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D:\My Drive\Manuscripts\S6K Melanoma\"/>
    </mc:Choice>
  </mc:AlternateContent>
  <xr:revisionPtr revIDLastSave="0" documentId="13_ncr:1_{D85BF814-7F39-4FA7-B9C6-1B6EE031224E}" xr6:coauthVersionLast="47" xr6:coauthVersionMax="47" xr10:uidLastSave="{00000000-0000-0000-0000-000000000000}"/>
  <bookViews>
    <workbookView xWindow="-120" yWindow="-120" windowWidth="29040" windowHeight="15720" activeTab="1" xr2:uid="{4A7EE09D-4096-4E9C-8D01-268743F4D17F}"/>
  </bookViews>
  <sheets>
    <sheet name="ST1" sheetId="5" r:id="rId1"/>
    <sheet name="ST2" sheetId="6" r:id="rId2"/>
    <sheet name="ST3" sheetId="1" r:id="rId3"/>
    <sheet name="ST4" sheetId="2" r:id="rId4"/>
    <sheet name="ST5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14" uniqueCount="4106">
  <si>
    <t>CGAAGTAGCTCAAAACATTC</t>
  </si>
  <si>
    <t>GTACTTGGTAAAGGGGGCTA</t>
  </si>
  <si>
    <t>CATATGGTCCAACTCCCCCA</t>
  </si>
  <si>
    <t>CATGAATTGGGACGACCTTC</t>
  </si>
  <si>
    <t>CCGGCGTCTGCCGTGTGAAG</t>
  </si>
  <si>
    <t>GGCGTGTGGACCCCCCTTTC</t>
  </si>
  <si>
    <t>TGAAGAGGTCCCCACCACGC</t>
  </si>
  <si>
    <t>CTCATTCTGGACTTCCTGCG</t>
  </si>
  <si>
    <t>CTCTGGGCCAACGTTCACGC</t>
  </si>
  <si>
    <t>CCTCAGCGAGAGTGCCAACC</t>
  </si>
  <si>
    <t>CATGTCCCCTTGCCGAGTTG</t>
  </si>
  <si>
    <t>TGCAATCACACATCATGTAA</t>
  </si>
  <si>
    <t>AAAAATGGAACGTGATATCT</t>
  </si>
  <si>
    <t>UACC257</t>
  </si>
  <si>
    <t>MEL1617</t>
  </si>
  <si>
    <t>1205Lu</t>
  </si>
  <si>
    <t>RPMI7951</t>
  </si>
  <si>
    <t>Cell signaling</t>
  </si>
  <si>
    <t>S6</t>
  </si>
  <si>
    <t>p70 S6 Kinase (49D7) Rabbit mAb</t>
  </si>
  <si>
    <t>Cat#</t>
  </si>
  <si>
    <t>2708s</t>
  </si>
  <si>
    <t>Dilution:</t>
  </si>
  <si>
    <t>1000x</t>
  </si>
  <si>
    <t>Vendor:</t>
  </si>
  <si>
    <t xml:space="preserve">Antibody: </t>
  </si>
  <si>
    <t>Full name:</t>
  </si>
  <si>
    <t>S6K1</t>
  </si>
  <si>
    <t>S6K2</t>
  </si>
  <si>
    <t>Abcam</t>
  </si>
  <si>
    <t>ab184551</t>
  </si>
  <si>
    <t>P70 S6 Kinase beta/SRK antibody</t>
  </si>
  <si>
    <t>5000x</t>
  </si>
  <si>
    <t>2317s</t>
  </si>
  <si>
    <t>S6 Ribosomal Protein (54D2) Mouse Monoclonal Antibody</t>
  </si>
  <si>
    <t>9208S</t>
  </si>
  <si>
    <t>9234S</t>
  </si>
  <si>
    <t>Phospho-p70 S6 Kinase (Thr389) (108D2) Rabbit mAb</t>
  </si>
  <si>
    <t>9204s</t>
  </si>
  <si>
    <t>Phospho-p70 S6 Kinase (Thr421/Ser424) Antibody  </t>
  </si>
  <si>
    <t>Phospho‐p70 S6 Kinase (Ser371) Antibody</t>
  </si>
  <si>
    <t>p-S6Kb1 (S371)</t>
  </si>
  <si>
    <t>p-S6Kb1 (T389)</t>
  </si>
  <si>
    <t>p-S6Kb1 (T421/S424)</t>
  </si>
  <si>
    <t>4858S</t>
  </si>
  <si>
    <t>5364s</t>
  </si>
  <si>
    <t>Phospho-S6 Ribosomal Protein (Ser240/244) (D68F8) XP® Rabbit mAb</t>
  </si>
  <si>
    <t>p-S6 (S235/236)</t>
  </si>
  <si>
    <t>p-S6 (S240/244)</t>
  </si>
  <si>
    <t>Phospho-S6 Ribosomal Protein (Ser235/236) (D57.2.2E) Rabbit Monoclonal Antibody</t>
  </si>
  <si>
    <t>14130s</t>
  </si>
  <si>
    <t>p70 S6 Kinase 2 Antibody </t>
  </si>
  <si>
    <t>GAPDH</t>
  </si>
  <si>
    <t>GAPDH (14C10) Rabbit mAb</t>
  </si>
  <si>
    <t>2118s</t>
  </si>
  <si>
    <t>Milipore</t>
  </si>
  <si>
    <t>ABS16</t>
  </si>
  <si>
    <t>GAPDH antibody</t>
  </si>
  <si>
    <t>incubation buffer</t>
  </si>
  <si>
    <t>Blocker</t>
  </si>
  <si>
    <t>TBST</t>
  </si>
  <si>
    <t>5% non-fat milk</t>
  </si>
  <si>
    <t>5% BSA</t>
  </si>
  <si>
    <t>ERK</t>
  </si>
  <si>
    <t>p-ERK</t>
  </si>
  <si>
    <t>9102S</t>
  </si>
  <si>
    <t>4370S</t>
  </si>
  <si>
    <t>Phospho-p44/42 MAPK (Erk1/2) (Thr202/Tyr204) (D13.14.4E) XP® Rabbit mAb</t>
  </si>
  <si>
    <t>p44/42 MAPK (Erk1/2) Antibody</t>
  </si>
  <si>
    <t>AXL</t>
  </si>
  <si>
    <t>MITF</t>
  </si>
  <si>
    <t>CK1a</t>
  </si>
  <si>
    <t>RSK1</t>
  </si>
  <si>
    <t>RSK2</t>
  </si>
  <si>
    <t>8661s</t>
  </si>
  <si>
    <t>Axl (C89E7) Rabbit mAb</t>
  </si>
  <si>
    <t>12590s</t>
  </si>
  <si>
    <t>MITF (D5G7V) Rabbit mAb</t>
  </si>
  <si>
    <t>8408s</t>
  </si>
  <si>
    <t>RSK1 (D6D5) Rabbit mAb</t>
  </si>
  <si>
    <t>5528s</t>
  </si>
  <si>
    <t>RSK2 (D21B2) XP® Rabbit mAb</t>
  </si>
  <si>
    <t>11989s</t>
  </si>
  <si>
    <t>Phospho-p90RSK (Ser380) (D3H11) Rabbit mAb</t>
  </si>
  <si>
    <t>3556s</t>
  </si>
  <si>
    <t>Phospho-RSK2 (Ser227) (D53A11) Rabbit mAb</t>
  </si>
  <si>
    <t>p-RSK1</t>
  </si>
  <si>
    <t>p-RSK2</t>
  </si>
  <si>
    <t>Rapamycin</t>
  </si>
  <si>
    <t>Vemurafenib</t>
  </si>
  <si>
    <t>PF-4708671</t>
  </si>
  <si>
    <t>Dabrafenib</t>
  </si>
  <si>
    <t>Vendor</t>
  </si>
  <si>
    <t>Cat #</t>
  </si>
  <si>
    <t>Selleck</t>
  </si>
  <si>
    <t>Sigma-Aldrich</t>
  </si>
  <si>
    <t>S2163</t>
  </si>
  <si>
    <t>MedchemExpress</t>
  </si>
  <si>
    <t>HY-12057</t>
  </si>
  <si>
    <t>HY-14660</t>
  </si>
  <si>
    <t>Array Biopharma</t>
  </si>
  <si>
    <t>goat anti-rabbit HRP-conjugated 2nd antibody</t>
  </si>
  <si>
    <t>goat anti-mouse HRP-conjugated 2nd antibody</t>
  </si>
  <si>
    <t>96714s</t>
  </si>
  <si>
    <t>7074s</t>
  </si>
  <si>
    <t>5000x to 10000x</t>
  </si>
  <si>
    <t>goat anti-Rb HRP-conjugated 2nd antibody</t>
  </si>
  <si>
    <t>goat anti-Ms HRP-conjugated 2nd antibody</t>
  </si>
  <si>
    <t>Supplemental Table 1. Cell lines used in this study and selected characteristics.</t>
  </si>
  <si>
    <t>WM983B</t>
  </si>
  <si>
    <t>A2058</t>
  </si>
  <si>
    <t>WM793B</t>
  </si>
  <si>
    <t>LOXIMVI</t>
  </si>
  <si>
    <t>BRAFi status</t>
  </si>
  <si>
    <t>PTEN</t>
  </si>
  <si>
    <t>BRAF</t>
  </si>
  <si>
    <t>CDKN2A</t>
  </si>
  <si>
    <t>TP53</t>
  </si>
  <si>
    <t>Mutations</t>
  </si>
  <si>
    <t>Sensitive</t>
  </si>
  <si>
    <t>Resistant</t>
  </si>
  <si>
    <t>V600E</t>
  </si>
  <si>
    <t>WT</t>
  </si>
  <si>
    <t>het loss</t>
  </si>
  <si>
    <t>P38S</t>
  </si>
  <si>
    <t>hom loss</t>
  </si>
  <si>
    <t>P278F</t>
  </si>
  <si>
    <t>P65S</t>
  </si>
  <si>
    <t>S166X</t>
  </si>
  <si>
    <t>L112W</t>
  </si>
  <si>
    <t>V274F</t>
  </si>
  <si>
    <t>W274Ter</t>
  </si>
  <si>
    <t>C275W</t>
  </si>
  <si>
    <t>AXL/MITF</t>
  </si>
  <si>
    <t>Hi/Lo</t>
  </si>
  <si>
    <t>Lo/Hi</t>
  </si>
  <si>
    <t>Hi/Lo*</t>
  </si>
  <si>
    <t>*from DepMap data</t>
  </si>
  <si>
    <t>RPS6KB1</t>
  </si>
  <si>
    <t>RPS6KB2</t>
  </si>
  <si>
    <t>Protein</t>
  </si>
  <si>
    <t>Gene</t>
  </si>
  <si>
    <t>sgRNA #</t>
  </si>
  <si>
    <t>Resistance</t>
  </si>
  <si>
    <t>puro</t>
  </si>
  <si>
    <t>hygro</t>
  </si>
  <si>
    <t>Comments</t>
  </si>
  <si>
    <t>Robust KO</t>
  </si>
  <si>
    <t>No KO</t>
  </si>
  <si>
    <t>No KO (not shown)</t>
  </si>
  <si>
    <t>Efficacy</t>
  </si>
  <si>
    <t>Used to make "DKO1"</t>
  </si>
  <si>
    <t>Used to make "DKO2"</t>
  </si>
  <si>
    <t>RPS6KA1</t>
  </si>
  <si>
    <t>RPS6KA2</t>
  </si>
  <si>
    <t>sgRNA sequence</t>
  </si>
  <si>
    <t>shRNA #</t>
  </si>
  <si>
    <t>shRNA sequence</t>
  </si>
  <si>
    <t>Robust KD</t>
  </si>
  <si>
    <t>CSNK1A1</t>
  </si>
  <si>
    <t>Backbone</t>
  </si>
  <si>
    <t>pLentiCRISPRv2</t>
  </si>
  <si>
    <t>pLKO</t>
  </si>
  <si>
    <t xml:space="preserve">TRCN0000006044 </t>
  </si>
  <si>
    <t>TRCN0000196287</t>
  </si>
  <si>
    <t>CATCTATTTGGCGATCAACAT</t>
  </si>
  <si>
    <t>GCAAGCTCTATAAGATTCTTC</t>
  </si>
  <si>
    <t>2655s</t>
  </si>
  <si>
    <t>CK1 Antibody Rabbit pAb</t>
  </si>
  <si>
    <t>Supplemental Table 5. Inhibitors used in this study</t>
  </si>
  <si>
    <t>Supplemental Table 4. Antibodies used in this study</t>
  </si>
  <si>
    <t>Supplemental Table 3. sgRNAs and shRNAs used in this study</t>
  </si>
  <si>
    <t>sgRNA</t>
  </si>
  <si>
    <t>1205_Lu_sgNT_T0_L1</t>
  </si>
  <si>
    <t>1205_Lu_sgNT_DMSO_L1</t>
  </si>
  <si>
    <t>1205_Lu_sgNT_BRAFi_L1</t>
  </si>
  <si>
    <t>1205_Lu_DKO1_SC7_T0_L1</t>
  </si>
  <si>
    <t>1205_Lu_DKO1_SC7_DMSO_L1</t>
  </si>
  <si>
    <t>1205_Lu_DKO1_SC7_BRAFi_L1</t>
  </si>
  <si>
    <t>1205_Lu_DKO2_SC4_T0_L1</t>
  </si>
  <si>
    <t>1205_Lu_DKO2_SC4_DMSO_L1</t>
  </si>
  <si>
    <t>1205_Lu_DKO2_SC4_BRAFi_L1</t>
  </si>
  <si>
    <t>log2 FC, BRAFi vs DMSO</t>
  </si>
  <si>
    <t>sumZ sgNT</t>
  </si>
  <si>
    <t>sumZ DKO1</t>
  </si>
  <si>
    <t>sumZ DKO2</t>
  </si>
  <si>
    <t>sgNT</t>
  </si>
  <si>
    <t>DKO1</t>
  </si>
  <si>
    <t>DKO2</t>
  </si>
  <si>
    <t>T0</t>
  </si>
  <si>
    <t>DMSO</t>
  </si>
  <si>
    <t>BRAFi</t>
  </si>
  <si>
    <t>FGFR1_1</t>
  </si>
  <si>
    <t>FGFR1</t>
  </si>
  <si>
    <t>FGFR1_2</t>
  </si>
  <si>
    <t>FGFR1_4</t>
  </si>
  <si>
    <t>FGFR1_3</t>
  </si>
  <si>
    <t>PAN3_4</t>
  </si>
  <si>
    <t>PAN3</t>
  </si>
  <si>
    <t>PAN3_2</t>
  </si>
  <si>
    <t>PAN3_3</t>
  </si>
  <si>
    <t>PAN3_1</t>
  </si>
  <si>
    <t>MAPK1_2</t>
  </si>
  <si>
    <t>MAPK1</t>
  </si>
  <si>
    <t>MAPK1_1</t>
  </si>
  <si>
    <t>MAPK1_4</t>
  </si>
  <si>
    <t>MAPK1_3</t>
  </si>
  <si>
    <t>PRKACA_4</t>
  </si>
  <si>
    <t>PRKACA</t>
  </si>
  <si>
    <t>PRKACA_2</t>
  </si>
  <si>
    <t>PRKACA_3</t>
  </si>
  <si>
    <t>PRKACA_1</t>
  </si>
  <si>
    <t>FLT1_3</t>
  </si>
  <si>
    <t>FLT1</t>
  </si>
  <si>
    <t>FLT1_1</t>
  </si>
  <si>
    <t>FLT1_2</t>
  </si>
  <si>
    <t>FLT1_4</t>
  </si>
  <si>
    <t>CSK_2</t>
  </si>
  <si>
    <t>CSK</t>
  </si>
  <si>
    <t>CSK_3</t>
  </si>
  <si>
    <t>CSK_1</t>
  </si>
  <si>
    <t>CSK_4</t>
  </si>
  <si>
    <t>IKBKB_1</t>
  </si>
  <si>
    <t>IKBKB</t>
  </si>
  <si>
    <t>IKBKB_3</t>
  </si>
  <si>
    <t>IKBKB_4</t>
  </si>
  <si>
    <t>IKBKB_2</t>
  </si>
  <si>
    <t>NEK5_2</t>
  </si>
  <si>
    <t>NEK5</t>
  </si>
  <si>
    <t>NEK5_4</t>
  </si>
  <si>
    <t>NEK5_1</t>
  </si>
  <si>
    <t>NEK5_3</t>
  </si>
  <si>
    <t>ULK4_3</t>
  </si>
  <si>
    <t>ULK4</t>
  </si>
  <si>
    <t>ULK4_4</t>
  </si>
  <si>
    <t>ULK4_1</t>
  </si>
  <si>
    <t>ULK4_2</t>
  </si>
  <si>
    <t>PIM1_1</t>
  </si>
  <si>
    <t>PIM1</t>
  </si>
  <si>
    <t>PIM1_4</t>
  </si>
  <si>
    <t>PIM1_3</t>
  </si>
  <si>
    <t>PIM1_2</t>
  </si>
  <si>
    <t>EPHA5_4</t>
  </si>
  <si>
    <t>EPHA5</t>
  </si>
  <si>
    <t>EPHA5_3</t>
  </si>
  <si>
    <t>EPHA5_2</t>
  </si>
  <si>
    <t>EPHA5_1</t>
  </si>
  <si>
    <t>CSNK1G1_3</t>
  </si>
  <si>
    <t>CSNK1G1</t>
  </si>
  <si>
    <t>CSNK1G1_2</t>
  </si>
  <si>
    <t>CSNK1G1_4</t>
  </si>
  <si>
    <t>CSNK1G1_1</t>
  </si>
  <si>
    <t>TGFBR3_2</t>
  </si>
  <si>
    <t>TGFBR3</t>
  </si>
  <si>
    <t>TGFBR3_3</t>
  </si>
  <si>
    <t>TGFBR3_1</t>
  </si>
  <si>
    <t>TGFBR3_4</t>
  </si>
  <si>
    <t>MAP3K5_3</t>
  </si>
  <si>
    <t>MAP3K5</t>
  </si>
  <si>
    <t>MAP3K5_4</t>
  </si>
  <si>
    <t>MAP3K5_1</t>
  </si>
  <si>
    <t>MAP3K5_2</t>
  </si>
  <si>
    <t>BRD2_3</t>
  </si>
  <si>
    <t>BRD2</t>
  </si>
  <si>
    <t>BRD2_4</t>
  </si>
  <si>
    <t>BRD2_2</t>
  </si>
  <si>
    <t>BRD2_1</t>
  </si>
  <si>
    <t>LIMK1_3</t>
  </si>
  <si>
    <t>LIMK1</t>
  </si>
  <si>
    <t>LIMK1_1</t>
  </si>
  <si>
    <t>LIMK1_2</t>
  </si>
  <si>
    <t>LIMK1_4</t>
  </si>
  <si>
    <t>SNRK_4</t>
  </si>
  <si>
    <t>SNRK</t>
  </si>
  <si>
    <t>SNRK_2</t>
  </si>
  <si>
    <t>SNRK_3</t>
  </si>
  <si>
    <t>SNRK_1</t>
  </si>
  <si>
    <t>NEK4_2</t>
  </si>
  <si>
    <t>NEK4</t>
  </si>
  <si>
    <t>NEK4_4</t>
  </si>
  <si>
    <t>NEK4_3</t>
  </si>
  <si>
    <t>NEK4_1</t>
  </si>
  <si>
    <t>PKD2_2</t>
  </si>
  <si>
    <t>PKD2</t>
  </si>
  <si>
    <t>PKD2_1</t>
  </si>
  <si>
    <t>PKD2_4</t>
  </si>
  <si>
    <t>PKD2_3</t>
  </si>
  <si>
    <t>CDKL4_3</t>
  </si>
  <si>
    <t>CDKL4</t>
  </si>
  <si>
    <t>CDKL4_2</t>
  </si>
  <si>
    <t>CDKL4_4</t>
  </si>
  <si>
    <t>CDKL4_1</t>
  </si>
  <si>
    <t>GTF2H1_2</t>
  </si>
  <si>
    <t>GTF2H1</t>
  </si>
  <si>
    <t>GTF2H1_3</t>
  </si>
  <si>
    <t>GTF2H1_4</t>
  </si>
  <si>
    <t>GTF2H1_1</t>
  </si>
  <si>
    <t>INSRR_1</t>
  </si>
  <si>
    <t>INSRR</t>
  </si>
  <si>
    <t>INSRR_4</t>
  </si>
  <si>
    <t>INSRR_3</t>
  </si>
  <si>
    <t>INSRR_2</t>
  </si>
  <si>
    <t>MEX3B_2</t>
  </si>
  <si>
    <t>MEX3B</t>
  </si>
  <si>
    <t>MEX3B_3</t>
  </si>
  <si>
    <t>MEX3B_1</t>
  </si>
  <si>
    <t>MEX3B_4</t>
  </si>
  <si>
    <t>MASTL_1</t>
  </si>
  <si>
    <t>MASTL</t>
  </si>
  <si>
    <t>MASTL_4</t>
  </si>
  <si>
    <t>MASTL_2</t>
  </si>
  <si>
    <t>MASTL_3</t>
  </si>
  <si>
    <t>MYO3B_1</t>
  </si>
  <si>
    <t>MYO3B</t>
  </si>
  <si>
    <t>MYO3B_4</t>
  </si>
  <si>
    <t>MYO3B_2</t>
  </si>
  <si>
    <t>MYO3B_3</t>
  </si>
  <si>
    <t>IRAK1_3</t>
  </si>
  <si>
    <t>IRAK1</t>
  </si>
  <si>
    <t>IRAK1_4</t>
  </si>
  <si>
    <t>IRAK1_1</t>
  </si>
  <si>
    <t>IRAK1_2</t>
  </si>
  <si>
    <t>MAP3K9_1</t>
  </si>
  <si>
    <t>MAP3K9</t>
  </si>
  <si>
    <t>MAP3K9_3</t>
  </si>
  <si>
    <t>MAP3K9_4</t>
  </si>
  <si>
    <t>MAP3K9_2</t>
  </si>
  <si>
    <t>PLK2_3</t>
  </si>
  <si>
    <t>PLK2</t>
  </si>
  <si>
    <t>PLK2_2</t>
  </si>
  <si>
    <t>PLK2_1</t>
  </si>
  <si>
    <t>PLK2_4</t>
  </si>
  <si>
    <t>TGFBR2_3</t>
  </si>
  <si>
    <t>TGFBR2</t>
  </si>
  <si>
    <t>TGFBR2_2</t>
  </si>
  <si>
    <t>TGFBR2_1</t>
  </si>
  <si>
    <t>TGFBR2_4</t>
  </si>
  <si>
    <t>MOS_1</t>
  </si>
  <si>
    <t>MOS</t>
  </si>
  <si>
    <t>MOS_4</t>
  </si>
  <si>
    <t>MOS_3</t>
  </si>
  <si>
    <t>MOS_2</t>
  </si>
  <si>
    <t>PIP4K2B_3</t>
  </si>
  <si>
    <t>PIP4K2B</t>
  </si>
  <si>
    <t>PIP4K2B_1</t>
  </si>
  <si>
    <t>PIP4K2B_4</t>
  </si>
  <si>
    <t>PIP4K2B_2</t>
  </si>
  <si>
    <t>SH3BP4_4</t>
  </si>
  <si>
    <t>SH3BP4</t>
  </si>
  <si>
    <t>SH3BP4_3</t>
  </si>
  <si>
    <t>SH3BP4_2</t>
  </si>
  <si>
    <t>SH3BP4_1</t>
  </si>
  <si>
    <t>TAF1L_4</t>
  </si>
  <si>
    <t>TAF1L</t>
  </si>
  <si>
    <t>TAF1L_2</t>
  </si>
  <si>
    <t>TAF1L_3</t>
  </si>
  <si>
    <t>TAF1L_1</t>
  </si>
  <si>
    <t>MARK1_3</t>
  </si>
  <si>
    <t>MARK1</t>
  </si>
  <si>
    <t>MARK1_2</t>
  </si>
  <si>
    <t>MARK1_4</t>
  </si>
  <si>
    <t>MARK1_1</t>
  </si>
  <si>
    <t>DYRK1A_3</t>
  </si>
  <si>
    <t>DYRK1A</t>
  </si>
  <si>
    <t>DYRK1A_4</t>
  </si>
  <si>
    <t>DYRK1A_1</t>
  </si>
  <si>
    <t>DYRK1A_2</t>
  </si>
  <si>
    <t>ACVR2B_1</t>
  </si>
  <si>
    <t>ACVR2B</t>
  </si>
  <si>
    <t>STK3_1</t>
  </si>
  <si>
    <t>STK3</t>
  </si>
  <si>
    <t>ACVR2B_3</t>
  </si>
  <si>
    <t>STK3_3</t>
  </si>
  <si>
    <t>STK3_2</t>
  </si>
  <si>
    <t>ACVR2B_4</t>
  </si>
  <si>
    <t>ACVR2B_2</t>
  </si>
  <si>
    <t>STK3_4</t>
  </si>
  <si>
    <t>PIK3CA_2</t>
  </si>
  <si>
    <t>PIK3CA</t>
  </si>
  <si>
    <t>PIK3CA_3</t>
  </si>
  <si>
    <t>PIK3CA_1</t>
  </si>
  <si>
    <t>PIK3CA_4</t>
  </si>
  <si>
    <t>SBK3_4</t>
  </si>
  <si>
    <t>SBK3</t>
  </si>
  <si>
    <t>SBK3_2</t>
  </si>
  <si>
    <t>PDIK1L_2</t>
  </si>
  <si>
    <t>PDIK1L</t>
  </si>
  <si>
    <t>PDIK1L_4</t>
  </si>
  <si>
    <t>SBK3_3</t>
  </si>
  <si>
    <t>PDIK1L_3</t>
  </si>
  <si>
    <t>PDIK1L_1</t>
  </si>
  <si>
    <t>SBK3_1</t>
  </si>
  <si>
    <t>ACVR2A_3</t>
  </si>
  <si>
    <t>ACVR2A</t>
  </si>
  <si>
    <t>ACVR2A_4</t>
  </si>
  <si>
    <t>ACVR2A_1</t>
  </si>
  <si>
    <t>ACVR2A_2</t>
  </si>
  <si>
    <t>SEPHS2_3</t>
  </si>
  <si>
    <t>SEPHS2</t>
  </si>
  <si>
    <t>SEPHS2_1</t>
  </si>
  <si>
    <t>SEPHS2_4</t>
  </si>
  <si>
    <t>SEPHS2_2</t>
  </si>
  <si>
    <t>CKMT1B_2</t>
  </si>
  <si>
    <t>CKMT1B</t>
  </si>
  <si>
    <t>CKMT1B_1</t>
  </si>
  <si>
    <t>CKMT1B_3</t>
  </si>
  <si>
    <t>CKMT1B_4</t>
  </si>
  <si>
    <t>TSSK3_3</t>
  </si>
  <si>
    <t>TSSK3</t>
  </si>
  <si>
    <t>TSSK3_4</t>
  </si>
  <si>
    <t>TSSK3_2</t>
  </si>
  <si>
    <t>TSSK3_1</t>
  </si>
  <si>
    <t>CDK13_1</t>
  </si>
  <si>
    <t>CDK13</t>
  </si>
  <si>
    <t>CDK13_3</t>
  </si>
  <si>
    <t>CDK13_2</t>
  </si>
  <si>
    <t>CDK13_4</t>
  </si>
  <si>
    <t>NRK_2</t>
  </si>
  <si>
    <t>NRK</t>
  </si>
  <si>
    <t>NRK_3</t>
  </si>
  <si>
    <t>NRK_4</t>
  </si>
  <si>
    <t>NRK_1</t>
  </si>
  <si>
    <t>CDK16_2</t>
  </si>
  <si>
    <t>CDK16</t>
  </si>
  <si>
    <t>CDK16_3</t>
  </si>
  <si>
    <t>CDK16_4</t>
  </si>
  <si>
    <t>CDK16_1</t>
  </si>
  <si>
    <t>LATS2_3</t>
  </si>
  <si>
    <t>LATS2</t>
  </si>
  <si>
    <t>LATS2_1</t>
  </si>
  <si>
    <t>LATS2_4</t>
  </si>
  <si>
    <t>LATS2_2</t>
  </si>
  <si>
    <t>MAP3K3_2</t>
  </si>
  <si>
    <t>MAP3K3</t>
  </si>
  <si>
    <t>MAP3K3_3</t>
  </si>
  <si>
    <t>MAP3K3_1</t>
  </si>
  <si>
    <t>MAP3K3_4</t>
  </si>
  <si>
    <t>PRKCI_1</t>
  </si>
  <si>
    <t>PRKCI</t>
  </si>
  <si>
    <t>PRKCI_3</t>
  </si>
  <si>
    <t>PRKCI_4</t>
  </si>
  <si>
    <t>PRKCI_2</t>
  </si>
  <si>
    <t>MAP3K10_4</t>
  </si>
  <si>
    <t>MAP3K10</t>
  </si>
  <si>
    <t>MAP3K10_3</t>
  </si>
  <si>
    <t>MAP3K10_2</t>
  </si>
  <si>
    <t>MAP3K10_1</t>
  </si>
  <si>
    <t>MAP2K1_4</t>
  </si>
  <si>
    <t>MAP2K1</t>
  </si>
  <si>
    <t>MAP2K1_2</t>
  </si>
  <si>
    <t>MAP2K1_3</t>
  </si>
  <si>
    <t>MAP2K1_1</t>
  </si>
  <si>
    <t>RPS6KB2_1</t>
  </si>
  <si>
    <t>RPS6KB2_3</t>
  </si>
  <si>
    <t>RPS6KB2_2</t>
  </si>
  <si>
    <t>RPS6KB2_4</t>
  </si>
  <si>
    <t>STK17B_2</t>
  </si>
  <si>
    <t>STK17B</t>
  </si>
  <si>
    <t>STK17B_1</t>
  </si>
  <si>
    <t>STK17B_4</t>
  </si>
  <si>
    <t>STK17B_3</t>
  </si>
  <si>
    <t>ITPKB_2</t>
  </si>
  <si>
    <t>ITPKB</t>
  </si>
  <si>
    <t>PIP4K2A_2</t>
  </si>
  <si>
    <t>PIP4K2A</t>
  </si>
  <si>
    <t>PIP4K2A_1</t>
  </si>
  <si>
    <t>ITPKB_3</t>
  </si>
  <si>
    <t>PIP4K2A_3</t>
  </si>
  <si>
    <t>ITPKB_4</t>
  </si>
  <si>
    <t>ITPKB_1</t>
  </si>
  <si>
    <t>PIP4K2A_4</t>
  </si>
  <si>
    <t>MINK1_3</t>
  </si>
  <si>
    <t>MINK1</t>
  </si>
  <si>
    <t>MINK1_2</t>
  </si>
  <si>
    <t>MINK1_1</t>
  </si>
  <si>
    <t>MINK1_4</t>
  </si>
  <si>
    <t>MPP4_3</t>
  </si>
  <si>
    <t>MPP4</t>
  </si>
  <si>
    <t>MPP4_4</t>
  </si>
  <si>
    <t>MPP4_2</t>
  </si>
  <si>
    <t>MPP4_1</t>
  </si>
  <si>
    <t>TLK2_4</t>
  </si>
  <si>
    <t>TLK2</t>
  </si>
  <si>
    <t>TLK2_3</t>
  </si>
  <si>
    <t>TLK2_1</t>
  </si>
  <si>
    <t>TLK2_2</t>
  </si>
  <si>
    <t>CAMK1_4</t>
  </si>
  <si>
    <t>CAMK1</t>
  </si>
  <si>
    <t>CAMK1_2</t>
  </si>
  <si>
    <t>CAMK1_3</t>
  </si>
  <si>
    <t>CAMK1_1</t>
  </si>
  <si>
    <t>TPK1_4</t>
  </si>
  <si>
    <t>TPK1</t>
  </si>
  <si>
    <t>TPK1_1</t>
  </si>
  <si>
    <t>TPK1_3</t>
  </si>
  <si>
    <t>TPK1_2</t>
  </si>
  <si>
    <t>GUCY2D_2</t>
  </si>
  <si>
    <t>GUCY2D</t>
  </si>
  <si>
    <t>GUCY2D_4</t>
  </si>
  <si>
    <t>GUCY2D_3</t>
  </si>
  <si>
    <t>GUCY2D_1</t>
  </si>
  <si>
    <t>STRADA_4</t>
  </si>
  <si>
    <t>STRADA</t>
  </si>
  <si>
    <t>STRADA_1</t>
  </si>
  <si>
    <t>STRADA_3</t>
  </si>
  <si>
    <t>STRADA_2</t>
  </si>
  <si>
    <t>PHKG2_1</t>
  </si>
  <si>
    <t>PHKG2</t>
  </si>
  <si>
    <t>PHKG2_3</t>
  </si>
  <si>
    <t>PHKG2_4</t>
  </si>
  <si>
    <t>PHKG2_2</t>
  </si>
  <si>
    <t>TAB1_2</t>
  </si>
  <si>
    <t>TAB1</t>
  </si>
  <si>
    <t>TAB1_1</t>
  </si>
  <si>
    <t>TAB1_3</t>
  </si>
  <si>
    <t>TAB1_4</t>
  </si>
  <si>
    <t>TJP2_3</t>
  </si>
  <si>
    <t>TJP2</t>
  </si>
  <si>
    <t>TJP2_4</t>
  </si>
  <si>
    <t>TJP2_1</t>
  </si>
  <si>
    <t>TJP2_2</t>
  </si>
  <si>
    <t>MYLK_4</t>
  </si>
  <si>
    <t>MYLK</t>
  </si>
  <si>
    <t>MYLK_1</t>
  </si>
  <si>
    <t>AK3_4</t>
  </si>
  <si>
    <t>AK3</t>
  </si>
  <si>
    <t>AK3_1</t>
  </si>
  <si>
    <t>AK3_3</t>
  </si>
  <si>
    <t>AK3_2</t>
  </si>
  <si>
    <t>MYLK_3</t>
  </si>
  <si>
    <t>MYLK_2</t>
  </si>
  <si>
    <t>PLK5_2</t>
  </si>
  <si>
    <t>PLK5</t>
  </si>
  <si>
    <t>PLK5_4</t>
  </si>
  <si>
    <t>PLK5_1</t>
  </si>
  <si>
    <t>PLK5_3</t>
  </si>
  <si>
    <t>PRKDC_3</t>
  </si>
  <si>
    <t>PRKDC</t>
  </si>
  <si>
    <t>PRKDC_2</t>
  </si>
  <si>
    <t>PRKDC_1</t>
  </si>
  <si>
    <t>PRKDC_4</t>
  </si>
  <si>
    <t>TESK2_1</t>
  </si>
  <si>
    <t>TESK2</t>
  </si>
  <si>
    <t>TESK2_3</t>
  </si>
  <si>
    <t>TESK2_2</t>
  </si>
  <si>
    <t>TESK2_4</t>
  </si>
  <si>
    <t>PINK1_2</t>
  </si>
  <si>
    <t>PINK1</t>
  </si>
  <si>
    <t>PINK1_1</t>
  </si>
  <si>
    <t>PINK1_4</t>
  </si>
  <si>
    <t>PINK1_3</t>
  </si>
  <si>
    <t>STK10_2</t>
  </si>
  <si>
    <t>STK10</t>
  </si>
  <si>
    <t>STK10_3</t>
  </si>
  <si>
    <t>STK10_4</t>
  </si>
  <si>
    <t>STK10_1</t>
  </si>
  <si>
    <t>EPHA8_2</t>
  </si>
  <si>
    <t>EPHA8</t>
  </si>
  <si>
    <t>EPHA8_1</t>
  </si>
  <si>
    <t>EPHA8_4</t>
  </si>
  <si>
    <t>EPHA8_3</t>
  </si>
  <si>
    <t>TRIB1_3</t>
  </si>
  <si>
    <t>TRIB1</t>
  </si>
  <si>
    <t>TRIB1_2</t>
  </si>
  <si>
    <t>TRIB1_1</t>
  </si>
  <si>
    <t>TRIB1_4</t>
  </si>
  <si>
    <t>PRKAR1B_3</t>
  </si>
  <si>
    <t>PRKAR1B</t>
  </si>
  <si>
    <t>PRKAR1B_4</t>
  </si>
  <si>
    <t>PRKAR1B_2</t>
  </si>
  <si>
    <t>PRKAR1B_1</t>
  </si>
  <si>
    <t>BAZ1B_2</t>
  </si>
  <si>
    <t>BAZ1B</t>
  </si>
  <si>
    <t>BAZ1B_1</t>
  </si>
  <si>
    <t>BAZ1B_3</t>
  </si>
  <si>
    <t>BAZ1B_4</t>
  </si>
  <si>
    <t>CSNK1D_4</t>
  </si>
  <si>
    <t>CSNK1D</t>
  </si>
  <si>
    <t>CSNK1D_3</t>
  </si>
  <si>
    <t>CSNK1D_2</t>
  </si>
  <si>
    <t>CSNK1D_1</t>
  </si>
  <si>
    <t>HIPK4_1</t>
  </si>
  <si>
    <t>HIPK4</t>
  </si>
  <si>
    <t>HIPK4_2</t>
  </si>
  <si>
    <t>HIPK4_3</t>
  </si>
  <si>
    <t>HIPK4_4</t>
  </si>
  <si>
    <t>IGF1R_1</t>
  </si>
  <si>
    <t>IGF1R</t>
  </si>
  <si>
    <t>IGF1R_2</t>
  </si>
  <si>
    <t>IGF1R_4</t>
  </si>
  <si>
    <t>IGF1R_3</t>
  </si>
  <si>
    <t>DLG3_1</t>
  </si>
  <si>
    <t>DLG3</t>
  </si>
  <si>
    <t>DLG3_2</t>
  </si>
  <si>
    <t>DLG3_4</t>
  </si>
  <si>
    <t>DLG3_3</t>
  </si>
  <si>
    <t>CDK5R1_1</t>
  </si>
  <si>
    <t>CDK5R1</t>
  </si>
  <si>
    <t>CDK5R1_2</t>
  </si>
  <si>
    <t>CDK5R1_3</t>
  </si>
  <si>
    <t>CDK5R1_4</t>
  </si>
  <si>
    <t>TRPM6_4</t>
  </si>
  <si>
    <t>TRPM6</t>
  </si>
  <si>
    <t>TRPM6_2</t>
  </si>
  <si>
    <t>TRPM6_3</t>
  </si>
  <si>
    <t>TRPM6_1</t>
  </si>
  <si>
    <t>PRKG1_1</t>
  </si>
  <si>
    <t>PRKG1</t>
  </si>
  <si>
    <t>PRKG1_2</t>
  </si>
  <si>
    <t>PRKG1_3</t>
  </si>
  <si>
    <t>PRKG1_4</t>
  </si>
  <si>
    <t>CDC7_4</t>
  </si>
  <si>
    <t>CDC7</t>
  </si>
  <si>
    <t>AATK_4</t>
  </si>
  <si>
    <t>AATK</t>
  </si>
  <si>
    <t>CDC7_2</t>
  </si>
  <si>
    <t>PPIP5K1_1</t>
  </si>
  <si>
    <t>PPIP5K1</t>
  </si>
  <si>
    <t>PPIP5K1_3</t>
  </si>
  <si>
    <t>AATK_1</t>
  </si>
  <si>
    <t>PPIP5K1_2</t>
  </si>
  <si>
    <t>PPIP5K1_4</t>
  </si>
  <si>
    <t>AATK_3</t>
  </si>
  <si>
    <t>AATK_2</t>
  </si>
  <si>
    <t>CDC7_3</t>
  </si>
  <si>
    <t>CDC7_1</t>
  </si>
  <si>
    <t>PDGFRL_2</t>
  </si>
  <si>
    <t>PDGFRL</t>
  </si>
  <si>
    <t>PDGFRL_4</t>
  </si>
  <si>
    <t>PDGFRL_3</t>
  </si>
  <si>
    <t>PDGFRL_1</t>
  </si>
  <si>
    <t>BMP2K_2</t>
  </si>
  <si>
    <t>BMP2K</t>
  </si>
  <si>
    <t>BMP2K_4</t>
  </si>
  <si>
    <t>BMP2K_3</t>
  </si>
  <si>
    <t>BMP2K_1</t>
  </si>
  <si>
    <t>PIP5KL1_3</t>
  </si>
  <si>
    <t>PIP5KL1</t>
  </si>
  <si>
    <t>PIP5KL1_1</t>
  </si>
  <si>
    <t>PIP5KL1_2</t>
  </si>
  <si>
    <t>PIP5KL1_4</t>
  </si>
  <si>
    <t>CLK4_1</t>
  </si>
  <si>
    <t>CLK4</t>
  </si>
  <si>
    <t>CLK4_2</t>
  </si>
  <si>
    <t>CLK4_3</t>
  </si>
  <si>
    <t>CLK4_4</t>
  </si>
  <si>
    <t>PDK1_1</t>
  </si>
  <si>
    <t>PDK1</t>
  </si>
  <si>
    <t>MAP3K19_1</t>
  </si>
  <si>
    <t>MAP3K19</t>
  </si>
  <si>
    <t>MAP3K19_4</t>
  </si>
  <si>
    <t>MAP3K19_3</t>
  </si>
  <si>
    <t>PDK1_2</t>
  </si>
  <si>
    <t>PDK1_3</t>
  </si>
  <si>
    <t>PDK1_4</t>
  </si>
  <si>
    <t>MAP3K19_2</t>
  </si>
  <si>
    <t>IDNK_2</t>
  </si>
  <si>
    <t>IDNK</t>
  </si>
  <si>
    <t>SH3BP5_4</t>
  </si>
  <si>
    <t>SH3BP5</t>
  </si>
  <si>
    <t>IDNK_1</t>
  </si>
  <si>
    <t>IDNK_3</t>
  </si>
  <si>
    <t>SH3BP5_3</t>
  </si>
  <si>
    <t>SH3BP5_1</t>
  </si>
  <si>
    <t>SH3BP5_2</t>
  </si>
  <si>
    <t>IDNK_4</t>
  </si>
  <si>
    <t>AXL_1</t>
  </si>
  <si>
    <t>AXL_2</t>
  </si>
  <si>
    <t>AXL_3</t>
  </si>
  <si>
    <t>AXL_4</t>
  </si>
  <si>
    <t>PRKCZ_3</t>
  </si>
  <si>
    <t>PRKCZ</t>
  </si>
  <si>
    <t>PRKCZ_4</t>
  </si>
  <si>
    <t>PRKCZ_1</t>
  </si>
  <si>
    <t>PRKCZ_2</t>
  </si>
  <si>
    <t>NPR2_1</t>
  </si>
  <si>
    <t>NPR2</t>
  </si>
  <si>
    <t>NPR2_4</t>
  </si>
  <si>
    <t>NPR2_2</t>
  </si>
  <si>
    <t>NPR2_3</t>
  </si>
  <si>
    <t>TBK1_1</t>
  </si>
  <si>
    <t>TBK1</t>
  </si>
  <si>
    <t>TBK1_4</t>
  </si>
  <si>
    <t>TBK1_3</t>
  </si>
  <si>
    <t>TBK1_2</t>
  </si>
  <si>
    <t>OBSCN_2</t>
  </si>
  <si>
    <t>OBSCN</t>
  </si>
  <si>
    <t>OBSCN_4</t>
  </si>
  <si>
    <t>OBSCN_1</t>
  </si>
  <si>
    <t>OBSCN_3</t>
  </si>
  <si>
    <t>IRAK3_4</t>
  </si>
  <si>
    <t>IRAK3</t>
  </si>
  <si>
    <t>IRAK3_2</t>
  </si>
  <si>
    <t>IRAK3_3</t>
  </si>
  <si>
    <t>IRAK3_1</t>
  </si>
  <si>
    <t>ITPKA_1</t>
  </si>
  <si>
    <t>ITPKA</t>
  </si>
  <si>
    <t>ITPKA_4</t>
  </si>
  <si>
    <t>ITPKA_2</t>
  </si>
  <si>
    <t>ITPKA_3</t>
  </si>
  <si>
    <t>ALPK1_1</t>
  </si>
  <si>
    <t>ALPK1</t>
  </si>
  <si>
    <t>ALPK1_4</t>
  </si>
  <si>
    <t>ALPK1_3</t>
  </si>
  <si>
    <t>ALPK1_2</t>
  </si>
  <si>
    <t>LATS1_1</t>
  </si>
  <si>
    <t>LATS1</t>
  </si>
  <si>
    <t>LATS1_2</t>
  </si>
  <si>
    <t>LATS1_4</t>
  </si>
  <si>
    <t>LATS1_3</t>
  </si>
  <si>
    <t>PRKCQ_4</t>
  </si>
  <si>
    <t>PRKCQ</t>
  </si>
  <si>
    <t>PRKCQ_3</t>
  </si>
  <si>
    <t>AGK_4</t>
  </si>
  <si>
    <t>AGK</t>
  </si>
  <si>
    <t>AGK_1</t>
  </si>
  <si>
    <t>AGK_2</t>
  </si>
  <si>
    <t>AGK_3</t>
  </si>
  <si>
    <t>PRKCQ_1</t>
  </si>
  <si>
    <t>PRKCQ_2</t>
  </si>
  <si>
    <t>TKFC_4</t>
  </si>
  <si>
    <t>TKFC</t>
  </si>
  <si>
    <t>TKFC_3</t>
  </si>
  <si>
    <t>TKFC_2</t>
  </si>
  <si>
    <t>TKFC_1</t>
  </si>
  <si>
    <t>DAPK1_3</t>
  </si>
  <si>
    <t>DAPK1</t>
  </si>
  <si>
    <t>OXSR1_3</t>
  </si>
  <si>
    <t>OXSR1</t>
  </si>
  <si>
    <t>DAPK1_2</t>
  </si>
  <si>
    <t>OXSR1_4</t>
  </si>
  <si>
    <t>OXSR1_1</t>
  </si>
  <si>
    <t>DAPK1_1</t>
  </si>
  <si>
    <t>OXSR1_2</t>
  </si>
  <si>
    <t>DAPK1_4</t>
  </si>
  <si>
    <t>STK32A_1</t>
  </si>
  <si>
    <t>STK32A</t>
  </si>
  <si>
    <t>NEK11_3</t>
  </si>
  <si>
    <t>NEK11</t>
  </si>
  <si>
    <t>NEK11_4</t>
  </si>
  <si>
    <t>NEK11_2</t>
  </si>
  <si>
    <t>STK32A_3</t>
  </si>
  <si>
    <t>STK32A_4</t>
  </si>
  <si>
    <t>STK32A_2</t>
  </si>
  <si>
    <t>NEK11_1</t>
  </si>
  <si>
    <t>STK11_3</t>
  </si>
  <si>
    <t>STK11</t>
  </si>
  <si>
    <t>SBK2_4</t>
  </si>
  <si>
    <t>SBK2</t>
  </si>
  <si>
    <t>SBK2_2</t>
  </si>
  <si>
    <t>MUSK_4</t>
  </si>
  <si>
    <t>MUSK</t>
  </si>
  <si>
    <t>MUSK_2</t>
  </si>
  <si>
    <t>STK11_2</t>
  </si>
  <si>
    <t>MUSK_3</t>
  </si>
  <si>
    <t>STK11_1</t>
  </si>
  <si>
    <t>SBK2_1</t>
  </si>
  <si>
    <t>STK11_4</t>
  </si>
  <si>
    <t>MUSK_1</t>
  </si>
  <si>
    <t>SBK2_3</t>
  </si>
  <si>
    <t>MLKL_1</t>
  </si>
  <si>
    <t>MLKL</t>
  </si>
  <si>
    <t>MLKL_2</t>
  </si>
  <si>
    <t>MLKL_4</t>
  </si>
  <si>
    <t>MLKL_3</t>
  </si>
  <si>
    <t>BRAF_3</t>
  </si>
  <si>
    <t>BRAF_4</t>
  </si>
  <si>
    <t>BRAF_1</t>
  </si>
  <si>
    <t>BRAF_2</t>
  </si>
  <si>
    <t>GALK2_3</t>
  </si>
  <si>
    <t>GALK2</t>
  </si>
  <si>
    <t>GALK2_4</t>
  </si>
  <si>
    <t>GALK2_2</t>
  </si>
  <si>
    <t>GALK2_1</t>
  </si>
  <si>
    <t>ADCK1_3</t>
  </si>
  <si>
    <t>ADCK1</t>
  </si>
  <si>
    <t>TGFBR1_4</t>
  </si>
  <si>
    <t>TGFBR1</t>
  </si>
  <si>
    <t>TGFBR1_1</t>
  </si>
  <si>
    <t>ADCK1_4</t>
  </si>
  <si>
    <t>TGFBR1_3</t>
  </si>
  <si>
    <t>ADCK1_2</t>
  </si>
  <si>
    <t>ADCK1_1</t>
  </si>
  <si>
    <t>TGFBR1_2</t>
  </si>
  <si>
    <t>CLK1_2</t>
  </si>
  <si>
    <t>CLK1</t>
  </si>
  <si>
    <t>CLK1_3</t>
  </si>
  <si>
    <t>CLK1_1</t>
  </si>
  <si>
    <t>CLK1_4</t>
  </si>
  <si>
    <t>IPPK_2</t>
  </si>
  <si>
    <t>IPPK</t>
  </si>
  <si>
    <t>IPPK_3</t>
  </si>
  <si>
    <t>IPPK_1</t>
  </si>
  <si>
    <t>IPPK_4</t>
  </si>
  <si>
    <t>AK5_3</t>
  </si>
  <si>
    <t>AK5</t>
  </si>
  <si>
    <t>AK5_2</t>
  </si>
  <si>
    <t>AK5_1</t>
  </si>
  <si>
    <t>AK5_4</t>
  </si>
  <si>
    <t>PRKAG1_3</t>
  </si>
  <si>
    <t>PRKAG1</t>
  </si>
  <si>
    <t>EPHA6_1</t>
  </si>
  <si>
    <t>EPHA6</t>
  </si>
  <si>
    <t>EPHA6_2</t>
  </si>
  <si>
    <t>PRKAG1_2</t>
  </si>
  <si>
    <t>PRKAG1_4</t>
  </si>
  <si>
    <t>EPHA6_4</t>
  </si>
  <si>
    <t>EPHA6_3</t>
  </si>
  <si>
    <t>PRKAG1_1</t>
  </si>
  <si>
    <t>RPS6KB1_3</t>
  </si>
  <si>
    <t>RPS6KB1_1</t>
  </si>
  <si>
    <t>RPS6KB1_4</t>
  </si>
  <si>
    <t>RPS6KB1_2</t>
  </si>
  <si>
    <t>DDR1_4</t>
  </si>
  <si>
    <t>DDR1</t>
  </si>
  <si>
    <t>DDR1_2</t>
  </si>
  <si>
    <t>DDR1_1</t>
  </si>
  <si>
    <t>DDR1_3</t>
  </si>
  <si>
    <t>KDR_2</t>
  </si>
  <si>
    <t>KDR</t>
  </si>
  <si>
    <t>KHK_2</t>
  </si>
  <si>
    <t>KHK</t>
  </si>
  <si>
    <t>KDR_4</t>
  </si>
  <si>
    <t>KHK_3</t>
  </si>
  <si>
    <t>KHK_1</t>
  </si>
  <si>
    <t>KDR_3</t>
  </si>
  <si>
    <t>KDR_1</t>
  </si>
  <si>
    <t>KHK_4</t>
  </si>
  <si>
    <t>ULK2_4</t>
  </si>
  <si>
    <t>ULK2</t>
  </si>
  <si>
    <t>ULK2_1</t>
  </si>
  <si>
    <t>ULK2_3</t>
  </si>
  <si>
    <t>ULK2_2</t>
  </si>
  <si>
    <t>TSSK2_4</t>
  </si>
  <si>
    <t>TSSK2</t>
  </si>
  <si>
    <t>TSSK2_2</t>
  </si>
  <si>
    <t>TSSK2_3</t>
  </si>
  <si>
    <t>TSSK2_1</t>
  </si>
  <si>
    <t>DGKK_3</t>
  </si>
  <si>
    <t>DGKK</t>
  </si>
  <si>
    <t>DGKK_2</t>
  </si>
  <si>
    <t>DGKK_4</t>
  </si>
  <si>
    <t>DGKK_1</t>
  </si>
  <si>
    <t>BTK_1</t>
  </si>
  <si>
    <t>BTK</t>
  </si>
  <si>
    <t>BTK_3</t>
  </si>
  <si>
    <t>BTK_4</t>
  </si>
  <si>
    <t>BTK_2</t>
  </si>
  <si>
    <t>DGKE_3</t>
  </si>
  <si>
    <t>DGKE</t>
  </si>
  <si>
    <t>DGKE_4</t>
  </si>
  <si>
    <t>DGKE_1</t>
  </si>
  <si>
    <t>DGKE_2</t>
  </si>
  <si>
    <t>PRKAA2_4</t>
  </si>
  <si>
    <t>PRKAA2</t>
  </si>
  <si>
    <t>PRKAA2_3</t>
  </si>
  <si>
    <t>PRKAA2_2</t>
  </si>
  <si>
    <t>PRKAA2_1</t>
  </si>
  <si>
    <t>TRIM27_1</t>
  </si>
  <si>
    <t>TRIM27</t>
  </si>
  <si>
    <t>TRIM27_4</t>
  </si>
  <si>
    <t>TRIM27_3</t>
  </si>
  <si>
    <t>TRIM27_2</t>
  </si>
  <si>
    <t>BUB1_3</t>
  </si>
  <si>
    <t>BUB1</t>
  </si>
  <si>
    <t>BUB1_1</t>
  </si>
  <si>
    <t>BUB1_4</t>
  </si>
  <si>
    <t>BUB1_2</t>
  </si>
  <si>
    <t>YES1_1</t>
  </si>
  <si>
    <t>YES1</t>
  </si>
  <si>
    <t>YES1_4</t>
  </si>
  <si>
    <t>YES1_2</t>
  </si>
  <si>
    <t>YES1_3</t>
  </si>
  <si>
    <t>PIK3CD_3</t>
  </si>
  <si>
    <t>PIK3CD</t>
  </si>
  <si>
    <t>PIK3CD_2</t>
  </si>
  <si>
    <t>PIK3CD_1</t>
  </si>
  <si>
    <t>PIK3CD_4</t>
  </si>
  <si>
    <t>PRKX_2</t>
  </si>
  <si>
    <t>PRKX</t>
  </si>
  <si>
    <t>PRKX_3</t>
  </si>
  <si>
    <t>PRKX_4</t>
  </si>
  <si>
    <t>PRKX_1</t>
  </si>
  <si>
    <t>ADRBK1_3</t>
  </si>
  <si>
    <t>ADRBK1</t>
  </si>
  <si>
    <t>ADRBK1_4</t>
  </si>
  <si>
    <t>CD2_1</t>
  </si>
  <si>
    <t>CD2</t>
  </si>
  <si>
    <t>CD2_4</t>
  </si>
  <si>
    <t>CD2_2</t>
  </si>
  <si>
    <t>CD2_3</t>
  </si>
  <si>
    <t>ADRBK1_2</t>
  </si>
  <si>
    <t>ADRBK1_1</t>
  </si>
  <si>
    <t>PRKAR2A_3</t>
  </si>
  <si>
    <t>PRKAR2A</t>
  </si>
  <si>
    <t>PRKAR2A_4</t>
  </si>
  <si>
    <t>PRKAR2A_2</t>
  </si>
  <si>
    <t>PRKAR2A_1</t>
  </si>
  <si>
    <t>CDK2_4</t>
  </si>
  <si>
    <t>CDK2</t>
  </si>
  <si>
    <t>CDK2_1</t>
  </si>
  <si>
    <t>CDK2_2</t>
  </si>
  <si>
    <t>CDK2_3</t>
  </si>
  <si>
    <t>NME7_4</t>
  </si>
  <si>
    <t>NME7</t>
  </si>
  <si>
    <t>NME7_2</t>
  </si>
  <si>
    <t>NME7_3</t>
  </si>
  <si>
    <t>NME7_1</t>
  </si>
  <si>
    <t>UCK1_1</t>
  </si>
  <si>
    <t>UCK1</t>
  </si>
  <si>
    <t>GUCY2C_4</t>
  </si>
  <si>
    <t>GUCY2C</t>
  </si>
  <si>
    <t>GUCY2C_2</t>
  </si>
  <si>
    <t>UCK1_4</t>
  </si>
  <si>
    <t>GUCY2C_1</t>
  </si>
  <si>
    <t>UCK1_2</t>
  </si>
  <si>
    <t>UCK1_3</t>
  </si>
  <si>
    <t>GUCY2C_3</t>
  </si>
  <si>
    <t>CALM1_2</t>
  </si>
  <si>
    <t>CALM1</t>
  </si>
  <si>
    <t>CALM1_3</t>
  </si>
  <si>
    <t>PPIP5K2_1</t>
  </si>
  <si>
    <t>PPIP5K2</t>
  </si>
  <si>
    <t>PPIP5K2_3</t>
  </si>
  <si>
    <t>PPIP5K2_2</t>
  </si>
  <si>
    <t>CALM1_4</t>
  </si>
  <si>
    <t>PPIP5K2_4</t>
  </si>
  <si>
    <t>CALM1_1</t>
  </si>
  <si>
    <t>PLAU_4</t>
  </si>
  <si>
    <t>PLAU</t>
  </si>
  <si>
    <t>PLAU_3</t>
  </si>
  <si>
    <t>PLAU_2</t>
  </si>
  <si>
    <t>PLAU_1</t>
  </si>
  <si>
    <t>CKM_3</t>
  </si>
  <si>
    <t>CKM</t>
  </si>
  <si>
    <t>CKM_1</t>
  </si>
  <si>
    <t>CKM_2</t>
  </si>
  <si>
    <t>CKM_4</t>
  </si>
  <si>
    <t>ABL2_2</t>
  </si>
  <si>
    <t>ABL2</t>
  </si>
  <si>
    <t>ABL2_1</t>
  </si>
  <si>
    <t>ABL2_3</t>
  </si>
  <si>
    <t>ABL2_4</t>
  </si>
  <si>
    <t>MAP3K2_4</t>
  </si>
  <si>
    <t>MAP3K2</t>
  </si>
  <si>
    <t>MAP3K2_3</t>
  </si>
  <si>
    <t>MAP3K2_2</t>
  </si>
  <si>
    <t>MAP3K2_1</t>
  </si>
  <si>
    <t>EIF2AK1_2</t>
  </si>
  <si>
    <t>EIF2AK1</t>
  </si>
  <si>
    <t>EIF2AK1_3</t>
  </si>
  <si>
    <t>EIF2AK1_4</t>
  </si>
  <si>
    <t>EIF2AK1_1</t>
  </si>
  <si>
    <t>MAP4K5_4</t>
  </si>
  <si>
    <t>MAP4K5</t>
  </si>
  <si>
    <t>DGKQ_4</t>
  </si>
  <si>
    <t>DGKQ</t>
  </si>
  <si>
    <t>DGKQ_2</t>
  </si>
  <si>
    <t>MAP4K5_2</t>
  </si>
  <si>
    <t>MAP4K5_3</t>
  </si>
  <si>
    <t>DGKQ_3</t>
  </si>
  <si>
    <t>DGKQ_1</t>
  </si>
  <si>
    <t>MAP4K5_1</t>
  </si>
  <si>
    <t>FGFR2_1</t>
  </si>
  <si>
    <t>FGFR2</t>
  </si>
  <si>
    <t>MAPK10_1</t>
  </si>
  <si>
    <t>MAPK10</t>
  </si>
  <si>
    <t>FGFR2_3</t>
  </si>
  <si>
    <t>MAPK10_4</t>
  </si>
  <si>
    <t>MAPK10_3</t>
  </si>
  <si>
    <t>MAPK10_2</t>
  </si>
  <si>
    <t>FGFR2_2</t>
  </si>
  <si>
    <t>FGFR2_4</t>
  </si>
  <si>
    <t>MAP4K2_3</t>
  </si>
  <si>
    <t>MAP4K2</t>
  </si>
  <si>
    <t>MAP4K2_1</t>
  </si>
  <si>
    <t>MAP4K2_4</t>
  </si>
  <si>
    <t>MAP4K2_2</t>
  </si>
  <si>
    <t>NUAK2_3</t>
  </si>
  <si>
    <t>NUAK2</t>
  </si>
  <si>
    <t>NUAK2_2</t>
  </si>
  <si>
    <t>NUAK2_1</t>
  </si>
  <si>
    <t>NUAK2_4</t>
  </si>
  <si>
    <t>FGR_2</t>
  </si>
  <si>
    <t>FGR</t>
  </si>
  <si>
    <t>FGR_1</t>
  </si>
  <si>
    <t>FGR_3</t>
  </si>
  <si>
    <t>FGR_4</t>
  </si>
  <si>
    <t>FGFRL1_2</t>
  </si>
  <si>
    <t>FGFRL1</t>
  </si>
  <si>
    <t>FGFRL1_3</t>
  </si>
  <si>
    <t>FGFRL1_4</t>
  </si>
  <si>
    <t>FGFRL1_1</t>
  </si>
  <si>
    <t>CLK3_2</t>
  </si>
  <si>
    <t>CLK3</t>
  </si>
  <si>
    <t>TEC_2</t>
  </si>
  <si>
    <t>TEC</t>
  </si>
  <si>
    <t>CLK3_3</t>
  </si>
  <si>
    <t>TEC_3</t>
  </si>
  <si>
    <t>TEC_1</t>
  </si>
  <si>
    <t>CLK3_4</t>
  </si>
  <si>
    <t>CLK3_1</t>
  </si>
  <si>
    <t>TEC_4</t>
  </si>
  <si>
    <t>MAPK15_3</t>
  </si>
  <si>
    <t>MAPK15</t>
  </si>
  <si>
    <t>MAPK15_2</t>
  </si>
  <si>
    <t>MAPK15_1</t>
  </si>
  <si>
    <t>MAPK15_4</t>
  </si>
  <si>
    <t>TYK2_1</t>
  </si>
  <si>
    <t>TYK2</t>
  </si>
  <si>
    <t>TYK2_4</t>
  </si>
  <si>
    <t>TYK2_3</t>
  </si>
  <si>
    <t>TYK2_2</t>
  </si>
  <si>
    <t>RBKS_1</t>
  </si>
  <si>
    <t>RBKS</t>
  </si>
  <si>
    <t>ABL1_3</t>
  </si>
  <si>
    <t>ABL1</t>
  </si>
  <si>
    <t>ABL1_1</t>
  </si>
  <si>
    <t>DCLK2_3</t>
  </si>
  <si>
    <t>DCLK2</t>
  </si>
  <si>
    <t>ABL1_2</t>
  </si>
  <si>
    <t>RBKS_2</t>
  </si>
  <si>
    <t>DCLK2_4</t>
  </si>
  <si>
    <t>DCLK2_2</t>
  </si>
  <si>
    <t>DCLK2_1</t>
  </si>
  <si>
    <t>RBKS_4</t>
  </si>
  <si>
    <t>RBKS_3</t>
  </si>
  <si>
    <t>ABL1_4</t>
  </si>
  <si>
    <t>STK33_3</t>
  </si>
  <si>
    <t>STK33</t>
  </si>
  <si>
    <t>DGKB_1</t>
  </si>
  <si>
    <t>DGKB</t>
  </si>
  <si>
    <t>STK33_4</t>
  </si>
  <si>
    <t>DGKB_2</t>
  </si>
  <si>
    <t>DGKB_3</t>
  </si>
  <si>
    <t>STK33_2</t>
  </si>
  <si>
    <t>STK33_1</t>
  </si>
  <si>
    <t>DGKB_4</t>
  </si>
  <si>
    <t>SIK3_3</t>
  </si>
  <si>
    <t>SIK3</t>
  </si>
  <si>
    <t>SIK3_2</t>
  </si>
  <si>
    <t>SIK3_4</t>
  </si>
  <si>
    <t>SIK3_1</t>
  </si>
  <si>
    <t>TRPM7_3</t>
  </si>
  <si>
    <t>TRPM7</t>
  </si>
  <si>
    <t>TRPM7_1</t>
  </si>
  <si>
    <t>TRPM7_2</t>
  </si>
  <si>
    <t>TRPM7_4</t>
  </si>
  <si>
    <t>TNNI3K_2</t>
  </si>
  <si>
    <t>TNNI3K</t>
  </si>
  <si>
    <t>NRBP1_2</t>
  </si>
  <si>
    <t>NRBP1</t>
  </si>
  <si>
    <t>TNNI3K_3</t>
  </si>
  <si>
    <t>NRBP1_1</t>
  </si>
  <si>
    <t>NRBP1_3</t>
  </si>
  <si>
    <t>TNNI3K_1</t>
  </si>
  <si>
    <t>TNNI3K_4</t>
  </si>
  <si>
    <t>NRBP1_4</t>
  </si>
  <si>
    <t>ETNK1_4</t>
  </si>
  <si>
    <t>ETNK1</t>
  </si>
  <si>
    <t>ETNK1_3</t>
  </si>
  <si>
    <t>ETNK1_1</t>
  </si>
  <si>
    <t>ETNK1_2</t>
  </si>
  <si>
    <t>MAP2K4_3</t>
  </si>
  <si>
    <t>MAP2K4</t>
  </si>
  <si>
    <t>MAP2K4_2</t>
  </si>
  <si>
    <t>MAP2K4_1</t>
  </si>
  <si>
    <t>MAP2K4_4</t>
  </si>
  <si>
    <t>SYK_1</t>
  </si>
  <si>
    <t>SYK</t>
  </si>
  <si>
    <t>SYK_4</t>
  </si>
  <si>
    <t>SYK_3</t>
  </si>
  <si>
    <t>SYK_2</t>
  </si>
  <si>
    <t>ROR1_3</t>
  </si>
  <si>
    <t>ROR1</t>
  </si>
  <si>
    <t>ROR1_2</t>
  </si>
  <si>
    <t>ROR1_4</t>
  </si>
  <si>
    <t>ROR1_1</t>
  </si>
  <si>
    <t>WEE2_1</t>
  </si>
  <si>
    <t>WEE2</t>
  </si>
  <si>
    <t>WEE2_2</t>
  </si>
  <si>
    <t>WEE2_4</t>
  </si>
  <si>
    <t>WEE2_3</t>
  </si>
  <si>
    <t>PTK2B_3</t>
  </si>
  <si>
    <t>PTK2B</t>
  </si>
  <si>
    <t>PTK2B_1</t>
  </si>
  <si>
    <t>PTK2B_2</t>
  </si>
  <si>
    <t>PTK2B_4</t>
  </si>
  <si>
    <t>MET_3</t>
  </si>
  <si>
    <t>MET</t>
  </si>
  <si>
    <t>MET_1</t>
  </si>
  <si>
    <t>MET_4</t>
  </si>
  <si>
    <t>MET_2</t>
  </si>
  <si>
    <t>HK1_4</t>
  </si>
  <si>
    <t>HK1</t>
  </si>
  <si>
    <t>HK1_2</t>
  </si>
  <si>
    <t>HK1_3</t>
  </si>
  <si>
    <t>HK1_1</t>
  </si>
  <si>
    <t>DGKI_2</t>
  </si>
  <si>
    <t>DGKI</t>
  </si>
  <si>
    <t>GK_1</t>
  </si>
  <si>
    <t>GK</t>
  </si>
  <si>
    <t>DGKI_3</t>
  </si>
  <si>
    <t>GK_3</t>
  </si>
  <si>
    <t>GK_4</t>
  </si>
  <si>
    <t>GK_2</t>
  </si>
  <si>
    <t>DGKI_1</t>
  </si>
  <si>
    <t>DGKI_4</t>
  </si>
  <si>
    <t>DCK_4</t>
  </si>
  <si>
    <t>DCK</t>
  </si>
  <si>
    <t>BRDT_2</t>
  </si>
  <si>
    <t>BRDT</t>
  </si>
  <si>
    <t>BRDT_3</t>
  </si>
  <si>
    <t>BRDT_1</t>
  </si>
  <si>
    <t>DCK_3</t>
  </si>
  <si>
    <t>DCK_1</t>
  </si>
  <si>
    <t>DCK_2</t>
  </si>
  <si>
    <t>BRDT_4</t>
  </si>
  <si>
    <t>SRMS_1</t>
  </si>
  <si>
    <t>SRMS</t>
  </si>
  <si>
    <t>SRMS_2</t>
  </si>
  <si>
    <t>SRMS_3</t>
  </si>
  <si>
    <t>SRMS_4</t>
  </si>
  <si>
    <t>CHEK2_2</t>
  </si>
  <si>
    <t>CHEK2</t>
  </si>
  <si>
    <t>CHEK2_3</t>
  </si>
  <si>
    <t>CHEK2_1</t>
  </si>
  <si>
    <t>CHEK2_4</t>
  </si>
  <si>
    <t>FRK_2</t>
  </si>
  <si>
    <t>FRK</t>
  </si>
  <si>
    <t>PAK7_4</t>
  </si>
  <si>
    <t>PAK7</t>
  </si>
  <si>
    <t>PI4KB_3</t>
  </si>
  <si>
    <t>PI4KB</t>
  </si>
  <si>
    <t>FRK_1</t>
  </si>
  <si>
    <t>PAK7_1</t>
  </si>
  <si>
    <t>PI4KB_1</t>
  </si>
  <si>
    <t>FRK_4</t>
  </si>
  <si>
    <t>PI4KB_2</t>
  </si>
  <si>
    <t>PI4KB_4</t>
  </si>
  <si>
    <t>PAK7_3</t>
  </si>
  <si>
    <t>PAK7_2</t>
  </si>
  <si>
    <t>FRK_3</t>
  </si>
  <si>
    <t>FN3K_3</t>
  </si>
  <si>
    <t>FN3K</t>
  </si>
  <si>
    <t>FN3K_1</t>
  </si>
  <si>
    <t>FN3K_2</t>
  </si>
  <si>
    <t>FN3K_4</t>
  </si>
  <si>
    <t>CKMT1A_3</t>
  </si>
  <si>
    <t>CKMT1A</t>
  </si>
  <si>
    <t>CKMT1A_4</t>
  </si>
  <si>
    <t>CKMT1A_1</t>
  </si>
  <si>
    <t>CKMT1A_2</t>
  </si>
  <si>
    <t>CAMKK1_4</t>
  </si>
  <si>
    <t>CAMKK1</t>
  </si>
  <si>
    <t>CAMKK1_2</t>
  </si>
  <si>
    <t>MPP6_2</t>
  </si>
  <si>
    <t>MPP6</t>
  </si>
  <si>
    <t>MPP6_3</t>
  </si>
  <si>
    <t>MPP6_1</t>
  </si>
  <si>
    <t>MPP6_4</t>
  </si>
  <si>
    <t>CAMKK1_1</t>
  </si>
  <si>
    <t>CAMKK1_3</t>
  </si>
  <si>
    <t>MAST2_4</t>
  </si>
  <si>
    <t>MAST2</t>
  </si>
  <si>
    <t>GUCY2F_4</t>
  </si>
  <si>
    <t>GUCY2F</t>
  </si>
  <si>
    <t>MAST2_2</t>
  </si>
  <si>
    <t>GUCY2F_2</t>
  </si>
  <si>
    <t>GUCY2F_1</t>
  </si>
  <si>
    <t>MAST2_1</t>
  </si>
  <si>
    <t>MAST2_3</t>
  </si>
  <si>
    <t>GUCY2F_3</t>
  </si>
  <si>
    <t>PDXK_3</t>
  </si>
  <si>
    <t>PDXK</t>
  </si>
  <si>
    <t>PDXK_4</t>
  </si>
  <si>
    <t>PDXK_1</t>
  </si>
  <si>
    <t>PDXK_2</t>
  </si>
  <si>
    <t>STK40_4</t>
  </si>
  <si>
    <t>STK40</t>
  </si>
  <si>
    <t>STK40_3</t>
  </si>
  <si>
    <t>STK40_1</t>
  </si>
  <si>
    <t>STK40_2</t>
  </si>
  <si>
    <t>PLXNA4_2</t>
  </si>
  <si>
    <t>PLXNA4</t>
  </si>
  <si>
    <t>PLXNA4_3</t>
  </si>
  <si>
    <t>PLXNA4_1</t>
  </si>
  <si>
    <t>PLXNA4_4</t>
  </si>
  <si>
    <t>RIPK3_3</t>
  </si>
  <si>
    <t>RIPK3</t>
  </si>
  <si>
    <t>RIPK3_4</t>
  </si>
  <si>
    <t>RIPK3_1</t>
  </si>
  <si>
    <t>RIPK3_2</t>
  </si>
  <si>
    <t>SCYL2_1</t>
  </si>
  <si>
    <t>SCYL2</t>
  </si>
  <si>
    <t>SCYL2_2</t>
  </si>
  <si>
    <t>SCYL2_3</t>
  </si>
  <si>
    <t>SCYL2_4</t>
  </si>
  <si>
    <t>TNK2_1</t>
  </si>
  <si>
    <t>TNK2</t>
  </si>
  <si>
    <t>TNK2_4</t>
  </si>
  <si>
    <t>TNK2_2</t>
  </si>
  <si>
    <t>TNK2_3</t>
  </si>
  <si>
    <t>GSK3A_1</t>
  </si>
  <si>
    <t>GSK3A</t>
  </si>
  <si>
    <t>GSK3A_3</t>
  </si>
  <si>
    <t>GSK3A_2</t>
  </si>
  <si>
    <t>GSK3A_4</t>
  </si>
  <si>
    <t>PMVK_4</t>
  </si>
  <si>
    <t>PMVK</t>
  </si>
  <si>
    <t>PMVK_3</t>
  </si>
  <si>
    <t>PMVK_2</t>
  </si>
  <si>
    <t>PMVK_1</t>
  </si>
  <si>
    <t>NPR1_4</t>
  </si>
  <si>
    <t>NPR1</t>
  </si>
  <si>
    <t>PRKAB1_3</t>
  </si>
  <si>
    <t>PRKAB1</t>
  </si>
  <si>
    <t>NPR1_1</t>
  </si>
  <si>
    <t>PRKAB1_4</t>
  </si>
  <si>
    <t>PRKAB1_1</t>
  </si>
  <si>
    <t>NPR1_3</t>
  </si>
  <si>
    <t>NPR1_2</t>
  </si>
  <si>
    <t>PRKAB1_2</t>
  </si>
  <si>
    <t>KIT_4</t>
  </si>
  <si>
    <t>KIT</t>
  </si>
  <si>
    <t>KIT_3</t>
  </si>
  <si>
    <t>KIT_1</t>
  </si>
  <si>
    <t>KIT_2</t>
  </si>
  <si>
    <t>MAST3_4</t>
  </si>
  <si>
    <t>MAST3</t>
  </si>
  <si>
    <t>MAST3_3</t>
  </si>
  <si>
    <t>MAST3_1</t>
  </si>
  <si>
    <t>MAST3_2</t>
  </si>
  <si>
    <t>MAK_2</t>
  </si>
  <si>
    <t>MAK</t>
  </si>
  <si>
    <t>MAK_3</t>
  </si>
  <si>
    <t>MAK_4</t>
  </si>
  <si>
    <t>MAK_1</t>
  </si>
  <si>
    <t>MAPK9_2</t>
  </si>
  <si>
    <t>MAPK9</t>
  </si>
  <si>
    <t>MAPK9_1</t>
  </si>
  <si>
    <t>MAPK9_3</t>
  </si>
  <si>
    <t>MAPK9_4</t>
  </si>
  <si>
    <t>CDK6_1</t>
  </si>
  <si>
    <t>CDK6</t>
  </si>
  <si>
    <t>ZAK_4</t>
  </si>
  <si>
    <t>ZAK</t>
  </si>
  <si>
    <t>TP53RK_4</t>
  </si>
  <si>
    <t>TP53RK</t>
  </si>
  <si>
    <t>TP53RK_2</t>
  </si>
  <si>
    <t>TP53RK_1</t>
  </si>
  <si>
    <t>CDK6_3</t>
  </si>
  <si>
    <t>ZAK_2</t>
  </si>
  <si>
    <t>ZAK_1</t>
  </si>
  <si>
    <t>CDK6_4</t>
  </si>
  <si>
    <t>ZAK_3</t>
  </si>
  <si>
    <t>CDK6_2</t>
  </si>
  <si>
    <t>TP53RK_3</t>
  </si>
  <si>
    <t>MAPK4_3</t>
  </si>
  <si>
    <t>MAPK4</t>
  </si>
  <si>
    <t>PSKH2_4</t>
  </si>
  <si>
    <t>PSKH2</t>
  </si>
  <si>
    <t>PSKH2_2</t>
  </si>
  <si>
    <t>MAPK4_2</t>
  </si>
  <si>
    <t>MAPK4_4</t>
  </si>
  <si>
    <t>PSKH2_3</t>
  </si>
  <si>
    <t>PSKH2_1</t>
  </si>
  <si>
    <t>MAPK4_1</t>
  </si>
  <si>
    <t>HIPK1_1</t>
  </si>
  <si>
    <t>HIPK1</t>
  </si>
  <si>
    <t>HIPK1_2</t>
  </si>
  <si>
    <t>HIPK1_3</t>
  </si>
  <si>
    <t>HIPK1_4</t>
  </si>
  <si>
    <t>PFKFB1_4</t>
  </si>
  <si>
    <t>PFKFB1</t>
  </si>
  <si>
    <t>PFKFB1_2</t>
  </si>
  <si>
    <t>PFKFB1_1</t>
  </si>
  <si>
    <t>PFKFB1_3</t>
  </si>
  <si>
    <t>SH3BP5L_4</t>
  </si>
  <si>
    <t>SH3BP5L</t>
  </si>
  <si>
    <t>SH3BP5L_3</t>
  </si>
  <si>
    <t>SH3BP5L_1</t>
  </si>
  <si>
    <t>SH3BP5L_2</t>
  </si>
  <si>
    <t>VRK3_3</t>
  </si>
  <si>
    <t>VRK3</t>
  </si>
  <si>
    <t>VRK3_2</t>
  </si>
  <si>
    <t>VRK3_4</t>
  </si>
  <si>
    <t>VRK3_1</t>
  </si>
  <si>
    <t>CSNK1A1_2</t>
  </si>
  <si>
    <t>PIP4K2C_4</t>
  </si>
  <si>
    <t>PIP4K2C</t>
  </si>
  <si>
    <t>CSNK1A1_3</t>
  </si>
  <si>
    <t>CSNK1A1_4</t>
  </si>
  <si>
    <t>PIP4K2C_1</t>
  </si>
  <si>
    <t>PIP4K2C_3</t>
  </si>
  <si>
    <t>PIP4K2C_2</t>
  </si>
  <si>
    <t>CSNK1A1_1</t>
  </si>
  <si>
    <t>GSG2_1</t>
  </si>
  <si>
    <t>GSG2</t>
  </si>
  <si>
    <t>GSG2_4</t>
  </si>
  <si>
    <t>GSG2_2</t>
  </si>
  <si>
    <t>GSG2_3</t>
  </si>
  <si>
    <t>BCKDK_4</t>
  </si>
  <si>
    <t>BCKDK</t>
  </si>
  <si>
    <t>IGFN1_2</t>
  </si>
  <si>
    <t>IGFN1</t>
  </si>
  <si>
    <t>IGFN1_3</t>
  </si>
  <si>
    <t>BCKDK_3</t>
  </si>
  <si>
    <t>BCKDK_1</t>
  </si>
  <si>
    <t>IGFN1_1</t>
  </si>
  <si>
    <t>IGFN1_4</t>
  </si>
  <si>
    <t>BCKDK_2</t>
  </si>
  <si>
    <t>CIB1_1</t>
  </si>
  <si>
    <t>CIB1</t>
  </si>
  <si>
    <t>CDKL1_3</t>
  </si>
  <si>
    <t>CDKL1</t>
  </si>
  <si>
    <t>CDKL1_1</t>
  </si>
  <si>
    <t>CIB1_4</t>
  </si>
  <si>
    <t>CIB1_2</t>
  </si>
  <si>
    <t>CDKL1_4</t>
  </si>
  <si>
    <t>CIB1_3</t>
  </si>
  <si>
    <t>CDKL1_2</t>
  </si>
  <si>
    <t>CRKL_1</t>
  </si>
  <si>
    <t>CRKL</t>
  </si>
  <si>
    <t>CRKL_4</t>
  </si>
  <si>
    <t>CRKL_3</t>
  </si>
  <si>
    <t>CRKL_2</t>
  </si>
  <si>
    <t>NME3_4</t>
  </si>
  <si>
    <t>NME3</t>
  </si>
  <si>
    <t>NME3_2</t>
  </si>
  <si>
    <t>SIK2_1</t>
  </si>
  <si>
    <t>SIK2</t>
  </si>
  <si>
    <t>NME3_1</t>
  </si>
  <si>
    <t>SIK2_3</t>
  </si>
  <si>
    <t>SIK2_2</t>
  </si>
  <si>
    <t>SIK2_4</t>
  </si>
  <si>
    <t>NME3_3</t>
  </si>
  <si>
    <t>GK5_4</t>
  </si>
  <si>
    <t>GK5</t>
  </si>
  <si>
    <t>MAP3K1_1</t>
  </si>
  <si>
    <t>MAP3K1</t>
  </si>
  <si>
    <t>MAP3K1_2</t>
  </si>
  <si>
    <t>GK5_1</t>
  </si>
  <si>
    <t>MAP3K1_3</t>
  </si>
  <si>
    <t>GK5_2</t>
  </si>
  <si>
    <t>GK5_3</t>
  </si>
  <si>
    <t>MAP3K1_4</t>
  </si>
  <si>
    <t>PKDCC_1</t>
  </si>
  <si>
    <t>PKDCC</t>
  </si>
  <si>
    <t>DAPK3_1</t>
  </si>
  <si>
    <t>DAPK3</t>
  </si>
  <si>
    <t>PRKCH_2</t>
  </si>
  <si>
    <t>PRKCH</t>
  </si>
  <si>
    <t>MAPKAPK3_4</t>
  </si>
  <si>
    <t>MAPKAPK3</t>
  </si>
  <si>
    <t>MAPKAPK3_1</t>
  </si>
  <si>
    <t>MAPKAPK3_3</t>
  </si>
  <si>
    <t>DAPK3_2</t>
  </si>
  <si>
    <t>PRKCH_3</t>
  </si>
  <si>
    <t>PRKCH_4</t>
  </si>
  <si>
    <t>PKDCC_4</t>
  </si>
  <si>
    <t>PKDCC_3</t>
  </si>
  <si>
    <t>DAPK3_4</t>
  </si>
  <si>
    <t>PKDCC_2</t>
  </si>
  <si>
    <t>PRKCH_1</t>
  </si>
  <si>
    <t>DAPK3_3</t>
  </si>
  <si>
    <t>MAPKAPK3_2</t>
  </si>
  <si>
    <t>NME2_2</t>
  </si>
  <si>
    <t>NME2</t>
  </si>
  <si>
    <t>NME2_1</t>
  </si>
  <si>
    <t>NME2_4</t>
  </si>
  <si>
    <t>NME2_3</t>
  </si>
  <si>
    <t>SPHK1_2</t>
  </si>
  <si>
    <t>SPHK1</t>
  </si>
  <si>
    <t>SPHK1_1</t>
  </si>
  <si>
    <t>SPHK1_4</t>
  </si>
  <si>
    <t>SPHK1_3</t>
  </si>
  <si>
    <t>FASTKD2_4</t>
  </si>
  <si>
    <t>FASTKD2</t>
  </si>
  <si>
    <t>PTK6_2</t>
  </si>
  <si>
    <t>PTK6</t>
  </si>
  <si>
    <t>CSNK2B_1</t>
  </si>
  <si>
    <t>CSNK2B</t>
  </si>
  <si>
    <t>PTK6_4</t>
  </si>
  <si>
    <t>PRKACB_3</t>
  </si>
  <si>
    <t>PRKACB</t>
  </si>
  <si>
    <t>PRKACB_1</t>
  </si>
  <si>
    <t>TLK1_4</t>
  </si>
  <si>
    <t>TLK1</t>
  </si>
  <si>
    <t>CSNK2B_2</t>
  </si>
  <si>
    <t>TLK1_3</t>
  </si>
  <si>
    <t>PRKACB_4</t>
  </si>
  <si>
    <t>CSNK2B_4</t>
  </si>
  <si>
    <t>FASTKD2_2</t>
  </si>
  <si>
    <t>TLK1_2</t>
  </si>
  <si>
    <t>FASTKD2_3</t>
  </si>
  <si>
    <t>PRKACB_2</t>
  </si>
  <si>
    <t>TLK1_1</t>
  </si>
  <si>
    <t>CSNK2B_3</t>
  </si>
  <si>
    <t>FASTKD2_1</t>
  </si>
  <si>
    <t>PTK6_1</t>
  </si>
  <si>
    <t>PTK6_3</t>
  </si>
  <si>
    <t>PAK1_4</t>
  </si>
  <si>
    <t>PAK1</t>
  </si>
  <si>
    <t>PAK1_2</t>
  </si>
  <si>
    <t>PAK1_3</t>
  </si>
  <si>
    <t>PAK1_1</t>
  </si>
  <si>
    <t>MAP3K7_2</t>
  </si>
  <si>
    <t>MAP3K7</t>
  </si>
  <si>
    <t>SRM_3</t>
  </si>
  <si>
    <t>SRM</t>
  </si>
  <si>
    <t>SRM_4</t>
  </si>
  <si>
    <t>SRM_2</t>
  </si>
  <si>
    <t>MAP3K7_3</t>
  </si>
  <si>
    <t>MAP3K7_4</t>
  </si>
  <si>
    <t>MAP3K7_1</t>
  </si>
  <si>
    <t>SRM_1</t>
  </si>
  <si>
    <t>STK25_3</t>
  </si>
  <si>
    <t>STK25</t>
  </si>
  <si>
    <t>STK25_1</t>
  </si>
  <si>
    <t>STK25_4</t>
  </si>
  <si>
    <t>STK25_2</t>
  </si>
  <si>
    <t>UCKL1_2</t>
  </si>
  <si>
    <t>UCKL1</t>
  </si>
  <si>
    <t>UCKL1_3</t>
  </si>
  <si>
    <t>UCKL1_1</t>
  </si>
  <si>
    <t>UCKL1_4</t>
  </si>
  <si>
    <t>SBK1_3</t>
  </si>
  <si>
    <t>SBK1</t>
  </si>
  <si>
    <t>SBK1_2</t>
  </si>
  <si>
    <t>SBK1_4</t>
  </si>
  <si>
    <t>SBK1_1</t>
  </si>
  <si>
    <t>IPMK_3</t>
  </si>
  <si>
    <t>IPMK</t>
  </si>
  <si>
    <t>PIK3CG_2</t>
  </si>
  <si>
    <t>PIK3CG</t>
  </si>
  <si>
    <t>IPMK_1</t>
  </si>
  <si>
    <t>PIK3CG_1</t>
  </si>
  <si>
    <t>PIK3CG_4</t>
  </si>
  <si>
    <t>IPMK_4</t>
  </si>
  <si>
    <t>PIK3CG_3</t>
  </si>
  <si>
    <t>IPMK_2</t>
  </si>
  <si>
    <t>TWF2_2</t>
  </si>
  <si>
    <t>TWF2</t>
  </si>
  <si>
    <t>TWF2_1</t>
  </si>
  <si>
    <t>BRD4_2</t>
  </si>
  <si>
    <t>BRD4</t>
  </si>
  <si>
    <t>TWF2_4</t>
  </si>
  <si>
    <t>BRD4_4</t>
  </si>
  <si>
    <t>CSNK1E_4</t>
  </si>
  <si>
    <t>CSNK1E</t>
  </si>
  <si>
    <t>CSNK1E_3</t>
  </si>
  <si>
    <t>CSNK1E_1</t>
  </si>
  <si>
    <t>BRD4_1</t>
  </si>
  <si>
    <t>BRD4_3</t>
  </si>
  <si>
    <t>CSNK1E_2</t>
  </si>
  <si>
    <t>TWF2_3</t>
  </si>
  <si>
    <t>PFKFB2_1</t>
  </si>
  <si>
    <t>PFKFB2</t>
  </si>
  <si>
    <t>CDC42BPG_4</t>
  </si>
  <si>
    <t>CDC42BPG</t>
  </si>
  <si>
    <t>CDC42BPG_2</t>
  </si>
  <si>
    <t>PFKFB2_3</t>
  </si>
  <si>
    <t>CDC42BPG_1</t>
  </si>
  <si>
    <t>PFKFB2_2</t>
  </si>
  <si>
    <t>CDC42BPG_3</t>
  </si>
  <si>
    <t>PFKFB2_4</t>
  </si>
  <si>
    <t>PIK3R1_2</t>
  </si>
  <si>
    <t>PIK3R1</t>
  </si>
  <si>
    <t>PIK3R1_1</t>
  </si>
  <si>
    <t>PIK3R1_3</t>
  </si>
  <si>
    <t>PIK3R1_4</t>
  </si>
  <si>
    <t>MAP3K13_3</t>
  </si>
  <si>
    <t>MAP3K13</t>
  </si>
  <si>
    <t>MAP3K13_4</t>
  </si>
  <si>
    <t>MAP3K13_1</t>
  </si>
  <si>
    <t>MAP3K13_2</t>
  </si>
  <si>
    <t>CDK14_1</t>
  </si>
  <si>
    <t>CDK14</t>
  </si>
  <si>
    <t>CDK14_4</t>
  </si>
  <si>
    <t>CDK14_3</t>
  </si>
  <si>
    <t>CDK14_2</t>
  </si>
  <si>
    <t>NIM1K_1</t>
  </si>
  <si>
    <t>NIM1K</t>
  </si>
  <si>
    <t>NIM1K_2</t>
  </si>
  <si>
    <t>NIM1K_4</t>
  </si>
  <si>
    <t>NIM1K_3</t>
  </si>
  <si>
    <t>PANK2_1</t>
  </si>
  <si>
    <t>PANK2</t>
  </si>
  <si>
    <t>PANK2_4</t>
  </si>
  <si>
    <t>PANK2_2</t>
  </si>
  <si>
    <t>PANK2_3</t>
  </si>
  <si>
    <t>BMPR1B_1</t>
  </si>
  <si>
    <t>BMPR1B</t>
  </si>
  <si>
    <t>BMPR1B_3</t>
  </si>
  <si>
    <t>BMPR1B_2</t>
  </si>
  <si>
    <t>BMPR1B_4</t>
  </si>
  <si>
    <t>PRKCA_2</t>
  </si>
  <si>
    <t>PRKCA</t>
  </si>
  <si>
    <t>PIK3C2A_2</t>
  </si>
  <si>
    <t>PIK3C2A</t>
  </si>
  <si>
    <t>PRKCA_3</t>
  </si>
  <si>
    <t>PIK3C2A_1</t>
  </si>
  <si>
    <t>PIK3C2A_4</t>
  </si>
  <si>
    <t>PRKCA_1</t>
  </si>
  <si>
    <t>PRKCA_4</t>
  </si>
  <si>
    <t>PIK3C2A_3</t>
  </si>
  <si>
    <t>PFKFB3_1</t>
  </si>
  <si>
    <t>PFKFB3</t>
  </si>
  <si>
    <t>PFKFB3_2</t>
  </si>
  <si>
    <t>PFKFB3_4</t>
  </si>
  <si>
    <t>PFKFB3_3</t>
  </si>
  <si>
    <t>TRRAP_4</t>
  </si>
  <si>
    <t>TRRAP</t>
  </si>
  <si>
    <t>LRPPRC_2</t>
  </si>
  <si>
    <t>LRPPRC</t>
  </si>
  <si>
    <t>LRPPRC_3</t>
  </si>
  <si>
    <t>LRPPRC_1</t>
  </si>
  <si>
    <t>TRRAP_3</t>
  </si>
  <si>
    <t>TRRAP_1</t>
  </si>
  <si>
    <t>TRRAP_2</t>
  </si>
  <si>
    <t>LRPPRC_4</t>
  </si>
  <si>
    <t>HSPB8_3</t>
  </si>
  <si>
    <t>HSPB8</t>
  </si>
  <si>
    <t>HSPB8_1</t>
  </si>
  <si>
    <t>HSPB8_4</t>
  </si>
  <si>
    <t>HSPB8_2</t>
  </si>
  <si>
    <t>PFKFB4_1</t>
  </si>
  <si>
    <t>PFKFB4</t>
  </si>
  <si>
    <t>PFKFB4_2</t>
  </si>
  <si>
    <t>PFKFB4_3</t>
  </si>
  <si>
    <t>PFKFB4_4</t>
  </si>
  <si>
    <t>STK19_1</t>
  </si>
  <si>
    <t>STK19</t>
  </si>
  <si>
    <t>STK19_3</t>
  </si>
  <si>
    <t>PDK2_2</t>
  </si>
  <si>
    <t>PDK2</t>
  </si>
  <si>
    <t>PDK2_1</t>
  </si>
  <si>
    <t>PDK2_3</t>
  </si>
  <si>
    <t>PDK2_4</t>
  </si>
  <si>
    <t>STK19_4</t>
  </si>
  <si>
    <t>STK19_2</t>
  </si>
  <si>
    <t>PAK4_2</t>
  </si>
  <si>
    <t>PAK4</t>
  </si>
  <si>
    <t>PAK4_3</t>
  </si>
  <si>
    <t>PAK4_4</t>
  </si>
  <si>
    <t>PAK4_1</t>
  </si>
  <si>
    <t>ROCK2_4</t>
  </si>
  <si>
    <t>ROCK2</t>
  </si>
  <si>
    <t>ROCK2_2</t>
  </si>
  <si>
    <t>ROCK2_3</t>
  </si>
  <si>
    <t>ROCK2_1</t>
  </si>
  <si>
    <t>PRKD2_1</t>
  </si>
  <si>
    <t>PRKD2</t>
  </si>
  <si>
    <t>PRKD2_2</t>
  </si>
  <si>
    <t>PRKD2_3</t>
  </si>
  <si>
    <t>PRKD2_4</t>
  </si>
  <si>
    <t>SGK494_3</t>
  </si>
  <si>
    <t>SGK494</t>
  </si>
  <si>
    <t>SGK494_4</t>
  </si>
  <si>
    <t>SGK494_2</t>
  </si>
  <si>
    <t>SGK494_1</t>
  </si>
  <si>
    <t>ERN2_1</t>
  </si>
  <si>
    <t>ERN2</t>
  </si>
  <si>
    <t>ERN2_3</t>
  </si>
  <si>
    <t>ERN2_4</t>
  </si>
  <si>
    <t>ERN2_2</t>
  </si>
  <si>
    <t>STKLD1_4</t>
  </si>
  <si>
    <t>STKLD1</t>
  </si>
  <si>
    <t>STKLD1_2</t>
  </si>
  <si>
    <t>STKLD1_1</t>
  </si>
  <si>
    <t>STKLD1_3</t>
  </si>
  <si>
    <t>CLP1_2</t>
  </si>
  <si>
    <t>CLP1</t>
  </si>
  <si>
    <t>CAMK2D_1</t>
  </si>
  <si>
    <t>CAMK2D</t>
  </si>
  <si>
    <t>CAMK2D_4</t>
  </si>
  <si>
    <t>CAMK2D_3</t>
  </si>
  <si>
    <t>CLP1_3</t>
  </si>
  <si>
    <t>CLP1_4</t>
  </si>
  <si>
    <t>CAMK2D_2</t>
  </si>
  <si>
    <t>CLP1_1</t>
  </si>
  <si>
    <t>CDC42BPA_2</t>
  </si>
  <si>
    <t>CDC42BPA</t>
  </si>
  <si>
    <t>CDC42BPA_1</t>
  </si>
  <si>
    <t>CDC42BPA_4</t>
  </si>
  <si>
    <t>CDC42BPA_3</t>
  </si>
  <si>
    <t>MAP4K1_2</t>
  </si>
  <si>
    <t>MAP4K1</t>
  </si>
  <si>
    <t>MAP4K1_4</t>
  </si>
  <si>
    <t>MAP4K1_1</t>
  </si>
  <si>
    <t>MAP4K1_3</t>
  </si>
  <si>
    <t>PIM3_4</t>
  </si>
  <si>
    <t>PIM3</t>
  </si>
  <si>
    <t>PIM3_1</t>
  </si>
  <si>
    <t>PIM3_2</t>
  </si>
  <si>
    <t>PIM3_3</t>
  </si>
  <si>
    <t>TTBK1_2</t>
  </si>
  <si>
    <t>TTBK1</t>
  </si>
  <si>
    <t>TTBK1_4</t>
  </si>
  <si>
    <t>PRKCG_4</t>
  </si>
  <si>
    <t>PRKCG</t>
  </si>
  <si>
    <t>PRKCG_1</t>
  </si>
  <si>
    <t>PRKCG_3</t>
  </si>
  <si>
    <t>PRKCG_2</t>
  </si>
  <si>
    <t>TTBK1_3</t>
  </si>
  <si>
    <t>TTBK1_1</t>
  </si>
  <si>
    <t>NEK2_1</t>
  </si>
  <si>
    <t>NEK2</t>
  </si>
  <si>
    <t>NEK2_2</t>
  </si>
  <si>
    <t>NEK2_3</t>
  </si>
  <si>
    <t>NEK2_4</t>
  </si>
  <si>
    <t>TAF9_4</t>
  </si>
  <si>
    <t>TAF9</t>
  </si>
  <si>
    <t>TAF9_2</t>
  </si>
  <si>
    <t>TAF9_1</t>
  </si>
  <si>
    <t>TAF9_3</t>
  </si>
  <si>
    <t>SPHK2_3</t>
  </si>
  <si>
    <t>SPHK2</t>
  </si>
  <si>
    <t>SPHK2_4</t>
  </si>
  <si>
    <t>SPHK2_2</t>
  </si>
  <si>
    <t>SPHK2_1</t>
  </si>
  <si>
    <t>CASK_1</t>
  </si>
  <si>
    <t>CASK</t>
  </si>
  <si>
    <t>CASK_2</t>
  </si>
  <si>
    <t>CASK_3</t>
  </si>
  <si>
    <t>CASK_4</t>
  </si>
  <si>
    <t>AK9_2</t>
  </si>
  <si>
    <t>AK9</t>
  </si>
  <si>
    <t>AK9_3</t>
  </si>
  <si>
    <t>AK9_1</t>
  </si>
  <si>
    <t>AK9_4</t>
  </si>
  <si>
    <t>PIK3CB_3</t>
  </si>
  <si>
    <t>PIK3CB</t>
  </si>
  <si>
    <t>PIK3CB_1</t>
  </si>
  <si>
    <t>PIK3CB_4</t>
  </si>
  <si>
    <t>PIK3CB_2</t>
  </si>
  <si>
    <t>MATK_3</t>
  </si>
  <si>
    <t>MATK</t>
  </si>
  <si>
    <t>MATK_1</t>
  </si>
  <si>
    <t>MATK_2</t>
  </si>
  <si>
    <t>MATK_4</t>
  </si>
  <si>
    <t>TESK1_1</t>
  </si>
  <si>
    <t>TESK1</t>
  </si>
  <si>
    <t>TESK1_3</t>
  </si>
  <si>
    <t>TESK1_2</t>
  </si>
  <si>
    <t>TESK1_4</t>
  </si>
  <si>
    <t>MPP7_2</t>
  </si>
  <si>
    <t>MPP7</t>
  </si>
  <si>
    <t>MPP7_4</t>
  </si>
  <si>
    <t>MPP7_3</t>
  </si>
  <si>
    <t>MPP7_1</t>
  </si>
  <si>
    <t>SRC_1</t>
  </si>
  <si>
    <t>SRC</t>
  </si>
  <si>
    <t>PIK3R3_4</t>
  </si>
  <si>
    <t>PIK3R3</t>
  </si>
  <si>
    <t>SRC_2</t>
  </si>
  <si>
    <t>SRC_4</t>
  </si>
  <si>
    <t>PIK3R3_2</t>
  </si>
  <si>
    <t>PIK3R3_3</t>
  </si>
  <si>
    <t>SRC_3</t>
  </si>
  <si>
    <t>PIK3R3_1</t>
  </si>
  <si>
    <t>CERKL_2</t>
  </si>
  <si>
    <t>CERKL</t>
  </si>
  <si>
    <t>CERKL_4</t>
  </si>
  <si>
    <t>CERKL_1</t>
  </si>
  <si>
    <t>CERKL_3</t>
  </si>
  <si>
    <t>TNK1_2</t>
  </si>
  <si>
    <t>TNK1</t>
  </si>
  <si>
    <t>TNK1_4</t>
  </si>
  <si>
    <t>TNK1_1</t>
  </si>
  <si>
    <t>TNK1_3</t>
  </si>
  <si>
    <t>PDPK1_4</t>
  </si>
  <si>
    <t>PDPK1</t>
  </si>
  <si>
    <t>PDPK1_2</t>
  </si>
  <si>
    <t>PDPK1_1</t>
  </si>
  <si>
    <t>PDPK1_3</t>
  </si>
  <si>
    <t>ADRBK2_3</t>
  </si>
  <si>
    <t>ADRBK2</t>
  </si>
  <si>
    <t>ADRBK2_4</t>
  </si>
  <si>
    <t>ADRBK2_1</t>
  </si>
  <si>
    <t>ADRBK2_2</t>
  </si>
  <si>
    <t>BRSK1_2</t>
  </si>
  <si>
    <t>BRSK1</t>
  </si>
  <si>
    <t>MAPK13_4</t>
  </si>
  <si>
    <t>MAPK13</t>
  </si>
  <si>
    <t>MAPK13_1</t>
  </si>
  <si>
    <t>MAPK13_2</t>
  </si>
  <si>
    <t>MAPK13_3</t>
  </si>
  <si>
    <t>BRSK1_4</t>
  </si>
  <si>
    <t>BRSK1_1</t>
  </si>
  <si>
    <t>BRSK1_3</t>
  </si>
  <si>
    <t>GRK7_3</t>
  </si>
  <si>
    <t>GRK7</t>
  </si>
  <si>
    <t>GRK7_2</t>
  </si>
  <si>
    <t>GRK7_1</t>
  </si>
  <si>
    <t>GRK7_4</t>
  </si>
  <si>
    <t>NEK1_3</t>
  </si>
  <si>
    <t>NEK1</t>
  </si>
  <si>
    <t>NEK1_1</t>
  </si>
  <si>
    <t>NEK1_4</t>
  </si>
  <si>
    <t>NEK1_2</t>
  </si>
  <si>
    <t>NT_39</t>
  </si>
  <si>
    <t>NT</t>
  </si>
  <si>
    <t>NT_36</t>
  </si>
  <si>
    <t>NT_32</t>
  </si>
  <si>
    <t>NT_23</t>
  </si>
  <si>
    <t>NT_63</t>
  </si>
  <si>
    <t>NT_8</t>
  </si>
  <si>
    <t>NT_26</t>
  </si>
  <si>
    <t>NT_89</t>
  </si>
  <si>
    <t>PHKA1_3</t>
  </si>
  <si>
    <t>PHKA1</t>
  </si>
  <si>
    <t>NT_46</t>
  </si>
  <si>
    <t>NT_67</t>
  </si>
  <si>
    <t>NT_22</t>
  </si>
  <si>
    <t>NT_53</t>
  </si>
  <si>
    <t>NT_44</t>
  </si>
  <si>
    <t>NT_100</t>
  </si>
  <si>
    <t>NT_64</t>
  </si>
  <si>
    <t>NT_45</t>
  </si>
  <si>
    <t>NT_58</t>
  </si>
  <si>
    <t>NT_76</t>
  </si>
  <si>
    <t>NT_15</t>
  </si>
  <si>
    <t>NT_73</t>
  </si>
  <si>
    <t>NT_94</t>
  </si>
  <si>
    <t>NT_81</t>
  </si>
  <si>
    <t>NT_54</t>
  </si>
  <si>
    <t>NT_1</t>
  </si>
  <si>
    <t>NT_6</t>
  </si>
  <si>
    <t>NT_50</t>
  </si>
  <si>
    <t>NT_77</t>
  </si>
  <si>
    <t>NT_38</t>
  </si>
  <si>
    <t>NT_10</t>
  </si>
  <si>
    <t>NT_98</t>
  </si>
  <si>
    <t>NT_72</t>
  </si>
  <si>
    <t>NT_56</t>
  </si>
  <si>
    <t>NT_75</t>
  </si>
  <si>
    <t>NT_4</t>
  </si>
  <si>
    <t>NT_35</t>
  </si>
  <si>
    <t>NT_37</t>
  </si>
  <si>
    <t>NT_65</t>
  </si>
  <si>
    <t>PHKA1_2</t>
  </si>
  <si>
    <t>NT_9</t>
  </si>
  <si>
    <t>NT_70</t>
  </si>
  <si>
    <t>NT_5</t>
  </si>
  <si>
    <t>NT_7</t>
  </si>
  <si>
    <t>NT_92</t>
  </si>
  <si>
    <t>NT_90</t>
  </si>
  <si>
    <t>NT_87</t>
  </si>
  <si>
    <t>NT_21</t>
  </si>
  <si>
    <t>NT_95</t>
  </si>
  <si>
    <t>NT_29</t>
  </si>
  <si>
    <t>NT_20</t>
  </si>
  <si>
    <t>NT_52</t>
  </si>
  <si>
    <t>NT_3</t>
  </si>
  <si>
    <t>NT_47</t>
  </si>
  <si>
    <t>NT_66</t>
  </si>
  <si>
    <t>NT_11</t>
  </si>
  <si>
    <t>NT_59</t>
  </si>
  <si>
    <t>NT_25</t>
  </si>
  <si>
    <t>NT_24</t>
  </si>
  <si>
    <t>NT_68</t>
  </si>
  <si>
    <t>NT_28</t>
  </si>
  <si>
    <t>NT_2</t>
  </si>
  <si>
    <t>NT_40</t>
  </si>
  <si>
    <t>NT_31</t>
  </si>
  <si>
    <t>NT_84</t>
  </si>
  <si>
    <t>NT_14</t>
  </si>
  <si>
    <t>NT_51</t>
  </si>
  <si>
    <t>NT_97</t>
  </si>
  <si>
    <t>NT_78</t>
  </si>
  <si>
    <t>NT_71</t>
  </si>
  <si>
    <t>NT_86</t>
  </si>
  <si>
    <t>NT_13</t>
  </si>
  <si>
    <t>NT_43</t>
  </si>
  <si>
    <t>NT_17</t>
  </si>
  <si>
    <t>NT_60</t>
  </si>
  <si>
    <t>NT_41</t>
  </si>
  <si>
    <t>NT_88</t>
  </si>
  <si>
    <t>NT_82</t>
  </si>
  <si>
    <t>NT_62</t>
  </si>
  <si>
    <t>NT_55</t>
  </si>
  <si>
    <t>NT_99</t>
  </si>
  <si>
    <t>NT_18</t>
  </si>
  <si>
    <t>NT_91</t>
  </si>
  <si>
    <t>PHKA1_4</t>
  </si>
  <si>
    <t>NT_61</t>
  </si>
  <si>
    <t>NT_49</t>
  </si>
  <si>
    <t>NT_12</t>
  </si>
  <si>
    <t>PHKA1_1</t>
  </si>
  <si>
    <t>NT_30</t>
  </si>
  <si>
    <t>NT_79</t>
  </si>
  <si>
    <t>NT_85</t>
  </si>
  <si>
    <t>NT_48</t>
  </si>
  <si>
    <t>NT_69</t>
  </si>
  <si>
    <t>NT_27</t>
  </si>
  <si>
    <t>NT_19</t>
  </si>
  <si>
    <t>NT_16</t>
  </si>
  <si>
    <t>NT_80</t>
  </si>
  <si>
    <t>NT_57</t>
  </si>
  <si>
    <t>NT_93</t>
  </si>
  <si>
    <t>NT_96</t>
  </si>
  <si>
    <t>NT_42</t>
  </si>
  <si>
    <t>NT_83</t>
  </si>
  <si>
    <t>NT_74</t>
  </si>
  <si>
    <t>NT_34</t>
  </si>
  <si>
    <t>NT_33</t>
  </si>
  <si>
    <t>NOL9_4</t>
  </si>
  <si>
    <t>NOL9</t>
  </si>
  <si>
    <t>NOL9_2</t>
  </si>
  <si>
    <t>NOL9_1</t>
  </si>
  <si>
    <t>NOL9_3</t>
  </si>
  <si>
    <t>MST1R_3</t>
  </si>
  <si>
    <t>MST1R</t>
  </si>
  <si>
    <t>MST1R_4</t>
  </si>
  <si>
    <t>MST1R_1</t>
  </si>
  <si>
    <t>MST1R_2</t>
  </si>
  <si>
    <t>PIK3C3_4</t>
  </si>
  <si>
    <t>PIK3C3</t>
  </si>
  <si>
    <t>PIK3C3_2</t>
  </si>
  <si>
    <t>PIK3C3_3</t>
  </si>
  <si>
    <t>PIK3C3_1</t>
  </si>
  <si>
    <t>CDK1_4</t>
  </si>
  <si>
    <t>CDK1</t>
  </si>
  <si>
    <t>NME5_2</t>
  </si>
  <si>
    <t>NME5</t>
  </si>
  <si>
    <t>CDK1_2</t>
  </si>
  <si>
    <t>CDK1_3</t>
  </si>
  <si>
    <t>CDK1_1</t>
  </si>
  <si>
    <t>NME5_3</t>
  </si>
  <si>
    <t>NME5_1</t>
  </si>
  <si>
    <t>NME5_4</t>
  </si>
  <si>
    <t>AMHR2_2</t>
  </si>
  <si>
    <t>AMHR2</t>
  </si>
  <si>
    <t>RIPK4_2</t>
  </si>
  <si>
    <t>RIPK4</t>
  </si>
  <si>
    <t>AMHR2_3</t>
  </si>
  <si>
    <t>RIPK4_1</t>
  </si>
  <si>
    <t>RIPK4_4</t>
  </si>
  <si>
    <t>AMHR2_4</t>
  </si>
  <si>
    <t>RIPK4_3</t>
  </si>
  <si>
    <t>AMHR2_1</t>
  </si>
  <si>
    <t>STK39_4</t>
  </si>
  <si>
    <t>STK39</t>
  </si>
  <si>
    <t>STK39_1</t>
  </si>
  <si>
    <t>STK39_2</t>
  </si>
  <si>
    <t>STK39_3</t>
  </si>
  <si>
    <t>PDGFRA_4</t>
  </si>
  <si>
    <t>PDGFRA</t>
  </si>
  <si>
    <t>PDGFRA_1</t>
  </si>
  <si>
    <t>PDGFRA_2</t>
  </si>
  <si>
    <t>PDGFRA_3</t>
  </si>
  <si>
    <t>MAP2K3_3</t>
  </si>
  <si>
    <t>MAP2K3</t>
  </si>
  <si>
    <t>HK3_1</t>
  </si>
  <si>
    <t>HK3</t>
  </si>
  <si>
    <t>HK3_3</t>
  </si>
  <si>
    <t>MAP2K3_1</t>
  </si>
  <si>
    <t>HK3_2</t>
  </si>
  <si>
    <t>MAP2K3_2</t>
  </si>
  <si>
    <t>HK3_4</t>
  </si>
  <si>
    <t>MAP2K3_4</t>
  </si>
  <si>
    <t>SNX16_3</t>
  </si>
  <si>
    <t>SNX16</t>
  </si>
  <si>
    <t>SNX16_2</t>
  </si>
  <si>
    <t>SNX16_1</t>
  </si>
  <si>
    <t>SNX16_4</t>
  </si>
  <si>
    <t>RAF1_3</t>
  </si>
  <si>
    <t>RAF1</t>
  </si>
  <si>
    <t>DGKZ_1</t>
  </si>
  <si>
    <t>DGKZ</t>
  </si>
  <si>
    <t>DGKZ_2</t>
  </si>
  <si>
    <t>RAF1_2</t>
  </si>
  <si>
    <t>DGKZ_3</t>
  </si>
  <si>
    <t>RAF1_1</t>
  </si>
  <si>
    <t>DGKZ_4</t>
  </si>
  <si>
    <t>RAF1_4</t>
  </si>
  <si>
    <t>CPNE3_3</t>
  </si>
  <si>
    <t>CPNE3</t>
  </si>
  <si>
    <t>CPNE3_1</t>
  </si>
  <si>
    <t>CPNE3_2</t>
  </si>
  <si>
    <t>CPNE3_4</t>
  </si>
  <si>
    <t>MKNK1_2</t>
  </si>
  <si>
    <t>MKNK1</t>
  </si>
  <si>
    <t>MKNK1_1</t>
  </si>
  <si>
    <t>NME6_4</t>
  </si>
  <si>
    <t>NME6</t>
  </si>
  <si>
    <t>NME6_3</t>
  </si>
  <si>
    <t>NME6_1</t>
  </si>
  <si>
    <t>MKNK1_3</t>
  </si>
  <si>
    <t>NME6_2</t>
  </si>
  <si>
    <t>MKNK1_4</t>
  </si>
  <si>
    <t>PRKAR1A_1</t>
  </si>
  <si>
    <t>PRKAR1A</t>
  </si>
  <si>
    <t>PRKAR1A_2</t>
  </si>
  <si>
    <t>PRKAR1A_3</t>
  </si>
  <si>
    <t>PRKAR1A_4</t>
  </si>
  <si>
    <t>FXN_1</t>
  </si>
  <si>
    <t>FXN</t>
  </si>
  <si>
    <t>FXN_2</t>
  </si>
  <si>
    <t>FXN_4</t>
  </si>
  <si>
    <t>FXN_3</t>
  </si>
  <si>
    <t>AK1_1</t>
  </si>
  <si>
    <t>AK1</t>
  </si>
  <si>
    <t>AK1_2</t>
  </si>
  <si>
    <t>AK1_4</t>
  </si>
  <si>
    <t>AK1_3</t>
  </si>
  <si>
    <t>NME1-NME2_4</t>
  </si>
  <si>
    <t>NME1-NME2</t>
  </si>
  <si>
    <t>NEK3_1</t>
  </si>
  <si>
    <t>NEK3</t>
  </si>
  <si>
    <t>NEK10_1</t>
  </si>
  <si>
    <t>NEK10</t>
  </si>
  <si>
    <t>NEK10_3</t>
  </si>
  <si>
    <t>NEK3_2</t>
  </si>
  <si>
    <t>NME1-NME2_2</t>
  </si>
  <si>
    <t>NME1-NME2_3</t>
  </si>
  <si>
    <t>NEK10_2</t>
  </si>
  <si>
    <t>NEK3_4</t>
  </si>
  <si>
    <t>NME1-NME2_1</t>
  </si>
  <si>
    <t>NEK3_3</t>
  </si>
  <si>
    <t>NEK10_4</t>
  </si>
  <si>
    <t>PI4K2B_1</t>
  </si>
  <si>
    <t>PI4K2B</t>
  </si>
  <si>
    <t>FYN_1</t>
  </si>
  <si>
    <t>FYN</t>
  </si>
  <si>
    <t>FYN_3</t>
  </si>
  <si>
    <t>FYN_4</t>
  </si>
  <si>
    <t>PI4K2B_4</t>
  </si>
  <si>
    <t>PI4K2B_2</t>
  </si>
  <si>
    <t>PI4K2B_3</t>
  </si>
  <si>
    <t>FYN_2</t>
  </si>
  <si>
    <t>ALPK2_4</t>
  </si>
  <si>
    <t>ALPK2</t>
  </si>
  <si>
    <t>ALPK2_1</t>
  </si>
  <si>
    <t>ALPK2_2</t>
  </si>
  <si>
    <t>ALPK2_3</t>
  </si>
  <si>
    <t>ERBB3_1</t>
  </si>
  <si>
    <t>ERBB3</t>
  </si>
  <si>
    <t>ERBB3_3</t>
  </si>
  <si>
    <t>ERBB3_4</t>
  </si>
  <si>
    <t>ERBB3_2</t>
  </si>
  <si>
    <t>PRKD1_3</t>
  </si>
  <si>
    <t>PRKD1</t>
  </si>
  <si>
    <t>HKDC1_3</t>
  </si>
  <si>
    <t>HKDC1</t>
  </si>
  <si>
    <t>HKDC1_4</t>
  </si>
  <si>
    <t>HKDC1_2</t>
  </si>
  <si>
    <t>PRKD1_4</t>
  </si>
  <si>
    <t>PRKD1_1</t>
  </si>
  <si>
    <t>HKDC1_1</t>
  </si>
  <si>
    <t>PRKD1_2</t>
  </si>
  <si>
    <t>MAP3K12_1</t>
  </si>
  <si>
    <t>MAP3K12</t>
  </si>
  <si>
    <t>TBRG4_3</t>
  </si>
  <si>
    <t>TBRG4</t>
  </si>
  <si>
    <t>TBRG4_2</t>
  </si>
  <si>
    <t>TBRG4_4</t>
  </si>
  <si>
    <t>MAP3K12_4</t>
  </si>
  <si>
    <t>TBRG4_1</t>
  </si>
  <si>
    <t>MAP3K12_3</t>
  </si>
  <si>
    <t>EXOSC10_3</t>
  </si>
  <si>
    <t>EXOSC10</t>
  </si>
  <si>
    <t>EXOSC10_1</t>
  </si>
  <si>
    <t>EXOSC10_4</t>
  </si>
  <si>
    <t>EXOSC10_2</t>
  </si>
  <si>
    <t>FER_3</t>
  </si>
  <si>
    <t>FER</t>
  </si>
  <si>
    <t>FER_4</t>
  </si>
  <si>
    <t>FER_1</t>
  </si>
  <si>
    <t>FER_2</t>
  </si>
  <si>
    <t>AK7_1</t>
  </si>
  <si>
    <t>AK7</t>
  </si>
  <si>
    <t>AK7_4</t>
  </si>
  <si>
    <t>AK7_3</t>
  </si>
  <si>
    <t>AK7_2</t>
  </si>
  <si>
    <t>GRK4_4</t>
  </si>
  <si>
    <t>GRK4</t>
  </si>
  <si>
    <t>GRK4_3</t>
  </si>
  <si>
    <t>CERK_2</t>
  </si>
  <si>
    <t>CERK</t>
  </si>
  <si>
    <t>GRK4_2</t>
  </si>
  <si>
    <t>CERK_3</t>
  </si>
  <si>
    <t>CERK_4</t>
  </si>
  <si>
    <t>CERK_1</t>
  </si>
  <si>
    <t>GRK4_1</t>
  </si>
  <si>
    <t>C8orf44-SGK3_1</t>
  </si>
  <si>
    <t>C8orf44-SGK3</t>
  </si>
  <si>
    <t>C8orf44-SGK3_4</t>
  </si>
  <si>
    <t>C8orf44-SGK3_2</t>
  </si>
  <si>
    <t>C8orf44-SGK3_3</t>
  </si>
  <si>
    <t>SCYL3_3</t>
  </si>
  <si>
    <t>SCYL3</t>
  </si>
  <si>
    <t>SCYL3_4</t>
  </si>
  <si>
    <t>SCYL3_1</t>
  </si>
  <si>
    <t>SCYL3_2</t>
  </si>
  <si>
    <t>PIP5K1B_1</t>
  </si>
  <si>
    <t>PIP5K1B</t>
  </si>
  <si>
    <t>ARSG_1</t>
  </si>
  <si>
    <t>ARSG</t>
  </si>
  <si>
    <t>NTPCR_1</t>
  </si>
  <si>
    <t>NTPCR</t>
  </si>
  <si>
    <t>PIP5K1B_4</t>
  </si>
  <si>
    <t>ARSG_2</t>
  </si>
  <si>
    <t>NTPCR_2</t>
  </si>
  <si>
    <t>PIP5K1B_3</t>
  </si>
  <si>
    <t>NTPCR_3</t>
  </si>
  <si>
    <t>NTPCR_4</t>
  </si>
  <si>
    <t>ARSG_3</t>
  </si>
  <si>
    <t>ARSG_4</t>
  </si>
  <si>
    <t>PIP5K1B_2</t>
  </si>
  <si>
    <t>LYN_3</t>
  </si>
  <si>
    <t>LYN</t>
  </si>
  <si>
    <t>LYN_1</t>
  </si>
  <si>
    <t>LYN_4</t>
  </si>
  <si>
    <t>LYN_2</t>
  </si>
  <si>
    <t>ATM_4</t>
  </si>
  <si>
    <t>ATM</t>
  </si>
  <si>
    <t>ATM_3</t>
  </si>
  <si>
    <t>ATM_1</t>
  </si>
  <si>
    <t>ATM_2</t>
  </si>
  <si>
    <t>CALM3_2</t>
  </si>
  <si>
    <t>CALM3</t>
  </si>
  <si>
    <t>ARAF_1</t>
  </si>
  <si>
    <t>ARAF</t>
  </si>
  <si>
    <t>EPHA2_1</t>
  </si>
  <si>
    <t>EPHA2</t>
  </si>
  <si>
    <t>CALM3_3</t>
  </si>
  <si>
    <t>EPHA2_4</t>
  </si>
  <si>
    <t>ARAF_4</t>
  </si>
  <si>
    <t>ARAF_3</t>
  </si>
  <si>
    <t>EPHA2_2</t>
  </si>
  <si>
    <t>CALM3_4</t>
  </si>
  <si>
    <t>EPHA2_3</t>
  </si>
  <si>
    <t>CALM3_1</t>
  </si>
  <si>
    <t>ARAF_2</t>
  </si>
  <si>
    <t>AURKA_4</t>
  </si>
  <si>
    <t>AURKA</t>
  </si>
  <si>
    <t>AURKA_1</t>
  </si>
  <si>
    <t>AURKA_3</t>
  </si>
  <si>
    <t>AURKA_2</t>
  </si>
  <si>
    <t>PCK2_4</t>
  </si>
  <si>
    <t>PCK2</t>
  </si>
  <si>
    <t>PCK2_2</t>
  </si>
  <si>
    <t>PCK2_3</t>
  </si>
  <si>
    <t>PCK2_1</t>
  </si>
  <si>
    <t>PLK1_1</t>
  </si>
  <si>
    <t>PLK1</t>
  </si>
  <si>
    <t>PLK1_3</t>
  </si>
  <si>
    <t>PLK1_4</t>
  </si>
  <si>
    <t>PLK1_2</t>
  </si>
  <si>
    <t>CDK5_3</t>
  </si>
  <si>
    <t>CDK5</t>
  </si>
  <si>
    <t>DCAKD_3</t>
  </si>
  <si>
    <t>DCAKD</t>
  </si>
  <si>
    <t>DCAKD_4</t>
  </si>
  <si>
    <t>CDK5_1</t>
  </si>
  <si>
    <t>DCAKD_2</t>
  </si>
  <si>
    <t>CDK5_2</t>
  </si>
  <si>
    <t>CDK5_4</t>
  </si>
  <si>
    <t>DCAKD_1</t>
  </si>
  <si>
    <t>PFKM_4</t>
  </si>
  <si>
    <t>PFKM</t>
  </si>
  <si>
    <t>PFKM_3</t>
  </si>
  <si>
    <t>PFKM_2</t>
  </si>
  <si>
    <t>PFKM_1</t>
  </si>
  <si>
    <t>PI4KA_2</t>
  </si>
  <si>
    <t>PI4KA</t>
  </si>
  <si>
    <t>PI4KA_3</t>
  </si>
  <si>
    <t>PI4KA_1</t>
  </si>
  <si>
    <t>PI4KA_4</t>
  </si>
  <si>
    <t>ULK1_4</t>
  </si>
  <si>
    <t>ULK1</t>
  </si>
  <si>
    <t>ULK1_2</t>
  </si>
  <si>
    <t>ULK1_3</t>
  </si>
  <si>
    <t>ULK1_1</t>
  </si>
  <si>
    <t>ERN1_2</t>
  </si>
  <si>
    <t>ERN1</t>
  </si>
  <si>
    <t>PAPSS2_3</t>
  </si>
  <si>
    <t>PAPSS2</t>
  </si>
  <si>
    <t>PAPSS2_2</t>
  </si>
  <si>
    <t>PAPSS2_4</t>
  </si>
  <si>
    <t>ERN1_3</t>
  </si>
  <si>
    <t>ERN1_1</t>
  </si>
  <si>
    <t>PAPSS2_1</t>
  </si>
  <si>
    <t>XYLB_1</t>
  </si>
  <si>
    <t>XYLB</t>
  </si>
  <si>
    <t>XYLB_4</t>
  </si>
  <si>
    <t>XYLB_2</t>
  </si>
  <si>
    <t>XYLB_3</t>
  </si>
  <si>
    <t>SHPK_1</t>
  </si>
  <si>
    <t>SHPK</t>
  </si>
  <si>
    <t>SHPK_4</t>
  </si>
  <si>
    <t>SHPK_3</t>
  </si>
  <si>
    <t>SHPK_2</t>
  </si>
  <si>
    <t>PRKAB2_3</t>
  </si>
  <si>
    <t>PRKAB2</t>
  </si>
  <si>
    <t>PRKAB2_1</t>
  </si>
  <si>
    <t>PRKAB2_4</t>
  </si>
  <si>
    <t>PRKAB2_2</t>
  </si>
  <si>
    <t>RIOK2_3</t>
  </si>
  <si>
    <t>RIOK2</t>
  </si>
  <si>
    <t>RIOK2_2</t>
  </si>
  <si>
    <t>MYO3A_2</t>
  </si>
  <si>
    <t>MYO3A</t>
  </si>
  <si>
    <t>MYO3A_4</t>
  </si>
  <si>
    <t>MYO3A_3</t>
  </si>
  <si>
    <t>RIOK2_4</t>
  </si>
  <si>
    <t>MYO3A_1</t>
  </si>
  <si>
    <t>RIOK2_1</t>
  </si>
  <si>
    <t>EPHB6_4</t>
  </si>
  <si>
    <t>EPHB6</t>
  </si>
  <si>
    <t>ADCK3_4</t>
  </si>
  <si>
    <t>ADCK3</t>
  </si>
  <si>
    <t>EPHB6_2</t>
  </si>
  <si>
    <t>ADCK3_1</t>
  </si>
  <si>
    <t>EPHB6_3</t>
  </si>
  <si>
    <t>ADCK3_2</t>
  </si>
  <si>
    <t>ADCK3_3</t>
  </si>
  <si>
    <t>EPHB6_1</t>
  </si>
  <si>
    <t>AKT2_1</t>
  </si>
  <si>
    <t>AKT2</t>
  </si>
  <si>
    <t>PTK2_4</t>
  </si>
  <si>
    <t>PTK2</t>
  </si>
  <si>
    <t>PTK2_1</t>
  </si>
  <si>
    <t>AKT2_3</t>
  </si>
  <si>
    <t>PTK2_2</t>
  </si>
  <si>
    <t>PTK2_3</t>
  </si>
  <si>
    <t>AKT2_2</t>
  </si>
  <si>
    <t>SLK_1</t>
  </si>
  <si>
    <t>SLK</t>
  </si>
  <si>
    <t>STK35_3</t>
  </si>
  <si>
    <t>STK35</t>
  </si>
  <si>
    <t>CSNK2A2_2</t>
  </si>
  <si>
    <t>CSNK2A2</t>
  </si>
  <si>
    <t>STK35_4</t>
  </si>
  <si>
    <t>CSNK2A2_3</t>
  </si>
  <si>
    <t>SLK_3</t>
  </si>
  <si>
    <t>STK35_2</t>
  </si>
  <si>
    <t>SLK_2</t>
  </si>
  <si>
    <t>CSNK2A2_1</t>
  </si>
  <si>
    <t>SLK_4</t>
  </si>
  <si>
    <t>CSNK2A2_4</t>
  </si>
  <si>
    <t>STK35_1</t>
  </si>
  <si>
    <t>PGK1_2</t>
  </si>
  <si>
    <t>PGK1</t>
  </si>
  <si>
    <t>PGK1_3</t>
  </si>
  <si>
    <t>PGK1_1</t>
  </si>
  <si>
    <t>PGK1_4</t>
  </si>
  <si>
    <t>JAK3_1</t>
  </si>
  <si>
    <t>JAK3</t>
  </si>
  <si>
    <t>JAK3_2</t>
  </si>
  <si>
    <t>JAK3_3</t>
  </si>
  <si>
    <t>JAK3_4</t>
  </si>
  <si>
    <t>AAK1_3</t>
  </si>
  <si>
    <t>AAK1</t>
  </si>
  <si>
    <t>AAK1_1</t>
  </si>
  <si>
    <t>AAK1_4</t>
  </si>
  <si>
    <t>AAK1_2</t>
  </si>
  <si>
    <t>ACVR1C_1</t>
  </si>
  <si>
    <t>ACVR1C</t>
  </si>
  <si>
    <t>ACVR1C_2</t>
  </si>
  <si>
    <t>ACVR1C_3</t>
  </si>
  <si>
    <t>ACVR1C_4</t>
  </si>
  <si>
    <t>BRD3_3</t>
  </si>
  <si>
    <t>BRD3</t>
  </si>
  <si>
    <t>BRD3_1</t>
  </si>
  <si>
    <t>ALPK3_1</t>
  </si>
  <si>
    <t>ALPK3</t>
  </si>
  <si>
    <t>ALPK3_4</t>
  </si>
  <si>
    <t>ALPK3_2</t>
  </si>
  <si>
    <t>ALPK3_3</t>
  </si>
  <si>
    <t>BRD3_2</t>
  </si>
  <si>
    <t>BRD3_4</t>
  </si>
  <si>
    <t>ATMIN_1</t>
  </si>
  <si>
    <t>ATMIN</t>
  </si>
  <si>
    <t>ATMIN_2</t>
  </si>
  <si>
    <t>ATMIN_4</t>
  </si>
  <si>
    <t>ATMIN_3</t>
  </si>
  <si>
    <t>DOLK_3</t>
  </si>
  <si>
    <t>DOLK</t>
  </si>
  <si>
    <t>FASTK_1</t>
  </si>
  <si>
    <t>FASTK</t>
  </si>
  <si>
    <t>PLXNA3_1</t>
  </si>
  <si>
    <t>PLXNA3</t>
  </si>
  <si>
    <t>BMPR2_3</t>
  </si>
  <si>
    <t>BMPR2</t>
  </si>
  <si>
    <t>BMPR2_2</t>
  </si>
  <si>
    <t>FASTK_2</t>
  </si>
  <si>
    <t>PLXNA3_4</t>
  </si>
  <si>
    <t>FASTK_3</t>
  </si>
  <si>
    <t>DOLK_2</t>
  </si>
  <si>
    <t>BMPR2_1</t>
  </si>
  <si>
    <t>FASTK_4</t>
  </si>
  <si>
    <t>PLXNA3_2</t>
  </si>
  <si>
    <t>DOLK_4</t>
  </si>
  <si>
    <t>DOLK_1</t>
  </si>
  <si>
    <t>PLXNA3_3</t>
  </si>
  <si>
    <t>BMPR2_4</t>
  </si>
  <si>
    <t>IP6K2_1</t>
  </si>
  <si>
    <t>IP6K2</t>
  </si>
  <si>
    <t>IP6K2_4</t>
  </si>
  <si>
    <t>IP6K2_3</t>
  </si>
  <si>
    <t>IP6K2_2</t>
  </si>
  <si>
    <t>MPP2_3</t>
  </si>
  <si>
    <t>MPP2</t>
  </si>
  <si>
    <t>MPP2_2</t>
  </si>
  <si>
    <t>MPP2_1</t>
  </si>
  <si>
    <t>MPP2_4</t>
  </si>
  <si>
    <t>CMPK2_1</t>
  </si>
  <si>
    <t>CMPK2</t>
  </si>
  <si>
    <t>CMPK2_2</t>
  </si>
  <si>
    <t>CMPK2_4</t>
  </si>
  <si>
    <t>CMPK2_3</t>
  </si>
  <si>
    <t>MTOR_2</t>
  </si>
  <si>
    <t>MTOR</t>
  </si>
  <si>
    <t>CAMK1D_3</t>
  </si>
  <si>
    <t>CAMK1D</t>
  </si>
  <si>
    <t>CAMK1D_4</t>
  </si>
  <si>
    <t>MTOR_1</t>
  </si>
  <si>
    <t>CAMK1D_2</t>
  </si>
  <si>
    <t>MTOR_3</t>
  </si>
  <si>
    <t>CAMK1D_1</t>
  </si>
  <si>
    <t>MTOR_4</t>
  </si>
  <si>
    <t>CKS2_3</t>
  </si>
  <si>
    <t>CKS2</t>
  </si>
  <si>
    <t>CKS2_2</t>
  </si>
  <si>
    <t>CKS2_1</t>
  </si>
  <si>
    <t>CKS2_4</t>
  </si>
  <si>
    <t>KIAA1804_2</t>
  </si>
  <si>
    <t>KIAA1804</t>
  </si>
  <si>
    <t>KIAA1804_3</t>
  </si>
  <si>
    <t>KIAA1804_4</t>
  </si>
  <si>
    <t>KIAA1804_1</t>
  </si>
  <si>
    <t>ROCK1_4</t>
  </si>
  <si>
    <t>ROCK1</t>
  </si>
  <si>
    <t>TEX14_2</t>
  </si>
  <si>
    <t>TEX14</t>
  </si>
  <si>
    <t>TEX14_4</t>
  </si>
  <si>
    <t>ROCK1_3</t>
  </si>
  <si>
    <t>TEX14_3</t>
  </si>
  <si>
    <t>ROCK1_2</t>
  </si>
  <si>
    <t>ROCK1_1</t>
  </si>
  <si>
    <t>TEX14_1</t>
  </si>
  <si>
    <t>PANK1_4</t>
  </si>
  <si>
    <t>PANK1</t>
  </si>
  <si>
    <t>EPHB4_1</t>
  </si>
  <si>
    <t>EPHB4</t>
  </si>
  <si>
    <t>PANK1_1</t>
  </si>
  <si>
    <t>EPHB4_4</t>
  </si>
  <si>
    <t>EPHB4_2</t>
  </si>
  <si>
    <t>PANK1_2</t>
  </si>
  <si>
    <t>PANK1_3</t>
  </si>
  <si>
    <t>EPHB4_3</t>
  </si>
  <si>
    <t>ULK3_4</t>
  </si>
  <si>
    <t>ULK3</t>
  </si>
  <si>
    <t>ULK3_3</t>
  </si>
  <si>
    <t>ULK3_2</t>
  </si>
  <si>
    <t>ULK3_1</t>
  </si>
  <si>
    <t>NEK7_1</t>
  </si>
  <si>
    <t>NEK7</t>
  </si>
  <si>
    <t>IRAK4_2</t>
  </si>
  <si>
    <t>IRAK4</t>
  </si>
  <si>
    <t>NEK7_4</t>
  </si>
  <si>
    <t>NEK7_2</t>
  </si>
  <si>
    <t>IRAK4_4</t>
  </si>
  <si>
    <t>IRAK4_1</t>
  </si>
  <si>
    <t>NEK7_3</t>
  </si>
  <si>
    <t>IRAK4_3</t>
  </si>
  <si>
    <t>TAOK1_2</t>
  </si>
  <si>
    <t>TAOK1</t>
  </si>
  <si>
    <t>TAOK1_4</t>
  </si>
  <si>
    <t>TAOK1_1</t>
  </si>
  <si>
    <t>TAOK1_3</t>
  </si>
  <si>
    <t>BCR_2</t>
  </si>
  <si>
    <t>BCR</t>
  </si>
  <si>
    <t>BCR_4</t>
  </si>
  <si>
    <t>BCR_3</t>
  </si>
  <si>
    <t>BCR_1</t>
  </si>
  <si>
    <t>DDR2_2</t>
  </si>
  <si>
    <t>DDR2</t>
  </si>
  <si>
    <t>DDR2_3</t>
  </si>
  <si>
    <t>DDR2_4</t>
  </si>
  <si>
    <t>DDR2_1</t>
  </si>
  <si>
    <t>DGKD_2</t>
  </si>
  <si>
    <t>DGKD</t>
  </si>
  <si>
    <t>DGKD_4</t>
  </si>
  <si>
    <t>DGKD_1</t>
  </si>
  <si>
    <t>DGKD_3</t>
  </si>
  <si>
    <t>ALK_4</t>
  </si>
  <si>
    <t>ALK</t>
  </si>
  <si>
    <t>ALK_2</t>
  </si>
  <si>
    <t>ALK_3</t>
  </si>
  <si>
    <t>ALK_1</t>
  </si>
  <si>
    <t>HUNK_1</t>
  </si>
  <si>
    <t>HUNK</t>
  </si>
  <si>
    <t>HUNK_2</t>
  </si>
  <si>
    <t>HUNK_3</t>
  </si>
  <si>
    <t>HUNK_4</t>
  </si>
  <si>
    <t>CIB4_2</t>
  </si>
  <si>
    <t>CIB4</t>
  </si>
  <si>
    <t>CIB4_3</t>
  </si>
  <si>
    <t>CIB4_1</t>
  </si>
  <si>
    <t>CIB4_4</t>
  </si>
  <si>
    <t>PLK3_2</t>
  </si>
  <si>
    <t>PLK3</t>
  </si>
  <si>
    <t>PLK3_1</t>
  </si>
  <si>
    <t>PLK3_3</t>
  </si>
  <si>
    <t>PLK3_4</t>
  </si>
  <si>
    <t>CDK12_4</t>
  </si>
  <si>
    <t>CDK12</t>
  </si>
  <si>
    <t>EPHA7_2</t>
  </si>
  <si>
    <t>EPHA7</t>
  </si>
  <si>
    <t>EPHA7_4</t>
  </si>
  <si>
    <t>CDK12_3</t>
  </si>
  <si>
    <t>CDK12_1</t>
  </si>
  <si>
    <t>EPHA7_3</t>
  </si>
  <si>
    <t>EPHA7_1</t>
  </si>
  <si>
    <t>CDK12_2</t>
  </si>
  <si>
    <t>ILK_2</t>
  </si>
  <si>
    <t>ILK</t>
  </si>
  <si>
    <t>ILK_1</t>
  </si>
  <si>
    <t>ILK_3</t>
  </si>
  <si>
    <t>ILK_4</t>
  </si>
  <si>
    <t>ITPKC_3</t>
  </si>
  <si>
    <t>ITPKC</t>
  </si>
  <si>
    <t>ITPKC_4</t>
  </si>
  <si>
    <t>ITPKC_1</t>
  </si>
  <si>
    <t>ITPKC_2</t>
  </si>
  <si>
    <t>TEK_3</t>
  </si>
  <si>
    <t>TEK</t>
  </si>
  <si>
    <t>TEK_4</t>
  </si>
  <si>
    <t>TEK_1</t>
  </si>
  <si>
    <t>TEK_2</t>
  </si>
  <si>
    <t>IP6K3_4</t>
  </si>
  <si>
    <t>IP6K3</t>
  </si>
  <si>
    <t>MAPK14_2</t>
  </si>
  <si>
    <t>MAPK14</t>
  </si>
  <si>
    <t>MAPK14_3</t>
  </si>
  <si>
    <t>IP6K3_3</t>
  </si>
  <si>
    <t>MAPK14_1</t>
  </si>
  <si>
    <t>IP6K3_2</t>
  </si>
  <si>
    <t>IP6K3_1</t>
  </si>
  <si>
    <t>MAPK14_4</t>
  </si>
  <si>
    <t>MVK_1</t>
  </si>
  <si>
    <t>MVK</t>
  </si>
  <si>
    <t>MVK_2</t>
  </si>
  <si>
    <t>MVK_3</t>
  </si>
  <si>
    <t>MVK_4</t>
  </si>
  <si>
    <t>RPS6KC1_3</t>
  </si>
  <si>
    <t>RPS6KC1</t>
  </si>
  <si>
    <t>RPS6KC1_4</t>
  </si>
  <si>
    <t>RPS6KC1_1</t>
  </si>
  <si>
    <t>RPS6KC1_2</t>
  </si>
  <si>
    <t>ERBB2_1</t>
  </si>
  <si>
    <t>ERBB2</t>
  </si>
  <si>
    <t>PHKG1_1</t>
  </si>
  <si>
    <t>PHKG1</t>
  </si>
  <si>
    <t>PHKG1_4</t>
  </si>
  <si>
    <t>PHKG1_2</t>
  </si>
  <si>
    <t>ERBB2_3</t>
  </si>
  <si>
    <t>ERBB2_4</t>
  </si>
  <si>
    <t>ERBB2_2</t>
  </si>
  <si>
    <t>PHKG1_3</t>
  </si>
  <si>
    <t>MAP2K5_2</t>
  </si>
  <si>
    <t>MAP2K5</t>
  </si>
  <si>
    <t>CDK4_4</t>
  </si>
  <si>
    <t>CDK4</t>
  </si>
  <si>
    <t>CDK4_1</t>
  </si>
  <si>
    <t>MAP2K5_3</t>
  </si>
  <si>
    <t>MAP2K5_1</t>
  </si>
  <si>
    <t>CDK4_3</t>
  </si>
  <si>
    <t>CDK4_2</t>
  </si>
  <si>
    <t>MAP2K5_4</t>
  </si>
  <si>
    <t>RPS6KA1_4</t>
  </si>
  <si>
    <t>RPS6KA1_3</t>
  </si>
  <si>
    <t>RPS6KA1_2</t>
  </si>
  <si>
    <t>RPS6KA1_1</t>
  </si>
  <si>
    <t>MAPK3_4</t>
  </si>
  <si>
    <t>MAPK3</t>
  </si>
  <si>
    <t>LRRK2_4</t>
  </si>
  <si>
    <t>LRRK2</t>
  </si>
  <si>
    <t>MAPK3_3</t>
  </si>
  <si>
    <t>MAPK3_1</t>
  </si>
  <si>
    <t>TK1_1</t>
  </si>
  <si>
    <t>TK1</t>
  </si>
  <si>
    <t>TK1_3</t>
  </si>
  <si>
    <t>LRRK2_3</t>
  </si>
  <si>
    <t>LRRK2_1</t>
  </si>
  <si>
    <t>TK1_2</t>
  </si>
  <si>
    <t>TK1_4</t>
  </si>
  <si>
    <t>LRRK2_2</t>
  </si>
  <si>
    <t>MAPK3_2</t>
  </si>
  <si>
    <t>DGKG_1</t>
  </si>
  <si>
    <t>DGKG</t>
  </si>
  <si>
    <t>DGKG_2</t>
  </si>
  <si>
    <t>DGKG_4</t>
  </si>
  <si>
    <t>DGKG_3</t>
  </si>
  <si>
    <t>COASY_1</t>
  </si>
  <si>
    <t>COASY</t>
  </si>
  <si>
    <t>COASY_2</t>
  </si>
  <si>
    <t>COASY_3</t>
  </si>
  <si>
    <t>COASY_4</t>
  </si>
  <si>
    <t>EPHB3_4</t>
  </si>
  <si>
    <t>EPHB3</t>
  </si>
  <si>
    <t>NUAK1_2</t>
  </si>
  <si>
    <t>NUAK1</t>
  </si>
  <si>
    <t>EPHB3_1</t>
  </si>
  <si>
    <t>NUAK1_3</t>
  </si>
  <si>
    <t>EPHB3_2</t>
  </si>
  <si>
    <t>NUAK1_4</t>
  </si>
  <si>
    <t>NUAK1_1</t>
  </si>
  <si>
    <t>EPHB3_3</t>
  </si>
  <si>
    <t>DLG1_4</t>
  </si>
  <si>
    <t>DLG1</t>
  </si>
  <si>
    <t>DLG1_1</t>
  </si>
  <si>
    <t>DLG1_3</t>
  </si>
  <si>
    <t>DLG1_2</t>
  </si>
  <si>
    <t>HUS1_4</t>
  </si>
  <si>
    <t>HUS1</t>
  </si>
  <si>
    <t>DMPK_2</t>
  </si>
  <si>
    <t>DMPK</t>
  </si>
  <si>
    <t>DMPK_3</t>
  </si>
  <si>
    <t>DMPK_1</t>
  </si>
  <si>
    <t>HUS1_1</t>
  </si>
  <si>
    <t>HUS1_2</t>
  </si>
  <si>
    <t>HUS1_3</t>
  </si>
  <si>
    <t>DMPK_4</t>
  </si>
  <si>
    <t>GALK1_1</t>
  </si>
  <si>
    <t>GALK1</t>
  </si>
  <si>
    <t>GALK1_3</t>
  </si>
  <si>
    <t>GALK1_2</t>
  </si>
  <si>
    <t>GALK1_4</t>
  </si>
  <si>
    <t>ITK_2</t>
  </si>
  <si>
    <t>ITK</t>
  </si>
  <si>
    <t>ITK_3</t>
  </si>
  <si>
    <t>ITK_1</t>
  </si>
  <si>
    <t>ITK_4</t>
  </si>
  <si>
    <t>TBCK_2</t>
  </si>
  <si>
    <t>TBCK</t>
  </si>
  <si>
    <t>ACVR1B_3</t>
  </si>
  <si>
    <t>ACVR1B</t>
  </si>
  <si>
    <t>TBCK_1</t>
  </si>
  <si>
    <t>ACVR1B_4</t>
  </si>
  <si>
    <t>ACVR1B_2</t>
  </si>
  <si>
    <t>TBCK_3</t>
  </si>
  <si>
    <t>TBCK_4</t>
  </si>
  <si>
    <t>ACVR1B_1</t>
  </si>
  <si>
    <t>NME4_1</t>
  </si>
  <si>
    <t>NME4</t>
  </si>
  <si>
    <t>NME4_3</t>
  </si>
  <si>
    <t>NME4_4</t>
  </si>
  <si>
    <t>NME4_2</t>
  </si>
  <si>
    <t>IKBKE_1</t>
  </si>
  <si>
    <t>IKBKE</t>
  </si>
  <si>
    <t>MORN2_3</t>
  </si>
  <si>
    <t>MORN2</t>
  </si>
  <si>
    <t>IKBKE_2</t>
  </si>
  <si>
    <t>MORN2_2</t>
  </si>
  <si>
    <t>MORN2_1</t>
  </si>
  <si>
    <t>IKBKE_3</t>
  </si>
  <si>
    <t>IKBKE_4</t>
  </si>
  <si>
    <t>MORN2_4</t>
  </si>
  <si>
    <t>STK32B_4</t>
  </si>
  <si>
    <t>STK32B</t>
  </si>
  <si>
    <t>STK32B_2</t>
  </si>
  <si>
    <t>STK32B_3</t>
  </si>
  <si>
    <t>STK32B_1</t>
  </si>
  <si>
    <t>SIK1_2</t>
  </si>
  <si>
    <t>SIK1</t>
  </si>
  <si>
    <t>MAGI1_3</t>
  </si>
  <si>
    <t>MAGI1</t>
  </si>
  <si>
    <t>MAGI1_4</t>
  </si>
  <si>
    <t>SIK1_4</t>
  </si>
  <si>
    <t>SIK1_3</t>
  </si>
  <si>
    <t>MAGI1_2</t>
  </si>
  <si>
    <t>SIK1_1</t>
  </si>
  <si>
    <t>MAGI1_1</t>
  </si>
  <si>
    <t>JAK2_1</t>
  </si>
  <si>
    <t>JAK2</t>
  </si>
  <si>
    <t>JAK2_4</t>
  </si>
  <si>
    <t>JAK2_2</t>
  </si>
  <si>
    <t>JAK2_3</t>
  </si>
  <si>
    <t>CHUK_4</t>
  </si>
  <si>
    <t>CHUK</t>
  </si>
  <si>
    <t>CHUK_3</t>
  </si>
  <si>
    <t>CHUK_1</t>
  </si>
  <si>
    <t>CHUK_2</t>
  </si>
  <si>
    <t>STK24_3</t>
  </si>
  <si>
    <t>STK24</t>
  </si>
  <si>
    <t>STK24_2</t>
  </si>
  <si>
    <t>STK24_4</t>
  </si>
  <si>
    <t>STK24_1</t>
  </si>
  <si>
    <t>AURKC_4</t>
  </si>
  <si>
    <t>AURKC</t>
  </si>
  <si>
    <t>AURKC_1</t>
  </si>
  <si>
    <t>AURKC_3</t>
  </si>
  <si>
    <t>AURKC_2</t>
  </si>
  <si>
    <t>NRBP2_3</t>
  </si>
  <si>
    <t>NRBP2</t>
  </si>
  <si>
    <t>NRBP2_4</t>
  </si>
  <si>
    <t>NRBP2_1</t>
  </si>
  <si>
    <t>NRBP2_2</t>
  </si>
  <si>
    <t>CKS1B_1</t>
  </si>
  <si>
    <t>CKS1B</t>
  </si>
  <si>
    <t>CKS1B_2</t>
  </si>
  <si>
    <t>CKS1B_4</t>
  </si>
  <si>
    <t>CKS1B_3</t>
  </si>
  <si>
    <t>WEE1_4</t>
  </si>
  <si>
    <t>WEE1</t>
  </si>
  <si>
    <t>PIKFYVE_1</t>
  </si>
  <si>
    <t>PIKFYVE</t>
  </si>
  <si>
    <t>PIKFYVE_3</t>
  </si>
  <si>
    <t>WEE1_2</t>
  </si>
  <si>
    <t>PIKFYVE_2</t>
  </si>
  <si>
    <t>WEE1_1</t>
  </si>
  <si>
    <t>WEE1_3</t>
  </si>
  <si>
    <t>PIKFYVE_4</t>
  </si>
  <si>
    <t>STK17A_3</t>
  </si>
  <si>
    <t>STK17A</t>
  </si>
  <si>
    <t>STK17A_4</t>
  </si>
  <si>
    <t>STK17A_2</t>
  </si>
  <si>
    <t>STK17A_1</t>
  </si>
  <si>
    <t>ERBB4_4</t>
  </si>
  <si>
    <t>ERBB4</t>
  </si>
  <si>
    <t>ERBB4_2</t>
  </si>
  <si>
    <t>ERBB4_3</t>
  </si>
  <si>
    <t>ERBB4_1</t>
  </si>
  <si>
    <t>BMX_1</t>
  </si>
  <si>
    <t>BMX</t>
  </si>
  <si>
    <t>BMX_2</t>
  </si>
  <si>
    <t>BMX_3</t>
  </si>
  <si>
    <t>BMX_4</t>
  </si>
  <si>
    <t>MAPK8_4</t>
  </si>
  <si>
    <t>MAPK8</t>
  </si>
  <si>
    <t>MAPK8_1</t>
  </si>
  <si>
    <t>MAPK8_3</t>
  </si>
  <si>
    <t>MAPK8_2</t>
  </si>
  <si>
    <t>TRIO_2</t>
  </si>
  <si>
    <t>TRIO</t>
  </si>
  <si>
    <t>TRIO_3</t>
  </si>
  <si>
    <t>TRIO_1</t>
  </si>
  <si>
    <t>TRIO_4</t>
  </si>
  <si>
    <t>KALRN_2</t>
  </si>
  <si>
    <t>KALRN</t>
  </si>
  <si>
    <t>KALRN_4</t>
  </si>
  <si>
    <t>KALRN_3</t>
  </si>
  <si>
    <t>KALRN_1</t>
  </si>
  <si>
    <t>PKN2_1</t>
  </si>
  <si>
    <t>PKN2</t>
  </si>
  <si>
    <t>PKN2_2</t>
  </si>
  <si>
    <t>PKN2_4</t>
  </si>
  <si>
    <t>PKN2_3</t>
  </si>
  <si>
    <t>MYT1_2</t>
  </si>
  <si>
    <t>MYT1</t>
  </si>
  <si>
    <t>MYT1_1</t>
  </si>
  <si>
    <t>MYT1_4</t>
  </si>
  <si>
    <t>MYT1_3</t>
  </si>
  <si>
    <t>SGK3_2</t>
  </si>
  <si>
    <t>SGK3</t>
  </si>
  <si>
    <t>SGK3_3</t>
  </si>
  <si>
    <t>GSAP_4</t>
  </si>
  <si>
    <t>GSAP</t>
  </si>
  <si>
    <t>GSAP_1</t>
  </si>
  <si>
    <t>GSAP_3</t>
  </si>
  <si>
    <t>SGK3_4</t>
  </si>
  <si>
    <t>GSAP_2</t>
  </si>
  <si>
    <t>SGK3_1</t>
  </si>
  <si>
    <t>BRSK2_4</t>
  </si>
  <si>
    <t>BRSK2</t>
  </si>
  <si>
    <t>BRSK2_2</t>
  </si>
  <si>
    <t>BRSK2_3</t>
  </si>
  <si>
    <t>BRSK2_1</t>
  </si>
  <si>
    <t>PDK4_3</t>
  </si>
  <si>
    <t>PDK4</t>
  </si>
  <si>
    <t>PDK4_4</t>
  </si>
  <si>
    <t>PDK4_2</t>
  </si>
  <si>
    <t>PDK4_1</t>
  </si>
  <si>
    <t>HIPK2_2</t>
  </si>
  <si>
    <t>HIPK2</t>
  </si>
  <si>
    <t>HIPK2_3</t>
  </si>
  <si>
    <t>HIPK2_1</t>
  </si>
  <si>
    <t>HIPK2_4</t>
  </si>
  <si>
    <t>ZAP70_4</t>
  </si>
  <si>
    <t>ZAP70</t>
  </si>
  <si>
    <t>ZAP70_1</t>
  </si>
  <si>
    <t>ZAP70_2</t>
  </si>
  <si>
    <t>ZAP70_3</t>
  </si>
  <si>
    <t>CAMK2A_3</t>
  </si>
  <si>
    <t>CAMK2A</t>
  </si>
  <si>
    <t>CAMK2A_1</t>
  </si>
  <si>
    <t>CAMK2A_4</t>
  </si>
  <si>
    <t>CAMK2A_2</t>
  </si>
  <si>
    <t>TNIK_2</t>
  </si>
  <si>
    <t>TNIK</t>
  </si>
  <si>
    <t>TNIK_4</t>
  </si>
  <si>
    <t>TNIK_1</t>
  </si>
  <si>
    <t>TNIK_3</t>
  </si>
  <si>
    <t>DGKA_1</t>
  </si>
  <si>
    <t>DGKA</t>
  </si>
  <si>
    <t>ANKK1_3</t>
  </si>
  <si>
    <t>ANKK1</t>
  </si>
  <si>
    <t>DGKA_3</t>
  </si>
  <si>
    <t>ANKK1_2</t>
  </si>
  <si>
    <t>ANKK1_1</t>
  </si>
  <si>
    <t>DGKA_2</t>
  </si>
  <si>
    <t>DGKA_4</t>
  </si>
  <si>
    <t>ANKK1_4</t>
  </si>
  <si>
    <t>VRK1_3</t>
  </si>
  <si>
    <t>VRK1</t>
  </si>
  <si>
    <t>VRK1_1</t>
  </si>
  <si>
    <t>VRK1_4</t>
  </si>
  <si>
    <t>VRK1_2</t>
  </si>
  <si>
    <t>WNK3_2</t>
  </si>
  <si>
    <t>WNK3</t>
  </si>
  <si>
    <t>WNK3_1</t>
  </si>
  <si>
    <t>WNK3_3</t>
  </si>
  <si>
    <t>WNK3_4</t>
  </si>
  <si>
    <t>SGK1_2</t>
  </si>
  <si>
    <t>SGK1</t>
  </si>
  <si>
    <t>SGK1_3</t>
  </si>
  <si>
    <t>SGK1_1</t>
  </si>
  <si>
    <t>SGK1_4</t>
  </si>
  <si>
    <t>MPP5_3</t>
  </si>
  <si>
    <t>MPP5</t>
  </si>
  <si>
    <t>MPP5_2</t>
  </si>
  <si>
    <t>MPP5_1</t>
  </si>
  <si>
    <t>MPP5_4</t>
  </si>
  <si>
    <t>N4BP2_4</t>
  </si>
  <si>
    <t>N4BP2</t>
  </si>
  <si>
    <t>N4BP2_2</t>
  </si>
  <si>
    <t>N4BP2_1</t>
  </si>
  <si>
    <t>N4BP2_3</t>
  </si>
  <si>
    <t>DGUOK_2</t>
  </si>
  <si>
    <t>DGUOK</t>
  </si>
  <si>
    <t>DGUOK_1</t>
  </si>
  <si>
    <t>MAP3K8_2</t>
  </si>
  <si>
    <t>MAP3K8</t>
  </si>
  <si>
    <t>MAP3K8_3</t>
  </si>
  <si>
    <t>MAP3K8_1</t>
  </si>
  <si>
    <t>DGUOK_3</t>
  </si>
  <si>
    <t>MAP3K8_4</t>
  </si>
  <si>
    <t>DGUOK_4</t>
  </si>
  <si>
    <t>PIK3R5_4</t>
  </si>
  <si>
    <t>PIK3R5</t>
  </si>
  <si>
    <t>PIK3R5_2</t>
  </si>
  <si>
    <t>PIK3R5_1</t>
  </si>
  <si>
    <t>PIK3R5_3</t>
  </si>
  <si>
    <t>MAPK6_3</t>
  </si>
  <si>
    <t>MAPK6</t>
  </si>
  <si>
    <t>PDK3_3</t>
  </si>
  <si>
    <t>PDK3</t>
  </si>
  <si>
    <t>PDK3_4</t>
  </si>
  <si>
    <t>MAPK6_2</t>
  </si>
  <si>
    <t>MAPK6_1</t>
  </si>
  <si>
    <t>PDK3_2</t>
  </si>
  <si>
    <t>PDK3_1</t>
  </si>
  <si>
    <t>MAPK6_4</t>
  </si>
  <si>
    <t>SRPK3_1</t>
  </si>
  <si>
    <t>SRPK3</t>
  </si>
  <si>
    <t>SRPK3_2</t>
  </si>
  <si>
    <t>SRPK3_3</t>
  </si>
  <si>
    <t>SRPK3_4</t>
  </si>
  <si>
    <t>SCYL1_2</t>
  </si>
  <si>
    <t>SCYL1</t>
  </si>
  <si>
    <t>SCYL1_3</t>
  </si>
  <si>
    <t>SCYL1_4</t>
  </si>
  <si>
    <t>SCYL1_1</t>
  </si>
  <si>
    <t>LRGUK_1</t>
  </si>
  <si>
    <t>LRGUK</t>
  </si>
  <si>
    <t>LRGUK_2</t>
  </si>
  <si>
    <t>LRGUK_3</t>
  </si>
  <si>
    <t>LRGUK_4</t>
  </si>
  <si>
    <t>EEF2K_4</t>
  </si>
  <si>
    <t>EEF2K</t>
  </si>
  <si>
    <t>EEF2K_1</t>
  </si>
  <si>
    <t>EEF2K_3</t>
  </si>
  <si>
    <t>EEF2K_2</t>
  </si>
  <si>
    <t>ROS1_3</t>
  </si>
  <si>
    <t>ROS1</t>
  </si>
  <si>
    <t>ROS1_1</t>
  </si>
  <si>
    <t>ROS1_4</t>
  </si>
  <si>
    <t>ROS1_2</t>
  </si>
  <si>
    <t>CAD_2</t>
  </si>
  <si>
    <t>CAD</t>
  </si>
  <si>
    <t>CAD_4</t>
  </si>
  <si>
    <t>CAD_1</t>
  </si>
  <si>
    <t>CAD_3</t>
  </si>
  <si>
    <t>PRKAA1_1</t>
  </si>
  <si>
    <t>PRKAA1</t>
  </si>
  <si>
    <t>PRKAA1_3</t>
  </si>
  <si>
    <t>PRKAA1_2</t>
  </si>
  <si>
    <t>PRKAA1_4</t>
  </si>
  <si>
    <t>POMK_4</t>
  </si>
  <si>
    <t>POMK</t>
  </si>
  <si>
    <t>POMK_1</t>
  </si>
  <si>
    <t>POMK_2</t>
  </si>
  <si>
    <t>POMK_3</t>
  </si>
  <si>
    <t>TTBK2_3</t>
  </si>
  <si>
    <t>TTBK2</t>
  </si>
  <si>
    <t>MYLK3_2</t>
  </si>
  <si>
    <t>MYLK3</t>
  </si>
  <si>
    <t>PAK6_2</t>
  </si>
  <si>
    <t>PAK6</t>
  </si>
  <si>
    <t>AKT1_4</t>
  </si>
  <si>
    <t>AKT1</t>
  </si>
  <si>
    <t>AKT1_1</t>
  </si>
  <si>
    <t>PAK6_3</t>
  </si>
  <si>
    <t>MYLK3_3</t>
  </si>
  <si>
    <t>MYLK3_1</t>
  </si>
  <si>
    <t>AKT1_2</t>
  </si>
  <si>
    <t>PAK6_4</t>
  </si>
  <si>
    <t>TTBK2_4</t>
  </si>
  <si>
    <t>AKT1_3</t>
  </si>
  <si>
    <t>TTBK2_1</t>
  </si>
  <si>
    <t>PAK6_1</t>
  </si>
  <si>
    <t>TTBK2_2</t>
  </si>
  <si>
    <t>MYLK3_4</t>
  </si>
  <si>
    <t>ABCC1_2</t>
  </si>
  <si>
    <t>ABCC1</t>
  </si>
  <si>
    <t>ABCC1_4</t>
  </si>
  <si>
    <t>ABCC1_1</t>
  </si>
  <si>
    <t>ABCC1_3</t>
  </si>
  <si>
    <t>PRKAG2_3</t>
  </si>
  <si>
    <t>PRKAG2</t>
  </si>
  <si>
    <t>PRKAG2_1</t>
  </si>
  <si>
    <t>PRKAG2_4</t>
  </si>
  <si>
    <t>PRKAG2_2</t>
  </si>
  <si>
    <t>MAP3K11_2</t>
  </si>
  <si>
    <t>MAP3K11</t>
  </si>
  <si>
    <t>MAP3K11_3</t>
  </si>
  <si>
    <t>PHKA2_1</t>
  </si>
  <si>
    <t>PHKA2</t>
  </si>
  <si>
    <t>PHKA2_2</t>
  </si>
  <si>
    <t>MAP3K11_1</t>
  </si>
  <si>
    <t>PHKA2_3</t>
  </si>
  <si>
    <t>PHKA2_4</t>
  </si>
  <si>
    <t>MAP3K11_4</t>
  </si>
  <si>
    <t>CSNK1A1L_3</t>
  </si>
  <si>
    <t>CSNK1A1L</t>
  </si>
  <si>
    <t>CSNK1A1L_1</t>
  </si>
  <si>
    <t>CSNK1A1L_4</t>
  </si>
  <si>
    <t>CSNK1A1L_2</t>
  </si>
  <si>
    <t>GAK_2</t>
  </si>
  <si>
    <t>GAK</t>
  </si>
  <si>
    <t>GAK_3</t>
  </si>
  <si>
    <t>CDK19_3</t>
  </si>
  <si>
    <t>CDK19</t>
  </si>
  <si>
    <t>CDK19_2</t>
  </si>
  <si>
    <t>CDK19_1</t>
  </si>
  <si>
    <t>CAMK2B_1</t>
  </si>
  <si>
    <t>CAMK2B</t>
  </si>
  <si>
    <t>CAMK2B_2</t>
  </si>
  <si>
    <t>GAK_4</t>
  </si>
  <si>
    <t>CDK19_4</t>
  </si>
  <si>
    <t>CAMK2B_4</t>
  </si>
  <si>
    <t>GAK_1</t>
  </si>
  <si>
    <t>NME9_4</t>
  </si>
  <si>
    <t>NME9</t>
  </si>
  <si>
    <t>CDKL2_2</t>
  </si>
  <si>
    <t>CDKL2</t>
  </si>
  <si>
    <t>CDKL2_1</t>
  </si>
  <si>
    <t>HIPK3_4</t>
  </si>
  <si>
    <t>HIPK3</t>
  </si>
  <si>
    <t>HIPK3_2</t>
  </si>
  <si>
    <t>CDKL2_4</t>
  </si>
  <si>
    <t>HIPK3_1</t>
  </si>
  <si>
    <t>NME9_1</t>
  </si>
  <si>
    <t>NME9_2</t>
  </si>
  <si>
    <t>HIPK3_3</t>
  </si>
  <si>
    <t>CDKL2_3</t>
  </si>
  <si>
    <t>NME9_3</t>
  </si>
  <si>
    <t>LMTK3_2</t>
  </si>
  <si>
    <t>LMTK3</t>
  </si>
  <si>
    <t>LMTK3_1</t>
  </si>
  <si>
    <t>LMTK3_4</t>
  </si>
  <si>
    <t>LMTK3_3</t>
  </si>
  <si>
    <t>EIF2AK4_3</t>
  </si>
  <si>
    <t>EIF2AK4</t>
  </si>
  <si>
    <t>CAMK2G_1</t>
  </si>
  <si>
    <t>CAMK2G</t>
  </si>
  <si>
    <t>EIF2AK4_1</t>
  </si>
  <si>
    <t>CAMK2G_3</t>
  </si>
  <si>
    <t>CAMK2G_4</t>
  </si>
  <si>
    <t>EIF2AK4_2</t>
  </si>
  <si>
    <t>CAMK2G_2</t>
  </si>
  <si>
    <t>EIF2AK4_4</t>
  </si>
  <si>
    <t>TAF1_2</t>
  </si>
  <si>
    <t>TAF1</t>
  </si>
  <si>
    <t>TAF1_3</t>
  </si>
  <si>
    <t>TAF1_1</t>
  </si>
  <si>
    <t>TAF1_4</t>
  </si>
  <si>
    <t>PRKAG3_1</t>
  </si>
  <si>
    <t>PRKAG3</t>
  </si>
  <si>
    <t>PRKAG3_4</t>
  </si>
  <si>
    <t>PRKAG3_3</t>
  </si>
  <si>
    <t>PRKAG3_2</t>
  </si>
  <si>
    <t>NEK8_1</t>
  </si>
  <si>
    <t>NEK8</t>
  </si>
  <si>
    <t>NEK8_4</t>
  </si>
  <si>
    <t>NEK8_3</t>
  </si>
  <si>
    <t>NEK8_2</t>
  </si>
  <si>
    <t>PAK2_4</t>
  </si>
  <si>
    <t>PAK2</t>
  </si>
  <si>
    <t>PAK2_2</t>
  </si>
  <si>
    <t>PAK2_1</t>
  </si>
  <si>
    <t>PAK2_3</t>
  </si>
  <si>
    <t>FN3KRP_1</t>
  </si>
  <si>
    <t>FN3KRP</t>
  </si>
  <si>
    <t>FN3KRP_3</t>
  </si>
  <si>
    <t>FN3KRP_4</t>
  </si>
  <si>
    <t>FN3KRP_2</t>
  </si>
  <si>
    <t>IRAK2_4</t>
  </si>
  <si>
    <t>IRAK2</t>
  </si>
  <si>
    <t>IRAK2_2</t>
  </si>
  <si>
    <t>IRAK2_1</t>
  </si>
  <si>
    <t>IRAK2_3</t>
  </si>
  <si>
    <t>NTRK1_3</t>
  </si>
  <si>
    <t>NTRK1</t>
  </si>
  <si>
    <t>NTRK1_4</t>
  </si>
  <si>
    <t>NTRK1_2</t>
  </si>
  <si>
    <t>NTRK1_1</t>
  </si>
  <si>
    <t>PCK1_1</t>
  </si>
  <si>
    <t>PCK1</t>
  </si>
  <si>
    <t>PCK1_4</t>
  </si>
  <si>
    <t>PCK1_2</t>
  </si>
  <si>
    <t>PCK1_3</t>
  </si>
  <si>
    <t>STK4_4</t>
  </si>
  <si>
    <t>STK4</t>
  </si>
  <si>
    <t>DYRK3_2</t>
  </si>
  <si>
    <t>DYRK3</t>
  </si>
  <si>
    <t>DYRK3_4</t>
  </si>
  <si>
    <t>DYRK3_1</t>
  </si>
  <si>
    <t>STK4_3</t>
  </si>
  <si>
    <t>STK4_1</t>
  </si>
  <si>
    <t>STK4_2</t>
  </si>
  <si>
    <t>DYRK3_3</t>
  </si>
  <si>
    <t>DYRK4_1</t>
  </si>
  <si>
    <t>DYRK4</t>
  </si>
  <si>
    <t>DYRK4_2</t>
  </si>
  <si>
    <t>DYRK4_3</t>
  </si>
  <si>
    <t>DYRK4_4</t>
  </si>
  <si>
    <t>MAPK11_1</t>
  </si>
  <si>
    <t>MAPK11</t>
  </si>
  <si>
    <t>MAPK11_2</t>
  </si>
  <si>
    <t>MAPK11_4</t>
  </si>
  <si>
    <t>MAPK11_3</t>
  </si>
  <si>
    <t>CDK11A_4</t>
  </si>
  <si>
    <t>CDK11A</t>
  </si>
  <si>
    <t>CDK11A_2</t>
  </si>
  <si>
    <t>CDK11A_3</t>
  </si>
  <si>
    <t>CDK11A_1</t>
  </si>
  <si>
    <t>CDK9_2</t>
  </si>
  <si>
    <t>CDK9</t>
  </si>
  <si>
    <t>CDK9_3</t>
  </si>
  <si>
    <t>CDK9_1</t>
  </si>
  <si>
    <t>CDK9_4</t>
  </si>
  <si>
    <t>##DIV/0!/0!</t>
  </si>
  <si>
    <t>TSSK1B_2</t>
  </si>
  <si>
    <t>TSSK1B</t>
  </si>
  <si>
    <t>TSSK1B_3</t>
  </si>
  <si>
    <t>TSSK1B_1</t>
  </si>
  <si>
    <t>TSSK1B_4</t>
  </si>
  <si>
    <t>CDK15_3</t>
  </si>
  <si>
    <t>CDK15</t>
  </si>
  <si>
    <t>CDK15_1</t>
  </si>
  <si>
    <t>AK4_3</t>
  </si>
  <si>
    <t>AK4</t>
  </si>
  <si>
    <t>AK4_4</t>
  </si>
  <si>
    <t>CDK15_2</t>
  </si>
  <si>
    <t>AK4_1</t>
  </si>
  <si>
    <t>AK4_2</t>
  </si>
  <si>
    <t>CDK15_4</t>
  </si>
  <si>
    <t>WNK2_3</t>
  </si>
  <si>
    <t>WNK2</t>
  </si>
  <si>
    <t>WNK2_1</t>
  </si>
  <si>
    <t>ADK_1</t>
  </si>
  <si>
    <t>ADK</t>
  </si>
  <si>
    <t>ADK_2</t>
  </si>
  <si>
    <t>ADK_3</t>
  </si>
  <si>
    <t>WNK2_4</t>
  </si>
  <si>
    <t>ADK_4</t>
  </si>
  <si>
    <t>WNK2_2</t>
  </si>
  <si>
    <t>NMRK1_4</t>
  </si>
  <si>
    <t>NMRK1</t>
  </si>
  <si>
    <t>NMRK1_1</t>
  </si>
  <si>
    <t>NMRK1_3</t>
  </si>
  <si>
    <t>NMRK1_2</t>
  </si>
  <si>
    <t>PRKCE_1</t>
  </si>
  <si>
    <t>PRKCE</t>
  </si>
  <si>
    <t>PRKCE_4</t>
  </si>
  <si>
    <t>PRKCE_3</t>
  </si>
  <si>
    <t>PRKCE_2</t>
  </si>
  <si>
    <t>PFKP_4</t>
  </si>
  <si>
    <t>PFKP</t>
  </si>
  <si>
    <t>PFKP_3</t>
  </si>
  <si>
    <t>PFKP_1</t>
  </si>
  <si>
    <t>PFKP_2</t>
  </si>
  <si>
    <t>MAP4K4_2</t>
  </si>
  <si>
    <t>MAP4K4</t>
  </si>
  <si>
    <t>STK16_1</t>
  </si>
  <si>
    <t>STK16</t>
  </si>
  <si>
    <t>MAP4K4_1</t>
  </si>
  <si>
    <t>STK16_4</t>
  </si>
  <si>
    <t>STK16_2</t>
  </si>
  <si>
    <t>MAP4K4_4</t>
  </si>
  <si>
    <t>STK16_3</t>
  </si>
  <si>
    <t>MAP4K4_3</t>
  </si>
  <si>
    <t>MAP3K14_4</t>
  </si>
  <si>
    <t>MAP3K14</t>
  </si>
  <si>
    <t>MAP3K14_2</t>
  </si>
  <si>
    <t>MAP3K14_3</t>
  </si>
  <si>
    <t>MAP3K14_1</t>
  </si>
  <si>
    <t>ADCK5_3</t>
  </si>
  <si>
    <t>ADCK5</t>
  </si>
  <si>
    <t>ADCK5_1</t>
  </si>
  <si>
    <t>ADCK5_4</t>
  </si>
  <si>
    <t>ADCK5_2</t>
  </si>
  <si>
    <t>DCLK3_1</t>
  </si>
  <si>
    <t>DCLK3</t>
  </si>
  <si>
    <t>MAP3K6_3</t>
  </si>
  <si>
    <t>MAP3K6</t>
  </si>
  <si>
    <t>MAP3K6_2</t>
  </si>
  <si>
    <t>DCLK3_2</t>
  </si>
  <si>
    <t>MAP3K6_4</t>
  </si>
  <si>
    <t>MAP3K6_1</t>
  </si>
  <si>
    <t>DCLK3_3</t>
  </si>
  <si>
    <t>DCLK3_4</t>
  </si>
  <si>
    <t>CDK20_3</t>
  </si>
  <si>
    <t>CDK20</t>
  </si>
  <si>
    <t>TYRO3_4</t>
  </si>
  <si>
    <t>TYRO3</t>
  </si>
  <si>
    <t>TYRO3_2</t>
  </si>
  <si>
    <t>TYRO3_3</t>
  </si>
  <si>
    <t>CDK20_1</t>
  </si>
  <si>
    <t>CDK20_2</t>
  </si>
  <si>
    <t>TYRO3_1</t>
  </si>
  <si>
    <t>CDK20_4</t>
  </si>
  <si>
    <t>RPS6KA2_1</t>
  </si>
  <si>
    <t>RPS6KA2_4</t>
  </si>
  <si>
    <t>RPS6KA2_3</t>
  </si>
  <si>
    <t>RPS6KA2_2</t>
  </si>
  <si>
    <t>RET_4</t>
  </si>
  <si>
    <t>RET</t>
  </si>
  <si>
    <t>SRPK1_4</t>
  </si>
  <si>
    <t>SRPK1</t>
  </si>
  <si>
    <t>RET_3</t>
  </si>
  <si>
    <t>SRPK1_3</t>
  </si>
  <si>
    <t>SRPK1_1</t>
  </si>
  <si>
    <t>RET_1</t>
  </si>
  <si>
    <t>SRPK1_2</t>
  </si>
  <si>
    <t>RET_2</t>
  </si>
  <si>
    <t>MAP4K3_4</t>
  </si>
  <si>
    <t>MAP4K3</t>
  </si>
  <si>
    <t>MAP4K3_3</t>
  </si>
  <si>
    <t>MAP4K3_2</t>
  </si>
  <si>
    <t>MAP4K3_1</t>
  </si>
  <si>
    <t>EPHA4_3</t>
  </si>
  <si>
    <t>EPHA4</t>
  </si>
  <si>
    <t>EPHA4_2</t>
  </si>
  <si>
    <t>EPHA4_1</t>
  </si>
  <si>
    <t>EPHA4_4</t>
  </si>
  <si>
    <t>PKLR_2</t>
  </si>
  <si>
    <t>PKLR</t>
  </si>
  <si>
    <t>PKLR_3</t>
  </si>
  <si>
    <t>PKLR_1</t>
  </si>
  <si>
    <t>PKLR_4</t>
  </si>
  <si>
    <t>STYK1_2</t>
  </si>
  <si>
    <t>STYK1</t>
  </si>
  <si>
    <t>TIE1_1</t>
  </si>
  <si>
    <t>TIE1</t>
  </si>
  <si>
    <t>TIE1_3</t>
  </si>
  <si>
    <t>RYK_4</t>
  </si>
  <si>
    <t>RYK</t>
  </si>
  <si>
    <t>STYK1_4</t>
  </si>
  <si>
    <t>STYK1_3</t>
  </si>
  <si>
    <t>RYK_1</t>
  </si>
  <si>
    <t>RYK_3</t>
  </si>
  <si>
    <t>RYK_2</t>
  </si>
  <si>
    <t>TIE1_4</t>
  </si>
  <si>
    <t>TIE1_2</t>
  </si>
  <si>
    <t>STYK1_1</t>
  </si>
  <si>
    <t>NME1_1</t>
  </si>
  <si>
    <t>NME1</t>
  </si>
  <si>
    <t>IP6K1_2</t>
  </si>
  <si>
    <t>IP6K1</t>
  </si>
  <si>
    <t>TRIB2_1</t>
  </si>
  <si>
    <t>TRIB2</t>
  </si>
  <si>
    <t>TRIB2_2</t>
  </si>
  <si>
    <t>TRIB2_4</t>
  </si>
  <si>
    <t>NME1_3</t>
  </si>
  <si>
    <t>NME1_4</t>
  </si>
  <si>
    <t>IP6K1_4</t>
  </si>
  <si>
    <t>IP6K1_3</t>
  </si>
  <si>
    <t>IP6K1_1</t>
  </si>
  <si>
    <t>NME1_2</t>
  </si>
  <si>
    <t>TRIB2_3</t>
  </si>
  <si>
    <t>STK26_3</t>
  </si>
  <si>
    <t>STK26</t>
  </si>
  <si>
    <t>STK26_1</t>
  </si>
  <si>
    <t>STK26_2</t>
  </si>
  <si>
    <t>STK26_4</t>
  </si>
  <si>
    <t>FES_4</t>
  </si>
  <si>
    <t>FES</t>
  </si>
  <si>
    <t>FES_2</t>
  </si>
  <si>
    <t>FES_3</t>
  </si>
  <si>
    <t>FES_1</t>
  </si>
  <si>
    <t>MAPKAPK5_1</t>
  </si>
  <si>
    <t>MAPKAPK5</t>
  </si>
  <si>
    <t>MAPKAPK5_4</t>
  </si>
  <si>
    <t>MAPKAPK5_3</t>
  </si>
  <si>
    <t>MAPKAPK5_2</t>
  </si>
  <si>
    <t>WNK1_2</t>
  </si>
  <si>
    <t>WNK1</t>
  </si>
  <si>
    <t>WNK1_1</t>
  </si>
  <si>
    <t>WNK1_4</t>
  </si>
  <si>
    <t>WNK1_3</t>
  </si>
  <si>
    <t>PKN1_1</t>
  </si>
  <si>
    <t>PKN1</t>
  </si>
  <si>
    <t>PKN1_3</t>
  </si>
  <si>
    <t>PKN1_2</t>
  </si>
  <si>
    <t>PKN1_4</t>
  </si>
  <si>
    <t>MAP2K2_3</t>
  </si>
  <si>
    <t>MAP2K2</t>
  </si>
  <si>
    <t>MAP2K2_1</t>
  </si>
  <si>
    <t>MAP2K2_2</t>
  </si>
  <si>
    <t>MAP2K2_4</t>
  </si>
  <si>
    <t>MPP1_1</t>
  </si>
  <si>
    <t>MPP1</t>
  </si>
  <si>
    <t>MPP1_3</t>
  </si>
  <si>
    <t>MPP1_4</t>
  </si>
  <si>
    <t>MPP1_2</t>
  </si>
  <si>
    <t>GLYCTK_4</t>
  </si>
  <si>
    <t>GLYCTK</t>
  </si>
  <si>
    <t>GLYCTK_1</t>
  </si>
  <si>
    <t>GLYCTK_2</t>
  </si>
  <si>
    <t>GLYCTK_3</t>
  </si>
  <si>
    <t>MAPKAPK2_2</t>
  </si>
  <si>
    <t>MAPKAPK2</t>
  </si>
  <si>
    <t>MAPKAPK2_1</t>
  </si>
  <si>
    <t>MAPKAPK2_4</t>
  </si>
  <si>
    <t>MAPKAPK2_3</t>
  </si>
  <si>
    <t>PIK3R4_2</t>
  </si>
  <si>
    <t>PIK3R4</t>
  </si>
  <si>
    <t>PIK3R4_4</t>
  </si>
  <si>
    <t>PIK3R4_3</t>
  </si>
  <si>
    <t>PIK3R4_1</t>
  </si>
  <si>
    <t>PRKAR2B_3</t>
  </si>
  <si>
    <t>PRKAR2B</t>
  </si>
  <si>
    <t>PIP5K1C_2</t>
  </si>
  <si>
    <t>PIP5K1C</t>
  </si>
  <si>
    <t>PRKD3_2</t>
  </si>
  <si>
    <t>PRKD3</t>
  </si>
  <si>
    <t>PRKD3_1</t>
  </si>
  <si>
    <t>PRKD3_3</t>
  </si>
  <si>
    <t>PIP5K1C_4</t>
  </si>
  <si>
    <t>PRKAR2B_4</t>
  </si>
  <si>
    <t>PRKAR2B_1</t>
  </si>
  <si>
    <t>PIP5K1C_3</t>
  </si>
  <si>
    <t>PRKD3_4</t>
  </si>
  <si>
    <t>PIP5K1C_1</t>
  </si>
  <si>
    <t>PRKAR2B_2</t>
  </si>
  <si>
    <t>GNE_2</t>
  </si>
  <si>
    <t>GNE</t>
  </si>
  <si>
    <t>GNE_1</t>
  </si>
  <si>
    <t>GNE_4</t>
  </si>
  <si>
    <t>GNE_3</t>
  </si>
  <si>
    <t>PLK4_4</t>
  </si>
  <si>
    <t>PLK4</t>
  </si>
  <si>
    <t>PLK4_3</t>
  </si>
  <si>
    <t>PLK4_1</t>
  </si>
  <si>
    <t>PLK4_2</t>
  </si>
  <si>
    <t>CAMK4_3</t>
  </si>
  <si>
    <t>CAMK4</t>
  </si>
  <si>
    <t>CAMK4_4</t>
  </si>
  <si>
    <t>CAMK4_2</t>
  </si>
  <si>
    <t>CAMK4_1</t>
  </si>
  <si>
    <t>XRCC6BP1_1</t>
  </si>
  <si>
    <t>XRCC6BP1</t>
  </si>
  <si>
    <t>XRCC6BP1_4</t>
  </si>
  <si>
    <t>XRCC6BP1_3</t>
  </si>
  <si>
    <t>XRCC6BP1_2</t>
  </si>
  <si>
    <t>PI4K2A_1</t>
  </si>
  <si>
    <t>PI4K2A</t>
  </si>
  <si>
    <t>PI4K2A_2</t>
  </si>
  <si>
    <t>PI4K2A_3</t>
  </si>
  <si>
    <t>PI4K2A_4</t>
  </si>
  <si>
    <t>DTYMK_3</t>
  </si>
  <si>
    <t>DTYMK</t>
  </si>
  <si>
    <t>DTYMK_1</t>
  </si>
  <si>
    <t>ITPK1_2</t>
  </si>
  <si>
    <t>ITPK1</t>
  </si>
  <si>
    <t>DTYMK_4</t>
  </si>
  <si>
    <t>ITPK1_4</t>
  </si>
  <si>
    <t>ITPK1_1</t>
  </si>
  <si>
    <t>ITPK1_3</t>
  </si>
  <si>
    <t>DTYMK_2</t>
  </si>
  <si>
    <t>FPGT-TNNI3K_1</t>
  </si>
  <si>
    <t>FPGT-TNNI3K</t>
  </si>
  <si>
    <t>PKM_1</t>
  </si>
  <si>
    <t>PKM</t>
  </si>
  <si>
    <t>FPGT-TNNI3K_3</t>
  </si>
  <si>
    <t>FPGT-TNNI3K_2</t>
  </si>
  <si>
    <t>PKM_2</t>
  </si>
  <si>
    <t>FPGT-TNNI3K_4</t>
  </si>
  <si>
    <t>PKM_3</t>
  </si>
  <si>
    <t>PKM_4</t>
  </si>
  <si>
    <t>CARD11_1</t>
  </si>
  <si>
    <t>CARD11</t>
  </si>
  <si>
    <t>FASTKD3_4</t>
  </si>
  <si>
    <t>FASTKD3</t>
  </si>
  <si>
    <t>CARD11_3</t>
  </si>
  <si>
    <t>CARD11_4</t>
  </si>
  <si>
    <t>FASTKD3_3</t>
  </si>
  <si>
    <t>FASTKD3_1</t>
  </si>
  <si>
    <t>FASTKD3_2</t>
  </si>
  <si>
    <t>CARD11_2</t>
  </si>
  <si>
    <t>HCK_2</t>
  </si>
  <si>
    <t>HCK</t>
  </si>
  <si>
    <t>HCK_1</t>
  </si>
  <si>
    <t>HCK_3</t>
  </si>
  <si>
    <t>HCK_4</t>
  </si>
  <si>
    <t>PKN3_4</t>
  </si>
  <si>
    <t>PKN3</t>
  </si>
  <si>
    <t>TXK_3</t>
  </si>
  <si>
    <t>TXK</t>
  </si>
  <si>
    <t>AK8_3</t>
  </si>
  <si>
    <t>AK8</t>
  </si>
  <si>
    <t>PKN3_3</t>
  </si>
  <si>
    <t>AK8_4</t>
  </si>
  <si>
    <t>TXK_4</t>
  </si>
  <si>
    <t>AK8_1</t>
  </si>
  <si>
    <t>TXK_2</t>
  </si>
  <si>
    <t>PKN3_1</t>
  </si>
  <si>
    <t>AK8_2</t>
  </si>
  <si>
    <t>PKN3_2</t>
  </si>
  <si>
    <t>TXK_1</t>
  </si>
  <si>
    <t>RAB11FIP5_1</t>
  </si>
  <si>
    <t>RAB11FIP5</t>
  </si>
  <si>
    <t>RAB11FIP5_3</t>
  </si>
  <si>
    <t>DSTYK_1</t>
  </si>
  <si>
    <t>DSTYK</t>
  </si>
  <si>
    <t>DSTYK_3</t>
  </si>
  <si>
    <t>DSTYK_2</t>
  </si>
  <si>
    <t>DSTYK_4</t>
  </si>
  <si>
    <t>RAB11FIP5_4</t>
  </si>
  <si>
    <t>RAB11FIP5_2</t>
  </si>
  <si>
    <t>CDK3_2</t>
  </si>
  <si>
    <t>CDK3</t>
  </si>
  <si>
    <t>CDK3_4</t>
  </si>
  <si>
    <t>CDK3_3</t>
  </si>
  <si>
    <t>CDK3_1</t>
  </si>
  <si>
    <t>TTN_1</t>
  </si>
  <si>
    <t>TTN</t>
  </si>
  <si>
    <t>TTN_2</t>
  </si>
  <si>
    <t>TTN_4</t>
  </si>
  <si>
    <t>TTN_3</t>
  </si>
  <si>
    <t>PIK3C2B_1</t>
  </si>
  <si>
    <t>PIK3C2B</t>
  </si>
  <si>
    <t>PIK3C2B_2</t>
  </si>
  <si>
    <t>PIK3C2B_3</t>
  </si>
  <si>
    <t>PIK3C2B_4</t>
  </si>
  <si>
    <t>PBK_1</t>
  </si>
  <si>
    <t>PBK</t>
  </si>
  <si>
    <t>PBK_3</t>
  </si>
  <si>
    <t>PBK_2</t>
  </si>
  <si>
    <t>PBK_4</t>
  </si>
  <si>
    <t>LMTK2_3</t>
  </si>
  <si>
    <t>LMTK2</t>
  </si>
  <si>
    <t>LMTK2_1</t>
  </si>
  <si>
    <t>LIMK2_3</t>
  </si>
  <si>
    <t>LIMK2</t>
  </si>
  <si>
    <t>LIMK2_1</t>
  </si>
  <si>
    <t>LIMK2_4</t>
  </si>
  <si>
    <t>LIMK2_2</t>
  </si>
  <si>
    <t>LMTK2_4</t>
  </si>
  <si>
    <t>LMTK2_2</t>
  </si>
  <si>
    <t>CSNK2A1_4</t>
  </si>
  <si>
    <t>CSNK2A1</t>
  </si>
  <si>
    <t>TTK_4</t>
  </si>
  <si>
    <t>TTK</t>
  </si>
  <si>
    <t>TTK_2</t>
  </si>
  <si>
    <t>CSNK2A1_2</t>
  </si>
  <si>
    <t>TTK_3</t>
  </si>
  <si>
    <t>CSNK2A1_1</t>
  </si>
  <si>
    <t>CSNK2A1_3</t>
  </si>
  <si>
    <t>TTK_1</t>
  </si>
  <si>
    <t>CDK7_4</t>
  </si>
  <si>
    <t>CDK7</t>
  </si>
  <si>
    <t>CDK7_2</t>
  </si>
  <si>
    <t>CDK7_1</t>
  </si>
  <si>
    <t>CDK7_3</t>
  </si>
  <si>
    <t>PIM2_1</t>
  </si>
  <si>
    <t>PIM2</t>
  </si>
  <si>
    <t>SMG1_1</t>
  </si>
  <si>
    <t>SMG1</t>
  </si>
  <si>
    <t>PIM2_2</t>
  </si>
  <si>
    <t>SMG1_3</t>
  </si>
  <si>
    <t>SMG1_2</t>
  </si>
  <si>
    <t>PIM2_3</t>
  </si>
  <si>
    <t>PIM2_4</t>
  </si>
  <si>
    <t>SMG1_4</t>
  </si>
  <si>
    <t>MAGI3_3</t>
  </si>
  <si>
    <t>MAGI3</t>
  </si>
  <si>
    <t>MAGI3_1</t>
  </si>
  <si>
    <t>MAGI3_2</t>
  </si>
  <si>
    <t>MAGI3_4</t>
  </si>
  <si>
    <t>TAOK3_3</t>
  </si>
  <si>
    <t>TAOK3</t>
  </si>
  <si>
    <t>TAOK3_1</t>
  </si>
  <si>
    <t>TAOK3_4</t>
  </si>
  <si>
    <t>TAOK3_2</t>
  </si>
  <si>
    <t>EGFR_1</t>
  </si>
  <si>
    <t>EGFR</t>
  </si>
  <si>
    <t>ACVR1_3</t>
  </si>
  <si>
    <t>ACVR1</t>
  </si>
  <si>
    <t>EGFR_3</t>
  </si>
  <si>
    <t>ACVR1_4</t>
  </si>
  <si>
    <t>EGFR_2</t>
  </si>
  <si>
    <t>EGFR_4</t>
  </si>
  <si>
    <t>ACVR1_2</t>
  </si>
  <si>
    <t>ACVR1_1</t>
  </si>
  <si>
    <t>RP2_1</t>
  </si>
  <si>
    <t>RP2</t>
  </si>
  <si>
    <t>RP2_3</t>
  </si>
  <si>
    <t>RP2_2</t>
  </si>
  <si>
    <t>RP2_4</t>
  </si>
  <si>
    <t>TPR_1</t>
  </si>
  <si>
    <t>TPR</t>
  </si>
  <si>
    <t>TPR_3</t>
  </si>
  <si>
    <t>TPR_4</t>
  </si>
  <si>
    <t>TPR_2</t>
  </si>
  <si>
    <t>PGK2_1</t>
  </si>
  <si>
    <t>PGK2</t>
  </si>
  <si>
    <t>PGK2_3</t>
  </si>
  <si>
    <t>PGK2_4</t>
  </si>
  <si>
    <t>PGK2_2</t>
  </si>
  <si>
    <t>TK2_2</t>
  </si>
  <si>
    <t>TK2</t>
  </si>
  <si>
    <t>TK2_4</t>
  </si>
  <si>
    <t>TK2_1</t>
  </si>
  <si>
    <t>TK2_3</t>
  </si>
  <si>
    <t>FGFR3_2</t>
  </si>
  <si>
    <t>FGFR3</t>
  </si>
  <si>
    <t>FGFR3_3</t>
  </si>
  <si>
    <t>FGFR3_1</t>
  </si>
  <si>
    <t>FGFR3_4</t>
  </si>
  <si>
    <t>PGM2L1_3</t>
  </si>
  <si>
    <t>PGM2L1</t>
  </si>
  <si>
    <t>STK36_2</t>
  </si>
  <si>
    <t>STK36</t>
  </si>
  <si>
    <t>LCK_3</t>
  </si>
  <si>
    <t>LCK</t>
  </si>
  <si>
    <t>STK36_3</t>
  </si>
  <si>
    <t>LCK_1</t>
  </si>
  <si>
    <t>PGM2L1_1</t>
  </si>
  <si>
    <t>STK36_1</t>
  </si>
  <si>
    <t>LCK_4</t>
  </si>
  <si>
    <t>PGM2L1_4</t>
  </si>
  <si>
    <t>PGM2L1_2</t>
  </si>
  <si>
    <t>LCK_2</t>
  </si>
  <si>
    <t>STK36_4</t>
  </si>
  <si>
    <t>FUK_3</t>
  </si>
  <si>
    <t>FUK</t>
  </si>
  <si>
    <t>NLK_2</t>
  </si>
  <si>
    <t>NLK</t>
  </si>
  <si>
    <t>LTK_4</t>
  </si>
  <si>
    <t>LTK</t>
  </si>
  <si>
    <t>NLK_3</t>
  </si>
  <si>
    <t>LTK_1</t>
  </si>
  <si>
    <t>NLK_4</t>
  </si>
  <si>
    <t>FUK_2</t>
  </si>
  <si>
    <t>LTK_3</t>
  </si>
  <si>
    <t>FUK_4</t>
  </si>
  <si>
    <t>FUK_1</t>
  </si>
  <si>
    <t>NLK_1</t>
  </si>
  <si>
    <t>LTK_2</t>
  </si>
  <si>
    <t>STK38L_4</t>
  </si>
  <si>
    <t>STK38L</t>
  </si>
  <si>
    <t>STK38L_1</t>
  </si>
  <si>
    <t>STK38L_2</t>
  </si>
  <si>
    <t>STK38L_3</t>
  </si>
  <si>
    <t>ADPGK_4</t>
  </si>
  <si>
    <t>ADPGK</t>
  </si>
  <si>
    <t>ADPGK_1</t>
  </si>
  <si>
    <t>ADPGK_2</t>
  </si>
  <si>
    <t>ADPGK_3</t>
  </si>
  <si>
    <t>PKD1_4</t>
  </si>
  <si>
    <t>PKD1</t>
  </si>
  <si>
    <t>CAMKK2_3</t>
  </si>
  <si>
    <t>CAMKK2</t>
  </si>
  <si>
    <t>CAMKK2_1</t>
  </si>
  <si>
    <t>PKD1_3</t>
  </si>
  <si>
    <t>CAMKK2_4</t>
  </si>
  <si>
    <t>PKD1_1</t>
  </si>
  <si>
    <t>CAMKK2_2</t>
  </si>
  <si>
    <t>PKD1_2</t>
  </si>
  <si>
    <t>PEAK1_2</t>
  </si>
  <si>
    <t>PEAK1</t>
  </si>
  <si>
    <t>PEAK1_1</t>
  </si>
  <si>
    <t>PEAK1_4</t>
  </si>
  <si>
    <t>PEAK1_3</t>
  </si>
  <si>
    <t>NME8_4</t>
  </si>
  <si>
    <t>NME8</t>
  </si>
  <si>
    <t>NME8_3</t>
  </si>
  <si>
    <t>NME8_2</t>
  </si>
  <si>
    <t>NME8_1</t>
  </si>
  <si>
    <t>TSSK6_4</t>
  </si>
  <si>
    <t>TSSK6</t>
  </si>
  <si>
    <t>TSSK6_1</t>
  </si>
  <si>
    <t>TSSK6_3</t>
  </si>
  <si>
    <t>TSSK6_2</t>
  </si>
  <si>
    <t>PRKCD_2</t>
  </si>
  <si>
    <t>PRKCD</t>
  </si>
  <si>
    <t>PRKCD_4</t>
  </si>
  <si>
    <t>PRKCD_3</t>
  </si>
  <si>
    <t>PRKCD_1</t>
  </si>
  <si>
    <t>NMRK2_2</t>
  </si>
  <si>
    <t>NMRK2</t>
  </si>
  <si>
    <t>NMRK2_4</t>
  </si>
  <si>
    <t>NMRK2_3</t>
  </si>
  <si>
    <t>NMRK2_1</t>
  </si>
  <si>
    <t>MPP3_4</t>
  </si>
  <si>
    <t>MPP3</t>
  </si>
  <si>
    <t>MPP3_3</t>
  </si>
  <si>
    <t>MPP3_1</t>
  </si>
  <si>
    <t>MPP3_2</t>
  </si>
  <si>
    <t>STK32C_3</t>
  </si>
  <si>
    <t>STK32C</t>
  </si>
  <si>
    <t>STK32C_1</t>
  </si>
  <si>
    <t>STK32C_4</t>
  </si>
  <si>
    <t>STK32C_2</t>
  </si>
  <si>
    <t>RIOK1_1</t>
  </si>
  <si>
    <t>RIOK1</t>
  </si>
  <si>
    <t>PTK7_1</t>
  </si>
  <si>
    <t>PTK7</t>
  </si>
  <si>
    <t>RIOK1_2</t>
  </si>
  <si>
    <t>PTK7_4</t>
  </si>
  <si>
    <t>PTK7_3</t>
  </si>
  <si>
    <t>RIOK1_3</t>
  </si>
  <si>
    <t>PTK7_2</t>
  </si>
  <si>
    <t>RIOK1_4</t>
  </si>
  <si>
    <t>COL4A3BP_2</t>
  </si>
  <si>
    <t>COL4A3BP</t>
  </si>
  <si>
    <t>COL4A3BP_3</t>
  </si>
  <si>
    <t>UCK2_3</t>
  </si>
  <si>
    <t>UCK2</t>
  </si>
  <si>
    <t>UCK2_2</t>
  </si>
  <si>
    <t>UCK2_1</t>
  </si>
  <si>
    <t>UCK2_4</t>
  </si>
  <si>
    <t>COL4A3BP_4</t>
  </si>
  <si>
    <t>COL4A3BP_1</t>
  </si>
  <si>
    <t>PRPF4B_2</t>
  </si>
  <si>
    <t>PRPF4B</t>
  </si>
  <si>
    <t>PRPF4B_3</t>
  </si>
  <si>
    <t>PRPF4B_1</t>
  </si>
  <si>
    <t>PRPF4B_4</t>
  </si>
  <si>
    <t>PNKP_3</t>
  </si>
  <si>
    <t>PNKP</t>
  </si>
  <si>
    <t>PNKP_4</t>
  </si>
  <si>
    <t>PNKP_2</t>
  </si>
  <si>
    <t>PNKP_1</t>
  </si>
  <si>
    <t>CHEK1_1</t>
  </si>
  <si>
    <t>CHEK1</t>
  </si>
  <si>
    <t>CHEK1_3</t>
  </si>
  <si>
    <t>CHEK1_4</t>
  </si>
  <si>
    <t>CHEK1_2</t>
  </si>
  <si>
    <t>CHKA_3</t>
  </si>
  <si>
    <t>CHKA</t>
  </si>
  <si>
    <t>CHKA_4</t>
  </si>
  <si>
    <t>CHKA_1</t>
  </si>
  <si>
    <t>PRPS1_4</t>
  </si>
  <si>
    <t>PRPS1</t>
  </si>
  <si>
    <t>PRPS1_3</t>
  </si>
  <si>
    <t>PRPS1_1</t>
  </si>
  <si>
    <t>PRPS1_2</t>
  </si>
  <si>
    <t>CHKA_2</t>
  </si>
  <si>
    <t>ALDH18A1_3</t>
  </si>
  <si>
    <t>ALDH18A1</t>
  </si>
  <si>
    <t>ALDH18A1_4</t>
  </si>
  <si>
    <t>ALDH18A1_2</t>
  </si>
  <si>
    <t>ALDH18A1_1</t>
  </si>
  <si>
    <t>FGFR4_3</t>
  </si>
  <si>
    <t>FGFR4</t>
  </si>
  <si>
    <t>FGFR4_4</t>
  </si>
  <si>
    <t>FGFR4_2</t>
  </si>
  <si>
    <t>FGFR4_1</t>
  </si>
  <si>
    <t>PRKCB_3</t>
  </si>
  <si>
    <t>PRKCB</t>
  </si>
  <si>
    <t>PRKCB_1</t>
  </si>
  <si>
    <t>PRKCB_2</t>
  </si>
  <si>
    <t>PRKCB_4</t>
  </si>
  <si>
    <t>MERTK_3</t>
  </si>
  <si>
    <t>MERTK</t>
  </si>
  <si>
    <t>MERTK_2</t>
  </si>
  <si>
    <t>MERTK_1</t>
  </si>
  <si>
    <t>MERTK_4</t>
  </si>
  <si>
    <t>HK2_3</t>
  </si>
  <si>
    <t>HK2</t>
  </si>
  <si>
    <t>HK2_4</t>
  </si>
  <si>
    <t>HK2_2</t>
  </si>
  <si>
    <t>HK2_1</t>
  </si>
  <si>
    <t>ACVRL1_4</t>
  </si>
  <si>
    <t>ACVRL1</t>
  </si>
  <si>
    <t>ACVRL1_2</t>
  </si>
  <si>
    <t>ACVRL1_3</t>
  </si>
  <si>
    <t>ACVRL1_1</t>
  </si>
  <si>
    <t>PRKACG_2</t>
  </si>
  <si>
    <t>PRKACG</t>
  </si>
  <si>
    <t>NAGK_4</t>
  </si>
  <si>
    <t>NAGK</t>
  </si>
  <si>
    <t>PRKACG_4</t>
  </si>
  <si>
    <t>PRKACG_3</t>
  </si>
  <si>
    <t>NAGK_2</t>
  </si>
  <si>
    <t>NAGK_1</t>
  </si>
  <si>
    <t>NAGK_3</t>
  </si>
  <si>
    <t>PRKACG_1</t>
  </si>
  <si>
    <t>MAPK12_2</t>
  </si>
  <si>
    <t>MAPK12</t>
  </si>
  <si>
    <t>OSR1_2</t>
  </si>
  <si>
    <t>OSR1</t>
  </si>
  <si>
    <t>MAPK12_3</t>
  </si>
  <si>
    <t>OSR1_1</t>
  </si>
  <si>
    <t>OSR1_4</t>
  </si>
  <si>
    <t>MAPK12_4</t>
  </si>
  <si>
    <t>OSR1_3</t>
  </si>
  <si>
    <t>MAPK12_1</t>
  </si>
  <si>
    <t>PANK4_3</t>
  </si>
  <si>
    <t>PANK4</t>
  </si>
  <si>
    <t>PANK4_2</t>
  </si>
  <si>
    <t>PANK4_1</t>
  </si>
  <si>
    <t>PANK4_4</t>
  </si>
  <si>
    <t>AURKB_2</t>
  </si>
  <si>
    <t>AURKB</t>
  </si>
  <si>
    <t>AURKB_1</t>
  </si>
  <si>
    <t>AURKB_3</t>
  </si>
  <si>
    <t>AURKB_4</t>
  </si>
  <si>
    <t>DYRK1B_3</t>
  </si>
  <si>
    <t>DYRK1B</t>
  </si>
  <si>
    <t>DYRK1B_4</t>
  </si>
  <si>
    <t>DYRK1B_1</t>
  </si>
  <si>
    <t>DYRK1B_2</t>
  </si>
  <si>
    <t>PASK_1</t>
  </si>
  <si>
    <t>PASK</t>
  </si>
  <si>
    <t>PASK_4</t>
  </si>
  <si>
    <t>PASK_2</t>
  </si>
  <si>
    <t>PASK_3</t>
  </si>
  <si>
    <t>CMPK1_3</t>
  </si>
  <si>
    <t>CMPK1</t>
  </si>
  <si>
    <t>CMPK1_1</t>
  </si>
  <si>
    <t>CMPK1_2</t>
  </si>
  <si>
    <t>CMPK1_4</t>
  </si>
  <si>
    <t>TRIB3_2</t>
  </si>
  <si>
    <t>TRIB3</t>
  </si>
  <si>
    <t>TRIB3_3</t>
  </si>
  <si>
    <t>TRIB3_1</t>
  </si>
  <si>
    <t>TRIB3_4</t>
  </si>
  <si>
    <t>MARK3_1</t>
  </si>
  <si>
    <t>MARK3</t>
  </si>
  <si>
    <t>MARK3_3</t>
  </si>
  <si>
    <t>MARK3_4</t>
  </si>
  <si>
    <t>MARK3_2</t>
  </si>
  <si>
    <t>WNK4_1</t>
  </si>
  <si>
    <t>WNK4</t>
  </si>
  <si>
    <t>WNK4_2</t>
  </si>
  <si>
    <t>WNK4_3</t>
  </si>
  <si>
    <t>WNK4_4</t>
  </si>
  <si>
    <t>SGK223_2</t>
  </si>
  <si>
    <t>SGK223</t>
  </si>
  <si>
    <t>SGK223_1</t>
  </si>
  <si>
    <t>SGK223_4</t>
  </si>
  <si>
    <t>SGK223_3</t>
  </si>
  <si>
    <t>LRRK1_4</t>
  </si>
  <si>
    <t>LRRK1</t>
  </si>
  <si>
    <t>LRRK1_2</t>
  </si>
  <si>
    <t>LRRK1_3</t>
  </si>
  <si>
    <t>LRRK1_1</t>
  </si>
  <si>
    <t>MELK_2</t>
  </si>
  <si>
    <t>MELK</t>
  </si>
  <si>
    <t>MELK_3</t>
  </si>
  <si>
    <t>MELK_1</t>
  </si>
  <si>
    <t>MELK_4</t>
  </si>
  <si>
    <t>PIP5K1A_2</t>
  </si>
  <si>
    <t>PIP5K1A</t>
  </si>
  <si>
    <t>PIP5K1A_1</t>
  </si>
  <si>
    <t>PIP5K1A_4</t>
  </si>
  <si>
    <t>PIP5K1A_3</t>
  </si>
  <si>
    <t>CHKB_3</t>
  </si>
  <si>
    <t>CHKB</t>
  </si>
  <si>
    <t>CHKB_2</t>
  </si>
  <si>
    <t>CHKB_4</t>
  </si>
  <si>
    <t>CHKB_1</t>
  </si>
  <si>
    <t>NTRK2_1</t>
  </si>
  <si>
    <t>NTRK2</t>
  </si>
  <si>
    <t>NTRK2_2</t>
  </si>
  <si>
    <t>NTRK2_3</t>
  </si>
  <si>
    <t>NTRK2_4</t>
  </si>
  <si>
    <t>CKMT2_2</t>
  </si>
  <si>
    <t>CKMT2</t>
  </si>
  <si>
    <t>CKMT2_3</t>
  </si>
  <si>
    <t>CKMT2_1</t>
  </si>
  <si>
    <t>CKMT2_4</t>
  </si>
  <si>
    <t>ROR2_3</t>
  </si>
  <si>
    <t>ROR2</t>
  </si>
  <si>
    <t>ROR2_1</t>
  </si>
  <si>
    <t>TWF1_4</t>
  </si>
  <si>
    <t>TWF1</t>
  </si>
  <si>
    <t>ROR2_2</t>
  </si>
  <si>
    <t>DGKH_2</t>
  </si>
  <si>
    <t>DGKH</t>
  </si>
  <si>
    <t>CKB_4</t>
  </si>
  <si>
    <t>CKB</t>
  </si>
  <si>
    <t>DGKH_4</t>
  </si>
  <si>
    <t>DGKH_1</t>
  </si>
  <si>
    <t>DGKH_3</t>
  </si>
  <si>
    <t>TWF1_2</t>
  </si>
  <si>
    <t>CKB_3</t>
  </si>
  <si>
    <t>CKB_1</t>
  </si>
  <si>
    <t>CKB_2</t>
  </si>
  <si>
    <t>TWF1_3</t>
  </si>
  <si>
    <t>ROR2_4</t>
  </si>
  <si>
    <t>TWF1_1</t>
  </si>
  <si>
    <t>RPS6KA4_2</t>
  </si>
  <si>
    <t>RPS6KA4</t>
  </si>
  <si>
    <t>RPS6KA4_3</t>
  </si>
  <si>
    <t>RPS6KA4_1</t>
  </si>
  <si>
    <t>ADCK2_2</t>
  </si>
  <si>
    <t>ADCK2</t>
  </si>
  <si>
    <t>MYLK4_3</t>
  </si>
  <si>
    <t>MYLK4</t>
  </si>
  <si>
    <t>MYLK4_2</t>
  </si>
  <si>
    <t>ADCK2_3</t>
  </si>
  <si>
    <t>ADCK2_4</t>
  </si>
  <si>
    <t>ADCK2_1</t>
  </si>
  <si>
    <t>MYLK4_4</t>
  </si>
  <si>
    <t>MYLK4_1</t>
  </si>
  <si>
    <t>CLK2_2</t>
  </si>
  <si>
    <t>CLK2</t>
  </si>
  <si>
    <t>CLK2_4</t>
  </si>
  <si>
    <t>CLK2_3</t>
  </si>
  <si>
    <t>CLK2_1</t>
  </si>
  <si>
    <t>VRK2_3</t>
  </si>
  <si>
    <t>VRK2</t>
  </si>
  <si>
    <t>VRK2_1</t>
  </si>
  <si>
    <t>VRK2_2</t>
  </si>
  <si>
    <t>VRK2_4</t>
  </si>
  <si>
    <t>MAP3K4_2</t>
  </si>
  <si>
    <t>MAP3K4</t>
  </si>
  <si>
    <t>MAP3K4_4</t>
  </si>
  <si>
    <t>MAP3K4_3</t>
  </si>
  <si>
    <t>MAP3K4_1</t>
  </si>
  <si>
    <t>NADK2_4</t>
  </si>
  <si>
    <t>NADK2</t>
  </si>
  <si>
    <t>NADK2_1</t>
  </si>
  <si>
    <t>NADK2_2</t>
  </si>
  <si>
    <t>NADK2_3</t>
  </si>
  <si>
    <t>EPHA10_3</t>
  </si>
  <si>
    <t>EPHA10</t>
  </si>
  <si>
    <t>EPHA10_4</t>
  </si>
  <si>
    <t>EPHA10_2</t>
  </si>
  <si>
    <t>EPHA10_1</t>
  </si>
  <si>
    <t>MARK2_3</t>
  </si>
  <si>
    <t>MARK2</t>
  </si>
  <si>
    <t>PDGFRB_3</t>
  </si>
  <si>
    <t>PDGFRB</t>
  </si>
  <si>
    <t>MARK2_4</t>
  </si>
  <si>
    <t>MARK2_2</t>
  </si>
  <si>
    <t>PDGFRB_1</t>
  </si>
  <si>
    <t>PDGFRB_2</t>
  </si>
  <si>
    <t>PDGFRB_4</t>
  </si>
  <si>
    <t>MARK2_1</t>
  </si>
  <si>
    <t>CDK17_3</t>
  </si>
  <si>
    <t>CDK17</t>
  </si>
  <si>
    <t>CDK17_1</t>
  </si>
  <si>
    <t>CDK17_4</t>
  </si>
  <si>
    <t>CDK17_2</t>
  </si>
  <si>
    <t>PKMYT1_2</t>
  </si>
  <si>
    <t>PKMYT1</t>
  </si>
  <si>
    <t>DCLK1_1</t>
  </si>
  <si>
    <t>DCLK1</t>
  </si>
  <si>
    <t>DCLK1_2</t>
  </si>
  <si>
    <t>PKMYT1_3</t>
  </si>
  <si>
    <t>DCLK1_4</t>
  </si>
  <si>
    <t>PKMYT1_4</t>
  </si>
  <si>
    <t>PKMYT1_1</t>
  </si>
  <si>
    <t>DCLK1_3</t>
  </si>
  <si>
    <t>RPS6KA5_2</t>
  </si>
  <si>
    <t>RPS6KA5</t>
  </si>
  <si>
    <t>TRIM28_1</t>
  </si>
  <si>
    <t>TRIM28</t>
  </si>
  <si>
    <t>RPS6KA5_3</t>
  </si>
  <si>
    <t>TRIM28_3</t>
  </si>
  <si>
    <t>TRIM28_4</t>
  </si>
  <si>
    <t>RPS6KA5_1</t>
  </si>
  <si>
    <t>RPS6KA5_4</t>
  </si>
  <si>
    <t>TRIM28_2</t>
  </si>
  <si>
    <t>MAST4_3</t>
  </si>
  <si>
    <t>MAST4</t>
  </si>
  <si>
    <t>MAST4_2</t>
  </si>
  <si>
    <t>MAST4_1</t>
  </si>
  <si>
    <t>MAST4_4</t>
  </si>
  <si>
    <t>CDKL3_3</t>
  </si>
  <si>
    <t>CDKL3</t>
  </si>
  <si>
    <t>BLK_2</t>
  </si>
  <si>
    <t>BLK</t>
  </si>
  <si>
    <t>CDKL3_2</t>
  </si>
  <si>
    <t>CDKL3_4</t>
  </si>
  <si>
    <t>BLK_4</t>
  </si>
  <si>
    <t>BLK_3</t>
  </si>
  <si>
    <t>BLK_1</t>
  </si>
  <si>
    <t>CDKL3_1</t>
  </si>
  <si>
    <t>BMPR1A_2</t>
  </si>
  <si>
    <t>BMPR1A</t>
  </si>
  <si>
    <t>BMPR1A_3</t>
  </si>
  <si>
    <t>CSNK1G2_3</t>
  </si>
  <si>
    <t>CSNK1G2</t>
  </si>
  <si>
    <t>CSNK1G2_2</t>
  </si>
  <si>
    <t>CSNK1G2_1</t>
  </si>
  <si>
    <t>CSNK1G2_4</t>
  </si>
  <si>
    <t>BMPR1A_4</t>
  </si>
  <si>
    <t>BMPR1A_1</t>
  </si>
  <si>
    <t>RIPK1_3</t>
  </si>
  <si>
    <t>RIPK1</t>
  </si>
  <si>
    <t>RIPK1_1</t>
  </si>
  <si>
    <t>RIPK1_2</t>
  </si>
  <si>
    <t>RIPK1_4</t>
  </si>
  <si>
    <t>PNCK_1</t>
  </si>
  <si>
    <t>PNCK</t>
  </si>
  <si>
    <t>PNCK_4</t>
  </si>
  <si>
    <t>PNCK_2</t>
  </si>
  <si>
    <t>PNCK_3</t>
  </si>
  <si>
    <t>AKT3_3</t>
  </si>
  <si>
    <t>AKT3</t>
  </si>
  <si>
    <t>AKT3_1</t>
  </si>
  <si>
    <t>AKT3_2</t>
  </si>
  <si>
    <t>AKT3_4</t>
  </si>
  <si>
    <t>CAMKV_1</t>
  </si>
  <si>
    <t>CAMKV</t>
  </si>
  <si>
    <t>CAMKV_2</t>
  </si>
  <si>
    <t>CAMKV_4</t>
  </si>
  <si>
    <t>CAMKV_3</t>
  </si>
  <si>
    <t>CROT_4</t>
  </si>
  <si>
    <t>CROT</t>
  </si>
  <si>
    <t>CROT_1</t>
  </si>
  <si>
    <t>MAST1_4</t>
  </si>
  <si>
    <t>MAST1</t>
  </si>
  <si>
    <t>MAST1_1</t>
  </si>
  <si>
    <t>MAST1_2</t>
  </si>
  <si>
    <t>CROT_2</t>
  </si>
  <si>
    <t>MAST1_3</t>
  </si>
  <si>
    <t>CROT_3</t>
  </si>
  <si>
    <t>EPHB1_1</t>
  </si>
  <si>
    <t>EPHB1</t>
  </si>
  <si>
    <t>EPHB1_2</t>
  </si>
  <si>
    <t>EPHB1_3</t>
  </si>
  <si>
    <t>EPHB1_4</t>
  </si>
  <si>
    <t>SRPK2_2</t>
  </si>
  <si>
    <t>SRPK2</t>
  </si>
  <si>
    <t>SRPK2_3</t>
  </si>
  <si>
    <t>SRPK2_4</t>
  </si>
  <si>
    <t>SRPK2_1</t>
  </si>
  <si>
    <t>RPS6KA6_3</t>
  </si>
  <si>
    <t>RPS6KA6</t>
  </si>
  <si>
    <t>RPS6KA6_1</t>
  </si>
  <si>
    <t>RPS6KA6_2</t>
  </si>
  <si>
    <t>RPS6KA6_4</t>
  </si>
  <si>
    <t>PIK3C2G_3</t>
  </si>
  <si>
    <t>PIK3C2G</t>
  </si>
  <si>
    <t>PIK3C2G_2</t>
  </si>
  <si>
    <t>PIK3C2G_1</t>
  </si>
  <si>
    <t>PIK3C2G_4</t>
  </si>
  <si>
    <t>INSR_3</t>
  </si>
  <si>
    <t>INSR</t>
  </si>
  <si>
    <t>INSR_2</t>
  </si>
  <si>
    <t>INSR_4</t>
  </si>
  <si>
    <t>INSR_1</t>
  </si>
  <si>
    <t>FASTKD5_3</t>
  </si>
  <si>
    <t>FASTKD5</t>
  </si>
  <si>
    <t>FASTKD5_4</t>
  </si>
  <si>
    <t>FASTKD5_2</t>
  </si>
  <si>
    <t>FASTKD5_1</t>
  </si>
  <si>
    <t>PRPS2_4</t>
  </si>
  <si>
    <t>PRPS2</t>
  </si>
  <si>
    <t>PRPS2_3</t>
  </si>
  <si>
    <t>PRPS2_1</t>
  </si>
  <si>
    <t>PRPS2_2</t>
  </si>
  <si>
    <t>GCK_2</t>
  </si>
  <si>
    <t>GCK</t>
  </si>
  <si>
    <t>GCK_3</t>
  </si>
  <si>
    <t>GCK_4</t>
  </si>
  <si>
    <t>GCK_1</t>
  </si>
  <si>
    <t>KSR2_3</t>
  </si>
  <si>
    <t>KSR2</t>
  </si>
  <si>
    <t>KSR2_4</t>
  </si>
  <si>
    <t>KSR2_2</t>
  </si>
  <si>
    <t>KSR2_1</t>
  </si>
  <si>
    <t>NUP62_4</t>
  </si>
  <si>
    <t>NUP62</t>
  </si>
  <si>
    <t>NUP62_3</t>
  </si>
  <si>
    <t>NUP62_2</t>
  </si>
  <si>
    <t>NUP62_1</t>
  </si>
  <si>
    <t>SPEG_2</t>
  </si>
  <si>
    <t>SPEG</t>
  </si>
  <si>
    <t>SPEG_4</t>
  </si>
  <si>
    <t>SPEG_3</t>
  </si>
  <si>
    <t>SPEG_1</t>
  </si>
  <si>
    <t>STRADB_1</t>
  </si>
  <si>
    <t>STRADB</t>
  </si>
  <si>
    <t>STRADB_3</t>
  </si>
  <si>
    <t>STRADB_4</t>
  </si>
  <si>
    <t>STRADB_2</t>
  </si>
  <si>
    <t>MAP2K7_4</t>
  </si>
  <si>
    <t>MAP2K7</t>
  </si>
  <si>
    <t>MAP2K7_1</t>
  </si>
  <si>
    <t>MAP2K7_3</t>
  </si>
  <si>
    <t>MAP2K7_2</t>
  </si>
  <si>
    <t>PACSIN1_3</t>
  </si>
  <si>
    <t>PACSIN1</t>
  </si>
  <si>
    <t>PRKRA_3</t>
  </si>
  <si>
    <t>PRKRA</t>
  </si>
  <si>
    <t>PRKRA_4</t>
  </si>
  <si>
    <t>PACSIN1_4</t>
  </si>
  <si>
    <t>PACSIN1_1</t>
  </si>
  <si>
    <t>PRKRA_1</t>
  </si>
  <si>
    <t>PRKRA_2</t>
  </si>
  <si>
    <t>PACSIN1_2</t>
  </si>
  <si>
    <t>TSSK4_3</t>
  </si>
  <si>
    <t>TSSK4</t>
  </si>
  <si>
    <t>TSSK4_1</t>
  </si>
  <si>
    <t>TSSK4_2</t>
  </si>
  <si>
    <t>TSSK4_4</t>
  </si>
  <si>
    <t>KSR1_2</t>
  </si>
  <si>
    <t>KSR1</t>
  </si>
  <si>
    <t>KSR1_1</t>
  </si>
  <si>
    <t>KSR1_4</t>
  </si>
  <si>
    <t>KSR1_3</t>
  </si>
  <si>
    <t>DAPK2_1</t>
  </si>
  <si>
    <t>DAPK2</t>
  </si>
  <si>
    <t>DAPK2_2</t>
  </si>
  <si>
    <t>DAPK2_3</t>
  </si>
  <si>
    <t>DAPK2_4</t>
  </si>
  <si>
    <t>RNASEL_4</t>
  </si>
  <si>
    <t>RNASEL</t>
  </si>
  <si>
    <t>RNASEL_3</t>
  </si>
  <si>
    <t>RNASEL_2</t>
  </si>
  <si>
    <t>RNASEL_1</t>
  </si>
  <si>
    <t>NTRK3_2</t>
  </si>
  <si>
    <t>NTRK3</t>
  </si>
  <si>
    <t>ATR_1</t>
  </si>
  <si>
    <t>ATR</t>
  </si>
  <si>
    <t>NTRK3_1</t>
  </si>
  <si>
    <t>ATR_4</t>
  </si>
  <si>
    <t>NTRK3_4</t>
  </si>
  <si>
    <t>ATR_3</t>
  </si>
  <si>
    <t>NTRK3_3</t>
  </si>
  <si>
    <t>ATR_2</t>
  </si>
  <si>
    <t>ETNK2_2</t>
  </si>
  <si>
    <t>ETNK2</t>
  </si>
  <si>
    <t>ETNK2_1</t>
  </si>
  <si>
    <t>ETNK2_4</t>
  </si>
  <si>
    <t>ETNK2_3</t>
  </si>
  <si>
    <t>GRK5_1</t>
  </si>
  <si>
    <t>GRK5</t>
  </si>
  <si>
    <t>GRK5_2</t>
  </si>
  <si>
    <t>GRK5_4</t>
  </si>
  <si>
    <t>GRK5_3</t>
  </si>
  <si>
    <t>TRIM24_2</t>
  </si>
  <si>
    <t>TRIM24</t>
  </si>
  <si>
    <t>TRIM24_4</t>
  </si>
  <si>
    <t>TRIM24_1</t>
  </si>
  <si>
    <t>TRIM24_3</t>
  </si>
  <si>
    <t>CSNK1G3_3</t>
  </si>
  <si>
    <t>CSNK1G3</t>
  </si>
  <si>
    <t>CSNK1G3_2</t>
  </si>
  <si>
    <t>CSNK1G3_1</t>
  </si>
  <si>
    <t>CSNK1G3_4</t>
  </si>
  <si>
    <t>UHMK1_2</t>
  </si>
  <si>
    <t>UHMK1</t>
  </si>
  <si>
    <t>UHMK1_1</t>
  </si>
  <si>
    <t>UHMK1_3</t>
  </si>
  <si>
    <t>UHMK1_4</t>
  </si>
  <si>
    <t>EPHB2_1</t>
  </si>
  <si>
    <t>EPHB2</t>
  </si>
  <si>
    <t>EPHB2_4</t>
  </si>
  <si>
    <t>EPHB2_3</t>
  </si>
  <si>
    <t>EPHB2_2</t>
  </si>
  <si>
    <t>MAP2K6_2</t>
  </si>
  <si>
    <t>MAP2K6</t>
  </si>
  <si>
    <t>MAP2K6_1</t>
  </si>
  <si>
    <t>MAP2K6_4</t>
  </si>
  <si>
    <t>MAP2K6_3</t>
  </si>
  <si>
    <t>PAK3_2</t>
  </si>
  <si>
    <t>PAK3</t>
  </si>
  <si>
    <t>PAK3_4</t>
  </si>
  <si>
    <t>FGGY_3</t>
  </si>
  <si>
    <t>FGGY</t>
  </si>
  <si>
    <t>PAK3_3</t>
  </si>
  <si>
    <t>FGGY_1</t>
  </si>
  <si>
    <t>FGGY_2</t>
  </si>
  <si>
    <t>FGGY_4</t>
  </si>
  <si>
    <t>PAK3_1</t>
  </si>
  <si>
    <t>CDC42BPB_4</t>
  </si>
  <si>
    <t>CDC42BPB</t>
  </si>
  <si>
    <t>CDC42BPB_1</t>
  </si>
  <si>
    <t>CDC42BPB_2</t>
  </si>
  <si>
    <t>CDC42BPB_3</t>
  </si>
  <si>
    <t>MYLK2_2</t>
  </si>
  <si>
    <t>MYLK2</t>
  </si>
  <si>
    <t>MYLK2_1</t>
  </si>
  <si>
    <t>MYLK2_3</t>
  </si>
  <si>
    <t>MYLK2_4</t>
  </si>
  <si>
    <t>C17orf75_4</t>
  </si>
  <si>
    <t>C17orf75</t>
  </si>
  <si>
    <t>C17orf75_1</t>
  </si>
  <si>
    <t>C17orf75_2</t>
  </si>
  <si>
    <t>C17orf75_3</t>
  </si>
  <si>
    <t>DYRK2_3</t>
  </si>
  <si>
    <t>DYRK2</t>
  </si>
  <si>
    <t>DYRK2_2</t>
  </si>
  <si>
    <t>DYRK2_4</t>
  </si>
  <si>
    <t>DYRK2_1</t>
  </si>
  <si>
    <t>PANK3_2</t>
  </si>
  <si>
    <t>PANK3</t>
  </si>
  <si>
    <t>PANK3_1</t>
  </si>
  <si>
    <t>PANK3_3</t>
  </si>
  <si>
    <t>PANK3_4</t>
  </si>
  <si>
    <t>RPS6KL1_3</t>
  </si>
  <si>
    <t>RPS6KL1</t>
  </si>
  <si>
    <t>RPS6KL1_2</t>
  </si>
  <si>
    <t>RPS6KL1_4</t>
  </si>
  <si>
    <t>RPS6KL1_1</t>
  </si>
  <si>
    <t>PAPSS1_1</t>
  </si>
  <si>
    <t>PAPSS1</t>
  </si>
  <si>
    <t>PAPSS1_4</t>
  </si>
  <si>
    <t>PAPSS1_3</t>
  </si>
  <si>
    <t>CDK18_1</t>
  </si>
  <si>
    <t>CDK18</t>
  </si>
  <si>
    <t>CDK18_2</t>
  </si>
  <si>
    <t>CDK18_3</t>
  </si>
  <si>
    <t>CDK18_4</t>
  </si>
  <si>
    <t>MKNK2_4</t>
  </si>
  <si>
    <t>MKNK2</t>
  </si>
  <si>
    <t>MKNK2_2</t>
  </si>
  <si>
    <t>MKNK2_3</t>
  </si>
  <si>
    <t>MKNK2_1</t>
  </si>
  <si>
    <t>PXK_4</t>
  </si>
  <si>
    <t>PXK</t>
  </si>
  <si>
    <t>PXK_2</t>
  </si>
  <si>
    <t>PXK_1</t>
  </si>
  <si>
    <t>PXK_3</t>
  </si>
  <si>
    <t>CDKL5_2</t>
  </si>
  <si>
    <t>CDKL5</t>
  </si>
  <si>
    <t>CDKL5_4</t>
  </si>
  <si>
    <t>CDKL5_3</t>
  </si>
  <si>
    <t>CDKL5_1</t>
  </si>
  <si>
    <t>AK2_3</t>
  </si>
  <si>
    <t>AK2</t>
  </si>
  <si>
    <t>AK2_4</t>
  </si>
  <si>
    <t>AK2_2</t>
  </si>
  <si>
    <t>AK2_1</t>
  </si>
  <si>
    <t>ADCK4_3</t>
  </si>
  <si>
    <t>ADCK4</t>
  </si>
  <si>
    <t>ADCK4_4</t>
  </si>
  <si>
    <t>ADCK4_2</t>
  </si>
  <si>
    <t>ADCK4_1</t>
  </si>
  <si>
    <t>MST1_4</t>
  </si>
  <si>
    <t>MST1</t>
  </si>
  <si>
    <t>MST1_2</t>
  </si>
  <si>
    <t>MST1_3</t>
  </si>
  <si>
    <t>MST1_1</t>
  </si>
  <si>
    <t>RFK_2</t>
  </si>
  <si>
    <t>RFK</t>
  </si>
  <si>
    <t>RFK_1</t>
  </si>
  <si>
    <t>RFK_3</t>
  </si>
  <si>
    <t>RFK_4</t>
  </si>
  <si>
    <t>PHKB_1</t>
  </si>
  <si>
    <t>PHKB</t>
  </si>
  <si>
    <t>PHKB_4</t>
  </si>
  <si>
    <t>PHKB_2</t>
  </si>
  <si>
    <t>PHKB_3</t>
  </si>
  <si>
    <t>PSKH1_2</t>
  </si>
  <si>
    <t>PSKH1</t>
  </si>
  <si>
    <t>CDK11B_3</t>
  </si>
  <si>
    <t>CDK11B</t>
  </si>
  <si>
    <t>PSKH1_4</t>
  </si>
  <si>
    <t>CDK11B_1</t>
  </si>
  <si>
    <t>CDK11B_4</t>
  </si>
  <si>
    <t>PSKH1_1</t>
  </si>
  <si>
    <t>CDK11B_2</t>
  </si>
  <si>
    <t>PSKH1_3</t>
  </si>
  <si>
    <t>RIPK2_3</t>
  </si>
  <si>
    <t>RIPK2</t>
  </si>
  <si>
    <t>RIPK2_2</t>
  </si>
  <si>
    <t>RIPK2_4</t>
  </si>
  <si>
    <t>RIPK2_1</t>
  </si>
  <si>
    <t>SGK2_1</t>
  </si>
  <si>
    <t>SGK2</t>
  </si>
  <si>
    <t>SGK2_2</t>
  </si>
  <si>
    <t>SGK2_3</t>
  </si>
  <si>
    <t>SGK2_4</t>
  </si>
  <si>
    <t>PRKG2_4</t>
  </si>
  <si>
    <t>PRKG2</t>
  </si>
  <si>
    <t>PRKG2_2</t>
  </si>
  <si>
    <t>PRKG2_1</t>
  </si>
  <si>
    <t>PRKG2_3</t>
  </si>
  <si>
    <t>MOK_2</t>
  </si>
  <si>
    <t>MOK</t>
  </si>
  <si>
    <t>MOK_4</t>
  </si>
  <si>
    <t>MOK_3</t>
  </si>
  <si>
    <t>MOK_1</t>
  </si>
  <si>
    <t>CSF1R_2</t>
  </si>
  <si>
    <t>CSF1R</t>
  </si>
  <si>
    <t>CSF1R_4</t>
  </si>
  <si>
    <t>CSF1R_3</t>
  </si>
  <si>
    <t>CSF1R_1</t>
  </si>
  <si>
    <t>GK2_1</t>
  </si>
  <si>
    <t>GK2</t>
  </si>
  <si>
    <t>GK2_3</t>
  </si>
  <si>
    <t>GK2_2</t>
  </si>
  <si>
    <t>GK2_4</t>
  </si>
  <si>
    <t>STK31_2</t>
  </si>
  <si>
    <t>STK31</t>
  </si>
  <si>
    <t>STK31_1</t>
  </si>
  <si>
    <t>STK31_4</t>
  </si>
  <si>
    <t>STK31_3</t>
  </si>
  <si>
    <t>GRK6_4</t>
  </si>
  <si>
    <t>GRK6</t>
  </si>
  <si>
    <t>GRK6_3</t>
  </si>
  <si>
    <t>GRK6_2</t>
  </si>
  <si>
    <t>GRK6_1</t>
  </si>
  <si>
    <t>FLT3_2</t>
  </si>
  <si>
    <t>FLT3</t>
  </si>
  <si>
    <t>FLT3_3</t>
  </si>
  <si>
    <t>FLT3_4</t>
  </si>
  <si>
    <t>FLT3_1</t>
  </si>
  <si>
    <t>GUK1_2</t>
  </si>
  <si>
    <t>GUK1</t>
  </si>
  <si>
    <t>GUK1_1</t>
  </si>
  <si>
    <t>GUK1_3</t>
  </si>
  <si>
    <t>NEK6_3</t>
  </si>
  <si>
    <t>NEK6</t>
  </si>
  <si>
    <t>NEK6_1</t>
  </si>
  <si>
    <t>NEK6_2</t>
  </si>
  <si>
    <t>NEK6_4</t>
  </si>
  <si>
    <t>NADK_4</t>
  </si>
  <si>
    <t>NADK</t>
  </si>
  <si>
    <t>NADK_1</t>
  </si>
  <si>
    <t>NADK_3</t>
  </si>
  <si>
    <t>NADK_2</t>
  </si>
  <si>
    <t>CIT_1</t>
  </si>
  <si>
    <t>CIT</t>
  </si>
  <si>
    <t>CIT_4</t>
  </si>
  <si>
    <t>CIT_2</t>
  </si>
  <si>
    <t>CIT_3</t>
  </si>
  <si>
    <t>CAMK1G_4</t>
  </si>
  <si>
    <t>CAMK1G</t>
  </si>
  <si>
    <t>CAMK1G_2</t>
  </si>
  <si>
    <t>CAMK1G_3</t>
  </si>
  <si>
    <t>CAMK1G_1</t>
  </si>
  <si>
    <t>MORN1_1</t>
  </si>
  <si>
    <t>MORN1</t>
  </si>
  <si>
    <t>MORN1_2</t>
  </si>
  <si>
    <t>MORN1_4</t>
  </si>
  <si>
    <t>MORN1_3</t>
  </si>
  <si>
    <t>JAK1_3</t>
  </si>
  <si>
    <t>JAK1</t>
  </si>
  <si>
    <t>JAK1_4</t>
  </si>
  <si>
    <t>JAK1_1</t>
  </si>
  <si>
    <t>JAK1_2</t>
  </si>
  <si>
    <t>MAP3K15_1</t>
  </si>
  <si>
    <t>MAP3K15</t>
  </si>
  <si>
    <t>MAP3K15_2</t>
  </si>
  <si>
    <t>MAP3K15_4</t>
  </si>
  <si>
    <t>MAP3K15_3</t>
  </si>
  <si>
    <t>PFKL_3</t>
  </si>
  <si>
    <t>PFKL</t>
  </si>
  <si>
    <t>PFKL_1</t>
  </si>
  <si>
    <t>PFKL_2</t>
  </si>
  <si>
    <t>PFKL_4</t>
  </si>
  <si>
    <t>RPS6KA3_1</t>
  </si>
  <si>
    <t>RPS6KA3</t>
  </si>
  <si>
    <t>RPS6KA3_4</t>
  </si>
  <si>
    <t>RPS6KA3_2</t>
  </si>
  <si>
    <t>RPS6KA3_3</t>
  </si>
  <si>
    <t>EIF2AK3_2</t>
  </si>
  <si>
    <t>EIF2AK3</t>
  </si>
  <si>
    <t>EIF2AK3_1</t>
  </si>
  <si>
    <t>EIF2AK3_3</t>
  </si>
  <si>
    <t>EIF2AK3_4</t>
  </si>
  <si>
    <t>TAOK2_3</t>
  </si>
  <si>
    <t>TAOK2</t>
  </si>
  <si>
    <t>TAOK2_2</t>
  </si>
  <si>
    <t>TAOK2_1</t>
  </si>
  <si>
    <t>TAOK2_4</t>
  </si>
  <si>
    <t>ICK_3</t>
  </si>
  <si>
    <t>ICK</t>
  </si>
  <si>
    <t>ICK_4</t>
  </si>
  <si>
    <t>ICK_1</t>
  </si>
  <si>
    <t>ICK_2</t>
  </si>
  <si>
    <t>TRIM33_2</t>
  </si>
  <si>
    <t>TRIM33</t>
  </si>
  <si>
    <t>TRIM33_3</t>
  </si>
  <si>
    <t>TRIM33_1</t>
  </si>
  <si>
    <t>TRIM33_4</t>
  </si>
  <si>
    <t>SLAMF6_2</t>
  </si>
  <si>
    <t>SLAMF6</t>
  </si>
  <si>
    <t>SLAMF6_3</t>
  </si>
  <si>
    <t>SLAMF6_4</t>
  </si>
  <si>
    <t>SLAMF6_1</t>
  </si>
  <si>
    <t>FASTKD1_2</t>
  </si>
  <si>
    <t>FASTKD1</t>
  </si>
  <si>
    <t>FASTKD1_3</t>
  </si>
  <si>
    <t>FASTKD1_1</t>
  </si>
  <si>
    <t>FASTKD1_4</t>
  </si>
  <si>
    <t>GSK3B_2</t>
  </si>
  <si>
    <t>GSK3B</t>
  </si>
  <si>
    <t>GSK3B_3</t>
  </si>
  <si>
    <t>GSK3B_1</t>
  </si>
  <si>
    <t>GSK3B_4</t>
  </si>
  <si>
    <t>PRPS1L1_4</t>
  </si>
  <si>
    <t>PRPS1L1</t>
  </si>
  <si>
    <t>PRPS1L1_3</t>
  </si>
  <si>
    <t>PRPS1L1_2</t>
  </si>
  <si>
    <t>PRPS1L1_1</t>
  </si>
  <si>
    <t>BUB1B_2</t>
  </si>
  <si>
    <t>BUB1B</t>
  </si>
  <si>
    <t>BUB1B_4</t>
  </si>
  <si>
    <t>BUB1B_1</t>
  </si>
  <si>
    <t>BUB1B_3</t>
  </si>
  <si>
    <t>CCL2_1</t>
  </si>
  <si>
    <t>CCL2</t>
  </si>
  <si>
    <t>CCL2_2</t>
  </si>
  <si>
    <t>CCL2_4</t>
  </si>
  <si>
    <t>CCL2_3</t>
  </si>
  <si>
    <t>ACTR2_2</t>
  </si>
  <si>
    <t>ACTR2</t>
  </si>
  <si>
    <t>ACTR2_3</t>
  </si>
  <si>
    <t>ACTR2_1</t>
  </si>
  <si>
    <t>ACTR2_4</t>
  </si>
  <si>
    <t>FLT4_3</t>
  </si>
  <si>
    <t>FLT4</t>
  </si>
  <si>
    <t>FLT4_1</t>
  </si>
  <si>
    <t>FLT4_4</t>
  </si>
  <si>
    <t>FLT4_2</t>
  </si>
  <si>
    <t>LAMTOR3_1</t>
  </si>
  <si>
    <t>LAMTOR3</t>
  </si>
  <si>
    <t>LAMTOR3_4</t>
  </si>
  <si>
    <t>LAMTOR3_2</t>
  </si>
  <si>
    <t>LAMTOR3_3</t>
  </si>
  <si>
    <t>MARK4_2</t>
  </si>
  <si>
    <t>MARK4</t>
  </si>
  <si>
    <t>MARK4_4</t>
  </si>
  <si>
    <t>MARK4_3</t>
  </si>
  <si>
    <t>MARK4_1</t>
  </si>
  <si>
    <t>EIF2AK2_3</t>
  </si>
  <si>
    <t>EIF2AK2</t>
  </si>
  <si>
    <t>EIF2AK2_4</t>
  </si>
  <si>
    <t>EIF2AK2_1</t>
  </si>
  <si>
    <t>EIF2AK2_2</t>
  </si>
  <si>
    <t>TPD52L3_2</t>
  </si>
  <si>
    <t>TPD52L3</t>
  </si>
  <si>
    <t>TPD52L3_4</t>
  </si>
  <si>
    <t>TPD52L3_1</t>
  </si>
  <si>
    <t>TPD52L3_3</t>
  </si>
  <si>
    <t>EPHA3_3</t>
  </si>
  <si>
    <t>EPHA3</t>
  </si>
  <si>
    <t>EPHA3_4</t>
  </si>
  <si>
    <t>EPHA3_2</t>
  </si>
  <si>
    <t>EPHA3_1</t>
  </si>
  <si>
    <t>CDK10_2</t>
  </si>
  <si>
    <t>CDK10</t>
  </si>
  <si>
    <t>CDK10_3</t>
  </si>
  <si>
    <t>CDK10_1</t>
  </si>
  <si>
    <t>CDK10_4</t>
  </si>
  <si>
    <t>MAPK7_3</t>
  </si>
  <si>
    <t>MAPK7</t>
  </si>
  <si>
    <t>MAPK7_2</t>
  </si>
  <si>
    <t>MAPK7_1</t>
  </si>
  <si>
    <t>MAPK7_4</t>
  </si>
  <si>
    <t>EPHA1_1</t>
  </si>
  <si>
    <t>EPHA1</t>
  </si>
  <si>
    <t>EPHA1_3</t>
  </si>
  <si>
    <t>EPHA1_2</t>
  </si>
  <si>
    <t>EPHA1_4</t>
  </si>
  <si>
    <t>NEK9_3</t>
  </si>
  <si>
    <t>NEK9</t>
  </si>
  <si>
    <t>NEK9_1</t>
  </si>
  <si>
    <t>NEK9_4</t>
  </si>
  <si>
    <t>NEK9_2</t>
  </si>
  <si>
    <t>RIOK3_4</t>
  </si>
  <si>
    <t>RIOK3</t>
  </si>
  <si>
    <t>RIOK3_2</t>
  </si>
  <si>
    <t>RIOK3_1</t>
  </si>
  <si>
    <t>RIOK3_3</t>
  </si>
  <si>
    <t>Supplemental Table 2. CRISPR kinome screen results, processed with the DrugZ algorithm.</t>
  </si>
  <si>
    <t>MEKi</t>
  </si>
  <si>
    <t>mTORi</t>
  </si>
  <si>
    <t>S6Ki</t>
  </si>
  <si>
    <t>Type</t>
  </si>
  <si>
    <t>Inhibitor</t>
  </si>
  <si>
    <t>Encorafenib aka LGX818</t>
  </si>
  <si>
    <t>Binimetinib aka MEK162</t>
  </si>
  <si>
    <t xml:space="preserve">Selleck </t>
  </si>
  <si>
    <t>S7007</t>
  </si>
  <si>
    <t>Gi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8"/>
      <name val="Aptos Narrow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Courier New"/>
      <family val="3"/>
    </font>
    <font>
      <b/>
      <sz val="11"/>
      <name val="Courier New"/>
      <family val="3"/>
    </font>
    <font>
      <b/>
      <sz val="11"/>
      <color rgb="FF333333"/>
      <name val="Courier New"/>
      <family val="3"/>
    </font>
    <font>
      <sz val="11"/>
      <color rgb="FF00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3"/>
        <bgColor indexed="64"/>
      </patternFill>
    </fill>
  </fills>
  <borders count="2">
    <border>
      <left/>
      <right/>
      <top/>
      <bottom/>
      <diagonal/>
    </border>
    <border>
      <left style="thick">
        <color auto="1"/>
      </left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1" fillId="2" borderId="0" xfId="0" applyFont="1" applyFill="1"/>
    <xf numFmtId="0" fontId="1" fillId="4" borderId="0" xfId="0" applyFont="1" applyFill="1"/>
    <xf numFmtId="0" fontId="1" fillId="3" borderId="0" xfId="0" applyFont="1" applyFill="1"/>
    <xf numFmtId="0" fontId="1" fillId="5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left" vertical="center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0" fillId="4" borderId="1" xfId="0" applyFill="1" applyBorder="1" applyAlignment="1">
      <alignment wrapText="1"/>
    </xf>
    <xf numFmtId="0" fontId="0" fillId="4" borderId="0" xfId="0" applyFill="1" applyAlignment="1">
      <alignment wrapText="1"/>
    </xf>
    <xf numFmtId="0" fontId="0" fillId="6" borderId="1" xfId="0" applyFill="1" applyBorder="1" applyAlignment="1">
      <alignment wrapText="1"/>
    </xf>
    <xf numFmtId="0" fontId="0" fillId="6" borderId="0" xfId="0" applyFill="1" applyAlignment="1">
      <alignment wrapText="1"/>
    </xf>
    <xf numFmtId="0" fontId="0" fillId="3" borderId="1" xfId="0" applyFill="1" applyBorder="1" applyAlignment="1">
      <alignment wrapText="1"/>
    </xf>
    <xf numFmtId="0" fontId="0" fillId="3" borderId="0" xfId="0" applyFill="1" applyAlignment="1">
      <alignment wrapText="1"/>
    </xf>
    <xf numFmtId="0" fontId="0" fillId="2" borderId="1" xfId="0" applyFill="1" applyBorder="1" applyAlignment="1">
      <alignment wrapText="1"/>
    </xf>
    <xf numFmtId="0" fontId="0" fillId="7" borderId="0" xfId="0" applyFill="1" applyAlignment="1">
      <alignment wrapText="1"/>
    </xf>
    <xf numFmtId="0" fontId="0" fillId="8" borderId="0" xfId="0" applyFill="1" applyAlignment="1">
      <alignment wrapText="1"/>
    </xf>
    <xf numFmtId="0" fontId="0" fillId="7" borderId="0" xfId="0" applyFill="1"/>
    <xf numFmtId="0" fontId="0" fillId="9" borderId="1" xfId="0" applyFill="1" applyBorder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1" borderId="1" xfId="0" applyFill="1" applyBorder="1"/>
    <xf numFmtId="0" fontId="0" fillId="4" borderId="0" xfId="0" applyFill="1"/>
    <xf numFmtId="0" fontId="0" fillId="10" borderId="1" xfId="0" applyFill="1" applyBorder="1"/>
    <xf numFmtId="0" fontId="0" fillId="12" borderId="0" xfId="0" applyFill="1"/>
    <xf numFmtId="0" fontId="0" fillId="12" borderId="1" xfId="0" applyFill="1" applyBorder="1"/>
    <xf numFmtId="0" fontId="0" fillId="13" borderId="0" xfId="0" applyFill="1"/>
    <xf numFmtId="0" fontId="0" fillId="14" borderId="0" xfId="0" applyFill="1"/>
    <xf numFmtId="0" fontId="0" fillId="13" borderId="1" xfId="0" applyFill="1" applyBorder="1"/>
    <xf numFmtId="0" fontId="0" fillId="15" borderId="1" xfId="0" applyFill="1" applyBorder="1"/>
    <xf numFmtId="0" fontId="0" fillId="14" borderId="1" xfId="0" applyFill="1" applyBorder="1"/>
    <xf numFmtId="0" fontId="0" fillId="16" borderId="0" xfId="0" applyFill="1"/>
    <xf numFmtId="0" fontId="0" fillId="17" borderId="0" xfId="0" applyFill="1"/>
    <xf numFmtId="0" fontId="0" fillId="16" borderId="1" xfId="0" applyFill="1" applyBorder="1"/>
    <xf numFmtId="0" fontId="0" fillId="15" borderId="0" xfId="0" applyFill="1"/>
    <xf numFmtId="0" fontId="0" fillId="17" borderId="1" xfId="0" applyFill="1" applyBorder="1"/>
    <xf numFmtId="0" fontId="7" fillId="0" borderId="0" xfId="0" applyFont="1" applyAlignment="1">
      <alignment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Larry">
      <a:dk1>
        <a:sysClr val="windowText" lastClr="000000"/>
      </a:dk1>
      <a:lt1>
        <a:srgbClr val="FFFFFF"/>
      </a:lt1>
      <a:dk2>
        <a:srgbClr val="FFC000"/>
      </a:dk2>
      <a:lt2>
        <a:srgbClr val="FFFF00"/>
      </a:lt2>
      <a:accent1>
        <a:srgbClr val="0000FF"/>
      </a:accent1>
      <a:accent2>
        <a:srgbClr val="FF6600"/>
      </a:accent2>
      <a:accent3>
        <a:srgbClr val="FF0000"/>
      </a:accent3>
      <a:accent4>
        <a:srgbClr val="00FF00"/>
      </a:accent4>
      <a:accent5>
        <a:srgbClr val="66FFFF"/>
      </a:accent5>
      <a:accent6>
        <a:srgbClr val="CC99FF"/>
      </a:accent6>
      <a:hlink>
        <a:srgbClr val="0000FF"/>
      </a:hlink>
      <a:folHlink>
        <a:srgbClr val="800080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F3DD0-E0C9-43EC-8C11-C55B2406C9A3}">
  <dimension ref="A1:H16"/>
  <sheetViews>
    <sheetView workbookViewId="0">
      <selection activeCell="E20" sqref="E20"/>
    </sheetView>
  </sheetViews>
  <sheetFormatPr defaultRowHeight="15" x14ac:dyDescent="0.25"/>
  <cols>
    <col min="1" max="1" width="9.140625" style="9"/>
    <col min="2" max="2" width="12.140625" style="3" bestFit="1" customWidth="1"/>
    <col min="3" max="16384" width="9.140625" style="3"/>
  </cols>
  <sheetData>
    <row r="1" spans="1:8" x14ac:dyDescent="0.25">
      <c r="A1" s="1" t="s">
        <v>108</v>
      </c>
    </row>
    <row r="2" spans="1:8" x14ac:dyDescent="0.25">
      <c r="A2" s="1"/>
    </row>
    <row r="3" spans="1:8" x14ac:dyDescent="0.25">
      <c r="A3" s="1"/>
      <c r="B3" s="2"/>
      <c r="C3" s="48" t="s">
        <v>118</v>
      </c>
      <c r="D3" s="48"/>
      <c r="E3" s="48"/>
      <c r="F3" s="48"/>
      <c r="G3" s="2"/>
      <c r="H3" s="2"/>
    </row>
    <row r="4" spans="1:8" x14ac:dyDescent="0.25">
      <c r="A4" s="1"/>
      <c r="B4" s="2" t="s">
        <v>113</v>
      </c>
      <c r="C4" s="2" t="s">
        <v>115</v>
      </c>
      <c r="D4" s="2" t="s">
        <v>114</v>
      </c>
      <c r="E4" s="2" t="s">
        <v>116</v>
      </c>
      <c r="F4" s="2" t="s">
        <v>117</v>
      </c>
      <c r="G4" s="2" t="s">
        <v>133</v>
      </c>
      <c r="H4" s="2"/>
    </row>
    <row r="5" spans="1:8" x14ac:dyDescent="0.25">
      <c r="A5" s="1" t="s">
        <v>13</v>
      </c>
      <c r="B5" s="5" t="s">
        <v>119</v>
      </c>
      <c r="C5" s="6" t="s">
        <v>121</v>
      </c>
      <c r="D5" s="3" t="s">
        <v>122</v>
      </c>
      <c r="E5" s="3" t="s">
        <v>125</v>
      </c>
      <c r="F5" s="3" t="s">
        <v>122</v>
      </c>
      <c r="G5" s="3" t="s">
        <v>135</v>
      </c>
      <c r="H5" s="2"/>
    </row>
    <row r="6" spans="1:8" x14ac:dyDescent="0.25">
      <c r="A6" s="1" t="s">
        <v>14</v>
      </c>
      <c r="B6" s="5" t="s">
        <v>119</v>
      </c>
      <c r="C6" s="6" t="s">
        <v>121</v>
      </c>
      <c r="D6" s="3" t="s">
        <v>122</v>
      </c>
      <c r="E6" s="3" t="s">
        <v>125</v>
      </c>
      <c r="F6" s="3" t="s">
        <v>122</v>
      </c>
      <c r="G6" s="3" t="s">
        <v>135</v>
      </c>
      <c r="H6" s="2"/>
    </row>
    <row r="7" spans="1:8" x14ac:dyDescent="0.25">
      <c r="A7" s="1" t="s">
        <v>109</v>
      </c>
      <c r="B7" s="5" t="s">
        <v>119</v>
      </c>
      <c r="C7" s="6" t="s">
        <v>121</v>
      </c>
      <c r="D7" s="3" t="s">
        <v>122</v>
      </c>
      <c r="E7" s="3" t="s">
        <v>122</v>
      </c>
      <c r="F7" s="3" t="s">
        <v>126</v>
      </c>
      <c r="G7" s="3" t="s">
        <v>135</v>
      </c>
      <c r="H7" s="2"/>
    </row>
    <row r="8" spans="1:8" x14ac:dyDescent="0.25">
      <c r="A8" s="1" t="s">
        <v>15</v>
      </c>
      <c r="B8" s="7" t="s">
        <v>120</v>
      </c>
      <c r="C8" s="6" t="s">
        <v>121</v>
      </c>
      <c r="D8" s="8" t="s">
        <v>123</v>
      </c>
      <c r="E8" s="3" t="s">
        <v>122</v>
      </c>
      <c r="F8" s="3" t="s">
        <v>122</v>
      </c>
      <c r="G8" s="3" t="s">
        <v>134</v>
      </c>
      <c r="H8" s="2"/>
    </row>
    <row r="9" spans="1:8" x14ac:dyDescent="0.25">
      <c r="A9" s="1">
        <v>2686</v>
      </c>
      <c r="B9" s="7" t="s">
        <v>120</v>
      </c>
      <c r="C9" s="6" t="s">
        <v>121</v>
      </c>
      <c r="D9" s="8" t="s">
        <v>124</v>
      </c>
      <c r="E9" s="3" t="s">
        <v>122</v>
      </c>
      <c r="F9" s="3" t="s">
        <v>127</v>
      </c>
      <c r="G9" s="3" t="s">
        <v>134</v>
      </c>
      <c r="H9" s="2"/>
    </row>
    <row r="10" spans="1:8" x14ac:dyDescent="0.25">
      <c r="A10" s="1" t="s">
        <v>16</v>
      </c>
      <c r="B10" s="7" t="s">
        <v>120</v>
      </c>
      <c r="C10" s="6" t="s">
        <v>121</v>
      </c>
      <c r="D10" s="8" t="s">
        <v>125</v>
      </c>
      <c r="E10" s="3" t="s">
        <v>122</v>
      </c>
      <c r="F10" s="3" t="s">
        <v>128</v>
      </c>
      <c r="G10" s="3" t="s">
        <v>134</v>
      </c>
      <c r="H10" s="2"/>
    </row>
    <row r="11" spans="1:8" x14ac:dyDescent="0.25">
      <c r="A11" s="1" t="s">
        <v>110</v>
      </c>
      <c r="B11" s="7" t="s">
        <v>120</v>
      </c>
      <c r="C11" s="6" t="s">
        <v>121</v>
      </c>
      <c r="D11" s="8" t="s">
        <v>129</v>
      </c>
      <c r="E11" s="3" t="s">
        <v>122</v>
      </c>
      <c r="F11" s="3" t="s">
        <v>130</v>
      </c>
      <c r="G11" s="3" t="s">
        <v>136</v>
      </c>
      <c r="H11" s="2"/>
    </row>
    <row r="12" spans="1:8" x14ac:dyDescent="0.25">
      <c r="A12" s="1" t="s">
        <v>111</v>
      </c>
      <c r="B12" s="7" t="s">
        <v>120</v>
      </c>
      <c r="C12" s="6" t="s">
        <v>121</v>
      </c>
      <c r="D12" s="8" t="s">
        <v>131</v>
      </c>
      <c r="E12" s="3" t="s">
        <v>122</v>
      </c>
      <c r="F12" s="3" t="s">
        <v>122</v>
      </c>
      <c r="G12" s="3" t="s">
        <v>136</v>
      </c>
      <c r="H12" s="2"/>
    </row>
    <row r="13" spans="1:8" x14ac:dyDescent="0.25">
      <c r="A13" s="1" t="s">
        <v>112</v>
      </c>
      <c r="B13" s="7" t="s">
        <v>120</v>
      </c>
      <c r="C13" s="6" t="s">
        <v>121</v>
      </c>
      <c r="D13" s="3" t="s">
        <v>122</v>
      </c>
      <c r="E13" s="3" t="s">
        <v>122</v>
      </c>
      <c r="F13" s="3" t="s">
        <v>122</v>
      </c>
      <c r="G13" s="3" t="s">
        <v>136</v>
      </c>
      <c r="H13" s="2"/>
    </row>
    <row r="14" spans="1:8" x14ac:dyDescent="0.25">
      <c r="A14" s="1">
        <v>2170</v>
      </c>
      <c r="B14" s="7" t="s">
        <v>120</v>
      </c>
      <c r="C14" s="6" t="s">
        <v>121</v>
      </c>
      <c r="D14" s="3" t="s">
        <v>122</v>
      </c>
      <c r="E14" s="3" t="s">
        <v>122</v>
      </c>
      <c r="F14" s="3" t="s">
        <v>132</v>
      </c>
      <c r="G14" s="3" t="s">
        <v>135</v>
      </c>
      <c r="H14" s="2"/>
    </row>
    <row r="15" spans="1:8" x14ac:dyDescent="0.25">
      <c r="A15" s="1"/>
      <c r="B15" s="2"/>
      <c r="C15" s="2"/>
      <c r="D15" s="2"/>
      <c r="E15" s="2"/>
      <c r="F15" s="2"/>
      <c r="G15" s="2"/>
      <c r="H15" s="2"/>
    </row>
    <row r="16" spans="1:8" x14ac:dyDescent="0.25">
      <c r="A16" s="3" t="s">
        <v>137</v>
      </c>
      <c r="B16" s="2"/>
      <c r="C16" s="2"/>
      <c r="D16" s="2"/>
      <c r="E16" s="2"/>
      <c r="F16" s="2"/>
      <c r="G16" s="2"/>
      <c r="H16" s="2"/>
    </row>
  </sheetData>
  <mergeCells count="1">
    <mergeCell ref="C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1E876-EA4C-49EA-AC69-25F3A5D9045B}">
  <dimension ref="A1:Q3151"/>
  <sheetViews>
    <sheetView tabSelected="1" zoomScale="70" zoomScaleNormal="70" workbookViewId="0">
      <selection activeCell="U12" sqref="U12"/>
    </sheetView>
  </sheetViews>
  <sheetFormatPr defaultRowHeight="15" x14ac:dyDescent="0.25"/>
  <cols>
    <col min="1" max="1" width="17.42578125" bestFit="1" customWidth="1"/>
    <col min="2" max="2" width="15" bestFit="1" customWidth="1"/>
    <col min="3" max="3" width="9.140625" style="17"/>
    <col min="6" max="6" width="9.140625" style="17"/>
    <col min="9" max="9" width="9.140625" style="17"/>
    <col min="12" max="12" width="9.140625" style="17"/>
    <col min="15" max="15" width="9.140625" style="17"/>
  </cols>
  <sheetData>
    <row r="1" spans="1:17" x14ac:dyDescent="0.25">
      <c r="A1" s="1" t="s">
        <v>4095</v>
      </c>
      <c r="C1"/>
      <c r="F1"/>
      <c r="I1"/>
      <c r="L1"/>
    </row>
    <row r="2" spans="1:17" x14ac:dyDescent="0.25">
      <c r="C2"/>
      <c r="F2"/>
      <c r="I2"/>
      <c r="L2"/>
    </row>
    <row r="3" spans="1:17" ht="60" x14ac:dyDescent="0.25">
      <c r="A3" s="15" t="s">
        <v>172</v>
      </c>
      <c r="B3" s="15" t="s">
        <v>141</v>
      </c>
      <c r="C3" s="16" t="s">
        <v>173</v>
      </c>
      <c r="D3" s="15" t="s">
        <v>174</v>
      </c>
      <c r="E3" s="15" t="s">
        <v>175</v>
      </c>
      <c r="F3" s="16" t="s">
        <v>176</v>
      </c>
      <c r="G3" s="15" t="s">
        <v>177</v>
      </c>
      <c r="H3" s="15" t="s">
        <v>178</v>
      </c>
      <c r="I3" s="16" t="s">
        <v>179</v>
      </c>
      <c r="J3" s="15" t="s">
        <v>180</v>
      </c>
      <c r="K3" s="15" t="s">
        <v>181</v>
      </c>
      <c r="L3" s="16" t="s">
        <v>182</v>
      </c>
      <c r="M3" s="15" t="s">
        <v>182</v>
      </c>
      <c r="N3" s="15" t="s">
        <v>182</v>
      </c>
      <c r="O3" s="16" t="s">
        <v>182</v>
      </c>
      <c r="P3" s="15" t="s">
        <v>182</v>
      </c>
      <c r="Q3" s="15" t="s">
        <v>182</v>
      </c>
    </row>
    <row r="4" spans="1:17" x14ac:dyDescent="0.25">
      <c r="A4" s="15"/>
      <c r="B4" s="15"/>
      <c r="C4" s="18" t="s">
        <v>186</v>
      </c>
      <c r="D4" s="19" t="s">
        <v>186</v>
      </c>
      <c r="E4" s="19" t="s">
        <v>186</v>
      </c>
      <c r="F4" s="20" t="s">
        <v>187</v>
      </c>
      <c r="G4" s="21" t="s">
        <v>187</v>
      </c>
      <c r="H4" s="21" t="s">
        <v>187</v>
      </c>
      <c r="I4" s="22" t="s">
        <v>188</v>
      </c>
      <c r="J4" s="23" t="s">
        <v>188</v>
      </c>
      <c r="K4" s="23" t="s">
        <v>188</v>
      </c>
      <c r="L4" s="18" t="s">
        <v>186</v>
      </c>
      <c r="M4" s="21" t="s">
        <v>187</v>
      </c>
      <c r="N4" s="23" t="s">
        <v>188</v>
      </c>
      <c r="O4" s="17" t="s">
        <v>183</v>
      </c>
      <c r="P4" t="s">
        <v>184</v>
      </c>
      <c r="Q4" t="s">
        <v>185</v>
      </c>
    </row>
    <row r="5" spans="1:17" x14ac:dyDescent="0.25">
      <c r="A5" s="15"/>
      <c r="B5" s="15"/>
      <c r="C5" s="24" t="s">
        <v>189</v>
      </c>
      <c r="D5" s="25" t="s">
        <v>190</v>
      </c>
      <c r="E5" s="26" t="s">
        <v>191</v>
      </c>
      <c r="F5" s="24" t="s">
        <v>189</v>
      </c>
      <c r="G5" s="25" t="s">
        <v>190</v>
      </c>
      <c r="H5" s="26" t="s">
        <v>191</v>
      </c>
      <c r="I5" s="24" t="s">
        <v>189</v>
      </c>
      <c r="J5" s="25" t="s">
        <v>190</v>
      </c>
      <c r="K5" s="26" t="s">
        <v>191</v>
      </c>
    </row>
    <row r="6" spans="1:17" x14ac:dyDescent="0.25">
      <c r="A6" s="15"/>
      <c r="B6" s="15"/>
      <c r="C6" s="16"/>
      <c r="D6" s="15"/>
      <c r="E6" s="15"/>
      <c r="F6" s="16"/>
      <c r="G6" s="15"/>
      <c r="H6" s="15"/>
      <c r="I6" s="16"/>
      <c r="J6" s="15"/>
      <c r="K6" s="15"/>
    </row>
    <row r="7" spans="1:17" x14ac:dyDescent="0.25">
      <c r="A7" t="s">
        <v>192</v>
      </c>
      <c r="B7" s="27" t="s">
        <v>193</v>
      </c>
      <c r="C7" s="17">
        <v>4033.6881124721103</v>
      </c>
      <c r="D7">
        <v>2907.9832996010432</v>
      </c>
      <c r="E7">
        <v>296.01850013550552</v>
      </c>
      <c r="F7" s="17">
        <v>2024.2305464438723</v>
      </c>
      <c r="G7">
        <v>3284.2535415783086</v>
      </c>
      <c r="H7">
        <v>629.87154964329056</v>
      </c>
      <c r="I7" s="17">
        <v>2193.6871402365755</v>
      </c>
      <c r="J7">
        <v>1807.3787579907912</v>
      </c>
      <c r="K7">
        <v>866.98921008495302</v>
      </c>
      <c r="L7" s="28">
        <v>-3.2962597367079853</v>
      </c>
      <c r="M7" s="29">
        <v>-2.3824359528160066</v>
      </c>
      <c r="N7" s="29">
        <v>-1.0598129280688746</v>
      </c>
      <c r="O7" s="17">
        <v>12.92</v>
      </c>
      <c r="P7">
        <v>10.81</v>
      </c>
      <c r="Q7">
        <v>7.17</v>
      </c>
    </row>
    <row r="8" spans="1:17" x14ac:dyDescent="0.25">
      <c r="A8" t="s">
        <v>194</v>
      </c>
      <c r="B8" s="27" t="s">
        <v>193</v>
      </c>
      <c r="C8" s="17">
        <v>2237.70620389957</v>
      </c>
      <c r="D8">
        <v>2358.0762012790501</v>
      </c>
      <c r="E8">
        <v>127.5941810928901</v>
      </c>
      <c r="F8" s="17">
        <v>2065.9672587416844</v>
      </c>
      <c r="G8">
        <v>1725.9800527017903</v>
      </c>
      <c r="H8">
        <v>340.27543486476588</v>
      </c>
      <c r="I8" s="17">
        <v>2115.2508065026282</v>
      </c>
      <c r="J8">
        <v>1592.6406877344609</v>
      </c>
      <c r="K8">
        <v>626.80976675060867</v>
      </c>
      <c r="L8" s="28">
        <v>-4.2079758978928963</v>
      </c>
      <c r="M8" s="29">
        <v>-2.342640882006775</v>
      </c>
      <c r="N8" s="29">
        <v>-1.3453212555112801</v>
      </c>
      <c r="O8" s="17">
        <v>12.92</v>
      </c>
      <c r="P8">
        <v>10.81</v>
      </c>
      <c r="Q8">
        <v>7.17</v>
      </c>
    </row>
    <row r="9" spans="1:17" x14ac:dyDescent="0.25">
      <c r="A9" t="s">
        <v>196</v>
      </c>
      <c r="B9" s="27" t="s">
        <v>193</v>
      </c>
      <c r="C9" s="17">
        <v>2086.8291812158573</v>
      </c>
      <c r="D9">
        <v>1817.4895622506529</v>
      </c>
      <c r="E9">
        <v>280.70719840435902</v>
      </c>
      <c r="F9" s="17">
        <v>1520.4088051345743</v>
      </c>
      <c r="G9">
        <v>11404.04634011869</v>
      </c>
      <c r="H9">
        <v>760.18980129362387</v>
      </c>
      <c r="I9" s="17">
        <v>2148.1434625846055</v>
      </c>
      <c r="J9">
        <v>2045.9766138311613</v>
      </c>
      <c r="K9">
        <v>1318.0579207372625</v>
      </c>
      <c r="L9" s="28">
        <v>-2.694809113198259</v>
      </c>
      <c r="M9" s="29">
        <v>-3.9070423264051093</v>
      </c>
      <c r="N9" s="30">
        <v>-0.63437588518064669</v>
      </c>
      <c r="O9" s="17">
        <v>12.92</v>
      </c>
      <c r="P9">
        <v>10.81</v>
      </c>
      <c r="Q9">
        <v>7.17</v>
      </c>
    </row>
    <row r="10" spans="1:17" x14ac:dyDescent="0.25">
      <c r="A10" t="s">
        <v>195</v>
      </c>
      <c r="B10" s="27" t="s">
        <v>193</v>
      </c>
      <c r="C10" s="17">
        <v>5818.7632483205234</v>
      </c>
      <c r="D10">
        <v>4888.5808994895606</v>
      </c>
      <c r="E10">
        <v>653.28220719559795</v>
      </c>
      <c r="F10" s="17">
        <v>5610.6066103201292</v>
      </c>
      <c r="G10">
        <v>6261.045049476942</v>
      </c>
      <c r="H10">
        <v>955.66717876912605</v>
      </c>
      <c r="I10" s="17">
        <v>4675.8175722689557</v>
      </c>
      <c r="J10">
        <v>4270.9016195425938</v>
      </c>
      <c r="K10">
        <v>1663.6819977305925</v>
      </c>
      <c r="L10" s="28">
        <v>-2.9036374755505734</v>
      </c>
      <c r="M10" s="29">
        <v>-2.7118233047988918</v>
      </c>
      <c r="N10" s="29">
        <v>-1.3601609679844413</v>
      </c>
      <c r="O10" s="17">
        <v>12.92</v>
      </c>
      <c r="P10">
        <v>10.81</v>
      </c>
      <c r="Q10">
        <v>7.17</v>
      </c>
    </row>
    <row r="11" spans="1:17" x14ac:dyDescent="0.25">
      <c r="A11" t="s">
        <v>204</v>
      </c>
      <c r="B11" s="33" t="s">
        <v>203</v>
      </c>
      <c r="C11" s="17">
        <v>1895.96065854367</v>
      </c>
      <c r="D11">
        <v>3975.1758887174551</v>
      </c>
      <c r="E11">
        <v>2460.015811470927</v>
      </c>
      <c r="F11" s="17">
        <v>1538.2959675479212</v>
      </c>
      <c r="G11">
        <v>2578.4884188136029</v>
      </c>
      <c r="H11">
        <v>1085.9854304194607</v>
      </c>
      <c r="I11" s="17">
        <v>1513.0621797710166</v>
      </c>
      <c r="J11">
        <v>1473.341759814276</v>
      </c>
      <c r="K11">
        <v>1118.8847238258527</v>
      </c>
      <c r="L11" s="34">
        <v>-0.69235110806163758</v>
      </c>
      <c r="M11" s="29">
        <v>-1.2475208176642549</v>
      </c>
      <c r="N11">
        <v>-0.39703071377380167</v>
      </c>
      <c r="O11" s="17">
        <v>5.16</v>
      </c>
      <c r="P11">
        <v>1.61</v>
      </c>
      <c r="Q11">
        <v>4.3499999999999996</v>
      </c>
    </row>
    <row r="12" spans="1:17" x14ac:dyDescent="0.25">
      <c r="A12" t="s">
        <v>202</v>
      </c>
      <c r="B12" s="33" t="s">
        <v>203</v>
      </c>
      <c r="C12" s="17">
        <v>3533.7943626163874</v>
      </c>
      <c r="D12">
        <v>5256.7390415864793</v>
      </c>
      <c r="E12">
        <v>3368.4863808523078</v>
      </c>
      <c r="F12" s="17">
        <v>3735.435750654146</v>
      </c>
      <c r="G12">
        <v>10600.452388455924</v>
      </c>
      <c r="H12">
        <v>6972.0264632929784</v>
      </c>
      <c r="I12" s="17">
        <v>4240.6224302612491</v>
      </c>
      <c r="J12">
        <v>4771.9571168073726</v>
      </c>
      <c r="K12">
        <v>2390.0783629369057</v>
      </c>
      <c r="L12" s="34">
        <v>-0.64206765112627917</v>
      </c>
      <c r="M12" s="30">
        <v>-0.60447588450330569</v>
      </c>
      <c r="N12" s="35">
        <v>-0.99752315802809877</v>
      </c>
      <c r="O12" s="17">
        <v>5.16</v>
      </c>
      <c r="P12">
        <v>1.61</v>
      </c>
      <c r="Q12">
        <v>4.3499999999999996</v>
      </c>
    </row>
    <row r="13" spans="1:17" x14ac:dyDescent="0.25">
      <c r="A13" t="s">
        <v>206</v>
      </c>
      <c r="B13" s="33" t="s">
        <v>203</v>
      </c>
      <c r="C13" s="17">
        <v>1743.2658404059293</v>
      </c>
      <c r="D13">
        <v>2660.9911283208266</v>
      </c>
      <c r="E13">
        <v>1030.9609832305512</v>
      </c>
      <c r="F13" s="17">
        <v>1726.1111728880746</v>
      </c>
      <c r="G13">
        <v>1509.3590744274773</v>
      </c>
      <c r="H13">
        <v>2186.4506665778563</v>
      </c>
      <c r="I13" s="17">
        <v>1986.2103864887119</v>
      </c>
      <c r="J13">
        <v>2517.207379115885</v>
      </c>
      <c r="K13">
        <v>1487.9409416322871</v>
      </c>
      <c r="L13" s="28">
        <v>-1.3679739655843606</v>
      </c>
      <c r="M13" s="37">
        <v>0.534654735061874</v>
      </c>
      <c r="N13" s="30">
        <v>-0.75850681215988869</v>
      </c>
      <c r="O13" s="17">
        <v>5.16</v>
      </c>
      <c r="P13">
        <v>1.61</v>
      </c>
      <c r="Q13">
        <v>4.3499999999999996</v>
      </c>
    </row>
    <row r="14" spans="1:17" x14ac:dyDescent="0.25">
      <c r="A14" t="s">
        <v>205</v>
      </c>
      <c r="B14" s="33" t="s">
        <v>203</v>
      </c>
      <c r="C14" s="17">
        <v>3768.2899761850663</v>
      </c>
      <c r="D14">
        <v>6198.1054302393895</v>
      </c>
      <c r="E14">
        <v>3113.298018666525</v>
      </c>
      <c r="F14" s="17">
        <v>3288.2566903204465</v>
      </c>
      <c r="G14">
        <v>4143.7496811828396</v>
      </c>
      <c r="H14">
        <v>4076.0653155077312</v>
      </c>
      <c r="I14" s="17">
        <v>4430.3877538111155</v>
      </c>
      <c r="J14">
        <v>3978.619246138147</v>
      </c>
      <c r="K14">
        <v>3298.0738194448054</v>
      </c>
      <c r="L14" s="36">
        <v>-0.99338361091160843</v>
      </c>
      <c r="M14">
        <v>-2.3759684565507283E-2</v>
      </c>
      <c r="N14">
        <v>-0.27064414932922198</v>
      </c>
      <c r="O14" s="17">
        <v>5.16</v>
      </c>
      <c r="P14">
        <v>1.61</v>
      </c>
      <c r="Q14">
        <v>4.3499999999999996</v>
      </c>
    </row>
    <row r="15" spans="1:17" x14ac:dyDescent="0.25">
      <c r="A15" t="s">
        <v>201</v>
      </c>
      <c r="B15" t="s">
        <v>198</v>
      </c>
      <c r="C15" s="17">
        <v>5397.034702987693</v>
      </c>
      <c r="D15">
        <v>3541.7745315653729</v>
      </c>
      <c r="E15">
        <v>3501.1843291889118</v>
      </c>
      <c r="F15" s="17">
        <v>4030.5739304743752</v>
      </c>
      <c r="G15">
        <v>3927.1287029085283</v>
      </c>
      <c r="H15">
        <v>4662.4974479342454</v>
      </c>
      <c r="I15" s="17">
        <v>4731.4820671769285</v>
      </c>
      <c r="J15">
        <v>6710.5646955103575</v>
      </c>
      <c r="K15">
        <v>6338.394089945431</v>
      </c>
      <c r="L15" s="17">
        <v>-1.6629355131443573E-2</v>
      </c>
      <c r="M15">
        <v>0.24762805579395752</v>
      </c>
      <c r="N15">
        <v>-8.2316812502449252E-2</v>
      </c>
      <c r="O15" s="17">
        <v>2.57</v>
      </c>
      <c r="P15">
        <v>3.16</v>
      </c>
      <c r="Q15">
        <v>4.58</v>
      </c>
    </row>
    <row r="16" spans="1:17" x14ac:dyDescent="0.25">
      <c r="A16" t="s">
        <v>199</v>
      </c>
      <c r="B16" t="s">
        <v>198</v>
      </c>
      <c r="C16" s="17">
        <v>4557.2132032300888</v>
      </c>
      <c r="D16">
        <v>6132.8622151842246</v>
      </c>
      <c r="E16">
        <v>4409.6548985702921</v>
      </c>
      <c r="F16" s="17">
        <v>4373.4112100635521</v>
      </c>
      <c r="G16">
        <v>8238.5849479166045</v>
      </c>
      <c r="H16">
        <v>3533.0726002979936</v>
      </c>
      <c r="I16" s="17">
        <v>4488.5824530330683</v>
      </c>
      <c r="J16">
        <v>6829.863623430495</v>
      </c>
      <c r="K16">
        <v>4569.267458555858</v>
      </c>
      <c r="L16" s="32">
        <v>-0.47589478454507461</v>
      </c>
      <c r="M16" s="29">
        <v>-1.2214731675166048</v>
      </c>
      <c r="N16" s="31">
        <v>-0.57989387945955029</v>
      </c>
      <c r="O16" s="17">
        <v>2.57</v>
      </c>
      <c r="P16">
        <v>3.16</v>
      </c>
      <c r="Q16">
        <v>4.58</v>
      </c>
    </row>
    <row r="17" spans="1:17" x14ac:dyDescent="0.25">
      <c r="A17" t="s">
        <v>200</v>
      </c>
      <c r="B17" t="s">
        <v>198</v>
      </c>
      <c r="C17" s="17">
        <v>5533.3693620392423</v>
      </c>
      <c r="D17">
        <v>6808.5955139697571</v>
      </c>
      <c r="E17">
        <v>6742.0765289483024</v>
      </c>
      <c r="F17" s="17">
        <v>4570.1699966103906</v>
      </c>
      <c r="G17">
        <v>5904.6686013482331</v>
      </c>
      <c r="H17">
        <v>4032.6258982909553</v>
      </c>
      <c r="I17" s="17">
        <v>6021.8862673160893</v>
      </c>
      <c r="J17">
        <v>8142.1518305525406</v>
      </c>
      <c r="K17">
        <v>6590.289603686283</v>
      </c>
      <c r="L17" s="17">
        <v>-1.4164224529985657E-2</v>
      </c>
      <c r="M17" s="31">
        <v>-0.55013651592924839</v>
      </c>
      <c r="N17">
        <v>-0.30506825992768627</v>
      </c>
      <c r="O17" s="17">
        <v>2.57</v>
      </c>
      <c r="P17">
        <v>3.16</v>
      </c>
      <c r="Q17">
        <v>4.58</v>
      </c>
    </row>
    <row r="18" spans="1:17" x14ac:dyDescent="0.25">
      <c r="A18" t="s">
        <v>197</v>
      </c>
      <c r="B18" t="s">
        <v>198</v>
      </c>
      <c r="C18" s="17">
        <v>2948.4642264216991</v>
      </c>
      <c r="D18">
        <v>5121.5923818293822</v>
      </c>
      <c r="E18">
        <v>2408.9781390337703</v>
      </c>
      <c r="F18" s="17">
        <v>2826.171661308972</v>
      </c>
      <c r="G18">
        <v>3920.1409294158079</v>
      </c>
      <c r="H18">
        <v>2939.4005650020235</v>
      </c>
      <c r="I18" s="17">
        <v>3086.8492630779865</v>
      </c>
      <c r="J18">
        <v>9609.5286439707943</v>
      </c>
      <c r="K18">
        <v>4135.7728535133792</v>
      </c>
      <c r="L18" s="28">
        <v>-1.0881711345606926</v>
      </c>
      <c r="M18" s="31">
        <v>-0.41538354552335022</v>
      </c>
      <c r="N18" s="29">
        <v>-1.2163087156602475</v>
      </c>
      <c r="O18" s="17">
        <v>2.57</v>
      </c>
      <c r="P18">
        <v>3.16</v>
      </c>
      <c r="Q18">
        <v>4.58</v>
      </c>
    </row>
    <row r="19" spans="1:17" x14ac:dyDescent="0.25">
      <c r="A19" t="s">
        <v>211</v>
      </c>
      <c r="B19" t="s">
        <v>208</v>
      </c>
      <c r="C19" s="17">
        <v>3677.4002034840282</v>
      </c>
      <c r="D19">
        <v>4776.7353879664415</v>
      </c>
      <c r="E19">
        <v>3271.5148032217116</v>
      </c>
      <c r="F19" s="17">
        <v>3959.0252808209812</v>
      </c>
      <c r="G19">
        <v>4052.9086257774852</v>
      </c>
      <c r="H19">
        <v>5162.0507459271994</v>
      </c>
      <c r="I19" s="17">
        <v>4174.837118097279</v>
      </c>
      <c r="J19">
        <v>7313.0242815072434</v>
      </c>
      <c r="K19">
        <v>5014.4781340048876</v>
      </c>
      <c r="L19" s="32">
        <v>-0.54606616074736958</v>
      </c>
      <c r="M19">
        <v>0.34898667432921981</v>
      </c>
      <c r="N19" s="31">
        <v>-0.54436858751449113</v>
      </c>
      <c r="O19" s="17">
        <v>3.25</v>
      </c>
      <c r="P19">
        <v>1.77</v>
      </c>
      <c r="Q19">
        <v>3.47</v>
      </c>
    </row>
    <row r="20" spans="1:17" x14ac:dyDescent="0.25">
      <c r="A20" t="s">
        <v>209</v>
      </c>
      <c r="B20" t="s">
        <v>208</v>
      </c>
      <c r="C20" s="17">
        <v>1194.2916132916528</v>
      </c>
      <c r="D20">
        <v>1989.918059182123</v>
      </c>
      <c r="E20">
        <v>1270.8380436851894</v>
      </c>
      <c r="F20" s="17">
        <v>1442.8977680100656</v>
      </c>
      <c r="G20">
        <v>1712.0045057163522</v>
      </c>
      <c r="H20">
        <v>1368.3416423285216</v>
      </c>
      <c r="I20" s="17">
        <v>865.32987538743748</v>
      </c>
      <c r="J20">
        <v>1580.7107949424412</v>
      </c>
      <c r="K20">
        <v>1247.7614982979428</v>
      </c>
      <c r="L20" s="34">
        <v>-0.64692884052571542</v>
      </c>
      <c r="M20">
        <v>-0.32325801688123945</v>
      </c>
      <c r="N20">
        <v>-0.34123123944959255</v>
      </c>
      <c r="O20" s="17">
        <v>3.25</v>
      </c>
      <c r="P20">
        <v>1.77</v>
      </c>
      <c r="Q20">
        <v>3.47</v>
      </c>
    </row>
    <row r="21" spans="1:17" x14ac:dyDescent="0.25">
      <c r="A21" t="s">
        <v>210</v>
      </c>
      <c r="B21" t="s">
        <v>208</v>
      </c>
      <c r="C21" s="17">
        <v>5020.751044005392</v>
      </c>
      <c r="D21">
        <v>7488.9890424020095</v>
      </c>
      <c r="E21">
        <v>6328.6713822073634</v>
      </c>
      <c r="F21" s="17">
        <v>6188.9581950183792</v>
      </c>
      <c r="G21">
        <v>7246.3211119504113</v>
      </c>
      <c r="H21">
        <v>5618.1646267033702</v>
      </c>
      <c r="I21" s="17">
        <v>5202.1000695806124</v>
      </c>
      <c r="J21">
        <v>8917.5948620337604</v>
      </c>
      <c r="K21">
        <v>6443.8387236043864</v>
      </c>
      <c r="L21" s="17">
        <v>-0.2428683213741572</v>
      </c>
      <c r="M21">
        <v>-0.36714983872582846</v>
      </c>
      <c r="N21" s="31">
        <v>-0.46873427089831571</v>
      </c>
      <c r="O21" s="17">
        <v>3.25</v>
      </c>
      <c r="P21">
        <v>1.77</v>
      </c>
      <c r="Q21">
        <v>3.47</v>
      </c>
    </row>
    <row r="22" spans="1:17" x14ac:dyDescent="0.25">
      <c r="A22" t="s">
        <v>207</v>
      </c>
      <c r="B22" t="s">
        <v>208</v>
      </c>
      <c r="C22" s="17">
        <v>1363.3465905155865</v>
      </c>
      <c r="D22">
        <v>1840.7907104846349</v>
      </c>
      <c r="E22">
        <v>821.70652623821286</v>
      </c>
      <c r="F22" s="17">
        <v>1460.7849304234123</v>
      </c>
      <c r="G22">
        <v>1495.3835274420326</v>
      </c>
      <c r="H22">
        <v>542.99271520973321</v>
      </c>
      <c r="I22" s="17">
        <v>1588.9683091909687</v>
      </c>
      <c r="J22">
        <v>2141.4157561673064</v>
      </c>
      <c r="K22">
        <v>1540.663258461783</v>
      </c>
      <c r="L22" s="28">
        <v>-1.1636304779231588</v>
      </c>
      <c r="M22" s="29">
        <v>-1.4615107980049955</v>
      </c>
      <c r="N22" s="31">
        <v>-0.47501335475561413</v>
      </c>
      <c r="O22" s="17">
        <v>3.25</v>
      </c>
      <c r="P22">
        <v>1.77</v>
      </c>
      <c r="Q22">
        <v>3.47</v>
      </c>
    </row>
    <row r="23" spans="1:17" x14ac:dyDescent="0.25">
      <c r="A23" t="s">
        <v>214</v>
      </c>
      <c r="B23" t="s">
        <v>213</v>
      </c>
      <c r="C23" s="17">
        <v>3533.7943626163874</v>
      </c>
      <c r="D23">
        <v>3854.0099179007452</v>
      </c>
      <c r="E23">
        <v>2536.5723201266619</v>
      </c>
      <c r="F23" s="17">
        <v>3216.708040667053</v>
      </c>
      <c r="G23">
        <v>3528.8256138234979</v>
      </c>
      <c r="H23">
        <v>1303.1825165033542</v>
      </c>
      <c r="I23" s="17">
        <v>3567.5880827376686</v>
      </c>
      <c r="J23">
        <v>3835.4605326339229</v>
      </c>
      <c r="K23">
        <v>3368.3702418841244</v>
      </c>
      <c r="L23" s="34">
        <v>-0.60347999058229729</v>
      </c>
      <c r="M23" s="29">
        <v>-1.4371489834092221</v>
      </c>
      <c r="N23">
        <v>-0.18734909172107597</v>
      </c>
      <c r="O23" s="17">
        <v>1.68</v>
      </c>
      <c r="P23">
        <v>4.18</v>
      </c>
      <c r="Q23">
        <v>4.12</v>
      </c>
    </row>
    <row r="24" spans="1:17" x14ac:dyDescent="0.25">
      <c r="A24" t="s">
        <v>215</v>
      </c>
      <c r="B24" t="s">
        <v>213</v>
      </c>
      <c r="C24" s="17">
        <v>4466.3234305290489</v>
      </c>
      <c r="D24">
        <v>5019.067329599844</v>
      </c>
      <c r="E24">
        <v>5384.4744421199293</v>
      </c>
      <c r="F24" s="17">
        <v>5372.1111114754749</v>
      </c>
      <c r="G24">
        <v>7868.2329528024384</v>
      </c>
      <c r="H24">
        <v>3757.5095892513509</v>
      </c>
      <c r="I24" s="17">
        <v>4157.1256878992899</v>
      </c>
      <c r="J24">
        <v>5231.2579893000766</v>
      </c>
      <c r="K24">
        <v>4153.3469591232088</v>
      </c>
      <c r="L24" s="17">
        <v>0.10138623607702954</v>
      </c>
      <c r="M24" s="29">
        <v>-1.0662628858220735</v>
      </c>
      <c r="N24">
        <v>-0.33288352543008237</v>
      </c>
      <c r="O24" s="17">
        <v>1.68</v>
      </c>
      <c r="P24">
        <v>4.18</v>
      </c>
      <c r="Q24">
        <v>4.12</v>
      </c>
    </row>
    <row r="25" spans="1:17" x14ac:dyDescent="0.25">
      <c r="A25" t="s">
        <v>212</v>
      </c>
      <c r="B25" t="s">
        <v>213</v>
      </c>
      <c r="C25" s="17">
        <v>1007.058681527513</v>
      </c>
      <c r="D25">
        <v>922.72547006571529</v>
      </c>
      <c r="E25">
        <v>510.37672437156135</v>
      </c>
      <c r="F25" s="17">
        <v>1502.5216427212245</v>
      </c>
      <c r="G25">
        <v>1732.9678261945096</v>
      </c>
      <c r="H25">
        <v>535.75281234027011</v>
      </c>
      <c r="I25" s="17">
        <v>1599.0891264469633</v>
      </c>
      <c r="J25">
        <v>1688.0798300706067</v>
      </c>
      <c r="K25">
        <v>779.11868203580332</v>
      </c>
      <c r="L25" s="36">
        <v>-0.85433894327819282</v>
      </c>
      <c r="M25" s="29">
        <v>-1.6936054468576589</v>
      </c>
      <c r="N25" s="29">
        <v>-1.1154681175555643</v>
      </c>
      <c r="O25" s="17">
        <v>1.68</v>
      </c>
      <c r="P25">
        <v>4.18</v>
      </c>
      <c r="Q25">
        <v>4.12</v>
      </c>
    </row>
    <row r="26" spans="1:17" x14ac:dyDescent="0.25">
      <c r="A26" t="s">
        <v>216</v>
      </c>
      <c r="B26" t="s">
        <v>213</v>
      </c>
      <c r="C26" s="17">
        <v>6356.8307027106648</v>
      </c>
      <c r="D26">
        <v>6668.7886245658456</v>
      </c>
      <c r="E26">
        <v>6486.8881667625192</v>
      </c>
      <c r="F26" s="17">
        <v>5279.6941056731894</v>
      </c>
      <c r="G26">
        <v>6729.2258734891693</v>
      </c>
      <c r="H26">
        <v>8774.762277789252</v>
      </c>
      <c r="I26" s="17">
        <v>5698.0201151243027</v>
      </c>
      <c r="J26">
        <v>10426.726300224107</v>
      </c>
      <c r="K26">
        <v>6701.5922725485671</v>
      </c>
      <c r="L26" s="17">
        <v>-3.9898154695021212E-2</v>
      </c>
      <c r="M26">
        <v>0.38291949352975124</v>
      </c>
      <c r="N26" s="30">
        <v>-0.63771044294708057</v>
      </c>
      <c r="O26" s="17">
        <v>1.68</v>
      </c>
      <c r="P26">
        <v>4.18</v>
      </c>
      <c r="Q26">
        <v>4.12</v>
      </c>
    </row>
    <row r="27" spans="1:17" x14ac:dyDescent="0.25">
      <c r="A27" t="s">
        <v>220</v>
      </c>
      <c r="B27" t="s">
        <v>218</v>
      </c>
      <c r="C27" s="17">
        <v>2737.5999537552925</v>
      </c>
      <c r="D27">
        <v>2451.2807942149834</v>
      </c>
      <c r="E27">
        <v>2245.6575872348722</v>
      </c>
      <c r="F27" s="17">
        <v>2411.7857320664139</v>
      </c>
      <c r="G27">
        <v>5436.4877773360049</v>
      </c>
      <c r="H27">
        <v>4394.6210417641114</v>
      </c>
      <c r="I27" s="17">
        <v>2550.4459485103325</v>
      </c>
      <c r="J27">
        <v>4604.9386177191154</v>
      </c>
      <c r="K27">
        <v>2864.5792144023258</v>
      </c>
      <c r="L27" s="17">
        <v>-0.12639778874095078</v>
      </c>
      <c r="M27">
        <v>-0.30693614083024268</v>
      </c>
      <c r="N27" s="30">
        <v>-0.68485869254071385</v>
      </c>
      <c r="O27" s="17">
        <v>3.73</v>
      </c>
      <c r="P27">
        <v>5.01</v>
      </c>
      <c r="Q27">
        <v>1.54</v>
      </c>
    </row>
    <row r="28" spans="1:17" x14ac:dyDescent="0.25">
      <c r="A28" t="s">
        <v>217</v>
      </c>
      <c r="B28" t="s">
        <v>218</v>
      </c>
      <c r="C28" s="17">
        <v>6384.0976345209747</v>
      </c>
      <c r="D28">
        <v>7223.3559525346291</v>
      </c>
      <c r="E28">
        <v>5108.8710109593203</v>
      </c>
      <c r="F28" s="17">
        <v>5452.603342335553</v>
      </c>
      <c r="G28">
        <v>13975.546985439581</v>
      </c>
      <c r="H28">
        <v>8666.1637347472952</v>
      </c>
      <c r="I28" s="17">
        <v>5338.7311025365389</v>
      </c>
      <c r="J28">
        <v>9174.0875570621592</v>
      </c>
      <c r="K28">
        <v>6725.0244133617007</v>
      </c>
      <c r="L28" s="32">
        <v>-0.49966475429891483</v>
      </c>
      <c r="M28" s="30">
        <v>-0.68943934981832489</v>
      </c>
      <c r="N28" s="31">
        <v>-0.44802517151100268</v>
      </c>
      <c r="O28" s="17">
        <v>3.73</v>
      </c>
      <c r="P28">
        <v>5.01</v>
      </c>
      <c r="Q28">
        <v>1.54</v>
      </c>
    </row>
    <row r="29" spans="1:17" x14ac:dyDescent="0.25">
      <c r="A29" t="s">
        <v>219</v>
      </c>
      <c r="B29" t="s">
        <v>218</v>
      </c>
      <c r="C29" s="17">
        <v>3971.8830670354</v>
      </c>
      <c r="D29">
        <v>3681.5814209692699</v>
      </c>
      <c r="E29">
        <v>1771.0072335693171</v>
      </c>
      <c r="F29" s="17">
        <v>3544.6393515784407</v>
      </c>
      <c r="G29">
        <v>7553.7831456300783</v>
      </c>
      <c r="H29">
        <v>2396.407849792286</v>
      </c>
      <c r="I29" s="17">
        <v>3565.0578784236882</v>
      </c>
      <c r="J29">
        <v>2427.7331831757492</v>
      </c>
      <c r="K29">
        <v>2653.6899470843605</v>
      </c>
      <c r="L29" s="28">
        <v>-1.0557555034595139</v>
      </c>
      <c r="M29" s="29">
        <v>-1.6563259030271638</v>
      </c>
      <c r="N29">
        <v>0.12838994555512073</v>
      </c>
      <c r="O29" s="17">
        <v>3.73</v>
      </c>
      <c r="P29">
        <v>5.01</v>
      </c>
      <c r="Q29">
        <v>1.54</v>
      </c>
    </row>
    <row r="30" spans="1:17" x14ac:dyDescent="0.25">
      <c r="A30" t="s">
        <v>221</v>
      </c>
      <c r="B30" t="s">
        <v>218</v>
      </c>
      <c r="C30" s="17">
        <v>4351.8023169257367</v>
      </c>
      <c r="D30">
        <v>2493.2228610361517</v>
      </c>
      <c r="E30">
        <v>1260.6305091977561</v>
      </c>
      <c r="F30" s="17">
        <v>4227.3327170212142</v>
      </c>
      <c r="G30">
        <v>3871.2265149667683</v>
      </c>
      <c r="H30">
        <v>2599.1251301372522</v>
      </c>
      <c r="I30" s="17">
        <v>4432.917958125121</v>
      </c>
      <c r="J30">
        <v>3578.9678376055294</v>
      </c>
      <c r="K30">
        <v>4258.7915927821887</v>
      </c>
      <c r="L30" s="36">
        <v>-0.98386636267714123</v>
      </c>
      <c r="M30" s="31">
        <v>-0.57476463432587288</v>
      </c>
      <c r="N30">
        <v>0.25090055319884613</v>
      </c>
      <c r="O30" s="17">
        <v>3.73</v>
      </c>
      <c r="P30">
        <v>5.01</v>
      </c>
      <c r="Q30">
        <v>1.54</v>
      </c>
    </row>
    <row r="31" spans="1:17" x14ac:dyDescent="0.25">
      <c r="A31" t="s">
        <v>222</v>
      </c>
      <c r="B31" t="s">
        <v>223</v>
      </c>
      <c r="C31" s="17">
        <v>3533.7943626163874</v>
      </c>
      <c r="D31">
        <v>3867.9906068411315</v>
      </c>
      <c r="E31">
        <v>2516.1572511518002</v>
      </c>
      <c r="F31" s="17">
        <v>4260.1258481123423</v>
      </c>
      <c r="G31">
        <v>3158.4736187093508</v>
      </c>
      <c r="H31">
        <v>2258.8496952724877</v>
      </c>
      <c r="I31" s="17">
        <v>5062.9388323107059</v>
      </c>
      <c r="J31">
        <v>4777.9220632033821</v>
      </c>
      <c r="K31">
        <v>3731.5684244872841</v>
      </c>
      <c r="L31" s="34">
        <v>-0.62036220282968269</v>
      </c>
      <c r="M31" s="31">
        <v>-0.48363924565267552</v>
      </c>
      <c r="N31">
        <v>-0.35660118037727645</v>
      </c>
      <c r="O31" s="17">
        <v>1.9</v>
      </c>
      <c r="P31">
        <v>2.92</v>
      </c>
      <c r="Q31">
        <v>3.34</v>
      </c>
    </row>
    <row r="32" spans="1:17" x14ac:dyDescent="0.25">
      <c r="A32" t="s">
        <v>226</v>
      </c>
      <c r="B32" t="s">
        <v>223</v>
      </c>
      <c r="C32" s="17">
        <v>3102.9768400134667</v>
      </c>
      <c r="D32">
        <v>2740.2150323163683</v>
      </c>
      <c r="E32">
        <v>1617.8942162578473</v>
      </c>
      <c r="F32" s="17">
        <v>2718.8486868288851</v>
      </c>
      <c r="G32">
        <v>3878.2142884594869</v>
      </c>
      <c r="H32">
        <v>2331.2487239671186</v>
      </c>
      <c r="I32" s="17">
        <v>3324.6884685938344</v>
      </c>
      <c r="J32">
        <v>2069.8363994151946</v>
      </c>
      <c r="K32">
        <v>2624.399771067976</v>
      </c>
      <c r="L32" s="34">
        <v>-0.76017182767026792</v>
      </c>
      <c r="M32" s="30">
        <v>-0.73428958522258625</v>
      </c>
      <c r="N32">
        <v>0.34247075925447656</v>
      </c>
      <c r="O32" s="17">
        <v>1.9</v>
      </c>
      <c r="P32">
        <v>2.92</v>
      </c>
      <c r="Q32">
        <v>3.34</v>
      </c>
    </row>
    <row r="33" spans="1:17" x14ac:dyDescent="0.25">
      <c r="A33" t="s">
        <v>224</v>
      </c>
      <c r="B33" t="s">
        <v>223</v>
      </c>
      <c r="C33" s="17">
        <v>3228.4047263409066</v>
      </c>
      <c r="D33">
        <v>4012.4577258918284</v>
      </c>
      <c r="E33">
        <v>4266.7494157462561</v>
      </c>
      <c r="F33" s="17">
        <v>2292.5379826440926</v>
      </c>
      <c r="G33">
        <v>3319.1924090419038</v>
      </c>
      <c r="H33">
        <v>1867.8949403214831</v>
      </c>
      <c r="I33" s="17">
        <v>3279.1447909418598</v>
      </c>
      <c r="J33">
        <v>3686.3368727336942</v>
      </c>
      <c r="K33">
        <v>2636.115841474531</v>
      </c>
      <c r="L33" s="17">
        <v>8.8651191710729604E-2</v>
      </c>
      <c r="M33" s="35">
        <v>-0.82941894989478904</v>
      </c>
      <c r="N33" s="31">
        <v>-0.48377414691220516</v>
      </c>
      <c r="O33" s="17">
        <v>1.9</v>
      </c>
      <c r="P33">
        <v>2.92</v>
      </c>
      <c r="Q33">
        <v>3.34</v>
      </c>
    </row>
    <row r="34" spans="1:17" x14ac:dyDescent="0.25">
      <c r="A34" t="s">
        <v>225</v>
      </c>
      <c r="B34" t="s">
        <v>223</v>
      </c>
      <c r="C34" s="17">
        <v>4557.2132032300888</v>
      </c>
      <c r="D34">
        <v>4730.1330914984865</v>
      </c>
      <c r="E34">
        <v>4608.7018210752021</v>
      </c>
      <c r="F34" s="17">
        <v>5601.6630291134434</v>
      </c>
      <c r="G34">
        <v>4912.4047653820244</v>
      </c>
      <c r="H34">
        <v>4640.777739325853</v>
      </c>
      <c r="I34" s="17">
        <v>5543.6776519703881</v>
      </c>
      <c r="J34">
        <v>10486.375764184146</v>
      </c>
      <c r="K34">
        <v>4885.6013595328031</v>
      </c>
      <c r="L34" s="17">
        <v>-3.7520347564986373E-2</v>
      </c>
      <c r="M34">
        <v>-8.2062834553529876E-2</v>
      </c>
      <c r="N34" s="29">
        <v>-1.1019080919235991</v>
      </c>
      <c r="O34" s="17">
        <v>1.9</v>
      </c>
      <c r="P34">
        <v>2.92</v>
      </c>
      <c r="Q34">
        <v>3.34</v>
      </c>
    </row>
    <row r="35" spans="1:17" x14ac:dyDescent="0.25">
      <c r="A35" t="s">
        <v>230</v>
      </c>
      <c r="B35" t="s">
        <v>228</v>
      </c>
      <c r="C35" s="17">
        <v>2408.5789765775203</v>
      </c>
      <c r="D35">
        <v>3108.3731744132951</v>
      </c>
      <c r="E35">
        <v>1429.0548282403706</v>
      </c>
      <c r="F35" s="17">
        <v>2644.318843439934</v>
      </c>
      <c r="G35">
        <v>3067.632563303996</v>
      </c>
      <c r="H35">
        <v>3127.6380396080617</v>
      </c>
      <c r="I35" s="17">
        <v>2165.8548927825946</v>
      </c>
      <c r="J35">
        <v>3417.9142849132763</v>
      </c>
      <c r="K35">
        <v>2501.3810317991661</v>
      </c>
      <c r="L35" s="28">
        <v>-1.1210984472129286</v>
      </c>
      <c r="M35">
        <v>2.7947870528373813E-2</v>
      </c>
      <c r="N35" s="31">
        <v>-0.4503913793612806</v>
      </c>
      <c r="O35" s="17">
        <v>4.42</v>
      </c>
      <c r="P35">
        <v>2.4300000000000002</v>
      </c>
      <c r="Q35">
        <v>1.75</v>
      </c>
    </row>
    <row r="36" spans="1:17" x14ac:dyDescent="0.25">
      <c r="A36" t="s">
        <v>227</v>
      </c>
      <c r="B36" t="s">
        <v>228</v>
      </c>
      <c r="C36" s="17">
        <v>2964.8243855078813</v>
      </c>
      <c r="D36">
        <v>7064.908144543555</v>
      </c>
      <c r="E36">
        <v>3133.7130876413867</v>
      </c>
      <c r="F36" s="17">
        <v>4066.3482553010863</v>
      </c>
      <c r="G36">
        <v>7134.5167360668629</v>
      </c>
      <c r="H36">
        <v>4973.8132713211544</v>
      </c>
      <c r="I36" s="17">
        <v>3893.9844392434616</v>
      </c>
      <c r="J36">
        <v>3465.6338560813547</v>
      </c>
      <c r="K36">
        <v>2577.535489441766</v>
      </c>
      <c r="L36" s="28">
        <v>-1.1727977057742198</v>
      </c>
      <c r="M36" s="31">
        <v>-0.52046336415942518</v>
      </c>
      <c r="N36" s="31">
        <v>-0.42712695010473595</v>
      </c>
      <c r="O36" s="17">
        <v>4.42</v>
      </c>
      <c r="P36">
        <v>2.4300000000000002</v>
      </c>
      <c r="Q36">
        <v>1.75</v>
      </c>
    </row>
    <row r="37" spans="1:17" x14ac:dyDescent="0.25">
      <c r="A37" t="s">
        <v>231</v>
      </c>
      <c r="B37" t="s">
        <v>228</v>
      </c>
      <c r="C37" s="17">
        <v>4155.4804078914958</v>
      </c>
      <c r="D37">
        <v>5158.8742190037547</v>
      </c>
      <c r="E37">
        <v>6058.1717182904094</v>
      </c>
      <c r="F37" s="17">
        <v>3660.9059072652012</v>
      </c>
      <c r="G37">
        <v>7316.1988468776017</v>
      </c>
      <c r="H37">
        <v>4394.6210417641114</v>
      </c>
      <c r="I37" s="17">
        <v>4245.6828388892345</v>
      </c>
      <c r="J37">
        <v>4366.3407618787451</v>
      </c>
      <c r="K37">
        <v>4944.1817115655676</v>
      </c>
      <c r="L37" s="17">
        <v>0.23182619988704573</v>
      </c>
      <c r="M37" s="30">
        <v>-0.73535552277485339</v>
      </c>
      <c r="N37">
        <v>0.17930704019827587</v>
      </c>
      <c r="O37" s="17">
        <v>4.42</v>
      </c>
      <c r="P37">
        <v>2.4300000000000002</v>
      </c>
      <c r="Q37">
        <v>1.75</v>
      </c>
    </row>
    <row r="38" spans="1:17" x14ac:dyDescent="0.25">
      <c r="A38" t="s">
        <v>229</v>
      </c>
      <c r="B38" t="s">
        <v>228</v>
      </c>
      <c r="C38" s="17">
        <v>1872.329317641397</v>
      </c>
      <c r="D38">
        <v>2921.963988541434</v>
      </c>
      <c r="E38">
        <v>1030.9609832305512</v>
      </c>
      <c r="F38" s="17">
        <v>1743.9983353014211</v>
      </c>
      <c r="G38">
        <v>1376.5913780658007</v>
      </c>
      <c r="H38">
        <v>1172.8642648530197</v>
      </c>
      <c r="I38" s="17">
        <v>1702.8275033208938</v>
      </c>
      <c r="J38">
        <v>2517.207379115885</v>
      </c>
      <c r="K38">
        <v>2167.4730252123913</v>
      </c>
      <c r="L38" s="28">
        <v>-1.5029486630235576</v>
      </c>
      <c r="M38">
        <v>-0.23106431867149058</v>
      </c>
      <c r="N38">
        <v>-0.21581003841573929</v>
      </c>
      <c r="O38" s="17">
        <v>4.42</v>
      </c>
      <c r="P38">
        <v>2.4300000000000002</v>
      </c>
      <c r="Q38">
        <v>1.75</v>
      </c>
    </row>
    <row r="39" spans="1:17" x14ac:dyDescent="0.25">
      <c r="A39" t="s">
        <v>235</v>
      </c>
      <c r="B39" t="s">
        <v>233</v>
      </c>
      <c r="C39" s="17">
        <v>3272.0318172373986</v>
      </c>
      <c r="D39">
        <v>3038.4697297113494</v>
      </c>
      <c r="E39">
        <v>2332.4216303780354</v>
      </c>
      <c r="F39" s="17">
        <v>3798.0408191008542</v>
      </c>
      <c r="G39">
        <v>2250.0630646557784</v>
      </c>
      <c r="H39">
        <v>1686.8973685849016</v>
      </c>
      <c r="I39" s="17">
        <v>3213.3594787779148</v>
      </c>
      <c r="J39">
        <v>3829.4955862379134</v>
      </c>
      <c r="K39">
        <v>2958.3077776547498</v>
      </c>
      <c r="L39" s="17">
        <v>-0.38151631214631782</v>
      </c>
      <c r="M39" s="31">
        <v>-0.41559323556007488</v>
      </c>
      <c r="N39">
        <v>-0.37238221970801366</v>
      </c>
      <c r="O39" s="17">
        <v>2.4500000000000002</v>
      </c>
      <c r="P39">
        <v>2</v>
      </c>
      <c r="Q39">
        <v>3.19</v>
      </c>
    </row>
    <row r="40" spans="1:17" x14ac:dyDescent="0.25">
      <c r="A40" t="s">
        <v>236</v>
      </c>
      <c r="B40" t="s">
        <v>233</v>
      </c>
      <c r="C40" s="17">
        <v>6424.0891345094296</v>
      </c>
      <c r="D40">
        <v>6906.4603365524808</v>
      </c>
      <c r="E40">
        <v>4996.5881315975894</v>
      </c>
      <c r="F40" s="17">
        <v>5726.8731660068897</v>
      </c>
      <c r="G40">
        <v>5450.4633243214503</v>
      </c>
      <c r="H40">
        <v>7898.7340305842272</v>
      </c>
      <c r="I40" s="17">
        <v>5599.3421468783599</v>
      </c>
      <c r="J40">
        <v>5380.3816492003107</v>
      </c>
      <c r="K40">
        <v>3942.4576918052435</v>
      </c>
      <c r="L40" s="32">
        <v>-0.4670031956754469</v>
      </c>
      <c r="M40" s="37">
        <v>0.53524257047425627</v>
      </c>
      <c r="N40" s="31">
        <v>-0.44861323886993115</v>
      </c>
      <c r="O40" s="17">
        <v>2.4500000000000002</v>
      </c>
      <c r="P40">
        <v>2</v>
      </c>
      <c r="Q40">
        <v>3.19</v>
      </c>
    </row>
    <row r="41" spans="1:17" x14ac:dyDescent="0.25">
      <c r="A41" t="s">
        <v>232</v>
      </c>
      <c r="B41" t="s">
        <v>233</v>
      </c>
      <c r="C41" s="17">
        <v>561.69879529242075</v>
      </c>
      <c r="D41">
        <v>1067.1925891164078</v>
      </c>
      <c r="E41">
        <v>719.6311813638996</v>
      </c>
      <c r="F41" s="17">
        <v>465.06622274704387</v>
      </c>
      <c r="G41">
        <v>691.78957577926064</v>
      </c>
      <c r="H41">
        <v>209.95718321442973</v>
      </c>
      <c r="I41" s="17">
        <v>599.65842241761095</v>
      </c>
      <c r="J41">
        <v>930.53163777743396</v>
      </c>
      <c r="K41">
        <v>544.7972739047367</v>
      </c>
      <c r="L41" s="32">
        <v>-0.56849094867146188</v>
      </c>
      <c r="M41" s="29">
        <v>-1.7202381270517757</v>
      </c>
      <c r="N41" s="30">
        <v>-0.77233571797907841</v>
      </c>
      <c r="O41" s="17">
        <v>2.4500000000000002</v>
      </c>
      <c r="P41">
        <v>2</v>
      </c>
      <c r="Q41">
        <v>3.19</v>
      </c>
    </row>
    <row r="42" spans="1:17" x14ac:dyDescent="0.25">
      <c r="A42" t="s">
        <v>234</v>
      </c>
      <c r="B42" t="s">
        <v>233</v>
      </c>
      <c r="C42" s="17">
        <v>458.08445441323619</v>
      </c>
      <c r="D42">
        <v>1621.7599170851963</v>
      </c>
      <c r="E42">
        <v>1224.9041384917443</v>
      </c>
      <c r="F42" s="17">
        <v>614.12590952494293</v>
      </c>
      <c r="G42">
        <v>985.27606247348979</v>
      </c>
      <c r="H42">
        <v>528.51290947080702</v>
      </c>
      <c r="I42" s="17">
        <v>430.13473337972073</v>
      </c>
      <c r="J42">
        <v>948.42647696546362</v>
      </c>
      <c r="K42">
        <v>820.12492845874385</v>
      </c>
      <c r="L42" s="32">
        <v>-0.40489141321352107</v>
      </c>
      <c r="M42" s="35">
        <v>-0.89858929561850731</v>
      </c>
      <c r="N42">
        <v>-0.20969224856425278</v>
      </c>
      <c r="O42" s="17">
        <v>2.4500000000000002</v>
      </c>
      <c r="P42">
        <v>2</v>
      </c>
      <c r="Q42">
        <v>3.19</v>
      </c>
    </row>
    <row r="43" spans="1:17" x14ac:dyDescent="0.25">
      <c r="A43" t="s">
        <v>237</v>
      </c>
      <c r="B43" t="s">
        <v>238</v>
      </c>
      <c r="C43" s="17">
        <v>3566.5146807887704</v>
      </c>
      <c r="D43">
        <v>3849.3496882539494</v>
      </c>
      <c r="E43">
        <v>2888.7322599430368</v>
      </c>
      <c r="F43" s="17">
        <v>3926.2321497298512</v>
      </c>
      <c r="G43">
        <v>4576.991637731473</v>
      </c>
      <c r="H43">
        <v>2548.4458100510119</v>
      </c>
      <c r="I43" s="17">
        <v>3547.3464482257</v>
      </c>
      <c r="J43">
        <v>4038.2687100982398</v>
      </c>
      <c r="K43">
        <v>3321.5059602579099</v>
      </c>
      <c r="L43" s="32">
        <v>-0.41417824156087357</v>
      </c>
      <c r="M43" s="35">
        <v>-0.84478197988725234</v>
      </c>
      <c r="N43">
        <v>-0.28189940885763587</v>
      </c>
      <c r="O43" s="17">
        <v>3.74</v>
      </c>
      <c r="P43">
        <v>3.16</v>
      </c>
      <c r="Q43">
        <v>1.52</v>
      </c>
    </row>
    <row r="44" spans="1:17" x14ac:dyDescent="0.25">
      <c r="A44" t="s">
        <v>241</v>
      </c>
      <c r="B44" t="s">
        <v>238</v>
      </c>
      <c r="C44" s="17">
        <v>3266.5784308753437</v>
      </c>
      <c r="D44">
        <v>4073.0407113001793</v>
      </c>
      <c r="E44">
        <v>3669.6086482315313</v>
      </c>
      <c r="F44" s="17">
        <v>3482.0342831317025</v>
      </c>
      <c r="G44">
        <v>6610.4337241129388</v>
      </c>
      <c r="H44">
        <v>3438.9538629949784</v>
      </c>
      <c r="I44" s="17">
        <v>4620.1530773609829</v>
      </c>
      <c r="J44">
        <v>2069.8363994151946</v>
      </c>
      <c r="K44">
        <v>2167.4730252123913</v>
      </c>
      <c r="L44" s="17">
        <v>-0.15048002203460714</v>
      </c>
      <c r="M44" s="35">
        <v>-0.94277517222082008</v>
      </c>
      <c r="N44">
        <v>6.6497297713185105E-2</v>
      </c>
      <c r="O44" s="17">
        <v>3.74</v>
      </c>
      <c r="P44">
        <v>3.16</v>
      </c>
      <c r="Q44">
        <v>1.52</v>
      </c>
    </row>
    <row r="45" spans="1:17" x14ac:dyDescent="0.25">
      <c r="A45" t="s">
        <v>240</v>
      </c>
      <c r="B45" t="s">
        <v>238</v>
      </c>
      <c r="C45" s="17">
        <v>3135.6971581858315</v>
      </c>
      <c r="D45">
        <v>4198.86691176369</v>
      </c>
      <c r="E45">
        <v>1434.1585954840875</v>
      </c>
      <c r="F45" s="17">
        <v>2542.958256430963</v>
      </c>
      <c r="G45">
        <v>4556.0283172533082</v>
      </c>
      <c r="H45">
        <v>3779.2292978597429</v>
      </c>
      <c r="I45" s="17">
        <v>3127.3325321019506</v>
      </c>
      <c r="J45">
        <v>1926.6776859109764</v>
      </c>
      <c r="K45">
        <v>2190.9051660255018</v>
      </c>
      <c r="L45" s="28">
        <v>-1.5497954885659226</v>
      </c>
      <c r="M45">
        <v>-0.2696846597609267</v>
      </c>
      <c r="N45">
        <v>0.18541179496884577</v>
      </c>
      <c r="O45" s="17">
        <v>3.74</v>
      </c>
      <c r="P45">
        <v>3.16</v>
      </c>
      <c r="Q45">
        <v>1.52</v>
      </c>
    </row>
    <row r="46" spans="1:17" x14ac:dyDescent="0.25">
      <c r="A46" t="s">
        <v>239</v>
      </c>
      <c r="B46" t="s">
        <v>238</v>
      </c>
      <c r="C46" s="17">
        <v>625.32163618314792</v>
      </c>
      <c r="D46">
        <v>2148.3658671732069</v>
      </c>
      <c r="E46">
        <v>1255.5267419540394</v>
      </c>
      <c r="F46" s="17">
        <v>611.14471578938503</v>
      </c>
      <c r="G46">
        <v>552.03410592486478</v>
      </c>
      <c r="H46">
        <v>586.432132426512</v>
      </c>
      <c r="I46" s="17">
        <v>452.90657220570586</v>
      </c>
      <c r="J46">
        <v>793.33787066922548</v>
      </c>
      <c r="K46">
        <v>415.92049943264834</v>
      </c>
      <c r="L46" s="34">
        <v>-0.77494694806340869</v>
      </c>
      <c r="M46">
        <v>8.7206752607786583E-2</v>
      </c>
      <c r="N46" s="35">
        <v>-0.93162762622137496</v>
      </c>
      <c r="O46" s="17">
        <v>3.74</v>
      </c>
      <c r="P46">
        <v>3.16</v>
      </c>
      <c r="Q46">
        <v>1.52</v>
      </c>
    </row>
    <row r="47" spans="1:17" x14ac:dyDescent="0.25">
      <c r="A47" t="s">
        <v>246</v>
      </c>
      <c r="B47" t="s">
        <v>243</v>
      </c>
      <c r="C47" s="17">
        <v>3261.125044513271</v>
      </c>
      <c r="D47">
        <v>3942.5542811898772</v>
      </c>
      <c r="E47">
        <v>3215.373363540838</v>
      </c>
      <c r="F47" s="17">
        <v>4391.2983724768928</v>
      </c>
      <c r="G47">
        <v>4493.1383558188372</v>
      </c>
      <c r="H47">
        <v>3134.8779424775257</v>
      </c>
      <c r="I47" s="17">
        <v>3496.7423619457131</v>
      </c>
      <c r="J47">
        <v>5803.8928433169622</v>
      </c>
      <c r="K47">
        <v>5893.183414496355</v>
      </c>
      <c r="L47" s="17">
        <v>-0.29414434770597925</v>
      </c>
      <c r="M47" s="31">
        <v>-0.51931421470095862</v>
      </c>
      <c r="N47">
        <v>2.2026284799538852E-2</v>
      </c>
      <c r="O47" s="17">
        <v>2.35</v>
      </c>
      <c r="P47">
        <v>1.44</v>
      </c>
      <c r="Q47">
        <v>3.89</v>
      </c>
    </row>
    <row r="48" spans="1:17" x14ac:dyDescent="0.25">
      <c r="A48" t="s">
        <v>245</v>
      </c>
      <c r="B48" t="s">
        <v>243</v>
      </c>
      <c r="C48" s="17">
        <v>4093.6753624547846</v>
      </c>
      <c r="D48">
        <v>3360.0255753403076</v>
      </c>
      <c r="E48">
        <v>2041.5068974862454</v>
      </c>
      <c r="F48" s="17">
        <v>4561.2264154037057</v>
      </c>
      <c r="G48">
        <v>6806.0913819090865</v>
      </c>
      <c r="H48">
        <v>6566.5919026030397</v>
      </c>
      <c r="I48" s="17">
        <v>3646.0244164716164</v>
      </c>
      <c r="J48">
        <v>4241.0768875625508</v>
      </c>
      <c r="K48">
        <v>3233.63543220876</v>
      </c>
      <c r="L48" s="34">
        <v>-0.71883777243940628</v>
      </c>
      <c r="M48">
        <v>-5.1681723653554119E-2</v>
      </c>
      <c r="N48">
        <v>-0.39127360306611292</v>
      </c>
      <c r="O48" s="17">
        <v>2.35</v>
      </c>
      <c r="P48">
        <v>1.44</v>
      </c>
      <c r="Q48">
        <v>3.89</v>
      </c>
    </row>
    <row r="49" spans="1:17" x14ac:dyDescent="0.25">
      <c r="A49" t="s">
        <v>244</v>
      </c>
      <c r="B49" t="s">
        <v>243</v>
      </c>
      <c r="C49" s="17">
        <v>1534.2193631935381</v>
      </c>
      <c r="D49">
        <v>2856.7207734862832</v>
      </c>
      <c r="E49">
        <v>2434.4969752523489</v>
      </c>
      <c r="F49" s="17">
        <v>2322.3499199996736</v>
      </c>
      <c r="G49">
        <v>1607.1879033255518</v>
      </c>
      <c r="H49">
        <v>1375.5815451979854</v>
      </c>
      <c r="I49" s="17">
        <v>1930.5458915807474</v>
      </c>
      <c r="J49">
        <v>2207.0301665234088</v>
      </c>
      <c r="K49">
        <v>1382.4963079733075</v>
      </c>
      <c r="L49" s="17">
        <v>-0.2307363206585788</v>
      </c>
      <c r="M49">
        <v>-0.22449694471316506</v>
      </c>
      <c r="N49" s="30">
        <v>-0.67483072137934041</v>
      </c>
      <c r="O49" s="17">
        <v>2.35</v>
      </c>
      <c r="P49">
        <v>1.44</v>
      </c>
      <c r="Q49">
        <v>3.89</v>
      </c>
    </row>
    <row r="50" spans="1:17" x14ac:dyDescent="0.25">
      <c r="A50" t="s">
        <v>242</v>
      </c>
      <c r="B50" t="s">
        <v>243</v>
      </c>
      <c r="C50" s="17">
        <v>2523.1000901808325</v>
      </c>
      <c r="D50">
        <v>4226.8282896444671</v>
      </c>
      <c r="E50">
        <v>3542.0144671386397</v>
      </c>
      <c r="F50" s="17">
        <v>2990.1373167646361</v>
      </c>
      <c r="G50">
        <v>4542.0527702678701</v>
      </c>
      <c r="H50">
        <v>4083.3052183771956</v>
      </c>
      <c r="I50" s="17">
        <v>2730.0904548042276</v>
      </c>
      <c r="J50">
        <v>3298.6153569930966</v>
      </c>
      <c r="K50">
        <v>1470.3668360224572</v>
      </c>
      <c r="L50" s="17">
        <v>-0.25500540092356921</v>
      </c>
      <c r="M50">
        <v>-0.15360705761675669</v>
      </c>
      <c r="N50" s="29">
        <v>-1.1656844265088067</v>
      </c>
      <c r="O50" s="17">
        <v>2.35</v>
      </c>
      <c r="P50">
        <v>1.44</v>
      </c>
      <c r="Q50">
        <v>3.89</v>
      </c>
    </row>
    <row r="51" spans="1:17" x14ac:dyDescent="0.25">
      <c r="A51" t="s">
        <v>251</v>
      </c>
      <c r="B51" t="s">
        <v>248</v>
      </c>
      <c r="C51" s="17">
        <v>4159.1159987995325</v>
      </c>
      <c r="D51">
        <v>4240.8089785848588</v>
      </c>
      <c r="E51">
        <v>3582.8446050883631</v>
      </c>
      <c r="F51" s="17">
        <v>4799.7219142483582</v>
      </c>
      <c r="G51">
        <v>6002.4974302463152</v>
      </c>
      <c r="H51">
        <v>3605.471628992625</v>
      </c>
      <c r="I51" s="17">
        <v>3904.1052564994593</v>
      </c>
      <c r="J51">
        <v>4372.3057082747546</v>
      </c>
      <c r="K51">
        <v>7580.2975530400636</v>
      </c>
      <c r="L51" s="17">
        <v>-0.24323402775480682</v>
      </c>
      <c r="M51" s="30">
        <v>-0.73537489117011956</v>
      </c>
      <c r="N51" s="38">
        <v>0.7938602036338217</v>
      </c>
      <c r="O51" s="17">
        <v>3.11</v>
      </c>
      <c r="P51">
        <v>3.16</v>
      </c>
      <c r="Q51">
        <v>1.32</v>
      </c>
    </row>
    <row r="52" spans="1:17" x14ac:dyDescent="0.25">
      <c r="A52" t="s">
        <v>249</v>
      </c>
      <c r="B52" t="s">
        <v>248</v>
      </c>
      <c r="C52" s="17">
        <v>6036.8987028030015</v>
      </c>
      <c r="D52">
        <v>7922.3903995540923</v>
      </c>
      <c r="E52">
        <v>5603.9364335997161</v>
      </c>
      <c r="F52" s="17">
        <v>6609.3065117320521</v>
      </c>
      <c r="G52">
        <v>10593.464614963163</v>
      </c>
      <c r="H52">
        <v>6783.7889886869334</v>
      </c>
      <c r="I52" s="17">
        <v>6398.8867101018441</v>
      </c>
      <c r="J52">
        <v>7456.182995011467</v>
      </c>
      <c r="K52">
        <v>6496.5610404338649</v>
      </c>
      <c r="L52" s="32">
        <v>-0.49949520499317518</v>
      </c>
      <c r="M52" s="30">
        <v>-0.64301130261163164</v>
      </c>
      <c r="N52">
        <v>-0.19876103961260491</v>
      </c>
      <c r="O52" s="17">
        <v>3.11</v>
      </c>
      <c r="P52">
        <v>3.16</v>
      </c>
      <c r="Q52">
        <v>1.32</v>
      </c>
    </row>
    <row r="53" spans="1:17" x14ac:dyDescent="0.25">
      <c r="A53" t="s">
        <v>247</v>
      </c>
      <c r="B53" t="s">
        <v>248</v>
      </c>
      <c r="C53" s="17">
        <v>2332.2315675086452</v>
      </c>
      <c r="D53">
        <v>3374.0062642806984</v>
      </c>
      <c r="E53">
        <v>1582.1678455518409</v>
      </c>
      <c r="F53" s="17">
        <v>2370.0490197686013</v>
      </c>
      <c r="G53">
        <v>3773.3976860686939</v>
      </c>
      <c r="H53">
        <v>2215.4102780557118</v>
      </c>
      <c r="I53" s="17">
        <v>2294.8953127965106</v>
      </c>
      <c r="J53">
        <v>2475.4527543438221</v>
      </c>
      <c r="K53">
        <v>1195.0391814684529</v>
      </c>
      <c r="L53" s="28">
        <v>-1.0925599947822762</v>
      </c>
      <c r="M53" s="30">
        <v>-0.76829025645791371</v>
      </c>
      <c r="N53" s="29">
        <v>-1.0506344944876596</v>
      </c>
      <c r="O53" s="17">
        <v>3.11</v>
      </c>
      <c r="P53">
        <v>3.16</v>
      </c>
      <c r="Q53">
        <v>1.32</v>
      </c>
    </row>
    <row r="54" spans="1:17" x14ac:dyDescent="0.25">
      <c r="A54" t="s">
        <v>250</v>
      </c>
      <c r="B54" t="s">
        <v>248</v>
      </c>
      <c r="C54" s="17">
        <v>774.38086341285202</v>
      </c>
      <c r="D54">
        <v>372.8183717437239</v>
      </c>
      <c r="E54">
        <v>280.70719840435902</v>
      </c>
      <c r="F54" s="17">
        <v>596.23874711159613</v>
      </c>
      <c r="G54">
        <v>1208.8848142405216</v>
      </c>
      <c r="H54">
        <v>1455.2204767620806</v>
      </c>
      <c r="I54" s="17">
        <v>721.10822948953046</v>
      </c>
      <c r="J54">
        <v>1043.8656193016091</v>
      </c>
      <c r="K54">
        <v>673.67404837682375</v>
      </c>
      <c r="L54" s="32">
        <v>-0.40940689433601152</v>
      </c>
      <c r="M54">
        <v>0.26756096144247021</v>
      </c>
      <c r="N54" s="30">
        <v>-0.63181337111281832</v>
      </c>
      <c r="O54" s="17">
        <v>3.11</v>
      </c>
      <c r="P54">
        <v>3.16</v>
      </c>
      <c r="Q54">
        <v>1.32</v>
      </c>
    </row>
    <row r="55" spans="1:17" x14ac:dyDescent="0.25">
      <c r="A55" t="s">
        <v>255</v>
      </c>
      <c r="B55" t="s">
        <v>253</v>
      </c>
      <c r="C55" s="17">
        <v>6923.9828843651521</v>
      </c>
      <c r="D55">
        <v>8966.2818404365407</v>
      </c>
      <c r="E55">
        <v>6257.2186407953186</v>
      </c>
      <c r="F55" s="17">
        <v>7145.9213841324854</v>
      </c>
      <c r="G55">
        <v>8070.8783840913193</v>
      </c>
      <c r="H55">
        <v>8991.9593638731658</v>
      </c>
      <c r="I55" s="17">
        <v>7691.8211145550113</v>
      </c>
      <c r="J55">
        <v>8828.1206660936132</v>
      </c>
      <c r="K55">
        <v>7252.2475816565984</v>
      </c>
      <c r="L55" s="32">
        <v>-0.51898833305257297</v>
      </c>
      <c r="M55">
        <v>0.15590981981733393</v>
      </c>
      <c r="N55">
        <v>-0.28367817152691127</v>
      </c>
      <c r="O55" s="17">
        <v>2.4900000000000002</v>
      </c>
      <c r="P55">
        <v>1.95</v>
      </c>
      <c r="Q55">
        <v>2.33</v>
      </c>
    </row>
    <row r="56" spans="1:17" x14ac:dyDescent="0.25">
      <c r="A56" t="s">
        <v>252</v>
      </c>
      <c r="B56" t="s">
        <v>253</v>
      </c>
      <c r="C56" s="17">
        <v>2657.6169537783817</v>
      </c>
      <c r="D56">
        <v>7558.8924871039872</v>
      </c>
      <c r="E56">
        <v>3210.2695962971216</v>
      </c>
      <c r="F56" s="17">
        <v>2727.7922680355582</v>
      </c>
      <c r="G56">
        <v>5848.7664134064735</v>
      </c>
      <c r="H56">
        <v>3069.7188166523583</v>
      </c>
      <c r="I56" s="17">
        <v>2851.5402618761445</v>
      </c>
      <c r="J56">
        <v>4598.9736713231059</v>
      </c>
      <c r="K56">
        <v>3128.1907985497805</v>
      </c>
      <c r="L56" s="28">
        <v>-1.2354804103112909</v>
      </c>
      <c r="M56" s="35">
        <v>-0.93002586008687893</v>
      </c>
      <c r="N56" s="31">
        <v>-0.55598342845234683</v>
      </c>
      <c r="O56" s="17">
        <v>2.4900000000000002</v>
      </c>
      <c r="P56">
        <v>1.95</v>
      </c>
      <c r="Q56">
        <v>2.33</v>
      </c>
    </row>
    <row r="57" spans="1:17" x14ac:dyDescent="0.25">
      <c r="A57" t="s">
        <v>254</v>
      </c>
      <c r="B57" t="s">
        <v>253</v>
      </c>
      <c r="C57" s="17">
        <v>2830.3075219103503</v>
      </c>
      <c r="D57">
        <v>3005.8481221837715</v>
      </c>
      <c r="E57">
        <v>3802.3065965681349</v>
      </c>
      <c r="F57" s="17">
        <v>3064.6671601536113</v>
      </c>
      <c r="G57">
        <v>5052.1602352364198</v>
      </c>
      <c r="H57">
        <v>3858.8682294238379</v>
      </c>
      <c r="I57" s="17">
        <v>3587.8297172496632</v>
      </c>
      <c r="J57">
        <v>3751.9512830897916</v>
      </c>
      <c r="K57">
        <v>2530.671207815551</v>
      </c>
      <c r="L57" s="17">
        <v>0.33910275206559964</v>
      </c>
      <c r="M57">
        <v>-0.38872261629167698</v>
      </c>
      <c r="N57" s="31">
        <v>-0.5681210149406859</v>
      </c>
      <c r="O57" s="17">
        <v>2.4900000000000002</v>
      </c>
      <c r="P57">
        <v>1.95</v>
      </c>
      <c r="Q57">
        <v>2.33</v>
      </c>
    </row>
    <row r="58" spans="1:17" x14ac:dyDescent="0.25">
      <c r="A58" t="s">
        <v>256</v>
      </c>
      <c r="B58" t="s">
        <v>253</v>
      </c>
      <c r="C58" s="17">
        <v>3342.9258399442006</v>
      </c>
      <c r="D58">
        <v>3471.8710868634266</v>
      </c>
      <c r="E58">
        <v>3332.7600101462967</v>
      </c>
      <c r="F58" s="17">
        <v>3052.7423852113743</v>
      </c>
      <c r="G58">
        <v>3032.6936958403935</v>
      </c>
      <c r="H58">
        <v>2917.680856393632</v>
      </c>
      <c r="I58" s="17">
        <v>3051.4264026820088</v>
      </c>
      <c r="J58">
        <v>4241.0768875625508</v>
      </c>
      <c r="K58">
        <v>5002.7620635983376</v>
      </c>
      <c r="L58" s="17">
        <v>-5.8995946776401874E-2</v>
      </c>
      <c r="M58">
        <v>-5.5777706016246771E-2</v>
      </c>
      <c r="N58">
        <v>0.23829419977620925</v>
      </c>
      <c r="O58" s="17">
        <v>2.4900000000000002</v>
      </c>
      <c r="P58">
        <v>1.95</v>
      </c>
      <c r="Q58">
        <v>2.33</v>
      </c>
    </row>
    <row r="59" spans="1:17" x14ac:dyDescent="0.25">
      <c r="A59" t="s">
        <v>260</v>
      </c>
      <c r="B59" t="s">
        <v>258</v>
      </c>
      <c r="C59" s="17">
        <v>3224.7691354328517</v>
      </c>
      <c r="D59">
        <v>5443.1482274583441</v>
      </c>
      <c r="E59">
        <v>4654.6357262686433</v>
      </c>
      <c r="F59" s="17">
        <v>4746.0604270083068</v>
      </c>
      <c r="G59">
        <v>5324.6834014524929</v>
      </c>
      <c r="H59">
        <v>5038.9723971463209</v>
      </c>
      <c r="I59" s="17">
        <v>4372.1930545891628</v>
      </c>
      <c r="J59">
        <v>5147.7487397559516</v>
      </c>
      <c r="K59">
        <v>3321.5059602579099</v>
      </c>
      <c r="L59" s="17">
        <v>-0.225773057688578</v>
      </c>
      <c r="M59">
        <v>-7.9566193744330133E-2</v>
      </c>
      <c r="N59" s="30">
        <v>-0.6321041344615933</v>
      </c>
      <c r="O59" s="17">
        <v>3.46</v>
      </c>
      <c r="P59">
        <v>1.17</v>
      </c>
      <c r="Q59">
        <v>2.7</v>
      </c>
    </row>
    <row r="60" spans="1:17" x14ac:dyDescent="0.25">
      <c r="A60" t="s">
        <v>261</v>
      </c>
      <c r="B60" t="s">
        <v>258</v>
      </c>
      <c r="C60" s="17">
        <v>2188.6257266410053</v>
      </c>
      <c r="D60">
        <v>1668.3622135531602</v>
      </c>
      <c r="E60">
        <v>1888.3938801747754</v>
      </c>
      <c r="F60" s="17">
        <v>2060.0048712705693</v>
      </c>
      <c r="G60">
        <v>831.54504563365572</v>
      </c>
      <c r="H60">
        <v>1339.3820308506736</v>
      </c>
      <c r="I60" s="17">
        <v>2193.6871402365755</v>
      </c>
      <c r="J60">
        <v>1789.4839188027618</v>
      </c>
      <c r="K60">
        <v>2888.0113552154307</v>
      </c>
      <c r="L60" s="17">
        <v>0.17872717027874802</v>
      </c>
      <c r="M60" s="38">
        <v>0.68770119510863359</v>
      </c>
      <c r="N60" s="38">
        <v>0.69053283565716506</v>
      </c>
      <c r="O60" s="17">
        <v>3.46</v>
      </c>
      <c r="P60">
        <v>1.17</v>
      </c>
      <c r="Q60">
        <v>2.7</v>
      </c>
    </row>
    <row r="61" spans="1:17" x14ac:dyDescent="0.25">
      <c r="A61" t="s">
        <v>257</v>
      </c>
      <c r="B61" t="s">
        <v>258</v>
      </c>
      <c r="C61" s="17">
        <v>1483.3210904809571</v>
      </c>
      <c r="D61">
        <v>2656.3308986740308</v>
      </c>
      <c r="E61">
        <v>540.99932783385134</v>
      </c>
      <c r="F61" s="17">
        <v>2319.3687262641156</v>
      </c>
      <c r="G61">
        <v>4793.6126160057856</v>
      </c>
      <c r="H61">
        <v>2468.806878486917</v>
      </c>
      <c r="I61" s="17">
        <v>1399.2029856410916</v>
      </c>
      <c r="J61">
        <v>1938.6075787029899</v>
      </c>
      <c r="K61">
        <v>1195.0391814684529</v>
      </c>
      <c r="L61" s="28">
        <v>-2.2957361674622239</v>
      </c>
      <c r="M61" s="35">
        <v>-0.95729933924837662</v>
      </c>
      <c r="N61" s="30">
        <v>-0.69796287616918695</v>
      </c>
      <c r="O61" s="17">
        <v>3.46</v>
      </c>
      <c r="P61">
        <v>1.17</v>
      </c>
      <c r="Q61">
        <v>2.7</v>
      </c>
    </row>
    <row r="62" spans="1:17" x14ac:dyDescent="0.25">
      <c r="A62" t="s">
        <v>259</v>
      </c>
      <c r="B62" t="s">
        <v>258</v>
      </c>
      <c r="C62" s="17">
        <v>3173.8708627202691</v>
      </c>
      <c r="D62">
        <v>3127.0140930004814</v>
      </c>
      <c r="E62">
        <v>1903.7051819059259</v>
      </c>
      <c r="F62" s="17">
        <v>3013.9868666491102</v>
      </c>
      <c r="G62">
        <v>2613.4272862772054</v>
      </c>
      <c r="H62">
        <v>2171.9708608389283</v>
      </c>
      <c r="I62" s="17">
        <v>2889.4933265861023</v>
      </c>
      <c r="J62">
        <v>4109.8480668503462</v>
      </c>
      <c r="K62">
        <v>2144.0408843992873</v>
      </c>
      <c r="L62" s="34">
        <v>-0.71597564891825316</v>
      </c>
      <c r="M62">
        <v>-0.26693827149149307</v>
      </c>
      <c r="N62" s="35">
        <v>-0.93875264464511421</v>
      </c>
      <c r="O62" s="17">
        <v>3.46</v>
      </c>
      <c r="P62">
        <v>1.17</v>
      </c>
      <c r="Q62">
        <v>2.7</v>
      </c>
    </row>
    <row r="63" spans="1:17" x14ac:dyDescent="0.25">
      <c r="A63" t="s">
        <v>266</v>
      </c>
      <c r="B63" t="s">
        <v>263</v>
      </c>
      <c r="C63" s="17">
        <v>2284.9688857041174</v>
      </c>
      <c r="D63">
        <v>1878.0725476590083</v>
      </c>
      <c r="E63">
        <v>979.92331079339442</v>
      </c>
      <c r="F63" s="17">
        <v>3151.1217784847931</v>
      </c>
      <c r="G63">
        <v>1830.7966550925839</v>
      </c>
      <c r="H63">
        <v>1990.9732891023543</v>
      </c>
      <c r="I63" s="17">
        <v>3220.950091719907</v>
      </c>
      <c r="J63">
        <v>1747.7292940306988</v>
      </c>
      <c r="K63">
        <v>2161.6149900091168</v>
      </c>
      <c r="L63" s="36">
        <v>-0.93851204078012562</v>
      </c>
      <c r="M63">
        <v>0.12100230477484009</v>
      </c>
      <c r="N63">
        <v>0.30662784141328236</v>
      </c>
      <c r="O63" s="17">
        <v>3.97</v>
      </c>
      <c r="P63">
        <v>3.44</v>
      </c>
      <c r="Q63">
        <v>1.01</v>
      </c>
    </row>
    <row r="64" spans="1:17" x14ac:dyDescent="0.25">
      <c r="A64" t="s">
        <v>265</v>
      </c>
      <c r="B64" t="s">
        <v>263</v>
      </c>
      <c r="C64" s="17">
        <v>1056.1391587860742</v>
      </c>
      <c r="D64">
        <v>377.47860139052023</v>
      </c>
      <c r="E64">
        <v>280.70719840435902</v>
      </c>
      <c r="F64" s="17">
        <v>1135.834813247594</v>
      </c>
      <c r="G64">
        <v>1320.6891901240413</v>
      </c>
      <c r="H64">
        <v>289.59611477852405</v>
      </c>
      <c r="I64" s="17">
        <v>1449.80707192106</v>
      </c>
      <c r="J64">
        <v>638.24926437298154</v>
      </c>
      <c r="K64">
        <v>943.14366772755341</v>
      </c>
      <c r="L64" s="32">
        <v>-0.42732880233327303</v>
      </c>
      <c r="M64" s="29">
        <v>-2.189176831433445</v>
      </c>
      <c r="N64" s="37">
        <v>0.56335758148861081</v>
      </c>
      <c r="O64" s="17">
        <v>3.97</v>
      </c>
      <c r="P64">
        <v>3.44</v>
      </c>
      <c r="Q64">
        <v>1.01</v>
      </c>
    </row>
    <row r="65" spans="1:17" x14ac:dyDescent="0.25">
      <c r="A65" t="s">
        <v>262</v>
      </c>
      <c r="B65" t="s">
        <v>263</v>
      </c>
      <c r="C65" s="17">
        <v>1596.0244086302453</v>
      </c>
      <c r="D65">
        <v>2143.7056375264115</v>
      </c>
      <c r="E65">
        <v>673.69727617045965</v>
      </c>
      <c r="F65" s="17">
        <v>1741.0171415658635</v>
      </c>
      <c r="G65">
        <v>1299.7258696458837</v>
      </c>
      <c r="H65">
        <v>586.432132426512</v>
      </c>
      <c r="I65" s="17">
        <v>1384.0217597571007</v>
      </c>
      <c r="J65">
        <v>1407.7273494581736</v>
      </c>
      <c r="K65">
        <v>738.11243561286881</v>
      </c>
      <c r="L65" s="28">
        <v>-1.6699344445592343</v>
      </c>
      <c r="M65" s="29">
        <v>-1.1481713103231412</v>
      </c>
      <c r="N65" s="35">
        <v>-0.93145543608679116</v>
      </c>
      <c r="O65" s="17">
        <v>3.97</v>
      </c>
      <c r="P65">
        <v>3.44</v>
      </c>
      <c r="Q65">
        <v>1.01</v>
      </c>
    </row>
    <row r="66" spans="1:17" x14ac:dyDescent="0.25">
      <c r="A66" t="s">
        <v>264</v>
      </c>
      <c r="B66" t="s">
        <v>263</v>
      </c>
      <c r="C66" s="17">
        <v>2268.6087266179343</v>
      </c>
      <c r="D66">
        <v>876.12317359775113</v>
      </c>
      <c r="E66">
        <v>444.02775020325879</v>
      </c>
      <c r="F66" s="17">
        <v>2864.9271798712261</v>
      </c>
      <c r="G66">
        <v>1656.1023177745924</v>
      </c>
      <c r="H66">
        <v>1223.5435849392591</v>
      </c>
      <c r="I66" s="17">
        <v>2224.0495920045573</v>
      </c>
      <c r="J66">
        <v>2117.5559705832675</v>
      </c>
      <c r="K66">
        <v>1394.2123783798627</v>
      </c>
      <c r="L66" s="36">
        <v>-0.98048386880221805</v>
      </c>
      <c r="M66" s="31">
        <v>-0.43672631471581624</v>
      </c>
      <c r="N66" s="30">
        <v>-0.60294976130896638</v>
      </c>
      <c r="O66" s="17">
        <v>3.97</v>
      </c>
      <c r="P66">
        <v>3.44</v>
      </c>
      <c r="Q66">
        <v>1.01</v>
      </c>
    </row>
    <row r="67" spans="1:17" x14ac:dyDescent="0.25">
      <c r="A67" t="s">
        <v>269</v>
      </c>
      <c r="B67" t="s">
        <v>268</v>
      </c>
      <c r="C67" s="17">
        <v>4575.3911577703075</v>
      </c>
      <c r="D67">
        <v>4883.920669842747</v>
      </c>
      <c r="E67">
        <v>2010.8842940239506</v>
      </c>
      <c r="F67" s="17">
        <v>3368.7489211805246</v>
      </c>
      <c r="G67">
        <v>6526.5804422002966</v>
      </c>
      <c r="H67">
        <v>2751.1630903959785</v>
      </c>
      <c r="I67" s="17">
        <v>4713.7706369789394</v>
      </c>
      <c r="J67">
        <v>4449.8500114228718</v>
      </c>
      <c r="K67">
        <v>5266.373647745786</v>
      </c>
      <c r="L67" s="28">
        <v>-1.2802096950543744</v>
      </c>
      <c r="M67" s="29">
        <v>-1.2462856334784504</v>
      </c>
      <c r="N67">
        <v>0.24305317503434268</v>
      </c>
      <c r="O67" s="17">
        <v>2.58</v>
      </c>
      <c r="P67">
        <v>3.03</v>
      </c>
      <c r="Q67">
        <v>1.31</v>
      </c>
    </row>
    <row r="68" spans="1:17" x14ac:dyDescent="0.25">
      <c r="A68" t="s">
        <v>270</v>
      </c>
      <c r="B68" t="s">
        <v>268</v>
      </c>
      <c r="C68" s="17">
        <v>5511.5558165910052</v>
      </c>
      <c r="D68">
        <v>2670.311587614422</v>
      </c>
      <c r="E68">
        <v>3342.9675446337296</v>
      </c>
      <c r="F68" s="17">
        <v>4722.2108771238327</v>
      </c>
      <c r="G68">
        <v>3542.8011608089428</v>
      </c>
      <c r="H68">
        <v>2743.9231875265145</v>
      </c>
      <c r="I68" s="17">
        <v>4723.8914542349366</v>
      </c>
      <c r="J68">
        <v>4855.4663663514984</v>
      </c>
      <c r="K68">
        <v>3450.3827347299998</v>
      </c>
      <c r="L68" s="17">
        <v>0.32412125469459913</v>
      </c>
      <c r="M68">
        <v>-0.36865040093198664</v>
      </c>
      <c r="N68" s="31">
        <v>-0.49285347066065222</v>
      </c>
      <c r="O68" s="17">
        <v>2.58</v>
      </c>
      <c r="P68">
        <v>3.03</v>
      </c>
      <c r="Q68">
        <v>1.31</v>
      </c>
    </row>
    <row r="69" spans="1:17" x14ac:dyDescent="0.25">
      <c r="A69" t="s">
        <v>267</v>
      </c>
      <c r="B69" t="s">
        <v>268</v>
      </c>
      <c r="C69" s="17">
        <v>2772.1380673816757</v>
      </c>
      <c r="D69">
        <v>4147.604385648925</v>
      </c>
      <c r="E69">
        <v>3506.2880964326282</v>
      </c>
      <c r="F69" s="17">
        <v>2996.0997042357694</v>
      </c>
      <c r="G69">
        <v>1565.2612623692301</v>
      </c>
      <c r="H69">
        <v>1238.0233906781868</v>
      </c>
      <c r="I69" s="17">
        <v>2110.1903978746318</v>
      </c>
      <c r="J69">
        <v>3501.4235344574076</v>
      </c>
      <c r="K69">
        <v>1218.4713222815576</v>
      </c>
      <c r="L69" s="17">
        <v>-0.24233375000896817</v>
      </c>
      <c r="M69">
        <v>-0.33836490927144114</v>
      </c>
      <c r="N69" s="29">
        <v>-1.5228692851938312</v>
      </c>
      <c r="O69" s="17">
        <v>2.58</v>
      </c>
      <c r="P69">
        <v>3.03</v>
      </c>
      <c r="Q69">
        <v>1.31</v>
      </c>
    </row>
    <row r="70" spans="1:17" x14ac:dyDescent="0.25">
      <c r="A70" t="s">
        <v>271</v>
      </c>
      <c r="B70" t="s">
        <v>268</v>
      </c>
      <c r="C70" s="17">
        <v>1732.3590676818037</v>
      </c>
      <c r="D70">
        <v>3537.1143019185779</v>
      </c>
      <c r="E70">
        <v>2460.015811470927</v>
      </c>
      <c r="F70" s="17">
        <v>1812.5657912192569</v>
      </c>
      <c r="G70">
        <v>2885.9504524932786</v>
      </c>
      <c r="H70">
        <v>2519.4861985731568</v>
      </c>
      <c r="I70" s="17">
        <v>2112.7206021886304</v>
      </c>
      <c r="J70">
        <v>1771.5890796147323</v>
      </c>
      <c r="K70">
        <v>2981.7399184678611</v>
      </c>
      <c r="L70" s="32">
        <v>-0.5239052521588129</v>
      </c>
      <c r="M70">
        <v>-0.19591697767045466</v>
      </c>
      <c r="N70" s="38">
        <v>0.7511104150500667</v>
      </c>
      <c r="O70" s="17">
        <v>2.58</v>
      </c>
      <c r="P70">
        <v>3.03</v>
      </c>
      <c r="Q70">
        <v>1.31</v>
      </c>
    </row>
    <row r="71" spans="1:17" x14ac:dyDescent="0.25">
      <c r="A71" t="s">
        <v>276</v>
      </c>
      <c r="B71" t="s">
        <v>273</v>
      </c>
      <c r="C71" s="17">
        <v>2928.4684764274616</v>
      </c>
      <c r="D71">
        <v>2772.8366398439457</v>
      </c>
      <c r="E71">
        <v>2750.9305443627168</v>
      </c>
      <c r="F71" s="17">
        <v>2948.4006044668508</v>
      </c>
      <c r="G71">
        <v>2669.329474218966</v>
      </c>
      <c r="H71">
        <v>1628.9781456291983</v>
      </c>
      <c r="I71" s="17">
        <v>2229.1100006325537</v>
      </c>
      <c r="J71">
        <v>2463.5228615518026</v>
      </c>
      <c r="K71">
        <v>2343.2140813106967</v>
      </c>
      <c r="L71" s="17">
        <v>-1.1442908416109484E-2</v>
      </c>
      <c r="M71" s="30">
        <v>-0.71251013891844817</v>
      </c>
      <c r="N71">
        <v>-7.223409186958521E-2</v>
      </c>
      <c r="O71" s="17">
        <v>2.0099999999999998</v>
      </c>
      <c r="P71">
        <v>1.67</v>
      </c>
      <c r="Q71">
        <v>2.71</v>
      </c>
    </row>
    <row r="72" spans="1:17" x14ac:dyDescent="0.25">
      <c r="A72" t="s">
        <v>274</v>
      </c>
      <c r="B72" t="s">
        <v>273</v>
      </c>
      <c r="C72" s="17">
        <v>1708.7277267795339</v>
      </c>
      <c r="D72">
        <v>754.95720278104045</v>
      </c>
      <c r="E72">
        <v>204.15068974862456</v>
      </c>
      <c r="F72" s="17">
        <v>1815.5469849548144</v>
      </c>
      <c r="G72">
        <v>705.76512276469816</v>
      </c>
      <c r="H72">
        <v>593.67203529597509</v>
      </c>
      <c r="I72" s="17">
        <v>1320.7666519071413</v>
      </c>
      <c r="J72">
        <v>948.42647696546362</v>
      </c>
      <c r="K72">
        <v>984.1499141504878</v>
      </c>
      <c r="L72" s="28">
        <v>-1.8867604209705717</v>
      </c>
      <c r="M72">
        <v>-0.24952198023344144</v>
      </c>
      <c r="N72">
        <v>5.3342157269534056E-2</v>
      </c>
      <c r="O72" s="17">
        <v>2.0099999999999998</v>
      </c>
      <c r="P72">
        <v>1.67</v>
      </c>
      <c r="Q72">
        <v>2.71</v>
      </c>
    </row>
    <row r="73" spans="1:17" x14ac:dyDescent="0.25">
      <c r="A73" t="s">
        <v>275</v>
      </c>
      <c r="B73" t="s">
        <v>273</v>
      </c>
      <c r="C73" s="17">
        <v>3762.8365898230122</v>
      </c>
      <c r="D73">
        <v>3662.9405023820837</v>
      </c>
      <c r="E73">
        <v>3843.1367345178583</v>
      </c>
      <c r="F73" s="17">
        <v>3127.2722286003191</v>
      </c>
      <c r="G73">
        <v>3095.5836572748717</v>
      </c>
      <c r="H73">
        <v>3178.3173596943016</v>
      </c>
      <c r="I73" s="17">
        <v>3021.0639509140169</v>
      </c>
      <c r="J73">
        <v>4688.4478672632413</v>
      </c>
      <c r="K73">
        <v>2682.9801231007464</v>
      </c>
      <c r="L73" s="17">
        <v>6.9282039440013585E-2</v>
      </c>
      <c r="M73">
        <v>3.8051738880604237E-2</v>
      </c>
      <c r="N73" s="35">
        <v>-0.80527402438652917</v>
      </c>
      <c r="O73" s="17">
        <v>2.0099999999999998</v>
      </c>
      <c r="P73">
        <v>1.67</v>
      </c>
      <c r="Q73">
        <v>2.71</v>
      </c>
    </row>
    <row r="74" spans="1:17" x14ac:dyDescent="0.25">
      <c r="A74" t="s">
        <v>272</v>
      </c>
      <c r="B74" t="s">
        <v>273</v>
      </c>
      <c r="C74" s="17">
        <v>1377.8889541477522</v>
      </c>
      <c r="D74">
        <v>2302.1534455174947</v>
      </c>
      <c r="E74">
        <v>2041.5068974862454</v>
      </c>
      <c r="F74" s="17">
        <v>1594.938648523522</v>
      </c>
      <c r="G74">
        <v>1313.701416631322</v>
      </c>
      <c r="H74">
        <v>818.10902424932738</v>
      </c>
      <c r="I74" s="17">
        <v>1943.1969131507399</v>
      </c>
      <c r="J74">
        <v>1544.9211165663821</v>
      </c>
      <c r="K74">
        <v>966.57580854065804</v>
      </c>
      <c r="L74" s="17">
        <v>-0.17334955478326286</v>
      </c>
      <c r="M74" s="30">
        <v>-0.68327239136219042</v>
      </c>
      <c r="N74" s="30">
        <v>-0.67657838366560663</v>
      </c>
      <c r="O74" s="17">
        <v>2.0099999999999998</v>
      </c>
      <c r="P74">
        <v>1.67</v>
      </c>
      <c r="Q74">
        <v>2.71</v>
      </c>
    </row>
    <row r="75" spans="1:17" x14ac:dyDescent="0.25">
      <c r="A75" t="s">
        <v>281</v>
      </c>
      <c r="B75" t="s">
        <v>278</v>
      </c>
      <c r="C75" s="17">
        <v>5371.585566631401</v>
      </c>
      <c r="D75">
        <v>3411.2881014550712</v>
      </c>
      <c r="E75">
        <v>4736.2960021680938</v>
      </c>
      <c r="F75" s="17">
        <v>5363.1675302688191</v>
      </c>
      <c r="G75">
        <v>4583.9794112241925</v>
      </c>
      <c r="H75">
        <v>4691.4570594120933</v>
      </c>
      <c r="I75" s="17">
        <v>5419.6976405844653</v>
      </c>
      <c r="J75">
        <v>9359.0008953384167</v>
      </c>
      <c r="K75">
        <v>6420.4065827912527</v>
      </c>
      <c r="L75" s="39">
        <v>0.47344264387022184</v>
      </c>
      <c r="M75">
        <v>3.3435496166805176E-2</v>
      </c>
      <c r="N75" s="31">
        <v>-0.54368986423244325</v>
      </c>
      <c r="O75" s="17">
        <v>1.8</v>
      </c>
      <c r="P75">
        <v>3.43</v>
      </c>
      <c r="Q75">
        <v>1.82</v>
      </c>
    </row>
    <row r="76" spans="1:17" x14ac:dyDescent="0.25">
      <c r="A76" t="s">
        <v>277</v>
      </c>
      <c r="B76" t="s">
        <v>278</v>
      </c>
      <c r="C76" s="17">
        <v>3650.1332716737179</v>
      </c>
      <c r="D76">
        <v>7069.5683741903222</v>
      </c>
      <c r="E76">
        <v>3552.222001626068</v>
      </c>
      <c r="F76" s="17">
        <v>3777.1724629519617</v>
      </c>
      <c r="G76">
        <v>6435.7393867949395</v>
      </c>
      <c r="H76">
        <v>4025.3859954214913</v>
      </c>
      <c r="I76" s="17">
        <v>3524.5746093996991</v>
      </c>
      <c r="J76">
        <v>6179.684466265493</v>
      </c>
      <c r="K76">
        <v>4206.0692759526992</v>
      </c>
      <c r="L76" s="36">
        <v>-0.99290038737160624</v>
      </c>
      <c r="M76" s="30">
        <v>-0.67697877546756213</v>
      </c>
      <c r="N76" s="31">
        <v>-0.5550605640883568</v>
      </c>
      <c r="O76" s="17">
        <v>1.8</v>
      </c>
      <c r="P76">
        <v>3.43</v>
      </c>
      <c r="Q76">
        <v>1.82</v>
      </c>
    </row>
    <row r="77" spans="1:17" x14ac:dyDescent="0.25">
      <c r="A77" t="s">
        <v>280</v>
      </c>
      <c r="B77" t="s">
        <v>278</v>
      </c>
      <c r="C77" s="17">
        <v>2735.7821583012746</v>
      </c>
      <c r="D77">
        <v>3434.5892496890538</v>
      </c>
      <c r="E77">
        <v>2847.9021219933134</v>
      </c>
      <c r="F77" s="17">
        <v>2015.2869652371992</v>
      </c>
      <c r="G77">
        <v>3396.0579174618206</v>
      </c>
      <c r="H77">
        <v>2244.3698895335597</v>
      </c>
      <c r="I77" s="17">
        <v>2985.6410905180646</v>
      </c>
      <c r="J77">
        <v>1521.0613309823486</v>
      </c>
      <c r="K77">
        <v>2126.4667787894568</v>
      </c>
      <c r="L77" s="17">
        <v>-0.27023801023919058</v>
      </c>
      <c r="M77" s="31">
        <v>-0.59755060043127917</v>
      </c>
      <c r="N77" s="37">
        <v>0.48337999091202727</v>
      </c>
      <c r="O77" s="17">
        <v>1.8</v>
      </c>
      <c r="P77">
        <v>3.43</v>
      </c>
      <c r="Q77">
        <v>1.82</v>
      </c>
    </row>
    <row r="78" spans="1:17" x14ac:dyDescent="0.25">
      <c r="A78" t="s">
        <v>279</v>
      </c>
      <c r="B78" t="s">
        <v>278</v>
      </c>
      <c r="C78" s="17">
        <v>2673.9771128645643</v>
      </c>
      <c r="D78">
        <v>4543.7239056266344</v>
      </c>
      <c r="E78">
        <v>3623.674743038086</v>
      </c>
      <c r="F78" s="17">
        <v>3660.9059072652012</v>
      </c>
      <c r="G78">
        <v>4954.3314063383386</v>
      </c>
      <c r="H78">
        <v>2381.9280440533585</v>
      </c>
      <c r="I78" s="17">
        <v>3026.1243595420287</v>
      </c>
      <c r="J78">
        <v>3561.0729984175</v>
      </c>
      <c r="K78">
        <v>3087.1845521268397</v>
      </c>
      <c r="L78" s="17">
        <v>-0.32642170721823854</v>
      </c>
      <c r="M78" s="29">
        <v>-1.0565605456040115</v>
      </c>
      <c r="N78">
        <v>-0.20602027985245772</v>
      </c>
      <c r="O78" s="17">
        <v>1.8</v>
      </c>
      <c r="P78">
        <v>3.43</v>
      </c>
      <c r="Q78">
        <v>1.82</v>
      </c>
    </row>
    <row r="79" spans="1:17" x14ac:dyDescent="0.25">
      <c r="A79" t="s">
        <v>284</v>
      </c>
      <c r="B79" t="s">
        <v>283</v>
      </c>
      <c r="C79" s="17">
        <v>3246.5826808811066</v>
      </c>
      <c r="D79">
        <v>4888.5808994895606</v>
      </c>
      <c r="E79">
        <v>2266.0726562097339</v>
      </c>
      <c r="F79" s="17">
        <v>2596.6197436710063</v>
      </c>
      <c r="G79">
        <v>6994.7612662124811</v>
      </c>
      <c r="H79">
        <v>3822.6687150765183</v>
      </c>
      <c r="I79" s="17">
        <v>3387.943576443799</v>
      </c>
      <c r="J79">
        <v>2696.1557709961621</v>
      </c>
      <c r="K79">
        <v>2841.1470735892153</v>
      </c>
      <c r="L79" s="28">
        <v>-1.1092216092004654</v>
      </c>
      <c r="M79" s="35">
        <v>-0.87169464157726761</v>
      </c>
      <c r="N79">
        <v>7.5569664434435441E-2</v>
      </c>
      <c r="O79" s="17">
        <v>2.34</v>
      </c>
      <c r="P79">
        <v>2.81</v>
      </c>
      <c r="Q79">
        <v>1.39</v>
      </c>
    </row>
    <row r="80" spans="1:17" x14ac:dyDescent="0.25">
      <c r="A80" t="s">
        <v>282</v>
      </c>
      <c r="B80" t="s">
        <v>283</v>
      </c>
      <c r="C80" s="17">
        <v>2474.0196129222677</v>
      </c>
      <c r="D80">
        <v>3099.0527151197043</v>
      </c>
      <c r="E80">
        <v>1668.9318886950041</v>
      </c>
      <c r="F80" s="17">
        <v>3180.9337158403714</v>
      </c>
      <c r="G80">
        <v>1942.6010309761027</v>
      </c>
      <c r="H80">
        <v>2106.8117350137613</v>
      </c>
      <c r="I80" s="17">
        <v>2818.6476057941718</v>
      </c>
      <c r="J80">
        <v>3376.1596601412134</v>
      </c>
      <c r="K80">
        <v>1605.1016456978218</v>
      </c>
      <c r="L80" s="36">
        <v>-0.89290221786378055</v>
      </c>
      <c r="M80">
        <v>0.11707176808504127</v>
      </c>
      <c r="N80" s="29">
        <v>-1.0727184700962258</v>
      </c>
      <c r="O80" s="17">
        <v>2.34</v>
      </c>
      <c r="P80">
        <v>2.81</v>
      </c>
      <c r="Q80">
        <v>1.39</v>
      </c>
    </row>
    <row r="81" spans="1:17" x14ac:dyDescent="0.25">
      <c r="A81" t="s">
        <v>286</v>
      </c>
      <c r="B81" t="s">
        <v>283</v>
      </c>
      <c r="C81" s="17">
        <v>2332.2315675086452</v>
      </c>
      <c r="D81">
        <v>2553.8058464445071</v>
      </c>
      <c r="E81">
        <v>2970.3925358424885</v>
      </c>
      <c r="F81" s="17">
        <v>2468.4284130420151</v>
      </c>
      <c r="G81">
        <v>2166.2097827431353</v>
      </c>
      <c r="H81">
        <v>2114.0516378832249</v>
      </c>
      <c r="I81" s="17">
        <v>2540.3251312543352</v>
      </c>
      <c r="J81">
        <v>2189.1353273353798</v>
      </c>
      <c r="K81">
        <v>2395.9363981401866</v>
      </c>
      <c r="L81" s="17">
        <v>0.21800474697444855</v>
      </c>
      <c r="M81">
        <v>-3.5162348493954741E-2</v>
      </c>
      <c r="N81">
        <v>0.13022846987367062</v>
      </c>
      <c r="O81" s="17">
        <v>2.34</v>
      </c>
      <c r="P81">
        <v>2.81</v>
      </c>
      <c r="Q81">
        <v>1.39</v>
      </c>
    </row>
    <row r="82" spans="1:17" x14ac:dyDescent="0.25">
      <c r="A82" t="s">
        <v>285</v>
      </c>
      <c r="B82" t="s">
        <v>283</v>
      </c>
      <c r="C82" s="17">
        <v>4886.2341804078605</v>
      </c>
      <c r="D82">
        <v>6696.7500024466381</v>
      </c>
      <c r="E82">
        <v>7272.8683222947457</v>
      </c>
      <c r="F82" s="17">
        <v>5497.3212483689213</v>
      </c>
      <c r="G82">
        <v>10656.354576397662</v>
      </c>
      <c r="H82">
        <v>6139.4376333047167</v>
      </c>
      <c r="I82" s="17">
        <v>5379.2143715605034</v>
      </c>
      <c r="J82">
        <v>7605.3066549117138</v>
      </c>
      <c r="K82">
        <v>7820.4769963744366</v>
      </c>
      <c r="L82" s="17">
        <v>0.11906334450881971</v>
      </c>
      <c r="M82" s="30">
        <v>-0.79553557487414162</v>
      </c>
      <c r="N82">
        <v>4.0250184603833755E-2</v>
      </c>
      <c r="O82" s="17">
        <v>2.34</v>
      </c>
      <c r="P82">
        <v>2.81</v>
      </c>
      <c r="Q82">
        <v>1.39</v>
      </c>
    </row>
    <row r="83" spans="1:17" x14ac:dyDescent="0.25">
      <c r="A83" t="s">
        <v>291</v>
      </c>
      <c r="B83" t="s">
        <v>288</v>
      </c>
      <c r="C83" s="17">
        <v>2257.7019538938075</v>
      </c>
      <c r="D83">
        <v>1607.7792281448048</v>
      </c>
      <c r="E83">
        <v>3690.023717206393</v>
      </c>
      <c r="F83" s="17">
        <v>2850.021211193437</v>
      </c>
      <c r="G83">
        <v>2753.1827561316013</v>
      </c>
      <c r="H83">
        <v>3692.3504634261835</v>
      </c>
      <c r="I83" s="17">
        <v>2783.2247453981945</v>
      </c>
      <c r="J83">
        <v>1652.2901516945474</v>
      </c>
      <c r="K83">
        <v>1921.4355466747666</v>
      </c>
      <c r="L83" s="40">
        <v>1.198560772312282</v>
      </c>
      <c r="M83" s="37">
        <v>0.42343911530274675</v>
      </c>
      <c r="N83">
        <v>0.21771752834402996</v>
      </c>
      <c r="O83" s="17">
        <v>1.22</v>
      </c>
      <c r="P83">
        <v>1.52</v>
      </c>
      <c r="Q83">
        <v>4.79</v>
      </c>
    </row>
    <row r="84" spans="1:17" x14ac:dyDescent="0.25">
      <c r="A84" t="s">
        <v>289</v>
      </c>
      <c r="B84" t="s">
        <v>288</v>
      </c>
      <c r="C84" s="17">
        <v>587.14793164871253</v>
      </c>
      <c r="D84">
        <v>1323.5052196902154</v>
      </c>
      <c r="E84">
        <v>944.1969400873877</v>
      </c>
      <c r="F84" s="17">
        <v>1028.5118387675043</v>
      </c>
      <c r="G84">
        <v>1795.857787628988</v>
      </c>
      <c r="H84">
        <v>890.50805294395866</v>
      </c>
      <c r="I84" s="17">
        <v>769.18211145550117</v>
      </c>
      <c r="J84">
        <v>1037.9006729055991</v>
      </c>
      <c r="K84">
        <v>960.71777333738328</v>
      </c>
      <c r="L84" s="32">
        <v>-0.48720417196167659</v>
      </c>
      <c r="M84" s="29">
        <v>-1.011972545954378</v>
      </c>
      <c r="N84">
        <v>-0.11148380145550853</v>
      </c>
      <c r="O84" s="17">
        <v>1.22</v>
      </c>
      <c r="P84">
        <v>1.52</v>
      </c>
      <c r="Q84">
        <v>4.79</v>
      </c>
    </row>
    <row r="85" spans="1:17" x14ac:dyDescent="0.25">
      <c r="A85" t="s">
        <v>287</v>
      </c>
      <c r="B85" t="s">
        <v>288</v>
      </c>
      <c r="C85" s="17">
        <v>848.91047702770504</v>
      </c>
      <c r="D85">
        <v>647.77192090471647</v>
      </c>
      <c r="E85">
        <v>153.11301731146844</v>
      </c>
      <c r="F85" s="17">
        <v>1135.834813247594</v>
      </c>
      <c r="G85">
        <v>1250.8114551968431</v>
      </c>
      <c r="H85">
        <v>1049.7859160721487</v>
      </c>
      <c r="I85" s="17">
        <v>964.00784363337448</v>
      </c>
      <c r="J85">
        <v>2481.4177007398321</v>
      </c>
      <c r="K85">
        <v>251.89551374089962</v>
      </c>
      <c r="L85" s="28">
        <v>-2.0808889900882903</v>
      </c>
      <c r="M85">
        <v>-0.25276918934905779</v>
      </c>
      <c r="N85" s="29">
        <v>-3.3002672736638612</v>
      </c>
      <c r="O85" s="17">
        <v>1.22</v>
      </c>
      <c r="P85">
        <v>1.52</v>
      </c>
      <c r="Q85">
        <v>4.79</v>
      </c>
    </row>
    <row r="86" spans="1:17" x14ac:dyDescent="0.25">
      <c r="A86" t="s">
        <v>290</v>
      </c>
      <c r="B86" t="s">
        <v>288</v>
      </c>
      <c r="C86" s="17">
        <v>3097.5234536514117</v>
      </c>
      <c r="D86">
        <v>4222.1680599976717</v>
      </c>
      <c r="E86">
        <v>3082.6754152042299</v>
      </c>
      <c r="F86" s="17">
        <v>3025.9116415913477</v>
      </c>
      <c r="G86">
        <v>3500.8745198526217</v>
      </c>
      <c r="H86">
        <v>2070.6122206664495</v>
      </c>
      <c r="I86" s="17">
        <v>3833.2595357075024</v>
      </c>
      <c r="J86">
        <v>2833.3495381043767</v>
      </c>
      <c r="K86">
        <v>2841.1470735892153</v>
      </c>
      <c r="L86" s="32">
        <v>-0.45380101369446607</v>
      </c>
      <c r="M86" s="30">
        <v>-0.75765795851655371</v>
      </c>
      <c r="N86">
        <v>3.9649236313114497E-3</v>
      </c>
      <c r="O86" s="17">
        <v>1.22</v>
      </c>
      <c r="P86">
        <v>1.52</v>
      </c>
      <c r="Q86">
        <v>4.79</v>
      </c>
    </row>
    <row r="87" spans="1:17" x14ac:dyDescent="0.25">
      <c r="A87" t="s">
        <v>296</v>
      </c>
      <c r="B87" t="s">
        <v>293</v>
      </c>
      <c r="C87" s="17">
        <v>1797.7997040265527</v>
      </c>
      <c r="D87">
        <v>493.98434256043299</v>
      </c>
      <c r="E87">
        <v>357.263707060093</v>
      </c>
      <c r="F87" s="17">
        <v>2083.8544211550343</v>
      </c>
      <c r="G87">
        <v>2347.8918935538522</v>
      </c>
      <c r="H87">
        <v>919.46766442181399</v>
      </c>
      <c r="I87" s="17">
        <v>2811.0569928521554</v>
      </c>
      <c r="J87">
        <v>769.47808508518619</v>
      </c>
      <c r="K87">
        <v>978.29187894721326</v>
      </c>
      <c r="L87" s="32">
        <v>-0.46747595059153929</v>
      </c>
      <c r="M87" s="29">
        <v>-1.3524952381063295</v>
      </c>
      <c r="N87">
        <v>0.3463847268259328</v>
      </c>
      <c r="O87" s="17">
        <v>2.27</v>
      </c>
      <c r="P87">
        <v>2.9</v>
      </c>
      <c r="Q87">
        <v>1.31</v>
      </c>
    </row>
    <row r="88" spans="1:17" x14ac:dyDescent="0.25">
      <c r="A88" t="s">
        <v>292</v>
      </c>
      <c r="B88" t="s">
        <v>293</v>
      </c>
      <c r="C88" s="17">
        <v>7367.5249751462197</v>
      </c>
      <c r="D88">
        <v>3327.4039678127342</v>
      </c>
      <c r="E88">
        <v>3802.3065965681349</v>
      </c>
      <c r="F88" s="17">
        <v>5646.3809351468108</v>
      </c>
      <c r="G88">
        <v>6875.9691168362851</v>
      </c>
      <c r="H88">
        <v>4061.5855097688031</v>
      </c>
      <c r="I88" s="17">
        <v>7967.6133847808178</v>
      </c>
      <c r="J88">
        <v>6078.2803775333614</v>
      </c>
      <c r="K88">
        <v>3977.6059030249039</v>
      </c>
      <c r="L88" s="17">
        <v>0.19247783834711574</v>
      </c>
      <c r="M88" s="30">
        <v>-0.75952004683018193</v>
      </c>
      <c r="N88" s="30">
        <v>-0.61176288214594288</v>
      </c>
      <c r="O88" s="17">
        <v>2.27</v>
      </c>
      <c r="P88">
        <v>2.9</v>
      </c>
      <c r="Q88">
        <v>1.31</v>
      </c>
    </row>
    <row r="89" spans="1:17" x14ac:dyDescent="0.25">
      <c r="A89" t="s">
        <v>294</v>
      </c>
      <c r="B89" t="s">
        <v>293</v>
      </c>
      <c r="C89" s="17">
        <v>2933.9218627895348</v>
      </c>
      <c r="D89">
        <v>1295.5438418094379</v>
      </c>
      <c r="E89">
        <v>1041.1685177179845</v>
      </c>
      <c r="F89" s="17">
        <v>3031.8740290624514</v>
      </c>
      <c r="G89">
        <v>1006.239382951647</v>
      </c>
      <c r="H89">
        <v>745.70999555469621</v>
      </c>
      <c r="I89" s="17">
        <v>2922.3859826681005</v>
      </c>
      <c r="J89">
        <v>1532.9912237743686</v>
      </c>
      <c r="K89">
        <v>1288.767744720883</v>
      </c>
      <c r="L89" s="17">
        <v>-0.31535424372532</v>
      </c>
      <c r="M89" s="31">
        <v>-0.43228697635882979</v>
      </c>
      <c r="N89">
        <v>-0.25035714589408536</v>
      </c>
      <c r="O89" s="17">
        <v>2.27</v>
      </c>
      <c r="P89">
        <v>2.9</v>
      </c>
      <c r="Q89">
        <v>1.31</v>
      </c>
    </row>
    <row r="90" spans="1:17" x14ac:dyDescent="0.25">
      <c r="A90" t="s">
        <v>295</v>
      </c>
      <c r="B90" t="s">
        <v>293</v>
      </c>
      <c r="C90" s="17">
        <v>4235.4634078684066</v>
      </c>
      <c r="D90">
        <v>862.14248465736</v>
      </c>
      <c r="E90">
        <v>239.87706045463369</v>
      </c>
      <c r="F90" s="17">
        <v>5431.7349861866305</v>
      </c>
      <c r="G90">
        <v>859.49613960453212</v>
      </c>
      <c r="H90">
        <v>926.70756729127788</v>
      </c>
      <c r="I90" s="17">
        <v>5326.0800809665352</v>
      </c>
      <c r="J90">
        <v>1532.9912237743686</v>
      </c>
      <c r="K90">
        <v>1446.9346952093524</v>
      </c>
      <c r="L90" s="28">
        <v>-1.8456311218119834</v>
      </c>
      <c r="M90">
        <v>0.10862299256103136</v>
      </c>
      <c r="N90">
        <v>-8.3349627834069837E-2</v>
      </c>
      <c r="O90" s="17">
        <v>2.27</v>
      </c>
      <c r="P90">
        <v>2.9</v>
      </c>
      <c r="Q90">
        <v>1.31</v>
      </c>
    </row>
    <row r="91" spans="1:17" x14ac:dyDescent="0.25">
      <c r="A91" t="s">
        <v>297</v>
      </c>
      <c r="B91" t="s">
        <v>298</v>
      </c>
      <c r="C91" s="17">
        <v>1708.7277267795339</v>
      </c>
      <c r="D91">
        <v>3271.4812120511742</v>
      </c>
      <c r="E91">
        <v>2327.3178631343185</v>
      </c>
      <c r="F91" s="17">
        <v>1723.1299791525166</v>
      </c>
      <c r="G91">
        <v>1858.7477490634674</v>
      </c>
      <c r="H91">
        <v>1419.0209624147685</v>
      </c>
      <c r="I91" s="17">
        <v>2044.4050857106727</v>
      </c>
      <c r="J91">
        <v>1700.0097228626262</v>
      </c>
      <c r="K91">
        <v>931.42759732099807</v>
      </c>
      <c r="L91" s="32">
        <v>-0.49127571911312867</v>
      </c>
      <c r="M91">
        <v>-0.38943509348571681</v>
      </c>
      <c r="N91" s="35">
        <v>-0.86802746399262098</v>
      </c>
      <c r="O91" s="17">
        <v>2.56</v>
      </c>
      <c r="P91">
        <v>0.88</v>
      </c>
      <c r="Q91">
        <v>3.06</v>
      </c>
    </row>
    <row r="92" spans="1:17" x14ac:dyDescent="0.25">
      <c r="A92" t="s">
        <v>301</v>
      </c>
      <c r="B92" t="s">
        <v>298</v>
      </c>
      <c r="C92" s="17">
        <v>5798.767498326285</v>
      </c>
      <c r="D92">
        <v>10117.358563195294</v>
      </c>
      <c r="E92">
        <v>5711.1155457177565</v>
      </c>
      <c r="F92" s="17">
        <v>6403.6041439785577</v>
      </c>
      <c r="G92">
        <v>6568.5070831566172</v>
      </c>
      <c r="H92">
        <v>8420.0070371855672</v>
      </c>
      <c r="I92" s="17">
        <v>5951.0405465241338</v>
      </c>
      <c r="J92">
        <v>6585.3008211941378</v>
      </c>
      <c r="K92">
        <v>6883.1913638501355</v>
      </c>
      <c r="L92" s="36">
        <v>-0.82498820261206252</v>
      </c>
      <c r="M92">
        <v>0.35825593280847856</v>
      </c>
      <c r="N92">
        <v>6.3828274449326941E-2</v>
      </c>
      <c r="O92" s="17">
        <v>2.56</v>
      </c>
      <c r="P92">
        <v>0.88</v>
      </c>
      <c r="Q92">
        <v>3.06</v>
      </c>
    </row>
    <row r="93" spans="1:17" x14ac:dyDescent="0.25">
      <c r="A93" t="s">
        <v>300</v>
      </c>
      <c r="B93" t="s">
        <v>298</v>
      </c>
      <c r="C93" s="17">
        <v>1828.7022267449045</v>
      </c>
      <c r="D93">
        <v>2693.6127358484041</v>
      </c>
      <c r="E93">
        <v>2204.8274492851438</v>
      </c>
      <c r="F93" s="17">
        <v>2903.6826984334807</v>
      </c>
      <c r="G93">
        <v>2417.7696284810504</v>
      </c>
      <c r="H93">
        <v>2193.6905694473203</v>
      </c>
      <c r="I93" s="17">
        <v>1566.1964703649835</v>
      </c>
      <c r="J93">
        <v>2105.6260777912476</v>
      </c>
      <c r="K93">
        <v>1974.1578635042624</v>
      </c>
      <c r="L93" s="17">
        <v>-0.28887669331052074</v>
      </c>
      <c r="M93">
        <v>-0.14031674626350879</v>
      </c>
      <c r="N93">
        <v>-9.3011902314184103E-2</v>
      </c>
      <c r="O93" s="17">
        <v>2.56</v>
      </c>
      <c r="P93">
        <v>0.88</v>
      </c>
      <c r="Q93">
        <v>3.06</v>
      </c>
    </row>
    <row r="94" spans="1:17" x14ac:dyDescent="0.25">
      <c r="A94" t="s">
        <v>299</v>
      </c>
      <c r="B94" t="s">
        <v>298</v>
      </c>
      <c r="C94" s="17">
        <v>2103.1893403020395</v>
      </c>
      <c r="D94">
        <v>1994.5782888289189</v>
      </c>
      <c r="E94">
        <v>2097.6483371671188</v>
      </c>
      <c r="F94" s="17">
        <v>2784.4349490111595</v>
      </c>
      <c r="G94">
        <v>5080.1113292072969</v>
      </c>
      <c r="H94">
        <v>3453.433668733906</v>
      </c>
      <c r="I94" s="17">
        <v>2213.9287747485628</v>
      </c>
      <c r="J94">
        <v>2720.015556580202</v>
      </c>
      <c r="K94">
        <v>1347.3480967536475</v>
      </c>
      <c r="L94" s="17">
        <v>7.2689084307229965E-2</v>
      </c>
      <c r="M94" s="31">
        <v>-0.5568286000138164</v>
      </c>
      <c r="N94" s="29">
        <v>-1.0134922734452361</v>
      </c>
      <c r="O94" s="17">
        <v>2.56</v>
      </c>
      <c r="P94">
        <v>0.88</v>
      </c>
      <c r="Q94">
        <v>3.06</v>
      </c>
    </row>
    <row r="95" spans="1:17" x14ac:dyDescent="0.25">
      <c r="A95" t="s">
        <v>305</v>
      </c>
      <c r="B95" t="s">
        <v>303</v>
      </c>
      <c r="C95" s="17">
        <v>4329.9887714775004</v>
      </c>
      <c r="D95">
        <v>3033.809500064549</v>
      </c>
      <c r="E95">
        <v>1847.5637422250525</v>
      </c>
      <c r="F95" s="17">
        <v>4433.0350847747077</v>
      </c>
      <c r="G95">
        <v>5163.9646111199327</v>
      </c>
      <c r="H95">
        <v>3590.9918232537048</v>
      </c>
      <c r="I95" s="17">
        <v>4501.233474603071</v>
      </c>
      <c r="J95">
        <v>3400.0194457252524</v>
      </c>
      <c r="K95">
        <v>5160.929014086807</v>
      </c>
      <c r="L95" s="34">
        <v>-0.71550635905573789</v>
      </c>
      <c r="M95" s="31">
        <v>-0.52409674585900889</v>
      </c>
      <c r="N95" s="38">
        <v>0.60208778964344278</v>
      </c>
      <c r="O95" s="17">
        <v>3</v>
      </c>
      <c r="P95">
        <v>2.08</v>
      </c>
      <c r="Q95">
        <v>1.17</v>
      </c>
    </row>
    <row r="96" spans="1:17" x14ac:dyDescent="0.25">
      <c r="A96" t="s">
        <v>302</v>
      </c>
      <c r="B96" t="s">
        <v>303</v>
      </c>
      <c r="C96" s="17">
        <v>2439.4814992958854</v>
      </c>
      <c r="D96">
        <v>3327.4039678127342</v>
      </c>
      <c r="E96">
        <v>2398.7706045463369</v>
      </c>
      <c r="F96" s="17">
        <v>2277.6320139663039</v>
      </c>
      <c r="G96">
        <v>4409.2850739061942</v>
      </c>
      <c r="H96">
        <v>2077.8521235359131</v>
      </c>
      <c r="I96" s="17">
        <v>2811.0569928521554</v>
      </c>
      <c r="J96">
        <v>2177.2054345433603</v>
      </c>
      <c r="K96">
        <v>1698.8302089502522</v>
      </c>
      <c r="L96" s="32">
        <v>-0.47210183043741033</v>
      </c>
      <c r="M96" s="29">
        <v>-1.0854517704065949</v>
      </c>
      <c r="N96">
        <v>-0.3579358739773118</v>
      </c>
      <c r="O96" s="17">
        <v>3</v>
      </c>
      <c r="P96">
        <v>2.08</v>
      </c>
      <c r="Q96">
        <v>1.17</v>
      </c>
    </row>
    <row r="97" spans="1:17" x14ac:dyDescent="0.25">
      <c r="A97" t="s">
        <v>304</v>
      </c>
      <c r="B97" t="s">
        <v>303</v>
      </c>
      <c r="C97" s="17">
        <v>3101.1590445594488</v>
      </c>
      <c r="D97">
        <v>3481.1915461570179</v>
      </c>
      <c r="E97">
        <v>1597.4791472829859</v>
      </c>
      <c r="F97" s="17">
        <v>2733.7546555066742</v>
      </c>
      <c r="G97">
        <v>2194.1608767140187</v>
      </c>
      <c r="H97">
        <v>2360.2083354449737</v>
      </c>
      <c r="I97" s="17">
        <v>3724.4607502055633</v>
      </c>
      <c r="J97">
        <v>4694.4128136592508</v>
      </c>
      <c r="K97">
        <v>1851.1391242354468</v>
      </c>
      <c r="L97" s="28">
        <v>-1.1237840988299284</v>
      </c>
      <c r="M97">
        <v>0.1052449032397155</v>
      </c>
      <c r="N97" s="29">
        <v>-1.3425313875552523</v>
      </c>
      <c r="O97" s="17">
        <v>3</v>
      </c>
      <c r="P97">
        <v>2.08</v>
      </c>
      <c r="Q97">
        <v>1.17</v>
      </c>
    </row>
    <row r="98" spans="1:17" x14ac:dyDescent="0.25">
      <c r="A98" t="s">
        <v>306</v>
      </c>
      <c r="B98" t="s">
        <v>303</v>
      </c>
      <c r="C98" s="17">
        <v>4524.4928850577244</v>
      </c>
      <c r="D98">
        <v>5158.8742190037547</v>
      </c>
      <c r="E98">
        <v>5675.38917501176</v>
      </c>
      <c r="F98" s="17">
        <v>4915.9884699351196</v>
      </c>
      <c r="G98">
        <v>8909.4112032177509</v>
      </c>
      <c r="H98">
        <v>9245.35596430433</v>
      </c>
      <c r="I98" s="17">
        <v>5351.3821241065152</v>
      </c>
      <c r="J98">
        <v>5994.7711279892364</v>
      </c>
      <c r="K98">
        <v>7486.5689897876455</v>
      </c>
      <c r="L98" s="17">
        <v>0.13766305296865153</v>
      </c>
      <c r="M98">
        <v>5.3398775856759104E-2</v>
      </c>
      <c r="N98">
        <v>0.3206000246558372</v>
      </c>
      <c r="O98" s="17">
        <v>3</v>
      </c>
      <c r="P98">
        <v>2.08</v>
      </c>
      <c r="Q98">
        <v>1.17</v>
      </c>
    </row>
    <row r="99" spans="1:17" x14ac:dyDescent="0.25">
      <c r="A99" t="s">
        <v>307</v>
      </c>
      <c r="B99" t="s">
        <v>308</v>
      </c>
      <c r="C99" s="17">
        <v>4646.285180477109</v>
      </c>
      <c r="D99">
        <v>503.30480185402394</v>
      </c>
      <c r="E99">
        <v>188.83938801747755</v>
      </c>
      <c r="F99" s="17">
        <v>4921.9508574062229</v>
      </c>
      <c r="G99">
        <v>1725.9800527017903</v>
      </c>
      <c r="H99">
        <v>673.31096686006936</v>
      </c>
      <c r="I99" s="17">
        <v>5004.7441330887541</v>
      </c>
      <c r="J99">
        <v>1371.9376710821145</v>
      </c>
      <c r="K99">
        <v>1353.2061319569223</v>
      </c>
      <c r="L99" s="28">
        <v>-1.4142726495078206</v>
      </c>
      <c r="M99" s="29">
        <v>-1.3580709225763796</v>
      </c>
      <c r="N99">
        <v>-1.9833319753184257E-2</v>
      </c>
      <c r="O99" s="17">
        <v>1.84</v>
      </c>
      <c r="P99">
        <v>2.41</v>
      </c>
      <c r="Q99">
        <v>1.81</v>
      </c>
    </row>
    <row r="100" spans="1:17" x14ac:dyDescent="0.25">
      <c r="A100" t="s">
        <v>310</v>
      </c>
      <c r="B100" t="s">
        <v>308</v>
      </c>
      <c r="C100" s="17">
        <v>5091.6450667121935</v>
      </c>
      <c r="D100">
        <v>2022.5396667097011</v>
      </c>
      <c r="E100">
        <v>2847.9021219933134</v>
      </c>
      <c r="F100" s="17">
        <v>4591.038352759283</v>
      </c>
      <c r="G100">
        <v>2962.8159609131953</v>
      </c>
      <c r="H100">
        <v>2381.9280440533585</v>
      </c>
      <c r="I100" s="17">
        <v>4518.9449048010601</v>
      </c>
      <c r="J100">
        <v>5046.3446510237964</v>
      </c>
      <c r="K100">
        <v>3298.0738194448054</v>
      </c>
      <c r="L100" s="39">
        <v>0.49373156641139948</v>
      </c>
      <c r="M100">
        <v>-0.31483918292769464</v>
      </c>
      <c r="N100" s="30">
        <v>-0.61361505126458682</v>
      </c>
      <c r="O100" s="17">
        <v>1.84</v>
      </c>
      <c r="P100">
        <v>2.41</v>
      </c>
      <c r="Q100">
        <v>1.81</v>
      </c>
    </row>
    <row r="101" spans="1:17" x14ac:dyDescent="0.25">
      <c r="A101" t="s">
        <v>311</v>
      </c>
      <c r="B101" t="s">
        <v>308</v>
      </c>
      <c r="C101" s="17">
        <v>2477.6552038303225</v>
      </c>
      <c r="D101">
        <v>1961.9566813013455</v>
      </c>
      <c r="E101">
        <v>985.0270780371111</v>
      </c>
      <c r="F101" s="17">
        <v>2510.1651253398272</v>
      </c>
      <c r="G101">
        <v>1111.0559853424475</v>
      </c>
      <c r="H101">
        <v>1295.9426136338907</v>
      </c>
      <c r="I101" s="17">
        <v>1829.3377190208121</v>
      </c>
      <c r="J101">
        <v>1097.5501368656917</v>
      </c>
      <c r="K101">
        <v>1312.199885533988</v>
      </c>
      <c r="L101" s="36">
        <v>-0.9940578987716282</v>
      </c>
      <c r="M101">
        <v>0.22207031988016135</v>
      </c>
      <c r="N101">
        <v>0.25770065577572765</v>
      </c>
      <c r="O101" s="17">
        <v>1.84</v>
      </c>
      <c r="P101">
        <v>2.41</v>
      </c>
      <c r="Q101">
        <v>1.81</v>
      </c>
    </row>
    <row r="102" spans="1:17" x14ac:dyDescent="0.25">
      <c r="A102" t="s">
        <v>309</v>
      </c>
      <c r="B102" t="s">
        <v>308</v>
      </c>
      <c r="C102" s="17">
        <v>1039.7789996998865</v>
      </c>
      <c r="D102">
        <v>1467.9723387409124</v>
      </c>
      <c r="E102">
        <v>1260.6305091977561</v>
      </c>
      <c r="F102" s="17">
        <v>1416.0670243900422</v>
      </c>
      <c r="G102">
        <v>2389.8185345101738</v>
      </c>
      <c r="H102">
        <v>1317.6623222422818</v>
      </c>
      <c r="I102" s="17">
        <v>1075.3368334493018</v>
      </c>
      <c r="J102">
        <v>2099.661131395244</v>
      </c>
      <c r="K102">
        <v>1417.6445191929674</v>
      </c>
      <c r="L102" s="17">
        <v>-0.2196792997759115</v>
      </c>
      <c r="M102" s="35">
        <v>-0.85892037678694144</v>
      </c>
      <c r="N102" s="31">
        <v>-0.56666069158757337</v>
      </c>
      <c r="O102" s="17">
        <v>1.84</v>
      </c>
      <c r="P102">
        <v>2.41</v>
      </c>
      <c r="Q102">
        <v>1.81</v>
      </c>
    </row>
    <row r="103" spans="1:17" x14ac:dyDescent="0.25">
      <c r="A103" t="s">
        <v>312</v>
      </c>
      <c r="B103" t="s">
        <v>313</v>
      </c>
      <c r="C103" s="17">
        <v>4462.6878396210132</v>
      </c>
      <c r="D103">
        <v>6221.4065784733666</v>
      </c>
      <c r="E103">
        <v>6195.9734338707385</v>
      </c>
      <c r="F103" s="17">
        <v>3619.1691949673859</v>
      </c>
      <c r="G103">
        <v>6484.6538012439814</v>
      </c>
      <c r="H103">
        <v>2244.3698895335597</v>
      </c>
      <c r="I103" s="17">
        <v>2879.3725093301309</v>
      </c>
      <c r="J103">
        <v>4533.3592609670031</v>
      </c>
      <c r="K103">
        <v>2805.9988623695558</v>
      </c>
      <c r="L103" s="17">
        <v>-5.9098332925421543E-3</v>
      </c>
      <c r="M103" s="29">
        <v>-1.5307190919530729</v>
      </c>
      <c r="N103" s="30">
        <v>-0.69206607281963561</v>
      </c>
      <c r="O103" s="17">
        <v>2.06</v>
      </c>
      <c r="P103">
        <v>1.76</v>
      </c>
      <c r="Q103">
        <v>1.85</v>
      </c>
    </row>
    <row r="104" spans="1:17" x14ac:dyDescent="0.25">
      <c r="A104" t="s">
        <v>315</v>
      </c>
      <c r="B104" t="s">
        <v>313</v>
      </c>
      <c r="C104" s="17">
        <v>3046.6251809388291</v>
      </c>
      <c r="D104">
        <v>6025.6769333079192</v>
      </c>
      <c r="E104">
        <v>4629.1168900500643</v>
      </c>
      <c r="F104" s="17">
        <v>3634.0751636451751</v>
      </c>
      <c r="G104">
        <v>4332.419565486277</v>
      </c>
      <c r="H104">
        <v>5581.9651123560589</v>
      </c>
      <c r="I104" s="17">
        <v>3762.4138149155469</v>
      </c>
      <c r="J104">
        <v>3692.3018191297047</v>
      </c>
      <c r="K104">
        <v>3157.4809745661601</v>
      </c>
      <c r="L104" s="17">
        <v>-0.38038633225503682</v>
      </c>
      <c r="M104">
        <v>0.36560014254106277</v>
      </c>
      <c r="N104">
        <v>-0.22574644668662744</v>
      </c>
      <c r="O104" s="17">
        <v>2.06</v>
      </c>
      <c r="P104">
        <v>1.76</v>
      </c>
      <c r="Q104">
        <v>1.85</v>
      </c>
    </row>
    <row r="105" spans="1:17" x14ac:dyDescent="0.25">
      <c r="A105" t="s">
        <v>316</v>
      </c>
      <c r="B105" t="s">
        <v>313</v>
      </c>
      <c r="C105" s="17">
        <v>4771.7130668045493</v>
      </c>
      <c r="D105">
        <v>3644.299583794897</v>
      </c>
      <c r="E105">
        <v>3623.674743038086</v>
      </c>
      <c r="F105" s="17">
        <v>4367.4488225924479</v>
      </c>
      <c r="G105">
        <v>4625.9060521805068</v>
      </c>
      <c r="H105">
        <v>4365.6614302862563</v>
      </c>
      <c r="I105" s="17">
        <v>3453.7288886077436</v>
      </c>
      <c r="J105">
        <v>3936.8646213660786</v>
      </c>
      <c r="K105">
        <v>6033.7762593750413</v>
      </c>
      <c r="L105" s="17">
        <v>-8.188095888616239E-3</v>
      </c>
      <c r="M105">
        <v>-8.3535717006866267E-2</v>
      </c>
      <c r="N105" s="38">
        <v>0.61601409759989934</v>
      </c>
      <c r="O105" s="17">
        <v>2.06</v>
      </c>
      <c r="P105">
        <v>1.76</v>
      </c>
      <c r="Q105">
        <v>1.85</v>
      </c>
    </row>
    <row r="106" spans="1:17" x14ac:dyDescent="0.25">
      <c r="A106" t="s">
        <v>314</v>
      </c>
      <c r="B106" t="s">
        <v>313</v>
      </c>
      <c r="C106" s="17">
        <v>3588.3282262370071</v>
      </c>
      <c r="D106">
        <v>3984.4963480110464</v>
      </c>
      <c r="E106">
        <v>2133.3747078731253</v>
      </c>
      <c r="F106" s="17">
        <v>3616.1880012318343</v>
      </c>
      <c r="G106">
        <v>3542.8011608089428</v>
      </c>
      <c r="H106">
        <v>3323.1154170835639</v>
      </c>
      <c r="I106" s="17">
        <v>3585.2995129356577</v>
      </c>
      <c r="J106">
        <v>5416.171327576365</v>
      </c>
      <c r="K106">
        <v>3538.2532627791493</v>
      </c>
      <c r="L106" s="36">
        <v>-0.90125999066568729</v>
      </c>
      <c r="M106">
        <v>-9.2354095689269763E-2</v>
      </c>
      <c r="N106" s="30">
        <v>-0.61423605819070293</v>
      </c>
      <c r="O106" s="17">
        <v>2.06</v>
      </c>
      <c r="P106">
        <v>1.76</v>
      </c>
      <c r="Q106">
        <v>1.85</v>
      </c>
    </row>
    <row r="107" spans="1:17" x14ac:dyDescent="0.25">
      <c r="A107" t="s">
        <v>320</v>
      </c>
      <c r="B107" t="s">
        <v>318</v>
      </c>
      <c r="C107" s="17">
        <v>4682.6410895575282</v>
      </c>
      <c r="D107">
        <v>1258.2620046350644</v>
      </c>
      <c r="E107">
        <v>734.94248309504451</v>
      </c>
      <c r="F107" s="17">
        <v>4042.4987054166113</v>
      </c>
      <c r="G107">
        <v>838.53281912637487</v>
      </c>
      <c r="H107">
        <v>1317.6623222422818</v>
      </c>
      <c r="I107" s="17">
        <v>4835.2204440508558</v>
      </c>
      <c r="J107">
        <v>1908.7828467229467</v>
      </c>
      <c r="K107">
        <v>1394.2123783798627</v>
      </c>
      <c r="L107" s="34">
        <v>-0.77572910858183186</v>
      </c>
      <c r="M107" s="38">
        <v>0.65204154249044111</v>
      </c>
      <c r="N107" s="31">
        <v>-0.45320264180428549</v>
      </c>
      <c r="O107" s="17">
        <v>4.3</v>
      </c>
      <c r="P107">
        <v>-0.18</v>
      </c>
      <c r="Q107">
        <v>5.52</v>
      </c>
    </row>
    <row r="108" spans="1:17" x14ac:dyDescent="0.25">
      <c r="A108" t="s">
        <v>321</v>
      </c>
      <c r="B108" t="s">
        <v>318</v>
      </c>
      <c r="C108" s="17">
        <v>4895.3231576779526</v>
      </c>
      <c r="D108">
        <v>1067.1925891164078</v>
      </c>
      <c r="E108">
        <v>923.78187111252623</v>
      </c>
      <c r="F108" s="17">
        <v>3845.7399188698032</v>
      </c>
      <c r="G108">
        <v>1844.7722020780288</v>
      </c>
      <c r="H108">
        <v>1317.6623222422818</v>
      </c>
      <c r="I108" s="17">
        <v>5207.1604782086242</v>
      </c>
      <c r="J108">
        <v>2069.8363994151946</v>
      </c>
      <c r="K108">
        <v>2390.0783629369057</v>
      </c>
      <c r="L108" s="17">
        <v>-0.20819641398704591</v>
      </c>
      <c r="M108" s="31">
        <v>-0.48546198125949708</v>
      </c>
      <c r="N108">
        <v>0.2075411791683674</v>
      </c>
      <c r="O108" s="17">
        <v>4.3</v>
      </c>
      <c r="P108">
        <v>-0.18</v>
      </c>
      <c r="Q108">
        <v>5.52</v>
      </c>
    </row>
    <row r="109" spans="1:17" x14ac:dyDescent="0.25">
      <c r="A109" t="s">
        <v>317</v>
      </c>
      <c r="B109" t="s">
        <v>318</v>
      </c>
      <c r="C109" s="17">
        <v>921.62229518853621</v>
      </c>
      <c r="D109">
        <v>293.59446774818247</v>
      </c>
      <c r="E109">
        <v>30.622603462293682</v>
      </c>
      <c r="F109" s="17">
        <v>787.0351461873073</v>
      </c>
      <c r="G109">
        <v>607.93629386662315</v>
      </c>
      <c r="H109">
        <v>441.63407503724954</v>
      </c>
      <c r="I109" s="17">
        <v>1277.7531785691694</v>
      </c>
      <c r="J109">
        <v>966.32131615349306</v>
      </c>
      <c r="K109">
        <v>193.31516170813219</v>
      </c>
      <c r="L109" s="28">
        <v>-3.2611559357520701</v>
      </c>
      <c r="M109" s="31">
        <v>-0.46106866038557781</v>
      </c>
      <c r="N109" s="29">
        <v>-2.32154819375104</v>
      </c>
      <c r="O109" s="17">
        <v>4.3</v>
      </c>
      <c r="P109">
        <v>-0.18</v>
      </c>
      <c r="Q109">
        <v>5.52</v>
      </c>
    </row>
    <row r="110" spans="1:17" x14ac:dyDescent="0.25">
      <c r="A110" t="s">
        <v>319</v>
      </c>
      <c r="B110" t="s">
        <v>318</v>
      </c>
      <c r="C110" s="17">
        <v>3693.7603625702282</v>
      </c>
      <c r="D110">
        <v>834.18110677657774</v>
      </c>
      <c r="E110">
        <v>683.90481065789299</v>
      </c>
      <c r="F110" s="17">
        <v>4045.4798991521629</v>
      </c>
      <c r="G110">
        <v>670.82625530110136</v>
      </c>
      <c r="H110">
        <v>926.70756729127788</v>
      </c>
      <c r="I110" s="17">
        <v>3567.5880827376686</v>
      </c>
      <c r="J110">
        <v>2421.7682367797397</v>
      </c>
      <c r="K110">
        <v>1154.0329350455183</v>
      </c>
      <c r="L110" s="17">
        <v>-0.28656509977978467</v>
      </c>
      <c r="M110" s="37">
        <v>0.46617499717910849</v>
      </c>
      <c r="N110" s="29">
        <v>-1.0693764079536652</v>
      </c>
      <c r="O110" s="17">
        <v>4.3</v>
      </c>
      <c r="P110">
        <v>-0.18</v>
      </c>
      <c r="Q110">
        <v>5.52</v>
      </c>
    </row>
    <row r="111" spans="1:17" x14ac:dyDescent="0.25">
      <c r="A111" t="s">
        <v>322</v>
      </c>
      <c r="B111" t="s">
        <v>323</v>
      </c>
      <c r="C111" s="17">
        <v>652.58856799345961</v>
      </c>
      <c r="D111">
        <v>517.28549079441507</v>
      </c>
      <c r="E111">
        <v>387.88631052238691</v>
      </c>
      <c r="F111" s="17">
        <v>781.07275871619163</v>
      </c>
      <c r="G111">
        <v>747.69176372101265</v>
      </c>
      <c r="H111">
        <v>318.55572625637649</v>
      </c>
      <c r="I111" s="17">
        <v>971.5984565753688</v>
      </c>
      <c r="J111">
        <v>1944.5725250989997</v>
      </c>
      <c r="K111">
        <v>1200.8972166717276</v>
      </c>
      <c r="L111" s="32">
        <v>-0.41532686587982448</v>
      </c>
      <c r="M111" s="29">
        <v>-1.2308978698635737</v>
      </c>
      <c r="N111" s="30">
        <v>-0.69534036495049989</v>
      </c>
      <c r="O111" s="17">
        <v>2.0699999999999998</v>
      </c>
      <c r="P111">
        <v>5.75</v>
      </c>
      <c r="Q111">
        <v>1.02</v>
      </c>
    </row>
    <row r="112" spans="1:17" x14ac:dyDescent="0.25">
      <c r="A112" t="s">
        <v>326</v>
      </c>
      <c r="B112" t="s">
        <v>323</v>
      </c>
      <c r="C112" s="17">
        <v>5786.0429301481399</v>
      </c>
      <c r="D112">
        <v>3909.9326736622997</v>
      </c>
      <c r="E112">
        <v>4598.4942865877747</v>
      </c>
      <c r="F112" s="17">
        <v>5142.5591938375055</v>
      </c>
      <c r="G112">
        <v>5597.2065676685661</v>
      </c>
      <c r="H112">
        <v>3113.1582338691342</v>
      </c>
      <c r="I112" s="17">
        <v>5305.8384464545406</v>
      </c>
      <c r="J112">
        <v>4360.3758154827356</v>
      </c>
      <c r="K112">
        <v>5008.6200988016126</v>
      </c>
      <c r="L112" s="17">
        <v>0.23401778240040896</v>
      </c>
      <c r="M112" s="35">
        <v>-0.84632808491898692</v>
      </c>
      <c r="N112">
        <v>0.19996070359595619</v>
      </c>
      <c r="O112" s="17">
        <v>2.0699999999999998</v>
      </c>
      <c r="P112">
        <v>5.75</v>
      </c>
      <c r="Q112">
        <v>1.02</v>
      </c>
    </row>
    <row r="113" spans="1:17" x14ac:dyDescent="0.25">
      <c r="A113" t="s">
        <v>324</v>
      </c>
      <c r="B113" t="s">
        <v>323</v>
      </c>
      <c r="C113" s="17">
        <v>3808.2814761735217</v>
      </c>
      <c r="D113">
        <v>3700.2223395564565</v>
      </c>
      <c r="E113">
        <v>2608.0250615386803</v>
      </c>
      <c r="F113" s="17">
        <v>3750.3417193319356</v>
      </c>
      <c r="G113">
        <v>5247.8178930325757</v>
      </c>
      <c r="H113">
        <v>2533.9660043120848</v>
      </c>
      <c r="I113" s="17">
        <v>4594.851034221002</v>
      </c>
      <c r="J113">
        <v>4068.0934420782833</v>
      </c>
      <c r="K113">
        <v>2723.9863695236804</v>
      </c>
      <c r="L113" s="32">
        <v>-0.50465422917864444</v>
      </c>
      <c r="M113" s="29">
        <v>-1.0503204877816807</v>
      </c>
      <c r="N113" s="31">
        <v>-0.57863333325364685</v>
      </c>
      <c r="O113" s="17">
        <v>2.0699999999999998</v>
      </c>
      <c r="P113">
        <v>5.75</v>
      </c>
      <c r="Q113">
        <v>1.02</v>
      </c>
    </row>
    <row r="114" spans="1:17" x14ac:dyDescent="0.25">
      <c r="A114" t="s">
        <v>325</v>
      </c>
      <c r="B114" t="s">
        <v>323</v>
      </c>
      <c r="C114" s="17">
        <v>3486.5316808118587</v>
      </c>
      <c r="D114">
        <v>2292.8329862238993</v>
      </c>
      <c r="E114">
        <v>933.98940559995447</v>
      </c>
      <c r="F114" s="17">
        <v>3291.2378840559977</v>
      </c>
      <c r="G114">
        <v>4171.700775153724</v>
      </c>
      <c r="H114">
        <v>1534.8594083261755</v>
      </c>
      <c r="I114" s="17">
        <v>3952.1791384654143</v>
      </c>
      <c r="J114">
        <v>2075.8013458112046</v>
      </c>
      <c r="K114">
        <v>2723.9863695236804</v>
      </c>
      <c r="L114" s="28">
        <v>-1.29565318002851</v>
      </c>
      <c r="M114" s="29">
        <v>-1.4425291688013444</v>
      </c>
      <c r="N114">
        <v>0.39205109992179843</v>
      </c>
      <c r="O114" s="17">
        <v>2.0699999999999998</v>
      </c>
      <c r="P114">
        <v>5.75</v>
      </c>
      <c r="Q114">
        <v>1.02</v>
      </c>
    </row>
    <row r="115" spans="1:17" x14ac:dyDescent="0.25">
      <c r="A115" t="s">
        <v>330</v>
      </c>
      <c r="B115" t="s">
        <v>328</v>
      </c>
      <c r="C115" s="17">
        <v>6058.7122482512568</v>
      </c>
      <c r="D115">
        <v>6007.0360147207102</v>
      </c>
      <c r="E115">
        <v>5068.0408730096069</v>
      </c>
      <c r="F115" s="17">
        <v>6036.9173145049062</v>
      </c>
      <c r="G115">
        <v>8553.0347550890347</v>
      </c>
      <c r="H115">
        <v>4691.4570594120933</v>
      </c>
      <c r="I115" s="17">
        <v>5609.4629641343581</v>
      </c>
      <c r="J115">
        <v>5368.4517564082907</v>
      </c>
      <c r="K115">
        <v>6221.2333858798784</v>
      </c>
      <c r="L115" s="17">
        <v>-0.24522515380657656</v>
      </c>
      <c r="M115" s="35">
        <v>-0.8664003419077615</v>
      </c>
      <c r="N115">
        <v>0.21269454936224602</v>
      </c>
      <c r="O115" s="17">
        <v>2.78</v>
      </c>
      <c r="P115">
        <v>5.23</v>
      </c>
      <c r="Q115">
        <v>0.54</v>
      </c>
    </row>
    <row r="116" spans="1:17" x14ac:dyDescent="0.25">
      <c r="A116" t="s">
        <v>329</v>
      </c>
      <c r="B116" t="s">
        <v>328</v>
      </c>
      <c r="C116" s="17">
        <v>2512.1933174567052</v>
      </c>
      <c r="D116">
        <v>3001.1878925369756</v>
      </c>
      <c r="E116">
        <v>1403.5359920217927</v>
      </c>
      <c r="F116" s="17">
        <v>2712.88629935777</v>
      </c>
      <c r="G116">
        <v>3011.7303753622359</v>
      </c>
      <c r="H116">
        <v>2830.802021960073</v>
      </c>
      <c r="I116" s="17">
        <v>2669.3655512682694</v>
      </c>
      <c r="J116">
        <v>2034.0467210391416</v>
      </c>
      <c r="K116">
        <v>1429.3605895995227</v>
      </c>
      <c r="L116" s="28">
        <v>-1.0964675826759054</v>
      </c>
      <c r="M116">
        <v>-8.938176388148239E-2</v>
      </c>
      <c r="N116" s="31">
        <v>-0.50898290168615434</v>
      </c>
      <c r="O116" s="17">
        <v>2.78</v>
      </c>
      <c r="P116">
        <v>5.23</v>
      </c>
      <c r="Q116">
        <v>0.54</v>
      </c>
    </row>
    <row r="117" spans="1:17" x14ac:dyDescent="0.25">
      <c r="A117" t="s">
        <v>327</v>
      </c>
      <c r="B117" t="s">
        <v>328</v>
      </c>
      <c r="C117" s="17">
        <v>1901.4140449057249</v>
      </c>
      <c r="D117">
        <v>2031.8601260032917</v>
      </c>
      <c r="E117">
        <v>1189.1777677857376</v>
      </c>
      <c r="F117" s="17">
        <v>3154.1029722203452</v>
      </c>
      <c r="G117">
        <v>2473.67181642281</v>
      </c>
      <c r="H117">
        <v>1860.6550374520198</v>
      </c>
      <c r="I117" s="17">
        <v>2272.1234739705255</v>
      </c>
      <c r="J117">
        <v>2702.1207173921721</v>
      </c>
      <c r="K117">
        <v>2050.3123211468564</v>
      </c>
      <c r="L117" s="34">
        <v>-0.77283669309595415</v>
      </c>
      <c r="M117" s="31">
        <v>-0.41084350298885336</v>
      </c>
      <c r="N117">
        <v>-0.3982484384387735</v>
      </c>
      <c r="O117" s="17">
        <v>2.78</v>
      </c>
      <c r="P117">
        <v>5.23</v>
      </c>
      <c r="Q117">
        <v>0.54</v>
      </c>
    </row>
    <row r="118" spans="1:17" x14ac:dyDescent="0.25">
      <c r="A118" t="s">
        <v>331</v>
      </c>
      <c r="B118" t="s">
        <v>328</v>
      </c>
      <c r="C118" s="17">
        <v>790.74102249903967</v>
      </c>
      <c r="D118">
        <v>1728.9451989615156</v>
      </c>
      <c r="E118">
        <v>1607.686681770419</v>
      </c>
      <c r="F118" s="17">
        <v>1141.7972007187097</v>
      </c>
      <c r="G118">
        <v>1201.8970407478025</v>
      </c>
      <c r="H118">
        <v>130.31825165033541</v>
      </c>
      <c r="I118" s="17">
        <v>1335.947877791132</v>
      </c>
      <c r="J118">
        <v>1151.2346544297743</v>
      </c>
      <c r="K118">
        <v>1476.2248712257376</v>
      </c>
      <c r="L118" s="17">
        <v>-0.10490587120683074</v>
      </c>
      <c r="M118" s="29">
        <v>-3.2052022553595219</v>
      </c>
      <c r="N118">
        <v>0.35873057600697372</v>
      </c>
      <c r="O118" s="17">
        <v>2.78</v>
      </c>
      <c r="P118">
        <v>5.23</v>
      </c>
      <c r="Q118">
        <v>0.54</v>
      </c>
    </row>
    <row r="119" spans="1:17" x14ac:dyDescent="0.25">
      <c r="A119" t="s">
        <v>335</v>
      </c>
      <c r="B119" t="s">
        <v>333</v>
      </c>
      <c r="C119" s="17">
        <v>3026.6294309445916</v>
      </c>
      <c r="D119">
        <v>2041.1805852968873</v>
      </c>
      <c r="E119">
        <v>1536.2339403584008</v>
      </c>
      <c r="F119" s="17">
        <v>3559.5453202562298</v>
      </c>
      <c r="G119">
        <v>2550.5373248427272</v>
      </c>
      <c r="H119">
        <v>2678.7640617013471</v>
      </c>
      <c r="I119" s="17">
        <v>3213.3594787779148</v>
      </c>
      <c r="J119">
        <v>2773.7000741442844</v>
      </c>
      <c r="K119">
        <v>2589.2515598483155</v>
      </c>
      <c r="L119" s="32">
        <v>-0.41000589581477981</v>
      </c>
      <c r="M119">
        <v>7.0766304649196698E-2</v>
      </c>
      <c r="N119">
        <v>-9.9276656828830467E-2</v>
      </c>
      <c r="O119" s="17">
        <v>2.23</v>
      </c>
      <c r="P119">
        <v>1.1200000000000001</v>
      </c>
      <c r="Q119">
        <v>2.38</v>
      </c>
    </row>
    <row r="120" spans="1:17" x14ac:dyDescent="0.25">
      <c r="A120" t="s">
        <v>334</v>
      </c>
      <c r="B120" t="s">
        <v>333</v>
      </c>
      <c r="C120" s="17">
        <v>4726.2681804540207</v>
      </c>
      <c r="D120">
        <v>8784.5328842114886</v>
      </c>
      <c r="E120">
        <v>6736.9727617045965</v>
      </c>
      <c r="F120" s="17">
        <v>4799.7219142483582</v>
      </c>
      <c r="G120">
        <v>4017.96975831389</v>
      </c>
      <c r="H120">
        <v>3120.3981367385982</v>
      </c>
      <c r="I120" s="17">
        <v>4501.233474603071</v>
      </c>
      <c r="J120">
        <v>6120.0350023054543</v>
      </c>
      <c r="K120">
        <v>4469.680860100154</v>
      </c>
      <c r="L120" s="17">
        <v>-0.38286510688352293</v>
      </c>
      <c r="M120">
        <v>-0.36473658884237614</v>
      </c>
      <c r="N120" s="31">
        <v>-0.45336807899738973</v>
      </c>
      <c r="O120" s="17">
        <v>2.23</v>
      </c>
      <c r="P120">
        <v>1.1200000000000001</v>
      </c>
      <c r="Q120">
        <v>2.38</v>
      </c>
    </row>
    <row r="121" spans="1:17" x14ac:dyDescent="0.25">
      <c r="A121" t="s">
        <v>332</v>
      </c>
      <c r="B121" t="s">
        <v>333</v>
      </c>
      <c r="C121" s="17">
        <v>2348.591726594846</v>
      </c>
      <c r="D121">
        <v>3518.4733833313908</v>
      </c>
      <c r="E121">
        <v>1668.9318886950041</v>
      </c>
      <c r="F121" s="17">
        <v>2724.8110743000007</v>
      </c>
      <c r="G121">
        <v>4926.3803123674634</v>
      </c>
      <c r="H121">
        <v>4401.8609446335677</v>
      </c>
      <c r="I121" s="17">
        <v>3281.6749952558648</v>
      </c>
      <c r="J121">
        <v>3835.4605326339229</v>
      </c>
      <c r="K121">
        <v>1862.8551946420021</v>
      </c>
      <c r="L121" s="28">
        <v>-1.0760245216876687</v>
      </c>
      <c r="M121">
        <v>-0.1624144359423067</v>
      </c>
      <c r="N121" s="29">
        <v>-1.0418842822684589</v>
      </c>
      <c r="O121" s="17">
        <v>2.23</v>
      </c>
      <c r="P121">
        <v>1.1200000000000001</v>
      </c>
      <c r="Q121">
        <v>2.38</v>
      </c>
    </row>
    <row r="122" spans="1:17" x14ac:dyDescent="0.25">
      <c r="A122" t="s">
        <v>336</v>
      </c>
      <c r="B122" t="s">
        <v>333</v>
      </c>
      <c r="C122" s="17">
        <v>3093.8878627433573</v>
      </c>
      <c r="D122">
        <v>4226.8282896444671</v>
      </c>
      <c r="E122">
        <v>5006.7956660850232</v>
      </c>
      <c r="F122" s="17">
        <v>2507.1839316042692</v>
      </c>
      <c r="G122">
        <v>3277.2657680855891</v>
      </c>
      <c r="H122">
        <v>2794.6025076127607</v>
      </c>
      <c r="I122" s="17">
        <v>2970.4598646340555</v>
      </c>
      <c r="J122">
        <v>3757.9162294858015</v>
      </c>
      <c r="K122">
        <v>4704.0022682312238</v>
      </c>
      <c r="L122" s="17">
        <v>0.2443120727174089</v>
      </c>
      <c r="M122">
        <v>-0.22984957734703126</v>
      </c>
      <c r="N122">
        <v>0.32395584890517104</v>
      </c>
      <c r="O122" s="17">
        <v>2.23</v>
      </c>
      <c r="P122">
        <v>1.1200000000000001</v>
      </c>
      <c r="Q122">
        <v>2.38</v>
      </c>
    </row>
    <row r="123" spans="1:17" x14ac:dyDescent="0.25">
      <c r="A123" t="s">
        <v>337</v>
      </c>
      <c r="B123" t="s">
        <v>338</v>
      </c>
      <c r="C123" s="17">
        <v>4275.4549078568625</v>
      </c>
      <c r="D123">
        <v>3159.6357005280597</v>
      </c>
      <c r="E123">
        <v>1944.5353198556488</v>
      </c>
      <c r="F123" s="17">
        <v>4704.323714710491</v>
      </c>
      <c r="G123">
        <v>4164.7130016610045</v>
      </c>
      <c r="H123">
        <v>3134.8779424775257</v>
      </c>
      <c r="I123" s="17">
        <v>3456.259092921749</v>
      </c>
      <c r="J123">
        <v>30832.807920971583</v>
      </c>
      <c r="K123">
        <v>2729.8444047269609</v>
      </c>
      <c r="L123" s="34">
        <v>-0.70033278861633186</v>
      </c>
      <c r="M123" s="31">
        <v>-0.40980780783517229</v>
      </c>
      <c r="N123" s="29">
        <v>-3.4975756525166881</v>
      </c>
      <c r="O123" s="17">
        <v>0.52</v>
      </c>
      <c r="P123">
        <v>1.56</v>
      </c>
      <c r="Q123">
        <v>8.26</v>
      </c>
    </row>
    <row r="124" spans="1:17" x14ac:dyDescent="0.25">
      <c r="A124" t="s">
        <v>341</v>
      </c>
      <c r="B124" t="s">
        <v>338</v>
      </c>
      <c r="C124" s="17">
        <v>5418.8482484359483</v>
      </c>
      <c r="D124">
        <v>3607.0177466205287</v>
      </c>
      <c r="E124">
        <v>6170.4545976521567</v>
      </c>
      <c r="F124" s="17">
        <v>5100.8224815396907</v>
      </c>
      <c r="G124">
        <v>5401.5489098724101</v>
      </c>
      <c r="H124">
        <v>4734.8964766288755</v>
      </c>
      <c r="I124" s="17">
        <v>4663.1665506989521</v>
      </c>
      <c r="J124">
        <v>5887.4020928610935</v>
      </c>
      <c r="K124">
        <v>6203.6592802700707</v>
      </c>
      <c r="L124" s="41">
        <v>0.77457026013139851</v>
      </c>
      <c r="M124">
        <v>-0.19004028052649954</v>
      </c>
      <c r="N124">
        <v>7.548828931107307E-2</v>
      </c>
      <c r="O124" s="17">
        <v>0.52</v>
      </c>
      <c r="P124">
        <v>1.56</v>
      </c>
      <c r="Q124">
        <v>8.26</v>
      </c>
    </row>
    <row r="125" spans="1:17" x14ac:dyDescent="0.25">
      <c r="A125" t="s">
        <v>340</v>
      </c>
      <c r="B125" t="s">
        <v>338</v>
      </c>
      <c r="C125" s="17">
        <v>2970.277771869954</v>
      </c>
      <c r="D125">
        <v>1556.5167020300453</v>
      </c>
      <c r="E125">
        <v>1730.1770956195942</v>
      </c>
      <c r="F125" s="17">
        <v>1976.5314466749451</v>
      </c>
      <c r="G125">
        <v>2145.2464622649777</v>
      </c>
      <c r="H125">
        <v>2961.1202736104078</v>
      </c>
      <c r="I125" s="17">
        <v>2702.2582073502413</v>
      </c>
      <c r="J125">
        <v>2940.7185732325424</v>
      </c>
      <c r="K125">
        <v>2050.3123211468564</v>
      </c>
      <c r="L125" s="17">
        <v>0.15259865768898431</v>
      </c>
      <c r="M125" s="37">
        <v>0.46499968547183412</v>
      </c>
      <c r="N125" s="31">
        <v>-0.52032503477045089</v>
      </c>
      <c r="O125" s="17">
        <v>0.52</v>
      </c>
      <c r="P125">
        <v>1.56</v>
      </c>
      <c r="Q125">
        <v>8.26</v>
      </c>
    </row>
    <row r="126" spans="1:17" x14ac:dyDescent="0.25">
      <c r="A126" t="s">
        <v>339</v>
      </c>
      <c r="B126" t="s">
        <v>338</v>
      </c>
      <c r="C126" s="17">
        <v>5698.7887483551376</v>
      </c>
      <c r="D126">
        <v>5801.9859102616811</v>
      </c>
      <c r="E126">
        <v>3715.5425534249712</v>
      </c>
      <c r="F126" s="17">
        <v>5798.4218156602819</v>
      </c>
      <c r="G126">
        <v>4556.0283172533082</v>
      </c>
      <c r="H126">
        <v>2468.806878486917</v>
      </c>
      <c r="I126" s="17">
        <v>5219.8114997786015</v>
      </c>
      <c r="J126">
        <v>5159.6786325479707</v>
      </c>
      <c r="K126">
        <v>4539.977282539473</v>
      </c>
      <c r="L126" s="34">
        <v>-0.64297389973005004</v>
      </c>
      <c r="M126" s="35">
        <v>-0.88396272730664072</v>
      </c>
      <c r="N126">
        <v>-0.18459613258735388</v>
      </c>
      <c r="O126" s="17">
        <v>0.52</v>
      </c>
      <c r="P126">
        <v>1.56</v>
      </c>
      <c r="Q126">
        <v>8.26</v>
      </c>
    </row>
    <row r="127" spans="1:17" x14ac:dyDescent="0.25">
      <c r="A127" t="s">
        <v>344</v>
      </c>
      <c r="B127" t="s">
        <v>343</v>
      </c>
      <c r="C127" s="17">
        <v>3230.2225217949244</v>
      </c>
      <c r="D127">
        <v>2390.697808806628</v>
      </c>
      <c r="E127">
        <v>1694.4507249135825</v>
      </c>
      <c r="F127" s="17">
        <v>2134.5347146595204</v>
      </c>
      <c r="G127">
        <v>4625.9060521805068</v>
      </c>
      <c r="H127">
        <v>3829.9086179459823</v>
      </c>
      <c r="I127" s="17">
        <v>2821.1778101081522</v>
      </c>
      <c r="J127">
        <v>3310.5452497851102</v>
      </c>
      <c r="K127">
        <v>3122.3327633464996</v>
      </c>
      <c r="L127" s="32">
        <v>-0.49661409723343952</v>
      </c>
      <c r="M127">
        <v>-0.27242599679292673</v>
      </c>
      <c r="N127">
        <v>-8.4444548703158595E-2</v>
      </c>
      <c r="O127" s="17">
        <v>3.22</v>
      </c>
      <c r="P127">
        <v>1.3</v>
      </c>
      <c r="Q127">
        <v>1.1399999999999999</v>
      </c>
    </row>
    <row r="128" spans="1:17" x14ac:dyDescent="0.25">
      <c r="A128" t="s">
        <v>346</v>
      </c>
      <c r="B128" t="s">
        <v>343</v>
      </c>
      <c r="C128" s="17">
        <v>3708.302726202392</v>
      </c>
      <c r="D128">
        <v>5965.0939478995688</v>
      </c>
      <c r="E128">
        <v>5052.7295712784617</v>
      </c>
      <c r="F128" s="17">
        <v>4978.5935383818278</v>
      </c>
      <c r="G128">
        <v>3668.5810836778933</v>
      </c>
      <c r="H128">
        <v>5111.3714258409527</v>
      </c>
      <c r="I128" s="17">
        <v>3985.0717945474121</v>
      </c>
      <c r="J128">
        <v>5953.0165032171435</v>
      </c>
      <c r="K128">
        <v>5360.1022109982168</v>
      </c>
      <c r="L128" s="17">
        <v>-0.23948189289369604</v>
      </c>
      <c r="M128" s="37">
        <v>0.47848825861796118</v>
      </c>
      <c r="N128">
        <v>-0.1513603823907097</v>
      </c>
      <c r="O128" s="17">
        <v>3.22</v>
      </c>
      <c r="P128">
        <v>1.3</v>
      </c>
      <c r="Q128">
        <v>1.1399999999999999</v>
      </c>
    </row>
    <row r="129" spans="1:17" x14ac:dyDescent="0.25">
      <c r="A129" t="s">
        <v>342</v>
      </c>
      <c r="B129" t="s">
        <v>343</v>
      </c>
      <c r="C129" s="17">
        <v>4168.2049760696409</v>
      </c>
      <c r="D129">
        <v>4017.1179555386243</v>
      </c>
      <c r="E129">
        <v>1439.2623627278042</v>
      </c>
      <c r="F129" s="17">
        <v>4599.9819339659689</v>
      </c>
      <c r="G129">
        <v>7679.5630684990083</v>
      </c>
      <c r="H129">
        <v>4235.3431786359215</v>
      </c>
      <c r="I129" s="17">
        <v>4114.1122145613199</v>
      </c>
      <c r="J129">
        <v>3083.8772867367607</v>
      </c>
      <c r="K129">
        <v>2349.0721165139712</v>
      </c>
      <c r="L129" s="28">
        <v>-1.4808312196636133</v>
      </c>
      <c r="M129" s="35">
        <v>-0.85854535857818792</v>
      </c>
      <c r="N129">
        <v>-0.39265435408488036</v>
      </c>
      <c r="O129" s="17">
        <v>3.22</v>
      </c>
      <c r="P129">
        <v>1.3</v>
      </c>
      <c r="Q129">
        <v>1.1399999999999999</v>
      </c>
    </row>
    <row r="130" spans="1:17" x14ac:dyDescent="0.25">
      <c r="A130" t="s">
        <v>345</v>
      </c>
      <c r="B130" t="s">
        <v>343</v>
      </c>
      <c r="C130" s="17">
        <v>2552.1848174451607</v>
      </c>
      <c r="D130">
        <v>1174.3778709927274</v>
      </c>
      <c r="E130">
        <v>959.50824181853272</v>
      </c>
      <c r="F130" s="17">
        <v>4251.1822669056874</v>
      </c>
      <c r="G130">
        <v>1481.407980456594</v>
      </c>
      <c r="H130">
        <v>1281.4628078949702</v>
      </c>
      <c r="I130" s="17">
        <v>2246.8214308305423</v>
      </c>
      <c r="J130">
        <v>3077.9123403407511</v>
      </c>
      <c r="K130">
        <v>3175.0550801759896</v>
      </c>
      <c r="L130" s="17">
        <v>-0.29152958479558971</v>
      </c>
      <c r="M130">
        <v>-0.20917740657993245</v>
      </c>
      <c r="N130">
        <v>4.4829475705750778E-2</v>
      </c>
      <c r="O130" s="17">
        <v>3.22</v>
      </c>
      <c r="P130">
        <v>1.3</v>
      </c>
      <c r="Q130">
        <v>1.1399999999999999</v>
      </c>
    </row>
    <row r="131" spans="1:17" x14ac:dyDescent="0.25">
      <c r="A131" t="s">
        <v>351</v>
      </c>
      <c r="B131" t="s">
        <v>348</v>
      </c>
      <c r="C131" s="17">
        <v>1706.909931325514</v>
      </c>
      <c r="D131">
        <v>2302.1534455174947</v>
      </c>
      <c r="E131">
        <v>2929.5623978927651</v>
      </c>
      <c r="F131" s="17">
        <v>1490.5968677789933</v>
      </c>
      <c r="G131">
        <v>1684.0534117454688</v>
      </c>
      <c r="H131">
        <v>2867.0015363073926</v>
      </c>
      <c r="I131" s="17">
        <v>1864.7605794167898</v>
      </c>
      <c r="J131">
        <v>1705.97466925863</v>
      </c>
      <c r="K131">
        <v>1294.6257799241578</v>
      </c>
      <c r="L131" s="17">
        <v>0.34770118211770179</v>
      </c>
      <c r="M131" s="38">
        <v>0.7676047817499172</v>
      </c>
      <c r="N131">
        <v>-0.39806108761182196</v>
      </c>
      <c r="O131" s="17">
        <v>2.63</v>
      </c>
      <c r="P131">
        <v>0.87</v>
      </c>
      <c r="Q131">
        <v>1.92</v>
      </c>
    </row>
    <row r="132" spans="1:17" x14ac:dyDescent="0.25">
      <c r="A132" t="s">
        <v>350</v>
      </c>
      <c r="B132" t="s">
        <v>348</v>
      </c>
      <c r="C132" s="17">
        <v>1419.6982495902298</v>
      </c>
      <c r="D132">
        <v>2810.1184770183145</v>
      </c>
      <c r="E132">
        <v>1816.9411387627574</v>
      </c>
      <c r="F132" s="17">
        <v>1275.9509188188167</v>
      </c>
      <c r="G132">
        <v>1663.0900912673114</v>
      </c>
      <c r="H132">
        <v>1259.7430992865784</v>
      </c>
      <c r="I132" s="17">
        <v>1128.4711240432662</v>
      </c>
      <c r="J132">
        <v>745.61829950114679</v>
      </c>
      <c r="K132">
        <v>902.13742130461299</v>
      </c>
      <c r="L132" s="34">
        <v>-0.62911927390699562</v>
      </c>
      <c r="M132" s="31">
        <v>-0.40073676955895154</v>
      </c>
      <c r="N132">
        <v>0.27490994580794947</v>
      </c>
      <c r="O132" s="17">
        <v>2.63</v>
      </c>
      <c r="P132">
        <v>0.87</v>
      </c>
      <c r="Q132">
        <v>1.92</v>
      </c>
    </row>
    <row r="133" spans="1:17" x14ac:dyDescent="0.25">
      <c r="A133" t="s">
        <v>349</v>
      </c>
      <c r="B133" t="s">
        <v>348</v>
      </c>
      <c r="C133" s="17">
        <v>4279.0904987649174</v>
      </c>
      <c r="D133">
        <v>3672.260961675679</v>
      </c>
      <c r="E133">
        <v>1658.724354207576</v>
      </c>
      <c r="F133" s="17">
        <v>3911.3261810520626</v>
      </c>
      <c r="G133">
        <v>4793.6126160057856</v>
      </c>
      <c r="H133">
        <v>5451.6468607057241</v>
      </c>
      <c r="I133" s="17">
        <v>4293.7567208552155</v>
      </c>
      <c r="J133">
        <v>4366.3407618787451</v>
      </c>
      <c r="K133">
        <v>3239.4934674120345</v>
      </c>
      <c r="L133" s="28">
        <v>-1.1465944245138677</v>
      </c>
      <c r="M133">
        <v>0.18557878639938155</v>
      </c>
      <c r="N133" s="31">
        <v>-0.43065647827420328</v>
      </c>
      <c r="O133" s="17">
        <v>2.63</v>
      </c>
      <c r="P133">
        <v>0.87</v>
      </c>
      <c r="Q133">
        <v>1.92</v>
      </c>
    </row>
    <row r="134" spans="1:17" x14ac:dyDescent="0.25">
      <c r="A134" t="s">
        <v>347</v>
      </c>
      <c r="B134" t="s">
        <v>348</v>
      </c>
      <c r="C134" s="17">
        <v>7296.6309524394173</v>
      </c>
      <c r="D134">
        <v>8099.4791261323753</v>
      </c>
      <c r="E134">
        <v>6068.3792527778733</v>
      </c>
      <c r="F134" s="17">
        <v>7634.8371567640015</v>
      </c>
      <c r="G134">
        <v>9181.9343694338222</v>
      </c>
      <c r="H134">
        <v>4191.9037614191384</v>
      </c>
      <c r="I134" s="17">
        <v>6818.9006262255671</v>
      </c>
      <c r="J134">
        <v>6537.5812500260827</v>
      </c>
      <c r="K134">
        <v>5008.6200988016126</v>
      </c>
      <c r="L134" s="32">
        <v>-0.41651788004204771</v>
      </c>
      <c r="M134" s="29">
        <v>-1.1311925244328285</v>
      </c>
      <c r="N134">
        <v>-0.38434378341212955</v>
      </c>
      <c r="O134" s="17">
        <v>2.63</v>
      </c>
      <c r="P134">
        <v>0.87</v>
      </c>
      <c r="Q134">
        <v>1.92</v>
      </c>
    </row>
    <row r="135" spans="1:17" x14ac:dyDescent="0.25">
      <c r="A135" t="s">
        <v>356</v>
      </c>
      <c r="B135" t="s">
        <v>353</v>
      </c>
      <c r="C135" s="17">
        <v>3310.2055217718362</v>
      </c>
      <c r="D135">
        <v>2772.8366398439457</v>
      </c>
      <c r="E135">
        <v>2562.0911563452405</v>
      </c>
      <c r="F135" s="17">
        <v>3514.8274142228629</v>
      </c>
      <c r="G135">
        <v>3738.4588186050914</v>
      </c>
      <c r="H135">
        <v>2939.4005650020235</v>
      </c>
      <c r="I135" s="17">
        <v>3618.19216901763</v>
      </c>
      <c r="J135">
        <v>3567.03794481351</v>
      </c>
      <c r="K135">
        <v>4768.4406554672687</v>
      </c>
      <c r="L135" s="17">
        <v>-0.11404081721784219</v>
      </c>
      <c r="M135">
        <v>-0.34692166620306597</v>
      </c>
      <c r="N135" s="37">
        <v>0.41879099984327628</v>
      </c>
      <c r="O135" s="17">
        <v>2.3199999999999998</v>
      </c>
      <c r="P135">
        <v>2.4</v>
      </c>
      <c r="Q135">
        <v>0.95</v>
      </c>
    </row>
    <row r="136" spans="1:17" x14ac:dyDescent="0.25">
      <c r="A136" t="s">
        <v>354</v>
      </c>
      <c r="B136" t="s">
        <v>353</v>
      </c>
      <c r="C136" s="17">
        <v>3077.5277036571752</v>
      </c>
      <c r="D136">
        <v>6277.3293342349498</v>
      </c>
      <c r="E136">
        <v>6548.1333736870993</v>
      </c>
      <c r="F136" s="17">
        <v>3362.7865337093908</v>
      </c>
      <c r="G136">
        <v>4933.368085860182</v>
      </c>
      <c r="H136">
        <v>3091.4385252607499</v>
      </c>
      <c r="I136" s="17">
        <v>3694.0982984375969</v>
      </c>
      <c r="J136">
        <v>3865.2852646139722</v>
      </c>
      <c r="K136">
        <v>2923.1595664350903</v>
      </c>
      <c r="L136" s="17">
        <v>6.093280665406229E-2</v>
      </c>
      <c r="M136" s="30">
        <v>-0.67429461575042393</v>
      </c>
      <c r="N136" s="31">
        <v>-0.40304630777223277</v>
      </c>
      <c r="O136" s="17">
        <v>2.3199999999999998</v>
      </c>
      <c r="P136">
        <v>2.4</v>
      </c>
      <c r="Q136">
        <v>0.95</v>
      </c>
    </row>
    <row r="137" spans="1:17" x14ac:dyDescent="0.25">
      <c r="A137" t="s">
        <v>355</v>
      </c>
      <c r="B137" t="s">
        <v>353</v>
      </c>
      <c r="C137" s="17">
        <v>5398.8524984417108</v>
      </c>
      <c r="D137">
        <v>3322.7437381659388</v>
      </c>
      <c r="E137">
        <v>3113.298018666525</v>
      </c>
      <c r="F137" s="17">
        <v>3920.2697622587475</v>
      </c>
      <c r="G137">
        <v>3549.7889343016623</v>
      </c>
      <c r="H137">
        <v>2338.4886268365826</v>
      </c>
      <c r="I137" s="17">
        <v>4243.1526345752291</v>
      </c>
      <c r="J137">
        <v>4622.8334569071385</v>
      </c>
      <c r="K137">
        <v>4206.0692759526992</v>
      </c>
      <c r="L137" s="17">
        <v>-9.3931346966948992E-2</v>
      </c>
      <c r="M137" s="30">
        <v>-0.60215683417797772</v>
      </c>
      <c r="N137">
        <v>-0.13630477656341439</v>
      </c>
      <c r="O137" s="17">
        <v>2.3199999999999998</v>
      </c>
      <c r="P137">
        <v>2.4</v>
      </c>
      <c r="Q137">
        <v>0.95</v>
      </c>
    </row>
    <row r="138" spans="1:17" x14ac:dyDescent="0.25">
      <c r="A138" t="s">
        <v>352</v>
      </c>
      <c r="B138" t="s">
        <v>353</v>
      </c>
      <c r="C138" s="17">
        <v>587.14793164871253</v>
      </c>
      <c r="D138">
        <v>922.72547006571529</v>
      </c>
      <c r="E138">
        <v>209.25445699234024</v>
      </c>
      <c r="F138" s="17">
        <v>488.9157726315093</v>
      </c>
      <c r="G138">
        <v>1132.0193058206046</v>
      </c>
      <c r="H138">
        <v>1187.3440705919472</v>
      </c>
      <c r="I138" s="17">
        <v>852.67885381744725</v>
      </c>
      <c r="J138">
        <v>554.74001482885694</v>
      </c>
      <c r="K138">
        <v>398.34639382281847</v>
      </c>
      <c r="L138" s="28">
        <v>-2.1406431284348333</v>
      </c>
      <c r="M138">
        <v>6.8839499633725335E-2</v>
      </c>
      <c r="N138" s="31">
        <v>-0.47778828008255803</v>
      </c>
      <c r="O138" s="17">
        <v>2.3199999999999998</v>
      </c>
      <c r="P138">
        <v>2.4</v>
      </c>
      <c r="Q138">
        <v>0.95</v>
      </c>
    </row>
    <row r="139" spans="1:17" x14ac:dyDescent="0.25">
      <c r="A139" t="s">
        <v>361</v>
      </c>
      <c r="B139" t="s">
        <v>358</v>
      </c>
      <c r="C139" s="17">
        <v>4369.9802714659563</v>
      </c>
      <c r="D139">
        <v>3779.4462435519986</v>
      </c>
      <c r="E139">
        <v>5047.6258040347457</v>
      </c>
      <c r="F139" s="17">
        <v>5539.0579606667361</v>
      </c>
      <c r="G139">
        <v>3424.0090114327045</v>
      </c>
      <c r="H139">
        <v>3120.3981367385982</v>
      </c>
      <c r="I139" s="17">
        <v>4516.4147004870556</v>
      </c>
      <c r="J139">
        <v>4026.3388173062199</v>
      </c>
      <c r="K139">
        <v>3702.2782484708996</v>
      </c>
      <c r="L139" s="39">
        <v>0.41743009356852978</v>
      </c>
      <c r="M139">
        <v>-0.13395638201320845</v>
      </c>
      <c r="N139">
        <v>-0.12105525398595704</v>
      </c>
      <c r="O139" s="17">
        <v>0.36</v>
      </c>
      <c r="P139">
        <v>2.25</v>
      </c>
      <c r="Q139">
        <v>3.29</v>
      </c>
    </row>
    <row r="140" spans="1:17" x14ac:dyDescent="0.25">
      <c r="A140" t="s">
        <v>359</v>
      </c>
      <c r="B140" t="s">
        <v>358</v>
      </c>
      <c r="C140" s="17">
        <v>2986.6379309561362</v>
      </c>
      <c r="D140">
        <v>7078.8888334839503</v>
      </c>
      <c r="E140">
        <v>4164.6740708719435</v>
      </c>
      <c r="F140" s="17">
        <v>3338.9369838249463</v>
      </c>
      <c r="G140">
        <v>2103.3198213086562</v>
      </c>
      <c r="H140">
        <v>2939.4005650020235</v>
      </c>
      <c r="I140" s="17">
        <v>2897.0839395281196</v>
      </c>
      <c r="J140">
        <v>2463.5228615518026</v>
      </c>
      <c r="K140">
        <v>1815.9909130157869</v>
      </c>
      <c r="L140" s="34">
        <v>-0.76531932550389559</v>
      </c>
      <c r="M140" s="37">
        <v>0.48285373832574313</v>
      </c>
      <c r="N140" s="31">
        <v>-0.43996587637007473</v>
      </c>
      <c r="O140" s="17">
        <v>0.36</v>
      </c>
      <c r="P140">
        <v>2.25</v>
      </c>
      <c r="Q140">
        <v>3.29</v>
      </c>
    </row>
    <row r="141" spans="1:17" x14ac:dyDescent="0.25">
      <c r="A141" t="s">
        <v>357</v>
      </c>
      <c r="B141" t="s">
        <v>358</v>
      </c>
      <c r="C141" s="17">
        <v>4266.3659305867704</v>
      </c>
      <c r="D141">
        <v>4389.9363272823466</v>
      </c>
      <c r="E141">
        <v>5287.5028644893537</v>
      </c>
      <c r="F141" s="17">
        <v>4519.4897031058899</v>
      </c>
      <c r="G141">
        <v>4849.5148039475453</v>
      </c>
      <c r="H141">
        <v>4524.9392934144462</v>
      </c>
      <c r="I141" s="17">
        <v>3605.5411474476523</v>
      </c>
      <c r="J141">
        <v>12502.527646035269</v>
      </c>
      <c r="K141">
        <v>4422.8165784739385</v>
      </c>
      <c r="L141" s="17">
        <v>0.26838652510045524</v>
      </c>
      <c r="M141">
        <v>-9.994197512854594E-2</v>
      </c>
      <c r="N141" s="29">
        <v>-1.4991824775498706</v>
      </c>
      <c r="O141" s="17">
        <v>0.36</v>
      </c>
      <c r="P141">
        <v>2.25</v>
      </c>
      <c r="Q141">
        <v>3.29</v>
      </c>
    </row>
    <row r="142" spans="1:17" x14ac:dyDescent="0.25">
      <c r="A142" t="s">
        <v>360</v>
      </c>
      <c r="B142" t="s">
        <v>358</v>
      </c>
      <c r="C142" s="17">
        <v>6829.4575207560601</v>
      </c>
      <c r="D142">
        <v>6021.0167036611065</v>
      </c>
      <c r="E142">
        <v>5440.6158818008034</v>
      </c>
      <c r="F142" s="17">
        <v>7160.8273528102754</v>
      </c>
      <c r="G142">
        <v>12577.992286895624</v>
      </c>
      <c r="H142">
        <v>4524.9392934144462</v>
      </c>
      <c r="I142" s="17">
        <v>7264.216585489271</v>
      </c>
      <c r="J142">
        <v>6322.8431797697176</v>
      </c>
      <c r="K142">
        <v>8546.8733615807687</v>
      </c>
      <c r="L142" s="17">
        <v>-0.14623714490806178</v>
      </c>
      <c r="M142" s="29">
        <v>-1.474931313767319</v>
      </c>
      <c r="N142" s="37">
        <v>0.43482330824247495</v>
      </c>
      <c r="O142" s="17">
        <v>0.36</v>
      </c>
      <c r="P142">
        <v>2.25</v>
      </c>
      <c r="Q142">
        <v>3.29</v>
      </c>
    </row>
    <row r="143" spans="1:17" x14ac:dyDescent="0.25">
      <c r="A143" t="s">
        <v>365</v>
      </c>
      <c r="B143" t="s">
        <v>363</v>
      </c>
      <c r="C143" s="17">
        <v>1241.554295096194</v>
      </c>
      <c r="D143">
        <v>2274.1920676367126</v>
      </c>
      <c r="E143">
        <v>1862.8750439561975</v>
      </c>
      <c r="F143" s="17">
        <v>1490.5968677789933</v>
      </c>
      <c r="G143">
        <v>1767.906693658105</v>
      </c>
      <c r="H143">
        <v>1665.1776599765103</v>
      </c>
      <c r="I143" s="17">
        <v>1419.4446201530784</v>
      </c>
      <c r="J143">
        <v>1455.4469206262463</v>
      </c>
      <c r="K143">
        <v>1177.4650758586229</v>
      </c>
      <c r="L143" s="17">
        <v>-0.2878231967688159</v>
      </c>
      <c r="M143">
        <v>-8.6366025849669611E-2</v>
      </c>
      <c r="N143">
        <v>-0.30577795660882451</v>
      </c>
      <c r="O143" s="17">
        <v>4.45</v>
      </c>
      <c r="P143">
        <v>1.01</v>
      </c>
      <c r="Q143">
        <v>1.1000000000000001</v>
      </c>
    </row>
    <row r="144" spans="1:17" x14ac:dyDescent="0.25">
      <c r="A144" t="s">
        <v>366</v>
      </c>
      <c r="B144" t="s">
        <v>363</v>
      </c>
      <c r="C144" s="17">
        <v>1894.1428630896521</v>
      </c>
      <c r="D144">
        <v>1537.8757834428588</v>
      </c>
      <c r="E144">
        <v>1760.799699081889</v>
      </c>
      <c r="F144" s="17">
        <v>1559.1643236968257</v>
      </c>
      <c r="G144">
        <v>775.64285769189598</v>
      </c>
      <c r="H144">
        <v>1064.2657218110762</v>
      </c>
      <c r="I144" s="17">
        <v>1214.4980707192103</v>
      </c>
      <c r="J144">
        <v>1216.8490647858766</v>
      </c>
      <c r="K144">
        <v>2032.7382155370269</v>
      </c>
      <c r="L144" s="17">
        <v>0.19529182444640941</v>
      </c>
      <c r="M144" s="37">
        <v>0.45639397638652657</v>
      </c>
      <c r="N144" s="38">
        <v>0.74027420038190106</v>
      </c>
      <c r="O144" s="17">
        <v>4.45</v>
      </c>
      <c r="P144">
        <v>1.01</v>
      </c>
      <c r="Q144">
        <v>1.1000000000000001</v>
      </c>
    </row>
    <row r="145" spans="1:17" x14ac:dyDescent="0.25">
      <c r="A145" t="s">
        <v>362</v>
      </c>
      <c r="B145" t="s">
        <v>363</v>
      </c>
      <c r="C145" s="17">
        <v>1835.9734085609773</v>
      </c>
      <c r="D145">
        <v>2306.8136751642905</v>
      </c>
      <c r="E145">
        <v>1301.4606471474792</v>
      </c>
      <c r="F145" s="17">
        <v>2319.3687262641156</v>
      </c>
      <c r="G145">
        <v>3605.6911222434142</v>
      </c>
      <c r="H145">
        <v>1636.218048498662</v>
      </c>
      <c r="I145" s="17">
        <v>2097.5393763046395</v>
      </c>
      <c r="J145">
        <v>3489.4936416653882</v>
      </c>
      <c r="K145">
        <v>2103.0346379763464</v>
      </c>
      <c r="L145" s="36">
        <v>-0.82576979108142579</v>
      </c>
      <c r="M145" s="29">
        <v>-1.1399107951078</v>
      </c>
      <c r="N145" s="30">
        <v>-0.73054509087258335</v>
      </c>
      <c r="O145" s="17">
        <v>4.45</v>
      </c>
      <c r="P145">
        <v>1.01</v>
      </c>
      <c r="Q145">
        <v>1.1000000000000001</v>
      </c>
    </row>
    <row r="146" spans="1:17" x14ac:dyDescent="0.25">
      <c r="A146" t="s">
        <v>364</v>
      </c>
      <c r="B146" t="s">
        <v>363</v>
      </c>
      <c r="C146" s="17">
        <v>1077.9527042343223</v>
      </c>
      <c r="D146">
        <v>1197.6790192267094</v>
      </c>
      <c r="E146">
        <v>112.2828793617436</v>
      </c>
      <c r="F146" s="17">
        <v>760.20440256728716</v>
      </c>
      <c r="G146">
        <v>1334.6647371094791</v>
      </c>
      <c r="H146">
        <v>1353.8618365896011</v>
      </c>
      <c r="I146" s="17">
        <v>809.66538047947517</v>
      </c>
      <c r="J146">
        <v>1491.2365990022997</v>
      </c>
      <c r="K146">
        <v>1113.0266886225779</v>
      </c>
      <c r="L146" s="28">
        <v>-3.4150314435298856</v>
      </c>
      <c r="M146">
        <v>2.0603129752156533E-2</v>
      </c>
      <c r="N146" s="31">
        <v>-0.42202098655600551</v>
      </c>
      <c r="O146" s="17">
        <v>4.45</v>
      </c>
      <c r="P146">
        <v>1.01</v>
      </c>
      <c r="Q146">
        <v>1.1000000000000001</v>
      </c>
    </row>
    <row r="147" spans="1:17" x14ac:dyDescent="0.25">
      <c r="A147" t="s">
        <v>367</v>
      </c>
      <c r="B147" t="s">
        <v>368</v>
      </c>
      <c r="C147" s="17">
        <v>2584.9051356175437</v>
      </c>
      <c r="D147">
        <v>1999.2385184757188</v>
      </c>
      <c r="E147">
        <v>1898.601414662209</v>
      </c>
      <c r="F147" s="17">
        <v>2226.9517204618182</v>
      </c>
      <c r="G147">
        <v>3165.4613922020703</v>
      </c>
      <c r="H147">
        <v>1397.301253806377</v>
      </c>
      <c r="I147" s="17">
        <v>2305.016130052506</v>
      </c>
      <c r="J147">
        <v>3119.6669651128195</v>
      </c>
      <c r="K147">
        <v>1939.0096522845963</v>
      </c>
      <c r="L147" s="17">
        <v>-7.4513539364823286E-2</v>
      </c>
      <c r="M147" s="29">
        <v>-1.1797727048778925</v>
      </c>
      <c r="N147" s="30">
        <v>-0.68607203966459385</v>
      </c>
      <c r="O147" s="17">
        <v>-0.36</v>
      </c>
      <c r="P147">
        <v>3.69</v>
      </c>
      <c r="Q147">
        <v>4.0999999999999996</v>
      </c>
    </row>
    <row r="148" spans="1:17" x14ac:dyDescent="0.25">
      <c r="A148" t="s">
        <v>375</v>
      </c>
      <c r="B148" t="s">
        <v>368</v>
      </c>
      <c r="C148" s="17">
        <v>1983.2148403366723</v>
      </c>
      <c r="D148">
        <v>568.54801690917475</v>
      </c>
      <c r="E148">
        <v>678.80104341417621</v>
      </c>
      <c r="F148" s="17">
        <v>1955.6630905260404</v>
      </c>
      <c r="G148">
        <v>3382.0823704763825</v>
      </c>
      <c r="H148">
        <v>2352.9684325755102</v>
      </c>
      <c r="I148" s="17">
        <v>1723.0691378328809</v>
      </c>
      <c r="J148">
        <v>1956.5024178910194</v>
      </c>
      <c r="K148">
        <v>1903.8614410649368</v>
      </c>
      <c r="L148" s="17">
        <v>0.25570658496500304</v>
      </c>
      <c r="M148" s="31">
        <v>-0.52342983145851174</v>
      </c>
      <c r="N148">
        <v>-3.9348406927134018E-2</v>
      </c>
      <c r="O148" s="17">
        <v>-0.36</v>
      </c>
      <c r="P148">
        <v>3.69</v>
      </c>
      <c r="Q148">
        <v>4.0999999999999996</v>
      </c>
    </row>
    <row r="149" spans="1:17" x14ac:dyDescent="0.25">
      <c r="A149" t="s">
        <v>371</v>
      </c>
      <c r="B149" t="s">
        <v>368</v>
      </c>
      <c r="C149" s="17">
        <v>3684.6713853001193</v>
      </c>
      <c r="D149">
        <v>3448.5699386294446</v>
      </c>
      <c r="E149">
        <v>2296.6952596720284</v>
      </c>
      <c r="F149" s="17">
        <v>4701.3425209749394</v>
      </c>
      <c r="G149">
        <v>4597.9549582096306</v>
      </c>
      <c r="H149">
        <v>5133.0911344493443</v>
      </c>
      <c r="I149" s="17">
        <v>4240.6224302612491</v>
      </c>
      <c r="J149">
        <v>6638.9853387582152</v>
      </c>
      <c r="K149">
        <v>3298.0738194448054</v>
      </c>
      <c r="L149" s="32">
        <v>-0.58643878227258328</v>
      </c>
      <c r="M149">
        <v>0.15883554140453993</v>
      </c>
      <c r="N149" s="29">
        <v>-1.0093390754865874</v>
      </c>
      <c r="O149" s="17">
        <v>-0.36</v>
      </c>
      <c r="P149">
        <v>3.69</v>
      </c>
      <c r="Q149">
        <v>4.0999999999999996</v>
      </c>
    </row>
    <row r="150" spans="1:17" x14ac:dyDescent="0.25">
      <c r="A150" t="s">
        <v>374</v>
      </c>
      <c r="B150" t="s">
        <v>368</v>
      </c>
      <c r="C150" s="17">
        <v>3097.5234536514117</v>
      </c>
      <c r="D150">
        <v>3033.809500064549</v>
      </c>
      <c r="E150">
        <v>4685.2583297309375</v>
      </c>
      <c r="F150" s="17">
        <v>3493.9590580739405</v>
      </c>
      <c r="G150">
        <v>7197.4066975013629</v>
      </c>
      <c r="H150">
        <v>3091.4385252607499</v>
      </c>
      <c r="I150" s="17">
        <v>2317.667151622496</v>
      </c>
      <c r="J150">
        <v>4223.1820483745214</v>
      </c>
      <c r="K150">
        <v>3315.6479250546354</v>
      </c>
      <c r="L150" s="41">
        <v>0.62699809727486555</v>
      </c>
      <c r="M150" s="29">
        <v>-1.2191988645498173</v>
      </c>
      <c r="N150">
        <v>-0.34903961747598067</v>
      </c>
      <c r="O150" s="17">
        <v>-0.36</v>
      </c>
      <c r="P150">
        <v>3.69</v>
      </c>
      <c r="Q150">
        <v>4.0999999999999996</v>
      </c>
    </row>
    <row r="151" spans="1:17" x14ac:dyDescent="0.25">
      <c r="A151" t="s">
        <v>369</v>
      </c>
      <c r="B151" t="s">
        <v>370</v>
      </c>
      <c r="C151" s="17">
        <v>4820.7935440631136</v>
      </c>
      <c r="D151">
        <v>5788.0052213212848</v>
      </c>
      <c r="E151">
        <v>3684.9199499626761</v>
      </c>
      <c r="F151" s="17">
        <v>5536.0767669311836</v>
      </c>
      <c r="G151">
        <v>6589.4704036347739</v>
      </c>
      <c r="H151">
        <v>6132.1977304352531</v>
      </c>
      <c r="I151" s="17">
        <v>4184.9579353532754</v>
      </c>
      <c r="J151">
        <v>5386.3465955963211</v>
      </c>
      <c r="K151">
        <v>3098.9006225333956</v>
      </c>
      <c r="L151" s="34">
        <v>-0.65143294430661203</v>
      </c>
      <c r="M151">
        <v>-0.1037583034426327</v>
      </c>
      <c r="N151" s="30">
        <v>-0.79755057559169917</v>
      </c>
      <c r="O151" s="17">
        <v>1.51</v>
      </c>
      <c r="P151">
        <v>1.63</v>
      </c>
      <c r="Q151">
        <v>1.74</v>
      </c>
    </row>
    <row r="152" spans="1:17" x14ac:dyDescent="0.25">
      <c r="A152" t="s">
        <v>373</v>
      </c>
      <c r="B152" t="s">
        <v>370</v>
      </c>
      <c r="C152" s="17">
        <v>2944.8286355136624</v>
      </c>
      <c r="D152">
        <v>2143.7056375264115</v>
      </c>
      <c r="E152">
        <v>3016.3264410359284</v>
      </c>
      <c r="F152" s="17">
        <v>3795.0596253653025</v>
      </c>
      <c r="G152">
        <v>4108.8108137192448</v>
      </c>
      <c r="H152">
        <v>2816.3222162211455</v>
      </c>
      <c r="I152" s="17">
        <v>4002.7832247454007</v>
      </c>
      <c r="J152">
        <v>3823.5306398419034</v>
      </c>
      <c r="K152">
        <v>2548.245313425381</v>
      </c>
      <c r="L152" s="39">
        <v>0.49268575625984806</v>
      </c>
      <c r="M152" s="31">
        <v>-0.54490850194990936</v>
      </c>
      <c r="N152" s="31">
        <v>-0.5854012661075163</v>
      </c>
      <c r="O152" s="17">
        <v>1.51</v>
      </c>
      <c r="P152">
        <v>1.63</v>
      </c>
      <c r="Q152">
        <v>1.74</v>
      </c>
    </row>
    <row r="153" spans="1:17" x14ac:dyDescent="0.25">
      <c r="A153" t="s">
        <v>372</v>
      </c>
      <c r="B153" t="s">
        <v>370</v>
      </c>
      <c r="C153" s="17">
        <v>1908.685226721816</v>
      </c>
      <c r="D153">
        <v>1584.478079910823</v>
      </c>
      <c r="E153">
        <v>709.42364687647125</v>
      </c>
      <c r="F153" s="17">
        <v>2089.8168086261503</v>
      </c>
      <c r="G153">
        <v>1173.9459467769261</v>
      </c>
      <c r="H153">
        <v>847.06863572718271</v>
      </c>
      <c r="I153" s="17">
        <v>2079.8279461066504</v>
      </c>
      <c r="J153">
        <v>894.74195940138088</v>
      </c>
      <c r="K153">
        <v>1130.6007942324079</v>
      </c>
      <c r="L153" s="28">
        <v>-1.1592883763874993</v>
      </c>
      <c r="M153" s="31">
        <v>-0.47081520529509141</v>
      </c>
      <c r="N153">
        <v>0.3375460365473314</v>
      </c>
      <c r="O153" s="17">
        <v>1.51</v>
      </c>
      <c r="P153">
        <v>1.63</v>
      </c>
      <c r="Q153">
        <v>1.74</v>
      </c>
    </row>
    <row r="154" spans="1:17" x14ac:dyDescent="0.25">
      <c r="A154" t="s">
        <v>376</v>
      </c>
      <c r="B154" t="s">
        <v>370</v>
      </c>
      <c r="C154" s="17">
        <v>5227.9797257637611</v>
      </c>
      <c r="D154">
        <v>3704.8825692032528</v>
      </c>
      <c r="E154">
        <v>3623.674743038086</v>
      </c>
      <c r="F154" s="17">
        <v>6964.068566263436</v>
      </c>
      <c r="G154">
        <v>3375.0945969836639</v>
      </c>
      <c r="H154">
        <v>3149.3577482164533</v>
      </c>
      <c r="I154" s="17">
        <v>6353.3430324498695</v>
      </c>
      <c r="J154">
        <v>3125.6319115088295</v>
      </c>
      <c r="K154">
        <v>3708.1362836741741</v>
      </c>
      <c r="L154" s="17">
        <v>-3.1974348752981982E-2</v>
      </c>
      <c r="M154">
        <v>-9.9870290199416442E-2</v>
      </c>
      <c r="N154">
        <v>0.24654637766602294</v>
      </c>
      <c r="O154" s="17">
        <v>1.51</v>
      </c>
      <c r="P154">
        <v>1.63</v>
      </c>
      <c r="Q154">
        <v>1.74</v>
      </c>
    </row>
    <row r="155" spans="1:17" x14ac:dyDescent="0.25">
      <c r="A155" t="s">
        <v>380</v>
      </c>
      <c r="B155" t="s">
        <v>378</v>
      </c>
      <c r="C155" s="17">
        <v>5909.6530210215615</v>
      </c>
      <c r="D155">
        <v>7442.3867459340545</v>
      </c>
      <c r="E155">
        <v>5854.0210285417925</v>
      </c>
      <c r="F155" s="17">
        <v>6138.2779015138767</v>
      </c>
      <c r="G155">
        <v>6240.0817289987854</v>
      </c>
      <c r="H155">
        <v>3931.2672581184693</v>
      </c>
      <c r="I155" s="17">
        <v>5503.1943829464235</v>
      </c>
      <c r="J155">
        <v>6943.1976049546702</v>
      </c>
      <c r="K155">
        <v>6391.1164067749087</v>
      </c>
      <c r="L155" s="17">
        <v>-0.34633743436871522</v>
      </c>
      <c r="M155" s="30">
        <v>-0.66657047941659608</v>
      </c>
      <c r="N155">
        <v>-0.11953226680953502</v>
      </c>
      <c r="O155" s="17">
        <v>2.64</v>
      </c>
      <c r="P155">
        <v>1.76</v>
      </c>
      <c r="Q155">
        <v>0.95</v>
      </c>
    </row>
    <row r="156" spans="1:17" x14ac:dyDescent="0.25">
      <c r="A156" t="s">
        <v>377</v>
      </c>
      <c r="B156" t="s">
        <v>378</v>
      </c>
      <c r="C156" s="17">
        <v>4446.3276805348305</v>
      </c>
      <c r="D156">
        <v>4604.3068910349893</v>
      </c>
      <c r="E156">
        <v>3904.3819414424479</v>
      </c>
      <c r="F156" s="17">
        <v>5121.690837688614</v>
      </c>
      <c r="G156">
        <v>3451.9601054035807</v>
      </c>
      <c r="H156">
        <v>1983.7333862328901</v>
      </c>
      <c r="I156" s="17">
        <v>4556.8979695110438</v>
      </c>
      <c r="J156">
        <v>5553.3650946845792</v>
      </c>
      <c r="K156">
        <v>4270.5076631887432</v>
      </c>
      <c r="L156" s="17">
        <v>-0.23788980697797216</v>
      </c>
      <c r="M156" s="30">
        <v>-0.79919765072388604</v>
      </c>
      <c r="N156">
        <v>-0.37895466345672352</v>
      </c>
      <c r="O156" s="17">
        <v>2.64</v>
      </c>
      <c r="P156">
        <v>1.76</v>
      </c>
      <c r="Q156">
        <v>0.95</v>
      </c>
    </row>
    <row r="157" spans="1:17" x14ac:dyDescent="0.25">
      <c r="A157" t="s">
        <v>379</v>
      </c>
      <c r="B157" t="s">
        <v>378</v>
      </c>
      <c r="C157" s="17">
        <v>2799.4049991920037</v>
      </c>
      <c r="D157">
        <v>3341.3846567531255</v>
      </c>
      <c r="E157">
        <v>2495.7421821769335</v>
      </c>
      <c r="F157" s="17">
        <v>2894.7391172268076</v>
      </c>
      <c r="G157">
        <v>2131.2709152795396</v>
      </c>
      <c r="H157">
        <v>1049.7859160721487</v>
      </c>
      <c r="I157" s="17">
        <v>3069.1378328799983</v>
      </c>
      <c r="J157">
        <v>4742.1323848273232</v>
      </c>
      <c r="K157">
        <v>4674.7120922148388</v>
      </c>
      <c r="L157" s="32">
        <v>-0.42097716672298208</v>
      </c>
      <c r="M157" s="29">
        <v>-1.0216188445350516</v>
      </c>
      <c r="N157">
        <v>-2.065842417423773E-2</v>
      </c>
      <c r="O157" s="17">
        <v>2.64</v>
      </c>
      <c r="P157">
        <v>1.76</v>
      </c>
      <c r="Q157">
        <v>0.95</v>
      </c>
    </row>
    <row r="158" spans="1:17" x14ac:dyDescent="0.25">
      <c r="A158" t="s">
        <v>381</v>
      </c>
      <c r="B158" t="s">
        <v>378</v>
      </c>
      <c r="C158" s="17">
        <v>3835.548407983832</v>
      </c>
      <c r="D158">
        <v>2716.9138840823862</v>
      </c>
      <c r="E158">
        <v>1668.9318886950041</v>
      </c>
      <c r="F158" s="17">
        <v>3973.9312494988003</v>
      </c>
      <c r="G158">
        <v>2620.4150597699249</v>
      </c>
      <c r="H158">
        <v>4539.4190991533733</v>
      </c>
      <c r="I158" s="17">
        <v>3415.7758238977854</v>
      </c>
      <c r="J158">
        <v>3018.2628763806579</v>
      </c>
      <c r="K158">
        <v>3163.3390097694401</v>
      </c>
      <c r="L158" s="34">
        <v>-0.70304376067572438</v>
      </c>
      <c r="M158" s="38">
        <v>0.79271234531906287</v>
      </c>
      <c r="N158">
        <v>6.7729712131656544E-2</v>
      </c>
      <c r="O158" s="17">
        <v>2.64</v>
      </c>
      <c r="P158">
        <v>1.76</v>
      </c>
      <c r="Q158">
        <v>0.95</v>
      </c>
    </row>
    <row r="159" spans="1:17" x14ac:dyDescent="0.25">
      <c r="A159" t="s">
        <v>390</v>
      </c>
      <c r="B159" t="s">
        <v>386</v>
      </c>
      <c r="C159" s="17">
        <v>2933.9218627895348</v>
      </c>
      <c r="D159">
        <v>2041.1805852968873</v>
      </c>
      <c r="E159">
        <v>2832.5908202621681</v>
      </c>
      <c r="F159" s="17">
        <v>2641.337649704376</v>
      </c>
      <c r="G159">
        <v>4744.6982015567455</v>
      </c>
      <c r="H159">
        <v>3895.0677437711497</v>
      </c>
      <c r="I159" s="17">
        <v>2760.4529065721945</v>
      </c>
      <c r="J159">
        <v>2648.4361998280897</v>
      </c>
      <c r="K159">
        <v>2091.3185675697973</v>
      </c>
      <c r="L159" s="39">
        <v>0.47271838866298688</v>
      </c>
      <c r="M159">
        <v>-0.28466790378784329</v>
      </c>
      <c r="N159">
        <v>-0.34072791254587131</v>
      </c>
      <c r="O159" s="17">
        <v>1.53</v>
      </c>
      <c r="P159">
        <v>1.1100000000000001</v>
      </c>
      <c r="Q159">
        <v>2.39</v>
      </c>
    </row>
    <row r="160" spans="1:17" x14ac:dyDescent="0.25">
      <c r="A160" t="s">
        <v>385</v>
      </c>
      <c r="B160" t="s">
        <v>386</v>
      </c>
      <c r="C160" s="17">
        <v>1937.7699539861439</v>
      </c>
      <c r="D160">
        <v>2348.7557419854588</v>
      </c>
      <c r="E160">
        <v>1434.1585954840875</v>
      </c>
      <c r="F160" s="17">
        <v>2650.2812309110527</v>
      </c>
      <c r="G160">
        <v>3920.1409294158079</v>
      </c>
      <c r="H160">
        <v>3084.1986223912859</v>
      </c>
      <c r="I160" s="17">
        <v>1766.0826111708529</v>
      </c>
      <c r="J160">
        <v>2922.823734044513</v>
      </c>
      <c r="K160">
        <v>2190.9051660255018</v>
      </c>
      <c r="L160" s="34">
        <v>-0.71169211625229933</v>
      </c>
      <c r="M160">
        <v>-0.34600984248268823</v>
      </c>
      <c r="N160" s="31">
        <v>-0.4158357893397987</v>
      </c>
      <c r="O160" s="17">
        <v>1.53</v>
      </c>
      <c r="P160">
        <v>1.1100000000000001</v>
      </c>
      <c r="Q160">
        <v>2.39</v>
      </c>
    </row>
    <row r="161" spans="1:17" x14ac:dyDescent="0.25">
      <c r="A161" t="s">
        <v>389</v>
      </c>
      <c r="B161" t="s">
        <v>386</v>
      </c>
      <c r="C161" s="17">
        <v>7402.0630887726202</v>
      </c>
      <c r="D161">
        <v>13113.886226085453</v>
      </c>
      <c r="E161">
        <v>8844.8286333591477</v>
      </c>
      <c r="F161" s="17">
        <v>6871.6515604611504</v>
      </c>
      <c r="G161">
        <v>9692.041834402371</v>
      </c>
      <c r="H161">
        <v>9875.2275139476242</v>
      </c>
      <c r="I161" s="17">
        <v>6963.1222721234844</v>
      </c>
      <c r="J161">
        <v>8171.976562532589</v>
      </c>
      <c r="K161">
        <v>8236.3974958070503</v>
      </c>
      <c r="L161" s="32">
        <v>-0.56818918704967103</v>
      </c>
      <c r="M161">
        <v>2.7013354600826101E-2</v>
      </c>
      <c r="N161">
        <v>1.1328390999777666E-2</v>
      </c>
      <c r="O161" s="17">
        <v>1.53</v>
      </c>
      <c r="P161">
        <v>1.1100000000000001</v>
      </c>
      <c r="Q161">
        <v>2.39</v>
      </c>
    </row>
    <row r="162" spans="1:17" x14ac:dyDescent="0.25">
      <c r="A162" t="s">
        <v>387</v>
      </c>
      <c r="B162" t="s">
        <v>386</v>
      </c>
      <c r="C162" s="17">
        <v>1723.2700904116998</v>
      </c>
      <c r="D162">
        <v>3066.431107592126</v>
      </c>
      <c r="E162">
        <v>2587.6099925638187</v>
      </c>
      <c r="F162" s="17">
        <v>2343.2182761485783</v>
      </c>
      <c r="G162">
        <v>1355.6280575876365</v>
      </c>
      <c r="H162">
        <v>1245.2632935476508</v>
      </c>
      <c r="I162" s="17">
        <v>2120.3112151306245</v>
      </c>
      <c r="J162">
        <v>1992.2920962670726</v>
      </c>
      <c r="K162">
        <v>1306.341850330713</v>
      </c>
      <c r="L162" s="17">
        <v>-0.24494034970520817</v>
      </c>
      <c r="M162">
        <v>-0.12251058958476345</v>
      </c>
      <c r="N162" s="30">
        <v>-0.60889670277861052</v>
      </c>
      <c r="O162" s="17">
        <v>1.53</v>
      </c>
      <c r="P162">
        <v>1.1100000000000001</v>
      </c>
      <c r="Q162">
        <v>2.39</v>
      </c>
    </row>
    <row r="163" spans="1:17" x14ac:dyDescent="0.25">
      <c r="A163" t="s">
        <v>391</v>
      </c>
      <c r="B163" t="s">
        <v>383</v>
      </c>
      <c r="C163" s="17">
        <v>3286.574180869563</v>
      </c>
      <c r="D163">
        <v>2306.8136751642905</v>
      </c>
      <c r="E163">
        <v>2822.3832857747352</v>
      </c>
      <c r="F163" s="17">
        <v>2894.7391172268076</v>
      </c>
      <c r="G163">
        <v>3249.3146741147061</v>
      </c>
      <c r="H163">
        <v>4510.4594876755182</v>
      </c>
      <c r="I163" s="17">
        <v>3590.3599215636696</v>
      </c>
      <c r="J163">
        <v>2690.1908246001526</v>
      </c>
      <c r="K163">
        <v>4440.3906840837681</v>
      </c>
      <c r="L163" s="17">
        <v>0.29101244229442597</v>
      </c>
      <c r="M163" s="37">
        <v>0.47313894492887471</v>
      </c>
      <c r="N163" s="38">
        <v>0.72297810469084556</v>
      </c>
      <c r="O163" s="17">
        <v>1.34</v>
      </c>
      <c r="P163">
        <v>1.54</v>
      </c>
      <c r="Q163">
        <v>1.9</v>
      </c>
    </row>
    <row r="164" spans="1:17" x14ac:dyDescent="0.25">
      <c r="A164" t="s">
        <v>384</v>
      </c>
      <c r="B164" t="s">
        <v>383</v>
      </c>
      <c r="C164" s="17">
        <v>3962.7940897652902</v>
      </c>
      <c r="D164">
        <v>6976.363781254413</v>
      </c>
      <c r="E164">
        <v>5532.483692187724</v>
      </c>
      <c r="F164" s="17">
        <v>4140.878098690031</v>
      </c>
      <c r="G164">
        <v>4870.4781244257028</v>
      </c>
      <c r="H164">
        <v>3525.8326974285364</v>
      </c>
      <c r="I164" s="17">
        <v>4286.1661079131991</v>
      </c>
      <c r="J164">
        <v>5165.6435789439811</v>
      </c>
      <c r="K164">
        <v>2841.1470735892153</v>
      </c>
      <c r="L164" s="17">
        <v>-0.33454797767785138</v>
      </c>
      <c r="M164" s="31">
        <v>-0.46609938588581473</v>
      </c>
      <c r="N164" s="35">
        <v>-0.86247458787710363</v>
      </c>
      <c r="O164" s="17">
        <v>1.34</v>
      </c>
      <c r="P164">
        <v>1.54</v>
      </c>
      <c r="Q164">
        <v>1.9</v>
      </c>
    </row>
    <row r="165" spans="1:17" x14ac:dyDescent="0.25">
      <c r="A165" t="s">
        <v>388</v>
      </c>
      <c r="B165" t="s">
        <v>383</v>
      </c>
      <c r="C165" s="17">
        <v>4040.9592942881841</v>
      </c>
      <c r="D165">
        <v>3495.1722350974087</v>
      </c>
      <c r="E165">
        <v>4154.4665363845152</v>
      </c>
      <c r="F165" s="17">
        <v>4755.0040082149917</v>
      </c>
      <c r="G165">
        <v>3780.385459561413</v>
      </c>
      <c r="H165">
        <v>3185.5572625637651</v>
      </c>
      <c r="I165" s="17">
        <v>4400.0253020431246</v>
      </c>
      <c r="J165">
        <v>6125.9999487014156</v>
      </c>
      <c r="K165">
        <v>3854.5871637560945</v>
      </c>
      <c r="L165" s="17">
        <v>0.24929968590969681</v>
      </c>
      <c r="M165">
        <v>-0.24698757240189154</v>
      </c>
      <c r="N165" s="30">
        <v>-0.6683690028078092</v>
      </c>
      <c r="O165" s="17">
        <v>1.34</v>
      </c>
      <c r="P165">
        <v>1.54</v>
      </c>
      <c r="Q165">
        <v>1.9</v>
      </c>
    </row>
    <row r="166" spans="1:17" x14ac:dyDescent="0.25">
      <c r="A166" t="s">
        <v>382</v>
      </c>
      <c r="B166" t="s">
        <v>383</v>
      </c>
      <c r="C166" s="17">
        <v>2130.4562721123489</v>
      </c>
      <c r="D166">
        <v>3928.5735922494869</v>
      </c>
      <c r="E166">
        <v>1755.6959318381726</v>
      </c>
      <c r="F166" s="17">
        <v>1684.3744605902623</v>
      </c>
      <c r="G166">
        <v>2788.121623595197</v>
      </c>
      <c r="H166">
        <v>1172.8642648530197</v>
      </c>
      <c r="I166" s="17">
        <v>1667.4046429249188</v>
      </c>
      <c r="J166">
        <v>2248.7847912954721</v>
      </c>
      <c r="K166">
        <v>2032.7382155370269</v>
      </c>
      <c r="L166" s="28">
        <v>-1.1619625792132919</v>
      </c>
      <c r="M166" s="29">
        <v>-1.2492574354374584</v>
      </c>
      <c r="N166">
        <v>-0.14572117091527015</v>
      </c>
      <c r="O166" s="17">
        <v>1.34</v>
      </c>
      <c r="P166">
        <v>1.54</v>
      </c>
      <c r="Q166">
        <v>1.9</v>
      </c>
    </row>
    <row r="167" spans="1:17" x14ac:dyDescent="0.25">
      <c r="A167" t="s">
        <v>395</v>
      </c>
      <c r="B167" t="s">
        <v>393</v>
      </c>
      <c r="C167" s="17">
        <v>2577.6339538014522</v>
      </c>
      <c r="D167">
        <v>2609.7286022060671</v>
      </c>
      <c r="E167">
        <v>3240.8921997594166</v>
      </c>
      <c r="F167" s="17">
        <v>3356.8241462382871</v>
      </c>
      <c r="G167">
        <v>2927.8770934495997</v>
      </c>
      <c r="H167">
        <v>1817.2156202352364</v>
      </c>
      <c r="I167" s="17">
        <v>2601.0500347902935</v>
      </c>
      <c r="J167">
        <v>2272.6445768795115</v>
      </c>
      <c r="K167">
        <v>2349.0721165139712</v>
      </c>
      <c r="L167" s="17">
        <v>0.31249125174125258</v>
      </c>
      <c r="M167" s="30">
        <v>-0.68812538184831862</v>
      </c>
      <c r="N167">
        <v>4.7718928736730268E-2</v>
      </c>
      <c r="O167" s="17">
        <v>1.08</v>
      </c>
      <c r="P167">
        <v>0.89</v>
      </c>
      <c r="Q167">
        <v>4.03</v>
      </c>
    </row>
    <row r="168" spans="1:17" x14ac:dyDescent="0.25">
      <c r="A168" t="s">
        <v>396</v>
      </c>
      <c r="B168" t="s">
        <v>393</v>
      </c>
      <c r="C168" s="17">
        <v>3586.5104307829888</v>
      </c>
      <c r="D168">
        <v>3662.9405023820837</v>
      </c>
      <c r="E168">
        <v>3297.0336394402902</v>
      </c>
      <c r="F168" s="17">
        <v>3586.376063876256</v>
      </c>
      <c r="G168">
        <v>2753.1827561316013</v>
      </c>
      <c r="H168">
        <v>3960.2268695963239</v>
      </c>
      <c r="I168" s="17">
        <v>4885.8245303308177</v>
      </c>
      <c r="J168">
        <v>3716.1616047137386</v>
      </c>
      <c r="K168">
        <v>4370.0942616444481</v>
      </c>
      <c r="L168" s="17">
        <v>-0.15183366053798855</v>
      </c>
      <c r="M168" s="37">
        <v>0.52448270123644736</v>
      </c>
      <c r="N168">
        <v>0.23385115700637005</v>
      </c>
      <c r="O168" s="17">
        <v>1.08</v>
      </c>
      <c r="P168">
        <v>0.89</v>
      </c>
      <c r="Q168">
        <v>4.03</v>
      </c>
    </row>
    <row r="169" spans="1:17" x14ac:dyDescent="0.25">
      <c r="A169" t="s">
        <v>392</v>
      </c>
      <c r="B169" t="s">
        <v>393</v>
      </c>
      <c r="C169" s="17">
        <v>559.88099983840084</v>
      </c>
      <c r="D169">
        <v>209.71033410584425</v>
      </c>
      <c r="E169">
        <v>81.660275899449616</v>
      </c>
      <c r="F169" s="17">
        <v>381.59279815142253</v>
      </c>
      <c r="G169">
        <v>188.66988430343434</v>
      </c>
      <c r="H169">
        <v>152.03796025872481</v>
      </c>
      <c r="I169" s="17">
        <v>197.35593649187192</v>
      </c>
      <c r="J169">
        <v>739.65335310513694</v>
      </c>
      <c r="K169">
        <v>99.586598455704319</v>
      </c>
      <c r="L169" s="28">
        <v>-1.3606916093029855</v>
      </c>
      <c r="M169">
        <v>-0.31143258148444491</v>
      </c>
      <c r="N169" s="29">
        <v>-2.8928257793613952</v>
      </c>
      <c r="O169" s="17">
        <v>1.08</v>
      </c>
      <c r="P169">
        <v>0.89</v>
      </c>
      <c r="Q169">
        <v>4.03</v>
      </c>
    </row>
    <row r="170" spans="1:17" x14ac:dyDescent="0.25">
      <c r="A170" t="s">
        <v>394</v>
      </c>
      <c r="B170" t="s">
        <v>393</v>
      </c>
      <c r="C170" s="17">
        <v>3919.1669988687977</v>
      </c>
      <c r="D170">
        <v>2940.6049071286207</v>
      </c>
      <c r="E170">
        <v>2878.5247254556084</v>
      </c>
      <c r="F170" s="17">
        <v>3273.3507216426574</v>
      </c>
      <c r="G170">
        <v>4528.0772232824329</v>
      </c>
      <c r="H170">
        <v>3489.6331830812178</v>
      </c>
      <c r="I170" s="17">
        <v>3625.7827819596469</v>
      </c>
      <c r="J170">
        <v>2660.3660926201092</v>
      </c>
      <c r="K170">
        <v>2413.5105037500161</v>
      </c>
      <c r="L170" s="17">
        <v>-3.0783355557063685E-2</v>
      </c>
      <c r="M170">
        <v>-0.37582316875439842</v>
      </c>
      <c r="N170">
        <v>-0.14049168296195313</v>
      </c>
      <c r="O170" s="17">
        <v>1.08</v>
      </c>
      <c r="P170">
        <v>0.89</v>
      </c>
      <c r="Q170">
        <v>4.03</v>
      </c>
    </row>
    <row r="171" spans="1:17" x14ac:dyDescent="0.25">
      <c r="A171" t="s">
        <v>399</v>
      </c>
      <c r="B171" t="s">
        <v>398</v>
      </c>
      <c r="C171" s="17">
        <v>1906.8674312677977</v>
      </c>
      <c r="D171">
        <v>195.729645165455</v>
      </c>
      <c r="E171">
        <v>204.15068974862456</v>
      </c>
      <c r="F171" s="17">
        <v>2188.1962018995637</v>
      </c>
      <c r="G171">
        <v>468.18082401222665</v>
      </c>
      <c r="H171">
        <v>173.75766886711415</v>
      </c>
      <c r="I171" s="17">
        <v>1844.5189449048028</v>
      </c>
      <c r="J171">
        <v>560.70496122486611</v>
      </c>
      <c r="K171">
        <v>392.48835861954143</v>
      </c>
      <c r="L171" s="17">
        <v>6.0772159135292457E-2</v>
      </c>
      <c r="M171" s="29">
        <v>-1.4299891918363543</v>
      </c>
      <c r="N171" s="31">
        <v>-0.51459197144473201</v>
      </c>
      <c r="O171" s="17">
        <v>1.97</v>
      </c>
      <c r="P171">
        <v>2.99</v>
      </c>
      <c r="Q171">
        <v>0.74</v>
      </c>
    </row>
    <row r="172" spans="1:17" x14ac:dyDescent="0.25">
      <c r="A172" t="s">
        <v>401</v>
      </c>
      <c r="B172" t="s">
        <v>398</v>
      </c>
      <c r="C172" s="17">
        <v>3557.4257035186611</v>
      </c>
      <c r="D172">
        <v>838.84133642337792</v>
      </c>
      <c r="E172">
        <v>551.20686232128469</v>
      </c>
      <c r="F172" s="17">
        <v>4966.6687634395903</v>
      </c>
      <c r="G172">
        <v>391.31531559230893</v>
      </c>
      <c r="H172">
        <v>441.63407503724954</v>
      </c>
      <c r="I172" s="17">
        <v>4541.7167436270356</v>
      </c>
      <c r="J172">
        <v>2278.6095232755151</v>
      </c>
      <c r="K172">
        <v>2571.6774542384856</v>
      </c>
      <c r="L172" s="34">
        <v>-0.60580410713951904</v>
      </c>
      <c r="M172">
        <v>0.17451991340554726</v>
      </c>
      <c r="N172">
        <v>0.17455599127474403</v>
      </c>
      <c r="O172" s="17">
        <v>1.97</v>
      </c>
      <c r="P172">
        <v>2.99</v>
      </c>
      <c r="Q172">
        <v>0.74</v>
      </c>
    </row>
    <row r="173" spans="1:17" x14ac:dyDescent="0.25">
      <c r="A173" t="s">
        <v>397</v>
      </c>
      <c r="B173" t="s">
        <v>398</v>
      </c>
      <c r="C173" s="17">
        <v>3332.0190672200906</v>
      </c>
      <c r="D173">
        <v>326.21607527575839</v>
      </c>
      <c r="E173">
        <v>285.81096564807467</v>
      </c>
      <c r="F173" s="17">
        <v>2808.2844988956253</v>
      </c>
      <c r="G173">
        <v>524.08301195398565</v>
      </c>
      <c r="H173">
        <v>282.35621190906096</v>
      </c>
      <c r="I173" s="17">
        <v>2970.4598646340555</v>
      </c>
      <c r="J173">
        <v>1324.2180999140417</v>
      </c>
      <c r="K173">
        <v>1001.7240197603179</v>
      </c>
      <c r="L173" s="17">
        <v>-0.19076660786067079</v>
      </c>
      <c r="M173" s="35">
        <v>-0.89227897373336995</v>
      </c>
      <c r="N173" s="31">
        <v>-0.40265566168907702</v>
      </c>
      <c r="O173" s="17">
        <v>1.97</v>
      </c>
      <c r="P173">
        <v>2.99</v>
      </c>
      <c r="Q173">
        <v>0.74</v>
      </c>
    </row>
    <row r="174" spans="1:17" x14ac:dyDescent="0.25">
      <c r="A174" t="s">
        <v>400</v>
      </c>
      <c r="B174" t="s">
        <v>398</v>
      </c>
      <c r="C174" s="17">
        <v>2286.7866811581353</v>
      </c>
      <c r="D174">
        <v>177.08872657826842</v>
      </c>
      <c r="E174">
        <v>71.452741412018298</v>
      </c>
      <c r="F174" s="17">
        <v>1591.9574547879645</v>
      </c>
      <c r="G174">
        <v>342.4009011432704</v>
      </c>
      <c r="H174">
        <v>166.51776599765103</v>
      </c>
      <c r="I174" s="17">
        <v>2003.9218166867008</v>
      </c>
      <c r="J174">
        <v>441.40603330468178</v>
      </c>
      <c r="K174">
        <v>509.64906268507622</v>
      </c>
      <c r="L174" s="28">
        <v>-1.309411104359294</v>
      </c>
      <c r="M174" s="29">
        <v>-1.0400103901579345</v>
      </c>
      <c r="N174">
        <v>0.20739781999491183</v>
      </c>
      <c r="O174" s="17">
        <v>1.97</v>
      </c>
      <c r="P174">
        <v>2.99</v>
      </c>
      <c r="Q174">
        <v>0.74</v>
      </c>
    </row>
    <row r="175" spans="1:17" x14ac:dyDescent="0.25">
      <c r="A175" t="s">
        <v>404</v>
      </c>
      <c r="B175" t="s">
        <v>403</v>
      </c>
      <c r="C175" s="17">
        <v>3144.7861354559404</v>
      </c>
      <c r="D175">
        <v>3415.9483311018666</v>
      </c>
      <c r="E175">
        <v>3771.6839931058394</v>
      </c>
      <c r="F175" s="17">
        <v>2996.0997042357694</v>
      </c>
      <c r="G175">
        <v>5017.2213677728178</v>
      </c>
      <c r="H175">
        <v>3764.7494921208149</v>
      </c>
      <c r="I175" s="17">
        <v>3780.125245113536</v>
      </c>
      <c r="J175">
        <v>3203.1762146569449</v>
      </c>
      <c r="K175">
        <v>2700.5542287105759</v>
      </c>
      <c r="L175" s="17">
        <v>0.1429226530390309</v>
      </c>
      <c r="M175" s="31">
        <v>-0.41433472289433215</v>
      </c>
      <c r="N175">
        <v>-0.24624764778094041</v>
      </c>
      <c r="O175" s="17">
        <v>1.02</v>
      </c>
      <c r="P175">
        <v>1.33</v>
      </c>
      <c r="Q175">
        <v>2.4</v>
      </c>
    </row>
    <row r="176" spans="1:17" x14ac:dyDescent="0.25">
      <c r="A176" t="s">
        <v>402</v>
      </c>
      <c r="B176" t="s">
        <v>403</v>
      </c>
      <c r="C176" s="17">
        <v>3593.7816125990803</v>
      </c>
      <c r="D176">
        <v>3411.2881014550712</v>
      </c>
      <c r="E176">
        <v>949.30070733110449</v>
      </c>
      <c r="F176" s="17">
        <v>3094.4790975091896</v>
      </c>
      <c r="G176">
        <v>3941.1042498939664</v>
      </c>
      <c r="H176">
        <v>1122.1849447667798</v>
      </c>
      <c r="I176" s="17">
        <v>3405.6550066417876</v>
      </c>
      <c r="J176">
        <v>2737.910395768226</v>
      </c>
      <c r="K176">
        <v>1569.9534344781621</v>
      </c>
      <c r="L176" s="28">
        <v>-1.8453795401493198</v>
      </c>
      <c r="M176" s="29">
        <v>-1.8122894492242925</v>
      </c>
      <c r="N176" s="35">
        <v>-0.80235346318090428</v>
      </c>
      <c r="O176" s="17">
        <v>1.02</v>
      </c>
      <c r="P176">
        <v>1.33</v>
      </c>
      <c r="Q176">
        <v>2.4</v>
      </c>
    </row>
    <row r="177" spans="1:17" x14ac:dyDescent="0.25">
      <c r="A177" t="s">
        <v>405</v>
      </c>
      <c r="B177" t="s">
        <v>403</v>
      </c>
      <c r="C177" s="17">
        <v>2155.9054084686409</v>
      </c>
      <c r="D177">
        <v>1607.7792281448048</v>
      </c>
      <c r="E177">
        <v>1469.8849661900942</v>
      </c>
      <c r="F177" s="17">
        <v>3082.5543225669521</v>
      </c>
      <c r="G177">
        <v>1425.5057925148344</v>
      </c>
      <c r="H177">
        <v>1708.6170771932934</v>
      </c>
      <c r="I177" s="17">
        <v>2034.2842684546802</v>
      </c>
      <c r="J177">
        <v>2111.5910241872575</v>
      </c>
      <c r="K177">
        <v>1517.2311176486721</v>
      </c>
      <c r="L177" s="17">
        <v>-0.12936606319652758</v>
      </c>
      <c r="M177">
        <v>0.26135520529061623</v>
      </c>
      <c r="N177" s="31">
        <v>-0.47688957262131043</v>
      </c>
      <c r="O177" s="17">
        <v>1.02</v>
      </c>
      <c r="P177">
        <v>1.33</v>
      </c>
      <c r="Q177">
        <v>2.4</v>
      </c>
    </row>
    <row r="178" spans="1:17" x14ac:dyDescent="0.25">
      <c r="A178" t="s">
        <v>406</v>
      </c>
      <c r="B178" t="s">
        <v>403</v>
      </c>
      <c r="C178" s="17">
        <v>3481.078294449786</v>
      </c>
      <c r="D178">
        <v>1197.6790192267094</v>
      </c>
      <c r="E178">
        <v>1725.0733283758775</v>
      </c>
      <c r="F178" s="17">
        <v>3485.0154768672846</v>
      </c>
      <c r="G178">
        <v>2459.6962694373719</v>
      </c>
      <c r="H178">
        <v>3460.6735716033627</v>
      </c>
      <c r="I178" s="17">
        <v>4860.5224871908367</v>
      </c>
      <c r="J178">
        <v>1938.6075787029899</v>
      </c>
      <c r="K178">
        <v>2185.0471308222213</v>
      </c>
      <c r="L178" s="39">
        <v>0.52641637411500064</v>
      </c>
      <c r="M178" s="37">
        <v>0.49257268724371439</v>
      </c>
      <c r="N178">
        <v>0.17264360211455601</v>
      </c>
      <c r="O178" s="17">
        <v>1.02</v>
      </c>
      <c r="P178">
        <v>1.33</v>
      </c>
      <c r="Q178">
        <v>2.4</v>
      </c>
    </row>
    <row r="179" spans="1:17" x14ac:dyDescent="0.25">
      <c r="A179" t="s">
        <v>411</v>
      </c>
      <c r="B179" t="s">
        <v>408</v>
      </c>
      <c r="C179" s="17">
        <v>3286.574180869563</v>
      </c>
      <c r="D179">
        <v>3802.7473917859807</v>
      </c>
      <c r="E179">
        <v>2046.6106647299621</v>
      </c>
      <c r="F179" s="17">
        <v>3565.5077077273336</v>
      </c>
      <c r="G179">
        <v>3018.7181488549545</v>
      </c>
      <c r="H179">
        <v>3844.3884236849103</v>
      </c>
      <c r="I179" s="17">
        <v>3393.0039850717849</v>
      </c>
      <c r="J179">
        <v>2922.823734044513</v>
      </c>
      <c r="K179">
        <v>2759.1345807433459</v>
      </c>
      <c r="L179" s="36">
        <v>-0.89380542848988365</v>
      </c>
      <c r="M179">
        <v>0.34881804654095039</v>
      </c>
      <c r="N179">
        <v>-8.3146999614652217E-2</v>
      </c>
      <c r="O179" s="17">
        <v>2.23</v>
      </c>
      <c r="P179">
        <v>0.89</v>
      </c>
      <c r="Q179">
        <v>1.64</v>
      </c>
    </row>
    <row r="180" spans="1:17" x14ac:dyDescent="0.25">
      <c r="A180" t="s">
        <v>410</v>
      </c>
      <c r="B180" t="s">
        <v>408</v>
      </c>
      <c r="C180" s="17">
        <v>1939.587749440162</v>
      </c>
      <c r="D180">
        <v>796.89926960220919</v>
      </c>
      <c r="E180">
        <v>1648.5168197201424</v>
      </c>
      <c r="F180" s="17">
        <v>1758.9043039792134</v>
      </c>
      <c r="G180">
        <v>1488.3957539493133</v>
      </c>
      <c r="H180">
        <v>839.82873285771893</v>
      </c>
      <c r="I180" s="17">
        <v>1768.6128154848511</v>
      </c>
      <c r="J180">
        <v>2028.0817746431319</v>
      </c>
      <c r="K180">
        <v>1271.1936391110532</v>
      </c>
      <c r="L180" s="40">
        <v>1.0486993268347173</v>
      </c>
      <c r="M180" s="35">
        <v>-0.82559112719799921</v>
      </c>
      <c r="N180" s="30">
        <v>-0.67393201391808766</v>
      </c>
      <c r="O180" s="17">
        <v>2.23</v>
      </c>
      <c r="P180">
        <v>0.89</v>
      </c>
      <c r="Q180">
        <v>1.64</v>
      </c>
    </row>
    <row r="181" spans="1:17" x14ac:dyDescent="0.25">
      <c r="A181" t="s">
        <v>407</v>
      </c>
      <c r="B181" t="s">
        <v>408</v>
      </c>
      <c r="C181" s="17">
        <v>1370.6177723316684</v>
      </c>
      <c r="D181">
        <v>1766.2270361358887</v>
      </c>
      <c r="E181">
        <v>637.97090546444792</v>
      </c>
      <c r="F181" s="17">
        <v>1565.1267111679442</v>
      </c>
      <c r="G181">
        <v>1795.857787628988</v>
      </c>
      <c r="H181">
        <v>1375.5815451979854</v>
      </c>
      <c r="I181" s="17">
        <v>1401.7331899550893</v>
      </c>
      <c r="J181">
        <v>2040.0116674351516</v>
      </c>
      <c r="K181">
        <v>1675.3980681371474</v>
      </c>
      <c r="L181" s="28">
        <v>-1.4691082664823205</v>
      </c>
      <c r="M181">
        <v>-0.38463144296266949</v>
      </c>
      <c r="N181">
        <v>-0.28407348833237545</v>
      </c>
      <c r="O181" s="17">
        <v>2.23</v>
      </c>
      <c r="P181">
        <v>0.89</v>
      </c>
      <c r="Q181">
        <v>1.64</v>
      </c>
    </row>
    <row r="182" spans="1:17" x14ac:dyDescent="0.25">
      <c r="A182" t="s">
        <v>409</v>
      </c>
      <c r="B182" t="s">
        <v>408</v>
      </c>
      <c r="C182" s="17">
        <v>2352.2273175028822</v>
      </c>
      <c r="D182">
        <v>1705.6440507275333</v>
      </c>
      <c r="E182">
        <v>949.30070733110449</v>
      </c>
      <c r="F182" s="17">
        <v>3094.4790975091896</v>
      </c>
      <c r="G182">
        <v>2201.1486502067373</v>
      </c>
      <c r="H182">
        <v>1896.8545517993316</v>
      </c>
      <c r="I182" s="17">
        <v>3129.8627364159561</v>
      </c>
      <c r="J182">
        <v>3400.0194457252524</v>
      </c>
      <c r="K182">
        <v>3567.5434387955347</v>
      </c>
      <c r="L182" s="36">
        <v>-0.84537954014931782</v>
      </c>
      <c r="M182">
        <v>-0.21464751894956513</v>
      </c>
      <c r="N182">
        <v>6.9387998629361763E-2</v>
      </c>
      <c r="O182" s="17">
        <v>2.23</v>
      </c>
      <c r="P182">
        <v>0.89</v>
      </c>
      <c r="Q182">
        <v>1.64</v>
      </c>
    </row>
    <row r="183" spans="1:17" x14ac:dyDescent="0.25">
      <c r="A183" t="s">
        <v>412</v>
      </c>
      <c r="B183" t="s">
        <v>413</v>
      </c>
      <c r="C183" s="17">
        <v>687.12668161985516</v>
      </c>
      <c r="D183">
        <v>955.3470775932883</v>
      </c>
      <c r="E183">
        <v>535.89556059013978</v>
      </c>
      <c r="F183" s="17">
        <v>545.55845360711055</v>
      </c>
      <c r="G183">
        <v>880.45946008268947</v>
      </c>
      <c r="H183">
        <v>195.47737747550352</v>
      </c>
      <c r="I183" s="17">
        <v>743.88006831551547</v>
      </c>
      <c r="J183">
        <v>483.16065807674653</v>
      </c>
      <c r="K183">
        <v>222.60533772451618</v>
      </c>
      <c r="L183" s="36">
        <v>-0.83407309481262626</v>
      </c>
      <c r="M183" s="29">
        <v>-2.1712549234361767</v>
      </c>
      <c r="N183" s="29">
        <v>-1.118014799665906</v>
      </c>
      <c r="O183" s="17">
        <v>1.1000000000000001</v>
      </c>
      <c r="P183">
        <v>3.99</v>
      </c>
      <c r="Q183">
        <v>1.01</v>
      </c>
    </row>
    <row r="184" spans="1:17" x14ac:dyDescent="0.25">
      <c r="A184" t="s">
        <v>415</v>
      </c>
      <c r="B184" t="s">
        <v>413</v>
      </c>
      <c r="C184" s="17">
        <v>8434.5709066564123</v>
      </c>
      <c r="D184">
        <v>9460.2661829969729</v>
      </c>
      <c r="E184">
        <v>6231.699804576735</v>
      </c>
      <c r="F184" s="17">
        <v>8541.1200523736388</v>
      </c>
      <c r="G184">
        <v>7469.9298637174361</v>
      </c>
      <c r="H184">
        <v>6935.8269489456598</v>
      </c>
      <c r="I184" s="17">
        <v>7560.2504902270975</v>
      </c>
      <c r="J184">
        <v>6782.1440522624389</v>
      </c>
      <c r="K184">
        <v>7679.8841514958094</v>
      </c>
      <c r="L184" s="34">
        <v>-0.60225504005844888</v>
      </c>
      <c r="M184">
        <v>-0.10702679408403835</v>
      </c>
      <c r="N184">
        <v>0.17934312110464889</v>
      </c>
      <c r="O184" s="17">
        <v>1.1000000000000001</v>
      </c>
      <c r="P184">
        <v>3.99</v>
      </c>
      <c r="Q184">
        <v>1.01</v>
      </c>
    </row>
    <row r="185" spans="1:17" x14ac:dyDescent="0.25">
      <c r="A185" t="s">
        <v>414</v>
      </c>
      <c r="B185" t="s">
        <v>413</v>
      </c>
      <c r="C185" s="17">
        <v>3790.1035216333216</v>
      </c>
      <c r="D185">
        <v>3471.8710868634266</v>
      </c>
      <c r="E185">
        <v>3460.3541912391884</v>
      </c>
      <c r="F185" s="17">
        <v>4254.1634606412399</v>
      </c>
      <c r="G185">
        <v>5387.5733628869712</v>
      </c>
      <c r="H185">
        <v>3272.4360969973241</v>
      </c>
      <c r="I185" s="17">
        <v>4000.2530204313948</v>
      </c>
      <c r="J185">
        <v>3990.549138930161</v>
      </c>
      <c r="K185">
        <v>2542.3872782221065</v>
      </c>
      <c r="L185" s="17">
        <v>-4.7936651864882362E-3</v>
      </c>
      <c r="M185" s="30">
        <v>-0.71927058959958268</v>
      </c>
      <c r="N185" s="30">
        <v>-0.6504034784218462</v>
      </c>
      <c r="O185" s="17">
        <v>1.1000000000000001</v>
      </c>
      <c r="P185">
        <v>3.99</v>
      </c>
      <c r="Q185">
        <v>1.01</v>
      </c>
    </row>
    <row r="186" spans="1:17" x14ac:dyDescent="0.25">
      <c r="A186" t="s">
        <v>416</v>
      </c>
      <c r="B186" t="s">
        <v>413</v>
      </c>
      <c r="C186" s="17">
        <v>3497.4384535359691</v>
      </c>
      <c r="D186">
        <v>2386.0375791598326</v>
      </c>
      <c r="E186">
        <v>3348.0713118774465</v>
      </c>
      <c r="F186" s="17">
        <v>3085.5355163025042</v>
      </c>
      <c r="G186">
        <v>3410.0334644472655</v>
      </c>
      <c r="H186">
        <v>2599.1251301372522</v>
      </c>
      <c r="I186" s="17">
        <v>3076.7284458219897</v>
      </c>
      <c r="J186">
        <v>1819.3086507828109</v>
      </c>
      <c r="K186">
        <v>3139.9068689563301</v>
      </c>
      <c r="L186" s="39">
        <v>0.48871349164477546</v>
      </c>
      <c r="M186">
        <v>-0.39175980583957248</v>
      </c>
      <c r="N186" s="38">
        <v>0.78733144778265562</v>
      </c>
      <c r="O186" s="17">
        <v>1.1000000000000001</v>
      </c>
      <c r="P186">
        <v>3.99</v>
      </c>
      <c r="Q186">
        <v>1.01</v>
      </c>
    </row>
    <row r="187" spans="1:17" x14ac:dyDescent="0.25">
      <c r="A187" t="s">
        <v>421</v>
      </c>
      <c r="B187" t="s">
        <v>418</v>
      </c>
      <c r="C187" s="17">
        <v>4122.7600897191305</v>
      </c>
      <c r="D187">
        <v>5247.4185822928966</v>
      </c>
      <c r="E187">
        <v>6022.445347584413</v>
      </c>
      <c r="F187" s="17">
        <v>4215.4079420789767</v>
      </c>
      <c r="G187">
        <v>4094.8352667338067</v>
      </c>
      <c r="H187">
        <v>3764.7494921208149</v>
      </c>
      <c r="I187" s="17">
        <v>4316.52855968119</v>
      </c>
      <c r="J187">
        <v>4986.6951870637031</v>
      </c>
      <c r="K187">
        <v>5465.5468446571958</v>
      </c>
      <c r="L187" s="17">
        <v>0.19874151919566604</v>
      </c>
      <c r="M187">
        <v>-0.12125154349352962</v>
      </c>
      <c r="N187">
        <v>0.13228182854600881</v>
      </c>
      <c r="O187" s="17">
        <v>1.63</v>
      </c>
      <c r="P187">
        <v>2.92</v>
      </c>
      <c r="Q187">
        <v>0.77</v>
      </c>
    </row>
    <row r="188" spans="1:17" x14ac:dyDescent="0.25">
      <c r="A188" t="s">
        <v>417</v>
      </c>
      <c r="B188" t="s">
        <v>418</v>
      </c>
      <c r="C188" s="17">
        <v>2928.4684764274616</v>
      </c>
      <c r="D188">
        <v>3154.9754708812593</v>
      </c>
      <c r="E188">
        <v>2699.89287192556</v>
      </c>
      <c r="F188" s="17">
        <v>4078.2730302433233</v>
      </c>
      <c r="G188">
        <v>4611.9305051950696</v>
      </c>
      <c r="H188">
        <v>2229.8900837946394</v>
      </c>
      <c r="I188" s="17">
        <v>4086.2799671073344</v>
      </c>
      <c r="J188">
        <v>4091.9532276623227</v>
      </c>
      <c r="K188">
        <v>3362.5122066808503</v>
      </c>
      <c r="L188" s="17">
        <v>-0.22472662443427896</v>
      </c>
      <c r="M188" s="29">
        <v>-1.048398175650648</v>
      </c>
      <c r="N188">
        <v>-0.28325014972199103</v>
      </c>
      <c r="O188" s="17">
        <v>1.63</v>
      </c>
      <c r="P188">
        <v>2.92</v>
      </c>
      <c r="Q188">
        <v>0.77</v>
      </c>
    </row>
    <row r="189" spans="1:17" x14ac:dyDescent="0.25">
      <c r="A189" t="s">
        <v>419</v>
      </c>
      <c r="B189" t="s">
        <v>418</v>
      </c>
      <c r="C189" s="17">
        <v>3332.0190672200906</v>
      </c>
      <c r="D189">
        <v>3159.6357005280597</v>
      </c>
      <c r="E189">
        <v>1679.1394231824374</v>
      </c>
      <c r="F189" s="17">
        <v>2456.5036380997808</v>
      </c>
      <c r="G189">
        <v>4479.1628088333919</v>
      </c>
      <c r="H189">
        <v>3381.0346400392741</v>
      </c>
      <c r="I189" s="17">
        <v>2914.7953697261087</v>
      </c>
      <c r="J189">
        <v>2684.2258782041426</v>
      </c>
      <c r="K189">
        <v>2413.5105037500161</v>
      </c>
      <c r="L189" s="36">
        <v>-0.91203620237441174</v>
      </c>
      <c r="M189" s="31">
        <v>-0.40576430900881244</v>
      </c>
      <c r="N189">
        <v>-0.15337297425868363</v>
      </c>
      <c r="O189" s="17">
        <v>1.63</v>
      </c>
      <c r="P189">
        <v>2.92</v>
      </c>
      <c r="Q189">
        <v>0.77</v>
      </c>
    </row>
    <row r="190" spans="1:17" x14ac:dyDescent="0.25">
      <c r="A190" t="s">
        <v>420</v>
      </c>
      <c r="B190" t="s">
        <v>418</v>
      </c>
      <c r="C190" s="17">
        <v>2675.7949083185822</v>
      </c>
      <c r="D190">
        <v>3877.3110661347268</v>
      </c>
      <c r="E190">
        <v>3286.8261049528564</v>
      </c>
      <c r="F190" s="17">
        <v>3595.3196450829118</v>
      </c>
      <c r="G190">
        <v>5646.1209821175989</v>
      </c>
      <c r="H190">
        <v>4452.5402647198152</v>
      </c>
      <c r="I190" s="17">
        <v>3000.8223164020483</v>
      </c>
      <c r="J190">
        <v>2552.9970574919439</v>
      </c>
      <c r="K190">
        <v>2395.9363981401866</v>
      </c>
      <c r="L190" s="17">
        <v>-0.2383613529997842</v>
      </c>
      <c r="M190">
        <v>-0.34263138462492576</v>
      </c>
      <c r="N190">
        <v>-9.160226368426487E-2</v>
      </c>
      <c r="O190" s="17">
        <v>1.63</v>
      </c>
      <c r="P190">
        <v>2.92</v>
      </c>
      <c r="Q190">
        <v>0.77</v>
      </c>
    </row>
    <row r="191" spans="1:17" x14ac:dyDescent="0.25">
      <c r="A191" t="s">
        <v>426</v>
      </c>
      <c r="B191" t="s">
        <v>423</v>
      </c>
      <c r="C191" s="17">
        <v>3517.4342035302052</v>
      </c>
      <c r="D191">
        <v>2665.6513579676216</v>
      </c>
      <c r="E191">
        <v>5716.2193129614634</v>
      </c>
      <c r="F191" s="17">
        <v>3112.3662599225299</v>
      </c>
      <c r="G191">
        <v>4255.5540570663597</v>
      </c>
      <c r="H191">
        <v>3822.6687150765183</v>
      </c>
      <c r="I191" s="17">
        <v>4650.5155291289748</v>
      </c>
      <c r="J191">
        <v>5941.0866104251763</v>
      </c>
      <c r="K191">
        <v>4727.4344090443283</v>
      </c>
      <c r="L191" s="40">
        <v>1.1005731671932633</v>
      </c>
      <c r="M191">
        <v>-0.15476680064761483</v>
      </c>
      <c r="N191">
        <v>-0.32966937901516719</v>
      </c>
      <c r="O191" s="17">
        <v>1.78</v>
      </c>
      <c r="P191">
        <v>1.23</v>
      </c>
      <c r="Q191">
        <v>1.49</v>
      </c>
    </row>
    <row r="192" spans="1:17" x14ac:dyDescent="0.25">
      <c r="A192" t="s">
        <v>422</v>
      </c>
      <c r="B192" t="s">
        <v>423</v>
      </c>
      <c r="C192" s="17">
        <v>4522.6750896037047</v>
      </c>
      <c r="D192">
        <v>4716.1524025580902</v>
      </c>
      <c r="E192">
        <v>2342.6291648654687</v>
      </c>
      <c r="F192" s="17">
        <v>4740.0980395372026</v>
      </c>
      <c r="G192">
        <v>7029.7001336760768</v>
      </c>
      <c r="H192">
        <v>5299.6089004469977</v>
      </c>
      <c r="I192" s="17">
        <v>4405.0857106711355</v>
      </c>
      <c r="J192">
        <v>6501.7915716500138</v>
      </c>
      <c r="K192">
        <v>4381.8103320510036</v>
      </c>
      <c r="L192" s="28">
        <v>-1.0094817442538058</v>
      </c>
      <c r="M192" s="31">
        <v>-0.40757725362120961</v>
      </c>
      <c r="N192" s="31">
        <v>-0.56931027000151146</v>
      </c>
      <c r="O192" s="17">
        <v>1.78</v>
      </c>
      <c r="P192">
        <v>1.23</v>
      </c>
      <c r="Q192">
        <v>1.49</v>
      </c>
    </row>
    <row r="193" spans="1:17" x14ac:dyDescent="0.25">
      <c r="A193" t="s">
        <v>424</v>
      </c>
      <c r="B193" t="s">
        <v>423</v>
      </c>
      <c r="C193" s="17">
        <v>4077.3152033686024</v>
      </c>
      <c r="D193">
        <v>5037.7082481870539</v>
      </c>
      <c r="E193">
        <v>2613.1288287823972</v>
      </c>
      <c r="F193" s="17">
        <v>4447.9410534524959</v>
      </c>
      <c r="G193">
        <v>2340.9041200611337</v>
      </c>
      <c r="H193">
        <v>2874.2414391768561</v>
      </c>
      <c r="I193" s="17">
        <v>3914.2260737554557</v>
      </c>
      <c r="J193">
        <v>4229.1469947705309</v>
      </c>
      <c r="K193">
        <v>3590.9755796086392</v>
      </c>
      <c r="L193" s="36">
        <v>-0.94698932070795439</v>
      </c>
      <c r="M193">
        <v>0.29611540969808942</v>
      </c>
      <c r="N193">
        <v>-0.23599086377360148</v>
      </c>
      <c r="O193" s="17">
        <v>1.78</v>
      </c>
      <c r="P193">
        <v>1.23</v>
      </c>
      <c r="Q193">
        <v>1.49</v>
      </c>
    </row>
    <row r="194" spans="1:17" x14ac:dyDescent="0.25">
      <c r="A194" t="s">
        <v>425</v>
      </c>
      <c r="B194" t="s">
        <v>423</v>
      </c>
      <c r="C194" s="17">
        <v>3277.4852035994531</v>
      </c>
      <c r="D194">
        <v>1868.7520883654126</v>
      </c>
      <c r="E194">
        <v>1224.9041384917443</v>
      </c>
      <c r="F194" s="17">
        <v>3586.376063876256</v>
      </c>
      <c r="G194">
        <v>3668.5810836778933</v>
      </c>
      <c r="H194">
        <v>2664.2842559624191</v>
      </c>
      <c r="I194" s="17">
        <v>2494.781453602383</v>
      </c>
      <c r="J194">
        <v>2702.1207173921721</v>
      </c>
      <c r="K194">
        <v>3626.1237908282992</v>
      </c>
      <c r="L194" s="34">
        <v>-0.6094063438197127</v>
      </c>
      <c r="M194" s="31">
        <v>-0.46147415859620827</v>
      </c>
      <c r="N194" s="37">
        <v>0.42433604894316307</v>
      </c>
      <c r="O194" s="17">
        <v>1.78</v>
      </c>
      <c r="P194">
        <v>1.23</v>
      </c>
      <c r="Q194">
        <v>1.49</v>
      </c>
    </row>
    <row r="195" spans="1:17" x14ac:dyDescent="0.25">
      <c r="A195" t="s">
        <v>429</v>
      </c>
      <c r="B195" t="s">
        <v>428</v>
      </c>
      <c r="C195" s="17">
        <v>3650.1332716737179</v>
      </c>
      <c r="D195">
        <v>4590.3262020945986</v>
      </c>
      <c r="E195">
        <v>5624.3515025745937</v>
      </c>
      <c r="F195" s="17">
        <v>3812.9467877786433</v>
      </c>
      <c r="G195">
        <v>6344.898331389586</v>
      </c>
      <c r="H195">
        <v>5444.4069578362596</v>
      </c>
      <c r="I195" s="17">
        <v>3982.5415902334062</v>
      </c>
      <c r="J195">
        <v>5988.8061815932133</v>
      </c>
      <c r="K195">
        <v>3309.7898898513545</v>
      </c>
      <c r="L195" s="17">
        <v>0.29309008125410646</v>
      </c>
      <c r="M195">
        <v>-0.22082213771301309</v>
      </c>
      <c r="N195" s="35">
        <v>-0.85552880687308097</v>
      </c>
      <c r="O195" s="17">
        <v>1.49</v>
      </c>
      <c r="P195">
        <v>1.27</v>
      </c>
      <c r="Q195">
        <v>1.65</v>
      </c>
    </row>
    <row r="196" spans="1:17" x14ac:dyDescent="0.25">
      <c r="A196" t="s">
        <v>431</v>
      </c>
      <c r="B196" t="s">
        <v>428</v>
      </c>
      <c r="C196" s="17">
        <v>4297.2684533051179</v>
      </c>
      <c r="D196">
        <v>4967.8048034850754</v>
      </c>
      <c r="E196">
        <v>5195.635054102484</v>
      </c>
      <c r="F196" s="17">
        <v>5136.5968063664022</v>
      </c>
      <c r="G196">
        <v>8539.0592081035829</v>
      </c>
      <c r="H196">
        <v>7500.5393727637165</v>
      </c>
      <c r="I196" s="17">
        <v>4121.7028275033117</v>
      </c>
      <c r="J196">
        <v>3745.9863366937875</v>
      </c>
      <c r="K196">
        <v>6924.197610273076</v>
      </c>
      <c r="L196" s="17">
        <v>6.4691610343219533E-2</v>
      </c>
      <c r="M196">
        <v>-0.18708278423192007</v>
      </c>
      <c r="N196" s="42">
        <v>0.88630126106103213</v>
      </c>
      <c r="O196" s="17">
        <v>1.49</v>
      </c>
      <c r="P196">
        <v>1.27</v>
      </c>
      <c r="Q196">
        <v>1.65</v>
      </c>
    </row>
    <row r="197" spans="1:17" x14ac:dyDescent="0.25">
      <c r="A197" t="s">
        <v>427</v>
      </c>
      <c r="B197" t="s">
        <v>428</v>
      </c>
      <c r="C197" s="17">
        <v>2455.8416583820672</v>
      </c>
      <c r="D197">
        <v>9390.3627382950417</v>
      </c>
      <c r="E197">
        <v>3261.3072687342783</v>
      </c>
      <c r="F197" s="17">
        <v>2483.3343817198038</v>
      </c>
      <c r="G197">
        <v>6344.898331389586</v>
      </c>
      <c r="H197">
        <v>2975.6000793493358</v>
      </c>
      <c r="I197" s="17">
        <v>1874.8813966727823</v>
      </c>
      <c r="J197">
        <v>2678.2609318081327</v>
      </c>
      <c r="K197">
        <v>2161.6149900091168</v>
      </c>
      <c r="L197" s="28">
        <v>-1.5257305154416445</v>
      </c>
      <c r="M197" s="29">
        <v>-1.0924164057089689</v>
      </c>
      <c r="N197">
        <v>-0.30918693890561522</v>
      </c>
      <c r="O197" s="17">
        <v>1.49</v>
      </c>
      <c r="P197">
        <v>1.27</v>
      </c>
      <c r="Q197">
        <v>1.65</v>
      </c>
    </row>
    <row r="198" spans="1:17" x14ac:dyDescent="0.25">
      <c r="A198" t="s">
        <v>430</v>
      </c>
      <c r="B198" t="s">
        <v>428</v>
      </c>
      <c r="C198" s="17">
        <v>3531.9765671623691</v>
      </c>
      <c r="D198">
        <v>5196.1560561781289</v>
      </c>
      <c r="E198">
        <v>6053.0679510467035</v>
      </c>
      <c r="F198" s="17">
        <v>3210.7456531959492</v>
      </c>
      <c r="G198">
        <v>4346.395112471715</v>
      </c>
      <c r="H198">
        <v>6805.508697295325</v>
      </c>
      <c r="I198" s="17">
        <v>3038.775381112006</v>
      </c>
      <c r="J198">
        <v>3823.5306398419034</v>
      </c>
      <c r="K198">
        <v>2501.3810317991661</v>
      </c>
      <c r="L198" s="17">
        <v>0.22022178676502946</v>
      </c>
      <c r="M198" s="38">
        <v>0.64688367433466365</v>
      </c>
      <c r="N198" s="30">
        <v>-0.61218059722311702</v>
      </c>
      <c r="O198" s="17">
        <v>1.49</v>
      </c>
      <c r="P198">
        <v>1.27</v>
      </c>
      <c r="Q198">
        <v>1.65</v>
      </c>
    </row>
    <row r="199" spans="1:17" x14ac:dyDescent="0.25">
      <c r="A199" t="s">
        <v>435</v>
      </c>
      <c r="B199" t="s">
        <v>433</v>
      </c>
      <c r="C199" s="17">
        <v>1445.1473859465214</v>
      </c>
      <c r="D199">
        <v>2218.2693118751531</v>
      </c>
      <c r="E199">
        <v>1551.5452420895458</v>
      </c>
      <c r="F199" s="17">
        <v>1585.9950673168489</v>
      </c>
      <c r="G199">
        <v>1320.6891901240413</v>
      </c>
      <c r="H199">
        <v>1288.7027107644337</v>
      </c>
      <c r="I199" s="17">
        <v>1222.0886836612069</v>
      </c>
      <c r="J199">
        <v>906.67185219340058</v>
      </c>
      <c r="K199">
        <v>1259.477568704498</v>
      </c>
      <c r="L199" s="32">
        <v>-0.51572876283766611</v>
      </c>
      <c r="M199">
        <v>-3.5371495354407589E-2</v>
      </c>
      <c r="N199" s="37">
        <v>0.47417302592100713</v>
      </c>
      <c r="O199" s="17">
        <v>2.87</v>
      </c>
      <c r="P199">
        <v>-0.44</v>
      </c>
      <c r="Q199">
        <v>2.95</v>
      </c>
    </row>
    <row r="200" spans="1:17" x14ac:dyDescent="0.25">
      <c r="A200" t="s">
        <v>432</v>
      </c>
      <c r="B200" t="s">
        <v>433</v>
      </c>
      <c r="C200" s="17">
        <v>1228.8297269180482</v>
      </c>
      <c r="D200">
        <v>2125.0647189392243</v>
      </c>
      <c r="E200">
        <v>719.6311813638996</v>
      </c>
      <c r="F200" s="17">
        <v>1314.7064373810708</v>
      </c>
      <c r="G200">
        <v>1600.2001298328325</v>
      </c>
      <c r="H200">
        <v>970.14698450805361</v>
      </c>
      <c r="I200" s="17">
        <v>956.41723069137788</v>
      </c>
      <c r="J200">
        <v>2952.6484660245619</v>
      </c>
      <c r="K200">
        <v>1118.8847238258527</v>
      </c>
      <c r="L200" s="28">
        <v>-1.5621771747392608</v>
      </c>
      <c r="M200" s="30">
        <v>-0.72197709973890867</v>
      </c>
      <c r="N200" s="29">
        <v>-1.3999481971560961</v>
      </c>
      <c r="O200" s="17">
        <v>2.87</v>
      </c>
      <c r="P200">
        <v>-0.44</v>
      </c>
      <c r="Q200">
        <v>2.95</v>
      </c>
    </row>
    <row r="201" spans="1:17" x14ac:dyDescent="0.25">
      <c r="A201" t="s">
        <v>434</v>
      </c>
      <c r="B201" t="s">
        <v>433</v>
      </c>
      <c r="C201" s="17">
        <v>3521.0697944382418</v>
      </c>
      <c r="D201">
        <v>5210.1367451185242</v>
      </c>
      <c r="E201">
        <v>3021.4302082796453</v>
      </c>
      <c r="F201" s="17">
        <v>3392.5984710649691</v>
      </c>
      <c r="G201">
        <v>2131.2709152795396</v>
      </c>
      <c r="H201">
        <v>2867.0015363073926</v>
      </c>
      <c r="I201" s="17">
        <v>3863.6219874754952</v>
      </c>
      <c r="J201">
        <v>3364.2297673491935</v>
      </c>
      <c r="K201">
        <v>2308.0658700910367</v>
      </c>
      <c r="L201" s="34">
        <v>-0.78608962018754458</v>
      </c>
      <c r="M201" s="37">
        <v>0.42782868552962722</v>
      </c>
      <c r="N201" s="31">
        <v>-0.5435918431672816</v>
      </c>
      <c r="O201" s="17">
        <v>2.87</v>
      </c>
      <c r="P201">
        <v>-0.44</v>
      </c>
      <c r="Q201">
        <v>2.95</v>
      </c>
    </row>
    <row r="202" spans="1:17" x14ac:dyDescent="0.25">
      <c r="A202" t="s">
        <v>436</v>
      </c>
      <c r="B202" t="s">
        <v>433</v>
      </c>
      <c r="C202" s="17">
        <v>1065.2281360561765</v>
      </c>
      <c r="D202">
        <v>568.54801690917475</v>
      </c>
      <c r="E202">
        <v>877.84796591908628</v>
      </c>
      <c r="F202" s="17">
        <v>1556.1831299612677</v>
      </c>
      <c r="G202">
        <v>726.72844324285541</v>
      </c>
      <c r="H202">
        <v>1049.7859160721487</v>
      </c>
      <c r="I202" s="17">
        <v>1644.6328040989335</v>
      </c>
      <c r="J202">
        <v>1204.9191719938569</v>
      </c>
      <c r="K202">
        <v>954.85973813410862</v>
      </c>
      <c r="L202" s="41">
        <v>0.62668890416591339</v>
      </c>
      <c r="M202" s="37">
        <v>0.53060686977411287</v>
      </c>
      <c r="N202">
        <v>-0.33557563874557855</v>
      </c>
      <c r="O202" s="17">
        <v>2.87</v>
      </c>
      <c r="P202">
        <v>-0.44</v>
      </c>
      <c r="Q202">
        <v>2.95</v>
      </c>
    </row>
    <row r="203" spans="1:17" x14ac:dyDescent="0.25">
      <c r="A203" t="s">
        <v>437</v>
      </c>
      <c r="B203" t="s">
        <v>438</v>
      </c>
      <c r="C203" s="17">
        <v>2294.0578629742263</v>
      </c>
      <c r="D203">
        <v>4841.9786030216064</v>
      </c>
      <c r="E203">
        <v>2204.8274492851438</v>
      </c>
      <c r="F203" s="17">
        <v>2378.9926009752749</v>
      </c>
      <c r="G203">
        <v>2620.4150597699249</v>
      </c>
      <c r="H203">
        <v>1353.8618365896011</v>
      </c>
      <c r="I203" s="17">
        <v>2836.3590359921614</v>
      </c>
      <c r="J203">
        <v>4270.9016195425938</v>
      </c>
      <c r="K203">
        <v>2636.115841474531</v>
      </c>
      <c r="L203" s="28">
        <v>-1.1349309497140521</v>
      </c>
      <c r="M203" s="35">
        <v>-0.95271482759534076</v>
      </c>
      <c r="N203" s="30">
        <v>-0.69612689627208579</v>
      </c>
      <c r="O203" s="17">
        <v>1.8</v>
      </c>
      <c r="P203">
        <v>1.64</v>
      </c>
      <c r="Q203">
        <v>1.04</v>
      </c>
    </row>
    <row r="204" spans="1:17" x14ac:dyDescent="0.25">
      <c r="A204" t="s">
        <v>441</v>
      </c>
      <c r="B204" t="s">
        <v>438</v>
      </c>
      <c r="C204" s="17">
        <v>1883.236090365524</v>
      </c>
      <c r="D204">
        <v>1645.0610653191784</v>
      </c>
      <c r="E204">
        <v>2837.694587505885</v>
      </c>
      <c r="F204" s="17">
        <v>1141.7972007187097</v>
      </c>
      <c r="G204">
        <v>1705.0167322236327</v>
      </c>
      <c r="H204">
        <v>2381.9280440533585</v>
      </c>
      <c r="I204" s="17">
        <v>1563.6662660509855</v>
      </c>
      <c r="J204">
        <v>1950.5374714950096</v>
      </c>
      <c r="K204">
        <v>3380.0863122906808</v>
      </c>
      <c r="L204" s="41">
        <v>0.786578186479022</v>
      </c>
      <c r="M204" s="37">
        <v>0.48234393407261716</v>
      </c>
      <c r="N204" s="38">
        <v>0.79318837292253674</v>
      </c>
      <c r="O204" s="17">
        <v>1.8</v>
      </c>
      <c r="P204">
        <v>1.64</v>
      </c>
      <c r="Q204">
        <v>1.04</v>
      </c>
    </row>
    <row r="205" spans="1:17" x14ac:dyDescent="0.25">
      <c r="A205" t="s">
        <v>439</v>
      </c>
      <c r="B205" t="s">
        <v>438</v>
      </c>
      <c r="C205" s="17">
        <v>1879.6004994574878</v>
      </c>
      <c r="D205">
        <v>3066.431107592126</v>
      </c>
      <c r="E205">
        <v>1531.1301731146841</v>
      </c>
      <c r="F205" s="17">
        <v>2083.8544211550343</v>
      </c>
      <c r="G205">
        <v>1187.9214937623642</v>
      </c>
      <c r="H205">
        <v>825.34892711879127</v>
      </c>
      <c r="I205" s="17">
        <v>1462.4580934910507</v>
      </c>
      <c r="J205">
        <v>1318.2531535180319</v>
      </c>
      <c r="K205">
        <v>990.00794935376837</v>
      </c>
      <c r="L205" s="28">
        <v>-1.0019635962126692</v>
      </c>
      <c r="M205" s="31">
        <v>-0.52536342407269754</v>
      </c>
      <c r="N205" s="31">
        <v>-0.41311543333410994</v>
      </c>
      <c r="O205" s="17">
        <v>1.8</v>
      </c>
      <c r="P205">
        <v>1.64</v>
      </c>
      <c r="Q205">
        <v>1.04</v>
      </c>
    </row>
    <row r="206" spans="1:17" x14ac:dyDescent="0.25">
      <c r="A206" t="s">
        <v>440</v>
      </c>
      <c r="B206" t="s">
        <v>438</v>
      </c>
      <c r="C206" s="17">
        <v>2065.0156357676024</v>
      </c>
      <c r="D206">
        <v>1873.4123180122081</v>
      </c>
      <c r="E206">
        <v>1847.5637422250525</v>
      </c>
      <c r="F206" s="17">
        <v>1860.2648909881848</v>
      </c>
      <c r="G206">
        <v>1173.9459467769261</v>
      </c>
      <c r="H206">
        <v>651.59125825167996</v>
      </c>
      <c r="I206" s="17">
        <v>2150.6736668986036</v>
      </c>
      <c r="J206">
        <v>1926.6776859109764</v>
      </c>
      <c r="K206">
        <v>1493.7989768355678</v>
      </c>
      <c r="L206" s="17">
        <v>-2.0044317069029545E-2</v>
      </c>
      <c r="M206" s="35">
        <v>-0.84932682854881902</v>
      </c>
      <c r="N206">
        <v>-0.36712922805993453</v>
      </c>
      <c r="O206" s="17">
        <v>1.8</v>
      </c>
      <c r="P206">
        <v>1.64</v>
      </c>
      <c r="Q206">
        <v>1.04</v>
      </c>
    </row>
    <row r="207" spans="1:17" x14ac:dyDescent="0.25">
      <c r="A207" t="s">
        <v>446</v>
      </c>
      <c r="B207" t="s">
        <v>443</v>
      </c>
      <c r="C207" s="17">
        <v>4546.3064305059606</v>
      </c>
      <c r="D207">
        <v>2670.311587614422</v>
      </c>
      <c r="E207">
        <v>2138.4784751168422</v>
      </c>
      <c r="F207" s="17">
        <v>3935.1757309365366</v>
      </c>
      <c r="G207">
        <v>3305.2168620564653</v>
      </c>
      <c r="H207">
        <v>4438.0604589808872</v>
      </c>
      <c r="I207" s="17">
        <v>4536.6563349990492</v>
      </c>
      <c r="J207">
        <v>4879.3261519355383</v>
      </c>
      <c r="K207">
        <v>4200.2112407494242</v>
      </c>
      <c r="L207" s="17">
        <v>-0.32042340803086311</v>
      </c>
      <c r="M207" s="37">
        <v>0.42518438825165283</v>
      </c>
      <c r="N207">
        <v>-0.2162200344647103</v>
      </c>
      <c r="O207" s="17">
        <v>1.44</v>
      </c>
      <c r="P207">
        <v>1.49</v>
      </c>
      <c r="Q207">
        <v>1.1499999999999999</v>
      </c>
    </row>
    <row r="208" spans="1:17" x14ac:dyDescent="0.25">
      <c r="A208" t="s">
        <v>445</v>
      </c>
      <c r="B208" t="s">
        <v>443</v>
      </c>
      <c r="C208" s="17">
        <v>2663.0703401404362</v>
      </c>
      <c r="D208">
        <v>3140.9947819408731</v>
      </c>
      <c r="E208">
        <v>3337.8637773900136</v>
      </c>
      <c r="F208" s="17">
        <v>3473.0907019250481</v>
      </c>
      <c r="G208">
        <v>4402.2973004134747</v>
      </c>
      <c r="H208">
        <v>3033.5193023050392</v>
      </c>
      <c r="I208" s="17">
        <v>2876.8423050161255</v>
      </c>
      <c r="J208">
        <v>2773.7000741442844</v>
      </c>
      <c r="K208">
        <v>2472.0908557827806</v>
      </c>
      <c r="L208" s="17">
        <v>8.7703531342915281E-2</v>
      </c>
      <c r="M208" s="31">
        <v>-0.53726408678766335</v>
      </c>
      <c r="N208">
        <v>-0.16608002751307713</v>
      </c>
      <c r="O208" s="17">
        <v>1.44</v>
      </c>
      <c r="P208">
        <v>1.49</v>
      </c>
      <c r="Q208">
        <v>1.1499999999999999</v>
      </c>
    </row>
    <row r="209" spans="1:17" x14ac:dyDescent="0.25">
      <c r="A209" t="s">
        <v>444</v>
      </c>
      <c r="B209" t="s">
        <v>443</v>
      </c>
      <c r="C209" s="17">
        <v>2201.3502948191508</v>
      </c>
      <c r="D209">
        <v>2866.041232779874</v>
      </c>
      <c r="E209">
        <v>2092.5445699234024</v>
      </c>
      <c r="F209" s="17">
        <v>2930.5134420535037</v>
      </c>
      <c r="G209">
        <v>2864.987132015121</v>
      </c>
      <c r="H209">
        <v>2121.2915407526889</v>
      </c>
      <c r="I209" s="17">
        <v>2074.767537478654</v>
      </c>
      <c r="J209">
        <v>2499.3125399278615</v>
      </c>
      <c r="K209">
        <v>2659.5479822876409</v>
      </c>
      <c r="L209" s="32">
        <v>-0.45380101369446391</v>
      </c>
      <c r="M209" s="31">
        <v>-0.43358574718293519</v>
      </c>
      <c r="N209">
        <v>8.9649743366697038E-2</v>
      </c>
      <c r="O209" s="17">
        <v>1.44</v>
      </c>
      <c r="P209">
        <v>1.49</v>
      </c>
      <c r="Q209">
        <v>1.1499999999999999</v>
      </c>
    </row>
    <row r="210" spans="1:17" x14ac:dyDescent="0.25">
      <c r="A210" t="s">
        <v>442</v>
      </c>
      <c r="B210" t="s">
        <v>443</v>
      </c>
      <c r="C210" s="17">
        <v>3424.7266353751484</v>
      </c>
      <c r="D210">
        <v>4557.7045945670206</v>
      </c>
      <c r="E210">
        <v>3832.9292000304295</v>
      </c>
      <c r="F210" s="17">
        <v>4340.6180789724222</v>
      </c>
      <c r="G210">
        <v>4549.0405437605896</v>
      </c>
      <c r="H210">
        <v>3228.9966797805482</v>
      </c>
      <c r="I210" s="17">
        <v>5121.1335315326596</v>
      </c>
      <c r="J210">
        <v>5803.8928433169622</v>
      </c>
      <c r="K210">
        <v>4827.0210075000323</v>
      </c>
      <c r="L210" s="17">
        <v>-0.24986007041126937</v>
      </c>
      <c r="M210" s="31">
        <v>-0.49447633534506397</v>
      </c>
      <c r="N210">
        <v>-0.26588777782275924</v>
      </c>
      <c r="O210" s="17">
        <v>1.44</v>
      </c>
      <c r="P210">
        <v>1.49</v>
      </c>
      <c r="Q210">
        <v>1.1499999999999999</v>
      </c>
    </row>
    <row r="211" spans="1:17" x14ac:dyDescent="0.25">
      <c r="A211" t="s">
        <v>451</v>
      </c>
      <c r="B211" t="s">
        <v>448</v>
      </c>
      <c r="C211" s="17">
        <v>3206.5911808926517</v>
      </c>
      <c r="D211">
        <v>3700.2223395564565</v>
      </c>
      <c r="E211">
        <v>1495.4038024086724</v>
      </c>
      <c r="F211" s="17">
        <v>2325.3311137352312</v>
      </c>
      <c r="G211">
        <v>1621.1634503109899</v>
      </c>
      <c r="H211">
        <v>3069.7188166523583</v>
      </c>
      <c r="I211" s="17">
        <v>2555.5063571383184</v>
      </c>
      <c r="J211">
        <v>1843.1684363668446</v>
      </c>
      <c r="K211">
        <v>1909.7194762682172</v>
      </c>
      <c r="L211" s="28">
        <v>-1.3070768556940213</v>
      </c>
      <c r="M211" s="43">
        <v>0.92107695733589634</v>
      </c>
      <c r="N211">
        <v>5.1172816101838402E-2</v>
      </c>
      <c r="O211" s="17">
        <v>2.5499999999999998</v>
      </c>
      <c r="P211">
        <v>-0.69</v>
      </c>
      <c r="Q211">
        <v>3.79</v>
      </c>
    </row>
    <row r="212" spans="1:17" x14ac:dyDescent="0.25">
      <c r="A212" t="s">
        <v>449</v>
      </c>
      <c r="B212" t="s">
        <v>448</v>
      </c>
      <c r="C212" s="17">
        <v>6460.4450435898489</v>
      </c>
      <c r="D212">
        <v>5168.1946782973373</v>
      </c>
      <c r="E212">
        <v>3725.7500879123991</v>
      </c>
      <c r="F212" s="17">
        <v>6224.7325198450599</v>
      </c>
      <c r="G212">
        <v>6463.6904807658157</v>
      </c>
      <c r="H212">
        <v>6168.3972447825718</v>
      </c>
      <c r="I212" s="17">
        <v>6090.2017837940402</v>
      </c>
      <c r="J212">
        <v>7026.7068544988551</v>
      </c>
      <c r="K212">
        <v>4621.9897753853484</v>
      </c>
      <c r="L212" s="32">
        <v>-0.47212950936763015</v>
      </c>
      <c r="M212">
        <v>-6.7462437277569842E-2</v>
      </c>
      <c r="N212" s="30">
        <v>-0.60433464404186876</v>
      </c>
      <c r="O212" s="17">
        <v>2.5499999999999998</v>
      </c>
      <c r="P212">
        <v>-0.69</v>
      </c>
      <c r="Q212">
        <v>3.79</v>
      </c>
    </row>
    <row r="213" spans="1:17" x14ac:dyDescent="0.25">
      <c r="A213" t="s">
        <v>450</v>
      </c>
      <c r="B213" t="s">
        <v>448</v>
      </c>
      <c r="C213" s="17">
        <v>3988.2432261215818</v>
      </c>
      <c r="D213">
        <v>4907.221818076725</v>
      </c>
      <c r="E213">
        <v>5792.7758216172124</v>
      </c>
      <c r="F213" s="17">
        <v>3493.9590580739405</v>
      </c>
      <c r="G213">
        <v>3375.0945969836639</v>
      </c>
      <c r="H213">
        <v>2838.041924829537</v>
      </c>
      <c r="I213" s="17">
        <v>2892.0235309001082</v>
      </c>
      <c r="J213">
        <v>4497.5695825909443</v>
      </c>
      <c r="K213">
        <v>4188.4951703428687</v>
      </c>
      <c r="L213" s="17">
        <v>0.23934834817926007</v>
      </c>
      <c r="M213">
        <v>-0.25003203682030012</v>
      </c>
      <c r="N213">
        <v>-0.10271359182777816</v>
      </c>
      <c r="O213" s="17">
        <v>2.5499999999999998</v>
      </c>
      <c r="P213">
        <v>-0.69</v>
      </c>
      <c r="Q213">
        <v>3.79</v>
      </c>
    </row>
    <row r="214" spans="1:17" x14ac:dyDescent="0.25">
      <c r="A214" t="s">
        <v>447</v>
      </c>
      <c r="B214" t="s">
        <v>448</v>
      </c>
      <c r="C214" s="17">
        <v>3228.4047263409066</v>
      </c>
      <c r="D214">
        <v>4189.5464524700938</v>
      </c>
      <c r="E214">
        <v>3358.2788463648749</v>
      </c>
      <c r="F214" s="17">
        <v>3276.331915378209</v>
      </c>
      <c r="G214">
        <v>5170.9523846126522</v>
      </c>
      <c r="H214">
        <v>4633.5378364563885</v>
      </c>
      <c r="I214" s="17">
        <v>4071.0987412233508</v>
      </c>
      <c r="J214">
        <v>4730.2024920353033</v>
      </c>
      <c r="K214">
        <v>1921.4355466747666</v>
      </c>
      <c r="L214" s="17">
        <v>-0.31907204475251438</v>
      </c>
      <c r="M214">
        <v>-0.15831586772868428</v>
      </c>
      <c r="N214" s="29">
        <v>-1.2997173613107633</v>
      </c>
      <c r="O214" s="17">
        <v>2.5499999999999998</v>
      </c>
      <c r="P214">
        <v>-0.69</v>
      </c>
      <c r="Q214">
        <v>3.79</v>
      </c>
    </row>
    <row r="215" spans="1:17" x14ac:dyDescent="0.25">
      <c r="A215" t="s">
        <v>452</v>
      </c>
      <c r="B215" t="s">
        <v>139</v>
      </c>
      <c r="C215" s="17">
        <v>687.12668161985516</v>
      </c>
      <c r="D215">
        <v>647.77192090471647</v>
      </c>
      <c r="E215">
        <v>510.37672437156135</v>
      </c>
      <c r="F215" s="17">
        <v>876.47095825404733</v>
      </c>
      <c r="G215">
        <v>1125.0315323278853</v>
      </c>
      <c r="H215">
        <v>354.75524060369213</v>
      </c>
      <c r="I215" s="17">
        <v>852.67885381744725</v>
      </c>
      <c r="J215">
        <v>578.59980041289396</v>
      </c>
      <c r="K215">
        <v>497.93299227852276</v>
      </c>
      <c r="L215" s="17">
        <v>-0.34392339592208432</v>
      </c>
      <c r="M215" s="29">
        <v>-1.6650695360991405</v>
      </c>
      <c r="N215">
        <v>-0.21661421627429336</v>
      </c>
      <c r="O215" s="17">
        <v>1.04</v>
      </c>
      <c r="P215">
        <v>1.82</v>
      </c>
      <c r="Q215">
        <v>1.21</v>
      </c>
    </row>
    <row r="216" spans="1:17" x14ac:dyDescent="0.25">
      <c r="A216" t="s">
        <v>454</v>
      </c>
      <c r="B216" t="s">
        <v>139</v>
      </c>
      <c r="C216" s="17">
        <v>3728.2984761966113</v>
      </c>
      <c r="D216">
        <v>5713.4415469725391</v>
      </c>
      <c r="E216">
        <v>3542.0144671386397</v>
      </c>
      <c r="F216" s="17">
        <v>4862.3269826950664</v>
      </c>
      <c r="G216">
        <v>5038.1846882509817</v>
      </c>
      <c r="H216">
        <v>5219.9699688829023</v>
      </c>
      <c r="I216" s="17">
        <v>4200.139161237259</v>
      </c>
      <c r="J216">
        <v>5559.3300410805887</v>
      </c>
      <c r="K216">
        <v>5529.9852318932417</v>
      </c>
      <c r="L216" s="34">
        <v>-0.68978992408582163</v>
      </c>
      <c r="M216">
        <v>5.1137497900264464E-2</v>
      </c>
      <c r="N216">
        <v>-7.6354055173060075E-3</v>
      </c>
      <c r="O216" s="17">
        <v>1.04</v>
      </c>
      <c r="P216">
        <v>1.82</v>
      </c>
      <c r="Q216">
        <v>1.21</v>
      </c>
    </row>
    <row r="217" spans="1:17" x14ac:dyDescent="0.25">
      <c r="A217" t="s">
        <v>453</v>
      </c>
      <c r="B217" t="s">
        <v>139</v>
      </c>
      <c r="C217" s="17">
        <v>2050.473272135438</v>
      </c>
      <c r="D217">
        <v>2325.4545937514772</v>
      </c>
      <c r="E217">
        <v>2179.3086130665656</v>
      </c>
      <c r="F217" s="17">
        <v>1794.6786288059097</v>
      </c>
      <c r="G217">
        <v>1746.9433731799477</v>
      </c>
      <c r="H217">
        <v>1563.8190198040309</v>
      </c>
      <c r="I217" s="17">
        <v>2279.7140869125224</v>
      </c>
      <c r="J217">
        <v>3209.1411610529549</v>
      </c>
      <c r="K217">
        <v>2050.3123211468564</v>
      </c>
      <c r="L217" s="17">
        <v>-9.3642258690080873E-2</v>
      </c>
      <c r="M217">
        <v>-0.15975928459835129</v>
      </c>
      <c r="N217" s="30">
        <v>-0.64634356094916268</v>
      </c>
      <c r="O217" s="17">
        <v>1.04</v>
      </c>
      <c r="P217">
        <v>1.82</v>
      </c>
      <c r="Q217">
        <v>1.21</v>
      </c>
    </row>
    <row r="218" spans="1:17" x14ac:dyDescent="0.25">
      <c r="A218" t="s">
        <v>455</v>
      </c>
      <c r="B218" t="s">
        <v>139</v>
      </c>
      <c r="C218" s="17">
        <v>1585.1176359061214</v>
      </c>
      <c r="D218">
        <v>922.72547006571529</v>
      </c>
      <c r="E218">
        <v>1311.6681816349126</v>
      </c>
      <c r="F218" s="17">
        <v>1389.2362807700219</v>
      </c>
      <c r="G218">
        <v>2075.36872733778</v>
      </c>
      <c r="H218">
        <v>1918.5742604077232</v>
      </c>
      <c r="I218" s="17">
        <v>915.93396166740376</v>
      </c>
      <c r="J218">
        <v>1354.0428318940913</v>
      </c>
      <c r="K218">
        <v>1546.5212936650576</v>
      </c>
      <c r="L218" s="39">
        <v>0.50742941614096027</v>
      </c>
      <c r="M218">
        <v>-0.11333307344993854</v>
      </c>
      <c r="N218">
        <v>0.19175332184267077</v>
      </c>
      <c r="O218" s="17">
        <v>1.04</v>
      </c>
      <c r="P218">
        <v>1.82</v>
      </c>
      <c r="Q218">
        <v>1.21</v>
      </c>
    </row>
    <row r="219" spans="1:17" x14ac:dyDescent="0.25">
      <c r="A219" t="s">
        <v>458</v>
      </c>
      <c r="B219" t="s">
        <v>457</v>
      </c>
      <c r="C219" s="17">
        <v>823.4613406714135</v>
      </c>
      <c r="D219">
        <v>1104.4744262907811</v>
      </c>
      <c r="E219">
        <v>1638.309285232714</v>
      </c>
      <c r="F219" s="17">
        <v>614.12590952494293</v>
      </c>
      <c r="G219">
        <v>1027.2027034298112</v>
      </c>
      <c r="H219">
        <v>383.71485208154456</v>
      </c>
      <c r="I219" s="17">
        <v>893.16212284141875</v>
      </c>
      <c r="J219">
        <v>662.10904995702083</v>
      </c>
      <c r="K219">
        <v>240.1794433343461</v>
      </c>
      <c r="L219" s="39">
        <v>0.56884772525073701</v>
      </c>
      <c r="M219" s="29">
        <v>-1.4206143923729011</v>
      </c>
      <c r="N219" s="29">
        <v>-1.4629561719568862</v>
      </c>
      <c r="O219" s="17">
        <v>0.91</v>
      </c>
      <c r="P219">
        <v>0.35</v>
      </c>
      <c r="Q219">
        <v>4.43</v>
      </c>
    </row>
    <row r="220" spans="1:17" x14ac:dyDescent="0.25">
      <c r="A220" t="s">
        <v>456</v>
      </c>
      <c r="B220" t="s">
        <v>457</v>
      </c>
      <c r="C220" s="17">
        <v>1855.9691585552146</v>
      </c>
      <c r="D220">
        <v>1197.6790192267094</v>
      </c>
      <c r="E220">
        <v>658.38597443931474</v>
      </c>
      <c r="F220" s="17">
        <v>1574.0702923746176</v>
      </c>
      <c r="G220">
        <v>859.49613960453212</v>
      </c>
      <c r="H220">
        <v>680.55086972953245</v>
      </c>
      <c r="I220" s="17">
        <v>1528.2434056550073</v>
      </c>
      <c r="J220">
        <v>1449.4819742302366</v>
      </c>
      <c r="K220">
        <v>1025.1561605734282</v>
      </c>
      <c r="L220" s="36">
        <v>-0.86323580674392841</v>
      </c>
      <c r="M220">
        <v>-0.3367881557613307</v>
      </c>
      <c r="N220" s="31">
        <v>-0.49969370199831786</v>
      </c>
      <c r="O220" s="17">
        <v>0.91</v>
      </c>
      <c r="P220">
        <v>0.35</v>
      </c>
      <c r="Q220">
        <v>4.43</v>
      </c>
    </row>
    <row r="221" spans="1:17" x14ac:dyDescent="0.25">
      <c r="A221" t="s">
        <v>460</v>
      </c>
      <c r="B221" t="s">
        <v>457</v>
      </c>
      <c r="C221" s="17">
        <v>2234.0706129915343</v>
      </c>
      <c r="D221">
        <v>2800.7980177247236</v>
      </c>
      <c r="E221">
        <v>3205.1658290534101</v>
      </c>
      <c r="F221" s="17">
        <v>2656.2436183821678</v>
      </c>
      <c r="G221">
        <v>1977.5398984397052</v>
      </c>
      <c r="H221">
        <v>3858.8682294238379</v>
      </c>
      <c r="I221" s="17">
        <v>3069.1378328799983</v>
      </c>
      <c r="J221">
        <v>3423.8792313092858</v>
      </c>
      <c r="K221">
        <v>1968.2998283009817</v>
      </c>
      <c r="L221" s="17">
        <v>0.19456105520713463</v>
      </c>
      <c r="M221" s="43">
        <v>0.96447097782755842</v>
      </c>
      <c r="N221" s="30">
        <v>-0.79868181412179473</v>
      </c>
      <c r="O221" s="17">
        <v>0.91</v>
      </c>
      <c r="P221">
        <v>0.35</v>
      </c>
      <c r="Q221">
        <v>4.43</v>
      </c>
    </row>
    <row r="222" spans="1:17" x14ac:dyDescent="0.25">
      <c r="A222" t="s">
        <v>459</v>
      </c>
      <c r="B222" t="s">
        <v>457</v>
      </c>
      <c r="C222" s="17">
        <v>3731.9340671046475</v>
      </c>
      <c r="D222">
        <v>7955.0120070816974</v>
      </c>
      <c r="E222">
        <v>5108.8710109593203</v>
      </c>
      <c r="F222" s="17">
        <v>4018.6491555321677</v>
      </c>
      <c r="G222">
        <v>4940.3558593529015</v>
      </c>
      <c r="H222">
        <v>4372.9013331557198</v>
      </c>
      <c r="I222" s="17">
        <v>3825.6689227655115</v>
      </c>
      <c r="J222">
        <v>4837.571527163469</v>
      </c>
      <c r="K222">
        <v>4873.8852891262477</v>
      </c>
      <c r="L222" s="34">
        <v>-0.63885959716505525</v>
      </c>
      <c r="M222">
        <v>-0.17602416758405418</v>
      </c>
      <c r="N222">
        <v>1.0789303698953727E-2</v>
      </c>
      <c r="O222" s="17">
        <v>0.91</v>
      </c>
      <c r="P222">
        <v>0.35</v>
      </c>
      <c r="Q222">
        <v>4.43</v>
      </c>
    </row>
    <row r="223" spans="1:17" x14ac:dyDescent="0.25">
      <c r="A223" t="s">
        <v>469</v>
      </c>
      <c r="B223" t="s">
        <v>462</v>
      </c>
      <c r="C223" s="17">
        <v>1041.5967951539067</v>
      </c>
      <c r="D223">
        <v>1286.2233825158467</v>
      </c>
      <c r="E223">
        <v>1541.3377076021122</v>
      </c>
      <c r="F223" s="17">
        <v>1109.004069627571</v>
      </c>
      <c r="G223">
        <v>1516.3468479201968</v>
      </c>
      <c r="H223">
        <v>1078.745527550004</v>
      </c>
      <c r="I223" s="17">
        <v>1606.6797393889574</v>
      </c>
      <c r="J223">
        <v>1282.463475141979</v>
      </c>
      <c r="K223">
        <v>1856.9971594387273</v>
      </c>
      <c r="L223" s="17">
        <v>0.26104176957359765</v>
      </c>
      <c r="M223" s="31">
        <v>-0.49124521408205107</v>
      </c>
      <c r="N223" s="37">
        <v>0.53405387032508322</v>
      </c>
      <c r="O223" s="17">
        <v>-0.3</v>
      </c>
      <c r="P223">
        <v>1.96</v>
      </c>
      <c r="Q223">
        <v>2.88</v>
      </c>
    </row>
    <row r="224" spans="1:17" x14ac:dyDescent="0.25">
      <c r="A224" t="s">
        <v>461</v>
      </c>
      <c r="B224" t="s">
        <v>462</v>
      </c>
      <c r="C224" s="17">
        <v>2601.2652947037254</v>
      </c>
      <c r="D224">
        <v>2777.4968694907411</v>
      </c>
      <c r="E224">
        <v>1694.4507249135825</v>
      </c>
      <c r="F224" s="17">
        <v>2709.9051056222115</v>
      </c>
      <c r="G224">
        <v>4122.7863607046829</v>
      </c>
      <c r="H224">
        <v>1867.8949403214831</v>
      </c>
      <c r="I224" s="17">
        <v>2423.935732810427</v>
      </c>
      <c r="J224">
        <v>2660.3660926201092</v>
      </c>
      <c r="K224">
        <v>1195.0391814684529</v>
      </c>
      <c r="L224" s="34">
        <v>-0.71296760208854715</v>
      </c>
      <c r="M224" s="29">
        <v>-1.1422063909256832</v>
      </c>
      <c r="N224" s="29">
        <v>-1.154566868173678</v>
      </c>
      <c r="O224" s="17">
        <v>-0.3</v>
      </c>
      <c r="P224">
        <v>1.96</v>
      </c>
      <c r="Q224">
        <v>2.88</v>
      </c>
    </row>
    <row r="225" spans="1:17" x14ac:dyDescent="0.25">
      <c r="A225" t="s">
        <v>466</v>
      </c>
      <c r="B225" t="s">
        <v>462</v>
      </c>
      <c r="C225" s="17">
        <v>3971.8830670354</v>
      </c>
      <c r="D225">
        <v>3117.693633706891</v>
      </c>
      <c r="E225">
        <v>3991.1459845856111</v>
      </c>
      <c r="F225" s="17">
        <v>3717.5485882408052</v>
      </c>
      <c r="G225">
        <v>4947.34363284562</v>
      </c>
      <c r="H225">
        <v>3366.554834300347</v>
      </c>
      <c r="I225" s="17">
        <v>3790.2460623695338</v>
      </c>
      <c r="J225">
        <v>4133.707852434386</v>
      </c>
      <c r="K225">
        <v>2741.5604751335104</v>
      </c>
      <c r="L225" s="17">
        <v>0.35632388369258172</v>
      </c>
      <c r="M225" s="31">
        <v>-0.5553811461873378</v>
      </c>
      <c r="N225" s="31">
        <v>-0.59243913277867799</v>
      </c>
      <c r="O225" s="17">
        <v>-0.3</v>
      </c>
      <c r="P225">
        <v>1.96</v>
      </c>
      <c r="Q225">
        <v>2.88</v>
      </c>
    </row>
    <row r="226" spans="1:17" x14ac:dyDescent="0.25">
      <c r="A226" t="s">
        <v>468</v>
      </c>
      <c r="B226" t="s">
        <v>462</v>
      </c>
      <c r="C226" s="17">
        <v>1543.3083404636423</v>
      </c>
      <c r="D226">
        <v>1761.5668064890931</v>
      </c>
      <c r="E226">
        <v>2056.8181992173904</v>
      </c>
      <c r="F226" s="17">
        <v>1913.926378228228</v>
      </c>
      <c r="G226">
        <v>1474.420206963875</v>
      </c>
      <c r="H226">
        <v>2280.5694038808792</v>
      </c>
      <c r="I226" s="17">
        <v>1781.2638370548439</v>
      </c>
      <c r="J226">
        <v>3179.3164290729123</v>
      </c>
      <c r="K226">
        <v>2284.6337292779262</v>
      </c>
      <c r="L226" s="17">
        <v>0.22355509133358517</v>
      </c>
      <c r="M226" s="38">
        <v>0.62924632758036236</v>
      </c>
      <c r="N226" s="31">
        <v>-0.47675371923443377</v>
      </c>
      <c r="O226" s="17">
        <v>-0.3</v>
      </c>
      <c r="P226">
        <v>1.96</v>
      </c>
      <c r="Q226">
        <v>2.88</v>
      </c>
    </row>
    <row r="227" spans="1:17" x14ac:dyDescent="0.25">
      <c r="A227" t="s">
        <v>465</v>
      </c>
      <c r="B227" t="s">
        <v>464</v>
      </c>
      <c r="C227" s="17">
        <v>2092.2825675779118</v>
      </c>
      <c r="D227">
        <v>2702.9331951419949</v>
      </c>
      <c r="E227">
        <v>2735.619242631572</v>
      </c>
      <c r="F227" s="17">
        <v>2033.1741276505491</v>
      </c>
      <c r="G227">
        <v>3319.1924090419038</v>
      </c>
      <c r="H227">
        <v>2309.5290153587275</v>
      </c>
      <c r="I227" s="17">
        <v>1669.9348472389165</v>
      </c>
      <c r="J227">
        <v>3722.1265511097486</v>
      </c>
      <c r="K227">
        <v>1898.003405861662</v>
      </c>
      <c r="L227" s="17">
        <v>1.7341587469531169E-2</v>
      </c>
      <c r="M227" s="31">
        <v>-0.52323359155317706</v>
      </c>
      <c r="N227" s="35">
        <v>-0.97164452620249109</v>
      </c>
      <c r="O227" s="17">
        <v>0.48</v>
      </c>
      <c r="P227">
        <v>0.93</v>
      </c>
      <c r="Q227">
        <v>3.08</v>
      </c>
    </row>
    <row r="228" spans="1:17" x14ac:dyDescent="0.25">
      <c r="A228" t="s">
        <v>463</v>
      </c>
      <c r="B228" t="s">
        <v>464</v>
      </c>
      <c r="C228" s="17">
        <v>3519.2519989842235</v>
      </c>
      <c r="D228">
        <v>2572.4467650316933</v>
      </c>
      <c r="E228">
        <v>1194.2815350294543</v>
      </c>
      <c r="F228" s="17">
        <v>3160.065359691449</v>
      </c>
      <c r="G228">
        <v>3920.1409294158079</v>
      </c>
      <c r="H228">
        <v>2895.9611477852404</v>
      </c>
      <c r="I228" s="17">
        <v>2659.2447340122717</v>
      </c>
      <c r="J228">
        <v>3537.2132128334606</v>
      </c>
      <c r="K228">
        <v>3175.0550801759896</v>
      </c>
      <c r="L228" s="28">
        <v>-1.1069982501680729</v>
      </c>
      <c r="M228" s="31">
        <v>-0.436863272933804</v>
      </c>
      <c r="N228">
        <v>-0.1558315634169988</v>
      </c>
      <c r="O228" s="17">
        <v>0.48</v>
      </c>
      <c r="P228">
        <v>0.93</v>
      </c>
      <c r="Q228">
        <v>3.08</v>
      </c>
    </row>
    <row r="229" spans="1:17" x14ac:dyDescent="0.25">
      <c r="A229" t="s">
        <v>467</v>
      </c>
      <c r="B229" t="s">
        <v>464</v>
      </c>
      <c r="C229" s="17">
        <v>6104.1571346017854</v>
      </c>
      <c r="D229">
        <v>4967.8048034850754</v>
      </c>
      <c r="E229">
        <v>4455.5888037637333</v>
      </c>
      <c r="F229" s="17">
        <v>5637.4373539401549</v>
      </c>
      <c r="G229">
        <v>7351.1377143411974</v>
      </c>
      <c r="H229">
        <v>5994.6395759154548</v>
      </c>
      <c r="I229" s="17">
        <v>5186.9188436966288</v>
      </c>
      <c r="J229">
        <v>6102.1401631173885</v>
      </c>
      <c r="K229">
        <v>6057.2084001881158</v>
      </c>
      <c r="L229" s="17">
        <v>-0.1569923921030319</v>
      </c>
      <c r="M229">
        <v>-0.29429453389270488</v>
      </c>
      <c r="N229">
        <v>-1.0662269655259658E-2</v>
      </c>
      <c r="O229" s="17">
        <v>0.48</v>
      </c>
      <c r="P229">
        <v>0.93</v>
      </c>
      <c r="Q229">
        <v>3.08</v>
      </c>
    </row>
    <row r="230" spans="1:17" x14ac:dyDescent="0.25">
      <c r="A230" t="s">
        <v>470</v>
      </c>
      <c r="B230" t="s">
        <v>464</v>
      </c>
      <c r="C230" s="17">
        <v>1585.1176359061214</v>
      </c>
      <c r="D230">
        <v>838.84133642337792</v>
      </c>
      <c r="E230">
        <v>1469.8849661900942</v>
      </c>
      <c r="F230" s="17">
        <v>1782.7538538636757</v>
      </c>
      <c r="G230">
        <v>1467.4324334711562</v>
      </c>
      <c r="H230">
        <v>2396.407849792286</v>
      </c>
      <c r="I230" s="17">
        <v>1568.7266746789817</v>
      </c>
      <c r="J230">
        <v>1682.1148836745967</v>
      </c>
      <c r="K230">
        <v>1095.4525830127482</v>
      </c>
      <c r="L230" s="44">
        <v>0.80923339213932644</v>
      </c>
      <c r="M230" s="38">
        <v>0.70757938704136081</v>
      </c>
      <c r="N230" s="30">
        <v>-0.61874920273602496</v>
      </c>
      <c r="O230" s="17">
        <v>0.48</v>
      </c>
      <c r="P230">
        <v>0.93</v>
      </c>
      <c r="Q230">
        <v>3.08</v>
      </c>
    </row>
    <row r="231" spans="1:17" x14ac:dyDescent="0.25">
      <c r="A231" t="s">
        <v>474</v>
      </c>
      <c r="B231" t="s">
        <v>472</v>
      </c>
      <c r="C231" s="17">
        <v>3402.913089926893</v>
      </c>
      <c r="D231">
        <v>5923.1518810783818</v>
      </c>
      <c r="E231">
        <v>4169.7778381156595</v>
      </c>
      <c r="F231" s="17">
        <v>3711.5862007696714</v>
      </c>
      <c r="G231">
        <v>3528.8256138234979</v>
      </c>
      <c r="H231">
        <v>5429.9271520973325</v>
      </c>
      <c r="I231" s="17">
        <v>3491.6819533177268</v>
      </c>
      <c r="J231">
        <v>6352.667911749767</v>
      </c>
      <c r="K231">
        <v>5447.9727390473663</v>
      </c>
      <c r="L231" s="32">
        <v>-0.50639455983257675</v>
      </c>
      <c r="M231" s="38">
        <v>0.62174470564435269</v>
      </c>
      <c r="N231">
        <v>-0.22164311934266348</v>
      </c>
      <c r="O231" s="17">
        <v>1.95</v>
      </c>
      <c r="P231">
        <v>-0.19</v>
      </c>
      <c r="Q231">
        <v>2.94</v>
      </c>
    </row>
    <row r="232" spans="1:17" x14ac:dyDescent="0.25">
      <c r="A232" t="s">
        <v>473</v>
      </c>
      <c r="B232" t="s">
        <v>472</v>
      </c>
      <c r="C232" s="17">
        <v>4838.9714986033141</v>
      </c>
      <c r="D232">
        <v>10527.458772113399</v>
      </c>
      <c r="E232">
        <v>4026.8723552916226</v>
      </c>
      <c r="F232" s="17">
        <v>4668.5493898838095</v>
      </c>
      <c r="G232">
        <v>3521.8378403307784</v>
      </c>
      <c r="H232">
        <v>4669.7373508037081</v>
      </c>
      <c r="I232" s="17">
        <v>4855.4620785628504</v>
      </c>
      <c r="J232">
        <v>6120.0350023054543</v>
      </c>
      <c r="K232">
        <v>5289.8057885588978</v>
      </c>
      <c r="L232" s="28">
        <v>-1.3864255783529342</v>
      </c>
      <c r="M232" s="37">
        <v>0.40701292471096712</v>
      </c>
      <c r="N232">
        <v>-0.21032514835106214</v>
      </c>
      <c r="O232" s="17">
        <v>1.95</v>
      </c>
      <c r="P232">
        <v>-0.19</v>
      </c>
      <c r="Q232">
        <v>2.94</v>
      </c>
    </row>
    <row r="233" spans="1:17" x14ac:dyDescent="0.25">
      <c r="A233" t="s">
        <v>471</v>
      </c>
      <c r="B233" t="s">
        <v>472</v>
      </c>
      <c r="C233" s="17">
        <v>5822.3988392285592</v>
      </c>
      <c r="D233">
        <v>10299.107519420346</v>
      </c>
      <c r="E233">
        <v>9370.5166594618349</v>
      </c>
      <c r="F233" s="17">
        <v>6725.5730674188126</v>
      </c>
      <c r="G233">
        <v>12361.37130862129</v>
      </c>
      <c r="H233">
        <v>7399.180732591266</v>
      </c>
      <c r="I233" s="17">
        <v>6054.778923398062</v>
      </c>
      <c r="J233">
        <v>20215.203336075199</v>
      </c>
      <c r="K233">
        <v>11604.7677376912</v>
      </c>
      <c r="L233" s="17">
        <v>-0.13631882383829716</v>
      </c>
      <c r="M233" s="30">
        <v>-0.74040135385257322</v>
      </c>
      <c r="N233" s="35">
        <v>-0.80072306681937522</v>
      </c>
      <c r="O233" s="17">
        <v>1.95</v>
      </c>
      <c r="P233">
        <v>-0.19</v>
      </c>
      <c r="Q233">
        <v>2.94</v>
      </c>
    </row>
    <row r="234" spans="1:17" x14ac:dyDescent="0.25">
      <c r="A234" t="s">
        <v>475</v>
      </c>
      <c r="B234" t="s">
        <v>472</v>
      </c>
      <c r="C234" s="17">
        <v>5142.5433394247766</v>
      </c>
      <c r="D234">
        <v>3392.647182867885</v>
      </c>
      <c r="E234">
        <v>6185.7658993833265</v>
      </c>
      <c r="F234" s="17">
        <v>3804.0032065719879</v>
      </c>
      <c r="G234">
        <v>3920.1409294158079</v>
      </c>
      <c r="H234">
        <v>3431.7139601255144</v>
      </c>
      <c r="I234" s="17">
        <v>4324.1191726231827</v>
      </c>
      <c r="J234">
        <v>5362.4868100122821</v>
      </c>
      <c r="K234">
        <v>4774.2986906705428</v>
      </c>
      <c r="L234" s="44">
        <v>0.86654083030094631</v>
      </c>
      <c r="M234">
        <v>-0.19197621381026755</v>
      </c>
      <c r="N234">
        <v>-0.1676133666208737</v>
      </c>
      <c r="O234" s="17">
        <v>1.95</v>
      </c>
      <c r="P234">
        <v>-0.19</v>
      </c>
      <c r="Q234">
        <v>2.94</v>
      </c>
    </row>
    <row r="235" spans="1:17" x14ac:dyDescent="0.25">
      <c r="A235" t="s">
        <v>480</v>
      </c>
      <c r="B235" t="s">
        <v>477</v>
      </c>
      <c r="C235" s="17">
        <v>3295.6631581396723</v>
      </c>
      <c r="D235">
        <v>2800.7980177247236</v>
      </c>
      <c r="E235">
        <v>2567.194923588957</v>
      </c>
      <c r="F235" s="17">
        <v>3407.5044397427587</v>
      </c>
      <c r="G235">
        <v>2634.3906067553635</v>
      </c>
      <c r="H235">
        <v>4264.3027901137693</v>
      </c>
      <c r="I235" s="17">
        <v>2790.8153583401859</v>
      </c>
      <c r="J235">
        <v>2821.4196453123573</v>
      </c>
      <c r="K235">
        <v>3292.215784241524</v>
      </c>
      <c r="L235" s="17">
        <v>-0.12564510387896544</v>
      </c>
      <c r="M235" s="38">
        <v>0.69484060846206241</v>
      </c>
      <c r="N235">
        <v>0.22263763665666339</v>
      </c>
      <c r="O235" s="17">
        <v>1.08</v>
      </c>
      <c r="P235">
        <v>2.11</v>
      </c>
      <c r="Q235">
        <v>1.05</v>
      </c>
    </row>
    <row r="236" spans="1:17" x14ac:dyDescent="0.25">
      <c r="A236" t="s">
        <v>479</v>
      </c>
      <c r="B236" t="s">
        <v>477</v>
      </c>
      <c r="C236" s="17">
        <v>4011.874567023855</v>
      </c>
      <c r="D236">
        <v>3742.1644063776253</v>
      </c>
      <c r="E236">
        <v>5246.6727265396503</v>
      </c>
      <c r="F236" s="17">
        <v>4272.0506230545807</v>
      </c>
      <c r="G236">
        <v>4458.1994883552352</v>
      </c>
      <c r="H236">
        <v>3257.9562912583965</v>
      </c>
      <c r="I236" s="17">
        <v>4592.320829907022</v>
      </c>
      <c r="J236">
        <v>4062.1284956822738</v>
      </c>
      <c r="K236">
        <v>4100.6246422937193</v>
      </c>
      <c r="L236" s="39">
        <v>0.48752985870325455</v>
      </c>
      <c r="M236" s="31">
        <v>-0.45249392464756849</v>
      </c>
      <c r="N236">
        <v>1.3607813595391876E-2</v>
      </c>
      <c r="O236" s="17">
        <v>1.08</v>
      </c>
      <c r="P236">
        <v>2.11</v>
      </c>
      <c r="Q236">
        <v>1.05</v>
      </c>
    </row>
    <row r="237" spans="1:17" x14ac:dyDescent="0.25">
      <c r="A237" t="s">
        <v>476</v>
      </c>
      <c r="B237" t="s">
        <v>477</v>
      </c>
      <c r="C237" s="17">
        <v>5071.6493167179751</v>
      </c>
      <c r="D237">
        <v>2954.5855960690114</v>
      </c>
      <c r="E237">
        <v>2015.9880612676673</v>
      </c>
      <c r="F237" s="17">
        <v>3890.4578249031697</v>
      </c>
      <c r="G237">
        <v>5101.0746496854545</v>
      </c>
      <c r="H237">
        <v>1781.0161058879246</v>
      </c>
      <c r="I237" s="17">
        <v>3843.3803529635002</v>
      </c>
      <c r="J237">
        <v>3638.6173015656218</v>
      </c>
      <c r="K237">
        <v>2641.9738766778055</v>
      </c>
      <c r="L237" s="32">
        <v>-0.55146870004825199</v>
      </c>
      <c r="M237" s="29">
        <v>-1.5181006505278742</v>
      </c>
      <c r="N237" s="31">
        <v>-0.46177411941973689</v>
      </c>
      <c r="O237" s="17">
        <v>1.08</v>
      </c>
      <c r="P237">
        <v>2.11</v>
      </c>
      <c r="Q237">
        <v>1.05</v>
      </c>
    </row>
    <row r="238" spans="1:17" x14ac:dyDescent="0.25">
      <c r="A238" t="s">
        <v>478</v>
      </c>
      <c r="B238" t="s">
        <v>477</v>
      </c>
      <c r="C238" s="17">
        <v>3562.8790898807156</v>
      </c>
      <c r="D238">
        <v>2330.1148233982726</v>
      </c>
      <c r="E238">
        <v>1357.6020868283524</v>
      </c>
      <c r="F238" s="17">
        <v>2554.8830313731969</v>
      </c>
      <c r="G238">
        <v>5045.1724617437012</v>
      </c>
      <c r="H238">
        <v>3779.2292978597429</v>
      </c>
      <c r="I238" s="17">
        <v>2299.9557214245069</v>
      </c>
      <c r="J238">
        <v>3238.9658930330042</v>
      </c>
      <c r="K238">
        <v>2624.399771067976</v>
      </c>
      <c r="L238" s="34">
        <v>-0.77934036213420721</v>
      </c>
      <c r="M238" s="31">
        <v>-0.41681153241702212</v>
      </c>
      <c r="N238">
        <v>-0.30354577597162624</v>
      </c>
      <c r="O238" s="17">
        <v>1.08</v>
      </c>
      <c r="P238">
        <v>2.11</v>
      </c>
      <c r="Q238">
        <v>1.05</v>
      </c>
    </row>
    <row r="239" spans="1:17" x14ac:dyDescent="0.25">
      <c r="A239" t="s">
        <v>484</v>
      </c>
      <c r="B239" t="s">
        <v>482</v>
      </c>
      <c r="C239" s="17">
        <v>1841.4267949230505</v>
      </c>
      <c r="D239">
        <v>1589.138309557623</v>
      </c>
      <c r="E239">
        <v>954.40447457481605</v>
      </c>
      <c r="F239" s="17">
        <v>2292.5379826440926</v>
      </c>
      <c r="G239">
        <v>964.31274199533243</v>
      </c>
      <c r="H239">
        <v>1266.9830021560424</v>
      </c>
      <c r="I239" s="17">
        <v>2712.379024606239</v>
      </c>
      <c r="J239">
        <v>2558.9620038879539</v>
      </c>
      <c r="K239">
        <v>1774.9846665928521</v>
      </c>
      <c r="L239" s="34">
        <v>-0.73557198210985131</v>
      </c>
      <c r="M239">
        <v>0.39382415295442358</v>
      </c>
      <c r="N239" s="31">
        <v>-0.52775216425146176</v>
      </c>
      <c r="O239" s="17">
        <v>2.14</v>
      </c>
      <c r="P239">
        <v>0.12</v>
      </c>
      <c r="Q239">
        <v>2.17</v>
      </c>
    </row>
    <row r="240" spans="1:17" x14ac:dyDescent="0.25">
      <c r="A240" t="s">
        <v>485</v>
      </c>
      <c r="B240" t="s">
        <v>482</v>
      </c>
      <c r="C240" s="17">
        <v>1546.9439313716841</v>
      </c>
      <c r="D240">
        <v>1938.6555330673634</v>
      </c>
      <c r="E240">
        <v>1663.8281214512924</v>
      </c>
      <c r="F240" s="17">
        <v>1568.1079049035018</v>
      </c>
      <c r="G240">
        <v>614.92406735934298</v>
      </c>
      <c r="H240">
        <v>1520.3796025872477</v>
      </c>
      <c r="I240" s="17">
        <v>1819.21690176482</v>
      </c>
      <c r="J240">
        <v>2266.6796304835016</v>
      </c>
      <c r="K240">
        <v>3280.4997138349754</v>
      </c>
      <c r="L240" s="17">
        <v>-0.22055007688332207</v>
      </c>
      <c r="M240" s="45">
        <v>1.3059513969290852</v>
      </c>
      <c r="N240" s="37">
        <v>0.53333509838915238</v>
      </c>
      <c r="O240" s="17">
        <v>2.14</v>
      </c>
      <c r="P240">
        <v>0.12</v>
      </c>
      <c r="Q240">
        <v>2.17</v>
      </c>
    </row>
    <row r="241" spans="1:17" x14ac:dyDescent="0.25">
      <c r="A241" t="s">
        <v>483</v>
      </c>
      <c r="B241" t="s">
        <v>482</v>
      </c>
      <c r="C241" s="17">
        <v>1648.7404767968487</v>
      </c>
      <c r="D241">
        <v>1980.5975998885324</v>
      </c>
      <c r="E241">
        <v>2189.5161475539985</v>
      </c>
      <c r="F241" s="17">
        <v>1806.6034037481411</v>
      </c>
      <c r="G241">
        <v>1299.7258696458837</v>
      </c>
      <c r="H241">
        <v>644.35135538221687</v>
      </c>
      <c r="I241" s="17">
        <v>1616.8005566449497</v>
      </c>
      <c r="J241">
        <v>1270.5335823499593</v>
      </c>
      <c r="K241">
        <v>907.99545650789344</v>
      </c>
      <c r="L241" s="17">
        <v>0.14467629350117206</v>
      </c>
      <c r="M241" s="29">
        <v>-1.0122878822413683</v>
      </c>
      <c r="N241" s="31">
        <v>-0.4846775251764654</v>
      </c>
      <c r="O241" s="17">
        <v>2.14</v>
      </c>
      <c r="P241">
        <v>0.12</v>
      </c>
      <c r="Q241">
        <v>2.17</v>
      </c>
    </row>
    <row r="242" spans="1:17" x14ac:dyDescent="0.25">
      <c r="A242" t="s">
        <v>481</v>
      </c>
      <c r="B242" t="s">
        <v>482</v>
      </c>
      <c r="C242" s="17">
        <v>4609.9292713966897</v>
      </c>
      <c r="D242">
        <v>6873.8387290248747</v>
      </c>
      <c r="E242">
        <v>4001.3535190730449</v>
      </c>
      <c r="F242" s="17">
        <v>4981.5747321173785</v>
      </c>
      <c r="G242">
        <v>5108.0624231781794</v>
      </c>
      <c r="H242">
        <v>3243.4764855194685</v>
      </c>
      <c r="I242" s="17">
        <v>5133.7845531026624</v>
      </c>
      <c r="J242">
        <v>6716.5296419063789</v>
      </c>
      <c r="K242">
        <v>4012.7541142445639</v>
      </c>
      <c r="L242" s="34">
        <v>-0.78062790799465909</v>
      </c>
      <c r="M242" s="30">
        <v>-0.65523517599457093</v>
      </c>
      <c r="N242" s="30">
        <v>-0.74312324445720879</v>
      </c>
      <c r="O242" s="17">
        <v>2.14</v>
      </c>
      <c r="P242">
        <v>0.12</v>
      </c>
      <c r="Q242">
        <v>2.17</v>
      </c>
    </row>
    <row r="243" spans="1:17" x14ac:dyDescent="0.25">
      <c r="A243" t="s">
        <v>490</v>
      </c>
      <c r="B243" t="s">
        <v>487</v>
      </c>
      <c r="C243" s="17">
        <v>4595.3869077645259</v>
      </c>
      <c r="D243">
        <v>6575.58403162989</v>
      </c>
      <c r="E243">
        <v>5741.738149180047</v>
      </c>
      <c r="F243" s="17">
        <v>4859.3457889595147</v>
      </c>
      <c r="G243">
        <v>6547.5437626784596</v>
      </c>
      <c r="H243">
        <v>6566.5919026030397</v>
      </c>
      <c r="I243" s="17">
        <v>4230.5016130052518</v>
      </c>
      <c r="J243">
        <v>5070.2044366078289</v>
      </c>
      <c r="K243">
        <v>4745.0085146541578</v>
      </c>
      <c r="L243" s="17">
        <v>-0.19563149946617064</v>
      </c>
      <c r="M243">
        <v>4.1910007695997471E-3</v>
      </c>
      <c r="N243">
        <v>-9.5633243477943108E-2</v>
      </c>
      <c r="O243" s="17">
        <v>2.21</v>
      </c>
      <c r="P243">
        <v>-0.64</v>
      </c>
      <c r="Q243">
        <v>4.08</v>
      </c>
    </row>
    <row r="244" spans="1:17" x14ac:dyDescent="0.25">
      <c r="A244" t="s">
        <v>488</v>
      </c>
      <c r="B244" t="s">
        <v>487</v>
      </c>
      <c r="C244" s="17">
        <v>2279.5154993420442</v>
      </c>
      <c r="D244">
        <v>2544.4853871509117</v>
      </c>
      <c r="E244">
        <v>2005.7805267802389</v>
      </c>
      <c r="F244" s="17">
        <v>1615.8070046724299</v>
      </c>
      <c r="G244">
        <v>2319.9407995829756</v>
      </c>
      <c r="H244">
        <v>1578.2988255429586</v>
      </c>
      <c r="I244" s="17">
        <v>1958.3781390347285</v>
      </c>
      <c r="J244">
        <v>1831.2385435748249</v>
      </c>
      <c r="K244">
        <v>1441.0766600060776</v>
      </c>
      <c r="L244" s="17">
        <v>-0.34321015163455193</v>
      </c>
      <c r="M244" s="31">
        <v>-0.55571760866973285</v>
      </c>
      <c r="N244">
        <v>-0.34567265025580346</v>
      </c>
      <c r="O244" s="17">
        <v>2.21</v>
      </c>
      <c r="P244">
        <v>-0.64</v>
      </c>
      <c r="Q244">
        <v>4.08</v>
      </c>
    </row>
    <row r="245" spans="1:17" x14ac:dyDescent="0.25">
      <c r="A245" t="s">
        <v>489</v>
      </c>
      <c r="B245" t="s">
        <v>487</v>
      </c>
      <c r="C245" s="17">
        <v>2050.473272135438</v>
      </c>
      <c r="D245">
        <v>2432.6398756277968</v>
      </c>
      <c r="E245">
        <v>1929.2240181245038</v>
      </c>
      <c r="F245" s="17">
        <v>1907.9639907571125</v>
      </c>
      <c r="G245">
        <v>1823.8088815998649</v>
      </c>
      <c r="H245">
        <v>4206.3835671580655</v>
      </c>
      <c r="I245" s="17">
        <v>2322.7275602504915</v>
      </c>
      <c r="J245">
        <v>3417.9142849132763</v>
      </c>
      <c r="K245">
        <v>1751.5525257797417</v>
      </c>
      <c r="L245" s="17">
        <v>-0.33450208532211967</v>
      </c>
      <c r="M245" s="45">
        <v>1.2056258547349123</v>
      </c>
      <c r="N245" s="35">
        <v>-0.96448196478366777</v>
      </c>
      <c r="O245" s="17">
        <v>2.21</v>
      </c>
      <c r="P245">
        <v>-0.64</v>
      </c>
      <c r="Q245">
        <v>4.08</v>
      </c>
    </row>
    <row r="246" spans="1:17" x14ac:dyDescent="0.25">
      <c r="A246" t="s">
        <v>486</v>
      </c>
      <c r="B246" t="s">
        <v>487</v>
      </c>
      <c r="C246" s="17">
        <v>3873.7221125182696</v>
      </c>
      <c r="D246">
        <v>4441.1988533971107</v>
      </c>
      <c r="E246">
        <v>3067.3641134730847</v>
      </c>
      <c r="F246" s="17">
        <v>3261.4259467004204</v>
      </c>
      <c r="G246">
        <v>5080.1113292072969</v>
      </c>
      <c r="H246">
        <v>3612.7115318620886</v>
      </c>
      <c r="I246" s="17">
        <v>3223.480296033887</v>
      </c>
      <c r="J246">
        <v>3352.2998745571795</v>
      </c>
      <c r="K246">
        <v>1868.7132298452766</v>
      </c>
      <c r="L246" s="32">
        <v>-0.53394973617206598</v>
      </c>
      <c r="M246" s="31">
        <v>-0.4917780506820697</v>
      </c>
      <c r="N246" s="35">
        <v>-0.84310601668092655</v>
      </c>
      <c r="O246" s="17">
        <v>2.21</v>
      </c>
      <c r="P246">
        <v>-0.64</v>
      </c>
      <c r="Q246">
        <v>4.08</v>
      </c>
    </row>
    <row r="247" spans="1:17" x14ac:dyDescent="0.25">
      <c r="A247" t="s">
        <v>493</v>
      </c>
      <c r="B247" t="s">
        <v>492</v>
      </c>
      <c r="C247" s="17">
        <v>2246.7951811696794</v>
      </c>
      <c r="D247">
        <v>3607.0177466205287</v>
      </c>
      <c r="E247">
        <v>1867.9788111999137</v>
      </c>
      <c r="F247" s="17">
        <v>2778.4725615400439</v>
      </c>
      <c r="G247">
        <v>1802.8455611217071</v>
      </c>
      <c r="H247">
        <v>1679.6574657154379</v>
      </c>
      <c r="I247" s="17">
        <v>1998.8614080587024</v>
      </c>
      <c r="J247">
        <v>2141.4157561673064</v>
      </c>
      <c r="K247">
        <v>1892.1453706583873</v>
      </c>
      <c r="L247" s="36">
        <v>-0.94932843083367857</v>
      </c>
      <c r="M247">
        <v>-0.10210876239541798</v>
      </c>
      <c r="N247">
        <v>-0.1785419893539919</v>
      </c>
      <c r="O247" s="17">
        <v>1.5</v>
      </c>
      <c r="P247">
        <v>2.89</v>
      </c>
      <c r="Q247">
        <v>0.4</v>
      </c>
    </row>
    <row r="248" spans="1:17" x14ac:dyDescent="0.25">
      <c r="A248" t="s">
        <v>495</v>
      </c>
      <c r="B248" t="s">
        <v>492</v>
      </c>
      <c r="C248" s="17">
        <v>3299.2987490477085</v>
      </c>
      <c r="D248">
        <v>1206.999478520305</v>
      </c>
      <c r="E248">
        <v>2929.5623978927651</v>
      </c>
      <c r="F248" s="17">
        <v>2897.7203109623647</v>
      </c>
      <c r="G248">
        <v>6030.4485242171913</v>
      </c>
      <c r="H248">
        <v>2085.0920264053766</v>
      </c>
      <c r="I248" s="17">
        <v>3069.1378328799983</v>
      </c>
      <c r="J248">
        <v>2374.0486656116664</v>
      </c>
      <c r="K248">
        <v>3626.1237908282992</v>
      </c>
      <c r="L248" s="40">
        <v>1.2792601260158265</v>
      </c>
      <c r="M248" s="29">
        <v>-1.5321542498363767</v>
      </c>
      <c r="N248" s="38">
        <v>0.61107866844574865</v>
      </c>
      <c r="O248" s="17">
        <v>1.5</v>
      </c>
      <c r="P248">
        <v>2.89</v>
      </c>
      <c r="Q248">
        <v>0.4</v>
      </c>
    </row>
    <row r="249" spans="1:17" x14ac:dyDescent="0.25">
      <c r="A249" t="s">
        <v>494</v>
      </c>
      <c r="B249" t="s">
        <v>492</v>
      </c>
      <c r="C249" s="17">
        <v>3119.3369990996489</v>
      </c>
      <c r="D249">
        <v>3700.2223395564565</v>
      </c>
      <c r="E249">
        <v>2470.2233459583604</v>
      </c>
      <c r="F249" s="17">
        <v>3899.4014061098251</v>
      </c>
      <c r="G249">
        <v>4269.5296040517987</v>
      </c>
      <c r="H249">
        <v>4003.6662868130998</v>
      </c>
      <c r="I249" s="17">
        <v>2836.3590359921614</v>
      </c>
      <c r="J249">
        <v>4103.8831204543358</v>
      </c>
      <c r="K249">
        <v>4118.1987479035497</v>
      </c>
      <c r="L249" s="32">
        <v>-0.58297047284167025</v>
      </c>
      <c r="M249">
        <v>-9.2755401683756761E-2</v>
      </c>
      <c r="N249">
        <v>5.0238141455726327E-3</v>
      </c>
      <c r="O249" s="17">
        <v>1.5</v>
      </c>
      <c r="P249">
        <v>2.89</v>
      </c>
      <c r="Q249">
        <v>0.4</v>
      </c>
    </row>
    <row r="250" spans="1:17" x14ac:dyDescent="0.25">
      <c r="A250" t="s">
        <v>491</v>
      </c>
      <c r="B250" t="s">
        <v>492</v>
      </c>
      <c r="C250" s="17">
        <v>2775.7736582897305</v>
      </c>
      <c r="D250">
        <v>4567.025053860616</v>
      </c>
      <c r="E250">
        <v>2633.5438977572589</v>
      </c>
      <c r="F250" s="17">
        <v>3482.0342831317025</v>
      </c>
      <c r="G250">
        <v>3654.6055366924552</v>
      </c>
      <c r="H250">
        <v>2859.7616334379286</v>
      </c>
      <c r="I250" s="17">
        <v>4058.4477196533485</v>
      </c>
      <c r="J250">
        <v>5082.1343293998489</v>
      </c>
      <c r="K250">
        <v>3198.4872209891005</v>
      </c>
      <c r="L250" s="34">
        <v>-0.79424919655262494</v>
      </c>
      <c r="M250">
        <v>-0.35382079528220989</v>
      </c>
      <c r="N250" s="30">
        <v>-0.66804478953085167</v>
      </c>
      <c r="O250" s="17">
        <v>1.5</v>
      </c>
      <c r="P250">
        <v>2.89</v>
      </c>
      <c r="Q250">
        <v>0.4</v>
      </c>
    </row>
    <row r="251" spans="1:17" x14ac:dyDescent="0.25">
      <c r="A251" t="s">
        <v>500</v>
      </c>
      <c r="B251" t="s">
        <v>497</v>
      </c>
      <c r="C251" s="17">
        <v>4389.9760214601747</v>
      </c>
      <c r="D251">
        <v>4949.1638848979119</v>
      </c>
      <c r="E251">
        <v>2776.4493805812954</v>
      </c>
      <c r="F251" s="17">
        <v>4295.9001729390548</v>
      </c>
      <c r="G251">
        <v>2215.1241971921759</v>
      </c>
      <c r="H251">
        <v>2801.8424104822252</v>
      </c>
      <c r="I251" s="17">
        <v>3871.2126004174861</v>
      </c>
      <c r="J251">
        <v>4801.7818487874165</v>
      </c>
      <c r="K251">
        <v>5869.7512736832796</v>
      </c>
      <c r="L251" s="36">
        <v>-0.83394372252711668</v>
      </c>
      <c r="M251">
        <v>0.33898822390527045</v>
      </c>
      <c r="N251">
        <v>0.2897295099683595</v>
      </c>
      <c r="O251" s="17">
        <v>4.88</v>
      </c>
      <c r="P251">
        <v>1.3</v>
      </c>
      <c r="Q251">
        <v>-0.16</v>
      </c>
    </row>
    <row r="252" spans="1:17" x14ac:dyDescent="0.25">
      <c r="A252" t="s">
        <v>496</v>
      </c>
      <c r="B252" t="s">
        <v>497</v>
      </c>
      <c r="C252" s="17">
        <v>2879.387999168915</v>
      </c>
      <c r="D252">
        <v>4711.4921729112766</v>
      </c>
      <c r="E252">
        <v>2148.6860096042756</v>
      </c>
      <c r="F252" s="17">
        <v>3511.8462204873108</v>
      </c>
      <c r="G252">
        <v>3521.8378403307784</v>
      </c>
      <c r="H252">
        <v>1875.1348431909403</v>
      </c>
      <c r="I252" s="17">
        <v>2798.4059712821777</v>
      </c>
      <c r="J252">
        <v>2755.8052349562549</v>
      </c>
      <c r="K252">
        <v>2753.2765455400654</v>
      </c>
      <c r="L252" s="28">
        <v>-1.1327293718099167</v>
      </c>
      <c r="M252" s="35">
        <v>-0.90933413791310025</v>
      </c>
      <c r="N252">
        <v>-1.324405075924504E-3</v>
      </c>
      <c r="O252" s="17">
        <v>4.88</v>
      </c>
      <c r="P252">
        <v>1.3</v>
      </c>
      <c r="Q252">
        <v>-0.16</v>
      </c>
    </row>
    <row r="253" spans="1:17" x14ac:dyDescent="0.25">
      <c r="A253" t="s">
        <v>499</v>
      </c>
      <c r="B253" t="s">
        <v>497</v>
      </c>
      <c r="C253" s="17">
        <v>2139.5452493824587</v>
      </c>
      <c r="D253">
        <v>2278.8522972835081</v>
      </c>
      <c r="E253">
        <v>1571.9603110644075</v>
      </c>
      <c r="F253" s="17">
        <v>1916.9075719637856</v>
      </c>
      <c r="G253">
        <v>1027.2027034298112</v>
      </c>
      <c r="H253">
        <v>1353.8618365896011</v>
      </c>
      <c r="I253" s="17">
        <v>1644.6328040989335</v>
      </c>
      <c r="J253">
        <v>1574.7458485464315</v>
      </c>
      <c r="K253">
        <v>1300.4838151274325</v>
      </c>
      <c r="L253" s="32">
        <v>-0.53574262723064114</v>
      </c>
      <c r="M253">
        <v>0.39835961295153693</v>
      </c>
      <c r="N253">
        <v>-0.2760705632332171</v>
      </c>
      <c r="O253" s="17">
        <v>4.88</v>
      </c>
      <c r="P253">
        <v>1.3</v>
      </c>
      <c r="Q253">
        <v>-0.16</v>
      </c>
    </row>
    <row r="254" spans="1:17" x14ac:dyDescent="0.25">
      <c r="A254" t="s">
        <v>498</v>
      </c>
      <c r="B254" t="s">
        <v>497</v>
      </c>
      <c r="C254" s="17">
        <v>2008.6639766929641</v>
      </c>
      <c r="D254">
        <v>2306.8136751642905</v>
      </c>
      <c r="E254">
        <v>1112.6212591300027</v>
      </c>
      <c r="F254" s="17">
        <v>2531.0334814887319</v>
      </c>
      <c r="G254">
        <v>2857.9993585223951</v>
      </c>
      <c r="H254">
        <v>1513.1396997177842</v>
      </c>
      <c r="I254" s="17">
        <v>1943.1969131507399</v>
      </c>
      <c r="J254">
        <v>2332.2940408396039</v>
      </c>
      <c r="K254">
        <v>2343.2140813106967</v>
      </c>
      <c r="L254" s="28">
        <v>-1.0519389031633566</v>
      </c>
      <c r="M254" s="35">
        <v>-0.91746040296060394</v>
      </c>
      <c r="N254">
        <v>6.7390822425056002E-3</v>
      </c>
      <c r="O254" s="17">
        <v>4.88</v>
      </c>
      <c r="P254">
        <v>1.3</v>
      </c>
      <c r="Q254">
        <v>-0.16</v>
      </c>
    </row>
    <row r="255" spans="1:17" x14ac:dyDescent="0.25">
      <c r="A255" t="s">
        <v>503</v>
      </c>
      <c r="B255" t="s">
        <v>502</v>
      </c>
      <c r="C255" s="17">
        <v>1381.5245450557943</v>
      </c>
      <c r="D255">
        <v>2143.7056375264115</v>
      </c>
      <c r="E255">
        <v>694.11234514532123</v>
      </c>
      <c r="F255" s="17">
        <v>1493.5780615145511</v>
      </c>
      <c r="G255">
        <v>733.71621673557456</v>
      </c>
      <c r="H255">
        <v>876.02824720503088</v>
      </c>
      <c r="I255" s="17">
        <v>2095.0091719906413</v>
      </c>
      <c r="J255">
        <v>1437.5520814382171</v>
      </c>
      <c r="K255">
        <v>954.85973813410862</v>
      </c>
      <c r="L255" s="28">
        <v>-1.6268657226673502</v>
      </c>
      <c r="M255">
        <v>0.2557552175087377</v>
      </c>
      <c r="N255" s="31">
        <v>-0.59025349222374712</v>
      </c>
      <c r="O255" s="17">
        <v>5.73</v>
      </c>
      <c r="P255">
        <v>-1.61</v>
      </c>
      <c r="Q255">
        <v>4.16</v>
      </c>
    </row>
    <row r="256" spans="1:17" x14ac:dyDescent="0.25">
      <c r="A256" t="s">
        <v>505</v>
      </c>
      <c r="B256" t="s">
        <v>502</v>
      </c>
      <c r="C256" s="17">
        <v>1490.5922722970408</v>
      </c>
      <c r="D256">
        <v>1444.671190506926</v>
      </c>
      <c r="E256">
        <v>1214.696604004316</v>
      </c>
      <c r="F256" s="17">
        <v>1392.2174745055797</v>
      </c>
      <c r="G256">
        <v>1502.3713009347582</v>
      </c>
      <c r="H256">
        <v>1491.4199911093997</v>
      </c>
      <c r="I256" s="17">
        <v>1872.3511923587841</v>
      </c>
      <c r="J256">
        <v>2034.0467210391416</v>
      </c>
      <c r="K256">
        <v>1634.391821714207</v>
      </c>
      <c r="L256" s="17">
        <v>-0.25014515493960005</v>
      </c>
      <c r="M256">
        <v>-1.0554824505977927E-2</v>
      </c>
      <c r="N256">
        <v>-0.31559892741985413</v>
      </c>
      <c r="O256" s="17">
        <v>5.73</v>
      </c>
      <c r="P256">
        <v>-1.61</v>
      </c>
      <c r="Q256">
        <v>4.16</v>
      </c>
    </row>
    <row r="257" spans="1:17" x14ac:dyDescent="0.25">
      <c r="A257" t="s">
        <v>504</v>
      </c>
      <c r="B257" t="s">
        <v>502</v>
      </c>
      <c r="C257" s="17">
        <v>4235.4634078684066</v>
      </c>
      <c r="D257">
        <v>5345.2834048756213</v>
      </c>
      <c r="E257">
        <v>1240.2154402228944</v>
      </c>
      <c r="F257" s="17">
        <v>4564.2076091392573</v>
      </c>
      <c r="G257">
        <v>3640.6299897070166</v>
      </c>
      <c r="H257">
        <v>6204.5967591298831</v>
      </c>
      <c r="I257" s="17">
        <v>4812.4486052248558</v>
      </c>
      <c r="J257">
        <v>4348.4459226907156</v>
      </c>
      <c r="K257">
        <v>2753.2765455400654</v>
      </c>
      <c r="L257" s="28">
        <v>-2.1076756853833483</v>
      </c>
      <c r="M257" s="38">
        <v>0.76914932973425698</v>
      </c>
      <c r="N257" s="30">
        <v>-0.6593503679868048</v>
      </c>
      <c r="O257" s="17">
        <v>5.73</v>
      </c>
      <c r="P257">
        <v>-1.61</v>
      </c>
      <c r="Q257">
        <v>4.16</v>
      </c>
    </row>
    <row r="258" spans="1:17" x14ac:dyDescent="0.25">
      <c r="A258" t="s">
        <v>501</v>
      </c>
      <c r="B258" t="s">
        <v>502</v>
      </c>
      <c r="C258" s="17">
        <v>4679.0054986494915</v>
      </c>
      <c r="D258">
        <v>6193.4452005925768</v>
      </c>
      <c r="E258">
        <v>3450.146656751755</v>
      </c>
      <c r="F258" s="17">
        <v>5050.14218803522</v>
      </c>
      <c r="G258">
        <v>3640.6299897070166</v>
      </c>
      <c r="H258">
        <v>3598.2317261231678</v>
      </c>
      <c r="I258" s="17">
        <v>5024.9857676007232</v>
      </c>
      <c r="J258">
        <v>5177.5734717359946</v>
      </c>
      <c r="K258">
        <v>3257.0675730218645</v>
      </c>
      <c r="L258" s="36">
        <v>-0.84408446596729181</v>
      </c>
      <c r="M258">
        <v>-1.690002281595545E-2</v>
      </c>
      <c r="N258" s="30">
        <v>-0.66870246994583871</v>
      </c>
      <c r="O258" s="17">
        <v>5.73</v>
      </c>
      <c r="P258">
        <v>-1.61</v>
      </c>
      <c r="Q258">
        <v>4.16</v>
      </c>
    </row>
    <row r="259" spans="1:17" x14ac:dyDescent="0.25">
      <c r="A259" t="s">
        <v>506</v>
      </c>
      <c r="B259" t="s">
        <v>507</v>
      </c>
      <c r="C259" s="17">
        <v>6305.9324299980808</v>
      </c>
      <c r="D259">
        <v>4809.3569954940003</v>
      </c>
      <c r="E259">
        <v>3996.249751829328</v>
      </c>
      <c r="F259" s="17">
        <v>5330.3743991776591</v>
      </c>
      <c r="G259">
        <v>30250.071449984051</v>
      </c>
      <c r="H259">
        <v>4923.1339512349132</v>
      </c>
      <c r="I259" s="17">
        <v>5685.3690935543</v>
      </c>
      <c r="J259">
        <v>5547.4001482885687</v>
      </c>
      <c r="K259">
        <v>5032.0522396147171</v>
      </c>
      <c r="L259" s="17">
        <v>-0.26719727110551122</v>
      </c>
      <c r="M259" s="29">
        <v>-2.6192896511743888</v>
      </c>
      <c r="N259">
        <v>-0.14066489508179736</v>
      </c>
      <c r="O259" s="17">
        <v>1.31</v>
      </c>
      <c r="P259">
        <v>4.97</v>
      </c>
      <c r="Q259">
        <v>0.15</v>
      </c>
    </row>
    <row r="260" spans="1:17" x14ac:dyDescent="0.25">
      <c r="A260" t="s">
        <v>510</v>
      </c>
      <c r="B260" t="s">
        <v>507</v>
      </c>
      <c r="C260" s="17">
        <v>2690.3372719507465</v>
      </c>
      <c r="D260">
        <v>2083.1226521180561</v>
      </c>
      <c r="E260">
        <v>3159.2319238599653</v>
      </c>
      <c r="F260" s="17">
        <v>2542.958256430963</v>
      </c>
      <c r="G260">
        <v>2326.9285730756951</v>
      </c>
      <c r="H260">
        <v>1947.5338718855714</v>
      </c>
      <c r="I260" s="17">
        <v>2158.2642798406005</v>
      </c>
      <c r="J260">
        <v>2875.1041628764397</v>
      </c>
      <c r="K260">
        <v>2653.6899470843605</v>
      </c>
      <c r="L260" s="41">
        <v>0.60082606505763791</v>
      </c>
      <c r="M260">
        <v>-0.25677850661437673</v>
      </c>
      <c r="N260">
        <v>-0.11561440640859381</v>
      </c>
      <c r="O260" s="17">
        <v>1.31</v>
      </c>
      <c r="P260">
        <v>4.97</v>
      </c>
      <c r="Q260">
        <v>0.15</v>
      </c>
    </row>
    <row r="261" spans="1:17" x14ac:dyDescent="0.25">
      <c r="A261" t="s">
        <v>508</v>
      </c>
      <c r="B261" t="s">
        <v>507</v>
      </c>
      <c r="C261" s="17">
        <v>2484.9263856463954</v>
      </c>
      <c r="D261">
        <v>1896.7134662461949</v>
      </c>
      <c r="E261">
        <v>1036.0647504742676</v>
      </c>
      <c r="F261" s="17">
        <v>3049.7611914758218</v>
      </c>
      <c r="G261">
        <v>2655.3539272335202</v>
      </c>
      <c r="H261">
        <v>3113.1582338691342</v>
      </c>
      <c r="I261" s="17">
        <v>2497.3116579163811</v>
      </c>
      <c r="J261">
        <v>2362.1187728196469</v>
      </c>
      <c r="K261">
        <v>1359.0641671602029</v>
      </c>
      <c r="L261" s="36">
        <v>-0.87238758005438333</v>
      </c>
      <c r="M261">
        <v>0.2294747391587792</v>
      </c>
      <c r="N261" s="30">
        <v>-0.79746793517690351</v>
      </c>
      <c r="O261" s="17">
        <v>1.31</v>
      </c>
      <c r="P261">
        <v>4.97</v>
      </c>
      <c r="Q261">
        <v>0.15</v>
      </c>
    </row>
    <row r="262" spans="1:17" x14ac:dyDescent="0.25">
      <c r="A262" t="s">
        <v>509</v>
      </c>
      <c r="B262" t="s">
        <v>507</v>
      </c>
      <c r="C262" s="17">
        <v>3241.1292945190521</v>
      </c>
      <c r="D262">
        <v>2688.9525062016087</v>
      </c>
      <c r="E262">
        <v>1643.4130524764257</v>
      </c>
      <c r="F262" s="17">
        <v>3204.7832657248159</v>
      </c>
      <c r="G262">
        <v>2096.3320478159371</v>
      </c>
      <c r="H262">
        <v>1875.1348431909403</v>
      </c>
      <c r="I262" s="17">
        <v>3274.0843823138739</v>
      </c>
      <c r="J262">
        <v>2111.5910241872575</v>
      </c>
      <c r="K262">
        <v>3719.8523540807291</v>
      </c>
      <c r="L262" s="34">
        <v>-0.71034914350417722</v>
      </c>
      <c r="M262">
        <v>-0.160872904909063</v>
      </c>
      <c r="N262" s="42">
        <v>0.81691492135166699</v>
      </c>
      <c r="O262" s="17">
        <v>1.31</v>
      </c>
      <c r="P262">
        <v>4.97</v>
      </c>
      <c r="Q262">
        <v>0.15</v>
      </c>
    </row>
    <row r="263" spans="1:17" x14ac:dyDescent="0.25">
      <c r="A263" t="s">
        <v>513</v>
      </c>
      <c r="B263" t="s">
        <v>512</v>
      </c>
      <c r="C263" s="17">
        <v>2264.9731357098804</v>
      </c>
      <c r="D263">
        <v>1328.1654493370154</v>
      </c>
      <c r="E263">
        <v>959.50824181853272</v>
      </c>
      <c r="F263" s="17">
        <v>1922.8699594349016</v>
      </c>
      <c r="G263">
        <v>3368.1068234909444</v>
      </c>
      <c r="H263">
        <v>1592.7786312818791</v>
      </c>
      <c r="I263" s="17">
        <v>1912.834461382758</v>
      </c>
      <c r="J263">
        <v>2451.5929687597827</v>
      </c>
      <c r="K263">
        <v>2436.9426445631211</v>
      </c>
      <c r="L263" s="32">
        <v>-0.46906777034777963</v>
      </c>
      <c r="M263" s="29">
        <v>-1.0803921248050408</v>
      </c>
      <c r="N263">
        <v>-8.6471757654563303E-3</v>
      </c>
      <c r="O263" s="17">
        <v>1.59</v>
      </c>
      <c r="P263">
        <v>3.15</v>
      </c>
      <c r="Q263">
        <v>0.09</v>
      </c>
    </row>
    <row r="264" spans="1:17" x14ac:dyDescent="0.25">
      <c r="A264" t="s">
        <v>511</v>
      </c>
      <c r="B264" t="s">
        <v>512</v>
      </c>
      <c r="C264" s="17">
        <v>1774.1683631242834</v>
      </c>
      <c r="D264">
        <v>2441.9603349213871</v>
      </c>
      <c r="E264">
        <v>995.23461252454445</v>
      </c>
      <c r="F264" s="17">
        <v>2581.7137749932172</v>
      </c>
      <c r="G264">
        <v>607.93629386662315</v>
      </c>
      <c r="H264">
        <v>296.83601764798721</v>
      </c>
      <c r="I264" s="17">
        <v>1151.2429628692537</v>
      </c>
      <c r="J264">
        <v>1252.6387431619298</v>
      </c>
      <c r="K264">
        <v>1206.7552518750081</v>
      </c>
      <c r="L264" s="28">
        <v>-1.2949312007611475</v>
      </c>
      <c r="M264" s="29">
        <v>-1.0342539933303814</v>
      </c>
      <c r="N264">
        <v>-5.3837300707765233E-2</v>
      </c>
      <c r="O264" s="17">
        <v>1.59</v>
      </c>
      <c r="P264">
        <v>3.15</v>
      </c>
      <c r="Q264">
        <v>0.09</v>
      </c>
    </row>
    <row r="265" spans="1:17" x14ac:dyDescent="0.25">
      <c r="A265" t="s">
        <v>514</v>
      </c>
      <c r="B265" t="s">
        <v>512</v>
      </c>
      <c r="C265" s="17">
        <v>2921.1972946113888</v>
      </c>
      <c r="D265">
        <v>2898.6628403074524</v>
      </c>
      <c r="E265">
        <v>2092.5445699234024</v>
      </c>
      <c r="F265" s="17">
        <v>3228.63281560929</v>
      </c>
      <c r="G265">
        <v>2424.7574019737694</v>
      </c>
      <c r="H265">
        <v>1614.4983398902705</v>
      </c>
      <c r="I265" s="17">
        <v>3542.2860395976882</v>
      </c>
      <c r="J265">
        <v>2582.8217894719878</v>
      </c>
      <c r="K265">
        <v>2483.8069261893361</v>
      </c>
      <c r="L265" s="32">
        <v>-0.47012918359846551</v>
      </c>
      <c r="M265" s="31">
        <v>-0.58675445475769217</v>
      </c>
      <c r="N265">
        <v>-5.6395070388392157E-2</v>
      </c>
      <c r="O265" s="17">
        <v>1.59</v>
      </c>
      <c r="P265">
        <v>3.15</v>
      </c>
      <c r="Q265">
        <v>0.09</v>
      </c>
    </row>
    <row r="266" spans="1:17" x14ac:dyDescent="0.25">
      <c r="A266" t="s">
        <v>515</v>
      </c>
      <c r="B266" t="s">
        <v>512</v>
      </c>
      <c r="C266" s="17">
        <v>3557.4257035186611</v>
      </c>
      <c r="D266">
        <v>2754.1957212567595</v>
      </c>
      <c r="E266">
        <v>3904.3819414424479</v>
      </c>
      <c r="F266" s="17">
        <v>4403.2231474191294</v>
      </c>
      <c r="G266">
        <v>3326.1801825346229</v>
      </c>
      <c r="H266">
        <v>3047.9991080439668</v>
      </c>
      <c r="I266" s="17">
        <v>3721.9305458915828</v>
      </c>
      <c r="J266">
        <v>3459.6689096853447</v>
      </c>
      <c r="K266">
        <v>3602.6916500151942</v>
      </c>
      <c r="L266" s="39">
        <v>0.5034631044291733</v>
      </c>
      <c r="M266">
        <v>-0.1260038423412817</v>
      </c>
      <c r="N266">
        <v>5.844119998680055E-2</v>
      </c>
      <c r="O266" s="17">
        <v>1.59</v>
      </c>
      <c r="P266">
        <v>3.15</v>
      </c>
      <c r="Q266">
        <v>0.09</v>
      </c>
    </row>
    <row r="267" spans="1:17" x14ac:dyDescent="0.25">
      <c r="A267" t="s">
        <v>519</v>
      </c>
      <c r="B267" t="s">
        <v>517</v>
      </c>
      <c r="C267" s="17">
        <v>2034.1131130492372</v>
      </c>
      <c r="D267">
        <v>549.90709832198809</v>
      </c>
      <c r="E267">
        <v>837.01782796935788</v>
      </c>
      <c r="F267" s="17">
        <v>1696.2992355324934</v>
      </c>
      <c r="G267">
        <v>2508.6106838864057</v>
      </c>
      <c r="H267">
        <v>1006.3464988553728</v>
      </c>
      <c r="I267" s="17">
        <v>1920.4250743247551</v>
      </c>
      <c r="J267">
        <v>2946.6835196285519</v>
      </c>
      <c r="K267">
        <v>2764.9926159466208</v>
      </c>
      <c r="L267" s="41">
        <v>0.60607044228293971</v>
      </c>
      <c r="M267" s="29">
        <v>-1.3177614631992756</v>
      </c>
      <c r="N267">
        <v>-9.181649244770318E-2</v>
      </c>
      <c r="O267" s="17">
        <v>-0.05</v>
      </c>
      <c r="P267">
        <v>1.3</v>
      </c>
      <c r="Q267">
        <v>2.92</v>
      </c>
    </row>
    <row r="268" spans="1:17" x14ac:dyDescent="0.25">
      <c r="A268" t="s">
        <v>520</v>
      </c>
      <c r="B268" t="s">
        <v>517</v>
      </c>
      <c r="C268" s="17">
        <v>3382.9173399326746</v>
      </c>
      <c r="D268">
        <v>1062.5323594696122</v>
      </c>
      <c r="E268">
        <v>2613.1288287823972</v>
      </c>
      <c r="F268" s="17">
        <v>3013.9868666491102</v>
      </c>
      <c r="G268">
        <v>2767.1583031170398</v>
      </c>
      <c r="H268">
        <v>3105.9183309996702</v>
      </c>
      <c r="I268" s="17">
        <v>2649.1239167562749</v>
      </c>
      <c r="J268">
        <v>2177.2054345433603</v>
      </c>
      <c r="K268">
        <v>1423.5025543962479</v>
      </c>
      <c r="L268" s="40">
        <v>1.2982714728619511</v>
      </c>
      <c r="M268">
        <v>0.16661471532020072</v>
      </c>
      <c r="N268" s="30">
        <v>-0.61303246038646331</v>
      </c>
      <c r="O268" s="17">
        <v>-0.05</v>
      </c>
      <c r="P268">
        <v>1.3</v>
      </c>
      <c r="Q268">
        <v>2.92</v>
      </c>
    </row>
    <row r="269" spans="1:17" x14ac:dyDescent="0.25">
      <c r="A269" t="s">
        <v>516</v>
      </c>
      <c r="B269" t="s">
        <v>517</v>
      </c>
      <c r="C269" s="17">
        <v>5747.8692256137028</v>
      </c>
      <c r="D269">
        <v>4091.6816298873659</v>
      </c>
      <c r="E269">
        <v>3164.3356911036817</v>
      </c>
      <c r="F269" s="17">
        <v>7056.4855720657524</v>
      </c>
      <c r="G269">
        <v>6757.1769674600537</v>
      </c>
      <c r="H269">
        <v>5169.2906487966629</v>
      </c>
      <c r="I269" s="17">
        <v>6641.7863242456779</v>
      </c>
      <c r="J269">
        <v>6048.455645553312</v>
      </c>
      <c r="K269">
        <v>4100.6246422937193</v>
      </c>
      <c r="L269" s="17">
        <v>-0.37079123723442875</v>
      </c>
      <c r="M269">
        <v>-0.38645431754747628</v>
      </c>
      <c r="N269" s="31">
        <v>-0.56072313539587049</v>
      </c>
      <c r="O269" s="17">
        <v>-0.05</v>
      </c>
      <c r="P269">
        <v>1.3</v>
      </c>
      <c r="Q269">
        <v>2.92</v>
      </c>
    </row>
    <row r="270" spans="1:17" x14ac:dyDescent="0.25">
      <c r="A270" t="s">
        <v>518</v>
      </c>
      <c r="B270" t="s">
        <v>517</v>
      </c>
      <c r="C270" s="17">
        <v>4329.9887714775004</v>
      </c>
      <c r="D270">
        <v>4790.7160769068378</v>
      </c>
      <c r="E270">
        <v>1852.6675094687689</v>
      </c>
      <c r="F270" s="17">
        <v>3467.1283144539148</v>
      </c>
      <c r="G270">
        <v>3591.7155752579761</v>
      </c>
      <c r="H270">
        <v>4199.1436642886019</v>
      </c>
      <c r="I270" s="17">
        <v>3942.0583212094425</v>
      </c>
      <c r="J270">
        <v>3990.549138930161</v>
      </c>
      <c r="K270">
        <v>3339.0800658677399</v>
      </c>
      <c r="L270" s="28">
        <v>-1.3706373241714322</v>
      </c>
      <c r="M270">
        <v>0.2254220387213221</v>
      </c>
      <c r="N270">
        <v>-0.25713660181422299</v>
      </c>
      <c r="O270" s="17">
        <v>-0.05</v>
      </c>
      <c r="P270">
        <v>1.3</v>
      </c>
      <c r="Q270">
        <v>2.92</v>
      </c>
    </row>
    <row r="271" spans="1:17" x14ac:dyDescent="0.25">
      <c r="A271" t="s">
        <v>526</v>
      </c>
      <c r="B271" t="s">
        <v>525</v>
      </c>
      <c r="C271" s="17">
        <v>2015.9351585090369</v>
      </c>
      <c r="D271">
        <v>2474.581942448965</v>
      </c>
      <c r="E271">
        <v>1888.3938801747754</v>
      </c>
      <c r="F271" s="17">
        <v>1860.2648909881848</v>
      </c>
      <c r="G271">
        <v>1858.7477490634674</v>
      </c>
      <c r="H271">
        <v>1143.9046533751714</v>
      </c>
      <c r="I271" s="17">
        <v>1852.1095578467973</v>
      </c>
      <c r="J271">
        <v>1795.4488651987717</v>
      </c>
      <c r="K271">
        <v>1599.2436104945475</v>
      </c>
      <c r="L271" s="17">
        <v>-0.39002510326115147</v>
      </c>
      <c r="M271" s="30">
        <v>-0.70036418942382128</v>
      </c>
      <c r="N271">
        <v>-0.16695484606471706</v>
      </c>
      <c r="O271" s="17">
        <v>4.42</v>
      </c>
      <c r="P271">
        <v>-0.8</v>
      </c>
      <c r="Q271">
        <v>1.9</v>
      </c>
    </row>
    <row r="272" spans="1:17" x14ac:dyDescent="0.25">
      <c r="A272" t="s">
        <v>528</v>
      </c>
      <c r="B272" t="s">
        <v>525</v>
      </c>
      <c r="C272" s="17">
        <v>2159.5409993766771</v>
      </c>
      <c r="D272">
        <v>3429.9290200422583</v>
      </c>
      <c r="E272">
        <v>979.92331079339442</v>
      </c>
      <c r="F272" s="17">
        <v>2381.9737947108329</v>
      </c>
      <c r="G272">
        <v>1963.5643514542605</v>
      </c>
      <c r="H272">
        <v>2432.6073641396051</v>
      </c>
      <c r="I272" s="17">
        <v>2150.6736668986036</v>
      </c>
      <c r="J272">
        <v>1789.4839188027618</v>
      </c>
      <c r="K272">
        <v>2108.8926731796269</v>
      </c>
      <c r="L272" s="28">
        <v>-1.807437968309171</v>
      </c>
      <c r="M272">
        <v>0.30902860045810271</v>
      </c>
      <c r="N272">
        <v>0.2369420956089297</v>
      </c>
      <c r="O272" s="17">
        <v>4.42</v>
      </c>
      <c r="P272">
        <v>-0.8</v>
      </c>
      <c r="Q272">
        <v>1.9</v>
      </c>
    </row>
    <row r="273" spans="1:17" x14ac:dyDescent="0.25">
      <c r="A273" t="s">
        <v>527</v>
      </c>
      <c r="B273" t="s">
        <v>525</v>
      </c>
      <c r="C273" s="17">
        <v>1697.8209540554101</v>
      </c>
      <c r="D273">
        <v>5154.2139893569411</v>
      </c>
      <c r="E273">
        <v>2909.1473289179035</v>
      </c>
      <c r="F273" s="17">
        <v>2012.3057715016414</v>
      </c>
      <c r="G273">
        <v>2257.0508381484974</v>
      </c>
      <c r="H273">
        <v>4112.264829855043</v>
      </c>
      <c r="I273" s="17">
        <v>1981.1499778607158</v>
      </c>
      <c r="J273">
        <v>1789.4839188027618</v>
      </c>
      <c r="K273">
        <v>1312.199885533988</v>
      </c>
      <c r="L273" s="36">
        <v>-0.82515607415589953</v>
      </c>
      <c r="M273" s="42">
        <v>0.86549426271102081</v>
      </c>
      <c r="N273" s="31">
        <v>-0.44755607866314318</v>
      </c>
      <c r="O273" s="17">
        <v>4.42</v>
      </c>
      <c r="P273">
        <v>-0.8</v>
      </c>
      <c r="Q273">
        <v>1.9</v>
      </c>
    </row>
    <row r="274" spans="1:17" x14ac:dyDescent="0.25">
      <c r="A274" t="s">
        <v>524</v>
      </c>
      <c r="B274" t="s">
        <v>525</v>
      </c>
      <c r="C274" s="17">
        <v>5042.5645894536474</v>
      </c>
      <c r="D274">
        <v>5708.7813173257709</v>
      </c>
      <c r="E274">
        <v>4225.9192777965327</v>
      </c>
      <c r="F274" s="17">
        <v>5732.8355534779921</v>
      </c>
      <c r="G274">
        <v>5715.9987170447976</v>
      </c>
      <c r="H274">
        <v>4778.3358938456513</v>
      </c>
      <c r="I274" s="17">
        <v>5159.0865962426424</v>
      </c>
      <c r="J274">
        <v>6865.6533018065647</v>
      </c>
      <c r="K274">
        <v>4452.1067544903235</v>
      </c>
      <c r="L274" s="32">
        <v>-0.43391758936391589</v>
      </c>
      <c r="M274">
        <v>-0.25849732079566762</v>
      </c>
      <c r="N274" s="30">
        <v>-0.62490882002614023</v>
      </c>
      <c r="O274" s="17">
        <v>4.42</v>
      </c>
      <c r="P274">
        <v>-0.8</v>
      </c>
      <c r="Q274">
        <v>1.9</v>
      </c>
    </row>
    <row r="275" spans="1:17" x14ac:dyDescent="0.25">
      <c r="A275" t="s">
        <v>523</v>
      </c>
      <c r="B275" t="s">
        <v>522</v>
      </c>
      <c r="C275" s="17">
        <v>2961.1887945998446</v>
      </c>
      <c r="D275">
        <v>2344.0955123386634</v>
      </c>
      <c r="E275">
        <v>1301.4606471474792</v>
      </c>
      <c r="F275" s="17">
        <v>2999.0808979713215</v>
      </c>
      <c r="G275">
        <v>2012.4787659033011</v>
      </c>
      <c r="H275">
        <v>2157.491055100008</v>
      </c>
      <c r="I275" s="17">
        <v>2459.3585932064047</v>
      </c>
      <c r="J275">
        <v>3698.2667655257146</v>
      </c>
      <c r="K275">
        <v>1903.8614410649368</v>
      </c>
      <c r="L275" s="36">
        <v>-0.84889966591998145</v>
      </c>
      <c r="M275">
        <v>0.1003810169201171</v>
      </c>
      <c r="N275" s="35">
        <v>-0.9579208075832909</v>
      </c>
      <c r="O275" s="17">
        <v>-0.17</v>
      </c>
      <c r="P275">
        <v>0.98</v>
      </c>
      <c r="Q275">
        <v>4.5999999999999996</v>
      </c>
    </row>
    <row r="276" spans="1:17" x14ac:dyDescent="0.25">
      <c r="A276" t="s">
        <v>530</v>
      </c>
      <c r="B276" t="s">
        <v>522</v>
      </c>
      <c r="C276" s="17">
        <v>3197.5022036225419</v>
      </c>
      <c r="D276">
        <v>6720.0511506806151</v>
      </c>
      <c r="E276">
        <v>8390.5933486684553</v>
      </c>
      <c r="F276" s="17">
        <v>3455.2035395117073</v>
      </c>
      <c r="G276">
        <v>4248.5662835736412</v>
      </c>
      <c r="H276">
        <v>4083.3052183771956</v>
      </c>
      <c r="I276" s="17">
        <v>2413.8149155544347</v>
      </c>
      <c r="J276">
        <v>3018.2628763806579</v>
      </c>
      <c r="K276">
        <v>3175.0550801759896</v>
      </c>
      <c r="L276" s="17">
        <v>0.32030062146754973</v>
      </c>
      <c r="M276">
        <v>-5.7238663144526213E-2</v>
      </c>
      <c r="N276">
        <v>7.3063156434695367E-2</v>
      </c>
      <c r="O276" s="17">
        <v>-0.17</v>
      </c>
      <c r="P276">
        <v>0.98</v>
      </c>
      <c r="Q276">
        <v>4.5999999999999996</v>
      </c>
    </row>
    <row r="277" spans="1:17" x14ac:dyDescent="0.25">
      <c r="A277" t="s">
        <v>529</v>
      </c>
      <c r="B277" t="s">
        <v>522</v>
      </c>
      <c r="C277" s="17">
        <v>3877.357703426324</v>
      </c>
      <c r="D277">
        <v>6841.2171214973159</v>
      </c>
      <c r="E277">
        <v>9819.6481769088205</v>
      </c>
      <c r="F277" s="17">
        <v>4418.1291160969186</v>
      </c>
      <c r="G277">
        <v>1760.918920165386</v>
      </c>
      <c r="H277">
        <v>1911.3343575382592</v>
      </c>
      <c r="I277" s="17">
        <v>3613.1317603896437</v>
      </c>
      <c r="J277">
        <v>4968.8003478756737</v>
      </c>
      <c r="K277">
        <v>2782.5667215564504</v>
      </c>
      <c r="L277" s="39">
        <v>0.52141831795351989</v>
      </c>
      <c r="M277">
        <v>0.11825169375880445</v>
      </c>
      <c r="N277" s="35">
        <v>-0.83648129237210389</v>
      </c>
      <c r="O277" s="17">
        <v>-0.17</v>
      </c>
      <c r="P277">
        <v>0.98</v>
      </c>
      <c r="Q277">
        <v>4.5999999999999996</v>
      </c>
    </row>
    <row r="278" spans="1:17" x14ac:dyDescent="0.25">
      <c r="A278" t="s">
        <v>521</v>
      </c>
      <c r="B278" t="s">
        <v>522</v>
      </c>
      <c r="C278" s="17">
        <v>2792.1338173759127</v>
      </c>
      <c r="D278">
        <v>4967.8048034850754</v>
      </c>
      <c r="E278">
        <v>4353.5134588894243</v>
      </c>
      <c r="F278" s="17">
        <v>3377.69250238718</v>
      </c>
      <c r="G278">
        <v>4080.8597197483618</v>
      </c>
      <c r="H278">
        <v>2273.3295010114152</v>
      </c>
      <c r="I278" s="17">
        <v>3190.5876399519148</v>
      </c>
      <c r="J278">
        <v>5207.3982037160431</v>
      </c>
      <c r="K278">
        <v>3356.6541714775694</v>
      </c>
      <c r="L278" s="17">
        <v>-0.19042830441418054</v>
      </c>
      <c r="M278" s="35">
        <v>-0.84406631208812455</v>
      </c>
      <c r="N278" s="30">
        <v>-0.63353882509740256</v>
      </c>
      <c r="O278" s="17">
        <v>-0.17</v>
      </c>
      <c r="P278">
        <v>0.98</v>
      </c>
      <c r="Q278">
        <v>4.5999999999999996</v>
      </c>
    </row>
    <row r="279" spans="1:17" x14ac:dyDescent="0.25">
      <c r="A279" t="s">
        <v>534</v>
      </c>
      <c r="B279" t="s">
        <v>532</v>
      </c>
      <c r="C279" s="17">
        <v>947.07143154482605</v>
      </c>
      <c r="D279">
        <v>629.13100231753003</v>
      </c>
      <c r="E279">
        <v>81.660275899449616</v>
      </c>
      <c r="F279" s="17">
        <v>959.9443828496718</v>
      </c>
      <c r="G279">
        <v>691.78957577926064</v>
      </c>
      <c r="H279">
        <v>1165.6243619835557</v>
      </c>
      <c r="I279" s="17">
        <v>1125.940919729268</v>
      </c>
      <c r="J279">
        <v>739.65335310513694</v>
      </c>
      <c r="K279">
        <v>1077.8784774029182</v>
      </c>
      <c r="L279" s="28">
        <v>-2.9456541100241354</v>
      </c>
      <c r="M279" s="38">
        <v>0.75269775593526633</v>
      </c>
      <c r="N279" s="37">
        <v>0.54327333544527956</v>
      </c>
      <c r="O279" s="17">
        <v>4.3499999999999996</v>
      </c>
      <c r="P279">
        <v>0.5</v>
      </c>
      <c r="Q279">
        <v>0.55000000000000004</v>
      </c>
    </row>
    <row r="280" spans="1:17" x14ac:dyDescent="0.25">
      <c r="A280" t="s">
        <v>531</v>
      </c>
      <c r="B280" t="s">
        <v>532</v>
      </c>
      <c r="C280" s="17">
        <v>2726.6931810311653</v>
      </c>
      <c r="D280">
        <v>2796.1377880779278</v>
      </c>
      <c r="E280">
        <v>1663.8281214512924</v>
      </c>
      <c r="F280" s="17">
        <v>2739.7170429777898</v>
      </c>
      <c r="G280">
        <v>3934.1164764012469</v>
      </c>
      <c r="H280">
        <v>2707.7236731792023</v>
      </c>
      <c r="I280" s="17">
        <v>2732.6206591182076</v>
      </c>
      <c r="J280">
        <v>3918.9697821780546</v>
      </c>
      <c r="K280">
        <v>2390.0783629369057</v>
      </c>
      <c r="L280" s="34">
        <v>-0.74892904923811077</v>
      </c>
      <c r="M280" s="31">
        <v>-0.53895915429232721</v>
      </c>
      <c r="N280" s="30">
        <v>-0.71341652857570337</v>
      </c>
      <c r="O280" s="17">
        <v>4.3499999999999996</v>
      </c>
      <c r="P280">
        <v>0.5</v>
      </c>
      <c r="Q280">
        <v>0.55000000000000004</v>
      </c>
    </row>
    <row r="281" spans="1:17" x14ac:dyDescent="0.25">
      <c r="A281" t="s">
        <v>535</v>
      </c>
      <c r="B281" t="s">
        <v>532</v>
      </c>
      <c r="C281" s="17">
        <v>2135.9096584744043</v>
      </c>
      <c r="D281">
        <v>3374.0062642806984</v>
      </c>
      <c r="E281">
        <v>2556.9873891015236</v>
      </c>
      <c r="F281" s="17">
        <v>2763.5665928622552</v>
      </c>
      <c r="G281">
        <v>2131.2709152795396</v>
      </c>
      <c r="H281">
        <v>2736.6832846570505</v>
      </c>
      <c r="I281" s="17">
        <v>2461.8887975204025</v>
      </c>
      <c r="J281">
        <v>1455.4469206262463</v>
      </c>
      <c r="K281">
        <v>1786.7007369994017</v>
      </c>
      <c r="L281" s="32">
        <v>-0.40001760686130522</v>
      </c>
      <c r="M281">
        <v>0.36071448967108705</v>
      </c>
      <c r="N281">
        <v>0.29583578466249455</v>
      </c>
      <c r="O281" s="17">
        <v>4.3499999999999996</v>
      </c>
      <c r="P281">
        <v>0.5</v>
      </c>
      <c r="Q281">
        <v>0.55000000000000004</v>
      </c>
    </row>
    <row r="282" spans="1:17" x14ac:dyDescent="0.25">
      <c r="A282" t="s">
        <v>533</v>
      </c>
      <c r="B282" t="s">
        <v>532</v>
      </c>
      <c r="C282" s="17">
        <v>3281.1207945075075</v>
      </c>
      <c r="D282">
        <v>3005.8481221837715</v>
      </c>
      <c r="E282">
        <v>3200.0620618096932</v>
      </c>
      <c r="F282" s="17">
        <v>3979.8936369699036</v>
      </c>
      <c r="G282">
        <v>3822.3121005177345</v>
      </c>
      <c r="H282">
        <v>2381.9280440533585</v>
      </c>
      <c r="I282" s="17">
        <v>3177.9366183819375</v>
      </c>
      <c r="J282">
        <v>3519.3183736454375</v>
      </c>
      <c r="K282">
        <v>2905.5854608252603</v>
      </c>
      <c r="L282" s="17">
        <v>9.0327769518115095E-2</v>
      </c>
      <c r="M282" s="30">
        <v>-0.68231575115705334</v>
      </c>
      <c r="N282">
        <v>-0.27646714408719669</v>
      </c>
      <c r="O282" s="17">
        <v>4.3499999999999996</v>
      </c>
      <c r="P282">
        <v>0.5</v>
      </c>
      <c r="Q282">
        <v>0.55000000000000004</v>
      </c>
    </row>
    <row r="283" spans="1:17" x14ac:dyDescent="0.25">
      <c r="A283" t="s">
        <v>539</v>
      </c>
      <c r="B283" t="s">
        <v>537</v>
      </c>
      <c r="C283" s="17">
        <v>783.46984068295603</v>
      </c>
      <c r="D283">
        <v>703.69467666627634</v>
      </c>
      <c r="E283">
        <v>479.7541209092679</v>
      </c>
      <c r="F283" s="17">
        <v>1240.1765939921229</v>
      </c>
      <c r="G283">
        <v>307.46203367967149</v>
      </c>
      <c r="H283">
        <v>282.35621190906096</v>
      </c>
      <c r="I283" s="17">
        <v>1161.3637801252457</v>
      </c>
      <c r="J283">
        <v>495.09055086876447</v>
      </c>
      <c r="K283">
        <v>579.94548512439712</v>
      </c>
      <c r="L283" s="32">
        <v>-0.55265440062074589</v>
      </c>
      <c r="M283">
        <v>-0.12289190187478582</v>
      </c>
      <c r="N283">
        <v>0.22822487850781906</v>
      </c>
      <c r="O283" s="17">
        <v>-0.27</v>
      </c>
      <c r="P283">
        <v>3.01</v>
      </c>
      <c r="Q283">
        <v>1.6</v>
      </c>
    </row>
    <row r="284" spans="1:17" x14ac:dyDescent="0.25">
      <c r="A284" t="s">
        <v>538</v>
      </c>
      <c r="B284" t="s">
        <v>537</v>
      </c>
      <c r="C284" s="17">
        <v>2977.5489536860268</v>
      </c>
      <c r="D284">
        <v>1081.1732780567991</v>
      </c>
      <c r="E284">
        <v>1112.6212591300027</v>
      </c>
      <c r="F284" s="17">
        <v>3067.6483538891634</v>
      </c>
      <c r="G284">
        <v>1264.7870021822814</v>
      </c>
      <c r="H284">
        <v>868.7883443355671</v>
      </c>
      <c r="I284" s="17">
        <v>2454.2981845784084</v>
      </c>
      <c r="J284">
        <v>1867.028221950884</v>
      </c>
      <c r="K284">
        <v>1716.4043145600822</v>
      </c>
      <c r="L284" s="17">
        <v>4.1364816676043081E-2</v>
      </c>
      <c r="M284" s="31">
        <v>-0.54181779357442816</v>
      </c>
      <c r="N284">
        <v>-0.12135430273523909</v>
      </c>
      <c r="O284" s="17">
        <v>-0.27</v>
      </c>
      <c r="P284">
        <v>3.01</v>
      </c>
      <c r="Q284">
        <v>1.6</v>
      </c>
    </row>
    <row r="285" spans="1:17" x14ac:dyDescent="0.25">
      <c r="A285" t="s">
        <v>536</v>
      </c>
      <c r="B285" t="s">
        <v>537</v>
      </c>
      <c r="C285" s="17">
        <v>3402.913089926893</v>
      </c>
      <c r="D285">
        <v>1258.2620046350644</v>
      </c>
      <c r="E285">
        <v>1061.583586692846</v>
      </c>
      <c r="F285" s="17">
        <v>3130.2534223358707</v>
      </c>
      <c r="G285">
        <v>1635.138997296435</v>
      </c>
      <c r="H285">
        <v>1209.0637792003388</v>
      </c>
      <c r="I285" s="17">
        <v>3539.7558352836827</v>
      </c>
      <c r="J285">
        <v>3960.7244069501176</v>
      </c>
      <c r="K285">
        <v>1722.262349763357</v>
      </c>
      <c r="L285" s="17">
        <v>-0.24521439188304683</v>
      </c>
      <c r="M285" s="31">
        <v>-0.43552292920908858</v>
      </c>
      <c r="N285" s="29">
        <v>-1.2014593967354306</v>
      </c>
      <c r="O285" s="17">
        <v>-0.27</v>
      </c>
      <c r="P285">
        <v>3.01</v>
      </c>
      <c r="Q285">
        <v>1.6</v>
      </c>
    </row>
    <row r="286" spans="1:17" x14ac:dyDescent="0.25">
      <c r="A286" t="s">
        <v>540</v>
      </c>
      <c r="B286" t="s">
        <v>537</v>
      </c>
      <c r="C286" s="17">
        <v>1068.8637269642184</v>
      </c>
      <c r="D286">
        <v>428.74112750528229</v>
      </c>
      <c r="E286">
        <v>882.95173316279772</v>
      </c>
      <c r="F286" s="17">
        <v>992.73751394081057</v>
      </c>
      <c r="G286">
        <v>817.56949864821752</v>
      </c>
      <c r="H286">
        <v>195.47737747550352</v>
      </c>
      <c r="I286" s="17">
        <v>1411.8540072110843</v>
      </c>
      <c r="J286">
        <v>566.66990762087539</v>
      </c>
      <c r="K286">
        <v>697.1061891899285</v>
      </c>
      <c r="L286" s="40">
        <v>1.0422277586063968</v>
      </c>
      <c r="M286" s="29">
        <v>-2.0643397195196749</v>
      </c>
      <c r="N286">
        <v>0.29886984475212164</v>
      </c>
      <c r="O286" s="17">
        <v>-0.27</v>
      </c>
      <c r="P286">
        <v>3.01</v>
      </c>
      <c r="Q286">
        <v>1.6</v>
      </c>
    </row>
    <row r="287" spans="1:17" x14ac:dyDescent="0.25">
      <c r="A287" t="s">
        <v>541</v>
      </c>
      <c r="B287" t="s">
        <v>542</v>
      </c>
      <c r="C287" s="17">
        <v>5113.4586121604489</v>
      </c>
      <c r="D287">
        <v>6701.4102320934044</v>
      </c>
      <c r="E287">
        <v>2888.7322599430368</v>
      </c>
      <c r="F287" s="17">
        <v>5136.5968063664022</v>
      </c>
      <c r="G287">
        <v>7714.501935962604</v>
      </c>
      <c r="H287">
        <v>3409.9942515171228</v>
      </c>
      <c r="I287" s="17">
        <v>5870.074008476181</v>
      </c>
      <c r="J287">
        <v>6400.3874829178812</v>
      </c>
      <c r="K287">
        <v>5729.1584288046515</v>
      </c>
      <c r="L287" s="28">
        <v>-1.2140282305807188</v>
      </c>
      <c r="M287" s="29">
        <v>-1.1778037092651104</v>
      </c>
      <c r="N287">
        <v>-0.15983601602915351</v>
      </c>
      <c r="O287" s="17">
        <v>2.42</v>
      </c>
      <c r="P287">
        <v>1.5</v>
      </c>
      <c r="Q287">
        <v>0.09</v>
      </c>
    </row>
    <row r="288" spans="1:17" x14ac:dyDescent="0.25">
      <c r="A288" t="s">
        <v>544</v>
      </c>
      <c r="B288" t="s">
        <v>542</v>
      </c>
      <c r="C288" s="17">
        <v>3119.3369990996489</v>
      </c>
      <c r="D288">
        <v>3686.2416506160653</v>
      </c>
      <c r="E288">
        <v>2485.5346476895056</v>
      </c>
      <c r="F288" s="17">
        <v>2975.2313480868711</v>
      </c>
      <c r="G288">
        <v>2333.9163465684142</v>
      </c>
      <c r="H288">
        <v>1035.3061103332209</v>
      </c>
      <c r="I288" s="17">
        <v>2783.2247453981945</v>
      </c>
      <c r="J288">
        <v>1509.1314381903289</v>
      </c>
      <c r="K288">
        <v>2811.8568975728363</v>
      </c>
      <c r="L288" s="32">
        <v>-0.56859443536375687</v>
      </c>
      <c r="M288" s="29">
        <v>-1.1726954577954027</v>
      </c>
      <c r="N288" s="42">
        <v>0.89780471068934464</v>
      </c>
      <c r="O288" s="17">
        <v>2.42</v>
      </c>
      <c r="P288">
        <v>1.5</v>
      </c>
      <c r="Q288">
        <v>0.09</v>
      </c>
    </row>
    <row r="289" spans="1:17" x14ac:dyDescent="0.25">
      <c r="A289" t="s">
        <v>543</v>
      </c>
      <c r="B289" t="s">
        <v>542</v>
      </c>
      <c r="C289" s="17">
        <v>1561.4862950038498</v>
      </c>
      <c r="D289">
        <v>1458.6518794473168</v>
      </c>
      <c r="E289">
        <v>3118.4017859102419</v>
      </c>
      <c r="F289" s="17">
        <v>1401.1610557122533</v>
      </c>
      <c r="G289">
        <v>2969.8037344059148</v>
      </c>
      <c r="H289">
        <v>1498.6598939788637</v>
      </c>
      <c r="I289" s="17">
        <v>1444.7466632930616</v>
      </c>
      <c r="J289">
        <v>2403.8733975917098</v>
      </c>
      <c r="K289">
        <v>1118.8847238258527</v>
      </c>
      <c r="L289" s="40">
        <v>1.0961712099128051</v>
      </c>
      <c r="M289" s="35">
        <v>-0.9866945756254728</v>
      </c>
      <c r="N289" s="29">
        <v>-1.1032995107170893</v>
      </c>
      <c r="O289" s="17">
        <v>2.42</v>
      </c>
      <c r="P289">
        <v>1.5</v>
      </c>
      <c r="Q289">
        <v>0.09</v>
      </c>
    </row>
    <row r="290" spans="1:17" x14ac:dyDescent="0.25">
      <c r="A290" t="s">
        <v>545</v>
      </c>
      <c r="B290" t="s">
        <v>542</v>
      </c>
      <c r="C290" s="17">
        <v>5311.5983166487085</v>
      </c>
      <c r="D290">
        <v>3891.2917550751135</v>
      </c>
      <c r="E290">
        <v>2036.403130242529</v>
      </c>
      <c r="F290" s="17">
        <v>3493.9590580739405</v>
      </c>
      <c r="G290">
        <v>2340.9041200611337</v>
      </c>
      <c r="H290">
        <v>6457.9933595610964</v>
      </c>
      <c r="I290" s="17">
        <v>3997.7228161173894</v>
      </c>
      <c r="J290">
        <v>3316.5101961811201</v>
      </c>
      <c r="K290">
        <v>3456.2407699332753</v>
      </c>
      <c r="L290" s="36">
        <v>-0.93422596411237779</v>
      </c>
      <c r="M290" s="45">
        <v>1.4640201124754364</v>
      </c>
      <c r="N290">
        <v>5.9537761300830522E-2</v>
      </c>
      <c r="O290" s="17">
        <v>2.42</v>
      </c>
      <c r="P290">
        <v>1.5</v>
      </c>
      <c r="Q290">
        <v>0.09</v>
      </c>
    </row>
    <row r="291" spans="1:17" x14ac:dyDescent="0.25">
      <c r="A291" t="s">
        <v>548</v>
      </c>
      <c r="B291" t="s">
        <v>547</v>
      </c>
      <c r="C291" s="17">
        <v>5024.3866349134287</v>
      </c>
      <c r="D291">
        <v>7353.8423826449125</v>
      </c>
      <c r="E291">
        <v>5190.5312868587771</v>
      </c>
      <c r="F291" s="17">
        <v>5515.2084107822611</v>
      </c>
      <c r="G291">
        <v>4989.2702738019416</v>
      </c>
      <c r="H291">
        <v>3663.3908519483352</v>
      </c>
      <c r="I291" s="17">
        <v>4569.548991081022</v>
      </c>
      <c r="J291">
        <v>7324.9541742992878</v>
      </c>
      <c r="K291">
        <v>6947.6297510862078</v>
      </c>
      <c r="L291" s="32">
        <v>-0.50261603912926112</v>
      </c>
      <c r="M291" s="31">
        <v>-0.44564919143452408</v>
      </c>
      <c r="N291">
        <v>-7.6298861049038103E-2</v>
      </c>
      <c r="O291" s="17">
        <v>-0.16</v>
      </c>
      <c r="P291">
        <v>0.85</v>
      </c>
      <c r="Q291">
        <v>6.37</v>
      </c>
    </row>
    <row r="292" spans="1:17" x14ac:dyDescent="0.25">
      <c r="A292" t="s">
        <v>546</v>
      </c>
      <c r="B292" t="s">
        <v>547</v>
      </c>
      <c r="C292" s="17">
        <v>2317.6892038764818</v>
      </c>
      <c r="D292">
        <v>2441.9603349213871</v>
      </c>
      <c r="E292">
        <v>2087.4408026796855</v>
      </c>
      <c r="F292" s="17">
        <v>2215.0269455195839</v>
      </c>
      <c r="G292">
        <v>2005.4909924105821</v>
      </c>
      <c r="H292">
        <v>2135.7713464916164</v>
      </c>
      <c r="I292" s="17">
        <v>1814.1564931368239</v>
      </c>
      <c r="J292">
        <v>2988.4381444006149</v>
      </c>
      <c r="K292">
        <v>1458.6507656159076</v>
      </c>
      <c r="L292" s="17">
        <v>-0.22630448156900926</v>
      </c>
      <c r="M292">
        <v>9.0801715473781713E-2</v>
      </c>
      <c r="N292" s="29">
        <v>-1.0347571713519939</v>
      </c>
      <c r="O292" s="17">
        <v>-0.16</v>
      </c>
      <c r="P292">
        <v>0.85</v>
      </c>
      <c r="Q292">
        <v>6.37</v>
      </c>
    </row>
    <row r="293" spans="1:17" x14ac:dyDescent="0.25">
      <c r="A293" t="s">
        <v>550</v>
      </c>
      <c r="B293" t="s">
        <v>547</v>
      </c>
      <c r="C293" s="17">
        <v>556.24540893035885</v>
      </c>
      <c r="D293">
        <v>987.96868512086598</v>
      </c>
      <c r="E293">
        <v>1464.7811989463826</v>
      </c>
      <c r="F293" s="17">
        <v>646.9190406160817</v>
      </c>
      <c r="G293">
        <v>209.63320478159372</v>
      </c>
      <c r="H293">
        <v>427.15426929832336</v>
      </c>
      <c r="I293" s="17">
        <v>875.45069264343238</v>
      </c>
      <c r="J293">
        <v>668.07399635303079</v>
      </c>
      <c r="K293">
        <v>146.45088008191826</v>
      </c>
      <c r="L293" s="39">
        <v>0.56814795913918326</v>
      </c>
      <c r="M293" s="45">
        <v>1.0268899516535903</v>
      </c>
      <c r="N293" s="29">
        <v>-2.1895910425077458</v>
      </c>
      <c r="O293" s="17">
        <v>-0.16</v>
      </c>
      <c r="P293">
        <v>0.85</v>
      </c>
      <c r="Q293">
        <v>6.37</v>
      </c>
    </row>
    <row r="294" spans="1:17" x14ac:dyDescent="0.25">
      <c r="A294" t="s">
        <v>549</v>
      </c>
      <c r="B294" t="s">
        <v>547</v>
      </c>
      <c r="C294" s="17">
        <v>2921.1972946113888</v>
      </c>
      <c r="D294">
        <v>2507.2035499765429</v>
      </c>
      <c r="E294">
        <v>3353.1750791211584</v>
      </c>
      <c r="F294" s="17">
        <v>3234.5952030803937</v>
      </c>
      <c r="G294">
        <v>5576.2432471904012</v>
      </c>
      <c r="H294">
        <v>3337.5952228224915</v>
      </c>
      <c r="I294" s="17">
        <v>4136.8840533872954</v>
      </c>
      <c r="J294">
        <v>5237.222935696087</v>
      </c>
      <c r="K294">
        <v>3573.4014739988097</v>
      </c>
      <c r="L294" s="39">
        <v>0.41944868479239561</v>
      </c>
      <c r="M294" s="30">
        <v>-0.74048449789274295</v>
      </c>
      <c r="N294" s="31">
        <v>-0.55150400730997584</v>
      </c>
      <c r="O294" s="17">
        <v>-0.16</v>
      </c>
      <c r="P294">
        <v>0.85</v>
      </c>
      <c r="Q294">
        <v>6.37</v>
      </c>
    </row>
    <row r="295" spans="1:17" x14ac:dyDescent="0.25">
      <c r="A295" t="s">
        <v>555</v>
      </c>
      <c r="B295" t="s">
        <v>552</v>
      </c>
      <c r="C295" s="17">
        <v>3866.4509307021967</v>
      </c>
      <c r="D295">
        <v>2856.7207734862832</v>
      </c>
      <c r="E295">
        <v>4241.2305795276779</v>
      </c>
      <c r="F295" s="17">
        <v>3294.2190777915494</v>
      </c>
      <c r="G295">
        <v>2529.5740043645696</v>
      </c>
      <c r="H295">
        <v>3004.5596908271909</v>
      </c>
      <c r="I295" s="17">
        <v>3195.6480485799266</v>
      </c>
      <c r="J295">
        <v>3209.1411610529549</v>
      </c>
      <c r="K295">
        <v>3415.2345235103403</v>
      </c>
      <c r="L295" s="39">
        <v>0.5701228901062545</v>
      </c>
      <c r="M295">
        <v>0.24825913705134683</v>
      </c>
      <c r="N295">
        <v>8.9797400419007287E-2</v>
      </c>
      <c r="O295" s="17">
        <v>2.65</v>
      </c>
      <c r="P295">
        <v>1.18</v>
      </c>
      <c r="Q295">
        <v>0.34</v>
      </c>
    </row>
    <row r="296" spans="1:17" x14ac:dyDescent="0.25">
      <c r="A296" t="s">
        <v>551</v>
      </c>
      <c r="B296" t="s">
        <v>552</v>
      </c>
      <c r="C296" s="17">
        <v>1383.3423405098142</v>
      </c>
      <c r="D296">
        <v>4073.0407113001793</v>
      </c>
      <c r="E296">
        <v>1102.4137246425694</v>
      </c>
      <c r="F296" s="17">
        <v>1216.3270441076577</v>
      </c>
      <c r="G296">
        <v>2466.684042930091</v>
      </c>
      <c r="H296">
        <v>1708.6170771932934</v>
      </c>
      <c r="I296" s="17">
        <v>1199.3168448352219</v>
      </c>
      <c r="J296">
        <v>1383.8675638741342</v>
      </c>
      <c r="K296">
        <v>1587.5275400879921</v>
      </c>
      <c r="L296" s="28">
        <v>-1.8854404803104425</v>
      </c>
      <c r="M296" s="31">
        <v>-0.52974382600907444</v>
      </c>
      <c r="N296">
        <v>0.19807573600143238</v>
      </c>
      <c r="O296" s="17">
        <v>2.65</v>
      </c>
      <c r="P296">
        <v>1.18</v>
      </c>
      <c r="Q296">
        <v>0.34</v>
      </c>
    </row>
    <row r="297" spans="1:17" x14ac:dyDescent="0.25">
      <c r="A297" t="s">
        <v>553</v>
      </c>
      <c r="B297" t="s">
        <v>552</v>
      </c>
      <c r="C297" s="17">
        <v>2664.8881355944545</v>
      </c>
      <c r="D297">
        <v>2889.3423810138565</v>
      </c>
      <c r="E297">
        <v>2235.4500527474388</v>
      </c>
      <c r="F297" s="17">
        <v>2650.2812309110527</v>
      </c>
      <c r="G297">
        <v>2620.4150597699249</v>
      </c>
      <c r="H297">
        <v>1730.3367858016777</v>
      </c>
      <c r="I297" s="17">
        <v>2664.3051426402576</v>
      </c>
      <c r="J297">
        <v>2797.5598597283179</v>
      </c>
      <c r="K297">
        <v>2571.6774542384856</v>
      </c>
      <c r="L297" s="17">
        <v>-0.37017585864637242</v>
      </c>
      <c r="M297" s="31">
        <v>-0.59874247950223325</v>
      </c>
      <c r="N297">
        <v>-0.12145929320488488</v>
      </c>
      <c r="O297" s="17">
        <v>2.65</v>
      </c>
      <c r="P297">
        <v>1.18</v>
      </c>
      <c r="Q297">
        <v>0.34</v>
      </c>
    </row>
    <row r="298" spans="1:17" x14ac:dyDescent="0.25">
      <c r="A298" t="s">
        <v>554</v>
      </c>
      <c r="B298" t="s">
        <v>552</v>
      </c>
      <c r="C298" s="17">
        <v>3506.527430806078</v>
      </c>
      <c r="D298">
        <v>6813.2557436165234</v>
      </c>
      <c r="E298">
        <v>4608.7018210752021</v>
      </c>
      <c r="F298" s="17">
        <v>3493.9590580739405</v>
      </c>
      <c r="G298">
        <v>5059.1480087291393</v>
      </c>
      <c r="H298">
        <v>4713.1767680204848</v>
      </c>
      <c r="I298" s="17">
        <v>3491.6819533177268</v>
      </c>
      <c r="J298">
        <v>5278.9775604681563</v>
      </c>
      <c r="K298">
        <v>4288.0817687985746</v>
      </c>
      <c r="L298" s="32">
        <v>-0.56398393144488179</v>
      </c>
      <c r="M298">
        <v>-0.10219465601730481</v>
      </c>
      <c r="N298">
        <v>-0.29992611691118409</v>
      </c>
      <c r="O298" s="17">
        <v>2.65</v>
      </c>
      <c r="P298">
        <v>1.18</v>
      </c>
      <c r="Q298">
        <v>0.34</v>
      </c>
    </row>
    <row r="299" spans="1:17" x14ac:dyDescent="0.25">
      <c r="A299" t="s">
        <v>558</v>
      </c>
      <c r="B299" t="s">
        <v>557</v>
      </c>
      <c r="C299" s="17">
        <v>2290.4222720661719</v>
      </c>
      <c r="D299">
        <v>3234.1993748768009</v>
      </c>
      <c r="E299">
        <v>2898.9397944304701</v>
      </c>
      <c r="F299" s="17">
        <v>2417.7481195375294</v>
      </c>
      <c r="G299">
        <v>4919.3925388747439</v>
      </c>
      <c r="H299">
        <v>4915.8940483654496</v>
      </c>
      <c r="I299" s="17">
        <v>2947.688025808081</v>
      </c>
      <c r="J299">
        <v>7062.4965328748658</v>
      </c>
      <c r="K299">
        <v>5196.077225306467</v>
      </c>
      <c r="L299" s="17">
        <v>-0.15788324604688636</v>
      </c>
      <c r="M299">
        <v>-1.0263564923013674E-3</v>
      </c>
      <c r="N299" s="31">
        <v>-0.44275538155274391</v>
      </c>
      <c r="O299" s="17">
        <v>1.85</v>
      </c>
      <c r="P299">
        <v>-0.6</v>
      </c>
      <c r="Q299">
        <v>3.36</v>
      </c>
    </row>
    <row r="300" spans="1:17" x14ac:dyDescent="0.25">
      <c r="A300" t="s">
        <v>556</v>
      </c>
      <c r="B300" t="s">
        <v>557</v>
      </c>
      <c r="C300" s="17">
        <v>3217.4979536167789</v>
      </c>
      <c r="D300">
        <v>4184.8862228232983</v>
      </c>
      <c r="E300">
        <v>2067.0257337048238</v>
      </c>
      <c r="F300" s="17">
        <v>2420.729313273087</v>
      </c>
      <c r="G300">
        <v>3584.7278017652575</v>
      </c>
      <c r="H300">
        <v>4228.103275766458</v>
      </c>
      <c r="I300" s="17">
        <v>2808.5267885381754</v>
      </c>
      <c r="J300">
        <v>4288.7964587306233</v>
      </c>
      <c r="K300">
        <v>3110.6166929399506</v>
      </c>
      <c r="L300" s="28">
        <v>-1.0176320499424689</v>
      </c>
      <c r="M300">
        <v>0.23814704117322974</v>
      </c>
      <c r="N300" s="31">
        <v>-0.46337221986000943</v>
      </c>
      <c r="O300" s="17">
        <v>1.85</v>
      </c>
      <c r="P300">
        <v>-0.6</v>
      </c>
      <c r="Q300">
        <v>3.36</v>
      </c>
    </row>
    <row r="301" spans="1:17" x14ac:dyDescent="0.25">
      <c r="A301" t="s">
        <v>560</v>
      </c>
      <c r="B301" t="s">
        <v>557</v>
      </c>
      <c r="C301" s="17">
        <v>4395.4294078222474</v>
      </c>
      <c r="D301">
        <v>4786.0558472600223</v>
      </c>
      <c r="E301">
        <v>2847.9021219933134</v>
      </c>
      <c r="F301" s="17">
        <v>4015.6679617965856</v>
      </c>
      <c r="G301">
        <v>4150.73745467556</v>
      </c>
      <c r="H301">
        <v>5227.2098717523668</v>
      </c>
      <c r="I301" s="17">
        <v>2735.1508634322131</v>
      </c>
      <c r="J301">
        <v>3805.6358006538803</v>
      </c>
      <c r="K301">
        <v>4387.6683672542786</v>
      </c>
      <c r="L301" s="34">
        <v>-0.74893766746230706</v>
      </c>
      <c r="M301">
        <v>0.33267340398667211</v>
      </c>
      <c r="N301">
        <v>0.20531698446901464</v>
      </c>
      <c r="O301" s="17">
        <v>1.85</v>
      </c>
      <c r="P301">
        <v>-0.6</v>
      </c>
      <c r="Q301">
        <v>3.36</v>
      </c>
    </row>
    <row r="302" spans="1:17" x14ac:dyDescent="0.25">
      <c r="A302" t="s">
        <v>559</v>
      </c>
      <c r="B302" t="s">
        <v>557</v>
      </c>
      <c r="C302" s="17">
        <v>3690.1247716621738</v>
      </c>
      <c r="D302">
        <v>2973.2265146561981</v>
      </c>
      <c r="E302">
        <v>4598.4942865877747</v>
      </c>
      <c r="F302" s="17">
        <v>3049.7611914758218</v>
      </c>
      <c r="G302">
        <v>3563.7644812870999</v>
      </c>
      <c r="H302">
        <v>2946.6404678714875</v>
      </c>
      <c r="I302" s="17">
        <v>3673.8566639256023</v>
      </c>
      <c r="J302">
        <v>5147.7487397559516</v>
      </c>
      <c r="K302">
        <v>2659.5479822876409</v>
      </c>
      <c r="L302" s="41">
        <v>0.62913216907536129</v>
      </c>
      <c r="M302">
        <v>-0.27433095469234481</v>
      </c>
      <c r="N302" s="35">
        <v>-0.9527605721129061</v>
      </c>
      <c r="O302" s="17">
        <v>1.85</v>
      </c>
      <c r="P302">
        <v>-0.6</v>
      </c>
      <c r="Q302">
        <v>3.36</v>
      </c>
    </row>
    <row r="303" spans="1:17" x14ac:dyDescent="0.25">
      <c r="A303" t="s">
        <v>564</v>
      </c>
      <c r="B303" t="s">
        <v>562</v>
      </c>
      <c r="C303" s="17">
        <v>4668.0987259253643</v>
      </c>
      <c r="D303">
        <v>7022.9660777223671</v>
      </c>
      <c r="E303">
        <v>5170.1162178839004</v>
      </c>
      <c r="F303" s="17">
        <v>5804.3842031313852</v>
      </c>
      <c r="G303">
        <v>5688.0476230739205</v>
      </c>
      <c r="H303">
        <v>4966.5733684516899</v>
      </c>
      <c r="I303" s="17">
        <v>4599.9114428490138</v>
      </c>
      <c r="J303">
        <v>6257.2287694136567</v>
      </c>
      <c r="K303">
        <v>5986.9119777488313</v>
      </c>
      <c r="L303" s="32">
        <v>-0.44188375576999389</v>
      </c>
      <c r="M303">
        <v>-0.19568272019317057</v>
      </c>
      <c r="N303">
        <v>-6.3711791864509967E-2</v>
      </c>
      <c r="O303" s="17">
        <v>-0.02</v>
      </c>
      <c r="P303">
        <v>1.36</v>
      </c>
      <c r="Q303">
        <v>2.27</v>
      </c>
    </row>
    <row r="304" spans="1:17" x14ac:dyDescent="0.25">
      <c r="A304" t="s">
        <v>563</v>
      </c>
      <c r="B304" t="s">
        <v>562</v>
      </c>
      <c r="C304" s="17">
        <v>1465.1431359407493</v>
      </c>
      <c r="D304">
        <v>1640.4008356723825</v>
      </c>
      <c r="E304">
        <v>2592.7137598075306</v>
      </c>
      <c r="F304" s="17">
        <v>1010.6246763541574</v>
      </c>
      <c r="G304">
        <v>1180.9337202696452</v>
      </c>
      <c r="H304">
        <v>608.15184103490128</v>
      </c>
      <c r="I304" s="17">
        <v>1039.9139730533238</v>
      </c>
      <c r="J304">
        <v>1950.5374714950096</v>
      </c>
      <c r="K304">
        <v>960.71777333738328</v>
      </c>
      <c r="L304" s="41">
        <v>0.66041455516156022</v>
      </c>
      <c r="M304" s="35">
        <v>-0.95742451560315667</v>
      </c>
      <c r="N304" s="29">
        <v>-1.0216871311048659</v>
      </c>
      <c r="O304" s="17">
        <v>-0.02</v>
      </c>
      <c r="P304">
        <v>1.36</v>
      </c>
      <c r="Q304">
        <v>2.27</v>
      </c>
    </row>
    <row r="305" spans="1:17" x14ac:dyDescent="0.25">
      <c r="A305" t="s">
        <v>561</v>
      </c>
      <c r="B305" t="s">
        <v>562</v>
      </c>
      <c r="C305" s="17">
        <v>1814.1598631127385</v>
      </c>
      <c r="D305">
        <v>1034.5709815888301</v>
      </c>
      <c r="E305">
        <v>816.60275899449618</v>
      </c>
      <c r="F305" s="17">
        <v>1851.3213097815112</v>
      </c>
      <c r="G305">
        <v>1292.7380961531578</v>
      </c>
      <c r="H305">
        <v>1368.3416423285216</v>
      </c>
      <c r="I305" s="17">
        <v>1464.9882978050484</v>
      </c>
      <c r="J305">
        <v>2576.8568430759778</v>
      </c>
      <c r="K305">
        <v>1487.9409416322871</v>
      </c>
      <c r="L305" s="17">
        <v>-0.34132628443605212</v>
      </c>
      <c r="M305">
        <v>8.1998461605025913E-2</v>
      </c>
      <c r="N305" s="30">
        <v>-0.79229512561617232</v>
      </c>
      <c r="O305" s="17">
        <v>-0.02</v>
      </c>
      <c r="P305">
        <v>1.36</v>
      </c>
      <c r="Q305">
        <v>2.27</v>
      </c>
    </row>
    <row r="306" spans="1:17" x14ac:dyDescent="0.25">
      <c r="A306" t="s">
        <v>565</v>
      </c>
      <c r="B306" t="s">
        <v>562</v>
      </c>
      <c r="C306" s="17">
        <v>772.56306795883211</v>
      </c>
      <c r="D306">
        <v>629.13100231753003</v>
      </c>
      <c r="E306">
        <v>678.80104341417621</v>
      </c>
      <c r="F306" s="17">
        <v>634.99426567385058</v>
      </c>
      <c r="G306">
        <v>1006.239382951647</v>
      </c>
      <c r="H306">
        <v>883.26815007449477</v>
      </c>
      <c r="I306" s="17">
        <v>1060.1556075653109</v>
      </c>
      <c r="J306">
        <v>787.37292427321574</v>
      </c>
      <c r="K306">
        <v>1124.7427590291331</v>
      </c>
      <c r="L306" s="17">
        <v>0.10962832547705692</v>
      </c>
      <c r="M306">
        <v>-0.18805016597916158</v>
      </c>
      <c r="N306" s="37">
        <v>0.51447607113783611</v>
      </c>
      <c r="O306" s="17">
        <v>-0.02</v>
      </c>
      <c r="P306">
        <v>1.36</v>
      </c>
      <c r="Q306">
        <v>2.27</v>
      </c>
    </row>
    <row r="307" spans="1:17" x14ac:dyDescent="0.25">
      <c r="A307" t="s">
        <v>570</v>
      </c>
      <c r="B307" t="s">
        <v>567</v>
      </c>
      <c r="C307" s="17">
        <v>7963.7618840650366</v>
      </c>
      <c r="D307">
        <v>8257.9269341234503</v>
      </c>
      <c r="E307">
        <v>8395.6971159121622</v>
      </c>
      <c r="F307" s="17">
        <v>7369.5109142993506</v>
      </c>
      <c r="G307">
        <v>8825.557921305106</v>
      </c>
      <c r="H307">
        <v>7782.895584672835</v>
      </c>
      <c r="I307" s="17">
        <v>7762.6668353469677</v>
      </c>
      <c r="J307">
        <v>8535.8382926891427</v>
      </c>
      <c r="K307">
        <v>9015.516177842861</v>
      </c>
      <c r="L307" s="17">
        <v>2.3870467094277606E-2</v>
      </c>
      <c r="M307">
        <v>-0.18138048141046487</v>
      </c>
      <c r="N307">
        <v>7.8877249376676617E-2</v>
      </c>
      <c r="O307" s="17">
        <v>1.25</v>
      </c>
      <c r="P307">
        <v>2.36</v>
      </c>
      <c r="Q307">
        <v>0.41</v>
      </c>
    </row>
    <row r="308" spans="1:17" x14ac:dyDescent="0.25">
      <c r="A308" t="s">
        <v>569</v>
      </c>
      <c r="B308" t="s">
        <v>567</v>
      </c>
      <c r="C308" s="17">
        <v>4928.0434758503343</v>
      </c>
      <c r="D308">
        <v>6487.0396683407935</v>
      </c>
      <c r="E308">
        <v>6093.8980889964059</v>
      </c>
      <c r="F308" s="17">
        <v>5252.8633620531618</v>
      </c>
      <c r="G308">
        <v>7693.53861548446</v>
      </c>
      <c r="H308">
        <v>6088.7583132184773</v>
      </c>
      <c r="I308" s="17">
        <v>4334.2399898791791</v>
      </c>
      <c r="J308">
        <v>6698.634802718313</v>
      </c>
      <c r="K308">
        <v>6777.7467301911793</v>
      </c>
      <c r="L308" s="17">
        <v>-9.0194887557241601E-2</v>
      </c>
      <c r="M308">
        <v>-0.3374992654089507</v>
      </c>
      <c r="N308">
        <v>1.6938626482027798E-2</v>
      </c>
      <c r="O308" s="17">
        <v>1.25</v>
      </c>
      <c r="P308">
        <v>2.36</v>
      </c>
      <c r="Q308">
        <v>0.41</v>
      </c>
    </row>
    <row r="309" spans="1:17" x14ac:dyDescent="0.25">
      <c r="A309" t="s">
        <v>566</v>
      </c>
      <c r="B309" t="s">
        <v>567</v>
      </c>
      <c r="C309" s="17">
        <v>3537.429953524424</v>
      </c>
      <c r="D309">
        <v>2973.2265146561981</v>
      </c>
      <c r="E309">
        <v>3118.4017859102419</v>
      </c>
      <c r="F309" s="17">
        <v>4000.7619931187965</v>
      </c>
      <c r="G309">
        <v>3766.4099125759744</v>
      </c>
      <c r="H309">
        <v>1057.0258189416124</v>
      </c>
      <c r="I309" s="17">
        <v>3888.9240306154752</v>
      </c>
      <c r="J309">
        <v>3197.2112682609354</v>
      </c>
      <c r="K309">
        <v>2735.7024399302359</v>
      </c>
      <c r="L309" s="17">
        <v>6.8777443080551032E-2</v>
      </c>
      <c r="M309" s="29">
        <v>-1.8331794059722253</v>
      </c>
      <c r="N309">
        <v>-0.22490276097297648</v>
      </c>
      <c r="O309" s="17">
        <v>1.25</v>
      </c>
      <c r="P309">
        <v>2.36</v>
      </c>
      <c r="Q309">
        <v>0.41</v>
      </c>
    </row>
    <row r="310" spans="1:17" x14ac:dyDescent="0.25">
      <c r="A310" t="s">
        <v>568</v>
      </c>
      <c r="B310" t="s">
        <v>567</v>
      </c>
      <c r="C310" s="17">
        <v>4346.3489305636822</v>
      </c>
      <c r="D310">
        <v>4655.5694171497407</v>
      </c>
      <c r="E310">
        <v>2694.7891046818431</v>
      </c>
      <c r="F310" s="17">
        <v>4567.188802874839</v>
      </c>
      <c r="G310">
        <v>2271.026385133935</v>
      </c>
      <c r="H310">
        <v>2657.0443530929629</v>
      </c>
      <c r="I310" s="17">
        <v>4055.917515339368</v>
      </c>
      <c r="J310">
        <v>4491.6046361949348</v>
      </c>
      <c r="K310">
        <v>4264.6496279854691</v>
      </c>
      <c r="L310" s="34">
        <v>-0.78878526140727212</v>
      </c>
      <c r="M310">
        <v>0.22647784282766273</v>
      </c>
      <c r="N310">
        <v>-7.4803724698096541E-2</v>
      </c>
      <c r="O310" s="17">
        <v>1.25</v>
      </c>
      <c r="P310">
        <v>2.36</v>
      </c>
      <c r="Q310">
        <v>0.41</v>
      </c>
    </row>
    <row r="311" spans="1:17" x14ac:dyDescent="0.25">
      <c r="A311" t="s">
        <v>573</v>
      </c>
      <c r="B311" t="s">
        <v>572</v>
      </c>
      <c r="C311" s="17">
        <v>1899.5962494517066</v>
      </c>
      <c r="D311">
        <v>647.77192090471647</v>
      </c>
      <c r="E311">
        <v>724.73494860761627</v>
      </c>
      <c r="F311" s="17">
        <v>1902.0016032859971</v>
      </c>
      <c r="G311">
        <v>1090.0926648642901</v>
      </c>
      <c r="H311">
        <v>434.39417216778645</v>
      </c>
      <c r="I311" s="17">
        <v>1960.908343348729</v>
      </c>
      <c r="J311">
        <v>781.40797787720589</v>
      </c>
      <c r="K311">
        <v>415.92049943264834</v>
      </c>
      <c r="L311" s="17">
        <v>0.16196753380787116</v>
      </c>
      <c r="M311" s="29">
        <v>-1.3273741253534659</v>
      </c>
      <c r="N311" s="35">
        <v>-0.90976819225763317</v>
      </c>
      <c r="O311" s="17">
        <v>1.28</v>
      </c>
      <c r="P311">
        <v>1.88</v>
      </c>
      <c r="Q311">
        <v>0.53</v>
      </c>
    </row>
    <row r="312" spans="1:17" x14ac:dyDescent="0.25">
      <c r="A312" t="s">
        <v>571</v>
      </c>
      <c r="B312" t="s">
        <v>572</v>
      </c>
      <c r="C312" s="17">
        <v>714.39361343016685</v>
      </c>
      <c r="D312">
        <v>657.09238019831218</v>
      </c>
      <c r="E312">
        <v>495.06542264041485</v>
      </c>
      <c r="F312" s="17">
        <v>509.78412878041399</v>
      </c>
      <c r="G312">
        <v>691.78957577926064</v>
      </c>
      <c r="H312">
        <v>398.19465782047081</v>
      </c>
      <c r="I312" s="17">
        <v>1131.0013283572666</v>
      </c>
      <c r="J312">
        <v>608.42453239293832</v>
      </c>
      <c r="K312">
        <v>246.03747853762314</v>
      </c>
      <c r="L312" s="32">
        <v>-0.40847702318497242</v>
      </c>
      <c r="M312" s="30">
        <v>-0.79685940865468585</v>
      </c>
      <c r="N312" s="29">
        <v>-1.3062002294175978</v>
      </c>
      <c r="O312" s="17">
        <v>1.28</v>
      </c>
      <c r="P312">
        <v>1.88</v>
      </c>
      <c r="Q312">
        <v>0.53</v>
      </c>
    </row>
    <row r="313" spans="1:17" x14ac:dyDescent="0.25">
      <c r="A313" t="s">
        <v>574</v>
      </c>
      <c r="B313" t="s">
        <v>572</v>
      </c>
      <c r="C313" s="17">
        <v>4486.3191805232864</v>
      </c>
      <c r="D313">
        <v>1952.6362220077499</v>
      </c>
      <c r="E313">
        <v>1592.3753800392692</v>
      </c>
      <c r="F313" s="17">
        <v>4298.8813666746064</v>
      </c>
      <c r="G313">
        <v>3123.5347512457488</v>
      </c>
      <c r="H313">
        <v>2179.2107637083923</v>
      </c>
      <c r="I313" s="17">
        <v>3726.9909545195687</v>
      </c>
      <c r="J313">
        <v>2111.5910241872575</v>
      </c>
      <c r="K313">
        <v>3274.6416786316945</v>
      </c>
      <c r="L313" s="17">
        <v>-0.29424272781041244</v>
      </c>
      <c r="M313" s="31">
        <v>-0.51937384652335128</v>
      </c>
      <c r="N313" s="38">
        <v>0.63300661253532775</v>
      </c>
      <c r="O313" s="17">
        <v>1.28</v>
      </c>
      <c r="P313">
        <v>1.88</v>
      </c>
      <c r="Q313">
        <v>0.53</v>
      </c>
    </row>
    <row r="314" spans="1:17" x14ac:dyDescent="0.25">
      <c r="A314" t="s">
        <v>575</v>
      </c>
      <c r="B314" t="s">
        <v>572</v>
      </c>
      <c r="C314" s="17">
        <v>5426.1194302520216</v>
      </c>
      <c r="D314">
        <v>1561.1769316768409</v>
      </c>
      <c r="E314">
        <v>1005.4421470119727</v>
      </c>
      <c r="F314" s="17">
        <v>4617.8690963793088</v>
      </c>
      <c r="G314">
        <v>1670.0778647600307</v>
      </c>
      <c r="H314">
        <v>2497.7664899647725</v>
      </c>
      <c r="I314" s="17">
        <v>3476.5007274337436</v>
      </c>
      <c r="J314">
        <v>1825.2735971788152</v>
      </c>
      <c r="K314">
        <v>3104.7586577366701</v>
      </c>
      <c r="L314" s="34">
        <v>-0.63480397886207063</v>
      </c>
      <c r="M314" s="37">
        <v>0.58072324158504995</v>
      </c>
      <c r="N314" s="38">
        <v>0.76636839653304567</v>
      </c>
      <c r="O314" s="17">
        <v>1.28</v>
      </c>
      <c r="P314">
        <v>1.88</v>
      </c>
      <c r="Q314">
        <v>0.53</v>
      </c>
    </row>
    <row r="315" spans="1:17" x14ac:dyDescent="0.25">
      <c r="A315" t="s">
        <v>580</v>
      </c>
      <c r="B315" t="s">
        <v>577</v>
      </c>
      <c r="C315" s="17">
        <v>2568.544976531361</v>
      </c>
      <c r="D315">
        <v>1738.2656582551112</v>
      </c>
      <c r="E315">
        <v>6114.3131579712835</v>
      </c>
      <c r="F315" s="17">
        <v>3031.8740290624514</v>
      </c>
      <c r="G315">
        <v>4493.1383558188372</v>
      </c>
      <c r="H315">
        <v>2678.7640617013471</v>
      </c>
      <c r="I315" s="17">
        <v>2249.3516351445405</v>
      </c>
      <c r="J315">
        <v>3018.2628763806579</v>
      </c>
      <c r="K315">
        <v>3262.9256082251459</v>
      </c>
      <c r="L315" s="40">
        <v>1.8145418595602341</v>
      </c>
      <c r="M315" s="30">
        <v>-0.74615596891137304</v>
      </c>
      <c r="N315">
        <v>0.11244763242085813</v>
      </c>
      <c r="O315" s="17">
        <v>-0.22</v>
      </c>
      <c r="P315">
        <v>2.29</v>
      </c>
      <c r="Q315">
        <v>1.68</v>
      </c>
    </row>
    <row r="316" spans="1:17" x14ac:dyDescent="0.25">
      <c r="A316" t="s">
        <v>579</v>
      </c>
      <c r="B316" t="s">
        <v>577</v>
      </c>
      <c r="C316" s="17">
        <v>2930.2862718814986</v>
      </c>
      <c r="D316">
        <v>5014.4070999530768</v>
      </c>
      <c r="E316">
        <v>1301.4606471474792</v>
      </c>
      <c r="F316" s="17">
        <v>2188.1962018995637</v>
      </c>
      <c r="G316">
        <v>3507.8622933453403</v>
      </c>
      <c r="H316">
        <v>4199.1436642886019</v>
      </c>
      <c r="I316" s="17">
        <v>2236.7006135745478</v>
      </c>
      <c r="J316">
        <v>2940.7185732325424</v>
      </c>
      <c r="K316">
        <v>2349.0721165139712</v>
      </c>
      <c r="L316" s="28">
        <v>-1.9459474386710762</v>
      </c>
      <c r="M316">
        <v>0.25950303396442753</v>
      </c>
      <c r="N316">
        <v>-0.32407772014785863</v>
      </c>
      <c r="O316" s="17">
        <v>-0.22</v>
      </c>
      <c r="P316">
        <v>2.29</v>
      </c>
      <c r="Q316">
        <v>1.68</v>
      </c>
    </row>
    <row r="317" spans="1:17" x14ac:dyDescent="0.25">
      <c r="A317" t="s">
        <v>578</v>
      </c>
      <c r="B317" t="s">
        <v>577</v>
      </c>
      <c r="C317" s="17">
        <v>1152.4823178491754</v>
      </c>
      <c r="D317">
        <v>1197.6790192267094</v>
      </c>
      <c r="E317">
        <v>1316.7719488786295</v>
      </c>
      <c r="F317" s="17">
        <v>1356.4431496788832</v>
      </c>
      <c r="G317">
        <v>3116.5469777530293</v>
      </c>
      <c r="H317">
        <v>1209.0637792003388</v>
      </c>
      <c r="I317" s="17">
        <v>1406.7935985830882</v>
      </c>
      <c r="J317">
        <v>1729.8344548426694</v>
      </c>
      <c r="K317">
        <v>1323.915955940543</v>
      </c>
      <c r="L317" s="17">
        <v>0.13676419325607159</v>
      </c>
      <c r="M317" s="29">
        <v>-1.3660581095459865</v>
      </c>
      <c r="N317">
        <v>-0.3858224378246114</v>
      </c>
      <c r="O317" s="17">
        <v>-0.22</v>
      </c>
      <c r="P317">
        <v>2.29</v>
      </c>
      <c r="Q317">
        <v>1.68</v>
      </c>
    </row>
    <row r="318" spans="1:17" x14ac:dyDescent="0.25">
      <c r="A318" t="s">
        <v>576</v>
      </c>
      <c r="B318" t="s">
        <v>577</v>
      </c>
      <c r="C318" s="17">
        <v>1148.8467269411331</v>
      </c>
      <c r="D318">
        <v>3052.4504186517356</v>
      </c>
      <c r="E318">
        <v>2000.6767595365225</v>
      </c>
      <c r="F318" s="17">
        <v>1705.2428167391702</v>
      </c>
      <c r="G318">
        <v>2033.442086381458</v>
      </c>
      <c r="H318">
        <v>1723.0968829322212</v>
      </c>
      <c r="I318" s="17">
        <v>1042.444177367322</v>
      </c>
      <c r="J318">
        <v>1413.6922958541834</v>
      </c>
      <c r="K318">
        <v>1048.588301386533</v>
      </c>
      <c r="L318" s="34">
        <v>-0.60947976528291137</v>
      </c>
      <c r="M318">
        <v>-0.23892008170007079</v>
      </c>
      <c r="N318" s="31">
        <v>-0.43101978185887352</v>
      </c>
      <c r="O318" s="17">
        <v>-0.22</v>
      </c>
      <c r="P318">
        <v>2.29</v>
      </c>
      <c r="Q318">
        <v>1.68</v>
      </c>
    </row>
    <row r="319" spans="1:17" x14ac:dyDescent="0.25">
      <c r="A319" t="s">
        <v>581</v>
      </c>
      <c r="B319" t="s">
        <v>582</v>
      </c>
      <c r="C319" s="17">
        <v>3242.9470899730709</v>
      </c>
      <c r="D319">
        <v>4944.5036552510983</v>
      </c>
      <c r="E319">
        <v>1908.8089491496373</v>
      </c>
      <c r="F319" s="17">
        <v>3693.6990383563307</v>
      </c>
      <c r="G319">
        <v>3857.2509679813297</v>
      </c>
      <c r="H319">
        <v>2830.802021960073</v>
      </c>
      <c r="I319" s="17">
        <v>5176.7980264406324</v>
      </c>
      <c r="J319">
        <v>2541.0671646999244</v>
      </c>
      <c r="K319">
        <v>2384.2203277336312</v>
      </c>
      <c r="L319" s="28">
        <v>-1.3731529940004281</v>
      </c>
      <c r="M319" s="31">
        <v>-0.4463621615705522</v>
      </c>
      <c r="N319">
        <v>-9.1916946184458392E-2</v>
      </c>
      <c r="O319" s="17">
        <v>2.67</v>
      </c>
      <c r="P319">
        <v>-1.25</v>
      </c>
      <c r="Q319">
        <v>3.32</v>
      </c>
    </row>
    <row r="320" spans="1:17" x14ac:dyDescent="0.25">
      <c r="A320" t="s">
        <v>583</v>
      </c>
      <c r="B320" t="s">
        <v>582</v>
      </c>
      <c r="C320" s="17">
        <v>1274.2746132685675</v>
      </c>
      <c r="D320">
        <v>1505.2541759152809</v>
      </c>
      <c r="E320">
        <v>847.22536245679123</v>
      </c>
      <c r="F320" s="17">
        <v>1138.816006983152</v>
      </c>
      <c r="G320">
        <v>943.34942151716814</v>
      </c>
      <c r="H320">
        <v>1831.6954259741642</v>
      </c>
      <c r="I320" s="17">
        <v>1085.4576507052939</v>
      </c>
      <c r="J320">
        <v>1491.2365990022997</v>
      </c>
      <c r="K320">
        <v>925.56956211772342</v>
      </c>
      <c r="L320" s="36">
        <v>-0.82918943632030728</v>
      </c>
      <c r="M320" s="43">
        <v>0.95731547554375063</v>
      </c>
      <c r="N320" s="30">
        <v>-0.68809584670984947</v>
      </c>
      <c r="O320" s="17">
        <v>2.67</v>
      </c>
      <c r="P320">
        <v>-1.25</v>
      </c>
      <c r="Q320">
        <v>3.32</v>
      </c>
    </row>
    <row r="321" spans="1:17" x14ac:dyDescent="0.25">
      <c r="A321" t="s">
        <v>584</v>
      </c>
      <c r="B321" t="s">
        <v>582</v>
      </c>
      <c r="C321" s="17">
        <v>5064.3781349018846</v>
      </c>
      <c r="D321">
        <v>4152.2646152957213</v>
      </c>
      <c r="E321">
        <v>4476.0038727385991</v>
      </c>
      <c r="F321" s="17">
        <v>5011.3866694729568</v>
      </c>
      <c r="G321">
        <v>4996.2580472946611</v>
      </c>
      <c r="H321">
        <v>5907.7607414818958</v>
      </c>
      <c r="I321" s="17">
        <v>5677.7784806123082</v>
      </c>
      <c r="J321">
        <v>6984.9522297267613</v>
      </c>
      <c r="K321">
        <v>3901.451445382309</v>
      </c>
      <c r="L321" s="17">
        <v>0.10831289794950417</v>
      </c>
      <c r="M321">
        <v>0.24176340820600822</v>
      </c>
      <c r="N321" s="35">
        <v>-0.84023930365481336</v>
      </c>
      <c r="O321" s="17">
        <v>2.67</v>
      </c>
      <c r="P321">
        <v>-1.25</v>
      </c>
      <c r="Q321">
        <v>3.32</v>
      </c>
    </row>
    <row r="322" spans="1:17" x14ac:dyDescent="0.25">
      <c r="A322" t="s">
        <v>585</v>
      </c>
      <c r="B322" t="s">
        <v>582</v>
      </c>
      <c r="C322" s="17">
        <v>4575.3911577703075</v>
      </c>
      <c r="D322">
        <v>6421.7964532856286</v>
      </c>
      <c r="E322">
        <v>6338.8789166947763</v>
      </c>
      <c r="F322" s="17">
        <v>5008.4054757374051</v>
      </c>
      <c r="G322">
        <v>4080.8597197483618</v>
      </c>
      <c r="H322">
        <v>4568.3787106312211</v>
      </c>
      <c r="I322" s="17">
        <v>5551.2682649123799</v>
      </c>
      <c r="J322">
        <v>6746.3543738863673</v>
      </c>
      <c r="K322">
        <v>6039.6342945783099</v>
      </c>
      <c r="L322" s="17">
        <v>-1.8749227457120213E-2</v>
      </c>
      <c r="M322">
        <v>0.16280913400279806</v>
      </c>
      <c r="N322">
        <v>-0.15964690684656915</v>
      </c>
      <c r="O322" s="17">
        <v>2.67</v>
      </c>
      <c r="P322">
        <v>-1.25</v>
      </c>
      <c r="Q322">
        <v>3.32</v>
      </c>
    </row>
    <row r="323" spans="1:17" x14ac:dyDescent="0.25">
      <c r="A323" t="s">
        <v>586</v>
      </c>
      <c r="B323" t="s">
        <v>587</v>
      </c>
      <c r="C323" s="17">
        <v>8045.5626794959662</v>
      </c>
      <c r="D323">
        <v>7433.0662866404728</v>
      </c>
      <c r="E323">
        <v>5103.7672437156143</v>
      </c>
      <c r="F323" s="17">
        <v>8517.2705024891638</v>
      </c>
      <c r="G323">
        <v>5792.8642254647211</v>
      </c>
      <c r="H323">
        <v>3113.1582338691342</v>
      </c>
      <c r="I323" s="17">
        <v>7163.0084129293482</v>
      </c>
      <c r="J323">
        <v>6579.3358747981165</v>
      </c>
      <c r="K323">
        <v>4516.5451417263685</v>
      </c>
      <c r="L323" s="32">
        <v>-0.54239493696345031</v>
      </c>
      <c r="M323" s="35">
        <v>-0.89589794400602729</v>
      </c>
      <c r="N323" s="31">
        <v>-0.542722335901204</v>
      </c>
      <c r="O323" s="17">
        <v>3.72</v>
      </c>
      <c r="P323">
        <v>-0.55000000000000004</v>
      </c>
      <c r="Q323">
        <v>1.46</v>
      </c>
    </row>
    <row r="324" spans="1:17" x14ac:dyDescent="0.25">
      <c r="A324" t="s">
        <v>588</v>
      </c>
      <c r="B324" t="s">
        <v>587</v>
      </c>
      <c r="C324" s="17">
        <v>2108.642726664094</v>
      </c>
      <c r="D324">
        <v>1724.28496931472</v>
      </c>
      <c r="E324">
        <v>454.23528469069015</v>
      </c>
      <c r="F324" s="17">
        <v>2671.1495870599574</v>
      </c>
      <c r="G324">
        <v>845.52059261909392</v>
      </c>
      <c r="H324">
        <v>854.30853859664671</v>
      </c>
      <c r="I324" s="17">
        <v>3380.3529635018072</v>
      </c>
      <c r="J324">
        <v>2499.3125399278615</v>
      </c>
      <c r="K324">
        <v>2337.3560461074162</v>
      </c>
      <c r="L324" s="28">
        <v>-1.9244865425232203</v>
      </c>
      <c r="M324">
        <v>1.4917309987515604E-2</v>
      </c>
      <c r="N324">
        <v>-9.665380770187465E-2</v>
      </c>
      <c r="O324" s="17">
        <v>3.72</v>
      </c>
      <c r="P324">
        <v>-0.55000000000000004</v>
      </c>
      <c r="Q324">
        <v>1.46</v>
      </c>
    </row>
    <row r="325" spans="1:17" x14ac:dyDescent="0.25">
      <c r="A325" t="s">
        <v>590</v>
      </c>
      <c r="B325" t="s">
        <v>587</v>
      </c>
      <c r="C325" s="17">
        <v>5177.0814530511789</v>
      </c>
      <c r="D325">
        <v>3807.4076214327761</v>
      </c>
      <c r="E325">
        <v>3996.249751829328</v>
      </c>
      <c r="F325" s="17">
        <v>5381.0546926821598</v>
      </c>
      <c r="G325">
        <v>5101.0746496854545</v>
      </c>
      <c r="H325">
        <v>5191.0103574050472</v>
      </c>
      <c r="I325" s="17">
        <v>4668.2269593269639</v>
      </c>
      <c r="J325">
        <v>5809.8577897129726</v>
      </c>
      <c r="K325">
        <v>7129.2288423877762</v>
      </c>
      <c r="L325" s="17">
        <v>6.983771617204966E-2</v>
      </c>
      <c r="M325">
        <v>2.5214152834790438E-2</v>
      </c>
      <c r="N325">
        <v>0.29524318040651698</v>
      </c>
      <c r="O325" s="17">
        <v>3.72</v>
      </c>
      <c r="P325">
        <v>-0.55000000000000004</v>
      </c>
      <c r="Q325">
        <v>1.46</v>
      </c>
    </row>
    <row r="326" spans="1:17" x14ac:dyDescent="0.25">
      <c r="A326" t="s">
        <v>589</v>
      </c>
      <c r="B326" t="s">
        <v>587</v>
      </c>
      <c r="C326" s="17">
        <v>3270.2140217833803</v>
      </c>
      <c r="D326">
        <v>4767.4149286728589</v>
      </c>
      <c r="E326">
        <v>3169.4394583473986</v>
      </c>
      <c r="F326" s="17">
        <v>3801.0220128364358</v>
      </c>
      <c r="G326">
        <v>2145.2464622649777</v>
      </c>
      <c r="H326">
        <v>4575.6186135006856</v>
      </c>
      <c r="I326" s="17">
        <v>2310.0765386805015</v>
      </c>
      <c r="J326">
        <v>4479.6747434029203</v>
      </c>
      <c r="K326">
        <v>3462.0988051365553</v>
      </c>
      <c r="L326" s="32">
        <v>-0.58897948449815296</v>
      </c>
      <c r="M326" s="45">
        <v>1.0928234007071902</v>
      </c>
      <c r="N326">
        <v>-0.37174708756160529</v>
      </c>
      <c r="O326" s="17">
        <v>3.72</v>
      </c>
      <c r="P326">
        <v>-0.55000000000000004</v>
      </c>
      <c r="Q326">
        <v>1.46</v>
      </c>
    </row>
    <row r="327" spans="1:17" x14ac:dyDescent="0.25">
      <c r="A327" t="s">
        <v>591</v>
      </c>
      <c r="B327" t="s">
        <v>592</v>
      </c>
      <c r="C327" s="17">
        <v>516.25390894190139</v>
      </c>
      <c r="D327">
        <v>1365.4472865113887</v>
      </c>
      <c r="E327">
        <v>821.70652623821286</v>
      </c>
      <c r="F327" s="17">
        <v>781.07275871619163</v>
      </c>
      <c r="G327">
        <v>950.3371950098873</v>
      </c>
      <c r="H327">
        <v>702.27057833792185</v>
      </c>
      <c r="I327" s="17">
        <v>721.10822948953046</v>
      </c>
      <c r="J327">
        <v>715.79356752110357</v>
      </c>
      <c r="K327">
        <v>562.37137951456714</v>
      </c>
      <c r="L327" s="34">
        <v>-0.73267848928094248</v>
      </c>
      <c r="M327" s="31">
        <v>-0.43641250116293695</v>
      </c>
      <c r="N327">
        <v>-0.34802040511222426</v>
      </c>
      <c r="O327" s="17">
        <v>1.4</v>
      </c>
      <c r="P327">
        <v>0.57999999999999996</v>
      </c>
      <c r="Q327">
        <v>1.45</v>
      </c>
    </row>
    <row r="328" spans="1:17" x14ac:dyDescent="0.25">
      <c r="A328" t="s">
        <v>593</v>
      </c>
      <c r="B328" t="s">
        <v>592</v>
      </c>
      <c r="C328" s="17">
        <v>1712.363317687576</v>
      </c>
      <c r="D328">
        <v>2647.0104393804349</v>
      </c>
      <c r="E328">
        <v>1970.0541560742274</v>
      </c>
      <c r="F328" s="17">
        <v>2495.2591566620349</v>
      </c>
      <c r="G328">
        <v>2396.8063080028928</v>
      </c>
      <c r="H328">
        <v>3105.9183309996702</v>
      </c>
      <c r="I328" s="17">
        <v>2216.4589790625632</v>
      </c>
      <c r="J328">
        <v>2034.0467210391416</v>
      </c>
      <c r="K328">
        <v>1482.0829064290124</v>
      </c>
      <c r="L328" s="32">
        <v>-0.42612859520990881</v>
      </c>
      <c r="M328">
        <v>0.37390656922699667</v>
      </c>
      <c r="N328" s="31">
        <v>-0.45672666455473121</v>
      </c>
      <c r="O328" s="17">
        <v>1.4</v>
      </c>
      <c r="P328">
        <v>0.57999999999999996</v>
      </c>
      <c r="Q328">
        <v>1.45</v>
      </c>
    </row>
    <row r="329" spans="1:17" x14ac:dyDescent="0.25">
      <c r="A329" t="s">
        <v>595</v>
      </c>
      <c r="B329" t="s">
        <v>592</v>
      </c>
      <c r="C329" s="17">
        <v>4866.238430413624</v>
      </c>
      <c r="D329">
        <v>6510.3408165747715</v>
      </c>
      <c r="E329">
        <v>6165.3508304084489</v>
      </c>
      <c r="F329" s="17">
        <v>4689.4177460327028</v>
      </c>
      <c r="G329">
        <v>6994.7612662124811</v>
      </c>
      <c r="H329">
        <v>6501.4327767778723</v>
      </c>
      <c r="I329" s="17">
        <v>4265.9244734012291</v>
      </c>
      <c r="J329">
        <v>5290.9074532601699</v>
      </c>
      <c r="K329">
        <v>6063.0664353913853</v>
      </c>
      <c r="L329" s="17">
        <v>-7.8550079057695579E-2</v>
      </c>
      <c r="M329">
        <v>-0.10551712619457271</v>
      </c>
      <c r="N329">
        <v>0.19653244786074853</v>
      </c>
      <c r="O329" s="17">
        <v>1.4</v>
      </c>
      <c r="P329">
        <v>0.57999999999999996</v>
      </c>
      <c r="Q329">
        <v>1.45</v>
      </c>
    </row>
    <row r="330" spans="1:17" x14ac:dyDescent="0.25">
      <c r="A330" t="s">
        <v>594</v>
      </c>
      <c r="B330" t="s">
        <v>592</v>
      </c>
      <c r="C330" s="17">
        <v>4877.1452031377512</v>
      </c>
      <c r="D330">
        <v>9427.6445754694141</v>
      </c>
      <c r="E330">
        <v>9758.4029699842413</v>
      </c>
      <c r="F330" s="17">
        <v>4883.1953388439597</v>
      </c>
      <c r="G330">
        <v>7267.2844324285534</v>
      </c>
      <c r="H330">
        <v>5842.6016156567284</v>
      </c>
      <c r="I330" s="17">
        <v>4761.8445189448948</v>
      </c>
      <c r="J330">
        <v>6513.7214644420546</v>
      </c>
      <c r="K330">
        <v>5424.5405982342627</v>
      </c>
      <c r="L330" s="17">
        <v>4.9747690449154426E-2</v>
      </c>
      <c r="M330">
        <v>-0.31480545185040071</v>
      </c>
      <c r="N330">
        <v>-0.26398106788448067</v>
      </c>
      <c r="O330" s="17">
        <v>1.4</v>
      </c>
      <c r="P330">
        <v>0.57999999999999996</v>
      </c>
      <c r="Q330">
        <v>1.45</v>
      </c>
    </row>
    <row r="331" spans="1:17" x14ac:dyDescent="0.25">
      <c r="A331" t="s">
        <v>596</v>
      </c>
      <c r="B331" t="s">
        <v>597</v>
      </c>
      <c r="C331" s="17">
        <v>3250.2182717891437</v>
      </c>
      <c r="D331">
        <v>2400.0182681002188</v>
      </c>
      <c r="E331">
        <v>1725.0733283758775</v>
      </c>
      <c r="F331" s="17">
        <v>3377.69250238718</v>
      </c>
      <c r="G331">
        <v>3256.3024476074256</v>
      </c>
      <c r="H331">
        <v>2121.2915407526889</v>
      </c>
      <c r="I331" s="17">
        <v>4263.3942690872236</v>
      </c>
      <c r="J331">
        <v>3769.846122277821</v>
      </c>
      <c r="K331">
        <v>3081.326516923566</v>
      </c>
      <c r="L331" s="32">
        <v>-0.47638769876170434</v>
      </c>
      <c r="M331" s="30">
        <v>-0.61829179233176734</v>
      </c>
      <c r="N331">
        <v>-0.29095406910966592</v>
      </c>
      <c r="O331" s="17">
        <v>-1.42</v>
      </c>
      <c r="P331">
        <v>2.39</v>
      </c>
      <c r="Q331">
        <v>4.97</v>
      </c>
    </row>
    <row r="332" spans="1:17" x14ac:dyDescent="0.25">
      <c r="A332" t="s">
        <v>598</v>
      </c>
      <c r="B332" t="s">
        <v>597</v>
      </c>
      <c r="C332" s="17">
        <v>6553.1526117449066</v>
      </c>
      <c r="D332">
        <v>8160.0621115407257</v>
      </c>
      <c r="E332">
        <v>8181.3388916761323</v>
      </c>
      <c r="F332" s="17">
        <v>7101.2034780991198</v>
      </c>
      <c r="G332">
        <v>7973.0495551932945</v>
      </c>
      <c r="H332">
        <v>5198.2502602745108</v>
      </c>
      <c r="I332" s="17">
        <v>4696.0592067809503</v>
      </c>
      <c r="J332">
        <v>9406.720466506531</v>
      </c>
      <c r="K332">
        <v>9009.6581426395915</v>
      </c>
      <c r="L332" s="17">
        <v>3.7568287476863406E-3</v>
      </c>
      <c r="M332" s="30">
        <v>-0.61710554456536548</v>
      </c>
      <c r="N332">
        <v>-6.2219467053555876E-2</v>
      </c>
      <c r="O332" s="17">
        <v>-1.42</v>
      </c>
      <c r="P332">
        <v>2.39</v>
      </c>
      <c r="Q332">
        <v>4.97</v>
      </c>
    </row>
    <row r="333" spans="1:17" x14ac:dyDescent="0.25">
      <c r="A333" t="s">
        <v>599</v>
      </c>
      <c r="B333" t="s">
        <v>597</v>
      </c>
      <c r="C333" s="17">
        <v>5429.7550211600756</v>
      </c>
      <c r="D333">
        <v>5023.7275592466585</v>
      </c>
      <c r="E333">
        <v>7298.3871585133293</v>
      </c>
      <c r="F333" s="17">
        <v>4036.5363179455085</v>
      </c>
      <c r="G333">
        <v>4472.1750353406724</v>
      </c>
      <c r="H333">
        <v>4546.6590020228305</v>
      </c>
      <c r="I333" s="17">
        <v>3494.2121576317327</v>
      </c>
      <c r="J333">
        <v>7557.5870837436596</v>
      </c>
      <c r="K333">
        <v>2483.8069261893361</v>
      </c>
      <c r="L333" s="39">
        <v>0.53881945593994252</v>
      </c>
      <c r="M333">
        <v>2.3830151904529809E-2</v>
      </c>
      <c r="N333" s="29">
        <v>-1.6053726648024751</v>
      </c>
      <c r="O333" s="17">
        <v>-1.42</v>
      </c>
      <c r="P333">
        <v>2.39</v>
      </c>
      <c r="Q333">
        <v>4.97</v>
      </c>
    </row>
    <row r="334" spans="1:17" x14ac:dyDescent="0.25">
      <c r="A334" t="s">
        <v>600</v>
      </c>
      <c r="B334" t="s">
        <v>597</v>
      </c>
      <c r="C334" s="17">
        <v>2792.1338173759127</v>
      </c>
      <c r="D334">
        <v>3891.2917550751135</v>
      </c>
      <c r="E334">
        <v>6022.445347584413</v>
      </c>
      <c r="F334" s="17">
        <v>3380.6736961227321</v>
      </c>
      <c r="G334">
        <v>5317.6956279597734</v>
      </c>
      <c r="H334">
        <v>4445.3003618503517</v>
      </c>
      <c r="I334" s="17">
        <v>2967.9296603200751</v>
      </c>
      <c r="J334">
        <v>3930.8996749700686</v>
      </c>
      <c r="K334">
        <v>2641.9738766778055</v>
      </c>
      <c r="L334" s="41">
        <v>0.63010024391447794</v>
      </c>
      <c r="M334">
        <v>-0.2585203002331008</v>
      </c>
      <c r="N334" s="31">
        <v>-0.57324334197753823</v>
      </c>
      <c r="O334" s="17">
        <v>-1.42</v>
      </c>
      <c r="P334">
        <v>2.39</v>
      </c>
      <c r="Q334">
        <v>4.97</v>
      </c>
    </row>
    <row r="335" spans="1:17" x14ac:dyDescent="0.25">
      <c r="A335" t="s">
        <v>605</v>
      </c>
      <c r="B335" t="s">
        <v>602</v>
      </c>
      <c r="C335" s="17">
        <v>3570.1502716968066</v>
      </c>
      <c r="D335">
        <v>3182.9368487620418</v>
      </c>
      <c r="E335">
        <v>3955.4196138796046</v>
      </c>
      <c r="F335" s="17">
        <v>3628.1127761740713</v>
      </c>
      <c r="G335">
        <v>4542.0527702678701</v>
      </c>
      <c r="H335">
        <v>4047.1057040298761</v>
      </c>
      <c r="I335" s="17">
        <v>3969.890568663403</v>
      </c>
      <c r="J335">
        <v>3221.0710538449748</v>
      </c>
      <c r="K335">
        <v>3960.0317974150735</v>
      </c>
      <c r="L335" s="17">
        <v>0.31347221889820126</v>
      </c>
      <c r="M335">
        <v>-0.16645393717236162</v>
      </c>
      <c r="N335">
        <v>0.29797152900648644</v>
      </c>
      <c r="O335" s="17">
        <v>-0.48</v>
      </c>
      <c r="P335">
        <v>2.21</v>
      </c>
      <c r="Q335">
        <v>1.79</v>
      </c>
    </row>
    <row r="336" spans="1:17" x14ac:dyDescent="0.25">
      <c r="A336" t="s">
        <v>603</v>
      </c>
      <c r="B336" t="s">
        <v>602</v>
      </c>
      <c r="C336" s="17">
        <v>6127.7884755040404</v>
      </c>
      <c r="D336">
        <v>7349.1821529981444</v>
      </c>
      <c r="E336">
        <v>5894.8511664914968</v>
      </c>
      <c r="F336" s="17">
        <v>6481.115181103055</v>
      </c>
      <c r="G336">
        <v>7651.611974528174</v>
      </c>
      <c r="H336">
        <v>5502.3261807919635</v>
      </c>
      <c r="I336" s="17">
        <v>6004.1748371181011</v>
      </c>
      <c r="J336">
        <v>5947.0515568211868</v>
      </c>
      <c r="K336">
        <v>5248.7995421359574</v>
      </c>
      <c r="L336" s="17">
        <v>-0.31812832146040698</v>
      </c>
      <c r="M336" s="31">
        <v>-0.47572204825732045</v>
      </c>
      <c r="N336">
        <v>-0.18018708256545879</v>
      </c>
      <c r="O336" s="17">
        <v>-0.48</v>
      </c>
      <c r="P336">
        <v>2.21</v>
      </c>
      <c r="Q336">
        <v>1.79</v>
      </c>
    </row>
    <row r="337" spans="1:17" x14ac:dyDescent="0.25">
      <c r="A337" t="s">
        <v>604</v>
      </c>
      <c r="B337" t="s">
        <v>602</v>
      </c>
      <c r="C337" s="17">
        <v>2932.1040673355164</v>
      </c>
      <c r="D337">
        <v>3429.9290200422583</v>
      </c>
      <c r="E337">
        <v>4889.4090194795635</v>
      </c>
      <c r="F337" s="17">
        <v>3595.3196450829118</v>
      </c>
      <c r="G337">
        <v>4059.8963992702043</v>
      </c>
      <c r="H337">
        <v>3228.9966797805482</v>
      </c>
      <c r="I337" s="17">
        <v>3921.8166866974475</v>
      </c>
      <c r="J337">
        <v>4235.1119411665404</v>
      </c>
      <c r="K337">
        <v>3713.9943188774546</v>
      </c>
      <c r="L337" s="39">
        <v>0.51148137670585947</v>
      </c>
      <c r="M337">
        <v>-0.33035695558395761</v>
      </c>
      <c r="N337">
        <v>-0.18942849447750254</v>
      </c>
      <c r="O337" s="17">
        <v>-0.48</v>
      </c>
      <c r="P337">
        <v>2.21</v>
      </c>
      <c r="Q337">
        <v>1.79</v>
      </c>
    </row>
    <row r="338" spans="1:17" x14ac:dyDescent="0.25">
      <c r="A338" t="s">
        <v>601</v>
      </c>
      <c r="B338" t="s">
        <v>602</v>
      </c>
      <c r="C338" s="17">
        <v>3219.3157490707972</v>
      </c>
      <c r="D338">
        <v>4995.7661813658669</v>
      </c>
      <c r="E338">
        <v>4266.7494157462561</v>
      </c>
      <c r="F338" s="17">
        <v>3210.7456531959492</v>
      </c>
      <c r="G338">
        <v>4388.3217534280375</v>
      </c>
      <c r="H338">
        <v>3525.8326974285364</v>
      </c>
      <c r="I338" s="17">
        <v>3802.897083939511</v>
      </c>
      <c r="J338">
        <v>5326.6971316362287</v>
      </c>
      <c r="K338">
        <v>3034.4622352973502</v>
      </c>
      <c r="L338" s="17">
        <v>-0.22756857135018921</v>
      </c>
      <c r="M338">
        <v>-0.31570528890901906</v>
      </c>
      <c r="N338" s="35">
        <v>-0.81180038765953622</v>
      </c>
      <c r="O338" s="17">
        <v>-0.48</v>
      </c>
      <c r="P338">
        <v>2.21</v>
      </c>
      <c r="Q338">
        <v>1.79</v>
      </c>
    </row>
    <row r="339" spans="1:17" x14ac:dyDescent="0.25">
      <c r="A339" t="s">
        <v>606</v>
      </c>
      <c r="B339" t="s">
        <v>607</v>
      </c>
      <c r="C339" s="17">
        <v>970.70277244709757</v>
      </c>
      <c r="D339">
        <v>2153.0260968200023</v>
      </c>
      <c r="E339">
        <v>597.14076751472464</v>
      </c>
      <c r="F339" s="17">
        <v>921.18886428741746</v>
      </c>
      <c r="G339">
        <v>1215.8725877332408</v>
      </c>
      <c r="H339">
        <v>1035.3061103332209</v>
      </c>
      <c r="I339" s="17">
        <v>683.15516477955714</v>
      </c>
      <c r="J339">
        <v>656.14410356101109</v>
      </c>
      <c r="K339">
        <v>462.78478105886234</v>
      </c>
      <c r="L339" s="28">
        <v>-1.8502228348059662</v>
      </c>
      <c r="M339">
        <v>-0.23193466117007294</v>
      </c>
      <c r="N339" s="31">
        <v>-0.5036712755724182</v>
      </c>
      <c r="O339" s="17">
        <v>2.74</v>
      </c>
      <c r="P339">
        <v>-1.19</v>
      </c>
      <c r="Q339">
        <v>2.5099999999999998</v>
      </c>
    </row>
    <row r="340" spans="1:17" x14ac:dyDescent="0.25">
      <c r="A340" t="s">
        <v>608</v>
      </c>
      <c r="B340" t="s">
        <v>607</v>
      </c>
      <c r="C340" s="17">
        <v>6594.9619071873794</v>
      </c>
      <c r="D340">
        <v>9660.6560578092358</v>
      </c>
      <c r="E340">
        <v>8676.4043143165291</v>
      </c>
      <c r="F340" s="17">
        <v>6221.7513261095082</v>
      </c>
      <c r="G340">
        <v>11124.535400409926</v>
      </c>
      <c r="H340">
        <v>8912.320432309094</v>
      </c>
      <c r="I340" s="17">
        <v>7939.7811373268323</v>
      </c>
      <c r="J340">
        <v>7313.0242815072434</v>
      </c>
      <c r="K340">
        <v>5108.2066972573175</v>
      </c>
      <c r="L340" s="17">
        <v>-0.15502388305766157</v>
      </c>
      <c r="M340">
        <v>-0.31987207615892516</v>
      </c>
      <c r="N340" s="31">
        <v>-0.51765124913871108</v>
      </c>
      <c r="O340" s="17">
        <v>2.74</v>
      </c>
      <c r="P340">
        <v>-1.19</v>
      </c>
      <c r="Q340">
        <v>2.5099999999999998</v>
      </c>
    </row>
    <row r="341" spans="1:17" x14ac:dyDescent="0.25">
      <c r="A341" t="s">
        <v>609</v>
      </c>
      <c r="B341" t="s">
        <v>607</v>
      </c>
      <c r="C341" s="17">
        <v>4097.3109533628385</v>
      </c>
      <c r="D341">
        <v>4795.376306553605</v>
      </c>
      <c r="E341">
        <v>3118.4017859102419</v>
      </c>
      <c r="F341" s="17">
        <v>3338.9369838249463</v>
      </c>
      <c r="G341">
        <v>1257.7992286895624</v>
      </c>
      <c r="H341">
        <v>2953.8803707409438</v>
      </c>
      <c r="I341" s="17">
        <v>3802.897083939511</v>
      </c>
      <c r="J341">
        <v>3018.2628763806579</v>
      </c>
      <c r="K341">
        <v>2255.3435532615413</v>
      </c>
      <c r="L341" s="34">
        <v>-0.62083721004853498</v>
      </c>
      <c r="M341" s="45">
        <v>1.2317097435420865</v>
      </c>
      <c r="N341" s="31">
        <v>-0.42037124933691306</v>
      </c>
      <c r="O341" s="17">
        <v>2.74</v>
      </c>
      <c r="P341">
        <v>-1.19</v>
      </c>
      <c r="Q341">
        <v>2.5099999999999998</v>
      </c>
    </row>
    <row r="342" spans="1:17" x14ac:dyDescent="0.25">
      <c r="A342" t="s">
        <v>610</v>
      </c>
      <c r="B342" t="s">
        <v>607</v>
      </c>
      <c r="C342" s="17">
        <v>6682.2160889803818</v>
      </c>
      <c r="D342">
        <v>4492.4613795118703</v>
      </c>
      <c r="E342">
        <v>5190.5312868587771</v>
      </c>
      <c r="F342" s="17">
        <v>5407.8854363021856</v>
      </c>
      <c r="G342">
        <v>7274.2722059213138</v>
      </c>
      <c r="H342">
        <v>7500.5393727637165</v>
      </c>
      <c r="I342" s="17">
        <v>5465.2413182364407</v>
      </c>
      <c r="J342">
        <v>5231.2579893000766</v>
      </c>
      <c r="K342">
        <v>5453.8307742506477</v>
      </c>
      <c r="L342" s="17">
        <v>0.20837611465422864</v>
      </c>
      <c r="M342">
        <v>4.4191432287389878E-2</v>
      </c>
      <c r="N342">
        <v>6.011201488919609E-2</v>
      </c>
      <c r="O342" s="17">
        <v>2.74</v>
      </c>
      <c r="P342">
        <v>-1.19</v>
      </c>
      <c r="Q342">
        <v>2.5099999999999998</v>
      </c>
    </row>
    <row r="343" spans="1:17" x14ac:dyDescent="0.25">
      <c r="A343" t="s">
        <v>619</v>
      </c>
      <c r="B343" t="s">
        <v>614</v>
      </c>
      <c r="C343" s="17">
        <v>3513.798612622169</v>
      </c>
      <c r="D343">
        <v>2390.697808806628</v>
      </c>
      <c r="E343">
        <v>1842.4599749813358</v>
      </c>
      <c r="F343" s="17">
        <v>3768.2288817452763</v>
      </c>
      <c r="G343">
        <v>3263.2902211001442</v>
      </c>
      <c r="H343">
        <v>2171.9708608389283</v>
      </c>
      <c r="I343" s="17">
        <v>3084.3190587639815</v>
      </c>
      <c r="J343">
        <v>1986.3271498710685</v>
      </c>
      <c r="K343">
        <v>2103.0346379763464</v>
      </c>
      <c r="L343" s="17">
        <v>-0.37579850169319284</v>
      </c>
      <c r="M343" s="31">
        <v>-0.58732255131351707</v>
      </c>
      <c r="N343">
        <v>8.2369356526920207E-2</v>
      </c>
      <c r="O343" s="17">
        <v>3.33</v>
      </c>
      <c r="P343">
        <v>2.84</v>
      </c>
      <c r="Q343">
        <v>-1.28</v>
      </c>
    </row>
    <row r="344" spans="1:17" x14ac:dyDescent="0.25">
      <c r="A344" t="s">
        <v>623</v>
      </c>
      <c r="B344" t="s">
        <v>614</v>
      </c>
      <c r="C344" s="17">
        <v>2454.0238629280489</v>
      </c>
      <c r="D344">
        <v>1076.5130484099986</v>
      </c>
      <c r="E344">
        <v>1556.6490093332625</v>
      </c>
      <c r="F344" s="17">
        <v>2200.1209768417948</v>
      </c>
      <c r="G344">
        <v>1572.2490358619561</v>
      </c>
      <c r="H344">
        <v>1114.9450418973161</v>
      </c>
      <c r="I344" s="17">
        <v>2069.7071288506581</v>
      </c>
      <c r="J344">
        <v>1342.1129391020713</v>
      </c>
      <c r="K344">
        <v>1698.8302089502522</v>
      </c>
      <c r="L344" s="39">
        <v>0.5320778780608868</v>
      </c>
      <c r="M344" s="31">
        <v>-0.49585715262187452</v>
      </c>
      <c r="N344">
        <v>0.3400355885730309</v>
      </c>
      <c r="O344" s="17">
        <v>3.33</v>
      </c>
      <c r="P344">
        <v>2.84</v>
      </c>
      <c r="Q344">
        <v>-1.28</v>
      </c>
    </row>
    <row r="345" spans="1:17" x14ac:dyDescent="0.25">
      <c r="A345" t="s">
        <v>622</v>
      </c>
      <c r="B345" t="s">
        <v>614</v>
      </c>
      <c r="C345" s="17">
        <v>5108.0052257983943</v>
      </c>
      <c r="D345">
        <v>4706.8319432645094</v>
      </c>
      <c r="E345">
        <v>3200.0620618096932</v>
      </c>
      <c r="F345" s="17">
        <v>3690.717844620779</v>
      </c>
      <c r="G345">
        <v>5059.1480087291393</v>
      </c>
      <c r="H345">
        <v>5198.2502602745108</v>
      </c>
      <c r="I345" s="17">
        <v>3147.5741666139452</v>
      </c>
      <c r="J345">
        <v>3161.4215898848825</v>
      </c>
      <c r="K345">
        <v>3620.2657556250247</v>
      </c>
      <c r="L345" s="32">
        <v>-0.55665645781042516</v>
      </c>
      <c r="M345">
        <v>3.9131644640110146E-2</v>
      </c>
      <c r="N345">
        <v>0.19552216822894672</v>
      </c>
      <c r="O345" s="17">
        <v>3.33</v>
      </c>
      <c r="P345">
        <v>2.84</v>
      </c>
      <c r="Q345">
        <v>-1.28</v>
      </c>
    </row>
    <row r="346" spans="1:17" x14ac:dyDescent="0.25">
      <c r="A346" t="s">
        <v>613</v>
      </c>
      <c r="B346" t="s">
        <v>614</v>
      </c>
      <c r="C346" s="17">
        <v>2155.9054084686409</v>
      </c>
      <c r="D346">
        <v>4459.8397719842969</v>
      </c>
      <c r="E346">
        <v>745.15001758247786</v>
      </c>
      <c r="F346" s="17">
        <v>1585.9950673168489</v>
      </c>
      <c r="G346">
        <v>3724.4832716196534</v>
      </c>
      <c r="H346">
        <v>1158.3844591140919</v>
      </c>
      <c r="I346" s="17">
        <v>2246.8214308305423</v>
      </c>
      <c r="J346">
        <v>1222.8140111818864</v>
      </c>
      <c r="K346">
        <v>1277.051674314328</v>
      </c>
      <c r="L346" s="28">
        <v>-2.5813890685793219</v>
      </c>
      <c r="M346" s="29">
        <v>-1.6849261299715546</v>
      </c>
      <c r="N346">
        <v>6.2611915046615313E-2</v>
      </c>
      <c r="O346" s="17">
        <v>3.33</v>
      </c>
      <c r="P346">
        <v>2.84</v>
      </c>
      <c r="Q346">
        <v>-1.28</v>
      </c>
    </row>
    <row r="347" spans="1:17" x14ac:dyDescent="0.25">
      <c r="A347" t="s">
        <v>625</v>
      </c>
      <c r="B347" t="s">
        <v>612</v>
      </c>
      <c r="C347" s="17">
        <v>1065.2281360561765</v>
      </c>
      <c r="D347">
        <v>116.50574116991363</v>
      </c>
      <c r="E347">
        <v>153.11301731146844</v>
      </c>
      <c r="F347" s="17">
        <v>909.26408934518622</v>
      </c>
      <c r="G347">
        <v>62.889961434478245</v>
      </c>
      <c r="H347">
        <v>115.8384459114092</v>
      </c>
      <c r="I347" s="17">
        <v>994.3702954013537</v>
      </c>
      <c r="J347">
        <v>220.70301665234089</v>
      </c>
      <c r="K347">
        <v>234.32140813106963</v>
      </c>
      <c r="L347" s="17">
        <v>0.39419589286048512</v>
      </c>
      <c r="M347" s="42">
        <v>0.88121249645794575</v>
      </c>
      <c r="N347">
        <v>8.6382419033546473E-2</v>
      </c>
      <c r="O347" s="17">
        <v>3.75</v>
      </c>
      <c r="P347">
        <v>0.92</v>
      </c>
      <c r="Q347">
        <v>-0.24</v>
      </c>
    </row>
    <row r="348" spans="1:17" x14ac:dyDescent="0.25">
      <c r="A348" t="s">
        <v>615</v>
      </c>
      <c r="B348" t="s">
        <v>612</v>
      </c>
      <c r="C348" s="17">
        <v>2319.5069993304996</v>
      </c>
      <c r="D348">
        <v>228.35125269303086</v>
      </c>
      <c r="E348">
        <v>71.452741412018298</v>
      </c>
      <c r="F348" s="17">
        <v>1591.9574547879645</v>
      </c>
      <c r="G348">
        <v>656.85070831566168</v>
      </c>
      <c r="H348">
        <v>340.27543486476588</v>
      </c>
      <c r="I348" s="17">
        <v>3408.1852109557681</v>
      </c>
      <c r="J348">
        <v>781.40797787720589</v>
      </c>
      <c r="K348">
        <v>837.69903406857372</v>
      </c>
      <c r="L348" s="28">
        <v>-1.6761934350309198</v>
      </c>
      <c r="M348" s="35">
        <v>-0.94886250209973622</v>
      </c>
      <c r="N348">
        <v>0.10035602501607453</v>
      </c>
      <c r="O348" s="17">
        <v>3.75</v>
      </c>
      <c r="P348">
        <v>0.92</v>
      </c>
      <c r="Q348">
        <v>-0.24</v>
      </c>
    </row>
    <row r="349" spans="1:17" x14ac:dyDescent="0.25">
      <c r="A349" t="s">
        <v>624</v>
      </c>
      <c r="B349" t="s">
        <v>612</v>
      </c>
      <c r="C349" s="17">
        <v>1392.4313177799181</v>
      </c>
      <c r="D349">
        <v>438.06158679887557</v>
      </c>
      <c r="E349">
        <v>209.25445699234024</v>
      </c>
      <c r="F349" s="17">
        <v>1439.9165742745079</v>
      </c>
      <c r="G349">
        <v>153.73101683983538</v>
      </c>
      <c r="H349">
        <v>361.99514347315528</v>
      </c>
      <c r="I349" s="17">
        <v>2097.5393763046395</v>
      </c>
      <c r="J349">
        <v>590.52969320491241</v>
      </c>
      <c r="K349">
        <v>726.39636520631359</v>
      </c>
      <c r="L349" s="28">
        <v>-1.0658753600328634</v>
      </c>
      <c r="M349" s="45">
        <v>1.2355620690376947</v>
      </c>
      <c r="N349">
        <v>0.29874738008239421</v>
      </c>
      <c r="O349" s="17">
        <v>3.75</v>
      </c>
      <c r="P349">
        <v>0.92</v>
      </c>
      <c r="Q349">
        <v>-0.24</v>
      </c>
    </row>
    <row r="350" spans="1:17" x14ac:dyDescent="0.25">
      <c r="A350" t="s">
        <v>611</v>
      </c>
      <c r="B350" t="s">
        <v>612</v>
      </c>
      <c r="C350" s="17">
        <v>1125.2153860388635</v>
      </c>
      <c r="D350">
        <v>195.729645165455</v>
      </c>
      <c r="E350">
        <v>66.348974168302618</v>
      </c>
      <c r="F350" s="17">
        <v>927.15125175853302</v>
      </c>
      <c r="G350">
        <v>740.70399022829361</v>
      </c>
      <c r="H350">
        <v>173.75766886711415</v>
      </c>
      <c r="I350" s="17">
        <v>1174.0148016952387</v>
      </c>
      <c r="J350">
        <v>602.45958599692847</v>
      </c>
      <c r="K350">
        <v>480.35888666869283</v>
      </c>
      <c r="L350" s="28">
        <v>-1.5607162176109859</v>
      </c>
      <c r="M350" s="29">
        <v>-2.0918204559417708</v>
      </c>
      <c r="N350">
        <v>-0.32675178835857188</v>
      </c>
      <c r="O350" s="17">
        <v>3.75</v>
      </c>
      <c r="P350">
        <v>0.92</v>
      </c>
      <c r="Q350">
        <v>-0.24</v>
      </c>
    </row>
    <row r="351" spans="1:17" x14ac:dyDescent="0.25">
      <c r="A351" t="s">
        <v>616</v>
      </c>
      <c r="B351" t="s">
        <v>617</v>
      </c>
      <c r="C351" s="17">
        <v>4155.4804078914958</v>
      </c>
      <c r="D351">
        <v>4320.0328825803999</v>
      </c>
      <c r="E351">
        <v>3113.298018666525</v>
      </c>
      <c r="F351" s="17">
        <v>4084.2354177144271</v>
      </c>
      <c r="G351">
        <v>3186.424712680227</v>
      </c>
      <c r="H351">
        <v>3779.2292978597429</v>
      </c>
      <c r="I351" s="17">
        <v>4526.535517743052</v>
      </c>
      <c r="J351">
        <v>5410.2063811803546</v>
      </c>
      <c r="K351">
        <v>2565.819419035211</v>
      </c>
      <c r="L351" s="32">
        <v>-0.47259860914859164</v>
      </c>
      <c r="M351">
        <v>0.24615348030540954</v>
      </c>
      <c r="N351" s="29">
        <v>-1.0762639911522156</v>
      </c>
      <c r="O351" s="17">
        <v>3.13</v>
      </c>
      <c r="P351">
        <v>0.47</v>
      </c>
      <c r="Q351">
        <v>0.43</v>
      </c>
    </row>
    <row r="352" spans="1:17" x14ac:dyDescent="0.25">
      <c r="A352" t="s">
        <v>620</v>
      </c>
      <c r="B352" t="s">
        <v>617</v>
      </c>
      <c r="C352" s="17">
        <v>3353.8326126683282</v>
      </c>
      <c r="D352">
        <v>2232.2500008155439</v>
      </c>
      <c r="E352">
        <v>964.61200906224951</v>
      </c>
      <c r="F352" s="17">
        <v>2772.5101740689288</v>
      </c>
      <c r="G352">
        <v>3004.7426018695164</v>
      </c>
      <c r="H352">
        <v>1274.222905025506</v>
      </c>
      <c r="I352" s="17">
        <v>3190.5876399519148</v>
      </c>
      <c r="J352">
        <v>1121.4099224497311</v>
      </c>
      <c r="K352">
        <v>2911.4434960285407</v>
      </c>
      <c r="L352" s="28">
        <v>-1.210477934488418</v>
      </c>
      <c r="M352" s="29">
        <v>-1.2376237330518998</v>
      </c>
      <c r="N352" s="45">
        <v>1.3764208796597843</v>
      </c>
      <c r="O352" s="17">
        <v>3.13</v>
      </c>
      <c r="P352">
        <v>0.47</v>
      </c>
      <c r="Q352">
        <v>0.43</v>
      </c>
    </row>
    <row r="353" spans="1:17" x14ac:dyDescent="0.25">
      <c r="A353" t="s">
        <v>618</v>
      </c>
      <c r="B353" t="s">
        <v>617</v>
      </c>
      <c r="C353" s="17">
        <v>3306.5699308637995</v>
      </c>
      <c r="D353">
        <v>5932.4723403719645</v>
      </c>
      <c r="E353">
        <v>4909.8240884544248</v>
      </c>
      <c r="F353" s="17">
        <v>3544.6393515784407</v>
      </c>
      <c r="G353">
        <v>3396.0579174618206</v>
      </c>
      <c r="H353">
        <v>2121.2915407526889</v>
      </c>
      <c r="I353" s="17">
        <v>2983.1108862040587</v>
      </c>
      <c r="J353">
        <v>2702.1207173921721</v>
      </c>
      <c r="K353">
        <v>2436.9426445631211</v>
      </c>
      <c r="L353" s="17">
        <v>-0.27296213310461465</v>
      </c>
      <c r="M353" s="30">
        <v>-0.67891815128326771</v>
      </c>
      <c r="N353">
        <v>-0.14901983213000999</v>
      </c>
      <c r="O353" s="17">
        <v>3.13</v>
      </c>
      <c r="P353">
        <v>0.47</v>
      </c>
      <c r="Q353">
        <v>0.43</v>
      </c>
    </row>
    <row r="354" spans="1:17" x14ac:dyDescent="0.25">
      <c r="A354" t="s">
        <v>621</v>
      </c>
      <c r="B354" t="s">
        <v>617</v>
      </c>
      <c r="C354" s="17">
        <v>6914.8939070950446</v>
      </c>
      <c r="D354">
        <v>7381.8037605257032</v>
      </c>
      <c r="E354">
        <v>5675.38917501176</v>
      </c>
      <c r="F354" s="17">
        <v>5640.4185476757066</v>
      </c>
      <c r="G354">
        <v>4898.429218396579</v>
      </c>
      <c r="H354">
        <v>8029.0522822345629</v>
      </c>
      <c r="I354" s="17">
        <v>6378.6450755898486</v>
      </c>
      <c r="J354">
        <v>8100.3972057805076</v>
      </c>
      <c r="K354">
        <v>6232.9494562864156</v>
      </c>
      <c r="L354" s="17">
        <v>-0.37925406032940695</v>
      </c>
      <c r="M354" s="38">
        <v>0.71291051405134842</v>
      </c>
      <c r="N354">
        <v>-0.37807763896841601</v>
      </c>
      <c r="O354" s="17">
        <v>3.13</v>
      </c>
      <c r="P354">
        <v>0.47</v>
      </c>
      <c r="Q354">
        <v>0.43</v>
      </c>
    </row>
    <row r="355" spans="1:17" x14ac:dyDescent="0.25">
      <c r="A355" t="s">
        <v>630</v>
      </c>
      <c r="B355" t="s">
        <v>627</v>
      </c>
      <c r="C355" s="17">
        <v>2408.5789765775203</v>
      </c>
      <c r="D355">
        <v>2423.3194163342009</v>
      </c>
      <c r="E355">
        <v>2679.4778029506988</v>
      </c>
      <c r="F355" s="17">
        <v>1994.4186090882945</v>
      </c>
      <c r="G355">
        <v>3403.0456909545401</v>
      </c>
      <c r="H355">
        <v>2917.680856393632</v>
      </c>
      <c r="I355" s="17">
        <v>1244.8605224871922</v>
      </c>
      <c r="J355">
        <v>1467.3768134182662</v>
      </c>
      <c r="K355">
        <v>1236.0454278913876</v>
      </c>
      <c r="L355" s="17">
        <v>0.14496728655172389</v>
      </c>
      <c r="M355">
        <v>-0.22200443565410838</v>
      </c>
      <c r="N355">
        <v>-0.24750762685692618</v>
      </c>
      <c r="O355" s="17">
        <v>0.77</v>
      </c>
      <c r="P355">
        <v>0.17</v>
      </c>
      <c r="Q355">
        <v>2.59</v>
      </c>
    </row>
    <row r="356" spans="1:17" x14ac:dyDescent="0.25">
      <c r="A356" t="s">
        <v>626</v>
      </c>
      <c r="B356" t="s">
        <v>627</v>
      </c>
      <c r="C356" s="17">
        <v>787.10543159099791</v>
      </c>
      <c r="D356">
        <v>2218.2693118751531</v>
      </c>
      <c r="E356">
        <v>1674.0356559387208</v>
      </c>
      <c r="F356" s="17">
        <v>849.64021463402423</v>
      </c>
      <c r="G356">
        <v>747.69176372101265</v>
      </c>
      <c r="H356">
        <v>579.1922295570489</v>
      </c>
      <c r="I356" s="17">
        <v>857.73926244544339</v>
      </c>
      <c r="J356">
        <v>1246.6737967659258</v>
      </c>
      <c r="K356">
        <v>1148.1748998422379</v>
      </c>
      <c r="L356" s="32">
        <v>-0.40610427166316782</v>
      </c>
      <c r="M356">
        <v>-0.36840139361350682</v>
      </c>
      <c r="N356">
        <v>-0.11874159819054503</v>
      </c>
      <c r="O356" s="17">
        <v>0.77</v>
      </c>
      <c r="P356">
        <v>0.17</v>
      </c>
      <c r="Q356">
        <v>2.59</v>
      </c>
    </row>
    <row r="357" spans="1:17" x14ac:dyDescent="0.25">
      <c r="A357" t="s">
        <v>629</v>
      </c>
      <c r="B357" t="s">
        <v>627</v>
      </c>
      <c r="C357" s="17">
        <v>2401.3077947614474</v>
      </c>
      <c r="D357">
        <v>2903.3230699542473</v>
      </c>
      <c r="E357">
        <v>2271.1764234534508</v>
      </c>
      <c r="F357" s="17">
        <v>2334.2746949419047</v>
      </c>
      <c r="G357">
        <v>2459.6962694373719</v>
      </c>
      <c r="H357">
        <v>3257.9562912583965</v>
      </c>
      <c r="I357" s="17">
        <v>2021.6332468846874</v>
      </c>
      <c r="J357">
        <v>2374.0486656116664</v>
      </c>
      <c r="K357">
        <v>1581.6695048847171</v>
      </c>
      <c r="L357" s="17">
        <v>-0.35426534014354893</v>
      </c>
      <c r="M357" s="37">
        <v>0.40548707048000332</v>
      </c>
      <c r="N357" s="31">
        <v>-0.58590133371768638</v>
      </c>
      <c r="O357" s="17">
        <v>0.77</v>
      </c>
      <c r="P357">
        <v>0.17</v>
      </c>
      <c r="Q357">
        <v>2.59</v>
      </c>
    </row>
    <row r="358" spans="1:17" x14ac:dyDescent="0.25">
      <c r="A358" t="s">
        <v>628</v>
      </c>
      <c r="B358" t="s">
        <v>627</v>
      </c>
      <c r="C358" s="17">
        <v>4073.6796124605657</v>
      </c>
      <c r="D358">
        <v>5587.6153465090229</v>
      </c>
      <c r="E358">
        <v>5782.5682871297495</v>
      </c>
      <c r="F358" s="17">
        <v>5100.8224815396907</v>
      </c>
      <c r="G358">
        <v>4821.5637099766627</v>
      </c>
      <c r="H358">
        <v>4568.3787106312211</v>
      </c>
      <c r="I358" s="17">
        <v>3122.2721234739652</v>
      </c>
      <c r="J358">
        <v>4986.6951870637031</v>
      </c>
      <c r="K358">
        <v>3567.5434387955347</v>
      </c>
      <c r="L358" s="17">
        <v>4.9477689432981697E-2</v>
      </c>
      <c r="M358">
        <v>-7.7818858782717021E-2</v>
      </c>
      <c r="N358" s="31">
        <v>-0.48315302439941699</v>
      </c>
      <c r="O358" s="17">
        <v>0.77</v>
      </c>
      <c r="P358">
        <v>0.17</v>
      </c>
      <c r="Q358">
        <v>2.59</v>
      </c>
    </row>
    <row r="359" spans="1:17" x14ac:dyDescent="0.25">
      <c r="A359" t="s">
        <v>635</v>
      </c>
      <c r="B359" t="s">
        <v>632</v>
      </c>
      <c r="C359" s="17">
        <v>927.07568155059801</v>
      </c>
      <c r="D359">
        <v>624.47077267073439</v>
      </c>
      <c r="E359">
        <v>193.94315526119323</v>
      </c>
      <c r="F359" s="17">
        <v>948.01960790744056</v>
      </c>
      <c r="G359">
        <v>810.58172515549154</v>
      </c>
      <c r="H359">
        <v>1665.1776599765103</v>
      </c>
      <c r="I359" s="17">
        <v>1520.6527927130132</v>
      </c>
      <c r="J359">
        <v>1031.9357265095894</v>
      </c>
      <c r="K359">
        <v>1464.5088008191826</v>
      </c>
      <c r="L359" s="28">
        <v>-1.6870001899874905</v>
      </c>
      <c r="M359" s="45">
        <v>1.0386465537170742</v>
      </c>
      <c r="N359" s="37">
        <v>0.50506374680050015</v>
      </c>
      <c r="O359" s="17">
        <v>1.81</v>
      </c>
      <c r="P359">
        <v>1.36</v>
      </c>
      <c r="Q359">
        <v>0.12</v>
      </c>
    </row>
    <row r="360" spans="1:17" x14ac:dyDescent="0.25">
      <c r="A360" t="s">
        <v>631</v>
      </c>
      <c r="B360" t="s">
        <v>632</v>
      </c>
      <c r="C360" s="17">
        <v>4348.1667260177001</v>
      </c>
      <c r="D360">
        <v>3588.3768280333416</v>
      </c>
      <c r="E360">
        <v>1985.3654578053722</v>
      </c>
      <c r="F360" s="17">
        <v>4522.4708968414416</v>
      </c>
      <c r="G360">
        <v>3808.3365535322891</v>
      </c>
      <c r="H360">
        <v>1788.2560087573884</v>
      </c>
      <c r="I360" s="17">
        <v>3651.0848250996273</v>
      </c>
      <c r="J360">
        <v>3400.0194457252524</v>
      </c>
      <c r="K360">
        <v>3708.1362836741741</v>
      </c>
      <c r="L360" s="36">
        <v>-0.85392680356938244</v>
      </c>
      <c r="M360" s="29">
        <v>-1.0906076901793442</v>
      </c>
      <c r="N360">
        <v>0.12515127015136973</v>
      </c>
      <c r="O360" s="17">
        <v>1.81</v>
      </c>
      <c r="P360">
        <v>1.36</v>
      </c>
      <c r="Q360">
        <v>0.12</v>
      </c>
    </row>
    <row r="361" spans="1:17" x14ac:dyDescent="0.25">
      <c r="A361" t="s">
        <v>634</v>
      </c>
      <c r="B361" t="s">
        <v>632</v>
      </c>
      <c r="C361" s="17">
        <v>5469.7465211485314</v>
      </c>
      <c r="D361">
        <v>7791.9039694438088</v>
      </c>
      <c r="E361">
        <v>7359.6323654379094</v>
      </c>
      <c r="F361" s="17">
        <v>6513.908312194184</v>
      </c>
      <c r="G361">
        <v>5890.693054362795</v>
      </c>
      <c r="H361">
        <v>7572.9384014583557</v>
      </c>
      <c r="I361" s="17">
        <v>5778.98665317223</v>
      </c>
      <c r="J361">
        <v>6340.7380189577825</v>
      </c>
      <c r="K361">
        <v>6262.2396323028188</v>
      </c>
      <c r="L361" s="17">
        <v>-8.2342195813367686E-2</v>
      </c>
      <c r="M361">
        <v>0.36241581320511329</v>
      </c>
      <c r="N361">
        <v>-1.7972054035481612E-2</v>
      </c>
      <c r="O361" s="17">
        <v>1.81</v>
      </c>
      <c r="P361">
        <v>1.36</v>
      </c>
      <c r="Q361">
        <v>0.12</v>
      </c>
    </row>
    <row r="362" spans="1:17" x14ac:dyDescent="0.25">
      <c r="A362" t="s">
        <v>633</v>
      </c>
      <c r="B362" t="s">
        <v>632</v>
      </c>
      <c r="C362" s="17">
        <v>3806.4636807195043</v>
      </c>
      <c r="D362">
        <v>2330.1148233982726</v>
      </c>
      <c r="E362">
        <v>3868.6555707364359</v>
      </c>
      <c r="F362" s="17">
        <v>3902.3825998454067</v>
      </c>
      <c r="G362">
        <v>5170.9523846126522</v>
      </c>
      <c r="H362">
        <v>1781.0161058879246</v>
      </c>
      <c r="I362" s="17">
        <v>2768.0435195141863</v>
      </c>
      <c r="J362">
        <v>5809.8577897129726</v>
      </c>
      <c r="K362">
        <v>3901.451445382309</v>
      </c>
      <c r="L362" s="41">
        <v>0.73143124053569608</v>
      </c>
      <c r="M362" s="29">
        <v>-1.5377294572768063</v>
      </c>
      <c r="N362" s="31">
        <v>-0.57449190523594607</v>
      </c>
      <c r="O362" s="17">
        <v>1.81</v>
      </c>
      <c r="P362">
        <v>1.36</v>
      </c>
      <c r="Q362">
        <v>0.12</v>
      </c>
    </row>
    <row r="363" spans="1:17" x14ac:dyDescent="0.25">
      <c r="A363" t="s">
        <v>638</v>
      </c>
      <c r="B363" t="s">
        <v>637</v>
      </c>
      <c r="C363" s="17">
        <v>6549.51702083687</v>
      </c>
      <c r="D363">
        <v>6622.1863280978905</v>
      </c>
      <c r="E363">
        <v>5506.9648559691404</v>
      </c>
      <c r="F363" s="17">
        <v>4996.4807007951676</v>
      </c>
      <c r="G363">
        <v>8546.0469815962733</v>
      </c>
      <c r="H363">
        <v>10193.783240204064</v>
      </c>
      <c r="I363" s="17">
        <v>5568.9796951103699</v>
      </c>
      <c r="J363">
        <v>5499.6805771204963</v>
      </c>
      <c r="K363">
        <v>4206.0692759526992</v>
      </c>
      <c r="L363" s="17">
        <v>-0.26605020272807417</v>
      </c>
      <c r="M363">
        <v>0.2543604280101846</v>
      </c>
      <c r="N363">
        <v>-0.3868752168311535</v>
      </c>
      <c r="O363" s="17">
        <v>1.07</v>
      </c>
      <c r="P363">
        <v>0.15</v>
      </c>
      <c r="Q363">
        <v>2.0099999999999998</v>
      </c>
    </row>
    <row r="364" spans="1:17" x14ac:dyDescent="0.25">
      <c r="A364" t="s">
        <v>639</v>
      </c>
      <c r="B364" t="s">
        <v>637</v>
      </c>
      <c r="C364" s="17">
        <v>2263.155340255862</v>
      </c>
      <c r="D364">
        <v>992.62891476766151</v>
      </c>
      <c r="E364">
        <v>954.40447457481605</v>
      </c>
      <c r="F364" s="17">
        <v>2343.2182761485783</v>
      </c>
      <c r="G364">
        <v>1125.0315323278853</v>
      </c>
      <c r="H364">
        <v>1563.8190198040309</v>
      </c>
      <c r="I364" s="17">
        <v>2411.2847112404365</v>
      </c>
      <c r="J364">
        <v>3745.9863366937875</v>
      </c>
      <c r="K364">
        <v>1950.725722691152</v>
      </c>
      <c r="L364" s="17">
        <v>-5.6653673311512436E-2</v>
      </c>
      <c r="M364" s="37">
        <v>0.47510812194912005</v>
      </c>
      <c r="N364" s="35">
        <v>-0.94133469204523368</v>
      </c>
      <c r="O364" s="17">
        <v>1.07</v>
      </c>
      <c r="P364">
        <v>0.15</v>
      </c>
      <c r="Q364">
        <v>2.0099999999999998</v>
      </c>
    </row>
    <row r="365" spans="1:17" x14ac:dyDescent="0.25">
      <c r="A365" t="s">
        <v>636</v>
      </c>
      <c r="B365" t="s">
        <v>637</v>
      </c>
      <c r="C365" s="17">
        <v>3610.1417716852625</v>
      </c>
      <c r="D365">
        <v>3495.1722350974087</v>
      </c>
      <c r="E365">
        <v>4236.126812283961</v>
      </c>
      <c r="F365" s="17">
        <v>3872.5706624898289</v>
      </c>
      <c r="G365">
        <v>8567.0103020744154</v>
      </c>
      <c r="H365">
        <v>4141.224441332899</v>
      </c>
      <c r="I365" s="17">
        <v>3443.6080713517458</v>
      </c>
      <c r="J365">
        <v>4950.9055086876442</v>
      </c>
      <c r="K365">
        <v>4381.8103320510036</v>
      </c>
      <c r="L365" s="17">
        <v>0.27738222787773559</v>
      </c>
      <c r="M365" s="29">
        <v>-1.0487344290121159</v>
      </c>
      <c r="N365">
        <v>-0.17616537657151532</v>
      </c>
      <c r="O365" s="17">
        <v>1.07</v>
      </c>
      <c r="P365">
        <v>0.15</v>
      </c>
      <c r="Q365">
        <v>2.0099999999999998</v>
      </c>
    </row>
    <row r="366" spans="1:17" x14ac:dyDescent="0.25">
      <c r="A366" t="s">
        <v>640</v>
      </c>
      <c r="B366" t="s">
        <v>637</v>
      </c>
      <c r="C366" s="17">
        <v>2948.4642264216991</v>
      </c>
      <c r="D366">
        <v>2665.6513579676216</v>
      </c>
      <c r="E366">
        <v>1531.1301731146841</v>
      </c>
      <c r="F366" s="17">
        <v>3666.8682947363045</v>
      </c>
      <c r="G366">
        <v>2459.6962694373719</v>
      </c>
      <c r="H366">
        <v>3243.4764855194685</v>
      </c>
      <c r="I366" s="17">
        <v>3415.7758238977854</v>
      </c>
      <c r="J366">
        <v>2648.4361998280897</v>
      </c>
      <c r="K366">
        <v>3579.2595092020902</v>
      </c>
      <c r="L366" s="34">
        <v>-0.79989115925581633</v>
      </c>
      <c r="M366">
        <v>0.39906080132056954</v>
      </c>
      <c r="N366" s="37">
        <v>0.43452039324375852</v>
      </c>
      <c r="O366" s="17">
        <v>1.07</v>
      </c>
      <c r="P366">
        <v>0.15</v>
      </c>
      <c r="Q366">
        <v>2.0099999999999998</v>
      </c>
    </row>
    <row r="367" spans="1:17" x14ac:dyDescent="0.25">
      <c r="A367" t="s">
        <v>641</v>
      </c>
      <c r="B367" t="s">
        <v>642</v>
      </c>
      <c r="C367" s="17">
        <v>4813.522362247023</v>
      </c>
      <c r="D367">
        <v>6948.4024033736214</v>
      </c>
      <c r="E367">
        <v>7604.6131931362288</v>
      </c>
      <c r="F367" s="17">
        <v>5300.5624618220818</v>
      </c>
      <c r="G367">
        <v>10292.990354776255</v>
      </c>
      <c r="H367">
        <v>4930.3738541043776</v>
      </c>
      <c r="I367" s="17">
        <v>4680.8779808969421</v>
      </c>
      <c r="J367">
        <v>6460.0369468779791</v>
      </c>
      <c r="K367">
        <v>5764.3066400243106</v>
      </c>
      <c r="L367" s="17">
        <v>0.13019356009277167</v>
      </c>
      <c r="M367" s="29">
        <v>-1.0618932291235106</v>
      </c>
      <c r="N367">
        <v>-0.16439533249395427</v>
      </c>
      <c r="O367" s="17">
        <v>0.9</v>
      </c>
      <c r="P367">
        <v>-0.39</v>
      </c>
      <c r="Q367">
        <v>3.56</v>
      </c>
    </row>
    <row r="368" spans="1:17" x14ac:dyDescent="0.25">
      <c r="A368" t="s">
        <v>643</v>
      </c>
      <c r="B368" t="s">
        <v>642</v>
      </c>
      <c r="C368" s="17">
        <v>5555.1829074874977</v>
      </c>
      <c r="D368">
        <v>7512.290190636033</v>
      </c>
      <c r="E368">
        <v>3766.5802258621279</v>
      </c>
      <c r="F368" s="17">
        <v>4307.8249478812922</v>
      </c>
      <c r="G368">
        <v>3661.5933101851738</v>
      </c>
      <c r="H368">
        <v>4684.2171565426288</v>
      </c>
      <c r="I368" s="17">
        <v>6426.7189575558295</v>
      </c>
      <c r="J368">
        <v>9406.720466506531</v>
      </c>
      <c r="K368">
        <v>7433.846672958166</v>
      </c>
      <c r="L368" s="36">
        <v>-0.99599753544087899</v>
      </c>
      <c r="M368">
        <v>0.35533639835532277</v>
      </c>
      <c r="N368">
        <v>-0.3395829011742742</v>
      </c>
      <c r="O368" s="17">
        <v>0.9</v>
      </c>
      <c r="P368">
        <v>-0.39</v>
      </c>
      <c r="Q368">
        <v>3.56</v>
      </c>
    </row>
    <row r="369" spans="1:17" x14ac:dyDescent="0.25">
      <c r="A369" t="s">
        <v>644</v>
      </c>
      <c r="B369" t="s">
        <v>642</v>
      </c>
      <c r="C369" s="17">
        <v>4013.6923624778738</v>
      </c>
      <c r="D369">
        <v>4343.3340308143825</v>
      </c>
      <c r="E369">
        <v>4965.9655281352934</v>
      </c>
      <c r="F369" s="17">
        <v>3422.4104084205469</v>
      </c>
      <c r="G369">
        <v>3214.3758066511109</v>
      </c>
      <c r="H369">
        <v>3858.8682294238379</v>
      </c>
      <c r="I369" s="17">
        <v>4301.3473337972073</v>
      </c>
      <c r="J369">
        <v>4294.7614051266337</v>
      </c>
      <c r="K369">
        <v>2108.8926731796269</v>
      </c>
      <c r="L369" s="17">
        <v>0.19327133715352202</v>
      </c>
      <c r="M369">
        <v>0.2636391697150654</v>
      </c>
      <c r="N369" s="29">
        <v>-1.0260923102248662</v>
      </c>
      <c r="O369" s="17">
        <v>0.9</v>
      </c>
      <c r="P369">
        <v>-0.39</v>
      </c>
      <c r="Q369">
        <v>3.56</v>
      </c>
    </row>
    <row r="370" spans="1:17" x14ac:dyDescent="0.25">
      <c r="A370" t="s">
        <v>645</v>
      </c>
      <c r="B370" t="s">
        <v>642</v>
      </c>
      <c r="C370" s="17">
        <v>2699.4262492208554</v>
      </c>
      <c r="D370">
        <v>3085.0720261793135</v>
      </c>
      <c r="E370">
        <v>3378.6939153397361</v>
      </c>
      <c r="F370" s="17">
        <v>2009.3245777660838</v>
      </c>
      <c r="G370">
        <v>1320.6891901240413</v>
      </c>
      <c r="H370">
        <v>2425.3674612701411</v>
      </c>
      <c r="I370" s="17">
        <v>2191.1569359225778</v>
      </c>
      <c r="J370">
        <v>1628.4303661105137</v>
      </c>
      <c r="K370">
        <v>1241.903463094668</v>
      </c>
      <c r="L370" s="17">
        <v>0.13116148702669075</v>
      </c>
      <c r="M370" s="42">
        <v>0.87691235902432874</v>
      </c>
      <c r="N370">
        <v>-0.39092899658151914</v>
      </c>
      <c r="O370" s="17">
        <v>0.9</v>
      </c>
      <c r="P370">
        <v>-0.39</v>
      </c>
      <c r="Q370">
        <v>3.56</v>
      </c>
    </row>
    <row r="371" spans="1:17" x14ac:dyDescent="0.25">
      <c r="A371" t="s">
        <v>648</v>
      </c>
      <c r="B371" t="s">
        <v>649</v>
      </c>
      <c r="C371" s="17">
        <v>1425.1516359522918</v>
      </c>
      <c r="D371">
        <v>3728.183717437239</v>
      </c>
      <c r="E371">
        <v>791.08392277591781</v>
      </c>
      <c r="F371" s="17">
        <v>1198.4398816943108</v>
      </c>
      <c r="G371">
        <v>852.50836611181307</v>
      </c>
      <c r="H371">
        <v>1078.745527550004</v>
      </c>
      <c r="I371" s="17">
        <v>1508.0017711430207</v>
      </c>
      <c r="J371">
        <v>1908.7828467229467</v>
      </c>
      <c r="K371">
        <v>1388.3543431765881</v>
      </c>
      <c r="L371" s="28">
        <v>-2.2365702974738015</v>
      </c>
      <c r="M371">
        <v>0.3395686807995465</v>
      </c>
      <c r="N371" s="31">
        <v>-0.4592771562139677</v>
      </c>
      <c r="O371" s="17">
        <v>0.08</v>
      </c>
      <c r="P371">
        <v>1.31</v>
      </c>
      <c r="Q371">
        <v>1.51</v>
      </c>
    </row>
    <row r="372" spans="1:17" x14ac:dyDescent="0.25">
      <c r="A372" t="s">
        <v>655</v>
      </c>
      <c r="B372" t="s">
        <v>649</v>
      </c>
      <c r="C372" s="17">
        <v>1730.5412722277836</v>
      </c>
      <c r="D372">
        <v>1700.9838210807379</v>
      </c>
      <c r="E372">
        <v>2812.1757512873069</v>
      </c>
      <c r="F372" s="17">
        <v>1422.0294118611607</v>
      </c>
      <c r="G372">
        <v>538.05855893942521</v>
      </c>
      <c r="H372">
        <v>557.47252094865951</v>
      </c>
      <c r="I372" s="17">
        <v>1432.0956417230711</v>
      </c>
      <c r="J372">
        <v>1401.7624030621639</v>
      </c>
      <c r="K372">
        <v>1687.1141385436968</v>
      </c>
      <c r="L372" s="41">
        <v>0.72531734183047192</v>
      </c>
      <c r="M372">
        <v>5.1137497900264464E-2</v>
      </c>
      <c r="N372">
        <v>0.26731574465244379</v>
      </c>
      <c r="O372" s="17">
        <v>0.08</v>
      </c>
      <c r="P372">
        <v>1.31</v>
      </c>
      <c r="Q372">
        <v>1.51</v>
      </c>
    </row>
    <row r="373" spans="1:17" x14ac:dyDescent="0.25">
      <c r="A373" t="s">
        <v>651</v>
      </c>
      <c r="B373" t="s">
        <v>649</v>
      </c>
      <c r="C373" s="17">
        <v>4617.2004532127812</v>
      </c>
      <c r="D373">
        <v>2838.079854899097</v>
      </c>
      <c r="E373">
        <v>3644.0898120129532</v>
      </c>
      <c r="F373" s="17">
        <v>2453.5224443642228</v>
      </c>
      <c r="G373">
        <v>4472.1750353406724</v>
      </c>
      <c r="H373">
        <v>3395.5144457781948</v>
      </c>
      <c r="I373" s="17">
        <v>4217.850591435249</v>
      </c>
      <c r="J373">
        <v>3775.811068673831</v>
      </c>
      <c r="K373">
        <v>3708.1362836741741</v>
      </c>
      <c r="L373" s="17">
        <v>0.36064333314945968</v>
      </c>
      <c r="M373">
        <v>-0.39734648447172155</v>
      </c>
      <c r="N373">
        <v>-2.6092310224866761E-2</v>
      </c>
      <c r="O373" s="17">
        <v>0.08</v>
      </c>
      <c r="P373">
        <v>1.31</v>
      </c>
      <c r="Q373">
        <v>1.51</v>
      </c>
    </row>
    <row r="374" spans="1:17" x14ac:dyDescent="0.25">
      <c r="A374" t="s">
        <v>650</v>
      </c>
      <c r="B374" t="s">
        <v>649</v>
      </c>
      <c r="C374" s="17">
        <v>3817.370453443632</v>
      </c>
      <c r="D374">
        <v>3923.913362602691</v>
      </c>
      <c r="E374">
        <v>4542.3528469069015</v>
      </c>
      <c r="F374" s="17">
        <v>3356.8241462382871</v>
      </c>
      <c r="G374">
        <v>4821.5637099766627</v>
      </c>
      <c r="H374">
        <v>3069.7188166523583</v>
      </c>
      <c r="I374" s="17">
        <v>2811.0569928521554</v>
      </c>
      <c r="J374">
        <v>4097.9181740583263</v>
      </c>
      <c r="K374">
        <v>2741.5604751335104</v>
      </c>
      <c r="L374" s="17">
        <v>0.21114658981405685</v>
      </c>
      <c r="M374" s="30">
        <v>-0.65139459920206655</v>
      </c>
      <c r="N374" s="31">
        <v>-0.57989387945956272</v>
      </c>
      <c r="O374" s="17">
        <v>0.08</v>
      </c>
      <c r="P374">
        <v>1.31</v>
      </c>
      <c r="Q374">
        <v>1.51</v>
      </c>
    </row>
    <row r="375" spans="1:17" x14ac:dyDescent="0.25">
      <c r="A375" t="s">
        <v>646</v>
      </c>
      <c r="B375" t="s">
        <v>647</v>
      </c>
      <c r="C375" s="17">
        <v>4079.1329988226207</v>
      </c>
      <c r="D375">
        <v>6039.6576222483163</v>
      </c>
      <c r="E375">
        <v>2873.4209582118915</v>
      </c>
      <c r="F375" s="17">
        <v>4954.7439884973528</v>
      </c>
      <c r="G375">
        <v>6191.1673145497434</v>
      </c>
      <c r="H375">
        <v>3844.3884236849103</v>
      </c>
      <c r="I375" s="17">
        <v>4632.8040989309857</v>
      </c>
      <c r="J375">
        <v>4193.3573163944775</v>
      </c>
      <c r="K375">
        <v>4200.2112407494242</v>
      </c>
      <c r="L375" s="28">
        <v>-1.0716974037777023</v>
      </c>
      <c r="M375" s="30">
        <v>-0.6874573398505992</v>
      </c>
      <c r="N375">
        <v>2.3561194045035564E-3</v>
      </c>
      <c r="O375" s="17">
        <v>0.36</v>
      </c>
      <c r="P375">
        <v>2.42</v>
      </c>
      <c r="Q375">
        <v>0.59</v>
      </c>
    </row>
    <row r="376" spans="1:17" x14ac:dyDescent="0.25">
      <c r="A376" t="s">
        <v>652</v>
      </c>
      <c r="B376" t="s">
        <v>647</v>
      </c>
      <c r="C376" s="17">
        <v>2939.3752491515893</v>
      </c>
      <c r="D376">
        <v>2115.744259645629</v>
      </c>
      <c r="E376">
        <v>2163.9973113354204</v>
      </c>
      <c r="F376" s="17">
        <v>2876.8519548134577</v>
      </c>
      <c r="G376">
        <v>2215.1241971921759</v>
      </c>
      <c r="H376">
        <v>3019.0394965661185</v>
      </c>
      <c r="I376" s="17">
        <v>3139.9835536719538</v>
      </c>
      <c r="J376">
        <v>3394.0544993292428</v>
      </c>
      <c r="K376">
        <v>2595.1095950515964</v>
      </c>
      <c r="L376" s="17">
        <v>3.2533454298977124E-2</v>
      </c>
      <c r="M376" s="37">
        <v>0.4467020412055237</v>
      </c>
      <c r="N376">
        <v>-0.38721426397642966</v>
      </c>
      <c r="O376" s="17">
        <v>0.36</v>
      </c>
      <c r="P376">
        <v>2.42</v>
      </c>
      <c r="Q376">
        <v>0.59</v>
      </c>
    </row>
    <row r="377" spans="1:17" x14ac:dyDescent="0.25">
      <c r="A377" t="s">
        <v>653</v>
      </c>
      <c r="B377" t="s">
        <v>647</v>
      </c>
      <c r="C377" s="17">
        <v>323.56759081569794</v>
      </c>
      <c r="D377">
        <v>340.1967642161481</v>
      </c>
      <c r="E377">
        <v>699.2161123890379</v>
      </c>
      <c r="F377" s="17">
        <v>268.30743620021883</v>
      </c>
      <c r="G377">
        <v>586.97297338846374</v>
      </c>
      <c r="H377">
        <v>108.59854304194606</v>
      </c>
      <c r="I377" s="17">
        <v>414.95350749572987</v>
      </c>
      <c r="J377">
        <v>143.15871350422071</v>
      </c>
      <c r="K377">
        <v>164.02498569174878</v>
      </c>
      <c r="L377" s="40">
        <v>1.0393690111071969</v>
      </c>
      <c r="M377" s="29">
        <v>-2.4342893292699852</v>
      </c>
      <c r="N377">
        <v>0.19630011111158627</v>
      </c>
      <c r="O377" s="17">
        <v>0.36</v>
      </c>
      <c r="P377">
        <v>2.42</v>
      </c>
      <c r="Q377">
        <v>0.59</v>
      </c>
    </row>
    <row r="378" spans="1:17" x14ac:dyDescent="0.25">
      <c r="A378" t="s">
        <v>654</v>
      </c>
      <c r="B378" t="s">
        <v>647</v>
      </c>
      <c r="C378" s="17">
        <v>3544.7011353405146</v>
      </c>
      <c r="D378">
        <v>1975.9373702417365</v>
      </c>
      <c r="E378">
        <v>2235.4500527474388</v>
      </c>
      <c r="F378" s="17">
        <v>3896.4202123742734</v>
      </c>
      <c r="G378">
        <v>3144.4980717239123</v>
      </c>
      <c r="H378">
        <v>3583.7519203842407</v>
      </c>
      <c r="I378" s="17">
        <v>3633.3733949016387</v>
      </c>
      <c r="J378">
        <v>2940.7185732325424</v>
      </c>
      <c r="K378">
        <v>2829.4310031826658</v>
      </c>
      <c r="L378" s="17">
        <v>0.17802809206466438</v>
      </c>
      <c r="M378">
        <v>0.18864102165020055</v>
      </c>
      <c r="N378">
        <v>-5.5656767767004615E-2</v>
      </c>
      <c r="O378" s="17">
        <v>0.36</v>
      </c>
      <c r="P378">
        <v>2.42</v>
      </c>
      <c r="Q378">
        <v>0.59</v>
      </c>
    </row>
    <row r="379" spans="1:17" x14ac:dyDescent="0.25">
      <c r="A379" t="s">
        <v>660</v>
      </c>
      <c r="B379" t="s">
        <v>657</v>
      </c>
      <c r="C379" s="17">
        <v>1165.2068860273209</v>
      </c>
      <c r="D379">
        <v>2171.667015407189</v>
      </c>
      <c r="E379">
        <v>1061.583586692846</v>
      </c>
      <c r="F379" s="17">
        <v>1064.2861635942008</v>
      </c>
      <c r="G379">
        <v>1320.6891901240413</v>
      </c>
      <c r="H379">
        <v>1563.8190198040309</v>
      </c>
      <c r="I379" s="17">
        <v>1368.840533873112</v>
      </c>
      <c r="J379">
        <v>1562.8159557544118</v>
      </c>
      <c r="K379">
        <v>1300.4838151274325</v>
      </c>
      <c r="L379" s="28">
        <v>-1.0325849394864985</v>
      </c>
      <c r="M379">
        <v>0.24378257584266219</v>
      </c>
      <c r="N379">
        <v>-0.26509944541221275</v>
      </c>
      <c r="O379" s="17">
        <v>3.21</v>
      </c>
      <c r="P379">
        <v>-0.36</v>
      </c>
      <c r="Q379">
        <v>1.02</v>
      </c>
    </row>
    <row r="380" spans="1:17" x14ac:dyDescent="0.25">
      <c r="A380" t="s">
        <v>656</v>
      </c>
      <c r="B380" t="s">
        <v>657</v>
      </c>
      <c r="C380" s="17">
        <v>1563.3040904578718</v>
      </c>
      <c r="D380">
        <v>2600.4081429124712</v>
      </c>
      <c r="E380">
        <v>995.23461252454445</v>
      </c>
      <c r="F380" s="17">
        <v>2167.3278457506558</v>
      </c>
      <c r="G380">
        <v>2809.0849440733614</v>
      </c>
      <c r="H380">
        <v>2345.7285297060466</v>
      </c>
      <c r="I380" s="17">
        <v>2067.1769245366577</v>
      </c>
      <c r="J380">
        <v>1586.675741338451</v>
      </c>
      <c r="K380">
        <v>1247.7614982979428</v>
      </c>
      <c r="L380" s="28">
        <v>-1.3856295110528858</v>
      </c>
      <c r="M380">
        <v>-0.26006419039403944</v>
      </c>
      <c r="N380">
        <v>-0.34666512550022116</v>
      </c>
      <c r="O380" s="17">
        <v>3.21</v>
      </c>
      <c r="P380">
        <v>-0.36</v>
      </c>
      <c r="Q380">
        <v>1.02</v>
      </c>
    </row>
    <row r="381" spans="1:17" x14ac:dyDescent="0.25">
      <c r="A381" t="s">
        <v>661</v>
      </c>
      <c r="B381" t="s">
        <v>657</v>
      </c>
      <c r="C381" s="17">
        <v>1288.8169769007334</v>
      </c>
      <c r="D381">
        <v>1649.7212949659736</v>
      </c>
      <c r="E381">
        <v>1081.9986556677077</v>
      </c>
      <c r="F381" s="17">
        <v>1067.2673573297586</v>
      </c>
      <c r="G381">
        <v>1278.7625491677195</v>
      </c>
      <c r="H381">
        <v>1180.1041677224832</v>
      </c>
      <c r="I381" s="17">
        <v>1234.7397052311974</v>
      </c>
      <c r="J381">
        <v>1127.374868845741</v>
      </c>
      <c r="K381">
        <v>1118.8847238258527</v>
      </c>
      <c r="L381" s="34">
        <v>-0.60852360849310749</v>
      </c>
      <c r="M381">
        <v>-0.11583418615269889</v>
      </c>
      <c r="N381">
        <v>-1.0905906410195928E-2</v>
      </c>
      <c r="O381" s="17">
        <v>3.21</v>
      </c>
      <c r="P381">
        <v>-0.36</v>
      </c>
      <c r="Q381">
        <v>1.02</v>
      </c>
    </row>
    <row r="382" spans="1:17" x14ac:dyDescent="0.25">
      <c r="A382" t="s">
        <v>665</v>
      </c>
      <c r="B382" t="s">
        <v>657</v>
      </c>
      <c r="C382" s="17">
        <v>5126.1831803385949</v>
      </c>
      <c r="D382">
        <v>5718.1017766193527</v>
      </c>
      <c r="E382">
        <v>5517.1723904565524</v>
      </c>
      <c r="F382" s="17">
        <v>5026.2926381507459</v>
      </c>
      <c r="G382">
        <v>3151.4858452166318</v>
      </c>
      <c r="H382">
        <v>3952.9869667268599</v>
      </c>
      <c r="I382" s="17">
        <v>5111.0127142766623</v>
      </c>
      <c r="J382">
        <v>4634.7633496991584</v>
      </c>
      <c r="K382">
        <v>4580.9835289624079</v>
      </c>
      <c r="L382" s="17">
        <v>-5.1607238901568403E-2</v>
      </c>
      <c r="M382">
        <v>0.32691101556473723</v>
      </c>
      <c r="N382">
        <v>-1.6838301325224923E-2</v>
      </c>
      <c r="O382" s="17">
        <v>3.21</v>
      </c>
      <c r="P382">
        <v>-0.36</v>
      </c>
      <c r="Q382">
        <v>1.02</v>
      </c>
    </row>
    <row r="383" spans="1:17" x14ac:dyDescent="0.25">
      <c r="A383" t="s">
        <v>663</v>
      </c>
      <c r="B383" t="s">
        <v>659</v>
      </c>
      <c r="C383" s="17">
        <v>3408.3664762889657</v>
      </c>
      <c r="D383">
        <v>5172.8549079441509</v>
      </c>
      <c r="E383">
        <v>5813.19089059209</v>
      </c>
      <c r="F383" s="17">
        <v>4480.7341845436558</v>
      </c>
      <c r="G383">
        <v>3633.6422162142981</v>
      </c>
      <c r="H383">
        <v>4582.8585163701491</v>
      </c>
      <c r="I383" s="17">
        <v>4675.8175722689557</v>
      </c>
      <c r="J383">
        <v>4712.3076528472802</v>
      </c>
      <c r="K383">
        <v>2917.3015312318153</v>
      </c>
      <c r="L383" s="17">
        <v>0.16836955749733987</v>
      </c>
      <c r="M383">
        <v>0.33483137430015225</v>
      </c>
      <c r="N383" s="30">
        <v>-0.69179922122125181</v>
      </c>
      <c r="O383" s="17">
        <v>0.37</v>
      </c>
      <c r="P383">
        <v>1.72</v>
      </c>
      <c r="Q383">
        <v>0.95</v>
      </c>
    </row>
    <row r="384" spans="1:17" x14ac:dyDescent="0.25">
      <c r="A384" t="s">
        <v>664</v>
      </c>
      <c r="B384" t="s">
        <v>659</v>
      </c>
      <c r="C384" s="17">
        <v>3784.6501352712671</v>
      </c>
      <c r="D384">
        <v>3336.724427106325</v>
      </c>
      <c r="E384">
        <v>3031.6377427670782</v>
      </c>
      <c r="F384" s="17">
        <v>2772.5101740689288</v>
      </c>
      <c r="G384">
        <v>4744.6982015567455</v>
      </c>
      <c r="H384">
        <v>2990.0798850882634</v>
      </c>
      <c r="I384" s="17">
        <v>2808.5267885381754</v>
      </c>
      <c r="J384">
        <v>2368.0837192156569</v>
      </c>
      <c r="K384">
        <v>4042.0442902609493</v>
      </c>
      <c r="L384" s="17">
        <v>-0.13833516943679733</v>
      </c>
      <c r="M384" s="30">
        <v>-0.66613229492502135</v>
      </c>
      <c r="N384" s="38">
        <v>0.77136504429770736</v>
      </c>
      <c r="O384" s="17">
        <v>0.37</v>
      </c>
      <c r="P384">
        <v>1.72</v>
      </c>
      <c r="Q384">
        <v>0.95</v>
      </c>
    </row>
    <row r="385" spans="1:17" x14ac:dyDescent="0.25">
      <c r="A385" t="s">
        <v>662</v>
      </c>
      <c r="B385" t="s">
        <v>659</v>
      </c>
      <c r="C385" s="17">
        <v>2515.8289083647596</v>
      </c>
      <c r="D385">
        <v>3788.7667028455944</v>
      </c>
      <c r="E385">
        <v>3363.3826136085913</v>
      </c>
      <c r="F385" s="17">
        <v>2569.789000050986</v>
      </c>
      <c r="G385">
        <v>3165.4613922020703</v>
      </c>
      <c r="H385">
        <v>2606.3650330067157</v>
      </c>
      <c r="I385" s="17">
        <v>2365.7410335884665</v>
      </c>
      <c r="J385">
        <v>3638.6173015656218</v>
      </c>
      <c r="K385">
        <v>3532.3952275758747</v>
      </c>
      <c r="L385" s="17">
        <v>-0.17181540004028548</v>
      </c>
      <c r="M385">
        <v>-0.28037664581629679</v>
      </c>
      <c r="N385">
        <v>-4.2743550775030642E-2</v>
      </c>
      <c r="O385" s="17">
        <v>0.37</v>
      </c>
      <c r="P385">
        <v>1.72</v>
      </c>
      <c r="Q385">
        <v>0.95</v>
      </c>
    </row>
    <row r="386" spans="1:17" x14ac:dyDescent="0.25">
      <c r="A386" t="s">
        <v>658</v>
      </c>
      <c r="B386" t="s">
        <v>659</v>
      </c>
      <c r="C386" s="17">
        <v>2092.2825675779118</v>
      </c>
      <c r="D386">
        <v>3588.3768280333416</v>
      </c>
      <c r="E386">
        <v>3348.0713118774465</v>
      </c>
      <c r="F386" s="17">
        <v>1699.2804292680512</v>
      </c>
      <c r="G386">
        <v>2278.0141586266541</v>
      </c>
      <c r="H386">
        <v>1274.222905025506</v>
      </c>
      <c r="I386" s="17">
        <v>2461.8887975204025</v>
      </c>
      <c r="J386">
        <v>2815.4546989163473</v>
      </c>
      <c r="K386">
        <v>1868.7132298452766</v>
      </c>
      <c r="L386" s="17">
        <v>-0.10000114393748806</v>
      </c>
      <c r="M386" s="35">
        <v>-0.83815903769351552</v>
      </c>
      <c r="N386" s="31">
        <v>-0.59132274582184019</v>
      </c>
      <c r="O386" s="17">
        <v>0.37</v>
      </c>
      <c r="P386">
        <v>1.72</v>
      </c>
      <c r="Q386">
        <v>0.95</v>
      </c>
    </row>
    <row r="387" spans="1:17" x14ac:dyDescent="0.25">
      <c r="A387" t="s">
        <v>666</v>
      </c>
      <c r="B387" t="s">
        <v>69</v>
      </c>
      <c r="C387" s="17">
        <v>3304.7521354097812</v>
      </c>
      <c r="D387">
        <v>2465.2614831553742</v>
      </c>
      <c r="E387">
        <v>2051.714431973679</v>
      </c>
      <c r="F387" s="17">
        <v>3377.69250238718</v>
      </c>
      <c r="G387">
        <v>2997.7548283767978</v>
      </c>
      <c r="H387">
        <v>1962.0136776244988</v>
      </c>
      <c r="I387" s="17">
        <v>2904.6745524701114</v>
      </c>
      <c r="J387">
        <v>3292.6504105970866</v>
      </c>
      <c r="K387">
        <v>2489.6649613926111</v>
      </c>
      <c r="L387" s="17">
        <v>-0.26491073390840558</v>
      </c>
      <c r="M387" s="30">
        <v>-0.61154729824541276</v>
      </c>
      <c r="N387" s="31">
        <v>-0.40329773597797364</v>
      </c>
      <c r="O387" s="17">
        <v>-0.52</v>
      </c>
      <c r="P387">
        <v>2.0299999999999998</v>
      </c>
      <c r="Q387">
        <v>1.58</v>
      </c>
    </row>
    <row r="388" spans="1:17" x14ac:dyDescent="0.25">
      <c r="A388" t="s">
        <v>667</v>
      </c>
      <c r="B388" t="s">
        <v>69</v>
      </c>
      <c r="C388" s="17">
        <v>2686.7016810427094</v>
      </c>
      <c r="D388">
        <v>2861.381003133079</v>
      </c>
      <c r="E388">
        <v>2919.3548634053318</v>
      </c>
      <c r="F388" s="17">
        <v>2253.782464081838</v>
      </c>
      <c r="G388">
        <v>3004.7426018695164</v>
      </c>
      <c r="H388">
        <v>1484.1800882399359</v>
      </c>
      <c r="I388" s="17">
        <v>2087.4185590486445</v>
      </c>
      <c r="J388">
        <v>2230.8899521074427</v>
      </c>
      <c r="K388">
        <v>2524.8131726122706</v>
      </c>
      <c r="L388" s="17">
        <v>2.8937978434901406E-2</v>
      </c>
      <c r="M388" s="29">
        <v>-1.0175752521837509</v>
      </c>
      <c r="N388">
        <v>0.17855728897659473</v>
      </c>
      <c r="O388" s="17">
        <v>-0.52</v>
      </c>
      <c r="P388">
        <v>2.0299999999999998</v>
      </c>
      <c r="Q388">
        <v>1.58</v>
      </c>
    </row>
    <row r="389" spans="1:17" x14ac:dyDescent="0.25">
      <c r="A389" t="s">
        <v>668</v>
      </c>
      <c r="B389" t="s">
        <v>69</v>
      </c>
      <c r="C389" s="17">
        <v>2175.9011584628593</v>
      </c>
      <c r="D389">
        <v>1379.4279754517752</v>
      </c>
      <c r="E389">
        <v>2536.5723201266619</v>
      </c>
      <c r="F389" s="17">
        <v>2212.0457517840259</v>
      </c>
      <c r="G389">
        <v>1579.2368093546754</v>
      </c>
      <c r="H389">
        <v>1592.7786312818791</v>
      </c>
      <c r="I389" s="17">
        <v>2889.4933265861023</v>
      </c>
      <c r="J389">
        <v>3107.7370723208001</v>
      </c>
      <c r="K389">
        <v>1452.7927304126272</v>
      </c>
      <c r="L389" s="44">
        <v>0.87881016296003078</v>
      </c>
      <c r="M389">
        <v>1.2318249009732773E-2</v>
      </c>
      <c r="N389" s="29">
        <v>-1.0970355621165038</v>
      </c>
      <c r="O389" s="17">
        <v>-0.52</v>
      </c>
      <c r="P389">
        <v>2.0299999999999998</v>
      </c>
      <c r="Q389">
        <v>1.58</v>
      </c>
    </row>
    <row r="390" spans="1:17" x14ac:dyDescent="0.25">
      <c r="A390" t="s">
        <v>669</v>
      </c>
      <c r="B390" t="s">
        <v>69</v>
      </c>
      <c r="C390" s="17">
        <v>5266.1534302981981</v>
      </c>
      <c r="D390">
        <v>7451.7072052276362</v>
      </c>
      <c r="E390">
        <v>6119.4169252149895</v>
      </c>
      <c r="F390" s="17">
        <v>5187.2770998708729</v>
      </c>
      <c r="G390">
        <v>5625.1576616394414</v>
      </c>
      <c r="H390">
        <v>5466.1266664446521</v>
      </c>
      <c r="I390" s="17">
        <v>4255.8036561452327</v>
      </c>
      <c r="J390">
        <v>4527.3943145709936</v>
      </c>
      <c r="K390">
        <v>5735.0164640079265</v>
      </c>
      <c r="L390" s="17">
        <v>-0.28417679303941717</v>
      </c>
      <c r="M390">
        <v>-4.137464088927148E-2</v>
      </c>
      <c r="N390">
        <v>0.34111666396336177</v>
      </c>
      <c r="O390" s="17">
        <v>-0.52</v>
      </c>
      <c r="P390">
        <v>2.0299999999999998</v>
      </c>
      <c r="Q390">
        <v>1.58</v>
      </c>
    </row>
    <row r="391" spans="1:17" x14ac:dyDescent="0.25">
      <c r="A391" t="s">
        <v>673</v>
      </c>
      <c r="B391" t="s">
        <v>671</v>
      </c>
      <c r="C391" s="17">
        <v>1561.4862950038498</v>
      </c>
      <c r="D391">
        <v>834.18110677657774</v>
      </c>
      <c r="E391">
        <v>2072.1295009485407</v>
      </c>
      <c r="F391" s="17">
        <v>1717.1675916814011</v>
      </c>
      <c r="G391">
        <v>2194.1608767140187</v>
      </c>
      <c r="H391">
        <v>1744.8165915406055</v>
      </c>
      <c r="I391" s="17">
        <v>1571.2568789929796</v>
      </c>
      <c r="J391">
        <v>2165.2755417513404</v>
      </c>
      <c r="K391">
        <v>1253.6195335012173</v>
      </c>
      <c r="L391" s="40">
        <v>1.3126816269476185</v>
      </c>
      <c r="M391">
        <v>-0.33059391476140365</v>
      </c>
      <c r="N391" s="30">
        <v>-0.78845106181947311</v>
      </c>
      <c r="O391" s="17">
        <v>1.0900000000000001</v>
      </c>
      <c r="P391">
        <v>0.55000000000000004</v>
      </c>
      <c r="Q391">
        <v>1.29</v>
      </c>
    </row>
    <row r="392" spans="1:17" x14ac:dyDescent="0.25">
      <c r="A392" t="s">
        <v>674</v>
      </c>
      <c r="B392" t="s">
        <v>671</v>
      </c>
      <c r="C392" s="17">
        <v>2923.0150900654075</v>
      </c>
      <c r="D392">
        <v>4366.6351790483641</v>
      </c>
      <c r="E392">
        <v>2312.0065614031737</v>
      </c>
      <c r="F392" s="17">
        <v>2602.5821311421246</v>
      </c>
      <c r="G392">
        <v>1614.1756768182709</v>
      </c>
      <c r="H392">
        <v>1549.3392140651031</v>
      </c>
      <c r="I392" s="17">
        <v>4248.21304320324</v>
      </c>
      <c r="J392">
        <v>3471.5988024773587</v>
      </c>
      <c r="K392">
        <v>4457.9647896935985</v>
      </c>
      <c r="L392" s="36">
        <v>-0.9173765105862608</v>
      </c>
      <c r="M392">
        <v>-5.9144557114644239E-2</v>
      </c>
      <c r="N392">
        <v>0.36078499037039635</v>
      </c>
      <c r="O392" s="17">
        <v>1.0900000000000001</v>
      </c>
      <c r="P392">
        <v>0.55000000000000004</v>
      </c>
      <c r="Q392">
        <v>1.29</v>
      </c>
    </row>
    <row r="393" spans="1:17" x14ac:dyDescent="0.25">
      <c r="A393" t="s">
        <v>670</v>
      </c>
      <c r="B393" t="s">
        <v>671</v>
      </c>
      <c r="C393" s="17">
        <v>4978.9417485629183</v>
      </c>
      <c r="D393">
        <v>4208.1873710572809</v>
      </c>
      <c r="E393">
        <v>3485.873027457767</v>
      </c>
      <c r="F393" s="17">
        <v>4734.1356520660693</v>
      </c>
      <c r="G393">
        <v>7434.9909962538395</v>
      </c>
      <c r="H393">
        <v>4126.744635593971</v>
      </c>
      <c r="I393" s="17">
        <v>4453.159592637091</v>
      </c>
      <c r="J393">
        <v>5255.1177748841174</v>
      </c>
      <c r="K393">
        <v>5875.6093088865482</v>
      </c>
      <c r="L393" s="17">
        <v>-0.27167892216407585</v>
      </c>
      <c r="M393" s="35">
        <v>-0.84932682854881481</v>
      </c>
      <c r="N393">
        <v>0.16101537146689524</v>
      </c>
      <c r="O393" s="17">
        <v>1.0900000000000001</v>
      </c>
      <c r="P393">
        <v>0.55000000000000004</v>
      </c>
      <c r="Q393">
        <v>1.29</v>
      </c>
    </row>
    <row r="394" spans="1:17" x14ac:dyDescent="0.25">
      <c r="A394" t="s">
        <v>672</v>
      </c>
      <c r="B394" t="s">
        <v>671</v>
      </c>
      <c r="C394" s="17">
        <v>1090.677272412468</v>
      </c>
      <c r="D394">
        <v>4669.550106090137</v>
      </c>
      <c r="E394">
        <v>2766.241846093862</v>
      </c>
      <c r="F394" s="17">
        <v>1738.0359478303058</v>
      </c>
      <c r="G394">
        <v>489.144144490386</v>
      </c>
      <c r="H394">
        <v>1281.4628078949702</v>
      </c>
      <c r="I394" s="17">
        <v>1566.1964703649835</v>
      </c>
      <c r="J394">
        <v>2099.661131395244</v>
      </c>
      <c r="K394">
        <v>1230.1873926881128</v>
      </c>
      <c r="L394" s="34">
        <v>-0.75535626481464568</v>
      </c>
      <c r="M394" s="45">
        <v>1.389460031038297</v>
      </c>
      <c r="N394" s="30">
        <v>-0.77127841119604446</v>
      </c>
      <c r="O394" s="17">
        <v>1.0900000000000001</v>
      </c>
      <c r="P394">
        <v>0.55000000000000004</v>
      </c>
      <c r="Q394">
        <v>1.29</v>
      </c>
    </row>
    <row r="395" spans="1:17" x14ac:dyDescent="0.25">
      <c r="A395" t="s">
        <v>675</v>
      </c>
      <c r="B395" t="s">
        <v>676</v>
      </c>
      <c r="C395" s="17">
        <v>10172.383360700278</v>
      </c>
      <c r="D395">
        <v>16320.124223081499</v>
      </c>
      <c r="E395">
        <v>11708.042057083585</v>
      </c>
      <c r="F395" s="17">
        <v>11319.592613913677</v>
      </c>
      <c r="G395">
        <v>16183.683409139066</v>
      </c>
      <c r="H395">
        <v>10794.695178369475</v>
      </c>
      <c r="I395" s="17">
        <v>10879.878550192947</v>
      </c>
      <c r="J395">
        <v>15443.246219267858</v>
      </c>
      <c r="K395">
        <v>11815.65700500917</v>
      </c>
      <c r="L395" s="32">
        <v>-0.47915220539104569</v>
      </c>
      <c r="M395" s="31">
        <v>-0.58421749780553212</v>
      </c>
      <c r="N395">
        <v>-0.38627619151201825</v>
      </c>
      <c r="O395" s="17">
        <v>3.91</v>
      </c>
      <c r="P395">
        <v>-1.41</v>
      </c>
      <c r="Q395">
        <v>1.9</v>
      </c>
    </row>
    <row r="396" spans="1:17" x14ac:dyDescent="0.25">
      <c r="A396" t="s">
        <v>678</v>
      </c>
      <c r="B396" t="s">
        <v>676</v>
      </c>
      <c r="C396" s="17">
        <v>916.16890882647238</v>
      </c>
      <c r="D396">
        <v>992.62891476766151</v>
      </c>
      <c r="E396">
        <v>556.31062956500136</v>
      </c>
      <c r="F396" s="17">
        <v>1219.3082378432155</v>
      </c>
      <c r="G396">
        <v>698.77734927197901</v>
      </c>
      <c r="H396">
        <v>1397.301253806377</v>
      </c>
      <c r="I396" s="17">
        <v>928.58498323739673</v>
      </c>
      <c r="J396">
        <v>638.24926437298154</v>
      </c>
      <c r="K396">
        <v>386.63032341626501</v>
      </c>
      <c r="L396" s="36">
        <v>-0.83536380842221847</v>
      </c>
      <c r="M396" s="43">
        <v>0.99973834539362039</v>
      </c>
      <c r="N396" s="30">
        <v>-0.72316517726754959</v>
      </c>
      <c r="O396" s="17">
        <v>3.91</v>
      </c>
      <c r="P396">
        <v>-1.41</v>
      </c>
      <c r="Q396">
        <v>1.9</v>
      </c>
    </row>
    <row r="397" spans="1:17" x14ac:dyDescent="0.25">
      <c r="A397" t="s">
        <v>679</v>
      </c>
      <c r="B397" t="s">
        <v>676</v>
      </c>
      <c r="C397" s="17">
        <v>1732.3590676818037</v>
      </c>
      <c r="D397">
        <v>4357.3147197547687</v>
      </c>
      <c r="E397">
        <v>3031.6377427670782</v>
      </c>
      <c r="F397" s="17">
        <v>1738.0359478303058</v>
      </c>
      <c r="G397">
        <v>1145.9948528060427</v>
      </c>
      <c r="H397">
        <v>2620.8448387456438</v>
      </c>
      <c r="I397" s="17">
        <v>1667.4046429249188</v>
      </c>
      <c r="J397">
        <v>1640.3602589025336</v>
      </c>
      <c r="K397">
        <v>1476.2248712257376</v>
      </c>
      <c r="L397" s="32">
        <v>-0.5233419469475401</v>
      </c>
      <c r="M397" s="45">
        <v>1.1934313803653924</v>
      </c>
      <c r="N397">
        <v>-0.15210019513697254</v>
      </c>
      <c r="O397" s="17">
        <v>3.91</v>
      </c>
      <c r="P397">
        <v>-1.41</v>
      </c>
      <c r="Q397">
        <v>1.9</v>
      </c>
    </row>
    <row r="398" spans="1:17" x14ac:dyDescent="0.25">
      <c r="A398" t="s">
        <v>677</v>
      </c>
      <c r="B398" t="s">
        <v>676</v>
      </c>
      <c r="C398" s="17">
        <v>3517.4342035302052</v>
      </c>
      <c r="D398">
        <v>4236.1487489380625</v>
      </c>
      <c r="E398">
        <v>2260.9688889660169</v>
      </c>
      <c r="F398" s="17">
        <v>2948.4006044668508</v>
      </c>
      <c r="G398">
        <v>2543.5495513500082</v>
      </c>
      <c r="H398">
        <v>2114.0516378832249</v>
      </c>
      <c r="I398" s="17">
        <v>3742.1721804035528</v>
      </c>
      <c r="J398">
        <v>3680.3719263376847</v>
      </c>
      <c r="K398">
        <v>4018.6121494478439</v>
      </c>
      <c r="L398" s="36">
        <v>-0.90581210861239891</v>
      </c>
      <c r="M398">
        <v>-0.26683258341841565</v>
      </c>
      <c r="N398">
        <v>0.12684577679852813</v>
      </c>
      <c r="O398" s="17">
        <v>3.91</v>
      </c>
      <c r="P398">
        <v>-1.41</v>
      </c>
      <c r="Q398">
        <v>1.9</v>
      </c>
    </row>
    <row r="399" spans="1:17" x14ac:dyDescent="0.25">
      <c r="A399" t="s">
        <v>680</v>
      </c>
      <c r="B399" t="s">
        <v>681</v>
      </c>
      <c r="C399" s="17">
        <v>872.54181792997474</v>
      </c>
      <c r="D399">
        <v>992.62891476766151</v>
      </c>
      <c r="E399">
        <v>51.037672437156139</v>
      </c>
      <c r="F399" s="17">
        <v>1362.405537149999</v>
      </c>
      <c r="G399">
        <v>132.76769636167603</v>
      </c>
      <c r="H399">
        <v>296.83601764798721</v>
      </c>
      <c r="I399" s="17">
        <v>822.31640204946541</v>
      </c>
      <c r="J399">
        <v>1097.5501368656917</v>
      </c>
      <c r="K399">
        <v>380.77228821298792</v>
      </c>
      <c r="L399" s="28">
        <v>-4.2816200383117815</v>
      </c>
      <c r="M399" s="45">
        <v>1.1607619890747647</v>
      </c>
      <c r="N399" s="29">
        <v>-1.5272864532534207</v>
      </c>
      <c r="O399" s="17">
        <v>5.29</v>
      </c>
      <c r="P399">
        <v>-1.1499999999999999</v>
      </c>
      <c r="Q399">
        <v>1.3</v>
      </c>
    </row>
    <row r="400" spans="1:17" x14ac:dyDescent="0.25">
      <c r="A400" t="s">
        <v>684</v>
      </c>
      <c r="B400" t="s">
        <v>681</v>
      </c>
      <c r="C400" s="17">
        <v>3475.6249080877315</v>
      </c>
      <c r="D400">
        <v>2712.2536544355903</v>
      </c>
      <c r="E400">
        <v>5078.2484074970407</v>
      </c>
      <c r="F400" s="17">
        <v>2757.6042053911397</v>
      </c>
      <c r="G400">
        <v>2431.7451754664885</v>
      </c>
      <c r="H400">
        <v>2135.7713464916164</v>
      </c>
      <c r="I400" s="17">
        <v>2843.9496489341532</v>
      </c>
      <c r="J400">
        <v>2785.6299669362984</v>
      </c>
      <c r="K400">
        <v>3403.5184531037849</v>
      </c>
      <c r="L400" s="46">
        <v>0.90483885954941923</v>
      </c>
      <c r="M400">
        <v>-0.1872348536992581</v>
      </c>
      <c r="N400">
        <v>0.28902330347000227</v>
      </c>
      <c r="O400" s="17">
        <v>5.29</v>
      </c>
      <c r="P400">
        <v>-1.1499999999999999</v>
      </c>
      <c r="Q400">
        <v>1.3</v>
      </c>
    </row>
    <row r="401" spans="1:17" x14ac:dyDescent="0.25">
      <c r="A401" t="s">
        <v>683</v>
      </c>
      <c r="B401" t="s">
        <v>681</v>
      </c>
      <c r="C401" s="17">
        <v>4835.3359076952765</v>
      </c>
      <c r="D401">
        <v>8504.9191054036673</v>
      </c>
      <c r="E401">
        <v>4940.4466919167207</v>
      </c>
      <c r="F401" s="17">
        <v>5205.1642622842437</v>
      </c>
      <c r="G401">
        <v>5513.353285755923</v>
      </c>
      <c r="H401">
        <v>5285.1290947080697</v>
      </c>
      <c r="I401" s="17">
        <v>4093.8705800493258</v>
      </c>
      <c r="J401">
        <v>3960.7244069501176</v>
      </c>
      <c r="K401">
        <v>5664.7200415686075</v>
      </c>
      <c r="L401" s="34">
        <v>-0.78365602435344972</v>
      </c>
      <c r="M401">
        <v>-6.0991338345813294E-2</v>
      </c>
      <c r="N401" s="37">
        <v>0.51624033790505031</v>
      </c>
      <c r="O401" s="17">
        <v>5.29</v>
      </c>
      <c r="P401">
        <v>-1.1499999999999999</v>
      </c>
      <c r="Q401">
        <v>1.3</v>
      </c>
    </row>
    <row r="402" spans="1:17" x14ac:dyDescent="0.25">
      <c r="A402" t="s">
        <v>682</v>
      </c>
      <c r="B402" t="s">
        <v>681</v>
      </c>
      <c r="C402" s="17">
        <v>2315.8714084224634</v>
      </c>
      <c r="D402">
        <v>3411.2881014550712</v>
      </c>
      <c r="E402">
        <v>1730.1770956195942</v>
      </c>
      <c r="F402" s="17">
        <v>1845.3589223103957</v>
      </c>
      <c r="G402">
        <v>1809.8333346144263</v>
      </c>
      <c r="H402">
        <v>2244.3698895335597</v>
      </c>
      <c r="I402" s="17">
        <v>2487.1908406603857</v>
      </c>
      <c r="J402">
        <v>2678.2609318081327</v>
      </c>
      <c r="K402">
        <v>2103.0346379763464</v>
      </c>
      <c r="L402" s="36">
        <v>-0.97939688812100667</v>
      </c>
      <c r="M402">
        <v>0.31045361548794848</v>
      </c>
      <c r="N402">
        <v>-0.34882391114296191</v>
      </c>
      <c r="O402" s="17">
        <v>5.29</v>
      </c>
      <c r="P402">
        <v>-1.1499999999999999</v>
      </c>
      <c r="Q402">
        <v>1.3</v>
      </c>
    </row>
    <row r="403" spans="1:17" x14ac:dyDescent="0.25">
      <c r="A403" t="s">
        <v>688</v>
      </c>
      <c r="B403" t="s">
        <v>686</v>
      </c>
      <c r="C403" s="17">
        <v>1434.2406132223957</v>
      </c>
      <c r="D403">
        <v>1985.2578295353276</v>
      </c>
      <c r="E403">
        <v>775.7726210447729</v>
      </c>
      <c r="F403" s="17">
        <v>1642.6377482924502</v>
      </c>
      <c r="G403">
        <v>677.81402879382097</v>
      </c>
      <c r="H403">
        <v>1143.9046533751714</v>
      </c>
      <c r="I403" s="17">
        <v>1265.1021569991792</v>
      </c>
      <c r="J403">
        <v>328.07205178050674</v>
      </c>
      <c r="K403">
        <v>345.62407699332744</v>
      </c>
      <c r="L403" s="28">
        <v>-1.355620619755562</v>
      </c>
      <c r="M403" s="38">
        <v>0.75500540389024062</v>
      </c>
      <c r="N403">
        <v>7.5191025612314485E-2</v>
      </c>
      <c r="O403" s="17">
        <v>2.93</v>
      </c>
      <c r="P403">
        <v>-0.69</v>
      </c>
      <c r="Q403">
        <v>1.28</v>
      </c>
    </row>
    <row r="404" spans="1:17" x14ac:dyDescent="0.25">
      <c r="A404" t="s">
        <v>685</v>
      </c>
      <c r="B404" t="s">
        <v>686</v>
      </c>
      <c r="C404" s="17">
        <v>4549.9420214140155</v>
      </c>
      <c r="D404">
        <v>7223.3559525346291</v>
      </c>
      <c r="E404">
        <v>4807.7487435801122</v>
      </c>
      <c r="F404" s="17">
        <v>4620.8502901148613</v>
      </c>
      <c r="G404">
        <v>5890.693054362795</v>
      </c>
      <c r="H404">
        <v>4857.9748254097467</v>
      </c>
      <c r="I404" s="17">
        <v>4136.8840533872954</v>
      </c>
      <c r="J404">
        <v>4771.9571168073726</v>
      </c>
      <c r="K404">
        <v>3497.2470163562148</v>
      </c>
      <c r="L404" s="32">
        <v>-0.58730776352212133</v>
      </c>
      <c r="M404">
        <v>-0.27808236684163351</v>
      </c>
      <c r="N404" s="31">
        <v>-0.44836137873478621</v>
      </c>
      <c r="O404" s="17">
        <v>2.93</v>
      </c>
      <c r="P404">
        <v>-0.69</v>
      </c>
      <c r="Q404">
        <v>1.28</v>
      </c>
    </row>
    <row r="405" spans="1:17" x14ac:dyDescent="0.25">
      <c r="A405" t="s">
        <v>689</v>
      </c>
      <c r="B405" t="s">
        <v>686</v>
      </c>
      <c r="C405" s="17">
        <v>4362.7090896498648</v>
      </c>
      <c r="D405">
        <v>3658.2802727352878</v>
      </c>
      <c r="E405">
        <v>3087.7791824479464</v>
      </c>
      <c r="F405" s="17">
        <v>3905.3637935809588</v>
      </c>
      <c r="G405">
        <v>2878.9626790005595</v>
      </c>
      <c r="H405">
        <v>3902.3076466406128</v>
      </c>
      <c r="I405" s="17">
        <v>3064.077424252012</v>
      </c>
      <c r="J405">
        <v>4676.5179744712214</v>
      </c>
      <c r="K405">
        <v>4141.6308887166533</v>
      </c>
      <c r="L405" s="17">
        <v>-0.24459602459034135</v>
      </c>
      <c r="M405" s="37">
        <v>0.43877843346955098</v>
      </c>
      <c r="N405">
        <v>-0.17523574953067567</v>
      </c>
      <c r="O405" s="17">
        <v>2.93</v>
      </c>
      <c r="P405">
        <v>-0.69</v>
      </c>
      <c r="Q405">
        <v>1.28</v>
      </c>
    </row>
    <row r="406" spans="1:17" x14ac:dyDescent="0.25">
      <c r="A406" t="s">
        <v>687</v>
      </c>
      <c r="B406" t="s">
        <v>686</v>
      </c>
      <c r="C406" s="17">
        <v>3395.6419081108202</v>
      </c>
      <c r="D406">
        <v>3774.7860139052027</v>
      </c>
      <c r="E406">
        <v>3552.222001626068</v>
      </c>
      <c r="F406" s="17">
        <v>4155.7840673678202</v>
      </c>
      <c r="G406">
        <v>3808.3365535322891</v>
      </c>
      <c r="H406">
        <v>3388.2745429087308</v>
      </c>
      <c r="I406" s="17">
        <v>4040.7362894553589</v>
      </c>
      <c r="J406">
        <v>3889.1450501980057</v>
      </c>
      <c r="K406">
        <v>3778.4327061134941</v>
      </c>
      <c r="L406" s="17">
        <v>-8.7673114896567761E-2</v>
      </c>
      <c r="M406">
        <v>-0.16861020218061948</v>
      </c>
      <c r="N406">
        <v>-4.1665114145328065E-2</v>
      </c>
      <c r="O406" s="17">
        <v>2.93</v>
      </c>
      <c r="P406">
        <v>-0.69</v>
      </c>
      <c r="Q406">
        <v>1.28</v>
      </c>
    </row>
    <row r="407" spans="1:17" x14ac:dyDescent="0.25">
      <c r="A407" t="s">
        <v>694</v>
      </c>
      <c r="B407" t="s">
        <v>691</v>
      </c>
      <c r="C407" s="17">
        <v>4309.993021483263</v>
      </c>
      <c r="D407">
        <v>3429.9290200422583</v>
      </c>
      <c r="E407">
        <v>6491.9919340062261</v>
      </c>
      <c r="F407" s="17">
        <v>4489.6777657503117</v>
      </c>
      <c r="G407">
        <v>5115.0501966708998</v>
      </c>
      <c r="H407">
        <v>4112.264829855043</v>
      </c>
      <c r="I407" s="17">
        <v>4139.4142577013008</v>
      </c>
      <c r="J407">
        <v>4097.9181740583263</v>
      </c>
      <c r="K407">
        <v>4001.0380438380143</v>
      </c>
      <c r="L407" s="46">
        <v>0.9204824862540254</v>
      </c>
      <c r="M407">
        <v>-0.31481522087909741</v>
      </c>
      <c r="N407">
        <v>-3.4516830752874435E-2</v>
      </c>
      <c r="O407" s="17">
        <v>-1.34</v>
      </c>
      <c r="P407">
        <v>3.22</v>
      </c>
      <c r="Q407">
        <v>2</v>
      </c>
    </row>
    <row r="408" spans="1:17" x14ac:dyDescent="0.25">
      <c r="A408" t="s">
        <v>692</v>
      </c>
      <c r="B408" t="s">
        <v>691</v>
      </c>
      <c r="C408" s="17">
        <v>3092.070067289339</v>
      </c>
      <c r="D408">
        <v>3229.5391452300059</v>
      </c>
      <c r="E408">
        <v>2929.5623978927651</v>
      </c>
      <c r="F408" s="17">
        <v>2700.961524415538</v>
      </c>
      <c r="G408">
        <v>2403.7940814956119</v>
      </c>
      <c r="H408">
        <v>2649.8044502234989</v>
      </c>
      <c r="I408" s="17">
        <v>2808.5267885381754</v>
      </c>
      <c r="J408">
        <v>3948.7945141580981</v>
      </c>
      <c r="K408">
        <v>2308.0658700910367</v>
      </c>
      <c r="L408" s="17">
        <v>-0.14064312843483354</v>
      </c>
      <c r="M408">
        <v>0.14057258148221047</v>
      </c>
      <c r="N408" s="30">
        <v>-0.77472789757570681</v>
      </c>
      <c r="O408" s="17">
        <v>-1.34</v>
      </c>
      <c r="P408">
        <v>3.22</v>
      </c>
      <c r="Q408">
        <v>2</v>
      </c>
    </row>
    <row r="409" spans="1:17" x14ac:dyDescent="0.25">
      <c r="A409" t="s">
        <v>693</v>
      </c>
      <c r="B409" t="s">
        <v>691</v>
      </c>
      <c r="C409" s="17">
        <v>3642.8620898576451</v>
      </c>
      <c r="D409">
        <v>5690.140398738562</v>
      </c>
      <c r="E409">
        <v>3169.4394583473986</v>
      </c>
      <c r="F409" s="17">
        <v>4272.0506230545807</v>
      </c>
      <c r="G409">
        <v>5639.1332086248794</v>
      </c>
      <c r="H409">
        <v>3989.1864810741727</v>
      </c>
      <c r="I409" s="17">
        <v>4278.5754949712073</v>
      </c>
      <c r="J409">
        <v>3578.9678376055294</v>
      </c>
      <c r="K409">
        <v>4686.4281626213933</v>
      </c>
      <c r="L409" s="36">
        <v>-0.84423653974022472</v>
      </c>
      <c r="M409" s="31">
        <v>-0.49937885680635719</v>
      </c>
      <c r="N409">
        <v>0.38894518905397724</v>
      </c>
      <c r="O409" s="17">
        <v>-1.34</v>
      </c>
      <c r="P409">
        <v>3.22</v>
      </c>
      <c r="Q409">
        <v>2</v>
      </c>
    </row>
    <row r="410" spans="1:17" x14ac:dyDescent="0.25">
      <c r="A410" t="s">
        <v>690</v>
      </c>
      <c r="B410" t="s">
        <v>691</v>
      </c>
      <c r="C410" s="17">
        <v>830.73252248749736</v>
      </c>
      <c r="D410">
        <v>209.71033410584425</v>
      </c>
      <c r="E410">
        <v>530.79179334642299</v>
      </c>
      <c r="F410" s="17">
        <v>825.79066474956176</v>
      </c>
      <c r="G410">
        <v>901.42278056085354</v>
      </c>
      <c r="H410">
        <v>202.71728034496661</v>
      </c>
      <c r="I410" s="17">
        <v>642.67189575558302</v>
      </c>
      <c r="J410">
        <v>1473.341759814276</v>
      </c>
      <c r="K410">
        <v>820.12492845874385</v>
      </c>
      <c r="L410" s="40">
        <v>1.339748108838108</v>
      </c>
      <c r="M410" s="29">
        <v>-2.1527348354653864</v>
      </c>
      <c r="N410" s="35">
        <v>-0.84517652486457739</v>
      </c>
      <c r="O410" s="17">
        <v>-1.34</v>
      </c>
      <c r="P410">
        <v>3.22</v>
      </c>
      <c r="Q410">
        <v>2</v>
      </c>
    </row>
    <row r="411" spans="1:17" x14ac:dyDescent="0.25">
      <c r="A411" t="s">
        <v>695</v>
      </c>
      <c r="B411" t="s">
        <v>696</v>
      </c>
      <c r="C411" s="17">
        <v>2710.3330219449831</v>
      </c>
      <c r="D411">
        <v>1957.2964516545503</v>
      </c>
      <c r="E411">
        <v>1194.2815350294543</v>
      </c>
      <c r="F411" s="17">
        <v>2080.8732274194767</v>
      </c>
      <c r="G411">
        <v>1369.6036045730816</v>
      </c>
      <c r="H411">
        <v>1035.3061103332209</v>
      </c>
      <c r="I411" s="17">
        <v>1566.1964703649835</v>
      </c>
      <c r="J411">
        <v>2773.7000741442844</v>
      </c>
      <c r="K411">
        <v>2144.0408843992873</v>
      </c>
      <c r="L411" s="34">
        <v>-0.71271931105602726</v>
      </c>
      <c r="M411" s="31">
        <v>-0.40370100943655907</v>
      </c>
      <c r="N411">
        <v>-0.37147937793621733</v>
      </c>
      <c r="O411" s="17">
        <v>-0.26</v>
      </c>
      <c r="P411">
        <v>4.18</v>
      </c>
      <c r="Q411">
        <v>0.73</v>
      </c>
    </row>
    <row r="412" spans="1:17" x14ac:dyDescent="0.25">
      <c r="A412" t="s">
        <v>698</v>
      </c>
      <c r="B412" t="s">
        <v>696</v>
      </c>
      <c r="C412" s="17">
        <v>2335.8671584167</v>
      </c>
      <c r="D412">
        <v>1374.7677458049795</v>
      </c>
      <c r="E412">
        <v>857.43289694421946</v>
      </c>
      <c r="F412" s="17">
        <v>1845.3589223103957</v>
      </c>
      <c r="G412">
        <v>3731.4710451123719</v>
      </c>
      <c r="H412">
        <v>1556.5791169345671</v>
      </c>
      <c r="I412" s="17">
        <v>2168.3850970965927</v>
      </c>
      <c r="J412">
        <v>823.16260264926882</v>
      </c>
      <c r="K412">
        <v>1464.5088008191826</v>
      </c>
      <c r="L412" s="34">
        <v>-0.68109223444375711</v>
      </c>
      <c r="M412" s="29">
        <v>-1.2613655841978286</v>
      </c>
      <c r="N412" s="42">
        <v>0.83116751765905394</v>
      </c>
      <c r="O412" s="17">
        <v>-0.26</v>
      </c>
      <c r="P412">
        <v>4.18</v>
      </c>
      <c r="Q412">
        <v>0.73</v>
      </c>
    </row>
    <row r="413" spans="1:17" x14ac:dyDescent="0.25">
      <c r="A413" t="s">
        <v>699</v>
      </c>
      <c r="B413" t="s">
        <v>696</v>
      </c>
      <c r="C413" s="17">
        <v>2183.1723402789503</v>
      </c>
      <c r="D413">
        <v>1677.6826728467558</v>
      </c>
      <c r="E413">
        <v>2710.1004064129934</v>
      </c>
      <c r="F413" s="17">
        <v>2325.3311137352312</v>
      </c>
      <c r="G413">
        <v>5219.8667990616923</v>
      </c>
      <c r="H413">
        <v>3236.2365826500122</v>
      </c>
      <c r="I413" s="17">
        <v>1715.4785248908868</v>
      </c>
      <c r="J413">
        <v>3692.3018191297047</v>
      </c>
      <c r="K413">
        <v>3052.0363409071801</v>
      </c>
      <c r="L413" s="41">
        <v>0.69187644150117156</v>
      </c>
      <c r="M413" s="30">
        <v>-0.68969591370565297</v>
      </c>
      <c r="N413">
        <v>-0.27474834716062402</v>
      </c>
      <c r="O413" s="17">
        <v>-0.26</v>
      </c>
      <c r="P413">
        <v>4.18</v>
      </c>
      <c r="Q413">
        <v>0.73</v>
      </c>
    </row>
    <row r="414" spans="1:17" x14ac:dyDescent="0.25">
      <c r="A414" t="s">
        <v>697</v>
      </c>
      <c r="B414" t="s">
        <v>696</v>
      </c>
      <c r="C414" s="17">
        <v>1881.4182949115061</v>
      </c>
      <c r="D414">
        <v>1840.7907104846349</v>
      </c>
      <c r="E414">
        <v>2454.9120442272101</v>
      </c>
      <c r="F414" s="17">
        <v>1970.5690592038291</v>
      </c>
      <c r="G414">
        <v>2899.9259994787162</v>
      </c>
      <c r="H414">
        <v>1324.902225111746</v>
      </c>
      <c r="I414" s="17">
        <v>2026.6936555126861</v>
      </c>
      <c r="J414">
        <v>2606.6815750560268</v>
      </c>
      <c r="K414">
        <v>1851.1391242354468</v>
      </c>
      <c r="L414" s="39">
        <v>0.41534572773226797</v>
      </c>
      <c r="M414" s="29">
        <v>-1.1301301900499816</v>
      </c>
      <c r="N414" s="31">
        <v>-0.49380103154836441</v>
      </c>
      <c r="O414" s="17">
        <v>-0.26</v>
      </c>
      <c r="P414">
        <v>4.18</v>
      </c>
      <c r="Q414">
        <v>0.73</v>
      </c>
    </row>
    <row r="415" spans="1:17" x14ac:dyDescent="0.25">
      <c r="A415" t="s">
        <v>700</v>
      </c>
      <c r="B415" t="s">
        <v>701</v>
      </c>
      <c r="C415" s="17">
        <v>4308.1752260292451</v>
      </c>
      <c r="D415">
        <v>3457.8903979230354</v>
      </c>
      <c r="E415">
        <v>3001.0151393047831</v>
      </c>
      <c r="F415" s="17">
        <v>4242.2386856990015</v>
      </c>
      <c r="G415">
        <v>4038.9330787920471</v>
      </c>
      <c r="H415">
        <v>3265.1961941278605</v>
      </c>
      <c r="I415" s="17">
        <v>3739.6419760895724</v>
      </c>
      <c r="J415">
        <v>7456.182995011467</v>
      </c>
      <c r="K415">
        <v>3667.1300372512396</v>
      </c>
      <c r="L415" s="17">
        <v>-0.20444154475774634</v>
      </c>
      <c r="M415">
        <v>-0.30680456134503364</v>
      </c>
      <c r="N415" s="29">
        <v>-1.0237858428416877</v>
      </c>
      <c r="O415" s="17">
        <v>2.2599999999999998</v>
      </c>
      <c r="P415">
        <v>-0.16</v>
      </c>
      <c r="Q415">
        <v>1.05</v>
      </c>
    </row>
    <row r="416" spans="1:17" x14ac:dyDescent="0.25">
      <c r="A416" t="s">
        <v>704</v>
      </c>
      <c r="B416" t="s">
        <v>701</v>
      </c>
      <c r="C416" s="17">
        <v>3808.2814761735217</v>
      </c>
      <c r="D416">
        <v>4972.465033131889</v>
      </c>
      <c r="E416">
        <v>3113.298018666525</v>
      </c>
      <c r="F416" s="17">
        <v>3625.1315824384897</v>
      </c>
      <c r="G416">
        <v>3109.5592042603098</v>
      </c>
      <c r="H416">
        <v>5842.6016156567284</v>
      </c>
      <c r="I416" s="17">
        <v>3618.19216901763</v>
      </c>
      <c r="J416">
        <v>2493.3475935318515</v>
      </c>
      <c r="K416">
        <v>3081.326516923566</v>
      </c>
      <c r="L416" s="34">
        <v>-0.67551754134747799</v>
      </c>
      <c r="M416" s="43">
        <v>0.90990083532428645</v>
      </c>
      <c r="N416">
        <v>0.30546754698655332</v>
      </c>
      <c r="O416" s="17">
        <v>2.2599999999999998</v>
      </c>
      <c r="P416">
        <v>-0.16</v>
      </c>
      <c r="Q416">
        <v>1.05</v>
      </c>
    </row>
    <row r="417" spans="1:17" x14ac:dyDescent="0.25">
      <c r="A417" t="s">
        <v>703</v>
      </c>
      <c r="B417" t="s">
        <v>701</v>
      </c>
      <c r="C417" s="17">
        <v>5400.6702938957296</v>
      </c>
      <c r="D417">
        <v>7181.4138857134421</v>
      </c>
      <c r="E417">
        <v>7543.3679862116487</v>
      </c>
      <c r="F417" s="17">
        <v>5166.4087437219814</v>
      </c>
      <c r="G417">
        <v>4618.9182786877882</v>
      </c>
      <c r="H417">
        <v>4633.5378364563885</v>
      </c>
      <c r="I417" s="17">
        <v>5214.751091150616</v>
      </c>
      <c r="J417">
        <v>5046.3446510237964</v>
      </c>
      <c r="K417">
        <v>6268.0976675060865</v>
      </c>
      <c r="L417" s="17">
        <v>7.0940894658058154E-2</v>
      </c>
      <c r="M417">
        <v>4.5591312799361707E-3</v>
      </c>
      <c r="N417">
        <v>0.31278891794368685</v>
      </c>
      <c r="O417" s="17">
        <v>2.2599999999999998</v>
      </c>
      <c r="P417">
        <v>-0.16</v>
      </c>
      <c r="Q417">
        <v>1.05</v>
      </c>
    </row>
    <row r="418" spans="1:17" x14ac:dyDescent="0.25">
      <c r="A418" t="s">
        <v>702</v>
      </c>
      <c r="B418" t="s">
        <v>701</v>
      </c>
      <c r="C418" s="17">
        <v>4295.4506578510991</v>
      </c>
      <c r="D418">
        <v>6845.8773511441295</v>
      </c>
      <c r="E418">
        <v>4720.9847004369485</v>
      </c>
      <c r="F418" s="17">
        <v>4599.9819339659689</v>
      </c>
      <c r="G418">
        <v>5296.7323074816095</v>
      </c>
      <c r="H418">
        <v>3446.1937658644424</v>
      </c>
      <c r="I418" s="17">
        <v>3737.1117717755665</v>
      </c>
      <c r="J418">
        <v>3930.8996749700686</v>
      </c>
      <c r="K418">
        <v>3713.9943188774546</v>
      </c>
      <c r="L418" s="32">
        <v>-0.53614763812591371</v>
      </c>
      <c r="M418" s="30">
        <v>-0.62009877696288163</v>
      </c>
      <c r="N418">
        <v>-8.1887935093509098E-2</v>
      </c>
      <c r="O418" s="17">
        <v>2.2599999999999998</v>
      </c>
      <c r="P418">
        <v>-0.16</v>
      </c>
      <c r="Q418">
        <v>1.05</v>
      </c>
    </row>
    <row r="419" spans="1:17" x14ac:dyDescent="0.25">
      <c r="A419" t="s">
        <v>705</v>
      </c>
      <c r="B419" t="s">
        <v>706</v>
      </c>
      <c r="C419" s="17">
        <v>2097.7359539399663</v>
      </c>
      <c r="D419">
        <v>1402.729123685757</v>
      </c>
      <c r="E419">
        <v>1301.4606471474792</v>
      </c>
      <c r="F419" s="17">
        <v>2301.4815638507662</v>
      </c>
      <c r="G419">
        <v>4108.8108137192448</v>
      </c>
      <c r="H419">
        <v>3641.6711433399441</v>
      </c>
      <c r="I419" s="17">
        <v>1604.1495350749597</v>
      </c>
      <c r="J419">
        <v>3728.0914975057581</v>
      </c>
      <c r="K419">
        <v>1898.003405861662</v>
      </c>
      <c r="L419" s="17">
        <v>-0.10810475287415244</v>
      </c>
      <c r="M419">
        <v>-0.17412025713057216</v>
      </c>
      <c r="N419" s="35">
        <v>-0.97395468688969211</v>
      </c>
      <c r="O419" s="17">
        <v>-0.64</v>
      </c>
      <c r="P419">
        <v>0.8</v>
      </c>
      <c r="Q419">
        <v>3.74</v>
      </c>
    </row>
    <row r="420" spans="1:17" x14ac:dyDescent="0.25">
      <c r="A420" t="s">
        <v>707</v>
      </c>
      <c r="B420" t="s">
        <v>706</v>
      </c>
      <c r="C420" s="17">
        <v>3491.9850671739136</v>
      </c>
      <c r="D420">
        <v>5871.8893549636123</v>
      </c>
      <c r="E420">
        <v>5828.5021923232098</v>
      </c>
      <c r="F420" s="17">
        <v>4531.4144780481265</v>
      </c>
      <c r="G420">
        <v>9887.6994921984933</v>
      </c>
      <c r="H420">
        <v>9520.4722733439412</v>
      </c>
      <c r="I420" s="17">
        <v>4754.253906002903</v>
      </c>
      <c r="J420">
        <v>3996.5140853261705</v>
      </c>
      <c r="K420">
        <v>3602.6916500151942</v>
      </c>
      <c r="L420" s="17">
        <v>-1.0699595997741739E-2</v>
      </c>
      <c r="M420">
        <v>-5.4601755639317719E-2</v>
      </c>
      <c r="N420">
        <v>-0.14966699534339833</v>
      </c>
      <c r="O420" s="17">
        <v>-0.64</v>
      </c>
      <c r="P420">
        <v>0.8</v>
      </c>
      <c r="Q420">
        <v>3.74</v>
      </c>
    </row>
    <row r="421" spans="1:17" x14ac:dyDescent="0.25">
      <c r="A421" t="s">
        <v>709</v>
      </c>
      <c r="B421" t="s">
        <v>706</v>
      </c>
      <c r="C421" s="17">
        <v>5715.1489074413375</v>
      </c>
      <c r="D421">
        <v>5899.8507328444048</v>
      </c>
      <c r="E421">
        <v>8906.0738402837287</v>
      </c>
      <c r="F421" s="17">
        <v>4418.1291160969186</v>
      </c>
      <c r="G421">
        <v>10803.097819744806</v>
      </c>
      <c r="H421">
        <v>12785.668467471814</v>
      </c>
      <c r="I421" s="17">
        <v>4761.8445189448948</v>
      </c>
      <c r="J421">
        <v>8762.5062557374931</v>
      </c>
      <c r="K421">
        <v>3895.593410179029</v>
      </c>
      <c r="L421" s="39">
        <v>0.59411111869536659</v>
      </c>
      <c r="M421">
        <v>0.243082521623881</v>
      </c>
      <c r="N421" s="29">
        <v>-1.1695004603925887</v>
      </c>
      <c r="O421" s="17">
        <v>-0.64</v>
      </c>
      <c r="P421">
        <v>0.8</v>
      </c>
      <c r="Q421">
        <v>3.74</v>
      </c>
    </row>
    <row r="422" spans="1:17" x14ac:dyDescent="0.25">
      <c r="A422" t="s">
        <v>708</v>
      </c>
      <c r="B422" t="s">
        <v>706</v>
      </c>
      <c r="C422" s="17">
        <v>3461.0825444555671</v>
      </c>
      <c r="D422">
        <v>4031.0986444790105</v>
      </c>
      <c r="E422">
        <v>3603.2596740632248</v>
      </c>
      <c r="F422" s="17">
        <v>3154.1029722203452</v>
      </c>
      <c r="G422">
        <v>6442.727160287659</v>
      </c>
      <c r="H422">
        <v>4626.297933586925</v>
      </c>
      <c r="I422" s="17">
        <v>3112.1513062179679</v>
      </c>
      <c r="J422">
        <v>5261.082721280126</v>
      </c>
      <c r="K422">
        <v>6912.4815398665378</v>
      </c>
      <c r="L422" s="17">
        <v>-0.16187046222621479</v>
      </c>
      <c r="M422" s="31">
        <v>-0.47781332158207895</v>
      </c>
      <c r="N422">
        <v>0.39384398846681368</v>
      </c>
      <c r="O422" s="17">
        <v>-0.64</v>
      </c>
      <c r="P422">
        <v>0.8</v>
      </c>
      <c r="Q422">
        <v>3.74</v>
      </c>
    </row>
    <row r="423" spans="1:17" x14ac:dyDescent="0.25">
      <c r="A423" t="s">
        <v>715</v>
      </c>
      <c r="B423" t="s">
        <v>714</v>
      </c>
      <c r="C423" s="17">
        <v>3346.5614308522554</v>
      </c>
      <c r="D423">
        <v>3290.1221306383609</v>
      </c>
      <c r="E423">
        <v>1403.5359920217927</v>
      </c>
      <c r="F423" s="17">
        <v>4015.6679617965856</v>
      </c>
      <c r="G423">
        <v>2683.3050212044036</v>
      </c>
      <c r="H423">
        <v>2888.7212449157764</v>
      </c>
      <c r="I423" s="17">
        <v>2689.6071857802385</v>
      </c>
      <c r="J423">
        <v>2660.3660926201092</v>
      </c>
      <c r="K423">
        <v>2870.4372496056003</v>
      </c>
      <c r="L423" s="28">
        <v>-1.2290750778324684</v>
      </c>
      <c r="M423">
        <v>0.10641993340145314</v>
      </c>
      <c r="N423">
        <v>0.10964572885739832</v>
      </c>
      <c r="O423" s="17">
        <v>2.08</v>
      </c>
      <c r="P423">
        <v>1.5</v>
      </c>
      <c r="Q423">
        <v>-0.45</v>
      </c>
    </row>
    <row r="424" spans="1:17" x14ac:dyDescent="0.25">
      <c r="A424" t="s">
        <v>716</v>
      </c>
      <c r="B424" t="s">
        <v>714</v>
      </c>
      <c r="C424" s="17">
        <v>2501.2865447325958</v>
      </c>
      <c r="D424">
        <v>1463.3121090941127</v>
      </c>
      <c r="E424">
        <v>1949.6390870993655</v>
      </c>
      <c r="F424" s="17">
        <v>1881.1332471370893</v>
      </c>
      <c r="G424">
        <v>2291.9897056120926</v>
      </c>
      <c r="H424">
        <v>1527.6195054567117</v>
      </c>
      <c r="I424" s="17">
        <v>2211.3985704345641</v>
      </c>
      <c r="J424">
        <v>1228.7789575778963</v>
      </c>
      <c r="K424">
        <v>1312.199885533988</v>
      </c>
      <c r="L424" s="39">
        <v>0.41396956617081587</v>
      </c>
      <c r="M424" s="31">
        <v>-0.58531531801063552</v>
      </c>
      <c r="N424">
        <v>9.476208464951924E-2</v>
      </c>
      <c r="O424" s="17">
        <v>2.08</v>
      </c>
      <c r="P424">
        <v>1.5</v>
      </c>
      <c r="Q424">
        <v>-0.45</v>
      </c>
    </row>
    <row r="425" spans="1:17" x14ac:dyDescent="0.25">
      <c r="A425" t="s">
        <v>717</v>
      </c>
      <c r="B425" t="s">
        <v>714</v>
      </c>
      <c r="C425" s="17">
        <v>2359.4984993189737</v>
      </c>
      <c r="D425">
        <v>2372.0568902194414</v>
      </c>
      <c r="E425">
        <v>3016.3264410359284</v>
      </c>
      <c r="F425" s="17">
        <v>2319.3687262641156</v>
      </c>
      <c r="G425">
        <v>2997.7548283767978</v>
      </c>
      <c r="H425">
        <v>1752.056494410069</v>
      </c>
      <c r="I425" s="17">
        <v>2639.0030995002771</v>
      </c>
      <c r="J425">
        <v>1646.3252052985433</v>
      </c>
      <c r="K425">
        <v>1921.4355466747666</v>
      </c>
      <c r="L425" s="17">
        <v>0.34665396112852853</v>
      </c>
      <c r="M425" s="30">
        <v>-0.77483310232468972</v>
      </c>
      <c r="N425">
        <v>0.22293523761504488</v>
      </c>
      <c r="O425" s="17">
        <v>2.08</v>
      </c>
      <c r="P425">
        <v>1.5</v>
      </c>
      <c r="Q425">
        <v>-0.45</v>
      </c>
    </row>
    <row r="426" spans="1:17" x14ac:dyDescent="0.25">
      <c r="A426" t="s">
        <v>713</v>
      </c>
      <c r="B426" t="s">
        <v>714</v>
      </c>
      <c r="C426" s="17">
        <v>6622.2288389977084</v>
      </c>
      <c r="D426">
        <v>11212.512530192467</v>
      </c>
      <c r="E426">
        <v>5680.4929422554669</v>
      </c>
      <c r="F426" s="17">
        <v>6293.2999757629013</v>
      </c>
      <c r="G426">
        <v>5317.6956279597734</v>
      </c>
      <c r="H426">
        <v>5256.1694832302146</v>
      </c>
      <c r="I426" s="17">
        <v>7426.1496615851775</v>
      </c>
      <c r="J426">
        <v>7336.8840670913296</v>
      </c>
      <c r="K426">
        <v>6566.8574628732085</v>
      </c>
      <c r="L426" s="36">
        <v>-0.98102156280742614</v>
      </c>
      <c r="M426">
        <v>-1.6789407607531105E-2</v>
      </c>
      <c r="N426">
        <v>-0.15996434764604492</v>
      </c>
      <c r="O426" s="17">
        <v>2.08</v>
      </c>
      <c r="P426">
        <v>1.5</v>
      </c>
      <c r="Q426">
        <v>-0.45</v>
      </c>
    </row>
    <row r="427" spans="1:17" x14ac:dyDescent="0.25">
      <c r="A427" t="s">
        <v>718</v>
      </c>
      <c r="B427" t="s">
        <v>711</v>
      </c>
      <c r="C427" s="17">
        <v>4388.1582260061559</v>
      </c>
      <c r="D427">
        <v>2679.6320469080129</v>
      </c>
      <c r="E427">
        <v>4649.5319590249255</v>
      </c>
      <c r="F427" s="17">
        <v>4358.5052413857629</v>
      </c>
      <c r="G427">
        <v>4227.6029630954836</v>
      </c>
      <c r="H427">
        <v>3677.870657687256</v>
      </c>
      <c r="I427" s="17">
        <v>3332.2790815358267</v>
      </c>
      <c r="J427">
        <v>5577.2248802686117</v>
      </c>
      <c r="K427">
        <v>4569.267458555858</v>
      </c>
      <c r="L427" s="41">
        <v>0.79505058499700498</v>
      </c>
      <c r="M427">
        <v>-0.20096914748952802</v>
      </c>
      <c r="N427">
        <v>-0.28758455125025362</v>
      </c>
      <c r="O427" s="17">
        <v>0.03</v>
      </c>
      <c r="P427">
        <v>0.11</v>
      </c>
      <c r="Q427">
        <v>4.0999999999999996</v>
      </c>
    </row>
    <row r="428" spans="1:17" x14ac:dyDescent="0.25">
      <c r="A428" t="s">
        <v>719</v>
      </c>
      <c r="B428" t="s">
        <v>711</v>
      </c>
      <c r="C428" s="17">
        <v>2119.5494993882212</v>
      </c>
      <c r="D428">
        <v>2395.358038453423</v>
      </c>
      <c r="E428">
        <v>4103.428863947358</v>
      </c>
      <c r="F428" s="17">
        <v>3201.8020719892638</v>
      </c>
      <c r="G428">
        <v>1830.7966550925839</v>
      </c>
      <c r="H428">
        <v>2005.4530948412819</v>
      </c>
      <c r="I428" s="17">
        <v>2115.2508065026282</v>
      </c>
      <c r="J428">
        <v>3167.386536280892</v>
      </c>
      <c r="K428">
        <v>2231.9114124484363</v>
      </c>
      <c r="L428" s="41">
        <v>0.77658862901174375</v>
      </c>
      <c r="M428">
        <v>0.13145666241200746</v>
      </c>
      <c r="N428" s="31">
        <v>-0.50501317353569897</v>
      </c>
      <c r="O428" s="17">
        <v>0.03</v>
      </c>
      <c r="P428">
        <v>0.11</v>
      </c>
      <c r="Q428">
        <v>4.0999999999999996</v>
      </c>
    </row>
    <row r="429" spans="1:17" x14ac:dyDescent="0.25">
      <c r="A429" t="s">
        <v>712</v>
      </c>
      <c r="B429" t="s">
        <v>711</v>
      </c>
      <c r="C429" s="17">
        <v>1539.672749555602</v>
      </c>
      <c r="D429">
        <v>2083.1226521180561</v>
      </c>
      <c r="E429">
        <v>765.56508655733955</v>
      </c>
      <c r="F429" s="17">
        <v>1436.9353805389499</v>
      </c>
      <c r="G429">
        <v>2466.684042930091</v>
      </c>
      <c r="H429">
        <v>3250.7163883889325</v>
      </c>
      <c r="I429" s="17">
        <v>1452.3372762350582</v>
      </c>
      <c r="J429">
        <v>1163.164547221794</v>
      </c>
      <c r="K429">
        <v>673.67404837682375</v>
      </c>
      <c r="L429" s="28">
        <v>-1.4441508436607511</v>
      </c>
      <c r="M429">
        <v>0.39818475937023018</v>
      </c>
      <c r="N429" s="30">
        <v>-0.78793257303010156</v>
      </c>
      <c r="O429" s="17">
        <v>0.03</v>
      </c>
      <c r="P429">
        <v>0.11</v>
      </c>
      <c r="Q429">
        <v>4.0999999999999996</v>
      </c>
    </row>
    <row r="430" spans="1:17" x14ac:dyDescent="0.25">
      <c r="A430" t="s">
        <v>710</v>
      </c>
      <c r="B430" t="s">
        <v>711</v>
      </c>
      <c r="C430" s="17">
        <v>1499.6812495671445</v>
      </c>
      <c r="D430">
        <v>2539.8251575041154</v>
      </c>
      <c r="E430">
        <v>1041.1685177179845</v>
      </c>
      <c r="F430" s="17">
        <v>2226.9517204618182</v>
      </c>
      <c r="G430">
        <v>3032.6936958403935</v>
      </c>
      <c r="H430">
        <v>2244.3698895335597</v>
      </c>
      <c r="I430" s="17">
        <v>1857.1699664747957</v>
      </c>
      <c r="J430">
        <v>2654.4011462240996</v>
      </c>
      <c r="K430">
        <v>1546.5212936650576</v>
      </c>
      <c r="L430" s="28">
        <v>-1.2865255906661022</v>
      </c>
      <c r="M430" s="31">
        <v>-0.43428932926997882</v>
      </c>
      <c r="N430" s="30">
        <v>-0.77935971672017446</v>
      </c>
      <c r="O430" s="17">
        <v>0.03</v>
      </c>
      <c r="P430">
        <v>0.11</v>
      </c>
      <c r="Q430">
        <v>4.0999999999999996</v>
      </c>
    </row>
    <row r="431" spans="1:17" x14ac:dyDescent="0.25">
      <c r="A431" t="s">
        <v>724</v>
      </c>
      <c r="B431" t="s">
        <v>721</v>
      </c>
      <c r="C431" s="17">
        <v>2537.6424538129968</v>
      </c>
      <c r="D431">
        <v>2250.8909194027306</v>
      </c>
      <c r="E431">
        <v>3797.202829324418</v>
      </c>
      <c r="F431" s="17">
        <v>1982.4938341460631</v>
      </c>
      <c r="G431">
        <v>2871.97490550784</v>
      </c>
      <c r="H431">
        <v>3294.1558056057161</v>
      </c>
      <c r="I431" s="17">
        <v>2284.7744955405183</v>
      </c>
      <c r="J431">
        <v>2278.6095232755151</v>
      </c>
      <c r="K431">
        <v>1681.2561033404222</v>
      </c>
      <c r="L431" s="41">
        <v>0.7544409192989503</v>
      </c>
      <c r="M431">
        <v>0.19786564930464104</v>
      </c>
      <c r="N431" s="31">
        <v>-0.43861421158492625</v>
      </c>
      <c r="O431" s="17">
        <v>0.71</v>
      </c>
      <c r="P431">
        <v>-0.51</v>
      </c>
      <c r="Q431">
        <v>3.56</v>
      </c>
    </row>
    <row r="432" spans="1:17" x14ac:dyDescent="0.25">
      <c r="A432" t="s">
        <v>723</v>
      </c>
      <c r="B432" t="s">
        <v>721</v>
      </c>
      <c r="C432" s="17">
        <v>4309.993021483263</v>
      </c>
      <c r="D432">
        <v>3154.9754708812593</v>
      </c>
      <c r="E432">
        <v>3133.7130876413867</v>
      </c>
      <c r="F432" s="17">
        <v>4295.9001729390548</v>
      </c>
      <c r="G432">
        <v>3815.3243270250155</v>
      </c>
      <c r="H432">
        <v>5444.4069578362596</v>
      </c>
      <c r="I432" s="17">
        <v>4331.7097855651737</v>
      </c>
      <c r="J432">
        <v>5869.507253673065</v>
      </c>
      <c r="K432">
        <v>4381.8103320510036</v>
      </c>
      <c r="L432" s="17">
        <v>-9.7556911781255719E-3</v>
      </c>
      <c r="M432" s="37">
        <v>0.51296920865804962</v>
      </c>
      <c r="N432" s="31">
        <v>-0.4217123556764687</v>
      </c>
      <c r="O432" s="17">
        <v>0.71</v>
      </c>
      <c r="P432">
        <v>-0.51</v>
      </c>
      <c r="Q432">
        <v>3.56</v>
      </c>
    </row>
    <row r="433" spans="1:17" x14ac:dyDescent="0.25">
      <c r="A433" t="s">
        <v>722</v>
      </c>
      <c r="B433" t="s">
        <v>721</v>
      </c>
      <c r="C433" s="17">
        <v>5909.6530210215615</v>
      </c>
      <c r="D433">
        <v>8933.6602329089819</v>
      </c>
      <c r="E433">
        <v>6461.3693305439365</v>
      </c>
      <c r="F433" s="17">
        <v>5577.8134792289993</v>
      </c>
      <c r="G433">
        <v>7337.1621673557438</v>
      </c>
      <c r="H433">
        <v>6986.5062690318991</v>
      </c>
      <c r="I433" s="17">
        <v>4460.7502055791074</v>
      </c>
      <c r="J433">
        <v>6424.2472685019075</v>
      </c>
      <c r="K433">
        <v>5471.4048798604772</v>
      </c>
      <c r="L433" s="32">
        <v>-0.46741144521312583</v>
      </c>
      <c r="M433">
        <v>-7.0650982497767523E-2</v>
      </c>
      <c r="N433">
        <v>-0.23161610505940788</v>
      </c>
      <c r="O433" s="17">
        <v>0.71</v>
      </c>
      <c r="P433">
        <v>-0.51</v>
      </c>
      <c r="Q433">
        <v>3.56</v>
      </c>
    </row>
    <row r="434" spans="1:17" x14ac:dyDescent="0.25">
      <c r="A434" t="s">
        <v>720</v>
      </c>
      <c r="B434" t="s">
        <v>721</v>
      </c>
      <c r="C434" s="17">
        <v>3641.044294403609</v>
      </c>
      <c r="D434">
        <v>5545.6732796878823</v>
      </c>
      <c r="E434">
        <v>3439.9391222643267</v>
      </c>
      <c r="F434" s="17">
        <v>4125.9721300122419</v>
      </c>
      <c r="G434">
        <v>4842.5270304548267</v>
      </c>
      <c r="H434">
        <v>3750.2696863818869</v>
      </c>
      <c r="I434" s="17">
        <v>3719.4003415775774</v>
      </c>
      <c r="J434">
        <v>5171.6085253399915</v>
      </c>
      <c r="K434">
        <v>3216.06132659893</v>
      </c>
      <c r="L434" s="34">
        <v>-0.68897958998675346</v>
      </c>
      <c r="M434">
        <v>-0.36876575655039701</v>
      </c>
      <c r="N434" s="30">
        <v>-0.6853181544415039</v>
      </c>
      <c r="O434" s="17">
        <v>0.71</v>
      </c>
      <c r="P434">
        <v>-0.51</v>
      </c>
      <c r="Q434">
        <v>3.56</v>
      </c>
    </row>
    <row r="435" spans="1:17" x14ac:dyDescent="0.25">
      <c r="A435" t="s">
        <v>732</v>
      </c>
      <c r="B435" t="s">
        <v>726</v>
      </c>
      <c r="C435" s="17">
        <v>4751.7173168103118</v>
      </c>
      <c r="D435">
        <v>3113.0334040600906</v>
      </c>
      <c r="E435">
        <v>4965.9655281352934</v>
      </c>
      <c r="F435" s="17">
        <v>3640.0375511162788</v>
      </c>
      <c r="G435">
        <v>2704.2683416825607</v>
      </c>
      <c r="H435">
        <v>3294.1558056057161</v>
      </c>
      <c r="I435" s="17">
        <v>4109.0518059333344</v>
      </c>
      <c r="J435">
        <v>5105.9941149838878</v>
      </c>
      <c r="K435">
        <v>3052.0363409071801</v>
      </c>
      <c r="L435" s="41">
        <v>0.67375318933375139</v>
      </c>
      <c r="M435">
        <v>0.28467047684191571</v>
      </c>
      <c r="N435" s="30">
        <v>-0.74241973434750619</v>
      </c>
      <c r="O435" s="17">
        <v>0.77</v>
      </c>
      <c r="P435">
        <v>-0.33</v>
      </c>
      <c r="Q435">
        <v>2.6</v>
      </c>
    </row>
    <row r="436" spans="1:17" x14ac:dyDescent="0.25">
      <c r="A436" t="s">
        <v>729</v>
      </c>
      <c r="B436" t="s">
        <v>726</v>
      </c>
      <c r="C436" s="17">
        <v>3828.2772261677596</v>
      </c>
      <c r="D436">
        <v>7027.6263073691816</v>
      </c>
      <c r="E436">
        <v>6002.0302786095363</v>
      </c>
      <c r="F436" s="17">
        <v>3872.5706624898289</v>
      </c>
      <c r="G436">
        <v>2459.6962694373719</v>
      </c>
      <c r="H436">
        <v>2135.7713464916164</v>
      </c>
      <c r="I436" s="17">
        <v>4076.1591498513367</v>
      </c>
      <c r="J436">
        <v>2541.0671646999244</v>
      </c>
      <c r="K436">
        <v>2214.3373068386068</v>
      </c>
      <c r="L436" s="17">
        <v>-0.2275868814056132</v>
      </c>
      <c r="M436">
        <v>-0.20372297648782969</v>
      </c>
      <c r="N436">
        <v>-0.19855950622963234</v>
      </c>
      <c r="O436" s="17">
        <v>0.77</v>
      </c>
      <c r="P436">
        <v>-0.33</v>
      </c>
      <c r="Q436">
        <v>2.6</v>
      </c>
    </row>
    <row r="437" spans="1:17" x14ac:dyDescent="0.25">
      <c r="A437" t="s">
        <v>725</v>
      </c>
      <c r="B437" t="s">
        <v>726</v>
      </c>
      <c r="C437" s="17">
        <v>3621.0485444093897</v>
      </c>
      <c r="D437">
        <v>5932.4723403719645</v>
      </c>
      <c r="E437">
        <v>1362.7058540720691</v>
      </c>
      <c r="F437" s="17">
        <v>2590.6573561998903</v>
      </c>
      <c r="G437">
        <v>4059.8963992702043</v>
      </c>
      <c r="H437">
        <v>3706.8302691651115</v>
      </c>
      <c r="I437" s="17">
        <v>3228.5407046618984</v>
      </c>
      <c r="J437">
        <v>3722.1265511097486</v>
      </c>
      <c r="K437">
        <v>3555.8273683889793</v>
      </c>
      <c r="L437" s="28">
        <v>-2.1221592851871036</v>
      </c>
      <c r="M437">
        <v>-0.13125685550426322</v>
      </c>
      <c r="N437">
        <v>-6.5941822831433197E-2</v>
      </c>
      <c r="O437" s="17">
        <v>0.77</v>
      </c>
      <c r="P437">
        <v>-0.33</v>
      </c>
      <c r="Q437">
        <v>2.6</v>
      </c>
    </row>
    <row r="438" spans="1:17" x14ac:dyDescent="0.25">
      <c r="A438" t="s">
        <v>734</v>
      </c>
      <c r="B438" t="s">
        <v>726</v>
      </c>
      <c r="C438" s="17">
        <v>5809.6742710504132</v>
      </c>
      <c r="D438">
        <v>4245.4692082316542</v>
      </c>
      <c r="E438">
        <v>6195.9734338707385</v>
      </c>
      <c r="F438" s="17">
        <v>5345.2803678554492</v>
      </c>
      <c r="G438">
        <v>5317.6956279597734</v>
      </c>
      <c r="H438">
        <v>6110.4780218268679</v>
      </c>
      <c r="I438" s="17">
        <v>6026.9466759440757</v>
      </c>
      <c r="J438">
        <v>5100.0291685878783</v>
      </c>
      <c r="K438">
        <v>4200.2112407494242</v>
      </c>
      <c r="L438" s="39">
        <v>0.54540694948031798</v>
      </c>
      <c r="M438">
        <v>0.20048404310390489</v>
      </c>
      <c r="N438">
        <v>-0.28004361129622152</v>
      </c>
      <c r="O438" s="17">
        <v>0.77</v>
      </c>
      <c r="P438">
        <v>-0.33</v>
      </c>
      <c r="Q438">
        <v>2.6</v>
      </c>
    </row>
    <row r="439" spans="1:17" x14ac:dyDescent="0.25">
      <c r="A439" t="s">
        <v>731</v>
      </c>
      <c r="B439" t="s">
        <v>728</v>
      </c>
      <c r="C439" s="17">
        <v>5364.3143848153104</v>
      </c>
      <c r="D439">
        <v>10010.173281318943</v>
      </c>
      <c r="E439">
        <v>9845.1670131274041</v>
      </c>
      <c r="F439" s="17">
        <v>4933.8756323484604</v>
      </c>
      <c r="G439">
        <v>5247.8178930325757</v>
      </c>
      <c r="H439">
        <v>5574.7252094865953</v>
      </c>
      <c r="I439" s="17">
        <v>5816.9397178822137</v>
      </c>
      <c r="J439">
        <v>8756.54130934153</v>
      </c>
      <c r="K439">
        <v>6965.2038566960155</v>
      </c>
      <c r="L439" s="17">
        <v>-2.3979362909614978E-2</v>
      </c>
      <c r="M439">
        <v>8.7183035968256606E-2</v>
      </c>
      <c r="N439">
        <v>-0.33019556332243005</v>
      </c>
      <c r="O439" s="17">
        <v>0.48</v>
      </c>
      <c r="P439">
        <v>0.71</v>
      </c>
      <c r="Q439">
        <v>1.44</v>
      </c>
    </row>
    <row r="440" spans="1:17" x14ac:dyDescent="0.25">
      <c r="A440" t="s">
        <v>733</v>
      </c>
      <c r="B440" t="s">
        <v>728</v>
      </c>
      <c r="C440" s="17">
        <v>2201.3502948191508</v>
      </c>
      <c r="D440">
        <v>3462.5506275698308</v>
      </c>
      <c r="E440">
        <v>3439.9391222643267</v>
      </c>
      <c r="F440" s="17">
        <v>2686.0555557377465</v>
      </c>
      <c r="G440">
        <v>2180.1853297285802</v>
      </c>
      <c r="H440">
        <v>2468.806878486917</v>
      </c>
      <c r="I440" s="17">
        <v>2127.9018280726182</v>
      </c>
      <c r="J440">
        <v>3889.1450501980057</v>
      </c>
      <c r="K440">
        <v>3924.883586195414</v>
      </c>
      <c r="L440" s="17">
        <v>-9.4521323300444954E-3</v>
      </c>
      <c r="M440">
        <v>0.17936320806218642</v>
      </c>
      <c r="N440">
        <v>1.3196820889190782E-2</v>
      </c>
      <c r="O440" s="17">
        <v>0.48</v>
      </c>
      <c r="P440">
        <v>0.71</v>
      </c>
      <c r="Q440">
        <v>1.44</v>
      </c>
    </row>
    <row r="441" spans="1:17" x14ac:dyDescent="0.25">
      <c r="A441" t="s">
        <v>727</v>
      </c>
      <c r="B441" t="s">
        <v>728</v>
      </c>
      <c r="C441" s="17">
        <v>3022.9938400365554</v>
      </c>
      <c r="D441">
        <v>5214.7969747653378</v>
      </c>
      <c r="E441">
        <v>3883.9668724675862</v>
      </c>
      <c r="F441" s="17">
        <v>3625.1315824384897</v>
      </c>
      <c r="G441">
        <v>2983.7792813913525</v>
      </c>
      <c r="H441">
        <v>2606.3650330067157</v>
      </c>
      <c r="I441" s="17">
        <v>3382.8831678157876</v>
      </c>
      <c r="J441">
        <v>3435.8091241013058</v>
      </c>
      <c r="K441">
        <v>3227.7773970054855</v>
      </c>
      <c r="L441" s="32">
        <v>-0.42508019044615708</v>
      </c>
      <c r="M441">
        <v>-0.19510166539055074</v>
      </c>
      <c r="N441">
        <v>-9.0108803096019832E-2</v>
      </c>
      <c r="O441" s="17">
        <v>0.48</v>
      </c>
      <c r="P441">
        <v>0.71</v>
      </c>
      <c r="Q441">
        <v>1.44</v>
      </c>
    </row>
    <row r="442" spans="1:17" x14ac:dyDescent="0.25">
      <c r="A442" t="s">
        <v>730</v>
      </c>
      <c r="B442" t="s">
        <v>728</v>
      </c>
      <c r="C442" s="17">
        <v>3433.8156126452395</v>
      </c>
      <c r="D442">
        <v>2963.9060553626027</v>
      </c>
      <c r="E442">
        <v>3358.2788463648749</v>
      </c>
      <c r="F442" s="17">
        <v>3637.0563573807271</v>
      </c>
      <c r="G442">
        <v>6309.9594639259822</v>
      </c>
      <c r="H442">
        <v>4546.6590020228305</v>
      </c>
      <c r="I442" s="17">
        <v>2725.0300461762167</v>
      </c>
      <c r="J442">
        <v>5123.8889541719118</v>
      </c>
      <c r="K442">
        <v>4211.9273111559742</v>
      </c>
      <c r="L442" s="17">
        <v>0.1802223054775775</v>
      </c>
      <c r="M442" s="31">
        <v>-0.47282393068896655</v>
      </c>
      <c r="N442">
        <v>-0.28275867092403195</v>
      </c>
      <c r="O442" s="17">
        <v>0.48</v>
      </c>
      <c r="P442">
        <v>0.71</v>
      </c>
      <c r="Q442">
        <v>1.44</v>
      </c>
    </row>
    <row r="443" spans="1:17" x14ac:dyDescent="0.25">
      <c r="A443" t="s">
        <v>744</v>
      </c>
      <c r="B443" t="s">
        <v>738</v>
      </c>
      <c r="C443" s="17">
        <v>4164.5693851616052</v>
      </c>
      <c r="D443">
        <v>5797.3256806148665</v>
      </c>
      <c r="E443">
        <v>4562.7679158817627</v>
      </c>
      <c r="F443" s="17">
        <v>4027.5927367388226</v>
      </c>
      <c r="G443">
        <v>4178.6885486464425</v>
      </c>
      <c r="H443">
        <v>4076.0653155077312</v>
      </c>
      <c r="I443" s="17">
        <v>4296.2869251691955</v>
      </c>
      <c r="J443">
        <v>4873.3612055395279</v>
      </c>
      <c r="K443">
        <v>5705.7262879915461</v>
      </c>
      <c r="L443" s="17">
        <v>-0.34547826192058362</v>
      </c>
      <c r="M443">
        <v>-3.5873064217610107E-2</v>
      </c>
      <c r="N443">
        <v>0.22749338371179248</v>
      </c>
      <c r="O443" s="17">
        <v>-0.88</v>
      </c>
      <c r="P443">
        <v>1.79</v>
      </c>
      <c r="Q443">
        <v>1.87</v>
      </c>
    </row>
    <row r="444" spans="1:17" x14ac:dyDescent="0.25">
      <c r="A444" t="s">
        <v>740</v>
      </c>
      <c r="B444" t="s">
        <v>738</v>
      </c>
      <c r="C444" s="17">
        <v>2175.9011584628593</v>
      </c>
      <c r="D444">
        <v>2861.381003133079</v>
      </c>
      <c r="E444">
        <v>3429.7315877768929</v>
      </c>
      <c r="F444" s="17">
        <v>2301.4815638507662</v>
      </c>
      <c r="G444">
        <v>2026.454312888739</v>
      </c>
      <c r="H444">
        <v>1730.3367858016777</v>
      </c>
      <c r="I444" s="17">
        <v>2408.7545069264388</v>
      </c>
      <c r="J444">
        <v>2242.8198448994622</v>
      </c>
      <c r="K444">
        <v>1921.4355466747666</v>
      </c>
      <c r="L444" s="17">
        <v>0.26138406443527196</v>
      </c>
      <c r="M444">
        <v>-0.22790478413392237</v>
      </c>
      <c r="N444">
        <v>-0.2231291572844217</v>
      </c>
      <c r="O444" s="17">
        <v>-0.88</v>
      </c>
      <c r="P444">
        <v>1.79</v>
      </c>
      <c r="Q444">
        <v>1.87</v>
      </c>
    </row>
    <row r="445" spans="1:17" x14ac:dyDescent="0.25">
      <c r="A445" t="s">
        <v>737</v>
      </c>
      <c r="B445" t="s">
        <v>738</v>
      </c>
      <c r="C445" s="17">
        <v>3319.2944990419451</v>
      </c>
      <c r="D445">
        <v>1724.28496931472</v>
      </c>
      <c r="E445">
        <v>1924.1202508807874</v>
      </c>
      <c r="F445" s="17">
        <v>3726.4921694474606</v>
      </c>
      <c r="G445">
        <v>3514.8500668380598</v>
      </c>
      <c r="H445">
        <v>2179.2107637083923</v>
      </c>
      <c r="I445" s="17">
        <v>3349.9905117338153</v>
      </c>
      <c r="J445">
        <v>8547.7681854811854</v>
      </c>
      <c r="K445">
        <v>5424.5405982342627</v>
      </c>
      <c r="L445" s="17">
        <v>0.15820073977904534</v>
      </c>
      <c r="M445" s="30">
        <v>-0.68965741514556156</v>
      </c>
      <c r="N445" s="30">
        <v>-0.65604682122677249</v>
      </c>
      <c r="O445" s="17">
        <v>-0.88</v>
      </c>
      <c r="P445">
        <v>1.79</v>
      </c>
      <c r="Q445">
        <v>1.87</v>
      </c>
    </row>
    <row r="446" spans="1:17" x14ac:dyDescent="0.25">
      <c r="A446" t="s">
        <v>739</v>
      </c>
      <c r="B446" t="s">
        <v>738</v>
      </c>
      <c r="C446" s="17">
        <v>2481.2907947383583</v>
      </c>
      <c r="D446">
        <v>2423.3194163342009</v>
      </c>
      <c r="E446">
        <v>3429.7315877768929</v>
      </c>
      <c r="F446" s="17">
        <v>2060.0048712705693</v>
      </c>
      <c r="G446">
        <v>2641.3783802480825</v>
      </c>
      <c r="H446">
        <v>2027.1728034496662</v>
      </c>
      <c r="I446" s="17">
        <v>2391.0430767284497</v>
      </c>
      <c r="J446">
        <v>1932.6426323069861</v>
      </c>
      <c r="K446">
        <v>1546.5212936650576</v>
      </c>
      <c r="L446" s="39">
        <v>0.5011110967769985</v>
      </c>
      <c r="M446">
        <v>-0.38182190937584237</v>
      </c>
      <c r="N446">
        <v>-0.32154819375103999</v>
      </c>
      <c r="O446" s="17">
        <v>-0.88</v>
      </c>
      <c r="P446">
        <v>1.79</v>
      </c>
      <c r="Q446">
        <v>1.87</v>
      </c>
    </row>
    <row r="447" spans="1:17" x14ac:dyDescent="0.25">
      <c r="A447" t="s">
        <v>735</v>
      </c>
      <c r="B447" t="s">
        <v>736</v>
      </c>
      <c r="C447" s="17">
        <v>5593.3566120219348</v>
      </c>
      <c r="D447">
        <v>7190.7343450070703</v>
      </c>
      <c r="E447">
        <v>3358.2788463648749</v>
      </c>
      <c r="F447" s="17">
        <v>5178.3335186642171</v>
      </c>
      <c r="G447">
        <v>8315.4504563365572</v>
      </c>
      <c r="H447">
        <v>5820.8819070483432</v>
      </c>
      <c r="I447" s="17">
        <v>4926.3077993548068</v>
      </c>
      <c r="J447">
        <v>6114.070055909433</v>
      </c>
      <c r="K447">
        <v>6203.6592802700707</v>
      </c>
      <c r="L447" s="28">
        <v>-1.0984170858088023</v>
      </c>
      <c r="M447" s="31">
        <v>-0.51455666911610964</v>
      </c>
      <c r="N447">
        <v>2.0986369374664929E-2</v>
      </c>
      <c r="O447" s="17">
        <v>0.35</v>
      </c>
      <c r="P447">
        <v>0.28000000000000003</v>
      </c>
      <c r="Q447">
        <v>2.1800000000000002</v>
      </c>
    </row>
    <row r="448" spans="1:17" x14ac:dyDescent="0.25">
      <c r="A448" t="s">
        <v>743</v>
      </c>
      <c r="B448" t="s">
        <v>736</v>
      </c>
      <c r="C448" s="17">
        <v>4780.8020440746404</v>
      </c>
      <c r="D448">
        <v>3765.4655546116069</v>
      </c>
      <c r="E448">
        <v>4991.4843643538725</v>
      </c>
      <c r="F448" s="17">
        <v>5270.7505244665035</v>
      </c>
      <c r="G448">
        <v>5450.4633243214503</v>
      </c>
      <c r="H448">
        <v>5719.5232668758572</v>
      </c>
      <c r="I448" s="17">
        <v>5204.6302738946179</v>
      </c>
      <c r="J448">
        <v>7187.7604071910837</v>
      </c>
      <c r="K448">
        <v>5307.3798941687273</v>
      </c>
      <c r="L448" s="39">
        <v>0.40664065922713138</v>
      </c>
      <c r="M448">
        <v>6.9516027215118931E-2</v>
      </c>
      <c r="N448" s="31">
        <v>-0.4375425012959514</v>
      </c>
      <c r="O448" s="17">
        <v>0.35</v>
      </c>
      <c r="P448">
        <v>0.28000000000000003</v>
      </c>
      <c r="Q448">
        <v>2.1800000000000002</v>
      </c>
    </row>
    <row r="449" spans="1:17" x14ac:dyDescent="0.25">
      <c r="A449" t="s">
        <v>741</v>
      </c>
      <c r="B449" t="s">
        <v>736</v>
      </c>
      <c r="C449" s="17">
        <v>2577.6339538014522</v>
      </c>
      <c r="D449">
        <v>2474.581942448965</v>
      </c>
      <c r="E449">
        <v>4307.5795536959795</v>
      </c>
      <c r="F449" s="17">
        <v>2909.6450859045963</v>
      </c>
      <c r="G449">
        <v>3584.7278017652575</v>
      </c>
      <c r="H449">
        <v>2787.3626047432977</v>
      </c>
      <c r="I449" s="17">
        <v>2049.4654943386709</v>
      </c>
      <c r="J449">
        <v>2982.4731980046049</v>
      </c>
      <c r="K449">
        <v>2284.6337292779262</v>
      </c>
      <c r="L449" s="41">
        <v>0.79969262492972337</v>
      </c>
      <c r="M449">
        <v>-0.36296288212452421</v>
      </c>
      <c r="N449">
        <v>-0.38454628113734329</v>
      </c>
      <c r="O449" s="17">
        <v>0.35</v>
      </c>
      <c r="P449">
        <v>0.28000000000000003</v>
      </c>
      <c r="Q449">
        <v>2.1800000000000002</v>
      </c>
    </row>
    <row r="450" spans="1:17" x14ac:dyDescent="0.25">
      <c r="A450" t="s">
        <v>742</v>
      </c>
      <c r="B450" t="s">
        <v>736</v>
      </c>
      <c r="C450" s="17">
        <v>3164.7818854501779</v>
      </c>
      <c r="D450">
        <v>6612.8658688042624</v>
      </c>
      <c r="E450">
        <v>5149.7011489090228</v>
      </c>
      <c r="F450" s="17">
        <v>2817.2280801022985</v>
      </c>
      <c r="G450">
        <v>2452.7084959446529</v>
      </c>
      <c r="H450">
        <v>3844.3884236849103</v>
      </c>
      <c r="I450" s="17">
        <v>3016.003542286031</v>
      </c>
      <c r="J450">
        <v>3584.932784001533</v>
      </c>
      <c r="K450">
        <v>2934.8756368416457</v>
      </c>
      <c r="L450" s="17">
        <v>-0.36078692792750422</v>
      </c>
      <c r="M450" s="38">
        <v>0.64837832839985676</v>
      </c>
      <c r="N450">
        <v>-0.28864669774084212</v>
      </c>
      <c r="O450" s="17">
        <v>0.35</v>
      </c>
      <c r="P450">
        <v>0.28000000000000003</v>
      </c>
      <c r="Q450">
        <v>2.1800000000000002</v>
      </c>
    </row>
    <row r="451" spans="1:17" x14ac:dyDescent="0.25">
      <c r="A451" t="s">
        <v>758</v>
      </c>
      <c r="B451" t="s">
        <v>751</v>
      </c>
      <c r="C451" s="17">
        <v>4000.9677942997282</v>
      </c>
      <c r="D451">
        <v>2311.473904811086</v>
      </c>
      <c r="E451">
        <v>4379.0322951080025</v>
      </c>
      <c r="F451" s="17">
        <v>4513.5273156347857</v>
      </c>
      <c r="G451">
        <v>4094.8352667338067</v>
      </c>
      <c r="H451">
        <v>3786.4692007292069</v>
      </c>
      <c r="I451" s="17">
        <v>4235.5620216332372</v>
      </c>
      <c r="J451">
        <v>6967.0573905387564</v>
      </c>
      <c r="K451">
        <v>5623.7137951456725</v>
      </c>
      <c r="L451" s="46">
        <v>0.92179901413936371</v>
      </c>
      <c r="M451">
        <v>-0.11295222027504172</v>
      </c>
      <c r="N451">
        <v>-0.30902627349636347</v>
      </c>
      <c r="O451" s="17">
        <v>2.2200000000000002</v>
      </c>
      <c r="P451">
        <v>0.7</v>
      </c>
      <c r="Q451">
        <v>0.12</v>
      </c>
    </row>
    <row r="452" spans="1:17" x14ac:dyDescent="0.25">
      <c r="A452" t="s">
        <v>752</v>
      </c>
      <c r="B452" t="s">
        <v>751</v>
      </c>
      <c r="C452" s="17">
        <v>3090.2522718353207</v>
      </c>
      <c r="D452">
        <v>5746.0631545001452</v>
      </c>
      <c r="E452">
        <v>4062.5987259976291</v>
      </c>
      <c r="F452" s="17">
        <v>4063.3670615655337</v>
      </c>
      <c r="G452">
        <v>3780.385459561413</v>
      </c>
      <c r="H452">
        <v>3706.8302691651115</v>
      </c>
      <c r="I452" s="17">
        <v>3848.4407615914861</v>
      </c>
      <c r="J452">
        <v>6042.4906991572907</v>
      </c>
      <c r="K452">
        <v>5594.4236191292866</v>
      </c>
      <c r="L452" s="32">
        <v>-0.50017097683250034</v>
      </c>
      <c r="M452">
        <v>-2.8347285926549889E-2</v>
      </c>
      <c r="N452">
        <v>-0.11115384610288337</v>
      </c>
      <c r="O452" s="17">
        <v>2.2200000000000002</v>
      </c>
      <c r="P452">
        <v>0.7</v>
      </c>
      <c r="Q452">
        <v>0.12</v>
      </c>
    </row>
    <row r="453" spans="1:17" x14ac:dyDescent="0.25">
      <c r="A453" t="s">
        <v>754</v>
      </c>
      <c r="B453" t="s">
        <v>751</v>
      </c>
      <c r="C453" s="17">
        <v>6005.9961800846559</v>
      </c>
      <c r="D453">
        <v>6528.981735161934</v>
      </c>
      <c r="E453">
        <v>2332.4216303780354</v>
      </c>
      <c r="F453" s="17">
        <v>5515.2084107822611</v>
      </c>
      <c r="G453">
        <v>5240.8301195398499</v>
      </c>
      <c r="H453">
        <v>5444.4069578362596</v>
      </c>
      <c r="I453" s="17">
        <v>5290.657220570557</v>
      </c>
      <c r="J453">
        <v>4348.4459226907156</v>
      </c>
      <c r="K453">
        <v>5676.436111975162</v>
      </c>
      <c r="L453" s="28">
        <v>-1.4850293983460521</v>
      </c>
      <c r="M453">
        <v>5.4979564194660421E-2</v>
      </c>
      <c r="N453">
        <v>0.38448554086327824</v>
      </c>
      <c r="O453" s="17">
        <v>2.2200000000000002</v>
      </c>
      <c r="P453">
        <v>0.7</v>
      </c>
      <c r="Q453">
        <v>0.12</v>
      </c>
    </row>
    <row r="454" spans="1:17" x14ac:dyDescent="0.25">
      <c r="A454" t="s">
        <v>750</v>
      </c>
      <c r="B454" t="s">
        <v>751</v>
      </c>
      <c r="C454" s="17">
        <v>3695.5781580242465</v>
      </c>
      <c r="D454">
        <v>2586.4274539720845</v>
      </c>
      <c r="E454">
        <v>1852.6675094687689</v>
      </c>
      <c r="F454" s="17">
        <v>3499.9214455450738</v>
      </c>
      <c r="G454">
        <v>2312.9530260902502</v>
      </c>
      <c r="H454">
        <v>1672.4175628459743</v>
      </c>
      <c r="I454" s="17">
        <v>3747.2325890315642</v>
      </c>
      <c r="J454">
        <v>2445.6280223637727</v>
      </c>
      <c r="K454">
        <v>2407.6524685467357</v>
      </c>
      <c r="L454" s="32">
        <v>-0.48135673621502689</v>
      </c>
      <c r="M454" s="31">
        <v>-0.4678008674908955</v>
      </c>
      <c r="N454">
        <v>-2.2577826048629384E-2</v>
      </c>
      <c r="O454" s="17">
        <v>2.2200000000000002</v>
      </c>
      <c r="P454">
        <v>0.7</v>
      </c>
      <c r="Q454">
        <v>0.12</v>
      </c>
    </row>
    <row r="455" spans="1:17" x14ac:dyDescent="0.25">
      <c r="A455" t="s">
        <v>756</v>
      </c>
      <c r="B455" t="s">
        <v>748</v>
      </c>
      <c r="C455" s="17">
        <v>5662.4328392747193</v>
      </c>
      <c r="D455">
        <v>3066.431107592126</v>
      </c>
      <c r="E455">
        <v>3567.5333033572183</v>
      </c>
      <c r="F455" s="17">
        <v>7083.3163156857781</v>
      </c>
      <c r="G455">
        <v>3801.3487800395706</v>
      </c>
      <c r="H455">
        <v>1983.7333862328901</v>
      </c>
      <c r="I455" s="17">
        <v>5561.3890821683772</v>
      </c>
      <c r="J455">
        <v>4909.1508839155813</v>
      </c>
      <c r="K455">
        <v>6092.3566114077885</v>
      </c>
      <c r="L455" s="17">
        <v>0.21836635866688811</v>
      </c>
      <c r="M455" s="35">
        <v>-0.93829326038954775</v>
      </c>
      <c r="N455">
        <v>0.31152688238195803</v>
      </c>
      <c r="O455" s="17">
        <v>-1.81</v>
      </c>
      <c r="P455">
        <v>2.93</v>
      </c>
      <c r="Q455">
        <v>2.54</v>
      </c>
    </row>
    <row r="456" spans="1:17" x14ac:dyDescent="0.25">
      <c r="A456" t="s">
        <v>749</v>
      </c>
      <c r="B456" t="s">
        <v>748</v>
      </c>
      <c r="C456" s="17">
        <v>5309.7805211946907</v>
      </c>
      <c r="D456">
        <v>4543.7239056266344</v>
      </c>
      <c r="E456">
        <v>3394.0052170708864</v>
      </c>
      <c r="F456" s="17">
        <v>5574.8322854934167</v>
      </c>
      <c r="G456">
        <v>4709.7593340931498</v>
      </c>
      <c r="H456">
        <v>4003.6662868130998</v>
      </c>
      <c r="I456" s="17">
        <v>5477.8923398064444</v>
      </c>
      <c r="J456">
        <v>5678.6289690007743</v>
      </c>
      <c r="K456">
        <v>4715.7183386377728</v>
      </c>
      <c r="L456" s="32">
        <v>-0.42088639122172955</v>
      </c>
      <c r="M456">
        <v>-0.23433161304688685</v>
      </c>
      <c r="N456">
        <v>-0.26806510053083216</v>
      </c>
      <c r="O456" s="17">
        <v>-1.81</v>
      </c>
      <c r="P456">
        <v>2.93</v>
      </c>
      <c r="Q456">
        <v>2.54</v>
      </c>
    </row>
    <row r="457" spans="1:17" x14ac:dyDescent="0.25">
      <c r="A457" t="s">
        <v>759</v>
      </c>
      <c r="B457" t="s">
        <v>748</v>
      </c>
      <c r="C457" s="17">
        <v>2197.7147039111146</v>
      </c>
      <c r="D457">
        <v>1933.9953034205635</v>
      </c>
      <c r="E457">
        <v>3649.1935792566646</v>
      </c>
      <c r="F457" s="17">
        <v>2277.6320139663039</v>
      </c>
      <c r="G457">
        <v>1516.3468479201968</v>
      </c>
      <c r="H457">
        <v>2295.0492096198068</v>
      </c>
      <c r="I457" s="17">
        <v>2611.1708520462912</v>
      </c>
      <c r="J457">
        <v>3173.3514826769019</v>
      </c>
      <c r="K457">
        <v>1681.2561033404222</v>
      </c>
      <c r="L457" s="46">
        <v>0.91599339245815814</v>
      </c>
      <c r="M457" s="37">
        <v>0.59792529559519436</v>
      </c>
      <c r="N457" s="35">
        <v>-0.91646781905037011</v>
      </c>
      <c r="O457" s="17">
        <v>-1.81</v>
      </c>
      <c r="P457">
        <v>2.93</v>
      </c>
      <c r="Q457">
        <v>2.54</v>
      </c>
    </row>
    <row r="458" spans="1:17" x14ac:dyDescent="0.25">
      <c r="A458" t="s">
        <v>747</v>
      </c>
      <c r="B458" t="s">
        <v>748</v>
      </c>
      <c r="C458" s="17">
        <v>2299.5112493362813</v>
      </c>
      <c r="D458">
        <v>2903.3230699542473</v>
      </c>
      <c r="E458">
        <v>3684.9199499626761</v>
      </c>
      <c r="F458" s="17">
        <v>2599.6009374065638</v>
      </c>
      <c r="G458">
        <v>5729.974264030242</v>
      </c>
      <c r="H458">
        <v>1686.8973685849016</v>
      </c>
      <c r="I458" s="17">
        <v>2831.29862736415</v>
      </c>
      <c r="J458">
        <v>4378.270654670765</v>
      </c>
      <c r="K458">
        <v>3134.0488337530555</v>
      </c>
      <c r="L458" s="17">
        <v>0.34392816088986145</v>
      </c>
      <c r="M458" s="29">
        <v>-1.7641564569509038</v>
      </c>
      <c r="N458" s="31">
        <v>-0.48233348177957064</v>
      </c>
      <c r="O458" s="17">
        <v>-1.81</v>
      </c>
      <c r="P458">
        <v>2.93</v>
      </c>
      <c r="Q458">
        <v>2.54</v>
      </c>
    </row>
    <row r="459" spans="1:17" x14ac:dyDescent="0.25">
      <c r="A459" t="s">
        <v>755</v>
      </c>
      <c r="B459" t="s">
        <v>746</v>
      </c>
      <c r="C459" s="17">
        <v>2399.4899993074291</v>
      </c>
      <c r="D459">
        <v>1677.6826728467558</v>
      </c>
      <c r="E459">
        <v>1577.0640783081242</v>
      </c>
      <c r="F459" s="17">
        <v>2343.2182761485783</v>
      </c>
      <c r="G459">
        <v>1914.6499370052268</v>
      </c>
      <c r="H459">
        <v>970.14698450805361</v>
      </c>
      <c r="I459" s="17">
        <v>2621.291669302288</v>
      </c>
      <c r="J459">
        <v>1586.675741338451</v>
      </c>
      <c r="K459">
        <v>2559.961383831936</v>
      </c>
      <c r="L459" s="17">
        <v>-8.922858139860923E-2</v>
      </c>
      <c r="M459" s="35">
        <v>-0.98080539460249394</v>
      </c>
      <c r="N459" s="38">
        <v>0.69011472377454253</v>
      </c>
      <c r="O459" s="17">
        <v>3.43</v>
      </c>
      <c r="P459">
        <v>3.19</v>
      </c>
      <c r="Q459">
        <v>-2.13</v>
      </c>
    </row>
    <row r="460" spans="1:17" x14ac:dyDescent="0.25">
      <c r="A460" t="s">
        <v>753</v>
      </c>
      <c r="B460" t="s">
        <v>746</v>
      </c>
      <c r="C460" s="17">
        <v>2526.7356810888691</v>
      </c>
      <c r="D460">
        <v>2162.3465561135981</v>
      </c>
      <c r="E460">
        <v>336.84863808523085</v>
      </c>
      <c r="F460" s="17">
        <v>2686.0555557377465</v>
      </c>
      <c r="G460">
        <v>1306.7136431386027</v>
      </c>
      <c r="H460">
        <v>1100.4652361583883</v>
      </c>
      <c r="I460" s="17">
        <v>3142.5137579859593</v>
      </c>
      <c r="J460">
        <v>1348.0778854980811</v>
      </c>
      <c r="K460">
        <v>1909.7194762682172</v>
      </c>
      <c r="L460" s="28">
        <v>-2.6824253887424274</v>
      </c>
      <c r="M460">
        <v>-0.24782944854379099</v>
      </c>
      <c r="N460" s="37">
        <v>0.50245688159102475</v>
      </c>
      <c r="O460" s="17">
        <v>3.43</v>
      </c>
      <c r="P460">
        <v>3.19</v>
      </c>
      <c r="Q460">
        <v>-2.13</v>
      </c>
    </row>
    <row r="461" spans="1:17" x14ac:dyDescent="0.25">
      <c r="A461" t="s">
        <v>745</v>
      </c>
      <c r="B461" t="s">
        <v>746</v>
      </c>
      <c r="C461" s="17">
        <v>3313.8411126798724</v>
      </c>
      <c r="D461">
        <v>3658.2802727352878</v>
      </c>
      <c r="E461">
        <v>2357.940466596614</v>
      </c>
      <c r="F461" s="17">
        <v>3157.0841659558969</v>
      </c>
      <c r="G461">
        <v>4164.7130016610045</v>
      </c>
      <c r="H461">
        <v>1245.2632935476508</v>
      </c>
      <c r="I461" s="17">
        <v>3646.0244164716164</v>
      </c>
      <c r="J461">
        <v>2558.9620038879539</v>
      </c>
      <c r="K461">
        <v>2407.6524685467357</v>
      </c>
      <c r="L461" s="34">
        <v>-0.63363831533624038</v>
      </c>
      <c r="M461" s="29">
        <v>-1.7417662678598036</v>
      </c>
      <c r="N461">
        <v>-8.7931564042732446E-2</v>
      </c>
      <c r="O461" s="17">
        <v>3.43</v>
      </c>
      <c r="P461">
        <v>3.19</v>
      </c>
      <c r="Q461">
        <v>-2.13</v>
      </c>
    </row>
    <row r="462" spans="1:17" x14ac:dyDescent="0.25">
      <c r="A462" t="s">
        <v>757</v>
      </c>
      <c r="B462" t="s">
        <v>746</v>
      </c>
      <c r="C462" s="17">
        <v>2793.9516128299306</v>
      </c>
      <c r="D462">
        <v>554.56732796878828</v>
      </c>
      <c r="E462">
        <v>689.00857790160467</v>
      </c>
      <c r="F462" s="17">
        <v>3473.0907019250481</v>
      </c>
      <c r="G462">
        <v>1376.5913780658007</v>
      </c>
      <c r="H462">
        <v>1114.9450418973161</v>
      </c>
      <c r="I462" s="17">
        <v>3491.6819533177268</v>
      </c>
      <c r="J462">
        <v>1049.8305656976188</v>
      </c>
      <c r="K462">
        <v>1054.4463365898134</v>
      </c>
      <c r="L462" s="17">
        <v>0.31315932076957337</v>
      </c>
      <c r="M462">
        <v>-0.30412778086121273</v>
      </c>
      <c r="N462">
        <v>6.3291674675152463E-3</v>
      </c>
      <c r="O462" s="17">
        <v>3.43</v>
      </c>
      <c r="P462">
        <v>3.19</v>
      </c>
      <c r="Q462">
        <v>-2.13</v>
      </c>
    </row>
    <row r="463" spans="1:17" x14ac:dyDescent="0.25">
      <c r="A463" t="s">
        <v>760</v>
      </c>
      <c r="B463" t="s">
        <v>761</v>
      </c>
      <c r="C463" s="17">
        <v>3957.3407034032361</v>
      </c>
      <c r="D463">
        <v>4026.4384148322147</v>
      </c>
      <c r="E463">
        <v>2240.5538199911553</v>
      </c>
      <c r="F463" s="17">
        <v>3151.1217784847931</v>
      </c>
      <c r="G463">
        <v>7141.5045095596233</v>
      </c>
      <c r="H463">
        <v>5357.5281234027007</v>
      </c>
      <c r="I463" s="17">
        <v>3355.0509203618012</v>
      </c>
      <c r="J463">
        <v>4640.7282960951679</v>
      </c>
      <c r="K463">
        <v>3924.883586195414</v>
      </c>
      <c r="L463" s="36">
        <v>-0.84564888560141882</v>
      </c>
      <c r="M463" s="31">
        <v>-0.4146605225210408</v>
      </c>
      <c r="N463">
        <v>-0.24170136986592419</v>
      </c>
      <c r="O463" s="17">
        <v>2.74</v>
      </c>
      <c r="P463">
        <v>-1.23</v>
      </c>
      <c r="Q463">
        <v>1.73</v>
      </c>
    </row>
    <row r="464" spans="1:17" x14ac:dyDescent="0.25">
      <c r="A464" t="s">
        <v>762</v>
      </c>
      <c r="B464" t="s">
        <v>761</v>
      </c>
      <c r="C464" s="17">
        <v>1052.5035678780323</v>
      </c>
      <c r="D464">
        <v>2213.6090822283572</v>
      </c>
      <c r="E464">
        <v>2291.591492428312</v>
      </c>
      <c r="F464" s="17">
        <v>1064.2861635942008</v>
      </c>
      <c r="G464">
        <v>950.3371950098873</v>
      </c>
      <c r="H464">
        <v>941.18737303019839</v>
      </c>
      <c r="I464" s="17">
        <v>1247.3907268011899</v>
      </c>
      <c r="J464">
        <v>2105.6260777912476</v>
      </c>
      <c r="K464">
        <v>1341.4900615503732</v>
      </c>
      <c r="L464" s="17">
        <v>4.9949418549529889E-2</v>
      </c>
      <c r="M464">
        <v>-1.3957530321619459E-2</v>
      </c>
      <c r="N464" s="30">
        <v>-0.65041289539909963</v>
      </c>
      <c r="O464" s="17">
        <v>2.74</v>
      </c>
      <c r="P464">
        <v>-1.23</v>
      </c>
      <c r="Q464">
        <v>1.73</v>
      </c>
    </row>
    <row r="465" spans="1:17" x14ac:dyDescent="0.25">
      <c r="A465" t="s">
        <v>764</v>
      </c>
      <c r="B465" t="s">
        <v>761</v>
      </c>
      <c r="C465" s="17">
        <v>1621.4735449865368</v>
      </c>
      <c r="D465">
        <v>2204.2886229347664</v>
      </c>
      <c r="E465">
        <v>1224.9041384917443</v>
      </c>
      <c r="F465" s="17">
        <v>2065.9672587416844</v>
      </c>
      <c r="G465">
        <v>1572.2490358619561</v>
      </c>
      <c r="H465">
        <v>2830.802021960073</v>
      </c>
      <c r="I465" s="17">
        <v>2241.761022202546</v>
      </c>
      <c r="J465">
        <v>1819.3086507828109</v>
      </c>
      <c r="K465">
        <v>2231.9114124484363</v>
      </c>
      <c r="L465" s="36">
        <v>-0.84764429070418945</v>
      </c>
      <c r="M465" s="42">
        <v>0.84838110399057864</v>
      </c>
      <c r="N465">
        <v>0.29488944481820534</v>
      </c>
      <c r="O465" s="17">
        <v>2.74</v>
      </c>
      <c r="P465">
        <v>-1.23</v>
      </c>
      <c r="Q465">
        <v>1.73</v>
      </c>
    </row>
    <row r="466" spans="1:17" x14ac:dyDescent="0.25">
      <c r="A466" t="s">
        <v>763</v>
      </c>
      <c r="B466" t="s">
        <v>761</v>
      </c>
      <c r="C466" s="17">
        <v>2479.4729992843404</v>
      </c>
      <c r="D466">
        <v>1947.9759923609545</v>
      </c>
      <c r="E466">
        <v>1423.9510609966544</v>
      </c>
      <c r="F466" s="17">
        <v>1848.3401160459534</v>
      </c>
      <c r="G466">
        <v>999.25160945892776</v>
      </c>
      <c r="H466">
        <v>1534.8594083261755</v>
      </c>
      <c r="I466" s="17">
        <v>2902.1443481561055</v>
      </c>
      <c r="J466">
        <v>2153.3456489593264</v>
      </c>
      <c r="K466">
        <v>1646.107892120762</v>
      </c>
      <c r="L466" s="32">
        <v>-0.4520763332250049</v>
      </c>
      <c r="M466" s="38">
        <v>0.61918661568507749</v>
      </c>
      <c r="N466">
        <v>-0.38752101689111312</v>
      </c>
      <c r="O466" s="17">
        <v>2.74</v>
      </c>
      <c r="P466">
        <v>-1.23</v>
      </c>
      <c r="Q466">
        <v>1.73</v>
      </c>
    </row>
    <row r="467" spans="1:17" x14ac:dyDescent="0.25">
      <c r="A467" t="s">
        <v>767</v>
      </c>
      <c r="B467" t="s">
        <v>115</v>
      </c>
      <c r="C467" s="17">
        <v>1714.1811131415959</v>
      </c>
      <c r="D467">
        <v>1402.729123685757</v>
      </c>
      <c r="E467">
        <v>872.7441986753696</v>
      </c>
      <c r="F467" s="17">
        <v>1663.5061044413578</v>
      </c>
      <c r="G467">
        <v>1607.1879033255518</v>
      </c>
      <c r="H467">
        <v>2584.6453243983315</v>
      </c>
      <c r="I467" s="17">
        <v>1614.2703523309519</v>
      </c>
      <c r="J467">
        <v>1735.7994012386794</v>
      </c>
      <c r="K467">
        <v>1546.5212936650576</v>
      </c>
      <c r="L467" s="34">
        <v>-0.68460567484711066</v>
      </c>
      <c r="M467" s="38">
        <v>0.68542771098499322</v>
      </c>
      <c r="N467">
        <v>-0.16657353377469694</v>
      </c>
      <c r="O467" s="17">
        <v>0.97</v>
      </c>
      <c r="P467">
        <v>2.27</v>
      </c>
      <c r="Q467">
        <v>-0.15</v>
      </c>
    </row>
    <row r="468" spans="1:17" x14ac:dyDescent="0.25">
      <c r="A468" t="s">
        <v>768</v>
      </c>
      <c r="B468" t="s">
        <v>115</v>
      </c>
      <c r="C468" s="17">
        <v>2893.9303628010794</v>
      </c>
      <c r="D468">
        <v>2926.6242181882294</v>
      </c>
      <c r="E468">
        <v>4986.380597110161</v>
      </c>
      <c r="F468" s="17">
        <v>3956.0440870854295</v>
      </c>
      <c r="G468">
        <v>5841.7786399137549</v>
      </c>
      <c r="H468">
        <v>2244.3698895335597</v>
      </c>
      <c r="I468" s="17">
        <v>3010.9431336580446</v>
      </c>
      <c r="J468">
        <v>3077.9123403407511</v>
      </c>
      <c r="K468">
        <v>3479.6729107463852</v>
      </c>
      <c r="L468" s="41">
        <v>0.76875549010345146</v>
      </c>
      <c r="M468" s="29">
        <v>-1.3800972289063824</v>
      </c>
      <c r="N468">
        <v>0.17699955515264745</v>
      </c>
      <c r="O468" s="17">
        <v>0.97</v>
      </c>
      <c r="P468">
        <v>2.27</v>
      </c>
      <c r="Q468">
        <v>-0.15</v>
      </c>
    </row>
    <row r="469" spans="1:17" x14ac:dyDescent="0.25">
      <c r="A469" t="s">
        <v>765</v>
      </c>
      <c r="B469" t="s">
        <v>115</v>
      </c>
      <c r="C469" s="17">
        <v>5049.8357712697198</v>
      </c>
      <c r="D469">
        <v>8248.6064748298686</v>
      </c>
      <c r="E469">
        <v>5027.2107350598844</v>
      </c>
      <c r="F469" s="17">
        <v>4242.2386856990015</v>
      </c>
      <c r="G469">
        <v>6456.7027072730971</v>
      </c>
      <c r="H469">
        <v>4720.4166708899475</v>
      </c>
      <c r="I469" s="17">
        <v>5882.7250300461847</v>
      </c>
      <c r="J469">
        <v>6173.7195198695308</v>
      </c>
      <c r="K469">
        <v>5875.6093088865482</v>
      </c>
      <c r="L469" s="34">
        <v>-0.71439224359992592</v>
      </c>
      <c r="M469" s="31">
        <v>-0.45188338928471433</v>
      </c>
      <c r="N469">
        <v>-7.1401471999377533E-2</v>
      </c>
      <c r="O469" s="17">
        <v>0.97</v>
      </c>
      <c r="P469">
        <v>2.27</v>
      </c>
      <c r="Q469">
        <v>-0.15</v>
      </c>
    </row>
    <row r="470" spans="1:17" x14ac:dyDescent="0.25">
      <c r="A470" t="s">
        <v>766</v>
      </c>
      <c r="B470" t="s">
        <v>115</v>
      </c>
      <c r="C470" s="17">
        <v>941.61804518276392</v>
      </c>
      <c r="D470">
        <v>1840.7907104846349</v>
      </c>
      <c r="E470">
        <v>1490.3000351649609</v>
      </c>
      <c r="F470" s="17">
        <v>1272.9697250832589</v>
      </c>
      <c r="G470">
        <v>1488.3957539493133</v>
      </c>
      <c r="H470">
        <v>999.10659598590917</v>
      </c>
      <c r="I470" s="17">
        <v>1781.2638370548439</v>
      </c>
      <c r="J470">
        <v>1169.129493617804</v>
      </c>
      <c r="K470">
        <v>1282.9097095176026</v>
      </c>
      <c r="L470" s="17">
        <v>-0.30472279715775502</v>
      </c>
      <c r="M470" s="31">
        <v>-0.57504766554739917</v>
      </c>
      <c r="N470">
        <v>0.13398490526109716</v>
      </c>
      <c r="O470" s="17">
        <v>0.97</v>
      </c>
      <c r="P470">
        <v>2.27</v>
      </c>
      <c r="Q470">
        <v>-0.15</v>
      </c>
    </row>
    <row r="471" spans="1:17" x14ac:dyDescent="0.25">
      <c r="A471" t="s">
        <v>773</v>
      </c>
      <c r="B471" t="s">
        <v>770</v>
      </c>
      <c r="C471" s="17">
        <v>5351.5898166371644</v>
      </c>
      <c r="D471">
        <v>5867.229125316846</v>
      </c>
      <c r="E471">
        <v>7012.5761928652564</v>
      </c>
      <c r="F471" s="17">
        <v>4921.9508574062229</v>
      </c>
      <c r="G471">
        <v>5380.5855893942526</v>
      </c>
      <c r="H471">
        <v>8050.7719908429399</v>
      </c>
      <c r="I471" s="17">
        <v>5495.6037700044326</v>
      </c>
      <c r="J471">
        <v>5589.1547730606326</v>
      </c>
      <c r="K471">
        <v>6338.394089945431</v>
      </c>
      <c r="L471" s="17">
        <v>0.25726520812577625</v>
      </c>
      <c r="M471" s="37">
        <v>0.58136393504150119</v>
      </c>
      <c r="N471">
        <v>0.18148723594276184</v>
      </c>
      <c r="O471" s="17">
        <v>2.81</v>
      </c>
      <c r="P471">
        <v>-1.72</v>
      </c>
      <c r="Q471">
        <v>2.2400000000000002</v>
      </c>
    </row>
    <row r="472" spans="1:17" x14ac:dyDescent="0.25">
      <c r="A472" t="s">
        <v>772</v>
      </c>
      <c r="B472" t="s">
        <v>770</v>
      </c>
      <c r="C472" s="17">
        <v>1490.5922722970408</v>
      </c>
      <c r="D472">
        <v>1505.2541759152809</v>
      </c>
      <c r="E472">
        <v>1786.3185353004621</v>
      </c>
      <c r="F472" s="17">
        <v>1970.5690592038291</v>
      </c>
      <c r="G472">
        <v>1753.9311466726665</v>
      </c>
      <c r="H472">
        <v>1462.4603796315444</v>
      </c>
      <c r="I472" s="17">
        <v>1624.3911695869465</v>
      </c>
      <c r="J472">
        <v>1825.2735971788152</v>
      </c>
      <c r="K472">
        <v>1218.4713222815576</v>
      </c>
      <c r="L472" s="17">
        <v>0.24698224416509582</v>
      </c>
      <c r="M472">
        <v>-0.26219457329871221</v>
      </c>
      <c r="N472" s="31">
        <v>-0.58304043477642786</v>
      </c>
      <c r="O472" s="17">
        <v>2.81</v>
      </c>
      <c r="P472">
        <v>-1.72</v>
      </c>
      <c r="Q472">
        <v>2.2400000000000002</v>
      </c>
    </row>
    <row r="473" spans="1:17" x14ac:dyDescent="0.25">
      <c r="A473" t="s">
        <v>769</v>
      </c>
      <c r="B473" t="s">
        <v>770</v>
      </c>
      <c r="C473" s="17">
        <v>5718.7844983493751</v>
      </c>
      <c r="D473">
        <v>18440.528712373911</v>
      </c>
      <c r="E473">
        <v>5231.3614248084796</v>
      </c>
      <c r="F473" s="17">
        <v>6707.6859050054709</v>
      </c>
      <c r="G473">
        <v>7274.2722059213138</v>
      </c>
      <c r="H473">
        <v>8926.8002380479629</v>
      </c>
      <c r="I473" s="17">
        <v>6699.981023467657</v>
      </c>
      <c r="J473">
        <v>6096.1752167213663</v>
      </c>
      <c r="K473">
        <v>5260.5156125425128</v>
      </c>
      <c r="L473" s="28">
        <v>-1.8176216685532069</v>
      </c>
      <c r="M473">
        <v>0.29534022900367929</v>
      </c>
      <c r="N473">
        <v>-0.21270015642132883</v>
      </c>
      <c r="O473" s="17">
        <v>2.81</v>
      </c>
      <c r="P473">
        <v>-1.72</v>
      </c>
      <c r="Q473">
        <v>2.2400000000000002</v>
      </c>
    </row>
    <row r="474" spans="1:17" x14ac:dyDescent="0.25">
      <c r="A474" t="s">
        <v>771</v>
      </c>
      <c r="B474" t="s">
        <v>770</v>
      </c>
      <c r="C474" s="17">
        <v>1117.9442042227797</v>
      </c>
      <c r="D474">
        <v>1509.9144055620809</v>
      </c>
      <c r="E474">
        <v>1204.4890695168824</v>
      </c>
      <c r="F474" s="17">
        <v>840.69663342735089</v>
      </c>
      <c r="G474">
        <v>349.38867463599024</v>
      </c>
      <c r="H474">
        <v>470.59368651510204</v>
      </c>
      <c r="I474" s="17">
        <v>1348.5988993611252</v>
      </c>
      <c r="J474">
        <v>757.54819229316649</v>
      </c>
      <c r="K474">
        <v>421.77853463592538</v>
      </c>
      <c r="L474" s="17">
        <v>-0.32604546649609567</v>
      </c>
      <c r="M474" s="37">
        <v>0.42964912115399462</v>
      </c>
      <c r="N474" s="35">
        <v>-0.84485199555471258</v>
      </c>
      <c r="O474" s="17">
        <v>2.81</v>
      </c>
      <c r="P474">
        <v>-1.72</v>
      </c>
      <c r="Q474">
        <v>2.2400000000000002</v>
      </c>
    </row>
    <row r="475" spans="1:17" x14ac:dyDescent="0.25">
      <c r="A475" t="s">
        <v>782</v>
      </c>
      <c r="B475" t="s">
        <v>775</v>
      </c>
      <c r="C475" s="17">
        <v>8494.5581566391065</v>
      </c>
      <c r="D475">
        <v>7694.0391468610851</v>
      </c>
      <c r="E475">
        <v>6905.397080747216</v>
      </c>
      <c r="F475" s="17">
        <v>7989.5992112953854</v>
      </c>
      <c r="G475">
        <v>8518.095887625439</v>
      </c>
      <c r="H475">
        <v>9513.2323704745049</v>
      </c>
      <c r="I475" s="17">
        <v>9131.5073692200767</v>
      </c>
      <c r="J475">
        <v>9090.5783075180334</v>
      </c>
      <c r="K475">
        <v>12817.381024769489</v>
      </c>
      <c r="L475" s="17">
        <v>-0.15601679391002968</v>
      </c>
      <c r="M475">
        <v>0.15940464760237977</v>
      </c>
      <c r="N475" s="37">
        <v>0.49565752507436744</v>
      </c>
      <c r="O475" s="17">
        <v>-0.5</v>
      </c>
      <c r="P475">
        <v>2.5299999999999998</v>
      </c>
      <c r="Q475">
        <v>1.03</v>
      </c>
    </row>
    <row r="476" spans="1:17" x14ac:dyDescent="0.25">
      <c r="A476" t="s">
        <v>781</v>
      </c>
      <c r="B476" t="s">
        <v>775</v>
      </c>
      <c r="C476" s="17">
        <v>2339.5027493247367</v>
      </c>
      <c r="D476">
        <v>2306.8136751642905</v>
      </c>
      <c r="E476">
        <v>2807.07198404359</v>
      </c>
      <c r="F476" s="17">
        <v>2996.0997042357694</v>
      </c>
      <c r="G476">
        <v>6624.4092710983759</v>
      </c>
      <c r="H476">
        <v>4973.8132713211544</v>
      </c>
      <c r="I476" s="17">
        <v>2494.781453602383</v>
      </c>
      <c r="J476">
        <v>3978.619246138147</v>
      </c>
      <c r="K476">
        <v>3813.5809173331595</v>
      </c>
      <c r="L476" s="17">
        <v>0.28316458047174181</v>
      </c>
      <c r="M476" s="31">
        <v>-0.41343946217989469</v>
      </c>
      <c r="N476">
        <v>-6.1121528243815712E-2</v>
      </c>
      <c r="O476" s="17">
        <v>-0.5</v>
      </c>
      <c r="P476">
        <v>2.5299999999999998</v>
      </c>
      <c r="Q476">
        <v>1.03</v>
      </c>
    </row>
    <row r="477" spans="1:17" x14ac:dyDescent="0.25">
      <c r="A477" t="s">
        <v>774</v>
      </c>
      <c r="B477" t="s">
        <v>775</v>
      </c>
      <c r="C477" s="17">
        <v>672.58431798768925</v>
      </c>
      <c r="D477">
        <v>927.3856997125107</v>
      </c>
      <c r="E477">
        <v>1087.1024229114244</v>
      </c>
      <c r="F477" s="17">
        <v>828.77185848511954</v>
      </c>
      <c r="G477">
        <v>2347.8918935538522</v>
      </c>
      <c r="H477">
        <v>1238.0233906781868</v>
      </c>
      <c r="I477" s="17">
        <v>748.94047694351423</v>
      </c>
      <c r="J477">
        <v>990.18110173752655</v>
      </c>
      <c r="K477">
        <v>410.06246422937193</v>
      </c>
      <c r="L477" s="17">
        <v>0.22924648670888134</v>
      </c>
      <c r="M477" s="35">
        <v>-0.92332740999260166</v>
      </c>
      <c r="N477" s="29">
        <v>-1.27184872462682</v>
      </c>
      <c r="O477" s="17">
        <v>-0.5</v>
      </c>
      <c r="P477">
        <v>2.5299999999999998</v>
      </c>
      <c r="Q477">
        <v>1.03</v>
      </c>
    </row>
    <row r="478" spans="1:17" x14ac:dyDescent="0.25">
      <c r="A478" t="s">
        <v>779</v>
      </c>
      <c r="B478" t="s">
        <v>775</v>
      </c>
      <c r="C478" s="17">
        <v>2072.2868175836752</v>
      </c>
      <c r="D478">
        <v>2623.7092911464533</v>
      </c>
      <c r="E478">
        <v>2720.3079409004217</v>
      </c>
      <c r="F478" s="17">
        <v>1994.4186090882945</v>
      </c>
      <c r="G478">
        <v>3927.1287029085283</v>
      </c>
      <c r="H478">
        <v>2215.4102780557118</v>
      </c>
      <c r="I478" s="17">
        <v>2368.2712379024642</v>
      </c>
      <c r="J478">
        <v>2165.2755417513404</v>
      </c>
      <c r="K478">
        <v>2161.6149900091168</v>
      </c>
      <c r="L478" s="17">
        <v>5.2162097705638052E-2</v>
      </c>
      <c r="M478" s="35">
        <v>-0.82590097962800835</v>
      </c>
      <c r="N478">
        <v>-2.4410421602184614E-3</v>
      </c>
      <c r="O478" s="17">
        <v>-0.5</v>
      </c>
      <c r="P478">
        <v>2.5299999999999998</v>
      </c>
      <c r="Q478">
        <v>1.03</v>
      </c>
    </row>
    <row r="479" spans="1:17" x14ac:dyDescent="0.25">
      <c r="A479" t="s">
        <v>778</v>
      </c>
      <c r="B479" t="s">
        <v>777</v>
      </c>
      <c r="C479" s="17">
        <v>2704.8796355829104</v>
      </c>
      <c r="D479">
        <v>4329.3533418739917</v>
      </c>
      <c r="E479">
        <v>4511.7302434446065</v>
      </c>
      <c r="F479" s="17">
        <v>2724.8110743000007</v>
      </c>
      <c r="G479">
        <v>4129.7741341974024</v>
      </c>
      <c r="H479">
        <v>3214.5168740416207</v>
      </c>
      <c r="I479" s="17">
        <v>2937.5672085520837</v>
      </c>
      <c r="J479">
        <v>4264.9366731465898</v>
      </c>
      <c r="K479">
        <v>3321.5059602579099</v>
      </c>
      <c r="L479" s="17">
        <v>5.952926003547044E-2</v>
      </c>
      <c r="M479">
        <v>-0.36146095592716071</v>
      </c>
      <c r="N479">
        <v>-0.36068681694839083</v>
      </c>
      <c r="O479" s="17">
        <v>-1.19</v>
      </c>
      <c r="P479">
        <v>1.55</v>
      </c>
      <c r="Q479">
        <v>2.46</v>
      </c>
    </row>
    <row r="480" spans="1:17" x14ac:dyDescent="0.25">
      <c r="A480" t="s">
        <v>783</v>
      </c>
      <c r="B480" t="s">
        <v>777</v>
      </c>
      <c r="C480" s="17">
        <v>4031.870317018092</v>
      </c>
      <c r="D480">
        <v>3150.3152412344639</v>
      </c>
      <c r="E480">
        <v>5338.54053692652</v>
      </c>
      <c r="F480" s="17">
        <v>3726.4921694474606</v>
      </c>
      <c r="G480">
        <v>3396.0579174618206</v>
      </c>
      <c r="H480">
        <v>3981.9465782047087</v>
      </c>
      <c r="I480" s="17">
        <v>4066.0383325953399</v>
      </c>
      <c r="J480">
        <v>4318.6211907106726</v>
      </c>
      <c r="K480">
        <v>4006.8960790412889</v>
      </c>
      <c r="L480" s="41">
        <v>0.76094918699144498</v>
      </c>
      <c r="M480">
        <v>0.2296128027065075</v>
      </c>
      <c r="N480">
        <v>-0.10808568242217503</v>
      </c>
      <c r="O480" s="17">
        <v>-1.19</v>
      </c>
      <c r="P480">
        <v>1.55</v>
      </c>
      <c r="Q480">
        <v>2.46</v>
      </c>
    </row>
    <row r="481" spans="1:17" x14ac:dyDescent="0.25">
      <c r="A481" t="s">
        <v>780</v>
      </c>
      <c r="B481" t="s">
        <v>777</v>
      </c>
      <c r="C481" s="17">
        <v>6387.7332254290104</v>
      </c>
      <c r="D481">
        <v>5140.2333004165912</v>
      </c>
      <c r="E481">
        <v>6742.0765289483024</v>
      </c>
      <c r="F481" s="17">
        <v>6510.9271184586332</v>
      </c>
      <c r="G481">
        <v>6498.6293482294186</v>
      </c>
      <c r="H481">
        <v>3641.6711433399441</v>
      </c>
      <c r="I481" s="17">
        <v>5371.6237586185098</v>
      </c>
      <c r="J481">
        <v>7897.5890283161834</v>
      </c>
      <c r="K481">
        <v>6918.3395750698055</v>
      </c>
      <c r="L481" s="17">
        <v>0.39135916268213056</v>
      </c>
      <c r="M481" s="35">
        <v>-0.83553481828960174</v>
      </c>
      <c r="N481">
        <v>-0.1909864676349291</v>
      </c>
      <c r="O481" s="17">
        <v>-1.19</v>
      </c>
      <c r="P481">
        <v>1.55</v>
      </c>
      <c r="Q481">
        <v>2.46</v>
      </c>
    </row>
    <row r="482" spans="1:17" x14ac:dyDescent="0.25">
      <c r="A482" t="s">
        <v>776</v>
      </c>
      <c r="B482" t="s">
        <v>777</v>
      </c>
      <c r="C482" s="17">
        <v>2983.0023400481</v>
      </c>
      <c r="D482">
        <v>3523.1336129781862</v>
      </c>
      <c r="E482">
        <v>2260.9688889660169</v>
      </c>
      <c r="F482" s="17">
        <v>3318.0686276760239</v>
      </c>
      <c r="G482">
        <v>2613.4272862772054</v>
      </c>
      <c r="H482">
        <v>2649.8044502234989</v>
      </c>
      <c r="I482" s="17">
        <v>2709.8488202922326</v>
      </c>
      <c r="J482">
        <v>3083.8772867367607</v>
      </c>
      <c r="K482">
        <v>2038.5962507403012</v>
      </c>
      <c r="L482" s="34">
        <v>-0.63991804863936241</v>
      </c>
      <c r="M482">
        <v>1.9942876296671967E-2</v>
      </c>
      <c r="N482" s="31">
        <v>-0.59716928469107433</v>
      </c>
      <c r="O482" s="17">
        <v>-1.19</v>
      </c>
      <c r="P482">
        <v>1.55</v>
      </c>
      <c r="Q482">
        <v>2.46</v>
      </c>
    </row>
    <row r="483" spans="1:17" x14ac:dyDescent="0.25">
      <c r="A483" t="s">
        <v>787</v>
      </c>
      <c r="B483" t="s">
        <v>785</v>
      </c>
      <c r="C483" s="17">
        <v>5647.8904756425545</v>
      </c>
      <c r="D483">
        <v>4706.8319432645094</v>
      </c>
      <c r="E483">
        <v>8788.6871936782754</v>
      </c>
      <c r="F483" s="17">
        <v>6194.9205824894825</v>
      </c>
      <c r="G483">
        <v>7770.4041239044109</v>
      </c>
      <c r="H483">
        <v>5125.8512315798807</v>
      </c>
      <c r="I483" s="17">
        <v>9465.4943386678606</v>
      </c>
      <c r="J483">
        <v>5947.0515568211868</v>
      </c>
      <c r="K483">
        <v>6449.6967588076559</v>
      </c>
      <c r="L483" s="46">
        <v>0.9008913367843765</v>
      </c>
      <c r="M483" s="30">
        <v>-0.60019802474024309</v>
      </c>
      <c r="N483">
        <v>0.11705674894129875</v>
      </c>
      <c r="O483" s="17">
        <v>-0.6</v>
      </c>
      <c r="P483">
        <v>2.04</v>
      </c>
      <c r="Q483">
        <v>1.26</v>
      </c>
    </row>
    <row r="484" spans="1:17" x14ac:dyDescent="0.25">
      <c r="A484" t="s">
        <v>784</v>
      </c>
      <c r="B484" t="s">
        <v>785</v>
      </c>
      <c r="C484" s="17">
        <v>3721.0272943805385</v>
      </c>
      <c r="D484">
        <v>4180.2259931765038</v>
      </c>
      <c r="E484">
        <v>2965.2887685987716</v>
      </c>
      <c r="F484" s="17">
        <v>3327.0122088827093</v>
      </c>
      <c r="G484">
        <v>5471.4266447996069</v>
      </c>
      <c r="H484">
        <v>4401.8609446335677</v>
      </c>
      <c r="I484" s="17">
        <v>3246.2521348598875</v>
      </c>
      <c r="J484">
        <v>4539.3242073630126</v>
      </c>
      <c r="K484">
        <v>3538.2532627791493</v>
      </c>
      <c r="L484" s="32">
        <v>-0.49540833448804239</v>
      </c>
      <c r="M484">
        <v>-0.3138034859471911</v>
      </c>
      <c r="N484">
        <v>-0.35944021440333396</v>
      </c>
      <c r="O484" s="17">
        <v>-0.6</v>
      </c>
      <c r="P484">
        <v>2.04</v>
      </c>
      <c r="Q484">
        <v>1.26</v>
      </c>
    </row>
    <row r="485" spans="1:17" x14ac:dyDescent="0.25">
      <c r="A485" t="s">
        <v>786</v>
      </c>
      <c r="B485" t="s">
        <v>785</v>
      </c>
      <c r="C485" s="17">
        <v>950.70702245286782</v>
      </c>
      <c r="D485">
        <v>1481.9530276812989</v>
      </c>
      <c r="E485">
        <v>484.85788815298361</v>
      </c>
      <c r="F485" s="17">
        <v>995.71870767636835</v>
      </c>
      <c r="G485">
        <v>1048.1660239079686</v>
      </c>
      <c r="H485">
        <v>325.79562912583964</v>
      </c>
      <c r="I485" s="17">
        <v>1037.3837687393257</v>
      </c>
      <c r="J485">
        <v>477.1957116807373</v>
      </c>
      <c r="K485">
        <v>650.24190756371343</v>
      </c>
      <c r="L485" s="28">
        <v>-1.6118658599267131</v>
      </c>
      <c r="M485" s="29">
        <v>-1.6858280962659398</v>
      </c>
      <c r="N485" s="37">
        <v>0.44639546123786616</v>
      </c>
      <c r="O485" s="17">
        <v>-0.6</v>
      </c>
      <c r="P485">
        <v>2.04</v>
      </c>
      <c r="Q485">
        <v>1.26</v>
      </c>
    </row>
    <row r="486" spans="1:17" x14ac:dyDescent="0.25">
      <c r="A486" t="s">
        <v>788</v>
      </c>
      <c r="B486" t="s">
        <v>785</v>
      </c>
      <c r="C486" s="17">
        <v>2906.6549309792249</v>
      </c>
      <c r="D486">
        <v>2716.9138840823862</v>
      </c>
      <c r="E486">
        <v>4644.4281917812141</v>
      </c>
      <c r="F486" s="17">
        <v>2736.7358492422318</v>
      </c>
      <c r="G486">
        <v>2410.7818549883314</v>
      </c>
      <c r="H486">
        <v>3960.2268695963239</v>
      </c>
      <c r="I486" s="17">
        <v>2687.0769814662581</v>
      </c>
      <c r="J486">
        <v>2892.9990020644696</v>
      </c>
      <c r="K486">
        <v>1669.540032933867</v>
      </c>
      <c r="L486" s="41">
        <v>0.77353214891225475</v>
      </c>
      <c r="M486" s="38">
        <v>0.71608196902729193</v>
      </c>
      <c r="N486" s="30">
        <v>-0.79311513824725621</v>
      </c>
      <c r="O486" s="17">
        <v>-0.6</v>
      </c>
      <c r="P486">
        <v>2.04</v>
      </c>
      <c r="Q486">
        <v>1.26</v>
      </c>
    </row>
    <row r="487" spans="1:17" x14ac:dyDescent="0.25">
      <c r="A487" t="s">
        <v>792</v>
      </c>
      <c r="B487" t="s">
        <v>790</v>
      </c>
      <c r="C487" s="17">
        <v>2101.3715448480211</v>
      </c>
      <c r="D487">
        <v>941.36638865290172</v>
      </c>
      <c r="E487">
        <v>694.11234514532123</v>
      </c>
      <c r="F487" s="17">
        <v>3523.7709954295183</v>
      </c>
      <c r="G487">
        <v>566.00965291030445</v>
      </c>
      <c r="H487">
        <v>622.63164677382747</v>
      </c>
      <c r="I487" s="17">
        <v>3028.6545638560342</v>
      </c>
      <c r="J487">
        <v>1216.8490647858766</v>
      </c>
      <c r="K487">
        <v>1072.0204421996436</v>
      </c>
      <c r="L487" s="32">
        <v>-0.43958715447476832</v>
      </c>
      <c r="M487">
        <v>0.13755224971773769</v>
      </c>
      <c r="N487">
        <v>-0.18281781391231577</v>
      </c>
      <c r="O487" s="17">
        <v>5.0999999999999996</v>
      </c>
      <c r="P487">
        <v>-0.11</v>
      </c>
      <c r="Q487">
        <v>-0.02</v>
      </c>
    </row>
    <row r="488" spans="1:17" x14ac:dyDescent="0.25">
      <c r="A488" t="s">
        <v>789</v>
      </c>
      <c r="B488" t="s">
        <v>790</v>
      </c>
      <c r="C488" s="17">
        <v>2414.0323629395934</v>
      </c>
      <c r="D488">
        <v>1123.1153448779676</v>
      </c>
      <c r="E488">
        <v>500.16918988413062</v>
      </c>
      <c r="F488" s="17">
        <v>2680.0931682666305</v>
      </c>
      <c r="G488">
        <v>1998.503218917863</v>
      </c>
      <c r="H488">
        <v>383.71485208154456</v>
      </c>
      <c r="I488" s="17">
        <v>2246.8214308305423</v>
      </c>
      <c r="J488">
        <v>1192.9892792018431</v>
      </c>
      <c r="K488">
        <v>1253.6195335012173</v>
      </c>
      <c r="L488" s="28">
        <v>-1.1670180050880614</v>
      </c>
      <c r="M488" s="29">
        <v>-2.3808133843149255</v>
      </c>
      <c r="N488">
        <v>7.1518486401549633E-2</v>
      </c>
      <c r="O488" s="17">
        <v>5.0999999999999996</v>
      </c>
      <c r="P488">
        <v>-0.11</v>
      </c>
      <c r="Q488">
        <v>-0.02</v>
      </c>
    </row>
    <row r="489" spans="1:17" x14ac:dyDescent="0.25">
      <c r="A489" t="s">
        <v>791</v>
      </c>
      <c r="B489" t="s">
        <v>790</v>
      </c>
      <c r="C489" s="17">
        <v>3564.6968853347521</v>
      </c>
      <c r="D489">
        <v>1673.0224431999604</v>
      </c>
      <c r="E489">
        <v>265.39589667321201</v>
      </c>
      <c r="F489" s="17">
        <v>2548.9206439020786</v>
      </c>
      <c r="G489">
        <v>705.76512276469816</v>
      </c>
      <c r="H489">
        <v>868.7883443355671</v>
      </c>
      <c r="I489" s="17">
        <v>2725.0300461762167</v>
      </c>
      <c r="J489">
        <v>984.2161553415167</v>
      </c>
      <c r="K489">
        <v>925.56956211772342</v>
      </c>
      <c r="L489" s="28">
        <v>-2.6562388286552681</v>
      </c>
      <c r="M489">
        <v>0.29981661075698302</v>
      </c>
      <c r="N489">
        <v>-8.8633776293576383E-2</v>
      </c>
      <c r="O489" s="17">
        <v>5.0999999999999996</v>
      </c>
      <c r="P489">
        <v>-0.11</v>
      </c>
      <c r="Q489">
        <v>-0.02</v>
      </c>
    </row>
    <row r="490" spans="1:17" x14ac:dyDescent="0.25">
      <c r="A490" t="s">
        <v>793</v>
      </c>
      <c r="B490" t="s">
        <v>790</v>
      </c>
      <c r="C490" s="17">
        <v>3033.9006127606831</v>
      </c>
      <c r="D490">
        <v>386.7990606841131</v>
      </c>
      <c r="E490">
        <v>204.15068974862456</v>
      </c>
      <c r="F490" s="17">
        <v>2620.4692935554717</v>
      </c>
      <c r="G490">
        <v>125.77992286895622</v>
      </c>
      <c r="H490">
        <v>535.75281234027011</v>
      </c>
      <c r="I490" s="17">
        <v>3200.7084572079125</v>
      </c>
      <c r="J490">
        <v>662.10904995702083</v>
      </c>
      <c r="K490">
        <v>767.4026116292481</v>
      </c>
      <c r="L490" s="36">
        <v>-0.92194984943287095</v>
      </c>
      <c r="M490" s="45">
        <v>2.0906658620869059</v>
      </c>
      <c r="N490">
        <v>0.21291482496247285</v>
      </c>
      <c r="O490" s="17">
        <v>5.0999999999999996</v>
      </c>
      <c r="P490">
        <v>-0.11</v>
      </c>
      <c r="Q490">
        <v>-0.02</v>
      </c>
    </row>
    <row r="491" spans="1:17" x14ac:dyDescent="0.25">
      <c r="A491" t="s">
        <v>797</v>
      </c>
      <c r="B491" t="s">
        <v>795</v>
      </c>
      <c r="C491" s="17">
        <v>1092.4950678664898</v>
      </c>
      <c r="D491">
        <v>1193.0187895799138</v>
      </c>
      <c r="E491">
        <v>1081.9986556677077</v>
      </c>
      <c r="F491" s="17">
        <v>933.11363922964847</v>
      </c>
      <c r="G491">
        <v>1516.3468479201968</v>
      </c>
      <c r="H491">
        <v>557.47252094865951</v>
      </c>
      <c r="I491" s="17">
        <v>1191.7262318932253</v>
      </c>
      <c r="J491">
        <v>507.02044366078297</v>
      </c>
      <c r="K491">
        <v>620.95173154733402</v>
      </c>
      <c r="L491" s="17">
        <v>-0.14091805841011085</v>
      </c>
      <c r="M491" s="29">
        <v>-1.4436271938493119</v>
      </c>
      <c r="N491">
        <v>0.29243720820063068</v>
      </c>
      <c r="O491" s="17">
        <v>2.91</v>
      </c>
      <c r="P491">
        <v>1.99</v>
      </c>
      <c r="Q491">
        <v>-1.43</v>
      </c>
    </row>
    <row r="492" spans="1:17" x14ac:dyDescent="0.25">
      <c r="A492" t="s">
        <v>796</v>
      </c>
      <c r="B492" t="s">
        <v>795</v>
      </c>
      <c r="C492" s="17">
        <v>2381.3120447672104</v>
      </c>
      <c r="D492">
        <v>3523.1336129781862</v>
      </c>
      <c r="E492">
        <v>515.48049161527297</v>
      </c>
      <c r="F492" s="17">
        <v>3055.7235789469255</v>
      </c>
      <c r="G492">
        <v>2319.9407995829756</v>
      </c>
      <c r="H492">
        <v>1353.8618365896011</v>
      </c>
      <c r="I492" s="17">
        <v>2509.9626794863711</v>
      </c>
      <c r="J492">
        <v>1920.7127395149664</v>
      </c>
      <c r="K492">
        <v>3989.3219734314594</v>
      </c>
      <c r="L492" s="28">
        <v>-2.7728694544425974</v>
      </c>
      <c r="M492" s="30">
        <v>-0.77700747355902378</v>
      </c>
      <c r="N492" s="45">
        <v>1.0545017996725878</v>
      </c>
      <c r="O492" s="17">
        <v>2.91</v>
      </c>
      <c r="P492">
        <v>1.99</v>
      </c>
      <c r="Q492">
        <v>-1.43</v>
      </c>
    </row>
    <row r="493" spans="1:17" x14ac:dyDescent="0.25">
      <c r="A493" t="s">
        <v>794</v>
      </c>
      <c r="B493" t="s">
        <v>795</v>
      </c>
      <c r="C493" s="17">
        <v>5137.0899530627221</v>
      </c>
      <c r="D493">
        <v>7810.5448880309714</v>
      </c>
      <c r="E493">
        <v>6685.9350892674292</v>
      </c>
      <c r="F493" s="17">
        <v>5601.6630291134434</v>
      </c>
      <c r="G493">
        <v>6924.8835312853253</v>
      </c>
      <c r="H493">
        <v>7746.6960703255163</v>
      </c>
      <c r="I493" s="17">
        <v>5763.8054272882473</v>
      </c>
      <c r="J493">
        <v>6967.0573905387564</v>
      </c>
      <c r="K493">
        <v>4364.2362264411686</v>
      </c>
      <c r="L493" s="17">
        <v>-0.22429385024784626</v>
      </c>
      <c r="M493">
        <v>0.16179133200228435</v>
      </c>
      <c r="N493" s="30">
        <v>-0.67482025375535948</v>
      </c>
      <c r="O493" s="17">
        <v>2.91</v>
      </c>
      <c r="P493">
        <v>1.99</v>
      </c>
      <c r="Q493">
        <v>-1.43</v>
      </c>
    </row>
    <row r="494" spans="1:17" x14ac:dyDescent="0.25">
      <c r="A494" t="s">
        <v>798</v>
      </c>
      <c r="B494" t="s">
        <v>795</v>
      </c>
      <c r="C494" s="17">
        <v>4057.319453374384</v>
      </c>
      <c r="D494">
        <v>4003.1372665982326</v>
      </c>
      <c r="E494">
        <v>4664.8432607560762</v>
      </c>
      <c r="F494" s="17">
        <v>3118.3286473936337</v>
      </c>
      <c r="G494">
        <v>4891.4414449038604</v>
      </c>
      <c r="H494">
        <v>4705.9368651510204</v>
      </c>
      <c r="I494" s="17">
        <v>3947.1187298374289</v>
      </c>
      <c r="J494">
        <v>3895.1099965940157</v>
      </c>
      <c r="K494">
        <v>4147.4889239199338</v>
      </c>
      <c r="L494" s="17">
        <v>0.22069752094629877</v>
      </c>
      <c r="M494">
        <v>-5.5777706016246438E-2</v>
      </c>
      <c r="N494">
        <v>9.0574058311701261E-2</v>
      </c>
      <c r="O494" s="17">
        <v>2.91</v>
      </c>
      <c r="P494">
        <v>1.99</v>
      </c>
      <c r="Q494">
        <v>-1.43</v>
      </c>
    </row>
    <row r="495" spans="1:17" x14ac:dyDescent="0.25">
      <c r="A495" t="s">
        <v>801</v>
      </c>
      <c r="B495" t="s">
        <v>802</v>
      </c>
      <c r="C495" s="17">
        <v>2948.4642264216991</v>
      </c>
      <c r="D495">
        <v>2497.8830906829476</v>
      </c>
      <c r="E495">
        <v>1893.4976474184923</v>
      </c>
      <c r="F495" s="17">
        <v>2861.9459861356686</v>
      </c>
      <c r="G495">
        <v>5611.1821146540033</v>
      </c>
      <c r="H495">
        <v>1462.4603796315444</v>
      </c>
      <c r="I495" s="17">
        <v>2725.0300461762167</v>
      </c>
      <c r="J495">
        <v>2141.4157561673064</v>
      </c>
      <c r="K495">
        <v>2495.5229965958911</v>
      </c>
      <c r="L495" s="17">
        <v>-0.39965232681027807</v>
      </c>
      <c r="M495" s="29">
        <v>-1.9399071968652586</v>
      </c>
      <c r="N495">
        <v>0.22077727617792123</v>
      </c>
      <c r="O495" s="17">
        <v>3.64</v>
      </c>
      <c r="P495">
        <v>0.89</v>
      </c>
      <c r="Q495">
        <v>-0.75</v>
      </c>
    </row>
    <row r="496" spans="1:17" x14ac:dyDescent="0.25">
      <c r="A496" t="s">
        <v>803</v>
      </c>
      <c r="B496" t="s">
        <v>802</v>
      </c>
      <c r="C496" s="17">
        <v>2764.8668855656028</v>
      </c>
      <c r="D496">
        <v>4487.8011498650749</v>
      </c>
      <c r="E496">
        <v>1622.997983501564</v>
      </c>
      <c r="F496" s="17">
        <v>2313.4063387929973</v>
      </c>
      <c r="G496">
        <v>3172.4491656947889</v>
      </c>
      <c r="H496">
        <v>4611.8181278480042</v>
      </c>
      <c r="I496" s="17">
        <v>2719.9696375482304</v>
      </c>
      <c r="J496">
        <v>3507.3884808534171</v>
      </c>
      <c r="K496">
        <v>2776.7086863531763</v>
      </c>
      <c r="L496" s="28">
        <v>-1.4673475455324148</v>
      </c>
      <c r="M496" s="37">
        <v>0.53973857286565263</v>
      </c>
      <c r="N496">
        <v>-0.33702140616297077</v>
      </c>
      <c r="O496" s="17">
        <v>3.64</v>
      </c>
      <c r="P496">
        <v>0.89</v>
      </c>
      <c r="Q496">
        <v>-0.75</v>
      </c>
    </row>
    <row r="497" spans="1:17" x14ac:dyDescent="0.25">
      <c r="A497" t="s">
        <v>807</v>
      </c>
      <c r="B497" t="s">
        <v>802</v>
      </c>
      <c r="C497" s="17">
        <v>910.71552246441047</v>
      </c>
      <c r="D497">
        <v>1206.999478520305</v>
      </c>
      <c r="E497">
        <v>1163.6589315671592</v>
      </c>
      <c r="F497" s="17">
        <v>646.9190406160817</v>
      </c>
      <c r="G497">
        <v>1509.3590744274773</v>
      </c>
      <c r="H497">
        <v>2273.3295010114152</v>
      </c>
      <c r="I497" s="17">
        <v>895.69232715541932</v>
      </c>
      <c r="J497">
        <v>948.42647696546362</v>
      </c>
      <c r="K497">
        <v>831.84099886529316</v>
      </c>
      <c r="L497" s="17">
        <v>-5.275678649512193E-2</v>
      </c>
      <c r="M497" s="37">
        <v>0.59087074462842315</v>
      </c>
      <c r="N497">
        <v>-0.18922814600454443</v>
      </c>
      <c r="O497" s="17">
        <v>3.64</v>
      </c>
      <c r="P497">
        <v>0.89</v>
      </c>
      <c r="Q497">
        <v>-0.75</v>
      </c>
    </row>
    <row r="498" spans="1:17" x14ac:dyDescent="0.25">
      <c r="A498" t="s">
        <v>806</v>
      </c>
      <c r="B498" t="s">
        <v>802</v>
      </c>
      <c r="C498" s="17">
        <v>5475.199907510585</v>
      </c>
      <c r="D498">
        <v>10205.902926484438</v>
      </c>
      <c r="E498">
        <v>6798.2179686291765</v>
      </c>
      <c r="F498" s="17">
        <v>5512.2272170467095</v>
      </c>
      <c r="G498">
        <v>8608.9369430307743</v>
      </c>
      <c r="H498">
        <v>7037.1855891181467</v>
      </c>
      <c r="I498" s="17">
        <v>6173.6985261559985</v>
      </c>
      <c r="J498">
        <v>5416.171327576365</v>
      </c>
      <c r="K498">
        <v>8306.6939182463939</v>
      </c>
      <c r="L498" s="32">
        <v>-0.58617530039058763</v>
      </c>
      <c r="M498">
        <v>-0.29083653918885044</v>
      </c>
      <c r="N498" s="38">
        <v>0.617001019723731</v>
      </c>
      <c r="O498" s="17">
        <v>3.64</v>
      </c>
      <c r="P498">
        <v>0.89</v>
      </c>
      <c r="Q498">
        <v>-0.75</v>
      </c>
    </row>
    <row r="499" spans="1:17" x14ac:dyDescent="0.25">
      <c r="A499" t="s">
        <v>808</v>
      </c>
      <c r="B499" t="s">
        <v>800</v>
      </c>
      <c r="C499" s="17">
        <v>8071.0118158522573</v>
      </c>
      <c r="D499">
        <v>7996.954073902838</v>
      </c>
      <c r="E499">
        <v>10702.599910071624</v>
      </c>
      <c r="F499" s="17">
        <v>7819.6711683686035</v>
      </c>
      <c r="G499">
        <v>12906.417641053433</v>
      </c>
      <c r="H499">
        <v>7905.9739334536616</v>
      </c>
      <c r="I499" s="17">
        <v>6484.9136567777832</v>
      </c>
      <c r="J499">
        <v>7402.4984774473915</v>
      </c>
      <c r="K499">
        <v>11499.323104032243</v>
      </c>
      <c r="L499" s="39">
        <v>0.42043879562374165</v>
      </c>
      <c r="M499" s="30">
        <v>-0.70707351216232539</v>
      </c>
      <c r="N499" s="38">
        <v>0.63546474711095657</v>
      </c>
      <c r="O499" s="17">
        <v>2.75</v>
      </c>
      <c r="P499">
        <v>0.25</v>
      </c>
      <c r="Q499">
        <v>0.15</v>
      </c>
    </row>
    <row r="500" spans="1:17" x14ac:dyDescent="0.25">
      <c r="A500" t="s">
        <v>804</v>
      </c>
      <c r="B500" t="s">
        <v>800</v>
      </c>
      <c r="C500" s="17">
        <v>630.77502254521005</v>
      </c>
      <c r="D500">
        <v>466.02296467965084</v>
      </c>
      <c r="E500">
        <v>137.80171558032143</v>
      </c>
      <c r="F500" s="17">
        <v>426.31070418479254</v>
      </c>
      <c r="G500">
        <v>90.841055405357281</v>
      </c>
      <c r="H500">
        <v>282.35621190906096</v>
      </c>
      <c r="I500" s="17">
        <v>359.28901258776494</v>
      </c>
      <c r="J500">
        <v>685.96883554105443</v>
      </c>
      <c r="K500">
        <v>474.50085146541579</v>
      </c>
      <c r="L500" s="28">
        <v>-1.7578072005845553</v>
      </c>
      <c r="M500" s="45">
        <v>1.6360999986214224</v>
      </c>
      <c r="N500" s="31">
        <v>-0.53173235828460652</v>
      </c>
      <c r="O500" s="17">
        <v>2.75</v>
      </c>
      <c r="P500">
        <v>0.25</v>
      </c>
      <c r="Q500">
        <v>0.15</v>
      </c>
    </row>
    <row r="501" spans="1:17" x14ac:dyDescent="0.25">
      <c r="A501" t="s">
        <v>799</v>
      </c>
      <c r="B501" t="s">
        <v>800</v>
      </c>
      <c r="C501" s="17">
        <v>2653.9813628703273</v>
      </c>
      <c r="D501">
        <v>2311.473904811086</v>
      </c>
      <c r="E501">
        <v>1995.5729922928056</v>
      </c>
      <c r="F501" s="17">
        <v>3073.6107413602672</v>
      </c>
      <c r="G501">
        <v>4297.4806980226813</v>
      </c>
      <c r="H501">
        <v>1708.6170771932934</v>
      </c>
      <c r="I501" s="17">
        <v>3772.5346321715447</v>
      </c>
      <c r="J501">
        <v>2696.1557709961621</v>
      </c>
      <c r="K501">
        <v>2401.7944333434612</v>
      </c>
      <c r="L501" s="17">
        <v>-0.21201002605283112</v>
      </c>
      <c r="M501" s="29">
        <v>-1.3306620529644968</v>
      </c>
      <c r="N501">
        <v>-0.16679117313460809</v>
      </c>
      <c r="O501" s="17">
        <v>2.75</v>
      </c>
      <c r="P501">
        <v>0.25</v>
      </c>
      <c r="Q501">
        <v>0.15</v>
      </c>
    </row>
    <row r="502" spans="1:17" x14ac:dyDescent="0.25">
      <c r="A502" t="s">
        <v>805</v>
      </c>
      <c r="B502" t="s">
        <v>800</v>
      </c>
      <c r="C502" s="17">
        <v>4835.3359076952765</v>
      </c>
      <c r="D502">
        <v>8299.8690009446364</v>
      </c>
      <c r="E502">
        <v>4659.7394935123593</v>
      </c>
      <c r="F502" s="17">
        <v>4838.4774328105923</v>
      </c>
      <c r="G502">
        <v>4017.96975831389</v>
      </c>
      <c r="H502">
        <v>6190.1169533909633</v>
      </c>
      <c r="I502" s="17">
        <v>5480.4225441204244</v>
      </c>
      <c r="J502">
        <v>4819.6766879754459</v>
      </c>
      <c r="K502">
        <v>4282.2237335952996</v>
      </c>
      <c r="L502" s="36">
        <v>-0.83283926409070286</v>
      </c>
      <c r="M502" s="38">
        <v>0.62349996184178802</v>
      </c>
      <c r="N502">
        <v>-0.17057619702422339</v>
      </c>
      <c r="O502" s="17">
        <v>2.75</v>
      </c>
      <c r="P502">
        <v>0.25</v>
      </c>
      <c r="Q502">
        <v>0.15</v>
      </c>
    </row>
    <row r="503" spans="1:17" x14ac:dyDescent="0.25">
      <c r="A503" t="s">
        <v>810</v>
      </c>
      <c r="B503" t="s">
        <v>138</v>
      </c>
      <c r="C503" s="17">
        <v>2673.9771128645643</v>
      </c>
      <c r="D503">
        <v>1467.9723387409124</v>
      </c>
      <c r="E503">
        <v>683.90481065789299</v>
      </c>
      <c r="F503" s="17">
        <v>2712.88629935777</v>
      </c>
      <c r="G503">
        <v>2501.6229103936862</v>
      </c>
      <c r="H503">
        <v>2360.2083354449737</v>
      </c>
      <c r="I503" s="17">
        <v>2570.6875830223266</v>
      </c>
      <c r="J503">
        <v>3376.1596601412134</v>
      </c>
      <c r="K503">
        <v>3280.4997138349754</v>
      </c>
      <c r="L503" s="28">
        <v>-1.1019573409028145</v>
      </c>
      <c r="M503">
        <v>-8.3950125132911696E-2</v>
      </c>
      <c r="N503">
        <v>-4.1467536111781111E-2</v>
      </c>
      <c r="O503" s="17">
        <v>2.82</v>
      </c>
      <c r="P503">
        <v>1.1299999999999999</v>
      </c>
      <c r="Q503">
        <v>-0.74</v>
      </c>
    </row>
    <row r="504" spans="1:17" x14ac:dyDescent="0.25">
      <c r="A504" t="s">
        <v>812</v>
      </c>
      <c r="B504" t="s">
        <v>138</v>
      </c>
      <c r="C504" s="17">
        <v>2583.0873401635254</v>
      </c>
      <c r="D504">
        <v>512.62526114761965</v>
      </c>
      <c r="E504">
        <v>1051.3760522054176</v>
      </c>
      <c r="F504" s="17">
        <v>3005.0432854424253</v>
      </c>
      <c r="G504">
        <v>1271.7747756750002</v>
      </c>
      <c r="H504">
        <v>1209.0637792003388</v>
      </c>
      <c r="I504" s="17">
        <v>3643.494212157636</v>
      </c>
      <c r="J504">
        <v>2385.9785584036863</v>
      </c>
      <c r="K504">
        <v>2366.6462221238012</v>
      </c>
      <c r="L504" s="40">
        <v>1.0363023006852525</v>
      </c>
      <c r="M504">
        <v>-7.2952849824374819E-2</v>
      </c>
      <c r="N504">
        <v>-1.1737017247797953E-2</v>
      </c>
      <c r="O504" s="17">
        <v>2.82</v>
      </c>
      <c r="P504">
        <v>1.1299999999999999</v>
      </c>
      <c r="Q504">
        <v>-0.74</v>
      </c>
    </row>
    <row r="505" spans="1:17" x14ac:dyDescent="0.25">
      <c r="A505" t="s">
        <v>809</v>
      </c>
      <c r="B505" t="s">
        <v>138</v>
      </c>
      <c r="C505" s="17">
        <v>1906.8674312677977</v>
      </c>
      <c r="D505">
        <v>1938.6555330673634</v>
      </c>
      <c r="E505">
        <v>663.4897416830263</v>
      </c>
      <c r="F505" s="17">
        <v>1851.3213097815112</v>
      </c>
      <c r="G505">
        <v>1830.7966550925839</v>
      </c>
      <c r="H505">
        <v>1057.0258189416124</v>
      </c>
      <c r="I505" s="17">
        <v>2661.7749383262521</v>
      </c>
      <c r="J505">
        <v>2833.3495381043767</v>
      </c>
      <c r="K505">
        <v>3198.4872209891005</v>
      </c>
      <c r="L505" s="28">
        <v>-1.546910418085955</v>
      </c>
      <c r="M505" s="30">
        <v>-0.79246094475716633</v>
      </c>
      <c r="N505">
        <v>0.17488112747667592</v>
      </c>
      <c r="O505" s="17">
        <v>2.82</v>
      </c>
      <c r="P505">
        <v>1.1299999999999999</v>
      </c>
      <c r="Q505">
        <v>-0.74</v>
      </c>
    </row>
    <row r="506" spans="1:17" x14ac:dyDescent="0.25">
      <c r="A506" t="s">
        <v>811</v>
      </c>
      <c r="B506" t="s">
        <v>138</v>
      </c>
      <c r="C506" s="17">
        <v>4460.8700441669944</v>
      </c>
      <c r="D506">
        <v>2320.7943641046768</v>
      </c>
      <c r="E506">
        <v>944.1969400873877</v>
      </c>
      <c r="F506" s="17">
        <v>4164.7276485745051</v>
      </c>
      <c r="G506">
        <v>4912.4047653820244</v>
      </c>
      <c r="H506">
        <v>4561.1388077617585</v>
      </c>
      <c r="I506" s="17">
        <v>4493.6428616610801</v>
      </c>
      <c r="J506">
        <v>2618.6114678480408</v>
      </c>
      <c r="K506">
        <v>3104.7586577366701</v>
      </c>
      <c r="L506" s="28">
        <v>-1.2974589845250772</v>
      </c>
      <c r="M506">
        <v>-0.10703536278499211</v>
      </c>
      <c r="N506">
        <v>0.24567910969033829</v>
      </c>
      <c r="O506" s="17">
        <v>2.82</v>
      </c>
      <c r="P506">
        <v>1.1299999999999999</v>
      </c>
      <c r="Q506">
        <v>-0.74</v>
      </c>
    </row>
    <row r="507" spans="1:17" x14ac:dyDescent="0.25">
      <c r="A507" t="s">
        <v>816</v>
      </c>
      <c r="B507" t="s">
        <v>814</v>
      </c>
      <c r="C507" s="17">
        <v>3021.1760445825371</v>
      </c>
      <c r="D507">
        <v>2497.8830906829476</v>
      </c>
      <c r="E507">
        <v>867.64043143165281</v>
      </c>
      <c r="F507" s="17">
        <v>2018.268158972757</v>
      </c>
      <c r="G507">
        <v>1411.5302455293963</v>
      </c>
      <c r="H507">
        <v>1846.1752317130918</v>
      </c>
      <c r="I507" s="17">
        <v>3069.1378328799983</v>
      </c>
      <c r="J507">
        <v>2499.3125399278615</v>
      </c>
      <c r="K507">
        <v>2899.7274256219857</v>
      </c>
      <c r="L507" s="28">
        <v>-1.5255367672933819</v>
      </c>
      <c r="M507">
        <v>0.38727945200733171</v>
      </c>
      <c r="N507">
        <v>0.21438597104275306</v>
      </c>
      <c r="O507" s="17">
        <v>3.98</v>
      </c>
      <c r="P507">
        <v>-1.08</v>
      </c>
      <c r="Q507">
        <v>1.07</v>
      </c>
    </row>
    <row r="508" spans="1:17" x14ac:dyDescent="0.25">
      <c r="A508" t="s">
        <v>815</v>
      </c>
      <c r="B508" t="s">
        <v>814</v>
      </c>
      <c r="C508" s="17">
        <v>5851.4835664928878</v>
      </c>
      <c r="D508">
        <v>6384.5146161112561</v>
      </c>
      <c r="E508">
        <v>5394.6819766073941</v>
      </c>
      <c r="F508" s="17">
        <v>4844.4398202817256</v>
      </c>
      <c r="G508">
        <v>4765.6615220349095</v>
      </c>
      <c r="H508">
        <v>5929.4804500902874</v>
      </c>
      <c r="I508" s="17">
        <v>4926.3077993548068</v>
      </c>
      <c r="J508">
        <v>6096.1752167213663</v>
      </c>
      <c r="K508">
        <v>5090.632591647488</v>
      </c>
      <c r="L508" s="17">
        <v>-0.24303902943851513</v>
      </c>
      <c r="M508">
        <v>0.31522921051710051</v>
      </c>
      <c r="N508">
        <v>-0.2600594243480755</v>
      </c>
      <c r="O508" s="17">
        <v>3.98</v>
      </c>
      <c r="P508">
        <v>-1.08</v>
      </c>
      <c r="Q508">
        <v>1.07</v>
      </c>
    </row>
    <row r="509" spans="1:17" x14ac:dyDescent="0.25">
      <c r="A509" t="s">
        <v>817</v>
      </c>
      <c r="B509" t="s">
        <v>814</v>
      </c>
      <c r="C509" s="17">
        <v>1123.3975905848415</v>
      </c>
      <c r="D509">
        <v>1505.2541759152809</v>
      </c>
      <c r="E509">
        <v>908.47056938137609</v>
      </c>
      <c r="F509" s="17">
        <v>1550.2207424901524</v>
      </c>
      <c r="G509">
        <v>887.44723357541557</v>
      </c>
      <c r="H509">
        <v>1657.9377571070465</v>
      </c>
      <c r="I509" s="17">
        <v>979.1890695173629</v>
      </c>
      <c r="J509">
        <v>942.46153056945366</v>
      </c>
      <c r="K509">
        <v>831.84099886529316</v>
      </c>
      <c r="L509" s="34">
        <v>-0.72849543670083805</v>
      </c>
      <c r="M509" s="43">
        <v>0.9016565992250376</v>
      </c>
      <c r="N509">
        <v>-0.18012593889729081</v>
      </c>
      <c r="O509" s="17">
        <v>3.98</v>
      </c>
      <c r="P509">
        <v>-1.08</v>
      </c>
      <c r="Q509">
        <v>1.07</v>
      </c>
    </row>
    <row r="510" spans="1:17" x14ac:dyDescent="0.25">
      <c r="A510" t="s">
        <v>813</v>
      </c>
      <c r="B510" t="s">
        <v>814</v>
      </c>
      <c r="C510" s="17">
        <v>2703.0618401288925</v>
      </c>
      <c r="D510">
        <v>3518.4733833313908</v>
      </c>
      <c r="E510">
        <v>1878.1863456873473</v>
      </c>
      <c r="F510" s="17">
        <v>3055.7235789469255</v>
      </c>
      <c r="G510">
        <v>4311.4562450081194</v>
      </c>
      <c r="H510">
        <v>2606.3650330067157</v>
      </c>
      <c r="I510" s="17">
        <v>2482.1304320323898</v>
      </c>
      <c r="J510">
        <v>4396.1654938587881</v>
      </c>
      <c r="K510">
        <v>3503.1050515594898</v>
      </c>
      <c r="L510" s="36">
        <v>-0.90560939112873584</v>
      </c>
      <c r="M510" s="30">
        <v>-0.72613608491948034</v>
      </c>
      <c r="N510">
        <v>-0.3276114451218306</v>
      </c>
      <c r="O510" s="17">
        <v>3.98</v>
      </c>
      <c r="P510">
        <v>-1.08</v>
      </c>
      <c r="Q510">
        <v>1.07</v>
      </c>
    </row>
    <row r="511" spans="1:17" x14ac:dyDescent="0.25">
      <c r="A511" t="s">
        <v>826</v>
      </c>
      <c r="B511" t="s">
        <v>819</v>
      </c>
      <c r="C511" s="17">
        <v>5291.6025666544901</v>
      </c>
      <c r="D511">
        <v>5918.4916514316155</v>
      </c>
      <c r="E511">
        <v>5593.7288991123032</v>
      </c>
      <c r="F511" s="17">
        <v>5545.0203481378385</v>
      </c>
      <c r="G511">
        <v>6009.4852037390328</v>
      </c>
      <c r="H511">
        <v>5133.0911344493443</v>
      </c>
      <c r="I511" s="17">
        <v>5075.5898538807096</v>
      </c>
      <c r="J511">
        <v>4801.7818487874165</v>
      </c>
      <c r="K511">
        <v>6344.2521251486987</v>
      </c>
      <c r="L511" s="17">
        <v>-8.1419211672313752E-2</v>
      </c>
      <c r="M511">
        <v>-0.22741353444967954</v>
      </c>
      <c r="N511" s="37">
        <v>0.40188024438147923</v>
      </c>
      <c r="O511" s="17">
        <v>1.03</v>
      </c>
      <c r="P511">
        <v>5.32</v>
      </c>
      <c r="Q511">
        <v>-0.81</v>
      </c>
    </row>
    <row r="512" spans="1:17" x14ac:dyDescent="0.25">
      <c r="A512" t="s">
        <v>818</v>
      </c>
      <c r="B512" t="s">
        <v>819</v>
      </c>
      <c r="C512" s="17">
        <v>2079.5579993997662</v>
      </c>
      <c r="D512">
        <v>2302.1534455174947</v>
      </c>
      <c r="E512">
        <v>1204.4890695168824</v>
      </c>
      <c r="F512" s="17">
        <v>2432.6540882153181</v>
      </c>
      <c r="G512">
        <v>3032.6936958403935</v>
      </c>
      <c r="H512">
        <v>1469.7002825010084</v>
      </c>
      <c r="I512" s="17">
        <v>1821.747106078818</v>
      </c>
      <c r="J512">
        <v>3578.9678376055294</v>
      </c>
      <c r="K512">
        <v>2337.3560461074162</v>
      </c>
      <c r="L512" s="36">
        <v>-0.93456269519614898</v>
      </c>
      <c r="M512" s="29">
        <v>-1.04507781735904</v>
      </c>
      <c r="N512" s="30">
        <v>-0.614666064498404</v>
      </c>
      <c r="O512" s="17">
        <v>1.03</v>
      </c>
      <c r="P512">
        <v>5.32</v>
      </c>
      <c r="Q512">
        <v>-0.81</v>
      </c>
    </row>
    <row r="513" spans="1:17" x14ac:dyDescent="0.25">
      <c r="A513" t="s">
        <v>825</v>
      </c>
      <c r="B513" t="s">
        <v>819</v>
      </c>
      <c r="C513" s="17">
        <v>1165.2068860273209</v>
      </c>
      <c r="D513">
        <v>936.70615900610176</v>
      </c>
      <c r="E513">
        <v>1342.2907850972074</v>
      </c>
      <c r="F513" s="17">
        <v>1150.7407819253831</v>
      </c>
      <c r="G513">
        <v>1816.8211081071454</v>
      </c>
      <c r="H513">
        <v>311.31582338691339</v>
      </c>
      <c r="I513" s="17">
        <v>774.24252008349731</v>
      </c>
      <c r="J513">
        <v>900.70690579739073</v>
      </c>
      <c r="K513">
        <v>1206.7552518750081</v>
      </c>
      <c r="L513" s="39">
        <v>0.51902878514007167</v>
      </c>
      <c r="M513" s="29">
        <v>-2.5449655604260903</v>
      </c>
      <c r="N513" s="37">
        <v>0.42200347763327362</v>
      </c>
      <c r="O513" s="17">
        <v>1.03</v>
      </c>
      <c r="P513">
        <v>5.32</v>
      </c>
      <c r="Q513">
        <v>-0.81</v>
      </c>
    </row>
    <row r="514" spans="1:17" x14ac:dyDescent="0.25">
      <c r="A514" t="s">
        <v>822</v>
      </c>
      <c r="B514" t="s">
        <v>819</v>
      </c>
      <c r="C514" s="17">
        <v>1905.0496358137793</v>
      </c>
      <c r="D514">
        <v>1994.5782888289189</v>
      </c>
      <c r="E514">
        <v>1571.9603110644075</v>
      </c>
      <c r="F514" s="17">
        <v>1141.7972007187097</v>
      </c>
      <c r="G514">
        <v>789.61840467733418</v>
      </c>
      <c r="H514">
        <v>296.83601764798721</v>
      </c>
      <c r="I514" s="17">
        <v>1680.0556644949088</v>
      </c>
      <c r="J514">
        <v>1509.1314381903289</v>
      </c>
      <c r="K514">
        <v>1810.1328778125123</v>
      </c>
      <c r="L514" s="17">
        <v>-0.34351895867955407</v>
      </c>
      <c r="M514" s="29">
        <v>-1.4114894598968337</v>
      </c>
      <c r="N514">
        <v>0.26237714298519976</v>
      </c>
      <c r="O514" s="17">
        <v>1.03</v>
      </c>
      <c r="P514">
        <v>5.32</v>
      </c>
      <c r="Q514">
        <v>-0.81</v>
      </c>
    </row>
    <row r="515" spans="1:17" x14ac:dyDescent="0.25">
      <c r="A515" t="s">
        <v>824</v>
      </c>
      <c r="B515" t="s">
        <v>821</v>
      </c>
      <c r="C515" s="17">
        <v>2523.1000901808325</v>
      </c>
      <c r="D515">
        <v>2977.886744302994</v>
      </c>
      <c r="E515">
        <v>2051.714431973679</v>
      </c>
      <c r="F515" s="17">
        <v>3487.9966706028367</v>
      </c>
      <c r="G515">
        <v>1565.2612623692301</v>
      </c>
      <c r="H515">
        <v>1744.8165915406055</v>
      </c>
      <c r="I515" s="17">
        <v>2059.5863115946631</v>
      </c>
      <c r="J515">
        <v>1926.6776859109764</v>
      </c>
      <c r="K515">
        <v>1769.1266313895719</v>
      </c>
      <c r="L515" s="32">
        <v>-0.53745894274137385</v>
      </c>
      <c r="M515">
        <v>0.15667191207262493</v>
      </c>
      <c r="N515">
        <v>-0.12307792559371555</v>
      </c>
      <c r="O515" s="17">
        <v>1.27</v>
      </c>
      <c r="P515">
        <v>-0.45</v>
      </c>
      <c r="Q515">
        <v>1.78</v>
      </c>
    </row>
    <row r="516" spans="1:17" x14ac:dyDescent="0.25">
      <c r="A516" t="s">
        <v>820</v>
      </c>
      <c r="B516" t="s">
        <v>821</v>
      </c>
      <c r="C516" s="17">
        <v>1745.0836358599495</v>
      </c>
      <c r="D516">
        <v>1332.8256789838108</v>
      </c>
      <c r="E516">
        <v>1709.7620266447325</v>
      </c>
      <c r="F516" s="17">
        <v>2110.685164775055</v>
      </c>
      <c r="G516">
        <v>2543.5495513500082</v>
      </c>
      <c r="H516">
        <v>832.58882998825516</v>
      </c>
      <c r="I516" s="17">
        <v>1922.9552786387528</v>
      </c>
      <c r="J516">
        <v>2320.364148047584</v>
      </c>
      <c r="K516">
        <v>1552.3793288683321</v>
      </c>
      <c r="L516" s="17">
        <v>0.35930743559343925</v>
      </c>
      <c r="M516" s="29">
        <v>-1.6111670913540599</v>
      </c>
      <c r="N516" s="31">
        <v>-0.57987010576050046</v>
      </c>
      <c r="O516" s="17">
        <v>1.27</v>
      </c>
      <c r="P516">
        <v>-0.45</v>
      </c>
      <c r="Q516">
        <v>1.78</v>
      </c>
    </row>
    <row r="517" spans="1:17" x14ac:dyDescent="0.25">
      <c r="A517" t="s">
        <v>823</v>
      </c>
      <c r="B517" t="s">
        <v>821</v>
      </c>
      <c r="C517" s="17">
        <v>2221.3460448133883</v>
      </c>
      <c r="D517">
        <v>1495.9337166216901</v>
      </c>
      <c r="E517">
        <v>1076.894888423991</v>
      </c>
      <c r="F517" s="17">
        <v>2262.7260452885116</v>
      </c>
      <c r="G517">
        <v>2305.9652525975312</v>
      </c>
      <c r="H517">
        <v>3670.6307548177992</v>
      </c>
      <c r="I517" s="17">
        <v>3059.0170156240006</v>
      </c>
      <c r="J517">
        <v>4080.0233348703032</v>
      </c>
      <c r="K517">
        <v>2114.7507083829018</v>
      </c>
      <c r="L517" s="32">
        <v>-0.47416881138843076</v>
      </c>
      <c r="M517" s="38">
        <v>0.67065722065779354</v>
      </c>
      <c r="N517" s="35">
        <v>-0.94808979822359452</v>
      </c>
      <c r="O517" s="17">
        <v>1.27</v>
      </c>
      <c r="P517">
        <v>-0.45</v>
      </c>
      <c r="Q517">
        <v>1.78</v>
      </c>
    </row>
    <row r="518" spans="1:17" x14ac:dyDescent="0.25">
      <c r="A518" t="s">
        <v>827</v>
      </c>
      <c r="B518" t="s">
        <v>821</v>
      </c>
      <c r="C518" s="17">
        <v>3706.4849307483737</v>
      </c>
      <c r="D518">
        <v>5121.5923818293822</v>
      </c>
      <c r="E518">
        <v>4256.5418812588277</v>
      </c>
      <c r="F518" s="17">
        <v>2885.795536020134</v>
      </c>
      <c r="G518">
        <v>3214.3758066511109</v>
      </c>
      <c r="H518">
        <v>4213.6234700275299</v>
      </c>
      <c r="I518" s="17">
        <v>3618.19216901763</v>
      </c>
      <c r="J518">
        <v>2773.7000741442844</v>
      </c>
      <c r="K518">
        <v>4135.7728535133792</v>
      </c>
      <c r="L518" s="17">
        <v>-0.26691061047786863</v>
      </c>
      <c r="M518">
        <v>0.39052278986417349</v>
      </c>
      <c r="N518" s="37">
        <v>0.5763451570509206</v>
      </c>
      <c r="O518" s="17">
        <v>1.27</v>
      </c>
      <c r="P518">
        <v>-0.45</v>
      </c>
      <c r="Q518">
        <v>1.78</v>
      </c>
    </row>
    <row r="519" spans="1:17" x14ac:dyDescent="0.25">
      <c r="A519" t="s">
        <v>830</v>
      </c>
      <c r="B519" t="s">
        <v>829</v>
      </c>
      <c r="C519" s="17">
        <v>6296.8434527279724</v>
      </c>
      <c r="D519">
        <v>4394.596556929142</v>
      </c>
      <c r="E519">
        <v>7813.8676501286018</v>
      </c>
      <c r="F519" s="17">
        <v>5378.0734989466082</v>
      </c>
      <c r="G519">
        <v>6086.350712158951</v>
      </c>
      <c r="H519">
        <v>4727.6565737594119</v>
      </c>
      <c r="I519" s="17">
        <v>5032.576380542715</v>
      </c>
      <c r="J519">
        <v>6215.4741446415637</v>
      </c>
      <c r="K519">
        <v>3620.2657556250247</v>
      </c>
      <c r="L519" s="44">
        <v>0.83030609385138188</v>
      </c>
      <c r="M519">
        <v>-0.36445222915216863</v>
      </c>
      <c r="N519" s="30">
        <v>-0.77976884459899187</v>
      </c>
      <c r="O519" s="17">
        <v>0.94</v>
      </c>
      <c r="P519">
        <v>3.34</v>
      </c>
      <c r="Q519">
        <v>-0.61</v>
      </c>
    </row>
    <row r="520" spans="1:17" x14ac:dyDescent="0.25">
      <c r="A520" t="s">
        <v>832</v>
      </c>
      <c r="B520" t="s">
        <v>829</v>
      </c>
      <c r="C520" s="17">
        <v>5915.106407383616</v>
      </c>
      <c r="D520">
        <v>3830.7087696667627</v>
      </c>
      <c r="E520">
        <v>6395.0203563756495</v>
      </c>
      <c r="F520" s="17">
        <v>4901.0825012573305</v>
      </c>
      <c r="G520">
        <v>5436.4877773360049</v>
      </c>
      <c r="H520">
        <v>3967.4667724657802</v>
      </c>
      <c r="I520" s="17">
        <v>4015.4342463153789</v>
      </c>
      <c r="J520">
        <v>4813.7117415794364</v>
      </c>
      <c r="K520">
        <v>3913.1675157888644</v>
      </c>
      <c r="L520" s="41">
        <v>0.73933760266686455</v>
      </c>
      <c r="M520" s="31">
        <v>-0.4544567641254007</v>
      </c>
      <c r="N520">
        <v>-0.29881288102859399</v>
      </c>
      <c r="O520" s="17">
        <v>0.94</v>
      </c>
      <c r="P520">
        <v>3.34</v>
      </c>
      <c r="Q520">
        <v>-0.61</v>
      </c>
    </row>
    <row r="521" spans="1:17" x14ac:dyDescent="0.25">
      <c r="A521" t="s">
        <v>831</v>
      </c>
      <c r="B521" t="s">
        <v>829</v>
      </c>
      <c r="C521" s="17">
        <v>2717.6042037610564</v>
      </c>
      <c r="D521">
        <v>3085.0720261793135</v>
      </c>
      <c r="E521">
        <v>1893.4976474184923</v>
      </c>
      <c r="F521" s="17">
        <v>2411.7857320664139</v>
      </c>
      <c r="G521">
        <v>3004.7426018695164</v>
      </c>
      <c r="H521">
        <v>2157.491055100008</v>
      </c>
      <c r="I521" s="17">
        <v>2859.1308748181359</v>
      </c>
      <c r="J521">
        <v>3573.0028912095199</v>
      </c>
      <c r="K521">
        <v>5658.8620063653316</v>
      </c>
      <c r="L521" s="34">
        <v>-0.70425054315972413</v>
      </c>
      <c r="M521" s="31">
        <v>-0.47788683122703296</v>
      </c>
      <c r="N521" s="38">
        <v>0.66337487582212096</v>
      </c>
      <c r="O521" s="17">
        <v>0.94</v>
      </c>
      <c r="P521">
        <v>3.34</v>
      </c>
      <c r="Q521">
        <v>-0.61</v>
      </c>
    </row>
    <row r="522" spans="1:17" x14ac:dyDescent="0.25">
      <c r="A522" t="s">
        <v>828</v>
      </c>
      <c r="B522" t="s">
        <v>829</v>
      </c>
      <c r="C522" s="17">
        <v>7743.8086341285216</v>
      </c>
      <c r="D522">
        <v>14959.337166216901</v>
      </c>
      <c r="E522">
        <v>5205.8425885898969</v>
      </c>
      <c r="F522" s="17">
        <v>5592.7194479067875</v>
      </c>
      <c r="G522">
        <v>6743.2014204746147</v>
      </c>
      <c r="H522">
        <v>4054.3456068993391</v>
      </c>
      <c r="I522" s="17">
        <v>7317.3508760832392</v>
      </c>
      <c r="J522">
        <v>7014.7769617068107</v>
      </c>
      <c r="K522">
        <v>11440.742751999438</v>
      </c>
      <c r="L522" s="28">
        <v>-1.5228426581241239</v>
      </c>
      <c r="M522" s="30">
        <v>-0.73396461731021267</v>
      </c>
      <c r="N522" s="38">
        <v>0.70571157882556146</v>
      </c>
      <c r="O522" s="17">
        <v>0.94</v>
      </c>
      <c r="P522">
        <v>3.34</v>
      </c>
      <c r="Q522">
        <v>-0.61</v>
      </c>
    </row>
    <row r="523" spans="1:17" x14ac:dyDescent="0.25">
      <c r="A523" t="s">
        <v>837</v>
      </c>
      <c r="B523" t="s">
        <v>834</v>
      </c>
      <c r="C523" s="17">
        <v>3397.4597035648385</v>
      </c>
      <c r="D523">
        <v>3103.7129447664997</v>
      </c>
      <c r="E523">
        <v>4899.6165539669928</v>
      </c>
      <c r="F523" s="17">
        <v>3133.2346160714219</v>
      </c>
      <c r="G523">
        <v>3354.1312765055063</v>
      </c>
      <c r="H523">
        <v>3685.11056055672</v>
      </c>
      <c r="I523" s="17">
        <v>3170.3460054399202</v>
      </c>
      <c r="J523">
        <v>3000.3680371926343</v>
      </c>
      <c r="K523">
        <v>3186.7711505825455</v>
      </c>
      <c r="L523" s="41">
        <v>0.65867371556394816</v>
      </c>
      <c r="M523">
        <v>0.1357687483674406</v>
      </c>
      <c r="N523">
        <v>8.6955941219945473E-2</v>
      </c>
      <c r="O523" s="17">
        <v>-1.23</v>
      </c>
      <c r="P523">
        <v>2.23</v>
      </c>
      <c r="Q523">
        <v>1.81</v>
      </c>
    </row>
    <row r="524" spans="1:17" x14ac:dyDescent="0.25">
      <c r="A524" t="s">
        <v>835</v>
      </c>
      <c r="B524" t="s">
        <v>834</v>
      </c>
      <c r="C524" s="17">
        <v>1752.3548176760335</v>
      </c>
      <c r="D524">
        <v>568.54801690917475</v>
      </c>
      <c r="E524">
        <v>964.61200906224951</v>
      </c>
      <c r="F524" s="17">
        <v>1574.0702923746176</v>
      </c>
      <c r="G524">
        <v>1970.5521249469796</v>
      </c>
      <c r="H524">
        <v>340.27543486476588</v>
      </c>
      <c r="I524" s="17">
        <v>1310.6458346511492</v>
      </c>
      <c r="J524">
        <v>793.33787066922548</v>
      </c>
      <c r="K524">
        <v>685.39011878337328</v>
      </c>
      <c r="L524" s="41">
        <v>0.76266657368488477</v>
      </c>
      <c r="M524" s="29">
        <v>-2.5338250028208882</v>
      </c>
      <c r="N524">
        <v>-0.21101002614266279</v>
      </c>
      <c r="O524" s="17">
        <v>-1.23</v>
      </c>
      <c r="P524">
        <v>2.23</v>
      </c>
      <c r="Q524">
        <v>1.81</v>
      </c>
    </row>
    <row r="525" spans="1:17" x14ac:dyDescent="0.25">
      <c r="A525" t="s">
        <v>836</v>
      </c>
      <c r="B525" t="s">
        <v>834</v>
      </c>
      <c r="C525" s="17">
        <v>4526.3106805117422</v>
      </c>
      <c r="D525">
        <v>3033.809500064549</v>
      </c>
      <c r="E525">
        <v>2975.4963030862054</v>
      </c>
      <c r="F525" s="17">
        <v>3938.1569246720887</v>
      </c>
      <c r="G525">
        <v>2354.8796670465713</v>
      </c>
      <c r="H525">
        <v>4112.264829855043</v>
      </c>
      <c r="I525" s="17">
        <v>3261.4333607438707</v>
      </c>
      <c r="J525">
        <v>6209.5091982455424</v>
      </c>
      <c r="K525">
        <v>4586.8415641656884</v>
      </c>
      <c r="L525" s="17">
        <v>-2.8000172938445773E-2</v>
      </c>
      <c r="M525" s="42">
        <v>0.80427983622308918</v>
      </c>
      <c r="N525" s="31">
        <v>-0.43697816623323105</v>
      </c>
      <c r="O525" s="17">
        <v>-1.23</v>
      </c>
      <c r="P525">
        <v>2.23</v>
      </c>
      <c r="Q525">
        <v>1.81</v>
      </c>
    </row>
    <row r="526" spans="1:17" x14ac:dyDescent="0.25">
      <c r="A526" t="s">
        <v>833</v>
      </c>
      <c r="B526" t="s">
        <v>834</v>
      </c>
      <c r="C526" s="17">
        <v>4748.0817259022751</v>
      </c>
      <c r="D526">
        <v>5419.847079224367</v>
      </c>
      <c r="E526">
        <v>4169.7778381156595</v>
      </c>
      <c r="F526" s="17">
        <v>4814.6278829261473</v>
      </c>
      <c r="G526">
        <v>5988.5218832608698</v>
      </c>
      <c r="H526">
        <v>3236.2365826500122</v>
      </c>
      <c r="I526" s="17">
        <v>4582.2000126510238</v>
      </c>
      <c r="J526">
        <v>4503.5345289869538</v>
      </c>
      <c r="K526">
        <v>3520.6791571693198</v>
      </c>
      <c r="L526" s="17">
        <v>-0.37828162630083884</v>
      </c>
      <c r="M526" s="35">
        <v>-0.88788287502891539</v>
      </c>
      <c r="N526">
        <v>-0.3552039637261219</v>
      </c>
      <c r="O526" s="17">
        <v>-1.23</v>
      </c>
      <c r="P526">
        <v>2.23</v>
      </c>
      <c r="Q526">
        <v>1.81</v>
      </c>
    </row>
    <row r="527" spans="1:17" x14ac:dyDescent="0.25">
      <c r="A527" t="s">
        <v>842</v>
      </c>
      <c r="B527" t="s">
        <v>839</v>
      </c>
      <c r="C527" s="17">
        <v>1279.7279996306295</v>
      </c>
      <c r="D527">
        <v>964.66753688688391</v>
      </c>
      <c r="E527">
        <v>1204.4890695168824</v>
      </c>
      <c r="F527" s="17">
        <v>1174.5903318098453</v>
      </c>
      <c r="G527">
        <v>726.72844324285541</v>
      </c>
      <c r="H527">
        <v>933.94747016074155</v>
      </c>
      <c r="I527" s="17">
        <v>1482.6997280030375</v>
      </c>
      <c r="J527">
        <v>2904.9288948564831</v>
      </c>
      <c r="K527">
        <v>1282.9097095176026</v>
      </c>
      <c r="L527" s="17">
        <v>0.32031757888920553</v>
      </c>
      <c r="M527">
        <v>0.36192503518243629</v>
      </c>
      <c r="N527" s="29">
        <v>-1.1790832127060373</v>
      </c>
      <c r="O527" s="17">
        <v>0.67</v>
      </c>
      <c r="P527">
        <v>-1.01</v>
      </c>
      <c r="Q527">
        <v>5.78</v>
      </c>
    </row>
    <row r="528" spans="1:17" x14ac:dyDescent="0.25">
      <c r="A528" t="s">
        <v>840</v>
      </c>
      <c r="B528" t="s">
        <v>839</v>
      </c>
      <c r="C528" s="17">
        <v>2041.3842948653285</v>
      </c>
      <c r="D528">
        <v>3863.3303771943356</v>
      </c>
      <c r="E528">
        <v>3659.4011137440984</v>
      </c>
      <c r="F528" s="17">
        <v>2548.9206439020786</v>
      </c>
      <c r="G528">
        <v>2047.4176333669034</v>
      </c>
      <c r="H528">
        <v>2533.9660043120848</v>
      </c>
      <c r="I528" s="17">
        <v>2912.2651654121032</v>
      </c>
      <c r="J528">
        <v>3274.7555714090572</v>
      </c>
      <c r="K528">
        <v>1681.2561033404222</v>
      </c>
      <c r="L528" s="17">
        <v>-7.8237495767153192E-2</v>
      </c>
      <c r="M528">
        <v>0.30759175531034355</v>
      </c>
      <c r="N528" s="35">
        <v>-0.96184772255437867</v>
      </c>
      <c r="O528" s="17">
        <v>0.67</v>
      </c>
      <c r="P528">
        <v>-1.01</v>
      </c>
      <c r="Q528">
        <v>5.78</v>
      </c>
    </row>
    <row r="529" spans="1:17" x14ac:dyDescent="0.25">
      <c r="A529" t="s">
        <v>838</v>
      </c>
      <c r="B529" t="s">
        <v>839</v>
      </c>
      <c r="C529" s="17">
        <v>1630.5625222566412</v>
      </c>
      <c r="D529">
        <v>2647.0104393804349</v>
      </c>
      <c r="E529">
        <v>2556.9873891015236</v>
      </c>
      <c r="F529" s="17">
        <v>2235.8953016684918</v>
      </c>
      <c r="G529">
        <v>2515.5984573791247</v>
      </c>
      <c r="H529">
        <v>745.70999555469621</v>
      </c>
      <c r="I529" s="17">
        <v>2153.2038712126041</v>
      </c>
      <c r="J529">
        <v>2696.1557709961621</v>
      </c>
      <c r="K529">
        <v>2108.8926731796269</v>
      </c>
      <c r="L529" s="17">
        <v>-4.9918839282780549E-2</v>
      </c>
      <c r="M529" s="29">
        <v>-1.7542150712461966</v>
      </c>
      <c r="N529">
        <v>-0.35441817631037781</v>
      </c>
      <c r="O529" s="17">
        <v>0.67</v>
      </c>
      <c r="P529">
        <v>-1.01</v>
      </c>
      <c r="Q529">
        <v>5.78</v>
      </c>
    </row>
    <row r="530" spans="1:17" x14ac:dyDescent="0.25">
      <c r="A530" t="s">
        <v>841</v>
      </c>
      <c r="B530" t="s">
        <v>839</v>
      </c>
      <c r="C530" s="17">
        <v>3333.8368626741089</v>
      </c>
      <c r="D530">
        <v>4427.2181644567199</v>
      </c>
      <c r="E530">
        <v>3128.6093203976752</v>
      </c>
      <c r="F530" s="17">
        <v>3446.2599583050219</v>
      </c>
      <c r="G530">
        <v>2396.8063080028928</v>
      </c>
      <c r="H530">
        <v>4894.174339757059</v>
      </c>
      <c r="I530" s="17">
        <v>3423.3664368397767</v>
      </c>
      <c r="J530">
        <v>5207.3982037160431</v>
      </c>
      <c r="K530">
        <v>3169.1970449727155</v>
      </c>
      <c r="L530" s="32">
        <v>-0.50087895250083647</v>
      </c>
      <c r="M530" s="45">
        <v>1.0299521680096364</v>
      </c>
      <c r="N530" s="30">
        <v>-0.71644537002749131</v>
      </c>
      <c r="O530" s="17">
        <v>0.67</v>
      </c>
      <c r="P530">
        <v>-1.01</v>
      </c>
      <c r="Q530">
        <v>5.78</v>
      </c>
    </row>
    <row r="531" spans="1:17" x14ac:dyDescent="0.25">
      <c r="A531" t="s">
        <v>843</v>
      </c>
      <c r="B531" t="s">
        <v>844</v>
      </c>
      <c r="C531" s="17">
        <v>1981.397044882636</v>
      </c>
      <c r="D531">
        <v>2120.4044892924294</v>
      </c>
      <c r="E531">
        <v>847.22536245679123</v>
      </c>
      <c r="F531" s="17">
        <v>2739.7170429777898</v>
      </c>
      <c r="G531">
        <v>5883.7052808700755</v>
      </c>
      <c r="H531">
        <v>2034.4127063191299</v>
      </c>
      <c r="I531" s="17">
        <v>1723.0691378328809</v>
      </c>
      <c r="J531">
        <v>1473.341759814276</v>
      </c>
      <c r="K531">
        <v>1728.1203849666376</v>
      </c>
      <c r="L531" s="28">
        <v>-1.323521816712445</v>
      </c>
      <c r="M531" s="29">
        <v>-1.5321126049452078</v>
      </c>
      <c r="N531">
        <v>0.23011160243965881</v>
      </c>
      <c r="O531" s="17">
        <v>1.49</v>
      </c>
      <c r="P531">
        <v>3.05</v>
      </c>
      <c r="Q531">
        <v>-1.1000000000000001</v>
      </c>
    </row>
    <row r="532" spans="1:17" x14ac:dyDescent="0.25">
      <c r="A532" t="s">
        <v>847</v>
      </c>
      <c r="B532" t="s">
        <v>844</v>
      </c>
      <c r="C532" s="17">
        <v>1390.613522325898</v>
      </c>
      <c r="D532">
        <v>1113.794885584372</v>
      </c>
      <c r="E532">
        <v>2138.4784751168422</v>
      </c>
      <c r="F532" s="17">
        <v>962.92557658522958</v>
      </c>
      <c r="G532">
        <v>1663.0900912673114</v>
      </c>
      <c r="H532">
        <v>1057.0258189416124</v>
      </c>
      <c r="I532" s="17">
        <v>1136.0617369852628</v>
      </c>
      <c r="J532">
        <v>1604.5705805264745</v>
      </c>
      <c r="K532">
        <v>2161.6149900091168</v>
      </c>
      <c r="L532" s="46">
        <v>0.94110111274529729</v>
      </c>
      <c r="M532" s="30">
        <v>-0.65385570652766167</v>
      </c>
      <c r="N532" s="37">
        <v>0.42992233327890894</v>
      </c>
      <c r="O532" s="17">
        <v>1.49</v>
      </c>
      <c r="P532">
        <v>3.05</v>
      </c>
      <c r="Q532">
        <v>-1.1000000000000001</v>
      </c>
    </row>
    <row r="533" spans="1:17" x14ac:dyDescent="0.25">
      <c r="A533" t="s">
        <v>845</v>
      </c>
      <c r="B533" t="s">
        <v>844</v>
      </c>
      <c r="C533" s="17">
        <v>4866.238430413624</v>
      </c>
      <c r="D533">
        <v>6305.290712115695</v>
      </c>
      <c r="E533">
        <v>4379.0322951080025</v>
      </c>
      <c r="F533" s="17">
        <v>5103.8036752752723</v>
      </c>
      <c r="G533">
        <v>4863.4903509329843</v>
      </c>
      <c r="H533">
        <v>5024.4925914074001</v>
      </c>
      <c r="I533" s="17">
        <v>4410.1461192991219</v>
      </c>
      <c r="J533">
        <v>7867.764296336135</v>
      </c>
      <c r="K533">
        <v>5541.7013022997962</v>
      </c>
      <c r="L533" s="32">
        <v>-0.52595079945029155</v>
      </c>
      <c r="M533">
        <v>4.698585462979802E-2</v>
      </c>
      <c r="N533" s="31">
        <v>-0.50562478613701256</v>
      </c>
      <c r="O533" s="17">
        <v>1.49</v>
      </c>
      <c r="P533">
        <v>3.05</v>
      </c>
      <c r="Q533">
        <v>-1.1000000000000001</v>
      </c>
    </row>
    <row r="534" spans="1:17" x14ac:dyDescent="0.25">
      <c r="A534" t="s">
        <v>846</v>
      </c>
      <c r="B534" t="s">
        <v>844</v>
      </c>
      <c r="C534" s="17">
        <v>4742.6283395402024</v>
      </c>
      <c r="D534">
        <v>6463.7385201067691</v>
      </c>
      <c r="E534">
        <v>4965.9655281352934</v>
      </c>
      <c r="F534" s="17">
        <v>7291.9998771748242</v>
      </c>
      <c r="G534">
        <v>4681.8082401222673</v>
      </c>
      <c r="H534">
        <v>3880.587938032229</v>
      </c>
      <c r="I534" s="17">
        <v>5181.8584350686178</v>
      </c>
      <c r="J534">
        <v>5255.1177748841174</v>
      </c>
      <c r="K534">
        <v>7181.9511592172557</v>
      </c>
      <c r="L534" s="17">
        <v>-0.38029459051579118</v>
      </c>
      <c r="M534">
        <v>-0.27079059698709607</v>
      </c>
      <c r="N534" s="37">
        <v>0.45065274454549598</v>
      </c>
      <c r="O534" s="17">
        <v>1.49</v>
      </c>
      <c r="P534">
        <v>3.05</v>
      </c>
      <c r="Q534">
        <v>-1.1000000000000001</v>
      </c>
    </row>
    <row r="535" spans="1:17" x14ac:dyDescent="0.25">
      <c r="A535" t="s">
        <v>851</v>
      </c>
      <c r="B535" t="s">
        <v>849</v>
      </c>
      <c r="C535" s="17">
        <v>439.90649987302839</v>
      </c>
      <c r="D535">
        <v>144.46711905069256</v>
      </c>
      <c r="E535">
        <v>352.15993981637786</v>
      </c>
      <c r="F535" s="17">
        <v>429.29189792035027</v>
      </c>
      <c r="G535">
        <v>419.26640956318812</v>
      </c>
      <c r="H535">
        <v>347.51533773422898</v>
      </c>
      <c r="I535" s="17">
        <v>546.5241318236441</v>
      </c>
      <c r="J535">
        <v>328.07205178050674</v>
      </c>
      <c r="K535">
        <v>228.46337292779265</v>
      </c>
      <c r="L535" s="40">
        <v>1.2854896334179906</v>
      </c>
      <c r="M535">
        <v>-0.27079059698709795</v>
      </c>
      <c r="N535" s="31">
        <v>-0.52204980488727903</v>
      </c>
      <c r="O535" s="17">
        <v>-0.56999999999999995</v>
      </c>
      <c r="P535">
        <v>3.49</v>
      </c>
      <c r="Q535">
        <v>0.56000000000000005</v>
      </c>
    </row>
    <row r="536" spans="1:17" x14ac:dyDescent="0.25">
      <c r="A536" t="s">
        <v>852</v>
      </c>
      <c r="B536" t="s">
        <v>849</v>
      </c>
      <c r="C536" s="17">
        <v>3804.645885265486</v>
      </c>
      <c r="D536">
        <v>7288.599167589794</v>
      </c>
      <c r="E536">
        <v>3266.4110359779947</v>
      </c>
      <c r="F536" s="17">
        <v>3458.1847332472589</v>
      </c>
      <c r="G536">
        <v>3682.5566306633386</v>
      </c>
      <c r="H536">
        <v>4329.4619159389367</v>
      </c>
      <c r="I536" s="17">
        <v>3807.957492567522</v>
      </c>
      <c r="J536">
        <v>2934.7536268365325</v>
      </c>
      <c r="K536">
        <v>4487.2549657099835</v>
      </c>
      <c r="L536" s="28">
        <v>-1.1579352153932976</v>
      </c>
      <c r="M536">
        <v>0.23348002046115376</v>
      </c>
      <c r="N536" s="38">
        <v>0.61259376636085128</v>
      </c>
      <c r="O536" s="17">
        <v>-0.56999999999999995</v>
      </c>
      <c r="P536">
        <v>3.49</v>
      </c>
      <c r="Q536">
        <v>0.56000000000000005</v>
      </c>
    </row>
    <row r="537" spans="1:17" x14ac:dyDescent="0.25">
      <c r="A537" t="s">
        <v>848</v>
      </c>
      <c r="B537" t="s">
        <v>849</v>
      </c>
      <c r="C537" s="17">
        <v>4669.9165213793822</v>
      </c>
      <c r="D537">
        <v>3662.9405023820837</v>
      </c>
      <c r="E537">
        <v>3679.8161827189601</v>
      </c>
      <c r="F537" s="17">
        <v>4307.8249478812922</v>
      </c>
      <c r="G537">
        <v>5471.4266447996069</v>
      </c>
      <c r="H537">
        <v>2533.9660043120848</v>
      </c>
      <c r="I537" s="17">
        <v>4531.5959263710383</v>
      </c>
      <c r="J537">
        <v>5082.1343293998489</v>
      </c>
      <c r="K537">
        <v>4621.9897753853484</v>
      </c>
      <c r="L537" s="17">
        <v>6.631434008908409E-3</v>
      </c>
      <c r="M537" s="29">
        <v>-1.1105198875584488</v>
      </c>
      <c r="N537">
        <v>-0.13692044043724563</v>
      </c>
      <c r="O537" s="17">
        <v>-0.56999999999999995</v>
      </c>
      <c r="P537">
        <v>3.49</v>
      </c>
      <c r="Q537">
        <v>0.56000000000000005</v>
      </c>
    </row>
    <row r="538" spans="1:17" x14ac:dyDescent="0.25">
      <c r="A538" t="s">
        <v>850</v>
      </c>
      <c r="B538" t="s">
        <v>849</v>
      </c>
      <c r="C538" s="17">
        <v>1901.4140449057249</v>
      </c>
      <c r="D538">
        <v>1491.2734869748947</v>
      </c>
      <c r="E538">
        <v>2567.194923588957</v>
      </c>
      <c r="F538" s="17">
        <v>1398.1798619766955</v>
      </c>
      <c r="G538">
        <v>2704.2683416825607</v>
      </c>
      <c r="H538">
        <v>622.63164677382747</v>
      </c>
      <c r="I538" s="17">
        <v>1189.1960275792271</v>
      </c>
      <c r="J538">
        <v>2552.9970574919439</v>
      </c>
      <c r="K538">
        <v>1909.7194762682172</v>
      </c>
      <c r="L538" s="41">
        <v>0.78364798194485741</v>
      </c>
      <c r="M538" s="29">
        <v>-2.1187875035420451</v>
      </c>
      <c r="N538" s="31">
        <v>-0.41883114239493613</v>
      </c>
      <c r="O538" s="17">
        <v>-0.56999999999999995</v>
      </c>
      <c r="P538">
        <v>3.49</v>
      </c>
      <c r="Q538">
        <v>0.56000000000000005</v>
      </c>
    </row>
    <row r="539" spans="1:17" x14ac:dyDescent="0.25">
      <c r="A539" t="s">
        <v>857</v>
      </c>
      <c r="B539" t="s">
        <v>854</v>
      </c>
      <c r="C539" s="17">
        <v>5531.5515665852236</v>
      </c>
      <c r="D539">
        <v>4860.6195216087699</v>
      </c>
      <c r="E539">
        <v>6349.0864511821883</v>
      </c>
      <c r="F539" s="17">
        <v>5297.5812680865292</v>
      </c>
      <c r="G539">
        <v>3417.021237939985</v>
      </c>
      <c r="H539">
        <v>4242.5830815053851</v>
      </c>
      <c r="I539" s="17">
        <v>5482.9527484344308</v>
      </c>
      <c r="J539">
        <v>5249.1528284881069</v>
      </c>
      <c r="K539">
        <v>5114.0647324605925</v>
      </c>
      <c r="L539" s="17">
        <v>0.38540881463752791</v>
      </c>
      <c r="M539">
        <v>0.31220369737027981</v>
      </c>
      <c r="N539">
        <v>-3.7614180120086077E-2</v>
      </c>
      <c r="O539" s="17">
        <v>-1</v>
      </c>
      <c r="P539">
        <v>1.25</v>
      </c>
      <c r="Q539">
        <v>2.1</v>
      </c>
    </row>
    <row r="540" spans="1:17" x14ac:dyDescent="0.25">
      <c r="A540" t="s">
        <v>856</v>
      </c>
      <c r="B540" t="s">
        <v>854</v>
      </c>
      <c r="C540" s="17">
        <v>9734.2946562812849</v>
      </c>
      <c r="D540">
        <v>6347.2327789368828</v>
      </c>
      <c r="E540">
        <v>6793.1142013854696</v>
      </c>
      <c r="F540" s="17">
        <v>8722.9728702426601</v>
      </c>
      <c r="G540">
        <v>6729.2258734891693</v>
      </c>
      <c r="H540">
        <v>6400.0741366053935</v>
      </c>
      <c r="I540" s="17">
        <v>10553.482193687156</v>
      </c>
      <c r="J540">
        <v>9203.9122890422095</v>
      </c>
      <c r="K540">
        <v>8769.4786993052767</v>
      </c>
      <c r="L540" s="17">
        <v>9.7945354926511602E-2</v>
      </c>
      <c r="M540">
        <v>-7.2351930551761118E-2</v>
      </c>
      <c r="N540">
        <v>-6.9756150737184067E-2</v>
      </c>
      <c r="O540" s="17">
        <v>-1</v>
      </c>
      <c r="P540">
        <v>1.25</v>
      </c>
      <c r="Q540">
        <v>2.1</v>
      </c>
    </row>
    <row r="541" spans="1:17" x14ac:dyDescent="0.25">
      <c r="A541" t="s">
        <v>855</v>
      </c>
      <c r="B541" t="s">
        <v>854</v>
      </c>
      <c r="C541" s="17">
        <v>1277.9102041766096</v>
      </c>
      <c r="D541">
        <v>657.09238019831218</v>
      </c>
      <c r="E541">
        <v>990.13084528082777</v>
      </c>
      <c r="F541" s="17">
        <v>1702.2616230036119</v>
      </c>
      <c r="G541">
        <v>894.43500706813461</v>
      </c>
      <c r="H541">
        <v>637.11145251275377</v>
      </c>
      <c r="I541" s="17">
        <v>1217.0282750332108</v>
      </c>
      <c r="J541">
        <v>1240.708850369916</v>
      </c>
      <c r="K541">
        <v>949.00170293082806</v>
      </c>
      <c r="L541" s="39">
        <v>0.59152297681502486</v>
      </c>
      <c r="M541" s="31">
        <v>-0.48943088346243679</v>
      </c>
      <c r="N541">
        <v>-0.38668202548133918</v>
      </c>
      <c r="O541" s="17">
        <v>-1</v>
      </c>
      <c r="P541">
        <v>1.25</v>
      </c>
      <c r="Q541">
        <v>2.1</v>
      </c>
    </row>
    <row r="542" spans="1:17" x14ac:dyDescent="0.25">
      <c r="A542" t="s">
        <v>853</v>
      </c>
      <c r="B542" t="s">
        <v>854</v>
      </c>
      <c r="C542" s="17">
        <v>2450.3882720200122</v>
      </c>
      <c r="D542">
        <v>3038.4697297113494</v>
      </c>
      <c r="E542">
        <v>2495.7421821769335</v>
      </c>
      <c r="F542" s="17">
        <v>2474.3908005131302</v>
      </c>
      <c r="G542">
        <v>3738.4588186050914</v>
      </c>
      <c r="H542">
        <v>2005.4530948412819</v>
      </c>
      <c r="I542" s="17">
        <v>2342.9691947624792</v>
      </c>
      <c r="J542">
        <v>3244.9308394290078</v>
      </c>
      <c r="K542">
        <v>2003.4480395206417</v>
      </c>
      <c r="L542" s="17">
        <v>-0.28387601225215475</v>
      </c>
      <c r="M542" s="35">
        <v>-0.89851541733905405</v>
      </c>
      <c r="N542" s="30">
        <v>-0.69570263658930842</v>
      </c>
      <c r="O542" s="17">
        <v>-1</v>
      </c>
      <c r="P542">
        <v>1.25</v>
      </c>
      <c r="Q542">
        <v>2.1</v>
      </c>
    </row>
    <row r="543" spans="1:17" x14ac:dyDescent="0.25">
      <c r="A543" t="s">
        <v>858</v>
      </c>
      <c r="B543" t="s">
        <v>859</v>
      </c>
      <c r="C543" s="17">
        <v>2684.8838855886916</v>
      </c>
      <c r="D543">
        <v>4627.6080392689719</v>
      </c>
      <c r="E543">
        <v>2893.8360271867537</v>
      </c>
      <c r="F543" s="17">
        <v>2232.9141079329333</v>
      </c>
      <c r="G543">
        <v>3018.7181488549545</v>
      </c>
      <c r="H543">
        <v>2381.9280440533585</v>
      </c>
      <c r="I543" s="17">
        <v>2808.5267885381754</v>
      </c>
      <c r="J543">
        <v>2797.5598597283179</v>
      </c>
      <c r="K543">
        <v>3028.6042000940756</v>
      </c>
      <c r="L543" s="34">
        <v>-0.67728349555945444</v>
      </c>
      <c r="M543">
        <v>-0.34180623052796422</v>
      </c>
      <c r="N543">
        <v>0.11448404757469402</v>
      </c>
      <c r="O543" s="17">
        <v>0.54</v>
      </c>
      <c r="P543">
        <v>2.79</v>
      </c>
      <c r="Q543">
        <v>-0.28000000000000003</v>
      </c>
    </row>
    <row r="544" spans="1:17" x14ac:dyDescent="0.25">
      <c r="A544" t="s">
        <v>862</v>
      </c>
      <c r="B544" t="s">
        <v>859</v>
      </c>
      <c r="C544" s="17">
        <v>3115.7014081916127</v>
      </c>
      <c r="D544">
        <v>3779.4462435519986</v>
      </c>
      <c r="E544">
        <v>5537.58745943143</v>
      </c>
      <c r="F544" s="17">
        <v>3544.6393515784407</v>
      </c>
      <c r="G544">
        <v>6442.727160287659</v>
      </c>
      <c r="H544">
        <v>5212.7300660134388</v>
      </c>
      <c r="I544" s="17">
        <v>3175.4064140679311</v>
      </c>
      <c r="J544">
        <v>3000.3680371926343</v>
      </c>
      <c r="K544">
        <v>2565.819419035211</v>
      </c>
      <c r="L544" s="39">
        <v>0.55108271014125665</v>
      </c>
      <c r="M544">
        <v>-0.30563234619939811</v>
      </c>
      <c r="N544">
        <v>-0.22571984042922072</v>
      </c>
      <c r="O544" s="17">
        <v>0.54</v>
      </c>
      <c r="P544">
        <v>2.79</v>
      </c>
      <c r="Q544">
        <v>-0.28000000000000003</v>
      </c>
    </row>
    <row r="545" spans="1:17" x14ac:dyDescent="0.25">
      <c r="A545" t="s">
        <v>861</v>
      </c>
      <c r="B545" t="s">
        <v>859</v>
      </c>
      <c r="C545" s="17">
        <v>2701.2440446748737</v>
      </c>
      <c r="D545">
        <v>2465.2614831553742</v>
      </c>
      <c r="E545">
        <v>1250.4229747103225</v>
      </c>
      <c r="F545" s="17">
        <v>2450.5412506286652</v>
      </c>
      <c r="G545">
        <v>3465.9356523890192</v>
      </c>
      <c r="H545">
        <v>2106.8117350137613</v>
      </c>
      <c r="I545" s="17">
        <v>2745.2716806882108</v>
      </c>
      <c r="J545">
        <v>1890.8880075349175</v>
      </c>
      <c r="K545">
        <v>3116.4747281432255</v>
      </c>
      <c r="L545" s="36">
        <v>-0.97932448608476852</v>
      </c>
      <c r="M545" s="30">
        <v>-0.71818346957832724</v>
      </c>
      <c r="N545" s="38">
        <v>0.72085109513691836</v>
      </c>
      <c r="O545" s="17">
        <v>0.54</v>
      </c>
      <c r="P545">
        <v>2.79</v>
      </c>
      <c r="Q545">
        <v>-0.28000000000000003</v>
      </c>
    </row>
    <row r="546" spans="1:17" x14ac:dyDescent="0.25">
      <c r="A546" t="s">
        <v>860</v>
      </c>
      <c r="B546" t="s">
        <v>859</v>
      </c>
      <c r="C546" s="17">
        <v>2948.4642264216991</v>
      </c>
      <c r="D546">
        <v>4087.0214002405701</v>
      </c>
      <c r="E546">
        <v>5328.3330024391071</v>
      </c>
      <c r="F546" s="17">
        <v>2939.4570232601773</v>
      </c>
      <c r="G546">
        <v>6247.069502491503</v>
      </c>
      <c r="H546">
        <v>4633.5378364563885</v>
      </c>
      <c r="I546" s="17">
        <v>3362.6415333038181</v>
      </c>
      <c r="J546">
        <v>4264.9366731465898</v>
      </c>
      <c r="K546">
        <v>3063.752411313736</v>
      </c>
      <c r="L546" s="17">
        <v>0.38263445115184413</v>
      </c>
      <c r="M546" s="31">
        <v>-0.43106542839569034</v>
      </c>
      <c r="N546" s="31">
        <v>-0.47722460564367697</v>
      </c>
      <c r="O546" s="17">
        <v>0.54</v>
      </c>
      <c r="P546">
        <v>2.79</v>
      </c>
      <c r="Q546">
        <v>-0.28000000000000003</v>
      </c>
    </row>
    <row r="547" spans="1:17" x14ac:dyDescent="0.25">
      <c r="A547" t="s">
        <v>865</v>
      </c>
      <c r="B547" t="s">
        <v>864</v>
      </c>
      <c r="C547" s="17">
        <v>2543.0958401750695</v>
      </c>
      <c r="D547">
        <v>549.90709832198809</v>
      </c>
      <c r="E547">
        <v>301.12226737922117</v>
      </c>
      <c r="F547" s="17">
        <v>3371.7301149160762</v>
      </c>
      <c r="G547">
        <v>1111.0559853424475</v>
      </c>
      <c r="H547">
        <v>448.87397790671275</v>
      </c>
      <c r="I547" s="17">
        <v>2768.0435195141863</v>
      </c>
      <c r="J547">
        <v>805.26776346123927</v>
      </c>
      <c r="K547">
        <v>796.69278764563342</v>
      </c>
      <c r="L547" s="36">
        <v>-0.86883851297329817</v>
      </c>
      <c r="M547" s="29">
        <v>-1.3075491469972136</v>
      </c>
      <c r="N547">
        <v>-1.5445066025355456E-2</v>
      </c>
      <c r="O547" s="17">
        <v>1.46</v>
      </c>
      <c r="P547">
        <v>1.51</v>
      </c>
      <c r="Q547">
        <v>-0.5</v>
      </c>
    </row>
    <row r="548" spans="1:17" x14ac:dyDescent="0.25">
      <c r="A548" t="s">
        <v>867</v>
      </c>
      <c r="B548" t="s">
        <v>864</v>
      </c>
      <c r="C548" s="17">
        <v>3810.0992716275587</v>
      </c>
      <c r="D548">
        <v>2292.8329862238993</v>
      </c>
      <c r="E548">
        <v>2807.07198404359</v>
      </c>
      <c r="F548" s="17">
        <v>3759.28530053862</v>
      </c>
      <c r="G548">
        <v>1746.9433731799477</v>
      </c>
      <c r="H548">
        <v>2171.9708608389283</v>
      </c>
      <c r="I548" s="17">
        <v>3618.19216901763</v>
      </c>
      <c r="J548">
        <v>2254.7497376914821</v>
      </c>
      <c r="K548">
        <v>2946.5917072482007</v>
      </c>
      <c r="L548" s="17">
        <v>0.29193479009947487</v>
      </c>
      <c r="M548">
        <v>0.31417190373405862</v>
      </c>
      <c r="N548">
        <v>0.38607985535958866</v>
      </c>
      <c r="O548" s="17">
        <v>1.46</v>
      </c>
      <c r="P548">
        <v>1.51</v>
      </c>
      <c r="Q548">
        <v>-0.5</v>
      </c>
    </row>
    <row r="549" spans="1:17" x14ac:dyDescent="0.25">
      <c r="A549" t="s">
        <v>863</v>
      </c>
      <c r="B549" t="s">
        <v>864</v>
      </c>
      <c r="C549" s="17">
        <v>1606.9311813543695</v>
      </c>
      <c r="D549">
        <v>899.42432183173332</v>
      </c>
      <c r="E549">
        <v>474.65035366555225</v>
      </c>
      <c r="F549" s="17">
        <v>1633.6941670857768</v>
      </c>
      <c r="G549">
        <v>384.32754209958921</v>
      </c>
      <c r="H549">
        <v>260.63650330067156</v>
      </c>
      <c r="I549" s="17">
        <v>1841.988740590805</v>
      </c>
      <c r="J549">
        <v>566.66990762087539</v>
      </c>
      <c r="K549">
        <v>468.64281626213926</v>
      </c>
      <c r="L549" s="36">
        <v>-0.9221367391333577</v>
      </c>
      <c r="M549" s="31">
        <v>-0.56029721418208422</v>
      </c>
      <c r="N549">
        <v>-0.27401982366845201</v>
      </c>
      <c r="O549" s="17">
        <v>1.46</v>
      </c>
      <c r="P549">
        <v>1.51</v>
      </c>
      <c r="Q549">
        <v>-0.5</v>
      </c>
    </row>
    <row r="550" spans="1:17" x14ac:dyDescent="0.25">
      <c r="A550" t="s">
        <v>866</v>
      </c>
      <c r="B550" t="s">
        <v>864</v>
      </c>
      <c r="C550" s="17">
        <v>6047.8054755271296</v>
      </c>
      <c r="D550">
        <v>6328.591860349673</v>
      </c>
      <c r="E550">
        <v>5945.8888389286622</v>
      </c>
      <c r="F550" s="17">
        <v>5962.3874711159606</v>
      </c>
      <c r="G550">
        <v>10146.247111429113</v>
      </c>
      <c r="H550">
        <v>9498.7525647355633</v>
      </c>
      <c r="I550" s="17">
        <v>6236.9536340059376</v>
      </c>
      <c r="J550">
        <v>5267.0476676761364</v>
      </c>
      <c r="K550">
        <v>5559.2754079096267</v>
      </c>
      <c r="L550" s="17">
        <v>-8.9992037676396894E-2</v>
      </c>
      <c r="M550">
        <v>-9.5136235477401312E-2</v>
      </c>
      <c r="N550">
        <v>7.7902339147777042E-2</v>
      </c>
      <c r="O550" s="17">
        <v>1.46</v>
      </c>
      <c r="P550">
        <v>1.51</v>
      </c>
      <c r="Q550">
        <v>-0.5</v>
      </c>
    </row>
    <row r="551" spans="1:17" x14ac:dyDescent="0.25">
      <c r="A551" t="s">
        <v>868</v>
      </c>
      <c r="B551" t="s">
        <v>869</v>
      </c>
      <c r="C551" s="17">
        <v>1481.5032950269369</v>
      </c>
      <c r="D551">
        <v>2250.8909194027306</v>
      </c>
      <c r="E551">
        <v>1260.6305091977561</v>
      </c>
      <c r="F551" s="17">
        <v>2539.9770626954055</v>
      </c>
      <c r="G551">
        <v>4010.9819848211641</v>
      </c>
      <c r="H551">
        <v>2012.6929977107457</v>
      </c>
      <c r="I551" s="17">
        <v>2031.7540641406822</v>
      </c>
      <c r="J551">
        <v>2564.9269502839579</v>
      </c>
      <c r="K551">
        <v>1921.4355466747666</v>
      </c>
      <c r="L551" s="36">
        <v>-0.83635066022440452</v>
      </c>
      <c r="M551" s="35">
        <v>-0.99482835605191322</v>
      </c>
      <c r="N551" s="31">
        <v>-0.41673315519624399</v>
      </c>
      <c r="O551" s="17">
        <v>0.2</v>
      </c>
      <c r="P551">
        <v>1.65</v>
      </c>
      <c r="Q551">
        <v>0.46</v>
      </c>
    </row>
    <row r="552" spans="1:17" x14ac:dyDescent="0.25">
      <c r="A552" t="s">
        <v>871</v>
      </c>
      <c r="B552" t="s">
        <v>869</v>
      </c>
      <c r="C552" s="17">
        <v>1952.312317618308</v>
      </c>
      <c r="D552">
        <v>2535.16492785732</v>
      </c>
      <c r="E552">
        <v>2914.2510961616154</v>
      </c>
      <c r="F552" s="17">
        <v>2247.8200766107225</v>
      </c>
      <c r="G552">
        <v>2264.0386116412164</v>
      </c>
      <c r="H552">
        <v>1404.5411566758407</v>
      </c>
      <c r="I552" s="17">
        <v>1687.6462774369054</v>
      </c>
      <c r="J552">
        <v>1843.1684363668446</v>
      </c>
      <c r="K552">
        <v>1476.2248712257376</v>
      </c>
      <c r="L552" s="17">
        <v>0.20104558113919457</v>
      </c>
      <c r="M552" s="30">
        <v>-0.68879966279723459</v>
      </c>
      <c r="N552">
        <v>-0.32027541462932346</v>
      </c>
      <c r="O552" s="17">
        <v>0.2</v>
      </c>
      <c r="P552">
        <v>1.65</v>
      </c>
      <c r="Q552">
        <v>0.46</v>
      </c>
    </row>
    <row r="553" spans="1:17" x14ac:dyDescent="0.25">
      <c r="A553" t="s">
        <v>872</v>
      </c>
      <c r="B553" t="s">
        <v>869</v>
      </c>
      <c r="C553" s="17">
        <v>532.61406802808722</v>
      </c>
      <c r="D553">
        <v>316.895615982165</v>
      </c>
      <c r="E553">
        <v>1117.7250263737194</v>
      </c>
      <c r="F553" s="17">
        <v>557.48322854934167</v>
      </c>
      <c r="G553">
        <v>538.05855893942521</v>
      </c>
      <c r="H553">
        <v>485.07349225402828</v>
      </c>
      <c r="I553" s="17">
        <v>640.14169144158495</v>
      </c>
      <c r="J553">
        <v>554.74001482885694</v>
      </c>
      <c r="K553">
        <v>1048.588301386533</v>
      </c>
      <c r="L553" s="40">
        <v>1.8184857053775254</v>
      </c>
      <c r="M553">
        <v>-0.14955985233686481</v>
      </c>
      <c r="N553" s="43">
        <v>0.91856465593135361</v>
      </c>
      <c r="O553" s="17">
        <v>0.2</v>
      </c>
      <c r="P553">
        <v>1.65</v>
      </c>
      <c r="Q553">
        <v>0.46</v>
      </c>
    </row>
    <row r="554" spans="1:17" x14ac:dyDescent="0.25">
      <c r="A554" t="s">
        <v>870</v>
      </c>
      <c r="B554" t="s">
        <v>869</v>
      </c>
      <c r="C554" s="17">
        <v>1923.2275903539801</v>
      </c>
      <c r="D554">
        <v>1356.1268272177931</v>
      </c>
      <c r="E554">
        <v>459.33905193440575</v>
      </c>
      <c r="F554" s="17">
        <v>1594.938648523522</v>
      </c>
      <c r="G554">
        <v>1488.3957539493133</v>
      </c>
      <c r="H554">
        <v>2005.4530948412819</v>
      </c>
      <c r="I554" s="17">
        <v>1801.5054715668309</v>
      </c>
      <c r="J554">
        <v>1544.9211165663821</v>
      </c>
      <c r="K554">
        <v>1206.7552518750081</v>
      </c>
      <c r="L554" s="28">
        <v>-1.5618607595519149</v>
      </c>
      <c r="M554" s="37">
        <v>0.43017004372362039</v>
      </c>
      <c r="N554">
        <v>-0.3564000707281984</v>
      </c>
      <c r="O554" s="17">
        <v>0.2</v>
      </c>
      <c r="P554">
        <v>1.65</v>
      </c>
      <c r="Q554">
        <v>0.46</v>
      </c>
    </row>
    <row r="555" spans="1:17" x14ac:dyDescent="0.25">
      <c r="A555" t="s">
        <v>876</v>
      </c>
      <c r="B555" t="s">
        <v>874</v>
      </c>
      <c r="C555" s="17">
        <v>3822.8238398057047</v>
      </c>
      <c r="D555">
        <v>4776.7353879664415</v>
      </c>
      <c r="E555">
        <v>3832.9292000304295</v>
      </c>
      <c r="F555" s="17">
        <v>3344.89937129605</v>
      </c>
      <c r="G555">
        <v>4660.8449196441088</v>
      </c>
      <c r="H555">
        <v>4351.1816245473283</v>
      </c>
      <c r="I555" s="17">
        <v>3162.7553924979288</v>
      </c>
      <c r="J555">
        <v>2803.5248061243278</v>
      </c>
      <c r="K555">
        <v>3749.1425300971141</v>
      </c>
      <c r="L555" s="17">
        <v>-0.31757760985183908</v>
      </c>
      <c r="M555">
        <v>-9.9184272573134502E-2</v>
      </c>
      <c r="N555" s="37">
        <v>0.41931883809749776</v>
      </c>
      <c r="O555" s="17">
        <v>1.1299999999999999</v>
      </c>
      <c r="P555">
        <v>-0.84</v>
      </c>
      <c r="Q555">
        <v>2.09</v>
      </c>
    </row>
    <row r="556" spans="1:17" x14ac:dyDescent="0.25">
      <c r="A556" t="s">
        <v>875</v>
      </c>
      <c r="B556" t="s">
        <v>874</v>
      </c>
      <c r="C556" s="17">
        <v>2683.0660901346737</v>
      </c>
      <c r="D556">
        <v>1262.9222342818646</v>
      </c>
      <c r="E556">
        <v>1199.385302273166</v>
      </c>
      <c r="F556" s="17">
        <v>2417.7481195375294</v>
      </c>
      <c r="G556">
        <v>1963.5643514542605</v>
      </c>
      <c r="H556">
        <v>1295.9426136338907</v>
      </c>
      <c r="I556" s="17">
        <v>2502.372066544377</v>
      </c>
      <c r="J556">
        <v>2576.8568430759778</v>
      </c>
      <c r="K556">
        <v>1985.8739339108115</v>
      </c>
      <c r="L556" s="17">
        <v>-7.4470607762185739E-2</v>
      </c>
      <c r="M556" s="31">
        <v>-0.59947304505640797</v>
      </c>
      <c r="N556">
        <v>-0.37583834925199205</v>
      </c>
      <c r="O556" s="17">
        <v>1.1299999999999999</v>
      </c>
      <c r="P556">
        <v>-0.84</v>
      </c>
      <c r="Q556">
        <v>2.09</v>
      </c>
    </row>
    <row r="557" spans="1:17" x14ac:dyDescent="0.25">
      <c r="A557" t="s">
        <v>873</v>
      </c>
      <c r="B557" t="s">
        <v>874</v>
      </c>
      <c r="C557" s="17">
        <v>2452.2060674740305</v>
      </c>
      <c r="D557">
        <v>1989.918059182123</v>
      </c>
      <c r="E557">
        <v>1250.4229747103225</v>
      </c>
      <c r="F557" s="17">
        <v>3288.2566903204465</v>
      </c>
      <c r="G557">
        <v>3032.6936958403935</v>
      </c>
      <c r="H557">
        <v>3040.7592051745028</v>
      </c>
      <c r="I557" s="17">
        <v>2312.6067429944997</v>
      </c>
      <c r="J557">
        <v>3835.4605326339229</v>
      </c>
      <c r="K557">
        <v>1903.8614410649368</v>
      </c>
      <c r="L557" s="34">
        <v>-0.67029283359123082</v>
      </c>
      <c r="M557">
        <v>3.8317831219077552E-3</v>
      </c>
      <c r="N557" s="29">
        <v>-1.0104713296369991</v>
      </c>
      <c r="O557" s="17">
        <v>1.1299999999999999</v>
      </c>
      <c r="P557">
        <v>-0.84</v>
      </c>
      <c r="Q557">
        <v>2.09</v>
      </c>
    </row>
    <row r="558" spans="1:17" x14ac:dyDescent="0.25">
      <c r="A558" t="s">
        <v>877</v>
      </c>
      <c r="B558" t="s">
        <v>874</v>
      </c>
      <c r="C558" s="17">
        <v>2677.6127037726005</v>
      </c>
      <c r="D558">
        <v>3108.3731744132951</v>
      </c>
      <c r="E558">
        <v>3480.7692602140501</v>
      </c>
      <c r="F558" s="17">
        <v>2522.0899002820584</v>
      </c>
      <c r="G558">
        <v>2641.3783802480825</v>
      </c>
      <c r="H558">
        <v>4886.9344368876018</v>
      </c>
      <c r="I558" s="17">
        <v>2011.5124296286954</v>
      </c>
      <c r="J558">
        <v>2350.1888800276274</v>
      </c>
      <c r="K558">
        <v>2015.1641099271969</v>
      </c>
      <c r="L558" s="17">
        <v>0.16324646486627942</v>
      </c>
      <c r="M558" s="42">
        <v>0.88763876561738864</v>
      </c>
      <c r="N558">
        <v>-0.22187937497914417</v>
      </c>
      <c r="O558" s="17">
        <v>1.1299999999999999</v>
      </c>
      <c r="P558">
        <v>-0.84</v>
      </c>
      <c r="Q558">
        <v>2.09</v>
      </c>
    </row>
    <row r="559" spans="1:17" x14ac:dyDescent="0.25">
      <c r="A559" t="s">
        <v>882</v>
      </c>
      <c r="B559" t="s">
        <v>879</v>
      </c>
      <c r="C559" s="17">
        <v>4471.7768168911225</v>
      </c>
      <c r="D559">
        <v>4865.2797512555835</v>
      </c>
      <c r="E559">
        <v>6701.2463909986</v>
      </c>
      <c r="F559" s="17">
        <v>4108.0849675989011</v>
      </c>
      <c r="G559">
        <v>4409.2850739061942</v>
      </c>
      <c r="H559">
        <v>4423.5806532419592</v>
      </c>
      <c r="I559" s="17">
        <v>4005.3134290593812</v>
      </c>
      <c r="J559">
        <v>4545.2891537590231</v>
      </c>
      <c r="K559">
        <v>5529.9852318932417</v>
      </c>
      <c r="L559" s="39">
        <v>0.46190669134969609</v>
      </c>
      <c r="M559">
        <v>4.6698727364462905E-3</v>
      </c>
      <c r="N559">
        <v>0.28290355164365194</v>
      </c>
      <c r="O559" s="17">
        <v>0.13</v>
      </c>
      <c r="P559">
        <v>-0.45</v>
      </c>
      <c r="Q559">
        <v>3.34</v>
      </c>
    </row>
    <row r="560" spans="1:17" x14ac:dyDescent="0.25">
      <c r="A560" t="s">
        <v>878</v>
      </c>
      <c r="B560" t="s">
        <v>879</v>
      </c>
      <c r="C560" s="17">
        <v>996.15190880338719</v>
      </c>
      <c r="D560">
        <v>1160.3971820523361</v>
      </c>
      <c r="E560">
        <v>592.03700027100797</v>
      </c>
      <c r="F560" s="17">
        <v>959.9443828496718</v>
      </c>
      <c r="G560">
        <v>1118.0437588351665</v>
      </c>
      <c r="H560">
        <v>673.31096686006936</v>
      </c>
      <c r="I560" s="17">
        <v>814.72578910747131</v>
      </c>
      <c r="J560">
        <v>656.14410356101109</v>
      </c>
      <c r="K560">
        <v>468.64281626213926</v>
      </c>
      <c r="L560" s="36">
        <v>-0.97085944991382123</v>
      </c>
      <c r="M560" s="30">
        <v>-0.73163178587906275</v>
      </c>
      <c r="N560" s="31">
        <v>-0.48552392886215812</v>
      </c>
      <c r="O560" s="17">
        <v>0.13</v>
      </c>
      <c r="P560">
        <v>-0.45</v>
      </c>
      <c r="Q560">
        <v>3.34</v>
      </c>
    </row>
    <row r="561" spans="1:17" x14ac:dyDescent="0.25">
      <c r="A561" t="s">
        <v>880</v>
      </c>
      <c r="B561" t="s">
        <v>879</v>
      </c>
      <c r="C561" s="17">
        <v>1081.5882951423641</v>
      </c>
      <c r="D561">
        <v>2791.4775584311328</v>
      </c>
      <c r="E561">
        <v>3245.9959670031335</v>
      </c>
      <c r="F561" s="17">
        <v>1502.5216427212245</v>
      </c>
      <c r="G561">
        <v>1774.8944671508311</v>
      </c>
      <c r="H561">
        <v>861.5484414661106</v>
      </c>
      <c r="I561" s="17">
        <v>1348.5988993611252</v>
      </c>
      <c r="J561">
        <v>2391.9435047996903</v>
      </c>
      <c r="K561">
        <v>831.84099886529316</v>
      </c>
      <c r="L561" s="17">
        <v>0.21763224952226085</v>
      </c>
      <c r="M561" s="29">
        <v>-1.042729425563957</v>
      </c>
      <c r="N561" s="29">
        <v>-1.5238036171751088</v>
      </c>
      <c r="O561" s="17">
        <v>0.13</v>
      </c>
      <c r="P561">
        <v>-0.45</v>
      </c>
      <c r="Q561">
        <v>3.34</v>
      </c>
    </row>
    <row r="562" spans="1:17" x14ac:dyDescent="0.25">
      <c r="A562" t="s">
        <v>881</v>
      </c>
      <c r="B562" t="s">
        <v>879</v>
      </c>
      <c r="C562" s="17">
        <v>1781.4395449403651</v>
      </c>
      <c r="D562">
        <v>2171.667015407189</v>
      </c>
      <c r="E562">
        <v>1827.1486732501908</v>
      </c>
      <c r="F562" s="17">
        <v>2012.3057715016414</v>
      </c>
      <c r="G562">
        <v>1313.701416631322</v>
      </c>
      <c r="H562">
        <v>3257.9562912583965</v>
      </c>
      <c r="I562" s="17">
        <v>1761.022202542857</v>
      </c>
      <c r="J562">
        <v>2558.9620038879539</v>
      </c>
      <c r="K562">
        <v>1845.2810890321723</v>
      </c>
      <c r="L562" s="17">
        <v>-0.2492088803633313</v>
      </c>
      <c r="M562" s="45">
        <v>1.3103298374396648</v>
      </c>
      <c r="N562" s="31">
        <v>-0.47171812933713453</v>
      </c>
      <c r="O562" s="17">
        <v>0.13</v>
      </c>
      <c r="P562">
        <v>-0.45</v>
      </c>
      <c r="Q562">
        <v>3.34</v>
      </c>
    </row>
    <row r="563" spans="1:17" x14ac:dyDescent="0.25">
      <c r="A563" t="s">
        <v>892</v>
      </c>
      <c r="B563" t="s">
        <v>884</v>
      </c>
      <c r="C563" s="17">
        <v>1870.5115221873784</v>
      </c>
      <c r="D563">
        <v>2362.7364309258455</v>
      </c>
      <c r="E563">
        <v>3480.7692602140501</v>
      </c>
      <c r="F563" s="17">
        <v>1708.2240104747277</v>
      </c>
      <c r="G563">
        <v>2725.2316621607251</v>
      </c>
      <c r="H563">
        <v>2215.4102780557118</v>
      </c>
      <c r="I563" s="17">
        <v>2148.1434625846055</v>
      </c>
      <c r="J563">
        <v>1592.6406877344609</v>
      </c>
      <c r="K563">
        <v>2343.2140813106967</v>
      </c>
      <c r="L563" s="39">
        <v>0.5589474790475254</v>
      </c>
      <c r="M563">
        <v>-0.29880497315669446</v>
      </c>
      <c r="N563" s="37">
        <v>0.55706794786230385</v>
      </c>
      <c r="O563" s="17">
        <v>-0.05</v>
      </c>
      <c r="P563">
        <v>0.89</v>
      </c>
      <c r="Q563">
        <v>1.22</v>
      </c>
    </row>
    <row r="564" spans="1:17" x14ac:dyDescent="0.25">
      <c r="A564" t="s">
        <v>891</v>
      </c>
      <c r="B564" t="s">
        <v>884</v>
      </c>
      <c r="C564" s="17">
        <v>3659.2222489438273</v>
      </c>
      <c r="D564">
        <v>3597.6972873269333</v>
      </c>
      <c r="E564">
        <v>4307.5795536959795</v>
      </c>
      <c r="F564" s="17">
        <v>3932.194537200985</v>
      </c>
      <c r="G564">
        <v>1809.8333346144263</v>
      </c>
      <c r="H564">
        <v>2780.1227018738336</v>
      </c>
      <c r="I564" s="17">
        <v>4339.3003985071655</v>
      </c>
      <c r="J564">
        <v>3841.4254790299328</v>
      </c>
      <c r="K564">
        <v>2970.0238480613052</v>
      </c>
      <c r="L564" s="17">
        <v>0.25980363846579607</v>
      </c>
      <c r="M564" s="38">
        <v>0.61929171093486957</v>
      </c>
      <c r="N564">
        <v>-0.37116725133614348</v>
      </c>
      <c r="O564" s="17">
        <v>-0.05</v>
      </c>
      <c r="P564">
        <v>0.89</v>
      </c>
      <c r="Q564">
        <v>1.22</v>
      </c>
    </row>
    <row r="565" spans="1:17" x14ac:dyDescent="0.25">
      <c r="A565" t="s">
        <v>883</v>
      </c>
      <c r="B565" t="s">
        <v>884</v>
      </c>
      <c r="C565" s="17">
        <v>1488.7744768430189</v>
      </c>
      <c r="D565">
        <v>1561.1769316768409</v>
      </c>
      <c r="E565">
        <v>796.1876900196346</v>
      </c>
      <c r="F565" s="17">
        <v>1729.0923666236322</v>
      </c>
      <c r="G565">
        <v>1327.6769636167601</v>
      </c>
      <c r="H565">
        <v>1194.5839734614112</v>
      </c>
      <c r="I565" s="17">
        <v>1530.7736099690057</v>
      </c>
      <c r="J565">
        <v>2785.6299669362984</v>
      </c>
      <c r="K565">
        <v>1956.5837578944322</v>
      </c>
      <c r="L565" s="36">
        <v>-0.97145357945619581</v>
      </c>
      <c r="M565">
        <v>-0.15239589618486613</v>
      </c>
      <c r="N565" s="31">
        <v>-0.50966675746047307</v>
      </c>
      <c r="O565" s="17">
        <v>-0.05</v>
      </c>
      <c r="P565">
        <v>0.89</v>
      </c>
      <c r="Q565">
        <v>1.22</v>
      </c>
    </row>
    <row r="566" spans="1:17" x14ac:dyDescent="0.25">
      <c r="A566" t="s">
        <v>885</v>
      </c>
      <c r="B566" t="s">
        <v>884</v>
      </c>
      <c r="C566" s="17">
        <v>3392.0063172027658</v>
      </c>
      <c r="D566">
        <v>2488.5626313893558</v>
      </c>
      <c r="E566">
        <v>2097.6483371671188</v>
      </c>
      <c r="F566" s="17">
        <v>4018.6491555321677</v>
      </c>
      <c r="G566">
        <v>4423.2606208916386</v>
      </c>
      <c r="H566">
        <v>2403.64775266175</v>
      </c>
      <c r="I566" s="17">
        <v>3344.9301031058294</v>
      </c>
      <c r="J566">
        <v>3775.811068673831</v>
      </c>
      <c r="K566">
        <v>3093.0425873301151</v>
      </c>
      <c r="L566" s="17">
        <v>-0.24653986097917927</v>
      </c>
      <c r="M566" s="35">
        <v>-0.87988476018115369</v>
      </c>
      <c r="N566">
        <v>-0.28775988029475541</v>
      </c>
      <c r="O566" s="17">
        <v>-0.05</v>
      </c>
      <c r="P566">
        <v>0.89</v>
      </c>
      <c r="Q566">
        <v>1.22</v>
      </c>
    </row>
    <row r="567" spans="1:17" x14ac:dyDescent="0.25">
      <c r="A567" t="s">
        <v>886</v>
      </c>
      <c r="B567" t="s">
        <v>887</v>
      </c>
      <c r="C567" s="17">
        <v>3042.9895900307743</v>
      </c>
      <c r="D567">
        <v>5573.6346575686275</v>
      </c>
      <c r="E567">
        <v>5751.9456836674599</v>
      </c>
      <c r="F567" s="17">
        <v>3476.0718956606001</v>
      </c>
      <c r="G567">
        <v>3291.2413150710281</v>
      </c>
      <c r="H567">
        <v>2968.3601764798718</v>
      </c>
      <c r="I567" s="17">
        <v>3522.0444050856936</v>
      </c>
      <c r="J567">
        <v>5064.2394902118194</v>
      </c>
      <c r="K567">
        <v>3005.1720592809656</v>
      </c>
      <c r="L567" s="17">
        <v>4.5431613000808363E-2</v>
      </c>
      <c r="M567">
        <v>-0.14896565220707361</v>
      </c>
      <c r="N567" s="30">
        <v>-0.7528980381708511</v>
      </c>
      <c r="O567" s="17">
        <v>-1.66</v>
      </c>
      <c r="P567">
        <v>1.1399999999999999</v>
      </c>
      <c r="Q567">
        <v>4.3600000000000003</v>
      </c>
    </row>
    <row r="568" spans="1:17" x14ac:dyDescent="0.25">
      <c r="A568" t="s">
        <v>889</v>
      </c>
      <c r="B568" t="s">
        <v>887</v>
      </c>
      <c r="C568" s="17">
        <v>11152.175110417485</v>
      </c>
      <c r="D568">
        <v>12377.569941891616</v>
      </c>
      <c r="E568">
        <v>10794.467720458493</v>
      </c>
      <c r="F568" s="17">
        <v>9411.6286231565628</v>
      </c>
      <c r="G568">
        <v>10279.014807790803</v>
      </c>
      <c r="H568">
        <v>8267.9690769268545</v>
      </c>
      <c r="I568" s="17">
        <v>9091.0241001960876</v>
      </c>
      <c r="J568">
        <v>12079.016451918618</v>
      </c>
      <c r="K568">
        <v>12952.115834444849</v>
      </c>
      <c r="L568" s="17">
        <v>-0.19743599631292469</v>
      </c>
      <c r="M568">
        <v>-0.31409709799172103</v>
      </c>
      <c r="N568">
        <v>0.10068480693201209</v>
      </c>
      <c r="O568" s="17">
        <v>-1.66</v>
      </c>
      <c r="P568">
        <v>1.1399999999999999</v>
      </c>
      <c r="Q568">
        <v>4.3600000000000003</v>
      </c>
    </row>
    <row r="569" spans="1:17" x14ac:dyDescent="0.25">
      <c r="A569" t="s">
        <v>890</v>
      </c>
      <c r="B569" t="s">
        <v>887</v>
      </c>
      <c r="C569" s="17">
        <v>2470.384022014231</v>
      </c>
      <c r="D569">
        <v>1020.5902926484437</v>
      </c>
      <c r="E569">
        <v>1776.111000813034</v>
      </c>
      <c r="F569" s="17">
        <v>2161.3654582795402</v>
      </c>
      <c r="G569">
        <v>3207.3880331583914</v>
      </c>
      <c r="H569">
        <v>3583.7519203842407</v>
      </c>
      <c r="I569" s="17">
        <v>2945.1578214940755</v>
      </c>
      <c r="J569">
        <v>1962.4673642870291</v>
      </c>
      <c r="K569">
        <v>1195.0391814684529</v>
      </c>
      <c r="L569" s="41">
        <v>0.79931792327424589</v>
      </c>
      <c r="M569">
        <v>0.1600718694534293</v>
      </c>
      <c r="N569" s="30">
        <v>-0.7156107419886133</v>
      </c>
      <c r="O569" s="17">
        <v>-1.66</v>
      </c>
      <c r="P569">
        <v>1.1399999999999999</v>
      </c>
      <c r="Q569">
        <v>4.3600000000000003</v>
      </c>
    </row>
    <row r="570" spans="1:17" x14ac:dyDescent="0.25">
      <c r="A570" t="s">
        <v>888</v>
      </c>
      <c r="B570" t="s">
        <v>887</v>
      </c>
      <c r="C570" s="17">
        <v>1514.2236131993104</v>
      </c>
      <c r="D570">
        <v>1123.1153448779676</v>
      </c>
      <c r="E570">
        <v>1689.3469576698658</v>
      </c>
      <c r="F570" s="17">
        <v>1603.8822297301956</v>
      </c>
      <c r="G570">
        <v>2424.7574019737694</v>
      </c>
      <c r="H570">
        <v>1723.0968829322212</v>
      </c>
      <c r="I570" s="17">
        <v>1599.0891264469633</v>
      </c>
      <c r="J570">
        <v>2278.6095232755151</v>
      </c>
      <c r="K570">
        <v>937.28563252427853</v>
      </c>
      <c r="L570" s="39">
        <v>0.58895955760394492</v>
      </c>
      <c r="M570" s="31">
        <v>-0.49283659137004987</v>
      </c>
      <c r="N570" s="29">
        <v>-1.2815930433732496</v>
      </c>
      <c r="O570" s="17">
        <v>-1.66</v>
      </c>
      <c r="P570">
        <v>1.1399999999999999</v>
      </c>
      <c r="Q570">
        <v>4.3600000000000003</v>
      </c>
    </row>
    <row r="571" spans="1:17" x14ac:dyDescent="0.25">
      <c r="A571" t="s">
        <v>897</v>
      </c>
      <c r="B571" t="s">
        <v>894</v>
      </c>
      <c r="C571" s="17">
        <v>2264.9731357098804</v>
      </c>
      <c r="D571">
        <v>2027.1998963564963</v>
      </c>
      <c r="E571">
        <v>1699.5544921572989</v>
      </c>
      <c r="F571" s="17">
        <v>1827.4717598970458</v>
      </c>
      <c r="G571">
        <v>2899.9259994787162</v>
      </c>
      <c r="H571">
        <v>4039.865801160412</v>
      </c>
      <c r="I571" s="17">
        <v>1915.3646656967562</v>
      </c>
      <c r="J571">
        <v>2952.6484660245619</v>
      </c>
      <c r="K571">
        <v>3134.0488337530555</v>
      </c>
      <c r="L571" s="17">
        <v>-0.25433173663813724</v>
      </c>
      <c r="M571" s="37">
        <v>0.47829128349516586</v>
      </c>
      <c r="N571">
        <v>8.6018056096670126E-2</v>
      </c>
      <c r="O571" s="17">
        <v>3.07</v>
      </c>
      <c r="P571">
        <v>-3.74</v>
      </c>
      <c r="Q571">
        <v>3.9</v>
      </c>
    </row>
    <row r="572" spans="1:17" x14ac:dyDescent="0.25">
      <c r="A572" t="s">
        <v>896</v>
      </c>
      <c r="B572" t="s">
        <v>894</v>
      </c>
      <c r="C572" s="17">
        <v>3548.3367262485517</v>
      </c>
      <c r="D572">
        <v>6379.8543864644416</v>
      </c>
      <c r="E572">
        <v>3118.4017859102419</v>
      </c>
      <c r="F572" s="17">
        <v>3860.6458875475914</v>
      </c>
      <c r="G572">
        <v>1215.8725877332408</v>
      </c>
      <c r="H572">
        <v>2157.491055100008</v>
      </c>
      <c r="I572" s="17">
        <v>3539.7558352836827</v>
      </c>
      <c r="J572">
        <v>3561.0729984175</v>
      </c>
      <c r="K572">
        <v>3356.6541714775694</v>
      </c>
      <c r="L572" s="28">
        <v>-1.0327166744124718</v>
      </c>
      <c r="M572" s="42">
        <v>0.82736252251370535</v>
      </c>
      <c r="N572">
        <v>-8.5288102732767351E-2</v>
      </c>
      <c r="O572" s="17">
        <v>3.07</v>
      </c>
      <c r="P572">
        <v>-3.74</v>
      </c>
      <c r="Q572">
        <v>3.9</v>
      </c>
    </row>
    <row r="573" spans="1:17" x14ac:dyDescent="0.25">
      <c r="A573" t="s">
        <v>893</v>
      </c>
      <c r="B573" t="s">
        <v>894</v>
      </c>
      <c r="C573" s="17">
        <v>1381.5245450557943</v>
      </c>
      <c r="D573">
        <v>1947.9759923609545</v>
      </c>
      <c r="E573">
        <v>1321.8757161223459</v>
      </c>
      <c r="F573" s="17">
        <v>1520.4088051345743</v>
      </c>
      <c r="G573">
        <v>768.65508419917683</v>
      </c>
      <c r="H573">
        <v>1006.3464988553728</v>
      </c>
      <c r="I573" s="17">
        <v>1432.0956417230711</v>
      </c>
      <c r="J573">
        <v>2105.6260777912476</v>
      </c>
      <c r="K573">
        <v>820.12492845874385</v>
      </c>
      <c r="L573" s="32">
        <v>-0.55938935736763484</v>
      </c>
      <c r="M573">
        <v>0.38871885709911702</v>
      </c>
      <c r="N573" s="29">
        <v>-1.3603336665510766</v>
      </c>
      <c r="O573" s="17">
        <v>3.07</v>
      </c>
      <c r="P573">
        <v>-3.74</v>
      </c>
      <c r="Q573">
        <v>3.9</v>
      </c>
    </row>
    <row r="574" spans="1:17" x14ac:dyDescent="0.25">
      <c r="A574" t="s">
        <v>895</v>
      </c>
      <c r="B574" t="s">
        <v>894</v>
      </c>
      <c r="C574" s="17">
        <v>1637.8337040727231</v>
      </c>
      <c r="D574">
        <v>3047.7901890049397</v>
      </c>
      <c r="E574">
        <v>2577.4024580763853</v>
      </c>
      <c r="F574" s="17">
        <v>2158.3842645439822</v>
      </c>
      <c r="G574">
        <v>1111.0559853424475</v>
      </c>
      <c r="H574">
        <v>2258.8496952724877</v>
      </c>
      <c r="I574" s="17">
        <v>2077.2977417926522</v>
      </c>
      <c r="J574">
        <v>3107.7370723208001</v>
      </c>
      <c r="K574">
        <v>1487.9409416322871</v>
      </c>
      <c r="L574" s="17">
        <v>-0.24184576083223386</v>
      </c>
      <c r="M574" s="45">
        <v>1.0236567614781584</v>
      </c>
      <c r="N574" s="29">
        <v>-1.0625471857312134</v>
      </c>
      <c r="O574" s="17">
        <v>3.07</v>
      </c>
      <c r="P574">
        <v>-3.74</v>
      </c>
      <c r="Q574">
        <v>3.9</v>
      </c>
    </row>
    <row r="575" spans="1:17" x14ac:dyDescent="0.25">
      <c r="A575" t="s">
        <v>900</v>
      </c>
      <c r="B575" t="s">
        <v>899</v>
      </c>
      <c r="C575" s="17">
        <v>2332.2315675086452</v>
      </c>
      <c r="D575">
        <v>2847.4003141926878</v>
      </c>
      <c r="E575">
        <v>4052.3911915102008</v>
      </c>
      <c r="F575" s="17">
        <v>2528.0522877531735</v>
      </c>
      <c r="G575">
        <v>3822.3121005177345</v>
      </c>
      <c r="H575">
        <v>1592.7786312818791</v>
      </c>
      <c r="I575" s="17">
        <v>2434.0565500664216</v>
      </c>
      <c r="J575">
        <v>1002.1109945295462</v>
      </c>
      <c r="K575">
        <v>896.27938610133822</v>
      </c>
      <c r="L575" s="39">
        <v>0.50912811435092109</v>
      </c>
      <c r="M575" s="29">
        <v>-1.2628998113676371</v>
      </c>
      <c r="N575">
        <v>-0.16102189031097736</v>
      </c>
      <c r="O575" s="17">
        <v>-1.83</v>
      </c>
      <c r="P575">
        <v>1.3</v>
      </c>
      <c r="Q575">
        <v>3.62</v>
      </c>
    </row>
    <row r="576" spans="1:17" x14ac:dyDescent="0.25">
      <c r="A576" t="s">
        <v>901</v>
      </c>
      <c r="B576" t="s">
        <v>899</v>
      </c>
      <c r="C576" s="17">
        <v>4604.4758850346343</v>
      </c>
      <c r="D576">
        <v>3798.0871621391852</v>
      </c>
      <c r="E576">
        <v>5180.3237523713124</v>
      </c>
      <c r="F576" s="17">
        <v>3216.708040667053</v>
      </c>
      <c r="G576">
        <v>3340.1557295200678</v>
      </c>
      <c r="H576">
        <v>3924.0273552490053</v>
      </c>
      <c r="I576" s="17">
        <v>4521.4751091150665</v>
      </c>
      <c r="J576">
        <v>2672.2959854121286</v>
      </c>
      <c r="K576">
        <v>2056.170356350131</v>
      </c>
      <c r="L576" s="39">
        <v>0.44776924998077949</v>
      </c>
      <c r="M576">
        <v>0.23241973127338753</v>
      </c>
      <c r="N576">
        <v>-0.37812001197791351</v>
      </c>
      <c r="O576" s="17">
        <v>-1.83</v>
      </c>
      <c r="P576">
        <v>1.3</v>
      </c>
      <c r="Q576">
        <v>3.62</v>
      </c>
    </row>
    <row r="577" spans="1:17" x14ac:dyDescent="0.25">
      <c r="A577" t="s">
        <v>902</v>
      </c>
      <c r="B577" t="s">
        <v>899</v>
      </c>
      <c r="C577" s="17">
        <v>2534.0068629049606</v>
      </c>
      <c r="D577">
        <v>2991.8674332433802</v>
      </c>
      <c r="E577">
        <v>4251.4381140151108</v>
      </c>
      <c r="F577" s="17">
        <v>2331.2935012063472</v>
      </c>
      <c r="G577">
        <v>2396.8063080028928</v>
      </c>
      <c r="H577">
        <v>2780.1227018738336</v>
      </c>
      <c r="I577" s="17">
        <v>2995.7619077740364</v>
      </c>
      <c r="J577">
        <v>2743.875342164235</v>
      </c>
      <c r="K577">
        <v>2337.3560461074162</v>
      </c>
      <c r="L577" s="39">
        <v>0.50690468526993793</v>
      </c>
      <c r="M577">
        <v>0.21403523244860875</v>
      </c>
      <c r="N577">
        <v>-0.23133742494689602</v>
      </c>
      <c r="O577" s="17">
        <v>-1.83</v>
      </c>
      <c r="P577">
        <v>1.3</v>
      </c>
      <c r="Q577">
        <v>3.62</v>
      </c>
    </row>
    <row r="578" spans="1:17" x14ac:dyDescent="0.25">
      <c r="A578" t="s">
        <v>898</v>
      </c>
      <c r="B578" t="s">
        <v>899</v>
      </c>
      <c r="C578" s="17">
        <v>1034.3256133378247</v>
      </c>
      <c r="D578">
        <v>2204.2886229347664</v>
      </c>
      <c r="E578">
        <v>1485.1962679212443</v>
      </c>
      <c r="F578" s="17">
        <v>1743.9983353014211</v>
      </c>
      <c r="G578">
        <v>3053.6570163185506</v>
      </c>
      <c r="H578">
        <v>2367.4482383144377</v>
      </c>
      <c r="I578" s="17">
        <v>2385.9826681004506</v>
      </c>
      <c r="J578">
        <v>1509.1314381903289</v>
      </c>
      <c r="K578">
        <v>544.7972739047367</v>
      </c>
      <c r="L578" s="32">
        <v>-0.56965954340442004</v>
      </c>
      <c r="M578">
        <v>-0.36720514610224841</v>
      </c>
      <c r="N578" s="29">
        <v>-1.4699270738111434</v>
      </c>
      <c r="O578" s="17">
        <v>-1.83</v>
      </c>
      <c r="P578">
        <v>1.3</v>
      </c>
      <c r="Q578">
        <v>3.62</v>
      </c>
    </row>
    <row r="579" spans="1:17" x14ac:dyDescent="0.25">
      <c r="A579" t="s">
        <v>907</v>
      </c>
      <c r="B579" t="s">
        <v>904</v>
      </c>
      <c r="C579" s="17">
        <v>3662.8578398518634</v>
      </c>
      <c r="D579">
        <v>4837.3183733747919</v>
      </c>
      <c r="E579">
        <v>4404.5511313265761</v>
      </c>
      <c r="F579" s="17">
        <v>4942.8192135551453</v>
      </c>
      <c r="G579">
        <v>4590.9671847169111</v>
      </c>
      <c r="H579">
        <v>6110.4780218268679</v>
      </c>
      <c r="I579" s="17">
        <v>4544.2469479410411</v>
      </c>
      <c r="J579">
        <v>7116.1810504389432</v>
      </c>
      <c r="K579">
        <v>6232.9494562864156</v>
      </c>
      <c r="L579" s="17">
        <v>-0.13521249215222772</v>
      </c>
      <c r="M579" s="37">
        <v>0.41248712628512152</v>
      </c>
      <c r="N579">
        <v>-0.19118820241890327</v>
      </c>
      <c r="O579" s="17">
        <v>-0.43</v>
      </c>
      <c r="P579">
        <v>0.71</v>
      </c>
      <c r="Q579">
        <v>1.88</v>
      </c>
    </row>
    <row r="580" spans="1:17" x14ac:dyDescent="0.25">
      <c r="A580" t="s">
        <v>905</v>
      </c>
      <c r="B580" t="s">
        <v>904</v>
      </c>
      <c r="C580" s="17">
        <v>1710.5455222335538</v>
      </c>
      <c r="D580">
        <v>3290.1221306383609</v>
      </c>
      <c r="E580">
        <v>4690.3620969746544</v>
      </c>
      <c r="F580" s="17">
        <v>2319.3687262641156</v>
      </c>
      <c r="G580">
        <v>3430.9967849254231</v>
      </c>
      <c r="H580">
        <v>3576.5120175147767</v>
      </c>
      <c r="I580" s="17">
        <v>2089.948763362645</v>
      </c>
      <c r="J580">
        <v>3596.8626767935534</v>
      </c>
      <c r="K580">
        <v>1815.9909130157869</v>
      </c>
      <c r="L580" s="39">
        <v>0.51155816504454699</v>
      </c>
      <c r="M580">
        <v>5.9925515170250417E-2</v>
      </c>
      <c r="N580" s="35">
        <v>-0.98598209685071481</v>
      </c>
      <c r="O580" s="17">
        <v>-0.43</v>
      </c>
      <c r="P580">
        <v>0.71</v>
      </c>
      <c r="Q580">
        <v>1.88</v>
      </c>
    </row>
    <row r="581" spans="1:17" x14ac:dyDescent="0.25">
      <c r="A581" t="s">
        <v>906</v>
      </c>
      <c r="B581" t="s">
        <v>904</v>
      </c>
      <c r="C581" s="17">
        <v>4955.3104076606451</v>
      </c>
      <c r="D581">
        <v>7479.6685831084269</v>
      </c>
      <c r="E581">
        <v>7813.8676501286018</v>
      </c>
      <c r="F581" s="17">
        <v>5658.3057100890474</v>
      </c>
      <c r="G581">
        <v>11543.801809973071</v>
      </c>
      <c r="H581">
        <v>5907.7607414818958</v>
      </c>
      <c r="I581" s="17">
        <v>5105.952305648676</v>
      </c>
      <c r="J581">
        <v>4760.0272240153527</v>
      </c>
      <c r="K581">
        <v>6514.135146043729</v>
      </c>
      <c r="L581" s="17">
        <v>6.3062472516818374E-2</v>
      </c>
      <c r="M581" s="35">
        <v>-0.96643513154767935</v>
      </c>
      <c r="N581" s="37">
        <v>0.45260382627629386</v>
      </c>
      <c r="O581" s="17">
        <v>-0.43</v>
      </c>
      <c r="P581">
        <v>0.71</v>
      </c>
      <c r="Q581">
        <v>1.88</v>
      </c>
    </row>
    <row r="582" spans="1:17" x14ac:dyDescent="0.25">
      <c r="A582" t="s">
        <v>903</v>
      </c>
      <c r="B582" t="s">
        <v>904</v>
      </c>
      <c r="C582" s="17">
        <v>3542.8833398864972</v>
      </c>
      <c r="D582">
        <v>4930.5229663107484</v>
      </c>
      <c r="E582">
        <v>4271.853182989973</v>
      </c>
      <c r="F582" s="17">
        <v>4394.2795662124745</v>
      </c>
      <c r="G582">
        <v>4646.8693726586707</v>
      </c>
      <c r="H582">
        <v>5024.4925914074001</v>
      </c>
      <c r="I582" s="17">
        <v>3623.2525776456414</v>
      </c>
      <c r="J582">
        <v>5070.2044366078289</v>
      </c>
      <c r="K582">
        <v>4129.9148183100988</v>
      </c>
      <c r="L582" s="17">
        <v>-0.20687861253699058</v>
      </c>
      <c r="M582">
        <v>0.11271882008997447</v>
      </c>
      <c r="N582">
        <v>-0.29593189396377478</v>
      </c>
      <c r="O582" s="17">
        <v>-0.43</v>
      </c>
      <c r="P582">
        <v>0.71</v>
      </c>
      <c r="Q582">
        <v>1.88</v>
      </c>
    </row>
    <row r="583" spans="1:17" x14ac:dyDescent="0.25">
      <c r="A583" t="s">
        <v>914</v>
      </c>
      <c r="B583" t="s">
        <v>911</v>
      </c>
      <c r="C583" s="17">
        <v>349.01672717198954</v>
      </c>
      <c r="D583">
        <v>396.11951997770649</v>
      </c>
      <c r="E583">
        <v>530.79179334642299</v>
      </c>
      <c r="F583" s="17">
        <v>760.20440256728716</v>
      </c>
      <c r="G583">
        <v>370.35199511414959</v>
      </c>
      <c r="H583">
        <v>376.47494921208147</v>
      </c>
      <c r="I583" s="17">
        <v>420.01391612372595</v>
      </c>
      <c r="J583">
        <v>560.70496122486611</v>
      </c>
      <c r="K583">
        <v>333.90800658677398</v>
      </c>
      <c r="L583" s="39">
        <v>0.42221026903007869</v>
      </c>
      <c r="M583">
        <v>2.3656761478157425E-2</v>
      </c>
      <c r="N583" s="30">
        <v>-0.7477911477377629</v>
      </c>
      <c r="O583" s="17">
        <v>-1.03</v>
      </c>
      <c r="P583">
        <v>2.5</v>
      </c>
      <c r="Q583">
        <v>1.08</v>
      </c>
    </row>
    <row r="584" spans="1:17" x14ac:dyDescent="0.25">
      <c r="A584" t="s">
        <v>912</v>
      </c>
      <c r="B584" t="s">
        <v>911</v>
      </c>
      <c r="C584" s="17">
        <v>1803.2530903886147</v>
      </c>
      <c r="D584">
        <v>1836.1304808378395</v>
      </c>
      <c r="E584">
        <v>1959.8466215867938</v>
      </c>
      <c r="F584" s="17">
        <v>1931.8135406415745</v>
      </c>
      <c r="G584">
        <v>5163.9646111199327</v>
      </c>
      <c r="H584">
        <v>477.83358938456519</v>
      </c>
      <c r="I584" s="17">
        <v>1890.062622556773</v>
      </c>
      <c r="J584">
        <v>1908.7828467229467</v>
      </c>
      <c r="K584">
        <v>2032.7382155370269</v>
      </c>
      <c r="L584" s="17">
        <v>9.407216829146918E-2</v>
      </c>
      <c r="M584" s="29">
        <v>-3.4338989368874318</v>
      </c>
      <c r="N584">
        <v>9.0771447466032204E-2</v>
      </c>
      <c r="O584" s="17">
        <v>-1.03</v>
      </c>
      <c r="P584">
        <v>2.5</v>
      </c>
      <c r="Q584">
        <v>1.08</v>
      </c>
    </row>
    <row r="585" spans="1:17" x14ac:dyDescent="0.25">
      <c r="A585" t="s">
        <v>917</v>
      </c>
      <c r="B585" t="s">
        <v>911</v>
      </c>
      <c r="C585" s="17">
        <v>4653.5563622932004</v>
      </c>
      <c r="D585">
        <v>3709.5427988500523</v>
      </c>
      <c r="E585">
        <v>4649.5319590249255</v>
      </c>
      <c r="F585" s="17">
        <v>4999.4618945307193</v>
      </c>
      <c r="G585">
        <v>2571.5006453208839</v>
      </c>
      <c r="H585">
        <v>4611.8181278480042</v>
      </c>
      <c r="I585" s="17">
        <v>3914.2260737554557</v>
      </c>
      <c r="J585">
        <v>3167.386536280892</v>
      </c>
      <c r="K585">
        <v>4170.9210647330392</v>
      </c>
      <c r="L585" s="17">
        <v>0.32584411028509236</v>
      </c>
      <c r="M585" s="42">
        <v>0.84272510409955592</v>
      </c>
      <c r="N585">
        <v>0.39707306993737806</v>
      </c>
      <c r="O585" s="17">
        <v>-1.03</v>
      </c>
      <c r="P585">
        <v>2.5</v>
      </c>
      <c r="Q585">
        <v>1.08</v>
      </c>
    </row>
    <row r="586" spans="1:17" x14ac:dyDescent="0.25">
      <c r="A586" t="s">
        <v>910</v>
      </c>
      <c r="B586" t="s">
        <v>911</v>
      </c>
      <c r="C586" s="17">
        <v>2599.4474992497076</v>
      </c>
      <c r="D586">
        <v>3378.6664939274938</v>
      </c>
      <c r="E586">
        <v>3235.7884325157002</v>
      </c>
      <c r="F586" s="17">
        <v>3204.7832657248159</v>
      </c>
      <c r="G586">
        <v>4297.4806980226813</v>
      </c>
      <c r="H586">
        <v>3098.6784281302062</v>
      </c>
      <c r="I586" s="17">
        <v>2633.9426908722912</v>
      </c>
      <c r="J586">
        <v>2678.2609318081327</v>
      </c>
      <c r="K586">
        <v>1880.4293002518318</v>
      </c>
      <c r="L586" s="17">
        <v>-6.2336667736197483E-2</v>
      </c>
      <c r="M586" s="31">
        <v>-0.47183811592519304</v>
      </c>
      <c r="N586" s="31">
        <v>-0.51023445784370913</v>
      </c>
      <c r="O586" s="17">
        <v>-1.03</v>
      </c>
      <c r="P586">
        <v>2.5</v>
      </c>
      <c r="Q586">
        <v>1.08</v>
      </c>
    </row>
    <row r="587" spans="1:17" x14ac:dyDescent="0.25">
      <c r="A587" t="s">
        <v>908</v>
      </c>
      <c r="B587" t="s">
        <v>909</v>
      </c>
      <c r="C587" s="17">
        <v>314.47861354559404</v>
      </c>
      <c r="D587">
        <v>382.13883103731678</v>
      </c>
      <c r="E587">
        <v>35.726370706009298</v>
      </c>
      <c r="F587" s="17">
        <v>158.00326798457334</v>
      </c>
      <c r="G587">
        <v>496.13191798310584</v>
      </c>
      <c r="H587">
        <v>173.75766886711415</v>
      </c>
      <c r="I587" s="17">
        <v>399.77228161173895</v>
      </c>
      <c r="J587">
        <v>351.9318373645437</v>
      </c>
      <c r="K587">
        <v>193.31516170813219</v>
      </c>
      <c r="L587" s="28">
        <v>-3.419035595533789</v>
      </c>
      <c r="M587" s="29">
        <v>-1.5136471208832638</v>
      </c>
      <c r="N587" s="35">
        <v>-0.86434124022825631</v>
      </c>
      <c r="O587" s="17">
        <v>1.87</v>
      </c>
      <c r="P587">
        <v>1.53</v>
      </c>
      <c r="Q587">
        <v>-0.88</v>
      </c>
    </row>
    <row r="588" spans="1:17" x14ac:dyDescent="0.25">
      <c r="A588" t="s">
        <v>915</v>
      </c>
      <c r="B588" t="s">
        <v>909</v>
      </c>
      <c r="C588" s="17">
        <v>2726.6931810311653</v>
      </c>
      <c r="D588">
        <v>2083.1226521180561</v>
      </c>
      <c r="E588">
        <v>2296.6952596720284</v>
      </c>
      <c r="F588" s="17">
        <v>2143.478295866194</v>
      </c>
      <c r="G588">
        <v>1579.2368093546754</v>
      </c>
      <c r="H588">
        <v>2678.7640617013471</v>
      </c>
      <c r="I588" s="17">
        <v>2563.0969700803357</v>
      </c>
      <c r="J588">
        <v>2946.6835196285519</v>
      </c>
      <c r="K588">
        <v>3093.0425873301151</v>
      </c>
      <c r="L588" s="17">
        <v>0.14081165706041157</v>
      </c>
      <c r="M588" s="38">
        <v>0.76233999600138791</v>
      </c>
      <c r="N588">
        <v>6.993457754890739E-2</v>
      </c>
      <c r="O588" s="17">
        <v>1.87</v>
      </c>
      <c r="P588">
        <v>1.53</v>
      </c>
      <c r="Q588">
        <v>-0.88</v>
      </c>
    </row>
    <row r="589" spans="1:17" x14ac:dyDescent="0.25">
      <c r="A589" t="s">
        <v>916</v>
      </c>
      <c r="B589" t="s">
        <v>909</v>
      </c>
      <c r="C589" s="17">
        <v>3157.5107036340869</v>
      </c>
      <c r="D589">
        <v>1542.5360130896543</v>
      </c>
      <c r="E589">
        <v>3450.146656751755</v>
      </c>
      <c r="F589" s="17">
        <v>3392.5984710649691</v>
      </c>
      <c r="G589">
        <v>3458.9478788962997</v>
      </c>
      <c r="H589">
        <v>2396.407849792286</v>
      </c>
      <c r="I589" s="17">
        <v>4217.850591435249</v>
      </c>
      <c r="J589">
        <v>1634.3953125065239</v>
      </c>
      <c r="K589">
        <v>3104.7586577366701</v>
      </c>
      <c r="L589" s="40">
        <v>1.1613535165016597</v>
      </c>
      <c r="M589" s="31">
        <v>-0.52945981025948985</v>
      </c>
      <c r="N589" s="43">
        <v>0.92572415626516802</v>
      </c>
      <c r="O589" s="17">
        <v>1.87</v>
      </c>
      <c r="P589">
        <v>1.53</v>
      </c>
      <c r="Q589">
        <v>-0.88</v>
      </c>
    </row>
    <row r="590" spans="1:17" x14ac:dyDescent="0.25">
      <c r="A590" t="s">
        <v>913</v>
      </c>
      <c r="B590" t="s">
        <v>909</v>
      </c>
      <c r="C590" s="17">
        <v>5277.0602030223263</v>
      </c>
      <c r="D590">
        <v>4851.2990623151873</v>
      </c>
      <c r="E590">
        <v>3521.599398163778</v>
      </c>
      <c r="F590" s="17">
        <v>4409.1855348902636</v>
      </c>
      <c r="G590">
        <v>4681.8082401222673</v>
      </c>
      <c r="H590">
        <v>3844.3884236849103</v>
      </c>
      <c r="I590" s="17">
        <v>4324.1191726231827</v>
      </c>
      <c r="J590">
        <v>3853.3553718219528</v>
      </c>
      <c r="K590">
        <v>4077.1925014806088</v>
      </c>
      <c r="L590" s="32">
        <v>-0.46214031460718802</v>
      </c>
      <c r="M590">
        <v>-0.28431173664071591</v>
      </c>
      <c r="N590">
        <v>8.1460830929935932E-2</v>
      </c>
      <c r="O590" s="17">
        <v>1.87</v>
      </c>
      <c r="P590">
        <v>1.53</v>
      </c>
      <c r="Q590">
        <v>-0.88</v>
      </c>
    </row>
    <row r="591" spans="1:17" x14ac:dyDescent="0.25">
      <c r="A591" t="s">
        <v>927</v>
      </c>
      <c r="B591" t="s">
        <v>919</v>
      </c>
      <c r="C591" s="17">
        <v>2392.2188174913381</v>
      </c>
      <c r="D591">
        <v>1123.1153448779676</v>
      </c>
      <c r="E591">
        <v>4205.5042088216705</v>
      </c>
      <c r="F591" s="17">
        <v>2516.1275128109428</v>
      </c>
      <c r="G591">
        <v>3144.4980717239123</v>
      </c>
      <c r="H591">
        <v>2628.0847416151073</v>
      </c>
      <c r="I591" s="17">
        <v>2664.3051426402576</v>
      </c>
      <c r="J591">
        <v>2093.696184999234</v>
      </c>
      <c r="K591">
        <v>2032.7382155370269</v>
      </c>
      <c r="L591" s="40">
        <v>1.9047726779799494</v>
      </c>
      <c r="M591">
        <v>-0.25881795532102231</v>
      </c>
      <c r="N591">
        <v>-4.2627677951167481E-2</v>
      </c>
      <c r="O591" s="17">
        <v>-0.71</v>
      </c>
      <c r="P591">
        <v>2.86</v>
      </c>
      <c r="Q591">
        <v>0.8</v>
      </c>
    </row>
    <row r="592" spans="1:17" x14ac:dyDescent="0.25">
      <c r="A592" t="s">
        <v>918</v>
      </c>
      <c r="B592" t="s">
        <v>919</v>
      </c>
      <c r="C592" s="17">
        <v>1732.3590676818037</v>
      </c>
      <c r="D592">
        <v>1673.0224431999604</v>
      </c>
      <c r="E592">
        <v>877.84796591908628</v>
      </c>
      <c r="F592" s="17">
        <v>1910.94518449267</v>
      </c>
      <c r="G592">
        <v>2557.5250983354463</v>
      </c>
      <c r="H592">
        <v>2287.8093067503428</v>
      </c>
      <c r="I592" s="17">
        <v>1705.3577076348945</v>
      </c>
      <c r="J592">
        <v>2081.7662922072145</v>
      </c>
      <c r="K592">
        <v>1054.4463365898134</v>
      </c>
      <c r="L592" s="36">
        <v>-0.93041379209426189</v>
      </c>
      <c r="M592">
        <v>-0.16078159220667324</v>
      </c>
      <c r="N592" s="35">
        <v>-0.98132244010484293</v>
      </c>
      <c r="O592" s="17">
        <v>-0.71</v>
      </c>
      <c r="P592">
        <v>2.86</v>
      </c>
      <c r="Q592">
        <v>0.8</v>
      </c>
    </row>
    <row r="593" spans="1:17" x14ac:dyDescent="0.25">
      <c r="A593" t="s">
        <v>920</v>
      </c>
      <c r="B593" t="s">
        <v>919</v>
      </c>
      <c r="C593" s="17">
        <v>3821.0060443516682</v>
      </c>
      <c r="D593">
        <v>3616.3382059141195</v>
      </c>
      <c r="E593">
        <v>2015.9880612676673</v>
      </c>
      <c r="F593" s="17">
        <v>2143.478295866194</v>
      </c>
      <c r="G593">
        <v>11529.826262987619</v>
      </c>
      <c r="H593">
        <v>4713.1767680204848</v>
      </c>
      <c r="I593" s="17">
        <v>2484.6606363463879</v>
      </c>
      <c r="J593">
        <v>2833.3495381043767</v>
      </c>
      <c r="K593">
        <v>3239.4934674120345</v>
      </c>
      <c r="L593" s="36">
        <v>-0.84304251209597159</v>
      </c>
      <c r="M593" s="29">
        <v>-1.2905990780672703</v>
      </c>
      <c r="N593">
        <v>0.19325965679152929</v>
      </c>
      <c r="O593" s="17">
        <v>-0.71</v>
      </c>
      <c r="P593">
        <v>2.86</v>
      </c>
      <c r="Q593">
        <v>0.8</v>
      </c>
    </row>
    <row r="594" spans="1:17" x14ac:dyDescent="0.25">
      <c r="A594" t="s">
        <v>925</v>
      </c>
      <c r="B594" t="s">
        <v>919</v>
      </c>
      <c r="C594" s="17">
        <v>2206.803681181224</v>
      </c>
      <c r="D594">
        <v>2852.0605438394832</v>
      </c>
      <c r="E594">
        <v>2352.8366993528971</v>
      </c>
      <c r="F594" s="17">
        <v>2024.2305464438723</v>
      </c>
      <c r="G594">
        <v>1698.0289587309071</v>
      </c>
      <c r="H594">
        <v>1781.0161058879246</v>
      </c>
      <c r="I594" s="17">
        <v>2426.4659371244252</v>
      </c>
      <c r="J594">
        <v>1986.3271498710685</v>
      </c>
      <c r="K594">
        <v>2290.4917644812008</v>
      </c>
      <c r="L594" s="17">
        <v>-0.27760341523662202</v>
      </c>
      <c r="M594">
        <v>6.8839499633728388E-2</v>
      </c>
      <c r="N594">
        <v>0.20555412001122053</v>
      </c>
      <c r="O594" s="17">
        <v>-0.71</v>
      </c>
      <c r="P594">
        <v>2.86</v>
      </c>
      <c r="Q594">
        <v>0.8</v>
      </c>
    </row>
    <row r="595" spans="1:17" x14ac:dyDescent="0.25">
      <c r="A595" t="s">
        <v>921</v>
      </c>
      <c r="B595" t="s">
        <v>922</v>
      </c>
      <c r="C595" s="17">
        <v>3446.5401808233851</v>
      </c>
      <c r="D595">
        <v>3443.9097089826491</v>
      </c>
      <c r="E595">
        <v>2924.4586306490482</v>
      </c>
      <c r="F595" s="17">
        <v>3109.3850661869774</v>
      </c>
      <c r="G595">
        <v>2571.5006453208839</v>
      </c>
      <c r="H595">
        <v>2114.0516378832249</v>
      </c>
      <c r="I595" s="17">
        <v>3408.1852109557681</v>
      </c>
      <c r="J595">
        <v>3203.1762146569449</v>
      </c>
      <c r="K595">
        <v>2296.3497996844817</v>
      </c>
      <c r="L595" s="17">
        <v>-0.23587773836255518</v>
      </c>
      <c r="M595">
        <v>-0.28259989927673035</v>
      </c>
      <c r="N595" s="31">
        <v>-0.48016074409506981</v>
      </c>
      <c r="O595" s="17">
        <v>1.54</v>
      </c>
      <c r="P595">
        <v>1.1399999999999999</v>
      </c>
      <c r="Q595">
        <v>-0.35</v>
      </c>
    </row>
    <row r="596" spans="1:17" x14ac:dyDescent="0.25">
      <c r="A596" t="s">
        <v>924</v>
      </c>
      <c r="B596" t="s">
        <v>922</v>
      </c>
      <c r="C596" s="17">
        <v>699.85124979800094</v>
      </c>
      <c r="D596">
        <v>913.40501077211957</v>
      </c>
      <c r="E596">
        <v>1592.3753800392692</v>
      </c>
      <c r="F596" s="17">
        <v>795.97872739398076</v>
      </c>
      <c r="G596">
        <v>691.78957577926064</v>
      </c>
      <c r="H596">
        <v>441.63407503724954</v>
      </c>
      <c r="I596" s="17">
        <v>1090.5180593332927</v>
      </c>
      <c r="J596">
        <v>1312.2882071220222</v>
      </c>
      <c r="K596">
        <v>1200.8972166717276</v>
      </c>
      <c r="L596" s="44">
        <v>0.80185386177373419</v>
      </c>
      <c r="M596" s="30">
        <v>-0.64748178461645867</v>
      </c>
      <c r="N596">
        <v>-0.12797192424407958</v>
      </c>
      <c r="O596" s="17">
        <v>1.54</v>
      </c>
      <c r="P596">
        <v>1.1399999999999999</v>
      </c>
      <c r="Q596">
        <v>-0.35</v>
      </c>
    </row>
    <row r="597" spans="1:17" x14ac:dyDescent="0.25">
      <c r="A597" t="s">
        <v>923</v>
      </c>
      <c r="B597" t="s">
        <v>922</v>
      </c>
      <c r="C597" s="17">
        <v>2310.4180220604085</v>
      </c>
      <c r="D597">
        <v>1276.9029232222513</v>
      </c>
      <c r="E597">
        <v>908.47056938137609</v>
      </c>
      <c r="F597" s="17">
        <v>2891.7579234912496</v>
      </c>
      <c r="G597">
        <v>2774.1460766097589</v>
      </c>
      <c r="H597">
        <v>1759.2963972795328</v>
      </c>
      <c r="I597" s="17">
        <v>1740.78056803087</v>
      </c>
      <c r="J597">
        <v>2105.6260777912476</v>
      </c>
      <c r="K597">
        <v>2044.4542859435819</v>
      </c>
      <c r="L597" s="32">
        <v>-0.49113716496744064</v>
      </c>
      <c r="M597" s="30">
        <v>-0.65704519563691222</v>
      </c>
      <c r="N597">
        <v>-4.2533457286391345E-2</v>
      </c>
      <c r="O597" s="17">
        <v>1.54</v>
      </c>
      <c r="P597">
        <v>1.1399999999999999</v>
      </c>
      <c r="Q597">
        <v>-0.35</v>
      </c>
    </row>
    <row r="598" spans="1:17" x14ac:dyDescent="0.25">
      <c r="A598" t="s">
        <v>926</v>
      </c>
      <c r="B598" t="s">
        <v>922</v>
      </c>
      <c r="C598" s="17">
        <v>5080.7382939880845</v>
      </c>
      <c r="D598">
        <v>8202.0041783619145</v>
      </c>
      <c r="E598">
        <v>4067.7024932413456</v>
      </c>
      <c r="F598" s="17">
        <v>4945.8004072906979</v>
      </c>
      <c r="G598">
        <v>3633.6422162142981</v>
      </c>
      <c r="H598">
        <v>4713.1767680204848</v>
      </c>
      <c r="I598" s="17">
        <v>6431.7793661838159</v>
      </c>
      <c r="J598">
        <v>2928.7886804405225</v>
      </c>
      <c r="K598">
        <v>4856.3111835164182</v>
      </c>
      <c r="L598" s="28">
        <v>-1.0117623125074955</v>
      </c>
      <c r="M598">
        <v>0.37528341803744619</v>
      </c>
      <c r="N598" s="38">
        <v>0.72955676695619187</v>
      </c>
      <c r="O598" s="17">
        <v>1.54</v>
      </c>
      <c r="P598">
        <v>1.1399999999999999</v>
      </c>
      <c r="Q598">
        <v>-0.35</v>
      </c>
    </row>
    <row r="599" spans="1:17" x14ac:dyDescent="0.25">
      <c r="A599" t="s">
        <v>932</v>
      </c>
      <c r="B599" t="s">
        <v>929</v>
      </c>
      <c r="C599" s="17">
        <v>1735.9946585898458</v>
      </c>
      <c r="D599">
        <v>2027.1998963564963</v>
      </c>
      <c r="E599">
        <v>1852.6675094687689</v>
      </c>
      <c r="F599" s="17">
        <v>1818.5281786903724</v>
      </c>
      <c r="G599">
        <v>894.43500706813461</v>
      </c>
      <c r="H599">
        <v>2048.8925120580579</v>
      </c>
      <c r="I599" s="17">
        <v>1844.5189449048028</v>
      </c>
      <c r="J599">
        <v>1950.5374714950096</v>
      </c>
      <c r="K599">
        <v>1458.6507656159076</v>
      </c>
      <c r="L599" s="17">
        <v>-0.12988436571364739</v>
      </c>
      <c r="M599" s="45">
        <v>1.1957957407321465</v>
      </c>
      <c r="N599" s="31">
        <v>-0.41923720365486622</v>
      </c>
      <c r="O599" s="17">
        <v>1.43</v>
      </c>
      <c r="P599">
        <v>-1.95</v>
      </c>
      <c r="Q599">
        <v>4.32</v>
      </c>
    </row>
    <row r="600" spans="1:17" x14ac:dyDescent="0.25">
      <c r="A600" t="s">
        <v>931</v>
      </c>
      <c r="B600" t="s">
        <v>929</v>
      </c>
      <c r="C600" s="17">
        <v>2488.5619765544498</v>
      </c>
      <c r="D600">
        <v>4622.9478096221719</v>
      </c>
      <c r="E600">
        <v>2296.6952596720284</v>
      </c>
      <c r="F600" s="17">
        <v>2423.710507008645</v>
      </c>
      <c r="G600">
        <v>1935.6132574833841</v>
      </c>
      <c r="H600">
        <v>4648.0176421953174</v>
      </c>
      <c r="I600" s="17">
        <v>3339.869694477818</v>
      </c>
      <c r="J600">
        <v>5040.3797046277859</v>
      </c>
      <c r="K600">
        <v>3128.1907985497805</v>
      </c>
      <c r="L600" s="28">
        <v>-1.0092536321431456</v>
      </c>
      <c r="M600" s="45">
        <v>1.2638248189733814</v>
      </c>
      <c r="N600" s="30">
        <v>-0.68820390970685874</v>
      </c>
      <c r="O600" s="17">
        <v>1.43</v>
      </c>
      <c r="P600">
        <v>-1.95</v>
      </c>
      <c r="Q600">
        <v>4.32</v>
      </c>
    </row>
    <row r="601" spans="1:17" x14ac:dyDescent="0.25">
      <c r="A601" t="s">
        <v>930</v>
      </c>
      <c r="B601" t="s">
        <v>929</v>
      </c>
      <c r="C601" s="17">
        <v>1390.613522325898</v>
      </c>
      <c r="D601">
        <v>442.721816445672</v>
      </c>
      <c r="E601">
        <v>898.26303489394786</v>
      </c>
      <c r="F601" s="17">
        <v>1562.1455174323864</v>
      </c>
      <c r="G601">
        <v>3004.7426018695164</v>
      </c>
      <c r="H601">
        <v>1238.0233906781868</v>
      </c>
      <c r="I601" s="17">
        <v>1416.9144158390804</v>
      </c>
      <c r="J601">
        <v>1449.4819742302366</v>
      </c>
      <c r="K601">
        <v>814.2668932554634</v>
      </c>
      <c r="L601" s="40">
        <v>1.0207374973330394</v>
      </c>
      <c r="M601" s="29">
        <v>-1.2792028368033035</v>
      </c>
      <c r="N601" s="35">
        <v>-0.83196374110714377</v>
      </c>
      <c r="O601" s="17">
        <v>1.43</v>
      </c>
      <c r="P601">
        <v>-1.95</v>
      </c>
      <c r="Q601">
        <v>4.32</v>
      </c>
    </row>
    <row r="602" spans="1:17" x14ac:dyDescent="0.25">
      <c r="A602" t="s">
        <v>928</v>
      </c>
      <c r="B602" t="s">
        <v>929</v>
      </c>
      <c r="C602" s="17">
        <v>2786.6804310138577</v>
      </c>
      <c r="D602">
        <v>4175.5657635297075</v>
      </c>
      <c r="E602">
        <v>3092.8829496916633</v>
      </c>
      <c r="F602" s="17">
        <v>3019.9492541202139</v>
      </c>
      <c r="G602">
        <v>2830.0482645515185</v>
      </c>
      <c r="H602">
        <v>2027.1728034496662</v>
      </c>
      <c r="I602" s="17">
        <v>2904.6745524701114</v>
      </c>
      <c r="J602">
        <v>3447.7390168933252</v>
      </c>
      <c r="K602">
        <v>2454.5167501729507</v>
      </c>
      <c r="L602" s="32">
        <v>-0.43301945155796256</v>
      </c>
      <c r="M602" s="31">
        <v>-0.48135758292675762</v>
      </c>
      <c r="N602" s="31">
        <v>-0.49021155902619551</v>
      </c>
      <c r="O602" s="17">
        <v>1.43</v>
      </c>
      <c r="P602">
        <v>-1.95</v>
      </c>
      <c r="Q602">
        <v>4.32</v>
      </c>
    </row>
    <row r="603" spans="1:17" x14ac:dyDescent="0.25">
      <c r="A603" t="s">
        <v>935</v>
      </c>
      <c r="B603" t="s">
        <v>934</v>
      </c>
      <c r="C603" s="17">
        <v>4949.8570212985724</v>
      </c>
      <c r="D603">
        <v>5443.1482274583441</v>
      </c>
      <c r="E603">
        <v>6839.0481065789299</v>
      </c>
      <c r="F603" s="17">
        <v>5321.4308179710042</v>
      </c>
      <c r="G603">
        <v>7106.5656420960277</v>
      </c>
      <c r="H603">
        <v>7587.4182071972964</v>
      </c>
      <c r="I603" s="17">
        <v>5520.9058131444144</v>
      </c>
      <c r="J603">
        <v>8559.6980782731698</v>
      </c>
      <c r="K603">
        <v>5383.5343518113214</v>
      </c>
      <c r="L603" s="17">
        <v>0.3293542134918156</v>
      </c>
      <c r="M603">
        <v>9.4456535580210069E-2</v>
      </c>
      <c r="N603" s="30">
        <v>-0.66900628049887412</v>
      </c>
      <c r="O603" s="17">
        <v>3.87</v>
      </c>
      <c r="P603">
        <v>-1.67</v>
      </c>
      <c r="Q603">
        <v>1.19</v>
      </c>
    </row>
    <row r="604" spans="1:17" x14ac:dyDescent="0.25">
      <c r="A604" t="s">
        <v>936</v>
      </c>
      <c r="B604" t="s">
        <v>934</v>
      </c>
      <c r="C604" s="17">
        <v>3135.6971581858315</v>
      </c>
      <c r="D604">
        <v>6920.4410254928298</v>
      </c>
      <c r="E604">
        <v>2357.940466596614</v>
      </c>
      <c r="F604" s="17">
        <v>2727.7922680355582</v>
      </c>
      <c r="G604">
        <v>2229.099744177614</v>
      </c>
      <c r="H604">
        <v>3373.794737169811</v>
      </c>
      <c r="I604" s="17">
        <v>2477.0700234043939</v>
      </c>
      <c r="J604">
        <v>3048.0876083607077</v>
      </c>
      <c r="K604">
        <v>3913.1675157888644</v>
      </c>
      <c r="L604" s="28">
        <v>-1.5533366872453709</v>
      </c>
      <c r="M604" s="37">
        <v>0.59791102878967906</v>
      </c>
      <c r="N604">
        <v>0.36043250131156557</v>
      </c>
      <c r="O604" s="17">
        <v>3.87</v>
      </c>
      <c r="P604">
        <v>-1.67</v>
      </c>
      <c r="Q604">
        <v>1.19</v>
      </c>
    </row>
    <row r="605" spans="1:17" x14ac:dyDescent="0.25">
      <c r="A605" t="s">
        <v>933</v>
      </c>
      <c r="B605" t="s">
        <v>934</v>
      </c>
      <c r="C605" s="17">
        <v>265.39813628703274</v>
      </c>
      <c r="D605">
        <v>475.34342397324644</v>
      </c>
      <c r="E605">
        <v>117.38664660545928</v>
      </c>
      <c r="F605" s="17">
        <v>372.64921694474612</v>
      </c>
      <c r="G605">
        <v>524.08301195398565</v>
      </c>
      <c r="H605">
        <v>209.95718321442973</v>
      </c>
      <c r="I605" s="17">
        <v>587.0074008476181</v>
      </c>
      <c r="J605">
        <v>662.10904995702083</v>
      </c>
      <c r="K605">
        <v>410.06246422937193</v>
      </c>
      <c r="L605" s="28">
        <v>-2.0177018988877862</v>
      </c>
      <c r="M605" s="29">
        <v>-1.3197001974680478</v>
      </c>
      <c r="N605" s="30">
        <v>-0.69122515963000131</v>
      </c>
      <c r="O605" s="17">
        <v>3.87</v>
      </c>
      <c r="P605">
        <v>-1.67</v>
      </c>
      <c r="Q605">
        <v>1.19</v>
      </c>
    </row>
    <row r="606" spans="1:17" x14ac:dyDescent="0.25">
      <c r="A606" t="s">
        <v>937</v>
      </c>
      <c r="B606" t="s">
        <v>934</v>
      </c>
      <c r="C606" s="17">
        <v>3837.3662034378681</v>
      </c>
      <c r="D606">
        <v>3588.3768280333416</v>
      </c>
      <c r="E606">
        <v>3424.6278205331814</v>
      </c>
      <c r="F606" s="17">
        <v>3297.200271527131</v>
      </c>
      <c r="G606">
        <v>3424.0090114327045</v>
      </c>
      <c r="H606">
        <v>6689.6702513839182</v>
      </c>
      <c r="I606" s="17">
        <v>2818.6476057941718</v>
      </c>
      <c r="J606">
        <v>3972.654299742137</v>
      </c>
      <c r="K606">
        <v>4704.0022682312238</v>
      </c>
      <c r="L606" s="17">
        <v>-6.7384192355387923E-2</v>
      </c>
      <c r="M606" s="43">
        <v>0.96624860031375293</v>
      </c>
      <c r="N606">
        <v>0.24378550022118617</v>
      </c>
      <c r="O606" s="17">
        <v>3.87</v>
      </c>
      <c r="P606">
        <v>-1.67</v>
      </c>
      <c r="Q606">
        <v>1.19</v>
      </c>
    </row>
    <row r="607" spans="1:17" x14ac:dyDescent="0.25">
      <c r="A607" t="s">
        <v>940</v>
      </c>
      <c r="B607" t="s">
        <v>939</v>
      </c>
      <c r="C607" s="17">
        <v>4131.8490669892217</v>
      </c>
      <c r="D607">
        <v>6179.4645116521797</v>
      </c>
      <c r="E607">
        <v>3970.7309156107494</v>
      </c>
      <c r="F607" s="17">
        <v>3565.5077077273336</v>
      </c>
      <c r="G607">
        <v>6617.4214976056583</v>
      </c>
      <c r="H607">
        <v>7160.263937899017</v>
      </c>
      <c r="I607" s="17">
        <v>3805.4272882535165</v>
      </c>
      <c r="J607">
        <v>3811.6007470498839</v>
      </c>
      <c r="K607">
        <v>3011.0300944842456</v>
      </c>
      <c r="L607" s="34">
        <v>-0.63807722809969503</v>
      </c>
      <c r="M607">
        <v>0.11374359319099035</v>
      </c>
      <c r="N607">
        <v>-0.34013988197798084</v>
      </c>
      <c r="O607" s="17">
        <v>-0.52</v>
      </c>
      <c r="P607">
        <v>1.22</v>
      </c>
      <c r="Q607">
        <v>1.29</v>
      </c>
    </row>
    <row r="608" spans="1:17" x14ac:dyDescent="0.25">
      <c r="A608" t="s">
        <v>938</v>
      </c>
      <c r="B608" t="s">
        <v>939</v>
      </c>
      <c r="C608" s="17">
        <v>1272.4568178145457</v>
      </c>
      <c r="D608">
        <v>2665.6513579676216</v>
      </c>
      <c r="E608">
        <v>852.32912970050779</v>
      </c>
      <c r="F608" s="17">
        <v>1049.3801949164117</v>
      </c>
      <c r="G608">
        <v>1027.2027034298112</v>
      </c>
      <c r="H608">
        <v>419.91436642886021</v>
      </c>
      <c r="I608" s="17">
        <v>1282.8135871971679</v>
      </c>
      <c r="J608">
        <v>733.68840670913312</v>
      </c>
      <c r="K608">
        <v>1036.8722309799834</v>
      </c>
      <c r="L608" s="28">
        <v>-1.6450055572776445</v>
      </c>
      <c r="M608" s="29">
        <v>-1.2905538518085278</v>
      </c>
      <c r="N608" s="37">
        <v>0.49899873451889215</v>
      </c>
      <c r="O608" s="17">
        <v>-0.52</v>
      </c>
      <c r="P608">
        <v>1.22</v>
      </c>
      <c r="Q608">
        <v>1.29</v>
      </c>
    </row>
    <row r="609" spans="1:17" x14ac:dyDescent="0.25">
      <c r="A609" t="s">
        <v>941</v>
      </c>
      <c r="B609" t="s">
        <v>939</v>
      </c>
      <c r="C609" s="17">
        <v>3006.6336809503728</v>
      </c>
      <c r="D609">
        <v>1430.6905015665395</v>
      </c>
      <c r="E609">
        <v>3991.1459845856111</v>
      </c>
      <c r="F609" s="17">
        <v>2086.8356148905923</v>
      </c>
      <c r="G609">
        <v>4877.4658979184223</v>
      </c>
      <c r="H609">
        <v>3757.5095892513509</v>
      </c>
      <c r="I609" s="17">
        <v>2545.3855398823462</v>
      </c>
      <c r="J609">
        <v>3471.5988024773587</v>
      </c>
      <c r="K609">
        <v>2606.825665458146</v>
      </c>
      <c r="L609" s="40">
        <v>1.4800914389638642</v>
      </c>
      <c r="M609">
        <v>-0.37635499995150712</v>
      </c>
      <c r="N609" s="31">
        <v>-0.41330612727939048</v>
      </c>
      <c r="O609" s="17">
        <v>-0.52</v>
      </c>
      <c r="P609">
        <v>1.22</v>
      </c>
      <c r="Q609">
        <v>1.29</v>
      </c>
    </row>
    <row r="610" spans="1:17" x14ac:dyDescent="0.25">
      <c r="A610" t="s">
        <v>942</v>
      </c>
      <c r="B610" t="s">
        <v>939</v>
      </c>
      <c r="C610" s="17">
        <v>2263.155340255862</v>
      </c>
      <c r="D610">
        <v>3420.608560748663</v>
      </c>
      <c r="E610">
        <v>4527.0415451757517</v>
      </c>
      <c r="F610" s="17">
        <v>2823.1904675734136</v>
      </c>
      <c r="G610">
        <v>2082.356500830499</v>
      </c>
      <c r="H610">
        <v>2541.2059071815484</v>
      </c>
      <c r="I610" s="17">
        <v>2628.8822822442794</v>
      </c>
      <c r="J610">
        <v>2493.3475935318515</v>
      </c>
      <c r="K610">
        <v>2038.5962507403012</v>
      </c>
      <c r="L610" s="39">
        <v>0.40431552848454339</v>
      </c>
      <c r="M610">
        <v>0.28729619774266424</v>
      </c>
      <c r="N610">
        <v>-0.29050794645702405</v>
      </c>
      <c r="O610" s="17">
        <v>-0.52</v>
      </c>
      <c r="P610">
        <v>1.22</v>
      </c>
      <c r="Q610">
        <v>1.29</v>
      </c>
    </row>
    <row r="611" spans="1:17" x14ac:dyDescent="0.25">
      <c r="A611" t="s">
        <v>947</v>
      </c>
      <c r="B611" t="s">
        <v>944</v>
      </c>
      <c r="C611" s="17">
        <v>1554.2151131877679</v>
      </c>
      <c r="D611">
        <v>1081.1732780567991</v>
      </c>
      <c r="E611">
        <v>2204.8274492851438</v>
      </c>
      <c r="F611" s="17">
        <v>1126.8912320409177</v>
      </c>
      <c r="G611">
        <v>894.43500706813461</v>
      </c>
      <c r="H611">
        <v>1752.056494410069</v>
      </c>
      <c r="I611" s="17">
        <v>1581.3776962489746</v>
      </c>
      <c r="J611">
        <v>1079.6552976776682</v>
      </c>
      <c r="K611">
        <v>1370.780237566752</v>
      </c>
      <c r="L611" s="40">
        <v>1.0280679940625856</v>
      </c>
      <c r="M611" s="43">
        <v>0.9700007351748573</v>
      </c>
      <c r="N611">
        <v>0.34442652227532677</v>
      </c>
      <c r="O611" s="17">
        <v>1.56</v>
      </c>
      <c r="P611">
        <v>-1.25</v>
      </c>
      <c r="Q611">
        <v>1.99</v>
      </c>
    </row>
    <row r="612" spans="1:17" x14ac:dyDescent="0.25">
      <c r="A612" t="s">
        <v>946</v>
      </c>
      <c r="B612" t="s">
        <v>944</v>
      </c>
      <c r="C612" s="17">
        <v>1452.4185677626033</v>
      </c>
      <c r="D612">
        <v>880.78340324454655</v>
      </c>
      <c r="E612">
        <v>1000.3383797682612</v>
      </c>
      <c r="F612" s="17">
        <v>2244.8388828751645</v>
      </c>
      <c r="G612">
        <v>2110.3075948013752</v>
      </c>
      <c r="H612">
        <v>2381.9280440533585</v>
      </c>
      <c r="I612" s="17">
        <v>2671.8957555822494</v>
      </c>
      <c r="J612">
        <v>2451.5929687597827</v>
      </c>
      <c r="K612">
        <v>2847.0051087924958</v>
      </c>
      <c r="L612" s="17">
        <v>0.18362890692082875</v>
      </c>
      <c r="M612">
        <v>0.17467653231042876</v>
      </c>
      <c r="N612">
        <v>0.2157256096992341</v>
      </c>
      <c r="O612" s="17">
        <v>1.56</v>
      </c>
      <c r="P612">
        <v>-1.25</v>
      </c>
      <c r="Q612">
        <v>1.99</v>
      </c>
    </row>
    <row r="613" spans="1:17" x14ac:dyDescent="0.25">
      <c r="A613" t="s">
        <v>945</v>
      </c>
      <c r="B613" t="s">
        <v>944</v>
      </c>
      <c r="C613" s="17">
        <v>987.0629315332834</v>
      </c>
      <c r="D613">
        <v>862.14248465736</v>
      </c>
      <c r="E613">
        <v>423.61268122839607</v>
      </c>
      <c r="F613" s="17">
        <v>1138.816006983152</v>
      </c>
      <c r="G613">
        <v>412.27863607046834</v>
      </c>
      <c r="H613">
        <v>564.7124238181226</v>
      </c>
      <c r="I613" s="17">
        <v>981.71927383136347</v>
      </c>
      <c r="J613">
        <v>680.00388914505049</v>
      </c>
      <c r="K613">
        <v>521.36513309162967</v>
      </c>
      <c r="L613" s="28">
        <v>-1.0251805421426945</v>
      </c>
      <c r="M613" s="37">
        <v>0.45389666740067264</v>
      </c>
      <c r="N613">
        <v>-0.38324889342321117</v>
      </c>
      <c r="O613" s="17">
        <v>1.56</v>
      </c>
      <c r="P613">
        <v>-1.25</v>
      </c>
      <c r="Q613">
        <v>1.99</v>
      </c>
    </row>
    <row r="614" spans="1:17" x14ac:dyDescent="0.25">
      <c r="A614" t="s">
        <v>943</v>
      </c>
      <c r="B614" t="s">
        <v>944</v>
      </c>
      <c r="C614" s="17">
        <v>752.56731796460247</v>
      </c>
      <c r="D614">
        <v>1700.9838210807379</v>
      </c>
      <c r="E614">
        <v>336.84863808523085</v>
      </c>
      <c r="F614" s="17">
        <v>825.79066474956176</v>
      </c>
      <c r="G614">
        <v>754.67953721373863</v>
      </c>
      <c r="H614">
        <v>477.83358938456519</v>
      </c>
      <c r="I614" s="17">
        <v>650.26250869757712</v>
      </c>
      <c r="J614">
        <v>1181.0593864098234</v>
      </c>
      <c r="K614">
        <v>392.48835861954143</v>
      </c>
      <c r="L614" s="28">
        <v>-2.3361970473822331</v>
      </c>
      <c r="M614" s="30">
        <v>-0.65935588490474972</v>
      </c>
      <c r="N614" s="29">
        <v>-1.589359739846703</v>
      </c>
      <c r="O614" s="17">
        <v>1.56</v>
      </c>
      <c r="P614">
        <v>-1.25</v>
      </c>
      <c r="Q614">
        <v>1.99</v>
      </c>
    </row>
    <row r="615" spans="1:17" x14ac:dyDescent="0.25">
      <c r="A615" t="s">
        <v>952</v>
      </c>
      <c r="B615" t="s">
        <v>949</v>
      </c>
      <c r="C615" s="17">
        <v>563.5165907464409</v>
      </c>
      <c r="D615">
        <v>153.78757834428589</v>
      </c>
      <c r="E615">
        <v>505.27295712784621</v>
      </c>
      <c r="F615" s="17">
        <v>471.02861021815954</v>
      </c>
      <c r="G615">
        <v>216.62097827431347</v>
      </c>
      <c r="H615">
        <v>579.1922295570489</v>
      </c>
      <c r="I615" s="17">
        <v>506.04086279967009</v>
      </c>
      <c r="J615">
        <v>184.91333827628543</v>
      </c>
      <c r="K615">
        <v>175.74105609830227</v>
      </c>
      <c r="L615" s="40">
        <v>1.7161239877478494</v>
      </c>
      <c r="M615" s="45">
        <v>1.4188692824007556</v>
      </c>
      <c r="N615">
        <v>-7.3398025003221054E-2</v>
      </c>
      <c r="O615" s="17">
        <v>-0.52</v>
      </c>
      <c r="P615">
        <v>-0.11</v>
      </c>
      <c r="Q615">
        <v>3.62</v>
      </c>
    </row>
    <row r="616" spans="1:17" x14ac:dyDescent="0.25">
      <c r="A616" t="s">
        <v>948</v>
      </c>
      <c r="B616" t="s">
        <v>949</v>
      </c>
      <c r="C616" s="17">
        <v>4053.6838624663287</v>
      </c>
      <c r="D616">
        <v>4128.9634670617397</v>
      </c>
      <c r="E616">
        <v>2286.4877251845955</v>
      </c>
      <c r="F616" s="17">
        <v>3738.4169443896976</v>
      </c>
      <c r="G616">
        <v>3913.1531559230893</v>
      </c>
      <c r="H616">
        <v>3409.9942515171228</v>
      </c>
      <c r="I616" s="17">
        <v>4349.4212157631628</v>
      </c>
      <c r="J616">
        <v>4676.5179744712214</v>
      </c>
      <c r="K616">
        <v>2934.8756368416457</v>
      </c>
      <c r="L616" s="36">
        <v>-0.85264647947072325</v>
      </c>
      <c r="M616">
        <v>-0.19856226943191846</v>
      </c>
      <c r="N616" s="30">
        <v>-0.67213536114486605</v>
      </c>
      <c r="O616" s="17">
        <v>-0.52</v>
      </c>
      <c r="P616">
        <v>-0.11</v>
      </c>
      <c r="Q616">
        <v>3.62</v>
      </c>
    </row>
    <row r="617" spans="1:17" x14ac:dyDescent="0.25">
      <c r="A617" t="s">
        <v>950</v>
      </c>
      <c r="B617" t="s">
        <v>949</v>
      </c>
      <c r="C617" s="17">
        <v>1216.1051587399024</v>
      </c>
      <c r="D617">
        <v>1509.9144055620809</v>
      </c>
      <c r="E617">
        <v>1270.8380436851894</v>
      </c>
      <c r="F617" s="17">
        <v>1281.9133062899352</v>
      </c>
      <c r="G617">
        <v>908.4105540535727</v>
      </c>
      <c r="H617">
        <v>1071.5056246805402</v>
      </c>
      <c r="I617" s="17">
        <v>1105.6992852172809</v>
      </c>
      <c r="J617">
        <v>1521.0613309823486</v>
      </c>
      <c r="K617">
        <v>562.37137951456714</v>
      </c>
      <c r="L617" s="17">
        <v>-0.24868658378985128</v>
      </c>
      <c r="M617">
        <v>0.23822305050076323</v>
      </c>
      <c r="N617" s="29">
        <v>-1.4354832463625671</v>
      </c>
      <c r="O617" s="17">
        <v>-0.52</v>
      </c>
      <c r="P617">
        <v>-0.11</v>
      </c>
      <c r="Q617">
        <v>3.62</v>
      </c>
    </row>
    <row r="618" spans="1:17" x14ac:dyDescent="0.25">
      <c r="A618" t="s">
        <v>951</v>
      </c>
      <c r="B618" t="s">
        <v>949</v>
      </c>
      <c r="C618" s="17">
        <v>5913.2886119295981</v>
      </c>
      <c r="D618">
        <v>4194.2066821168901</v>
      </c>
      <c r="E618">
        <v>4981.2768298664441</v>
      </c>
      <c r="F618" s="17">
        <v>5357.2051427976849</v>
      </c>
      <c r="G618">
        <v>5722.9864905375225</v>
      </c>
      <c r="H618">
        <v>3554.7923089063852</v>
      </c>
      <c r="I618" s="17">
        <v>5207.1604782086242</v>
      </c>
      <c r="J618">
        <v>6644.9502851542366</v>
      </c>
      <c r="K618">
        <v>6719.166378158372</v>
      </c>
      <c r="L618" s="17">
        <v>0.24811763337254183</v>
      </c>
      <c r="M618" s="30">
        <v>-0.6870029294260519</v>
      </c>
      <c r="N618">
        <v>1.602384845092238E-2</v>
      </c>
      <c r="O618" s="17">
        <v>-0.52</v>
      </c>
      <c r="P618">
        <v>-0.11</v>
      </c>
      <c r="Q618">
        <v>3.62</v>
      </c>
    </row>
    <row r="619" spans="1:17" x14ac:dyDescent="0.25">
      <c r="A619" t="s">
        <v>961</v>
      </c>
      <c r="B619" t="s">
        <v>956</v>
      </c>
      <c r="C619" s="17">
        <v>4309.993021483263</v>
      </c>
      <c r="D619">
        <v>3527.7938426249862</v>
      </c>
      <c r="E619">
        <v>3480.7692602140501</v>
      </c>
      <c r="F619" s="17">
        <v>5142.5591938375055</v>
      </c>
      <c r="G619">
        <v>7050.6634541542207</v>
      </c>
      <c r="H619">
        <v>9969.3462512506412</v>
      </c>
      <c r="I619" s="17">
        <v>3608.0713517616578</v>
      </c>
      <c r="J619">
        <v>5070.2044366078289</v>
      </c>
      <c r="K619">
        <v>4926.6076059557372</v>
      </c>
      <c r="L619" s="17">
        <v>-1.9360073934868157E-2</v>
      </c>
      <c r="M619" s="37">
        <v>0.49973988292887583</v>
      </c>
      <c r="N619">
        <v>-4.1449350994785854E-2</v>
      </c>
      <c r="O619" s="17">
        <v>0.28999999999999998</v>
      </c>
      <c r="P619">
        <v>-0.61</v>
      </c>
      <c r="Q619">
        <v>2.89</v>
      </c>
    </row>
    <row r="620" spans="1:17" x14ac:dyDescent="0.25">
      <c r="A620" t="s">
        <v>957</v>
      </c>
      <c r="B620" t="s">
        <v>956</v>
      </c>
      <c r="C620" s="17">
        <v>5902.3818392054709</v>
      </c>
      <c r="D620">
        <v>11319.697812068816</v>
      </c>
      <c r="E620">
        <v>6129.6244597024534</v>
      </c>
      <c r="F620" s="17">
        <v>6633.156061616527</v>
      </c>
      <c r="G620">
        <v>7966.0617817005341</v>
      </c>
      <c r="H620">
        <v>9013.6790724815437</v>
      </c>
      <c r="I620" s="17">
        <v>6545.6385603137414</v>
      </c>
      <c r="J620">
        <v>6871.618248202587</v>
      </c>
      <c r="K620">
        <v>6865.6172582403287</v>
      </c>
      <c r="L620" s="36">
        <v>-0.88496485190354079</v>
      </c>
      <c r="M620">
        <v>0.17824941580360776</v>
      </c>
      <c r="N620">
        <v>-1.2604572449273304E-3</v>
      </c>
      <c r="O620" s="17">
        <v>0.28999999999999998</v>
      </c>
      <c r="P620">
        <v>-0.61</v>
      </c>
      <c r="Q620">
        <v>2.89</v>
      </c>
    </row>
    <row r="621" spans="1:17" x14ac:dyDescent="0.25">
      <c r="A621" t="s">
        <v>960</v>
      </c>
      <c r="B621" t="s">
        <v>956</v>
      </c>
      <c r="C621" s="17">
        <v>2404.9433856694841</v>
      </c>
      <c r="D621">
        <v>1183.698330286323</v>
      </c>
      <c r="E621">
        <v>2511.0534839080838</v>
      </c>
      <c r="F621" s="17">
        <v>2569.789000050986</v>
      </c>
      <c r="G621">
        <v>4521.0894497897134</v>
      </c>
      <c r="H621">
        <v>4126.744635593971</v>
      </c>
      <c r="I621" s="17">
        <v>3061.547219938006</v>
      </c>
      <c r="J621">
        <v>3358.2648209531894</v>
      </c>
      <c r="K621">
        <v>1400.0704135831375</v>
      </c>
      <c r="L621" s="40">
        <v>1.0849913055937652</v>
      </c>
      <c r="M621">
        <v>-0.13166629504013899</v>
      </c>
      <c r="N621" s="29">
        <v>-1.2622166143243518</v>
      </c>
      <c r="O621" s="17">
        <v>0.28999999999999998</v>
      </c>
      <c r="P621">
        <v>-0.61</v>
      </c>
      <c r="Q621">
        <v>2.89</v>
      </c>
    </row>
    <row r="622" spans="1:17" x14ac:dyDescent="0.25">
      <c r="A622" t="s">
        <v>955</v>
      </c>
      <c r="B622" t="s">
        <v>956</v>
      </c>
      <c r="C622" s="17">
        <v>5217.0729530396338</v>
      </c>
      <c r="D622">
        <v>6305.290712115695</v>
      </c>
      <c r="E622">
        <v>5450.8234162882663</v>
      </c>
      <c r="F622" s="17">
        <v>5282.675299408741</v>
      </c>
      <c r="G622">
        <v>6309.9594639259822</v>
      </c>
      <c r="H622">
        <v>5415.4473463584045</v>
      </c>
      <c r="I622" s="17">
        <v>5394.3955974444852</v>
      </c>
      <c r="J622">
        <v>4801.7818487874165</v>
      </c>
      <c r="K622">
        <v>3848.729128552819</v>
      </c>
      <c r="L622" s="17">
        <v>-0.21008870526228762</v>
      </c>
      <c r="M622">
        <v>-0.22055021969295666</v>
      </c>
      <c r="N622">
        <v>-0.31918772290451564</v>
      </c>
      <c r="O622" s="17">
        <v>0.28999999999999998</v>
      </c>
      <c r="P622">
        <v>-0.61</v>
      </c>
      <c r="Q622">
        <v>2.89</v>
      </c>
    </row>
    <row r="623" spans="1:17" x14ac:dyDescent="0.25">
      <c r="A623" t="s">
        <v>962</v>
      </c>
      <c r="B623" t="s">
        <v>954</v>
      </c>
      <c r="C623" s="17">
        <v>2721.2397946690926</v>
      </c>
      <c r="D623">
        <v>3150.3152412344639</v>
      </c>
      <c r="E623">
        <v>5328.3330024391071</v>
      </c>
      <c r="F623" s="17">
        <v>3112.3662599225299</v>
      </c>
      <c r="G623">
        <v>3004.7426018695164</v>
      </c>
      <c r="H623">
        <v>2736.6832846570505</v>
      </c>
      <c r="I623" s="17">
        <v>3592.8901258776496</v>
      </c>
      <c r="J623">
        <v>2338.2589872356079</v>
      </c>
      <c r="K623">
        <v>2876.2952848088812</v>
      </c>
      <c r="L623" s="41">
        <v>0.75818804731439338</v>
      </c>
      <c r="M623">
        <v>-0.1348129274681254</v>
      </c>
      <c r="N623">
        <v>0.29877705997462178</v>
      </c>
      <c r="O623" s="17">
        <v>-1.07</v>
      </c>
      <c r="P623">
        <v>4.28</v>
      </c>
      <c r="Q623">
        <v>0.78</v>
      </c>
    </row>
    <row r="624" spans="1:17" x14ac:dyDescent="0.25">
      <c r="A624" t="s">
        <v>958</v>
      </c>
      <c r="B624" t="s">
        <v>954</v>
      </c>
      <c r="C624" s="17">
        <v>5255.2466575740709</v>
      </c>
      <c r="D624">
        <v>5056.3491667742173</v>
      </c>
      <c r="E624">
        <v>6047.9641838029966</v>
      </c>
      <c r="F624" s="17">
        <v>5688.1176474446256</v>
      </c>
      <c r="G624">
        <v>8189.6705334675571</v>
      </c>
      <c r="H624">
        <v>4619.0580307174623</v>
      </c>
      <c r="I624" s="17">
        <v>5857.4229869061783</v>
      </c>
      <c r="J624">
        <v>6633.0203923621921</v>
      </c>
      <c r="K624">
        <v>6320.819984335566</v>
      </c>
      <c r="L624" s="17">
        <v>0.2583535034804792</v>
      </c>
      <c r="M624" s="35">
        <v>-0.8262067427571046</v>
      </c>
      <c r="N624">
        <v>-6.9554233460353637E-2</v>
      </c>
      <c r="O624" s="17">
        <v>-1.07</v>
      </c>
      <c r="P624">
        <v>4.28</v>
      </c>
      <c r="Q624">
        <v>0.78</v>
      </c>
    </row>
    <row r="625" spans="1:17" x14ac:dyDescent="0.25">
      <c r="A625" t="s">
        <v>959</v>
      </c>
      <c r="B625" t="s">
        <v>954</v>
      </c>
      <c r="C625" s="17">
        <v>2681.2482946806372</v>
      </c>
      <c r="D625">
        <v>3057.1106482985356</v>
      </c>
      <c r="E625">
        <v>3567.5333033572183</v>
      </c>
      <c r="F625" s="17">
        <v>3476.0718956606001</v>
      </c>
      <c r="G625">
        <v>3458.9478788962997</v>
      </c>
      <c r="H625">
        <v>3344.8351256919555</v>
      </c>
      <c r="I625" s="17">
        <v>2413.8149155544347</v>
      </c>
      <c r="J625">
        <v>4819.6766879754459</v>
      </c>
      <c r="K625">
        <v>3690.5621780643446</v>
      </c>
      <c r="L625" s="17">
        <v>0.22275812778404466</v>
      </c>
      <c r="M625">
        <v>-4.8398175650648384E-2</v>
      </c>
      <c r="N625">
        <v>-0.38509577458938321</v>
      </c>
      <c r="O625" s="17">
        <v>-1.07</v>
      </c>
      <c r="P625">
        <v>4.28</v>
      </c>
      <c r="Q625">
        <v>0.78</v>
      </c>
    </row>
    <row r="626" spans="1:17" x14ac:dyDescent="0.25">
      <c r="A626" t="s">
        <v>953</v>
      </c>
      <c r="B626" t="s">
        <v>954</v>
      </c>
      <c r="C626" s="17">
        <v>5037.1112030915747</v>
      </c>
      <c r="D626">
        <v>6995.0046998415764</v>
      </c>
      <c r="E626">
        <v>4516.8340106883225</v>
      </c>
      <c r="F626" s="17">
        <v>4599.9819339659689</v>
      </c>
      <c r="G626">
        <v>8888.4478827395378</v>
      </c>
      <c r="H626">
        <v>2787.3626047432977</v>
      </c>
      <c r="I626" s="17">
        <v>4470.8710228350792</v>
      </c>
      <c r="J626">
        <v>4509.4994753829642</v>
      </c>
      <c r="K626">
        <v>3913.1675157888644</v>
      </c>
      <c r="L626" s="34">
        <v>-0.63101312962362843</v>
      </c>
      <c r="M626" s="29">
        <v>-1.6730308218018177</v>
      </c>
      <c r="N626">
        <v>-0.20463044197188557</v>
      </c>
      <c r="O626" s="17">
        <v>-1.07</v>
      </c>
      <c r="P626">
        <v>4.28</v>
      </c>
      <c r="Q626">
        <v>0.78</v>
      </c>
    </row>
    <row r="627" spans="1:17" x14ac:dyDescent="0.25">
      <c r="A627" t="s">
        <v>963</v>
      </c>
      <c r="B627" t="s">
        <v>964</v>
      </c>
      <c r="C627" s="17">
        <v>1708.7277267795339</v>
      </c>
      <c r="D627">
        <v>5014.4070999530768</v>
      </c>
      <c r="E627">
        <v>2322.214095890607</v>
      </c>
      <c r="F627" s="17">
        <v>1675.4308793835889</v>
      </c>
      <c r="G627">
        <v>3151.4858452166318</v>
      </c>
      <c r="H627">
        <v>2562.9256157899404</v>
      </c>
      <c r="I627" s="17">
        <v>2165.8548927825946</v>
      </c>
      <c r="J627">
        <v>1288.4284215379889</v>
      </c>
      <c r="K627">
        <v>1189.1811462651781</v>
      </c>
      <c r="L627" s="28">
        <v>-1.1105781404438713</v>
      </c>
      <c r="M627">
        <v>-0.29824057527211861</v>
      </c>
      <c r="N627">
        <v>-0.11564389520315746</v>
      </c>
      <c r="O627" s="17">
        <v>1.82</v>
      </c>
      <c r="P627">
        <v>1.34</v>
      </c>
      <c r="Q627">
        <v>-0.84</v>
      </c>
    </row>
    <row r="628" spans="1:17" x14ac:dyDescent="0.25">
      <c r="A628" t="s">
        <v>971</v>
      </c>
      <c r="B628" t="s">
        <v>964</v>
      </c>
      <c r="C628" s="17">
        <v>6467.7162254059403</v>
      </c>
      <c r="D628">
        <v>8309.1894602382199</v>
      </c>
      <c r="E628">
        <v>5251.7764937833572</v>
      </c>
      <c r="F628" s="17">
        <v>5509.2460233111578</v>
      </c>
      <c r="G628">
        <v>5338.6589484379319</v>
      </c>
      <c r="H628">
        <v>5770.2025869620966</v>
      </c>
      <c r="I628" s="17">
        <v>5123.6637358466651</v>
      </c>
      <c r="J628">
        <v>4801.7818487874165</v>
      </c>
      <c r="K628">
        <v>6391.1164067749087</v>
      </c>
      <c r="L628" s="34">
        <v>-0.66190223370433454</v>
      </c>
      <c r="M628">
        <v>0.11214458385498721</v>
      </c>
      <c r="N628" s="37">
        <v>0.41249810309675838</v>
      </c>
      <c r="O628" s="17">
        <v>1.82</v>
      </c>
      <c r="P628">
        <v>1.34</v>
      </c>
      <c r="Q628">
        <v>-0.84</v>
      </c>
    </row>
    <row r="629" spans="1:17" x14ac:dyDescent="0.25">
      <c r="A629" t="s">
        <v>967</v>
      </c>
      <c r="B629" t="s">
        <v>964</v>
      </c>
      <c r="C629" s="17">
        <v>1383.3423405098142</v>
      </c>
      <c r="D629">
        <v>1989.918059182123</v>
      </c>
      <c r="E629">
        <v>1076.894888423991</v>
      </c>
      <c r="F629" s="17">
        <v>1571.08909863906</v>
      </c>
      <c r="G629">
        <v>1914.6499370052268</v>
      </c>
      <c r="H629">
        <v>2150.2511522305444</v>
      </c>
      <c r="I629" s="17">
        <v>1674.9952558669127</v>
      </c>
      <c r="J629">
        <v>1861.0632755548743</v>
      </c>
      <c r="K629">
        <v>1669.540032933867</v>
      </c>
      <c r="L629" s="36">
        <v>-0.88583158388661765</v>
      </c>
      <c r="M629">
        <v>0.16742453574050439</v>
      </c>
      <c r="N629">
        <v>-0.15667642003501378</v>
      </c>
      <c r="O629" s="17">
        <v>1.82</v>
      </c>
      <c r="P629">
        <v>1.34</v>
      </c>
      <c r="Q629">
        <v>-0.84</v>
      </c>
    </row>
    <row r="630" spans="1:17" x14ac:dyDescent="0.25">
      <c r="A630" t="s">
        <v>972</v>
      </c>
      <c r="B630" t="s">
        <v>964</v>
      </c>
      <c r="C630" s="17">
        <v>3721.0272943805385</v>
      </c>
      <c r="D630">
        <v>2003.8987481225145</v>
      </c>
      <c r="E630">
        <v>4394.3435968391477</v>
      </c>
      <c r="F630" s="17">
        <v>3890.4578249031697</v>
      </c>
      <c r="G630">
        <v>4031.9453052993285</v>
      </c>
      <c r="H630">
        <v>2019.9329005802024</v>
      </c>
      <c r="I630" s="17">
        <v>4126.7632361313235</v>
      </c>
      <c r="J630">
        <v>3913.0048357820451</v>
      </c>
      <c r="K630">
        <v>4516.5451417263685</v>
      </c>
      <c r="L630" s="40">
        <v>1.1328380648340759</v>
      </c>
      <c r="M630" s="35">
        <v>-0.9971686989160341</v>
      </c>
      <c r="N630">
        <v>0.20694273507208438</v>
      </c>
      <c r="O630" s="17">
        <v>1.82</v>
      </c>
      <c r="P630">
        <v>1.34</v>
      </c>
      <c r="Q630">
        <v>-0.84</v>
      </c>
    </row>
    <row r="631" spans="1:17" x14ac:dyDescent="0.25">
      <c r="A631" t="s">
        <v>965</v>
      </c>
      <c r="B631" t="s">
        <v>966</v>
      </c>
      <c r="C631" s="17">
        <v>2281.3332947960803</v>
      </c>
      <c r="D631">
        <v>2059.821503884074</v>
      </c>
      <c r="E631">
        <v>1265.7342764414725</v>
      </c>
      <c r="F631" s="17">
        <v>3028.8928353268993</v>
      </c>
      <c r="G631">
        <v>2361.8674405392903</v>
      </c>
      <c r="H631">
        <v>4257.0628872443049</v>
      </c>
      <c r="I631" s="17">
        <v>3016.003542286031</v>
      </c>
      <c r="J631">
        <v>4229.1469947705309</v>
      </c>
      <c r="K631">
        <v>2144.0408843992873</v>
      </c>
      <c r="L631" s="34">
        <v>-0.70254476197786575</v>
      </c>
      <c r="M631" s="42">
        <v>0.84993040645444617</v>
      </c>
      <c r="N631" s="35">
        <v>-0.98003428918033941</v>
      </c>
      <c r="O631" s="17">
        <v>1.7</v>
      </c>
      <c r="P631">
        <v>-1.49</v>
      </c>
      <c r="Q631">
        <v>2.17</v>
      </c>
    </row>
    <row r="632" spans="1:17" x14ac:dyDescent="0.25">
      <c r="A632" t="s">
        <v>970</v>
      </c>
      <c r="B632" t="s">
        <v>966</v>
      </c>
      <c r="C632" s="17">
        <v>1945.0411358022352</v>
      </c>
      <c r="D632">
        <v>1980.5975998885324</v>
      </c>
      <c r="E632">
        <v>1541.3377076021122</v>
      </c>
      <c r="F632" s="17">
        <v>2888.7767297556911</v>
      </c>
      <c r="G632">
        <v>1949.588804468822</v>
      </c>
      <c r="H632">
        <v>1896.8545517993316</v>
      </c>
      <c r="I632" s="17">
        <v>2231.6402049465519</v>
      </c>
      <c r="J632">
        <v>2171.2404881473499</v>
      </c>
      <c r="K632">
        <v>2548.245313425381</v>
      </c>
      <c r="L632" s="17">
        <v>-0.36175280467329751</v>
      </c>
      <c r="M632">
        <v>-3.9560812391472099E-2</v>
      </c>
      <c r="N632">
        <v>0.23098464031253002</v>
      </c>
      <c r="O632" s="17">
        <v>1.7</v>
      </c>
      <c r="P632">
        <v>-1.49</v>
      </c>
      <c r="Q632">
        <v>2.17</v>
      </c>
    </row>
    <row r="633" spans="1:17" x14ac:dyDescent="0.25">
      <c r="A633" t="s">
        <v>969</v>
      </c>
      <c r="B633" t="s">
        <v>966</v>
      </c>
      <c r="C633" s="17">
        <v>2175.9011584628593</v>
      </c>
      <c r="D633">
        <v>2549.1456167977112</v>
      </c>
      <c r="E633">
        <v>2516.1572511518002</v>
      </c>
      <c r="F633" s="17">
        <v>2107.703971039497</v>
      </c>
      <c r="G633">
        <v>1243.8236817041241</v>
      </c>
      <c r="H633">
        <v>1317.6623222422818</v>
      </c>
      <c r="I633" s="17">
        <v>1753.4315896008625</v>
      </c>
      <c r="J633">
        <v>1777.5540260107421</v>
      </c>
      <c r="K633">
        <v>1523.0891528519526</v>
      </c>
      <c r="L633" s="17">
        <v>-1.8791699387953043E-2</v>
      </c>
      <c r="M633">
        <v>8.319870713256039E-2</v>
      </c>
      <c r="N633">
        <v>-0.22289301765857039</v>
      </c>
      <c r="O633" s="17">
        <v>1.7</v>
      </c>
      <c r="P633">
        <v>-1.49</v>
      </c>
      <c r="Q633">
        <v>2.17</v>
      </c>
    </row>
    <row r="634" spans="1:17" x14ac:dyDescent="0.25">
      <c r="A634" t="s">
        <v>968</v>
      </c>
      <c r="B634" t="s">
        <v>966</v>
      </c>
      <c r="C634" s="17">
        <v>5793.3141119642314</v>
      </c>
      <c r="D634">
        <v>6664.128394919032</v>
      </c>
      <c r="E634">
        <v>5736.6343819363401</v>
      </c>
      <c r="F634" s="17">
        <v>5974.312246058199</v>
      </c>
      <c r="G634">
        <v>5799.8519989574397</v>
      </c>
      <c r="H634">
        <v>5734.0030726147852</v>
      </c>
      <c r="I634" s="17">
        <v>6578.5312163957142</v>
      </c>
      <c r="J634">
        <v>8112.3270985724912</v>
      </c>
      <c r="K634">
        <v>7047.2163495418963</v>
      </c>
      <c r="L634" s="17">
        <v>-0.21621162441813105</v>
      </c>
      <c r="M634">
        <v>-1.6473408254412243E-2</v>
      </c>
      <c r="N634">
        <v>-0.2030623191864892</v>
      </c>
      <c r="O634" s="17">
        <v>1.7</v>
      </c>
      <c r="P634">
        <v>-1.49</v>
      </c>
      <c r="Q634">
        <v>2.17</v>
      </c>
    </row>
    <row r="635" spans="1:17" x14ac:dyDescent="0.25">
      <c r="A635" t="s">
        <v>975</v>
      </c>
      <c r="B635" t="s">
        <v>974</v>
      </c>
      <c r="C635" s="17">
        <v>5093.4628621662305</v>
      </c>
      <c r="D635">
        <v>7605.4947835719431</v>
      </c>
      <c r="E635">
        <v>3587.94837233208</v>
      </c>
      <c r="F635" s="17">
        <v>4918.9696636706713</v>
      </c>
      <c r="G635">
        <v>5667.0843025957638</v>
      </c>
      <c r="H635">
        <v>6443.5135538221693</v>
      </c>
      <c r="I635" s="17">
        <v>5348.8519197925107</v>
      </c>
      <c r="J635">
        <v>4742.1323848273232</v>
      </c>
      <c r="K635">
        <v>5729.1584288046515</v>
      </c>
      <c r="L635" s="28">
        <v>-1.0838829758722643</v>
      </c>
      <c r="M635">
        <v>0.18524091953675201</v>
      </c>
      <c r="N635">
        <v>0.27278729455565015</v>
      </c>
      <c r="O635" s="17">
        <v>4.3099999999999996</v>
      </c>
      <c r="P635">
        <v>-4.0599999999999996</v>
      </c>
      <c r="Q635">
        <v>2.84</v>
      </c>
    </row>
    <row r="636" spans="1:17" x14ac:dyDescent="0.25">
      <c r="A636" t="s">
        <v>977</v>
      </c>
      <c r="B636" t="s">
        <v>974</v>
      </c>
      <c r="C636" s="17">
        <v>1477.8677041188948</v>
      </c>
      <c r="D636">
        <v>2008.5589777693094</v>
      </c>
      <c r="E636">
        <v>3016.3264410359284</v>
      </c>
      <c r="F636" s="17">
        <v>1660.5249107058</v>
      </c>
      <c r="G636">
        <v>1621.1634503109899</v>
      </c>
      <c r="H636">
        <v>3598.2317261231678</v>
      </c>
      <c r="I636" s="17">
        <v>1386.5519640711011</v>
      </c>
      <c r="J636">
        <v>5040.3797046277859</v>
      </c>
      <c r="K636">
        <v>1499.6570120388421</v>
      </c>
      <c r="L636" s="39">
        <v>0.58663174811512686</v>
      </c>
      <c r="M636" s="45">
        <v>1.1502585443349844</v>
      </c>
      <c r="N636" s="29">
        <v>-1.7488998413944163</v>
      </c>
      <c r="O636" s="17">
        <v>4.3099999999999996</v>
      </c>
      <c r="P636">
        <v>-4.0599999999999996</v>
      </c>
      <c r="Q636">
        <v>2.84</v>
      </c>
    </row>
    <row r="637" spans="1:17" x14ac:dyDescent="0.25">
      <c r="A637" t="s">
        <v>973</v>
      </c>
      <c r="B637" t="s">
        <v>974</v>
      </c>
      <c r="C637" s="17">
        <v>4962.5815894767165</v>
      </c>
      <c r="D637">
        <v>5056.3491667742173</v>
      </c>
      <c r="E637">
        <v>2153.789776847987</v>
      </c>
      <c r="F637" s="17">
        <v>3297.200271527131</v>
      </c>
      <c r="G637">
        <v>3731.4710451123719</v>
      </c>
      <c r="H637">
        <v>5560.2454037476673</v>
      </c>
      <c r="I637" s="17">
        <v>3919.2864823834416</v>
      </c>
      <c r="J637">
        <v>6078.2803775333614</v>
      </c>
      <c r="K637">
        <v>4780.1567258738178</v>
      </c>
      <c r="L637" s="28">
        <v>-1.2312186515979573</v>
      </c>
      <c r="M637" s="37">
        <v>0.57540406693386847</v>
      </c>
      <c r="N637">
        <v>-0.34660530441917886</v>
      </c>
      <c r="O637" s="17">
        <v>4.3099999999999996</v>
      </c>
      <c r="P637">
        <v>-4.0599999999999996</v>
      </c>
      <c r="Q637">
        <v>2.84</v>
      </c>
    </row>
    <row r="638" spans="1:17" x14ac:dyDescent="0.25">
      <c r="A638" t="s">
        <v>976</v>
      </c>
      <c r="B638" t="s">
        <v>974</v>
      </c>
      <c r="C638" s="17">
        <v>3924.6203852308527</v>
      </c>
      <c r="D638">
        <v>4576.3455131542087</v>
      </c>
      <c r="E638">
        <v>2225.2425182600105</v>
      </c>
      <c r="F638" s="17">
        <v>4275.0318167901314</v>
      </c>
      <c r="G638">
        <v>3088.5958837821531</v>
      </c>
      <c r="H638">
        <v>4199.1436642886019</v>
      </c>
      <c r="I638" s="17">
        <v>3542.2860395976882</v>
      </c>
      <c r="J638">
        <v>4312.6562443146622</v>
      </c>
      <c r="K638">
        <v>4844.5951131098627</v>
      </c>
      <c r="L638" s="28">
        <v>-1.0402334025110744</v>
      </c>
      <c r="M638" s="37">
        <v>0.44314402852376761</v>
      </c>
      <c r="N638">
        <v>0.16779937199528974</v>
      </c>
      <c r="O638" s="17">
        <v>4.3099999999999996</v>
      </c>
      <c r="P638">
        <v>-4.0599999999999996</v>
      </c>
      <c r="Q638">
        <v>2.84</v>
      </c>
    </row>
    <row r="639" spans="1:17" x14ac:dyDescent="0.25">
      <c r="A639" t="s">
        <v>981</v>
      </c>
      <c r="B639" t="s">
        <v>979</v>
      </c>
      <c r="C639" s="17">
        <v>2855.7566582666414</v>
      </c>
      <c r="D639">
        <v>3350.7051160467158</v>
      </c>
      <c r="E639">
        <v>3200.0620618096932</v>
      </c>
      <c r="F639" s="17">
        <v>3502.9026392806259</v>
      </c>
      <c r="G639">
        <v>4576.991637731473</v>
      </c>
      <c r="H639">
        <v>4119.5047327245065</v>
      </c>
      <c r="I639" s="17">
        <v>3165.2855968119343</v>
      </c>
      <c r="J639">
        <v>1717.9045620506497</v>
      </c>
      <c r="K639">
        <v>1915.5775114714918</v>
      </c>
      <c r="L639" s="17">
        <v>-6.6364840610566231E-2</v>
      </c>
      <c r="M639">
        <v>-0.15192875621796689</v>
      </c>
      <c r="N639">
        <v>0.15712951383090523</v>
      </c>
      <c r="O639" s="17">
        <v>2.72</v>
      </c>
      <c r="P639">
        <v>-0.72</v>
      </c>
      <c r="Q639">
        <v>0.6</v>
      </c>
    </row>
    <row r="640" spans="1:17" x14ac:dyDescent="0.25">
      <c r="A640" t="s">
        <v>980</v>
      </c>
      <c r="B640" t="s">
        <v>979</v>
      </c>
      <c r="C640" s="17">
        <v>2593.9941128876526</v>
      </c>
      <c r="D640">
        <v>2539.8251575041154</v>
      </c>
      <c r="E640">
        <v>3057.1565789856568</v>
      </c>
      <c r="F640" s="17">
        <v>2680.0931682666305</v>
      </c>
      <c r="G640">
        <v>2809.0849440733614</v>
      </c>
      <c r="H640">
        <v>3301.3957084751796</v>
      </c>
      <c r="I640" s="17">
        <v>2077.2977417926522</v>
      </c>
      <c r="J640">
        <v>5117.9240077759077</v>
      </c>
      <c r="K640">
        <v>3069.6104465170101</v>
      </c>
      <c r="L640" s="17">
        <v>0.26746126015119082</v>
      </c>
      <c r="M640">
        <v>0.23297582088607888</v>
      </c>
      <c r="N640" s="30">
        <v>-0.73750314618696322</v>
      </c>
      <c r="O640" s="17">
        <v>2.72</v>
      </c>
      <c r="P640">
        <v>-0.72</v>
      </c>
      <c r="Q640">
        <v>0.6</v>
      </c>
    </row>
    <row r="641" spans="1:17" x14ac:dyDescent="0.25">
      <c r="A641" t="s">
        <v>978</v>
      </c>
      <c r="B641" t="s">
        <v>979</v>
      </c>
      <c r="C641" s="17">
        <v>2215.8926584513151</v>
      </c>
      <c r="D641">
        <v>1896.7134662461949</v>
      </c>
      <c r="E641">
        <v>285.81096564807467</v>
      </c>
      <c r="F641" s="17">
        <v>2650.2812309110527</v>
      </c>
      <c r="G641">
        <v>1893.6866165270624</v>
      </c>
      <c r="H641">
        <v>1998.2131919718183</v>
      </c>
      <c r="I641" s="17">
        <v>2522.6137010563639</v>
      </c>
      <c r="J641">
        <v>2201.0652201273992</v>
      </c>
      <c r="K641">
        <v>2378.3622925303562</v>
      </c>
      <c r="L641" s="28">
        <v>-2.7303685751819513</v>
      </c>
      <c r="M641">
        <v>7.7512913324566265E-2</v>
      </c>
      <c r="N641">
        <v>0.11176660089991408</v>
      </c>
      <c r="O641" s="17">
        <v>2.72</v>
      </c>
      <c r="P641">
        <v>-0.72</v>
      </c>
      <c r="Q641">
        <v>0.6</v>
      </c>
    </row>
    <row r="642" spans="1:17" x14ac:dyDescent="0.25">
      <c r="A642" t="s">
        <v>982</v>
      </c>
      <c r="B642" t="s">
        <v>979</v>
      </c>
      <c r="C642" s="17">
        <v>5909.6530210215615</v>
      </c>
      <c r="D642">
        <v>6044.3178518950826</v>
      </c>
      <c r="E642">
        <v>5261.9840282707692</v>
      </c>
      <c r="F642" s="17">
        <v>5014.3678632085384</v>
      </c>
      <c r="G642">
        <v>4744.6982015567455</v>
      </c>
      <c r="H642">
        <v>5741.2429754842487</v>
      </c>
      <c r="I642" s="17">
        <v>5746.0939970902582</v>
      </c>
      <c r="J642">
        <v>4103.8831204543358</v>
      </c>
      <c r="K642">
        <v>4662.9960218082824</v>
      </c>
      <c r="L642" s="17">
        <v>-0.19997265985689919</v>
      </c>
      <c r="M642">
        <v>0.27504678935951282</v>
      </c>
      <c r="N642">
        <v>0.18426755561668487</v>
      </c>
      <c r="O642" s="17">
        <v>2.72</v>
      </c>
      <c r="P642">
        <v>-0.72</v>
      </c>
      <c r="Q642">
        <v>0.6</v>
      </c>
    </row>
    <row r="643" spans="1:17" x14ac:dyDescent="0.25">
      <c r="A643" t="s">
        <v>985</v>
      </c>
      <c r="B643" t="s">
        <v>984</v>
      </c>
      <c r="C643" s="17">
        <v>2419.485749301648</v>
      </c>
      <c r="D643">
        <v>2959.2458257158078</v>
      </c>
      <c r="E643">
        <v>1980.2616905616605</v>
      </c>
      <c r="F643" s="17">
        <v>2271.6696264951879</v>
      </c>
      <c r="G643">
        <v>2229.099744177614</v>
      </c>
      <c r="H643">
        <v>1744.8165915406055</v>
      </c>
      <c r="I643" s="17">
        <v>2353.0900120184733</v>
      </c>
      <c r="J643">
        <v>3227.0360002409848</v>
      </c>
      <c r="K643">
        <v>2823.5729679793853</v>
      </c>
      <c r="L643" s="32">
        <v>-0.57953845244570845</v>
      </c>
      <c r="M643">
        <v>-0.35338577963464346</v>
      </c>
      <c r="N643">
        <v>-0.1926877578217219</v>
      </c>
      <c r="O643" s="17">
        <v>1.19</v>
      </c>
      <c r="P643">
        <v>0.84</v>
      </c>
      <c r="Q643">
        <v>0.08</v>
      </c>
    </row>
    <row r="644" spans="1:17" x14ac:dyDescent="0.25">
      <c r="A644" t="s">
        <v>983</v>
      </c>
      <c r="B644" t="s">
        <v>984</v>
      </c>
      <c r="C644" s="17">
        <v>3310.2055217718362</v>
      </c>
      <c r="D644">
        <v>3555.7552205057641</v>
      </c>
      <c r="E644">
        <v>2679.4778029506988</v>
      </c>
      <c r="F644" s="17">
        <v>3416.4480209494432</v>
      </c>
      <c r="G644">
        <v>4220.6151896027577</v>
      </c>
      <c r="H644">
        <v>2975.6000793493358</v>
      </c>
      <c r="I644" s="17">
        <v>3420.8362325257713</v>
      </c>
      <c r="J644">
        <v>3429.8441777052958</v>
      </c>
      <c r="K644">
        <v>2706.4122639138509</v>
      </c>
      <c r="L644" s="32">
        <v>-0.40820414725435372</v>
      </c>
      <c r="M644" s="31">
        <v>-0.50427265774313057</v>
      </c>
      <c r="N644">
        <v>-0.3417614146405471</v>
      </c>
      <c r="O644" s="17">
        <v>1.19</v>
      </c>
      <c r="P644">
        <v>0.84</v>
      </c>
      <c r="Q644">
        <v>0.08</v>
      </c>
    </row>
    <row r="645" spans="1:17" x14ac:dyDescent="0.25">
      <c r="A645" t="s">
        <v>986</v>
      </c>
      <c r="B645" t="s">
        <v>984</v>
      </c>
      <c r="C645" s="17">
        <v>4333.6243623855362</v>
      </c>
      <c r="D645">
        <v>3607.0177466205287</v>
      </c>
      <c r="E645">
        <v>3450.146656751755</v>
      </c>
      <c r="F645" s="17">
        <v>4674.5117773549136</v>
      </c>
      <c r="G645">
        <v>4416.2728473989127</v>
      </c>
      <c r="H645">
        <v>4372.9013331557198</v>
      </c>
      <c r="I645" s="17">
        <v>5396.9258017584916</v>
      </c>
      <c r="J645">
        <v>5833.7175752970115</v>
      </c>
      <c r="K645">
        <v>7158.5190184041803</v>
      </c>
      <c r="L645" s="17">
        <v>-6.4148832835535935E-2</v>
      </c>
      <c r="M645">
        <v>-1.4238510951757153E-2</v>
      </c>
      <c r="N645">
        <v>0.29524560464163019</v>
      </c>
      <c r="O645" s="17">
        <v>1.19</v>
      </c>
      <c r="P645">
        <v>0.84</v>
      </c>
      <c r="Q645">
        <v>0.08</v>
      </c>
    </row>
    <row r="646" spans="1:17" x14ac:dyDescent="0.25">
      <c r="A646" t="s">
        <v>987</v>
      </c>
      <c r="B646" t="s">
        <v>984</v>
      </c>
      <c r="C646" s="17">
        <v>5711.5133165332827</v>
      </c>
      <c r="D646">
        <v>6789.9545953825464</v>
      </c>
      <c r="E646">
        <v>7936.358063977761</v>
      </c>
      <c r="F646" s="17">
        <v>5843.1397216936493</v>
      </c>
      <c r="G646">
        <v>5995.5096567535957</v>
      </c>
      <c r="H646">
        <v>7008.2259776402916</v>
      </c>
      <c r="I646" s="17">
        <v>5622.1139857043354</v>
      </c>
      <c r="J646">
        <v>5982.841235197192</v>
      </c>
      <c r="K646">
        <v>6783.604765394447</v>
      </c>
      <c r="L646" s="17">
        <v>0.22507518998014431</v>
      </c>
      <c r="M646">
        <v>0.22516689767531337</v>
      </c>
      <c r="N646">
        <v>0.18122133715219765</v>
      </c>
      <c r="O646" s="17">
        <v>1.19</v>
      </c>
      <c r="P646">
        <v>0.84</v>
      </c>
      <c r="Q646">
        <v>0.08</v>
      </c>
    </row>
    <row r="647" spans="1:17" x14ac:dyDescent="0.25">
      <c r="A647" t="s">
        <v>992</v>
      </c>
      <c r="B647" t="s">
        <v>989</v>
      </c>
      <c r="C647" s="17">
        <v>4631.7428168449451</v>
      </c>
      <c r="D647">
        <v>8290.5485416510546</v>
      </c>
      <c r="E647">
        <v>5981.6152096346586</v>
      </c>
      <c r="F647" s="17">
        <v>5079.9541253907983</v>
      </c>
      <c r="G647">
        <v>4828.5514834693813</v>
      </c>
      <c r="H647">
        <v>7500.5393727637165</v>
      </c>
      <c r="I647" s="17">
        <v>4458.2200012651019</v>
      </c>
      <c r="J647">
        <v>5517.5754163085194</v>
      </c>
      <c r="K647">
        <v>5676.436111975162</v>
      </c>
      <c r="L647" s="32">
        <v>-0.47093245381823073</v>
      </c>
      <c r="M647" s="38">
        <v>0.63540388519854907</v>
      </c>
      <c r="N647">
        <v>4.095098978654145E-2</v>
      </c>
      <c r="O647" s="17">
        <v>1.57</v>
      </c>
      <c r="P647">
        <v>-1.91</v>
      </c>
      <c r="Q647">
        <v>2.81</v>
      </c>
    </row>
    <row r="648" spans="1:17" x14ac:dyDescent="0.25">
      <c r="A648" t="s">
        <v>988</v>
      </c>
      <c r="B648" t="s">
        <v>989</v>
      </c>
      <c r="C648" s="17">
        <v>974.33836335513752</v>
      </c>
      <c r="D648">
        <v>699.03444701948092</v>
      </c>
      <c r="E648">
        <v>653.28220719559795</v>
      </c>
      <c r="F648" s="17">
        <v>953.98199537855623</v>
      </c>
      <c r="G648">
        <v>719.74066975013636</v>
      </c>
      <c r="H648">
        <v>745.70999555469621</v>
      </c>
      <c r="I648" s="17">
        <v>974.12866088936676</v>
      </c>
      <c r="J648">
        <v>2093.696184999234</v>
      </c>
      <c r="K648">
        <v>1136.4588294356827</v>
      </c>
      <c r="L648" s="17">
        <v>-9.7657203469189394E-2</v>
      </c>
      <c r="M648">
        <v>5.1137497900264159E-2</v>
      </c>
      <c r="N648" s="35">
        <v>-0.88150668834230572</v>
      </c>
      <c r="O648" s="17">
        <v>1.57</v>
      </c>
      <c r="P648">
        <v>-1.91</v>
      </c>
      <c r="Q648">
        <v>2.81</v>
      </c>
    </row>
    <row r="649" spans="1:17" x14ac:dyDescent="0.25">
      <c r="A649" t="s">
        <v>990</v>
      </c>
      <c r="B649" t="s">
        <v>989</v>
      </c>
      <c r="C649" s="17">
        <v>2264.9731357098804</v>
      </c>
      <c r="D649">
        <v>1892.0532365993947</v>
      </c>
      <c r="E649">
        <v>1367.809621315786</v>
      </c>
      <c r="F649" s="17">
        <v>2715.8674930933271</v>
      </c>
      <c r="G649">
        <v>2571.5006453208839</v>
      </c>
      <c r="H649">
        <v>2280.5694038808792</v>
      </c>
      <c r="I649" s="17">
        <v>1763.552406856855</v>
      </c>
      <c r="J649">
        <v>1497.2015453983095</v>
      </c>
      <c r="K649">
        <v>1370.780237566752</v>
      </c>
      <c r="L649" s="32">
        <v>-0.46808523970070914</v>
      </c>
      <c r="M649">
        <v>-0.17321643976946685</v>
      </c>
      <c r="N649">
        <v>-0.12727114459223621</v>
      </c>
      <c r="O649" s="17">
        <v>1.57</v>
      </c>
      <c r="P649">
        <v>-1.91</v>
      </c>
      <c r="Q649">
        <v>2.81</v>
      </c>
    </row>
    <row r="650" spans="1:17" x14ac:dyDescent="0.25">
      <c r="A650" t="s">
        <v>991</v>
      </c>
      <c r="B650" t="s">
        <v>989</v>
      </c>
      <c r="C650" s="17">
        <v>3317.4767035879267</v>
      </c>
      <c r="D650">
        <v>2674.9718172612179</v>
      </c>
      <c r="E650">
        <v>2587.6099925638187</v>
      </c>
      <c r="F650" s="17">
        <v>2817.2280801022985</v>
      </c>
      <c r="G650">
        <v>2976.7915078986334</v>
      </c>
      <c r="H650">
        <v>4300.5023044610889</v>
      </c>
      <c r="I650" s="17">
        <v>3420.8362325257713</v>
      </c>
      <c r="J650">
        <v>3716.1616047137386</v>
      </c>
      <c r="K650">
        <v>2261.2015884648217</v>
      </c>
      <c r="L650" s="17">
        <v>-4.7903502645655446E-2</v>
      </c>
      <c r="M650" s="37">
        <v>0.53074699847519491</v>
      </c>
      <c r="N650" s="30">
        <v>-0.71672362598078709</v>
      </c>
      <c r="O650" s="17">
        <v>1.57</v>
      </c>
      <c r="P650">
        <v>-1.91</v>
      </c>
      <c r="Q650">
        <v>2.81</v>
      </c>
    </row>
    <row r="651" spans="1:17" x14ac:dyDescent="0.25">
      <c r="A651" t="s">
        <v>1001</v>
      </c>
      <c r="B651" t="s">
        <v>994</v>
      </c>
      <c r="C651" s="17">
        <v>2177.7189539168962</v>
      </c>
      <c r="D651">
        <v>2903.3230699542473</v>
      </c>
      <c r="E651">
        <v>3674.7124154752432</v>
      </c>
      <c r="F651" s="17">
        <v>3011.0056729135586</v>
      </c>
      <c r="G651">
        <v>2110.3075948013752</v>
      </c>
      <c r="H651">
        <v>2425.3674612701411</v>
      </c>
      <c r="I651" s="17">
        <v>2644.0635081282635</v>
      </c>
      <c r="J651">
        <v>2618.6114678480408</v>
      </c>
      <c r="K651">
        <v>2050.3123211468564</v>
      </c>
      <c r="L651" s="17">
        <v>0.33992623033236452</v>
      </c>
      <c r="M651">
        <v>0.20075004392032464</v>
      </c>
      <c r="N651">
        <v>-0.35295832792789528</v>
      </c>
      <c r="O651" s="17">
        <v>-0.57999999999999996</v>
      </c>
      <c r="P651">
        <v>-0.28999999999999998</v>
      </c>
      <c r="Q651">
        <v>4.68</v>
      </c>
    </row>
    <row r="652" spans="1:17" x14ac:dyDescent="0.25">
      <c r="A652" t="s">
        <v>993</v>
      </c>
      <c r="B652" t="s">
        <v>994</v>
      </c>
      <c r="C652" s="17">
        <v>1232.4653178260901</v>
      </c>
      <c r="D652">
        <v>1617.0996874384005</v>
      </c>
      <c r="E652">
        <v>1413.7435265092261</v>
      </c>
      <c r="F652" s="17">
        <v>1335.5747935299787</v>
      </c>
      <c r="G652">
        <v>1467.4324334711562</v>
      </c>
      <c r="H652">
        <v>847.06863572718271</v>
      </c>
      <c r="I652" s="17">
        <v>986.77968245935961</v>
      </c>
      <c r="J652">
        <v>2803.5248061243278</v>
      </c>
      <c r="K652">
        <v>1786.7007369994017</v>
      </c>
      <c r="L652" s="17">
        <v>-0.19388819950237976</v>
      </c>
      <c r="M652" s="30">
        <v>-0.79274330018245232</v>
      </c>
      <c r="N652" s="30">
        <v>-0.64994382433961928</v>
      </c>
      <c r="O652" s="17">
        <v>-0.57999999999999996</v>
      </c>
      <c r="P652">
        <v>-0.28999999999999998</v>
      </c>
      <c r="Q652">
        <v>4.68</v>
      </c>
    </row>
    <row r="653" spans="1:17" x14ac:dyDescent="0.25">
      <c r="A653" t="s">
        <v>997</v>
      </c>
      <c r="B653" t="s">
        <v>994</v>
      </c>
      <c r="C653" s="17">
        <v>3032.0828173066466</v>
      </c>
      <c r="D653">
        <v>4096.3418595341655</v>
      </c>
      <c r="E653">
        <v>3633.8822775255198</v>
      </c>
      <c r="F653" s="17">
        <v>3640.0375511162788</v>
      </c>
      <c r="G653">
        <v>4772.649295527629</v>
      </c>
      <c r="H653">
        <v>6284.2356906939794</v>
      </c>
      <c r="I653" s="17">
        <v>3258.9031564298648</v>
      </c>
      <c r="J653">
        <v>6740.389427490406</v>
      </c>
      <c r="K653">
        <v>2911.4434960285407</v>
      </c>
      <c r="L653" s="17">
        <v>-0.17282443715031492</v>
      </c>
      <c r="M653">
        <v>0.39694696205465319</v>
      </c>
      <c r="N653" s="29">
        <v>-1.2110973259651288</v>
      </c>
      <c r="O653" s="17">
        <v>-0.57999999999999996</v>
      </c>
      <c r="P653">
        <v>-0.28999999999999998</v>
      </c>
      <c r="Q653">
        <v>4.68</v>
      </c>
    </row>
    <row r="654" spans="1:17" x14ac:dyDescent="0.25">
      <c r="A654" t="s">
        <v>1000</v>
      </c>
      <c r="B654" t="s">
        <v>994</v>
      </c>
      <c r="C654" s="17">
        <v>7091.2200661350662</v>
      </c>
      <c r="D654">
        <v>7889.7687920265334</v>
      </c>
      <c r="E654">
        <v>9707.3652975470741</v>
      </c>
      <c r="F654" s="17">
        <v>6707.6859050054709</v>
      </c>
      <c r="G654">
        <v>7148.4922830523155</v>
      </c>
      <c r="H654">
        <v>7239.902869463047</v>
      </c>
      <c r="I654" s="17">
        <v>6786.0079701435961</v>
      </c>
      <c r="J654">
        <v>8553.7331318772067</v>
      </c>
      <c r="K654">
        <v>7498.2850601941827</v>
      </c>
      <c r="L654" s="17">
        <v>0.29909675999161245</v>
      </c>
      <c r="M654">
        <v>1.8331352817019957E-2</v>
      </c>
      <c r="N654">
        <v>-0.18999352403941636</v>
      </c>
      <c r="O654" s="17">
        <v>-0.57999999999999996</v>
      </c>
      <c r="P654">
        <v>-0.28999999999999998</v>
      </c>
      <c r="Q654">
        <v>4.68</v>
      </c>
    </row>
    <row r="655" spans="1:17" x14ac:dyDescent="0.25">
      <c r="A655" t="s">
        <v>999</v>
      </c>
      <c r="B655" t="s">
        <v>996</v>
      </c>
      <c r="C655" s="17">
        <v>1928.6809767160348</v>
      </c>
      <c r="D655">
        <v>1491.2734869748947</v>
      </c>
      <c r="E655">
        <v>1714.8657938884439</v>
      </c>
      <c r="F655" s="17">
        <v>1111.9852633631288</v>
      </c>
      <c r="G655">
        <v>1118.0437588351665</v>
      </c>
      <c r="H655">
        <v>1896.8545517993316</v>
      </c>
      <c r="I655" s="17">
        <v>1464.9882978050484</v>
      </c>
      <c r="J655">
        <v>2940.7185732325424</v>
      </c>
      <c r="K655">
        <v>978.29187894721326</v>
      </c>
      <c r="L655" s="17">
        <v>0.20155081491808677</v>
      </c>
      <c r="M655" s="38">
        <v>0.76263240455035353</v>
      </c>
      <c r="N655" s="29">
        <v>-1.5878318541287293</v>
      </c>
      <c r="O655" s="17">
        <v>1.23</v>
      </c>
      <c r="P655">
        <v>0.56999999999999995</v>
      </c>
      <c r="Q655">
        <v>0.26</v>
      </c>
    </row>
    <row r="656" spans="1:17" x14ac:dyDescent="0.25">
      <c r="A656" t="s">
        <v>995</v>
      </c>
      <c r="B656" t="s">
        <v>996</v>
      </c>
      <c r="C656" s="17">
        <v>4355.4379078337925</v>
      </c>
      <c r="D656">
        <v>5345.2834048756213</v>
      </c>
      <c r="E656">
        <v>4858.7864160172694</v>
      </c>
      <c r="F656" s="17">
        <v>5005.4242820018535</v>
      </c>
      <c r="G656">
        <v>9685.0540609096097</v>
      </c>
      <c r="H656">
        <v>5734.0030726147852</v>
      </c>
      <c r="I656" s="17">
        <v>4711.240432664933</v>
      </c>
      <c r="J656">
        <v>3549.1431056254801</v>
      </c>
      <c r="K656">
        <v>3491.3889811529348</v>
      </c>
      <c r="L656" s="17">
        <v>-0.13767042568118468</v>
      </c>
      <c r="M656" s="30">
        <v>-0.75621742415733273</v>
      </c>
      <c r="N656">
        <v>-2.3669647958010766E-2</v>
      </c>
      <c r="O656" s="17">
        <v>1.23</v>
      </c>
      <c r="P656">
        <v>0.56999999999999995</v>
      </c>
      <c r="Q656">
        <v>0.26</v>
      </c>
    </row>
    <row r="657" spans="1:17" x14ac:dyDescent="0.25">
      <c r="A657" t="s">
        <v>998</v>
      </c>
      <c r="B657" t="s">
        <v>996</v>
      </c>
      <c r="C657" s="17">
        <v>6556.7882026529423</v>
      </c>
      <c r="D657">
        <v>6720.0511506806151</v>
      </c>
      <c r="E657">
        <v>3730.853855156116</v>
      </c>
      <c r="F657" s="17">
        <v>5282.675299408741</v>
      </c>
      <c r="G657">
        <v>5415.5244568578482</v>
      </c>
      <c r="H657">
        <v>5198.2502602745108</v>
      </c>
      <c r="I657" s="17">
        <v>6826.4912391675589</v>
      </c>
      <c r="J657">
        <v>4974.7652942716841</v>
      </c>
      <c r="K657">
        <v>7088.2225959648367</v>
      </c>
      <c r="L657" s="36">
        <v>-0.84896636626169286</v>
      </c>
      <c r="M657">
        <v>-5.9074968438283915E-2</v>
      </c>
      <c r="N657" s="37">
        <v>0.51079544849242298</v>
      </c>
      <c r="O657" s="17">
        <v>1.23</v>
      </c>
      <c r="P657">
        <v>0.56999999999999995</v>
      </c>
      <c r="Q657">
        <v>0.26</v>
      </c>
    </row>
    <row r="658" spans="1:17" x14ac:dyDescent="0.25">
      <c r="A658" t="s">
        <v>1002</v>
      </c>
      <c r="B658" t="s">
        <v>996</v>
      </c>
      <c r="C658" s="17">
        <v>1272.4568178145457</v>
      </c>
      <c r="D658">
        <v>1398.0688940389618</v>
      </c>
      <c r="E658">
        <v>1541.3377076021122</v>
      </c>
      <c r="F658" s="17">
        <v>1141.7972007187097</v>
      </c>
      <c r="G658">
        <v>1607.1879033255518</v>
      </c>
      <c r="H658">
        <v>1549.3392140651031</v>
      </c>
      <c r="I658" s="17">
        <v>1470.0487064330473</v>
      </c>
      <c r="J658">
        <v>608.42453239293832</v>
      </c>
      <c r="K658">
        <v>1025.1561605734282</v>
      </c>
      <c r="L658" s="17">
        <v>0.14074753585588776</v>
      </c>
      <c r="M658">
        <v>-5.2885566642962609E-2</v>
      </c>
      <c r="N658" s="38">
        <v>0.75269345963596834</v>
      </c>
      <c r="O658" s="17">
        <v>1.23</v>
      </c>
      <c r="P658">
        <v>0.56999999999999995</v>
      </c>
      <c r="Q658">
        <v>0.26</v>
      </c>
    </row>
    <row r="659" spans="1:17" x14ac:dyDescent="0.25">
      <c r="A659" t="s">
        <v>1006</v>
      </c>
      <c r="B659" t="s">
        <v>1004</v>
      </c>
      <c r="C659" s="17">
        <v>1652.3760677048906</v>
      </c>
      <c r="D659">
        <v>2078.4624224712602</v>
      </c>
      <c r="E659">
        <v>1286.1493454163344</v>
      </c>
      <c r="F659" s="17">
        <v>1770.8290789214445</v>
      </c>
      <c r="G659">
        <v>1935.6132574833841</v>
      </c>
      <c r="H659">
        <v>1896.8545517993316</v>
      </c>
      <c r="I659" s="17">
        <v>1791.3846543108386</v>
      </c>
      <c r="J659">
        <v>858.95228102532178</v>
      </c>
      <c r="K659">
        <v>1130.6007942324079</v>
      </c>
      <c r="L659" s="34">
        <v>-0.69245848939369825</v>
      </c>
      <c r="M659">
        <v>-2.9181666611474075E-2</v>
      </c>
      <c r="N659">
        <v>0.39643972560090635</v>
      </c>
      <c r="O659" s="17">
        <v>1.5</v>
      </c>
      <c r="P659">
        <v>0.78</v>
      </c>
      <c r="Q659">
        <v>-0.19</v>
      </c>
    </row>
    <row r="660" spans="1:17" x14ac:dyDescent="0.25">
      <c r="A660" t="s">
        <v>1005</v>
      </c>
      <c r="B660" t="s">
        <v>1004</v>
      </c>
      <c r="C660" s="17">
        <v>2308.6002266063906</v>
      </c>
      <c r="D660">
        <v>1593.7985392044184</v>
      </c>
      <c r="E660">
        <v>1025.8572159868395</v>
      </c>
      <c r="F660" s="17">
        <v>2456.5036380997808</v>
      </c>
      <c r="G660">
        <v>2082.356500830499</v>
      </c>
      <c r="H660">
        <v>1223.5435849392591</v>
      </c>
      <c r="I660" s="17">
        <v>2712.379024606239</v>
      </c>
      <c r="J660">
        <v>1240.708850369916</v>
      </c>
      <c r="K660">
        <v>1733.9784201699119</v>
      </c>
      <c r="L660" s="34">
        <v>-0.63563933668027661</v>
      </c>
      <c r="M660" s="30">
        <v>-0.7671515862797178</v>
      </c>
      <c r="N660" s="37">
        <v>0.48292133726298914</v>
      </c>
      <c r="O660" s="17">
        <v>1.5</v>
      </c>
      <c r="P660">
        <v>0.78</v>
      </c>
      <c r="Q660">
        <v>-0.19</v>
      </c>
    </row>
    <row r="661" spans="1:17" x14ac:dyDescent="0.25">
      <c r="A661" t="s">
        <v>1003</v>
      </c>
      <c r="B661" t="s">
        <v>1004</v>
      </c>
      <c r="C661" s="17">
        <v>4597.2047032185446</v>
      </c>
      <c r="D661">
        <v>1971.2771405949368</v>
      </c>
      <c r="E661">
        <v>1827.1486732501908</v>
      </c>
      <c r="F661" s="17">
        <v>3013.9868666491102</v>
      </c>
      <c r="G661">
        <v>2550.5373248427272</v>
      </c>
      <c r="H661">
        <v>1933.0540661466509</v>
      </c>
      <c r="I661" s="17">
        <v>3091.9096717059724</v>
      </c>
      <c r="J661">
        <v>2344.2239336316175</v>
      </c>
      <c r="K661">
        <v>1757.4105609830224</v>
      </c>
      <c r="L661" s="17">
        <v>-0.10953658882900022</v>
      </c>
      <c r="M661">
        <v>-0.39991922417955922</v>
      </c>
      <c r="N661" s="31">
        <v>-0.41565912198758947</v>
      </c>
      <c r="O661" s="17">
        <v>1.5</v>
      </c>
      <c r="P661">
        <v>0.78</v>
      </c>
      <c r="Q661">
        <v>-0.19</v>
      </c>
    </row>
    <row r="662" spans="1:17" x14ac:dyDescent="0.25">
      <c r="A662" t="s">
        <v>1007</v>
      </c>
      <c r="B662" t="s">
        <v>1004</v>
      </c>
      <c r="C662" s="17">
        <v>2779.4092491977667</v>
      </c>
      <c r="D662">
        <v>1430.6905015665395</v>
      </c>
      <c r="E662">
        <v>1531.1301731146841</v>
      </c>
      <c r="F662" s="17">
        <v>2611.5257123487982</v>
      </c>
      <c r="G662">
        <v>1355.6280575876365</v>
      </c>
      <c r="H662">
        <v>1824.4555231047007</v>
      </c>
      <c r="I662" s="17">
        <v>2231.6402049465519</v>
      </c>
      <c r="J662">
        <v>3131.5968579048335</v>
      </c>
      <c r="K662">
        <v>2595.1095950515964</v>
      </c>
      <c r="L662" s="17">
        <v>9.7885332152392229E-2</v>
      </c>
      <c r="M662" s="37">
        <v>0.42850457921305751</v>
      </c>
      <c r="N662">
        <v>-0.27110303422333104</v>
      </c>
      <c r="O662" s="17">
        <v>1.5</v>
      </c>
      <c r="P662">
        <v>0.78</v>
      </c>
      <c r="Q662">
        <v>-0.19</v>
      </c>
    </row>
    <row r="663" spans="1:17" x14ac:dyDescent="0.25">
      <c r="A663" t="s">
        <v>1008</v>
      </c>
      <c r="B663" t="s">
        <v>1009</v>
      </c>
      <c r="C663" s="17">
        <v>3664.6756353058818</v>
      </c>
      <c r="D663">
        <v>4776.7353879664415</v>
      </c>
      <c r="E663">
        <v>3092.8829496916633</v>
      </c>
      <c r="F663" s="17">
        <v>4069.3294490366375</v>
      </c>
      <c r="G663">
        <v>3179.4369391875084</v>
      </c>
      <c r="H663">
        <v>1846.1752317130918</v>
      </c>
      <c r="I663" s="17">
        <v>3223.480296033887</v>
      </c>
      <c r="J663">
        <v>2123.520916979277</v>
      </c>
      <c r="K663">
        <v>1862.8551946420021</v>
      </c>
      <c r="L663" s="34">
        <v>-0.62707272389316049</v>
      </c>
      <c r="M663" s="30">
        <v>-0.7842318003269354</v>
      </c>
      <c r="N663">
        <v>-0.18894278590690775</v>
      </c>
      <c r="O663" s="17">
        <v>0.11</v>
      </c>
      <c r="P663">
        <v>-0.16</v>
      </c>
      <c r="Q663">
        <v>2.04</v>
      </c>
    </row>
    <row r="664" spans="1:17" x14ac:dyDescent="0.25">
      <c r="A664" t="s">
        <v>1012</v>
      </c>
      <c r="B664" t="s">
        <v>1009</v>
      </c>
      <c r="C664" s="17">
        <v>1634.1981131646828</v>
      </c>
      <c r="D664">
        <v>950.68684794649289</v>
      </c>
      <c r="E664">
        <v>1765.9034663256009</v>
      </c>
      <c r="F664" s="17">
        <v>2289.5567889085351</v>
      </c>
      <c r="G664">
        <v>1746.9433731799477</v>
      </c>
      <c r="H664">
        <v>1534.8594083261755</v>
      </c>
      <c r="I664" s="17">
        <v>1852.1095578467973</v>
      </c>
      <c r="J664">
        <v>1383.8675638741342</v>
      </c>
      <c r="K664">
        <v>1505.5150472421228</v>
      </c>
      <c r="L664" s="44">
        <v>0.89336437269192237</v>
      </c>
      <c r="M664">
        <v>-0.18672633219862345</v>
      </c>
      <c r="N664">
        <v>0.12155124384144377</v>
      </c>
      <c r="O664" s="17">
        <v>0.11</v>
      </c>
      <c r="P664">
        <v>-0.16</v>
      </c>
      <c r="Q664">
        <v>2.04</v>
      </c>
    </row>
    <row r="665" spans="1:17" x14ac:dyDescent="0.25">
      <c r="A665" t="s">
        <v>1011</v>
      </c>
      <c r="B665" t="s">
        <v>1009</v>
      </c>
      <c r="C665" s="17">
        <v>4159.1159987995325</v>
      </c>
      <c r="D665">
        <v>5233.4378933525013</v>
      </c>
      <c r="E665">
        <v>7129.9628394707088</v>
      </c>
      <c r="F665" s="17">
        <v>5494.3400546333678</v>
      </c>
      <c r="G665">
        <v>5094.086876192735</v>
      </c>
      <c r="H665">
        <v>5444.4069578362596</v>
      </c>
      <c r="I665" s="17">
        <v>4420.2669365551174</v>
      </c>
      <c r="J665">
        <v>5642.8392906247145</v>
      </c>
      <c r="K665">
        <v>3772.5746709102186</v>
      </c>
      <c r="L665" s="39">
        <v>0.44613558003555753</v>
      </c>
      <c r="M665">
        <v>9.5951345250966408E-2</v>
      </c>
      <c r="N665" s="31">
        <v>-0.58087180544964501</v>
      </c>
      <c r="O665" s="17">
        <v>0.11</v>
      </c>
      <c r="P665">
        <v>-0.16</v>
      </c>
      <c r="Q665">
        <v>2.04</v>
      </c>
    </row>
    <row r="666" spans="1:17" x14ac:dyDescent="0.25">
      <c r="A666" t="s">
        <v>1010</v>
      </c>
      <c r="B666" t="s">
        <v>1009</v>
      </c>
      <c r="C666" s="17">
        <v>2981.1845445940817</v>
      </c>
      <c r="D666">
        <v>2642.3502097336395</v>
      </c>
      <c r="E666">
        <v>1362.7058540720691</v>
      </c>
      <c r="F666" s="17">
        <v>2143.478295866194</v>
      </c>
      <c r="G666">
        <v>2005.4909924105821</v>
      </c>
      <c r="H666">
        <v>3323.1154170835639</v>
      </c>
      <c r="I666" s="17">
        <v>3537.2256309697023</v>
      </c>
      <c r="J666">
        <v>3531.2482664374506</v>
      </c>
      <c r="K666">
        <v>2788.4247567597254</v>
      </c>
      <c r="L666" s="36">
        <v>-0.9553475062279827</v>
      </c>
      <c r="M666" s="38">
        <v>0.72858091463838515</v>
      </c>
      <c r="N666">
        <v>-0.34072791254587254</v>
      </c>
      <c r="O666" s="17">
        <v>0.11</v>
      </c>
      <c r="P666">
        <v>-0.16</v>
      </c>
      <c r="Q666">
        <v>2.04</v>
      </c>
    </row>
    <row r="667" spans="1:17" x14ac:dyDescent="0.25">
      <c r="A667" t="s">
        <v>1017</v>
      </c>
      <c r="B667" t="s">
        <v>1016</v>
      </c>
      <c r="C667" s="17">
        <v>1959.5834994343988</v>
      </c>
      <c r="D667">
        <v>2521.1842389169292</v>
      </c>
      <c r="E667">
        <v>944.1969400873877</v>
      </c>
      <c r="F667" s="17">
        <v>1693.3180417969359</v>
      </c>
      <c r="G667">
        <v>2892.9382259859976</v>
      </c>
      <c r="H667">
        <v>2367.4482383144377</v>
      </c>
      <c r="I667" s="17">
        <v>1452.3372762350582</v>
      </c>
      <c r="J667">
        <v>1938.6075787029899</v>
      </c>
      <c r="K667">
        <v>1845.2810890321723</v>
      </c>
      <c r="L667" s="28">
        <v>-1.4169418362838124</v>
      </c>
      <c r="M667">
        <v>-0.28920263410097641</v>
      </c>
      <c r="N667">
        <v>-7.1180199753401743E-2</v>
      </c>
      <c r="O667" s="17">
        <v>1.87</v>
      </c>
      <c r="P667">
        <v>-1.82</v>
      </c>
      <c r="Q667">
        <v>2.2200000000000002</v>
      </c>
    </row>
    <row r="668" spans="1:17" x14ac:dyDescent="0.25">
      <c r="A668" t="s">
        <v>1020</v>
      </c>
      <c r="B668" t="s">
        <v>1016</v>
      </c>
      <c r="C668" s="17">
        <v>3613.7773625932987</v>
      </c>
      <c r="D668">
        <v>3257.5005231107834</v>
      </c>
      <c r="E668">
        <v>2521.2610183955121</v>
      </c>
      <c r="F668" s="17">
        <v>3005.0432854424253</v>
      </c>
      <c r="G668">
        <v>3158.4736187093508</v>
      </c>
      <c r="H668">
        <v>3178.3173596943016</v>
      </c>
      <c r="I668" s="17">
        <v>2886.9631222721223</v>
      </c>
      <c r="J668">
        <v>2749.8402885602454</v>
      </c>
      <c r="K668">
        <v>2243.6274828549917</v>
      </c>
      <c r="L668" s="17">
        <v>-0.36961992676406763</v>
      </c>
      <c r="M668">
        <v>9.0356650204342047E-3</v>
      </c>
      <c r="N668">
        <v>-0.29351466872924592</v>
      </c>
      <c r="O668" s="17">
        <v>1.87</v>
      </c>
      <c r="P668">
        <v>-1.82</v>
      </c>
      <c r="Q668">
        <v>2.2200000000000002</v>
      </c>
    </row>
    <row r="669" spans="1:17" x14ac:dyDescent="0.25">
      <c r="A669" t="s">
        <v>1015</v>
      </c>
      <c r="B669" t="s">
        <v>1016</v>
      </c>
      <c r="C669" s="17">
        <v>4291.8150669430624</v>
      </c>
      <c r="D669">
        <v>3457.8903979230354</v>
      </c>
      <c r="E669">
        <v>2853.0058892370298</v>
      </c>
      <c r="F669" s="17">
        <v>4319.7497228234997</v>
      </c>
      <c r="G669">
        <v>6037.436297709909</v>
      </c>
      <c r="H669">
        <v>5516.8059865308915</v>
      </c>
      <c r="I669" s="17">
        <v>4364.6024416471455</v>
      </c>
      <c r="J669">
        <v>5535.4702554965497</v>
      </c>
      <c r="K669">
        <v>2987.5979536711357</v>
      </c>
      <c r="L669" s="17">
        <v>-0.27740941675092079</v>
      </c>
      <c r="M669">
        <v>-0.13010281676988045</v>
      </c>
      <c r="N669" s="35">
        <v>-0.88971986849358142</v>
      </c>
      <c r="O669" s="17">
        <v>1.87</v>
      </c>
      <c r="P669">
        <v>-1.82</v>
      </c>
      <c r="Q669">
        <v>2.2200000000000002</v>
      </c>
    </row>
    <row r="670" spans="1:17" x14ac:dyDescent="0.25">
      <c r="A670" t="s">
        <v>1027</v>
      </c>
      <c r="B670" t="s">
        <v>1016</v>
      </c>
      <c r="C670" s="17">
        <v>2350.4095220488643</v>
      </c>
      <c r="D670">
        <v>2628.3695207932533</v>
      </c>
      <c r="E670">
        <v>3317.4487084151519</v>
      </c>
      <c r="F670" s="17">
        <v>3049.7611914758218</v>
      </c>
      <c r="G670">
        <v>2899.9259994787162</v>
      </c>
      <c r="H670">
        <v>7326.7817038966277</v>
      </c>
      <c r="I670" s="17">
        <v>2995.7619077740364</v>
      </c>
      <c r="J670">
        <v>3578.9678376055294</v>
      </c>
      <c r="K670">
        <v>3895.593410179029</v>
      </c>
      <c r="L670" s="17">
        <v>0.3359060425437147</v>
      </c>
      <c r="M670" s="45">
        <v>1.3371635463602818</v>
      </c>
      <c r="N670">
        <v>0.12229952966780309</v>
      </c>
      <c r="O670" s="17">
        <v>1.87</v>
      </c>
      <c r="P670">
        <v>-1.82</v>
      </c>
      <c r="Q670">
        <v>2.2200000000000002</v>
      </c>
    </row>
    <row r="671" spans="1:17" x14ac:dyDescent="0.25">
      <c r="A671" t="s">
        <v>1024</v>
      </c>
      <c r="B671" t="s">
        <v>1019</v>
      </c>
      <c r="C671" s="17">
        <v>4193.654112425932</v>
      </c>
      <c r="D671">
        <v>4804.6967658472331</v>
      </c>
      <c r="E671">
        <v>6900.29331350351</v>
      </c>
      <c r="F671" s="17">
        <v>4221.37032955011</v>
      </c>
      <c r="G671">
        <v>4339.4073389789964</v>
      </c>
      <c r="H671">
        <v>3366.554834300347</v>
      </c>
      <c r="I671" s="17">
        <v>3964.8301600354171</v>
      </c>
      <c r="J671">
        <v>4169.4975308104385</v>
      </c>
      <c r="K671">
        <v>3426.9505939168894</v>
      </c>
      <c r="L671" s="39">
        <v>0.52221230594076851</v>
      </c>
      <c r="M671">
        <v>-0.3662250543248215</v>
      </c>
      <c r="N671">
        <v>-0.28294814112953676</v>
      </c>
      <c r="O671" s="17">
        <v>-2.15</v>
      </c>
      <c r="P671">
        <v>4.05</v>
      </c>
      <c r="Q671">
        <v>1.37</v>
      </c>
    </row>
    <row r="672" spans="1:17" x14ac:dyDescent="0.25">
      <c r="A672" t="s">
        <v>1023</v>
      </c>
      <c r="B672" t="s">
        <v>1019</v>
      </c>
      <c r="C672" s="17">
        <v>1410.6092723201259</v>
      </c>
      <c r="D672">
        <v>1248.9415453414738</v>
      </c>
      <c r="E672">
        <v>2949.9774668676268</v>
      </c>
      <c r="F672" s="17">
        <v>1940.7571218482512</v>
      </c>
      <c r="G672">
        <v>1858.7477490634674</v>
      </c>
      <c r="H672">
        <v>1390.0613509369132</v>
      </c>
      <c r="I672" s="17">
        <v>1745.8409766588661</v>
      </c>
      <c r="J672">
        <v>1980.3622034750588</v>
      </c>
      <c r="K672">
        <v>1136.4588294356827</v>
      </c>
      <c r="L672" s="40">
        <v>1.239997979069599</v>
      </c>
      <c r="M672" s="31">
        <v>-0.41918243687977202</v>
      </c>
      <c r="N672" s="35">
        <v>-0.8012188993846695</v>
      </c>
      <c r="O672" s="17">
        <v>-2.15</v>
      </c>
      <c r="P672">
        <v>4.05</v>
      </c>
      <c r="Q672">
        <v>1.37</v>
      </c>
    </row>
    <row r="673" spans="1:17" x14ac:dyDescent="0.25">
      <c r="A673" t="s">
        <v>1018</v>
      </c>
      <c r="B673" t="s">
        <v>1019</v>
      </c>
      <c r="C673" s="17">
        <v>1732.3590676818037</v>
      </c>
      <c r="D673">
        <v>3639.6393541481011</v>
      </c>
      <c r="E673">
        <v>1367.809621315786</v>
      </c>
      <c r="F673" s="17">
        <v>1717.1675916814011</v>
      </c>
      <c r="G673">
        <v>3109.5592042603098</v>
      </c>
      <c r="H673">
        <v>702.27057833792185</v>
      </c>
      <c r="I673" s="17">
        <v>1510.5319754570187</v>
      </c>
      <c r="J673">
        <v>1652.2901516945474</v>
      </c>
      <c r="K673">
        <v>2319.7819404975862</v>
      </c>
      <c r="L673" s="28">
        <v>-1.411928060657514</v>
      </c>
      <c r="M673" s="29">
        <v>-2.1466111857663654</v>
      </c>
      <c r="N673" s="37">
        <v>0.48952214380555736</v>
      </c>
      <c r="O673" s="17">
        <v>-2.15</v>
      </c>
      <c r="P673">
        <v>4.05</v>
      </c>
      <c r="Q673">
        <v>1.37</v>
      </c>
    </row>
    <row r="674" spans="1:17" x14ac:dyDescent="0.25">
      <c r="A674" t="s">
        <v>1022</v>
      </c>
      <c r="B674" t="s">
        <v>1019</v>
      </c>
      <c r="C674" s="17">
        <v>1299.723749624859</v>
      </c>
      <c r="D674">
        <v>857.48225501056459</v>
      </c>
      <c r="E674">
        <v>1449.4698972152325</v>
      </c>
      <c r="F674" s="17">
        <v>1013.6058700897153</v>
      </c>
      <c r="G674">
        <v>1215.8725877332408</v>
      </c>
      <c r="H674">
        <v>608.15184103490128</v>
      </c>
      <c r="I674" s="17">
        <v>1093.0482636472907</v>
      </c>
      <c r="J674">
        <v>1306.3232607260184</v>
      </c>
      <c r="K674">
        <v>1048.588301386533</v>
      </c>
      <c r="L674" s="41">
        <v>0.75734665047435812</v>
      </c>
      <c r="M674" s="35">
        <v>-0.99948857516969658</v>
      </c>
      <c r="N674">
        <v>-0.31706359256178884</v>
      </c>
      <c r="O674" s="17">
        <v>-2.15</v>
      </c>
      <c r="P674">
        <v>4.05</v>
      </c>
      <c r="Q674">
        <v>1.37</v>
      </c>
    </row>
    <row r="675" spans="1:17" x14ac:dyDescent="0.25">
      <c r="A675" t="s">
        <v>1013</v>
      </c>
      <c r="B675" t="s">
        <v>1014</v>
      </c>
      <c r="C675" s="17">
        <v>2324.9603856925723</v>
      </c>
      <c r="D675">
        <v>2954.5855960690114</v>
      </c>
      <c r="E675">
        <v>2638.6476650009754</v>
      </c>
      <c r="F675" s="17">
        <v>2477.3719942486882</v>
      </c>
      <c r="G675">
        <v>3347.1435030127873</v>
      </c>
      <c r="H675">
        <v>2381.9280440533585</v>
      </c>
      <c r="I675" s="17">
        <v>2550.4459485103325</v>
      </c>
      <c r="J675">
        <v>3280.7205178050672</v>
      </c>
      <c r="K675">
        <v>2290.4917644812008</v>
      </c>
      <c r="L675" s="17">
        <v>-0.16315707279778088</v>
      </c>
      <c r="M675" s="31">
        <v>-0.49080057410067685</v>
      </c>
      <c r="N675" s="31">
        <v>-0.51835532132953888</v>
      </c>
      <c r="O675" s="17">
        <v>2.44</v>
      </c>
      <c r="P675">
        <v>-1.63</v>
      </c>
      <c r="Q675">
        <v>1.46</v>
      </c>
    </row>
    <row r="676" spans="1:17" x14ac:dyDescent="0.25">
      <c r="A676" t="s">
        <v>1021</v>
      </c>
      <c r="B676" t="s">
        <v>1014</v>
      </c>
      <c r="C676" s="17">
        <v>1376.0711586937302</v>
      </c>
      <c r="D676">
        <v>1575.1576206172319</v>
      </c>
      <c r="E676">
        <v>1286.1493454163344</v>
      </c>
      <c r="F676" s="17">
        <v>2113.6663585106126</v>
      </c>
      <c r="G676">
        <v>2215.1241971921759</v>
      </c>
      <c r="H676">
        <v>3612.7115318620886</v>
      </c>
      <c r="I676" s="17">
        <v>2580.8084002783244</v>
      </c>
      <c r="J676">
        <v>4455.8149578188813</v>
      </c>
      <c r="K676">
        <v>2026.8801803337522</v>
      </c>
      <c r="L676" s="17">
        <v>-0.29243802575557687</v>
      </c>
      <c r="M676" s="38">
        <v>0.70569447309811861</v>
      </c>
      <c r="N676" s="29">
        <v>-1.1364285153773785</v>
      </c>
      <c r="O676" s="17">
        <v>2.44</v>
      </c>
      <c r="P676">
        <v>-1.63</v>
      </c>
      <c r="Q676">
        <v>1.46</v>
      </c>
    </row>
    <row r="677" spans="1:17" x14ac:dyDescent="0.25">
      <c r="A677" t="s">
        <v>1026</v>
      </c>
      <c r="B677" t="s">
        <v>1014</v>
      </c>
      <c r="C677" s="17">
        <v>4784.4376349826944</v>
      </c>
      <c r="D677">
        <v>5275.3799601736891</v>
      </c>
      <c r="E677">
        <v>4746.5035366555221</v>
      </c>
      <c r="F677" s="17">
        <v>4501.6025406925492</v>
      </c>
      <c r="G677">
        <v>3815.3243270250155</v>
      </c>
      <c r="H677">
        <v>5089.6517172325675</v>
      </c>
      <c r="I677" s="17">
        <v>5432.3486621544689</v>
      </c>
      <c r="J677">
        <v>3095.8071795287806</v>
      </c>
      <c r="K677">
        <v>4516.5451417263685</v>
      </c>
      <c r="L677" s="17">
        <v>-0.15240984980979722</v>
      </c>
      <c r="M677" s="37">
        <v>0.4157612360529474</v>
      </c>
      <c r="N677" s="37">
        <v>0.54490401133228827</v>
      </c>
      <c r="O677" s="17">
        <v>2.44</v>
      </c>
      <c r="P677">
        <v>-1.63</v>
      </c>
      <c r="Q677">
        <v>1.46</v>
      </c>
    </row>
    <row r="678" spans="1:17" x14ac:dyDescent="0.25">
      <c r="A678" t="s">
        <v>1025</v>
      </c>
      <c r="B678" t="s">
        <v>1014</v>
      </c>
      <c r="C678" s="17">
        <v>1446.9651814005413</v>
      </c>
      <c r="D678">
        <v>2358.0762012790501</v>
      </c>
      <c r="E678">
        <v>785.98015553220114</v>
      </c>
      <c r="F678" s="17">
        <v>1457.8037366878546</v>
      </c>
      <c r="G678">
        <v>789.61840467733418</v>
      </c>
      <c r="H678">
        <v>1057.0258189416124</v>
      </c>
      <c r="I678" s="17">
        <v>1647.1630084129313</v>
      </c>
      <c r="J678">
        <v>1491.2365990022997</v>
      </c>
      <c r="K678">
        <v>1786.7007369994017</v>
      </c>
      <c r="L678" s="28">
        <v>-1.5850455469727229</v>
      </c>
      <c r="M678" s="37">
        <v>0.42078309436509931</v>
      </c>
      <c r="N678">
        <v>0.26078883756329563</v>
      </c>
      <c r="O678" s="17">
        <v>2.44</v>
      </c>
      <c r="P678">
        <v>-1.63</v>
      </c>
      <c r="Q678">
        <v>1.46</v>
      </c>
    </row>
    <row r="679" spans="1:17" x14ac:dyDescent="0.25">
      <c r="A679" t="s">
        <v>1030</v>
      </c>
      <c r="B679" t="s">
        <v>1031</v>
      </c>
      <c r="C679" s="17">
        <v>3810.0992716275587</v>
      </c>
      <c r="D679">
        <v>5359.2640938160157</v>
      </c>
      <c r="E679">
        <v>3419.524053289465</v>
      </c>
      <c r="F679" s="17">
        <v>2593.6385499354487</v>
      </c>
      <c r="G679">
        <v>1830.7966550925839</v>
      </c>
      <c r="H679">
        <v>2910.440953524168</v>
      </c>
      <c r="I679" s="17">
        <v>3385.4133721297935</v>
      </c>
      <c r="J679">
        <v>5726.3485401688467</v>
      </c>
      <c r="K679">
        <v>1815.9909130157869</v>
      </c>
      <c r="L679" s="34">
        <v>-0.64823937345990701</v>
      </c>
      <c r="M679" s="38">
        <v>0.66876618754174622</v>
      </c>
      <c r="N679" s="29">
        <v>-1.6568585005591496</v>
      </c>
      <c r="O679" s="17">
        <v>0.5</v>
      </c>
      <c r="P679">
        <v>-1.26</v>
      </c>
      <c r="Q679">
        <v>4.04</v>
      </c>
    </row>
    <row r="680" spans="1:17" x14ac:dyDescent="0.25">
      <c r="A680" t="s">
        <v>1033</v>
      </c>
      <c r="B680" t="s">
        <v>1031</v>
      </c>
      <c r="C680" s="17">
        <v>4104.5821351789127</v>
      </c>
      <c r="D680">
        <v>3299.4425899319522</v>
      </c>
      <c r="E680">
        <v>4935.3429246730038</v>
      </c>
      <c r="F680" s="17">
        <v>4889.157726315093</v>
      </c>
      <c r="G680">
        <v>4744.6982015567455</v>
      </c>
      <c r="H680">
        <v>4293.2624015916253</v>
      </c>
      <c r="I680" s="17">
        <v>3709.2795243215805</v>
      </c>
      <c r="J680">
        <v>5100.0291685878783</v>
      </c>
      <c r="K680">
        <v>3040.3202705006252</v>
      </c>
      <c r="L680" s="39">
        <v>0.58092801642053715</v>
      </c>
      <c r="M680">
        <v>-0.14424197179846202</v>
      </c>
      <c r="N680" s="30">
        <v>-0.74628219164024723</v>
      </c>
      <c r="O680" s="17">
        <v>0.5</v>
      </c>
      <c r="P680">
        <v>-1.26</v>
      </c>
      <c r="Q680">
        <v>4.04</v>
      </c>
    </row>
    <row r="681" spans="1:17" x14ac:dyDescent="0.25">
      <c r="A681" t="s">
        <v>1034</v>
      </c>
      <c r="B681" t="s">
        <v>1031</v>
      </c>
      <c r="C681" s="17">
        <v>5524.2803847691512</v>
      </c>
      <c r="D681">
        <v>6473.0589794003981</v>
      </c>
      <c r="E681">
        <v>4828.1638125549744</v>
      </c>
      <c r="F681" s="17">
        <v>6296.2811694984521</v>
      </c>
      <c r="G681">
        <v>6848.018022865409</v>
      </c>
      <c r="H681">
        <v>6762.0692800785482</v>
      </c>
      <c r="I681" s="17">
        <v>6839.1422607375616</v>
      </c>
      <c r="J681">
        <v>8004.9580634443382</v>
      </c>
      <c r="K681">
        <v>8306.6939182463939</v>
      </c>
      <c r="L681" s="32">
        <v>-0.42297302361530464</v>
      </c>
      <c r="M681">
        <v>-1.8221701392642842E-2</v>
      </c>
      <c r="N681">
        <v>5.3380550814466944E-2</v>
      </c>
      <c r="O681" s="17">
        <v>0.5</v>
      </c>
      <c r="P681">
        <v>-1.26</v>
      </c>
      <c r="Q681">
        <v>4.04</v>
      </c>
    </row>
    <row r="682" spans="1:17" x14ac:dyDescent="0.25">
      <c r="A682" t="s">
        <v>1037</v>
      </c>
      <c r="B682" t="s">
        <v>1031</v>
      </c>
      <c r="C682" s="17">
        <v>4239.0989987764606</v>
      </c>
      <c r="D682">
        <v>4124.3032374149434</v>
      </c>
      <c r="E682">
        <v>4613.805588318919</v>
      </c>
      <c r="F682" s="17">
        <v>3964.9876682921149</v>
      </c>
      <c r="G682">
        <v>3060.6447898112692</v>
      </c>
      <c r="H682">
        <v>3800.9490064681336</v>
      </c>
      <c r="I682" s="17">
        <v>5151.4959833006515</v>
      </c>
      <c r="J682">
        <v>4777.9220632033821</v>
      </c>
      <c r="K682">
        <v>5436.2566686408172</v>
      </c>
      <c r="L682" s="17">
        <v>0.16180680447151996</v>
      </c>
      <c r="M682">
        <v>0.31252405085257956</v>
      </c>
      <c r="N682">
        <v>0.18623025249399569</v>
      </c>
      <c r="O682" s="17">
        <v>0.5</v>
      </c>
      <c r="P682">
        <v>-1.26</v>
      </c>
      <c r="Q682">
        <v>4.04</v>
      </c>
    </row>
    <row r="683" spans="1:17" x14ac:dyDescent="0.25">
      <c r="A683" t="s">
        <v>1036</v>
      </c>
      <c r="B683" t="s">
        <v>1029</v>
      </c>
      <c r="C683" s="17">
        <v>4099.1287488168582</v>
      </c>
      <c r="D683">
        <v>7927.0506292009059</v>
      </c>
      <c r="E683">
        <v>4501.5227089571727</v>
      </c>
      <c r="F683" s="17">
        <v>5130.6344188952999</v>
      </c>
      <c r="G683">
        <v>3319.1924090419038</v>
      </c>
      <c r="H683">
        <v>5835.361712787264</v>
      </c>
      <c r="I683" s="17">
        <v>3858.5615788474838</v>
      </c>
      <c r="J683">
        <v>3203.1762146569449</v>
      </c>
      <c r="K683">
        <v>5172.6450844933624</v>
      </c>
      <c r="L683" s="36">
        <v>-0.81637109307916988</v>
      </c>
      <c r="M683" s="42">
        <v>0.81398982320992319</v>
      </c>
      <c r="N683" s="38">
        <v>0.6913990394381887</v>
      </c>
      <c r="O683" s="17">
        <v>2.04</v>
      </c>
      <c r="P683">
        <v>0.69</v>
      </c>
      <c r="Q683">
        <v>-0.47</v>
      </c>
    </row>
    <row r="684" spans="1:17" x14ac:dyDescent="0.25">
      <c r="A684" t="s">
        <v>1035</v>
      </c>
      <c r="B684" t="s">
        <v>1029</v>
      </c>
      <c r="C684" s="17">
        <v>245.40238629280489</v>
      </c>
      <c r="D684">
        <v>391.45929033090999</v>
      </c>
      <c r="E684">
        <v>428.71644847211178</v>
      </c>
      <c r="F684" s="17">
        <v>816.84708354288841</v>
      </c>
      <c r="G684">
        <v>901.42278056085354</v>
      </c>
      <c r="H684">
        <v>926.70756729127788</v>
      </c>
      <c r="I684" s="17">
        <v>746.41027262951616</v>
      </c>
      <c r="J684">
        <v>465.2658188887188</v>
      </c>
      <c r="K684">
        <v>497.93299227852276</v>
      </c>
      <c r="L684" s="17">
        <v>0.13116148702669106</v>
      </c>
      <c r="M684">
        <v>3.9910242477012858E-2</v>
      </c>
      <c r="N684">
        <v>9.7896407050586207E-2</v>
      </c>
      <c r="O684" s="17">
        <v>2.04</v>
      </c>
      <c r="P684">
        <v>0.69</v>
      </c>
      <c r="Q684">
        <v>-0.47</v>
      </c>
    </row>
    <row r="685" spans="1:17" x14ac:dyDescent="0.25">
      <c r="A685" t="s">
        <v>1028</v>
      </c>
      <c r="B685" t="s">
        <v>1029</v>
      </c>
      <c r="C685" s="17">
        <v>1645.1048858888071</v>
      </c>
      <c r="D685">
        <v>1467.9723387409124</v>
      </c>
      <c r="E685">
        <v>969.71577630596619</v>
      </c>
      <c r="F685" s="17">
        <v>1591.9574547879645</v>
      </c>
      <c r="G685">
        <v>2229.099744177614</v>
      </c>
      <c r="H685">
        <v>1013.5864017248294</v>
      </c>
      <c r="I685" s="17">
        <v>1472.578910747045</v>
      </c>
      <c r="J685">
        <v>2875.1041628764397</v>
      </c>
      <c r="K685">
        <v>1692.9721737469774</v>
      </c>
      <c r="L685" s="32">
        <v>-0.59819092302964116</v>
      </c>
      <c r="M685" s="29">
        <v>-1.1369920989196438</v>
      </c>
      <c r="N685" s="30">
        <v>-0.7640559639541491</v>
      </c>
      <c r="O685" s="17">
        <v>2.04</v>
      </c>
      <c r="P685">
        <v>0.69</v>
      </c>
      <c r="Q685">
        <v>-0.47</v>
      </c>
    </row>
    <row r="686" spans="1:17" x14ac:dyDescent="0.25">
      <c r="A686" t="s">
        <v>1032</v>
      </c>
      <c r="B686" t="s">
        <v>1029</v>
      </c>
      <c r="C686" s="17">
        <v>3233.8581127029611</v>
      </c>
      <c r="D686">
        <v>2013.2192074161051</v>
      </c>
      <c r="E686">
        <v>1883.290112931064</v>
      </c>
      <c r="F686" s="17">
        <v>2736.7358492422318</v>
      </c>
      <c r="G686">
        <v>3102.5714307675912</v>
      </c>
      <c r="H686">
        <v>1592.7786312818791</v>
      </c>
      <c r="I686" s="17">
        <v>2580.8084002783244</v>
      </c>
      <c r="J686">
        <v>2254.7497376914821</v>
      </c>
      <c r="K686">
        <v>2472.0908557827806</v>
      </c>
      <c r="L686" s="17">
        <v>-9.6249009076377748E-2</v>
      </c>
      <c r="M686" s="35">
        <v>-0.96191865492518513</v>
      </c>
      <c r="N686">
        <v>0.13276445426124447</v>
      </c>
      <c r="O686" s="17">
        <v>2.04</v>
      </c>
      <c r="P686">
        <v>0.69</v>
      </c>
      <c r="Q686">
        <v>-0.47</v>
      </c>
    </row>
    <row r="687" spans="1:17" x14ac:dyDescent="0.25">
      <c r="A687" t="s">
        <v>1042</v>
      </c>
      <c r="B687" t="s">
        <v>1039</v>
      </c>
      <c r="C687" s="17">
        <v>3213.8623627087245</v>
      </c>
      <c r="D687">
        <v>3676.9211913224749</v>
      </c>
      <c r="E687">
        <v>4455.5888037637333</v>
      </c>
      <c r="F687" s="17">
        <v>3148.1405847492115</v>
      </c>
      <c r="G687">
        <v>5080.1113292072969</v>
      </c>
      <c r="H687">
        <v>5936.7203529597509</v>
      </c>
      <c r="I687" s="17">
        <v>3253.8427478018789</v>
      </c>
      <c r="J687">
        <v>3549.1431056254801</v>
      </c>
      <c r="K687">
        <v>5524.1271966899667</v>
      </c>
      <c r="L687" s="17">
        <v>0.27711784064267292</v>
      </c>
      <c r="M687">
        <v>0.22480604348611721</v>
      </c>
      <c r="N687" s="38">
        <v>0.63827579225492548</v>
      </c>
      <c r="O687" s="17">
        <v>1.83</v>
      </c>
      <c r="P687">
        <v>0.45</v>
      </c>
      <c r="Q687">
        <v>-0.15</v>
      </c>
    </row>
    <row r="688" spans="1:17" x14ac:dyDescent="0.25">
      <c r="A688" t="s">
        <v>1040</v>
      </c>
      <c r="B688" t="s">
        <v>1039</v>
      </c>
      <c r="C688" s="17">
        <v>3213.8623627087245</v>
      </c>
      <c r="D688">
        <v>3015.1685814773668</v>
      </c>
      <c r="E688">
        <v>2888.7322599430368</v>
      </c>
      <c r="F688" s="17">
        <v>3687.7366508852269</v>
      </c>
      <c r="G688">
        <v>5045.1724617437012</v>
      </c>
      <c r="H688">
        <v>4481.4998761976622</v>
      </c>
      <c r="I688" s="17">
        <v>2960.3390473780591</v>
      </c>
      <c r="J688">
        <v>2976.5082516085954</v>
      </c>
      <c r="K688">
        <v>2249.4855180582663</v>
      </c>
      <c r="L688" s="17">
        <v>-6.180217213393556E-2</v>
      </c>
      <c r="M688">
        <v>-0.17092192977264284</v>
      </c>
      <c r="N688" s="31">
        <v>-0.404025814840971</v>
      </c>
      <c r="O688" s="17">
        <v>1.83</v>
      </c>
      <c r="P688">
        <v>0.45</v>
      </c>
      <c r="Q688">
        <v>-0.15</v>
      </c>
    </row>
    <row r="689" spans="1:17" x14ac:dyDescent="0.25">
      <c r="A689" t="s">
        <v>1038</v>
      </c>
      <c r="B689" t="s">
        <v>1039</v>
      </c>
      <c r="C689" s="17">
        <v>4477.230203253177</v>
      </c>
      <c r="D689">
        <v>5550.3335093346504</v>
      </c>
      <c r="E689">
        <v>4353.5134588894243</v>
      </c>
      <c r="F689" s="17">
        <v>4680.4741648260169</v>
      </c>
      <c r="G689">
        <v>6827.0547023872523</v>
      </c>
      <c r="H689">
        <v>5741.2429754842487</v>
      </c>
      <c r="I689" s="17">
        <v>4139.4142577013008</v>
      </c>
      <c r="J689">
        <v>5332.6620780322382</v>
      </c>
      <c r="K689">
        <v>3046.1783057039052</v>
      </c>
      <c r="L689" s="17">
        <v>-0.35039427951912183</v>
      </c>
      <c r="M689">
        <v>-0.24990019836414173</v>
      </c>
      <c r="N689" s="35">
        <v>-0.8078555183797298</v>
      </c>
      <c r="O689" s="17">
        <v>1.83</v>
      </c>
      <c r="P689">
        <v>0.45</v>
      </c>
      <c r="Q689">
        <v>-0.15</v>
      </c>
    </row>
    <row r="690" spans="1:17" x14ac:dyDescent="0.25">
      <c r="A690" t="s">
        <v>1041</v>
      </c>
      <c r="B690" t="s">
        <v>1039</v>
      </c>
      <c r="C690" s="17">
        <v>1815.9776585667607</v>
      </c>
      <c r="D690">
        <v>3015.1685814773668</v>
      </c>
      <c r="E690">
        <v>1041.1685177179845</v>
      </c>
      <c r="F690" s="17">
        <v>1216.3270441076577</v>
      </c>
      <c r="G690">
        <v>1229.848134718686</v>
      </c>
      <c r="H690">
        <v>1143.9046533751714</v>
      </c>
      <c r="I690" s="17">
        <v>1897.6532354987698</v>
      </c>
      <c r="J690">
        <v>870.88217381734148</v>
      </c>
      <c r="K690">
        <v>1423.5025543962479</v>
      </c>
      <c r="L690" s="28">
        <v>-1.5340350729943231</v>
      </c>
      <c r="M690">
        <v>-0.10451337255992969</v>
      </c>
      <c r="N690" s="38">
        <v>0.70889563450090365</v>
      </c>
      <c r="O690" s="17">
        <v>1.83</v>
      </c>
      <c r="P690">
        <v>0.45</v>
      </c>
      <c r="Q690">
        <v>-0.15</v>
      </c>
    </row>
    <row r="691" spans="1:17" x14ac:dyDescent="0.25">
      <c r="A691" t="s">
        <v>1045</v>
      </c>
      <c r="B691" t="s">
        <v>1044</v>
      </c>
      <c r="C691" s="17">
        <v>2966.6421809618996</v>
      </c>
      <c r="D691">
        <v>3676.9211913224749</v>
      </c>
      <c r="E691">
        <v>3695.1274844501049</v>
      </c>
      <c r="F691" s="17">
        <v>4018.6491555321677</v>
      </c>
      <c r="G691">
        <v>5499.377738770484</v>
      </c>
      <c r="H691">
        <v>2830.802021960073</v>
      </c>
      <c r="I691" s="17">
        <v>3405.6550066417876</v>
      </c>
      <c r="J691">
        <v>2833.3495381043767</v>
      </c>
      <c r="K691">
        <v>2934.8756368416457</v>
      </c>
      <c r="L691" s="17">
        <v>7.12588409643792E-3</v>
      </c>
      <c r="M691" s="35">
        <v>-0.95805753029987006</v>
      </c>
      <c r="N691">
        <v>5.0790779752031251E-2</v>
      </c>
      <c r="O691" s="17">
        <v>1.7</v>
      </c>
      <c r="P691">
        <v>2.99</v>
      </c>
      <c r="Q691">
        <v>-1.89</v>
      </c>
    </row>
    <row r="692" spans="1:17" x14ac:dyDescent="0.25">
      <c r="A692" t="s">
        <v>1046</v>
      </c>
      <c r="B692" t="s">
        <v>1044</v>
      </c>
      <c r="C692" s="17">
        <v>1999.5749994228549</v>
      </c>
      <c r="D692">
        <v>2269.5318379899172</v>
      </c>
      <c r="E692">
        <v>928.88563835624279</v>
      </c>
      <c r="F692" s="17">
        <v>2268.6884327596304</v>
      </c>
      <c r="G692">
        <v>1376.5913780658007</v>
      </c>
      <c r="H692">
        <v>1100.4652361583883</v>
      </c>
      <c r="I692" s="17">
        <v>1816.6866974508216</v>
      </c>
      <c r="J692">
        <v>1109.4800296577114</v>
      </c>
      <c r="K692">
        <v>1581.6695048847171</v>
      </c>
      <c r="L692" s="28">
        <v>-1.2888218348569531</v>
      </c>
      <c r="M692">
        <v>-0.32298680811253055</v>
      </c>
      <c r="N692" s="37">
        <v>0.51156447571793362</v>
      </c>
      <c r="O692" s="17">
        <v>1.7</v>
      </c>
      <c r="P692">
        <v>2.99</v>
      </c>
      <c r="Q692">
        <v>-1.89</v>
      </c>
    </row>
    <row r="693" spans="1:17" x14ac:dyDescent="0.25">
      <c r="A693" t="s">
        <v>1043</v>
      </c>
      <c r="B693" t="s">
        <v>1044</v>
      </c>
      <c r="C693" s="17">
        <v>1946.8589312562533</v>
      </c>
      <c r="D693">
        <v>1137.096033818354</v>
      </c>
      <c r="E693">
        <v>837.01782796935788</v>
      </c>
      <c r="F693" s="17">
        <v>2799.3409176889518</v>
      </c>
      <c r="G693">
        <v>2145.2464622649777</v>
      </c>
      <c r="H693">
        <v>1817.2156202352364</v>
      </c>
      <c r="I693" s="17">
        <v>2828.7684230501441</v>
      </c>
      <c r="J693">
        <v>1389.832510270144</v>
      </c>
      <c r="K693">
        <v>1054.4463365898134</v>
      </c>
      <c r="L693" s="32">
        <v>-0.4420238459181125</v>
      </c>
      <c r="M693">
        <v>-0.23941379351914413</v>
      </c>
      <c r="N693">
        <v>-0.39842535854946864</v>
      </c>
      <c r="O693" s="17">
        <v>1.7</v>
      </c>
      <c r="P693">
        <v>2.99</v>
      </c>
      <c r="Q693">
        <v>-1.89</v>
      </c>
    </row>
    <row r="694" spans="1:17" x14ac:dyDescent="0.25">
      <c r="A694" t="s">
        <v>1047</v>
      </c>
      <c r="B694" t="s">
        <v>1044</v>
      </c>
      <c r="C694" s="17">
        <v>2224.9816357214245</v>
      </c>
      <c r="D694">
        <v>1584.478079910823</v>
      </c>
      <c r="E694">
        <v>1587.2716127955573</v>
      </c>
      <c r="F694" s="17">
        <v>2492.2779629264774</v>
      </c>
      <c r="G694">
        <v>3004.7426018695164</v>
      </c>
      <c r="H694">
        <v>1809.9757173657729</v>
      </c>
      <c r="I694" s="17">
        <v>2719.9696375482304</v>
      </c>
      <c r="J694">
        <v>1431.5871350422071</v>
      </c>
      <c r="K694">
        <v>2454.5167501729507</v>
      </c>
      <c r="L694" s="17">
        <v>2.5413210195951745E-3</v>
      </c>
      <c r="M694" s="30">
        <v>-0.73127106702711209</v>
      </c>
      <c r="N694" s="38">
        <v>0.77782352786596887</v>
      </c>
      <c r="O694" s="17">
        <v>1.7</v>
      </c>
      <c r="P694">
        <v>2.99</v>
      </c>
      <c r="Q694">
        <v>-1.89</v>
      </c>
    </row>
    <row r="695" spans="1:17" x14ac:dyDescent="0.25">
      <c r="A695" t="s">
        <v>1053</v>
      </c>
      <c r="B695" t="s">
        <v>1051</v>
      </c>
      <c r="C695" s="17">
        <v>3624.6841353174264</v>
      </c>
      <c r="D695">
        <v>2465.2614831553742</v>
      </c>
      <c r="E695">
        <v>2485.5346476895056</v>
      </c>
      <c r="F695" s="17">
        <v>3169.0089408981339</v>
      </c>
      <c r="G695">
        <v>3458.9478788962997</v>
      </c>
      <c r="H695">
        <v>1694.1372714543654</v>
      </c>
      <c r="I695" s="17">
        <v>4053.3873110253617</v>
      </c>
      <c r="J695">
        <v>3065.9824475487371</v>
      </c>
      <c r="K695">
        <v>4100.6246422937193</v>
      </c>
      <c r="L695" s="17">
        <v>1.181553699500724E-2</v>
      </c>
      <c r="M695" s="29">
        <v>-1.0297824974833028</v>
      </c>
      <c r="N695" s="37">
        <v>0.41949425241358418</v>
      </c>
      <c r="O695" s="17">
        <v>2.34</v>
      </c>
      <c r="P695">
        <v>0.62</v>
      </c>
      <c r="Q695">
        <v>-0.67</v>
      </c>
    </row>
    <row r="696" spans="1:17" x14ac:dyDescent="0.25">
      <c r="A696" t="s">
        <v>1050</v>
      </c>
      <c r="B696" t="s">
        <v>1051</v>
      </c>
      <c r="C696" s="17">
        <v>3453.8113626394761</v>
      </c>
      <c r="D696">
        <v>4296.7317343464138</v>
      </c>
      <c r="E696">
        <v>3720.6463206686826</v>
      </c>
      <c r="F696" s="17">
        <v>4191.5583921945317</v>
      </c>
      <c r="G696">
        <v>4716.7471075858693</v>
      </c>
      <c r="H696">
        <v>2714.9635760486663</v>
      </c>
      <c r="I696" s="17">
        <v>4612.562464418992</v>
      </c>
      <c r="J696">
        <v>3978.619246138147</v>
      </c>
      <c r="K696">
        <v>3690.5621780643446</v>
      </c>
      <c r="L696" s="17">
        <v>-0.20768644907570949</v>
      </c>
      <c r="M696" s="30">
        <v>-0.79685940865468541</v>
      </c>
      <c r="N696">
        <v>-0.10842724302217371</v>
      </c>
      <c r="O696" s="17">
        <v>2.34</v>
      </c>
      <c r="P696">
        <v>0.62</v>
      </c>
      <c r="Q696">
        <v>-0.67</v>
      </c>
    </row>
    <row r="697" spans="1:17" x14ac:dyDescent="0.25">
      <c r="A697" t="s">
        <v>1054</v>
      </c>
      <c r="B697" t="s">
        <v>1051</v>
      </c>
      <c r="C697" s="17">
        <v>1979.5792494286177</v>
      </c>
      <c r="D697">
        <v>1048.5516705292214</v>
      </c>
      <c r="E697">
        <v>132.69794833660575</v>
      </c>
      <c r="F697" s="17">
        <v>2286.575595172977</v>
      </c>
      <c r="G697">
        <v>349.38867463599024</v>
      </c>
      <c r="H697">
        <v>1035.3061103332209</v>
      </c>
      <c r="I697" s="17">
        <v>1725.5993421468816</v>
      </c>
      <c r="J697">
        <v>668.07399635303079</v>
      </c>
      <c r="K697">
        <v>667.8160131735433</v>
      </c>
      <c r="L697" s="28">
        <v>-2.9821799860492546</v>
      </c>
      <c r="M697" s="45">
        <v>1.5671526449039244</v>
      </c>
      <c r="N697">
        <v>-5.5721811773725045E-4</v>
      </c>
      <c r="O697" s="17">
        <v>2.34</v>
      </c>
      <c r="P697">
        <v>0.62</v>
      </c>
      <c r="Q697">
        <v>-0.67</v>
      </c>
    </row>
    <row r="698" spans="1:17" x14ac:dyDescent="0.25">
      <c r="A698" t="s">
        <v>1057</v>
      </c>
      <c r="B698" t="s">
        <v>1051</v>
      </c>
      <c r="C698" s="17">
        <v>1403.3380905040419</v>
      </c>
      <c r="D698">
        <v>237.67171198662368</v>
      </c>
      <c r="E698">
        <v>454.23528469069015</v>
      </c>
      <c r="F698" s="17">
        <v>1490.5968677789933</v>
      </c>
      <c r="G698">
        <v>90.841055405357281</v>
      </c>
      <c r="H698">
        <v>115.8384459114092</v>
      </c>
      <c r="I698" s="17">
        <v>2026.6936555126861</v>
      </c>
      <c r="J698">
        <v>447.37097970069101</v>
      </c>
      <c r="K698">
        <v>451.06871065230882</v>
      </c>
      <c r="L698" s="46">
        <v>0.93446957602159564</v>
      </c>
      <c r="M698">
        <v>0.35069777975916877</v>
      </c>
      <c r="N698">
        <v>1.1875539974153667E-2</v>
      </c>
      <c r="O698" s="17">
        <v>2.34</v>
      </c>
      <c r="P698">
        <v>0.62</v>
      </c>
      <c r="Q698">
        <v>-0.67</v>
      </c>
    </row>
    <row r="699" spans="1:17" x14ac:dyDescent="0.25">
      <c r="A699" t="s">
        <v>1055</v>
      </c>
      <c r="B699" t="s">
        <v>1049</v>
      </c>
      <c r="C699" s="17">
        <v>2130.4562721123489</v>
      </c>
      <c r="D699">
        <v>1253.6017749882692</v>
      </c>
      <c r="E699">
        <v>1158.5551643234426</v>
      </c>
      <c r="F699" s="17">
        <v>2009.3245777660838</v>
      </c>
      <c r="G699">
        <v>2305.9652525975312</v>
      </c>
      <c r="H699">
        <v>1527.6195054567117</v>
      </c>
      <c r="I699" s="17">
        <v>2530.2043139983375</v>
      </c>
      <c r="J699">
        <v>805.26776346123927</v>
      </c>
      <c r="K699">
        <v>1628.5337865109323</v>
      </c>
      <c r="L699" s="17">
        <v>-0.11375238823901861</v>
      </c>
      <c r="M699" s="31">
        <v>-0.59408552763836708</v>
      </c>
      <c r="N699" s="45">
        <v>1.016033165447817</v>
      </c>
      <c r="O699" s="17">
        <v>0.76</v>
      </c>
      <c r="P699">
        <v>2.85</v>
      </c>
      <c r="Q699">
        <v>-0.9</v>
      </c>
    </row>
    <row r="700" spans="1:17" x14ac:dyDescent="0.25">
      <c r="A700" t="s">
        <v>1048</v>
      </c>
      <c r="B700" t="s">
        <v>1049</v>
      </c>
      <c r="C700" s="17">
        <v>548.97422711427498</v>
      </c>
      <c r="D700">
        <v>582.52870584956577</v>
      </c>
      <c r="E700">
        <v>280.70719840435902</v>
      </c>
      <c r="F700" s="17">
        <v>316.00653596914486</v>
      </c>
      <c r="G700">
        <v>146.74324334711559</v>
      </c>
      <c r="H700">
        <v>57.919222955704875</v>
      </c>
      <c r="I700" s="17">
        <v>392.18166866974479</v>
      </c>
      <c r="J700">
        <v>453.33592609670029</v>
      </c>
      <c r="K700">
        <v>193.31516170813219</v>
      </c>
      <c r="L700" s="28">
        <v>-1.0532630841107291</v>
      </c>
      <c r="M700" s="29">
        <v>-1.3411799248784924</v>
      </c>
      <c r="N700" s="29">
        <v>-1.2296257043100005</v>
      </c>
      <c r="O700" s="17">
        <v>0.76</v>
      </c>
      <c r="P700">
        <v>2.85</v>
      </c>
      <c r="Q700">
        <v>-0.9</v>
      </c>
    </row>
    <row r="701" spans="1:17" x14ac:dyDescent="0.25">
      <c r="A701" t="s">
        <v>1052</v>
      </c>
      <c r="B701" t="s">
        <v>1049</v>
      </c>
      <c r="C701" s="17">
        <v>3811.9170670815765</v>
      </c>
      <c r="D701">
        <v>2838.079854899097</v>
      </c>
      <c r="E701">
        <v>2562.0911563452405</v>
      </c>
      <c r="F701" s="17">
        <v>3040.8176102691364</v>
      </c>
      <c r="G701">
        <v>3864.2387414740488</v>
      </c>
      <c r="H701">
        <v>4532.1791962839106</v>
      </c>
      <c r="I701" s="17">
        <v>3390.4737807577794</v>
      </c>
      <c r="J701">
        <v>4724.2375456392938</v>
      </c>
      <c r="K701">
        <v>3936.5996566019699</v>
      </c>
      <c r="L701" s="17">
        <v>-0.14759337692886859</v>
      </c>
      <c r="M701">
        <v>0.2300206745981789</v>
      </c>
      <c r="N701">
        <v>-0.26313150752571457</v>
      </c>
      <c r="O701" s="17">
        <v>0.76</v>
      </c>
      <c r="P701">
        <v>2.85</v>
      </c>
      <c r="Q701">
        <v>-0.9</v>
      </c>
    </row>
    <row r="702" spans="1:17" x14ac:dyDescent="0.25">
      <c r="A702" t="s">
        <v>1056</v>
      </c>
      <c r="B702" t="s">
        <v>1049</v>
      </c>
      <c r="C702" s="17">
        <v>3144.7861354559404</v>
      </c>
      <c r="D702">
        <v>3569.7359094461553</v>
      </c>
      <c r="E702">
        <v>4567.8716831254787</v>
      </c>
      <c r="F702" s="17">
        <v>3338.9369838249463</v>
      </c>
      <c r="G702">
        <v>4332.419565486277</v>
      </c>
      <c r="H702">
        <v>2171.9708608389283</v>
      </c>
      <c r="I702" s="17">
        <v>2603.5802391042994</v>
      </c>
      <c r="J702">
        <v>1861.0632755548743</v>
      </c>
      <c r="K702">
        <v>3110.6166929399506</v>
      </c>
      <c r="L702" s="17">
        <v>0.35570477725335342</v>
      </c>
      <c r="M702" s="35">
        <v>-0.9961682168780942</v>
      </c>
      <c r="N702" s="38">
        <v>0.74107352171704</v>
      </c>
      <c r="O702" s="17">
        <v>0.76</v>
      </c>
      <c r="P702">
        <v>2.85</v>
      </c>
      <c r="Q702">
        <v>-0.9</v>
      </c>
    </row>
    <row r="703" spans="1:17" x14ac:dyDescent="0.25">
      <c r="A703" t="s">
        <v>1061</v>
      </c>
      <c r="B703" t="s">
        <v>1059</v>
      </c>
      <c r="C703" s="17">
        <v>2152.2698175606042</v>
      </c>
      <c r="D703">
        <v>1481.9530276812989</v>
      </c>
      <c r="E703">
        <v>985.0270780371111</v>
      </c>
      <c r="F703" s="17">
        <v>1559.1643236968257</v>
      </c>
      <c r="G703">
        <v>1809.8333346144263</v>
      </c>
      <c r="H703">
        <v>1534.8594083261755</v>
      </c>
      <c r="I703" s="17">
        <v>1816.6866974508216</v>
      </c>
      <c r="J703">
        <v>3364.2297673491935</v>
      </c>
      <c r="K703">
        <v>3913.1675157888644</v>
      </c>
      <c r="L703" s="32">
        <v>-0.58926443098958503</v>
      </c>
      <c r="M703">
        <v>-0.23775033522309083</v>
      </c>
      <c r="N703">
        <v>0.2180606298503944</v>
      </c>
      <c r="O703" s="17">
        <v>5.22</v>
      </c>
      <c r="P703">
        <v>0.51</v>
      </c>
      <c r="Q703">
        <v>-1.25</v>
      </c>
    </row>
    <row r="704" spans="1:17" x14ac:dyDescent="0.25">
      <c r="A704" t="s">
        <v>1062</v>
      </c>
      <c r="B704" t="s">
        <v>1059</v>
      </c>
      <c r="C704" s="17">
        <v>4699.0012486437108</v>
      </c>
      <c r="D704">
        <v>6659.4681652722629</v>
      </c>
      <c r="E704">
        <v>6604.2748133679715</v>
      </c>
      <c r="F704" s="17">
        <v>5589.7382541712068</v>
      </c>
      <c r="G704">
        <v>5415.5244568578482</v>
      </c>
      <c r="H704">
        <v>7420.9004411996439</v>
      </c>
      <c r="I704" s="17">
        <v>4572.0791953950284</v>
      </c>
      <c r="J704">
        <v>4390.2005474627786</v>
      </c>
      <c r="K704">
        <v>6578.5735332797458</v>
      </c>
      <c r="L704" s="17">
        <v>-1.200681207662505E-2</v>
      </c>
      <c r="M704" s="37">
        <v>0.45449319213146527</v>
      </c>
      <c r="N704" s="37">
        <v>0.58348794611871535</v>
      </c>
      <c r="O704" s="17">
        <v>5.22</v>
      </c>
      <c r="P704">
        <v>0.51</v>
      </c>
      <c r="Q704">
        <v>-1.25</v>
      </c>
    </row>
    <row r="705" spans="1:17" x14ac:dyDescent="0.25">
      <c r="A705" t="s">
        <v>1060</v>
      </c>
      <c r="B705" t="s">
        <v>1059</v>
      </c>
      <c r="C705" s="17">
        <v>832.55031794151728</v>
      </c>
      <c r="D705">
        <v>535.92640938160173</v>
      </c>
      <c r="E705">
        <v>25.51883621857807</v>
      </c>
      <c r="F705" s="17">
        <v>569.40800349157598</v>
      </c>
      <c r="G705">
        <v>1180.9337202696452</v>
      </c>
      <c r="H705">
        <v>1353.8618365896011</v>
      </c>
      <c r="I705" s="17">
        <v>984.24947814536154</v>
      </c>
      <c r="J705">
        <v>930.53163777743396</v>
      </c>
      <c r="K705">
        <v>949.00170293082806</v>
      </c>
      <c r="L705" s="28">
        <v>-4.3924004690303198</v>
      </c>
      <c r="M705">
        <v>0.1971525215057193</v>
      </c>
      <c r="N705">
        <v>2.8355473797509283E-2</v>
      </c>
      <c r="O705" s="17">
        <v>5.22</v>
      </c>
      <c r="P705">
        <v>0.51</v>
      </c>
      <c r="Q705">
        <v>-1.25</v>
      </c>
    </row>
    <row r="706" spans="1:17" x14ac:dyDescent="0.25">
      <c r="A706" t="s">
        <v>1058</v>
      </c>
      <c r="B706" t="s">
        <v>1059</v>
      </c>
      <c r="C706" s="17">
        <v>3306.5699308637995</v>
      </c>
      <c r="D706">
        <v>3765.4655546116069</v>
      </c>
      <c r="E706">
        <v>3052.0528117419399</v>
      </c>
      <c r="F706" s="17">
        <v>3195.8396845181601</v>
      </c>
      <c r="G706">
        <v>8678.8146779579638</v>
      </c>
      <c r="H706">
        <v>5357.5281234027007</v>
      </c>
      <c r="I706" s="17">
        <v>3974.9509772914148</v>
      </c>
      <c r="J706">
        <v>3984.584192534151</v>
      </c>
      <c r="K706">
        <v>3391.8023826972299</v>
      </c>
      <c r="L706" s="17">
        <v>-0.30304832152699673</v>
      </c>
      <c r="M706" s="30">
        <v>-0.69593049980389887</v>
      </c>
      <c r="N706">
        <v>-0.23237706470968178</v>
      </c>
      <c r="O706" s="17">
        <v>5.22</v>
      </c>
      <c r="P706">
        <v>0.51</v>
      </c>
      <c r="Q706">
        <v>-1.25</v>
      </c>
    </row>
    <row r="707" spans="1:17" x14ac:dyDescent="0.25">
      <c r="A707" t="s">
        <v>1066</v>
      </c>
      <c r="B707" t="s">
        <v>1064</v>
      </c>
      <c r="C707" s="17">
        <v>3853.7263625240503</v>
      </c>
      <c r="D707">
        <v>2595.7479132656754</v>
      </c>
      <c r="E707">
        <v>2796.8644495561571</v>
      </c>
      <c r="F707" s="17">
        <v>3956.0440870854295</v>
      </c>
      <c r="G707">
        <v>2005.4909924105821</v>
      </c>
      <c r="H707">
        <v>3641.6711433399441</v>
      </c>
      <c r="I707" s="17">
        <v>3243.7219305458812</v>
      </c>
      <c r="J707">
        <v>3394.0544993292428</v>
      </c>
      <c r="K707">
        <v>2583.3935246450415</v>
      </c>
      <c r="L707" s="17">
        <v>0.1076600526471866</v>
      </c>
      <c r="M707" s="42">
        <v>0.86064516103010558</v>
      </c>
      <c r="N707">
        <v>-0.39374230697392842</v>
      </c>
      <c r="O707" s="17">
        <v>1.22</v>
      </c>
      <c r="P707">
        <v>-0.9</v>
      </c>
      <c r="Q707">
        <v>1.46</v>
      </c>
    </row>
    <row r="708" spans="1:17" x14ac:dyDescent="0.25">
      <c r="A708" t="s">
        <v>1065</v>
      </c>
      <c r="B708" t="s">
        <v>1064</v>
      </c>
      <c r="C708" s="17">
        <v>3461.0825444555671</v>
      </c>
      <c r="D708">
        <v>4581.0057428010032</v>
      </c>
      <c r="E708">
        <v>2000.6767595365225</v>
      </c>
      <c r="F708" s="17">
        <v>2683.0743620021885</v>
      </c>
      <c r="G708">
        <v>2285.0019321193731</v>
      </c>
      <c r="H708">
        <v>1962.0136776244988</v>
      </c>
      <c r="I708" s="17">
        <v>3468.9101144917272</v>
      </c>
      <c r="J708">
        <v>2493.3475935318515</v>
      </c>
      <c r="K708">
        <v>3450.3827347299998</v>
      </c>
      <c r="L708" s="28">
        <v>-1.1951762751986799</v>
      </c>
      <c r="M708">
        <v>-0.21986028624394696</v>
      </c>
      <c r="N708" s="37">
        <v>0.46867238152471147</v>
      </c>
      <c r="O708" s="17">
        <v>1.22</v>
      </c>
      <c r="P708">
        <v>-0.9</v>
      </c>
      <c r="Q708">
        <v>1.46</v>
      </c>
    </row>
    <row r="709" spans="1:17" x14ac:dyDescent="0.25">
      <c r="A709" t="s">
        <v>1063</v>
      </c>
      <c r="B709" t="s">
        <v>1064</v>
      </c>
      <c r="C709" s="17">
        <v>2773.9558628357122</v>
      </c>
      <c r="D709">
        <v>2167.0067857603935</v>
      </c>
      <c r="E709">
        <v>1633.2055179889974</v>
      </c>
      <c r="F709" s="17">
        <v>2954.3629919379664</v>
      </c>
      <c r="G709">
        <v>2166.2097827431353</v>
      </c>
      <c r="H709">
        <v>1730.3367858016777</v>
      </c>
      <c r="I709" s="17">
        <v>2879.3725093301309</v>
      </c>
      <c r="J709">
        <v>5237.222935696087</v>
      </c>
      <c r="K709">
        <v>2847.0051087924958</v>
      </c>
      <c r="L709" s="32">
        <v>-0.40799732408133943</v>
      </c>
      <c r="M709">
        <v>-0.32412009939322572</v>
      </c>
      <c r="N709" s="35">
        <v>-0.87935693615444288</v>
      </c>
      <c r="O709" s="17">
        <v>1.22</v>
      </c>
      <c r="P709">
        <v>-0.9</v>
      </c>
      <c r="Q709">
        <v>1.46</v>
      </c>
    </row>
    <row r="710" spans="1:17" x14ac:dyDescent="0.25">
      <c r="A710" t="s">
        <v>1067</v>
      </c>
      <c r="B710" t="s">
        <v>1064</v>
      </c>
      <c r="C710" s="17">
        <v>2290.4222720661719</v>
      </c>
      <c r="D710">
        <v>2092.4431114116469</v>
      </c>
      <c r="E710">
        <v>3072.4678807168016</v>
      </c>
      <c r="F710" s="17">
        <v>1991.4374153527367</v>
      </c>
      <c r="G710">
        <v>2110.3075948013752</v>
      </c>
      <c r="H710">
        <v>2295.0492096198068</v>
      </c>
      <c r="I710" s="17">
        <v>2289.8349041685142</v>
      </c>
      <c r="J710">
        <v>2708.0856637881825</v>
      </c>
      <c r="K710">
        <v>2847.0051087924958</v>
      </c>
      <c r="L710" s="39">
        <v>0.55420952904524834</v>
      </c>
      <c r="M710">
        <v>0.12107178871459792</v>
      </c>
      <c r="N710">
        <v>7.2171706089999746E-2</v>
      </c>
      <c r="O710" s="17">
        <v>1.22</v>
      </c>
      <c r="P710">
        <v>-0.9</v>
      </c>
      <c r="Q710">
        <v>1.46</v>
      </c>
    </row>
    <row r="711" spans="1:17" x14ac:dyDescent="0.25">
      <c r="A711" t="s">
        <v>1068</v>
      </c>
      <c r="B711" t="s">
        <v>1069</v>
      </c>
      <c r="C711" s="17">
        <v>1779.6217494863452</v>
      </c>
      <c r="D711">
        <v>3476.5313165102225</v>
      </c>
      <c r="E711">
        <v>2363.04423384033</v>
      </c>
      <c r="F711" s="17">
        <v>1588.9762610524065</v>
      </c>
      <c r="G711">
        <v>908.4105540535727</v>
      </c>
      <c r="H711">
        <v>1390.0613509369132</v>
      </c>
      <c r="I711" s="17">
        <v>1305.5854260231531</v>
      </c>
      <c r="J711">
        <v>1723.8695084466594</v>
      </c>
      <c r="K711">
        <v>843.55706927184838</v>
      </c>
      <c r="L711" s="32">
        <v>-0.55700194996830976</v>
      </c>
      <c r="M711" s="38">
        <v>0.61373218559296572</v>
      </c>
      <c r="N711" s="29">
        <v>-1.0310929912832338</v>
      </c>
      <c r="O711" s="17">
        <v>1.1200000000000001</v>
      </c>
      <c r="P711">
        <v>-1.67</v>
      </c>
      <c r="Q711">
        <v>2.74</v>
      </c>
    </row>
    <row r="712" spans="1:17" x14ac:dyDescent="0.25">
      <c r="A712" t="s">
        <v>1072</v>
      </c>
      <c r="B712" t="s">
        <v>1069</v>
      </c>
      <c r="C712" s="17">
        <v>1390.613522325898</v>
      </c>
      <c r="D712">
        <v>1770.8872657826844</v>
      </c>
      <c r="E712">
        <v>1658.724354207576</v>
      </c>
      <c r="F712" s="17">
        <v>1308.7440499099555</v>
      </c>
      <c r="G712">
        <v>1104.0682118497282</v>
      </c>
      <c r="H712">
        <v>1375.5815451979854</v>
      </c>
      <c r="I712" s="17">
        <v>867.86007970143555</v>
      </c>
      <c r="J712">
        <v>1079.6552976776682</v>
      </c>
      <c r="K712">
        <v>1306.341850330713</v>
      </c>
      <c r="L712" s="17">
        <v>-9.4398213388436333E-2</v>
      </c>
      <c r="M712">
        <v>0.31721235805410564</v>
      </c>
      <c r="N712">
        <v>0.27496170261223241</v>
      </c>
      <c r="O712" s="17">
        <v>1.1200000000000001</v>
      </c>
      <c r="P712">
        <v>-1.67</v>
      </c>
      <c r="Q712">
        <v>2.74</v>
      </c>
    </row>
    <row r="713" spans="1:17" x14ac:dyDescent="0.25">
      <c r="A713" t="s">
        <v>1071</v>
      </c>
      <c r="B713" t="s">
        <v>1069</v>
      </c>
      <c r="C713" s="17">
        <v>4131.8490669892217</v>
      </c>
      <c r="D713">
        <v>3001.1878925369756</v>
      </c>
      <c r="E713">
        <v>3399.1089843146033</v>
      </c>
      <c r="F713" s="17">
        <v>4787.7971393061216</v>
      </c>
      <c r="G713">
        <v>3417.021237939985</v>
      </c>
      <c r="H713">
        <v>3829.9086179459823</v>
      </c>
      <c r="I713" s="17">
        <v>4028.0852678853807</v>
      </c>
      <c r="J713">
        <v>5595.1197194566421</v>
      </c>
      <c r="K713">
        <v>4065.4764310740593</v>
      </c>
      <c r="L713" s="17">
        <v>0.1796229759833379</v>
      </c>
      <c r="M713">
        <v>0.16457075506205585</v>
      </c>
      <c r="N713" s="31">
        <v>-0.46074457016198139</v>
      </c>
      <c r="O713" s="17">
        <v>1.1200000000000001</v>
      </c>
      <c r="P713">
        <v>-1.67</v>
      </c>
      <c r="Q713">
        <v>2.74</v>
      </c>
    </row>
    <row r="714" spans="1:17" x14ac:dyDescent="0.25">
      <c r="A714" t="s">
        <v>1070</v>
      </c>
      <c r="B714" t="s">
        <v>1069</v>
      </c>
      <c r="C714" s="17">
        <v>1377.8889541477522</v>
      </c>
      <c r="D714">
        <v>2111.084029998834</v>
      </c>
      <c r="E714">
        <v>1689.3469576698658</v>
      </c>
      <c r="F714" s="17">
        <v>1711.2052042102855</v>
      </c>
      <c r="G714">
        <v>1600.2001298328325</v>
      </c>
      <c r="H714">
        <v>1969.2535804939628</v>
      </c>
      <c r="I714" s="17">
        <v>1444.7466632930616</v>
      </c>
      <c r="J714">
        <v>1825.2735971788152</v>
      </c>
      <c r="K714">
        <v>1394.2123783798627</v>
      </c>
      <c r="L714" s="17">
        <v>-0.32151834621232772</v>
      </c>
      <c r="M714">
        <v>0.29939655105366086</v>
      </c>
      <c r="N714">
        <v>-0.38866238960957289</v>
      </c>
      <c r="O714" s="17">
        <v>1.1200000000000001</v>
      </c>
      <c r="P714">
        <v>-1.67</v>
      </c>
      <c r="Q714">
        <v>2.74</v>
      </c>
    </row>
    <row r="715" spans="1:17" x14ac:dyDescent="0.25">
      <c r="A715" t="s">
        <v>1077</v>
      </c>
      <c r="B715" t="s">
        <v>1074</v>
      </c>
      <c r="C715" s="17">
        <v>5093.4628621662305</v>
      </c>
      <c r="D715">
        <v>3066.431107592126</v>
      </c>
      <c r="E715">
        <v>2904.043561674187</v>
      </c>
      <c r="F715" s="17">
        <v>5467.5093110133421</v>
      </c>
      <c r="G715">
        <v>4031.9453052993285</v>
      </c>
      <c r="H715">
        <v>4307.7422073305524</v>
      </c>
      <c r="I715" s="17">
        <v>5126.1939401606714</v>
      </c>
      <c r="J715">
        <v>5070.2044366078289</v>
      </c>
      <c r="K715">
        <v>4739.1504794508828</v>
      </c>
      <c r="L715" s="17">
        <v>-7.8497444401966862E-2</v>
      </c>
      <c r="M715">
        <v>9.5455847450088796E-2</v>
      </c>
      <c r="N715">
        <v>-9.741544881995208E-2</v>
      </c>
      <c r="O715" s="17">
        <v>-0.75</v>
      </c>
      <c r="P715">
        <v>1.2</v>
      </c>
      <c r="Q715">
        <v>1.24</v>
      </c>
    </row>
    <row r="716" spans="1:17" x14ac:dyDescent="0.25">
      <c r="A716" t="s">
        <v>1075</v>
      </c>
      <c r="B716" t="s">
        <v>1074</v>
      </c>
      <c r="C716" s="17">
        <v>2643.0745901461996</v>
      </c>
      <c r="D716">
        <v>3080.4117965325177</v>
      </c>
      <c r="E716">
        <v>2322.214095890607</v>
      </c>
      <c r="F716" s="17">
        <v>2274.6508202307459</v>
      </c>
      <c r="G716">
        <v>2110.3075948013752</v>
      </c>
      <c r="H716">
        <v>1969.2535804939628</v>
      </c>
      <c r="I716" s="17">
        <v>3008.4129293440392</v>
      </c>
      <c r="J716">
        <v>2654.4011462240996</v>
      </c>
      <c r="K716">
        <v>2993.4559888744157</v>
      </c>
      <c r="L716" s="32">
        <v>-0.40762223939494091</v>
      </c>
      <c r="M716">
        <v>-9.9804400174472702E-2</v>
      </c>
      <c r="N716">
        <v>0.17342564485899575</v>
      </c>
      <c r="O716" s="17">
        <v>-0.75</v>
      </c>
      <c r="P716">
        <v>1.2</v>
      </c>
      <c r="Q716">
        <v>1.24</v>
      </c>
    </row>
    <row r="717" spans="1:17" x14ac:dyDescent="0.25">
      <c r="A717" t="s">
        <v>1073</v>
      </c>
      <c r="B717" t="s">
        <v>1074</v>
      </c>
      <c r="C717" s="17">
        <v>587.14793164871253</v>
      </c>
      <c r="D717">
        <v>200.38987481225141</v>
      </c>
      <c r="E717">
        <v>755.35755206991132</v>
      </c>
      <c r="F717" s="17">
        <v>426.31070418479254</v>
      </c>
      <c r="G717">
        <v>950.3371950098873</v>
      </c>
      <c r="H717">
        <v>716.75038407684815</v>
      </c>
      <c r="I717" s="17">
        <v>657.85312163957144</v>
      </c>
      <c r="J717">
        <v>894.74195940138088</v>
      </c>
      <c r="K717">
        <v>287.04372496056004</v>
      </c>
      <c r="L717" s="40">
        <v>1.9143500979535442</v>
      </c>
      <c r="M717" s="31">
        <v>-0.40696872327045491</v>
      </c>
      <c r="N717" s="29">
        <v>-1.6402011566055383</v>
      </c>
      <c r="O717" s="17">
        <v>-0.75</v>
      </c>
      <c r="P717">
        <v>1.2</v>
      </c>
      <c r="Q717">
        <v>1.24</v>
      </c>
    </row>
    <row r="718" spans="1:17" x14ac:dyDescent="0.25">
      <c r="A718" t="s">
        <v>1076</v>
      </c>
      <c r="B718" t="s">
        <v>1074</v>
      </c>
      <c r="C718" s="17">
        <v>2783.0448401058034</v>
      </c>
      <c r="D718">
        <v>2870.7014624266694</v>
      </c>
      <c r="E718">
        <v>2424.2894407649155</v>
      </c>
      <c r="F718" s="17">
        <v>2575.751387522102</v>
      </c>
      <c r="G718">
        <v>4590.9671847169111</v>
      </c>
      <c r="H718">
        <v>3200.0370683026927</v>
      </c>
      <c r="I718" s="17">
        <v>2831.29862736415</v>
      </c>
      <c r="J718">
        <v>2022.1168282471222</v>
      </c>
      <c r="K718">
        <v>2958.3077776547498</v>
      </c>
      <c r="L718" s="17">
        <v>-0.24384135044989949</v>
      </c>
      <c r="M718" s="31">
        <v>-0.52070950303063379</v>
      </c>
      <c r="N718" s="37">
        <v>0.54890580427794577</v>
      </c>
      <c r="O718" s="17">
        <v>-0.75</v>
      </c>
      <c r="P718">
        <v>1.2</v>
      </c>
      <c r="Q718">
        <v>1.24</v>
      </c>
    </row>
    <row r="719" spans="1:17" x14ac:dyDescent="0.25">
      <c r="A719" t="s">
        <v>1078</v>
      </c>
      <c r="B719" t="s">
        <v>1079</v>
      </c>
      <c r="C719" s="17">
        <v>2846.6676809965325</v>
      </c>
      <c r="D719">
        <v>3681.5814209692699</v>
      </c>
      <c r="E719">
        <v>3210.2695962971216</v>
      </c>
      <c r="F719" s="17">
        <v>3353.8429525027354</v>
      </c>
      <c r="G719">
        <v>1851.7599755707479</v>
      </c>
      <c r="H719">
        <v>2244.3698895335597</v>
      </c>
      <c r="I719" s="17">
        <v>2978.0504775760473</v>
      </c>
      <c r="J719">
        <v>3722.1265511097486</v>
      </c>
      <c r="K719">
        <v>2817.7149327761108</v>
      </c>
      <c r="L719" s="17">
        <v>-0.19763114915848459</v>
      </c>
      <c r="M719">
        <v>0.27741335372393855</v>
      </c>
      <c r="N719" s="31">
        <v>-0.40160144531707315</v>
      </c>
      <c r="O719" s="17">
        <v>1</v>
      </c>
      <c r="P719">
        <v>-0.24</v>
      </c>
      <c r="Q719">
        <v>1.05</v>
      </c>
    </row>
    <row r="720" spans="1:17" x14ac:dyDescent="0.25">
      <c r="A720" t="s">
        <v>1080</v>
      </c>
      <c r="B720" t="s">
        <v>1079</v>
      </c>
      <c r="C720" s="17">
        <v>10161.476587976169</v>
      </c>
      <c r="D720">
        <v>15942.645621690954</v>
      </c>
      <c r="E720">
        <v>15239.848989734799</v>
      </c>
      <c r="F720" s="17">
        <v>11131.777408573524</v>
      </c>
      <c r="G720">
        <v>12955.33205550248</v>
      </c>
      <c r="H720">
        <v>9991.0659598590901</v>
      </c>
      <c r="I720" s="17">
        <v>8931.6212284141875</v>
      </c>
      <c r="J720">
        <v>10015.144998899441</v>
      </c>
      <c r="K720">
        <v>10345.290168986703</v>
      </c>
      <c r="L720" s="17">
        <v>-6.5042451606667231E-2</v>
      </c>
      <c r="M720">
        <v>-0.37483547905973025</v>
      </c>
      <c r="N720">
        <v>4.6790802486570957E-2</v>
      </c>
      <c r="O720" s="17">
        <v>1</v>
      </c>
      <c r="P720">
        <v>-0.24</v>
      </c>
      <c r="Q720">
        <v>1.05</v>
      </c>
    </row>
    <row r="721" spans="1:17" x14ac:dyDescent="0.25">
      <c r="A721" t="s">
        <v>1082</v>
      </c>
      <c r="B721" t="s">
        <v>1079</v>
      </c>
      <c r="C721" s="17">
        <v>3404.7308853809113</v>
      </c>
      <c r="D721">
        <v>3793.4269324923898</v>
      </c>
      <c r="E721">
        <v>3184.750760078543</v>
      </c>
      <c r="F721" s="17">
        <v>3163.0465534270006</v>
      </c>
      <c r="G721">
        <v>2976.7915078986334</v>
      </c>
      <c r="H721">
        <v>3330.3553199530279</v>
      </c>
      <c r="I721" s="17">
        <v>4443.0387753811192</v>
      </c>
      <c r="J721">
        <v>4008.44397811819</v>
      </c>
      <c r="K721">
        <v>4088.9085718871638</v>
      </c>
      <c r="L721" s="17">
        <v>-0.2523212783773085</v>
      </c>
      <c r="M721">
        <v>0.16191792861880253</v>
      </c>
      <c r="N721">
        <v>2.8673493206025975E-2</v>
      </c>
      <c r="O721" s="17">
        <v>1</v>
      </c>
      <c r="P721">
        <v>-0.24</v>
      </c>
      <c r="Q721">
        <v>1.05</v>
      </c>
    </row>
    <row r="722" spans="1:17" x14ac:dyDescent="0.25">
      <c r="A722" t="s">
        <v>1081</v>
      </c>
      <c r="B722" t="s">
        <v>1079</v>
      </c>
      <c r="C722" s="17">
        <v>2379.4942493131925</v>
      </c>
      <c r="D722">
        <v>2241.5704601091397</v>
      </c>
      <c r="E722">
        <v>2102.7521044108353</v>
      </c>
      <c r="F722" s="17">
        <v>2528.0522877531735</v>
      </c>
      <c r="G722">
        <v>2340.9041200611337</v>
      </c>
      <c r="H722">
        <v>2664.2842559624191</v>
      </c>
      <c r="I722" s="17">
        <v>2363.2108292744661</v>
      </c>
      <c r="J722">
        <v>2487.382647135842</v>
      </c>
      <c r="K722">
        <v>2144.0408843992873</v>
      </c>
      <c r="L722" s="17">
        <v>-9.2231069560131884E-2</v>
      </c>
      <c r="M722">
        <v>0.18668216861214088</v>
      </c>
      <c r="N722">
        <v>-0.21429604538548724</v>
      </c>
      <c r="O722" s="17">
        <v>1</v>
      </c>
      <c r="P722">
        <v>-0.24</v>
      </c>
      <c r="Q722">
        <v>1.05</v>
      </c>
    </row>
    <row r="723" spans="1:17" x14ac:dyDescent="0.25">
      <c r="A723" t="s">
        <v>1085</v>
      </c>
      <c r="B723" t="s">
        <v>1084</v>
      </c>
      <c r="C723" s="17">
        <v>4217.2854533282061</v>
      </c>
      <c r="D723">
        <v>8355.7917567061722</v>
      </c>
      <c r="E723">
        <v>6629.7936495865551</v>
      </c>
      <c r="F723" s="17">
        <v>5893.8200151981191</v>
      </c>
      <c r="G723">
        <v>4185.6763221391629</v>
      </c>
      <c r="H723">
        <v>2736.6832846570505</v>
      </c>
      <c r="I723" s="17">
        <v>5194.5094566386206</v>
      </c>
      <c r="J723">
        <v>4384.235601066769</v>
      </c>
      <c r="K723">
        <v>5395.2504222178768</v>
      </c>
      <c r="L723" s="17">
        <v>-0.3338125703938028</v>
      </c>
      <c r="M723" s="30">
        <v>-0.6130322706674507</v>
      </c>
      <c r="N723">
        <v>0.29936459614274313</v>
      </c>
      <c r="O723" s="17">
        <v>-1.49</v>
      </c>
      <c r="P723">
        <v>2.58</v>
      </c>
      <c r="Q723">
        <v>1.1200000000000001</v>
      </c>
    </row>
    <row r="724" spans="1:17" x14ac:dyDescent="0.25">
      <c r="A724" t="s">
        <v>1086</v>
      </c>
      <c r="B724" t="s">
        <v>1084</v>
      </c>
      <c r="C724" s="17">
        <v>2706.6974310369283</v>
      </c>
      <c r="D724">
        <v>2665.6513579676216</v>
      </c>
      <c r="E724">
        <v>3470.5617257266217</v>
      </c>
      <c r="F724" s="17">
        <v>2229.9329141973758</v>
      </c>
      <c r="G724">
        <v>2948.8404139277573</v>
      </c>
      <c r="H724">
        <v>1455.2204767620806</v>
      </c>
      <c r="I724" s="17">
        <v>2611.1708520462912</v>
      </c>
      <c r="J724">
        <v>3823.5306398419034</v>
      </c>
      <c r="K724">
        <v>3901.451445382309</v>
      </c>
      <c r="L724" s="17">
        <v>0.38068108638600645</v>
      </c>
      <c r="M724" s="29">
        <v>-1.0189099996279958</v>
      </c>
      <c r="N724">
        <v>2.9105510227655753E-2</v>
      </c>
      <c r="O724" s="17">
        <v>-1.49</v>
      </c>
      <c r="P724">
        <v>2.58</v>
      </c>
      <c r="Q724">
        <v>1.1200000000000001</v>
      </c>
    </row>
    <row r="725" spans="1:17" x14ac:dyDescent="0.25">
      <c r="A725" t="s">
        <v>1083</v>
      </c>
      <c r="B725" t="s">
        <v>1084</v>
      </c>
      <c r="C725" s="17">
        <v>4024.5991352020005</v>
      </c>
      <c r="D725">
        <v>3686.2416506160653</v>
      </c>
      <c r="E725">
        <v>4557.6641486380458</v>
      </c>
      <c r="F725" s="17">
        <v>4799.7219142483582</v>
      </c>
      <c r="G725">
        <v>4507.1139028042753</v>
      </c>
      <c r="H725">
        <v>2316.7689182281906</v>
      </c>
      <c r="I725" s="17">
        <v>3238.6615219178962</v>
      </c>
      <c r="J725">
        <v>5267.0476676761364</v>
      </c>
      <c r="K725">
        <v>3801.8648469266045</v>
      </c>
      <c r="L725" s="17">
        <v>0.30614396767512381</v>
      </c>
      <c r="M725" s="35">
        <v>-0.96008975752299242</v>
      </c>
      <c r="N725" s="31">
        <v>-0.47028726987419406</v>
      </c>
      <c r="O725" s="17">
        <v>-1.49</v>
      </c>
      <c r="P725">
        <v>2.58</v>
      </c>
      <c r="Q725">
        <v>1.1200000000000001</v>
      </c>
    </row>
    <row r="726" spans="1:17" x14ac:dyDescent="0.25">
      <c r="A726" t="s">
        <v>1087</v>
      </c>
      <c r="B726" t="s">
        <v>1084</v>
      </c>
      <c r="C726" s="17">
        <v>1723.2700904116998</v>
      </c>
      <c r="D726">
        <v>2949.925366422211</v>
      </c>
      <c r="E726">
        <v>4256.5418812588277</v>
      </c>
      <c r="F726" s="17">
        <v>1496.5592552501089</v>
      </c>
      <c r="G726">
        <v>2403.7940814956119</v>
      </c>
      <c r="H726">
        <v>3366.554834300347</v>
      </c>
      <c r="I726" s="17">
        <v>1687.6462774369054</v>
      </c>
      <c r="J726">
        <v>2451.5929687597827</v>
      </c>
      <c r="K726">
        <v>1786.7007369994017</v>
      </c>
      <c r="L726" s="39">
        <v>0.52900337104301642</v>
      </c>
      <c r="M726" s="37">
        <v>0.48595964919356183</v>
      </c>
      <c r="N726" s="31">
        <v>-0.45642146145630152</v>
      </c>
      <c r="O726" s="17">
        <v>-1.49</v>
      </c>
      <c r="P726">
        <v>2.58</v>
      </c>
      <c r="Q726">
        <v>1.1200000000000001</v>
      </c>
    </row>
    <row r="727" spans="1:17" x14ac:dyDescent="0.25">
      <c r="A727" t="s">
        <v>1090</v>
      </c>
      <c r="B727" t="s">
        <v>1089</v>
      </c>
      <c r="C727" s="17">
        <v>6802.1905889457494</v>
      </c>
      <c r="D727">
        <v>7726.6607543886439</v>
      </c>
      <c r="E727">
        <v>6303.1525459887798</v>
      </c>
      <c r="F727" s="17">
        <v>6436.3972750696867</v>
      </c>
      <c r="G727">
        <v>8343.4015503073933</v>
      </c>
      <c r="H727">
        <v>7572.9384014583557</v>
      </c>
      <c r="I727" s="17">
        <v>6037.0674932000729</v>
      </c>
      <c r="J727">
        <v>4903.1859375195718</v>
      </c>
      <c r="K727">
        <v>4768.4406554672687</v>
      </c>
      <c r="L727" s="17">
        <v>-0.29377147799701492</v>
      </c>
      <c r="M727">
        <v>-0.13978248711760019</v>
      </c>
      <c r="N727">
        <v>-4.0201909640301035E-2</v>
      </c>
      <c r="O727" s="17">
        <v>0.19</v>
      </c>
      <c r="P727">
        <v>3.29</v>
      </c>
      <c r="Q727">
        <v>-0.64</v>
      </c>
    </row>
    <row r="728" spans="1:17" x14ac:dyDescent="0.25">
      <c r="A728" t="s">
        <v>1092</v>
      </c>
      <c r="B728" t="s">
        <v>1089</v>
      </c>
      <c r="C728" s="17">
        <v>2850.3032719045686</v>
      </c>
      <c r="D728">
        <v>1137.096033818354</v>
      </c>
      <c r="E728">
        <v>1306.5644143911959</v>
      </c>
      <c r="F728" s="17">
        <v>2295.5191763796502</v>
      </c>
      <c r="G728">
        <v>2990.7670548840715</v>
      </c>
      <c r="H728">
        <v>3641.6711433399441</v>
      </c>
      <c r="I728" s="17">
        <v>2909.7349610980973</v>
      </c>
      <c r="J728">
        <v>2869.1392164804297</v>
      </c>
      <c r="K728">
        <v>2864.5792144023258</v>
      </c>
      <c r="L728" s="17">
        <v>0.20042414946380729</v>
      </c>
      <c r="M728">
        <v>0.28408510130464759</v>
      </c>
      <c r="N728">
        <v>-2.2947390426735314E-3</v>
      </c>
      <c r="O728" s="17">
        <v>0.19</v>
      </c>
      <c r="P728">
        <v>3.29</v>
      </c>
      <c r="Q728">
        <v>-0.64</v>
      </c>
    </row>
    <row r="729" spans="1:17" x14ac:dyDescent="0.25">
      <c r="A729" t="s">
        <v>1088</v>
      </c>
      <c r="B729" t="s">
        <v>1089</v>
      </c>
      <c r="C729" s="17">
        <v>945.25363609080568</v>
      </c>
      <c r="D729">
        <v>1542.5360130896543</v>
      </c>
      <c r="E729">
        <v>1520.922638627251</v>
      </c>
      <c r="F729" s="17">
        <v>1317.6876311166291</v>
      </c>
      <c r="G729">
        <v>1816.8211081071454</v>
      </c>
      <c r="H729">
        <v>441.63407503724954</v>
      </c>
      <c r="I729" s="17">
        <v>1044.9743816813225</v>
      </c>
      <c r="J729">
        <v>894.74195940138088</v>
      </c>
      <c r="K729">
        <v>978.29187894721326</v>
      </c>
      <c r="L729" s="17">
        <v>-2.0357399318364784E-2</v>
      </c>
      <c r="M729" s="29">
        <v>-2.0404929775653007</v>
      </c>
      <c r="N729">
        <v>0.12879329175330334</v>
      </c>
      <c r="O729" s="17">
        <v>0.19</v>
      </c>
      <c r="P729">
        <v>3.29</v>
      </c>
      <c r="Q729">
        <v>-0.64</v>
      </c>
    </row>
    <row r="730" spans="1:17" x14ac:dyDescent="0.25">
      <c r="A730" t="s">
        <v>1091</v>
      </c>
      <c r="B730" t="s">
        <v>1089</v>
      </c>
      <c r="C730" s="17">
        <v>4600.8402941265986</v>
      </c>
      <c r="D730">
        <v>4911.8820477235395</v>
      </c>
      <c r="E730">
        <v>5159.9086833964875</v>
      </c>
      <c r="F730" s="17">
        <v>3890.4578249031697</v>
      </c>
      <c r="G730">
        <v>8615.9247165234647</v>
      </c>
      <c r="H730">
        <v>4691.4570594120933</v>
      </c>
      <c r="I730" s="17">
        <v>3716.8701372635719</v>
      </c>
      <c r="J730">
        <v>3501.4235344574076</v>
      </c>
      <c r="K730">
        <v>4176.7790999363133</v>
      </c>
      <c r="L730" s="17">
        <v>7.1069617292497153E-2</v>
      </c>
      <c r="M730" s="35">
        <v>-0.87696958361794075</v>
      </c>
      <c r="N730">
        <v>0.25444926310896909</v>
      </c>
      <c r="O730" s="17">
        <v>0.19</v>
      </c>
      <c r="P730">
        <v>3.29</v>
      </c>
      <c r="Q730">
        <v>-0.64</v>
      </c>
    </row>
    <row r="731" spans="1:17" x14ac:dyDescent="0.25">
      <c r="A731" t="s">
        <v>1097</v>
      </c>
      <c r="B731" t="s">
        <v>1094</v>
      </c>
      <c r="C731" s="17">
        <v>3953.705112495199</v>
      </c>
      <c r="D731">
        <v>4767.4149286728589</v>
      </c>
      <c r="E731">
        <v>6272.5299425264902</v>
      </c>
      <c r="F731" s="17">
        <v>3696.6802320918823</v>
      </c>
      <c r="G731">
        <v>5108.0624231781794</v>
      </c>
      <c r="H731">
        <v>5212.7300660134388</v>
      </c>
      <c r="I731" s="17">
        <v>3223.480296033887</v>
      </c>
      <c r="J731">
        <v>4014.4089245142</v>
      </c>
      <c r="K731">
        <v>4416.9585432706635</v>
      </c>
      <c r="L731" s="17">
        <v>0.39584025765402642</v>
      </c>
      <c r="M731">
        <v>2.9262998277501773E-2</v>
      </c>
      <c r="N731">
        <v>0.1378657084334817</v>
      </c>
      <c r="O731" s="17">
        <v>-1.71</v>
      </c>
      <c r="P731">
        <v>1.64</v>
      </c>
      <c r="Q731">
        <v>1.8</v>
      </c>
    </row>
    <row r="732" spans="1:17" x14ac:dyDescent="0.25">
      <c r="A732" t="s">
        <v>1095</v>
      </c>
      <c r="B732" t="s">
        <v>1094</v>
      </c>
      <c r="C732" s="17">
        <v>7471.1393160254047</v>
      </c>
      <c r="D732">
        <v>5825.2870584956581</v>
      </c>
      <c r="E732">
        <v>7645.4433310859822</v>
      </c>
      <c r="F732" s="17">
        <v>8505.3457275469282</v>
      </c>
      <c r="G732">
        <v>12004.994860492574</v>
      </c>
      <c r="H732">
        <v>7362.9812182439473</v>
      </c>
      <c r="I732" s="17">
        <v>9220.0645202100241</v>
      </c>
      <c r="J732">
        <v>7921.4488139002124</v>
      </c>
      <c r="K732">
        <v>6701.5922725485671</v>
      </c>
      <c r="L732" s="17">
        <v>0.39227101593599722</v>
      </c>
      <c r="M732" s="30">
        <v>-0.70527285938069917</v>
      </c>
      <c r="N732">
        <v>-0.24126040479340252</v>
      </c>
      <c r="O732" s="17">
        <v>-1.71</v>
      </c>
      <c r="P732">
        <v>1.64</v>
      </c>
      <c r="Q732">
        <v>1.8</v>
      </c>
    </row>
    <row r="733" spans="1:17" x14ac:dyDescent="0.25">
      <c r="A733" t="s">
        <v>1096</v>
      </c>
      <c r="B733" t="s">
        <v>1094</v>
      </c>
      <c r="C733" s="17">
        <v>3330.2012717660546</v>
      </c>
      <c r="D733">
        <v>2344.0955123386634</v>
      </c>
      <c r="E733">
        <v>3327.6562429025848</v>
      </c>
      <c r="F733" s="17">
        <v>2712.88629935777</v>
      </c>
      <c r="G733">
        <v>4017.96975831389</v>
      </c>
      <c r="H733">
        <v>3554.7923089063852</v>
      </c>
      <c r="I733" s="17">
        <v>3109.6211019039615</v>
      </c>
      <c r="J733">
        <v>3268.7906250130477</v>
      </c>
      <c r="K733">
        <v>2185.0471308222213</v>
      </c>
      <c r="L733" s="39">
        <v>0.50547505145224281</v>
      </c>
      <c r="M733">
        <v>-0.17670143361678098</v>
      </c>
      <c r="N733" s="31">
        <v>-0.58109257293015659</v>
      </c>
      <c r="O733" s="17">
        <v>-1.71</v>
      </c>
      <c r="P733">
        <v>1.64</v>
      </c>
      <c r="Q733">
        <v>1.8</v>
      </c>
    </row>
    <row r="734" spans="1:17" x14ac:dyDescent="0.25">
      <c r="A734" t="s">
        <v>1093</v>
      </c>
      <c r="B734" t="s">
        <v>1094</v>
      </c>
      <c r="C734" s="17">
        <v>2059.5622494055292</v>
      </c>
      <c r="D734">
        <v>2525.8444685637292</v>
      </c>
      <c r="E734">
        <v>1959.8466215867938</v>
      </c>
      <c r="F734" s="17">
        <v>2381.9737947108329</v>
      </c>
      <c r="G734">
        <v>2718.2438886679993</v>
      </c>
      <c r="H734">
        <v>2577.4054215288675</v>
      </c>
      <c r="I734" s="17">
        <v>1847.0491492188012</v>
      </c>
      <c r="J734">
        <v>1527.0262773783588</v>
      </c>
      <c r="K734">
        <v>1218.4713222815576</v>
      </c>
      <c r="L734" s="17">
        <v>-0.36602505360602677</v>
      </c>
      <c r="M734">
        <v>-7.6755416119526423E-2</v>
      </c>
      <c r="N734">
        <v>-0.32565259208377939</v>
      </c>
      <c r="O734" s="17">
        <v>-1.71</v>
      </c>
      <c r="P734">
        <v>1.64</v>
      </c>
      <c r="Q734">
        <v>1.8</v>
      </c>
    </row>
    <row r="735" spans="1:17" x14ac:dyDescent="0.25">
      <c r="A735" t="s">
        <v>1106</v>
      </c>
      <c r="B735" t="s">
        <v>1099</v>
      </c>
      <c r="C735" s="17">
        <v>2517.646703818778</v>
      </c>
      <c r="D735">
        <v>2824.0991659587053</v>
      </c>
      <c r="E735">
        <v>2934.6661651364816</v>
      </c>
      <c r="F735" s="17">
        <v>2954.3629919379664</v>
      </c>
      <c r="G735">
        <v>2466.684042930091</v>
      </c>
      <c r="H735">
        <v>1918.5742604077232</v>
      </c>
      <c r="I735" s="17">
        <v>2428.9961414384234</v>
      </c>
      <c r="J735">
        <v>1843.1684363668446</v>
      </c>
      <c r="K735">
        <v>3034.4622352973502</v>
      </c>
      <c r="L735" s="17">
        <v>5.5405649385480205E-2</v>
      </c>
      <c r="M735">
        <v>-0.36253832592035445</v>
      </c>
      <c r="N735" s="38">
        <v>0.71925294955731445</v>
      </c>
      <c r="O735" s="17">
        <v>3.67</v>
      </c>
      <c r="P735">
        <v>0.86</v>
      </c>
      <c r="Q735">
        <v>-1.58</v>
      </c>
    </row>
    <row r="736" spans="1:17" x14ac:dyDescent="0.25">
      <c r="A736" t="s">
        <v>1098</v>
      </c>
      <c r="B736" t="s">
        <v>1099</v>
      </c>
      <c r="C736" s="17">
        <v>3659.2222489438273</v>
      </c>
      <c r="D736">
        <v>6053.6383111887108</v>
      </c>
      <c r="E736">
        <v>3011.2226737922119</v>
      </c>
      <c r="F736" s="17">
        <v>4644.6998399993354</v>
      </c>
      <c r="G736">
        <v>3158.4736187093508</v>
      </c>
      <c r="H736">
        <v>3113.1582338691342</v>
      </c>
      <c r="I736" s="17">
        <v>3678.9170725536133</v>
      </c>
      <c r="J736">
        <v>4604.9386177191154</v>
      </c>
      <c r="K736">
        <v>3661.2720020479587</v>
      </c>
      <c r="L736" s="28">
        <v>-1.0074530841719864</v>
      </c>
      <c r="M736">
        <v>-2.0848614925463294E-2</v>
      </c>
      <c r="N736">
        <v>-0.33083696794349982</v>
      </c>
      <c r="O736" s="17">
        <v>3.67</v>
      </c>
      <c r="P736">
        <v>0.86</v>
      </c>
      <c r="Q736">
        <v>-1.58</v>
      </c>
    </row>
    <row r="737" spans="1:17" x14ac:dyDescent="0.25">
      <c r="A737" t="s">
        <v>1102</v>
      </c>
      <c r="B737" t="s">
        <v>1099</v>
      </c>
      <c r="C737" s="17">
        <v>977.97395426317951</v>
      </c>
      <c r="D737">
        <v>591.84916514316149</v>
      </c>
      <c r="E737">
        <v>56.141439680871798</v>
      </c>
      <c r="F737" s="17">
        <v>1070.2485510653164</v>
      </c>
      <c r="G737">
        <v>1111.0559853424475</v>
      </c>
      <c r="H737">
        <v>666.07106399060626</v>
      </c>
      <c r="I737" s="17">
        <v>1363.7801252451159</v>
      </c>
      <c r="J737">
        <v>566.66990762087539</v>
      </c>
      <c r="K737">
        <v>907.99545650789344</v>
      </c>
      <c r="L737" s="28">
        <v>-3.3980915811081771</v>
      </c>
      <c r="M737" s="30">
        <v>-0.73818350132707533</v>
      </c>
      <c r="N737" s="38">
        <v>0.68017648671842101</v>
      </c>
      <c r="O737" s="17">
        <v>3.67</v>
      </c>
      <c r="P737">
        <v>0.86</v>
      </c>
      <c r="Q737">
        <v>-1.58</v>
      </c>
    </row>
    <row r="738" spans="1:17" x14ac:dyDescent="0.25">
      <c r="A738" t="s">
        <v>1107</v>
      </c>
      <c r="B738" t="s">
        <v>1099</v>
      </c>
      <c r="C738" s="17">
        <v>4753.5351122643297</v>
      </c>
      <c r="D738">
        <v>2204.2886229347664</v>
      </c>
      <c r="E738">
        <v>3526.7031654074895</v>
      </c>
      <c r="F738" s="17">
        <v>5166.4087437219814</v>
      </c>
      <c r="G738">
        <v>4828.5514834693813</v>
      </c>
      <c r="H738">
        <v>5495.0862779224999</v>
      </c>
      <c r="I738" s="17">
        <v>4217.850591435249</v>
      </c>
      <c r="J738">
        <v>3364.2297673491935</v>
      </c>
      <c r="K738">
        <v>3122.3327633464996</v>
      </c>
      <c r="L738" s="41">
        <v>0.6780070140755543</v>
      </c>
      <c r="M738">
        <v>0.18655167292747374</v>
      </c>
      <c r="N738">
        <v>-0.10765193986448407</v>
      </c>
      <c r="O738" s="17">
        <v>3.67</v>
      </c>
      <c r="P738">
        <v>0.86</v>
      </c>
      <c r="Q738">
        <v>-1.58</v>
      </c>
    </row>
    <row r="739" spans="1:17" x14ac:dyDescent="0.25">
      <c r="A739" t="s">
        <v>1100</v>
      </c>
      <c r="B739" t="s">
        <v>1101</v>
      </c>
      <c r="C739" s="17">
        <v>952.52481790688967</v>
      </c>
      <c r="D739">
        <v>4879.2604401959798</v>
      </c>
      <c r="E739">
        <v>2077.2332681922576</v>
      </c>
      <c r="F739" s="17">
        <v>1144.7783944542675</v>
      </c>
      <c r="G739">
        <v>1956.5765779615413</v>
      </c>
      <c r="H739">
        <v>2577.4054215288675</v>
      </c>
      <c r="I739" s="17">
        <v>1401.7331899550893</v>
      </c>
      <c r="J739">
        <v>1270.5335823499593</v>
      </c>
      <c r="K739">
        <v>866.98921008495302</v>
      </c>
      <c r="L739" s="28">
        <v>-1.2319992556378674</v>
      </c>
      <c r="M739">
        <v>0.39758791192169957</v>
      </c>
      <c r="N739" s="31">
        <v>-0.55134856482175876</v>
      </c>
      <c r="O739" s="17">
        <v>1.1200000000000001</v>
      </c>
      <c r="P739">
        <v>-0.49</v>
      </c>
      <c r="Q739">
        <v>1.0900000000000001</v>
      </c>
    </row>
    <row r="740" spans="1:17" x14ac:dyDescent="0.25">
      <c r="A740" t="s">
        <v>1105</v>
      </c>
      <c r="B740" t="s">
        <v>1101</v>
      </c>
      <c r="C740" s="17">
        <v>5315.2339075567634</v>
      </c>
      <c r="D740">
        <v>4478.4806905714795</v>
      </c>
      <c r="E740">
        <v>5614.1439680871799</v>
      </c>
      <c r="F740" s="17">
        <v>4525.4520905770232</v>
      </c>
      <c r="G740">
        <v>6994.7612662124811</v>
      </c>
      <c r="H740">
        <v>5393.7276377500202</v>
      </c>
      <c r="I740" s="17">
        <v>5766.3356316022528</v>
      </c>
      <c r="J740">
        <v>3071.9473939447407</v>
      </c>
      <c r="K740">
        <v>3907.309480585584</v>
      </c>
      <c r="L740" s="17">
        <v>0.32605667466496385</v>
      </c>
      <c r="M740">
        <v>-0.37499214558619465</v>
      </c>
      <c r="N740">
        <v>0.34702201888913942</v>
      </c>
      <c r="O740" s="17">
        <v>1.1200000000000001</v>
      </c>
      <c r="P740">
        <v>-0.49</v>
      </c>
      <c r="Q740">
        <v>1.0900000000000001</v>
      </c>
    </row>
    <row r="741" spans="1:17" x14ac:dyDescent="0.25">
      <c r="A741" t="s">
        <v>1103</v>
      </c>
      <c r="B741" t="s">
        <v>1101</v>
      </c>
      <c r="C741" s="17">
        <v>3259.3072490592531</v>
      </c>
      <c r="D741">
        <v>3532.454072271782</v>
      </c>
      <c r="E741">
        <v>3215.373363540838</v>
      </c>
      <c r="F741" s="17">
        <v>3771.2100754808275</v>
      </c>
      <c r="G741">
        <v>4164.7130016610045</v>
      </c>
      <c r="H741">
        <v>3467.9134744728262</v>
      </c>
      <c r="I741" s="17">
        <v>2985.6410905180646</v>
      </c>
      <c r="J741">
        <v>3364.2297673491935</v>
      </c>
      <c r="K741">
        <v>2981.7399184678611</v>
      </c>
      <c r="L741" s="17">
        <v>-0.13568453275712161</v>
      </c>
      <c r="M741">
        <v>-0.26414917682571792</v>
      </c>
      <c r="N741">
        <v>-0.17412181654796316</v>
      </c>
      <c r="O741" s="17">
        <v>1.1200000000000001</v>
      </c>
      <c r="P741">
        <v>-0.49</v>
      </c>
      <c r="Q741">
        <v>1.0900000000000001</v>
      </c>
    </row>
    <row r="742" spans="1:17" x14ac:dyDescent="0.25">
      <c r="A742" t="s">
        <v>1104</v>
      </c>
      <c r="B742" t="s">
        <v>1101</v>
      </c>
      <c r="C742" s="17">
        <v>5080.7382939880845</v>
      </c>
      <c r="D742">
        <v>7899.0892513201134</v>
      </c>
      <c r="E742">
        <v>9100.016995544931</v>
      </c>
      <c r="F742" s="17">
        <v>6197.9017762250342</v>
      </c>
      <c r="G742">
        <v>6505.6171217221381</v>
      </c>
      <c r="H742">
        <v>9607.351107777522</v>
      </c>
      <c r="I742" s="17">
        <v>4802.3277879688831</v>
      </c>
      <c r="J742">
        <v>7324.9541742992878</v>
      </c>
      <c r="K742">
        <v>5957.621801732429</v>
      </c>
      <c r="L742" s="17">
        <v>0.20418291662798396</v>
      </c>
      <c r="M742" s="37">
        <v>0.56245279571166107</v>
      </c>
      <c r="N742">
        <v>-0.29808319173754422</v>
      </c>
      <c r="O742" s="17">
        <v>1.1200000000000001</v>
      </c>
      <c r="P742">
        <v>-0.49</v>
      </c>
      <c r="Q742">
        <v>1.0900000000000001</v>
      </c>
    </row>
    <row r="743" spans="1:17" x14ac:dyDescent="0.25">
      <c r="A743" t="s">
        <v>1113</v>
      </c>
      <c r="B743" t="s">
        <v>1111</v>
      </c>
      <c r="C743" s="17">
        <v>2095.918158485948</v>
      </c>
      <c r="D743">
        <v>2423.3194163342009</v>
      </c>
      <c r="E743">
        <v>1929.2240181245038</v>
      </c>
      <c r="F743" s="17">
        <v>2057.0236775350113</v>
      </c>
      <c r="G743">
        <v>2795.1093970879233</v>
      </c>
      <c r="H743">
        <v>2751.1630903959785</v>
      </c>
      <c r="I743" s="17">
        <v>1755.9617939148609</v>
      </c>
      <c r="J743">
        <v>2451.5929687597827</v>
      </c>
      <c r="K743">
        <v>2067.8864267566869</v>
      </c>
      <c r="L743" s="17">
        <v>-0.32896390178068791</v>
      </c>
      <c r="M743">
        <v>-2.2863083543514195E-2</v>
      </c>
      <c r="N743">
        <v>-0.24556252063536829</v>
      </c>
      <c r="O743" s="17">
        <v>1.22</v>
      </c>
      <c r="P743">
        <v>0.15</v>
      </c>
      <c r="Q743">
        <v>0.48</v>
      </c>
    </row>
    <row r="744" spans="1:17" x14ac:dyDescent="0.25">
      <c r="A744" t="s">
        <v>1110</v>
      </c>
      <c r="B744" t="s">
        <v>1111</v>
      </c>
      <c r="C744" s="17">
        <v>3871.9043170642522</v>
      </c>
      <c r="D744">
        <v>5294.0208787608517</v>
      </c>
      <c r="E744">
        <v>3327.6562429025848</v>
      </c>
      <c r="F744" s="17">
        <v>3699.661425827464</v>
      </c>
      <c r="G744">
        <v>4458.1994883552352</v>
      </c>
      <c r="H744">
        <v>3019.0394965661185</v>
      </c>
      <c r="I744" s="17">
        <v>3299.3864254538539</v>
      </c>
      <c r="J744">
        <v>3274.7555714090572</v>
      </c>
      <c r="K744">
        <v>3409.3764883070594</v>
      </c>
      <c r="L744" s="34">
        <v>-0.669857478246905</v>
      </c>
      <c r="M744" s="31">
        <v>-0.56237154241994003</v>
      </c>
      <c r="N744">
        <v>5.8120693678217934E-2</v>
      </c>
      <c r="O744" s="17">
        <v>1.22</v>
      </c>
      <c r="P744">
        <v>0.15</v>
      </c>
      <c r="Q744">
        <v>0.48</v>
      </c>
    </row>
    <row r="745" spans="1:17" x14ac:dyDescent="0.25">
      <c r="A745" t="s">
        <v>1112</v>
      </c>
      <c r="B745" t="s">
        <v>1111</v>
      </c>
      <c r="C745" s="17">
        <v>3130.2437718237766</v>
      </c>
      <c r="D745">
        <v>4180.2259931765038</v>
      </c>
      <c r="E745">
        <v>2419.1856735212041</v>
      </c>
      <c r="F745" s="17">
        <v>2984.1749292935324</v>
      </c>
      <c r="G745">
        <v>4339.4073389789964</v>
      </c>
      <c r="H745">
        <v>5154.8108430577349</v>
      </c>
      <c r="I745" s="17">
        <v>3157.6949838699429</v>
      </c>
      <c r="J745">
        <v>3722.1265511097486</v>
      </c>
      <c r="K745">
        <v>2741.5604751335104</v>
      </c>
      <c r="L745" s="34">
        <v>-0.78905943899431008</v>
      </c>
      <c r="M745">
        <v>0.24842147064618222</v>
      </c>
      <c r="N745" s="31">
        <v>-0.44112980950371189</v>
      </c>
      <c r="O745" s="17">
        <v>1.22</v>
      </c>
      <c r="P745">
        <v>0.15</v>
      </c>
      <c r="Q745">
        <v>0.48</v>
      </c>
    </row>
    <row r="746" spans="1:17" x14ac:dyDescent="0.25">
      <c r="A746" t="s">
        <v>1117</v>
      </c>
      <c r="B746" t="s">
        <v>1111</v>
      </c>
      <c r="C746" s="17">
        <v>610.77927255098211</v>
      </c>
      <c r="D746">
        <v>149.12734869748945</v>
      </c>
      <c r="E746">
        <v>459.33905193440575</v>
      </c>
      <c r="F746" s="17">
        <v>1001.6810951474839</v>
      </c>
      <c r="G746">
        <v>482.15637099766622</v>
      </c>
      <c r="H746">
        <v>608.15184103490128</v>
      </c>
      <c r="I746" s="17">
        <v>708.45720791954022</v>
      </c>
      <c r="J746">
        <v>489.12560447275524</v>
      </c>
      <c r="K746">
        <v>685.39011878337328</v>
      </c>
      <c r="L746" s="40">
        <v>1.6230145833563672</v>
      </c>
      <c r="M746">
        <v>0.33493046390085729</v>
      </c>
      <c r="N746" s="37">
        <v>0.4867204047404442</v>
      </c>
      <c r="O746" s="17">
        <v>1.22</v>
      </c>
      <c r="P746">
        <v>0.15</v>
      </c>
      <c r="Q746">
        <v>0.48</v>
      </c>
    </row>
    <row r="747" spans="1:17" x14ac:dyDescent="0.25">
      <c r="A747" t="s">
        <v>1115</v>
      </c>
      <c r="B747" t="s">
        <v>1109</v>
      </c>
      <c r="C747" s="17">
        <v>1156.117908757217</v>
      </c>
      <c r="D747">
        <v>601.16962443675243</v>
      </c>
      <c r="E747">
        <v>928.88563835624279</v>
      </c>
      <c r="F747" s="17">
        <v>1207.3834629009841</v>
      </c>
      <c r="G747">
        <v>1006.239382951647</v>
      </c>
      <c r="H747">
        <v>1093.2253332889245</v>
      </c>
      <c r="I747" s="17">
        <v>928.58498323739673</v>
      </c>
      <c r="J747">
        <v>2183.1703809393698</v>
      </c>
      <c r="K747">
        <v>1698.8302089502522</v>
      </c>
      <c r="L747" s="41">
        <v>0.62772887180213943</v>
      </c>
      <c r="M747">
        <v>0.11961723578303174</v>
      </c>
      <c r="N747">
        <v>-0.36188305849397473</v>
      </c>
      <c r="O747" s="17">
        <v>-0.51</v>
      </c>
      <c r="P747">
        <v>-0.36</v>
      </c>
      <c r="Q747">
        <v>3.04</v>
      </c>
    </row>
    <row r="748" spans="1:17" x14ac:dyDescent="0.25">
      <c r="A748" t="s">
        <v>1116</v>
      </c>
      <c r="B748" t="s">
        <v>1109</v>
      </c>
      <c r="C748" s="17">
        <v>3406.5486808349297</v>
      </c>
      <c r="D748">
        <v>2614.3888318528625</v>
      </c>
      <c r="E748">
        <v>3128.6093203976752</v>
      </c>
      <c r="F748" s="17">
        <v>4009.7055743254818</v>
      </c>
      <c r="G748">
        <v>4437.2361678770776</v>
      </c>
      <c r="H748">
        <v>6588.3116112114321</v>
      </c>
      <c r="I748" s="17">
        <v>3079.2586501359951</v>
      </c>
      <c r="J748">
        <v>4348.4459226907156</v>
      </c>
      <c r="K748">
        <v>3696.4202132676246</v>
      </c>
      <c r="L748" s="17">
        <v>0.25904779010868118</v>
      </c>
      <c r="M748" s="37">
        <v>0.57024745132679544</v>
      </c>
      <c r="N748">
        <v>-0.23437111956925349</v>
      </c>
      <c r="O748" s="17">
        <v>-0.51</v>
      </c>
      <c r="P748">
        <v>-0.36</v>
      </c>
      <c r="Q748">
        <v>3.04</v>
      </c>
    </row>
    <row r="749" spans="1:17" x14ac:dyDescent="0.25">
      <c r="A749" t="s">
        <v>1114</v>
      </c>
      <c r="B749" t="s">
        <v>1109</v>
      </c>
      <c r="C749" s="17">
        <v>2217.7104539053512</v>
      </c>
      <c r="D749">
        <v>2311.473904811086</v>
      </c>
      <c r="E749">
        <v>2271.1764234534508</v>
      </c>
      <c r="F749" s="17">
        <v>2387.936182181948</v>
      </c>
      <c r="G749">
        <v>2564.5128718281653</v>
      </c>
      <c r="H749">
        <v>3156.5976510859173</v>
      </c>
      <c r="I749" s="17">
        <v>2221.5193876905596</v>
      </c>
      <c r="J749">
        <v>2320.364148047584</v>
      </c>
      <c r="K749">
        <v>1540.663258461783</v>
      </c>
      <c r="L749" s="17">
        <v>-2.5373297506422119E-2</v>
      </c>
      <c r="M749">
        <v>0.29968556983398109</v>
      </c>
      <c r="N749" s="31">
        <v>-0.59079966591875555</v>
      </c>
      <c r="O749" s="17">
        <v>-0.51</v>
      </c>
      <c r="P749">
        <v>-0.36</v>
      </c>
      <c r="Q749">
        <v>3.04</v>
      </c>
    </row>
    <row r="750" spans="1:17" x14ac:dyDescent="0.25">
      <c r="A750" t="s">
        <v>1108</v>
      </c>
      <c r="B750" t="s">
        <v>1109</v>
      </c>
      <c r="C750" s="17">
        <v>5535.1871574932793</v>
      </c>
      <c r="D750">
        <v>7563.5527167507553</v>
      </c>
      <c r="E750">
        <v>6247.0111063079066</v>
      </c>
      <c r="F750" s="17">
        <v>4892.1389200506446</v>
      </c>
      <c r="G750">
        <v>12829.552132633553</v>
      </c>
      <c r="H750">
        <v>7898.7340305842272</v>
      </c>
      <c r="I750" s="17">
        <v>5568.9796951103699</v>
      </c>
      <c r="J750">
        <v>9275.4916457942909</v>
      </c>
      <c r="K750">
        <v>6976.9199271025527</v>
      </c>
      <c r="L750" s="17">
        <v>-0.27589795482862256</v>
      </c>
      <c r="M750" s="30">
        <v>-0.6997774591899395</v>
      </c>
      <c r="N750" s="31">
        <v>-0.41083347737872089</v>
      </c>
      <c r="O750" s="17">
        <v>-0.51</v>
      </c>
      <c r="P750">
        <v>-0.36</v>
      </c>
      <c r="Q750">
        <v>3.04</v>
      </c>
    </row>
    <row r="751" spans="1:17" x14ac:dyDescent="0.25">
      <c r="A751" t="s">
        <v>1118</v>
      </c>
      <c r="B751" t="s">
        <v>1119</v>
      </c>
      <c r="C751" s="17">
        <v>2859.3922491746785</v>
      </c>
      <c r="D751">
        <v>5014.4070999530768</v>
      </c>
      <c r="E751">
        <v>2158.8935440917039</v>
      </c>
      <c r="F751" s="17">
        <v>2623.4504872910297</v>
      </c>
      <c r="G751">
        <v>3179.4369391875084</v>
      </c>
      <c r="H751">
        <v>2678.7640617013471</v>
      </c>
      <c r="I751" s="17">
        <v>2365.7410335884665</v>
      </c>
      <c r="J751">
        <v>3405.9843921212623</v>
      </c>
      <c r="K751">
        <v>2343.2140813106967</v>
      </c>
      <c r="L751" s="28">
        <v>-1.2157870224099823</v>
      </c>
      <c r="M751">
        <v>-0.24720377666948212</v>
      </c>
      <c r="N751" s="31">
        <v>-0.53958305581298471</v>
      </c>
      <c r="O751" s="17">
        <v>0.32</v>
      </c>
      <c r="P751">
        <v>-0.26</v>
      </c>
      <c r="Q751">
        <v>1.52</v>
      </c>
    </row>
    <row r="752" spans="1:17" x14ac:dyDescent="0.25">
      <c r="A752" t="s">
        <v>1120</v>
      </c>
      <c r="B752" t="s">
        <v>1119</v>
      </c>
      <c r="C752" s="17">
        <v>2584.9051356175437</v>
      </c>
      <c r="D752">
        <v>3257.5005231107834</v>
      </c>
      <c r="E752">
        <v>2750.9305443627168</v>
      </c>
      <c r="F752" s="17">
        <v>3684.7554571496753</v>
      </c>
      <c r="G752">
        <v>3717.4954981269348</v>
      </c>
      <c r="H752">
        <v>4438.0604589808872</v>
      </c>
      <c r="I752" s="17">
        <v>2520.0834967423662</v>
      </c>
      <c r="J752">
        <v>3787.7409614658504</v>
      </c>
      <c r="K752">
        <v>3473.8148755431039</v>
      </c>
      <c r="L752" s="17">
        <v>-0.24384569559623862</v>
      </c>
      <c r="M752">
        <v>0.25559832608985783</v>
      </c>
      <c r="N752">
        <v>-0.12481679733839207</v>
      </c>
      <c r="O752" s="17">
        <v>0.32</v>
      </c>
      <c r="P752">
        <v>-0.26</v>
      </c>
      <c r="Q752">
        <v>1.52</v>
      </c>
    </row>
    <row r="753" spans="1:17" x14ac:dyDescent="0.25">
      <c r="A753" t="s">
        <v>1121</v>
      </c>
      <c r="B753" t="s">
        <v>1119</v>
      </c>
      <c r="C753" s="17">
        <v>4818.9757486090766</v>
      </c>
      <c r="D753">
        <v>5937.1325700187772</v>
      </c>
      <c r="E753">
        <v>8349.7632107187528</v>
      </c>
      <c r="F753" s="17">
        <v>4048.4610928877446</v>
      </c>
      <c r="G753">
        <v>2243.0752911630516</v>
      </c>
      <c r="H753">
        <v>2664.2842559624191</v>
      </c>
      <c r="I753" s="17">
        <v>4260.8640647732182</v>
      </c>
      <c r="J753">
        <v>3567.03794481351</v>
      </c>
      <c r="K753">
        <v>3128.1907985497805</v>
      </c>
      <c r="L753" s="39">
        <v>0.49196895771214633</v>
      </c>
      <c r="M753">
        <v>0.24826996683497576</v>
      </c>
      <c r="N753">
        <v>-0.18939805273541702</v>
      </c>
      <c r="O753" s="17">
        <v>0.32</v>
      </c>
      <c r="P753">
        <v>-0.26</v>
      </c>
      <c r="Q753">
        <v>1.52</v>
      </c>
    </row>
    <row r="754" spans="1:17" x14ac:dyDescent="0.25">
      <c r="A754" t="s">
        <v>1122</v>
      </c>
      <c r="B754" t="s">
        <v>1119</v>
      </c>
      <c r="C754" s="17">
        <v>5166.1746803270507</v>
      </c>
      <c r="D754">
        <v>4888.5808994895606</v>
      </c>
      <c r="E754">
        <v>7267.7645550510397</v>
      </c>
      <c r="F754" s="17">
        <v>5026.2926381507459</v>
      </c>
      <c r="G754">
        <v>4919.3925388747439</v>
      </c>
      <c r="H754">
        <v>4561.1388077617585</v>
      </c>
      <c r="I754" s="17">
        <v>4784.616357770894</v>
      </c>
      <c r="J754">
        <v>5941.0866104251763</v>
      </c>
      <c r="K754">
        <v>6221.2333858798784</v>
      </c>
      <c r="L754" s="39">
        <v>0.57209595541582681</v>
      </c>
      <c r="M754">
        <v>-0.10908610234975402</v>
      </c>
      <c r="N754">
        <v>6.6473808511201854E-2</v>
      </c>
      <c r="O754" s="17">
        <v>0.32</v>
      </c>
      <c r="P754">
        <v>-0.26</v>
      </c>
      <c r="Q754">
        <v>1.52</v>
      </c>
    </row>
    <row r="755" spans="1:17" x14ac:dyDescent="0.25">
      <c r="A755" t="s">
        <v>1126</v>
      </c>
      <c r="B755" t="s">
        <v>1124</v>
      </c>
      <c r="C755" s="17">
        <v>4148.2092260754225</v>
      </c>
      <c r="D755">
        <v>5527.0323611006725</v>
      </c>
      <c r="E755">
        <v>4047.2874242664843</v>
      </c>
      <c r="F755" s="17">
        <v>3207.7644594603676</v>
      </c>
      <c r="G755">
        <v>3228.3513536365485</v>
      </c>
      <c r="H755">
        <v>6313.1953021718346</v>
      </c>
      <c r="I755" s="17">
        <v>3489.1517490037213</v>
      </c>
      <c r="J755">
        <v>5541.4352018925601</v>
      </c>
      <c r="K755">
        <v>5588.5655839260126</v>
      </c>
      <c r="L755" s="32">
        <v>-0.44954975181532542</v>
      </c>
      <c r="M755" s="43">
        <v>0.96757278126113511</v>
      </c>
      <c r="N755">
        <v>1.2218359397992665E-2</v>
      </c>
      <c r="O755" s="17">
        <v>1.89</v>
      </c>
      <c r="P755">
        <v>-1.61</v>
      </c>
      <c r="Q755">
        <v>1.56</v>
      </c>
    </row>
    <row r="756" spans="1:17" x14ac:dyDescent="0.25">
      <c r="A756" t="s">
        <v>1123</v>
      </c>
      <c r="B756" t="s">
        <v>1124</v>
      </c>
      <c r="C756" s="17">
        <v>4289.9972714890446</v>
      </c>
      <c r="D756">
        <v>8192.6837190683309</v>
      </c>
      <c r="E756">
        <v>5838.7097268106227</v>
      </c>
      <c r="F756" s="17">
        <v>4623.831483850413</v>
      </c>
      <c r="G756">
        <v>6722.2380999964507</v>
      </c>
      <c r="H756">
        <v>6023.599187393309</v>
      </c>
      <c r="I756" s="17">
        <v>4387.3742804731464</v>
      </c>
      <c r="J756">
        <v>6597.2307139861814</v>
      </c>
      <c r="K756">
        <v>3549.9693331857043</v>
      </c>
      <c r="L756" s="32">
        <v>-0.48868653133833423</v>
      </c>
      <c r="M756">
        <v>-0.15831586772868408</v>
      </c>
      <c r="N756" s="35">
        <v>-0.8940539969866208</v>
      </c>
      <c r="O756" s="17">
        <v>1.89</v>
      </c>
      <c r="P756">
        <v>-1.61</v>
      </c>
      <c r="Q756">
        <v>1.56</v>
      </c>
    </row>
    <row r="757" spans="1:17" x14ac:dyDescent="0.25">
      <c r="A757" t="s">
        <v>1125</v>
      </c>
      <c r="B757" t="s">
        <v>1124</v>
      </c>
      <c r="C757" s="17">
        <v>1396.06690868796</v>
      </c>
      <c r="D757">
        <v>3723.523487790439</v>
      </c>
      <c r="E757">
        <v>2174.2048458228542</v>
      </c>
      <c r="F757" s="17">
        <v>1067.2673573297586</v>
      </c>
      <c r="G757">
        <v>1691.0411852381878</v>
      </c>
      <c r="H757">
        <v>1896.8545517993316</v>
      </c>
      <c r="I757" s="17">
        <v>1017.1421342273388</v>
      </c>
      <c r="J757">
        <v>2928.7886804405225</v>
      </c>
      <c r="K757">
        <v>2612.683700661426</v>
      </c>
      <c r="L757" s="34">
        <v>-0.77618058567544557</v>
      </c>
      <c r="M757">
        <v>0.16569726216312267</v>
      </c>
      <c r="N757">
        <v>-0.1647716246192541</v>
      </c>
      <c r="O757" s="17">
        <v>1.89</v>
      </c>
      <c r="P757">
        <v>-1.61</v>
      </c>
      <c r="Q757">
        <v>1.56</v>
      </c>
    </row>
    <row r="758" spans="1:17" x14ac:dyDescent="0.25">
      <c r="A758" t="s">
        <v>1127</v>
      </c>
      <c r="B758" t="s">
        <v>1124</v>
      </c>
      <c r="C758" s="17">
        <v>2394.0366129453564</v>
      </c>
      <c r="D758">
        <v>4539.0636759798344</v>
      </c>
      <c r="E758">
        <v>6507.303235737395</v>
      </c>
      <c r="F758" s="17">
        <v>4233.2951044923166</v>
      </c>
      <c r="G758">
        <v>5345.6467219306505</v>
      </c>
      <c r="H758">
        <v>5169.2906487966629</v>
      </c>
      <c r="I758" s="17">
        <v>3218.4198874059007</v>
      </c>
      <c r="J758">
        <v>4461.7799042148908</v>
      </c>
      <c r="K758">
        <v>5471.4048798604772</v>
      </c>
      <c r="L758" s="39">
        <v>0.51966505669056662</v>
      </c>
      <c r="M758">
        <v>-4.839817565064871E-2</v>
      </c>
      <c r="N758">
        <v>0.29429196959715981</v>
      </c>
      <c r="O758" s="17">
        <v>1.89</v>
      </c>
      <c r="P758">
        <v>-1.61</v>
      </c>
      <c r="Q758">
        <v>1.56</v>
      </c>
    </row>
    <row r="759" spans="1:17" x14ac:dyDescent="0.25">
      <c r="A759" t="s">
        <v>1134</v>
      </c>
      <c r="B759" t="s">
        <v>1129</v>
      </c>
      <c r="C759" s="17">
        <v>3093.8878627433573</v>
      </c>
      <c r="D759">
        <v>4608.9671206817857</v>
      </c>
      <c r="E759">
        <v>3271.5148032217116</v>
      </c>
      <c r="F759" s="17">
        <v>4283.9753979968173</v>
      </c>
      <c r="G759">
        <v>4192.6640956318815</v>
      </c>
      <c r="H759">
        <v>5162.0507459271994</v>
      </c>
      <c r="I759" s="17">
        <v>3977.4811816054203</v>
      </c>
      <c r="J759">
        <v>4241.0768875625508</v>
      </c>
      <c r="K759">
        <v>2934.8756368416457</v>
      </c>
      <c r="L759" s="32">
        <v>-0.494484677113678</v>
      </c>
      <c r="M759">
        <v>0.3000770738482732</v>
      </c>
      <c r="N759" s="31">
        <v>-0.53113126664907384</v>
      </c>
      <c r="O759" s="17">
        <v>0.37</v>
      </c>
      <c r="P759">
        <v>-0.69</v>
      </c>
      <c r="Q759">
        <v>1.91</v>
      </c>
    </row>
    <row r="760" spans="1:17" x14ac:dyDescent="0.25">
      <c r="A760" t="s">
        <v>1128</v>
      </c>
      <c r="B760" t="s">
        <v>1129</v>
      </c>
      <c r="C760" s="17">
        <v>1128.8509769469053</v>
      </c>
      <c r="D760">
        <v>1440.0109608601301</v>
      </c>
      <c r="E760">
        <v>607.34830200215799</v>
      </c>
      <c r="F760" s="17">
        <v>775.11037124507618</v>
      </c>
      <c r="G760">
        <v>1062.1415708934067</v>
      </c>
      <c r="H760">
        <v>1129.4248476362438</v>
      </c>
      <c r="I760" s="17">
        <v>797.01435890948244</v>
      </c>
      <c r="J760">
        <v>1127.374868845741</v>
      </c>
      <c r="K760">
        <v>784.9767172390782</v>
      </c>
      <c r="L760" s="28">
        <v>-1.2454837775697378</v>
      </c>
      <c r="M760">
        <v>8.8612203318931257E-2</v>
      </c>
      <c r="N760" s="31">
        <v>-0.52224554398817535</v>
      </c>
      <c r="O760" s="17">
        <v>0.37</v>
      </c>
      <c r="P760">
        <v>-0.69</v>
      </c>
      <c r="Q760">
        <v>1.91</v>
      </c>
    </row>
    <row r="761" spans="1:17" x14ac:dyDescent="0.25">
      <c r="A761" t="s">
        <v>1142</v>
      </c>
      <c r="B761" t="s">
        <v>1129</v>
      </c>
      <c r="C761" s="17">
        <v>1357.8932041535227</v>
      </c>
      <c r="D761">
        <v>2670.311587614422</v>
      </c>
      <c r="E761">
        <v>2306.9027941594568</v>
      </c>
      <c r="F761" s="17">
        <v>1314.7064373810708</v>
      </c>
      <c r="G761">
        <v>586.97297338846374</v>
      </c>
      <c r="H761">
        <v>941.18737303019839</v>
      </c>
      <c r="I761" s="17">
        <v>1363.7801252451159</v>
      </c>
      <c r="J761">
        <v>1330.1830463100516</v>
      </c>
      <c r="K761">
        <v>1833.5650186256169</v>
      </c>
      <c r="L761" s="17">
        <v>-0.21105087931502733</v>
      </c>
      <c r="M761" s="38">
        <v>0.68118788814994979</v>
      </c>
      <c r="N761" s="37">
        <v>0.46302663678744843</v>
      </c>
      <c r="O761" s="17">
        <v>0.37</v>
      </c>
      <c r="P761">
        <v>-0.69</v>
      </c>
      <c r="Q761">
        <v>1.91</v>
      </c>
    </row>
    <row r="762" spans="1:17" x14ac:dyDescent="0.25">
      <c r="A762" t="s">
        <v>1137</v>
      </c>
      <c r="B762" t="s">
        <v>1129</v>
      </c>
      <c r="C762" s="17">
        <v>1441.5117950384795</v>
      </c>
      <c r="D762">
        <v>1127.7755745247632</v>
      </c>
      <c r="E762">
        <v>2720.3079409004217</v>
      </c>
      <c r="F762" s="17">
        <v>1347.4995684722101</v>
      </c>
      <c r="G762">
        <v>2040.4298598741775</v>
      </c>
      <c r="H762">
        <v>1397.301253806377</v>
      </c>
      <c r="I762" s="17">
        <v>1399.2029856410916</v>
      </c>
      <c r="J762">
        <v>1491.2365990022997</v>
      </c>
      <c r="K762">
        <v>995.86598455704302</v>
      </c>
      <c r="L762" s="40">
        <v>1.2702899725112733</v>
      </c>
      <c r="M762" s="31">
        <v>-0.54623002371167106</v>
      </c>
      <c r="N762" s="31">
        <v>-0.58248565874925218</v>
      </c>
      <c r="O762" s="17">
        <v>0.37</v>
      </c>
      <c r="P762">
        <v>-0.69</v>
      </c>
      <c r="Q762">
        <v>1.91</v>
      </c>
    </row>
    <row r="763" spans="1:17" x14ac:dyDescent="0.25">
      <c r="A763" t="s">
        <v>1135</v>
      </c>
      <c r="B763" t="s">
        <v>1131</v>
      </c>
      <c r="C763" s="17">
        <v>1499.6812495671445</v>
      </c>
      <c r="D763">
        <v>1388.7484347453706</v>
      </c>
      <c r="E763">
        <v>1939.4315526119324</v>
      </c>
      <c r="F763" s="17">
        <v>2179.2526206928901</v>
      </c>
      <c r="G763">
        <v>1460.4446599784369</v>
      </c>
      <c r="H763">
        <v>1172.8642648530197</v>
      </c>
      <c r="I763" s="17">
        <v>1766.0826111708529</v>
      </c>
      <c r="J763">
        <v>3793.7059078618604</v>
      </c>
      <c r="K763">
        <v>2149.8989196025614</v>
      </c>
      <c r="L763" s="39">
        <v>0.4818485748954765</v>
      </c>
      <c r="M763">
        <v>-0.31637163129599571</v>
      </c>
      <c r="N763" s="35">
        <v>-0.81933901266601061</v>
      </c>
      <c r="O763" s="17">
        <v>-1.23</v>
      </c>
      <c r="P763">
        <v>2.4900000000000002</v>
      </c>
      <c r="Q763">
        <v>0.87</v>
      </c>
    </row>
    <row r="764" spans="1:17" x14ac:dyDescent="0.25">
      <c r="A764" t="s">
        <v>1141</v>
      </c>
      <c r="B764" t="s">
        <v>1131</v>
      </c>
      <c r="C764" s="17">
        <v>3761.0187943689939</v>
      </c>
      <c r="D764">
        <v>3607.0177466205287</v>
      </c>
      <c r="E764">
        <v>4037.079889779056</v>
      </c>
      <c r="F764" s="17">
        <v>3693.6990383563307</v>
      </c>
      <c r="G764">
        <v>3535.8133873162169</v>
      </c>
      <c r="H764">
        <v>3105.9183309996702</v>
      </c>
      <c r="I764" s="17">
        <v>3757.353406287561</v>
      </c>
      <c r="J764">
        <v>2576.8568430759778</v>
      </c>
      <c r="K764">
        <v>3620.2657556250247</v>
      </c>
      <c r="L764" s="17">
        <v>0.16250561535507338</v>
      </c>
      <c r="M764">
        <v>-0.18702223929449954</v>
      </c>
      <c r="N764" s="37">
        <v>0.49048321551604068</v>
      </c>
      <c r="O764" s="17">
        <v>-1.23</v>
      </c>
      <c r="P764">
        <v>2.4900000000000002</v>
      </c>
      <c r="Q764">
        <v>0.87</v>
      </c>
    </row>
    <row r="765" spans="1:17" x14ac:dyDescent="0.25">
      <c r="A765" t="s">
        <v>1140</v>
      </c>
      <c r="B765" t="s">
        <v>1131</v>
      </c>
      <c r="C765" s="17">
        <v>4584.4801350403977</v>
      </c>
      <c r="D765">
        <v>5429.1675385179497</v>
      </c>
      <c r="E765">
        <v>6364.3977529133599</v>
      </c>
      <c r="F765" s="17">
        <v>5732.8355534779921</v>
      </c>
      <c r="G765">
        <v>7330.1743938630534</v>
      </c>
      <c r="H765">
        <v>6146.6775361741811</v>
      </c>
      <c r="I765" s="17">
        <v>4653.0457334429802</v>
      </c>
      <c r="J765">
        <v>5410.2063811803546</v>
      </c>
      <c r="K765">
        <v>6268.0976675060865</v>
      </c>
      <c r="L765" s="17">
        <v>0.22929299731472302</v>
      </c>
      <c r="M765">
        <v>-0.25404072112395948</v>
      </c>
      <c r="N765">
        <v>0.21234403053511525</v>
      </c>
      <c r="O765" s="17">
        <v>-1.23</v>
      </c>
      <c r="P765">
        <v>2.4900000000000002</v>
      </c>
      <c r="Q765">
        <v>0.87</v>
      </c>
    </row>
    <row r="766" spans="1:17" x14ac:dyDescent="0.25">
      <c r="A766" t="s">
        <v>1130</v>
      </c>
      <c r="B766" t="s">
        <v>1131</v>
      </c>
      <c r="C766" s="17">
        <v>3919.1669988687977</v>
      </c>
      <c r="D766">
        <v>5317.3220269948297</v>
      </c>
      <c r="E766">
        <v>5001.6918988413054</v>
      </c>
      <c r="F766" s="17">
        <v>3693.6990383563307</v>
      </c>
      <c r="G766">
        <v>4695.7837871077045</v>
      </c>
      <c r="H766">
        <v>2316.7689182281906</v>
      </c>
      <c r="I766" s="17">
        <v>3777.5950407995306</v>
      </c>
      <c r="J766">
        <v>4962.8354014796641</v>
      </c>
      <c r="K766">
        <v>3778.4327061134941</v>
      </c>
      <c r="L766" s="17">
        <v>-8.8283650259411331E-2</v>
      </c>
      <c r="M766" s="29">
        <v>-1.0192518299911344</v>
      </c>
      <c r="N766">
        <v>-0.39337667805534277</v>
      </c>
      <c r="O766" s="17">
        <v>-1.23</v>
      </c>
      <c r="P766">
        <v>2.4900000000000002</v>
      </c>
      <c r="Q766">
        <v>0.87</v>
      </c>
    </row>
    <row r="767" spans="1:17" x14ac:dyDescent="0.25">
      <c r="A767" t="s">
        <v>1136</v>
      </c>
      <c r="B767" t="s">
        <v>1133</v>
      </c>
      <c r="C767" s="17">
        <v>3548.3367262485517</v>
      </c>
      <c r="D767">
        <v>1887.3930069525993</v>
      </c>
      <c r="E767">
        <v>1607.686681770419</v>
      </c>
      <c r="F767" s="17">
        <v>5542.0391544022877</v>
      </c>
      <c r="G767">
        <v>1956.5765779615413</v>
      </c>
      <c r="H767">
        <v>2874.2414391768561</v>
      </c>
      <c r="I767" s="17">
        <v>4126.7632361313235</v>
      </c>
      <c r="J767">
        <v>5386.3465955963211</v>
      </c>
      <c r="K767">
        <v>2237.7694476517113</v>
      </c>
      <c r="L767" s="17">
        <v>-0.23140859235801545</v>
      </c>
      <c r="M767" s="37">
        <v>0.55484967809826025</v>
      </c>
      <c r="N767" s="29">
        <v>-1.2672456596699784</v>
      </c>
      <c r="O767" s="17">
        <v>0.14000000000000001</v>
      </c>
      <c r="P767">
        <v>-1.37</v>
      </c>
      <c r="Q767">
        <v>6.25</v>
      </c>
    </row>
    <row r="768" spans="1:17" x14ac:dyDescent="0.25">
      <c r="A768" t="s">
        <v>1138</v>
      </c>
      <c r="B768" t="s">
        <v>1133</v>
      </c>
      <c r="C768" s="17">
        <v>725.30038615429078</v>
      </c>
      <c r="D768">
        <v>130.48643011030333</v>
      </c>
      <c r="E768">
        <v>107.17911211802794</v>
      </c>
      <c r="F768" s="17">
        <v>697.59933412056739</v>
      </c>
      <c r="G768">
        <v>286.49871320151215</v>
      </c>
      <c r="H768">
        <v>767.42970416308776</v>
      </c>
      <c r="I768" s="17">
        <v>526.28249731165715</v>
      </c>
      <c r="J768">
        <v>357.89678376055298</v>
      </c>
      <c r="K768">
        <v>152.30891528519527</v>
      </c>
      <c r="L768" s="17">
        <v>-0.28387601225215281</v>
      </c>
      <c r="M768" s="45">
        <v>1.4215059478453764</v>
      </c>
      <c r="N768" s="29">
        <v>-1.2325431876922932</v>
      </c>
      <c r="O768" s="17">
        <v>0.14000000000000001</v>
      </c>
      <c r="P768">
        <v>-1.37</v>
      </c>
      <c r="Q768">
        <v>6.25</v>
      </c>
    </row>
    <row r="769" spans="1:17" x14ac:dyDescent="0.25">
      <c r="A769" t="s">
        <v>1132</v>
      </c>
      <c r="B769" t="s">
        <v>1133</v>
      </c>
      <c r="C769" s="17">
        <v>2301.3290447902991</v>
      </c>
      <c r="D769">
        <v>498.64457220722846</v>
      </c>
      <c r="E769">
        <v>694.11234514532123</v>
      </c>
      <c r="F769" s="17">
        <v>1896.0392158148811</v>
      </c>
      <c r="G769">
        <v>2012.4787659033011</v>
      </c>
      <c r="H769">
        <v>680.55086972953245</v>
      </c>
      <c r="I769" s="17">
        <v>2540.3251312543352</v>
      </c>
      <c r="J769">
        <v>3256.8607322210273</v>
      </c>
      <c r="K769">
        <v>1810.1328778125123</v>
      </c>
      <c r="L769" s="39">
        <v>0.47715734187588432</v>
      </c>
      <c r="M769" s="29">
        <v>-1.5641986518644078</v>
      </c>
      <c r="N769" s="35">
        <v>-0.84738642324034319</v>
      </c>
      <c r="O769" s="17">
        <v>0.14000000000000001</v>
      </c>
      <c r="P769">
        <v>-1.37</v>
      </c>
      <c r="Q769">
        <v>6.25</v>
      </c>
    </row>
    <row r="770" spans="1:17" x14ac:dyDescent="0.25">
      <c r="A770" t="s">
        <v>1139</v>
      </c>
      <c r="B770" t="s">
        <v>1133</v>
      </c>
      <c r="C770" s="17">
        <v>1915.9564085378888</v>
      </c>
      <c r="D770">
        <v>894.76409218493302</v>
      </c>
      <c r="E770">
        <v>872.7441986753696</v>
      </c>
      <c r="F770" s="17">
        <v>1392.2174745055797</v>
      </c>
      <c r="G770">
        <v>1823.8088815998649</v>
      </c>
      <c r="H770">
        <v>2505.0063928342365</v>
      </c>
      <c r="I770" s="17">
        <v>1606.6797393889574</v>
      </c>
      <c r="J770">
        <v>1360.007778290101</v>
      </c>
      <c r="K770">
        <v>1095.4525830127482</v>
      </c>
      <c r="L770" s="17">
        <v>-3.5948498808562025E-2</v>
      </c>
      <c r="M770" s="37">
        <v>0.45785972896710886</v>
      </c>
      <c r="N770">
        <v>-0.31208786450197462</v>
      </c>
      <c r="O770" s="17">
        <v>0.14000000000000001</v>
      </c>
      <c r="P770">
        <v>-1.37</v>
      </c>
      <c r="Q770">
        <v>6.25</v>
      </c>
    </row>
    <row r="771" spans="1:17" x14ac:dyDescent="0.25">
      <c r="A771" t="s">
        <v>1145</v>
      </c>
      <c r="B771" t="s">
        <v>1144</v>
      </c>
      <c r="C771" s="17">
        <v>2712.1508173990014</v>
      </c>
      <c r="D771">
        <v>4734.7933211452546</v>
      </c>
      <c r="E771">
        <v>3291.9298721965733</v>
      </c>
      <c r="F771" s="17">
        <v>2748.6606241844661</v>
      </c>
      <c r="G771">
        <v>2557.5250983354463</v>
      </c>
      <c r="H771">
        <v>2215.4102780557118</v>
      </c>
      <c r="I771" s="17">
        <v>2661.7749383262521</v>
      </c>
      <c r="J771">
        <v>3274.7555714090572</v>
      </c>
      <c r="K771">
        <v>3028.6042000940756</v>
      </c>
      <c r="L771" s="32">
        <v>-0.5243678494348466</v>
      </c>
      <c r="M771">
        <v>-0.20717449769112428</v>
      </c>
      <c r="N771">
        <v>-0.11273417891512942</v>
      </c>
      <c r="O771" s="17">
        <v>1.42</v>
      </c>
      <c r="P771">
        <v>-0.11</v>
      </c>
      <c r="Q771">
        <v>0.42</v>
      </c>
    </row>
    <row r="772" spans="1:17" x14ac:dyDescent="0.25">
      <c r="A772" t="s">
        <v>1146</v>
      </c>
      <c r="B772" t="s">
        <v>1144</v>
      </c>
      <c r="C772" s="17">
        <v>2652.1635674163085</v>
      </c>
      <c r="D772">
        <v>4417.8977051631246</v>
      </c>
      <c r="E772">
        <v>2944.8736996239099</v>
      </c>
      <c r="F772" s="17">
        <v>2465.4472193064576</v>
      </c>
      <c r="G772">
        <v>1760.918920165386</v>
      </c>
      <c r="H772">
        <v>2533.9660043120848</v>
      </c>
      <c r="I772" s="17">
        <v>2226.5797963185555</v>
      </c>
      <c r="J772">
        <v>3781.7760150698405</v>
      </c>
      <c r="K772">
        <v>4118.1987479035497</v>
      </c>
      <c r="L772" s="32">
        <v>-0.58515425322608516</v>
      </c>
      <c r="M772" s="37">
        <v>0.52506868623267922</v>
      </c>
      <c r="N772">
        <v>0.12294953870826242</v>
      </c>
      <c r="O772" s="17">
        <v>1.42</v>
      </c>
      <c r="P772">
        <v>-0.11</v>
      </c>
      <c r="Q772">
        <v>0.42</v>
      </c>
    </row>
    <row r="773" spans="1:17" x14ac:dyDescent="0.25">
      <c r="A773" t="s">
        <v>1143</v>
      </c>
      <c r="B773" t="s">
        <v>1144</v>
      </c>
      <c r="C773" s="17">
        <v>2744.8711355713663</v>
      </c>
      <c r="D773">
        <v>2474.581942448965</v>
      </c>
      <c r="E773">
        <v>1622.997983501564</v>
      </c>
      <c r="F773" s="17">
        <v>2411.7857320664139</v>
      </c>
      <c r="G773">
        <v>2711.2561151752802</v>
      </c>
      <c r="H773">
        <v>1339.3820308506736</v>
      </c>
      <c r="I773" s="17">
        <v>2340.438990448481</v>
      </c>
      <c r="J773">
        <v>2302.4693088595545</v>
      </c>
      <c r="K773">
        <v>2190.9051660255018</v>
      </c>
      <c r="L773" s="34">
        <v>-0.60852360849310794</v>
      </c>
      <c r="M773" s="29">
        <v>-1.0173938837705503</v>
      </c>
      <c r="N773">
        <v>-7.1654887605308248E-2</v>
      </c>
      <c r="O773" s="17">
        <v>1.42</v>
      </c>
      <c r="P773">
        <v>-0.11</v>
      </c>
      <c r="Q773">
        <v>0.42</v>
      </c>
    </row>
    <row r="774" spans="1:17" x14ac:dyDescent="0.25">
      <c r="A774" t="s">
        <v>1147</v>
      </c>
      <c r="B774" t="s">
        <v>1144</v>
      </c>
      <c r="C774" s="17">
        <v>4800.797794068877</v>
      </c>
      <c r="D774">
        <v>5494.4107535731137</v>
      </c>
      <c r="E774">
        <v>8727.4419867536944</v>
      </c>
      <c r="F774" s="17">
        <v>4877.2329513728564</v>
      </c>
      <c r="G774">
        <v>4297.4806980226813</v>
      </c>
      <c r="H774">
        <v>5581.9651123560589</v>
      </c>
      <c r="I774" s="17">
        <v>4827.629831108864</v>
      </c>
      <c r="J774">
        <v>6197.5793054535588</v>
      </c>
      <c r="K774">
        <v>5588.5655839260126</v>
      </c>
      <c r="L774" s="41">
        <v>0.6675940938201913</v>
      </c>
      <c r="M774">
        <v>0.37728194758869699</v>
      </c>
      <c r="N774">
        <v>-0.14922679312356268</v>
      </c>
      <c r="O774" s="17">
        <v>1.42</v>
      </c>
      <c r="P774">
        <v>-0.11</v>
      </c>
      <c r="Q774">
        <v>0.42</v>
      </c>
    </row>
    <row r="775" spans="1:17" x14ac:dyDescent="0.25">
      <c r="A775" t="s">
        <v>1151</v>
      </c>
      <c r="B775" t="s">
        <v>1149</v>
      </c>
      <c r="C775" s="17">
        <v>7325.7156797037451</v>
      </c>
      <c r="D775">
        <v>6976.363781254413</v>
      </c>
      <c r="E775">
        <v>8855.0361678465615</v>
      </c>
      <c r="F775" s="17">
        <v>6016.0489583560129</v>
      </c>
      <c r="G775">
        <v>7588.7220130936757</v>
      </c>
      <c r="H775">
        <v>8485.1661630107701</v>
      </c>
      <c r="I775" s="17">
        <v>7203.4916819533128</v>
      </c>
      <c r="J775">
        <v>6328.8081261657398</v>
      </c>
      <c r="K775">
        <v>5834.6030624636305</v>
      </c>
      <c r="L775" s="17">
        <v>0.34402292843389604</v>
      </c>
      <c r="M775">
        <v>0.16108596451815838</v>
      </c>
      <c r="N775">
        <v>-0.11729931907154269</v>
      </c>
      <c r="O775" s="17">
        <v>1.1100000000000001</v>
      </c>
      <c r="P775">
        <v>2.4</v>
      </c>
      <c r="Q775">
        <v>-1.43</v>
      </c>
    </row>
    <row r="776" spans="1:17" x14ac:dyDescent="0.25">
      <c r="A776" t="s">
        <v>1152</v>
      </c>
      <c r="B776" t="s">
        <v>1149</v>
      </c>
      <c r="C776" s="17">
        <v>5480.6532938726405</v>
      </c>
      <c r="D776">
        <v>5778.684762027704</v>
      </c>
      <c r="E776">
        <v>6874.7744772849264</v>
      </c>
      <c r="F776" s="17">
        <v>6010.0865708848805</v>
      </c>
      <c r="G776">
        <v>5024.2091412655363</v>
      </c>
      <c r="H776">
        <v>5567.4853066171308</v>
      </c>
      <c r="I776" s="17">
        <v>5632.2348029603327</v>
      </c>
      <c r="J776">
        <v>4801.7818487874165</v>
      </c>
      <c r="K776">
        <v>5524.1271966899667</v>
      </c>
      <c r="L776" s="17">
        <v>0.25057121721475856</v>
      </c>
      <c r="M776">
        <v>0.14812932542279444</v>
      </c>
      <c r="N776">
        <v>0.20217667744825113</v>
      </c>
      <c r="O776" s="17">
        <v>1.1100000000000001</v>
      </c>
      <c r="P776">
        <v>2.4</v>
      </c>
      <c r="Q776">
        <v>-1.43</v>
      </c>
    </row>
    <row r="777" spans="1:17" x14ac:dyDescent="0.25">
      <c r="A777" t="s">
        <v>1148</v>
      </c>
      <c r="B777" t="s">
        <v>1149</v>
      </c>
      <c r="C777" s="17">
        <v>2363.1340902270103</v>
      </c>
      <c r="D777">
        <v>2441.9603349213871</v>
      </c>
      <c r="E777">
        <v>2138.4784751168422</v>
      </c>
      <c r="F777" s="17">
        <v>1693.3180417969359</v>
      </c>
      <c r="G777">
        <v>3983.0308908502875</v>
      </c>
      <c r="H777">
        <v>2830.802021960073</v>
      </c>
      <c r="I777" s="17">
        <v>2016.5728382566915</v>
      </c>
      <c r="J777">
        <v>2171.2404881473499</v>
      </c>
      <c r="K777">
        <v>1792.5587722026823</v>
      </c>
      <c r="L777" s="17">
        <v>-0.19145508081140611</v>
      </c>
      <c r="M777" s="31">
        <v>-0.4926558138444877</v>
      </c>
      <c r="N777">
        <v>-0.27649910773090841</v>
      </c>
      <c r="O777" s="17">
        <v>1.1100000000000001</v>
      </c>
      <c r="P777">
        <v>2.4</v>
      </c>
      <c r="Q777">
        <v>-1.43</v>
      </c>
    </row>
    <row r="778" spans="1:17" x14ac:dyDescent="0.25">
      <c r="A778" t="s">
        <v>1150</v>
      </c>
      <c r="B778" t="s">
        <v>1149</v>
      </c>
      <c r="C778" s="17">
        <v>114.52111360330913</v>
      </c>
      <c r="D778">
        <v>32.621607527575833</v>
      </c>
      <c r="E778">
        <v>5.1037672437156134</v>
      </c>
      <c r="F778" s="17">
        <v>5.962387471115961</v>
      </c>
      <c r="G778">
        <v>55.90218794175847</v>
      </c>
      <c r="H778">
        <v>7.2399028694630481</v>
      </c>
      <c r="I778" s="17">
        <v>73.375925105952334</v>
      </c>
      <c r="J778">
        <v>23.859785584036864</v>
      </c>
      <c r="K778">
        <v>58.580352032767408</v>
      </c>
      <c r="L778" s="28">
        <v>-2.6761934350309144</v>
      </c>
      <c r="M778" s="29">
        <v>-2.9488625020997485</v>
      </c>
      <c r="N778" s="45">
        <v>1.2958357846624957</v>
      </c>
      <c r="O778" s="17">
        <v>1.1100000000000001</v>
      </c>
      <c r="P778">
        <v>2.4</v>
      </c>
      <c r="Q778">
        <v>-1.43</v>
      </c>
    </row>
    <row r="779" spans="1:17" x14ac:dyDescent="0.25">
      <c r="A779" t="s">
        <v>1161</v>
      </c>
      <c r="B779" t="s">
        <v>1154</v>
      </c>
      <c r="C779" s="17">
        <v>2784.8626355598217</v>
      </c>
      <c r="D779">
        <v>3113.0334040600906</v>
      </c>
      <c r="E779">
        <v>1582.1678455518409</v>
      </c>
      <c r="F779" s="17">
        <v>3365.7677274449429</v>
      </c>
      <c r="G779">
        <v>2788.121623595197</v>
      </c>
      <c r="H779">
        <v>3330.3553199530279</v>
      </c>
      <c r="I779" s="17">
        <v>2826.2382187361641</v>
      </c>
      <c r="J779">
        <v>1813.3437043868012</v>
      </c>
      <c r="K779">
        <v>2360.7881869205266</v>
      </c>
      <c r="L779" s="36">
        <v>-0.97641840017312231</v>
      </c>
      <c r="M779">
        <v>0.25638261262229595</v>
      </c>
      <c r="N779">
        <v>0.38061620485951569</v>
      </c>
      <c r="O779" s="17">
        <v>3.73</v>
      </c>
      <c r="P779">
        <v>0.6</v>
      </c>
      <c r="Q779">
        <v>-1.47</v>
      </c>
    </row>
    <row r="780" spans="1:17" x14ac:dyDescent="0.25">
      <c r="A780" t="s">
        <v>1155</v>
      </c>
      <c r="B780" t="s">
        <v>1154</v>
      </c>
      <c r="C780" s="17">
        <v>4333.6243623855362</v>
      </c>
      <c r="D780">
        <v>6542.9624241023312</v>
      </c>
      <c r="E780">
        <v>5108.8710109593203</v>
      </c>
      <c r="F780" s="17">
        <v>5035.2362193574309</v>
      </c>
      <c r="G780">
        <v>7595.7097865863652</v>
      </c>
      <c r="H780">
        <v>5234.4497746218303</v>
      </c>
      <c r="I780" s="17">
        <v>6300.2087418559022</v>
      </c>
      <c r="J780">
        <v>4986.6951870637031</v>
      </c>
      <c r="K780">
        <v>5102.3486620540434</v>
      </c>
      <c r="L780" s="17">
        <v>-0.35693947444187479</v>
      </c>
      <c r="M780" s="31">
        <v>-0.53714689017591388</v>
      </c>
      <c r="N780">
        <v>3.307746629311608E-2</v>
      </c>
      <c r="O780" s="17">
        <v>3.73</v>
      </c>
      <c r="P780">
        <v>0.6</v>
      </c>
      <c r="Q780">
        <v>-1.47</v>
      </c>
    </row>
    <row r="781" spans="1:17" x14ac:dyDescent="0.25">
      <c r="A781" t="s">
        <v>1162</v>
      </c>
      <c r="B781" t="s">
        <v>1154</v>
      </c>
      <c r="C781" s="17">
        <v>2692.1550674047648</v>
      </c>
      <c r="D781">
        <v>2903.3230699542473</v>
      </c>
      <c r="E781">
        <v>1806.7336042753291</v>
      </c>
      <c r="F781" s="17">
        <v>3073.6107413602672</v>
      </c>
      <c r="G781">
        <v>2438.7329489592075</v>
      </c>
      <c r="H781">
        <v>2678.7640617013471</v>
      </c>
      <c r="I781" s="17">
        <v>2143.0830539566095</v>
      </c>
      <c r="J781">
        <v>1610.5355269224845</v>
      </c>
      <c r="K781">
        <v>2507.2390670024411</v>
      </c>
      <c r="L781" s="34">
        <v>-0.68432131591431178</v>
      </c>
      <c r="M781">
        <v>0.13543573220692573</v>
      </c>
      <c r="N781" s="38">
        <v>0.63855907912545051</v>
      </c>
      <c r="O781" s="17">
        <v>3.73</v>
      </c>
      <c r="P781">
        <v>0.6</v>
      </c>
      <c r="Q781">
        <v>-1.47</v>
      </c>
    </row>
    <row r="782" spans="1:17" x14ac:dyDescent="0.25">
      <c r="A782" t="s">
        <v>1153</v>
      </c>
      <c r="B782" t="s">
        <v>1154</v>
      </c>
      <c r="C782" s="17">
        <v>3828.2772261677596</v>
      </c>
      <c r="D782">
        <v>3145.6550115876685</v>
      </c>
      <c r="E782">
        <v>2143.5822423605591</v>
      </c>
      <c r="F782" s="17">
        <v>3008.0244791780065</v>
      </c>
      <c r="G782">
        <v>2767.1583031170398</v>
      </c>
      <c r="H782">
        <v>2468.806878486917</v>
      </c>
      <c r="I782" s="17">
        <v>2671.8957555822494</v>
      </c>
      <c r="J782">
        <v>2236.8548985034522</v>
      </c>
      <c r="K782">
        <v>1804.2748426092319</v>
      </c>
      <c r="L782" s="32">
        <v>-0.55333668724537899</v>
      </c>
      <c r="M782">
        <v>-0.16459119315517265</v>
      </c>
      <c r="N782">
        <v>-0.31005255491320965</v>
      </c>
      <c r="O782" s="17">
        <v>3.73</v>
      </c>
      <c r="P782">
        <v>0.6</v>
      </c>
      <c r="Q782">
        <v>-1.47</v>
      </c>
    </row>
    <row r="783" spans="1:17" x14ac:dyDescent="0.25">
      <c r="A783" t="s">
        <v>1159</v>
      </c>
      <c r="B783" t="s">
        <v>1157</v>
      </c>
      <c r="C783" s="17">
        <v>1183.3848405675287</v>
      </c>
      <c r="D783">
        <v>1095.1539669971855</v>
      </c>
      <c r="E783">
        <v>2868.3171909681751</v>
      </c>
      <c r="F783" s="17">
        <v>1377.3115058277908</v>
      </c>
      <c r="G783">
        <v>1306.7136431386027</v>
      </c>
      <c r="H783">
        <v>1100.4652361583883</v>
      </c>
      <c r="I783" s="17">
        <v>1591.4985135049667</v>
      </c>
      <c r="J783">
        <v>1103.5150832617016</v>
      </c>
      <c r="K783">
        <v>451.06871065230882</v>
      </c>
      <c r="L783" s="40">
        <v>1.389070860682621</v>
      </c>
      <c r="M783">
        <v>-0.24782944854379099</v>
      </c>
      <c r="N783" s="29">
        <v>-1.2906872300462739</v>
      </c>
      <c r="O783" s="17">
        <v>-2.65</v>
      </c>
      <c r="P783">
        <v>1.31</v>
      </c>
      <c r="Q783">
        <v>2.96</v>
      </c>
    </row>
    <row r="784" spans="1:17" x14ac:dyDescent="0.25">
      <c r="A784" t="s">
        <v>1156</v>
      </c>
      <c r="B784" t="s">
        <v>1157</v>
      </c>
      <c r="C784" s="17">
        <v>1810.5242722046987</v>
      </c>
      <c r="D784">
        <v>1398.0688940389618</v>
      </c>
      <c r="E784">
        <v>1740.3846301070223</v>
      </c>
      <c r="F784" s="17">
        <v>3103.4226787158441</v>
      </c>
      <c r="G784">
        <v>3165.4613922020703</v>
      </c>
      <c r="H784">
        <v>1469.7002825010084</v>
      </c>
      <c r="I784" s="17">
        <v>2077.2977417926522</v>
      </c>
      <c r="J784">
        <v>2063.8714530191846</v>
      </c>
      <c r="K784">
        <v>1915.5775114714918</v>
      </c>
      <c r="L784" s="17">
        <v>0.31597072555498262</v>
      </c>
      <c r="M784" s="29">
        <v>-1.106893824960796</v>
      </c>
      <c r="N784">
        <v>-0.10757371236350778</v>
      </c>
      <c r="O784" s="17">
        <v>-2.65</v>
      </c>
      <c r="P784">
        <v>1.31</v>
      </c>
      <c r="Q784">
        <v>2.96</v>
      </c>
    </row>
    <row r="785" spans="1:17" x14ac:dyDescent="0.25">
      <c r="A785" t="s">
        <v>1158</v>
      </c>
      <c r="B785" t="s">
        <v>1157</v>
      </c>
      <c r="C785" s="17">
        <v>799.82999976914368</v>
      </c>
      <c r="D785">
        <v>1109.1346559375766</v>
      </c>
      <c r="E785">
        <v>1439.2623627278042</v>
      </c>
      <c r="F785" s="17">
        <v>864.54618331181609</v>
      </c>
      <c r="G785">
        <v>1753.9311466726665</v>
      </c>
      <c r="H785">
        <v>1238.0233906781868</v>
      </c>
      <c r="I785" s="17">
        <v>1072.8066291353039</v>
      </c>
      <c r="J785">
        <v>799.30281706522953</v>
      </c>
      <c r="K785">
        <v>702.96422439320907</v>
      </c>
      <c r="L785" s="17">
        <v>0.37589507611754364</v>
      </c>
      <c r="M785" s="31">
        <v>-0.50255354116461115</v>
      </c>
      <c r="N785">
        <v>-0.1852909050741105</v>
      </c>
      <c r="O785" s="17">
        <v>-2.65</v>
      </c>
      <c r="P785">
        <v>1.31</v>
      </c>
      <c r="Q785">
        <v>2.96</v>
      </c>
    </row>
    <row r="786" spans="1:17" x14ac:dyDescent="0.25">
      <c r="A786" t="s">
        <v>1160</v>
      </c>
      <c r="B786" t="s">
        <v>1157</v>
      </c>
      <c r="C786" s="17">
        <v>2499.4687492785592</v>
      </c>
      <c r="D786">
        <v>2325.4545937514772</v>
      </c>
      <c r="E786">
        <v>1862.8750439561975</v>
      </c>
      <c r="F786" s="17">
        <v>3219.6892344026051</v>
      </c>
      <c r="G786">
        <v>4479.1628088333919</v>
      </c>
      <c r="H786">
        <v>5726.7631697453207</v>
      </c>
      <c r="I786" s="17">
        <v>3559.9974697956768</v>
      </c>
      <c r="J786">
        <v>3757.9162294858015</v>
      </c>
      <c r="K786">
        <v>3151.6229393628851</v>
      </c>
      <c r="L786" s="17">
        <v>-0.31998186454319189</v>
      </c>
      <c r="M786">
        <v>0.354490835754317</v>
      </c>
      <c r="N786">
        <v>-0.25383796605552034</v>
      </c>
      <c r="O786" s="17">
        <v>-2.65</v>
      </c>
      <c r="P786">
        <v>1.31</v>
      </c>
      <c r="Q786">
        <v>2.96</v>
      </c>
    </row>
    <row r="787" spans="1:17" x14ac:dyDescent="0.25">
      <c r="A787" t="s">
        <v>1169</v>
      </c>
      <c r="B787" t="s">
        <v>1166</v>
      </c>
      <c r="C787" s="17">
        <v>5204.3483848614869</v>
      </c>
      <c r="D787">
        <v>7358.5026122917261</v>
      </c>
      <c r="E787">
        <v>4868.9939505047023</v>
      </c>
      <c r="F787" s="17">
        <v>5810.3465906025194</v>
      </c>
      <c r="G787">
        <v>5911.6563748409526</v>
      </c>
      <c r="H787">
        <v>4821.775311062428</v>
      </c>
      <c r="I787" s="17">
        <v>5639.8254159023245</v>
      </c>
      <c r="J787">
        <v>5451.961005952423</v>
      </c>
      <c r="K787">
        <v>7533.4332714138527</v>
      </c>
      <c r="L787" s="32">
        <v>-0.5957885128280288</v>
      </c>
      <c r="M787">
        <v>-0.29399798814842298</v>
      </c>
      <c r="N787" s="37">
        <v>0.4665322620450042</v>
      </c>
      <c r="O787" s="17">
        <v>0.66</v>
      </c>
      <c r="P787">
        <v>1.31</v>
      </c>
      <c r="Q787">
        <v>-0.45</v>
      </c>
    </row>
    <row r="788" spans="1:17" x14ac:dyDescent="0.25">
      <c r="A788" t="s">
        <v>1168</v>
      </c>
      <c r="B788" t="s">
        <v>1166</v>
      </c>
      <c r="C788" s="17">
        <v>3959.1584988572545</v>
      </c>
      <c r="D788">
        <v>8122.7802743663524</v>
      </c>
      <c r="E788">
        <v>7885.3203915405957</v>
      </c>
      <c r="F788" s="17">
        <v>4915.9884699351196</v>
      </c>
      <c r="G788">
        <v>6547.5437626784596</v>
      </c>
      <c r="H788">
        <v>5487.8463750530364</v>
      </c>
      <c r="I788" s="17">
        <v>5202.1000695806124</v>
      </c>
      <c r="J788">
        <v>5147.7487397559516</v>
      </c>
      <c r="K788">
        <v>4627.8478105886225</v>
      </c>
      <c r="L788" s="17">
        <v>-4.28042443072576E-2</v>
      </c>
      <c r="M788">
        <v>-0.25471370158783085</v>
      </c>
      <c r="N788">
        <v>-0.15360021633935689</v>
      </c>
      <c r="O788" s="17">
        <v>0.66</v>
      </c>
      <c r="P788">
        <v>1.31</v>
      </c>
      <c r="Q788">
        <v>-0.45</v>
      </c>
    </row>
    <row r="789" spans="1:17" x14ac:dyDescent="0.25">
      <c r="A789" t="s">
        <v>1172</v>
      </c>
      <c r="B789" t="s">
        <v>1166</v>
      </c>
      <c r="C789" s="17">
        <v>2872.116817352824</v>
      </c>
      <c r="D789">
        <v>2208.9488525815623</v>
      </c>
      <c r="E789">
        <v>3470.5617257266217</v>
      </c>
      <c r="F789" s="17">
        <v>2563.8266125798705</v>
      </c>
      <c r="G789">
        <v>3647.6177631997361</v>
      </c>
      <c r="H789">
        <v>3069.7188166523583</v>
      </c>
      <c r="I789" s="17">
        <v>2444.1773673224138</v>
      </c>
      <c r="J789">
        <v>3179.3164290729123</v>
      </c>
      <c r="K789">
        <v>3087.1845521268397</v>
      </c>
      <c r="L789" s="41">
        <v>0.6518091742661356</v>
      </c>
      <c r="M789">
        <v>-0.24884804410641959</v>
      </c>
      <c r="N789">
        <v>-4.2424881346829348E-2</v>
      </c>
      <c r="O789" s="17">
        <v>0.66</v>
      </c>
      <c r="P789">
        <v>1.31</v>
      </c>
      <c r="Q789">
        <v>-0.45</v>
      </c>
    </row>
    <row r="790" spans="1:17" x14ac:dyDescent="0.25">
      <c r="A790" t="s">
        <v>1165</v>
      </c>
      <c r="B790" t="s">
        <v>1166</v>
      </c>
      <c r="C790" s="17">
        <v>1654.1938631589105</v>
      </c>
      <c r="D790">
        <v>1570.4973909704365</v>
      </c>
      <c r="E790">
        <v>1056.4798194491293</v>
      </c>
      <c r="F790" s="17">
        <v>1833.4341473681613</v>
      </c>
      <c r="G790">
        <v>3291.2413150710281</v>
      </c>
      <c r="H790">
        <v>3409.9942515171228</v>
      </c>
      <c r="I790" s="17">
        <v>1922.9552786387528</v>
      </c>
      <c r="J790">
        <v>1610.5355269224845</v>
      </c>
      <c r="K790">
        <v>1534.8052232585023</v>
      </c>
      <c r="L790" s="32">
        <v>-0.57195633665584678</v>
      </c>
      <c r="M790">
        <v>5.1137497900264159E-2</v>
      </c>
      <c r="N790">
        <v>-6.9484905738247352E-2</v>
      </c>
      <c r="O790" s="17">
        <v>0.66</v>
      </c>
      <c r="P790">
        <v>1.31</v>
      </c>
      <c r="Q790">
        <v>-0.45</v>
      </c>
    </row>
    <row r="791" spans="1:17" x14ac:dyDescent="0.25">
      <c r="A791" t="s">
        <v>1170</v>
      </c>
      <c r="B791" t="s">
        <v>1164</v>
      </c>
      <c r="C791" s="17">
        <v>6116.8817027799314</v>
      </c>
      <c r="D791">
        <v>6789.9545953825464</v>
      </c>
      <c r="E791">
        <v>5660.0778732805902</v>
      </c>
      <c r="F791" s="17">
        <v>4856.3645952239631</v>
      </c>
      <c r="G791">
        <v>3396.0579174618206</v>
      </c>
      <c r="H791">
        <v>5306.8488033164613</v>
      </c>
      <c r="I791" s="17">
        <v>4688.4685938389584</v>
      </c>
      <c r="J791">
        <v>5070.2044366078289</v>
      </c>
      <c r="K791">
        <v>4241.2174871723582</v>
      </c>
      <c r="L791" s="17">
        <v>-0.26258002487611393</v>
      </c>
      <c r="M791" s="38">
        <v>0.64399438242829843</v>
      </c>
      <c r="N791">
        <v>-0.25756545416672488</v>
      </c>
      <c r="O791" s="17">
        <v>1.18</v>
      </c>
      <c r="P791">
        <v>0.55000000000000004</v>
      </c>
      <c r="Q791">
        <v>-0.13</v>
      </c>
    </row>
    <row r="792" spans="1:17" x14ac:dyDescent="0.25">
      <c r="A792" t="s">
        <v>1167</v>
      </c>
      <c r="B792" t="s">
        <v>1164</v>
      </c>
      <c r="C792" s="17">
        <v>2637.6212037841447</v>
      </c>
      <c r="D792">
        <v>1267.58246392866</v>
      </c>
      <c r="E792">
        <v>1184.0740005420209</v>
      </c>
      <c r="F792" s="17">
        <v>2218.0081392551447</v>
      </c>
      <c r="G792">
        <v>1879.7110695416243</v>
      </c>
      <c r="H792">
        <v>1158.3844591140919</v>
      </c>
      <c r="I792" s="17">
        <v>2790.8153583401859</v>
      </c>
      <c r="J792">
        <v>1998.2570426630828</v>
      </c>
      <c r="K792">
        <v>2155.7569548058364</v>
      </c>
      <c r="L792" s="17">
        <v>-9.8320359096077684E-2</v>
      </c>
      <c r="M792" s="30">
        <v>-0.69839676976900134</v>
      </c>
      <c r="N792">
        <v>0.1094523604870119</v>
      </c>
      <c r="O792" s="17">
        <v>1.18</v>
      </c>
      <c r="P792">
        <v>0.55000000000000004</v>
      </c>
      <c r="Q792">
        <v>-0.13</v>
      </c>
    </row>
    <row r="793" spans="1:17" x14ac:dyDescent="0.25">
      <c r="A793" t="s">
        <v>1171</v>
      </c>
      <c r="B793" t="s">
        <v>1164</v>
      </c>
      <c r="C793" s="17">
        <v>2041.3842948653285</v>
      </c>
      <c r="D793">
        <v>1528.5553241492678</v>
      </c>
      <c r="E793">
        <v>2500.8459494206504</v>
      </c>
      <c r="F793" s="17">
        <v>1857.2836972526266</v>
      </c>
      <c r="G793">
        <v>3193.4124861729465</v>
      </c>
      <c r="H793">
        <v>1824.4555231047007</v>
      </c>
      <c r="I793" s="17">
        <v>2229.1100006325537</v>
      </c>
      <c r="J793">
        <v>2207.0301665234088</v>
      </c>
      <c r="K793">
        <v>2337.3560461074162</v>
      </c>
      <c r="L793" s="41">
        <v>0.7102474214111768</v>
      </c>
      <c r="M793" s="35">
        <v>-0.80763293365788846</v>
      </c>
      <c r="N793">
        <v>8.2771165481165462E-2</v>
      </c>
      <c r="O793" s="17">
        <v>1.18</v>
      </c>
      <c r="P793">
        <v>0.55000000000000004</v>
      </c>
      <c r="Q793">
        <v>-0.13</v>
      </c>
    </row>
    <row r="794" spans="1:17" x14ac:dyDescent="0.25">
      <c r="A794" t="s">
        <v>1163</v>
      </c>
      <c r="B794" t="s">
        <v>1164</v>
      </c>
      <c r="C794" s="17">
        <v>756.20290887264434</v>
      </c>
      <c r="D794">
        <v>587.1889354963613</v>
      </c>
      <c r="E794">
        <v>173.52808628633105</v>
      </c>
      <c r="F794" s="17">
        <v>1094.0981009497818</v>
      </c>
      <c r="G794">
        <v>1118.0437588351665</v>
      </c>
      <c r="H794">
        <v>1093.2253332889245</v>
      </c>
      <c r="I794" s="17">
        <v>1297.9948130811565</v>
      </c>
      <c r="J794">
        <v>918.60174498541437</v>
      </c>
      <c r="K794">
        <v>1060.304371793088</v>
      </c>
      <c r="L794" s="28">
        <v>-1.7586555952228762</v>
      </c>
      <c r="M794">
        <v>-3.2385857662022254E-2</v>
      </c>
      <c r="N794">
        <v>0.20696703616344195</v>
      </c>
      <c r="O794" s="17">
        <v>1.18</v>
      </c>
      <c r="P794">
        <v>0.55000000000000004</v>
      </c>
      <c r="Q794">
        <v>-0.13</v>
      </c>
    </row>
    <row r="795" spans="1:17" x14ac:dyDescent="0.25">
      <c r="A795" t="s">
        <v>1176</v>
      </c>
      <c r="B795" t="s">
        <v>1174</v>
      </c>
      <c r="C795" s="17">
        <v>3871.9043170642522</v>
      </c>
      <c r="D795">
        <v>2931.2844478350248</v>
      </c>
      <c r="E795">
        <v>4787.333674605251</v>
      </c>
      <c r="F795" s="17">
        <v>4531.4144780481265</v>
      </c>
      <c r="G795">
        <v>4339.4073389789964</v>
      </c>
      <c r="H795">
        <v>3764.7494921208149</v>
      </c>
      <c r="I795" s="17">
        <v>6188.8797520399821</v>
      </c>
      <c r="J795">
        <v>5970.9113424052075</v>
      </c>
      <c r="K795">
        <v>4428.6746136772135</v>
      </c>
      <c r="L795" s="41">
        <v>0.70768939266278097</v>
      </c>
      <c r="M795">
        <v>-0.204944147291762</v>
      </c>
      <c r="N795" s="31">
        <v>-0.43107614483978413</v>
      </c>
      <c r="O795" s="17">
        <v>0.9</v>
      </c>
      <c r="P795">
        <v>-1.32</v>
      </c>
      <c r="Q795">
        <v>2.08</v>
      </c>
    </row>
    <row r="796" spans="1:17" x14ac:dyDescent="0.25">
      <c r="A796" t="s">
        <v>1177</v>
      </c>
      <c r="B796" t="s">
        <v>1174</v>
      </c>
      <c r="C796" s="17">
        <v>3210.2267718006883</v>
      </c>
      <c r="D796">
        <v>2115.744259645629</v>
      </c>
      <c r="E796">
        <v>1490.3000351649609</v>
      </c>
      <c r="F796" s="17">
        <v>4185.5960047233984</v>
      </c>
      <c r="G796">
        <v>2438.7329489592075</v>
      </c>
      <c r="H796">
        <v>3547.5524060369212</v>
      </c>
      <c r="I796" s="17">
        <v>3926.8770953254334</v>
      </c>
      <c r="J796">
        <v>2487.382647135842</v>
      </c>
      <c r="K796">
        <v>2964.1658128580302</v>
      </c>
      <c r="L796" s="32">
        <v>-0.50556244138420348</v>
      </c>
      <c r="M796" s="37">
        <v>0.54069221069318496</v>
      </c>
      <c r="N796">
        <v>0.25299769102478009</v>
      </c>
      <c r="O796" s="17">
        <v>0.9</v>
      </c>
      <c r="P796">
        <v>-1.32</v>
      </c>
      <c r="Q796">
        <v>2.08</v>
      </c>
    </row>
    <row r="797" spans="1:17" x14ac:dyDescent="0.25">
      <c r="A797" t="s">
        <v>1173</v>
      </c>
      <c r="B797" t="s">
        <v>1174</v>
      </c>
      <c r="C797" s="17">
        <v>539.8852498441712</v>
      </c>
      <c r="D797">
        <v>610.49008373034337</v>
      </c>
      <c r="E797">
        <v>234.77329321091855</v>
      </c>
      <c r="F797" s="17">
        <v>1058.3237761230853</v>
      </c>
      <c r="G797">
        <v>489.144144490386</v>
      </c>
      <c r="H797">
        <v>369.23504634261838</v>
      </c>
      <c r="I797" s="17">
        <v>675.56455183756032</v>
      </c>
      <c r="J797">
        <v>566.66990762087539</v>
      </c>
      <c r="K797">
        <v>656.09994276699399</v>
      </c>
      <c r="L797" s="28">
        <v>-1.3786995584537349</v>
      </c>
      <c r="M797" s="31">
        <v>-0.40572017707320585</v>
      </c>
      <c r="N797">
        <v>0.21140700350178776</v>
      </c>
      <c r="O797" s="17">
        <v>0.9</v>
      </c>
      <c r="P797">
        <v>-1.32</v>
      </c>
      <c r="Q797">
        <v>2.08</v>
      </c>
    </row>
    <row r="798" spans="1:17" x14ac:dyDescent="0.25">
      <c r="A798" t="s">
        <v>1175</v>
      </c>
      <c r="B798" t="s">
        <v>1174</v>
      </c>
      <c r="C798" s="17">
        <v>2623.0788401519808</v>
      </c>
      <c r="D798">
        <v>1957.2964516545503</v>
      </c>
      <c r="E798">
        <v>1801.6298370316124</v>
      </c>
      <c r="F798" s="17">
        <v>2909.6450859045963</v>
      </c>
      <c r="G798">
        <v>2278.0141586266541</v>
      </c>
      <c r="H798">
        <v>3699.5903662956475</v>
      </c>
      <c r="I798" s="17">
        <v>3587.8297172496632</v>
      </c>
      <c r="J798">
        <v>4402.1304402547985</v>
      </c>
      <c r="K798">
        <v>2067.8864267566869</v>
      </c>
      <c r="L798" s="17">
        <v>-0.11955965736825171</v>
      </c>
      <c r="M798" s="38">
        <v>0.69958882460680971</v>
      </c>
      <c r="N798" s="29">
        <v>-1.0900449430140835</v>
      </c>
      <c r="O798" s="17">
        <v>0.9</v>
      </c>
      <c r="P798">
        <v>-1.32</v>
      </c>
      <c r="Q798">
        <v>2.08</v>
      </c>
    </row>
    <row r="799" spans="1:17" x14ac:dyDescent="0.25">
      <c r="A799" t="s">
        <v>1181</v>
      </c>
      <c r="B799" t="s">
        <v>1179</v>
      </c>
      <c r="C799" s="17">
        <v>1994.121613060782</v>
      </c>
      <c r="D799">
        <v>1742.9258879019067</v>
      </c>
      <c r="E799">
        <v>2082.337035435969</v>
      </c>
      <c r="F799" s="17">
        <v>1556.1831299612677</v>
      </c>
      <c r="G799">
        <v>3039.6814693331125</v>
      </c>
      <c r="H799">
        <v>1752.056494410069</v>
      </c>
      <c r="I799" s="17">
        <v>2057.0561072806654</v>
      </c>
      <c r="J799">
        <v>1109.4800296577114</v>
      </c>
      <c r="K799">
        <v>1880.4293002518318</v>
      </c>
      <c r="L799" s="17">
        <v>0.25669236911055016</v>
      </c>
      <c r="M799" s="30">
        <v>-0.79487085556123305</v>
      </c>
      <c r="N799" s="38">
        <v>0.76117836578940712</v>
      </c>
      <c r="O799" s="17">
        <v>1.97</v>
      </c>
      <c r="P799">
        <v>2.74</v>
      </c>
      <c r="Q799">
        <v>-2.85</v>
      </c>
    </row>
    <row r="800" spans="1:17" x14ac:dyDescent="0.25">
      <c r="A800" t="s">
        <v>1182</v>
      </c>
      <c r="B800" t="s">
        <v>1179</v>
      </c>
      <c r="C800" s="17">
        <v>2648.5279765082723</v>
      </c>
      <c r="D800">
        <v>3308.763049225548</v>
      </c>
      <c r="E800">
        <v>2271.1764234534508</v>
      </c>
      <c r="F800" s="17">
        <v>2957.344185673524</v>
      </c>
      <c r="G800">
        <v>2990.7670548840715</v>
      </c>
      <c r="H800">
        <v>4633.5378364563885</v>
      </c>
      <c r="I800" s="17">
        <v>2608.6406477322853</v>
      </c>
      <c r="J800">
        <v>2463.5228615518026</v>
      </c>
      <c r="K800">
        <v>3298.0738194448054</v>
      </c>
      <c r="L800" s="32">
        <v>-0.54285220151159208</v>
      </c>
      <c r="M800" s="38">
        <v>0.63159860638648224</v>
      </c>
      <c r="N800" s="37">
        <v>0.42090083043591958</v>
      </c>
      <c r="O800" s="17">
        <v>1.97</v>
      </c>
      <c r="P800">
        <v>2.74</v>
      </c>
      <c r="Q800">
        <v>-2.85</v>
      </c>
    </row>
    <row r="801" spans="1:17" x14ac:dyDescent="0.25">
      <c r="A801" t="s">
        <v>1180</v>
      </c>
      <c r="B801" t="s">
        <v>1179</v>
      </c>
      <c r="C801" s="17">
        <v>2003.2105903308911</v>
      </c>
      <c r="D801">
        <v>2987.2072035965848</v>
      </c>
      <c r="E801">
        <v>1837.3562077376189</v>
      </c>
      <c r="F801" s="17">
        <v>2632.3940684977028</v>
      </c>
      <c r="G801">
        <v>2739.2072091461632</v>
      </c>
      <c r="H801">
        <v>1469.7002825010084</v>
      </c>
      <c r="I801" s="17">
        <v>1459.9278891770523</v>
      </c>
      <c r="J801">
        <v>3346.334928161169</v>
      </c>
      <c r="K801">
        <v>4118.1987479035497</v>
      </c>
      <c r="L801" s="34">
        <v>-0.70116596326237657</v>
      </c>
      <c r="M801" s="35">
        <v>-0.89823642902976975</v>
      </c>
      <c r="N801">
        <v>0.29943160823887655</v>
      </c>
      <c r="O801" s="17">
        <v>1.97</v>
      </c>
      <c r="P801">
        <v>2.74</v>
      </c>
      <c r="Q801">
        <v>-2.85</v>
      </c>
    </row>
    <row r="802" spans="1:17" x14ac:dyDescent="0.25">
      <c r="A802" t="s">
        <v>1178</v>
      </c>
      <c r="B802" t="s">
        <v>1179</v>
      </c>
      <c r="C802" s="17">
        <v>2753.9601128414756</v>
      </c>
      <c r="D802">
        <v>2367.3966605726459</v>
      </c>
      <c r="E802">
        <v>1842.4599749813358</v>
      </c>
      <c r="F802" s="17">
        <v>2572.770193786544</v>
      </c>
      <c r="G802">
        <v>4632.8938256732326</v>
      </c>
      <c r="H802">
        <v>1513.1396997177842</v>
      </c>
      <c r="I802" s="17">
        <v>2762.9831108861999</v>
      </c>
      <c r="J802">
        <v>4485.6396897989307</v>
      </c>
      <c r="K802">
        <v>4434.5326488804931</v>
      </c>
      <c r="L802" s="17">
        <v>-0.36166817285830516</v>
      </c>
      <c r="M802" s="29">
        <v>-1.614368430131446</v>
      </c>
      <c r="N802">
        <v>-1.6531671916772482E-2</v>
      </c>
      <c r="O802" s="17">
        <v>1.97</v>
      </c>
      <c r="P802">
        <v>2.74</v>
      </c>
      <c r="Q802">
        <v>-2.85</v>
      </c>
    </row>
    <row r="803" spans="1:17" x14ac:dyDescent="0.25">
      <c r="A803" t="s">
        <v>1186</v>
      </c>
      <c r="B803" t="s">
        <v>1184</v>
      </c>
      <c r="C803" s="17">
        <v>7225.7369297325977</v>
      </c>
      <c r="D803">
        <v>11487.466079353475</v>
      </c>
      <c r="E803">
        <v>12060.201996899996</v>
      </c>
      <c r="F803" s="17">
        <v>6615.2688992031563</v>
      </c>
      <c r="G803">
        <v>5702.0231700593586</v>
      </c>
      <c r="H803">
        <v>6950.3067546845878</v>
      </c>
      <c r="I803" s="17">
        <v>7641.2170282750258</v>
      </c>
      <c r="J803">
        <v>11834.453649682264</v>
      </c>
      <c r="K803">
        <v>11259.14366069787</v>
      </c>
      <c r="L803" s="17">
        <v>7.0193469735265149E-2</v>
      </c>
      <c r="M803">
        <v>0.28560275153728898</v>
      </c>
      <c r="N803">
        <v>-7.18959998379924E-2</v>
      </c>
      <c r="O803" s="17">
        <v>0.45</v>
      </c>
      <c r="P803">
        <v>-0.85</v>
      </c>
      <c r="Q803">
        <v>1.87</v>
      </c>
    </row>
    <row r="804" spans="1:17" x14ac:dyDescent="0.25">
      <c r="A804" t="s">
        <v>1183</v>
      </c>
      <c r="B804" t="s">
        <v>1184</v>
      </c>
      <c r="C804" s="17">
        <v>1739.6302494978877</v>
      </c>
      <c r="D804">
        <v>1817.4895622506529</v>
      </c>
      <c r="E804">
        <v>1281.0455781726175</v>
      </c>
      <c r="F804" s="17">
        <v>1502.5216427212245</v>
      </c>
      <c r="G804">
        <v>1949.588804468822</v>
      </c>
      <c r="H804">
        <v>2418.1275584006776</v>
      </c>
      <c r="I804" s="17">
        <v>2203.8079574925705</v>
      </c>
      <c r="J804">
        <v>2016.151881851112</v>
      </c>
      <c r="K804">
        <v>820.12492845874385</v>
      </c>
      <c r="L804" s="32">
        <v>-0.50462527277214975</v>
      </c>
      <c r="M804">
        <v>0.31072047854513157</v>
      </c>
      <c r="N804" s="29">
        <v>-1.2976887295620823</v>
      </c>
      <c r="O804" s="17">
        <v>0.45</v>
      </c>
      <c r="P804">
        <v>-0.85</v>
      </c>
      <c r="Q804">
        <v>1.87</v>
      </c>
    </row>
    <row r="805" spans="1:17" x14ac:dyDescent="0.25">
      <c r="A805" t="s">
        <v>1185</v>
      </c>
      <c r="B805" t="s">
        <v>1184</v>
      </c>
      <c r="C805" s="17">
        <v>2424.9391356637207</v>
      </c>
      <c r="D805">
        <v>2069.1419631776648</v>
      </c>
      <c r="E805">
        <v>2153.789776847987</v>
      </c>
      <c r="F805" s="17">
        <v>1532.3335800768057</v>
      </c>
      <c r="G805">
        <v>3333.1679560273419</v>
      </c>
      <c r="H805">
        <v>1549.3392140651031</v>
      </c>
      <c r="I805" s="17">
        <v>2378.392055158457</v>
      </c>
      <c r="J805">
        <v>1944.5725250989997</v>
      </c>
      <c r="K805">
        <v>2331.4980109041412</v>
      </c>
      <c r="L805" s="17">
        <v>5.7844809383769846E-2</v>
      </c>
      <c r="M805" s="29">
        <v>-1.1052409717040996</v>
      </c>
      <c r="N805">
        <v>0.26180415608770718</v>
      </c>
      <c r="O805" s="17">
        <v>0.45</v>
      </c>
      <c r="P805">
        <v>-0.85</v>
      </c>
      <c r="Q805">
        <v>1.87</v>
      </c>
    </row>
    <row r="806" spans="1:17" x14ac:dyDescent="0.25">
      <c r="A806" t="s">
        <v>1187</v>
      </c>
      <c r="B806" t="s">
        <v>1184</v>
      </c>
      <c r="C806" s="17">
        <v>2295.8756584282446</v>
      </c>
      <c r="D806">
        <v>1738.2656582551112</v>
      </c>
      <c r="E806">
        <v>1674.0356559387208</v>
      </c>
      <c r="F806" s="17">
        <v>2614.5069060843562</v>
      </c>
      <c r="G806">
        <v>2243.0752911630516</v>
      </c>
      <c r="H806">
        <v>3685.11056055672</v>
      </c>
      <c r="I806" s="17">
        <v>3349.9905117338153</v>
      </c>
      <c r="J806">
        <v>3065.9824475487371</v>
      </c>
      <c r="K806">
        <v>2835.2890383859403</v>
      </c>
      <c r="L806" s="17">
        <v>-5.4318328610463457E-2</v>
      </c>
      <c r="M806" s="38">
        <v>0.71622985685365981</v>
      </c>
      <c r="N806">
        <v>-0.11285362214415159</v>
      </c>
      <c r="O806" s="17">
        <v>0.45</v>
      </c>
      <c r="P806">
        <v>-0.85</v>
      </c>
      <c r="Q806">
        <v>1.87</v>
      </c>
    </row>
    <row r="807" spans="1:17" x14ac:dyDescent="0.25">
      <c r="A807" t="s">
        <v>1191</v>
      </c>
      <c r="B807" t="s">
        <v>1189</v>
      </c>
      <c r="C807" s="17">
        <v>3811.9170670815765</v>
      </c>
      <c r="D807">
        <v>3653.6200430884924</v>
      </c>
      <c r="E807">
        <v>6257.2186407953186</v>
      </c>
      <c r="F807" s="17">
        <v>3556.5641265206782</v>
      </c>
      <c r="G807">
        <v>2906.9137729714353</v>
      </c>
      <c r="H807">
        <v>2497.7664899647725</v>
      </c>
      <c r="I807" s="17">
        <v>3575.17869567966</v>
      </c>
      <c r="J807">
        <v>3024.2278227766678</v>
      </c>
      <c r="K807">
        <v>2226.0533772451618</v>
      </c>
      <c r="L807" s="41">
        <v>0.77619490660225854</v>
      </c>
      <c r="M807">
        <v>-0.21884966857529414</v>
      </c>
      <c r="N807" s="31">
        <v>-0.4420786388972569</v>
      </c>
      <c r="O807" s="17">
        <v>-0.51</v>
      </c>
      <c r="P807">
        <v>0.52</v>
      </c>
      <c r="Q807">
        <v>1.29</v>
      </c>
    </row>
    <row r="808" spans="1:17" x14ac:dyDescent="0.25">
      <c r="A808" t="s">
        <v>1192</v>
      </c>
      <c r="B808" t="s">
        <v>1189</v>
      </c>
      <c r="C808" s="17">
        <v>4428.1497259946127</v>
      </c>
      <c r="D808">
        <v>5219.457204412106</v>
      </c>
      <c r="E808">
        <v>5568.2100628937205</v>
      </c>
      <c r="F808" s="17">
        <v>4179.6336172522942</v>
      </c>
      <c r="G808">
        <v>5101.0746496854545</v>
      </c>
      <c r="H808">
        <v>6646.2308341671351</v>
      </c>
      <c r="I808" s="17">
        <v>3845.9105572775056</v>
      </c>
      <c r="J808">
        <v>4742.1323848273232</v>
      </c>
      <c r="K808">
        <v>4094.7666070904388</v>
      </c>
      <c r="L808" s="17">
        <v>9.3313856405334891E-2</v>
      </c>
      <c r="M808">
        <v>0.38173518754669428</v>
      </c>
      <c r="N808">
        <v>-0.21175471502114795</v>
      </c>
      <c r="O808" s="17">
        <v>-0.51</v>
      </c>
      <c r="P808">
        <v>0.52</v>
      </c>
      <c r="Q808">
        <v>1.29</v>
      </c>
    </row>
    <row r="809" spans="1:17" x14ac:dyDescent="0.25">
      <c r="A809" t="s">
        <v>1188</v>
      </c>
      <c r="B809" t="s">
        <v>1189</v>
      </c>
      <c r="C809" s="17">
        <v>1603.2955904463292</v>
      </c>
      <c r="D809">
        <v>1687.0031321403469</v>
      </c>
      <c r="E809">
        <v>740.04625033876118</v>
      </c>
      <c r="F809" s="17">
        <v>1606.8634234657563</v>
      </c>
      <c r="G809">
        <v>1348.6402840949174</v>
      </c>
      <c r="H809">
        <v>933.94747016074155</v>
      </c>
      <c r="I809" s="17">
        <v>1573.7870833069776</v>
      </c>
      <c r="J809">
        <v>1192.9892792018431</v>
      </c>
      <c r="K809">
        <v>1370.780237566752</v>
      </c>
      <c r="L809" s="28">
        <v>-1.1887753100415834</v>
      </c>
      <c r="M809" s="31">
        <v>-0.53009228394455543</v>
      </c>
      <c r="N809">
        <v>0.20041621958380765</v>
      </c>
      <c r="O809" s="17">
        <v>-0.51</v>
      </c>
      <c r="P809">
        <v>0.52</v>
      </c>
      <c r="Q809">
        <v>1.29</v>
      </c>
    </row>
    <row r="810" spans="1:17" x14ac:dyDescent="0.25">
      <c r="A810" t="s">
        <v>1190</v>
      </c>
      <c r="B810" t="s">
        <v>1189</v>
      </c>
      <c r="C810" s="17">
        <v>1986.8504312447089</v>
      </c>
      <c r="D810">
        <v>1840.7907104846349</v>
      </c>
      <c r="E810">
        <v>1964.9503888305105</v>
      </c>
      <c r="F810" s="17">
        <v>1770.8290789214445</v>
      </c>
      <c r="G810">
        <v>1739.9555996872286</v>
      </c>
      <c r="H810">
        <v>1339.3820308506736</v>
      </c>
      <c r="I810" s="17">
        <v>2097.5393763046395</v>
      </c>
      <c r="J810">
        <v>1616.5004733184942</v>
      </c>
      <c r="K810">
        <v>1394.2123783798627</v>
      </c>
      <c r="L810" s="17">
        <v>9.4167279544489293E-2</v>
      </c>
      <c r="M810">
        <v>-0.3774829736515033</v>
      </c>
      <c r="N810">
        <v>-0.21342358827079344</v>
      </c>
      <c r="O810" s="17">
        <v>-0.51</v>
      </c>
      <c r="P810">
        <v>0.52</v>
      </c>
      <c r="Q810">
        <v>1.29</v>
      </c>
    </row>
    <row r="811" spans="1:17" x14ac:dyDescent="0.25">
      <c r="A811" t="s">
        <v>1193</v>
      </c>
      <c r="B811" t="s">
        <v>1194</v>
      </c>
      <c r="C811" s="17">
        <v>2288.6044766121531</v>
      </c>
      <c r="D811">
        <v>4175.5657635297075</v>
      </c>
      <c r="E811">
        <v>4358.6172261331358</v>
      </c>
      <c r="F811" s="17">
        <v>3252.4823654937645</v>
      </c>
      <c r="G811">
        <v>6135.265126607992</v>
      </c>
      <c r="H811">
        <v>4076.0653155077312</v>
      </c>
      <c r="I811" s="17">
        <v>2914.7953697261087</v>
      </c>
      <c r="J811">
        <v>5791.9629505249477</v>
      </c>
      <c r="K811">
        <v>2179.1890956189468</v>
      </c>
      <c r="L811" s="17">
        <v>6.1898824589576858E-2</v>
      </c>
      <c r="M811" s="31">
        <v>-0.58994851955486427</v>
      </c>
      <c r="N811" s="29">
        <v>-1.4102609845360279</v>
      </c>
      <c r="O811" s="17">
        <v>-2.86</v>
      </c>
      <c r="P811">
        <v>1.72</v>
      </c>
      <c r="Q811">
        <v>2.35</v>
      </c>
    </row>
    <row r="812" spans="1:17" x14ac:dyDescent="0.25">
      <c r="A812" t="s">
        <v>1195</v>
      </c>
      <c r="B812" t="s">
        <v>1194</v>
      </c>
      <c r="C812" s="17">
        <v>2346.7739311408277</v>
      </c>
      <c r="D812">
        <v>1947.9759923609545</v>
      </c>
      <c r="E812">
        <v>1699.5544921572989</v>
      </c>
      <c r="F812" s="17">
        <v>2390.917375917506</v>
      </c>
      <c r="G812">
        <v>3074.620336796715</v>
      </c>
      <c r="H812">
        <v>2027.1728034496662</v>
      </c>
      <c r="I812" s="17">
        <v>2264.5328610285314</v>
      </c>
      <c r="J812">
        <v>2618.6114678480408</v>
      </c>
      <c r="K812">
        <v>2929.0176016383707</v>
      </c>
      <c r="L812" s="17">
        <v>-0.19681927798292889</v>
      </c>
      <c r="M812" s="30">
        <v>-0.6009391986794318</v>
      </c>
      <c r="N812">
        <v>0.16161484490186509</v>
      </c>
      <c r="O812" s="17">
        <v>-2.86</v>
      </c>
      <c r="P812">
        <v>1.72</v>
      </c>
      <c r="Q812">
        <v>2.35</v>
      </c>
    </row>
    <row r="813" spans="1:17" x14ac:dyDescent="0.25">
      <c r="A813" t="s">
        <v>1196</v>
      </c>
      <c r="B813" t="s">
        <v>1194</v>
      </c>
      <c r="C813" s="17">
        <v>4891.6875667699151</v>
      </c>
      <c r="D813">
        <v>5284.7004194672709</v>
      </c>
      <c r="E813">
        <v>8191.5464261635452</v>
      </c>
      <c r="F813" s="17">
        <v>5059.0857692419058</v>
      </c>
      <c r="G813">
        <v>8049.9150636131762</v>
      </c>
      <c r="H813">
        <v>5227.2098717523668</v>
      </c>
      <c r="I813" s="17">
        <v>4569.548991081022</v>
      </c>
      <c r="J813">
        <v>7229.5150319631184</v>
      </c>
      <c r="K813">
        <v>7228.8154408434648</v>
      </c>
      <c r="L813" s="41">
        <v>0.63231414409412823</v>
      </c>
      <c r="M813" s="30">
        <v>-0.62293247665486895</v>
      </c>
      <c r="N813">
        <v>-1.3961454839612569E-4</v>
      </c>
      <c r="O813" s="17">
        <v>-2.86</v>
      </c>
      <c r="P813">
        <v>1.72</v>
      </c>
      <c r="Q813">
        <v>2.35</v>
      </c>
    </row>
    <row r="814" spans="1:17" x14ac:dyDescent="0.25">
      <c r="A814" t="s">
        <v>1197</v>
      </c>
      <c r="B814" t="s">
        <v>1194</v>
      </c>
      <c r="C814" s="17">
        <v>1390.613522325898</v>
      </c>
      <c r="D814">
        <v>424.08089785848586</v>
      </c>
      <c r="E814">
        <v>1301.4606471474792</v>
      </c>
      <c r="F814" s="17">
        <v>1970.5690592038291</v>
      </c>
      <c r="G814">
        <v>1341.6525106021984</v>
      </c>
      <c r="H814">
        <v>2439.8472670090691</v>
      </c>
      <c r="I814" s="17">
        <v>1335.947877791132</v>
      </c>
      <c r="J814">
        <v>1646.3252052985433</v>
      </c>
      <c r="K814">
        <v>1610.9596809011025</v>
      </c>
      <c r="L814" s="40">
        <v>1.6177202836868492</v>
      </c>
      <c r="M814" s="42">
        <v>0.86277977836097253</v>
      </c>
      <c r="N814">
        <v>-3.1328958591014665E-2</v>
      </c>
      <c r="O814" s="17">
        <v>-2.86</v>
      </c>
      <c r="P814">
        <v>1.72</v>
      </c>
      <c r="Q814">
        <v>2.35</v>
      </c>
    </row>
    <row r="815" spans="1:17" x14ac:dyDescent="0.25">
      <c r="A815" t="s">
        <v>1198</v>
      </c>
      <c r="B815" t="s">
        <v>1199</v>
      </c>
      <c r="C815" s="17">
        <v>1105.2196360446339</v>
      </c>
      <c r="D815">
        <v>1360.7870568645885</v>
      </c>
      <c r="E815">
        <v>392.99007776610262</v>
      </c>
      <c r="F815" s="17">
        <v>1380.2926995633488</v>
      </c>
      <c r="G815">
        <v>1013.2271564443662</v>
      </c>
      <c r="H815">
        <v>1419.0209624147685</v>
      </c>
      <c r="I815" s="17">
        <v>1497.8809538870285</v>
      </c>
      <c r="J815">
        <v>864.91722742133163</v>
      </c>
      <c r="K815">
        <v>609.2356611407788</v>
      </c>
      <c r="L815" s="28">
        <v>-1.7918765311584206</v>
      </c>
      <c r="M815" s="37">
        <v>0.48593825200054558</v>
      </c>
      <c r="N815" s="31">
        <v>-0.50556168209870644</v>
      </c>
      <c r="O815" s="17">
        <v>2.88</v>
      </c>
      <c r="P815">
        <v>-4.3499999999999996</v>
      </c>
      <c r="Q815">
        <v>2.38</v>
      </c>
    </row>
    <row r="816" spans="1:17" x14ac:dyDescent="0.25">
      <c r="A816" t="s">
        <v>1201</v>
      </c>
      <c r="B816" t="s">
        <v>1199</v>
      </c>
      <c r="C816" s="17">
        <v>4120.9422942651127</v>
      </c>
      <c r="D816">
        <v>3900.6122143687094</v>
      </c>
      <c r="E816">
        <v>6384.8128218882366</v>
      </c>
      <c r="F816" s="17">
        <v>3306.1438527337868</v>
      </c>
      <c r="G816">
        <v>4891.4414449038604</v>
      </c>
      <c r="H816">
        <v>5082.411814363104</v>
      </c>
      <c r="I816" s="17">
        <v>3691.5680941235914</v>
      </c>
      <c r="J816">
        <v>6012.6659671772413</v>
      </c>
      <c r="K816">
        <v>3737.4264596905591</v>
      </c>
      <c r="L816" s="41">
        <v>0.71094374864216758</v>
      </c>
      <c r="M816">
        <v>5.5253606372498085E-2</v>
      </c>
      <c r="N816" s="30">
        <v>-0.68595961995990296</v>
      </c>
      <c r="O816" s="17">
        <v>2.88</v>
      </c>
      <c r="P816">
        <v>-4.3499999999999996</v>
      </c>
      <c r="Q816">
        <v>2.38</v>
      </c>
    </row>
    <row r="817" spans="1:17" x14ac:dyDescent="0.25">
      <c r="A817" t="s">
        <v>1202</v>
      </c>
      <c r="B817" t="s">
        <v>1199</v>
      </c>
      <c r="C817" s="17">
        <v>3833.7306125298137</v>
      </c>
      <c r="D817">
        <v>2963.9060553626027</v>
      </c>
      <c r="E817">
        <v>2648.8551994884037</v>
      </c>
      <c r="F817" s="17">
        <v>3040.8176102691364</v>
      </c>
      <c r="G817">
        <v>2438.7329489592075</v>
      </c>
      <c r="H817">
        <v>4495.9796819365911</v>
      </c>
      <c r="I817" s="17">
        <v>3704.2191156935946</v>
      </c>
      <c r="J817">
        <v>2845.2794308963907</v>
      </c>
      <c r="K817">
        <v>3098.9006225333956</v>
      </c>
      <c r="L817" s="17">
        <v>-0.16213073989978349</v>
      </c>
      <c r="M817" s="42">
        <v>0.8825037299110966</v>
      </c>
      <c r="N817">
        <v>0.12318614588365012</v>
      </c>
      <c r="O817" s="17">
        <v>2.88</v>
      </c>
      <c r="P817">
        <v>-4.3499999999999996</v>
      </c>
      <c r="Q817">
        <v>2.38</v>
      </c>
    </row>
    <row r="818" spans="1:17" x14ac:dyDescent="0.25">
      <c r="A818" t="s">
        <v>1200</v>
      </c>
      <c r="B818" t="s">
        <v>1199</v>
      </c>
      <c r="C818" s="17">
        <v>1530.5837722854983</v>
      </c>
      <c r="D818">
        <v>1728.9451989615156</v>
      </c>
      <c r="E818">
        <v>387.88631052238691</v>
      </c>
      <c r="F818" s="17">
        <v>1356.4431496788832</v>
      </c>
      <c r="G818">
        <v>649.86293482294184</v>
      </c>
      <c r="H818">
        <v>1998.2131919718183</v>
      </c>
      <c r="I818" s="17">
        <v>1421.9748244670766</v>
      </c>
      <c r="J818">
        <v>1759.6591868227188</v>
      </c>
      <c r="K818">
        <v>1482.0829064290124</v>
      </c>
      <c r="L818" s="28">
        <v>-2.1561863761505236</v>
      </c>
      <c r="M818" s="45">
        <v>1.6205031435704027</v>
      </c>
      <c r="N818">
        <v>-0.24766987977976335</v>
      </c>
      <c r="O818" s="17">
        <v>2.88</v>
      </c>
      <c r="P818">
        <v>-4.3499999999999996</v>
      </c>
      <c r="Q818">
        <v>2.38</v>
      </c>
    </row>
    <row r="819" spans="1:17" x14ac:dyDescent="0.25">
      <c r="A819" t="s">
        <v>1203</v>
      </c>
      <c r="B819" t="s">
        <v>1204</v>
      </c>
      <c r="C819" s="17">
        <v>3248.4004763351249</v>
      </c>
      <c r="D819">
        <v>3047.7901890049397</v>
      </c>
      <c r="E819">
        <v>3113.298018666525</v>
      </c>
      <c r="F819" s="17">
        <v>3935.1757309365366</v>
      </c>
      <c r="G819">
        <v>4521.0894497897134</v>
      </c>
      <c r="H819">
        <v>3938.5071609879333</v>
      </c>
      <c r="I819" s="17">
        <v>4040.7362894553589</v>
      </c>
      <c r="J819">
        <v>3656.5121407536453</v>
      </c>
      <c r="K819">
        <v>2138.1828491960064</v>
      </c>
      <c r="L819" s="17">
        <v>3.0680093978857768E-2</v>
      </c>
      <c r="M819">
        <v>-0.19902156284190251</v>
      </c>
      <c r="N819" s="30">
        <v>-0.77408292014826974</v>
      </c>
      <c r="O819" s="17">
        <v>-0.63</v>
      </c>
      <c r="P819">
        <v>-0.49</v>
      </c>
      <c r="Q819">
        <v>3.31</v>
      </c>
    </row>
    <row r="820" spans="1:17" x14ac:dyDescent="0.25">
      <c r="A820" t="s">
        <v>1206</v>
      </c>
      <c r="B820" t="s">
        <v>1204</v>
      </c>
      <c r="C820" s="17">
        <v>2288.6044766121531</v>
      </c>
      <c r="D820">
        <v>1878.0725476590083</v>
      </c>
      <c r="E820">
        <v>1408.6397592655094</v>
      </c>
      <c r="F820" s="17">
        <v>1714.1863979458435</v>
      </c>
      <c r="G820">
        <v>1502.3713009347582</v>
      </c>
      <c r="H820">
        <v>1954.773774755035</v>
      </c>
      <c r="I820" s="17">
        <v>1867.290783730788</v>
      </c>
      <c r="J820">
        <v>1777.5540260107421</v>
      </c>
      <c r="K820">
        <v>1206.7552518750081</v>
      </c>
      <c r="L820" s="32">
        <v>-0.41495008472310774</v>
      </c>
      <c r="M820">
        <v>0.37976024536163194</v>
      </c>
      <c r="N820" s="31">
        <v>-0.55876030350380712</v>
      </c>
      <c r="O820" s="17">
        <v>-0.63</v>
      </c>
      <c r="P820">
        <v>-0.49</v>
      </c>
      <c r="Q820">
        <v>3.31</v>
      </c>
    </row>
    <row r="821" spans="1:17" x14ac:dyDescent="0.25">
      <c r="A821" t="s">
        <v>1205</v>
      </c>
      <c r="B821" t="s">
        <v>1204</v>
      </c>
      <c r="C821" s="17">
        <v>3301.1165445017268</v>
      </c>
      <c r="D821">
        <v>3425.2687903954625</v>
      </c>
      <c r="E821">
        <v>4113.6363984347863</v>
      </c>
      <c r="F821" s="17">
        <v>3100.4414849802934</v>
      </c>
      <c r="G821">
        <v>4870.4781244257028</v>
      </c>
      <c r="H821">
        <v>2693.2438674402747</v>
      </c>
      <c r="I821" s="17">
        <v>3471.4403188057327</v>
      </c>
      <c r="J821">
        <v>4211.2521555825015</v>
      </c>
      <c r="K821">
        <v>3538.2532627791493</v>
      </c>
      <c r="L821" s="17">
        <v>0.26419707583093149</v>
      </c>
      <c r="M821" s="35">
        <v>-0.85471853686012766</v>
      </c>
      <c r="N821">
        <v>-0.25121194417096732</v>
      </c>
      <c r="O821" s="17">
        <v>-0.63</v>
      </c>
      <c r="P821">
        <v>-0.49</v>
      </c>
      <c r="Q821">
        <v>3.31</v>
      </c>
    </row>
    <row r="822" spans="1:17" x14ac:dyDescent="0.25">
      <c r="A822" t="s">
        <v>1207</v>
      </c>
      <c r="B822" t="s">
        <v>1204</v>
      </c>
      <c r="C822" s="17">
        <v>2264.9731357098804</v>
      </c>
      <c r="D822">
        <v>1384.0882050985706</v>
      </c>
      <c r="E822">
        <v>1873.0825784436306</v>
      </c>
      <c r="F822" s="17">
        <v>1556.1831299612677</v>
      </c>
      <c r="G822">
        <v>1823.8088815998649</v>
      </c>
      <c r="H822">
        <v>3562.0322117758492</v>
      </c>
      <c r="I822" s="17">
        <v>2545.3855398823462</v>
      </c>
      <c r="J822">
        <v>924.56669138142422</v>
      </c>
      <c r="K822">
        <v>738.11243561286881</v>
      </c>
      <c r="L822" s="39">
        <v>0.43647861906914165</v>
      </c>
      <c r="M822" s="43">
        <v>0.96574600666962351</v>
      </c>
      <c r="N822">
        <v>-0.32493679199918218</v>
      </c>
      <c r="O822" s="17">
        <v>-0.63</v>
      </c>
      <c r="P822">
        <v>-0.49</v>
      </c>
      <c r="Q822">
        <v>3.31</v>
      </c>
    </row>
    <row r="823" spans="1:17" x14ac:dyDescent="0.25">
      <c r="A823" t="s">
        <v>1212</v>
      </c>
      <c r="B823" t="s">
        <v>1209</v>
      </c>
      <c r="C823" s="17">
        <v>2017.7529539630552</v>
      </c>
      <c r="D823">
        <v>209.71033410584425</v>
      </c>
      <c r="E823">
        <v>40.830137949724964</v>
      </c>
      <c r="F823" s="17">
        <v>1514.4464176634588</v>
      </c>
      <c r="G823">
        <v>118.79214937623644</v>
      </c>
      <c r="H823">
        <v>166.51776599765103</v>
      </c>
      <c r="I823" s="17">
        <v>1814.1564931368239</v>
      </c>
      <c r="J823">
        <v>357.89678376055298</v>
      </c>
      <c r="K823">
        <v>515.50709788835331</v>
      </c>
      <c r="L823" s="28">
        <v>-2.3606916093029797</v>
      </c>
      <c r="M823" s="37">
        <v>0.48723661270693719</v>
      </c>
      <c r="N823" s="37">
        <v>0.52644871280391237</v>
      </c>
      <c r="O823" s="17">
        <v>6.78</v>
      </c>
      <c r="P823">
        <v>-0.33</v>
      </c>
      <c r="Q823">
        <v>-0.99</v>
      </c>
    </row>
    <row r="824" spans="1:17" x14ac:dyDescent="0.25">
      <c r="A824" t="s">
        <v>1211</v>
      </c>
      <c r="B824" t="s">
        <v>1209</v>
      </c>
      <c r="C824" s="17">
        <v>4513.5861123335962</v>
      </c>
      <c r="D824">
        <v>503.30480185402394</v>
      </c>
      <c r="E824">
        <v>96.971577630596613</v>
      </c>
      <c r="F824" s="17">
        <v>3657.9247135296496</v>
      </c>
      <c r="G824">
        <v>349.38867463599024</v>
      </c>
      <c r="H824">
        <v>448.87397790671275</v>
      </c>
      <c r="I824" s="17">
        <v>3625.7827819596469</v>
      </c>
      <c r="J824">
        <v>1204.9191719938569</v>
      </c>
      <c r="K824">
        <v>1733.9784201699119</v>
      </c>
      <c r="L824" s="28">
        <v>-2.3757985016931844</v>
      </c>
      <c r="M824">
        <v>0.36147761851241528</v>
      </c>
      <c r="N824" s="37">
        <v>0.52514957265229112</v>
      </c>
      <c r="O824" s="17">
        <v>6.78</v>
      </c>
      <c r="P824">
        <v>-0.33</v>
      </c>
      <c r="Q824">
        <v>-0.99</v>
      </c>
    </row>
    <row r="825" spans="1:17" x14ac:dyDescent="0.25">
      <c r="A825" t="s">
        <v>1210</v>
      </c>
      <c r="B825" t="s">
        <v>1209</v>
      </c>
      <c r="C825" s="17">
        <v>6785.8304298595676</v>
      </c>
      <c r="D825">
        <v>1309.5245307498287</v>
      </c>
      <c r="E825">
        <v>290.91473289179038</v>
      </c>
      <c r="F825" s="17">
        <v>5676.192872502389</v>
      </c>
      <c r="G825">
        <v>670.82625530110136</v>
      </c>
      <c r="H825">
        <v>825.34892711879127</v>
      </c>
      <c r="I825" s="17">
        <v>8137.1370738187152</v>
      </c>
      <c r="J825">
        <v>2290.5394160675351</v>
      </c>
      <c r="K825">
        <v>2507.2390670024411</v>
      </c>
      <c r="L825" s="28">
        <v>-2.1703748190294911</v>
      </c>
      <c r="M825">
        <v>0.29906501134384456</v>
      </c>
      <c r="N825">
        <v>0.13041217545512421</v>
      </c>
      <c r="O825" s="17">
        <v>6.78</v>
      </c>
      <c r="P825">
        <v>-0.33</v>
      </c>
      <c r="Q825">
        <v>-0.99</v>
      </c>
    </row>
    <row r="826" spans="1:17" x14ac:dyDescent="0.25">
      <c r="A826" t="s">
        <v>1208</v>
      </c>
      <c r="B826" t="s">
        <v>1209</v>
      </c>
      <c r="C826" s="17">
        <v>4259.0947487706799</v>
      </c>
      <c r="D826">
        <v>419.42066821168896</v>
      </c>
      <c r="E826">
        <v>382.78254327867131</v>
      </c>
      <c r="F826" s="17">
        <v>3502.9026392806259</v>
      </c>
      <c r="G826">
        <v>1159.9703997914878</v>
      </c>
      <c r="H826">
        <v>673.31096686006936</v>
      </c>
      <c r="I826" s="17">
        <v>3279.1447909418598</v>
      </c>
      <c r="J826">
        <v>2063.8714530191846</v>
      </c>
      <c r="K826">
        <v>1353.2061319569223</v>
      </c>
      <c r="L826" s="17">
        <v>-0.13187291880710134</v>
      </c>
      <c r="M826" s="30">
        <v>-0.78474312233862831</v>
      </c>
      <c r="N826" s="30">
        <v>-0.60897149644553605</v>
      </c>
      <c r="O826" s="17">
        <v>6.78</v>
      </c>
      <c r="P826">
        <v>-0.33</v>
      </c>
      <c r="Q826">
        <v>-0.99</v>
      </c>
    </row>
    <row r="827" spans="1:17" x14ac:dyDescent="0.25">
      <c r="A827" t="s">
        <v>1217</v>
      </c>
      <c r="B827" t="s">
        <v>1214</v>
      </c>
      <c r="C827" s="17">
        <v>4800.797794068877</v>
      </c>
      <c r="D827">
        <v>3877.3110661347268</v>
      </c>
      <c r="E827">
        <v>3669.6086482315313</v>
      </c>
      <c r="F827" s="17">
        <v>5082.9353191263499</v>
      </c>
      <c r="G827">
        <v>5156.9768376272132</v>
      </c>
      <c r="H827">
        <v>5292.3689975775333</v>
      </c>
      <c r="I827" s="17">
        <v>5384.2747801884871</v>
      </c>
      <c r="J827">
        <v>6245.2988766216131</v>
      </c>
      <c r="K827">
        <v>4065.4764310740593</v>
      </c>
      <c r="L827" s="17">
        <v>-7.9430270675101763E-2</v>
      </c>
      <c r="M827">
        <v>3.7388087792307033E-2</v>
      </c>
      <c r="N827" s="30">
        <v>-0.61934618457740553</v>
      </c>
      <c r="O827" s="17">
        <v>2.3199999999999998</v>
      </c>
      <c r="P827">
        <v>-0.26</v>
      </c>
      <c r="Q827">
        <v>-0.26</v>
      </c>
    </row>
    <row r="828" spans="1:17" x14ac:dyDescent="0.25">
      <c r="A828" t="s">
        <v>1221</v>
      </c>
      <c r="B828" t="s">
        <v>1214</v>
      </c>
      <c r="C828" s="17">
        <v>3306.5699308637995</v>
      </c>
      <c r="D828">
        <v>1854.7713994250262</v>
      </c>
      <c r="E828">
        <v>1194.2815350294543</v>
      </c>
      <c r="F828" s="17">
        <v>2730.7734617711162</v>
      </c>
      <c r="G828">
        <v>2704.2683416825607</v>
      </c>
      <c r="H828">
        <v>3866.1081322933019</v>
      </c>
      <c r="I828" s="17">
        <v>2798.4059712821777</v>
      </c>
      <c r="J828">
        <v>1932.6426323069861</v>
      </c>
      <c r="K828">
        <v>2606.825665458146</v>
      </c>
      <c r="L828" s="34">
        <v>-0.63509841393355337</v>
      </c>
      <c r="M828" s="37">
        <v>0.51564367344341111</v>
      </c>
      <c r="N828" s="37">
        <v>0.4317192127442665</v>
      </c>
      <c r="O828" s="17">
        <v>2.3199999999999998</v>
      </c>
      <c r="P828">
        <v>-0.26</v>
      </c>
      <c r="Q828">
        <v>-0.26</v>
      </c>
    </row>
    <row r="829" spans="1:17" x14ac:dyDescent="0.25">
      <c r="A829" t="s">
        <v>1220</v>
      </c>
      <c r="B829" t="s">
        <v>1214</v>
      </c>
      <c r="C829" s="17">
        <v>1935.9521585321261</v>
      </c>
      <c r="D829">
        <v>2050.5010445904786</v>
      </c>
      <c r="E829">
        <v>923.78187111252623</v>
      </c>
      <c r="F829" s="17">
        <v>1797.6598225414675</v>
      </c>
      <c r="G829">
        <v>1516.3468479201968</v>
      </c>
      <c r="H829">
        <v>2273.3295010114152</v>
      </c>
      <c r="I829" s="17">
        <v>2003.9218166867008</v>
      </c>
      <c r="J829">
        <v>1938.6075787029899</v>
      </c>
      <c r="K829">
        <v>2507.2390670024411</v>
      </c>
      <c r="L829" s="28">
        <v>-1.1503523394147621</v>
      </c>
      <c r="M829" s="37">
        <v>0.58420701434741273</v>
      </c>
      <c r="N829">
        <v>0.37107876826046482</v>
      </c>
      <c r="O829" s="17">
        <v>2.3199999999999998</v>
      </c>
      <c r="P829">
        <v>-0.26</v>
      </c>
      <c r="Q829">
        <v>-0.26</v>
      </c>
    </row>
    <row r="830" spans="1:17" x14ac:dyDescent="0.25">
      <c r="A830" t="s">
        <v>1213</v>
      </c>
      <c r="B830" t="s">
        <v>1214</v>
      </c>
      <c r="C830" s="17">
        <v>1452.4185677626033</v>
      </c>
      <c r="D830">
        <v>941.36638865290172</v>
      </c>
      <c r="E830">
        <v>745.15001758247786</v>
      </c>
      <c r="F830" s="17">
        <v>1541.2771612834788</v>
      </c>
      <c r="G830">
        <v>1390.566925051239</v>
      </c>
      <c r="H830">
        <v>470.59368651510204</v>
      </c>
      <c r="I830" s="17">
        <v>1976.0895692327172</v>
      </c>
      <c r="J830">
        <v>805.26776346123927</v>
      </c>
      <c r="K830">
        <v>796.69278764563342</v>
      </c>
      <c r="L830" s="17">
        <v>-0.33722543684508921</v>
      </c>
      <c r="M830" s="29">
        <v>-1.5631193096149274</v>
      </c>
      <c r="N830">
        <v>-1.5445066025355456E-2</v>
      </c>
      <c r="O830" s="17">
        <v>2.3199999999999998</v>
      </c>
      <c r="P830">
        <v>-0.26</v>
      </c>
      <c r="Q830">
        <v>-0.26</v>
      </c>
    </row>
    <row r="831" spans="1:17" x14ac:dyDescent="0.25">
      <c r="A831" t="s">
        <v>1219</v>
      </c>
      <c r="B831" t="s">
        <v>1216</v>
      </c>
      <c r="C831" s="17">
        <v>279.94049991920042</v>
      </c>
      <c r="D831">
        <v>246.99217128021698</v>
      </c>
      <c r="E831">
        <v>418.50891398468048</v>
      </c>
      <c r="F831" s="17">
        <v>330.91250464693684</v>
      </c>
      <c r="G831">
        <v>202.64543128887391</v>
      </c>
      <c r="H831">
        <v>231.67689182281913</v>
      </c>
      <c r="I831" s="17">
        <v>341.57758238977857</v>
      </c>
      <c r="J831">
        <v>399.6514085326171</v>
      </c>
      <c r="K831">
        <v>181.59909130157868</v>
      </c>
      <c r="L831" s="41">
        <v>0.76079303708157553</v>
      </c>
      <c r="M831">
        <v>0.19315650277269358</v>
      </c>
      <c r="N831" s="29">
        <v>-1.1379851902957649</v>
      </c>
      <c r="O831" s="17">
        <v>0.14000000000000001</v>
      </c>
      <c r="P831">
        <v>-0.91</v>
      </c>
      <c r="Q831">
        <v>2.34</v>
      </c>
    </row>
    <row r="832" spans="1:17" x14ac:dyDescent="0.25">
      <c r="A832" t="s">
        <v>1222</v>
      </c>
      <c r="B832" t="s">
        <v>1216</v>
      </c>
      <c r="C832" s="17">
        <v>2943.0108400596437</v>
      </c>
      <c r="D832">
        <v>5527.0323611006725</v>
      </c>
      <c r="E832">
        <v>3291.9298721965733</v>
      </c>
      <c r="F832" s="17">
        <v>3157.0841659558969</v>
      </c>
      <c r="G832">
        <v>2962.8159609131953</v>
      </c>
      <c r="H832">
        <v>6363.8746222580749</v>
      </c>
      <c r="I832" s="17">
        <v>3028.6545638560342</v>
      </c>
      <c r="J832">
        <v>2218.9600593154287</v>
      </c>
      <c r="K832">
        <v>3649.5559316414101</v>
      </c>
      <c r="L832" s="34">
        <v>-0.74757145720868723</v>
      </c>
      <c r="M832" s="45">
        <v>1.102936398480471</v>
      </c>
      <c r="N832" s="38">
        <v>0.71783723169110369</v>
      </c>
      <c r="O832" s="17">
        <v>0.14000000000000001</v>
      </c>
      <c r="P832">
        <v>-0.91</v>
      </c>
      <c r="Q832">
        <v>2.34</v>
      </c>
    </row>
    <row r="833" spans="1:17" x14ac:dyDescent="0.25">
      <c r="A833" t="s">
        <v>1215</v>
      </c>
      <c r="B833" t="s">
        <v>1216</v>
      </c>
      <c r="C833" s="17">
        <v>4522.6750896037047</v>
      </c>
      <c r="D833">
        <v>3597.6972873269333</v>
      </c>
      <c r="E833">
        <v>3133.7130876413867</v>
      </c>
      <c r="F833" s="17">
        <v>5217.0890372264803</v>
      </c>
      <c r="G833">
        <v>4667.8326931368283</v>
      </c>
      <c r="H833">
        <v>3033.5193023050392</v>
      </c>
      <c r="I833" s="17">
        <v>4020.4946549433898</v>
      </c>
      <c r="J833">
        <v>4545.2891537590231</v>
      </c>
      <c r="K833">
        <v>3760.8586005036636</v>
      </c>
      <c r="L833" s="17">
        <v>-0.19920070487121028</v>
      </c>
      <c r="M833" s="30">
        <v>-0.62176036087443709</v>
      </c>
      <c r="N833">
        <v>-0.27331001059588728</v>
      </c>
      <c r="O833" s="17">
        <v>0.14000000000000001</v>
      </c>
      <c r="P833">
        <v>-0.91</v>
      </c>
      <c r="Q833">
        <v>2.34</v>
      </c>
    </row>
    <row r="834" spans="1:17" x14ac:dyDescent="0.25">
      <c r="A834" t="s">
        <v>1218</v>
      </c>
      <c r="B834" t="s">
        <v>1216</v>
      </c>
      <c r="C834" s="17">
        <v>1501.4990450211646</v>
      </c>
      <c r="D834">
        <v>1123.1153448779676</v>
      </c>
      <c r="E834">
        <v>1607.686681770419</v>
      </c>
      <c r="F834" s="17">
        <v>1714.1863979458435</v>
      </c>
      <c r="G834">
        <v>1607.1879033255518</v>
      </c>
      <c r="H834">
        <v>1310.4224193728182</v>
      </c>
      <c r="I834" s="17">
        <v>1766.0826111708529</v>
      </c>
      <c r="J834">
        <v>1532.9912237743686</v>
      </c>
      <c r="K834">
        <v>755.68654122269879</v>
      </c>
      <c r="L834" s="39">
        <v>0.51748016918400852</v>
      </c>
      <c r="M834">
        <v>-0.29450666596090691</v>
      </c>
      <c r="N834" s="29">
        <v>-1.0204896039954923</v>
      </c>
      <c r="O834" s="17">
        <v>0.14000000000000001</v>
      </c>
      <c r="P834">
        <v>-0.91</v>
      </c>
      <c r="Q834">
        <v>2.34</v>
      </c>
    </row>
    <row r="835" spans="1:17" x14ac:dyDescent="0.25">
      <c r="A835" t="s">
        <v>1226</v>
      </c>
      <c r="B835" t="s">
        <v>1224</v>
      </c>
      <c r="C835" s="17">
        <v>1665.1006358830346</v>
      </c>
      <c r="D835">
        <v>2316.1341344578814</v>
      </c>
      <c r="E835">
        <v>801.29145726335116</v>
      </c>
      <c r="F835" s="17">
        <v>1899.0204095504389</v>
      </c>
      <c r="G835">
        <v>1041.1782504152495</v>
      </c>
      <c r="H835">
        <v>2505.0063928342365</v>
      </c>
      <c r="I835" s="17">
        <v>1472.578910747045</v>
      </c>
      <c r="J835">
        <v>1067.7254048856485</v>
      </c>
      <c r="K835">
        <v>990.00794935376837</v>
      </c>
      <c r="L835" s="28">
        <v>-1.5313198056439676</v>
      </c>
      <c r="M835" s="45">
        <v>1.2665972050748302</v>
      </c>
      <c r="N835">
        <v>-0.10902865120693851</v>
      </c>
      <c r="O835" s="17">
        <v>4</v>
      </c>
      <c r="P835">
        <v>-3.88</v>
      </c>
      <c r="Q835">
        <v>1.66</v>
      </c>
    </row>
    <row r="836" spans="1:17" x14ac:dyDescent="0.25">
      <c r="A836" t="s">
        <v>1227</v>
      </c>
      <c r="B836" t="s">
        <v>1224</v>
      </c>
      <c r="C836" s="17">
        <v>5198.8949984994333</v>
      </c>
      <c r="D836">
        <v>5755.383613793726</v>
      </c>
      <c r="E836">
        <v>3394.0052170708864</v>
      </c>
      <c r="F836" s="17">
        <v>5002.4430882663009</v>
      </c>
      <c r="G836">
        <v>5010.2335942800992</v>
      </c>
      <c r="H836">
        <v>7891.4941277147927</v>
      </c>
      <c r="I836" s="17">
        <v>5240.0531342905961</v>
      </c>
      <c r="J836">
        <v>4927.0457231036107</v>
      </c>
      <c r="K836">
        <v>7931.7796652366615</v>
      </c>
      <c r="L836" s="34">
        <v>-0.76192330905679395</v>
      </c>
      <c r="M836" s="38">
        <v>0.65542060886264986</v>
      </c>
      <c r="N836" s="38">
        <v>0.68692174193067679</v>
      </c>
      <c r="O836" s="17">
        <v>4</v>
      </c>
      <c r="P836">
        <v>-3.88</v>
      </c>
      <c r="Q836">
        <v>1.66</v>
      </c>
    </row>
    <row r="837" spans="1:17" x14ac:dyDescent="0.25">
      <c r="A837" t="s">
        <v>1225</v>
      </c>
      <c r="B837" t="s">
        <v>1224</v>
      </c>
      <c r="C837" s="17">
        <v>2437.6637038418667</v>
      </c>
      <c r="D837">
        <v>1370.1075161581841</v>
      </c>
      <c r="E837">
        <v>1112.6212591300027</v>
      </c>
      <c r="F837" s="17">
        <v>1177.5715255454031</v>
      </c>
      <c r="G837">
        <v>1180.9337202696452</v>
      </c>
      <c r="H837">
        <v>2381.9280440533585</v>
      </c>
      <c r="I837" s="17">
        <v>1515.5923840850171</v>
      </c>
      <c r="J837">
        <v>2606.6815750560268</v>
      </c>
      <c r="K837">
        <v>1019.2981253701479</v>
      </c>
      <c r="L837" s="17">
        <v>-0.3003265330327482</v>
      </c>
      <c r="M837" s="45">
        <v>1.0122018353533215</v>
      </c>
      <c r="N837" s="29">
        <v>-1.3546382838767435</v>
      </c>
      <c r="O837" s="17">
        <v>4</v>
      </c>
      <c r="P837">
        <v>-3.88</v>
      </c>
      <c r="Q837">
        <v>1.66</v>
      </c>
    </row>
    <row r="838" spans="1:17" x14ac:dyDescent="0.25">
      <c r="A838" t="s">
        <v>1223</v>
      </c>
      <c r="B838" t="s">
        <v>1224</v>
      </c>
      <c r="C838" s="17">
        <v>1276.0924087225876</v>
      </c>
      <c r="D838">
        <v>1495.9337166216901</v>
      </c>
      <c r="E838">
        <v>801.29145726335116</v>
      </c>
      <c r="F838" s="17">
        <v>1189.4963004876374</v>
      </c>
      <c r="G838">
        <v>2480.6595899155291</v>
      </c>
      <c r="H838">
        <v>1788.2560087573884</v>
      </c>
      <c r="I838" s="17">
        <v>1571.2568789929796</v>
      </c>
      <c r="J838">
        <v>1628.4303661105137</v>
      </c>
      <c r="K838">
        <v>1101.3106182160227</v>
      </c>
      <c r="L838" s="36">
        <v>-0.90064725120398481</v>
      </c>
      <c r="M838" s="31">
        <v>-0.47217048490710045</v>
      </c>
      <c r="N838" s="31">
        <v>-0.56426059946708595</v>
      </c>
      <c r="O838" s="17">
        <v>4</v>
      </c>
      <c r="P838">
        <v>-3.88</v>
      </c>
      <c r="Q838">
        <v>1.66</v>
      </c>
    </row>
    <row r="839" spans="1:17" x14ac:dyDescent="0.25">
      <c r="A839" t="s">
        <v>1231</v>
      </c>
      <c r="B839" t="s">
        <v>1229</v>
      </c>
      <c r="C839" s="17">
        <v>2606.7186810657986</v>
      </c>
      <c r="D839">
        <v>2423.3194163342009</v>
      </c>
      <c r="E839">
        <v>3562.4295361135014</v>
      </c>
      <c r="F839" s="17">
        <v>2316.387532528558</v>
      </c>
      <c r="G839">
        <v>2613.4272862772054</v>
      </c>
      <c r="H839">
        <v>2830.802021960073</v>
      </c>
      <c r="I839" s="17">
        <v>2446.707571636412</v>
      </c>
      <c r="J839">
        <v>2463.5228615518026</v>
      </c>
      <c r="K839">
        <v>1868.7132298452766</v>
      </c>
      <c r="L839" s="39">
        <v>0.55587690020789138</v>
      </c>
      <c r="M839">
        <v>0.11526783531998003</v>
      </c>
      <c r="N839">
        <v>-0.39867766787944359</v>
      </c>
      <c r="O839" s="17">
        <v>0.62</v>
      </c>
      <c r="P839">
        <v>0.43</v>
      </c>
      <c r="Q839">
        <v>0.38</v>
      </c>
    </row>
    <row r="840" spans="1:17" x14ac:dyDescent="0.25">
      <c r="A840" t="s">
        <v>1232</v>
      </c>
      <c r="B840" t="s">
        <v>1229</v>
      </c>
      <c r="C840" s="17">
        <v>3301.1165445017268</v>
      </c>
      <c r="D840">
        <v>3579.0563687397462</v>
      </c>
      <c r="E840">
        <v>3297.0336394402902</v>
      </c>
      <c r="F840" s="17">
        <v>3699.661425827464</v>
      </c>
      <c r="G840">
        <v>2250.0630646557784</v>
      </c>
      <c r="H840">
        <v>3569.2721146453123</v>
      </c>
      <c r="I840" s="17">
        <v>3967.360364349423</v>
      </c>
      <c r="J840">
        <v>3048.0876083607077</v>
      </c>
      <c r="K840">
        <v>3842.871093349539</v>
      </c>
      <c r="L840" s="17">
        <v>-0.11841065900053835</v>
      </c>
      <c r="M840" s="38">
        <v>0.66566445616355852</v>
      </c>
      <c r="N840">
        <v>0.33428021345559539</v>
      </c>
      <c r="O840" s="17">
        <v>0.62</v>
      </c>
      <c r="P840">
        <v>0.43</v>
      </c>
      <c r="Q840">
        <v>0.38</v>
      </c>
    </row>
    <row r="841" spans="1:17" x14ac:dyDescent="0.25">
      <c r="A841" t="s">
        <v>1230</v>
      </c>
      <c r="B841" t="s">
        <v>1229</v>
      </c>
      <c r="C841" s="17">
        <v>3817.370453443632</v>
      </c>
      <c r="D841">
        <v>3471.8710868634266</v>
      </c>
      <c r="E841">
        <v>2975.4963030862054</v>
      </c>
      <c r="F841" s="17">
        <v>4021.6303492677189</v>
      </c>
      <c r="G841">
        <v>5625.1576616394414</v>
      </c>
      <c r="H841">
        <v>3583.7519203842407</v>
      </c>
      <c r="I841" s="17">
        <v>3658.6754380416196</v>
      </c>
      <c r="J841">
        <v>2815.4546989163473</v>
      </c>
      <c r="K841">
        <v>3432.8086291201698</v>
      </c>
      <c r="L841" s="17">
        <v>-0.22258305512233531</v>
      </c>
      <c r="M841" s="30">
        <v>-0.65042276013474154</v>
      </c>
      <c r="N841">
        <v>0.28602149483554101</v>
      </c>
      <c r="O841" s="17">
        <v>0.62</v>
      </c>
      <c r="P841">
        <v>0.43</v>
      </c>
      <c r="Q841">
        <v>0.38</v>
      </c>
    </row>
    <row r="842" spans="1:17" x14ac:dyDescent="0.25">
      <c r="A842" t="s">
        <v>1228</v>
      </c>
      <c r="B842" t="s">
        <v>1229</v>
      </c>
      <c r="C842" s="17">
        <v>2813.9473628241676</v>
      </c>
      <c r="D842">
        <v>2838.079854899097</v>
      </c>
      <c r="E842">
        <v>1735.2808628633109</v>
      </c>
      <c r="F842" s="17">
        <v>2468.4284130420151</v>
      </c>
      <c r="G842">
        <v>2305.9652525975312</v>
      </c>
      <c r="H842">
        <v>1592.7786312818791</v>
      </c>
      <c r="I842" s="17">
        <v>2897.0839395281196</v>
      </c>
      <c r="J842">
        <v>4789.8519559953966</v>
      </c>
      <c r="K842">
        <v>3514.8211219660448</v>
      </c>
      <c r="L842" s="34">
        <v>-0.70974599474193834</v>
      </c>
      <c r="M842" s="31">
        <v>-0.53382500282089296</v>
      </c>
      <c r="N842" s="31">
        <v>-0.44652979724629899</v>
      </c>
      <c r="O842" s="17">
        <v>0.62</v>
      </c>
      <c r="P842">
        <v>0.43</v>
      </c>
      <c r="Q842">
        <v>0.38</v>
      </c>
    </row>
    <row r="843" spans="1:17" x14ac:dyDescent="0.25">
      <c r="A843" t="s">
        <v>1237</v>
      </c>
      <c r="B843" t="s">
        <v>1234</v>
      </c>
      <c r="C843" s="17">
        <v>2417.6679538476296</v>
      </c>
      <c r="D843">
        <v>5457.1289163987403</v>
      </c>
      <c r="E843">
        <v>5629.4552698182997</v>
      </c>
      <c r="F843" s="17">
        <v>3267.3883341715537</v>
      </c>
      <c r="G843">
        <v>3976.0431173575689</v>
      </c>
      <c r="H843">
        <v>6045.3188960017014</v>
      </c>
      <c r="I843" s="17">
        <v>2909.7349610980973</v>
      </c>
      <c r="J843">
        <v>3519.3183736454375</v>
      </c>
      <c r="K843">
        <v>3924.883586195414</v>
      </c>
      <c r="L843" s="17">
        <v>4.4853202116856679E-2</v>
      </c>
      <c r="M843" s="38">
        <v>0.60448504295509897</v>
      </c>
      <c r="N843">
        <v>0.15735383087106344</v>
      </c>
      <c r="O843" s="17">
        <v>0.34</v>
      </c>
      <c r="P843">
        <v>0.9</v>
      </c>
      <c r="Q843">
        <v>0.05</v>
      </c>
    </row>
    <row r="844" spans="1:17" x14ac:dyDescent="0.25">
      <c r="A844" t="s">
        <v>1233</v>
      </c>
      <c r="B844" t="s">
        <v>1234</v>
      </c>
      <c r="C844" s="17">
        <v>5273.4246121142714</v>
      </c>
      <c r="D844">
        <v>8127.4405040131669</v>
      </c>
      <c r="E844">
        <v>5542.691226675136</v>
      </c>
      <c r="F844" s="17">
        <v>5044.1798005641167</v>
      </c>
      <c r="G844">
        <v>8888.4478827395378</v>
      </c>
      <c r="H844">
        <v>6081.5184103490137</v>
      </c>
      <c r="I844" s="17">
        <v>5138.8449617306487</v>
      </c>
      <c r="J844">
        <v>7038.6367472908396</v>
      </c>
      <c r="K844">
        <v>6461.4128292141922</v>
      </c>
      <c r="L844" s="32">
        <v>-0.55221444994587787</v>
      </c>
      <c r="M844" s="31">
        <v>-0.54749993971795863</v>
      </c>
      <c r="N844">
        <v>-0.12344637888269233</v>
      </c>
      <c r="O844" s="17">
        <v>0.34</v>
      </c>
      <c r="P844">
        <v>0.9</v>
      </c>
      <c r="Q844">
        <v>0.05</v>
      </c>
    </row>
    <row r="845" spans="1:17" x14ac:dyDescent="0.25">
      <c r="A845" t="s">
        <v>1235</v>
      </c>
      <c r="B845" t="s">
        <v>1234</v>
      </c>
      <c r="C845" s="17">
        <v>2875.7524082608602</v>
      </c>
      <c r="D845">
        <v>3728.183717437239</v>
      </c>
      <c r="E845">
        <v>4853.6826487735525</v>
      </c>
      <c r="F845" s="17">
        <v>3094.4790975091896</v>
      </c>
      <c r="G845">
        <v>3899.1776089376513</v>
      </c>
      <c r="H845">
        <v>2830.802021960073</v>
      </c>
      <c r="I845" s="17">
        <v>4222.91100006326</v>
      </c>
      <c r="J845">
        <v>4097.9181740583263</v>
      </c>
      <c r="K845">
        <v>3040.3202705006252</v>
      </c>
      <c r="L845" s="17">
        <v>0.38060682811252972</v>
      </c>
      <c r="M845" s="31">
        <v>-0.46195901662157174</v>
      </c>
      <c r="N845" s="31">
        <v>-0.43066787068508577</v>
      </c>
      <c r="O845" s="17">
        <v>0.34</v>
      </c>
      <c r="P845">
        <v>0.9</v>
      </c>
      <c r="Q845">
        <v>0.05</v>
      </c>
    </row>
    <row r="846" spans="1:17" x14ac:dyDescent="0.25">
      <c r="A846" t="s">
        <v>1236</v>
      </c>
      <c r="B846" t="s">
        <v>1234</v>
      </c>
      <c r="C846" s="17">
        <v>4771.7130668045493</v>
      </c>
      <c r="D846">
        <v>4669.550106090137</v>
      </c>
      <c r="E846">
        <v>4460.6925710074493</v>
      </c>
      <c r="F846" s="17">
        <v>4844.4398202817256</v>
      </c>
      <c r="G846">
        <v>5247.8178930325757</v>
      </c>
      <c r="H846">
        <v>4676.9772536731653</v>
      </c>
      <c r="I846" s="17">
        <v>4430.3877538111155</v>
      </c>
      <c r="J846">
        <v>2743.875342164235</v>
      </c>
      <c r="K846">
        <v>3520.6791571693198</v>
      </c>
      <c r="L846" s="17">
        <v>-6.6015836667917702E-2</v>
      </c>
      <c r="M846">
        <v>-0.16614124492008356</v>
      </c>
      <c r="N846">
        <v>0.35963881954194526</v>
      </c>
      <c r="O846" s="17">
        <v>0.34</v>
      </c>
      <c r="P846">
        <v>0.9</v>
      </c>
      <c r="Q846">
        <v>0.05</v>
      </c>
    </row>
    <row r="847" spans="1:17" x14ac:dyDescent="0.25">
      <c r="A847" t="s">
        <v>1240</v>
      </c>
      <c r="B847" t="s">
        <v>1239</v>
      </c>
      <c r="C847" s="17">
        <v>3213.8623627087245</v>
      </c>
      <c r="D847">
        <v>3341.3846567531255</v>
      </c>
      <c r="E847">
        <v>3322.5524756588684</v>
      </c>
      <c r="F847" s="17">
        <v>2909.6450859045963</v>
      </c>
      <c r="G847">
        <v>3619.66666922886</v>
      </c>
      <c r="H847">
        <v>3569.2721146453123</v>
      </c>
      <c r="I847" s="17">
        <v>2843.9496489341532</v>
      </c>
      <c r="J847">
        <v>3859.3203182179627</v>
      </c>
      <c r="K847">
        <v>2548.245313425381</v>
      </c>
      <c r="L847" s="17">
        <v>-8.1540885095776495E-3</v>
      </c>
      <c r="M847">
        <v>-2.0226953408378018E-2</v>
      </c>
      <c r="N847" s="31">
        <v>-0.59884262148128442</v>
      </c>
      <c r="O847" s="17">
        <v>-0.75</v>
      </c>
      <c r="P847">
        <v>1.31</v>
      </c>
      <c r="Q847">
        <v>0.73</v>
      </c>
    </row>
    <row r="848" spans="1:17" x14ac:dyDescent="0.25">
      <c r="A848" t="s">
        <v>1238</v>
      </c>
      <c r="B848" t="s">
        <v>1239</v>
      </c>
      <c r="C848" s="17">
        <v>2283.1510902500991</v>
      </c>
      <c r="D848">
        <v>2968.5662850093981</v>
      </c>
      <c r="E848">
        <v>1255.5267419540394</v>
      </c>
      <c r="F848" s="17">
        <v>2596.6197436710063</v>
      </c>
      <c r="G848">
        <v>3955.0797968794104</v>
      </c>
      <c r="H848">
        <v>1476.9401853704719</v>
      </c>
      <c r="I848" s="17">
        <v>2143.0830539566095</v>
      </c>
      <c r="J848">
        <v>1586.675741338451</v>
      </c>
      <c r="K848">
        <v>1364.9222023634777</v>
      </c>
      <c r="L848" s="28">
        <v>-1.2414735698903707</v>
      </c>
      <c r="M848" s="29">
        <v>-1.4210954029601244</v>
      </c>
      <c r="N848">
        <v>-0.21718860107177879</v>
      </c>
      <c r="O848" s="17">
        <v>-0.75</v>
      </c>
      <c r="P848">
        <v>1.31</v>
      </c>
      <c r="Q848">
        <v>0.73</v>
      </c>
    </row>
    <row r="849" spans="1:17" x14ac:dyDescent="0.25">
      <c r="A849" t="s">
        <v>1241</v>
      </c>
      <c r="B849" t="s">
        <v>1239</v>
      </c>
      <c r="C849" s="17">
        <v>4219.103248782224</v>
      </c>
      <c r="D849">
        <v>5219.457204412106</v>
      </c>
      <c r="E849">
        <v>5869.3323302729632</v>
      </c>
      <c r="F849" s="17">
        <v>4588.0571590237314</v>
      </c>
      <c r="G849">
        <v>3319.1924090419038</v>
      </c>
      <c r="H849">
        <v>4257.0628872443049</v>
      </c>
      <c r="I849" s="17">
        <v>4109.0518059333344</v>
      </c>
      <c r="J849">
        <v>4443.8850650268614</v>
      </c>
      <c r="K849">
        <v>4780.1567258738178</v>
      </c>
      <c r="L849" s="17">
        <v>0.16929661591347084</v>
      </c>
      <c r="M849">
        <v>0.35902613951831958</v>
      </c>
      <c r="N849">
        <v>0.10523641639710557</v>
      </c>
      <c r="O849" s="17">
        <v>-0.75</v>
      </c>
      <c r="P849">
        <v>1.31</v>
      </c>
      <c r="Q849">
        <v>0.73</v>
      </c>
    </row>
    <row r="850" spans="1:17" x14ac:dyDescent="0.25">
      <c r="A850" t="s">
        <v>1242</v>
      </c>
      <c r="B850" t="s">
        <v>1239</v>
      </c>
      <c r="C850" s="17">
        <v>3601.0527944151531</v>
      </c>
      <c r="D850">
        <v>2246.2306897559351</v>
      </c>
      <c r="E850">
        <v>4736.2960021680938</v>
      </c>
      <c r="F850" s="17">
        <v>3923.2509559942996</v>
      </c>
      <c r="G850">
        <v>3011.7303753622359</v>
      </c>
      <c r="H850">
        <v>2628.0847416151073</v>
      </c>
      <c r="I850" s="17">
        <v>3473.9705231197381</v>
      </c>
      <c r="J850">
        <v>3203.1762146569449</v>
      </c>
      <c r="K850">
        <v>3895.593410179029</v>
      </c>
      <c r="L850" s="40">
        <v>1.0762531459243025</v>
      </c>
      <c r="M850">
        <v>-0.19658082319308337</v>
      </c>
      <c r="N850">
        <v>0.28233994217827296</v>
      </c>
      <c r="O850" s="17">
        <v>-0.75</v>
      </c>
      <c r="P850">
        <v>1.31</v>
      </c>
      <c r="Q850">
        <v>0.73</v>
      </c>
    </row>
    <row r="851" spans="1:17" x14ac:dyDescent="0.25">
      <c r="A851" t="s">
        <v>1243</v>
      </c>
      <c r="B851" t="s">
        <v>1244</v>
      </c>
      <c r="C851" s="17">
        <v>1321.5372950731071</v>
      </c>
      <c r="D851">
        <v>279.61377880779276</v>
      </c>
      <c r="E851">
        <v>91.867810386880947</v>
      </c>
      <c r="F851" s="17">
        <v>1317.6876311166291</v>
      </c>
      <c r="G851">
        <v>132.76769636167603</v>
      </c>
      <c r="H851">
        <v>224.43698895335598</v>
      </c>
      <c r="I851" s="17">
        <v>1804.0356758808289</v>
      </c>
      <c r="J851">
        <v>668.07399635303079</v>
      </c>
      <c r="K851">
        <v>398.34639382281847</v>
      </c>
      <c r="L851" s="28">
        <v>-1.6058041071395168</v>
      </c>
      <c r="M851" s="38">
        <v>0.75740629484355493</v>
      </c>
      <c r="N851" s="30">
        <v>-0.74598439103212821</v>
      </c>
      <c r="O851" s="17">
        <v>5.66</v>
      </c>
      <c r="P851">
        <v>-5.38</v>
      </c>
      <c r="Q851">
        <v>1.68</v>
      </c>
    </row>
    <row r="852" spans="1:17" x14ac:dyDescent="0.25">
      <c r="A852" t="s">
        <v>1256</v>
      </c>
      <c r="B852" t="s">
        <v>1244</v>
      </c>
      <c r="C852" s="17">
        <v>3670.1290216679554</v>
      </c>
      <c r="D852">
        <v>1412.0495829793526</v>
      </c>
      <c r="E852">
        <v>321.53733635408383</v>
      </c>
      <c r="F852" s="17">
        <v>3774.1912692164096</v>
      </c>
      <c r="G852">
        <v>300.47426018695165</v>
      </c>
      <c r="H852">
        <v>774.66960703255154</v>
      </c>
      <c r="I852" s="17">
        <v>4549.3073565690265</v>
      </c>
      <c r="J852">
        <v>1998.2570426630828</v>
      </c>
      <c r="K852">
        <v>2501.3810317991661</v>
      </c>
      <c r="L852" s="28">
        <v>-2.134732572946342</v>
      </c>
      <c r="M852" s="45">
        <v>1.3663397295993116</v>
      </c>
      <c r="N852">
        <v>0.32398266405049081</v>
      </c>
      <c r="O852" s="17">
        <v>5.66</v>
      </c>
      <c r="P852">
        <v>-5.38</v>
      </c>
      <c r="Q852">
        <v>1.68</v>
      </c>
    </row>
    <row r="853" spans="1:17" x14ac:dyDescent="0.25">
      <c r="A853" t="s">
        <v>1251</v>
      </c>
      <c r="B853" t="s">
        <v>1244</v>
      </c>
      <c r="C853" s="17">
        <v>5071.6493167179751</v>
      </c>
      <c r="D853">
        <v>1267.58246392866</v>
      </c>
      <c r="E853">
        <v>433.82021571582743</v>
      </c>
      <c r="F853" s="17">
        <v>4966.6687634395903</v>
      </c>
      <c r="G853">
        <v>461.19305051950687</v>
      </c>
      <c r="H853">
        <v>1382.8214480674494</v>
      </c>
      <c r="I853" s="17">
        <v>5409.5768233284934</v>
      </c>
      <c r="J853">
        <v>2177.2054345433603</v>
      </c>
      <c r="K853">
        <v>1599.2436104945475</v>
      </c>
      <c r="L853" s="28">
        <v>-1.5469104180859456</v>
      </c>
      <c r="M853" s="45">
        <v>1.5841722065775565</v>
      </c>
      <c r="N853" s="31">
        <v>-0.44508782307239392</v>
      </c>
      <c r="O853" s="17">
        <v>5.66</v>
      </c>
      <c r="P853">
        <v>-5.38</v>
      </c>
      <c r="Q853">
        <v>1.68</v>
      </c>
    </row>
    <row r="854" spans="1:17" x14ac:dyDescent="0.25">
      <c r="A854" t="s">
        <v>1254</v>
      </c>
      <c r="B854" t="s">
        <v>1244</v>
      </c>
      <c r="C854" s="17">
        <v>1886.8716812735609</v>
      </c>
      <c r="D854">
        <v>559.22755761558381</v>
      </c>
      <c r="E854">
        <v>398.09384500981827</v>
      </c>
      <c r="F854" s="17">
        <v>2042.1177088572226</v>
      </c>
      <c r="G854">
        <v>76.865508419917688</v>
      </c>
      <c r="H854">
        <v>275.11630903959781</v>
      </c>
      <c r="I854" s="17">
        <v>1877.4116009867828</v>
      </c>
      <c r="J854">
        <v>703.86367472908387</v>
      </c>
      <c r="K854">
        <v>585.80352032767416</v>
      </c>
      <c r="L854" s="32">
        <v>-0.49032688971957356</v>
      </c>
      <c r="M854" s="45">
        <v>1.8396333927065542</v>
      </c>
      <c r="N854">
        <v>-0.26487916981197579</v>
      </c>
      <c r="O854" s="17">
        <v>5.66</v>
      </c>
      <c r="P854">
        <v>-5.38</v>
      </c>
      <c r="Q854">
        <v>1.68</v>
      </c>
    </row>
    <row r="855" spans="1:17" x14ac:dyDescent="0.25">
      <c r="A855" t="s">
        <v>1250</v>
      </c>
      <c r="B855" t="s">
        <v>1248</v>
      </c>
      <c r="C855" s="17">
        <v>4993.4841121950822</v>
      </c>
      <c r="D855">
        <v>1733.6054286083158</v>
      </c>
      <c r="E855">
        <v>459.33905193440575</v>
      </c>
      <c r="F855" s="17">
        <v>4030.5739304743752</v>
      </c>
      <c r="G855">
        <v>607.93629386662315</v>
      </c>
      <c r="H855">
        <v>1781.0161058879246</v>
      </c>
      <c r="I855" s="17">
        <v>4501.233474603071</v>
      </c>
      <c r="J855">
        <v>2451.5929687597827</v>
      </c>
      <c r="K855">
        <v>1821.8489482190619</v>
      </c>
      <c r="L855" s="28">
        <v>-1.9161442277516647</v>
      </c>
      <c r="M855" s="45">
        <v>1.5507085073907758</v>
      </c>
      <c r="N855" s="31">
        <v>-0.42831612377594774</v>
      </c>
      <c r="O855" s="17">
        <v>1.08</v>
      </c>
      <c r="P855">
        <v>-1.89</v>
      </c>
      <c r="Q855">
        <v>2.2599999999999998</v>
      </c>
    </row>
    <row r="856" spans="1:17" x14ac:dyDescent="0.25">
      <c r="A856" t="s">
        <v>1249</v>
      </c>
      <c r="B856" t="s">
        <v>1248</v>
      </c>
      <c r="C856" s="17">
        <v>1417.8804541362099</v>
      </c>
      <c r="D856">
        <v>256.31263057380983</v>
      </c>
      <c r="E856">
        <v>852.32912970050779</v>
      </c>
      <c r="F856" s="17">
        <v>1439.9165742745079</v>
      </c>
      <c r="G856">
        <v>1292.7380961531578</v>
      </c>
      <c r="H856">
        <v>506.79320086241768</v>
      </c>
      <c r="I856" s="17">
        <v>1599.0891264469633</v>
      </c>
      <c r="J856">
        <v>948.42647696546362</v>
      </c>
      <c r="K856">
        <v>632.66780195388344</v>
      </c>
      <c r="L856" s="40">
        <v>1.7335060659760848</v>
      </c>
      <c r="M856" s="29">
        <v>-1.3509609456710741</v>
      </c>
      <c r="N856" s="31">
        <v>-0.5840877633457614</v>
      </c>
      <c r="O856" s="17">
        <v>1.08</v>
      </c>
      <c r="P856">
        <v>-1.89</v>
      </c>
      <c r="Q856">
        <v>2.2599999999999998</v>
      </c>
    </row>
    <row r="857" spans="1:17" x14ac:dyDescent="0.25">
      <c r="A857" t="s">
        <v>1257</v>
      </c>
      <c r="B857" t="s">
        <v>1248</v>
      </c>
      <c r="C857" s="17">
        <v>1637.8337040727231</v>
      </c>
      <c r="D857">
        <v>358.83768280333419</v>
      </c>
      <c r="E857">
        <v>336.84863808523085</v>
      </c>
      <c r="F857" s="17">
        <v>1770.8290789214445</v>
      </c>
      <c r="G857">
        <v>104.81660239079686</v>
      </c>
      <c r="H857">
        <v>173.75766886711415</v>
      </c>
      <c r="I857" s="17">
        <v>1702.8275033208938</v>
      </c>
      <c r="J857">
        <v>1020.0058337175758</v>
      </c>
      <c r="K857">
        <v>1060.304371793088</v>
      </c>
      <c r="L857" s="17">
        <v>-9.1230934309756304E-2</v>
      </c>
      <c r="M857" s="38">
        <v>0.72920940301290171</v>
      </c>
      <c r="N857">
        <v>5.5901061972437958E-2</v>
      </c>
      <c r="O857" s="17">
        <v>1.08</v>
      </c>
      <c r="P857">
        <v>-1.89</v>
      </c>
      <c r="Q857">
        <v>2.2599999999999998</v>
      </c>
    </row>
    <row r="858" spans="1:17" x14ac:dyDescent="0.25">
      <c r="A858" t="s">
        <v>1247</v>
      </c>
      <c r="B858" t="s">
        <v>1248</v>
      </c>
      <c r="C858" s="17">
        <v>1279.7279996306295</v>
      </c>
      <c r="D858">
        <v>93.204592935930634</v>
      </c>
      <c r="E858">
        <v>51.037672437156139</v>
      </c>
      <c r="F858" s="17">
        <v>1225.270625314331</v>
      </c>
      <c r="G858">
        <v>69.877734927197906</v>
      </c>
      <c r="H858">
        <v>108.59854304194606</v>
      </c>
      <c r="I858" s="17">
        <v>1621.8609652729485</v>
      </c>
      <c r="J858">
        <v>429.47614051266339</v>
      </c>
      <c r="K858">
        <v>316.33390097694411</v>
      </c>
      <c r="L858" s="36">
        <v>-0.86883851297330483</v>
      </c>
      <c r="M858" s="38">
        <v>0.63609999862141653</v>
      </c>
      <c r="N858" s="31">
        <v>-0.4411298095037095</v>
      </c>
      <c r="O858" s="17">
        <v>1.08</v>
      </c>
      <c r="P858">
        <v>-1.89</v>
      </c>
      <c r="Q858">
        <v>2.2599999999999998</v>
      </c>
    </row>
    <row r="859" spans="1:17" x14ac:dyDescent="0.25">
      <c r="A859" t="s">
        <v>1253</v>
      </c>
      <c r="B859" t="s">
        <v>1246</v>
      </c>
      <c r="C859" s="17">
        <v>2641.2567946921813</v>
      </c>
      <c r="D859">
        <v>3313.4232788723434</v>
      </c>
      <c r="E859">
        <v>3026.5339755233613</v>
      </c>
      <c r="F859" s="17">
        <v>2715.8674930933271</v>
      </c>
      <c r="G859">
        <v>2061.3931803523415</v>
      </c>
      <c r="H859">
        <v>2171.9708608389283</v>
      </c>
      <c r="I859" s="17">
        <v>3215.8896830918952</v>
      </c>
      <c r="J859">
        <v>2624.5764142440503</v>
      </c>
      <c r="K859">
        <v>2477.9488909860611</v>
      </c>
      <c r="L859" s="17">
        <v>-0.13065596804671936</v>
      </c>
      <c r="M859">
        <v>7.5385044146939806E-2</v>
      </c>
      <c r="N859">
        <v>-8.2938170629574176E-2</v>
      </c>
      <c r="O859" s="17">
        <v>2.29</v>
      </c>
      <c r="P859">
        <v>-2.0499999999999998</v>
      </c>
      <c r="Q859">
        <v>1.25</v>
      </c>
    </row>
    <row r="860" spans="1:17" x14ac:dyDescent="0.25">
      <c r="A860" t="s">
        <v>1252</v>
      </c>
      <c r="B860" t="s">
        <v>1246</v>
      </c>
      <c r="C860" s="17">
        <v>6853.0888616583334</v>
      </c>
      <c r="D860">
        <v>7791.9039694438088</v>
      </c>
      <c r="E860">
        <v>7497.4340810182393</v>
      </c>
      <c r="F860" s="17">
        <v>6493.0399560452925</v>
      </c>
      <c r="G860">
        <v>5674.0720760884824</v>
      </c>
      <c r="H860">
        <v>6544.8721939946545</v>
      </c>
      <c r="I860" s="17">
        <v>5576.5703080523608</v>
      </c>
      <c r="J860">
        <v>8583.557863857257</v>
      </c>
      <c r="K860">
        <v>6443.8387236043864</v>
      </c>
      <c r="L860" s="17">
        <v>-5.5578964497908688E-2</v>
      </c>
      <c r="M860">
        <v>0.205980543130277</v>
      </c>
      <c r="N860" s="31">
        <v>-0.41365537855314816</v>
      </c>
      <c r="O860" s="17">
        <v>2.29</v>
      </c>
      <c r="P860">
        <v>-2.0499999999999998</v>
      </c>
      <c r="Q860">
        <v>1.25</v>
      </c>
    </row>
    <row r="861" spans="1:17" x14ac:dyDescent="0.25">
      <c r="A861" t="s">
        <v>1255</v>
      </c>
      <c r="B861" t="s">
        <v>1246</v>
      </c>
      <c r="C861" s="17">
        <v>4700.8190440977287</v>
      </c>
      <c r="D861">
        <v>4389.9363272823466</v>
      </c>
      <c r="E861">
        <v>3057.1565789856568</v>
      </c>
      <c r="F861" s="17">
        <v>4367.4488225924479</v>
      </c>
      <c r="G861">
        <v>1816.8211081071454</v>
      </c>
      <c r="H861">
        <v>4409.1008475030321</v>
      </c>
      <c r="I861" s="17">
        <v>5154.0261876146569</v>
      </c>
      <c r="J861">
        <v>4097.9181740583263</v>
      </c>
      <c r="K861">
        <v>3614.4077204217497</v>
      </c>
      <c r="L861" s="32">
        <v>-0.52200956979730495</v>
      </c>
      <c r="M861" s="45">
        <v>1.2790681027781454</v>
      </c>
      <c r="N861">
        <v>-0.18113191989354704</v>
      </c>
      <c r="O861" s="17">
        <v>2.29</v>
      </c>
      <c r="P861">
        <v>-2.0499999999999998</v>
      </c>
      <c r="Q861">
        <v>1.25</v>
      </c>
    </row>
    <row r="862" spans="1:17" x14ac:dyDescent="0.25">
      <c r="A862" t="s">
        <v>1245</v>
      </c>
      <c r="B862" t="s">
        <v>1246</v>
      </c>
      <c r="C862" s="17">
        <v>5844.2123846768136</v>
      </c>
      <c r="D862">
        <v>11753.099169220854</v>
      </c>
      <c r="E862">
        <v>7568.8868224302314</v>
      </c>
      <c r="F862" s="17">
        <v>6245.6008759939823</v>
      </c>
      <c r="G862">
        <v>10265.039260805353</v>
      </c>
      <c r="H862">
        <v>7920.4537391926051</v>
      </c>
      <c r="I862" s="17">
        <v>6219.2422038079494</v>
      </c>
      <c r="J862">
        <v>6197.5793054535588</v>
      </c>
      <c r="K862">
        <v>6531.7092516535358</v>
      </c>
      <c r="L862" s="34">
        <v>-0.63488819084689874</v>
      </c>
      <c r="M862">
        <v>-0.37408415986345939</v>
      </c>
      <c r="N862">
        <v>7.5755745678585687E-2</v>
      </c>
      <c r="O862" s="17">
        <v>2.29</v>
      </c>
      <c r="P862">
        <v>-2.0499999999999998</v>
      </c>
      <c r="Q862">
        <v>1.25</v>
      </c>
    </row>
    <row r="863" spans="1:17" x14ac:dyDescent="0.25">
      <c r="A863" t="s">
        <v>1267</v>
      </c>
      <c r="B863" t="s">
        <v>1259</v>
      </c>
      <c r="C863" s="17">
        <v>4268.1837260407901</v>
      </c>
      <c r="D863">
        <v>7391.1242198192849</v>
      </c>
      <c r="E863">
        <v>5762.1532181549228</v>
      </c>
      <c r="F863" s="17">
        <v>6433.416081334135</v>
      </c>
      <c r="G863">
        <v>6708.2625530110126</v>
      </c>
      <c r="H863">
        <v>10193.783240204064</v>
      </c>
      <c r="I863" s="17">
        <v>6492.504269719775</v>
      </c>
      <c r="J863">
        <v>6555.4760892140894</v>
      </c>
      <c r="K863">
        <v>8646.4599600364545</v>
      </c>
      <c r="L863" s="17">
        <v>-0.35918579790428085</v>
      </c>
      <c r="M863" s="38">
        <v>0.6036785209290445</v>
      </c>
      <c r="N863">
        <v>0.39940902488630436</v>
      </c>
      <c r="O863" s="17">
        <v>2.33</v>
      </c>
      <c r="P863">
        <v>-2.0699999999999998</v>
      </c>
      <c r="Q863">
        <v>1.22</v>
      </c>
    </row>
    <row r="864" spans="1:17" x14ac:dyDescent="0.25">
      <c r="A864" t="s">
        <v>1263</v>
      </c>
      <c r="B864" t="s">
        <v>1259</v>
      </c>
      <c r="C864" s="17">
        <v>3902.806839782616</v>
      </c>
      <c r="D864">
        <v>4422.5579348099245</v>
      </c>
      <c r="E864">
        <v>5624.3515025745937</v>
      </c>
      <c r="F864" s="17">
        <v>3347.8805650316021</v>
      </c>
      <c r="G864">
        <v>6512.6048952148576</v>
      </c>
      <c r="H864">
        <v>4575.6186135006856</v>
      </c>
      <c r="I864" s="17">
        <v>3653.6150294136078</v>
      </c>
      <c r="J864">
        <v>5893.3670392571039</v>
      </c>
      <c r="K864">
        <v>3878.019304569199</v>
      </c>
      <c r="L864" s="17">
        <v>0.34680571857673498</v>
      </c>
      <c r="M864" s="31">
        <v>-0.50926789857691213</v>
      </c>
      <c r="N864" s="30">
        <v>-0.60377213500232763</v>
      </c>
      <c r="O864" s="17">
        <v>2.33</v>
      </c>
      <c r="P864">
        <v>-2.0699999999999998</v>
      </c>
      <c r="Q864">
        <v>1.22</v>
      </c>
    </row>
    <row r="865" spans="1:17" x14ac:dyDescent="0.25">
      <c r="A865" t="s">
        <v>1258</v>
      </c>
      <c r="B865" t="s">
        <v>1259</v>
      </c>
      <c r="C865" s="17">
        <v>1250.6432723662979</v>
      </c>
      <c r="D865">
        <v>1961.9566813013455</v>
      </c>
      <c r="E865">
        <v>898.26303489394786</v>
      </c>
      <c r="F865" s="17">
        <v>1186.5151067520796</v>
      </c>
      <c r="G865">
        <v>1334.6647371094791</v>
      </c>
      <c r="H865">
        <v>1339.3820308506736</v>
      </c>
      <c r="I865" s="17">
        <v>1100.638876589285</v>
      </c>
      <c r="J865">
        <v>1503.1664917943192</v>
      </c>
      <c r="K865">
        <v>913.8534917111682</v>
      </c>
      <c r="L865" s="28">
        <v>-1.127083317402408</v>
      </c>
      <c r="M865">
        <v>5.0901303808304401E-3</v>
      </c>
      <c r="N865" s="30">
        <v>-0.71797001486253709</v>
      </c>
      <c r="O865" s="17">
        <v>2.33</v>
      </c>
      <c r="P865">
        <v>-2.0699999999999998</v>
      </c>
      <c r="Q865">
        <v>1.22</v>
      </c>
    </row>
    <row r="866" spans="1:17" x14ac:dyDescent="0.25">
      <c r="A866" t="s">
        <v>1264</v>
      </c>
      <c r="B866" t="s">
        <v>1259</v>
      </c>
      <c r="C866" s="17">
        <v>2937.5574536975714</v>
      </c>
      <c r="D866">
        <v>5335.9629455820386</v>
      </c>
      <c r="E866">
        <v>3235.7884325157002</v>
      </c>
      <c r="F866" s="17">
        <v>3541.6581578428891</v>
      </c>
      <c r="G866">
        <v>1278.7625491677195</v>
      </c>
      <c r="H866">
        <v>2932.16066213256</v>
      </c>
      <c r="I866" s="17">
        <v>2441.6471630084161</v>
      </c>
      <c r="J866">
        <v>4038.2687100982398</v>
      </c>
      <c r="K866">
        <v>4469.680860100154</v>
      </c>
      <c r="L866" s="34">
        <v>-0.72163136581820608</v>
      </c>
      <c r="M866" s="45">
        <v>1.1972157573882154</v>
      </c>
      <c r="N866">
        <v>0.14643491303466705</v>
      </c>
      <c r="O866" s="17">
        <v>2.33</v>
      </c>
      <c r="P866">
        <v>-2.0699999999999998</v>
      </c>
      <c r="Q866">
        <v>1.22</v>
      </c>
    </row>
    <row r="867" spans="1:17" x14ac:dyDescent="0.25">
      <c r="A867" t="s">
        <v>1266</v>
      </c>
      <c r="B867" t="s">
        <v>1261</v>
      </c>
      <c r="C867" s="17">
        <v>3728.2984761966113</v>
      </c>
      <c r="D867">
        <v>2372.0568902194414</v>
      </c>
      <c r="E867">
        <v>5517.1723904565524</v>
      </c>
      <c r="F867" s="17">
        <v>3720.5297819763568</v>
      </c>
      <c r="G867">
        <v>2941.8526404350378</v>
      </c>
      <c r="H867">
        <v>3764.7494921208149</v>
      </c>
      <c r="I867" s="17">
        <v>4073.6289455373562</v>
      </c>
      <c r="J867">
        <v>3238.9658930330042</v>
      </c>
      <c r="K867">
        <v>2243.6274828549917</v>
      </c>
      <c r="L867" s="40">
        <v>1.2177904486856392</v>
      </c>
      <c r="M867">
        <v>0.3558288878623227</v>
      </c>
      <c r="N867" s="31">
        <v>-0.52970011610427137</v>
      </c>
      <c r="O867" s="17">
        <v>-3.69</v>
      </c>
      <c r="P867">
        <v>1.25</v>
      </c>
      <c r="Q867">
        <v>3.95</v>
      </c>
    </row>
    <row r="868" spans="1:17" x14ac:dyDescent="0.25">
      <c r="A868" t="s">
        <v>1262</v>
      </c>
      <c r="B868" t="s">
        <v>1261</v>
      </c>
      <c r="C868" s="17">
        <v>2264.9731357098804</v>
      </c>
      <c r="D868">
        <v>1742.9258879019067</v>
      </c>
      <c r="E868">
        <v>2761.1380788501506</v>
      </c>
      <c r="F868" s="17">
        <v>1600.9010359946381</v>
      </c>
      <c r="G868">
        <v>2319.9407995829756</v>
      </c>
      <c r="H868">
        <v>1238.0233906781868</v>
      </c>
      <c r="I868" s="17">
        <v>2191.1569359225778</v>
      </c>
      <c r="J868">
        <v>2141.4157561673064</v>
      </c>
      <c r="K868">
        <v>1353.2061319569223</v>
      </c>
      <c r="L868" s="41">
        <v>0.66375181096587244</v>
      </c>
      <c r="M868" s="35">
        <v>-0.90604941856076793</v>
      </c>
      <c r="N868" s="30">
        <v>-0.66218330263186431</v>
      </c>
      <c r="O868" s="17">
        <v>-3.69</v>
      </c>
      <c r="P868">
        <v>1.25</v>
      </c>
      <c r="Q868">
        <v>3.95</v>
      </c>
    </row>
    <row r="869" spans="1:17" x14ac:dyDescent="0.25">
      <c r="A869" t="s">
        <v>1265</v>
      </c>
      <c r="B869" t="s">
        <v>1261</v>
      </c>
      <c r="C869" s="17">
        <v>3253.8538626971981</v>
      </c>
      <c r="D869">
        <v>1668.3622135531602</v>
      </c>
      <c r="E869">
        <v>2266.0726562097339</v>
      </c>
      <c r="F869" s="17">
        <v>2805.3033051600673</v>
      </c>
      <c r="G869">
        <v>1970.5521249469796</v>
      </c>
      <c r="H869">
        <v>1375.5815451979854</v>
      </c>
      <c r="I869" s="17">
        <v>3188.0574356379093</v>
      </c>
      <c r="J869">
        <v>2487.382647135842</v>
      </c>
      <c r="K869">
        <v>3315.6479250546354</v>
      </c>
      <c r="L869" s="39">
        <v>0.44176157611254391</v>
      </c>
      <c r="M869" s="31">
        <v>-0.5185582461675825</v>
      </c>
      <c r="N869" s="37">
        <v>0.41466235916235267</v>
      </c>
      <c r="O869" s="17">
        <v>-3.69</v>
      </c>
      <c r="P869">
        <v>1.25</v>
      </c>
      <c r="Q869">
        <v>3.95</v>
      </c>
    </row>
    <row r="870" spans="1:17" x14ac:dyDescent="0.25">
      <c r="A870" t="s">
        <v>1260</v>
      </c>
      <c r="B870" t="s">
        <v>1261</v>
      </c>
      <c r="C870" s="17">
        <v>3237.4937036109977</v>
      </c>
      <c r="D870">
        <v>5028.3877888934712</v>
      </c>
      <c r="E870">
        <v>4639.3244245374981</v>
      </c>
      <c r="F870" s="17">
        <v>2751.6418179200241</v>
      </c>
      <c r="G870">
        <v>3724.4832716196534</v>
      </c>
      <c r="H870">
        <v>3149.3577482164533</v>
      </c>
      <c r="I870" s="17">
        <v>3170.3460054399202</v>
      </c>
      <c r="J870">
        <v>3119.6669651128195</v>
      </c>
      <c r="K870">
        <v>919.71152691444865</v>
      </c>
      <c r="L870" s="17">
        <v>-0.11618117826721695</v>
      </c>
      <c r="M870">
        <v>-0.24198263412281898</v>
      </c>
      <c r="N870" s="29">
        <v>-1.7621386975801805</v>
      </c>
      <c r="O870" s="17">
        <v>-3.69</v>
      </c>
      <c r="P870">
        <v>1.25</v>
      </c>
      <c r="Q870">
        <v>3.95</v>
      </c>
    </row>
    <row r="871" spans="1:17" x14ac:dyDescent="0.25">
      <c r="A871" t="s">
        <v>1268</v>
      </c>
      <c r="B871" t="s">
        <v>1269</v>
      </c>
      <c r="C871" s="17">
        <v>3555.6079080646427</v>
      </c>
      <c r="D871">
        <v>2814.7787066651149</v>
      </c>
      <c r="E871">
        <v>1791.4223025441788</v>
      </c>
      <c r="F871" s="17">
        <v>3338.9369838249463</v>
      </c>
      <c r="G871">
        <v>4625.9060521805068</v>
      </c>
      <c r="H871">
        <v>3460.6735716033627</v>
      </c>
      <c r="I871" s="17">
        <v>3453.7288886077436</v>
      </c>
      <c r="J871">
        <v>2063.8714530191846</v>
      </c>
      <c r="K871">
        <v>2501.3810317991661</v>
      </c>
      <c r="L871" s="34">
        <v>-0.65191603199382941</v>
      </c>
      <c r="M871" s="31">
        <v>-0.41868310092620431</v>
      </c>
      <c r="N871">
        <v>0.27737172175890051</v>
      </c>
      <c r="O871" s="17">
        <v>1.25</v>
      </c>
      <c r="P871">
        <v>2.58</v>
      </c>
      <c r="Q871">
        <v>-2.12</v>
      </c>
    </row>
    <row r="872" spans="1:17" x14ac:dyDescent="0.25">
      <c r="A872" t="s">
        <v>1270</v>
      </c>
      <c r="B872" t="s">
        <v>1269</v>
      </c>
      <c r="C872" s="17">
        <v>3197.5022036225419</v>
      </c>
      <c r="D872">
        <v>3840.029228960354</v>
      </c>
      <c r="E872">
        <v>1862.8750439561975</v>
      </c>
      <c r="F872" s="17">
        <v>2751.6418179200241</v>
      </c>
      <c r="G872">
        <v>3801.3487800395706</v>
      </c>
      <c r="H872">
        <v>3091.4385252607499</v>
      </c>
      <c r="I872" s="17">
        <v>2403.6940982984402</v>
      </c>
      <c r="J872">
        <v>2773.7000741442844</v>
      </c>
      <c r="K872">
        <v>3813.5809173331595</v>
      </c>
      <c r="L872" s="28">
        <v>-1.0435863863891495</v>
      </c>
      <c r="M872">
        <v>-0.2982330837295819</v>
      </c>
      <c r="N872" s="37">
        <v>0.45933451694537603</v>
      </c>
      <c r="O872" s="17">
        <v>1.25</v>
      </c>
      <c r="P872">
        <v>2.58</v>
      </c>
      <c r="Q872">
        <v>-2.12</v>
      </c>
    </row>
    <row r="873" spans="1:17" x14ac:dyDescent="0.25">
      <c r="A873" t="s">
        <v>1271</v>
      </c>
      <c r="B873" t="s">
        <v>1269</v>
      </c>
      <c r="C873" s="17">
        <v>5709.6955210792657</v>
      </c>
      <c r="D873">
        <v>5517.7119018070916</v>
      </c>
      <c r="E873">
        <v>7058.5100980586658</v>
      </c>
      <c r="F873" s="17">
        <v>5783.5158469824928</v>
      </c>
      <c r="G873">
        <v>5729.974264030242</v>
      </c>
      <c r="H873">
        <v>3134.8779424775257</v>
      </c>
      <c r="I873" s="17">
        <v>6320.4503763678968</v>
      </c>
      <c r="J873">
        <v>5082.1343293998489</v>
      </c>
      <c r="K873">
        <v>6092.3566114077885</v>
      </c>
      <c r="L873" s="17">
        <v>0.35529356254823424</v>
      </c>
      <c r="M873" s="35">
        <v>-0.87011938687845714</v>
      </c>
      <c r="N873">
        <v>0.26156588257774516</v>
      </c>
      <c r="O873" s="17">
        <v>1.25</v>
      </c>
      <c r="P873">
        <v>2.58</v>
      </c>
      <c r="Q873">
        <v>-2.12</v>
      </c>
    </row>
    <row r="874" spans="1:17" x14ac:dyDescent="0.25">
      <c r="A874" t="s">
        <v>1272</v>
      </c>
      <c r="B874" t="s">
        <v>1269</v>
      </c>
      <c r="C874" s="17">
        <v>3899.1712488745616</v>
      </c>
      <c r="D874">
        <v>3751.4848656712206</v>
      </c>
      <c r="E874">
        <v>4629.1168900500643</v>
      </c>
      <c r="F874" s="17">
        <v>2703.9427181510964</v>
      </c>
      <c r="G874">
        <v>4590.9671847169111</v>
      </c>
      <c r="H874">
        <v>4590.0984192396136</v>
      </c>
      <c r="I874" s="17">
        <v>4536.6563349990492</v>
      </c>
      <c r="J874">
        <v>4264.9366731465898</v>
      </c>
      <c r="K874">
        <v>4358.3781912378936</v>
      </c>
      <c r="L874" s="17">
        <v>0.30327525455323423</v>
      </c>
      <c r="M874">
        <v>-2.7303228265643969E-4</v>
      </c>
      <c r="N874">
        <v>3.1267069217412242E-2</v>
      </c>
      <c r="O874" s="17">
        <v>1.25</v>
      </c>
      <c r="P874">
        <v>2.58</v>
      </c>
      <c r="Q874">
        <v>-2.12</v>
      </c>
    </row>
    <row r="875" spans="1:17" x14ac:dyDescent="0.25">
      <c r="A875" t="s">
        <v>1276</v>
      </c>
      <c r="B875" t="s">
        <v>1274</v>
      </c>
      <c r="C875" s="17">
        <v>4175.4761578857324</v>
      </c>
      <c r="D875">
        <v>6170.1440523585989</v>
      </c>
      <c r="E875">
        <v>5991.8227441221234</v>
      </c>
      <c r="F875" s="17">
        <v>3947.1005058787737</v>
      </c>
      <c r="G875">
        <v>14136.265775772106</v>
      </c>
      <c r="H875">
        <v>6675.1904456449911</v>
      </c>
      <c r="I875" s="17">
        <v>3840.8501486494947</v>
      </c>
      <c r="J875">
        <v>4831.6065807674659</v>
      </c>
      <c r="K875">
        <v>9050.664389062531</v>
      </c>
      <c r="L875" s="17">
        <v>-4.2309226670469935E-2</v>
      </c>
      <c r="M875" s="29">
        <v>-1.0825201662286732</v>
      </c>
      <c r="N875" s="43">
        <v>0.90552071479487739</v>
      </c>
      <c r="O875" s="17">
        <v>1.38</v>
      </c>
      <c r="P875">
        <v>1.42</v>
      </c>
      <c r="Q875">
        <v>-1.41</v>
      </c>
    </row>
    <row r="876" spans="1:17" x14ac:dyDescent="0.25">
      <c r="A876" t="s">
        <v>1275</v>
      </c>
      <c r="B876" t="s">
        <v>1274</v>
      </c>
      <c r="C876" s="17">
        <v>3188.4132263524507</v>
      </c>
      <c r="D876">
        <v>3280.8016713447701</v>
      </c>
      <c r="E876">
        <v>2332.4216303780354</v>
      </c>
      <c r="F876" s="17">
        <v>2563.8266125798705</v>
      </c>
      <c r="G876">
        <v>2208.1364236994564</v>
      </c>
      <c r="H876">
        <v>2410.887655531214</v>
      </c>
      <c r="I876" s="17">
        <v>2765.5133152002059</v>
      </c>
      <c r="J876">
        <v>3221.0710538449748</v>
      </c>
      <c r="K876">
        <v>2694.6961935073014</v>
      </c>
      <c r="L876" s="32">
        <v>-0.49221977655253757</v>
      </c>
      <c r="M876">
        <v>0.12673511679442453</v>
      </c>
      <c r="N876">
        <v>-0.25741785633132125</v>
      </c>
      <c r="O876" s="17">
        <v>1.38</v>
      </c>
      <c r="P876">
        <v>1.42</v>
      </c>
      <c r="Q876">
        <v>-1.41</v>
      </c>
    </row>
    <row r="877" spans="1:17" x14ac:dyDescent="0.25">
      <c r="A877" t="s">
        <v>1277</v>
      </c>
      <c r="B877" t="s">
        <v>1274</v>
      </c>
      <c r="C877" s="17">
        <v>1934.1343630781073</v>
      </c>
      <c r="D877">
        <v>2306.8136751642905</v>
      </c>
      <c r="E877">
        <v>2363.04423384033</v>
      </c>
      <c r="F877" s="17">
        <v>1594.938648523522</v>
      </c>
      <c r="G877">
        <v>1495.3835274420326</v>
      </c>
      <c r="H877">
        <v>2200.9304723167838</v>
      </c>
      <c r="I877" s="17">
        <v>2469.479410462397</v>
      </c>
      <c r="J877">
        <v>2260.7146840874916</v>
      </c>
      <c r="K877">
        <v>2542.3872782221065</v>
      </c>
      <c r="L877" s="17">
        <v>3.474515531995552E-2</v>
      </c>
      <c r="M877" s="37">
        <v>0.55759802494270805</v>
      </c>
      <c r="N877">
        <v>0.16940488404852225</v>
      </c>
      <c r="O877" s="17">
        <v>1.38</v>
      </c>
      <c r="P877">
        <v>1.42</v>
      </c>
      <c r="Q877">
        <v>-1.41</v>
      </c>
    </row>
    <row r="878" spans="1:17" x14ac:dyDescent="0.25">
      <c r="A878" t="s">
        <v>1273</v>
      </c>
      <c r="B878" t="s">
        <v>1274</v>
      </c>
      <c r="C878" s="17">
        <v>2781.227044651785</v>
      </c>
      <c r="D878">
        <v>4543.7239056266344</v>
      </c>
      <c r="E878">
        <v>3542.0144671386397</v>
      </c>
      <c r="F878" s="17">
        <v>3142.1781972781077</v>
      </c>
      <c r="G878">
        <v>3682.5566306633386</v>
      </c>
      <c r="H878">
        <v>3120.3981367385982</v>
      </c>
      <c r="I878" s="17">
        <v>3124.8023277879702</v>
      </c>
      <c r="J878">
        <v>2714.0506101841916</v>
      </c>
      <c r="K878">
        <v>2431.0846093598461</v>
      </c>
      <c r="L878" s="17">
        <v>-0.35930506903202047</v>
      </c>
      <c r="M878">
        <v>-0.23897759464785295</v>
      </c>
      <c r="N878">
        <v>-0.15884751907663816</v>
      </c>
      <c r="O878" s="17">
        <v>1.38</v>
      </c>
      <c r="P878">
        <v>1.42</v>
      </c>
      <c r="Q878">
        <v>-1.41</v>
      </c>
    </row>
    <row r="879" spans="1:17" x14ac:dyDescent="0.25">
      <c r="A879" t="s">
        <v>1281</v>
      </c>
      <c r="B879" t="s">
        <v>1279</v>
      </c>
      <c r="C879" s="17">
        <v>3264.7606354213076</v>
      </c>
      <c r="D879">
        <v>2712.2536544355903</v>
      </c>
      <c r="E879">
        <v>3674.7124154752432</v>
      </c>
      <c r="F879" s="17">
        <v>4278.013010525714</v>
      </c>
      <c r="G879">
        <v>4066.8841727629238</v>
      </c>
      <c r="H879">
        <v>4901.4142426265225</v>
      </c>
      <c r="I879" s="17">
        <v>3332.2790815358267</v>
      </c>
      <c r="J879">
        <v>3578.9678376055294</v>
      </c>
      <c r="K879">
        <v>2091.3185675697973</v>
      </c>
      <c r="L879" s="39">
        <v>0.43813924044808172</v>
      </c>
      <c r="M879">
        <v>0.26927417856697805</v>
      </c>
      <c r="N879" s="30">
        <v>-0.77513073669164745</v>
      </c>
      <c r="O879" s="17">
        <v>-1.0900000000000001</v>
      </c>
      <c r="P879">
        <v>-0.4</v>
      </c>
      <c r="Q879">
        <v>4.22</v>
      </c>
    </row>
    <row r="880" spans="1:17" x14ac:dyDescent="0.25">
      <c r="A880" t="s">
        <v>1282</v>
      </c>
      <c r="B880" t="s">
        <v>1279</v>
      </c>
      <c r="C880" s="17">
        <v>5120.7297939765403</v>
      </c>
      <c r="D880">
        <v>2623.7092911464533</v>
      </c>
      <c r="E880">
        <v>4210.607976065382</v>
      </c>
      <c r="F880" s="17">
        <v>4999.4618945307193</v>
      </c>
      <c r="G880">
        <v>3507.8622933453403</v>
      </c>
      <c r="H880">
        <v>4184.6638585496739</v>
      </c>
      <c r="I880" s="17">
        <v>4134.3538490733154</v>
      </c>
      <c r="J880">
        <v>5726.3485401688467</v>
      </c>
      <c r="K880">
        <v>4094.7666070904388</v>
      </c>
      <c r="L880" s="41">
        <v>0.68242068407964063</v>
      </c>
      <c r="M880">
        <v>0.25451962645017129</v>
      </c>
      <c r="N880" s="31">
        <v>-0.48383426045794969</v>
      </c>
      <c r="O880" s="17">
        <v>-1.0900000000000001</v>
      </c>
      <c r="P880">
        <v>-0.4</v>
      </c>
      <c r="Q880">
        <v>4.22</v>
      </c>
    </row>
    <row r="881" spans="1:17" x14ac:dyDescent="0.25">
      <c r="A881" t="s">
        <v>1280</v>
      </c>
      <c r="B881" t="s">
        <v>1279</v>
      </c>
      <c r="C881" s="17">
        <v>3866.4509307021967</v>
      </c>
      <c r="D881">
        <v>4902.5615884299568</v>
      </c>
      <c r="E881">
        <v>4572.9754503691956</v>
      </c>
      <c r="F881" s="17">
        <v>4096.1601926566636</v>
      </c>
      <c r="G881">
        <v>2096.3320478159371</v>
      </c>
      <c r="H881">
        <v>1925.8141632771867</v>
      </c>
      <c r="I881" s="17">
        <v>3352.5207160478212</v>
      </c>
      <c r="J881">
        <v>3244.9308394290078</v>
      </c>
      <c r="K881">
        <v>2401.7944333434612</v>
      </c>
      <c r="L881" s="17">
        <v>-0.10040258020800283</v>
      </c>
      <c r="M881">
        <v>-0.12239875709442366</v>
      </c>
      <c r="N881" s="31">
        <v>-0.43407505196975915</v>
      </c>
      <c r="O881" s="17">
        <v>-1.0900000000000001</v>
      </c>
      <c r="P881">
        <v>-0.4</v>
      </c>
      <c r="Q881">
        <v>4.22</v>
      </c>
    </row>
    <row r="882" spans="1:17" x14ac:dyDescent="0.25">
      <c r="A882" t="s">
        <v>1278</v>
      </c>
      <c r="B882" t="s">
        <v>1279</v>
      </c>
      <c r="C882" s="17">
        <v>4411.7895669084301</v>
      </c>
      <c r="D882">
        <v>2917.3037588946386</v>
      </c>
      <c r="E882">
        <v>2158.8935440917039</v>
      </c>
      <c r="F882" s="17">
        <v>4376.3924037991037</v>
      </c>
      <c r="G882">
        <v>2760.1705296243208</v>
      </c>
      <c r="H882">
        <v>2287.8093067503428</v>
      </c>
      <c r="I882" s="17">
        <v>4584.7302169650056</v>
      </c>
      <c r="J882">
        <v>4712.3076528472802</v>
      </c>
      <c r="K882">
        <v>3426.9505939168894</v>
      </c>
      <c r="L882" s="32">
        <v>-0.43434350678597877</v>
      </c>
      <c r="M882">
        <v>-0.27079059698709623</v>
      </c>
      <c r="N882" s="31">
        <v>-0.45950833881856679</v>
      </c>
      <c r="O882" s="17">
        <v>-1.0900000000000001</v>
      </c>
      <c r="P882">
        <v>-0.4</v>
      </c>
      <c r="Q882">
        <v>4.22</v>
      </c>
    </row>
    <row r="883" spans="1:17" x14ac:dyDescent="0.25">
      <c r="A883" t="s">
        <v>1287</v>
      </c>
      <c r="B883" t="s">
        <v>1284</v>
      </c>
      <c r="C883" s="17">
        <v>4522.6750896037047</v>
      </c>
      <c r="D883">
        <v>5093.6310039485898</v>
      </c>
      <c r="E883">
        <v>5813.19089059209</v>
      </c>
      <c r="F883" s="17">
        <v>4990.5183133240644</v>
      </c>
      <c r="G883">
        <v>3703.5199511414958</v>
      </c>
      <c r="H883">
        <v>6544.8721939946545</v>
      </c>
      <c r="I883" s="17">
        <v>5131.254348788656</v>
      </c>
      <c r="J883">
        <v>4390.2005474627786</v>
      </c>
      <c r="K883">
        <v>3432.8086291201698</v>
      </c>
      <c r="L883" s="17">
        <v>0.19063583306290932</v>
      </c>
      <c r="M883" s="42">
        <v>0.82146791086489213</v>
      </c>
      <c r="N883">
        <v>-0.35489741185963042</v>
      </c>
      <c r="O883" s="17">
        <v>2.29</v>
      </c>
      <c r="P883">
        <v>-0.28999999999999998</v>
      </c>
      <c r="Q883">
        <v>-0.36</v>
      </c>
    </row>
    <row r="884" spans="1:17" x14ac:dyDescent="0.25">
      <c r="A884" t="s">
        <v>1285</v>
      </c>
      <c r="B884" t="s">
        <v>1284</v>
      </c>
      <c r="C884" s="17">
        <v>6111.4283164178578</v>
      </c>
      <c r="D884">
        <v>11543.388835115011</v>
      </c>
      <c r="E884">
        <v>8012.9145726335128</v>
      </c>
      <c r="F884" s="17">
        <v>5750.7227158913329</v>
      </c>
      <c r="G884">
        <v>6554.5315361711782</v>
      </c>
      <c r="H884">
        <v>6378.3544279970029</v>
      </c>
      <c r="I884" s="17">
        <v>5801.758491998231</v>
      </c>
      <c r="J884">
        <v>5964.9463960091862</v>
      </c>
      <c r="K884">
        <v>7691.6002219023458</v>
      </c>
      <c r="L884" s="32">
        <v>-0.52666782244067878</v>
      </c>
      <c r="M884">
        <v>-3.9308405694697499E-2</v>
      </c>
      <c r="N884">
        <v>0.36677460600593742</v>
      </c>
      <c r="O884" s="17">
        <v>2.29</v>
      </c>
      <c r="P884">
        <v>-0.28999999999999998</v>
      </c>
      <c r="Q884">
        <v>-0.36</v>
      </c>
    </row>
    <row r="885" spans="1:17" x14ac:dyDescent="0.25">
      <c r="A885" t="s">
        <v>1283</v>
      </c>
      <c r="B885" t="s">
        <v>1284</v>
      </c>
      <c r="C885" s="17">
        <v>4871.6918167756785</v>
      </c>
      <c r="D885">
        <v>3532.454072271782</v>
      </c>
      <c r="E885">
        <v>2648.8551994884037</v>
      </c>
      <c r="F885" s="17">
        <v>5056.1045755063242</v>
      </c>
      <c r="G885">
        <v>5827.8030929283168</v>
      </c>
      <c r="H885">
        <v>3091.4385252607499</v>
      </c>
      <c r="I885" s="17">
        <v>5343.7915111645243</v>
      </c>
      <c r="J885">
        <v>5708.4537009808164</v>
      </c>
      <c r="K885">
        <v>4774.2986906705428</v>
      </c>
      <c r="L885" s="32">
        <v>-0.41530182278652011</v>
      </c>
      <c r="M885" s="35">
        <v>-0.91467381592390706</v>
      </c>
      <c r="N885">
        <v>-0.25781117559245181</v>
      </c>
      <c r="O885" s="17">
        <v>2.29</v>
      </c>
      <c r="P885">
        <v>-0.28999999999999998</v>
      </c>
      <c r="Q885">
        <v>-0.36</v>
      </c>
    </row>
    <row r="886" spans="1:17" x14ac:dyDescent="0.25">
      <c r="A886" t="s">
        <v>1286</v>
      </c>
      <c r="B886" t="s">
        <v>1284</v>
      </c>
      <c r="C886" s="17">
        <v>3419.2732490130752</v>
      </c>
      <c r="D886">
        <v>5270.7197305268737</v>
      </c>
      <c r="E886">
        <v>3404.2127515583147</v>
      </c>
      <c r="F886" s="17">
        <v>3261.4259467004204</v>
      </c>
      <c r="G886">
        <v>4213.6274161100382</v>
      </c>
      <c r="H886">
        <v>4778.3358938456513</v>
      </c>
      <c r="I886" s="17">
        <v>3051.4264026820088</v>
      </c>
      <c r="J886">
        <v>3012.2979299846538</v>
      </c>
      <c r="K886">
        <v>4006.8960790412889</v>
      </c>
      <c r="L886" s="34">
        <v>-0.63067877577853926</v>
      </c>
      <c r="M886">
        <v>0.18144552024599719</v>
      </c>
      <c r="N886" s="37">
        <v>0.41162062702187346</v>
      </c>
      <c r="O886" s="17">
        <v>2.29</v>
      </c>
      <c r="P886">
        <v>-0.28999999999999998</v>
      </c>
      <c r="Q886">
        <v>-0.36</v>
      </c>
    </row>
    <row r="887" spans="1:17" x14ac:dyDescent="0.25">
      <c r="A887" t="s">
        <v>1296</v>
      </c>
      <c r="B887" t="s">
        <v>159</v>
      </c>
      <c r="C887" s="17">
        <v>3412.0020671970019</v>
      </c>
      <c r="D887">
        <v>484.66388326683739</v>
      </c>
      <c r="E887">
        <v>122.49041384917443</v>
      </c>
      <c r="F887" s="17">
        <v>3863.6270812831435</v>
      </c>
      <c r="G887">
        <v>384.32754209958921</v>
      </c>
      <c r="H887">
        <v>991.86669311644505</v>
      </c>
      <c r="I887" s="17">
        <v>4015.4342463153789</v>
      </c>
      <c r="J887">
        <v>1031.9357265095894</v>
      </c>
      <c r="K887">
        <v>2735.7024399302359</v>
      </c>
      <c r="L887" s="28">
        <v>-1.9843157303932386</v>
      </c>
      <c r="M887" s="45">
        <v>1.3678098673361307</v>
      </c>
      <c r="N887" s="45">
        <v>1.4065582018480765</v>
      </c>
      <c r="O887" s="17">
        <v>5.99</v>
      </c>
      <c r="P887">
        <v>0.71</v>
      </c>
      <c r="Q887">
        <v>-2.65</v>
      </c>
    </row>
    <row r="888" spans="1:17" x14ac:dyDescent="0.25">
      <c r="A888" t="s">
        <v>1288</v>
      </c>
      <c r="B888" t="s">
        <v>159</v>
      </c>
      <c r="C888" s="17">
        <v>1946.8589312562533</v>
      </c>
      <c r="D888">
        <v>251.65240092701336</v>
      </c>
      <c r="E888">
        <v>30.622603462293682</v>
      </c>
      <c r="F888" s="17">
        <v>1830.4529536326036</v>
      </c>
      <c r="G888">
        <v>251.55984573791244</v>
      </c>
      <c r="H888">
        <v>202.71728034496661</v>
      </c>
      <c r="I888" s="17">
        <v>2029.223859826684</v>
      </c>
      <c r="J888">
        <v>423.51119411665411</v>
      </c>
      <c r="K888">
        <v>392.48835861954143</v>
      </c>
      <c r="L888" s="28">
        <v>-3.0387635144156211</v>
      </c>
      <c r="M888">
        <v>-0.31143258148444353</v>
      </c>
      <c r="N888">
        <v>-0.10975023927177638</v>
      </c>
      <c r="O888" s="17">
        <v>5.99</v>
      </c>
      <c r="P888">
        <v>0.71</v>
      </c>
      <c r="Q888">
        <v>-2.65</v>
      </c>
    </row>
    <row r="889" spans="1:17" x14ac:dyDescent="0.25">
      <c r="A889" t="s">
        <v>1291</v>
      </c>
      <c r="B889" t="s">
        <v>159</v>
      </c>
      <c r="C889" s="17">
        <v>1583.2998404520997</v>
      </c>
      <c r="D889">
        <v>2036.5203556500874</v>
      </c>
      <c r="E889">
        <v>2199.7236820414323</v>
      </c>
      <c r="F889" s="17">
        <v>2062.9860650061273</v>
      </c>
      <c r="G889">
        <v>4465.1872618479538</v>
      </c>
      <c r="H889">
        <v>1404.5411566758407</v>
      </c>
      <c r="I889" s="17">
        <v>1836.9283319628089</v>
      </c>
      <c r="J889">
        <v>1628.4303661105137</v>
      </c>
      <c r="K889">
        <v>1376.6382727700327</v>
      </c>
      <c r="L889" s="17">
        <v>0.1112160766151947</v>
      </c>
      <c r="M889" s="29">
        <v>-1.6686217808596038</v>
      </c>
      <c r="N889">
        <v>-0.24233250457971883</v>
      </c>
      <c r="O889" s="17">
        <v>5.99</v>
      </c>
      <c r="P889">
        <v>0.71</v>
      </c>
      <c r="Q889">
        <v>-2.65</v>
      </c>
    </row>
    <row r="890" spans="1:17" x14ac:dyDescent="0.25">
      <c r="A890" t="s">
        <v>1292</v>
      </c>
      <c r="B890" t="s">
        <v>159</v>
      </c>
      <c r="C890" s="17">
        <v>2541.2780447210512</v>
      </c>
      <c r="D890">
        <v>904.08455147852862</v>
      </c>
      <c r="E890">
        <v>336.84863808523085</v>
      </c>
      <c r="F890" s="17">
        <v>2945.4194107312933</v>
      </c>
      <c r="G890">
        <v>1278.7625491677195</v>
      </c>
      <c r="H890">
        <v>1361.1017394590649</v>
      </c>
      <c r="I890" s="17">
        <v>2816.1174014801663</v>
      </c>
      <c r="J890">
        <v>1097.5501368656917</v>
      </c>
      <c r="K890">
        <v>1294.6257799241578</v>
      </c>
      <c r="L890" s="28">
        <v>-1.42435723580198</v>
      </c>
      <c r="M890">
        <v>9.0026511293865671E-2</v>
      </c>
      <c r="N890">
        <v>0.23824829310955514</v>
      </c>
      <c r="O890" s="17">
        <v>5.99</v>
      </c>
      <c r="P890">
        <v>0.71</v>
      </c>
      <c r="Q890">
        <v>-2.65</v>
      </c>
    </row>
    <row r="891" spans="1:17" x14ac:dyDescent="0.25">
      <c r="A891" t="s">
        <v>1293</v>
      </c>
      <c r="B891" t="s">
        <v>1290</v>
      </c>
      <c r="C891" s="17">
        <v>3733.751862558684</v>
      </c>
      <c r="D891">
        <v>3103.7129447664997</v>
      </c>
      <c r="E891">
        <v>3286.8261049528564</v>
      </c>
      <c r="F891" s="17">
        <v>3365.7677274449429</v>
      </c>
      <c r="G891">
        <v>3284.2535415783086</v>
      </c>
      <c r="H891">
        <v>2150.2511522305444</v>
      </c>
      <c r="I891" s="17">
        <v>4420.2669365551174</v>
      </c>
      <c r="J891">
        <v>2040.0116674351516</v>
      </c>
      <c r="K891">
        <v>2185.0471308222213</v>
      </c>
      <c r="L891" s="17">
        <v>8.2699998070046035E-2</v>
      </c>
      <c r="M891" s="30">
        <v>-0.61106032786396847</v>
      </c>
      <c r="N891">
        <v>9.908699514447146E-2</v>
      </c>
      <c r="O891" s="17">
        <v>2.3199999999999998</v>
      </c>
      <c r="P891">
        <v>1.1599999999999999</v>
      </c>
      <c r="Q891">
        <v>-1.93</v>
      </c>
    </row>
    <row r="892" spans="1:17" x14ac:dyDescent="0.25">
      <c r="A892" t="s">
        <v>1295</v>
      </c>
      <c r="B892" t="s">
        <v>1290</v>
      </c>
      <c r="C892" s="17">
        <v>954.34261336090981</v>
      </c>
      <c r="D892">
        <v>1491.2734869748947</v>
      </c>
      <c r="E892">
        <v>1158.5551643234426</v>
      </c>
      <c r="F892" s="17">
        <v>1016.5870638252729</v>
      </c>
      <c r="G892">
        <v>761.6673107064579</v>
      </c>
      <c r="H892">
        <v>1042.5460132026849</v>
      </c>
      <c r="I892" s="17">
        <v>1285.343791511166</v>
      </c>
      <c r="J892">
        <v>680.00388914505049</v>
      </c>
      <c r="K892">
        <v>1066.162406996363</v>
      </c>
      <c r="L892" s="17">
        <v>-0.36421812056975883</v>
      </c>
      <c r="M892" s="37">
        <v>0.45287817456564861</v>
      </c>
      <c r="N892" s="38">
        <v>0.64881231580908294</v>
      </c>
      <c r="O892" s="17">
        <v>2.3199999999999998</v>
      </c>
      <c r="P892">
        <v>1.1599999999999999</v>
      </c>
      <c r="Q892">
        <v>-1.93</v>
      </c>
    </row>
    <row r="893" spans="1:17" x14ac:dyDescent="0.25">
      <c r="A893" t="s">
        <v>1294</v>
      </c>
      <c r="B893" t="s">
        <v>1290</v>
      </c>
      <c r="C893" s="17">
        <v>1534.2193631935381</v>
      </c>
      <c r="D893">
        <v>1220.9801674606915</v>
      </c>
      <c r="E893">
        <v>985.0270780371111</v>
      </c>
      <c r="F893" s="17">
        <v>1094.0981009497818</v>
      </c>
      <c r="G893">
        <v>614.92406735934298</v>
      </c>
      <c r="H893">
        <v>673.31096686006936</v>
      </c>
      <c r="I893" s="17">
        <v>1955.8479347207301</v>
      </c>
      <c r="J893">
        <v>1759.6591868227188</v>
      </c>
      <c r="K893">
        <v>2431.0846093598461</v>
      </c>
      <c r="L893" s="17">
        <v>-0.30980447724267834</v>
      </c>
      <c r="M893">
        <v>0.13086469037099924</v>
      </c>
      <c r="N893" s="37">
        <v>0.46630407176021604</v>
      </c>
      <c r="O893" s="17">
        <v>2.3199999999999998</v>
      </c>
      <c r="P893">
        <v>1.1599999999999999</v>
      </c>
      <c r="Q893">
        <v>-1.93</v>
      </c>
    </row>
    <row r="894" spans="1:17" x14ac:dyDescent="0.25">
      <c r="A894" t="s">
        <v>1289</v>
      </c>
      <c r="B894" t="s">
        <v>1290</v>
      </c>
      <c r="C894" s="17">
        <v>4022.7813397479831</v>
      </c>
      <c r="D894">
        <v>11398.921716064335</v>
      </c>
      <c r="E894">
        <v>5797.8795888609202</v>
      </c>
      <c r="F894" s="17">
        <v>4564.2076091392573</v>
      </c>
      <c r="G894">
        <v>3934.1164764012469</v>
      </c>
      <c r="H894">
        <v>2599.1251301372522</v>
      </c>
      <c r="I894" s="17">
        <v>4308.9379467391982</v>
      </c>
      <c r="J894">
        <v>4610.9035641151186</v>
      </c>
      <c r="K894">
        <v>4399.384437660834</v>
      </c>
      <c r="L894" s="36">
        <v>-0.97530008199601614</v>
      </c>
      <c r="M894" s="31">
        <v>-0.59801358035691432</v>
      </c>
      <c r="N894">
        <v>-6.7747816635440161E-2</v>
      </c>
      <c r="O894" s="17">
        <v>2.3199999999999998</v>
      </c>
      <c r="P894">
        <v>1.1599999999999999</v>
      </c>
      <c r="Q894">
        <v>-1.93</v>
      </c>
    </row>
    <row r="895" spans="1:17" x14ac:dyDescent="0.25">
      <c r="A895" t="s">
        <v>1297</v>
      </c>
      <c r="B895" t="s">
        <v>1298</v>
      </c>
      <c r="C895" s="17">
        <v>2303.1468402443174</v>
      </c>
      <c r="D895">
        <v>3453.2301682762404</v>
      </c>
      <c r="E895">
        <v>1964.9503888305105</v>
      </c>
      <c r="F895" s="17">
        <v>2408.8045383308527</v>
      </c>
      <c r="G895">
        <v>5715.9987170447976</v>
      </c>
      <c r="H895">
        <v>3171.0774568248376</v>
      </c>
      <c r="I895" s="17">
        <v>2740.2112720601995</v>
      </c>
      <c r="J895">
        <v>4193.3573163944775</v>
      </c>
      <c r="K895">
        <v>3116.4747281432255</v>
      </c>
      <c r="L895" s="36">
        <v>-0.81345360969688008</v>
      </c>
      <c r="M895" s="35">
        <v>-0.85003247544031191</v>
      </c>
      <c r="N895" s="31">
        <v>-0.4281907537962123</v>
      </c>
      <c r="O895" s="17">
        <v>-7.0000000000000007E-2</v>
      </c>
      <c r="P895">
        <v>1.01</v>
      </c>
      <c r="Q895">
        <v>0.28999999999999998</v>
      </c>
    </row>
    <row r="896" spans="1:17" x14ac:dyDescent="0.25">
      <c r="A896" t="s">
        <v>1300</v>
      </c>
      <c r="B896" t="s">
        <v>1298</v>
      </c>
      <c r="C896" s="17">
        <v>2886.6591809849879</v>
      </c>
      <c r="D896">
        <v>1234.9608564010823</v>
      </c>
      <c r="E896">
        <v>2220.138751016294</v>
      </c>
      <c r="F896" s="17">
        <v>2942.4382169957353</v>
      </c>
      <c r="G896">
        <v>1495.3835274420326</v>
      </c>
      <c r="H896">
        <v>868.7883443355671</v>
      </c>
      <c r="I896" s="17">
        <v>2912.2651654121032</v>
      </c>
      <c r="J896">
        <v>1688.0798300706067</v>
      </c>
      <c r="K896">
        <v>1792.5587722026823</v>
      </c>
      <c r="L896" s="44">
        <v>0.84618452831222413</v>
      </c>
      <c r="M896" s="30">
        <v>-0.78343889289236801</v>
      </c>
      <c r="N896">
        <v>8.663728963590378E-2</v>
      </c>
      <c r="O896" s="17">
        <v>-7.0000000000000007E-2</v>
      </c>
      <c r="P896">
        <v>1.01</v>
      </c>
      <c r="Q896">
        <v>0.28999999999999998</v>
      </c>
    </row>
    <row r="897" spans="1:17" x14ac:dyDescent="0.25">
      <c r="A897" t="s">
        <v>1301</v>
      </c>
      <c r="B897" t="s">
        <v>1298</v>
      </c>
      <c r="C897" s="17">
        <v>5157.0857030569405</v>
      </c>
      <c r="D897">
        <v>3313.4232788723434</v>
      </c>
      <c r="E897">
        <v>5394.6819766073941</v>
      </c>
      <c r="F897" s="17">
        <v>5887.8576277270167</v>
      </c>
      <c r="G897">
        <v>1271.7747756750002</v>
      </c>
      <c r="H897">
        <v>1715.8569800627572</v>
      </c>
      <c r="I897" s="17">
        <v>5280.5364033145597</v>
      </c>
      <c r="J897">
        <v>3131.5968579048335</v>
      </c>
      <c r="K897">
        <v>3977.6059030249039</v>
      </c>
      <c r="L897" s="41">
        <v>0.70321539878995631</v>
      </c>
      <c r="M897" s="37">
        <v>0.43208610659983282</v>
      </c>
      <c r="N897">
        <v>0.34500184146638108</v>
      </c>
      <c r="O897" s="17">
        <v>-7.0000000000000007E-2</v>
      </c>
      <c r="P897">
        <v>1.01</v>
      </c>
      <c r="Q897">
        <v>0.28999999999999998</v>
      </c>
    </row>
    <row r="898" spans="1:17" x14ac:dyDescent="0.25">
      <c r="A898" t="s">
        <v>1299</v>
      </c>
      <c r="B898" t="s">
        <v>1298</v>
      </c>
      <c r="C898" s="17">
        <v>1605.1133859003492</v>
      </c>
      <c r="D898">
        <v>1267.58246392866</v>
      </c>
      <c r="E898">
        <v>515.48049161527297</v>
      </c>
      <c r="F898" s="17">
        <v>1776.7914663925599</v>
      </c>
      <c r="G898">
        <v>782.63063118461503</v>
      </c>
      <c r="H898">
        <v>1194.5839734614112</v>
      </c>
      <c r="I898" s="17">
        <v>1804.0356758808289</v>
      </c>
      <c r="J898">
        <v>1222.8140111818864</v>
      </c>
      <c r="K898">
        <v>1066.162406996363</v>
      </c>
      <c r="L898" s="28">
        <v>-1.2980898714718645</v>
      </c>
      <c r="M898" s="38">
        <v>0.61010479008848006</v>
      </c>
      <c r="N898">
        <v>-0.19777776953161832</v>
      </c>
      <c r="O898" s="17">
        <v>-7.0000000000000007E-2</v>
      </c>
      <c r="P898">
        <v>1.01</v>
      </c>
      <c r="Q898">
        <v>0.28999999999999998</v>
      </c>
    </row>
    <row r="899" spans="1:17" x14ac:dyDescent="0.25">
      <c r="A899" t="s">
        <v>1308</v>
      </c>
      <c r="B899" t="s">
        <v>1303</v>
      </c>
      <c r="C899" s="17">
        <v>2524.9178856348508</v>
      </c>
      <c r="D899">
        <v>2097.1033410584428</v>
      </c>
      <c r="E899">
        <v>2194.6199147977154</v>
      </c>
      <c r="F899" s="17">
        <v>2474.3908005131302</v>
      </c>
      <c r="G899">
        <v>2410.7818549883314</v>
      </c>
      <c r="H899">
        <v>3337.5952228224915</v>
      </c>
      <c r="I899" s="17">
        <v>3094.4398760199783</v>
      </c>
      <c r="J899">
        <v>3757.9162294858015</v>
      </c>
      <c r="K899">
        <v>2220.1953420418813</v>
      </c>
      <c r="L899" s="17">
        <v>6.557314539911685E-2</v>
      </c>
      <c r="M899" s="37">
        <v>0.46930788666407147</v>
      </c>
      <c r="N899" s="30">
        <v>-0.75924629044105452</v>
      </c>
      <c r="O899" s="17">
        <v>0.3</v>
      </c>
      <c r="P899">
        <v>-1.07</v>
      </c>
      <c r="Q899">
        <v>2.04</v>
      </c>
    </row>
    <row r="900" spans="1:17" x14ac:dyDescent="0.25">
      <c r="A900" t="s">
        <v>1311</v>
      </c>
      <c r="B900" t="s">
        <v>1303</v>
      </c>
      <c r="C900" s="17">
        <v>4971.6705667468268</v>
      </c>
      <c r="D900">
        <v>4809.3569954940003</v>
      </c>
      <c r="E900">
        <v>5185.4275196150202</v>
      </c>
      <c r="F900" s="17">
        <v>6460.2468249541607</v>
      </c>
      <c r="G900">
        <v>3654.6055366924552</v>
      </c>
      <c r="H900">
        <v>3735.7898806429662</v>
      </c>
      <c r="I900" s="17">
        <v>5809.3491049402228</v>
      </c>
      <c r="J900">
        <v>4646.6932424911784</v>
      </c>
      <c r="K900">
        <v>6988.6359975091491</v>
      </c>
      <c r="L900" s="17">
        <v>0.10861891837560098</v>
      </c>
      <c r="M900">
        <v>3.1697617076579331E-2</v>
      </c>
      <c r="N900" s="37">
        <v>0.5888064994086919</v>
      </c>
      <c r="O900" s="17">
        <v>0.3</v>
      </c>
      <c r="P900">
        <v>-1.07</v>
      </c>
      <c r="Q900">
        <v>2.04</v>
      </c>
    </row>
    <row r="901" spans="1:17" x14ac:dyDescent="0.25">
      <c r="A901" t="s">
        <v>1307</v>
      </c>
      <c r="B901" t="s">
        <v>1303</v>
      </c>
      <c r="C901" s="17">
        <v>4942.5858394824982</v>
      </c>
      <c r="D901">
        <v>6240.0474970605774</v>
      </c>
      <c r="E901">
        <v>4960.861760891582</v>
      </c>
      <c r="F901" s="17">
        <v>4412.1667286258153</v>
      </c>
      <c r="G901">
        <v>3123.5347512457488</v>
      </c>
      <c r="H901">
        <v>4495.9796819365911</v>
      </c>
      <c r="I901" s="17">
        <v>3845.9105572775056</v>
      </c>
      <c r="J901">
        <v>3966.6893533461275</v>
      </c>
      <c r="K901">
        <v>2958.3077776547498</v>
      </c>
      <c r="L901" s="17">
        <v>-0.33096625469183782</v>
      </c>
      <c r="M901" s="37">
        <v>0.52545593493743048</v>
      </c>
      <c r="N901" s="31">
        <v>-0.42316326297426332</v>
      </c>
      <c r="O901" s="17">
        <v>0.3</v>
      </c>
      <c r="P901">
        <v>-1.07</v>
      </c>
      <c r="Q901">
        <v>2.04</v>
      </c>
    </row>
    <row r="902" spans="1:17" x14ac:dyDescent="0.25">
      <c r="A902" t="s">
        <v>1302</v>
      </c>
      <c r="B902" t="s">
        <v>1303</v>
      </c>
      <c r="C902" s="17">
        <v>3157.5107036340869</v>
      </c>
      <c r="D902">
        <v>4324.6931122271963</v>
      </c>
      <c r="E902">
        <v>4312.6833209396964</v>
      </c>
      <c r="F902" s="17">
        <v>2966.2877668801975</v>
      </c>
      <c r="G902">
        <v>4283.5051510372368</v>
      </c>
      <c r="H902">
        <v>3207.2769711721567</v>
      </c>
      <c r="I902" s="17">
        <v>2598.519830476313</v>
      </c>
      <c r="J902">
        <v>4205.2872091864974</v>
      </c>
      <c r="K902">
        <v>2981.7399184678611</v>
      </c>
      <c r="L902" s="17">
        <v>-4.0119769313342948E-3</v>
      </c>
      <c r="M902" s="31">
        <v>-0.41744287723549733</v>
      </c>
      <c r="N902" s="31">
        <v>-0.49604991143532734</v>
      </c>
      <c r="O902" s="17">
        <v>0.3</v>
      </c>
      <c r="P902">
        <v>-1.07</v>
      </c>
      <c r="Q902">
        <v>2.04</v>
      </c>
    </row>
    <row r="903" spans="1:17" x14ac:dyDescent="0.25">
      <c r="A903" t="s">
        <v>1309</v>
      </c>
      <c r="B903" t="s">
        <v>1305</v>
      </c>
      <c r="C903" s="17">
        <v>3228.4047263409066</v>
      </c>
      <c r="D903">
        <v>2241.5704601091397</v>
      </c>
      <c r="E903">
        <v>4185.0891398468048</v>
      </c>
      <c r="F903" s="17">
        <v>3708.6050070341198</v>
      </c>
      <c r="G903">
        <v>5143.0012906417751</v>
      </c>
      <c r="H903">
        <v>2606.3650330067157</v>
      </c>
      <c r="I903" s="17">
        <v>3785.1856537415224</v>
      </c>
      <c r="J903">
        <v>2869.1392164804297</v>
      </c>
      <c r="K903">
        <v>3333.2220306644649</v>
      </c>
      <c r="L903" s="46">
        <v>0.90074850276209462</v>
      </c>
      <c r="M903" s="35">
        <v>-0.98057136182707494</v>
      </c>
      <c r="N903">
        <v>0.21629944831167469</v>
      </c>
      <c r="O903" s="17">
        <v>0.18</v>
      </c>
      <c r="P903">
        <v>-0.12</v>
      </c>
      <c r="Q903">
        <v>1.08</v>
      </c>
    </row>
    <row r="904" spans="1:17" x14ac:dyDescent="0.25">
      <c r="A904" t="s">
        <v>1304</v>
      </c>
      <c r="B904" t="s">
        <v>1305</v>
      </c>
      <c r="C904" s="17">
        <v>4902.5943394940432</v>
      </c>
      <c r="D904">
        <v>4669.550106090137</v>
      </c>
      <c r="E904">
        <v>3281.7223377091395</v>
      </c>
      <c r="F904" s="17">
        <v>3565.5077077273336</v>
      </c>
      <c r="G904">
        <v>3242.3269006219866</v>
      </c>
      <c r="H904">
        <v>4105.0249269855858</v>
      </c>
      <c r="I904" s="17">
        <v>3944.5885255234225</v>
      </c>
      <c r="J904">
        <v>4980.7302406676936</v>
      </c>
      <c r="K904">
        <v>3672.9880724545146</v>
      </c>
      <c r="L904" s="32">
        <v>-0.50883037884056959</v>
      </c>
      <c r="M904">
        <v>0.34036142771492384</v>
      </c>
      <c r="N904" s="31">
        <v>-0.43940306478424263</v>
      </c>
      <c r="O904" s="17">
        <v>0.18</v>
      </c>
      <c r="P904">
        <v>-0.12</v>
      </c>
      <c r="Q904">
        <v>1.08</v>
      </c>
    </row>
    <row r="905" spans="1:17" x14ac:dyDescent="0.25">
      <c r="A905" t="s">
        <v>1306</v>
      </c>
      <c r="B905" t="s">
        <v>1305</v>
      </c>
      <c r="C905" s="17">
        <v>3330.2012717660546</v>
      </c>
      <c r="D905">
        <v>3467.2108572166317</v>
      </c>
      <c r="E905">
        <v>2608.0250615386803</v>
      </c>
      <c r="F905" s="17">
        <v>3359.8053399738392</v>
      </c>
      <c r="G905">
        <v>1879.7110695416243</v>
      </c>
      <c r="H905">
        <v>2838.041924829537</v>
      </c>
      <c r="I905" s="17">
        <v>2803.4663799101636</v>
      </c>
      <c r="J905">
        <v>3346.334928161169</v>
      </c>
      <c r="K905">
        <v>2003.4480395206417</v>
      </c>
      <c r="L905" s="32">
        <v>-0.41081784314371889</v>
      </c>
      <c r="M905" s="37">
        <v>0.5943849794588506</v>
      </c>
      <c r="N905" s="30">
        <v>-0.74009675594776392</v>
      </c>
      <c r="O905" s="17">
        <v>0.18</v>
      </c>
      <c r="P905">
        <v>-0.12</v>
      </c>
      <c r="Q905">
        <v>1.08</v>
      </c>
    </row>
    <row r="906" spans="1:17" x14ac:dyDescent="0.25">
      <c r="A906" t="s">
        <v>1310</v>
      </c>
      <c r="B906" t="s">
        <v>1305</v>
      </c>
      <c r="C906" s="17">
        <v>1874.1471130954149</v>
      </c>
      <c r="D906">
        <v>2763.5161805503503</v>
      </c>
      <c r="E906">
        <v>2480.4308804457887</v>
      </c>
      <c r="F906" s="17">
        <v>2319.3687262641156</v>
      </c>
      <c r="G906">
        <v>2075.36872733778</v>
      </c>
      <c r="H906">
        <v>2150.2511522305444</v>
      </c>
      <c r="I906" s="17">
        <v>2515.0230881143698</v>
      </c>
      <c r="J906">
        <v>1407.7273494581736</v>
      </c>
      <c r="K906">
        <v>1880.4293002518318</v>
      </c>
      <c r="L906" s="17">
        <v>-0.15591430391353103</v>
      </c>
      <c r="M906">
        <v>5.1137497900266941E-2</v>
      </c>
      <c r="N906" s="37">
        <v>0.41769412753559504</v>
      </c>
      <c r="O906" s="17">
        <v>0.18</v>
      </c>
      <c r="P906">
        <v>-0.12</v>
      </c>
      <c r="Q906">
        <v>1.08</v>
      </c>
    </row>
    <row r="907" spans="1:17" x14ac:dyDescent="0.25">
      <c r="A907" t="s">
        <v>1316</v>
      </c>
      <c r="B907" t="s">
        <v>1315</v>
      </c>
      <c r="C907" s="17">
        <v>2624.8966356059991</v>
      </c>
      <c r="D907">
        <v>1803.5088733102618</v>
      </c>
      <c r="E907">
        <v>3082.6754152042299</v>
      </c>
      <c r="F907" s="17">
        <v>2984.1749292935324</v>
      </c>
      <c r="G907">
        <v>2480.6595899155291</v>
      </c>
      <c r="H907">
        <v>1469.7002825010084</v>
      </c>
      <c r="I907" s="17">
        <v>3385.4133721297935</v>
      </c>
      <c r="J907">
        <v>2833.3495381043767</v>
      </c>
      <c r="K907">
        <v>1880.4293002518318</v>
      </c>
      <c r="L907" s="41">
        <v>0.77337647020736011</v>
      </c>
      <c r="M907" s="30">
        <v>-0.75520179930660525</v>
      </c>
      <c r="N907" s="31">
        <v>-0.59144652632087502</v>
      </c>
      <c r="O907" s="17">
        <v>-1.61</v>
      </c>
      <c r="P907">
        <v>2.39</v>
      </c>
      <c r="Q907">
        <v>0.92</v>
      </c>
    </row>
    <row r="908" spans="1:17" x14ac:dyDescent="0.25">
      <c r="A908" t="s">
        <v>1321</v>
      </c>
      <c r="B908" t="s">
        <v>1315</v>
      </c>
      <c r="C908" s="17">
        <v>1005.2408860734912</v>
      </c>
      <c r="D908">
        <v>1379.4279754517752</v>
      </c>
      <c r="E908">
        <v>1602.5829145267023</v>
      </c>
      <c r="F908" s="17">
        <v>751.26082136061075</v>
      </c>
      <c r="G908">
        <v>398.30308908502872</v>
      </c>
      <c r="H908">
        <v>282.35621190906096</v>
      </c>
      <c r="I908" s="17">
        <v>1168.9543930672401</v>
      </c>
      <c r="J908">
        <v>685.96883554105443</v>
      </c>
      <c r="K908">
        <v>1148.1748998422379</v>
      </c>
      <c r="L908" s="17">
        <v>0.21632887028937012</v>
      </c>
      <c r="M908" s="31">
        <v>-0.49635029740222936</v>
      </c>
      <c r="N908" s="38">
        <v>0.74312748294597364</v>
      </c>
      <c r="O908" s="17">
        <v>-1.61</v>
      </c>
      <c r="P908">
        <v>2.39</v>
      </c>
      <c r="Q908">
        <v>0.92</v>
      </c>
    </row>
    <row r="909" spans="1:17" x14ac:dyDescent="0.25">
      <c r="A909" t="s">
        <v>1314</v>
      </c>
      <c r="B909" t="s">
        <v>1315</v>
      </c>
      <c r="C909" s="17">
        <v>4013.6923624778738</v>
      </c>
      <c r="D909">
        <v>3178.2766191152459</v>
      </c>
      <c r="E909">
        <v>3904.3819414424479</v>
      </c>
      <c r="F909" s="17">
        <v>4740.0980395372026</v>
      </c>
      <c r="G909">
        <v>6282.0083699551051</v>
      </c>
      <c r="H909">
        <v>3880.587938032229</v>
      </c>
      <c r="I909" s="17">
        <v>4539.1865393130547</v>
      </c>
      <c r="J909">
        <v>6304.9483405817109</v>
      </c>
      <c r="K909">
        <v>4112.3407127002683</v>
      </c>
      <c r="L909" s="17">
        <v>0.2968494955825331</v>
      </c>
      <c r="M909" s="30">
        <v>-0.69495061715640916</v>
      </c>
      <c r="N909" s="30">
        <v>-0.61652475130298345</v>
      </c>
      <c r="O909" s="17">
        <v>-1.61</v>
      </c>
      <c r="P909">
        <v>2.39</v>
      </c>
      <c r="Q909">
        <v>0.92</v>
      </c>
    </row>
    <row r="910" spans="1:17" x14ac:dyDescent="0.25">
      <c r="A910" t="s">
        <v>1319</v>
      </c>
      <c r="B910" t="s">
        <v>1315</v>
      </c>
      <c r="C910" s="17">
        <v>2239.5239993535884</v>
      </c>
      <c r="D910">
        <v>5303.3413380544325</v>
      </c>
      <c r="E910">
        <v>4465.7963382511653</v>
      </c>
      <c r="F910" s="17">
        <v>2158.3842645439822</v>
      </c>
      <c r="G910">
        <v>2103.3198213086562</v>
      </c>
      <c r="H910">
        <v>2222.6501809251758</v>
      </c>
      <c r="I910" s="17">
        <v>2130.4320323866168</v>
      </c>
      <c r="J910">
        <v>2296.5043624635446</v>
      </c>
      <c r="K910">
        <v>2577.535489441766</v>
      </c>
      <c r="L910" s="17">
        <v>-0.24798414856018899</v>
      </c>
      <c r="M910">
        <v>7.9612666510746707E-2</v>
      </c>
      <c r="N910">
        <v>0.16655276771753139</v>
      </c>
      <c r="O910" s="17">
        <v>-1.61</v>
      </c>
      <c r="P910">
        <v>2.39</v>
      </c>
      <c r="Q910">
        <v>0.92</v>
      </c>
    </row>
    <row r="911" spans="1:17" x14ac:dyDescent="0.25">
      <c r="A911" t="s">
        <v>1312</v>
      </c>
      <c r="B911" t="s">
        <v>1313</v>
      </c>
      <c r="C911" s="17">
        <v>1434.2406132223957</v>
      </c>
      <c r="D911">
        <v>2600.4081429124712</v>
      </c>
      <c r="E911">
        <v>1913.912716393354</v>
      </c>
      <c r="F911" s="17">
        <v>1782.7538538636757</v>
      </c>
      <c r="G911">
        <v>3808.3365535322891</v>
      </c>
      <c r="H911">
        <v>2324.0088210976546</v>
      </c>
      <c r="I911" s="17">
        <v>1867.290783730788</v>
      </c>
      <c r="J911">
        <v>2558.9620038879539</v>
      </c>
      <c r="K911">
        <v>1991.7319691140922</v>
      </c>
      <c r="L911" s="32">
        <v>-0.44221303941925377</v>
      </c>
      <c r="M911" s="30">
        <v>-0.71254543464172126</v>
      </c>
      <c r="N911">
        <v>-0.36153521158671059</v>
      </c>
      <c r="O911" s="17">
        <v>1.86</v>
      </c>
      <c r="P911">
        <v>-0.68</v>
      </c>
      <c r="Q911">
        <v>0.35</v>
      </c>
    </row>
    <row r="912" spans="1:17" x14ac:dyDescent="0.25">
      <c r="A912" t="s">
        <v>1318</v>
      </c>
      <c r="B912" t="s">
        <v>1313</v>
      </c>
      <c r="C912" s="17">
        <v>3766.472180731048</v>
      </c>
      <c r="D912">
        <v>4422.5579348099245</v>
      </c>
      <c r="E912">
        <v>3909.4857086861648</v>
      </c>
      <c r="F912" s="17">
        <v>4421.1103098324702</v>
      </c>
      <c r="G912">
        <v>3787.3732330541325</v>
      </c>
      <c r="H912">
        <v>6856.1880173815644</v>
      </c>
      <c r="I912" s="17">
        <v>4357.0118287051546</v>
      </c>
      <c r="J912">
        <v>6155.8246806814641</v>
      </c>
      <c r="K912">
        <v>4323.2299800182336</v>
      </c>
      <c r="L912" s="17">
        <v>-0.17790220806946061</v>
      </c>
      <c r="M912" s="42">
        <v>0.85620907201477903</v>
      </c>
      <c r="N912" s="31">
        <v>-0.50984255958771429</v>
      </c>
      <c r="O912" s="17">
        <v>1.86</v>
      </c>
      <c r="P912">
        <v>-0.68</v>
      </c>
      <c r="Q912">
        <v>0.35</v>
      </c>
    </row>
    <row r="913" spans="1:17" x14ac:dyDescent="0.25">
      <c r="A913" t="s">
        <v>1320</v>
      </c>
      <c r="B913" t="s">
        <v>1313</v>
      </c>
      <c r="C913" s="17">
        <v>3237.4937036109977</v>
      </c>
      <c r="D913">
        <v>4054.3997927129976</v>
      </c>
      <c r="E913">
        <v>3128.6093203976752</v>
      </c>
      <c r="F913" s="17">
        <v>2188.1962018995637</v>
      </c>
      <c r="G913">
        <v>2522.5862308718506</v>
      </c>
      <c r="H913">
        <v>2845.281827699001</v>
      </c>
      <c r="I913" s="17">
        <v>2788.2851540261804</v>
      </c>
      <c r="J913">
        <v>2570.8918966799674</v>
      </c>
      <c r="K913">
        <v>3608.5496852184692</v>
      </c>
      <c r="L913" s="17">
        <v>-0.37396684001861752</v>
      </c>
      <c r="M913">
        <v>0.17366797327169942</v>
      </c>
      <c r="N913" s="37">
        <v>0.48915017138093775</v>
      </c>
      <c r="O913" s="17">
        <v>1.86</v>
      </c>
      <c r="P913">
        <v>-0.68</v>
      </c>
      <c r="Q913">
        <v>0.35</v>
      </c>
    </row>
    <row r="914" spans="1:17" x14ac:dyDescent="0.25">
      <c r="A914" t="s">
        <v>1317</v>
      </c>
      <c r="B914" t="s">
        <v>1313</v>
      </c>
      <c r="C914" s="17">
        <v>3651.9510671277362</v>
      </c>
      <c r="D914">
        <v>1631.0803763787919</v>
      </c>
      <c r="E914">
        <v>1367.809621315786</v>
      </c>
      <c r="F914" s="17">
        <v>3169.0089408981339</v>
      </c>
      <c r="G914">
        <v>1439.4813395002798</v>
      </c>
      <c r="H914">
        <v>1303.1825165033542</v>
      </c>
      <c r="I914" s="17">
        <v>2962.8692516920646</v>
      </c>
      <c r="J914">
        <v>1962.4673642870291</v>
      </c>
      <c r="K914">
        <v>2243.6274828549917</v>
      </c>
      <c r="L914" s="17">
        <v>-0.25396043434786475</v>
      </c>
      <c r="M914">
        <v>-0.14350993295328471</v>
      </c>
      <c r="N914">
        <v>0.19316449796485113</v>
      </c>
      <c r="O914" s="17">
        <v>1.86</v>
      </c>
      <c r="P914">
        <v>-0.68</v>
      </c>
      <c r="Q914">
        <v>0.35</v>
      </c>
    </row>
    <row r="915" spans="1:17" x14ac:dyDescent="0.25">
      <c r="A915" t="s">
        <v>1322</v>
      </c>
      <c r="B915" t="s">
        <v>1323</v>
      </c>
      <c r="C915" s="17">
        <v>1819.6132494747951</v>
      </c>
      <c r="D915">
        <v>615.15031337714356</v>
      </c>
      <c r="E915">
        <v>775.7726210447729</v>
      </c>
      <c r="F915" s="17">
        <v>2143.478295866194</v>
      </c>
      <c r="G915">
        <v>342.4009011432704</v>
      </c>
      <c r="H915">
        <v>209.95718321442973</v>
      </c>
      <c r="I915" s="17">
        <v>2006.452021000699</v>
      </c>
      <c r="J915">
        <v>632.28431797697181</v>
      </c>
      <c r="K915">
        <v>439.35264024575537</v>
      </c>
      <c r="L915" s="17">
        <v>0.33469488111182322</v>
      </c>
      <c r="M915" s="30">
        <v>-0.70559135108737392</v>
      </c>
      <c r="N915" s="31">
        <v>-0.52519407429217402</v>
      </c>
      <c r="O915" s="17">
        <v>3.24</v>
      </c>
      <c r="P915">
        <v>-1.72</v>
      </c>
      <c r="Q915">
        <v>0.52</v>
      </c>
    </row>
    <row r="916" spans="1:17" x14ac:dyDescent="0.25">
      <c r="A916" t="s">
        <v>1326</v>
      </c>
      <c r="B916" t="s">
        <v>1323</v>
      </c>
      <c r="C916" s="17">
        <v>2197.7147039111146</v>
      </c>
      <c r="D916">
        <v>810.87995854259566</v>
      </c>
      <c r="E916">
        <v>418.50891398468048</v>
      </c>
      <c r="F916" s="17">
        <v>2265.7072390240724</v>
      </c>
      <c r="G916">
        <v>656.85070831566168</v>
      </c>
      <c r="H916">
        <v>774.66960703255154</v>
      </c>
      <c r="I916" s="17">
        <v>2717.4394332342249</v>
      </c>
      <c r="J916">
        <v>936.49658417344392</v>
      </c>
      <c r="K916">
        <v>1458.6507656159076</v>
      </c>
      <c r="L916" s="36">
        <v>-0.95423000420394755</v>
      </c>
      <c r="M916">
        <v>0.23801563262377243</v>
      </c>
      <c r="N916" s="38">
        <v>0.63928887295159087</v>
      </c>
      <c r="O916" s="17">
        <v>3.24</v>
      </c>
      <c r="P916">
        <v>-1.72</v>
      </c>
      <c r="Q916">
        <v>0.52</v>
      </c>
    </row>
    <row r="917" spans="1:17" x14ac:dyDescent="0.25">
      <c r="A917" t="s">
        <v>1325</v>
      </c>
      <c r="B917" t="s">
        <v>1323</v>
      </c>
      <c r="C917" s="17">
        <v>2864.8456355367512</v>
      </c>
      <c r="D917">
        <v>1742.9258879019067</v>
      </c>
      <c r="E917">
        <v>683.90481065789299</v>
      </c>
      <c r="F917" s="17">
        <v>3878.5330499609327</v>
      </c>
      <c r="G917">
        <v>873.4716865899702</v>
      </c>
      <c r="H917">
        <v>1679.6574657154379</v>
      </c>
      <c r="I917" s="17">
        <v>3390.4737807577794</v>
      </c>
      <c r="J917">
        <v>1902.817900326937</v>
      </c>
      <c r="K917">
        <v>1704.6882441535267</v>
      </c>
      <c r="L917" s="28">
        <v>-1.3496437824031706</v>
      </c>
      <c r="M917" s="43">
        <v>0.94333420836575599</v>
      </c>
      <c r="N917">
        <v>-0.15862958108145425</v>
      </c>
      <c r="O917" s="17">
        <v>3.24</v>
      </c>
      <c r="P917">
        <v>-1.72</v>
      </c>
      <c r="Q917">
        <v>0.52</v>
      </c>
    </row>
    <row r="918" spans="1:17" x14ac:dyDescent="0.25">
      <c r="A918" t="s">
        <v>1324</v>
      </c>
      <c r="B918" t="s">
        <v>1323</v>
      </c>
      <c r="C918" s="17">
        <v>4015.5101579318921</v>
      </c>
      <c r="D918">
        <v>2404.6784977470188</v>
      </c>
      <c r="E918">
        <v>1000.3383797682612</v>
      </c>
      <c r="F918" s="17">
        <v>3532.7145766362037</v>
      </c>
      <c r="G918">
        <v>1893.6866165270624</v>
      </c>
      <c r="H918">
        <v>2982.8399822187994</v>
      </c>
      <c r="I918" s="17">
        <v>3868.6823961034811</v>
      </c>
      <c r="J918">
        <v>3680.3719263376847</v>
      </c>
      <c r="K918">
        <v>3087.1845521268397</v>
      </c>
      <c r="L918" s="28">
        <v>-1.2653559242813543</v>
      </c>
      <c r="M918" s="38">
        <v>0.65548898372961462</v>
      </c>
      <c r="N918">
        <v>-0.25355983773707075</v>
      </c>
      <c r="O918" s="17">
        <v>3.24</v>
      </c>
      <c r="P918">
        <v>-1.72</v>
      </c>
      <c r="Q918">
        <v>0.52</v>
      </c>
    </row>
    <row r="919" spans="1:17" x14ac:dyDescent="0.25">
      <c r="A919" t="s">
        <v>1332</v>
      </c>
      <c r="B919" t="s">
        <v>1328</v>
      </c>
      <c r="C919" s="17">
        <v>3306.5699308637995</v>
      </c>
      <c r="D919">
        <v>3252.840293463988</v>
      </c>
      <c r="E919">
        <v>1760.799699081889</v>
      </c>
      <c r="F919" s="17">
        <v>3183.914909575923</v>
      </c>
      <c r="G919">
        <v>3612.6788957361405</v>
      </c>
      <c r="H919">
        <v>5002.7728827990086</v>
      </c>
      <c r="I919" s="17">
        <v>3104.5606932759756</v>
      </c>
      <c r="J919">
        <v>3089.8422331327706</v>
      </c>
      <c r="K919">
        <v>2712.2702991171313</v>
      </c>
      <c r="L919" s="36">
        <v>-0.88546918751742787</v>
      </c>
      <c r="M919" s="37">
        <v>0.46965892797358832</v>
      </c>
      <c r="N919">
        <v>-0.1880322146511825</v>
      </c>
      <c r="O919" s="17">
        <v>-0.06</v>
      </c>
      <c r="P919">
        <v>0.76</v>
      </c>
      <c r="Q919">
        <v>0.46</v>
      </c>
    </row>
    <row r="920" spans="1:17" x14ac:dyDescent="0.25">
      <c r="A920" t="s">
        <v>1329</v>
      </c>
      <c r="B920" t="s">
        <v>1328</v>
      </c>
      <c r="C920" s="17">
        <v>1681.4607949692224</v>
      </c>
      <c r="D920">
        <v>4427.2181644567199</v>
      </c>
      <c r="E920">
        <v>3149.0243893725365</v>
      </c>
      <c r="F920" s="17">
        <v>2387.936182181948</v>
      </c>
      <c r="G920">
        <v>4108.8108137192448</v>
      </c>
      <c r="H920">
        <v>1614.4983398902705</v>
      </c>
      <c r="I920" s="17">
        <v>2181.0361186665855</v>
      </c>
      <c r="J920">
        <v>1705.97466925863</v>
      </c>
      <c r="K920">
        <v>2044.4542859435819</v>
      </c>
      <c r="L920" s="32">
        <v>-0.49149553704220078</v>
      </c>
      <c r="M920" s="29">
        <v>-1.3476349470157973</v>
      </c>
      <c r="N920">
        <v>0.26111957920640061</v>
      </c>
      <c r="O920" s="17">
        <v>-0.06</v>
      </c>
      <c r="P920">
        <v>0.76</v>
      </c>
      <c r="Q920">
        <v>0.46</v>
      </c>
    </row>
    <row r="921" spans="1:17" x14ac:dyDescent="0.25">
      <c r="A921" t="s">
        <v>1336</v>
      </c>
      <c r="B921" t="s">
        <v>1328</v>
      </c>
      <c r="C921" s="17">
        <v>548.97422711427498</v>
      </c>
      <c r="D921">
        <v>498.64457220722846</v>
      </c>
      <c r="E921">
        <v>1296.3568799037625</v>
      </c>
      <c r="F921" s="17">
        <v>632.01307193829268</v>
      </c>
      <c r="G921">
        <v>566.00965291030445</v>
      </c>
      <c r="H921">
        <v>977.3868873775175</v>
      </c>
      <c r="I921" s="17">
        <v>597.12821810361288</v>
      </c>
      <c r="J921">
        <v>596.49463960091862</v>
      </c>
      <c r="K921">
        <v>1031.014195776703</v>
      </c>
      <c r="L921" s="40">
        <v>1.3783791873977116</v>
      </c>
      <c r="M921" s="38">
        <v>0.78810309206646711</v>
      </c>
      <c r="N921" s="38">
        <v>0.78948311863770837</v>
      </c>
      <c r="O921" s="17">
        <v>-0.06</v>
      </c>
      <c r="P921">
        <v>0.76</v>
      </c>
      <c r="Q921">
        <v>0.46</v>
      </c>
    </row>
    <row r="922" spans="1:17" x14ac:dyDescent="0.25">
      <c r="A922" t="s">
        <v>1327</v>
      </c>
      <c r="B922" t="s">
        <v>1328</v>
      </c>
      <c r="C922" s="17">
        <v>1561.4862950038498</v>
      </c>
      <c r="D922">
        <v>1109.1346559375766</v>
      </c>
      <c r="E922">
        <v>1464.7811989463826</v>
      </c>
      <c r="F922" s="17">
        <v>1150.7407819253831</v>
      </c>
      <c r="G922">
        <v>1236.835908211405</v>
      </c>
      <c r="H922">
        <v>702.27057833792185</v>
      </c>
      <c r="I922" s="17">
        <v>1404.2633942690877</v>
      </c>
      <c r="J922">
        <v>1580.7107949424412</v>
      </c>
      <c r="K922">
        <v>708.82225959648372</v>
      </c>
      <c r="L922" s="39">
        <v>0.40125065039443836</v>
      </c>
      <c r="M922" s="35">
        <v>-0.81655520999560383</v>
      </c>
      <c r="N922" s="29">
        <v>-1.1570776224008368</v>
      </c>
      <c r="O922" s="17">
        <v>-0.06</v>
      </c>
      <c r="P922">
        <v>0.76</v>
      </c>
      <c r="Q922">
        <v>0.46</v>
      </c>
    </row>
    <row r="923" spans="1:17" x14ac:dyDescent="0.25">
      <c r="A923" t="s">
        <v>1330</v>
      </c>
      <c r="B923" t="s">
        <v>1331</v>
      </c>
      <c r="C923" s="17">
        <v>4160.9337942535685</v>
      </c>
      <c r="D923">
        <v>3327.4039678127342</v>
      </c>
      <c r="E923">
        <v>4838.3713470424082</v>
      </c>
      <c r="F923" s="17">
        <v>4122.9909362766903</v>
      </c>
      <c r="G923">
        <v>3731.4710451123719</v>
      </c>
      <c r="H923">
        <v>2628.0847416151073</v>
      </c>
      <c r="I923" s="17">
        <v>3091.9096717059724</v>
      </c>
      <c r="J923">
        <v>5273.0126140721459</v>
      </c>
      <c r="K923">
        <v>3596.8336148119201</v>
      </c>
      <c r="L923" s="39">
        <v>0.540124471895852</v>
      </c>
      <c r="M923" s="31">
        <v>-0.50573269579153768</v>
      </c>
      <c r="N923" s="31">
        <v>-0.55190002424611817</v>
      </c>
      <c r="O923" s="17">
        <v>-0.67</v>
      </c>
      <c r="P923">
        <v>0.88</v>
      </c>
      <c r="Q923">
        <v>0.94</v>
      </c>
    </row>
    <row r="924" spans="1:17" x14ac:dyDescent="0.25">
      <c r="A924" t="s">
        <v>1334</v>
      </c>
      <c r="B924" t="s">
        <v>1331</v>
      </c>
      <c r="C924" s="17">
        <v>4019.1457488399465</v>
      </c>
      <c r="D924">
        <v>3290.1221306383609</v>
      </c>
      <c r="E924">
        <v>6114.3131579712835</v>
      </c>
      <c r="F924" s="17">
        <v>4826.5526578683848</v>
      </c>
      <c r="G924">
        <v>6435.7393867949395</v>
      </c>
      <c r="H924">
        <v>5741.2429754842487</v>
      </c>
      <c r="I924" s="17">
        <v>4888.3547346448231</v>
      </c>
      <c r="J924">
        <v>6024.5958599692849</v>
      </c>
      <c r="K924">
        <v>3866.3032341626495</v>
      </c>
      <c r="L924" s="44">
        <v>0.89404930654429127</v>
      </c>
      <c r="M924">
        <v>-0.16474279248709123</v>
      </c>
      <c r="N924" s="30">
        <v>-0.63990967361820239</v>
      </c>
      <c r="O924" s="17">
        <v>-0.67</v>
      </c>
      <c r="P924">
        <v>0.88</v>
      </c>
      <c r="Q924">
        <v>0.94</v>
      </c>
    </row>
    <row r="925" spans="1:17" x14ac:dyDescent="0.25">
      <c r="A925" t="s">
        <v>1333</v>
      </c>
      <c r="B925" t="s">
        <v>1331</v>
      </c>
      <c r="C925" s="17">
        <v>4497.2259532474136</v>
      </c>
      <c r="D925">
        <v>4347.9942604611779</v>
      </c>
      <c r="E925">
        <v>2255.8651217223</v>
      </c>
      <c r="F925" s="17">
        <v>5565.8887042867618</v>
      </c>
      <c r="G925">
        <v>3962.0675703721308</v>
      </c>
      <c r="H925">
        <v>4264.3027901137693</v>
      </c>
      <c r="I925" s="17">
        <v>5961.161363780132</v>
      </c>
      <c r="J925">
        <v>5791.9629505249477</v>
      </c>
      <c r="K925">
        <v>6537.5672868568063</v>
      </c>
      <c r="L925" s="36">
        <v>-0.94666922443363744</v>
      </c>
      <c r="M925">
        <v>0.10605639678849552</v>
      </c>
      <c r="N925">
        <v>0.17470151618512064</v>
      </c>
      <c r="O925" s="17">
        <v>-0.67</v>
      </c>
      <c r="P925">
        <v>0.88</v>
      </c>
      <c r="Q925">
        <v>0.94</v>
      </c>
    </row>
    <row r="926" spans="1:17" x14ac:dyDescent="0.25">
      <c r="A926" t="s">
        <v>1335</v>
      </c>
      <c r="B926" t="s">
        <v>1331</v>
      </c>
      <c r="C926" s="17">
        <v>2579.4517492554887</v>
      </c>
      <c r="D926">
        <v>2614.3888318528625</v>
      </c>
      <c r="E926">
        <v>2128.2709406294139</v>
      </c>
      <c r="F926" s="17">
        <v>1502.5216427212245</v>
      </c>
      <c r="G926">
        <v>2501.6229103936862</v>
      </c>
      <c r="H926">
        <v>2476.046781356381</v>
      </c>
      <c r="I926" s="17">
        <v>2689.6071857802385</v>
      </c>
      <c r="J926">
        <v>1747.7292940306988</v>
      </c>
      <c r="K926">
        <v>2641.9738766778055</v>
      </c>
      <c r="L926" s="17">
        <v>-0.29679190013743662</v>
      </c>
      <c r="M926">
        <v>-1.4825764478092808E-2</v>
      </c>
      <c r="N926" s="37">
        <v>0.59613445860826508</v>
      </c>
      <c r="O926" s="17">
        <v>-0.67</v>
      </c>
      <c r="P926">
        <v>0.88</v>
      </c>
      <c r="Q926">
        <v>0.94</v>
      </c>
    </row>
    <row r="927" spans="1:17" x14ac:dyDescent="0.25">
      <c r="A927" t="s">
        <v>1342</v>
      </c>
      <c r="B927" t="s">
        <v>1338</v>
      </c>
      <c r="C927" s="17">
        <v>2566.7271810773427</v>
      </c>
      <c r="D927">
        <v>4916.5422773703531</v>
      </c>
      <c r="E927">
        <v>4940.4466919167207</v>
      </c>
      <c r="F927" s="17">
        <v>3255.4635592293166</v>
      </c>
      <c r="G927">
        <v>2473.67181642281</v>
      </c>
      <c r="H927">
        <v>2461.5669756174534</v>
      </c>
      <c r="I927" s="17">
        <v>3203.2386615219175</v>
      </c>
      <c r="J927">
        <v>2934.7536268365325</v>
      </c>
      <c r="K927">
        <v>2489.6649613926111</v>
      </c>
      <c r="L927" s="17">
        <v>6.997440706740592E-3</v>
      </c>
      <c r="M927">
        <v>-7.077116045032467E-3</v>
      </c>
      <c r="N927">
        <v>-0.23728778453904378</v>
      </c>
      <c r="O927" s="17">
        <v>-1.64</v>
      </c>
      <c r="P927">
        <v>0.37</v>
      </c>
      <c r="Q927">
        <v>2.77</v>
      </c>
    </row>
    <row r="928" spans="1:17" x14ac:dyDescent="0.25">
      <c r="A928" t="s">
        <v>1344</v>
      </c>
      <c r="B928" t="s">
        <v>1338</v>
      </c>
      <c r="C928" s="17">
        <v>2110.4605221181123</v>
      </c>
      <c r="D928">
        <v>1230.3006267542871</v>
      </c>
      <c r="E928">
        <v>2786.6569150687287</v>
      </c>
      <c r="F928" s="17">
        <v>1743.9983353014211</v>
      </c>
      <c r="G928">
        <v>3983.0308908502875</v>
      </c>
      <c r="H928">
        <v>1433.5007681536963</v>
      </c>
      <c r="I928" s="17">
        <v>2216.4589790625632</v>
      </c>
      <c r="J928">
        <v>1592.6406877344609</v>
      </c>
      <c r="K928">
        <v>1886.2873354551068</v>
      </c>
      <c r="L928" s="40">
        <v>1.179524508588093</v>
      </c>
      <c r="M928" s="29">
        <v>-1.4743239910722283</v>
      </c>
      <c r="N928">
        <v>0.2441286362021933</v>
      </c>
      <c r="O928" s="17">
        <v>-1.64</v>
      </c>
      <c r="P928">
        <v>0.37</v>
      </c>
      <c r="Q928">
        <v>2.77</v>
      </c>
    </row>
    <row r="929" spans="1:17" x14ac:dyDescent="0.25">
      <c r="A929" t="s">
        <v>1345</v>
      </c>
      <c r="B929" t="s">
        <v>1338</v>
      </c>
      <c r="C929" s="17">
        <v>1156.117908757217</v>
      </c>
      <c r="D929">
        <v>992.62891476766151</v>
      </c>
      <c r="E929">
        <v>1403.5359920217927</v>
      </c>
      <c r="F929" s="17">
        <v>1314.7064373810708</v>
      </c>
      <c r="G929">
        <v>496.13191798310584</v>
      </c>
      <c r="H929">
        <v>955.66717876912605</v>
      </c>
      <c r="I929" s="17">
        <v>1535.8340185970046</v>
      </c>
      <c r="J929">
        <v>1085.620244073672</v>
      </c>
      <c r="K929">
        <v>474.50085146541579</v>
      </c>
      <c r="L929" s="39">
        <v>0.49973967521287754</v>
      </c>
      <c r="M929" s="43">
        <v>0.94578449775403073</v>
      </c>
      <c r="N929" s="29">
        <v>-1.1940369475389319</v>
      </c>
      <c r="O929" s="17">
        <v>-1.64</v>
      </c>
      <c r="P929">
        <v>0.37</v>
      </c>
      <c r="Q929">
        <v>2.77</v>
      </c>
    </row>
    <row r="930" spans="1:17" x14ac:dyDescent="0.25">
      <c r="A930" t="s">
        <v>1337</v>
      </c>
      <c r="B930" t="s">
        <v>1338</v>
      </c>
      <c r="C930" s="17">
        <v>1668.7362267910764</v>
      </c>
      <c r="D930">
        <v>2358.0762012790501</v>
      </c>
      <c r="E930">
        <v>1490.3000351649609</v>
      </c>
      <c r="F930" s="17">
        <v>1615.8070046724299</v>
      </c>
      <c r="G930">
        <v>2585.4761923063224</v>
      </c>
      <c r="H930">
        <v>3033.5193023050392</v>
      </c>
      <c r="I930" s="17">
        <v>1510.5319754570187</v>
      </c>
      <c r="J930">
        <v>1014.0408873215659</v>
      </c>
      <c r="K930">
        <v>661.95797797026853</v>
      </c>
      <c r="L930" s="34">
        <v>-0.66200752878759905</v>
      </c>
      <c r="M930">
        <v>0.23056247108330577</v>
      </c>
      <c r="N930" s="30">
        <v>-0.61530428394738657</v>
      </c>
      <c r="O930" s="17">
        <v>-1.64</v>
      </c>
      <c r="P930">
        <v>0.37</v>
      </c>
      <c r="Q930">
        <v>2.77</v>
      </c>
    </row>
    <row r="931" spans="1:17" x14ac:dyDescent="0.25">
      <c r="A931" t="s">
        <v>1339</v>
      </c>
      <c r="B931" t="s">
        <v>1340</v>
      </c>
      <c r="C931" s="17">
        <v>825.27913612543341</v>
      </c>
      <c r="D931">
        <v>722.335595253463</v>
      </c>
      <c r="E931">
        <v>250.08459494206505</v>
      </c>
      <c r="F931" s="17">
        <v>1427.9917993322765</v>
      </c>
      <c r="G931">
        <v>1215.8725877332408</v>
      </c>
      <c r="H931">
        <v>774.66960703255154</v>
      </c>
      <c r="I931" s="17">
        <v>837.49762793345633</v>
      </c>
      <c r="J931">
        <v>226.66796304835015</v>
      </c>
      <c r="K931">
        <v>345.62407699332744</v>
      </c>
      <c r="L931" s="28">
        <v>-1.5302530741323355</v>
      </c>
      <c r="M931" s="30">
        <v>-0.65033901154731233</v>
      </c>
      <c r="N931" s="38">
        <v>0.60862322569338823</v>
      </c>
      <c r="O931" s="17">
        <v>-2.65</v>
      </c>
      <c r="P931">
        <v>1.35</v>
      </c>
      <c r="Q931">
        <v>2</v>
      </c>
    </row>
    <row r="932" spans="1:17" x14ac:dyDescent="0.25">
      <c r="A932" t="s">
        <v>1341</v>
      </c>
      <c r="B932" t="s">
        <v>1340</v>
      </c>
      <c r="C932" s="17">
        <v>4524.4928850577244</v>
      </c>
      <c r="D932">
        <v>1947.9759923609545</v>
      </c>
      <c r="E932">
        <v>4149.3627691407983</v>
      </c>
      <c r="F932" s="17">
        <v>4182.6148109878459</v>
      </c>
      <c r="G932">
        <v>5129.025743656337</v>
      </c>
      <c r="H932">
        <v>3395.5144457781948</v>
      </c>
      <c r="I932" s="17">
        <v>5482.9527484344308</v>
      </c>
      <c r="J932">
        <v>4497.5695825909443</v>
      </c>
      <c r="K932">
        <v>2636.115841474531</v>
      </c>
      <c r="L932" s="40">
        <v>1.0909138970208385</v>
      </c>
      <c r="M932" s="31">
        <v>-0.59505464242757289</v>
      </c>
      <c r="N932" s="30">
        <v>-0.77073183227649389</v>
      </c>
      <c r="O932" s="17">
        <v>-2.65</v>
      </c>
      <c r="P932">
        <v>1.35</v>
      </c>
      <c r="Q932">
        <v>2</v>
      </c>
    </row>
    <row r="933" spans="1:17" x14ac:dyDescent="0.25">
      <c r="A933" t="s">
        <v>1343</v>
      </c>
      <c r="B933" t="s">
        <v>1340</v>
      </c>
      <c r="C933" s="17">
        <v>2005.0283857849092</v>
      </c>
      <c r="D933">
        <v>1961.9566813013455</v>
      </c>
      <c r="E933">
        <v>2577.4024580763853</v>
      </c>
      <c r="F933" s="17">
        <v>2608.5445186132401</v>
      </c>
      <c r="G933">
        <v>1614.1756768182709</v>
      </c>
      <c r="H933">
        <v>1665.1776599765103</v>
      </c>
      <c r="I933" s="17">
        <v>2466.9492061483988</v>
      </c>
      <c r="J933">
        <v>4014.4089245142</v>
      </c>
      <c r="K933">
        <v>2565.819419035211</v>
      </c>
      <c r="L933" s="17">
        <v>0.39362464159945226</v>
      </c>
      <c r="M933">
        <v>4.4878507428582161E-2</v>
      </c>
      <c r="N933" s="30">
        <v>-0.64576794523401038</v>
      </c>
      <c r="O933" s="17">
        <v>-2.65</v>
      </c>
      <c r="P933">
        <v>1.35</v>
      </c>
      <c r="Q933">
        <v>2</v>
      </c>
    </row>
    <row r="934" spans="1:17" x14ac:dyDescent="0.25">
      <c r="A934" t="s">
        <v>1346</v>
      </c>
      <c r="B934" t="s">
        <v>1340</v>
      </c>
      <c r="C934" s="17">
        <v>2404.9433856694841</v>
      </c>
      <c r="D934">
        <v>1770.8872657826844</v>
      </c>
      <c r="E934">
        <v>3521.599398163778</v>
      </c>
      <c r="F934" s="17">
        <v>3198.8208782537122</v>
      </c>
      <c r="G934">
        <v>3004.7426018695164</v>
      </c>
      <c r="H934">
        <v>3257.9562912583965</v>
      </c>
      <c r="I934" s="17">
        <v>2684.5467771522526</v>
      </c>
      <c r="J934">
        <v>2075.8013458112046</v>
      </c>
      <c r="K934">
        <v>2003.4480395206417</v>
      </c>
      <c r="L934" s="46">
        <v>0.99175843036127886</v>
      </c>
      <c r="M934">
        <v>0.11672583952784026</v>
      </c>
      <c r="N934">
        <v>-5.1183291187698064E-2</v>
      </c>
      <c r="O934" s="17">
        <v>-2.65</v>
      </c>
      <c r="P934">
        <v>1.35</v>
      </c>
      <c r="Q934">
        <v>2</v>
      </c>
    </row>
    <row r="935" spans="1:17" x14ac:dyDescent="0.25">
      <c r="A935" t="s">
        <v>1349</v>
      </c>
      <c r="B935" t="s">
        <v>1350</v>
      </c>
      <c r="C935" s="17">
        <v>2517.646703818778</v>
      </c>
      <c r="D935">
        <v>2577.1069946784892</v>
      </c>
      <c r="E935">
        <v>1684.2431904261539</v>
      </c>
      <c r="F935" s="17">
        <v>2107.703971039497</v>
      </c>
      <c r="G935">
        <v>3570.7522547798194</v>
      </c>
      <c r="H935">
        <v>1592.7786312818791</v>
      </c>
      <c r="I935" s="17">
        <v>1695.2368903788997</v>
      </c>
      <c r="J935">
        <v>1503.1664917943192</v>
      </c>
      <c r="K935">
        <v>1417.6445191929674</v>
      </c>
      <c r="L935" s="34">
        <v>-0.61365196896219887</v>
      </c>
      <c r="M935" s="29">
        <v>-1.1646822695127008</v>
      </c>
      <c r="N935">
        <v>-8.45089964501895E-2</v>
      </c>
      <c r="O935" s="17">
        <v>-1.04</v>
      </c>
      <c r="P935">
        <v>1.4</v>
      </c>
      <c r="Q935">
        <v>0.67</v>
      </c>
    </row>
    <row r="936" spans="1:17" x14ac:dyDescent="0.25">
      <c r="A936" t="s">
        <v>1357</v>
      </c>
      <c r="B936" t="s">
        <v>1350</v>
      </c>
      <c r="C936" s="17">
        <v>2239.5239993535884</v>
      </c>
      <c r="D936">
        <v>2017.879437062905</v>
      </c>
      <c r="E936">
        <v>2041.5068974862454</v>
      </c>
      <c r="F936" s="17">
        <v>2101.7415835683814</v>
      </c>
      <c r="G936">
        <v>2131.2709152795396</v>
      </c>
      <c r="H936">
        <v>1990.9732891023543</v>
      </c>
      <c r="I936" s="17">
        <v>1991.2707951167081</v>
      </c>
      <c r="J936">
        <v>1556.8510093584021</v>
      </c>
      <c r="K936">
        <v>1353.2061319569223</v>
      </c>
      <c r="L936" s="17">
        <v>1.6794462074690139E-2</v>
      </c>
      <c r="M936">
        <v>-9.824012613796175E-2</v>
      </c>
      <c r="N936">
        <v>-0.20224926537869575</v>
      </c>
      <c r="O936" s="17">
        <v>-1.04</v>
      </c>
      <c r="P936">
        <v>1.4</v>
      </c>
      <c r="Q936">
        <v>0.67</v>
      </c>
    </row>
    <row r="937" spans="1:17" x14ac:dyDescent="0.25">
      <c r="A937" t="s">
        <v>1365</v>
      </c>
      <c r="B937" t="s">
        <v>1350</v>
      </c>
      <c r="C937" s="17">
        <v>5022.5688394594108</v>
      </c>
      <c r="D937">
        <v>4301.3919639932137</v>
      </c>
      <c r="E937">
        <v>6104.1056234838688</v>
      </c>
      <c r="F937" s="17">
        <v>5121.690837688614</v>
      </c>
      <c r="G937">
        <v>6295.9839169405441</v>
      </c>
      <c r="H937">
        <v>6704.150057122838</v>
      </c>
      <c r="I937" s="17">
        <v>4921.2473907267949</v>
      </c>
      <c r="J937">
        <v>5887.4020928610935</v>
      </c>
      <c r="K937">
        <v>6455.5547940109245</v>
      </c>
      <c r="L937" s="39">
        <v>0.50497632357901978</v>
      </c>
      <c r="M937">
        <v>9.0622585346962492E-2</v>
      </c>
      <c r="N937">
        <v>0.13290992388988418</v>
      </c>
      <c r="O937" s="17">
        <v>-1.04</v>
      </c>
      <c r="P937">
        <v>1.4</v>
      </c>
      <c r="Q937">
        <v>0.67</v>
      </c>
    </row>
    <row r="938" spans="1:17" x14ac:dyDescent="0.25">
      <c r="A938" t="s">
        <v>1362</v>
      </c>
      <c r="B938" t="s">
        <v>1350</v>
      </c>
      <c r="C938" s="17">
        <v>6171.4155664005511</v>
      </c>
      <c r="D938">
        <v>3346.0448863999209</v>
      </c>
      <c r="E938">
        <v>4838.3713470424082</v>
      </c>
      <c r="F938" s="17">
        <v>4191.5583921945317</v>
      </c>
      <c r="G938">
        <v>3207.3880331583914</v>
      </c>
      <c r="H938">
        <v>3127.6380396080617</v>
      </c>
      <c r="I938" s="17">
        <v>4425.3273451831301</v>
      </c>
      <c r="J938">
        <v>4169.4975308104385</v>
      </c>
      <c r="K938">
        <v>3567.5434387955347</v>
      </c>
      <c r="L938" s="39">
        <v>0.53206470210190016</v>
      </c>
      <c r="M938">
        <v>-3.6325343350075652E-2</v>
      </c>
      <c r="N938">
        <v>-0.22494253769396971</v>
      </c>
      <c r="O938" s="17">
        <v>-1.04</v>
      </c>
      <c r="P938">
        <v>1.4</v>
      </c>
      <c r="Q938">
        <v>0.67</v>
      </c>
    </row>
    <row r="939" spans="1:17" x14ac:dyDescent="0.25">
      <c r="A939" t="s">
        <v>1355</v>
      </c>
      <c r="B939" t="s">
        <v>1354</v>
      </c>
      <c r="C939" s="17">
        <v>3486.5316808118587</v>
      </c>
      <c r="D939">
        <v>6342.5725492900683</v>
      </c>
      <c r="E939">
        <v>3669.6086482315313</v>
      </c>
      <c r="F939" s="17">
        <v>3219.6892344026051</v>
      </c>
      <c r="G939">
        <v>3535.8133873162169</v>
      </c>
      <c r="H939">
        <v>3026.2793994355752</v>
      </c>
      <c r="I939" s="17">
        <v>3127.3325321019506</v>
      </c>
      <c r="J939">
        <v>3847.3904254259432</v>
      </c>
      <c r="K939">
        <v>3942.4576918052435</v>
      </c>
      <c r="L939" s="34">
        <v>-0.78944190403799719</v>
      </c>
      <c r="M939">
        <v>-0.22449694471316281</v>
      </c>
      <c r="N939">
        <v>3.5215034074833208E-2</v>
      </c>
      <c r="O939" s="17">
        <v>2.4</v>
      </c>
      <c r="P939">
        <v>-1.37</v>
      </c>
      <c r="Q939">
        <v>0.53</v>
      </c>
    </row>
    <row r="940" spans="1:17" x14ac:dyDescent="0.25">
      <c r="A940" t="s">
        <v>1366</v>
      </c>
      <c r="B940" t="s">
        <v>1354</v>
      </c>
      <c r="C940" s="17">
        <v>2026.8419312331644</v>
      </c>
      <c r="D940">
        <v>5499.0709832199273</v>
      </c>
      <c r="E940">
        <v>4920.031622941854</v>
      </c>
      <c r="F940" s="17">
        <v>2364.0866322974862</v>
      </c>
      <c r="G940">
        <v>1635.138997296435</v>
      </c>
      <c r="H940">
        <v>5096.891620102032</v>
      </c>
      <c r="I940" s="17">
        <v>2479.600227718392</v>
      </c>
      <c r="J940">
        <v>3173.3514826769019</v>
      </c>
      <c r="K940">
        <v>3251.2095378185909</v>
      </c>
      <c r="L940" s="17">
        <v>-0.16052032099255137</v>
      </c>
      <c r="M940" s="45">
        <v>1.6402043969541578</v>
      </c>
      <c r="N940">
        <v>3.496921551141232E-2</v>
      </c>
      <c r="O940" s="17">
        <v>2.4</v>
      </c>
      <c r="P940">
        <v>-1.37</v>
      </c>
      <c r="Q940">
        <v>0.53</v>
      </c>
    </row>
    <row r="941" spans="1:17" x14ac:dyDescent="0.25">
      <c r="A941" t="s">
        <v>1356</v>
      </c>
      <c r="B941" t="s">
        <v>1354</v>
      </c>
      <c r="C941" s="17">
        <v>4130.0312715352047</v>
      </c>
      <c r="D941">
        <v>4343.3340308143825</v>
      </c>
      <c r="E941">
        <v>4256.5418812588277</v>
      </c>
      <c r="F941" s="17">
        <v>3580.4136764051227</v>
      </c>
      <c r="G941">
        <v>6114.3018061298271</v>
      </c>
      <c r="H941">
        <v>4119.5047327245065</v>
      </c>
      <c r="I941" s="17">
        <v>3251.3125434878734</v>
      </c>
      <c r="J941">
        <v>4652.6581888871879</v>
      </c>
      <c r="K941">
        <v>4194.3532055461437</v>
      </c>
      <c r="L941" s="17">
        <v>-2.9121084182924473E-2</v>
      </c>
      <c r="M941" s="31">
        <v>-0.5697168665128447</v>
      </c>
      <c r="N941">
        <v>-0.14960684671022176</v>
      </c>
      <c r="O941" s="17">
        <v>2.4</v>
      </c>
      <c r="P941">
        <v>-1.37</v>
      </c>
      <c r="Q941">
        <v>0.53</v>
      </c>
    </row>
    <row r="942" spans="1:17" x14ac:dyDescent="0.25">
      <c r="A942" t="s">
        <v>1353</v>
      </c>
      <c r="B942" t="s">
        <v>1354</v>
      </c>
      <c r="C942" s="17">
        <v>3722.8450898345563</v>
      </c>
      <c r="D942">
        <v>3714.2030284968482</v>
      </c>
      <c r="E942">
        <v>2710.1004064129934</v>
      </c>
      <c r="F942" s="17">
        <v>3502.9026392806259</v>
      </c>
      <c r="G942">
        <v>3920.1409294158079</v>
      </c>
      <c r="H942">
        <v>3475.1533773422902</v>
      </c>
      <c r="I942" s="17">
        <v>5118.6033272186796</v>
      </c>
      <c r="J942">
        <v>3101.7721259247901</v>
      </c>
      <c r="K942">
        <v>2741.5604751335104</v>
      </c>
      <c r="L942" s="32">
        <v>-0.45470637615962639</v>
      </c>
      <c r="M942">
        <v>-0.17382886710000933</v>
      </c>
      <c r="N942">
        <v>-0.17809540366991794</v>
      </c>
      <c r="O942" s="17">
        <v>2.4</v>
      </c>
      <c r="P942">
        <v>-1.37</v>
      </c>
      <c r="Q942">
        <v>0.53</v>
      </c>
    </row>
    <row r="943" spans="1:17" x14ac:dyDescent="0.25">
      <c r="A943" t="s">
        <v>1347</v>
      </c>
      <c r="B943" t="s">
        <v>1348</v>
      </c>
      <c r="C943" s="17">
        <v>1352.4398177914604</v>
      </c>
      <c r="D943">
        <v>1607.7792281448048</v>
      </c>
      <c r="E943">
        <v>816.60275899449618</v>
      </c>
      <c r="F943" s="17">
        <v>1326.6312123233054</v>
      </c>
      <c r="G943">
        <v>1418.5180190221154</v>
      </c>
      <c r="H943">
        <v>586.432132426512</v>
      </c>
      <c r="I943" s="17">
        <v>1308.1156303371511</v>
      </c>
      <c r="J943">
        <v>1729.8344548426694</v>
      </c>
      <c r="K943">
        <v>1528.9471880552273</v>
      </c>
      <c r="L943" s="36">
        <v>-0.97736296975147885</v>
      </c>
      <c r="M943" s="29">
        <v>-1.2743484164002812</v>
      </c>
      <c r="N943">
        <v>-0.17809540366991597</v>
      </c>
      <c r="O943" s="17">
        <v>-2.0299999999999998</v>
      </c>
      <c r="P943">
        <v>3.36</v>
      </c>
      <c r="Q943">
        <v>0.66</v>
      </c>
    </row>
    <row r="944" spans="1:17" x14ac:dyDescent="0.25">
      <c r="A944" t="s">
        <v>1363</v>
      </c>
      <c r="B944" t="s">
        <v>1348</v>
      </c>
      <c r="C944" s="17">
        <v>3368.3749763004921</v>
      </c>
      <c r="D944">
        <v>2866.041232779874</v>
      </c>
      <c r="E944">
        <v>5098.6634764718565</v>
      </c>
      <c r="F944" s="17">
        <v>4337.6368852368696</v>
      </c>
      <c r="G944">
        <v>6617.4214976056583</v>
      </c>
      <c r="H944">
        <v>1766.5363001489968</v>
      </c>
      <c r="I944" s="17">
        <v>3291.7958125118626</v>
      </c>
      <c r="J944">
        <v>3829.4955862379134</v>
      </c>
      <c r="K944">
        <v>5307.3798941687273</v>
      </c>
      <c r="L944" s="44">
        <v>0.83105975459249615</v>
      </c>
      <c r="M944" s="29">
        <v>-1.9053457800052362</v>
      </c>
      <c r="N944" s="37">
        <v>0.47084544269906636</v>
      </c>
      <c r="O944" s="17">
        <v>-2.0299999999999998</v>
      </c>
      <c r="P944">
        <v>3.36</v>
      </c>
      <c r="Q944">
        <v>0.66</v>
      </c>
    </row>
    <row r="945" spans="1:17" x14ac:dyDescent="0.25">
      <c r="A945" t="s">
        <v>1361</v>
      </c>
      <c r="B945" t="s">
        <v>1348</v>
      </c>
      <c r="C945" s="17">
        <v>3008.4514764043915</v>
      </c>
      <c r="D945">
        <v>3276.1414416979701</v>
      </c>
      <c r="E945">
        <v>5302.8141662205235</v>
      </c>
      <c r="F945" s="17">
        <v>3258.4447529648683</v>
      </c>
      <c r="G945">
        <v>7127.5289625741716</v>
      </c>
      <c r="H945">
        <v>5857.0814213956555</v>
      </c>
      <c r="I945" s="17">
        <v>3858.5615788474838</v>
      </c>
      <c r="J945">
        <v>4485.6396897989307</v>
      </c>
      <c r="K945">
        <v>4042.0442902609493</v>
      </c>
      <c r="L945" s="41">
        <v>0.6947605468583683</v>
      </c>
      <c r="M945">
        <v>-0.28322004652860944</v>
      </c>
      <c r="N945">
        <v>-0.15022861023697345</v>
      </c>
      <c r="O945" s="17">
        <v>-2.0299999999999998</v>
      </c>
      <c r="P945">
        <v>3.36</v>
      </c>
      <c r="Q945">
        <v>0.66</v>
      </c>
    </row>
    <row r="946" spans="1:17" x14ac:dyDescent="0.25">
      <c r="A946" t="s">
        <v>1360</v>
      </c>
      <c r="B946" t="s">
        <v>1348</v>
      </c>
      <c r="C946" s="17">
        <v>2370.4052720430832</v>
      </c>
      <c r="D946">
        <v>2647.0104393804349</v>
      </c>
      <c r="E946">
        <v>2975.4963030862054</v>
      </c>
      <c r="F946" s="17">
        <v>1720.1487854169591</v>
      </c>
      <c r="G946">
        <v>2969.8037344059148</v>
      </c>
      <c r="H946">
        <v>4025.3859954214913</v>
      </c>
      <c r="I946" s="17">
        <v>2054.5259029666672</v>
      </c>
      <c r="J946">
        <v>2892.9990020644696</v>
      </c>
      <c r="K946">
        <v>1968.2998283009817</v>
      </c>
      <c r="L946" s="17">
        <v>0.16876644072250821</v>
      </c>
      <c r="M946" s="37">
        <v>0.43875953959871017</v>
      </c>
      <c r="N946" s="31">
        <v>-0.55561582452059877</v>
      </c>
      <c r="O946" s="17">
        <v>-2.0299999999999998</v>
      </c>
      <c r="P946">
        <v>3.36</v>
      </c>
      <c r="Q946">
        <v>0.66</v>
      </c>
    </row>
    <row r="947" spans="1:17" x14ac:dyDescent="0.25">
      <c r="A947" t="s">
        <v>1364</v>
      </c>
      <c r="B947" t="s">
        <v>1352</v>
      </c>
      <c r="C947" s="17">
        <v>1057.9569542400943</v>
      </c>
      <c r="D947">
        <v>163.10803763787919</v>
      </c>
      <c r="E947">
        <v>872.7441986753696</v>
      </c>
      <c r="F947" s="17">
        <v>1013.6058700897153</v>
      </c>
      <c r="G947">
        <v>1299.7258696458837</v>
      </c>
      <c r="H947">
        <v>325.79562912583964</v>
      </c>
      <c r="I947" s="17">
        <v>1105.6992852172809</v>
      </c>
      <c r="J947">
        <v>596.49463960091862</v>
      </c>
      <c r="K947">
        <v>907.99545650789344</v>
      </c>
      <c r="L947" s="40">
        <v>2.4197309849676207</v>
      </c>
      <c r="M947" s="29">
        <v>-1.9961682168780928</v>
      </c>
      <c r="N947" s="38">
        <v>0.60617590527465104</v>
      </c>
      <c r="O947" s="17">
        <v>1.22</v>
      </c>
      <c r="P947">
        <v>1.44</v>
      </c>
      <c r="Q947">
        <v>-1.46</v>
      </c>
    </row>
    <row r="948" spans="1:17" x14ac:dyDescent="0.25">
      <c r="A948" t="s">
        <v>1351</v>
      </c>
      <c r="B948" t="s">
        <v>1352</v>
      </c>
      <c r="C948" s="17">
        <v>865.2706361138911</v>
      </c>
      <c r="D948">
        <v>1304.8643011030335</v>
      </c>
      <c r="E948">
        <v>479.7541209092679</v>
      </c>
      <c r="F948" s="17">
        <v>1082.1733260075475</v>
      </c>
      <c r="G948">
        <v>2522.5862308718506</v>
      </c>
      <c r="H948">
        <v>933.94747016074155</v>
      </c>
      <c r="I948" s="17">
        <v>1421.9748244670766</v>
      </c>
      <c r="J948">
        <v>1354.0428318940913</v>
      </c>
      <c r="K948">
        <v>2190.9051660255018</v>
      </c>
      <c r="L948" s="28">
        <v>-1.4435326782406386</v>
      </c>
      <c r="M948" s="29">
        <v>-1.4334902735636519</v>
      </c>
      <c r="N948" s="38">
        <v>0.69425366237185626</v>
      </c>
      <c r="O948" s="17">
        <v>1.22</v>
      </c>
      <c r="P948">
        <v>1.44</v>
      </c>
      <c r="Q948">
        <v>-1.46</v>
      </c>
    </row>
    <row r="949" spans="1:17" x14ac:dyDescent="0.25">
      <c r="A949" t="s">
        <v>1358</v>
      </c>
      <c r="B949" t="s">
        <v>1352</v>
      </c>
      <c r="C949" s="17">
        <v>2017.7529539630552</v>
      </c>
      <c r="D949">
        <v>2977.886744302994</v>
      </c>
      <c r="E949">
        <v>1138.1400953485811</v>
      </c>
      <c r="F949" s="17">
        <v>1505.5028364567825</v>
      </c>
      <c r="G949">
        <v>593.96074688118358</v>
      </c>
      <c r="H949">
        <v>1310.4224193728182</v>
      </c>
      <c r="I949" s="17">
        <v>1915.3646656967562</v>
      </c>
      <c r="J949">
        <v>1467.3768134182662</v>
      </c>
      <c r="K949">
        <v>1277.051674314328</v>
      </c>
      <c r="L949" s="28">
        <v>-1.3876107340000003</v>
      </c>
      <c r="M949" s="45">
        <v>1.1415924488457632</v>
      </c>
      <c r="N949">
        <v>-0.20042249078718113</v>
      </c>
      <c r="O949" s="17">
        <v>1.22</v>
      </c>
      <c r="P949">
        <v>1.44</v>
      </c>
      <c r="Q949">
        <v>-1.46</v>
      </c>
    </row>
    <row r="950" spans="1:17" x14ac:dyDescent="0.25">
      <c r="A950" t="s">
        <v>1359</v>
      </c>
      <c r="B950" t="s">
        <v>1352</v>
      </c>
      <c r="C950" s="17">
        <v>4431.7853169026484</v>
      </c>
      <c r="D950">
        <v>6072.2792297758751</v>
      </c>
      <c r="E950">
        <v>4772.0223728741012</v>
      </c>
      <c r="F950" s="17">
        <v>3917.2885685231959</v>
      </c>
      <c r="G950">
        <v>3780.385459561413</v>
      </c>
      <c r="H950">
        <v>4836.2551168013551</v>
      </c>
      <c r="I950" s="17">
        <v>3888.9240306154752</v>
      </c>
      <c r="J950">
        <v>3799.6708542578699</v>
      </c>
      <c r="K950">
        <v>3286.3577490382504</v>
      </c>
      <c r="L950" s="17">
        <v>-0.34763732676643821</v>
      </c>
      <c r="M950">
        <v>0.35535700654750202</v>
      </c>
      <c r="N950">
        <v>-0.20938491187237449</v>
      </c>
      <c r="O950" s="17">
        <v>1.22</v>
      </c>
      <c r="P950">
        <v>1.44</v>
      </c>
      <c r="Q950">
        <v>-1.46</v>
      </c>
    </row>
    <row r="951" spans="1:17" x14ac:dyDescent="0.25">
      <c r="A951" t="s">
        <v>1369</v>
      </c>
      <c r="B951" t="s">
        <v>1368</v>
      </c>
      <c r="C951" s="17">
        <v>3944.6161352250897</v>
      </c>
      <c r="D951">
        <v>6687.429543153009</v>
      </c>
      <c r="E951">
        <v>4792.437441848967</v>
      </c>
      <c r="F951" s="17">
        <v>4200.5019734011876</v>
      </c>
      <c r="G951">
        <v>7791.3674443825566</v>
      </c>
      <c r="H951">
        <v>6204.5967591298831</v>
      </c>
      <c r="I951" s="17">
        <v>3334.8092858498321</v>
      </c>
      <c r="J951">
        <v>4103.8831204543358</v>
      </c>
      <c r="K951">
        <v>4217.7853463592537</v>
      </c>
      <c r="L951" s="32">
        <v>-0.48069218688257576</v>
      </c>
      <c r="M951">
        <v>-0.3285391027948979</v>
      </c>
      <c r="N951">
        <v>3.9496031402711948E-2</v>
      </c>
      <c r="O951" s="17">
        <v>-1.45</v>
      </c>
      <c r="P951">
        <v>0.59</v>
      </c>
      <c r="Q951">
        <v>1.92</v>
      </c>
    </row>
    <row r="952" spans="1:17" x14ac:dyDescent="0.25">
      <c r="A952" t="s">
        <v>1367</v>
      </c>
      <c r="B952" t="s">
        <v>1368</v>
      </c>
      <c r="C952" s="17">
        <v>5366.1321802693474</v>
      </c>
      <c r="D952">
        <v>8602.7839279863911</v>
      </c>
      <c r="E952">
        <v>3735.9576223998329</v>
      </c>
      <c r="F952" s="17">
        <v>5088.8977065974832</v>
      </c>
      <c r="G952">
        <v>6079.3629386662315</v>
      </c>
      <c r="H952">
        <v>6110.4780218268679</v>
      </c>
      <c r="I952" s="17">
        <v>5523.436017458419</v>
      </c>
      <c r="J952">
        <v>9072.6834683299676</v>
      </c>
      <c r="K952">
        <v>7386.9823913319569</v>
      </c>
      <c r="L952" s="28">
        <v>-1.2033255123350342</v>
      </c>
      <c r="M952">
        <v>7.3650958713598891E-3</v>
      </c>
      <c r="N952">
        <v>-0.29654418762113827</v>
      </c>
      <c r="O952" s="17">
        <v>-1.45</v>
      </c>
      <c r="P952">
        <v>0.59</v>
      </c>
      <c r="Q952">
        <v>1.92</v>
      </c>
    </row>
    <row r="953" spans="1:17" x14ac:dyDescent="0.25">
      <c r="A953" t="s">
        <v>1371</v>
      </c>
      <c r="B953" t="s">
        <v>1368</v>
      </c>
      <c r="C953" s="17">
        <v>1112.4908178607177</v>
      </c>
      <c r="D953">
        <v>205.05010445904782</v>
      </c>
      <c r="E953">
        <v>724.73494860761627</v>
      </c>
      <c r="F953" s="17">
        <v>1055.3425823875275</v>
      </c>
      <c r="G953">
        <v>216.62097827431347</v>
      </c>
      <c r="H953">
        <v>514.03310373188071</v>
      </c>
      <c r="I953" s="17">
        <v>1113.2898981592778</v>
      </c>
      <c r="J953">
        <v>847.02238823330822</v>
      </c>
      <c r="K953">
        <v>661.95797797026853</v>
      </c>
      <c r="L953" s="40">
        <v>1.8214769878940755</v>
      </c>
      <c r="M953" s="45">
        <v>1.246688307018075</v>
      </c>
      <c r="N953">
        <v>-0.35566046731436735</v>
      </c>
      <c r="O953" s="17">
        <v>-1.45</v>
      </c>
      <c r="P953">
        <v>0.59</v>
      </c>
      <c r="Q953">
        <v>1.92</v>
      </c>
    </row>
    <row r="954" spans="1:17" x14ac:dyDescent="0.25">
      <c r="A954" t="s">
        <v>1370</v>
      </c>
      <c r="B954" t="s">
        <v>1368</v>
      </c>
      <c r="C954" s="17">
        <v>2224.9816357214245</v>
      </c>
      <c r="D954">
        <v>4180.2259931765038</v>
      </c>
      <c r="E954">
        <v>11340.570815536108</v>
      </c>
      <c r="F954" s="17">
        <v>2206.0833643129104</v>
      </c>
      <c r="G954">
        <v>4220.6151896027577</v>
      </c>
      <c r="H954">
        <v>2367.4482383144377</v>
      </c>
      <c r="I954" s="17">
        <v>2221.5193876905596</v>
      </c>
      <c r="J954">
        <v>2809.4897525203373</v>
      </c>
      <c r="K954">
        <v>2050.3123211468564</v>
      </c>
      <c r="L954" s="40">
        <v>1.4398404134965226</v>
      </c>
      <c r="M954" s="35">
        <v>-0.83412041592672936</v>
      </c>
      <c r="N954" s="31">
        <v>-0.45446444800532149</v>
      </c>
      <c r="O954" s="17">
        <v>-1.45</v>
      </c>
      <c r="P954">
        <v>0.59</v>
      </c>
      <c r="Q954">
        <v>1.92</v>
      </c>
    </row>
    <row r="955" spans="1:17" x14ac:dyDescent="0.25">
      <c r="A955" t="s">
        <v>1374</v>
      </c>
      <c r="B955" t="s">
        <v>1373</v>
      </c>
      <c r="C955" s="17">
        <v>2075.9224084917291</v>
      </c>
      <c r="D955">
        <v>3182.9368487620418</v>
      </c>
      <c r="E955">
        <v>4266.7494157462561</v>
      </c>
      <c r="F955" s="17">
        <v>2668.1683933243994</v>
      </c>
      <c r="G955">
        <v>1900.6743900197816</v>
      </c>
      <c r="H955">
        <v>1723.0968829322212</v>
      </c>
      <c r="I955" s="17">
        <v>2555.5063571383184</v>
      </c>
      <c r="J955">
        <v>3847.3904254259432</v>
      </c>
      <c r="K955">
        <v>2905.5854608252603</v>
      </c>
      <c r="L955" s="39">
        <v>0.42277885081748368</v>
      </c>
      <c r="M955">
        <v>-0.14150758004212591</v>
      </c>
      <c r="N955" s="31">
        <v>-0.40505135014860927</v>
      </c>
      <c r="O955" s="17">
        <v>0.86</v>
      </c>
      <c r="P955">
        <v>-0.11</v>
      </c>
      <c r="Q955">
        <v>0.37</v>
      </c>
    </row>
    <row r="956" spans="1:17" x14ac:dyDescent="0.25">
      <c r="A956" t="s">
        <v>1372</v>
      </c>
      <c r="B956" t="s">
        <v>1373</v>
      </c>
      <c r="C956" s="17">
        <v>1552.3973177337461</v>
      </c>
      <c r="D956">
        <v>3793.4269324923898</v>
      </c>
      <c r="E956">
        <v>2118.0634061419805</v>
      </c>
      <c r="F956" s="17">
        <v>1341.5371810010943</v>
      </c>
      <c r="G956">
        <v>2851.0115850296761</v>
      </c>
      <c r="H956">
        <v>3330.3553199530279</v>
      </c>
      <c r="I956" s="17">
        <v>1695.2368903788997</v>
      </c>
      <c r="J956">
        <v>1998.2570426630828</v>
      </c>
      <c r="K956">
        <v>1675.3980681371474</v>
      </c>
      <c r="L956" s="36">
        <v>-0.84075597100526911</v>
      </c>
      <c r="M956">
        <v>0.22420220687314557</v>
      </c>
      <c r="N956">
        <v>-0.25423825879160922</v>
      </c>
      <c r="O956" s="17">
        <v>0.86</v>
      </c>
      <c r="P956">
        <v>-0.11</v>
      </c>
      <c r="Q956">
        <v>0.37</v>
      </c>
    </row>
    <row r="957" spans="1:17" x14ac:dyDescent="0.25">
      <c r="A957" t="s">
        <v>1376</v>
      </c>
      <c r="B957" t="s">
        <v>1373</v>
      </c>
      <c r="C957" s="17">
        <v>492.62256803963157</v>
      </c>
      <c r="D957">
        <v>237.67171198662368</v>
      </c>
      <c r="E957">
        <v>408.30137949724957</v>
      </c>
      <c r="F957" s="17">
        <v>575.37039096269154</v>
      </c>
      <c r="G957">
        <v>614.92406735934298</v>
      </c>
      <c r="H957">
        <v>644.35135538221687</v>
      </c>
      <c r="I957" s="17">
        <v>680.62496046555646</v>
      </c>
      <c r="J957">
        <v>680.00388914505049</v>
      </c>
      <c r="K957">
        <v>556.5133443112901</v>
      </c>
      <c r="L957" s="41">
        <v>0.78066423994256029</v>
      </c>
      <c r="M957">
        <v>6.7439310229365404E-2</v>
      </c>
      <c r="N957">
        <v>-0.28912671605866114</v>
      </c>
      <c r="O957" s="17">
        <v>0.86</v>
      </c>
      <c r="P957">
        <v>-0.11</v>
      </c>
      <c r="Q957">
        <v>0.37</v>
      </c>
    </row>
    <row r="958" spans="1:17" x14ac:dyDescent="0.25">
      <c r="A958" t="s">
        <v>1375</v>
      </c>
      <c r="B958" t="s">
        <v>1373</v>
      </c>
      <c r="C958" s="17">
        <v>2572.1805674393977</v>
      </c>
      <c r="D958">
        <v>2413.9989570406101</v>
      </c>
      <c r="E958">
        <v>1270.8380436851894</v>
      </c>
      <c r="F958" s="17">
        <v>2662.2060058532838</v>
      </c>
      <c r="G958">
        <v>2997.7548283767978</v>
      </c>
      <c r="H958">
        <v>2809.0823133516815</v>
      </c>
      <c r="I958" s="17">
        <v>2378.392055158457</v>
      </c>
      <c r="J958">
        <v>1527.0262773783588</v>
      </c>
      <c r="K958">
        <v>2472.0908557827806</v>
      </c>
      <c r="L958" s="36">
        <v>-0.92564486859177997</v>
      </c>
      <c r="M958">
        <v>-9.3783497412156316E-2</v>
      </c>
      <c r="N958" s="38">
        <v>0.69500687848231646</v>
      </c>
      <c r="O958" s="17">
        <v>0.86</v>
      </c>
      <c r="P958">
        <v>-0.11</v>
      </c>
      <c r="Q958">
        <v>0.37</v>
      </c>
    </row>
    <row r="959" spans="1:17" x14ac:dyDescent="0.25">
      <c r="A959" t="s">
        <v>1381</v>
      </c>
      <c r="B959" t="s">
        <v>1382</v>
      </c>
      <c r="C959" s="17">
        <v>4619.0182486667991</v>
      </c>
      <c r="D959">
        <v>1262.9222342818646</v>
      </c>
      <c r="E959">
        <v>612.45206924586955</v>
      </c>
      <c r="F959" s="17">
        <v>4125.9721300122419</v>
      </c>
      <c r="G959">
        <v>1635.138997296435</v>
      </c>
      <c r="H959">
        <v>970.14698450805361</v>
      </c>
      <c r="I959" s="17">
        <v>3721.9305458915828</v>
      </c>
      <c r="J959">
        <v>1753.6942404267086</v>
      </c>
      <c r="K959">
        <v>2026.8801803337522</v>
      </c>
      <c r="L959" s="28">
        <v>-1.0440969587186726</v>
      </c>
      <c r="M959" s="30">
        <v>-0.75313803122537226</v>
      </c>
      <c r="N959">
        <v>0.20886357257549426</v>
      </c>
      <c r="O959" s="17">
        <v>1.98</v>
      </c>
      <c r="P959">
        <v>-2.86</v>
      </c>
      <c r="Q959">
        <v>1.76</v>
      </c>
    </row>
    <row r="960" spans="1:17" x14ac:dyDescent="0.25">
      <c r="A960" t="s">
        <v>1389</v>
      </c>
      <c r="B960" t="s">
        <v>1382</v>
      </c>
      <c r="C960" s="17">
        <v>4575.3911577703075</v>
      </c>
      <c r="D960">
        <v>2255.5511490495264</v>
      </c>
      <c r="E960">
        <v>1577.0640783081242</v>
      </c>
      <c r="F960" s="17">
        <v>4510.5461218992341</v>
      </c>
      <c r="G960">
        <v>2033.442086381458</v>
      </c>
      <c r="H960">
        <v>2635.3246444845713</v>
      </c>
      <c r="I960" s="17">
        <v>5781.5168574862373</v>
      </c>
      <c r="J960">
        <v>1944.5725250989997</v>
      </c>
      <c r="K960">
        <v>1728.1203849666376</v>
      </c>
      <c r="L960" s="32">
        <v>-0.51623872234352841</v>
      </c>
      <c r="M960">
        <v>0.37405679519068064</v>
      </c>
      <c r="N960">
        <v>-0.17024932020673794</v>
      </c>
      <c r="O960" s="17">
        <v>1.98</v>
      </c>
      <c r="P960">
        <v>-2.86</v>
      </c>
      <c r="Q960">
        <v>1.76</v>
      </c>
    </row>
    <row r="961" spans="1:17" x14ac:dyDescent="0.25">
      <c r="A961" t="s">
        <v>1398</v>
      </c>
      <c r="B961" t="s">
        <v>1382</v>
      </c>
      <c r="C961" s="17">
        <v>1381.5245450557943</v>
      </c>
      <c r="D961">
        <v>647.77192090471647</v>
      </c>
      <c r="E961">
        <v>1245.319207466611</v>
      </c>
      <c r="F961" s="17">
        <v>1639.6565545568922</v>
      </c>
      <c r="G961">
        <v>754.67953721373863</v>
      </c>
      <c r="H961">
        <v>1238.0233906781868</v>
      </c>
      <c r="I961" s="17">
        <v>1644.6328040989335</v>
      </c>
      <c r="J961">
        <v>1431.5871350422071</v>
      </c>
      <c r="K961">
        <v>714.68029479975837</v>
      </c>
      <c r="L961" s="46">
        <v>0.94295775186607877</v>
      </c>
      <c r="M961" s="38">
        <v>0.71410251062268915</v>
      </c>
      <c r="N961" s="29">
        <v>-1.0022455682705023</v>
      </c>
      <c r="O961" s="17">
        <v>1.98</v>
      </c>
      <c r="P961">
        <v>-2.86</v>
      </c>
      <c r="Q961">
        <v>1.76</v>
      </c>
    </row>
    <row r="962" spans="1:17" x14ac:dyDescent="0.25">
      <c r="A962" t="s">
        <v>1392</v>
      </c>
      <c r="B962" t="s">
        <v>1382</v>
      </c>
      <c r="C962" s="17">
        <v>2499.4687492785592</v>
      </c>
      <c r="D962">
        <v>153.78757834428589</v>
      </c>
      <c r="E962">
        <v>56.141439680871798</v>
      </c>
      <c r="F962" s="17">
        <v>2668.1683933243994</v>
      </c>
      <c r="G962">
        <v>111.80437588351663</v>
      </c>
      <c r="H962">
        <v>622.63164677382747</v>
      </c>
      <c r="I962" s="17">
        <v>2886.9631222721223</v>
      </c>
      <c r="J962">
        <v>942.46153056945366</v>
      </c>
      <c r="K962">
        <v>820.12492845874385</v>
      </c>
      <c r="L962" s="28">
        <v>-1.453801013694463</v>
      </c>
      <c r="M962" s="45">
        <v>2.4774022526023667</v>
      </c>
      <c r="N962">
        <v>-0.20059004145699916</v>
      </c>
      <c r="O962" s="17">
        <v>1.98</v>
      </c>
      <c r="P962">
        <v>-2.86</v>
      </c>
      <c r="Q962">
        <v>1.76</v>
      </c>
    </row>
    <row r="963" spans="1:17" x14ac:dyDescent="0.25">
      <c r="A963" t="s">
        <v>1399</v>
      </c>
      <c r="B963" t="s">
        <v>1378</v>
      </c>
      <c r="C963" s="17">
        <v>5073.467112171993</v>
      </c>
      <c r="D963">
        <v>4800.0365362004186</v>
      </c>
      <c r="E963">
        <v>2822.3832857747352</v>
      </c>
      <c r="F963" s="17">
        <v>5401.9230488310532</v>
      </c>
      <c r="G963">
        <v>4856.5025774402657</v>
      </c>
      <c r="H963">
        <v>6805.508697295325</v>
      </c>
      <c r="I963" s="17">
        <v>4291.22651654121</v>
      </c>
      <c r="J963">
        <v>2415.8032903837297</v>
      </c>
      <c r="K963">
        <v>5553.4173727063526</v>
      </c>
      <c r="L963" s="34">
        <v>-0.76613146480917538</v>
      </c>
      <c r="M963" s="37">
        <v>0.48678527685439504</v>
      </c>
      <c r="N963" s="45">
        <v>1.2008728409014076</v>
      </c>
      <c r="O963" s="17">
        <v>2.34</v>
      </c>
      <c r="P963">
        <v>1.28</v>
      </c>
      <c r="Q963">
        <v>-2.69</v>
      </c>
    </row>
    <row r="964" spans="1:17" x14ac:dyDescent="0.25">
      <c r="A964" t="s">
        <v>1393</v>
      </c>
      <c r="B964" t="s">
        <v>1378</v>
      </c>
      <c r="C964" s="17">
        <v>1588.7532268141633</v>
      </c>
      <c r="D964">
        <v>1985.2578295353276</v>
      </c>
      <c r="E964">
        <v>2276.2801906971622</v>
      </c>
      <c r="F964" s="17">
        <v>2143.478295866194</v>
      </c>
      <c r="G964">
        <v>3032.6936958403935</v>
      </c>
      <c r="H964">
        <v>4025.3859954214913</v>
      </c>
      <c r="I964" s="17">
        <v>2143.0830539566095</v>
      </c>
      <c r="J964">
        <v>2714.0506101841916</v>
      </c>
      <c r="K964">
        <v>1581.6695048847171</v>
      </c>
      <c r="L964" s="17">
        <v>0.19735176672115695</v>
      </c>
      <c r="M964" s="37">
        <v>0.40852733817929476</v>
      </c>
      <c r="N964" s="30">
        <v>-0.77899944826009637</v>
      </c>
      <c r="O964" s="17">
        <v>2.34</v>
      </c>
      <c r="P964">
        <v>1.28</v>
      </c>
      <c r="Q964">
        <v>-2.69</v>
      </c>
    </row>
    <row r="965" spans="1:17" x14ac:dyDescent="0.25">
      <c r="A965" t="s">
        <v>1395</v>
      </c>
      <c r="B965" t="s">
        <v>1378</v>
      </c>
      <c r="C965" s="17">
        <v>4389.9760214601747</v>
      </c>
      <c r="D965">
        <v>4063.720252006588</v>
      </c>
      <c r="E965">
        <v>3690.023717206393</v>
      </c>
      <c r="F965" s="17">
        <v>5521.1707982533953</v>
      </c>
      <c r="G965">
        <v>4010.9819848211641</v>
      </c>
      <c r="H965">
        <v>2447.0871698785259</v>
      </c>
      <c r="I965" s="17">
        <v>2957.8088430640787</v>
      </c>
      <c r="J965">
        <v>3173.3514826769019</v>
      </c>
      <c r="K965">
        <v>5658.8620063653316</v>
      </c>
      <c r="L965" s="17">
        <v>-0.13917100079911612</v>
      </c>
      <c r="M965" s="30">
        <v>-0.71288999249324014</v>
      </c>
      <c r="N965" s="42">
        <v>0.83450463310971734</v>
      </c>
      <c r="O965" s="17">
        <v>2.34</v>
      </c>
      <c r="P965">
        <v>1.28</v>
      </c>
      <c r="Q965">
        <v>-2.69</v>
      </c>
    </row>
    <row r="966" spans="1:17" x14ac:dyDescent="0.25">
      <c r="A966" t="s">
        <v>1377</v>
      </c>
      <c r="B966" t="s">
        <v>1378</v>
      </c>
      <c r="C966" s="17">
        <v>1290.6347723547533</v>
      </c>
      <c r="D966">
        <v>2852.0605438394832</v>
      </c>
      <c r="E966">
        <v>1459.6774317026659</v>
      </c>
      <c r="F966" s="17">
        <v>1621.7693921435455</v>
      </c>
      <c r="G966">
        <v>1635.138997296435</v>
      </c>
      <c r="H966">
        <v>427.15426929832336</v>
      </c>
      <c r="I966" s="17">
        <v>1174.0148016952387</v>
      </c>
      <c r="J966">
        <v>1371.9376710821145</v>
      </c>
      <c r="K966">
        <v>1241.903463094668</v>
      </c>
      <c r="L966" s="36">
        <v>-0.96635501888756969</v>
      </c>
      <c r="M966" s="29">
        <v>-1.9365841723212995</v>
      </c>
      <c r="N966">
        <v>-0.14366190660603856</v>
      </c>
      <c r="O966" s="17">
        <v>2.34</v>
      </c>
      <c r="P966">
        <v>1.28</v>
      </c>
      <c r="Q966">
        <v>-2.69</v>
      </c>
    </row>
    <row r="967" spans="1:17" x14ac:dyDescent="0.25">
      <c r="A967" t="s">
        <v>1386</v>
      </c>
      <c r="B967" t="s">
        <v>1385</v>
      </c>
      <c r="C967" s="17">
        <v>1057.9569542400943</v>
      </c>
      <c r="D967">
        <v>493.98434256043299</v>
      </c>
      <c r="E967">
        <v>1816.9411387627574</v>
      </c>
      <c r="F967" s="17">
        <v>1508.48403019234</v>
      </c>
      <c r="G967">
        <v>3109.5592042603098</v>
      </c>
      <c r="H967">
        <v>955.66717876912605</v>
      </c>
      <c r="I967" s="17">
        <v>1682.585868808907</v>
      </c>
      <c r="J967">
        <v>2010.1869354551022</v>
      </c>
      <c r="K967">
        <v>1411.7864839896927</v>
      </c>
      <c r="L967" s="40">
        <v>1.8789744634298911</v>
      </c>
      <c r="M967" s="29">
        <v>-1.7021299085950468</v>
      </c>
      <c r="N967" s="31">
        <v>-0.50980775517676291</v>
      </c>
      <c r="O967" s="17">
        <v>-3.51</v>
      </c>
      <c r="P967">
        <v>3.14</v>
      </c>
      <c r="Q967">
        <v>1.36</v>
      </c>
    </row>
    <row r="968" spans="1:17" x14ac:dyDescent="0.25">
      <c r="A968" t="s">
        <v>1396</v>
      </c>
      <c r="B968" t="s">
        <v>1385</v>
      </c>
      <c r="C968" s="17">
        <v>4488.1369759773052</v>
      </c>
      <c r="D968">
        <v>3891.2917550751135</v>
      </c>
      <c r="E968">
        <v>4486.2114072260274</v>
      </c>
      <c r="F968" s="17">
        <v>4176.6524235167426</v>
      </c>
      <c r="G968">
        <v>4311.4562450081194</v>
      </c>
      <c r="H968">
        <v>3547.5524060369212</v>
      </c>
      <c r="I968" s="17">
        <v>6297.6785375418958</v>
      </c>
      <c r="J968">
        <v>7128.1109432309859</v>
      </c>
      <c r="K968">
        <v>7533.4332714138527</v>
      </c>
      <c r="L968" s="17">
        <v>0.20524845480868206</v>
      </c>
      <c r="M968">
        <v>-0.28135124224658337</v>
      </c>
      <c r="N968">
        <v>7.9787714234968429E-2</v>
      </c>
      <c r="O968" s="17">
        <v>-3.51</v>
      </c>
      <c r="P968">
        <v>3.14</v>
      </c>
      <c r="Q968">
        <v>1.36</v>
      </c>
    </row>
    <row r="969" spans="1:17" x14ac:dyDescent="0.25">
      <c r="A969" t="s">
        <v>1384</v>
      </c>
      <c r="B969" t="s">
        <v>1385</v>
      </c>
      <c r="C969" s="17">
        <v>3032.0828173066466</v>
      </c>
      <c r="D969">
        <v>2101.7635707052427</v>
      </c>
      <c r="E969">
        <v>1719.9695611321606</v>
      </c>
      <c r="F969" s="17">
        <v>2665.1871995888414</v>
      </c>
      <c r="G969">
        <v>3605.6911222434142</v>
      </c>
      <c r="H969">
        <v>2714.9635760486663</v>
      </c>
      <c r="I969" s="17">
        <v>2740.2112720601995</v>
      </c>
      <c r="J969">
        <v>1717.9045620506497</v>
      </c>
      <c r="K969">
        <v>1739.8364553731926</v>
      </c>
      <c r="L969" s="17">
        <v>-0.2892173550468331</v>
      </c>
      <c r="M969" s="31">
        <v>-0.40934297213974369</v>
      </c>
      <c r="N969">
        <v>1.8301809133591106E-2</v>
      </c>
      <c r="O969" s="17">
        <v>-3.51</v>
      </c>
      <c r="P969">
        <v>3.14</v>
      </c>
      <c r="Q969">
        <v>1.36</v>
      </c>
    </row>
    <row r="970" spans="1:17" x14ac:dyDescent="0.25">
      <c r="A970" t="s">
        <v>1391</v>
      </c>
      <c r="B970" t="s">
        <v>1385</v>
      </c>
      <c r="C970" s="17">
        <v>3021.1760445825371</v>
      </c>
      <c r="D970">
        <v>2665.6513579676216</v>
      </c>
      <c r="E970">
        <v>3843.1367345178583</v>
      </c>
      <c r="F970" s="17">
        <v>3982.8748307054557</v>
      </c>
      <c r="G970">
        <v>3682.5566306633386</v>
      </c>
      <c r="H970">
        <v>3011.7995936966545</v>
      </c>
      <c r="I970" s="17">
        <v>3706.7493200075751</v>
      </c>
      <c r="J970">
        <v>4235.1119411665404</v>
      </c>
      <c r="K970">
        <v>3339.0800658677399</v>
      </c>
      <c r="L970" s="39">
        <v>0.52779620492023138</v>
      </c>
      <c r="M970">
        <v>-0.29008193559585771</v>
      </c>
      <c r="N970">
        <v>-0.34294941556480724</v>
      </c>
      <c r="O970" s="17">
        <v>-3.51</v>
      </c>
      <c r="P970">
        <v>3.14</v>
      </c>
      <c r="Q970">
        <v>1.36</v>
      </c>
    </row>
    <row r="971" spans="1:17" x14ac:dyDescent="0.25">
      <c r="A971" t="s">
        <v>1400</v>
      </c>
      <c r="B971" t="s">
        <v>1380</v>
      </c>
      <c r="C971" s="17">
        <v>1806.8886812966566</v>
      </c>
      <c r="D971">
        <v>1864.0918587186172</v>
      </c>
      <c r="E971">
        <v>2046.6106647299621</v>
      </c>
      <c r="F971" s="17">
        <v>2343.2182761485783</v>
      </c>
      <c r="G971">
        <v>2809.0849440733614</v>
      </c>
      <c r="H971">
        <v>2635.3246444845713</v>
      </c>
      <c r="I971" s="17">
        <v>3018.5337466000365</v>
      </c>
      <c r="J971">
        <v>2123.520916979277</v>
      </c>
      <c r="K971">
        <v>3280.4997138349754</v>
      </c>
      <c r="L971" s="17">
        <v>0.13476372370688786</v>
      </c>
      <c r="M971">
        <v>-9.2119553079967595E-2</v>
      </c>
      <c r="N971" s="38">
        <v>0.6274572757537048</v>
      </c>
      <c r="O971" s="17">
        <v>0.2</v>
      </c>
      <c r="P971">
        <v>2.33</v>
      </c>
      <c r="Q971">
        <v>-1.03</v>
      </c>
    </row>
    <row r="972" spans="1:17" x14ac:dyDescent="0.25">
      <c r="A972" t="s">
        <v>1379</v>
      </c>
      <c r="B972" t="s">
        <v>1380</v>
      </c>
      <c r="C972" s="17">
        <v>1396.06690868796</v>
      </c>
      <c r="D972">
        <v>806.21972889580024</v>
      </c>
      <c r="E972">
        <v>530.79179334642299</v>
      </c>
      <c r="F972" s="17">
        <v>1085.1545197431083</v>
      </c>
      <c r="G972">
        <v>1048.1660239079686</v>
      </c>
      <c r="H972">
        <v>868.7883443355671</v>
      </c>
      <c r="I972" s="17">
        <v>1353.6593079891211</v>
      </c>
      <c r="J972">
        <v>1157.1996008257843</v>
      </c>
      <c r="K972">
        <v>855.2731396784036</v>
      </c>
      <c r="L972" s="34">
        <v>-0.60302702246893991</v>
      </c>
      <c r="M972">
        <v>-0.27079059698710434</v>
      </c>
      <c r="N972" s="31">
        <v>-0.43618059353197375</v>
      </c>
      <c r="O972" s="17">
        <v>0.2</v>
      </c>
      <c r="P972">
        <v>2.33</v>
      </c>
      <c r="Q972">
        <v>-1.03</v>
      </c>
    </row>
    <row r="973" spans="1:17" x14ac:dyDescent="0.25">
      <c r="A973" t="s">
        <v>1401</v>
      </c>
      <c r="B973" t="s">
        <v>1380</v>
      </c>
      <c r="C973" s="17">
        <v>2130.4562721123489</v>
      </c>
      <c r="D973">
        <v>1575.1576206172319</v>
      </c>
      <c r="E973">
        <v>1801.6298370316124</v>
      </c>
      <c r="F973" s="17">
        <v>1884.1144408726468</v>
      </c>
      <c r="G973">
        <v>1215.8725877332408</v>
      </c>
      <c r="H973">
        <v>1621.7382427597342</v>
      </c>
      <c r="I973" s="17">
        <v>1573.7870833069776</v>
      </c>
      <c r="J973">
        <v>1151.2346544297743</v>
      </c>
      <c r="K973">
        <v>1476.2248712257376</v>
      </c>
      <c r="L973" s="17">
        <v>0.19380642401568782</v>
      </c>
      <c r="M973" s="37">
        <v>0.41554892410914507</v>
      </c>
      <c r="N973">
        <v>0.35873057600697372</v>
      </c>
      <c r="O973" s="17">
        <v>0.2</v>
      </c>
      <c r="P973">
        <v>2.33</v>
      </c>
      <c r="Q973">
        <v>-1.03</v>
      </c>
    </row>
    <row r="974" spans="1:17" x14ac:dyDescent="0.25">
      <c r="A974" t="s">
        <v>1383</v>
      </c>
      <c r="B974" t="s">
        <v>1380</v>
      </c>
      <c r="C974" s="17">
        <v>2263.155340255862</v>
      </c>
      <c r="D974">
        <v>3299.4425899319522</v>
      </c>
      <c r="E974">
        <v>3189.8545273222599</v>
      </c>
      <c r="F974" s="17">
        <v>3338.9369838249463</v>
      </c>
      <c r="G974">
        <v>2683.3050212044036</v>
      </c>
      <c r="H974">
        <v>456.11388077617585</v>
      </c>
      <c r="I974" s="17">
        <v>2975.5202732620669</v>
      </c>
      <c r="J974">
        <v>3185.2813754689219</v>
      </c>
      <c r="K974">
        <v>2975.8818832645802</v>
      </c>
      <c r="L974" s="17">
        <v>-4.8731683506855618E-2</v>
      </c>
      <c r="M974" s="29">
        <v>-2.5565450793209741</v>
      </c>
      <c r="N974">
        <v>-9.8103555140257037E-2</v>
      </c>
      <c r="O974" s="17">
        <v>0.2</v>
      </c>
      <c r="P974">
        <v>2.33</v>
      </c>
      <c r="Q974">
        <v>-1.03</v>
      </c>
    </row>
    <row r="975" spans="1:17" x14ac:dyDescent="0.25">
      <c r="A975" t="s">
        <v>1397</v>
      </c>
      <c r="B975" t="s">
        <v>1388</v>
      </c>
      <c r="C975" s="17">
        <v>2566.7271810773427</v>
      </c>
      <c r="D975">
        <v>2097.1033410584428</v>
      </c>
      <c r="E975">
        <v>1092.206190155141</v>
      </c>
      <c r="F975" s="17">
        <v>2280.6132077018615</v>
      </c>
      <c r="G975">
        <v>1753.9311466726665</v>
      </c>
      <c r="H975">
        <v>2403.64775266175</v>
      </c>
      <c r="I975" s="17">
        <v>2780.6945410841886</v>
      </c>
      <c r="J975">
        <v>1861.0632755548743</v>
      </c>
      <c r="K975">
        <v>2290.4917644812008</v>
      </c>
      <c r="L975" s="36">
        <v>-0.94115271778919785</v>
      </c>
      <c r="M975" s="37">
        <v>0.45463337529642006</v>
      </c>
      <c r="N975">
        <v>0.29953026822023493</v>
      </c>
      <c r="O975" s="17">
        <v>0.28999999999999998</v>
      </c>
      <c r="P975">
        <v>1.1000000000000001</v>
      </c>
      <c r="Q975">
        <v>-0.27</v>
      </c>
    </row>
    <row r="976" spans="1:17" x14ac:dyDescent="0.25">
      <c r="A976" t="s">
        <v>1394</v>
      </c>
      <c r="B976" t="s">
        <v>1388</v>
      </c>
      <c r="C976" s="17">
        <v>1681.4607949692224</v>
      </c>
      <c r="D976">
        <v>1463.3121090941127</v>
      </c>
      <c r="E976">
        <v>2602.9212942949634</v>
      </c>
      <c r="F976" s="17">
        <v>2054.0424837994537</v>
      </c>
      <c r="G976">
        <v>2033.442086381458</v>
      </c>
      <c r="H976">
        <v>709.51048120738494</v>
      </c>
      <c r="I976" s="17">
        <v>1318.2364475931433</v>
      </c>
      <c r="J976">
        <v>1389.832510270144</v>
      </c>
      <c r="K976">
        <v>1446.9346952093524</v>
      </c>
      <c r="L976" s="44">
        <v>0.83089417499392471</v>
      </c>
      <c r="M976" s="29">
        <v>-1.5190280008928068</v>
      </c>
      <c r="N976">
        <v>5.8088776705531517E-2</v>
      </c>
      <c r="O976" s="17">
        <v>0.28999999999999998</v>
      </c>
      <c r="P976">
        <v>1.1000000000000001</v>
      </c>
      <c r="Q976">
        <v>-0.27</v>
      </c>
    </row>
    <row r="977" spans="1:17" x14ac:dyDescent="0.25">
      <c r="A977" t="s">
        <v>1390</v>
      </c>
      <c r="B977" t="s">
        <v>1388</v>
      </c>
      <c r="C977" s="17">
        <v>2966.6421809618996</v>
      </c>
      <c r="D977">
        <v>2945.2651367754161</v>
      </c>
      <c r="E977">
        <v>3909.4857086861648</v>
      </c>
      <c r="F977" s="17">
        <v>2492.2779629264774</v>
      </c>
      <c r="G977">
        <v>3291.2413150710281</v>
      </c>
      <c r="H977">
        <v>3424.4740572560504</v>
      </c>
      <c r="I977" s="17">
        <v>2914.7953697261087</v>
      </c>
      <c r="J977">
        <v>3734.056443901768</v>
      </c>
      <c r="K977">
        <v>2395.9363981401866</v>
      </c>
      <c r="L977" s="39">
        <v>0.40858132077454729</v>
      </c>
      <c r="M977">
        <v>5.7250621626876941E-2</v>
      </c>
      <c r="N977" s="30">
        <v>-0.64015412421573592</v>
      </c>
      <c r="O977" s="17">
        <v>0.28999999999999998</v>
      </c>
      <c r="P977">
        <v>1.1000000000000001</v>
      </c>
      <c r="Q977">
        <v>-0.27</v>
      </c>
    </row>
    <row r="978" spans="1:17" x14ac:dyDescent="0.25">
      <c r="A978" t="s">
        <v>1387</v>
      </c>
      <c r="B978" t="s">
        <v>1388</v>
      </c>
      <c r="C978" s="17">
        <v>6958.5209979915362</v>
      </c>
      <c r="D978">
        <v>8654.0464541011588</v>
      </c>
      <c r="E978">
        <v>5313.0217007079373</v>
      </c>
      <c r="F978" s="17">
        <v>5813.3277843380711</v>
      </c>
      <c r="G978">
        <v>8769.6557333632991</v>
      </c>
      <c r="H978">
        <v>7551.2186928499777</v>
      </c>
      <c r="I978" s="17">
        <v>5935.8593206401501</v>
      </c>
      <c r="J978">
        <v>5547.4001482885687</v>
      </c>
      <c r="K978">
        <v>7316.6859688926143</v>
      </c>
      <c r="L978" s="34">
        <v>-0.70384225960931313</v>
      </c>
      <c r="M978">
        <v>-0.21581070841810318</v>
      </c>
      <c r="N978">
        <v>0.39937854538769063</v>
      </c>
      <c r="O978" s="17">
        <v>0.28999999999999998</v>
      </c>
      <c r="P978">
        <v>1.1000000000000001</v>
      </c>
      <c r="Q978">
        <v>-0.27</v>
      </c>
    </row>
    <row r="979" spans="1:17" x14ac:dyDescent="0.25">
      <c r="A979" t="s">
        <v>1406</v>
      </c>
      <c r="B979" t="s">
        <v>1403</v>
      </c>
      <c r="C979" s="17">
        <v>2015.9351585090369</v>
      </c>
      <c r="D979">
        <v>1453.9916498005216</v>
      </c>
      <c r="E979">
        <v>1903.7051819059259</v>
      </c>
      <c r="F979" s="17">
        <v>1445.8789617456232</v>
      </c>
      <c r="G979">
        <v>2878.9626790005595</v>
      </c>
      <c r="H979">
        <v>2642.5645473540349</v>
      </c>
      <c r="I979" s="17">
        <v>1558.6058574229894</v>
      </c>
      <c r="J979">
        <v>1192.9892792018431</v>
      </c>
      <c r="K979">
        <v>1839.4230538288973</v>
      </c>
      <c r="L979" s="17">
        <v>0.38879108841968241</v>
      </c>
      <c r="M979">
        <v>-0.12361037551557386</v>
      </c>
      <c r="N979" s="38">
        <v>0.6246722488920361</v>
      </c>
      <c r="O979" s="17">
        <v>1.78</v>
      </c>
      <c r="P979">
        <v>-0.8</v>
      </c>
      <c r="Q979">
        <v>0.37</v>
      </c>
    </row>
    <row r="980" spans="1:17" x14ac:dyDescent="0.25">
      <c r="A980" t="s">
        <v>1404</v>
      </c>
      <c r="B980" t="s">
        <v>1403</v>
      </c>
      <c r="C980" s="17">
        <v>2688.5194764967282</v>
      </c>
      <c r="D980">
        <v>1533.215553796063</v>
      </c>
      <c r="E980">
        <v>1510.7151041398226</v>
      </c>
      <c r="F980" s="17">
        <v>2656.2436183821678</v>
      </c>
      <c r="G980">
        <v>999.25160945892776</v>
      </c>
      <c r="H980">
        <v>1889.6146489298676</v>
      </c>
      <c r="I980" s="17">
        <v>2955.2786387500723</v>
      </c>
      <c r="J980">
        <v>2457.5579151557927</v>
      </c>
      <c r="K980">
        <v>1716.4043145600822</v>
      </c>
      <c r="L980" s="17">
        <v>-2.1328921079599404E-2</v>
      </c>
      <c r="M980" s="43">
        <v>0.9191721576917633</v>
      </c>
      <c r="N980" s="31">
        <v>-0.51783598298583711</v>
      </c>
      <c r="O980" s="17">
        <v>1.78</v>
      </c>
      <c r="P980">
        <v>-0.8</v>
      </c>
      <c r="Q980">
        <v>0.37</v>
      </c>
    </row>
    <row r="981" spans="1:17" x14ac:dyDescent="0.25">
      <c r="A981" t="s">
        <v>1405</v>
      </c>
      <c r="B981" t="s">
        <v>1403</v>
      </c>
      <c r="C981" s="17">
        <v>3990.0610215756001</v>
      </c>
      <c r="D981">
        <v>3914.5929033091006</v>
      </c>
      <c r="E981">
        <v>3251.0997342468499</v>
      </c>
      <c r="F981" s="17">
        <v>3332.974596353813</v>
      </c>
      <c r="G981">
        <v>4402.2973004134747</v>
      </c>
      <c r="H981">
        <v>5770.2025869620966</v>
      </c>
      <c r="I981" s="17">
        <v>3479.0309317477236</v>
      </c>
      <c r="J981">
        <v>2427.7331831757492</v>
      </c>
      <c r="K981">
        <v>2718.1283343204059</v>
      </c>
      <c r="L981" s="17">
        <v>-0.2679344683831304</v>
      </c>
      <c r="M981">
        <v>0.39036539350345822</v>
      </c>
      <c r="N981">
        <v>0.16300370063645847</v>
      </c>
      <c r="O981" s="17">
        <v>1.78</v>
      </c>
      <c r="P981">
        <v>-0.8</v>
      </c>
      <c r="Q981">
        <v>0.37</v>
      </c>
    </row>
    <row r="982" spans="1:17" x14ac:dyDescent="0.25">
      <c r="A982" t="s">
        <v>1402</v>
      </c>
      <c r="B982" t="s">
        <v>1403</v>
      </c>
      <c r="C982" s="17">
        <v>2383.1298402212292</v>
      </c>
      <c r="D982">
        <v>3611.6779762673241</v>
      </c>
      <c r="E982">
        <v>969.71577630596619</v>
      </c>
      <c r="F982" s="17">
        <v>2220.9893329907022</v>
      </c>
      <c r="G982">
        <v>3060.6447898112692</v>
      </c>
      <c r="H982">
        <v>1875.1348431909403</v>
      </c>
      <c r="I982" s="17">
        <v>1849.5793535327989</v>
      </c>
      <c r="J982">
        <v>2976.5082516085954</v>
      </c>
      <c r="K982">
        <v>2120.6087435861759</v>
      </c>
      <c r="L982" s="28">
        <v>-1.8970354048039624</v>
      </c>
      <c r="M982" s="30">
        <v>-0.70684127401435604</v>
      </c>
      <c r="N982" s="31">
        <v>-0.48914242847892325</v>
      </c>
      <c r="O982" s="17">
        <v>1.78</v>
      </c>
      <c r="P982">
        <v>-0.8</v>
      </c>
      <c r="Q982">
        <v>0.37</v>
      </c>
    </row>
    <row r="983" spans="1:17" x14ac:dyDescent="0.25">
      <c r="A983" t="s">
        <v>1415</v>
      </c>
      <c r="B983" t="s">
        <v>1408</v>
      </c>
      <c r="C983" s="17">
        <v>3095.7056581973757</v>
      </c>
      <c r="D983">
        <v>913.40501077211957</v>
      </c>
      <c r="E983">
        <v>944.1969400873877</v>
      </c>
      <c r="F983" s="17">
        <v>2545.9394501665206</v>
      </c>
      <c r="G983">
        <v>461.19305051950687</v>
      </c>
      <c r="H983">
        <v>839.82873285771893</v>
      </c>
      <c r="I983" s="17">
        <v>2628.8822822442794</v>
      </c>
      <c r="J983">
        <v>1950.5374714950096</v>
      </c>
      <c r="K983">
        <v>1446.9346952093524</v>
      </c>
      <c r="L983" s="17">
        <v>4.7833103427798972E-2</v>
      </c>
      <c r="M983" s="42">
        <v>0.86472437366938137</v>
      </c>
      <c r="N983" s="31">
        <v>-0.4308719041382712</v>
      </c>
      <c r="O983" s="17">
        <v>2.74</v>
      </c>
      <c r="P983">
        <v>-3.87</v>
      </c>
      <c r="Q983">
        <v>1.69</v>
      </c>
    </row>
    <row r="984" spans="1:17" x14ac:dyDescent="0.25">
      <c r="A984" t="s">
        <v>1407</v>
      </c>
      <c r="B984" t="s">
        <v>1408</v>
      </c>
      <c r="C984" s="17">
        <v>1788.710726756449</v>
      </c>
      <c r="D984">
        <v>480.00365362004192</v>
      </c>
      <c r="E984">
        <v>117.38664660545928</v>
      </c>
      <c r="F984" s="17">
        <v>1743.9983353014211</v>
      </c>
      <c r="G984">
        <v>433.24195654862774</v>
      </c>
      <c r="H984">
        <v>608.15184103490128</v>
      </c>
      <c r="I984" s="17">
        <v>1712.9483205768886</v>
      </c>
      <c r="J984">
        <v>1324.2180999140417</v>
      </c>
      <c r="K984">
        <v>849.41510447512314</v>
      </c>
      <c r="L984" s="28">
        <v>-2.031777084099506</v>
      </c>
      <c r="M984" s="37">
        <v>0.48925861029215068</v>
      </c>
      <c r="N984" s="30">
        <v>-0.64059908656004094</v>
      </c>
      <c r="O984" s="17">
        <v>2.74</v>
      </c>
      <c r="P984">
        <v>-3.87</v>
      </c>
      <c r="Q984">
        <v>1.69</v>
      </c>
    </row>
    <row r="985" spans="1:17" x14ac:dyDescent="0.25">
      <c r="A985" t="s">
        <v>1413</v>
      </c>
      <c r="B985" t="s">
        <v>1408</v>
      </c>
      <c r="C985" s="17">
        <v>1074.3171133262822</v>
      </c>
      <c r="D985">
        <v>983.30845547407046</v>
      </c>
      <c r="E985">
        <v>729.83871585133295</v>
      </c>
      <c r="F985" s="17">
        <v>1150.7407819253831</v>
      </c>
      <c r="G985">
        <v>69.877734927197906</v>
      </c>
      <c r="H985">
        <v>521.27300660134381</v>
      </c>
      <c r="I985" s="17">
        <v>1442.2164589790632</v>
      </c>
      <c r="J985">
        <v>852.98733462931204</v>
      </c>
      <c r="K985">
        <v>603.37762593750404</v>
      </c>
      <c r="L985" s="32">
        <v>-0.43006636490210359</v>
      </c>
      <c r="M985" s="45">
        <v>2.8991344044552179</v>
      </c>
      <c r="N985" s="31">
        <v>-0.4994631198200285</v>
      </c>
      <c r="O985" s="17">
        <v>2.74</v>
      </c>
      <c r="P985">
        <v>-3.87</v>
      </c>
      <c r="Q985">
        <v>1.69</v>
      </c>
    </row>
    <row r="986" spans="1:17" x14ac:dyDescent="0.25">
      <c r="A986" t="s">
        <v>1414</v>
      </c>
      <c r="B986" t="s">
        <v>1408</v>
      </c>
      <c r="C986" s="17">
        <v>1377.8889541477522</v>
      </c>
      <c r="D986">
        <v>288.93423810138563</v>
      </c>
      <c r="E986">
        <v>219.46199147977157</v>
      </c>
      <c r="F986" s="17">
        <v>1302.7816624388399</v>
      </c>
      <c r="G986">
        <v>663.83848180838152</v>
      </c>
      <c r="H986">
        <v>615.39174390436438</v>
      </c>
      <c r="I986" s="17">
        <v>1376.4311468151066</v>
      </c>
      <c r="J986">
        <v>596.49463960091862</v>
      </c>
      <c r="K986">
        <v>849.41510447512314</v>
      </c>
      <c r="L986" s="17">
        <v>-0.39677006865808417</v>
      </c>
      <c r="M986">
        <v>-0.10932717429298104</v>
      </c>
      <c r="N986" s="37">
        <v>0.50996059001534289</v>
      </c>
      <c r="O986" s="17">
        <v>2.74</v>
      </c>
      <c r="P986">
        <v>-3.87</v>
      </c>
      <c r="Q986">
        <v>1.69</v>
      </c>
    </row>
    <row r="987" spans="1:17" x14ac:dyDescent="0.25">
      <c r="A987" t="s">
        <v>1416</v>
      </c>
      <c r="B987" t="s">
        <v>1410</v>
      </c>
      <c r="C987" s="17">
        <v>3899.1712488745616</v>
      </c>
      <c r="D987">
        <v>3140.9947819408731</v>
      </c>
      <c r="E987">
        <v>3062.2603462293682</v>
      </c>
      <c r="F987" s="17">
        <v>3529.733382900652</v>
      </c>
      <c r="G987">
        <v>1656.1023177745924</v>
      </c>
      <c r="H987">
        <v>2114.0516378832249</v>
      </c>
      <c r="I987" s="17">
        <v>3473.9705231197381</v>
      </c>
      <c r="J987">
        <v>3549.1431056254801</v>
      </c>
      <c r="K987">
        <v>4206.0692759526992</v>
      </c>
      <c r="L987" s="17">
        <v>-3.6624603659287241E-2</v>
      </c>
      <c r="M987">
        <v>0.35221880788202226</v>
      </c>
      <c r="N987">
        <v>0.24500186540287985</v>
      </c>
      <c r="O987" s="17">
        <v>0.55000000000000004</v>
      </c>
      <c r="P987">
        <v>0.47</v>
      </c>
      <c r="Q987">
        <v>0.01</v>
      </c>
    </row>
    <row r="988" spans="1:17" x14ac:dyDescent="0.25">
      <c r="A988" t="s">
        <v>1412</v>
      </c>
      <c r="B988" t="s">
        <v>1410</v>
      </c>
      <c r="C988" s="17">
        <v>4317.2642032993544</v>
      </c>
      <c r="D988">
        <v>4683.5307950304859</v>
      </c>
      <c r="E988">
        <v>5175.2199851276073</v>
      </c>
      <c r="F988" s="17">
        <v>4537.3768655192607</v>
      </c>
      <c r="G988">
        <v>6358.8738783750232</v>
      </c>
      <c r="H988">
        <v>6986.5062690318991</v>
      </c>
      <c r="I988" s="17">
        <v>4114.1122145613199</v>
      </c>
      <c r="J988">
        <v>5785.9980041289391</v>
      </c>
      <c r="K988">
        <v>4176.7790999363133</v>
      </c>
      <c r="L988" s="17">
        <v>0.14402363796374637</v>
      </c>
      <c r="M988">
        <v>0.13579989496964859</v>
      </c>
      <c r="N988" s="31">
        <v>-0.47017498085546966</v>
      </c>
      <c r="O988" s="17">
        <v>0.55000000000000004</v>
      </c>
      <c r="P988">
        <v>0.47</v>
      </c>
      <c r="Q988">
        <v>0.01</v>
      </c>
    </row>
    <row r="989" spans="1:17" x14ac:dyDescent="0.25">
      <c r="A989" t="s">
        <v>1409</v>
      </c>
      <c r="B989" t="s">
        <v>1410</v>
      </c>
      <c r="C989" s="17">
        <v>3368.3749763004921</v>
      </c>
      <c r="D989">
        <v>3760.8053249648119</v>
      </c>
      <c r="E989">
        <v>3276.6185704654281</v>
      </c>
      <c r="F989" s="17">
        <v>3195.8396845181601</v>
      </c>
      <c r="G989">
        <v>4178.6885486464425</v>
      </c>
      <c r="H989">
        <v>4025.3859954214913</v>
      </c>
      <c r="I989" s="17">
        <v>3086.8492630779865</v>
      </c>
      <c r="J989">
        <v>5004.5900262517325</v>
      </c>
      <c r="K989">
        <v>4498.9710361165389</v>
      </c>
      <c r="L989" s="17">
        <v>-0.19883388912878444</v>
      </c>
      <c r="M989">
        <v>-5.3923103574331575E-2</v>
      </c>
      <c r="N989">
        <v>-0.15365680994353323</v>
      </c>
      <c r="O989" s="17">
        <v>0.55000000000000004</v>
      </c>
      <c r="P989">
        <v>0.47</v>
      </c>
      <c r="Q989">
        <v>0.01</v>
      </c>
    </row>
    <row r="990" spans="1:17" x14ac:dyDescent="0.25">
      <c r="A990" t="s">
        <v>1411</v>
      </c>
      <c r="B990" t="s">
        <v>1410</v>
      </c>
      <c r="C990" s="17">
        <v>3206.5911808926517</v>
      </c>
      <c r="D990">
        <v>5121.5923818293822</v>
      </c>
      <c r="E990">
        <v>4343.3059244019914</v>
      </c>
      <c r="F990" s="17">
        <v>3005.0432854424253</v>
      </c>
      <c r="G990">
        <v>4695.7837871077045</v>
      </c>
      <c r="H990">
        <v>2838.041924829537</v>
      </c>
      <c r="I990" s="17">
        <v>3185.5272313239288</v>
      </c>
      <c r="J990">
        <v>3549.1431056254801</v>
      </c>
      <c r="K990">
        <v>4598.5576345722384</v>
      </c>
      <c r="L990" s="17">
        <v>-0.23779886223657029</v>
      </c>
      <c r="M990" s="30">
        <v>-0.72647008076328656</v>
      </c>
      <c r="N990">
        <v>0.37371067535881702</v>
      </c>
      <c r="O990" s="17">
        <v>0.55000000000000004</v>
      </c>
      <c r="P990">
        <v>0.47</v>
      </c>
      <c r="Q990">
        <v>0.01</v>
      </c>
    </row>
    <row r="991" spans="1:17" x14ac:dyDescent="0.25">
      <c r="A991" t="s">
        <v>1419</v>
      </c>
      <c r="B991" t="s">
        <v>1418</v>
      </c>
      <c r="C991" s="17">
        <v>4128.2134760811859</v>
      </c>
      <c r="D991">
        <v>6794.6148250293609</v>
      </c>
      <c r="E991">
        <v>3883.9668724675862</v>
      </c>
      <c r="F991" s="17">
        <v>3461.165926982811</v>
      </c>
      <c r="G991">
        <v>5806.8397724501592</v>
      </c>
      <c r="H991">
        <v>5350.2882205332371</v>
      </c>
      <c r="I991" s="17">
        <v>3997.7228161173894</v>
      </c>
      <c r="J991">
        <v>4300.7263515226432</v>
      </c>
      <c r="K991">
        <v>3755.0005653003891</v>
      </c>
      <c r="L991" s="36">
        <v>-0.80686087379669869</v>
      </c>
      <c r="M991">
        <v>-0.1181366147239292</v>
      </c>
      <c r="N991">
        <v>-0.19576721284694837</v>
      </c>
      <c r="O991" s="17">
        <v>1.67</v>
      </c>
      <c r="P991">
        <v>-0.15</v>
      </c>
      <c r="Q991">
        <v>-0.31</v>
      </c>
    </row>
    <row r="992" spans="1:17" x14ac:dyDescent="0.25">
      <c r="A992" t="s">
        <v>1421</v>
      </c>
      <c r="B992" t="s">
        <v>1418</v>
      </c>
      <c r="C992" s="17">
        <v>2110.4605221181123</v>
      </c>
      <c r="D992">
        <v>1687.0031321403469</v>
      </c>
      <c r="E992">
        <v>1959.8466215867938</v>
      </c>
      <c r="F992" s="17">
        <v>1738.0359478303058</v>
      </c>
      <c r="G992">
        <v>1942.6010309761027</v>
      </c>
      <c r="H992">
        <v>2099.5718321442973</v>
      </c>
      <c r="I992" s="17">
        <v>3018.5337466000365</v>
      </c>
      <c r="J992">
        <v>2171.2404881473499</v>
      </c>
      <c r="K992">
        <v>3192.62918578582</v>
      </c>
      <c r="L992" s="17">
        <v>0.21627810066464256</v>
      </c>
      <c r="M992">
        <v>0.11210551519169111</v>
      </c>
      <c r="N992" s="37">
        <v>0.55622546924072713</v>
      </c>
      <c r="O992" s="17">
        <v>1.67</v>
      </c>
      <c r="P992">
        <v>-0.15</v>
      </c>
      <c r="Q992">
        <v>-0.31</v>
      </c>
    </row>
    <row r="993" spans="1:17" x14ac:dyDescent="0.25">
      <c r="A993" t="s">
        <v>1417</v>
      </c>
      <c r="B993" t="s">
        <v>1418</v>
      </c>
      <c r="C993" s="17">
        <v>2214.0748629972968</v>
      </c>
      <c r="D993">
        <v>2017.879437062905</v>
      </c>
      <c r="E993">
        <v>1444.3661299715156</v>
      </c>
      <c r="F993" s="17">
        <v>2686.0555557377465</v>
      </c>
      <c r="G993">
        <v>1649.1145442818733</v>
      </c>
      <c r="H993">
        <v>1353.8618365896011</v>
      </c>
      <c r="I993" s="17">
        <v>2342.9691947624792</v>
      </c>
      <c r="J993">
        <v>3555.1080520214905</v>
      </c>
      <c r="K993">
        <v>2641.9738766778055</v>
      </c>
      <c r="L993" s="32">
        <v>-0.48240348486815526</v>
      </c>
      <c r="M993">
        <v>-0.28461109157393938</v>
      </c>
      <c r="N993" s="31">
        <v>-0.42827720743164899</v>
      </c>
      <c r="O993" s="17">
        <v>1.67</v>
      </c>
      <c r="P993">
        <v>-0.15</v>
      </c>
      <c r="Q993">
        <v>-0.31</v>
      </c>
    </row>
    <row r="994" spans="1:17" x14ac:dyDescent="0.25">
      <c r="A994" t="s">
        <v>1420</v>
      </c>
      <c r="B994" t="s">
        <v>1418</v>
      </c>
      <c r="C994" s="17">
        <v>688.94447707387519</v>
      </c>
      <c r="D994">
        <v>703.69467666627634</v>
      </c>
      <c r="E994">
        <v>694.11234514532123</v>
      </c>
      <c r="F994" s="17">
        <v>1025.5306450319465</v>
      </c>
      <c r="G994">
        <v>943.34942151716814</v>
      </c>
      <c r="H994">
        <v>1324.902225111746</v>
      </c>
      <c r="I994" s="17">
        <v>680.62496046555646</v>
      </c>
      <c r="J994">
        <v>721.75851391711342</v>
      </c>
      <c r="K994">
        <v>884.563315694783</v>
      </c>
      <c r="L994" s="17">
        <v>-1.9780411048049142E-2</v>
      </c>
      <c r="M994" s="37">
        <v>0.49002173913348179</v>
      </c>
      <c r="N994">
        <v>0.29344919182561319</v>
      </c>
      <c r="O994" s="17">
        <v>1.67</v>
      </c>
      <c r="P994">
        <v>-0.15</v>
      </c>
      <c r="Q994">
        <v>-0.31</v>
      </c>
    </row>
    <row r="995" spans="1:17" x14ac:dyDescent="0.25">
      <c r="A995" t="s">
        <v>1425</v>
      </c>
      <c r="B995" t="s">
        <v>1423</v>
      </c>
      <c r="C995" s="17">
        <v>3433.8156126452395</v>
      </c>
      <c r="D995">
        <v>3029.1492704177535</v>
      </c>
      <c r="E995">
        <v>3557.3257688697845</v>
      </c>
      <c r="F995" s="17">
        <v>4546.3204467259166</v>
      </c>
      <c r="G995">
        <v>5499.377738770484</v>
      </c>
      <c r="H995">
        <v>3257.9562912583965</v>
      </c>
      <c r="I995" s="17">
        <v>3866.1521917894756</v>
      </c>
      <c r="J995">
        <v>4193.3573163944775</v>
      </c>
      <c r="K995">
        <v>4786.0147610770982</v>
      </c>
      <c r="L995" s="17">
        <v>0.23188042497929823</v>
      </c>
      <c r="M995" s="30">
        <v>-0.75530113639018504</v>
      </c>
      <c r="N995">
        <v>0.19071907884828207</v>
      </c>
      <c r="O995" s="17">
        <v>-1.23</v>
      </c>
      <c r="P995">
        <v>1.07</v>
      </c>
      <c r="Q995">
        <v>1.0900000000000001</v>
      </c>
    </row>
    <row r="996" spans="1:17" x14ac:dyDescent="0.25">
      <c r="A996" t="s">
        <v>1422</v>
      </c>
      <c r="B996" t="s">
        <v>1423</v>
      </c>
      <c r="C996" s="17">
        <v>1548.7617268257059</v>
      </c>
      <c r="D996">
        <v>1509.9144055620809</v>
      </c>
      <c r="E996">
        <v>1913.912716393354</v>
      </c>
      <c r="F996" s="17">
        <v>1529.3523863412477</v>
      </c>
      <c r="G996">
        <v>2285.0019321193731</v>
      </c>
      <c r="H996">
        <v>999.10659598590917</v>
      </c>
      <c r="I996" s="17">
        <v>1282.8135871971679</v>
      </c>
      <c r="J996">
        <v>1616.5004733184942</v>
      </c>
      <c r="K996">
        <v>1253.6195335012173</v>
      </c>
      <c r="L996" s="17">
        <v>0.34205826952530854</v>
      </c>
      <c r="M996" s="29">
        <v>-1.1934848708196466</v>
      </c>
      <c r="N996">
        <v>-0.36677436517759432</v>
      </c>
      <c r="O996" s="17">
        <v>-1.23</v>
      </c>
      <c r="P996">
        <v>1.07</v>
      </c>
      <c r="Q996">
        <v>1.0900000000000001</v>
      </c>
    </row>
    <row r="997" spans="1:17" x14ac:dyDescent="0.25">
      <c r="A997" t="s">
        <v>1424</v>
      </c>
      <c r="B997" t="s">
        <v>1423</v>
      </c>
      <c r="C997" s="17">
        <v>3837.3662034378681</v>
      </c>
      <c r="D997">
        <v>2269.5318379899172</v>
      </c>
      <c r="E997">
        <v>1903.7051819059259</v>
      </c>
      <c r="F997" s="17">
        <v>4120.0097425411386</v>
      </c>
      <c r="G997">
        <v>2627.402833262644</v>
      </c>
      <c r="H997">
        <v>2859.7616334379286</v>
      </c>
      <c r="I997" s="17">
        <v>3790.2460623695338</v>
      </c>
      <c r="J997">
        <v>4270.9016195425938</v>
      </c>
      <c r="K997">
        <v>3344.9381010710199</v>
      </c>
      <c r="L997" s="17">
        <v>-0.25358465480041165</v>
      </c>
      <c r="M997">
        <v>0.12225748928709436</v>
      </c>
      <c r="N997">
        <v>-0.35256115212627831</v>
      </c>
      <c r="O997" s="17">
        <v>-1.23</v>
      </c>
      <c r="P997">
        <v>1.07</v>
      </c>
      <c r="Q997">
        <v>1.0900000000000001</v>
      </c>
    </row>
    <row r="998" spans="1:17" x14ac:dyDescent="0.25">
      <c r="A998" t="s">
        <v>1426</v>
      </c>
      <c r="B998" t="s">
        <v>1423</v>
      </c>
      <c r="C998" s="17">
        <v>7627.4697250711906</v>
      </c>
      <c r="D998">
        <v>4012.4577258918284</v>
      </c>
      <c r="E998">
        <v>5282.3990972456468</v>
      </c>
      <c r="F998" s="17">
        <v>5434.7161799222122</v>
      </c>
      <c r="G998">
        <v>5226.8545725544109</v>
      </c>
      <c r="H998">
        <v>7949.4133506704893</v>
      </c>
      <c r="I998" s="17">
        <v>6431.7793661838159</v>
      </c>
      <c r="J998">
        <v>6561.4410356101116</v>
      </c>
      <c r="K998">
        <v>6127.5048226274594</v>
      </c>
      <c r="L998" s="17">
        <v>0.39670711201652981</v>
      </c>
      <c r="M998" s="38">
        <v>0.60490537701782698</v>
      </c>
      <c r="N998">
        <v>-9.8712982389944401E-2</v>
      </c>
      <c r="O998" s="17">
        <v>-1.23</v>
      </c>
      <c r="P998">
        <v>1.07</v>
      </c>
      <c r="Q998">
        <v>1.0900000000000001</v>
      </c>
    </row>
    <row r="999" spans="1:17" x14ac:dyDescent="0.25">
      <c r="A999" t="s">
        <v>1431</v>
      </c>
      <c r="B999" t="s">
        <v>1428</v>
      </c>
      <c r="C999" s="17">
        <v>3971.8830670354</v>
      </c>
      <c r="D999">
        <v>3145.6550115876685</v>
      </c>
      <c r="E999">
        <v>2572.2986908326689</v>
      </c>
      <c r="F999" s="17">
        <v>4477.7529908080742</v>
      </c>
      <c r="G999">
        <v>3235.3391271292676</v>
      </c>
      <c r="H999">
        <v>5820.8819070483432</v>
      </c>
      <c r="I999" s="17">
        <v>4901.0057562147995</v>
      </c>
      <c r="J999">
        <v>4563.1839929470461</v>
      </c>
      <c r="K999">
        <v>5096.4906268507621</v>
      </c>
      <c r="L999" s="17">
        <v>-0.2903022814115862</v>
      </c>
      <c r="M999" s="42">
        <v>0.84732080581895897</v>
      </c>
      <c r="N999">
        <v>0.15946334293121042</v>
      </c>
      <c r="O999" s="17">
        <v>1.06</v>
      </c>
      <c r="P999">
        <v>-1.17</v>
      </c>
      <c r="Q999">
        <v>1.1299999999999999</v>
      </c>
    </row>
    <row r="1000" spans="1:17" x14ac:dyDescent="0.25">
      <c r="A1000" t="s">
        <v>1429</v>
      </c>
      <c r="B1000" t="s">
        <v>1428</v>
      </c>
      <c r="C1000" s="17">
        <v>8663.6131338630366</v>
      </c>
      <c r="D1000">
        <v>9949.5902959105933</v>
      </c>
      <c r="E1000">
        <v>8385.4895814247484</v>
      </c>
      <c r="F1000" s="17">
        <v>7268.1503272903501</v>
      </c>
      <c r="G1000">
        <v>6778.1402879382103</v>
      </c>
      <c r="H1000">
        <v>6892.3875317288848</v>
      </c>
      <c r="I1000" s="17">
        <v>8167.4995255866825</v>
      </c>
      <c r="J1000">
        <v>8756.54130934153</v>
      </c>
      <c r="K1000">
        <v>8417.996587108677</v>
      </c>
      <c r="L1000" s="17">
        <v>-0.24674210253108378</v>
      </c>
      <c r="M1000">
        <v>2.4114324133719521E-2</v>
      </c>
      <c r="N1000">
        <v>-5.6884216610743263E-2</v>
      </c>
      <c r="O1000" s="17">
        <v>1.06</v>
      </c>
      <c r="P1000">
        <v>-1.17</v>
      </c>
      <c r="Q1000">
        <v>1.1299999999999999</v>
      </c>
    </row>
    <row r="1001" spans="1:17" x14ac:dyDescent="0.25">
      <c r="A1001" t="s">
        <v>1427</v>
      </c>
      <c r="B1001" t="s">
        <v>1428</v>
      </c>
      <c r="C1001" s="17">
        <v>5028.0222258214835</v>
      </c>
      <c r="D1001">
        <v>5508.391442513509</v>
      </c>
      <c r="E1001">
        <v>4935.3429246730038</v>
      </c>
      <c r="F1001" s="17">
        <v>6355.9050442096086</v>
      </c>
      <c r="G1001">
        <v>4835.5392569621072</v>
      </c>
      <c r="H1001">
        <v>1846.1752317130918</v>
      </c>
      <c r="I1001" s="17">
        <v>5019.9253589727368</v>
      </c>
      <c r="J1001">
        <v>5601.0846658526516</v>
      </c>
      <c r="K1001">
        <v>4868.0272539229736</v>
      </c>
      <c r="L1001" s="17">
        <v>-0.15848075367399675</v>
      </c>
      <c r="M1001" s="29">
        <v>-1.3891372928776033</v>
      </c>
      <c r="N1001">
        <v>-0.20236899110829557</v>
      </c>
      <c r="O1001" s="17">
        <v>1.06</v>
      </c>
      <c r="P1001">
        <v>-1.17</v>
      </c>
      <c r="Q1001">
        <v>1.1299999999999999</v>
      </c>
    </row>
    <row r="1002" spans="1:17" x14ac:dyDescent="0.25">
      <c r="A1002" t="s">
        <v>1430</v>
      </c>
      <c r="B1002" t="s">
        <v>1428</v>
      </c>
      <c r="C1002" s="17">
        <v>2324.9603856925723</v>
      </c>
      <c r="D1002">
        <v>2553.8058464445071</v>
      </c>
      <c r="E1002">
        <v>2689.6853374381317</v>
      </c>
      <c r="F1002" s="17">
        <v>2647.3000371754947</v>
      </c>
      <c r="G1002">
        <v>2180.1853297285802</v>
      </c>
      <c r="H1002">
        <v>3771.9893949902789</v>
      </c>
      <c r="I1002" s="17">
        <v>2821.1778101081522</v>
      </c>
      <c r="J1002">
        <v>2940.7185732325424</v>
      </c>
      <c r="K1002">
        <v>2079.6024971632419</v>
      </c>
      <c r="L1002" s="17">
        <v>7.4788555703380347E-2</v>
      </c>
      <c r="M1002" s="38">
        <v>0.79087484131652364</v>
      </c>
      <c r="N1002" s="31">
        <v>-0.49986093221073408</v>
      </c>
      <c r="O1002" s="17">
        <v>1.06</v>
      </c>
      <c r="P1002">
        <v>-1.17</v>
      </c>
      <c r="Q1002">
        <v>1.1299999999999999</v>
      </c>
    </row>
    <row r="1003" spans="1:17" x14ac:dyDescent="0.25">
      <c r="A1003" t="s">
        <v>1436</v>
      </c>
      <c r="B1003" t="s">
        <v>1433</v>
      </c>
      <c r="C1003" s="17">
        <v>3539.2477489784601</v>
      </c>
      <c r="D1003">
        <v>1109.1346559375766</v>
      </c>
      <c r="E1003">
        <v>469.54658642183711</v>
      </c>
      <c r="F1003" s="17">
        <v>3860.6458875475914</v>
      </c>
      <c r="G1003">
        <v>775.64285769189598</v>
      </c>
      <c r="H1003">
        <v>774.66960703255154</v>
      </c>
      <c r="I1003" s="17">
        <v>5012.3347460307459</v>
      </c>
      <c r="J1003">
        <v>2117.5559705832675</v>
      </c>
      <c r="K1003">
        <v>2149.8989196025614</v>
      </c>
      <c r="L1003" s="28">
        <v>-1.240094320224236</v>
      </c>
      <c r="M1003">
        <v>-1.8113820486919032E-3</v>
      </c>
      <c r="N1003">
        <v>2.1868728226302706E-2</v>
      </c>
      <c r="O1003" s="17">
        <v>0.79</v>
      </c>
      <c r="P1003">
        <v>0.42</v>
      </c>
      <c r="Q1003">
        <v>-0.18</v>
      </c>
    </row>
    <row r="1004" spans="1:17" x14ac:dyDescent="0.25">
      <c r="A1004" t="s">
        <v>1441</v>
      </c>
      <c r="B1004" t="s">
        <v>1433</v>
      </c>
      <c r="C1004" s="17">
        <v>3795.5569079953762</v>
      </c>
      <c r="D1004">
        <v>1514.5746352088768</v>
      </c>
      <c r="E1004">
        <v>2169.1010785791373</v>
      </c>
      <c r="F1004" s="17">
        <v>3139.1970035425561</v>
      </c>
      <c r="G1004">
        <v>775.64285769189598</v>
      </c>
      <c r="H1004">
        <v>1947.5338718855714</v>
      </c>
      <c r="I1004" s="17">
        <v>4184.9579353532754</v>
      </c>
      <c r="J1004">
        <v>3423.8792313092858</v>
      </c>
      <c r="K1004">
        <v>3772.5746709102186</v>
      </c>
      <c r="L1004" s="39">
        <v>0.51818461013593964</v>
      </c>
      <c r="M1004" s="45">
        <v>1.3281839941067839</v>
      </c>
      <c r="N1004">
        <v>0.13991764121406336</v>
      </c>
      <c r="O1004" s="17">
        <v>0.79</v>
      </c>
      <c r="P1004">
        <v>0.42</v>
      </c>
      <c r="Q1004">
        <v>-0.18</v>
      </c>
    </row>
    <row r="1005" spans="1:17" x14ac:dyDescent="0.25">
      <c r="A1005" t="s">
        <v>1432</v>
      </c>
      <c r="B1005" t="s">
        <v>1433</v>
      </c>
      <c r="C1005" s="17">
        <v>3097.5234536514117</v>
      </c>
      <c r="D1005">
        <v>1020.5902926484437</v>
      </c>
      <c r="E1005">
        <v>857.43289694421946</v>
      </c>
      <c r="F1005" s="17">
        <v>2727.7922680355582</v>
      </c>
      <c r="G1005">
        <v>2753.1827561316013</v>
      </c>
      <c r="H1005">
        <v>680.55086972953245</v>
      </c>
      <c r="I1005" s="17">
        <v>3137.4533493579484</v>
      </c>
      <c r="J1005">
        <v>1789.4839188027618</v>
      </c>
      <c r="K1005">
        <v>1511.3730824453976</v>
      </c>
      <c r="L1005" s="17">
        <v>-0.25130814979572863</v>
      </c>
      <c r="M1005" s="29">
        <v>-2.0163254698784727</v>
      </c>
      <c r="N1005">
        <v>-0.24368374529749257</v>
      </c>
      <c r="O1005" s="17">
        <v>0.79</v>
      </c>
      <c r="P1005">
        <v>0.42</v>
      </c>
      <c r="Q1005">
        <v>-0.18</v>
      </c>
    </row>
    <row r="1006" spans="1:17" x14ac:dyDescent="0.25">
      <c r="A1006" t="s">
        <v>1439</v>
      </c>
      <c r="B1006" t="s">
        <v>1433</v>
      </c>
      <c r="C1006" s="17">
        <v>3322.9300899499817</v>
      </c>
      <c r="D1006">
        <v>1584.478079910823</v>
      </c>
      <c r="E1006">
        <v>1500.5075696523893</v>
      </c>
      <c r="F1006" s="17">
        <v>3666.8682947363045</v>
      </c>
      <c r="G1006">
        <v>1530.3223949056346</v>
      </c>
      <c r="H1006">
        <v>1310.4224193728182</v>
      </c>
      <c r="I1006" s="17">
        <v>3324.6884685938344</v>
      </c>
      <c r="J1006">
        <v>3364.2297673491935</v>
      </c>
      <c r="K1006">
        <v>3678.8461076577946</v>
      </c>
      <c r="L1006" s="17">
        <v>-7.8557104274645309E-2</v>
      </c>
      <c r="M1006">
        <v>-0.22380367461770559</v>
      </c>
      <c r="N1006">
        <v>0.12897708626796911</v>
      </c>
      <c r="O1006" s="17">
        <v>0.79</v>
      </c>
      <c r="P1006">
        <v>0.42</v>
      </c>
      <c r="Q1006">
        <v>-0.18</v>
      </c>
    </row>
    <row r="1007" spans="1:17" x14ac:dyDescent="0.25">
      <c r="A1007" t="s">
        <v>1437</v>
      </c>
      <c r="B1007" t="s">
        <v>1435</v>
      </c>
      <c r="C1007" s="17">
        <v>1812.3420676587186</v>
      </c>
      <c r="D1007">
        <v>1850.111169778226</v>
      </c>
      <c r="E1007">
        <v>1393.3284575343644</v>
      </c>
      <c r="F1007" s="17">
        <v>1842.3777285748376</v>
      </c>
      <c r="G1007">
        <v>2690.2927946971226</v>
      </c>
      <c r="H1007">
        <v>2881.4813420463129</v>
      </c>
      <c r="I1007" s="17">
        <v>2178.5059143525868</v>
      </c>
      <c r="J1007">
        <v>1962.4673642870291</v>
      </c>
      <c r="K1007">
        <v>1815.9909130157869</v>
      </c>
      <c r="L1007" s="32">
        <v>-0.40907656919641056</v>
      </c>
      <c r="M1007">
        <v>9.9047482861649022E-2</v>
      </c>
      <c r="N1007">
        <v>-0.11191167868587067</v>
      </c>
      <c r="O1007" s="17">
        <v>2.08</v>
      </c>
      <c r="P1007">
        <v>0.43</v>
      </c>
      <c r="Q1007">
        <v>-1.1200000000000001</v>
      </c>
    </row>
    <row r="1008" spans="1:17" x14ac:dyDescent="0.25">
      <c r="A1008" t="s">
        <v>1434</v>
      </c>
      <c r="B1008" t="s">
        <v>1435</v>
      </c>
      <c r="C1008" s="17">
        <v>5227.9797257637611</v>
      </c>
      <c r="D1008">
        <v>4618.2875799753756</v>
      </c>
      <c r="E1008">
        <v>2112.9596388982636</v>
      </c>
      <c r="F1008" s="17">
        <v>3938.1569246720887</v>
      </c>
      <c r="G1008">
        <v>3088.5958837821531</v>
      </c>
      <c r="H1008">
        <v>3924.0273552490053</v>
      </c>
      <c r="I1008" s="17">
        <v>4690.9987981529384</v>
      </c>
      <c r="J1008">
        <v>3763.881175881811</v>
      </c>
      <c r="K1008">
        <v>2981.7399184678611</v>
      </c>
      <c r="L1008" s="28">
        <v>-1.128092802660472</v>
      </c>
      <c r="M1008">
        <v>0.34538397986270525</v>
      </c>
      <c r="N1008">
        <v>-0.3360666591317189</v>
      </c>
      <c r="O1008" s="17">
        <v>2.08</v>
      </c>
      <c r="P1008">
        <v>0.43</v>
      </c>
      <c r="Q1008">
        <v>-1.1200000000000001</v>
      </c>
    </row>
    <row r="1009" spans="1:17" x14ac:dyDescent="0.25">
      <c r="A1009" t="s">
        <v>1440</v>
      </c>
      <c r="B1009" t="s">
        <v>1435</v>
      </c>
      <c r="C1009" s="17">
        <v>2210.4392720892606</v>
      </c>
      <c r="D1009">
        <v>2581.7672243252846</v>
      </c>
      <c r="E1009">
        <v>3097.9867169353802</v>
      </c>
      <c r="F1009" s="17">
        <v>1767.847885185887</v>
      </c>
      <c r="G1009">
        <v>3857.2509679813297</v>
      </c>
      <c r="H1009">
        <v>2830.802021960073</v>
      </c>
      <c r="I1009" s="17">
        <v>1376.4311468151066</v>
      </c>
      <c r="J1009">
        <v>1377.9026174781245</v>
      </c>
      <c r="K1009">
        <v>2600.967630254871</v>
      </c>
      <c r="L1009" s="17">
        <v>0.26297202723318669</v>
      </c>
      <c r="M1009" s="31">
        <v>-0.4463621615705522</v>
      </c>
      <c r="N1009" s="43">
        <v>0.91657451470918516</v>
      </c>
      <c r="O1009" s="17">
        <v>2.08</v>
      </c>
      <c r="P1009">
        <v>0.43</v>
      </c>
      <c r="Q1009">
        <v>-1.1200000000000001</v>
      </c>
    </row>
    <row r="1010" spans="1:17" x14ac:dyDescent="0.25">
      <c r="A1010" t="s">
        <v>1438</v>
      </c>
      <c r="B1010" t="s">
        <v>1435</v>
      </c>
      <c r="C1010" s="17">
        <v>2214.0748629972968</v>
      </c>
      <c r="D1010">
        <v>5070.3298557146127</v>
      </c>
      <c r="E1010">
        <v>4481.1076399823105</v>
      </c>
      <c r="F1010" s="17">
        <v>2265.7072390240724</v>
      </c>
      <c r="G1010">
        <v>4157.7252281682859</v>
      </c>
      <c r="H1010">
        <v>3373.794737169811</v>
      </c>
      <c r="I1010" s="17">
        <v>2684.5467771522526</v>
      </c>
      <c r="J1010">
        <v>2487.382647135842</v>
      </c>
      <c r="K1010">
        <v>2641.9738766778055</v>
      </c>
      <c r="L1010" s="17">
        <v>-0.17822422468828156</v>
      </c>
      <c r="M1010">
        <v>-0.30142221564076049</v>
      </c>
      <c r="N1010">
        <v>8.69877395858486E-2</v>
      </c>
      <c r="O1010" s="17">
        <v>2.08</v>
      </c>
      <c r="P1010">
        <v>0.43</v>
      </c>
      <c r="Q1010">
        <v>-1.1200000000000001</v>
      </c>
    </row>
    <row r="1011" spans="1:17" x14ac:dyDescent="0.25">
      <c r="A1011" t="s">
        <v>1453</v>
      </c>
      <c r="B1011" t="s">
        <v>1446</v>
      </c>
      <c r="C1011" s="17">
        <v>6840.3642934801874</v>
      </c>
      <c r="D1011">
        <v>3131.6743226472777</v>
      </c>
      <c r="E1011">
        <v>3710.4387861812543</v>
      </c>
      <c r="F1011" s="17">
        <v>5574.8322854934167</v>
      </c>
      <c r="G1011">
        <v>3871.2265149667683</v>
      </c>
      <c r="H1011">
        <v>1723.0968829322212</v>
      </c>
      <c r="I1011" s="17">
        <v>6300.2087418559022</v>
      </c>
      <c r="J1011">
        <v>3256.8607322210273</v>
      </c>
      <c r="K1011">
        <v>5219.5093661195788</v>
      </c>
      <c r="L1011" s="17">
        <v>0.24465561816752662</v>
      </c>
      <c r="M1011" s="29">
        <v>-1.1677869048409775</v>
      </c>
      <c r="N1011" s="38">
        <v>0.6804321703772056</v>
      </c>
      <c r="O1011" s="17">
        <v>2.94</v>
      </c>
      <c r="P1011">
        <v>1.17</v>
      </c>
      <c r="Q1011">
        <v>-3.61</v>
      </c>
    </row>
    <row r="1012" spans="1:17" x14ac:dyDescent="0.25">
      <c r="A1012" t="s">
        <v>1445</v>
      </c>
      <c r="B1012" t="s">
        <v>1446</v>
      </c>
      <c r="C1012" s="17">
        <v>7272.999611537145</v>
      </c>
      <c r="D1012">
        <v>4809.3569954940003</v>
      </c>
      <c r="E1012">
        <v>2863.2134237244582</v>
      </c>
      <c r="F1012" s="17">
        <v>4728.173264594966</v>
      </c>
      <c r="G1012">
        <v>3556.7767077943809</v>
      </c>
      <c r="H1012">
        <v>1933.0540661466509</v>
      </c>
      <c r="I1012" s="17">
        <v>4673.2873679549493</v>
      </c>
      <c r="J1012">
        <v>1962.4673642870291</v>
      </c>
      <c r="K1012">
        <v>2571.6774542384856</v>
      </c>
      <c r="L1012" s="34">
        <v>-0.74820880778776055</v>
      </c>
      <c r="M1012" s="35">
        <v>-0.87968841648787599</v>
      </c>
      <c r="N1012">
        <v>0.39004104557525021</v>
      </c>
      <c r="O1012" s="17">
        <v>2.94</v>
      </c>
      <c r="P1012">
        <v>1.17</v>
      </c>
      <c r="Q1012">
        <v>-3.61</v>
      </c>
    </row>
    <row r="1013" spans="1:17" x14ac:dyDescent="0.25">
      <c r="A1013" t="s">
        <v>1454</v>
      </c>
      <c r="B1013" t="s">
        <v>1446</v>
      </c>
      <c r="C1013" s="17">
        <v>785.28763613697606</v>
      </c>
      <c r="D1013">
        <v>927.3856997125107</v>
      </c>
      <c r="E1013">
        <v>423.61268122839607</v>
      </c>
      <c r="F1013" s="17">
        <v>784.05395245174964</v>
      </c>
      <c r="G1013">
        <v>125.77992286895622</v>
      </c>
      <c r="H1013">
        <v>542.99271520973321</v>
      </c>
      <c r="I1013" s="17">
        <v>564.23556202163309</v>
      </c>
      <c r="J1013">
        <v>870.88217381734148</v>
      </c>
      <c r="K1013">
        <v>954.85973813410862</v>
      </c>
      <c r="L1013" s="28">
        <v>-1.1304237021700299</v>
      </c>
      <c r="M1013" s="45">
        <v>2.1100311869538366</v>
      </c>
      <c r="N1013">
        <v>0.13281128512620005</v>
      </c>
      <c r="O1013" s="17">
        <v>2.94</v>
      </c>
      <c r="P1013">
        <v>1.17</v>
      </c>
      <c r="Q1013">
        <v>-3.61</v>
      </c>
    </row>
    <row r="1014" spans="1:17" x14ac:dyDescent="0.25">
      <c r="A1014" t="s">
        <v>1448</v>
      </c>
      <c r="B1014" t="s">
        <v>1446</v>
      </c>
      <c r="C1014" s="17">
        <v>4204.5608851500601</v>
      </c>
      <c r="D1014">
        <v>1850.111169778226</v>
      </c>
      <c r="E1014">
        <v>882.95173316279772</v>
      </c>
      <c r="F1014" s="17">
        <v>3994.7996056476927</v>
      </c>
      <c r="G1014">
        <v>1893.6866165270624</v>
      </c>
      <c r="H1014">
        <v>1274.222905025506</v>
      </c>
      <c r="I1014" s="17">
        <v>3952.1791384654143</v>
      </c>
      <c r="J1014">
        <v>1473.341759814276</v>
      </c>
      <c r="K1014">
        <v>2302.2078348877562</v>
      </c>
      <c r="L1014" s="28">
        <v>-1.0672054824795458</v>
      </c>
      <c r="M1014" s="31">
        <v>-0.57157992481630726</v>
      </c>
      <c r="N1014" s="38">
        <v>0.6439259604490607</v>
      </c>
      <c r="O1014" s="17">
        <v>2.94</v>
      </c>
      <c r="P1014">
        <v>1.17</v>
      </c>
      <c r="Q1014">
        <v>-3.61</v>
      </c>
    </row>
    <row r="1015" spans="1:17" x14ac:dyDescent="0.25">
      <c r="A1015" t="s">
        <v>1452</v>
      </c>
      <c r="B1015" t="s">
        <v>1450</v>
      </c>
      <c r="C1015" s="17">
        <v>5378.8567484474925</v>
      </c>
      <c r="D1015">
        <v>4744.1137804388827</v>
      </c>
      <c r="E1015">
        <v>5027.2107350598844</v>
      </c>
      <c r="F1015" s="17">
        <v>3893.4390186387213</v>
      </c>
      <c r="G1015">
        <v>7994.0128756714375</v>
      </c>
      <c r="H1015">
        <v>7790.1354875422703</v>
      </c>
      <c r="I1015" s="17">
        <v>4144.4746663293126</v>
      </c>
      <c r="J1015">
        <v>5445.9960595564135</v>
      </c>
      <c r="K1015">
        <v>4862.1692187196923</v>
      </c>
      <c r="L1015" s="17">
        <v>8.3619555294735762E-2</v>
      </c>
      <c r="M1015">
        <v>-3.7271476321503336E-2</v>
      </c>
      <c r="N1015">
        <v>-0.16359583397480223</v>
      </c>
      <c r="O1015" s="17">
        <v>0.23</v>
      </c>
      <c r="P1015">
        <v>-0.93</v>
      </c>
      <c r="Q1015">
        <v>1.64</v>
      </c>
    </row>
    <row r="1016" spans="1:17" x14ac:dyDescent="0.25">
      <c r="A1016" t="s">
        <v>1455</v>
      </c>
      <c r="B1016" t="s">
        <v>1450</v>
      </c>
      <c r="C1016" s="17">
        <v>3004.8158854963367</v>
      </c>
      <c r="D1016">
        <v>2567.7865353848983</v>
      </c>
      <c r="E1016">
        <v>2807.07198404359</v>
      </c>
      <c r="F1016" s="17">
        <v>6677.8739676498926</v>
      </c>
      <c r="G1016">
        <v>6086.350712158951</v>
      </c>
      <c r="H1016">
        <v>6182.8770505214998</v>
      </c>
      <c r="I1016" s="17">
        <v>3810.4876968815283</v>
      </c>
      <c r="J1016">
        <v>4724.2375456392938</v>
      </c>
      <c r="K1016">
        <v>5295.6638237621719</v>
      </c>
      <c r="L1016" s="17">
        <v>0.12854078686755541</v>
      </c>
      <c r="M1016">
        <v>2.2700848921891417E-2</v>
      </c>
      <c r="N1016">
        <v>0.16473003211071247</v>
      </c>
      <c r="O1016" s="17">
        <v>0.23</v>
      </c>
      <c r="P1016">
        <v>-0.93</v>
      </c>
      <c r="Q1016">
        <v>1.64</v>
      </c>
    </row>
    <row r="1017" spans="1:17" x14ac:dyDescent="0.25">
      <c r="A1017" t="s">
        <v>1451</v>
      </c>
      <c r="B1017" t="s">
        <v>1450</v>
      </c>
      <c r="C1017" s="17">
        <v>861.63504520584911</v>
      </c>
      <c r="D1017">
        <v>973.98799618047485</v>
      </c>
      <c r="E1017">
        <v>1010.5459142556894</v>
      </c>
      <c r="F1017" s="17">
        <v>769.14798377396062</v>
      </c>
      <c r="G1017">
        <v>894.43500706813461</v>
      </c>
      <c r="H1017">
        <v>1107.7051390278523</v>
      </c>
      <c r="I1017" s="17">
        <v>956.41723069137788</v>
      </c>
      <c r="J1017">
        <v>936.49658417344392</v>
      </c>
      <c r="K1017">
        <v>673.67404837682375</v>
      </c>
      <c r="L1017" s="17">
        <v>5.3158975025419518E-2</v>
      </c>
      <c r="M1017">
        <v>0.30852534059291298</v>
      </c>
      <c r="N1017" s="31">
        <v>-0.47522300817211699</v>
      </c>
      <c r="O1017" s="17">
        <v>0.23</v>
      </c>
      <c r="P1017">
        <v>-0.93</v>
      </c>
      <c r="Q1017">
        <v>1.64</v>
      </c>
    </row>
    <row r="1018" spans="1:17" x14ac:dyDescent="0.25">
      <c r="A1018" t="s">
        <v>1449</v>
      </c>
      <c r="B1018" t="s">
        <v>1450</v>
      </c>
      <c r="C1018" s="17">
        <v>2828.4897264563319</v>
      </c>
      <c r="D1018">
        <v>3425.2687903954625</v>
      </c>
      <c r="E1018">
        <v>2582.5062253201017</v>
      </c>
      <c r="F1018" s="17">
        <v>2575.751387522102</v>
      </c>
      <c r="G1018">
        <v>1795.857787628988</v>
      </c>
      <c r="H1018">
        <v>2468.806878486917</v>
      </c>
      <c r="I1018" s="17">
        <v>2902.1443481561055</v>
      </c>
      <c r="J1018">
        <v>3716.1616047137386</v>
      </c>
      <c r="K1018">
        <v>2712.2702991171313</v>
      </c>
      <c r="L1018" s="32">
        <v>-0.40744537800272579</v>
      </c>
      <c r="M1018" s="37">
        <v>0.45914087773055867</v>
      </c>
      <c r="N1018" s="31">
        <v>-0.45431227998863083</v>
      </c>
      <c r="O1018" s="17">
        <v>0.23</v>
      </c>
      <c r="P1018">
        <v>-0.93</v>
      </c>
      <c r="Q1018">
        <v>1.64</v>
      </c>
    </row>
    <row r="1019" spans="1:17" x14ac:dyDescent="0.25">
      <c r="A1019" t="s">
        <v>1444</v>
      </c>
      <c r="B1019" t="s">
        <v>1443</v>
      </c>
      <c r="C1019" s="17">
        <v>1094.3128633205097</v>
      </c>
      <c r="D1019">
        <v>3933.2338218962868</v>
      </c>
      <c r="E1019">
        <v>4128.9477001659361</v>
      </c>
      <c r="F1019" s="17">
        <v>1538.2959675479212</v>
      </c>
      <c r="G1019">
        <v>3284.2535415783086</v>
      </c>
      <c r="H1019">
        <v>1187.3440705919472</v>
      </c>
      <c r="I1019" s="17">
        <v>1973.5593649187192</v>
      </c>
      <c r="J1019">
        <v>1628.4303661105137</v>
      </c>
      <c r="K1019">
        <v>1113.0266886225779</v>
      </c>
      <c r="L1019" s="17">
        <v>7.0058190749484162E-2</v>
      </c>
      <c r="M1019" s="29">
        <v>-1.4678274440466546</v>
      </c>
      <c r="N1019" s="31">
        <v>-0.54899384281377284</v>
      </c>
      <c r="O1019" s="17">
        <v>-0.45</v>
      </c>
      <c r="P1019">
        <v>-1.1399999999999999</v>
      </c>
      <c r="Q1019">
        <v>3.08</v>
      </c>
    </row>
    <row r="1020" spans="1:17" x14ac:dyDescent="0.25">
      <c r="A1020" t="s">
        <v>1442</v>
      </c>
      <c r="B1020" t="s">
        <v>1443</v>
      </c>
      <c r="C1020" s="17">
        <v>2304.9646356983362</v>
      </c>
      <c r="D1020">
        <v>2847.4003141926878</v>
      </c>
      <c r="E1020">
        <v>2822.3832857747352</v>
      </c>
      <c r="F1020" s="17">
        <v>2209.0645580484684</v>
      </c>
      <c r="G1020">
        <v>2599.4517392917674</v>
      </c>
      <c r="H1020">
        <v>1411.7810595453047</v>
      </c>
      <c r="I1020" s="17">
        <v>1710.4181162628909</v>
      </c>
      <c r="J1020">
        <v>2630.5413606400602</v>
      </c>
      <c r="K1020">
        <v>1716.4043145600822</v>
      </c>
      <c r="L1020" s="17">
        <v>-1.2731412557330403E-2</v>
      </c>
      <c r="M1020" s="35">
        <v>-0.88069099945815732</v>
      </c>
      <c r="N1020" s="30">
        <v>-0.61597030136013975</v>
      </c>
      <c r="O1020" s="17">
        <v>-0.45</v>
      </c>
      <c r="P1020">
        <v>-1.1399999999999999</v>
      </c>
      <c r="Q1020">
        <v>3.08</v>
      </c>
    </row>
    <row r="1021" spans="1:17" x14ac:dyDescent="0.25">
      <c r="A1021" t="s">
        <v>1456</v>
      </c>
      <c r="B1021" t="s">
        <v>1443</v>
      </c>
      <c r="C1021" s="17">
        <v>2494.0153629165043</v>
      </c>
      <c r="D1021">
        <v>2805.4582473715191</v>
      </c>
      <c r="E1021">
        <v>2582.5062253201017</v>
      </c>
      <c r="F1021" s="17">
        <v>2560.8454188443129</v>
      </c>
      <c r="G1021">
        <v>1509.3590744274773</v>
      </c>
      <c r="H1021">
        <v>7457.0999555469625</v>
      </c>
      <c r="I1021" s="17">
        <v>3218.4198874059007</v>
      </c>
      <c r="J1021">
        <v>2761.7701813522649</v>
      </c>
      <c r="K1021">
        <v>2395.9363981401866</v>
      </c>
      <c r="L1021" s="17">
        <v>-0.11946461503869958</v>
      </c>
      <c r="M1021" s="45">
        <v>2.3046786178073702</v>
      </c>
      <c r="N1021">
        <v>-0.20500366054335342</v>
      </c>
      <c r="O1021" s="17">
        <v>-0.45</v>
      </c>
      <c r="P1021">
        <v>-1.1399999999999999</v>
      </c>
      <c r="Q1021">
        <v>3.08</v>
      </c>
    </row>
    <row r="1022" spans="1:17" x14ac:dyDescent="0.25">
      <c r="A1022" t="s">
        <v>1447</v>
      </c>
      <c r="B1022" t="s">
        <v>1443</v>
      </c>
      <c r="C1022" s="17">
        <v>1448.782976854563</v>
      </c>
      <c r="D1022">
        <v>1211.6597081671005</v>
      </c>
      <c r="E1022">
        <v>1607.686681770419</v>
      </c>
      <c r="F1022" s="17">
        <v>2152.4218770728667</v>
      </c>
      <c r="G1022">
        <v>2571.5006453208839</v>
      </c>
      <c r="H1022">
        <v>1752.056494410069</v>
      </c>
      <c r="I1022" s="17">
        <v>1771.1430197988516</v>
      </c>
      <c r="J1022">
        <v>1640.3602589025336</v>
      </c>
      <c r="K1022">
        <v>1177.4650758586229</v>
      </c>
      <c r="L1022" s="39">
        <v>0.40800169238551737</v>
      </c>
      <c r="M1022" s="31">
        <v>-0.55356122088215398</v>
      </c>
      <c r="N1022" s="31">
        <v>-0.47832842745796189</v>
      </c>
      <c r="O1022" s="17">
        <v>-0.45</v>
      </c>
      <c r="P1022">
        <v>-1.1399999999999999</v>
      </c>
      <c r="Q1022">
        <v>3.08</v>
      </c>
    </row>
    <row r="1023" spans="1:17" x14ac:dyDescent="0.25">
      <c r="A1023" t="s">
        <v>1463</v>
      </c>
      <c r="B1023" t="s">
        <v>1460</v>
      </c>
      <c r="C1023" s="17">
        <v>4831.7003167872235</v>
      </c>
      <c r="D1023">
        <v>5284.7004194672709</v>
      </c>
      <c r="E1023">
        <v>6252.1148735516135</v>
      </c>
      <c r="F1023" s="17">
        <v>6251.5632634650865</v>
      </c>
      <c r="G1023">
        <v>5513.353285755923</v>
      </c>
      <c r="H1023">
        <v>4655.257545064781</v>
      </c>
      <c r="I1023" s="17">
        <v>5518.3756088304081</v>
      </c>
      <c r="J1023">
        <v>6185.6494126615144</v>
      </c>
      <c r="K1023">
        <v>5863.89323848001</v>
      </c>
      <c r="L1023" s="17">
        <v>0.2425225959743951</v>
      </c>
      <c r="M1023">
        <v>-0.24406906478524493</v>
      </c>
      <c r="N1023">
        <v>-7.7066230202090802E-2</v>
      </c>
      <c r="O1023" s="17">
        <v>1.1200000000000001</v>
      </c>
      <c r="P1023">
        <v>1.32</v>
      </c>
      <c r="Q1023">
        <v>-1.44</v>
      </c>
    </row>
    <row r="1024" spans="1:17" x14ac:dyDescent="0.25">
      <c r="A1024" t="s">
        <v>1461</v>
      </c>
      <c r="B1024" t="s">
        <v>1460</v>
      </c>
      <c r="C1024" s="17">
        <v>5006.2086803732273</v>
      </c>
      <c r="D1024">
        <v>7200.0548043006529</v>
      </c>
      <c r="E1024">
        <v>3577.7408378446466</v>
      </c>
      <c r="F1024" s="17">
        <v>4814.6278829261473</v>
      </c>
      <c r="G1024">
        <v>7686.5508419917687</v>
      </c>
      <c r="H1024">
        <v>3504.1129888201458</v>
      </c>
      <c r="I1024" s="17">
        <v>5265.3551774305761</v>
      </c>
      <c r="J1024">
        <v>3507.3884808534171</v>
      </c>
      <c r="K1024">
        <v>5629.5718303489466</v>
      </c>
      <c r="L1024" s="28">
        <v>-1.0089590017544203</v>
      </c>
      <c r="M1024" s="29">
        <v>-1.1332870732371592</v>
      </c>
      <c r="N1024" s="38">
        <v>0.68262796571251971</v>
      </c>
      <c r="O1024" s="17">
        <v>1.1200000000000001</v>
      </c>
      <c r="P1024">
        <v>1.32</v>
      </c>
      <c r="Q1024">
        <v>-1.44</v>
      </c>
    </row>
    <row r="1025" spans="1:17" x14ac:dyDescent="0.25">
      <c r="A1025" t="s">
        <v>1465</v>
      </c>
      <c r="B1025" t="s">
        <v>1460</v>
      </c>
      <c r="C1025" s="17">
        <v>2534.0068629049606</v>
      </c>
      <c r="D1025">
        <v>1994.5782888289189</v>
      </c>
      <c r="E1025">
        <v>3082.6754152042299</v>
      </c>
      <c r="F1025" s="17">
        <v>2644.318843439934</v>
      </c>
      <c r="G1025">
        <v>1684.0534117454688</v>
      </c>
      <c r="H1025">
        <v>3569.2721146453123</v>
      </c>
      <c r="I1025" s="17">
        <v>2396.1034853564456</v>
      </c>
      <c r="J1025">
        <v>2380.0136120076763</v>
      </c>
      <c r="K1025">
        <v>2190.9051660255018</v>
      </c>
      <c r="L1025" s="41">
        <v>0.62809923995062444</v>
      </c>
      <c r="M1025" s="45">
        <v>1.0836919980482183</v>
      </c>
      <c r="N1025">
        <v>-0.11944278655957496</v>
      </c>
      <c r="O1025" s="17">
        <v>1.1200000000000001</v>
      </c>
      <c r="P1025">
        <v>1.32</v>
      </c>
      <c r="Q1025">
        <v>-1.44</v>
      </c>
    </row>
    <row r="1026" spans="1:17" x14ac:dyDescent="0.25">
      <c r="A1026" t="s">
        <v>1459</v>
      </c>
      <c r="B1026" t="s">
        <v>1460</v>
      </c>
      <c r="C1026" s="17">
        <v>963.43159063101359</v>
      </c>
      <c r="D1026">
        <v>1356.1268272177931</v>
      </c>
      <c r="E1026">
        <v>729.83871585133295</v>
      </c>
      <c r="F1026" s="17">
        <v>1156.7031693964987</v>
      </c>
      <c r="G1026">
        <v>740.70399022829361</v>
      </c>
      <c r="H1026">
        <v>412.67446355939711</v>
      </c>
      <c r="I1026" s="17">
        <v>951.35682206338163</v>
      </c>
      <c r="J1026">
        <v>1318.2531535180319</v>
      </c>
      <c r="K1026">
        <v>1540.663258461783</v>
      </c>
      <c r="L1026" s="36">
        <v>-0.89384251910320156</v>
      </c>
      <c r="M1026" s="35">
        <v>-0.8438929424981817</v>
      </c>
      <c r="N1026">
        <v>0.22492411967600956</v>
      </c>
      <c r="O1026" s="17">
        <v>1.1200000000000001</v>
      </c>
      <c r="P1026">
        <v>1.32</v>
      </c>
      <c r="Q1026">
        <v>-1.44</v>
      </c>
    </row>
    <row r="1027" spans="1:17" x14ac:dyDescent="0.25">
      <c r="A1027" t="s">
        <v>1457</v>
      </c>
      <c r="B1027" t="s">
        <v>1458</v>
      </c>
      <c r="C1027" s="17">
        <v>4666.2809304713464</v>
      </c>
      <c r="D1027">
        <v>6198.1054302393895</v>
      </c>
      <c r="E1027">
        <v>4195.2966743342377</v>
      </c>
      <c r="F1027" s="17">
        <v>4871.2705639017522</v>
      </c>
      <c r="G1027">
        <v>7735.465256440817</v>
      </c>
      <c r="H1027">
        <v>5357.5281234027007</v>
      </c>
      <c r="I1027" s="17">
        <v>4518.9449048010601</v>
      </c>
      <c r="J1027">
        <v>6525.65135723404</v>
      </c>
      <c r="K1027">
        <v>3883.8773397724794</v>
      </c>
      <c r="L1027" s="32">
        <v>-0.56305445968017342</v>
      </c>
      <c r="M1027" s="31">
        <v>-0.52992054836497382</v>
      </c>
      <c r="N1027" s="30">
        <v>-0.74862427290482614</v>
      </c>
      <c r="O1027" s="17">
        <v>-0.09</v>
      </c>
      <c r="P1027">
        <v>1.1599999999999999</v>
      </c>
      <c r="Q1027">
        <v>-0.11</v>
      </c>
    </row>
    <row r="1028" spans="1:17" x14ac:dyDescent="0.25">
      <c r="A1028" t="s">
        <v>1464</v>
      </c>
      <c r="B1028" t="s">
        <v>1458</v>
      </c>
      <c r="C1028" s="17">
        <v>2875.7524082608602</v>
      </c>
      <c r="D1028">
        <v>3085.0720261793135</v>
      </c>
      <c r="E1028">
        <v>4083.0137949724963</v>
      </c>
      <c r="F1028" s="17">
        <v>2861.9459861356686</v>
      </c>
      <c r="G1028">
        <v>4248.5662835736412</v>
      </c>
      <c r="H1028">
        <v>3033.5193023050392</v>
      </c>
      <c r="I1028" s="17">
        <v>3109.6211019039615</v>
      </c>
      <c r="J1028">
        <v>2469.4878079478121</v>
      </c>
      <c r="K1028">
        <v>2706.4122639138509</v>
      </c>
      <c r="L1028" s="39">
        <v>0.40433026999419946</v>
      </c>
      <c r="M1028" s="31">
        <v>-0.48598358184397067</v>
      </c>
      <c r="N1028">
        <v>0.13216977369186581</v>
      </c>
      <c r="O1028" s="17">
        <v>-0.09</v>
      </c>
      <c r="P1028">
        <v>1.1599999999999999</v>
      </c>
      <c r="Q1028">
        <v>-0.11</v>
      </c>
    </row>
    <row r="1029" spans="1:17" x14ac:dyDescent="0.25">
      <c r="A1029" t="s">
        <v>1462</v>
      </c>
      <c r="B1029" t="s">
        <v>1458</v>
      </c>
      <c r="C1029" s="17">
        <v>3650.1332716737179</v>
      </c>
      <c r="D1029">
        <v>4399.2567865759374</v>
      </c>
      <c r="E1029">
        <v>3781.8915275932732</v>
      </c>
      <c r="F1029" s="17">
        <v>3520.7898016939666</v>
      </c>
      <c r="G1029">
        <v>2809.0849440733614</v>
      </c>
      <c r="H1029">
        <v>3634.4312404704806</v>
      </c>
      <c r="I1029" s="17">
        <v>4382.3138718451355</v>
      </c>
      <c r="J1029">
        <v>3191.2463218649254</v>
      </c>
      <c r="K1029">
        <v>2659.5479822876409</v>
      </c>
      <c r="L1029" s="17">
        <v>-0.21815183002931463</v>
      </c>
      <c r="M1029">
        <v>0.37162936067210833</v>
      </c>
      <c r="N1029">
        <v>-0.26293890422245847</v>
      </c>
      <c r="O1029" s="17">
        <v>-0.09</v>
      </c>
      <c r="P1029">
        <v>1.1599999999999999</v>
      </c>
      <c r="Q1029">
        <v>-0.11</v>
      </c>
    </row>
    <row r="1030" spans="1:17" x14ac:dyDescent="0.25">
      <c r="A1030" t="s">
        <v>1466</v>
      </c>
      <c r="B1030" t="s">
        <v>1458</v>
      </c>
      <c r="C1030" s="17">
        <v>5064.3781349018846</v>
      </c>
      <c r="D1030">
        <v>3033.809500064549</v>
      </c>
      <c r="E1030">
        <v>4108.5326311910749</v>
      </c>
      <c r="F1030" s="17">
        <v>4769.9099768927808</v>
      </c>
      <c r="G1030">
        <v>6421.7638398095023</v>
      </c>
      <c r="H1030">
        <v>6342.1549136496824</v>
      </c>
      <c r="I1030" s="17">
        <v>6064.8997406540593</v>
      </c>
      <c r="J1030">
        <v>3787.7409614658504</v>
      </c>
      <c r="K1030">
        <v>7193.6672296237939</v>
      </c>
      <c r="L1030" s="39">
        <v>0.4374927268630377</v>
      </c>
      <c r="M1030">
        <v>-1.799649378759691E-2</v>
      </c>
      <c r="N1030" s="43">
        <v>0.92538975348577623</v>
      </c>
      <c r="O1030" s="17">
        <v>-0.09</v>
      </c>
      <c r="P1030">
        <v>1.1599999999999999</v>
      </c>
      <c r="Q1030">
        <v>-0.11</v>
      </c>
    </row>
    <row r="1031" spans="1:17" x14ac:dyDescent="0.25">
      <c r="A1031" t="s">
        <v>1469</v>
      </c>
      <c r="B1031" t="s">
        <v>1468</v>
      </c>
      <c r="C1031" s="17">
        <v>7440.2367933070582</v>
      </c>
      <c r="D1031">
        <v>5941.7927996655917</v>
      </c>
      <c r="E1031">
        <v>6910.500847990922</v>
      </c>
      <c r="F1031" s="17">
        <v>7921.0317553775731</v>
      </c>
      <c r="G1031">
        <v>6498.6293482294186</v>
      </c>
      <c r="H1031">
        <v>4669.7373508037081</v>
      </c>
      <c r="I1031" s="17">
        <v>7613.3847808210639</v>
      </c>
      <c r="J1031">
        <v>9150.2277714781321</v>
      </c>
      <c r="K1031">
        <v>6754.3145893780447</v>
      </c>
      <c r="L1031" s="17">
        <v>0.21789197885546441</v>
      </c>
      <c r="M1031" s="31">
        <v>-0.47679405778451173</v>
      </c>
      <c r="N1031" s="31">
        <v>-0.43799828007603558</v>
      </c>
      <c r="O1031" s="17">
        <v>-3.1</v>
      </c>
      <c r="P1031">
        <v>3.98</v>
      </c>
      <c r="Q1031">
        <v>1.05</v>
      </c>
    </row>
    <row r="1032" spans="1:17" x14ac:dyDescent="0.25">
      <c r="A1032" t="s">
        <v>1467</v>
      </c>
      <c r="B1032" t="s">
        <v>1468</v>
      </c>
      <c r="C1032" s="17">
        <v>1583.2998404520997</v>
      </c>
      <c r="D1032">
        <v>2101.7635707052427</v>
      </c>
      <c r="E1032">
        <v>2015.9880612676673</v>
      </c>
      <c r="F1032" s="17">
        <v>2444.5788631575497</v>
      </c>
      <c r="G1032">
        <v>1271.7747756750002</v>
      </c>
      <c r="H1032">
        <v>470.59368651510204</v>
      </c>
      <c r="I1032" s="17">
        <v>1310.6458346511492</v>
      </c>
      <c r="J1032">
        <v>1819.3086507828109</v>
      </c>
      <c r="K1032">
        <v>1821.8489482190619</v>
      </c>
      <c r="L1032" s="17">
        <v>-6.0113293164225402E-2</v>
      </c>
      <c r="M1032" s="29">
        <v>-1.4342893292699723</v>
      </c>
      <c r="N1032">
        <v>2.0130274554835408E-3</v>
      </c>
      <c r="O1032" s="17">
        <v>-3.1</v>
      </c>
      <c r="P1032">
        <v>3.98</v>
      </c>
      <c r="Q1032">
        <v>1.05</v>
      </c>
    </row>
    <row r="1033" spans="1:17" x14ac:dyDescent="0.25">
      <c r="A1033" t="s">
        <v>1470</v>
      </c>
      <c r="B1033" t="s">
        <v>1468</v>
      </c>
      <c r="C1033" s="17">
        <v>1127.0331814928836</v>
      </c>
      <c r="D1033">
        <v>2232.2500008155439</v>
      </c>
      <c r="E1033">
        <v>2424.2894407649155</v>
      </c>
      <c r="F1033" s="17">
        <v>1681.3932668547043</v>
      </c>
      <c r="G1033">
        <v>2864.987132015121</v>
      </c>
      <c r="H1033">
        <v>832.58882998825516</v>
      </c>
      <c r="I1033" s="17">
        <v>1406.7935985830882</v>
      </c>
      <c r="J1033">
        <v>2045.9766138311613</v>
      </c>
      <c r="K1033">
        <v>1944.867687487877</v>
      </c>
      <c r="L1033" s="17">
        <v>0.1190633445088212</v>
      </c>
      <c r="M1033" s="29">
        <v>-1.7828525506608106</v>
      </c>
      <c r="N1033">
        <v>-7.3117645050755131E-2</v>
      </c>
      <c r="O1033" s="17">
        <v>-3.1</v>
      </c>
      <c r="P1033">
        <v>3.98</v>
      </c>
      <c r="Q1033">
        <v>1.05</v>
      </c>
    </row>
    <row r="1034" spans="1:17" x14ac:dyDescent="0.25">
      <c r="A1034" t="s">
        <v>1471</v>
      </c>
      <c r="B1034" t="s">
        <v>1468</v>
      </c>
      <c r="C1034" s="17">
        <v>2741.2355446633296</v>
      </c>
      <c r="D1034">
        <v>1933.9953034205635</v>
      </c>
      <c r="E1034">
        <v>5353.8518386576388</v>
      </c>
      <c r="F1034" s="17">
        <v>2754.6230116555816</v>
      </c>
      <c r="G1034">
        <v>2271.026385133935</v>
      </c>
      <c r="H1034">
        <v>2200.9304723167838</v>
      </c>
      <c r="I1034" s="17">
        <v>2439.1169586944175</v>
      </c>
      <c r="J1034">
        <v>2093.696184999234</v>
      </c>
      <c r="K1034">
        <v>2097.1766027730719</v>
      </c>
      <c r="L1034" s="40">
        <v>1.4689929233696628</v>
      </c>
      <c r="M1034">
        <v>-4.5230896571966321E-2</v>
      </c>
      <c r="N1034">
        <v>2.3962467348286024E-3</v>
      </c>
      <c r="O1034" s="17">
        <v>-3.1</v>
      </c>
      <c r="P1034">
        <v>3.98</v>
      </c>
      <c r="Q1034">
        <v>1.05</v>
      </c>
    </row>
    <row r="1035" spans="1:17" x14ac:dyDescent="0.25">
      <c r="A1035" t="s">
        <v>1475</v>
      </c>
      <c r="B1035" t="s">
        <v>1473</v>
      </c>
      <c r="C1035" s="17">
        <v>1208.8339769238185</v>
      </c>
      <c r="D1035">
        <v>703.69467666627634</v>
      </c>
      <c r="E1035">
        <v>1566.8565438206908</v>
      </c>
      <c r="F1035" s="17">
        <v>1565.1267111679442</v>
      </c>
      <c r="G1035">
        <v>1118.0437588351665</v>
      </c>
      <c r="H1035">
        <v>1390.0613509369132</v>
      </c>
      <c r="I1035" s="17">
        <v>1652.2234170409276</v>
      </c>
      <c r="J1035">
        <v>2057.9065066231751</v>
      </c>
      <c r="K1035">
        <v>872.84724528823369</v>
      </c>
      <c r="L1035" s="40">
        <v>1.1548515930717931</v>
      </c>
      <c r="M1035">
        <v>0.31417190373405784</v>
      </c>
      <c r="N1035" s="29">
        <v>-1.2373763414282346</v>
      </c>
      <c r="O1035" s="17">
        <v>-1.33</v>
      </c>
      <c r="P1035">
        <v>0.44</v>
      </c>
      <c r="Q1035">
        <v>1.86</v>
      </c>
    </row>
    <row r="1036" spans="1:17" x14ac:dyDescent="0.25">
      <c r="A1036" t="s">
        <v>1476</v>
      </c>
      <c r="B1036" t="s">
        <v>1473</v>
      </c>
      <c r="C1036" s="17">
        <v>5304.3271348326352</v>
      </c>
      <c r="D1036">
        <v>1859.4316290718216</v>
      </c>
      <c r="E1036">
        <v>3761.4764586184115</v>
      </c>
      <c r="F1036" s="17">
        <v>4111.0661613344528</v>
      </c>
      <c r="G1036">
        <v>3563.7644812870999</v>
      </c>
      <c r="H1036">
        <v>4474.2599733281986</v>
      </c>
      <c r="I1036" s="17">
        <v>4250.7432475172209</v>
      </c>
      <c r="J1036">
        <v>4109.8480668503462</v>
      </c>
      <c r="K1036">
        <v>5653.0039711620575</v>
      </c>
      <c r="L1036" s="40">
        <v>1.0164373598994167</v>
      </c>
      <c r="M1036">
        <v>0.32824708894578092</v>
      </c>
      <c r="N1036" s="37">
        <v>0.45993264922628668</v>
      </c>
      <c r="O1036" s="17">
        <v>-1.33</v>
      </c>
      <c r="P1036">
        <v>0.44</v>
      </c>
      <c r="Q1036">
        <v>1.86</v>
      </c>
    </row>
    <row r="1037" spans="1:17" x14ac:dyDescent="0.25">
      <c r="A1037" t="s">
        <v>1472</v>
      </c>
      <c r="B1037" t="s">
        <v>1473</v>
      </c>
      <c r="C1037" s="17">
        <v>3799.192498903431</v>
      </c>
      <c r="D1037">
        <v>5499.0709832199273</v>
      </c>
      <c r="E1037">
        <v>4353.5134588894243</v>
      </c>
      <c r="F1037" s="17">
        <v>3520.7898016939666</v>
      </c>
      <c r="G1037">
        <v>3193.4124861729465</v>
      </c>
      <c r="H1037">
        <v>1802.7358144963089</v>
      </c>
      <c r="I1037" s="17">
        <v>3542.2860395976882</v>
      </c>
      <c r="J1037">
        <v>3853.3553718219528</v>
      </c>
      <c r="K1037">
        <v>3145.7649041596105</v>
      </c>
      <c r="L1037" s="17">
        <v>-0.33700772590422162</v>
      </c>
      <c r="M1037" s="35">
        <v>-0.82491092508972608</v>
      </c>
      <c r="N1037">
        <v>-0.29270438693337836</v>
      </c>
      <c r="O1037" s="17">
        <v>-1.33</v>
      </c>
      <c r="P1037">
        <v>0.44</v>
      </c>
      <c r="Q1037">
        <v>1.86</v>
      </c>
    </row>
    <row r="1038" spans="1:17" x14ac:dyDescent="0.25">
      <c r="A1038" t="s">
        <v>1474</v>
      </c>
      <c r="B1038" t="s">
        <v>1473</v>
      </c>
      <c r="C1038" s="17">
        <v>2284.9688857041174</v>
      </c>
      <c r="D1038">
        <v>5536.3528203942551</v>
      </c>
      <c r="E1038">
        <v>3215.373363540838</v>
      </c>
      <c r="F1038" s="17">
        <v>2021.2493527083147</v>
      </c>
      <c r="G1038">
        <v>3549.7889343016623</v>
      </c>
      <c r="H1038">
        <v>3084.1986223912859</v>
      </c>
      <c r="I1038" s="17">
        <v>1773.67322411285</v>
      </c>
      <c r="J1038">
        <v>2970.5433052125854</v>
      </c>
      <c r="K1038">
        <v>2636.115841474531</v>
      </c>
      <c r="L1038" s="34">
        <v>-0.78394961538678465</v>
      </c>
      <c r="M1038">
        <v>-0.2028375686460627</v>
      </c>
      <c r="N1038">
        <v>-0.17231305107591</v>
      </c>
      <c r="O1038" s="17">
        <v>-1.33</v>
      </c>
      <c r="P1038">
        <v>0.44</v>
      </c>
      <c r="Q1038">
        <v>1.86</v>
      </c>
    </row>
    <row r="1039" spans="1:17" x14ac:dyDescent="0.25">
      <c r="A1039" t="s">
        <v>1477</v>
      </c>
      <c r="B1039" t="s">
        <v>1478</v>
      </c>
      <c r="C1039" s="17">
        <v>2879.387999168915</v>
      </c>
      <c r="D1039">
        <v>3369.3460346339029</v>
      </c>
      <c r="E1039">
        <v>2332.4216303780354</v>
      </c>
      <c r="F1039" s="17">
        <v>3213.7268469315013</v>
      </c>
      <c r="G1039">
        <v>6093.3384856516686</v>
      </c>
      <c r="H1039">
        <v>3554.7923089063852</v>
      </c>
      <c r="I1039" s="17">
        <v>3420.8362325257713</v>
      </c>
      <c r="J1039">
        <v>3811.6007470498839</v>
      </c>
      <c r="K1039">
        <v>2934.8756368416457</v>
      </c>
      <c r="L1039" s="32">
        <v>-0.5306399948663576</v>
      </c>
      <c r="M1039" s="30">
        <v>-0.77746761256196895</v>
      </c>
      <c r="N1039">
        <v>-0.37709763797665152</v>
      </c>
      <c r="O1039" s="17">
        <v>2.65</v>
      </c>
      <c r="P1039">
        <v>-0.99</v>
      </c>
      <c r="Q1039">
        <v>-0.2</v>
      </c>
    </row>
    <row r="1040" spans="1:17" x14ac:dyDescent="0.25">
      <c r="A1040" t="s">
        <v>1481</v>
      </c>
      <c r="B1040" t="s">
        <v>1478</v>
      </c>
      <c r="C1040" s="17">
        <v>3750.1120216448658</v>
      </c>
      <c r="D1040">
        <v>1486.6132573280991</v>
      </c>
      <c r="E1040">
        <v>1378.0171558032141</v>
      </c>
      <c r="F1040" s="17">
        <v>2787.4161427467175</v>
      </c>
      <c r="G1040">
        <v>2424.7574019737694</v>
      </c>
      <c r="H1040">
        <v>3011.7995936966545</v>
      </c>
      <c r="I1040" s="17">
        <v>3102.0304889619701</v>
      </c>
      <c r="J1040">
        <v>1717.9045620506497</v>
      </c>
      <c r="K1040">
        <v>2431.0846093598461</v>
      </c>
      <c r="L1040" s="17">
        <v>-0.10943552968735019</v>
      </c>
      <c r="M1040">
        <v>0.31278536346309843</v>
      </c>
      <c r="N1040" s="37">
        <v>0.50095021456711097</v>
      </c>
      <c r="O1040" s="17">
        <v>2.65</v>
      </c>
      <c r="P1040">
        <v>-0.99</v>
      </c>
      <c r="Q1040">
        <v>-0.2</v>
      </c>
    </row>
    <row r="1041" spans="1:17" x14ac:dyDescent="0.25">
      <c r="A1041" t="s">
        <v>1480</v>
      </c>
      <c r="B1041" t="s">
        <v>1478</v>
      </c>
      <c r="C1041" s="17">
        <v>2646.7101810542545</v>
      </c>
      <c r="D1041">
        <v>5182.1753672377317</v>
      </c>
      <c r="E1041">
        <v>4292.2682519648342</v>
      </c>
      <c r="F1041" s="17">
        <v>3201.8020719892638</v>
      </c>
      <c r="G1041">
        <v>3696.5321776487763</v>
      </c>
      <c r="H1041">
        <v>6168.3972447825718</v>
      </c>
      <c r="I1041" s="17">
        <v>3312.0374470238321</v>
      </c>
      <c r="J1041">
        <v>3071.9473939447407</v>
      </c>
      <c r="K1041">
        <v>2659.5479822876409</v>
      </c>
      <c r="L1041" s="17">
        <v>-0.27181759544166384</v>
      </c>
      <c r="M1041" s="38">
        <v>0.73872320601207841</v>
      </c>
      <c r="N1041">
        <v>-0.20797244500452955</v>
      </c>
      <c r="O1041" s="17">
        <v>2.65</v>
      </c>
      <c r="P1041">
        <v>-0.99</v>
      </c>
      <c r="Q1041">
        <v>-0.2</v>
      </c>
    </row>
    <row r="1042" spans="1:17" x14ac:dyDescent="0.25">
      <c r="A1042" t="s">
        <v>1479</v>
      </c>
      <c r="B1042" t="s">
        <v>1478</v>
      </c>
      <c r="C1042" s="17">
        <v>2566.7271810773427</v>
      </c>
      <c r="D1042">
        <v>5573.6346575686275</v>
      </c>
      <c r="E1042">
        <v>3327.6562429025848</v>
      </c>
      <c r="F1042" s="17">
        <v>2751.6418179200241</v>
      </c>
      <c r="G1042">
        <v>3039.6814693331125</v>
      </c>
      <c r="H1042">
        <v>3641.6711433399441</v>
      </c>
      <c r="I1042" s="17">
        <v>2967.9296603200751</v>
      </c>
      <c r="J1042">
        <v>3036.1577155686873</v>
      </c>
      <c r="K1042">
        <v>3497.2470163562148</v>
      </c>
      <c r="L1042" s="34">
        <v>-0.74411203294032402</v>
      </c>
      <c r="M1042">
        <v>0.26068049696970275</v>
      </c>
      <c r="N1042">
        <v>0.20397296496424486</v>
      </c>
      <c r="O1042" s="17">
        <v>2.65</v>
      </c>
      <c r="P1042">
        <v>-0.99</v>
      </c>
      <c r="Q1042">
        <v>-0.2</v>
      </c>
    </row>
    <row r="1043" spans="1:17" x14ac:dyDescent="0.25">
      <c r="A1043" t="s">
        <v>1482</v>
      </c>
      <c r="B1043" t="s">
        <v>1483</v>
      </c>
      <c r="C1043" s="17">
        <v>1572.3930677279759</v>
      </c>
      <c r="D1043">
        <v>7139.4718188923007</v>
      </c>
      <c r="E1043">
        <v>6497.095701249983</v>
      </c>
      <c r="F1043" s="17">
        <v>1606.8634234657563</v>
      </c>
      <c r="G1043">
        <v>5310.7078544670476</v>
      </c>
      <c r="H1043">
        <v>1361.1017394590649</v>
      </c>
      <c r="I1043" s="17">
        <v>1685.1160731229074</v>
      </c>
      <c r="J1043">
        <v>1825.2735971788152</v>
      </c>
      <c r="K1043">
        <v>1183.3231110618976</v>
      </c>
      <c r="L1043" s="17">
        <v>-0.1360223909969053</v>
      </c>
      <c r="M1043" s="29">
        <v>-1.9641292587530441</v>
      </c>
      <c r="N1043" s="30">
        <v>-0.62526867016572485</v>
      </c>
      <c r="O1043" s="17">
        <v>1.43</v>
      </c>
      <c r="P1043">
        <v>0.76</v>
      </c>
      <c r="Q1043">
        <v>-1.1000000000000001</v>
      </c>
    </row>
    <row r="1044" spans="1:17" x14ac:dyDescent="0.25">
      <c r="A1044" t="s">
        <v>1484</v>
      </c>
      <c r="B1044" t="s">
        <v>1483</v>
      </c>
      <c r="C1044" s="17">
        <v>2686.7016810427094</v>
      </c>
      <c r="D1044">
        <v>2684.2922765548087</v>
      </c>
      <c r="E1044">
        <v>2659.0627339758366</v>
      </c>
      <c r="F1044" s="17">
        <v>2697.9803306799804</v>
      </c>
      <c r="G1044">
        <v>3151.4858452166318</v>
      </c>
      <c r="H1044">
        <v>1904.0944546687954</v>
      </c>
      <c r="I1044" s="17">
        <v>3114.6815105319733</v>
      </c>
      <c r="J1044">
        <v>4103.8831204543358</v>
      </c>
      <c r="K1044">
        <v>5184.361154899917</v>
      </c>
      <c r="L1044" s="17">
        <v>-1.362395213711144E-2</v>
      </c>
      <c r="M1044" s="30">
        <v>-0.72692713606281534</v>
      </c>
      <c r="N1044">
        <v>0.33717658004339718</v>
      </c>
      <c r="O1044" s="17">
        <v>1.43</v>
      </c>
      <c r="P1044">
        <v>0.76</v>
      </c>
      <c r="Q1044">
        <v>-1.1000000000000001</v>
      </c>
    </row>
    <row r="1045" spans="1:17" x14ac:dyDescent="0.25">
      <c r="A1045" t="s">
        <v>1486</v>
      </c>
      <c r="B1045" t="s">
        <v>1483</v>
      </c>
      <c r="C1045" s="17">
        <v>1197.9272041996946</v>
      </c>
      <c r="D1045">
        <v>2013.2192074161051</v>
      </c>
      <c r="E1045">
        <v>1592.3753800392692</v>
      </c>
      <c r="F1045" s="17">
        <v>3428.3727958916811</v>
      </c>
      <c r="G1045">
        <v>1607.1879033255518</v>
      </c>
      <c r="H1045">
        <v>2867.0015363073926</v>
      </c>
      <c r="I1045" s="17">
        <v>1262.571952685181</v>
      </c>
      <c r="J1045">
        <v>2207.0301665234088</v>
      </c>
      <c r="K1045">
        <v>3380.0863122906808</v>
      </c>
      <c r="L1045" s="17">
        <v>-0.33832379627452946</v>
      </c>
      <c r="M1045" s="42">
        <v>0.83500406703550301</v>
      </c>
      <c r="N1045" s="38">
        <v>0.61495373790430496</v>
      </c>
      <c r="O1045" s="17">
        <v>1.43</v>
      </c>
      <c r="P1045">
        <v>0.76</v>
      </c>
      <c r="Q1045">
        <v>-1.1000000000000001</v>
      </c>
    </row>
    <row r="1046" spans="1:17" x14ac:dyDescent="0.25">
      <c r="A1046" t="s">
        <v>1485</v>
      </c>
      <c r="B1046" t="s">
        <v>1483</v>
      </c>
      <c r="C1046" s="17">
        <v>2784.8626355598217</v>
      </c>
      <c r="D1046">
        <v>3914.5929033091006</v>
      </c>
      <c r="E1046">
        <v>2863.2134237244582</v>
      </c>
      <c r="F1046" s="17">
        <v>3192.8584907825789</v>
      </c>
      <c r="G1046">
        <v>2012.4787659033011</v>
      </c>
      <c r="H1046">
        <v>3105.9183309996702</v>
      </c>
      <c r="I1046" s="17">
        <v>3043.8357897400178</v>
      </c>
      <c r="J1046">
        <v>3095.8071795287806</v>
      </c>
      <c r="K1046">
        <v>3192.62918578582</v>
      </c>
      <c r="L1046" s="32">
        <v>-0.45122707003064044</v>
      </c>
      <c r="M1046" s="38">
        <v>0.62604633395749842</v>
      </c>
      <c r="N1046">
        <v>4.4429381081540743E-2</v>
      </c>
      <c r="O1046" s="17">
        <v>1.43</v>
      </c>
      <c r="P1046">
        <v>0.76</v>
      </c>
      <c r="Q1046">
        <v>-1.1000000000000001</v>
      </c>
    </row>
    <row r="1047" spans="1:17" x14ac:dyDescent="0.25">
      <c r="A1047" t="s">
        <v>1487</v>
      </c>
      <c r="B1047" t="s">
        <v>1488</v>
      </c>
      <c r="C1047" s="17">
        <v>5713.3311119873015</v>
      </c>
      <c r="D1047">
        <v>8467.6372682292931</v>
      </c>
      <c r="E1047">
        <v>6941.1234514532116</v>
      </c>
      <c r="F1047" s="17">
        <v>5720.9107785357555</v>
      </c>
      <c r="G1047">
        <v>5261.7934400180138</v>
      </c>
      <c r="H1047">
        <v>3424.4740572560504</v>
      </c>
      <c r="I1047" s="17">
        <v>5055.348219368715</v>
      </c>
      <c r="J1047">
        <v>9024.9638971619133</v>
      </c>
      <c r="K1047">
        <v>5629.5718303489466</v>
      </c>
      <c r="L1047" s="17">
        <v>-0.28679028106972271</v>
      </c>
      <c r="M1047" s="30">
        <v>-0.61967218343226849</v>
      </c>
      <c r="N1047" s="30">
        <v>-0.68089596166784916</v>
      </c>
      <c r="O1047" s="17">
        <v>-0.16</v>
      </c>
      <c r="P1047">
        <v>-1.77</v>
      </c>
      <c r="Q1047">
        <v>4.4000000000000004</v>
      </c>
    </row>
    <row r="1048" spans="1:17" x14ac:dyDescent="0.25">
      <c r="A1048" t="s">
        <v>1490</v>
      </c>
      <c r="B1048" t="s">
        <v>1488</v>
      </c>
      <c r="C1048" s="17">
        <v>3908.2602261446705</v>
      </c>
      <c r="D1048">
        <v>4935.1831959575165</v>
      </c>
      <c r="E1048">
        <v>4828.1638125549744</v>
      </c>
      <c r="F1048" s="17">
        <v>4889.157726315093</v>
      </c>
      <c r="G1048">
        <v>4835.5392569621072</v>
      </c>
      <c r="H1048">
        <v>4720.4166708899475</v>
      </c>
      <c r="I1048" s="17">
        <v>3451.1986842937631</v>
      </c>
      <c r="J1048">
        <v>3763.881175881811</v>
      </c>
      <c r="K1048">
        <v>3596.8336148119201</v>
      </c>
      <c r="L1048" s="17">
        <v>-3.1629013626241834E-2</v>
      </c>
      <c r="M1048">
        <v>-3.4762575505382684E-2</v>
      </c>
      <c r="N1048">
        <v>-6.549365983723418E-2</v>
      </c>
      <c r="O1048" s="17">
        <v>-0.16</v>
      </c>
      <c r="P1048">
        <v>-1.77</v>
      </c>
      <c r="Q1048">
        <v>4.4000000000000004</v>
      </c>
    </row>
    <row r="1049" spans="1:17" x14ac:dyDescent="0.25">
      <c r="A1049" t="s">
        <v>1491</v>
      </c>
      <c r="B1049" t="s">
        <v>1488</v>
      </c>
      <c r="C1049" s="17">
        <v>4588.1157259484526</v>
      </c>
      <c r="D1049">
        <v>2581.7672243252846</v>
      </c>
      <c r="E1049">
        <v>3327.6562429025848</v>
      </c>
      <c r="F1049" s="17">
        <v>4120.0097425411386</v>
      </c>
      <c r="G1049">
        <v>2697.2805681898417</v>
      </c>
      <c r="H1049">
        <v>7522.2590813721672</v>
      </c>
      <c r="I1049" s="17">
        <v>2866.7214877601277</v>
      </c>
      <c r="J1049">
        <v>5577.2248802686117</v>
      </c>
      <c r="K1049">
        <v>4094.7666070904388</v>
      </c>
      <c r="L1049" s="17">
        <v>0.36614747520858304</v>
      </c>
      <c r="M1049" s="45">
        <v>1.4796603995363975</v>
      </c>
      <c r="N1049" s="31">
        <v>-0.44576621962442908</v>
      </c>
      <c r="O1049" s="17">
        <v>-0.16</v>
      </c>
      <c r="P1049">
        <v>-1.77</v>
      </c>
      <c r="Q1049">
        <v>4.4000000000000004</v>
      </c>
    </row>
    <row r="1050" spans="1:17" x14ac:dyDescent="0.25">
      <c r="A1050" t="s">
        <v>1489</v>
      </c>
      <c r="B1050" t="s">
        <v>1488</v>
      </c>
      <c r="C1050" s="17">
        <v>3124.7903854617221</v>
      </c>
      <c r="D1050">
        <v>3732.8439470840344</v>
      </c>
      <c r="E1050">
        <v>3929.9007776610265</v>
      </c>
      <c r="F1050" s="17">
        <v>2566.8078063154285</v>
      </c>
      <c r="G1050">
        <v>2669.329474218966</v>
      </c>
      <c r="H1050">
        <v>2852.5217305684646</v>
      </c>
      <c r="I1050" s="17">
        <v>3342.3998987918239</v>
      </c>
      <c r="J1050">
        <v>6137.9298414934592</v>
      </c>
      <c r="K1050">
        <v>3210.20329139565</v>
      </c>
      <c r="L1050" s="17">
        <v>7.4217690200245434E-2</v>
      </c>
      <c r="M1050">
        <v>9.5760489320892067E-2</v>
      </c>
      <c r="N1050" s="35">
        <v>-0.93508749415830461</v>
      </c>
      <c r="O1050" s="17">
        <v>-0.16</v>
      </c>
      <c r="P1050">
        <v>-1.77</v>
      </c>
      <c r="Q1050">
        <v>4.4000000000000004</v>
      </c>
    </row>
    <row r="1051" spans="1:17" x14ac:dyDescent="0.25">
      <c r="A1051" t="s">
        <v>1492</v>
      </c>
      <c r="B1051" t="s">
        <v>1493</v>
      </c>
      <c r="C1051" s="17">
        <v>4126.3956806271681</v>
      </c>
      <c r="D1051">
        <v>3709.5427988500523</v>
      </c>
      <c r="E1051">
        <v>3312.344941171435</v>
      </c>
      <c r="F1051" s="17">
        <v>4713.2672959171769</v>
      </c>
      <c r="G1051">
        <v>5506.3655122632026</v>
      </c>
      <c r="H1051">
        <v>1933.0540661466509</v>
      </c>
      <c r="I1051" s="17">
        <v>5126.1939401606714</v>
      </c>
      <c r="J1051">
        <v>3865.2852646139722</v>
      </c>
      <c r="K1051">
        <v>3380.0863122906808</v>
      </c>
      <c r="L1051" s="17">
        <v>-0.16338846551781952</v>
      </c>
      <c r="M1051" s="29">
        <v>-1.5102183898685562</v>
      </c>
      <c r="N1051">
        <v>-0.19351480446400851</v>
      </c>
      <c r="O1051" s="17">
        <v>-1.1200000000000001</v>
      </c>
      <c r="P1051">
        <v>-0.37</v>
      </c>
      <c r="Q1051">
        <v>2.68</v>
      </c>
    </row>
    <row r="1052" spans="1:17" x14ac:dyDescent="0.25">
      <c r="A1052" t="s">
        <v>1495</v>
      </c>
      <c r="B1052" t="s">
        <v>1493</v>
      </c>
      <c r="C1052" s="17">
        <v>5620.6235438322446</v>
      </c>
      <c r="D1052">
        <v>7228.0161821814427</v>
      </c>
      <c r="E1052">
        <v>7961.8769001963456</v>
      </c>
      <c r="F1052" s="17">
        <v>6645.0808365587336</v>
      </c>
      <c r="G1052">
        <v>4066.8841727629238</v>
      </c>
      <c r="H1052">
        <v>4640.777739325853</v>
      </c>
      <c r="I1052" s="17">
        <v>5482.9527484344308</v>
      </c>
      <c r="J1052">
        <v>6984.9522297267613</v>
      </c>
      <c r="K1052">
        <v>5184.361154899917</v>
      </c>
      <c r="L1052" s="17">
        <v>0.13950882974020842</v>
      </c>
      <c r="M1052">
        <v>0.19044270161072302</v>
      </c>
      <c r="N1052" s="31">
        <v>-0.43008402575571536</v>
      </c>
      <c r="O1052" s="17">
        <v>-1.1200000000000001</v>
      </c>
      <c r="P1052">
        <v>-0.37</v>
      </c>
      <c r="Q1052">
        <v>2.68</v>
      </c>
    </row>
    <row r="1053" spans="1:17" x14ac:dyDescent="0.25">
      <c r="A1053" t="s">
        <v>1494</v>
      </c>
      <c r="B1053" t="s">
        <v>1493</v>
      </c>
      <c r="C1053" s="17">
        <v>3357.4682035763826</v>
      </c>
      <c r="D1053">
        <v>5452.4686867519267</v>
      </c>
      <c r="E1053">
        <v>5313.0217007079373</v>
      </c>
      <c r="F1053" s="17">
        <v>3556.5641265206782</v>
      </c>
      <c r="G1053">
        <v>2704.2683416825607</v>
      </c>
      <c r="H1053">
        <v>3055.2390109134308</v>
      </c>
      <c r="I1053" s="17">
        <v>4506.2938832310574</v>
      </c>
      <c r="J1053">
        <v>5338.6270244282487</v>
      </c>
      <c r="K1053">
        <v>3667.1300372512396</v>
      </c>
      <c r="L1053" s="17">
        <v>-3.7376974144655094E-2</v>
      </c>
      <c r="M1053">
        <v>0.17604693046304121</v>
      </c>
      <c r="N1053" s="31">
        <v>-0.54181733544386734</v>
      </c>
      <c r="O1053" s="17">
        <v>-1.1200000000000001</v>
      </c>
      <c r="P1053">
        <v>-0.37</v>
      </c>
      <c r="Q1053">
        <v>2.68</v>
      </c>
    </row>
    <row r="1054" spans="1:17" x14ac:dyDescent="0.25">
      <c r="A1054" t="s">
        <v>1496</v>
      </c>
      <c r="B1054" t="s">
        <v>1493</v>
      </c>
      <c r="C1054" s="17">
        <v>2252.2485675317344</v>
      </c>
      <c r="D1054">
        <v>2828.7593956055016</v>
      </c>
      <c r="E1054">
        <v>4542.3528469069015</v>
      </c>
      <c r="F1054" s="17">
        <v>3329.9934026182609</v>
      </c>
      <c r="G1054">
        <v>1362.6158310803626</v>
      </c>
      <c r="H1054">
        <v>2946.6404678714875</v>
      </c>
      <c r="I1054" s="17">
        <v>2289.8349041685142</v>
      </c>
      <c r="J1054">
        <v>2362.1187728196469</v>
      </c>
      <c r="K1054">
        <v>2155.7569548058364</v>
      </c>
      <c r="L1054" s="41">
        <v>0.68327030662477128</v>
      </c>
      <c r="M1054" s="45">
        <v>1.1126921684169016</v>
      </c>
      <c r="N1054">
        <v>-0.13188697424746473</v>
      </c>
      <c r="O1054" s="17">
        <v>-1.1200000000000001</v>
      </c>
      <c r="P1054">
        <v>-0.37</v>
      </c>
      <c r="Q1054">
        <v>2.68</v>
      </c>
    </row>
    <row r="1055" spans="1:17" x14ac:dyDescent="0.25">
      <c r="A1055" t="s">
        <v>1502</v>
      </c>
      <c r="B1055" t="s">
        <v>1500</v>
      </c>
      <c r="C1055" s="17">
        <v>1714.1811131415959</v>
      </c>
      <c r="D1055">
        <v>1920.014614480177</v>
      </c>
      <c r="E1055">
        <v>1143.2438625922978</v>
      </c>
      <c r="F1055" s="17">
        <v>2232.9141079329333</v>
      </c>
      <c r="G1055">
        <v>1565.2612623692301</v>
      </c>
      <c r="H1055">
        <v>1281.4628078949702</v>
      </c>
      <c r="I1055" s="17">
        <v>1647.1630084129313</v>
      </c>
      <c r="J1055">
        <v>2230.8899521074427</v>
      </c>
      <c r="K1055">
        <v>3110.6166929399506</v>
      </c>
      <c r="L1055" s="34">
        <v>-0.74798411809892318</v>
      </c>
      <c r="M1055">
        <v>-0.28861187407433619</v>
      </c>
      <c r="N1055" s="37">
        <v>0.47958128069165334</v>
      </c>
      <c r="O1055" s="17">
        <v>0.26</v>
      </c>
      <c r="P1055">
        <v>1.33</v>
      </c>
      <c r="Q1055">
        <v>-0.77</v>
      </c>
    </row>
    <row r="1056" spans="1:17" x14ac:dyDescent="0.25">
      <c r="A1056" t="s">
        <v>1499</v>
      </c>
      <c r="B1056" t="s">
        <v>1500</v>
      </c>
      <c r="C1056" s="17">
        <v>3248.4004763351249</v>
      </c>
      <c r="D1056">
        <v>2875.3616920734698</v>
      </c>
      <c r="E1056">
        <v>2975.4963030862054</v>
      </c>
      <c r="F1056" s="17">
        <v>3812.9467877786433</v>
      </c>
      <c r="G1056">
        <v>3270.2779945928701</v>
      </c>
      <c r="H1056">
        <v>1628.9781456291983</v>
      </c>
      <c r="I1056" s="17">
        <v>3312.0374470238321</v>
      </c>
      <c r="J1056">
        <v>2457.5579151557927</v>
      </c>
      <c r="K1056">
        <v>1769.1266313895719</v>
      </c>
      <c r="L1056" s="17">
        <v>4.9386881077770006E-2</v>
      </c>
      <c r="M1056" s="29">
        <v>-1.0054460304661044</v>
      </c>
      <c r="N1056" s="31">
        <v>-0.47418809808300671</v>
      </c>
      <c r="O1056" s="17">
        <v>0.26</v>
      </c>
      <c r="P1056">
        <v>1.33</v>
      </c>
      <c r="Q1056">
        <v>-0.77</v>
      </c>
    </row>
    <row r="1057" spans="1:17" x14ac:dyDescent="0.25">
      <c r="A1057" t="s">
        <v>1506</v>
      </c>
      <c r="B1057" t="s">
        <v>1500</v>
      </c>
      <c r="C1057" s="17">
        <v>5616.987952924208</v>
      </c>
      <c r="D1057">
        <v>5722.7620062661208</v>
      </c>
      <c r="E1057">
        <v>5455.9271835319732</v>
      </c>
      <c r="F1057" s="17">
        <v>5673.2116787668365</v>
      </c>
      <c r="G1057">
        <v>3228.3513536365485</v>
      </c>
      <c r="H1057">
        <v>4713.1767680204848</v>
      </c>
      <c r="I1057" s="17">
        <v>6269.8462900879349</v>
      </c>
      <c r="J1057">
        <v>4014.4089245142</v>
      </c>
      <c r="K1057">
        <v>5260.5156125425128</v>
      </c>
      <c r="L1057" s="17">
        <v>-6.8887220622993323E-2</v>
      </c>
      <c r="M1057" s="37">
        <v>0.54590218964984372</v>
      </c>
      <c r="N1057">
        <v>0.39001662990596381</v>
      </c>
      <c r="O1057" s="17">
        <v>0.26</v>
      </c>
      <c r="P1057">
        <v>1.33</v>
      </c>
      <c r="Q1057">
        <v>-0.77</v>
      </c>
    </row>
    <row r="1058" spans="1:17" x14ac:dyDescent="0.25">
      <c r="A1058" t="s">
        <v>1503</v>
      </c>
      <c r="B1058" t="s">
        <v>1500</v>
      </c>
      <c r="C1058" s="17">
        <v>2590.3585219795982</v>
      </c>
      <c r="D1058">
        <v>2027.1998963564963</v>
      </c>
      <c r="E1058">
        <v>2659.0627339758366</v>
      </c>
      <c r="F1058" s="17">
        <v>2858.9647924001106</v>
      </c>
      <c r="G1058">
        <v>3060.6447898112692</v>
      </c>
      <c r="H1058">
        <v>1990.9732891023543</v>
      </c>
      <c r="I1058" s="17">
        <v>3233.6011132898848</v>
      </c>
      <c r="J1058">
        <v>4443.8850650268614</v>
      </c>
      <c r="K1058">
        <v>4217.7853463592537</v>
      </c>
      <c r="L1058" s="17">
        <v>0.39142945856911027</v>
      </c>
      <c r="M1058" s="30">
        <v>-0.62036175328888454</v>
      </c>
      <c r="N1058">
        <v>-7.5335829244714381E-2</v>
      </c>
      <c r="O1058" s="17">
        <v>0.26</v>
      </c>
      <c r="P1058">
        <v>1.33</v>
      </c>
      <c r="Q1058">
        <v>-0.77</v>
      </c>
    </row>
    <row r="1059" spans="1:17" x14ac:dyDescent="0.25">
      <c r="A1059" t="s">
        <v>1504</v>
      </c>
      <c r="B1059" t="s">
        <v>1498</v>
      </c>
      <c r="C1059" s="17">
        <v>1994.121613060782</v>
      </c>
      <c r="D1059">
        <v>1244.2813156946779</v>
      </c>
      <c r="E1059">
        <v>1454.5736644589492</v>
      </c>
      <c r="F1059" s="17">
        <v>2006.3433840305258</v>
      </c>
      <c r="G1059">
        <v>2410.7818549883314</v>
      </c>
      <c r="H1059">
        <v>2374.6881411838945</v>
      </c>
      <c r="I1059" s="17">
        <v>1965.9687519767251</v>
      </c>
      <c r="J1059">
        <v>1342.1129391020713</v>
      </c>
      <c r="K1059">
        <v>1089.5945478094734</v>
      </c>
      <c r="L1059" s="17">
        <v>0.22528366439124009</v>
      </c>
      <c r="M1059">
        <v>-2.1763049147185277E-2</v>
      </c>
      <c r="N1059">
        <v>-0.3007146903338706</v>
      </c>
      <c r="O1059" s="17">
        <v>-2.23</v>
      </c>
      <c r="P1059">
        <v>0.37</v>
      </c>
      <c r="Q1059">
        <v>2.98</v>
      </c>
    </row>
    <row r="1060" spans="1:17" x14ac:dyDescent="0.25">
      <c r="A1060" t="s">
        <v>1497</v>
      </c>
      <c r="B1060" t="s">
        <v>1498</v>
      </c>
      <c r="C1060" s="17">
        <v>5826.0344301365958</v>
      </c>
      <c r="D1060">
        <v>5923.1518810783818</v>
      </c>
      <c r="E1060">
        <v>3853.3442690052916</v>
      </c>
      <c r="F1060" s="17">
        <v>6200.8829699606149</v>
      </c>
      <c r="G1060">
        <v>8245.5727214093658</v>
      </c>
      <c r="H1060">
        <v>6023.599187393309</v>
      </c>
      <c r="I1060" s="17">
        <v>5199.569865266606</v>
      </c>
      <c r="J1060">
        <v>5958.9814496131648</v>
      </c>
      <c r="K1060">
        <v>4592.6995993689634</v>
      </c>
      <c r="L1060" s="34">
        <v>-0.62025399376581891</v>
      </c>
      <c r="M1060" s="31">
        <v>-0.45299392820784529</v>
      </c>
      <c r="N1060">
        <v>-0.37572333390206702</v>
      </c>
      <c r="O1060" s="17">
        <v>-2.23</v>
      </c>
      <c r="P1060">
        <v>0.37</v>
      </c>
      <c r="Q1060">
        <v>2.98</v>
      </c>
    </row>
    <row r="1061" spans="1:17" x14ac:dyDescent="0.25">
      <c r="A1061" t="s">
        <v>1501</v>
      </c>
      <c r="B1061" t="s">
        <v>1498</v>
      </c>
      <c r="C1061" s="17">
        <v>2388.5832265833014</v>
      </c>
      <c r="D1061">
        <v>992.62891476766151</v>
      </c>
      <c r="E1061">
        <v>785.98015553220114</v>
      </c>
      <c r="F1061" s="17">
        <v>2262.7260452885116</v>
      </c>
      <c r="G1061">
        <v>2019.4665393960199</v>
      </c>
      <c r="H1061">
        <v>1571.0589226734949</v>
      </c>
      <c r="I1061" s="17">
        <v>1624.3911695869465</v>
      </c>
      <c r="J1061">
        <v>1467.3768134182662</v>
      </c>
      <c r="K1061">
        <v>1400.0704135831375</v>
      </c>
      <c r="L1061" s="17">
        <v>-0.3367615925042482</v>
      </c>
      <c r="M1061">
        <v>-0.36223695215593193</v>
      </c>
      <c r="N1061">
        <v>-6.7740007583360962E-2</v>
      </c>
      <c r="O1061" s="17">
        <v>-2.23</v>
      </c>
      <c r="P1061">
        <v>0.37</v>
      </c>
      <c r="Q1061">
        <v>2.98</v>
      </c>
    </row>
    <row r="1062" spans="1:17" x14ac:dyDescent="0.25">
      <c r="A1062" t="s">
        <v>1505</v>
      </c>
      <c r="B1062" t="s">
        <v>1498</v>
      </c>
      <c r="C1062" s="17">
        <v>1208.8339769238185</v>
      </c>
      <c r="D1062">
        <v>615.15031337714356</v>
      </c>
      <c r="E1062">
        <v>2684.5815701944148</v>
      </c>
      <c r="F1062" s="17">
        <v>804.92230860065706</v>
      </c>
      <c r="G1062">
        <v>384.32754209958921</v>
      </c>
      <c r="H1062">
        <v>752.9498984241601</v>
      </c>
      <c r="I1062" s="17">
        <v>1320.7666519071413</v>
      </c>
      <c r="J1062">
        <v>709.82862112509372</v>
      </c>
      <c r="K1062">
        <v>339.76604179005102</v>
      </c>
      <c r="L1062" s="40">
        <v>2.125686356960542</v>
      </c>
      <c r="M1062" s="43">
        <v>0.97021750251669148</v>
      </c>
      <c r="N1062" s="29">
        <v>-1.0629290784052319</v>
      </c>
      <c r="O1062" s="17">
        <v>-2.23</v>
      </c>
      <c r="P1062">
        <v>0.37</v>
      </c>
      <c r="Q1062">
        <v>2.98</v>
      </c>
    </row>
    <row r="1063" spans="1:17" x14ac:dyDescent="0.25">
      <c r="A1063" t="s">
        <v>1507</v>
      </c>
      <c r="B1063" t="s">
        <v>1508</v>
      </c>
      <c r="C1063" s="17">
        <v>5073.467112171993</v>
      </c>
      <c r="D1063">
        <v>3495.1722350974087</v>
      </c>
      <c r="E1063">
        <v>5297.7103989767656</v>
      </c>
      <c r="F1063" s="17">
        <v>4585.0759652881798</v>
      </c>
      <c r="G1063">
        <v>6463.6904807658157</v>
      </c>
      <c r="H1063">
        <v>4575.6186135006856</v>
      </c>
      <c r="I1063" s="17">
        <v>5386.8049845024943</v>
      </c>
      <c r="J1063">
        <v>5666.6990762087535</v>
      </c>
      <c r="K1063">
        <v>4276.3656983920182</v>
      </c>
      <c r="L1063" s="41">
        <v>0.60000543000131734</v>
      </c>
      <c r="M1063" s="31">
        <v>-0.4983913093263056</v>
      </c>
      <c r="N1063" s="31">
        <v>-0.40612335967579777</v>
      </c>
      <c r="O1063" s="17">
        <v>-1.47</v>
      </c>
      <c r="P1063">
        <v>1.53</v>
      </c>
      <c r="Q1063">
        <v>0.86</v>
      </c>
    </row>
    <row r="1064" spans="1:17" x14ac:dyDescent="0.25">
      <c r="A1064" t="s">
        <v>1509</v>
      </c>
      <c r="B1064" t="s">
        <v>1508</v>
      </c>
      <c r="C1064" s="17">
        <v>5695.153157447101</v>
      </c>
      <c r="D1064">
        <v>5102.9514632422188</v>
      </c>
      <c r="E1064">
        <v>3975.8346828544663</v>
      </c>
      <c r="F1064" s="17">
        <v>5443.659761128868</v>
      </c>
      <c r="G1064">
        <v>4493.1383558188372</v>
      </c>
      <c r="H1064">
        <v>6153.9174390436447</v>
      </c>
      <c r="I1064" s="17">
        <v>5133.7845531026624</v>
      </c>
      <c r="J1064">
        <v>6877.5831945986092</v>
      </c>
      <c r="K1064">
        <v>5418.6825630309868</v>
      </c>
      <c r="L1064" s="17">
        <v>-0.3600741494001749</v>
      </c>
      <c r="M1064" s="37">
        <v>0.45378160159738112</v>
      </c>
      <c r="N1064">
        <v>-0.34395955247296028</v>
      </c>
      <c r="O1064" s="17">
        <v>-1.47</v>
      </c>
      <c r="P1064">
        <v>1.53</v>
      </c>
      <c r="Q1064">
        <v>0.86</v>
      </c>
    </row>
    <row r="1065" spans="1:17" x14ac:dyDescent="0.25">
      <c r="A1065" t="s">
        <v>1511</v>
      </c>
      <c r="B1065" t="s">
        <v>1508</v>
      </c>
      <c r="C1065" s="17">
        <v>3511.9808171681325</v>
      </c>
      <c r="D1065">
        <v>3047.7901890049397</v>
      </c>
      <c r="E1065">
        <v>2847.9021219933134</v>
      </c>
      <c r="F1065" s="17">
        <v>3061.6859664180292</v>
      </c>
      <c r="G1065">
        <v>3535.8133873162169</v>
      </c>
      <c r="H1065">
        <v>3076.9587195218223</v>
      </c>
      <c r="I1065" s="17">
        <v>2373.3316465304606</v>
      </c>
      <c r="J1065">
        <v>3221.0710538449748</v>
      </c>
      <c r="K1065">
        <v>4206.0692759526992</v>
      </c>
      <c r="L1065" s="17">
        <v>-9.7864026642203061E-2</v>
      </c>
      <c r="M1065">
        <v>-0.20053704576897893</v>
      </c>
      <c r="N1065">
        <v>0.38493212654735415</v>
      </c>
      <c r="O1065" s="17">
        <v>-1.47</v>
      </c>
      <c r="P1065">
        <v>1.53</v>
      </c>
      <c r="Q1065">
        <v>0.86</v>
      </c>
    </row>
    <row r="1066" spans="1:17" x14ac:dyDescent="0.25">
      <c r="A1066" t="s">
        <v>1510</v>
      </c>
      <c r="B1066" t="s">
        <v>1508</v>
      </c>
      <c r="C1066" s="17">
        <v>1094.3128633205097</v>
      </c>
      <c r="D1066">
        <v>1020.5902926484437</v>
      </c>
      <c r="E1066">
        <v>1811.8373715190407</v>
      </c>
      <c r="F1066" s="17">
        <v>1252.1013689343542</v>
      </c>
      <c r="G1066">
        <v>2494.6351369009672</v>
      </c>
      <c r="H1066">
        <v>1078.745527550004</v>
      </c>
      <c r="I1066" s="17">
        <v>827.37681067746166</v>
      </c>
      <c r="J1066">
        <v>775.44303148119593</v>
      </c>
      <c r="K1066">
        <v>743.97047081614357</v>
      </c>
      <c r="L1066" s="44">
        <v>0.8280496418175598</v>
      </c>
      <c r="M1066" s="29">
        <v>-1.2094742456666705</v>
      </c>
      <c r="N1066">
        <v>-5.9775436481156241E-2</v>
      </c>
      <c r="O1066" s="17">
        <v>-1.47</v>
      </c>
      <c r="P1066">
        <v>1.53</v>
      </c>
      <c r="Q1066">
        <v>0.86</v>
      </c>
    </row>
    <row r="1067" spans="1:17" x14ac:dyDescent="0.25">
      <c r="A1067" t="s">
        <v>1517</v>
      </c>
      <c r="B1067" t="s">
        <v>1515</v>
      </c>
      <c r="C1067" s="17">
        <v>2613.9898628818714</v>
      </c>
      <c r="D1067">
        <v>997.28914441445693</v>
      </c>
      <c r="E1067">
        <v>847.22536245679123</v>
      </c>
      <c r="F1067" s="17">
        <v>3428.3727958916811</v>
      </c>
      <c r="G1067">
        <v>1851.7599755707479</v>
      </c>
      <c r="H1067">
        <v>2403.64775266175</v>
      </c>
      <c r="I1067" s="17">
        <v>3304.4468340818403</v>
      </c>
      <c r="J1067">
        <v>1455.4469206262463</v>
      </c>
      <c r="K1067">
        <v>1265.3356039077728</v>
      </c>
      <c r="L1067" s="17">
        <v>-0.23526606802752686</v>
      </c>
      <c r="M1067">
        <v>0.37632837979662709</v>
      </c>
      <c r="N1067">
        <v>-0.20194214562428583</v>
      </c>
      <c r="O1067" s="17">
        <v>0.87</v>
      </c>
      <c r="P1067">
        <v>1.23</v>
      </c>
      <c r="Q1067">
        <v>-1.1499999999999999</v>
      </c>
    </row>
    <row r="1068" spans="1:17" x14ac:dyDescent="0.25">
      <c r="A1068" t="s">
        <v>1514</v>
      </c>
      <c r="B1068" t="s">
        <v>1515</v>
      </c>
      <c r="C1068" s="17">
        <v>2499.4687492785592</v>
      </c>
      <c r="D1068">
        <v>1854.7713994250262</v>
      </c>
      <c r="E1068">
        <v>520.58425885898964</v>
      </c>
      <c r="F1068" s="17">
        <v>1764.8666914503287</v>
      </c>
      <c r="G1068">
        <v>1013.2271564443662</v>
      </c>
      <c r="H1068">
        <v>434.39417216778645</v>
      </c>
      <c r="I1068" s="17">
        <v>1796.4450629388348</v>
      </c>
      <c r="J1068">
        <v>626.31937158096196</v>
      </c>
      <c r="K1068">
        <v>562.37137951456714</v>
      </c>
      <c r="L1068" s="28">
        <v>-1.8330377915454714</v>
      </c>
      <c r="M1068" s="29">
        <v>-1.2218809965061435</v>
      </c>
      <c r="N1068">
        <v>-0.15537532716982008</v>
      </c>
      <c r="O1068" s="17">
        <v>0.87</v>
      </c>
      <c r="P1068">
        <v>1.23</v>
      </c>
      <c r="Q1068">
        <v>-1.1499999999999999</v>
      </c>
    </row>
    <row r="1069" spans="1:17" x14ac:dyDescent="0.25">
      <c r="A1069" t="s">
        <v>1516</v>
      </c>
      <c r="B1069" t="s">
        <v>1515</v>
      </c>
      <c r="C1069" s="17">
        <v>5633.3481120103907</v>
      </c>
      <c r="D1069">
        <v>2935.9446774818248</v>
      </c>
      <c r="E1069">
        <v>2291.591492428312</v>
      </c>
      <c r="F1069" s="17">
        <v>4111.0661613344528</v>
      </c>
      <c r="G1069">
        <v>2927.8770934495997</v>
      </c>
      <c r="H1069">
        <v>1694.1372714543654</v>
      </c>
      <c r="I1069" s="17">
        <v>5551.2682649123799</v>
      </c>
      <c r="J1069">
        <v>1956.5024178910194</v>
      </c>
      <c r="K1069">
        <v>2788.4247567597254</v>
      </c>
      <c r="L1069" s="17">
        <v>-0.35747489661944054</v>
      </c>
      <c r="M1069" s="30">
        <v>-0.7893042162156847</v>
      </c>
      <c r="N1069" s="37">
        <v>0.51117344846499402</v>
      </c>
      <c r="O1069" s="17">
        <v>0.87</v>
      </c>
      <c r="P1069">
        <v>1.23</v>
      </c>
      <c r="Q1069">
        <v>-1.1499999999999999</v>
      </c>
    </row>
    <row r="1070" spans="1:17" x14ac:dyDescent="0.25">
      <c r="A1070" t="s">
        <v>1521</v>
      </c>
      <c r="B1070" t="s">
        <v>1515</v>
      </c>
      <c r="C1070" s="17">
        <v>1381.5245450557943</v>
      </c>
      <c r="D1070">
        <v>386.7990606841131</v>
      </c>
      <c r="E1070">
        <v>1133.0363281048644</v>
      </c>
      <c r="F1070" s="17">
        <v>1296.8192749677244</v>
      </c>
      <c r="G1070">
        <v>894.43500706813461</v>
      </c>
      <c r="H1070">
        <v>1151.1445562446354</v>
      </c>
      <c r="I1070" s="17">
        <v>870.39028401543362</v>
      </c>
      <c r="J1070">
        <v>489.12560447275524</v>
      </c>
      <c r="K1070">
        <v>667.8160131735433</v>
      </c>
      <c r="L1070" s="40">
        <v>1.5505379220298705</v>
      </c>
      <c r="M1070">
        <v>0.36402045318462223</v>
      </c>
      <c r="N1070" s="37">
        <v>0.44924569932178154</v>
      </c>
      <c r="O1070" s="17">
        <v>0.87</v>
      </c>
      <c r="P1070">
        <v>1.23</v>
      </c>
      <c r="Q1070">
        <v>-1.1499999999999999</v>
      </c>
    </row>
    <row r="1071" spans="1:17" x14ac:dyDescent="0.25">
      <c r="A1071" t="s">
        <v>1519</v>
      </c>
      <c r="B1071" t="s">
        <v>1513</v>
      </c>
      <c r="C1071" s="17">
        <v>3024.8116354905737</v>
      </c>
      <c r="D1071">
        <v>838.84133642337792</v>
      </c>
      <c r="E1071">
        <v>617.55583648958623</v>
      </c>
      <c r="F1071" s="17">
        <v>3693.6990383563307</v>
      </c>
      <c r="G1071">
        <v>146.74324334711559</v>
      </c>
      <c r="H1071">
        <v>550.2326180791963</v>
      </c>
      <c r="I1071" s="17">
        <v>3471.4403188057327</v>
      </c>
      <c r="J1071">
        <v>1103.5150832617016</v>
      </c>
      <c r="K1071">
        <v>825.98296366201862</v>
      </c>
      <c r="L1071" s="32">
        <v>-0.44182837202839598</v>
      </c>
      <c r="M1071" s="45">
        <v>1.9067475885650931</v>
      </c>
      <c r="N1071" s="31">
        <v>-0.41792241834238419</v>
      </c>
      <c r="O1071" s="17">
        <v>5.49</v>
      </c>
      <c r="P1071">
        <v>-2.48</v>
      </c>
      <c r="Q1071">
        <v>0.44</v>
      </c>
    </row>
    <row r="1072" spans="1:17" x14ac:dyDescent="0.25">
      <c r="A1072" t="s">
        <v>1520</v>
      </c>
      <c r="B1072" t="s">
        <v>1513</v>
      </c>
      <c r="C1072" s="17">
        <v>5366.1321802693474</v>
      </c>
      <c r="D1072">
        <v>1402.729123685757</v>
      </c>
      <c r="E1072">
        <v>785.98015553220114</v>
      </c>
      <c r="F1072" s="17">
        <v>5449.6221486000013</v>
      </c>
      <c r="G1072">
        <v>782.63063118461503</v>
      </c>
      <c r="H1072">
        <v>1100.4652361583883</v>
      </c>
      <c r="I1072" s="17">
        <v>4789.6767663988803</v>
      </c>
      <c r="J1072">
        <v>1920.7127395149664</v>
      </c>
      <c r="K1072">
        <v>3034.4622352973502</v>
      </c>
      <c r="L1072" s="36">
        <v>-0.83567164903811275</v>
      </c>
      <c r="M1072" s="37">
        <v>0.49171008928624649</v>
      </c>
      <c r="N1072" s="38">
        <v>0.65979909934707037</v>
      </c>
      <c r="O1072" s="17">
        <v>5.49</v>
      </c>
      <c r="P1072">
        <v>-2.48</v>
      </c>
      <c r="Q1072">
        <v>0.44</v>
      </c>
    </row>
    <row r="1073" spans="1:17" x14ac:dyDescent="0.25">
      <c r="A1073" t="s">
        <v>1518</v>
      </c>
      <c r="B1073" t="s">
        <v>1513</v>
      </c>
      <c r="C1073" s="17">
        <v>663.49534071758353</v>
      </c>
      <c r="D1073">
        <v>102.52505222952391</v>
      </c>
      <c r="E1073">
        <v>25.51883621857807</v>
      </c>
      <c r="F1073" s="17">
        <v>1109.004069627571</v>
      </c>
      <c r="G1073">
        <v>55.90218794175847</v>
      </c>
      <c r="H1073">
        <v>108.59854304194606</v>
      </c>
      <c r="I1073" s="17">
        <v>936.17559617939071</v>
      </c>
      <c r="J1073">
        <v>137.19376710821146</v>
      </c>
      <c r="K1073">
        <v>140.59284487864178</v>
      </c>
      <c r="L1073" s="28">
        <v>-2.0063420367232427</v>
      </c>
      <c r="M1073" s="43">
        <v>0.95802809350877494</v>
      </c>
      <c r="N1073">
        <v>3.5308234439282042E-2</v>
      </c>
      <c r="O1073" s="17">
        <v>5.49</v>
      </c>
      <c r="P1073">
        <v>-2.48</v>
      </c>
      <c r="Q1073">
        <v>0.44</v>
      </c>
    </row>
    <row r="1074" spans="1:17" x14ac:dyDescent="0.25">
      <c r="A1074" t="s">
        <v>1512</v>
      </c>
      <c r="B1074" t="s">
        <v>1513</v>
      </c>
      <c r="C1074" s="17">
        <v>3095.7056581973757</v>
      </c>
      <c r="D1074">
        <v>466.02296467965084</v>
      </c>
      <c r="E1074">
        <v>81.660275899449616</v>
      </c>
      <c r="F1074" s="17">
        <v>3177.9525221047898</v>
      </c>
      <c r="G1074">
        <v>600.94852037390331</v>
      </c>
      <c r="H1074">
        <v>376.47494921208147</v>
      </c>
      <c r="I1074" s="17">
        <v>2947.688025808081</v>
      </c>
      <c r="J1074">
        <v>1348.0778854980811</v>
      </c>
      <c r="K1074">
        <v>784.9767172390782</v>
      </c>
      <c r="L1074" s="28">
        <v>-2.5126947027480258</v>
      </c>
      <c r="M1074" s="30">
        <v>-0.67468753866074194</v>
      </c>
      <c r="N1074" s="30">
        <v>-0.78018208218228935</v>
      </c>
      <c r="O1074" s="17">
        <v>5.49</v>
      </c>
      <c r="P1074">
        <v>-2.48</v>
      </c>
      <c r="Q1074">
        <v>0.44</v>
      </c>
    </row>
    <row r="1075" spans="1:17" x14ac:dyDescent="0.25">
      <c r="A1075" t="s">
        <v>1524</v>
      </c>
      <c r="B1075" t="s">
        <v>1523</v>
      </c>
      <c r="C1075" s="17">
        <v>5911.4708164755793</v>
      </c>
      <c r="D1075">
        <v>5592.2755761558374</v>
      </c>
      <c r="E1075">
        <v>5777.4645198860435</v>
      </c>
      <c r="F1075" s="17">
        <v>6233.6761010517448</v>
      </c>
      <c r="G1075">
        <v>7511.8565046737922</v>
      </c>
      <c r="H1075">
        <v>7500.5393727637165</v>
      </c>
      <c r="I1075" s="17">
        <v>6155.9870959580094</v>
      </c>
      <c r="J1075">
        <v>8195.8363481166161</v>
      </c>
      <c r="K1075">
        <v>8488.2930095479624</v>
      </c>
      <c r="L1075" s="17">
        <v>4.7001039362688908E-2</v>
      </c>
      <c r="M1075">
        <v>-2.1751588900166658E-3</v>
      </c>
      <c r="N1075">
        <v>5.0583280513964823E-2</v>
      </c>
      <c r="O1075" s="17">
        <v>3</v>
      </c>
      <c r="P1075">
        <v>-1.91</v>
      </c>
      <c r="Q1075">
        <v>0.38</v>
      </c>
    </row>
    <row r="1076" spans="1:17" x14ac:dyDescent="0.25">
      <c r="A1076" t="s">
        <v>1526</v>
      </c>
      <c r="B1076" t="s">
        <v>1523</v>
      </c>
      <c r="C1076" s="17">
        <v>5656.9794529126639</v>
      </c>
      <c r="D1076">
        <v>6645.4874763318685</v>
      </c>
      <c r="E1076">
        <v>8865.2437023340244</v>
      </c>
      <c r="F1076" s="17">
        <v>4939.8380198195637</v>
      </c>
      <c r="G1076">
        <v>4625.9060521805068</v>
      </c>
      <c r="H1076">
        <v>6725.8697657312296</v>
      </c>
      <c r="I1076" s="17">
        <v>5181.8584350686178</v>
      </c>
      <c r="J1076">
        <v>5833.7175752970115</v>
      </c>
      <c r="K1076">
        <v>6701.5922725485671</v>
      </c>
      <c r="L1076" s="39">
        <v>0.41578525929319743</v>
      </c>
      <c r="M1076" s="37">
        <v>0.53998487747570156</v>
      </c>
      <c r="N1076">
        <v>0.20008837160128409</v>
      </c>
      <c r="O1076" s="17">
        <v>3</v>
      </c>
      <c r="P1076">
        <v>-1.91</v>
      </c>
      <c r="Q1076">
        <v>0.38</v>
      </c>
    </row>
    <row r="1077" spans="1:17" x14ac:dyDescent="0.25">
      <c r="A1077" t="s">
        <v>1522</v>
      </c>
      <c r="B1077" t="s">
        <v>1523</v>
      </c>
      <c r="C1077" s="17">
        <v>3502.8918398980409</v>
      </c>
      <c r="D1077">
        <v>5345.2834048756213</v>
      </c>
      <c r="E1077">
        <v>3174.5432255911146</v>
      </c>
      <c r="F1077" s="17">
        <v>3693.6990383563307</v>
      </c>
      <c r="G1077">
        <v>3878.2142884594869</v>
      </c>
      <c r="H1077">
        <v>3880.587938032229</v>
      </c>
      <c r="I1077" s="17">
        <v>3461.3195015497349</v>
      </c>
      <c r="J1077">
        <v>3650.5471943576358</v>
      </c>
      <c r="K1077">
        <v>1558.2373640716128</v>
      </c>
      <c r="L1077" s="34">
        <v>-0.75171741885852594</v>
      </c>
      <c r="M1077">
        <v>8.8272712057173731E-4</v>
      </c>
      <c r="N1077" s="29">
        <v>-1.2281977174163274</v>
      </c>
      <c r="O1077" s="17">
        <v>3</v>
      </c>
      <c r="P1077">
        <v>-1.91</v>
      </c>
      <c r="Q1077">
        <v>0.38</v>
      </c>
    </row>
    <row r="1078" spans="1:17" x14ac:dyDescent="0.25">
      <c r="A1078" t="s">
        <v>1525</v>
      </c>
      <c r="B1078" t="s">
        <v>1523</v>
      </c>
      <c r="C1078" s="17">
        <v>2704.8796355829104</v>
      </c>
      <c r="D1078">
        <v>4096.3418595341655</v>
      </c>
      <c r="E1078">
        <v>668.59350892674286</v>
      </c>
      <c r="F1078" s="17">
        <v>2191.1773956351212</v>
      </c>
      <c r="G1078">
        <v>1893.6866165270624</v>
      </c>
      <c r="H1078">
        <v>2874.2414391768561</v>
      </c>
      <c r="I1078" s="17">
        <v>3223.480296033887</v>
      </c>
      <c r="J1078">
        <v>2362.1187728196469</v>
      </c>
      <c r="K1078">
        <v>3544.1112979824243</v>
      </c>
      <c r="L1078" s="28">
        <v>-2.6151348665792691</v>
      </c>
      <c r="M1078" s="38">
        <v>0.60198365368935558</v>
      </c>
      <c r="N1078" s="37">
        <v>0.58534240185748065</v>
      </c>
      <c r="O1078" s="17">
        <v>3</v>
      </c>
      <c r="P1078">
        <v>-1.91</v>
      </c>
      <c r="Q1078">
        <v>0.38</v>
      </c>
    </row>
    <row r="1079" spans="1:17" x14ac:dyDescent="0.25">
      <c r="A1079" t="s">
        <v>1527</v>
      </c>
      <c r="B1079" t="s">
        <v>1528</v>
      </c>
      <c r="C1079" s="17">
        <v>2035.9309085032739</v>
      </c>
      <c r="D1079">
        <v>2782.1570991375374</v>
      </c>
      <c r="E1079">
        <v>668.59350892674286</v>
      </c>
      <c r="F1079" s="17">
        <v>2265.7072390240724</v>
      </c>
      <c r="G1079">
        <v>2697.2805681898417</v>
      </c>
      <c r="H1079">
        <v>2932.16066213256</v>
      </c>
      <c r="I1079" s="17">
        <v>2327.7879688784906</v>
      </c>
      <c r="J1079">
        <v>2499.3125399278615</v>
      </c>
      <c r="K1079">
        <v>2108.8926731796269</v>
      </c>
      <c r="L1079" s="28">
        <v>-2.0570026327006694</v>
      </c>
      <c r="M1079">
        <v>0.1204585584041736</v>
      </c>
      <c r="N1079">
        <v>-0.24504564759454353</v>
      </c>
      <c r="O1079" s="17">
        <v>2.27</v>
      </c>
      <c r="P1079">
        <v>-0.67</v>
      </c>
      <c r="Q1079">
        <v>-0.37</v>
      </c>
    </row>
    <row r="1080" spans="1:17" x14ac:dyDescent="0.25">
      <c r="A1080" t="s">
        <v>1529</v>
      </c>
      <c r="B1080" t="s">
        <v>1528</v>
      </c>
      <c r="C1080" s="17">
        <v>2503.1043401866136</v>
      </c>
      <c r="D1080">
        <v>2260.2113786963218</v>
      </c>
      <c r="E1080">
        <v>1597.4791472829859</v>
      </c>
      <c r="F1080" s="17">
        <v>2545.9394501665206</v>
      </c>
      <c r="G1080">
        <v>2920.8893199568738</v>
      </c>
      <c r="H1080">
        <v>2403.64775266175</v>
      </c>
      <c r="I1080" s="17">
        <v>2661.7749383262521</v>
      </c>
      <c r="J1080">
        <v>1682.1148836745967</v>
      </c>
      <c r="K1080">
        <v>1980.0158987075367</v>
      </c>
      <c r="L1080" s="32">
        <v>-0.50066060311518024</v>
      </c>
      <c r="M1080">
        <v>-0.28118220283369205</v>
      </c>
      <c r="N1080">
        <v>0.23523577365852463</v>
      </c>
      <c r="O1080" s="17">
        <v>2.27</v>
      </c>
      <c r="P1080">
        <v>-0.67</v>
      </c>
      <c r="Q1080">
        <v>-0.37</v>
      </c>
    </row>
    <row r="1081" spans="1:17" x14ac:dyDescent="0.25">
      <c r="A1081" t="s">
        <v>1530</v>
      </c>
      <c r="B1081" t="s">
        <v>1528</v>
      </c>
      <c r="C1081" s="17">
        <v>4437.2387032647212</v>
      </c>
      <c r="D1081">
        <v>3294.7823602851563</v>
      </c>
      <c r="E1081">
        <v>5864.2285630292063</v>
      </c>
      <c r="F1081" s="17">
        <v>3684.7554571496753</v>
      </c>
      <c r="G1081">
        <v>2816.0727175660804</v>
      </c>
      <c r="H1081">
        <v>2794.6025076127607</v>
      </c>
      <c r="I1081" s="17">
        <v>4050.8571067113562</v>
      </c>
      <c r="J1081">
        <v>3501.4235344574076</v>
      </c>
      <c r="K1081">
        <v>2390.0783629369057</v>
      </c>
      <c r="L1081" s="44">
        <v>0.83175816486339771</v>
      </c>
      <c r="M1081">
        <v>-1.1041493359621334E-2</v>
      </c>
      <c r="N1081" s="31">
        <v>-0.55088366136342515</v>
      </c>
      <c r="O1081" s="17">
        <v>2.27</v>
      </c>
      <c r="P1081">
        <v>-0.67</v>
      </c>
      <c r="Q1081">
        <v>-0.37</v>
      </c>
    </row>
    <row r="1082" spans="1:17" x14ac:dyDescent="0.25">
      <c r="A1082" t="s">
        <v>1531</v>
      </c>
      <c r="B1082" t="s">
        <v>1528</v>
      </c>
      <c r="C1082" s="17">
        <v>4413.6073623624479</v>
      </c>
      <c r="D1082">
        <v>8668.0271430415542</v>
      </c>
      <c r="E1082">
        <v>5757.0494509112168</v>
      </c>
      <c r="F1082" s="17">
        <v>4155.7840673678202</v>
      </c>
      <c r="G1082">
        <v>2927.8770934495997</v>
      </c>
      <c r="H1082">
        <v>4184.6638585496739</v>
      </c>
      <c r="I1082" s="17">
        <v>3947.1187298374289</v>
      </c>
      <c r="J1082">
        <v>2541.0671646999244</v>
      </c>
      <c r="K1082">
        <v>4083.0505366838888</v>
      </c>
      <c r="L1082" s="32">
        <v>-0.59037406656990477</v>
      </c>
      <c r="M1082" s="37">
        <v>0.51525674670159027</v>
      </c>
      <c r="N1082" s="38">
        <v>0.68421291541771923</v>
      </c>
      <c r="O1082" s="17">
        <v>2.27</v>
      </c>
      <c r="P1082">
        <v>-0.67</v>
      </c>
      <c r="Q1082">
        <v>-0.37</v>
      </c>
    </row>
    <row r="1083" spans="1:17" x14ac:dyDescent="0.25">
      <c r="A1083" t="s">
        <v>1537</v>
      </c>
      <c r="B1083" t="s">
        <v>1536</v>
      </c>
      <c r="C1083" s="17">
        <v>3408.3664762889657</v>
      </c>
      <c r="D1083">
        <v>1840.7907104846349</v>
      </c>
      <c r="E1083">
        <v>1970.0541560742274</v>
      </c>
      <c r="F1083" s="17">
        <v>3377.69250238718</v>
      </c>
      <c r="G1083">
        <v>1900.6743900197816</v>
      </c>
      <c r="H1083">
        <v>1303.1825165033542</v>
      </c>
      <c r="I1083" s="17">
        <v>3041.3055854260119</v>
      </c>
      <c r="J1083">
        <v>2922.823734044513</v>
      </c>
      <c r="K1083">
        <v>2764.9926159466208</v>
      </c>
      <c r="L1083" s="17">
        <v>9.7909681230306939E-2</v>
      </c>
      <c r="M1083" s="31">
        <v>-0.54447224702040176</v>
      </c>
      <c r="N1083">
        <v>-8.0087199865595135E-2</v>
      </c>
      <c r="O1083" s="17">
        <v>-2.37</v>
      </c>
      <c r="P1083">
        <v>2.68</v>
      </c>
      <c r="Q1083">
        <v>0.86</v>
      </c>
    </row>
    <row r="1084" spans="1:17" x14ac:dyDescent="0.25">
      <c r="A1084" t="s">
        <v>1535</v>
      </c>
      <c r="B1084" t="s">
        <v>1536</v>
      </c>
      <c r="C1084" s="17">
        <v>2337.6849538707183</v>
      </c>
      <c r="D1084">
        <v>3518.4733833313908</v>
      </c>
      <c r="E1084">
        <v>3108.1942514228085</v>
      </c>
      <c r="F1084" s="17">
        <v>2393.898569653064</v>
      </c>
      <c r="G1084">
        <v>3074.620336796715</v>
      </c>
      <c r="H1084">
        <v>2505.0063928342365</v>
      </c>
      <c r="I1084" s="17">
        <v>1978.6197735467154</v>
      </c>
      <c r="J1084">
        <v>2427.7331831757492</v>
      </c>
      <c r="K1084">
        <v>2313.9239052943112</v>
      </c>
      <c r="L1084" s="17">
        <v>-0.17887292927941764</v>
      </c>
      <c r="M1084">
        <v>-0.29559398798767017</v>
      </c>
      <c r="N1084">
        <v>-6.9268451426648406E-2</v>
      </c>
      <c r="O1084" s="17">
        <v>-2.37</v>
      </c>
      <c r="P1084">
        <v>2.68</v>
      </c>
      <c r="Q1084">
        <v>0.86</v>
      </c>
    </row>
    <row r="1085" spans="1:17" x14ac:dyDescent="0.25">
      <c r="A1085" t="s">
        <v>1538</v>
      </c>
      <c r="B1085" t="s">
        <v>1536</v>
      </c>
      <c r="C1085" s="17">
        <v>3422.90883992113</v>
      </c>
      <c r="D1085">
        <v>1328.1654493370154</v>
      </c>
      <c r="E1085">
        <v>2312.0065614031737</v>
      </c>
      <c r="F1085" s="17">
        <v>2847.0400174578799</v>
      </c>
      <c r="G1085">
        <v>3535.8133873162169</v>
      </c>
      <c r="H1085">
        <v>2027.1728034496662</v>
      </c>
      <c r="I1085" s="17">
        <v>3069.1378328799983</v>
      </c>
      <c r="J1085">
        <v>2725.9805029762115</v>
      </c>
      <c r="K1085">
        <v>2507.2390670024411</v>
      </c>
      <c r="L1085" s="41">
        <v>0.79971061802082244</v>
      </c>
      <c r="M1085" s="35">
        <v>-0.80257305984908023</v>
      </c>
      <c r="N1085">
        <v>-0.12067567888179168</v>
      </c>
      <c r="O1085" s="17">
        <v>-2.37</v>
      </c>
      <c r="P1085">
        <v>2.68</v>
      </c>
      <c r="Q1085">
        <v>0.86</v>
      </c>
    </row>
    <row r="1086" spans="1:17" x14ac:dyDescent="0.25">
      <c r="A1086" t="s">
        <v>1539</v>
      </c>
      <c r="B1086" t="s">
        <v>1536</v>
      </c>
      <c r="C1086" s="17">
        <v>2535.8246583589785</v>
      </c>
      <c r="D1086">
        <v>1444.671190506926</v>
      </c>
      <c r="E1086">
        <v>2556.9873891015236</v>
      </c>
      <c r="F1086" s="17">
        <v>2563.8266125798705</v>
      </c>
      <c r="G1086">
        <v>1914.6499370052268</v>
      </c>
      <c r="H1086">
        <v>1259.7430992865784</v>
      </c>
      <c r="I1086" s="17">
        <v>2924.9161869820809</v>
      </c>
      <c r="J1086">
        <v>1932.6426323069861</v>
      </c>
      <c r="K1086">
        <v>1704.6882441535267</v>
      </c>
      <c r="L1086" s="44">
        <v>0.8237038749476655</v>
      </c>
      <c r="M1086" s="30">
        <v>-0.60395108921153673</v>
      </c>
      <c r="N1086">
        <v>-0.1810669702012119</v>
      </c>
      <c r="O1086" s="17">
        <v>-2.37</v>
      </c>
      <c r="P1086">
        <v>2.68</v>
      </c>
      <c r="Q1086">
        <v>0.86</v>
      </c>
    </row>
    <row r="1087" spans="1:17" x14ac:dyDescent="0.25">
      <c r="A1087" t="s">
        <v>1532</v>
      </c>
      <c r="B1087" t="s">
        <v>1533</v>
      </c>
      <c r="C1087" s="17">
        <v>2732.1465673932203</v>
      </c>
      <c r="D1087">
        <v>2413.9989570406101</v>
      </c>
      <c r="E1087">
        <v>2015.9880612676673</v>
      </c>
      <c r="F1087" s="17">
        <v>2689.0367494733041</v>
      </c>
      <c r="G1087">
        <v>2648.3661537408011</v>
      </c>
      <c r="H1087">
        <v>1867.8949403214831</v>
      </c>
      <c r="I1087" s="17">
        <v>2515.0230881143698</v>
      </c>
      <c r="J1087">
        <v>3065.9824475487371</v>
      </c>
      <c r="K1087">
        <v>1628.5337865109323</v>
      </c>
      <c r="L1087" s="17">
        <v>-0.25993795759539756</v>
      </c>
      <c r="M1087" s="31">
        <v>-0.50368928484756925</v>
      </c>
      <c r="N1087" s="35">
        <v>-0.91277578669523896</v>
      </c>
      <c r="O1087" s="17">
        <v>1.3</v>
      </c>
      <c r="P1087">
        <v>-1.76</v>
      </c>
      <c r="Q1087">
        <v>1.17</v>
      </c>
    </row>
    <row r="1088" spans="1:17" x14ac:dyDescent="0.25">
      <c r="A1088" t="s">
        <v>1541</v>
      </c>
      <c r="B1088" t="s">
        <v>1533</v>
      </c>
      <c r="C1088" s="17">
        <v>5302.5093393786174</v>
      </c>
      <c r="D1088">
        <v>4324.6931122271963</v>
      </c>
      <c r="E1088">
        <v>3965.6271483670325</v>
      </c>
      <c r="F1088" s="17">
        <v>5440.6785673933155</v>
      </c>
      <c r="G1088">
        <v>5024.2091412655363</v>
      </c>
      <c r="H1088">
        <v>10106.904405770483</v>
      </c>
      <c r="I1088" s="17">
        <v>5391.8653931305053</v>
      </c>
      <c r="J1088">
        <v>4276.8665659386033</v>
      </c>
      <c r="K1088">
        <v>4317.3719448149586</v>
      </c>
      <c r="L1088" s="17">
        <v>-0.12504871969317163</v>
      </c>
      <c r="M1088" s="45">
        <v>1.0083727636706179</v>
      </c>
      <c r="N1088">
        <v>1.3599190168299838E-2</v>
      </c>
      <c r="O1088" s="17">
        <v>1.3</v>
      </c>
      <c r="P1088">
        <v>-1.76</v>
      </c>
      <c r="Q1088">
        <v>1.17</v>
      </c>
    </row>
    <row r="1089" spans="1:17" x14ac:dyDescent="0.25">
      <c r="A1089" t="s">
        <v>1534</v>
      </c>
      <c r="B1089" t="s">
        <v>1533</v>
      </c>
      <c r="C1089" s="17">
        <v>5596.9922029299714</v>
      </c>
      <c r="D1089">
        <v>5172.8549079441509</v>
      </c>
      <c r="E1089">
        <v>3679.8161827189601</v>
      </c>
      <c r="F1089" s="17">
        <v>5133.6156126308515</v>
      </c>
      <c r="G1089">
        <v>3521.8378403307784</v>
      </c>
      <c r="H1089">
        <v>1672.4175628459743</v>
      </c>
      <c r="I1089" s="17">
        <v>6264.785881459924</v>
      </c>
      <c r="J1089">
        <v>3244.9308394290078</v>
      </c>
      <c r="K1089">
        <v>4475.538895303428</v>
      </c>
      <c r="L1089" s="32">
        <v>-0.49132702496994979</v>
      </c>
      <c r="M1089" s="29">
        <v>-1.0743933841835962</v>
      </c>
      <c r="N1089" s="37">
        <v>0.4638736765605444</v>
      </c>
      <c r="O1089" s="17">
        <v>1.3</v>
      </c>
      <c r="P1089">
        <v>-1.76</v>
      </c>
      <c r="Q1089">
        <v>1.17</v>
      </c>
    </row>
    <row r="1090" spans="1:17" x14ac:dyDescent="0.25">
      <c r="A1090" t="s">
        <v>1540</v>
      </c>
      <c r="B1090" t="s">
        <v>1533</v>
      </c>
      <c r="C1090" s="17">
        <v>3181.1420445363597</v>
      </c>
      <c r="D1090">
        <v>4539.0636759798344</v>
      </c>
      <c r="E1090">
        <v>4782.229907361535</v>
      </c>
      <c r="F1090" s="17">
        <v>3019.9492541202139</v>
      </c>
      <c r="G1090">
        <v>2466.684042930091</v>
      </c>
      <c r="H1090">
        <v>4959.3334655822337</v>
      </c>
      <c r="I1090" s="17">
        <v>3931.9375039534452</v>
      </c>
      <c r="J1090">
        <v>2988.4381444006149</v>
      </c>
      <c r="K1090">
        <v>2454.5167501729507</v>
      </c>
      <c r="L1090" s="17">
        <v>7.5288762603537396E-2</v>
      </c>
      <c r="M1090" s="45">
        <v>1.0075733024769749</v>
      </c>
      <c r="N1090">
        <v>-0.28395266972072475</v>
      </c>
      <c r="O1090" s="17">
        <v>1.3</v>
      </c>
      <c r="P1090">
        <v>-1.76</v>
      </c>
      <c r="Q1090">
        <v>1.17</v>
      </c>
    </row>
    <row r="1091" spans="1:17" x14ac:dyDescent="0.25">
      <c r="A1091" t="s">
        <v>1546</v>
      </c>
      <c r="B1091" t="s">
        <v>1543</v>
      </c>
      <c r="C1091" s="17">
        <v>4615.3826577587624</v>
      </c>
      <c r="D1091">
        <v>3844.6894586071494</v>
      </c>
      <c r="E1091">
        <v>2863.2134237244582</v>
      </c>
      <c r="F1091" s="17">
        <v>3756.3041068030393</v>
      </c>
      <c r="G1091">
        <v>2962.8159609131953</v>
      </c>
      <c r="H1091">
        <v>2432.6073641396051</v>
      </c>
      <c r="I1091" s="17">
        <v>3896.514643557467</v>
      </c>
      <c r="J1091">
        <v>2988.4381444006149</v>
      </c>
      <c r="K1091">
        <v>5248.7995421359574</v>
      </c>
      <c r="L1091" s="32">
        <v>-0.42523186149769471</v>
      </c>
      <c r="M1091">
        <v>-0.28446553388417284</v>
      </c>
      <c r="N1091" s="42">
        <v>0.81259581863752939</v>
      </c>
      <c r="O1091" s="17">
        <v>2.39</v>
      </c>
      <c r="P1091">
        <v>0.62</v>
      </c>
      <c r="Q1091">
        <v>-2</v>
      </c>
    </row>
    <row r="1092" spans="1:17" x14ac:dyDescent="0.25">
      <c r="A1092" t="s">
        <v>1542</v>
      </c>
      <c r="B1092" t="s">
        <v>1543</v>
      </c>
      <c r="C1092" s="17">
        <v>5351.5898166371644</v>
      </c>
      <c r="D1092">
        <v>4879.2604401959798</v>
      </c>
      <c r="E1092">
        <v>4736.2960021680938</v>
      </c>
      <c r="F1092" s="17">
        <v>5166.4087437219814</v>
      </c>
      <c r="G1092">
        <v>5932.6196953191165</v>
      </c>
      <c r="H1092">
        <v>4148.4643442023626</v>
      </c>
      <c r="I1092" s="17">
        <v>5637.2952115883436</v>
      </c>
      <c r="J1092">
        <v>6579.3358747981165</v>
      </c>
      <c r="K1092">
        <v>6953.4877862894782</v>
      </c>
      <c r="L1092" s="17">
        <v>-4.2903244776543011E-2</v>
      </c>
      <c r="M1092" s="31">
        <v>-0.51609191689586909</v>
      </c>
      <c r="N1092">
        <v>7.9794833825665309E-2</v>
      </c>
      <c r="O1092" s="17">
        <v>2.39</v>
      </c>
      <c r="P1092">
        <v>0.62</v>
      </c>
      <c r="Q1092">
        <v>-2</v>
      </c>
    </row>
    <row r="1093" spans="1:17" x14ac:dyDescent="0.25">
      <c r="A1093" t="s">
        <v>1544</v>
      </c>
      <c r="B1093" t="s">
        <v>1543</v>
      </c>
      <c r="C1093" s="17">
        <v>3697.3959534782648</v>
      </c>
      <c r="D1093">
        <v>2162.3465561135981</v>
      </c>
      <c r="E1093">
        <v>872.7441986753696</v>
      </c>
      <c r="F1093" s="17">
        <v>3789.0972378941988</v>
      </c>
      <c r="G1093">
        <v>1425.5057925148344</v>
      </c>
      <c r="H1093">
        <v>1310.4224193728182</v>
      </c>
      <c r="I1093" s="17">
        <v>4235.5620216332372</v>
      </c>
      <c r="J1093">
        <v>2904.9288948564831</v>
      </c>
      <c r="K1093">
        <v>4141.6308887166533</v>
      </c>
      <c r="L1093" s="28">
        <v>-1.3089669932149846</v>
      </c>
      <c r="M1093">
        <v>-0.12144195698802446</v>
      </c>
      <c r="N1093" s="37">
        <v>0.5116961325021917</v>
      </c>
      <c r="O1093" s="17">
        <v>2.39</v>
      </c>
      <c r="P1093">
        <v>0.62</v>
      </c>
      <c r="Q1093">
        <v>-2</v>
      </c>
    </row>
    <row r="1094" spans="1:17" x14ac:dyDescent="0.25">
      <c r="A1094" t="s">
        <v>1545</v>
      </c>
      <c r="B1094" t="s">
        <v>1543</v>
      </c>
      <c r="C1094" s="17">
        <v>3508.3452262600963</v>
      </c>
      <c r="D1094">
        <v>4986.4457220722843</v>
      </c>
      <c r="E1094">
        <v>4358.6172261331358</v>
      </c>
      <c r="F1094" s="17">
        <v>3735.435750654146</v>
      </c>
      <c r="G1094">
        <v>1593.2123563401135</v>
      </c>
      <c r="H1094">
        <v>2367.4482383144377</v>
      </c>
      <c r="I1094" s="17">
        <v>3982.5415902334062</v>
      </c>
      <c r="J1094">
        <v>4634.7633496991584</v>
      </c>
      <c r="K1094">
        <v>3362.5122066808503</v>
      </c>
      <c r="L1094" s="17">
        <v>-0.19414133464132194</v>
      </c>
      <c r="M1094" s="37">
        <v>0.57139430923360823</v>
      </c>
      <c r="N1094" s="31">
        <v>-0.46295617195688782</v>
      </c>
      <c r="O1094" s="17">
        <v>2.39</v>
      </c>
      <c r="P1094">
        <v>0.62</v>
      </c>
      <c r="Q1094">
        <v>-2</v>
      </c>
    </row>
    <row r="1095" spans="1:17" x14ac:dyDescent="0.25">
      <c r="A1095" t="s">
        <v>1551</v>
      </c>
      <c r="B1095" t="s">
        <v>1548</v>
      </c>
      <c r="C1095" s="17">
        <v>3646.4976807656817</v>
      </c>
      <c r="D1095">
        <v>4282.7510454060275</v>
      </c>
      <c r="E1095">
        <v>5205.8425885898969</v>
      </c>
      <c r="F1095" s="17">
        <v>2885.795536020134</v>
      </c>
      <c r="G1095">
        <v>5625.1576616394414</v>
      </c>
      <c r="H1095">
        <v>4532.1791962839106</v>
      </c>
      <c r="I1095" s="17">
        <v>3162.7553924979288</v>
      </c>
      <c r="J1095">
        <v>2063.8714530191846</v>
      </c>
      <c r="K1095">
        <v>3766.716635706945</v>
      </c>
      <c r="L1095" s="17">
        <v>0.28159387259650553</v>
      </c>
      <c r="M1095">
        <v>-0.31168862816909426</v>
      </c>
      <c r="N1095" s="42">
        <v>0.86795438946635906</v>
      </c>
      <c r="O1095" s="17">
        <v>2.52</v>
      </c>
      <c r="P1095">
        <v>0.05</v>
      </c>
      <c r="Q1095">
        <v>-1.29</v>
      </c>
    </row>
    <row r="1096" spans="1:17" x14ac:dyDescent="0.25">
      <c r="A1096" t="s">
        <v>1549</v>
      </c>
      <c r="B1096" t="s">
        <v>1548</v>
      </c>
      <c r="C1096" s="17">
        <v>3437.4512035532939</v>
      </c>
      <c r="D1096">
        <v>6673.4488542126128</v>
      </c>
      <c r="E1096">
        <v>5547.794993918842</v>
      </c>
      <c r="F1096" s="17">
        <v>3878.5330499609327</v>
      </c>
      <c r="G1096">
        <v>5576.2432471904012</v>
      </c>
      <c r="H1096">
        <v>4676.9772536731653</v>
      </c>
      <c r="I1096" s="17">
        <v>2912.2651654121032</v>
      </c>
      <c r="J1096">
        <v>5505.6455235165058</v>
      </c>
      <c r="K1096">
        <v>6408.6905123847155</v>
      </c>
      <c r="L1096" s="17">
        <v>-0.26651806521025534</v>
      </c>
      <c r="M1096">
        <v>-0.2537170836281562</v>
      </c>
      <c r="N1096">
        <v>0.21911787492190682</v>
      </c>
      <c r="O1096" s="17">
        <v>2.52</v>
      </c>
      <c r="P1096">
        <v>0.05</v>
      </c>
      <c r="Q1096">
        <v>-1.29</v>
      </c>
    </row>
    <row r="1097" spans="1:17" x14ac:dyDescent="0.25">
      <c r="A1097" t="s">
        <v>1550</v>
      </c>
      <c r="B1097" t="s">
        <v>1548</v>
      </c>
      <c r="C1097" s="17">
        <v>4102.7643397248939</v>
      </c>
      <c r="D1097">
        <v>9264.5365378315255</v>
      </c>
      <c r="E1097">
        <v>7752.6224432040226</v>
      </c>
      <c r="F1097" s="17">
        <v>3809.9655940430916</v>
      </c>
      <c r="G1097">
        <v>5967.5585627827113</v>
      </c>
      <c r="H1097">
        <v>8304.1685912741723</v>
      </c>
      <c r="I1097" s="17">
        <v>5055.348219368715</v>
      </c>
      <c r="J1097">
        <v>6167.7545734735095</v>
      </c>
      <c r="K1097">
        <v>5664.7200415686075</v>
      </c>
      <c r="L1097" s="17">
        <v>-0.2570344000335098</v>
      </c>
      <c r="M1097" s="37">
        <v>0.47669491429559768</v>
      </c>
      <c r="N1097">
        <v>-0.1227407010629558</v>
      </c>
      <c r="O1097" s="17">
        <v>2.52</v>
      </c>
      <c r="P1097">
        <v>0.05</v>
      </c>
      <c r="Q1097">
        <v>-1.29</v>
      </c>
    </row>
    <row r="1098" spans="1:17" x14ac:dyDescent="0.25">
      <c r="A1098" t="s">
        <v>1547</v>
      </c>
      <c r="B1098" t="s">
        <v>1548</v>
      </c>
      <c r="C1098" s="17">
        <v>4924.4078849422804</v>
      </c>
      <c r="D1098">
        <v>11799.701465688855</v>
      </c>
      <c r="E1098">
        <v>5256.8802610270641</v>
      </c>
      <c r="F1098" s="17">
        <v>5047.1609942996683</v>
      </c>
      <c r="G1098">
        <v>9251.8121043610136</v>
      </c>
      <c r="H1098">
        <v>9549.4318848218245</v>
      </c>
      <c r="I1098" s="17">
        <v>5260.2947688025661</v>
      </c>
      <c r="J1098">
        <v>10987.431261448961</v>
      </c>
      <c r="K1098">
        <v>8640.6019248331868</v>
      </c>
      <c r="L1098" s="28">
        <v>-1.166471580331075</v>
      </c>
      <c r="M1098">
        <v>4.5678940344590635E-2</v>
      </c>
      <c r="N1098">
        <v>-0.34665041717963541</v>
      </c>
      <c r="O1098" s="17">
        <v>2.52</v>
      </c>
      <c r="P1098">
        <v>0.05</v>
      </c>
      <c r="Q1098">
        <v>-1.29</v>
      </c>
    </row>
    <row r="1099" spans="1:17" x14ac:dyDescent="0.25">
      <c r="A1099" t="s">
        <v>1552</v>
      </c>
      <c r="B1099" t="s">
        <v>1553</v>
      </c>
      <c r="C1099" s="17">
        <v>3142.9683400019221</v>
      </c>
      <c r="D1099">
        <v>1896.7134662461949</v>
      </c>
      <c r="E1099">
        <v>2357.940466596614</v>
      </c>
      <c r="F1099" s="17">
        <v>3374.7113086516283</v>
      </c>
      <c r="G1099">
        <v>2662.3417007262465</v>
      </c>
      <c r="H1099">
        <v>1643.457951368126</v>
      </c>
      <c r="I1099" s="17">
        <v>2158.2642798406005</v>
      </c>
      <c r="J1099">
        <v>2851.2443772924003</v>
      </c>
      <c r="K1099">
        <v>2050.3123211468564</v>
      </c>
      <c r="L1099" s="17">
        <v>0.31402554417650103</v>
      </c>
      <c r="M1099" s="30">
        <v>-0.69596120230214231</v>
      </c>
      <c r="N1099" s="31">
        <v>-0.47574800637328601</v>
      </c>
      <c r="O1099" s="17">
        <v>-2.29</v>
      </c>
      <c r="P1099">
        <v>0.79</v>
      </c>
      <c r="Q1099">
        <v>2.02</v>
      </c>
    </row>
    <row r="1100" spans="1:17" x14ac:dyDescent="0.25">
      <c r="A1100" t="s">
        <v>1554</v>
      </c>
      <c r="B1100" t="s">
        <v>1553</v>
      </c>
      <c r="C1100" s="17">
        <v>4093.6753624547846</v>
      </c>
      <c r="D1100">
        <v>6193.4452005925768</v>
      </c>
      <c r="E1100">
        <v>5103.7672437156143</v>
      </c>
      <c r="F1100" s="17">
        <v>2954.3629919379664</v>
      </c>
      <c r="G1100">
        <v>3151.4858452166318</v>
      </c>
      <c r="H1100">
        <v>3105.9183309996702</v>
      </c>
      <c r="I1100" s="17">
        <v>4207.7297741792509</v>
      </c>
      <c r="J1100">
        <v>4861.4313127475089</v>
      </c>
      <c r="K1100">
        <v>3766.716635706945</v>
      </c>
      <c r="L1100" s="17">
        <v>-0.27917961758738891</v>
      </c>
      <c r="M1100">
        <v>-2.1012287855572073E-2</v>
      </c>
      <c r="N1100">
        <v>-0.36807363201535848</v>
      </c>
      <c r="O1100" s="17">
        <v>-2.29</v>
      </c>
      <c r="P1100">
        <v>0.79</v>
      </c>
      <c r="Q1100">
        <v>2.02</v>
      </c>
    </row>
    <row r="1101" spans="1:17" x14ac:dyDescent="0.25">
      <c r="A1101" t="s">
        <v>1555</v>
      </c>
      <c r="B1101" t="s">
        <v>1553</v>
      </c>
      <c r="C1101" s="17">
        <v>2159.5409993766771</v>
      </c>
      <c r="D1101">
        <v>1961.9566813013455</v>
      </c>
      <c r="E1101">
        <v>3812.5141310555682</v>
      </c>
      <c r="F1101" s="17">
        <v>1651.5813294991235</v>
      </c>
      <c r="G1101">
        <v>1802.8455611217071</v>
      </c>
      <c r="H1101">
        <v>1295.9426136338907</v>
      </c>
      <c r="I1101" s="17">
        <v>1920.4250743247551</v>
      </c>
      <c r="J1101">
        <v>2254.7497376914821</v>
      </c>
      <c r="K1101">
        <v>1587.5275400879921</v>
      </c>
      <c r="L1101" s="46">
        <v>0.95844949674953406</v>
      </c>
      <c r="M1101" s="31">
        <v>-0.47627398025873718</v>
      </c>
      <c r="N1101" s="31">
        <v>-0.50618569309207107</v>
      </c>
      <c r="O1101" s="17">
        <v>-2.29</v>
      </c>
      <c r="P1101">
        <v>0.79</v>
      </c>
      <c r="Q1101">
        <v>2.02</v>
      </c>
    </row>
    <row r="1102" spans="1:17" x14ac:dyDescent="0.25">
      <c r="A1102" t="s">
        <v>1556</v>
      </c>
      <c r="B1102" t="s">
        <v>1553</v>
      </c>
      <c r="C1102" s="17">
        <v>3272.0318172373986</v>
      </c>
      <c r="D1102">
        <v>1859.4316290718216</v>
      </c>
      <c r="E1102">
        <v>2505.9497166643673</v>
      </c>
      <c r="F1102" s="17">
        <v>2480.3531879842458</v>
      </c>
      <c r="G1102">
        <v>1956.5765779615413</v>
      </c>
      <c r="H1102">
        <v>2548.4458100510119</v>
      </c>
      <c r="I1102" s="17">
        <v>2955.2786387500723</v>
      </c>
      <c r="J1102">
        <v>1544.9211165663821</v>
      </c>
      <c r="K1102">
        <v>1874.5712650485571</v>
      </c>
      <c r="L1102" s="39">
        <v>0.43049576511903881</v>
      </c>
      <c r="M1102">
        <v>0.38128609959259746</v>
      </c>
      <c r="N1102">
        <v>0.27902749697594614</v>
      </c>
      <c r="O1102" s="17">
        <v>-2.29</v>
      </c>
      <c r="P1102">
        <v>0.79</v>
      </c>
      <c r="Q1102">
        <v>2.02</v>
      </c>
    </row>
    <row r="1103" spans="1:17" x14ac:dyDescent="0.25">
      <c r="A1103" t="s">
        <v>1561</v>
      </c>
      <c r="B1103" t="s">
        <v>1558</v>
      </c>
      <c r="C1103" s="17">
        <v>2586.7229310715616</v>
      </c>
      <c r="D1103">
        <v>2670.311587614422</v>
      </c>
      <c r="E1103">
        <v>3154.1281566162534</v>
      </c>
      <c r="F1103" s="17">
        <v>2918.5886671112698</v>
      </c>
      <c r="G1103">
        <v>2864.987132015121</v>
      </c>
      <c r="H1103">
        <v>3533.0726002979936</v>
      </c>
      <c r="I1103" s="17">
        <v>2914.7953697261087</v>
      </c>
      <c r="J1103">
        <v>2040.0116674351516</v>
      </c>
      <c r="K1103">
        <v>2261.2015884648217</v>
      </c>
      <c r="L1103" s="17">
        <v>0.24023318617416176</v>
      </c>
      <c r="M1103">
        <v>0.30239473595770311</v>
      </c>
      <c r="N1103">
        <v>0.14851221215731589</v>
      </c>
      <c r="O1103" s="17">
        <v>0.16</v>
      </c>
      <c r="P1103">
        <v>0.76</v>
      </c>
      <c r="Q1103">
        <v>-0.2</v>
      </c>
    </row>
    <row r="1104" spans="1:17" x14ac:dyDescent="0.25">
      <c r="A1104" t="s">
        <v>1560</v>
      </c>
      <c r="B1104" t="s">
        <v>1558</v>
      </c>
      <c r="C1104" s="17">
        <v>2746.6889310253841</v>
      </c>
      <c r="D1104">
        <v>1398.0688940389618</v>
      </c>
      <c r="E1104">
        <v>1551.5452420895458</v>
      </c>
      <c r="F1104" s="17">
        <v>2390.917375917506</v>
      </c>
      <c r="G1104">
        <v>2641.3783802480825</v>
      </c>
      <c r="H1104">
        <v>2895.9611477852404</v>
      </c>
      <c r="I1104" s="17">
        <v>1935.6063002087431</v>
      </c>
      <c r="J1104">
        <v>2875.1041628764397</v>
      </c>
      <c r="K1104">
        <v>2665.4060174909159</v>
      </c>
      <c r="L1104" s="17">
        <v>0.15027030997439655</v>
      </c>
      <c r="M1104">
        <v>0.13275126345391736</v>
      </c>
      <c r="N1104">
        <v>-0.10925891136876921</v>
      </c>
      <c r="O1104" s="17">
        <v>0.16</v>
      </c>
      <c r="P1104">
        <v>0.76</v>
      </c>
      <c r="Q1104">
        <v>-0.2</v>
      </c>
    </row>
    <row r="1105" spans="1:17" x14ac:dyDescent="0.25">
      <c r="A1105" t="s">
        <v>1557</v>
      </c>
      <c r="B1105" t="s">
        <v>1558</v>
      </c>
      <c r="C1105" s="17">
        <v>876.17740883801673</v>
      </c>
      <c r="D1105">
        <v>838.84133642337792</v>
      </c>
      <c r="E1105">
        <v>566.51816405242971</v>
      </c>
      <c r="F1105" s="17">
        <v>1040.4366137097384</v>
      </c>
      <c r="G1105">
        <v>2033.442086381458</v>
      </c>
      <c r="H1105">
        <v>1390.0613509369132</v>
      </c>
      <c r="I1105" s="17">
        <v>794.48415459548437</v>
      </c>
      <c r="J1105">
        <v>1061.7604584896385</v>
      </c>
      <c r="K1105">
        <v>1124.7427590291331</v>
      </c>
      <c r="L1105" s="32">
        <v>-0.56627574295288607</v>
      </c>
      <c r="M1105" s="31">
        <v>-0.54877534428686303</v>
      </c>
      <c r="N1105">
        <v>8.3136759529892967E-2</v>
      </c>
      <c r="O1105" s="17">
        <v>0.16</v>
      </c>
      <c r="P1105">
        <v>0.76</v>
      </c>
      <c r="Q1105">
        <v>-0.2</v>
      </c>
    </row>
    <row r="1106" spans="1:17" x14ac:dyDescent="0.25">
      <c r="A1106" t="s">
        <v>1559</v>
      </c>
      <c r="B1106" t="s">
        <v>1558</v>
      </c>
      <c r="C1106" s="17">
        <v>2046.8376812273832</v>
      </c>
      <c r="D1106">
        <v>2241.5704601091397</v>
      </c>
      <c r="E1106">
        <v>2051.714431973679</v>
      </c>
      <c r="F1106" s="17">
        <v>2602.5821311421246</v>
      </c>
      <c r="G1106">
        <v>3479.9111993744641</v>
      </c>
      <c r="H1106">
        <v>2258.8496952724877</v>
      </c>
      <c r="I1106" s="17">
        <v>2140.5528496426114</v>
      </c>
      <c r="J1106">
        <v>3316.5101961811201</v>
      </c>
      <c r="K1106">
        <v>3333.2220306644649</v>
      </c>
      <c r="L1106" s="17">
        <v>-0.12767990556442169</v>
      </c>
      <c r="M1106" s="30">
        <v>-0.62346221530556967</v>
      </c>
      <c r="N1106">
        <v>7.2514593582092895E-3</v>
      </c>
      <c r="O1106" s="17">
        <v>0.16</v>
      </c>
      <c r="P1106">
        <v>0.76</v>
      </c>
      <c r="Q1106">
        <v>-0.2</v>
      </c>
    </row>
    <row r="1107" spans="1:17" x14ac:dyDescent="0.25">
      <c r="A1107" t="s">
        <v>1562</v>
      </c>
      <c r="B1107" t="s">
        <v>1563</v>
      </c>
      <c r="C1107" s="17">
        <v>4740.8105440861846</v>
      </c>
      <c r="D1107">
        <v>6766.6534471485693</v>
      </c>
      <c r="E1107">
        <v>5221.1538903210667</v>
      </c>
      <c r="F1107" s="17">
        <v>6174.0522263405892</v>
      </c>
      <c r="G1107">
        <v>6302.9716904332636</v>
      </c>
      <c r="H1107">
        <v>2939.4005650020235</v>
      </c>
      <c r="I1107" s="17">
        <v>6135.7454614460157</v>
      </c>
      <c r="J1107">
        <v>6191.6143590575357</v>
      </c>
      <c r="K1107">
        <v>7328.4020392991524</v>
      </c>
      <c r="L1107" s="17">
        <v>-0.37407382122372973</v>
      </c>
      <c r="M1107" s="29">
        <v>-1.1005102081699392</v>
      </c>
      <c r="N1107">
        <v>0.24318303558306945</v>
      </c>
      <c r="O1107" s="17">
        <v>-0.18</v>
      </c>
      <c r="P1107">
        <v>0.91</v>
      </c>
      <c r="Q1107">
        <v>-0.06</v>
      </c>
    </row>
    <row r="1108" spans="1:17" x14ac:dyDescent="0.25">
      <c r="A1108" t="s">
        <v>1566</v>
      </c>
      <c r="B1108" t="s">
        <v>1563</v>
      </c>
      <c r="C1108" s="17">
        <v>3162.9640899961587</v>
      </c>
      <c r="D1108">
        <v>3299.4425899319522</v>
      </c>
      <c r="E1108">
        <v>4976.1730626227272</v>
      </c>
      <c r="F1108" s="17">
        <v>3243.5387842870791</v>
      </c>
      <c r="G1108">
        <v>3430.9967849254231</v>
      </c>
      <c r="H1108">
        <v>3902.3076466406128</v>
      </c>
      <c r="I1108" s="17">
        <v>2310.0765386805015</v>
      </c>
      <c r="J1108">
        <v>2714.0506101841916</v>
      </c>
      <c r="K1108">
        <v>2360.7881869205266</v>
      </c>
      <c r="L1108" s="39">
        <v>0.59281434558066859</v>
      </c>
      <c r="M1108">
        <v>0.18569974633807654</v>
      </c>
      <c r="N1108">
        <v>-0.20117901678295708</v>
      </c>
      <c r="O1108" s="17">
        <v>-0.18</v>
      </c>
      <c r="P1108">
        <v>0.91</v>
      </c>
      <c r="Q1108">
        <v>-0.06</v>
      </c>
    </row>
    <row r="1109" spans="1:17" x14ac:dyDescent="0.25">
      <c r="A1109" t="s">
        <v>1564</v>
      </c>
      <c r="B1109" t="s">
        <v>1563</v>
      </c>
      <c r="C1109" s="17">
        <v>3735.5696580127023</v>
      </c>
      <c r="D1109">
        <v>3849.3496882539494</v>
      </c>
      <c r="E1109">
        <v>3618.5709757943746</v>
      </c>
      <c r="F1109" s="17">
        <v>4078.2730302433233</v>
      </c>
      <c r="G1109">
        <v>3242.3269006219866</v>
      </c>
      <c r="H1109">
        <v>3149.3577482164533</v>
      </c>
      <c r="I1109" s="17">
        <v>3833.2595357075024</v>
      </c>
      <c r="J1109">
        <v>5088.0992757958584</v>
      </c>
      <c r="K1109">
        <v>5752.5905696177624</v>
      </c>
      <c r="L1109" s="17">
        <v>-8.9194667153237581E-2</v>
      </c>
      <c r="M1109">
        <v>-4.1971906491215009E-2</v>
      </c>
      <c r="N1109">
        <v>0.17708497277153762</v>
      </c>
      <c r="O1109" s="17">
        <v>-0.18</v>
      </c>
      <c r="P1109">
        <v>0.91</v>
      </c>
      <c r="Q1109">
        <v>-0.06</v>
      </c>
    </row>
    <row r="1110" spans="1:17" x14ac:dyDescent="0.25">
      <c r="A1110" t="s">
        <v>1565</v>
      </c>
      <c r="B1110" t="s">
        <v>1563</v>
      </c>
      <c r="C1110" s="17">
        <v>963.43159063101359</v>
      </c>
      <c r="D1110">
        <v>414.76043856489258</v>
      </c>
      <c r="E1110">
        <v>398.09384500981827</v>
      </c>
      <c r="F1110" s="17">
        <v>965.90677032078725</v>
      </c>
      <c r="G1110">
        <v>705.76512276469816</v>
      </c>
      <c r="H1110">
        <v>1064.2657218110762</v>
      </c>
      <c r="I1110" s="17">
        <v>741.34986400151752</v>
      </c>
      <c r="J1110">
        <v>1258.6036895579396</v>
      </c>
      <c r="K1110">
        <v>1031.014195776703</v>
      </c>
      <c r="L1110" s="17">
        <v>-5.9169725077457234E-2</v>
      </c>
      <c r="M1110" s="37">
        <v>0.5925983599848379</v>
      </c>
      <c r="N1110">
        <v>-0.28775988029475369</v>
      </c>
      <c r="O1110" s="17">
        <v>-0.18</v>
      </c>
      <c r="P1110">
        <v>0.91</v>
      </c>
      <c r="Q1110">
        <v>-0.06</v>
      </c>
    </row>
    <row r="1111" spans="1:17" x14ac:dyDescent="0.25">
      <c r="A1111" t="s">
        <v>1570</v>
      </c>
      <c r="B1111" t="s">
        <v>1568</v>
      </c>
      <c r="C1111" s="17">
        <v>6556.7882026529423</v>
      </c>
      <c r="D1111">
        <v>5266.0595008800601</v>
      </c>
      <c r="E1111">
        <v>4149.3627691407983</v>
      </c>
      <c r="F1111" s="17">
        <v>6042.8797019760395</v>
      </c>
      <c r="G1111">
        <v>8259.5482683947484</v>
      </c>
      <c r="H1111">
        <v>8615.4844146611049</v>
      </c>
      <c r="I1111" s="17">
        <v>6107.9132139920293</v>
      </c>
      <c r="J1111">
        <v>4026.3388173062199</v>
      </c>
      <c r="K1111">
        <v>5688.1521823817175</v>
      </c>
      <c r="L1111" s="17">
        <v>-0.34383402820081993</v>
      </c>
      <c r="M1111">
        <v>6.0869035918049832E-2</v>
      </c>
      <c r="N1111" s="37">
        <v>0.49849148325613307</v>
      </c>
      <c r="O1111" s="17">
        <v>0.3</v>
      </c>
      <c r="P1111">
        <v>0.6</v>
      </c>
      <c r="Q1111">
        <v>-0.23</v>
      </c>
    </row>
    <row r="1112" spans="1:17" x14ac:dyDescent="0.25">
      <c r="A1112" t="s">
        <v>1569</v>
      </c>
      <c r="B1112" t="s">
        <v>1568</v>
      </c>
      <c r="C1112" s="17">
        <v>3528.3409762543329</v>
      </c>
      <c r="D1112">
        <v>4646.248957856159</v>
      </c>
      <c r="E1112">
        <v>4868.9939505047023</v>
      </c>
      <c r="F1112" s="17">
        <v>3663.8871010007538</v>
      </c>
      <c r="G1112">
        <v>6219.1184085206278</v>
      </c>
      <c r="H1112">
        <v>6088.7583132184773</v>
      </c>
      <c r="I1112" s="17">
        <v>3355.0509203618012</v>
      </c>
      <c r="J1112">
        <v>3107.7370723208001</v>
      </c>
      <c r="K1112">
        <v>2436.9426445631211</v>
      </c>
      <c r="L1112" s="17">
        <v>6.7557248634007472E-2</v>
      </c>
      <c r="M1112">
        <v>-3.0562037698350662E-2</v>
      </c>
      <c r="N1112">
        <v>-0.35079215436228395</v>
      </c>
      <c r="O1112" s="17">
        <v>0.3</v>
      </c>
      <c r="P1112">
        <v>0.6</v>
      </c>
      <c r="Q1112">
        <v>-0.23</v>
      </c>
    </row>
    <row r="1113" spans="1:17" x14ac:dyDescent="0.25">
      <c r="A1113" t="s">
        <v>1571</v>
      </c>
      <c r="B1113" t="s">
        <v>1568</v>
      </c>
      <c r="C1113" s="17">
        <v>2239.5239993535884</v>
      </c>
      <c r="D1113">
        <v>4324.6931122271963</v>
      </c>
      <c r="E1113">
        <v>6277.6337097701962</v>
      </c>
      <c r="F1113" s="17">
        <v>2220.9893329907022</v>
      </c>
      <c r="G1113">
        <v>2305.9652525975312</v>
      </c>
      <c r="H1113">
        <v>3301.3957084751796</v>
      </c>
      <c r="I1113" s="17">
        <v>2143.0830539566095</v>
      </c>
      <c r="J1113">
        <v>2195.1002737313893</v>
      </c>
      <c r="K1113">
        <v>2477.9488909860611</v>
      </c>
      <c r="L1113" s="39">
        <v>0.53762309212571835</v>
      </c>
      <c r="M1113" s="37">
        <v>0.51770529781919439</v>
      </c>
      <c r="N1113">
        <v>0.17485958683807129</v>
      </c>
      <c r="O1113" s="17">
        <v>0.3</v>
      </c>
      <c r="P1113">
        <v>0.6</v>
      </c>
      <c r="Q1113">
        <v>-0.23</v>
      </c>
    </row>
    <row r="1114" spans="1:17" x14ac:dyDescent="0.25">
      <c r="A1114" t="s">
        <v>1567</v>
      </c>
      <c r="B1114" t="s">
        <v>1568</v>
      </c>
      <c r="C1114" s="17">
        <v>5264.3356348441812</v>
      </c>
      <c r="D1114">
        <v>4170.9055338829075</v>
      </c>
      <c r="E1114">
        <v>2955.0812341113437</v>
      </c>
      <c r="F1114" s="17">
        <v>5217.0890372264803</v>
      </c>
      <c r="G1114">
        <v>5562.2677002049631</v>
      </c>
      <c r="H1114">
        <v>2794.6025076127607</v>
      </c>
      <c r="I1114" s="17">
        <v>5442.4694794104662</v>
      </c>
      <c r="J1114">
        <v>3394.0544993292428</v>
      </c>
      <c r="K1114">
        <v>2882.1533200121553</v>
      </c>
      <c r="L1114" s="32">
        <v>-0.49716284713568942</v>
      </c>
      <c r="M1114" s="35">
        <v>-0.9930300853753028</v>
      </c>
      <c r="N1114">
        <v>-0.23586264719220901</v>
      </c>
      <c r="O1114" s="17">
        <v>0.3</v>
      </c>
      <c r="P1114">
        <v>0.6</v>
      </c>
      <c r="Q1114">
        <v>-0.23</v>
      </c>
    </row>
    <row r="1115" spans="1:17" x14ac:dyDescent="0.25">
      <c r="A1115" t="s">
        <v>1574</v>
      </c>
      <c r="B1115" t="s">
        <v>1575</v>
      </c>
      <c r="C1115" s="17">
        <v>4035.5059079261287</v>
      </c>
      <c r="D1115">
        <v>3066.431107592126</v>
      </c>
      <c r="E1115">
        <v>2730.5154753878551</v>
      </c>
      <c r="F1115" s="17">
        <v>5202.1830685486921</v>
      </c>
      <c r="G1115">
        <v>6778.1402879382103</v>
      </c>
      <c r="H1115">
        <v>4510.4594876755182</v>
      </c>
      <c r="I1115" s="17">
        <v>4647.9853248149693</v>
      </c>
      <c r="J1115">
        <v>4992.6601334597135</v>
      </c>
      <c r="K1115">
        <v>5166.7870492900829</v>
      </c>
      <c r="L1115" s="17">
        <v>-0.16738720542003993</v>
      </c>
      <c r="M1115" s="31">
        <v>-0.58761508615022273</v>
      </c>
      <c r="N1115">
        <v>4.9458722782309554E-2</v>
      </c>
      <c r="O1115" s="17">
        <v>-0.39</v>
      </c>
      <c r="P1115">
        <v>3.72</v>
      </c>
      <c r="Q1115">
        <v>-1.21</v>
      </c>
    </row>
    <row r="1116" spans="1:17" x14ac:dyDescent="0.25">
      <c r="A1116" t="s">
        <v>1580</v>
      </c>
      <c r="B1116" t="s">
        <v>1575</v>
      </c>
      <c r="C1116" s="17">
        <v>1705.092135871492</v>
      </c>
      <c r="D1116">
        <v>2013.2192074161051</v>
      </c>
      <c r="E1116">
        <v>3399.1089843146033</v>
      </c>
      <c r="F1116" s="17">
        <v>1743.9983353014211</v>
      </c>
      <c r="G1116">
        <v>2494.6351369009672</v>
      </c>
      <c r="H1116">
        <v>1266.9830021560424</v>
      </c>
      <c r="I1116" s="17">
        <v>1371.3707381871104</v>
      </c>
      <c r="J1116">
        <v>1049.8305656976188</v>
      </c>
      <c r="K1116">
        <v>1347.3480967536475</v>
      </c>
      <c r="L1116" s="41">
        <v>0.75565235193448832</v>
      </c>
      <c r="M1116" s="35">
        <v>-0.97743165429650625</v>
      </c>
      <c r="N1116">
        <v>0.35996612208221251</v>
      </c>
      <c r="O1116" s="17">
        <v>-0.39</v>
      </c>
      <c r="P1116">
        <v>3.72</v>
      </c>
      <c r="Q1116">
        <v>-1.21</v>
      </c>
    </row>
    <row r="1117" spans="1:17" x14ac:dyDescent="0.25">
      <c r="A1117" t="s">
        <v>1577</v>
      </c>
      <c r="B1117" t="s">
        <v>1575</v>
      </c>
      <c r="C1117" s="17">
        <v>4113.6711124490221</v>
      </c>
      <c r="D1117">
        <v>2949.925366422211</v>
      </c>
      <c r="E1117">
        <v>3424.6278205331814</v>
      </c>
      <c r="F1117" s="17">
        <v>3106.4038724513957</v>
      </c>
      <c r="G1117">
        <v>6505.6171217221381</v>
      </c>
      <c r="H1117">
        <v>4206.3835671580655</v>
      </c>
      <c r="I1117" s="17">
        <v>3577.7088999936664</v>
      </c>
      <c r="J1117">
        <v>4109.8480668503462</v>
      </c>
      <c r="K1117">
        <v>3672.9880724545146</v>
      </c>
      <c r="L1117" s="17">
        <v>0.21526875379853624</v>
      </c>
      <c r="M1117" s="30">
        <v>-0.62910550625400008</v>
      </c>
      <c r="N1117">
        <v>-0.16213085012711859</v>
      </c>
      <c r="O1117" s="17">
        <v>-0.39</v>
      </c>
      <c r="P1117">
        <v>3.72</v>
      </c>
      <c r="Q1117">
        <v>-1.21</v>
      </c>
    </row>
    <row r="1118" spans="1:17" x14ac:dyDescent="0.25">
      <c r="A1118" t="s">
        <v>1576</v>
      </c>
      <c r="B1118" t="s">
        <v>1575</v>
      </c>
      <c r="C1118" s="17">
        <v>4289.9972714890446</v>
      </c>
      <c r="D1118">
        <v>1831.4702511910393</v>
      </c>
      <c r="E1118">
        <v>939.09317284367114</v>
      </c>
      <c r="F1118" s="17">
        <v>3967.9688620276665</v>
      </c>
      <c r="G1118">
        <v>3682.5566306633386</v>
      </c>
      <c r="H1118">
        <v>2809.0823133516815</v>
      </c>
      <c r="I1118" s="17">
        <v>3797.8366753115251</v>
      </c>
      <c r="J1118">
        <v>2881.0691092724492</v>
      </c>
      <c r="K1118">
        <v>3813.5809173331595</v>
      </c>
      <c r="L1118" s="36">
        <v>-0.96366205917490311</v>
      </c>
      <c r="M1118">
        <v>-0.39060881154982513</v>
      </c>
      <c r="N1118" s="37">
        <v>0.40454204410499722</v>
      </c>
      <c r="O1118" s="17">
        <v>-0.39</v>
      </c>
      <c r="P1118">
        <v>3.72</v>
      </c>
      <c r="Q1118">
        <v>-1.21</v>
      </c>
    </row>
    <row r="1119" spans="1:17" x14ac:dyDescent="0.25">
      <c r="A1119" t="s">
        <v>1581</v>
      </c>
      <c r="B1119" t="s">
        <v>1573</v>
      </c>
      <c r="C1119" s="17">
        <v>1717.8167040496378</v>
      </c>
      <c r="D1119">
        <v>419.42066821168896</v>
      </c>
      <c r="E1119">
        <v>66.348974168302618</v>
      </c>
      <c r="F1119" s="17">
        <v>1979.5126404105026</v>
      </c>
      <c r="G1119">
        <v>76.865508419917688</v>
      </c>
      <c r="H1119">
        <v>340.27543486476588</v>
      </c>
      <c r="I1119" s="17">
        <v>1609.2099437029558</v>
      </c>
      <c r="J1119">
        <v>363.86173015656226</v>
      </c>
      <c r="K1119">
        <v>579.94548512439712</v>
      </c>
      <c r="L1119" s="28">
        <v>-2.6602518911618991</v>
      </c>
      <c r="M1119" s="45">
        <v>2.1462947309406073</v>
      </c>
      <c r="N1119" s="38">
        <v>0.67252697229185576</v>
      </c>
      <c r="O1119" s="17">
        <v>8.15</v>
      </c>
      <c r="P1119">
        <v>-5.03</v>
      </c>
      <c r="Q1119">
        <v>0.97</v>
      </c>
    </row>
    <row r="1120" spans="1:17" x14ac:dyDescent="0.25">
      <c r="A1120" t="s">
        <v>1572</v>
      </c>
      <c r="B1120" t="s">
        <v>1573</v>
      </c>
      <c r="C1120" s="17">
        <v>896.17315883224455</v>
      </c>
      <c r="D1120">
        <v>862.14248465736</v>
      </c>
      <c r="E1120">
        <v>86.764043143165281</v>
      </c>
      <c r="F1120" s="17">
        <v>1320.6688248521866</v>
      </c>
      <c r="G1120">
        <v>572.99742640302429</v>
      </c>
      <c r="H1120">
        <v>304.0759205174503</v>
      </c>
      <c r="I1120" s="17">
        <v>1239.800113859196</v>
      </c>
      <c r="J1120">
        <v>1234.7439039739061</v>
      </c>
      <c r="K1120">
        <v>726.39636520631359</v>
      </c>
      <c r="L1120" s="28">
        <v>-3.312757132239283</v>
      </c>
      <c r="M1120" s="35">
        <v>-0.91409708393906075</v>
      </c>
      <c r="N1120" s="30">
        <v>-0.76538295733731943</v>
      </c>
      <c r="O1120" s="17">
        <v>8.15</v>
      </c>
      <c r="P1120">
        <v>-5.03</v>
      </c>
      <c r="Q1120">
        <v>0.97</v>
      </c>
    </row>
    <row r="1121" spans="1:17" x14ac:dyDescent="0.25">
      <c r="A1121" t="s">
        <v>1578</v>
      </c>
      <c r="B1121" t="s">
        <v>1573</v>
      </c>
      <c r="C1121" s="17">
        <v>3784.6501352712671</v>
      </c>
      <c r="D1121">
        <v>330.87630492255471</v>
      </c>
      <c r="E1121">
        <v>122.49041384917443</v>
      </c>
      <c r="F1121" s="17">
        <v>3684.7554571496753</v>
      </c>
      <c r="G1121">
        <v>174.69433731799475</v>
      </c>
      <c r="H1121">
        <v>499.55329799295458</v>
      </c>
      <c r="I1121" s="17">
        <v>2983.1108862040587</v>
      </c>
      <c r="J1121">
        <v>1449.4819742302366</v>
      </c>
      <c r="K1121">
        <v>1042.7302661832582</v>
      </c>
      <c r="L1121" s="28">
        <v>-1.4336231317568384</v>
      </c>
      <c r="M1121" s="45">
        <v>1.5158057649037124</v>
      </c>
      <c r="N1121" s="31">
        <v>-0.47517138286424937</v>
      </c>
      <c r="O1121" s="17">
        <v>8.15</v>
      </c>
      <c r="P1121">
        <v>-5.03</v>
      </c>
      <c r="Q1121">
        <v>0.97</v>
      </c>
    </row>
    <row r="1122" spans="1:17" x14ac:dyDescent="0.25">
      <c r="A1122" t="s">
        <v>1579</v>
      </c>
      <c r="B1122" t="s">
        <v>1573</v>
      </c>
      <c r="C1122" s="17">
        <v>2670.3415219565277</v>
      </c>
      <c r="D1122">
        <v>228.35125269303086</v>
      </c>
      <c r="E1122">
        <v>112.2828793617436</v>
      </c>
      <c r="F1122" s="17">
        <v>2692.0179432088621</v>
      </c>
      <c r="G1122">
        <v>104.81660239079686</v>
      </c>
      <c r="H1122">
        <v>658.83116112114305</v>
      </c>
      <c r="I1122" s="17">
        <v>3686.5076854956055</v>
      </c>
      <c r="J1122">
        <v>739.65335310513694</v>
      </c>
      <c r="K1122">
        <v>708.82225959648372</v>
      </c>
      <c r="L1122" s="28">
        <v>-1.0241167384512198</v>
      </c>
      <c r="M1122" s="45">
        <v>2.652041542490446</v>
      </c>
      <c r="N1122">
        <v>-6.1425383337139955E-2</v>
      </c>
      <c r="O1122" s="17">
        <v>8.15</v>
      </c>
      <c r="P1122">
        <v>-5.03</v>
      </c>
      <c r="Q1122">
        <v>0.97</v>
      </c>
    </row>
    <row r="1123" spans="1:17" x14ac:dyDescent="0.25">
      <c r="A1123" t="s">
        <v>1584</v>
      </c>
      <c r="B1123" t="s">
        <v>1583</v>
      </c>
      <c r="C1123" s="17">
        <v>2046.8376812273832</v>
      </c>
      <c r="D1123">
        <v>2455.9410238617784</v>
      </c>
      <c r="E1123">
        <v>3276.6185704654281</v>
      </c>
      <c r="F1123" s="17">
        <v>3571.4700951984669</v>
      </c>
      <c r="G1123">
        <v>3661.5933101851738</v>
      </c>
      <c r="H1123">
        <v>1824.4555231047007</v>
      </c>
      <c r="I1123" s="17">
        <v>2707.3186159782272</v>
      </c>
      <c r="J1123">
        <v>3071.9473939447407</v>
      </c>
      <c r="K1123">
        <v>3333.2220306644649</v>
      </c>
      <c r="L1123" s="39">
        <v>0.4159318225117819</v>
      </c>
      <c r="M1123" s="29">
        <v>-1.0050055801372697</v>
      </c>
      <c r="N1123">
        <v>0.1177639100111367</v>
      </c>
      <c r="O1123" s="17">
        <v>1.45</v>
      </c>
      <c r="P1123">
        <v>1.34</v>
      </c>
      <c r="Q1123">
        <v>-2.36</v>
      </c>
    </row>
    <row r="1124" spans="1:17" x14ac:dyDescent="0.25">
      <c r="A1124" t="s">
        <v>1582</v>
      </c>
      <c r="B1124" t="s">
        <v>1583</v>
      </c>
      <c r="C1124" s="17">
        <v>290.84727264332429</v>
      </c>
      <c r="D1124">
        <v>209.71033410584425</v>
      </c>
      <c r="E1124">
        <v>5.1037672437156134</v>
      </c>
      <c r="F1124" s="17">
        <v>408.42354177144267</v>
      </c>
      <c r="G1124">
        <v>1132.0193058206046</v>
      </c>
      <c r="H1124">
        <v>550.2326180791963</v>
      </c>
      <c r="I1124" s="17">
        <v>404.83269023973759</v>
      </c>
      <c r="J1124">
        <v>292.28237340445128</v>
      </c>
      <c r="K1124">
        <v>656.09994276699399</v>
      </c>
      <c r="L1124" s="28">
        <v>-5.3606916093029824</v>
      </c>
      <c r="M1124" s="29">
        <v>-1.0407849915407696</v>
      </c>
      <c r="N1124" s="45">
        <v>1.1665527677175287</v>
      </c>
      <c r="O1124" s="17">
        <v>1.45</v>
      </c>
      <c r="P1124">
        <v>1.34</v>
      </c>
      <c r="Q1124">
        <v>-2.36</v>
      </c>
    </row>
    <row r="1125" spans="1:17" x14ac:dyDescent="0.25">
      <c r="A1125" t="s">
        <v>1586</v>
      </c>
      <c r="B1125" t="s">
        <v>1583</v>
      </c>
      <c r="C1125" s="17">
        <v>2319.5069993304996</v>
      </c>
      <c r="D1125">
        <v>1910.6941551865814</v>
      </c>
      <c r="E1125">
        <v>2526.364785639229</v>
      </c>
      <c r="F1125" s="17">
        <v>2879.8331485490157</v>
      </c>
      <c r="G1125">
        <v>3864.2387414740488</v>
      </c>
      <c r="H1125">
        <v>4814.5354081929718</v>
      </c>
      <c r="I1125" s="17">
        <v>2601.0500347902935</v>
      </c>
      <c r="J1125">
        <v>2761.7701813522649</v>
      </c>
      <c r="K1125">
        <v>3198.4872209891005</v>
      </c>
      <c r="L1125" s="39">
        <v>0.40296610248821862</v>
      </c>
      <c r="M1125">
        <v>0.31721235805411235</v>
      </c>
      <c r="N1125">
        <v>0.21179644743475046</v>
      </c>
      <c r="O1125" s="17">
        <v>1.45</v>
      </c>
      <c r="P1125">
        <v>1.34</v>
      </c>
      <c r="Q1125">
        <v>-2.36</v>
      </c>
    </row>
    <row r="1126" spans="1:17" x14ac:dyDescent="0.25">
      <c r="A1126" t="s">
        <v>1585</v>
      </c>
      <c r="B1126" t="s">
        <v>1583</v>
      </c>
      <c r="C1126" s="17">
        <v>2519.4644992727963</v>
      </c>
      <c r="D1126">
        <v>1421.3700422729439</v>
      </c>
      <c r="E1126">
        <v>2873.4209582118915</v>
      </c>
      <c r="F1126" s="17">
        <v>2897.7203109623647</v>
      </c>
      <c r="G1126">
        <v>2857.9993585223951</v>
      </c>
      <c r="H1126">
        <v>3294.1558056057161</v>
      </c>
      <c r="I1126" s="17">
        <v>2687.0769814662581</v>
      </c>
      <c r="J1126">
        <v>2260.7146840874916</v>
      </c>
      <c r="K1126">
        <v>2196.7632012287768</v>
      </c>
      <c r="L1126" s="40">
        <v>1.0154871666566749</v>
      </c>
      <c r="M1126">
        <v>0.20490320004457793</v>
      </c>
      <c r="N1126">
        <v>-4.139956301271517E-2</v>
      </c>
      <c r="O1126" s="17">
        <v>1.45</v>
      </c>
      <c r="P1126">
        <v>1.34</v>
      </c>
      <c r="Q1126">
        <v>-2.36</v>
      </c>
    </row>
    <row r="1127" spans="1:17" x14ac:dyDescent="0.25">
      <c r="A1127" t="s">
        <v>1590</v>
      </c>
      <c r="B1127" t="s">
        <v>1588</v>
      </c>
      <c r="C1127" s="17">
        <v>3270.2140217833803</v>
      </c>
      <c r="D1127">
        <v>3043.1299593581443</v>
      </c>
      <c r="E1127">
        <v>4720.9847004369485</v>
      </c>
      <c r="F1127" s="17">
        <v>2808.2844988956253</v>
      </c>
      <c r="G1127">
        <v>2899.9259994787162</v>
      </c>
      <c r="H1127">
        <v>2541.2059071815484</v>
      </c>
      <c r="I1127" s="17">
        <v>3241.1917262318761</v>
      </c>
      <c r="J1127">
        <v>3781.7760150698405</v>
      </c>
      <c r="K1127">
        <v>3034.4622352973502</v>
      </c>
      <c r="L1127" s="41">
        <v>0.63353186088393643</v>
      </c>
      <c r="M1127">
        <v>-0.19050280802946182</v>
      </c>
      <c r="N1127">
        <v>-0.3176230526777199</v>
      </c>
      <c r="O1127" s="17">
        <v>1.29</v>
      </c>
      <c r="P1127">
        <v>-0.11</v>
      </c>
      <c r="Q1127">
        <v>-0.46</v>
      </c>
    </row>
    <row r="1128" spans="1:17" x14ac:dyDescent="0.25">
      <c r="A1128" t="s">
        <v>1587</v>
      </c>
      <c r="B1128" t="s">
        <v>1588</v>
      </c>
      <c r="C1128" s="17">
        <v>2523.1000901808325</v>
      </c>
      <c r="D1128">
        <v>3667.6007320288841</v>
      </c>
      <c r="E1128">
        <v>3179.6469928348315</v>
      </c>
      <c r="F1128" s="17">
        <v>2411.7857320664139</v>
      </c>
      <c r="G1128">
        <v>2599.4517392917674</v>
      </c>
      <c r="H1128">
        <v>2700.4837703097382</v>
      </c>
      <c r="I1128" s="17">
        <v>2540.3251312543352</v>
      </c>
      <c r="J1128">
        <v>3656.5121407536453</v>
      </c>
      <c r="K1128">
        <v>2349.0721165139712</v>
      </c>
      <c r="L1128" s="17">
        <v>-0.20596998545679276</v>
      </c>
      <c r="M1128">
        <v>5.5010507047470451E-2</v>
      </c>
      <c r="N1128" s="30">
        <v>-0.63837714746072749</v>
      </c>
      <c r="O1128" s="17">
        <v>1.29</v>
      </c>
      <c r="P1128">
        <v>-0.11</v>
      </c>
      <c r="Q1128">
        <v>-0.46</v>
      </c>
    </row>
    <row r="1129" spans="1:17" x14ac:dyDescent="0.25">
      <c r="A1129" t="s">
        <v>1591</v>
      </c>
      <c r="B1129" t="s">
        <v>1588</v>
      </c>
      <c r="C1129" s="17">
        <v>3212.0445672547057</v>
      </c>
      <c r="D1129">
        <v>3327.4039678127342</v>
      </c>
      <c r="E1129">
        <v>2597.8175270512465</v>
      </c>
      <c r="F1129" s="17">
        <v>3067.6483538891634</v>
      </c>
      <c r="G1129">
        <v>3710.5077246342144</v>
      </c>
      <c r="H1129">
        <v>4467.0200704587423</v>
      </c>
      <c r="I1129" s="17">
        <v>3243.7219305458812</v>
      </c>
      <c r="J1129">
        <v>3334.4050353691496</v>
      </c>
      <c r="K1129">
        <v>4399.384437660834</v>
      </c>
      <c r="L1129" s="17">
        <v>-0.35709693092671424</v>
      </c>
      <c r="M1129">
        <v>0.26769612624553135</v>
      </c>
      <c r="N1129">
        <v>0.39987231444621657</v>
      </c>
      <c r="O1129" s="17">
        <v>1.29</v>
      </c>
      <c r="P1129">
        <v>-0.11</v>
      </c>
      <c r="Q1129">
        <v>-0.46</v>
      </c>
    </row>
    <row r="1130" spans="1:17" x14ac:dyDescent="0.25">
      <c r="A1130" t="s">
        <v>1589</v>
      </c>
      <c r="B1130" t="s">
        <v>1588</v>
      </c>
      <c r="C1130" s="17">
        <v>3037.5362036687193</v>
      </c>
      <c r="D1130">
        <v>3895.951984721913</v>
      </c>
      <c r="E1130">
        <v>1883.290112931064</v>
      </c>
      <c r="F1130" s="17">
        <v>2960.3253794090824</v>
      </c>
      <c r="G1130">
        <v>3200.4002596656728</v>
      </c>
      <c r="H1130">
        <v>2968.3601764798718</v>
      </c>
      <c r="I1130" s="17">
        <v>2621.291669302288</v>
      </c>
      <c r="J1130">
        <v>1735.7994012386794</v>
      </c>
      <c r="K1130">
        <v>2870.4372496056003</v>
      </c>
      <c r="L1130" s="28">
        <v>-1.0487206389937942</v>
      </c>
      <c r="M1130">
        <v>-0.10858619069123535</v>
      </c>
      <c r="N1130" s="38">
        <v>0.72567028586942073</v>
      </c>
      <c r="O1130" s="17">
        <v>1.29</v>
      </c>
      <c r="P1130">
        <v>-0.11</v>
      </c>
      <c r="Q1130">
        <v>-0.46</v>
      </c>
    </row>
    <row r="1131" spans="1:17" x14ac:dyDescent="0.25">
      <c r="A1131" t="s">
        <v>1594</v>
      </c>
      <c r="B1131" t="s">
        <v>1593</v>
      </c>
      <c r="C1131" s="17">
        <v>1670.5540222450986</v>
      </c>
      <c r="D1131">
        <v>1281.5631528690465</v>
      </c>
      <c r="E1131">
        <v>1714.8657938884439</v>
      </c>
      <c r="F1131" s="17">
        <v>1594.938648523522</v>
      </c>
      <c r="G1131">
        <v>2180.1853297285802</v>
      </c>
      <c r="H1131">
        <v>1165.6243619835557</v>
      </c>
      <c r="I1131" s="17">
        <v>1687.6462774369054</v>
      </c>
      <c r="J1131">
        <v>2004.2219890590925</v>
      </c>
      <c r="K1131">
        <v>1493.7989768355678</v>
      </c>
      <c r="L1131" s="39">
        <v>0.42019110139343141</v>
      </c>
      <c r="M1131" s="35">
        <v>-0.90334784284737335</v>
      </c>
      <c r="N1131" s="31">
        <v>-0.4240562961447672</v>
      </c>
      <c r="O1131" s="17">
        <v>-1.28</v>
      </c>
      <c r="P1131">
        <v>1.08</v>
      </c>
      <c r="Q1131">
        <v>0.93</v>
      </c>
    </row>
    <row r="1132" spans="1:17" x14ac:dyDescent="0.25">
      <c r="A1132" t="s">
        <v>1595</v>
      </c>
      <c r="B1132" t="s">
        <v>1593</v>
      </c>
      <c r="C1132" s="17">
        <v>6125.9706800500217</v>
      </c>
      <c r="D1132">
        <v>3793.4269324923898</v>
      </c>
      <c r="E1132">
        <v>3200.0620618096932</v>
      </c>
      <c r="F1132" s="17">
        <v>3154.1029722203452</v>
      </c>
      <c r="G1132">
        <v>2718.2438886679993</v>
      </c>
      <c r="H1132">
        <v>2143.0112493610804</v>
      </c>
      <c r="I1132" s="17">
        <v>3263.9635650578766</v>
      </c>
      <c r="J1132">
        <v>2666.3310390161191</v>
      </c>
      <c r="K1132">
        <v>3608.5496852184692</v>
      </c>
      <c r="L1132" s="17">
        <v>-0.24540186443751635</v>
      </c>
      <c r="M1132">
        <v>-0.34303548145697454</v>
      </c>
      <c r="N1132" s="37">
        <v>0.43656320928671577</v>
      </c>
      <c r="O1132" s="17">
        <v>-1.28</v>
      </c>
      <c r="P1132">
        <v>1.08</v>
      </c>
      <c r="Q1132">
        <v>0.93</v>
      </c>
    </row>
    <row r="1133" spans="1:17" x14ac:dyDescent="0.25">
      <c r="A1133" t="s">
        <v>1596</v>
      </c>
      <c r="B1133" t="s">
        <v>1593</v>
      </c>
      <c r="C1133" s="17">
        <v>2775.7736582897305</v>
      </c>
      <c r="D1133">
        <v>2153.0260968200023</v>
      </c>
      <c r="E1133">
        <v>3914.5894759298762</v>
      </c>
      <c r="F1133" s="17">
        <v>3005.0432854424253</v>
      </c>
      <c r="G1133">
        <v>1201.8970407478025</v>
      </c>
      <c r="H1133">
        <v>1310.4224193728182</v>
      </c>
      <c r="I1133" s="17">
        <v>2297.4255171105083</v>
      </c>
      <c r="J1133">
        <v>2308.4342552555645</v>
      </c>
      <c r="K1133">
        <v>2214.3373068386068</v>
      </c>
      <c r="L1133" s="44">
        <v>0.86249521311356803</v>
      </c>
      <c r="M1133">
        <v>0.12471863028137194</v>
      </c>
      <c r="N1133">
        <v>-6.0039642148203953E-2</v>
      </c>
      <c r="O1133" s="17">
        <v>-1.28</v>
      </c>
      <c r="P1133">
        <v>1.08</v>
      </c>
      <c r="Q1133">
        <v>0.93</v>
      </c>
    </row>
    <row r="1134" spans="1:17" x14ac:dyDescent="0.25">
      <c r="A1134" t="s">
        <v>1592</v>
      </c>
      <c r="B1134" t="s">
        <v>1593</v>
      </c>
      <c r="C1134" s="17">
        <v>2277.6977038880259</v>
      </c>
      <c r="D1134">
        <v>969.32776653367944</v>
      </c>
      <c r="E1134">
        <v>755.35755206991132</v>
      </c>
      <c r="F1134" s="17">
        <v>1651.5813294991235</v>
      </c>
      <c r="G1134">
        <v>1397.554698543958</v>
      </c>
      <c r="H1134">
        <v>1513.1396997177842</v>
      </c>
      <c r="I1134" s="17">
        <v>2497.3116579163811</v>
      </c>
      <c r="J1134">
        <v>1765.6241332187226</v>
      </c>
      <c r="K1134">
        <v>1118.8847238258527</v>
      </c>
      <c r="L1134" s="17">
        <v>-0.35982486548544745</v>
      </c>
      <c r="M1134">
        <v>0.1146404402064207</v>
      </c>
      <c r="N1134" s="30">
        <v>-0.65811684781806956</v>
      </c>
      <c r="O1134" s="17">
        <v>-1.28</v>
      </c>
      <c r="P1134">
        <v>1.08</v>
      </c>
      <c r="Q1134">
        <v>0.93</v>
      </c>
    </row>
    <row r="1135" spans="1:17" x14ac:dyDescent="0.25">
      <c r="A1135" t="s">
        <v>1602</v>
      </c>
      <c r="B1135" t="s">
        <v>1601</v>
      </c>
      <c r="C1135" s="17">
        <v>5753.3226119757574</v>
      </c>
      <c r="D1135">
        <v>6831.8966622037333</v>
      </c>
      <c r="E1135">
        <v>5547.794993918842</v>
      </c>
      <c r="F1135" s="17">
        <v>6263.4880384073231</v>
      </c>
      <c r="G1135">
        <v>5317.6956279597734</v>
      </c>
      <c r="H1135">
        <v>4734.8964766288755</v>
      </c>
      <c r="I1135" s="17">
        <v>5341.2613068505198</v>
      </c>
      <c r="J1135">
        <v>4742.1323848273232</v>
      </c>
      <c r="K1135">
        <v>6350.1101603519683</v>
      </c>
      <c r="L1135" s="17">
        <v>-0.30037167607981907</v>
      </c>
      <c r="M1135">
        <v>-0.16746832010519785</v>
      </c>
      <c r="N1135" s="37">
        <v>0.42124568095728376</v>
      </c>
      <c r="O1135" s="17">
        <v>2.78</v>
      </c>
      <c r="P1135">
        <v>1.04</v>
      </c>
      <c r="Q1135">
        <v>-4.55</v>
      </c>
    </row>
    <row r="1136" spans="1:17" x14ac:dyDescent="0.25">
      <c r="A1136" t="s">
        <v>1604</v>
      </c>
      <c r="B1136" t="s">
        <v>1601</v>
      </c>
      <c r="C1136" s="17">
        <v>2677.6127037726005</v>
      </c>
      <c r="D1136">
        <v>3290.1221306383609</v>
      </c>
      <c r="E1136">
        <v>3011.2226737922119</v>
      </c>
      <c r="F1136" s="17">
        <v>3920.2697622587475</v>
      </c>
      <c r="G1136">
        <v>3787.3732330541325</v>
      </c>
      <c r="H1136">
        <v>2664.2842559624191</v>
      </c>
      <c r="I1136" s="17">
        <v>4627.7436903030002</v>
      </c>
      <c r="J1136">
        <v>3441.7740704973153</v>
      </c>
      <c r="K1136">
        <v>6344.2521251486987</v>
      </c>
      <c r="L1136" s="17">
        <v>-0.12779174199528581</v>
      </c>
      <c r="M1136" s="31">
        <v>-0.50744958739659585</v>
      </c>
      <c r="N1136" s="42">
        <v>0.88229770873797631</v>
      </c>
      <c r="O1136" s="17">
        <v>2.78</v>
      </c>
      <c r="P1136">
        <v>1.04</v>
      </c>
      <c r="Q1136">
        <v>-4.55</v>
      </c>
    </row>
    <row r="1137" spans="1:17" x14ac:dyDescent="0.25">
      <c r="A1137" t="s">
        <v>1603</v>
      </c>
      <c r="B1137" t="s">
        <v>1601</v>
      </c>
      <c r="C1137" s="17">
        <v>4013.6923624778738</v>
      </c>
      <c r="D1137">
        <v>5396.5459309903899</v>
      </c>
      <c r="E1137">
        <v>3725.7500879123991</v>
      </c>
      <c r="F1137" s="17">
        <v>4266.0882355834765</v>
      </c>
      <c r="G1137">
        <v>3948.092023386685</v>
      </c>
      <c r="H1137">
        <v>4894.174339757059</v>
      </c>
      <c r="I1137" s="17">
        <v>4184.9579353532754</v>
      </c>
      <c r="J1137">
        <v>4336.5160298986957</v>
      </c>
      <c r="K1137">
        <v>5020.336169208168</v>
      </c>
      <c r="L1137" s="32">
        <v>-0.5345053971951631</v>
      </c>
      <c r="M1137">
        <v>0.30990987687990007</v>
      </c>
      <c r="N1137">
        <v>0.2112475299680405</v>
      </c>
      <c r="O1137" s="17">
        <v>2.78</v>
      </c>
      <c r="P1137">
        <v>1.04</v>
      </c>
      <c r="Q1137">
        <v>-4.55</v>
      </c>
    </row>
    <row r="1138" spans="1:17" x14ac:dyDescent="0.25">
      <c r="A1138" t="s">
        <v>1600</v>
      </c>
      <c r="B1138" t="s">
        <v>1601</v>
      </c>
      <c r="C1138" s="17">
        <v>2741.2355446633296</v>
      </c>
      <c r="D1138">
        <v>3029.1492704177535</v>
      </c>
      <c r="E1138">
        <v>1714.8657938884439</v>
      </c>
      <c r="F1138" s="17">
        <v>2796.3597239533938</v>
      </c>
      <c r="G1138">
        <v>4688.7960136149859</v>
      </c>
      <c r="H1138">
        <v>3728.5499777735026</v>
      </c>
      <c r="I1138" s="17">
        <v>2547.9157441963271</v>
      </c>
      <c r="J1138">
        <v>1908.7828467229467</v>
      </c>
      <c r="K1138">
        <v>3057.8943761104547</v>
      </c>
      <c r="L1138" s="36">
        <v>-0.82081699811036701</v>
      </c>
      <c r="M1138">
        <v>-0.33060283622933634</v>
      </c>
      <c r="N1138" s="38">
        <v>0.67988559145765537</v>
      </c>
      <c r="O1138" s="17">
        <v>2.78</v>
      </c>
      <c r="P1138">
        <v>1.04</v>
      </c>
      <c r="Q1138">
        <v>-4.55</v>
      </c>
    </row>
    <row r="1139" spans="1:17" x14ac:dyDescent="0.25">
      <c r="A1139" t="s">
        <v>1606</v>
      </c>
      <c r="B1139" t="s">
        <v>1598</v>
      </c>
      <c r="C1139" s="17">
        <v>5020.751044005392</v>
      </c>
      <c r="D1139">
        <v>2954.5855960690114</v>
      </c>
      <c r="E1139">
        <v>4766.9186056303897</v>
      </c>
      <c r="F1139" s="17">
        <v>4403.2231474191294</v>
      </c>
      <c r="G1139">
        <v>6428.7516133022218</v>
      </c>
      <c r="H1139">
        <v>6718.629862861766</v>
      </c>
      <c r="I1139" s="17">
        <v>4131.8236447593099</v>
      </c>
      <c r="J1139">
        <v>5517.5754163085194</v>
      </c>
      <c r="K1139">
        <v>5342.5281053883864</v>
      </c>
      <c r="L1139" s="41">
        <v>0.69010119659694669</v>
      </c>
      <c r="M1139">
        <v>6.3628442083461509E-2</v>
      </c>
      <c r="N1139">
        <v>-4.6511851463798444E-2</v>
      </c>
      <c r="O1139" s="17">
        <v>-2.52</v>
      </c>
      <c r="P1139">
        <v>2.2400000000000002</v>
      </c>
      <c r="Q1139">
        <v>0.95</v>
      </c>
    </row>
    <row r="1140" spans="1:17" x14ac:dyDescent="0.25">
      <c r="A1140" t="s">
        <v>1597</v>
      </c>
      <c r="B1140" t="s">
        <v>1598</v>
      </c>
      <c r="C1140" s="17">
        <v>5342.5008393670732</v>
      </c>
      <c r="D1140">
        <v>6981.0240109012275</v>
      </c>
      <c r="E1140">
        <v>6007.1340458532422</v>
      </c>
      <c r="F1140" s="17">
        <v>5136.5968063664022</v>
      </c>
      <c r="G1140">
        <v>4870.4781244257028</v>
      </c>
      <c r="H1140">
        <v>3265.1961941278605</v>
      </c>
      <c r="I1140" s="17">
        <v>5164.1470048706287</v>
      </c>
      <c r="J1140">
        <v>3149.491697092863</v>
      </c>
      <c r="K1140">
        <v>2636.115841474531</v>
      </c>
      <c r="L1140" s="17">
        <v>-0.21676181639362493</v>
      </c>
      <c r="M1140" s="31">
        <v>-0.57689372471277767</v>
      </c>
      <c r="N1140">
        <v>-0.25670523836628306</v>
      </c>
      <c r="O1140" s="17">
        <v>-2.52</v>
      </c>
      <c r="P1140">
        <v>2.2400000000000002</v>
      </c>
      <c r="Q1140">
        <v>0.95</v>
      </c>
    </row>
    <row r="1141" spans="1:17" x14ac:dyDescent="0.25">
      <c r="A1141" t="s">
        <v>1605</v>
      </c>
      <c r="B1141" t="s">
        <v>1598</v>
      </c>
      <c r="C1141" s="17">
        <v>2432.210317479794</v>
      </c>
      <c r="D1141">
        <v>1728.9451989615156</v>
      </c>
      <c r="E1141">
        <v>3547.1182343823566</v>
      </c>
      <c r="F1141" s="17">
        <v>2447.5600568931072</v>
      </c>
      <c r="G1141">
        <v>4234.5907365882031</v>
      </c>
      <c r="H1141">
        <v>2729.4433817875938</v>
      </c>
      <c r="I1141" s="17">
        <v>2044.4050857106727</v>
      </c>
      <c r="J1141">
        <v>2654.4011462240996</v>
      </c>
      <c r="K1141">
        <v>2694.6961935073014</v>
      </c>
      <c r="L1141" s="40">
        <v>1.0367552780167617</v>
      </c>
      <c r="M1141" s="30">
        <v>-0.63361577230402133</v>
      </c>
      <c r="N1141">
        <v>2.1736214865749611E-2</v>
      </c>
      <c r="O1141" s="17">
        <v>-2.52</v>
      </c>
      <c r="P1141">
        <v>2.2400000000000002</v>
      </c>
      <c r="Q1141">
        <v>0.95</v>
      </c>
    </row>
    <row r="1142" spans="1:17" x14ac:dyDescent="0.25">
      <c r="A1142" t="s">
        <v>1599</v>
      </c>
      <c r="B1142" t="s">
        <v>1598</v>
      </c>
      <c r="C1142" s="17">
        <v>5433.3906120681131</v>
      </c>
      <c r="D1142">
        <v>4883.920669842747</v>
      </c>
      <c r="E1142">
        <v>4761.8148383866719</v>
      </c>
      <c r="F1142" s="17">
        <v>4826.5526578683848</v>
      </c>
      <c r="G1142">
        <v>6379.8371988531799</v>
      </c>
      <c r="H1142">
        <v>5328.5685119248456</v>
      </c>
      <c r="I1142" s="17">
        <v>5042.6971977987123</v>
      </c>
      <c r="J1142">
        <v>5535.4702554965497</v>
      </c>
      <c r="K1142">
        <v>4879.7433243295227</v>
      </c>
      <c r="L1142" s="17">
        <v>-3.6528243658989733E-2</v>
      </c>
      <c r="M1142">
        <v>-0.25977159602694455</v>
      </c>
      <c r="N1142">
        <v>-0.18190061998689122</v>
      </c>
      <c r="O1142" s="17">
        <v>-2.52</v>
      </c>
      <c r="P1142">
        <v>2.2400000000000002</v>
      </c>
      <c r="Q1142">
        <v>0.95</v>
      </c>
    </row>
    <row r="1143" spans="1:17" x14ac:dyDescent="0.25">
      <c r="A1143" t="s">
        <v>1607</v>
      </c>
      <c r="B1143" t="s">
        <v>1608</v>
      </c>
      <c r="C1143" s="17">
        <v>1492.4100677510608</v>
      </c>
      <c r="D1143">
        <v>1076.5130484099986</v>
      </c>
      <c r="E1143">
        <v>255.18836218578068</v>
      </c>
      <c r="F1143" s="17">
        <v>1222.2894315787732</v>
      </c>
      <c r="G1143">
        <v>943.34942151716814</v>
      </c>
      <c r="H1143">
        <v>398.19465782047081</v>
      </c>
      <c r="I1143" s="17">
        <v>1148.7127585552532</v>
      </c>
      <c r="J1143">
        <v>608.42453239293832</v>
      </c>
      <c r="K1143">
        <v>913.8534917111682</v>
      </c>
      <c r="L1143" s="28">
        <v>-2.0767313646146377</v>
      </c>
      <c r="M1143" s="29">
        <v>-1.2443183856258988</v>
      </c>
      <c r="N1143" s="37">
        <v>0.58688456666588473</v>
      </c>
      <c r="O1143" s="17">
        <v>6.38</v>
      </c>
      <c r="P1143">
        <v>-1.55</v>
      </c>
      <c r="Q1143">
        <v>-0.5</v>
      </c>
    </row>
    <row r="1144" spans="1:17" x14ac:dyDescent="0.25">
      <c r="A1144" t="s">
        <v>1609</v>
      </c>
      <c r="B1144" t="s">
        <v>1608</v>
      </c>
      <c r="C1144" s="17">
        <v>2715.7864083070376</v>
      </c>
      <c r="D1144">
        <v>2241.5704601091397</v>
      </c>
      <c r="E1144">
        <v>530.79179334642299</v>
      </c>
      <c r="F1144" s="17">
        <v>3100.4414849802934</v>
      </c>
      <c r="G1144">
        <v>1097.0804383570094</v>
      </c>
      <c r="H1144">
        <v>2215.4102780557118</v>
      </c>
      <c r="I1144" s="17">
        <v>2550.4459485103325</v>
      </c>
      <c r="J1144">
        <v>3525.283320041447</v>
      </c>
      <c r="K1144">
        <v>1786.7007369994017</v>
      </c>
      <c r="L1144" s="28">
        <v>-2.0782918786022622</v>
      </c>
      <c r="M1144" s="45">
        <v>1.0139045917012899</v>
      </c>
      <c r="N1144" s="35">
        <v>-0.98044119795215412</v>
      </c>
      <c r="O1144" s="17">
        <v>6.38</v>
      </c>
      <c r="P1144">
        <v>-1.55</v>
      </c>
      <c r="Q1144">
        <v>-0.5</v>
      </c>
    </row>
    <row r="1145" spans="1:17" x14ac:dyDescent="0.25">
      <c r="A1145" t="s">
        <v>1610</v>
      </c>
      <c r="B1145" t="s">
        <v>1608</v>
      </c>
      <c r="C1145" s="17">
        <v>2050.473272135438</v>
      </c>
      <c r="D1145">
        <v>186.40918587186169</v>
      </c>
      <c r="E1145">
        <v>35.726370706009298</v>
      </c>
      <c r="F1145" s="17">
        <v>1654.5625232346842</v>
      </c>
      <c r="G1145">
        <v>76.865508419917688</v>
      </c>
      <c r="H1145">
        <v>108.59854304194606</v>
      </c>
      <c r="I1145" s="17">
        <v>1077.8670377632998</v>
      </c>
      <c r="J1145">
        <v>453.33592609670029</v>
      </c>
      <c r="K1145">
        <v>720.53833000303882</v>
      </c>
      <c r="L1145" s="28">
        <v>-2.3834116858030665</v>
      </c>
      <c r="M1145" s="37">
        <v>0.49859647487148145</v>
      </c>
      <c r="N1145" s="38">
        <v>0.66849468167078741</v>
      </c>
      <c r="O1145" s="17">
        <v>6.38</v>
      </c>
      <c r="P1145">
        <v>-1.55</v>
      </c>
      <c r="Q1145">
        <v>-0.5</v>
      </c>
    </row>
    <row r="1146" spans="1:17" x14ac:dyDescent="0.25">
      <c r="A1146" t="s">
        <v>1611</v>
      </c>
      <c r="B1146" t="s">
        <v>1608</v>
      </c>
      <c r="C1146" s="17">
        <v>3319.2944990419451</v>
      </c>
      <c r="D1146">
        <v>964.66753688688391</v>
      </c>
      <c r="E1146">
        <v>923.78187111252623</v>
      </c>
      <c r="F1146" s="17">
        <v>3428.3727958916811</v>
      </c>
      <c r="G1146">
        <v>1236.835908211405</v>
      </c>
      <c r="H1146">
        <v>1962.0136776244988</v>
      </c>
      <c r="I1146" s="17">
        <v>3974.9509772914148</v>
      </c>
      <c r="J1146">
        <v>1413.6922958541834</v>
      </c>
      <c r="K1146">
        <v>1628.5337865109323</v>
      </c>
      <c r="L1146" s="17">
        <v>-6.2479583389427294E-2</v>
      </c>
      <c r="M1146" s="38">
        <v>0.66568098917113683</v>
      </c>
      <c r="N1146">
        <v>0.20410551360038084</v>
      </c>
      <c r="O1146" s="17">
        <v>6.38</v>
      </c>
      <c r="P1146">
        <v>-1.55</v>
      </c>
      <c r="Q1146">
        <v>-0.5</v>
      </c>
    </row>
    <row r="1147" spans="1:17" x14ac:dyDescent="0.25">
      <c r="A1147" t="s">
        <v>1615</v>
      </c>
      <c r="B1147" t="s">
        <v>1613</v>
      </c>
      <c r="C1147" s="17">
        <v>3186.5954308984146</v>
      </c>
      <c r="D1147">
        <v>3788.7667028455944</v>
      </c>
      <c r="E1147">
        <v>4077.9100277287794</v>
      </c>
      <c r="F1147" s="17">
        <v>2703.9427181510964</v>
      </c>
      <c r="G1147">
        <v>2655.3539272335202</v>
      </c>
      <c r="H1147">
        <v>2939.4005650020235</v>
      </c>
      <c r="I1147" s="17">
        <v>2165.8548927825946</v>
      </c>
      <c r="J1147">
        <v>2105.6260777912476</v>
      </c>
      <c r="K1147">
        <v>2372.5042573270762</v>
      </c>
      <c r="L1147" s="17">
        <v>0.10610163787964036</v>
      </c>
      <c r="M1147">
        <v>0.14661780675449684</v>
      </c>
      <c r="N1147">
        <v>0.17216141427594148</v>
      </c>
      <c r="O1147" s="17">
        <v>-0.34</v>
      </c>
      <c r="P1147">
        <v>1.17</v>
      </c>
      <c r="Q1147">
        <v>-0.25</v>
      </c>
    </row>
    <row r="1148" spans="1:17" x14ac:dyDescent="0.25">
      <c r="A1148" t="s">
        <v>1614</v>
      </c>
      <c r="B1148" t="s">
        <v>1613</v>
      </c>
      <c r="C1148" s="17">
        <v>2039.5664994113104</v>
      </c>
      <c r="D1148">
        <v>2185.6477043475797</v>
      </c>
      <c r="E1148">
        <v>1418.8472937529425</v>
      </c>
      <c r="F1148" s="17">
        <v>2268.6884327596304</v>
      </c>
      <c r="G1148">
        <v>2522.5862308718506</v>
      </c>
      <c r="H1148">
        <v>2266.0895981419512</v>
      </c>
      <c r="I1148" s="17">
        <v>1662.3442342969227</v>
      </c>
      <c r="J1148">
        <v>1926.6776859109764</v>
      </c>
      <c r="K1148">
        <v>1763.2685961862971</v>
      </c>
      <c r="L1148" s="34">
        <v>-0.62334155276517633</v>
      </c>
      <c r="M1148">
        <v>-0.15469868205428952</v>
      </c>
      <c r="N1148">
        <v>-0.12786298815909081</v>
      </c>
      <c r="O1148" s="17">
        <v>-0.34</v>
      </c>
      <c r="P1148">
        <v>1.17</v>
      </c>
      <c r="Q1148">
        <v>-0.25</v>
      </c>
    </row>
    <row r="1149" spans="1:17" x14ac:dyDescent="0.25">
      <c r="A1149" t="s">
        <v>1616</v>
      </c>
      <c r="B1149" t="s">
        <v>1613</v>
      </c>
      <c r="C1149" s="17">
        <v>3650.1332716737179</v>
      </c>
      <c r="D1149">
        <v>3187.5970784088368</v>
      </c>
      <c r="E1149">
        <v>5297.7103989767656</v>
      </c>
      <c r="F1149" s="17">
        <v>3437.3163770983365</v>
      </c>
      <c r="G1149">
        <v>2878.9626790005595</v>
      </c>
      <c r="H1149">
        <v>1831.6954259741642</v>
      </c>
      <c r="I1149" s="17">
        <v>4911.1265734707977</v>
      </c>
      <c r="J1149">
        <v>2767.7351277482749</v>
      </c>
      <c r="K1149">
        <v>3760.8586005036636</v>
      </c>
      <c r="L1149" s="41">
        <v>0.73289970049866282</v>
      </c>
      <c r="M1149" s="30">
        <v>-0.65236945458864526</v>
      </c>
      <c r="N1149" s="37">
        <v>0.44235618176986352</v>
      </c>
      <c r="O1149" s="17">
        <v>-0.34</v>
      </c>
      <c r="P1149">
        <v>1.17</v>
      </c>
      <c r="Q1149">
        <v>-0.25</v>
      </c>
    </row>
    <row r="1150" spans="1:17" x14ac:dyDescent="0.25">
      <c r="A1150" t="s">
        <v>1612</v>
      </c>
      <c r="B1150" t="s">
        <v>1613</v>
      </c>
      <c r="C1150" s="17">
        <v>5936.9199528318713</v>
      </c>
      <c r="D1150">
        <v>5079.6503150081944</v>
      </c>
      <c r="E1150">
        <v>4353.5134588894243</v>
      </c>
      <c r="F1150" s="17">
        <v>4424.0915035680518</v>
      </c>
      <c r="G1150">
        <v>5310.7078544670476</v>
      </c>
      <c r="H1150">
        <v>4611.8181278480042</v>
      </c>
      <c r="I1150" s="17">
        <v>5219.8114997786015</v>
      </c>
      <c r="J1150">
        <v>4670.5530280752118</v>
      </c>
      <c r="K1150">
        <v>3614.4077204217497</v>
      </c>
      <c r="L1150" s="17">
        <v>-0.22254900131929437</v>
      </c>
      <c r="M1150">
        <v>-0.20356854817438041</v>
      </c>
      <c r="N1150">
        <v>-0.36983412836648805</v>
      </c>
      <c r="O1150" s="17">
        <v>-0.34</v>
      </c>
      <c r="P1150">
        <v>1.17</v>
      </c>
      <c r="Q1150">
        <v>-0.25</v>
      </c>
    </row>
    <row r="1151" spans="1:17" x14ac:dyDescent="0.25">
      <c r="A1151" t="s">
        <v>1621</v>
      </c>
      <c r="B1151" t="s">
        <v>1618</v>
      </c>
      <c r="C1151" s="17">
        <v>2832.1253173643686</v>
      </c>
      <c r="D1151">
        <v>2595.7479132656754</v>
      </c>
      <c r="E1151">
        <v>2511.0534839080838</v>
      </c>
      <c r="F1151" s="17">
        <v>3169.0089408981339</v>
      </c>
      <c r="G1151">
        <v>1593.2123563401135</v>
      </c>
      <c r="H1151">
        <v>1628.9781456291983</v>
      </c>
      <c r="I1151" s="17">
        <v>3005.8827250300337</v>
      </c>
      <c r="J1151">
        <v>2427.7331831757492</v>
      </c>
      <c r="K1151">
        <v>3128.1907985497805</v>
      </c>
      <c r="L1151" s="17">
        <v>-4.7857524974099688E-2</v>
      </c>
      <c r="M1151">
        <v>3.2028674952561093E-2</v>
      </c>
      <c r="N1151">
        <v>0.36571863719644154</v>
      </c>
      <c r="O1151" s="17">
        <v>0.81</v>
      </c>
      <c r="P1151">
        <v>-0.01</v>
      </c>
      <c r="Q1151">
        <v>-0.21</v>
      </c>
    </row>
    <row r="1152" spans="1:17" x14ac:dyDescent="0.25">
      <c r="A1152" t="s">
        <v>1620</v>
      </c>
      <c r="B1152" t="s">
        <v>1618</v>
      </c>
      <c r="C1152" s="17">
        <v>3704.6671352943376</v>
      </c>
      <c r="D1152">
        <v>2255.5511490495264</v>
      </c>
      <c r="E1152">
        <v>831.91406072564621</v>
      </c>
      <c r="F1152" s="17">
        <v>3294.2190777915494</v>
      </c>
      <c r="G1152">
        <v>1600.2001298328325</v>
      </c>
      <c r="H1152">
        <v>2143.0112493610804</v>
      </c>
      <c r="I1152" s="17">
        <v>3456.259092921749</v>
      </c>
      <c r="J1152">
        <v>1789.4839188027618</v>
      </c>
      <c r="K1152">
        <v>2325.6399757008671</v>
      </c>
      <c r="L1152" s="28">
        <v>-1.4389735960168231</v>
      </c>
      <c r="M1152" s="37">
        <v>0.42138707543227327</v>
      </c>
      <c r="N1152">
        <v>0.37808419642221336</v>
      </c>
      <c r="O1152" s="17">
        <v>0.81</v>
      </c>
      <c r="P1152">
        <v>-0.01</v>
      </c>
      <c r="Q1152">
        <v>-0.21</v>
      </c>
    </row>
    <row r="1153" spans="1:17" x14ac:dyDescent="0.25">
      <c r="A1153" t="s">
        <v>1617</v>
      </c>
      <c r="B1153" t="s">
        <v>1618</v>
      </c>
      <c r="C1153" s="17">
        <v>4877.1452031377512</v>
      </c>
      <c r="D1153">
        <v>3019.8288111241618</v>
      </c>
      <c r="E1153">
        <v>2357.940466596614</v>
      </c>
      <c r="F1153" s="17">
        <v>3407.5044397427587</v>
      </c>
      <c r="G1153">
        <v>3458.9478788962997</v>
      </c>
      <c r="H1153">
        <v>2859.7616334379286</v>
      </c>
      <c r="I1153" s="17">
        <v>4372.1930545891628</v>
      </c>
      <c r="J1153">
        <v>2892.9990020644696</v>
      </c>
      <c r="K1153">
        <v>2548.245313425381</v>
      </c>
      <c r="L1153" s="17">
        <v>-0.35693947444187624</v>
      </c>
      <c r="M1153">
        <v>-0.27443837400224008</v>
      </c>
      <c r="N1153">
        <v>-0.18306165656326667</v>
      </c>
      <c r="O1153" s="17">
        <v>0.81</v>
      </c>
      <c r="P1153">
        <v>-0.01</v>
      </c>
      <c r="Q1153">
        <v>-0.21</v>
      </c>
    </row>
    <row r="1154" spans="1:17" x14ac:dyDescent="0.25">
      <c r="A1154" t="s">
        <v>1619</v>
      </c>
      <c r="B1154" t="s">
        <v>1618</v>
      </c>
      <c r="C1154" s="17">
        <v>2346.7739311408277</v>
      </c>
      <c r="D1154">
        <v>1430.6905015665395</v>
      </c>
      <c r="E1154">
        <v>2475.3271132020718</v>
      </c>
      <c r="F1154" s="17">
        <v>2161.3654582795402</v>
      </c>
      <c r="G1154">
        <v>1725.9800527017903</v>
      </c>
      <c r="H1154">
        <v>1549.3392140651031</v>
      </c>
      <c r="I1154" s="17">
        <v>2320.1973559364938</v>
      </c>
      <c r="J1154">
        <v>1849.1333827628544</v>
      </c>
      <c r="K1154">
        <v>1277.051674314328</v>
      </c>
      <c r="L1154" s="41">
        <v>0.79090757873100104</v>
      </c>
      <c r="M1154">
        <v>-0.15576274728326678</v>
      </c>
      <c r="N1154" s="31">
        <v>-0.53403239072217767</v>
      </c>
      <c r="O1154" s="17">
        <v>0.81</v>
      </c>
      <c r="P1154">
        <v>-0.01</v>
      </c>
      <c r="Q1154">
        <v>-0.21</v>
      </c>
    </row>
    <row r="1155" spans="1:17" x14ac:dyDescent="0.25">
      <c r="A1155" t="s">
        <v>1622</v>
      </c>
      <c r="B1155" t="s">
        <v>1623</v>
      </c>
      <c r="C1155" s="17">
        <v>2657.6169537783817</v>
      </c>
      <c r="D1155">
        <v>3159.6357005280597</v>
      </c>
      <c r="E1155">
        <v>2730.5154753878551</v>
      </c>
      <c r="F1155" s="17">
        <v>2089.8168086261503</v>
      </c>
      <c r="G1155">
        <v>3934.1164764012469</v>
      </c>
      <c r="H1155">
        <v>1433.5007681536963</v>
      </c>
      <c r="I1155" s="17">
        <v>2355.620216332472</v>
      </c>
      <c r="J1155">
        <v>2302.4693088595545</v>
      </c>
      <c r="K1155">
        <v>2267.0596236680963</v>
      </c>
      <c r="L1155" s="17">
        <v>-0.21058489482114365</v>
      </c>
      <c r="M1155" s="29">
        <v>-1.4564969941003534</v>
      </c>
      <c r="N1155">
        <v>-2.2359591348536573E-2</v>
      </c>
      <c r="O1155" s="17">
        <v>-1.1299999999999999</v>
      </c>
      <c r="P1155">
        <v>4.43</v>
      </c>
      <c r="Q1155">
        <v>-0.66</v>
      </c>
    </row>
    <row r="1156" spans="1:17" x14ac:dyDescent="0.25">
      <c r="A1156" t="s">
        <v>1624</v>
      </c>
      <c r="B1156" t="s">
        <v>1623</v>
      </c>
      <c r="C1156" s="17">
        <v>3682.8535898461009</v>
      </c>
      <c r="D1156">
        <v>3998.4770369514376</v>
      </c>
      <c r="E1156">
        <v>8288.5180037941227</v>
      </c>
      <c r="F1156" s="17">
        <v>4063.3670615655337</v>
      </c>
      <c r="G1156">
        <v>3396.0579174618206</v>
      </c>
      <c r="H1156">
        <v>1440.7406710231528</v>
      </c>
      <c r="I1156" s="17">
        <v>3425.8966411537576</v>
      </c>
      <c r="J1156">
        <v>4384.235601066769</v>
      </c>
      <c r="K1156">
        <v>3608.5496852184692</v>
      </c>
      <c r="L1156" s="40">
        <v>1.0516635667123151</v>
      </c>
      <c r="M1156" s="29">
        <v>-1.2370503851618713</v>
      </c>
      <c r="N1156">
        <v>-0.28090620925369192</v>
      </c>
      <c r="O1156" s="17">
        <v>-1.1299999999999999</v>
      </c>
      <c r="P1156">
        <v>4.43</v>
      </c>
      <c r="Q1156">
        <v>-0.66</v>
      </c>
    </row>
    <row r="1157" spans="1:17" x14ac:dyDescent="0.25">
      <c r="A1157" t="s">
        <v>1625</v>
      </c>
      <c r="B1157" t="s">
        <v>1623</v>
      </c>
      <c r="C1157" s="17">
        <v>2959.3709991458268</v>
      </c>
      <c r="D1157">
        <v>4436.5386237503108</v>
      </c>
      <c r="E1157">
        <v>3322.5524756588684</v>
      </c>
      <c r="F1157" s="17">
        <v>2226.9517204618182</v>
      </c>
      <c r="G1157">
        <v>3444.9723319108616</v>
      </c>
      <c r="H1157">
        <v>2092.3319292748338</v>
      </c>
      <c r="I1157" s="17">
        <v>3286.7354038838507</v>
      </c>
      <c r="J1157">
        <v>2183.1703809393698</v>
      </c>
      <c r="K1157">
        <v>3421.0925587136144</v>
      </c>
      <c r="L1157" s="32">
        <v>-0.41714254311561527</v>
      </c>
      <c r="M1157" s="30">
        <v>-0.71938065597697021</v>
      </c>
      <c r="N1157" s="38">
        <v>0.64803241037110926</v>
      </c>
      <c r="O1157" s="17">
        <v>-1.1299999999999999</v>
      </c>
      <c r="P1157">
        <v>4.43</v>
      </c>
      <c r="Q1157">
        <v>-0.66</v>
      </c>
    </row>
    <row r="1158" spans="1:17" x14ac:dyDescent="0.25">
      <c r="A1158" t="s">
        <v>1626</v>
      </c>
      <c r="B1158" t="s">
        <v>1623</v>
      </c>
      <c r="C1158" s="17">
        <v>7180.2920433820882</v>
      </c>
      <c r="D1158">
        <v>11184.551152311675</v>
      </c>
      <c r="E1158">
        <v>12422.56947120382</v>
      </c>
      <c r="F1158" s="17">
        <v>8228.0947101400398</v>
      </c>
      <c r="G1158">
        <v>6107.3140326371076</v>
      </c>
      <c r="H1158">
        <v>5075.1719114936404</v>
      </c>
      <c r="I1158" s="17">
        <v>4994.6233158327559</v>
      </c>
      <c r="J1158">
        <v>7736.5354756238949</v>
      </c>
      <c r="K1158">
        <v>7656.4520106826749</v>
      </c>
      <c r="L1158" s="17">
        <v>0.15145624924454462</v>
      </c>
      <c r="M1158">
        <v>-0.26708133758970964</v>
      </c>
      <c r="N1158">
        <v>-1.5011648681126945E-2</v>
      </c>
      <c r="O1158" s="17">
        <v>-1.1299999999999999</v>
      </c>
      <c r="P1158">
        <v>4.43</v>
      </c>
      <c r="Q1158">
        <v>-0.66</v>
      </c>
    </row>
    <row r="1159" spans="1:17" x14ac:dyDescent="0.25">
      <c r="A1159" t="s">
        <v>1630</v>
      </c>
      <c r="B1159" t="s">
        <v>1628</v>
      </c>
      <c r="C1159" s="17">
        <v>3479.2604989957681</v>
      </c>
      <c r="D1159">
        <v>3658.2802727352878</v>
      </c>
      <c r="E1159">
        <v>3587.94837233208</v>
      </c>
      <c r="F1159" s="17">
        <v>3735.435750654146</v>
      </c>
      <c r="G1159">
        <v>3095.5836572748717</v>
      </c>
      <c r="H1159">
        <v>2816.3222162211455</v>
      </c>
      <c r="I1159" s="17">
        <v>3539.7558352836827</v>
      </c>
      <c r="J1159">
        <v>4145.6377452264051</v>
      </c>
      <c r="K1159">
        <v>4475.538895303428</v>
      </c>
      <c r="L1159" s="17">
        <v>-2.80064776797616E-2</v>
      </c>
      <c r="M1159">
        <v>-0.13639904566856273</v>
      </c>
      <c r="N1159">
        <v>0.11046735020001158</v>
      </c>
      <c r="O1159" s="17">
        <v>1.67</v>
      </c>
      <c r="P1159">
        <v>0.56999999999999995</v>
      </c>
      <c r="Q1159">
        <v>-1.46</v>
      </c>
    </row>
    <row r="1160" spans="1:17" x14ac:dyDescent="0.25">
      <c r="A1160" t="s">
        <v>1627</v>
      </c>
      <c r="B1160" t="s">
        <v>1628</v>
      </c>
      <c r="C1160" s="17">
        <v>1194.2916132916528</v>
      </c>
      <c r="D1160">
        <v>1822.1497918974485</v>
      </c>
      <c r="E1160">
        <v>1235.1116729791775</v>
      </c>
      <c r="F1160" s="17">
        <v>816.84708354288841</v>
      </c>
      <c r="G1160">
        <v>929.37387453172994</v>
      </c>
      <c r="H1160">
        <v>470.59368651510204</v>
      </c>
      <c r="I1160" s="17">
        <v>708.45720791954022</v>
      </c>
      <c r="J1160">
        <v>1467.3768134182662</v>
      </c>
      <c r="K1160">
        <v>1388.3543431765881</v>
      </c>
      <c r="L1160" s="32">
        <v>-0.56100007300606747</v>
      </c>
      <c r="M1160" s="35">
        <v>-0.98177712457246391</v>
      </c>
      <c r="N1160">
        <v>-7.9863566665846042E-2</v>
      </c>
      <c r="O1160" s="17">
        <v>1.67</v>
      </c>
      <c r="P1160">
        <v>0.56999999999999995</v>
      </c>
      <c r="Q1160">
        <v>-1.46</v>
      </c>
    </row>
    <row r="1161" spans="1:17" x14ac:dyDescent="0.25">
      <c r="A1161" t="s">
        <v>1629</v>
      </c>
      <c r="B1161" t="s">
        <v>1628</v>
      </c>
      <c r="C1161" s="17">
        <v>5809.6742710504132</v>
      </c>
      <c r="D1161">
        <v>11221.832989486047</v>
      </c>
      <c r="E1161">
        <v>7982.2919691712223</v>
      </c>
      <c r="F1161" s="17">
        <v>4886.1765325795404</v>
      </c>
      <c r="G1161">
        <v>6002.4974302463152</v>
      </c>
      <c r="H1161">
        <v>8094.2114080596939</v>
      </c>
      <c r="I1161" s="17">
        <v>5933.3291163261456</v>
      </c>
      <c r="J1161">
        <v>7629.1664404957428</v>
      </c>
      <c r="K1161">
        <v>7521.7172010073164</v>
      </c>
      <c r="L1161" s="32">
        <v>-0.49143339242565409</v>
      </c>
      <c r="M1161" s="37">
        <v>0.43132764960497977</v>
      </c>
      <c r="N1161">
        <v>-2.0463371984195778E-2</v>
      </c>
      <c r="O1161" s="17">
        <v>1.67</v>
      </c>
      <c r="P1161">
        <v>0.56999999999999995</v>
      </c>
      <c r="Q1161">
        <v>-1.46</v>
      </c>
    </row>
    <row r="1162" spans="1:17" x14ac:dyDescent="0.25">
      <c r="A1162" t="s">
        <v>1631</v>
      </c>
      <c r="B1162" t="s">
        <v>1628</v>
      </c>
      <c r="C1162" s="17">
        <v>2603.0830901577442</v>
      </c>
      <c r="D1162">
        <v>2204.2886229347664</v>
      </c>
      <c r="E1162">
        <v>2107.8558716545472</v>
      </c>
      <c r="F1162" s="17">
        <v>2212.0457517840259</v>
      </c>
      <c r="G1162">
        <v>2648.3661537408011</v>
      </c>
      <c r="H1162">
        <v>2374.6881411838945</v>
      </c>
      <c r="I1162" s="17">
        <v>2512.4928838003689</v>
      </c>
      <c r="J1162">
        <v>2374.0486656116664</v>
      </c>
      <c r="K1162">
        <v>3784.2907413167745</v>
      </c>
      <c r="L1162" s="17">
        <v>-6.4536914893260078E-2</v>
      </c>
      <c r="M1162">
        <v>-0.15736453565274361</v>
      </c>
      <c r="N1162" s="38">
        <v>0.6726734239254103</v>
      </c>
      <c r="O1162" s="17">
        <v>1.67</v>
      </c>
      <c r="P1162">
        <v>0.56999999999999995</v>
      </c>
      <c r="Q1162">
        <v>-1.46</v>
      </c>
    </row>
    <row r="1163" spans="1:17" x14ac:dyDescent="0.25">
      <c r="A1163" t="s">
        <v>1634</v>
      </c>
      <c r="B1163" t="s">
        <v>1633</v>
      </c>
      <c r="C1163" s="17">
        <v>2179.5367493709141</v>
      </c>
      <c r="D1163">
        <v>3140.9947819408731</v>
      </c>
      <c r="E1163">
        <v>7109.547770495833</v>
      </c>
      <c r="F1163" s="17">
        <v>2036.1553213861068</v>
      </c>
      <c r="G1163">
        <v>3095.5836572748717</v>
      </c>
      <c r="H1163">
        <v>2273.3295010114152</v>
      </c>
      <c r="I1163" s="17">
        <v>2117.7810108166263</v>
      </c>
      <c r="J1163">
        <v>3650.5471943576358</v>
      </c>
      <c r="K1163">
        <v>1552.3793288683321</v>
      </c>
      <c r="L1163" s="40">
        <v>1.1785362484460813</v>
      </c>
      <c r="M1163" s="31">
        <v>-0.44540464176312627</v>
      </c>
      <c r="N1163" s="29">
        <v>-1.2336316034669592</v>
      </c>
      <c r="O1163" s="17">
        <v>-1.65</v>
      </c>
      <c r="P1163">
        <v>-0.01</v>
      </c>
      <c r="Q1163">
        <v>2.34</v>
      </c>
    </row>
    <row r="1164" spans="1:17" x14ac:dyDescent="0.25">
      <c r="A1164" t="s">
        <v>1636</v>
      </c>
      <c r="B1164" t="s">
        <v>1633</v>
      </c>
      <c r="C1164" s="17">
        <v>6894.8981571008244</v>
      </c>
      <c r="D1164">
        <v>5499.0709832199273</v>
      </c>
      <c r="E1164">
        <v>6879.8782445286315</v>
      </c>
      <c r="F1164" s="17">
        <v>6051.8232831826954</v>
      </c>
      <c r="G1164">
        <v>3417.021237939985</v>
      </c>
      <c r="H1164">
        <v>4068.8254126382672</v>
      </c>
      <c r="I1164" s="17">
        <v>5839.7115567082146</v>
      </c>
      <c r="J1164">
        <v>5177.5734717359946</v>
      </c>
      <c r="K1164">
        <v>5248.7995421359574</v>
      </c>
      <c r="L1164" s="17">
        <v>0.32319512395934158</v>
      </c>
      <c r="M1164">
        <v>0.25187316316895703</v>
      </c>
      <c r="N1164">
        <v>1.9711379388258798E-2</v>
      </c>
      <c r="O1164" s="17">
        <v>-1.65</v>
      </c>
      <c r="P1164">
        <v>-0.01</v>
      </c>
      <c r="Q1164">
        <v>2.34</v>
      </c>
    </row>
    <row r="1165" spans="1:17" x14ac:dyDescent="0.25">
      <c r="A1165" t="s">
        <v>1632</v>
      </c>
      <c r="B1165" t="s">
        <v>1633</v>
      </c>
      <c r="C1165" s="17">
        <v>1730.5412722277836</v>
      </c>
      <c r="D1165">
        <v>2250.8909194027306</v>
      </c>
      <c r="E1165">
        <v>1684.2431904261539</v>
      </c>
      <c r="F1165" s="17">
        <v>1627.7317796146608</v>
      </c>
      <c r="G1165">
        <v>1411.5302455293963</v>
      </c>
      <c r="H1165">
        <v>1571.0589226734949</v>
      </c>
      <c r="I1165" s="17">
        <v>1614.2703523309519</v>
      </c>
      <c r="J1165">
        <v>1872.9931683468938</v>
      </c>
      <c r="K1165">
        <v>1605.1016456978218</v>
      </c>
      <c r="L1165" s="32">
        <v>-0.41839567756326485</v>
      </c>
      <c r="M1165">
        <v>0.15447724759295411</v>
      </c>
      <c r="N1165">
        <v>-0.22268097615597165</v>
      </c>
      <c r="O1165" s="17">
        <v>-1.65</v>
      </c>
      <c r="P1165">
        <v>-0.01</v>
      </c>
      <c r="Q1165">
        <v>2.34</v>
      </c>
    </row>
    <row r="1166" spans="1:17" x14ac:dyDescent="0.25">
      <c r="A1166" t="s">
        <v>1635</v>
      </c>
      <c r="B1166" t="s">
        <v>1633</v>
      </c>
      <c r="C1166" s="17">
        <v>1963.2190903424355</v>
      </c>
      <c r="D1166">
        <v>1700.9838210807379</v>
      </c>
      <c r="E1166">
        <v>1291.2531126600509</v>
      </c>
      <c r="F1166" s="17">
        <v>2200.1209768417948</v>
      </c>
      <c r="G1166">
        <v>1236.835908211405</v>
      </c>
      <c r="H1166">
        <v>1252.5031964171149</v>
      </c>
      <c r="I1166" s="17">
        <v>2955.2786387500723</v>
      </c>
      <c r="J1166">
        <v>1747.7292940306988</v>
      </c>
      <c r="K1166">
        <v>1851.1391242354468</v>
      </c>
      <c r="L1166" s="17">
        <v>-0.39759759204637679</v>
      </c>
      <c r="M1166">
        <v>1.8160175453989059E-2</v>
      </c>
      <c r="N1166">
        <v>8.2931583529986946E-2</v>
      </c>
      <c r="O1166" s="17">
        <v>-1.65</v>
      </c>
      <c r="P1166">
        <v>-0.01</v>
      </c>
      <c r="Q1166">
        <v>2.34</v>
      </c>
    </row>
    <row r="1167" spans="1:17" x14ac:dyDescent="0.25">
      <c r="A1167" t="s">
        <v>1639</v>
      </c>
      <c r="B1167" t="s">
        <v>1638</v>
      </c>
      <c r="C1167" s="17">
        <v>4011.874567023855</v>
      </c>
      <c r="D1167">
        <v>6724.7113803273814</v>
      </c>
      <c r="E1167">
        <v>6012.2378130970001</v>
      </c>
      <c r="F1167" s="17">
        <v>3237.5763968159754</v>
      </c>
      <c r="G1167">
        <v>4835.5392569621072</v>
      </c>
      <c r="H1167">
        <v>2584.6453243983315</v>
      </c>
      <c r="I1167" s="17">
        <v>3365.1717376177985</v>
      </c>
      <c r="J1167">
        <v>3328.4400889731396</v>
      </c>
      <c r="K1167">
        <v>3520.6791571693198</v>
      </c>
      <c r="L1167" s="17">
        <v>-0.16157027363403761</v>
      </c>
      <c r="M1167" s="35">
        <v>-0.9037104657073598</v>
      </c>
      <c r="N1167">
        <v>8.1007558657131731E-2</v>
      </c>
      <c r="O1167" s="17">
        <v>0.24</v>
      </c>
      <c r="P1167">
        <v>-0.21</v>
      </c>
      <c r="Q1167">
        <v>0.49</v>
      </c>
    </row>
    <row r="1168" spans="1:17" x14ac:dyDescent="0.25">
      <c r="A1168" t="s">
        <v>1640</v>
      </c>
      <c r="B1168" t="s">
        <v>1638</v>
      </c>
      <c r="C1168" s="17">
        <v>3546.5189307945329</v>
      </c>
      <c r="D1168">
        <v>2143.7056375264115</v>
      </c>
      <c r="E1168">
        <v>2005.7805267802389</v>
      </c>
      <c r="F1168" s="17">
        <v>3234.5952030803937</v>
      </c>
      <c r="G1168">
        <v>2662.3417007262465</v>
      </c>
      <c r="H1168">
        <v>2917.680856393632</v>
      </c>
      <c r="I1168" s="17">
        <v>3610.6015560756382</v>
      </c>
      <c r="J1168">
        <v>3024.2278227766678</v>
      </c>
      <c r="K1168">
        <v>3731.5684244872841</v>
      </c>
      <c r="L1168" s="17">
        <v>-9.5943061659076304E-2</v>
      </c>
      <c r="M1168">
        <v>0.13212633893490941</v>
      </c>
      <c r="N1168">
        <v>0.3032153150280954</v>
      </c>
      <c r="O1168" s="17">
        <v>0.24</v>
      </c>
      <c r="P1168">
        <v>-0.21</v>
      </c>
      <c r="Q1168">
        <v>0.49</v>
      </c>
    </row>
    <row r="1169" spans="1:17" x14ac:dyDescent="0.25">
      <c r="A1169" t="s">
        <v>1637</v>
      </c>
      <c r="B1169" t="s">
        <v>1638</v>
      </c>
      <c r="C1169" s="17">
        <v>1726.9056813197419</v>
      </c>
      <c r="D1169">
        <v>1556.5167020300453</v>
      </c>
      <c r="E1169">
        <v>1908.8089491496373</v>
      </c>
      <c r="F1169" s="17">
        <v>1395.1986682411377</v>
      </c>
      <c r="G1169">
        <v>1872.7232960489052</v>
      </c>
      <c r="H1169">
        <v>1419.0209624147685</v>
      </c>
      <c r="I1169" s="17">
        <v>1634.5119868429388</v>
      </c>
      <c r="J1169">
        <v>1348.0778854980811</v>
      </c>
      <c r="K1169">
        <v>796.69278764563342</v>
      </c>
      <c r="L1169" s="17">
        <v>0.29435165444027445</v>
      </c>
      <c r="M1169" s="31">
        <v>-0.40024184844229838</v>
      </c>
      <c r="N1169" s="30">
        <v>-0.75880843138971932</v>
      </c>
      <c r="O1169" s="17">
        <v>0.24</v>
      </c>
      <c r="P1169">
        <v>-0.21</v>
      </c>
      <c r="Q1169">
        <v>0.49</v>
      </c>
    </row>
    <row r="1170" spans="1:17" x14ac:dyDescent="0.25">
      <c r="A1170" t="s">
        <v>1641</v>
      </c>
      <c r="B1170" t="s">
        <v>1638</v>
      </c>
      <c r="C1170" s="17">
        <v>2866.6634309907695</v>
      </c>
      <c r="D1170">
        <v>2479.2421720957605</v>
      </c>
      <c r="E1170">
        <v>2225.2425182600105</v>
      </c>
      <c r="F1170" s="17">
        <v>2361.105438561925</v>
      </c>
      <c r="G1170">
        <v>1236.835908211405</v>
      </c>
      <c r="H1170">
        <v>2809.0823133516815</v>
      </c>
      <c r="I1170" s="17">
        <v>2383.4524637864529</v>
      </c>
      <c r="J1170">
        <v>2892.9990020644696</v>
      </c>
      <c r="K1170">
        <v>2759.1345807433459</v>
      </c>
      <c r="L1170" s="17">
        <v>-0.15593662369756953</v>
      </c>
      <c r="M1170" s="45">
        <v>1.1834447900043932</v>
      </c>
      <c r="N1170">
        <v>-6.8349997686572933E-2</v>
      </c>
      <c r="O1170" s="17">
        <v>0.24</v>
      </c>
      <c r="P1170">
        <v>-0.21</v>
      </c>
      <c r="Q1170">
        <v>0.49</v>
      </c>
    </row>
    <row r="1171" spans="1:17" x14ac:dyDescent="0.25">
      <c r="A1171" t="s">
        <v>1642</v>
      </c>
      <c r="B1171" t="s">
        <v>1643</v>
      </c>
      <c r="C1171" s="17">
        <v>3037.5362036687193</v>
      </c>
      <c r="D1171">
        <v>1789.5281843698706</v>
      </c>
      <c r="E1171">
        <v>2087.4408026796855</v>
      </c>
      <c r="F1171" s="17">
        <v>1836.4153411037189</v>
      </c>
      <c r="G1171">
        <v>2718.2438886679993</v>
      </c>
      <c r="H1171">
        <v>1419.0209624147685</v>
      </c>
      <c r="I1171" s="17">
        <v>3122.2721234739652</v>
      </c>
      <c r="J1171">
        <v>2451.5929687597827</v>
      </c>
      <c r="K1171">
        <v>1277.051674314328</v>
      </c>
      <c r="L1171" s="17">
        <v>0.22215601924728548</v>
      </c>
      <c r="M1171" s="35">
        <v>-0.93777900297071703</v>
      </c>
      <c r="N1171" s="35">
        <v>-0.940902569129622</v>
      </c>
      <c r="O1171" s="17">
        <v>-2.08</v>
      </c>
      <c r="P1171">
        <v>0.75</v>
      </c>
      <c r="Q1171">
        <v>1.57</v>
      </c>
    </row>
    <row r="1172" spans="1:17" x14ac:dyDescent="0.25">
      <c r="A1172" t="s">
        <v>1645</v>
      </c>
      <c r="B1172" t="s">
        <v>1643</v>
      </c>
      <c r="C1172" s="17">
        <v>4631.7428168449451</v>
      </c>
      <c r="D1172">
        <v>4823.3376844343975</v>
      </c>
      <c r="E1172">
        <v>6328.6713822073634</v>
      </c>
      <c r="F1172" s="17">
        <v>4421.1103098324702</v>
      </c>
      <c r="G1172">
        <v>4360.3706594571604</v>
      </c>
      <c r="H1172">
        <v>5067.932008624176</v>
      </c>
      <c r="I1172" s="17">
        <v>4149.5350749572981</v>
      </c>
      <c r="J1172">
        <v>5881.4371464650849</v>
      </c>
      <c r="K1172">
        <v>4704.0022682312238</v>
      </c>
      <c r="L1172" s="17">
        <v>0.39187083991424954</v>
      </c>
      <c r="M1172">
        <v>0.21694639087034459</v>
      </c>
      <c r="N1172">
        <v>-0.32227996908546303</v>
      </c>
      <c r="O1172" s="17">
        <v>-2.08</v>
      </c>
      <c r="P1172">
        <v>0.75</v>
      </c>
      <c r="Q1172">
        <v>1.57</v>
      </c>
    </row>
    <row r="1173" spans="1:17" x14ac:dyDescent="0.25">
      <c r="A1173" t="s">
        <v>1644</v>
      </c>
      <c r="B1173" t="s">
        <v>1643</v>
      </c>
      <c r="C1173" s="17">
        <v>2404.9433856694841</v>
      </c>
      <c r="D1173">
        <v>577.86847620277024</v>
      </c>
      <c r="E1173">
        <v>418.50891398468048</v>
      </c>
      <c r="F1173" s="17">
        <v>1663.5061044413578</v>
      </c>
      <c r="G1173">
        <v>1166.9581732842071</v>
      </c>
      <c r="H1173">
        <v>933.94747016074155</v>
      </c>
      <c r="I1173" s="17">
        <v>1758.4919982288586</v>
      </c>
      <c r="J1173">
        <v>1461.4118670222565</v>
      </c>
      <c r="K1173">
        <v>1751.5525257797417</v>
      </c>
      <c r="L1173" s="32">
        <v>-0.46548281874209663</v>
      </c>
      <c r="M1173">
        <v>-0.32133953915053204</v>
      </c>
      <c r="N1173">
        <v>0.26127142497066597</v>
      </c>
      <c r="O1173" s="17">
        <v>-2.08</v>
      </c>
      <c r="P1173">
        <v>0.75</v>
      </c>
      <c r="Q1173">
        <v>1.57</v>
      </c>
    </row>
    <row r="1174" spans="1:17" x14ac:dyDescent="0.25">
      <c r="A1174" t="s">
        <v>1646</v>
      </c>
      <c r="B1174" t="s">
        <v>1643</v>
      </c>
      <c r="C1174" s="17">
        <v>5042.5645894536474</v>
      </c>
      <c r="D1174">
        <v>4520.4227573926482</v>
      </c>
      <c r="E1174">
        <v>8104.7823830203824</v>
      </c>
      <c r="F1174" s="17">
        <v>4939.8380198195637</v>
      </c>
      <c r="G1174">
        <v>4667.8326931368283</v>
      </c>
      <c r="H1174">
        <v>5024.4925914074001</v>
      </c>
      <c r="I1174" s="17">
        <v>4630.2738946169802</v>
      </c>
      <c r="J1174">
        <v>3256.8607322210273</v>
      </c>
      <c r="K1174">
        <v>3462.0988051365553</v>
      </c>
      <c r="L1174" s="44">
        <v>0.84231574709515677</v>
      </c>
      <c r="M1174">
        <v>0.10622505800447479</v>
      </c>
      <c r="N1174">
        <v>8.8164869032816034E-2</v>
      </c>
      <c r="O1174" s="17">
        <v>-2.08</v>
      </c>
      <c r="P1174">
        <v>0.75</v>
      </c>
      <c r="Q1174">
        <v>1.57</v>
      </c>
    </row>
    <row r="1175" spans="1:17" x14ac:dyDescent="0.25">
      <c r="A1175" t="s">
        <v>1651</v>
      </c>
      <c r="B1175" t="s">
        <v>1648</v>
      </c>
      <c r="C1175" s="17">
        <v>6264.123134555608</v>
      </c>
      <c r="D1175">
        <v>6845.8773511441295</v>
      </c>
      <c r="E1175">
        <v>7487.2265465307755</v>
      </c>
      <c r="F1175" s="17">
        <v>6239.638488522849</v>
      </c>
      <c r="G1175">
        <v>7337.1621673557438</v>
      </c>
      <c r="H1175">
        <v>8347.6080084909281</v>
      </c>
      <c r="I1175" s="17">
        <v>5591.751533936369</v>
      </c>
      <c r="J1175">
        <v>5714.4186473768259</v>
      </c>
      <c r="K1175">
        <v>8318.4099886529311</v>
      </c>
      <c r="L1175" s="17">
        <v>0.12919596214379431</v>
      </c>
      <c r="M1175">
        <v>0.1861406829985556</v>
      </c>
      <c r="N1175" s="37">
        <v>0.54170105843099114</v>
      </c>
      <c r="O1175" s="17">
        <v>0.92</v>
      </c>
      <c r="P1175">
        <v>-2.78</v>
      </c>
      <c r="Q1175">
        <v>2.0699999999999998</v>
      </c>
    </row>
    <row r="1176" spans="1:17" x14ac:dyDescent="0.25">
      <c r="A1176" t="s">
        <v>1647</v>
      </c>
      <c r="B1176" t="s">
        <v>1648</v>
      </c>
      <c r="C1176" s="17">
        <v>1821.4310449288137</v>
      </c>
      <c r="D1176">
        <v>4548.3841352734307</v>
      </c>
      <c r="E1176">
        <v>2107.8558716545472</v>
      </c>
      <c r="F1176" s="17">
        <v>1773.8102726570023</v>
      </c>
      <c r="G1176">
        <v>1977.5398984397052</v>
      </c>
      <c r="H1176">
        <v>1889.6146489298676</v>
      </c>
      <c r="I1176" s="17">
        <v>1885.0022139287767</v>
      </c>
      <c r="J1176">
        <v>2946.6835196285519</v>
      </c>
      <c r="K1176">
        <v>2009.3060747239219</v>
      </c>
      <c r="L1176" s="28">
        <v>-1.1095778791167517</v>
      </c>
      <c r="M1176">
        <v>-6.5614748361736253E-2</v>
      </c>
      <c r="N1176" s="31">
        <v>-0.55239477563673178</v>
      </c>
      <c r="O1176" s="17">
        <v>0.92</v>
      </c>
      <c r="P1176">
        <v>-2.78</v>
      </c>
      <c r="Q1176">
        <v>2.0699999999999998</v>
      </c>
    </row>
    <row r="1177" spans="1:17" x14ac:dyDescent="0.25">
      <c r="A1177" t="s">
        <v>1650</v>
      </c>
      <c r="B1177" t="s">
        <v>1648</v>
      </c>
      <c r="C1177" s="17">
        <v>2888.4769764390062</v>
      </c>
      <c r="D1177">
        <v>4506.442068452262</v>
      </c>
      <c r="E1177">
        <v>7012.5761928652564</v>
      </c>
      <c r="F1177" s="17">
        <v>3386.6360835938654</v>
      </c>
      <c r="G1177">
        <v>3444.9723319108616</v>
      </c>
      <c r="H1177">
        <v>5415.4473463584045</v>
      </c>
      <c r="I1177" s="17">
        <v>3200.7084572079125</v>
      </c>
      <c r="J1177">
        <v>5243.1878820920965</v>
      </c>
      <c r="K1177">
        <v>3549.9693331857043</v>
      </c>
      <c r="L1177" s="41">
        <v>0.63795569636794958</v>
      </c>
      <c r="M1177" s="38">
        <v>0.65258812140999067</v>
      </c>
      <c r="N1177" s="31">
        <v>-0.56263768189531893</v>
      </c>
      <c r="O1177" s="17">
        <v>0.92</v>
      </c>
      <c r="P1177">
        <v>-2.78</v>
      </c>
      <c r="Q1177">
        <v>2.0699999999999998</v>
      </c>
    </row>
    <row r="1178" spans="1:17" x14ac:dyDescent="0.25">
      <c r="A1178" t="s">
        <v>1649</v>
      </c>
      <c r="B1178" t="s">
        <v>1648</v>
      </c>
      <c r="C1178" s="17">
        <v>570.78777256252476</v>
      </c>
      <c r="D1178">
        <v>1155.7369524055405</v>
      </c>
      <c r="E1178">
        <v>745.15001758247786</v>
      </c>
      <c r="F1178" s="17">
        <v>816.84708354288841</v>
      </c>
      <c r="G1178">
        <v>363.36422162142975</v>
      </c>
      <c r="H1178">
        <v>962.90708163858983</v>
      </c>
      <c r="I1178" s="17">
        <v>642.67189575558302</v>
      </c>
      <c r="J1178">
        <v>1240.708850369916</v>
      </c>
      <c r="K1178">
        <v>784.9767172390782</v>
      </c>
      <c r="L1178" s="34">
        <v>-0.63321026448016704</v>
      </c>
      <c r="M1178" s="45">
        <v>1.4059802152603573</v>
      </c>
      <c r="N1178" s="30">
        <v>-0.66044283790819491</v>
      </c>
      <c r="O1178" s="17">
        <v>0.92</v>
      </c>
      <c r="P1178">
        <v>-2.78</v>
      </c>
      <c r="Q1178">
        <v>2.0699999999999998</v>
      </c>
    </row>
    <row r="1179" spans="1:17" x14ac:dyDescent="0.25">
      <c r="A1179" t="s">
        <v>1661</v>
      </c>
      <c r="B1179" t="s">
        <v>1655</v>
      </c>
      <c r="C1179" s="17">
        <v>3002.9980900423184</v>
      </c>
      <c r="D1179">
        <v>5061.0093964210309</v>
      </c>
      <c r="E1179">
        <v>5103.7672437156143</v>
      </c>
      <c r="F1179" s="17">
        <v>2930.5134420535037</v>
      </c>
      <c r="G1179">
        <v>2487.6473634082481</v>
      </c>
      <c r="H1179">
        <v>3308.6356113446436</v>
      </c>
      <c r="I1179" s="17">
        <v>2431.5263457524238</v>
      </c>
      <c r="J1179">
        <v>3644.5822479616259</v>
      </c>
      <c r="K1179">
        <v>3485.5309459496598</v>
      </c>
      <c r="L1179" s="17">
        <v>1.2137383884421591E-2</v>
      </c>
      <c r="M1179" s="37">
        <v>0.41145442199193943</v>
      </c>
      <c r="N1179">
        <v>-6.4375021848288846E-2</v>
      </c>
      <c r="O1179" s="17">
        <v>1.02</v>
      </c>
      <c r="P1179">
        <v>0.33</v>
      </c>
      <c r="Q1179">
        <v>-0.73</v>
      </c>
    </row>
    <row r="1180" spans="1:17" x14ac:dyDescent="0.25">
      <c r="A1180" t="s">
        <v>1658</v>
      </c>
      <c r="B1180" t="s">
        <v>1655</v>
      </c>
      <c r="C1180" s="17">
        <v>1574.2108631819958</v>
      </c>
      <c r="D1180">
        <v>2353.4159716322547</v>
      </c>
      <c r="E1180">
        <v>2643.7514322446918</v>
      </c>
      <c r="F1180" s="17">
        <v>2042.1177088572226</v>
      </c>
      <c r="G1180">
        <v>1844.7722020780288</v>
      </c>
      <c r="H1180">
        <v>1925.8141632771867</v>
      </c>
      <c r="I1180" s="17">
        <v>1796.4450629388348</v>
      </c>
      <c r="J1180">
        <v>1705.97466925863</v>
      </c>
      <c r="K1180">
        <v>1335.6320263470925</v>
      </c>
      <c r="L1180" s="17">
        <v>0.1678301970740905</v>
      </c>
      <c r="M1180">
        <v>6.2025814043000518E-2</v>
      </c>
      <c r="N1180">
        <v>-0.35307363283851434</v>
      </c>
      <c r="O1180" s="17">
        <v>1.02</v>
      </c>
      <c r="P1180">
        <v>0.33</v>
      </c>
      <c r="Q1180">
        <v>-0.73</v>
      </c>
    </row>
    <row r="1181" spans="1:17" x14ac:dyDescent="0.25">
      <c r="A1181" t="s">
        <v>1659</v>
      </c>
      <c r="B1181" t="s">
        <v>1655</v>
      </c>
      <c r="C1181" s="17">
        <v>3190.231021806469</v>
      </c>
      <c r="D1181">
        <v>6901.8001069056663</v>
      </c>
      <c r="E1181">
        <v>5935.6813044412502</v>
      </c>
      <c r="F1181" s="17">
        <v>6060.7668643893812</v>
      </c>
      <c r="G1181">
        <v>5611.1821146540033</v>
      </c>
      <c r="H1181">
        <v>6791.0288915563979</v>
      </c>
      <c r="I1181" s="17">
        <v>4658.1061420709666</v>
      </c>
      <c r="J1181">
        <v>5231.2579893000766</v>
      </c>
      <c r="K1181">
        <v>5465.5468446571958</v>
      </c>
      <c r="L1181" s="17">
        <v>-0.21755905678893681</v>
      </c>
      <c r="M1181">
        <v>0.27532543289832734</v>
      </c>
      <c r="N1181">
        <v>6.3207928182159645E-2</v>
      </c>
      <c r="O1181" s="17">
        <v>1.02</v>
      </c>
      <c r="P1181">
        <v>0.33</v>
      </c>
      <c r="Q1181">
        <v>-0.73</v>
      </c>
    </row>
    <row r="1182" spans="1:17" x14ac:dyDescent="0.25">
      <c r="A1182" t="s">
        <v>1654</v>
      </c>
      <c r="B1182" t="s">
        <v>1655</v>
      </c>
      <c r="C1182" s="17">
        <v>5344.318634821092</v>
      </c>
      <c r="D1182">
        <v>3625.6586652077149</v>
      </c>
      <c r="E1182">
        <v>2403.8743717900538</v>
      </c>
      <c r="F1182" s="17">
        <v>5178.3335186642171</v>
      </c>
      <c r="G1182">
        <v>6142.2529001007106</v>
      </c>
      <c r="H1182">
        <v>3098.6784281302062</v>
      </c>
      <c r="I1182" s="17">
        <v>5323.5498766525288</v>
      </c>
      <c r="J1182">
        <v>4002.4790317221805</v>
      </c>
      <c r="K1182">
        <v>6203.6592802700707</v>
      </c>
      <c r="L1182" s="32">
        <v>-0.59288160834671899</v>
      </c>
      <c r="M1182" s="35">
        <v>-0.9871148708419949</v>
      </c>
      <c r="N1182" s="38">
        <v>0.63222560756728796</v>
      </c>
      <c r="O1182" s="17">
        <v>1.02</v>
      </c>
      <c r="P1182">
        <v>0.33</v>
      </c>
      <c r="Q1182">
        <v>-0.73</v>
      </c>
    </row>
    <row r="1183" spans="1:17" x14ac:dyDescent="0.25">
      <c r="A1183" t="s">
        <v>1652</v>
      </c>
      <c r="B1183" t="s">
        <v>1653</v>
      </c>
      <c r="C1183" s="17">
        <v>2708.5152264909648</v>
      </c>
      <c r="D1183">
        <v>866.80271430415553</v>
      </c>
      <c r="E1183">
        <v>785.98015553220114</v>
      </c>
      <c r="F1183" s="17">
        <v>2411.7857320664139</v>
      </c>
      <c r="G1183">
        <v>1565.2612623692301</v>
      </c>
      <c r="H1183">
        <v>1390.0613509369132</v>
      </c>
      <c r="I1183" s="17">
        <v>1917.8948700107567</v>
      </c>
      <c r="J1183">
        <v>2004.2219890590925</v>
      </c>
      <c r="K1183">
        <v>1610.9596809011025</v>
      </c>
      <c r="L1183" s="17">
        <v>-0.141210783386442</v>
      </c>
      <c r="M1183">
        <v>-0.17125492343618118</v>
      </c>
      <c r="N1183">
        <v>-0.31512192459160326</v>
      </c>
      <c r="O1183" s="17">
        <v>-3.23</v>
      </c>
      <c r="P1183">
        <v>0.43</v>
      </c>
      <c r="Q1183">
        <v>3.54</v>
      </c>
    </row>
    <row r="1184" spans="1:17" x14ac:dyDescent="0.25">
      <c r="A1184" t="s">
        <v>1656</v>
      </c>
      <c r="B1184" t="s">
        <v>1653</v>
      </c>
      <c r="C1184" s="17">
        <v>2937.5574536975714</v>
      </c>
      <c r="D1184">
        <v>2264.8716083431218</v>
      </c>
      <c r="E1184">
        <v>2556.9873891015236</v>
      </c>
      <c r="F1184" s="17">
        <v>2683.0743620021885</v>
      </c>
      <c r="G1184">
        <v>796.60617817005323</v>
      </c>
      <c r="H1184">
        <v>774.66960703255154</v>
      </c>
      <c r="I1184" s="17">
        <v>2628.8822822442794</v>
      </c>
      <c r="J1184">
        <v>3036.1577155686873</v>
      </c>
      <c r="K1184">
        <v>2120.6087435861759</v>
      </c>
      <c r="L1184" s="17">
        <v>0.17501577661611856</v>
      </c>
      <c r="M1184">
        <v>-4.0285529863323684E-2</v>
      </c>
      <c r="N1184" s="31">
        <v>-0.51776826921735786</v>
      </c>
      <c r="O1184" s="17">
        <v>-3.23</v>
      </c>
      <c r="P1184">
        <v>0.43</v>
      </c>
      <c r="Q1184">
        <v>3.54</v>
      </c>
    </row>
    <row r="1185" spans="1:17" x14ac:dyDescent="0.25">
      <c r="A1185" t="s">
        <v>1660</v>
      </c>
      <c r="B1185" t="s">
        <v>1653</v>
      </c>
      <c r="C1185" s="17">
        <v>1468.7787268487912</v>
      </c>
      <c r="D1185">
        <v>433.40135715207873</v>
      </c>
      <c r="E1185">
        <v>755.35755206991132</v>
      </c>
      <c r="F1185" s="17">
        <v>1657.543716970242</v>
      </c>
      <c r="G1185">
        <v>1069.1293443861259</v>
      </c>
      <c r="H1185">
        <v>1382.8214480674494</v>
      </c>
      <c r="I1185" s="17">
        <v>1983.680182174714</v>
      </c>
      <c r="J1185">
        <v>1222.8140111818864</v>
      </c>
      <c r="K1185">
        <v>814.2668932554634</v>
      </c>
      <c r="L1185" s="44">
        <v>0.8014560415476103</v>
      </c>
      <c r="M1185">
        <v>0.371178483243363</v>
      </c>
      <c r="N1185" s="31">
        <v>-0.58663133700680825</v>
      </c>
      <c r="O1185" s="17">
        <v>-3.23</v>
      </c>
      <c r="P1185">
        <v>0.43</v>
      </c>
      <c r="Q1185">
        <v>3.54</v>
      </c>
    </row>
    <row r="1186" spans="1:17" x14ac:dyDescent="0.25">
      <c r="A1186" t="s">
        <v>1657</v>
      </c>
      <c r="B1186" t="s">
        <v>1653</v>
      </c>
      <c r="C1186" s="17">
        <v>4662.6453395632907</v>
      </c>
      <c r="D1186">
        <v>2334.7750530450685</v>
      </c>
      <c r="E1186">
        <v>5721.3230802051703</v>
      </c>
      <c r="F1186" s="17">
        <v>3681.7742634140936</v>
      </c>
      <c r="G1186">
        <v>3437.9845584181426</v>
      </c>
      <c r="H1186">
        <v>2591.8852272677882</v>
      </c>
      <c r="I1186" s="17">
        <v>4020.4946549433898</v>
      </c>
      <c r="J1186">
        <v>3400.0194457252524</v>
      </c>
      <c r="K1186">
        <v>2237.7694476517113</v>
      </c>
      <c r="L1186" s="40">
        <v>1.2930652566369016</v>
      </c>
      <c r="M1186" s="31">
        <v>-0.40756123017472073</v>
      </c>
      <c r="N1186" s="30">
        <v>-0.60348159124122425</v>
      </c>
      <c r="O1186" s="17">
        <v>-3.23</v>
      </c>
      <c r="P1186">
        <v>0.43</v>
      </c>
      <c r="Q1186">
        <v>3.54</v>
      </c>
    </row>
    <row r="1187" spans="1:17" x14ac:dyDescent="0.25">
      <c r="A1187" t="s">
        <v>1665</v>
      </c>
      <c r="B1187" t="s">
        <v>1663</v>
      </c>
      <c r="C1187" s="17">
        <v>3497.4384535359691</v>
      </c>
      <c r="D1187">
        <v>4650.9091875029544</v>
      </c>
      <c r="E1187">
        <v>4297.3720192085511</v>
      </c>
      <c r="F1187" s="17">
        <v>3467.1283144539148</v>
      </c>
      <c r="G1187">
        <v>5149.9890641344946</v>
      </c>
      <c r="H1187">
        <v>3895.0677437711497</v>
      </c>
      <c r="I1187" s="17">
        <v>2464.4190018344007</v>
      </c>
      <c r="J1187">
        <v>2487.382647135842</v>
      </c>
      <c r="K1187">
        <v>3011.0300944842456</v>
      </c>
      <c r="L1187" s="17">
        <v>-0.11405809524417274</v>
      </c>
      <c r="M1187" s="31">
        <v>-0.40292094863818123</v>
      </c>
      <c r="N1187">
        <v>0.27562866552434884</v>
      </c>
      <c r="O1187" s="17">
        <v>-2.1</v>
      </c>
      <c r="P1187">
        <v>2.84</v>
      </c>
      <c r="Q1187">
        <v>0.22</v>
      </c>
    </row>
    <row r="1188" spans="1:17" x14ac:dyDescent="0.25">
      <c r="A1188" t="s">
        <v>1662</v>
      </c>
      <c r="B1188" t="s">
        <v>1663</v>
      </c>
      <c r="C1188" s="17">
        <v>3108.4302263755217</v>
      </c>
      <c r="D1188">
        <v>3947.2145108366735</v>
      </c>
      <c r="E1188">
        <v>4333.0983899145576</v>
      </c>
      <c r="F1188" s="17">
        <v>2832.1340487800871</v>
      </c>
      <c r="G1188">
        <v>3451.9601054035807</v>
      </c>
      <c r="H1188">
        <v>2063.3723177969855</v>
      </c>
      <c r="I1188" s="17">
        <v>2537.7949269403548</v>
      </c>
      <c r="J1188">
        <v>2212.9951129194187</v>
      </c>
      <c r="K1188">
        <v>2390.0783629369057</v>
      </c>
      <c r="L1188" s="17">
        <v>0.13456407124753139</v>
      </c>
      <c r="M1188" s="30">
        <v>-0.74241162463230803</v>
      </c>
      <c r="N1188">
        <v>0.11105765512582309</v>
      </c>
      <c r="O1188" s="17">
        <v>-2.1</v>
      </c>
      <c r="P1188">
        <v>2.84</v>
      </c>
      <c r="Q1188">
        <v>0.22</v>
      </c>
    </row>
    <row r="1189" spans="1:17" x14ac:dyDescent="0.25">
      <c r="A1189" t="s">
        <v>1666</v>
      </c>
      <c r="B1189" t="s">
        <v>1663</v>
      </c>
      <c r="C1189" s="17">
        <v>2915.7439082493165</v>
      </c>
      <c r="D1189">
        <v>2712.2536544355903</v>
      </c>
      <c r="E1189">
        <v>4363.7209933768527</v>
      </c>
      <c r="F1189" s="17">
        <v>2274.6508202307459</v>
      </c>
      <c r="G1189">
        <v>3521.8378403307784</v>
      </c>
      <c r="H1189">
        <v>2186.4506665778563</v>
      </c>
      <c r="I1189" s="17">
        <v>3317.0978556518435</v>
      </c>
      <c r="J1189">
        <v>3065.9824475487371</v>
      </c>
      <c r="K1189">
        <v>2958.3077776547498</v>
      </c>
      <c r="L1189" s="41">
        <v>0.68606675389166794</v>
      </c>
      <c r="M1189" s="30">
        <v>-0.68773768627457321</v>
      </c>
      <c r="N1189">
        <v>-5.1577281779589916E-2</v>
      </c>
      <c r="O1189" s="17">
        <v>-2.1</v>
      </c>
      <c r="P1189">
        <v>2.84</v>
      </c>
      <c r="Q1189">
        <v>0.22</v>
      </c>
    </row>
    <row r="1190" spans="1:17" x14ac:dyDescent="0.25">
      <c r="A1190" t="s">
        <v>1664</v>
      </c>
      <c r="B1190" t="s">
        <v>1663</v>
      </c>
      <c r="C1190" s="17">
        <v>763.4740906887281</v>
      </c>
      <c r="D1190">
        <v>396.11951997770649</v>
      </c>
      <c r="E1190">
        <v>729.83871585133295</v>
      </c>
      <c r="F1190" s="17">
        <v>605.18232831826958</v>
      </c>
      <c r="G1190">
        <v>531.07078544670549</v>
      </c>
      <c r="H1190">
        <v>456.11388077617585</v>
      </c>
      <c r="I1190" s="17">
        <v>827.37681067746166</v>
      </c>
      <c r="J1190">
        <v>1103.5150832617016</v>
      </c>
      <c r="K1190">
        <v>738.11243561286881</v>
      </c>
      <c r="L1190" s="44">
        <v>0.8816418876673785</v>
      </c>
      <c r="M1190">
        <v>-0.21951009204340513</v>
      </c>
      <c r="N1190" s="31">
        <v>-0.58019384724125911</v>
      </c>
      <c r="O1190" s="17">
        <v>-2.1</v>
      </c>
      <c r="P1190">
        <v>2.84</v>
      </c>
      <c r="Q1190">
        <v>0.22</v>
      </c>
    </row>
    <row r="1191" spans="1:17" x14ac:dyDescent="0.25">
      <c r="A1191" t="s">
        <v>1670</v>
      </c>
      <c r="B1191" t="s">
        <v>1668</v>
      </c>
      <c r="C1191" s="17">
        <v>3379.2817490246202</v>
      </c>
      <c r="D1191">
        <v>6836.5568918505014</v>
      </c>
      <c r="E1191">
        <v>2975.4963030862054</v>
      </c>
      <c r="F1191" s="17">
        <v>3109.3850661869774</v>
      </c>
      <c r="G1191">
        <v>3144.4980717239123</v>
      </c>
      <c r="H1191">
        <v>6045.3188960017014</v>
      </c>
      <c r="I1191" s="17">
        <v>3243.7219305458812</v>
      </c>
      <c r="J1191">
        <v>2839.3144845003872</v>
      </c>
      <c r="K1191">
        <v>2800.1408271662808</v>
      </c>
      <c r="L1191" s="28">
        <v>-1.2001395954461949</v>
      </c>
      <c r="M1191" s="43">
        <v>0.94298869404464369</v>
      </c>
      <c r="N1191">
        <v>-2.0043265552062553E-2</v>
      </c>
      <c r="O1191" s="17">
        <v>2.84</v>
      </c>
      <c r="P1191">
        <v>-2.77</v>
      </c>
      <c r="Q1191">
        <v>0.56000000000000005</v>
      </c>
    </row>
    <row r="1192" spans="1:17" x14ac:dyDescent="0.25">
      <c r="A1192" t="s">
        <v>1667</v>
      </c>
      <c r="B1192" t="s">
        <v>1668</v>
      </c>
      <c r="C1192" s="17">
        <v>4437.2387032647212</v>
      </c>
      <c r="D1192">
        <v>4832.6581437279774</v>
      </c>
      <c r="E1192">
        <v>4088.1175622162077</v>
      </c>
      <c r="F1192" s="17">
        <v>3953.0628933498774</v>
      </c>
      <c r="G1192">
        <v>4017.96975831389</v>
      </c>
      <c r="H1192">
        <v>4242.5830815053851</v>
      </c>
      <c r="I1192" s="17">
        <v>3104.5606932759756</v>
      </c>
      <c r="J1192">
        <v>4241.0768875625508</v>
      </c>
      <c r="K1192">
        <v>3403.5184531037849</v>
      </c>
      <c r="L1192" s="17">
        <v>-0.24138025937781232</v>
      </c>
      <c r="M1192">
        <v>7.8476206490775594E-2</v>
      </c>
      <c r="N1192">
        <v>-0.3174037064397533</v>
      </c>
      <c r="O1192" s="17">
        <v>2.84</v>
      </c>
      <c r="P1192">
        <v>-2.77</v>
      </c>
      <c r="Q1192">
        <v>0.56000000000000005</v>
      </c>
    </row>
    <row r="1193" spans="1:17" x14ac:dyDescent="0.25">
      <c r="A1193" t="s">
        <v>1671</v>
      </c>
      <c r="B1193" t="s">
        <v>1668</v>
      </c>
      <c r="C1193" s="17">
        <v>3577.4214535128981</v>
      </c>
      <c r="D1193">
        <v>3080.4117965325177</v>
      </c>
      <c r="E1193">
        <v>2888.7322599430368</v>
      </c>
      <c r="F1193" s="17">
        <v>3696.6802320918823</v>
      </c>
      <c r="G1193">
        <v>5541.3043797268047</v>
      </c>
      <c r="H1193">
        <v>5972.9198673070696</v>
      </c>
      <c r="I1193" s="17">
        <v>4293.7567208552155</v>
      </c>
      <c r="J1193">
        <v>5135.8188469639317</v>
      </c>
      <c r="K1193">
        <v>6238.8074914896843</v>
      </c>
      <c r="L1193" s="17">
        <v>-9.2686731649119308E-2</v>
      </c>
      <c r="M1193">
        <v>0.10821075132946596</v>
      </c>
      <c r="N1193">
        <v>0.28067597749148054</v>
      </c>
      <c r="O1193" s="17">
        <v>2.84</v>
      </c>
      <c r="P1193">
        <v>-2.77</v>
      </c>
      <c r="Q1193">
        <v>0.56000000000000005</v>
      </c>
    </row>
    <row r="1194" spans="1:17" x14ac:dyDescent="0.25">
      <c r="A1194" t="s">
        <v>1669</v>
      </c>
      <c r="B1194" t="s">
        <v>1668</v>
      </c>
      <c r="C1194" s="17">
        <v>3910.0780215986888</v>
      </c>
      <c r="D1194">
        <v>5741.4029248533298</v>
      </c>
      <c r="E1194">
        <v>5027.2107350598844</v>
      </c>
      <c r="F1194" s="17">
        <v>4179.6336172522942</v>
      </c>
      <c r="G1194">
        <v>5289.7445339888909</v>
      </c>
      <c r="H1194">
        <v>6921.3471432067317</v>
      </c>
      <c r="I1194" s="17">
        <v>4245.6828388892345</v>
      </c>
      <c r="J1194">
        <v>4491.6046361949348</v>
      </c>
      <c r="K1194">
        <v>3866.3032341626495</v>
      </c>
      <c r="L1194" s="17">
        <v>-0.19164513932446683</v>
      </c>
      <c r="M1194">
        <v>0.38785481589528209</v>
      </c>
      <c r="N1194">
        <v>-0.21627615065097736</v>
      </c>
      <c r="O1194" s="17">
        <v>2.84</v>
      </c>
      <c r="P1194">
        <v>-2.77</v>
      </c>
      <c r="Q1194">
        <v>0.56000000000000005</v>
      </c>
    </row>
    <row r="1195" spans="1:17" x14ac:dyDescent="0.25">
      <c r="A1195" t="s">
        <v>1675</v>
      </c>
      <c r="B1195" t="s">
        <v>1673</v>
      </c>
      <c r="C1195" s="17">
        <v>3691.9425671161921</v>
      </c>
      <c r="D1195">
        <v>1742.9258879019067</v>
      </c>
      <c r="E1195">
        <v>1944.5353198556488</v>
      </c>
      <c r="F1195" s="17">
        <v>3637.0563573807271</v>
      </c>
      <c r="G1195">
        <v>2592.4639657990488</v>
      </c>
      <c r="H1195">
        <v>3475.1533773422902</v>
      </c>
      <c r="I1195" s="17">
        <v>3597.9505345056605</v>
      </c>
      <c r="J1195">
        <v>3071.9473939447407</v>
      </c>
      <c r="K1195">
        <v>1950.725722691152</v>
      </c>
      <c r="L1195" s="17">
        <v>0.15791421463237748</v>
      </c>
      <c r="M1195" s="37">
        <v>0.42275271688797866</v>
      </c>
      <c r="N1195" s="30">
        <v>-0.65514256522418468</v>
      </c>
      <c r="O1195" s="17">
        <v>3.11</v>
      </c>
      <c r="P1195">
        <v>-1.87</v>
      </c>
      <c r="Q1195">
        <v>-0.1</v>
      </c>
    </row>
    <row r="1196" spans="1:17" x14ac:dyDescent="0.25">
      <c r="A1196" t="s">
        <v>1674</v>
      </c>
      <c r="B1196" t="s">
        <v>1673</v>
      </c>
      <c r="C1196" s="17">
        <v>2632.1678174220906</v>
      </c>
      <c r="D1196">
        <v>456.70250538606172</v>
      </c>
      <c r="E1196">
        <v>214.35822423605589</v>
      </c>
      <c r="F1196" s="17">
        <v>1726.1111728880746</v>
      </c>
      <c r="G1196">
        <v>356.37644812871002</v>
      </c>
      <c r="H1196">
        <v>376.47494921208147</v>
      </c>
      <c r="I1196" s="17">
        <v>2864.1912834461223</v>
      </c>
      <c r="J1196">
        <v>459.30087249270952</v>
      </c>
      <c r="K1196">
        <v>509.64906268507622</v>
      </c>
      <c r="L1196" s="28">
        <v>-1.091230934309757</v>
      </c>
      <c r="M1196">
        <v>7.9151874069860809E-2</v>
      </c>
      <c r="N1196">
        <v>0.15006464492896002</v>
      </c>
      <c r="O1196" s="17">
        <v>3.11</v>
      </c>
      <c r="P1196">
        <v>-1.87</v>
      </c>
      <c r="Q1196">
        <v>-0.1</v>
      </c>
    </row>
    <row r="1197" spans="1:17" x14ac:dyDescent="0.25">
      <c r="A1197" t="s">
        <v>1676</v>
      </c>
      <c r="B1197" t="s">
        <v>1673</v>
      </c>
      <c r="C1197" s="17">
        <v>3095.7056581973757</v>
      </c>
      <c r="D1197">
        <v>298.2546973949789</v>
      </c>
      <c r="E1197">
        <v>199.04692250490891</v>
      </c>
      <c r="F1197" s="17">
        <v>2820.2092738378565</v>
      </c>
      <c r="G1197">
        <v>181.68211081071456</v>
      </c>
      <c r="H1197">
        <v>1114.9450418973161</v>
      </c>
      <c r="I1197" s="17">
        <v>3167.8158011259397</v>
      </c>
      <c r="J1197">
        <v>685.96883554105443</v>
      </c>
      <c r="K1197">
        <v>949.00170293082806</v>
      </c>
      <c r="L1197" s="32">
        <v>-0.58343629411106079</v>
      </c>
      <c r="M1197" s="45">
        <v>2.6174843204540736</v>
      </c>
      <c r="N1197" s="37">
        <v>0.46826764171538815</v>
      </c>
      <c r="O1197" s="17">
        <v>3.11</v>
      </c>
      <c r="P1197">
        <v>-1.87</v>
      </c>
      <c r="Q1197">
        <v>-0.1</v>
      </c>
    </row>
    <row r="1198" spans="1:17" x14ac:dyDescent="0.25">
      <c r="A1198" t="s">
        <v>1672</v>
      </c>
      <c r="B1198" t="s">
        <v>1673</v>
      </c>
      <c r="C1198" s="17">
        <v>2083.1935903078024</v>
      </c>
      <c r="D1198">
        <v>330.87630492255471</v>
      </c>
      <c r="E1198">
        <v>96.971577630596613</v>
      </c>
      <c r="F1198" s="17">
        <v>2709.9051056222115</v>
      </c>
      <c r="G1198">
        <v>440.22973004134747</v>
      </c>
      <c r="H1198">
        <v>159.2778631281879</v>
      </c>
      <c r="I1198" s="17">
        <v>2631.4124865582858</v>
      </c>
      <c r="J1198">
        <v>620.35442518495802</v>
      </c>
      <c r="K1198">
        <v>732.25440040958836</v>
      </c>
      <c r="L1198" s="28">
        <v>-1.7706581190344064</v>
      </c>
      <c r="M1198" s="29">
        <v>-1.4667108069623582</v>
      </c>
      <c r="N1198">
        <v>0.23925225629612076</v>
      </c>
      <c r="O1198" s="17">
        <v>3.11</v>
      </c>
      <c r="P1198">
        <v>-1.87</v>
      </c>
      <c r="Q1198">
        <v>-0.1</v>
      </c>
    </row>
    <row r="1199" spans="1:17" x14ac:dyDescent="0.25">
      <c r="A1199" t="s">
        <v>1680</v>
      </c>
      <c r="B1199" t="s">
        <v>1678</v>
      </c>
      <c r="C1199" s="17">
        <v>1952.312317618308</v>
      </c>
      <c r="D1199">
        <v>936.70615900610176</v>
      </c>
      <c r="E1199">
        <v>1714.8657938884439</v>
      </c>
      <c r="F1199" s="17">
        <v>1749.9607227725398</v>
      </c>
      <c r="G1199">
        <v>978.28828898077063</v>
      </c>
      <c r="H1199">
        <v>1440.7406710231528</v>
      </c>
      <c r="I1199" s="17">
        <v>1485.2299323170355</v>
      </c>
      <c r="J1199">
        <v>4133.707852434386</v>
      </c>
      <c r="K1199">
        <v>1657.8239625273177</v>
      </c>
      <c r="L1199" s="44">
        <v>0.87242721862652661</v>
      </c>
      <c r="M1199" s="37">
        <v>0.55847910149894431</v>
      </c>
      <c r="N1199" s="29">
        <v>-1.3181456095301978</v>
      </c>
      <c r="O1199" s="17">
        <v>-2.27</v>
      </c>
      <c r="P1199">
        <v>0.36</v>
      </c>
      <c r="Q1199">
        <v>2.25</v>
      </c>
    </row>
    <row r="1200" spans="1:17" x14ac:dyDescent="0.25">
      <c r="A1200" t="s">
        <v>1681</v>
      </c>
      <c r="B1200" t="s">
        <v>1678</v>
      </c>
      <c r="C1200" s="17">
        <v>12233.763405559863</v>
      </c>
      <c r="D1200">
        <v>11603.971820523362</v>
      </c>
      <c r="E1200">
        <v>16138.112024628772</v>
      </c>
      <c r="F1200" s="17">
        <v>13203.707054786315</v>
      </c>
      <c r="G1200">
        <v>11809.337202696453</v>
      </c>
      <c r="H1200">
        <v>16753.135239937623</v>
      </c>
      <c r="I1200" s="17">
        <v>11006.388765892847</v>
      </c>
      <c r="J1200">
        <v>15455.176112059842</v>
      </c>
      <c r="K1200">
        <v>14475.204987296793</v>
      </c>
      <c r="L1200" s="39">
        <v>0.47585311242962303</v>
      </c>
      <c r="M1200" s="37">
        <v>0.50450311583820928</v>
      </c>
      <c r="N1200">
        <v>-9.4506315076176683E-2</v>
      </c>
      <c r="O1200" s="17">
        <v>-2.27</v>
      </c>
      <c r="P1200">
        <v>0.36</v>
      </c>
      <c r="Q1200">
        <v>2.25</v>
      </c>
    </row>
    <row r="1201" spans="1:17" x14ac:dyDescent="0.25">
      <c r="A1201" t="s">
        <v>1677</v>
      </c>
      <c r="B1201" t="s">
        <v>1678</v>
      </c>
      <c r="C1201" s="17">
        <v>7827.42722501347</v>
      </c>
      <c r="D1201">
        <v>10070.75626672734</v>
      </c>
      <c r="E1201">
        <v>7711.7923052542692</v>
      </c>
      <c r="F1201" s="17">
        <v>7455.9655326305037</v>
      </c>
      <c r="G1201">
        <v>8692.7902249434155</v>
      </c>
      <c r="H1201">
        <v>7000.9860747708271</v>
      </c>
      <c r="I1201" s="17">
        <v>7658.928458473014</v>
      </c>
      <c r="J1201">
        <v>7098.2862112509383</v>
      </c>
      <c r="K1201">
        <v>7070.6484903549717</v>
      </c>
      <c r="L1201" s="17">
        <v>-0.38503392466799236</v>
      </c>
      <c r="M1201">
        <v>-0.31226119275349273</v>
      </c>
      <c r="N1201">
        <v>-5.628207665156401E-3</v>
      </c>
      <c r="O1201" s="17">
        <v>-2.27</v>
      </c>
      <c r="P1201">
        <v>0.36</v>
      </c>
      <c r="Q1201">
        <v>2.25</v>
      </c>
    </row>
    <row r="1202" spans="1:17" x14ac:dyDescent="0.25">
      <c r="A1202" t="s">
        <v>1679</v>
      </c>
      <c r="B1202" t="s">
        <v>1678</v>
      </c>
      <c r="C1202" s="17">
        <v>1977.7614539745998</v>
      </c>
      <c r="D1202">
        <v>2507.2035499765429</v>
      </c>
      <c r="E1202">
        <v>3638.9860447692363</v>
      </c>
      <c r="F1202" s="17">
        <v>2519.1087065465008</v>
      </c>
      <c r="G1202">
        <v>4451.2117148625157</v>
      </c>
      <c r="H1202">
        <v>2295.0492096198068</v>
      </c>
      <c r="I1202" s="17">
        <v>1682.585868808907</v>
      </c>
      <c r="J1202">
        <v>1532.9912237743686</v>
      </c>
      <c r="K1202">
        <v>1739.8364553731926</v>
      </c>
      <c r="L1202" s="39">
        <v>0.5374573909139555</v>
      </c>
      <c r="M1202" s="35">
        <v>-0.95567303421662753</v>
      </c>
      <c r="N1202">
        <v>0.18260226138202149</v>
      </c>
      <c r="O1202" s="17">
        <v>-2.27</v>
      </c>
      <c r="P1202">
        <v>0.36</v>
      </c>
      <c r="Q1202">
        <v>2.25</v>
      </c>
    </row>
    <row r="1203" spans="1:17" x14ac:dyDescent="0.25">
      <c r="A1203" t="s">
        <v>1690</v>
      </c>
      <c r="B1203" t="s">
        <v>1683</v>
      </c>
      <c r="C1203" s="17">
        <v>4818.9757486090766</v>
      </c>
      <c r="D1203">
        <v>3131.6743226472777</v>
      </c>
      <c r="E1203">
        <v>2745.8267771189999</v>
      </c>
      <c r="F1203" s="17">
        <v>3151.1217784847931</v>
      </c>
      <c r="G1203">
        <v>3787.3732330541325</v>
      </c>
      <c r="H1203">
        <v>2924.920759263096</v>
      </c>
      <c r="I1203" s="17">
        <v>3587.8297172496632</v>
      </c>
      <c r="J1203">
        <v>3662.4770871496553</v>
      </c>
      <c r="K1203">
        <v>6859.7592230370583</v>
      </c>
      <c r="L1203" s="17">
        <v>-0.18969357319544491</v>
      </c>
      <c r="M1203">
        <v>-0.37280006070181132</v>
      </c>
      <c r="N1203" s="43">
        <v>0.90533820490616923</v>
      </c>
      <c r="O1203" s="17">
        <v>0.59</v>
      </c>
      <c r="P1203">
        <v>0.68</v>
      </c>
      <c r="Q1203">
        <v>-0.79</v>
      </c>
    </row>
    <row r="1204" spans="1:17" x14ac:dyDescent="0.25">
      <c r="A1204" t="s">
        <v>1682</v>
      </c>
      <c r="B1204" t="s">
        <v>1683</v>
      </c>
      <c r="C1204" s="17">
        <v>3882.8110897883785</v>
      </c>
      <c r="D1204">
        <v>4142.9441560021296</v>
      </c>
      <c r="E1204">
        <v>3113.298018666525</v>
      </c>
      <c r="F1204" s="17">
        <v>4412.1667286258153</v>
      </c>
      <c r="G1204">
        <v>7651.611974528174</v>
      </c>
      <c r="H1204">
        <v>5726.7631697453207</v>
      </c>
      <c r="I1204" s="17">
        <v>4344.3608071351764</v>
      </c>
      <c r="J1204">
        <v>4414.0603330468175</v>
      </c>
      <c r="K1204">
        <v>3503.1050515594898</v>
      </c>
      <c r="L1204" s="32">
        <v>-0.41221268935283034</v>
      </c>
      <c r="M1204" s="31">
        <v>-0.41804377211547644</v>
      </c>
      <c r="N1204">
        <v>-0.33347209654307358</v>
      </c>
      <c r="O1204" s="17">
        <v>0.59</v>
      </c>
      <c r="P1204">
        <v>0.68</v>
      </c>
      <c r="Q1204">
        <v>-0.79</v>
      </c>
    </row>
    <row r="1205" spans="1:17" x14ac:dyDescent="0.25">
      <c r="A1205" t="s">
        <v>1691</v>
      </c>
      <c r="B1205" t="s">
        <v>1683</v>
      </c>
      <c r="C1205" s="17">
        <v>3124.7903854617221</v>
      </c>
      <c r="D1205">
        <v>2297.4932158706947</v>
      </c>
      <c r="E1205">
        <v>2118.0634061419805</v>
      </c>
      <c r="F1205" s="17">
        <v>3303.1626589982347</v>
      </c>
      <c r="G1205">
        <v>2899.9259994787162</v>
      </c>
      <c r="H1205">
        <v>3496.8730859506818</v>
      </c>
      <c r="I1205" s="17">
        <v>3319.6280599658239</v>
      </c>
      <c r="J1205">
        <v>2099.661131395244</v>
      </c>
      <c r="K1205">
        <v>2284.6337292779262</v>
      </c>
      <c r="L1205" s="17">
        <v>-0.11731482311693162</v>
      </c>
      <c r="M1205">
        <v>0.27004935050175227</v>
      </c>
      <c r="N1205">
        <v>0.12180638488744508</v>
      </c>
      <c r="O1205" s="17">
        <v>0.59</v>
      </c>
      <c r="P1205">
        <v>0.68</v>
      </c>
      <c r="Q1205">
        <v>-0.79</v>
      </c>
    </row>
    <row r="1206" spans="1:17" x14ac:dyDescent="0.25">
      <c r="A1206" t="s">
        <v>1689</v>
      </c>
      <c r="B1206" t="s">
        <v>1683</v>
      </c>
      <c r="C1206" s="17">
        <v>185.41513631011964</v>
      </c>
      <c r="D1206">
        <v>74.563674348744499</v>
      </c>
      <c r="E1206">
        <v>112.2828793617436</v>
      </c>
      <c r="F1206" s="17">
        <v>244.45788631575493</v>
      </c>
      <c r="G1206">
        <v>160.71879033255516</v>
      </c>
      <c r="H1206">
        <v>188.23747460604037</v>
      </c>
      <c r="I1206" s="17">
        <v>182.17471060788179</v>
      </c>
      <c r="J1206">
        <v>399.6514085326171</v>
      </c>
      <c r="K1206">
        <v>298.75979536711355</v>
      </c>
      <c r="L1206" s="39">
        <v>0.59059310566399381</v>
      </c>
      <c r="M1206">
        <v>0.22801525998434385</v>
      </c>
      <c r="N1206" s="31">
        <v>-0.41975615871114341</v>
      </c>
      <c r="O1206" s="17">
        <v>0.59</v>
      </c>
      <c r="P1206">
        <v>0.68</v>
      </c>
      <c r="Q1206">
        <v>-0.79</v>
      </c>
    </row>
    <row r="1207" spans="1:17" x14ac:dyDescent="0.25">
      <c r="A1207" t="s">
        <v>1686</v>
      </c>
      <c r="B1207" t="s">
        <v>1685</v>
      </c>
      <c r="C1207" s="17">
        <v>3562.8790898807156</v>
      </c>
      <c r="D1207">
        <v>2595.7479132656754</v>
      </c>
      <c r="E1207">
        <v>3695.1274844501049</v>
      </c>
      <c r="F1207" s="17">
        <v>3151.1217784847931</v>
      </c>
      <c r="G1207">
        <v>2250.0630646557784</v>
      </c>
      <c r="H1207">
        <v>2649.8044502234989</v>
      </c>
      <c r="I1207" s="17">
        <v>3107.0908975899811</v>
      </c>
      <c r="J1207">
        <v>3614.7575159815824</v>
      </c>
      <c r="K1207">
        <v>2167.4730252123913</v>
      </c>
      <c r="L1207" s="39">
        <v>0.50947385676986512</v>
      </c>
      <c r="M1207">
        <v>0.23592045806969009</v>
      </c>
      <c r="N1207" s="30">
        <v>-0.73788483318150655</v>
      </c>
      <c r="O1207" s="17">
        <v>0.53</v>
      </c>
      <c r="P1207">
        <v>0.26</v>
      </c>
      <c r="Q1207">
        <v>-0.32</v>
      </c>
    </row>
    <row r="1208" spans="1:17" x14ac:dyDescent="0.25">
      <c r="A1208" t="s">
        <v>1687</v>
      </c>
      <c r="B1208" t="s">
        <v>1685</v>
      </c>
      <c r="C1208" s="17">
        <v>3868.2687261562146</v>
      </c>
      <c r="D1208">
        <v>2768.1764101971462</v>
      </c>
      <c r="E1208">
        <v>1867.9788111999137</v>
      </c>
      <c r="F1208" s="17">
        <v>3225.6516218737383</v>
      </c>
      <c r="G1208">
        <v>3766.4099125759744</v>
      </c>
      <c r="H1208">
        <v>3388.2745429087308</v>
      </c>
      <c r="I1208" s="17">
        <v>3069.1378328799983</v>
      </c>
      <c r="J1208">
        <v>1473.341759814276</v>
      </c>
      <c r="K1208">
        <v>2220.1953420418813</v>
      </c>
      <c r="L1208" s="32">
        <v>-0.56745779549003217</v>
      </c>
      <c r="M1208">
        <v>-0.15263924526883774</v>
      </c>
      <c r="N1208" s="37">
        <v>0.59159449636154537</v>
      </c>
      <c r="O1208" s="17">
        <v>0.53</v>
      </c>
      <c r="P1208">
        <v>0.26</v>
      </c>
      <c r="Q1208">
        <v>-0.32</v>
      </c>
    </row>
    <row r="1209" spans="1:17" x14ac:dyDescent="0.25">
      <c r="A1209" t="s">
        <v>1688</v>
      </c>
      <c r="B1209" t="s">
        <v>1685</v>
      </c>
      <c r="C1209" s="17">
        <v>5307.9627257406728</v>
      </c>
      <c r="D1209">
        <v>4935.1831959575165</v>
      </c>
      <c r="E1209">
        <v>3909.4857086861648</v>
      </c>
      <c r="F1209" s="17">
        <v>3798.0408191008542</v>
      </c>
      <c r="G1209">
        <v>4549.0405437605896</v>
      </c>
      <c r="H1209">
        <v>4380.1412360251843</v>
      </c>
      <c r="I1209" s="17">
        <v>4000.2530204313948</v>
      </c>
      <c r="J1209">
        <v>4336.5160298986957</v>
      </c>
      <c r="K1209">
        <v>5869.7512736832796</v>
      </c>
      <c r="L1209" s="17">
        <v>-0.33612480504067938</v>
      </c>
      <c r="M1209">
        <v>-5.4584903103411665E-2</v>
      </c>
      <c r="N1209" s="37">
        <v>0.43676292905074504</v>
      </c>
      <c r="O1209" s="17">
        <v>0.53</v>
      </c>
      <c r="P1209">
        <v>0.26</v>
      </c>
      <c r="Q1209">
        <v>-0.32</v>
      </c>
    </row>
    <row r="1210" spans="1:17" x14ac:dyDescent="0.25">
      <c r="A1210" t="s">
        <v>1684</v>
      </c>
      <c r="B1210" t="s">
        <v>1685</v>
      </c>
      <c r="C1210" s="17">
        <v>2512.1933174567052</v>
      </c>
      <c r="D1210">
        <v>2274.1920676367126</v>
      </c>
      <c r="E1210">
        <v>2276.2801906971622</v>
      </c>
      <c r="F1210" s="17">
        <v>2182.2338144284481</v>
      </c>
      <c r="G1210">
        <v>2746.1949826388827</v>
      </c>
      <c r="H1210">
        <v>2425.3674612701411</v>
      </c>
      <c r="I1210" s="17">
        <v>2601.0500347902935</v>
      </c>
      <c r="J1210">
        <v>3596.8626767935534</v>
      </c>
      <c r="K1210">
        <v>3216.06132659893</v>
      </c>
      <c r="L1210" s="17">
        <v>1.3240493841094453E-3</v>
      </c>
      <c r="M1210">
        <v>-0.17923071901320684</v>
      </c>
      <c r="N1210">
        <v>-0.16144416311975163</v>
      </c>
      <c r="O1210" s="17">
        <v>0.53</v>
      </c>
      <c r="P1210">
        <v>0.26</v>
      </c>
      <c r="Q1210">
        <v>-0.32</v>
      </c>
    </row>
    <row r="1211" spans="1:17" x14ac:dyDescent="0.25">
      <c r="A1211" t="s">
        <v>1695</v>
      </c>
      <c r="B1211" t="s">
        <v>1693</v>
      </c>
      <c r="C1211" s="17">
        <v>3333.8368626741089</v>
      </c>
      <c r="D1211">
        <v>2866.041232779874</v>
      </c>
      <c r="E1211">
        <v>3062.2603462293682</v>
      </c>
      <c r="F1211" s="17">
        <v>4635.7562587926495</v>
      </c>
      <c r="G1211">
        <v>3801.3487800395706</v>
      </c>
      <c r="H1211">
        <v>4068.8254126382672</v>
      </c>
      <c r="I1211" s="17">
        <v>4931.3682079827922</v>
      </c>
      <c r="J1211">
        <v>4688.4478672632413</v>
      </c>
      <c r="K1211">
        <v>4780.1567258738178</v>
      </c>
      <c r="L1211" s="17">
        <v>9.5537577295970205E-2</v>
      </c>
      <c r="M1211">
        <v>9.8100976870852688E-2</v>
      </c>
      <c r="N1211">
        <v>2.7947529488022472E-2</v>
      </c>
      <c r="O1211" s="17">
        <v>-0.82</v>
      </c>
      <c r="P1211">
        <v>0.82</v>
      </c>
      <c r="Q1211">
        <v>0.43</v>
      </c>
    </row>
    <row r="1212" spans="1:17" x14ac:dyDescent="0.25">
      <c r="A1212" t="s">
        <v>1694</v>
      </c>
      <c r="B1212" t="s">
        <v>1693</v>
      </c>
      <c r="C1212" s="17">
        <v>3813.7348625355953</v>
      </c>
      <c r="D1212">
        <v>5736.7426952065161</v>
      </c>
      <c r="E1212">
        <v>6277.6337097701962</v>
      </c>
      <c r="F1212" s="17">
        <v>3329.9934026182609</v>
      </c>
      <c r="G1212">
        <v>3871.2265149667683</v>
      </c>
      <c r="H1212">
        <v>3569.2721146453123</v>
      </c>
      <c r="I1212" s="17">
        <v>3818.0783098235197</v>
      </c>
      <c r="J1212">
        <v>4133.707852434386</v>
      </c>
      <c r="K1212">
        <v>3672.9880724545146</v>
      </c>
      <c r="L1212" s="17">
        <v>0.12998904076884182</v>
      </c>
      <c r="M1212">
        <v>-0.11716083177101079</v>
      </c>
      <c r="N1212">
        <v>-0.17048221956004206</v>
      </c>
      <c r="O1212" s="17">
        <v>-0.82</v>
      </c>
      <c r="P1212">
        <v>0.82</v>
      </c>
      <c r="Q1212">
        <v>0.43</v>
      </c>
    </row>
    <row r="1213" spans="1:17" x14ac:dyDescent="0.25">
      <c r="A1213" t="s">
        <v>1692</v>
      </c>
      <c r="B1213" t="s">
        <v>1693</v>
      </c>
      <c r="C1213" s="17">
        <v>2297.6934538822629</v>
      </c>
      <c r="D1213">
        <v>2120.4044892924294</v>
      </c>
      <c r="E1213">
        <v>1929.2240181245038</v>
      </c>
      <c r="F1213" s="17">
        <v>2331.2935012063472</v>
      </c>
      <c r="G1213">
        <v>1614.1756768182709</v>
      </c>
      <c r="H1213">
        <v>1665.1776599765103</v>
      </c>
      <c r="I1213" s="17">
        <v>1738.2503637168718</v>
      </c>
      <c r="J1213">
        <v>1765.6241332187226</v>
      </c>
      <c r="K1213">
        <v>990.00794935376837</v>
      </c>
      <c r="L1213" s="17">
        <v>-0.13631882383829452</v>
      </c>
      <c r="M1213">
        <v>4.4878507428582161E-2</v>
      </c>
      <c r="N1213" s="35">
        <v>-0.834666239571629</v>
      </c>
      <c r="O1213" s="17">
        <v>-0.82</v>
      </c>
      <c r="P1213">
        <v>0.82</v>
      </c>
      <c r="Q1213">
        <v>0.43</v>
      </c>
    </row>
    <row r="1214" spans="1:17" x14ac:dyDescent="0.25">
      <c r="A1214" t="s">
        <v>1696</v>
      </c>
      <c r="B1214" t="s">
        <v>1693</v>
      </c>
      <c r="C1214" s="17">
        <v>2266.7909311638982</v>
      </c>
      <c r="D1214">
        <v>1579.8178502640274</v>
      </c>
      <c r="E1214">
        <v>2118.0634061419805</v>
      </c>
      <c r="F1214" s="17">
        <v>2700.961524415538</v>
      </c>
      <c r="G1214">
        <v>3361.1190499982254</v>
      </c>
      <c r="H1214">
        <v>2200.9304723167838</v>
      </c>
      <c r="I1214" s="17">
        <v>3051.4264026820088</v>
      </c>
      <c r="J1214">
        <v>2081.7662922072145</v>
      </c>
      <c r="K1214">
        <v>3081.326516923566</v>
      </c>
      <c r="L1214" s="39">
        <v>0.42298755012463607</v>
      </c>
      <c r="M1214" s="30">
        <v>-0.61082807242619219</v>
      </c>
      <c r="N1214" s="37">
        <v>0.56574345285778471</v>
      </c>
      <c r="O1214" s="17">
        <v>-0.82</v>
      </c>
      <c r="P1214">
        <v>0.82</v>
      </c>
      <c r="Q1214">
        <v>0.43</v>
      </c>
    </row>
    <row r="1215" spans="1:17" x14ac:dyDescent="0.25">
      <c r="A1215" t="s">
        <v>1699</v>
      </c>
      <c r="B1215" t="s">
        <v>1698</v>
      </c>
      <c r="C1215" s="17">
        <v>2883.0235900769517</v>
      </c>
      <c r="D1215">
        <v>3653.6200430884924</v>
      </c>
      <c r="E1215">
        <v>1959.8466215867938</v>
      </c>
      <c r="F1215" s="17">
        <v>2325.3311137352312</v>
      </c>
      <c r="G1215">
        <v>2774.1460766097589</v>
      </c>
      <c r="H1215">
        <v>2809.0823133516815</v>
      </c>
      <c r="I1215" s="17">
        <v>2492.251249288382</v>
      </c>
      <c r="J1215">
        <v>2463.5228615518026</v>
      </c>
      <c r="K1215">
        <v>2425.2265741565716</v>
      </c>
      <c r="L1215" s="36">
        <v>-0.89858585636736255</v>
      </c>
      <c r="M1215">
        <v>1.8055142944434173E-2</v>
      </c>
      <c r="N1215">
        <v>-2.2603324144984206E-2</v>
      </c>
      <c r="O1215" s="17">
        <v>0.74</v>
      </c>
      <c r="P1215">
        <v>0.59</v>
      </c>
      <c r="Q1215">
        <v>-0.83</v>
      </c>
    </row>
    <row r="1216" spans="1:17" x14ac:dyDescent="0.25">
      <c r="A1216" t="s">
        <v>1701</v>
      </c>
      <c r="B1216" t="s">
        <v>1698</v>
      </c>
      <c r="C1216" s="17">
        <v>2688.5194764967282</v>
      </c>
      <c r="D1216">
        <v>2926.6242181882294</v>
      </c>
      <c r="E1216">
        <v>3644.0898120129532</v>
      </c>
      <c r="F1216" s="17">
        <v>2027.2117401794305</v>
      </c>
      <c r="G1216">
        <v>3060.6447898112692</v>
      </c>
      <c r="H1216">
        <v>2664.2842559624191</v>
      </c>
      <c r="I1216" s="17">
        <v>2639.0030995002771</v>
      </c>
      <c r="J1216">
        <v>1890.8880075349175</v>
      </c>
      <c r="K1216">
        <v>3473.8148755431039</v>
      </c>
      <c r="L1216" s="17">
        <v>0.31632100216416609</v>
      </c>
      <c r="M1216">
        <v>-0.20008760564389583</v>
      </c>
      <c r="N1216" s="42">
        <v>0.87745695418173131</v>
      </c>
      <c r="O1216" s="17">
        <v>0.74</v>
      </c>
      <c r="P1216">
        <v>0.59</v>
      </c>
      <c r="Q1216">
        <v>-0.83</v>
      </c>
    </row>
    <row r="1217" spans="1:17" x14ac:dyDescent="0.25">
      <c r="A1217" t="s">
        <v>1697</v>
      </c>
      <c r="B1217" t="s">
        <v>1698</v>
      </c>
      <c r="C1217" s="17">
        <v>2101.3715448480211</v>
      </c>
      <c r="D1217">
        <v>1467.9723387409124</v>
      </c>
      <c r="E1217">
        <v>1587.2716127955573</v>
      </c>
      <c r="F1217" s="17">
        <v>2396.8797633886215</v>
      </c>
      <c r="G1217">
        <v>1495.3835274420326</v>
      </c>
      <c r="H1217">
        <v>1238.0233906781868</v>
      </c>
      <c r="I1217" s="17">
        <v>1933.0760958947453</v>
      </c>
      <c r="J1217">
        <v>3077.9123403407511</v>
      </c>
      <c r="K1217">
        <v>1845.2810890321723</v>
      </c>
      <c r="L1217" s="17">
        <v>0.11272423877001532</v>
      </c>
      <c r="M1217">
        <v>-0.27247697361498446</v>
      </c>
      <c r="N1217" s="30">
        <v>-0.73811154726084083</v>
      </c>
      <c r="O1217" s="17">
        <v>0.74</v>
      </c>
      <c r="P1217">
        <v>0.59</v>
      </c>
      <c r="Q1217">
        <v>-0.83</v>
      </c>
    </row>
    <row r="1218" spans="1:17" x14ac:dyDescent="0.25">
      <c r="A1218" t="s">
        <v>1700</v>
      </c>
      <c r="B1218" t="s">
        <v>1698</v>
      </c>
      <c r="C1218" s="17">
        <v>13891.592859626797</v>
      </c>
      <c r="D1218">
        <v>12284.36534895566</v>
      </c>
      <c r="E1218">
        <v>11764.183496764461</v>
      </c>
      <c r="F1218" s="17">
        <v>12553.806820434673</v>
      </c>
      <c r="G1218">
        <v>12214.628065274215</v>
      </c>
      <c r="H1218">
        <v>11953.079637483546</v>
      </c>
      <c r="I1218" s="17">
        <v>12979.948130811565</v>
      </c>
      <c r="J1218">
        <v>12341.47409334304</v>
      </c>
      <c r="K1218">
        <v>14217.451438352615</v>
      </c>
      <c r="L1218" s="17">
        <v>-6.2422132664660075E-2</v>
      </c>
      <c r="M1218">
        <v>-3.1227566687080762E-2</v>
      </c>
      <c r="N1218">
        <v>0.20414815306625728</v>
      </c>
      <c r="O1218" s="17">
        <v>0.74</v>
      </c>
      <c r="P1218">
        <v>0.59</v>
      </c>
      <c r="Q1218">
        <v>-0.83</v>
      </c>
    </row>
    <row r="1219" spans="1:17" x14ac:dyDescent="0.25">
      <c r="A1219" t="s">
        <v>1728</v>
      </c>
      <c r="B1219" t="s">
        <v>1703</v>
      </c>
      <c r="C1219" s="17">
        <v>3064.8031354790296</v>
      </c>
      <c r="D1219">
        <v>5200.8162858249425</v>
      </c>
      <c r="E1219">
        <v>4511.7302434446065</v>
      </c>
      <c r="F1219" s="17">
        <v>3994.7996056476927</v>
      </c>
      <c r="G1219">
        <v>5478.4144182923264</v>
      </c>
      <c r="H1219">
        <v>4669.7373508037081</v>
      </c>
      <c r="I1219" s="17">
        <v>3646.0244164716164</v>
      </c>
      <c r="J1219">
        <v>3429.8441777052958</v>
      </c>
      <c r="K1219">
        <v>2852.8631439957703</v>
      </c>
      <c r="L1219" s="17">
        <v>-0.20505726541106314</v>
      </c>
      <c r="M1219">
        <v>-0.23041699590432588</v>
      </c>
      <c r="N1219">
        <v>-0.26573249397426202</v>
      </c>
      <c r="O1219" s="17">
        <v>-3.98</v>
      </c>
      <c r="P1219">
        <v>0.27</v>
      </c>
      <c r="Q1219">
        <v>6.1</v>
      </c>
    </row>
    <row r="1220" spans="1:17" x14ac:dyDescent="0.25">
      <c r="A1220" t="s">
        <v>1733</v>
      </c>
      <c r="B1220" t="s">
        <v>1703</v>
      </c>
      <c r="C1220" s="17">
        <v>3904.6246352366343</v>
      </c>
      <c r="D1220">
        <v>2824.0991659587053</v>
      </c>
      <c r="E1220">
        <v>3909.4857086861648</v>
      </c>
      <c r="F1220" s="17">
        <v>3956.0440870854295</v>
      </c>
      <c r="G1220">
        <v>6568.5070831566172</v>
      </c>
      <c r="H1220">
        <v>5147.5709401882714</v>
      </c>
      <c r="I1220" s="17">
        <v>3377.8227591878017</v>
      </c>
      <c r="J1220">
        <v>5595.1197194566421</v>
      </c>
      <c r="K1220">
        <v>3403.5184531037849</v>
      </c>
      <c r="L1220" s="39">
        <v>0.4691880854786995</v>
      </c>
      <c r="M1220">
        <v>-0.35167369904531948</v>
      </c>
      <c r="N1220" s="30">
        <v>-0.71714206933571456</v>
      </c>
      <c r="O1220" s="17">
        <v>-3.98</v>
      </c>
      <c r="P1220">
        <v>0.27</v>
      </c>
      <c r="Q1220">
        <v>6.1</v>
      </c>
    </row>
    <row r="1221" spans="1:17" x14ac:dyDescent="0.25">
      <c r="A1221" t="s">
        <v>1718</v>
      </c>
      <c r="B1221" t="s">
        <v>1703</v>
      </c>
      <c r="C1221" s="17">
        <v>4704.4546350057835</v>
      </c>
      <c r="D1221">
        <v>6673.4488542126128</v>
      </c>
      <c r="E1221">
        <v>5139.4936144216108</v>
      </c>
      <c r="F1221" s="17">
        <v>5169.3899374575312</v>
      </c>
      <c r="G1221">
        <v>10299.978128268947</v>
      </c>
      <c r="H1221">
        <v>7203.7033551157929</v>
      </c>
      <c r="I1221" s="17">
        <v>4647.9853248149693</v>
      </c>
      <c r="J1221">
        <v>5970.9113424052075</v>
      </c>
      <c r="K1221">
        <v>5360.1022109982168</v>
      </c>
      <c r="L1221" s="17">
        <v>-0.37680632223077548</v>
      </c>
      <c r="M1221" s="31">
        <v>-0.51583059576378731</v>
      </c>
      <c r="N1221">
        <v>-0.1556906358894514</v>
      </c>
      <c r="O1221" s="17">
        <v>-3.98</v>
      </c>
      <c r="P1221">
        <v>0.27</v>
      </c>
      <c r="Q1221">
        <v>6.1</v>
      </c>
    </row>
    <row r="1222" spans="1:17" x14ac:dyDescent="0.25">
      <c r="A1222" t="s">
        <v>1758</v>
      </c>
      <c r="B1222" t="s">
        <v>1703</v>
      </c>
      <c r="C1222" s="17">
        <v>5444.2973847922394</v>
      </c>
      <c r="D1222">
        <v>7237.3366414750253</v>
      </c>
      <c r="E1222">
        <v>5950.9926061723691</v>
      </c>
      <c r="F1222" s="17">
        <v>4960.7063759684861</v>
      </c>
      <c r="G1222">
        <v>6701.2747795182941</v>
      </c>
      <c r="H1222">
        <v>9339.4747016074161</v>
      </c>
      <c r="I1222" s="17">
        <v>5718.2617496362718</v>
      </c>
      <c r="J1222">
        <v>5654.7691834167335</v>
      </c>
      <c r="K1222">
        <v>5078.9165212409316</v>
      </c>
      <c r="L1222" s="17">
        <v>-0.28232855416012065</v>
      </c>
      <c r="M1222" s="37">
        <v>0.47890584319275109</v>
      </c>
      <c r="N1222">
        <v>-0.15494737590129076</v>
      </c>
      <c r="O1222" s="17">
        <v>-3.98</v>
      </c>
      <c r="P1222">
        <v>0.27</v>
      </c>
      <c r="Q1222">
        <v>6.1</v>
      </c>
    </row>
    <row r="1223" spans="1:17" x14ac:dyDescent="0.25">
      <c r="A1223" t="s">
        <v>1789</v>
      </c>
      <c r="B1223" t="s">
        <v>1703</v>
      </c>
      <c r="C1223" s="17">
        <v>2763.0490901115845</v>
      </c>
      <c r="D1223">
        <v>6039.6576222483163</v>
      </c>
      <c r="E1223">
        <v>5236.4651920521856</v>
      </c>
      <c r="F1223" s="17">
        <v>3338.9369838249463</v>
      </c>
      <c r="G1223">
        <v>2529.5740043645696</v>
      </c>
      <c r="H1223">
        <v>5545.7655980087393</v>
      </c>
      <c r="I1223" s="17">
        <v>2606.1104434183053</v>
      </c>
      <c r="J1223">
        <v>3388.0895529332329</v>
      </c>
      <c r="K1223">
        <v>3796.0068117233295</v>
      </c>
      <c r="L1223" s="17">
        <v>-0.20587350025088769</v>
      </c>
      <c r="M1223" s="45">
        <v>1.132492192742016</v>
      </c>
      <c r="N1223">
        <v>0.16401057315507728</v>
      </c>
      <c r="O1223" s="17">
        <v>-3.98</v>
      </c>
      <c r="P1223">
        <v>0.27</v>
      </c>
      <c r="Q1223">
        <v>6.1</v>
      </c>
    </row>
    <row r="1224" spans="1:17" x14ac:dyDescent="0.25">
      <c r="A1224" t="s">
        <v>1774</v>
      </c>
      <c r="B1224" t="s">
        <v>1703</v>
      </c>
      <c r="C1224" s="17">
        <v>4533.5818623278155</v>
      </c>
      <c r="D1224">
        <v>5019.067329599844</v>
      </c>
      <c r="E1224">
        <v>6522.6145374685157</v>
      </c>
      <c r="F1224" s="17">
        <v>3687.7366508852269</v>
      </c>
      <c r="G1224">
        <v>4479.1628088333919</v>
      </c>
      <c r="H1224">
        <v>6320.4352050412981</v>
      </c>
      <c r="I1224" s="17">
        <v>3618.19216901763</v>
      </c>
      <c r="J1224">
        <v>4837.571527163469</v>
      </c>
      <c r="K1224">
        <v>3637.8398612348547</v>
      </c>
      <c r="L1224" s="17">
        <v>0.37803107342947939</v>
      </c>
      <c r="M1224" s="37">
        <v>0.4967947949109659</v>
      </c>
      <c r="N1224" s="31">
        <v>-0.41120095622165742</v>
      </c>
      <c r="O1224" s="17">
        <v>-3.98</v>
      </c>
      <c r="P1224">
        <v>0.27</v>
      </c>
      <c r="Q1224">
        <v>6.1</v>
      </c>
    </row>
    <row r="1225" spans="1:17" x14ac:dyDescent="0.25">
      <c r="A1225" t="s">
        <v>1768</v>
      </c>
      <c r="B1225" t="s">
        <v>1703</v>
      </c>
      <c r="C1225" s="17">
        <v>4304.5396351212084</v>
      </c>
      <c r="D1225">
        <v>3397.3074125146804</v>
      </c>
      <c r="E1225">
        <v>6798.2179686291765</v>
      </c>
      <c r="F1225" s="17">
        <v>4361.4864351213146</v>
      </c>
      <c r="G1225">
        <v>8182.6827599748667</v>
      </c>
      <c r="H1225">
        <v>4966.5733684516899</v>
      </c>
      <c r="I1225" s="17">
        <v>4303.8775381111873</v>
      </c>
      <c r="J1225">
        <v>4270.9016195425938</v>
      </c>
      <c r="K1225">
        <v>4522.4031769296435</v>
      </c>
      <c r="L1225" s="40">
        <v>1.0007648497710122</v>
      </c>
      <c r="M1225" s="30">
        <v>-0.7203230964281343</v>
      </c>
      <c r="N1225">
        <v>8.2548949778958644E-2</v>
      </c>
      <c r="O1225" s="17">
        <v>-3.98</v>
      </c>
      <c r="P1225">
        <v>0.27</v>
      </c>
      <c r="Q1225">
        <v>6.1</v>
      </c>
    </row>
    <row r="1226" spans="1:17" x14ac:dyDescent="0.25">
      <c r="A1226" t="s">
        <v>1723</v>
      </c>
      <c r="B1226" t="s">
        <v>1703</v>
      </c>
      <c r="C1226" s="17">
        <v>2717.6042037610564</v>
      </c>
      <c r="D1226">
        <v>4049.7395630661972</v>
      </c>
      <c r="E1226">
        <v>3674.7124154752432</v>
      </c>
      <c r="F1226" s="17">
        <v>4331.6744977657363</v>
      </c>
      <c r="G1226">
        <v>6170.2039940715867</v>
      </c>
      <c r="H1226">
        <v>5690.5636553980021</v>
      </c>
      <c r="I1226" s="17">
        <v>3608.0713517616578</v>
      </c>
      <c r="J1226">
        <v>4199.3222627904879</v>
      </c>
      <c r="K1226">
        <v>2835.2890383859403</v>
      </c>
      <c r="L1226" s="17">
        <v>-0.14019778345803366</v>
      </c>
      <c r="M1226">
        <v>-0.11674662748959484</v>
      </c>
      <c r="N1226" s="31">
        <v>-0.56666069158757071</v>
      </c>
      <c r="O1226" s="17">
        <v>-3.98</v>
      </c>
      <c r="P1226">
        <v>0.27</v>
      </c>
      <c r="Q1226">
        <v>6.1</v>
      </c>
    </row>
    <row r="1227" spans="1:17" x14ac:dyDescent="0.25">
      <c r="A1227" t="s">
        <v>1798</v>
      </c>
      <c r="B1227" t="s">
        <v>1703</v>
      </c>
      <c r="C1227" s="17">
        <v>5280.6957939303629</v>
      </c>
      <c r="D1227">
        <v>5042.368477833822</v>
      </c>
      <c r="E1227">
        <v>8768.2721247033987</v>
      </c>
      <c r="F1227" s="17">
        <v>5732.8355534779921</v>
      </c>
      <c r="G1227">
        <v>4961.3191798310581</v>
      </c>
      <c r="H1227">
        <v>6421.7938452137769</v>
      </c>
      <c r="I1227" s="17">
        <v>6034.5372888860675</v>
      </c>
      <c r="J1227">
        <v>7187.7604071910837</v>
      </c>
      <c r="K1227">
        <v>8060.6564397087513</v>
      </c>
      <c r="L1227" s="41">
        <v>0.79819102433834643</v>
      </c>
      <c r="M1227">
        <v>0.372252577809285</v>
      </c>
      <c r="N1227">
        <v>0.16535501335990363</v>
      </c>
      <c r="O1227" s="17">
        <v>-3.98</v>
      </c>
      <c r="P1227">
        <v>0.27</v>
      </c>
      <c r="Q1227">
        <v>6.1</v>
      </c>
    </row>
    <row r="1228" spans="1:17" x14ac:dyDescent="0.25">
      <c r="A1228" t="s">
        <v>1776</v>
      </c>
      <c r="B1228" t="s">
        <v>1703</v>
      </c>
      <c r="C1228" s="17">
        <v>7209.376770646415</v>
      </c>
      <c r="D1228">
        <v>8705.3089802159284</v>
      </c>
      <c r="E1228">
        <v>9615.4974871602044</v>
      </c>
      <c r="F1228" s="17">
        <v>7062.4479595368557</v>
      </c>
      <c r="G1228">
        <v>14338.911207060986</v>
      </c>
      <c r="H1228">
        <v>12228.195946523158</v>
      </c>
      <c r="I1228" s="17">
        <v>6993.4847238914508</v>
      </c>
      <c r="J1228">
        <v>8201.8012945126375</v>
      </c>
      <c r="K1228">
        <v>10468.308908255522</v>
      </c>
      <c r="L1228" s="17">
        <v>0.14346599692981346</v>
      </c>
      <c r="M1228">
        <v>-0.22972390490540198</v>
      </c>
      <c r="N1228">
        <v>0.35201570551724359</v>
      </c>
      <c r="O1228" s="17">
        <v>-3.98</v>
      </c>
      <c r="P1228">
        <v>0.27</v>
      </c>
      <c r="Q1228">
        <v>6.1</v>
      </c>
    </row>
    <row r="1229" spans="1:17" x14ac:dyDescent="0.25">
      <c r="A1229" t="s">
        <v>1784</v>
      </c>
      <c r="B1229" t="s">
        <v>1703</v>
      </c>
      <c r="C1229" s="17">
        <v>514.43611348787942</v>
      </c>
      <c r="D1229">
        <v>335.5365345693512</v>
      </c>
      <c r="E1229">
        <v>796.1876900196346</v>
      </c>
      <c r="F1229" s="17">
        <v>873.48976451848966</v>
      </c>
      <c r="G1229">
        <v>391.31531559230893</v>
      </c>
      <c r="H1229">
        <v>188.23747460604037</v>
      </c>
      <c r="I1229" s="17">
        <v>594.59801378961231</v>
      </c>
      <c r="J1229">
        <v>363.86173015656226</v>
      </c>
      <c r="K1229">
        <v>556.5133443112901</v>
      </c>
      <c r="L1229" s="40">
        <v>1.2466387044466252</v>
      </c>
      <c r="M1229" s="29">
        <v>-1.0557777060162501</v>
      </c>
      <c r="N1229" s="38">
        <v>0.61302596054319369</v>
      </c>
      <c r="O1229" s="17">
        <v>-3.98</v>
      </c>
      <c r="P1229">
        <v>0.27</v>
      </c>
      <c r="Q1229">
        <v>6.1</v>
      </c>
    </row>
    <row r="1230" spans="1:17" x14ac:dyDescent="0.25">
      <c r="A1230" t="s">
        <v>1797</v>
      </c>
      <c r="B1230" t="s">
        <v>1703</v>
      </c>
      <c r="C1230" s="17">
        <v>4064.5906351904569</v>
      </c>
      <c r="D1230">
        <v>4031.0986444790105</v>
      </c>
      <c r="E1230">
        <v>5348.7480714139338</v>
      </c>
      <c r="F1230" s="17">
        <v>3908.3449873165105</v>
      </c>
      <c r="G1230">
        <v>4318.4440185008389</v>
      </c>
      <c r="H1230">
        <v>6588.3116112114321</v>
      </c>
      <c r="I1230" s="17">
        <v>3200.7084572079125</v>
      </c>
      <c r="J1230">
        <v>4235.1119411665404</v>
      </c>
      <c r="K1230">
        <v>4657.1379866050083</v>
      </c>
      <c r="L1230" s="39">
        <v>0.40802816604004682</v>
      </c>
      <c r="M1230" s="38">
        <v>0.60939720508194972</v>
      </c>
      <c r="N1230">
        <v>0.13704352555480726</v>
      </c>
      <c r="O1230" s="17">
        <v>-3.98</v>
      </c>
      <c r="P1230">
        <v>0.27</v>
      </c>
      <c r="Q1230">
        <v>6.1</v>
      </c>
    </row>
    <row r="1231" spans="1:17" x14ac:dyDescent="0.25">
      <c r="A1231" t="s">
        <v>1764</v>
      </c>
      <c r="B1231" t="s">
        <v>1703</v>
      </c>
      <c r="C1231" s="17">
        <v>6749.4745207791475</v>
      </c>
      <c r="D1231">
        <v>8150.7416522471449</v>
      </c>
      <c r="E1231">
        <v>10865.920461870537</v>
      </c>
      <c r="F1231" s="17">
        <v>5616.5689977912325</v>
      </c>
      <c r="G1231">
        <v>8399.3037382492021</v>
      </c>
      <c r="H1231">
        <v>7232.6629665936125</v>
      </c>
      <c r="I1231" s="17">
        <v>6085.1413751660548</v>
      </c>
      <c r="J1231">
        <v>6895.4780337866141</v>
      </c>
      <c r="K1231">
        <v>6689.8762021420289</v>
      </c>
      <c r="L1231" s="39">
        <v>0.414807147557334</v>
      </c>
      <c r="M1231">
        <v>-0.21574281501850837</v>
      </c>
      <c r="N1231">
        <v>-4.3671057362696511E-2</v>
      </c>
      <c r="O1231" s="17">
        <v>-3.98</v>
      </c>
      <c r="P1231">
        <v>0.27</v>
      </c>
      <c r="Q1231">
        <v>6.1</v>
      </c>
    </row>
    <row r="1232" spans="1:17" x14ac:dyDescent="0.25">
      <c r="A1232" t="s">
        <v>1753</v>
      </c>
      <c r="B1232" t="s">
        <v>1703</v>
      </c>
      <c r="C1232" s="17">
        <v>1974.1258630665632</v>
      </c>
      <c r="D1232">
        <v>2376.7171198662368</v>
      </c>
      <c r="E1232">
        <v>2342.6291648654687</v>
      </c>
      <c r="F1232" s="17">
        <v>2435.6352819508761</v>
      </c>
      <c r="G1232">
        <v>3633.6422162142981</v>
      </c>
      <c r="H1232">
        <v>2953.8803707409438</v>
      </c>
      <c r="I1232" s="17">
        <v>2173.4455057245909</v>
      </c>
      <c r="J1232">
        <v>1515.0963845863389</v>
      </c>
      <c r="K1232">
        <v>1663.6819977305925</v>
      </c>
      <c r="L1232" s="17">
        <v>-2.0841606418356994E-2</v>
      </c>
      <c r="M1232">
        <v>-0.29880497315669624</v>
      </c>
      <c r="N1232">
        <v>0.1349701225076497</v>
      </c>
      <c r="O1232" s="17">
        <v>-3.98</v>
      </c>
      <c r="P1232">
        <v>0.27</v>
      </c>
      <c r="Q1232">
        <v>6.1</v>
      </c>
    </row>
    <row r="1233" spans="1:17" x14ac:dyDescent="0.25">
      <c r="A1233" t="s">
        <v>1750</v>
      </c>
      <c r="B1233" t="s">
        <v>1703</v>
      </c>
      <c r="C1233" s="17">
        <v>5855.1191574009235</v>
      </c>
      <c r="D1233">
        <v>7461.0276645212634</v>
      </c>
      <c r="E1233">
        <v>7558.6792879428194</v>
      </c>
      <c r="F1233" s="17">
        <v>3827.8527564564324</v>
      </c>
      <c r="G1233">
        <v>8895.4356562322992</v>
      </c>
      <c r="H1233">
        <v>8463.4464544023213</v>
      </c>
      <c r="I1233" s="17">
        <v>5328.6102852805407</v>
      </c>
      <c r="J1233">
        <v>9084.6133611220121</v>
      </c>
      <c r="K1233">
        <v>8230.5394606037826</v>
      </c>
      <c r="L1233" s="17">
        <v>1.8759819799282106E-2</v>
      </c>
      <c r="M1233">
        <v>-7.1819991469443789E-2</v>
      </c>
      <c r="N1233">
        <v>-0.1424381216038734</v>
      </c>
      <c r="O1233" s="17">
        <v>-3.98</v>
      </c>
      <c r="P1233">
        <v>0.27</v>
      </c>
      <c r="Q1233">
        <v>6.1</v>
      </c>
    </row>
    <row r="1234" spans="1:17" x14ac:dyDescent="0.25">
      <c r="A1234" t="s">
        <v>1715</v>
      </c>
      <c r="B1234" t="s">
        <v>1703</v>
      </c>
      <c r="C1234" s="17">
        <v>3824.6416352597225</v>
      </c>
      <c r="D1234">
        <v>7549.5720278104054</v>
      </c>
      <c r="E1234">
        <v>8063.9522450706791</v>
      </c>
      <c r="F1234" s="17">
        <v>4209.4455546078725</v>
      </c>
      <c r="G1234">
        <v>7064.6390011396725</v>
      </c>
      <c r="H1234">
        <v>5415.4473463584045</v>
      </c>
      <c r="I1234" s="17">
        <v>4012.904042001398</v>
      </c>
      <c r="J1234">
        <v>5505.6455235165058</v>
      </c>
      <c r="K1234">
        <v>2747.4185103367909</v>
      </c>
      <c r="L1234" s="17">
        <v>9.5092232319170605E-2</v>
      </c>
      <c r="M1234">
        <v>-0.38353532411510322</v>
      </c>
      <c r="N1234" s="29">
        <v>-1.0028350353552646</v>
      </c>
      <c r="O1234" s="17">
        <v>-3.98</v>
      </c>
      <c r="P1234">
        <v>0.27</v>
      </c>
      <c r="Q1234">
        <v>6.1</v>
      </c>
    </row>
    <row r="1235" spans="1:17" x14ac:dyDescent="0.25">
      <c r="A1235" t="s">
        <v>1706</v>
      </c>
      <c r="B1235" t="s">
        <v>1703</v>
      </c>
      <c r="C1235" s="17">
        <v>1583.2998404520997</v>
      </c>
      <c r="D1235">
        <v>3821.3883103731673</v>
      </c>
      <c r="E1235">
        <v>2031.2993629988123</v>
      </c>
      <c r="F1235" s="17">
        <v>1749.9607227725398</v>
      </c>
      <c r="G1235">
        <v>2578.4884188136029</v>
      </c>
      <c r="H1235">
        <v>2063.3723177969855</v>
      </c>
      <c r="I1235" s="17">
        <v>769.18211145550117</v>
      </c>
      <c r="J1235">
        <v>1878.9581147428976</v>
      </c>
      <c r="K1235">
        <v>978.29187894721326</v>
      </c>
      <c r="L1235" s="36">
        <v>-0.91169399193510758</v>
      </c>
      <c r="M1235">
        <v>-0.32152139910802474</v>
      </c>
      <c r="N1235" s="35">
        <v>-0.94159603613809284</v>
      </c>
      <c r="O1235" s="17">
        <v>-3.98</v>
      </c>
      <c r="P1235">
        <v>0.27</v>
      </c>
      <c r="Q1235">
        <v>6.1</v>
      </c>
    </row>
    <row r="1236" spans="1:17" x14ac:dyDescent="0.25">
      <c r="A1236" t="s">
        <v>1761</v>
      </c>
      <c r="B1236" t="s">
        <v>1703</v>
      </c>
      <c r="C1236" s="17">
        <v>3073.8921127491385</v>
      </c>
      <c r="D1236">
        <v>3527.7938426249862</v>
      </c>
      <c r="E1236">
        <v>3342.9675446337296</v>
      </c>
      <c r="F1236" s="17">
        <v>2721.8298805644426</v>
      </c>
      <c r="G1236">
        <v>3403.0456909545401</v>
      </c>
      <c r="H1236">
        <v>4727.6565737594119</v>
      </c>
      <c r="I1236" s="17">
        <v>2709.8488202922326</v>
      </c>
      <c r="J1236">
        <v>3107.7370723208001</v>
      </c>
      <c r="K1236">
        <v>2589.2515598483155</v>
      </c>
      <c r="L1236" s="17">
        <v>-7.763690653422739E-2</v>
      </c>
      <c r="M1236" s="37">
        <v>0.47429871736435608</v>
      </c>
      <c r="N1236">
        <v>-0.26332931311194485</v>
      </c>
      <c r="O1236" s="17">
        <v>-3.98</v>
      </c>
      <c r="P1236">
        <v>0.27</v>
      </c>
      <c r="Q1236">
        <v>6.1</v>
      </c>
    </row>
    <row r="1237" spans="1:17" x14ac:dyDescent="0.25">
      <c r="A1237" t="s">
        <v>1760</v>
      </c>
      <c r="B1237" t="s">
        <v>1703</v>
      </c>
      <c r="C1237" s="17">
        <v>3750.1120216448658</v>
      </c>
      <c r="D1237">
        <v>6132.8622151842246</v>
      </c>
      <c r="E1237">
        <v>3766.5802258621279</v>
      </c>
      <c r="F1237" s="17">
        <v>3052.7423852113743</v>
      </c>
      <c r="G1237">
        <v>4611.9305051950696</v>
      </c>
      <c r="H1237">
        <v>5791.922295570489</v>
      </c>
      <c r="I1237" s="17">
        <v>2904.6745524701114</v>
      </c>
      <c r="J1237">
        <v>4121.7779596423661</v>
      </c>
      <c r="K1237">
        <v>4756.7245850607123</v>
      </c>
      <c r="L1237" s="34">
        <v>-0.70330528064814579</v>
      </c>
      <c r="M1237">
        <v>0.3286714734291748</v>
      </c>
      <c r="N1237">
        <v>0.20670170657205142</v>
      </c>
      <c r="O1237" s="17">
        <v>-3.98</v>
      </c>
      <c r="P1237">
        <v>0.27</v>
      </c>
      <c r="Q1237">
        <v>6.1</v>
      </c>
    </row>
    <row r="1238" spans="1:17" x14ac:dyDescent="0.25">
      <c r="A1238" t="s">
        <v>1709</v>
      </c>
      <c r="B1238" t="s">
        <v>1703</v>
      </c>
      <c r="C1238" s="17">
        <v>2184.9901357329691</v>
      </c>
      <c r="D1238">
        <v>4706.8319432645094</v>
      </c>
      <c r="E1238">
        <v>4231.0230450402496</v>
      </c>
      <c r="F1238" s="17">
        <v>2119.6287459817281</v>
      </c>
      <c r="G1238">
        <v>2445.7207224519266</v>
      </c>
      <c r="H1238">
        <v>1867.8949403214831</v>
      </c>
      <c r="I1238" s="17">
        <v>2403.6940982984402</v>
      </c>
      <c r="J1238">
        <v>3209.1411610529549</v>
      </c>
      <c r="K1238">
        <v>1616.8177161043773</v>
      </c>
      <c r="L1238" s="17">
        <v>-0.15374979911671324</v>
      </c>
      <c r="M1238">
        <v>-0.38884635850880594</v>
      </c>
      <c r="N1238" s="35">
        <v>-0.98903021600332319</v>
      </c>
      <c r="O1238" s="17">
        <v>-3.98</v>
      </c>
      <c r="P1238">
        <v>0.27</v>
      </c>
      <c r="Q1238">
        <v>6.1</v>
      </c>
    </row>
    <row r="1239" spans="1:17" x14ac:dyDescent="0.25">
      <c r="A1239" t="s">
        <v>1796</v>
      </c>
      <c r="B1239" t="s">
        <v>1703</v>
      </c>
      <c r="C1239" s="17">
        <v>2837.5787037264231</v>
      </c>
      <c r="D1239">
        <v>5228.7776637056877</v>
      </c>
      <c r="E1239">
        <v>4287.1644847211182</v>
      </c>
      <c r="F1239" s="17">
        <v>2814.2468863667409</v>
      </c>
      <c r="G1239">
        <v>3312.2046355491848</v>
      </c>
      <c r="H1239">
        <v>5929.4804500902874</v>
      </c>
      <c r="I1239" s="17">
        <v>2866.7214877601277</v>
      </c>
      <c r="J1239">
        <v>3095.8071795287806</v>
      </c>
      <c r="K1239">
        <v>4873.8852891262477</v>
      </c>
      <c r="L1239" s="17">
        <v>-0.28644995591596839</v>
      </c>
      <c r="M1239" s="42">
        <v>0.84011389064301578</v>
      </c>
      <c r="N1239" s="38">
        <v>0.6547566795583456</v>
      </c>
      <c r="O1239" s="17">
        <v>-3.98</v>
      </c>
      <c r="P1239">
        <v>0.27</v>
      </c>
      <c r="Q1239">
        <v>6.1</v>
      </c>
    </row>
    <row r="1240" spans="1:17" x14ac:dyDescent="0.25">
      <c r="A1240" t="s">
        <v>1763</v>
      </c>
      <c r="B1240" t="s">
        <v>1703</v>
      </c>
      <c r="C1240" s="17">
        <v>3642.8620898576451</v>
      </c>
      <c r="D1240">
        <v>7717.3402950950631</v>
      </c>
      <c r="E1240">
        <v>5394.6819766073941</v>
      </c>
      <c r="F1240" s="17">
        <v>3523.7709954295183</v>
      </c>
      <c r="G1240">
        <v>6198.1550880424693</v>
      </c>
      <c r="H1240">
        <v>8868.8810150922673</v>
      </c>
      <c r="I1240" s="17">
        <v>3729.5211588335751</v>
      </c>
      <c r="J1240">
        <v>4145.6377452264051</v>
      </c>
      <c r="K1240">
        <v>4352.5201560346186</v>
      </c>
      <c r="L1240" s="32">
        <v>-0.51656580908995087</v>
      </c>
      <c r="M1240" s="37">
        <v>0.51691323748912676</v>
      </c>
      <c r="N1240">
        <v>7.0256922702859742E-2</v>
      </c>
      <c r="O1240" s="17">
        <v>-3.98</v>
      </c>
      <c r="P1240">
        <v>0.27</v>
      </c>
      <c r="Q1240">
        <v>6.1</v>
      </c>
    </row>
    <row r="1241" spans="1:17" x14ac:dyDescent="0.25">
      <c r="A1241" t="s">
        <v>1752</v>
      </c>
      <c r="B1241" t="s">
        <v>1703</v>
      </c>
      <c r="C1241" s="17">
        <v>5307.9627257406728</v>
      </c>
      <c r="D1241">
        <v>6715.3909210338006</v>
      </c>
      <c r="E1241">
        <v>10666.873539365628</v>
      </c>
      <c r="F1241" s="17">
        <v>4480.7341845436558</v>
      </c>
      <c r="G1241">
        <v>8727.729092407013</v>
      </c>
      <c r="H1241">
        <v>8007.3325736261859</v>
      </c>
      <c r="I1241" s="17">
        <v>5250.1739515465943</v>
      </c>
      <c r="J1241">
        <v>6567.405982006132</v>
      </c>
      <c r="K1241">
        <v>4803.5888666869287</v>
      </c>
      <c r="L1241" s="41">
        <v>0.66759409382019252</v>
      </c>
      <c r="M1241">
        <v>-0.12428459347298398</v>
      </c>
      <c r="N1241" s="31">
        <v>-0.4512109642837861</v>
      </c>
      <c r="O1241" s="17">
        <v>-3.98</v>
      </c>
      <c r="P1241">
        <v>0.27</v>
      </c>
      <c r="Q1241">
        <v>6.1</v>
      </c>
    </row>
    <row r="1242" spans="1:17" x14ac:dyDescent="0.25">
      <c r="A1242" t="s">
        <v>1755</v>
      </c>
      <c r="B1242" t="s">
        <v>1703</v>
      </c>
      <c r="C1242" s="17">
        <v>4059.1372488284023</v>
      </c>
      <c r="D1242">
        <v>3877.3110661347268</v>
      </c>
      <c r="E1242">
        <v>2511.0534839080838</v>
      </c>
      <c r="F1242" s="17">
        <v>4069.3294490366375</v>
      </c>
      <c r="G1242">
        <v>6799.1036084163679</v>
      </c>
      <c r="H1242">
        <v>6240.7962734772027</v>
      </c>
      <c r="I1242" s="17">
        <v>3185.5272313239288</v>
      </c>
      <c r="J1242">
        <v>5404.2414347843442</v>
      </c>
      <c r="K1242">
        <v>7773.6127147482275</v>
      </c>
      <c r="L1242" s="34">
        <v>-0.62676372577516082</v>
      </c>
      <c r="M1242">
        <v>-0.12361443779174747</v>
      </c>
      <c r="N1242" s="37">
        <v>0.52449310509909153</v>
      </c>
      <c r="O1242" s="17">
        <v>-3.98</v>
      </c>
      <c r="P1242">
        <v>0.27</v>
      </c>
      <c r="Q1242">
        <v>6.1</v>
      </c>
    </row>
    <row r="1243" spans="1:17" x14ac:dyDescent="0.25">
      <c r="A1243" t="s">
        <v>1791</v>
      </c>
      <c r="B1243" t="s">
        <v>1703</v>
      </c>
      <c r="C1243" s="17">
        <v>5827.8522255906137</v>
      </c>
      <c r="D1243">
        <v>6878.4989586716883</v>
      </c>
      <c r="E1243">
        <v>12208.211246967738</v>
      </c>
      <c r="F1243" s="17">
        <v>6278.3940070851122</v>
      </c>
      <c r="G1243">
        <v>7728.4774829480557</v>
      </c>
      <c r="H1243">
        <v>9317.7549929989673</v>
      </c>
      <c r="I1243" s="17">
        <v>5148.965778986646</v>
      </c>
      <c r="J1243">
        <v>6364.5978045418096</v>
      </c>
      <c r="K1243">
        <v>6033.7762593750413</v>
      </c>
      <c r="L1243" s="44">
        <v>0.82768615516440136</v>
      </c>
      <c r="M1243">
        <v>0.26979816588626027</v>
      </c>
      <c r="N1243">
        <v>-7.7008148978706017E-2</v>
      </c>
      <c r="O1243" s="17">
        <v>-3.98</v>
      </c>
      <c r="P1243">
        <v>0.27</v>
      </c>
      <c r="Q1243">
        <v>6.1</v>
      </c>
    </row>
    <row r="1244" spans="1:17" x14ac:dyDescent="0.25">
      <c r="A1244" t="s">
        <v>1766</v>
      </c>
      <c r="B1244" t="s">
        <v>1703</v>
      </c>
      <c r="C1244" s="17">
        <v>1296.0881587168171</v>
      </c>
      <c r="D1244">
        <v>1477.2927980345037</v>
      </c>
      <c r="E1244">
        <v>571.62193129614639</v>
      </c>
      <c r="F1244" s="17">
        <v>1577.0514861101753</v>
      </c>
      <c r="G1244">
        <v>2103.3198213086562</v>
      </c>
      <c r="H1244">
        <v>2425.3674612701411</v>
      </c>
      <c r="I1244" s="17">
        <v>1432.0956417230711</v>
      </c>
      <c r="J1244">
        <v>930.53163777743396</v>
      </c>
      <c r="K1244">
        <v>1804.2748426092319</v>
      </c>
      <c r="L1244" s="28">
        <v>-1.3698226210551172</v>
      </c>
      <c r="M1244">
        <v>0.20553510648570097</v>
      </c>
      <c r="N1244" s="43">
        <v>0.95529201160778876</v>
      </c>
      <c r="O1244" s="17">
        <v>-3.98</v>
      </c>
      <c r="P1244">
        <v>0.27</v>
      </c>
      <c r="Q1244">
        <v>6.1</v>
      </c>
    </row>
    <row r="1245" spans="1:17" x14ac:dyDescent="0.25">
      <c r="A1245" t="s">
        <v>1705</v>
      </c>
      <c r="B1245" t="s">
        <v>1703</v>
      </c>
      <c r="C1245" s="17">
        <v>1859.604749463251</v>
      </c>
      <c r="D1245">
        <v>4268.7703564656367</v>
      </c>
      <c r="E1245">
        <v>2102.7521044108353</v>
      </c>
      <c r="F1245" s="17">
        <v>1887.0956346082048</v>
      </c>
      <c r="G1245">
        <v>4437.2361678770776</v>
      </c>
      <c r="H1245">
        <v>1665.1776599765103</v>
      </c>
      <c r="I1245" s="17">
        <v>1930.5458915807474</v>
      </c>
      <c r="J1245">
        <v>2803.5248061243278</v>
      </c>
      <c r="K1245">
        <v>2220.1953420418813</v>
      </c>
      <c r="L1245" s="28">
        <v>-1.0215417738870334</v>
      </c>
      <c r="M1245" s="29">
        <v>-1.413985232814893</v>
      </c>
      <c r="N1245">
        <v>-0.33655521861877508</v>
      </c>
      <c r="O1245" s="17">
        <v>-3.98</v>
      </c>
      <c r="P1245">
        <v>0.27</v>
      </c>
      <c r="Q1245">
        <v>6.1</v>
      </c>
    </row>
    <row r="1246" spans="1:17" x14ac:dyDescent="0.25">
      <c r="A1246" t="s">
        <v>1807</v>
      </c>
      <c r="B1246" t="s">
        <v>1703</v>
      </c>
      <c r="C1246" s="17">
        <v>1.8177954540207768</v>
      </c>
      <c r="D1246">
        <v>13.980688940389618</v>
      </c>
      <c r="E1246">
        <v>5.1037672437156134</v>
      </c>
      <c r="F1246" s="17">
        <v>83.473424595623527</v>
      </c>
      <c r="G1246">
        <v>13.975546985439578</v>
      </c>
      <c r="H1246">
        <v>0</v>
      </c>
      <c r="I1246" s="17">
        <v>43.01347333797208</v>
      </c>
      <c r="J1246">
        <v>107.36903512816585</v>
      </c>
      <c r="K1246">
        <v>0</v>
      </c>
      <c r="L1246" s="28">
        <v>-1.4538010136944637</v>
      </c>
      <c r="O1246" s="17">
        <v>-3.98</v>
      </c>
      <c r="P1246">
        <v>0.27</v>
      </c>
      <c r="Q1246">
        <v>6.1</v>
      </c>
    </row>
    <row r="1247" spans="1:17" x14ac:dyDescent="0.25">
      <c r="A1247" t="s">
        <v>1806</v>
      </c>
      <c r="B1247" t="s">
        <v>1703</v>
      </c>
      <c r="C1247" s="17">
        <v>1594.2066131762253</v>
      </c>
      <c r="D1247">
        <v>904.08455147852862</v>
      </c>
      <c r="E1247">
        <v>2138.4784751168422</v>
      </c>
      <c r="F1247" s="17">
        <v>1347.4995684722101</v>
      </c>
      <c r="G1247">
        <v>1390.566925051239</v>
      </c>
      <c r="H1247">
        <v>2468.806878486917</v>
      </c>
      <c r="I1247" s="17">
        <v>1343.538490733129</v>
      </c>
      <c r="J1247">
        <v>1246.6737967659258</v>
      </c>
      <c r="K1247">
        <v>1487.9409416322871</v>
      </c>
      <c r="L1247" s="40">
        <v>1.2420550785389168</v>
      </c>
      <c r="M1247" s="42">
        <v>0.82814080638078902</v>
      </c>
      <c r="N1247">
        <v>0.25523324446641193</v>
      </c>
      <c r="O1247" s="17">
        <v>-3.98</v>
      </c>
      <c r="P1247">
        <v>0.27</v>
      </c>
      <c r="Q1247">
        <v>6.1</v>
      </c>
    </row>
    <row r="1248" spans="1:17" x14ac:dyDescent="0.25">
      <c r="A1248" t="s">
        <v>1739</v>
      </c>
      <c r="B1248" t="s">
        <v>1703</v>
      </c>
      <c r="C1248" s="17">
        <v>5836.9412028607239</v>
      </c>
      <c r="D1248">
        <v>7358.5026122917261</v>
      </c>
      <c r="E1248">
        <v>6788.0104341417618</v>
      </c>
      <c r="F1248" s="17">
        <v>5559.9263168156285</v>
      </c>
      <c r="G1248">
        <v>8811.5823743196543</v>
      </c>
      <c r="H1248">
        <v>6877.9077259899568</v>
      </c>
      <c r="I1248" s="17">
        <v>4604.9718514769993</v>
      </c>
      <c r="J1248">
        <v>5660.734129812744</v>
      </c>
      <c r="K1248">
        <v>5617.8557599423912</v>
      </c>
      <c r="L1248" s="17">
        <v>-0.1164234384449913</v>
      </c>
      <c r="M1248">
        <v>-0.35743135920964086</v>
      </c>
      <c r="N1248">
        <v>-1.0969582227845578E-2</v>
      </c>
      <c r="O1248" s="17">
        <v>-3.98</v>
      </c>
      <c r="P1248">
        <v>0.27</v>
      </c>
      <c r="Q1248">
        <v>6.1</v>
      </c>
    </row>
    <row r="1249" spans="1:17" x14ac:dyDescent="0.25">
      <c r="A1249" t="s">
        <v>1704</v>
      </c>
      <c r="B1249" t="s">
        <v>1703</v>
      </c>
      <c r="C1249" s="17">
        <v>1636.0159086187027</v>
      </c>
      <c r="D1249">
        <v>3565.0756797993599</v>
      </c>
      <c r="E1249">
        <v>1852.6675094687689</v>
      </c>
      <c r="F1249" s="17">
        <v>2390.917375917506</v>
      </c>
      <c r="G1249">
        <v>3647.6177631997361</v>
      </c>
      <c r="H1249">
        <v>2034.4127063191299</v>
      </c>
      <c r="I1249" s="17">
        <v>1710.4181162628909</v>
      </c>
      <c r="J1249">
        <v>2714.0506101841916</v>
      </c>
      <c r="K1249">
        <v>1733.9784201699119</v>
      </c>
      <c r="L1249" s="36">
        <v>-0.94432871255757289</v>
      </c>
      <c r="M1249" s="35">
        <v>-0.84234217844869552</v>
      </c>
      <c r="N1249" s="30">
        <v>-0.64636167968197744</v>
      </c>
      <c r="O1249" s="17">
        <v>-3.98</v>
      </c>
      <c r="P1249">
        <v>0.27</v>
      </c>
      <c r="Q1249">
        <v>6.1</v>
      </c>
    </row>
    <row r="1250" spans="1:17" x14ac:dyDescent="0.25">
      <c r="A1250" t="s">
        <v>1740</v>
      </c>
      <c r="B1250" t="s">
        <v>1703</v>
      </c>
      <c r="C1250" s="17">
        <v>1768.7149767622193</v>
      </c>
      <c r="D1250">
        <v>2907.9832996010432</v>
      </c>
      <c r="E1250">
        <v>729.83871585133295</v>
      </c>
      <c r="F1250" s="17">
        <v>1741.0171415658635</v>
      </c>
      <c r="G1250">
        <v>1977.5398984397052</v>
      </c>
      <c r="H1250">
        <v>2345.7285297060466</v>
      </c>
      <c r="I1250" s="17">
        <v>1530.7736099690057</v>
      </c>
      <c r="J1250">
        <v>1950.5374714950096</v>
      </c>
      <c r="K1250">
        <v>2103.0346379763464</v>
      </c>
      <c r="L1250" s="28">
        <v>-1.9943693950571673</v>
      </c>
      <c r="M1250">
        <v>0.24632925795300648</v>
      </c>
      <c r="N1250">
        <v>0.10860089810010252</v>
      </c>
      <c r="O1250" s="17">
        <v>-3.98</v>
      </c>
      <c r="P1250">
        <v>0.27</v>
      </c>
      <c r="Q1250">
        <v>6.1</v>
      </c>
    </row>
    <row r="1251" spans="1:17" x14ac:dyDescent="0.25">
      <c r="A1251" t="s">
        <v>1732</v>
      </c>
      <c r="B1251" t="s">
        <v>1703</v>
      </c>
      <c r="C1251" s="17">
        <v>2664.8881355944545</v>
      </c>
      <c r="D1251">
        <v>2968.5662850093981</v>
      </c>
      <c r="E1251">
        <v>4629.1168900500643</v>
      </c>
      <c r="F1251" s="17">
        <v>2599.6009374065638</v>
      </c>
      <c r="G1251">
        <v>5995.5096567535957</v>
      </c>
      <c r="H1251">
        <v>2483.286684225845</v>
      </c>
      <c r="I1251" s="17">
        <v>3071.6680371940038</v>
      </c>
      <c r="J1251">
        <v>3686.3368727336942</v>
      </c>
      <c r="K1251">
        <v>2870.4372496056003</v>
      </c>
      <c r="L1251" s="41">
        <v>0.64097066529891433</v>
      </c>
      <c r="M1251" s="29">
        <v>-1.27163157342647</v>
      </c>
      <c r="N1251">
        <v>-0.3609173991266717</v>
      </c>
      <c r="O1251" s="17">
        <v>-3.98</v>
      </c>
      <c r="P1251">
        <v>0.27</v>
      </c>
      <c r="Q1251">
        <v>6.1</v>
      </c>
    </row>
    <row r="1252" spans="1:17" x14ac:dyDescent="0.25">
      <c r="A1252" t="s">
        <v>1702</v>
      </c>
      <c r="B1252" t="s">
        <v>1703</v>
      </c>
      <c r="C1252" s="17">
        <v>2454.0238629280489</v>
      </c>
      <c r="D1252">
        <v>4357.3147197547687</v>
      </c>
      <c r="E1252">
        <v>2194.6199147977154</v>
      </c>
      <c r="F1252" s="17">
        <v>1603.8822297301956</v>
      </c>
      <c r="G1252">
        <v>4989.2702738019416</v>
      </c>
      <c r="H1252">
        <v>2128.5314436221524</v>
      </c>
      <c r="I1252" s="17">
        <v>1690.1764817509036</v>
      </c>
      <c r="J1252">
        <v>2427.7331831757492</v>
      </c>
      <c r="K1252">
        <v>1704.6882441535267</v>
      </c>
      <c r="L1252" s="36">
        <v>-0.98946821815884622</v>
      </c>
      <c r="M1252" s="29">
        <v>-1.2289704212924717</v>
      </c>
      <c r="N1252" s="31">
        <v>-0.510101951582833</v>
      </c>
      <c r="O1252" s="17">
        <v>-3.98</v>
      </c>
      <c r="P1252">
        <v>0.27</v>
      </c>
      <c r="Q1252">
        <v>6.1</v>
      </c>
    </row>
    <row r="1253" spans="1:17" x14ac:dyDescent="0.25">
      <c r="A1253" t="s">
        <v>1738</v>
      </c>
      <c r="B1253" t="s">
        <v>1703</v>
      </c>
      <c r="C1253" s="17">
        <v>2312.2358175144268</v>
      </c>
      <c r="D1253">
        <v>2903.3230699542473</v>
      </c>
      <c r="E1253">
        <v>1750.5921645944559</v>
      </c>
      <c r="F1253" s="17">
        <v>2238.8764954040494</v>
      </c>
      <c r="G1253">
        <v>3927.1287029085283</v>
      </c>
      <c r="H1253">
        <v>2063.3723177969855</v>
      </c>
      <c r="I1253" s="17">
        <v>2188.6267316085796</v>
      </c>
      <c r="J1253">
        <v>1598.6056341304648</v>
      </c>
      <c r="K1253">
        <v>3702.2782484708996</v>
      </c>
      <c r="L1253" s="34">
        <v>-0.72986209982449823</v>
      </c>
      <c r="M1253" s="35">
        <v>-0.92847071326855679</v>
      </c>
      <c r="N1253" s="45">
        <v>1.2115992474944681</v>
      </c>
      <c r="O1253" s="17">
        <v>-3.98</v>
      </c>
      <c r="P1253">
        <v>0.27</v>
      </c>
      <c r="Q1253">
        <v>6.1</v>
      </c>
    </row>
    <row r="1254" spans="1:17" x14ac:dyDescent="0.25">
      <c r="A1254" t="s">
        <v>1765</v>
      </c>
      <c r="B1254" t="s">
        <v>1703</v>
      </c>
      <c r="C1254" s="17">
        <v>3986.4254306675639</v>
      </c>
      <c r="D1254">
        <v>4464.5000016310933</v>
      </c>
      <c r="E1254">
        <v>5802.9833561046262</v>
      </c>
      <c r="F1254" s="17">
        <v>3598.3008388184935</v>
      </c>
      <c r="G1254">
        <v>4276.5173775445173</v>
      </c>
      <c r="H1254">
        <v>4829.0152139318916</v>
      </c>
      <c r="I1254" s="17">
        <v>3382.8831678157876</v>
      </c>
      <c r="J1254">
        <v>5511.6104699125162</v>
      </c>
      <c r="K1254">
        <v>4440.3906840837681</v>
      </c>
      <c r="L1254" s="17">
        <v>0.37829618018275102</v>
      </c>
      <c r="M1254">
        <v>0.17529260639219862</v>
      </c>
      <c r="N1254">
        <v>-0.31178731346983329</v>
      </c>
      <c r="O1254" s="17">
        <v>-3.98</v>
      </c>
      <c r="P1254">
        <v>0.27</v>
      </c>
      <c r="Q1254">
        <v>6.1</v>
      </c>
    </row>
    <row r="1255" spans="1:17" x14ac:dyDescent="0.25">
      <c r="A1255" t="s">
        <v>1778</v>
      </c>
      <c r="B1255" t="s">
        <v>1703</v>
      </c>
      <c r="C1255" s="17">
        <v>3813.7348625355953</v>
      </c>
      <c r="D1255">
        <v>5993.0553257803604</v>
      </c>
      <c r="E1255">
        <v>4690.3620969746544</v>
      </c>
      <c r="F1255" s="17">
        <v>3008.0244791780065</v>
      </c>
      <c r="G1255">
        <v>3759.4221390832558</v>
      </c>
      <c r="H1255">
        <v>6653.4707370365986</v>
      </c>
      <c r="I1255" s="17">
        <v>3603.0109431336464</v>
      </c>
      <c r="J1255">
        <v>2827.3845917083668</v>
      </c>
      <c r="K1255">
        <v>2999.3140240776906</v>
      </c>
      <c r="L1255" s="17">
        <v>-0.35359238901222101</v>
      </c>
      <c r="M1255" s="42">
        <v>0.82359618663267531</v>
      </c>
      <c r="N1255">
        <v>8.5164440876874622E-2</v>
      </c>
      <c r="O1255" s="17">
        <v>-3.98</v>
      </c>
      <c r="P1255">
        <v>0.27</v>
      </c>
      <c r="Q1255">
        <v>6.1</v>
      </c>
    </row>
    <row r="1256" spans="1:17" x14ac:dyDescent="0.25">
      <c r="A1256" t="s">
        <v>1803</v>
      </c>
      <c r="B1256" t="s">
        <v>1703</v>
      </c>
      <c r="C1256" s="17">
        <v>5129.8187712466315</v>
      </c>
      <c r="D1256">
        <v>2148.3658671732069</v>
      </c>
      <c r="E1256">
        <v>3536.9106998949228</v>
      </c>
      <c r="F1256" s="17">
        <v>1910.94518449267</v>
      </c>
      <c r="G1256">
        <v>2753.1827561316013</v>
      </c>
      <c r="H1256">
        <v>3352.075028561419</v>
      </c>
      <c r="I1256" s="17">
        <v>2110.1903978746318</v>
      </c>
      <c r="J1256">
        <v>3608.7925695855729</v>
      </c>
      <c r="K1256">
        <v>10433.160697035852</v>
      </c>
      <c r="L1256" s="41">
        <v>0.71925008873456808</v>
      </c>
      <c r="M1256">
        <v>0.28395406170412563</v>
      </c>
      <c r="N1256" s="45">
        <v>1.5315881587147933</v>
      </c>
      <c r="O1256" s="17">
        <v>-3.98</v>
      </c>
      <c r="P1256">
        <v>0.27</v>
      </c>
      <c r="Q1256">
        <v>6.1</v>
      </c>
    </row>
    <row r="1257" spans="1:17" x14ac:dyDescent="0.25">
      <c r="A1257" t="s">
        <v>1775</v>
      </c>
      <c r="B1257" t="s">
        <v>1703</v>
      </c>
      <c r="C1257" s="17">
        <v>1714.1811131415959</v>
      </c>
      <c r="D1257">
        <v>2903.3230699542473</v>
      </c>
      <c r="E1257">
        <v>3470.5617257266217</v>
      </c>
      <c r="F1257" s="17">
        <v>2370.0490197686013</v>
      </c>
      <c r="G1257">
        <v>3752.4343655905373</v>
      </c>
      <c r="H1257">
        <v>3562.0322117758492</v>
      </c>
      <c r="I1257" s="17">
        <v>2120.3112151306245</v>
      </c>
      <c r="J1257">
        <v>2881.0691092724492</v>
      </c>
      <c r="K1257">
        <v>3128.1907985497805</v>
      </c>
      <c r="L1257" s="17">
        <v>0.25746407014039302</v>
      </c>
      <c r="M1257">
        <v>-7.5126274745908897E-2</v>
      </c>
      <c r="N1257">
        <v>0.1187242426269156</v>
      </c>
      <c r="O1257" s="17">
        <v>-3.98</v>
      </c>
      <c r="P1257">
        <v>0.27</v>
      </c>
      <c r="Q1257">
        <v>6.1</v>
      </c>
    </row>
    <row r="1258" spans="1:17" x14ac:dyDescent="0.25">
      <c r="A1258" t="s">
        <v>1717</v>
      </c>
      <c r="B1258" t="s">
        <v>1703</v>
      </c>
      <c r="C1258" s="17">
        <v>2344.9561356867912</v>
      </c>
      <c r="D1258">
        <v>3812.067851079576</v>
      </c>
      <c r="E1258">
        <v>2929.5623978927651</v>
      </c>
      <c r="F1258" s="17">
        <v>2605.5633248776826</v>
      </c>
      <c r="G1258">
        <v>2578.4884188136029</v>
      </c>
      <c r="H1258">
        <v>1571.0589226734949</v>
      </c>
      <c r="I1258" s="17">
        <v>2378.392055158457</v>
      </c>
      <c r="J1258">
        <v>2702.1207173921721</v>
      </c>
      <c r="K1258">
        <v>2483.8069261893361</v>
      </c>
      <c r="L1258" s="17">
        <v>-0.3798886192393694</v>
      </c>
      <c r="M1258" s="30">
        <v>-0.71478827571564896</v>
      </c>
      <c r="N1258">
        <v>-0.12153909570790229</v>
      </c>
      <c r="O1258" s="17">
        <v>-3.98</v>
      </c>
      <c r="P1258">
        <v>0.27</v>
      </c>
      <c r="Q1258">
        <v>6.1</v>
      </c>
    </row>
    <row r="1259" spans="1:17" x14ac:dyDescent="0.25">
      <c r="A1259" t="s">
        <v>1720</v>
      </c>
      <c r="B1259" t="s">
        <v>1703</v>
      </c>
      <c r="C1259" s="17">
        <v>4519.0394986956508</v>
      </c>
      <c r="D1259">
        <v>4357.3147197547687</v>
      </c>
      <c r="E1259">
        <v>3613.4672085506581</v>
      </c>
      <c r="F1259" s="17">
        <v>3324.0310151471572</v>
      </c>
      <c r="G1259">
        <v>5848.7664134064735</v>
      </c>
      <c r="H1259">
        <v>4720.4166708899475</v>
      </c>
      <c r="I1259" s="17">
        <v>4149.5350749572981</v>
      </c>
      <c r="J1259">
        <v>4897.2209911235614</v>
      </c>
      <c r="K1259">
        <v>3924.883586195414</v>
      </c>
      <c r="L1259" s="17">
        <v>-0.27005551766530883</v>
      </c>
      <c r="M1259">
        <v>-0.30921816041900041</v>
      </c>
      <c r="N1259">
        <v>-0.3193134366575362</v>
      </c>
      <c r="O1259" s="17">
        <v>-3.98</v>
      </c>
      <c r="P1259">
        <v>0.27</v>
      </c>
      <c r="Q1259">
        <v>6.1</v>
      </c>
    </row>
    <row r="1260" spans="1:17" x14ac:dyDescent="0.25">
      <c r="A1260" t="s">
        <v>1713</v>
      </c>
      <c r="B1260" t="s">
        <v>1703</v>
      </c>
      <c r="C1260" s="17">
        <v>1683.2785904232423</v>
      </c>
      <c r="D1260">
        <v>2288.1727565771043</v>
      </c>
      <c r="E1260">
        <v>1944.5353198556488</v>
      </c>
      <c r="F1260" s="17">
        <v>2018.268158972757</v>
      </c>
      <c r="G1260">
        <v>3424.0090114327045</v>
      </c>
      <c r="H1260">
        <v>2432.6073641396051</v>
      </c>
      <c r="I1260" s="17">
        <v>1912.834461382758</v>
      </c>
      <c r="J1260">
        <v>2523.172325511895</v>
      </c>
      <c r="K1260">
        <v>1845.2810890321723</v>
      </c>
      <c r="L1260" s="17">
        <v>-0.23477053979468043</v>
      </c>
      <c r="M1260" s="31">
        <v>-0.49318301832354527</v>
      </c>
      <c r="N1260" s="31">
        <v>-0.4513981449575365</v>
      </c>
      <c r="O1260" s="17">
        <v>-3.98</v>
      </c>
      <c r="P1260">
        <v>0.27</v>
      </c>
      <c r="Q1260">
        <v>6.1</v>
      </c>
    </row>
    <row r="1261" spans="1:17" x14ac:dyDescent="0.25">
      <c r="A1261" t="s">
        <v>1756</v>
      </c>
      <c r="B1261" t="s">
        <v>1703</v>
      </c>
      <c r="C1261" s="17">
        <v>2692.1550674047648</v>
      </c>
      <c r="D1261">
        <v>3579.0563687397462</v>
      </c>
      <c r="E1261">
        <v>4680.1545624872215</v>
      </c>
      <c r="F1261" s="17">
        <v>3383.6548898583133</v>
      </c>
      <c r="G1261">
        <v>3333.1679560273419</v>
      </c>
      <c r="H1261">
        <v>3800.9490064681336</v>
      </c>
      <c r="I1261" s="17">
        <v>2472.0096147763979</v>
      </c>
      <c r="J1261">
        <v>5153.7136861519612</v>
      </c>
      <c r="K1261">
        <v>3567.5434387955347</v>
      </c>
      <c r="L1261" s="17">
        <v>0.38697690990059047</v>
      </c>
      <c r="M1261">
        <v>0.18946565444824104</v>
      </c>
      <c r="N1261" s="31">
        <v>-0.53068139448200258</v>
      </c>
      <c r="O1261" s="17">
        <v>-3.98</v>
      </c>
      <c r="P1261">
        <v>0.27</v>
      </c>
      <c r="Q1261">
        <v>6.1</v>
      </c>
    </row>
    <row r="1262" spans="1:17" x14ac:dyDescent="0.25">
      <c r="A1262" t="s">
        <v>1794</v>
      </c>
      <c r="B1262" t="s">
        <v>1703</v>
      </c>
      <c r="C1262" s="17">
        <v>639.86399981531383</v>
      </c>
      <c r="D1262">
        <v>717.67536560666736</v>
      </c>
      <c r="E1262">
        <v>1725.0733283758775</v>
      </c>
      <c r="F1262" s="17">
        <v>897.33931440295487</v>
      </c>
      <c r="G1262">
        <v>1313.701416631322</v>
      </c>
      <c r="H1262">
        <v>1042.5460132026849</v>
      </c>
      <c r="I1262" s="17">
        <v>503.51065848567208</v>
      </c>
      <c r="J1262">
        <v>829.12754904527878</v>
      </c>
      <c r="K1262">
        <v>1101.3106182160227</v>
      </c>
      <c r="L1262" s="40">
        <v>1.2652543826139753</v>
      </c>
      <c r="M1262">
        <v>-0.33352635233506256</v>
      </c>
      <c r="N1262" s="37">
        <v>0.40955546872926124</v>
      </c>
      <c r="O1262" s="17">
        <v>-3.98</v>
      </c>
      <c r="P1262">
        <v>0.27</v>
      </c>
      <c r="Q1262">
        <v>6.1</v>
      </c>
    </row>
    <row r="1263" spans="1:17" x14ac:dyDescent="0.25">
      <c r="A1263" t="s">
        <v>1788</v>
      </c>
      <c r="B1263" t="s">
        <v>1703</v>
      </c>
      <c r="C1263" s="17">
        <v>3286.574180869563</v>
      </c>
      <c r="D1263">
        <v>6342.5725492900683</v>
      </c>
      <c r="E1263">
        <v>4200.4004415779546</v>
      </c>
      <c r="F1263" s="17">
        <v>3094.4790975091896</v>
      </c>
      <c r="G1263">
        <v>3703.5199511414958</v>
      </c>
      <c r="H1263">
        <v>5118.6113287104163</v>
      </c>
      <c r="I1263" s="17">
        <v>11446.644316528567</v>
      </c>
      <c r="J1263">
        <v>2397.9084511957003</v>
      </c>
      <c r="K1263">
        <v>16343.918217142071</v>
      </c>
      <c r="L1263" s="32">
        <v>-0.59454124405566977</v>
      </c>
      <c r="M1263" s="37">
        <v>0.46685535325910199</v>
      </c>
      <c r="N1263" s="45">
        <v>2.7689054053127542</v>
      </c>
      <c r="O1263" s="17">
        <v>-3.98</v>
      </c>
      <c r="P1263">
        <v>0.27</v>
      </c>
      <c r="Q1263">
        <v>6.1</v>
      </c>
    </row>
    <row r="1264" spans="1:17" x14ac:dyDescent="0.25">
      <c r="A1264" t="s">
        <v>1745</v>
      </c>
      <c r="B1264" t="s">
        <v>1703</v>
      </c>
      <c r="C1264" s="17">
        <v>3875.5399079723065</v>
      </c>
      <c r="D1264">
        <v>7353.8423826449125</v>
      </c>
      <c r="E1264">
        <v>5527.3799249440171</v>
      </c>
      <c r="F1264" s="17">
        <v>3550.6017390495444</v>
      </c>
      <c r="G1264">
        <v>5604.1943411612847</v>
      </c>
      <c r="H1264">
        <v>4966.5733684516899</v>
      </c>
      <c r="I1264" s="17">
        <v>3820.6085141375002</v>
      </c>
      <c r="J1264">
        <v>4443.8850650268614</v>
      </c>
      <c r="K1264">
        <v>5084.774556444213</v>
      </c>
      <c r="L1264" s="32">
        <v>-0.41190247537843133</v>
      </c>
      <c r="M1264">
        <v>-0.1742561623818443</v>
      </c>
      <c r="N1264">
        <v>0.19436230687009062</v>
      </c>
      <c r="O1264" s="17">
        <v>-3.98</v>
      </c>
      <c r="P1264">
        <v>0.27</v>
      </c>
      <c r="Q1264">
        <v>6.1</v>
      </c>
    </row>
    <row r="1265" spans="1:17" x14ac:dyDescent="0.25">
      <c r="A1265" t="s">
        <v>1730</v>
      </c>
      <c r="B1265" t="s">
        <v>1703</v>
      </c>
      <c r="C1265" s="17">
        <v>3819.1882488976498</v>
      </c>
      <c r="D1265">
        <v>7703.3596061546668</v>
      </c>
      <c r="E1265">
        <v>5149.7011489090228</v>
      </c>
      <c r="F1265" s="17">
        <v>4018.6491555321677</v>
      </c>
      <c r="G1265">
        <v>3955.0797968794104</v>
      </c>
      <c r="H1265">
        <v>3417.2341543865869</v>
      </c>
      <c r="I1265" s="17">
        <v>3127.3325321019506</v>
      </c>
      <c r="J1265">
        <v>3501.4235344574076</v>
      </c>
      <c r="K1265">
        <v>3538.2532627791493</v>
      </c>
      <c r="L1265" s="32">
        <v>-0.58099906315927019</v>
      </c>
      <c r="M1265">
        <v>-0.21087769556977673</v>
      </c>
      <c r="N1265">
        <v>1.509573599015991E-2</v>
      </c>
      <c r="O1265" s="17">
        <v>-3.98</v>
      </c>
      <c r="P1265">
        <v>0.27</v>
      </c>
      <c r="Q1265">
        <v>6.1</v>
      </c>
    </row>
    <row r="1266" spans="1:17" x14ac:dyDescent="0.25">
      <c r="A1266" t="s">
        <v>1769</v>
      </c>
      <c r="B1266" t="s">
        <v>1703</v>
      </c>
      <c r="C1266" s="17">
        <v>4964.3993849307544</v>
      </c>
      <c r="D1266">
        <v>6948.4024033736214</v>
      </c>
      <c r="E1266">
        <v>7854.6977880783052</v>
      </c>
      <c r="F1266" s="17">
        <v>5079.9541253907983</v>
      </c>
      <c r="G1266">
        <v>7127.5289625741716</v>
      </c>
      <c r="H1266">
        <v>6450.7534566916329</v>
      </c>
      <c r="I1266" s="17">
        <v>5057.8784236827205</v>
      </c>
      <c r="J1266">
        <v>4849.5014199554889</v>
      </c>
      <c r="K1266">
        <v>5453.8307742506477</v>
      </c>
      <c r="L1266" s="17">
        <v>0.1768744610714601</v>
      </c>
      <c r="M1266">
        <v>-0.14393431743666454</v>
      </c>
      <c r="N1266">
        <v>0.16943350525890094</v>
      </c>
      <c r="O1266" s="17">
        <v>-3.98</v>
      </c>
      <c r="P1266">
        <v>0.27</v>
      </c>
      <c r="Q1266">
        <v>6.1</v>
      </c>
    </row>
    <row r="1267" spans="1:17" x14ac:dyDescent="0.25">
      <c r="A1267" t="s">
        <v>1754</v>
      </c>
      <c r="B1267" t="s">
        <v>1703</v>
      </c>
      <c r="C1267" s="17">
        <v>3568.3324762427883</v>
      </c>
      <c r="D1267">
        <v>6976.363781254413</v>
      </c>
      <c r="E1267">
        <v>8793.7909609219823</v>
      </c>
      <c r="F1267" s="17">
        <v>3741.3981381252502</v>
      </c>
      <c r="G1267">
        <v>3228.3513536365485</v>
      </c>
      <c r="H1267">
        <v>3142.1178453469897</v>
      </c>
      <c r="I1267" s="17">
        <v>3792.7762666835388</v>
      </c>
      <c r="J1267">
        <v>5231.2579893000766</v>
      </c>
      <c r="K1267">
        <v>4282.2237335952996</v>
      </c>
      <c r="L1267" s="17">
        <v>0.33400996719322235</v>
      </c>
      <c r="M1267">
        <v>-3.9060311071312623E-2</v>
      </c>
      <c r="N1267">
        <v>-0.28879774671716024</v>
      </c>
      <c r="O1267" s="17">
        <v>-3.98</v>
      </c>
      <c r="P1267">
        <v>0.27</v>
      </c>
      <c r="Q1267">
        <v>6.1</v>
      </c>
    </row>
    <row r="1268" spans="1:17" x14ac:dyDescent="0.25">
      <c r="A1268" t="s">
        <v>1716</v>
      </c>
      <c r="B1268" t="s">
        <v>1703</v>
      </c>
      <c r="C1268" s="17">
        <v>1187.0204314755706</v>
      </c>
      <c r="D1268">
        <v>4417.8977051631246</v>
      </c>
      <c r="E1268">
        <v>1005.4421470119727</v>
      </c>
      <c r="F1268" s="17">
        <v>1186.5151067520796</v>
      </c>
      <c r="G1268">
        <v>1865.735522556186</v>
      </c>
      <c r="H1268">
        <v>1209.0637792003388</v>
      </c>
      <c r="I1268" s="17">
        <v>1171.4845973812382</v>
      </c>
      <c r="J1268">
        <v>996.14604813353628</v>
      </c>
      <c r="K1268">
        <v>1165.7490054520676</v>
      </c>
      <c r="L1268" s="28">
        <v>-2.1355299424151966</v>
      </c>
      <c r="M1268" s="30">
        <v>-0.62585414131323591</v>
      </c>
      <c r="N1268">
        <v>0.22682801784472936</v>
      </c>
      <c r="O1268" s="17">
        <v>-3.98</v>
      </c>
      <c r="P1268">
        <v>0.27</v>
      </c>
      <c r="Q1268">
        <v>6.1</v>
      </c>
    </row>
    <row r="1269" spans="1:17" x14ac:dyDescent="0.25">
      <c r="A1269" t="s">
        <v>1727</v>
      </c>
      <c r="B1269" t="s">
        <v>1703</v>
      </c>
      <c r="C1269" s="17">
        <v>648.95297708541784</v>
      </c>
      <c r="D1269">
        <v>918.06524041891976</v>
      </c>
      <c r="E1269">
        <v>1648.5168197201424</v>
      </c>
      <c r="F1269" s="17">
        <v>784.05395245174964</v>
      </c>
      <c r="G1269">
        <v>992.26383596620883</v>
      </c>
      <c r="H1269">
        <v>651.59125825167996</v>
      </c>
      <c r="I1269" s="17">
        <v>994.3702954013537</v>
      </c>
      <c r="J1269">
        <v>1867.028221950884</v>
      </c>
      <c r="K1269">
        <v>656.09994276699399</v>
      </c>
      <c r="L1269" s="44">
        <v>0.84450002226423837</v>
      </c>
      <c r="M1269" s="30">
        <v>-0.60675652527473722</v>
      </c>
      <c r="N1269" s="29">
        <v>-1.5087562350998827</v>
      </c>
      <c r="O1269" s="17">
        <v>-3.98</v>
      </c>
      <c r="P1269">
        <v>0.27</v>
      </c>
      <c r="Q1269">
        <v>6.1</v>
      </c>
    </row>
    <row r="1270" spans="1:17" x14ac:dyDescent="0.25">
      <c r="A1270" t="s">
        <v>1782</v>
      </c>
      <c r="B1270" t="s">
        <v>1703</v>
      </c>
      <c r="C1270" s="17">
        <v>7536.5799523701507</v>
      </c>
      <c r="D1270">
        <v>7913.0699402605105</v>
      </c>
      <c r="E1270">
        <v>8451.8385555930345</v>
      </c>
      <c r="F1270" s="17">
        <v>6645.0808365587336</v>
      </c>
      <c r="G1270">
        <v>9195.9099164192048</v>
      </c>
      <c r="H1270">
        <v>8267.9690769268545</v>
      </c>
      <c r="I1270" s="17">
        <v>6479.8532481497978</v>
      </c>
      <c r="J1270">
        <v>7688.8159044558397</v>
      </c>
      <c r="K1270">
        <v>11475.89096321911</v>
      </c>
      <c r="L1270" s="17">
        <v>9.5027700972978274E-2</v>
      </c>
      <c r="M1270">
        <v>-0.15345934047212748</v>
      </c>
      <c r="N1270" s="37">
        <v>0.57777282368107341</v>
      </c>
      <c r="O1270" s="17">
        <v>-3.98</v>
      </c>
      <c r="P1270">
        <v>0.27</v>
      </c>
      <c r="Q1270">
        <v>6.1</v>
      </c>
    </row>
    <row r="1271" spans="1:17" x14ac:dyDescent="0.25">
      <c r="A1271" t="s">
        <v>1736</v>
      </c>
      <c r="B1271" t="s">
        <v>1703</v>
      </c>
      <c r="C1271" s="17">
        <v>2517.646703818778</v>
      </c>
      <c r="D1271">
        <v>3290.1221306383609</v>
      </c>
      <c r="E1271">
        <v>2618.2325960261087</v>
      </c>
      <c r="F1271" s="17">
        <v>3124.2910348647665</v>
      </c>
      <c r="G1271">
        <v>4402.2973004134747</v>
      </c>
      <c r="H1271">
        <v>4401.8609446335677</v>
      </c>
      <c r="I1271" s="17">
        <v>2689.6071857802385</v>
      </c>
      <c r="J1271">
        <v>3674.4069799416748</v>
      </c>
      <c r="K1271">
        <v>3251.2095378185909</v>
      </c>
      <c r="L1271" s="17">
        <v>-0.3295478706374359</v>
      </c>
      <c r="M1271">
        <v>-1.4300704342850912E-4</v>
      </c>
      <c r="N1271">
        <v>-0.17653488968229894</v>
      </c>
      <c r="O1271" s="17">
        <v>-3.98</v>
      </c>
      <c r="P1271">
        <v>0.27</v>
      </c>
      <c r="Q1271">
        <v>6.1</v>
      </c>
    </row>
    <row r="1272" spans="1:17" x14ac:dyDescent="0.25">
      <c r="A1272" t="s">
        <v>1800</v>
      </c>
      <c r="B1272" t="s">
        <v>1703</v>
      </c>
      <c r="C1272" s="17">
        <v>1334.2618632512529</v>
      </c>
      <c r="D1272">
        <v>1220.9801674606915</v>
      </c>
      <c r="E1272">
        <v>1357.6020868283524</v>
      </c>
      <c r="F1272" s="17">
        <v>882.43334572516301</v>
      </c>
      <c r="G1272">
        <v>1558.273488876511</v>
      </c>
      <c r="H1272">
        <v>3171.0774568248376</v>
      </c>
      <c r="I1272" s="17">
        <v>1131.0013283572666</v>
      </c>
      <c r="J1272">
        <v>644.21421076899139</v>
      </c>
      <c r="K1272">
        <v>995.86598455704302</v>
      </c>
      <c r="L1272" s="17">
        <v>0.15302092099043349</v>
      </c>
      <c r="M1272" s="45">
        <v>1.0250246575811368</v>
      </c>
      <c r="N1272" s="38">
        <v>0.62841112374937114</v>
      </c>
      <c r="O1272" s="17">
        <v>-3.98</v>
      </c>
      <c r="P1272">
        <v>0.27</v>
      </c>
      <c r="Q1272">
        <v>6.1</v>
      </c>
    </row>
    <row r="1273" spans="1:17" x14ac:dyDescent="0.25">
      <c r="A1273" t="s">
        <v>1721</v>
      </c>
      <c r="B1273" t="s">
        <v>1703</v>
      </c>
      <c r="C1273" s="17">
        <v>2708.5152264909648</v>
      </c>
      <c r="D1273">
        <v>2912.6435292478432</v>
      </c>
      <c r="E1273">
        <v>3424.6278205331814</v>
      </c>
      <c r="F1273" s="17">
        <v>2429.6728944797605</v>
      </c>
      <c r="G1273">
        <v>3403.0456909545401</v>
      </c>
      <c r="H1273">
        <v>2403.64775266175</v>
      </c>
      <c r="I1273" s="17">
        <v>2540.3251312543352</v>
      </c>
      <c r="J1273">
        <v>4121.7779596423661</v>
      </c>
      <c r="K1273">
        <v>2653.6899470843605</v>
      </c>
      <c r="L1273" s="17">
        <v>0.23361806367742588</v>
      </c>
      <c r="M1273" s="31">
        <v>-0.50160103283515178</v>
      </c>
      <c r="N1273" s="30">
        <v>-0.63526697056689119</v>
      </c>
      <c r="O1273" s="17">
        <v>-3.98</v>
      </c>
      <c r="P1273">
        <v>0.27</v>
      </c>
      <c r="Q1273">
        <v>6.1</v>
      </c>
    </row>
    <row r="1274" spans="1:17" x14ac:dyDescent="0.25">
      <c r="A1274" t="s">
        <v>1759</v>
      </c>
      <c r="B1274" t="s">
        <v>1703</v>
      </c>
      <c r="C1274" s="17">
        <v>1486.9566813889987</v>
      </c>
      <c r="D1274">
        <v>1323.5052196902154</v>
      </c>
      <c r="E1274">
        <v>4404.5511313265761</v>
      </c>
      <c r="F1274" s="17">
        <v>1618.7881984079877</v>
      </c>
      <c r="G1274">
        <v>2529.5740043645696</v>
      </c>
      <c r="H1274">
        <v>2374.6881411838945</v>
      </c>
      <c r="I1274" s="17">
        <v>1265.1021569991792</v>
      </c>
      <c r="J1274">
        <v>2469.4878079478121</v>
      </c>
      <c r="K1274">
        <v>1540.663258461783</v>
      </c>
      <c r="L1274" s="40">
        <v>1.7346311167009683</v>
      </c>
      <c r="M1274">
        <v>-9.1156384564860152E-2</v>
      </c>
      <c r="N1274" s="30">
        <v>-0.68066027843188748</v>
      </c>
      <c r="O1274" s="17">
        <v>-3.98</v>
      </c>
      <c r="P1274">
        <v>0.27</v>
      </c>
      <c r="Q1274">
        <v>6.1</v>
      </c>
    </row>
    <row r="1275" spans="1:17" x14ac:dyDescent="0.25">
      <c r="A1275" t="s">
        <v>1729</v>
      </c>
      <c r="B1275" t="s">
        <v>1703</v>
      </c>
      <c r="C1275" s="17">
        <v>3611.9595671392808</v>
      </c>
      <c r="D1275">
        <v>5769.3643027341213</v>
      </c>
      <c r="E1275">
        <v>4348.4096916457083</v>
      </c>
      <c r="F1275" s="17">
        <v>4128.9533237477935</v>
      </c>
      <c r="G1275">
        <v>5967.5585627827113</v>
      </c>
      <c r="H1275">
        <v>4807.2955053235073</v>
      </c>
      <c r="I1275" s="17">
        <v>3924.3468910114534</v>
      </c>
      <c r="J1275">
        <v>4604.9386177191154</v>
      </c>
      <c r="K1275">
        <v>4457.9647896935985</v>
      </c>
      <c r="L1275" s="32">
        <v>-0.40792449196173308</v>
      </c>
      <c r="M1275">
        <v>-0.31191533037329933</v>
      </c>
      <c r="N1275">
        <v>-4.6796703989402298E-2</v>
      </c>
      <c r="O1275" s="17">
        <v>-3.98</v>
      </c>
      <c r="P1275">
        <v>0.27</v>
      </c>
      <c r="Q1275">
        <v>6.1</v>
      </c>
    </row>
    <row r="1276" spans="1:17" x14ac:dyDescent="0.25">
      <c r="A1276" t="s">
        <v>1777</v>
      </c>
      <c r="B1276" t="s">
        <v>1703</v>
      </c>
      <c r="C1276" s="17">
        <v>6353.1951118026282</v>
      </c>
      <c r="D1276">
        <v>7279.2787082961659</v>
      </c>
      <c r="E1276">
        <v>7941.4618312214679</v>
      </c>
      <c r="F1276" s="17">
        <v>5491.3588608978162</v>
      </c>
      <c r="G1276">
        <v>12298.48134718686</v>
      </c>
      <c r="H1276">
        <v>8246.2493683184784</v>
      </c>
      <c r="I1276" s="17">
        <v>15553.165918147897</v>
      </c>
      <c r="J1276">
        <v>7014.7769617068107</v>
      </c>
      <c r="K1276">
        <v>19858.739339108117</v>
      </c>
      <c r="L1276" s="17">
        <v>0.12560909387090621</v>
      </c>
      <c r="M1276" s="31">
        <v>-0.57667018391628377</v>
      </c>
      <c r="N1276" s="45">
        <v>1.5013049029624783</v>
      </c>
      <c r="O1276" s="17">
        <v>-3.98</v>
      </c>
      <c r="P1276">
        <v>0.27</v>
      </c>
      <c r="Q1276">
        <v>6.1</v>
      </c>
    </row>
    <row r="1277" spans="1:17" x14ac:dyDescent="0.25">
      <c r="A1277" t="s">
        <v>1787</v>
      </c>
      <c r="B1277" t="s">
        <v>1703</v>
      </c>
      <c r="C1277" s="17">
        <v>3072.0743172951206</v>
      </c>
      <c r="D1277">
        <v>3220.2186859364147</v>
      </c>
      <c r="E1277">
        <v>3771.6839931058394</v>
      </c>
      <c r="F1277" s="17">
        <v>3675.8118759429899</v>
      </c>
      <c r="G1277">
        <v>5653.1087556103175</v>
      </c>
      <c r="H1277">
        <v>6602.7914169503592</v>
      </c>
      <c r="I1277" s="17">
        <v>3162.7553924979288</v>
      </c>
      <c r="J1277">
        <v>3167.386536280892</v>
      </c>
      <c r="K1277">
        <v>3696.4202132676246</v>
      </c>
      <c r="L1277" s="17">
        <v>0.22805014078458288</v>
      </c>
      <c r="M1277">
        <v>0.2240316196350311</v>
      </c>
      <c r="N1277">
        <v>0.22283583395352993</v>
      </c>
      <c r="O1277" s="17">
        <v>-3.98</v>
      </c>
      <c r="P1277">
        <v>0.27</v>
      </c>
      <c r="Q1277">
        <v>6.1</v>
      </c>
    </row>
    <row r="1278" spans="1:17" x14ac:dyDescent="0.25">
      <c r="A1278" t="s">
        <v>1781</v>
      </c>
      <c r="B1278" t="s">
        <v>1703</v>
      </c>
      <c r="C1278" s="17">
        <v>2519.4644992727963</v>
      </c>
      <c r="D1278">
        <v>3737.5041767308303</v>
      </c>
      <c r="E1278">
        <v>3128.6093203976752</v>
      </c>
      <c r="F1278" s="17">
        <v>2131.553520923962</v>
      </c>
      <c r="G1278">
        <v>3605.6911222434142</v>
      </c>
      <c r="H1278">
        <v>4003.6662868130998</v>
      </c>
      <c r="I1278" s="17">
        <v>1981.1499778607158</v>
      </c>
      <c r="J1278">
        <v>3095.8071795287806</v>
      </c>
      <c r="K1278">
        <v>4797.7308314836473</v>
      </c>
      <c r="L1278" s="17">
        <v>-0.25655367573744625</v>
      </c>
      <c r="M1278">
        <v>0.15104591271171999</v>
      </c>
      <c r="N1278" s="38">
        <v>0.63203660305826137</v>
      </c>
      <c r="O1278" s="17">
        <v>-3.98</v>
      </c>
      <c r="P1278">
        <v>0.27</v>
      </c>
      <c r="Q1278">
        <v>6.1</v>
      </c>
    </row>
    <row r="1279" spans="1:17" x14ac:dyDescent="0.25">
      <c r="A1279" t="s">
        <v>1707</v>
      </c>
      <c r="B1279" t="s">
        <v>1703</v>
      </c>
      <c r="C1279" s="17">
        <v>468.99122713736011</v>
      </c>
      <c r="D1279">
        <v>1640.4008356723825</v>
      </c>
      <c r="E1279">
        <v>806.39522450706795</v>
      </c>
      <c r="F1279" s="17">
        <v>679.71217170722048</v>
      </c>
      <c r="G1279">
        <v>503.11969147582562</v>
      </c>
      <c r="H1279">
        <v>427.15426929832336</v>
      </c>
      <c r="I1279" s="17">
        <v>404.83269023973759</v>
      </c>
      <c r="J1279">
        <v>787.37292427321574</v>
      </c>
      <c r="K1279">
        <v>404.20442902609489</v>
      </c>
      <c r="L1279" s="28">
        <v>-1.0244893834335005</v>
      </c>
      <c r="M1279">
        <v>-0.23614445418020563</v>
      </c>
      <c r="N1279" s="35">
        <v>-0.96196197280515072</v>
      </c>
      <c r="O1279" s="17">
        <v>-3.98</v>
      </c>
      <c r="P1279">
        <v>0.27</v>
      </c>
      <c r="Q1279">
        <v>6.1</v>
      </c>
    </row>
    <row r="1280" spans="1:17" x14ac:dyDescent="0.25">
      <c r="A1280" t="s">
        <v>1719</v>
      </c>
      <c r="B1280" t="s">
        <v>1703</v>
      </c>
      <c r="C1280" s="17">
        <v>1872.329317641397</v>
      </c>
      <c r="D1280">
        <v>3802.7473917859807</v>
      </c>
      <c r="E1280">
        <v>1046.2722849617012</v>
      </c>
      <c r="F1280" s="17">
        <v>1788.7162413347914</v>
      </c>
      <c r="G1280">
        <v>3766.4099125759744</v>
      </c>
      <c r="H1280">
        <v>3880.587938032229</v>
      </c>
      <c r="I1280" s="17">
        <v>2057.0561072806654</v>
      </c>
      <c r="J1280">
        <v>1992.2920962670726</v>
      </c>
      <c r="K1280">
        <v>1792.5587722026823</v>
      </c>
      <c r="L1280" s="28">
        <v>-1.8617837554393579</v>
      </c>
      <c r="M1280">
        <v>4.3085225605532879E-2</v>
      </c>
      <c r="N1280">
        <v>-0.15240876000626344</v>
      </c>
      <c r="O1280" s="17">
        <v>-3.98</v>
      </c>
      <c r="P1280">
        <v>0.27</v>
      </c>
      <c r="Q1280">
        <v>6.1</v>
      </c>
    </row>
    <row r="1281" spans="1:17" x14ac:dyDescent="0.25">
      <c r="A1281" t="s">
        <v>1741</v>
      </c>
      <c r="B1281" t="s">
        <v>1703</v>
      </c>
      <c r="C1281" s="17">
        <v>3017.5404536744827</v>
      </c>
      <c r="D1281">
        <v>2796.1377880779278</v>
      </c>
      <c r="E1281">
        <v>9799.2331079339438</v>
      </c>
      <c r="F1281" s="17">
        <v>3601.2820325540451</v>
      </c>
      <c r="G1281">
        <v>4751.6859750494641</v>
      </c>
      <c r="H1281">
        <v>2888.7212449157764</v>
      </c>
      <c r="I1281" s="17">
        <v>3663.7358466696055</v>
      </c>
      <c r="J1281">
        <v>3829.4955862379134</v>
      </c>
      <c r="K1281">
        <v>2559.961383831936</v>
      </c>
      <c r="L1281" s="40">
        <v>1.8092333921393233</v>
      </c>
      <c r="M1281" s="30">
        <v>-0.71800850201509214</v>
      </c>
      <c r="N1281" s="31">
        <v>-0.58103232784657022</v>
      </c>
      <c r="O1281" s="17">
        <v>-3.98</v>
      </c>
      <c r="P1281">
        <v>0.27</v>
      </c>
      <c r="Q1281">
        <v>6.1</v>
      </c>
    </row>
    <row r="1282" spans="1:17" x14ac:dyDescent="0.25">
      <c r="A1282" t="s">
        <v>1757</v>
      </c>
      <c r="B1282" t="s">
        <v>1703</v>
      </c>
      <c r="C1282" s="17">
        <v>2141.363044836477</v>
      </c>
      <c r="D1282">
        <v>2055.1612742372736</v>
      </c>
      <c r="E1282">
        <v>2072.1295009485407</v>
      </c>
      <c r="F1282" s="17">
        <v>2435.6352819508761</v>
      </c>
      <c r="G1282">
        <v>1746.9433731799477</v>
      </c>
      <c r="H1282">
        <v>2186.4506665778563</v>
      </c>
      <c r="I1282" s="17">
        <v>2132.9622367006173</v>
      </c>
      <c r="J1282">
        <v>3537.2132128334606</v>
      </c>
      <c r="K1282">
        <v>2905.5854608252603</v>
      </c>
      <c r="L1282" s="17">
        <v>1.1862558654349712E-2</v>
      </c>
      <c r="M1282">
        <v>0.32375795256325779</v>
      </c>
      <c r="N1282">
        <v>-0.28378429438399499</v>
      </c>
      <c r="O1282" s="17">
        <v>-3.98</v>
      </c>
      <c r="P1282">
        <v>0.27</v>
      </c>
      <c r="Q1282">
        <v>6.1</v>
      </c>
    </row>
    <row r="1283" spans="1:17" x14ac:dyDescent="0.25">
      <c r="A1283" t="s">
        <v>1714</v>
      </c>
      <c r="B1283" t="s">
        <v>1703</v>
      </c>
      <c r="C1283" s="17">
        <v>2826.6719310023136</v>
      </c>
      <c r="D1283">
        <v>3537.1143019185779</v>
      </c>
      <c r="E1283">
        <v>2128.2709406294139</v>
      </c>
      <c r="F1283" s="17">
        <v>4260.1258481123423</v>
      </c>
      <c r="G1283">
        <v>4416.2728473989127</v>
      </c>
      <c r="H1283">
        <v>3931.2672581184693</v>
      </c>
      <c r="I1283" s="17">
        <v>2370.8014422164624</v>
      </c>
      <c r="J1283">
        <v>4121.7779596423661</v>
      </c>
      <c r="K1283">
        <v>3426.9505939168894</v>
      </c>
      <c r="L1283" s="34">
        <v>-0.73289101494410991</v>
      </c>
      <c r="M1283">
        <v>-0.16783486247247481</v>
      </c>
      <c r="N1283">
        <v>-0.26634139614235941</v>
      </c>
      <c r="O1283" s="17">
        <v>-3.98</v>
      </c>
      <c r="P1283">
        <v>0.27</v>
      </c>
      <c r="Q1283">
        <v>6.1</v>
      </c>
    </row>
    <row r="1284" spans="1:17" x14ac:dyDescent="0.25">
      <c r="A1284" t="s">
        <v>1762</v>
      </c>
      <c r="B1284" t="s">
        <v>1703</v>
      </c>
      <c r="C1284" s="17">
        <v>1123.3975905848415</v>
      </c>
      <c r="D1284">
        <v>3322.7437381659388</v>
      </c>
      <c r="E1284">
        <v>2562.0911563452405</v>
      </c>
      <c r="F1284" s="17">
        <v>1189.4963004876374</v>
      </c>
      <c r="G1284">
        <v>1390.566925051239</v>
      </c>
      <c r="H1284">
        <v>1925.8141632771867</v>
      </c>
      <c r="I1284" s="17">
        <v>1272.6927699411731</v>
      </c>
      <c r="J1284">
        <v>1246.6737967659258</v>
      </c>
      <c r="K1284">
        <v>1253.6195335012173</v>
      </c>
      <c r="L1284" s="17">
        <v>-0.37505322546642472</v>
      </c>
      <c r="M1284" s="37">
        <v>0.46979531285780779</v>
      </c>
      <c r="N1284">
        <v>8.0155440953918276E-3</v>
      </c>
      <c r="O1284" s="17">
        <v>-3.98</v>
      </c>
      <c r="P1284">
        <v>0.27</v>
      </c>
      <c r="Q1284">
        <v>6.1</v>
      </c>
    </row>
    <row r="1285" spans="1:17" x14ac:dyDescent="0.25">
      <c r="A1285" t="s">
        <v>1795</v>
      </c>
      <c r="B1285" t="s">
        <v>1703</v>
      </c>
      <c r="C1285" s="17">
        <v>4684.458885011547</v>
      </c>
      <c r="D1285">
        <v>5937.1325700187772</v>
      </c>
      <c r="E1285">
        <v>6456.2655633002296</v>
      </c>
      <c r="F1285" s="17">
        <v>4510.5461218992341</v>
      </c>
      <c r="G1285">
        <v>4423.2606208916386</v>
      </c>
      <c r="H1285">
        <v>6486.9529710389452</v>
      </c>
      <c r="I1285" s="17">
        <v>4658.1061420709666</v>
      </c>
      <c r="J1285">
        <v>3859.3203182179627</v>
      </c>
      <c r="K1285">
        <v>4621.9897753853484</v>
      </c>
      <c r="L1285" s="17">
        <v>0.12093359435206345</v>
      </c>
      <c r="M1285" s="37">
        <v>0.55243073052952685</v>
      </c>
      <c r="N1285">
        <v>0.26016727779608423</v>
      </c>
      <c r="O1285" s="17">
        <v>-3.98</v>
      </c>
      <c r="P1285">
        <v>0.27</v>
      </c>
      <c r="Q1285">
        <v>6.1</v>
      </c>
    </row>
    <row r="1286" spans="1:17" x14ac:dyDescent="0.25">
      <c r="A1286" t="s">
        <v>1746</v>
      </c>
      <c r="B1286" t="s">
        <v>1703</v>
      </c>
      <c r="C1286" s="17">
        <v>5867.8437255790695</v>
      </c>
      <c r="D1286">
        <v>5536.3528203942551</v>
      </c>
      <c r="E1286">
        <v>5348.7480714139338</v>
      </c>
      <c r="F1286" s="17">
        <v>4644.6998399993354</v>
      </c>
      <c r="G1286">
        <v>5520.341059248648</v>
      </c>
      <c r="H1286">
        <v>6899.6274345983475</v>
      </c>
      <c r="I1286" s="17">
        <v>4754.253906002903</v>
      </c>
      <c r="J1286">
        <v>6394.422536521859</v>
      </c>
      <c r="K1286">
        <v>4633.7058457919038</v>
      </c>
      <c r="L1286" s="17">
        <v>-4.9734632236621876E-2</v>
      </c>
      <c r="M1286">
        <v>0.32176105874574179</v>
      </c>
      <c r="N1286" s="31">
        <v>-0.46464761620984218</v>
      </c>
      <c r="O1286" s="17">
        <v>-3.98</v>
      </c>
      <c r="P1286">
        <v>0.27</v>
      </c>
      <c r="Q1286">
        <v>6.1</v>
      </c>
    </row>
    <row r="1287" spans="1:17" x14ac:dyDescent="0.25">
      <c r="A1287" t="s">
        <v>1744</v>
      </c>
      <c r="B1287" t="s">
        <v>1703</v>
      </c>
      <c r="C1287" s="17">
        <v>1859.604749463251</v>
      </c>
      <c r="D1287">
        <v>2987.2072035965848</v>
      </c>
      <c r="E1287">
        <v>3567.5333033572183</v>
      </c>
      <c r="F1287" s="17">
        <v>2289.5567889085351</v>
      </c>
      <c r="G1287">
        <v>3731.4710451123719</v>
      </c>
      <c r="H1287">
        <v>4228.103275766458</v>
      </c>
      <c r="I1287" s="17">
        <v>2120.3112151306245</v>
      </c>
      <c r="J1287">
        <v>2272.6445768795115</v>
      </c>
      <c r="K1287">
        <v>1323.915955940543</v>
      </c>
      <c r="L1287" s="17">
        <v>0.25612958578338846</v>
      </c>
      <c r="M1287">
        <v>0.18026612509273043</v>
      </c>
      <c r="N1287" s="30">
        <v>-0.77956053530300162</v>
      </c>
      <c r="O1287" s="17">
        <v>-3.98</v>
      </c>
      <c r="P1287">
        <v>0.27</v>
      </c>
      <c r="Q1287">
        <v>6.1</v>
      </c>
    </row>
    <row r="1288" spans="1:17" x14ac:dyDescent="0.25">
      <c r="A1288" t="s">
        <v>1772</v>
      </c>
      <c r="B1288" t="s">
        <v>1703</v>
      </c>
      <c r="C1288" s="17">
        <v>5731.5090665275211</v>
      </c>
      <c r="D1288">
        <v>7004.3251591352046</v>
      </c>
      <c r="E1288">
        <v>8063.9522450706791</v>
      </c>
      <c r="F1288" s="17">
        <v>6242.6196822584307</v>
      </c>
      <c r="G1288">
        <v>9566.2619115333728</v>
      </c>
      <c r="H1288">
        <v>6943.0668518151233</v>
      </c>
      <c r="I1288" s="17">
        <v>5477.8923398064444</v>
      </c>
      <c r="J1288">
        <v>5529.5053091005393</v>
      </c>
      <c r="K1288">
        <v>7486.5689897876455</v>
      </c>
      <c r="L1288" s="17">
        <v>0.20324103617479405</v>
      </c>
      <c r="M1288" s="31">
        <v>-0.46238222833949744</v>
      </c>
      <c r="N1288" s="37">
        <v>0.43715428209659246</v>
      </c>
      <c r="O1288" s="17">
        <v>-3.98</v>
      </c>
      <c r="P1288">
        <v>0.27</v>
      </c>
      <c r="Q1288">
        <v>6.1</v>
      </c>
    </row>
    <row r="1289" spans="1:17" x14ac:dyDescent="0.25">
      <c r="A1289" t="s">
        <v>1735</v>
      </c>
      <c r="B1289" t="s">
        <v>1703</v>
      </c>
      <c r="C1289" s="17">
        <v>8847.2104747191333</v>
      </c>
      <c r="D1289">
        <v>13523.986435003559</v>
      </c>
      <c r="E1289">
        <v>8242.5840986007115</v>
      </c>
      <c r="F1289" s="17">
        <v>8347.3424595623528</v>
      </c>
      <c r="G1289">
        <v>9992.5160945892785</v>
      </c>
      <c r="H1289">
        <v>8919.5603351785285</v>
      </c>
      <c r="I1289" s="17">
        <v>8417.9897526725326</v>
      </c>
      <c r="J1289">
        <v>11524.276437089788</v>
      </c>
      <c r="K1289">
        <v>12547.911405418768</v>
      </c>
      <c r="L1289" s="34">
        <v>-0.71435186745876522</v>
      </c>
      <c r="M1289">
        <v>-0.16387539307058285</v>
      </c>
      <c r="N1289">
        <v>0.12277107568961712</v>
      </c>
      <c r="O1289" s="17">
        <v>-3.98</v>
      </c>
      <c r="P1289">
        <v>0.27</v>
      </c>
      <c r="Q1289">
        <v>6.1</v>
      </c>
    </row>
    <row r="1290" spans="1:17" x14ac:dyDescent="0.25">
      <c r="A1290" t="s">
        <v>1724</v>
      </c>
      <c r="B1290" t="s">
        <v>1703</v>
      </c>
      <c r="C1290" s="17">
        <v>2401.3077947614474</v>
      </c>
      <c r="D1290">
        <v>3033.809500064549</v>
      </c>
      <c r="E1290">
        <v>1423.9510609966544</v>
      </c>
      <c r="F1290" s="17">
        <v>1773.8102726570023</v>
      </c>
      <c r="G1290">
        <v>4360.3706594571604</v>
      </c>
      <c r="H1290">
        <v>3019.0394965661185</v>
      </c>
      <c r="I1290" s="17">
        <v>2044.4050857106727</v>
      </c>
      <c r="J1290">
        <v>2863.1742700844197</v>
      </c>
      <c r="K1290">
        <v>3596.8336148119201</v>
      </c>
      <c r="L1290" s="28">
        <v>-1.0912309343097579</v>
      </c>
      <c r="M1290" s="31">
        <v>-0.53036114751731955</v>
      </c>
      <c r="N1290">
        <v>0.32911193953679657</v>
      </c>
      <c r="O1290" s="17">
        <v>-3.98</v>
      </c>
      <c r="P1290">
        <v>0.27</v>
      </c>
      <c r="Q1290">
        <v>6.1</v>
      </c>
    </row>
    <row r="1291" spans="1:17" x14ac:dyDescent="0.25">
      <c r="A1291" t="s">
        <v>1805</v>
      </c>
      <c r="B1291" t="s">
        <v>1703</v>
      </c>
      <c r="C1291" s="17">
        <v>3013.9048627664456</v>
      </c>
      <c r="D1291">
        <v>2642.3502097336395</v>
      </c>
      <c r="E1291">
        <v>4578.0792176129071</v>
      </c>
      <c r="F1291" s="17">
        <v>2656.2436183821678</v>
      </c>
      <c r="G1291">
        <v>5611.1821146540033</v>
      </c>
      <c r="H1291">
        <v>7862.5345162369076</v>
      </c>
      <c r="I1291" s="17">
        <v>2881.9027136441114</v>
      </c>
      <c r="J1291">
        <v>3244.9308394290078</v>
      </c>
      <c r="K1291">
        <v>5131.638838070422</v>
      </c>
      <c r="L1291" s="41">
        <v>0.7929207370037249</v>
      </c>
      <c r="M1291" s="37">
        <v>0.48668970818730672</v>
      </c>
      <c r="N1291" s="38">
        <v>0.66123190812596899</v>
      </c>
      <c r="O1291" s="17">
        <v>-3.98</v>
      </c>
      <c r="P1291">
        <v>0.27</v>
      </c>
      <c r="Q1291">
        <v>6.1</v>
      </c>
    </row>
    <row r="1292" spans="1:17" x14ac:dyDescent="0.25">
      <c r="A1292" t="s">
        <v>1737</v>
      </c>
      <c r="B1292" t="s">
        <v>1703</v>
      </c>
      <c r="C1292" s="17">
        <v>4526.3106805117422</v>
      </c>
      <c r="D1292">
        <v>6650.1477059786348</v>
      </c>
      <c r="E1292">
        <v>5455.9271835319732</v>
      </c>
      <c r="F1292" s="17">
        <v>4597.0007402304173</v>
      </c>
      <c r="G1292">
        <v>10628.403482426829</v>
      </c>
      <c r="H1292">
        <v>7522.2590813721672</v>
      </c>
      <c r="I1292" s="17">
        <v>3661.2056423556251</v>
      </c>
      <c r="J1292">
        <v>4497.5695825909443</v>
      </c>
      <c r="K1292">
        <v>5084.774556444213</v>
      </c>
      <c r="L1292" s="17">
        <v>-0.28556199472857902</v>
      </c>
      <c r="M1292" s="31">
        <v>-0.49868700092002149</v>
      </c>
      <c r="N1292">
        <v>0.1770382089509504</v>
      </c>
      <c r="O1292" s="17">
        <v>-3.98</v>
      </c>
      <c r="P1292">
        <v>0.27</v>
      </c>
      <c r="Q1292">
        <v>6.1</v>
      </c>
    </row>
    <row r="1293" spans="1:17" x14ac:dyDescent="0.25">
      <c r="A1293" t="s">
        <v>1722</v>
      </c>
      <c r="B1293" t="s">
        <v>1703</v>
      </c>
      <c r="C1293" s="17">
        <v>2384.9476356752652</v>
      </c>
      <c r="D1293">
        <v>2660.9911283208266</v>
      </c>
      <c r="E1293">
        <v>1750.5921645944559</v>
      </c>
      <c r="F1293" s="17">
        <v>2694.9991369444228</v>
      </c>
      <c r="G1293">
        <v>3144.4980717239123</v>
      </c>
      <c r="H1293">
        <v>3142.1178453469897</v>
      </c>
      <c r="I1293" s="17">
        <v>2633.9426908722912</v>
      </c>
      <c r="J1293">
        <v>3489.4936416653882</v>
      </c>
      <c r="K1293">
        <v>2841.1470735892153</v>
      </c>
      <c r="L1293" s="34">
        <v>-0.60412068216333892</v>
      </c>
      <c r="M1293">
        <v>-1.092460872292772E-3</v>
      </c>
      <c r="N1293">
        <v>-0.29654418762114432</v>
      </c>
      <c r="O1293" s="17">
        <v>-3.98</v>
      </c>
      <c r="P1293">
        <v>0.27</v>
      </c>
      <c r="Q1293">
        <v>6.1</v>
      </c>
    </row>
    <row r="1294" spans="1:17" x14ac:dyDescent="0.25">
      <c r="A1294" t="s">
        <v>1731</v>
      </c>
      <c r="B1294" t="s">
        <v>1703</v>
      </c>
      <c r="C1294" s="17">
        <v>899.80874974028632</v>
      </c>
      <c r="D1294">
        <v>1444.671190506926</v>
      </c>
      <c r="E1294">
        <v>888.05550040651451</v>
      </c>
      <c r="F1294" s="17">
        <v>831.75305222067732</v>
      </c>
      <c r="G1294">
        <v>1607.1879033255518</v>
      </c>
      <c r="H1294">
        <v>1107.7051390278523</v>
      </c>
      <c r="I1294" s="17">
        <v>840.0278322474544</v>
      </c>
      <c r="J1294">
        <v>966.32131615349306</v>
      </c>
      <c r="K1294">
        <v>1189.1811462651781</v>
      </c>
      <c r="L1294" s="34">
        <v>-0.70201942239881898</v>
      </c>
      <c r="M1294" s="31">
        <v>-0.53696471035146009</v>
      </c>
      <c r="N1294">
        <v>0.29939360407568427</v>
      </c>
      <c r="O1294" s="17">
        <v>-3.98</v>
      </c>
      <c r="P1294">
        <v>0.27</v>
      </c>
      <c r="Q1294">
        <v>6.1</v>
      </c>
    </row>
    <row r="1295" spans="1:17" x14ac:dyDescent="0.25">
      <c r="A1295" t="s">
        <v>1771</v>
      </c>
      <c r="B1295" t="s">
        <v>1703</v>
      </c>
      <c r="C1295" s="17">
        <v>3835.548407983832</v>
      </c>
      <c r="D1295">
        <v>5503.7312128666954</v>
      </c>
      <c r="E1295">
        <v>5062.9371057658955</v>
      </c>
      <c r="F1295" s="17">
        <v>3979.8936369699036</v>
      </c>
      <c r="G1295">
        <v>5003.2458207873797</v>
      </c>
      <c r="H1295">
        <v>4778.3358938456513</v>
      </c>
      <c r="I1295" s="17">
        <v>3162.7553924979288</v>
      </c>
      <c r="J1295">
        <v>3161.4215898848825</v>
      </c>
      <c r="K1295">
        <v>4083.0505366838888</v>
      </c>
      <c r="L1295" s="17">
        <v>-0.12043545198358273</v>
      </c>
      <c r="M1295">
        <v>-6.6356065118175753E-2</v>
      </c>
      <c r="N1295">
        <v>0.36907398619299586</v>
      </c>
      <c r="O1295" s="17">
        <v>-3.98</v>
      </c>
      <c r="P1295">
        <v>0.27</v>
      </c>
      <c r="Q1295">
        <v>6.1</v>
      </c>
    </row>
    <row r="1296" spans="1:17" x14ac:dyDescent="0.25">
      <c r="A1296" t="s">
        <v>1792</v>
      </c>
      <c r="B1296" t="s">
        <v>1703</v>
      </c>
      <c r="C1296" s="17">
        <v>7242.0970888187794</v>
      </c>
      <c r="D1296">
        <v>8695.9885209223467</v>
      </c>
      <c r="E1296">
        <v>11697.834522596173</v>
      </c>
      <c r="F1296" s="17">
        <v>6809.0464920144423</v>
      </c>
      <c r="G1296">
        <v>8301.4749093511055</v>
      </c>
      <c r="H1296">
        <v>10302.38178324595</v>
      </c>
      <c r="I1296" s="17">
        <v>6110.4434183060348</v>
      </c>
      <c r="J1296">
        <v>8750.5763629455087</v>
      </c>
      <c r="K1296">
        <v>9273.2697267870408</v>
      </c>
      <c r="L1296" s="39">
        <v>0.42781954493183671</v>
      </c>
      <c r="M1296">
        <v>0.31153832362597794</v>
      </c>
      <c r="N1296">
        <v>8.3700074238920036E-2</v>
      </c>
      <c r="O1296" s="17">
        <v>-3.98</v>
      </c>
      <c r="P1296">
        <v>0.27</v>
      </c>
      <c r="Q1296">
        <v>6.1</v>
      </c>
    </row>
    <row r="1297" spans="1:17" x14ac:dyDescent="0.25">
      <c r="A1297" t="s">
        <v>1708</v>
      </c>
      <c r="B1297" t="s">
        <v>1703</v>
      </c>
      <c r="C1297" s="17">
        <v>1236.1009087341301</v>
      </c>
      <c r="D1297">
        <v>2167.0067857603935</v>
      </c>
      <c r="E1297">
        <v>2000.6767595365225</v>
      </c>
      <c r="F1297" s="17">
        <v>1681.3932668547043</v>
      </c>
      <c r="G1297">
        <v>3647.6177631997361</v>
      </c>
      <c r="H1297">
        <v>2106.8117350137613</v>
      </c>
      <c r="I1297" s="17">
        <v>1907.7740527547619</v>
      </c>
      <c r="J1297">
        <v>3280.7205178050672</v>
      </c>
      <c r="K1297">
        <v>1804.2748426092319</v>
      </c>
      <c r="L1297" s="17">
        <v>-0.11521557485349322</v>
      </c>
      <c r="M1297" s="30">
        <v>-0.79189315576133723</v>
      </c>
      <c r="N1297" s="35">
        <v>-0.86259357794198999</v>
      </c>
      <c r="O1297" s="17">
        <v>-3.98</v>
      </c>
      <c r="P1297">
        <v>0.27</v>
      </c>
      <c r="Q1297">
        <v>6.1</v>
      </c>
    </row>
    <row r="1298" spans="1:17" x14ac:dyDescent="0.25">
      <c r="A1298" t="s">
        <v>1799</v>
      </c>
      <c r="B1298" t="s">
        <v>1703</v>
      </c>
      <c r="C1298" s="17">
        <v>1677.8252040611806</v>
      </c>
      <c r="D1298">
        <v>1654.381524612774</v>
      </c>
      <c r="E1298">
        <v>2322.214095890607</v>
      </c>
      <c r="F1298" s="17">
        <v>1639.6565545568922</v>
      </c>
      <c r="G1298">
        <v>1404.5424720366771</v>
      </c>
      <c r="H1298">
        <v>1592.7786312818791</v>
      </c>
      <c r="I1298" s="17">
        <v>1545.9548358529964</v>
      </c>
      <c r="J1298">
        <v>632.28431797697181</v>
      </c>
      <c r="K1298">
        <v>1751.5525257797417</v>
      </c>
      <c r="L1298" s="39">
        <v>0.48920900772070652</v>
      </c>
      <c r="M1298">
        <v>0.1814455202459952</v>
      </c>
      <c r="N1298" s="45">
        <v>1.4699889094100476</v>
      </c>
      <c r="O1298" s="17">
        <v>-3.98</v>
      </c>
      <c r="P1298">
        <v>0.27</v>
      </c>
      <c r="Q1298">
        <v>6.1</v>
      </c>
    </row>
    <row r="1299" spans="1:17" x14ac:dyDescent="0.25">
      <c r="A1299" t="s">
        <v>1726</v>
      </c>
      <c r="B1299" t="s">
        <v>1703</v>
      </c>
      <c r="C1299" s="17">
        <v>3571.9680671508249</v>
      </c>
      <c r="D1299">
        <v>5811.3063695552628</v>
      </c>
      <c r="E1299">
        <v>5905.0587009789597</v>
      </c>
      <c r="F1299" s="17">
        <v>3112.3662599225299</v>
      </c>
      <c r="G1299">
        <v>3983.0308908502875</v>
      </c>
      <c r="H1299">
        <v>3967.4667724657802</v>
      </c>
      <c r="I1299" s="17">
        <v>2702.2582073502413</v>
      </c>
      <c r="J1299">
        <v>4754.0622776193431</v>
      </c>
      <c r="K1299">
        <v>2542.3872782221065</v>
      </c>
      <c r="L1299" s="17">
        <v>2.3088886304516699E-2</v>
      </c>
      <c r="M1299">
        <v>-5.6485281913131909E-3</v>
      </c>
      <c r="N1299" s="35">
        <v>-0.90297699177085811</v>
      </c>
      <c r="O1299" s="17">
        <v>-3.98</v>
      </c>
      <c r="P1299">
        <v>0.27</v>
      </c>
      <c r="Q1299">
        <v>6.1</v>
      </c>
    </row>
    <row r="1300" spans="1:17" x14ac:dyDescent="0.25">
      <c r="A1300" t="s">
        <v>1780</v>
      </c>
      <c r="B1300" t="s">
        <v>1703</v>
      </c>
      <c r="C1300" s="17">
        <v>2281.3332947960803</v>
      </c>
      <c r="D1300">
        <v>3266.8209824043788</v>
      </c>
      <c r="E1300">
        <v>3281.7223377091395</v>
      </c>
      <c r="F1300" s="17">
        <v>2739.7170429777898</v>
      </c>
      <c r="G1300">
        <v>2403.7940814956119</v>
      </c>
      <c r="H1300">
        <v>2635.3246444845713</v>
      </c>
      <c r="I1300" s="17">
        <v>2585.8688089063103</v>
      </c>
      <c r="J1300">
        <v>2821.4196453123573</v>
      </c>
      <c r="K1300">
        <v>3462.0988051365553</v>
      </c>
      <c r="L1300" s="17">
        <v>6.565780344014927E-3</v>
      </c>
      <c r="M1300">
        <v>0.13266738339686357</v>
      </c>
      <c r="N1300">
        <v>0.295225636613272</v>
      </c>
      <c r="O1300" s="17">
        <v>-3.98</v>
      </c>
      <c r="P1300">
        <v>0.27</v>
      </c>
      <c r="Q1300">
        <v>6.1</v>
      </c>
    </row>
    <row r="1301" spans="1:17" x14ac:dyDescent="0.25">
      <c r="A1301" t="s">
        <v>1804</v>
      </c>
      <c r="B1301" t="s">
        <v>1703</v>
      </c>
      <c r="C1301" s="17">
        <v>3441.0867944613306</v>
      </c>
      <c r="D1301">
        <v>3266.8209824043788</v>
      </c>
      <c r="E1301">
        <v>6221.492270089323</v>
      </c>
      <c r="F1301" s="17">
        <v>2644.318843439934</v>
      </c>
      <c r="G1301">
        <v>3773.3976860686939</v>
      </c>
      <c r="H1301">
        <v>5060.6921057547133</v>
      </c>
      <c r="I1301" s="17">
        <v>2765.5133152002059</v>
      </c>
      <c r="J1301">
        <v>3710.1966583177282</v>
      </c>
      <c r="K1301">
        <v>5570.9914783161821</v>
      </c>
      <c r="L1301" s="46">
        <v>0.92937326363627737</v>
      </c>
      <c r="M1301" s="37">
        <v>0.42347054622487068</v>
      </c>
      <c r="N1301" s="37">
        <v>0.58643845050509624</v>
      </c>
      <c r="O1301" s="17">
        <v>-3.98</v>
      </c>
      <c r="P1301">
        <v>0.27</v>
      </c>
      <c r="Q1301">
        <v>6.1</v>
      </c>
    </row>
    <row r="1302" spans="1:17" x14ac:dyDescent="0.25">
      <c r="A1302" t="s">
        <v>1767</v>
      </c>
      <c r="B1302" t="s">
        <v>1703</v>
      </c>
      <c r="C1302" s="17">
        <v>2232.2528175375155</v>
      </c>
      <c r="D1302">
        <v>1481.9530276812989</v>
      </c>
      <c r="E1302">
        <v>1500.5075696523893</v>
      </c>
      <c r="F1302" s="17">
        <v>1290.8568874966086</v>
      </c>
      <c r="G1302">
        <v>3172.4491656947889</v>
      </c>
      <c r="H1302">
        <v>2302.2891124892708</v>
      </c>
      <c r="I1302" s="17">
        <v>2127.9018280726182</v>
      </c>
      <c r="J1302">
        <v>2409.8383439877202</v>
      </c>
      <c r="K1302">
        <v>3596.8336148119201</v>
      </c>
      <c r="L1302" s="17">
        <v>1.7950876578701237E-2</v>
      </c>
      <c r="M1302" s="31">
        <v>-0.46252803410629229</v>
      </c>
      <c r="N1302" s="37">
        <v>0.57779105239352035</v>
      </c>
      <c r="O1302" s="17">
        <v>-3.98</v>
      </c>
      <c r="P1302">
        <v>0.27</v>
      </c>
      <c r="Q1302">
        <v>6.1</v>
      </c>
    </row>
    <row r="1303" spans="1:17" x14ac:dyDescent="0.25">
      <c r="A1303" t="s">
        <v>1793</v>
      </c>
      <c r="B1303" t="s">
        <v>1703</v>
      </c>
      <c r="C1303" s="17">
        <v>2670.3415219565277</v>
      </c>
      <c r="D1303">
        <v>4087.0214002405701</v>
      </c>
      <c r="E1303">
        <v>4960.861760891582</v>
      </c>
      <c r="F1303" s="17">
        <v>3169.0089408981339</v>
      </c>
      <c r="G1303">
        <v>3465.9356523890192</v>
      </c>
      <c r="H1303">
        <v>5017.2526885379366</v>
      </c>
      <c r="I1303" s="17">
        <v>2960.3390473780591</v>
      </c>
      <c r="J1303">
        <v>3692.3018191297047</v>
      </c>
      <c r="K1303">
        <v>3807.7228821298795</v>
      </c>
      <c r="L1303" s="17">
        <v>0.27954095818774038</v>
      </c>
      <c r="M1303" s="37">
        <v>0.53365272965060562</v>
      </c>
      <c r="N1303">
        <v>4.4407998476684724E-2</v>
      </c>
      <c r="O1303" s="17">
        <v>-3.98</v>
      </c>
      <c r="P1303">
        <v>0.27</v>
      </c>
      <c r="Q1303">
        <v>6.1</v>
      </c>
    </row>
    <row r="1304" spans="1:17" x14ac:dyDescent="0.25">
      <c r="A1304" t="s">
        <v>1773</v>
      </c>
      <c r="B1304" t="s">
        <v>1703</v>
      </c>
      <c r="C1304" s="17">
        <v>5169.8102712350874</v>
      </c>
      <c r="D1304">
        <v>5396.5459309903899</v>
      </c>
      <c r="E1304">
        <v>6185.7658993833265</v>
      </c>
      <c r="F1304" s="17">
        <v>4993.499507059616</v>
      </c>
      <c r="G1304">
        <v>4989.2702738019416</v>
      </c>
      <c r="H1304">
        <v>8883.3608208312089</v>
      </c>
      <c r="I1304" s="17">
        <v>4407.615914985141</v>
      </c>
      <c r="J1304">
        <v>6460.0369468779791</v>
      </c>
      <c r="K1304">
        <v>4727.4344090443283</v>
      </c>
      <c r="L1304" s="17">
        <v>0.19691593251040862</v>
      </c>
      <c r="M1304" s="42">
        <v>0.83227676753406576</v>
      </c>
      <c r="N1304" s="31">
        <v>-0.45048497455541381</v>
      </c>
      <c r="O1304" s="17">
        <v>-3.98</v>
      </c>
      <c r="P1304">
        <v>0.27</v>
      </c>
      <c r="Q1304">
        <v>6.1</v>
      </c>
    </row>
    <row r="1305" spans="1:17" x14ac:dyDescent="0.25">
      <c r="A1305" t="s">
        <v>1749</v>
      </c>
      <c r="B1305" t="s">
        <v>1703</v>
      </c>
      <c r="C1305" s="17">
        <v>496.25815894767175</v>
      </c>
      <c r="D1305">
        <v>1053.2119001760166</v>
      </c>
      <c r="E1305">
        <v>546.1030950775679</v>
      </c>
      <c r="F1305" s="17">
        <v>775.11037124507618</v>
      </c>
      <c r="G1305">
        <v>999.25160945892776</v>
      </c>
      <c r="H1305">
        <v>1042.5460132026849</v>
      </c>
      <c r="I1305" s="17">
        <v>551.58454045164024</v>
      </c>
      <c r="J1305">
        <v>447.37097970069101</v>
      </c>
      <c r="K1305">
        <v>550.65530910801363</v>
      </c>
      <c r="L1305" s="36">
        <v>-0.94755048898735339</v>
      </c>
      <c r="M1305">
        <v>6.1191162564190174E-2</v>
      </c>
      <c r="N1305">
        <v>0.29967785095689031</v>
      </c>
      <c r="O1305" s="17">
        <v>-3.98</v>
      </c>
      <c r="P1305">
        <v>0.27</v>
      </c>
      <c r="Q1305">
        <v>6.1</v>
      </c>
    </row>
    <row r="1306" spans="1:17" x14ac:dyDescent="0.25">
      <c r="A1306" t="s">
        <v>1779</v>
      </c>
      <c r="B1306" t="s">
        <v>1703</v>
      </c>
      <c r="C1306" s="17">
        <v>2215.8926584513151</v>
      </c>
      <c r="D1306">
        <v>2777.4968694907411</v>
      </c>
      <c r="E1306">
        <v>3746.1651568872612</v>
      </c>
      <c r="F1306" s="17">
        <v>1672.4496856480314</v>
      </c>
      <c r="G1306">
        <v>1348.6402840949174</v>
      </c>
      <c r="H1306">
        <v>5219.9699688829023</v>
      </c>
      <c r="I1306" s="17">
        <v>2239.2308178885482</v>
      </c>
      <c r="J1306">
        <v>2767.7351277482749</v>
      </c>
      <c r="K1306">
        <v>1634.391821714207</v>
      </c>
      <c r="L1306" s="39">
        <v>0.43162921940774246</v>
      </c>
      <c r="M1306" s="45">
        <v>1.9525359098730122</v>
      </c>
      <c r="N1306" s="30">
        <v>-0.75995199352325371</v>
      </c>
      <c r="O1306" s="17">
        <v>-3.98</v>
      </c>
      <c r="P1306">
        <v>0.27</v>
      </c>
      <c r="Q1306">
        <v>6.1</v>
      </c>
    </row>
    <row r="1307" spans="1:17" x14ac:dyDescent="0.25">
      <c r="A1307" t="s">
        <v>1710</v>
      </c>
      <c r="B1307" t="s">
        <v>1703</v>
      </c>
      <c r="C1307" s="17">
        <v>3491.9850671739136</v>
      </c>
      <c r="D1307">
        <v>7754.6221322694355</v>
      </c>
      <c r="E1307">
        <v>4348.4096916457083</v>
      </c>
      <c r="F1307" s="17">
        <v>3699.661425827464</v>
      </c>
      <c r="G1307">
        <v>6337.9105578968647</v>
      </c>
      <c r="H1307">
        <v>6219.0765648688111</v>
      </c>
      <c r="I1307" s="17">
        <v>4000.2530204313948</v>
      </c>
      <c r="J1307">
        <v>7402.4984774473915</v>
      </c>
      <c r="K1307">
        <v>5313.2379293720023</v>
      </c>
      <c r="L1307" s="36">
        <v>-0.83456861088855827</v>
      </c>
      <c r="M1307">
        <v>-2.730692148979429E-2</v>
      </c>
      <c r="N1307" s="31">
        <v>-0.47842096982669258</v>
      </c>
      <c r="O1307" s="17">
        <v>-3.98</v>
      </c>
      <c r="P1307">
        <v>0.27</v>
      </c>
      <c r="Q1307">
        <v>6.1</v>
      </c>
    </row>
    <row r="1308" spans="1:17" x14ac:dyDescent="0.25">
      <c r="A1308" t="s">
        <v>1743</v>
      </c>
      <c r="B1308" t="s">
        <v>1703</v>
      </c>
      <c r="C1308" s="17">
        <v>8403.6683839380657</v>
      </c>
      <c r="D1308">
        <v>10154.640400369668</v>
      </c>
      <c r="E1308">
        <v>9926.8272890268618</v>
      </c>
      <c r="F1308" s="17">
        <v>8615.6498957625845</v>
      </c>
      <c r="G1308">
        <v>12899.429867560741</v>
      </c>
      <c r="H1308">
        <v>12286.115169478853</v>
      </c>
      <c r="I1308" s="17">
        <v>8579.9228287684145</v>
      </c>
      <c r="J1308">
        <v>11339.36309881347</v>
      </c>
      <c r="K1308">
        <v>9905.937528740953</v>
      </c>
      <c r="L1308" s="17">
        <v>-3.2734554215662043E-2</v>
      </c>
      <c r="M1308">
        <v>-7.0278490202848778E-2</v>
      </c>
      <c r="N1308">
        <v>-0.19497418246343162</v>
      </c>
      <c r="O1308" s="17">
        <v>-3.98</v>
      </c>
      <c r="P1308">
        <v>0.27</v>
      </c>
      <c r="Q1308">
        <v>6.1</v>
      </c>
    </row>
    <row r="1309" spans="1:17" x14ac:dyDescent="0.25">
      <c r="A1309" t="s">
        <v>1748</v>
      </c>
      <c r="B1309" t="s">
        <v>1703</v>
      </c>
      <c r="C1309" s="17">
        <v>2054.1088630434742</v>
      </c>
      <c r="D1309">
        <v>1663.7019839063648</v>
      </c>
      <c r="E1309">
        <v>1316.7719488786295</v>
      </c>
      <c r="F1309" s="17">
        <v>1126.8912320409177</v>
      </c>
      <c r="G1309">
        <v>2536.5617778572887</v>
      </c>
      <c r="H1309">
        <v>2410.887655531214</v>
      </c>
      <c r="I1309" s="17">
        <v>1596.5589221329628</v>
      </c>
      <c r="J1309">
        <v>1717.9045620506497</v>
      </c>
      <c r="K1309">
        <v>1868.7132298452766</v>
      </c>
      <c r="L1309" s="17">
        <v>-0.33739152157915181</v>
      </c>
      <c r="M1309">
        <v>-7.3309873024224259E-2</v>
      </c>
      <c r="N1309">
        <v>0.12139530209769107</v>
      </c>
      <c r="O1309" s="17">
        <v>-3.98</v>
      </c>
      <c r="P1309">
        <v>0.27</v>
      </c>
      <c r="Q1309">
        <v>6.1</v>
      </c>
    </row>
    <row r="1310" spans="1:17" x14ac:dyDescent="0.25">
      <c r="A1310" t="s">
        <v>1785</v>
      </c>
      <c r="B1310" t="s">
        <v>1703</v>
      </c>
      <c r="C1310" s="17">
        <v>3606.5061807772258</v>
      </c>
      <c r="D1310">
        <v>3499.8324647442046</v>
      </c>
      <c r="E1310">
        <v>6287.8412442576091</v>
      </c>
      <c r="F1310" s="17">
        <v>2513.1463190753848</v>
      </c>
      <c r="G1310">
        <v>3549.7889343016623</v>
      </c>
      <c r="H1310">
        <v>4597.338322109078</v>
      </c>
      <c r="I1310" s="17">
        <v>2917.3255740400896</v>
      </c>
      <c r="J1310">
        <v>4091.9532276623227</v>
      </c>
      <c r="K1310">
        <v>3479.6729107463852</v>
      </c>
      <c r="L1310" s="44">
        <v>0.8452789302073147</v>
      </c>
      <c r="M1310">
        <v>0.3730655927876278</v>
      </c>
      <c r="N1310">
        <v>-0.23383795559691301</v>
      </c>
      <c r="O1310" s="17">
        <v>-3.98</v>
      </c>
      <c r="P1310">
        <v>0.27</v>
      </c>
      <c r="Q1310">
        <v>6.1</v>
      </c>
    </row>
    <row r="1311" spans="1:17" x14ac:dyDescent="0.25">
      <c r="A1311" t="s">
        <v>1747</v>
      </c>
      <c r="B1311" t="s">
        <v>1703</v>
      </c>
      <c r="C1311" s="17">
        <v>3152.0573172720315</v>
      </c>
      <c r="D1311">
        <v>3262.1607527575839</v>
      </c>
      <c r="E1311">
        <v>2710.1004064129934</v>
      </c>
      <c r="F1311" s="17">
        <v>3011.0056729135586</v>
      </c>
      <c r="G1311">
        <v>5268.7812135107333</v>
      </c>
      <c r="H1311">
        <v>4800.0556024540429</v>
      </c>
      <c r="I1311" s="17">
        <v>2957.8088430640787</v>
      </c>
      <c r="J1311">
        <v>2892.9990020644696</v>
      </c>
      <c r="K1311">
        <v>3122.3327633464996</v>
      </c>
      <c r="L1311" s="17">
        <v>-0.26748157400148387</v>
      </c>
      <c r="M1311">
        <v>-0.13441815525581136</v>
      </c>
      <c r="N1311">
        <v>0.11005847545981777</v>
      </c>
      <c r="O1311" s="17">
        <v>-3.98</v>
      </c>
      <c r="P1311">
        <v>0.27</v>
      </c>
      <c r="Q1311">
        <v>6.1</v>
      </c>
    </row>
    <row r="1312" spans="1:17" x14ac:dyDescent="0.25">
      <c r="A1312" t="s">
        <v>1801</v>
      </c>
      <c r="B1312" t="s">
        <v>1703</v>
      </c>
      <c r="C1312" s="17">
        <v>2681.2482946806372</v>
      </c>
      <c r="D1312">
        <v>1878.0725476590083</v>
      </c>
      <c r="E1312">
        <v>4879.2014849921316</v>
      </c>
      <c r="F1312" s="17">
        <v>2727.7922680355582</v>
      </c>
      <c r="G1312">
        <v>1802.8455611217071</v>
      </c>
      <c r="H1312">
        <v>4314.982110200016</v>
      </c>
      <c r="I1312" s="17">
        <v>3051.4264026820088</v>
      </c>
      <c r="J1312">
        <v>3692.3018191297047</v>
      </c>
      <c r="K1312">
        <v>3708.1362836741741</v>
      </c>
      <c r="L1312" s="40">
        <v>1.3773922664794733</v>
      </c>
      <c r="M1312" s="45">
        <v>1.2590787629391753</v>
      </c>
      <c r="N1312">
        <v>6.1737799892088926E-3</v>
      </c>
      <c r="O1312" s="17">
        <v>-3.98</v>
      </c>
      <c r="P1312">
        <v>0.27</v>
      </c>
      <c r="Q1312">
        <v>6.1</v>
      </c>
    </row>
    <row r="1313" spans="1:17" x14ac:dyDescent="0.25">
      <c r="A1313" t="s">
        <v>1725</v>
      </c>
      <c r="B1313" t="s">
        <v>1703</v>
      </c>
      <c r="C1313" s="17">
        <v>3375.6461581165827</v>
      </c>
      <c r="D1313">
        <v>5210.1367451185242</v>
      </c>
      <c r="E1313">
        <v>6925.8121497220927</v>
      </c>
      <c r="F1313" s="17">
        <v>2954.3629919379664</v>
      </c>
      <c r="G1313">
        <v>5254.8056665252952</v>
      </c>
      <c r="H1313">
        <v>3388.2745429087308</v>
      </c>
      <c r="I1313" s="17">
        <v>3231.0709089759039</v>
      </c>
      <c r="J1313">
        <v>4235.1119411665404</v>
      </c>
      <c r="K1313">
        <v>2946.5917072482007</v>
      </c>
      <c r="L1313" s="39">
        <v>0.41066201960235976</v>
      </c>
      <c r="M1313" s="30">
        <v>-0.63308663419397015</v>
      </c>
      <c r="N1313" s="31">
        <v>-0.52335293481138312</v>
      </c>
      <c r="O1313" s="17">
        <v>-3.98</v>
      </c>
      <c r="P1313">
        <v>0.27</v>
      </c>
      <c r="Q1313">
        <v>6.1</v>
      </c>
    </row>
    <row r="1314" spans="1:17" x14ac:dyDescent="0.25">
      <c r="A1314" t="s">
        <v>1751</v>
      </c>
      <c r="B1314" t="s">
        <v>1703</v>
      </c>
      <c r="C1314" s="17">
        <v>6009.6317709926916</v>
      </c>
      <c r="D1314">
        <v>4170.9055338829075</v>
      </c>
      <c r="E1314">
        <v>6956.4347531843832</v>
      </c>
      <c r="F1314" s="17">
        <v>5425.7725987155272</v>
      </c>
      <c r="G1314">
        <v>7448.9665432392922</v>
      </c>
      <c r="H1314">
        <v>5943.9602558292145</v>
      </c>
      <c r="I1314" s="17">
        <v>5366.5633499904989</v>
      </c>
      <c r="J1314">
        <v>6525.65135723404</v>
      </c>
      <c r="K1314">
        <v>5207.7932957130224</v>
      </c>
      <c r="L1314" s="41">
        <v>0.7379874616802824</v>
      </c>
      <c r="M1314">
        <v>-0.32561581308110177</v>
      </c>
      <c r="N1314">
        <v>-0.32544972418764395</v>
      </c>
      <c r="O1314" s="17">
        <v>-3.98</v>
      </c>
      <c r="P1314">
        <v>0.27</v>
      </c>
      <c r="Q1314">
        <v>6.1</v>
      </c>
    </row>
    <row r="1315" spans="1:17" x14ac:dyDescent="0.25">
      <c r="A1315" t="s">
        <v>1802</v>
      </c>
      <c r="B1315" t="s">
        <v>1703</v>
      </c>
      <c r="C1315" s="17">
        <v>3179.3242490823413</v>
      </c>
      <c r="D1315">
        <v>2451.2807942149834</v>
      </c>
      <c r="E1315">
        <v>3638.9860447692363</v>
      </c>
      <c r="F1315" s="17">
        <v>2671.1495870599574</v>
      </c>
      <c r="G1315">
        <v>2298.9774791048117</v>
      </c>
      <c r="H1315">
        <v>4749.3762823677962</v>
      </c>
      <c r="I1315" s="17">
        <v>2370.8014422164624</v>
      </c>
      <c r="J1315">
        <v>3089.8422331327706</v>
      </c>
      <c r="K1315">
        <v>3760.8586005036636</v>
      </c>
      <c r="L1315" s="39">
        <v>0.57000076417827783</v>
      </c>
      <c r="M1315" s="45">
        <v>1.0467457287831088</v>
      </c>
      <c r="N1315">
        <v>0.28352888921088237</v>
      </c>
      <c r="O1315" s="17">
        <v>-3.98</v>
      </c>
      <c r="P1315">
        <v>0.27</v>
      </c>
      <c r="Q1315">
        <v>6.1</v>
      </c>
    </row>
    <row r="1316" spans="1:17" x14ac:dyDescent="0.25">
      <c r="A1316" t="s">
        <v>1770</v>
      </c>
      <c r="B1316" t="s">
        <v>1703</v>
      </c>
      <c r="C1316" s="17">
        <v>6053.2588618892023</v>
      </c>
      <c r="D1316">
        <v>4949.1638848979119</v>
      </c>
      <c r="E1316">
        <v>8053.7447105832152</v>
      </c>
      <c r="F1316" s="17">
        <v>6239.638488522849</v>
      </c>
      <c r="G1316">
        <v>6037.436297709909</v>
      </c>
      <c r="H1316">
        <v>8188.3301453627819</v>
      </c>
      <c r="I1316" s="17">
        <v>6287.557720285924</v>
      </c>
      <c r="J1316">
        <v>9925.6708029592919</v>
      </c>
      <c r="K1316">
        <v>6092.3566114077885</v>
      </c>
      <c r="L1316" s="41">
        <v>0.70247492623599739</v>
      </c>
      <c r="M1316" s="37">
        <v>0.43963320972661835</v>
      </c>
      <c r="N1316" s="30">
        <v>-0.7041642153375034</v>
      </c>
      <c r="O1316" s="17">
        <v>-3.98</v>
      </c>
      <c r="P1316">
        <v>0.27</v>
      </c>
      <c r="Q1316">
        <v>6.1</v>
      </c>
    </row>
    <row r="1317" spans="1:17" x14ac:dyDescent="0.25">
      <c r="A1317" t="s">
        <v>1734</v>
      </c>
      <c r="B1317" t="s">
        <v>1703</v>
      </c>
      <c r="C1317" s="17">
        <v>2777.5914537437488</v>
      </c>
      <c r="D1317">
        <v>3476.5313165102225</v>
      </c>
      <c r="E1317">
        <v>2240.5538199911553</v>
      </c>
      <c r="F1317" s="17">
        <v>3058.7047726824781</v>
      </c>
      <c r="G1317">
        <v>5101.0746496854545</v>
      </c>
      <c r="H1317">
        <v>3779.2292978597429</v>
      </c>
      <c r="I1317" s="17">
        <v>2350.5598077044756</v>
      </c>
      <c r="J1317">
        <v>2308.4342552555645</v>
      </c>
      <c r="K1317">
        <v>2753.2765455400654</v>
      </c>
      <c r="L1317" s="34">
        <v>-0.63379320369318792</v>
      </c>
      <c r="M1317" s="31">
        <v>-0.43270915929722931</v>
      </c>
      <c r="N1317">
        <v>0.25423488019572243</v>
      </c>
      <c r="O1317" s="17">
        <v>-3.98</v>
      </c>
      <c r="P1317">
        <v>0.27</v>
      </c>
      <c r="Q1317">
        <v>6.1</v>
      </c>
    </row>
    <row r="1318" spans="1:17" x14ac:dyDescent="0.25">
      <c r="A1318" t="s">
        <v>1783</v>
      </c>
      <c r="B1318" t="s">
        <v>1703</v>
      </c>
      <c r="C1318" s="17">
        <v>4153.662612437477</v>
      </c>
      <c r="D1318">
        <v>4301.3919639932137</v>
      </c>
      <c r="E1318">
        <v>5542.691226675136</v>
      </c>
      <c r="F1318" s="17">
        <v>3765.2476880097238</v>
      </c>
      <c r="G1318">
        <v>5052.1602352364198</v>
      </c>
      <c r="H1318">
        <v>4981.0531741906179</v>
      </c>
      <c r="I1318" s="17">
        <v>3782.655449427542</v>
      </c>
      <c r="J1318">
        <v>4002.4790317221805</v>
      </c>
      <c r="K1318">
        <v>4575.1254937591339</v>
      </c>
      <c r="L1318" s="17">
        <v>0.36578303718527216</v>
      </c>
      <c r="M1318">
        <v>-2.0449584348755556E-2</v>
      </c>
      <c r="N1318">
        <v>0.19291747171693011</v>
      </c>
      <c r="O1318" s="17">
        <v>-3.98</v>
      </c>
      <c r="P1318">
        <v>0.27</v>
      </c>
      <c r="Q1318">
        <v>6.1</v>
      </c>
    </row>
    <row r="1319" spans="1:17" x14ac:dyDescent="0.25">
      <c r="A1319" t="s">
        <v>1790</v>
      </c>
      <c r="B1319" t="s">
        <v>1712</v>
      </c>
      <c r="C1319" s="17">
        <v>2175.9011584628593</v>
      </c>
      <c r="D1319">
        <v>1304.8643011030335</v>
      </c>
      <c r="E1319">
        <v>2026.1955957551004</v>
      </c>
      <c r="F1319" s="17">
        <v>1928.8323469060169</v>
      </c>
      <c r="G1319">
        <v>2816.0727175660804</v>
      </c>
      <c r="H1319">
        <v>2476.046781356381</v>
      </c>
      <c r="I1319" s="17">
        <v>2393.5732810424479</v>
      </c>
      <c r="J1319">
        <v>2153.3456489593264</v>
      </c>
      <c r="K1319">
        <v>2829.4310031826658</v>
      </c>
      <c r="L1319" s="41">
        <v>0.63487366722468264</v>
      </c>
      <c r="M1319">
        <v>-0.18564601574180545</v>
      </c>
      <c r="N1319">
        <v>0.3939320417237358</v>
      </c>
      <c r="O1319" s="17">
        <v>-3.01</v>
      </c>
      <c r="P1319">
        <v>1.88</v>
      </c>
      <c r="Q1319">
        <v>1.06</v>
      </c>
    </row>
    <row r="1320" spans="1:17" x14ac:dyDescent="0.25">
      <c r="A1320" t="s">
        <v>1742</v>
      </c>
      <c r="B1320" t="s">
        <v>1712</v>
      </c>
      <c r="C1320" s="17">
        <v>4955.3104076606451</v>
      </c>
      <c r="D1320">
        <v>5499.0709832199273</v>
      </c>
      <c r="E1320">
        <v>9140.8471334946353</v>
      </c>
      <c r="F1320" s="17">
        <v>5777.5534595113595</v>
      </c>
      <c r="G1320">
        <v>7239.3333384577199</v>
      </c>
      <c r="H1320">
        <v>5133.0911344493443</v>
      </c>
      <c r="I1320" s="17">
        <v>4569.548991081022</v>
      </c>
      <c r="J1320">
        <v>8273.3806512647807</v>
      </c>
      <c r="K1320">
        <v>6168.5110690503998</v>
      </c>
      <c r="L1320" s="41">
        <v>0.73313996476344312</v>
      </c>
      <c r="M1320" s="31">
        <v>-0.49602897254677325</v>
      </c>
      <c r="N1320" s="31">
        <v>-0.42355466152275406</v>
      </c>
      <c r="O1320" s="17">
        <v>-3.01</v>
      </c>
      <c r="P1320">
        <v>1.88</v>
      </c>
      <c r="Q1320">
        <v>1.06</v>
      </c>
    </row>
    <row r="1321" spans="1:17" x14ac:dyDescent="0.25">
      <c r="A1321" t="s">
        <v>1711</v>
      </c>
      <c r="B1321" t="s">
        <v>1712</v>
      </c>
      <c r="C1321" s="17">
        <v>8303.6896339669165</v>
      </c>
      <c r="D1321">
        <v>9231.9149303039194</v>
      </c>
      <c r="E1321">
        <v>7859.8015553220121</v>
      </c>
      <c r="F1321" s="17">
        <v>6809.0464920144423</v>
      </c>
      <c r="G1321">
        <v>10125.283790950969</v>
      </c>
      <c r="H1321">
        <v>8029.0522822345629</v>
      </c>
      <c r="I1321" s="17">
        <v>7960.0227718388269</v>
      </c>
      <c r="J1321">
        <v>9615.4935903668156</v>
      </c>
      <c r="K1321">
        <v>6285.6717731158933</v>
      </c>
      <c r="L1321" s="17">
        <v>-0.23213704228053203</v>
      </c>
      <c r="M1321">
        <v>-0.33466073149495501</v>
      </c>
      <c r="N1321" s="30">
        <v>-0.61329397799631757</v>
      </c>
      <c r="O1321" s="17">
        <v>-3.01</v>
      </c>
      <c r="P1321">
        <v>1.88</v>
      </c>
      <c r="Q1321">
        <v>1.06</v>
      </c>
    </row>
    <row r="1322" spans="1:17" x14ac:dyDescent="0.25">
      <c r="A1322" t="s">
        <v>1786</v>
      </c>
      <c r="B1322" t="s">
        <v>1712</v>
      </c>
      <c r="C1322" s="17">
        <v>1812.3420676587186</v>
      </c>
      <c r="D1322">
        <v>2083.1226521180561</v>
      </c>
      <c r="E1322">
        <v>3409.3165188020312</v>
      </c>
      <c r="F1322" s="17">
        <v>1872.1896659304159</v>
      </c>
      <c r="G1322">
        <v>2543.5495513500082</v>
      </c>
      <c r="H1322">
        <v>2439.8472670090691</v>
      </c>
      <c r="I1322" s="17">
        <v>2431.5263457524238</v>
      </c>
      <c r="J1322">
        <v>2207.0301665234088</v>
      </c>
      <c r="K1322">
        <v>2472.0908557827806</v>
      </c>
      <c r="L1322" s="41">
        <v>0.71073475831742572</v>
      </c>
      <c r="M1322">
        <v>-6.0052361116571668E-2</v>
      </c>
      <c r="N1322">
        <v>0.16362541796600477</v>
      </c>
      <c r="O1322" s="17">
        <v>-3.01</v>
      </c>
      <c r="P1322">
        <v>1.88</v>
      </c>
      <c r="Q1322">
        <v>1.06</v>
      </c>
    </row>
    <row r="1323" spans="1:17" x14ac:dyDescent="0.25">
      <c r="A1323" t="s">
        <v>1811</v>
      </c>
      <c r="B1323" t="s">
        <v>1809</v>
      </c>
      <c r="C1323" s="17">
        <v>1152.4823178491754</v>
      </c>
      <c r="D1323">
        <v>316.895615982165</v>
      </c>
      <c r="E1323">
        <v>316.43356911036813</v>
      </c>
      <c r="F1323" s="17">
        <v>1445.8789617456232</v>
      </c>
      <c r="G1323">
        <v>41.926640956318813</v>
      </c>
      <c r="H1323">
        <v>137.55815451979853</v>
      </c>
      <c r="I1323" s="17">
        <v>1533.3038142830035</v>
      </c>
      <c r="J1323">
        <v>888.77701300537103</v>
      </c>
      <c r="K1323">
        <v>603.37762593750404</v>
      </c>
      <c r="L1323" s="17">
        <v>-2.1050438367724599E-3</v>
      </c>
      <c r="M1323" s="45">
        <v>1.714102510622689</v>
      </c>
      <c r="N1323" s="31">
        <v>-0.55876030350380712</v>
      </c>
      <c r="O1323" s="17">
        <v>4.6399999999999997</v>
      </c>
      <c r="P1323">
        <v>-5.03</v>
      </c>
      <c r="Q1323">
        <v>0.83</v>
      </c>
    </row>
    <row r="1324" spans="1:17" x14ac:dyDescent="0.25">
      <c r="A1324" t="s">
        <v>1810</v>
      </c>
      <c r="B1324" t="s">
        <v>1809</v>
      </c>
      <c r="C1324" s="17">
        <v>3551.9723171566066</v>
      </c>
      <c r="D1324">
        <v>507.96503150081941</v>
      </c>
      <c r="E1324">
        <v>127.5941810928901</v>
      </c>
      <c r="F1324" s="17">
        <v>4689.4177460327028</v>
      </c>
      <c r="G1324">
        <v>461.19305051950687</v>
      </c>
      <c r="H1324">
        <v>1209.0637792003388</v>
      </c>
      <c r="I1324" s="17">
        <v>3066.6076285659919</v>
      </c>
      <c r="J1324">
        <v>1198.9542255978472</v>
      </c>
      <c r="K1324">
        <v>1154.0329350455183</v>
      </c>
      <c r="L1324" s="28">
        <v>-1.9931666479755019</v>
      </c>
      <c r="M1324" s="45">
        <v>1.3904476710158642</v>
      </c>
      <c r="N1324">
        <v>-5.5092181947412278E-2</v>
      </c>
      <c r="O1324" s="17">
        <v>4.6399999999999997</v>
      </c>
      <c r="P1324">
        <v>-5.03</v>
      </c>
      <c r="Q1324">
        <v>0.83</v>
      </c>
    </row>
    <row r="1325" spans="1:17" x14ac:dyDescent="0.25">
      <c r="A1325" t="s">
        <v>1812</v>
      </c>
      <c r="B1325" t="s">
        <v>1809</v>
      </c>
      <c r="C1325" s="17">
        <v>578.05895437860852</v>
      </c>
      <c r="D1325">
        <v>37.281837174372392</v>
      </c>
      <c r="E1325">
        <v>15.311301731146841</v>
      </c>
      <c r="F1325" s="17">
        <v>730.39246521170617</v>
      </c>
      <c r="G1325">
        <v>20.963320478159371</v>
      </c>
      <c r="H1325">
        <v>101.35864017248294</v>
      </c>
      <c r="I1325" s="17">
        <v>728.69884243152717</v>
      </c>
      <c r="J1325">
        <v>149.12365990022997</v>
      </c>
      <c r="K1325">
        <v>169.88302089502523</v>
      </c>
      <c r="L1325" s="28">
        <v>-1.283876012252154</v>
      </c>
      <c r="M1325" s="45">
        <v>2.2735299192367076</v>
      </c>
      <c r="N1325">
        <v>0.18803249512798262</v>
      </c>
      <c r="O1325" s="17">
        <v>4.6399999999999997</v>
      </c>
      <c r="P1325">
        <v>-5.03</v>
      </c>
      <c r="Q1325">
        <v>0.83</v>
      </c>
    </row>
    <row r="1326" spans="1:17" x14ac:dyDescent="0.25">
      <c r="A1326" t="s">
        <v>1808</v>
      </c>
      <c r="B1326" t="s">
        <v>1809</v>
      </c>
      <c r="C1326" s="17">
        <v>919.80449973451414</v>
      </c>
      <c r="D1326">
        <v>251.65240092701336</v>
      </c>
      <c r="E1326">
        <v>76.55650865573395</v>
      </c>
      <c r="F1326" s="17">
        <v>1386.2550870344644</v>
      </c>
      <c r="G1326">
        <v>55.90218794175847</v>
      </c>
      <c r="H1326">
        <v>65.159125825168005</v>
      </c>
      <c r="I1326" s="17">
        <v>918.46416598140445</v>
      </c>
      <c r="J1326">
        <v>495.09055086876447</v>
      </c>
      <c r="K1326">
        <v>456.92674585558581</v>
      </c>
      <c r="L1326" s="28">
        <v>-1.7168354195282636</v>
      </c>
      <c r="M1326">
        <v>0.2210624993425771</v>
      </c>
      <c r="N1326">
        <v>-0.11572952270954179</v>
      </c>
      <c r="O1326" s="17">
        <v>4.6399999999999997</v>
      </c>
      <c r="P1326">
        <v>-5.03</v>
      </c>
      <c r="Q1326">
        <v>0.83</v>
      </c>
    </row>
    <row r="1327" spans="1:17" x14ac:dyDescent="0.25">
      <c r="A1327" t="s">
        <v>1816</v>
      </c>
      <c r="B1327" t="s">
        <v>1814</v>
      </c>
      <c r="C1327" s="17">
        <v>2872.116817352824</v>
      </c>
      <c r="D1327">
        <v>2740.2150323163683</v>
      </c>
      <c r="E1327">
        <v>1260.6305091977561</v>
      </c>
      <c r="F1327" s="17">
        <v>2858.9647924001106</v>
      </c>
      <c r="G1327">
        <v>2634.3906067553635</v>
      </c>
      <c r="H1327">
        <v>4604.5782249785416</v>
      </c>
      <c r="I1327" s="17">
        <v>2676.9561642102608</v>
      </c>
      <c r="J1327">
        <v>2910.8938412524926</v>
      </c>
      <c r="K1327">
        <v>3057.8943761104547</v>
      </c>
      <c r="L1327" s="28">
        <v>-1.1201436262249962</v>
      </c>
      <c r="M1327" s="42">
        <v>0.80559973991595879</v>
      </c>
      <c r="N1327">
        <v>7.1076348782131787E-2</v>
      </c>
      <c r="O1327" s="17">
        <v>2.42</v>
      </c>
      <c r="P1327">
        <v>-1.82</v>
      </c>
      <c r="Q1327">
        <v>0.11</v>
      </c>
    </row>
    <row r="1328" spans="1:17" x14ac:dyDescent="0.25">
      <c r="A1328" t="s">
        <v>1817</v>
      </c>
      <c r="B1328" t="s">
        <v>1814</v>
      </c>
      <c r="C1328" s="17">
        <v>1012.512067889575</v>
      </c>
      <c r="D1328">
        <v>610.49008373034337</v>
      </c>
      <c r="E1328">
        <v>867.64043143165281</v>
      </c>
      <c r="F1328" s="17">
        <v>1174.5903318098453</v>
      </c>
      <c r="G1328">
        <v>1090.0926648642901</v>
      </c>
      <c r="H1328">
        <v>731.23018981576854</v>
      </c>
      <c r="I1328" s="17">
        <v>1153.7731671832519</v>
      </c>
      <c r="J1328">
        <v>375.79162294858008</v>
      </c>
      <c r="K1328">
        <v>468.64281626213926</v>
      </c>
      <c r="L1328" s="39">
        <v>0.50712942162694952</v>
      </c>
      <c r="M1328" s="31">
        <v>-0.57605323821020016</v>
      </c>
      <c r="N1328">
        <v>0.318555861162581</v>
      </c>
      <c r="O1328" s="17">
        <v>2.42</v>
      </c>
      <c r="P1328">
        <v>-1.82</v>
      </c>
      <c r="Q1328">
        <v>0.11</v>
      </c>
    </row>
    <row r="1329" spans="1:17" x14ac:dyDescent="0.25">
      <c r="A1329" t="s">
        <v>1813</v>
      </c>
      <c r="B1329" t="s">
        <v>1814</v>
      </c>
      <c r="C1329" s="17">
        <v>4322.717589661409</v>
      </c>
      <c r="D1329">
        <v>2973.2265146561981</v>
      </c>
      <c r="E1329">
        <v>1924.1202508807874</v>
      </c>
      <c r="F1329" s="17">
        <v>3744.3793318608318</v>
      </c>
      <c r="G1329">
        <v>1844.7722020780288</v>
      </c>
      <c r="H1329">
        <v>1491.4199911093997</v>
      </c>
      <c r="I1329" s="17">
        <v>4382.3138718451355</v>
      </c>
      <c r="J1329">
        <v>3531.2482664374506</v>
      </c>
      <c r="K1329">
        <v>3175.0550801759896</v>
      </c>
      <c r="L1329" s="34">
        <v>-0.62783041346951451</v>
      </c>
      <c r="M1329">
        <v>-0.3067560942749713</v>
      </c>
      <c r="N1329">
        <v>-0.15339663449994459</v>
      </c>
      <c r="O1329" s="17">
        <v>2.42</v>
      </c>
      <c r="P1329">
        <v>-1.82</v>
      </c>
      <c r="Q1329">
        <v>0.11</v>
      </c>
    </row>
    <row r="1330" spans="1:17" x14ac:dyDescent="0.25">
      <c r="A1330" t="s">
        <v>1815</v>
      </c>
      <c r="B1330" t="s">
        <v>1814</v>
      </c>
      <c r="C1330" s="17">
        <v>3375.6461581165827</v>
      </c>
      <c r="D1330">
        <v>3555.7552205057641</v>
      </c>
      <c r="E1330">
        <v>2628.440130513542</v>
      </c>
      <c r="F1330" s="17">
        <v>4668.5493898838095</v>
      </c>
      <c r="G1330">
        <v>4381.3339799353171</v>
      </c>
      <c r="H1330">
        <v>7095.1048120738506</v>
      </c>
      <c r="I1330" s="17">
        <v>3542.2860395976882</v>
      </c>
      <c r="J1330">
        <v>3674.4069799416748</v>
      </c>
      <c r="K1330">
        <v>3175.0550801759896</v>
      </c>
      <c r="L1330" s="32">
        <v>-0.43594913773725824</v>
      </c>
      <c r="M1330" s="38">
        <v>0.69545380410079749</v>
      </c>
      <c r="N1330">
        <v>-0.21072980956589751</v>
      </c>
      <c r="O1330" s="17">
        <v>2.42</v>
      </c>
      <c r="P1330">
        <v>-1.82</v>
      </c>
      <c r="Q1330">
        <v>0.11</v>
      </c>
    </row>
    <row r="1331" spans="1:17" x14ac:dyDescent="0.25">
      <c r="A1331" t="s">
        <v>1822</v>
      </c>
      <c r="B1331" t="s">
        <v>1819</v>
      </c>
      <c r="C1331" s="17">
        <v>658.04195435552163</v>
      </c>
      <c r="D1331">
        <v>51.262526114761954</v>
      </c>
      <c r="E1331">
        <v>122.49041384917443</v>
      </c>
      <c r="F1331" s="17">
        <v>572.38919722713376</v>
      </c>
      <c r="G1331">
        <v>118.79214937623644</v>
      </c>
      <c r="H1331">
        <v>260.63650330067156</v>
      </c>
      <c r="I1331" s="17">
        <v>506.04086279967009</v>
      </c>
      <c r="J1331">
        <v>167.0184990882577</v>
      </c>
      <c r="K1331">
        <v>328.04997138349756</v>
      </c>
      <c r="L1331" s="40">
        <v>1.2566923691105478</v>
      </c>
      <c r="M1331" s="45">
        <v>1.1335996580922387</v>
      </c>
      <c r="N1331" s="43">
        <v>0.97390768977513675</v>
      </c>
      <c r="O1331" s="17">
        <v>3.32</v>
      </c>
      <c r="P1331">
        <v>-1.04</v>
      </c>
      <c r="Q1331">
        <v>-0.96</v>
      </c>
    </row>
    <row r="1332" spans="1:17" x14ac:dyDescent="0.25">
      <c r="A1332" t="s">
        <v>1820</v>
      </c>
      <c r="B1332" t="s">
        <v>1819</v>
      </c>
      <c r="C1332" s="17">
        <v>5220.7085439476705</v>
      </c>
      <c r="D1332">
        <v>1337.4859086306064</v>
      </c>
      <c r="E1332">
        <v>923.78187111252623</v>
      </c>
      <c r="F1332" s="17">
        <v>5553.9639293445234</v>
      </c>
      <c r="G1332">
        <v>1264.7870021822814</v>
      </c>
      <c r="H1332">
        <v>1346.6219337201373</v>
      </c>
      <c r="I1332" s="17">
        <v>5371.6237586185098</v>
      </c>
      <c r="J1332">
        <v>2487.382647135842</v>
      </c>
      <c r="K1332">
        <v>2659.5479822876409</v>
      </c>
      <c r="L1332" s="32">
        <v>-0.53389955256578903</v>
      </c>
      <c r="M1332">
        <v>9.0450421925093699E-2</v>
      </c>
      <c r="N1332">
        <v>9.655260362138561E-2</v>
      </c>
      <c r="O1332" s="17">
        <v>3.32</v>
      </c>
      <c r="P1332">
        <v>-1.04</v>
      </c>
      <c r="Q1332">
        <v>-0.96</v>
      </c>
    </row>
    <row r="1333" spans="1:17" x14ac:dyDescent="0.25">
      <c r="A1333" t="s">
        <v>1821</v>
      </c>
      <c r="B1333" t="s">
        <v>1819</v>
      </c>
      <c r="C1333" s="17">
        <v>4131.8490669892217</v>
      </c>
      <c r="D1333">
        <v>493.98434256043299</v>
      </c>
      <c r="E1333">
        <v>142.90548282403708</v>
      </c>
      <c r="F1333" s="17">
        <v>3535.6957703717558</v>
      </c>
      <c r="G1333">
        <v>230.59652525975307</v>
      </c>
      <c r="H1333">
        <v>477.83358938456519</v>
      </c>
      <c r="I1333" s="17">
        <v>3828.199127079517</v>
      </c>
      <c r="J1333">
        <v>1216.8490647858766</v>
      </c>
      <c r="K1333">
        <v>1335.6320263470925</v>
      </c>
      <c r="L1333" s="28">
        <v>-1.7894040454789029</v>
      </c>
      <c r="M1333" s="45">
        <v>1.0511374979002679</v>
      </c>
      <c r="N1333">
        <v>0.13437236196837851</v>
      </c>
      <c r="O1333" s="17">
        <v>3.32</v>
      </c>
      <c r="P1333">
        <v>-1.04</v>
      </c>
      <c r="Q1333">
        <v>-0.96</v>
      </c>
    </row>
    <row r="1334" spans="1:17" x14ac:dyDescent="0.25">
      <c r="A1334" t="s">
        <v>1818</v>
      </c>
      <c r="B1334" t="s">
        <v>1819</v>
      </c>
      <c r="C1334" s="17">
        <v>1819.6132494747951</v>
      </c>
      <c r="D1334">
        <v>2418.6591866874051</v>
      </c>
      <c r="E1334">
        <v>510.37672437156135</v>
      </c>
      <c r="F1334" s="17">
        <v>2495.2591566620349</v>
      </c>
      <c r="G1334">
        <v>1453.4568864857176</v>
      </c>
      <c r="H1334">
        <v>651.59125825167996</v>
      </c>
      <c r="I1334" s="17">
        <v>1553.5454487949905</v>
      </c>
      <c r="J1334">
        <v>1288.4284215379889</v>
      </c>
      <c r="K1334">
        <v>849.41510447512314</v>
      </c>
      <c r="L1334" s="28">
        <v>-2.2445730515564639</v>
      </c>
      <c r="M1334" s="29">
        <v>-1.1574491239111504</v>
      </c>
      <c r="N1334" s="30">
        <v>-0.60107072237340609</v>
      </c>
      <c r="O1334" s="17">
        <v>3.32</v>
      </c>
      <c r="P1334">
        <v>-1.04</v>
      </c>
      <c r="Q1334">
        <v>-0.96</v>
      </c>
    </row>
    <row r="1335" spans="1:17" x14ac:dyDescent="0.25">
      <c r="A1335" t="s">
        <v>1829</v>
      </c>
      <c r="B1335" t="s">
        <v>1824</v>
      </c>
      <c r="C1335" s="17">
        <v>379.91924989034317</v>
      </c>
      <c r="D1335">
        <v>74.563674348744499</v>
      </c>
      <c r="E1335">
        <v>10.207534487431227</v>
      </c>
      <c r="F1335" s="17">
        <v>766.16679003840284</v>
      </c>
      <c r="G1335">
        <v>34.938867463599017</v>
      </c>
      <c r="H1335">
        <v>43.439417216778644</v>
      </c>
      <c r="I1335" s="17">
        <v>564.23556202163309</v>
      </c>
      <c r="J1335">
        <v>137.19376710821146</v>
      </c>
      <c r="K1335">
        <v>234.32140813106963</v>
      </c>
      <c r="L1335" s="28">
        <v>-2.8688385129733049</v>
      </c>
      <c r="M1335">
        <v>0.31417190373405862</v>
      </c>
      <c r="N1335" s="38">
        <v>0.7722738286054881</v>
      </c>
      <c r="O1335" s="17">
        <v>6.36</v>
      </c>
      <c r="P1335">
        <v>-1.02</v>
      </c>
      <c r="Q1335">
        <v>-1.34</v>
      </c>
    </row>
    <row r="1336" spans="1:17" x14ac:dyDescent="0.25">
      <c r="A1336" t="s">
        <v>1827</v>
      </c>
      <c r="B1336" t="s">
        <v>1824</v>
      </c>
      <c r="C1336" s="17">
        <v>1919.5919994459432</v>
      </c>
      <c r="D1336">
        <v>205.05010445904782</v>
      </c>
      <c r="E1336">
        <v>91.867810386880947</v>
      </c>
      <c r="F1336" s="17">
        <v>2030.1929339149913</v>
      </c>
      <c r="G1336">
        <v>160.71879033255516</v>
      </c>
      <c r="H1336">
        <v>275.11630903959781</v>
      </c>
      <c r="I1336" s="17">
        <v>3139.9835536719538</v>
      </c>
      <c r="J1336">
        <v>763.51313868917623</v>
      </c>
      <c r="K1336">
        <v>779.11868203580332</v>
      </c>
      <c r="L1336" s="28">
        <v>-1.1583451301682943</v>
      </c>
      <c r="M1336" s="38">
        <v>0.77550305528683883</v>
      </c>
      <c r="N1336">
        <v>2.9190125276323389E-2</v>
      </c>
      <c r="O1336" s="17">
        <v>6.36</v>
      </c>
      <c r="P1336">
        <v>-1.02</v>
      </c>
      <c r="Q1336">
        <v>-1.34</v>
      </c>
    </row>
    <row r="1337" spans="1:17" x14ac:dyDescent="0.25">
      <c r="A1337" t="s">
        <v>1828</v>
      </c>
      <c r="B1337" t="s">
        <v>1824</v>
      </c>
      <c r="C1337" s="17">
        <v>3037.5362036687193</v>
      </c>
      <c r="D1337">
        <v>442.721816445672</v>
      </c>
      <c r="E1337">
        <v>163.32055179889974</v>
      </c>
      <c r="F1337" s="17">
        <v>3628.1127761740713</v>
      </c>
      <c r="G1337">
        <v>167.70656382527497</v>
      </c>
      <c r="H1337">
        <v>376.47494921208147</v>
      </c>
      <c r="I1337" s="17">
        <v>3119.7419191599593</v>
      </c>
      <c r="J1337">
        <v>1139.3047616377546</v>
      </c>
      <c r="K1337">
        <v>1171.6070406553483</v>
      </c>
      <c r="L1337" s="28">
        <v>-1.4386941213042566</v>
      </c>
      <c r="M1337" s="45">
        <v>1.1666147153202031</v>
      </c>
      <c r="N1337">
        <v>4.0335051514116482E-2</v>
      </c>
      <c r="O1337" s="17">
        <v>6.36</v>
      </c>
      <c r="P1337">
        <v>-1.02</v>
      </c>
      <c r="Q1337">
        <v>-1.34</v>
      </c>
    </row>
    <row r="1338" spans="1:17" x14ac:dyDescent="0.25">
      <c r="A1338" t="s">
        <v>1823</v>
      </c>
      <c r="B1338" t="s">
        <v>1824</v>
      </c>
      <c r="C1338" s="17">
        <v>1421.5160450442497</v>
      </c>
      <c r="D1338">
        <v>209.71033410584425</v>
      </c>
      <c r="E1338">
        <v>71.452741412018298</v>
      </c>
      <c r="F1338" s="17">
        <v>1550.2207424901524</v>
      </c>
      <c r="G1338">
        <v>915.39832754629197</v>
      </c>
      <c r="H1338">
        <v>419.91436642886021</v>
      </c>
      <c r="I1338" s="17">
        <v>1973.5593649187192</v>
      </c>
      <c r="J1338">
        <v>518.95033645280137</v>
      </c>
      <c r="K1338">
        <v>538.93923870146023</v>
      </c>
      <c r="L1338" s="28">
        <v>-1.5533366872453838</v>
      </c>
      <c r="M1338" s="29">
        <v>-1.1243045085096097</v>
      </c>
      <c r="N1338">
        <v>5.4526149983419127E-2</v>
      </c>
      <c r="O1338" s="17">
        <v>6.36</v>
      </c>
      <c r="P1338">
        <v>-1.02</v>
      </c>
      <c r="Q1338">
        <v>-1.34</v>
      </c>
    </row>
    <row r="1339" spans="1:17" x14ac:dyDescent="0.25">
      <c r="A1339" t="s">
        <v>1831</v>
      </c>
      <c r="B1339" t="s">
        <v>1826</v>
      </c>
      <c r="C1339" s="17">
        <v>2448.5704765659762</v>
      </c>
      <c r="D1339">
        <v>2903.3230699542473</v>
      </c>
      <c r="E1339">
        <v>3659.4011137440984</v>
      </c>
      <c r="F1339" s="17">
        <v>3055.7235789469255</v>
      </c>
      <c r="G1339">
        <v>5422.5122303505677</v>
      </c>
      <c r="H1339">
        <v>4242.5830815053851</v>
      </c>
      <c r="I1339" s="17">
        <v>2122.8414194446227</v>
      </c>
      <c r="J1339">
        <v>2224.9250057114327</v>
      </c>
      <c r="K1339">
        <v>3093.0425873301151</v>
      </c>
      <c r="L1339" s="17">
        <v>0.33390244270459551</v>
      </c>
      <c r="M1339">
        <v>-0.35401848986461365</v>
      </c>
      <c r="N1339" s="37">
        <v>0.47526998887835026</v>
      </c>
      <c r="O1339" s="17">
        <v>-2.57</v>
      </c>
      <c r="P1339">
        <v>0.04</v>
      </c>
      <c r="Q1339">
        <v>3.13</v>
      </c>
    </row>
    <row r="1340" spans="1:17" x14ac:dyDescent="0.25">
      <c r="A1340" t="s">
        <v>1825</v>
      </c>
      <c r="B1340" t="s">
        <v>1826</v>
      </c>
      <c r="C1340" s="17">
        <v>1036.1434087918446</v>
      </c>
      <c r="D1340">
        <v>531.26617973480609</v>
      </c>
      <c r="E1340">
        <v>750.25378482619465</v>
      </c>
      <c r="F1340" s="17">
        <v>1219.3082378432155</v>
      </c>
      <c r="G1340">
        <v>1628.1512238037089</v>
      </c>
      <c r="H1340">
        <v>1274.222905025506</v>
      </c>
      <c r="I1340" s="17">
        <v>1067.7462205073077</v>
      </c>
      <c r="J1340">
        <v>2177.2054345433603</v>
      </c>
      <c r="K1340">
        <v>497.93299227852276</v>
      </c>
      <c r="L1340" s="39">
        <v>0.49794381769831286</v>
      </c>
      <c r="M1340">
        <v>-0.35361702811671453</v>
      </c>
      <c r="N1340" s="29">
        <v>-2.1284540278545427</v>
      </c>
      <c r="O1340" s="17">
        <v>-2.57</v>
      </c>
      <c r="P1340">
        <v>0.04</v>
      </c>
      <c r="Q1340">
        <v>3.13</v>
      </c>
    </row>
    <row r="1341" spans="1:17" x14ac:dyDescent="0.25">
      <c r="A1341" t="s">
        <v>1830</v>
      </c>
      <c r="B1341" t="s">
        <v>1826</v>
      </c>
      <c r="C1341" s="17">
        <v>3915.531407960762</v>
      </c>
      <c r="D1341">
        <v>2814.7787066651149</v>
      </c>
      <c r="E1341">
        <v>5343.6443041702269</v>
      </c>
      <c r="F1341" s="17">
        <v>3386.6360835938654</v>
      </c>
      <c r="G1341">
        <v>4227.6029630954836</v>
      </c>
      <c r="H1341">
        <v>5328.5685119248456</v>
      </c>
      <c r="I1341" s="17">
        <v>3372.7623505597903</v>
      </c>
      <c r="J1341">
        <v>6191.6143590575357</v>
      </c>
      <c r="K1341">
        <v>3485.5309459496598</v>
      </c>
      <c r="L1341" s="46">
        <v>0.92480247463241416</v>
      </c>
      <c r="M1341">
        <v>0.33390812179531953</v>
      </c>
      <c r="N1341" s="35">
        <v>-0.82893718038743514</v>
      </c>
      <c r="O1341" s="17">
        <v>-2.57</v>
      </c>
      <c r="P1341">
        <v>0.04</v>
      </c>
      <c r="Q1341">
        <v>3.13</v>
      </c>
    </row>
    <row r="1342" spans="1:17" x14ac:dyDescent="0.25">
      <c r="A1342" t="s">
        <v>1832</v>
      </c>
      <c r="B1342" t="s">
        <v>1826</v>
      </c>
      <c r="C1342" s="17">
        <v>2141.363044836477</v>
      </c>
      <c r="D1342">
        <v>2539.8251575041154</v>
      </c>
      <c r="E1342">
        <v>2388.5630700589086</v>
      </c>
      <c r="F1342" s="17">
        <v>1785.7350475992334</v>
      </c>
      <c r="G1342">
        <v>985.27606247348979</v>
      </c>
      <c r="H1342">
        <v>1238.0233906781868</v>
      </c>
      <c r="I1342" s="17">
        <v>2360.6806249604679</v>
      </c>
      <c r="J1342">
        <v>2177.2054345433603</v>
      </c>
      <c r="K1342">
        <v>2958.3077776547498</v>
      </c>
      <c r="L1342" s="17">
        <v>-8.8586213054191371E-2</v>
      </c>
      <c r="M1342">
        <v>0.32943866038736752</v>
      </c>
      <c r="N1342" s="37">
        <v>0.44229461364691097</v>
      </c>
      <c r="O1342" s="17">
        <v>-2.57</v>
      </c>
      <c r="P1342">
        <v>0.04</v>
      </c>
      <c r="Q1342">
        <v>3.13</v>
      </c>
    </row>
    <row r="1343" spans="1:17" x14ac:dyDescent="0.25">
      <c r="A1343" t="s">
        <v>1842</v>
      </c>
      <c r="B1343" t="s">
        <v>1834</v>
      </c>
      <c r="C1343" s="17">
        <v>3442.9045899153489</v>
      </c>
      <c r="D1343">
        <v>4809.3569954940003</v>
      </c>
      <c r="E1343">
        <v>7124.8590722270028</v>
      </c>
      <c r="F1343" s="17">
        <v>3282.2943028493428</v>
      </c>
      <c r="G1343">
        <v>3375.0945969836639</v>
      </c>
      <c r="H1343">
        <v>4503.2195848060546</v>
      </c>
      <c r="I1343" s="17">
        <v>3021.0639509140169</v>
      </c>
      <c r="J1343">
        <v>3632.6523551696118</v>
      </c>
      <c r="K1343">
        <v>4065.4764310740593</v>
      </c>
      <c r="L1343" s="39">
        <v>0.56701745781310064</v>
      </c>
      <c r="M1343" s="37">
        <v>0.41602888919509529</v>
      </c>
      <c r="N1343">
        <v>0.16240112444706245</v>
      </c>
      <c r="O1343" s="17">
        <v>-0.71</v>
      </c>
      <c r="P1343">
        <v>-0.55000000000000004</v>
      </c>
      <c r="Q1343">
        <v>1.55</v>
      </c>
    </row>
    <row r="1344" spans="1:17" x14ac:dyDescent="0.25">
      <c r="A1344" t="s">
        <v>1833</v>
      </c>
      <c r="B1344" t="s">
        <v>1834</v>
      </c>
      <c r="C1344" s="17">
        <v>527.16068166602543</v>
      </c>
      <c r="D1344">
        <v>1132.4358041715584</v>
      </c>
      <c r="E1344">
        <v>561.41439680871804</v>
      </c>
      <c r="F1344" s="17">
        <v>479.9721914248359</v>
      </c>
      <c r="G1344">
        <v>440.22973004134747</v>
      </c>
      <c r="H1344">
        <v>325.79562912583964</v>
      </c>
      <c r="I1344" s="17">
        <v>159.40287178189647</v>
      </c>
      <c r="J1344">
        <v>1043.8656193016091</v>
      </c>
      <c r="K1344">
        <v>415.92049943264834</v>
      </c>
      <c r="L1344" s="28">
        <v>-1.0122913030544263</v>
      </c>
      <c r="M1344" s="31">
        <v>-0.43428932926997726</v>
      </c>
      <c r="N1344" s="29">
        <v>-1.3275563025525092</v>
      </c>
      <c r="O1344" s="17">
        <v>-0.71</v>
      </c>
      <c r="P1344">
        <v>-0.55000000000000004</v>
      </c>
      <c r="Q1344">
        <v>1.55</v>
      </c>
    </row>
    <row r="1345" spans="1:17" x14ac:dyDescent="0.25">
      <c r="A1345" t="s">
        <v>1837</v>
      </c>
      <c r="B1345" t="s">
        <v>1834</v>
      </c>
      <c r="C1345" s="17">
        <v>2692.1550674047648</v>
      </c>
      <c r="D1345">
        <v>2106.4238003520377</v>
      </c>
      <c r="E1345">
        <v>1954.7428543430824</v>
      </c>
      <c r="F1345" s="17">
        <v>2528.0522877531735</v>
      </c>
      <c r="G1345">
        <v>1418.5180190221154</v>
      </c>
      <c r="H1345">
        <v>1665.1776599765103</v>
      </c>
      <c r="I1345" s="17">
        <v>2897.0839395281196</v>
      </c>
      <c r="J1345">
        <v>3065.9824475487371</v>
      </c>
      <c r="K1345">
        <v>2829.4310031826658</v>
      </c>
      <c r="L1345" s="17">
        <v>-0.10781689346353744</v>
      </c>
      <c r="M1345">
        <v>0.23129163165946495</v>
      </c>
      <c r="N1345">
        <v>-0.11583748058297172</v>
      </c>
      <c r="O1345" s="17">
        <v>-0.71</v>
      </c>
      <c r="P1345">
        <v>-0.55000000000000004</v>
      </c>
      <c r="Q1345">
        <v>1.55</v>
      </c>
    </row>
    <row r="1346" spans="1:17" x14ac:dyDescent="0.25">
      <c r="A1346" t="s">
        <v>1840</v>
      </c>
      <c r="B1346" t="s">
        <v>1834</v>
      </c>
      <c r="C1346" s="17">
        <v>4146.3914306213865</v>
      </c>
      <c r="D1346">
        <v>4347.9942604611779</v>
      </c>
      <c r="E1346">
        <v>6068.3792527778733</v>
      </c>
      <c r="F1346" s="17">
        <v>4361.4864351213146</v>
      </c>
      <c r="G1346">
        <v>7945.0984612223892</v>
      </c>
      <c r="H1346">
        <v>7790.1354875422703</v>
      </c>
      <c r="I1346" s="17">
        <v>3127.3325321019506</v>
      </c>
      <c r="J1346">
        <v>5511.6104699125162</v>
      </c>
      <c r="K1346">
        <v>6215.3753506766088</v>
      </c>
      <c r="L1346" s="39">
        <v>0.48096121592058977</v>
      </c>
      <c r="M1346">
        <v>-2.8416678435360141E-2</v>
      </c>
      <c r="N1346">
        <v>0.17336758927383733</v>
      </c>
      <c r="O1346" s="17">
        <v>-0.71</v>
      </c>
      <c r="P1346">
        <v>-0.55000000000000004</v>
      </c>
      <c r="Q1346">
        <v>1.55</v>
      </c>
    </row>
    <row r="1347" spans="1:17" x14ac:dyDescent="0.25">
      <c r="A1347" t="s">
        <v>1838</v>
      </c>
      <c r="B1347" t="s">
        <v>1836</v>
      </c>
      <c r="C1347" s="17">
        <v>2863.0278400827146</v>
      </c>
      <c r="D1347">
        <v>2050.5010445904786</v>
      </c>
      <c r="E1347">
        <v>3679.8161827189601</v>
      </c>
      <c r="F1347" s="17">
        <v>2349.1806636196939</v>
      </c>
      <c r="G1347">
        <v>2913.9015464641548</v>
      </c>
      <c r="H1347">
        <v>2628.0847416151073</v>
      </c>
      <c r="I1347" s="17">
        <v>2813.5871971661609</v>
      </c>
      <c r="J1347">
        <v>3197.2112682609354</v>
      </c>
      <c r="K1347">
        <v>2858.7211791990453</v>
      </c>
      <c r="L1347" s="44">
        <v>0.84365722274285593</v>
      </c>
      <c r="M1347">
        <v>-0.14894033754864688</v>
      </c>
      <c r="N1347">
        <v>-0.16144416311975304</v>
      </c>
      <c r="O1347" s="17">
        <v>-2.17</v>
      </c>
      <c r="P1347">
        <v>0.16</v>
      </c>
      <c r="Q1347">
        <v>2.31</v>
      </c>
    </row>
    <row r="1348" spans="1:17" x14ac:dyDescent="0.25">
      <c r="A1348" t="s">
        <v>1835</v>
      </c>
      <c r="B1348" t="s">
        <v>1836</v>
      </c>
      <c r="C1348" s="17">
        <v>3544.7011353405146</v>
      </c>
      <c r="D1348">
        <v>5130.912841122964</v>
      </c>
      <c r="E1348">
        <v>5512.0686232128455</v>
      </c>
      <c r="F1348" s="17">
        <v>2948.4006044668508</v>
      </c>
      <c r="G1348">
        <v>5163.9646111199327</v>
      </c>
      <c r="H1348">
        <v>3373.794737169811</v>
      </c>
      <c r="I1348" s="17">
        <v>3228.5407046618984</v>
      </c>
      <c r="J1348">
        <v>4169.4975308104385</v>
      </c>
      <c r="K1348">
        <v>1939.0096522845963</v>
      </c>
      <c r="L1348" s="17">
        <v>0.10337833051315756</v>
      </c>
      <c r="M1348" s="30">
        <v>-0.61410691159160413</v>
      </c>
      <c r="N1348" s="29">
        <v>-1.104553548793088</v>
      </c>
      <c r="O1348" s="17">
        <v>-2.17</v>
      </c>
      <c r="P1348">
        <v>0.16</v>
      </c>
      <c r="Q1348">
        <v>2.31</v>
      </c>
    </row>
    <row r="1349" spans="1:17" x14ac:dyDescent="0.25">
      <c r="A1349" t="s">
        <v>1841</v>
      </c>
      <c r="B1349" t="s">
        <v>1836</v>
      </c>
      <c r="C1349" s="17">
        <v>4911.6833167641526</v>
      </c>
      <c r="D1349">
        <v>4646.248957856159</v>
      </c>
      <c r="E1349">
        <v>5808.0871233483331</v>
      </c>
      <c r="F1349" s="17">
        <v>5217.0890372264803</v>
      </c>
      <c r="G1349">
        <v>5736.9620375229615</v>
      </c>
      <c r="H1349">
        <v>6791.0288915563979</v>
      </c>
      <c r="I1349" s="17">
        <v>4739.0726801189194</v>
      </c>
      <c r="J1349">
        <v>3805.6358006538803</v>
      </c>
      <c r="K1349">
        <v>3965.8898326183544</v>
      </c>
      <c r="L1349" s="17">
        <v>0.32199663493506708</v>
      </c>
      <c r="M1349">
        <v>0.24334319863783652</v>
      </c>
      <c r="N1349">
        <v>5.9507099585260632E-2</v>
      </c>
      <c r="O1349" s="17">
        <v>-2.17</v>
      </c>
      <c r="P1349">
        <v>0.16</v>
      </c>
      <c r="Q1349">
        <v>2.31</v>
      </c>
    </row>
    <row r="1350" spans="1:17" x14ac:dyDescent="0.25">
      <c r="A1350" t="s">
        <v>1839</v>
      </c>
      <c r="B1350" t="s">
        <v>1836</v>
      </c>
      <c r="C1350" s="17">
        <v>8031.0203158638024</v>
      </c>
      <c r="D1350">
        <v>7372.4833012321214</v>
      </c>
      <c r="E1350">
        <v>7303.4909257570362</v>
      </c>
      <c r="F1350" s="17">
        <v>5887.8576277270167</v>
      </c>
      <c r="G1350">
        <v>6792.1158349236493</v>
      </c>
      <c r="H1350">
        <v>8557.5651917053365</v>
      </c>
      <c r="I1350" s="17">
        <v>6613.9540767916915</v>
      </c>
      <c r="J1350">
        <v>10581.814906520314</v>
      </c>
      <c r="K1350">
        <v>10333.574098580166</v>
      </c>
      <c r="L1350" s="17">
        <v>-1.3564440719431853E-2</v>
      </c>
      <c r="M1350">
        <v>0.33333931447200676</v>
      </c>
      <c r="N1350">
        <v>-3.4247758968405984E-2</v>
      </c>
      <c r="O1350" s="17">
        <v>-2.17</v>
      </c>
      <c r="P1350">
        <v>0.16</v>
      </c>
      <c r="Q1350">
        <v>2.31</v>
      </c>
    </row>
    <row r="1351" spans="1:17" x14ac:dyDescent="0.25">
      <c r="A1351" t="s">
        <v>1845</v>
      </c>
      <c r="B1351" t="s">
        <v>1844</v>
      </c>
      <c r="C1351" s="17">
        <v>768.92747705079012</v>
      </c>
      <c r="D1351">
        <v>848.16179571696887</v>
      </c>
      <c r="E1351">
        <v>515.48049161527297</v>
      </c>
      <c r="F1351" s="17">
        <v>569.40800349157598</v>
      </c>
      <c r="G1351">
        <v>1257.7992286895624</v>
      </c>
      <c r="H1351">
        <v>1549.3392140651031</v>
      </c>
      <c r="I1351" s="17">
        <v>946.2964134353856</v>
      </c>
      <c r="J1351">
        <v>1264.5686359539495</v>
      </c>
      <c r="K1351">
        <v>1200.8972166717276</v>
      </c>
      <c r="L1351" s="34">
        <v>-0.71842167042021776</v>
      </c>
      <c r="M1351">
        <v>0.30075138797173784</v>
      </c>
      <c r="N1351">
        <v>-7.4532665282620203E-2</v>
      </c>
      <c r="O1351" s="17">
        <v>0.47</v>
      </c>
      <c r="P1351">
        <v>1.62</v>
      </c>
      <c r="Q1351">
        <v>-1.84</v>
      </c>
    </row>
    <row r="1352" spans="1:17" x14ac:dyDescent="0.25">
      <c r="A1352" t="s">
        <v>1846</v>
      </c>
      <c r="B1352" t="s">
        <v>1844</v>
      </c>
      <c r="C1352" s="17">
        <v>2097.7359539399663</v>
      </c>
      <c r="D1352">
        <v>1295.5438418094379</v>
      </c>
      <c r="E1352">
        <v>1281.0455781726175</v>
      </c>
      <c r="F1352" s="17">
        <v>2817.2280801022985</v>
      </c>
      <c r="G1352">
        <v>2375.8429875247284</v>
      </c>
      <c r="H1352">
        <v>1875.1348431909403</v>
      </c>
      <c r="I1352" s="17">
        <v>2444.1773673224138</v>
      </c>
      <c r="J1352">
        <v>1348.0778854980811</v>
      </c>
      <c r="K1352">
        <v>2144.0408843992873</v>
      </c>
      <c r="L1352" s="17">
        <v>-1.6236031746044339E-2</v>
      </c>
      <c r="M1352">
        <v>-0.34144515055088365</v>
      </c>
      <c r="N1352" s="38">
        <v>0.66942856564399</v>
      </c>
      <c r="O1352" s="17">
        <v>0.47</v>
      </c>
      <c r="P1352">
        <v>1.62</v>
      </c>
      <c r="Q1352">
        <v>-1.84</v>
      </c>
    </row>
    <row r="1353" spans="1:17" x14ac:dyDescent="0.25">
      <c r="A1353" t="s">
        <v>1847</v>
      </c>
      <c r="B1353" t="s">
        <v>1844</v>
      </c>
      <c r="C1353" s="17">
        <v>1450.6007723085834</v>
      </c>
      <c r="D1353">
        <v>1220.9801674606915</v>
      </c>
      <c r="E1353">
        <v>1949.6390870993655</v>
      </c>
      <c r="F1353" s="17">
        <v>1997.3998028238525</v>
      </c>
      <c r="G1353">
        <v>1327.6769636167601</v>
      </c>
      <c r="H1353">
        <v>1194.5839734614112</v>
      </c>
      <c r="I1353" s="17">
        <v>1257.5115440571849</v>
      </c>
      <c r="J1353">
        <v>1890.8880075349175</v>
      </c>
      <c r="K1353">
        <v>2946.5917072482007</v>
      </c>
      <c r="L1353" s="41">
        <v>0.67516731352499426</v>
      </c>
      <c r="M1353">
        <v>-0.15239589618486613</v>
      </c>
      <c r="N1353" s="38">
        <v>0.63998324944125606</v>
      </c>
      <c r="O1353" s="17">
        <v>0.47</v>
      </c>
      <c r="P1353">
        <v>1.62</v>
      </c>
      <c r="Q1353">
        <v>-1.84</v>
      </c>
    </row>
    <row r="1354" spans="1:17" x14ac:dyDescent="0.25">
      <c r="A1354" t="s">
        <v>1843</v>
      </c>
      <c r="B1354" t="s">
        <v>1844</v>
      </c>
      <c r="C1354" s="17">
        <v>2732.1465673932203</v>
      </c>
      <c r="D1354">
        <v>2637.6899800868446</v>
      </c>
      <c r="E1354">
        <v>1862.8750439561975</v>
      </c>
      <c r="F1354" s="17">
        <v>2495.2591566620349</v>
      </c>
      <c r="G1354">
        <v>1949.588804468822</v>
      </c>
      <c r="H1354">
        <v>709.51048120738494</v>
      </c>
      <c r="I1354" s="17">
        <v>2664.3051426402576</v>
      </c>
      <c r="J1354">
        <v>2696.1557709961621</v>
      </c>
      <c r="K1354">
        <v>2173.3310604156663</v>
      </c>
      <c r="L1354" s="32">
        <v>-0.50174410203781283</v>
      </c>
      <c r="M1354" s="29">
        <v>-1.4582739698137113</v>
      </c>
      <c r="N1354">
        <v>-0.31099589601925232</v>
      </c>
      <c r="O1354" s="17">
        <v>0.47</v>
      </c>
      <c r="P1354">
        <v>1.62</v>
      </c>
      <c r="Q1354">
        <v>-1.84</v>
      </c>
    </row>
    <row r="1355" spans="1:17" x14ac:dyDescent="0.25">
      <c r="A1355" t="s">
        <v>1850</v>
      </c>
      <c r="B1355" t="s">
        <v>1849</v>
      </c>
      <c r="C1355" s="17">
        <v>1901.4140449057249</v>
      </c>
      <c r="D1355">
        <v>2246.2306897559351</v>
      </c>
      <c r="E1355">
        <v>1679.1394231824374</v>
      </c>
      <c r="F1355" s="17">
        <v>1902.0016032859971</v>
      </c>
      <c r="G1355">
        <v>1865.735522556186</v>
      </c>
      <c r="H1355">
        <v>2106.8117350137613</v>
      </c>
      <c r="I1355" s="17">
        <v>1816.6866974508216</v>
      </c>
      <c r="J1355">
        <v>1628.4303661105137</v>
      </c>
      <c r="K1355">
        <v>1675.3980681371474</v>
      </c>
      <c r="L1355" s="32">
        <v>-0.41978407546802898</v>
      </c>
      <c r="M1355">
        <v>0.17531690912099401</v>
      </c>
      <c r="N1355">
        <v>4.1021885633671748E-2</v>
      </c>
      <c r="O1355" s="17">
        <v>-0.38</v>
      </c>
      <c r="P1355">
        <v>-1.81</v>
      </c>
      <c r="Q1355">
        <v>2.76</v>
      </c>
    </row>
    <row r="1356" spans="1:17" x14ac:dyDescent="0.25">
      <c r="A1356" t="s">
        <v>1851</v>
      </c>
      <c r="B1356" t="s">
        <v>1849</v>
      </c>
      <c r="C1356" s="17">
        <v>2277.6977038880259</v>
      </c>
      <c r="D1356">
        <v>1276.9029232222513</v>
      </c>
      <c r="E1356">
        <v>1505.611336896106</v>
      </c>
      <c r="F1356" s="17">
        <v>2590.6573561998903</v>
      </c>
      <c r="G1356">
        <v>572.99742640302429</v>
      </c>
      <c r="H1356">
        <v>1484.1800882399359</v>
      </c>
      <c r="I1356" s="17">
        <v>2024.1634511986854</v>
      </c>
      <c r="J1356">
        <v>2737.910395768226</v>
      </c>
      <c r="K1356">
        <v>1089.5945478094734</v>
      </c>
      <c r="L1356" s="17">
        <v>0.23770054831537032</v>
      </c>
      <c r="M1356" s="45">
        <v>1.3730655927876252</v>
      </c>
      <c r="N1356" s="29">
        <v>-1.3292838425306417</v>
      </c>
      <c r="O1356" s="17">
        <v>-0.38</v>
      </c>
      <c r="P1356">
        <v>-1.81</v>
      </c>
      <c r="Q1356">
        <v>2.76</v>
      </c>
    </row>
    <row r="1357" spans="1:17" x14ac:dyDescent="0.25">
      <c r="A1357" t="s">
        <v>1852</v>
      </c>
      <c r="B1357" t="s">
        <v>1849</v>
      </c>
      <c r="C1357" s="17">
        <v>2772.1380673816757</v>
      </c>
      <c r="D1357">
        <v>946.02661829969736</v>
      </c>
      <c r="E1357">
        <v>1561.7527765769794</v>
      </c>
      <c r="F1357" s="17">
        <v>3067.6483538891634</v>
      </c>
      <c r="G1357">
        <v>1278.7625491677195</v>
      </c>
      <c r="H1357">
        <v>1476.9401853704719</v>
      </c>
      <c r="I1357" s="17">
        <v>3398.0643936997967</v>
      </c>
      <c r="J1357">
        <v>3322.4751425771301</v>
      </c>
      <c r="K1357">
        <v>2589.2515598483155</v>
      </c>
      <c r="L1357" s="41">
        <v>0.72321341253417004</v>
      </c>
      <c r="M1357">
        <v>0.20786300158772111</v>
      </c>
      <c r="N1357">
        <v>-0.35972326817346778</v>
      </c>
      <c r="O1357" s="17">
        <v>-0.38</v>
      </c>
      <c r="P1357">
        <v>-1.81</v>
      </c>
      <c r="Q1357">
        <v>2.76</v>
      </c>
    </row>
    <row r="1358" spans="1:17" x14ac:dyDescent="0.25">
      <c r="A1358" t="s">
        <v>1848</v>
      </c>
      <c r="B1358" t="s">
        <v>1849</v>
      </c>
      <c r="C1358" s="17">
        <v>4837.1537031492962</v>
      </c>
      <c r="D1358">
        <v>3094.3924854729039</v>
      </c>
      <c r="E1358">
        <v>2725.4117081441382</v>
      </c>
      <c r="F1358" s="17">
        <v>4549.3016404614673</v>
      </c>
      <c r="G1358">
        <v>2830.0482645515185</v>
      </c>
      <c r="H1358">
        <v>2555.6857129204764</v>
      </c>
      <c r="I1358" s="17">
        <v>4746.6632930609103</v>
      </c>
      <c r="J1358">
        <v>4163.532584414429</v>
      </c>
      <c r="K1358">
        <v>4053.7603606675043</v>
      </c>
      <c r="L1358" s="17">
        <v>-0.18318201263267858</v>
      </c>
      <c r="M1358">
        <v>-0.14711622660054136</v>
      </c>
      <c r="N1358">
        <v>-3.8547308797793133E-2</v>
      </c>
      <c r="O1358" s="17">
        <v>-0.38</v>
      </c>
      <c r="P1358">
        <v>-1.81</v>
      </c>
      <c r="Q1358">
        <v>2.76</v>
      </c>
    </row>
    <row r="1359" spans="1:17" x14ac:dyDescent="0.25">
      <c r="A1359" t="s">
        <v>1855</v>
      </c>
      <c r="B1359" t="s">
        <v>1856</v>
      </c>
      <c r="C1359" s="17">
        <v>4419.0607487245206</v>
      </c>
      <c r="D1359">
        <v>11715.817332046481</v>
      </c>
      <c r="E1359">
        <v>5496.7573214816766</v>
      </c>
      <c r="F1359" s="17">
        <v>4695.3801335038061</v>
      </c>
      <c r="G1359">
        <v>5632.1454351321609</v>
      </c>
      <c r="H1359">
        <v>4713.1767680204848</v>
      </c>
      <c r="I1359" s="17">
        <v>4308.9379467391982</v>
      </c>
      <c r="J1359">
        <v>6173.7195198695308</v>
      </c>
      <c r="K1359">
        <v>4961.7558171753972</v>
      </c>
      <c r="L1359" s="28">
        <v>-1.0918049128496154</v>
      </c>
      <c r="M1359">
        <v>-0.25698479746206626</v>
      </c>
      <c r="N1359">
        <v>-0.31528920327935461</v>
      </c>
      <c r="O1359" s="17">
        <v>3.79</v>
      </c>
      <c r="P1359">
        <v>0.19</v>
      </c>
      <c r="Q1359">
        <v>-3.1</v>
      </c>
    </row>
    <row r="1360" spans="1:17" x14ac:dyDescent="0.25">
      <c r="A1360" t="s">
        <v>1859</v>
      </c>
      <c r="B1360" t="s">
        <v>1856</v>
      </c>
      <c r="C1360" s="17">
        <v>6796.7372025836949</v>
      </c>
      <c r="D1360">
        <v>7619.4754725123385</v>
      </c>
      <c r="E1360">
        <v>4690.3620969746544</v>
      </c>
      <c r="F1360" s="17">
        <v>6737.4978423610492</v>
      </c>
      <c r="G1360">
        <v>4017.96975831389</v>
      </c>
      <c r="H1360">
        <v>6624.5111255587426</v>
      </c>
      <c r="I1360" s="17">
        <v>7580.4921247390675</v>
      </c>
      <c r="J1360">
        <v>6436.1771612938928</v>
      </c>
      <c r="K1360">
        <v>7779.4707499514971</v>
      </c>
      <c r="L1360" s="34">
        <v>-0.69999238206971537</v>
      </c>
      <c r="M1360" s="38">
        <v>0.72134728523993075</v>
      </c>
      <c r="N1360">
        <v>0.27346797163404968</v>
      </c>
      <c r="O1360" s="17">
        <v>3.79</v>
      </c>
      <c r="P1360">
        <v>0.19</v>
      </c>
      <c r="Q1360">
        <v>-3.1</v>
      </c>
    </row>
    <row r="1361" spans="1:17" x14ac:dyDescent="0.25">
      <c r="A1361" t="s">
        <v>1857</v>
      </c>
      <c r="B1361" t="s">
        <v>1856</v>
      </c>
      <c r="C1361" s="17">
        <v>4033.6881124721103</v>
      </c>
      <c r="D1361">
        <v>5107.6116928889851</v>
      </c>
      <c r="E1361">
        <v>4465.7963382511653</v>
      </c>
      <c r="F1361" s="17">
        <v>4862.3269826950664</v>
      </c>
      <c r="G1361">
        <v>3752.4343655905373</v>
      </c>
      <c r="H1361">
        <v>1933.0540661466509</v>
      </c>
      <c r="I1361" s="17">
        <v>3764.9440192295524</v>
      </c>
      <c r="J1361">
        <v>3686.3368727336942</v>
      </c>
      <c r="K1361">
        <v>7135.0868775910467</v>
      </c>
      <c r="L1361" s="17">
        <v>-0.19373138921413546</v>
      </c>
      <c r="M1361" s="35">
        <v>-0.95694484839759408</v>
      </c>
      <c r="N1361" s="43">
        <v>0.95274307977708683</v>
      </c>
      <c r="O1361" s="17">
        <v>3.79</v>
      </c>
      <c r="P1361">
        <v>0.19</v>
      </c>
      <c r="Q1361">
        <v>-3.1</v>
      </c>
    </row>
    <row r="1362" spans="1:17" x14ac:dyDescent="0.25">
      <c r="A1362" t="s">
        <v>1861</v>
      </c>
      <c r="B1362" t="s">
        <v>1856</v>
      </c>
      <c r="C1362" s="17">
        <v>2537.6424538129968</v>
      </c>
      <c r="D1362">
        <v>1910.6941551865814</v>
      </c>
      <c r="E1362">
        <v>1679.1394231824374</v>
      </c>
      <c r="F1362" s="17">
        <v>2548.9206439020786</v>
      </c>
      <c r="G1362">
        <v>2990.7670548840715</v>
      </c>
      <c r="H1362">
        <v>3265.1961941278605</v>
      </c>
      <c r="I1362" s="17">
        <v>2165.8548927825946</v>
      </c>
      <c r="J1362">
        <v>2415.8032903837297</v>
      </c>
      <c r="K1362">
        <v>3585.1175444053647</v>
      </c>
      <c r="L1362" s="17">
        <v>-0.18637483874351146</v>
      </c>
      <c r="M1362">
        <v>0.12665413475450046</v>
      </c>
      <c r="N1362" s="37">
        <v>0.5695174346957993</v>
      </c>
      <c r="O1362" s="17">
        <v>3.79</v>
      </c>
      <c r="P1362">
        <v>0.19</v>
      </c>
      <c r="Q1362">
        <v>-3.1</v>
      </c>
    </row>
    <row r="1363" spans="1:17" x14ac:dyDescent="0.25">
      <c r="A1363" t="s">
        <v>1858</v>
      </c>
      <c r="B1363" t="s">
        <v>1854</v>
      </c>
      <c r="C1363" s="17">
        <v>4788.073225890731</v>
      </c>
      <c r="D1363">
        <v>4250.1294378784487</v>
      </c>
      <c r="E1363">
        <v>2960.1850013550552</v>
      </c>
      <c r="F1363" s="17">
        <v>4283.9753979968173</v>
      </c>
      <c r="G1363">
        <v>5562.2677002049631</v>
      </c>
      <c r="H1363">
        <v>5900.5208386124386</v>
      </c>
      <c r="I1363" s="17">
        <v>4169.7767094692927</v>
      </c>
      <c r="J1363">
        <v>3734.056443901768</v>
      </c>
      <c r="K1363">
        <v>5166.7870492900829</v>
      </c>
      <c r="L1363" s="32">
        <v>-0.52181943712311651</v>
      </c>
      <c r="M1363">
        <v>8.5169126475057366E-2</v>
      </c>
      <c r="N1363" s="37">
        <v>0.46852368840003533</v>
      </c>
      <c r="O1363" s="17">
        <v>0.59</v>
      </c>
      <c r="P1363">
        <v>0.9</v>
      </c>
      <c r="Q1363">
        <v>-1.18</v>
      </c>
    </row>
    <row r="1364" spans="1:17" x14ac:dyDescent="0.25">
      <c r="A1364" t="s">
        <v>1860</v>
      </c>
      <c r="B1364" t="s">
        <v>1854</v>
      </c>
      <c r="C1364" s="17">
        <v>4484.5013850692685</v>
      </c>
      <c r="D1364">
        <v>2894.0026106606565</v>
      </c>
      <c r="E1364">
        <v>4521.9377779320403</v>
      </c>
      <c r="F1364" s="17">
        <v>4349.5616601791071</v>
      </c>
      <c r="G1364">
        <v>5995.5096567535957</v>
      </c>
      <c r="H1364">
        <v>4047.1057040298761</v>
      </c>
      <c r="I1364" s="17">
        <v>2998.2921120880419</v>
      </c>
      <c r="J1364">
        <v>5469.8558451404469</v>
      </c>
      <c r="K1364">
        <v>7164.3770536074489</v>
      </c>
      <c r="L1364" s="41">
        <v>0.64387491736122915</v>
      </c>
      <c r="M1364" s="31">
        <v>-0.56699186675609192</v>
      </c>
      <c r="N1364">
        <v>0.38933845470746564</v>
      </c>
      <c r="O1364" s="17">
        <v>0.59</v>
      </c>
      <c r="P1364">
        <v>0.9</v>
      </c>
      <c r="Q1364">
        <v>-1.18</v>
      </c>
    </row>
    <row r="1365" spans="1:17" x14ac:dyDescent="0.25">
      <c r="A1365" t="s">
        <v>1853</v>
      </c>
      <c r="B1365" t="s">
        <v>1854</v>
      </c>
      <c r="C1365" s="17">
        <v>2597.6297037956892</v>
      </c>
      <c r="D1365">
        <v>2926.6242181882294</v>
      </c>
      <c r="E1365">
        <v>974.81954354968275</v>
      </c>
      <c r="F1365" s="17">
        <v>2322.3499199996736</v>
      </c>
      <c r="G1365">
        <v>4017.96975831389</v>
      </c>
      <c r="H1365">
        <v>2657.0443530929629</v>
      </c>
      <c r="I1365" s="17">
        <v>3036.2451767980256</v>
      </c>
      <c r="J1365">
        <v>2010.1869354551022</v>
      </c>
      <c r="K1365">
        <v>1370.780237566752</v>
      </c>
      <c r="L1365" s="28">
        <v>-1.586030433829186</v>
      </c>
      <c r="M1365" s="31">
        <v>-0.59664439508825962</v>
      </c>
      <c r="N1365" s="31">
        <v>-0.55233237182332384</v>
      </c>
      <c r="O1365" s="17">
        <v>0.59</v>
      </c>
      <c r="P1365">
        <v>0.9</v>
      </c>
      <c r="Q1365">
        <v>-1.18</v>
      </c>
    </row>
    <row r="1366" spans="1:17" x14ac:dyDescent="0.25">
      <c r="A1366" t="s">
        <v>1862</v>
      </c>
      <c r="B1366" t="s">
        <v>1854</v>
      </c>
      <c r="C1366" s="17">
        <v>2715.7864083070376</v>
      </c>
      <c r="D1366">
        <v>1542.5360130896543</v>
      </c>
      <c r="E1366">
        <v>2112.9596388982636</v>
      </c>
      <c r="F1366" s="17">
        <v>2474.3908005131302</v>
      </c>
      <c r="G1366">
        <v>2012.4787659033011</v>
      </c>
      <c r="H1366">
        <v>2888.7212449157764</v>
      </c>
      <c r="I1366" s="17">
        <v>2428.9961414384234</v>
      </c>
      <c r="J1366">
        <v>3030.1927691726778</v>
      </c>
      <c r="K1366">
        <v>3368.3702418841244</v>
      </c>
      <c r="L1366" s="39">
        <v>0.45396103771880036</v>
      </c>
      <c r="M1366" s="37">
        <v>0.52145743268029809</v>
      </c>
      <c r="N1366">
        <v>0.15264114883470614</v>
      </c>
      <c r="O1366" s="17">
        <v>0.59</v>
      </c>
      <c r="P1366">
        <v>0.9</v>
      </c>
      <c r="Q1366">
        <v>-1.18</v>
      </c>
    </row>
    <row r="1367" spans="1:17" x14ac:dyDescent="0.25">
      <c r="A1367" t="s">
        <v>1866</v>
      </c>
      <c r="B1367" t="s">
        <v>1864</v>
      </c>
      <c r="C1367" s="17">
        <v>2050.473272135438</v>
      </c>
      <c r="D1367">
        <v>2213.6090822283572</v>
      </c>
      <c r="E1367">
        <v>2715.2041736567103</v>
      </c>
      <c r="F1367" s="17">
        <v>2364.0866322974862</v>
      </c>
      <c r="G1367">
        <v>1509.3590744274773</v>
      </c>
      <c r="H1367">
        <v>2649.8044502234989</v>
      </c>
      <c r="I1367" s="17">
        <v>1659.814029982922</v>
      </c>
      <c r="J1367">
        <v>2022.1168282471222</v>
      </c>
      <c r="K1367">
        <v>1095.4525830127482</v>
      </c>
      <c r="L1367" s="17">
        <v>0.29466021930957348</v>
      </c>
      <c r="M1367" s="42">
        <v>0.81194983402083998</v>
      </c>
      <c r="N1367" s="35">
        <v>-0.88433931347357553</v>
      </c>
      <c r="O1367" s="17">
        <v>-4.92</v>
      </c>
      <c r="P1367">
        <v>0.65</v>
      </c>
      <c r="Q1367">
        <v>2.85</v>
      </c>
    </row>
    <row r="1368" spans="1:17" x14ac:dyDescent="0.25">
      <c r="A1368" t="s">
        <v>1865</v>
      </c>
      <c r="B1368" t="s">
        <v>1864</v>
      </c>
      <c r="C1368" s="17">
        <v>3190.231021806469</v>
      </c>
      <c r="D1368">
        <v>1817.4895622506529</v>
      </c>
      <c r="E1368">
        <v>3603.2596740632248</v>
      </c>
      <c r="F1368" s="17">
        <v>2611.5257123487982</v>
      </c>
      <c r="G1368">
        <v>3270.2779945928701</v>
      </c>
      <c r="H1368">
        <v>2208.1703751862474</v>
      </c>
      <c r="I1368" s="17">
        <v>2651.6541210702803</v>
      </c>
      <c r="J1368">
        <v>3012.2979299846538</v>
      </c>
      <c r="K1368">
        <v>2378.3622925303562</v>
      </c>
      <c r="L1368" s="46">
        <v>0.98735554654826108</v>
      </c>
      <c r="M1368" s="31">
        <v>-0.56656178923289213</v>
      </c>
      <c r="N1368">
        <v>-0.34089597067884791</v>
      </c>
      <c r="O1368" s="17">
        <v>-4.92</v>
      </c>
      <c r="P1368">
        <v>0.65</v>
      </c>
      <c r="Q1368">
        <v>2.85</v>
      </c>
    </row>
    <row r="1369" spans="1:17" x14ac:dyDescent="0.25">
      <c r="A1369" t="s">
        <v>1863</v>
      </c>
      <c r="B1369" t="s">
        <v>1864</v>
      </c>
      <c r="C1369" s="17">
        <v>903.44434064832831</v>
      </c>
      <c r="D1369">
        <v>2246.2306897559351</v>
      </c>
      <c r="E1369">
        <v>770.66885380105612</v>
      </c>
      <c r="F1369" s="17">
        <v>602.2011345827118</v>
      </c>
      <c r="G1369">
        <v>915.39832754629197</v>
      </c>
      <c r="H1369">
        <v>818.10902424932738</v>
      </c>
      <c r="I1369" s="17">
        <v>847.61844518944861</v>
      </c>
      <c r="J1369">
        <v>1264.5686359539495</v>
      </c>
      <c r="K1369">
        <v>919.71152691444865</v>
      </c>
      <c r="L1369" s="28">
        <v>-1.543323109878195</v>
      </c>
      <c r="M1369">
        <v>-0.16210654122200069</v>
      </c>
      <c r="N1369" s="31">
        <v>-0.45939201589643347</v>
      </c>
      <c r="O1369" s="17">
        <v>-4.92</v>
      </c>
      <c r="P1369">
        <v>0.65</v>
      </c>
      <c r="Q1369">
        <v>2.85</v>
      </c>
    </row>
    <row r="1370" spans="1:17" x14ac:dyDescent="0.25">
      <c r="A1370" t="s">
        <v>1867</v>
      </c>
      <c r="B1370" t="s">
        <v>1864</v>
      </c>
      <c r="C1370" s="17">
        <v>2426.7569311177394</v>
      </c>
      <c r="D1370">
        <v>2358.0762012790501</v>
      </c>
      <c r="E1370">
        <v>12560.371186784099</v>
      </c>
      <c r="F1370" s="17">
        <v>2051.0612900638957</v>
      </c>
      <c r="G1370">
        <v>3263.2902211001442</v>
      </c>
      <c r="H1370">
        <v>2041.6526091885939</v>
      </c>
      <c r="I1370" s="17">
        <v>2226.5797963185555</v>
      </c>
      <c r="J1370">
        <v>1789.4839188027618</v>
      </c>
      <c r="K1370">
        <v>1687.1141385436968</v>
      </c>
      <c r="L1370" s="40">
        <v>2.4131968547905389</v>
      </c>
      <c r="M1370" s="30">
        <v>-0.67658988941060338</v>
      </c>
      <c r="N1370">
        <v>-8.4985999278436711E-2</v>
      </c>
      <c r="O1370" s="17">
        <v>-4.92</v>
      </c>
      <c r="P1370">
        <v>0.65</v>
      </c>
      <c r="Q1370">
        <v>2.85</v>
      </c>
    </row>
    <row r="1371" spans="1:17" x14ac:dyDescent="0.25">
      <c r="A1371" t="s">
        <v>1870</v>
      </c>
      <c r="B1371" t="s">
        <v>1871</v>
      </c>
      <c r="C1371" s="17">
        <v>3851.9085670700329</v>
      </c>
      <c r="D1371">
        <v>4907.221818076725</v>
      </c>
      <c r="E1371">
        <v>3138.8168548851036</v>
      </c>
      <c r="F1371" s="17">
        <v>4021.6303492677189</v>
      </c>
      <c r="G1371">
        <v>3109.5592042603098</v>
      </c>
      <c r="H1371">
        <v>4633.5378364563885</v>
      </c>
      <c r="I1371" s="17">
        <v>3590.3599215636696</v>
      </c>
      <c r="J1371">
        <v>4485.6396897989307</v>
      </c>
      <c r="K1371">
        <v>3268.7836434284204</v>
      </c>
      <c r="L1371" s="34">
        <v>-0.64468563377241228</v>
      </c>
      <c r="M1371" s="37">
        <v>0.57540406693386825</v>
      </c>
      <c r="N1371" s="31">
        <v>-0.45655985007331712</v>
      </c>
      <c r="O1371" s="17">
        <v>0.57999999999999996</v>
      </c>
      <c r="P1371">
        <v>-2.91</v>
      </c>
      <c r="Q1371">
        <v>2.2200000000000002</v>
      </c>
    </row>
    <row r="1372" spans="1:17" x14ac:dyDescent="0.25">
      <c r="A1372" t="s">
        <v>1872</v>
      </c>
      <c r="B1372" t="s">
        <v>1871</v>
      </c>
      <c r="C1372" s="17">
        <v>4188.2007260638784</v>
      </c>
      <c r="D1372">
        <v>4613.6273503285811</v>
      </c>
      <c r="E1372">
        <v>5404.8895110948069</v>
      </c>
      <c r="F1372" s="17">
        <v>4757.9852019505443</v>
      </c>
      <c r="G1372">
        <v>5527.3288327413666</v>
      </c>
      <c r="H1372">
        <v>5400.9675406194765</v>
      </c>
      <c r="I1372" s="17">
        <v>4134.3538490733154</v>
      </c>
      <c r="J1372">
        <v>6048.455645553312</v>
      </c>
      <c r="K1372">
        <v>4686.4281626213933</v>
      </c>
      <c r="L1372" s="17">
        <v>0.22836364605204765</v>
      </c>
      <c r="M1372">
        <v>-3.3364566317290248E-2</v>
      </c>
      <c r="N1372">
        <v>-0.36807805745347444</v>
      </c>
      <c r="O1372" s="17">
        <v>0.57999999999999996</v>
      </c>
      <c r="P1372">
        <v>-2.91</v>
      </c>
      <c r="Q1372">
        <v>2.2200000000000002</v>
      </c>
    </row>
    <row r="1373" spans="1:17" x14ac:dyDescent="0.25">
      <c r="A1373" t="s">
        <v>1874</v>
      </c>
      <c r="B1373" t="s">
        <v>1871</v>
      </c>
      <c r="C1373" s="17">
        <v>1097.948454228552</v>
      </c>
      <c r="D1373">
        <v>876.12317359775113</v>
      </c>
      <c r="E1373">
        <v>857.43289694421946</v>
      </c>
      <c r="F1373" s="17">
        <v>1028.5118387675043</v>
      </c>
      <c r="G1373">
        <v>831.54504563365572</v>
      </c>
      <c r="H1373">
        <v>1556.5791169345671</v>
      </c>
      <c r="I1373" s="17">
        <v>964.00784363337448</v>
      </c>
      <c r="J1373">
        <v>3841.4254790299328</v>
      </c>
      <c r="K1373">
        <v>2431.0846093598461</v>
      </c>
      <c r="L1373" s="17">
        <v>-3.1109941872193275E-2</v>
      </c>
      <c r="M1373" s="43">
        <v>0.90451258418178215</v>
      </c>
      <c r="N1373" s="30">
        <v>-0.66004166210519655</v>
      </c>
      <c r="O1373" s="17">
        <v>0.57999999999999996</v>
      </c>
      <c r="P1373">
        <v>-2.91</v>
      </c>
      <c r="Q1373">
        <v>2.2200000000000002</v>
      </c>
    </row>
    <row r="1374" spans="1:17" x14ac:dyDescent="0.25">
      <c r="A1374" t="s">
        <v>1876</v>
      </c>
      <c r="B1374" t="s">
        <v>1871</v>
      </c>
      <c r="C1374" s="17">
        <v>3859.1797488861057</v>
      </c>
      <c r="D1374">
        <v>2623.7092911464533</v>
      </c>
      <c r="E1374">
        <v>2750.9305443627168</v>
      </c>
      <c r="F1374" s="17">
        <v>4233.2951044923166</v>
      </c>
      <c r="G1374">
        <v>3081.6081102894336</v>
      </c>
      <c r="H1374">
        <v>4343.9417216778647</v>
      </c>
      <c r="I1374" s="17">
        <v>3281.6749952558648</v>
      </c>
      <c r="J1374">
        <v>2141.4157561673064</v>
      </c>
      <c r="K1374">
        <v>2776.7086863531763</v>
      </c>
      <c r="L1374" s="17">
        <v>6.831183769896837E-2</v>
      </c>
      <c r="M1374" s="37">
        <v>0.49532134283862517</v>
      </c>
      <c r="N1374">
        <v>0.37481090485034307</v>
      </c>
      <c r="O1374" s="17">
        <v>0.57999999999999996</v>
      </c>
      <c r="P1374">
        <v>-2.91</v>
      </c>
      <c r="Q1374">
        <v>2.2200000000000002</v>
      </c>
    </row>
    <row r="1375" spans="1:17" x14ac:dyDescent="0.25">
      <c r="A1375" t="s">
        <v>1875</v>
      </c>
      <c r="B1375" t="s">
        <v>1869</v>
      </c>
      <c r="C1375" s="17">
        <v>283.57609082724048</v>
      </c>
      <c r="D1375">
        <v>219.03079339943753</v>
      </c>
      <c r="E1375">
        <v>193.94315526119323</v>
      </c>
      <c r="F1375" s="17">
        <v>175.89043039792134</v>
      </c>
      <c r="G1375">
        <v>104.81660239079686</v>
      </c>
      <c r="H1375">
        <v>637.11145251275377</v>
      </c>
      <c r="I1375" s="17">
        <v>387.12126004174866</v>
      </c>
      <c r="J1375">
        <v>578.59980041289396</v>
      </c>
      <c r="K1375">
        <v>380.77228821298792</v>
      </c>
      <c r="L1375" s="17">
        <v>-0.17549985120736097</v>
      </c>
      <c r="M1375" s="45">
        <v>2.6036785209290469</v>
      </c>
      <c r="N1375" s="30">
        <v>-0.60363733938354081</v>
      </c>
      <c r="O1375" s="17">
        <v>1.07</v>
      </c>
      <c r="P1375">
        <v>-4.5</v>
      </c>
      <c r="Q1375">
        <v>2.5499999999999998</v>
      </c>
    </row>
    <row r="1376" spans="1:17" x14ac:dyDescent="0.25">
      <c r="A1376" t="s">
        <v>1873</v>
      </c>
      <c r="B1376" t="s">
        <v>1869</v>
      </c>
      <c r="C1376" s="17">
        <v>6293.2078618199357</v>
      </c>
      <c r="D1376">
        <v>9800.4629472131001</v>
      </c>
      <c r="E1376">
        <v>8855.0361678465615</v>
      </c>
      <c r="F1376" s="17">
        <v>6600.3629305253662</v>
      </c>
      <c r="G1376">
        <v>8056.9028371059376</v>
      </c>
      <c r="H1376">
        <v>8000.0926707566778</v>
      </c>
      <c r="I1376" s="17">
        <v>6229.3630210639467</v>
      </c>
      <c r="J1376">
        <v>5863.5423072770545</v>
      </c>
      <c r="K1376">
        <v>5787.7387808374224</v>
      </c>
      <c r="L1376" s="17">
        <v>-0.14635170023946459</v>
      </c>
      <c r="M1376">
        <v>-1.0208645472724006E-2</v>
      </c>
      <c r="N1376">
        <v>-1.8772684980767895E-2</v>
      </c>
      <c r="O1376" s="17">
        <v>1.07</v>
      </c>
      <c r="P1376">
        <v>-4.5</v>
      </c>
      <c r="Q1376">
        <v>2.5499999999999998</v>
      </c>
    </row>
    <row r="1377" spans="1:17" x14ac:dyDescent="0.25">
      <c r="A1377" t="s">
        <v>1868</v>
      </c>
      <c r="B1377" t="s">
        <v>1869</v>
      </c>
      <c r="C1377" s="17">
        <v>950.70702245286782</v>
      </c>
      <c r="D1377">
        <v>820.20041783619126</v>
      </c>
      <c r="E1377">
        <v>377.67877603495566</v>
      </c>
      <c r="F1377" s="17">
        <v>1439.9165742745079</v>
      </c>
      <c r="G1377">
        <v>531.07078544670549</v>
      </c>
      <c r="H1377">
        <v>1129.4248476362438</v>
      </c>
      <c r="I1377" s="17">
        <v>1138.591941299261</v>
      </c>
      <c r="J1377">
        <v>1336.1479927060616</v>
      </c>
      <c r="K1377">
        <v>620.95173154733402</v>
      </c>
      <c r="L1377" s="28">
        <v>-1.1188167659816544</v>
      </c>
      <c r="M1377" s="45">
        <v>1.0886122033189254</v>
      </c>
      <c r="N1377" s="29">
        <v>-1.1055267777192699</v>
      </c>
      <c r="O1377" s="17">
        <v>1.07</v>
      </c>
      <c r="P1377">
        <v>-4.5</v>
      </c>
      <c r="Q1377">
        <v>2.5499999999999998</v>
      </c>
    </row>
    <row r="1378" spans="1:17" x14ac:dyDescent="0.25">
      <c r="A1378" t="s">
        <v>1877</v>
      </c>
      <c r="B1378" t="s">
        <v>1869</v>
      </c>
      <c r="C1378" s="17">
        <v>1230.6475223720684</v>
      </c>
      <c r="D1378">
        <v>1188.3585599331184</v>
      </c>
      <c r="E1378">
        <v>1531.1301731146841</v>
      </c>
      <c r="F1378" s="17">
        <v>1186.5151067520796</v>
      </c>
      <c r="G1378">
        <v>642.87516133022211</v>
      </c>
      <c r="H1378">
        <v>1288.7027107644337</v>
      </c>
      <c r="I1378" s="17">
        <v>1520.6527927130132</v>
      </c>
      <c r="J1378">
        <v>799.30281706522953</v>
      </c>
      <c r="K1378">
        <v>831.84099886529316</v>
      </c>
      <c r="L1378" s="17">
        <v>0.36562674066371464</v>
      </c>
      <c r="M1378" s="45">
        <v>1.00330897280965</v>
      </c>
      <c r="N1378">
        <v>5.7565618822045611E-2</v>
      </c>
      <c r="O1378" s="17">
        <v>1.07</v>
      </c>
      <c r="P1378">
        <v>-4.5</v>
      </c>
      <c r="Q1378">
        <v>2.5499999999999998</v>
      </c>
    </row>
    <row r="1379" spans="1:17" x14ac:dyDescent="0.25">
      <c r="A1379" t="s">
        <v>1880</v>
      </c>
      <c r="B1379" t="s">
        <v>1879</v>
      </c>
      <c r="C1379" s="17">
        <v>3604.6883853232075</v>
      </c>
      <c r="D1379">
        <v>5531.6925907474861</v>
      </c>
      <c r="E1379">
        <v>5455.9271835319732</v>
      </c>
      <c r="F1379" s="17">
        <v>3511.8462204873108</v>
      </c>
      <c r="G1379">
        <v>1879.7110695416243</v>
      </c>
      <c r="H1379">
        <v>1824.4555231047007</v>
      </c>
      <c r="I1379" s="17">
        <v>3423.3664368397767</v>
      </c>
      <c r="J1379">
        <v>3614.7575159815824</v>
      </c>
      <c r="K1379">
        <v>3011.0300944842456</v>
      </c>
      <c r="L1379" s="17">
        <v>-1.9896594894726369E-2</v>
      </c>
      <c r="M1379">
        <v>-4.3044941156442529E-2</v>
      </c>
      <c r="N1379">
        <v>-0.26364174450393812</v>
      </c>
      <c r="O1379" s="17">
        <v>-1.26</v>
      </c>
      <c r="P1379">
        <v>-0.98</v>
      </c>
      <c r="Q1379">
        <v>3.01</v>
      </c>
    </row>
    <row r="1380" spans="1:17" x14ac:dyDescent="0.25">
      <c r="A1380" t="s">
        <v>1881</v>
      </c>
      <c r="B1380" t="s">
        <v>1879</v>
      </c>
      <c r="C1380" s="17">
        <v>3761.0187943689939</v>
      </c>
      <c r="D1380">
        <v>3793.4269324923898</v>
      </c>
      <c r="E1380">
        <v>2898.9397944304701</v>
      </c>
      <c r="F1380" s="17">
        <v>3806.9844003075395</v>
      </c>
      <c r="G1380">
        <v>3668.5810836778933</v>
      </c>
      <c r="H1380">
        <v>4126.744635593971</v>
      </c>
      <c r="I1380" s="17">
        <v>4516.4147004870556</v>
      </c>
      <c r="J1380">
        <v>3405.9843921212623</v>
      </c>
      <c r="K1380">
        <v>3180.9131153792705</v>
      </c>
      <c r="L1380" s="17">
        <v>-0.38797637773487398</v>
      </c>
      <c r="M1380">
        <v>0.16978199439888528</v>
      </c>
      <c r="N1380">
        <v>-9.8630857783347889E-2</v>
      </c>
      <c r="O1380" s="17">
        <v>-1.26</v>
      </c>
      <c r="P1380">
        <v>-0.98</v>
      </c>
      <c r="Q1380">
        <v>3.01</v>
      </c>
    </row>
    <row r="1381" spans="1:17" x14ac:dyDescent="0.25">
      <c r="A1381" t="s">
        <v>1878</v>
      </c>
      <c r="B1381" t="s">
        <v>1879</v>
      </c>
      <c r="C1381" s="17">
        <v>3822.8238398057047</v>
      </c>
      <c r="D1381">
        <v>4105.6623188277572</v>
      </c>
      <c r="E1381">
        <v>4634.2206572937803</v>
      </c>
      <c r="F1381" s="17">
        <v>4933.8756323484604</v>
      </c>
      <c r="G1381">
        <v>4772.649295527629</v>
      </c>
      <c r="H1381">
        <v>3547.5524060369212</v>
      </c>
      <c r="I1381" s="17">
        <v>4334.2399898791791</v>
      </c>
      <c r="J1381">
        <v>4563.1839929470461</v>
      </c>
      <c r="K1381">
        <v>3473.8148755431039</v>
      </c>
      <c r="L1381" s="17">
        <v>0.1747117653971931</v>
      </c>
      <c r="M1381" s="31">
        <v>-0.42796633138725648</v>
      </c>
      <c r="N1381">
        <v>-0.39351995325887729</v>
      </c>
      <c r="O1381" s="17">
        <v>-1.26</v>
      </c>
      <c r="P1381">
        <v>-0.98</v>
      </c>
      <c r="Q1381">
        <v>3.01</v>
      </c>
    </row>
    <row r="1382" spans="1:17" x14ac:dyDescent="0.25">
      <c r="A1382" t="s">
        <v>1882</v>
      </c>
      <c r="B1382" t="s">
        <v>1879</v>
      </c>
      <c r="C1382" s="17">
        <v>3055.7141582089198</v>
      </c>
      <c r="D1382">
        <v>1929.3350737737678</v>
      </c>
      <c r="E1382">
        <v>3715.5425534249712</v>
      </c>
      <c r="F1382" s="17">
        <v>2116.6475522461706</v>
      </c>
      <c r="G1382">
        <v>2571.5006453208839</v>
      </c>
      <c r="H1382">
        <v>4524.9392934144462</v>
      </c>
      <c r="I1382" s="17">
        <v>2737.681067746219</v>
      </c>
      <c r="J1382">
        <v>4139.6727988303955</v>
      </c>
      <c r="K1382">
        <v>2442.8006797664016</v>
      </c>
      <c r="L1382" s="46">
        <v>0.94546916972606521</v>
      </c>
      <c r="M1382" s="42">
        <v>0.81528792139270478</v>
      </c>
      <c r="N1382" s="30">
        <v>-0.76098058935846358</v>
      </c>
      <c r="O1382" s="17">
        <v>-1.26</v>
      </c>
      <c r="P1382">
        <v>-0.98</v>
      </c>
      <c r="Q1382">
        <v>3.01</v>
      </c>
    </row>
    <row r="1383" spans="1:17" x14ac:dyDescent="0.25">
      <c r="A1383" t="s">
        <v>1885</v>
      </c>
      <c r="B1383" t="s">
        <v>1884</v>
      </c>
      <c r="C1383" s="17">
        <v>3699.2137489322827</v>
      </c>
      <c r="D1383">
        <v>4669.550106090137</v>
      </c>
      <c r="E1383">
        <v>4572.9754503691956</v>
      </c>
      <c r="F1383" s="17">
        <v>4373.4112100635521</v>
      </c>
      <c r="G1383">
        <v>4486.1505823261105</v>
      </c>
      <c r="H1383">
        <v>4220.8633728969935</v>
      </c>
      <c r="I1383" s="17">
        <v>4799.7975836548785</v>
      </c>
      <c r="J1383">
        <v>4742.1323848273232</v>
      </c>
      <c r="K1383">
        <v>3503.1050515594898</v>
      </c>
      <c r="L1383" s="17">
        <v>-3.0150384110910998E-2</v>
      </c>
      <c r="M1383">
        <v>-8.7939916021540179E-2</v>
      </c>
      <c r="N1383" s="31">
        <v>-0.43690168619847897</v>
      </c>
      <c r="O1383" s="17">
        <v>-1.1399999999999999</v>
      </c>
      <c r="P1383">
        <v>2.04</v>
      </c>
      <c r="Q1383">
        <v>-0.45</v>
      </c>
    </row>
    <row r="1384" spans="1:17" x14ac:dyDescent="0.25">
      <c r="A1384" t="s">
        <v>1883</v>
      </c>
      <c r="B1384" t="s">
        <v>1884</v>
      </c>
      <c r="C1384" s="17">
        <v>2577.6339538014522</v>
      </c>
      <c r="D1384">
        <v>2786.8173287843324</v>
      </c>
      <c r="E1384">
        <v>2827.4870530184521</v>
      </c>
      <c r="F1384" s="17">
        <v>2766.5477865978132</v>
      </c>
      <c r="G1384">
        <v>2473.67181642281</v>
      </c>
      <c r="H1384">
        <v>1636.218048498662</v>
      </c>
      <c r="I1384" s="17">
        <v>2041.8748813966743</v>
      </c>
      <c r="J1384">
        <v>1515.0963845863389</v>
      </c>
      <c r="K1384">
        <v>1335.6320263470925</v>
      </c>
      <c r="L1384" s="17">
        <v>2.0901978877776246E-2</v>
      </c>
      <c r="M1384" s="31">
        <v>-0.59628908976754502</v>
      </c>
      <c r="N1384">
        <v>-0.18188698283229376</v>
      </c>
      <c r="O1384" s="17">
        <v>-1.1399999999999999</v>
      </c>
      <c r="P1384">
        <v>2.04</v>
      </c>
      <c r="Q1384">
        <v>-0.45</v>
      </c>
    </row>
    <row r="1385" spans="1:17" x14ac:dyDescent="0.25">
      <c r="A1385" t="s">
        <v>1890</v>
      </c>
      <c r="B1385" t="s">
        <v>1884</v>
      </c>
      <c r="C1385" s="17">
        <v>2999.3624991342817</v>
      </c>
      <c r="D1385">
        <v>1742.9258879019067</v>
      </c>
      <c r="E1385">
        <v>1740.3846301070223</v>
      </c>
      <c r="F1385" s="17">
        <v>2912.6262796401538</v>
      </c>
      <c r="G1385">
        <v>2578.4884188136029</v>
      </c>
      <c r="H1385">
        <v>1933.0540661466509</v>
      </c>
      <c r="I1385" s="17">
        <v>2449.2377759504097</v>
      </c>
      <c r="J1385">
        <v>1670.184990882577</v>
      </c>
      <c r="K1385">
        <v>2624.399771067976</v>
      </c>
      <c r="L1385" s="17">
        <v>-2.1050438367737432E-3</v>
      </c>
      <c r="M1385" s="31">
        <v>-0.41564357647257394</v>
      </c>
      <c r="N1385" s="38">
        <v>0.65197959488777169</v>
      </c>
      <c r="O1385" s="17">
        <v>-1.1399999999999999</v>
      </c>
      <c r="P1385">
        <v>2.04</v>
      </c>
      <c r="Q1385">
        <v>-0.45</v>
      </c>
    </row>
    <row r="1386" spans="1:17" x14ac:dyDescent="0.25">
      <c r="A1386" t="s">
        <v>1892</v>
      </c>
      <c r="B1386" t="s">
        <v>1884</v>
      </c>
      <c r="C1386" s="17">
        <v>1047.0501815159705</v>
      </c>
      <c r="D1386">
        <v>787.5788103086137</v>
      </c>
      <c r="E1386">
        <v>1495.4038024086724</v>
      </c>
      <c r="F1386" s="17">
        <v>965.90677032078725</v>
      </c>
      <c r="G1386">
        <v>1732.9678261945096</v>
      </c>
      <c r="H1386">
        <v>1093.2253332889245</v>
      </c>
      <c r="I1386" s="17">
        <v>1004.4911126573485</v>
      </c>
      <c r="J1386">
        <v>852.98733462931204</v>
      </c>
      <c r="K1386">
        <v>1007.5820549635985</v>
      </c>
      <c r="L1386" s="46">
        <v>0.9250389051667568</v>
      </c>
      <c r="M1386" s="30">
        <v>-0.66465407316153624</v>
      </c>
      <c r="N1386">
        <v>0.24030110769885019</v>
      </c>
      <c r="O1386" s="17">
        <v>-1.1399999999999999</v>
      </c>
      <c r="P1386">
        <v>2.04</v>
      </c>
      <c r="Q1386">
        <v>-0.45</v>
      </c>
    </row>
    <row r="1387" spans="1:17" x14ac:dyDescent="0.25">
      <c r="A1387" t="s">
        <v>1889</v>
      </c>
      <c r="B1387" t="s">
        <v>1887</v>
      </c>
      <c r="C1387" s="17">
        <v>2348.591726594846</v>
      </c>
      <c r="D1387">
        <v>1673.0224431999604</v>
      </c>
      <c r="E1387">
        <v>1286.1493454163344</v>
      </c>
      <c r="F1387" s="17">
        <v>2080.8732274194767</v>
      </c>
      <c r="G1387">
        <v>2145.2464622649777</v>
      </c>
      <c r="H1387">
        <v>1534.8594083261755</v>
      </c>
      <c r="I1387" s="17">
        <v>11294.83205768866</v>
      </c>
      <c r="J1387">
        <v>2147.3807025633168</v>
      </c>
      <c r="K1387">
        <v>15787.404872830772</v>
      </c>
      <c r="L1387" s="17">
        <v>-0.3793986232964448</v>
      </c>
      <c r="M1387" s="31">
        <v>-0.4830368929067172</v>
      </c>
      <c r="N1387" s="45">
        <v>2.878124151085323</v>
      </c>
      <c r="O1387" s="17">
        <v>0.99</v>
      </c>
      <c r="P1387">
        <v>2.78</v>
      </c>
      <c r="Q1387">
        <v>-7.31</v>
      </c>
    </row>
    <row r="1388" spans="1:17" x14ac:dyDescent="0.25">
      <c r="A1388" t="s">
        <v>1891</v>
      </c>
      <c r="B1388" t="s">
        <v>1887</v>
      </c>
      <c r="C1388" s="17">
        <v>4513.5861123335962</v>
      </c>
      <c r="D1388">
        <v>3425.2687903954625</v>
      </c>
      <c r="E1388">
        <v>4174.8816053593764</v>
      </c>
      <c r="F1388" s="17">
        <v>5443.659761128868</v>
      </c>
      <c r="G1388">
        <v>5129.025743656337</v>
      </c>
      <c r="H1388">
        <v>5111.3714258409527</v>
      </c>
      <c r="I1388" s="17">
        <v>4281.1056992852127</v>
      </c>
      <c r="J1388">
        <v>4813.7117415794364</v>
      </c>
      <c r="K1388">
        <v>5055.4843804278271</v>
      </c>
      <c r="L1388" s="17">
        <v>0.28551808024471398</v>
      </c>
      <c r="M1388">
        <v>-4.9743816717683353E-3</v>
      </c>
      <c r="N1388">
        <v>7.0699575676308024E-2</v>
      </c>
      <c r="O1388" s="17">
        <v>0.99</v>
      </c>
      <c r="P1388">
        <v>2.78</v>
      </c>
      <c r="Q1388">
        <v>-7.31</v>
      </c>
    </row>
    <row r="1389" spans="1:17" x14ac:dyDescent="0.25">
      <c r="A1389" t="s">
        <v>1888</v>
      </c>
      <c r="B1389" t="s">
        <v>1887</v>
      </c>
      <c r="C1389" s="17">
        <v>3491.9850671739136</v>
      </c>
      <c r="D1389">
        <v>5074.9900853614263</v>
      </c>
      <c r="E1389">
        <v>3475.6654929703332</v>
      </c>
      <c r="F1389" s="17">
        <v>4081.2542239788745</v>
      </c>
      <c r="G1389">
        <v>2606.4395127844864</v>
      </c>
      <c r="H1389">
        <v>2620.8448387456438</v>
      </c>
      <c r="I1389" s="17">
        <v>4430.3877538111155</v>
      </c>
      <c r="J1389">
        <v>2743.875342164235</v>
      </c>
      <c r="K1389">
        <v>3216.06132659893</v>
      </c>
      <c r="L1389" s="32">
        <v>-0.5461157636781413</v>
      </c>
      <c r="M1389">
        <v>7.9515647282320228E-3</v>
      </c>
      <c r="N1389">
        <v>0.22907997783595854</v>
      </c>
      <c r="O1389" s="17">
        <v>0.99</v>
      </c>
      <c r="P1389">
        <v>2.78</v>
      </c>
      <c r="Q1389">
        <v>-7.31</v>
      </c>
    </row>
    <row r="1390" spans="1:17" x14ac:dyDescent="0.25">
      <c r="A1390" t="s">
        <v>1886</v>
      </c>
      <c r="B1390" t="s">
        <v>1887</v>
      </c>
      <c r="C1390" s="17">
        <v>4780.8020440746404</v>
      </c>
      <c r="D1390">
        <v>5969.7541775463369</v>
      </c>
      <c r="E1390">
        <v>5680.4929422554669</v>
      </c>
      <c r="F1390" s="17">
        <v>3774.1912692164096</v>
      </c>
      <c r="G1390">
        <v>6316.9472374187017</v>
      </c>
      <c r="H1390">
        <v>1976.4934833634268</v>
      </c>
      <c r="I1390" s="17">
        <v>4584.7302169650056</v>
      </c>
      <c r="J1390">
        <v>3686.3368727336942</v>
      </c>
      <c r="K1390">
        <v>4580.9835289624079</v>
      </c>
      <c r="L1390" s="17">
        <v>-7.1655395972989797E-2</v>
      </c>
      <c r="M1390" s="29">
        <v>-1.6762843235950715</v>
      </c>
      <c r="N1390">
        <v>0.31346945917811053</v>
      </c>
      <c r="O1390" s="17">
        <v>0.99</v>
      </c>
      <c r="P1390">
        <v>2.78</v>
      </c>
      <c r="Q1390">
        <v>-7.31</v>
      </c>
    </row>
    <row r="1391" spans="1:17" x14ac:dyDescent="0.25">
      <c r="A1391" t="s">
        <v>1893</v>
      </c>
      <c r="B1391" t="s">
        <v>1894</v>
      </c>
      <c r="C1391" s="17">
        <v>1705.092135871492</v>
      </c>
      <c r="D1391">
        <v>1337.4859086306064</v>
      </c>
      <c r="E1391">
        <v>469.54658642183711</v>
      </c>
      <c r="F1391" s="17">
        <v>1660.5249107058</v>
      </c>
      <c r="G1391">
        <v>572.99742640302429</v>
      </c>
      <c r="H1391">
        <v>267.87640617013471</v>
      </c>
      <c r="I1391" s="17">
        <v>2102.5997849326354</v>
      </c>
      <c r="J1391">
        <v>996.14604813353628</v>
      </c>
      <c r="K1391">
        <v>966.57580854065804</v>
      </c>
      <c r="L1391" s="28">
        <v>-1.5101834835919798</v>
      </c>
      <c r="M1391" s="29">
        <v>-1.0969611410888713</v>
      </c>
      <c r="N1391">
        <v>-4.3474388453105438E-2</v>
      </c>
      <c r="O1391" s="17">
        <v>1.99</v>
      </c>
      <c r="P1391">
        <v>-0.9</v>
      </c>
      <c r="Q1391">
        <v>-0.56000000000000005</v>
      </c>
    </row>
    <row r="1392" spans="1:17" x14ac:dyDescent="0.25">
      <c r="A1392" t="s">
        <v>1895</v>
      </c>
      <c r="B1392" t="s">
        <v>1894</v>
      </c>
      <c r="C1392" s="17">
        <v>3062.9853400250108</v>
      </c>
      <c r="D1392">
        <v>2302.1534455174947</v>
      </c>
      <c r="E1392">
        <v>1857.7712767124856</v>
      </c>
      <c r="F1392" s="17">
        <v>2316.387532528558</v>
      </c>
      <c r="G1392">
        <v>845.52059261909392</v>
      </c>
      <c r="H1392">
        <v>716.75038407684815</v>
      </c>
      <c r="I1392" s="17">
        <v>2398.6336896704438</v>
      </c>
      <c r="J1392">
        <v>2224.9250057114327</v>
      </c>
      <c r="K1392">
        <v>2665.4060174909159</v>
      </c>
      <c r="L1392" s="17">
        <v>-0.30941110435928953</v>
      </c>
      <c r="M1392">
        <v>-0.23836911929471519</v>
      </c>
      <c r="N1392">
        <v>0.26059860460595674</v>
      </c>
      <c r="O1392" s="17">
        <v>1.99</v>
      </c>
      <c r="P1392">
        <v>-0.9</v>
      </c>
      <c r="Q1392">
        <v>-0.56000000000000005</v>
      </c>
    </row>
    <row r="1393" spans="1:17" x14ac:dyDescent="0.25">
      <c r="A1393" t="s">
        <v>1896</v>
      </c>
      <c r="B1393" t="s">
        <v>1894</v>
      </c>
      <c r="C1393" s="17">
        <v>2330.4137720546273</v>
      </c>
      <c r="D1393">
        <v>330.87630492255471</v>
      </c>
      <c r="E1393">
        <v>551.20686232128469</v>
      </c>
      <c r="F1393" s="17">
        <v>2045.0989025927802</v>
      </c>
      <c r="G1393">
        <v>600.94852037390331</v>
      </c>
      <c r="H1393">
        <v>868.7883443355671</v>
      </c>
      <c r="I1393" s="17">
        <v>2482.1304320323898</v>
      </c>
      <c r="J1393">
        <v>1908.7828467229467</v>
      </c>
      <c r="K1393">
        <v>1347.3480967536475</v>
      </c>
      <c r="L1393" s="41">
        <v>0.73630186968547329</v>
      </c>
      <c r="M1393" s="37">
        <v>0.53176333880667537</v>
      </c>
      <c r="N1393" s="31">
        <v>-0.5025303541678553</v>
      </c>
      <c r="O1393" s="17">
        <v>1.99</v>
      </c>
      <c r="P1393">
        <v>-0.9</v>
      </c>
      <c r="Q1393">
        <v>-0.56000000000000005</v>
      </c>
    </row>
    <row r="1394" spans="1:17" x14ac:dyDescent="0.25">
      <c r="A1394" t="s">
        <v>1897</v>
      </c>
      <c r="B1394" t="s">
        <v>1894</v>
      </c>
      <c r="C1394" s="17">
        <v>9152.6001109946319</v>
      </c>
      <c r="D1394">
        <v>7801.2244287373896</v>
      </c>
      <c r="E1394">
        <v>5762.1532181549228</v>
      </c>
      <c r="F1394" s="17">
        <v>7956.8060802042555</v>
      </c>
      <c r="G1394">
        <v>4528.0772232824329</v>
      </c>
      <c r="H1394">
        <v>8485.1661630107701</v>
      </c>
      <c r="I1394" s="17">
        <v>8190.2713644126816</v>
      </c>
      <c r="J1394">
        <v>4849.5014199554889</v>
      </c>
      <c r="K1394">
        <v>6619.5797797026862</v>
      </c>
      <c r="L1394" s="32">
        <v>-0.43709255475064812</v>
      </c>
      <c r="M1394" s="43">
        <v>0.90604434943788925</v>
      </c>
      <c r="N1394" s="37">
        <v>0.44890320500264991</v>
      </c>
      <c r="O1394" s="17">
        <v>1.99</v>
      </c>
      <c r="P1394">
        <v>-0.9</v>
      </c>
      <c r="Q1394">
        <v>-0.56000000000000005</v>
      </c>
    </row>
    <row r="1395" spans="1:17" x14ac:dyDescent="0.25">
      <c r="A1395" t="s">
        <v>1898</v>
      </c>
      <c r="B1395" t="s">
        <v>1899</v>
      </c>
      <c r="C1395" s="17">
        <v>4495.4081577933775</v>
      </c>
      <c r="D1395">
        <v>2250.8909194027306</v>
      </c>
      <c r="E1395">
        <v>1204.4890695168824</v>
      </c>
      <c r="F1395" s="17">
        <v>4248.2010731701357</v>
      </c>
      <c r="G1395">
        <v>1600.2001298328325</v>
      </c>
      <c r="H1395">
        <v>2005.4530948412819</v>
      </c>
      <c r="I1395" s="17">
        <v>5412.1070276424743</v>
      </c>
      <c r="J1395">
        <v>3745.9863366937875</v>
      </c>
      <c r="K1395">
        <v>2805.9988623695558</v>
      </c>
      <c r="L1395" s="36">
        <v>-0.90207484244724356</v>
      </c>
      <c r="M1395">
        <v>0.32567587585251223</v>
      </c>
      <c r="N1395" s="31">
        <v>-0.41683121338031515</v>
      </c>
      <c r="O1395" s="17">
        <v>6.02</v>
      </c>
      <c r="P1395">
        <v>-5.41</v>
      </c>
      <c r="Q1395">
        <v>0.55000000000000004</v>
      </c>
    </row>
    <row r="1396" spans="1:17" x14ac:dyDescent="0.25">
      <c r="A1396" t="s">
        <v>1900</v>
      </c>
      <c r="B1396" t="s">
        <v>1899</v>
      </c>
      <c r="C1396" s="17">
        <v>3715.5739080184649</v>
      </c>
      <c r="D1396">
        <v>1668.3622135531602</v>
      </c>
      <c r="E1396">
        <v>275.60343116064331</v>
      </c>
      <c r="F1396" s="17">
        <v>3654.9435197940679</v>
      </c>
      <c r="G1396">
        <v>614.92406735934298</v>
      </c>
      <c r="H1396">
        <v>1180.1041677224832</v>
      </c>
      <c r="I1396" s="17">
        <v>4255.8036561452327</v>
      </c>
      <c r="J1396">
        <v>1503.1664917943192</v>
      </c>
      <c r="K1396">
        <v>1318.0579207372625</v>
      </c>
      <c r="L1396" s="28">
        <v>-2.5977667880740936</v>
      </c>
      <c r="M1396" s="43">
        <v>0.94043403349404053</v>
      </c>
      <c r="N1396">
        <v>-0.18959104250774769</v>
      </c>
      <c r="O1396" s="17">
        <v>6.02</v>
      </c>
      <c r="P1396">
        <v>-5.41</v>
      </c>
      <c r="Q1396">
        <v>0.55000000000000004</v>
      </c>
    </row>
    <row r="1397" spans="1:17" x14ac:dyDescent="0.25">
      <c r="A1397" t="s">
        <v>1902</v>
      </c>
      <c r="B1397" t="s">
        <v>1899</v>
      </c>
      <c r="C1397" s="17">
        <v>1712.363317687576</v>
      </c>
      <c r="D1397">
        <v>233.01148233982727</v>
      </c>
      <c r="E1397">
        <v>204.15068974862456</v>
      </c>
      <c r="F1397" s="17">
        <v>1615.8070046724299</v>
      </c>
      <c r="G1397">
        <v>69.877734927197906</v>
      </c>
      <c r="H1397">
        <v>318.55572625637649</v>
      </c>
      <c r="I1397" s="17">
        <v>1199.3168448352219</v>
      </c>
      <c r="J1397">
        <v>435.4410869086725</v>
      </c>
      <c r="K1397">
        <v>632.66780195388344</v>
      </c>
      <c r="L1397" s="17">
        <v>-0.19076660786067129</v>
      </c>
      <c r="M1397" s="45">
        <v>2.1886410216502012</v>
      </c>
      <c r="N1397" s="37">
        <v>0.53897063305857518</v>
      </c>
      <c r="O1397" s="17">
        <v>6.02</v>
      </c>
      <c r="P1397">
        <v>-5.41</v>
      </c>
      <c r="Q1397">
        <v>0.55000000000000004</v>
      </c>
    </row>
    <row r="1398" spans="1:17" x14ac:dyDescent="0.25">
      <c r="A1398" t="s">
        <v>1901</v>
      </c>
      <c r="B1398" t="s">
        <v>1899</v>
      </c>
      <c r="C1398" s="17">
        <v>2583.0873401635254</v>
      </c>
      <c r="D1398">
        <v>2903.3230699542473</v>
      </c>
      <c r="E1398">
        <v>597.14076751472464</v>
      </c>
      <c r="F1398" s="17">
        <v>1743.9983353014211</v>
      </c>
      <c r="G1398">
        <v>754.67953721373863</v>
      </c>
      <c r="H1398">
        <v>2143.0112493610804</v>
      </c>
      <c r="I1398" s="17">
        <v>1373.9009425011081</v>
      </c>
      <c r="J1398">
        <v>930.53163777743396</v>
      </c>
      <c r="K1398">
        <v>843.55706927184838</v>
      </c>
      <c r="L1398" s="28">
        <v>-2.2815621464139113</v>
      </c>
      <c r="M1398" s="45">
        <v>1.5057033613657469</v>
      </c>
      <c r="N1398">
        <v>-0.14156952764480091</v>
      </c>
      <c r="O1398" s="17">
        <v>6.02</v>
      </c>
      <c r="P1398">
        <v>-5.41</v>
      </c>
      <c r="Q1398">
        <v>0.55000000000000004</v>
      </c>
    </row>
    <row r="1399" spans="1:17" x14ac:dyDescent="0.25">
      <c r="A1399" t="s">
        <v>1903</v>
      </c>
      <c r="B1399" t="s">
        <v>1904</v>
      </c>
      <c r="C1399" s="17">
        <v>5635.1659074644085</v>
      </c>
      <c r="D1399">
        <v>7288.599167589794</v>
      </c>
      <c r="E1399">
        <v>8329.3481417438761</v>
      </c>
      <c r="F1399" s="17">
        <v>5372.1111114754749</v>
      </c>
      <c r="G1399">
        <v>6952.8346252562087</v>
      </c>
      <c r="H1399">
        <v>5936.7203529597509</v>
      </c>
      <c r="I1399" s="17">
        <v>5035.1065848567205</v>
      </c>
      <c r="J1399">
        <v>5386.3465955963211</v>
      </c>
      <c r="K1399">
        <v>4891.4593947360781</v>
      </c>
      <c r="L1399" s="17">
        <v>0.19256203169083394</v>
      </c>
      <c r="M1399">
        <v>-0.22793511802530053</v>
      </c>
      <c r="N1399">
        <v>-0.13904210034431025</v>
      </c>
      <c r="O1399" s="17">
        <v>-1.1200000000000001</v>
      </c>
      <c r="P1399">
        <v>1.42</v>
      </c>
      <c r="Q1399">
        <v>-0.2</v>
      </c>
    </row>
    <row r="1400" spans="1:17" x14ac:dyDescent="0.25">
      <c r="A1400" t="s">
        <v>1905</v>
      </c>
      <c r="B1400" t="s">
        <v>1904</v>
      </c>
      <c r="C1400" s="17">
        <v>4335.442157839555</v>
      </c>
      <c r="D1400">
        <v>3793.4269324923898</v>
      </c>
      <c r="E1400">
        <v>4327.9946226708462</v>
      </c>
      <c r="F1400" s="17">
        <v>4224.3515232856616</v>
      </c>
      <c r="G1400">
        <v>5296.7323074816095</v>
      </c>
      <c r="H1400">
        <v>3540.3125031674572</v>
      </c>
      <c r="I1400" s="17">
        <v>4526.535517743052</v>
      </c>
      <c r="J1400">
        <v>4282.8315123346129</v>
      </c>
      <c r="K1400">
        <v>5008.6200988016126</v>
      </c>
      <c r="L1400" s="17">
        <v>0.19019695732364439</v>
      </c>
      <c r="M1400" s="31">
        <v>-0.58122588531859354</v>
      </c>
      <c r="N1400">
        <v>0.22584826572534319</v>
      </c>
      <c r="O1400" s="17">
        <v>-1.1200000000000001</v>
      </c>
      <c r="P1400">
        <v>1.42</v>
      </c>
      <c r="Q1400">
        <v>-0.2</v>
      </c>
    </row>
    <row r="1401" spans="1:17" x14ac:dyDescent="0.25">
      <c r="A1401" t="s">
        <v>1907</v>
      </c>
      <c r="B1401" t="s">
        <v>1904</v>
      </c>
      <c r="C1401" s="17">
        <v>2174.0833630088414</v>
      </c>
      <c r="D1401">
        <v>2437.3001052745922</v>
      </c>
      <c r="E1401">
        <v>2725.4117081441382</v>
      </c>
      <c r="F1401" s="17">
        <v>2045.0989025927802</v>
      </c>
      <c r="G1401">
        <v>1551.285715383792</v>
      </c>
      <c r="H1401">
        <v>2208.1703751862474</v>
      </c>
      <c r="I1401" s="17">
        <v>2391.0430767284497</v>
      </c>
      <c r="J1401">
        <v>1974.397257079049</v>
      </c>
      <c r="K1401">
        <v>1505.5150472421228</v>
      </c>
      <c r="L1401" s="17">
        <v>0.16119028246730452</v>
      </c>
      <c r="M1401" s="37">
        <v>0.50938706400041123</v>
      </c>
      <c r="N1401">
        <v>-0.39115516783820475</v>
      </c>
      <c r="O1401" s="17">
        <v>-1.1200000000000001</v>
      </c>
      <c r="P1401">
        <v>1.42</v>
      </c>
      <c r="Q1401">
        <v>-0.2</v>
      </c>
    </row>
    <row r="1402" spans="1:17" x14ac:dyDescent="0.25">
      <c r="A1402" t="s">
        <v>1906</v>
      </c>
      <c r="B1402" t="s">
        <v>1904</v>
      </c>
      <c r="C1402" s="17">
        <v>4013.6923624778738</v>
      </c>
      <c r="D1402">
        <v>3700.2223395564565</v>
      </c>
      <c r="E1402">
        <v>3991.1459845856111</v>
      </c>
      <c r="F1402" s="17">
        <v>3899.4014061098251</v>
      </c>
      <c r="G1402">
        <v>4849.5148039475453</v>
      </c>
      <c r="H1402">
        <v>3540.3125031674572</v>
      </c>
      <c r="I1402" s="17">
        <v>3805.4272882535165</v>
      </c>
      <c r="J1402">
        <v>3000.3680371926343</v>
      </c>
      <c r="K1402">
        <v>3778.4327061134941</v>
      </c>
      <c r="L1402" s="17">
        <v>0.10919108719108594</v>
      </c>
      <c r="M1402" s="31">
        <v>-0.45396369972576378</v>
      </c>
      <c r="N1402">
        <v>0.33264845028022183</v>
      </c>
      <c r="O1402" s="17">
        <v>-1.1200000000000001</v>
      </c>
      <c r="P1402">
        <v>1.42</v>
      </c>
      <c r="Q1402">
        <v>-0.2</v>
      </c>
    </row>
    <row r="1403" spans="1:17" x14ac:dyDescent="0.25">
      <c r="A1403" t="s">
        <v>1912</v>
      </c>
      <c r="B1403" t="s">
        <v>1913</v>
      </c>
      <c r="C1403" s="17">
        <v>1730.5412722277836</v>
      </c>
      <c r="D1403">
        <v>1565.8371613236363</v>
      </c>
      <c r="E1403">
        <v>1648.5168197201424</v>
      </c>
      <c r="F1403" s="17">
        <v>2107.703971039497</v>
      </c>
      <c r="G1403">
        <v>3472.9234258817378</v>
      </c>
      <c r="H1403">
        <v>2772.8827990043696</v>
      </c>
      <c r="I1403" s="17">
        <v>1798.9752672528327</v>
      </c>
      <c r="J1403">
        <v>1998.2570426630828</v>
      </c>
      <c r="K1403">
        <v>1581.6695048847171</v>
      </c>
      <c r="L1403" s="17">
        <v>7.4234418941857505E-2</v>
      </c>
      <c r="M1403">
        <v>-0.32476396173706262</v>
      </c>
      <c r="N1403">
        <v>-0.33729399851917002</v>
      </c>
      <c r="O1403" s="17">
        <v>-0.84</v>
      </c>
      <c r="P1403">
        <v>0.26</v>
      </c>
      <c r="Q1403">
        <v>0.79</v>
      </c>
    </row>
    <row r="1404" spans="1:17" x14ac:dyDescent="0.25">
      <c r="A1404" t="s">
        <v>1918</v>
      </c>
      <c r="B1404" t="s">
        <v>1913</v>
      </c>
      <c r="C1404" s="17">
        <v>1168.8424769353612</v>
      </c>
      <c r="D1404">
        <v>2693.6127358484041</v>
      </c>
      <c r="E1404">
        <v>1964.9503888305105</v>
      </c>
      <c r="F1404" s="17">
        <v>1410.1046369189266</v>
      </c>
      <c r="G1404">
        <v>1760.918920165386</v>
      </c>
      <c r="H1404">
        <v>1556.5791169345671</v>
      </c>
      <c r="I1404" s="17">
        <v>1260.0417483711831</v>
      </c>
      <c r="J1404">
        <v>930.53163777743396</v>
      </c>
      <c r="K1404">
        <v>1569.9534344781621</v>
      </c>
      <c r="L1404" s="32">
        <v>-0.45504955989172519</v>
      </c>
      <c r="M1404">
        <v>-0.17794957601018868</v>
      </c>
      <c r="N1404" s="38">
        <v>0.75459466137065911</v>
      </c>
      <c r="O1404" s="17">
        <v>-0.84</v>
      </c>
      <c r="P1404">
        <v>0.26</v>
      </c>
      <c r="Q1404">
        <v>0.79</v>
      </c>
    </row>
    <row r="1405" spans="1:17" x14ac:dyDescent="0.25">
      <c r="A1405" t="s">
        <v>1914</v>
      </c>
      <c r="B1405" t="s">
        <v>1913</v>
      </c>
      <c r="C1405" s="17">
        <v>1921.4097948999618</v>
      </c>
      <c r="D1405">
        <v>2297.4932158706947</v>
      </c>
      <c r="E1405">
        <v>2592.7137598075306</v>
      </c>
      <c r="F1405" s="17">
        <v>2435.6352819508761</v>
      </c>
      <c r="G1405">
        <v>1390.566925051239</v>
      </c>
      <c r="H1405">
        <v>1621.7382427597342</v>
      </c>
      <c r="I1405" s="17">
        <v>2636.4728951862717</v>
      </c>
      <c r="J1405">
        <v>3459.6689096853447</v>
      </c>
      <c r="K1405">
        <v>1241.903463094668</v>
      </c>
      <c r="L1405" s="17">
        <v>0.17440233742094588</v>
      </c>
      <c r="M1405">
        <v>0.22186779941422047</v>
      </c>
      <c r="N1405" s="29">
        <v>-1.4780809456766031</v>
      </c>
      <c r="O1405" s="17">
        <v>-0.84</v>
      </c>
      <c r="P1405">
        <v>0.26</v>
      </c>
      <c r="Q1405">
        <v>0.79</v>
      </c>
    </row>
    <row r="1406" spans="1:17" x14ac:dyDescent="0.25">
      <c r="A1406" t="s">
        <v>1922</v>
      </c>
      <c r="B1406" t="s">
        <v>1913</v>
      </c>
      <c r="C1406" s="17">
        <v>5844.2123846768136</v>
      </c>
      <c r="D1406">
        <v>5424.5073088711806</v>
      </c>
      <c r="E1406">
        <v>8416.1121848870389</v>
      </c>
      <c r="F1406" s="17">
        <v>5351.2427553265825</v>
      </c>
      <c r="G1406">
        <v>5422.5122303505677</v>
      </c>
      <c r="H1406">
        <v>5777.442489831561</v>
      </c>
      <c r="I1406" s="17">
        <v>5999.1144284900893</v>
      </c>
      <c r="J1406">
        <v>5821.7876825049916</v>
      </c>
      <c r="K1406">
        <v>7451.4207785679737</v>
      </c>
      <c r="L1406" s="41">
        <v>0.6336618275558723</v>
      </c>
      <c r="M1406">
        <v>9.1469591935483069E-2</v>
      </c>
      <c r="N1406">
        <v>0.35605330749659531</v>
      </c>
      <c r="O1406" s="17">
        <v>-0.84</v>
      </c>
      <c r="P1406">
        <v>0.26</v>
      </c>
      <c r="Q1406">
        <v>0.79</v>
      </c>
    </row>
    <row r="1407" spans="1:17" x14ac:dyDescent="0.25">
      <c r="A1407" t="s">
        <v>1910</v>
      </c>
      <c r="B1407" t="s">
        <v>1911</v>
      </c>
      <c r="C1407" s="17">
        <v>2297.6934538822629</v>
      </c>
      <c r="D1407">
        <v>3695.5621099096611</v>
      </c>
      <c r="E1407">
        <v>592.03700027100797</v>
      </c>
      <c r="F1407" s="17">
        <v>1964.6066717327133</v>
      </c>
      <c r="G1407">
        <v>1795.857787628988</v>
      </c>
      <c r="H1407">
        <v>2056.1324149275215</v>
      </c>
      <c r="I1407" s="17">
        <v>1343.538490733129</v>
      </c>
      <c r="J1407">
        <v>1527.0262773783588</v>
      </c>
      <c r="K1407">
        <v>1523.0891528519526</v>
      </c>
      <c r="L1407" s="28">
        <v>-2.6420345735497235</v>
      </c>
      <c r="M1407">
        <v>0.19526006821106917</v>
      </c>
      <c r="N1407">
        <v>-3.7244971964117712E-3</v>
      </c>
      <c r="O1407" s="17">
        <v>0.75</v>
      </c>
      <c r="P1407">
        <v>1.1299999999999999</v>
      </c>
      <c r="Q1407">
        <v>-1.61</v>
      </c>
    </row>
    <row r="1408" spans="1:17" x14ac:dyDescent="0.25">
      <c r="A1408" t="s">
        <v>1915</v>
      </c>
      <c r="B1408" t="s">
        <v>1911</v>
      </c>
      <c r="C1408" s="17">
        <v>2526.7356810888691</v>
      </c>
      <c r="D1408">
        <v>3341.3846567531255</v>
      </c>
      <c r="E1408">
        <v>3041.8452772545065</v>
      </c>
      <c r="F1408" s="17">
        <v>2870.8895673423422</v>
      </c>
      <c r="G1408">
        <v>3486.8989728671827</v>
      </c>
      <c r="H1408">
        <v>1636.218048498662</v>
      </c>
      <c r="I1408" s="17">
        <v>3109.6211019039615</v>
      </c>
      <c r="J1408">
        <v>3883.1801038019962</v>
      </c>
      <c r="K1408">
        <v>5032.0522396147171</v>
      </c>
      <c r="L1408" s="17">
        <v>-0.13549930121305295</v>
      </c>
      <c r="M1408" s="29">
        <v>-1.0915795450218087</v>
      </c>
      <c r="N1408">
        <v>0.37390827774796165</v>
      </c>
      <c r="O1408" s="17">
        <v>0.75</v>
      </c>
      <c r="P1408">
        <v>1.1299999999999999</v>
      </c>
      <c r="Q1408">
        <v>-1.61</v>
      </c>
    </row>
    <row r="1409" spans="1:17" x14ac:dyDescent="0.25">
      <c r="A1409" t="s">
        <v>1921</v>
      </c>
      <c r="B1409" t="s">
        <v>1911</v>
      </c>
      <c r="C1409" s="17">
        <v>1650.5582722508686</v>
      </c>
      <c r="D1409">
        <v>1924.6748441269724</v>
      </c>
      <c r="E1409">
        <v>3123.5055531539588</v>
      </c>
      <c r="F1409" s="17">
        <v>1669.4684919124732</v>
      </c>
      <c r="G1409">
        <v>2194.1608767140187</v>
      </c>
      <c r="H1409">
        <v>1918.5742604077232</v>
      </c>
      <c r="I1409" s="17">
        <v>2054.5259029666672</v>
      </c>
      <c r="J1409">
        <v>1198.9542255978472</v>
      </c>
      <c r="K1409">
        <v>1927.2935818780472</v>
      </c>
      <c r="L1409" s="41">
        <v>0.69855135829989956</v>
      </c>
      <c r="M1409">
        <v>-0.1936347015408012</v>
      </c>
      <c r="N1409" s="38">
        <v>0.68479977233145206</v>
      </c>
      <c r="O1409" s="17">
        <v>0.75</v>
      </c>
      <c r="P1409">
        <v>1.1299999999999999</v>
      </c>
      <c r="Q1409">
        <v>-1.61</v>
      </c>
    </row>
    <row r="1410" spans="1:17" x14ac:dyDescent="0.25">
      <c r="A1410" t="s">
        <v>1919</v>
      </c>
      <c r="B1410" t="s">
        <v>1911</v>
      </c>
      <c r="C1410" s="17">
        <v>3668.3112262139371</v>
      </c>
      <c r="D1410">
        <v>3024.4890407709581</v>
      </c>
      <c r="E1410">
        <v>4404.5511313265761</v>
      </c>
      <c r="F1410" s="17">
        <v>2769.5289803333703</v>
      </c>
      <c r="G1410">
        <v>3500.8745198526217</v>
      </c>
      <c r="H1410">
        <v>3743.0297835124302</v>
      </c>
      <c r="I1410" s="17">
        <v>3390.4737807577794</v>
      </c>
      <c r="J1410">
        <v>5219.3280965080639</v>
      </c>
      <c r="K1410">
        <v>4534.1192473361989</v>
      </c>
      <c r="L1410" s="39">
        <v>0.54230356820650771</v>
      </c>
      <c r="M1410">
        <v>9.6491175019992298E-2</v>
      </c>
      <c r="N1410">
        <v>-0.20304176080014716</v>
      </c>
      <c r="O1410" s="17">
        <v>0.75</v>
      </c>
      <c r="P1410">
        <v>1.1299999999999999</v>
      </c>
      <c r="Q1410">
        <v>-1.61</v>
      </c>
    </row>
    <row r="1411" spans="1:17" x14ac:dyDescent="0.25">
      <c r="A1411" t="s">
        <v>1920</v>
      </c>
      <c r="B1411" t="s">
        <v>1909</v>
      </c>
      <c r="C1411" s="17">
        <v>2772.1380673816757</v>
      </c>
      <c r="D1411">
        <v>3075.7515668857177</v>
      </c>
      <c r="E1411">
        <v>3664.5048809878149</v>
      </c>
      <c r="F1411" s="17">
        <v>2853.002404928995</v>
      </c>
      <c r="G1411">
        <v>1677.0656382527497</v>
      </c>
      <c r="H1411">
        <v>3149.3577482164533</v>
      </c>
      <c r="I1411" s="17">
        <v>2262.0026567145333</v>
      </c>
      <c r="J1411">
        <v>1962.4673642870291</v>
      </c>
      <c r="K1411">
        <v>1628.5337865109323</v>
      </c>
      <c r="L1411" s="17">
        <v>0.25267930660392923</v>
      </c>
      <c r="M1411" s="43">
        <v>0.9091184930278402</v>
      </c>
      <c r="N1411">
        <v>-0.26909501123660018</v>
      </c>
      <c r="O1411" s="17">
        <v>-0.51</v>
      </c>
      <c r="P1411">
        <v>-1.72</v>
      </c>
      <c r="Q1411">
        <v>2.63</v>
      </c>
    </row>
    <row r="1412" spans="1:17" x14ac:dyDescent="0.25">
      <c r="A1412" t="s">
        <v>1916</v>
      </c>
      <c r="B1412" t="s">
        <v>1909</v>
      </c>
      <c r="C1412" s="17">
        <v>4088.2219760927305</v>
      </c>
      <c r="D1412">
        <v>2637.6899800868446</v>
      </c>
      <c r="E1412">
        <v>2776.4493805812954</v>
      </c>
      <c r="F1412" s="17">
        <v>3869.5894687542473</v>
      </c>
      <c r="G1412">
        <v>3731.4710451123719</v>
      </c>
      <c r="H1412">
        <v>2664.2842559624191</v>
      </c>
      <c r="I1412" s="17">
        <v>3231.0709089759039</v>
      </c>
      <c r="J1412">
        <v>2761.7701813522649</v>
      </c>
      <c r="K1412">
        <v>3467.9568403398303</v>
      </c>
      <c r="L1412" s="17">
        <v>7.3966085445149043E-2</v>
      </c>
      <c r="M1412" s="31">
        <v>-0.48599647773027743</v>
      </c>
      <c r="N1412">
        <v>0.32849267214384753</v>
      </c>
      <c r="O1412" s="17">
        <v>-0.51</v>
      </c>
      <c r="P1412">
        <v>-1.72</v>
      </c>
      <c r="Q1412">
        <v>2.63</v>
      </c>
    </row>
    <row r="1413" spans="1:17" x14ac:dyDescent="0.25">
      <c r="A1413" t="s">
        <v>1917</v>
      </c>
      <c r="B1413" t="s">
        <v>1909</v>
      </c>
      <c r="C1413" s="17">
        <v>1272.4568178145457</v>
      </c>
      <c r="D1413">
        <v>386.7990606841131</v>
      </c>
      <c r="E1413">
        <v>755.35755206991132</v>
      </c>
      <c r="F1413" s="17">
        <v>1061.3049698586431</v>
      </c>
      <c r="G1413">
        <v>1111.0559853424475</v>
      </c>
      <c r="H1413">
        <v>1288.7027107644337</v>
      </c>
      <c r="I1413" s="17">
        <v>1297.9948130811565</v>
      </c>
      <c r="J1413">
        <v>2183.1703809393698</v>
      </c>
      <c r="K1413">
        <v>1206.7552518750081</v>
      </c>
      <c r="L1413" s="46">
        <v>0.96557542130871754</v>
      </c>
      <c r="M1413">
        <v>0.21398797358230967</v>
      </c>
      <c r="N1413" s="35">
        <v>-0.85529162132568937</v>
      </c>
      <c r="O1413" s="17">
        <v>-0.51</v>
      </c>
      <c r="P1413">
        <v>-1.72</v>
      </c>
      <c r="Q1413">
        <v>2.63</v>
      </c>
    </row>
    <row r="1414" spans="1:17" x14ac:dyDescent="0.25">
      <c r="A1414" t="s">
        <v>1908</v>
      </c>
      <c r="B1414" t="s">
        <v>1909</v>
      </c>
      <c r="C1414" s="17">
        <v>1310.630522348983</v>
      </c>
      <c r="D1414">
        <v>927.3856997125107</v>
      </c>
      <c r="E1414">
        <v>464.4428191781214</v>
      </c>
      <c r="F1414" s="17">
        <v>1416.0670243900422</v>
      </c>
      <c r="G1414">
        <v>761.6673107064579</v>
      </c>
      <c r="H1414">
        <v>1266.9830021560424</v>
      </c>
      <c r="I1414" s="17">
        <v>703.39679929154408</v>
      </c>
      <c r="J1414">
        <v>1282.463475141979</v>
      </c>
      <c r="K1414">
        <v>644.38387236043866</v>
      </c>
      <c r="L1414" s="36">
        <v>-0.99766849331825702</v>
      </c>
      <c r="M1414" s="38">
        <v>0.7341642849556671</v>
      </c>
      <c r="N1414" s="35">
        <v>-0.99292544628967117</v>
      </c>
      <c r="O1414" s="17">
        <v>-0.51</v>
      </c>
      <c r="P1414">
        <v>-1.72</v>
      </c>
      <c r="Q1414">
        <v>2.63</v>
      </c>
    </row>
    <row r="1415" spans="1:17" x14ac:dyDescent="0.25">
      <c r="A1415" t="s">
        <v>1925</v>
      </c>
      <c r="B1415" t="s">
        <v>1926</v>
      </c>
      <c r="C1415" s="17">
        <v>3826.4594307137409</v>
      </c>
      <c r="D1415">
        <v>3387.9869532210896</v>
      </c>
      <c r="E1415">
        <v>2761.1380788501506</v>
      </c>
      <c r="F1415" s="17">
        <v>3783.1348504230655</v>
      </c>
      <c r="G1415">
        <v>4926.3803123674634</v>
      </c>
      <c r="H1415">
        <v>4438.0604589808872</v>
      </c>
      <c r="I1415" s="17">
        <v>3825.6689227655115</v>
      </c>
      <c r="J1415">
        <v>6442.1421076899142</v>
      </c>
      <c r="K1415">
        <v>5928.3316257160259</v>
      </c>
      <c r="L1415" s="17">
        <v>-0.29516528306608686</v>
      </c>
      <c r="M1415">
        <v>-0.15059868569510929</v>
      </c>
      <c r="N1415">
        <v>-0.11991433258138744</v>
      </c>
      <c r="O1415" s="17">
        <v>0.12</v>
      </c>
      <c r="P1415">
        <v>-0.6</v>
      </c>
      <c r="Q1415">
        <v>0.68</v>
      </c>
    </row>
    <row r="1416" spans="1:17" x14ac:dyDescent="0.25">
      <c r="A1416" t="s">
        <v>1932</v>
      </c>
      <c r="B1416" t="s">
        <v>1926</v>
      </c>
      <c r="C1416" s="17">
        <v>3715.5739080184649</v>
      </c>
      <c r="D1416">
        <v>4105.6623188277572</v>
      </c>
      <c r="E1416">
        <v>5609.0402008434221</v>
      </c>
      <c r="F1416" s="17">
        <v>3219.6892344026051</v>
      </c>
      <c r="G1416">
        <v>2941.8526404350378</v>
      </c>
      <c r="H1416">
        <v>4713.1767680204848</v>
      </c>
      <c r="I1416" s="17">
        <v>3124.8023277879702</v>
      </c>
      <c r="J1416">
        <v>2994.4030907966248</v>
      </c>
      <c r="K1416">
        <v>2712.2702991171313</v>
      </c>
      <c r="L1416" s="39">
        <v>0.45013894905549856</v>
      </c>
      <c r="M1416" s="38">
        <v>0.67997480799950472</v>
      </c>
      <c r="N1416">
        <v>-0.14276748091540134</v>
      </c>
      <c r="O1416" s="17">
        <v>0.12</v>
      </c>
      <c r="P1416">
        <v>-0.6</v>
      </c>
      <c r="Q1416">
        <v>0.68</v>
      </c>
    </row>
    <row r="1417" spans="1:17" x14ac:dyDescent="0.25">
      <c r="A1417" t="s">
        <v>1927</v>
      </c>
      <c r="B1417" t="s">
        <v>1926</v>
      </c>
      <c r="C1417" s="17">
        <v>3344.7436353982371</v>
      </c>
      <c r="D1417">
        <v>3075.7515668857177</v>
      </c>
      <c r="E1417">
        <v>2919.3548634053318</v>
      </c>
      <c r="F1417" s="17">
        <v>2817.2280801022985</v>
      </c>
      <c r="G1417">
        <v>4395.3095269207561</v>
      </c>
      <c r="H1417">
        <v>3764.7494921208149</v>
      </c>
      <c r="I1417" s="17">
        <v>3137.4533493579484</v>
      </c>
      <c r="J1417">
        <v>1735.7994012386794</v>
      </c>
      <c r="K1417">
        <v>1640.2498569174877</v>
      </c>
      <c r="L1417" s="17">
        <v>-7.5289390440734044E-2</v>
      </c>
      <c r="M1417">
        <v>-0.22341089595057015</v>
      </c>
      <c r="N1417">
        <v>-8.1684636188181808E-2</v>
      </c>
      <c r="O1417" s="17">
        <v>0.12</v>
      </c>
      <c r="P1417">
        <v>-0.6</v>
      </c>
      <c r="Q1417">
        <v>0.68</v>
      </c>
    </row>
    <row r="1418" spans="1:17" x14ac:dyDescent="0.25">
      <c r="A1418" t="s">
        <v>1928</v>
      </c>
      <c r="B1418" t="s">
        <v>1926</v>
      </c>
      <c r="C1418" s="17">
        <v>1792.3463176644907</v>
      </c>
      <c r="D1418">
        <v>2660.9911283208266</v>
      </c>
      <c r="E1418">
        <v>2281.3839579408786</v>
      </c>
      <c r="F1418" s="17">
        <v>2042.1177088572226</v>
      </c>
      <c r="G1418">
        <v>2222.1119706848949</v>
      </c>
      <c r="H1418">
        <v>2251.6097924030237</v>
      </c>
      <c r="I1418" s="17">
        <v>2077.2977417926522</v>
      </c>
      <c r="J1418">
        <v>1264.5686359539495</v>
      </c>
      <c r="K1418">
        <v>1265.3356039077728</v>
      </c>
      <c r="L1418" s="17">
        <v>-0.22205442715283405</v>
      </c>
      <c r="M1418">
        <v>1.9025312746511987E-2</v>
      </c>
      <c r="N1418">
        <v>8.7473737540395748E-4</v>
      </c>
      <c r="O1418" s="17">
        <v>0.12</v>
      </c>
      <c r="P1418">
        <v>-0.6</v>
      </c>
      <c r="Q1418">
        <v>0.68</v>
      </c>
    </row>
    <row r="1419" spans="1:17" x14ac:dyDescent="0.25">
      <c r="A1419" t="s">
        <v>1923</v>
      </c>
      <c r="B1419" t="s">
        <v>1924</v>
      </c>
      <c r="C1419" s="17">
        <v>1870.5115221873784</v>
      </c>
      <c r="D1419">
        <v>3061.770877945331</v>
      </c>
      <c r="E1419">
        <v>1878.1863456873473</v>
      </c>
      <c r="F1419" s="17">
        <v>2042.1177088572226</v>
      </c>
      <c r="G1419">
        <v>1474.420206963875</v>
      </c>
      <c r="H1419">
        <v>1484.1800882399359</v>
      </c>
      <c r="I1419" s="17">
        <v>1518.1225883990155</v>
      </c>
      <c r="J1419">
        <v>1926.6776859109764</v>
      </c>
      <c r="K1419">
        <v>1599.2436104945475</v>
      </c>
      <c r="L1419" s="34">
        <v>-0.70502611723862507</v>
      </c>
      <c r="M1419">
        <v>9.5184086985281059E-3</v>
      </c>
      <c r="N1419">
        <v>-0.26872552399894151</v>
      </c>
      <c r="O1419" s="17">
        <v>1.07</v>
      </c>
      <c r="P1419">
        <v>0.16</v>
      </c>
      <c r="Q1419">
        <v>-0.87</v>
      </c>
    </row>
    <row r="1420" spans="1:17" x14ac:dyDescent="0.25">
      <c r="A1420" t="s">
        <v>1930</v>
      </c>
      <c r="B1420" t="s">
        <v>1924</v>
      </c>
      <c r="C1420" s="17">
        <v>1997.7572039688364</v>
      </c>
      <c r="D1420">
        <v>950.68684794649289</v>
      </c>
      <c r="E1420">
        <v>1500.5075696523893</v>
      </c>
      <c r="F1420" s="17">
        <v>1836.4153411037189</v>
      </c>
      <c r="G1420">
        <v>1474.420206963875</v>
      </c>
      <c r="H1420">
        <v>1180.1041677224832</v>
      </c>
      <c r="I1420" s="17">
        <v>2155.7340755266023</v>
      </c>
      <c r="J1420">
        <v>1413.6922958541834</v>
      </c>
      <c r="K1420">
        <v>1370.780237566752</v>
      </c>
      <c r="L1420" s="41">
        <v>0.65840848989156231</v>
      </c>
      <c r="M1420">
        <v>-0.32123353657584325</v>
      </c>
      <c r="N1420">
        <v>-4.4470839539726172E-2</v>
      </c>
      <c r="O1420" s="17">
        <v>1.07</v>
      </c>
      <c r="P1420">
        <v>0.16</v>
      </c>
      <c r="Q1420">
        <v>-0.87</v>
      </c>
    </row>
    <row r="1421" spans="1:17" x14ac:dyDescent="0.25">
      <c r="A1421" t="s">
        <v>1931</v>
      </c>
      <c r="B1421" t="s">
        <v>1924</v>
      </c>
      <c r="C1421" s="17">
        <v>3637.4087034955724</v>
      </c>
      <c r="D1421">
        <v>3779.4462435519986</v>
      </c>
      <c r="E1421">
        <v>3797.202829324418</v>
      </c>
      <c r="F1421" s="17">
        <v>3422.4104084205469</v>
      </c>
      <c r="G1421">
        <v>5443.4755508287244</v>
      </c>
      <c r="H1421">
        <v>5915.0006443513594</v>
      </c>
      <c r="I1421" s="17">
        <v>3678.9170725536133</v>
      </c>
      <c r="J1421">
        <v>3238.9658930330042</v>
      </c>
      <c r="K1421">
        <v>3350.7961362742949</v>
      </c>
      <c r="L1421" s="17">
        <v>6.7621939174497521E-3</v>
      </c>
      <c r="M1421">
        <v>0.11985024798427994</v>
      </c>
      <c r="N1421">
        <v>4.8970638749160744E-2</v>
      </c>
      <c r="O1421" s="17">
        <v>1.07</v>
      </c>
      <c r="P1421">
        <v>0.16</v>
      </c>
      <c r="Q1421">
        <v>-0.87</v>
      </c>
    </row>
    <row r="1422" spans="1:17" x14ac:dyDescent="0.25">
      <c r="A1422" t="s">
        <v>1929</v>
      </c>
      <c r="B1422" t="s">
        <v>1924</v>
      </c>
      <c r="C1422" s="17">
        <v>2633.9856128761085</v>
      </c>
      <c r="D1422">
        <v>2516.5240092701338</v>
      </c>
      <c r="E1422">
        <v>1582.1678455518409</v>
      </c>
      <c r="F1422" s="17">
        <v>2578.7325812576596</v>
      </c>
      <c r="G1422">
        <v>2229.099744177614</v>
      </c>
      <c r="H1422">
        <v>2143.0112493610804</v>
      </c>
      <c r="I1422" s="17">
        <v>2421.4055284964288</v>
      </c>
      <c r="J1422">
        <v>2725.9805029762115</v>
      </c>
      <c r="K1422">
        <v>4211.9273111559742</v>
      </c>
      <c r="L1422" s="34">
        <v>-0.66952970474990137</v>
      </c>
      <c r="M1422">
        <v>-5.6821750235652217E-2</v>
      </c>
      <c r="N1422" s="38">
        <v>0.62770529515636075</v>
      </c>
      <c r="O1422" s="17">
        <v>1.07</v>
      </c>
      <c r="P1422">
        <v>0.16</v>
      </c>
      <c r="Q1422">
        <v>-0.87</v>
      </c>
    </row>
    <row r="1423" spans="1:17" x14ac:dyDescent="0.25">
      <c r="A1423" t="s">
        <v>1935</v>
      </c>
      <c r="B1423" t="s">
        <v>1934</v>
      </c>
      <c r="C1423" s="17">
        <v>1792.3463176644907</v>
      </c>
      <c r="D1423">
        <v>1929.3350737737678</v>
      </c>
      <c r="E1423">
        <v>4113.6363984347863</v>
      </c>
      <c r="F1423" s="17">
        <v>2074.910839948358</v>
      </c>
      <c r="G1423">
        <v>2166.2097827431353</v>
      </c>
      <c r="H1423">
        <v>1614.4983398902705</v>
      </c>
      <c r="I1423" s="17">
        <v>2226.5797963185555</v>
      </c>
      <c r="J1423">
        <v>2916.858787648503</v>
      </c>
      <c r="K1423">
        <v>1786.7007369994017</v>
      </c>
      <c r="L1423" s="40">
        <v>1.0923105580553352</v>
      </c>
      <c r="M1423" s="31">
        <v>-0.42408700745366767</v>
      </c>
      <c r="N1423" s="30">
        <v>-0.70711753272685363</v>
      </c>
      <c r="O1423" s="17">
        <v>-2.74</v>
      </c>
      <c r="P1423">
        <v>1.25</v>
      </c>
      <c r="Q1423">
        <v>1.1200000000000001</v>
      </c>
    </row>
    <row r="1424" spans="1:17" x14ac:dyDescent="0.25">
      <c r="A1424" t="s">
        <v>1936</v>
      </c>
      <c r="B1424" t="s">
        <v>1934</v>
      </c>
      <c r="C1424" s="17">
        <v>4659.009748655255</v>
      </c>
      <c r="D1424">
        <v>5349.9436345224358</v>
      </c>
      <c r="E1424">
        <v>7277.9720895384526</v>
      </c>
      <c r="F1424" s="17">
        <v>4492.6589594858633</v>
      </c>
      <c r="G1424">
        <v>6288.9961434478246</v>
      </c>
      <c r="H1424">
        <v>7710.4965559781976</v>
      </c>
      <c r="I1424" s="17">
        <v>4529.0657220570583</v>
      </c>
      <c r="J1424">
        <v>7587.411815723709</v>
      </c>
      <c r="K1424">
        <v>4323.2299800182336</v>
      </c>
      <c r="L1424" s="39">
        <v>0.4440128267948884</v>
      </c>
      <c r="M1424">
        <v>0.29399402179642592</v>
      </c>
      <c r="N1424" s="35">
        <v>-0.81149825944882381</v>
      </c>
      <c r="O1424" s="17">
        <v>-2.74</v>
      </c>
      <c r="P1424">
        <v>1.25</v>
      </c>
      <c r="Q1424">
        <v>1.1200000000000001</v>
      </c>
    </row>
    <row r="1425" spans="1:17" x14ac:dyDescent="0.25">
      <c r="A1425" t="s">
        <v>1937</v>
      </c>
      <c r="B1425" t="s">
        <v>1934</v>
      </c>
      <c r="C1425" s="17">
        <v>847.09268157368319</v>
      </c>
      <c r="D1425">
        <v>1281.5631528690465</v>
      </c>
      <c r="E1425">
        <v>1842.4599749813358</v>
      </c>
      <c r="F1425" s="17">
        <v>1064.2861635942008</v>
      </c>
      <c r="G1425">
        <v>873.4716865899702</v>
      </c>
      <c r="H1425">
        <v>702.27057833792185</v>
      </c>
      <c r="I1425" s="17">
        <v>857.73926244544339</v>
      </c>
      <c r="J1425">
        <v>453.33592609670029</v>
      </c>
      <c r="K1425">
        <v>1159.8909702487931</v>
      </c>
      <c r="L1425" s="39">
        <v>0.52372870550184347</v>
      </c>
      <c r="M1425">
        <v>-0.31473394457468495</v>
      </c>
      <c r="N1425" s="45">
        <v>1.355336796411156</v>
      </c>
      <c r="O1425" s="17">
        <v>-2.74</v>
      </c>
      <c r="P1425">
        <v>1.25</v>
      </c>
      <c r="Q1425">
        <v>1.1200000000000001</v>
      </c>
    </row>
    <row r="1426" spans="1:17" x14ac:dyDescent="0.25">
      <c r="A1426" t="s">
        <v>1933</v>
      </c>
      <c r="B1426" t="s">
        <v>1934</v>
      </c>
      <c r="C1426" s="17">
        <v>6794.919407129677</v>
      </c>
      <c r="D1426">
        <v>5480.4300646327183</v>
      </c>
      <c r="E1426">
        <v>4174.8816053593764</v>
      </c>
      <c r="F1426" s="17">
        <v>4307.8249478812922</v>
      </c>
      <c r="G1426">
        <v>5143.0012906417751</v>
      </c>
      <c r="H1426">
        <v>3402.7543486476588</v>
      </c>
      <c r="I1426" s="17">
        <v>3891.4542349294557</v>
      </c>
      <c r="J1426">
        <v>4497.5695825909443</v>
      </c>
      <c r="K1426">
        <v>4211.9273111559742</v>
      </c>
      <c r="L1426" s="17">
        <v>-0.39255382486791812</v>
      </c>
      <c r="M1426" s="31">
        <v>-0.59590751159174893</v>
      </c>
      <c r="N1426">
        <v>-9.4665063054232529E-2</v>
      </c>
      <c r="O1426" s="17">
        <v>-2.74</v>
      </c>
      <c r="P1426">
        <v>1.25</v>
      </c>
      <c r="Q1426">
        <v>1.1200000000000001</v>
      </c>
    </row>
    <row r="1427" spans="1:17" x14ac:dyDescent="0.25">
      <c r="A1427" t="s">
        <v>1938</v>
      </c>
      <c r="B1427" t="s">
        <v>1939</v>
      </c>
      <c r="C1427" s="17">
        <v>2065.0156357676024</v>
      </c>
      <c r="D1427">
        <v>1053.2119001760166</v>
      </c>
      <c r="E1427">
        <v>1148.3476298360142</v>
      </c>
      <c r="F1427" s="17">
        <v>1407.1234431833691</v>
      </c>
      <c r="G1427">
        <v>419.26640956318812</v>
      </c>
      <c r="H1427">
        <v>275.11630903959781</v>
      </c>
      <c r="I1427" s="17">
        <v>1928.015687266749</v>
      </c>
      <c r="J1427">
        <v>1467.3768134182662</v>
      </c>
      <c r="K1427">
        <v>954.85973813410862</v>
      </c>
      <c r="L1427" s="17">
        <v>0.12476371582854549</v>
      </c>
      <c r="M1427" s="30">
        <v>-0.60782558426466937</v>
      </c>
      <c r="N1427" s="30">
        <v>-0.61987866133302838</v>
      </c>
      <c r="O1427" s="17">
        <v>0.66</v>
      </c>
      <c r="P1427">
        <v>0.86</v>
      </c>
      <c r="Q1427">
        <v>-1.33</v>
      </c>
    </row>
    <row r="1428" spans="1:17" x14ac:dyDescent="0.25">
      <c r="A1428" t="s">
        <v>1942</v>
      </c>
      <c r="B1428" t="s">
        <v>1939</v>
      </c>
      <c r="C1428" s="17">
        <v>4449.9632714428672</v>
      </c>
      <c r="D1428">
        <v>1505.2541759152809</v>
      </c>
      <c r="E1428">
        <v>1204.4890695168824</v>
      </c>
      <c r="F1428" s="17">
        <v>3535.6957703717558</v>
      </c>
      <c r="G1428">
        <v>1250.8114551968431</v>
      </c>
      <c r="H1428">
        <v>1447.9805738926168</v>
      </c>
      <c r="I1428" s="17">
        <v>4895.945347586814</v>
      </c>
      <c r="J1428">
        <v>2397.9084511957003</v>
      </c>
      <c r="K1428">
        <v>3356.6541714775694</v>
      </c>
      <c r="L1428" s="17">
        <v>-0.32158581830539246</v>
      </c>
      <c r="M1428">
        <v>0.21117791041073056</v>
      </c>
      <c r="N1428" s="37">
        <v>0.48524732735311088</v>
      </c>
      <c r="O1428" s="17">
        <v>0.66</v>
      </c>
      <c r="P1428">
        <v>0.86</v>
      </c>
      <c r="Q1428">
        <v>-1.33</v>
      </c>
    </row>
    <row r="1429" spans="1:17" x14ac:dyDescent="0.25">
      <c r="A1429" t="s">
        <v>1940</v>
      </c>
      <c r="B1429" t="s">
        <v>1939</v>
      </c>
      <c r="C1429" s="17">
        <v>4568.119975954216</v>
      </c>
      <c r="D1429">
        <v>5904.5109624912184</v>
      </c>
      <c r="E1429">
        <v>4731.1922349243778</v>
      </c>
      <c r="F1429" s="17">
        <v>3559.5453202562298</v>
      </c>
      <c r="G1429">
        <v>4262.5418305590792</v>
      </c>
      <c r="H1429">
        <v>3996.4263839436367</v>
      </c>
      <c r="I1429" s="17">
        <v>3291.7958125118626</v>
      </c>
      <c r="J1429">
        <v>4026.3388173062199</v>
      </c>
      <c r="K1429">
        <v>4206.0692759526992</v>
      </c>
      <c r="L1429" s="17">
        <v>-0.31961379348858554</v>
      </c>
      <c r="M1429">
        <v>-9.3003477771813989E-2</v>
      </c>
      <c r="N1429">
        <v>6.3004031659991314E-2</v>
      </c>
      <c r="O1429" s="17">
        <v>0.66</v>
      </c>
      <c r="P1429">
        <v>0.86</v>
      </c>
      <c r="Q1429">
        <v>-1.33</v>
      </c>
    </row>
    <row r="1430" spans="1:17" x14ac:dyDescent="0.25">
      <c r="A1430" t="s">
        <v>1941</v>
      </c>
      <c r="B1430" t="s">
        <v>1939</v>
      </c>
      <c r="C1430" s="17">
        <v>4444.5098850807944</v>
      </c>
      <c r="D1430">
        <v>3830.7087696667627</v>
      </c>
      <c r="E1430">
        <v>4047.2874242664843</v>
      </c>
      <c r="F1430" s="17">
        <v>4597.0007402304173</v>
      </c>
      <c r="G1430">
        <v>3081.6081102894336</v>
      </c>
      <c r="H1430">
        <v>2599.1251301372522</v>
      </c>
      <c r="I1430" s="17">
        <v>4050.8571067113562</v>
      </c>
      <c r="J1430">
        <v>3584.932784001533</v>
      </c>
      <c r="K1430">
        <v>5248.7995421359574</v>
      </c>
      <c r="L1430" s="17">
        <v>7.9343959048986404E-2</v>
      </c>
      <c r="M1430">
        <v>-0.24565731383420633</v>
      </c>
      <c r="N1430" s="37">
        <v>0.55004143112155357</v>
      </c>
      <c r="O1430" s="17">
        <v>0.66</v>
      </c>
      <c r="P1430">
        <v>0.86</v>
      </c>
      <c r="Q1430">
        <v>-1.33</v>
      </c>
    </row>
    <row r="1431" spans="1:17" x14ac:dyDescent="0.25">
      <c r="A1431" t="s">
        <v>1951</v>
      </c>
      <c r="B1431" t="s">
        <v>1946</v>
      </c>
      <c r="C1431" s="17">
        <v>2890.2947718930427</v>
      </c>
      <c r="D1431">
        <v>2455.9410238617784</v>
      </c>
      <c r="E1431">
        <v>3470.5617257266217</v>
      </c>
      <c r="F1431" s="17">
        <v>3526.7521891650999</v>
      </c>
      <c r="G1431">
        <v>2026.454312888739</v>
      </c>
      <c r="H1431">
        <v>2599.1251301372522</v>
      </c>
      <c r="I1431" s="17">
        <v>2843.9496489341532</v>
      </c>
      <c r="J1431">
        <v>2839.3144845003872</v>
      </c>
      <c r="K1431">
        <v>3204.345256192375</v>
      </c>
      <c r="L1431" s="39">
        <v>0.49889327152718044</v>
      </c>
      <c r="M1431">
        <v>0.35906844170838276</v>
      </c>
      <c r="N1431">
        <v>0.17448694925974503</v>
      </c>
      <c r="O1431" s="17">
        <v>-1.4</v>
      </c>
      <c r="P1431">
        <v>0.38</v>
      </c>
      <c r="Q1431">
        <v>1.08</v>
      </c>
    </row>
    <row r="1432" spans="1:17" x14ac:dyDescent="0.25">
      <c r="A1432" t="s">
        <v>1948</v>
      </c>
      <c r="B1432" t="s">
        <v>1946</v>
      </c>
      <c r="C1432" s="17">
        <v>2999.3624991342817</v>
      </c>
      <c r="D1432">
        <v>3448.5699386294446</v>
      </c>
      <c r="E1432">
        <v>4542.3528469069015</v>
      </c>
      <c r="F1432" s="17">
        <v>3663.8871010007538</v>
      </c>
      <c r="G1432">
        <v>3584.7278017652575</v>
      </c>
      <c r="H1432">
        <v>3627.1913376010166</v>
      </c>
      <c r="I1432" s="17">
        <v>3511.9235878297218</v>
      </c>
      <c r="J1432">
        <v>5147.7487397559516</v>
      </c>
      <c r="K1432">
        <v>3813.5809173331595</v>
      </c>
      <c r="L1432" s="17">
        <v>0.39744155236414025</v>
      </c>
      <c r="M1432">
        <v>1.6989275488419692E-2</v>
      </c>
      <c r="N1432" s="31">
        <v>-0.43279532623818523</v>
      </c>
      <c r="O1432" s="17">
        <v>-1.4</v>
      </c>
      <c r="P1432">
        <v>0.38</v>
      </c>
      <c r="Q1432">
        <v>1.08</v>
      </c>
    </row>
    <row r="1433" spans="1:17" x14ac:dyDescent="0.25">
      <c r="A1433" t="s">
        <v>1945</v>
      </c>
      <c r="B1433" t="s">
        <v>1946</v>
      </c>
      <c r="C1433" s="17">
        <v>4773.5308622585662</v>
      </c>
      <c r="D1433">
        <v>5983.7348664867322</v>
      </c>
      <c r="E1433">
        <v>7283.0758567821586</v>
      </c>
      <c r="F1433" s="17">
        <v>4901.0825012573305</v>
      </c>
      <c r="G1433">
        <v>5925.6319218263907</v>
      </c>
      <c r="H1433">
        <v>4778.3358938456513</v>
      </c>
      <c r="I1433" s="17">
        <v>4498.7032702890656</v>
      </c>
      <c r="J1433">
        <v>4545.2891537590231</v>
      </c>
      <c r="K1433">
        <v>3462.0988051365553</v>
      </c>
      <c r="L1433" s="17">
        <v>0.28350161938015461</v>
      </c>
      <c r="M1433">
        <v>-0.3104607424171178</v>
      </c>
      <c r="N1433">
        <v>-0.392725177540656</v>
      </c>
      <c r="O1433" s="17">
        <v>-1.4</v>
      </c>
      <c r="P1433">
        <v>0.38</v>
      </c>
      <c r="Q1433">
        <v>1.08</v>
      </c>
    </row>
    <row r="1434" spans="1:17" x14ac:dyDescent="0.25">
      <c r="A1434" t="s">
        <v>1947</v>
      </c>
      <c r="B1434" t="s">
        <v>1946</v>
      </c>
      <c r="C1434" s="17">
        <v>8247.3379748922798</v>
      </c>
      <c r="D1434">
        <v>11459.504701472682</v>
      </c>
      <c r="E1434">
        <v>8972.4228144520148</v>
      </c>
      <c r="F1434" s="17">
        <v>9939.299914350313</v>
      </c>
      <c r="G1434">
        <v>10886.951101657449</v>
      </c>
      <c r="H1434">
        <v>9448.0732446493021</v>
      </c>
      <c r="I1434" s="17">
        <v>8397.7481181605381</v>
      </c>
      <c r="J1434">
        <v>9591.6338047827885</v>
      </c>
      <c r="K1434">
        <v>10497.599084271866</v>
      </c>
      <c r="L1434" s="17">
        <v>-0.35297517742598988</v>
      </c>
      <c r="M1434">
        <v>-0.2045079287041649</v>
      </c>
      <c r="N1434">
        <v>0.13021092065380613</v>
      </c>
      <c r="O1434" s="17">
        <v>-1.4</v>
      </c>
      <c r="P1434">
        <v>0.38</v>
      </c>
      <c r="Q1434">
        <v>1.08</v>
      </c>
    </row>
    <row r="1435" spans="1:17" x14ac:dyDescent="0.25">
      <c r="A1435" t="s">
        <v>1950</v>
      </c>
      <c r="B1435" t="s">
        <v>1944</v>
      </c>
      <c r="C1435" s="17">
        <v>3866.4509307021967</v>
      </c>
      <c r="D1435">
        <v>4338.6738011675825</v>
      </c>
      <c r="E1435">
        <v>7084.0289342772494</v>
      </c>
      <c r="F1435" s="17">
        <v>3380.6736961227321</v>
      </c>
      <c r="G1435">
        <v>3717.4954981269348</v>
      </c>
      <c r="H1435">
        <v>3366.554834300347</v>
      </c>
      <c r="I1435" s="17">
        <v>3195.6480485799266</v>
      </c>
      <c r="J1435">
        <v>4157.5676380184186</v>
      </c>
      <c r="K1435">
        <v>3678.8461076577946</v>
      </c>
      <c r="L1435" s="41">
        <v>0.70731598204615409</v>
      </c>
      <c r="M1435">
        <v>-0.14305803160552991</v>
      </c>
      <c r="N1435">
        <v>-0.17648640720166056</v>
      </c>
      <c r="O1435" s="17">
        <v>0.08</v>
      </c>
      <c r="P1435">
        <v>-0.54</v>
      </c>
      <c r="Q1435">
        <v>0.57999999999999996</v>
      </c>
    </row>
    <row r="1436" spans="1:17" x14ac:dyDescent="0.25">
      <c r="A1436" t="s">
        <v>1952</v>
      </c>
      <c r="B1436" t="s">
        <v>1944</v>
      </c>
      <c r="C1436" s="17">
        <v>4744.4461349942385</v>
      </c>
      <c r="D1436">
        <v>4222.1680599976717</v>
      </c>
      <c r="E1436">
        <v>4751.607303899239</v>
      </c>
      <c r="F1436" s="17">
        <v>4024.6115430032714</v>
      </c>
      <c r="G1436">
        <v>5170.9523846126522</v>
      </c>
      <c r="H1436">
        <v>7326.7817038966277</v>
      </c>
      <c r="I1436" s="17">
        <v>3873.7428047314665</v>
      </c>
      <c r="J1436">
        <v>3042.1226619646973</v>
      </c>
      <c r="K1436">
        <v>3819.4389525364345</v>
      </c>
      <c r="L1436" s="17">
        <v>0.17043160453924983</v>
      </c>
      <c r="M1436" s="37">
        <v>0.5027496120782563</v>
      </c>
      <c r="N1436">
        <v>0.32828240714735407</v>
      </c>
      <c r="O1436" s="17">
        <v>0.08</v>
      </c>
      <c r="P1436">
        <v>-0.54</v>
      </c>
      <c r="Q1436">
        <v>0.57999999999999996</v>
      </c>
    </row>
    <row r="1437" spans="1:17" x14ac:dyDescent="0.25">
      <c r="A1437" t="s">
        <v>1943</v>
      </c>
      <c r="B1437" t="s">
        <v>1944</v>
      </c>
      <c r="C1437" s="17">
        <v>881.63079520007864</v>
      </c>
      <c r="D1437">
        <v>647.77192090471647</v>
      </c>
      <c r="E1437">
        <v>224.56575872348719</v>
      </c>
      <c r="F1437" s="17">
        <v>903.30170187407055</v>
      </c>
      <c r="G1437">
        <v>1041.1782504152495</v>
      </c>
      <c r="H1437">
        <v>868.7883443355671</v>
      </c>
      <c r="I1437" s="17">
        <v>976.65886520336483</v>
      </c>
      <c r="J1437">
        <v>1926.6776859109764</v>
      </c>
      <c r="K1437">
        <v>1236.0454278913876</v>
      </c>
      <c r="L1437" s="28">
        <v>-1.5283479670595106</v>
      </c>
      <c r="M1437">
        <v>-0.26114042695338618</v>
      </c>
      <c r="N1437" s="30">
        <v>-0.64038347621161174</v>
      </c>
      <c r="O1437" s="17">
        <v>0.08</v>
      </c>
      <c r="P1437">
        <v>-0.54</v>
      </c>
      <c r="Q1437">
        <v>0.57999999999999996</v>
      </c>
    </row>
    <row r="1438" spans="1:17" x14ac:dyDescent="0.25">
      <c r="A1438" t="s">
        <v>1949</v>
      </c>
      <c r="B1438" t="s">
        <v>1944</v>
      </c>
      <c r="C1438" s="17">
        <v>1641.469294980765</v>
      </c>
      <c r="D1438">
        <v>1808.1691029570572</v>
      </c>
      <c r="E1438">
        <v>1674.0356559387208</v>
      </c>
      <c r="F1438" s="17">
        <v>1806.6034037481411</v>
      </c>
      <c r="G1438">
        <v>2291.9897056120926</v>
      </c>
      <c r="H1438">
        <v>2410.887655531214</v>
      </c>
      <c r="I1438" s="17">
        <v>1677.5254601809108</v>
      </c>
      <c r="J1438">
        <v>1556.8510093584021</v>
      </c>
      <c r="K1438">
        <v>1605.1016456978218</v>
      </c>
      <c r="L1438" s="17">
        <v>-0.11119935054235158</v>
      </c>
      <c r="M1438">
        <v>7.2963860353444598E-2</v>
      </c>
      <c r="N1438">
        <v>4.4033776165773794E-2</v>
      </c>
      <c r="O1438" s="17">
        <v>0.08</v>
      </c>
      <c r="P1438">
        <v>-0.54</v>
      </c>
      <c r="Q1438">
        <v>0.57999999999999996</v>
      </c>
    </row>
    <row r="1439" spans="1:17" x14ac:dyDescent="0.25">
      <c r="A1439" t="s">
        <v>1953</v>
      </c>
      <c r="B1439" t="s">
        <v>1954</v>
      </c>
      <c r="C1439" s="17">
        <v>2404.9433856694841</v>
      </c>
      <c r="D1439">
        <v>2642.3502097336395</v>
      </c>
      <c r="E1439">
        <v>2209.9312165288607</v>
      </c>
      <c r="F1439" s="17">
        <v>2408.8045383308527</v>
      </c>
      <c r="G1439">
        <v>5562.2677002049631</v>
      </c>
      <c r="H1439">
        <v>3771.9893949902789</v>
      </c>
      <c r="I1439" s="17">
        <v>2358.1504206464697</v>
      </c>
      <c r="J1439">
        <v>3805.6358006538803</v>
      </c>
      <c r="K1439">
        <v>3098.9006225333956</v>
      </c>
      <c r="L1439" s="17">
        <v>-0.25782022318881204</v>
      </c>
      <c r="M1439" s="31">
        <v>-0.56034756036487576</v>
      </c>
      <c r="N1439">
        <v>-0.29638101187571075</v>
      </c>
      <c r="O1439" s="17">
        <v>0.81</v>
      </c>
      <c r="P1439">
        <v>0.65</v>
      </c>
      <c r="Q1439">
        <v>-1.3</v>
      </c>
    </row>
    <row r="1440" spans="1:17" x14ac:dyDescent="0.25">
      <c r="A1440" t="s">
        <v>1961</v>
      </c>
      <c r="B1440" t="s">
        <v>1954</v>
      </c>
      <c r="C1440" s="17">
        <v>5553.3651120334789</v>
      </c>
      <c r="D1440">
        <v>5722.7620062661208</v>
      </c>
      <c r="E1440">
        <v>5445.7196490445604</v>
      </c>
      <c r="F1440" s="17">
        <v>4650.6622274704387</v>
      </c>
      <c r="G1440">
        <v>7987.0251021786762</v>
      </c>
      <c r="H1440">
        <v>9346.7146044768524</v>
      </c>
      <c r="I1440" s="17">
        <v>5346.3217154785298</v>
      </c>
      <c r="J1440">
        <v>3811.6007470498839</v>
      </c>
      <c r="K1440">
        <v>4926.6076059557372</v>
      </c>
      <c r="L1440" s="17">
        <v>-7.1588897519054118E-2</v>
      </c>
      <c r="M1440">
        <v>0.22680109499298512</v>
      </c>
      <c r="N1440">
        <v>0.37019755908328439</v>
      </c>
      <c r="O1440" s="17">
        <v>0.81</v>
      </c>
      <c r="P1440">
        <v>0.65</v>
      </c>
      <c r="Q1440">
        <v>-1.3</v>
      </c>
    </row>
    <row r="1441" spans="1:17" x14ac:dyDescent="0.25">
      <c r="A1441" t="s">
        <v>1959</v>
      </c>
      <c r="B1441" t="s">
        <v>1954</v>
      </c>
      <c r="C1441" s="17">
        <v>3882.8110897883785</v>
      </c>
      <c r="D1441">
        <v>7521.6106499296147</v>
      </c>
      <c r="E1441">
        <v>6721.6614599734248</v>
      </c>
      <c r="F1441" s="17">
        <v>3938.1569246720887</v>
      </c>
      <c r="G1441">
        <v>3948.092023386685</v>
      </c>
      <c r="H1441">
        <v>3743.0297835124302</v>
      </c>
      <c r="I1441" s="17">
        <v>4503.7636789170774</v>
      </c>
      <c r="J1441">
        <v>3054.0525547567177</v>
      </c>
      <c r="K1441">
        <v>4422.8165784739385</v>
      </c>
      <c r="L1441" s="17">
        <v>-0.16222374599458142</v>
      </c>
      <c r="M1441">
        <v>-7.6949089087347725E-2</v>
      </c>
      <c r="N1441" s="37">
        <v>0.53424052398757471</v>
      </c>
      <c r="O1441" s="17">
        <v>0.81</v>
      </c>
      <c r="P1441">
        <v>0.65</v>
      </c>
      <c r="Q1441">
        <v>-1.3</v>
      </c>
    </row>
    <row r="1442" spans="1:17" x14ac:dyDescent="0.25">
      <c r="A1442" t="s">
        <v>1960</v>
      </c>
      <c r="B1442" t="s">
        <v>1956</v>
      </c>
      <c r="C1442" s="17">
        <v>2724.8753855771474</v>
      </c>
      <c r="D1442">
        <v>3593.037057680137</v>
      </c>
      <c r="E1442">
        <v>3797.202829324418</v>
      </c>
      <c r="F1442" s="17">
        <v>2996.0997042357694</v>
      </c>
      <c r="G1442">
        <v>3396.0579174618206</v>
      </c>
      <c r="H1442">
        <v>3974.7066753352447</v>
      </c>
      <c r="I1442" s="17">
        <v>4083.7497627933285</v>
      </c>
      <c r="J1442">
        <v>2552.9970574919439</v>
      </c>
      <c r="K1442">
        <v>2612.683700661426</v>
      </c>
      <c r="L1442" s="17">
        <v>7.9733248219688344E-2</v>
      </c>
      <c r="M1442">
        <v>0.2269873332996836</v>
      </c>
      <c r="N1442">
        <v>3.3340603294291227E-2</v>
      </c>
      <c r="O1442" s="17">
        <v>-0.3</v>
      </c>
      <c r="P1442">
        <v>-1.49</v>
      </c>
      <c r="Q1442">
        <v>1.82</v>
      </c>
    </row>
    <row r="1443" spans="1:17" x14ac:dyDescent="0.25">
      <c r="A1443" t="s">
        <v>1957</v>
      </c>
      <c r="B1443" t="s">
        <v>1956</v>
      </c>
      <c r="C1443" s="17">
        <v>1181.567045113507</v>
      </c>
      <c r="D1443">
        <v>1603.1189984980094</v>
      </c>
      <c r="E1443">
        <v>1760.799699081889</v>
      </c>
      <c r="F1443" s="17">
        <v>1773.8102726570023</v>
      </c>
      <c r="G1443">
        <v>1537.3101683983537</v>
      </c>
      <c r="H1443">
        <v>1657.9377571070465</v>
      </c>
      <c r="I1443" s="17">
        <v>1335.947877791132</v>
      </c>
      <c r="J1443">
        <v>1240.708850369916</v>
      </c>
      <c r="K1443">
        <v>1095.4525830127482</v>
      </c>
      <c r="L1443" s="17">
        <v>0.13534928399012822</v>
      </c>
      <c r="M1443">
        <v>0.10898157247254761</v>
      </c>
      <c r="N1443">
        <v>-0.17963756847832441</v>
      </c>
      <c r="O1443" s="17">
        <v>-0.3</v>
      </c>
      <c r="P1443">
        <v>-1.49</v>
      </c>
      <c r="Q1443">
        <v>1.82</v>
      </c>
    </row>
    <row r="1444" spans="1:17" x14ac:dyDescent="0.25">
      <c r="A1444" t="s">
        <v>1955</v>
      </c>
      <c r="B1444" t="s">
        <v>1956</v>
      </c>
      <c r="C1444" s="17">
        <v>4246.3701805925339</v>
      </c>
      <c r="D1444">
        <v>3341.3846567531255</v>
      </c>
      <c r="E1444">
        <v>4139.1552346533645</v>
      </c>
      <c r="F1444" s="17">
        <v>4176.6524235167426</v>
      </c>
      <c r="G1444">
        <v>2899.9259994787162</v>
      </c>
      <c r="H1444">
        <v>2331.2487239671186</v>
      </c>
      <c r="I1444" s="17">
        <v>4200.139161237259</v>
      </c>
      <c r="J1444">
        <v>5768.1031649409088</v>
      </c>
      <c r="K1444">
        <v>3649.5559316414101</v>
      </c>
      <c r="L1444" s="17">
        <v>0.30889028254205875</v>
      </c>
      <c r="M1444">
        <v>-0.31491315021940536</v>
      </c>
      <c r="N1444" s="30">
        <v>-0.66037603667770506</v>
      </c>
      <c r="O1444" s="17">
        <v>-0.3</v>
      </c>
      <c r="P1444">
        <v>-1.49</v>
      </c>
      <c r="Q1444">
        <v>1.82</v>
      </c>
    </row>
    <row r="1445" spans="1:17" x14ac:dyDescent="0.25">
      <c r="A1445" t="s">
        <v>1958</v>
      </c>
      <c r="B1445" t="s">
        <v>1956</v>
      </c>
      <c r="C1445" s="17">
        <v>3431.9978171912212</v>
      </c>
      <c r="D1445">
        <v>4473.8204609246832</v>
      </c>
      <c r="E1445">
        <v>3562.4295361135014</v>
      </c>
      <c r="F1445" s="17">
        <v>3988.837218176589</v>
      </c>
      <c r="G1445">
        <v>2375.8429875247284</v>
      </c>
      <c r="H1445">
        <v>4177.4239556802177</v>
      </c>
      <c r="I1445" s="17">
        <v>3415.7758238977854</v>
      </c>
      <c r="J1445">
        <v>5380.3816492003107</v>
      </c>
      <c r="K1445">
        <v>4996.9040283950571</v>
      </c>
      <c r="L1445" s="17">
        <v>-0.32864588237217396</v>
      </c>
      <c r="M1445" s="42">
        <v>0.81417407040805012</v>
      </c>
      <c r="N1445">
        <v>-0.10667400216195772</v>
      </c>
      <c r="O1445" s="17">
        <v>-0.3</v>
      </c>
      <c r="P1445">
        <v>-1.49</v>
      </c>
      <c r="Q1445">
        <v>1.82</v>
      </c>
    </row>
    <row r="1446" spans="1:17" x14ac:dyDescent="0.25">
      <c r="A1446" t="s">
        <v>1964</v>
      </c>
      <c r="B1446" t="s">
        <v>1963</v>
      </c>
      <c r="C1446" s="17">
        <v>2512.1933174567052</v>
      </c>
      <c r="D1446">
        <v>899.42432183173332</v>
      </c>
      <c r="E1446">
        <v>127.5941810928901</v>
      </c>
      <c r="F1446" s="17">
        <v>1857.2836972526266</v>
      </c>
      <c r="G1446">
        <v>139.75546985439581</v>
      </c>
      <c r="H1446">
        <v>180.99757173657727</v>
      </c>
      <c r="I1446" s="17">
        <v>2163.3246884685964</v>
      </c>
      <c r="J1446">
        <v>554.74001482885694</v>
      </c>
      <c r="K1446">
        <v>550.65530910801363</v>
      </c>
      <c r="L1446" s="28">
        <v>-2.8174393604666679</v>
      </c>
      <c r="M1446">
        <v>0.37306559278762647</v>
      </c>
      <c r="N1446">
        <v>-1.0662269655260464E-2</v>
      </c>
      <c r="O1446" s="17">
        <v>1.17</v>
      </c>
      <c r="P1446">
        <v>-2.2599999999999998</v>
      </c>
      <c r="Q1446">
        <v>1.04</v>
      </c>
    </row>
    <row r="1447" spans="1:17" x14ac:dyDescent="0.25">
      <c r="A1447" t="s">
        <v>1966</v>
      </c>
      <c r="B1447" t="s">
        <v>1963</v>
      </c>
      <c r="C1447" s="17">
        <v>5315.2339075567634</v>
      </c>
      <c r="D1447">
        <v>1789.5281843698706</v>
      </c>
      <c r="E1447">
        <v>2516.1572511518002</v>
      </c>
      <c r="F1447" s="17">
        <v>5300.5624618220818</v>
      </c>
      <c r="G1447">
        <v>265.53539272335274</v>
      </c>
      <c r="H1447">
        <v>680.55086972953245</v>
      </c>
      <c r="I1447" s="17">
        <v>4569.548991081022</v>
      </c>
      <c r="J1447">
        <v>1210.8841183898669</v>
      </c>
      <c r="K1447">
        <v>1517.2311176486721</v>
      </c>
      <c r="L1447" s="39">
        <v>0.49164282268345016</v>
      </c>
      <c r="M1447" s="45">
        <v>1.3577988361343163</v>
      </c>
      <c r="N1447">
        <v>0.32538006027651201</v>
      </c>
      <c r="O1447" s="17">
        <v>1.17</v>
      </c>
      <c r="P1447">
        <v>-2.2599999999999998</v>
      </c>
      <c r="Q1447">
        <v>1.04</v>
      </c>
    </row>
    <row r="1448" spans="1:17" x14ac:dyDescent="0.25">
      <c r="A1448" t="s">
        <v>1962</v>
      </c>
      <c r="B1448" t="s">
        <v>1963</v>
      </c>
      <c r="C1448" s="17">
        <v>2737.5999537552925</v>
      </c>
      <c r="D1448">
        <v>1057.8721298228122</v>
      </c>
      <c r="E1448">
        <v>995.23461252454445</v>
      </c>
      <c r="F1448" s="17">
        <v>4182.6148109878459</v>
      </c>
      <c r="G1448">
        <v>3221.3635801438295</v>
      </c>
      <c r="H1448">
        <v>2729.4433817875938</v>
      </c>
      <c r="I1448" s="17">
        <v>3699.1587070655828</v>
      </c>
      <c r="J1448">
        <v>3036.1577155686873</v>
      </c>
      <c r="K1448">
        <v>1540.663258461783</v>
      </c>
      <c r="L1448" s="17">
        <v>-8.8056686514608795E-2</v>
      </c>
      <c r="M1448">
        <v>-0.23906472926040764</v>
      </c>
      <c r="N1448" s="35">
        <v>-0.97869516700825776</v>
      </c>
      <c r="O1448" s="17">
        <v>1.17</v>
      </c>
      <c r="P1448">
        <v>-2.2599999999999998</v>
      </c>
      <c r="Q1448">
        <v>1.04</v>
      </c>
    </row>
    <row r="1449" spans="1:17" x14ac:dyDescent="0.25">
      <c r="A1449" t="s">
        <v>1965</v>
      </c>
      <c r="B1449" t="s">
        <v>1963</v>
      </c>
      <c r="C1449" s="17">
        <v>3759.2009989149756</v>
      </c>
      <c r="D1449">
        <v>726.9958249002583</v>
      </c>
      <c r="E1449">
        <v>1245.319207466611</v>
      </c>
      <c r="F1449" s="17">
        <v>3607.2444200251489</v>
      </c>
      <c r="G1449">
        <v>559.02187941758461</v>
      </c>
      <c r="H1449">
        <v>1129.4248476362438</v>
      </c>
      <c r="I1449" s="17">
        <v>3873.7428047314665</v>
      </c>
      <c r="J1449">
        <v>1592.6406877344609</v>
      </c>
      <c r="K1449">
        <v>1663.6819977305925</v>
      </c>
      <c r="L1449" s="41">
        <v>0.77649660572733603</v>
      </c>
      <c r="M1449" s="45">
        <v>1.0146116218751491</v>
      </c>
      <c r="N1449">
        <v>6.2958877592259474E-2</v>
      </c>
      <c r="O1449" s="17">
        <v>1.17</v>
      </c>
      <c r="P1449">
        <v>-2.2599999999999998</v>
      </c>
      <c r="Q1449">
        <v>1.04</v>
      </c>
    </row>
    <row r="1450" spans="1:17" x14ac:dyDescent="0.25">
      <c r="A1450" t="s">
        <v>1970</v>
      </c>
      <c r="B1450" t="s">
        <v>1968</v>
      </c>
      <c r="C1450" s="17">
        <v>2608.5364765198169</v>
      </c>
      <c r="D1450">
        <v>5005.0866406594478</v>
      </c>
      <c r="E1450">
        <v>4424.9662003014428</v>
      </c>
      <c r="F1450" s="17">
        <v>2686.0555557377465</v>
      </c>
      <c r="G1450">
        <v>2962.8159609131953</v>
      </c>
      <c r="H1450">
        <v>3134.8779424775257</v>
      </c>
      <c r="I1450" s="17">
        <v>2719.9696375482304</v>
      </c>
      <c r="J1450">
        <v>2922.823734044513</v>
      </c>
      <c r="K1450">
        <v>4024.4701846511189</v>
      </c>
      <c r="L1450" s="17">
        <v>-0.17772860773687268</v>
      </c>
      <c r="M1450">
        <v>8.144025806379139E-2</v>
      </c>
      <c r="N1450" s="37">
        <v>0.46143603959066354</v>
      </c>
      <c r="O1450" s="17">
        <v>0.88</v>
      </c>
      <c r="P1450">
        <v>0.84</v>
      </c>
      <c r="Q1450">
        <v>-1.56</v>
      </c>
    </row>
    <row r="1451" spans="1:17" x14ac:dyDescent="0.25">
      <c r="A1451" t="s">
        <v>1971</v>
      </c>
      <c r="B1451" t="s">
        <v>1968</v>
      </c>
      <c r="C1451" s="17">
        <v>5302.5093393786174</v>
      </c>
      <c r="D1451">
        <v>12125.917540964587</v>
      </c>
      <c r="E1451">
        <v>17618.204525306304</v>
      </c>
      <c r="F1451" s="17">
        <v>6454.2844374830283</v>
      </c>
      <c r="G1451">
        <v>6750.1891939673342</v>
      </c>
      <c r="H1451">
        <v>8036.2921851039964</v>
      </c>
      <c r="I1451" s="17">
        <v>6118.0340312480257</v>
      </c>
      <c r="J1451">
        <v>7730.5705292279326</v>
      </c>
      <c r="K1451">
        <v>11967.965920294337</v>
      </c>
      <c r="L1451" s="39">
        <v>0.53897298948785377</v>
      </c>
      <c r="M1451">
        <v>0.25160208030194964</v>
      </c>
      <c r="N1451" s="38">
        <v>0.63053117562373251</v>
      </c>
      <c r="O1451" s="17">
        <v>0.88</v>
      </c>
      <c r="P1451">
        <v>0.84</v>
      </c>
      <c r="Q1451">
        <v>-1.56</v>
      </c>
    </row>
    <row r="1452" spans="1:17" x14ac:dyDescent="0.25">
      <c r="A1452" t="s">
        <v>1967</v>
      </c>
      <c r="B1452" t="s">
        <v>1968</v>
      </c>
      <c r="C1452" s="17">
        <v>4546.3064305059606</v>
      </c>
      <c r="D1452">
        <v>9875.0266215618449</v>
      </c>
      <c r="E1452">
        <v>8237.4803313570064</v>
      </c>
      <c r="F1452" s="17">
        <v>4164.7276485745051</v>
      </c>
      <c r="G1452">
        <v>12794.613265169957</v>
      </c>
      <c r="H1452">
        <v>7420.9004411996439</v>
      </c>
      <c r="I1452" s="17">
        <v>4255.8036561452327</v>
      </c>
      <c r="J1452">
        <v>5756.1732721488897</v>
      </c>
      <c r="K1452">
        <v>5084.774556444213</v>
      </c>
      <c r="L1452" s="17">
        <v>-0.26158152206769231</v>
      </c>
      <c r="M1452" s="30">
        <v>-0.78587038350427152</v>
      </c>
      <c r="N1452">
        <v>-0.17892620993582864</v>
      </c>
      <c r="O1452" s="17">
        <v>0.88</v>
      </c>
      <c r="P1452">
        <v>0.84</v>
      </c>
      <c r="Q1452">
        <v>-1.56</v>
      </c>
    </row>
    <row r="1453" spans="1:17" x14ac:dyDescent="0.25">
      <c r="A1453" t="s">
        <v>1969</v>
      </c>
      <c r="B1453" t="s">
        <v>1968</v>
      </c>
      <c r="C1453" s="17">
        <v>2657.6169537783817</v>
      </c>
      <c r="D1453">
        <v>3490.5120054506137</v>
      </c>
      <c r="E1453">
        <v>2143.5822423605591</v>
      </c>
      <c r="F1453" s="17">
        <v>2295.5191763796502</v>
      </c>
      <c r="G1453">
        <v>3598.7033487506956</v>
      </c>
      <c r="H1453">
        <v>3605.471628992625</v>
      </c>
      <c r="I1453" s="17">
        <v>2178.5059143525868</v>
      </c>
      <c r="J1453">
        <v>3841.4254790299328</v>
      </c>
      <c r="K1453">
        <v>3409.3764883070594</v>
      </c>
      <c r="L1453" s="34">
        <v>-0.70341490376593707</v>
      </c>
      <c r="M1453">
        <v>2.7108078977654431E-3</v>
      </c>
      <c r="N1453">
        <v>-0.17213384543120069</v>
      </c>
      <c r="O1453" s="17">
        <v>0.88</v>
      </c>
      <c r="P1453">
        <v>0.84</v>
      </c>
      <c r="Q1453">
        <v>-1.56</v>
      </c>
    </row>
    <row r="1454" spans="1:17" x14ac:dyDescent="0.25">
      <c r="A1454" t="s">
        <v>1972</v>
      </c>
      <c r="B1454" t="s">
        <v>1973</v>
      </c>
      <c r="C1454" s="17">
        <v>4649.9207713851447</v>
      </c>
      <c r="D1454">
        <v>4967.8048034850754</v>
      </c>
      <c r="E1454">
        <v>3914.5894759298762</v>
      </c>
      <c r="F1454" s="17">
        <v>3950.0816996143258</v>
      </c>
      <c r="G1454">
        <v>2396.8063080028928</v>
      </c>
      <c r="H1454">
        <v>3069.7188166523583</v>
      </c>
      <c r="I1454" s="17">
        <v>4898.4755519008195</v>
      </c>
      <c r="J1454">
        <v>4867.3962591435184</v>
      </c>
      <c r="K1454">
        <v>2600.967630254871</v>
      </c>
      <c r="L1454" s="17">
        <v>-0.34374746822953917</v>
      </c>
      <c r="M1454">
        <v>0.35699318629065191</v>
      </c>
      <c r="N1454" s="35">
        <v>-0.904101785846257</v>
      </c>
      <c r="O1454" s="17">
        <v>0.2</v>
      </c>
      <c r="P1454">
        <v>-1.43</v>
      </c>
      <c r="Q1454">
        <v>1.2</v>
      </c>
    </row>
    <row r="1455" spans="1:17" x14ac:dyDescent="0.25">
      <c r="A1455" t="s">
        <v>1976</v>
      </c>
      <c r="B1455" t="s">
        <v>1973</v>
      </c>
      <c r="C1455" s="17">
        <v>1256.0966587283599</v>
      </c>
      <c r="D1455">
        <v>1621.7599170851963</v>
      </c>
      <c r="E1455">
        <v>3128.6093203976752</v>
      </c>
      <c r="F1455" s="17">
        <v>1594.938648523522</v>
      </c>
      <c r="G1455">
        <v>656.85070831566168</v>
      </c>
      <c r="H1455">
        <v>1266.9830021560424</v>
      </c>
      <c r="I1455" s="17">
        <v>1050.0347903093186</v>
      </c>
      <c r="J1455">
        <v>1091.5851904696817</v>
      </c>
      <c r="K1455">
        <v>1200.8972166717276</v>
      </c>
      <c r="L1455" s="46">
        <v>0.94796125486874727</v>
      </c>
      <c r="M1455" s="43">
        <v>0.94775975805495438</v>
      </c>
      <c r="N1455">
        <v>0.13768795099653816</v>
      </c>
      <c r="O1455" s="17">
        <v>0.2</v>
      </c>
      <c r="P1455">
        <v>-1.43</v>
      </c>
      <c r="Q1455">
        <v>1.2</v>
      </c>
    </row>
    <row r="1456" spans="1:17" x14ac:dyDescent="0.25">
      <c r="A1456" t="s">
        <v>1975</v>
      </c>
      <c r="B1456" t="s">
        <v>1973</v>
      </c>
      <c r="C1456" s="17">
        <v>1241.554295096194</v>
      </c>
      <c r="D1456">
        <v>1808.1691029570572</v>
      </c>
      <c r="E1456">
        <v>1515.8188713835391</v>
      </c>
      <c r="F1456" s="17">
        <v>1609.8446172013141</v>
      </c>
      <c r="G1456">
        <v>782.63063118461503</v>
      </c>
      <c r="H1456">
        <v>1397.301253806377</v>
      </c>
      <c r="I1456" s="17">
        <v>1292.9344044531604</v>
      </c>
      <c r="J1456">
        <v>1258.6036895579396</v>
      </c>
      <c r="K1456">
        <v>966.57580854065804</v>
      </c>
      <c r="L1456" s="17">
        <v>-0.25443223435966728</v>
      </c>
      <c r="M1456" s="42">
        <v>0.8362396131107438</v>
      </c>
      <c r="N1456">
        <v>-0.3808692846862366</v>
      </c>
      <c r="O1456" s="17">
        <v>0.2</v>
      </c>
      <c r="P1456">
        <v>-1.43</v>
      </c>
      <c r="Q1456">
        <v>1.2</v>
      </c>
    </row>
    <row r="1457" spans="1:17" x14ac:dyDescent="0.25">
      <c r="A1457" t="s">
        <v>1974</v>
      </c>
      <c r="B1457" t="s">
        <v>1973</v>
      </c>
      <c r="C1457" s="17">
        <v>3882.8110897883785</v>
      </c>
      <c r="D1457">
        <v>5545.6732796878823</v>
      </c>
      <c r="E1457">
        <v>3960.5233811233211</v>
      </c>
      <c r="F1457" s="17">
        <v>4036.5363179455085</v>
      </c>
      <c r="G1457">
        <v>7113.5534155887208</v>
      </c>
      <c r="H1457">
        <v>4829.0152139318916</v>
      </c>
      <c r="I1457" s="17">
        <v>3838.3199443354888</v>
      </c>
      <c r="J1457">
        <v>3954.7594605541076</v>
      </c>
      <c r="K1457">
        <v>5465.5468446571958</v>
      </c>
      <c r="L1457" s="32">
        <v>-0.48567152898148375</v>
      </c>
      <c r="M1457" s="31">
        <v>-0.55884139699083779</v>
      </c>
      <c r="N1457" s="37">
        <v>0.46677590051430423</v>
      </c>
      <c r="O1457" s="17">
        <v>0.2</v>
      </c>
      <c r="P1457">
        <v>-1.43</v>
      </c>
      <c r="Q1457">
        <v>1.2</v>
      </c>
    </row>
    <row r="1458" spans="1:17" x14ac:dyDescent="0.25">
      <c r="A1458" t="s">
        <v>1985</v>
      </c>
      <c r="B1458" t="s">
        <v>1981</v>
      </c>
      <c r="C1458" s="17">
        <v>7701.9993386860469</v>
      </c>
      <c r="D1458">
        <v>7731.3209840354575</v>
      </c>
      <c r="E1458">
        <v>7686.2734690356847</v>
      </c>
      <c r="F1458" s="17">
        <v>6090.5788017449586</v>
      </c>
      <c r="G1458">
        <v>9943.6016801402329</v>
      </c>
      <c r="H1458">
        <v>11388.367213665455</v>
      </c>
      <c r="I1458" s="17">
        <v>7704.4721361249885</v>
      </c>
      <c r="J1458">
        <v>6591.265767590161</v>
      </c>
      <c r="K1458">
        <v>9419.7206068689957</v>
      </c>
      <c r="L1458" s="17">
        <v>-8.430629257247543E-3</v>
      </c>
      <c r="M1458">
        <v>0.19572050678947445</v>
      </c>
      <c r="N1458" s="37">
        <v>0.51512872667527243</v>
      </c>
      <c r="O1458" s="17">
        <v>0.67</v>
      </c>
      <c r="P1458">
        <v>-2.29</v>
      </c>
      <c r="Q1458">
        <v>1.37</v>
      </c>
    </row>
    <row r="1459" spans="1:17" x14ac:dyDescent="0.25">
      <c r="A1459" t="s">
        <v>1980</v>
      </c>
      <c r="B1459" t="s">
        <v>1981</v>
      </c>
      <c r="C1459" s="17">
        <v>987.0629315332834</v>
      </c>
      <c r="D1459">
        <v>475.34342397324644</v>
      </c>
      <c r="E1459">
        <v>1015.6496814994061</v>
      </c>
      <c r="F1459" s="17">
        <v>1299.8004687032819</v>
      </c>
      <c r="G1459">
        <v>1369.6036045730816</v>
      </c>
      <c r="H1459">
        <v>629.87154964329056</v>
      </c>
      <c r="I1459" s="17">
        <v>1596.5589221329628</v>
      </c>
      <c r="J1459">
        <v>876.84712021335133</v>
      </c>
      <c r="K1459">
        <v>556.5133443112901</v>
      </c>
      <c r="L1459" s="40">
        <v>1.0953607655988464</v>
      </c>
      <c r="M1459" s="29">
        <v>-1.1206288503662147</v>
      </c>
      <c r="N1459" s="30">
        <v>-0.65590904673027839</v>
      </c>
      <c r="O1459" s="17">
        <v>0.67</v>
      </c>
      <c r="P1459">
        <v>-2.29</v>
      </c>
      <c r="Q1459">
        <v>1.37</v>
      </c>
    </row>
    <row r="1460" spans="1:17" x14ac:dyDescent="0.25">
      <c r="A1460" t="s">
        <v>1983</v>
      </c>
      <c r="B1460" t="s">
        <v>1981</v>
      </c>
      <c r="C1460" s="17">
        <v>3382.9173399326746</v>
      </c>
      <c r="D1460">
        <v>12060.674325909467</v>
      </c>
      <c r="E1460">
        <v>7793.452581153726</v>
      </c>
      <c r="F1460" s="17">
        <v>4316.7685290879472</v>
      </c>
      <c r="G1460">
        <v>2166.2097827431353</v>
      </c>
      <c r="H1460">
        <v>4662.4974479342454</v>
      </c>
      <c r="I1460" s="17">
        <v>2897.0839395281196</v>
      </c>
      <c r="J1460">
        <v>4700.3777600552603</v>
      </c>
      <c r="K1460">
        <v>3485.5309459496598</v>
      </c>
      <c r="L1460" s="34">
        <v>-0.62997606816896912</v>
      </c>
      <c r="M1460" s="45">
        <v>1.105929970740648</v>
      </c>
      <c r="N1460" s="31">
        <v>-0.43139827148593712</v>
      </c>
      <c r="O1460" s="17">
        <v>0.67</v>
      </c>
      <c r="P1460">
        <v>-2.29</v>
      </c>
      <c r="Q1460">
        <v>1.37</v>
      </c>
    </row>
    <row r="1461" spans="1:17" x14ac:dyDescent="0.25">
      <c r="A1461" t="s">
        <v>1984</v>
      </c>
      <c r="B1461" t="s">
        <v>1981</v>
      </c>
      <c r="C1461" s="17">
        <v>1168.8424769353612</v>
      </c>
      <c r="D1461">
        <v>1258.2620046350644</v>
      </c>
      <c r="E1461">
        <v>796.1876900196346</v>
      </c>
      <c r="F1461" s="17">
        <v>500.84054757374054</v>
      </c>
      <c r="G1461">
        <v>433.24195654862774</v>
      </c>
      <c r="H1461">
        <v>912.22776155235033</v>
      </c>
      <c r="I1461" s="17">
        <v>741.34986400151752</v>
      </c>
      <c r="J1461">
        <v>924.56669138142422</v>
      </c>
      <c r="K1461">
        <v>720.53833000303882</v>
      </c>
      <c r="L1461" s="34">
        <v>-0.66025189116189043</v>
      </c>
      <c r="M1461" s="45">
        <v>1.0742211110133046</v>
      </c>
      <c r="N1461">
        <v>-0.35970221015985837</v>
      </c>
      <c r="O1461" s="17">
        <v>0.67</v>
      </c>
      <c r="P1461">
        <v>-2.29</v>
      </c>
      <c r="Q1461">
        <v>1.37</v>
      </c>
    </row>
    <row r="1462" spans="1:17" x14ac:dyDescent="0.25">
      <c r="A1462" t="s">
        <v>1986</v>
      </c>
      <c r="B1462" t="s">
        <v>1978</v>
      </c>
      <c r="C1462" s="17">
        <v>1208.8339769238185</v>
      </c>
      <c r="D1462">
        <v>540.58663902839714</v>
      </c>
      <c r="E1462">
        <v>1607.686681770419</v>
      </c>
      <c r="F1462" s="17">
        <v>1407.1234431833691</v>
      </c>
      <c r="G1462">
        <v>2110.3075948013752</v>
      </c>
      <c r="H1462">
        <v>2932.16066213256</v>
      </c>
      <c r="I1462" s="17">
        <v>1222.0886836612069</v>
      </c>
      <c r="J1462">
        <v>1067.7254048856485</v>
      </c>
      <c r="K1462">
        <v>1886.2873354551068</v>
      </c>
      <c r="L1462" s="40">
        <v>1.5723885102864039</v>
      </c>
      <c r="M1462" s="37">
        <v>0.47451085634717743</v>
      </c>
      <c r="N1462" s="42">
        <v>0.82100879062549259</v>
      </c>
      <c r="O1462" s="17">
        <v>-2.5099999999999998</v>
      </c>
      <c r="P1462">
        <v>3.17</v>
      </c>
      <c r="Q1462">
        <v>-0.05</v>
      </c>
    </row>
    <row r="1463" spans="1:17" x14ac:dyDescent="0.25">
      <c r="A1463" t="s">
        <v>1982</v>
      </c>
      <c r="B1463" t="s">
        <v>1978</v>
      </c>
      <c r="C1463" s="17">
        <v>2226.7994311754428</v>
      </c>
      <c r="D1463">
        <v>2325.4545937514772</v>
      </c>
      <c r="E1463">
        <v>2572.2986908326689</v>
      </c>
      <c r="F1463" s="17">
        <v>2378.9926009752749</v>
      </c>
      <c r="G1463">
        <v>3430.9967849254231</v>
      </c>
      <c r="H1463">
        <v>2396.407849792286</v>
      </c>
      <c r="I1463" s="17">
        <v>2186.0965272945814</v>
      </c>
      <c r="J1463">
        <v>3197.2112682609354</v>
      </c>
      <c r="K1463">
        <v>2882.1533200121553</v>
      </c>
      <c r="L1463" s="17">
        <v>0.14554540518934589</v>
      </c>
      <c r="M1463" s="31">
        <v>-0.5177543096072118</v>
      </c>
      <c r="N1463">
        <v>-0.14966699534339797</v>
      </c>
      <c r="O1463" s="17">
        <v>-2.5099999999999998</v>
      </c>
      <c r="P1463">
        <v>3.17</v>
      </c>
      <c r="Q1463">
        <v>-0.05</v>
      </c>
    </row>
    <row r="1464" spans="1:17" x14ac:dyDescent="0.25">
      <c r="A1464" t="s">
        <v>1979</v>
      </c>
      <c r="B1464" t="s">
        <v>1978</v>
      </c>
      <c r="C1464" s="17">
        <v>3535.6121580704057</v>
      </c>
      <c r="D1464">
        <v>4045.0793334194022</v>
      </c>
      <c r="E1464">
        <v>3945.2120793921713</v>
      </c>
      <c r="F1464" s="17">
        <v>5422.7914049799756</v>
      </c>
      <c r="G1464">
        <v>9880.7117187058029</v>
      </c>
      <c r="H1464">
        <v>3388.2745429087308</v>
      </c>
      <c r="I1464" s="17">
        <v>4453.159592637091</v>
      </c>
      <c r="J1464">
        <v>7474.0778341995338</v>
      </c>
      <c r="K1464">
        <v>7650.5939754794072</v>
      </c>
      <c r="L1464" s="17">
        <v>-3.6065141492940538E-2</v>
      </c>
      <c r="M1464" s="29">
        <v>-1.544064187325731</v>
      </c>
      <c r="N1464">
        <v>3.3676171999703165E-2</v>
      </c>
      <c r="O1464" s="17">
        <v>-2.5099999999999998</v>
      </c>
      <c r="P1464">
        <v>3.17</v>
      </c>
      <c r="Q1464">
        <v>-0.05</v>
      </c>
    </row>
    <row r="1465" spans="1:17" x14ac:dyDescent="0.25">
      <c r="A1465" t="s">
        <v>1977</v>
      </c>
      <c r="B1465" t="s">
        <v>1978</v>
      </c>
      <c r="C1465" s="17">
        <v>2912.1083173412794</v>
      </c>
      <c r="D1465">
        <v>4361.9749494015696</v>
      </c>
      <c r="E1465">
        <v>4843.4751142861196</v>
      </c>
      <c r="F1465" s="17">
        <v>3037.8364165335847</v>
      </c>
      <c r="G1465">
        <v>2892.9382259859976</v>
      </c>
      <c r="H1465">
        <v>2085.0920264053766</v>
      </c>
      <c r="I1465" s="17">
        <v>3405.6550066417876</v>
      </c>
      <c r="J1465">
        <v>3889.1450501980057</v>
      </c>
      <c r="K1465">
        <v>2513.0971022057215</v>
      </c>
      <c r="L1465" s="17">
        <v>0.15106104446439536</v>
      </c>
      <c r="M1465" s="31">
        <v>-0.4724244581567465</v>
      </c>
      <c r="N1465" s="30">
        <v>-0.62998662695639773</v>
      </c>
      <c r="O1465" s="17">
        <v>-2.5099999999999998</v>
      </c>
      <c r="P1465">
        <v>3.17</v>
      </c>
      <c r="Q1465">
        <v>-0.05</v>
      </c>
    </row>
    <row r="1466" spans="1:17" x14ac:dyDescent="0.25">
      <c r="A1466" t="s">
        <v>1987</v>
      </c>
      <c r="B1466" t="s">
        <v>1988</v>
      </c>
      <c r="C1466" s="17">
        <v>1865.0581358253057</v>
      </c>
      <c r="D1466">
        <v>2185.6477043475797</v>
      </c>
      <c r="E1466">
        <v>1980.2616905616605</v>
      </c>
      <c r="F1466" s="17">
        <v>2119.6287459817281</v>
      </c>
      <c r="G1466">
        <v>1369.6036045730816</v>
      </c>
      <c r="H1466">
        <v>1238.0233906781868</v>
      </c>
      <c r="I1466" s="17">
        <v>2378.392055158457</v>
      </c>
      <c r="J1466">
        <v>2099.661131395244</v>
      </c>
      <c r="K1466">
        <v>1353.2061319569223</v>
      </c>
      <c r="L1466" s="17">
        <v>-0.1423697833015562</v>
      </c>
      <c r="M1466">
        <v>-0.14571983132905095</v>
      </c>
      <c r="N1466" s="30">
        <v>-0.63377488744611177</v>
      </c>
      <c r="O1466" s="17">
        <v>-1.03</v>
      </c>
      <c r="P1466">
        <v>-1.67</v>
      </c>
      <c r="Q1466">
        <v>3.87</v>
      </c>
    </row>
    <row r="1467" spans="1:17" x14ac:dyDescent="0.25">
      <c r="A1467" t="s">
        <v>1990</v>
      </c>
      <c r="B1467" t="s">
        <v>1988</v>
      </c>
      <c r="C1467" s="17">
        <v>3382.9173399326746</v>
      </c>
      <c r="D1467">
        <v>4599.6466613881903</v>
      </c>
      <c r="E1467">
        <v>4404.5511313265761</v>
      </c>
      <c r="F1467" s="17">
        <v>3956.0440870854295</v>
      </c>
      <c r="G1467">
        <v>5771.9009049865572</v>
      </c>
      <c r="H1467">
        <v>5154.8108430577349</v>
      </c>
      <c r="I1467" s="17">
        <v>3813.0179011955083</v>
      </c>
      <c r="J1467">
        <v>4276.8665659386033</v>
      </c>
      <c r="K1467">
        <v>5020.336169208168</v>
      </c>
      <c r="L1467" s="17">
        <v>-6.2528038250751261E-2</v>
      </c>
      <c r="M1467">
        <v>-0.16312704255278193</v>
      </c>
      <c r="N1467">
        <v>0.2312297751857301</v>
      </c>
      <c r="O1467" s="17">
        <v>-1.03</v>
      </c>
      <c r="P1467">
        <v>-1.67</v>
      </c>
      <c r="Q1467">
        <v>3.87</v>
      </c>
    </row>
    <row r="1468" spans="1:17" x14ac:dyDescent="0.25">
      <c r="A1468" t="s">
        <v>1991</v>
      </c>
      <c r="B1468" t="s">
        <v>1988</v>
      </c>
      <c r="C1468" s="17">
        <v>1839.6089994690137</v>
      </c>
      <c r="D1468">
        <v>1202.3392488735094</v>
      </c>
      <c r="E1468">
        <v>2449.8082769834937</v>
      </c>
      <c r="F1468" s="17">
        <v>2209.0645580484684</v>
      </c>
      <c r="G1468">
        <v>2578.4884188136029</v>
      </c>
      <c r="H1468">
        <v>3504.1129888201458</v>
      </c>
      <c r="I1468" s="17">
        <v>2006.452021000699</v>
      </c>
      <c r="J1468">
        <v>2904.9288948564831</v>
      </c>
      <c r="K1468">
        <v>2190.9051660255018</v>
      </c>
      <c r="L1468" s="40">
        <v>1.026824827211954</v>
      </c>
      <c r="M1468" s="37">
        <v>0.44252372911446664</v>
      </c>
      <c r="N1468" s="31">
        <v>-0.40697581241956932</v>
      </c>
      <c r="O1468" s="17">
        <v>-1.03</v>
      </c>
      <c r="P1468">
        <v>-1.67</v>
      </c>
      <c r="Q1468">
        <v>3.87</v>
      </c>
    </row>
    <row r="1469" spans="1:17" x14ac:dyDescent="0.25">
      <c r="A1469" t="s">
        <v>1989</v>
      </c>
      <c r="B1469" t="s">
        <v>1988</v>
      </c>
      <c r="C1469" s="17">
        <v>1117.9442042227797</v>
      </c>
      <c r="D1469">
        <v>615.15031337714356</v>
      </c>
      <c r="E1469">
        <v>515.48049161527297</v>
      </c>
      <c r="F1469" s="17">
        <v>909.26408934518622</v>
      </c>
      <c r="G1469">
        <v>999.25160945892776</v>
      </c>
      <c r="H1469">
        <v>2041.6526091885939</v>
      </c>
      <c r="I1469" s="17">
        <v>1191.7262318932253</v>
      </c>
      <c r="J1469">
        <v>1503.1664917943192</v>
      </c>
      <c r="K1469">
        <v>474.50085146541579</v>
      </c>
      <c r="L1469" s="17">
        <v>-0.25502114957997801</v>
      </c>
      <c r="M1469" s="45">
        <v>1.0308175135206734</v>
      </c>
      <c r="N1469" s="29">
        <v>-1.663522230840156</v>
      </c>
      <c r="O1469" s="17">
        <v>-1.03</v>
      </c>
      <c r="P1469">
        <v>-1.67</v>
      </c>
      <c r="Q1469">
        <v>3.87</v>
      </c>
    </row>
    <row r="1470" spans="1:17" x14ac:dyDescent="0.25">
      <c r="A1470" t="s">
        <v>1995</v>
      </c>
      <c r="B1470" t="s">
        <v>1993</v>
      </c>
      <c r="C1470" s="17">
        <v>7531.1265660080971</v>
      </c>
      <c r="D1470">
        <v>5969.7541775463369</v>
      </c>
      <c r="E1470">
        <v>4195.2966743342377</v>
      </c>
      <c r="F1470" s="17">
        <v>6552.663830756449</v>
      </c>
      <c r="G1470">
        <v>5149.9890641344946</v>
      </c>
      <c r="H1470">
        <v>7370.2211211133817</v>
      </c>
      <c r="I1470" s="17">
        <v>6937.820228983479</v>
      </c>
      <c r="J1470">
        <v>5618.979505040681</v>
      </c>
      <c r="K1470">
        <v>5940.047696122564</v>
      </c>
      <c r="L1470" s="32">
        <v>-0.50889868963326257</v>
      </c>
      <c r="M1470" s="37">
        <v>0.51713853488087846</v>
      </c>
      <c r="N1470">
        <v>8.0166377165678121E-2</v>
      </c>
      <c r="O1470" s="17">
        <v>2.72</v>
      </c>
      <c r="P1470">
        <v>-1.1000000000000001</v>
      </c>
      <c r="Q1470">
        <v>-0.98</v>
      </c>
    </row>
    <row r="1471" spans="1:17" x14ac:dyDescent="0.25">
      <c r="A1471" t="s">
        <v>1996</v>
      </c>
      <c r="B1471" t="s">
        <v>1993</v>
      </c>
      <c r="C1471" s="17">
        <v>3646.4976807656817</v>
      </c>
      <c r="D1471">
        <v>2693.6127358484041</v>
      </c>
      <c r="E1471">
        <v>3812.5141310555682</v>
      </c>
      <c r="F1471" s="17">
        <v>3401.5420522716549</v>
      </c>
      <c r="G1471">
        <v>5052.1602352364198</v>
      </c>
      <c r="H1471">
        <v>4032.6258982909553</v>
      </c>
      <c r="I1471" s="17">
        <v>3317.0978556518435</v>
      </c>
      <c r="J1471">
        <v>1890.8880075349175</v>
      </c>
      <c r="K1471">
        <v>3497.2470163562148</v>
      </c>
      <c r="L1471" s="39">
        <v>0.50120023731525076</v>
      </c>
      <c r="M1471">
        <v>-0.32518082171082008</v>
      </c>
      <c r="N1471" s="42">
        <v>0.88715578090053426</v>
      </c>
      <c r="O1471" s="17">
        <v>2.72</v>
      </c>
      <c r="P1471">
        <v>-1.1000000000000001</v>
      </c>
      <c r="Q1471">
        <v>-0.98</v>
      </c>
    </row>
    <row r="1472" spans="1:17" x14ac:dyDescent="0.25">
      <c r="A1472" t="s">
        <v>1992</v>
      </c>
      <c r="B1472" t="s">
        <v>1993</v>
      </c>
      <c r="C1472" s="17">
        <v>2584.9051356175437</v>
      </c>
      <c r="D1472">
        <v>5163.5344486505692</v>
      </c>
      <c r="E1472">
        <v>1459.6774317026659</v>
      </c>
      <c r="F1472" s="17">
        <v>2498.2403503975929</v>
      </c>
      <c r="G1472">
        <v>4073.8719462556423</v>
      </c>
      <c r="H1472">
        <v>3735.7898806429662</v>
      </c>
      <c r="I1472" s="17">
        <v>3021.0639509140169</v>
      </c>
      <c r="J1472">
        <v>2624.5764142440503</v>
      </c>
      <c r="K1472">
        <v>2331.4980109041412</v>
      </c>
      <c r="L1472" s="28">
        <v>-1.822709342244107</v>
      </c>
      <c r="M1472">
        <v>-0.12498731987697537</v>
      </c>
      <c r="N1472">
        <v>-0.17082740320587589</v>
      </c>
      <c r="O1472" s="17">
        <v>2.72</v>
      </c>
      <c r="P1472">
        <v>-1.1000000000000001</v>
      </c>
      <c r="Q1472">
        <v>-0.98</v>
      </c>
    </row>
    <row r="1473" spans="1:17" x14ac:dyDescent="0.25">
      <c r="A1473" t="s">
        <v>1994</v>
      </c>
      <c r="B1473" t="s">
        <v>1993</v>
      </c>
      <c r="C1473" s="17">
        <v>2844.8498855425141</v>
      </c>
      <c r="D1473">
        <v>3723.523487790439</v>
      </c>
      <c r="E1473">
        <v>3082.6754152042299</v>
      </c>
      <c r="F1473" s="17">
        <v>3291.2378840559977</v>
      </c>
      <c r="G1473">
        <v>2697.2805681898417</v>
      </c>
      <c r="H1473">
        <v>3931.2672581184693</v>
      </c>
      <c r="I1473" s="17">
        <v>2785.7549497121749</v>
      </c>
      <c r="J1473">
        <v>2678.2609318081327</v>
      </c>
      <c r="K1473">
        <v>2038.5962507403012</v>
      </c>
      <c r="L1473" s="17">
        <v>-0.27248546657620709</v>
      </c>
      <c r="M1473" s="37">
        <v>0.54348884843654799</v>
      </c>
      <c r="N1473">
        <v>-0.39372044911728582</v>
      </c>
      <c r="O1473" s="17">
        <v>2.72</v>
      </c>
      <c r="P1473">
        <v>-1.1000000000000001</v>
      </c>
      <c r="Q1473">
        <v>-0.98</v>
      </c>
    </row>
    <row r="1474" spans="1:17" x14ac:dyDescent="0.25">
      <c r="A1474" t="s">
        <v>1999</v>
      </c>
      <c r="B1474" t="s">
        <v>2000</v>
      </c>
      <c r="C1474" s="17">
        <v>5193.4416121373606</v>
      </c>
      <c r="D1474">
        <v>4138.2839263553351</v>
      </c>
      <c r="E1474">
        <v>2490.6384149332221</v>
      </c>
      <c r="F1474" s="17">
        <v>6102.5035766871952</v>
      </c>
      <c r="G1474">
        <v>5310.7078544670476</v>
      </c>
      <c r="H1474">
        <v>3598.2317261231678</v>
      </c>
      <c r="I1474" s="17">
        <v>5186.9188436966288</v>
      </c>
      <c r="J1474">
        <v>7241.444924755162</v>
      </c>
      <c r="K1474">
        <v>7486.5689897876455</v>
      </c>
      <c r="L1474" s="34">
        <v>-0.73251704176052823</v>
      </c>
      <c r="M1474" s="31">
        <v>-0.56161606886839466</v>
      </c>
      <c r="N1474">
        <v>4.8027104466445175E-2</v>
      </c>
      <c r="O1474" s="17">
        <v>2.36</v>
      </c>
      <c r="P1474">
        <v>-0.76</v>
      </c>
      <c r="Q1474">
        <v>-1.1200000000000001</v>
      </c>
    </row>
    <row r="1475" spans="1:17" x14ac:dyDescent="0.25">
      <c r="A1475" t="s">
        <v>2004</v>
      </c>
      <c r="B1475" t="s">
        <v>2000</v>
      </c>
      <c r="C1475" s="17">
        <v>4838.9714986033141</v>
      </c>
      <c r="D1475">
        <v>3854.0099179007452</v>
      </c>
      <c r="E1475">
        <v>2924.4586306490482</v>
      </c>
      <c r="F1475" s="17">
        <v>4990.5183133240644</v>
      </c>
      <c r="G1475">
        <v>3424.0090114327045</v>
      </c>
      <c r="H1475">
        <v>3431.7139601255144</v>
      </c>
      <c r="I1475" s="17">
        <v>4374.7232589031428</v>
      </c>
      <c r="J1475">
        <v>4891.2560447275519</v>
      </c>
      <c r="K1475">
        <v>5008.6200988016126</v>
      </c>
      <c r="L1475" s="17">
        <v>-0.39819070338767903</v>
      </c>
      <c r="M1475">
        <v>3.2428077959536505E-3</v>
      </c>
      <c r="N1475">
        <v>3.420820004294884E-2</v>
      </c>
      <c r="O1475" s="17">
        <v>2.36</v>
      </c>
      <c r="P1475">
        <v>-0.76</v>
      </c>
      <c r="Q1475">
        <v>-1.1200000000000001</v>
      </c>
    </row>
    <row r="1476" spans="1:17" x14ac:dyDescent="0.25">
      <c r="A1476" t="s">
        <v>2009</v>
      </c>
      <c r="B1476" t="s">
        <v>2000</v>
      </c>
      <c r="C1476" s="17">
        <v>1483.3210904809571</v>
      </c>
      <c r="D1476">
        <v>834.18110677657774</v>
      </c>
      <c r="E1476">
        <v>1495.4038024086724</v>
      </c>
      <c r="F1476" s="17">
        <v>1717.1675916814011</v>
      </c>
      <c r="G1476">
        <v>2578.4884188136029</v>
      </c>
      <c r="H1476">
        <v>2186.4506665778563</v>
      </c>
      <c r="I1476" s="17">
        <v>1634.5119868429388</v>
      </c>
      <c r="J1476">
        <v>1532.9912237743686</v>
      </c>
      <c r="K1476">
        <v>1587.5275400879921</v>
      </c>
      <c r="L1476" s="44">
        <v>0.84210256418468676</v>
      </c>
      <c r="M1476">
        <v>-0.23793476883505116</v>
      </c>
      <c r="N1476">
        <v>5.0432181935122423E-2</v>
      </c>
      <c r="O1476" s="17">
        <v>2.36</v>
      </c>
      <c r="P1476">
        <v>-0.76</v>
      </c>
      <c r="Q1476">
        <v>-1.1200000000000001</v>
      </c>
    </row>
    <row r="1477" spans="1:17" x14ac:dyDescent="0.25">
      <c r="A1477" t="s">
        <v>2010</v>
      </c>
      <c r="B1477" t="s">
        <v>2000</v>
      </c>
      <c r="C1477" s="17">
        <v>1001.6052951654493</v>
      </c>
      <c r="D1477">
        <v>2353.4159716322547</v>
      </c>
      <c r="E1477">
        <v>750.25378482619465</v>
      </c>
      <c r="F1477" s="17">
        <v>948.01960790744056</v>
      </c>
      <c r="G1477">
        <v>566.00965291030445</v>
      </c>
      <c r="H1477">
        <v>1752.056494410069</v>
      </c>
      <c r="I1477" s="17">
        <v>791.95395028148619</v>
      </c>
      <c r="J1477">
        <v>1097.5501368656917</v>
      </c>
      <c r="K1477">
        <v>1546.5212936650576</v>
      </c>
      <c r="L1477" s="28">
        <v>-1.6493057457761024</v>
      </c>
      <c r="M1477" s="45">
        <v>1.6301507322902313</v>
      </c>
      <c r="N1477" s="37">
        <v>0.49473985307657736</v>
      </c>
      <c r="O1477" s="17">
        <v>2.36</v>
      </c>
      <c r="P1477">
        <v>-0.76</v>
      </c>
      <c r="Q1477">
        <v>-1.1200000000000001</v>
      </c>
    </row>
    <row r="1478" spans="1:17" x14ac:dyDescent="0.25">
      <c r="A1478" t="s">
        <v>2001</v>
      </c>
      <c r="B1478" t="s">
        <v>2002</v>
      </c>
      <c r="C1478" s="17">
        <v>6151.4198164063137</v>
      </c>
      <c r="D1478">
        <v>9711.9185839240017</v>
      </c>
      <c r="E1478">
        <v>7084.0289342772494</v>
      </c>
      <c r="F1478" s="17">
        <v>5783.5158469824928</v>
      </c>
      <c r="G1478">
        <v>13060.148657893269</v>
      </c>
      <c r="H1478">
        <v>7471.5797612859051</v>
      </c>
      <c r="I1478" s="17">
        <v>5520.9058131444144</v>
      </c>
      <c r="J1478">
        <v>6036.5257527612694</v>
      </c>
      <c r="K1478">
        <v>6959.3458214927468</v>
      </c>
      <c r="L1478" s="32">
        <v>-0.45518622267356118</v>
      </c>
      <c r="M1478" s="35">
        <v>-0.80568610042163835</v>
      </c>
      <c r="N1478">
        <v>0.20523323588159817</v>
      </c>
      <c r="O1478" s="17">
        <v>2.1</v>
      </c>
      <c r="P1478">
        <v>-1.25</v>
      </c>
      <c r="Q1478">
        <v>-0.47</v>
      </c>
    </row>
    <row r="1479" spans="1:17" x14ac:dyDescent="0.25">
      <c r="A1479" t="s">
        <v>2005</v>
      </c>
      <c r="B1479" t="s">
        <v>2002</v>
      </c>
      <c r="C1479" s="17">
        <v>392.64381806848712</v>
      </c>
      <c r="D1479">
        <v>722.335595253463</v>
      </c>
      <c r="E1479">
        <v>775.7726210447729</v>
      </c>
      <c r="F1479" s="17">
        <v>772.12917750951829</v>
      </c>
      <c r="G1479">
        <v>698.77734927197901</v>
      </c>
      <c r="H1479">
        <v>325.79562912583964</v>
      </c>
      <c r="I1479" s="17">
        <v>551.58454045164024</v>
      </c>
      <c r="J1479">
        <v>375.79162294858008</v>
      </c>
      <c r="K1479">
        <v>480.35888666869283</v>
      </c>
      <c r="L1479" s="17">
        <v>0.10296459519604138</v>
      </c>
      <c r="M1479" s="29">
        <v>-1.1008655955447835</v>
      </c>
      <c r="N1479">
        <v>0.35417977089330271</v>
      </c>
      <c r="O1479" s="17">
        <v>2.1</v>
      </c>
      <c r="P1479">
        <v>-1.25</v>
      </c>
      <c r="Q1479">
        <v>-0.47</v>
      </c>
    </row>
    <row r="1480" spans="1:17" x14ac:dyDescent="0.25">
      <c r="A1480" t="s">
        <v>2007</v>
      </c>
      <c r="B1480" t="s">
        <v>2002</v>
      </c>
      <c r="C1480" s="17">
        <v>2117.7317039342033</v>
      </c>
      <c r="D1480">
        <v>2828.7593956055016</v>
      </c>
      <c r="E1480">
        <v>2893.8360271867537</v>
      </c>
      <c r="F1480" s="17">
        <v>1511.4652239279008</v>
      </c>
      <c r="G1480">
        <v>887.44723357541557</v>
      </c>
      <c r="H1480">
        <v>2686.0039645708107</v>
      </c>
      <c r="I1480" s="17">
        <v>1508.0017711430207</v>
      </c>
      <c r="J1480">
        <v>2946.6835196285519</v>
      </c>
      <c r="K1480">
        <v>1833.5650186256169</v>
      </c>
      <c r="L1480" s="17">
        <v>3.2813705713238668E-2</v>
      </c>
      <c r="M1480" s="45">
        <v>1.5977281877489002</v>
      </c>
      <c r="N1480" s="30">
        <v>-0.68444069487692805</v>
      </c>
      <c r="O1480" s="17">
        <v>2.1</v>
      </c>
      <c r="P1480">
        <v>-1.25</v>
      </c>
      <c r="Q1480">
        <v>-0.47</v>
      </c>
    </row>
    <row r="1481" spans="1:17" x14ac:dyDescent="0.25">
      <c r="A1481" t="s">
        <v>2008</v>
      </c>
      <c r="B1481" t="s">
        <v>2002</v>
      </c>
      <c r="C1481" s="17">
        <v>1223.3763405559862</v>
      </c>
      <c r="D1481">
        <v>2712.2536544355903</v>
      </c>
      <c r="E1481">
        <v>1025.8572159868395</v>
      </c>
      <c r="F1481" s="17">
        <v>1493.5780615145511</v>
      </c>
      <c r="G1481">
        <v>1746.9433731799477</v>
      </c>
      <c r="H1481">
        <v>3200.0370683026927</v>
      </c>
      <c r="I1481" s="17">
        <v>1897.6532354987698</v>
      </c>
      <c r="J1481">
        <v>1073.6903512816584</v>
      </c>
      <c r="K1481">
        <v>1458.6507656159076</v>
      </c>
      <c r="L1481" s="28">
        <v>-1.4026621647026634</v>
      </c>
      <c r="M1481" s="42">
        <v>0.87325577262961174</v>
      </c>
      <c r="N1481" s="37">
        <v>0.44205652551353924</v>
      </c>
      <c r="O1481" s="17">
        <v>2.1</v>
      </c>
      <c r="P1481">
        <v>-1.25</v>
      </c>
      <c r="Q1481">
        <v>-0.47</v>
      </c>
    </row>
    <row r="1482" spans="1:17" x14ac:dyDescent="0.25">
      <c r="A1482" t="s">
        <v>1997</v>
      </c>
      <c r="B1482" t="s">
        <v>1998</v>
      </c>
      <c r="C1482" s="17">
        <v>4602.6580895806164</v>
      </c>
      <c r="D1482">
        <v>4716.1524025580902</v>
      </c>
      <c r="E1482">
        <v>2332.4216303780354</v>
      </c>
      <c r="F1482" s="17">
        <v>3151.1217784847931</v>
      </c>
      <c r="G1482">
        <v>3354.1312765055063</v>
      </c>
      <c r="H1482">
        <v>3786.4692007292069</v>
      </c>
      <c r="I1482" s="17">
        <v>4129.2934404453035</v>
      </c>
      <c r="J1482">
        <v>4282.8315123346129</v>
      </c>
      <c r="K1482">
        <v>3075.4684817202847</v>
      </c>
      <c r="L1482" s="28">
        <v>-1.0157817326095455</v>
      </c>
      <c r="M1482">
        <v>0.17491403853868814</v>
      </c>
      <c r="N1482" s="31">
        <v>-0.47775873149443365</v>
      </c>
      <c r="O1482" s="17">
        <v>0.4</v>
      </c>
      <c r="P1482">
        <v>-1.28</v>
      </c>
      <c r="Q1482">
        <v>0.94</v>
      </c>
    </row>
    <row r="1483" spans="1:17" x14ac:dyDescent="0.25">
      <c r="A1483" t="s">
        <v>2011</v>
      </c>
      <c r="B1483" t="s">
        <v>1998</v>
      </c>
      <c r="C1483" s="17">
        <v>885.2663861081204</v>
      </c>
      <c r="D1483">
        <v>997.28914441445693</v>
      </c>
      <c r="E1483">
        <v>933.98940559995447</v>
      </c>
      <c r="F1483" s="17">
        <v>420.34831671367385</v>
      </c>
      <c r="G1483">
        <v>789.61840467733418</v>
      </c>
      <c r="H1483">
        <v>1361.1017394590649</v>
      </c>
      <c r="I1483" s="17">
        <v>599.65842241761095</v>
      </c>
      <c r="J1483">
        <v>429.47614051266339</v>
      </c>
      <c r="K1483">
        <v>1206.7552518750081</v>
      </c>
      <c r="L1483" s="17">
        <v>-9.4605661090412463E-2</v>
      </c>
      <c r="M1483" s="38">
        <v>0.78554738716272177</v>
      </c>
      <c r="N1483" s="45">
        <v>1.490483215516039</v>
      </c>
      <c r="O1483" s="17">
        <v>0.4</v>
      </c>
      <c r="P1483">
        <v>-1.28</v>
      </c>
      <c r="Q1483">
        <v>0.94</v>
      </c>
    </row>
    <row r="1484" spans="1:17" x14ac:dyDescent="0.25">
      <c r="A1484" t="s">
        <v>2006</v>
      </c>
      <c r="B1484" t="s">
        <v>1998</v>
      </c>
      <c r="C1484" s="17">
        <v>2085.0113857618207</v>
      </c>
      <c r="D1484">
        <v>1384.0882050985706</v>
      </c>
      <c r="E1484">
        <v>2163.9973113354204</v>
      </c>
      <c r="F1484" s="17">
        <v>1347.4995684722101</v>
      </c>
      <c r="G1484">
        <v>1732.9678261945096</v>
      </c>
      <c r="H1484">
        <v>1976.4934833634268</v>
      </c>
      <c r="I1484" s="17">
        <v>2092.4789676766432</v>
      </c>
      <c r="J1484">
        <v>1872.9931683468938</v>
      </c>
      <c r="K1484">
        <v>1323.915955940543</v>
      </c>
      <c r="L1484" s="41">
        <v>0.64476282078912794</v>
      </c>
      <c r="M1484">
        <v>0.18969832843324222</v>
      </c>
      <c r="N1484" s="31">
        <v>-0.50053409670130633</v>
      </c>
      <c r="O1484" s="17">
        <v>0.4</v>
      </c>
      <c r="P1484">
        <v>-1.28</v>
      </c>
      <c r="Q1484">
        <v>0.94</v>
      </c>
    </row>
    <row r="1485" spans="1:17" x14ac:dyDescent="0.25">
      <c r="A1485" t="s">
        <v>2003</v>
      </c>
      <c r="B1485" t="s">
        <v>1998</v>
      </c>
      <c r="C1485" s="17">
        <v>1196.1094087456745</v>
      </c>
      <c r="D1485">
        <v>1295.5438418094379</v>
      </c>
      <c r="E1485">
        <v>1510.7151041398226</v>
      </c>
      <c r="F1485" s="17">
        <v>1278.9321125543775</v>
      </c>
      <c r="G1485">
        <v>2473.67181642281</v>
      </c>
      <c r="H1485">
        <v>2352.9684325755102</v>
      </c>
      <c r="I1485" s="17">
        <v>1234.7397052311974</v>
      </c>
      <c r="J1485">
        <v>2045.9766138311613</v>
      </c>
      <c r="K1485">
        <v>1077.8784774029182</v>
      </c>
      <c r="L1485" s="17">
        <v>0.22167377993213599</v>
      </c>
      <c r="M1485">
        <v>-7.2172144266915289E-2</v>
      </c>
      <c r="N1485" s="35">
        <v>-0.92459512034066915</v>
      </c>
      <c r="O1485" s="17">
        <v>0.4</v>
      </c>
      <c r="P1485">
        <v>-1.28</v>
      </c>
      <c r="Q1485">
        <v>0.94</v>
      </c>
    </row>
    <row r="1486" spans="1:17" x14ac:dyDescent="0.25">
      <c r="A1486" t="s">
        <v>2014</v>
      </c>
      <c r="B1486" t="s">
        <v>2013</v>
      </c>
      <c r="C1486" s="17">
        <v>4508.1327259715235</v>
      </c>
      <c r="D1486">
        <v>16362.066289902641</v>
      </c>
      <c r="E1486">
        <v>3490.976794701483</v>
      </c>
      <c r="F1486" s="17">
        <v>6150.2026764561142</v>
      </c>
      <c r="G1486">
        <v>4926.3803123674634</v>
      </c>
      <c r="H1486">
        <v>5791.922295570489</v>
      </c>
      <c r="I1486" s="17">
        <v>5510.7849958884162</v>
      </c>
      <c r="J1486">
        <v>5207.3982037160431</v>
      </c>
      <c r="K1486">
        <v>7012.0681383222245</v>
      </c>
      <c r="L1486" s="28">
        <v>-2.2286522789681626</v>
      </c>
      <c r="M1486">
        <v>0.23351424038883392</v>
      </c>
      <c r="N1486" s="37">
        <v>0.42927728308918883</v>
      </c>
      <c r="O1486" s="17">
        <v>4.5999999999999996</v>
      </c>
      <c r="P1486">
        <v>-3.91</v>
      </c>
      <c r="Q1486">
        <v>0.25</v>
      </c>
    </row>
    <row r="1487" spans="1:17" x14ac:dyDescent="0.25">
      <c r="A1487" t="s">
        <v>2016</v>
      </c>
      <c r="B1487" t="s">
        <v>2013</v>
      </c>
      <c r="C1487" s="17">
        <v>1439.6939995844593</v>
      </c>
      <c r="D1487">
        <v>1668.3622135531602</v>
      </c>
      <c r="E1487">
        <v>2000.6767595365225</v>
      </c>
      <c r="F1487" s="17">
        <v>1320.6688248521866</v>
      </c>
      <c r="G1487">
        <v>209.63320478159372</v>
      </c>
      <c r="H1487">
        <v>1643.457951368126</v>
      </c>
      <c r="I1487" s="17">
        <v>1335.947877791132</v>
      </c>
      <c r="J1487">
        <v>1103.5150832617016</v>
      </c>
      <c r="K1487">
        <v>1423.5025543962479</v>
      </c>
      <c r="L1487" s="17">
        <v>0.26205555387764667</v>
      </c>
      <c r="M1487" s="45">
        <v>2.9707953895826646</v>
      </c>
      <c r="N1487">
        <v>0.36733873286460628</v>
      </c>
      <c r="O1487" s="17">
        <v>4.5999999999999996</v>
      </c>
      <c r="P1487">
        <v>-3.91</v>
      </c>
      <c r="Q1487">
        <v>0.25</v>
      </c>
    </row>
    <row r="1488" spans="1:17" x14ac:dyDescent="0.25">
      <c r="A1488" t="s">
        <v>2012</v>
      </c>
      <c r="B1488" t="s">
        <v>2013</v>
      </c>
      <c r="C1488" s="17">
        <v>4215.4676578741883</v>
      </c>
      <c r="D1488">
        <v>3648.959813441697</v>
      </c>
      <c r="E1488">
        <v>2684.5815701944148</v>
      </c>
      <c r="F1488" s="17">
        <v>5100.8224815396907</v>
      </c>
      <c r="G1488">
        <v>3158.4736187093508</v>
      </c>
      <c r="H1488">
        <v>2533.9660043120848</v>
      </c>
      <c r="I1488" s="17">
        <v>6032.0070845720866</v>
      </c>
      <c r="J1488">
        <v>4974.7652942716841</v>
      </c>
      <c r="K1488">
        <v>2436.9426445631211</v>
      </c>
      <c r="L1488" s="32">
        <v>-0.44278802097204711</v>
      </c>
      <c r="M1488">
        <v>-0.31783035268259546</v>
      </c>
      <c r="N1488" s="29">
        <v>-1.0295561655284395</v>
      </c>
      <c r="O1488" s="17">
        <v>4.5999999999999996</v>
      </c>
      <c r="P1488">
        <v>-3.91</v>
      </c>
      <c r="Q1488">
        <v>0.25</v>
      </c>
    </row>
    <row r="1489" spans="1:17" x14ac:dyDescent="0.25">
      <c r="A1489" t="s">
        <v>2015</v>
      </c>
      <c r="B1489" t="s">
        <v>2013</v>
      </c>
      <c r="C1489" s="17">
        <v>778.0164543208939</v>
      </c>
      <c r="D1489">
        <v>456.70250538606172</v>
      </c>
      <c r="E1489">
        <v>306.22603462293688</v>
      </c>
      <c r="F1489" s="17">
        <v>727.41127147614839</v>
      </c>
      <c r="G1489">
        <v>880.45946008268947</v>
      </c>
      <c r="H1489">
        <v>1201.823876330875</v>
      </c>
      <c r="I1489" s="17">
        <v>850.14864950344668</v>
      </c>
      <c r="J1489">
        <v>1008.075940925556</v>
      </c>
      <c r="K1489">
        <v>1113.0266886225779</v>
      </c>
      <c r="L1489" s="32">
        <v>-0.57665776147999936</v>
      </c>
      <c r="M1489" s="37">
        <v>0.44889700574728147</v>
      </c>
      <c r="N1489">
        <v>0.14288386182389534</v>
      </c>
      <c r="O1489" s="17">
        <v>4.5999999999999996</v>
      </c>
      <c r="P1489">
        <v>-3.91</v>
      </c>
      <c r="Q1489">
        <v>0.25</v>
      </c>
    </row>
    <row r="1490" spans="1:17" x14ac:dyDescent="0.25">
      <c r="A1490" t="s">
        <v>2020</v>
      </c>
      <c r="B1490" t="s">
        <v>2018</v>
      </c>
      <c r="C1490" s="17">
        <v>4855.3316576894968</v>
      </c>
      <c r="D1490">
        <v>3532.454072271782</v>
      </c>
      <c r="E1490">
        <v>3184.750760078543</v>
      </c>
      <c r="F1490" s="17">
        <v>5014.3678632085384</v>
      </c>
      <c r="G1490">
        <v>4143.7496811828396</v>
      </c>
      <c r="H1490">
        <v>4872.4546311486738</v>
      </c>
      <c r="I1490" s="17">
        <v>4017.9644506293844</v>
      </c>
      <c r="J1490">
        <v>4503.5345289869538</v>
      </c>
      <c r="K1490">
        <v>4920.7495707524631</v>
      </c>
      <c r="L1490" s="17">
        <v>-0.14949033228215261</v>
      </c>
      <c r="M1490">
        <v>0.23371189796458042</v>
      </c>
      <c r="N1490">
        <v>0.12782037322881634</v>
      </c>
      <c r="O1490" s="17">
        <v>-0.54</v>
      </c>
      <c r="P1490">
        <v>0.39</v>
      </c>
      <c r="Q1490">
        <v>0.09</v>
      </c>
    </row>
    <row r="1491" spans="1:17" x14ac:dyDescent="0.25">
      <c r="A1491" t="s">
        <v>2021</v>
      </c>
      <c r="B1491" t="s">
        <v>2018</v>
      </c>
      <c r="C1491" s="17">
        <v>703.48684070604099</v>
      </c>
      <c r="D1491">
        <v>69.903444701948089</v>
      </c>
      <c r="E1491">
        <v>275.60343116064331</v>
      </c>
      <c r="F1491" s="17">
        <v>697.59933412056739</v>
      </c>
      <c r="G1491">
        <v>97.828828898077077</v>
      </c>
      <c r="H1491">
        <v>159.2778631281879</v>
      </c>
      <c r="I1491" s="17">
        <v>473.1482067176928</v>
      </c>
      <c r="J1491">
        <v>345.96689096853447</v>
      </c>
      <c r="K1491">
        <v>251.89551374089962</v>
      </c>
      <c r="L1491" s="40">
        <v>1.9791583935816439</v>
      </c>
      <c r="M1491" s="38">
        <v>0.70321419447995648</v>
      </c>
      <c r="N1491" s="31">
        <v>-0.45780855065034215</v>
      </c>
      <c r="O1491" s="17">
        <v>-0.54</v>
      </c>
      <c r="P1491">
        <v>0.39</v>
      </c>
      <c r="Q1491">
        <v>0.09</v>
      </c>
    </row>
    <row r="1492" spans="1:17" x14ac:dyDescent="0.25">
      <c r="A1492" t="s">
        <v>2019</v>
      </c>
      <c r="B1492" t="s">
        <v>2018</v>
      </c>
      <c r="C1492" s="17">
        <v>2779.4092491977667</v>
      </c>
      <c r="D1492">
        <v>1071.8528187632035</v>
      </c>
      <c r="E1492">
        <v>734.94248309504451</v>
      </c>
      <c r="F1492" s="17">
        <v>3213.7268469315013</v>
      </c>
      <c r="G1492">
        <v>1970.5521249469796</v>
      </c>
      <c r="H1492">
        <v>1759.2963972795328</v>
      </c>
      <c r="I1492" s="17">
        <v>2153.2038712126041</v>
      </c>
      <c r="J1492">
        <v>3883.1801038019962</v>
      </c>
      <c r="K1492">
        <v>3719.8523540807291</v>
      </c>
      <c r="L1492" s="32">
        <v>-0.5444035624753768</v>
      </c>
      <c r="M1492">
        <v>-0.16360135089274605</v>
      </c>
      <c r="N1492">
        <v>-6.1993261730973269E-2</v>
      </c>
      <c r="O1492" s="17">
        <v>-0.54</v>
      </c>
      <c r="P1492">
        <v>0.39</v>
      </c>
      <c r="Q1492">
        <v>0.09</v>
      </c>
    </row>
    <row r="1493" spans="1:17" x14ac:dyDescent="0.25">
      <c r="A1493" t="s">
        <v>2017</v>
      </c>
      <c r="B1493" t="s">
        <v>2018</v>
      </c>
      <c r="C1493" s="17">
        <v>2866.6634309907695</v>
      </c>
      <c r="D1493">
        <v>1034.5709815888301</v>
      </c>
      <c r="E1493">
        <v>694.11234514532123</v>
      </c>
      <c r="F1493" s="17">
        <v>2894.7391172268076</v>
      </c>
      <c r="G1493">
        <v>2361.8674405392903</v>
      </c>
      <c r="H1493">
        <v>941.18737303019839</v>
      </c>
      <c r="I1493" s="17">
        <v>3415.7758238977854</v>
      </c>
      <c r="J1493">
        <v>1938.6075787029899</v>
      </c>
      <c r="K1493">
        <v>2302.2078348877562</v>
      </c>
      <c r="L1493" s="32">
        <v>-0.57579153807307626</v>
      </c>
      <c r="M1493" s="29">
        <v>-1.3273741253534714</v>
      </c>
      <c r="N1493">
        <v>0.24799728411792482</v>
      </c>
      <c r="O1493" s="17">
        <v>-0.54</v>
      </c>
      <c r="P1493">
        <v>0.39</v>
      </c>
      <c r="Q1493">
        <v>0.09</v>
      </c>
    </row>
    <row r="1494" spans="1:17" x14ac:dyDescent="0.25">
      <c r="A1494" t="s">
        <v>2024</v>
      </c>
      <c r="B1494" t="s">
        <v>2025</v>
      </c>
      <c r="C1494" s="17">
        <v>4675.3699077414367</v>
      </c>
      <c r="D1494">
        <v>10327.068897301138</v>
      </c>
      <c r="E1494">
        <v>4261.6456485025392</v>
      </c>
      <c r="F1494" s="17">
        <v>4772.8911706283325</v>
      </c>
      <c r="G1494">
        <v>5457.4510978141689</v>
      </c>
      <c r="H1494">
        <v>4068.8254126382672</v>
      </c>
      <c r="I1494" s="17">
        <v>4121.7028275033117</v>
      </c>
      <c r="J1494">
        <v>4455.8149578188813</v>
      </c>
      <c r="K1494">
        <v>6812.8949414108511</v>
      </c>
      <c r="L1494" s="28">
        <v>-1.2769482916610815</v>
      </c>
      <c r="M1494" s="31">
        <v>-0.42361492002078871</v>
      </c>
      <c r="N1494" s="38">
        <v>0.61257863845911575</v>
      </c>
      <c r="O1494" s="17">
        <v>2.04</v>
      </c>
      <c r="P1494">
        <v>0.85</v>
      </c>
      <c r="Q1494">
        <v>-4.57</v>
      </c>
    </row>
    <row r="1495" spans="1:17" x14ac:dyDescent="0.25">
      <c r="A1495" t="s">
        <v>2036</v>
      </c>
      <c r="B1495" t="s">
        <v>2025</v>
      </c>
      <c r="C1495" s="17">
        <v>1110.6730224066976</v>
      </c>
      <c r="D1495">
        <v>1738.2656582551112</v>
      </c>
      <c r="E1495">
        <v>4373.9285278642865</v>
      </c>
      <c r="F1495" s="17">
        <v>1359.424343414441</v>
      </c>
      <c r="G1495">
        <v>1712.0045057163522</v>
      </c>
      <c r="H1495">
        <v>1766.5363001489968</v>
      </c>
      <c r="I1495" s="17">
        <v>1260.0417483711831</v>
      </c>
      <c r="J1495">
        <v>1365.9727246861048</v>
      </c>
      <c r="K1495">
        <v>2026.8801803337522</v>
      </c>
      <c r="L1495" s="40">
        <v>1.3312810608839551</v>
      </c>
      <c r="M1495">
        <v>4.5236896460579171E-2</v>
      </c>
      <c r="N1495" s="37">
        <v>0.56933212931491994</v>
      </c>
      <c r="O1495" s="17">
        <v>2.04</v>
      </c>
      <c r="P1495">
        <v>0.85</v>
      </c>
      <c r="Q1495">
        <v>-4.57</v>
      </c>
    </row>
    <row r="1496" spans="1:17" x14ac:dyDescent="0.25">
      <c r="A1496" t="s">
        <v>2031</v>
      </c>
      <c r="B1496" t="s">
        <v>2025</v>
      </c>
      <c r="C1496" s="17">
        <v>3671.9468171219728</v>
      </c>
      <c r="D1496">
        <v>5354.6038641692021</v>
      </c>
      <c r="E1496">
        <v>3164.3356911036817</v>
      </c>
      <c r="F1496" s="17">
        <v>4066.3482553010863</v>
      </c>
      <c r="G1496">
        <v>1760.918920165386</v>
      </c>
      <c r="H1496">
        <v>2628.0847416151073</v>
      </c>
      <c r="I1496" s="17">
        <v>3977.4811816054203</v>
      </c>
      <c r="J1496">
        <v>3060.0175011527272</v>
      </c>
      <c r="K1496">
        <v>2929.0176016383707</v>
      </c>
      <c r="L1496" s="34">
        <v>-0.75887719034517653</v>
      </c>
      <c r="M1496" s="37">
        <v>0.57768331239610227</v>
      </c>
      <c r="N1496">
        <v>-6.3123041169833319E-2</v>
      </c>
      <c r="O1496" s="17">
        <v>2.04</v>
      </c>
      <c r="P1496">
        <v>0.85</v>
      </c>
      <c r="Q1496">
        <v>-4.57</v>
      </c>
    </row>
    <row r="1497" spans="1:17" x14ac:dyDescent="0.25">
      <c r="A1497" t="s">
        <v>2030</v>
      </c>
      <c r="B1497" t="s">
        <v>2025</v>
      </c>
      <c r="C1497" s="17">
        <v>2537.6424538129968</v>
      </c>
      <c r="D1497">
        <v>4455.1795423374979</v>
      </c>
      <c r="E1497">
        <v>3041.8452772545065</v>
      </c>
      <c r="F1497" s="17">
        <v>2858.9647924001106</v>
      </c>
      <c r="G1497">
        <v>3095.5836572748717</v>
      </c>
      <c r="H1497">
        <v>1737.5766886711413</v>
      </c>
      <c r="I1497" s="17">
        <v>2499.8418622303789</v>
      </c>
      <c r="J1497">
        <v>1336.1479927060616</v>
      </c>
      <c r="K1497">
        <v>3011.0300944842456</v>
      </c>
      <c r="L1497" s="32">
        <v>-0.55053680049189591</v>
      </c>
      <c r="M1497" s="35">
        <v>-0.83313479504623811</v>
      </c>
      <c r="N1497" s="45">
        <v>1.1721773169114109</v>
      </c>
      <c r="O1497" s="17">
        <v>2.04</v>
      </c>
      <c r="P1497">
        <v>0.85</v>
      </c>
      <c r="Q1497">
        <v>-4.57</v>
      </c>
    </row>
    <row r="1498" spans="1:17" x14ac:dyDescent="0.25">
      <c r="A1498" t="s">
        <v>2035</v>
      </c>
      <c r="B1498" t="s">
        <v>2023</v>
      </c>
      <c r="C1498" s="17">
        <v>3315.6589081338907</v>
      </c>
      <c r="D1498">
        <v>4548.3841352734307</v>
      </c>
      <c r="E1498">
        <v>3159.2319238599653</v>
      </c>
      <c r="F1498" s="17">
        <v>2829.1528550445296</v>
      </c>
      <c r="G1498">
        <v>1816.8211081071454</v>
      </c>
      <c r="H1498">
        <v>2903.2010506547049</v>
      </c>
      <c r="I1498" s="17">
        <v>3172.8762097539257</v>
      </c>
      <c r="J1498">
        <v>2350.1888800276274</v>
      </c>
      <c r="K1498">
        <v>3831.1550229429895</v>
      </c>
      <c r="L1498" s="32">
        <v>-0.5257802513219314</v>
      </c>
      <c r="M1498" s="38">
        <v>0.67622811132673288</v>
      </c>
      <c r="N1498" s="38">
        <v>0.70500269581684227</v>
      </c>
      <c r="O1498" s="17">
        <v>-0.3</v>
      </c>
      <c r="P1498">
        <v>0.56999999999999995</v>
      </c>
      <c r="Q1498">
        <v>-0.35</v>
      </c>
    </row>
    <row r="1499" spans="1:17" x14ac:dyDescent="0.25">
      <c r="A1499" t="s">
        <v>2022</v>
      </c>
      <c r="B1499" t="s">
        <v>2023</v>
      </c>
      <c r="C1499" s="17">
        <v>2855.7566582666414</v>
      </c>
      <c r="D1499">
        <v>2898.6628403074524</v>
      </c>
      <c r="E1499">
        <v>4322.8908554271293</v>
      </c>
      <c r="F1499" s="17">
        <v>2590.6573561998903</v>
      </c>
      <c r="G1499">
        <v>4220.6151896027577</v>
      </c>
      <c r="H1499">
        <v>1788.2560087573884</v>
      </c>
      <c r="I1499" s="17">
        <v>1935.6063002087431</v>
      </c>
      <c r="J1499">
        <v>2964.5783588165755</v>
      </c>
      <c r="K1499">
        <v>1564.0953992748873</v>
      </c>
      <c r="L1499" s="39">
        <v>0.57660887622828805</v>
      </c>
      <c r="M1499" s="29">
        <v>-1.2389000098401346</v>
      </c>
      <c r="N1499" s="35">
        <v>-0.92249842009959881</v>
      </c>
      <c r="O1499" s="17">
        <v>-0.3</v>
      </c>
      <c r="P1499">
        <v>0.56999999999999995</v>
      </c>
      <c r="Q1499">
        <v>-0.35</v>
      </c>
    </row>
    <row r="1500" spans="1:17" x14ac:dyDescent="0.25">
      <c r="A1500" t="s">
        <v>2028</v>
      </c>
      <c r="B1500" t="s">
        <v>2023</v>
      </c>
      <c r="C1500" s="17">
        <v>1437.8762041304374</v>
      </c>
      <c r="D1500">
        <v>3420.608560748663</v>
      </c>
      <c r="E1500">
        <v>2653.9589667321206</v>
      </c>
      <c r="F1500" s="17">
        <v>1857.2836972526266</v>
      </c>
      <c r="G1500">
        <v>2410.7818549883314</v>
      </c>
      <c r="H1500">
        <v>1491.4199911093997</v>
      </c>
      <c r="I1500" s="17">
        <v>2373.3316465304606</v>
      </c>
      <c r="J1500">
        <v>2475.4527543438221</v>
      </c>
      <c r="K1500">
        <v>3298.0738194448054</v>
      </c>
      <c r="L1500" s="17">
        <v>-0.36610695278806593</v>
      </c>
      <c r="M1500" s="30">
        <v>-0.69281452658204812</v>
      </c>
      <c r="N1500" s="37">
        <v>0.4139312756210774</v>
      </c>
      <c r="O1500" s="17">
        <v>-0.3</v>
      </c>
      <c r="P1500">
        <v>0.56999999999999995</v>
      </c>
      <c r="Q1500">
        <v>-0.35</v>
      </c>
    </row>
    <row r="1501" spans="1:17" x14ac:dyDescent="0.25">
      <c r="A1501" t="s">
        <v>2033</v>
      </c>
      <c r="B1501" t="s">
        <v>2023</v>
      </c>
      <c r="C1501" s="17">
        <v>1381.5245450557943</v>
      </c>
      <c r="D1501">
        <v>950.68684794649289</v>
      </c>
      <c r="E1501">
        <v>1439.2623627278042</v>
      </c>
      <c r="F1501" s="17">
        <v>1869.2084721948577</v>
      </c>
      <c r="G1501">
        <v>1530.3223949056346</v>
      </c>
      <c r="H1501">
        <v>2200.9304723167838</v>
      </c>
      <c r="I1501" s="17">
        <v>1530.7736099690057</v>
      </c>
      <c r="J1501">
        <v>876.84712021335133</v>
      </c>
      <c r="K1501">
        <v>743.97047081614357</v>
      </c>
      <c r="L1501" s="39">
        <v>0.59828749745399368</v>
      </c>
      <c r="M1501" s="37">
        <v>0.52427795174267866</v>
      </c>
      <c r="N1501">
        <v>-0.23707996828906452</v>
      </c>
      <c r="O1501" s="17">
        <v>-0.3</v>
      </c>
      <c r="P1501">
        <v>0.56999999999999995</v>
      </c>
      <c r="Q1501">
        <v>-0.35</v>
      </c>
    </row>
    <row r="1502" spans="1:17" x14ac:dyDescent="0.25">
      <c r="A1502" t="s">
        <v>2026</v>
      </c>
      <c r="B1502" t="s">
        <v>2027</v>
      </c>
      <c r="C1502" s="17">
        <v>5342.5008393670732</v>
      </c>
      <c r="D1502">
        <v>7708.0198358014804</v>
      </c>
      <c r="E1502">
        <v>8217.0652623821279</v>
      </c>
      <c r="F1502" s="17">
        <v>4689.4177460327028</v>
      </c>
      <c r="G1502">
        <v>13185.928580762269</v>
      </c>
      <c r="H1502">
        <v>6204.5967591298831</v>
      </c>
      <c r="I1502" s="17">
        <v>4346.8910114491819</v>
      </c>
      <c r="J1502">
        <v>4819.6766879754459</v>
      </c>
      <c r="K1502">
        <v>5172.6450844933624</v>
      </c>
      <c r="L1502" s="17">
        <v>9.2262940857394712E-2</v>
      </c>
      <c r="M1502" s="29">
        <v>-1.0875898155876806</v>
      </c>
      <c r="N1502">
        <v>0.10196583467180489</v>
      </c>
      <c r="O1502" s="17">
        <v>-1.5</v>
      </c>
      <c r="P1502">
        <v>-0.17</v>
      </c>
      <c r="Q1502">
        <v>1.59</v>
      </c>
    </row>
    <row r="1503" spans="1:17" x14ac:dyDescent="0.25">
      <c r="A1503" t="s">
        <v>2032</v>
      </c>
      <c r="B1503" t="s">
        <v>2027</v>
      </c>
      <c r="C1503" s="17">
        <v>2368.5874765890649</v>
      </c>
      <c r="D1503">
        <v>1328.1654493370154</v>
      </c>
      <c r="E1503">
        <v>1929.2240181245038</v>
      </c>
      <c r="F1503" s="17">
        <v>1985.4750278816211</v>
      </c>
      <c r="G1503">
        <v>2180.1853297285802</v>
      </c>
      <c r="H1503">
        <v>2765.6428961349056</v>
      </c>
      <c r="I1503" s="17">
        <v>1690.1764817509036</v>
      </c>
      <c r="J1503">
        <v>3095.8071795287806</v>
      </c>
      <c r="K1503">
        <v>2349.0721165139712</v>
      </c>
      <c r="L1503" s="39">
        <v>0.53858580219566099</v>
      </c>
      <c r="M1503">
        <v>0.34316410707376344</v>
      </c>
      <c r="N1503">
        <v>-0.39822461212782728</v>
      </c>
      <c r="O1503" s="17">
        <v>-1.5</v>
      </c>
      <c r="P1503">
        <v>-0.17</v>
      </c>
      <c r="Q1503">
        <v>1.59</v>
      </c>
    </row>
    <row r="1504" spans="1:17" x14ac:dyDescent="0.25">
      <c r="A1504" t="s">
        <v>2034</v>
      </c>
      <c r="B1504" t="s">
        <v>2027</v>
      </c>
      <c r="C1504" s="17">
        <v>4373.6158623739921</v>
      </c>
      <c r="D1504">
        <v>4515.7625277458528</v>
      </c>
      <c r="E1504">
        <v>6634.897416830262</v>
      </c>
      <c r="F1504" s="17">
        <v>4525.4520905770232</v>
      </c>
      <c r="G1504">
        <v>5757.9253580011191</v>
      </c>
      <c r="H1504">
        <v>7145.784132160089</v>
      </c>
      <c r="I1504" s="17">
        <v>4486.0522487190883</v>
      </c>
      <c r="J1504">
        <v>4974.7652942716841</v>
      </c>
      <c r="K1504">
        <v>4762.5826202639873</v>
      </c>
      <c r="L1504" s="39">
        <v>0.55510453952741889</v>
      </c>
      <c r="M1504">
        <v>0.31154324517344434</v>
      </c>
      <c r="N1504">
        <v>-6.2884341594502846E-2</v>
      </c>
      <c r="O1504" s="17">
        <v>-1.5</v>
      </c>
      <c r="P1504">
        <v>-0.17</v>
      </c>
      <c r="Q1504">
        <v>1.59</v>
      </c>
    </row>
    <row r="1505" spans="1:17" x14ac:dyDescent="0.25">
      <c r="A1505" t="s">
        <v>2029</v>
      </c>
      <c r="B1505" t="s">
        <v>2027</v>
      </c>
      <c r="C1505" s="17">
        <v>3502.8918398980409</v>
      </c>
      <c r="D1505">
        <v>2907.9832996010432</v>
      </c>
      <c r="E1505">
        <v>2378.3555355714752</v>
      </c>
      <c r="F1505" s="17">
        <v>2754.6230116555816</v>
      </c>
      <c r="G1505">
        <v>3165.4613922020703</v>
      </c>
      <c r="H1505">
        <v>4771.0959909761868</v>
      </c>
      <c r="I1505" s="17">
        <v>2403.6940982984402</v>
      </c>
      <c r="J1505">
        <v>3077.9123403407511</v>
      </c>
      <c r="K1505">
        <v>2185.0471308222213</v>
      </c>
      <c r="L1505" s="17">
        <v>-0.29005458718127713</v>
      </c>
      <c r="M1505" s="37">
        <v>0.59190491286208147</v>
      </c>
      <c r="N1505" s="31">
        <v>-0.49428774539288295</v>
      </c>
      <c r="O1505" s="17">
        <v>-1.5</v>
      </c>
      <c r="P1505">
        <v>-0.17</v>
      </c>
      <c r="Q1505">
        <v>1.59</v>
      </c>
    </row>
    <row r="1506" spans="1:17" x14ac:dyDescent="0.25">
      <c r="A1506" t="s">
        <v>2039</v>
      </c>
      <c r="B1506" t="s">
        <v>2038</v>
      </c>
      <c r="C1506" s="17">
        <v>1188.8382269295905</v>
      </c>
      <c r="D1506">
        <v>596.5093947899569</v>
      </c>
      <c r="E1506">
        <v>270.49966391692766</v>
      </c>
      <c r="F1506" s="17">
        <v>1562.1455174323864</v>
      </c>
      <c r="G1506">
        <v>76.865508419917688</v>
      </c>
      <c r="H1506">
        <v>962.90708163858983</v>
      </c>
      <c r="I1506" s="17">
        <v>2102.5997849326354</v>
      </c>
      <c r="J1506">
        <v>1473.341759814276</v>
      </c>
      <c r="K1506">
        <v>1118.8847238258527</v>
      </c>
      <c r="L1506" s="28">
        <v>-1.1409180584101071</v>
      </c>
      <c r="M1506" s="45">
        <v>3.6469883147641551</v>
      </c>
      <c r="N1506">
        <v>-0.39703071377380167</v>
      </c>
      <c r="O1506" s="17">
        <v>3.57</v>
      </c>
      <c r="P1506">
        <v>-7.08</v>
      </c>
      <c r="Q1506">
        <v>0.72</v>
      </c>
    </row>
    <row r="1507" spans="1:17" x14ac:dyDescent="0.25">
      <c r="A1507" t="s">
        <v>2041</v>
      </c>
      <c r="B1507" t="s">
        <v>2038</v>
      </c>
      <c r="C1507" s="17">
        <v>894.35536337822452</v>
      </c>
      <c r="D1507">
        <v>93.204592935930634</v>
      </c>
      <c r="E1507">
        <v>96.971577630596613</v>
      </c>
      <c r="F1507" s="17">
        <v>1135.834813247594</v>
      </c>
      <c r="G1507">
        <v>34.938867463599017</v>
      </c>
      <c r="H1507">
        <v>159.2778631281879</v>
      </c>
      <c r="I1507" s="17">
        <v>1376.4311468151066</v>
      </c>
      <c r="J1507">
        <v>357.89678376055298</v>
      </c>
      <c r="K1507">
        <v>374.91425300971144</v>
      </c>
      <c r="L1507" s="17">
        <v>5.7160905582917573E-2</v>
      </c>
      <c r="M1507" s="45">
        <v>2.1886410216501955</v>
      </c>
      <c r="N1507">
        <v>6.7017094166614874E-2</v>
      </c>
      <c r="O1507" s="17">
        <v>3.57</v>
      </c>
      <c r="P1507">
        <v>-7.08</v>
      </c>
      <c r="Q1507">
        <v>0.72</v>
      </c>
    </row>
    <row r="1508" spans="1:17" x14ac:dyDescent="0.25">
      <c r="A1508" t="s">
        <v>2040</v>
      </c>
      <c r="B1508" t="s">
        <v>2038</v>
      </c>
      <c r="C1508" s="17">
        <v>638.0462043612938</v>
      </c>
      <c r="D1508">
        <v>60.582985408354787</v>
      </c>
      <c r="E1508">
        <v>25.51883621857807</v>
      </c>
      <c r="F1508" s="17">
        <v>447.17906033369712</v>
      </c>
      <c r="G1508">
        <v>13.975546985439578</v>
      </c>
      <c r="H1508">
        <v>79.638931564093596</v>
      </c>
      <c r="I1508" s="17">
        <v>617.36985261559732</v>
      </c>
      <c r="J1508">
        <v>250.52774863238656</v>
      </c>
      <c r="K1508">
        <v>251.89551374089962</v>
      </c>
      <c r="L1508" s="28">
        <v>-1.2473501362270316</v>
      </c>
      <c r="M1508" s="45">
        <v>2.5105691165375545</v>
      </c>
      <c r="N1508">
        <v>7.8550216984723149E-3</v>
      </c>
      <c r="O1508" s="17">
        <v>3.57</v>
      </c>
      <c r="P1508">
        <v>-7.08</v>
      </c>
      <c r="Q1508">
        <v>0.72</v>
      </c>
    </row>
    <row r="1509" spans="1:17" x14ac:dyDescent="0.25">
      <c r="A1509" t="s">
        <v>2037</v>
      </c>
      <c r="B1509" t="s">
        <v>2038</v>
      </c>
      <c r="C1509" s="17">
        <v>2617.6254537899081</v>
      </c>
      <c r="D1509">
        <v>4431.8783941035153</v>
      </c>
      <c r="E1509">
        <v>2347.7329321091852</v>
      </c>
      <c r="F1509" s="17">
        <v>2542.958256430963</v>
      </c>
      <c r="G1509">
        <v>3444.9723319108616</v>
      </c>
      <c r="H1509">
        <v>2968.3601764798718</v>
      </c>
      <c r="I1509" s="17">
        <v>2742.7414763742054</v>
      </c>
      <c r="J1509">
        <v>3227.0360002409848</v>
      </c>
      <c r="K1509">
        <v>2981.7399184678611</v>
      </c>
      <c r="L1509" s="36">
        <v>-0.91664999288949578</v>
      </c>
      <c r="M1509">
        <v>-0.21482623897220118</v>
      </c>
      <c r="N1509">
        <v>-0.11405524797598619</v>
      </c>
      <c r="O1509" s="17">
        <v>3.57</v>
      </c>
      <c r="P1509">
        <v>-7.08</v>
      </c>
      <c r="Q1509">
        <v>0.72</v>
      </c>
    </row>
    <row r="1510" spans="1:17" x14ac:dyDescent="0.25">
      <c r="A1510" t="s">
        <v>2046</v>
      </c>
      <c r="B1510" t="s">
        <v>2043</v>
      </c>
      <c r="C1510" s="17">
        <v>1127.0331814928836</v>
      </c>
      <c r="D1510">
        <v>2055.1612742372736</v>
      </c>
      <c r="E1510">
        <v>1913.912716393354</v>
      </c>
      <c r="F1510" s="17">
        <v>1329.6124060588631</v>
      </c>
      <c r="G1510">
        <v>2480.6595899155291</v>
      </c>
      <c r="H1510">
        <v>1875.1348431909403</v>
      </c>
      <c r="I1510" s="17">
        <v>1176.5450060092367</v>
      </c>
      <c r="J1510">
        <v>1103.5150832617016</v>
      </c>
      <c r="K1510">
        <v>1769.1266313895719</v>
      </c>
      <c r="L1510" s="17">
        <v>-0.10272657314758527</v>
      </c>
      <c r="M1510" s="31">
        <v>-0.4037294288052285</v>
      </c>
      <c r="N1510" s="38">
        <v>0.68093096858390123</v>
      </c>
      <c r="O1510" s="17">
        <v>-1.1000000000000001</v>
      </c>
      <c r="P1510">
        <v>-0.12</v>
      </c>
      <c r="Q1510">
        <v>1.06</v>
      </c>
    </row>
    <row r="1511" spans="1:17" x14ac:dyDescent="0.25">
      <c r="A1511" t="s">
        <v>2044</v>
      </c>
      <c r="B1511" t="s">
        <v>2043</v>
      </c>
      <c r="C1511" s="17">
        <v>3088.4344763813028</v>
      </c>
      <c r="D1511">
        <v>4334.0135715207871</v>
      </c>
      <c r="E1511">
        <v>7385.151201656493</v>
      </c>
      <c r="F1511" s="17">
        <v>2778.4725615400439</v>
      </c>
      <c r="G1511">
        <v>3682.5566306633386</v>
      </c>
      <c r="H1511">
        <v>2468.806878486917</v>
      </c>
      <c r="I1511" s="17">
        <v>3086.8492630779865</v>
      </c>
      <c r="J1511">
        <v>3453.7039632893348</v>
      </c>
      <c r="K1511">
        <v>2823.5729679793853</v>
      </c>
      <c r="L1511" s="41">
        <v>0.76892378756302193</v>
      </c>
      <c r="M1511" s="31">
        <v>-0.57689372471277989</v>
      </c>
      <c r="N1511">
        <v>-0.29062251198414318</v>
      </c>
      <c r="O1511" s="17">
        <v>-1.1000000000000001</v>
      </c>
      <c r="P1511">
        <v>-0.12</v>
      </c>
      <c r="Q1511">
        <v>1.06</v>
      </c>
    </row>
    <row r="1512" spans="1:17" x14ac:dyDescent="0.25">
      <c r="A1512" t="s">
        <v>2045</v>
      </c>
      <c r="B1512" t="s">
        <v>2043</v>
      </c>
      <c r="C1512" s="17">
        <v>2886.6591809849879</v>
      </c>
      <c r="D1512">
        <v>1766.2270361358887</v>
      </c>
      <c r="E1512">
        <v>3317.4487084151519</v>
      </c>
      <c r="F1512" s="17">
        <v>2915.6074733757118</v>
      </c>
      <c r="G1512">
        <v>2641.3783802480825</v>
      </c>
      <c r="H1512">
        <v>3134.8779424775257</v>
      </c>
      <c r="I1512" s="17">
        <v>2962.8692516920646</v>
      </c>
      <c r="J1512">
        <v>3000.3680371926343</v>
      </c>
      <c r="K1512">
        <v>1862.8551946420021</v>
      </c>
      <c r="L1512" s="46">
        <v>0.90940335677141915</v>
      </c>
      <c r="M1512">
        <v>0.24711828840591904</v>
      </c>
      <c r="N1512" s="30">
        <v>-0.68762394474603905</v>
      </c>
      <c r="O1512" s="17">
        <v>-1.1000000000000001</v>
      </c>
      <c r="P1512">
        <v>-0.12</v>
      </c>
      <c r="Q1512">
        <v>1.06</v>
      </c>
    </row>
    <row r="1513" spans="1:17" x14ac:dyDescent="0.25">
      <c r="A1513" t="s">
        <v>2042</v>
      </c>
      <c r="B1513" t="s">
        <v>2043</v>
      </c>
      <c r="C1513" s="17">
        <v>4215.4676578741883</v>
      </c>
      <c r="D1513">
        <v>6230.7270377669493</v>
      </c>
      <c r="E1513">
        <v>3123.5055531539588</v>
      </c>
      <c r="F1513" s="17">
        <v>4075.2918365077708</v>
      </c>
      <c r="G1513">
        <v>2718.2438886679993</v>
      </c>
      <c r="H1513">
        <v>4148.4643442023626</v>
      </c>
      <c r="I1513" s="17">
        <v>4417.7367322411128</v>
      </c>
      <c r="J1513">
        <v>4390.2005474627786</v>
      </c>
      <c r="K1513">
        <v>3784.2907413167745</v>
      </c>
      <c r="L1513" s="36">
        <v>-0.99623442037400101</v>
      </c>
      <c r="M1513" s="38">
        <v>0.6099024816709806</v>
      </c>
      <c r="N1513">
        <v>-0.21426391158795333</v>
      </c>
      <c r="O1513" s="17">
        <v>-1.1000000000000001</v>
      </c>
      <c r="P1513">
        <v>-0.12</v>
      </c>
      <c r="Q1513">
        <v>1.06</v>
      </c>
    </row>
    <row r="1514" spans="1:17" x14ac:dyDescent="0.25">
      <c r="A1514" t="s">
        <v>2047</v>
      </c>
      <c r="B1514" t="s">
        <v>2048</v>
      </c>
      <c r="C1514" s="17">
        <v>1263.3678405444418</v>
      </c>
      <c r="D1514">
        <v>405.43997927129971</v>
      </c>
      <c r="E1514">
        <v>66.348974168302618</v>
      </c>
      <c r="F1514" s="17">
        <v>1746.9795290369793</v>
      </c>
      <c r="G1514">
        <v>1460.4446599784369</v>
      </c>
      <c r="H1514">
        <v>571.9523266875857</v>
      </c>
      <c r="I1514" s="17">
        <v>1606.6797393889574</v>
      </c>
      <c r="J1514">
        <v>2195.1002737313893</v>
      </c>
      <c r="K1514">
        <v>1446.9346952093524</v>
      </c>
      <c r="L1514" s="28">
        <v>-2.611342290680954</v>
      </c>
      <c r="M1514" s="29">
        <v>-1.3524408860035126</v>
      </c>
      <c r="N1514" s="30">
        <v>-0.60128703469720302</v>
      </c>
      <c r="O1514" s="17">
        <v>9.3000000000000007</v>
      </c>
      <c r="P1514">
        <v>-5.98</v>
      </c>
      <c r="Q1514">
        <v>0.31</v>
      </c>
    </row>
    <row r="1515" spans="1:17" x14ac:dyDescent="0.25">
      <c r="A1515" t="s">
        <v>2051</v>
      </c>
      <c r="B1515" t="s">
        <v>2048</v>
      </c>
      <c r="C1515" s="17">
        <v>2817.5829537322043</v>
      </c>
      <c r="D1515">
        <v>1202.3392488735094</v>
      </c>
      <c r="E1515">
        <v>168.42431904261542</v>
      </c>
      <c r="F1515" s="17">
        <v>1788.7162413347914</v>
      </c>
      <c r="G1515">
        <v>440.22973004134747</v>
      </c>
      <c r="H1515">
        <v>1491.4199911093997</v>
      </c>
      <c r="I1515" s="17">
        <v>3410.7154152697735</v>
      </c>
      <c r="J1515">
        <v>841.05744183729837</v>
      </c>
      <c r="K1515">
        <v>1364.9222023634777</v>
      </c>
      <c r="L1515" s="28">
        <v>-2.8356716490381091</v>
      </c>
      <c r="M1515" s="45">
        <v>1.7603581015835668</v>
      </c>
      <c r="N1515" s="38">
        <v>0.69854248203061875</v>
      </c>
      <c r="O1515" s="17">
        <v>9.3000000000000007</v>
      </c>
      <c r="P1515">
        <v>-5.98</v>
      </c>
      <c r="Q1515">
        <v>0.31</v>
      </c>
    </row>
    <row r="1516" spans="1:17" x14ac:dyDescent="0.25">
      <c r="A1516" t="s">
        <v>2049</v>
      </c>
      <c r="B1516" t="s">
        <v>2048</v>
      </c>
      <c r="C1516" s="17">
        <v>1288.8169769007334</v>
      </c>
      <c r="D1516">
        <v>209.71033410584425</v>
      </c>
      <c r="E1516">
        <v>40.830137949724964</v>
      </c>
      <c r="F1516" s="17">
        <v>1007.6434826185996</v>
      </c>
      <c r="G1516">
        <v>48.914414449038595</v>
      </c>
      <c r="H1516">
        <v>173.75766886711415</v>
      </c>
      <c r="I1516" s="17">
        <v>1659.814029982922</v>
      </c>
      <c r="J1516">
        <v>644.21421076899139</v>
      </c>
      <c r="K1516">
        <v>533.08120349818319</v>
      </c>
      <c r="L1516" s="28">
        <v>-2.3606916093029797</v>
      </c>
      <c r="M1516" s="45">
        <v>1.8287450765638142</v>
      </c>
      <c r="N1516">
        <v>-0.27318517218963084</v>
      </c>
      <c r="O1516" s="17">
        <v>9.3000000000000007</v>
      </c>
      <c r="P1516">
        <v>-5.98</v>
      </c>
      <c r="Q1516">
        <v>0.31</v>
      </c>
    </row>
    <row r="1517" spans="1:17" x14ac:dyDescent="0.25">
      <c r="A1517" t="s">
        <v>2050</v>
      </c>
      <c r="B1517" t="s">
        <v>2048</v>
      </c>
      <c r="C1517" s="17">
        <v>1359.7109996075444</v>
      </c>
      <c r="D1517">
        <v>1337.4859086306064</v>
      </c>
      <c r="E1517">
        <v>377.67877603495566</v>
      </c>
      <c r="F1517" s="17">
        <v>1129.8724257764754</v>
      </c>
      <c r="G1517">
        <v>27.951093970879235</v>
      </c>
      <c r="H1517">
        <v>448.87397790671275</v>
      </c>
      <c r="I1517" s="17">
        <v>1510.5319754570187</v>
      </c>
      <c r="J1517">
        <v>608.42453239293832</v>
      </c>
      <c r="K1517">
        <v>597.51959073422358</v>
      </c>
      <c r="L1517" s="28">
        <v>-1.8242920740200439</v>
      </c>
      <c r="M1517" s="45">
        <v>4.0053338082871397</v>
      </c>
      <c r="N1517">
        <v>-2.6092310224872309E-2</v>
      </c>
      <c r="O1517" s="17">
        <v>9.3000000000000007</v>
      </c>
      <c r="P1517">
        <v>-5.98</v>
      </c>
      <c r="Q1517">
        <v>0.31</v>
      </c>
    </row>
    <row r="1518" spans="1:17" x14ac:dyDescent="0.25">
      <c r="A1518" t="s">
        <v>2057</v>
      </c>
      <c r="B1518" t="s">
        <v>2053</v>
      </c>
      <c r="C1518" s="17">
        <v>3715.5739080184649</v>
      </c>
      <c r="D1518">
        <v>2707.5934247887903</v>
      </c>
      <c r="E1518">
        <v>4506.6264762008886</v>
      </c>
      <c r="F1518" s="17">
        <v>3240.5575905515275</v>
      </c>
      <c r="G1518">
        <v>3927.1287029085283</v>
      </c>
      <c r="H1518">
        <v>3142.1178453469897</v>
      </c>
      <c r="I1518" s="17">
        <v>3714.3399329495915</v>
      </c>
      <c r="J1518">
        <v>2618.6114678480408</v>
      </c>
      <c r="K1518">
        <v>1722.262349763357</v>
      </c>
      <c r="L1518" s="41">
        <v>0.73503676127063</v>
      </c>
      <c r="M1518">
        <v>-0.32173758987618101</v>
      </c>
      <c r="N1518" s="30">
        <v>-0.60449709492386183</v>
      </c>
      <c r="O1518" s="17">
        <v>-0.62</v>
      </c>
      <c r="P1518">
        <v>-0.3</v>
      </c>
      <c r="Q1518">
        <v>0.84</v>
      </c>
    </row>
    <row r="1519" spans="1:17" x14ac:dyDescent="0.25">
      <c r="A1519" t="s">
        <v>2059</v>
      </c>
      <c r="B1519" t="s">
        <v>2053</v>
      </c>
      <c r="C1519" s="17">
        <v>1877.7827040034513</v>
      </c>
      <c r="D1519">
        <v>4375.9556383419558</v>
      </c>
      <c r="E1519">
        <v>2643.7514322446918</v>
      </c>
      <c r="F1519" s="17">
        <v>2414.7669258019714</v>
      </c>
      <c r="G1519">
        <v>1278.7625491677195</v>
      </c>
      <c r="H1519">
        <v>2671.5241588318831</v>
      </c>
      <c r="I1519" s="17">
        <v>2191.1569359225778</v>
      </c>
      <c r="J1519">
        <v>1753.6942404267086</v>
      </c>
      <c r="K1519">
        <v>2062.0283915534119</v>
      </c>
      <c r="L1519" s="34">
        <v>-0.72701157294052743</v>
      </c>
      <c r="M1519" s="45">
        <v>1.0629146656766217</v>
      </c>
      <c r="N1519">
        <v>0.23366696357606634</v>
      </c>
      <c r="O1519" s="17">
        <v>-0.62</v>
      </c>
      <c r="P1519">
        <v>-0.3</v>
      </c>
      <c r="Q1519">
        <v>0.84</v>
      </c>
    </row>
    <row r="1520" spans="1:17" x14ac:dyDescent="0.25">
      <c r="A1520" t="s">
        <v>2052</v>
      </c>
      <c r="B1520" t="s">
        <v>2053</v>
      </c>
      <c r="C1520" s="17">
        <v>2197.7147039111146</v>
      </c>
      <c r="D1520">
        <v>2880.0219217202653</v>
      </c>
      <c r="E1520">
        <v>2643.7514322446918</v>
      </c>
      <c r="F1520" s="17">
        <v>1955.6630905260404</v>
      </c>
      <c r="G1520">
        <v>2920.8893199568738</v>
      </c>
      <c r="H1520">
        <v>2838.041924829537</v>
      </c>
      <c r="I1520" s="17">
        <v>2206.3381618065687</v>
      </c>
      <c r="J1520">
        <v>3573.0028912095199</v>
      </c>
      <c r="K1520">
        <v>2149.8989196025614</v>
      </c>
      <c r="L1520" s="17">
        <v>-0.1234932531911276</v>
      </c>
      <c r="M1520">
        <v>-4.1511790065408255E-2</v>
      </c>
      <c r="N1520" s="30">
        <v>-0.73286825017044133</v>
      </c>
      <c r="O1520" s="17">
        <v>-0.62</v>
      </c>
      <c r="P1520">
        <v>-0.3</v>
      </c>
      <c r="Q1520">
        <v>0.84</v>
      </c>
    </row>
    <row r="1521" spans="1:17" x14ac:dyDescent="0.25">
      <c r="A1521" t="s">
        <v>2060</v>
      </c>
      <c r="B1521" t="s">
        <v>2053</v>
      </c>
      <c r="C1521" s="17">
        <v>5987.8182255444553</v>
      </c>
      <c r="D1521">
        <v>6510.3408165747715</v>
      </c>
      <c r="E1521">
        <v>8395.6971159121622</v>
      </c>
      <c r="F1521" s="17">
        <v>6713.6482924765742</v>
      </c>
      <c r="G1521">
        <v>6666.335912054692</v>
      </c>
      <c r="H1521">
        <v>5147.5709401882714</v>
      </c>
      <c r="I1521" s="17">
        <v>5748.6242014042646</v>
      </c>
      <c r="J1521">
        <v>4879.3261519355383</v>
      </c>
      <c r="K1521">
        <v>7222.9574056401962</v>
      </c>
      <c r="L1521" s="17">
        <v>0.36691705023982829</v>
      </c>
      <c r="M1521">
        <v>-0.37300220848583077</v>
      </c>
      <c r="N1521" s="37">
        <v>0.56590774123621856</v>
      </c>
      <c r="O1521" s="17">
        <v>-0.62</v>
      </c>
      <c r="P1521">
        <v>-0.3</v>
      </c>
      <c r="Q1521">
        <v>0.84</v>
      </c>
    </row>
    <row r="1522" spans="1:17" x14ac:dyDescent="0.25">
      <c r="A1522" t="s">
        <v>2061</v>
      </c>
      <c r="B1522" t="s">
        <v>2055</v>
      </c>
      <c r="C1522" s="17">
        <v>752.56731796460247</v>
      </c>
      <c r="D1522">
        <v>372.8183717437239</v>
      </c>
      <c r="E1522">
        <v>540.99932783385134</v>
      </c>
      <c r="F1522" s="17">
        <v>682.69336544277837</v>
      </c>
      <c r="G1522">
        <v>579.9851998957439</v>
      </c>
      <c r="H1522">
        <v>1122.1849447667798</v>
      </c>
      <c r="I1522" s="17">
        <v>885.57150989942443</v>
      </c>
      <c r="J1522">
        <v>483.16065807674653</v>
      </c>
      <c r="K1522">
        <v>556.5133443112901</v>
      </c>
      <c r="L1522" s="39">
        <v>0.53715384670251687</v>
      </c>
      <c r="M1522" s="43">
        <v>0.9522224718275748</v>
      </c>
      <c r="N1522">
        <v>0.20391329522145543</v>
      </c>
      <c r="O1522" s="17">
        <v>-1.59</v>
      </c>
      <c r="P1522">
        <v>-0.94</v>
      </c>
      <c r="Q1522">
        <v>2.77</v>
      </c>
    </row>
    <row r="1523" spans="1:17" x14ac:dyDescent="0.25">
      <c r="A1523" t="s">
        <v>2058</v>
      </c>
      <c r="B1523" t="s">
        <v>2055</v>
      </c>
      <c r="C1523" s="17">
        <v>2528.5534765429056</v>
      </c>
      <c r="D1523">
        <v>1728.9451989615156</v>
      </c>
      <c r="E1523">
        <v>2853.0058892370298</v>
      </c>
      <c r="F1523" s="17">
        <v>2626.4316810265873</v>
      </c>
      <c r="G1523">
        <v>1299.7258696458837</v>
      </c>
      <c r="H1523">
        <v>1940.2939690161145</v>
      </c>
      <c r="I1523" s="17">
        <v>2785.7549497121749</v>
      </c>
      <c r="J1523">
        <v>3250.8957858250183</v>
      </c>
      <c r="K1523">
        <v>1739.8364553731926</v>
      </c>
      <c r="L1523" s="41">
        <v>0.7225905832490811</v>
      </c>
      <c r="M1523" s="37">
        <v>0.57806787725000697</v>
      </c>
      <c r="N1523" s="35">
        <v>-0.90188560908838722</v>
      </c>
      <c r="O1523" s="17">
        <v>-1.59</v>
      </c>
      <c r="P1523">
        <v>-0.94</v>
      </c>
      <c r="Q1523">
        <v>2.77</v>
      </c>
    </row>
    <row r="1524" spans="1:17" x14ac:dyDescent="0.25">
      <c r="A1524" t="s">
        <v>2054</v>
      </c>
      <c r="B1524" t="s">
        <v>2055</v>
      </c>
      <c r="C1524" s="17">
        <v>2843.0320900884958</v>
      </c>
      <c r="D1524">
        <v>3117.693633706891</v>
      </c>
      <c r="E1524">
        <v>3465.4579584829053</v>
      </c>
      <c r="F1524" s="17">
        <v>2844.0588237223214</v>
      </c>
      <c r="G1524">
        <v>2501.6229103936862</v>
      </c>
      <c r="H1524">
        <v>1686.8973685849016</v>
      </c>
      <c r="I1524" s="17">
        <v>3276.6145866278544</v>
      </c>
      <c r="J1524">
        <v>2457.5579151557927</v>
      </c>
      <c r="K1524">
        <v>1898.003405861662</v>
      </c>
      <c r="L1524" s="17">
        <v>0.15256685062996223</v>
      </c>
      <c r="M1524" s="31">
        <v>-0.56849213470971138</v>
      </c>
      <c r="N1524">
        <v>-0.37274283452345935</v>
      </c>
      <c r="O1524" s="17">
        <v>-1.59</v>
      </c>
      <c r="P1524">
        <v>-0.94</v>
      </c>
      <c r="Q1524">
        <v>2.77</v>
      </c>
    </row>
    <row r="1525" spans="1:17" x14ac:dyDescent="0.25">
      <c r="A1525" t="s">
        <v>2056</v>
      </c>
      <c r="B1525" t="s">
        <v>2055</v>
      </c>
      <c r="C1525" s="17">
        <v>3066.6209309330479</v>
      </c>
      <c r="D1525">
        <v>3238.8596045236013</v>
      </c>
      <c r="E1525">
        <v>2786.6569150687287</v>
      </c>
      <c r="F1525" s="17">
        <v>2811.2656926311829</v>
      </c>
      <c r="G1525">
        <v>1397.554698543958</v>
      </c>
      <c r="H1525">
        <v>1361.1017394590649</v>
      </c>
      <c r="I1525" s="17">
        <v>2940.0974128660891</v>
      </c>
      <c r="J1525">
        <v>3728.0914975057581</v>
      </c>
      <c r="K1525">
        <v>2876.2952848088812</v>
      </c>
      <c r="L1525" s="17">
        <v>-0.21695053966432551</v>
      </c>
      <c r="M1525">
        <v>-3.8129840196818934E-2</v>
      </c>
      <c r="N1525">
        <v>-0.37422547545962165</v>
      </c>
      <c r="O1525" s="17">
        <v>-1.59</v>
      </c>
      <c r="P1525">
        <v>-0.94</v>
      </c>
      <c r="Q1525">
        <v>2.77</v>
      </c>
    </row>
    <row r="1526" spans="1:17" x14ac:dyDescent="0.25">
      <c r="A1526" t="s">
        <v>2066</v>
      </c>
      <c r="B1526" t="s">
        <v>2063</v>
      </c>
      <c r="C1526" s="17">
        <v>1865.0581358253057</v>
      </c>
      <c r="D1526">
        <v>1836.1304808378395</v>
      </c>
      <c r="E1526">
        <v>2643.7514322446918</v>
      </c>
      <c r="F1526" s="17">
        <v>1460.7849304234123</v>
      </c>
      <c r="G1526">
        <v>1411.5302455293963</v>
      </c>
      <c r="H1526">
        <v>1773.7762030184606</v>
      </c>
      <c r="I1526" s="17">
        <v>1490.2903409450316</v>
      </c>
      <c r="J1526">
        <v>2105.6260777912476</v>
      </c>
      <c r="K1526">
        <v>1950.725722691152</v>
      </c>
      <c r="L1526" s="39">
        <v>0.52591795525687035</v>
      </c>
      <c r="M1526">
        <v>0.32956395415104422</v>
      </c>
      <c r="N1526">
        <v>-0.11023831642478295</v>
      </c>
      <c r="O1526" s="17">
        <v>-1.32</v>
      </c>
      <c r="P1526">
        <v>-0.51</v>
      </c>
      <c r="Q1526">
        <v>1.71</v>
      </c>
    </row>
    <row r="1527" spans="1:17" x14ac:dyDescent="0.25">
      <c r="A1527" t="s">
        <v>2065</v>
      </c>
      <c r="B1527" t="s">
        <v>2063</v>
      </c>
      <c r="C1527" s="17">
        <v>4204.5608851500601</v>
      </c>
      <c r="D1527">
        <v>5284.7004194672709</v>
      </c>
      <c r="E1527">
        <v>4853.6826487735525</v>
      </c>
      <c r="F1527" s="17">
        <v>4555.2640279326015</v>
      </c>
      <c r="G1527">
        <v>4206.6396426173196</v>
      </c>
      <c r="H1527">
        <v>5350.2882205332371</v>
      </c>
      <c r="I1527" s="17">
        <v>3924.3468910114534</v>
      </c>
      <c r="J1527">
        <v>4694.4128136592508</v>
      </c>
      <c r="K1527">
        <v>5459.6888094539217</v>
      </c>
      <c r="L1527" s="17">
        <v>-0.12274190705497021</v>
      </c>
      <c r="M1527">
        <v>0.34694837528671457</v>
      </c>
      <c r="N1527">
        <v>0.21787400892192749</v>
      </c>
      <c r="O1527" s="17">
        <v>-1.32</v>
      </c>
      <c r="P1527">
        <v>-0.51</v>
      </c>
      <c r="Q1527">
        <v>1.71</v>
      </c>
    </row>
    <row r="1528" spans="1:17" x14ac:dyDescent="0.25">
      <c r="A1528" t="s">
        <v>2064</v>
      </c>
      <c r="B1528" t="s">
        <v>2063</v>
      </c>
      <c r="C1528" s="17">
        <v>1590.5710222681837</v>
      </c>
      <c r="D1528">
        <v>1332.8256789838108</v>
      </c>
      <c r="E1528">
        <v>1827.1486732501908</v>
      </c>
      <c r="F1528" s="17">
        <v>2310.4251450574397</v>
      </c>
      <c r="G1528">
        <v>1376.5913780658007</v>
      </c>
      <c r="H1528">
        <v>2085.0920264053766</v>
      </c>
      <c r="I1528" s="17">
        <v>2664.3051426402576</v>
      </c>
      <c r="J1528">
        <v>2362.1187728196469</v>
      </c>
      <c r="K1528">
        <v>1499.6570120388421</v>
      </c>
      <c r="L1528" s="39">
        <v>0.45510592751255996</v>
      </c>
      <c r="M1528" s="37">
        <v>0.59901067988620271</v>
      </c>
      <c r="N1528" s="30">
        <v>-0.65544893030447804</v>
      </c>
      <c r="O1528" s="17">
        <v>-1.32</v>
      </c>
      <c r="P1528">
        <v>-0.51</v>
      </c>
      <c r="Q1528">
        <v>1.71</v>
      </c>
    </row>
    <row r="1529" spans="1:17" x14ac:dyDescent="0.25">
      <c r="A1529" t="s">
        <v>2062</v>
      </c>
      <c r="B1529" t="s">
        <v>2063</v>
      </c>
      <c r="C1529" s="17">
        <v>4568.119975954216</v>
      </c>
      <c r="D1529">
        <v>4292.0715046996183</v>
      </c>
      <c r="E1529">
        <v>4419.8624330577259</v>
      </c>
      <c r="F1529" s="17">
        <v>4477.7529908080742</v>
      </c>
      <c r="G1529">
        <v>6163.2162205788673</v>
      </c>
      <c r="H1529">
        <v>3504.1129888201458</v>
      </c>
      <c r="I1529" s="17">
        <v>4430.3877538111155</v>
      </c>
      <c r="J1529">
        <v>5267.0476676761364</v>
      </c>
      <c r="K1529">
        <v>4006.8960790412889</v>
      </c>
      <c r="L1529" s="17">
        <v>4.232735566208165E-2</v>
      </c>
      <c r="M1529" s="35">
        <v>-0.81463411038266076</v>
      </c>
      <c r="N1529">
        <v>-0.39450942298743513</v>
      </c>
      <c r="O1529" s="17">
        <v>-1.32</v>
      </c>
      <c r="P1529">
        <v>-0.51</v>
      </c>
      <c r="Q1529">
        <v>1.71</v>
      </c>
    </row>
    <row r="1530" spans="1:17" x14ac:dyDescent="0.25">
      <c r="A1530" t="s">
        <v>2070</v>
      </c>
      <c r="B1530" t="s">
        <v>2068</v>
      </c>
      <c r="C1530" s="17">
        <v>4949.8570212985724</v>
      </c>
      <c r="D1530">
        <v>2814.7787066651149</v>
      </c>
      <c r="E1530">
        <v>1306.5644143911959</v>
      </c>
      <c r="F1530" s="17">
        <v>4647.681033734887</v>
      </c>
      <c r="G1530">
        <v>2871.97490550784</v>
      </c>
      <c r="H1530">
        <v>6436.2736509527049</v>
      </c>
      <c r="I1530" s="17">
        <v>4660.6363463849721</v>
      </c>
      <c r="J1530">
        <v>2672.2959854121286</v>
      </c>
      <c r="K1530">
        <v>3198.4872209891005</v>
      </c>
      <c r="L1530" s="28">
        <v>-1.1072432522983899</v>
      </c>
      <c r="M1530" s="45">
        <v>1.164182523048352</v>
      </c>
      <c r="N1530">
        <v>0.25930990863738157</v>
      </c>
      <c r="O1530" s="17">
        <v>1.71</v>
      </c>
      <c r="P1530">
        <v>-3.98</v>
      </c>
      <c r="Q1530">
        <v>1.1399999999999999</v>
      </c>
    </row>
    <row r="1531" spans="1:17" x14ac:dyDescent="0.25">
      <c r="A1531" t="s">
        <v>2067</v>
      </c>
      <c r="B1531" t="s">
        <v>2068</v>
      </c>
      <c r="C1531" s="17">
        <v>4915.3189076721892</v>
      </c>
      <c r="D1531">
        <v>1901.3736958929903</v>
      </c>
      <c r="E1531">
        <v>1025.8572159868395</v>
      </c>
      <c r="F1531" s="17">
        <v>4376.3924037991037</v>
      </c>
      <c r="G1531">
        <v>2229.099744177614</v>
      </c>
      <c r="H1531">
        <v>2193.6905694473203</v>
      </c>
      <c r="I1531" s="17">
        <v>5116.0731229046733</v>
      </c>
      <c r="J1531">
        <v>2881.0691092724492</v>
      </c>
      <c r="K1531">
        <v>3098.9006225333956</v>
      </c>
      <c r="L1531" s="36">
        <v>-0.89021216376587431</v>
      </c>
      <c r="M1531">
        <v>-2.310113239165236E-2</v>
      </c>
      <c r="N1531">
        <v>0.10515222305338669</v>
      </c>
      <c r="O1531" s="17">
        <v>1.71</v>
      </c>
      <c r="P1531">
        <v>-3.98</v>
      </c>
      <c r="Q1531">
        <v>1.1399999999999999</v>
      </c>
    </row>
    <row r="1532" spans="1:17" x14ac:dyDescent="0.25">
      <c r="A1532" t="s">
        <v>2069</v>
      </c>
      <c r="B1532" t="s">
        <v>2068</v>
      </c>
      <c r="C1532" s="17">
        <v>3132.0615672777949</v>
      </c>
      <c r="D1532">
        <v>1090.4937373503899</v>
      </c>
      <c r="E1532">
        <v>1827.1486732501908</v>
      </c>
      <c r="F1532" s="17">
        <v>3991.8184119121411</v>
      </c>
      <c r="G1532">
        <v>1069.1293443861259</v>
      </c>
      <c r="H1532">
        <v>1542.0993111956395</v>
      </c>
      <c r="I1532" s="17">
        <v>2879.3725093301309</v>
      </c>
      <c r="J1532">
        <v>4258.9717267505803</v>
      </c>
      <c r="K1532">
        <v>1874.5712650485571</v>
      </c>
      <c r="L1532" s="41">
        <v>0.7446125447075459</v>
      </c>
      <c r="M1532" s="37">
        <v>0.52845927543345461</v>
      </c>
      <c r="N1532" s="29">
        <v>-1.1839444793666041</v>
      </c>
      <c r="O1532" s="17">
        <v>1.71</v>
      </c>
      <c r="P1532">
        <v>-3.98</v>
      </c>
      <c r="Q1532">
        <v>1.1399999999999999</v>
      </c>
    </row>
    <row r="1533" spans="1:17" x14ac:dyDescent="0.25">
      <c r="A1533" t="s">
        <v>2071</v>
      </c>
      <c r="B1533" t="s">
        <v>2068</v>
      </c>
      <c r="C1533" s="17">
        <v>5113.4586121604489</v>
      </c>
      <c r="D1533">
        <v>6128.2019855374583</v>
      </c>
      <c r="E1533">
        <v>4945.5504591604322</v>
      </c>
      <c r="F1533" s="17">
        <v>5744.7603284202296</v>
      </c>
      <c r="G1533">
        <v>4332.419565486277</v>
      </c>
      <c r="H1533">
        <v>6964.7865604235158</v>
      </c>
      <c r="I1533" s="17">
        <v>4756.7841103169085</v>
      </c>
      <c r="J1533">
        <v>2988.4381444006149</v>
      </c>
      <c r="K1533">
        <v>3315.6479250546354</v>
      </c>
      <c r="L1533" s="17">
        <v>-0.30933274173789227</v>
      </c>
      <c r="M1533" s="38">
        <v>0.68490617639607088</v>
      </c>
      <c r="N1533">
        <v>0.14989913941180824</v>
      </c>
      <c r="O1533" s="17">
        <v>1.71</v>
      </c>
      <c r="P1533">
        <v>-3.98</v>
      </c>
      <c r="Q1533">
        <v>1.1399999999999999</v>
      </c>
    </row>
    <row r="1534" spans="1:17" x14ac:dyDescent="0.25">
      <c r="A1534" t="s">
        <v>2076</v>
      </c>
      <c r="B1534" t="s">
        <v>2073</v>
      </c>
      <c r="C1534" s="17">
        <v>3908.2602261446705</v>
      </c>
      <c r="D1534">
        <v>2320.7943641046768</v>
      </c>
      <c r="E1534">
        <v>2740.7230098752834</v>
      </c>
      <c r="F1534" s="17">
        <v>4009.7055743254818</v>
      </c>
      <c r="G1534">
        <v>4269.5296040517987</v>
      </c>
      <c r="H1534">
        <v>4843.4950196708187</v>
      </c>
      <c r="I1534" s="17">
        <v>3618.19216901763</v>
      </c>
      <c r="J1534">
        <v>4235.1119411665404</v>
      </c>
      <c r="K1534">
        <v>4358.3781912378936</v>
      </c>
      <c r="L1534" s="17">
        <v>0.23993783294402382</v>
      </c>
      <c r="M1534">
        <v>0.18197132872299651</v>
      </c>
      <c r="N1534">
        <v>4.139128649112065E-2</v>
      </c>
      <c r="O1534" s="17">
        <v>-0.56999999999999995</v>
      </c>
      <c r="P1534">
        <v>-0.78</v>
      </c>
      <c r="Q1534">
        <v>1.1100000000000001</v>
      </c>
    </row>
    <row r="1535" spans="1:17" x14ac:dyDescent="0.25">
      <c r="A1535" t="s">
        <v>2074</v>
      </c>
      <c r="B1535" t="s">
        <v>2073</v>
      </c>
      <c r="C1535" s="17">
        <v>688.94447707387519</v>
      </c>
      <c r="D1535">
        <v>1239.621086047878</v>
      </c>
      <c r="E1535">
        <v>586.9332330272963</v>
      </c>
      <c r="F1535" s="17">
        <v>763.18559630284506</v>
      </c>
      <c r="G1535">
        <v>454.20527702678709</v>
      </c>
      <c r="H1535">
        <v>1230.7834878087231</v>
      </c>
      <c r="I1535" s="17">
        <v>624.96046555759403</v>
      </c>
      <c r="J1535">
        <v>882.8120666093613</v>
      </c>
      <c r="K1535">
        <v>697.1061891899285</v>
      </c>
      <c r="L1535" s="28">
        <v>-1.078630897530118</v>
      </c>
      <c r="M1535" s="45">
        <v>1.4381606210095064</v>
      </c>
      <c r="N1535">
        <v>-0.34072791254587614</v>
      </c>
      <c r="O1535" s="17">
        <v>-0.56999999999999995</v>
      </c>
      <c r="P1535">
        <v>-0.78</v>
      </c>
      <c r="Q1535">
        <v>1.1100000000000001</v>
      </c>
    </row>
    <row r="1536" spans="1:17" x14ac:dyDescent="0.25">
      <c r="A1536" t="s">
        <v>2075</v>
      </c>
      <c r="B1536" t="s">
        <v>2073</v>
      </c>
      <c r="C1536" s="17">
        <v>3977.3364533974545</v>
      </c>
      <c r="D1536">
        <v>2390.697808806628</v>
      </c>
      <c r="E1536">
        <v>4828.1638125549744</v>
      </c>
      <c r="F1536" s="17">
        <v>4036.5363179455085</v>
      </c>
      <c r="G1536">
        <v>2564.5128718281653</v>
      </c>
      <c r="H1536">
        <v>2237.1299866640961</v>
      </c>
      <c r="I1536" s="17">
        <v>3463.8497058637408</v>
      </c>
      <c r="J1536">
        <v>3907.0398893860352</v>
      </c>
      <c r="K1536">
        <v>3321.5059602579099</v>
      </c>
      <c r="L1536" s="40">
        <v>1.0140428447590333</v>
      </c>
      <c r="M1536">
        <v>-0.19703572703857455</v>
      </c>
      <c r="N1536">
        <v>-0.23423848170745093</v>
      </c>
      <c r="O1536" s="17">
        <v>-0.56999999999999995</v>
      </c>
      <c r="P1536">
        <v>-0.78</v>
      </c>
      <c r="Q1536">
        <v>1.1100000000000001</v>
      </c>
    </row>
    <row r="1537" spans="1:17" x14ac:dyDescent="0.25">
      <c r="A1537" t="s">
        <v>2072</v>
      </c>
      <c r="B1537" t="s">
        <v>2073</v>
      </c>
      <c r="C1537" s="17">
        <v>3841.0017943459047</v>
      </c>
      <c r="D1537">
        <v>3173.6163894684455</v>
      </c>
      <c r="E1537">
        <v>2485.5346476895056</v>
      </c>
      <c r="F1537" s="17">
        <v>3318.0686276760239</v>
      </c>
      <c r="G1537">
        <v>5513.353285755923</v>
      </c>
      <c r="H1537">
        <v>4184.6638585496739</v>
      </c>
      <c r="I1537" s="17">
        <v>3724.4607502055633</v>
      </c>
      <c r="J1537">
        <v>3602.8276231895629</v>
      </c>
      <c r="K1537">
        <v>3368.3702418841244</v>
      </c>
      <c r="L1537" s="17">
        <v>-0.35257153890303616</v>
      </c>
      <c r="M1537">
        <v>-0.39781830961251508</v>
      </c>
      <c r="N1537">
        <v>-9.7078903718207363E-2</v>
      </c>
      <c r="O1537" s="17">
        <v>-0.56999999999999995</v>
      </c>
      <c r="P1537">
        <v>-0.78</v>
      </c>
      <c r="Q1537">
        <v>1.1100000000000001</v>
      </c>
    </row>
    <row r="1538" spans="1:17" x14ac:dyDescent="0.25">
      <c r="A1538" t="s">
        <v>2084</v>
      </c>
      <c r="B1538" t="s">
        <v>2078</v>
      </c>
      <c r="C1538" s="17">
        <v>5866.0259301250508</v>
      </c>
      <c r="D1538">
        <v>7200.0548043006529</v>
      </c>
      <c r="E1538">
        <v>6384.8128218882366</v>
      </c>
      <c r="F1538" s="17">
        <v>5470.4905047488937</v>
      </c>
      <c r="G1538">
        <v>7609.6853335718179</v>
      </c>
      <c r="H1538">
        <v>9563.911690560768</v>
      </c>
      <c r="I1538" s="17">
        <v>3936.9979125814311</v>
      </c>
      <c r="J1538">
        <v>3680.3719263376847</v>
      </c>
      <c r="K1538">
        <v>4247.0755223756332</v>
      </c>
      <c r="L1538" s="17">
        <v>-0.17336356159922342</v>
      </c>
      <c r="M1538">
        <v>0.32976401043019521</v>
      </c>
      <c r="N1538">
        <v>0.20661819552801147</v>
      </c>
      <c r="O1538" s="17">
        <v>1.27</v>
      </c>
      <c r="P1538">
        <v>-1.01</v>
      </c>
      <c r="Q1538">
        <v>-0.33</v>
      </c>
    </row>
    <row r="1539" spans="1:17" x14ac:dyDescent="0.25">
      <c r="A1539" t="s">
        <v>2077</v>
      </c>
      <c r="B1539" t="s">
        <v>2078</v>
      </c>
      <c r="C1539" s="17">
        <v>3359.2859990304009</v>
      </c>
      <c r="D1539">
        <v>3350.7051160467158</v>
      </c>
      <c r="E1539">
        <v>2118.0634061419805</v>
      </c>
      <c r="F1539" s="17">
        <v>3049.7611914758218</v>
      </c>
      <c r="G1539">
        <v>3368.1068234909444</v>
      </c>
      <c r="H1539">
        <v>2946.6404678714875</v>
      </c>
      <c r="I1539" s="17">
        <v>3926.8770953254334</v>
      </c>
      <c r="J1539">
        <v>3125.6319115088295</v>
      </c>
      <c r="K1539">
        <v>3069.6104465170101</v>
      </c>
      <c r="L1539" s="34">
        <v>-0.66171894717831903</v>
      </c>
      <c r="M1539">
        <v>-0.19286685406344806</v>
      </c>
      <c r="N1539">
        <v>-2.6092310224867903E-2</v>
      </c>
      <c r="O1539" s="17">
        <v>1.27</v>
      </c>
      <c r="P1539">
        <v>-1.01</v>
      </c>
      <c r="Q1539">
        <v>-0.33</v>
      </c>
    </row>
    <row r="1540" spans="1:17" x14ac:dyDescent="0.25">
      <c r="A1540" t="s">
        <v>2083</v>
      </c>
      <c r="B1540" t="s">
        <v>2078</v>
      </c>
      <c r="C1540" s="17">
        <v>2623.0788401519808</v>
      </c>
      <c r="D1540">
        <v>3168.9561598216505</v>
      </c>
      <c r="E1540">
        <v>3210.2695962971216</v>
      </c>
      <c r="F1540" s="17">
        <v>2844.0588237223214</v>
      </c>
      <c r="G1540">
        <v>2466.684042930091</v>
      </c>
      <c r="H1540">
        <v>3337.5952228224915</v>
      </c>
      <c r="I1540" s="17">
        <v>2765.5133152002059</v>
      </c>
      <c r="J1540">
        <v>4169.4975308104385</v>
      </c>
      <c r="K1540">
        <v>4100.6246422937193</v>
      </c>
      <c r="L1540" s="17">
        <v>1.8686757768278793E-2</v>
      </c>
      <c r="M1540" s="37">
        <v>0.43623606505842177</v>
      </c>
      <c r="N1540">
        <v>-2.402984376797301E-2</v>
      </c>
      <c r="O1540" s="17">
        <v>1.27</v>
      </c>
      <c r="P1540">
        <v>-1.01</v>
      </c>
      <c r="Q1540">
        <v>-0.33</v>
      </c>
    </row>
    <row r="1541" spans="1:17" x14ac:dyDescent="0.25">
      <c r="A1541" t="s">
        <v>2085</v>
      </c>
      <c r="B1541" t="s">
        <v>2080</v>
      </c>
      <c r="C1541" s="17">
        <v>1841.4267949230505</v>
      </c>
      <c r="D1541">
        <v>824.86064748298679</v>
      </c>
      <c r="E1541">
        <v>1908.8089491496373</v>
      </c>
      <c r="F1541" s="17">
        <v>1884.1144408726468</v>
      </c>
      <c r="G1541">
        <v>1062.1415708934067</v>
      </c>
      <c r="H1541">
        <v>1476.9401853704719</v>
      </c>
      <c r="I1541" s="17">
        <v>1839.4585362768066</v>
      </c>
      <c r="J1541">
        <v>1073.6903512816584</v>
      </c>
      <c r="K1541">
        <v>644.38387236043866</v>
      </c>
      <c r="L1541" s="40">
        <v>1.2104503968313316</v>
      </c>
      <c r="M1541" s="37">
        <v>0.47563532642817785</v>
      </c>
      <c r="N1541" s="30">
        <v>-0.73658569302988763</v>
      </c>
      <c r="O1541" s="17">
        <v>-0.94</v>
      </c>
      <c r="P1541">
        <v>-1.36</v>
      </c>
      <c r="Q1541">
        <v>2.3199999999999998</v>
      </c>
    </row>
    <row r="1542" spans="1:17" x14ac:dyDescent="0.25">
      <c r="A1542" t="s">
        <v>2081</v>
      </c>
      <c r="B1542" t="s">
        <v>2080</v>
      </c>
      <c r="C1542" s="17">
        <v>2081.3757948537841</v>
      </c>
      <c r="D1542">
        <v>1216.3199378138959</v>
      </c>
      <c r="E1542">
        <v>1097.3099573988577</v>
      </c>
      <c r="F1542" s="17">
        <v>1887.0956346082048</v>
      </c>
      <c r="G1542">
        <v>1145.9948528060427</v>
      </c>
      <c r="H1542">
        <v>1853.4151345825558</v>
      </c>
      <c r="I1542" s="17">
        <v>2120.3112151306245</v>
      </c>
      <c r="J1542">
        <v>2391.9435047996903</v>
      </c>
      <c r="K1542">
        <v>1441.0766600060776</v>
      </c>
      <c r="L1542" s="17">
        <v>-0.14855165995372929</v>
      </c>
      <c r="M1542" s="38">
        <v>0.69358549328218788</v>
      </c>
      <c r="N1542" s="30">
        <v>-0.73103623134054474</v>
      </c>
      <c r="O1542" s="17">
        <v>-0.94</v>
      </c>
      <c r="P1542">
        <v>-1.36</v>
      </c>
      <c r="Q1542">
        <v>2.3199999999999998</v>
      </c>
    </row>
    <row r="1543" spans="1:17" x14ac:dyDescent="0.25">
      <c r="A1543" t="s">
        <v>2079</v>
      </c>
      <c r="B1543" t="s">
        <v>2080</v>
      </c>
      <c r="C1543" s="17">
        <v>5089.8272712581747</v>
      </c>
      <c r="D1543">
        <v>4823.3376844343975</v>
      </c>
      <c r="E1543">
        <v>5052.7295712784617</v>
      </c>
      <c r="F1543" s="17">
        <v>5062.0669629774575</v>
      </c>
      <c r="G1543">
        <v>6673.3236855474097</v>
      </c>
      <c r="H1543">
        <v>5828.1218099178077</v>
      </c>
      <c r="I1543" s="17">
        <v>5121.1335315326596</v>
      </c>
      <c r="J1543">
        <v>8004.9580634443382</v>
      </c>
      <c r="K1543">
        <v>7246.3895464533298</v>
      </c>
      <c r="L1543" s="17">
        <v>6.7031149606984447E-2</v>
      </c>
      <c r="M1543">
        <v>-0.19537445202086479</v>
      </c>
      <c r="N1543">
        <v>-0.14363148144867499</v>
      </c>
      <c r="O1543" s="17">
        <v>-0.94</v>
      </c>
      <c r="P1543">
        <v>-1.36</v>
      </c>
      <c r="Q1543">
        <v>2.3199999999999998</v>
      </c>
    </row>
    <row r="1544" spans="1:17" x14ac:dyDescent="0.25">
      <c r="A1544" t="s">
        <v>2082</v>
      </c>
      <c r="B1544" t="s">
        <v>2080</v>
      </c>
      <c r="C1544" s="17">
        <v>4589.9335214024704</v>
      </c>
      <c r="D1544">
        <v>6034.9973926015018</v>
      </c>
      <c r="E1544">
        <v>4445.381269276304</v>
      </c>
      <c r="F1544" s="17">
        <v>4239.2574919634499</v>
      </c>
      <c r="G1544">
        <v>5492.3899652777654</v>
      </c>
      <c r="H1544">
        <v>6139.4376333047167</v>
      </c>
      <c r="I1544" s="17">
        <v>3633.3733949016387</v>
      </c>
      <c r="J1544">
        <v>4587.043778531086</v>
      </c>
      <c r="K1544">
        <v>5137.4968732737025</v>
      </c>
      <c r="L1544" s="32">
        <v>-0.44104598694835351</v>
      </c>
      <c r="M1544">
        <v>0.1606724502048579</v>
      </c>
      <c r="N1544">
        <v>0.16350093425804038</v>
      </c>
      <c r="O1544" s="17">
        <v>-0.94</v>
      </c>
      <c r="P1544">
        <v>-1.36</v>
      </c>
      <c r="Q1544">
        <v>2.3199999999999998</v>
      </c>
    </row>
    <row r="1545" spans="1:17" x14ac:dyDescent="0.25">
      <c r="A1545" t="s">
        <v>2086</v>
      </c>
      <c r="B1545" t="s">
        <v>2087</v>
      </c>
      <c r="C1545" s="17">
        <v>5567.9074756656428</v>
      </c>
      <c r="D1545">
        <v>5168.1946782973373</v>
      </c>
      <c r="E1545">
        <v>3501.1843291889118</v>
      </c>
      <c r="F1545" s="17">
        <v>7011.7676660323841</v>
      </c>
      <c r="G1545">
        <v>5359.6222689160886</v>
      </c>
      <c r="H1545">
        <v>7290.5821895493082</v>
      </c>
      <c r="I1545" s="17">
        <v>5528.4964260864053</v>
      </c>
      <c r="J1545">
        <v>6782.1440522624389</v>
      </c>
      <c r="K1545">
        <v>4323.2299800182336</v>
      </c>
      <c r="L1545" s="32">
        <v>-0.56181739696219746</v>
      </c>
      <c r="M1545" s="37">
        <v>0.44390269840410812</v>
      </c>
      <c r="N1545" s="30">
        <v>-0.64963184305671062</v>
      </c>
      <c r="O1545" s="17">
        <v>0.49</v>
      </c>
      <c r="P1545">
        <v>-0.41</v>
      </c>
      <c r="Q1545">
        <v>-0.25</v>
      </c>
    </row>
    <row r="1546" spans="1:17" x14ac:dyDescent="0.25">
      <c r="A1546" t="s">
        <v>2089</v>
      </c>
      <c r="B1546" t="s">
        <v>2087</v>
      </c>
      <c r="C1546" s="17">
        <v>3037.5362036687193</v>
      </c>
      <c r="D1546">
        <v>3150.3152412344639</v>
      </c>
      <c r="E1546">
        <v>4134.0514674096476</v>
      </c>
      <c r="F1546" s="17">
        <v>3598.3008388184935</v>
      </c>
      <c r="G1546">
        <v>3549.7889343016623</v>
      </c>
      <c r="H1546">
        <v>3489.6331830812178</v>
      </c>
      <c r="I1546" s="17">
        <v>3132.392940729962</v>
      </c>
      <c r="J1546">
        <v>3250.8957858250183</v>
      </c>
      <c r="K1546">
        <v>2700.5542287105759</v>
      </c>
      <c r="L1546" s="17">
        <v>0.39206014851649418</v>
      </c>
      <c r="M1546">
        <v>-2.4657852641940235E-2</v>
      </c>
      <c r="N1546">
        <v>-0.26758178945981642</v>
      </c>
      <c r="O1546" s="17">
        <v>0.49</v>
      </c>
      <c r="P1546">
        <v>-0.41</v>
      </c>
      <c r="Q1546">
        <v>-0.25</v>
      </c>
    </row>
    <row r="1547" spans="1:17" x14ac:dyDescent="0.25">
      <c r="A1547" t="s">
        <v>2090</v>
      </c>
      <c r="B1547" t="s">
        <v>2087</v>
      </c>
      <c r="C1547" s="17">
        <v>5158.9034985109774</v>
      </c>
      <c r="D1547">
        <v>5298.6811084076662</v>
      </c>
      <c r="E1547">
        <v>7124.8590722270028</v>
      </c>
      <c r="F1547" s="17">
        <v>4626.8126775859946</v>
      </c>
      <c r="G1547">
        <v>6701.2747795182941</v>
      </c>
      <c r="H1547">
        <v>6226.3164677382756</v>
      </c>
      <c r="I1547" s="17">
        <v>4147.0048706432926</v>
      </c>
      <c r="J1547">
        <v>7277.2346031312318</v>
      </c>
      <c r="K1547">
        <v>7679.8841514958094</v>
      </c>
      <c r="L1547" s="39">
        <v>0.42722817434409821</v>
      </c>
      <c r="M1547">
        <v>-0.1060566575284055</v>
      </c>
      <c r="N1547">
        <v>7.7694227546641903E-2</v>
      </c>
      <c r="O1547" s="17">
        <v>0.49</v>
      </c>
      <c r="P1547">
        <v>-0.41</v>
      </c>
      <c r="Q1547">
        <v>-0.25</v>
      </c>
    </row>
    <row r="1548" spans="1:17" x14ac:dyDescent="0.25">
      <c r="A1548" t="s">
        <v>2088</v>
      </c>
      <c r="B1548" t="s">
        <v>2087</v>
      </c>
      <c r="C1548" s="17">
        <v>1127.0331814928836</v>
      </c>
      <c r="D1548">
        <v>2409.3387273938142</v>
      </c>
      <c r="E1548">
        <v>1347.3945523409193</v>
      </c>
      <c r="F1548" s="17">
        <v>1320.6688248521866</v>
      </c>
      <c r="G1548">
        <v>1404.5424720366771</v>
      </c>
      <c r="H1548">
        <v>1252.5031964171149</v>
      </c>
      <c r="I1548" s="17">
        <v>1194.2564362072258</v>
      </c>
      <c r="J1548">
        <v>1091.5851904696817</v>
      </c>
      <c r="K1548">
        <v>2284.6337292779262</v>
      </c>
      <c r="L1548" s="36">
        <v>-0.83846486392979314</v>
      </c>
      <c r="M1548">
        <v>-0.16528596564193887</v>
      </c>
      <c r="N1548" s="45">
        <v>1.0655381652407063</v>
      </c>
      <c r="O1548" s="17">
        <v>0.49</v>
      </c>
      <c r="P1548">
        <v>-0.41</v>
      </c>
      <c r="Q1548">
        <v>-0.25</v>
      </c>
    </row>
    <row r="1549" spans="1:17" x14ac:dyDescent="0.25">
      <c r="A1549" t="s">
        <v>2091</v>
      </c>
      <c r="B1549" t="s">
        <v>2092</v>
      </c>
      <c r="C1549" s="17">
        <v>2761.2312946575662</v>
      </c>
      <c r="D1549">
        <v>2455.9410238617784</v>
      </c>
      <c r="E1549">
        <v>2888.7322599430368</v>
      </c>
      <c r="F1549" s="17">
        <v>3052.7423852113743</v>
      </c>
      <c r="G1549">
        <v>4360.3706594571604</v>
      </c>
      <c r="H1549">
        <v>1998.2131919718183</v>
      </c>
      <c r="I1549" s="17">
        <v>2494.781453602383</v>
      </c>
      <c r="J1549">
        <v>3113.7020187168096</v>
      </c>
      <c r="K1549">
        <v>2401.7944333434612</v>
      </c>
      <c r="L1549" s="17">
        <v>0.23416057822135886</v>
      </c>
      <c r="M1549" s="29">
        <v>-1.125740264183815</v>
      </c>
      <c r="N1549">
        <v>-0.37451820728930618</v>
      </c>
      <c r="O1549" s="17">
        <v>-1.17</v>
      </c>
      <c r="P1549">
        <v>-0.53</v>
      </c>
      <c r="Q1549">
        <v>1.39</v>
      </c>
    </row>
    <row r="1550" spans="1:17" x14ac:dyDescent="0.25">
      <c r="A1550" t="s">
        <v>2095</v>
      </c>
      <c r="B1550" t="s">
        <v>2092</v>
      </c>
      <c r="C1550" s="17">
        <v>2539.4602492670151</v>
      </c>
      <c r="D1550">
        <v>1999.2385184757188</v>
      </c>
      <c r="E1550">
        <v>3256.2035014905618</v>
      </c>
      <c r="F1550" s="17">
        <v>3037.8364165335847</v>
      </c>
      <c r="G1550">
        <v>2361.8674405392903</v>
      </c>
      <c r="H1550">
        <v>4973.8132713211544</v>
      </c>
      <c r="I1550" s="17">
        <v>3739.6419760895724</v>
      </c>
      <c r="J1550">
        <v>3125.6319115088295</v>
      </c>
      <c r="K1550">
        <v>2595.1095950515964</v>
      </c>
      <c r="L1550" s="41">
        <v>0.70374026329201433</v>
      </c>
      <c r="M1550" s="45">
        <v>1.0744243504361826</v>
      </c>
      <c r="N1550">
        <v>-0.2683524232072988</v>
      </c>
      <c r="O1550" s="17">
        <v>-1.17</v>
      </c>
      <c r="P1550">
        <v>-0.53</v>
      </c>
      <c r="Q1550">
        <v>1.39</v>
      </c>
    </row>
    <row r="1551" spans="1:17" x14ac:dyDescent="0.25">
      <c r="A1551" t="s">
        <v>2094</v>
      </c>
      <c r="B1551" t="s">
        <v>2092</v>
      </c>
      <c r="C1551" s="17">
        <v>4242.7345896844981</v>
      </c>
      <c r="D1551">
        <v>7544.9117981635918</v>
      </c>
      <c r="E1551">
        <v>6782.9066668980568</v>
      </c>
      <c r="F1551" s="17">
        <v>4081.2542239788745</v>
      </c>
      <c r="G1551">
        <v>2885.9504524932786</v>
      </c>
      <c r="H1551">
        <v>3431.7139601255144</v>
      </c>
      <c r="I1551" s="17">
        <v>3997.7228161173894</v>
      </c>
      <c r="J1551">
        <v>2612.6465214520367</v>
      </c>
      <c r="K1551">
        <v>3052.0363409071801</v>
      </c>
      <c r="L1551" s="17">
        <v>-0.15360039399969627</v>
      </c>
      <c r="M1551">
        <v>0.24988277537907938</v>
      </c>
      <c r="N1551">
        <v>0.22426019245246712</v>
      </c>
      <c r="O1551" s="17">
        <v>-1.17</v>
      </c>
      <c r="P1551">
        <v>-0.53</v>
      </c>
      <c r="Q1551">
        <v>1.39</v>
      </c>
    </row>
    <row r="1552" spans="1:17" x14ac:dyDescent="0.25">
      <c r="A1552" t="s">
        <v>2093</v>
      </c>
      <c r="B1552" t="s">
        <v>2092</v>
      </c>
      <c r="C1552" s="17">
        <v>3384.7351353866929</v>
      </c>
      <c r="D1552">
        <v>3653.6200430884924</v>
      </c>
      <c r="E1552">
        <v>3516.4956309200611</v>
      </c>
      <c r="F1552" s="17">
        <v>3896.4202123742734</v>
      </c>
      <c r="G1552">
        <v>5115.0501966708998</v>
      </c>
      <c r="H1552">
        <v>4467.0200704587423</v>
      </c>
      <c r="I1552" s="17">
        <v>4405.0857106711355</v>
      </c>
      <c r="J1552">
        <v>2970.5433052125854</v>
      </c>
      <c r="K1552">
        <v>2390.0783629369057</v>
      </c>
      <c r="L1552" s="17">
        <v>-5.518818438422491E-2</v>
      </c>
      <c r="M1552">
        <v>-0.19543566123435913</v>
      </c>
      <c r="N1552">
        <v>-0.31366890032145289</v>
      </c>
      <c r="O1552" s="17">
        <v>-1.17</v>
      </c>
      <c r="P1552">
        <v>-0.53</v>
      </c>
      <c r="Q1552">
        <v>1.39</v>
      </c>
    </row>
    <row r="1553" spans="1:17" x14ac:dyDescent="0.25">
      <c r="A1553" t="s">
        <v>2098</v>
      </c>
      <c r="B1553" t="s">
        <v>2097</v>
      </c>
      <c r="C1553" s="17">
        <v>1846.8801812851052</v>
      </c>
      <c r="D1553">
        <v>2884.6821513670607</v>
      </c>
      <c r="E1553">
        <v>4491.3151744697443</v>
      </c>
      <c r="F1553" s="17">
        <v>2495.2591566620349</v>
      </c>
      <c r="G1553">
        <v>3437.9845584181426</v>
      </c>
      <c r="H1553">
        <v>2961.1202736104078</v>
      </c>
      <c r="I1553" s="17">
        <v>2272.1234739705255</v>
      </c>
      <c r="J1553">
        <v>3984.584192534151</v>
      </c>
      <c r="K1553">
        <v>2390.0783629369057</v>
      </c>
      <c r="L1553" s="41">
        <v>0.63872560133708778</v>
      </c>
      <c r="M1553">
        <v>-0.21541997449722738</v>
      </c>
      <c r="N1553" s="30">
        <v>-0.73737126072742443</v>
      </c>
      <c r="O1553" s="17">
        <v>-0.69</v>
      </c>
      <c r="P1553">
        <v>-1.57</v>
      </c>
      <c r="Q1553">
        <v>2.16</v>
      </c>
    </row>
    <row r="1554" spans="1:17" x14ac:dyDescent="0.25">
      <c r="A1554" t="s">
        <v>2100</v>
      </c>
      <c r="B1554" t="s">
        <v>2097</v>
      </c>
      <c r="C1554" s="17">
        <v>2775.7736582897305</v>
      </c>
      <c r="D1554">
        <v>3094.3924854729039</v>
      </c>
      <c r="E1554">
        <v>2633.5438977572589</v>
      </c>
      <c r="F1554" s="17">
        <v>2554.8830313731969</v>
      </c>
      <c r="G1554">
        <v>2354.8796670465713</v>
      </c>
      <c r="H1554">
        <v>2678.7640617013471</v>
      </c>
      <c r="I1554" s="17">
        <v>2170.9153014105905</v>
      </c>
      <c r="J1554">
        <v>1676.1499372785868</v>
      </c>
      <c r="K1554">
        <v>2659.5479822876409</v>
      </c>
      <c r="L1554" s="17">
        <v>-0.23265068889697749</v>
      </c>
      <c r="M1554">
        <v>0.18591417723471865</v>
      </c>
      <c r="N1554" s="38">
        <v>0.66602985684512495</v>
      </c>
      <c r="O1554" s="17">
        <v>-0.69</v>
      </c>
      <c r="P1554">
        <v>-1.57</v>
      </c>
      <c r="Q1554">
        <v>2.16</v>
      </c>
    </row>
    <row r="1555" spans="1:17" x14ac:dyDescent="0.25">
      <c r="A1555" t="s">
        <v>2096</v>
      </c>
      <c r="B1555" t="s">
        <v>2097</v>
      </c>
      <c r="C1555" s="17">
        <v>3915.531407960762</v>
      </c>
      <c r="D1555">
        <v>5074.9900853614263</v>
      </c>
      <c r="E1555">
        <v>3245.9959670031335</v>
      </c>
      <c r="F1555" s="17">
        <v>3857.6646938120098</v>
      </c>
      <c r="G1555">
        <v>4402.2973004134747</v>
      </c>
      <c r="H1555">
        <v>5589.2050152255215</v>
      </c>
      <c r="I1555" s="17">
        <v>3284.2051995698707</v>
      </c>
      <c r="J1555">
        <v>3584.932784001533</v>
      </c>
      <c r="K1555">
        <v>2677.1220878974714</v>
      </c>
      <c r="L1555" s="34">
        <v>-0.64474379640585588</v>
      </c>
      <c r="M1555">
        <v>0.34438651678106752</v>
      </c>
      <c r="N1555" s="31">
        <v>-0.42126313587797981</v>
      </c>
      <c r="O1555" s="17">
        <v>-0.69</v>
      </c>
      <c r="P1555">
        <v>-1.57</v>
      </c>
      <c r="Q1555">
        <v>2.16</v>
      </c>
    </row>
    <row r="1556" spans="1:17" x14ac:dyDescent="0.25">
      <c r="A1556" t="s">
        <v>2099</v>
      </c>
      <c r="B1556" t="s">
        <v>2097</v>
      </c>
      <c r="C1556" s="17">
        <v>3517.4342035302052</v>
      </c>
      <c r="D1556">
        <v>2870.7014624266694</v>
      </c>
      <c r="E1556">
        <v>4266.7494157462561</v>
      </c>
      <c r="F1556" s="17">
        <v>3690.717844620779</v>
      </c>
      <c r="G1556">
        <v>3570.7522547798194</v>
      </c>
      <c r="H1556">
        <v>5219.9699688829023</v>
      </c>
      <c r="I1556" s="17">
        <v>3724.4607502055633</v>
      </c>
      <c r="J1556">
        <v>3567.03794481351</v>
      </c>
      <c r="K1556">
        <v>2237.7694476517113</v>
      </c>
      <c r="L1556" s="39">
        <v>0.57173407841267476</v>
      </c>
      <c r="M1556" s="37">
        <v>0.5478134662034666</v>
      </c>
      <c r="N1556" s="30">
        <v>-0.67266515638722502</v>
      </c>
      <c r="O1556" s="17">
        <v>-0.69</v>
      </c>
      <c r="P1556">
        <v>-1.57</v>
      </c>
      <c r="Q1556">
        <v>2.16</v>
      </c>
    </row>
    <row r="1557" spans="1:17" x14ac:dyDescent="0.25">
      <c r="A1557" t="s">
        <v>2109</v>
      </c>
      <c r="B1557" t="s">
        <v>2105</v>
      </c>
      <c r="C1557" s="17">
        <v>2308.6002266063906</v>
      </c>
      <c r="D1557">
        <v>1304.8643011030335</v>
      </c>
      <c r="E1557">
        <v>2036.403130242529</v>
      </c>
      <c r="F1557" s="17">
        <v>1547.2395487545948</v>
      </c>
      <c r="G1557">
        <v>2417.7696284810504</v>
      </c>
      <c r="H1557">
        <v>2048.8925120580579</v>
      </c>
      <c r="I1557" s="17">
        <v>2826.2382187361641</v>
      </c>
      <c r="J1557">
        <v>960.35636975748321</v>
      </c>
      <c r="K1557">
        <v>1651.9659273240372</v>
      </c>
      <c r="L1557" s="41">
        <v>0.64212340630406872</v>
      </c>
      <c r="M1557">
        <v>-0.23883248690457765</v>
      </c>
      <c r="N1557" s="38">
        <v>0.78254216405930754</v>
      </c>
      <c r="O1557" s="17">
        <v>-0.64</v>
      </c>
      <c r="P1557">
        <v>0.46</v>
      </c>
      <c r="Q1557">
        <v>-0.03</v>
      </c>
    </row>
    <row r="1558" spans="1:17" x14ac:dyDescent="0.25">
      <c r="A1558" t="s">
        <v>2104</v>
      </c>
      <c r="B1558" t="s">
        <v>2105</v>
      </c>
      <c r="C1558" s="17">
        <v>3833.7306125298137</v>
      </c>
      <c r="D1558">
        <v>4487.8011498650749</v>
      </c>
      <c r="E1558">
        <v>3251.0997342468499</v>
      </c>
      <c r="F1558" s="17">
        <v>3833.8151439275657</v>
      </c>
      <c r="G1558">
        <v>2648.3661537408011</v>
      </c>
      <c r="H1558">
        <v>2266.0895981419512</v>
      </c>
      <c r="I1558" s="17">
        <v>3866.1521917894756</v>
      </c>
      <c r="J1558">
        <v>3793.7059078618604</v>
      </c>
      <c r="K1558">
        <v>3467.9568403398303</v>
      </c>
      <c r="L1558" s="32">
        <v>-0.46508093856046673</v>
      </c>
      <c r="M1558">
        <v>-0.22489769333820711</v>
      </c>
      <c r="N1558">
        <v>-0.12952189988027216</v>
      </c>
      <c r="O1558" s="17">
        <v>-0.64</v>
      </c>
      <c r="P1558">
        <v>0.46</v>
      </c>
      <c r="Q1558">
        <v>-0.03</v>
      </c>
    </row>
    <row r="1559" spans="1:17" x14ac:dyDescent="0.25">
      <c r="A1559" t="s">
        <v>2107</v>
      </c>
      <c r="B1559" t="s">
        <v>2105</v>
      </c>
      <c r="C1559" s="17">
        <v>2523.1000901808325</v>
      </c>
      <c r="D1559">
        <v>5513.0516721602771</v>
      </c>
      <c r="E1559">
        <v>4710.7771659495156</v>
      </c>
      <c r="F1559" s="17">
        <v>2921.5698608468274</v>
      </c>
      <c r="G1559">
        <v>2697.2805681898417</v>
      </c>
      <c r="H1559">
        <v>3134.8779424775257</v>
      </c>
      <c r="I1559" s="17">
        <v>2714.909228920219</v>
      </c>
      <c r="J1559">
        <v>2797.5598597283179</v>
      </c>
      <c r="K1559">
        <v>3538.2532627791493</v>
      </c>
      <c r="L1559" s="17">
        <v>-0.2268860336673125</v>
      </c>
      <c r="M1559">
        <v>0.21690367535891075</v>
      </c>
      <c r="N1559">
        <v>0.33886831658483696</v>
      </c>
      <c r="O1559" s="17">
        <v>-0.64</v>
      </c>
      <c r="P1559">
        <v>0.46</v>
      </c>
      <c r="Q1559">
        <v>-0.03</v>
      </c>
    </row>
    <row r="1560" spans="1:17" x14ac:dyDescent="0.25">
      <c r="A1560" t="s">
        <v>2106</v>
      </c>
      <c r="B1560" t="s">
        <v>2105</v>
      </c>
      <c r="C1560" s="17">
        <v>2970.277771869954</v>
      </c>
      <c r="D1560">
        <v>2120.4044892924294</v>
      </c>
      <c r="E1560">
        <v>3057.1565789856568</v>
      </c>
      <c r="F1560" s="17">
        <v>3177.9525221047898</v>
      </c>
      <c r="G1560">
        <v>3221.3635801438295</v>
      </c>
      <c r="H1560">
        <v>2975.6000793493358</v>
      </c>
      <c r="I1560" s="17">
        <v>2945.1578214940755</v>
      </c>
      <c r="J1560">
        <v>5511.6104699125162</v>
      </c>
      <c r="K1560">
        <v>2952.4497424514752</v>
      </c>
      <c r="L1560" s="39">
        <v>0.52785094472941907</v>
      </c>
      <c r="M1560">
        <v>-0.11449085884739094</v>
      </c>
      <c r="N1560" s="35">
        <v>-0.90056142814100892</v>
      </c>
      <c r="O1560" s="17">
        <v>-0.64</v>
      </c>
      <c r="P1560">
        <v>0.46</v>
      </c>
      <c r="Q1560">
        <v>-0.03</v>
      </c>
    </row>
    <row r="1561" spans="1:17" x14ac:dyDescent="0.25">
      <c r="A1561" t="s">
        <v>2110</v>
      </c>
      <c r="B1561" t="s">
        <v>2102</v>
      </c>
      <c r="C1561" s="17">
        <v>4284.5438851269719</v>
      </c>
      <c r="D1561">
        <v>638.45146161112564</v>
      </c>
      <c r="E1561">
        <v>444.02775020325879</v>
      </c>
      <c r="F1561" s="17">
        <v>4391.2983724768928</v>
      </c>
      <c r="G1561">
        <v>321.43758066511106</v>
      </c>
      <c r="H1561">
        <v>868.7883443355671</v>
      </c>
      <c r="I1561" s="17">
        <v>4291.22651654121</v>
      </c>
      <c r="J1561">
        <v>906.67185219340058</v>
      </c>
      <c r="K1561">
        <v>2495.5229965958911</v>
      </c>
      <c r="L1561" s="32">
        <v>-0.52392710008510379</v>
      </c>
      <c r="M1561" s="45">
        <v>1.4344661374517604</v>
      </c>
      <c r="N1561" s="45">
        <v>1.460689796557386</v>
      </c>
      <c r="O1561" s="17">
        <v>1.78</v>
      </c>
      <c r="P1561">
        <v>-7.0000000000000007E-2</v>
      </c>
      <c r="Q1561">
        <v>-1.72</v>
      </c>
    </row>
    <row r="1562" spans="1:17" x14ac:dyDescent="0.25">
      <c r="A1562" t="s">
        <v>2103</v>
      </c>
      <c r="B1562" t="s">
        <v>2102</v>
      </c>
      <c r="C1562" s="17">
        <v>1388.795726871876</v>
      </c>
      <c r="D1562">
        <v>521.9457204412106</v>
      </c>
      <c r="E1562">
        <v>627.76337097701969</v>
      </c>
      <c r="F1562" s="17">
        <v>1633.6941670857768</v>
      </c>
      <c r="G1562">
        <v>440.22973004134747</v>
      </c>
      <c r="H1562">
        <v>152.03796025872481</v>
      </c>
      <c r="I1562" s="17">
        <v>1869.8209880447862</v>
      </c>
      <c r="J1562">
        <v>1908.7828467229467</v>
      </c>
      <c r="K1562">
        <v>990.00794935376837</v>
      </c>
      <c r="L1562" s="17">
        <v>0.26632107030833174</v>
      </c>
      <c r="M1562" s="29">
        <v>-1.5338250028208951</v>
      </c>
      <c r="N1562" s="35">
        <v>-0.94714096883004417</v>
      </c>
      <c r="O1562" s="17">
        <v>1.78</v>
      </c>
      <c r="P1562">
        <v>-7.0000000000000007E-2</v>
      </c>
      <c r="Q1562">
        <v>-1.72</v>
      </c>
    </row>
    <row r="1563" spans="1:17" x14ac:dyDescent="0.25">
      <c r="A1563" t="s">
        <v>2101</v>
      </c>
      <c r="B1563" t="s">
        <v>2102</v>
      </c>
      <c r="C1563" s="17">
        <v>2497.6509538245414</v>
      </c>
      <c r="D1563">
        <v>330.87630492255471</v>
      </c>
      <c r="E1563">
        <v>173.52808628633105</v>
      </c>
      <c r="F1563" s="17">
        <v>2560.8454188443129</v>
      </c>
      <c r="G1563">
        <v>468.18082401222665</v>
      </c>
      <c r="H1563">
        <v>260.63650330067156</v>
      </c>
      <c r="I1563" s="17">
        <v>3102.0304889619701</v>
      </c>
      <c r="J1563">
        <v>1843.1684363668446</v>
      </c>
      <c r="K1563">
        <v>1698.8302089502522</v>
      </c>
      <c r="L1563" s="36">
        <v>-0.93112279122765018</v>
      </c>
      <c r="M1563" s="35">
        <v>-0.84502669111519646</v>
      </c>
      <c r="N1563">
        <v>-0.11764624811430657</v>
      </c>
      <c r="O1563" s="17">
        <v>1.78</v>
      </c>
      <c r="P1563">
        <v>-7.0000000000000007E-2</v>
      </c>
      <c r="Q1563">
        <v>-1.72</v>
      </c>
    </row>
    <row r="1564" spans="1:17" x14ac:dyDescent="0.25">
      <c r="A1564" t="s">
        <v>2108</v>
      </c>
      <c r="B1564" t="s">
        <v>2102</v>
      </c>
      <c r="C1564" s="17">
        <v>3940.9805443170526</v>
      </c>
      <c r="D1564">
        <v>806.21972889580024</v>
      </c>
      <c r="E1564">
        <v>520.58425885898964</v>
      </c>
      <c r="F1564" s="17">
        <v>3207.7644594603676</v>
      </c>
      <c r="G1564">
        <v>552.03410592486478</v>
      </c>
      <c r="H1564">
        <v>1100.4652361583883</v>
      </c>
      <c r="I1564" s="17">
        <v>4220.3807957492545</v>
      </c>
      <c r="J1564">
        <v>1550.8860629623919</v>
      </c>
      <c r="K1564">
        <v>1909.7194762682172</v>
      </c>
      <c r="L1564" s="34">
        <v>-0.63104139863854247</v>
      </c>
      <c r="M1564" s="43">
        <v>0.99528426316674135</v>
      </c>
      <c r="N1564">
        <v>0.30026803097776006</v>
      </c>
      <c r="O1564" s="17">
        <v>1.78</v>
      </c>
      <c r="P1564">
        <v>-7.0000000000000007E-2</v>
      </c>
      <c r="Q1564">
        <v>-1.72</v>
      </c>
    </row>
    <row r="1565" spans="1:17" x14ac:dyDescent="0.25">
      <c r="A1565" t="s">
        <v>2116</v>
      </c>
      <c r="B1565" t="s">
        <v>2114</v>
      </c>
      <c r="C1565" s="17">
        <v>2459.4772492901034</v>
      </c>
      <c r="D1565">
        <v>1989.918059182123</v>
      </c>
      <c r="E1565">
        <v>2944.8736996239099</v>
      </c>
      <c r="F1565" s="17">
        <v>2295.5191763796502</v>
      </c>
      <c r="G1565">
        <v>2948.8404139277573</v>
      </c>
      <c r="H1565">
        <v>2939.4005650020235</v>
      </c>
      <c r="I1565" s="17">
        <v>1922.9552786387528</v>
      </c>
      <c r="J1565">
        <v>3757.9162294858015</v>
      </c>
      <c r="K1565">
        <v>2360.7881869205266</v>
      </c>
      <c r="L1565" s="39">
        <v>0.56549673605168482</v>
      </c>
      <c r="M1565">
        <v>-4.6257736217431705E-3</v>
      </c>
      <c r="N1565" s="30">
        <v>-0.67066430008417643</v>
      </c>
      <c r="O1565" s="17">
        <v>-0.14000000000000001</v>
      </c>
      <c r="P1565">
        <v>-0.96</v>
      </c>
      <c r="Q1565">
        <v>0.93</v>
      </c>
    </row>
    <row r="1566" spans="1:17" x14ac:dyDescent="0.25">
      <c r="A1566" t="s">
        <v>2118</v>
      </c>
      <c r="B1566" t="s">
        <v>2114</v>
      </c>
      <c r="C1566" s="17">
        <v>1406.9736814120838</v>
      </c>
      <c r="D1566">
        <v>1915.3543848333813</v>
      </c>
      <c r="E1566">
        <v>637.97090546444792</v>
      </c>
      <c r="F1566" s="17">
        <v>977.8315452630186</v>
      </c>
      <c r="G1566">
        <v>1020.2149299370851</v>
      </c>
      <c r="H1566">
        <v>1556.5791169345671</v>
      </c>
      <c r="I1566" s="17">
        <v>1404.2633942690877</v>
      </c>
      <c r="J1566">
        <v>518.95033645280137</v>
      </c>
      <c r="K1566">
        <v>732.25440040958836</v>
      </c>
      <c r="L1566" s="28">
        <v>-1.5860488119929146</v>
      </c>
      <c r="M1566" s="38">
        <v>0.6095057886097156</v>
      </c>
      <c r="N1566" s="37">
        <v>0.49674847858848475</v>
      </c>
      <c r="O1566" s="17">
        <v>-0.14000000000000001</v>
      </c>
      <c r="P1566">
        <v>-0.96</v>
      </c>
      <c r="Q1566">
        <v>0.93</v>
      </c>
    </row>
    <row r="1567" spans="1:17" x14ac:dyDescent="0.25">
      <c r="A1567" t="s">
        <v>2119</v>
      </c>
      <c r="B1567" t="s">
        <v>2114</v>
      </c>
      <c r="C1567" s="17">
        <v>1286.9991814467135</v>
      </c>
      <c r="D1567">
        <v>1533.215553796063</v>
      </c>
      <c r="E1567">
        <v>2807.07198404359</v>
      </c>
      <c r="F1567" s="17">
        <v>1478.672092836762</v>
      </c>
      <c r="G1567">
        <v>2354.8796670465713</v>
      </c>
      <c r="H1567">
        <v>2562.9256157899404</v>
      </c>
      <c r="I1567" s="17">
        <v>1262.571952685181</v>
      </c>
      <c r="J1567">
        <v>1813.3437043868012</v>
      </c>
      <c r="K1567">
        <v>2366.6462221238012</v>
      </c>
      <c r="L1567" s="44">
        <v>0.87250552170347317</v>
      </c>
      <c r="M1567">
        <v>0.12213826680140553</v>
      </c>
      <c r="N1567">
        <v>0.38419165908334174</v>
      </c>
      <c r="O1567" s="17">
        <v>-0.14000000000000001</v>
      </c>
      <c r="P1567">
        <v>-0.96</v>
      </c>
      <c r="Q1567">
        <v>0.93</v>
      </c>
    </row>
    <row r="1568" spans="1:17" x14ac:dyDescent="0.25">
      <c r="A1568" t="s">
        <v>2113</v>
      </c>
      <c r="B1568" t="s">
        <v>2114</v>
      </c>
      <c r="C1568" s="17">
        <v>3384.7351353866929</v>
      </c>
      <c r="D1568">
        <v>5722.7620062661208</v>
      </c>
      <c r="E1568">
        <v>4583.182984856624</v>
      </c>
      <c r="F1568" s="17">
        <v>2772.5101740689288</v>
      </c>
      <c r="G1568">
        <v>4143.7496811828396</v>
      </c>
      <c r="H1568">
        <v>4257.0628872443049</v>
      </c>
      <c r="I1568" s="17">
        <v>3180.4668226959175</v>
      </c>
      <c r="J1568">
        <v>4968.8003478756737</v>
      </c>
      <c r="K1568">
        <v>3356.6541714775694</v>
      </c>
      <c r="L1568" s="17">
        <v>-0.32036172360233123</v>
      </c>
      <c r="M1568">
        <v>3.8921548190626258E-2</v>
      </c>
      <c r="N1568" s="31">
        <v>-0.56587366683350993</v>
      </c>
      <c r="O1568" s="17">
        <v>-0.14000000000000001</v>
      </c>
      <c r="P1568">
        <v>-0.96</v>
      </c>
      <c r="Q1568">
        <v>0.93</v>
      </c>
    </row>
    <row r="1569" spans="1:17" x14ac:dyDescent="0.25">
      <c r="A1569" t="s">
        <v>2120</v>
      </c>
      <c r="B1569" t="s">
        <v>2112</v>
      </c>
      <c r="C1569" s="17">
        <v>2643.0745901461996</v>
      </c>
      <c r="D1569">
        <v>1486.6132573280991</v>
      </c>
      <c r="E1569">
        <v>2480.4308804457887</v>
      </c>
      <c r="F1569" s="17">
        <v>4122.9909362766903</v>
      </c>
      <c r="G1569">
        <v>1474.420206963875</v>
      </c>
      <c r="H1569">
        <v>3837.1485208154463</v>
      </c>
      <c r="I1569" s="17">
        <v>2833.8288316781554</v>
      </c>
      <c r="J1569">
        <v>2451.5929687597827</v>
      </c>
      <c r="K1569">
        <v>2313.9239052943112</v>
      </c>
      <c r="L1569" s="41">
        <v>0.7385613768676017</v>
      </c>
      <c r="M1569" s="45">
        <v>1.3798868586436446</v>
      </c>
      <c r="N1569">
        <v>-8.3378050842082274E-2</v>
      </c>
      <c r="O1569" s="17">
        <v>-0.13</v>
      </c>
      <c r="P1569">
        <v>-3.71</v>
      </c>
      <c r="Q1569">
        <v>3.75</v>
      </c>
    </row>
    <row r="1570" spans="1:17" x14ac:dyDescent="0.25">
      <c r="A1570" t="s">
        <v>2115</v>
      </c>
      <c r="B1570" t="s">
        <v>2112</v>
      </c>
      <c r="C1570" s="17">
        <v>4429.9675214486297</v>
      </c>
      <c r="D1570">
        <v>5182.1753672377317</v>
      </c>
      <c r="E1570">
        <v>3873.7593379801528</v>
      </c>
      <c r="F1570" s="17">
        <v>3717.5485882408052</v>
      </c>
      <c r="G1570">
        <v>6855.0057963581285</v>
      </c>
      <c r="H1570">
        <v>7102.3447149433141</v>
      </c>
      <c r="I1570" s="17">
        <v>4081.2195584793481</v>
      </c>
      <c r="J1570">
        <v>4771.9571168073726</v>
      </c>
      <c r="K1570">
        <v>4563.4094233525775</v>
      </c>
      <c r="L1570" s="32">
        <v>-0.41982351028134202</v>
      </c>
      <c r="M1570">
        <v>5.1137497900265699E-2</v>
      </c>
      <c r="N1570">
        <v>-6.4468981937923331E-2</v>
      </c>
      <c r="O1570" s="17">
        <v>-0.13</v>
      </c>
      <c r="P1570">
        <v>-3.71</v>
      </c>
      <c r="Q1570">
        <v>3.75</v>
      </c>
    </row>
    <row r="1571" spans="1:17" x14ac:dyDescent="0.25">
      <c r="A1571" t="s">
        <v>2117</v>
      </c>
      <c r="B1571" t="s">
        <v>2112</v>
      </c>
      <c r="C1571" s="17">
        <v>3508.3452262600963</v>
      </c>
      <c r="D1571">
        <v>4049.7395630661972</v>
      </c>
      <c r="E1571">
        <v>4134.0514674096476</v>
      </c>
      <c r="F1571" s="17">
        <v>4018.6491555321677</v>
      </c>
      <c r="G1571">
        <v>3340.1557295200678</v>
      </c>
      <c r="H1571">
        <v>6935.8269489456598</v>
      </c>
      <c r="I1571" s="17">
        <v>4017.9644506293844</v>
      </c>
      <c r="J1571">
        <v>4354.4108690867251</v>
      </c>
      <c r="K1571">
        <v>2466.2328205795061</v>
      </c>
      <c r="L1571" s="17">
        <v>2.9727217984278291E-2</v>
      </c>
      <c r="M1571" s="45">
        <v>1.0541525356556964</v>
      </c>
      <c r="N1571" s="35">
        <v>-0.82016854092585045</v>
      </c>
      <c r="O1571" s="17">
        <v>-0.13</v>
      </c>
      <c r="P1571">
        <v>-3.71</v>
      </c>
      <c r="Q1571">
        <v>3.75</v>
      </c>
    </row>
    <row r="1572" spans="1:17" x14ac:dyDescent="0.25">
      <c r="A1572" t="s">
        <v>2111</v>
      </c>
      <c r="B1572" t="s">
        <v>2112</v>
      </c>
      <c r="C1572" s="17">
        <v>2713.9686128530197</v>
      </c>
      <c r="D1572">
        <v>2847.4003141926878</v>
      </c>
      <c r="E1572">
        <v>2414.0819062774872</v>
      </c>
      <c r="F1572" s="17">
        <v>2933.4946357890617</v>
      </c>
      <c r="G1572">
        <v>4583.9794112241925</v>
      </c>
      <c r="H1572">
        <v>3525.8326974285364</v>
      </c>
      <c r="I1572" s="17">
        <v>2434.0565500664216</v>
      </c>
      <c r="J1572">
        <v>5129.8539005679222</v>
      </c>
      <c r="K1572">
        <v>2700.5542287105759</v>
      </c>
      <c r="L1572" s="17">
        <v>-0.23817070945264157</v>
      </c>
      <c r="M1572">
        <v>-0.37863654463547586</v>
      </c>
      <c r="N1572" s="35">
        <v>-0.92566221938498894</v>
      </c>
      <c r="O1572" s="17">
        <v>-0.13</v>
      </c>
      <c r="P1572">
        <v>-3.71</v>
      </c>
      <c r="Q1572">
        <v>3.75</v>
      </c>
    </row>
    <row r="1573" spans="1:17" x14ac:dyDescent="0.25">
      <c r="A1573" t="s">
        <v>2121</v>
      </c>
      <c r="B1573" t="s">
        <v>2122</v>
      </c>
      <c r="C1573" s="17">
        <v>4011.874567023855</v>
      </c>
      <c r="D1573">
        <v>3858.6701475475402</v>
      </c>
      <c r="E1573">
        <v>3128.6093203976752</v>
      </c>
      <c r="F1573" s="17">
        <v>4379.3735975346854</v>
      </c>
      <c r="G1573">
        <v>3605.6911222434142</v>
      </c>
      <c r="H1573">
        <v>2867.0015363073926</v>
      </c>
      <c r="I1573" s="17">
        <v>3433.487254095774</v>
      </c>
      <c r="J1573">
        <v>5827.7526289010011</v>
      </c>
      <c r="K1573">
        <v>4188.4951703428687</v>
      </c>
      <c r="L1573" s="17">
        <v>-0.30258220678185122</v>
      </c>
      <c r="M1573">
        <v>-0.33073313744337679</v>
      </c>
      <c r="N1573" s="31">
        <v>-0.47650763052749978</v>
      </c>
      <c r="O1573" s="17">
        <v>-0.9</v>
      </c>
      <c r="P1573">
        <v>0.26</v>
      </c>
      <c r="Q1573">
        <v>0.43</v>
      </c>
    </row>
    <row r="1574" spans="1:17" x14ac:dyDescent="0.25">
      <c r="A1574" t="s">
        <v>2129</v>
      </c>
      <c r="B1574" t="s">
        <v>2122</v>
      </c>
      <c r="C1574" s="17">
        <v>4706.2724304598014</v>
      </c>
      <c r="D1574">
        <v>3094.3924854729039</v>
      </c>
      <c r="E1574">
        <v>5200.73882134619</v>
      </c>
      <c r="F1574" s="17">
        <v>4808.665495455014</v>
      </c>
      <c r="G1574">
        <v>3500.8745198526217</v>
      </c>
      <c r="H1574">
        <v>4010.9061896825638</v>
      </c>
      <c r="I1574" s="17">
        <v>4111.5820102473144</v>
      </c>
      <c r="J1574">
        <v>4080.0233348703032</v>
      </c>
      <c r="K1574">
        <v>5254.6575773392378</v>
      </c>
      <c r="L1574" s="41">
        <v>0.74906039184557549</v>
      </c>
      <c r="M1574">
        <v>0.1962128707542454</v>
      </c>
      <c r="N1574">
        <v>0.3650193498084971</v>
      </c>
      <c r="O1574" s="17">
        <v>-0.9</v>
      </c>
      <c r="P1574">
        <v>0.26</v>
      </c>
      <c r="Q1574">
        <v>0.43</v>
      </c>
    </row>
    <row r="1575" spans="1:17" x14ac:dyDescent="0.25">
      <c r="A1575" t="s">
        <v>2126</v>
      </c>
      <c r="B1575" t="s">
        <v>2122</v>
      </c>
      <c r="C1575" s="17">
        <v>7676.5502023297558</v>
      </c>
      <c r="D1575">
        <v>7339.8616937045626</v>
      </c>
      <c r="E1575">
        <v>7502.5378482619453</v>
      </c>
      <c r="F1575" s="17">
        <v>7029.6548284457258</v>
      </c>
      <c r="G1575">
        <v>5233.8423460471304</v>
      </c>
      <c r="H1575">
        <v>5060.6921057547133</v>
      </c>
      <c r="I1575" s="17">
        <v>7355.303940793221</v>
      </c>
      <c r="J1575">
        <v>7402.4984774473915</v>
      </c>
      <c r="K1575">
        <v>6941.77171588294</v>
      </c>
      <c r="L1575" s="17">
        <v>3.1625813475774638E-2</v>
      </c>
      <c r="M1575">
        <v>-4.8535765183048793E-2</v>
      </c>
      <c r="N1575">
        <v>-9.2708366569592596E-2</v>
      </c>
      <c r="O1575" s="17">
        <v>-0.9</v>
      </c>
      <c r="P1575">
        <v>0.26</v>
      </c>
      <c r="Q1575">
        <v>0.43</v>
      </c>
    </row>
    <row r="1576" spans="1:17" x14ac:dyDescent="0.25">
      <c r="A1576" t="s">
        <v>2125</v>
      </c>
      <c r="B1576" t="s">
        <v>2124</v>
      </c>
      <c r="C1576" s="17">
        <v>2639.4389992381634</v>
      </c>
      <c r="D1576">
        <v>852.8220253637644</v>
      </c>
      <c r="E1576">
        <v>127.5941810928901</v>
      </c>
      <c r="F1576" s="17">
        <v>2510.1651253398272</v>
      </c>
      <c r="G1576">
        <v>97.828828898077077</v>
      </c>
      <c r="H1576">
        <v>267.87640617013471</v>
      </c>
      <c r="I1576" s="17">
        <v>2183.5663229805832</v>
      </c>
      <c r="J1576">
        <v>1020.0058337175758</v>
      </c>
      <c r="K1576">
        <v>954.85973813410862</v>
      </c>
      <c r="L1576" s="28">
        <v>-2.7406821614826238</v>
      </c>
      <c r="M1576" s="45">
        <v>1.4532359414716116</v>
      </c>
      <c r="N1576">
        <v>-9.521667087968709E-2</v>
      </c>
      <c r="O1576" s="17">
        <v>6.03</v>
      </c>
      <c r="P1576">
        <v>-3.73</v>
      </c>
      <c r="Q1576">
        <v>-0.21</v>
      </c>
    </row>
    <row r="1577" spans="1:17" x14ac:dyDescent="0.25">
      <c r="A1577" t="s">
        <v>2127</v>
      </c>
      <c r="B1577" t="s">
        <v>2124</v>
      </c>
      <c r="C1577" s="17">
        <v>2575.8161583474343</v>
      </c>
      <c r="D1577">
        <v>228.35125269303086</v>
      </c>
      <c r="E1577">
        <v>56.141439680871798</v>
      </c>
      <c r="F1577" s="17">
        <v>1836.4153411037189</v>
      </c>
      <c r="G1577">
        <v>83.853281912637485</v>
      </c>
      <c r="H1577">
        <v>246.15669756174535</v>
      </c>
      <c r="I1577" s="17">
        <v>2016.5728382566915</v>
      </c>
      <c r="J1577">
        <v>644.21421076899139</v>
      </c>
      <c r="K1577">
        <v>720.53833000303882</v>
      </c>
      <c r="L1577" s="28">
        <v>-2.02411673845122</v>
      </c>
      <c r="M1577" s="45">
        <v>1.5536378384294489</v>
      </c>
      <c r="N1577">
        <v>0.16153469295091283</v>
      </c>
      <c r="O1577" s="17">
        <v>6.03</v>
      </c>
      <c r="P1577">
        <v>-3.73</v>
      </c>
      <c r="Q1577">
        <v>-0.21</v>
      </c>
    </row>
    <row r="1578" spans="1:17" x14ac:dyDescent="0.25">
      <c r="A1578" t="s">
        <v>2128</v>
      </c>
      <c r="B1578" t="s">
        <v>2124</v>
      </c>
      <c r="C1578" s="17">
        <v>3702.8493398403193</v>
      </c>
      <c r="D1578">
        <v>489.32411291363758</v>
      </c>
      <c r="E1578">
        <v>229.66952596720287</v>
      </c>
      <c r="F1578" s="17">
        <v>3744.3793318608318</v>
      </c>
      <c r="G1578">
        <v>300.47426018695165</v>
      </c>
      <c r="H1578">
        <v>470.59368651510204</v>
      </c>
      <c r="I1578" s="17">
        <v>4478.4616357770965</v>
      </c>
      <c r="J1578">
        <v>1025.9707801135794</v>
      </c>
      <c r="K1578">
        <v>1335.6320263470925</v>
      </c>
      <c r="L1578" s="28">
        <v>-1.0912309343097562</v>
      </c>
      <c r="M1578" s="38">
        <v>0.64724055622662113</v>
      </c>
      <c r="N1578">
        <v>0.3805329492377803</v>
      </c>
      <c r="O1578" s="17">
        <v>6.03</v>
      </c>
      <c r="P1578">
        <v>-3.73</v>
      </c>
      <c r="Q1578">
        <v>-0.21</v>
      </c>
    </row>
    <row r="1579" spans="1:17" x14ac:dyDescent="0.25">
      <c r="A1579" t="s">
        <v>2123</v>
      </c>
      <c r="B1579" t="s">
        <v>2124</v>
      </c>
      <c r="C1579" s="17">
        <v>2861.2100446286968</v>
      </c>
      <c r="D1579">
        <v>1440.0109608601301</v>
      </c>
      <c r="E1579">
        <v>1143.2438625922978</v>
      </c>
      <c r="F1579" s="17">
        <v>3505.8838330161775</v>
      </c>
      <c r="G1579">
        <v>684.80180228654081</v>
      </c>
      <c r="H1579">
        <v>876.02824720503088</v>
      </c>
      <c r="I1579" s="17">
        <v>3732.0513631475806</v>
      </c>
      <c r="J1579">
        <v>1628.4303661105137</v>
      </c>
      <c r="K1579">
        <v>1306.341850330713</v>
      </c>
      <c r="L1579" s="17">
        <v>-0.33294661882007687</v>
      </c>
      <c r="M1579">
        <v>0.35529089105964257</v>
      </c>
      <c r="N1579">
        <v>-0.31794955122441271</v>
      </c>
      <c r="O1579" s="17">
        <v>6.03</v>
      </c>
      <c r="P1579">
        <v>-3.73</v>
      </c>
      <c r="Q1579">
        <v>-0.21</v>
      </c>
    </row>
    <row r="1580" spans="1:17" x14ac:dyDescent="0.25">
      <c r="A1580" t="s">
        <v>2141</v>
      </c>
      <c r="B1580" t="s">
        <v>2135</v>
      </c>
      <c r="C1580" s="17">
        <v>5187.9882257753052</v>
      </c>
      <c r="D1580">
        <v>5974.4144071931514</v>
      </c>
      <c r="E1580">
        <v>3557.3257688697845</v>
      </c>
      <c r="F1580" s="17">
        <v>4543.339252990364</v>
      </c>
      <c r="G1580">
        <v>5911.6563748409526</v>
      </c>
      <c r="H1580">
        <v>8304.1685912741723</v>
      </c>
      <c r="I1580" s="17">
        <v>4612.562464418992</v>
      </c>
      <c r="J1580">
        <v>5105.9941149838878</v>
      </c>
      <c r="K1580">
        <v>6127.5048226274594</v>
      </c>
      <c r="L1580" s="34">
        <v>-0.74800421372362136</v>
      </c>
      <c r="M1580" s="37">
        <v>0.49027332079613822</v>
      </c>
      <c r="N1580">
        <v>0.26310783962092532</v>
      </c>
      <c r="O1580" s="17">
        <v>2.2400000000000002</v>
      </c>
      <c r="P1580">
        <v>-1.35</v>
      </c>
      <c r="Q1580">
        <v>-0.67</v>
      </c>
    </row>
    <row r="1581" spans="1:17" x14ac:dyDescent="0.25">
      <c r="A1581" t="s">
        <v>2134</v>
      </c>
      <c r="B1581" t="s">
        <v>2135</v>
      </c>
      <c r="C1581" s="17">
        <v>3573.7858626048433</v>
      </c>
      <c r="D1581">
        <v>3029.1492704177535</v>
      </c>
      <c r="E1581">
        <v>2439.6007424960658</v>
      </c>
      <c r="F1581" s="17">
        <v>4871.2705639017522</v>
      </c>
      <c r="G1581">
        <v>3486.8989728671827</v>
      </c>
      <c r="H1581">
        <v>3004.5596908271909</v>
      </c>
      <c r="I1581" s="17">
        <v>3213.3594787779148</v>
      </c>
      <c r="J1581">
        <v>3119.6669651128195</v>
      </c>
      <c r="K1581">
        <v>3040.3202705006252</v>
      </c>
      <c r="L1581" s="17">
        <v>-0.31226761290837551</v>
      </c>
      <c r="M1581">
        <v>-0.21479098120270818</v>
      </c>
      <c r="N1581">
        <v>-3.7168718113928703E-2</v>
      </c>
      <c r="O1581" s="17">
        <v>2.2400000000000002</v>
      </c>
      <c r="P1581">
        <v>-1.35</v>
      </c>
      <c r="Q1581">
        <v>-0.67</v>
      </c>
    </row>
    <row r="1582" spans="1:17" x14ac:dyDescent="0.25">
      <c r="A1582" t="s">
        <v>2137</v>
      </c>
      <c r="B1582" t="s">
        <v>2135</v>
      </c>
      <c r="C1582" s="17">
        <v>2470.384022014231</v>
      </c>
      <c r="D1582">
        <v>4963.1445738383072</v>
      </c>
      <c r="E1582">
        <v>4511.7302434446065</v>
      </c>
      <c r="F1582" s="17">
        <v>2191.1773956351212</v>
      </c>
      <c r="G1582">
        <v>3207.3880331583914</v>
      </c>
      <c r="H1582">
        <v>2895.9611477852404</v>
      </c>
      <c r="I1582" s="17">
        <v>3096.9700803339842</v>
      </c>
      <c r="J1582">
        <v>2278.6095232755151</v>
      </c>
      <c r="K1582">
        <v>2167.4730252123913</v>
      </c>
      <c r="L1582" s="17">
        <v>-0.1375736686950729</v>
      </c>
      <c r="M1582">
        <v>-0.14735665573882051</v>
      </c>
      <c r="N1582">
        <v>-7.21396777443018E-2</v>
      </c>
      <c r="O1582" s="17">
        <v>2.2400000000000002</v>
      </c>
      <c r="P1582">
        <v>-1.35</v>
      </c>
      <c r="Q1582">
        <v>-0.67</v>
      </c>
    </row>
    <row r="1583" spans="1:17" x14ac:dyDescent="0.25">
      <c r="A1583" t="s">
        <v>2143</v>
      </c>
      <c r="B1583" t="s">
        <v>2135</v>
      </c>
      <c r="C1583" s="17">
        <v>4382.7048396441023</v>
      </c>
      <c r="D1583">
        <v>8630.7453058671817</v>
      </c>
      <c r="E1583">
        <v>7813.8676501286018</v>
      </c>
      <c r="F1583" s="17">
        <v>4152.8028736322685</v>
      </c>
      <c r="G1583">
        <v>5646.1209821175989</v>
      </c>
      <c r="H1583">
        <v>8282.448882665798</v>
      </c>
      <c r="I1583" s="17">
        <v>3785.1856537415224</v>
      </c>
      <c r="J1583">
        <v>4974.7652942716841</v>
      </c>
      <c r="K1583">
        <v>5547.5593375030721</v>
      </c>
      <c r="L1583" s="17">
        <v>-0.14344832873375477</v>
      </c>
      <c r="M1583" s="37">
        <v>0.55279735192686064</v>
      </c>
      <c r="N1583">
        <v>0.15722473179885496</v>
      </c>
      <c r="O1583" s="17">
        <v>2.2400000000000002</v>
      </c>
      <c r="P1583">
        <v>-1.35</v>
      </c>
      <c r="Q1583">
        <v>-0.67</v>
      </c>
    </row>
    <row r="1584" spans="1:17" x14ac:dyDescent="0.25">
      <c r="A1584" t="s">
        <v>2130</v>
      </c>
      <c r="B1584" t="s">
        <v>2131</v>
      </c>
      <c r="C1584" s="17">
        <v>3821.0060443516682</v>
      </c>
      <c r="D1584">
        <v>4138.2839263553351</v>
      </c>
      <c r="E1584">
        <v>4261.6456485025392</v>
      </c>
      <c r="F1584" s="17">
        <v>5103.8036752752723</v>
      </c>
      <c r="G1584">
        <v>10390.819183674352</v>
      </c>
      <c r="H1584">
        <v>4886.9344368876018</v>
      </c>
      <c r="I1584" s="17">
        <v>4233.0318173192318</v>
      </c>
      <c r="J1584">
        <v>5010.5549726477366</v>
      </c>
      <c r="K1584">
        <v>3555.8273683889793</v>
      </c>
      <c r="L1584" s="17">
        <v>4.2378008037999307E-2</v>
      </c>
      <c r="M1584" s="29">
        <v>-1.0883077422139598</v>
      </c>
      <c r="N1584" s="31">
        <v>-0.49478512163530697</v>
      </c>
      <c r="O1584" s="17">
        <v>-1.05</v>
      </c>
      <c r="P1584">
        <v>2.11</v>
      </c>
      <c r="Q1584">
        <v>-1.04</v>
      </c>
    </row>
    <row r="1585" spans="1:17" x14ac:dyDescent="0.25">
      <c r="A1585" t="s">
        <v>2140</v>
      </c>
      <c r="B1585" t="s">
        <v>2131</v>
      </c>
      <c r="C1585" s="17">
        <v>1037.9612042458646</v>
      </c>
      <c r="D1585">
        <v>1141.756263465154</v>
      </c>
      <c r="E1585">
        <v>1362.7058540720691</v>
      </c>
      <c r="F1585" s="17">
        <v>1293.8380812321664</v>
      </c>
      <c r="G1585">
        <v>908.4105540535727</v>
      </c>
      <c r="H1585">
        <v>1411.7810595453047</v>
      </c>
      <c r="I1585" s="17">
        <v>1148.7127585552532</v>
      </c>
      <c r="J1585">
        <v>2254.7497376914821</v>
      </c>
      <c r="K1585">
        <v>1476.2248712257376</v>
      </c>
      <c r="L1585" s="17">
        <v>0.25521947971167397</v>
      </c>
      <c r="M1585" s="38">
        <v>0.63609999862142264</v>
      </c>
      <c r="N1585" s="30">
        <v>-0.61105481094602299</v>
      </c>
      <c r="O1585" s="17">
        <v>-1.05</v>
      </c>
      <c r="P1585">
        <v>2.11</v>
      </c>
      <c r="Q1585">
        <v>-1.04</v>
      </c>
    </row>
    <row r="1586" spans="1:17" x14ac:dyDescent="0.25">
      <c r="A1586" t="s">
        <v>2138</v>
      </c>
      <c r="B1586" t="s">
        <v>2131</v>
      </c>
      <c r="C1586" s="17">
        <v>1416.0626586821877</v>
      </c>
      <c r="D1586">
        <v>2702.9331951419949</v>
      </c>
      <c r="E1586">
        <v>1306.5644143911959</v>
      </c>
      <c r="F1586" s="17">
        <v>4009.7055743254818</v>
      </c>
      <c r="G1586">
        <v>2767.1583031170398</v>
      </c>
      <c r="H1586">
        <v>2403.64775266175</v>
      </c>
      <c r="I1586" s="17">
        <v>1356.1895123031195</v>
      </c>
      <c r="J1586">
        <v>2875.1041628764397</v>
      </c>
      <c r="K1586">
        <v>8025.5082284890814</v>
      </c>
      <c r="L1586" s="28">
        <v>-1.0487476029882441</v>
      </c>
      <c r="M1586">
        <v>-0.20317969083241974</v>
      </c>
      <c r="N1586" s="45">
        <v>1.4809785313930526</v>
      </c>
      <c r="O1586" s="17">
        <v>-1.05</v>
      </c>
      <c r="P1586">
        <v>2.11</v>
      </c>
      <c r="Q1586">
        <v>-1.04</v>
      </c>
    </row>
    <row r="1587" spans="1:17" x14ac:dyDescent="0.25">
      <c r="A1587" t="s">
        <v>2142</v>
      </c>
      <c r="B1587" t="s">
        <v>2131</v>
      </c>
      <c r="C1587" s="17">
        <v>2046.8376812273832</v>
      </c>
      <c r="D1587">
        <v>3443.9097089826491</v>
      </c>
      <c r="E1587">
        <v>7247.349486076163</v>
      </c>
      <c r="F1587" s="17">
        <v>2724.8110743000007</v>
      </c>
      <c r="G1587">
        <v>3591.7155752579761</v>
      </c>
      <c r="H1587">
        <v>2838.041924829537</v>
      </c>
      <c r="I1587" s="17">
        <v>2019.1030425706892</v>
      </c>
      <c r="J1587">
        <v>3048.0876083607077</v>
      </c>
      <c r="K1587">
        <v>3069.6104465170101</v>
      </c>
      <c r="L1587" s="40">
        <v>1.0734061472725818</v>
      </c>
      <c r="M1587">
        <v>-0.33977720717840437</v>
      </c>
      <c r="N1587">
        <v>1.0151210374961974E-2</v>
      </c>
      <c r="O1587" s="17">
        <v>-1.05</v>
      </c>
      <c r="P1587">
        <v>2.11</v>
      </c>
      <c r="Q1587">
        <v>-1.04</v>
      </c>
    </row>
    <row r="1588" spans="1:17" x14ac:dyDescent="0.25">
      <c r="A1588" t="s">
        <v>2144</v>
      </c>
      <c r="B1588" t="s">
        <v>2133</v>
      </c>
      <c r="C1588" s="17">
        <v>2764.8668855656028</v>
      </c>
      <c r="D1588">
        <v>1407.3893533325574</v>
      </c>
      <c r="E1588">
        <v>2847.9021219933134</v>
      </c>
      <c r="F1588" s="17">
        <v>1979.5126404105026</v>
      </c>
      <c r="G1588">
        <v>3542.8011608089428</v>
      </c>
      <c r="H1588">
        <v>2490.526587095309</v>
      </c>
      <c r="I1588" s="17">
        <v>2646.593712442269</v>
      </c>
      <c r="J1588">
        <v>2487.382647135842</v>
      </c>
      <c r="K1588">
        <v>3555.8273683889793</v>
      </c>
      <c r="L1588" s="40">
        <v>1.0168780595307993</v>
      </c>
      <c r="M1588" s="31">
        <v>-0.50843968440097864</v>
      </c>
      <c r="N1588" s="37">
        <v>0.51555682258615154</v>
      </c>
      <c r="O1588" s="17">
        <v>-2.4700000000000002</v>
      </c>
      <c r="P1588">
        <v>3.2</v>
      </c>
      <c r="Q1588">
        <v>-0.36</v>
      </c>
    </row>
    <row r="1589" spans="1:17" x14ac:dyDescent="0.25">
      <c r="A1589" t="s">
        <v>2139</v>
      </c>
      <c r="B1589" t="s">
        <v>2133</v>
      </c>
      <c r="C1589" s="17">
        <v>2823.0363400942592</v>
      </c>
      <c r="D1589">
        <v>3891.2917550751135</v>
      </c>
      <c r="E1589">
        <v>5685.5967094991738</v>
      </c>
      <c r="F1589" s="17">
        <v>2978.2125418224314</v>
      </c>
      <c r="G1589">
        <v>3165.4613922020703</v>
      </c>
      <c r="H1589">
        <v>2968.3601764798718</v>
      </c>
      <c r="I1589" s="17">
        <v>2747.8018850022163</v>
      </c>
      <c r="J1589">
        <v>3656.5121407536453</v>
      </c>
      <c r="K1589">
        <v>2964.1658128580302</v>
      </c>
      <c r="L1589" s="39">
        <v>0.54706261700530379</v>
      </c>
      <c r="M1589">
        <v>-9.2749642640524946E-2</v>
      </c>
      <c r="N1589">
        <v>-0.30284199922133681</v>
      </c>
      <c r="O1589" s="17">
        <v>-2.4700000000000002</v>
      </c>
      <c r="P1589">
        <v>3.2</v>
      </c>
      <c r="Q1589">
        <v>-0.36</v>
      </c>
    </row>
    <row r="1590" spans="1:17" x14ac:dyDescent="0.25">
      <c r="A1590" t="s">
        <v>2132</v>
      </c>
      <c r="B1590" t="s">
        <v>2133</v>
      </c>
      <c r="C1590" s="17">
        <v>3161.1462945421226</v>
      </c>
      <c r="D1590">
        <v>7246.6571007686061</v>
      </c>
      <c r="E1590">
        <v>6262.3224080390255</v>
      </c>
      <c r="F1590" s="17">
        <v>5178.3335186642171</v>
      </c>
      <c r="G1590">
        <v>7532.8198251519361</v>
      </c>
      <c r="H1590">
        <v>4517.6993905449817</v>
      </c>
      <c r="I1590" s="17">
        <v>3339.869694477818</v>
      </c>
      <c r="J1590">
        <v>3483.5286952693782</v>
      </c>
      <c r="K1590">
        <v>3380.0863122906808</v>
      </c>
      <c r="L1590" s="17">
        <v>-0.21061784432837205</v>
      </c>
      <c r="M1590" s="30">
        <v>-0.73760174598998918</v>
      </c>
      <c r="N1590">
        <v>-4.3489360459399343E-2</v>
      </c>
      <c r="O1590" s="17">
        <v>-2.4700000000000002</v>
      </c>
      <c r="P1590">
        <v>3.2</v>
      </c>
      <c r="Q1590">
        <v>-0.36</v>
      </c>
    </row>
    <row r="1591" spans="1:17" x14ac:dyDescent="0.25">
      <c r="A1591" t="s">
        <v>2136</v>
      </c>
      <c r="B1591" t="s">
        <v>2133</v>
      </c>
      <c r="C1591" s="17">
        <v>1368.7999768776483</v>
      </c>
      <c r="D1591">
        <v>1598.4587688512142</v>
      </c>
      <c r="E1591">
        <v>1822.0449060064739</v>
      </c>
      <c r="F1591" s="17">
        <v>1469.7285116300886</v>
      </c>
      <c r="G1591">
        <v>3277.2657680855891</v>
      </c>
      <c r="H1591">
        <v>1904.0944546687954</v>
      </c>
      <c r="I1591" s="17">
        <v>1669.9348472389165</v>
      </c>
      <c r="J1591">
        <v>1449.4819742302366</v>
      </c>
      <c r="K1591">
        <v>1435.2186248027972</v>
      </c>
      <c r="L1591" s="17">
        <v>0.18887698488297897</v>
      </c>
      <c r="M1591" s="30">
        <v>-0.78338762532281137</v>
      </c>
      <c r="N1591">
        <v>-1.4266874828078521E-2</v>
      </c>
      <c r="O1591" s="17">
        <v>-2.4700000000000002</v>
      </c>
      <c r="P1591">
        <v>3.2</v>
      </c>
      <c r="Q1591">
        <v>-0.36</v>
      </c>
    </row>
    <row r="1592" spans="1:17" x14ac:dyDescent="0.25">
      <c r="A1592" t="s">
        <v>2148</v>
      </c>
      <c r="B1592" t="s">
        <v>2146</v>
      </c>
      <c r="C1592" s="17">
        <v>2043.2020903193468</v>
      </c>
      <c r="D1592">
        <v>633.79123196433</v>
      </c>
      <c r="E1592">
        <v>1204.4890695168824</v>
      </c>
      <c r="F1592" s="17">
        <v>2000.3809965594103</v>
      </c>
      <c r="G1592">
        <v>1670.0778647600307</v>
      </c>
      <c r="H1592">
        <v>991.86669311644505</v>
      </c>
      <c r="I1592" s="17">
        <v>2211.3985704345641</v>
      </c>
      <c r="J1592">
        <v>1515.0963845863389</v>
      </c>
      <c r="K1592">
        <v>1171.6070406553483</v>
      </c>
      <c r="L1592" s="46">
        <v>0.92634169513819031</v>
      </c>
      <c r="M1592" s="30">
        <v>-0.7516972271199559</v>
      </c>
      <c r="N1592">
        <v>-0.37092080722230591</v>
      </c>
      <c r="O1592" s="17">
        <v>0.32</v>
      </c>
      <c r="P1592">
        <v>-2.2599999999999998</v>
      </c>
      <c r="Q1592">
        <v>1.35</v>
      </c>
    </row>
    <row r="1593" spans="1:17" x14ac:dyDescent="0.25">
      <c r="A1593" t="s">
        <v>2145</v>
      </c>
      <c r="B1593" t="s">
        <v>2146</v>
      </c>
      <c r="C1593" s="17">
        <v>3551.9723171566066</v>
      </c>
      <c r="D1593">
        <v>466.02296467965084</v>
      </c>
      <c r="E1593">
        <v>117.38664660545928</v>
      </c>
      <c r="F1593" s="17">
        <v>3174.9713283692377</v>
      </c>
      <c r="G1593">
        <v>475.16859750494638</v>
      </c>
      <c r="H1593">
        <v>514.03310373188071</v>
      </c>
      <c r="I1593" s="17">
        <v>3423.3664368397767</v>
      </c>
      <c r="J1593">
        <v>1419.6572422501936</v>
      </c>
      <c r="K1593">
        <v>1136.4588294356827</v>
      </c>
      <c r="L1593" s="28">
        <v>-1.9891327466910076</v>
      </c>
      <c r="M1593">
        <v>0.11342177615460845</v>
      </c>
      <c r="N1593">
        <v>-0.32099723134568908</v>
      </c>
      <c r="O1593" s="17">
        <v>0.32</v>
      </c>
      <c r="P1593">
        <v>-2.2599999999999998</v>
      </c>
      <c r="Q1593">
        <v>1.35</v>
      </c>
    </row>
    <row r="1594" spans="1:17" x14ac:dyDescent="0.25">
      <c r="A1594" t="s">
        <v>2147</v>
      </c>
      <c r="B1594" t="s">
        <v>2146</v>
      </c>
      <c r="C1594" s="17">
        <v>2753.9601128414756</v>
      </c>
      <c r="D1594">
        <v>344.85699386294442</v>
      </c>
      <c r="E1594">
        <v>260.29212942949636</v>
      </c>
      <c r="F1594" s="17">
        <v>1940.7571218482512</v>
      </c>
      <c r="G1594">
        <v>628.89961434478244</v>
      </c>
      <c r="H1594">
        <v>340.27543486476588</v>
      </c>
      <c r="I1594" s="17">
        <v>2628.8822822442794</v>
      </c>
      <c r="J1594">
        <v>703.86367472908387</v>
      </c>
      <c r="K1594">
        <v>702.96422439320907</v>
      </c>
      <c r="L1594" s="32">
        <v>-0.40586653663076327</v>
      </c>
      <c r="M1594" s="35">
        <v>-0.88612674675177339</v>
      </c>
      <c r="N1594">
        <v>-1.844763978181689E-3</v>
      </c>
      <c r="O1594" s="17">
        <v>0.32</v>
      </c>
      <c r="P1594">
        <v>-2.2599999999999998</v>
      </c>
      <c r="Q1594">
        <v>1.35</v>
      </c>
    </row>
    <row r="1595" spans="1:17" x14ac:dyDescent="0.25">
      <c r="A1595" t="s">
        <v>2149</v>
      </c>
      <c r="B1595" t="s">
        <v>2146</v>
      </c>
      <c r="C1595" s="17">
        <v>1316.0839087110453</v>
      </c>
      <c r="D1595">
        <v>153.78757834428589</v>
      </c>
      <c r="E1595">
        <v>306.22603462293688</v>
      </c>
      <c r="F1595" s="17">
        <v>1535.3147738123632</v>
      </c>
      <c r="G1595">
        <v>27.951093970879235</v>
      </c>
      <c r="H1595">
        <v>477.83358938456519</v>
      </c>
      <c r="I1595" s="17">
        <v>2512.4928838003689</v>
      </c>
      <c r="J1595">
        <v>548.77506843284766</v>
      </c>
      <c r="K1595">
        <v>480.35888666869283</v>
      </c>
      <c r="L1595" s="46">
        <v>0.99365796327675737</v>
      </c>
      <c r="M1595" s="45">
        <v>4.0955316172587173</v>
      </c>
      <c r="N1595">
        <v>-0.19210226166379518</v>
      </c>
      <c r="O1595" s="17">
        <v>0.32</v>
      </c>
      <c r="P1595">
        <v>-2.2599999999999998</v>
      </c>
      <c r="Q1595">
        <v>1.35</v>
      </c>
    </row>
    <row r="1596" spans="1:17" x14ac:dyDescent="0.25">
      <c r="A1596" t="s">
        <v>2150</v>
      </c>
      <c r="B1596" t="s">
        <v>2151</v>
      </c>
      <c r="C1596" s="17">
        <v>701.66904525202096</v>
      </c>
      <c r="D1596">
        <v>1617.0996874384005</v>
      </c>
      <c r="E1596">
        <v>1015.6496814994061</v>
      </c>
      <c r="F1596" s="17">
        <v>858.58379584070053</v>
      </c>
      <c r="G1596">
        <v>740.70399022829361</v>
      </c>
      <c r="H1596">
        <v>369.23504634261838</v>
      </c>
      <c r="I1596" s="17">
        <v>564.23556202163309</v>
      </c>
      <c r="J1596">
        <v>501.05549726477369</v>
      </c>
      <c r="K1596">
        <v>462.78478105886234</v>
      </c>
      <c r="L1596" s="34">
        <v>-0.67100574500792176</v>
      </c>
      <c r="M1596" s="29">
        <v>-1.0043576146914284</v>
      </c>
      <c r="N1596">
        <v>-0.11462898482652334</v>
      </c>
      <c r="O1596" s="17">
        <v>1.73</v>
      </c>
      <c r="P1596">
        <v>0.24</v>
      </c>
      <c r="Q1596">
        <v>-2.2000000000000002</v>
      </c>
    </row>
    <row r="1597" spans="1:17" x14ac:dyDescent="0.25">
      <c r="A1597" t="s">
        <v>2152</v>
      </c>
      <c r="B1597" t="s">
        <v>2151</v>
      </c>
      <c r="C1597" s="17">
        <v>4915.3189076721892</v>
      </c>
      <c r="D1597">
        <v>4175.5657635297075</v>
      </c>
      <c r="E1597">
        <v>3613.4672085506581</v>
      </c>
      <c r="F1597" s="17">
        <v>4859.3457889595147</v>
      </c>
      <c r="G1597">
        <v>2522.5862308718506</v>
      </c>
      <c r="H1597">
        <v>3228.9966797805482</v>
      </c>
      <c r="I1597" s="17">
        <v>4579.6698083370193</v>
      </c>
      <c r="J1597">
        <v>4050.1986028902538</v>
      </c>
      <c r="K1597">
        <v>3713.9943188774546</v>
      </c>
      <c r="L1597" s="17">
        <v>-0.20858788494791519</v>
      </c>
      <c r="M1597">
        <v>0.35618237093339872</v>
      </c>
      <c r="N1597">
        <v>-0.12502104433018951</v>
      </c>
      <c r="O1597" s="17">
        <v>1.73</v>
      </c>
      <c r="P1597">
        <v>0.24</v>
      </c>
      <c r="Q1597">
        <v>-2.2000000000000002</v>
      </c>
    </row>
    <row r="1598" spans="1:17" x14ac:dyDescent="0.25">
      <c r="A1598" t="s">
        <v>2153</v>
      </c>
      <c r="B1598" t="s">
        <v>2151</v>
      </c>
      <c r="C1598" s="17">
        <v>2426.7569311177394</v>
      </c>
      <c r="D1598">
        <v>1570.4973909704365</v>
      </c>
      <c r="E1598">
        <v>1408.6397592655094</v>
      </c>
      <c r="F1598" s="17">
        <v>2271.6696264951879</v>
      </c>
      <c r="G1598">
        <v>2578.4884188136029</v>
      </c>
      <c r="H1598">
        <v>1882.3747460604036</v>
      </c>
      <c r="I1598" s="17">
        <v>2725.0300461762167</v>
      </c>
      <c r="J1598">
        <v>1371.9376710821145</v>
      </c>
      <c r="K1598">
        <v>2425.2265741565716</v>
      </c>
      <c r="L1598" s="17">
        <v>-0.1569188373769991</v>
      </c>
      <c r="M1598" s="31">
        <v>-0.45397169513167757</v>
      </c>
      <c r="N1598" s="42">
        <v>0.82190459633008928</v>
      </c>
      <c r="O1598" s="17">
        <v>1.73</v>
      </c>
      <c r="P1598">
        <v>0.24</v>
      </c>
      <c r="Q1598">
        <v>-2.2000000000000002</v>
      </c>
    </row>
    <row r="1599" spans="1:17" x14ac:dyDescent="0.25">
      <c r="A1599" t="s">
        <v>2154</v>
      </c>
      <c r="B1599" t="s">
        <v>2151</v>
      </c>
      <c r="C1599" s="17">
        <v>4289.9972714890446</v>
      </c>
      <c r="D1599">
        <v>5135.5730707697776</v>
      </c>
      <c r="E1599">
        <v>4210.607976065382</v>
      </c>
      <c r="F1599" s="17">
        <v>4173.6712297811609</v>
      </c>
      <c r="G1599">
        <v>6135.265126607992</v>
      </c>
      <c r="H1599">
        <v>8050.7719908429399</v>
      </c>
      <c r="I1599" s="17">
        <v>5065.4690366247123</v>
      </c>
      <c r="J1599">
        <v>2600.7166286600172</v>
      </c>
      <c r="K1599">
        <v>3708.1362836741741</v>
      </c>
      <c r="L1599" s="17">
        <v>-0.28649671241128405</v>
      </c>
      <c r="M1599">
        <v>0.39200144108840679</v>
      </c>
      <c r="N1599" s="37">
        <v>0.51178505442654754</v>
      </c>
      <c r="O1599" s="17">
        <v>1.73</v>
      </c>
      <c r="P1599">
        <v>0.24</v>
      </c>
      <c r="Q1599">
        <v>-2.2000000000000002</v>
      </c>
    </row>
    <row r="1600" spans="1:17" x14ac:dyDescent="0.25">
      <c r="A1600" t="s">
        <v>2157</v>
      </c>
      <c r="B1600" t="s">
        <v>2156</v>
      </c>
      <c r="C1600" s="17">
        <v>628.95722709118991</v>
      </c>
      <c r="D1600">
        <v>1174.3778709927274</v>
      </c>
      <c r="E1600">
        <v>801.29145726335116</v>
      </c>
      <c r="F1600" s="17">
        <v>1296.8192749677244</v>
      </c>
      <c r="G1600">
        <v>48.914414449038595</v>
      </c>
      <c r="H1600">
        <v>637.11145251275377</v>
      </c>
      <c r="I1600" s="17">
        <v>607.24903535960516</v>
      </c>
      <c r="J1600">
        <v>662.10904995702083</v>
      </c>
      <c r="K1600">
        <v>333.90800658677398</v>
      </c>
      <c r="L1600" s="32">
        <v>-0.55149768758159634</v>
      </c>
      <c r="M1600" s="45">
        <v>3.7032141944799597</v>
      </c>
      <c r="N1600" s="35">
        <v>-0.98761816241022748</v>
      </c>
      <c r="O1600" s="17">
        <v>-0.56000000000000005</v>
      </c>
      <c r="P1600">
        <v>-2.23</v>
      </c>
      <c r="Q1600">
        <v>2.5299999999999998</v>
      </c>
    </row>
    <row r="1601" spans="1:17" x14ac:dyDescent="0.25">
      <c r="A1601" t="s">
        <v>2159</v>
      </c>
      <c r="B1601" t="s">
        <v>2156</v>
      </c>
      <c r="C1601" s="17">
        <v>3870.0865216102329</v>
      </c>
      <c r="D1601">
        <v>5028.3877888934712</v>
      </c>
      <c r="E1601">
        <v>4521.9377779320403</v>
      </c>
      <c r="F1601" s="17">
        <v>4143.8592924255827</v>
      </c>
      <c r="G1601">
        <v>4479.1628088333919</v>
      </c>
      <c r="H1601">
        <v>5531.2857922698195</v>
      </c>
      <c r="I1601" s="17">
        <v>4311.4681510532046</v>
      </c>
      <c r="J1601">
        <v>4241.0768875625508</v>
      </c>
      <c r="K1601">
        <v>4657.1379866050083</v>
      </c>
      <c r="L1601" s="17">
        <v>-0.15315477390630519</v>
      </c>
      <c r="M1601">
        <v>0.30438577931727462</v>
      </c>
      <c r="N1601">
        <v>0.13501299032743594</v>
      </c>
      <c r="O1601" s="17">
        <v>-0.56000000000000005</v>
      </c>
      <c r="P1601">
        <v>-2.23</v>
      </c>
      <c r="Q1601">
        <v>2.5299999999999998</v>
      </c>
    </row>
    <row r="1602" spans="1:17" x14ac:dyDescent="0.25">
      <c r="A1602" t="s">
        <v>2155</v>
      </c>
      <c r="B1602" t="s">
        <v>2156</v>
      </c>
      <c r="C1602" s="17">
        <v>2632.1678174220906</v>
      </c>
      <c r="D1602">
        <v>1798.8486436634666</v>
      </c>
      <c r="E1602">
        <v>1510.7151041398226</v>
      </c>
      <c r="F1602" s="17">
        <v>2844.0588237223214</v>
      </c>
      <c r="G1602">
        <v>3046.6692428258316</v>
      </c>
      <c r="H1602">
        <v>2099.5718321442973</v>
      </c>
      <c r="I1602" s="17">
        <v>2502.372066544377</v>
      </c>
      <c r="J1602">
        <v>3382.1246065372234</v>
      </c>
      <c r="K1602">
        <v>2542.3872782221065</v>
      </c>
      <c r="L1602" s="17">
        <v>-0.25184218461243879</v>
      </c>
      <c r="M1602" s="31">
        <v>-0.53713773686172839</v>
      </c>
      <c r="N1602" s="31">
        <v>-0.41174600272261486</v>
      </c>
      <c r="O1602" s="17">
        <v>-0.56000000000000005</v>
      </c>
      <c r="P1602">
        <v>-2.23</v>
      </c>
      <c r="Q1602">
        <v>2.5299999999999998</v>
      </c>
    </row>
    <row r="1603" spans="1:17" x14ac:dyDescent="0.25">
      <c r="A1603" t="s">
        <v>2158</v>
      </c>
      <c r="B1603" t="s">
        <v>2156</v>
      </c>
      <c r="C1603" s="17">
        <v>1405.1558859580639</v>
      </c>
      <c r="D1603">
        <v>233.01148233982727</v>
      </c>
      <c r="E1603">
        <v>770.66885380105612</v>
      </c>
      <c r="F1603" s="17">
        <v>918.20767055185945</v>
      </c>
      <c r="G1603">
        <v>2117.2953682941015</v>
      </c>
      <c r="H1603">
        <v>1006.3464988553728</v>
      </c>
      <c r="I1603" s="17">
        <v>956.41723069137788</v>
      </c>
      <c r="J1603">
        <v>650.17915716500136</v>
      </c>
      <c r="K1603">
        <v>515.50709788835331</v>
      </c>
      <c r="L1603" s="40">
        <v>1.7257100365770424</v>
      </c>
      <c r="M1603" s="29">
        <v>-1.0730954128491781</v>
      </c>
      <c r="N1603">
        <v>-0.33484501636448849</v>
      </c>
      <c r="O1603" s="17">
        <v>-0.56000000000000005</v>
      </c>
      <c r="P1603">
        <v>-2.23</v>
      </c>
      <c r="Q1603">
        <v>2.5299999999999998</v>
      </c>
    </row>
    <row r="1604" spans="1:17" x14ac:dyDescent="0.25">
      <c r="A1604" t="s">
        <v>2160</v>
      </c>
      <c r="B1604" t="s">
        <v>2161</v>
      </c>
      <c r="C1604" s="17">
        <v>2986.6379309561362</v>
      </c>
      <c r="D1604">
        <v>3849.3496882539494</v>
      </c>
      <c r="E1604">
        <v>2699.89287192556</v>
      </c>
      <c r="F1604" s="17">
        <v>2844.0588237223214</v>
      </c>
      <c r="G1604">
        <v>2515.5984573791247</v>
      </c>
      <c r="H1604">
        <v>2266.0895981419512</v>
      </c>
      <c r="I1604" s="17">
        <v>2909.7349610980973</v>
      </c>
      <c r="J1604">
        <v>2463.5228615518026</v>
      </c>
      <c r="K1604">
        <v>2214.3373068386068</v>
      </c>
      <c r="L1604" s="32">
        <v>-0.51171257227872946</v>
      </c>
      <c r="M1604">
        <v>-0.15069675149678988</v>
      </c>
      <c r="N1604">
        <v>-0.15384785742323825</v>
      </c>
      <c r="O1604" s="17">
        <v>-2.2000000000000002</v>
      </c>
      <c r="P1604">
        <v>-1.1100000000000001</v>
      </c>
      <c r="Q1604">
        <v>4.37</v>
      </c>
    </row>
    <row r="1605" spans="1:17" x14ac:dyDescent="0.25">
      <c r="A1605" t="s">
        <v>2162</v>
      </c>
      <c r="B1605" t="s">
        <v>2161</v>
      </c>
      <c r="C1605" s="17">
        <v>2719.4219992150743</v>
      </c>
      <c r="D1605">
        <v>2208.9488525815623</v>
      </c>
      <c r="E1605">
        <v>3710.4387861812543</v>
      </c>
      <c r="F1605" s="17">
        <v>2897.7203109623647</v>
      </c>
      <c r="G1605">
        <v>2459.6962694373719</v>
      </c>
      <c r="H1605">
        <v>1962.0136776244988</v>
      </c>
      <c r="I1605" s="17">
        <v>2494.781453602383</v>
      </c>
      <c r="J1605">
        <v>4664.5880816792078</v>
      </c>
      <c r="K1605">
        <v>2138.1828491960064</v>
      </c>
      <c r="L1605" s="41">
        <v>0.74822979204802753</v>
      </c>
      <c r="M1605">
        <v>-0.32614507938316406</v>
      </c>
      <c r="N1605" s="29">
        <v>-1.1253644537648424</v>
      </c>
      <c r="O1605" s="17">
        <v>-2.2000000000000002</v>
      </c>
      <c r="P1605">
        <v>-1.1100000000000001</v>
      </c>
      <c r="Q1605">
        <v>4.37</v>
      </c>
    </row>
    <row r="1606" spans="1:17" x14ac:dyDescent="0.25">
      <c r="A1606" t="s">
        <v>2163</v>
      </c>
      <c r="B1606" t="s">
        <v>2161</v>
      </c>
      <c r="C1606" s="17">
        <v>1814.1598631127385</v>
      </c>
      <c r="D1606">
        <v>1780.20772507628</v>
      </c>
      <c r="E1606">
        <v>3041.8452772545065</v>
      </c>
      <c r="F1606" s="17">
        <v>1639.6565545568922</v>
      </c>
      <c r="G1606">
        <v>2466.684042930091</v>
      </c>
      <c r="H1606">
        <v>2548.4458100510119</v>
      </c>
      <c r="I1606" s="17">
        <v>2064.6467202226595</v>
      </c>
      <c r="J1606">
        <v>2725.9805029762115</v>
      </c>
      <c r="K1606">
        <v>1370.780237566752</v>
      </c>
      <c r="L1606" s="41">
        <v>0.77290117945310455</v>
      </c>
      <c r="M1606">
        <v>4.7044743266380626E-2</v>
      </c>
      <c r="N1606" s="35">
        <v>-0.99177794569953748</v>
      </c>
      <c r="O1606" s="17">
        <v>-2.2000000000000002</v>
      </c>
      <c r="P1606">
        <v>-1.1100000000000001</v>
      </c>
      <c r="Q1606">
        <v>4.37</v>
      </c>
    </row>
    <row r="1607" spans="1:17" x14ac:dyDescent="0.25">
      <c r="A1607" t="s">
        <v>2164</v>
      </c>
      <c r="B1607" t="s">
        <v>2161</v>
      </c>
      <c r="C1607" s="17">
        <v>8516.3717020873592</v>
      </c>
      <c r="D1607">
        <v>8080.8382075452128</v>
      </c>
      <c r="E1607">
        <v>9743.0916682530715</v>
      </c>
      <c r="F1607" s="17">
        <v>6847.8020105766755</v>
      </c>
      <c r="G1607">
        <v>4486.1505823261105</v>
      </c>
      <c r="H1607">
        <v>8456.2065515328868</v>
      </c>
      <c r="I1607" s="17">
        <v>7722.1835663229785</v>
      </c>
      <c r="J1607">
        <v>6471.9668396699635</v>
      </c>
      <c r="K1607">
        <v>5811.1709216505269</v>
      </c>
      <c r="L1607" s="17">
        <v>0.26987469120878793</v>
      </c>
      <c r="M1607" s="43">
        <v>0.91453256965797625</v>
      </c>
      <c r="N1607">
        <v>-0.15537532716982524</v>
      </c>
      <c r="O1607" s="17">
        <v>-2.2000000000000002</v>
      </c>
      <c r="P1607">
        <v>-1.1100000000000001</v>
      </c>
      <c r="Q1607">
        <v>4.37</v>
      </c>
    </row>
    <row r="1608" spans="1:17" x14ac:dyDescent="0.25">
      <c r="A1608" t="s">
        <v>2168</v>
      </c>
      <c r="B1608" t="s">
        <v>2169</v>
      </c>
      <c r="C1608" s="17">
        <v>5887.839475573307</v>
      </c>
      <c r="D1608">
        <v>6668.7886245658456</v>
      </c>
      <c r="E1608">
        <v>8640.6779436105317</v>
      </c>
      <c r="F1608" s="17">
        <v>5747.7415221557812</v>
      </c>
      <c r="G1608">
        <v>7022.7123601833855</v>
      </c>
      <c r="H1608">
        <v>5111.3714258409527</v>
      </c>
      <c r="I1608" s="17">
        <v>4688.4685938389584</v>
      </c>
      <c r="J1608">
        <v>7599.3417085156925</v>
      </c>
      <c r="K1608">
        <v>6314.9619491322956</v>
      </c>
      <c r="L1608" s="17">
        <v>0.37371978819566687</v>
      </c>
      <c r="M1608" s="31">
        <v>-0.45831791489484253</v>
      </c>
      <c r="N1608">
        <v>-0.26710040972865945</v>
      </c>
      <c r="O1608" s="17">
        <v>1.02</v>
      </c>
      <c r="P1608">
        <v>-7.2</v>
      </c>
      <c r="Q1608">
        <v>1.92</v>
      </c>
    </row>
    <row r="1609" spans="1:17" x14ac:dyDescent="0.25">
      <c r="A1609" t="s">
        <v>2171</v>
      </c>
      <c r="B1609" t="s">
        <v>2169</v>
      </c>
      <c r="C1609" s="17">
        <v>5218.8907484936508</v>
      </c>
      <c r="D1609">
        <v>4385.2760976355512</v>
      </c>
      <c r="E1609">
        <v>2863.2134237244582</v>
      </c>
      <c r="F1609" s="17">
        <v>4453.9034409236301</v>
      </c>
      <c r="G1609">
        <v>2823.0604910587995</v>
      </c>
      <c r="H1609">
        <v>5393.7276377500202</v>
      </c>
      <c r="I1609" s="17">
        <v>4890.8849389588286</v>
      </c>
      <c r="J1609">
        <v>4640.7282960951679</v>
      </c>
      <c r="K1609">
        <v>4768.4406554672687</v>
      </c>
      <c r="L1609" s="34">
        <v>-0.61503246509305409</v>
      </c>
      <c r="M1609" s="43">
        <v>0.93402263049799605</v>
      </c>
      <c r="N1609">
        <v>3.9166329055189464E-2</v>
      </c>
      <c r="O1609" s="17">
        <v>1.02</v>
      </c>
      <c r="P1609">
        <v>-7.2</v>
      </c>
      <c r="Q1609">
        <v>1.92</v>
      </c>
    </row>
    <row r="1610" spans="1:17" x14ac:dyDescent="0.25">
      <c r="A1610" t="s">
        <v>2172</v>
      </c>
      <c r="B1610" t="s">
        <v>2169</v>
      </c>
      <c r="C1610" s="17">
        <v>3052.0785673008836</v>
      </c>
      <c r="D1610">
        <v>2521.1842389169292</v>
      </c>
      <c r="E1610">
        <v>3286.8261049528564</v>
      </c>
      <c r="F1610" s="17">
        <v>2972.2501543513131</v>
      </c>
      <c r="G1610">
        <v>1006.239382951647</v>
      </c>
      <c r="H1610">
        <v>2787.3626047432977</v>
      </c>
      <c r="I1610" s="17">
        <v>2780.6945410841886</v>
      </c>
      <c r="J1610">
        <v>5243.1878820920965</v>
      </c>
      <c r="K1610">
        <v>3532.3952275758747</v>
      </c>
      <c r="L1610" s="17">
        <v>0.38259358131449434</v>
      </c>
      <c r="M1610" s="45">
        <v>1.4699271320402236</v>
      </c>
      <c r="N1610" s="31">
        <v>-0.56979747346818499</v>
      </c>
      <c r="O1610" s="17">
        <v>1.02</v>
      </c>
      <c r="P1610">
        <v>-7.2</v>
      </c>
      <c r="Q1610">
        <v>1.92</v>
      </c>
    </row>
    <row r="1611" spans="1:17" x14ac:dyDescent="0.25">
      <c r="A1611" t="s">
        <v>2170</v>
      </c>
      <c r="B1611" t="s">
        <v>2169</v>
      </c>
      <c r="C1611" s="17">
        <v>3606.5061807772258</v>
      </c>
      <c r="D1611">
        <v>3248.1800638171926</v>
      </c>
      <c r="E1611">
        <v>1607.686681770419</v>
      </c>
      <c r="F1611" s="17">
        <v>3508.8650267517291</v>
      </c>
      <c r="G1611">
        <v>915.39832754629197</v>
      </c>
      <c r="H1611">
        <v>4575.6186135006856</v>
      </c>
      <c r="I1611" s="17">
        <v>3365.1717376177985</v>
      </c>
      <c r="J1611">
        <v>3984.584192534151</v>
      </c>
      <c r="K1611">
        <v>3667.1300372512396</v>
      </c>
      <c r="L1611" s="28">
        <v>-1.0146453404544531</v>
      </c>
      <c r="M1611" s="45">
        <v>2.3214952445399217</v>
      </c>
      <c r="N1611">
        <v>-0.11977775576629883</v>
      </c>
      <c r="O1611" s="17">
        <v>1.02</v>
      </c>
      <c r="P1611">
        <v>-7.2</v>
      </c>
      <c r="Q1611">
        <v>1.92</v>
      </c>
    </row>
    <row r="1612" spans="1:17" x14ac:dyDescent="0.25">
      <c r="A1612" t="s">
        <v>2167</v>
      </c>
      <c r="B1612" t="s">
        <v>2166</v>
      </c>
      <c r="C1612" s="17">
        <v>2910.2905218872615</v>
      </c>
      <c r="D1612">
        <v>5443.1482274583441</v>
      </c>
      <c r="E1612">
        <v>3097.9867169353802</v>
      </c>
      <c r="F1612" s="17">
        <v>2790.3973364822782</v>
      </c>
      <c r="G1612">
        <v>3836.2876475031721</v>
      </c>
      <c r="H1612">
        <v>2497.7664899647725</v>
      </c>
      <c r="I1612" s="17">
        <v>3251.3125434878734</v>
      </c>
      <c r="J1612">
        <v>3394.0544993292428</v>
      </c>
      <c r="K1612">
        <v>4610.2737049787929</v>
      </c>
      <c r="L1612" s="36">
        <v>-0.81311036559763761</v>
      </c>
      <c r="M1612" s="30">
        <v>-0.61907228943940218</v>
      </c>
      <c r="N1612" s="37">
        <v>0.44184267297603746</v>
      </c>
      <c r="O1612" s="17">
        <v>0.84</v>
      </c>
      <c r="P1612">
        <v>0.62</v>
      </c>
      <c r="Q1612">
        <v>-1.82</v>
      </c>
    </row>
    <row r="1613" spans="1:17" x14ac:dyDescent="0.25">
      <c r="A1613" t="s">
        <v>2173</v>
      </c>
      <c r="B1613" t="s">
        <v>2166</v>
      </c>
      <c r="C1613" s="17">
        <v>3702.8493398403193</v>
      </c>
      <c r="D1613">
        <v>2372.0568902194414</v>
      </c>
      <c r="E1613">
        <v>1745.4883973507392</v>
      </c>
      <c r="F1613" s="17">
        <v>3011.0056729135586</v>
      </c>
      <c r="G1613">
        <v>1306.7136431386027</v>
      </c>
      <c r="H1613">
        <v>3743.0297835124302</v>
      </c>
      <c r="I1613" s="17">
        <v>2902.1443481561055</v>
      </c>
      <c r="J1613">
        <v>3328.4400889731396</v>
      </c>
      <c r="K1613">
        <v>4223.6433815625287</v>
      </c>
      <c r="L1613" s="32">
        <v>-0.44250784416310696</v>
      </c>
      <c r="M1613" s="45">
        <v>1.5182635083275646</v>
      </c>
      <c r="N1613">
        <v>0.34364182718676906</v>
      </c>
      <c r="O1613" s="17">
        <v>0.84</v>
      </c>
      <c r="P1613">
        <v>0.62</v>
      </c>
      <c r="Q1613">
        <v>-1.82</v>
      </c>
    </row>
    <row r="1614" spans="1:17" x14ac:dyDescent="0.25">
      <c r="A1614" t="s">
        <v>2165</v>
      </c>
      <c r="B1614" t="s">
        <v>2166</v>
      </c>
      <c r="C1614" s="17">
        <v>3431.9978171912212</v>
      </c>
      <c r="D1614">
        <v>3579.0563687397462</v>
      </c>
      <c r="E1614">
        <v>2460.015811470927</v>
      </c>
      <c r="F1614" s="17">
        <v>3690.717844620779</v>
      </c>
      <c r="G1614">
        <v>4150.73745467556</v>
      </c>
      <c r="H1614">
        <v>1476.9401853704719</v>
      </c>
      <c r="I1614" s="17">
        <v>3527.1048137137045</v>
      </c>
      <c r="J1614">
        <v>3543.178159229471</v>
      </c>
      <c r="K1614">
        <v>2589.2515598483155</v>
      </c>
      <c r="L1614" s="32">
        <v>-0.54091167746450264</v>
      </c>
      <c r="M1614" s="29">
        <v>-1.490756280929006</v>
      </c>
      <c r="N1614" s="31">
        <v>-0.45250887163420184</v>
      </c>
      <c r="O1614" s="17">
        <v>0.84</v>
      </c>
      <c r="P1614">
        <v>0.62</v>
      </c>
      <c r="Q1614">
        <v>-1.82</v>
      </c>
    </row>
    <row r="1615" spans="1:17" x14ac:dyDescent="0.25">
      <c r="A1615" t="s">
        <v>2174</v>
      </c>
      <c r="B1615" t="s">
        <v>2166</v>
      </c>
      <c r="C1615" s="17">
        <v>3019.3582491285006</v>
      </c>
      <c r="D1615">
        <v>1752.2463471955023</v>
      </c>
      <c r="E1615">
        <v>3878.8631052238693</v>
      </c>
      <c r="F1615" s="17">
        <v>3502.9026392806259</v>
      </c>
      <c r="G1615">
        <v>3053.6570163185506</v>
      </c>
      <c r="H1615">
        <v>2302.2891124892708</v>
      </c>
      <c r="I1615" s="17">
        <v>2441.6471630084161</v>
      </c>
      <c r="J1615">
        <v>2570.8918966799674</v>
      </c>
      <c r="K1615">
        <v>3667.1300372512396</v>
      </c>
      <c r="L1615" s="40">
        <v>1.1464282436800015</v>
      </c>
      <c r="M1615" s="31">
        <v>-0.40746901631597493</v>
      </c>
      <c r="N1615" s="37">
        <v>0.51238247761865596</v>
      </c>
      <c r="O1615" s="17">
        <v>0.84</v>
      </c>
      <c r="P1615">
        <v>0.62</v>
      </c>
      <c r="Q1615">
        <v>-1.82</v>
      </c>
    </row>
    <row r="1616" spans="1:17" x14ac:dyDescent="0.25">
      <c r="A1616" t="s">
        <v>2175</v>
      </c>
      <c r="B1616" t="s">
        <v>2176</v>
      </c>
      <c r="C1616" s="17">
        <v>1399.7024995960019</v>
      </c>
      <c r="D1616">
        <v>1831.4702511910393</v>
      </c>
      <c r="E1616">
        <v>949.30070733110449</v>
      </c>
      <c r="F1616" s="17">
        <v>1371.3491183566753</v>
      </c>
      <c r="G1616">
        <v>2110.3075948013752</v>
      </c>
      <c r="H1616">
        <v>854.30853859664671</v>
      </c>
      <c r="I1616" s="17">
        <v>1778.7336327408459</v>
      </c>
      <c r="J1616">
        <v>703.86367472908387</v>
      </c>
      <c r="K1616">
        <v>1165.7490054520676</v>
      </c>
      <c r="L1616" s="36">
        <v>-0.94806520412388118</v>
      </c>
      <c r="M1616" s="29">
        <v>-1.3046241920629691</v>
      </c>
      <c r="N1616" s="38">
        <v>0.72788926095694362</v>
      </c>
      <c r="O1616" s="17">
        <v>1.01</v>
      </c>
      <c r="P1616">
        <v>-0.15</v>
      </c>
      <c r="Q1616">
        <v>-1.1000000000000001</v>
      </c>
    </row>
    <row r="1617" spans="1:17" x14ac:dyDescent="0.25">
      <c r="A1617" t="s">
        <v>2177</v>
      </c>
      <c r="B1617" t="s">
        <v>2176</v>
      </c>
      <c r="C1617" s="17">
        <v>2901.2015446171522</v>
      </c>
      <c r="D1617">
        <v>1593.7985392044184</v>
      </c>
      <c r="E1617">
        <v>1194.2815350294543</v>
      </c>
      <c r="F1617" s="17">
        <v>2757.6042053911397</v>
      </c>
      <c r="G1617">
        <v>1691.0411852381878</v>
      </c>
      <c r="H1617">
        <v>3286.9159027362521</v>
      </c>
      <c r="I1617" s="17">
        <v>2666.8353469542631</v>
      </c>
      <c r="J1617">
        <v>2690.1908246001526</v>
      </c>
      <c r="K1617">
        <v>2319.7819404975862</v>
      </c>
      <c r="L1617" s="32">
        <v>-0.41632630827580136</v>
      </c>
      <c r="M1617" s="43">
        <v>0.95882274791658972</v>
      </c>
      <c r="N1617">
        <v>-0.21371931340063802</v>
      </c>
      <c r="O1617" s="17">
        <v>1.01</v>
      </c>
      <c r="P1617">
        <v>-0.15</v>
      </c>
      <c r="Q1617">
        <v>-1.1000000000000001</v>
      </c>
    </row>
    <row r="1618" spans="1:17" x14ac:dyDescent="0.25">
      <c r="A1618" t="s">
        <v>2179</v>
      </c>
      <c r="B1618" t="s">
        <v>2176</v>
      </c>
      <c r="C1618" s="17">
        <v>3284.7563854155446</v>
      </c>
      <c r="D1618">
        <v>2884.6821513670607</v>
      </c>
      <c r="E1618">
        <v>3052.0528117419399</v>
      </c>
      <c r="F1618" s="17">
        <v>3836.7963376631178</v>
      </c>
      <c r="G1618">
        <v>2173.1975562358539</v>
      </c>
      <c r="H1618">
        <v>2425.3674612701411</v>
      </c>
      <c r="I1618" s="17">
        <v>2578.2781959643189</v>
      </c>
      <c r="J1618">
        <v>2624.5764142440503</v>
      </c>
      <c r="K1618">
        <v>2817.7149327761108</v>
      </c>
      <c r="L1618" s="17">
        <v>8.1367562010533204E-2</v>
      </c>
      <c r="M1618">
        <v>0.15838401311480063</v>
      </c>
      <c r="N1618">
        <v>0.10244106002051738</v>
      </c>
      <c r="O1618" s="17">
        <v>1.01</v>
      </c>
      <c r="P1618">
        <v>-0.15</v>
      </c>
      <c r="Q1618">
        <v>-1.1000000000000001</v>
      </c>
    </row>
    <row r="1619" spans="1:17" x14ac:dyDescent="0.25">
      <c r="A1619" t="s">
        <v>2178</v>
      </c>
      <c r="B1619" t="s">
        <v>2176</v>
      </c>
      <c r="C1619" s="17">
        <v>1459.6897495786873</v>
      </c>
      <c r="D1619">
        <v>689.7139877258852</v>
      </c>
      <c r="E1619">
        <v>831.91406072564621</v>
      </c>
      <c r="F1619" s="17">
        <v>1657.543716970242</v>
      </c>
      <c r="G1619">
        <v>1041.1782504152495</v>
      </c>
      <c r="H1619">
        <v>781.90950990201543</v>
      </c>
      <c r="I1619" s="17">
        <v>1444.7466632930616</v>
      </c>
      <c r="J1619">
        <v>501.05549726477369</v>
      </c>
      <c r="K1619">
        <v>544.7972739047367</v>
      </c>
      <c r="L1619" s="17">
        <v>0.27043627562882827</v>
      </c>
      <c r="M1619" s="31">
        <v>-0.413143520398427</v>
      </c>
      <c r="N1619">
        <v>0.12074907810440529</v>
      </c>
      <c r="O1619" s="17">
        <v>1.01</v>
      </c>
      <c r="P1619">
        <v>-0.15</v>
      </c>
      <c r="Q1619">
        <v>-1.1000000000000001</v>
      </c>
    </row>
    <row r="1620" spans="1:17" x14ac:dyDescent="0.25">
      <c r="A1620" t="s">
        <v>2193</v>
      </c>
      <c r="B1620" t="s">
        <v>2187</v>
      </c>
      <c r="C1620" s="17">
        <v>4480.8657941612128</v>
      </c>
      <c r="D1620">
        <v>5047.0287074806356</v>
      </c>
      <c r="E1620">
        <v>6425.64295983794</v>
      </c>
      <c r="F1620" s="17">
        <v>5169.3899374575312</v>
      </c>
      <c r="G1620">
        <v>3312.2046355491848</v>
      </c>
      <c r="H1620">
        <v>3793.70910359867</v>
      </c>
      <c r="I1620" s="17">
        <v>4607.5020557910057</v>
      </c>
      <c r="J1620">
        <v>5499.6805771204963</v>
      </c>
      <c r="K1620">
        <v>4586.8415641656884</v>
      </c>
      <c r="L1620" s="17">
        <v>0.34840652713738302</v>
      </c>
      <c r="M1620">
        <v>0.19581725053945767</v>
      </c>
      <c r="N1620">
        <v>-0.26184675336316376</v>
      </c>
      <c r="O1620" s="17">
        <v>0.18</v>
      </c>
      <c r="P1620">
        <v>-2.9</v>
      </c>
      <c r="Q1620">
        <v>1.87</v>
      </c>
    </row>
    <row r="1621" spans="1:17" x14ac:dyDescent="0.25">
      <c r="A1621" t="s">
        <v>2188</v>
      </c>
      <c r="B1621" t="s">
        <v>2187</v>
      </c>
      <c r="C1621" s="17">
        <v>1606.9311813543695</v>
      </c>
      <c r="D1621">
        <v>1845.4509401314306</v>
      </c>
      <c r="E1621">
        <v>1199.385302273166</v>
      </c>
      <c r="F1621" s="17">
        <v>1588.9762610524065</v>
      </c>
      <c r="G1621">
        <v>1684.0534117454688</v>
      </c>
      <c r="H1621">
        <v>1245.2632935476508</v>
      </c>
      <c r="I1621" s="17">
        <v>1561.1360617369874</v>
      </c>
      <c r="J1621">
        <v>1306.3232607260184</v>
      </c>
      <c r="K1621">
        <v>1716.4043145600822</v>
      </c>
      <c r="L1621" s="34">
        <v>-0.62167818648792172</v>
      </c>
      <c r="M1621" s="31">
        <v>-0.4354870836275998</v>
      </c>
      <c r="N1621">
        <v>0.3938774845962052</v>
      </c>
      <c r="O1621" s="17">
        <v>0.18</v>
      </c>
      <c r="P1621">
        <v>-2.9</v>
      </c>
      <c r="Q1621">
        <v>1.87</v>
      </c>
    </row>
    <row r="1622" spans="1:17" x14ac:dyDescent="0.25">
      <c r="A1622" t="s">
        <v>2186</v>
      </c>
      <c r="B1622" t="s">
        <v>2187</v>
      </c>
      <c r="C1622" s="17">
        <v>1265.1856359984638</v>
      </c>
      <c r="D1622">
        <v>1314.1847603966244</v>
      </c>
      <c r="E1622">
        <v>959.50824181853272</v>
      </c>
      <c r="F1622" s="17">
        <v>1308.7440499099555</v>
      </c>
      <c r="G1622">
        <v>712.75289625741721</v>
      </c>
      <c r="H1622">
        <v>1585.5387284124154</v>
      </c>
      <c r="I1622" s="17">
        <v>1110.7596938452798</v>
      </c>
      <c r="J1622">
        <v>1097.5501368656917</v>
      </c>
      <c r="K1622">
        <v>392.48835861954143</v>
      </c>
      <c r="L1622" s="32">
        <v>-0.45380101369446763</v>
      </c>
      <c r="M1622" s="45">
        <v>1.1534992155299437</v>
      </c>
      <c r="N1622" s="29">
        <v>-1.4835650758241026</v>
      </c>
      <c r="O1622" s="17">
        <v>0.18</v>
      </c>
      <c r="P1622">
        <v>-2.9</v>
      </c>
      <c r="Q1622">
        <v>1.87</v>
      </c>
    </row>
    <row r="1623" spans="1:17" x14ac:dyDescent="0.25">
      <c r="A1623" t="s">
        <v>2199</v>
      </c>
      <c r="B1623" t="s">
        <v>2187</v>
      </c>
      <c r="C1623" s="17">
        <v>5735.1446574355568</v>
      </c>
      <c r="D1623">
        <v>4236.1487489380625</v>
      </c>
      <c r="E1623">
        <v>4848.5788815298356</v>
      </c>
      <c r="F1623" s="17">
        <v>5476.4528922199988</v>
      </c>
      <c r="G1623">
        <v>3836.2876475031721</v>
      </c>
      <c r="H1623">
        <v>7131.304326421161</v>
      </c>
      <c r="I1623" s="17">
        <v>5824.5303308242064</v>
      </c>
      <c r="J1623">
        <v>5947.0515568211868</v>
      </c>
      <c r="K1623">
        <v>6408.6905123847155</v>
      </c>
      <c r="L1623" s="17">
        <v>0.19480870605089382</v>
      </c>
      <c r="M1623" s="42">
        <v>0.89445507323880502</v>
      </c>
      <c r="N1623">
        <v>0.10785501816948549</v>
      </c>
      <c r="O1623" s="17">
        <v>0.18</v>
      </c>
      <c r="P1623">
        <v>-2.9</v>
      </c>
      <c r="Q1623">
        <v>1.87</v>
      </c>
    </row>
    <row r="1624" spans="1:17" x14ac:dyDescent="0.25">
      <c r="A1624" t="s">
        <v>2197</v>
      </c>
      <c r="B1624" t="s">
        <v>2181</v>
      </c>
      <c r="C1624" s="17">
        <v>4431.7853169026484</v>
      </c>
      <c r="D1624">
        <v>377.47860139052023</v>
      </c>
      <c r="E1624">
        <v>495.06542264041485</v>
      </c>
      <c r="F1624" s="17">
        <v>3434.3351833627848</v>
      </c>
      <c r="G1624">
        <v>419.26640956318812</v>
      </c>
      <c r="H1624">
        <v>977.3868873775175</v>
      </c>
      <c r="I1624" s="17">
        <v>4341.8306028211709</v>
      </c>
      <c r="J1624">
        <v>1544.9211165663821</v>
      </c>
      <c r="K1624">
        <v>1417.6445191929674</v>
      </c>
      <c r="L1624" s="17">
        <v>0.39122432632919457</v>
      </c>
      <c r="M1624" s="45">
        <v>1.2210624993425747</v>
      </c>
      <c r="N1624">
        <v>-0.12403736063682547</v>
      </c>
      <c r="O1624" s="17">
        <v>0.75</v>
      </c>
      <c r="P1624">
        <v>-0.97</v>
      </c>
      <c r="Q1624">
        <v>-0.1</v>
      </c>
    </row>
    <row r="1625" spans="1:17" x14ac:dyDescent="0.25">
      <c r="A1625" t="s">
        <v>2192</v>
      </c>
      <c r="B1625" t="s">
        <v>2181</v>
      </c>
      <c r="C1625" s="17">
        <v>7956.4907022489451</v>
      </c>
      <c r="D1625">
        <v>834.18110677657774</v>
      </c>
      <c r="E1625">
        <v>199.04692250490891</v>
      </c>
      <c r="F1625" s="17">
        <v>6263.4880384073231</v>
      </c>
      <c r="G1625">
        <v>321.43758066511106</v>
      </c>
      <c r="H1625">
        <v>876.02824720503088</v>
      </c>
      <c r="I1625" s="17">
        <v>7292.0488329432574</v>
      </c>
      <c r="J1625">
        <v>1986.3271498710685</v>
      </c>
      <c r="K1625">
        <v>1980.0158987075367</v>
      </c>
      <c r="L1625" s="28">
        <v>-2.0672520713753109</v>
      </c>
      <c r="M1625" s="45">
        <v>1.4464387791178377</v>
      </c>
      <c r="N1625">
        <v>-4.5912410139455481E-3</v>
      </c>
      <c r="O1625" s="17">
        <v>0.75</v>
      </c>
      <c r="P1625">
        <v>-0.97</v>
      </c>
      <c r="Q1625">
        <v>-0.1</v>
      </c>
    </row>
    <row r="1626" spans="1:17" x14ac:dyDescent="0.25">
      <c r="A1626" t="s">
        <v>2180</v>
      </c>
      <c r="B1626" t="s">
        <v>2181</v>
      </c>
      <c r="C1626" s="17">
        <v>2092.2825675779118</v>
      </c>
      <c r="D1626">
        <v>549.90709832198809</v>
      </c>
      <c r="E1626">
        <v>285.81096564807467</v>
      </c>
      <c r="F1626" s="17">
        <v>2393.898569653064</v>
      </c>
      <c r="G1626">
        <v>579.9851998957439</v>
      </c>
      <c r="H1626">
        <v>361.99514347315528</v>
      </c>
      <c r="I1626" s="17">
        <v>2355.620216332472</v>
      </c>
      <c r="J1626">
        <v>745.61829950114679</v>
      </c>
      <c r="K1626">
        <v>702.96422439320907</v>
      </c>
      <c r="L1626" s="36">
        <v>-0.94412664027753357</v>
      </c>
      <c r="M1626" s="30">
        <v>-0.68004574367193604</v>
      </c>
      <c r="N1626">
        <v>-8.4985999278424817E-2</v>
      </c>
      <c r="O1626" s="17">
        <v>0.75</v>
      </c>
      <c r="P1626">
        <v>-0.97</v>
      </c>
      <c r="Q1626">
        <v>-0.1</v>
      </c>
    </row>
    <row r="1627" spans="1:17" x14ac:dyDescent="0.25">
      <c r="A1627" t="s">
        <v>2196</v>
      </c>
      <c r="B1627" t="s">
        <v>2181</v>
      </c>
      <c r="C1627" s="17">
        <v>5077.1027030800296</v>
      </c>
      <c r="D1627">
        <v>764.27766207463162</v>
      </c>
      <c r="E1627">
        <v>1842.4599749813358</v>
      </c>
      <c r="F1627" s="17">
        <v>4295.9001729390548</v>
      </c>
      <c r="G1627">
        <v>1208.8848142405216</v>
      </c>
      <c r="H1627">
        <v>622.63164677382747</v>
      </c>
      <c r="I1627" s="17">
        <v>4764.3747232589003</v>
      </c>
      <c r="J1627">
        <v>1610.5355269224845</v>
      </c>
      <c r="K1627">
        <v>1903.8614410649368</v>
      </c>
      <c r="L1627" s="40">
        <v>1.269464509295781</v>
      </c>
      <c r="M1627" s="35">
        <v>-0.95722597503435614</v>
      </c>
      <c r="N1627">
        <v>0.24138800064011959</v>
      </c>
      <c r="O1627" s="17">
        <v>0.75</v>
      </c>
      <c r="P1627">
        <v>-0.97</v>
      </c>
      <c r="Q1627">
        <v>-0.1</v>
      </c>
    </row>
    <row r="1628" spans="1:17" x14ac:dyDescent="0.25">
      <c r="A1628" t="s">
        <v>2182</v>
      </c>
      <c r="B1628" t="s">
        <v>2183</v>
      </c>
      <c r="C1628" s="17">
        <v>2154.0876130146225</v>
      </c>
      <c r="D1628">
        <v>1654.381524612774</v>
      </c>
      <c r="E1628">
        <v>2429.393208008632</v>
      </c>
      <c r="F1628" s="17">
        <v>2247.8200766107225</v>
      </c>
      <c r="G1628">
        <v>3472.9234258817378</v>
      </c>
      <c r="H1628">
        <v>1527.6195054567117</v>
      </c>
      <c r="I1628" s="17">
        <v>2115.2508065026282</v>
      </c>
      <c r="J1628">
        <v>2463.5228615518026</v>
      </c>
      <c r="K1628">
        <v>1482.0829064290124</v>
      </c>
      <c r="L1628" s="39">
        <v>0.5543040359425897</v>
      </c>
      <c r="M1628" s="29">
        <v>-1.184865354954838</v>
      </c>
      <c r="N1628" s="30">
        <v>-0.73309670695000284</v>
      </c>
      <c r="O1628" s="17">
        <v>-1.37</v>
      </c>
      <c r="P1628">
        <v>-1.26</v>
      </c>
      <c r="Q1628">
        <v>2.61</v>
      </c>
    </row>
    <row r="1629" spans="1:17" x14ac:dyDescent="0.25">
      <c r="A1629" t="s">
        <v>2189</v>
      </c>
      <c r="B1629" t="s">
        <v>2183</v>
      </c>
      <c r="C1629" s="17">
        <v>1735.9946585898458</v>
      </c>
      <c r="D1629">
        <v>890.10386253813761</v>
      </c>
      <c r="E1629">
        <v>1316.7719488786295</v>
      </c>
      <c r="F1629" s="17">
        <v>1621.7693921435455</v>
      </c>
      <c r="G1629">
        <v>1523.3346214129158</v>
      </c>
      <c r="H1629">
        <v>1085.9854304194607</v>
      </c>
      <c r="I1629" s="17">
        <v>1535.8340185970046</v>
      </c>
      <c r="J1629">
        <v>1795.4488651987717</v>
      </c>
      <c r="K1629">
        <v>1364.9222023634777</v>
      </c>
      <c r="L1629" s="39">
        <v>0.5649599144142019</v>
      </c>
      <c r="M1629" s="31">
        <v>-0.48822813638078644</v>
      </c>
      <c r="N1629">
        <v>-0.39552584233028987</v>
      </c>
      <c r="O1629" s="17">
        <v>-1.37</v>
      </c>
      <c r="P1629">
        <v>-1.26</v>
      </c>
      <c r="Q1629">
        <v>2.61</v>
      </c>
    </row>
    <row r="1630" spans="1:17" x14ac:dyDescent="0.25">
      <c r="A1630" t="s">
        <v>2191</v>
      </c>
      <c r="B1630" t="s">
        <v>2183</v>
      </c>
      <c r="C1630" s="17">
        <v>1537.8549541015802</v>
      </c>
      <c r="D1630">
        <v>2558.466076091303</v>
      </c>
      <c r="E1630">
        <v>1985.3654578053722</v>
      </c>
      <c r="F1630" s="17">
        <v>1669.4684919124732</v>
      </c>
      <c r="G1630">
        <v>489.144144490386</v>
      </c>
      <c r="H1630">
        <v>2447.0871698785259</v>
      </c>
      <c r="I1630" s="17">
        <v>1389.0821683850991</v>
      </c>
      <c r="J1630">
        <v>1872.9931683468938</v>
      </c>
      <c r="K1630">
        <v>1195.0391814684529</v>
      </c>
      <c r="L1630" s="17">
        <v>-0.36587450699231661</v>
      </c>
      <c r="M1630" s="45">
        <v>2.322733917237481</v>
      </c>
      <c r="N1630" s="30">
        <v>-0.64828771714500089</v>
      </c>
      <c r="O1630" s="17">
        <v>-1.37</v>
      </c>
      <c r="P1630">
        <v>-1.26</v>
      </c>
      <c r="Q1630">
        <v>2.61</v>
      </c>
    </row>
    <row r="1631" spans="1:17" x14ac:dyDescent="0.25">
      <c r="A1631" t="s">
        <v>2194</v>
      </c>
      <c r="B1631" t="s">
        <v>2183</v>
      </c>
      <c r="C1631" s="17">
        <v>2999.3624991342817</v>
      </c>
      <c r="D1631">
        <v>2180.9874747007848</v>
      </c>
      <c r="E1631">
        <v>2567.194923588957</v>
      </c>
      <c r="F1631" s="17">
        <v>2686.0555557377465</v>
      </c>
      <c r="G1631">
        <v>3647.6177631997361</v>
      </c>
      <c r="H1631">
        <v>3308.6356113446436</v>
      </c>
      <c r="I1631" s="17">
        <v>3418.3060282117654</v>
      </c>
      <c r="J1631">
        <v>3996.5140853261705</v>
      </c>
      <c r="K1631">
        <v>4405.242472864109</v>
      </c>
      <c r="L1631" s="17">
        <v>0.2352113572488144</v>
      </c>
      <c r="M1631">
        <v>-0.14071814361154791</v>
      </c>
      <c r="N1631">
        <v>0.14047925610763748</v>
      </c>
      <c r="O1631" s="17">
        <v>-1.37</v>
      </c>
      <c r="P1631">
        <v>-1.26</v>
      </c>
      <c r="Q1631">
        <v>2.61</v>
      </c>
    </row>
    <row r="1632" spans="1:17" x14ac:dyDescent="0.25">
      <c r="A1632" t="s">
        <v>2184</v>
      </c>
      <c r="B1632" t="s">
        <v>2185</v>
      </c>
      <c r="C1632" s="17">
        <v>3850.0907716160145</v>
      </c>
      <c r="D1632">
        <v>6552.2828833959111</v>
      </c>
      <c r="E1632">
        <v>2985.7038375736383</v>
      </c>
      <c r="F1632" s="17">
        <v>3446.2599583050219</v>
      </c>
      <c r="G1632">
        <v>5087.0991027000164</v>
      </c>
      <c r="H1632">
        <v>5502.3261807919635</v>
      </c>
      <c r="I1632" s="17">
        <v>4207.7297741792509</v>
      </c>
      <c r="J1632">
        <v>5434.0661667643935</v>
      </c>
      <c r="K1632">
        <v>5424.5405982342627</v>
      </c>
      <c r="L1632" s="28">
        <v>-1.1339265775750684</v>
      </c>
      <c r="M1632">
        <v>0.11319846603251696</v>
      </c>
      <c r="N1632">
        <v>-2.5311707666803604E-3</v>
      </c>
      <c r="O1632" s="17">
        <v>0.9</v>
      </c>
      <c r="P1632">
        <v>-2.46</v>
      </c>
      <c r="Q1632">
        <v>1.04</v>
      </c>
    </row>
    <row r="1633" spans="1:17" x14ac:dyDescent="0.25">
      <c r="A1633" t="s">
        <v>2195</v>
      </c>
      <c r="B1633" t="s">
        <v>2185</v>
      </c>
      <c r="C1633" s="17">
        <v>3724.6628852885742</v>
      </c>
      <c r="D1633">
        <v>2772.8366398439457</v>
      </c>
      <c r="E1633">
        <v>4322.8908554271293</v>
      </c>
      <c r="F1633" s="17">
        <v>2808.2844988956253</v>
      </c>
      <c r="G1633">
        <v>3920.1409294158079</v>
      </c>
      <c r="H1633">
        <v>4170.1840528107532</v>
      </c>
      <c r="I1633" s="17">
        <v>2413.8149155544347</v>
      </c>
      <c r="J1633">
        <v>2636.5063070360702</v>
      </c>
      <c r="K1633">
        <v>2261.2015884648217</v>
      </c>
      <c r="L1633" s="41">
        <v>0.64063378816358452</v>
      </c>
      <c r="M1633">
        <v>8.920553873378631E-2</v>
      </c>
      <c r="N1633">
        <v>-0.22153783234821625</v>
      </c>
      <c r="O1633" s="17">
        <v>0.9</v>
      </c>
      <c r="P1633">
        <v>-2.46</v>
      </c>
      <c r="Q1633">
        <v>1.04</v>
      </c>
    </row>
    <row r="1634" spans="1:17" x14ac:dyDescent="0.25">
      <c r="A1634" t="s">
        <v>2198</v>
      </c>
      <c r="B1634" t="s">
        <v>2185</v>
      </c>
      <c r="C1634" s="17">
        <v>4359.0734987418282</v>
      </c>
      <c r="D1634">
        <v>3220.2186859364147</v>
      </c>
      <c r="E1634">
        <v>3715.5425534249712</v>
      </c>
      <c r="F1634" s="17">
        <v>4111.0661613344528</v>
      </c>
      <c r="G1634">
        <v>4171.700775153724</v>
      </c>
      <c r="H1634">
        <v>7109.5846178127786</v>
      </c>
      <c r="I1634" s="17">
        <v>4372.1930545891628</v>
      </c>
      <c r="J1634">
        <v>3185.2813754689219</v>
      </c>
      <c r="K1634">
        <v>3520.6791571693198</v>
      </c>
      <c r="L1634" s="17">
        <v>0.20641422683712959</v>
      </c>
      <c r="M1634" s="38">
        <v>0.76912959095015399</v>
      </c>
      <c r="N1634">
        <v>0.14443293879876393</v>
      </c>
      <c r="O1634" s="17">
        <v>0.9</v>
      </c>
      <c r="P1634">
        <v>-2.46</v>
      </c>
      <c r="Q1634">
        <v>1.04</v>
      </c>
    </row>
    <row r="1635" spans="1:17" x14ac:dyDescent="0.25">
      <c r="A1635" t="s">
        <v>2190</v>
      </c>
      <c r="B1635" t="s">
        <v>2185</v>
      </c>
      <c r="C1635" s="17">
        <v>2628.5322265140353</v>
      </c>
      <c r="D1635">
        <v>6412.4759939920477</v>
      </c>
      <c r="E1635">
        <v>5216.0501230773607</v>
      </c>
      <c r="F1635" s="17">
        <v>3553.5829327850965</v>
      </c>
      <c r="G1635">
        <v>1635.138997296435</v>
      </c>
      <c r="H1635">
        <v>2309.5290153587275</v>
      </c>
      <c r="I1635" s="17">
        <v>2945.1578214940755</v>
      </c>
      <c r="J1635">
        <v>3936.8646213660786</v>
      </c>
      <c r="K1635">
        <v>2864.5792144023258</v>
      </c>
      <c r="L1635" s="17">
        <v>-0.29792378673778508</v>
      </c>
      <c r="M1635" s="37">
        <v>0.49818539208172646</v>
      </c>
      <c r="N1635" s="31">
        <v>-0.45872386951844757</v>
      </c>
      <c r="O1635" s="17">
        <v>0.9</v>
      </c>
      <c r="P1635">
        <v>-2.46</v>
      </c>
      <c r="Q1635">
        <v>1.04</v>
      </c>
    </row>
    <row r="1636" spans="1:17" x14ac:dyDescent="0.25">
      <c r="A1636" t="s">
        <v>2200</v>
      </c>
      <c r="B1636" t="s">
        <v>2201</v>
      </c>
      <c r="C1636" s="17">
        <v>2454.0238629280489</v>
      </c>
      <c r="D1636">
        <v>2423.3194163342009</v>
      </c>
      <c r="E1636">
        <v>1184.0740005420209</v>
      </c>
      <c r="F1636" s="17">
        <v>1833.4341473681613</v>
      </c>
      <c r="G1636">
        <v>1411.5302455293963</v>
      </c>
      <c r="H1636">
        <v>1766.5363001489968</v>
      </c>
      <c r="I1636" s="17">
        <v>2456.828388892407</v>
      </c>
      <c r="J1636">
        <v>3042.1226619646973</v>
      </c>
      <c r="K1636">
        <v>2237.7694476517113</v>
      </c>
      <c r="L1636" s="28">
        <v>-1.0332253308741917</v>
      </c>
      <c r="M1636">
        <v>0.32366335271135943</v>
      </c>
      <c r="N1636" s="31">
        <v>-0.44301691904797708</v>
      </c>
      <c r="O1636" s="17">
        <v>-0.21</v>
      </c>
      <c r="P1636">
        <v>-3.12</v>
      </c>
      <c r="Q1636">
        <v>2.59</v>
      </c>
    </row>
    <row r="1637" spans="1:17" x14ac:dyDescent="0.25">
      <c r="A1637" t="s">
        <v>2204</v>
      </c>
      <c r="B1637" t="s">
        <v>2201</v>
      </c>
      <c r="C1637" s="17">
        <v>1977.7614539745998</v>
      </c>
      <c r="D1637">
        <v>2330.1148233982726</v>
      </c>
      <c r="E1637">
        <v>2929.5623978927651</v>
      </c>
      <c r="F1637" s="17">
        <v>2158.3842645439822</v>
      </c>
      <c r="G1637">
        <v>999.25160945892776</v>
      </c>
      <c r="H1637">
        <v>1252.5031964171149</v>
      </c>
      <c r="I1637" s="17">
        <v>1801.5054715668309</v>
      </c>
      <c r="J1637">
        <v>632.28431797697181</v>
      </c>
      <c r="K1637">
        <v>1165.7490054520676</v>
      </c>
      <c r="L1637" s="17">
        <v>0.3302841290402932</v>
      </c>
      <c r="M1637">
        <v>0.32589438875860305</v>
      </c>
      <c r="N1637" s="42">
        <v>0.88261185575558976</v>
      </c>
      <c r="O1637" s="17">
        <v>-0.21</v>
      </c>
      <c r="P1637">
        <v>-3.12</v>
      </c>
      <c r="Q1637">
        <v>2.59</v>
      </c>
    </row>
    <row r="1638" spans="1:17" x14ac:dyDescent="0.25">
      <c r="A1638" t="s">
        <v>2203</v>
      </c>
      <c r="B1638" t="s">
        <v>2201</v>
      </c>
      <c r="C1638" s="17">
        <v>3112.0658172835756</v>
      </c>
      <c r="D1638">
        <v>3527.7938426249862</v>
      </c>
      <c r="E1638">
        <v>3786.9952948369901</v>
      </c>
      <c r="F1638" s="17">
        <v>3553.5829327850965</v>
      </c>
      <c r="G1638">
        <v>2110.3075948013752</v>
      </c>
      <c r="H1638">
        <v>4973.8132713211544</v>
      </c>
      <c r="I1638" s="17">
        <v>2780.6945410841886</v>
      </c>
      <c r="J1638">
        <v>4789.8519559953966</v>
      </c>
      <c r="K1638">
        <v>4440.3906840837681</v>
      </c>
      <c r="L1638" s="17">
        <v>0.10228737366176399</v>
      </c>
      <c r="M1638" s="45">
        <v>1.2368990473932897</v>
      </c>
      <c r="N1638">
        <v>-0.10929444957108887</v>
      </c>
      <c r="O1638" s="17">
        <v>-0.21</v>
      </c>
      <c r="P1638">
        <v>-3.12</v>
      </c>
      <c r="Q1638">
        <v>2.59</v>
      </c>
    </row>
    <row r="1639" spans="1:17" x14ac:dyDescent="0.25">
      <c r="A1639" t="s">
        <v>2202</v>
      </c>
      <c r="B1639" t="s">
        <v>2201</v>
      </c>
      <c r="C1639" s="17">
        <v>1725.0878858657218</v>
      </c>
      <c r="D1639">
        <v>1607.7792281448048</v>
      </c>
      <c r="E1639">
        <v>2184.4123803102821</v>
      </c>
      <c r="F1639" s="17">
        <v>2209.0645580484684</v>
      </c>
      <c r="G1639">
        <v>2529.5740043645696</v>
      </c>
      <c r="H1639">
        <v>2678.7640617013471</v>
      </c>
      <c r="I1639" s="17">
        <v>1755.9617939148609</v>
      </c>
      <c r="J1639">
        <v>2869.1392164804297</v>
      </c>
      <c r="K1639">
        <v>779.11868203580332</v>
      </c>
      <c r="L1639" s="39">
        <v>0.44217592176230908</v>
      </c>
      <c r="M1639">
        <v>8.2673071333369819E-2</v>
      </c>
      <c r="N1639" s="29">
        <v>-1.8807029584937234</v>
      </c>
      <c r="O1639" s="17">
        <v>-0.21</v>
      </c>
      <c r="P1639">
        <v>-3.12</v>
      </c>
      <c r="Q1639">
        <v>2.59</v>
      </c>
    </row>
    <row r="1640" spans="1:17" x14ac:dyDescent="0.25">
      <c r="A1640" t="s">
        <v>2208</v>
      </c>
      <c r="B1640" t="s">
        <v>2206</v>
      </c>
      <c r="C1640" s="17">
        <v>2544.9136356290874</v>
      </c>
      <c r="D1640">
        <v>1281.5631528690465</v>
      </c>
      <c r="E1640">
        <v>1429.0548282403706</v>
      </c>
      <c r="F1640" s="17">
        <v>2429.6728944797605</v>
      </c>
      <c r="G1640">
        <v>1886.6988430343433</v>
      </c>
      <c r="H1640">
        <v>2410.887655531214</v>
      </c>
      <c r="I1640" s="17">
        <v>3299.3864254538539</v>
      </c>
      <c r="J1640">
        <v>2714.0506101841916</v>
      </c>
      <c r="K1640">
        <v>2190.9051660255018</v>
      </c>
      <c r="L1640" s="17">
        <v>0.15715669555963807</v>
      </c>
      <c r="M1640">
        <v>0.35370026792069836</v>
      </c>
      <c r="N1640">
        <v>-0.30892058542328732</v>
      </c>
      <c r="O1640" s="17">
        <v>1.49</v>
      </c>
      <c r="P1640">
        <v>-1.01</v>
      </c>
      <c r="Q1640">
        <v>-0.63</v>
      </c>
    </row>
    <row r="1641" spans="1:17" x14ac:dyDescent="0.25">
      <c r="A1641" t="s">
        <v>2207</v>
      </c>
      <c r="B1641" t="s">
        <v>2206</v>
      </c>
      <c r="C1641" s="17">
        <v>1990.4860221527451</v>
      </c>
      <c r="D1641">
        <v>2446.6205645681875</v>
      </c>
      <c r="E1641">
        <v>689.00857790160467</v>
      </c>
      <c r="F1641" s="17">
        <v>2256.7636578173961</v>
      </c>
      <c r="G1641">
        <v>915.39832754629197</v>
      </c>
      <c r="H1641">
        <v>1571.0589226734949</v>
      </c>
      <c r="I1641" s="17">
        <v>2504.9022708583752</v>
      </c>
      <c r="J1641">
        <v>1789.4839188027618</v>
      </c>
      <c r="K1641">
        <v>2056.170356350131</v>
      </c>
      <c r="L1641" s="28">
        <v>-1.8281965284759705</v>
      </c>
      <c r="M1641" s="38">
        <v>0.77926572880729794</v>
      </c>
      <c r="N1641">
        <v>0.20041621958381209</v>
      </c>
      <c r="O1641" s="17">
        <v>1.49</v>
      </c>
      <c r="P1641">
        <v>-1.01</v>
      </c>
      <c r="Q1641">
        <v>-0.63</v>
      </c>
    </row>
    <row r="1642" spans="1:17" x14ac:dyDescent="0.25">
      <c r="A1642" t="s">
        <v>2205</v>
      </c>
      <c r="B1642" t="s">
        <v>2206</v>
      </c>
      <c r="C1642" s="17">
        <v>3333.8368626741089</v>
      </c>
      <c r="D1642">
        <v>2311.473904811086</v>
      </c>
      <c r="E1642">
        <v>2745.8267771189999</v>
      </c>
      <c r="F1642" s="17">
        <v>4755.0040082149917</v>
      </c>
      <c r="G1642">
        <v>2899.9259994787162</v>
      </c>
      <c r="H1642">
        <v>1954.773774755035</v>
      </c>
      <c r="I1642" s="17">
        <v>4134.3538490733154</v>
      </c>
      <c r="J1642">
        <v>2272.6445768795115</v>
      </c>
      <c r="K1642">
        <v>1681.2561033404222</v>
      </c>
      <c r="L1642" s="17">
        <v>0.24842753919643998</v>
      </c>
      <c r="M1642" s="31">
        <v>-0.56901443128319318</v>
      </c>
      <c r="N1642" s="31">
        <v>-0.43483257104250322</v>
      </c>
      <c r="O1642" s="17">
        <v>1.49</v>
      </c>
      <c r="P1642">
        <v>-1.01</v>
      </c>
      <c r="Q1642">
        <v>-0.63</v>
      </c>
    </row>
    <row r="1643" spans="1:17" x14ac:dyDescent="0.25">
      <c r="A1643" t="s">
        <v>2209</v>
      </c>
      <c r="B1643" t="s">
        <v>2206</v>
      </c>
      <c r="C1643" s="17">
        <v>4300.9040442131536</v>
      </c>
      <c r="D1643">
        <v>3234.1993748768009</v>
      </c>
      <c r="E1643">
        <v>2883.6284926993253</v>
      </c>
      <c r="F1643" s="17">
        <v>4886.1765325795404</v>
      </c>
      <c r="G1643">
        <v>3563.7644812870999</v>
      </c>
      <c r="H1643">
        <v>4076.0653155077312</v>
      </c>
      <c r="I1643" s="17">
        <v>3969.890568663403</v>
      </c>
      <c r="J1643">
        <v>3513.3534272494276</v>
      </c>
      <c r="K1643">
        <v>6016.2021537651754</v>
      </c>
      <c r="L1643" s="17">
        <v>-0.1655233082490174</v>
      </c>
      <c r="M1643">
        <v>0.19377517312163697</v>
      </c>
      <c r="N1643" s="38">
        <v>0.77600433226285892</v>
      </c>
      <c r="O1643" s="17">
        <v>1.49</v>
      </c>
      <c r="P1643">
        <v>-1.01</v>
      </c>
      <c r="Q1643">
        <v>-0.63</v>
      </c>
    </row>
    <row r="1644" spans="1:17" x14ac:dyDescent="0.25">
      <c r="A1644" t="s">
        <v>2210</v>
      </c>
      <c r="B1644" t="s">
        <v>2211</v>
      </c>
      <c r="C1644" s="17">
        <v>3284.7563854155446</v>
      </c>
      <c r="D1644">
        <v>5806.6461399084947</v>
      </c>
      <c r="E1644">
        <v>2357.940466596614</v>
      </c>
      <c r="F1644" s="17">
        <v>3911.3261810520626</v>
      </c>
      <c r="G1644">
        <v>3969.0553438648494</v>
      </c>
      <c r="H1644">
        <v>3120.3981367385982</v>
      </c>
      <c r="I1644" s="17">
        <v>3683.9774811815996</v>
      </c>
      <c r="J1644">
        <v>4795.816902391407</v>
      </c>
      <c r="K1644">
        <v>3192.62918578582</v>
      </c>
      <c r="L1644" s="28">
        <v>-1.300177824581253</v>
      </c>
      <c r="M1644">
        <v>-0.34706556251532006</v>
      </c>
      <c r="N1644" s="31">
        <v>-0.58703158173950754</v>
      </c>
      <c r="O1644" s="17">
        <v>-0.06</v>
      </c>
      <c r="P1644">
        <v>-2.59</v>
      </c>
      <c r="Q1644">
        <v>2</v>
      </c>
    </row>
    <row r="1645" spans="1:17" x14ac:dyDescent="0.25">
      <c r="A1645" t="s">
        <v>2212</v>
      </c>
      <c r="B1645" t="s">
        <v>2211</v>
      </c>
      <c r="C1645" s="17">
        <v>2157.7232039226592</v>
      </c>
      <c r="D1645">
        <v>2274.1920676367126</v>
      </c>
      <c r="E1645">
        <v>2684.5815701944148</v>
      </c>
      <c r="F1645" s="17">
        <v>3058.7047726824781</v>
      </c>
      <c r="G1645">
        <v>2746.1949826388827</v>
      </c>
      <c r="H1645">
        <v>3286.9159027362521</v>
      </c>
      <c r="I1645" s="17">
        <v>3127.3325321019506</v>
      </c>
      <c r="J1645">
        <v>2731.9454493722155</v>
      </c>
      <c r="K1645">
        <v>2231.9114124484363</v>
      </c>
      <c r="L1645" s="17">
        <v>0.23934313875610891</v>
      </c>
      <c r="M1645">
        <v>0.25930048293257385</v>
      </c>
      <c r="N1645">
        <v>-0.2916489108284871</v>
      </c>
      <c r="O1645" s="17">
        <v>-0.06</v>
      </c>
      <c r="P1645">
        <v>-2.59</v>
      </c>
      <c r="Q1645">
        <v>2</v>
      </c>
    </row>
    <row r="1646" spans="1:17" x14ac:dyDescent="0.25">
      <c r="A1646" t="s">
        <v>2214</v>
      </c>
      <c r="B1646" t="s">
        <v>2211</v>
      </c>
      <c r="C1646" s="17">
        <v>1325.172885981149</v>
      </c>
      <c r="D1646">
        <v>470.68319432645086</v>
      </c>
      <c r="E1646">
        <v>1112.6212591300027</v>
      </c>
      <c r="F1646" s="17">
        <v>861.56498957625831</v>
      </c>
      <c r="G1646">
        <v>880.45946008268947</v>
      </c>
      <c r="H1646">
        <v>2164.7309579694652</v>
      </c>
      <c r="I1646" s="17">
        <v>1682.585868808907</v>
      </c>
      <c r="J1646">
        <v>1574.7458485464315</v>
      </c>
      <c r="K1646">
        <v>1323.915955940543</v>
      </c>
      <c r="L1646" s="40">
        <v>1.2411343290518217</v>
      </c>
      <c r="M1646" s="45">
        <v>1.2978592485984601</v>
      </c>
      <c r="N1646">
        <v>-0.25030746716813157</v>
      </c>
      <c r="O1646" s="17">
        <v>-0.06</v>
      </c>
      <c r="P1646">
        <v>-2.59</v>
      </c>
      <c r="Q1646">
        <v>2</v>
      </c>
    </row>
    <row r="1647" spans="1:17" x14ac:dyDescent="0.25">
      <c r="A1647" t="s">
        <v>2213</v>
      </c>
      <c r="B1647" t="s">
        <v>2211</v>
      </c>
      <c r="C1647" s="17">
        <v>5731.5090665275211</v>
      </c>
      <c r="D1647">
        <v>6025.6769333079192</v>
      </c>
      <c r="E1647">
        <v>6833.944339335173</v>
      </c>
      <c r="F1647" s="17">
        <v>6290.3187820273488</v>
      </c>
      <c r="G1647">
        <v>6212.1306350279083</v>
      </c>
      <c r="H1647">
        <v>8941.2800437869046</v>
      </c>
      <c r="I1647" s="17">
        <v>5746.0939970902582</v>
      </c>
      <c r="J1647">
        <v>7110.216104042981</v>
      </c>
      <c r="K1647">
        <v>7463.1368489745682</v>
      </c>
      <c r="L1647" s="17">
        <v>0.18159517254074348</v>
      </c>
      <c r="M1647" s="37">
        <v>0.52539321554252882</v>
      </c>
      <c r="N1647">
        <v>6.9888731569272902E-2</v>
      </c>
      <c r="O1647" s="17">
        <v>-0.06</v>
      </c>
      <c r="P1647">
        <v>-2.59</v>
      </c>
      <c r="Q1647">
        <v>2</v>
      </c>
    </row>
    <row r="1648" spans="1:17" x14ac:dyDescent="0.25">
      <c r="A1648" t="s">
        <v>2223</v>
      </c>
      <c r="B1648" t="s">
        <v>2218</v>
      </c>
      <c r="C1648" s="17">
        <v>2697.6084537668376</v>
      </c>
      <c r="D1648">
        <v>2073.8021928244602</v>
      </c>
      <c r="E1648">
        <v>2342.6291648654687</v>
      </c>
      <c r="F1648" s="17">
        <v>2483.3343817198038</v>
      </c>
      <c r="G1648">
        <v>3801.3487800395706</v>
      </c>
      <c r="H1648">
        <v>4532.1791962839106</v>
      </c>
      <c r="I1648" s="17">
        <v>2552.976152824338</v>
      </c>
      <c r="J1648">
        <v>2535.1022183039145</v>
      </c>
      <c r="K1648">
        <v>3227.7773970054855</v>
      </c>
      <c r="L1648" s="17">
        <v>0.17585030458674186</v>
      </c>
      <c r="M1648">
        <v>0.25369350358254644</v>
      </c>
      <c r="N1648">
        <v>0.34849716732122865</v>
      </c>
      <c r="O1648" s="17">
        <v>-0.61</v>
      </c>
      <c r="P1648">
        <v>0.55000000000000004</v>
      </c>
      <c r="Q1648">
        <v>-0.32</v>
      </c>
    </row>
    <row r="1649" spans="1:17" x14ac:dyDescent="0.25">
      <c r="A1649" t="s">
        <v>2221</v>
      </c>
      <c r="B1649" t="s">
        <v>2218</v>
      </c>
      <c r="C1649" s="17">
        <v>6456.8094526818131</v>
      </c>
      <c r="D1649">
        <v>8775.2124249178596</v>
      </c>
      <c r="E1649">
        <v>8997.9416506705984</v>
      </c>
      <c r="F1649" s="17">
        <v>6314.1683319117938</v>
      </c>
      <c r="G1649">
        <v>7490.8931841955791</v>
      </c>
      <c r="H1649">
        <v>7239.902869463047</v>
      </c>
      <c r="I1649" s="17">
        <v>6381.175279903855</v>
      </c>
      <c r="J1649">
        <v>6000.7360743852569</v>
      </c>
      <c r="K1649">
        <v>7902.4894892203174</v>
      </c>
      <c r="L1649" s="17">
        <v>3.6160961732645706E-2</v>
      </c>
      <c r="M1649">
        <v>-4.9167407895422899E-2</v>
      </c>
      <c r="N1649">
        <v>0.39716773291787605</v>
      </c>
      <c r="O1649" s="17">
        <v>-0.61</v>
      </c>
      <c r="P1649">
        <v>0.55000000000000004</v>
      </c>
      <c r="Q1649">
        <v>-0.32</v>
      </c>
    </row>
    <row r="1650" spans="1:17" x14ac:dyDescent="0.25">
      <c r="A1650" t="s">
        <v>2217</v>
      </c>
      <c r="B1650" t="s">
        <v>2218</v>
      </c>
      <c r="C1650" s="17">
        <v>3764.6543852770305</v>
      </c>
      <c r="D1650">
        <v>2339.4352826918634</v>
      </c>
      <c r="E1650">
        <v>1490.3000351649609</v>
      </c>
      <c r="F1650" s="17">
        <v>3043.7988040046885</v>
      </c>
      <c r="G1650">
        <v>4528.0772232824329</v>
      </c>
      <c r="H1650">
        <v>5227.2098717523668</v>
      </c>
      <c r="I1650" s="17">
        <v>2894.5537352141141</v>
      </c>
      <c r="J1650">
        <v>6275.1236086016625</v>
      </c>
      <c r="K1650">
        <v>4709.8603034344978</v>
      </c>
      <c r="L1650" s="34">
        <v>-0.65055750804406065</v>
      </c>
      <c r="M1650">
        <v>0.20714252190281196</v>
      </c>
      <c r="N1650" s="31">
        <v>-0.41395960833823348</v>
      </c>
      <c r="O1650" s="17">
        <v>-0.61</v>
      </c>
      <c r="P1650">
        <v>0.55000000000000004</v>
      </c>
      <c r="Q1650">
        <v>-0.32</v>
      </c>
    </row>
    <row r="1651" spans="1:17" x14ac:dyDescent="0.25">
      <c r="A1651" t="s">
        <v>2219</v>
      </c>
      <c r="B1651" t="s">
        <v>2218</v>
      </c>
      <c r="C1651" s="17">
        <v>5273.4246121142714</v>
      </c>
      <c r="D1651">
        <v>3774.7860139052027</v>
      </c>
      <c r="E1651">
        <v>5782.5682871297495</v>
      </c>
      <c r="F1651" s="17">
        <v>4591.038352759283</v>
      </c>
      <c r="G1651">
        <v>7421.0154492683878</v>
      </c>
      <c r="H1651">
        <v>4481.4998761976622</v>
      </c>
      <c r="I1651" s="17">
        <v>4971.8514770067559</v>
      </c>
      <c r="J1651">
        <v>3388.0895529332329</v>
      </c>
      <c r="K1651">
        <v>3005.1720592809656</v>
      </c>
      <c r="L1651" s="41">
        <v>0.61531553507520886</v>
      </c>
      <c r="M1651" s="30">
        <v>-0.72763495368961617</v>
      </c>
      <c r="N1651">
        <v>-0.17302441412249525</v>
      </c>
      <c r="O1651" s="17">
        <v>-0.61</v>
      </c>
      <c r="P1651">
        <v>0.55000000000000004</v>
      </c>
      <c r="Q1651">
        <v>-0.32</v>
      </c>
    </row>
    <row r="1652" spans="1:17" x14ac:dyDescent="0.25">
      <c r="A1652" t="s">
        <v>2220</v>
      </c>
      <c r="B1652" t="s">
        <v>2216</v>
      </c>
      <c r="C1652" s="17">
        <v>2681.2482946806372</v>
      </c>
      <c r="D1652">
        <v>1542.5360130896543</v>
      </c>
      <c r="E1652">
        <v>188.83938801747755</v>
      </c>
      <c r="F1652" s="17">
        <v>1869.2084721948577</v>
      </c>
      <c r="G1652">
        <v>1334.6647371094791</v>
      </c>
      <c r="H1652">
        <v>1665.1776599765103</v>
      </c>
      <c r="I1652" s="17">
        <v>2504.9022708583752</v>
      </c>
      <c r="J1652">
        <v>1365.9727246861048</v>
      </c>
      <c r="K1652">
        <v>1610.9596809011025</v>
      </c>
      <c r="L1652" s="28">
        <v>-3.0300725541515758</v>
      </c>
      <c r="M1652">
        <v>0.31919872080889111</v>
      </c>
      <c r="N1652">
        <v>0.23799171009021605</v>
      </c>
      <c r="O1652" s="17">
        <v>4.2300000000000004</v>
      </c>
      <c r="P1652">
        <v>-2.69</v>
      </c>
      <c r="Q1652">
        <v>-0.54</v>
      </c>
    </row>
    <row r="1653" spans="1:17" x14ac:dyDescent="0.25">
      <c r="A1653" t="s">
        <v>2215</v>
      </c>
      <c r="B1653" t="s">
        <v>2216</v>
      </c>
      <c r="C1653" s="17">
        <v>2204.9858857272056</v>
      </c>
      <c r="D1653">
        <v>326.21607527575839</v>
      </c>
      <c r="E1653">
        <v>56.141439680871798</v>
      </c>
      <c r="F1653" s="17">
        <v>2244.8388828751645</v>
      </c>
      <c r="G1653">
        <v>321.43758066511106</v>
      </c>
      <c r="H1653">
        <v>267.87640617013471</v>
      </c>
      <c r="I1653" s="17">
        <v>2768.0435195141863</v>
      </c>
      <c r="J1653">
        <v>554.74001482885694</v>
      </c>
      <c r="K1653">
        <v>615.09369634405346</v>
      </c>
      <c r="L1653" s="28">
        <v>-2.538689911280978</v>
      </c>
      <c r="M1653">
        <v>-0.26297109252780015</v>
      </c>
      <c r="N1653">
        <v>0.14899439633321457</v>
      </c>
      <c r="O1653" s="17">
        <v>4.2300000000000004</v>
      </c>
      <c r="P1653">
        <v>-2.69</v>
      </c>
      <c r="Q1653">
        <v>-0.54</v>
      </c>
    </row>
    <row r="1654" spans="1:17" x14ac:dyDescent="0.25">
      <c r="A1654" t="s">
        <v>2222</v>
      </c>
      <c r="B1654" t="s">
        <v>2216</v>
      </c>
      <c r="C1654" s="17">
        <v>6578.6017481011977</v>
      </c>
      <c r="D1654">
        <v>2050.5010445904786</v>
      </c>
      <c r="E1654">
        <v>2179.3086130665656</v>
      </c>
      <c r="F1654" s="17">
        <v>6788.1781358655198</v>
      </c>
      <c r="G1654">
        <v>1152.9826262987617</v>
      </c>
      <c r="H1654">
        <v>1990.9732891023543</v>
      </c>
      <c r="I1654" s="17">
        <v>5407.0466190144889</v>
      </c>
      <c r="J1654">
        <v>3608.7925695855729</v>
      </c>
      <c r="K1654">
        <v>3825.296987739709</v>
      </c>
      <c r="L1654" s="17">
        <v>8.7894033122521767E-2</v>
      </c>
      <c r="M1654" s="38">
        <v>0.78810309206647822</v>
      </c>
      <c r="N1654">
        <v>8.4055539159607381E-2</v>
      </c>
      <c r="O1654" s="17">
        <v>4.2300000000000004</v>
      </c>
      <c r="P1654">
        <v>-2.69</v>
      </c>
      <c r="Q1654">
        <v>-0.54</v>
      </c>
    </row>
    <row r="1655" spans="1:17" x14ac:dyDescent="0.25">
      <c r="A1655" t="s">
        <v>2224</v>
      </c>
      <c r="B1655" t="s">
        <v>2216</v>
      </c>
      <c r="C1655" s="17">
        <v>4084.5863851846939</v>
      </c>
      <c r="D1655">
        <v>661.75260984510771</v>
      </c>
      <c r="E1655">
        <v>1235.1116729791775</v>
      </c>
      <c r="F1655" s="17">
        <v>4194.5395859300843</v>
      </c>
      <c r="G1655">
        <v>230.59652525975307</v>
      </c>
      <c r="H1655">
        <v>695.03067546845875</v>
      </c>
      <c r="I1655" s="17">
        <v>4959.2004554367786</v>
      </c>
      <c r="J1655">
        <v>1479.3067062102798</v>
      </c>
      <c r="K1655">
        <v>1318.0579207372625</v>
      </c>
      <c r="L1655" s="46">
        <v>0.90027760479660601</v>
      </c>
      <c r="M1655" s="45">
        <v>1.5917058792629715</v>
      </c>
      <c r="N1655">
        <v>-0.16650742939470387</v>
      </c>
      <c r="O1655" s="17">
        <v>4.2300000000000004</v>
      </c>
      <c r="P1655">
        <v>-2.69</v>
      </c>
      <c r="Q1655">
        <v>-0.54</v>
      </c>
    </row>
    <row r="1656" spans="1:17" x14ac:dyDescent="0.25">
      <c r="A1656" t="s">
        <v>2228</v>
      </c>
      <c r="B1656" t="s">
        <v>2226</v>
      </c>
      <c r="C1656" s="17">
        <v>4244.552385138516</v>
      </c>
      <c r="D1656">
        <v>6477.7192090471663</v>
      </c>
      <c r="E1656">
        <v>8150.7162882138427</v>
      </c>
      <c r="F1656" s="17">
        <v>4942.8192135551453</v>
      </c>
      <c r="G1656">
        <v>6603.4459506202129</v>
      </c>
      <c r="H1656">
        <v>8239.0094654489712</v>
      </c>
      <c r="I1656" s="17">
        <v>5037.6367891707259</v>
      </c>
      <c r="J1656">
        <v>5690.558861792787</v>
      </c>
      <c r="K1656">
        <v>4815.3049370934777</v>
      </c>
      <c r="L1656" s="17">
        <v>0.33144091682706223</v>
      </c>
      <c r="M1656">
        <v>0.31925182109840411</v>
      </c>
      <c r="N1656">
        <v>-0.24094318254869504</v>
      </c>
      <c r="O1656" s="17">
        <v>-0.69</v>
      </c>
      <c r="P1656">
        <v>-1.29</v>
      </c>
      <c r="Q1656">
        <v>1.5</v>
      </c>
    </row>
    <row r="1657" spans="1:17" x14ac:dyDescent="0.25">
      <c r="A1657" t="s">
        <v>2227</v>
      </c>
      <c r="B1657" t="s">
        <v>2226</v>
      </c>
      <c r="C1657" s="17">
        <v>3819.1882488976498</v>
      </c>
      <c r="D1657">
        <v>6034.9973926015018</v>
      </c>
      <c r="E1657">
        <v>8492.6686935427897</v>
      </c>
      <c r="F1657" s="17">
        <v>3404.5232460072061</v>
      </c>
      <c r="G1657">
        <v>6407.7882928240642</v>
      </c>
      <c r="H1657">
        <v>5509.566083661427</v>
      </c>
      <c r="I1657" s="17">
        <v>2856.6006705041304</v>
      </c>
      <c r="J1657">
        <v>5469.8558451404469</v>
      </c>
      <c r="K1657">
        <v>3866.3032341626495</v>
      </c>
      <c r="L1657" s="39">
        <v>0.49286482259387421</v>
      </c>
      <c r="M1657">
        <v>-0.21788778219124452</v>
      </c>
      <c r="N1657" s="31">
        <v>-0.50054801957410411</v>
      </c>
      <c r="O1657" s="17">
        <v>-0.69</v>
      </c>
      <c r="P1657">
        <v>-1.29</v>
      </c>
      <c r="Q1657">
        <v>1.5</v>
      </c>
    </row>
    <row r="1658" spans="1:17" x14ac:dyDescent="0.25">
      <c r="A1658" t="s">
        <v>2225</v>
      </c>
      <c r="B1658" t="s">
        <v>2226</v>
      </c>
      <c r="C1658" s="17">
        <v>1463.3253404867289</v>
      </c>
      <c r="D1658">
        <v>3103.7129447664997</v>
      </c>
      <c r="E1658">
        <v>1326.9794833660576</v>
      </c>
      <c r="F1658" s="17">
        <v>1454.8225429522968</v>
      </c>
      <c r="G1658">
        <v>2851.0115850296761</v>
      </c>
      <c r="H1658">
        <v>1969.2535804939628</v>
      </c>
      <c r="I1658" s="17">
        <v>1181.605414637233</v>
      </c>
      <c r="J1658">
        <v>2385.9785584036863</v>
      </c>
      <c r="K1658">
        <v>1265.3356039077728</v>
      </c>
      <c r="L1658" s="28">
        <v>-1.2258490670161191</v>
      </c>
      <c r="M1658" s="31">
        <v>-0.5338250028208914</v>
      </c>
      <c r="N1658" s="35">
        <v>-0.91506099783612649</v>
      </c>
      <c r="O1658" s="17">
        <v>-0.69</v>
      </c>
      <c r="P1658">
        <v>-1.29</v>
      </c>
      <c r="Q1658">
        <v>1.5</v>
      </c>
    </row>
    <row r="1659" spans="1:17" x14ac:dyDescent="0.25">
      <c r="A1659" t="s">
        <v>2229</v>
      </c>
      <c r="B1659" t="s">
        <v>2226</v>
      </c>
      <c r="C1659" s="17">
        <v>6169.5977709465324</v>
      </c>
      <c r="D1659">
        <v>8146.0814226003295</v>
      </c>
      <c r="E1659">
        <v>10559.694427247585</v>
      </c>
      <c r="F1659" s="17">
        <v>5840.1585279580977</v>
      </c>
      <c r="G1659">
        <v>6240.0817289987854</v>
      </c>
      <c r="H1659">
        <v>12387.473809651377</v>
      </c>
      <c r="I1659" s="17">
        <v>5260.2947688025661</v>
      </c>
      <c r="J1659">
        <v>4491.6046361949348</v>
      </c>
      <c r="K1659">
        <v>7521.7172010073164</v>
      </c>
      <c r="L1659" s="17">
        <v>0.37438994738610498</v>
      </c>
      <c r="M1659" s="43">
        <v>0.9892451772684554</v>
      </c>
      <c r="N1659" s="38">
        <v>0.74383112222550618</v>
      </c>
      <c r="O1659" s="17">
        <v>-0.69</v>
      </c>
      <c r="P1659">
        <v>-1.29</v>
      </c>
      <c r="Q1659">
        <v>1.5</v>
      </c>
    </row>
    <row r="1660" spans="1:17" x14ac:dyDescent="0.25">
      <c r="A1660" t="s">
        <v>2234</v>
      </c>
      <c r="B1660" t="s">
        <v>2231</v>
      </c>
      <c r="C1660" s="17">
        <v>5340.6830439130554</v>
      </c>
      <c r="D1660">
        <v>8649.3862244543925</v>
      </c>
      <c r="E1660">
        <v>4879.2014849921316</v>
      </c>
      <c r="F1660" s="17">
        <v>5881.8952402559134</v>
      </c>
      <c r="G1660">
        <v>4975.2947268165026</v>
      </c>
      <c r="H1660">
        <v>6718.629862861766</v>
      </c>
      <c r="I1660" s="17">
        <v>4842.8110569928476</v>
      </c>
      <c r="J1660">
        <v>5010.5549726477366</v>
      </c>
      <c r="K1660">
        <v>7474.8529193811064</v>
      </c>
      <c r="L1660" s="36">
        <v>-0.825952700120132</v>
      </c>
      <c r="M1660" s="37">
        <v>0.43338506206143906</v>
      </c>
      <c r="N1660" s="37">
        <v>0.57707478587387862</v>
      </c>
      <c r="O1660" s="17">
        <v>1.52</v>
      </c>
      <c r="P1660">
        <v>-1.74</v>
      </c>
      <c r="Q1660">
        <v>-0.16</v>
      </c>
    </row>
    <row r="1661" spans="1:17" x14ac:dyDescent="0.25">
      <c r="A1661" t="s">
        <v>2230</v>
      </c>
      <c r="B1661" t="s">
        <v>2231</v>
      </c>
      <c r="C1661" s="17">
        <v>2083.1935903078024</v>
      </c>
      <c r="D1661">
        <v>6114.2212965970612</v>
      </c>
      <c r="E1661">
        <v>2939.769932380193</v>
      </c>
      <c r="F1661" s="17">
        <v>3106.4038724513957</v>
      </c>
      <c r="G1661">
        <v>2145.2464622649777</v>
      </c>
      <c r="H1661">
        <v>3721.3100749040395</v>
      </c>
      <c r="I1661" s="17">
        <v>2639.0030995002771</v>
      </c>
      <c r="J1661">
        <v>3489.4936416653882</v>
      </c>
      <c r="K1661">
        <v>2056.170356350131</v>
      </c>
      <c r="L1661" s="28">
        <v>-1.056465516149079</v>
      </c>
      <c r="M1661" s="38">
        <v>0.79466720172396577</v>
      </c>
      <c r="N1661" s="30">
        <v>-0.76305790439107535</v>
      </c>
      <c r="O1661" s="17">
        <v>1.52</v>
      </c>
      <c r="P1661">
        <v>-1.74</v>
      </c>
      <c r="Q1661">
        <v>-0.16</v>
      </c>
    </row>
    <row r="1662" spans="1:17" x14ac:dyDescent="0.25">
      <c r="A1662" t="s">
        <v>2232</v>
      </c>
      <c r="B1662" t="s">
        <v>2231</v>
      </c>
      <c r="C1662" s="17">
        <v>1339.7152496133149</v>
      </c>
      <c r="D1662">
        <v>689.7139877258852</v>
      </c>
      <c r="E1662">
        <v>1898.601414662209</v>
      </c>
      <c r="F1662" s="17">
        <v>1881.1332471370893</v>
      </c>
      <c r="G1662">
        <v>1837.7844285853096</v>
      </c>
      <c r="H1662">
        <v>1057.0258189416124</v>
      </c>
      <c r="I1662" s="17">
        <v>1437.1560503510673</v>
      </c>
      <c r="J1662">
        <v>882.8120666093613</v>
      </c>
      <c r="K1662">
        <v>825.98296366201862</v>
      </c>
      <c r="L1662" s="40">
        <v>1.4608669325057804</v>
      </c>
      <c r="M1662" s="30">
        <v>-0.79795693251202315</v>
      </c>
      <c r="N1662">
        <v>-9.5994323455021777E-2</v>
      </c>
      <c r="O1662" s="17">
        <v>1.52</v>
      </c>
      <c r="P1662">
        <v>-1.74</v>
      </c>
      <c r="Q1662">
        <v>-0.16</v>
      </c>
    </row>
    <row r="1663" spans="1:17" x14ac:dyDescent="0.25">
      <c r="A1663" t="s">
        <v>2233</v>
      </c>
      <c r="B1663" t="s">
        <v>2231</v>
      </c>
      <c r="C1663" s="17">
        <v>1521.4947950153944</v>
      </c>
      <c r="D1663">
        <v>3229.5391452300059</v>
      </c>
      <c r="E1663">
        <v>2623.3363632698251</v>
      </c>
      <c r="F1663" s="17">
        <v>1451.8413492167388</v>
      </c>
      <c r="G1663">
        <v>1264.7870021822814</v>
      </c>
      <c r="H1663">
        <v>1578.2988255429586</v>
      </c>
      <c r="I1663" s="17">
        <v>1902.713644126766</v>
      </c>
      <c r="J1663">
        <v>1580.7107949424412</v>
      </c>
      <c r="K1663">
        <v>1909.7194762682172</v>
      </c>
      <c r="L1663" s="17">
        <v>-0.29992550591664491</v>
      </c>
      <c r="M1663">
        <v>0.3194759355939904</v>
      </c>
      <c r="N1663">
        <v>0.27278729455565015</v>
      </c>
      <c r="O1663" s="17">
        <v>1.52</v>
      </c>
      <c r="P1663">
        <v>-1.74</v>
      </c>
      <c r="Q1663">
        <v>-0.16</v>
      </c>
    </row>
    <row r="1664" spans="1:17" x14ac:dyDescent="0.25">
      <c r="A1664" t="s">
        <v>2243</v>
      </c>
      <c r="B1664" t="s">
        <v>2236</v>
      </c>
      <c r="C1664" s="17">
        <v>1599.6599995382874</v>
      </c>
      <c r="D1664">
        <v>1626.4201467319915</v>
      </c>
      <c r="E1664">
        <v>3567.5333033572183</v>
      </c>
      <c r="F1664" s="17">
        <v>1252.1013689343542</v>
      </c>
      <c r="G1664">
        <v>1348.6402840949174</v>
      </c>
      <c r="H1664">
        <v>1650.6978542375898</v>
      </c>
      <c r="I1664" s="17">
        <v>1885.0022139287767</v>
      </c>
      <c r="J1664">
        <v>1855.0983291588641</v>
      </c>
      <c r="K1664">
        <v>1939.0096522845963</v>
      </c>
      <c r="L1664" s="40">
        <v>1.1332269061924796</v>
      </c>
      <c r="M1664">
        <v>0.29157047479693232</v>
      </c>
      <c r="N1664">
        <v>6.382432645174646E-2</v>
      </c>
      <c r="O1664" s="17">
        <v>-3.45</v>
      </c>
      <c r="P1664">
        <v>1.27</v>
      </c>
      <c r="Q1664">
        <v>0.88</v>
      </c>
    </row>
    <row r="1665" spans="1:17" x14ac:dyDescent="0.25">
      <c r="A1665" t="s">
        <v>2242</v>
      </c>
      <c r="B1665" t="s">
        <v>2236</v>
      </c>
      <c r="C1665" s="17">
        <v>5475.199907510585</v>
      </c>
      <c r="D1665">
        <v>8635.4055355139953</v>
      </c>
      <c r="E1665">
        <v>10085.044073582018</v>
      </c>
      <c r="F1665" s="17">
        <v>6260.5068446717705</v>
      </c>
      <c r="G1665">
        <v>6421.7638398095023</v>
      </c>
      <c r="H1665">
        <v>6812.7486001647885</v>
      </c>
      <c r="I1665" s="17">
        <v>5080.650262508696</v>
      </c>
      <c r="J1665">
        <v>7706.7107436439055</v>
      </c>
      <c r="K1665">
        <v>8570.3055023938432</v>
      </c>
      <c r="L1665" s="17">
        <v>0.2238815525840982</v>
      </c>
      <c r="M1665">
        <v>8.5267359339767368E-2</v>
      </c>
      <c r="N1665">
        <v>0.15323138921969082</v>
      </c>
      <c r="O1665" s="17">
        <v>-3.45</v>
      </c>
      <c r="P1665">
        <v>1.27</v>
      </c>
      <c r="Q1665">
        <v>0.88</v>
      </c>
    </row>
    <row r="1666" spans="1:17" x14ac:dyDescent="0.25">
      <c r="A1666" t="s">
        <v>2240</v>
      </c>
      <c r="B1666" t="s">
        <v>2236</v>
      </c>
      <c r="C1666" s="17">
        <v>7327.5334751577639</v>
      </c>
      <c r="D1666">
        <v>10541.439461053747</v>
      </c>
      <c r="E1666">
        <v>14321.170885865997</v>
      </c>
      <c r="F1666" s="17">
        <v>6466.2092124252649</v>
      </c>
      <c r="G1666">
        <v>10376.8436366889</v>
      </c>
      <c r="H1666">
        <v>6740.3495714701576</v>
      </c>
      <c r="I1666" s="17">
        <v>6186.3495477259767</v>
      </c>
      <c r="J1666">
        <v>10122.514034027594</v>
      </c>
      <c r="K1666">
        <v>12061.694483546813</v>
      </c>
      <c r="L1666" s="39">
        <v>0.44207756665677345</v>
      </c>
      <c r="M1666" s="30">
        <v>-0.62247236022906749</v>
      </c>
      <c r="N1666">
        <v>0.25286495486473098</v>
      </c>
      <c r="O1666" s="17">
        <v>-3.45</v>
      </c>
      <c r="P1666">
        <v>1.27</v>
      </c>
      <c r="Q1666">
        <v>0.88</v>
      </c>
    </row>
    <row r="1667" spans="1:17" x14ac:dyDescent="0.25">
      <c r="A1667" t="s">
        <v>2235</v>
      </c>
      <c r="B1667" t="s">
        <v>2236</v>
      </c>
      <c r="C1667" s="17">
        <v>1748.7192267679914</v>
      </c>
      <c r="D1667">
        <v>2101.7635707052427</v>
      </c>
      <c r="E1667">
        <v>2470.2233459583604</v>
      </c>
      <c r="F1667" s="17">
        <v>1943.7383155838088</v>
      </c>
      <c r="G1667">
        <v>2117.2953682941015</v>
      </c>
      <c r="H1667">
        <v>1419.0209624147685</v>
      </c>
      <c r="I1667" s="17">
        <v>1674.9952558669127</v>
      </c>
      <c r="J1667">
        <v>4807.746795183426</v>
      </c>
      <c r="K1667">
        <v>2483.8069261893361</v>
      </c>
      <c r="L1667" s="17">
        <v>0.23304110104590597</v>
      </c>
      <c r="M1667" s="31">
        <v>-0.57732664145747925</v>
      </c>
      <c r="N1667" s="35">
        <v>-0.95280788418963558</v>
      </c>
      <c r="O1667" s="17">
        <v>-3.45</v>
      </c>
      <c r="P1667">
        <v>1.27</v>
      </c>
      <c r="Q1667">
        <v>0.88</v>
      </c>
    </row>
    <row r="1668" spans="1:17" x14ac:dyDescent="0.25">
      <c r="A1668" t="s">
        <v>2244</v>
      </c>
      <c r="B1668" t="s">
        <v>2238</v>
      </c>
      <c r="C1668" s="17">
        <v>1863.2403403712872</v>
      </c>
      <c r="D1668">
        <v>1654.381524612774</v>
      </c>
      <c r="E1668">
        <v>2087.4408026796855</v>
      </c>
      <c r="F1668" s="17">
        <v>2435.6352819508761</v>
      </c>
      <c r="G1668">
        <v>1460.4446599784369</v>
      </c>
      <c r="H1668">
        <v>1665.1776599765103</v>
      </c>
      <c r="I1668" s="17">
        <v>2024.1634511986854</v>
      </c>
      <c r="J1668">
        <v>1467.3768134182662</v>
      </c>
      <c r="K1668">
        <v>2237.7694476517113</v>
      </c>
      <c r="L1668" s="17">
        <v>0.33544330557639462</v>
      </c>
      <c r="M1668">
        <v>0.18926841676375539</v>
      </c>
      <c r="N1668" s="38">
        <v>0.60882201247164069</v>
      </c>
      <c r="O1668" s="17">
        <v>-0.12</v>
      </c>
      <c r="P1668">
        <v>1.67</v>
      </c>
      <c r="Q1668">
        <v>-2.3199999999999998</v>
      </c>
    </row>
    <row r="1669" spans="1:17" x14ac:dyDescent="0.25">
      <c r="A1669" t="s">
        <v>2237</v>
      </c>
      <c r="B1669" t="s">
        <v>2238</v>
      </c>
      <c r="C1669" s="17">
        <v>3926.4381806848887</v>
      </c>
      <c r="D1669">
        <v>4114.982778121348</v>
      </c>
      <c r="E1669">
        <v>2556.9873891015236</v>
      </c>
      <c r="F1669" s="17">
        <v>4623.831483850413</v>
      </c>
      <c r="G1669">
        <v>5827.8030929283168</v>
      </c>
      <c r="H1669">
        <v>3366.554834300347</v>
      </c>
      <c r="I1669" s="17">
        <v>4379.7836675311555</v>
      </c>
      <c r="J1669">
        <v>5935.1216640291677</v>
      </c>
      <c r="K1669">
        <v>7808.7609259678411</v>
      </c>
      <c r="L1669" s="34">
        <v>-0.68644134742656548</v>
      </c>
      <c r="M1669" s="30">
        <v>-0.7916791695490043</v>
      </c>
      <c r="N1669">
        <v>0.39581603943308563</v>
      </c>
      <c r="O1669" s="17">
        <v>-0.12</v>
      </c>
      <c r="P1669">
        <v>1.67</v>
      </c>
      <c r="Q1669">
        <v>-2.3199999999999998</v>
      </c>
    </row>
    <row r="1670" spans="1:17" x14ac:dyDescent="0.25">
      <c r="A1670" t="s">
        <v>2241</v>
      </c>
      <c r="B1670" t="s">
        <v>2238</v>
      </c>
      <c r="C1670" s="17">
        <v>1686.9141813312845</v>
      </c>
      <c r="D1670">
        <v>1188.3585599331184</v>
      </c>
      <c r="E1670">
        <v>1699.5544921572989</v>
      </c>
      <c r="F1670" s="17">
        <v>1836.4153411037189</v>
      </c>
      <c r="G1670">
        <v>1732.9678261945096</v>
      </c>
      <c r="H1670">
        <v>2005.4530948412819</v>
      </c>
      <c r="I1670" s="17">
        <v>1895.1230311847692</v>
      </c>
      <c r="J1670">
        <v>1765.6241332187226</v>
      </c>
      <c r="K1670">
        <v>1417.6445191929674</v>
      </c>
      <c r="L1670" s="39">
        <v>0.51618641723909564</v>
      </c>
      <c r="M1670">
        <v>0.21068335356258003</v>
      </c>
      <c r="N1670">
        <v>-0.31668243857922163</v>
      </c>
      <c r="O1670" s="17">
        <v>-0.12</v>
      </c>
      <c r="P1670">
        <v>1.67</v>
      </c>
      <c r="Q1670">
        <v>-2.3199999999999998</v>
      </c>
    </row>
    <row r="1671" spans="1:17" x14ac:dyDescent="0.25">
      <c r="A1671" t="s">
        <v>2239</v>
      </c>
      <c r="B1671" t="s">
        <v>2238</v>
      </c>
      <c r="C1671" s="17">
        <v>1726.9056813197419</v>
      </c>
      <c r="D1671">
        <v>1398.0688940389618</v>
      </c>
      <c r="E1671">
        <v>1388.2246902906477</v>
      </c>
      <c r="F1671" s="17">
        <v>2399.8609571241791</v>
      </c>
      <c r="G1671">
        <v>2578.4884188136029</v>
      </c>
      <c r="H1671">
        <v>1513.1396997177842</v>
      </c>
      <c r="I1671" s="17">
        <v>2041.8748813966743</v>
      </c>
      <c r="J1671">
        <v>1652.2901516945474</v>
      </c>
      <c r="K1671">
        <v>2290.4917644812008</v>
      </c>
      <c r="L1671" s="17">
        <v>-1.0194362218847836E-2</v>
      </c>
      <c r="M1671" s="30">
        <v>-0.76898037607925107</v>
      </c>
      <c r="N1671" s="37">
        <v>0.47119032103329883</v>
      </c>
      <c r="O1671" s="17">
        <v>-0.12</v>
      </c>
      <c r="P1671">
        <v>1.67</v>
      </c>
      <c r="Q1671">
        <v>-2.3199999999999998</v>
      </c>
    </row>
    <row r="1672" spans="1:17" x14ac:dyDescent="0.25">
      <c r="A1672" t="s">
        <v>2247</v>
      </c>
      <c r="B1672" t="s">
        <v>2248</v>
      </c>
      <c r="C1672" s="17">
        <v>1730.5412722277836</v>
      </c>
      <c r="D1672">
        <v>1537.8757834428588</v>
      </c>
      <c r="E1672">
        <v>1908.8089491496373</v>
      </c>
      <c r="F1672" s="17">
        <v>2247.8200766107225</v>
      </c>
      <c r="G1672">
        <v>3424.0090114327045</v>
      </c>
      <c r="H1672">
        <v>2823.5621190906095</v>
      </c>
      <c r="I1672" s="17">
        <v>1695.2368903788997</v>
      </c>
      <c r="J1672">
        <v>1711.93961565464</v>
      </c>
      <c r="K1672">
        <v>1072.0204421996436</v>
      </c>
      <c r="L1672" s="17">
        <v>0.31173373266851134</v>
      </c>
      <c r="M1672">
        <v>-0.27817012735269658</v>
      </c>
      <c r="N1672" s="30">
        <v>-0.67529939861650767</v>
      </c>
      <c r="O1672" s="17">
        <v>0.74</v>
      </c>
      <c r="P1672">
        <v>-1.39</v>
      </c>
      <c r="Q1672">
        <v>0.2</v>
      </c>
    </row>
    <row r="1673" spans="1:17" x14ac:dyDescent="0.25">
      <c r="A1673" t="s">
        <v>2251</v>
      </c>
      <c r="B1673" t="s">
        <v>2248</v>
      </c>
      <c r="C1673" s="17">
        <v>3946.433930679108</v>
      </c>
      <c r="D1673">
        <v>5680.8199394449794</v>
      </c>
      <c r="E1673">
        <v>3623.674743038086</v>
      </c>
      <c r="F1673" s="17">
        <v>3705.6238132985677</v>
      </c>
      <c r="G1673">
        <v>2655.3539272335202</v>
      </c>
      <c r="H1673">
        <v>4778.3358938456513</v>
      </c>
      <c r="I1673" s="17">
        <v>3858.5615788474838</v>
      </c>
      <c r="J1673">
        <v>4097.9181740583263</v>
      </c>
      <c r="K1673">
        <v>3725.7103892840041</v>
      </c>
      <c r="L1673" s="34">
        <v>-0.64864570920147413</v>
      </c>
      <c r="M1673" s="42">
        <v>0.84760410381513573</v>
      </c>
      <c r="N1673">
        <v>-0.13737564375861083</v>
      </c>
      <c r="O1673" s="17">
        <v>0.74</v>
      </c>
      <c r="P1673">
        <v>-1.39</v>
      </c>
      <c r="Q1673">
        <v>0.2</v>
      </c>
    </row>
    <row r="1674" spans="1:17" x14ac:dyDescent="0.25">
      <c r="A1674" t="s">
        <v>2254</v>
      </c>
      <c r="B1674" t="s">
        <v>2248</v>
      </c>
      <c r="C1674" s="17">
        <v>2414.0323629395934</v>
      </c>
      <c r="D1674">
        <v>3914.5929033091006</v>
      </c>
      <c r="E1674">
        <v>3695.1274844501049</v>
      </c>
      <c r="F1674" s="17">
        <v>3097.4602912447413</v>
      </c>
      <c r="G1674">
        <v>3794.3610065468511</v>
      </c>
      <c r="H1674">
        <v>5234.4497746218303</v>
      </c>
      <c r="I1674" s="17">
        <v>2871.7818963881136</v>
      </c>
      <c r="J1674">
        <v>2982.4731980046049</v>
      </c>
      <c r="K1674">
        <v>4165.0630295297642</v>
      </c>
      <c r="L1674" s="17">
        <v>-8.3238143556227079E-2</v>
      </c>
      <c r="M1674" s="37">
        <v>0.46418094704702306</v>
      </c>
      <c r="N1674" s="37">
        <v>0.48182915473246363</v>
      </c>
      <c r="O1674" s="17">
        <v>0.74</v>
      </c>
      <c r="P1674">
        <v>-1.39</v>
      </c>
      <c r="Q1674">
        <v>0.2</v>
      </c>
    </row>
    <row r="1675" spans="1:17" x14ac:dyDescent="0.25">
      <c r="A1675" t="s">
        <v>2250</v>
      </c>
      <c r="B1675" t="s">
        <v>2248</v>
      </c>
      <c r="C1675" s="17">
        <v>5286.1491802924165</v>
      </c>
      <c r="D1675">
        <v>6072.2792297758751</v>
      </c>
      <c r="E1675">
        <v>6185.7658993833265</v>
      </c>
      <c r="F1675" s="17">
        <v>5059.0857692419058</v>
      </c>
      <c r="G1675">
        <v>6379.8371988531799</v>
      </c>
      <c r="H1675">
        <v>5133.0911344493443</v>
      </c>
      <c r="I1675" s="17">
        <v>4129.2934404453035</v>
      </c>
      <c r="J1675">
        <v>7336.8840670913296</v>
      </c>
      <c r="K1675">
        <v>7615.4457642597345</v>
      </c>
      <c r="L1675" s="17">
        <v>2.6714101931513603E-2</v>
      </c>
      <c r="M1675">
        <v>-0.31369173484444052</v>
      </c>
      <c r="N1675">
        <v>5.3760997464343589E-2</v>
      </c>
      <c r="O1675" s="17">
        <v>0.74</v>
      </c>
      <c r="P1675">
        <v>-1.39</v>
      </c>
      <c r="Q1675">
        <v>0.2</v>
      </c>
    </row>
    <row r="1676" spans="1:17" x14ac:dyDescent="0.25">
      <c r="A1676" t="s">
        <v>2249</v>
      </c>
      <c r="B1676" t="s">
        <v>2246</v>
      </c>
      <c r="C1676" s="17">
        <v>874.35961338399477</v>
      </c>
      <c r="D1676">
        <v>624.47077267073439</v>
      </c>
      <c r="E1676">
        <v>520.58425885898964</v>
      </c>
      <c r="F1676" s="17">
        <v>1374.330312092233</v>
      </c>
      <c r="G1676">
        <v>936.3616480244491</v>
      </c>
      <c r="H1676">
        <v>1636.218048498662</v>
      </c>
      <c r="I1676" s="17">
        <v>862.79967107343941</v>
      </c>
      <c r="J1676">
        <v>2153.3456489593264</v>
      </c>
      <c r="K1676">
        <v>1370.780237566752</v>
      </c>
      <c r="L1676" s="17">
        <v>-0.262502361459588</v>
      </c>
      <c r="M1676" s="42">
        <v>0.805227269857687</v>
      </c>
      <c r="N1676" s="30">
        <v>-0.65158261752863855</v>
      </c>
      <c r="O1676" s="17">
        <v>-0.63</v>
      </c>
      <c r="P1676">
        <v>0.08</v>
      </c>
      <c r="Q1676">
        <v>-0.01</v>
      </c>
    </row>
    <row r="1677" spans="1:17" x14ac:dyDescent="0.25">
      <c r="A1677" t="s">
        <v>2252</v>
      </c>
      <c r="B1677" t="s">
        <v>2246</v>
      </c>
      <c r="C1677" s="17">
        <v>2252.2485675317344</v>
      </c>
      <c r="D1677">
        <v>2423.3194163342009</v>
      </c>
      <c r="E1677">
        <v>2276.2801906971622</v>
      </c>
      <c r="F1677" s="17">
        <v>2256.7636578173961</v>
      </c>
      <c r="G1677">
        <v>2927.8770934495997</v>
      </c>
      <c r="H1677">
        <v>2367.4482383144377</v>
      </c>
      <c r="I1677" s="17">
        <v>2127.9018280726182</v>
      </c>
      <c r="J1677">
        <v>1598.6056341304648</v>
      </c>
      <c r="K1677">
        <v>3011.0300944842456</v>
      </c>
      <c r="L1677" s="17">
        <v>-9.0306426081458252E-2</v>
      </c>
      <c r="M1677">
        <v>-0.30652211030100429</v>
      </c>
      <c r="N1677" s="43">
        <v>0.91344304851124403</v>
      </c>
      <c r="O1677" s="17">
        <v>-0.63</v>
      </c>
      <c r="P1677">
        <v>0.08</v>
      </c>
      <c r="Q1677">
        <v>-0.01</v>
      </c>
    </row>
    <row r="1678" spans="1:17" x14ac:dyDescent="0.25">
      <c r="A1678" t="s">
        <v>2253</v>
      </c>
      <c r="B1678" t="s">
        <v>2246</v>
      </c>
      <c r="C1678" s="17">
        <v>3506.527430806078</v>
      </c>
      <c r="D1678">
        <v>2535.16492785732</v>
      </c>
      <c r="E1678">
        <v>4649.5319590249255</v>
      </c>
      <c r="F1678" s="17">
        <v>3640.0375511162788</v>
      </c>
      <c r="G1678">
        <v>4353.3828859644345</v>
      </c>
      <c r="H1678">
        <v>4872.4546311486738</v>
      </c>
      <c r="I1678" s="17">
        <v>3005.8827250300337</v>
      </c>
      <c r="J1678">
        <v>4372.3057082747546</v>
      </c>
      <c r="K1678">
        <v>3585.1175444053647</v>
      </c>
      <c r="L1678" s="44">
        <v>0.8750058895784032</v>
      </c>
      <c r="M1678">
        <v>0.16251183948658185</v>
      </c>
      <c r="N1678">
        <v>-0.28637385566602691</v>
      </c>
      <c r="O1678" s="17">
        <v>-0.63</v>
      </c>
      <c r="P1678">
        <v>0.08</v>
      </c>
      <c r="Q1678">
        <v>-0.01</v>
      </c>
    </row>
    <row r="1679" spans="1:17" x14ac:dyDescent="0.25">
      <c r="A1679" t="s">
        <v>2245</v>
      </c>
      <c r="B1679" t="s">
        <v>2246</v>
      </c>
      <c r="C1679" s="17">
        <v>4059.1372488284023</v>
      </c>
      <c r="D1679">
        <v>3984.4963480110464</v>
      </c>
      <c r="E1679">
        <v>3194.9582945659763</v>
      </c>
      <c r="F1679" s="17">
        <v>5941.5191149670691</v>
      </c>
      <c r="G1679">
        <v>4479.1628088333919</v>
      </c>
      <c r="H1679">
        <v>3004.5596908271909</v>
      </c>
      <c r="I1679" s="17">
        <v>3893.9844392434616</v>
      </c>
      <c r="J1679">
        <v>3984.584192534151</v>
      </c>
      <c r="K1679">
        <v>3813.5809173331595</v>
      </c>
      <c r="L1679" s="17">
        <v>-0.31860027581394995</v>
      </c>
      <c r="M1679" s="31">
        <v>-0.57607552248418792</v>
      </c>
      <c r="N1679">
        <v>-6.3282869533281147E-2</v>
      </c>
      <c r="O1679" s="17">
        <v>-0.63</v>
      </c>
      <c r="P1679">
        <v>0.08</v>
      </c>
      <c r="Q1679">
        <v>-0.01</v>
      </c>
    </row>
    <row r="1680" spans="1:17" x14ac:dyDescent="0.25">
      <c r="A1680" t="s">
        <v>2259</v>
      </c>
      <c r="B1680" t="s">
        <v>2256</v>
      </c>
      <c r="C1680" s="17">
        <v>3844.6373852539418</v>
      </c>
      <c r="D1680">
        <v>2903.3230699542473</v>
      </c>
      <c r="E1680">
        <v>4179.9853726030933</v>
      </c>
      <c r="F1680" s="17">
        <v>4427.0726973036035</v>
      </c>
      <c r="G1680">
        <v>4590.9671847169111</v>
      </c>
      <c r="H1680">
        <v>3960.2268695963239</v>
      </c>
      <c r="I1680" s="17">
        <v>4731.4820671769285</v>
      </c>
      <c r="J1680">
        <v>3453.7039632893348</v>
      </c>
      <c r="K1680">
        <v>5313.2379293720023</v>
      </c>
      <c r="L1680" s="39">
        <v>0.52579277564369997</v>
      </c>
      <c r="M1680">
        <v>-0.21321503962950672</v>
      </c>
      <c r="N1680" s="38">
        <v>0.6214468923144193</v>
      </c>
      <c r="O1680" s="17">
        <v>0.22</v>
      </c>
      <c r="P1680">
        <v>0.49</v>
      </c>
      <c r="Q1680">
        <v>-1.1599999999999999</v>
      </c>
    </row>
    <row r="1681" spans="1:17" x14ac:dyDescent="0.25">
      <c r="A1681" t="s">
        <v>2258</v>
      </c>
      <c r="B1681" t="s">
        <v>2256</v>
      </c>
      <c r="C1681" s="17">
        <v>365.37688625817543</v>
      </c>
      <c r="D1681">
        <v>396.11951997770649</v>
      </c>
      <c r="E1681">
        <v>260.29212942949636</v>
      </c>
      <c r="F1681" s="17">
        <v>354.76205453139931</v>
      </c>
      <c r="G1681">
        <v>468.18082401222665</v>
      </c>
      <c r="H1681">
        <v>238.91679469228222</v>
      </c>
      <c r="I1681" s="17">
        <v>384.59105572775059</v>
      </c>
      <c r="J1681">
        <v>125.26387431619298</v>
      </c>
      <c r="K1681">
        <v>269.46961935073011</v>
      </c>
      <c r="L1681" s="34">
        <v>-0.60580410713951538</v>
      </c>
      <c r="M1681" s="35">
        <v>-0.97055757319905567</v>
      </c>
      <c r="N1681" s="45">
        <v>1.1051522230533926</v>
      </c>
      <c r="O1681" s="17">
        <v>0.22</v>
      </c>
      <c r="P1681">
        <v>0.49</v>
      </c>
      <c r="Q1681">
        <v>-1.1599999999999999</v>
      </c>
    </row>
    <row r="1682" spans="1:17" x14ac:dyDescent="0.25">
      <c r="A1682" t="s">
        <v>2257</v>
      </c>
      <c r="B1682" t="s">
        <v>2256</v>
      </c>
      <c r="C1682" s="17">
        <v>4920.7722940342428</v>
      </c>
      <c r="D1682">
        <v>3672.260961675679</v>
      </c>
      <c r="E1682">
        <v>2863.2134237244582</v>
      </c>
      <c r="F1682" s="17">
        <v>4170.6900360456093</v>
      </c>
      <c r="G1682">
        <v>2739.2072091461632</v>
      </c>
      <c r="H1682">
        <v>3185.5572625637651</v>
      </c>
      <c r="I1682" s="17">
        <v>3992.6624074894034</v>
      </c>
      <c r="J1682">
        <v>4038.2687100982398</v>
      </c>
      <c r="K1682">
        <v>3444.5246995267194</v>
      </c>
      <c r="L1682" s="17">
        <v>-0.35903337182089362</v>
      </c>
      <c r="M1682">
        <v>0.21778736730971518</v>
      </c>
      <c r="N1682">
        <v>-0.22943198896350106</v>
      </c>
      <c r="O1682" s="17">
        <v>0.22</v>
      </c>
      <c r="P1682">
        <v>0.49</v>
      </c>
      <c r="Q1682">
        <v>-1.1599999999999999</v>
      </c>
    </row>
    <row r="1683" spans="1:17" x14ac:dyDescent="0.25">
      <c r="A1683" t="s">
        <v>2255</v>
      </c>
      <c r="B1683" t="s">
        <v>2256</v>
      </c>
      <c r="C1683" s="17">
        <v>2963.0065900538625</v>
      </c>
      <c r="D1683">
        <v>2549.1456167977112</v>
      </c>
      <c r="E1683">
        <v>2592.7137598075306</v>
      </c>
      <c r="F1683" s="17">
        <v>2760.5853991266977</v>
      </c>
      <c r="G1683">
        <v>3312.2046355491848</v>
      </c>
      <c r="H1683">
        <v>3960.2268695963239</v>
      </c>
      <c r="I1683" s="17">
        <v>3661.2056423556251</v>
      </c>
      <c r="J1683">
        <v>3054.0525547567177</v>
      </c>
      <c r="K1683">
        <v>1851.1391242354468</v>
      </c>
      <c r="L1683" s="17">
        <v>2.4449151006298971E-2</v>
      </c>
      <c r="M1683">
        <v>0.25779127179456479</v>
      </c>
      <c r="N1683" s="30">
        <v>-0.72231156204776592</v>
      </c>
      <c r="O1683" s="17">
        <v>0.22</v>
      </c>
      <c r="P1683">
        <v>0.49</v>
      </c>
      <c r="Q1683">
        <v>-1.1599999999999999</v>
      </c>
    </row>
    <row r="1684" spans="1:17" x14ac:dyDescent="0.25">
      <c r="A1684" t="s">
        <v>2267</v>
      </c>
      <c r="B1684" t="s">
        <v>2263</v>
      </c>
      <c r="C1684" s="17">
        <v>1481.5032950269369</v>
      </c>
      <c r="D1684">
        <v>424.08089785848586</v>
      </c>
      <c r="E1684">
        <v>694.11234514532123</v>
      </c>
      <c r="F1684" s="17">
        <v>1007.6434826185996</v>
      </c>
      <c r="G1684">
        <v>880.45946008268947</v>
      </c>
      <c r="H1684">
        <v>1049.7859160721487</v>
      </c>
      <c r="I1684" s="17">
        <v>1457.3976848630543</v>
      </c>
      <c r="J1684">
        <v>841.05744183729837</v>
      </c>
      <c r="K1684">
        <v>749.82850601941834</v>
      </c>
      <c r="L1684" s="41">
        <v>0.7108296880783288</v>
      </c>
      <c r="M1684">
        <v>0.25376666441528956</v>
      </c>
      <c r="N1684">
        <v>-0.16564366262366714</v>
      </c>
      <c r="O1684" s="17">
        <v>-0.92</v>
      </c>
      <c r="P1684">
        <v>-0.28000000000000003</v>
      </c>
      <c r="Q1684">
        <v>0.57999999999999996</v>
      </c>
    </row>
    <row r="1685" spans="1:17" x14ac:dyDescent="0.25">
      <c r="A1685" t="s">
        <v>2262</v>
      </c>
      <c r="B1685" t="s">
        <v>2263</v>
      </c>
      <c r="C1685" s="17">
        <v>2179.5367493709141</v>
      </c>
      <c r="D1685">
        <v>1346.806367924202</v>
      </c>
      <c r="E1685">
        <v>1010.5459142556894</v>
      </c>
      <c r="F1685" s="17">
        <v>2531.0334814887319</v>
      </c>
      <c r="G1685">
        <v>1166.9581732842071</v>
      </c>
      <c r="H1685">
        <v>781.90950990201543</v>
      </c>
      <c r="I1685" s="17">
        <v>2583.3386045923048</v>
      </c>
      <c r="J1685">
        <v>1025.9707801135794</v>
      </c>
      <c r="K1685">
        <v>1054.4463365898134</v>
      </c>
      <c r="L1685" s="32">
        <v>-0.41440757539438189</v>
      </c>
      <c r="M1685" s="31">
        <v>-0.57767929241031901</v>
      </c>
      <c r="N1685">
        <v>3.9496031402718186E-2</v>
      </c>
      <c r="O1685" s="17">
        <v>-0.92</v>
      </c>
      <c r="P1685">
        <v>-0.28000000000000003</v>
      </c>
      <c r="Q1685">
        <v>0.57999999999999996</v>
      </c>
    </row>
    <row r="1686" spans="1:17" x14ac:dyDescent="0.25">
      <c r="A1686" t="s">
        <v>2269</v>
      </c>
      <c r="B1686" t="s">
        <v>2263</v>
      </c>
      <c r="C1686" s="17">
        <v>4642.6495895690732</v>
      </c>
      <c r="D1686">
        <v>731.65605454705383</v>
      </c>
      <c r="E1686">
        <v>1148.3476298360142</v>
      </c>
      <c r="F1686" s="17">
        <v>4602.9631277015205</v>
      </c>
      <c r="G1686">
        <v>2271.026385133935</v>
      </c>
      <c r="H1686">
        <v>2700.4837703097382</v>
      </c>
      <c r="I1686" s="17">
        <v>5002.2139287747486</v>
      </c>
      <c r="J1686">
        <v>2708.0856637881825</v>
      </c>
      <c r="K1686">
        <v>2659.5479822876409</v>
      </c>
      <c r="L1686" s="41">
        <v>0.65032192935210986</v>
      </c>
      <c r="M1686">
        <v>0.24987341023968604</v>
      </c>
      <c r="N1686">
        <v>-2.609231022486562E-2</v>
      </c>
      <c r="O1686" s="17">
        <v>-0.92</v>
      </c>
      <c r="P1686">
        <v>-0.28000000000000003</v>
      </c>
      <c r="Q1686">
        <v>0.57999999999999996</v>
      </c>
    </row>
    <row r="1687" spans="1:17" x14ac:dyDescent="0.25">
      <c r="A1687" t="s">
        <v>2266</v>
      </c>
      <c r="B1687" t="s">
        <v>2263</v>
      </c>
      <c r="C1687" s="17">
        <v>1683.2785904232423</v>
      </c>
      <c r="D1687">
        <v>582.52870584956577</v>
      </c>
      <c r="E1687">
        <v>551.20686232128469</v>
      </c>
      <c r="F1687" s="17">
        <v>2194.1585893706792</v>
      </c>
      <c r="G1687">
        <v>370.35199511414959</v>
      </c>
      <c r="H1687">
        <v>434.39417216778645</v>
      </c>
      <c r="I1687" s="17">
        <v>2175.9757100385891</v>
      </c>
      <c r="J1687">
        <v>1061.7604584896385</v>
      </c>
      <c r="K1687">
        <v>913.8534917111682</v>
      </c>
      <c r="L1687" s="17">
        <v>-7.9735295471925802E-2</v>
      </c>
      <c r="M1687">
        <v>0.23010763894558425</v>
      </c>
      <c r="N1687">
        <v>-0.21642352232901882</v>
      </c>
      <c r="O1687" s="17">
        <v>-0.92</v>
      </c>
      <c r="P1687">
        <v>-0.28000000000000003</v>
      </c>
      <c r="Q1687">
        <v>0.57999999999999996</v>
      </c>
    </row>
    <row r="1688" spans="1:17" x14ac:dyDescent="0.25">
      <c r="A1688" t="s">
        <v>2260</v>
      </c>
      <c r="B1688" t="s">
        <v>2261</v>
      </c>
      <c r="C1688" s="17">
        <v>5975.0936573663093</v>
      </c>
      <c r="D1688">
        <v>8500.2588757568974</v>
      </c>
      <c r="E1688">
        <v>6476.6806322751054</v>
      </c>
      <c r="F1688" s="17">
        <v>6692.7799363276827</v>
      </c>
      <c r="G1688">
        <v>12529.077872446574</v>
      </c>
      <c r="H1688">
        <v>8658.9238318778607</v>
      </c>
      <c r="I1688" s="17">
        <v>5417.1674362704853</v>
      </c>
      <c r="J1688">
        <v>8726.7165773614815</v>
      </c>
      <c r="K1688">
        <v>7627.1618346662726</v>
      </c>
      <c r="L1688" s="17">
        <v>-0.39225217329694645</v>
      </c>
      <c r="M1688" s="31">
        <v>-0.53302060077000368</v>
      </c>
      <c r="N1688">
        <v>-0.19429263119772619</v>
      </c>
      <c r="O1688" s="17">
        <v>-0.75</v>
      </c>
      <c r="P1688">
        <v>-3.45</v>
      </c>
      <c r="Q1688">
        <v>6.61</v>
      </c>
    </row>
    <row r="1689" spans="1:17" x14ac:dyDescent="0.25">
      <c r="A1689" t="s">
        <v>2265</v>
      </c>
      <c r="B1689" t="s">
        <v>2261</v>
      </c>
      <c r="C1689" s="17">
        <v>2819.4007491862226</v>
      </c>
      <c r="D1689">
        <v>5722.7620062661208</v>
      </c>
      <c r="E1689">
        <v>5200.73882134619</v>
      </c>
      <c r="F1689" s="17">
        <v>3392.5984710649691</v>
      </c>
      <c r="G1689">
        <v>3514.8500668380598</v>
      </c>
      <c r="H1689">
        <v>4597.338322109078</v>
      </c>
      <c r="I1689" s="17">
        <v>3547.3464482257</v>
      </c>
      <c r="J1689">
        <v>3745.9863366937875</v>
      </c>
      <c r="K1689">
        <v>2489.6649613926111</v>
      </c>
      <c r="L1689" s="17">
        <v>-0.13799502217767101</v>
      </c>
      <c r="M1689">
        <v>0.38733568975426808</v>
      </c>
      <c r="N1689" s="31">
        <v>-0.58939402809143171</v>
      </c>
      <c r="O1689" s="17">
        <v>-0.75</v>
      </c>
      <c r="P1689">
        <v>-3.45</v>
      </c>
      <c r="Q1689">
        <v>6.61</v>
      </c>
    </row>
    <row r="1690" spans="1:17" x14ac:dyDescent="0.25">
      <c r="A1690" t="s">
        <v>2268</v>
      </c>
      <c r="B1690" t="s">
        <v>2261</v>
      </c>
      <c r="C1690" s="17">
        <v>158.14820449980797</v>
      </c>
      <c r="D1690">
        <v>139.80688940389618</v>
      </c>
      <c r="E1690">
        <v>765.56508655733955</v>
      </c>
      <c r="F1690" s="17">
        <v>158.00326798457334</v>
      </c>
      <c r="G1690">
        <v>1299.7258696458837</v>
      </c>
      <c r="H1690">
        <v>3301.3957084751796</v>
      </c>
      <c r="I1690" s="17">
        <v>230.24859257385074</v>
      </c>
      <c r="J1690">
        <v>268.42258782041426</v>
      </c>
      <c r="K1690">
        <v>64.438387236043866</v>
      </c>
      <c r="L1690" s="40">
        <v>2.4530895819140506</v>
      </c>
      <c r="M1690" s="45">
        <v>1.344868700956976</v>
      </c>
      <c r="N1690" s="29">
        <v>-2.0585137879172484</v>
      </c>
      <c r="O1690" s="17">
        <v>-0.75</v>
      </c>
      <c r="P1690">
        <v>-3.45</v>
      </c>
      <c r="Q1690">
        <v>6.61</v>
      </c>
    </row>
    <row r="1691" spans="1:17" x14ac:dyDescent="0.25">
      <c r="A1691" t="s">
        <v>2264</v>
      </c>
      <c r="B1691" t="s">
        <v>2261</v>
      </c>
      <c r="C1691" s="17">
        <v>421.7285453328206</v>
      </c>
      <c r="D1691">
        <v>1412.0495829793526</v>
      </c>
      <c r="E1691">
        <v>862.53666418793614</v>
      </c>
      <c r="F1691" s="17">
        <v>476.99099768927812</v>
      </c>
      <c r="G1691">
        <v>139.75546985439581</v>
      </c>
      <c r="H1691">
        <v>441.63407503724954</v>
      </c>
      <c r="I1691" s="17">
        <v>538.93351888164989</v>
      </c>
      <c r="J1691">
        <v>256.49269502839576</v>
      </c>
      <c r="K1691">
        <v>99.586598455704319</v>
      </c>
      <c r="L1691" s="34">
        <v>-0.7111330601640794</v>
      </c>
      <c r="M1691" s="45">
        <v>1.6599467405757917</v>
      </c>
      <c r="N1691" s="29">
        <v>-1.3648942236766264</v>
      </c>
      <c r="O1691" s="17">
        <v>-0.75</v>
      </c>
      <c r="P1691">
        <v>-3.45</v>
      </c>
      <c r="Q1691">
        <v>6.61</v>
      </c>
    </row>
    <row r="1692" spans="1:17" x14ac:dyDescent="0.25">
      <c r="A1692" t="s">
        <v>2273</v>
      </c>
      <c r="B1692" t="s">
        <v>2271</v>
      </c>
      <c r="C1692" s="17">
        <v>9023.5366337591568</v>
      </c>
      <c r="D1692">
        <v>59278.121107251965</v>
      </c>
      <c r="E1692">
        <v>59953.953811927284</v>
      </c>
      <c r="F1692" s="17">
        <v>10213.569738021648</v>
      </c>
      <c r="G1692">
        <v>48865.500034589553</v>
      </c>
      <c r="H1692">
        <v>52438.61648352132</v>
      </c>
      <c r="I1692" s="17">
        <v>8959.453475868173</v>
      </c>
      <c r="J1692">
        <v>29281.921858009202</v>
      </c>
      <c r="K1692">
        <v>34937.321952342478</v>
      </c>
      <c r="L1692" s="17">
        <v>1.6355178493572618E-2</v>
      </c>
      <c r="M1692">
        <v>0.10181336801357148</v>
      </c>
      <c r="N1692">
        <v>0.25475878069252916</v>
      </c>
      <c r="O1692" s="17">
        <v>-2.17</v>
      </c>
      <c r="P1692">
        <v>0.56000000000000005</v>
      </c>
      <c r="Q1692">
        <v>0.91</v>
      </c>
    </row>
    <row r="1693" spans="1:17" x14ac:dyDescent="0.25">
      <c r="A1693" t="s">
        <v>2270</v>
      </c>
      <c r="B1693" t="s">
        <v>2271</v>
      </c>
      <c r="C1693" s="17">
        <v>1316.0839087110453</v>
      </c>
      <c r="D1693">
        <v>6426.4566829323967</v>
      </c>
      <c r="E1693">
        <v>6793.1142013854696</v>
      </c>
      <c r="F1693" s="17">
        <v>1517.4276113990168</v>
      </c>
      <c r="G1693">
        <v>14876.96976600044</v>
      </c>
      <c r="H1693">
        <v>6016.3592845238454</v>
      </c>
      <c r="I1693" s="17">
        <v>1419.4446201530784</v>
      </c>
      <c r="J1693">
        <v>5249.1528284881069</v>
      </c>
      <c r="K1693">
        <v>4340.8040856280641</v>
      </c>
      <c r="L1693" s="17">
        <v>8.0049601424608693E-2</v>
      </c>
      <c r="M1693" s="29">
        <v>-1.3061180697816819</v>
      </c>
      <c r="N1693">
        <v>-0.27412229144369193</v>
      </c>
      <c r="O1693" s="17">
        <v>-2.17</v>
      </c>
      <c r="P1693">
        <v>0.56000000000000005</v>
      </c>
      <c r="Q1693">
        <v>0.91</v>
      </c>
    </row>
    <row r="1694" spans="1:17" x14ac:dyDescent="0.25">
      <c r="A1694" t="s">
        <v>2274</v>
      </c>
      <c r="B1694" t="s">
        <v>2271</v>
      </c>
      <c r="C1694" s="17">
        <v>5335.2296575509827</v>
      </c>
      <c r="D1694">
        <v>14297.584556371767</v>
      </c>
      <c r="E1694">
        <v>16076.866817704191</v>
      </c>
      <c r="F1694" s="17">
        <v>3744.3793318608318</v>
      </c>
      <c r="G1694">
        <v>10761.171178788451</v>
      </c>
      <c r="H1694">
        <v>18476.23212286986</v>
      </c>
      <c r="I1694" s="17">
        <v>3926.8770953254334</v>
      </c>
      <c r="J1694">
        <v>7933.378706692255</v>
      </c>
      <c r="K1694">
        <v>9185.3991987378922</v>
      </c>
      <c r="L1694" s="17">
        <v>0.16921483279840288</v>
      </c>
      <c r="M1694" s="38">
        <v>0.77983547608287773</v>
      </c>
      <c r="N1694">
        <v>0.21140700350178418</v>
      </c>
      <c r="O1694" s="17">
        <v>-2.17</v>
      </c>
      <c r="P1694">
        <v>0.56000000000000005</v>
      </c>
      <c r="Q1694">
        <v>0.91</v>
      </c>
    </row>
    <row r="1695" spans="1:17" x14ac:dyDescent="0.25">
      <c r="A1695" t="s">
        <v>2272</v>
      </c>
      <c r="B1695" t="s">
        <v>2271</v>
      </c>
      <c r="C1695" s="17">
        <v>2755.7779082954935</v>
      </c>
      <c r="D1695">
        <v>5634.2176429770252</v>
      </c>
      <c r="E1695">
        <v>10896.543065332828</v>
      </c>
      <c r="F1695" s="17">
        <v>2355.1430510908094</v>
      </c>
      <c r="G1695">
        <v>11613.679544900264</v>
      </c>
      <c r="H1695">
        <v>12597.430992865786</v>
      </c>
      <c r="I1695" s="17">
        <v>2613.7010563602962</v>
      </c>
      <c r="J1695">
        <v>4282.8315123346129</v>
      </c>
      <c r="K1695">
        <v>2729.8444047269609</v>
      </c>
      <c r="L1695" s="46">
        <v>0.9515833122854187</v>
      </c>
      <c r="M1695">
        <v>0.11730442186601479</v>
      </c>
      <c r="N1695" s="30">
        <v>-0.64974619939363665</v>
      </c>
      <c r="O1695" s="17">
        <v>-2.17</v>
      </c>
      <c r="P1695">
        <v>0.56000000000000005</v>
      </c>
      <c r="Q1695">
        <v>0.91</v>
      </c>
    </row>
    <row r="1696" spans="1:17" x14ac:dyDescent="0.25">
      <c r="A1696" t="s">
        <v>2279</v>
      </c>
      <c r="B1696" t="s">
        <v>2276</v>
      </c>
      <c r="C1696" s="17">
        <v>4388.1582260061559</v>
      </c>
      <c r="D1696">
        <v>2213.6090822283572</v>
      </c>
      <c r="E1696">
        <v>2556.9873891015236</v>
      </c>
      <c r="F1696" s="17">
        <v>4579.1135778170465</v>
      </c>
      <c r="G1696">
        <v>3962.0675703721308</v>
      </c>
      <c r="H1696">
        <v>3960.2268695963239</v>
      </c>
      <c r="I1696" s="17">
        <v>4369.6628502751573</v>
      </c>
      <c r="J1696">
        <v>4050.1986028902538</v>
      </c>
      <c r="K1696">
        <v>4885.6013595328031</v>
      </c>
      <c r="L1696" s="17">
        <v>0.20804457700359097</v>
      </c>
      <c r="M1696">
        <v>-6.7040424940669385E-4</v>
      </c>
      <c r="N1696">
        <v>0.27054349897506674</v>
      </c>
      <c r="O1696" s="17">
        <v>1.23</v>
      </c>
      <c r="P1696">
        <v>-0.01</v>
      </c>
      <c r="Q1696">
        <v>-1.8</v>
      </c>
    </row>
    <row r="1697" spans="1:17" x14ac:dyDescent="0.25">
      <c r="A1697" t="s">
        <v>2275</v>
      </c>
      <c r="B1697" t="s">
        <v>2276</v>
      </c>
      <c r="C1697" s="17">
        <v>3088.4344763813028</v>
      </c>
      <c r="D1697">
        <v>2744.8752619631637</v>
      </c>
      <c r="E1697">
        <v>1888.3938801747754</v>
      </c>
      <c r="F1697" s="17">
        <v>3458.1847332472589</v>
      </c>
      <c r="G1697">
        <v>3927.1287029085283</v>
      </c>
      <c r="H1697">
        <v>1093.2253332889245</v>
      </c>
      <c r="I1697" s="17">
        <v>2755.3924979442081</v>
      </c>
      <c r="J1697">
        <v>2045.9766138311613</v>
      </c>
      <c r="K1697">
        <v>2759.1345807433459</v>
      </c>
      <c r="L1697" s="32">
        <v>-0.5395808762874581</v>
      </c>
      <c r="M1697" s="29">
        <v>-1.8448840829955881</v>
      </c>
      <c r="N1697" s="37">
        <v>0.43142617321510446</v>
      </c>
      <c r="O1697" s="17">
        <v>1.23</v>
      </c>
      <c r="P1697">
        <v>-0.01</v>
      </c>
      <c r="Q1697">
        <v>-1.8</v>
      </c>
    </row>
    <row r="1698" spans="1:17" x14ac:dyDescent="0.25">
      <c r="A1698" t="s">
        <v>2278</v>
      </c>
      <c r="B1698" t="s">
        <v>2276</v>
      </c>
      <c r="C1698" s="17">
        <v>2012.2995676010003</v>
      </c>
      <c r="D1698">
        <v>2353.4159716322547</v>
      </c>
      <c r="E1698">
        <v>1857.7712767124856</v>
      </c>
      <c r="F1698" s="17">
        <v>1967.5878654682715</v>
      </c>
      <c r="G1698">
        <v>1041.1782504152495</v>
      </c>
      <c r="H1698">
        <v>1578.2988255429586</v>
      </c>
      <c r="I1698" s="17">
        <v>1814.1564931368239</v>
      </c>
      <c r="J1698">
        <v>1330.1830463100516</v>
      </c>
      <c r="K1698">
        <v>1505.5150472421228</v>
      </c>
      <c r="L1698" s="17">
        <v>-0.34118345041376769</v>
      </c>
      <c r="M1698" s="38">
        <v>0.60015330221503238</v>
      </c>
      <c r="N1698">
        <v>0.1786323390487109</v>
      </c>
      <c r="O1698" s="17">
        <v>1.23</v>
      </c>
      <c r="P1698">
        <v>-0.01</v>
      </c>
      <c r="Q1698">
        <v>-1.8</v>
      </c>
    </row>
    <row r="1699" spans="1:17" x14ac:dyDescent="0.25">
      <c r="A1699" t="s">
        <v>2277</v>
      </c>
      <c r="B1699" t="s">
        <v>2276</v>
      </c>
      <c r="C1699" s="17">
        <v>1181.567045113507</v>
      </c>
      <c r="D1699">
        <v>1449.3314201537262</v>
      </c>
      <c r="E1699">
        <v>1219.8003712480329</v>
      </c>
      <c r="F1699" s="17">
        <v>1007.6434826185996</v>
      </c>
      <c r="G1699">
        <v>1362.6158310803626</v>
      </c>
      <c r="H1699">
        <v>2309.5290153587275</v>
      </c>
      <c r="I1699" s="17">
        <v>1277.7531785691694</v>
      </c>
      <c r="J1699">
        <v>1282.463475141979</v>
      </c>
      <c r="K1699">
        <v>1312.199885533988</v>
      </c>
      <c r="L1699" s="17">
        <v>-0.24874247512316225</v>
      </c>
      <c r="M1699" s="38">
        <v>0.7612197979155203</v>
      </c>
      <c r="N1699">
        <v>3.3069762243277775E-2</v>
      </c>
      <c r="O1699" s="17">
        <v>1.23</v>
      </c>
      <c r="P1699">
        <v>-0.01</v>
      </c>
      <c r="Q1699">
        <v>-1.8</v>
      </c>
    </row>
    <row r="1700" spans="1:17" x14ac:dyDescent="0.25">
      <c r="A1700" t="s">
        <v>2284</v>
      </c>
      <c r="B1700" t="s">
        <v>2281</v>
      </c>
      <c r="C1700" s="17">
        <v>3255.671658151216</v>
      </c>
      <c r="D1700">
        <v>2455.9410238617784</v>
      </c>
      <c r="E1700">
        <v>5777.4645198860435</v>
      </c>
      <c r="F1700" s="17">
        <v>3663.8871010007538</v>
      </c>
      <c r="G1700">
        <v>3556.7767077943809</v>
      </c>
      <c r="H1700">
        <v>4141.224441332899</v>
      </c>
      <c r="I1700" s="17">
        <v>3294.326016825843</v>
      </c>
      <c r="J1700">
        <v>3465.6338560813547</v>
      </c>
      <c r="K1700">
        <v>3948.3157270085248</v>
      </c>
      <c r="L1700" s="40">
        <v>1.2341605782213516</v>
      </c>
      <c r="M1700">
        <v>0.21948698860295915</v>
      </c>
      <c r="N1700">
        <v>0.18811811755246338</v>
      </c>
      <c r="O1700" s="17">
        <v>-3</v>
      </c>
      <c r="P1700">
        <v>1.25</v>
      </c>
      <c r="Q1700">
        <v>0.55000000000000004</v>
      </c>
    </row>
    <row r="1701" spans="1:17" x14ac:dyDescent="0.25">
      <c r="A1701" t="s">
        <v>2280</v>
      </c>
      <c r="B1701" t="s">
        <v>2281</v>
      </c>
      <c r="C1701" s="17">
        <v>2908.4727264332437</v>
      </c>
      <c r="D1701">
        <v>5508.391442513509</v>
      </c>
      <c r="E1701">
        <v>4613.805588318919</v>
      </c>
      <c r="F1701" s="17">
        <v>3324.0310151471572</v>
      </c>
      <c r="G1701">
        <v>5904.6686013482331</v>
      </c>
      <c r="H1701">
        <v>4148.4643442023626</v>
      </c>
      <c r="I1701" s="17">
        <v>4410.1461192991219</v>
      </c>
      <c r="J1701">
        <v>4097.9181740583263</v>
      </c>
      <c r="K1701">
        <v>3924.883586195414</v>
      </c>
      <c r="L1701" s="17">
        <v>-0.25567387073565051</v>
      </c>
      <c r="M1701" s="31">
        <v>-0.50927870451237611</v>
      </c>
      <c r="N1701">
        <v>-6.2241313697831112E-2</v>
      </c>
      <c r="O1701" s="17">
        <v>-3</v>
      </c>
      <c r="P1701">
        <v>1.25</v>
      </c>
      <c r="Q1701">
        <v>0.55000000000000004</v>
      </c>
    </row>
    <row r="1702" spans="1:17" x14ac:dyDescent="0.25">
      <c r="A1702" t="s">
        <v>2282</v>
      </c>
      <c r="B1702" t="s">
        <v>2281</v>
      </c>
      <c r="C1702" s="17">
        <v>3913.7136125067259</v>
      </c>
      <c r="D1702">
        <v>4478.4806905714795</v>
      </c>
      <c r="E1702">
        <v>6665.5200202925516</v>
      </c>
      <c r="F1702" s="17">
        <v>3899.4014061098251</v>
      </c>
      <c r="G1702">
        <v>5583.2310206831207</v>
      </c>
      <c r="H1702">
        <v>5386.4877348805567</v>
      </c>
      <c r="I1702" s="17">
        <v>5574.0401037383808</v>
      </c>
      <c r="J1702">
        <v>7432.3232094274408</v>
      </c>
      <c r="K1702">
        <v>5026.194204411443</v>
      </c>
      <c r="L1702" s="39">
        <v>0.5737080477993628</v>
      </c>
      <c r="M1702">
        <v>-5.1755383919678696E-2</v>
      </c>
      <c r="N1702" s="31">
        <v>-0.56434682574931516</v>
      </c>
      <c r="O1702" s="17">
        <v>-3</v>
      </c>
      <c r="P1702">
        <v>1.25</v>
      </c>
      <c r="Q1702">
        <v>0.55000000000000004</v>
      </c>
    </row>
    <row r="1703" spans="1:17" x14ac:dyDescent="0.25">
      <c r="A1703" t="s">
        <v>2283</v>
      </c>
      <c r="B1703" t="s">
        <v>2281</v>
      </c>
      <c r="C1703" s="17">
        <v>5024.3866349134287</v>
      </c>
      <c r="D1703">
        <v>3812.067851079576</v>
      </c>
      <c r="E1703">
        <v>4179.9853726030933</v>
      </c>
      <c r="F1703" s="17">
        <v>5559.9263168156285</v>
      </c>
      <c r="G1703">
        <v>4933.368085860182</v>
      </c>
      <c r="H1703">
        <v>3771.9893949902789</v>
      </c>
      <c r="I1703" s="17">
        <v>6057.3091277120684</v>
      </c>
      <c r="J1703">
        <v>3489.4936416653882</v>
      </c>
      <c r="K1703">
        <v>3948.3157270085248</v>
      </c>
      <c r="L1703" s="17">
        <v>0.1329240957259519</v>
      </c>
      <c r="M1703">
        <v>-0.38724731309240745</v>
      </c>
      <c r="N1703">
        <v>0.17821965648622667</v>
      </c>
      <c r="O1703" s="17">
        <v>-3</v>
      </c>
      <c r="P1703">
        <v>1.25</v>
      </c>
      <c r="Q1703">
        <v>0.55000000000000004</v>
      </c>
    </row>
    <row r="1704" spans="1:17" x14ac:dyDescent="0.25">
      <c r="A1704" t="s">
        <v>2288</v>
      </c>
      <c r="B1704" t="s">
        <v>2286</v>
      </c>
      <c r="C1704" s="17">
        <v>2823.0363400942592</v>
      </c>
      <c r="D1704">
        <v>1360.7870568645885</v>
      </c>
      <c r="E1704">
        <v>2332.4216303780354</v>
      </c>
      <c r="F1704" s="17">
        <v>2680.0931682666305</v>
      </c>
      <c r="G1704">
        <v>4052.9086257774852</v>
      </c>
      <c r="H1704">
        <v>3221.7567769110847</v>
      </c>
      <c r="I1704" s="17">
        <v>2947.688025808081</v>
      </c>
      <c r="J1704">
        <v>3578.9678376055294</v>
      </c>
      <c r="K1704">
        <v>3356.6541714775694</v>
      </c>
      <c r="L1704" s="41">
        <v>0.77738728320474615</v>
      </c>
      <c r="M1704">
        <v>-0.33111006626090839</v>
      </c>
      <c r="N1704">
        <v>-9.2519671963843975E-2</v>
      </c>
      <c r="O1704" s="17">
        <v>-0.93</v>
      </c>
      <c r="P1704">
        <v>0.15</v>
      </c>
      <c r="Q1704">
        <v>0.21</v>
      </c>
    </row>
    <row r="1705" spans="1:17" x14ac:dyDescent="0.25">
      <c r="A1705" t="s">
        <v>2285</v>
      </c>
      <c r="B1705" t="s">
        <v>2286</v>
      </c>
      <c r="C1705" s="17">
        <v>2283.1510902500991</v>
      </c>
      <c r="D1705">
        <v>6547.6226537491448</v>
      </c>
      <c r="E1705">
        <v>3353.1750791211584</v>
      </c>
      <c r="F1705" s="17">
        <v>2981.1937355579803</v>
      </c>
      <c r="G1705">
        <v>5904.6686013482331</v>
      </c>
      <c r="H1705">
        <v>5379.2478320110931</v>
      </c>
      <c r="I1705" s="17">
        <v>2312.6067429944997</v>
      </c>
      <c r="J1705">
        <v>4372.3057082747546</v>
      </c>
      <c r="K1705">
        <v>3479.6729107463852</v>
      </c>
      <c r="L1705" s="36">
        <v>-0.96544336775926742</v>
      </c>
      <c r="M1705">
        <v>-0.13445163273068425</v>
      </c>
      <c r="N1705">
        <v>-0.32944257755791212</v>
      </c>
      <c r="O1705" s="17">
        <v>-0.93</v>
      </c>
      <c r="P1705">
        <v>0.15</v>
      </c>
      <c r="Q1705">
        <v>0.21</v>
      </c>
    </row>
    <row r="1706" spans="1:17" x14ac:dyDescent="0.25">
      <c r="A1706" t="s">
        <v>2289</v>
      </c>
      <c r="B1706" t="s">
        <v>2286</v>
      </c>
      <c r="C1706" s="17">
        <v>4451.781066896885</v>
      </c>
      <c r="D1706">
        <v>3732.8439470840344</v>
      </c>
      <c r="E1706">
        <v>6343.9826839384832</v>
      </c>
      <c r="F1706" s="17">
        <v>4635.7562587926495</v>
      </c>
      <c r="G1706">
        <v>3696.5321776487763</v>
      </c>
      <c r="H1706">
        <v>5502.3261807919635</v>
      </c>
      <c r="I1706" s="17">
        <v>4379.7836675311555</v>
      </c>
      <c r="J1706">
        <v>2875.1041628764397</v>
      </c>
      <c r="K1706">
        <v>4071.3344662773338</v>
      </c>
      <c r="L1706" s="41">
        <v>0.76511363567045965</v>
      </c>
      <c r="M1706" s="37">
        <v>0.57386919411718729</v>
      </c>
      <c r="N1706" s="37">
        <v>0.50188752115604229</v>
      </c>
      <c r="O1706" s="17">
        <v>-0.93</v>
      </c>
      <c r="P1706">
        <v>0.15</v>
      </c>
      <c r="Q1706">
        <v>0.21</v>
      </c>
    </row>
    <row r="1707" spans="1:17" x14ac:dyDescent="0.25">
      <c r="A1707" t="s">
        <v>2287</v>
      </c>
      <c r="B1707" t="s">
        <v>2286</v>
      </c>
      <c r="C1707" s="17">
        <v>3537.429953524424</v>
      </c>
      <c r="D1707">
        <v>2507.2035499765429</v>
      </c>
      <c r="E1707">
        <v>2475.3271132020718</v>
      </c>
      <c r="F1707" s="17">
        <v>3273.3507216426574</v>
      </c>
      <c r="G1707">
        <v>2725.2316621607251</v>
      </c>
      <c r="H1707">
        <v>2215.4102780557118</v>
      </c>
      <c r="I1707" s="17">
        <v>2203.8079574925705</v>
      </c>
      <c r="J1707">
        <v>3769.846122277821</v>
      </c>
      <c r="K1707">
        <v>3292.215784241524</v>
      </c>
      <c r="L1707" s="17">
        <v>-1.8459938455444559E-2</v>
      </c>
      <c r="M1707">
        <v>-0.29880497315669446</v>
      </c>
      <c r="N1707">
        <v>-0.19544673818104411</v>
      </c>
      <c r="O1707" s="17">
        <v>-0.93</v>
      </c>
      <c r="P1707">
        <v>0.15</v>
      </c>
      <c r="Q1707">
        <v>0.21</v>
      </c>
    </row>
    <row r="1708" spans="1:17" x14ac:dyDescent="0.25">
      <c r="A1708" t="s">
        <v>2294</v>
      </c>
      <c r="B1708" t="s">
        <v>2291</v>
      </c>
      <c r="C1708" s="17">
        <v>2837.5787037264231</v>
      </c>
      <c r="D1708">
        <v>717.67536560666736</v>
      </c>
      <c r="E1708">
        <v>408.30137949724957</v>
      </c>
      <c r="F1708" s="17">
        <v>1457.8037366878546</v>
      </c>
      <c r="G1708">
        <v>1334.6647371094791</v>
      </c>
      <c r="H1708">
        <v>1708.6170771932934</v>
      </c>
      <c r="I1708" s="17">
        <v>1958.3781390347285</v>
      </c>
      <c r="J1708">
        <v>1234.7439039739061</v>
      </c>
      <c r="K1708">
        <v>2214.3373068386068</v>
      </c>
      <c r="L1708" s="36">
        <v>-0.81369695878084514</v>
      </c>
      <c r="M1708">
        <v>0.35635171922636116</v>
      </c>
      <c r="N1708" s="42">
        <v>0.84266315649688173</v>
      </c>
      <c r="O1708" s="17">
        <v>0.73</v>
      </c>
      <c r="P1708">
        <v>0.94</v>
      </c>
      <c r="Q1708">
        <v>-2.78</v>
      </c>
    </row>
    <row r="1709" spans="1:17" x14ac:dyDescent="0.25">
      <c r="A1709" t="s">
        <v>2292</v>
      </c>
      <c r="B1709" t="s">
        <v>2291</v>
      </c>
      <c r="C1709" s="17">
        <v>4404.5183850923386</v>
      </c>
      <c r="D1709">
        <v>7502.969731342404</v>
      </c>
      <c r="E1709">
        <v>9003.0454179143053</v>
      </c>
      <c r="F1709" s="17">
        <v>4430.0538910391551</v>
      </c>
      <c r="G1709">
        <v>7665.5875215136266</v>
      </c>
      <c r="H1709">
        <v>7153.0240350295535</v>
      </c>
      <c r="I1709" s="17">
        <v>3911.6958694414502</v>
      </c>
      <c r="J1709">
        <v>5100.0291685878783</v>
      </c>
      <c r="K1709">
        <v>4510.6871065230871</v>
      </c>
      <c r="L1709" s="17">
        <v>0.26295135958223265</v>
      </c>
      <c r="M1709">
        <v>-9.9843080918250046E-2</v>
      </c>
      <c r="N1709">
        <v>-0.17715828441586393</v>
      </c>
      <c r="O1709" s="17">
        <v>0.73</v>
      </c>
      <c r="P1709">
        <v>0.94</v>
      </c>
      <c r="Q1709">
        <v>-2.78</v>
      </c>
    </row>
    <row r="1710" spans="1:17" x14ac:dyDescent="0.25">
      <c r="A1710" t="s">
        <v>2293</v>
      </c>
      <c r="B1710" t="s">
        <v>2291</v>
      </c>
      <c r="C1710" s="17">
        <v>4604.4758850346343</v>
      </c>
      <c r="D1710">
        <v>4655.5694171497407</v>
      </c>
      <c r="E1710">
        <v>4057.4949587539177</v>
      </c>
      <c r="F1710" s="17">
        <v>4734.1356520660693</v>
      </c>
      <c r="G1710">
        <v>3242.3269006219866</v>
      </c>
      <c r="H1710">
        <v>2975.6000793493358</v>
      </c>
      <c r="I1710" s="17">
        <v>5470.3017268644526</v>
      </c>
      <c r="J1710">
        <v>3489.4936416653882</v>
      </c>
      <c r="K1710">
        <v>6074.7825057979808</v>
      </c>
      <c r="L1710" s="17">
        <v>-0.19836833059400555</v>
      </c>
      <c r="M1710">
        <v>-0.12384891354562411</v>
      </c>
      <c r="N1710" s="38">
        <v>0.79981505411759357</v>
      </c>
      <c r="O1710" s="17">
        <v>0.73</v>
      </c>
      <c r="P1710">
        <v>0.94</v>
      </c>
      <c r="Q1710">
        <v>-2.78</v>
      </c>
    </row>
    <row r="1711" spans="1:17" x14ac:dyDescent="0.25">
      <c r="A1711" t="s">
        <v>2290</v>
      </c>
      <c r="B1711" t="s">
        <v>2291</v>
      </c>
      <c r="C1711" s="17">
        <v>1107.0374314986557</v>
      </c>
      <c r="D1711">
        <v>1561.1769316768409</v>
      </c>
      <c r="E1711">
        <v>1515.8188713835391</v>
      </c>
      <c r="F1711" s="17">
        <v>1687.3556543258203</v>
      </c>
      <c r="G1711">
        <v>2557.5250983354463</v>
      </c>
      <c r="H1711">
        <v>1324.902225111746</v>
      </c>
      <c r="I1711" s="17">
        <v>1540.8944272250005</v>
      </c>
      <c r="J1711">
        <v>1407.7273494581736</v>
      </c>
      <c r="K1711">
        <v>1353.2061319569223</v>
      </c>
      <c r="L1711" s="17">
        <v>-4.2536677517674613E-2</v>
      </c>
      <c r="M1711" s="35">
        <v>-0.94886250209973722</v>
      </c>
      <c r="N1711">
        <v>-5.698631817065436E-2</v>
      </c>
      <c r="O1711" s="17">
        <v>0.73</v>
      </c>
      <c r="P1711">
        <v>0.94</v>
      </c>
      <c r="Q1711">
        <v>-2.78</v>
      </c>
    </row>
    <row r="1712" spans="1:17" x14ac:dyDescent="0.25">
      <c r="A1712" t="s">
        <v>2295</v>
      </c>
      <c r="B1712" t="s">
        <v>2296</v>
      </c>
      <c r="C1712" s="17">
        <v>1668.7362267910764</v>
      </c>
      <c r="D1712">
        <v>1239.621086047878</v>
      </c>
      <c r="E1712">
        <v>796.1876900196346</v>
      </c>
      <c r="F1712" s="17">
        <v>1466.7473178945309</v>
      </c>
      <c r="G1712">
        <v>2082.356500830499</v>
      </c>
      <c r="H1712">
        <v>1947.5338718855714</v>
      </c>
      <c r="I1712" s="17">
        <v>1444.7466632930616</v>
      </c>
      <c r="J1712">
        <v>1413.6922958541834</v>
      </c>
      <c r="K1712">
        <v>1417.6445191929674</v>
      </c>
      <c r="L1712" s="34">
        <v>-0.63871872961224885</v>
      </c>
      <c r="M1712">
        <v>-9.6568660005274282E-2</v>
      </c>
      <c r="N1712">
        <v>4.0276781514655049E-3</v>
      </c>
      <c r="O1712" s="17">
        <v>-1.26</v>
      </c>
      <c r="P1712">
        <v>1.58</v>
      </c>
      <c r="Q1712">
        <v>-0.86</v>
      </c>
    </row>
    <row r="1713" spans="1:17" x14ac:dyDescent="0.25">
      <c r="A1713" t="s">
        <v>2297</v>
      </c>
      <c r="B1713" t="s">
        <v>2296</v>
      </c>
      <c r="C1713" s="17">
        <v>4944.4036349365169</v>
      </c>
      <c r="D1713">
        <v>6342.5725492900683</v>
      </c>
      <c r="E1713">
        <v>6333.7751494510694</v>
      </c>
      <c r="F1713" s="17">
        <v>4194.5395859300843</v>
      </c>
      <c r="G1713">
        <v>6065.3873916807934</v>
      </c>
      <c r="H1713">
        <v>3004.5596908271909</v>
      </c>
      <c r="I1713" s="17">
        <v>3967.360364349423</v>
      </c>
      <c r="J1713">
        <v>4312.6562443146622</v>
      </c>
      <c r="K1713">
        <v>4780.1567258738178</v>
      </c>
      <c r="L1713" s="17">
        <v>-2.0024643469419624E-3</v>
      </c>
      <c r="M1713" s="29">
        <v>-1.0134462083099276</v>
      </c>
      <c r="N1713">
        <v>0.1484811947955105</v>
      </c>
      <c r="O1713" s="17">
        <v>-1.26</v>
      </c>
      <c r="P1713">
        <v>1.58</v>
      </c>
      <c r="Q1713">
        <v>-0.86</v>
      </c>
    </row>
    <row r="1714" spans="1:17" x14ac:dyDescent="0.25">
      <c r="A1714" t="s">
        <v>2298</v>
      </c>
      <c r="B1714" t="s">
        <v>2296</v>
      </c>
      <c r="C1714" s="17">
        <v>4717.1792031839286</v>
      </c>
      <c r="D1714">
        <v>3541.7745315653729</v>
      </c>
      <c r="E1714">
        <v>4537.2490796631846</v>
      </c>
      <c r="F1714" s="17">
        <v>4006.7243805899307</v>
      </c>
      <c r="G1714">
        <v>3172.4491656947889</v>
      </c>
      <c r="H1714">
        <v>3040.7592051745028</v>
      </c>
      <c r="I1714" s="17">
        <v>4437.9783667531074</v>
      </c>
      <c r="J1714">
        <v>4718.2725992432906</v>
      </c>
      <c r="K1714">
        <v>5090.632591647488</v>
      </c>
      <c r="L1714" s="17">
        <v>0.35734548752551504</v>
      </c>
      <c r="M1714">
        <v>-6.1165471724527805E-2</v>
      </c>
      <c r="N1714">
        <v>0.10958617211674131</v>
      </c>
      <c r="O1714" s="17">
        <v>-1.26</v>
      </c>
      <c r="P1714">
        <v>1.58</v>
      </c>
      <c r="Q1714">
        <v>-0.86</v>
      </c>
    </row>
    <row r="1715" spans="1:17" x14ac:dyDescent="0.25">
      <c r="A1715" t="s">
        <v>2299</v>
      </c>
      <c r="B1715" t="s">
        <v>2296</v>
      </c>
      <c r="C1715" s="17">
        <v>4488.1369759773052</v>
      </c>
      <c r="D1715">
        <v>2763.5161805503503</v>
      </c>
      <c r="E1715">
        <v>4532.1453124194677</v>
      </c>
      <c r="F1715" s="17">
        <v>4313.7873353523955</v>
      </c>
      <c r="G1715">
        <v>3521.8378403307784</v>
      </c>
      <c r="H1715">
        <v>3873.3480351627659</v>
      </c>
      <c r="I1715" s="17">
        <v>3246.2521348598875</v>
      </c>
      <c r="J1715">
        <v>3680.3719263376847</v>
      </c>
      <c r="K1715">
        <v>4077.1925014806088</v>
      </c>
      <c r="L1715" s="41">
        <v>0.7136890588307947</v>
      </c>
      <c r="M1715">
        <v>0.13725265568886</v>
      </c>
      <c r="N1715">
        <v>0.14772450647444338</v>
      </c>
      <c r="O1715" s="17">
        <v>-1.26</v>
      </c>
      <c r="P1715">
        <v>1.58</v>
      </c>
      <c r="Q1715">
        <v>-0.86</v>
      </c>
    </row>
    <row r="1716" spans="1:17" x14ac:dyDescent="0.25">
      <c r="A1716" t="s">
        <v>2303</v>
      </c>
      <c r="B1716" t="s">
        <v>2301</v>
      </c>
      <c r="C1716" s="17">
        <v>5057.1069530858113</v>
      </c>
      <c r="D1716">
        <v>5671.4994801513976</v>
      </c>
      <c r="E1716">
        <v>8033.3296416083376</v>
      </c>
      <c r="F1716" s="17">
        <v>5014.3678632085384</v>
      </c>
      <c r="G1716">
        <v>4744.6982015567455</v>
      </c>
      <c r="H1716">
        <v>4763.8560881067242</v>
      </c>
      <c r="I1716" s="17">
        <v>5141.3751660446533</v>
      </c>
      <c r="J1716">
        <v>5553.3650946845792</v>
      </c>
      <c r="K1716">
        <v>5488.9789854703076</v>
      </c>
      <c r="L1716" s="39">
        <v>0.50226785982044153</v>
      </c>
      <c r="M1716">
        <v>5.8135073907746738E-3</v>
      </c>
      <c r="N1716">
        <v>-1.6824430124473065E-2</v>
      </c>
      <c r="O1716" s="17">
        <v>-1.96</v>
      </c>
      <c r="P1716">
        <v>0.82</v>
      </c>
      <c r="Q1716">
        <v>0.41</v>
      </c>
    </row>
    <row r="1717" spans="1:17" x14ac:dyDescent="0.25">
      <c r="A1717" t="s">
        <v>2300</v>
      </c>
      <c r="B1717" t="s">
        <v>2301</v>
      </c>
      <c r="C1717" s="17">
        <v>2177.7189539168962</v>
      </c>
      <c r="D1717">
        <v>941.36638865290172</v>
      </c>
      <c r="E1717">
        <v>903.36680213766454</v>
      </c>
      <c r="F1717" s="17">
        <v>2036.1553213861068</v>
      </c>
      <c r="G1717">
        <v>2208.1364236994564</v>
      </c>
      <c r="H1717">
        <v>2005.4530948412819</v>
      </c>
      <c r="I1717" s="17">
        <v>2709.8488202922326</v>
      </c>
      <c r="J1717">
        <v>1741.7643476346891</v>
      </c>
      <c r="K1717">
        <v>1259.477568704498</v>
      </c>
      <c r="L1717" s="17">
        <v>-5.9444445642104167E-2</v>
      </c>
      <c r="M1717">
        <v>-0.13890108422764802</v>
      </c>
      <c r="N1717" s="31">
        <v>-0.46772401951542347</v>
      </c>
      <c r="O1717" s="17">
        <v>-1.96</v>
      </c>
      <c r="P1717">
        <v>0.82</v>
      </c>
      <c r="Q1717">
        <v>0.41</v>
      </c>
    </row>
    <row r="1718" spans="1:17" x14ac:dyDescent="0.25">
      <c r="A1718" t="s">
        <v>2302</v>
      </c>
      <c r="B1718" t="s">
        <v>2301</v>
      </c>
      <c r="C1718" s="17">
        <v>814.3723634013096</v>
      </c>
      <c r="D1718">
        <v>307.57515668857224</v>
      </c>
      <c r="E1718">
        <v>510.37672437156135</v>
      </c>
      <c r="F1718" s="17">
        <v>778.09156498063385</v>
      </c>
      <c r="G1718">
        <v>747.69176372101265</v>
      </c>
      <c r="H1718">
        <v>651.59125825167996</v>
      </c>
      <c r="I1718" s="17">
        <v>680.62496046555646</v>
      </c>
      <c r="J1718">
        <v>835.09249544128852</v>
      </c>
      <c r="K1718">
        <v>650.24190756371343</v>
      </c>
      <c r="L1718" s="41">
        <v>0.73062355744296104</v>
      </c>
      <c r="M1718">
        <v>-0.19847639217119445</v>
      </c>
      <c r="N1718">
        <v>-0.36095946081973485</v>
      </c>
      <c r="O1718" s="17">
        <v>-1.96</v>
      </c>
      <c r="P1718">
        <v>0.82</v>
      </c>
      <c r="Q1718">
        <v>0.41</v>
      </c>
    </row>
    <row r="1719" spans="1:17" x14ac:dyDescent="0.25">
      <c r="A1719" t="s">
        <v>2304</v>
      </c>
      <c r="B1719" t="s">
        <v>2301</v>
      </c>
      <c r="C1719" s="17">
        <v>3899.1712488745616</v>
      </c>
      <c r="D1719">
        <v>2460.6012535085742</v>
      </c>
      <c r="E1719">
        <v>2929.5623978927651</v>
      </c>
      <c r="F1719" s="17">
        <v>2796.3597239533938</v>
      </c>
      <c r="G1719">
        <v>3773.3976860686939</v>
      </c>
      <c r="H1719">
        <v>3105.9183309996702</v>
      </c>
      <c r="I1719" s="17">
        <v>3306.9770383958457</v>
      </c>
      <c r="J1719">
        <v>2362.1187728196469</v>
      </c>
      <c r="K1719">
        <v>3257.0675730218645</v>
      </c>
      <c r="L1719" s="17">
        <v>0.25167429434392791</v>
      </c>
      <c r="M1719">
        <v>-0.28084426165102189</v>
      </c>
      <c r="N1719" s="37">
        <v>0.46349214241903125</v>
      </c>
      <c r="O1719" s="17">
        <v>-1.96</v>
      </c>
      <c r="P1719">
        <v>0.82</v>
      </c>
      <c r="Q1719">
        <v>0.41</v>
      </c>
    </row>
    <row r="1720" spans="1:17" x14ac:dyDescent="0.25">
      <c r="A1720" t="s">
        <v>2307</v>
      </c>
      <c r="B1720" t="s">
        <v>2306</v>
      </c>
      <c r="C1720" s="17">
        <v>3681.0357943920826</v>
      </c>
      <c r="D1720">
        <v>2628.3695207932533</v>
      </c>
      <c r="E1720">
        <v>3506.2880964326282</v>
      </c>
      <c r="F1720" s="17">
        <v>3106.4038724513957</v>
      </c>
      <c r="G1720">
        <v>4080.8597197483618</v>
      </c>
      <c r="H1720">
        <v>5581.9651123560589</v>
      </c>
      <c r="I1720" s="17">
        <v>3635.9035992156187</v>
      </c>
      <c r="J1720">
        <v>4927.0457231036107</v>
      </c>
      <c r="K1720">
        <v>2671.2640526941905</v>
      </c>
      <c r="L1720" s="39">
        <v>0.41577642344599719</v>
      </c>
      <c r="M1720" s="37">
        <v>0.45189998893528383</v>
      </c>
      <c r="N1720" s="35">
        <v>-0.88320026747957181</v>
      </c>
      <c r="O1720" s="17">
        <v>-0.43</v>
      </c>
      <c r="P1720">
        <v>-3.37</v>
      </c>
      <c r="Q1720">
        <v>2.72</v>
      </c>
    </row>
    <row r="1721" spans="1:17" x14ac:dyDescent="0.25">
      <c r="A1721" t="s">
        <v>2305</v>
      </c>
      <c r="B1721" t="s">
        <v>2306</v>
      </c>
      <c r="C1721" s="17">
        <v>4573.5733623162705</v>
      </c>
      <c r="D1721">
        <v>3583.7165983865416</v>
      </c>
      <c r="E1721">
        <v>1985.3654578053722</v>
      </c>
      <c r="F1721" s="17">
        <v>4176.6524235167426</v>
      </c>
      <c r="G1721">
        <v>1907.6621635125077</v>
      </c>
      <c r="H1721">
        <v>3808.1889093375976</v>
      </c>
      <c r="I1721" s="17">
        <v>5748.6242014042646</v>
      </c>
      <c r="J1721">
        <v>8929.524754825743</v>
      </c>
      <c r="K1721">
        <v>7404.5564969417637</v>
      </c>
      <c r="L1721" s="36">
        <v>-0.85205195594894412</v>
      </c>
      <c r="M1721" s="43">
        <v>0.99729934627271499</v>
      </c>
      <c r="N1721">
        <v>-0.27017006810617905</v>
      </c>
      <c r="O1721" s="17">
        <v>-0.43</v>
      </c>
      <c r="P1721">
        <v>-3.37</v>
      </c>
      <c r="Q1721">
        <v>2.72</v>
      </c>
    </row>
    <row r="1722" spans="1:17" x14ac:dyDescent="0.25">
      <c r="A1722" t="s">
        <v>2308</v>
      </c>
      <c r="B1722" t="s">
        <v>2306</v>
      </c>
      <c r="C1722" s="17">
        <v>2573.998362893416</v>
      </c>
      <c r="D1722">
        <v>4324.6931122271963</v>
      </c>
      <c r="E1722">
        <v>4062.5987259976291</v>
      </c>
      <c r="F1722" s="17">
        <v>3911.3261810520626</v>
      </c>
      <c r="G1722">
        <v>2305.9652525975312</v>
      </c>
      <c r="H1722">
        <v>2968.3601764798718</v>
      </c>
      <c r="I1722" s="17">
        <v>3881.3334176734838</v>
      </c>
      <c r="J1722">
        <v>2207.0301665234088</v>
      </c>
      <c r="K1722">
        <v>2167.4730252123913</v>
      </c>
      <c r="L1722" s="17">
        <v>-9.0194887557232914E-2</v>
      </c>
      <c r="M1722">
        <v>0.36429538315989651</v>
      </c>
      <c r="N1722">
        <v>-2.6092310224867903E-2</v>
      </c>
      <c r="O1722" s="17">
        <v>-0.43</v>
      </c>
      <c r="P1722">
        <v>-3.37</v>
      </c>
      <c r="Q1722">
        <v>2.72</v>
      </c>
    </row>
    <row r="1723" spans="1:17" x14ac:dyDescent="0.25">
      <c r="A1723" t="s">
        <v>2309</v>
      </c>
      <c r="B1723" t="s">
        <v>2306</v>
      </c>
      <c r="C1723" s="17">
        <v>1599.6599995382874</v>
      </c>
      <c r="D1723">
        <v>321.55584562896149</v>
      </c>
      <c r="E1723">
        <v>719.6311813638996</v>
      </c>
      <c r="F1723" s="17">
        <v>1192.4774942231952</v>
      </c>
      <c r="G1723">
        <v>1264.7870021822814</v>
      </c>
      <c r="H1723">
        <v>1513.1396997177842</v>
      </c>
      <c r="I1723" s="17">
        <v>1381.4915554431022</v>
      </c>
      <c r="J1723">
        <v>2028.0817746431319</v>
      </c>
      <c r="K1723">
        <v>1798.4168074059571</v>
      </c>
      <c r="L1723" s="40">
        <v>1.1621883826473123</v>
      </c>
      <c r="M1723">
        <v>0.2586507428979406</v>
      </c>
      <c r="N1723">
        <v>-0.17338840099238981</v>
      </c>
      <c r="O1723" s="17">
        <v>-0.43</v>
      </c>
      <c r="P1723">
        <v>-3.37</v>
      </c>
      <c r="Q1723">
        <v>2.72</v>
      </c>
    </row>
    <row r="1724" spans="1:17" x14ac:dyDescent="0.25">
      <c r="A1724" t="s">
        <v>2316</v>
      </c>
      <c r="B1724" t="s">
        <v>2311</v>
      </c>
      <c r="C1724" s="17">
        <v>4553.5776123220521</v>
      </c>
      <c r="D1724">
        <v>1053.2119001760166</v>
      </c>
      <c r="E1724">
        <v>893.15926765023107</v>
      </c>
      <c r="F1724" s="17">
        <v>3809.9655940430916</v>
      </c>
      <c r="G1724">
        <v>2075.36872733778</v>
      </c>
      <c r="H1724">
        <v>2584.6453243983315</v>
      </c>
      <c r="I1724" s="17">
        <v>3554.9370611676914</v>
      </c>
      <c r="J1724">
        <v>1968.4323106830393</v>
      </c>
      <c r="K1724">
        <v>2202.6212364320513</v>
      </c>
      <c r="L1724" s="17">
        <v>-0.23780636355616636</v>
      </c>
      <c r="M1724">
        <v>0.31659864112860103</v>
      </c>
      <c r="N1724">
        <v>0.16217432720695402</v>
      </c>
      <c r="O1724" s="17">
        <v>0.39</v>
      </c>
      <c r="P1724">
        <v>0.88</v>
      </c>
      <c r="Q1724">
        <v>-2.19</v>
      </c>
    </row>
    <row r="1725" spans="1:17" x14ac:dyDescent="0.25">
      <c r="A1725" t="s">
        <v>2319</v>
      </c>
      <c r="B1725" t="s">
        <v>2311</v>
      </c>
      <c r="C1725" s="17">
        <v>5320.6872939188188</v>
      </c>
      <c r="D1725">
        <v>2595.7479132656754</v>
      </c>
      <c r="E1725">
        <v>3659.4011137440984</v>
      </c>
      <c r="F1725" s="17">
        <v>6135.2967077783269</v>
      </c>
      <c r="G1725">
        <v>3179.4369391875084</v>
      </c>
      <c r="H1725">
        <v>3178.3173596943016</v>
      </c>
      <c r="I1725" s="17">
        <v>4923.7775950408013</v>
      </c>
      <c r="J1725">
        <v>2111.5910241872575</v>
      </c>
      <c r="K1725">
        <v>3913.1675157888644</v>
      </c>
      <c r="L1725" s="39">
        <v>0.4954572783885654</v>
      </c>
      <c r="M1725">
        <v>-5.0810765043579078E-4</v>
      </c>
      <c r="N1725" s="42">
        <v>0.89000643216619191</v>
      </c>
      <c r="O1725" s="17">
        <v>0.39</v>
      </c>
      <c r="P1725">
        <v>0.88</v>
      </c>
      <c r="Q1725">
        <v>-2.19</v>
      </c>
    </row>
    <row r="1726" spans="1:17" x14ac:dyDescent="0.25">
      <c r="A1726" t="s">
        <v>2315</v>
      </c>
      <c r="B1726" t="s">
        <v>2311</v>
      </c>
      <c r="C1726" s="17">
        <v>2883.0235900769517</v>
      </c>
      <c r="D1726">
        <v>274.95354916099592</v>
      </c>
      <c r="E1726">
        <v>326.64110359779949</v>
      </c>
      <c r="F1726" s="17">
        <v>3395.5796648005207</v>
      </c>
      <c r="G1726">
        <v>258.54761923063222</v>
      </c>
      <c r="H1726">
        <v>224.43698895335598</v>
      </c>
      <c r="I1726" s="17">
        <v>3053.9566069960147</v>
      </c>
      <c r="J1726">
        <v>841.05744183729837</v>
      </c>
      <c r="K1726">
        <v>708.82225959648372</v>
      </c>
      <c r="L1726" s="17">
        <v>0.24851843766485196</v>
      </c>
      <c r="M1726">
        <v>-0.20411955734180912</v>
      </c>
      <c r="N1726">
        <v>-0.24678042534906794</v>
      </c>
      <c r="O1726" s="17">
        <v>0.39</v>
      </c>
      <c r="P1726">
        <v>0.88</v>
      </c>
      <c r="Q1726">
        <v>-2.19</v>
      </c>
    </row>
    <row r="1727" spans="1:17" x14ac:dyDescent="0.25">
      <c r="A1727" t="s">
        <v>2310</v>
      </c>
      <c r="B1727" t="s">
        <v>2311</v>
      </c>
      <c r="C1727" s="17">
        <v>3375.6461581165827</v>
      </c>
      <c r="D1727">
        <v>722.335595253463</v>
      </c>
      <c r="E1727">
        <v>301.12226737922117</v>
      </c>
      <c r="F1727" s="17">
        <v>2522.0899002820584</v>
      </c>
      <c r="G1727">
        <v>943.34942151716814</v>
      </c>
      <c r="H1727">
        <v>405.4345606899339</v>
      </c>
      <c r="I1727" s="17">
        <v>3395.5341893857908</v>
      </c>
      <c r="J1727">
        <v>1163.164547221794</v>
      </c>
      <c r="K1727">
        <v>1370.780237566752</v>
      </c>
      <c r="L1727" s="28">
        <v>-1.2623198688857025</v>
      </c>
      <c r="M1727" s="29">
        <v>-1.2183231770929541</v>
      </c>
      <c r="N1727">
        <v>0.23694209560892535</v>
      </c>
      <c r="O1727" s="17">
        <v>0.39</v>
      </c>
      <c r="P1727">
        <v>0.88</v>
      </c>
      <c r="Q1727">
        <v>-2.19</v>
      </c>
    </row>
    <row r="1728" spans="1:17" x14ac:dyDescent="0.25">
      <c r="A1728" t="s">
        <v>2318</v>
      </c>
      <c r="B1728" t="s">
        <v>2313</v>
      </c>
      <c r="C1728" s="17">
        <v>2532.1890674509423</v>
      </c>
      <c r="D1728">
        <v>1836.1304808378395</v>
      </c>
      <c r="E1728">
        <v>3455.2504239954715</v>
      </c>
      <c r="F1728" s="17">
        <v>2620.4692935554717</v>
      </c>
      <c r="G1728">
        <v>1942.6010309761027</v>
      </c>
      <c r="H1728">
        <v>2743.9231875265145</v>
      </c>
      <c r="I1728" s="17">
        <v>2798.4059712821777</v>
      </c>
      <c r="J1728">
        <v>2588.7867358679973</v>
      </c>
      <c r="K1728">
        <v>2272.9176588713713</v>
      </c>
      <c r="L1728" s="46">
        <v>0.91212169114531128</v>
      </c>
      <c r="M1728" s="37">
        <v>0.49825046334784945</v>
      </c>
      <c r="N1728">
        <v>-0.18773070048221963</v>
      </c>
      <c r="O1728" s="17">
        <v>-1.52</v>
      </c>
      <c r="P1728">
        <v>-0.57999999999999996</v>
      </c>
      <c r="Q1728">
        <v>1.38</v>
      </c>
    </row>
    <row r="1729" spans="1:17" x14ac:dyDescent="0.25">
      <c r="A1729" t="s">
        <v>2312</v>
      </c>
      <c r="B1729" t="s">
        <v>2313</v>
      </c>
      <c r="C1729" s="17">
        <v>5606.0811802000808</v>
      </c>
      <c r="D1729">
        <v>9502.2082498181608</v>
      </c>
      <c r="E1729">
        <v>6976.8498221592081</v>
      </c>
      <c r="F1729" s="17">
        <v>5968.3498585870948</v>
      </c>
      <c r="G1729">
        <v>4213.6274161100382</v>
      </c>
      <c r="H1729">
        <v>3648.9110462094081</v>
      </c>
      <c r="I1729" s="17">
        <v>5204.6302738946179</v>
      </c>
      <c r="J1729">
        <v>6823.8986770345327</v>
      </c>
      <c r="K1729">
        <v>6432.1226531978491</v>
      </c>
      <c r="L1729" s="32">
        <v>-0.44568704538385373</v>
      </c>
      <c r="M1729">
        <v>-0.20759677049990152</v>
      </c>
      <c r="N1729">
        <v>-8.5301307998058157E-2</v>
      </c>
      <c r="O1729" s="17">
        <v>-1.52</v>
      </c>
      <c r="P1729">
        <v>-0.57999999999999996</v>
      </c>
      <c r="Q1729">
        <v>1.38</v>
      </c>
    </row>
    <row r="1730" spans="1:17" x14ac:dyDescent="0.25">
      <c r="A1730" t="s">
        <v>2317</v>
      </c>
      <c r="B1730" t="s">
        <v>2313</v>
      </c>
      <c r="C1730" s="17">
        <v>2610.3542719738352</v>
      </c>
      <c r="D1730">
        <v>1971.2771405949368</v>
      </c>
      <c r="E1730">
        <v>2766.241846093862</v>
      </c>
      <c r="F1730" s="17">
        <v>2581.7137749932172</v>
      </c>
      <c r="G1730">
        <v>1145.9948528060427</v>
      </c>
      <c r="H1730">
        <v>1520.3796025872477</v>
      </c>
      <c r="I1730" s="17">
        <v>2454.2981845784084</v>
      </c>
      <c r="J1730">
        <v>2708.0856637881825</v>
      </c>
      <c r="K1730">
        <v>2196.7632012287768</v>
      </c>
      <c r="L1730" s="39">
        <v>0.48879667526061393</v>
      </c>
      <c r="M1730" s="37">
        <v>0.40783101094830559</v>
      </c>
      <c r="N1730">
        <v>-0.30189401213253841</v>
      </c>
      <c r="O1730" s="17">
        <v>-1.52</v>
      </c>
      <c r="P1730">
        <v>-0.57999999999999996</v>
      </c>
      <c r="Q1730">
        <v>1.38</v>
      </c>
    </row>
    <row r="1731" spans="1:17" x14ac:dyDescent="0.25">
      <c r="A1731" t="s">
        <v>2314</v>
      </c>
      <c r="B1731" t="s">
        <v>2313</v>
      </c>
      <c r="C1731" s="17">
        <v>5918.7419982916535</v>
      </c>
      <c r="D1731">
        <v>5326.6424862884105</v>
      </c>
      <c r="E1731">
        <v>5404.8895110948069</v>
      </c>
      <c r="F1731" s="17">
        <v>5088.8977065974832</v>
      </c>
      <c r="G1731">
        <v>3766.4099125759744</v>
      </c>
      <c r="H1731">
        <v>3330.3553199530279</v>
      </c>
      <c r="I1731" s="17">
        <v>5763.8054272882473</v>
      </c>
      <c r="J1731">
        <v>5147.7487397559516</v>
      </c>
      <c r="K1731">
        <v>4680.570127418112</v>
      </c>
      <c r="L1731" s="17">
        <v>2.1038672804552887E-2</v>
      </c>
      <c r="M1731">
        <v>-0.17751391390786614</v>
      </c>
      <c r="N1731">
        <v>-0.1372573664758458</v>
      </c>
      <c r="O1731" s="17">
        <v>-1.52</v>
      </c>
      <c r="P1731">
        <v>-0.57999999999999996</v>
      </c>
      <c r="Q1731">
        <v>1.38</v>
      </c>
    </row>
    <row r="1732" spans="1:17" x14ac:dyDescent="0.25">
      <c r="A1732" t="s">
        <v>2322</v>
      </c>
      <c r="B1732" t="s">
        <v>2321</v>
      </c>
      <c r="C1732" s="17">
        <v>3177.5064536283235</v>
      </c>
      <c r="D1732">
        <v>577.86847620277024</v>
      </c>
      <c r="E1732">
        <v>484.85788815298361</v>
      </c>
      <c r="F1732" s="17">
        <v>3410.4856334783403</v>
      </c>
      <c r="G1732">
        <v>1712.0045057163522</v>
      </c>
      <c r="H1732">
        <v>897.74795581342232</v>
      </c>
      <c r="I1732" s="17">
        <v>4420.2669365551174</v>
      </c>
      <c r="J1732">
        <v>948.42647696546362</v>
      </c>
      <c r="K1732">
        <v>1622.6757513076579</v>
      </c>
      <c r="L1732" s="17">
        <v>-0.25317921502923207</v>
      </c>
      <c r="M1732" s="35">
        <v>-0.93130413071543561</v>
      </c>
      <c r="N1732" s="38">
        <v>0.77476690053996944</v>
      </c>
      <c r="O1732" s="17">
        <v>3.54</v>
      </c>
      <c r="P1732">
        <v>-0.47</v>
      </c>
      <c r="Q1732">
        <v>-4.3899999999999997</v>
      </c>
    </row>
    <row r="1733" spans="1:17" x14ac:dyDescent="0.25">
      <c r="A1733" t="s">
        <v>2320</v>
      </c>
      <c r="B1733" t="s">
        <v>2321</v>
      </c>
      <c r="C1733" s="17">
        <v>3726.4806807425921</v>
      </c>
      <c r="D1733">
        <v>843.50156607017345</v>
      </c>
      <c r="E1733">
        <v>311.32980186665247</v>
      </c>
      <c r="F1733" s="17">
        <v>3651.9623260585158</v>
      </c>
      <c r="G1733">
        <v>887.44723357541557</v>
      </c>
      <c r="H1733">
        <v>695.03067546845875</v>
      </c>
      <c r="I1733" s="17">
        <v>3220.950091719907</v>
      </c>
      <c r="J1733">
        <v>1157.1996008257843</v>
      </c>
      <c r="K1733">
        <v>1148.1748998422379</v>
      </c>
      <c r="L1733" s="28">
        <v>-1.4379470624936259</v>
      </c>
      <c r="M1733">
        <v>-0.35258468815074473</v>
      </c>
      <c r="N1733">
        <v>-1.1295308296785857E-2</v>
      </c>
      <c r="O1733" s="17">
        <v>3.54</v>
      </c>
      <c r="P1733">
        <v>-0.47</v>
      </c>
      <c r="Q1733">
        <v>-4.3899999999999997</v>
      </c>
    </row>
    <row r="1734" spans="1:17" x14ac:dyDescent="0.25">
      <c r="A1734" t="s">
        <v>2323</v>
      </c>
      <c r="B1734" t="s">
        <v>2321</v>
      </c>
      <c r="C1734" s="17">
        <v>5587.9032256598794</v>
      </c>
      <c r="D1734">
        <v>815.54018818939596</v>
      </c>
      <c r="E1734">
        <v>122.49041384917443</v>
      </c>
      <c r="F1734" s="17">
        <v>6603.3441242609188</v>
      </c>
      <c r="G1734">
        <v>817.56949864821752</v>
      </c>
      <c r="H1734">
        <v>883.26815007449477</v>
      </c>
      <c r="I1734" s="17">
        <v>5422.2278448984707</v>
      </c>
      <c r="J1734">
        <v>1479.3067062102798</v>
      </c>
      <c r="K1734">
        <v>4288.0817687985746</v>
      </c>
      <c r="L1734" s="28">
        <v>-2.7350871240844863</v>
      </c>
      <c r="M1734">
        <v>0.11151011587973862</v>
      </c>
      <c r="N1734" s="45">
        <v>1.5354112176723063</v>
      </c>
      <c r="O1734" s="17">
        <v>3.54</v>
      </c>
      <c r="P1734">
        <v>-0.47</v>
      </c>
      <c r="Q1734">
        <v>-4.3899999999999997</v>
      </c>
    </row>
    <row r="1735" spans="1:17" x14ac:dyDescent="0.25">
      <c r="A1735" t="s">
        <v>2324</v>
      </c>
      <c r="B1735" t="s">
        <v>2321</v>
      </c>
      <c r="C1735" s="17">
        <v>2688.5194764967282</v>
      </c>
      <c r="D1735">
        <v>191.06941551865813</v>
      </c>
      <c r="E1735">
        <v>336.84863808523085</v>
      </c>
      <c r="F1735" s="17">
        <v>1878.1520534015312</v>
      </c>
      <c r="G1735">
        <v>69.877734927197906</v>
      </c>
      <c r="H1735">
        <v>231.67689182281913</v>
      </c>
      <c r="I1735" s="17">
        <v>2034.2842684546802</v>
      </c>
      <c r="J1735">
        <v>632.28431797697181</v>
      </c>
      <c r="K1735">
        <v>579.94548512439712</v>
      </c>
      <c r="L1735" s="44">
        <v>0.81800360176706388</v>
      </c>
      <c r="M1735" s="45">
        <v>1.729209403012903</v>
      </c>
      <c r="N1735">
        <v>-0.12465614470844524</v>
      </c>
      <c r="O1735" s="17">
        <v>3.54</v>
      </c>
      <c r="P1735">
        <v>-0.47</v>
      </c>
      <c r="Q1735">
        <v>-4.3899999999999997</v>
      </c>
    </row>
    <row r="1736" spans="1:17" x14ac:dyDescent="0.25">
      <c r="A1736" t="s">
        <v>2328</v>
      </c>
      <c r="B1736" t="s">
        <v>2326</v>
      </c>
      <c r="C1736" s="17">
        <v>3604.6883853232075</v>
      </c>
      <c r="D1736">
        <v>3346.0448863999209</v>
      </c>
      <c r="E1736">
        <v>6083.690554508993</v>
      </c>
      <c r="F1736" s="17">
        <v>3124.2910348647665</v>
      </c>
      <c r="G1736">
        <v>4723.7348810785879</v>
      </c>
      <c r="H1736">
        <v>5676.0838496590814</v>
      </c>
      <c r="I1736" s="17">
        <v>3532.1652223416909</v>
      </c>
      <c r="J1736">
        <v>3525.283320041447</v>
      </c>
      <c r="K1736">
        <v>2923.1595664350903</v>
      </c>
      <c r="L1736" s="44">
        <v>0.86248997366579638</v>
      </c>
      <c r="M1736">
        <v>0.26496790573328988</v>
      </c>
      <c r="N1736">
        <v>-0.27021062506514043</v>
      </c>
      <c r="O1736" s="17">
        <v>-1.22</v>
      </c>
      <c r="P1736">
        <v>0.14000000000000001</v>
      </c>
      <c r="Q1736">
        <v>0.49</v>
      </c>
    </row>
    <row r="1737" spans="1:17" x14ac:dyDescent="0.25">
      <c r="A1737" t="s">
        <v>2329</v>
      </c>
      <c r="B1737" t="s">
        <v>2326</v>
      </c>
      <c r="C1737" s="17">
        <v>1430.6050223143536</v>
      </c>
      <c r="D1737">
        <v>1076.5130484099986</v>
      </c>
      <c r="E1737">
        <v>1796.5260697878957</v>
      </c>
      <c r="F1737" s="17">
        <v>1308.7440499099555</v>
      </c>
      <c r="G1737">
        <v>1425.5057925148344</v>
      </c>
      <c r="H1737">
        <v>1028.0662074637571</v>
      </c>
      <c r="I1737" s="17">
        <v>1515.5923840850171</v>
      </c>
      <c r="J1737">
        <v>1407.7273494581736</v>
      </c>
      <c r="K1737">
        <v>1804.2748426092319</v>
      </c>
      <c r="L1737" s="41">
        <v>0.73884406424793481</v>
      </c>
      <c r="M1737" s="31">
        <v>-0.47154072456654905</v>
      </c>
      <c r="N1737">
        <v>0.35805118110819129</v>
      </c>
      <c r="O1737" s="17">
        <v>-1.22</v>
      </c>
      <c r="P1737">
        <v>0.14000000000000001</v>
      </c>
      <c r="Q1737">
        <v>0.49</v>
      </c>
    </row>
    <row r="1738" spans="1:17" x14ac:dyDescent="0.25">
      <c r="A1738" t="s">
        <v>2325</v>
      </c>
      <c r="B1738" t="s">
        <v>2326</v>
      </c>
      <c r="C1738" s="17">
        <v>4860.7850440515685</v>
      </c>
      <c r="D1738">
        <v>6831.8966622037333</v>
      </c>
      <c r="E1738">
        <v>6308.2563132324867</v>
      </c>
      <c r="F1738" s="17">
        <v>4892.1389200506446</v>
      </c>
      <c r="G1738">
        <v>5087.0991027000164</v>
      </c>
      <c r="H1738">
        <v>3757.5095892513509</v>
      </c>
      <c r="I1738" s="17">
        <v>5563.9192864823835</v>
      </c>
      <c r="J1738">
        <v>6394.422536521859</v>
      </c>
      <c r="K1738">
        <v>5295.6638237621719</v>
      </c>
      <c r="L1738" s="17">
        <v>-0.11504487320274852</v>
      </c>
      <c r="M1738" s="31">
        <v>-0.43706641394055123</v>
      </c>
      <c r="N1738">
        <v>-0.27200253826744741</v>
      </c>
      <c r="O1738" s="17">
        <v>-1.22</v>
      </c>
      <c r="P1738">
        <v>0.14000000000000001</v>
      </c>
      <c r="Q1738">
        <v>0.49</v>
      </c>
    </row>
    <row r="1739" spans="1:17" x14ac:dyDescent="0.25">
      <c r="A1739" t="s">
        <v>2327</v>
      </c>
      <c r="B1739" t="s">
        <v>2326</v>
      </c>
      <c r="C1739" s="17">
        <v>917.98670428049422</v>
      </c>
      <c r="D1739">
        <v>2218.2693118751531</v>
      </c>
      <c r="E1739">
        <v>990.13084528082777</v>
      </c>
      <c r="F1739" s="17">
        <v>1043.4178074452961</v>
      </c>
      <c r="G1739">
        <v>719.74066975013636</v>
      </c>
      <c r="H1739">
        <v>1078.745527550004</v>
      </c>
      <c r="I1739" s="17">
        <v>741.34986400151752</v>
      </c>
      <c r="J1739">
        <v>936.49658417344392</v>
      </c>
      <c r="K1739">
        <v>925.56956211772342</v>
      </c>
      <c r="L1739" s="28">
        <v>-1.1637434340941253</v>
      </c>
      <c r="M1739" s="37">
        <v>0.5838054911792161</v>
      </c>
      <c r="N1739">
        <v>-1.6932310939388764E-2</v>
      </c>
      <c r="O1739" s="17">
        <v>-1.22</v>
      </c>
      <c r="P1739">
        <v>0.14000000000000001</v>
      </c>
      <c r="Q1739">
        <v>0.49</v>
      </c>
    </row>
    <row r="1740" spans="1:17" x14ac:dyDescent="0.25">
      <c r="A1740" t="s">
        <v>2333</v>
      </c>
      <c r="B1740" t="s">
        <v>2331</v>
      </c>
      <c r="C1740" s="17">
        <v>1032.5078178838028</v>
      </c>
      <c r="D1740">
        <v>778.25835101502264</v>
      </c>
      <c r="E1740">
        <v>1000.3383797682612</v>
      </c>
      <c r="F1740" s="17">
        <v>1028.5118387675043</v>
      </c>
      <c r="G1740">
        <v>1222.8603612259599</v>
      </c>
      <c r="H1740">
        <v>962.90708163858983</v>
      </c>
      <c r="I1740" s="17">
        <v>1179.0752103232348</v>
      </c>
      <c r="J1740">
        <v>966.32131615349306</v>
      </c>
      <c r="K1740">
        <v>1394.2123783798627</v>
      </c>
      <c r="L1740" s="17">
        <v>0.36216703866784922</v>
      </c>
      <c r="M1740">
        <v>-0.34479117843087281</v>
      </c>
      <c r="N1740" s="37">
        <v>0.52887545019845039</v>
      </c>
      <c r="O1740" s="17">
        <v>1.68</v>
      </c>
      <c r="P1740">
        <v>0.27</v>
      </c>
      <c r="Q1740">
        <v>-3.28</v>
      </c>
    </row>
    <row r="1741" spans="1:17" x14ac:dyDescent="0.25">
      <c r="A1741" t="s">
        <v>2334</v>
      </c>
      <c r="B1741" t="s">
        <v>2331</v>
      </c>
      <c r="C1741" s="17">
        <v>1446.9651814005413</v>
      </c>
      <c r="D1741">
        <v>1272.2426935754559</v>
      </c>
      <c r="E1741">
        <v>1117.7250263737194</v>
      </c>
      <c r="F1741" s="17">
        <v>1329.6124060588631</v>
      </c>
      <c r="G1741">
        <v>1159.9703997914878</v>
      </c>
      <c r="H1741">
        <v>1310.4224193728182</v>
      </c>
      <c r="I1741" s="17">
        <v>1024.7327471693354</v>
      </c>
      <c r="J1741">
        <v>906.67185219340058</v>
      </c>
      <c r="K1741">
        <v>1692.9721737469774</v>
      </c>
      <c r="L1741" s="17">
        <v>-0.18680859429198698</v>
      </c>
      <c r="M1741">
        <v>0.17594395363654017</v>
      </c>
      <c r="N1741" s="43">
        <v>0.9009058588322264</v>
      </c>
      <c r="O1741" s="17">
        <v>1.68</v>
      </c>
      <c r="P1741">
        <v>0.27</v>
      </c>
      <c r="Q1741">
        <v>-3.28</v>
      </c>
    </row>
    <row r="1742" spans="1:17" x14ac:dyDescent="0.25">
      <c r="A1742" t="s">
        <v>2330</v>
      </c>
      <c r="B1742" t="s">
        <v>2331</v>
      </c>
      <c r="C1742" s="17">
        <v>5367.9499757233652</v>
      </c>
      <c r="D1742">
        <v>6561.6033426895401</v>
      </c>
      <c r="E1742">
        <v>4358.6172261331358</v>
      </c>
      <c r="F1742" s="17">
        <v>5378.0734989466082</v>
      </c>
      <c r="G1742">
        <v>4430.248394384359</v>
      </c>
      <c r="H1742">
        <v>2519.4861985731568</v>
      </c>
      <c r="I1742" s="17">
        <v>5558.8588778543717</v>
      </c>
      <c r="J1742">
        <v>3865.2852646139722</v>
      </c>
      <c r="K1742">
        <v>4270.5076631887432</v>
      </c>
      <c r="L1742" s="32">
        <v>-0.59017787199011629</v>
      </c>
      <c r="M1742" s="35">
        <v>-0.81425803639041805</v>
      </c>
      <c r="N1742">
        <v>0.14383269121744532</v>
      </c>
      <c r="O1742" s="17">
        <v>1.68</v>
      </c>
      <c r="P1742">
        <v>0.27</v>
      </c>
      <c r="Q1742">
        <v>-3.28</v>
      </c>
    </row>
    <row r="1743" spans="1:17" x14ac:dyDescent="0.25">
      <c r="A1743" t="s">
        <v>2332</v>
      </c>
      <c r="B1743" t="s">
        <v>2331</v>
      </c>
      <c r="C1743" s="17">
        <v>3913.7136125067259</v>
      </c>
      <c r="D1743">
        <v>5023.7275592466585</v>
      </c>
      <c r="E1743">
        <v>3613.4672085506581</v>
      </c>
      <c r="F1743" s="17">
        <v>3747.360525596383</v>
      </c>
      <c r="G1743">
        <v>2795.1093970879233</v>
      </c>
      <c r="H1743">
        <v>4249.8229843748486</v>
      </c>
      <c r="I1743" s="17">
        <v>2649.1239167562749</v>
      </c>
      <c r="J1743">
        <v>3215.1061074489653</v>
      </c>
      <c r="K1743">
        <v>3743.2844948938341</v>
      </c>
      <c r="L1743" s="32">
        <v>-0.47537442564281057</v>
      </c>
      <c r="M1743" s="38">
        <v>0.60449800123559294</v>
      </c>
      <c r="N1743">
        <v>0.21943834796962178</v>
      </c>
      <c r="O1743" s="17">
        <v>1.68</v>
      </c>
      <c r="P1743">
        <v>0.27</v>
      </c>
      <c r="Q1743">
        <v>-3.28</v>
      </c>
    </row>
    <row r="1744" spans="1:17" x14ac:dyDescent="0.25">
      <c r="A1744" t="s">
        <v>2343</v>
      </c>
      <c r="B1744" t="s">
        <v>2336</v>
      </c>
      <c r="C1744" s="17">
        <v>5048.017975815701</v>
      </c>
      <c r="D1744">
        <v>4711.4921729112766</v>
      </c>
      <c r="E1744">
        <v>6966.6422876717961</v>
      </c>
      <c r="F1744" s="17">
        <v>5336.3367866487933</v>
      </c>
      <c r="G1744">
        <v>8553.0347550890347</v>
      </c>
      <c r="H1744">
        <v>6877.9077259899568</v>
      </c>
      <c r="I1744" s="17">
        <v>6320.4503763678968</v>
      </c>
      <c r="J1744">
        <v>4497.5695825909443</v>
      </c>
      <c r="K1744">
        <v>4991.0459931917821</v>
      </c>
      <c r="L1744" s="39">
        <v>0.5642794409308971</v>
      </c>
      <c r="M1744">
        <v>-0.314466641574075</v>
      </c>
      <c r="N1744">
        <v>0.15019659673230842</v>
      </c>
      <c r="O1744" s="17">
        <v>-0.56000000000000005</v>
      </c>
      <c r="P1744">
        <v>1.6</v>
      </c>
      <c r="Q1744">
        <v>-1.8</v>
      </c>
    </row>
    <row r="1745" spans="1:17" x14ac:dyDescent="0.25">
      <c r="A1745" t="s">
        <v>2342</v>
      </c>
      <c r="B1745" t="s">
        <v>2336</v>
      </c>
      <c r="C1745" s="17">
        <v>2130.4562721123489</v>
      </c>
      <c r="D1745">
        <v>899.42432183173332</v>
      </c>
      <c r="E1745">
        <v>1898.601414662209</v>
      </c>
      <c r="F1745" s="17">
        <v>1696.2992355324934</v>
      </c>
      <c r="G1745">
        <v>607.93629386662315</v>
      </c>
      <c r="H1745">
        <v>412.67446355939711</v>
      </c>
      <c r="I1745" s="17">
        <v>1353.6593079891211</v>
      </c>
      <c r="J1745">
        <v>1216.8490647858766</v>
      </c>
      <c r="K1745">
        <v>1282.9097095176026</v>
      </c>
      <c r="L1745" s="40">
        <v>1.0778632608666423</v>
      </c>
      <c r="M1745" s="31">
        <v>-0.55891598378372231</v>
      </c>
      <c r="N1745">
        <v>7.626940740481096E-2</v>
      </c>
      <c r="O1745" s="17">
        <v>-0.56000000000000005</v>
      </c>
      <c r="P1745">
        <v>1.6</v>
      </c>
      <c r="Q1745">
        <v>-1.8</v>
      </c>
    </row>
    <row r="1746" spans="1:17" x14ac:dyDescent="0.25">
      <c r="A1746" t="s">
        <v>2340</v>
      </c>
      <c r="B1746" t="s">
        <v>2336</v>
      </c>
      <c r="C1746" s="17">
        <v>4626.2894304828724</v>
      </c>
      <c r="D1746">
        <v>10112.69833354848</v>
      </c>
      <c r="E1746">
        <v>6430.746727081646</v>
      </c>
      <c r="F1746" s="17">
        <v>4245.2198794345541</v>
      </c>
      <c r="G1746">
        <v>4024.957531806609</v>
      </c>
      <c r="H1746">
        <v>4771.0959909761868</v>
      </c>
      <c r="I1746" s="17">
        <v>5024.9857676007232</v>
      </c>
      <c r="J1746">
        <v>4825.6416343714554</v>
      </c>
      <c r="K1746">
        <v>6104.0726818143248</v>
      </c>
      <c r="L1746" s="34">
        <v>-0.65310982191787481</v>
      </c>
      <c r="M1746">
        <v>0.24534715146600306</v>
      </c>
      <c r="N1746">
        <v>0.33905135962365485</v>
      </c>
      <c r="O1746" s="17">
        <v>-0.56000000000000005</v>
      </c>
      <c r="P1746">
        <v>1.6</v>
      </c>
      <c r="Q1746">
        <v>-1.8</v>
      </c>
    </row>
    <row r="1747" spans="1:17" x14ac:dyDescent="0.25">
      <c r="A1747" t="s">
        <v>2335</v>
      </c>
      <c r="B1747" t="s">
        <v>2336</v>
      </c>
      <c r="C1747" s="17">
        <v>4735.3571577241291</v>
      </c>
      <c r="D1747">
        <v>2264.8716083431218</v>
      </c>
      <c r="E1747">
        <v>1403.5359920217927</v>
      </c>
      <c r="F1747" s="17">
        <v>3523.7709954295183</v>
      </c>
      <c r="G1747">
        <v>2669.329474218966</v>
      </c>
      <c r="H1747">
        <v>1520.3796025872477</v>
      </c>
      <c r="I1747" s="17">
        <v>3314.567651337838</v>
      </c>
      <c r="J1747">
        <v>3918.9697821780546</v>
      </c>
      <c r="K1747">
        <v>4850.4531483131432</v>
      </c>
      <c r="L1747" s="34">
        <v>-0.69036320816706953</v>
      </c>
      <c r="M1747" s="35">
        <v>-0.81204581246936625</v>
      </c>
      <c r="N1747">
        <v>0.3076450869521295</v>
      </c>
      <c r="O1747" s="17">
        <v>-0.56000000000000005</v>
      </c>
      <c r="P1747">
        <v>1.6</v>
      </c>
      <c r="Q1747">
        <v>-1.8</v>
      </c>
    </row>
    <row r="1748" spans="1:17" x14ac:dyDescent="0.25">
      <c r="A1748" t="s">
        <v>2341</v>
      </c>
      <c r="B1748" t="s">
        <v>2338</v>
      </c>
      <c r="C1748" s="17">
        <v>3661.040044397846</v>
      </c>
      <c r="D1748">
        <v>3313.4232788723434</v>
      </c>
      <c r="E1748">
        <v>4205.5042088216705</v>
      </c>
      <c r="F1748" s="17">
        <v>4158.7652611033718</v>
      </c>
      <c r="G1748">
        <v>2620.4150597699249</v>
      </c>
      <c r="H1748">
        <v>3793.70910359867</v>
      </c>
      <c r="I1748" s="17">
        <v>3522.0444050856936</v>
      </c>
      <c r="J1748">
        <v>4694.4128136592508</v>
      </c>
      <c r="K1748">
        <v>3046.1783057039052</v>
      </c>
      <c r="L1748" s="17">
        <v>0.34395626459049583</v>
      </c>
      <c r="M1748" s="37">
        <v>0.53381371405447342</v>
      </c>
      <c r="N1748" s="30">
        <v>-0.62394432270389799</v>
      </c>
      <c r="O1748" s="17">
        <v>-0.27</v>
      </c>
      <c r="P1748">
        <v>-0.98</v>
      </c>
      <c r="Q1748">
        <v>0.53</v>
      </c>
    </row>
    <row r="1749" spans="1:17" x14ac:dyDescent="0.25">
      <c r="A1749" t="s">
        <v>2337</v>
      </c>
      <c r="B1749" t="s">
        <v>2338</v>
      </c>
      <c r="C1749" s="17">
        <v>1926.863181262016</v>
      </c>
      <c r="D1749">
        <v>3201.5777673492285</v>
      </c>
      <c r="E1749">
        <v>2572.2986908326689</v>
      </c>
      <c r="F1749" s="17">
        <v>1869.2084721948577</v>
      </c>
      <c r="G1749">
        <v>2187.1731032212992</v>
      </c>
      <c r="H1749">
        <v>2085.0920264053766</v>
      </c>
      <c r="I1749" s="17">
        <v>2168.3850970965927</v>
      </c>
      <c r="J1749">
        <v>2326.3290944435939</v>
      </c>
      <c r="K1749">
        <v>2167.4730252123913</v>
      </c>
      <c r="L1749" s="17">
        <v>-0.31572487829149365</v>
      </c>
      <c r="M1749">
        <v>-6.8956347590040462E-2</v>
      </c>
      <c r="N1749">
        <v>-0.1020411634581669</v>
      </c>
      <c r="O1749" s="17">
        <v>-0.27</v>
      </c>
      <c r="P1749">
        <v>-0.98</v>
      </c>
      <c r="Q1749">
        <v>0.53</v>
      </c>
    </row>
    <row r="1750" spans="1:17" x14ac:dyDescent="0.25">
      <c r="A1750" t="s">
        <v>2339</v>
      </c>
      <c r="B1750" t="s">
        <v>2338</v>
      </c>
      <c r="C1750" s="17">
        <v>4099.1287488168582</v>
      </c>
      <c r="D1750">
        <v>2577.1069946784892</v>
      </c>
      <c r="E1750">
        <v>3521.599398163778</v>
      </c>
      <c r="F1750" s="17">
        <v>3324.0310151471572</v>
      </c>
      <c r="G1750">
        <v>4003.9942113284446</v>
      </c>
      <c r="H1750">
        <v>3047.9991080439668</v>
      </c>
      <c r="I1750" s="17">
        <v>4088.8101714213399</v>
      </c>
      <c r="J1750">
        <v>3465.6338560813547</v>
      </c>
      <c r="K1750">
        <v>3081.326516923566</v>
      </c>
      <c r="L1750" s="39">
        <v>0.45047836845751732</v>
      </c>
      <c r="M1750">
        <v>-0.39357740779024375</v>
      </c>
      <c r="N1750">
        <v>-0.16956767433709319</v>
      </c>
      <c r="O1750" s="17">
        <v>-0.27</v>
      </c>
      <c r="P1750">
        <v>-0.98</v>
      </c>
      <c r="Q1750">
        <v>0.53</v>
      </c>
    </row>
    <row r="1751" spans="1:17" x14ac:dyDescent="0.25">
      <c r="A1751" t="s">
        <v>2344</v>
      </c>
      <c r="B1751" t="s">
        <v>2338</v>
      </c>
      <c r="C1751" s="17">
        <v>5782.4073392401033</v>
      </c>
      <c r="D1751">
        <v>4883.920669842747</v>
      </c>
      <c r="E1751">
        <v>3853.3442690052916</v>
      </c>
      <c r="F1751" s="17">
        <v>5855.0644966358868</v>
      </c>
      <c r="G1751">
        <v>4681.8082401222673</v>
      </c>
      <c r="H1751">
        <v>6349.3948165191468</v>
      </c>
      <c r="I1751" s="17">
        <v>6097.7923967360321</v>
      </c>
      <c r="J1751">
        <v>5225.2930429040734</v>
      </c>
      <c r="K1751">
        <v>7931.7796652366615</v>
      </c>
      <c r="L1751" s="17">
        <v>-0.34192868029830714</v>
      </c>
      <c r="M1751" s="37">
        <v>0.43955324499986376</v>
      </c>
      <c r="N1751" s="38">
        <v>0.6021326537489482</v>
      </c>
      <c r="O1751" s="17">
        <v>-0.27</v>
      </c>
      <c r="P1751">
        <v>-0.98</v>
      </c>
      <c r="Q1751">
        <v>0.53</v>
      </c>
    </row>
    <row r="1752" spans="1:17" x14ac:dyDescent="0.25">
      <c r="A1752" t="s">
        <v>2345</v>
      </c>
      <c r="B1752" t="s">
        <v>2346</v>
      </c>
      <c r="C1752" s="17">
        <v>1434.2406132223957</v>
      </c>
      <c r="D1752">
        <v>568.54801690917475</v>
      </c>
      <c r="E1752">
        <v>102.07534487431228</v>
      </c>
      <c r="F1752" s="17">
        <v>1255.082562669912</v>
      </c>
      <c r="G1752">
        <v>69.877734927197906</v>
      </c>
      <c r="H1752">
        <v>159.2778631281879</v>
      </c>
      <c r="I1752" s="17">
        <v>1576.3172876209758</v>
      </c>
      <c r="J1752">
        <v>405.61635492862638</v>
      </c>
      <c r="K1752">
        <v>363.19818260315799</v>
      </c>
      <c r="L1752" s="28">
        <v>-2.4776477556488232</v>
      </c>
      <c r="M1752" s="45">
        <v>1.1886410216501984</v>
      </c>
      <c r="N1752">
        <v>-0.15935884108832959</v>
      </c>
      <c r="O1752" s="17">
        <v>2.15</v>
      </c>
      <c r="P1752">
        <v>-3.29</v>
      </c>
      <c r="Q1752">
        <v>-0.01</v>
      </c>
    </row>
    <row r="1753" spans="1:17" x14ac:dyDescent="0.25">
      <c r="A1753" t="s">
        <v>2347</v>
      </c>
      <c r="B1753" t="s">
        <v>2346</v>
      </c>
      <c r="C1753" s="17">
        <v>4571.7555668622526</v>
      </c>
      <c r="D1753">
        <v>568.54801690917475</v>
      </c>
      <c r="E1753">
        <v>280.70719840435902</v>
      </c>
      <c r="F1753" s="17">
        <v>4495.640153221445</v>
      </c>
      <c r="G1753">
        <v>244.57207224519266</v>
      </c>
      <c r="H1753">
        <v>514.03310373188071</v>
      </c>
      <c r="I1753" s="17">
        <v>4696.0592067809503</v>
      </c>
      <c r="J1753">
        <v>1145.2697080337646</v>
      </c>
      <c r="K1753">
        <v>1329.7739911438177</v>
      </c>
      <c r="L1753" s="28">
        <v>-1.0182161370115248</v>
      </c>
      <c r="M1753" s="45">
        <v>1.0716016004599833</v>
      </c>
      <c r="N1753">
        <v>0.21549367634489561</v>
      </c>
      <c r="O1753" s="17">
        <v>2.15</v>
      </c>
      <c r="P1753">
        <v>-3.29</v>
      </c>
      <c r="Q1753">
        <v>-0.01</v>
      </c>
    </row>
    <row r="1754" spans="1:17" x14ac:dyDescent="0.25">
      <c r="A1754" t="s">
        <v>2348</v>
      </c>
      <c r="B1754" t="s">
        <v>2346</v>
      </c>
      <c r="C1754" s="17">
        <v>2115.9139084801855</v>
      </c>
      <c r="D1754">
        <v>1323.5052196902154</v>
      </c>
      <c r="E1754">
        <v>2036.403130242529</v>
      </c>
      <c r="F1754" s="17">
        <v>2918.5886671112698</v>
      </c>
      <c r="G1754">
        <v>2473.67181642281</v>
      </c>
      <c r="H1754">
        <v>2700.4837703097382</v>
      </c>
      <c r="I1754" s="17">
        <v>2775.6341324561772</v>
      </c>
      <c r="J1754">
        <v>2183.1703809393698</v>
      </c>
      <c r="K1754">
        <v>2243.6274828549917</v>
      </c>
      <c r="L1754" s="41">
        <v>0.62165930374435774</v>
      </c>
      <c r="M1754">
        <v>0.12656376807250502</v>
      </c>
      <c r="N1754">
        <v>3.9408433416049965E-2</v>
      </c>
      <c r="O1754" s="17">
        <v>2.15</v>
      </c>
      <c r="P1754">
        <v>-3.29</v>
      </c>
      <c r="Q1754">
        <v>-0.01</v>
      </c>
    </row>
    <row r="1755" spans="1:17" x14ac:dyDescent="0.25">
      <c r="A1755" t="s">
        <v>2349</v>
      </c>
      <c r="B1755" t="s">
        <v>2346</v>
      </c>
      <c r="C1755" s="17">
        <v>2464.9306356521765</v>
      </c>
      <c r="D1755">
        <v>321.55584562896149</v>
      </c>
      <c r="E1755">
        <v>408.30137949724957</v>
      </c>
      <c r="F1755" s="17">
        <v>3643.0187448518604</v>
      </c>
      <c r="G1755">
        <v>139.75546985439581</v>
      </c>
      <c r="H1755">
        <v>296.83601764798721</v>
      </c>
      <c r="I1755" s="17">
        <v>2927.4463912960859</v>
      </c>
      <c r="J1755">
        <v>900.70690579739073</v>
      </c>
      <c r="K1755">
        <v>831.84099886529316</v>
      </c>
      <c r="L1755" s="17">
        <v>0.3445651251358865</v>
      </c>
      <c r="M1755" s="45">
        <v>1.0867614076309879</v>
      </c>
      <c r="N1755">
        <v>-0.11474993004526918</v>
      </c>
      <c r="O1755" s="17">
        <v>2.15</v>
      </c>
      <c r="P1755">
        <v>-3.29</v>
      </c>
      <c r="Q1755">
        <v>-0.01</v>
      </c>
    </row>
    <row r="1756" spans="1:17" x14ac:dyDescent="0.25">
      <c r="A1756" t="s">
        <v>2353</v>
      </c>
      <c r="B1756" t="s">
        <v>2351</v>
      </c>
      <c r="C1756" s="17">
        <v>7400.2452933186023</v>
      </c>
      <c r="D1756">
        <v>8043.5563703708385</v>
      </c>
      <c r="E1756">
        <v>10467.826616860717</v>
      </c>
      <c r="F1756" s="17">
        <v>8523.2328899602671</v>
      </c>
      <c r="G1756">
        <v>5695.0353965666391</v>
      </c>
      <c r="H1756">
        <v>8362.0878142298698</v>
      </c>
      <c r="I1756" s="17">
        <v>7798.0896957429204</v>
      </c>
      <c r="J1756">
        <v>6883.5481409946306</v>
      </c>
      <c r="K1756">
        <v>6918.3395750698055</v>
      </c>
      <c r="L1756" s="17">
        <v>0.38005651432758669</v>
      </c>
      <c r="M1756" s="37">
        <v>0.55415838508524162</v>
      </c>
      <c r="N1756">
        <v>7.2734305268038063E-3</v>
      </c>
      <c r="O1756" s="17">
        <v>-1.08</v>
      </c>
      <c r="P1756">
        <v>-1.99</v>
      </c>
      <c r="Q1756">
        <v>2.48</v>
      </c>
    </row>
    <row r="1757" spans="1:17" x14ac:dyDescent="0.25">
      <c r="A1757" t="s">
        <v>2354</v>
      </c>
      <c r="B1757" t="s">
        <v>2351</v>
      </c>
      <c r="C1757" s="17">
        <v>4017.3279533859281</v>
      </c>
      <c r="D1757">
        <v>5200.8162858249425</v>
      </c>
      <c r="E1757">
        <v>5231.3614248084796</v>
      </c>
      <c r="F1757" s="17">
        <v>3571.4700951984669</v>
      </c>
      <c r="G1757">
        <v>2648.3661537408011</v>
      </c>
      <c r="H1757">
        <v>4850.7349225402822</v>
      </c>
      <c r="I1757" s="17">
        <v>3838.3199443354888</v>
      </c>
      <c r="J1757">
        <v>3734.056443901768</v>
      </c>
      <c r="K1757">
        <v>4528.2612121329184</v>
      </c>
      <c r="L1757" s="17">
        <v>8.4483695903057234E-3</v>
      </c>
      <c r="M1757" s="42">
        <v>0.87310074507431046</v>
      </c>
      <c r="N1757">
        <v>0.27821344676736209</v>
      </c>
      <c r="O1757" s="17">
        <v>-1.08</v>
      </c>
      <c r="P1757">
        <v>-1.99</v>
      </c>
      <c r="Q1757">
        <v>2.48</v>
      </c>
    </row>
    <row r="1758" spans="1:17" x14ac:dyDescent="0.25">
      <c r="A1758" t="s">
        <v>2350</v>
      </c>
      <c r="B1758" t="s">
        <v>2351</v>
      </c>
      <c r="C1758" s="17">
        <v>2284.9688857041174</v>
      </c>
      <c r="D1758">
        <v>3341.3846567531255</v>
      </c>
      <c r="E1758">
        <v>1765.9034663256009</v>
      </c>
      <c r="F1758" s="17">
        <v>2531.0334814887319</v>
      </c>
      <c r="G1758">
        <v>2215.1241971921759</v>
      </c>
      <c r="H1758">
        <v>2121.2915407526889</v>
      </c>
      <c r="I1758" s="17">
        <v>2168.3850970965927</v>
      </c>
      <c r="J1758">
        <v>2380.0136120076763</v>
      </c>
      <c r="K1758">
        <v>1253.6195335012173</v>
      </c>
      <c r="L1758" s="36">
        <v>-0.92003959403849145</v>
      </c>
      <c r="M1758">
        <v>-6.2444677816894494E-2</v>
      </c>
      <c r="N1758" s="35">
        <v>-0.92487026004607098</v>
      </c>
      <c r="O1758" s="17">
        <v>-1.08</v>
      </c>
      <c r="P1758">
        <v>-1.99</v>
      </c>
      <c r="Q1758">
        <v>2.48</v>
      </c>
    </row>
    <row r="1759" spans="1:17" x14ac:dyDescent="0.25">
      <c r="A1759" t="s">
        <v>2352</v>
      </c>
      <c r="B1759" t="s">
        <v>2351</v>
      </c>
      <c r="C1759" s="17">
        <v>1632.3803177106611</v>
      </c>
      <c r="D1759">
        <v>1067.1925891164078</v>
      </c>
      <c r="E1759">
        <v>2291.591492428312</v>
      </c>
      <c r="F1759" s="17">
        <v>1293.8380812321664</v>
      </c>
      <c r="G1759">
        <v>2431.7451754664885</v>
      </c>
      <c r="H1759">
        <v>1817.2156202352364</v>
      </c>
      <c r="I1759" s="17">
        <v>1024.7327471693354</v>
      </c>
      <c r="J1759">
        <v>1025.9707801135794</v>
      </c>
      <c r="K1759">
        <v>480.35888666869283</v>
      </c>
      <c r="L1759" s="40">
        <v>1.1025293336708963</v>
      </c>
      <c r="M1759" s="31">
        <v>-0.42026244399769253</v>
      </c>
      <c r="N1759" s="29">
        <v>-1.0948050603088728</v>
      </c>
      <c r="O1759" s="17">
        <v>-1.08</v>
      </c>
      <c r="P1759">
        <v>-1.99</v>
      </c>
      <c r="Q1759">
        <v>2.48</v>
      </c>
    </row>
    <row r="1760" spans="1:17" x14ac:dyDescent="0.25">
      <c r="A1760" t="s">
        <v>2355</v>
      </c>
      <c r="B1760" t="s">
        <v>2356</v>
      </c>
      <c r="C1760" s="17">
        <v>3591.963817145062</v>
      </c>
      <c r="D1760">
        <v>5485.0902942795319</v>
      </c>
      <c r="E1760">
        <v>4879.2014849921316</v>
      </c>
      <c r="F1760" s="17">
        <v>3780.1536566875134</v>
      </c>
      <c r="G1760">
        <v>8664.8391309725121</v>
      </c>
      <c r="H1760">
        <v>4843.4950196708187</v>
      </c>
      <c r="I1760" s="17">
        <v>3522.0444050856936</v>
      </c>
      <c r="J1760">
        <v>4718.2725992432906</v>
      </c>
      <c r="K1760">
        <v>5119.922767663872</v>
      </c>
      <c r="L1760" s="17">
        <v>-0.16887031003100272</v>
      </c>
      <c r="M1760" s="35">
        <v>-0.8391245067325046</v>
      </c>
      <c r="N1760">
        <v>0.1178632748029397</v>
      </c>
      <c r="O1760" s="17">
        <v>2.69</v>
      </c>
      <c r="P1760">
        <v>-0.38</v>
      </c>
      <c r="Q1760">
        <v>-3.71</v>
      </c>
    </row>
    <row r="1761" spans="1:17" x14ac:dyDescent="0.25">
      <c r="A1761" t="s">
        <v>2363</v>
      </c>
      <c r="B1761" t="s">
        <v>2356</v>
      </c>
      <c r="C1761" s="17">
        <v>1010.6942724355531</v>
      </c>
      <c r="D1761">
        <v>1276.9029232222513</v>
      </c>
      <c r="E1761">
        <v>643.0746727081646</v>
      </c>
      <c r="F1761" s="17">
        <v>1225.270625314331</v>
      </c>
      <c r="G1761">
        <v>586.97297338846374</v>
      </c>
      <c r="H1761">
        <v>1295.9426136338907</v>
      </c>
      <c r="I1761" s="17">
        <v>743.88006831551547</v>
      </c>
      <c r="J1761">
        <v>823.16260264926882</v>
      </c>
      <c r="K1761">
        <v>1142.3168646389631</v>
      </c>
      <c r="L1761" s="36">
        <v>-0.98959067243392307</v>
      </c>
      <c r="M1761" s="45">
        <v>1.1426358523857543</v>
      </c>
      <c r="N1761" s="37">
        <v>0.47271354674657851</v>
      </c>
      <c r="O1761" s="17">
        <v>2.69</v>
      </c>
      <c r="P1761">
        <v>-0.38</v>
      </c>
      <c r="Q1761">
        <v>-3.71</v>
      </c>
    </row>
    <row r="1762" spans="1:17" x14ac:dyDescent="0.25">
      <c r="A1762" t="s">
        <v>2361</v>
      </c>
      <c r="B1762" t="s">
        <v>2356</v>
      </c>
      <c r="C1762" s="17">
        <v>2484.9263856463954</v>
      </c>
      <c r="D1762">
        <v>2427.9796459810004</v>
      </c>
      <c r="E1762">
        <v>2582.5062253201017</v>
      </c>
      <c r="F1762" s="17">
        <v>2528.0522877531735</v>
      </c>
      <c r="G1762">
        <v>2291.9897056120926</v>
      </c>
      <c r="H1762">
        <v>2664.2842559624191</v>
      </c>
      <c r="I1762" s="17">
        <v>2603.5802391042994</v>
      </c>
      <c r="J1762">
        <v>3000.3680371926343</v>
      </c>
      <c r="K1762">
        <v>2917.3015312318153</v>
      </c>
      <c r="L1762" s="17">
        <v>8.9015499442493443E-2</v>
      </c>
      <c r="M1762">
        <v>0.21714744933919347</v>
      </c>
      <c r="N1762">
        <v>-4.0504967962313176E-2</v>
      </c>
      <c r="O1762" s="17">
        <v>2.69</v>
      </c>
      <c r="P1762">
        <v>-0.38</v>
      </c>
      <c r="Q1762">
        <v>-3.71</v>
      </c>
    </row>
    <row r="1763" spans="1:17" x14ac:dyDescent="0.25">
      <c r="A1763" t="s">
        <v>2362</v>
      </c>
      <c r="B1763" t="s">
        <v>2356</v>
      </c>
      <c r="C1763" s="17">
        <v>2830.3075219103503</v>
      </c>
      <c r="D1763">
        <v>2819.4389363119099</v>
      </c>
      <c r="E1763">
        <v>954.40447457481605</v>
      </c>
      <c r="F1763" s="17">
        <v>3112.3662599225299</v>
      </c>
      <c r="G1763">
        <v>1970.5521249469796</v>
      </c>
      <c r="H1763">
        <v>2403.64775266175</v>
      </c>
      <c r="I1763" s="17">
        <v>3668.7962552976164</v>
      </c>
      <c r="J1763">
        <v>1491.2365990022997</v>
      </c>
      <c r="K1763">
        <v>3790.1487765200491</v>
      </c>
      <c r="L1763" s="28">
        <v>-1.5627353852476349</v>
      </c>
      <c r="M1763">
        <v>0.28662557684839884</v>
      </c>
      <c r="N1763" s="45">
        <v>1.345745307105557</v>
      </c>
      <c r="O1763" s="17">
        <v>2.69</v>
      </c>
      <c r="P1763">
        <v>-0.38</v>
      </c>
      <c r="Q1763">
        <v>-3.71</v>
      </c>
    </row>
    <row r="1764" spans="1:17" x14ac:dyDescent="0.25">
      <c r="A1764" t="s">
        <v>2357</v>
      </c>
      <c r="B1764" t="s">
        <v>2358</v>
      </c>
      <c r="C1764" s="17">
        <v>2915.7439082493165</v>
      </c>
      <c r="D1764">
        <v>3583.7165983865416</v>
      </c>
      <c r="E1764">
        <v>2965.2887685987716</v>
      </c>
      <c r="F1764" s="17">
        <v>3288.2566903204465</v>
      </c>
      <c r="G1764">
        <v>1579.2368093546754</v>
      </c>
      <c r="H1764">
        <v>2794.6025076127607</v>
      </c>
      <c r="I1764" s="17">
        <v>3248.782339173893</v>
      </c>
      <c r="J1764">
        <v>3954.7594605541076</v>
      </c>
      <c r="K1764">
        <v>1968.2998283009817</v>
      </c>
      <c r="L1764" s="17">
        <v>-0.27328394753060586</v>
      </c>
      <c r="M1764" s="42">
        <v>0.82341557275315846</v>
      </c>
      <c r="N1764" s="29">
        <v>-1.0066399475586956</v>
      </c>
      <c r="O1764" s="17">
        <v>0.06</v>
      </c>
      <c r="P1764">
        <v>-2.3199999999999998</v>
      </c>
      <c r="Q1764">
        <v>1.18</v>
      </c>
    </row>
    <row r="1765" spans="1:17" x14ac:dyDescent="0.25">
      <c r="A1765" t="s">
        <v>2360</v>
      </c>
      <c r="B1765" t="s">
        <v>2358</v>
      </c>
      <c r="C1765" s="17">
        <v>4659.009748655255</v>
      </c>
      <c r="D1765">
        <v>3998.4770369514376</v>
      </c>
      <c r="E1765">
        <v>3506.2880964326282</v>
      </c>
      <c r="F1765" s="17">
        <v>4480.7341845436558</v>
      </c>
      <c r="G1765">
        <v>5212.8790255689728</v>
      </c>
      <c r="H1765">
        <v>4792.8156995845793</v>
      </c>
      <c r="I1765" s="17">
        <v>4245.6828388892345</v>
      </c>
      <c r="J1765">
        <v>5505.6455235165058</v>
      </c>
      <c r="K1765">
        <v>7123.3708071845085</v>
      </c>
      <c r="L1765" s="17">
        <v>-0.18950606165475453</v>
      </c>
      <c r="M1765">
        <v>-0.12120691554775447</v>
      </c>
      <c r="N1765">
        <v>0.37164836557294295</v>
      </c>
      <c r="O1765" s="17">
        <v>0.06</v>
      </c>
      <c r="P1765">
        <v>-2.3199999999999998</v>
      </c>
      <c r="Q1765">
        <v>1.18</v>
      </c>
    </row>
    <row r="1766" spans="1:17" x14ac:dyDescent="0.25">
      <c r="A1766" t="s">
        <v>2364</v>
      </c>
      <c r="B1766" t="s">
        <v>2358</v>
      </c>
      <c r="C1766" s="17">
        <v>1823.2488403828318</v>
      </c>
      <c r="D1766">
        <v>1756.9065768422979</v>
      </c>
      <c r="E1766">
        <v>2378.3555355714752</v>
      </c>
      <c r="F1766" s="17">
        <v>2164.3466520150982</v>
      </c>
      <c r="G1766">
        <v>1132.0193058206046</v>
      </c>
      <c r="H1766">
        <v>2324.0088210976546</v>
      </c>
      <c r="I1766" s="17">
        <v>1662.3442342969227</v>
      </c>
      <c r="J1766">
        <v>2183.1703809393698</v>
      </c>
      <c r="K1766">
        <v>2015.1641099271969</v>
      </c>
      <c r="L1766" s="39">
        <v>0.43692691841230635</v>
      </c>
      <c r="M1766" s="45">
        <v>1.0377169821379462</v>
      </c>
      <c r="N1766">
        <v>-0.11552739380681053</v>
      </c>
      <c r="O1766" s="17">
        <v>0.06</v>
      </c>
      <c r="P1766">
        <v>-2.3199999999999998</v>
      </c>
      <c r="Q1766">
        <v>1.18</v>
      </c>
    </row>
    <row r="1767" spans="1:17" x14ac:dyDescent="0.25">
      <c r="A1767" t="s">
        <v>2359</v>
      </c>
      <c r="B1767" t="s">
        <v>2358</v>
      </c>
      <c r="C1767" s="17">
        <v>2030.4775221412012</v>
      </c>
      <c r="D1767">
        <v>1384.0882050985706</v>
      </c>
      <c r="E1767">
        <v>1398.4322247780758</v>
      </c>
      <c r="F1767" s="17">
        <v>2384.9549884463904</v>
      </c>
      <c r="G1767">
        <v>2494.6351369009672</v>
      </c>
      <c r="H1767">
        <v>2331.2487239671186</v>
      </c>
      <c r="I1767" s="17">
        <v>2689.6071857802385</v>
      </c>
      <c r="J1767">
        <v>2487.382647135842</v>
      </c>
      <c r="K1767">
        <v>2583.3935246450415</v>
      </c>
      <c r="L1767" s="17">
        <v>1.4874449186452867E-2</v>
      </c>
      <c r="M1767">
        <v>-9.7725888014217596E-2</v>
      </c>
      <c r="N1767">
        <v>5.4638961887990251E-2</v>
      </c>
      <c r="O1767" s="17">
        <v>0.06</v>
      </c>
      <c r="P1767">
        <v>-2.3199999999999998</v>
      </c>
      <c r="Q1767">
        <v>1.18</v>
      </c>
    </row>
    <row r="1768" spans="1:17" x14ac:dyDescent="0.25">
      <c r="A1768" t="s">
        <v>2369</v>
      </c>
      <c r="B1768" t="s">
        <v>2368</v>
      </c>
      <c r="C1768" s="17">
        <v>2593.9941128876526</v>
      </c>
      <c r="D1768">
        <v>1770.8872657826844</v>
      </c>
      <c r="E1768">
        <v>2072.1295009485407</v>
      </c>
      <c r="F1768" s="17">
        <v>3362.7865337093908</v>
      </c>
      <c r="G1768">
        <v>3018.7181488549545</v>
      </c>
      <c r="H1768">
        <v>926.70756729127788</v>
      </c>
      <c r="I1768" s="17">
        <v>3266.4937693718821</v>
      </c>
      <c r="J1768">
        <v>2511.2424327198751</v>
      </c>
      <c r="K1768">
        <v>2161.6149900091168</v>
      </c>
      <c r="L1768" s="17">
        <v>0.22664179588092287</v>
      </c>
      <c r="M1768" s="29">
        <v>-1.7037500042632032</v>
      </c>
      <c r="N1768">
        <v>-0.21629172723086429</v>
      </c>
      <c r="O1768" s="17">
        <v>-0.76</v>
      </c>
      <c r="P1768">
        <v>2.71</v>
      </c>
      <c r="Q1768">
        <v>-2.39</v>
      </c>
    </row>
    <row r="1769" spans="1:17" x14ac:dyDescent="0.25">
      <c r="A1769" t="s">
        <v>2373</v>
      </c>
      <c r="B1769" t="s">
        <v>2368</v>
      </c>
      <c r="C1769" s="17">
        <v>2115.9139084801855</v>
      </c>
      <c r="D1769">
        <v>1668.3622135531602</v>
      </c>
      <c r="E1769">
        <v>1423.9510609966544</v>
      </c>
      <c r="F1769" s="17">
        <v>2125.5911334528469</v>
      </c>
      <c r="G1769">
        <v>384.32754209958921</v>
      </c>
      <c r="H1769">
        <v>883.26815007449477</v>
      </c>
      <c r="I1769" s="17">
        <v>2550.4459485103325</v>
      </c>
      <c r="J1769">
        <v>2135.4508097712969</v>
      </c>
      <c r="K1769">
        <v>3661.2720020479587</v>
      </c>
      <c r="L1769" s="17">
        <v>-0.22853297840837716</v>
      </c>
      <c r="M1769" s="45">
        <v>1.2005151219384844</v>
      </c>
      <c r="N1769" s="38">
        <v>0.77780429206032631</v>
      </c>
      <c r="O1769" s="17">
        <v>-0.76</v>
      </c>
      <c r="P1769">
        <v>2.71</v>
      </c>
      <c r="Q1769">
        <v>-2.39</v>
      </c>
    </row>
    <row r="1770" spans="1:17" x14ac:dyDescent="0.25">
      <c r="A1770" t="s">
        <v>2372</v>
      </c>
      <c r="B1770" t="s">
        <v>2368</v>
      </c>
      <c r="C1770" s="17">
        <v>2588.5407265255799</v>
      </c>
      <c r="D1770">
        <v>1975.9373702417365</v>
      </c>
      <c r="E1770">
        <v>3531.8069326512064</v>
      </c>
      <c r="F1770" s="17">
        <v>2486.3155754553618</v>
      </c>
      <c r="G1770">
        <v>2837.0360380442376</v>
      </c>
      <c r="H1770">
        <v>1614.4983398902705</v>
      </c>
      <c r="I1770" s="17">
        <v>2251.8818394585387</v>
      </c>
      <c r="J1770">
        <v>2135.4508097712969</v>
      </c>
      <c r="K1770">
        <v>4914.8915355491827</v>
      </c>
      <c r="L1770" s="44">
        <v>0.83786926010021612</v>
      </c>
      <c r="M1770" s="35">
        <v>-0.81329851936460762</v>
      </c>
      <c r="N1770" s="45">
        <v>1.2026189129507008</v>
      </c>
      <c r="O1770" s="17">
        <v>-0.76</v>
      </c>
      <c r="P1770">
        <v>2.71</v>
      </c>
      <c r="Q1770">
        <v>-2.39</v>
      </c>
    </row>
    <row r="1771" spans="1:17" x14ac:dyDescent="0.25">
      <c r="A1771" t="s">
        <v>2367</v>
      </c>
      <c r="B1771" t="s">
        <v>2368</v>
      </c>
      <c r="C1771" s="17">
        <v>792.55881795305982</v>
      </c>
      <c r="D1771">
        <v>568.54801690917475</v>
      </c>
      <c r="E1771">
        <v>347.05617257266209</v>
      </c>
      <c r="F1771" s="17">
        <v>840.69663342735089</v>
      </c>
      <c r="G1771">
        <v>1069.1293443861259</v>
      </c>
      <c r="H1771">
        <v>427.15426929832336</v>
      </c>
      <c r="I1771" s="17">
        <v>721.10822948953046</v>
      </c>
      <c r="J1771">
        <v>447.37097970069101</v>
      </c>
      <c r="K1771">
        <v>240.1794433343461</v>
      </c>
      <c r="L1771" s="34">
        <v>-0.71211300928584487</v>
      </c>
      <c r="M1771" s="29">
        <v>-1.3236072954305402</v>
      </c>
      <c r="N1771" s="35">
        <v>-0.89735899610266512</v>
      </c>
      <c r="O1771" s="17">
        <v>-0.76</v>
      </c>
      <c r="P1771">
        <v>2.71</v>
      </c>
      <c r="Q1771">
        <v>-2.39</v>
      </c>
    </row>
    <row r="1772" spans="1:17" x14ac:dyDescent="0.25">
      <c r="A1772" t="s">
        <v>2371</v>
      </c>
      <c r="B1772" t="s">
        <v>2366</v>
      </c>
      <c r="C1772" s="17">
        <v>3199.3199990765606</v>
      </c>
      <c r="D1772">
        <v>2302.1534455174947</v>
      </c>
      <c r="E1772">
        <v>3205.1658290534101</v>
      </c>
      <c r="F1772" s="17">
        <v>4224.3515232856616</v>
      </c>
      <c r="G1772">
        <v>3375.0945969836639</v>
      </c>
      <c r="H1772">
        <v>3084.1986223912859</v>
      </c>
      <c r="I1772" s="17">
        <v>3638.4338035296241</v>
      </c>
      <c r="J1772">
        <v>2875.1041628764397</v>
      </c>
      <c r="K1772">
        <v>3344.9381010710199</v>
      </c>
      <c r="L1772" s="39">
        <v>0.47741500433364176</v>
      </c>
      <c r="M1772">
        <v>-0.13003226070966867</v>
      </c>
      <c r="N1772">
        <v>0.21836528890801596</v>
      </c>
      <c r="O1772" s="17">
        <v>-0.61</v>
      </c>
      <c r="P1772">
        <v>-1.3</v>
      </c>
      <c r="Q1772">
        <v>1.0900000000000001</v>
      </c>
    </row>
    <row r="1773" spans="1:17" x14ac:dyDescent="0.25">
      <c r="A1773" t="s">
        <v>2365</v>
      </c>
      <c r="B1773" t="s">
        <v>2366</v>
      </c>
      <c r="C1773" s="17">
        <v>578.05895437860852</v>
      </c>
      <c r="D1773">
        <v>265.63308986740304</v>
      </c>
      <c r="E1773">
        <v>117.38664660545928</v>
      </c>
      <c r="F1773" s="17">
        <v>295.13817982024091</v>
      </c>
      <c r="G1773">
        <v>768.65508419917683</v>
      </c>
      <c r="H1773">
        <v>477.83358938456519</v>
      </c>
      <c r="I1773" s="17">
        <v>554.11474476564081</v>
      </c>
      <c r="J1773">
        <v>405.61635492862638</v>
      </c>
      <c r="K1773">
        <v>158.16695048847174</v>
      </c>
      <c r="L1773" s="28">
        <v>-1.1781665710810356</v>
      </c>
      <c r="M1773" s="30">
        <v>-0.68582809626593799</v>
      </c>
      <c r="N1773" s="29">
        <v>-1.3586676493117389</v>
      </c>
      <c r="O1773" s="17">
        <v>-0.61</v>
      </c>
      <c r="P1773">
        <v>-1.3</v>
      </c>
      <c r="Q1773">
        <v>1.0900000000000001</v>
      </c>
    </row>
    <row r="1774" spans="1:17" x14ac:dyDescent="0.25">
      <c r="A1774" t="s">
        <v>2370</v>
      </c>
      <c r="B1774" t="s">
        <v>2366</v>
      </c>
      <c r="C1774" s="17">
        <v>4757.1707031723845</v>
      </c>
      <c r="D1774">
        <v>5610.9164947429999</v>
      </c>
      <c r="E1774">
        <v>4751.607303899239</v>
      </c>
      <c r="F1774" s="17">
        <v>5118.7096439530615</v>
      </c>
      <c r="G1774">
        <v>4003.9942113284446</v>
      </c>
      <c r="H1774">
        <v>7399.180732591266</v>
      </c>
      <c r="I1774" s="17">
        <v>4847.871465620834</v>
      </c>
      <c r="J1774">
        <v>6895.4780337866141</v>
      </c>
      <c r="K1774">
        <v>6871.4752934435965</v>
      </c>
      <c r="L1774" s="17">
        <v>-0.23982083217420611</v>
      </c>
      <c r="M1774" s="42">
        <v>0.88592565008097657</v>
      </c>
      <c r="N1774">
        <v>-5.030694697033088E-3</v>
      </c>
      <c r="O1774" s="17">
        <v>-0.61</v>
      </c>
      <c r="P1774">
        <v>-1.3</v>
      </c>
      <c r="Q1774">
        <v>1.0900000000000001</v>
      </c>
    </row>
    <row r="1775" spans="1:17" x14ac:dyDescent="0.25">
      <c r="A1775" t="s">
        <v>2374</v>
      </c>
      <c r="B1775" t="s">
        <v>2366</v>
      </c>
      <c r="C1775" s="17">
        <v>2008.6639766929641</v>
      </c>
      <c r="D1775">
        <v>1193.0187895799138</v>
      </c>
      <c r="E1775">
        <v>2240.5538199911553</v>
      </c>
      <c r="F1775" s="17">
        <v>2152.4218770728667</v>
      </c>
      <c r="G1775">
        <v>1746.9433731799477</v>
      </c>
      <c r="H1775">
        <v>2287.8093067503428</v>
      </c>
      <c r="I1775" s="17">
        <v>2165.8548927825946</v>
      </c>
      <c r="J1775">
        <v>1020.0058337175758</v>
      </c>
      <c r="K1775">
        <v>1271.1936391110532</v>
      </c>
      <c r="L1775" s="46">
        <v>0.90923861656205196</v>
      </c>
      <c r="M1775">
        <v>0.38913396141528384</v>
      </c>
      <c r="N1775">
        <v>0.31760640733371548</v>
      </c>
      <c r="O1775" s="17">
        <v>-0.61</v>
      </c>
      <c r="P1775">
        <v>-1.3</v>
      </c>
      <c r="Q1775">
        <v>1.0900000000000001</v>
      </c>
    </row>
    <row r="1776" spans="1:17" x14ac:dyDescent="0.25">
      <c r="A1776" t="s">
        <v>2378</v>
      </c>
      <c r="B1776" t="s">
        <v>153</v>
      </c>
      <c r="C1776" s="17">
        <v>1530.5837722854983</v>
      </c>
      <c r="D1776">
        <v>1943.3157627141588</v>
      </c>
      <c r="E1776">
        <v>1235.1116729791775</v>
      </c>
      <c r="F1776" s="17">
        <v>1466.7473178945309</v>
      </c>
      <c r="G1776">
        <v>684.80180228654081</v>
      </c>
      <c r="H1776">
        <v>1563.8190198040309</v>
      </c>
      <c r="I1776" s="17">
        <v>1907.7740527547619</v>
      </c>
      <c r="J1776">
        <v>1037.9006729055991</v>
      </c>
      <c r="K1776">
        <v>1874.5712650485571</v>
      </c>
      <c r="L1776" s="34">
        <v>-0.65387884914337902</v>
      </c>
      <c r="M1776" s="45">
        <v>1.1913151559485244</v>
      </c>
      <c r="N1776" s="42">
        <v>0.85289228881377355</v>
      </c>
      <c r="O1776" s="17">
        <v>1.33</v>
      </c>
      <c r="P1776">
        <v>0.44</v>
      </c>
      <c r="Q1776">
        <v>-3.37</v>
      </c>
    </row>
    <row r="1777" spans="1:17" x14ac:dyDescent="0.25">
      <c r="A1777" t="s">
        <v>2377</v>
      </c>
      <c r="B1777" t="s">
        <v>153</v>
      </c>
      <c r="C1777" s="17">
        <v>3397.4597035648385</v>
      </c>
      <c r="D1777">
        <v>2344.0955123386634</v>
      </c>
      <c r="E1777">
        <v>2735.619242631572</v>
      </c>
      <c r="F1777" s="17">
        <v>3136.2158098070036</v>
      </c>
      <c r="G1777">
        <v>1760.918920165386</v>
      </c>
      <c r="H1777">
        <v>1744.8165915406055</v>
      </c>
      <c r="I1777" s="17">
        <v>2593.4594218483021</v>
      </c>
      <c r="J1777">
        <v>2600.7166286600172</v>
      </c>
      <c r="K1777">
        <v>3713.9943188774546</v>
      </c>
      <c r="L1777" s="17">
        <v>0.22283608767893726</v>
      </c>
      <c r="M1777">
        <v>-1.3253089369689216E-2</v>
      </c>
      <c r="N1777" s="37">
        <v>0.51406239513761509</v>
      </c>
      <c r="O1777" s="17">
        <v>1.33</v>
      </c>
      <c r="P1777">
        <v>0.44</v>
      </c>
      <c r="Q1777">
        <v>-3.37</v>
      </c>
    </row>
    <row r="1778" spans="1:17" x14ac:dyDescent="0.25">
      <c r="A1778" t="s">
        <v>2376</v>
      </c>
      <c r="B1778" t="s">
        <v>153</v>
      </c>
      <c r="C1778" s="17">
        <v>2735.7821583012746</v>
      </c>
      <c r="D1778">
        <v>4622.9478096221719</v>
      </c>
      <c r="E1778">
        <v>4644.4281917812141</v>
      </c>
      <c r="F1778" s="17">
        <v>3395.5796648005207</v>
      </c>
      <c r="G1778">
        <v>2278.0141586266541</v>
      </c>
      <c r="H1778">
        <v>1346.6219337201373</v>
      </c>
      <c r="I1778" s="17">
        <v>2735.1508634322131</v>
      </c>
      <c r="J1778">
        <v>2165.2755417513404</v>
      </c>
      <c r="K1778">
        <v>2354.9301517172457</v>
      </c>
      <c r="L1778" s="17">
        <v>6.6879117258765155E-3</v>
      </c>
      <c r="M1778" s="30">
        <v>-0.75843184522278073</v>
      </c>
      <c r="N1778">
        <v>0.12113364295831197</v>
      </c>
      <c r="O1778" s="17">
        <v>1.33</v>
      </c>
      <c r="P1778">
        <v>0.44</v>
      </c>
      <c r="Q1778">
        <v>-3.37</v>
      </c>
    </row>
    <row r="1779" spans="1:17" x14ac:dyDescent="0.25">
      <c r="A1779" t="s">
        <v>2375</v>
      </c>
      <c r="B1779" t="s">
        <v>153</v>
      </c>
      <c r="C1779" s="17">
        <v>2910.2905218872615</v>
      </c>
      <c r="D1779">
        <v>3877.3110661347268</v>
      </c>
      <c r="E1779">
        <v>2562.0911563452405</v>
      </c>
      <c r="F1779" s="17">
        <v>2587.6761624643327</v>
      </c>
      <c r="G1779">
        <v>3305.2168620564653</v>
      </c>
      <c r="H1779">
        <v>1889.6146489298676</v>
      </c>
      <c r="I1779" s="17">
        <v>2155.7340755266023</v>
      </c>
      <c r="J1779">
        <v>2547.0321110959344</v>
      </c>
      <c r="K1779">
        <v>3011.0300944842456</v>
      </c>
      <c r="L1779" s="32">
        <v>-0.59773467716362838</v>
      </c>
      <c r="M1779" s="35">
        <v>-0.80665287886924797</v>
      </c>
      <c r="N1779">
        <v>0.24143997934852185</v>
      </c>
      <c r="O1779" s="17">
        <v>1.33</v>
      </c>
      <c r="P1779">
        <v>0.44</v>
      </c>
      <c r="Q1779">
        <v>-3.37</v>
      </c>
    </row>
    <row r="1780" spans="1:17" x14ac:dyDescent="0.25">
      <c r="A1780" t="s">
        <v>2389</v>
      </c>
      <c r="B1780" t="s">
        <v>2382</v>
      </c>
      <c r="C1780" s="17">
        <v>1794.1641131185108</v>
      </c>
      <c r="D1780">
        <v>2269.5318379899172</v>
      </c>
      <c r="E1780">
        <v>3154.1281566162534</v>
      </c>
      <c r="F1780" s="17">
        <v>2328.3123074707892</v>
      </c>
      <c r="G1780">
        <v>5010.2335942800992</v>
      </c>
      <c r="H1780">
        <v>3026.2793994355752</v>
      </c>
      <c r="I1780" s="17">
        <v>2168.3850970965927</v>
      </c>
      <c r="J1780">
        <v>1658.2550980905576</v>
      </c>
      <c r="K1780">
        <v>1774.9846665928521</v>
      </c>
      <c r="L1780" s="39">
        <v>0.47484655284872557</v>
      </c>
      <c r="M1780" s="30">
        <v>-0.72733267872075913</v>
      </c>
      <c r="N1780">
        <v>9.8140600524580374E-2</v>
      </c>
      <c r="O1780" s="17">
        <v>0.26</v>
      </c>
      <c r="P1780">
        <v>-1.33</v>
      </c>
      <c r="Q1780">
        <v>0.37</v>
      </c>
    </row>
    <row r="1781" spans="1:17" x14ac:dyDescent="0.25">
      <c r="A1781" t="s">
        <v>2392</v>
      </c>
      <c r="B1781" t="s">
        <v>2382</v>
      </c>
      <c r="C1781" s="17">
        <v>4473.5946123451413</v>
      </c>
      <c r="D1781">
        <v>6142.1826744778073</v>
      </c>
      <c r="E1781">
        <v>5261.9840282707692</v>
      </c>
      <c r="F1781" s="17">
        <v>4087.2166114499782</v>
      </c>
      <c r="G1781">
        <v>4653.8571461513902</v>
      </c>
      <c r="H1781">
        <v>13350.380891289982</v>
      </c>
      <c r="I1781" s="17">
        <v>4637.864507558972</v>
      </c>
      <c r="J1781">
        <v>7062.4965328748658</v>
      </c>
      <c r="K1781">
        <v>8025.5082284890814</v>
      </c>
      <c r="L1781" s="17">
        <v>-0.22314455061325106</v>
      </c>
      <c r="M1781" s="45">
        <v>1.5203820712583418</v>
      </c>
      <c r="N1781">
        <v>0.18441450199407225</v>
      </c>
      <c r="O1781" s="17">
        <v>0.26</v>
      </c>
      <c r="P1781">
        <v>-1.33</v>
      </c>
      <c r="Q1781">
        <v>0.37</v>
      </c>
    </row>
    <row r="1782" spans="1:17" x14ac:dyDescent="0.25">
      <c r="A1782" t="s">
        <v>2388</v>
      </c>
      <c r="B1782" t="s">
        <v>2382</v>
      </c>
      <c r="C1782" s="17">
        <v>7616.5629523470634</v>
      </c>
      <c r="D1782">
        <v>3881.9712957815223</v>
      </c>
      <c r="E1782">
        <v>3878.8631052238693</v>
      </c>
      <c r="F1782" s="17">
        <v>6940.2190163789928</v>
      </c>
      <c r="G1782">
        <v>7532.8198251519361</v>
      </c>
      <c r="H1782">
        <v>5560.2454037476673</v>
      </c>
      <c r="I1782" s="17">
        <v>7496.9953823771339</v>
      </c>
      <c r="J1782">
        <v>6078.2803775333614</v>
      </c>
      <c r="K1782">
        <v>7392.8404265352265</v>
      </c>
      <c r="L1782" s="17">
        <v>-1.1555900079076797E-3</v>
      </c>
      <c r="M1782" s="31">
        <v>-0.43804146413108208</v>
      </c>
      <c r="N1782">
        <v>0.28246554859187134</v>
      </c>
      <c r="O1782" s="17">
        <v>0.26</v>
      </c>
      <c r="P1782">
        <v>-1.33</v>
      </c>
      <c r="Q1782">
        <v>0.37</v>
      </c>
    </row>
    <row r="1783" spans="1:17" x14ac:dyDescent="0.25">
      <c r="A1783" t="s">
        <v>2381</v>
      </c>
      <c r="B1783" t="s">
        <v>2382</v>
      </c>
      <c r="C1783" s="17">
        <v>2957.553203691808</v>
      </c>
      <c r="D1783">
        <v>4203.5271414104855</v>
      </c>
      <c r="E1783">
        <v>3215.373363540838</v>
      </c>
      <c r="F1783" s="17">
        <v>2012.3057715016414</v>
      </c>
      <c r="G1783">
        <v>3249.3146741147061</v>
      </c>
      <c r="H1783">
        <v>3981.9465782047087</v>
      </c>
      <c r="I1783" s="17">
        <v>2173.4455057245909</v>
      </c>
      <c r="J1783">
        <v>3686.3368727336942</v>
      </c>
      <c r="K1783">
        <v>2079.6024971632419</v>
      </c>
      <c r="L1783" s="17">
        <v>-0.38661411784141103</v>
      </c>
      <c r="M1783">
        <v>0.29333840031689395</v>
      </c>
      <c r="N1783" s="35">
        <v>-0.8258801237371971</v>
      </c>
      <c r="O1783" s="17">
        <v>0.26</v>
      </c>
      <c r="P1783">
        <v>-1.33</v>
      </c>
      <c r="Q1783">
        <v>0.37</v>
      </c>
    </row>
    <row r="1784" spans="1:17" x14ac:dyDescent="0.25">
      <c r="A1784" t="s">
        <v>2384</v>
      </c>
      <c r="B1784" t="s">
        <v>2380</v>
      </c>
      <c r="C1784" s="17">
        <v>4124.5778851731493</v>
      </c>
      <c r="D1784">
        <v>4082.3611705937747</v>
      </c>
      <c r="E1784">
        <v>4190.1929070905207</v>
      </c>
      <c r="F1784" s="17">
        <v>3586.376063876256</v>
      </c>
      <c r="G1784">
        <v>3766.4099125759744</v>
      </c>
      <c r="H1784">
        <v>4039.865801160412</v>
      </c>
      <c r="I1784" s="17">
        <v>4402.5555063571292</v>
      </c>
      <c r="J1784">
        <v>5756.1732721488897</v>
      </c>
      <c r="K1784">
        <v>3901.451445382309</v>
      </c>
      <c r="L1784" s="17">
        <v>3.7612839203322632E-2</v>
      </c>
      <c r="M1784">
        <v>0.10111734697694602</v>
      </c>
      <c r="N1784" s="31">
        <v>-0.56109907530904657</v>
      </c>
      <c r="O1784" s="17">
        <v>2.1800000000000002</v>
      </c>
      <c r="P1784">
        <v>-3.28</v>
      </c>
      <c r="Q1784">
        <v>-0.05</v>
      </c>
    </row>
    <row r="1785" spans="1:17" x14ac:dyDescent="0.25">
      <c r="A1785" t="s">
        <v>2393</v>
      </c>
      <c r="B1785" t="s">
        <v>2380</v>
      </c>
      <c r="C1785" s="17">
        <v>4384.5226350981202</v>
      </c>
      <c r="D1785">
        <v>3602.3575169737283</v>
      </c>
      <c r="E1785">
        <v>5221.1538903210667</v>
      </c>
      <c r="F1785" s="17">
        <v>4045.4798991521629</v>
      </c>
      <c r="G1785">
        <v>2739.2072091461632</v>
      </c>
      <c r="H1785">
        <v>7290.5821895493082</v>
      </c>
      <c r="I1785" s="17">
        <v>4501.233474603071</v>
      </c>
      <c r="J1785">
        <v>4390.2005474627786</v>
      </c>
      <c r="K1785">
        <v>7615.4457642597345</v>
      </c>
      <c r="L1785" s="39">
        <v>0.53542731284717116</v>
      </c>
      <c r="M1785" s="45">
        <v>1.4122756217918331</v>
      </c>
      <c r="N1785" s="38">
        <v>0.79464164163393325</v>
      </c>
      <c r="O1785" s="17">
        <v>2.1800000000000002</v>
      </c>
      <c r="P1785">
        <v>-3.28</v>
      </c>
      <c r="Q1785">
        <v>-0.05</v>
      </c>
    </row>
    <row r="1786" spans="1:17" x14ac:dyDescent="0.25">
      <c r="A1786" t="s">
        <v>2383</v>
      </c>
      <c r="B1786" t="s">
        <v>2380</v>
      </c>
      <c r="C1786" s="17">
        <v>3239.3114990650156</v>
      </c>
      <c r="D1786">
        <v>3299.4425899319522</v>
      </c>
      <c r="E1786">
        <v>1546.4414748458289</v>
      </c>
      <c r="F1786" s="17">
        <v>2909.6450859045963</v>
      </c>
      <c r="G1786">
        <v>2431.7451754664885</v>
      </c>
      <c r="H1786">
        <v>4568.3787106312211</v>
      </c>
      <c r="I1786" s="17">
        <v>4830.1600354228449</v>
      </c>
      <c r="J1786">
        <v>2940.7185732325424</v>
      </c>
      <c r="K1786">
        <v>2226.0533772451618</v>
      </c>
      <c r="L1786" s="28">
        <v>-1.0932700795833568</v>
      </c>
      <c r="M1786" s="43">
        <v>0.90969019703408749</v>
      </c>
      <c r="N1786" s="31">
        <v>-0.4016805382718297</v>
      </c>
      <c r="O1786" s="17">
        <v>2.1800000000000002</v>
      </c>
      <c r="P1786">
        <v>-3.28</v>
      </c>
      <c r="Q1786">
        <v>-0.05</v>
      </c>
    </row>
    <row r="1787" spans="1:17" x14ac:dyDescent="0.25">
      <c r="A1787" t="s">
        <v>2379</v>
      </c>
      <c r="B1787" t="s">
        <v>2380</v>
      </c>
      <c r="C1787" s="17">
        <v>2821.2185446402405</v>
      </c>
      <c r="D1787">
        <v>4389.9363272823466</v>
      </c>
      <c r="E1787">
        <v>1857.7712767124856</v>
      </c>
      <c r="F1787" s="17">
        <v>2981.1937355579803</v>
      </c>
      <c r="G1787">
        <v>4283.5051510372368</v>
      </c>
      <c r="H1787">
        <v>2562.9256157899404</v>
      </c>
      <c r="I1787" s="17">
        <v>2560.5667657663298</v>
      </c>
      <c r="J1787">
        <v>3561.0729984175</v>
      </c>
      <c r="K1787">
        <v>3948.3157270085248</v>
      </c>
      <c r="L1787" s="28">
        <v>-1.2406271223873946</v>
      </c>
      <c r="M1787" s="30">
        <v>-0.74100021570751817</v>
      </c>
      <c r="N1787">
        <v>0.1489253496921881</v>
      </c>
      <c r="O1787" s="17">
        <v>2.1800000000000002</v>
      </c>
      <c r="P1787">
        <v>-3.28</v>
      </c>
      <c r="Q1787">
        <v>-0.05</v>
      </c>
    </row>
    <row r="1788" spans="1:17" x14ac:dyDescent="0.25">
      <c r="A1788" t="s">
        <v>2385</v>
      </c>
      <c r="B1788" t="s">
        <v>2386</v>
      </c>
      <c r="C1788" s="17">
        <v>3241.1292945190521</v>
      </c>
      <c r="D1788">
        <v>1621.7599170851963</v>
      </c>
      <c r="E1788">
        <v>1378.0171558032141</v>
      </c>
      <c r="F1788" s="17">
        <v>2867.9083736067842</v>
      </c>
      <c r="G1788">
        <v>3081.6081102894336</v>
      </c>
      <c r="H1788">
        <v>2533.9660043120848</v>
      </c>
      <c r="I1788" s="17">
        <v>2988.1712948320451</v>
      </c>
      <c r="J1788">
        <v>1801.4138115947815</v>
      </c>
      <c r="K1788">
        <v>2114.7507083829018</v>
      </c>
      <c r="L1788" s="17">
        <v>-0.23496641177120689</v>
      </c>
      <c r="M1788">
        <v>-0.28228623582492862</v>
      </c>
      <c r="N1788">
        <v>0.23135797733722555</v>
      </c>
      <c r="O1788" s="17">
        <v>-0.3</v>
      </c>
      <c r="P1788">
        <v>1.59</v>
      </c>
      <c r="Q1788">
        <v>-2.52</v>
      </c>
    </row>
    <row r="1789" spans="1:17" x14ac:dyDescent="0.25">
      <c r="A1789" t="s">
        <v>2390</v>
      </c>
      <c r="B1789" t="s">
        <v>2386</v>
      </c>
      <c r="C1789" s="17">
        <v>3326.5656808580179</v>
      </c>
      <c r="D1789">
        <v>2078.4624224712602</v>
      </c>
      <c r="E1789">
        <v>3348.0713118774465</v>
      </c>
      <c r="F1789" s="17">
        <v>3344.89937129605</v>
      </c>
      <c r="G1789">
        <v>3927.1287029085283</v>
      </c>
      <c r="H1789">
        <v>2859.7616334379286</v>
      </c>
      <c r="I1789" s="17">
        <v>3423.3664368397767</v>
      </c>
      <c r="J1789">
        <v>2785.6299669362984</v>
      </c>
      <c r="K1789">
        <v>3128.1907985497805</v>
      </c>
      <c r="L1789" s="41">
        <v>0.68781359172447087</v>
      </c>
      <c r="M1789" s="31">
        <v>-0.45757997925619509</v>
      </c>
      <c r="N1789">
        <v>0.16732488175302859</v>
      </c>
      <c r="O1789" s="17">
        <v>-0.3</v>
      </c>
      <c r="P1789">
        <v>1.59</v>
      </c>
      <c r="Q1789">
        <v>-2.52</v>
      </c>
    </row>
    <row r="1790" spans="1:17" x14ac:dyDescent="0.25">
      <c r="A1790" t="s">
        <v>2387</v>
      </c>
      <c r="B1790" t="s">
        <v>2386</v>
      </c>
      <c r="C1790" s="17">
        <v>2310.4180220604085</v>
      </c>
      <c r="D1790">
        <v>1682.3429024935513</v>
      </c>
      <c r="E1790">
        <v>1633.2055179889974</v>
      </c>
      <c r="F1790" s="17">
        <v>1553.2019362257101</v>
      </c>
      <c r="G1790">
        <v>1537.3101683983537</v>
      </c>
      <c r="H1790">
        <v>818.10902424932738</v>
      </c>
      <c r="I1790" s="17">
        <v>1674.9952558669127</v>
      </c>
      <c r="J1790">
        <v>632.28431797697181</v>
      </c>
      <c r="K1790">
        <v>954.85973813410862</v>
      </c>
      <c r="L1790" s="17">
        <v>-4.2765444973115435E-2</v>
      </c>
      <c r="M1790" s="35">
        <v>-0.91004325320921076</v>
      </c>
      <c r="N1790" s="37">
        <v>0.59471538944302293</v>
      </c>
      <c r="O1790" s="17">
        <v>-0.3</v>
      </c>
      <c r="P1790">
        <v>1.59</v>
      </c>
      <c r="Q1790">
        <v>-2.52</v>
      </c>
    </row>
    <row r="1791" spans="1:17" x14ac:dyDescent="0.25">
      <c r="A1791" t="s">
        <v>2391</v>
      </c>
      <c r="B1791" t="s">
        <v>2386</v>
      </c>
      <c r="C1791" s="17">
        <v>3453.8113626394761</v>
      </c>
      <c r="D1791">
        <v>2525.8444685637292</v>
      </c>
      <c r="E1791">
        <v>2000.6767595365225</v>
      </c>
      <c r="F1791" s="17">
        <v>2599.6009374065638</v>
      </c>
      <c r="G1791">
        <v>1956.5765779615413</v>
      </c>
      <c r="H1791">
        <v>2374.6881411838945</v>
      </c>
      <c r="I1791" s="17">
        <v>3021.0639509140169</v>
      </c>
      <c r="J1791">
        <v>2654.4011462240996</v>
      </c>
      <c r="K1791">
        <v>3514.8211219660448</v>
      </c>
      <c r="L1791" s="17">
        <v>-0.33627771021197189</v>
      </c>
      <c r="M1791">
        <v>0.27940648557338182</v>
      </c>
      <c r="N1791" s="37">
        <v>0.40506485441725504</v>
      </c>
      <c r="O1791" s="17">
        <v>-0.3</v>
      </c>
      <c r="P1791">
        <v>1.59</v>
      </c>
      <c r="Q1791">
        <v>-2.52</v>
      </c>
    </row>
    <row r="1792" spans="1:17" x14ac:dyDescent="0.25">
      <c r="A1792" t="s">
        <v>2394</v>
      </c>
      <c r="B1792" t="s">
        <v>2395</v>
      </c>
      <c r="C1792" s="17">
        <v>4440.8742941727578</v>
      </c>
      <c r="D1792">
        <v>5368.5845531095983</v>
      </c>
      <c r="E1792">
        <v>4440.277502032588</v>
      </c>
      <c r="F1792" s="17">
        <v>3896.4202123742734</v>
      </c>
      <c r="G1792">
        <v>7504.8687311810299</v>
      </c>
      <c r="H1792">
        <v>4257.0628872443049</v>
      </c>
      <c r="I1792" s="17">
        <v>4703.6498197229421</v>
      </c>
      <c r="J1792">
        <v>4563.1839929470461</v>
      </c>
      <c r="K1792">
        <v>4721.5763738410533</v>
      </c>
      <c r="L1792" s="17">
        <v>-0.27389192367952364</v>
      </c>
      <c r="M1792" s="35">
        <v>-0.81796843524877672</v>
      </c>
      <c r="N1792">
        <v>4.9227780723087887E-2</v>
      </c>
      <c r="O1792" s="17">
        <v>-2.12</v>
      </c>
      <c r="P1792">
        <v>1.76</v>
      </c>
      <c r="Q1792">
        <v>-0.52</v>
      </c>
    </row>
    <row r="1793" spans="1:17" x14ac:dyDescent="0.25">
      <c r="A1793" t="s">
        <v>2396</v>
      </c>
      <c r="B1793" t="s">
        <v>2395</v>
      </c>
      <c r="C1793" s="17">
        <v>1588.7532268141633</v>
      </c>
      <c r="D1793">
        <v>1006.6096037080525</v>
      </c>
      <c r="E1793">
        <v>2847.9021219933134</v>
      </c>
      <c r="F1793" s="17">
        <v>1770.8290789214445</v>
      </c>
      <c r="G1793">
        <v>2389.8185345101738</v>
      </c>
      <c r="H1793">
        <v>941.18737303019839</v>
      </c>
      <c r="I1793" s="17">
        <v>2036.8144727686781</v>
      </c>
      <c r="J1793">
        <v>1735.7994012386794</v>
      </c>
      <c r="K1793">
        <v>1148.1748998422379</v>
      </c>
      <c r="L1793" s="40">
        <v>1.5003952966924121</v>
      </c>
      <c r="M1793" s="29">
        <v>-1.3443472039571878</v>
      </c>
      <c r="N1793" s="31">
        <v>-0.59625780901794445</v>
      </c>
      <c r="O1793" s="17">
        <v>-2.12</v>
      </c>
      <c r="P1793">
        <v>1.76</v>
      </c>
      <c r="Q1793">
        <v>-0.52</v>
      </c>
    </row>
    <row r="1794" spans="1:17" x14ac:dyDescent="0.25">
      <c r="A1794" t="s">
        <v>2398</v>
      </c>
      <c r="B1794" t="s">
        <v>2395</v>
      </c>
      <c r="C1794" s="17">
        <v>3030.2650218526287</v>
      </c>
      <c r="D1794">
        <v>186.40918587186169</v>
      </c>
      <c r="E1794">
        <v>250.08459494206505</v>
      </c>
      <c r="F1794" s="17">
        <v>1809.5845974836989</v>
      </c>
      <c r="G1794">
        <v>118.79214937623644</v>
      </c>
      <c r="H1794">
        <v>354.75524060369213</v>
      </c>
      <c r="I1794" s="17">
        <v>1389.0821683850991</v>
      </c>
      <c r="J1794">
        <v>966.32131615349306</v>
      </c>
      <c r="K1794">
        <v>896.27938610133822</v>
      </c>
      <c r="L1794" s="39">
        <v>0.42394323625453761</v>
      </c>
      <c r="M1794" s="45">
        <v>1.5783845007651358</v>
      </c>
      <c r="N1794">
        <v>-0.10855447041684477</v>
      </c>
      <c r="O1794" s="17">
        <v>-2.12</v>
      </c>
      <c r="P1794">
        <v>1.76</v>
      </c>
      <c r="Q1794">
        <v>-0.52</v>
      </c>
    </row>
    <row r="1795" spans="1:17" x14ac:dyDescent="0.25">
      <c r="A1795" t="s">
        <v>2397</v>
      </c>
      <c r="B1795" t="s">
        <v>2395</v>
      </c>
      <c r="C1795" s="17">
        <v>4157.2982033455137</v>
      </c>
      <c r="D1795">
        <v>3961.1951997770648</v>
      </c>
      <c r="E1795">
        <v>3690.023717206393</v>
      </c>
      <c r="F1795" s="17">
        <v>5011.3866694729568</v>
      </c>
      <c r="G1795">
        <v>4660.8449196441088</v>
      </c>
      <c r="H1795">
        <v>3757.5095892513509</v>
      </c>
      <c r="I1795" s="17">
        <v>3327.2186729078398</v>
      </c>
      <c r="J1795">
        <v>4694.4128136592508</v>
      </c>
      <c r="K1795">
        <v>7679.8841514958094</v>
      </c>
      <c r="L1795" s="17">
        <v>-0.10230570704725409</v>
      </c>
      <c r="M1795">
        <v>-0.31081472492644008</v>
      </c>
      <c r="N1795" s="38">
        <v>0.71013983448940254</v>
      </c>
      <c r="O1795" s="17">
        <v>-2.12</v>
      </c>
      <c r="P1795">
        <v>1.76</v>
      </c>
      <c r="Q1795">
        <v>-0.52</v>
      </c>
    </row>
    <row r="1796" spans="1:17" x14ac:dyDescent="0.25">
      <c r="A1796" t="s">
        <v>2399</v>
      </c>
      <c r="B1796" t="s">
        <v>2400</v>
      </c>
      <c r="C1796" s="17">
        <v>5222.5263394016883</v>
      </c>
      <c r="D1796">
        <v>1337.4859086306064</v>
      </c>
      <c r="E1796">
        <v>163.32055179889974</v>
      </c>
      <c r="F1796" s="17">
        <v>5855.0644966358868</v>
      </c>
      <c r="G1796">
        <v>517.09523846126513</v>
      </c>
      <c r="H1796">
        <v>854.30853859664671</v>
      </c>
      <c r="I1796" s="17">
        <v>4658.1061420709666</v>
      </c>
      <c r="J1796">
        <v>1711.93961565464</v>
      </c>
      <c r="K1796">
        <v>1944.867687487877</v>
      </c>
      <c r="L1796" s="28">
        <v>-3.0337454396489938</v>
      </c>
      <c r="M1796" s="38">
        <v>0.72432718163315724</v>
      </c>
      <c r="N1796">
        <v>0.18404019444637373</v>
      </c>
      <c r="O1796" s="17">
        <v>7.71</v>
      </c>
      <c r="P1796">
        <v>-3.24</v>
      </c>
      <c r="Q1796">
        <v>-0.99</v>
      </c>
    </row>
    <row r="1797" spans="1:17" x14ac:dyDescent="0.25">
      <c r="A1797" t="s">
        <v>2401</v>
      </c>
      <c r="B1797" t="s">
        <v>2400</v>
      </c>
      <c r="C1797" s="17">
        <v>1012.512067889575</v>
      </c>
      <c r="D1797">
        <v>493.98434256043299</v>
      </c>
      <c r="E1797">
        <v>45.93390519344058</v>
      </c>
      <c r="F1797" s="17">
        <v>1672.4496856480314</v>
      </c>
      <c r="G1797">
        <v>153.73101683983538</v>
      </c>
      <c r="H1797">
        <v>325.79562912583964</v>
      </c>
      <c r="I1797" s="17">
        <v>1462.4580934910507</v>
      </c>
      <c r="J1797">
        <v>518.95033645280137</v>
      </c>
      <c r="K1797">
        <v>562.37137951456714</v>
      </c>
      <c r="L1797" s="28">
        <v>-3.4268339660941916</v>
      </c>
      <c r="M1797" s="45">
        <v>1.0835589755926442</v>
      </c>
      <c r="N1797">
        <v>0.11592669464756246</v>
      </c>
      <c r="O1797" s="17">
        <v>7.71</v>
      </c>
      <c r="P1797">
        <v>-3.24</v>
      </c>
      <c r="Q1797">
        <v>-0.99</v>
      </c>
    </row>
    <row r="1798" spans="1:17" x14ac:dyDescent="0.25">
      <c r="A1798" t="s">
        <v>2402</v>
      </c>
      <c r="B1798" t="s">
        <v>2400</v>
      </c>
      <c r="C1798" s="17">
        <v>2690.3372719507465</v>
      </c>
      <c r="D1798">
        <v>302.91492704177534</v>
      </c>
      <c r="E1798">
        <v>265.39589667321201</v>
      </c>
      <c r="F1798" s="17">
        <v>2143.478295866194</v>
      </c>
      <c r="G1798">
        <v>607.93629386662315</v>
      </c>
      <c r="H1798">
        <v>991.86669311644505</v>
      </c>
      <c r="I1798" s="17">
        <v>1983.680182174714</v>
      </c>
      <c r="J1798">
        <v>590.52969320491241</v>
      </c>
      <c r="K1798">
        <v>533.08120349818319</v>
      </c>
      <c r="L1798" s="17">
        <v>-0.19076660786067037</v>
      </c>
      <c r="M1798" s="38">
        <v>0.70622608501206163</v>
      </c>
      <c r="N1798">
        <v>-0.14765429010578085</v>
      </c>
      <c r="O1798" s="17">
        <v>7.71</v>
      </c>
      <c r="P1798">
        <v>-3.24</v>
      </c>
      <c r="Q1798">
        <v>-0.99</v>
      </c>
    </row>
    <row r="1799" spans="1:17" x14ac:dyDescent="0.25">
      <c r="A1799" t="s">
        <v>2403</v>
      </c>
      <c r="B1799" t="s">
        <v>2400</v>
      </c>
      <c r="C1799" s="17">
        <v>4131.8490669892217</v>
      </c>
      <c r="D1799">
        <v>1388.7484347453706</v>
      </c>
      <c r="E1799">
        <v>566.51816405242971</v>
      </c>
      <c r="F1799" s="17">
        <v>3171.990134633686</v>
      </c>
      <c r="G1799">
        <v>887.44723357541557</v>
      </c>
      <c r="H1799">
        <v>1505.8997968483272</v>
      </c>
      <c r="I1799" s="17">
        <v>3775.0648364855501</v>
      </c>
      <c r="J1799">
        <v>835.09249544128852</v>
      </c>
      <c r="K1799">
        <v>1148.1748998422379</v>
      </c>
      <c r="L1799" s="28">
        <v>-1.2935911670853735</v>
      </c>
      <c r="M1799" s="38">
        <v>0.76289252926919127</v>
      </c>
      <c r="N1799" s="37">
        <v>0.45933451694537386</v>
      </c>
      <c r="O1799" s="17">
        <v>7.71</v>
      </c>
      <c r="P1799">
        <v>-3.24</v>
      </c>
      <c r="Q1799">
        <v>-0.99</v>
      </c>
    </row>
    <row r="1800" spans="1:17" x14ac:dyDescent="0.25">
      <c r="A1800" t="s">
        <v>2408</v>
      </c>
      <c r="B1800" t="s">
        <v>2405</v>
      </c>
      <c r="C1800" s="17">
        <v>5267.9712257522169</v>
      </c>
      <c r="D1800">
        <v>4338.6738011675825</v>
      </c>
      <c r="E1800">
        <v>3394.0052170708864</v>
      </c>
      <c r="F1800" s="17">
        <v>6865.6891729900462</v>
      </c>
      <c r="G1800">
        <v>3682.5566306633386</v>
      </c>
      <c r="H1800">
        <v>4358.4215274167918</v>
      </c>
      <c r="I1800" s="17">
        <v>6138.2756657600212</v>
      </c>
      <c r="J1800">
        <v>7020.7419081028329</v>
      </c>
      <c r="K1800">
        <v>6004.486083358639</v>
      </c>
      <c r="L1800" s="17">
        <v>-0.35426534014354916</v>
      </c>
      <c r="M1800">
        <v>0.2430980230227518</v>
      </c>
      <c r="N1800">
        <v>-0.22558272087050446</v>
      </c>
      <c r="O1800" s="17">
        <v>0.06</v>
      </c>
      <c r="P1800">
        <v>0.26</v>
      </c>
      <c r="Q1800">
        <v>-1.06</v>
      </c>
    </row>
    <row r="1801" spans="1:17" x14ac:dyDescent="0.25">
      <c r="A1801" t="s">
        <v>2410</v>
      </c>
      <c r="B1801" t="s">
        <v>2405</v>
      </c>
      <c r="C1801" s="17">
        <v>2741.2355446633296</v>
      </c>
      <c r="D1801">
        <v>1673.0224431999604</v>
      </c>
      <c r="E1801">
        <v>3378.6939153397361</v>
      </c>
      <c r="F1801" s="17">
        <v>2805.3033051600673</v>
      </c>
      <c r="G1801">
        <v>3549.7889343016623</v>
      </c>
      <c r="H1801">
        <v>2215.4102780557118</v>
      </c>
      <c r="I1801" s="17">
        <v>2639.0030995002771</v>
      </c>
      <c r="J1801">
        <v>1491.2365990022997</v>
      </c>
      <c r="K1801">
        <v>1499.6570120388421</v>
      </c>
      <c r="L1801" s="40">
        <v>1.0140088600108568</v>
      </c>
      <c r="M1801" s="30">
        <v>-0.68015934617924945</v>
      </c>
      <c r="N1801">
        <v>8.1234051130469713E-3</v>
      </c>
      <c r="O1801" s="17">
        <v>0.06</v>
      </c>
      <c r="P1801">
        <v>0.26</v>
      </c>
      <c r="Q1801">
        <v>-1.06</v>
      </c>
    </row>
    <row r="1802" spans="1:17" x14ac:dyDescent="0.25">
      <c r="A1802" t="s">
        <v>2413</v>
      </c>
      <c r="B1802" t="s">
        <v>2405</v>
      </c>
      <c r="C1802" s="17">
        <v>3279.3029990534897</v>
      </c>
      <c r="D1802">
        <v>2768.1764101971462</v>
      </c>
      <c r="E1802">
        <v>2102.7521044108353</v>
      </c>
      <c r="F1802" s="17">
        <v>3201.8020719892638</v>
      </c>
      <c r="G1802">
        <v>1523.3346214129158</v>
      </c>
      <c r="H1802">
        <v>2324.0088210976546</v>
      </c>
      <c r="I1802" s="17">
        <v>3258.9031564298648</v>
      </c>
      <c r="J1802">
        <v>2720.015556580202</v>
      </c>
      <c r="K1802">
        <v>4077.1925014806088</v>
      </c>
      <c r="L1802" s="17">
        <v>-0.39665710659085396</v>
      </c>
      <c r="M1802" s="38">
        <v>0.60938266024564103</v>
      </c>
      <c r="N1802" s="37">
        <v>0.58396117145911919</v>
      </c>
      <c r="O1802" s="17">
        <v>0.06</v>
      </c>
      <c r="P1802">
        <v>0.26</v>
      </c>
      <c r="Q1802">
        <v>-1.06</v>
      </c>
    </row>
    <row r="1803" spans="1:17" x14ac:dyDescent="0.25">
      <c r="A1803" t="s">
        <v>2404</v>
      </c>
      <c r="B1803" t="s">
        <v>2405</v>
      </c>
      <c r="C1803" s="17">
        <v>4075.4974079145841</v>
      </c>
      <c r="D1803">
        <v>4716.1524025580902</v>
      </c>
      <c r="E1803">
        <v>3761.4764586184115</v>
      </c>
      <c r="F1803" s="17">
        <v>3118.3286473936337</v>
      </c>
      <c r="G1803">
        <v>3934.1164764012469</v>
      </c>
      <c r="H1803">
        <v>3040.7592051745028</v>
      </c>
      <c r="I1803" s="17">
        <v>3185.5272313239288</v>
      </c>
      <c r="J1803">
        <v>2952.6484660245619</v>
      </c>
      <c r="K1803">
        <v>3268.7836434284204</v>
      </c>
      <c r="L1803" s="17">
        <v>-0.32631127857254372</v>
      </c>
      <c r="M1803">
        <v>-0.37160809651384225</v>
      </c>
      <c r="N1803">
        <v>0.14674428663734854</v>
      </c>
      <c r="O1803" s="17">
        <v>0.06</v>
      </c>
      <c r="P1803">
        <v>0.26</v>
      </c>
      <c r="Q1803">
        <v>-1.06</v>
      </c>
    </row>
    <row r="1804" spans="1:17" x14ac:dyDescent="0.25">
      <c r="A1804" t="s">
        <v>2412</v>
      </c>
      <c r="B1804" t="s">
        <v>2407</v>
      </c>
      <c r="C1804" s="17">
        <v>3595.5994080530986</v>
      </c>
      <c r="D1804">
        <v>3015.1685814773668</v>
      </c>
      <c r="E1804">
        <v>3792.0990620807015</v>
      </c>
      <c r="F1804" s="17">
        <v>3148.1405847492115</v>
      </c>
      <c r="G1804">
        <v>1152.9826262987617</v>
      </c>
      <c r="H1804">
        <v>3272.4360969973241</v>
      </c>
      <c r="I1804" s="17">
        <v>4349.4212157631628</v>
      </c>
      <c r="J1804">
        <v>2892.9990020644696</v>
      </c>
      <c r="K1804">
        <v>2313.9239052943112</v>
      </c>
      <c r="L1804" s="17">
        <v>0.33075798557277902</v>
      </c>
      <c r="M1804" s="45">
        <v>1.5049942460696439</v>
      </c>
      <c r="N1804">
        <v>-0.32222440423489235</v>
      </c>
      <c r="O1804" s="17">
        <v>2.66</v>
      </c>
      <c r="P1804">
        <v>-5.09</v>
      </c>
      <c r="Q1804">
        <v>0.1</v>
      </c>
    </row>
    <row r="1805" spans="1:17" x14ac:dyDescent="0.25">
      <c r="A1805" t="s">
        <v>2406</v>
      </c>
      <c r="B1805" t="s">
        <v>2407</v>
      </c>
      <c r="C1805" s="17">
        <v>2479.4729992843404</v>
      </c>
      <c r="D1805">
        <v>1523.8950945024676</v>
      </c>
      <c r="E1805">
        <v>1245.319207466611</v>
      </c>
      <c r="F1805" s="17">
        <v>2262.7260452885116</v>
      </c>
      <c r="G1805">
        <v>2606.4395127844864</v>
      </c>
      <c r="H1805">
        <v>2367.4482383144377</v>
      </c>
      <c r="I1805" s="17">
        <v>2818.6476057941718</v>
      </c>
      <c r="J1805">
        <v>2857.2093236884102</v>
      </c>
      <c r="K1805">
        <v>2782.5667215564504</v>
      </c>
      <c r="L1805" s="17">
        <v>-0.29124800090850117</v>
      </c>
      <c r="M1805">
        <v>-0.1387474968568892</v>
      </c>
      <c r="N1805">
        <v>-3.8190452742735408E-2</v>
      </c>
      <c r="O1805" s="17">
        <v>2.66</v>
      </c>
      <c r="P1805">
        <v>-5.09</v>
      </c>
      <c r="Q1805">
        <v>0.1</v>
      </c>
    </row>
    <row r="1806" spans="1:17" x14ac:dyDescent="0.25">
      <c r="A1806" t="s">
        <v>2409</v>
      </c>
      <c r="B1806" t="s">
        <v>2407</v>
      </c>
      <c r="C1806" s="17">
        <v>2681.2482946806372</v>
      </c>
      <c r="D1806">
        <v>4240.8089785848588</v>
      </c>
      <c r="E1806">
        <v>2021.0918285113839</v>
      </c>
      <c r="F1806" s="17">
        <v>2572.770193786544</v>
      </c>
      <c r="G1806">
        <v>1746.9433731799477</v>
      </c>
      <c r="H1806">
        <v>2678.7640617013471</v>
      </c>
      <c r="I1806" s="17">
        <v>2469.479410462397</v>
      </c>
      <c r="J1806">
        <v>2051.9415602271652</v>
      </c>
      <c r="K1806">
        <v>2319.7819404975862</v>
      </c>
      <c r="L1806" s="28">
        <v>-1.0692046279797582</v>
      </c>
      <c r="M1806" s="38">
        <v>0.61673467375449109</v>
      </c>
      <c r="N1806">
        <v>0.17699955515264659</v>
      </c>
      <c r="O1806" s="17">
        <v>2.66</v>
      </c>
      <c r="P1806">
        <v>-5.09</v>
      </c>
      <c r="Q1806">
        <v>0.1</v>
      </c>
    </row>
    <row r="1807" spans="1:17" x14ac:dyDescent="0.25">
      <c r="A1807" t="s">
        <v>2411</v>
      </c>
      <c r="B1807" t="s">
        <v>2407</v>
      </c>
      <c r="C1807" s="17">
        <v>2094.1003630319301</v>
      </c>
      <c r="D1807">
        <v>2982.5469739497894</v>
      </c>
      <c r="E1807">
        <v>1423.9510609966544</v>
      </c>
      <c r="F1807" s="17">
        <v>1785.7350475992334</v>
      </c>
      <c r="G1807">
        <v>1495.3835274420326</v>
      </c>
      <c r="H1807">
        <v>3388.2745429087308</v>
      </c>
      <c r="I1807" s="17">
        <v>2143.0830539566095</v>
      </c>
      <c r="J1807">
        <v>1944.5725250989997</v>
      </c>
      <c r="K1807">
        <v>2138.1828491960064</v>
      </c>
      <c r="L1807" s="28">
        <v>-1.0666452960314858</v>
      </c>
      <c r="M1807" s="45">
        <v>1.1800352310825262</v>
      </c>
      <c r="N1807">
        <v>0.13693218931143614</v>
      </c>
      <c r="O1807" s="17">
        <v>2.66</v>
      </c>
      <c r="P1807">
        <v>-5.09</v>
      </c>
      <c r="Q1807">
        <v>0.1</v>
      </c>
    </row>
    <row r="1808" spans="1:17" x14ac:dyDescent="0.25">
      <c r="A1808" t="s">
        <v>2416</v>
      </c>
      <c r="B1808" t="s">
        <v>2415</v>
      </c>
      <c r="C1808" s="17">
        <v>1076.1349087803021</v>
      </c>
      <c r="D1808">
        <v>438.06158679887557</v>
      </c>
      <c r="E1808">
        <v>1240.2154402228944</v>
      </c>
      <c r="F1808" s="17">
        <v>1344.518374736652</v>
      </c>
      <c r="G1808">
        <v>1418.5180190221154</v>
      </c>
      <c r="H1808">
        <v>991.86669311644505</v>
      </c>
      <c r="I1808" s="17">
        <v>842.55803656145247</v>
      </c>
      <c r="J1808">
        <v>1276.4985287459692</v>
      </c>
      <c r="K1808">
        <v>779.11868203580332</v>
      </c>
      <c r="L1808" s="40">
        <v>1.5013851389548338</v>
      </c>
      <c r="M1808" s="31">
        <v>-0.5161663363243808</v>
      </c>
      <c r="N1808" s="30">
        <v>-0.71227686112482658</v>
      </c>
      <c r="O1808" s="17">
        <v>-2.41</v>
      </c>
      <c r="P1808">
        <v>1.51</v>
      </c>
      <c r="Q1808">
        <v>-0.23</v>
      </c>
    </row>
    <row r="1809" spans="1:17" x14ac:dyDescent="0.25">
      <c r="A1809" t="s">
        <v>2418</v>
      </c>
      <c r="B1809" t="s">
        <v>2415</v>
      </c>
      <c r="C1809" s="17">
        <v>3224.7691354328517</v>
      </c>
      <c r="D1809">
        <v>3052.4504186517356</v>
      </c>
      <c r="E1809">
        <v>2597.8175270512465</v>
      </c>
      <c r="F1809" s="17">
        <v>3407.5044397427587</v>
      </c>
      <c r="G1809">
        <v>2229.099744177614</v>
      </c>
      <c r="H1809">
        <v>4105.0249269855858</v>
      </c>
      <c r="I1809" s="17">
        <v>4000.2530204313948</v>
      </c>
      <c r="J1809">
        <v>2433.6981295717592</v>
      </c>
      <c r="K1809">
        <v>3579.2595092020902</v>
      </c>
      <c r="L1809" s="17">
        <v>-0.232667763322426</v>
      </c>
      <c r="M1809" s="42">
        <v>0.88092980907762797</v>
      </c>
      <c r="N1809" s="37">
        <v>0.55651091762236848</v>
      </c>
      <c r="O1809" s="17">
        <v>-2.41</v>
      </c>
      <c r="P1809">
        <v>1.51</v>
      </c>
      <c r="Q1809">
        <v>-0.23</v>
      </c>
    </row>
    <row r="1810" spans="1:17" x14ac:dyDescent="0.25">
      <c r="A1810" t="s">
        <v>2417</v>
      </c>
      <c r="B1810" t="s">
        <v>2415</v>
      </c>
      <c r="C1810" s="17">
        <v>2626.7144310600174</v>
      </c>
      <c r="D1810">
        <v>2325.4545937514772</v>
      </c>
      <c r="E1810">
        <v>5159.9086833964875</v>
      </c>
      <c r="F1810" s="17">
        <v>2504.2027378687085</v>
      </c>
      <c r="G1810">
        <v>3997.006437835726</v>
      </c>
      <c r="H1810">
        <v>1513.1396997177842</v>
      </c>
      <c r="I1810" s="17">
        <v>3337.3394901638126</v>
      </c>
      <c r="J1810">
        <v>2511.2424327198751</v>
      </c>
      <c r="K1810">
        <v>2220.1953420418813</v>
      </c>
      <c r="L1810" s="40">
        <v>1.1498327635924448</v>
      </c>
      <c r="M1810" s="29">
        <v>-1.4013747067972464</v>
      </c>
      <c r="N1810">
        <v>-0.17771469512017052</v>
      </c>
      <c r="O1810" s="17">
        <v>-2.41</v>
      </c>
      <c r="P1810">
        <v>1.51</v>
      </c>
      <c r="Q1810">
        <v>-0.23</v>
      </c>
    </row>
    <row r="1811" spans="1:17" x14ac:dyDescent="0.25">
      <c r="A1811" t="s">
        <v>2414</v>
      </c>
      <c r="B1811" t="s">
        <v>2415</v>
      </c>
      <c r="C1811" s="17">
        <v>3355.6504081223466</v>
      </c>
      <c r="D1811">
        <v>3616.3382059141195</v>
      </c>
      <c r="E1811">
        <v>2291.591492428312</v>
      </c>
      <c r="F1811" s="17">
        <v>2814.2468863667409</v>
      </c>
      <c r="G1811">
        <v>3151.4858452166318</v>
      </c>
      <c r="H1811">
        <v>1933.0540661466509</v>
      </c>
      <c r="I1811" s="17">
        <v>2335.3785818204847</v>
      </c>
      <c r="J1811">
        <v>3561.0729984175</v>
      </c>
      <c r="K1811">
        <v>4170.9210647330392</v>
      </c>
      <c r="L1811" s="34">
        <v>-0.65817972041928896</v>
      </c>
      <c r="M1811" s="30">
        <v>-0.7051501936675616</v>
      </c>
      <c r="N1811">
        <v>0.22805399947672664</v>
      </c>
      <c r="O1811" s="17">
        <v>-2.41</v>
      </c>
      <c r="P1811">
        <v>1.51</v>
      </c>
      <c r="Q1811">
        <v>-0.23</v>
      </c>
    </row>
    <row r="1812" spans="1:17" x14ac:dyDescent="0.25">
      <c r="A1812" t="s">
        <v>2424</v>
      </c>
      <c r="B1812" t="s">
        <v>2422</v>
      </c>
      <c r="C1812" s="17">
        <v>1672.3718176991185</v>
      </c>
      <c r="D1812">
        <v>1659.0417542595692</v>
      </c>
      <c r="E1812">
        <v>500.16918988413062</v>
      </c>
      <c r="F1812" s="17">
        <v>1830.4529536326036</v>
      </c>
      <c r="G1812">
        <v>684.80180228654081</v>
      </c>
      <c r="H1812">
        <v>550.2326180791963</v>
      </c>
      <c r="I1812" s="17">
        <v>1576.3172876209758</v>
      </c>
      <c r="J1812">
        <v>1008.075940925556</v>
      </c>
      <c r="K1812">
        <v>2132.3248139927318</v>
      </c>
      <c r="L1812" s="28">
        <v>-1.7298620998244962</v>
      </c>
      <c r="M1812">
        <v>-0.31564483277135774</v>
      </c>
      <c r="N1812" s="45">
        <v>1.0808228936916462</v>
      </c>
      <c r="O1812" s="17">
        <v>0.27</v>
      </c>
      <c r="P1812">
        <v>1.38</v>
      </c>
      <c r="Q1812">
        <v>-4.0199999999999996</v>
      </c>
    </row>
    <row r="1813" spans="1:17" x14ac:dyDescent="0.25">
      <c r="A1813" t="s">
        <v>2421</v>
      </c>
      <c r="B1813" t="s">
        <v>2422</v>
      </c>
      <c r="C1813" s="17">
        <v>599.87249982685648</v>
      </c>
      <c r="D1813">
        <v>955.3470775932883</v>
      </c>
      <c r="E1813">
        <v>1005.4421470119727</v>
      </c>
      <c r="F1813" s="17">
        <v>885.41453946072068</v>
      </c>
      <c r="G1813">
        <v>496.13191798310584</v>
      </c>
      <c r="H1813">
        <v>463.35378364563894</v>
      </c>
      <c r="I1813" s="17">
        <v>926.05477892339866</v>
      </c>
      <c r="J1813">
        <v>1240.708850369916</v>
      </c>
      <c r="K1813">
        <v>433.4946050424789</v>
      </c>
      <c r="L1813" s="17">
        <v>7.373320697762184E-2</v>
      </c>
      <c r="M1813">
        <v>-9.8609621604416484E-2</v>
      </c>
      <c r="N1813" s="29">
        <v>-1.5170786627370081</v>
      </c>
      <c r="O1813" s="17">
        <v>0.27</v>
      </c>
      <c r="P1813">
        <v>1.38</v>
      </c>
      <c r="Q1813">
        <v>-4.0199999999999996</v>
      </c>
    </row>
    <row r="1814" spans="1:17" x14ac:dyDescent="0.25">
      <c r="A1814" t="s">
        <v>2423</v>
      </c>
      <c r="B1814" t="s">
        <v>2422</v>
      </c>
      <c r="C1814" s="17">
        <v>2266.7909311638982</v>
      </c>
      <c r="D1814">
        <v>2889.3423810138565</v>
      </c>
      <c r="E1814">
        <v>3388.9014498271695</v>
      </c>
      <c r="F1814" s="17">
        <v>2247.8200766107225</v>
      </c>
      <c r="G1814">
        <v>3542.8011608089428</v>
      </c>
      <c r="H1814">
        <v>2613.6049358761793</v>
      </c>
      <c r="I1814" s="17">
        <v>2051.995698652669</v>
      </c>
      <c r="J1814">
        <v>2409.8383439877202</v>
      </c>
      <c r="K1814">
        <v>1898.003405861662</v>
      </c>
      <c r="L1814" s="17">
        <v>0.2300765130993799</v>
      </c>
      <c r="M1814" s="31">
        <v>-0.43884941221590706</v>
      </c>
      <c r="N1814">
        <v>-0.34445379009203647</v>
      </c>
      <c r="O1814" s="17">
        <v>0.27</v>
      </c>
      <c r="P1814">
        <v>1.38</v>
      </c>
      <c r="Q1814">
        <v>-4.0199999999999996</v>
      </c>
    </row>
    <row r="1815" spans="1:17" x14ac:dyDescent="0.25">
      <c r="A1815" t="s">
        <v>2428</v>
      </c>
      <c r="B1815" t="s">
        <v>2422</v>
      </c>
      <c r="C1815" s="17">
        <v>2908.4727264332437</v>
      </c>
      <c r="D1815">
        <v>1943.3157627141588</v>
      </c>
      <c r="E1815">
        <v>2970.3925358424885</v>
      </c>
      <c r="F1815" s="17">
        <v>2870.8895673423422</v>
      </c>
      <c r="G1815">
        <v>4639.8815991659512</v>
      </c>
      <c r="H1815">
        <v>4047.1057040298761</v>
      </c>
      <c r="I1815" s="17">
        <v>9073.3126699980985</v>
      </c>
      <c r="J1815">
        <v>2135.4508097712969</v>
      </c>
      <c r="K1815">
        <v>11036.538322973362</v>
      </c>
      <c r="L1815" s="41">
        <v>0.61213325649031236</v>
      </c>
      <c r="M1815">
        <v>-0.19719746060347079</v>
      </c>
      <c r="N1815" s="45">
        <v>2.3696751621236594</v>
      </c>
      <c r="O1815" s="17">
        <v>0.27</v>
      </c>
      <c r="P1815">
        <v>1.38</v>
      </c>
      <c r="Q1815">
        <v>-4.0199999999999996</v>
      </c>
    </row>
    <row r="1816" spans="1:17" x14ac:dyDescent="0.25">
      <c r="A1816" t="s">
        <v>2425</v>
      </c>
      <c r="B1816" t="s">
        <v>2420</v>
      </c>
      <c r="C1816" s="17">
        <v>2230.4350220834972</v>
      </c>
      <c r="D1816">
        <v>605.82985408354784</v>
      </c>
      <c r="E1816">
        <v>459.33905193440575</v>
      </c>
      <c r="F1816" s="17">
        <v>1937.7759281126935</v>
      </c>
      <c r="G1816">
        <v>118.79214937623644</v>
      </c>
      <c r="H1816">
        <v>760.18980129362387</v>
      </c>
      <c r="I1816" s="17">
        <v>2191.1569359225778</v>
      </c>
      <c r="J1816">
        <v>1467.3768134182662</v>
      </c>
      <c r="K1816">
        <v>1218.4713222815576</v>
      </c>
      <c r="L1816" s="17">
        <v>-0.39935322967208009</v>
      </c>
      <c r="M1816" s="45">
        <v>2.6779201743160463</v>
      </c>
      <c r="N1816">
        <v>-0.26816709742301886</v>
      </c>
      <c r="O1816" s="17">
        <v>2.4700000000000002</v>
      </c>
      <c r="P1816">
        <v>-2.92</v>
      </c>
      <c r="Q1816">
        <v>-0.43</v>
      </c>
    </row>
    <row r="1817" spans="1:17" x14ac:dyDescent="0.25">
      <c r="A1817" t="s">
        <v>2426</v>
      </c>
      <c r="B1817" t="s">
        <v>2420</v>
      </c>
      <c r="C1817" s="17">
        <v>716.21140888418688</v>
      </c>
      <c r="D1817">
        <v>167.7682672846756</v>
      </c>
      <c r="E1817">
        <v>306.22603462293688</v>
      </c>
      <c r="F1817" s="17">
        <v>1109.004069627571</v>
      </c>
      <c r="G1817">
        <v>104.81660239079686</v>
      </c>
      <c r="H1817">
        <v>72.399028694630474</v>
      </c>
      <c r="I1817" s="17">
        <v>920.99437029540252</v>
      </c>
      <c r="J1817">
        <v>345.96689096853447</v>
      </c>
      <c r="K1817">
        <v>404.20442902609489</v>
      </c>
      <c r="L1817" s="44">
        <v>0.86812708119289772</v>
      </c>
      <c r="M1817" s="31">
        <v>-0.53382500282090062</v>
      </c>
      <c r="N1817">
        <v>0.22445115142572949</v>
      </c>
      <c r="O1817" s="17">
        <v>2.4700000000000002</v>
      </c>
      <c r="P1817">
        <v>-2.92</v>
      </c>
      <c r="Q1817">
        <v>-0.43</v>
      </c>
    </row>
    <row r="1818" spans="1:17" x14ac:dyDescent="0.25">
      <c r="A1818" t="s">
        <v>2427</v>
      </c>
      <c r="B1818" t="s">
        <v>2420</v>
      </c>
      <c r="C1818" s="17">
        <v>3052.0785673008836</v>
      </c>
      <c r="D1818">
        <v>480.00365362004192</v>
      </c>
      <c r="E1818">
        <v>214.35822423605589</v>
      </c>
      <c r="F1818" s="17">
        <v>2495.2591566620349</v>
      </c>
      <c r="G1818">
        <v>216.62097827431347</v>
      </c>
      <c r="H1818">
        <v>666.07106399060626</v>
      </c>
      <c r="I1818" s="17">
        <v>2380.9222594724547</v>
      </c>
      <c r="J1818">
        <v>745.61829950114679</v>
      </c>
      <c r="K1818">
        <v>1282.9097095176026</v>
      </c>
      <c r="L1818" s="28">
        <v>-1.1630216173777597</v>
      </c>
      <c r="M1818" s="45">
        <v>1.6205031435704063</v>
      </c>
      <c r="N1818" s="38">
        <v>0.78291046471422543</v>
      </c>
      <c r="O1818" s="17">
        <v>2.4700000000000002</v>
      </c>
      <c r="P1818">
        <v>-2.92</v>
      </c>
      <c r="Q1818">
        <v>-0.43</v>
      </c>
    </row>
    <row r="1819" spans="1:17" x14ac:dyDescent="0.25">
      <c r="A1819" t="s">
        <v>2419</v>
      </c>
      <c r="B1819" t="s">
        <v>2420</v>
      </c>
      <c r="C1819" s="17">
        <v>6193.2291118487874</v>
      </c>
      <c r="D1819">
        <v>3551.0949908589687</v>
      </c>
      <c r="E1819">
        <v>1184.0740005420209</v>
      </c>
      <c r="F1819" s="17">
        <v>6099.5223829516435</v>
      </c>
      <c r="G1819">
        <v>2899.9259994787162</v>
      </c>
      <c r="H1819">
        <v>2092.3319292748338</v>
      </c>
      <c r="I1819" s="17">
        <v>4746.6632930609103</v>
      </c>
      <c r="J1819">
        <v>3692.3018191297047</v>
      </c>
      <c r="K1819">
        <v>2817.7149327761108</v>
      </c>
      <c r="L1819" s="28">
        <v>-1.5845047053390613</v>
      </c>
      <c r="M1819" s="31">
        <v>-0.47090434583334534</v>
      </c>
      <c r="N1819">
        <v>-0.38999482566909027</v>
      </c>
      <c r="O1819" s="17">
        <v>2.4700000000000002</v>
      </c>
      <c r="P1819">
        <v>-2.92</v>
      </c>
      <c r="Q1819">
        <v>-0.43</v>
      </c>
    </row>
    <row r="1820" spans="1:17" x14ac:dyDescent="0.25">
      <c r="A1820" t="s">
        <v>2429</v>
      </c>
      <c r="B1820" t="s">
        <v>2430</v>
      </c>
      <c r="C1820" s="17">
        <v>2603.0830901577442</v>
      </c>
      <c r="D1820">
        <v>4916.5422773703531</v>
      </c>
      <c r="E1820">
        <v>775.7726210447729</v>
      </c>
      <c r="F1820" s="17">
        <v>2906.6638921690383</v>
      </c>
      <c r="G1820">
        <v>2885.9504524932786</v>
      </c>
      <c r="H1820">
        <v>2736.6832846570505</v>
      </c>
      <c r="I1820" s="17">
        <v>2821.1778101081522</v>
      </c>
      <c r="J1820">
        <v>2779.6650205402943</v>
      </c>
      <c r="K1820">
        <v>2829.4310031826658</v>
      </c>
      <c r="L1820" s="28">
        <v>-2.6639382831242711</v>
      </c>
      <c r="M1820">
        <v>-7.6618049298109878E-2</v>
      </c>
      <c r="N1820">
        <v>2.560092395662647E-2</v>
      </c>
      <c r="O1820" s="17">
        <v>4.17</v>
      </c>
      <c r="P1820">
        <v>-1.36</v>
      </c>
      <c r="Q1820">
        <v>-2.35</v>
      </c>
    </row>
    <row r="1821" spans="1:17" x14ac:dyDescent="0.25">
      <c r="A1821" t="s">
        <v>2432</v>
      </c>
      <c r="B1821" t="s">
        <v>2430</v>
      </c>
      <c r="C1821" s="17">
        <v>4208.1964760580968</v>
      </c>
      <c r="D1821">
        <v>3196.9175377024326</v>
      </c>
      <c r="E1821">
        <v>2026.1955957551004</v>
      </c>
      <c r="F1821" s="17">
        <v>3198.8208782537122</v>
      </c>
      <c r="G1821">
        <v>3368.1068234909444</v>
      </c>
      <c r="H1821">
        <v>4090.5451212466596</v>
      </c>
      <c r="I1821" s="17">
        <v>3000.8223164020483</v>
      </c>
      <c r="J1821">
        <v>2284.5744696715251</v>
      </c>
      <c r="K1821">
        <v>3526.5371923725943</v>
      </c>
      <c r="L1821" s="34">
        <v>-0.65790808200316342</v>
      </c>
      <c r="M1821">
        <v>0.28035521897285487</v>
      </c>
      <c r="N1821" s="38">
        <v>0.62632678460987978</v>
      </c>
      <c r="O1821" s="17">
        <v>4.17</v>
      </c>
      <c r="P1821">
        <v>-1.36</v>
      </c>
      <c r="Q1821">
        <v>-2.35</v>
      </c>
    </row>
    <row r="1822" spans="1:17" x14ac:dyDescent="0.25">
      <c r="A1822" t="s">
        <v>2431</v>
      </c>
      <c r="B1822" t="s">
        <v>2430</v>
      </c>
      <c r="C1822" s="17">
        <v>3159.3284990881043</v>
      </c>
      <c r="D1822">
        <v>2912.6435292478432</v>
      </c>
      <c r="E1822">
        <v>1628.1017507452809</v>
      </c>
      <c r="F1822" s="17">
        <v>2987.156123029084</v>
      </c>
      <c r="G1822">
        <v>3710.5077246342144</v>
      </c>
      <c r="H1822">
        <v>5589.2050152255215</v>
      </c>
      <c r="I1822" s="17">
        <v>3246.2521348598875</v>
      </c>
      <c r="J1822">
        <v>4652.6581888871879</v>
      </c>
      <c r="K1822">
        <v>5776.0227104308669</v>
      </c>
      <c r="L1822" s="36">
        <v>-0.83913827875789027</v>
      </c>
      <c r="M1822" s="37">
        <v>0.59102648436419292</v>
      </c>
      <c r="N1822">
        <v>0.31202121240343433</v>
      </c>
      <c r="O1822" s="17">
        <v>4.17</v>
      </c>
      <c r="P1822">
        <v>-1.36</v>
      </c>
      <c r="Q1822">
        <v>-2.35</v>
      </c>
    </row>
    <row r="1823" spans="1:17" x14ac:dyDescent="0.25">
      <c r="A1823" t="s">
        <v>2433</v>
      </c>
      <c r="B1823" t="s">
        <v>2430</v>
      </c>
      <c r="C1823" s="17">
        <v>5202.5305894074691</v>
      </c>
      <c r="D1823">
        <v>4031.0986444790105</v>
      </c>
      <c r="E1823">
        <v>5011.8994333287392</v>
      </c>
      <c r="F1823" s="17">
        <v>4197.520779665635</v>
      </c>
      <c r="G1823">
        <v>3997.006437835726</v>
      </c>
      <c r="H1823">
        <v>3844.3884236849103</v>
      </c>
      <c r="I1823" s="17">
        <v>3038.775381112006</v>
      </c>
      <c r="J1823">
        <v>3889.1450501980057</v>
      </c>
      <c r="K1823">
        <v>4346.6621208313381</v>
      </c>
      <c r="L1823" s="17">
        <v>0.31418437881729927</v>
      </c>
      <c r="M1823">
        <v>-5.616578807397038E-2</v>
      </c>
      <c r="N1823">
        <v>0.16045491216485894</v>
      </c>
      <c r="O1823" s="17">
        <v>4.17</v>
      </c>
      <c r="P1823">
        <v>-1.36</v>
      </c>
      <c r="Q1823">
        <v>-2.35</v>
      </c>
    </row>
    <row r="1824" spans="1:17" x14ac:dyDescent="0.25">
      <c r="A1824" t="s">
        <v>2437</v>
      </c>
      <c r="B1824" t="s">
        <v>2435</v>
      </c>
      <c r="C1824" s="17">
        <v>1023.4188406136989</v>
      </c>
      <c r="D1824">
        <v>2013.2192074161051</v>
      </c>
      <c r="E1824">
        <v>1873.0825784436306</v>
      </c>
      <c r="F1824" s="17">
        <v>1100.0604884208974</v>
      </c>
      <c r="G1824">
        <v>901.42278056085354</v>
      </c>
      <c r="H1824">
        <v>2193.6905694473203</v>
      </c>
      <c r="I1824" s="17">
        <v>1682.585868808907</v>
      </c>
      <c r="J1824">
        <v>1431.5871350422071</v>
      </c>
      <c r="K1824">
        <v>1493.7989768355678</v>
      </c>
      <c r="L1824" s="17">
        <v>-0.1040897622935628</v>
      </c>
      <c r="M1824" s="45">
        <v>1.2830842259499626</v>
      </c>
      <c r="N1824">
        <v>6.1370531025476335E-2</v>
      </c>
      <c r="O1824" s="17">
        <v>1.51</v>
      </c>
      <c r="P1824">
        <v>-3.59</v>
      </c>
      <c r="Q1824">
        <v>0.48</v>
      </c>
    </row>
    <row r="1825" spans="1:17" x14ac:dyDescent="0.25">
      <c r="A1825" t="s">
        <v>2434</v>
      </c>
      <c r="B1825" t="s">
        <v>2435</v>
      </c>
      <c r="C1825" s="17">
        <v>5698.7887483551376</v>
      </c>
      <c r="D1825">
        <v>6528.981735161934</v>
      </c>
      <c r="E1825">
        <v>5961.2001406598338</v>
      </c>
      <c r="F1825" s="17">
        <v>6212.8077449028224</v>
      </c>
      <c r="G1825">
        <v>3836.2876475031721</v>
      </c>
      <c r="H1825">
        <v>2671.5241588318831</v>
      </c>
      <c r="I1825" s="17">
        <v>6087.6715794800357</v>
      </c>
      <c r="J1825">
        <v>6477.9317860659858</v>
      </c>
      <c r="K1825">
        <v>5471.4048798604772</v>
      </c>
      <c r="L1825" s="17">
        <v>-0.13125519452410486</v>
      </c>
      <c r="M1825" s="31">
        <v>-0.52204783504453967</v>
      </c>
      <c r="N1825">
        <v>-0.24362195831956104</v>
      </c>
      <c r="O1825" s="17">
        <v>1.51</v>
      </c>
      <c r="P1825">
        <v>-3.59</v>
      </c>
      <c r="Q1825">
        <v>0.48</v>
      </c>
    </row>
    <row r="1826" spans="1:17" x14ac:dyDescent="0.25">
      <c r="A1826" t="s">
        <v>2436</v>
      </c>
      <c r="B1826" t="s">
        <v>2435</v>
      </c>
      <c r="C1826" s="17">
        <v>2581.2695447095066</v>
      </c>
      <c r="D1826">
        <v>4380.6158679887549</v>
      </c>
      <c r="E1826">
        <v>2562.0911563452405</v>
      </c>
      <c r="F1826" s="17">
        <v>2474.3908005131302</v>
      </c>
      <c r="G1826">
        <v>4297.4806980226813</v>
      </c>
      <c r="H1826">
        <v>5849.841518526192</v>
      </c>
      <c r="I1826" s="17">
        <v>2074.767537478654</v>
      </c>
      <c r="J1826">
        <v>1574.7458485464315</v>
      </c>
      <c r="K1826">
        <v>1341.4900615503732</v>
      </c>
      <c r="L1826" s="34">
        <v>-0.77381190558753621</v>
      </c>
      <c r="M1826" s="37">
        <v>0.44490638042545705</v>
      </c>
      <c r="N1826">
        <v>-0.23128264148637528</v>
      </c>
      <c r="O1826" s="17">
        <v>1.51</v>
      </c>
      <c r="P1826">
        <v>-3.59</v>
      </c>
      <c r="Q1826">
        <v>0.48</v>
      </c>
    </row>
    <row r="1827" spans="1:17" x14ac:dyDescent="0.25">
      <c r="A1827" t="s">
        <v>2438</v>
      </c>
      <c r="B1827" t="s">
        <v>2435</v>
      </c>
      <c r="C1827" s="17">
        <v>5707.877725625247</v>
      </c>
      <c r="D1827">
        <v>4497.1216091586657</v>
      </c>
      <c r="E1827">
        <v>4659.7394935123593</v>
      </c>
      <c r="F1827" s="17">
        <v>5282.675299408741</v>
      </c>
      <c r="G1827">
        <v>4234.5907365882031</v>
      </c>
      <c r="H1827">
        <v>8275.208979796289</v>
      </c>
      <c r="I1827" s="17">
        <v>5675.2482762983027</v>
      </c>
      <c r="J1827">
        <v>5368.4517564082907</v>
      </c>
      <c r="K1827">
        <v>5951.7637665291604</v>
      </c>
      <c r="L1827" s="17">
        <v>5.1247404855471537E-2</v>
      </c>
      <c r="M1827" s="43">
        <v>0.96657320264178392</v>
      </c>
      <c r="N1827">
        <v>0.14881118533026091</v>
      </c>
      <c r="O1827" s="17">
        <v>1.51</v>
      </c>
      <c r="P1827">
        <v>-3.59</v>
      </c>
      <c r="Q1827">
        <v>0.48</v>
      </c>
    </row>
    <row r="1828" spans="1:17" x14ac:dyDescent="0.25">
      <c r="A1828" t="s">
        <v>2448</v>
      </c>
      <c r="B1828" t="s">
        <v>2442</v>
      </c>
      <c r="C1828" s="17">
        <v>6082.34358915353</v>
      </c>
      <c r="D1828">
        <v>5997.7155554271285</v>
      </c>
      <c r="E1828">
        <v>8436.5272538619156</v>
      </c>
      <c r="F1828" s="17">
        <v>8883.9573319627852</v>
      </c>
      <c r="G1828">
        <v>4968.3069533237767</v>
      </c>
      <c r="H1828">
        <v>5227.2098717523668</v>
      </c>
      <c r="I1828" s="17">
        <v>5746.0939970902582</v>
      </c>
      <c r="J1828">
        <v>7307.0593351112802</v>
      </c>
      <c r="K1828">
        <v>9712.622367032789</v>
      </c>
      <c r="L1828" s="39">
        <v>0.49223615809831017</v>
      </c>
      <c r="M1828">
        <v>7.3286775168022414E-2</v>
      </c>
      <c r="N1828" s="37">
        <v>0.4105699473809456</v>
      </c>
      <c r="O1828" s="17">
        <v>-1.08</v>
      </c>
      <c r="P1828">
        <v>-0.01</v>
      </c>
      <c r="Q1828">
        <v>0.17</v>
      </c>
    </row>
    <row r="1829" spans="1:17" x14ac:dyDescent="0.25">
      <c r="A1829" t="s">
        <v>2445</v>
      </c>
      <c r="B1829" t="s">
        <v>2442</v>
      </c>
      <c r="C1829" s="17">
        <v>2106.8249312100761</v>
      </c>
      <c r="D1829">
        <v>1248.9415453414738</v>
      </c>
      <c r="E1829">
        <v>1816.9411387627574</v>
      </c>
      <c r="F1829" s="17">
        <v>1988.4562216171792</v>
      </c>
      <c r="G1829">
        <v>3060.6447898112692</v>
      </c>
      <c r="H1829">
        <v>3214.5168740416207</v>
      </c>
      <c r="I1829" s="17">
        <v>2831.29862736415</v>
      </c>
      <c r="J1829">
        <v>2564.9269502839579</v>
      </c>
      <c r="K1829">
        <v>1944.867687487877</v>
      </c>
      <c r="L1829" s="39">
        <v>0.54080572753531575</v>
      </c>
      <c r="M1829">
        <v>7.0766304649200057E-2</v>
      </c>
      <c r="N1829">
        <v>-0.39924572846740025</v>
      </c>
      <c r="O1829" s="17">
        <v>-1.08</v>
      </c>
      <c r="P1829">
        <v>-0.01</v>
      </c>
      <c r="Q1829">
        <v>0.17</v>
      </c>
    </row>
    <row r="1830" spans="1:17" x14ac:dyDescent="0.25">
      <c r="A1830" t="s">
        <v>2441</v>
      </c>
      <c r="B1830" t="s">
        <v>2442</v>
      </c>
      <c r="C1830" s="17">
        <v>830.73252248749736</v>
      </c>
      <c r="D1830">
        <v>671.07306913869866</v>
      </c>
      <c r="E1830">
        <v>683.90481065789299</v>
      </c>
      <c r="F1830" s="17">
        <v>617.10710326050378</v>
      </c>
      <c r="G1830">
        <v>1041.1782504152495</v>
      </c>
      <c r="H1830">
        <v>637.11145251275377</v>
      </c>
      <c r="I1830" s="17">
        <v>632.55107849958824</v>
      </c>
      <c r="J1830">
        <v>381.75656934458937</v>
      </c>
      <c r="K1830">
        <v>339.76604179005102</v>
      </c>
      <c r="L1830" s="17">
        <v>2.7325676042160997E-2</v>
      </c>
      <c r="M1830" s="30">
        <v>-0.70859940392459719</v>
      </c>
      <c r="N1830">
        <v>-0.16811131509729266</v>
      </c>
      <c r="O1830" s="17">
        <v>-1.08</v>
      </c>
      <c r="P1830">
        <v>-0.01</v>
      </c>
      <c r="Q1830">
        <v>0.17</v>
      </c>
    </row>
    <row r="1831" spans="1:17" x14ac:dyDescent="0.25">
      <c r="A1831" t="s">
        <v>2444</v>
      </c>
      <c r="B1831" t="s">
        <v>2442</v>
      </c>
      <c r="C1831" s="17">
        <v>1899.5962494517066</v>
      </c>
      <c r="D1831">
        <v>1244.2813156946779</v>
      </c>
      <c r="E1831">
        <v>821.70652623821286</v>
      </c>
      <c r="F1831" s="17">
        <v>1490.5968677789933</v>
      </c>
      <c r="G1831">
        <v>1104.0682118497282</v>
      </c>
      <c r="H1831">
        <v>1455.2204767620806</v>
      </c>
      <c r="I1831" s="17">
        <v>1571.2568789929796</v>
      </c>
      <c r="J1831">
        <v>1932.6426323069861</v>
      </c>
      <c r="K1831">
        <v>1903.8614410649368</v>
      </c>
      <c r="L1831" s="32">
        <v>-0.59861756654624809</v>
      </c>
      <c r="M1831">
        <v>0.39840844090208749</v>
      </c>
      <c r="N1831">
        <v>-2.1646405193677665E-2</v>
      </c>
      <c r="O1831" s="17">
        <v>-1.08</v>
      </c>
      <c r="P1831">
        <v>-0.01</v>
      </c>
      <c r="Q1831">
        <v>0.17</v>
      </c>
    </row>
    <row r="1832" spans="1:17" x14ac:dyDescent="0.25">
      <c r="A1832" t="s">
        <v>2443</v>
      </c>
      <c r="B1832" t="s">
        <v>2440</v>
      </c>
      <c r="C1832" s="17">
        <v>1943.2233403481989</v>
      </c>
      <c r="D1832">
        <v>3089.7322558261089</v>
      </c>
      <c r="E1832">
        <v>1444.3661299715156</v>
      </c>
      <c r="F1832" s="17">
        <v>3660.9059072652012</v>
      </c>
      <c r="G1832">
        <v>1795.857787628988</v>
      </c>
      <c r="H1832">
        <v>2338.4886268365826</v>
      </c>
      <c r="I1832" s="17">
        <v>2310.0765386805015</v>
      </c>
      <c r="J1832">
        <v>2081.7662922072145</v>
      </c>
      <c r="K1832">
        <v>2278.7756940746517</v>
      </c>
      <c r="L1832" s="28">
        <v>-1.0970453302540173</v>
      </c>
      <c r="M1832">
        <v>0.38090330340031209</v>
      </c>
      <c r="N1832">
        <v>0.1304508085516741</v>
      </c>
      <c r="O1832" s="17">
        <v>0.09</v>
      </c>
      <c r="P1832">
        <v>-2.2999999999999998</v>
      </c>
      <c r="Q1832">
        <v>1.08</v>
      </c>
    </row>
    <row r="1833" spans="1:17" x14ac:dyDescent="0.25">
      <c r="A1833" t="s">
        <v>2439</v>
      </c>
      <c r="B1833" t="s">
        <v>2440</v>
      </c>
      <c r="C1833" s="17">
        <v>1823.2488403828318</v>
      </c>
      <c r="D1833">
        <v>1258.2620046350644</v>
      </c>
      <c r="E1833">
        <v>1617.8942162578473</v>
      </c>
      <c r="F1833" s="17">
        <v>1723.1299791525166</v>
      </c>
      <c r="G1833">
        <v>2117.2953682941015</v>
      </c>
      <c r="H1833">
        <v>1028.0662074637571</v>
      </c>
      <c r="I1833" s="17">
        <v>1763.552406856855</v>
      </c>
      <c r="J1833">
        <v>2195.1002737313893</v>
      </c>
      <c r="K1833">
        <v>1212.6132870782831</v>
      </c>
      <c r="L1833" s="17">
        <v>0.36268492011526871</v>
      </c>
      <c r="M1833" s="29">
        <v>-1.0422893660680106</v>
      </c>
      <c r="N1833" s="35">
        <v>-0.85616730878255554</v>
      </c>
      <c r="O1833" s="17">
        <v>0.09</v>
      </c>
      <c r="P1833">
        <v>-2.2999999999999998</v>
      </c>
      <c r="Q1833">
        <v>1.08</v>
      </c>
    </row>
    <row r="1834" spans="1:17" x14ac:dyDescent="0.25">
      <c r="A1834" t="s">
        <v>2446</v>
      </c>
      <c r="B1834" t="s">
        <v>2440</v>
      </c>
      <c r="C1834" s="17">
        <v>1814.1598631127385</v>
      </c>
      <c r="D1834">
        <v>1463.3121090941127</v>
      </c>
      <c r="E1834">
        <v>1990.4692250490889</v>
      </c>
      <c r="F1834" s="17">
        <v>1720.1487854169591</v>
      </c>
      <c r="G1834">
        <v>1900.6743900197816</v>
      </c>
      <c r="H1834">
        <v>1404.5411566758407</v>
      </c>
      <c r="I1834" s="17">
        <v>1859.7001707887939</v>
      </c>
      <c r="J1834">
        <v>1127.374868845741</v>
      </c>
      <c r="K1834">
        <v>1482.0829064290124</v>
      </c>
      <c r="L1834" s="39">
        <v>0.44387105188467696</v>
      </c>
      <c r="M1834" s="31">
        <v>-0.43641250116294539</v>
      </c>
      <c r="N1834">
        <v>0.39465884024836878</v>
      </c>
      <c r="O1834" s="17">
        <v>0.09</v>
      </c>
      <c r="P1834">
        <v>-2.2999999999999998</v>
      </c>
      <c r="Q1834">
        <v>1.08</v>
      </c>
    </row>
    <row r="1835" spans="1:17" x14ac:dyDescent="0.25">
      <c r="A1835" t="s">
        <v>2447</v>
      </c>
      <c r="B1835" t="s">
        <v>2440</v>
      </c>
      <c r="C1835" s="17">
        <v>2066.8334312216202</v>
      </c>
      <c r="D1835">
        <v>773.59812136822256</v>
      </c>
      <c r="E1835">
        <v>847.22536245679123</v>
      </c>
      <c r="F1835" s="17">
        <v>2238.8764954040494</v>
      </c>
      <c r="G1835">
        <v>572.99742640302429</v>
      </c>
      <c r="H1835">
        <v>2635.3246444845713</v>
      </c>
      <c r="I1835" s="17">
        <v>1864.7605794167898</v>
      </c>
      <c r="J1835">
        <v>2135.4508097712969</v>
      </c>
      <c r="K1835">
        <v>1634.391821714207</v>
      </c>
      <c r="L1835" s="17">
        <v>0.13116148702669719</v>
      </c>
      <c r="M1835" s="45">
        <v>2.2013801334808765</v>
      </c>
      <c r="N1835">
        <v>-0.38578677565993719</v>
      </c>
      <c r="O1835" s="17">
        <v>0.09</v>
      </c>
      <c r="P1835">
        <v>-2.2999999999999998</v>
      </c>
      <c r="Q1835">
        <v>1.08</v>
      </c>
    </row>
    <row r="1836" spans="1:17" x14ac:dyDescent="0.25">
      <c r="A1836" t="s">
        <v>2449</v>
      </c>
      <c r="B1836" t="s">
        <v>2450</v>
      </c>
      <c r="C1836" s="17">
        <v>2299.5112493362813</v>
      </c>
      <c r="D1836">
        <v>4897.9013587831423</v>
      </c>
      <c r="E1836">
        <v>4572.9754503691956</v>
      </c>
      <c r="F1836" s="17">
        <v>2668.1683933243994</v>
      </c>
      <c r="G1836">
        <v>2375.8429875247284</v>
      </c>
      <c r="H1836">
        <v>2461.5669756174534</v>
      </c>
      <c r="I1836" s="17">
        <v>2803.4663799101636</v>
      </c>
      <c r="J1836">
        <v>3907.0398893860352</v>
      </c>
      <c r="K1836">
        <v>2278.7756940746517</v>
      </c>
      <c r="L1836" s="17">
        <v>-9.9030544877873605E-2</v>
      </c>
      <c r="M1836">
        <v>5.1137497900266012E-2</v>
      </c>
      <c r="N1836" s="30">
        <v>-0.7778170616634873</v>
      </c>
      <c r="O1836" s="17">
        <v>-2.5299999999999998</v>
      </c>
      <c r="P1836">
        <v>0.51</v>
      </c>
      <c r="Q1836">
        <v>0.9</v>
      </c>
    </row>
    <row r="1837" spans="1:17" x14ac:dyDescent="0.25">
      <c r="A1837" t="s">
        <v>2453</v>
      </c>
      <c r="B1837" t="s">
        <v>2450</v>
      </c>
      <c r="C1837" s="17">
        <v>3710.1205216564103</v>
      </c>
      <c r="D1837">
        <v>3280.8016713447701</v>
      </c>
      <c r="E1837">
        <v>5542.691226675136</v>
      </c>
      <c r="F1837" s="17">
        <v>2605.5633248776826</v>
      </c>
      <c r="G1837">
        <v>1474.420206963875</v>
      </c>
      <c r="H1837">
        <v>1563.8190198040309</v>
      </c>
      <c r="I1837" s="17">
        <v>2995.7619077740364</v>
      </c>
      <c r="J1837">
        <v>3137.5618043008431</v>
      </c>
      <c r="K1837">
        <v>3262.9256082251459</v>
      </c>
      <c r="L1837" s="41">
        <v>0.75653825619374904</v>
      </c>
      <c r="M1837">
        <v>8.4925811356551459E-2</v>
      </c>
      <c r="N1837">
        <v>5.6522217822865269E-2</v>
      </c>
      <c r="O1837" s="17">
        <v>-2.5299999999999998</v>
      </c>
      <c r="P1837">
        <v>0.51</v>
      </c>
      <c r="Q1837">
        <v>0.9</v>
      </c>
    </row>
    <row r="1838" spans="1:17" x14ac:dyDescent="0.25">
      <c r="A1838" t="s">
        <v>2451</v>
      </c>
      <c r="B1838" t="s">
        <v>2450</v>
      </c>
      <c r="C1838" s="17">
        <v>3230.2225217949244</v>
      </c>
      <c r="D1838">
        <v>2479.2421720957605</v>
      </c>
      <c r="E1838">
        <v>2516.1572511518002</v>
      </c>
      <c r="F1838" s="17">
        <v>2599.6009374065638</v>
      </c>
      <c r="G1838">
        <v>1341.6525106021984</v>
      </c>
      <c r="H1838">
        <v>1636.218048498662</v>
      </c>
      <c r="I1838" s="17">
        <v>2603.5802391042994</v>
      </c>
      <c r="J1838">
        <v>2910.8938412524926</v>
      </c>
      <c r="K1838">
        <v>2313.9239052943112</v>
      </c>
      <c r="L1838" s="17">
        <v>2.1322887903415407E-2</v>
      </c>
      <c r="M1838">
        <v>0.28635395959430021</v>
      </c>
      <c r="N1838">
        <v>-0.33112080472328631</v>
      </c>
      <c r="O1838" s="17">
        <v>-2.5299999999999998</v>
      </c>
      <c r="P1838">
        <v>0.51</v>
      </c>
      <c r="Q1838">
        <v>0.9</v>
      </c>
    </row>
    <row r="1839" spans="1:17" x14ac:dyDescent="0.25">
      <c r="A1839" t="s">
        <v>2452</v>
      </c>
      <c r="B1839" t="s">
        <v>2450</v>
      </c>
      <c r="C1839" s="17">
        <v>2537.6424538129968</v>
      </c>
      <c r="D1839">
        <v>1780.20772507628</v>
      </c>
      <c r="E1839">
        <v>3128.6093203976752</v>
      </c>
      <c r="F1839" s="17">
        <v>2662.2060058532838</v>
      </c>
      <c r="G1839">
        <v>4388.3217534280375</v>
      </c>
      <c r="H1839">
        <v>2714.9635760486663</v>
      </c>
      <c r="I1839" s="17">
        <v>3038.775381112006</v>
      </c>
      <c r="J1839">
        <v>2481.4177007398321</v>
      </c>
      <c r="K1839">
        <v>3526.5371923725943</v>
      </c>
      <c r="L1839" s="44">
        <v>0.81347592268172608</v>
      </c>
      <c r="M1839" s="30">
        <v>-0.69273646560811863</v>
      </c>
      <c r="N1839" s="37">
        <v>0.50708764839374276</v>
      </c>
      <c r="O1839" s="17">
        <v>-2.5299999999999998</v>
      </c>
      <c r="P1839">
        <v>0.51</v>
      </c>
      <c r="Q1839">
        <v>0.9</v>
      </c>
    </row>
    <row r="1840" spans="1:17" x14ac:dyDescent="0.25">
      <c r="A1840" t="s">
        <v>2454</v>
      </c>
      <c r="B1840" t="s">
        <v>2455</v>
      </c>
      <c r="C1840" s="17">
        <v>4104.5821351789127</v>
      </c>
      <c r="D1840">
        <v>2968.5662850093981</v>
      </c>
      <c r="E1840">
        <v>2383.4593028151917</v>
      </c>
      <c r="F1840" s="17">
        <v>2742.6982367133505</v>
      </c>
      <c r="G1840">
        <v>3591.7155752579761</v>
      </c>
      <c r="H1840">
        <v>4626.297933586925</v>
      </c>
      <c r="I1840" s="17">
        <v>4511.3542918590692</v>
      </c>
      <c r="J1840">
        <v>3286.6854642010771</v>
      </c>
      <c r="K1840">
        <v>2349.0721165139712</v>
      </c>
      <c r="L1840" s="17">
        <v>-0.31670933551994684</v>
      </c>
      <c r="M1840">
        <v>0.36518506965338204</v>
      </c>
      <c r="N1840" s="31">
        <v>-0.48454239234110497</v>
      </c>
      <c r="O1840" s="17">
        <v>0.31</v>
      </c>
      <c r="P1840">
        <v>-5.44</v>
      </c>
      <c r="Q1840">
        <v>1.91</v>
      </c>
    </row>
    <row r="1841" spans="1:17" x14ac:dyDescent="0.25">
      <c r="A1841" t="s">
        <v>2458</v>
      </c>
      <c r="B1841" t="s">
        <v>2455</v>
      </c>
      <c r="C1841" s="17">
        <v>2568.544976531361</v>
      </c>
      <c r="D1841">
        <v>1714.9645100211292</v>
      </c>
      <c r="E1841">
        <v>1602.5829145267023</v>
      </c>
      <c r="F1841" s="17">
        <v>1717.1675916814011</v>
      </c>
      <c r="G1841">
        <v>2529.5740043645696</v>
      </c>
      <c r="H1841">
        <v>4148.4643442023626</v>
      </c>
      <c r="I1841" s="17">
        <v>2568.1573787083212</v>
      </c>
      <c r="J1841">
        <v>2898.9639484604791</v>
      </c>
      <c r="K1841">
        <v>1903.8614410649368</v>
      </c>
      <c r="L1841" s="17">
        <v>-9.7779720138695597E-2</v>
      </c>
      <c r="M1841" s="38">
        <v>0.71368293957396467</v>
      </c>
      <c r="N1841" s="30">
        <v>-0.60660890591483396</v>
      </c>
      <c r="O1841" s="17">
        <v>0.31</v>
      </c>
      <c r="P1841">
        <v>-5.44</v>
      </c>
      <c r="Q1841">
        <v>1.91</v>
      </c>
    </row>
    <row r="1842" spans="1:17" x14ac:dyDescent="0.25">
      <c r="A1842" t="s">
        <v>2461</v>
      </c>
      <c r="B1842" t="s">
        <v>2455</v>
      </c>
      <c r="C1842" s="17">
        <v>1946.8589312562533</v>
      </c>
      <c r="D1842">
        <v>1141.756263465154</v>
      </c>
      <c r="E1842">
        <v>1148.3476298360142</v>
      </c>
      <c r="F1842" s="17">
        <v>2677.111974531073</v>
      </c>
      <c r="G1842">
        <v>894.43500706813461</v>
      </c>
      <c r="H1842">
        <v>2541.2059071815484</v>
      </c>
      <c r="I1842" s="17">
        <v>1862.2303751027919</v>
      </c>
      <c r="J1842">
        <v>1747.7292940306988</v>
      </c>
      <c r="K1842">
        <v>1646.107892120762</v>
      </c>
      <c r="L1842" s="17">
        <v>8.3047392411585309E-3</v>
      </c>
      <c r="M1842" s="45">
        <v>1.5064647182048247</v>
      </c>
      <c r="N1842">
        <v>-8.6422844426189291E-2</v>
      </c>
      <c r="O1842" s="17">
        <v>0.31</v>
      </c>
      <c r="P1842">
        <v>-5.44</v>
      </c>
      <c r="Q1842">
        <v>1.91</v>
      </c>
    </row>
    <row r="1843" spans="1:17" x14ac:dyDescent="0.25">
      <c r="A1843" t="s">
        <v>2462</v>
      </c>
      <c r="B1843" t="s">
        <v>2455</v>
      </c>
      <c r="C1843" s="17">
        <v>3422.90883992113</v>
      </c>
      <c r="D1843">
        <v>3518.4733833313908</v>
      </c>
      <c r="E1843">
        <v>3970.7309156107494</v>
      </c>
      <c r="F1843" s="17">
        <v>3201.8020719892638</v>
      </c>
      <c r="G1843">
        <v>2257.0508381484974</v>
      </c>
      <c r="H1843">
        <v>3895.0677437711497</v>
      </c>
      <c r="I1843" s="17">
        <v>3901.5750521854529</v>
      </c>
      <c r="J1843">
        <v>1819.3086507828109</v>
      </c>
      <c r="K1843">
        <v>2021.0221451304715</v>
      </c>
      <c r="L1843" s="17">
        <v>0.17445499780044263</v>
      </c>
      <c r="M1843" s="38">
        <v>0.78720950576296267</v>
      </c>
      <c r="N1843">
        <v>0.15169480899041304</v>
      </c>
      <c r="O1843" s="17">
        <v>0.31</v>
      </c>
      <c r="P1843">
        <v>-5.44</v>
      </c>
      <c r="Q1843">
        <v>1.91</v>
      </c>
    </row>
    <row r="1844" spans="1:17" x14ac:dyDescent="0.25">
      <c r="A1844" t="s">
        <v>2460</v>
      </c>
      <c r="B1844" t="s">
        <v>2457</v>
      </c>
      <c r="C1844" s="17">
        <v>2590.3585219795982</v>
      </c>
      <c r="D1844">
        <v>2250.8909194027306</v>
      </c>
      <c r="E1844">
        <v>2454.9120442272101</v>
      </c>
      <c r="F1844" s="17">
        <v>1717.1675916814011</v>
      </c>
      <c r="G1844">
        <v>1593.2123563401135</v>
      </c>
      <c r="H1844">
        <v>2266.0895981419512</v>
      </c>
      <c r="I1844" s="17">
        <v>2573.2177873363071</v>
      </c>
      <c r="J1844">
        <v>3704.2317119217191</v>
      </c>
      <c r="K1844">
        <v>2835.2890383859403</v>
      </c>
      <c r="L1844" s="17">
        <v>0.12517519196096025</v>
      </c>
      <c r="M1844" s="37">
        <v>0.5082663306681422</v>
      </c>
      <c r="N1844">
        <v>-0.38567853117075335</v>
      </c>
      <c r="O1844" s="17">
        <v>0.72</v>
      </c>
      <c r="P1844">
        <v>0.15</v>
      </c>
      <c r="Q1844">
        <v>-1.61</v>
      </c>
    </row>
    <row r="1845" spans="1:17" x14ac:dyDescent="0.25">
      <c r="A1845" t="s">
        <v>2459</v>
      </c>
      <c r="B1845" t="s">
        <v>2457</v>
      </c>
      <c r="C1845" s="17">
        <v>1894.1428630896521</v>
      </c>
      <c r="D1845">
        <v>1761.5668064890931</v>
      </c>
      <c r="E1845">
        <v>2148.6860096042756</v>
      </c>
      <c r="F1845" s="17">
        <v>1785.7350475992334</v>
      </c>
      <c r="G1845">
        <v>4514.1016762969948</v>
      </c>
      <c r="H1845">
        <v>2468.806878486917</v>
      </c>
      <c r="I1845" s="17">
        <v>2385.9826681004506</v>
      </c>
      <c r="J1845">
        <v>1795.4488651987717</v>
      </c>
      <c r="K1845">
        <v>2003.4480395206417</v>
      </c>
      <c r="L1845" s="17">
        <v>0.28659548587201683</v>
      </c>
      <c r="M1845" s="35">
        <v>-0.87062492776948974</v>
      </c>
      <c r="N1845">
        <v>0.15814052790132829</v>
      </c>
      <c r="O1845" s="17">
        <v>0.72</v>
      </c>
      <c r="P1845">
        <v>0.15</v>
      </c>
      <c r="Q1845">
        <v>-1.61</v>
      </c>
    </row>
    <row r="1846" spans="1:17" x14ac:dyDescent="0.25">
      <c r="A1846" t="s">
        <v>2456</v>
      </c>
      <c r="B1846" t="s">
        <v>2457</v>
      </c>
      <c r="C1846" s="17">
        <v>4740.8105440861846</v>
      </c>
      <c r="D1846">
        <v>8001.6143035496525</v>
      </c>
      <c r="E1846">
        <v>4486.2114072260274</v>
      </c>
      <c r="F1846" s="17">
        <v>4310.8061416168439</v>
      </c>
      <c r="G1846">
        <v>6205.1428615351888</v>
      </c>
      <c r="H1846">
        <v>6139.4376333047167</v>
      </c>
      <c r="I1846" s="17">
        <v>4501.233474603071</v>
      </c>
      <c r="J1846">
        <v>5613.0145586446715</v>
      </c>
      <c r="K1846">
        <v>6467.27086441752</v>
      </c>
      <c r="L1846" s="36">
        <v>-0.83479348183203528</v>
      </c>
      <c r="M1846">
        <v>-1.535791388664238E-2</v>
      </c>
      <c r="N1846">
        <v>0.20438123382476528</v>
      </c>
      <c r="O1846" s="17">
        <v>0.72</v>
      </c>
      <c r="P1846">
        <v>0.15</v>
      </c>
      <c r="Q1846">
        <v>-1.61</v>
      </c>
    </row>
    <row r="1847" spans="1:17" x14ac:dyDescent="0.25">
      <c r="A1847" t="s">
        <v>2463</v>
      </c>
      <c r="B1847" t="s">
        <v>2457</v>
      </c>
      <c r="C1847" s="17">
        <v>12075.61520106004</v>
      </c>
      <c r="D1847">
        <v>12470.774534827526</v>
      </c>
      <c r="E1847">
        <v>13075.851678399371</v>
      </c>
      <c r="F1847" s="17">
        <v>13901.306388906907</v>
      </c>
      <c r="G1847">
        <v>14653.361014233416</v>
      </c>
      <c r="H1847">
        <v>17238.208732191648</v>
      </c>
      <c r="I1847" s="17">
        <v>11527.61085457652</v>
      </c>
      <c r="J1847">
        <v>12717.265716291637</v>
      </c>
      <c r="K1847">
        <v>22073.076645946723</v>
      </c>
      <c r="L1847" s="17">
        <v>6.8353846726876569E-2</v>
      </c>
      <c r="M1847">
        <v>0.23437825707400653</v>
      </c>
      <c r="N1847" s="38">
        <v>0.79549921662873957</v>
      </c>
      <c r="O1847" s="17">
        <v>0.72</v>
      </c>
      <c r="P1847">
        <v>0.15</v>
      </c>
      <c r="Q1847">
        <v>-1.61</v>
      </c>
    </row>
    <row r="1848" spans="1:17" x14ac:dyDescent="0.25">
      <c r="A1848" t="s">
        <v>2468</v>
      </c>
      <c r="B1848" t="s">
        <v>2465</v>
      </c>
      <c r="C1848" s="17">
        <v>5755.1404074297934</v>
      </c>
      <c r="D1848">
        <v>6487.0396683407935</v>
      </c>
      <c r="E1848">
        <v>7660.7546328171011</v>
      </c>
      <c r="F1848" s="17">
        <v>5956.4250836448573</v>
      </c>
      <c r="G1848">
        <v>5219.8667990616923</v>
      </c>
      <c r="H1848">
        <v>5256.1694832302146</v>
      </c>
      <c r="I1848" s="17">
        <v>6193.9401606679685</v>
      </c>
      <c r="J1848">
        <v>3972.654299742137</v>
      </c>
      <c r="K1848">
        <v>5465.5468446571958</v>
      </c>
      <c r="L1848" s="17">
        <v>0.23992625279864391</v>
      </c>
      <c r="M1848">
        <v>9.9988031067783714E-3</v>
      </c>
      <c r="N1848" s="37">
        <v>0.46026259355562921</v>
      </c>
      <c r="O1848" s="17">
        <v>0.14000000000000001</v>
      </c>
      <c r="P1848">
        <v>0.38</v>
      </c>
      <c r="Q1848">
        <v>-1.4</v>
      </c>
    </row>
    <row r="1849" spans="1:17" x14ac:dyDescent="0.25">
      <c r="A1849" t="s">
        <v>2466</v>
      </c>
      <c r="B1849" t="s">
        <v>2465</v>
      </c>
      <c r="C1849" s="17">
        <v>1181.567045113507</v>
      </c>
      <c r="D1849">
        <v>908.74478112532427</v>
      </c>
      <c r="E1849">
        <v>1148.3476298360142</v>
      </c>
      <c r="F1849" s="17">
        <v>1031.4930325030621</v>
      </c>
      <c r="G1849">
        <v>642.87516133022211</v>
      </c>
      <c r="H1849">
        <v>477.83358938456519</v>
      </c>
      <c r="I1849" s="17">
        <v>1594.0287178189649</v>
      </c>
      <c r="J1849">
        <v>1109.4800296577114</v>
      </c>
      <c r="K1849">
        <v>1019.2981253701479</v>
      </c>
      <c r="L1849" s="17">
        <v>0.33761236449412207</v>
      </c>
      <c r="M1849" s="31">
        <v>-0.42803033879829472</v>
      </c>
      <c r="N1849">
        <v>-0.12230762548417329</v>
      </c>
      <c r="O1849" s="17">
        <v>0.14000000000000001</v>
      </c>
      <c r="P1849">
        <v>0.38</v>
      </c>
      <c r="Q1849">
        <v>-1.4</v>
      </c>
    </row>
    <row r="1850" spans="1:17" x14ac:dyDescent="0.25">
      <c r="A1850" t="s">
        <v>2467</v>
      </c>
      <c r="B1850" t="s">
        <v>2465</v>
      </c>
      <c r="C1850" s="17">
        <v>4433.6031123566845</v>
      </c>
      <c r="D1850">
        <v>5396.5459309903899</v>
      </c>
      <c r="E1850">
        <v>4144.2590018970814</v>
      </c>
      <c r="F1850" s="17">
        <v>4892.1389200506446</v>
      </c>
      <c r="G1850">
        <v>4332.419565486277</v>
      </c>
      <c r="H1850">
        <v>5690.5636553980021</v>
      </c>
      <c r="I1850" s="17">
        <v>4081.2195584793481</v>
      </c>
      <c r="J1850">
        <v>4229.1469947705309</v>
      </c>
      <c r="K1850">
        <v>4235.3594519690841</v>
      </c>
      <c r="L1850" s="17">
        <v>-0.38092213377736583</v>
      </c>
      <c r="M1850">
        <v>0.39339859488463413</v>
      </c>
      <c r="N1850">
        <v>2.1177094867360605E-3</v>
      </c>
      <c r="O1850" s="17">
        <v>0.14000000000000001</v>
      </c>
      <c r="P1850">
        <v>0.38</v>
      </c>
      <c r="Q1850">
        <v>-1.4</v>
      </c>
    </row>
    <row r="1851" spans="1:17" x14ac:dyDescent="0.25">
      <c r="A1851" t="s">
        <v>2464</v>
      </c>
      <c r="B1851" t="s">
        <v>2465</v>
      </c>
      <c r="C1851" s="17">
        <v>1550.579522279726</v>
      </c>
      <c r="D1851">
        <v>1822.1497918974485</v>
      </c>
      <c r="E1851">
        <v>1556.6490093332625</v>
      </c>
      <c r="F1851" s="17">
        <v>1389.2362807700219</v>
      </c>
      <c r="G1851">
        <v>1404.5424720366771</v>
      </c>
      <c r="H1851">
        <v>832.58882998825516</v>
      </c>
      <c r="I1851" s="17">
        <v>1712.9483205768886</v>
      </c>
      <c r="J1851">
        <v>1288.4284215379889</v>
      </c>
      <c r="K1851">
        <v>1640.2498569174877</v>
      </c>
      <c r="L1851" s="17">
        <v>-0.22719787783041176</v>
      </c>
      <c r="M1851" s="30">
        <v>-0.75442414233428878</v>
      </c>
      <c r="N1851">
        <v>0.34830320455663333</v>
      </c>
      <c r="O1851" s="17">
        <v>0.14000000000000001</v>
      </c>
      <c r="P1851">
        <v>0.38</v>
      </c>
      <c r="Q1851">
        <v>-1.4</v>
      </c>
    </row>
    <row r="1852" spans="1:17" x14ac:dyDescent="0.25">
      <c r="A1852" t="s">
        <v>2478</v>
      </c>
      <c r="B1852" t="s">
        <v>2472</v>
      </c>
      <c r="C1852" s="17">
        <v>5993.271611906509</v>
      </c>
      <c r="D1852">
        <v>5387.2254716968082</v>
      </c>
      <c r="E1852">
        <v>8069.056012314386</v>
      </c>
      <c r="F1852" s="17">
        <v>6680.8551613854452</v>
      </c>
      <c r="G1852">
        <v>6903.9202108071686</v>
      </c>
      <c r="H1852">
        <v>11591.084494010425</v>
      </c>
      <c r="I1852" s="17">
        <v>6492.504269719775</v>
      </c>
      <c r="J1852">
        <v>5809.8577897129726</v>
      </c>
      <c r="K1852">
        <v>6297.3878435224906</v>
      </c>
      <c r="L1852" s="39">
        <v>0.58285745688438251</v>
      </c>
      <c r="M1852" s="38">
        <v>0.74752785883184236</v>
      </c>
      <c r="N1852">
        <v>0.11625067216961321</v>
      </c>
      <c r="O1852" s="17">
        <v>-1.1399999999999999</v>
      </c>
      <c r="P1852">
        <v>-1.19</v>
      </c>
      <c r="Q1852">
        <v>1.29</v>
      </c>
    </row>
    <row r="1853" spans="1:17" x14ac:dyDescent="0.25">
      <c r="A1853" t="s">
        <v>2476</v>
      </c>
      <c r="B1853" t="s">
        <v>2472</v>
      </c>
      <c r="C1853" s="17">
        <v>3393.8241126567837</v>
      </c>
      <c r="D1853">
        <v>5774.0245323808895</v>
      </c>
      <c r="E1853">
        <v>4384.1360623517139</v>
      </c>
      <c r="F1853" s="17">
        <v>3631.0939699096234</v>
      </c>
      <c r="G1853">
        <v>3472.9234258817378</v>
      </c>
      <c r="H1853">
        <v>5082.411814363104</v>
      </c>
      <c r="I1853" s="17">
        <v>3046.3659940540228</v>
      </c>
      <c r="J1853">
        <v>3972.654299742137</v>
      </c>
      <c r="K1853">
        <v>4821.1629722967582</v>
      </c>
      <c r="L1853" s="17">
        <v>-0.39728466397543893</v>
      </c>
      <c r="M1853" s="37">
        <v>0.54936267664254201</v>
      </c>
      <c r="N1853">
        <v>0.27927794312549736</v>
      </c>
      <c r="O1853" s="17">
        <v>-1.1399999999999999</v>
      </c>
      <c r="P1853">
        <v>-1.19</v>
      </c>
      <c r="Q1853">
        <v>1.29</v>
      </c>
    </row>
    <row r="1854" spans="1:17" x14ac:dyDescent="0.25">
      <c r="A1854" t="s">
        <v>2471</v>
      </c>
      <c r="B1854" t="s">
        <v>2472</v>
      </c>
      <c r="C1854" s="17">
        <v>3741.0230443747569</v>
      </c>
      <c r="D1854">
        <v>5965.0939478995688</v>
      </c>
      <c r="E1854">
        <v>5660.0778732805902</v>
      </c>
      <c r="F1854" s="17">
        <v>4087.2166114499782</v>
      </c>
      <c r="G1854">
        <v>6135.265126607992</v>
      </c>
      <c r="H1854">
        <v>5922.2405472208229</v>
      </c>
      <c r="I1854" s="17">
        <v>3233.6011132898848</v>
      </c>
      <c r="J1854">
        <v>5219.3280965080639</v>
      </c>
      <c r="K1854">
        <v>2987.5979536711357</v>
      </c>
      <c r="L1854" s="17">
        <v>-7.5722957698965629E-2</v>
      </c>
      <c r="M1854">
        <v>-5.0982598693345316E-2</v>
      </c>
      <c r="N1854" s="35">
        <v>-0.80487808008570094</v>
      </c>
      <c r="O1854" s="17">
        <v>-1.1399999999999999</v>
      </c>
      <c r="P1854">
        <v>-1.19</v>
      </c>
      <c r="Q1854">
        <v>1.29</v>
      </c>
    </row>
    <row r="1855" spans="1:17" x14ac:dyDescent="0.25">
      <c r="A1855" t="s">
        <v>2473</v>
      </c>
      <c r="B1855" t="s">
        <v>2472</v>
      </c>
      <c r="C1855" s="17">
        <v>3810.0992716275587</v>
      </c>
      <c r="D1855">
        <v>4893.2411291363751</v>
      </c>
      <c r="E1855">
        <v>7032.9912618400813</v>
      </c>
      <c r="F1855" s="17">
        <v>4143.8592924255827</v>
      </c>
      <c r="G1855">
        <v>4178.6885486464425</v>
      </c>
      <c r="H1855">
        <v>2461.5669756174534</v>
      </c>
      <c r="I1855" s="17">
        <v>3005.8827250300337</v>
      </c>
      <c r="J1855">
        <v>2725.9805029762115</v>
      </c>
      <c r="K1855">
        <v>2267.0596236680963</v>
      </c>
      <c r="L1855" s="39">
        <v>0.52334804717748951</v>
      </c>
      <c r="M1855" s="30">
        <v>-0.76347324016014051</v>
      </c>
      <c r="N1855">
        <v>-0.26595290913852754</v>
      </c>
      <c r="O1855" s="17">
        <v>-1.1399999999999999</v>
      </c>
      <c r="P1855">
        <v>-1.19</v>
      </c>
      <c r="Q1855">
        <v>1.29</v>
      </c>
    </row>
    <row r="1856" spans="1:17" x14ac:dyDescent="0.25">
      <c r="A1856" t="s">
        <v>2477</v>
      </c>
      <c r="B1856" t="s">
        <v>2470</v>
      </c>
      <c r="C1856" s="17">
        <v>2590.3585219795982</v>
      </c>
      <c r="D1856">
        <v>3607.0177466205287</v>
      </c>
      <c r="E1856">
        <v>4047.2874242664843</v>
      </c>
      <c r="F1856" s="17">
        <v>2855.983598664553</v>
      </c>
      <c r="G1856">
        <v>2948.8404139277573</v>
      </c>
      <c r="H1856">
        <v>5212.7300660134388</v>
      </c>
      <c r="I1856" s="17">
        <v>2927.4463912960859</v>
      </c>
      <c r="J1856">
        <v>2535.1022183039145</v>
      </c>
      <c r="K1856">
        <v>2923.1595664350903</v>
      </c>
      <c r="L1856" s="17">
        <v>0.16614878658625898</v>
      </c>
      <c r="M1856" s="42">
        <v>0.82189140552275486</v>
      </c>
      <c r="N1856">
        <v>0.20548466408732921</v>
      </c>
      <c r="O1856" s="17">
        <v>-5.54</v>
      </c>
      <c r="P1856">
        <v>-0.89</v>
      </c>
      <c r="Q1856">
        <v>4.4400000000000004</v>
      </c>
    </row>
    <row r="1857" spans="1:17" x14ac:dyDescent="0.25">
      <c r="A1857" t="s">
        <v>2469</v>
      </c>
      <c r="B1857" t="s">
        <v>2470</v>
      </c>
      <c r="C1857" s="17">
        <v>3193.8666127145052</v>
      </c>
      <c r="D1857">
        <v>2404.6784977470188</v>
      </c>
      <c r="E1857">
        <v>3001.0151393047831</v>
      </c>
      <c r="F1857" s="17">
        <v>3169.0089408981339</v>
      </c>
      <c r="G1857">
        <v>3885.2020619522132</v>
      </c>
      <c r="H1857">
        <v>2743.9231875265145</v>
      </c>
      <c r="I1857" s="17">
        <v>4200.139161237259</v>
      </c>
      <c r="J1857">
        <v>5732.3134865648562</v>
      </c>
      <c r="K1857">
        <v>2841.1470735892153</v>
      </c>
      <c r="L1857" s="17">
        <v>0.31960657643980145</v>
      </c>
      <c r="M1857" s="31">
        <v>-0.50174953665215349</v>
      </c>
      <c r="N1857" s="29">
        <v>-1.012643993924129</v>
      </c>
      <c r="O1857" s="17">
        <v>-5.54</v>
      </c>
      <c r="P1857">
        <v>-0.89</v>
      </c>
      <c r="Q1857">
        <v>4.4400000000000004</v>
      </c>
    </row>
    <row r="1858" spans="1:17" x14ac:dyDescent="0.25">
      <c r="A1858" t="s">
        <v>2475</v>
      </c>
      <c r="B1858" t="s">
        <v>2470</v>
      </c>
      <c r="C1858" s="17">
        <v>7463.8681342093132</v>
      </c>
      <c r="D1858">
        <v>4562.364824213817</v>
      </c>
      <c r="E1858">
        <v>7696.4810035231494</v>
      </c>
      <c r="F1858" s="17">
        <v>7584.1568632595008</v>
      </c>
      <c r="G1858">
        <v>5401.5489098724101</v>
      </c>
      <c r="H1858">
        <v>5458.8867635751876</v>
      </c>
      <c r="I1858" s="17">
        <v>5902.9666645581528</v>
      </c>
      <c r="J1858">
        <v>8631.2774350253112</v>
      </c>
      <c r="K1858">
        <v>6502.4190756371336</v>
      </c>
      <c r="L1858" s="41">
        <v>0.75441715069166149</v>
      </c>
      <c r="M1858">
        <v>1.5233607244082462E-2</v>
      </c>
      <c r="N1858" s="31">
        <v>-0.40859755551912968</v>
      </c>
      <c r="O1858" s="17">
        <v>-5.54</v>
      </c>
      <c r="P1858">
        <v>-0.89</v>
      </c>
      <c r="Q1858">
        <v>4.4400000000000004</v>
      </c>
    </row>
    <row r="1859" spans="1:17" x14ac:dyDescent="0.25">
      <c r="A1859" t="s">
        <v>2474</v>
      </c>
      <c r="B1859" t="s">
        <v>2470</v>
      </c>
      <c r="C1859" s="17">
        <v>581.69454528664858</v>
      </c>
      <c r="D1859">
        <v>274.95354916099592</v>
      </c>
      <c r="E1859">
        <v>1622.997983501564</v>
      </c>
      <c r="F1859" s="17">
        <v>748.27962762505308</v>
      </c>
      <c r="G1859">
        <v>1292.7380961531578</v>
      </c>
      <c r="H1859">
        <v>1382.8214480674494</v>
      </c>
      <c r="I1859" s="17">
        <v>1105.6992852172809</v>
      </c>
      <c r="J1859">
        <v>1025.9707801135794</v>
      </c>
      <c r="K1859">
        <v>421.77853463592538</v>
      </c>
      <c r="L1859" s="40">
        <v>2.5614013929492052</v>
      </c>
      <c r="M1859">
        <v>9.71848654197036E-2</v>
      </c>
      <c r="N1859" s="29">
        <v>-1.2824320634846442</v>
      </c>
      <c r="O1859" s="17">
        <v>-5.54</v>
      </c>
      <c r="P1859">
        <v>-0.89</v>
      </c>
      <c r="Q1859">
        <v>4.4400000000000004</v>
      </c>
    </row>
    <row r="1860" spans="1:17" x14ac:dyDescent="0.25">
      <c r="A1860" t="s">
        <v>2479</v>
      </c>
      <c r="B1860" t="s">
        <v>2480</v>
      </c>
      <c r="C1860" s="17">
        <v>4479.0479987071949</v>
      </c>
      <c r="D1860">
        <v>4790.7160769068378</v>
      </c>
      <c r="E1860">
        <v>4715.8809331932325</v>
      </c>
      <c r="F1860" s="17">
        <v>4677.4929710904653</v>
      </c>
      <c r="G1860">
        <v>5101.0746496854545</v>
      </c>
      <c r="H1860">
        <v>3916.7874523795413</v>
      </c>
      <c r="I1860" s="17">
        <v>3835.7897400215088</v>
      </c>
      <c r="J1860">
        <v>4258.9717267505803</v>
      </c>
      <c r="K1860">
        <v>4083.0505366838888</v>
      </c>
      <c r="L1860" s="17">
        <v>-2.2714020751124653E-2</v>
      </c>
      <c r="M1860">
        <v>-0.38113037204029876</v>
      </c>
      <c r="N1860">
        <v>-6.0857728385543187E-2</v>
      </c>
      <c r="O1860" s="17">
        <v>-3.51</v>
      </c>
      <c r="P1860">
        <v>2.0499999999999998</v>
      </c>
      <c r="Q1860">
        <v>-0.19</v>
      </c>
    </row>
    <row r="1861" spans="1:17" x14ac:dyDescent="0.25">
      <c r="A1861" t="s">
        <v>2482</v>
      </c>
      <c r="B1861" t="s">
        <v>2480</v>
      </c>
      <c r="C1861" s="17">
        <v>1261.5500450904219</v>
      </c>
      <c r="D1861">
        <v>890.10386253813761</v>
      </c>
      <c r="E1861">
        <v>3470.5617257266217</v>
      </c>
      <c r="F1861" s="17">
        <v>1705.2428167391702</v>
      </c>
      <c r="G1861">
        <v>1285.7503226604388</v>
      </c>
      <c r="H1861">
        <v>868.7883443355671</v>
      </c>
      <c r="I1861" s="17">
        <v>1662.3442342969227</v>
      </c>
      <c r="J1861">
        <v>1025.9707801135794</v>
      </c>
      <c r="K1861">
        <v>808.40885805218863</v>
      </c>
      <c r="L1861" s="40">
        <v>1.9631235951286501</v>
      </c>
      <c r="M1861" s="31">
        <v>-0.56553386254823346</v>
      </c>
      <c r="N1861">
        <v>-0.34383260814879041</v>
      </c>
      <c r="O1861" s="17">
        <v>-3.51</v>
      </c>
      <c r="P1861">
        <v>2.0499999999999998</v>
      </c>
      <c r="Q1861">
        <v>-0.19</v>
      </c>
    </row>
    <row r="1862" spans="1:17" x14ac:dyDescent="0.25">
      <c r="A1862" t="s">
        <v>2483</v>
      </c>
      <c r="B1862" t="s">
        <v>2480</v>
      </c>
      <c r="C1862" s="17">
        <v>1654.1938631589105</v>
      </c>
      <c r="D1862">
        <v>1113.794885584372</v>
      </c>
      <c r="E1862">
        <v>1337.1870178534909</v>
      </c>
      <c r="F1862" s="17">
        <v>1594.938648523522</v>
      </c>
      <c r="G1862">
        <v>2354.8796670465713</v>
      </c>
      <c r="H1862">
        <v>2092.3319292748338</v>
      </c>
      <c r="I1862" s="17">
        <v>1637.042191156937</v>
      </c>
      <c r="J1862">
        <v>2332.2940408396039</v>
      </c>
      <c r="K1862">
        <v>2858.7211791990453</v>
      </c>
      <c r="L1862" s="17">
        <v>0.26371768058339579</v>
      </c>
      <c r="M1862">
        <v>-0.17054160078091624</v>
      </c>
      <c r="N1862">
        <v>0.29362023003066484</v>
      </c>
      <c r="O1862" s="17">
        <v>-3.51</v>
      </c>
      <c r="P1862">
        <v>2.0499999999999998</v>
      </c>
      <c r="Q1862">
        <v>-0.19</v>
      </c>
    </row>
    <row r="1863" spans="1:17" x14ac:dyDescent="0.25">
      <c r="A1863" t="s">
        <v>2481</v>
      </c>
      <c r="B1863" t="s">
        <v>2480</v>
      </c>
      <c r="C1863" s="17">
        <v>1537.8549541015802</v>
      </c>
      <c r="D1863">
        <v>1649.7212949659736</v>
      </c>
      <c r="E1863">
        <v>1653.6205869638591</v>
      </c>
      <c r="F1863" s="17">
        <v>1559.1643236968257</v>
      </c>
      <c r="G1863">
        <v>1607.1879033255518</v>
      </c>
      <c r="H1863">
        <v>1013.5864017248294</v>
      </c>
      <c r="I1863" s="17">
        <v>1609.2099437029558</v>
      </c>
      <c r="J1863">
        <v>1139.3047616377546</v>
      </c>
      <c r="K1863">
        <v>1265.3356039077728</v>
      </c>
      <c r="L1863" s="17">
        <v>3.405939828321501E-3</v>
      </c>
      <c r="M1863" s="30">
        <v>-0.66506953609914932</v>
      </c>
      <c r="N1863">
        <v>0.1513663639028566</v>
      </c>
      <c r="O1863" s="17">
        <v>-3.51</v>
      </c>
      <c r="P1863">
        <v>2.0499999999999998</v>
      </c>
      <c r="Q1863">
        <v>-0.19</v>
      </c>
    </row>
    <row r="1864" spans="1:17" x14ac:dyDescent="0.25">
      <c r="A1864" t="s">
        <v>2487</v>
      </c>
      <c r="B1864" t="s">
        <v>2485</v>
      </c>
      <c r="C1864" s="17">
        <v>694.39786343593721</v>
      </c>
      <c r="D1864">
        <v>191.06941551865813</v>
      </c>
      <c r="E1864">
        <v>199.04692250490891</v>
      </c>
      <c r="F1864" s="17">
        <v>626.05068446717712</v>
      </c>
      <c r="G1864">
        <v>230.59652525975307</v>
      </c>
      <c r="H1864">
        <v>412.67446355939711</v>
      </c>
      <c r="I1864" s="17">
        <v>807.1351761654746</v>
      </c>
      <c r="J1864">
        <v>465.2658188887188</v>
      </c>
      <c r="K1864">
        <v>222.60533772451618</v>
      </c>
      <c r="L1864" s="17">
        <v>5.9011701270857024E-2</v>
      </c>
      <c r="M1864" s="42">
        <v>0.83963339270655579</v>
      </c>
      <c r="N1864" s="29">
        <v>-1.0635670156435295</v>
      </c>
      <c r="O1864" s="17">
        <v>-1.1299999999999999</v>
      </c>
      <c r="P1864">
        <v>-2.1</v>
      </c>
      <c r="Q1864">
        <v>2.31</v>
      </c>
    </row>
    <row r="1865" spans="1:17" x14ac:dyDescent="0.25">
      <c r="A1865" t="s">
        <v>2488</v>
      </c>
      <c r="B1865" t="s">
        <v>2485</v>
      </c>
      <c r="C1865" s="17">
        <v>2404.9433856694841</v>
      </c>
      <c r="D1865">
        <v>1076.5130484099986</v>
      </c>
      <c r="E1865">
        <v>3654.2973465003815</v>
      </c>
      <c r="F1865" s="17">
        <v>2453.5224443642228</v>
      </c>
      <c r="G1865">
        <v>503.11969147582562</v>
      </c>
      <c r="H1865">
        <v>1730.3367858016777</v>
      </c>
      <c r="I1865" s="17">
        <v>1583.9079005629724</v>
      </c>
      <c r="J1865">
        <v>1884.9230611389073</v>
      </c>
      <c r="K1865">
        <v>1915.5775114714918</v>
      </c>
      <c r="L1865" s="40">
        <v>1.7632282228748952</v>
      </c>
      <c r="M1865" s="45">
        <v>1.7820793044386978</v>
      </c>
      <c r="N1865">
        <v>2.3273767096114836E-2</v>
      </c>
      <c r="O1865" s="17">
        <v>-1.1299999999999999</v>
      </c>
      <c r="P1865">
        <v>-2.1</v>
      </c>
      <c r="Q1865">
        <v>2.31</v>
      </c>
    </row>
    <row r="1866" spans="1:17" x14ac:dyDescent="0.25">
      <c r="A1866" t="s">
        <v>2486</v>
      </c>
      <c r="B1866" t="s">
        <v>2485</v>
      </c>
      <c r="C1866" s="17">
        <v>5586.0854302058615</v>
      </c>
      <c r="D1866">
        <v>3639.6393541481011</v>
      </c>
      <c r="E1866">
        <v>1403.5359920217927</v>
      </c>
      <c r="F1866" s="17">
        <v>5896.8012089337017</v>
      </c>
      <c r="G1866">
        <v>4737.710428064026</v>
      </c>
      <c r="H1866">
        <v>3779.2292978597429</v>
      </c>
      <c r="I1866" s="17">
        <v>3807.957492567522</v>
      </c>
      <c r="J1866">
        <v>2749.8402885602454</v>
      </c>
      <c r="K1866">
        <v>2841.1470735892153</v>
      </c>
      <c r="L1866" s="28">
        <v>-1.3747294427032675</v>
      </c>
      <c r="M1866">
        <v>-0.32609796866619395</v>
      </c>
      <c r="N1866">
        <v>4.7125686420284821E-2</v>
      </c>
      <c r="O1866" s="17">
        <v>-1.1299999999999999</v>
      </c>
      <c r="P1866">
        <v>-2.1</v>
      </c>
      <c r="Q1866">
        <v>2.31</v>
      </c>
    </row>
    <row r="1867" spans="1:17" x14ac:dyDescent="0.25">
      <c r="A1867" t="s">
        <v>2484</v>
      </c>
      <c r="B1867" t="s">
        <v>2485</v>
      </c>
      <c r="C1867" s="17">
        <v>1585.1176359061214</v>
      </c>
      <c r="D1867">
        <v>1211.6597081671005</v>
      </c>
      <c r="E1867">
        <v>1030.9609832305512</v>
      </c>
      <c r="F1867" s="17">
        <v>1925.8511531704592</v>
      </c>
      <c r="G1867">
        <v>1753.9311466726665</v>
      </c>
      <c r="H1867">
        <v>1411.7810595453047</v>
      </c>
      <c r="I1867" s="17">
        <v>1444.7466632930616</v>
      </c>
      <c r="J1867">
        <v>1562.8159557544118</v>
      </c>
      <c r="K1867">
        <v>1066.162406996363</v>
      </c>
      <c r="L1867" s="17">
        <v>-0.23299484324997111</v>
      </c>
      <c r="M1867">
        <v>-0.31307574230089436</v>
      </c>
      <c r="N1867" s="31">
        <v>-0.55172067156362348</v>
      </c>
      <c r="O1867" s="17">
        <v>-1.1299999999999999</v>
      </c>
      <c r="P1867">
        <v>-2.1</v>
      </c>
      <c r="Q1867">
        <v>2.31</v>
      </c>
    </row>
    <row r="1868" spans="1:17" x14ac:dyDescent="0.25">
      <c r="A1868" t="s">
        <v>2493</v>
      </c>
      <c r="B1868" t="s">
        <v>2490</v>
      </c>
      <c r="C1868" s="17">
        <v>4293.6328623970812</v>
      </c>
      <c r="D1868">
        <v>3895.951984721913</v>
      </c>
      <c r="E1868">
        <v>5297.7103989767656</v>
      </c>
      <c r="F1868" s="17">
        <v>3553.5829327850965</v>
      </c>
      <c r="G1868">
        <v>6121.2895796225466</v>
      </c>
      <c r="H1868">
        <v>4293.2624015916253</v>
      </c>
      <c r="I1868" s="17">
        <v>4033.1456765133671</v>
      </c>
      <c r="J1868">
        <v>2069.8363994151946</v>
      </c>
      <c r="K1868">
        <v>4961.7558171753972</v>
      </c>
      <c r="L1868" s="39">
        <v>0.44339308330367733</v>
      </c>
      <c r="M1868" s="31">
        <v>-0.51176126715490367</v>
      </c>
      <c r="N1868" s="45">
        <v>1.2613339965290726</v>
      </c>
      <c r="O1868" s="17">
        <v>-1.72</v>
      </c>
      <c r="P1868">
        <v>0.52</v>
      </c>
      <c r="Q1868">
        <v>0.21</v>
      </c>
    </row>
    <row r="1869" spans="1:17" x14ac:dyDescent="0.25">
      <c r="A1869" t="s">
        <v>2491</v>
      </c>
      <c r="B1869" t="s">
        <v>2490</v>
      </c>
      <c r="C1869" s="17">
        <v>3197.5022036225419</v>
      </c>
      <c r="D1869">
        <v>4585.6659724478041</v>
      </c>
      <c r="E1869">
        <v>6262.3224080390255</v>
      </c>
      <c r="F1869" s="17">
        <v>2697.9803306799804</v>
      </c>
      <c r="G1869">
        <v>4674.8204666295478</v>
      </c>
      <c r="H1869">
        <v>4097.7850241161223</v>
      </c>
      <c r="I1869" s="17">
        <v>2972.9900689480614</v>
      </c>
      <c r="J1869">
        <v>4115.8130132463566</v>
      </c>
      <c r="K1869">
        <v>2911.4434960285407</v>
      </c>
      <c r="L1869" s="39">
        <v>0.44956651535034742</v>
      </c>
      <c r="M1869">
        <v>-0.19006665990931226</v>
      </c>
      <c r="N1869" s="31">
        <v>-0.49944282032811077</v>
      </c>
      <c r="O1869" s="17">
        <v>-1.72</v>
      </c>
      <c r="P1869">
        <v>0.52</v>
      </c>
      <c r="Q1869">
        <v>0.21</v>
      </c>
    </row>
    <row r="1870" spans="1:17" x14ac:dyDescent="0.25">
      <c r="A1870" t="s">
        <v>2489</v>
      </c>
      <c r="B1870" t="s">
        <v>2490</v>
      </c>
      <c r="C1870" s="17">
        <v>2097.7359539399663</v>
      </c>
      <c r="D1870">
        <v>3350.7051160467158</v>
      </c>
      <c r="E1870">
        <v>3154.1281566162534</v>
      </c>
      <c r="F1870" s="17">
        <v>2364.0866322974862</v>
      </c>
      <c r="G1870">
        <v>2250.0630646557784</v>
      </c>
      <c r="H1870">
        <v>3084.1986223912859</v>
      </c>
      <c r="I1870" s="17">
        <v>2439.1169586944175</v>
      </c>
      <c r="J1870">
        <v>3012.2979299846538</v>
      </c>
      <c r="K1870">
        <v>1716.4043145600822</v>
      </c>
      <c r="L1870" s="17">
        <v>-8.7223445508230246E-2</v>
      </c>
      <c r="M1870" s="37">
        <v>0.45493024001148613</v>
      </c>
      <c r="N1870" s="35">
        <v>-0.81147503344177818</v>
      </c>
      <c r="O1870" s="17">
        <v>-1.72</v>
      </c>
      <c r="P1870">
        <v>0.52</v>
      </c>
      <c r="Q1870">
        <v>0.21</v>
      </c>
    </row>
    <row r="1871" spans="1:17" x14ac:dyDescent="0.25">
      <c r="A1871" t="s">
        <v>2492</v>
      </c>
      <c r="B1871" t="s">
        <v>2490</v>
      </c>
      <c r="C1871" s="17">
        <v>4066.4084306444743</v>
      </c>
      <c r="D1871">
        <v>6533.6419648087485</v>
      </c>
      <c r="E1871">
        <v>7247.349486076163</v>
      </c>
      <c r="F1871" s="17">
        <v>4286.9565917323698</v>
      </c>
      <c r="G1871">
        <v>8490.1447936545337</v>
      </c>
      <c r="H1871">
        <v>8434.4868429245089</v>
      </c>
      <c r="I1871" s="17">
        <v>3711.809728635586</v>
      </c>
      <c r="J1871">
        <v>6167.7545734735095</v>
      </c>
      <c r="K1871">
        <v>5442.1147038440931</v>
      </c>
      <c r="L1871" s="17">
        <v>0.14956606740811237</v>
      </c>
      <c r="M1871">
        <v>-9.4888610512330451E-3</v>
      </c>
      <c r="N1871">
        <v>-0.18057799415714368</v>
      </c>
      <c r="O1871" s="17">
        <v>-1.72</v>
      </c>
      <c r="P1871">
        <v>0.52</v>
      </c>
      <c r="Q1871">
        <v>0.21</v>
      </c>
    </row>
    <row r="1872" spans="1:17" x14ac:dyDescent="0.25">
      <c r="A1872" t="s">
        <v>2496</v>
      </c>
      <c r="B1872" t="s">
        <v>2495</v>
      </c>
      <c r="C1872" s="17">
        <v>3099.3412491054301</v>
      </c>
      <c r="D1872">
        <v>2567.7865353848983</v>
      </c>
      <c r="E1872">
        <v>4016.6648208041897</v>
      </c>
      <c r="F1872" s="17">
        <v>3013.9868666491102</v>
      </c>
      <c r="G1872">
        <v>4430.248394384359</v>
      </c>
      <c r="H1872">
        <v>3612.7115318620886</v>
      </c>
      <c r="I1872" s="17">
        <v>1968.4989562907231</v>
      </c>
      <c r="J1872">
        <v>3877.2151574059858</v>
      </c>
      <c r="K1872">
        <v>2999.3140240776906</v>
      </c>
      <c r="L1872" s="41">
        <v>0.64547280396301943</v>
      </c>
      <c r="M1872">
        <v>-0.29430552690188394</v>
      </c>
      <c r="N1872">
        <v>-0.37038821814068218</v>
      </c>
      <c r="O1872" s="17">
        <v>-1.27</v>
      </c>
      <c r="P1872">
        <v>-0.21</v>
      </c>
      <c r="Q1872">
        <v>0.51</v>
      </c>
    </row>
    <row r="1873" spans="1:17" x14ac:dyDescent="0.25">
      <c r="A1873" t="s">
        <v>2498</v>
      </c>
      <c r="B1873" t="s">
        <v>2495</v>
      </c>
      <c r="C1873" s="17">
        <v>2339.5027493247367</v>
      </c>
      <c r="D1873">
        <v>2306.8136751642905</v>
      </c>
      <c r="E1873">
        <v>2128.2709406294139</v>
      </c>
      <c r="F1873" s="17">
        <v>2420.729313273087</v>
      </c>
      <c r="G1873">
        <v>1677.0656382527497</v>
      </c>
      <c r="H1873">
        <v>4561.1388077617585</v>
      </c>
      <c r="I1873" s="17">
        <v>3544.8162439116936</v>
      </c>
      <c r="J1873">
        <v>2773.7000741442844</v>
      </c>
      <c r="K1873">
        <v>2331.4980109041412</v>
      </c>
      <c r="L1873" s="17">
        <v>-0.11621965449561575</v>
      </c>
      <c r="M1873" s="45">
        <v>1.4434549206790284</v>
      </c>
      <c r="N1873">
        <v>-0.25055459567661204</v>
      </c>
      <c r="O1873" s="17">
        <v>-1.27</v>
      </c>
      <c r="P1873">
        <v>-0.21</v>
      </c>
      <c r="Q1873">
        <v>0.51</v>
      </c>
    </row>
    <row r="1874" spans="1:17" x14ac:dyDescent="0.25">
      <c r="A1874" t="s">
        <v>2497</v>
      </c>
      <c r="B1874" t="s">
        <v>2495</v>
      </c>
      <c r="C1874" s="17">
        <v>4977.1239531088995</v>
      </c>
      <c r="D1874">
        <v>2437.3001052745922</v>
      </c>
      <c r="E1874">
        <v>2526.364785639229</v>
      </c>
      <c r="F1874" s="17">
        <v>4868.2893701661706</v>
      </c>
      <c r="G1874">
        <v>2229.099744177614</v>
      </c>
      <c r="H1874">
        <v>1411.7810595453047</v>
      </c>
      <c r="I1874" s="17">
        <v>4559.4281738250247</v>
      </c>
      <c r="J1874">
        <v>3573.0028912095199</v>
      </c>
      <c r="K1874">
        <v>5155.070978883532</v>
      </c>
      <c r="L1874" s="17">
        <v>5.1779065746722232E-2</v>
      </c>
      <c r="M1874" s="30">
        <v>-0.65894480211499296</v>
      </c>
      <c r="N1874" s="37">
        <v>0.52885521051100737</v>
      </c>
      <c r="O1874" s="17">
        <v>-1.27</v>
      </c>
      <c r="P1874">
        <v>-0.21</v>
      </c>
      <c r="Q1874">
        <v>0.51</v>
      </c>
    </row>
    <row r="1875" spans="1:17" x14ac:dyDescent="0.25">
      <c r="A1875" t="s">
        <v>2494</v>
      </c>
      <c r="B1875" t="s">
        <v>2495</v>
      </c>
      <c r="C1875" s="17">
        <v>3299.2987490477085</v>
      </c>
      <c r="D1875">
        <v>3919.2531329558956</v>
      </c>
      <c r="E1875">
        <v>4338.2021571582745</v>
      </c>
      <c r="F1875" s="17">
        <v>3574.451288934019</v>
      </c>
      <c r="G1875">
        <v>5261.7934400180138</v>
      </c>
      <c r="H1875">
        <v>3221.7567769110847</v>
      </c>
      <c r="I1875" s="17">
        <v>4551.8375608830329</v>
      </c>
      <c r="J1875">
        <v>4688.4478672632413</v>
      </c>
      <c r="K1875">
        <v>4106.4826774969943</v>
      </c>
      <c r="L1875" s="17">
        <v>0.14651852779661131</v>
      </c>
      <c r="M1875" s="30">
        <v>-0.70770703091790288</v>
      </c>
      <c r="N1875">
        <v>-0.19120717847284963</v>
      </c>
      <c r="O1875" s="17">
        <v>-1.27</v>
      </c>
      <c r="P1875">
        <v>-0.21</v>
      </c>
      <c r="Q1875">
        <v>0.51</v>
      </c>
    </row>
    <row r="1876" spans="1:17" x14ac:dyDescent="0.25">
      <c r="A1876" t="s">
        <v>2502</v>
      </c>
      <c r="B1876" t="s">
        <v>2500</v>
      </c>
      <c r="C1876" s="17">
        <v>2613.9898628818714</v>
      </c>
      <c r="D1876">
        <v>3168.9561598216505</v>
      </c>
      <c r="E1876">
        <v>2209.9312165288607</v>
      </c>
      <c r="F1876" s="17">
        <v>2077.8920336839187</v>
      </c>
      <c r="G1876">
        <v>1222.8603612259599</v>
      </c>
      <c r="H1876">
        <v>1462.4603796315444</v>
      </c>
      <c r="I1876" s="17">
        <v>3053.9566069960147</v>
      </c>
      <c r="J1876">
        <v>2230.8899521074427</v>
      </c>
      <c r="K1876">
        <v>2823.5729679793853</v>
      </c>
      <c r="L1876" s="32">
        <v>-0.52000623438428573</v>
      </c>
      <c r="M1876">
        <v>0.25813786881973416</v>
      </c>
      <c r="N1876">
        <v>0.33990256611745889</v>
      </c>
      <c r="O1876" s="17">
        <v>1.24</v>
      </c>
      <c r="P1876">
        <v>-1.21</v>
      </c>
      <c r="Q1876">
        <v>-0.86</v>
      </c>
    </row>
    <row r="1877" spans="1:17" x14ac:dyDescent="0.25">
      <c r="A1877" t="s">
        <v>2503</v>
      </c>
      <c r="B1877" t="s">
        <v>2500</v>
      </c>
      <c r="C1877" s="17">
        <v>3655.5866580357906</v>
      </c>
      <c r="D1877">
        <v>2884.6821513670607</v>
      </c>
      <c r="E1877">
        <v>3368.4863808523078</v>
      </c>
      <c r="F1877" s="17">
        <v>2835.1152425156479</v>
      </c>
      <c r="G1877">
        <v>2096.3320478159371</v>
      </c>
      <c r="H1877">
        <v>991.86669311644505</v>
      </c>
      <c r="I1877" s="17">
        <v>2666.8353469542631</v>
      </c>
      <c r="J1877">
        <v>1622.4654197145039</v>
      </c>
      <c r="K1877">
        <v>2888.0113552154307</v>
      </c>
      <c r="L1877" s="17">
        <v>0.2236881020582438</v>
      </c>
      <c r="M1877" s="29">
        <v>-1.0796491096350875</v>
      </c>
      <c r="N1877" s="42">
        <v>0.83188868490270662</v>
      </c>
      <c r="O1877" s="17">
        <v>1.24</v>
      </c>
      <c r="P1877">
        <v>-1.21</v>
      </c>
      <c r="Q1877">
        <v>-0.86</v>
      </c>
    </row>
    <row r="1878" spans="1:17" x14ac:dyDescent="0.25">
      <c r="A1878" t="s">
        <v>2499</v>
      </c>
      <c r="B1878" t="s">
        <v>2500</v>
      </c>
      <c r="C1878" s="17">
        <v>4520.8572941496686</v>
      </c>
      <c r="D1878">
        <v>2996.5276628901802</v>
      </c>
      <c r="E1878">
        <v>2485.5346476895056</v>
      </c>
      <c r="F1878" s="17">
        <v>5121.690837688614</v>
      </c>
      <c r="G1878">
        <v>2131.2709152795396</v>
      </c>
      <c r="H1878">
        <v>3815.4288122070616</v>
      </c>
      <c r="I1878" s="17">
        <v>5045.2274021127178</v>
      </c>
      <c r="J1878">
        <v>3644.5822479616259</v>
      </c>
      <c r="K1878">
        <v>2313.9239052943112</v>
      </c>
      <c r="L1878" s="17">
        <v>-0.26973547821891397</v>
      </c>
      <c r="M1878" s="42">
        <v>0.84013121708723271</v>
      </c>
      <c r="N1878" s="30">
        <v>-0.65541203697912997</v>
      </c>
      <c r="O1878" s="17">
        <v>1.24</v>
      </c>
      <c r="P1878">
        <v>-1.21</v>
      </c>
      <c r="Q1878">
        <v>-0.86</v>
      </c>
    </row>
    <row r="1879" spans="1:17" x14ac:dyDescent="0.25">
      <c r="A1879" t="s">
        <v>2501</v>
      </c>
      <c r="B1879" t="s">
        <v>2500</v>
      </c>
      <c r="C1879" s="17">
        <v>1781.4395449403651</v>
      </c>
      <c r="D1879">
        <v>1868.7520883654126</v>
      </c>
      <c r="E1879">
        <v>1505.611336896106</v>
      </c>
      <c r="F1879" s="17">
        <v>1860.2648909881848</v>
      </c>
      <c r="G1879">
        <v>775.64285769189598</v>
      </c>
      <c r="H1879">
        <v>1151.1445562446354</v>
      </c>
      <c r="I1879" s="17">
        <v>2208.8683661205664</v>
      </c>
      <c r="J1879">
        <v>2445.6280223637727</v>
      </c>
      <c r="K1879">
        <v>2208.4792716353318</v>
      </c>
      <c r="L1879" s="17">
        <v>-0.31172579517902421</v>
      </c>
      <c r="M1879" s="37">
        <v>0.56960458683451998</v>
      </c>
      <c r="N1879">
        <v>-0.1471516964616448</v>
      </c>
      <c r="O1879" s="17">
        <v>1.24</v>
      </c>
      <c r="P1879">
        <v>-1.21</v>
      </c>
      <c r="Q1879">
        <v>-0.86</v>
      </c>
    </row>
    <row r="1880" spans="1:17" x14ac:dyDescent="0.25">
      <c r="A1880" t="s">
        <v>2504</v>
      </c>
      <c r="B1880" t="s">
        <v>2505</v>
      </c>
      <c r="C1880" s="17">
        <v>4429.9675214486297</v>
      </c>
      <c r="D1880">
        <v>2810.1184770183145</v>
      </c>
      <c r="E1880">
        <v>2061.9219664611073</v>
      </c>
      <c r="F1880" s="17">
        <v>4984.5559258529302</v>
      </c>
      <c r="G1880">
        <v>3521.8378403307784</v>
      </c>
      <c r="H1880">
        <v>2280.5694038808792</v>
      </c>
      <c r="I1880" s="17">
        <v>4367.1326459611519</v>
      </c>
      <c r="J1880">
        <v>4455.8149578188813</v>
      </c>
      <c r="K1880">
        <v>3989.3219734314594</v>
      </c>
      <c r="L1880" s="32">
        <v>-0.44664122212159829</v>
      </c>
      <c r="M1880" s="30">
        <v>-0.62693440721237148</v>
      </c>
      <c r="N1880">
        <v>-0.15954575500203208</v>
      </c>
      <c r="O1880" s="17">
        <v>1.63</v>
      </c>
      <c r="P1880">
        <v>-3.3</v>
      </c>
      <c r="Q1880">
        <v>0.09</v>
      </c>
    </row>
    <row r="1881" spans="1:17" x14ac:dyDescent="0.25">
      <c r="A1881" t="s">
        <v>2506</v>
      </c>
      <c r="B1881" t="s">
        <v>2505</v>
      </c>
      <c r="C1881" s="17">
        <v>4184.5651351558236</v>
      </c>
      <c r="D1881">
        <v>680.39352843229426</v>
      </c>
      <c r="E1881">
        <v>469.54658642183711</v>
      </c>
      <c r="F1881" s="17">
        <v>5428.7537924510789</v>
      </c>
      <c r="G1881">
        <v>377.33976860686931</v>
      </c>
      <c r="H1881">
        <v>847.06863572718271</v>
      </c>
      <c r="I1881" s="17">
        <v>3524.5746093996991</v>
      </c>
      <c r="J1881">
        <v>1455.4469206262463</v>
      </c>
      <c r="K1881">
        <v>1388.3543431765881</v>
      </c>
      <c r="L1881" s="32">
        <v>-0.53510111579630859</v>
      </c>
      <c r="M1881" s="45">
        <v>1.1666147153201996</v>
      </c>
      <c r="N1881">
        <v>-6.8086398889491043E-2</v>
      </c>
      <c r="O1881" s="17">
        <v>1.63</v>
      </c>
      <c r="P1881">
        <v>-3.3</v>
      </c>
      <c r="Q1881">
        <v>0.09</v>
      </c>
    </row>
    <row r="1882" spans="1:17" x14ac:dyDescent="0.25">
      <c r="A1882" t="s">
        <v>2508</v>
      </c>
      <c r="B1882" t="s">
        <v>2505</v>
      </c>
      <c r="C1882" s="17">
        <v>2241.3417948076071</v>
      </c>
      <c r="D1882">
        <v>256.31263057380983</v>
      </c>
      <c r="E1882">
        <v>173.52808628633105</v>
      </c>
      <c r="F1882" s="17">
        <v>1642.6377482924502</v>
      </c>
      <c r="G1882">
        <v>41.926640956318813</v>
      </c>
      <c r="H1882">
        <v>376.47494921208147</v>
      </c>
      <c r="I1882" s="17">
        <v>1879.9418053007807</v>
      </c>
      <c r="J1882">
        <v>960.35636975748321</v>
      </c>
      <c r="K1882">
        <v>1066.162406996363</v>
      </c>
      <c r="L1882" s="32">
        <v>-0.56273538524762667</v>
      </c>
      <c r="M1882" s="45">
        <v>3.1666147153202004</v>
      </c>
      <c r="N1882">
        <v>0.15078545185920814</v>
      </c>
      <c r="O1882" s="17">
        <v>1.63</v>
      </c>
      <c r="P1882">
        <v>-3.3</v>
      </c>
      <c r="Q1882">
        <v>0.09</v>
      </c>
    </row>
    <row r="1883" spans="1:17" x14ac:dyDescent="0.25">
      <c r="A1883" t="s">
        <v>2507</v>
      </c>
      <c r="B1883" t="s">
        <v>2505</v>
      </c>
      <c r="C1883" s="17">
        <v>3701.031544386301</v>
      </c>
      <c r="D1883">
        <v>713.01513595986728</v>
      </c>
      <c r="E1883">
        <v>770.66885380105612</v>
      </c>
      <c r="F1883" s="17">
        <v>4409.1855348902636</v>
      </c>
      <c r="G1883">
        <v>649.86293482294184</v>
      </c>
      <c r="H1883">
        <v>738.47009268523243</v>
      </c>
      <c r="I1883" s="17">
        <v>3888.9240306154752</v>
      </c>
      <c r="J1883">
        <v>1747.7292940306988</v>
      </c>
      <c r="K1883">
        <v>1833.5650186256169</v>
      </c>
      <c r="L1883" s="17">
        <v>0.11217838365912358</v>
      </c>
      <c r="M1883">
        <v>0.18440402876372</v>
      </c>
      <c r="N1883">
        <v>6.9169682285502479E-2</v>
      </c>
      <c r="O1883" s="17">
        <v>1.63</v>
      </c>
      <c r="P1883">
        <v>-3.3</v>
      </c>
      <c r="Q1883">
        <v>0.09</v>
      </c>
    </row>
    <row r="1884" spans="1:17" x14ac:dyDescent="0.25">
      <c r="A1884" t="s">
        <v>2511</v>
      </c>
      <c r="B1884" t="s">
        <v>2512</v>
      </c>
      <c r="C1884" s="17">
        <v>5960.5512937341273</v>
      </c>
      <c r="D1884">
        <v>3434.5892496890538</v>
      </c>
      <c r="E1884">
        <v>1286.1493454163344</v>
      </c>
      <c r="F1884" s="17">
        <v>6165.1086451339042</v>
      </c>
      <c r="G1884">
        <v>3584.7278017652575</v>
      </c>
      <c r="H1884">
        <v>3076.9587195218223</v>
      </c>
      <c r="I1884" s="17">
        <v>6550.6989689417524</v>
      </c>
      <c r="J1884">
        <v>2570.8918966799674</v>
      </c>
      <c r="K1884">
        <v>2682.9801231007464</v>
      </c>
      <c r="L1884" s="28">
        <v>-1.4170793985684624</v>
      </c>
      <c r="M1884">
        <v>-0.22035848668172356</v>
      </c>
      <c r="N1884">
        <v>6.1567418782981269E-2</v>
      </c>
      <c r="O1884" s="17">
        <v>2.09</v>
      </c>
      <c r="P1884">
        <v>-1.3</v>
      </c>
      <c r="Q1884">
        <v>-1.44</v>
      </c>
    </row>
    <row r="1885" spans="1:17" x14ac:dyDescent="0.25">
      <c r="A1885" t="s">
        <v>2515</v>
      </c>
      <c r="B1885" t="s">
        <v>2512</v>
      </c>
      <c r="C1885" s="17">
        <v>3486.5316808118587</v>
      </c>
      <c r="D1885">
        <v>1188.3585599331184</v>
      </c>
      <c r="E1885">
        <v>1143.2438625922978</v>
      </c>
      <c r="F1885" s="17">
        <v>3693.6990383563307</v>
      </c>
      <c r="G1885">
        <v>971.30051548805136</v>
      </c>
      <c r="H1885">
        <v>1585.5387284124154</v>
      </c>
      <c r="I1885" s="17">
        <v>4354.4816243911737</v>
      </c>
      <c r="J1885">
        <v>1151.2346544297743</v>
      </c>
      <c r="K1885">
        <v>890.42135089806357</v>
      </c>
      <c r="L1885" s="17">
        <v>-5.5837027774561621E-2</v>
      </c>
      <c r="M1885" s="38">
        <v>0.70698348477792816</v>
      </c>
      <c r="N1885">
        <v>-0.37062183404935795</v>
      </c>
      <c r="O1885" s="17">
        <v>2.09</v>
      </c>
      <c r="P1885">
        <v>-1.3</v>
      </c>
      <c r="Q1885">
        <v>-1.44</v>
      </c>
    </row>
    <row r="1886" spans="1:17" x14ac:dyDescent="0.25">
      <c r="A1886" t="s">
        <v>2513</v>
      </c>
      <c r="B1886" t="s">
        <v>2512</v>
      </c>
      <c r="C1886" s="17">
        <v>4862.6028395055873</v>
      </c>
      <c r="D1886">
        <v>13356.218167718902</v>
      </c>
      <c r="E1886">
        <v>6318.4638477198987</v>
      </c>
      <c r="F1886" s="17">
        <v>5574.8322854934167</v>
      </c>
      <c r="G1886">
        <v>4066.8841727629238</v>
      </c>
      <c r="H1886">
        <v>5314.0887061859257</v>
      </c>
      <c r="I1886" s="17">
        <v>4906.0661648428122</v>
      </c>
      <c r="J1886">
        <v>5267.0476676761364</v>
      </c>
      <c r="K1886">
        <v>6191.9432098634752</v>
      </c>
      <c r="L1886" s="28">
        <v>-1.0798658080211976</v>
      </c>
      <c r="M1886">
        <v>0.38589840783519586</v>
      </c>
      <c r="N1886">
        <v>0.23339772350934135</v>
      </c>
      <c r="O1886" s="17">
        <v>2.09</v>
      </c>
      <c r="P1886">
        <v>-1.3</v>
      </c>
      <c r="Q1886">
        <v>-1.44</v>
      </c>
    </row>
    <row r="1887" spans="1:17" x14ac:dyDescent="0.25">
      <c r="A1887" t="s">
        <v>2518</v>
      </c>
      <c r="B1887" t="s">
        <v>2512</v>
      </c>
      <c r="C1887" s="17">
        <v>2421.3035447556663</v>
      </c>
      <c r="D1887">
        <v>372.8183717437239</v>
      </c>
      <c r="E1887">
        <v>1061.583586692846</v>
      </c>
      <c r="F1887" s="17">
        <v>2229.9329141973758</v>
      </c>
      <c r="G1887">
        <v>621.91184085206282</v>
      </c>
      <c r="H1887">
        <v>673.31096686006936</v>
      </c>
      <c r="I1887" s="17">
        <v>2267.0630653425296</v>
      </c>
      <c r="J1887">
        <v>966.32131615349306</v>
      </c>
      <c r="K1887">
        <v>1651.9659273240372</v>
      </c>
      <c r="L1887" s="40">
        <v>1.5096731102804177</v>
      </c>
      <c r="M1887">
        <v>0.11456287804189864</v>
      </c>
      <c r="N1887" s="38">
        <v>0.77360903928929881</v>
      </c>
      <c r="O1887" s="17">
        <v>2.09</v>
      </c>
      <c r="P1887">
        <v>-1.3</v>
      </c>
      <c r="Q1887">
        <v>-1.44</v>
      </c>
    </row>
    <row r="1888" spans="1:17" x14ac:dyDescent="0.25">
      <c r="A1888" t="s">
        <v>2516</v>
      </c>
      <c r="B1888" t="s">
        <v>2510</v>
      </c>
      <c r="C1888" s="17">
        <v>4519.0394986956508</v>
      </c>
      <c r="D1888">
        <v>2367.3966605726459</v>
      </c>
      <c r="E1888">
        <v>1520.922638627251</v>
      </c>
      <c r="F1888" s="17">
        <v>4638.7374525282312</v>
      </c>
      <c r="G1888">
        <v>1355.6280575876365</v>
      </c>
      <c r="H1888">
        <v>1484.1800882399359</v>
      </c>
      <c r="I1888" s="17">
        <v>4445.5689796950992</v>
      </c>
      <c r="J1888">
        <v>2320.364148047584</v>
      </c>
      <c r="K1888">
        <v>3479.6729107463852</v>
      </c>
      <c r="L1888" s="34">
        <v>-0.63835467928331557</v>
      </c>
      <c r="M1888">
        <v>0.13070475521858793</v>
      </c>
      <c r="N1888" s="37">
        <v>0.58460046558970824</v>
      </c>
      <c r="O1888" s="17">
        <v>3.8</v>
      </c>
      <c r="P1888">
        <v>-2.97</v>
      </c>
      <c r="Q1888">
        <v>-1.04</v>
      </c>
    </row>
    <row r="1889" spans="1:17" x14ac:dyDescent="0.25">
      <c r="A1889" t="s">
        <v>2514</v>
      </c>
      <c r="B1889" t="s">
        <v>2510</v>
      </c>
      <c r="C1889" s="17">
        <v>1292.4525678087755</v>
      </c>
      <c r="D1889">
        <v>1206.999478520305</v>
      </c>
      <c r="E1889">
        <v>796.1876900196346</v>
      </c>
      <c r="F1889" s="17">
        <v>1615.8070046724299</v>
      </c>
      <c r="G1889">
        <v>279.51093970879231</v>
      </c>
      <c r="H1889">
        <v>615.39174390436438</v>
      </c>
      <c r="I1889" s="17">
        <v>1295.4646087671581</v>
      </c>
      <c r="J1889">
        <v>858.95228102532178</v>
      </c>
      <c r="K1889">
        <v>767.4026116292481</v>
      </c>
      <c r="L1889" s="34">
        <v>-0.60024458179761642</v>
      </c>
      <c r="M1889" s="45">
        <v>1.1386003391506041</v>
      </c>
      <c r="N1889">
        <v>-0.16259431012972922</v>
      </c>
      <c r="O1889" s="17">
        <v>3.8</v>
      </c>
      <c r="P1889">
        <v>-2.97</v>
      </c>
      <c r="Q1889">
        <v>-1.04</v>
      </c>
    </row>
    <row r="1890" spans="1:17" x14ac:dyDescent="0.25">
      <c r="A1890" t="s">
        <v>2517</v>
      </c>
      <c r="B1890" t="s">
        <v>2510</v>
      </c>
      <c r="C1890" s="17">
        <v>936.1646588207019</v>
      </c>
      <c r="D1890">
        <v>135.14665975709977</v>
      </c>
      <c r="E1890">
        <v>35.726370706009298</v>
      </c>
      <c r="F1890" s="17">
        <v>1135.834813247594</v>
      </c>
      <c r="G1890">
        <v>27.951093970879235</v>
      </c>
      <c r="H1890">
        <v>267.87640617013471</v>
      </c>
      <c r="I1890" s="17">
        <v>1464.9882978050484</v>
      </c>
      <c r="J1890">
        <v>447.37097970069101</v>
      </c>
      <c r="K1890">
        <v>527.22316829490671</v>
      </c>
      <c r="L1890" s="28">
        <v>-1.9194645860432762</v>
      </c>
      <c r="M1890" s="45">
        <v>3.2605908635292122</v>
      </c>
      <c r="N1890">
        <v>0.23694209560892779</v>
      </c>
      <c r="O1890" s="17">
        <v>3.8</v>
      </c>
      <c r="P1890">
        <v>-2.97</v>
      </c>
      <c r="Q1890">
        <v>-1.04</v>
      </c>
    </row>
    <row r="1891" spans="1:17" x14ac:dyDescent="0.25">
      <c r="A1891" t="s">
        <v>2509</v>
      </c>
      <c r="B1891" t="s">
        <v>2510</v>
      </c>
      <c r="C1891" s="17">
        <v>1077.9527042343223</v>
      </c>
      <c r="D1891">
        <v>144.46711905069256</v>
      </c>
      <c r="E1891">
        <v>91.867810386880947</v>
      </c>
      <c r="F1891" s="17">
        <v>1061.3049698586431</v>
      </c>
      <c r="G1891">
        <v>447.2175035340673</v>
      </c>
      <c r="H1891">
        <v>188.23747460604037</v>
      </c>
      <c r="I1891" s="17">
        <v>642.67189575558302</v>
      </c>
      <c r="J1891">
        <v>489.12560447275524</v>
      </c>
      <c r="K1891">
        <v>433.4946050424789</v>
      </c>
      <c r="L1891" s="34">
        <v>-0.65310982191787004</v>
      </c>
      <c r="M1891" s="29">
        <v>-1.2484227839586459</v>
      </c>
      <c r="N1891">
        <v>-0.17419094921399914</v>
      </c>
      <c r="O1891" s="17">
        <v>3.8</v>
      </c>
      <c r="P1891">
        <v>-2.97</v>
      </c>
      <c r="Q1891">
        <v>-1.04</v>
      </c>
    </row>
    <row r="1892" spans="1:17" x14ac:dyDescent="0.25">
      <c r="A1892" t="s">
        <v>2523</v>
      </c>
      <c r="B1892" t="s">
        <v>2520</v>
      </c>
      <c r="C1892" s="17">
        <v>3501.0740444440235</v>
      </c>
      <c r="D1892">
        <v>3928.5735922494869</v>
      </c>
      <c r="E1892">
        <v>7977.1882019274653</v>
      </c>
      <c r="F1892" s="17">
        <v>3854.6835000764581</v>
      </c>
      <c r="G1892">
        <v>4094.8352667338067</v>
      </c>
      <c r="H1892">
        <v>5038.9723971463209</v>
      </c>
      <c r="I1892" s="17">
        <v>3537.2256309697023</v>
      </c>
      <c r="J1892">
        <v>5911.2618784451342</v>
      </c>
      <c r="K1892">
        <v>6953.4877862894782</v>
      </c>
      <c r="L1892" s="40">
        <v>1.0218747290842665</v>
      </c>
      <c r="M1892">
        <v>0.29932413932674412</v>
      </c>
      <c r="N1892">
        <v>0.23427066223054865</v>
      </c>
      <c r="O1892" s="17">
        <v>-1.72</v>
      </c>
      <c r="P1892">
        <v>1.87</v>
      </c>
      <c r="Q1892">
        <v>-1.02</v>
      </c>
    </row>
    <row r="1893" spans="1:17" x14ac:dyDescent="0.25">
      <c r="A1893" t="s">
        <v>2522</v>
      </c>
      <c r="B1893" t="s">
        <v>2520</v>
      </c>
      <c r="C1893" s="17">
        <v>412.63956806271671</v>
      </c>
      <c r="D1893">
        <v>535.92640938160173</v>
      </c>
      <c r="E1893">
        <v>530.79179334642299</v>
      </c>
      <c r="F1893" s="17">
        <v>459.1038352759283</v>
      </c>
      <c r="G1893">
        <v>1523.3346214129158</v>
      </c>
      <c r="H1893">
        <v>767.42970416308776</v>
      </c>
      <c r="I1893" s="17">
        <v>455.43677651970381</v>
      </c>
      <c r="J1893">
        <v>697.89872833307413</v>
      </c>
      <c r="K1893">
        <v>1388.3543431765881</v>
      </c>
      <c r="L1893" s="17">
        <v>-1.3888845776591647E-2</v>
      </c>
      <c r="M1893" s="35">
        <v>-0.98912637231346412</v>
      </c>
      <c r="N1893" s="43">
        <v>0.99228621908999715</v>
      </c>
      <c r="O1893" s="17">
        <v>-1.72</v>
      </c>
      <c r="P1893">
        <v>1.87</v>
      </c>
      <c r="Q1893">
        <v>-1.02</v>
      </c>
    </row>
    <row r="1894" spans="1:17" x14ac:dyDescent="0.25">
      <c r="A1894" t="s">
        <v>2519</v>
      </c>
      <c r="B1894" t="s">
        <v>2520</v>
      </c>
      <c r="C1894" s="17">
        <v>2713.9686128530197</v>
      </c>
      <c r="D1894">
        <v>3448.5699386294446</v>
      </c>
      <c r="E1894">
        <v>4307.5795536959795</v>
      </c>
      <c r="F1894" s="17">
        <v>2853.002404928995</v>
      </c>
      <c r="G1894">
        <v>5261.7934400180138</v>
      </c>
      <c r="H1894">
        <v>2628.0847416151073</v>
      </c>
      <c r="I1894" s="17">
        <v>2778.1643367701827</v>
      </c>
      <c r="J1894">
        <v>4515.4644217789737</v>
      </c>
      <c r="K1894">
        <v>3227.7773970054855</v>
      </c>
      <c r="L1894" s="17">
        <v>0.32087921521756402</v>
      </c>
      <c r="M1894" s="29">
        <v>-1.0015428187759137</v>
      </c>
      <c r="N1894" s="31">
        <v>-0.48433329163943928</v>
      </c>
      <c r="O1894" s="17">
        <v>-1.72</v>
      </c>
      <c r="P1894">
        <v>1.87</v>
      </c>
      <c r="Q1894">
        <v>-1.02</v>
      </c>
    </row>
    <row r="1895" spans="1:17" x14ac:dyDescent="0.25">
      <c r="A1895" t="s">
        <v>2521</v>
      </c>
      <c r="B1895" t="s">
        <v>2520</v>
      </c>
      <c r="C1895" s="17">
        <v>3619.2307489553723</v>
      </c>
      <c r="D1895">
        <v>4753.4342397324644</v>
      </c>
      <c r="E1895">
        <v>3654.2973465003815</v>
      </c>
      <c r="F1895" s="17">
        <v>4215.4079420789767</v>
      </c>
      <c r="G1895">
        <v>4793.6126160057856</v>
      </c>
      <c r="H1895">
        <v>4800.0556024540429</v>
      </c>
      <c r="I1895" s="17">
        <v>4119.1726231893063</v>
      </c>
      <c r="J1895">
        <v>7026.7068544988551</v>
      </c>
      <c r="K1895">
        <v>6672.302096532163</v>
      </c>
      <c r="L1895" s="17">
        <v>-0.37937617256790618</v>
      </c>
      <c r="M1895">
        <v>1.93779184004093E-3</v>
      </c>
      <c r="N1895">
        <v>-7.4664102347224995E-2</v>
      </c>
      <c r="O1895" s="17">
        <v>-1.72</v>
      </c>
      <c r="P1895">
        <v>1.87</v>
      </c>
      <c r="Q1895">
        <v>-1.02</v>
      </c>
    </row>
    <row r="1896" spans="1:17" x14ac:dyDescent="0.25">
      <c r="A1896" t="s">
        <v>2528</v>
      </c>
      <c r="B1896" t="s">
        <v>2525</v>
      </c>
      <c r="C1896" s="17">
        <v>2753.9601128414756</v>
      </c>
      <c r="D1896">
        <v>2558.466076091303</v>
      </c>
      <c r="E1896">
        <v>3041.8452772545065</v>
      </c>
      <c r="F1896" s="17">
        <v>2751.6418179200241</v>
      </c>
      <c r="G1896">
        <v>2257.0508381484974</v>
      </c>
      <c r="H1896">
        <v>2331.2487239671186</v>
      </c>
      <c r="I1896" s="17">
        <v>3114.6815105319733</v>
      </c>
      <c r="J1896">
        <v>2636.5063070360702</v>
      </c>
      <c r="K1896">
        <v>3063.752411313736</v>
      </c>
      <c r="L1896" s="17">
        <v>0.24966766848365449</v>
      </c>
      <c r="M1896">
        <v>4.6664021320955228E-2</v>
      </c>
      <c r="N1896">
        <v>0.2166722666306452</v>
      </c>
      <c r="O1896" s="17">
        <v>-0.55000000000000004</v>
      </c>
      <c r="P1896">
        <v>0.28000000000000003</v>
      </c>
      <c r="Q1896">
        <v>-0.78</v>
      </c>
    </row>
    <row r="1897" spans="1:17" x14ac:dyDescent="0.25">
      <c r="A1897" t="s">
        <v>2526</v>
      </c>
      <c r="B1897" t="s">
        <v>2525</v>
      </c>
      <c r="C1897" s="17">
        <v>2586.7229310715616</v>
      </c>
      <c r="D1897">
        <v>2143.7056375264115</v>
      </c>
      <c r="E1897">
        <v>2026.1955957551004</v>
      </c>
      <c r="F1897" s="17">
        <v>3016.9680603846623</v>
      </c>
      <c r="G1897">
        <v>1390.566925051239</v>
      </c>
      <c r="H1897">
        <v>2374.6881411838945</v>
      </c>
      <c r="I1897" s="17">
        <v>2353.0900120184733</v>
      </c>
      <c r="J1897">
        <v>2057.9065066231751</v>
      </c>
      <c r="K1897">
        <v>1523.0891528519526</v>
      </c>
      <c r="L1897" s="17">
        <v>-8.1333366774725552E-2</v>
      </c>
      <c r="M1897" s="38">
        <v>0.7720648819746988</v>
      </c>
      <c r="N1897" s="31">
        <v>-0.4341770488619407</v>
      </c>
      <c r="O1897" s="17">
        <v>-0.55000000000000004</v>
      </c>
      <c r="P1897">
        <v>0.28000000000000003</v>
      </c>
      <c r="Q1897">
        <v>-0.78</v>
      </c>
    </row>
    <row r="1898" spans="1:17" x14ac:dyDescent="0.25">
      <c r="A1898" t="s">
        <v>2527</v>
      </c>
      <c r="B1898" t="s">
        <v>2525</v>
      </c>
      <c r="C1898" s="17">
        <v>4128.2134760811859</v>
      </c>
      <c r="D1898">
        <v>2120.4044892924294</v>
      </c>
      <c r="E1898">
        <v>2556.9873891015236</v>
      </c>
      <c r="F1898" s="17">
        <v>4304.8437541457106</v>
      </c>
      <c r="G1898">
        <v>4262.5418305590792</v>
      </c>
      <c r="H1898">
        <v>2910.440953524168</v>
      </c>
      <c r="I1898" s="17">
        <v>3142.5137579859593</v>
      </c>
      <c r="J1898">
        <v>3262.8256786170377</v>
      </c>
      <c r="K1898">
        <v>3878.019304569199</v>
      </c>
      <c r="L1898" s="17">
        <v>0.27010554513584045</v>
      </c>
      <c r="M1898" s="31">
        <v>-0.55047624337105538</v>
      </c>
      <c r="N1898">
        <v>0.24919807378979464</v>
      </c>
      <c r="O1898" s="17">
        <v>-0.55000000000000004</v>
      </c>
      <c r="P1898">
        <v>0.28000000000000003</v>
      </c>
      <c r="Q1898">
        <v>-0.78</v>
      </c>
    </row>
    <row r="1899" spans="1:17" x14ac:dyDescent="0.25">
      <c r="A1899" t="s">
        <v>2524</v>
      </c>
      <c r="B1899" t="s">
        <v>2525</v>
      </c>
      <c r="C1899" s="17">
        <v>2014.1173630550188</v>
      </c>
      <c r="D1899">
        <v>1453.9916498005216</v>
      </c>
      <c r="E1899">
        <v>1321.8757161223459</v>
      </c>
      <c r="F1899" s="17">
        <v>1833.4341473681613</v>
      </c>
      <c r="G1899">
        <v>2851.0115850296761</v>
      </c>
      <c r="H1899">
        <v>2106.8117350137613</v>
      </c>
      <c r="I1899" s="17">
        <v>2234.1704092605496</v>
      </c>
      <c r="J1899">
        <v>2063.8714530191846</v>
      </c>
      <c r="K1899">
        <v>2524.8131726122706</v>
      </c>
      <c r="L1899" s="17">
        <v>-0.1374324441490008</v>
      </c>
      <c r="M1899" s="31">
        <v>-0.43641250116294711</v>
      </c>
      <c r="N1899">
        <v>0.29082352122750704</v>
      </c>
      <c r="O1899" s="17">
        <v>-0.55000000000000004</v>
      </c>
      <c r="P1899">
        <v>0.28000000000000003</v>
      </c>
      <c r="Q1899">
        <v>-0.78</v>
      </c>
    </row>
    <row r="1900" spans="1:17" x14ac:dyDescent="0.25">
      <c r="A1900" t="s">
        <v>2529</v>
      </c>
      <c r="B1900" t="s">
        <v>2530</v>
      </c>
      <c r="C1900" s="17">
        <v>6702.2118389746192</v>
      </c>
      <c r="D1900">
        <v>7638.1163910995019</v>
      </c>
      <c r="E1900">
        <v>4925.13539018557</v>
      </c>
      <c r="F1900" s="17">
        <v>5539.0579606667361</v>
      </c>
      <c r="G1900">
        <v>8643.8758104943699</v>
      </c>
      <c r="H1900">
        <v>7696.016750239256</v>
      </c>
      <c r="I1900" s="17">
        <v>6732.8736795496279</v>
      </c>
      <c r="J1900">
        <v>6656.8801779462792</v>
      </c>
      <c r="K1900">
        <v>5635.4298655522271</v>
      </c>
      <c r="L1900" s="34">
        <v>-0.63305351991731751</v>
      </c>
      <c r="M1900">
        <v>-0.16756640554500088</v>
      </c>
      <c r="N1900">
        <v>-0.24032053828401045</v>
      </c>
      <c r="O1900" s="17">
        <v>-0.66</v>
      </c>
      <c r="P1900">
        <v>-1.18</v>
      </c>
      <c r="Q1900">
        <v>0.8</v>
      </c>
    </row>
    <row r="1901" spans="1:17" x14ac:dyDescent="0.25">
      <c r="A1901" t="s">
        <v>2531</v>
      </c>
      <c r="B1901" t="s">
        <v>2530</v>
      </c>
      <c r="C1901" s="17">
        <v>2968.4599764159357</v>
      </c>
      <c r="D1901">
        <v>3420.608560748663</v>
      </c>
      <c r="E1901">
        <v>4777.1261401178172</v>
      </c>
      <c r="F1901" s="17">
        <v>4093.1789989211125</v>
      </c>
      <c r="G1901">
        <v>5450.4633243214503</v>
      </c>
      <c r="H1901">
        <v>3822.6687150765183</v>
      </c>
      <c r="I1901" s="17">
        <v>4202.6693655512654</v>
      </c>
      <c r="J1901">
        <v>4044.2336564942443</v>
      </c>
      <c r="K1901">
        <v>2659.5479822876409</v>
      </c>
      <c r="L1901" s="39">
        <v>0.48188995376688398</v>
      </c>
      <c r="M1901" s="31">
        <v>-0.51179869649089427</v>
      </c>
      <c r="N1901" s="30">
        <v>-0.60468528607029381</v>
      </c>
      <c r="O1901" s="17">
        <v>-0.66</v>
      </c>
      <c r="P1901">
        <v>-1.18</v>
      </c>
      <c r="Q1901">
        <v>0.8</v>
      </c>
    </row>
    <row r="1902" spans="1:17" x14ac:dyDescent="0.25">
      <c r="A1902" t="s">
        <v>2532</v>
      </c>
      <c r="B1902" t="s">
        <v>2530</v>
      </c>
      <c r="C1902" s="17">
        <v>2670.3415219565277</v>
      </c>
      <c r="D1902">
        <v>3280.8016713447701</v>
      </c>
      <c r="E1902">
        <v>2475.3271132020718</v>
      </c>
      <c r="F1902" s="17">
        <v>2900.7015046979232</v>
      </c>
      <c r="G1902">
        <v>2305.9652525975312</v>
      </c>
      <c r="H1902">
        <v>4090.5451212466596</v>
      </c>
      <c r="I1902" s="17">
        <v>3016.003542286031</v>
      </c>
      <c r="J1902">
        <v>3423.8792313092858</v>
      </c>
      <c r="K1902">
        <v>3186.7711505825455</v>
      </c>
      <c r="L1902" s="32">
        <v>-0.40642919453611759</v>
      </c>
      <c r="M1902" s="42">
        <v>0.82692234095700301</v>
      </c>
      <c r="N1902">
        <v>-0.10353639565021412</v>
      </c>
      <c r="O1902" s="17">
        <v>-0.66</v>
      </c>
      <c r="P1902">
        <v>-1.18</v>
      </c>
      <c r="Q1902">
        <v>0.8</v>
      </c>
    </row>
    <row r="1903" spans="1:17" x14ac:dyDescent="0.25">
      <c r="A1903" t="s">
        <v>2533</v>
      </c>
      <c r="B1903" t="s">
        <v>2530</v>
      </c>
      <c r="C1903" s="17">
        <v>5126.1831803385949</v>
      </c>
      <c r="D1903">
        <v>5806.6461399084947</v>
      </c>
      <c r="E1903">
        <v>10666.873539365628</v>
      </c>
      <c r="F1903" s="17">
        <v>4221.37032955011</v>
      </c>
      <c r="G1903">
        <v>4982.2825003092221</v>
      </c>
      <c r="H1903">
        <v>7080.6250063349225</v>
      </c>
      <c r="I1903" s="17">
        <v>4111.5820102473144</v>
      </c>
      <c r="J1903">
        <v>6346.7029653538038</v>
      </c>
      <c r="K1903">
        <v>9238.121515567369</v>
      </c>
      <c r="L1903" s="44">
        <v>0.87736036097093373</v>
      </c>
      <c r="M1903" s="37">
        <v>0.50706988640861062</v>
      </c>
      <c r="N1903" s="37">
        <v>0.54159219906444644</v>
      </c>
      <c r="O1903" s="17">
        <v>-0.66</v>
      </c>
      <c r="P1903">
        <v>-1.18</v>
      </c>
      <c r="Q1903">
        <v>0.8</v>
      </c>
    </row>
    <row r="1904" spans="1:17" x14ac:dyDescent="0.25">
      <c r="A1904" t="s">
        <v>2536</v>
      </c>
      <c r="B1904" t="s">
        <v>2535</v>
      </c>
      <c r="C1904" s="17">
        <v>1966.8546812504719</v>
      </c>
      <c r="D1904">
        <v>1728.9451989615156</v>
      </c>
      <c r="E1904">
        <v>3511.3918636763451</v>
      </c>
      <c r="F1904" s="17">
        <v>1723.1299791525166</v>
      </c>
      <c r="G1904">
        <v>5170.9523846126522</v>
      </c>
      <c r="H1904">
        <v>1976.4934833634268</v>
      </c>
      <c r="I1904" s="17">
        <v>1631.9817825289406</v>
      </c>
      <c r="J1904">
        <v>2159.3105953553363</v>
      </c>
      <c r="K1904">
        <v>1798.4168074059571</v>
      </c>
      <c r="L1904" s="40">
        <v>1.0221508651079891</v>
      </c>
      <c r="M1904" s="29">
        <v>-1.3874868216961953</v>
      </c>
      <c r="N1904">
        <v>-0.26384335193789471</v>
      </c>
      <c r="O1904" s="17">
        <v>-2.39</v>
      </c>
      <c r="P1904">
        <v>2.02</v>
      </c>
      <c r="Q1904">
        <v>-0.78</v>
      </c>
    </row>
    <row r="1905" spans="1:17" x14ac:dyDescent="0.25">
      <c r="A1905" t="s">
        <v>2538</v>
      </c>
      <c r="B1905" t="s">
        <v>2535</v>
      </c>
      <c r="C1905" s="17">
        <v>2490.3797720084685</v>
      </c>
      <c r="D1905">
        <v>2101.7635707052427</v>
      </c>
      <c r="E1905">
        <v>3317.4487084151519</v>
      </c>
      <c r="F1905" s="17">
        <v>3037.8364165335847</v>
      </c>
      <c r="G1905">
        <v>2326.9285730756951</v>
      </c>
      <c r="H1905">
        <v>3504.1129888201458</v>
      </c>
      <c r="I1905" s="17">
        <v>2507.432475172373</v>
      </c>
      <c r="J1905">
        <v>1807.3787579907912</v>
      </c>
      <c r="K1905">
        <v>2805.9988623695558</v>
      </c>
      <c r="L1905" s="41">
        <v>0.65847377168712773</v>
      </c>
      <c r="M1905" s="37">
        <v>0.59062236810359758</v>
      </c>
      <c r="N1905" s="38">
        <v>0.63461555203836206</v>
      </c>
      <c r="O1905" s="17">
        <v>-2.39</v>
      </c>
      <c r="P1905">
        <v>2.02</v>
      </c>
      <c r="Q1905">
        <v>-0.78</v>
      </c>
    </row>
    <row r="1906" spans="1:17" x14ac:dyDescent="0.25">
      <c r="A1906" t="s">
        <v>2537</v>
      </c>
      <c r="B1906" t="s">
        <v>2535</v>
      </c>
      <c r="C1906" s="17">
        <v>3841.0017943459047</v>
      </c>
      <c r="D1906">
        <v>7148.7922781858833</v>
      </c>
      <c r="E1906">
        <v>8104.7823830203824</v>
      </c>
      <c r="F1906" s="17">
        <v>4462.847022130285</v>
      </c>
      <c r="G1906">
        <v>8853.5090152759421</v>
      </c>
      <c r="H1906">
        <v>5791.922295570489</v>
      </c>
      <c r="I1906" s="17">
        <v>5700.5503194382836</v>
      </c>
      <c r="J1906">
        <v>6406.3524293138435</v>
      </c>
      <c r="K1906">
        <v>6309.1039139290278</v>
      </c>
      <c r="L1906" s="17">
        <v>0.18107391666671677</v>
      </c>
      <c r="M1906" s="30">
        <v>-0.61220712146581124</v>
      </c>
      <c r="N1906">
        <v>-2.2068053666064597E-2</v>
      </c>
      <c r="O1906" s="17">
        <v>-2.39</v>
      </c>
      <c r="P1906">
        <v>2.02</v>
      </c>
      <c r="Q1906">
        <v>-0.78</v>
      </c>
    </row>
    <row r="1907" spans="1:17" x14ac:dyDescent="0.25">
      <c r="A1907" t="s">
        <v>2534</v>
      </c>
      <c r="B1907" t="s">
        <v>2535</v>
      </c>
      <c r="C1907" s="17">
        <v>5484.2888847806953</v>
      </c>
      <c r="D1907">
        <v>3830.7087696667627</v>
      </c>
      <c r="E1907">
        <v>2786.6569150687287</v>
      </c>
      <c r="F1907" s="17">
        <v>3869.5894687542473</v>
      </c>
      <c r="G1907">
        <v>3654.6055366924552</v>
      </c>
      <c r="H1907">
        <v>3612.7115318620886</v>
      </c>
      <c r="I1907" s="17">
        <v>4432.917958125121</v>
      </c>
      <c r="J1907">
        <v>4241.0768875625508</v>
      </c>
      <c r="K1907">
        <v>4276.3656983920182</v>
      </c>
      <c r="L1907" s="32">
        <v>-0.4590759557351386</v>
      </c>
      <c r="M1907">
        <v>-1.6633633009416084E-2</v>
      </c>
      <c r="N1907">
        <v>1.1954593923097386E-2</v>
      </c>
      <c r="O1907" s="17">
        <v>-2.39</v>
      </c>
      <c r="P1907">
        <v>2.02</v>
      </c>
      <c r="Q1907">
        <v>-0.78</v>
      </c>
    </row>
    <row r="1908" spans="1:17" x14ac:dyDescent="0.25">
      <c r="A1908" t="s">
        <v>2542</v>
      </c>
      <c r="B1908" t="s">
        <v>2540</v>
      </c>
      <c r="C1908" s="17">
        <v>2883.0235900769517</v>
      </c>
      <c r="D1908">
        <v>1179.0381006395226</v>
      </c>
      <c r="E1908">
        <v>1061.583586692846</v>
      </c>
      <c r="F1908" s="17">
        <v>2614.5069060843562</v>
      </c>
      <c r="G1908">
        <v>1565.2612623692301</v>
      </c>
      <c r="H1908">
        <v>745.70999555469621</v>
      </c>
      <c r="I1908" s="17">
        <v>2231.6402049465519</v>
      </c>
      <c r="J1908">
        <v>1538.9561701703724</v>
      </c>
      <c r="K1908">
        <v>3104.7586577366701</v>
      </c>
      <c r="L1908" s="17">
        <v>-0.15139236952652504</v>
      </c>
      <c r="M1908" s="29">
        <v>-1.0697168969741229</v>
      </c>
      <c r="N1908" s="45">
        <v>1.0125289838024445</v>
      </c>
      <c r="O1908" s="17">
        <v>2.2000000000000002</v>
      </c>
      <c r="P1908">
        <v>-0.82</v>
      </c>
      <c r="Q1908">
        <v>-2.4700000000000002</v>
      </c>
    </row>
    <row r="1909" spans="1:17" x14ac:dyDescent="0.25">
      <c r="A1909" t="s">
        <v>2539</v>
      </c>
      <c r="B1909" t="s">
        <v>2540</v>
      </c>
      <c r="C1909" s="17">
        <v>3170.2352718122315</v>
      </c>
      <c r="D1909">
        <v>1528.5553241492678</v>
      </c>
      <c r="E1909">
        <v>581.82946578357962</v>
      </c>
      <c r="F1909" s="17">
        <v>3392.5984710649691</v>
      </c>
      <c r="G1909">
        <v>1718.9922792090713</v>
      </c>
      <c r="H1909">
        <v>1411.7810595453047</v>
      </c>
      <c r="I1909" s="17">
        <v>3124.8023277879702</v>
      </c>
      <c r="J1909">
        <v>2260.7146840874916</v>
      </c>
      <c r="K1909">
        <v>1769.1266313895719</v>
      </c>
      <c r="L1909" s="28">
        <v>-1.3935005034266528</v>
      </c>
      <c r="M1909">
        <v>-0.28404669368936536</v>
      </c>
      <c r="N1909">
        <v>-0.35374160907088181</v>
      </c>
      <c r="O1909" s="17">
        <v>2.2000000000000002</v>
      </c>
      <c r="P1909">
        <v>-0.82</v>
      </c>
      <c r="Q1909">
        <v>-2.4700000000000002</v>
      </c>
    </row>
    <row r="1910" spans="1:17" x14ac:dyDescent="0.25">
      <c r="A1910" t="s">
        <v>2541</v>
      </c>
      <c r="B1910" t="s">
        <v>2540</v>
      </c>
      <c r="C1910" s="17">
        <v>3306.5699308637995</v>
      </c>
      <c r="D1910">
        <v>946.02661829969736</v>
      </c>
      <c r="E1910">
        <v>505.27295712784621</v>
      </c>
      <c r="F1910" s="17">
        <v>2635.3752622332604</v>
      </c>
      <c r="G1910">
        <v>1215.8725877332408</v>
      </c>
      <c r="H1910">
        <v>1534.8594083261755</v>
      </c>
      <c r="I1910" s="17">
        <v>3828.199127079517</v>
      </c>
      <c r="J1910">
        <v>1634.3953125065239</v>
      </c>
      <c r="K1910">
        <v>1827.7069834223421</v>
      </c>
      <c r="L1910" s="36">
        <v>-0.90481781007887241</v>
      </c>
      <c r="M1910">
        <v>0.33611445661473854</v>
      </c>
      <c r="N1910">
        <v>0.16127782567685536</v>
      </c>
      <c r="O1910" s="17">
        <v>2.2000000000000002</v>
      </c>
      <c r="P1910">
        <v>-0.82</v>
      </c>
      <c r="Q1910">
        <v>-2.4700000000000002</v>
      </c>
    </row>
    <row r="1911" spans="1:17" x14ac:dyDescent="0.25">
      <c r="A1911" t="s">
        <v>2543</v>
      </c>
      <c r="B1911" t="s">
        <v>2540</v>
      </c>
      <c r="C1911" s="17">
        <v>4548.1242259599785</v>
      </c>
      <c r="D1911">
        <v>1398.0688940389618</v>
      </c>
      <c r="E1911">
        <v>1582.1678455518409</v>
      </c>
      <c r="F1911" s="17">
        <v>4263.1070418479239</v>
      </c>
      <c r="G1911">
        <v>1027.2027034298112</v>
      </c>
      <c r="H1911">
        <v>2410.887655531214</v>
      </c>
      <c r="I1911" s="17">
        <v>5050.2878107407032</v>
      </c>
      <c r="J1911">
        <v>2582.8217894719878</v>
      </c>
      <c r="K1911">
        <v>3362.5122066808503</v>
      </c>
      <c r="L1911" s="17">
        <v>0.17846720180504988</v>
      </c>
      <c r="M1911" s="45">
        <v>1.230843520135162</v>
      </c>
      <c r="N1911">
        <v>0.38059140172409811</v>
      </c>
      <c r="O1911" s="17">
        <v>2.2000000000000002</v>
      </c>
      <c r="P1911">
        <v>-0.82</v>
      </c>
      <c r="Q1911">
        <v>-2.4700000000000002</v>
      </c>
    </row>
    <row r="1912" spans="1:17" x14ac:dyDescent="0.25">
      <c r="A1912" t="s">
        <v>2548</v>
      </c>
      <c r="B1912" t="s">
        <v>2545</v>
      </c>
      <c r="C1912" s="17">
        <v>2859.3922491746785</v>
      </c>
      <c r="D1912">
        <v>1663.7019839063648</v>
      </c>
      <c r="E1912">
        <v>3138.8168548851036</v>
      </c>
      <c r="F1912" s="17">
        <v>2098.7603898328234</v>
      </c>
      <c r="G1912">
        <v>2096.3320478159371</v>
      </c>
      <c r="H1912">
        <v>2186.4506665778563</v>
      </c>
      <c r="I1912" s="17">
        <v>2520.0834967423662</v>
      </c>
      <c r="J1912">
        <v>1264.5686359539495</v>
      </c>
      <c r="K1912">
        <v>1815.9909130157869</v>
      </c>
      <c r="L1912" s="46">
        <v>0.91582382322419564</v>
      </c>
      <c r="M1912">
        <v>6.0723546729464242E-2</v>
      </c>
      <c r="N1912" s="37">
        <v>0.5221116404861742</v>
      </c>
      <c r="O1912" s="17">
        <v>-1.47</v>
      </c>
      <c r="P1912">
        <v>1.62</v>
      </c>
      <c r="Q1912">
        <v>-1.1399999999999999</v>
      </c>
    </row>
    <row r="1913" spans="1:17" x14ac:dyDescent="0.25">
      <c r="A1913" t="s">
        <v>2544</v>
      </c>
      <c r="B1913" t="s">
        <v>2545</v>
      </c>
      <c r="C1913" s="17">
        <v>3264.7606354213076</v>
      </c>
      <c r="D1913">
        <v>2041.1805852968873</v>
      </c>
      <c r="E1913">
        <v>2342.6291648654687</v>
      </c>
      <c r="F1913" s="17">
        <v>3750.3417193319356</v>
      </c>
      <c r="G1913">
        <v>4842.5270304548267</v>
      </c>
      <c r="H1913">
        <v>1607.2584370208065</v>
      </c>
      <c r="I1913" s="17">
        <v>2886.9631222721223</v>
      </c>
      <c r="J1913">
        <v>3561.0729984175</v>
      </c>
      <c r="K1913">
        <v>3122.3327633464996</v>
      </c>
      <c r="L1913" s="17">
        <v>0.19872477083932652</v>
      </c>
      <c r="M1913" s="29">
        <v>-1.5911581778868469</v>
      </c>
      <c r="N1913">
        <v>-0.18968770873049673</v>
      </c>
      <c r="O1913" s="17">
        <v>-1.47</v>
      </c>
      <c r="P1913">
        <v>1.62</v>
      </c>
      <c r="Q1913">
        <v>-1.1399999999999999</v>
      </c>
    </row>
    <row r="1914" spans="1:17" x14ac:dyDescent="0.25">
      <c r="A1914" t="s">
        <v>2547</v>
      </c>
      <c r="B1914" t="s">
        <v>2545</v>
      </c>
      <c r="C1914" s="17">
        <v>3682.8535898461009</v>
      </c>
      <c r="D1914">
        <v>3290.1221306383609</v>
      </c>
      <c r="E1914">
        <v>3914.5894759298762</v>
      </c>
      <c r="F1914" s="17">
        <v>3362.7865337093908</v>
      </c>
      <c r="G1914">
        <v>4003.9942113284446</v>
      </c>
      <c r="H1914">
        <v>3837.1485208154463</v>
      </c>
      <c r="I1914" s="17">
        <v>3719.4003415775774</v>
      </c>
      <c r="J1914">
        <v>3286.6854642010771</v>
      </c>
      <c r="K1914">
        <v>3456.2407699332753</v>
      </c>
      <c r="L1914" s="17">
        <v>0.25071988125844424</v>
      </c>
      <c r="M1914">
        <v>-6.1405281406077761E-2</v>
      </c>
      <c r="N1914">
        <v>7.2570325453178736E-2</v>
      </c>
      <c r="O1914" s="17">
        <v>-1.47</v>
      </c>
      <c r="P1914">
        <v>1.62</v>
      </c>
      <c r="Q1914">
        <v>-1.1399999999999999</v>
      </c>
    </row>
    <row r="1915" spans="1:17" x14ac:dyDescent="0.25">
      <c r="A1915" t="s">
        <v>2546</v>
      </c>
      <c r="B1915" t="s">
        <v>2545</v>
      </c>
      <c r="C1915" s="17">
        <v>3344.7436353982371</v>
      </c>
      <c r="D1915">
        <v>2567.7865353848983</v>
      </c>
      <c r="E1915">
        <v>1755.6959318381726</v>
      </c>
      <c r="F1915" s="17">
        <v>3079.5731288314005</v>
      </c>
      <c r="G1915">
        <v>2110.3075948013752</v>
      </c>
      <c r="H1915">
        <v>2418.1275584006776</v>
      </c>
      <c r="I1915" s="17">
        <v>2967.9296603200751</v>
      </c>
      <c r="J1915">
        <v>2869.1392164804297</v>
      </c>
      <c r="K1915">
        <v>3315.6479250546354</v>
      </c>
      <c r="L1915" s="32">
        <v>-0.54848226684236867</v>
      </c>
      <c r="M1915">
        <v>0.19643705104924158</v>
      </c>
      <c r="N1915">
        <v>0.20867284883697523</v>
      </c>
      <c r="O1915" s="17">
        <v>-1.47</v>
      </c>
      <c r="P1915">
        <v>1.62</v>
      </c>
      <c r="Q1915">
        <v>-1.1399999999999999</v>
      </c>
    </row>
    <row r="1916" spans="1:17" x14ac:dyDescent="0.25">
      <c r="A1916" t="s">
        <v>2549</v>
      </c>
      <c r="B1916" t="s">
        <v>2550</v>
      </c>
      <c r="C1916" s="17">
        <v>4997.1197031031188</v>
      </c>
      <c r="D1916">
        <v>2921.963988541434</v>
      </c>
      <c r="E1916">
        <v>1714.8657938884439</v>
      </c>
      <c r="F1916" s="17">
        <v>4522.4708968414416</v>
      </c>
      <c r="G1916">
        <v>2564.5128718281653</v>
      </c>
      <c r="H1916">
        <v>3475.1533773422902</v>
      </c>
      <c r="I1916" s="17">
        <v>4402.5555063571292</v>
      </c>
      <c r="J1916">
        <v>3787.7409614658504</v>
      </c>
      <c r="K1916">
        <v>2835.2890383859403</v>
      </c>
      <c r="L1916" s="34">
        <v>-0.76884272299658962</v>
      </c>
      <c r="M1916" s="37">
        <v>0.43839184066557152</v>
      </c>
      <c r="N1916" s="31">
        <v>-0.417841854609801</v>
      </c>
      <c r="O1916" s="17">
        <v>0.08</v>
      </c>
      <c r="P1916">
        <v>-3.7</v>
      </c>
      <c r="Q1916">
        <v>1.39</v>
      </c>
    </row>
    <row r="1917" spans="1:17" x14ac:dyDescent="0.25">
      <c r="A1917" t="s">
        <v>2551</v>
      </c>
      <c r="B1917" t="s">
        <v>2550</v>
      </c>
      <c r="C1917" s="17">
        <v>2750.3245219334385</v>
      </c>
      <c r="D1917">
        <v>2563.1263057380979</v>
      </c>
      <c r="E1917">
        <v>1097.3099573988577</v>
      </c>
      <c r="F1917" s="17">
        <v>3002.0620917068732</v>
      </c>
      <c r="G1917">
        <v>1488.3957539493133</v>
      </c>
      <c r="H1917">
        <v>2229.8900837946394</v>
      </c>
      <c r="I1917" s="17">
        <v>2942.6276171800696</v>
      </c>
      <c r="J1917">
        <v>1461.4118670222565</v>
      </c>
      <c r="K1917">
        <v>1288.767744720883</v>
      </c>
      <c r="L1917" s="28">
        <v>-1.2239334717958688</v>
      </c>
      <c r="M1917" s="37">
        <v>0.58321441836933408</v>
      </c>
      <c r="N1917">
        <v>-0.18137053570277625</v>
      </c>
      <c r="O1917" s="17">
        <v>0.08</v>
      </c>
      <c r="P1917">
        <v>-3.7</v>
      </c>
      <c r="Q1917">
        <v>1.39</v>
      </c>
    </row>
    <row r="1918" spans="1:17" x14ac:dyDescent="0.25">
      <c r="A1918" t="s">
        <v>2553</v>
      </c>
      <c r="B1918" t="s">
        <v>2550</v>
      </c>
      <c r="C1918" s="17">
        <v>707.12243161408298</v>
      </c>
      <c r="D1918">
        <v>484.66388326683739</v>
      </c>
      <c r="E1918">
        <v>1030.9609832305512</v>
      </c>
      <c r="F1918" s="17">
        <v>1120.9288445698019</v>
      </c>
      <c r="G1918">
        <v>642.87516133022211</v>
      </c>
      <c r="H1918">
        <v>883.26815007449477</v>
      </c>
      <c r="I1918" s="17">
        <v>893.16212284141875</v>
      </c>
      <c r="J1918">
        <v>530.88022924481993</v>
      </c>
      <c r="K1918">
        <v>755.68654122269879</v>
      </c>
      <c r="L1918" s="40">
        <v>1.0889332516373995</v>
      </c>
      <c r="M1918" s="37">
        <v>0.45831287940613086</v>
      </c>
      <c r="N1918" s="37">
        <v>0.50940151423198898</v>
      </c>
      <c r="O1918" s="17">
        <v>0.08</v>
      </c>
      <c r="P1918">
        <v>-3.7</v>
      </c>
      <c r="Q1918">
        <v>1.39</v>
      </c>
    </row>
    <row r="1919" spans="1:17" x14ac:dyDescent="0.25">
      <c r="A1919" t="s">
        <v>2552</v>
      </c>
      <c r="B1919" t="s">
        <v>2550</v>
      </c>
      <c r="C1919" s="17">
        <v>1563.3040904578718</v>
      </c>
      <c r="D1919">
        <v>391.45929033090999</v>
      </c>
      <c r="E1919">
        <v>918.67810386880944</v>
      </c>
      <c r="F1919" s="17">
        <v>1410.1046369189266</v>
      </c>
      <c r="G1919">
        <v>607.93629386662315</v>
      </c>
      <c r="H1919">
        <v>1657.9377571070465</v>
      </c>
      <c r="I1919" s="17">
        <v>1667.4046429249188</v>
      </c>
      <c r="J1919">
        <v>1127.374868845741</v>
      </c>
      <c r="K1919">
        <v>708.82225959648372</v>
      </c>
      <c r="L1919" s="40">
        <v>1.2306971605776031</v>
      </c>
      <c r="M1919" s="45">
        <v>1.4473977901484754</v>
      </c>
      <c r="N1919" s="30">
        <v>-0.66947149717134791</v>
      </c>
      <c r="O1919" s="17">
        <v>0.08</v>
      </c>
      <c r="P1919">
        <v>-3.7</v>
      </c>
      <c r="Q1919">
        <v>1.39</v>
      </c>
    </row>
    <row r="1920" spans="1:17" x14ac:dyDescent="0.25">
      <c r="A1920" t="s">
        <v>2556</v>
      </c>
      <c r="B1920" t="s">
        <v>2555</v>
      </c>
      <c r="C1920" s="17">
        <v>3699.2137489322827</v>
      </c>
      <c r="D1920">
        <v>4254.789667525245</v>
      </c>
      <c r="E1920">
        <v>4368.8247606205696</v>
      </c>
      <c r="F1920" s="17">
        <v>4096.1601926566636</v>
      </c>
      <c r="G1920">
        <v>4933.368085860182</v>
      </c>
      <c r="H1920">
        <v>5524.045889400355</v>
      </c>
      <c r="I1920" s="17">
        <v>3398.0643936997967</v>
      </c>
      <c r="J1920">
        <v>5541.4352018925601</v>
      </c>
      <c r="K1920">
        <v>4124.0567831068238</v>
      </c>
      <c r="L1920" s="17">
        <v>3.8157423443617659E-2</v>
      </c>
      <c r="M1920">
        <v>0.16315237146361591</v>
      </c>
      <c r="N1920" s="31">
        <v>-0.42619547797022256</v>
      </c>
      <c r="O1920" s="17">
        <v>0.88</v>
      </c>
      <c r="P1920">
        <v>-3.5</v>
      </c>
      <c r="Q1920">
        <v>0.72</v>
      </c>
    </row>
    <row r="1921" spans="1:17" x14ac:dyDescent="0.25">
      <c r="A1921" t="s">
        <v>2554</v>
      </c>
      <c r="B1921" t="s">
        <v>2555</v>
      </c>
      <c r="C1921" s="17">
        <v>5038.9289985455925</v>
      </c>
      <c r="D1921">
        <v>7358.5026122917261</v>
      </c>
      <c r="E1921">
        <v>4884.3052522358475</v>
      </c>
      <c r="F1921" s="17">
        <v>5834.1961404869635</v>
      </c>
      <c r="G1921">
        <v>2871.97490550784</v>
      </c>
      <c r="H1921">
        <v>6182.8770505214998</v>
      </c>
      <c r="I1921" s="17">
        <v>5847.3021696502065</v>
      </c>
      <c r="J1921">
        <v>6334.7730725617603</v>
      </c>
      <c r="K1921">
        <v>4504.8290713198139</v>
      </c>
      <c r="L1921" s="32">
        <v>-0.59125885434751513</v>
      </c>
      <c r="M1921" s="45">
        <v>1.1062351738390734</v>
      </c>
      <c r="N1921" s="31">
        <v>-0.49182057306718768</v>
      </c>
      <c r="O1921" s="17">
        <v>0.88</v>
      </c>
      <c r="P1921">
        <v>-3.5</v>
      </c>
      <c r="Q1921">
        <v>0.72</v>
      </c>
    </row>
    <row r="1922" spans="1:17" x14ac:dyDescent="0.25">
      <c r="A1922" t="s">
        <v>2558</v>
      </c>
      <c r="B1922" t="s">
        <v>2555</v>
      </c>
      <c r="C1922" s="17">
        <v>2673.9771128645643</v>
      </c>
      <c r="D1922">
        <v>2381.3773495130322</v>
      </c>
      <c r="E1922">
        <v>2567.194923588957</v>
      </c>
      <c r="F1922" s="17">
        <v>2107.703971039497</v>
      </c>
      <c r="G1922">
        <v>1837.7844285853096</v>
      </c>
      <c r="H1922">
        <v>3062.4789137828943</v>
      </c>
      <c r="I1922" s="17">
        <v>3208.2990701499039</v>
      </c>
      <c r="J1922">
        <v>2570.8918966799674</v>
      </c>
      <c r="K1922">
        <v>3538.2532627791493</v>
      </c>
      <c r="L1922" s="17">
        <v>0.1083965958946</v>
      </c>
      <c r="M1922" s="38">
        <v>0.73673236172791134</v>
      </c>
      <c r="N1922" s="37">
        <v>0.46076837001111565</v>
      </c>
      <c r="O1922" s="17">
        <v>0.88</v>
      </c>
      <c r="P1922">
        <v>-3.5</v>
      </c>
      <c r="Q1922">
        <v>0.72</v>
      </c>
    </row>
    <row r="1923" spans="1:17" x14ac:dyDescent="0.25">
      <c r="A1923" t="s">
        <v>2557</v>
      </c>
      <c r="B1923" t="s">
        <v>2555</v>
      </c>
      <c r="C1923" s="17">
        <v>2826.6719310023136</v>
      </c>
      <c r="D1923">
        <v>2227.5897711687489</v>
      </c>
      <c r="E1923">
        <v>2169.1010785791373</v>
      </c>
      <c r="F1923" s="17">
        <v>2462.4660255708991</v>
      </c>
      <c r="G1923">
        <v>2180.1853297285802</v>
      </c>
      <c r="H1923">
        <v>2193.6905694473203</v>
      </c>
      <c r="I1923" s="17">
        <v>2251.8818394585387</v>
      </c>
      <c r="J1923">
        <v>2344.2239336316175</v>
      </c>
      <c r="K1923">
        <v>2548.245313425381</v>
      </c>
      <c r="L1923" s="17">
        <v>-3.8386289928992776E-2</v>
      </c>
      <c r="M1923">
        <v>8.9092625109656563E-3</v>
      </c>
      <c r="N1923">
        <v>0.12039377825261942</v>
      </c>
      <c r="O1923" s="17">
        <v>0.88</v>
      </c>
      <c r="P1923">
        <v>-3.5</v>
      </c>
      <c r="Q1923">
        <v>0.72</v>
      </c>
    </row>
    <row r="1924" spans="1:17" x14ac:dyDescent="0.25">
      <c r="A1924" t="s">
        <v>2564</v>
      </c>
      <c r="B1924" t="s">
        <v>2563</v>
      </c>
      <c r="C1924" s="17">
        <v>5340.6830439130554</v>
      </c>
      <c r="D1924">
        <v>8686.6680616287649</v>
      </c>
      <c r="E1924">
        <v>8559.017667711074</v>
      </c>
      <c r="F1924" s="17">
        <v>5375.0923052110265</v>
      </c>
      <c r="G1924">
        <v>8119.7927985403667</v>
      </c>
      <c r="H1924">
        <v>5067.932008624176</v>
      </c>
      <c r="I1924" s="17">
        <v>5047.7576064267232</v>
      </c>
      <c r="J1924">
        <v>6322.8431797697176</v>
      </c>
      <c r="K1924">
        <v>8910.0715441839038</v>
      </c>
      <c r="L1924" s="17">
        <v>-2.1357684063245518E-2</v>
      </c>
      <c r="M1924" s="30">
        <v>-0.68004574367192705</v>
      </c>
      <c r="N1924" s="37">
        <v>0.49486357804907705</v>
      </c>
      <c r="O1924" s="17">
        <v>-2.08</v>
      </c>
      <c r="P1924">
        <v>1.23</v>
      </c>
      <c r="Q1924">
        <v>-0.52</v>
      </c>
    </row>
    <row r="1925" spans="1:17" x14ac:dyDescent="0.25">
      <c r="A1925" t="s">
        <v>2567</v>
      </c>
      <c r="B1925" t="s">
        <v>2563</v>
      </c>
      <c r="C1925" s="17">
        <v>1121.5797951308216</v>
      </c>
      <c r="D1925">
        <v>1631.0803763787919</v>
      </c>
      <c r="E1925">
        <v>1347.3945523409193</v>
      </c>
      <c r="F1925" s="17">
        <v>1681.3932668547043</v>
      </c>
      <c r="G1925">
        <v>1586.2245828473945</v>
      </c>
      <c r="H1925">
        <v>2671.5241588318831</v>
      </c>
      <c r="I1925" s="17">
        <v>1642.1025997849354</v>
      </c>
      <c r="J1925">
        <v>2045.9766138311613</v>
      </c>
      <c r="K1925">
        <v>2694.6961935073014</v>
      </c>
      <c r="L1925" s="17">
        <v>-0.27565550544718831</v>
      </c>
      <c r="M1925" s="38">
        <v>0.75206601666974504</v>
      </c>
      <c r="N1925">
        <v>0.39733297454669636</v>
      </c>
      <c r="O1925" s="17">
        <v>-2.08</v>
      </c>
      <c r="P1925">
        <v>1.23</v>
      </c>
      <c r="Q1925">
        <v>-0.52</v>
      </c>
    </row>
    <row r="1926" spans="1:17" x14ac:dyDescent="0.25">
      <c r="A1926" t="s">
        <v>2565</v>
      </c>
      <c r="B1926" t="s">
        <v>2563</v>
      </c>
      <c r="C1926" s="17">
        <v>6916.7117025490616</v>
      </c>
      <c r="D1926">
        <v>6696.7500024466381</v>
      </c>
      <c r="E1926">
        <v>14270.133213428831</v>
      </c>
      <c r="F1926" s="17">
        <v>6355.9050442096086</v>
      </c>
      <c r="G1926">
        <v>7400.0521287902438</v>
      </c>
      <c r="H1926">
        <v>7348.5014125050047</v>
      </c>
      <c r="I1926" s="17">
        <v>7142.7667784173555</v>
      </c>
      <c r="J1926">
        <v>9424.6153056945368</v>
      </c>
      <c r="K1926">
        <v>7129.2288423877762</v>
      </c>
      <c r="L1926" s="40">
        <v>1.091465785944788</v>
      </c>
      <c r="M1926">
        <v>-1.0085364019537267E-2</v>
      </c>
      <c r="N1926" s="31">
        <v>-0.40268770057560344</v>
      </c>
      <c r="O1926" s="17">
        <v>-2.08</v>
      </c>
      <c r="P1926">
        <v>1.23</v>
      </c>
      <c r="Q1926">
        <v>-0.52</v>
      </c>
    </row>
    <row r="1927" spans="1:17" x14ac:dyDescent="0.25">
      <c r="A1927" t="s">
        <v>2562</v>
      </c>
      <c r="B1927" t="s">
        <v>2563</v>
      </c>
      <c r="C1927" s="17">
        <v>4064.5906351904569</v>
      </c>
      <c r="D1927">
        <v>8332.490608472197</v>
      </c>
      <c r="E1927">
        <v>10079.940306338311</v>
      </c>
      <c r="F1927" s="17">
        <v>4951.7627947618012</v>
      </c>
      <c r="G1927">
        <v>6302.9716904332636</v>
      </c>
      <c r="H1927">
        <v>4112.264829855043</v>
      </c>
      <c r="I1927" s="17">
        <v>3676.3868682396078</v>
      </c>
      <c r="J1927">
        <v>6555.4760892140894</v>
      </c>
      <c r="K1927">
        <v>5611.9977247391171</v>
      </c>
      <c r="L1927" s="17">
        <v>0.2746674037952016</v>
      </c>
      <c r="M1927" s="30">
        <v>-0.61609900585043487</v>
      </c>
      <c r="N1927">
        <v>-0.2241861354379093</v>
      </c>
      <c r="O1927" s="17">
        <v>-2.08</v>
      </c>
      <c r="P1927">
        <v>1.23</v>
      </c>
      <c r="Q1927">
        <v>-0.52</v>
      </c>
    </row>
    <row r="1928" spans="1:17" x14ac:dyDescent="0.25">
      <c r="A1928" t="s">
        <v>2568</v>
      </c>
      <c r="B1928" t="s">
        <v>2560</v>
      </c>
      <c r="C1928" s="17">
        <v>838.00370430357941</v>
      </c>
      <c r="D1928">
        <v>265.63308986740304</v>
      </c>
      <c r="E1928">
        <v>581.82946578357962</v>
      </c>
      <c r="F1928" s="17">
        <v>897.33931440295487</v>
      </c>
      <c r="G1928">
        <v>454.20527702678709</v>
      </c>
      <c r="H1928">
        <v>1114.9450418973161</v>
      </c>
      <c r="I1928" s="17">
        <v>1133.5315326712648</v>
      </c>
      <c r="J1928">
        <v>518.95033645280137</v>
      </c>
      <c r="K1928">
        <v>779.11868203580332</v>
      </c>
      <c r="L1928" s="40">
        <v>1.1311614870266906</v>
      </c>
      <c r="M1928" s="45">
        <v>1.295556225566709</v>
      </c>
      <c r="N1928" s="37">
        <v>0.58624662942758976</v>
      </c>
      <c r="O1928" s="17">
        <v>-0.79</v>
      </c>
      <c r="P1928">
        <v>-2.41</v>
      </c>
      <c r="Q1928">
        <v>1.78</v>
      </c>
    </row>
    <row r="1929" spans="1:17" x14ac:dyDescent="0.25">
      <c r="A1929" t="s">
        <v>2559</v>
      </c>
      <c r="B1929" t="s">
        <v>2560</v>
      </c>
      <c r="C1929" s="17">
        <v>398.0972044305509</v>
      </c>
      <c r="D1929">
        <v>582.52870584956577</v>
      </c>
      <c r="E1929">
        <v>433.82021571582743</v>
      </c>
      <c r="F1929" s="17">
        <v>715.48649653391715</v>
      </c>
      <c r="G1929">
        <v>614.92406735934298</v>
      </c>
      <c r="H1929">
        <v>318.55572625637649</v>
      </c>
      <c r="I1929" s="17">
        <v>662.91353026757008</v>
      </c>
      <c r="J1929">
        <v>268.42258782041426</v>
      </c>
      <c r="K1929">
        <v>175.74105609830227</v>
      </c>
      <c r="L1929" s="32">
        <v>-0.42523186149768744</v>
      </c>
      <c r="M1929" s="35">
        <v>-0.94886250209973688</v>
      </c>
      <c r="N1929" s="30">
        <v>-0.6110548109460201</v>
      </c>
      <c r="O1929" s="17">
        <v>-0.79</v>
      </c>
      <c r="P1929">
        <v>-2.41</v>
      </c>
      <c r="Q1929">
        <v>1.78</v>
      </c>
    </row>
    <row r="1930" spans="1:17" x14ac:dyDescent="0.25">
      <c r="A1930" t="s">
        <v>2561</v>
      </c>
      <c r="B1930" t="s">
        <v>2560</v>
      </c>
      <c r="C1930" s="17">
        <v>4953.4926122066263</v>
      </c>
      <c r="D1930">
        <v>8029.5756814304432</v>
      </c>
      <c r="E1930">
        <v>7390.2549689001989</v>
      </c>
      <c r="F1930" s="17">
        <v>5142.5591938375055</v>
      </c>
      <c r="G1930">
        <v>8783.6312803487508</v>
      </c>
      <c r="H1930">
        <v>8550.3252888359002</v>
      </c>
      <c r="I1930" s="17">
        <v>5017.3951546587314</v>
      </c>
      <c r="J1930">
        <v>6627.0554459662299</v>
      </c>
      <c r="K1930">
        <v>4627.8478105886225</v>
      </c>
      <c r="L1930" s="17">
        <v>-0.11969961211505299</v>
      </c>
      <c r="M1930">
        <v>-3.8838187123083699E-2</v>
      </c>
      <c r="N1930" s="31">
        <v>-0.51802656854949247</v>
      </c>
      <c r="O1930" s="17">
        <v>-0.79</v>
      </c>
      <c r="P1930">
        <v>-2.41</v>
      </c>
      <c r="Q1930">
        <v>1.78</v>
      </c>
    </row>
    <row r="1931" spans="1:17" x14ac:dyDescent="0.25">
      <c r="A1931" t="s">
        <v>2566</v>
      </c>
      <c r="B1931" t="s">
        <v>2560</v>
      </c>
      <c r="C1931" s="17">
        <v>3401.0952944728747</v>
      </c>
      <c r="D1931">
        <v>4156.9248449425204</v>
      </c>
      <c r="E1931">
        <v>4700.5696314620827</v>
      </c>
      <c r="F1931" s="17">
        <v>3413.466827213892</v>
      </c>
      <c r="G1931">
        <v>2718.2438886679993</v>
      </c>
      <c r="H1931">
        <v>6132.1977304352531</v>
      </c>
      <c r="I1931" s="17">
        <v>2902.1443481561055</v>
      </c>
      <c r="J1931">
        <v>4575.1138857390661</v>
      </c>
      <c r="K1931">
        <v>3667.1300372512396</v>
      </c>
      <c r="L1931" s="17">
        <v>0.17731893319772191</v>
      </c>
      <c r="M1931" s="45">
        <v>1.1737293122462742</v>
      </c>
      <c r="N1931">
        <v>-0.31915623079518102</v>
      </c>
      <c r="O1931" s="17">
        <v>-0.79</v>
      </c>
      <c r="P1931">
        <v>-2.41</v>
      </c>
      <c r="Q1931">
        <v>1.78</v>
      </c>
    </row>
    <row r="1932" spans="1:17" x14ac:dyDescent="0.25">
      <c r="A1932" t="s">
        <v>2573</v>
      </c>
      <c r="B1932" t="s">
        <v>2570</v>
      </c>
      <c r="C1932" s="17">
        <v>4582.6623395863799</v>
      </c>
      <c r="D1932">
        <v>3648.959813441697</v>
      </c>
      <c r="E1932">
        <v>5609.0402008434221</v>
      </c>
      <c r="F1932" s="17">
        <v>4588.0571590237314</v>
      </c>
      <c r="G1932">
        <v>2180.1853297285802</v>
      </c>
      <c r="H1932">
        <v>4387.3811388946478</v>
      </c>
      <c r="I1932" s="17">
        <v>4531.5959263710383</v>
      </c>
      <c r="J1932">
        <v>3459.6689096853447</v>
      </c>
      <c r="K1932">
        <v>3608.5496852184692</v>
      </c>
      <c r="L1932" s="41">
        <v>0.62026866068487108</v>
      </c>
      <c r="M1932" s="45">
        <v>1.0089092625109679</v>
      </c>
      <c r="N1932">
        <v>6.0785140455099189E-2</v>
      </c>
      <c r="O1932" s="17">
        <v>-0.88</v>
      </c>
      <c r="P1932">
        <v>-2.0099999999999998</v>
      </c>
      <c r="Q1932">
        <v>1.5</v>
      </c>
    </row>
    <row r="1933" spans="1:17" x14ac:dyDescent="0.25">
      <c r="A1933" t="s">
        <v>2571</v>
      </c>
      <c r="B1933" t="s">
        <v>2570</v>
      </c>
      <c r="C1933" s="17">
        <v>3601.0527944151531</v>
      </c>
      <c r="D1933">
        <v>1584.478079910823</v>
      </c>
      <c r="E1933">
        <v>1485.1962679212443</v>
      </c>
      <c r="F1933" s="17">
        <v>3160.065359691449</v>
      </c>
      <c r="G1933">
        <v>1376.5913780658007</v>
      </c>
      <c r="H1933">
        <v>1180.1041677224832</v>
      </c>
      <c r="I1933" s="17">
        <v>5174.267822126626</v>
      </c>
      <c r="J1933">
        <v>2487.382647135842</v>
      </c>
      <c r="K1933">
        <v>2384.2203277336312</v>
      </c>
      <c r="L1933" s="17">
        <v>-9.335410620272408E-2</v>
      </c>
      <c r="M1933">
        <v>-0.22218616732503726</v>
      </c>
      <c r="N1933">
        <v>-6.1110899403284111E-2</v>
      </c>
      <c r="O1933" s="17">
        <v>-0.88</v>
      </c>
      <c r="P1933">
        <v>-2.0099999999999998</v>
      </c>
      <c r="Q1933">
        <v>1.5</v>
      </c>
    </row>
    <row r="1934" spans="1:17" x14ac:dyDescent="0.25">
      <c r="A1934" t="s">
        <v>2572</v>
      </c>
      <c r="B1934" t="s">
        <v>2570</v>
      </c>
      <c r="C1934" s="17">
        <v>3786.4679307252859</v>
      </c>
      <c r="D1934">
        <v>2591.0876836188804</v>
      </c>
      <c r="E1934">
        <v>2398.7706045463369</v>
      </c>
      <c r="F1934" s="17">
        <v>4122.9909362766903</v>
      </c>
      <c r="G1934">
        <v>2194.1608767140187</v>
      </c>
      <c r="H1934">
        <v>2939.4005650020235</v>
      </c>
      <c r="I1934" s="17">
        <v>3471.4403188057327</v>
      </c>
      <c r="J1934">
        <v>2910.8938412524926</v>
      </c>
      <c r="K1934">
        <v>2419.3685389532911</v>
      </c>
      <c r="L1934" s="17">
        <v>-0.11126263913181828</v>
      </c>
      <c r="M1934" s="37">
        <v>0.42185266619381473</v>
      </c>
      <c r="N1934">
        <v>-0.26683167636830707</v>
      </c>
      <c r="O1934" s="17">
        <v>-0.88</v>
      </c>
      <c r="P1934">
        <v>-2.0099999999999998</v>
      </c>
      <c r="Q1934">
        <v>1.5</v>
      </c>
    </row>
    <row r="1935" spans="1:17" x14ac:dyDescent="0.25">
      <c r="A1935" t="s">
        <v>2569</v>
      </c>
      <c r="B1935" t="s">
        <v>2570</v>
      </c>
      <c r="C1935" s="17">
        <v>3722.8450898345563</v>
      </c>
      <c r="D1935">
        <v>3201.5777673492285</v>
      </c>
      <c r="E1935">
        <v>3291.9298721965733</v>
      </c>
      <c r="F1935" s="17">
        <v>3645.9999385874121</v>
      </c>
      <c r="G1935">
        <v>3256.3024476074256</v>
      </c>
      <c r="H1935">
        <v>2968.3601764798718</v>
      </c>
      <c r="I1935" s="17">
        <v>3704.2191156935946</v>
      </c>
      <c r="J1935">
        <v>2934.7536268365325</v>
      </c>
      <c r="K1935">
        <v>2015.1641099271969</v>
      </c>
      <c r="L1935" s="17">
        <v>4.0150548519207511E-2</v>
      </c>
      <c r="M1935">
        <v>-0.13356854724856923</v>
      </c>
      <c r="N1935" s="31">
        <v>-0.5423420608620092</v>
      </c>
      <c r="O1935" s="17">
        <v>-0.88</v>
      </c>
      <c r="P1935">
        <v>-2.0099999999999998</v>
      </c>
      <c r="Q1935">
        <v>1.5</v>
      </c>
    </row>
    <row r="1936" spans="1:17" x14ac:dyDescent="0.25">
      <c r="A1936" t="s">
        <v>2578</v>
      </c>
      <c r="B1936" t="s">
        <v>2575</v>
      </c>
      <c r="C1936" s="17">
        <v>2788.4982264678765</v>
      </c>
      <c r="D1936">
        <v>5280.0401898204564</v>
      </c>
      <c r="E1936">
        <v>6323.5676149636056</v>
      </c>
      <c r="F1936" s="17">
        <v>3100.4414849802934</v>
      </c>
      <c r="G1936">
        <v>2305.9652525975312</v>
      </c>
      <c r="H1936">
        <v>2859.7616334379286</v>
      </c>
      <c r="I1936" s="17">
        <v>4498.7032702890656</v>
      </c>
      <c r="J1936">
        <v>2887.0340556684596</v>
      </c>
      <c r="K1936">
        <v>2858.7211791990453</v>
      </c>
      <c r="L1936" s="17">
        <v>0.26018981334677593</v>
      </c>
      <c r="M1936">
        <v>0.31052412671891744</v>
      </c>
      <c r="N1936">
        <v>-1.4218209936576671E-2</v>
      </c>
      <c r="O1936" s="17">
        <v>-0.64</v>
      </c>
      <c r="P1936">
        <v>-1.24</v>
      </c>
      <c r="Q1936">
        <v>0.66</v>
      </c>
    </row>
    <row r="1937" spans="1:17" x14ac:dyDescent="0.25">
      <c r="A1937" t="s">
        <v>2577</v>
      </c>
      <c r="B1937" t="s">
        <v>2575</v>
      </c>
      <c r="C1937" s="17">
        <v>5442.4795893382034</v>
      </c>
      <c r="D1937">
        <v>5527.0323611006725</v>
      </c>
      <c r="E1937">
        <v>4292.2682519648342</v>
      </c>
      <c r="F1937" s="17">
        <v>5229.0138121686887</v>
      </c>
      <c r="G1937">
        <v>5198.9034785835347</v>
      </c>
      <c r="H1937">
        <v>9267.075672912777</v>
      </c>
      <c r="I1937" s="17">
        <v>4713.7706369789394</v>
      </c>
      <c r="J1937">
        <v>5434.0661667643935</v>
      </c>
      <c r="K1937">
        <v>6139.2208930339975</v>
      </c>
      <c r="L1937" s="17">
        <v>-0.36476481726415944</v>
      </c>
      <c r="M1937" s="42">
        <v>0.83390678167959542</v>
      </c>
      <c r="N1937">
        <v>0.17602344751052701</v>
      </c>
      <c r="O1937" s="17">
        <v>-0.64</v>
      </c>
      <c r="P1937">
        <v>-1.24</v>
      </c>
      <c r="Q1937">
        <v>0.66</v>
      </c>
    </row>
    <row r="1938" spans="1:17" x14ac:dyDescent="0.25">
      <c r="A1938" t="s">
        <v>2574</v>
      </c>
      <c r="B1938" t="s">
        <v>2575</v>
      </c>
      <c r="C1938" s="17">
        <v>4780.8020440746404</v>
      </c>
      <c r="D1938">
        <v>4445.8590830439061</v>
      </c>
      <c r="E1938">
        <v>4470.9001054948831</v>
      </c>
      <c r="F1938" s="17">
        <v>5306.5248492932151</v>
      </c>
      <c r="G1938">
        <v>6177.1917675643062</v>
      </c>
      <c r="H1938">
        <v>5010.012785668473</v>
      </c>
      <c r="I1938" s="17">
        <v>4966.7910683787704</v>
      </c>
      <c r="J1938">
        <v>4819.6766879754459</v>
      </c>
      <c r="K1938">
        <v>4311.5139096116782</v>
      </c>
      <c r="L1938" s="17">
        <v>8.1030906223541199E-3</v>
      </c>
      <c r="M1938">
        <v>-0.30213683385444134</v>
      </c>
      <c r="N1938">
        <v>-0.16074183691964955</v>
      </c>
      <c r="O1938" s="17">
        <v>-0.64</v>
      </c>
      <c r="P1938">
        <v>-1.24</v>
      </c>
      <c r="Q1938">
        <v>0.66</v>
      </c>
    </row>
    <row r="1939" spans="1:17" x14ac:dyDescent="0.25">
      <c r="A1939" t="s">
        <v>2576</v>
      </c>
      <c r="B1939" t="s">
        <v>2575</v>
      </c>
      <c r="C1939" s="17">
        <v>3202.9555899846146</v>
      </c>
      <c r="D1939">
        <v>3662.9405023820837</v>
      </c>
      <c r="E1939">
        <v>4996.5881315975894</v>
      </c>
      <c r="F1939" s="17">
        <v>4084.2354177144271</v>
      </c>
      <c r="G1939">
        <v>4465.1872618479538</v>
      </c>
      <c r="H1939">
        <v>4105.0249269855858</v>
      </c>
      <c r="I1939" s="17">
        <v>3415.7758238977854</v>
      </c>
      <c r="J1939">
        <v>3680.3719263376847</v>
      </c>
      <c r="K1939">
        <v>2934.8756368416457</v>
      </c>
      <c r="L1939" s="39">
        <v>0.44794103437178101</v>
      </c>
      <c r="M1939">
        <v>-0.12132969810449916</v>
      </c>
      <c r="N1939">
        <v>-0.32655219617907627</v>
      </c>
      <c r="O1939" s="17">
        <v>-0.64</v>
      </c>
      <c r="P1939">
        <v>-1.24</v>
      </c>
      <c r="Q1939">
        <v>0.66</v>
      </c>
    </row>
    <row r="1940" spans="1:17" x14ac:dyDescent="0.25">
      <c r="A1940" t="s">
        <v>2582</v>
      </c>
      <c r="B1940" t="s">
        <v>2580</v>
      </c>
      <c r="C1940" s="17">
        <v>2895.7481582550977</v>
      </c>
      <c r="D1940">
        <v>2050.5010445904786</v>
      </c>
      <c r="E1940">
        <v>2873.4209582118915</v>
      </c>
      <c r="F1940" s="17">
        <v>4337.6368852368696</v>
      </c>
      <c r="G1940">
        <v>2243.0752911630516</v>
      </c>
      <c r="H1940">
        <v>1947.5338718855714</v>
      </c>
      <c r="I1940" s="17">
        <v>3481.5611360617295</v>
      </c>
      <c r="J1940">
        <v>3716.1616047137386</v>
      </c>
      <c r="K1940">
        <v>3807.7228821298795</v>
      </c>
      <c r="L1940" s="39">
        <v>0.48679288558226247</v>
      </c>
      <c r="M1940">
        <v>-0.2038296266654141</v>
      </c>
      <c r="N1940">
        <v>3.5115244666948583E-2</v>
      </c>
      <c r="O1940" s="17">
        <v>-2.08</v>
      </c>
      <c r="P1940">
        <v>-1.44</v>
      </c>
      <c r="Q1940">
        <v>2.2200000000000002</v>
      </c>
    </row>
    <row r="1941" spans="1:17" x14ac:dyDescent="0.25">
      <c r="A1941" t="s">
        <v>2579</v>
      </c>
      <c r="B1941" t="s">
        <v>2580</v>
      </c>
      <c r="C1941" s="17">
        <v>1386.9779314178561</v>
      </c>
      <c r="D1941">
        <v>1290.8836121626423</v>
      </c>
      <c r="E1941">
        <v>454.23528469069015</v>
      </c>
      <c r="F1941" s="17">
        <v>1499.5404489856664</v>
      </c>
      <c r="G1941">
        <v>579.9851998957439</v>
      </c>
      <c r="H1941">
        <v>1085.9854304194607</v>
      </c>
      <c r="I1941" s="17">
        <v>1783.794041368842</v>
      </c>
      <c r="J1941">
        <v>1073.6903512816584</v>
      </c>
      <c r="K1941">
        <v>919.71152691444865</v>
      </c>
      <c r="L1941" s="28">
        <v>-1.5068472480560968</v>
      </c>
      <c r="M1941" s="43">
        <v>0.90491675704921337</v>
      </c>
      <c r="N1941">
        <v>-0.22332465766291332</v>
      </c>
      <c r="O1941" s="17">
        <v>-2.08</v>
      </c>
      <c r="P1941">
        <v>-1.44</v>
      </c>
      <c r="Q1941">
        <v>2.2200000000000002</v>
      </c>
    </row>
    <row r="1942" spans="1:17" x14ac:dyDescent="0.25">
      <c r="A1942" t="s">
        <v>2581</v>
      </c>
      <c r="B1942" t="s">
        <v>2580</v>
      </c>
      <c r="C1942" s="17">
        <v>2953.9176127837536</v>
      </c>
      <c r="D1942">
        <v>2022.5396667097011</v>
      </c>
      <c r="E1942">
        <v>2373.2517683277588</v>
      </c>
      <c r="F1942" s="17">
        <v>2438.6164756864341</v>
      </c>
      <c r="G1942">
        <v>1684.0534117454688</v>
      </c>
      <c r="H1942">
        <v>2092.3319292748338</v>
      </c>
      <c r="I1942" s="17">
        <v>2735.1508634322131</v>
      </c>
      <c r="J1942">
        <v>2105.6260777912476</v>
      </c>
      <c r="K1942">
        <v>1657.8239625273177</v>
      </c>
      <c r="L1942" s="17">
        <v>0.23069716057760414</v>
      </c>
      <c r="M1942">
        <v>0.31317384417098237</v>
      </c>
      <c r="N1942">
        <v>-0.34495844066416076</v>
      </c>
      <c r="O1942" s="17">
        <v>-2.08</v>
      </c>
      <c r="P1942">
        <v>-1.44</v>
      </c>
      <c r="Q1942">
        <v>2.2200000000000002</v>
      </c>
    </row>
    <row r="1943" spans="1:17" x14ac:dyDescent="0.25">
      <c r="A1943" t="s">
        <v>2583</v>
      </c>
      <c r="B1943" t="s">
        <v>2580</v>
      </c>
      <c r="C1943" s="17">
        <v>2270.4265220719531</v>
      </c>
      <c r="D1943">
        <v>2316.1341344578814</v>
      </c>
      <c r="E1943">
        <v>5981.6152096346586</v>
      </c>
      <c r="F1943" s="17">
        <v>2483.3343817198038</v>
      </c>
      <c r="G1943">
        <v>1718.9922792090713</v>
      </c>
      <c r="H1943">
        <v>2135.7713464916164</v>
      </c>
      <c r="I1943" s="17">
        <v>3145.0439622999397</v>
      </c>
      <c r="J1943">
        <v>4205.2872091864974</v>
      </c>
      <c r="K1943">
        <v>2653.6899470843605</v>
      </c>
      <c r="L1943" s="40">
        <v>1.3688162998866442</v>
      </c>
      <c r="M1943">
        <v>0.31319413681022878</v>
      </c>
      <c r="N1943" s="30">
        <v>-0.66420451746478926</v>
      </c>
      <c r="O1943" s="17">
        <v>-2.08</v>
      </c>
      <c r="P1943">
        <v>-1.44</v>
      </c>
      <c r="Q1943">
        <v>2.2200000000000002</v>
      </c>
    </row>
    <row r="1944" spans="1:17" x14ac:dyDescent="0.25">
      <c r="A1944" t="s">
        <v>2586</v>
      </c>
      <c r="B1944" t="s">
        <v>2585</v>
      </c>
      <c r="C1944" s="17">
        <v>2181.3545448249324</v>
      </c>
      <c r="D1944">
        <v>2204.2886229347664</v>
      </c>
      <c r="E1944">
        <v>1617.8942162578473</v>
      </c>
      <c r="F1944" s="17">
        <v>2164.3466520150982</v>
      </c>
      <c r="G1944">
        <v>2592.4639657990488</v>
      </c>
      <c r="H1944">
        <v>912.22776155235033</v>
      </c>
      <c r="I1944" s="17">
        <v>2014.0426339426931</v>
      </c>
      <c r="J1944">
        <v>1228.7789575778963</v>
      </c>
      <c r="K1944">
        <v>1733.9784201699119</v>
      </c>
      <c r="L1944" s="32">
        <v>-0.44619585617329932</v>
      </c>
      <c r="M1944" s="29">
        <v>-1.5068579552206247</v>
      </c>
      <c r="N1944" s="37">
        <v>0.49686052822086435</v>
      </c>
      <c r="O1944" s="17">
        <v>-0.06</v>
      </c>
      <c r="P1944">
        <v>0.73</v>
      </c>
      <c r="Q1944">
        <v>-2.1</v>
      </c>
    </row>
    <row r="1945" spans="1:17" x14ac:dyDescent="0.25">
      <c r="A1945" t="s">
        <v>2587</v>
      </c>
      <c r="B1945" t="s">
        <v>2585</v>
      </c>
      <c r="C1945" s="17">
        <v>3633.7731125875362</v>
      </c>
      <c r="D1945">
        <v>2185.6477043475797</v>
      </c>
      <c r="E1945">
        <v>3261.3072687342783</v>
      </c>
      <c r="F1945" s="17">
        <v>3672.8306822074378</v>
      </c>
      <c r="G1945">
        <v>4744.6982015567455</v>
      </c>
      <c r="H1945">
        <v>3482.3932802117542</v>
      </c>
      <c r="I1945" s="17">
        <v>3104.5606932759756</v>
      </c>
      <c r="J1945">
        <v>2636.5063070360702</v>
      </c>
      <c r="K1945">
        <v>3145.7649041596105</v>
      </c>
      <c r="L1945" s="39">
        <v>0.57738949545830942</v>
      </c>
      <c r="M1945" s="31">
        <v>-0.44623718257442496</v>
      </c>
      <c r="N1945">
        <v>0.2547834083691165</v>
      </c>
      <c r="O1945" s="17">
        <v>-0.06</v>
      </c>
      <c r="P1945">
        <v>0.73</v>
      </c>
      <c r="Q1945">
        <v>-2.1</v>
      </c>
    </row>
    <row r="1946" spans="1:17" x14ac:dyDescent="0.25">
      <c r="A1946" t="s">
        <v>2588</v>
      </c>
      <c r="B1946" t="s">
        <v>2585</v>
      </c>
      <c r="C1946" s="17">
        <v>1581.4820449980793</v>
      </c>
      <c r="D1946">
        <v>1342.1461382774019</v>
      </c>
      <c r="E1946">
        <v>1515.8188713835391</v>
      </c>
      <c r="F1946" s="17">
        <v>1448.860155481181</v>
      </c>
      <c r="G1946">
        <v>726.72844324285541</v>
      </c>
      <c r="H1946">
        <v>2381.9280440533585</v>
      </c>
      <c r="I1946" s="17">
        <v>1366.3103295591143</v>
      </c>
      <c r="J1946">
        <v>805.26776346123927</v>
      </c>
      <c r="K1946">
        <v>902.13742130461299</v>
      </c>
      <c r="L1946" s="17">
        <v>0.17555560638514958</v>
      </c>
      <c r="M1946" s="45">
        <v>1.7126415534944202</v>
      </c>
      <c r="N1946">
        <v>0.16387863341920419</v>
      </c>
      <c r="O1946" s="17">
        <v>-0.06</v>
      </c>
      <c r="P1946">
        <v>0.73</v>
      </c>
      <c r="Q1946">
        <v>-2.1</v>
      </c>
    </row>
    <row r="1947" spans="1:17" x14ac:dyDescent="0.25">
      <c r="A1947" t="s">
        <v>2584</v>
      </c>
      <c r="B1947" t="s">
        <v>2585</v>
      </c>
      <c r="C1947" s="17">
        <v>1637.8337040727231</v>
      </c>
      <c r="D1947">
        <v>1961.9566813013455</v>
      </c>
      <c r="E1947">
        <v>1474.9887334338109</v>
      </c>
      <c r="F1947" s="17">
        <v>1404.1422494478111</v>
      </c>
      <c r="G1947">
        <v>1090.0926648642901</v>
      </c>
      <c r="H1947">
        <v>528.51290947080702</v>
      </c>
      <c r="I1947" s="17">
        <v>1971.0291606047213</v>
      </c>
      <c r="J1947">
        <v>2612.6465214520367</v>
      </c>
      <c r="K1947">
        <v>3034.4622352973502</v>
      </c>
      <c r="L1947" s="32">
        <v>-0.41158925353902764</v>
      </c>
      <c r="M1947" s="29">
        <v>-1.0444401620819668</v>
      </c>
      <c r="N1947">
        <v>0.21592891786051294</v>
      </c>
      <c r="O1947" s="17">
        <v>-0.06</v>
      </c>
      <c r="P1947">
        <v>0.73</v>
      </c>
      <c r="Q1947">
        <v>-2.1</v>
      </c>
    </row>
    <row r="1948" spans="1:17" x14ac:dyDescent="0.25">
      <c r="A1948" t="s">
        <v>2591</v>
      </c>
      <c r="B1948" t="s">
        <v>2590</v>
      </c>
      <c r="C1948" s="17">
        <v>2234.0706129915343</v>
      </c>
      <c r="D1948">
        <v>2302.1534455174947</v>
      </c>
      <c r="E1948">
        <v>4465.7963382511653</v>
      </c>
      <c r="F1948" s="17">
        <v>2098.7603898328234</v>
      </c>
      <c r="G1948">
        <v>2788.121623595197</v>
      </c>
      <c r="H1948">
        <v>760.18980129362387</v>
      </c>
      <c r="I1948" s="17">
        <v>2310.0765386805015</v>
      </c>
      <c r="J1948">
        <v>2302.4693088595545</v>
      </c>
      <c r="K1948">
        <v>2120.6087435861759</v>
      </c>
      <c r="L1948" s="46">
        <v>0.95593346216170461</v>
      </c>
      <c r="M1948" s="29">
        <v>-1.8748619206559605</v>
      </c>
      <c r="N1948">
        <v>-0.11870346040974286</v>
      </c>
      <c r="O1948" s="17">
        <v>-1.91</v>
      </c>
      <c r="P1948">
        <v>0.53</v>
      </c>
      <c r="Q1948">
        <v>-0.01</v>
      </c>
    </row>
    <row r="1949" spans="1:17" x14ac:dyDescent="0.25">
      <c r="A1949" t="s">
        <v>2593</v>
      </c>
      <c r="B1949" t="s">
        <v>2590</v>
      </c>
      <c r="C1949" s="17">
        <v>1637.8337040727231</v>
      </c>
      <c r="D1949">
        <v>2465.2614831553742</v>
      </c>
      <c r="E1949">
        <v>2904.043561674187</v>
      </c>
      <c r="F1949" s="17">
        <v>2143.478295866194</v>
      </c>
      <c r="G1949">
        <v>1558.273488876511</v>
      </c>
      <c r="H1949">
        <v>2751.1630903959785</v>
      </c>
      <c r="I1949" s="17">
        <v>1609.2099437029558</v>
      </c>
      <c r="J1949">
        <v>1705.97466925863</v>
      </c>
      <c r="K1949">
        <v>2460.3747853762316</v>
      </c>
      <c r="L1949" s="17">
        <v>0.23632241721924763</v>
      </c>
      <c r="M1949" s="42">
        <v>0.82009320631091165</v>
      </c>
      <c r="N1949" s="37">
        <v>0.52828187066287158</v>
      </c>
      <c r="O1949" s="17">
        <v>-1.91</v>
      </c>
      <c r="P1949">
        <v>0.53</v>
      </c>
      <c r="Q1949">
        <v>-0.01</v>
      </c>
    </row>
    <row r="1950" spans="1:17" x14ac:dyDescent="0.25">
      <c r="A1950" t="s">
        <v>2589</v>
      </c>
      <c r="B1950" t="s">
        <v>2590</v>
      </c>
      <c r="C1950" s="17">
        <v>4344.5311351096643</v>
      </c>
      <c r="D1950">
        <v>3714.2030284968482</v>
      </c>
      <c r="E1950">
        <v>5083.3521747407576</v>
      </c>
      <c r="F1950" s="17">
        <v>3997.7807993832448</v>
      </c>
      <c r="G1950">
        <v>5932.6196953191165</v>
      </c>
      <c r="H1950">
        <v>4648.0176421953174</v>
      </c>
      <c r="I1950" s="17">
        <v>3671.3264596115969</v>
      </c>
      <c r="J1950">
        <v>5702.4887545848069</v>
      </c>
      <c r="K1950">
        <v>4381.8103320510036</v>
      </c>
      <c r="L1950" s="39">
        <v>0.45272750510430126</v>
      </c>
      <c r="M1950">
        <v>-0.35205375853047066</v>
      </c>
      <c r="N1950">
        <v>-0.38006465831797731</v>
      </c>
      <c r="O1950" s="17">
        <v>-1.91</v>
      </c>
      <c r="P1950">
        <v>0.53</v>
      </c>
      <c r="Q1950">
        <v>-0.01</v>
      </c>
    </row>
    <row r="1951" spans="1:17" x14ac:dyDescent="0.25">
      <c r="A1951" t="s">
        <v>2592</v>
      </c>
      <c r="B1951" t="s">
        <v>2590</v>
      </c>
      <c r="C1951" s="17">
        <v>3702.8493398403193</v>
      </c>
      <c r="D1951">
        <v>4208.1873710572809</v>
      </c>
      <c r="E1951">
        <v>2761.1380788501506</v>
      </c>
      <c r="F1951" s="17">
        <v>3991.8184119121411</v>
      </c>
      <c r="G1951">
        <v>2089.3442743232181</v>
      </c>
      <c r="H1951">
        <v>2823.5621190906095</v>
      </c>
      <c r="I1951" s="17">
        <v>3018.5337466000365</v>
      </c>
      <c r="J1951">
        <v>4789.8519559953966</v>
      </c>
      <c r="K1951">
        <v>4803.5888666869287</v>
      </c>
      <c r="L1951" s="34">
        <v>-0.6079359066273502</v>
      </c>
      <c r="M1951" s="37">
        <v>0.43446613745177154</v>
      </c>
      <c r="N1951">
        <v>4.1316117632664026E-3</v>
      </c>
      <c r="O1951" s="17">
        <v>-1.91</v>
      </c>
      <c r="P1951">
        <v>0.53</v>
      </c>
      <c r="Q1951">
        <v>-0.01</v>
      </c>
    </row>
    <row r="1952" spans="1:17" x14ac:dyDescent="0.25">
      <c r="A1952" t="s">
        <v>2597</v>
      </c>
      <c r="B1952" t="s">
        <v>2595</v>
      </c>
      <c r="C1952" s="17">
        <v>5451.5685666083127</v>
      </c>
      <c r="D1952">
        <v>3378.6664939274938</v>
      </c>
      <c r="E1952">
        <v>4179.9853726030933</v>
      </c>
      <c r="F1952" s="17">
        <v>5369.1299177399233</v>
      </c>
      <c r="G1952">
        <v>4227.6029630954836</v>
      </c>
      <c r="H1952">
        <v>3887.8278409016925</v>
      </c>
      <c r="I1952" s="17">
        <v>4480.9918400910765</v>
      </c>
      <c r="J1952">
        <v>3990.549138930161</v>
      </c>
      <c r="K1952">
        <v>6115.788752220863</v>
      </c>
      <c r="L1952" s="17">
        <v>0.30704394376540545</v>
      </c>
      <c r="M1952">
        <v>-0.12087555627627881</v>
      </c>
      <c r="N1952" s="38">
        <v>0.61595128570354563</v>
      </c>
      <c r="O1952" s="17">
        <v>-0.53</v>
      </c>
      <c r="P1952">
        <v>-2.0499999999999998</v>
      </c>
      <c r="Q1952">
        <v>1.1000000000000001</v>
      </c>
    </row>
    <row r="1953" spans="1:17" x14ac:dyDescent="0.25">
      <c r="A1953" t="s">
        <v>2594</v>
      </c>
      <c r="B1953" t="s">
        <v>2595</v>
      </c>
      <c r="C1953" s="17">
        <v>3844.6373852539418</v>
      </c>
      <c r="D1953">
        <v>4101.0020891809618</v>
      </c>
      <c r="E1953">
        <v>3608.3634413069412</v>
      </c>
      <c r="F1953" s="17">
        <v>3598.3008388184935</v>
      </c>
      <c r="G1953">
        <v>4786.6248425130671</v>
      </c>
      <c r="H1953">
        <v>6544.8721939946545</v>
      </c>
      <c r="I1953" s="17">
        <v>3962.2999557214116</v>
      </c>
      <c r="J1953">
        <v>3841.4254790299328</v>
      </c>
      <c r="K1953">
        <v>1892.1453706583873</v>
      </c>
      <c r="L1953" s="17">
        <v>-0.18463182168856951</v>
      </c>
      <c r="M1953" s="37">
        <v>0.45135628246756421</v>
      </c>
      <c r="N1953" s="29">
        <v>-1.0216188336455581</v>
      </c>
      <c r="O1953" s="17">
        <v>-0.53</v>
      </c>
      <c r="P1953">
        <v>-2.0499999999999998</v>
      </c>
      <c r="Q1953">
        <v>1.1000000000000001</v>
      </c>
    </row>
    <row r="1954" spans="1:17" x14ac:dyDescent="0.25">
      <c r="A1954" t="s">
        <v>2598</v>
      </c>
      <c r="B1954" t="s">
        <v>2595</v>
      </c>
      <c r="C1954" s="17">
        <v>4306.3574305752263</v>
      </c>
      <c r="D1954">
        <v>4636.9284985625636</v>
      </c>
      <c r="E1954">
        <v>6992.1611238903797</v>
      </c>
      <c r="F1954" s="17">
        <v>3953.0628933498774</v>
      </c>
      <c r="G1954">
        <v>3382.0823704763825</v>
      </c>
      <c r="H1954">
        <v>5321.3286090553893</v>
      </c>
      <c r="I1954" s="17">
        <v>3678.9170725536133</v>
      </c>
      <c r="J1954">
        <v>4962.8354014796641</v>
      </c>
      <c r="K1954">
        <v>4768.4406554672687</v>
      </c>
      <c r="L1954" s="39">
        <v>0.59256894944356631</v>
      </c>
      <c r="M1954" s="38">
        <v>0.65387470034939954</v>
      </c>
      <c r="N1954">
        <v>-5.7647044099710304E-2</v>
      </c>
      <c r="O1954" s="17">
        <v>-0.53</v>
      </c>
      <c r="P1954">
        <v>-2.0499999999999998</v>
      </c>
      <c r="Q1954">
        <v>1.1000000000000001</v>
      </c>
    </row>
    <row r="1955" spans="1:17" x14ac:dyDescent="0.25">
      <c r="A1955" t="s">
        <v>2596</v>
      </c>
      <c r="B1955" t="s">
        <v>2595</v>
      </c>
      <c r="C1955" s="17">
        <v>2919.3794991573704</v>
      </c>
      <c r="D1955">
        <v>3891.2917550751135</v>
      </c>
      <c r="E1955">
        <v>2812.1757512873069</v>
      </c>
      <c r="F1955" s="17">
        <v>2644.318843439934</v>
      </c>
      <c r="G1955">
        <v>3472.9234258817378</v>
      </c>
      <c r="H1955">
        <v>3815.4288122070616</v>
      </c>
      <c r="I1955" s="17">
        <v>3514.4537921437022</v>
      </c>
      <c r="J1955">
        <v>3728.0914975057581</v>
      </c>
      <c r="K1955">
        <v>3274.6416786316945</v>
      </c>
      <c r="L1955" s="32">
        <v>-0.46856239176356351</v>
      </c>
      <c r="M1955">
        <v>0.13569460797519661</v>
      </c>
      <c r="N1955">
        <v>-0.18710021693112688</v>
      </c>
      <c r="O1955" s="17">
        <v>-0.53</v>
      </c>
      <c r="P1955">
        <v>-2.0499999999999998</v>
      </c>
      <c r="Q1955">
        <v>1.1000000000000001</v>
      </c>
    </row>
    <row r="1956" spans="1:17" x14ac:dyDescent="0.25">
      <c r="A1956" t="s">
        <v>2605</v>
      </c>
      <c r="B1956" t="s">
        <v>2602</v>
      </c>
      <c r="C1956" s="17">
        <v>2748.5067264794206</v>
      </c>
      <c r="D1956">
        <v>8407.0542828209418</v>
      </c>
      <c r="E1956">
        <v>4501.5227089571727</v>
      </c>
      <c r="F1956" s="17">
        <v>2572.770193786544</v>
      </c>
      <c r="G1956">
        <v>2620.4150597699249</v>
      </c>
      <c r="H1956">
        <v>3323.1154170835639</v>
      </c>
      <c r="I1956" s="17">
        <v>2641.5333038142826</v>
      </c>
      <c r="J1956">
        <v>3620.7224623775924</v>
      </c>
      <c r="K1956">
        <v>4370.0942616444481</v>
      </c>
      <c r="L1956" s="36">
        <v>-0.90118729067116443</v>
      </c>
      <c r="M1956">
        <v>0.34274105593082921</v>
      </c>
      <c r="N1956">
        <v>0.27138680377468954</v>
      </c>
      <c r="O1956" s="17">
        <v>2.8</v>
      </c>
      <c r="P1956">
        <v>-2.4500000000000002</v>
      </c>
      <c r="Q1956">
        <v>-1.2</v>
      </c>
    </row>
    <row r="1957" spans="1:17" x14ac:dyDescent="0.25">
      <c r="A1957" t="s">
        <v>2604</v>
      </c>
      <c r="B1957" t="s">
        <v>2602</v>
      </c>
      <c r="C1957" s="17">
        <v>3306.5699308637995</v>
      </c>
      <c r="D1957">
        <v>4324.6931122271963</v>
      </c>
      <c r="E1957">
        <v>3669.6086482315313</v>
      </c>
      <c r="F1957" s="17">
        <v>3726.4921694474606</v>
      </c>
      <c r="G1957">
        <v>3815.3243270250155</v>
      </c>
      <c r="H1957">
        <v>3221.7567769110847</v>
      </c>
      <c r="I1957" s="17">
        <v>2676.9561642102608</v>
      </c>
      <c r="J1957">
        <v>3644.5822479616259</v>
      </c>
      <c r="K1957">
        <v>4463.8228248968726</v>
      </c>
      <c r="L1957" s="17">
        <v>-0.23697154766158204</v>
      </c>
      <c r="M1957">
        <v>-0.24395811716582777</v>
      </c>
      <c r="N1957">
        <v>0.29252630744972646</v>
      </c>
      <c r="O1957" s="17">
        <v>2.8</v>
      </c>
      <c r="P1957">
        <v>-2.4500000000000002</v>
      </c>
      <c r="Q1957">
        <v>-1.2</v>
      </c>
    </row>
    <row r="1958" spans="1:17" x14ac:dyDescent="0.25">
      <c r="A1958" t="s">
        <v>2601</v>
      </c>
      <c r="B1958" t="s">
        <v>2602</v>
      </c>
      <c r="C1958" s="17">
        <v>3586.5104307829888</v>
      </c>
      <c r="D1958">
        <v>3695.5621099096611</v>
      </c>
      <c r="E1958">
        <v>2562.0911563452405</v>
      </c>
      <c r="F1958" s="17">
        <v>3350.8617587671538</v>
      </c>
      <c r="G1958">
        <v>2878.9626790005595</v>
      </c>
      <c r="H1958">
        <v>3887.8278409016925</v>
      </c>
      <c r="I1958" s="17">
        <v>3453.7288886077436</v>
      </c>
      <c r="J1958">
        <v>4539.3242073630126</v>
      </c>
      <c r="K1958">
        <v>3362.5122066808503</v>
      </c>
      <c r="L1958" s="32">
        <v>-0.52847201472651439</v>
      </c>
      <c r="M1958" s="37">
        <v>0.43341524870246034</v>
      </c>
      <c r="N1958" s="31">
        <v>-0.43293802705272361</v>
      </c>
      <c r="O1958" s="17">
        <v>2.8</v>
      </c>
      <c r="P1958">
        <v>-2.4500000000000002</v>
      </c>
      <c r="Q1958">
        <v>-1.2</v>
      </c>
    </row>
    <row r="1959" spans="1:17" x14ac:dyDescent="0.25">
      <c r="A1959" t="s">
        <v>2608</v>
      </c>
      <c r="B1959" t="s">
        <v>2602</v>
      </c>
      <c r="C1959" s="17">
        <v>790.74102249903967</v>
      </c>
      <c r="D1959">
        <v>754.95720278104045</v>
      </c>
      <c r="E1959">
        <v>765.56508655733955</v>
      </c>
      <c r="F1959" s="17">
        <v>727.41127147614839</v>
      </c>
      <c r="G1959">
        <v>873.4716865899702</v>
      </c>
      <c r="H1959">
        <v>1976.4934833634268</v>
      </c>
      <c r="I1959" s="17">
        <v>764.12170282750265</v>
      </c>
      <c r="J1959">
        <v>662.10904995702083</v>
      </c>
      <c r="K1959">
        <v>995.86598455704302</v>
      </c>
      <c r="L1959" s="17">
        <v>2.0130174637942057E-2</v>
      </c>
      <c r="M1959" s="45">
        <v>1.1781103541580378</v>
      </c>
      <c r="N1959" s="37">
        <v>0.58888275956272951</v>
      </c>
      <c r="O1959" s="17">
        <v>2.8</v>
      </c>
      <c r="P1959">
        <v>-2.4500000000000002</v>
      </c>
      <c r="Q1959">
        <v>-1.2</v>
      </c>
    </row>
    <row r="1960" spans="1:17" x14ac:dyDescent="0.25">
      <c r="A1960" t="s">
        <v>2599</v>
      </c>
      <c r="B1960" t="s">
        <v>2600</v>
      </c>
      <c r="C1960" s="17">
        <v>3599.2349989611348</v>
      </c>
      <c r="D1960">
        <v>4753.4342397324644</v>
      </c>
      <c r="E1960">
        <v>3327.6562429025848</v>
      </c>
      <c r="F1960" s="17">
        <v>4462.847022130285</v>
      </c>
      <c r="G1960">
        <v>4772.649295527629</v>
      </c>
      <c r="H1960">
        <v>3417.2341543865869</v>
      </c>
      <c r="I1960" s="17">
        <v>3484.0913403757354</v>
      </c>
      <c r="J1960">
        <v>6394.422536521859</v>
      </c>
      <c r="K1960">
        <v>6391.1164067749087</v>
      </c>
      <c r="L1960" s="32">
        <v>-0.5144637956010838</v>
      </c>
      <c r="M1960" s="31">
        <v>-0.48196122102798533</v>
      </c>
      <c r="N1960">
        <v>-7.4611435903091164E-4</v>
      </c>
      <c r="O1960" s="17">
        <v>0.03</v>
      </c>
      <c r="P1960">
        <v>0.48</v>
      </c>
      <c r="Q1960">
        <v>-1.84</v>
      </c>
    </row>
    <row r="1961" spans="1:17" x14ac:dyDescent="0.25">
      <c r="A1961" t="s">
        <v>2606</v>
      </c>
      <c r="B1961" t="s">
        <v>2600</v>
      </c>
      <c r="C1961" s="17">
        <v>1030.6900224297826</v>
      </c>
      <c r="D1961">
        <v>1118.4551152311676</v>
      </c>
      <c r="E1961">
        <v>2771.3456133375785</v>
      </c>
      <c r="F1961" s="17">
        <v>1100.0604884208974</v>
      </c>
      <c r="G1961">
        <v>586.97297338846374</v>
      </c>
      <c r="H1961">
        <v>593.67203529597509</v>
      </c>
      <c r="I1961" s="17">
        <v>1161.3637801252457</v>
      </c>
      <c r="J1961">
        <v>1574.7458485464315</v>
      </c>
      <c r="K1961">
        <v>1230.1873926881128</v>
      </c>
      <c r="L1961" s="40">
        <v>1.3090792792225383</v>
      </c>
      <c r="M1961">
        <v>1.6372079739588465E-2</v>
      </c>
      <c r="N1961">
        <v>-0.35624091191719937</v>
      </c>
      <c r="O1961" s="17">
        <v>0.03</v>
      </c>
      <c r="P1961">
        <v>0.48</v>
      </c>
      <c r="Q1961">
        <v>-1.84</v>
      </c>
    </row>
    <row r="1962" spans="1:17" x14ac:dyDescent="0.25">
      <c r="A1962" t="s">
        <v>2603</v>
      </c>
      <c r="B1962" t="s">
        <v>2600</v>
      </c>
      <c r="C1962" s="17">
        <v>3535.6121580704057</v>
      </c>
      <c r="D1962">
        <v>3238.8596045236013</v>
      </c>
      <c r="E1962">
        <v>1730.1770956195942</v>
      </c>
      <c r="F1962" s="17">
        <v>3121.3098411292153</v>
      </c>
      <c r="G1962">
        <v>3102.5714307675912</v>
      </c>
      <c r="H1962">
        <v>2780.1227018738336</v>
      </c>
      <c r="I1962" s="17">
        <v>3167.8158011259397</v>
      </c>
      <c r="J1962">
        <v>2916.858787648503</v>
      </c>
      <c r="K1962">
        <v>4469.680860100154</v>
      </c>
      <c r="L1962" s="36">
        <v>-0.90456621744783516</v>
      </c>
      <c r="M1962">
        <v>-0.15831586772868408</v>
      </c>
      <c r="N1962" s="38">
        <v>0.6157562816574319</v>
      </c>
      <c r="O1962" s="17">
        <v>0.03</v>
      </c>
      <c r="P1962">
        <v>0.48</v>
      </c>
      <c r="Q1962">
        <v>-1.84</v>
      </c>
    </row>
    <row r="1963" spans="1:17" x14ac:dyDescent="0.25">
      <c r="A1963" t="s">
        <v>2607</v>
      </c>
      <c r="B1963" t="s">
        <v>2600</v>
      </c>
      <c r="C1963" s="17">
        <v>3182.959839990378</v>
      </c>
      <c r="D1963">
        <v>2171.667015407189</v>
      </c>
      <c r="E1963">
        <v>2199.7236820414323</v>
      </c>
      <c r="F1963" s="17">
        <v>3297.200271527131</v>
      </c>
      <c r="G1963">
        <v>1404.5424720366771</v>
      </c>
      <c r="H1963">
        <v>1875.1348431909403</v>
      </c>
      <c r="I1963" s="17">
        <v>3964.8301600354171</v>
      </c>
      <c r="J1963">
        <v>2451.5929687597827</v>
      </c>
      <c r="K1963">
        <v>3520.6791571693198</v>
      </c>
      <c r="L1963" s="17">
        <v>1.8519401461511629E-2</v>
      </c>
      <c r="M1963" s="37">
        <v>0.41689409440789016</v>
      </c>
      <c r="N1963" s="37">
        <v>0.52213428680463814</v>
      </c>
      <c r="O1963" s="17">
        <v>0.03</v>
      </c>
      <c r="P1963">
        <v>0.48</v>
      </c>
      <c r="Q1963">
        <v>-1.84</v>
      </c>
    </row>
    <row r="1964" spans="1:17" x14ac:dyDescent="0.25">
      <c r="A1964" t="s">
        <v>2611</v>
      </c>
      <c r="B1964" t="s">
        <v>2610</v>
      </c>
      <c r="C1964" s="17">
        <v>659.85974980954359</v>
      </c>
      <c r="D1964">
        <v>74.563674348744499</v>
      </c>
      <c r="E1964">
        <v>5.1037672437156134</v>
      </c>
      <c r="F1964" s="17">
        <v>629.0318782027349</v>
      </c>
      <c r="G1964">
        <v>83.853281912637485</v>
      </c>
      <c r="H1964">
        <v>65.159125825168005</v>
      </c>
      <c r="I1964" s="17">
        <v>766.65190714150071</v>
      </c>
      <c r="J1964">
        <v>155.08860629623922</v>
      </c>
      <c r="K1964">
        <v>187.45712650485572</v>
      </c>
      <c r="L1964" s="28">
        <v>-3.8688385129733045</v>
      </c>
      <c r="M1964">
        <v>-0.36390000137857553</v>
      </c>
      <c r="N1964">
        <v>0.27346797163404496</v>
      </c>
      <c r="O1964" s="17">
        <v>5.82</v>
      </c>
      <c r="P1964">
        <v>-1.27</v>
      </c>
      <c r="Q1964">
        <v>-5.76</v>
      </c>
    </row>
    <row r="1965" spans="1:17" x14ac:dyDescent="0.25">
      <c r="A1965" t="s">
        <v>2613</v>
      </c>
      <c r="B1965" t="s">
        <v>2610</v>
      </c>
      <c r="C1965" s="17">
        <v>3495.6206580819498</v>
      </c>
      <c r="D1965">
        <v>428.74112750528229</v>
      </c>
      <c r="E1965">
        <v>423.61268122839607</v>
      </c>
      <c r="F1965" s="17">
        <v>6308.2059444406905</v>
      </c>
      <c r="G1965">
        <v>125.77992286895622</v>
      </c>
      <c r="H1965">
        <v>615.39174390436438</v>
      </c>
      <c r="I1965" s="17">
        <v>2659.2447340122717</v>
      </c>
      <c r="J1965">
        <v>960.35636975748321</v>
      </c>
      <c r="K1965">
        <v>5043.7683100212716</v>
      </c>
      <c r="L1965" s="17">
        <v>-1.7361037683397133E-2</v>
      </c>
      <c r="M1965" s="45">
        <v>2.2906034325956575</v>
      </c>
      <c r="N1965" s="45">
        <v>2.3928602390573603</v>
      </c>
      <c r="O1965" s="17">
        <v>5.82</v>
      </c>
      <c r="P1965">
        <v>-1.27</v>
      </c>
      <c r="Q1965">
        <v>-5.76</v>
      </c>
    </row>
    <row r="1966" spans="1:17" x14ac:dyDescent="0.25">
      <c r="A1966" t="s">
        <v>2609</v>
      </c>
      <c r="B1966" t="s">
        <v>2610</v>
      </c>
      <c r="C1966" s="17">
        <v>3413.8198626510211</v>
      </c>
      <c r="D1966">
        <v>1267.58246392866</v>
      </c>
      <c r="E1966">
        <v>239.87706045463369</v>
      </c>
      <c r="F1966" s="17">
        <v>3929.2133434654033</v>
      </c>
      <c r="G1966">
        <v>1201.8970407478025</v>
      </c>
      <c r="H1966">
        <v>1006.3464988553728</v>
      </c>
      <c r="I1966" s="17">
        <v>4931.3682079827922</v>
      </c>
      <c r="J1966">
        <v>2171.2404881473499</v>
      </c>
      <c r="K1966">
        <v>2407.6524685467357</v>
      </c>
      <c r="L1966" s="28">
        <v>-2.4017125025460113</v>
      </c>
      <c r="M1966">
        <v>-0.25618618407832</v>
      </c>
      <c r="N1966">
        <v>0.1491076332581201</v>
      </c>
      <c r="O1966" s="17">
        <v>5.82</v>
      </c>
      <c r="P1966">
        <v>-1.27</v>
      </c>
      <c r="Q1966">
        <v>-5.76</v>
      </c>
    </row>
    <row r="1967" spans="1:17" x14ac:dyDescent="0.25">
      <c r="A1967" t="s">
        <v>2612</v>
      </c>
      <c r="B1967" t="s">
        <v>2610</v>
      </c>
      <c r="C1967" s="17">
        <v>4622.6538395748348</v>
      </c>
      <c r="D1967">
        <v>1053.2119001760166</v>
      </c>
      <c r="E1967">
        <v>750.25378482619465</v>
      </c>
      <c r="F1967" s="17">
        <v>4331.6744977657363</v>
      </c>
      <c r="G1967">
        <v>1013.2271564443662</v>
      </c>
      <c r="H1967">
        <v>810.86912137986349</v>
      </c>
      <c r="I1967" s="17">
        <v>6568.4103991397415</v>
      </c>
      <c r="J1967">
        <v>2051.9415602271652</v>
      </c>
      <c r="K1967">
        <v>2097.1766027730719</v>
      </c>
      <c r="L1967" s="32">
        <v>-0.48934513055212986</v>
      </c>
      <c r="M1967">
        <v>-0.32141667005706603</v>
      </c>
      <c r="N1967">
        <v>3.1458712337294407E-2</v>
      </c>
      <c r="O1967" s="17">
        <v>5.82</v>
      </c>
      <c r="P1967">
        <v>-1.27</v>
      </c>
      <c r="Q1967">
        <v>-5.76</v>
      </c>
    </row>
    <row r="1968" spans="1:17" x14ac:dyDescent="0.25">
      <c r="A1968" t="s">
        <v>2616</v>
      </c>
      <c r="B1968" t="s">
        <v>2615</v>
      </c>
      <c r="C1968" s="17">
        <v>4220.9210442362428</v>
      </c>
      <c r="D1968">
        <v>5186.8355968845462</v>
      </c>
      <c r="E1968">
        <v>4782.229907361535</v>
      </c>
      <c r="F1968" s="17">
        <v>4644.6998399993354</v>
      </c>
      <c r="G1968">
        <v>4814.5759364839432</v>
      </c>
      <c r="H1968">
        <v>5314.0887061859257</v>
      </c>
      <c r="I1968" s="17">
        <v>4339.3003985071655</v>
      </c>
      <c r="J1968">
        <v>4777.9220632033821</v>
      </c>
      <c r="K1968">
        <v>3713.9943188774546</v>
      </c>
      <c r="L1968" s="17">
        <v>-0.11717115265607769</v>
      </c>
      <c r="M1968">
        <v>0.14241357803918797</v>
      </c>
      <c r="N1968">
        <v>-0.36341171249416926</v>
      </c>
      <c r="O1968" s="17">
        <v>-3.49</v>
      </c>
      <c r="P1968">
        <v>0.05</v>
      </c>
      <c r="Q1968">
        <v>1.1499999999999999</v>
      </c>
    </row>
    <row r="1969" spans="1:17" x14ac:dyDescent="0.25">
      <c r="A1969" t="s">
        <v>2614</v>
      </c>
      <c r="B1969" t="s">
        <v>2615</v>
      </c>
      <c r="C1969" s="17">
        <v>3090.2522718353207</v>
      </c>
      <c r="D1969">
        <v>2567.7865353848983</v>
      </c>
      <c r="E1969">
        <v>2822.3832857747352</v>
      </c>
      <c r="F1969" s="17">
        <v>2861.9459861356686</v>
      </c>
      <c r="G1969">
        <v>5862.7419603919188</v>
      </c>
      <c r="H1969">
        <v>3301.3957084751796</v>
      </c>
      <c r="I1969" s="17">
        <v>3479.0309317477236</v>
      </c>
      <c r="J1969">
        <v>3388.0895529332329</v>
      </c>
      <c r="K1969">
        <v>2776.7086863531763</v>
      </c>
      <c r="L1969" s="17">
        <v>0.13638864869023984</v>
      </c>
      <c r="M1969" s="35">
        <v>-0.82849948837481646</v>
      </c>
      <c r="N1969">
        <v>-0.28709618083128829</v>
      </c>
      <c r="O1969" s="17">
        <v>-3.49</v>
      </c>
      <c r="P1969">
        <v>0.05</v>
      </c>
      <c r="Q1969">
        <v>1.1499999999999999</v>
      </c>
    </row>
    <row r="1970" spans="1:17" x14ac:dyDescent="0.25">
      <c r="A1970" t="s">
        <v>2617</v>
      </c>
      <c r="B1970" t="s">
        <v>2615</v>
      </c>
      <c r="C1970" s="17">
        <v>3312.023317225854</v>
      </c>
      <c r="D1970">
        <v>2530.504698210525</v>
      </c>
      <c r="E1970">
        <v>4353.5134588894243</v>
      </c>
      <c r="F1970" s="17">
        <v>3416.4480209494432</v>
      </c>
      <c r="G1970">
        <v>5136.0135171490565</v>
      </c>
      <c r="H1970">
        <v>5089.6517172325675</v>
      </c>
      <c r="I1970" s="17">
        <v>3385.4133721297935</v>
      </c>
      <c r="J1970">
        <v>6919.3378193706421</v>
      </c>
      <c r="K1970">
        <v>6092.3566114077885</v>
      </c>
      <c r="L1970" s="41">
        <v>0.78275503054062101</v>
      </c>
      <c r="M1970">
        <v>-1.308206275092603E-2</v>
      </c>
      <c r="N1970">
        <v>-0.18363358721134182</v>
      </c>
      <c r="O1970" s="17">
        <v>-3.49</v>
      </c>
      <c r="P1970">
        <v>0.05</v>
      </c>
      <c r="Q1970">
        <v>1.1499999999999999</v>
      </c>
    </row>
    <row r="1971" spans="1:17" x14ac:dyDescent="0.25">
      <c r="A1971" t="s">
        <v>2618</v>
      </c>
      <c r="B1971" t="s">
        <v>2615</v>
      </c>
      <c r="C1971" s="17">
        <v>2526.7356810888691</v>
      </c>
      <c r="D1971">
        <v>1509.9144055620809</v>
      </c>
      <c r="E1971">
        <v>3593.0521395757964</v>
      </c>
      <c r="F1971" s="17">
        <v>1910.94518449267</v>
      </c>
      <c r="G1971">
        <v>2166.2097827431353</v>
      </c>
      <c r="H1971">
        <v>3388.2745429087308</v>
      </c>
      <c r="I1971" s="17">
        <v>2558.0365614523239</v>
      </c>
      <c r="J1971">
        <v>2016.151881851112</v>
      </c>
      <c r="K1971">
        <v>2477.9488909860611</v>
      </c>
      <c r="L1971" s="40">
        <v>1.2507431027793652</v>
      </c>
      <c r="M1971" s="38">
        <v>0.64537781220943291</v>
      </c>
      <c r="N1971">
        <v>0.2975421066129007</v>
      </c>
      <c r="O1971" s="17">
        <v>-3.49</v>
      </c>
      <c r="P1971">
        <v>0.05</v>
      </c>
      <c r="Q1971">
        <v>1.1499999999999999</v>
      </c>
    </row>
    <row r="1972" spans="1:17" x14ac:dyDescent="0.25">
      <c r="A1972" t="s">
        <v>2622</v>
      </c>
      <c r="B1972" t="s">
        <v>2620</v>
      </c>
      <c r="C1972" s="17">
        <v>2183.1723402789503</v>
      </c>
      <c r="D1972">
        <v>2292.8329862238993</v>
      </c>
      <c r="E1972">
        <v>2470.2233459583604</v>
      </c>
      <c r="F1972" s="17">
        <v>1741.0171415658635</v>
      </c>
      <c r="G1972">
        <v>1530.3223949056346</v>
      </c>
      <c r="H1972">
        <v>2845.281827699001</v>
      </c>
      <c r="I1972" s="17">
        <v>1857.1699664747957</v>
      </c>
      <c r="J1972">
        <v>1204.9191719938569</v>
      </c>
      <c r="K1972">
        <v>837.69903406857372</v>
      </c>
      <c r="L1972" s="17">
        <v>0.10751021896204829</v>
      </c>
      <c r="M1972" s="42">
        <v>0.89473594055770012</v>
      </c>
      <c r="N1972" s="31">
        <v>-0.52443245619826695</v>
      </c>
      <c r="O1972" s="17">
        <v>-1.59</v>
      </c>
      <c r="P1972">
        <v>0.32</v>
      </c>
      <c r="Q1972">
        <v>-0.04</v>
      </c>
    </row>
    <row r="1973" spans="1:17" x14ac:dyDescent="0.25">
      <c r="A1973" t="s">
        <v>2619</v>
      </c>
      <c r="B1973" t="s">
        <v>2620</v>
      </c>
      <c r="C1973" s="17">
        <v>5467.9287256944954</v>
      </c>
      <c r="D1973">
        <v>3593.037057680137</v>
      </c>
      <c r="E1973">
        <v>5792.7758216172124</v>
      </c>
      <c r="F1973" s="17">
        <v>5065.0481567130091</v>
      </c>
      <c r="G1973">
        <v>4905.4169918893058</v>
      </c>
      <c r="H1973">
        <v>3974.7066753352447</v>
      </c>
      <c r="I1973" s="17">
        <v>5085.7106711366814</v>
      </c>
      <c r="J1973">
        <v>10211.988229967741</v>
      </c>
      <c r="K1973">
        <v>7574.439517836794</v>
      </c>
      <c r="L1973" s="41">
        <v>0.68905101928993162</v>
      </c>
      <c r="M1973">
        <v>-0.3035273833990989</v>
      </c>
      <c r="N1973" s="31">
        <v>-0.43105273681576023</v>
      </c>
      <c r="O1973" s="17">
        <v>-1.59</v>
      </c>
      <c r="P1973">
        <v>0.32</v>
      </c>
      <c r="Q1973">
        <v>-0.04</v>
      </c>
    </row>
    <row r="1974" spans="1:17" x14ac:dyDescent="0.25">
      <c r="A1974" t="s">
        <v>2621</v>
      </c>
      <c r="B1974" t="s">
        <v>2620</v>
      </c>
      <c r="C1974" s="17">
        <v>3788.2857261793042</v>
      </c>
      <c r="D1974">
        <v>4855.9592919620009</v>
      </c>
      <c r="E1974">
        <v>4848.5788815298356</v>
      </c>
      <c r="F1974" s="17">
        <v>4558.2452216681531</v>
      </c>
      <c r="G1974">
        <v>6736.2136469818888</v>
      </c>
      <c r="H1974">
        <v>3714.0701720345755</v>
      </c>
      <c r="I1974" s="17">
        <v>4873.1735087608395</v>
      </c>
      <c r="J1974">
        <v>4193.3573163944775</v>
      </c>
      <c r="K1974">
        <v>6098.2146466110571</v>
      </c>
      <c r="L1974" s="17">
        <v>-2.194372033506478E-3</v>
      </c>
      <c r="M1974" s="35">
        <v>-0.85893682272264194</v>
      </c>
      <c r="N1974" s="37">
        <v>0.54028116400200854</v>
      </c>
      <c r="O1974" s="17">
        <v>-1.59</v>
      </c>
      <c r="P1974">
        <v>0.32</v>
      </c>
      <c r="Q1974">
        <v>-0.04</v>
      </c>
    </row>
    <row r="1975" spans="1:17" x14ac:dyDescent="0.25">
      <c r="A1975" t="s">
        <v>2623</v>
      </c>
      <c r="B1975" t="s">
        <v>2620</v>
      </c>
      <c r="C1975" s="17">
        <v>2935.7396582435531</v>
      </c>
      <c r="D1975">
        <v>4245.4692082316542</v>
      </c>
      <c r="E1975">
        <v>4593.3905193440569</v>
      </c>
      <c r="F1975" s="17">
        <v>2507.1839316042692</v>
      </c>
      <c r="G1975">
        <v>3284.2535415783086</v>
      </c>
      <c r="H1975">
        <v>3670.6307548177992</v>
      </c>
      <c r="I1975" s="17">
        <v>3448.6684799797572</v>
      </c>
      <c r="J1975">
        <v>2767.7351277482749</v>
      </c>
      <c r="K1975">
        <v>3403.5184531037849</v>
      </c>
      <c r="L1975" s="17">
        <v>0.11363543444167812</v>
      </c>
      <c r="M1975">
        <v>0.1604624883386066</v>
      </c>
      <c r="N1975">
        <v>0.29832104805209014</v>
      </c>
      <c r="O1975" s="17">
        <v>-1.59</v>
      </c>
      <c r="P1975">
        <v>0.32</v>
      </c>
      <c r="Q1975">
        <v>-0.04</v>
      </c>
    </row>
    <row r="1976" spans="1:17" x14ac:dyDescent="0.25">
      <c r="A1976" t="s">
        <v>2627</v>
      </c>
      <c r="B1976" t="s">
        <v>2625</v>
      </c>
      <c r="C1976" s="17">
        <v>4464.505635075031</v>
      </c>
      <c r="D1976">
        <v>4772.0751583196279</v>
      </c>
      <c r="E1976">
        <v>4521.9377779320403</v>
      </c>
      <c r="F1976" s="17">
        <v>3532.7145766362037</v>
      </c>
      <c r="G1976">
        <v>2990.7670548840715</v>
      </c>
      <c r="H1976">
        <v>2801.8424104822252</v>
      </c>
      <c r="I1976" s="17">
        <v>3539.7558352836827</v>
      </c>
      <c r="J1976">
        <v>3358.2648209531894</v>
      </c>
      <c r="K1976">
        <v>4680.570127418112</v>
      </c>
      <c r="L1976" s="17">
        <v>-7.7675624418278286E-2</v>
      </c>
      <c r="M1976">
        <v>-9.4139732356468414E-2</v>
      </c>
      <c r="N1976" s="37">
        <v>0.47896827062287894</v>
      </c>
      <c r="O1976" s="17">
        <v>-0.12</v>
      </c>
      <c r="P1976">
        <v>0.34</v>
      </c>
      <c r="Q1976">
        <v>-1.55</v>
      </c>
    </row>
    <row r="1977" spans="1:17" x14ac:dyDescent="0.25">
      <c r="A1977" t="s">
        <v>2626</v>
      </c>
      <c r="B1977" t="s">
        <v>2625</v>
      </c>
      <c r="C1977" s="17">
        <v>1616.0201586244752</v>
      </c>
      <c r="D1977">
        <v>2493.2228610361517</v>
      </c>
      <c r="E1977">
        <v>1526.0264058709672</v>
      </c>
      <c r="F1977" s="17">
        <v>1436.9353805389499</v>
      </c>
      <c r="G1977">
        <v>2906.9137729714353</v>
      </c>
      <c r="H1977">
        <v>2266.0895981419512</v>
      </c>
      <c r="I1977" s="17">
        <v>1637.042191156937</v>
      </c>
      <c r="J1977">
        <v>1181.0593864098234</v>
      </c>
      <c r="K1977">
        <v>2220.1953420418813</v>
      </c>
      <c r="L1977" s="34">
        <v>-0.7082319200637146</v>
      </c>
      <c r="M1977">
        <v>-0.35928337330820853</v>
      </c>
      <c r="N1977" s="43">
        <v>0.91060510786661464</v>
      </c>
      <c r="O1977" s="17">
        <v>-0.12</v>
      </c>
      <c r="P1977">
        <v>0.34</v>
      </c>
      <c r="Q1977">
        <v>-1.55</v>
      </c>
    </row>
    <row r="1978" spans="1:17" x14ac:dyDescent="0.25">
      <c r="A1978" t="s">
        <v>2624</v>
      </c>
      <c r="B1978" t="s">
        <v>2625</v>
      </c>
      <c r="C1978" s="17">
        <v>1388.795726871876</v>
      </c>
      <c r="D1978">
        <v>540.58663902839714</v>
      </c>
      <c r="E1978">
        <v>224.56575872348719</v>
      </c>
      <c r="F1978" s="17">
        <v>1425.0106055967185</v>
      </c>
      <c r="G1978">
        <v>803.59395166277238</v>
      </c>
      <c r="H1978">
        <v>593.67203529597509</v>
      </c>
      <c r="I1978" s="17">
        <v>1988.7405908027101</v>
      </c>
      <c r="J1978">
        <v>1181.0593864098234</v>
      </c>
      <c r="K1978">
        <v>1359.0641671602029</v>
      </c>
      <c r="L1978" s="28">
        <v>-1.2673878894635771</v>
      </c>
      <c r="M1978" s="31">
        <v>-0.4368005484260169</v>
      </c>
      <c r="N1978">
        <v>0.20253206482309646</v>
      </c>
      <c r="O1978" s="17">
        <v>-0.12</v>
      </c>
      <c r="P1978">
        <v>0.34</v>
      </c>
      <c r="Q1978">
        <v>-1.55</v>
      </c>
    </row>
    <row r="1979" spans="1:17" x14ac:dyDescent="0.25">
      <c r="A1979" t="s">
        <v>2628</v>
      </c>
      <c r="B1979" t="s">
        <v>2625</v>
      </c>
      <c r="C1979" s="17">
        <v>2294.0578629742263</v>
      </c>
      <c r="D1979">
        <v>1593.7985392044184</v>
      </c>
      <c r="E1979">
        <v>4195.2966743342377</v>
      </c>
      <c r="F1979" s="17">
        <v>1937.7759281126935</v>
      </c>
      <c r="G1979">
        <v>1767.906693658105</v>
      </c>
      <c r="H1979">
        <v>2490.526587095309</v>
      </c>
      <c r="I1979" s="17">
        <v>2785.7549497121749</v>
      </c>
      <c r="J1979">
        <v>3316.5101961811201</v>
      </c>
      <c r="K1979">
        <v>1898.003405861662</v>
      </c>
      <c r="L1979" s="40">
        <v>1.396303555822477</v>
      </c>
      <c r="M1979" s="37">
        <v>0.49440867790805698</v>
      </c>
      <c r="N1979" s="35">
        <v>-0.80518338006374923</v>
      </c>
      <c r="O1979" s="17">
        <v>-0.12</v>
      </c>
      <c r="P1979">
        <v>0.34</v>
      </c>
      <c r="Q1979">
        <v>-1.55</v>
      </c>
    </row>
    <row r="1980" spans="1:17" x14ac:dyDescent="0.25">
      <c r="A1980" t="s">
        <v>2632</v>
      </c>
      <c r="B1980" t="s">
        <v>2630</v>
      </c>
      <c r="C1980" s="17">
        <v>3884.6288852423977</v>
      </c>
      <c r="D1980">
        <v>2530.504698210525</v>
      </c>
      <c r="E1980">
        <v>5088.4559419844736</v>
      </c>
      <c r="F1980" s="17">
        <v>3189.8772970470268</v>
      </c>
      <c r="G1980">
        <v>1495.3835274420326</v>
      </c>
      <c r="H1980">
        <v>2251.6097924030237</v>
      </c>
      <c r="I1980" s="17">
        <v>3676.3868682396078</v>
      </c>
      <c r="J1980">
        <v>3006.3329835886448</v>
      </c>
      <c r="K1980">
        <v>2050.3123211468564</v>
      </c>
      <c r="L1980" s="40">
        <v>1.0078027936205267</v>
      </c>
      <c r="M1980" s="37">
        <v>0.59044128162972398</v>
      </c>
      <c r="N1980" s="31">
        <v>-0.55216112189245636</v>
      </c>
      <c r="O1980" s="17">
        <v>-2.12</v>
      </c>
      <c r="P1980">
        <v>-1.1399999999999999</v>
      </c>
      <c r="Q1980">
        <v>1.64</v>
      </c>
    </row>
    <row r="1981" spans="1:17" x14ac:dyDescent="0.25">
      <c r="A1981" t="s">
        <v>2631</v>
      </c>
      <c r="B1981" t="s">
        <v>2630</v>
      </c>
      <c r="C1981" s="17">
        <v>3352.0148172143099</v>
      </c>
      <c r="D1981">
        <v>4156.9248449425204</v>
      </c>
      <c r="E1981">
        <v>5976.5114423909517</v>
      </c>
      <c r="F1981" s="17">
        <v>4012.6867680610344</v>
      </c>
      <c r="G1981">
        <v>4521.0894497897134</v>
      </c>
      <c r="H1981">
        <v>4655.257545064781</v>
      </c>
      <c r="I1981" s="17">
        <v>4589.7906255930166</v>
      </c>
      <c r="J1981">
        <v>4449.8500114228718</v>
      </c>
      <c r="K1981">
        <v>3737.4264596905591</v>
      </c>
      <c r="L1981" s="39">
        <v>0.52378694760759303</v>
      </c>
      <c r="M1981">
        <v>4.2190523235705206E-2</v>
      </c>
      <c r="N1981">
        <v>-0.25171151671523473</v>
      </c>
      <c r="O1981" s="17">
        <v>-2.12</v>
      </c>
      <c r="P1981">
        <v>-1.1399999999999999</v>
      </c>
      <c r="Q1981">
        <v>1.64</v>
      </c>
    </row>
    <row r="1982" spans="1:17" x14ac:dyDescent="0.25">
      <c r="A1982" t="s">
        <v>2633</v>
      </c>
      <c r="B1982" t="s">
        <v>2630</v>
      </c>
      <c r="C1982" s="17">
        <v>2010.4817721469824</v>
      </c>
      <c r="D1982">
        <v>3826.0485400199623</v>
      </c>
      <c r="E1982">
        <v>3159.2319238599653</v>
      </c>
      <c r="F1982" s="17">
        <v>2226.9517204618182</v>
      </c>
      <c r="G1982">
        <v>3109.5592042603098</v>
      </c>
      <c r="H1982">
        <v>5212.7300660134388</v>
      </c>
      <c r="I1982" s="17">
        <v>2876.8423050161255</v>
      </c>
      <c r="J1982">
        <v>2785.6299669362984</v>
      </c>
      <c r="K1982">
        <v>3186.7711505825455</v>
      </c>
      <c r="L1982" s="17">
        <v>-0.27628132553684859</v>
      </c>
      <c r="M1982" s="38">
        <v>0.74532906837618107</v>
      </c>
      <c r="N1982">
        <v>0.19409179131581281</v>
      </c>
      <c r="O1982" s="17">
        <v>-2.12</v>
      </c>
      <c r="P1982">
        <v>-1.1399999999999999</v>
      </c>
      <c r="Q1982">
        <v>1.64</v>
      </c>
    </row>
    <row r="1983" spans="1:17" x14ac:dyDescent="0.25">
      <c r="A1983" t="s">
        <v>2629</v>
      </c>
      <c r="B1983" t="s">
        <v>2630</v>
      </c>
      <c r="C1983" s="17">
        <v>4820.7935440631136</v>
      </c>
      <c r="D1983">
        <v>11361.639878889959</v>
      </c>
      <c r="E1983">
        <v>10677.08107385304</v>
      </c>
      <c r="F1983" s="17">
        <v>5762.6474908335704</v>
      </c>
      <c r="G1983">
        <v>7029.7001336760768</v>
      </c>
      <c r="H1983">
        <v>4532.1791962839106</v>
      </c>
      <c r="I1983" s="17">
        <v>5746.0939970902582</v>
      </c>
      <c r="J1983">
        <v>5237.222935696087</v>
      </c>
      <c r="K1983">
        <v>4452.1067544903235</v>
      </c>
      <c r="L1983" s="17">
        <v>-8.9653787346580582E-2</v>
      </c>
      <c r="M1983" s="30">
        <v>-0.63325824497263283</v>
      </c>
      <c r="N1983">
        <v>-0.23431383142927564</v>
      </c>
      <c r="O1983" s="17">
        <v>-2.12</v>
      </c>
      <c r="P1983">
        <v>-1.1399999999999999</v>
      </c>
      <c r="Q1983">
        <v>1.64</v>
      </c>
    </row>
    <row r="1984" spans="1:17" x14ac:dyDescent="0.25">
      <c r="A1984" t="s">
        <v>2636</v>
      </c>
      <c r="B1984" t="s">
        <v>2635</v>
      </c>
      <c r="C1984" s="17">
        <v>2154.0876130146225</v>
      </c>
      <c r="D1984">
        <v>1109.1346559375766</v>
      </c>
      <c r="E1984">
        <v>1025.8572159868395</v>
      </c>
      <c r="F1984" s="17">
        <v>1931.8135406415745</v>
      </c>
      <c r="G1984">
        <v>2250.0630646557784</v>
      </c>
      <c r="H1984">
        <v>1440.7406710231528</v>
      </c>
      <c r="I1984" s="17">
        <v>1639.5723954709347</v>
      </c>
      <c r="J1984">
        <v>1950.5374714950096</v>
      </c>
      <c r="K1984">
        <v>1622.6757513076579</v>
      </c>
      <c r="L1984" s="17">
        <v>-0.11260458510232077</v>
      </c>
      <c r="M1984" s="30">
        <v>-0.64315475967071001</v>
      </c>
      <c r="N1984">
        <v>-0.26549696967375741</v>
      </c>
      <c r="O1984" s="17">
        <v>-0.91</v>
      </c>
      <c r="P1984">
        <v>-1.58</v>
      </c>
      <c r="Q1984">
        <v>1.06</v>
      </c>
    </row>
    <row r="1985" spans="1:17" x14ac:dyDescent="0.25">
      <c r="A1985" t="s">
        <v>2634</v>
      </c>
      <c r="B1985" t="s">
        <v>2635</v>
      </c>
      <c r="C1985" s="17">
        <v>1426.9694314063136</v>
      </c>
      <c r="D1985">
        <v>2101.7635707052427</v>
      </c>
      <c r="E1985">
        <v>1561.7527765769794</v>
      </c>
      <c r="F1985" s="17">
        <v>1591.9574547879645</v>
      </c>
      <c r="G1985">
        <v>1670.0778647600307</v>
      </c>
      <c r="H1985">
        <v>825.34892711879127</v>
      </c>
      <c r="I1985" s="17">
        <v>2206.3381618065687</v>
      </c>
      <c r="J1985">
        <v>1920.7127395149664</v>
      </c>
      <c r="K1985">
        <v>1610.9596809011025</v>
      </c>
      <c r="L1985" s="32">
        <v>-0.42843429353603735</v>
      </c>
      <c r="M1985" s="29">
        <v>-1.0168392959157453</v>
      </c>
      <c r="N1985">
        <v>-0.25372137992746197</v>
      </c>
      <c r="O1985" s="17">
        <v>-0.91</v>
      </c>
      <c r="P1985">
        <v>-1.58</v>
      </c>
      <c r="Q1985">
        <v>1.06</v>
      </c>
    </row>
    <row r="1986" spans="1:17" x14ac:dyDescent="0.25">
      <c r="A1986" t="s">
        <v>2641</v>
      </c>
      <c r="B1986" t="s">
        <v>2635</v>
      </c>
      <c r="C1986" s="17">
        <v>2395.8544083993743</v>
      </c>
      <c r="D1986">
        <v>2055.1612742372736</v>
      </c>
      <c r="E1986">
        <v>3225.5808980282718</v>
      </c>
      <c r="F1986" s="17">
        <v>2536.995868959847</v>
      </c>
      <c r="G1986">
        <v>1460.4446599784369</v>
      </c>
      <c r="H1986">
        <v>2389.1679469228225</v>
      </c>
      <c r="I1986" s="17">
        <v>2644.0635081282635</v>
      </c>
      <c r="J1986">
        <v>2690.1908246001526</v>
      </c>
      <c r="K1986">
        <v>1927.2935818780472</v>
      </c>
      <c r="L1986" s="41">
        <v>0.65030738964627721</v>
      </c>
      <c r="M1986" s="38">
        <v>0.71010058006519805</v>
      </c>
      <c r="N1986" s="31">
        <v>-0.48113215974500462</v>
      </c>
      <c r="O1986" s="17">
        <v>-0.91</v>
      </c>
      <c r="P1986">
        <v>-1.58</v>
      </c>
      <c r="Q1986">
        <v>1.06</v>
      </c>
    </row>
    <row r="1987" spans="1:17" x14ac:dyDescent="0.25">
      <c r="A1987" t="s">
        <v>2643</v>
      </c>
      <c r="B1987" t="s">
        <v>2635</v>
      </c>
      <c r="C1987" s="17">
        <v>4769.8952713505305</v>
      </c>
      <c r="D1987">
        <v>5480.4300646327183</v>
      </c>
      <c r="E1987">
        <v>6665.5200202925516</v>
      </c>
      <c r="F1987" s="17">
        <v>4143.8592924255827</v>
      </c>
      <c r="G1987">
        <v>2487.6473634082481</v>
      </c>
      <c r="H1987">
        <v>5820.8819070483432</v>
      </c>
      <c r="I1987" s="17">
        <v>4430.3877538111155</v>
      </c>
      <c r="J1987">
        <v>4760.0272240153527</v>
      </c>
      <c r="K1987">
        <v>6080.6405410012503</v>
      </c>
      <c r="L1987" s="17">
        <v>0.28242832373675381</v>
      </c>
      <c r="M1987" s="45">
        <v>1.2264557581127979</v>
      </c>
      <c r="N1987">
        <v>0.35325348191066719</v>
      </c>
      <c r="O1987" s="17">
        <v>-0.91</v>
      </c>
      <c r="P1987">
        <v>-1.58</v>
      </c>
      <c r="Q1987">
        <v>1.06</v>
      </c>
    </row>
    <row r="1988" spans="1:17" x14ac:dyDescent="0.25">
      <c r="A1988" t="s">
        <v>2640</v>
      </c>
      <c r="B1988" t="s">
        <v>2638</v>
      </c>
      <c r="C1988" s="17">
        <v>6425.9069299634475</v>
      </c>
      <c r="D1988">
        <v>3700.2223395564565</v>
      </c>
      <c r="E1988">
        <v>4501.5227089571727</v>
      </c>
      <c r="F1988" s="17">
        <v>6102.5035766871952</v>
      </c>
      <c r="G1988">
        <v>5562.2677002049631</v>
      </c>
      <c r="H1988">
        <v>7000.9860747708271</v>
      </c>
      <c r="I1988" s="17">
        <v>6067.4299449680657</v>
      </c>
      <c r="J1988">
        <v>6955.1274977467128</v>
      </c>
      <c r="K1988">
        <v>4645.4219161984529</v>
      </c>
      <c r="L1988" s="17">
        <v>0.28280113544125446</v>
      </c>
      <c r="M1988">
        <v>0.33188495683345781</v>
      </c>
      <c r="N1988" s="31">
        <v>-0.58226732772137868</v>
      </c>
      <c r="O1988" s="17">
        <v>-1.47</v>
      </c>
      <c r="P1988">
        <v>-0.46</v>
      </c>
      <c r="Q1988">
        <v>0.56000000000000005</v>
      </c>
    </row>
    <row r="1989" spans="1:17" x14ac:dyDescent="0.25">
      <c r="A1989" t="s">
        <v>2637</v>
      </c>
      <c r="B1989" t="s">
        <v>2638</v>
      </c>
      <c r="C1989" s="17">
        <v>1801.4352949345948</v>
      </c>
      <c r="D1989">
        <v>1477.2927980345037</v>
      </c>
      <c r="E1989">
        <v>2429.393208008632</v>
      </c>
      <c r="F1989" s="17">
        <v>2471.4096067775727</v>
      </c>
      <c r="G1989">
        <v>2864.987132015121</v>
      </c>
      <c r="H1989">
        <v>1447.9805738926168</v>
      </c>
      <c r="I1989" s="17">
        <v>2112.7206021886304</v>
      </c>
      <c r="J1989">
        <v>2678.2609318081327</v>
      </c>
      <c r="K1989">
        <v>2073.7444619599669</v>
      </c>
      <c r="L1989" s="41">
        <v>0.71764022019522844</v>
      </c>
      <c r="M1989" s="35">
        <v>-0.98448641183046204</v>
      </c>
      <c r="N1989">
        <v>-0.36905839488301301</v>
      </c>
      <c r="O1989" s="17">
        <v>-1.47</v>
      </c>
      <c r="P1989">
        <v>-0.46</v>
      </c>
      <c r="Q1989">
        <v>0.56000000000000005</v>
      </c>
    </row>
    <row r="1990" spans="1:17" x14ac:dyDescent="0.25">
      <c r="A1990" t="s">
        <v>2639</v>
      </c>
      <c r="B1990" t="s">
        <v>2638</v>
      </c>
      <c r="C1990" s="17">
        <v>1706.909931325514</v>
      </c>
      <c r="D1990">
        <v>2949.925366422211</v>
      </c>
      <c r="E1990">
        <v>1679.1394231824374</v>
      </c>
      <c r="F1990" s="17">
        <v>1275.9509188188167</v>
      </c>
      <c r="G1990">
        <v>3766.4099125759744</v>
      </c>
      <c r="H1990">
        <v>2403.64775266175</v>
      </c>
      <c r="I1990" s="17">
        <v>1831.8679233348103</v>
      </c>
      <c r="J1990">
        <v>1360.007778290101</v>
      </c>
      <c r="K1990">
        <v>2472.0908557827806</v>
      </c>
      <c r="L1990" s="36">
        <v>-0.81295642866640749</v>
      </c>
      <c r="M1990" s="30">
        <v>-0.64796453350531702</v>
      </c>
      <c r="N1990" s="42">
        <v>0.86211686431757473</v>
      </c>
      <c r="O1990" s="17">
        <v>-1.47</v>
      </c>
      <c r="P1990">
        <v>-0.46</v>
      </c>
      <c r="Q1990">
        <v>0.56000000000000005</v>
      </c>
    </row>
    <row r="1991" spans="1:17" x14ac:dyDescent="0.25">
      <c r="A1991" t="s">
        <v>2642</v>
      </c>
      <c r="B1991" t="s">
        <v>2638</v>
      </c>
      <c r="C1991" s="17">
        <v>1865.0581358253057</v>
      </c>
      <c r="D1991">
        <v>1840.7907104846349</v>
      </c>
      <c r="E1991">
        <v>2817.2795185310188</v>
      </c>
      <c r="F1991" s="17">
        <v>1961.6254779971557</v>
      </c>
      <c r="G1991">
        <v>1698.0289587309071</v>
      </c>
      <c r="H1991">
        <v>3692.3504634261835</v>
      </c>
      <c r="I1991" s="17">
        <v>2580.8084002783244</v>
      </c>
      <c r="J1991">
        <v>2720.015556580202</v>
      </c>
      <c r="K1991">
        <v>2413.5105037500161</v>
      </c>
      <c r="L1991" s="41">
        <v>0.61397710074039524</v>
      </c>
      <c r="M1991" s="45">
        <v>1.120678431153346</v>
      </c>
      <c r="N1991">
        <v>-0.17248179720639042</v>
      </c>
      <c r="O1991" s="17">
        <v>-1.47</v>
      </c>
      <c r="P1991">
        <v>-0.46</v>
      </c>
      <c r="Q1991">
        <v>0.56000000000000005</v>
      </c>
    </row>
    <row r="1992" spans="1:17" x14ac:dyDescent="0.25">
      <c r="A1992" t="s">
        <v>2647</v>
      </c>
      <c r="B1992" t="s">
        <v>2645</v>
      </c>
      <c r="C1992" s="17">
        <v>3330.2012717660546</v>
      </c>
      <c r="D1992">
        <v>3332.0641974595296</v>
      </c>
      <c r="E1992">
        <v>3383.797682583453</v>
      </c>
      <c r="F1992" s="17">
        <v>2906.6638921690383</v>
      </c>
      <c r="G1992">
        <v>3738.4588186050914</v>
      </c>
      <c r="H1992">
        <v>3576.5120175147767</v>
      </c>
      <c r="I1992" s="17">
        <v>2816.1174014801663</v>
      </c>
      <c r="J1992">
        <v>3352.2998745571795</v>
      </c>
      <c r="K1992">
        <v>4159.2049943264838</v>
      </c>
      <c r="L1992" s="17">
        <v>2.2227115473527688E-2</v>
      </c>
      <c r="M1992">
        <v>-6.3890351803564824E-2</v>
      </c>
      <c r="N1992">
        <v>0.31115658394625084</v>
      </c>
      <c r="O1992" s="17">
        <v>0.34</v>
      </c>
      <c r="P1992">
        <v>-2.02</v>
      </c>
      <c r="Q1992">
        <v>0.19</v>
      </c>
    </row>
    <row r="1993" spans="1:17" x14ac:dyDescent="0.25">
      <c r="A1993" t="s">
        <v>2646</v>
      </c>
      <c r="B1993" t="s">
        <v>2645</v>
      </c>
      <c r="C1993" s="17">
        <v>2363.1340902270103</v>
      </c>
      <c r="D1993">
        <v>1770.8872657826844</v>
      </c>
      <c r="E1993">
        <v>1102.4137246425694</v>
      </c>
      <c r="F1993" s="17">
        <v>2847.0400174578799</v>
      </c>
      <c r="G1993">
        <v>1327.6769636167601</v>
      </c>
      <c r="H1993">
        <v>3120.3981367385982</v>
      </c>
      <c r="I1993" s="17">
        <v>2363.2108292744661</v>
      </c>
      <c r="J1993">
        <v>2380.0136120076763</v>
      </c>
      <c r="K1993">
        <v>1692.9721737469774</v>
      </c>
      <c r="L1993" s="34">
        <v>-0.68380661914079033</v>
      </c>
      <c r="M1993" s="45">
        <v>1.2328259486584177</v>
      </c>
      <c r="N1993" s="31">
        <v>-0.49141156394653379</v>
      </c>
      <c r="O1993" s="17">
        <v>0.34</v>
      </c>
      <c r="P1993">
        <v>-2.02</v>
      </c>
      <c r="Q1993">
        <v>0.19</v>
      </c>
    </row>
    <row r="1994" spans="1:17" x14ac:dyDescent="0.25">
      <c r="A1994" t="s">
        <v>2648</v>
      </c>
      <c r="B1994" t="s">
        <v>2645</v>
      </c>
      <c r="C1994" s="17">
        <v>1668.7362267910764</v>
      </c>
      <c r="D1994">
        <v>1901.3736958929903</v>
      </c>
      <c r="E1994">
        <v>3006.1189065485</v>
      </c>
      <c r="F1994" s="17">
        <v>1899.0204095504389</v>
      </c>
      <c r="G1994">
        <v>1844.7722020780288</v>
      </c>
      <c r="H1994">
        <v>1715.8569800627572</v>
      </c>
      <c r="I1994" s="17">
        <v>2213.9287747485628</v>
      </c>
      <c r="J1994">
        <v>1902.817900326937</v>
      </c>
      <c r="K1994">
        <v>2360.7881869205266</v>
      </c>
      <c r="L1994" s="41">
        <v>0.66085996888565779</v>
      </c>
      <c r="M1994">
        <v>-0.10451337255992951</v>
      </c>
      <c r="N1994">
        <v>0.31113110453823356</v>
      </c>
      <c r="O1994" s="17">
        <v>0.34</v>
      </c>
      <c r="P1994">
        <v>-2.02</v>
      </c>
      <c r="Q1994">
        <v>0.19</v>
      </c>
    </row>
    <row r="1995" spans="1:17" x14ac:dyDescent="0.25">
      <c r="A1995" t="s">
        <v>2644</v>
      </c>
      <c r="B1995" t="s">
        <v>2645</v>
      </c>
      <c r="C1995" s="17">
        <v>2872.116817352824</v>
      </c>
      <c r="D1995">
        <v>4413.2374755163282</v>
      </c>
      <c r="E1995">
        <v>3302.1374066840012</v>
      </c>
      <c r="F1995" s="17">
        <v>3401.5420522716549</v>
      </c>
      <c r="G1995">
        <v>2543.5495513500082</v>
      </c>
      <c r="H1995">
        <v>2859.7616334379286</v>
      </c>
      <c r="I1995" s="17">
        <v>3256.3729521158843</v>
      </c>
      <c r="J1995">
        <v>3930.8996749700686</v>
      </c>
      <c r="K1995">
        <v>3268.7836434284204</v>
      </c>
      <c r="L1995" s="32">
        <v>-0.41843722644918691</v>
      </c>
      <c r="M1995">
        <v>0.1690517007660346</v>
      </c>
      <c r="N1995">
        <v>-0.2661056534037296</v>
      </c>
      <c r="O1995" s="17">
        <v>0.34</v>
      </c>
      <c r="P1995">
        <v>-2.02</v>
      </c>
      <c r="Q1995">
        <v>0.19</v>
      </c>
    </row>
    <row r="1996" spans="1:17" x14ac:dyDescent="0.25">
      <c r="A1996" t="s">
        <v>2655</v>
      </c>
      <c r="B1996" t="s">
        <v>2650</v>
      </c>
      <c r="C1996" s="17">
        <v>3406.5486808349297</v>
      </c>
      <c r="D1996">
        <v>7265.2980193558169</v>
      </c>
      <c r="E1996">
        <v>8778.4796591908616</v>
      </c>
      <c r="F1996" s="17">
        <v>3365.7677274449429</v>
      </c>
      <c r="G1996">
        <v>3969.0553438648494</v>
      </c>
      <c r="H1996">
        <v>3359.314931430883</v>
      </c>
      <c r="I1996" s="17">
        <v>3241.1917262318761</v>
      </c>
      <c r="J1996">
        <v>3907.0398893860352</v>
      </c>
      <c r="K1996">
        <v>3971.7478678216294</v>
      </c>
      <c r="L1996" s="17">
        <v>0.2729491239183669</v>
      </c>
      <c r="M1996">
        <v>-0.24062862647684508</v>
      </c>
      <c r="N1996">
        <v>2.3698056486664513E-2</v>
      </c>
      <c r="O1996" s="17">
        <v>-0.38</v>
      </c>
      <c r="P1996">
        <v>-1.04</v>
      </c>
      <c r="Q1996">
        <v>-0.03</v>
      </c>
    </row>
    <row r="1997" spans="1:17" x14ac:dyDescent="0.25">
      <c r="A1997" t="s">
        <v>2654</v>
      </c>
      <c r="B1997" t="s">
        <v>2650</v>
      </c>
      <c r="C1997" s="17">
        <v>1117.9442042227797</v>
      </c>
      <c r="D1997">
        <v>2474.581942448965</v>
      </c>
      <c r="E1997">
        <v>2102.7521044108353</v>
      </c>
      <c r="F1997" s="17">
        <v>1240.1765939921229</v>
      </c>
      <c r="G1997">
        <v>1041.1782504152495</v>
      </c>
      <c r="H1997">
        <v>542.99271520973321</v>
      </c>
      <c r="I1997" s="17">
        <v>1414.3842115250823</v>
      </c>
      <c r="J1997">
        <v>1538.9561701703724</v>
      </c>
      <c r="K1997">
        <v>2313.9239052943112</v>
      </c>
      <c r="L1997" s="17">
        <v>-0.23490603659424231</v>
      </c>
      <c r="M1997" s="35">
        <v>-0.93921233206601373</v>
      </c>
      <c r="N1997" s="37">
        <v>0.58838927741634872</v>
      </c>
      <c r="O1997" s="17">
        <v>-0.38</v>
      </c>
      <c r="P1997">
        <v>-1.04</v>
      </c>
      <c r="Q1997">
        <v>-0.03</v>
      </c>
    </row>
    <row r="1998" spans="1:17" x14ac:dyDescent="0.25">
      <c r="A1998" t="s">
        <v>2649</v>
      </c>
      <c r="B1998" t="s">
        <v>2650</v>
      </c>
      <c r="C1998" s="17">
        <v>1741.4480449519078</v>
      </c>
      <c r="D1998">
        <v>1952.6362220077499</v>
      </c>
      <c r="E1998">
        <v>1020.7534487431227</v>
      </c>
      <c r="F1998" s="17">
        <v>1606.8634234657563</v>
      </c>
      <c r="G1998">
        <v>950.3371950098873</v>
      </c>
      <c r="H1998">
        <v>1592.7786312818791</v>
      </c>
      <c r="I1998" s="17">
        <v>2036.8144727686781</v>
      </c>
      <c r="J1998">
        <v>1521.0613309823486</v>
      </c>
      <c r="K1998">
        <v>1236.0454278913876</v>
      </c>
      <c r="L1998" s="36">
        <v>-0.93578875689793406</v>
      </c>
      <c r="M1998" s="38">
        <v>0.74503437017459007</v>
      </c>
      <c r="N1998">
        <v>-0.29934655837654378</v>
      </c>
      <c r="O1998" s="17">
        <v>-0.38</v>
      </c>
      <c r="P1998">
        <v>-1.04</v>
      </c>
      <c r="Q1998">
        <v>-0.03</v>
      </c>
    </row>
    <row r="1999" spans="1:17" x14ac:dyDescent="0.25">
      <c r="A1999" t="s">
        <v>2658</v>
      </c>
      <c r="B1999" t="s">
        <v>2650</v>
      </c>
      <c r="C1999" s="17">
        <v>3053.8963627549019</v>
      </c>
      <c r="D1999">
        <v>1733.6054286083158</v>
      </c>
      <c r="E1999">
        <v>2924.4586306490482</v>
      </c>
      <c r="F1999" s="17">
        <v>3404.5232460072061</v>
      </c>
      <c r="G1999">
        <v>2690.2927946971226</v>
      </c>
      <c r="H1999">
        <v>4698.6969622815559</v>
      </c>
      <c r="I1999" s="17">
        <v>3418.3060282117654</v>
      </c>
      <c r="J1999">
        <v>3030.1927691726778</v>
      </c>
      <c r="K1999">
        <v>2372.5042573270762</v>
      </c>
      <c r="L1999" s="41">
        <v>0.75439400467556439</v>
      </c>
      <c r="M1999" s="42">
        <v>0.80449753031714033</v>
      </c>
      <c r="N1999">
        <v>-0.35299889922504601</v>
      </c>
      <c r="O1999" s="17">
        <v>-0.38</v>
      </c>
      <c r="P1999">
        <v>-1.04</v>
      </c>
      <c r="Q1999">
        <v>-0.03</v>
      </c>
    </row>
    <row r="2000" spans="1:17" x14ac:dyDescent="0.25">
      <c r="A2000" t="s">
        <v>2657</v>
      </c>
      <c r="B2000" t="s">
        <v>2652</v>
      </c>
      <c r="C2000" s="17">
        <v>4019.1457488399465</v>
      </c>
      <c r="D2000">
        <v>3145.6550115876685</v>
      </c>
      <c r="E2000">
        <v>5757.0494509112168</v>
      </c>
      <c r="F2000" s="17">
        <v>4248.2010731701357</v>
      </c>
      <c r="G2000">
        <v>5548.2921532195251</v>
      </c>
      <c r="H2000">
        <v>7942.1734478009812</v>
      </c>
      <c r="I2000" s="17">
        <v>3878.8032133594784</v>
      </c>
      <c r="J2000">
        <v>5428.1012203683831</v>
      </c>
      <c r="K2000">
        <v>4170.9210647330392</v>
      </c>
      <c r="L2000" s="44">
        <v>0.87196914748729215</v>
      </c>
      <c r="M2000" s="37">
        <v>0.51749011116049093</v>
      </c>
      <c r="N2000">
        <v>-0.38008161434452686</v>
      </c>
      <c r="O2000" s="17">
        <v>-3.07</v>
      </c>
      <c r="P2000">
        <v>0.24</v>
      </c>
      <c r="Q2000">
        <v>0.93</v>
      </c>
    </row>
    <row r="2001" spans="1:17" x14ac:dyDescent="0.25">
      <c r="A2001" t="s">
        <v>2656</v>
      </c>
      <c r="B2001" t="s">
        <v>2652</v>
      </c>
      <c r="C2001" s="17">
        <v>4426.3319305405939</v>
      </c>
      <c r="D2001">
        <v>4198.86691176369</v>
      </c>
      <c r="E2001">
        <v>9125.5358317635146</v>
      </c>
      <c r="F2001" s="17">
        <v>4447.9410534524959</v>
      </c>
      <c r="G2001">
        <v>4535.0649967751515</v>
      </c>
      <c r="H2001">
        <v>6457.9933595610964</v>
      </c>
      <c r="I2001" s="17">
        <v>6163.5777089000021</v>
      </c>
      <c r="J2001">
        <v>6806.003837846466</v>
      </c>
      <c r="K2001">
        <v>4346.6621208313381</v>
      </c>
      <c r="L2001" s="40">
        <v>1.1199092123964687</v>
      </c>
      <c r="M2001" s="37">
        <v>0.50996272982143243</v>
      </c>
      <c r="N2001" s="30">
        <v>-0.64690000989273577</v>
      </c>
      <c r="O2001" s="17">
        <v>-3.07</v>
      </c>
      <c r="P2001">
        <v>0.24</v>
      </c>
      <c r="Q2001">
        <v>0.93</v>
      </c>
    </row>
    <row r="2002" spans="1:17" x14ac:dyDescent="0.25">
      <c r="A2002" t="s">
        <v>2651</v>
      </c>
      <c r="B2002" t="s">
        <v>2652</v>
      </c>
      <c r="C2002" s="17">
        <v>7462.0503387552953</v>
      </c>
      <c r="D2002">
        <v>9171.3319448955699</v>
      </c>
      <c r="E2002">
        <v>8640.6779436105317</v>
      </c>
      <c r="F2002" s="17">
        <v>8827.3146509871822</v>
      </c>
      <c r="G2002">
        <v>16931.375172860091</v>
      </c>
      <c r="H2002">
        <v>12119.597403481201</v>
      </c>
      <c r="I2002" s="17">
        <v>8028.338288316776</v>
      </c>
      <c r="J2002">
        <v>9693.0378935149201</v>
      </c>
      <c r="K2002">
        <v>10034.814303213043</v>
      </c>
      <c r="L2002" s="17">
        <v>-8.598676041690273E-2</v>
      </c>
      <c r="M2002" s="31">
        <v>-0.48235737900074338</v>
      </c>
      <c r="N2002">
        <v>4.999312305595921E-2</v>
      </c>
      <c r="O2002" s="17">
        <v>-3.07</v>
      </c>
      <c r="P2002">
        <v>0.24</v>
      </c>
      <c r="Q2002">
        <v>0.93</v>
      </c>
    </row>
    <row r="2003" spans="1:17" x14ac:dyDescent="0.25">
      <c r="A2003" t="s">
        <v>2653</v>
      </c>
      <c r="B2003" t="s">
        <v>2652</v>
      </c>
      <c r="C2003" s="17">
        <v>1377.8889541477522</v>
      </c>
      <c r="D2003">
        <v>1220.9801674606915</v>
      </c>
      <c r="E2003">
        <v>964.61200906224951</v>
      </c>
      <c r="F2003" s="17">
        <v>1380.2926995633488</v>
      </c>
      <c r="G2003">
        <v>2711.2561151752802</v>
      </c>
      <c r="H2003">
        <v>1100.4652361583883</v>
      </c>
      <c r="I2003" s="17">
        <v>1376.4311468151066</v>
      </c>
      <c r="J2003">
        <v>584.56474680890312</v>
      </c>
      <c r="K2003">
        <v>972.4338437439385</v>
      </c>
      <c r="L2003" s="17">
        <v>-0.34001909028968502</v>
      </c>
      <c r="M2003" s="29">
        <v>-1.3008478308432809</v>
      </c>
      <c r="N2003" s="38">
        <v>0.73423727700684938</v>
      </c>
      <c r="O2003" s="17">
        <v>-3.07</v>
      </c>
      <c r="P2003">
        <v>0.24</v>
      </c>
      <c r="Q2003">
        <v>0.93</v>
      </c>
    </row>
    <row r="2004" spans="1:17" x14ac:dyDescent="0.25">
      <c r="A2004" t="s">
        <v>2659</v>
      </c>
      <c r="B2004" t="s">
        <v>2660</v>
      </c>
      <c r="C2004" s="17">
        <v>4584.4801350403977</v>
      </c>
      <c r="D2004">
        <v>5340.6231752288077</v>
      </c>
      <c r="E2004">
        <v>4624.0131228063474</v>
      </c>
      <c r="F2004" s="17">
        <v>3878.5330499609327</v>
      </c>
      <c r="G2004">
        <v>8189.6705334675571</v>
      </c>
      <c r="H2004">
        <v>7087.8649092043861</v>
      </c>
      <c r="I2004" s="17">
        <v>4685.938389524953</v>
      </c>
      <c r="J2004">
        <v>6543.5461964221049</v>
      </c>
      <c r="K2004">
        <v>4662.9960218082824</v>
      </c>
      <c r="L2004" s="17">
        <v>-0.20786260168396939</v>
      </c>
      <c r="M2004">
        <v>-0.20845430691827799</v>
      </c>
      <c r="N2004" s="31">
        <v>-0.48881550008441066</v>
      </c>
      <c r="O2004" s="17">
        <v>-2.71</v>
      </c>
      <c r="P2004">
        <v>0.28999999999999998</v>
      </c>
      <c r="Q2004">
        <v>0.57999999999999996</v>
      </c>
    </row>
    <row r="2005" spans="1:17" x14ac:dyDescent="0.25">
      <c r="A2005" t="s">
        <v>2661</v>
      </c>
      <c r="B2005" t="s">
        <v>2660</v>
      </c>
      <c r="C2005" s="17">
        <v>1855.9691585552146</v>
      </c>
      <c r="D2005">
        <v>2334.7750530450685</v>
      </c>
      <c r="E2005">
        <v>2853.0058892370298</v>
      </c>
      <c r="F2005" s="17">
        <v>1770.8290789214445</v>
      </c>
      <c r="G2005">
        <v>2264.0386116412164</v>
      </c>
      <c r="H2005">
        <v>1201.823876330875</v>
      </c>
      <c r="I2005" s="17">
        <v>1887.5324182427751</v>
      </c>
      <c r="J2005">
        <v>894.74195940138088</v>
      </c>
      <c r="K2005">
        <v>1318.0579207372625</v>
      </c>
      <c r="L2005" s="17">
        <v>0.28919916667467405</v>
      </c>
      <c r="M2005" s="35">
        <v>-0.91367307363743633</v>
      </c>
      <c r="N2005" s="37">
        <v>0.55887019049628728</v>
      </c>
      <c r="O2005" s="17">
        <v>-2.71</v>
      </c>
      <c r="P2005">
        <v>0.28999999999999998</v>
      </c>
      <c r="Q2005">
        <v>0.57999999999999996</v>
      </c>
    </row>
    <row r="2006" spans="1:17" x14ac:dyDescent="0.25">
      <c r="A2006" t="s">
        <v>2662</v>
      </c>
      <c r="B2006" t="s">
        <v>2660</v>
      </c>
      <c r="C2006" s="17">
        <v>4397.2472032762662</v>
      </c>
      <c r="D2006">
        <v>4361.9749494015696</v>
      </c>
      <c r="E2006">
        <v>7334.1135292193258</v>
      </c>
      <c r="F2006" s="17">
        <v>3514.8274142228629</v>
      </c>
      <c r="G2006">
        <v>7686.5508419917687</v>
      </c>
      <c r="H2006">
        <v>6378.3544279970029</v>
      </c>
      <c r="I2006" s="17">
        <v>3899.0448478714475</v>
      </c>
      <c r="J2006">
        <v>5040.3797046277859</v>
      </c>
      <c r="K2006">
        <v>5020.336169208168</v>
      </c>
      <c r="L2006" s="41">
        <v>0.74964111390061972</v>
      </c>
      <c r="M2006">
        <v>-0.26915210159133951</v>
      </c>
      <c r="N2006">
        <v>-5.7484472819127313E-3</v>
      </c>
      <c r="O2006" s="17">
        <v>-2.71</v>
      </c>
      <c r="P2006">
        <v>0.28999999999999998</v>
      </c>
      <c r="Q2006">
        <v>0.57999999999999996</v>
      </c>
    </row>
    <row r="2007" spans="1:17" x14ac:dyDescent="0.25">
      <c r="A2007" t="s">
        <v>2663</v>
      </c>
      <c r="B2007" t="s">
        <v>2660</v>
      </c>
      <c r="C2007" s="17">
        <v>2310.4180220604085</v>
      </c>
      <c r="D2007">
        <v>4608.9671206817857</v>
      </c>
      <c r="E2007">
        <v>7594.405658648815</v>
      </c>
      <c r="F2007" s="17">
        <v>3371.7301149160762</v>
      </c>
      <c r="G2007">
        <v>1963.5643514542605</v>
      </c>
      <c r="H2007">
        <v>3641.6711433399441</v>
      </c>
      <c r="I2007" s="17">
        <v>2747.8018850022163</v>
      </c>
      <c r="J2007">
        <v>3805.6358006538803</v>
      </c>
      <c r="K2007">
        <v>3239.4934674120345</v>
      </c>
      <c r="L2007" s="41">
        <v>0.72049358737560742</v>
      </c>
      <c r="M2007" s="42">
        <v>0.89112576748486938</v>
      </c>
      <c r="N2007">
        <v>-0.23236925375503062</v>
      </c>
      <c r="O2007" s="17">
        <v>-2.71</v>
      </c>
      <c r="P2007">
        <v>0.28999999999999998</v>
      </c>
      <c r="Q2007">
        <v>0.57999999999999996</v>
      </c>
    </row>
    <row r="2008" spans="1:17" x14ac:dyDescent="0.25">
      <c r="A2008" t="s">
        <v>2668</v>
      </c>
      <c r="B2008" t="s">
        <v>2665</v>
      </c>
      <c r="C2008" s="17">
        <v>1405.1558859580639</v>
      </c>
      <c r="D2008">
        <v>703.69467666627634</v>
      </c>
      <c r="E2008">
        <v>944.1969400873877</v>
      </c>
      <c r="F2008" s="17">
        <v>1240.1765939921229</v>
      </c>
      <c r="G2008">
        <v>922.3861010390109</v>
      </c>
      <c r="H2008">
        <v>2229.8900837946394</v>
      </c>
      <c r="I2008" s="17">
        <v>1024.7327471693354</v>
      </c>
      <c r="J2008">
        <v>1103.5150832617016</v>
      </c>
      <c r="K2008">
        <v>1013.4400901668731</v>
      </c>
      <c r="L2008" s="39">
        <v>0.42413820821792714</v>
      </c>
      <c r="M2008" s="45">
        <v>1.2735299192367193</v>
      </c>
      <c r="N2008">
        <v>-0.12284554310445428</v>
      </c>
      <c r="O2008" s="17">
        <v>-1.85</v>
      </c>
      <c r="P2008">
        <v>-0.73</v>
      </c>
      <c r="Q2008">
        <v>1.06</v>
      </c>
    </row>
    <row r="2009" spans="1:17" x14ac:dyDescent="0.25">
      <c r="A2009" t="s">
        <v>2664</v>
      </c>
      <c r="B2009" t="s">
        <v>2665</v>
      </c>
      <c r="C2009" s="17">
        <v>1919.5919994459432</v>
      </c>
      <c r="D2009">
        <v>1817.4895622506529</v>
      </c>
      <c r="E2009">
        <v>1306.5644143911959</v>
      </c>
      <c r="F2009" s="17">
        <v>1395.1986682411377</v>
      </c>
      <c r="G2009">
        <v>3724.4832716196534</v>
      </c>
      <c r="H2009">
        <v>1368.3416423285216</v>
      </c>
      <c r="I2009" s="17">
        <v>2067.1769245366577</v>
      </c>
      <c r="J2009">
        <v>1473.341759814276</v>
      </c>
      <c r="K2009">
        <v>1066.162406996363</v>
      </c>
      <c r="L2009" s="32">
        <v>-0.47616882672292121</v>
      </c>
      <c r="M2009" s="29">
        <v>-1.4446118006378434</v>
      </c>
      <c r="N2009" s="31">
        <v>-0.46666490161085294</v>
      </c>
      <c r="O2009" s="17">
        <v>-1.85</v>
      </c>
      <c r="P2009">
        <v>-0.73</v>
      </c>
      <c r="Q2009">
        <v>1.06</v>
      </c>
    </row>
    <row r="2010" spans="1:17" x14ac:dyDescent="0.25">
      <c r="A2010" t="s">
        <v>2666</v>
      </c>
      <c r="B2010" t="s">
        <v>2665</v>
      </c>
      <c r="C2010" s="17">
        <v>2392.2188174913381</v>
      </c>
      <c r="D2010">
        <v>1118.4551152311676</v>
      </c>
      <c r="E2010">
        <v>2061.9219664611073</v>
      </c>
      <c r="F2010" s="17">
        <v>2566.8078063154285</v>
      </c>
      <c r="G2010">
        <v>2809.0849440733614</v>
      </c>
      <c r="H2010">
        <v>2577.4054215288675</v>
      </c>
      <c r="I2010" s="17">
        <v>2811.0569928521554</v>
      </c>
      <c r="J2010">
        <v>2284.5744696715251</v>
      </c>
      <c r="K2010">
        <v>1933.1516170813215</v>
      </c>
      <c r="L2010" s="44">
        <v>0.882482374169971</v>
      </c>
      <c r="M2010">
        <v>-0.12418076231226553</v>
      </c>
      <c r="N2010">
        <v>-0.24097067790400725</v>
      </c>
      <c r="O2010" s="17">
        <v>-1.85</v>
      </c>
      <c r="P2010">
        <v>-0.73</v>
      </c>
      <c r="Q2010">
        <v>1.06</v>
      </c>
    </row>
    <row r="2011" spans="1:17" x14ac:dyDescent="0.25">
      <c r="A2011" t="s">
        <v>2667</v>
      </c>
      <c r="B2011" t="s">
        <v>2665</v>
      </c>
      <c r="C2011" s="17">
        <v>6024.1741346248555</v>
      </c>
      <c r="D2011">
        <v>3075.7515668857177</v>
      </c>
      <c r="E2011">
        <v>4042.1836570227679</v>
      </c>
      <c r="F2011" s="17">
        <v>5852.0833029003052</v>
      </c>
      <c r="G2011">
        <v>6673.3236855474097</v>
      </c>
      <c r="H2011">
        <v>8651.6839290083517</v>
      </c>
      <c r="I2011" s="17">
        <v>5369.0935543045052</v>
      </c>
      <c r="J2011">
        <v>5278.9775604681563</v>
      </c>
      <c r="K2011">
        <v>5793.5968160406965</v>
      </c>
      <c r="L2011" s="17">
        <v>0.39419589286048656</v>
      </c>
      <c r="M2011">
        <v>0.37457547784525513</v>
      </c>
      <c r="N2011">
        <v>0.13420075556388414</v>
      </c>
      <c r="O2011" s="17">
        <v>-1.85</v>
      </c>
      <c r="P2011">
        <v>-0.73</v>
      </c>
      <c r="Q2011">
        <v>1.06</v>
      </c>
    </row>
    <row r="2012" spans="1:17" x14ac:dyDescent="0.25">
      <c r="A2012" t="s">
        <v>2669</v>
      </c>
      <c r="B2012" t="s">
        <v>2670</v>
      </c>
      <c r="C2012" s="17">
        <v>4139.1202488053132</v>
      </c>
      <c r="D2012">
        <v>2866.041232779874</v>
      </c>
      <c r="E2012">
        <v>2904.043561674187</v>
      </c>
      <c r="F2012" s="17">
        <v>3631.0939699096234</v>
      </c>
      <c r="G2012">
        <v>3941.1042498939664</v>
      </c>
      <c r="H2012">
        <v>4336.7018188084003</v>
      </c>
      <c r="I2012" s="17">
        <v>3413.2456195837794</v>
      </c>
      <c r="J2012">
        <v>3125.6319115088295</v>
      </c>
      <c r="K2012">
        <v>1974.1578635042624</v>
      </c>
      <c r="L2012" s="17">
        <v>1.900372910667281E-2</v>
      </c>
      <c r="M2012">
        <v>0.13799833829025762</v>
      </c>
      <c r="N2012" s="30">
        <v>-0.66291053058045823</v>
      </c>
      <c r="O2012" s="17">
        <v>2.17</v>
      </c>
      <c r="P2012">
        <v>-1.54</v>
      </c>
      <c r="Q2012">
        <v>-1.77</v>
      </c>
    </row>
    <row r="2013" spans="1:17" x14ac:dyDescent="0.25">
      <c r="A2013" t="s">
        <v>2671</v>
      </c>
      <c r="B2013" t="s">
        <v>2670</v>
      </c>
      <c r="C2013" s="17">
        <v>4075.4974079145841</v>
      </c>
      <c r="D2013">
        <v>5019.067329599844</v>
      </c>
      <c r="E2013">
        <v>1541.3377076021122</v>
      </c>
      <c r="F2013" s="17">
        <v>3696.6802320918823</v>
      </c>
      <c r="G2013">
        <v>4828.5514834693813</v>
      </c>
      <c r="H2013">
        <v>5610.924723833914</v>
      </c>
      <c r="I2013" s="17">
        <v>2995.7619077740364</v>
      </c>
      <c r="J2013">
        <v>3757.9162294858015</v>
      </c>
      <c r="K2013">
        <v>5295.6638237621719</v>
      </c>
      <c r="L2013" s="28">
        <v>-1.7032363081924304</v>
      </c>
      <c r="M2013">
        <v>0.21664809767360865</v>
      </c>
      <c r="N2013" s="37">
        <v>0.49487863380304331</v>
      </c>
      <c r="O2013" s="17">
        <v>2.17</v>
      </c>
      <c r="P2013">
        <v>-1.54</v>
      </c>
      <c r="Q2013">
        <v>-1.77</v>
      </c>
    </row>
    <row r="2014" spans="1:17" x14ac:dyDescent="0.25">
      <c r="A2014" t="s">
        <v>2672</v>
      </c>
      <c r="B2014" t="s">
        <v>2670</v>
      </c>
      <c r="C2014" s="17">
        <v>8287.3294748807348</v>
      </c>
      <c r="D2014">
        <v>14940.69624762969</v>
      </c>
      <c r="E2014">
        <v>16597.451076563171</v>
      </c>
      <c r="F2014" s="17">
        <v>8398.0227530668526</v>
      </c>
      <c r="G2014">
        <v>9887.6994921984933</v>
      </c>
      <c r="H2014">
        <v>9433.5934389104332</v>
      </c>
      <c r="I2014" s="17">
        <v>9341.5143272819387</v>
      </c>
      <c r="J2014">
        <v>9120.4030394980837</v>
      </c>
      <c r="K2014">
        <v>12120.274835579559</v>
      </c>
      <c r="L2014" s="17">
        <v>0.15171431894717341</v>
      </c>
      <c r="M2014">
        <v>-6.7827471250840585E-2</v>
      </c>
      <c r="N2014" s="37">
        <v>0.41025292827433718</v>
      </c>
      <c r="O2014" s="17">
        <v>2.17</v>
      </c>
      <c r="P2014">
        <v>-1.54</v>
      </c>
      <c r="Q2014">
        <v>-1.77</v>
      </c>
    </row>
    <row r="2015" spans="1:17" x14ac:dyDescent="0.25">
      <c r="A2015" t="s">
        <v>2673</v>
      </c>
      <c r="B2015" t="s">
        <v>2670</v>
      </c>
      <c r="C2015" s="17">
        <v>3013.9048627664456</v>
      </c>
      <c r="D2015">
        <v>3779.4462435519986</v>
      </c>
      <c r="E2015">
        <v>3337.8637773900136</v>
      </c>
      <c r="F2015" s="17">
        <v>2572.770193786544</v>
      </c>
      <c r="G2015">
        <v>2403.7940814956119</v>
      </c>
      <c r="H2015">
        <v>3685.11056055672</v>
      </c>
      <c r="I2015" s="17">
        <v>3119.7419191599593</v>
      </c>
      <c r="J2015">
        <v>2475.4527543438221</v>
      </c>
      <c r="K2015">
        <v>3555.8273683889793</v>
      </c>
      <c r="L2015" s="17">
        <v>-0.17924979169249863</v>
      </c>
      <c r="M2015" s="38">
        <v>0.61639458927386181</v>
      </c>
      <c r="N2015" s="37">
        <v>0.52249286979652876</v>
      </c>
      <c r="O2015" s="17">
        <v>2.17</v>
      </c>
      <c r="P2015">
        <v>-1.54</v>
      </c>
      <c r="Q2015">
        <v>-1.77</v>
      </c>
    </row>
    <row r="2016" spans="1:17" x14ac:dyDescent="0.25">
      <c r="A2016" t="s">
        <v>2676</v>
      </c>
      <c r="B2016" t="s">
        <v>2675</v>
      </c>
      <c r="C2016" s="17">
        <v>636.22840890727184</v>
      </c>
      <c r="D2016">
        <v>713.01513595986728</v>
      </c>
      <c r="E2016">
        <v>428.71644847211178</v>
      </c>
      <c r="F2016" s="17">
        <v>784.05395245174964</v>
      </c>
      <c r="G2016">
        <v>691.78957577926064</v>
      </c>
      <c r="H2016">
        <v>463.35378364563894</v>
      </c>
      <c r="I2016" s="17">
        <v>673.03434752356225</v>
      </c>
      <c r="J2016">
        <v>340.00194457252525</v>
      </c>
      <c r="K2016">
        <v>708.82225959648372</v>
      </c>
      <c r="L2016" s="34">
        <v>-0.73390893288719139</v>
      </c>
      <c r="M2016" s="31">
        <v>-0.57821912217934468</v>
      </c>
      <c r="N2016" s="45">
        <v>1.0598809128849824</v>
      </c>
      <c r="O2016" s="17">
        <v>1.9</v>
      </c>
      <c r="P2016">
        <v>-1.38</v>
      </c>
      <c r="Q2016">
        <v>-1.68</v>
      </c>
    </row>
    <row r="2017" spans="1:17" x14ac:dyDescent="0.25">
      <c r="A2017" t="s">
        <v>2678</v>
      </c>
      <c r="B2017" t="s">
        <v>2675</v>
      </c>
      <c r="C2017" s="17">
        <v>4717.1792031839286</v>
      </c>
      <c r="D2017">
        <v>2544.4853871509117</v>
      </c>
      <c r="E2017">
        <v>3353.1750791211584</v>
      </c>
      <c r="F2017" s="17">
        <v>4078.2730302433233</v>
      </c>
      <c r="G2017">
        <v>4276.5173775445173</v>
      </c>
      <c r="H2017">
        <v>6798.2687944258623</v>
      </c>
      <c r="I2017" s="17">
        <v>4412.6763236131264</v>
      </c>
      <c r="J2017">
        <v>4294.7614051266337</v>
      </c>
      <c r="K2017">
        <v>4176.7790999363133</v>
      </c>
      <c r="L2017" s="17">
        <v>0.39815390642916954</v>
      </c>
      <c r="M2017" s="38">
        <v>0.66873100286138942</v>
      </c>
      <c r="N2017">
        <v>-4.0187140110653802E-2</v>
      </c>
      <c r="O2017" s="17">
        <v>1.9</v>
      </c>
      <c r="P2017">
        <v>-1.38</v>
      </c>
      <c r="Q2017">
        <v>-1.68</v>
      </c>
    </row>
    <row r="2018" spans="1:17" x14ac:dyDescent="0.25">
      <c r="A2018" t="s">
        <v>2677</v>
      </c>
      <c r="B2018" t="s">
        <v>2675</v>
      </c>
      <c r="C2018" s="17">
        <v>3828.2772261677596</v>
      </c>
      <c r="D2018">
        <v>5037.7082481870539</v>
      </c>
      <c r="E2018">
        <v>2327.3178631343185</v>
      </c>
      <c r="F2018" s="17">
        <v>3863.6270812831435</v>
      </c>
      <c r="G2018">
        <v>2571.5006453208839</v>
      </c>
      <c r="H2018">
        <v>4676.9772536731653</v>
      </c>
      <c r="I2018" s="17">
        <v>2783.2247453981945</v>
      </c>
      <c r="J2018">
        <v>3268.7906250130477</v>
      </c>
      <c r="K2018">
        <v>4504.8290713198139</v>
      </c>
      <c r="L2018" s="28">
        <v>-1.1140993065432152</v>
      </c>
      <c r="M2018" s="42">
        <v>0.86296589653717837</v>
      </c>
      <c r="N2018" s="37">
        <v>0.46271539477643431</v>
      </c>
      <c r="O2018" s="17">
        <v>1.9</v>
      </c>
      <c r="P2018">
        <v>-1.38</v>
      </c>
      <c r="Q2018">
        <v>-1.68</v>
      </c>
    </row>
    <row r="2019" spans="1:17" x14ac:dyDescent="0.25">
      <c r="A2019" t="s">
        <v>2674</v>
      </c>
      <c r="B2019" t="s">
        <v>2675</v>
      </c>
      <c r="C2019" s="17">
        <v>3459.2647490015306</v>
      </c>
      <c r="D2019">
        <v>3164.2959301748551</v>
      </c>
      <c r="E2019">
        <v>2990.8076048173502</v>
      </c>
      <c r="F2019" s="17">
        <v>3938.1569246720887</v>
      </c>
      <c r="G2019">
        <v>4856.5025774402657</v>
      </c>
      <c r="H2019">
        <v>3409.9942515171228</v>
      </c>
      <c r="I2019" s="17">
        <v>3274.0843823138739</v>
      </c>
      <c r="J2019">
        <v>3960.7244069501176</v>
      </c>
      <c r="K2019">
        <v>2993.4559888744157</v>
      </c>
      <c r="L2019" s="17">
        <v>-8.1349422795793103E-2</v>
      </c>
      <c r="M2019" s="31">
        <v>-0.51014842009782269</v>
      </c>
      <c r="N2019" s="31">
        <v>-0.403952260634169</v>
      </c>
      <c r="O2019" s="17">
        <v>1.9</v>
      </c>
      <c r="P2019">
        <v>-1.38</v>
      </c>
      <c r="Q2019">
        <v>-1.68</v>
      </c>
    </row>
    <row r="2020" spans="1:17" x14ac:dyDescent="0.25">
      <c r="A2020" t="s">
        <v>2681</v>
      </c>
      <c r="B2020" t="s">
        <v>2680</v>
      </c>
      <c r="C2020" s="17">
        <v>2957.553203691808</v>
      </c>
      <c r="D2020">
        <v>3047.7901890049397</v>
      </c>
      <c r="E2020">
        <v>2694.7891046818431</v>
      </c>
      <c r="F2020" s="17">
        <v>3568.4889014628857</v>
      </c>
      <c r="G2020">
        <v>4353.3828859644345</v>
      </c>
      <c r="H2020">
        <v>4749.3762823677962</v>
      </c>
      <c r="I2020" s="17">
        <v>3491.6819533177268</v>
      </c>
      <c r="J2020">
        <v>3280.7205178050672</v>
      </c>
      <c r="K2020">
        <v>3620.2657556250247</v>
      </c>
      <c r="L2020" s="17">
        <v>-0.17759121911293824</v>
      </c>
      <c r="M2020">
        <v>0.12560114949434689</v>
      </c>
      <c r="N2020">
        <v>0.14208290926748615</v>
      </c>
      <c r="O2020" s="17">
        <v>1</v>
      </c>
      <c r="P2020">
        <v>-2.0299999999999998</v>
      </c>
      <c r="Q2020">
        <v>-0.42</v>
      </c>
    </row>
    <row r="2021" spans="1:17" x14ac:dyDescent="0.25">
      <c r="A2021" t="s">
        <v>2683</v>
      </c>
      <c r="B2021" t="s">
        <v>2680</v>
      </c>
      <c r="C2021" s="17">
        <v>2737.5999537552925</v>
      </c>
      <c r="D2021">
        <v>2670.311587614422</v>
      </c>
      <c r="E2021">
        <v>2153.789776847987</v>
      </c>
      <c r="F2021" s="17">
        <v>3312.1062402049201</v>
      </c>
      <c r="G2021">
        <v>2243.0752911630516</v>
      </c>
      <c r="H2021">
        <v>3598.2317261231678</v>
      </c>
      <c r="I2021" s="17">
        <v>2292.3651084825128</v>
      </c>
      <c r="J2021">
        <v>3125.6319115088295</v>
      </c>
      <c r="K2021">
        <v>3391.8023826972299</v>
      </c>
      <c r="L2021" s="17">
        <v>-0.31013065302303094</v>
      </c>
      <c r="M2021" s="38">
        <v>0.68181005234025271</v>
      </c>
      <c r="N2021">
        <v>0.11790422622691807</v>
      </c>
      <c r="O2021" s="17">
        <v>1</v>
      </c>
      <c r="P2021">
        <v>-2.0299999999999998</v>
      </c>
      <c r="Q2021">
        <v>-0.42</v>
      </c>
    </row>
    <row r="2022" spans="1:17" x14ac:dyDescent="0.25">
      <c r="A2022" t="s">
        <v>2679</v>
      </c>
      <c r="B2022" t="s">
        <v>2680</v>
      </c>
      <c r="C2022" s="17">
        <v>2999.3624991342817</v>
      </c>
      <c r="D2022">
        <v>1481.9530276812989</v>
      </c>
      <c r="E2022">
        <v>2010.8842940239506</v>
      </c>
      <c r="F2022" s="17">
        <v>2000.3809965594103</v>
      </c>
      <c r="G2022">
        <v>2431.7451754664885</v>
      </c>
      <c r="H2022">
        <v>1723.0968829322212</v>
      </c>
      <c r="I2022" s="17">
        <v>2588.3990132203162</v>
      </c>
      <c r="J2022">
        <v>1318.2531535180319</v>
      </c>
      <c r="K2022">
        <v>1183.3231110618976</v>
      </c>
      <c r="L2022" s="39">
        <v>0.44033035119871355</v>
      </c>
      <c r="M2022" s="31">
        <v>-0.49698823464051678</v>
      </c>
      <c r="N2022">
        <v>-0.15578338686450313</v>
      </c>
      <c r="O2022" s="17">
        <v>1</v>
      </c>
      <c r="P2022">
        <v>-2.0299999999999998</v>
      </c>
      <c r="Q2022">
        <v>-0.42</v>
      </c>
    </row>
    <row r="2023" spans="1:17" x14ac:dyDescent="0.25">
      <c r="A2023" t="s">
        <v>2682</v>
      </c>
      <c r="B2023" t="s">
        <v>2680</v>
      </c>
      <c r="C2023" s="17">
        <v>6903.9871343709156</v>
      </c>
      <c r="D2023">
        <v>5648.1983319173742</v>
      </c>
      <c r="E2023">
        <v>3904.3819414424479</v>
      </c>
      <c r="F2023" s="17">
        <v>5082.9353191263499</v>
      </c>
      <c r="G2023">
        <v>5087.0991027000164</v>
      </c>
      <c r="H2023">
        <v>8260.7291740573473</v>
      </c>
      <c r="I2023" s="17">
        <v>7170.5990258713409</v>
      </c>
      <c r="J2023">
        <v>9251.6318602102638</v>
      </c>
      <c r="K2023">
        <v>9613.0357685771032</v>
      </c>
      <c r="L2023" s="32">
        <v>-0.53269655886623479</v>
      </c>
      <c r="M2023" s="38">
        <v>0.69942593399024022</v>
      </c>
      <c r="N2023">
        <v>5.5284242252755647E-2</v>
      </c>
      <c r="O2023" s="17">
        <v>1</v>
      </c>
      <c r="P2023">
        <v>-2.0299999999999998</v>
      </c>
      <c r="Q2023">
        <v>-0.42</v>
      </c>
    </row>
    <row r="2024" spans="1:17" x14ac:dyDescent="0.25">
      <c r="A2024" t="s">
        <v>2687</v>
      </c>
      <c r="B2024" t="s">
        <v>2685</v>
      </c>
      <c r="C2024" s="17">
        <v>3088.4344763813028</v>
      </c>
      <c r="D2024">
        <v>526.60595008800613</v>
      </c>
      <c r="E2024">
        <v>244.98082769834937</v>
      </c>
      <c r="F2024" s="17">
        <v>4117.028548805557</v>
      </c>
      <c r="G2024">
        <v>216.62097827431347</v>
      </c>
      <c r="H2024">
        <v>369.23504634261838</v>
      </c>
      <c r="I2024" s="17">
        <v>4627.7436903030002</v>
      </c>
      <c r="J2024">
        <v>763.51313868917623</v>
      </c>
      <c r="K2024">
        <v>1042.7302661832582</v>
      </c>
      <c r="L2024" s="28">
        <v>-1.1040549746673314</v>
      </c>
      <c r="M2024" s="38">
        <v>0.7693665294848876</v>
      </c>
      <c r="N2024" s="37">
        <v>0.44964112074153512</v>
      </c>
      <c r="O2024" s="17">
        <v>2.02</v>
      </c>
      <c r="P2024">
        <v>-1.93</v>
      </c>
      <c r="Q2024">
        <v>-1.3</v>
      </c>
    </row>
    <row r="2025" spans="1:17" x14ac:dyDescent="0.25">
      <c r="A2025" t="s">
        <v>2684</v>
      </c>
      <c r="B2025" t="s">
        <v>2685</v>
      </c>
      <c r="C2025" s="17">
        <v>6315.021407268192</v>
      </c>
      <c r="D2025">
        <v>1435.3507312133347</v>
      </c>
      <c r="E2025">
        <v>719.6311813638996</v>
      </c>
      <c r="F2025" s="17">
        <v>8681.2361579448443</v>
      </c>
      <c r="G2025">
        <v>1062.1415708934067</v>
      </c>
      <c r="H2025">
        <v>1571.0589226734949</v>
      </c>
      <c r="I2025" s="17">
        <v>7742.4252008349722</v>
      </c>
      <c r="J2025">
        <v>2845.2794308963907</v>
      </c>
      <c r="K2025">
        <v>2495.5229965958911</v>
      </c>
      <c r="L2025" s="36">
        <v>-0.99607370126941963</v>
      </c>
      <c r="M2025" s="37">
        <v>0.56476121690116388</v>
      </c>
      <c r="N2025">
        <v>-0.18922814600453766</v>
      </c>
      <c r="O2025" s="17">
        <v>2.02</v>
      </c>
      <c r="P2025">
        <v>-1.93</v>
      </c>
      <c r="Q2025">
        <v>-1.3</v>
      </c>
    </row>
    <row r="2026" spans="1:17" x14ac:dyDescent="0.25">
      <c r="A2026" t="s">
        <v>2688</v>
      </c>
      <c r="B2026" t="s">
        <v>2685</v>
      </c>
      <c r="C2026" s="17">
        <v>1248.8254769122759</v>
      </c>
      <c r="D2026">
        <v>93.204592935930634</v>
      </c>
      <c r="E2026">
        <v>367.47124154752436</v>
      </c>
      <c r="F2026" s="17">
        <v>879.45215198960511</v>
      </c>
      <c r="G2026">
        <v>216.62097827431347</v>
      </c>
      <c r="H2026">
        <v>130.31825165033541</v>
      </c>
      <c r="I2026" s="17">
        <v>1591.4985135049667</v>
      </c>
      <c r="J2026">
        <v>477.1957116807373</v>
      </c>
      <c r="K2026">
        <v>691.24815398665373</v>
      </c>
      <c r="L2026" s="40">
        <v>1.9791583935816459</v>
      </c>
      <c r="M2026" s="30">
        <v>-0.73313381104430098</v>
      </c>
      <c r="N2026" s="37">
        <v>0.53462264424960859</v>
      </c>
      <c r="O2026" s="17">
        <v>2.02</v>
      </c>
      <c r="P2026">
        <v>-1.93</v>
      </c>
      <c r="Q2026">
        <v>-1.3</v>
      </c>
    </row>
    <row r="2027" spans="1:17" x14ac:dyDescent="0.25">
      <c r="A2027" t="s">
        <v>2686</v>
      </c>
      <c r="B2027" t="s">
        <v>2685</v>
      </c>
      <c r="C2027" s="17">
        <v>1479.685499572915</v>
      </c>
      <c r="D2027">
        <v>237.67171198662368</v>
      </c>
      <c r="E2027">
        <v>61.245206924586967</v>
      </c>
      <c r="F2027" s="17">
        <v>2074.910839948358</v>
      </c>
      <c r="G2027">
        <v>83.853281912637485</v>
      </c>
      <c r="H2027">
        <v>209.95718321442973</v>
      </c>
      <c r="I2027" s="17">
        <v>1578.8474919349762</v>
      </c>
      <c r="J2027">
        <v>483.16065807674653</v>
      </c>
      <c r="K2027">
        <v>521.36513309162967</v>
      </c>
      <c r="L2027" s="28">
        <v>-1.9563013542236571</v>
      </c>
      <c r="M2027" s="45">
        <v>1.3241559923066808</v>
      </c>
      <c r="N2027">
        <v>0.10979111785690553</v>
      </c>
      <c r="O2027" s="17">
        <v>2.02</v>
      </c>
      <c r="P2027">
        <v>-1.93</v>
      </c>
      <c r="Q2027">
        <v>-1.3</v>
      </c>
    </row>
    <row r="2028" spans="1:17" x14ac:dyDescent="0.25">
      <c r="A2028" t="s">
        <v>2689</v>
      </c>
      <c r="B2028" t="s">
        <v>2690</v>
      </c>
      <c r="C2028" s="17">
        <v>852.5460679357451</v>
      </c>
      <c r="D2028">
        <v>829.52087712978243</v>
      </c>
      <c r="E2028">
        <v>974.81954354968275</v>
      </c>
      <c r="F2028" s="17">
        <v>810.88469607177274</v>
      </c>
      <c r="G2028">
        <v>1139.0070793133239</v>
      </c>
      <c r="H2028">
        <v>419.91436642886021</v>
      </c>
      <c r="I2028" s="17">
        <v>951.35682206338163</v>
      </c>
      <c r="J2028">
        <v>644.21421076899139</v>
      </c>
      <c r="K2028">
        <v>433.4946050424789</v>
      </c>
      <c r="L2028" s="17">
        <v>0.23285688409604716</v>
      </c>
      <c r="M2028" s="29">
        <v>-1.4396096612032354</v>
      </c>
      <c r="N2028" s="31">
        <v>-0.57152644675937658</v>
      </c>
      <c r="O2028" s="17">
        <v>-1.07</v>
      </c>
      <c r="P2028">
        <v>2.09</v>
      </c>
      <c r="Q2028">
        <v>-3</v>
      </c>
    </row>
    <row r="2029" spans="1:17" x14ac:dyDescent="0.25">
      <c r="A2029" t="s">
        <v>2692</v>
      </c>
      <c r="B2029" t="s">
        <v>2690</v>
      </c>
      <c r="C2029" s="17">
        <v>5477.0177029646047</v>
      </c>
      <c r="D2029">
        <v>5368.5845531095983</v>
      </c>
      <c r="E2029">
        <v>5874.4360975166701</v>
      </c>
      <c r="F2029" s="17">
        <v>4573.1511903459423</v>
      </c>
      <c r="G2029">
        <v>6498.6293482294186</v>
      </c>
      <c r="H2029">
        <v>4438.0604589808872</v>
      </c>
      <c r="I2029" s="17">
        <v>4106.521601619329</v>
      </c>
      <c r="J2029">
        <v>5392.3115419923315</v>
      </c>
      <c r="K2029">
        <v>6262.2396323028188</v>
      </c>
      <c r="L2029" s="17">
        <v>0.12990860371661461</v>
      </c>
      <c r="M2029" s="31">
        <v>-0.5502061444043469</v>
      </c>
      <c r="N2029">
        <v>0.21577486508043214</v>
      </c>
      <c r="O2029" s="17">
        <v>-1.07</v>
      </c>
      <c r="P2029">
        <v>2.09</v>
      </c>
      <c r="Q2029">
        <v>-3</v>
      </c>
    </row>
    <row r="2030" spans="1:17" x14ac:dyDescent="0.25">
      <c r="A2030" t="s">
        <v>2691</v>
      </c>
      <c r="B2030" t="s">
        <v>2690</v>
      </c>
      <c r="C2030" s="17">
        <v>5400.6702938957296</v>
      </c>
      <c r="D2030">
        <v>5834.6075177892399</v>
      </c>
      <c r="E2030">
        <v>7517.849149993066</v>
      </c>
      <c r="F2030" s="17">
        <v>4772.8911706283325</v>
      </c>
      <c r="G2030">
        <v>6568.5070831566172</v>
      </c>
      <c r="H2030">
        <v>4720.4166708899475</v>
      </c>
      <c r="I2030" s="17">
        <v>5199.569865266606</v>
      </c>
      <c r="J2030">
        <v>6096.1752167213663</v>
      </c>
      <c r="K2030">
        <v>3825.296987739709</v>
      </c>
      <c r="L2030" s="17">
        <v>0.36568435512992403</v>
      </c>
      <c r="M2030" s="31">
        <v>-0.47665129443365739</v>
      </c>
      <c r="N2030" s="30">
        <v>-0.6723326096160458</v>
      </c>
      <c r="O2030" s="17">
        <v>-1.07</v>
      </c>
      <c r="P2030">
        <v>2.09</v>
      </c>
      <c r="Q2030">
        <v>-3</v>
      </c>
    </row>
    <row r="2031" spans="1:17" x14ac:dyDescent="0.25">
      <c r="A2031" t="s">
        <v>2693</v>
      </c>
      <c r="B2031" t="s">
        <v>2690</v>
      </c>
      <c r="C2031" s="17">
        <v>121.79229541939223</v>
      </c>
      <c r="D2031">
        <v>237.67171198662368</v>
      </c>
      <c r="E2031">
        <v>229.66952596720287</v>
      </c>
      <c r="F2031" s="17">
        <v>342.83727958916808</v>
      </c>
      <c r="G2031">
        <v>90.841055405357281</v>
      </c>
      <c r="H2031">
        <v>209.95718321442973</v>
      </c>
      <c r="I2031" s="17">
        <v>164.46328040989334</v>
      </c>
      <c r="J2031">
        <v>95.439142336147341</v>
      </c>
      <c r="K2031">
        <v>884.563315694783</v>
      </c>
      <c r="L2031" s="17">
        <v>-4.9410758615127441E-2</v>
      </c>
      <c r="M2031" s="45">
        <v>1.2086787748867449</v>
      </c>
      <c r="N2031" s="45">
        <v>3.2123124291002059</v>
      </c>
      <c r="O2031" s="17">
        <v>-1.07</v>
      </c>
      <c r="P2031">
        <v>2.09</v>
      </c>
      <c r="Q2031">
        <v>-3</v>
      </c>
    </row>
    <row r="2032" spans="1:17" x14ac:dyDescent="0.25">
      <c r="A2032" t="s">
        <v>2696</v>
      </c>
      <c r="B2032" t="s">
        <v>2695</v>
      </c>
      <c r="C2032" s="17">
        <v>1299.723749624859</v>
      </c>
      <c r="D2032">
        <v>2222.9295415219531</v>
      </c>
      <c r="E2032">
        <v>974.81954354968275</v>
      </c>
      <c r="F2032" s="17">
        <v>1356.4431496788832</v>
      </c>
      <c r="G2032">
        <v>1474.420206963875</v>
      </c>
      <c r="H2032">
        <v>2693.2438674402747</v>
      </c>
      <c r="I2032" s="17">
        <v>1346.068695047127</v>
      </c>
      <c r="J2032">
        <v>1306.3232607260184</v>
      </c>
      <c r="K2032">
        <v>1107.1686534193034</v>
      </c>
      <c r="L2032" s="28">
        <v>-1.1892551409430718</v>
      </c>
      <c r="M2032" s="42">
        <v>0.86919712030111385</v>
      </c>
      <c r="N2032">
        <v>-0.23863694560496845</v>
      </c>
      <c r="O2032" s="17">
        <v>4.4800000000000004</v>
      </c>
      <c r="P2032">
        <v>-2.46</v>
      </c>
      <c r="Q2032">
        <v>-2.08</v>
      </c>
    </row>
    <row r="2033" spans="1:17" x14ac:dyDescent="0.25">
      <c r="A2033" t="s">
        <v>2697</v>
      </c>
      <c r="B2033" t="s">
        <v>2695</v>
      </c>
      <c r="C2033" s="17">
        <v>4798.9799986148582</v>
      </c>
      <c r="D2033">
        <v>5545.6732796878823</v>
      </c>
      <c r="E2033">
        <v>3986.0422173418997</v>
      </c>
      <c r="F2033" s="17">
        <v>5780.5346532469412</v>
      </c>
      <c r="G2033">
        <v>4052.9086257774852</v>
      </c>
      <c r="H2033">
        <v>6400.0741366053935</v>
      </c>
      <c r="I2033" s="17">
        <v>4807.3881965968694</v>
      </c>
      <c r="J2033">
        <v>3662.4770871496553</v>
      </c>
      <c r="K2033">
        <v>3620.2657556250247</v>
      </c>
      <c r="L2033" s="32">
        <v>-0.47640563302663191</v>
      </c>
      <c r="M2033" s="38">
        <v>0.65913096727676368</v>
      </c>
      <c r="N2033">
        <v>-1.6724127690670661E-2</v>
      </c>
      <c r="O2033" s="17">
        <v>4.4800000000000004</v>
      </c>
      <c r="P2033">
        <v>-2.46</v>
      </c>
      <c r="Q2033">
        <v>-2.08</v>
      </c>
    </row>
    <row r="2034" spans="1:17" x14ac:dyDescent="0.25">
      <c r="A2034" t="s">
        <v>2698</v>
      </c>
      <c r="B2034" t="s">
        <v>2695</v>
      </c>
      <c r="C2034" s="17">
        <v>3090.2522718353207</v>
      </c>
      <c r="D2034">
        <v>4520.4227573926482</v>
      </c>
      <c r="E2034">
        <v>2638.6476650009754</v>
      </c>
      <c r="F2034" s="17">
        <v>3702.6426195630161</v>
      </c>
      <c r="G2034">
        <v>2774.1460766097589</v>
      </c>
      <c r="H2034">
        <v>4155.7042470718261</v>
      </c>
      <c r="I2034" s="17">
        <v>2740.2112720601995</v>
      </c>
      <c r="J2034">
        <v>2517.207379115885</v>
      </c>
      <c r="K2034">
        <v>4457.9647896935985</v>
      </c>
      <c r="L2034" s="34">
        <v>-0.77665897973286258</v>
      </c>
      <c r="M2034" s="37">
        <v>0.58304922743299747</v>
      </c>
      <c r="N2034" s="42">
        <v>0.82456114457149554</v>
      </c>
      <c r="O2034" s="17">
        <v>4.4800000000000004</v>
      </c>
      <c r="P2034">
        <v>-2.46</v>
      </c>
      <c r="Q2034">
        <v>-2.08</v>
      </c>
    </row>
    <row r="2035" spans="1:17" x14ac:dyDescent="0.25">
      <c r="A2035" t="s">
        <v>2694</v>
      </c>
      <c r="B2035" t="s">
        <v>2695</v>
      </c>
      <c r="C2035" s="17">
        <v>4582.6623395863799</v>
      </c>
      <c r="D2035">
        <v>7461.0276645212634</v>
      </c>
      <c r="E2035">
        <v>4527.0415451757517</v>
      </c>
      <c r="F2035" s="17">
        <v>5741.779134684677</v>
      </c>
      <c r="G2035">
        <v>5764.9131314938377</v>
      </c>
      <c r="H2035">
        <v>3735.7898806429662</v>
      </c>
      <c r="I2035" s="17">
        <v>5561.3890821683772</v>
      </c>
      <c r="J2035">
        <v>5153.7136861519612</v>
      </c>
      <c r="K2035">
        <v>6602.0056740928785</v>
      </c>
      <c r="L2035" s="34">
        <v>-0.7208058111885004</v>
      </c>
      <c r="M2035" s="30">
        <v>-0.62588555580965821</v>
      </c>
      <c r="N2035">
        <v>0.35729198778388438</v>
      </c>
      <c r="O2035" s="17">
        <v>4.4800000000000004</v>
      </c>
      <c r="P2035">
        <v>-2.46</v>
      </c>
      <c r="Q2035">
        <v>-2.08</v>
      </c>
    </row>
    <row r="2036" spans="1:17" x14ac:dyDescent="0.25">
      <c r="A2036" t="s">
        <v>2707</v>
      </c>
      <c r="B2036" t="s">
        <v>2706</v>
      </c>
      <c r="C2036" s="17">
        <v>1394.2491132339383</v>
      </c>
      <c r="D2036">
        <v>787.5788103086137</v>
      </c>
      <c r="E2036">
        <v>2215.0349837725771</v>
      </c>
      <c r="F2036" s="17">
        <v>1952.6818967904824</v>
      </c>
      <c r="G2036">
        <v>2760.1705296243208</v>
      </c>
      <c r="H2036">
        <v>1382.8214480674494</v>
      </c>
      <c r="I2036" s="17">
        <v>1437.1560503510673</v>
      </c>
      <c r="J2036">
        <v>2230.8899521074427</v>
      </c>
      <c r="K2036">
        <v>1933.1516170813215</v>
      </c>
      <c r="L2036" s="40">
        <v>1.4918332831889911</v>
      </c>
      <c r="M2036" s="35">
        <v>-0.99714251712845525</v>
      </c>
      <c r="N2036">
        <v>-0.20666455586668719</v>
      </c>
      <c r="O2036" s="17">
        <v>-1.26</v>
      </c>
      <c r="P2036">
        <v>-0.92</v>
      </c>
      <c r="Q2036">
        <v>0.62</v>
      </c>
    </row>
    <row r="2037" spans="1:17" x14ac:dyDescent="0.25">
      <c r="A2037" t="s">
        <v>2711</v>
      </c>
      <c r="B2037" t="s">
        <v>2706</v>
      </c>
      <c r="C2037" s="17">
        <v>3577.4214535128981</v>
      </c>
      <c r="D2037">
        <v>1882.7327773058034</v>
      </c>
      <c r="E2037">
        <v>2107.8558716545472</v>
      </c>
      <c r="F2037" s="17">
        <v>3282.2943028493428</v>
      </c>
      <c r="G2037">
        <v>1837.7844285853096</v>
      </c>
      <c r="H2037">
        <v>2331.2487239671186</v>
      </c>
      <c r="I2037" s="17">
        <v>2745.2716806882108</v>
      </c>
      <c r="J2037">
        <v>2391.9435047996903</v>
      </c>
      <c r="K2037">
        <v>2144.0408843992873</v>
      </c>
      <c r="L2037" s="17">
        <v>0.16294797569434133</v>
      </c>
      <c r="M2037">
        <v>0.34313538672257732</v>
      </c>
      <c r="N2037">
        <v>-0.15785089839574132</v>
      </c>
      <c r="O2037" s="17">
        <v>-1.26</v>
      </c>
      <c r="P2037">
        <v>-0.92</v>
      </c>
      <c r="Q2037">
        <v>0.62</v>
      </c>
    </row>
    <row r="2038" spans="1:17" x14ac:dyDescent="0.25">
      <c r="A2038" t="s">
        <v>2714</v>
      </c>
      <c r="B2038" t="s">
        <v>2706</v>
      </c>
      <c r="C2038" s="17">
        <v>5951.4623164640352</v>
      </c>
      <c r="D2038">
        <v>4063.720252006588</v>
      </c>
      <c r="E2038">
        <v>4460.6925710074493</v>
      </c>
      <c r="F2038" s="17">
        <v>5610.6066103201292</v>
      </c>
      <c r="G2038">
        <v>5212.8790255689728</v>
      </c>
      <c r="H2038">
        <v>7181.9836465074095</v>
      </c>
      <c r="I2038" s="17">
        <v>5429.8184578404635</v>
      </c>
      <c r="J2038">
        <v>6471.9668396699635</v>
      </c>
      <c r="K2038">
        <v>6637.153885312493</v>
      </c>
      <c r="L2038" s="17">
        <v>0.13446663175036366</v>
      </c>
      <c r="M2038" s="37">
        <v>0.46230198803190387</v>
      </c>
      <c r="N2038">
        <v>3.6360508263803333E-2</v>
      </c>
      <c r="O2038" s="17">
        <v>-1.26</v>
      </c>
      <c r="P2038">
        <v>-0.92</v>
      </c>
      <c r="Q2038">
        <v>0.62</v>
      </c>
    </row>
    <row r="2039" spans="1:17" x14ac:dyDescent="0.25">
      <c r="A2039" t="s">
        <v>2705</v>
      </c>
      <c r="B2039" t="s">
        <v>2706</v>
      </c>
      <c r="C2039" s="17">
        <v>3475.6249080877315</v>
      </c>
      <c r="D2039">
        <v>3075.7515668857177</v>
      </c>
      <c r="E2039">
        <v>1255.5267419540394</v>
      </c>
      <c r="F2039" s="17">
        <v>3756.3041068030393</v>
      </c>
      <c r="G2039">
        <v>2082.356500830499</v>
      </c>
      <c r="H2039">
        <v>2809.0823133516815</v>
      </c>
      <c r="I2039" s="17">
        <v>3952.1791384654143</v>
      </c>
      <c r="J2039">
        <v>3948.7945141580981</v>
      </c>
      <c r="K2039">
        <v>3924.883586195414</v>
      </c>
      <c r="L2039" s="28">
        <v>-1.2926462218798858</v>
      </c>
      <c r="M2039" s="37">
        <v>0.43188181962523053</v>
      </c>
      <c r="N2039">
        <v>-8.7624316869494307E-3</v>
      </c>
      <c r="O2039" s="17">
        <v>-1.26</v>
      </c>
      <c r="P2039">
        <v>-0.92</v>
      </c>
      <c r="Q2039">
        <v>0.62</v>
      </c>
    </row>
    <row r="2040" spans="1:17" x14ac:dyDescent="0.25">
      <c r="A2040" t="s">
        <v>2710</v>
      </c>
      <c r="B2040" t="s">
        <v>2702</v>
      </c>
      <c r="C2040" s="17">
        <v>3713.7561125644465</v>
      </c>
      <c r="D2040">
        <v>4553.0443649202252</v>
      </c>
      <c r="E2040">
        <v>4358.6172261331358</v>
      </c>
      <c r="F2040" s="17">
        <v>4719.2296833882801</v>
      </c>
      <c r="G2040">
        <v>4409.2850739061942</v>
      </c>
      <c r="H2040">
        <v>3446.1937658644424</v>
      </c>
      <c r="I2040" s="17">
        <v>4589.7906255930166</v>
      </c>
      <c r="J2040">
        <v>4044.2336564942443</v>
      </c>
      <c r="K2040">
        <v>5846.3191328701459</v>
      </c>
      <c r="L2040" s="17">
        <v>-6.2961005321203495E-2</v>
      </c>
      <c r="M2040">
        <v>-0.35554093377433882</v>
      </c>
      <c r="N2040" s="37">
        <v>0.53166223197604112</v>
      </c>
      <c r="O2040" s="17">
        <v>-0.99</v>
      </c>
      <c r="P2040">
        <v>2.16</v>
      </c>
      <c r="Q2040">
        <v>-3.34</v>
      </c>
    </row>
    <row r="2041" spans="1:17" x14ac:dyDescent="0.25">
      <c r="A2041" t="s">
        <v>2701</v>
      </c>
      <c r="B2041" t="s">
        <v>2702</v>
      </c>
      <c r="C2041" s="17">
        <v>3404.7308853809113</v>
      </c>
      <c r="D2041">
        <v>1696.3235914339425</v>
      </c>
      <c r="E2041">
        <v>1643.4130524764257</v>
      </c>
      <c r="F2041" s="17">
        <v>4146.8404861611343</v>
      </c>
      <c r="G2041">
        <v>7421.0154492683878</v>
      </c>
      <c r="H2041">
        <v>2758.4029932654416</v>
      </c>
      <c r="I2041" s="17">
        <v>3182.9970270099234</v>
      </c>
      <c r="J2041">
        <v>3400.0194457252524</v>
      </c>
      <c r="K2041">
        <v>3251.2095378185909</v>
      </c>
      <c r="L2041" s="17">
        <v>-4.5716275057390017E-2</v>
      </c>
      <c r="M2041" s="29">
        <v>-1.4277833654105594</v>
      </c>
      <c r="N2041">
        <v>-6.4566458039502186E-2</v>
      </c>
      <c r="O2041" s="17">
        <v>-0.99</v>
      </c>
      <c r="P2041">
        <v>2.16</v>
      </c>
      <c r="Q2041">
        <v>-3.34</v>
      </c>
    </row>
    <row r="2042" spans="1:17" x14ac:dyDescent="0.25">
      <c r="A2042" t="s">
        <v>2709</v>
      </c>
      <c r="B2042" t="s">
        <v>2702</v>
      </c>
      <c r="C2042" s="17">
        <v>4611.7470668507085</v>
      </c>
      <c r="D2042">
        <v>5345.2834048756213</v>
      </c>
      <c r="E2042">
        <v>3154.1281566162534</v>
      </c>
      <c r="F2042" s="17">
        <v>5118.7096439530615</v>
      </c>
      <c r="G2042">
        <v>5513.353285755923</v>
      </c>
      <c r="H2042">
        <v>5357.5281234027007</v>
      </c>
      <c r="I2042" s="17">
        <v>5272.9457903725688</v>
      </c>
      <c r="J2042">
        <v>4270.9016195425938</v>
      </c>
      <c r="K2042">
        <v>5934.1896609192954</v>
      </c>
      <c r="L2042" s="34">
        <v>-0.76102516108475327</v>
      </c>
      <c r="M2042">
        <v>-4.1362531596880747E-2</v>
      </c>
      <c r="N2042" s="37">
        <v>0.4745103713120063</v>
      </c>
      <c r="O2042" s="17">
        <v>-0.99</v>
      </c>
      <c r="P2042">
        <v>2.16</v>
      </c>
      <c r="Q2042">
        <v>-3.34</v>
      </c>
    </row>
    <row r="2043" spans="1:17" x14ac:dyDescent="0.25">
      <c r="A2043" t="s">
        <v>2718</v>
      </c>
      <c r="B2043" t="s">
        <v>2702</v>
      </c>
      <c r="C2043" s="17">
        <v>776.19865886687217</v>
      </c>
      <c r="D2043">
        <v>699.03444701948092</v>
      </c>
      <c r="E2043">
        <v>2133.3747078731253</v>
      </c>
      <c r="F2043" s="17">
        <v>1350.4807622077678</v>
      </c>
      <c r="G2043">
        <v>859.49613960453212</v>
      </c>
      <c r="H2043">
        <v>1310.4224193728182</v>
      </c>
      <c r="I2043" s="17">
        <v>931.11518755139468</v>
      </c>
      <c r="J2043">
        <v>1222.8140111818864</v>
      </c>
      <c r="K2043">
        <v>2038.5962507403012</v>
      </c>
      <c r="L2043" s="40">
        <v>1.6097019286116938</v>
      </c>
      <c r="M2043" s="38">
        <v>0.60846887964423202</v>
      </c>
      <c r="N2043" s="38">
        <v>0.73737108611841573</v>
      </c>
      <c r="O2043" s="17">
        <v>-0.99</v>
      </c>
      <c r="P2043">
        <v>2.16</v>
      </c>
      <c r="Q2043">
        <v>-3.34</v>
      </c>
    </row>
    <row r="2044" spans="1:17" x14ac:dyDescent="0.25">
      <c r="A2044" t="s">
        <v>2716</v>
      </c>
      <c r="B2044" t="s">
        <v>2704</v>
      </c>
      <c r="C2044" s="17">
        <v>3646.4976807656817</v>
      </c>
      <c r="D2044">
        <v>1565.8371613236363</v>
      </c>
      <c r="E2044">
        <v>1837.3562077376189</v>
      </c>
      <c r="F2044" s="17">
        <v>2182.2338144284481</v>
      </c>
      <c r="G2044">
        <v>1893.6866165270624</v>
      </c>
      <c r="H2044">
        <v>3562.0322117758492</v>
      </c>
      <c r="I2044" s="17">
        <v>3377.8227591878017</v>
      </c>
      <c r="J2044">
        <v>3692.3018191297047</v>
      </c>
      <c r="K2044">
        <v>3725.7103892840041</v>
      </c>
      <c r="L2044" s="17">
        <v>0.23069716057760631</v>
      </c>
      <c r="M2044" s="43">
        <v>0.91150296188563651</v>
      </c>
      <c r="N2044">
        <v>1.2995045845222954E-2</v>
      </c>
      <c r="O2044" s="17">
        <v>-0.55000000000000004</v>
      </c>
      <c r="P2044">
        <v>0.2</v>
      </c>
      <c r="Q2044">
        <v>-1.1100000000000001</v>
      </c>
    </row>
    <row r="2045" spans="1:17" x14ac:dyDescent="0.25">
      <c r="A2045" t="s">
        <v>2703</v>
      </c>
      <c r="B2045" t="s">
        <v>2704</v>
      </c>
      <c r="C2045" s="17">
        <v>2326.7781811465911</v>
      </c>
      <c r="D2045">
        <v>1906.0339255397855</v>
      </c>
      <c r="E2045">
        <v>1235.1116729791775</v>
      </c>
      <c r="F2045" s="17">
        <v>1928.8323469060169</v>
      </c>
      <c r="G2045">
        <v>1872.7232960489052</v>
      </c>
      <c r="H2045">
        <v>948.42727589966205</v>
      </c>
      <c r="I2045" s="17">
        <v>2165.8548927825946</v>
      </c>
      <c r="J2045">
        <v>1646.3252052985433</v>
      </c>
      <c r="K2045">
        <v>2501.3810317991661</v>
      </c>
      <c r="L2045" s="34">
        <v>-0.62593230864046345</v>
      </c>
      <c r="M2045" s="35">
        <v>-0.98152869102006313</v>
      </c>
      <c r="N2045" s="38">
        <v>0.60347549261745359</v>
      </c>
      <c r="O2045" s="17">
        <v>-0.55000000000000004</v>
      </c>
      <c r="P2045">
        <v>0.2</v>
      </c>
      <c r="Q2045">
        <v>-1.1100000000000001</v>
      </c>
    </row>
    <row r="2046" spans="1:17" x14ac:dyDescent="0.25">
      <c r="A2046" t="s">
        <v>2708</v>
      </c>
      <c r="B2046" t="s">
        <v>2704</v>
      </c>
      <c r="C2046" s="17">
        <v>3777.3789534551761</v>
      </c>
      <c r="D2046">
        <v>3047.7901890049397</v>
      </c>
      <c r="E2046">
        <v>3001.0151393047831</v>
      </c>
      <c r="F2046" s="17">
        <v>3756.3041068030393</v>
      </c>
      <c r="G2046">
        <v>3151.4858452166318</v>
      </c>
      <c r="H2046">
        <v>4112.264829855043</v>
      </c>
      <c r="I2046" s="17">
        <v>2757.9227022581886</v>
      </c>
      <c r="J2046">
        <v>5386.3465955963211</v>
      </c>
      <c r="K2046">
        <v>4047.9023254642293</v>
      </c>
      <c r="L2046" s="17">
        <v>-2.2312993635025619E-2</v>
      </c>
      <c r="M2046">
        <v>0.38390099414956513</v>
      </c>
      <c r="N2046" s="31">
        <v>-0.4121325873174656</v>
      </c>
      <c r="O2046" s="17">
        <v>-0.55000000000000004</v>
      </c>
      <c r="P2046">
        <v>0.2</v>
      </c>
      <c r="Q2046">
        <v>-1.1100000000000001</v>
      </c>
    </row>
    <row r="2047" spans="1:17" x14ac:dyDescent="0.25">
      <c r="A2047" t="s">
        <v>2712</v>
      </c>
      <c r="B2047" t="s">
        <v>2704</v>
      </c>
      <c r="C2047" s="17">
        <v>1441.5117950384795</v>
      </c>
      <c r="D2047">
        <v>484.66388326683739</v>
      </c>
      <c r="E2047">
        <v>964.61200906224951</v>
      </c>
      <c r="F2047" s="17">
        <v>1797.6598225414675</v>
      </c>
      <c r="G2047">
        <v>2361.8674405392903</v>
      </c>
      <c r="H2047">
        <v>832.58882998825516</v>
      </c>
      <c r="I2047" s="17">
        <v>1308.1156303371511</v>
      </c>
      <c r="J2047">
        <v>1497.2015453983095</v>
      </c>
      <c r="K2047">
        <v>1997.5900043173667</v>
      </c>
      <c r="L2047" s="46">
        <v>0.99296419310667905</v>
      </c>
      <c r="M2047" s="29">
        <v>-1.5042518874375463</v>
      </c>
      <c r="N2047" s="37">
        <v>0.41599206484853601</v>
      </c>
      <c r="O2047" s="17">
        <v>-0.55000000000000004</v>
      </c>
      <c r="P2047">
        <v>0.2</v>
      </c>
      <c r="Q2047">
        <v>-1.1100000000000001</v>
      </c>
    </row>
    <row r="2048" spans="1:17" x14ac:dyDescent="0.25">
      <c r="A2048" t="s">
        <v>2715</v>
      </c>
      <c r="B2048" t="s">
        <v>2700</v>
      </c>
      <c r="C2048" s="17">
        <v>2839.3964991804596</v>
      </c>
      <c r="D2048">
        <v>2637.6899800868446</v>
      </c>
      <c r="E2048">
        <v>4348.4096916457083</v>
      </c>
      <c r="F2048" s="17">
        <v>3315.0874339404722</v>
      </c>
      <c r="G2048">
        <v>1502.3713009347582</v>
      </c>
      <c r="H2048">
        <v>2613.6049358761793</v>
      </c>
      <c r="I2048" s="17">
        <v>2502.372066544377</v>
      </c>
      <c r="J2048">
        <v>2791.5949133323084</v>
      </c>
      <c r="K2048">
        <v>2296.3497996844817</v>
      </c>
      <c r="L2048" s="41">
        <v>0.7212128644206488</v>
      </c>
      <c r="M2048" s="38">
        <v>0.79879967519797379</v>
      </c>
      <c r="N2048">
        <v>-0.28174718569306106</v>
      </c>
      <c r="O2048" s="17">
        <v>-1.74</v>
      </c>
      <c r="P2048">
        <v>0.8</v>
      </c>
      <c r="Q2048">
        <v>-0.55000000000000004</v>
      </c>
    </row>
    <row r="2049" spans="1:17" x14ac:dyDescent="0.25">
      <c r="A2049" t="s">
        <v>2717</v>
      </c>
      <c r="B2049" t="s">
        <v>2700</v>
      </c>
      <c r="C2049" s="17">
        <v>2761.2312946575662</v>
      </c>
      <c r="D2049">
        <v>3476.5313165102225</v>
      </c>
      <c r="E2049">
        <v>5665.1816405242953</v>
      </c>
      <c r="F2049" s="17">
        <v>2534.0146752242895</v>
      </c>
      <c r="G2049">
        <v>3340.1557295200678</v>
      </c>
      <c r="H2049">
        <v>3598.2317261231678</v>
      </c>
      <c r="I2049" s="17">
        <v>3041.3055854260119</v>
      </c>
      <c r="J2049">
        <v>2749.8402885602454</v>
      </c>
      <c r="K2049">
        <v>3403.5184531037849</v>
      </c>
      <c r="L2049" s="41">
        <v>0.70447362800891244</v>
      </c>
      <c r="M2049">
        <v>0.10737273148180296</v>
      </c>
      <c r="N2049">
        <v>0.30767910275032506</v>
      </c>
      <c r="O2049" s="17">
        <v>-1.74</v>
      </c>
      <c r="P2049">
        <v>0.8</v>
      </c>
      <c r="Q2049">
        <v>-0.55000000000000004</v>
      </c>
    </row>
    <row r="2050" spans="1:17" x14ac:dyDescent="0.25">
      <c r="A2050" t="s">
        <v>2699</v>
      </c>
      <c r="B2050" t="s">
        <v>2700</v>
      </c>
      <c r="C2050" s="17">
        <v>4391.7938169141926</v>
      </c>
      <c r="D2050">
        <v>2586.4274539720845</v>
      </c>
      <c r="E2050">
        <v>1464.7811989463826</v>
      </c>
      <c r="F2050" s="17">
        <v>4191.5583921945317</v>
      </c>
      <c r="G2050">
        <v>6114.3018061298271</v>
      </c>
      <c r="H2050">
        <v>1983.7333862328901</v>
      </c>
      <c r="I2050" s="17">
        <v>4736.5424758049139</v>
      </c>
      <c r="J2050">
        <v>4211.2521555825015</v>
      </c>
      <c r="K2050">
        <v>4393.5264024575536</v>
      </c>
      <c r="L2050" s="36">
        <v>-0.82027554753508913</v>
      </c>
      <c r="M2050" s="29">
        <v>-1.6239696258589005</v>
      </c>
      <c r="N2050">
        <v>6.1130101887197121E-2</v>
      </c>
      <c r="O2050" s="17">
        <v>-1.74</v>
      </c>
      <c r="P2050">
        <v>0.8</v>
      </c>
      <c r="Q2050">
        <v>-0.55000000000000004</v>
      </c>
    </row>
    <row r="2051" spans="1:17" x14ac:dyDescent="0.25">
      <c r="A2051" t="s">
        <v>2713</v>
      </c>
      <c r="B2051" t="s">
        <v>2700</v>
      </c>
      <c r="C2051" s="17">
        <v>987.0629315332834</v>
      </c>
      <c r="D2051">
        <v>526.60595008800613</v>
      </c>
      <c r="E2051">
        <v>622.65960373330302</v>
      </c>
      <c r="F2051" s="17">
        <v>784.05395245174964</v>
      </c>
      <c r="G2051">
        <v>621.91184085206282</v>
      </c>
      <c r="H2051">
        <v>622.63164677382747</v>
      </c>
      <c r="I2051" s="17">
        <v>1495.35074957303</v>
      </c>
      <c r="J2051">
        <v>1312.2882071220222</v>
      </c>
      <c r="K2051">
        <v>1493.7989768355678</v>
      </c>
      <c r="L2051" s="17">
        <v>0.24171986217439492</v>
      </c>
      <c r="M2051">
        <v>1.6688216359647646E-3</v>
      </c>
      <c r="N2051">
        <v>0.18690141310933633</v>
      </c>
      <c r="O2051" s="17">
        <v>-1.74</v>
      </c>
      <c r="P2051">
        <v>0.8</v>
      </c>
      <c r="Q2051">
        <v>-0.55000000000000004</v>
      </c>
    </row>
    <row r="2052" spans="1:17" x14ac:dyDescent="0.25">
      <c r="A2052" t="s">
        <v>2722</v>
      </c>
      <c r="B2052" t="s">
        <v>2720</v>
      </c>
      <c r="C2052" s="17">
        <v>4180.9295442477869</v>
      </c>
      <c r="D2052">
        <v>3322.7437381659388</v>
      </c>
      <c r="E2052">
        <v>2796.8644495561571</v>
      </c>
      <c r="F2052" s="17">
        <v>4558.2452216681531</v>
      </c>
      <c r="G2052">
        <v>4625.9060521805068</v>
      </c>
      <c r="H2052">
        <v>5473.3665693141083</v>
      </c>
      <c r="I2052" s="17">
        <v>4023.0248592573703</v>
      </c>
      <c r="J2052">
        <v>4032.3037637022298</v>
      </c>
      <c r="K2052">
        <v>5324.9539997785578</v>
      </c>
      <c r="L2052" s="17">
        <v>-0.24856469645667081</v>
      </c>
      <c r="M2052">
        <v>0.24269251531412064</v>
      </c>
      <c r="N2052" s="37">
        <v>0.40116473768705613</v>
      </c>
      <c r="O2052" s="17">
        <v>0.75</v>
      </c>
      <c r="P2052">
        <v>0.25</v>
      </c>
      <c r="Q2052">
        <v>-3.57</v>
      </c>
    </row>
    <row r="2053" spans="1:17" x14ac:dyDescent="0.25">
      <c r="A2053" t="s">
        <v>2719</v>
      </c>
      <c r="B2053" t="s">
        <v>2720</v>
      </c>
      <c r="C2053" s="17">
        <v>2401.3077947614474</v>
      </c>
      <c r="D2053">
        <v>1062.5323594696122</v>
      </c>
      <c r="E2053">
        <v>449.13151744697439</v>
      </c>
      <c r="F2053" s="17">
        <v>1797.6598225414675</v>
      </c>
      <c r="G2053">
        <v>2830.0482645515185</v>
      </c>
      <c r="H2053">
        <v>1259.7430992865784</v>
      </c>
      <c r="I2053" s="17">
        <v>1712.9483205768886</v>
      </c>
      <c r="J2053">
        <v>1276.4985287459692</v>
      </c>
      <c r="K2053">
        <v>2319.7819404975862</v>
      </c>
      <c r="L2053" s="28">
        <v>-1.242296908500752</v>
      </c>
      <c r="M2053" s="29">
        <v>-1.1676971040229955</v>
      </c>
      <c r="N2053" s="42">
        <v>0.86179732345359739</v>
      </c>
      <c r="O2053" s="17">
        <v>0.75</v>
      </c>
      <c r="P2053">
        <v>0.25</v>
      </c>
      <c r="Q2053">
        <v>-3.57</v>
      </c>
    </row>
    <row r="2054" spans="1:17" x14ac:dyDescent="0.25">
      <c r="A2054" t="s">
        <v>2723</v>
      </c>
      <c r="B2054" t="s">
        <v>2720</v>
      </c>
      <c r="C2054" s="17">
        <v>1790.5285222104692</v>
      </c>
      <c r="D2054">
        <v>1910.6941551865814</v>
      </c>
      <c r="E2054">
        <v>1597.4791472829859</v>
      </c>
      <c r="F2054" s="17">
        <v>1663.5061044413578</v>
      </c>
      <c r="G2054">
        <v>1250.8114551968431</v>
      </c>
      <c r="H2054">
        <v>1636.218048498662</v>
      </c>
      <c r="I2054" s="17">
        <v>2768.0435195141863</v>
      </c>
      <c r="J2054">
        <v>1538.9561701703724</v>
      </c>
      <c r="K2054">
        <v>2559.961383831936</v>
      </c>
      <c r="L2054" s="17">
        <v>-0.2582997655461361</v>
      </c>
      <c r="M2054">
        <v>0.38750068305119784</v>
      </c>
      <c r="N2054" s="38">
        <v>0.73416990385248271</v>
      </c>
      <c r="O2054" s="17">
        <v>0.75</v>
      </c>
      <c r="P2054">
        <v>0.25</v>
      </c>
      <c r="Q2054">
        <v>-3.57</v>
      </c>
    </row>
    <row r="2055" spans="1:17" x14ac:dyDescent="0.25">
      <c r="A2055" t="s">
        <v>2721</v>
      </c>
      <c r="B2055" t="s">
        <v>2720</v>
      </c>
      <c r="C2055" s="17">
        <v>2659.4347492324</v>
      </c>
      <c r="D2055">
        <v>1398.0688940389618</v>
      </c>
      <c r="E2055">
        <v>2414.0819062774872</v>
      </c>
      <c r="F2055" s="17">
        <v>2060.0048712705693</v>
      </c>
      <c r="G2055">
        <v>2257.0508381484974</v>
      </c>
      <c r="H2055">
        <v>2295.0492096198068</v>
      </c>
      <c r="I2055" s="17">
        <v>2679.4863685242412</v>
      </c>
      <c r="J2055">
        <v>2171.2404881473499</v>
      </c>
      <c r="K2055">
        <v>1909.7194762682172</v>
      </c>
      <c r="L2055" s="41">
        <v>0.78803916987020817</v>
      </c>
      <c r="M2055">
        <v>2.4086173345747617E-2</v>
      </c>
      <c r="N2055">
        <v>-0.18515879619248252</v>
      </c>
      <c r="O2055" s="17">
        <v>0.75</v>
      </c>
      <c r="P2055">
        <v>0.25</v>
      </c>
      <c r="Q2055">
        <v>-3.57</v>
      </c>
    </row>
    <row r="2056" spans="1:17" x14ac:dyDescent="0.25">
      <c r="A2056" t="s">
        <v>2726</v>
      </c>
      <c r="B2056" t="s">
        <v>2725</v>
      </c>
      <c r="C2056" s="17">
        <v>2726.6931810311653</v>
      </c>
      <c r="D2056">
        <v>2763.5161805503503</v>
      </c>
      <c r="E2056">
        <v>4282.0607174774013</v>
      </c>
      <c r="F2056" s="17">
        <v>2501.2215441331505</v>
      </c>
      <c r="G2056">
        <v>3969.0553438648494</v>
      </c>
      <c r="H2056">
        <v>4937.6137569738412</v>
      </c>
      <c r="I2056" s="17">
        <v>2492.251249288382</v>
      </c>
      <c r="J2056">
        <v>3095.8071795287806</v>
      </c>
      <c r="K2056">
        <v>1915.5775114714918</v>
      </c>
      <c r="L2056" s="41">
        <v>0.63180019292051171</v>
      </c>
      <c r="M2056">
        <v>0.31501830741975556</v>
      </c>
      <c r="N2056" s="30">
        <v>-0.69253621308466584</v>
      </c>
      <c r="O2056" s="17">
        <v>-0.89</v>
      </c>
      <c r="P2056">
        <v>0.56000000000000005</v>
      </c>
      <c r="Q2056">
        <v>-1.1599999999999999</v>
      </c>
    </row>
    <row r="2057" spans="1:17" x14ac:dyDescent="0.25">
      <c r="A2057" t="s">
        <v>2728</v>
      </c>
      <c r="B2057" t="s">
        <v>2725</v>
      </c>
      <c r="C2057" s="17">
        <v>2870.2990218988057</v>
      </c>
      <c r="D2057">
        <v>1789.5281843698706</v>
      </c>
      <c r="E2057">
        <v>3945.2120793921713</v>
      </c>
      <c r="F2057" s="17">
        <v>3142.1781972781077</v>
      </c>
      <c r="G2057">
        <v>2746.1949826388827</v>
      </c>
      <c r="H2057">
        <v>1513.1396997177842</v>
      </c>
      <c r="I2057" s="17">
        <v>4030.6154721993871</v>
      </c>
      <c r="J2057">
        <v>1753.6942404267086</v>
      </c>
      <c r="K2057">
        <v>2436.9426445631211</v>
      </c>
      <c r="L2057" s="40">
        <v>1.1405235902303852</v>
      </c>
      <c r="M2057" s="35">
        <v>-0.85988887227746402</v>
      </c>
      <c r="N2057" s="37">
        <v>0.47467506307986002</v>
      </c>
      <c r="O2057" s="17">
        <v>-0.89</v>
      </c>
      <c r="P2057">
        <v>0.56000000000000005</v>
      </c>
      <c r="Q2057">
        <v>-1.1599999999999999</v>
      </c>
    </row>
    <row r="2058" spans="1:17" x14ac:dyDescent="0.25">
      <c r="A2058" t="s">
        <v>2724</v>
      </c>
      <c r="B2058" t="s">
        <v>2725</v>
      </c>
      <c r="C2058" s="17">
        <v>1436.0584086764175</v>
      </c>
      <c r="D2058">
        <v>1882.7327773058034</v>
      </c>
      <c r="E2058">
        <v>1138.1400953485811</v>
      </c>
      <c r="F2058" s="17">
        <v>2238.8764954040494</v>
      </c>
      <c r="G2058">
        <v>1397.554698543958</v>
      </c>
      <c r="H2058">
        <v>919.46766442181399</v>
      </c>
      <c r="I2058" s="17">
        <v>1047.5045859953207</v>
      </c>
      <c r="J2058">
        <v>1049.8305656976188</v>
      </c>
      <c r="K2058">
        <v>913.8534917111682</v>
      </c>
      <c r="L2058" s="34">
        <v>-0.72615009580479917</v>
      </c>
      <c r="M2058" s="30">
        <v>-0.60403400510229222</v>
      </c>
      <c r="N2058">
        <v>-0.20012170999991655</v>
      </c>
      <c r="O2058" s="17">
        <v>-0.89</v>
      </c>
      <c r="P2058">
        <v>0.56000000000000005</v>
      </c>
      <c r="Q2058">
        <v>-1.1599999999999999</v>
      </c>
    </row>
    <row r="2059" spans="1:17" x14ac:dyDescent="0.25">
      <c r="A2059" t="s">
        <v>2727</v>
      </c>
      <c r="B2059" t="s">
        <v>2725</v>
      </c>
      <c r="C2059" s="17">
        <v>2266.7909311638982</v>
      </c>
      <c r="D2059">
        <v>2059.821503884074</v>
      </c>
      <c r="E2059">
        <v>806.39522450706795</v>
      </c>
      <c r="F2059" s="17">
        <v>2057.0236775350113</v>
      </c>
      <c r="G2059">
        <v>2271.026385133935</v>
      </c>
      <c r="H2059">
        <v>2772.8827990043696</v>
      </c>
      <c r="I2059" s="17">
        <v>1811.6262888228255</v>
      </c>
      <c r="J2059">
        <v>1324.2180999140417</v>
      </c>
      <c r="K2059">
        <v>2536.529243018826</v>
      </c>
      <c r="L2059" s="28">
        <v>-1.3529603241876367</v>
      </c>
      <c r="M2059">
        <v>0.28804217190940545</v>
      </c>
      <c r="N2059" s="43">
        <v>0.9377150381517555</v>
      </c>
      <c r="O2059" s="17">
        <v>-0.89</v>
      </c>
      <c r="P2059">
        <v>0.56000000000000005</v>
      </c>
      <c r="Q2059">
        <v>-1.1599999999999999</v>
      </c>
    </row>
    <row r="2060" spans="1:17" x14ac:dyDescent="0.25">
      <c r="A2060" t="s">
        <v>2735</v>
      </c>
      <c r="B2060" t="s">
        <v>2730</v>
      </c>
      <c r="C2060" s="17">
        <v>5449.7507711542949</v>
      </c>
      <c r="D2060">
        <v>5671.4994801513976</v>
      </c>
      <c r="E2060">
        <v>5057.8333385221786</v>
      </c>
      <c r="F2060" s="17">
        <v>5014.3678632085384</v>
      </c>
      <c r="G2060">
        <v>5031.1969147582558</v>
      </c>
      <c r="H2060">
        <v>7775.6556818033287</v>
      </c>
      <c r="I2060" s="17">
        <v>4683.4081852109475</v>
      </c>
      <c r="J2060">
        <v>5356.5218636162717</v>
      </c>
      <c r="K2060">
        <v>6508.2771108404613</v>
      </c>
      <c r="L2060" s="17">
        <v>-0.16521071850054822</v>
      </c>
      <c r="M2060" s="38">
        <v>0.62806267955599449</v>
      </c>
      <c r="N2060">
        <v>0.28097915642308008</v>
      </c>
      <c r="O2060" s="17">
        <v>0.78</v>
      </c>
      <c r="P2060">
        <v>-0.19</v>
      </c>
      <c r="Q2060">
        <v>-2.59</v>
      </c>
    </row>
    <row r="2061" spans="1:17" x14ac:dyDescent="0.25">
      <c r="A2061" t="s">
        <v>2729</v>
      </c>
      <c r="B2061" t="s">
        <v>2730</v>
      </c>
      <c r="C2061" s="17">
        <v>2390.4010220373202</v>
      </c>
      <c r="D2061">
        <v>2241.5704601091397</v>
      </c>
      <c r="E2061">
        <v>1143.2438625922978</v>
      </c>
      <c r="F2061" s="17">
        <v>1854.302503517069</v>
      </c>
      <c r="G2061">
        <v>1118.0437588351665</v>
      </c>
      <c r="H2061">
        <v>962.90708163858983</v>
      </c>
      <c r="I2061" s="17">
        <v>2428.9961414384234</v>
      </c>
      <c r="J2061">
        <v>3614.7575159815824</v>
      </c>
      <c r="K2061">
        <v>3380.0863122906808</v>
      </c>
      <c r="L2061" s="36">
        <v>-0.97137667468574729</v>
      </c>
      <c r="M2061">
        <v>-0.21550816148591054</v>
      </c>
      <c r="N2061">
        <v>-9.683878505233369E-2</v>
      </c>
      <c r="O2061" s="17">
        <v>0.78</v>
      </c>
      <c r="P2061">
        <v>-0.19</v>
      </c>
      <c r="Q2061">
        <v>-2.59</v>
      </c>
    </row>
    <row r="2062" spans="1:17" x14ac:dyDescent="0.25">
      <c r="A2062" t="s">
        <v>2731</v>
      </c>
      <c r="B2062" t="s">
        <v>2730</v>
      </c>
      <c r="C2062" s="17">
        <v>4144.5736351673686</v>
      </c>
      <c r="D2062">
        <v>3075.7515668857177</v>
      </c>
      <c r="E2062">
        <v>2031.2993629988123</v>
      </c>
      <c r="F2062" s="17">
        <v>4623.831483850413</v>
      </c>
      <c r="G2062">
        <v>3081.6081102894336</v>
      </c>
      <c r="H2062">
        <v>1433.5007681536963</v>
      </c>
      <c r="I2062" s="17">
        <v>4837.7506483648622</v>
      </c>
      <c r="J2062">
        <v>2696.1557709961621</v>
      </c>
      <c r="K2062">
        <v>3415.2345235103403</v>
      </c>
      <c r="L2062" s="32">
        <v>-0.59853610667547619</v>
      </c>
      <c r="M2062" s="29">
        <v>-1.1041407275776451</v>
      </c>
      <c r="N2062">
        <v>0.34108080056044399</v>
      </c>
      <c r="O2062" s="17">
        <v>0.78</v>
      </c>
      <c r="P2062">
        <v>-0.19</v>
      </c>
      <c r="Q2062">
        <v>-2.59</v>
      </c>
    </row>
    <row r="2063" spans="1:17" x14ac:dyDescent="0.25">
      <c r="A2063" t="s">
        <v>2738</v>
      </c>
      <c r="B2063" t="s">
        <v>2730</v>
      </c>
      <c r="C2063" s="17">
        <v>4046.4126806502563</v>
      </c>
      <c r="D2063">
        <v>2115.744259645629</v>
      </c>
      <c r="E2063">
        <v>3863.5518034927245</v>
      </c>
      <c r="F2063" s="17">
        <v>4713.2672959171769</v>
      </c>
      <c r="G2063">
        <v>3004.7426018695164</v>
      </c>
      <c r="H2063">
        <v>3648.9110462094081</v>
      </c>
      <c r="I2063" s="17">
        <v>4225.44120437724</v>
      </c>
      <c r="J2063">
        <v>2141.4157561673064</v>
      </c>
      <c r="K2063">
        <v>3514.8211219660448</v>
      </c>
      <c r="L2063" s="44">
        <v>0.86876248972151127</v>
      </c>
      <c r="M2063">
        <v>0.28022457181072152</v>
      </c>
      <c r="N2063" s="38">
        <v>0.71488634644796423</v>
      </c>
      <c r="O2063" s="17">
        <v>0.78</v>
      </c>
      <c r="P2063">
        <v>-0.19</v>
      </c>
      <c r="Q2063">
        <v>-2.59</v>
      </c>
    </row>
    <row r="2064" spans="1:17" x14ac:dyDescent="0.25">
      <c r="A2064" t="s">
        <v>2732</v>
      </c>
      <c r="B2064" t="s">
        <v>2733</v>
      </c>
      <c r="C2064" s="17">
        <v>3599.2349989611348</v>
      </c>
      <c r="D2064">
        <v>1989.918059182123</v>
      </c>
      <c r="E2064">
        <v>1689.3469576698658</v>
      </c>
      <c r="F2064" s="17">
        <v>3792.0784316297504</v>
      </c>
      <c r="G2064">
        <v>3703.5199511414958</v>
      </c>
      <c r="H2064">
        <v>3228.9966797805482</v>
      </c>
      <c r="I2064" s="17">
        <v>2836.3590359921614</v>
      </c>
      <c r="J2064">
        <v>3238.9658930330042</v>
      </c>
      <c r="K2064">
        <v>3040.3202705006252</v>
      </c>
      <c r="L2064" s="17">
        <v>-0.23624336578658231</v>
      </c>
      <c r="M2064">
        <v>-0.19781115162999097</v>
      </c>
      <c r="N2064">
        <v>-9.130996967134912E-2</v>
      </c>
      <c r="O2064" s="17">
        <v>0.37</v>
      </c>
      <c r="P2064">
        <v>0.33</v>
      </c>
      <c r="Q2064">
        <v>-2.96</v>
      </c>
    </row>
    <row r="2065" spans="1:17" x14ac:dyDescent="0.25">
      <c r="A2065" t="s">
        <v>2734</v>
      </c>
      <c r="B2065" t="s">
        <v>2733</v>
      </c>
      <c r="C2065" s="17">
        <v>5357.0432029992371</v>
      </c>
      <c r="D2065">
        <v>9278.5172267719208</v>
      </c>
      <c r="E2065">
        <v>5654.9741060368833</v>
      </c>
      <c r="F2065" s="17">
        <v>5372.1111114754749</v>
      </c>
      <c r="G2065">
        <v>11054.657665482733</v>
      </c>
      <c r="H2065">
        <v>8152.1306310154623</v>
      </c>
      <c r="I2065" s="17">
        <v>4696.0592067809503</v>
      </c>
      <c r="J2065">
        <v>5428.1012203683831</v>
      </c>
      <c r="K2065">
        <v>7334.2600745024793</v>
      </c>
      <c r="L2065" s="34">
        <v>-0.71437385264462749</v>
      </c>
      <c r="M2065" s="31">
        <v>-0.43940527449229722</v>
      </c>
      <c r="N2065" s="37">
        <v>0.43420380162169392</v>
      </c>
      <c r="O2065" s="17">
        <v>0.37</v>
      </c>
      <c r="P2065">
        <v>0.33</v>
      </c>
      <c r="Q2065">
        <v>-2.96</v>
      </c>
    </row>
    <row r="2066" spans="1:17" x14ac:dyDescent="0.25">
      <c r="A2066" t="s">
        <v>2736</v>
      </c>
      <c r="B2066" t="s">
        <v>2733</v>
      </c>
      <c r="C2066" s="17">
        <v>2779.4092491977667</v>
      </c>
      <c r="D2066">
        <v>2945.2651367754161</v>
      </c>
      <c r="E2066">
        <v>4164.6740708719435</v>
      </c>
      <c r="F2066" s="17">
        <v>3025.9116415913477</v>
      </c>
      <c r="G2066">
        <v>2788.121623595197</v>
      </c>
      <c r="H2066">
        <v>2396.407849792286</v>
      </c>
      <c r="I2066" s="17">
        <v>2742.7414763742054</v>
      </c>
      <c r="J2066">
        <v>1926.6776859109764</v>
      </c>
      <c r="K2066">
        <v>3239.4934674120345</v>
      </c>
      <c r="L2066" s="39">
        <v>0.49980608082108485</v>
      </c>
      <c r="M2066">
        <v>-0.21842003151486244</v>
      </c>
      <c r="N2066" s="38">
        <v>0.74965300531591428</v>
      </c>
      <c r="O2066" s="17">
        <v>0.37</v>
      </c>
      <c r="P2066">
        <v>0.33</v>
      </c>
      <c r="Q2066">
        <v>-2.96</v>
      </c>
    </row>
    <row r="2067" spans="1:17" x14ac:dyDescent="0.25">
      <c r="A2067" t="s">
        <v>2737</v>
      </c>
      <c r="B2067" t="s">
        <v>2733</v>
      </c>
      <c r="C2067" s="17">
        <v>2126.8206812043127</v>
      </c>
      <c r="D2067">
        <v>2353.4159716322547</v>
      </c>
      <c r="E2067">
        <v>2771.3456133375785</v>
      </c>
      <c r="F2067" s="17">
        <v>1720.1487854169591</v>
      </c>
      <c r="G2067">
        <v>1048.1660239079686</v>
      </c>
      <c r="H2067">
        <v>1896.8545517993316</v>
      </c>
      <c r="I2067" s="17">
        <v>1983.680182174714</v>
      </c>
      <c r="J2067">
        <v>2535.1022183039145</v>
      </c>
      <c r="K2067">
        <v>3233.63543220876</v>
      </c>
      <c r="L2067" s="17">
        <v>0.23583029719189597</v>
      </c>
      <c r="M2067" s="42">
        <v>0.85574180894183505</v>
      </c>
      <c r="N2067">
        <v>0.35111311552823904</v>
      </c>
      <c r="O2067" s="17">
        <v>0.37</v>
      </c>
      <c r="P2067">
        <v>0.33</v>
      </c>
      <c r="Q2067">
        <v>-2.96</v>
      </c>
    </row>
    <row r="2068" spans="1:17" x14ac:dyDescent="0.25">
      <c r="A2068" t="s">
        <v>2741</v>
      </c>
      <c r="B2068" t="s">
        <v>2740</v>
      </c>
      <c r="C2068" s="17">
        <v>2584.9051356175437</v>
      </c>
      <c r="D2068">
        <v>2642.3502097336395</v>
      </c>
      <c r="E2068">
        <v>4379.0322951080025</v>
      </c>
      <c r="F2068" s="17">
        <v>3049.7611914758218</v>
      </c>
      <c r="G2068">
        <v>3361.1190499982254</v>
      </c>
      <c r="H2068">
        <v>2439.8472670090691</v>
      </c>
      <c r="I2068" s="17">
        <v>3385.4133721297935</v>
      </c>
      <c r="J2068">
        <v>3131.5968579048335</v>
      </c>
      <c r="K2068">
        <v>2817.7149327761108</v>
      </c>
      <c r="L2068" s="41">
        <v>0.72879039958401071</v>
      </c>
      <c r="M2068" s="31">
        <v>-0.46215080468791736</v>
      </c>
      <c r="N2068">
        <v>-0.15237283900830839</v>
      </c>
      <c r="O2068" s="17">
        <v>-0.71</v>
      </c>
      <c r="P2068">
        <v>-0.25</v>
      </c>
      <c r="Q2068">
        <v>-0.61</v>
      </c>
    </row>
    <row r="2069" spans="1:17" x14ac:dyDescent="0.25">
      <c r="A2069" t="s">
        <v>2743</v>
      </c>
      <c r="B2069" t="s">
        <v>2740</v>
      </c>
      <c r="C2069" s="17">
        <v>3731.9340671046475</v>
      </c>
      <c r="D2069">
        <v>3047.7901890049397</v>
      </c>
      <c r="E2069">
        <v>4823.0600453112575</v>
      </c>
      <c r="F2069" s="17">
        <v>3261.4259467004204</v>
      </c>
      <c r="G2069">
        <v>3990.0186643430065</v>
      </c>
      <c r="H2069">
        <v>3822.6687150765183</v>
      </c>
      <c r="I2069" s="17">
        <v>3155.164779555937</v>
      </c>
      <c r="J2069">
        <v>4652.6581888871879</v>
      </c>
      <c r="K2069">
        <v>5043.7683100212716</v>
      </c>
      <c r="L2069" s="41">
        <v>0.66218518063704468</v>
      </c>
      <c r="M2069">
        <v>-6.1815318104124994E-2</v>
      </c>
      <c r="N2069">
        <v>0.11644680342236602</v>
      </c>
      <c r="O2069" s="17">
        <v>-0.71</v>
      </c>
      <c r="P2069">
        <v>-0.25</v>
      </c>
      <c r="Q2069">
        <v>-0.61</v>
      </c>
    </row>
    <row r="2070" spans="1:17" x14ac:dyDescent="0.25">
      <c r="A2070" t="s">
        <v>2739</v>
      </c>
      <c r="B2070" t="s">
        <v>2740</v>
      </c>
      <c r="C2070" s="17">
        <v>5996.9072028145456</v>
      </c>
      <c r="D2070">
        <v>9180.6524041891971</v>
      </c>
      <c r="E2070">
        <v>7048.3025635712529</v>
      </c>
      <c r="F2070" s="17">
        <v>6478.1339873675024</v>
      </c>
      <c r="G2070">
        <v>5632.1454351321609</v>
      </c>
      <c r="H2070">
        <v>8224.5296597100296</v>
      </c>
      <c r="I2070" s="17">
        <v>6032.0070845720866</v>
      </c>
      <c r="J2070">
        <v>7491.9726733875386</v>
      </c>
      <c r="K2070">
        <v>6766.0306597845829</v>
      </c>
      <c r="L2070" s="17">
        <v>-0.38132082305899911</v>
      </c>
      <c r="M2070" s="37">
        <v>0.54624858887696903</v>
      </c>
      <c r="N2070">
        <v>-0.14703592281307798</v>
      </c>
      <c r="O2070" s="17">
        <v>-0.71</v>
      </c>
      <c r="P2070">
        <v>-0.25</v>
      </c>
      <c r="Q2070">
        <v>-0.61</v>
      </c>
    </row>
    <row r="2071" spans="1:17" x14ac:dyDescent="0.25">
      <c r="A2071" t="s">
        <v>2742</v>
      </c>
      <c r="B2071" t="s">
        <v>2740</v>
      </c>
      <c r="C2071" s="17">
        <v>3292.0275672316357</v>
      </c>
      <c r="D2071">
        <v>6356.5532382304646</v>
      </c>
      <c r="E2071">
        <v>4154.4665363845152</v>
      </c>
      <c r="F2071" s="17">
        <v>4734.1356520660693</v>
      </c>
      <c r="G2071">
        <v>4730.7226545713065</v>
      </c>
      <c r="H2071">
        <v>4756.6161852372607</v>
      </c>
      <c r="I2071" s="17">
        <v>5199.569865266606</v>
      </c>
      <c r="J2071">
        <v>3048.0876083607077</v>
      </c>
      <c r="K2071">
        <v>4217.7853463592537</v>
      </c>
      <c r="L2071" s="34">
        <v>-0.61358145773122719</v>
      </c>
      <c r="M2071">
        <v>7.8750346475974821E-3</v>
      </c>
      <c r="N2071" s="37">
        <v>0.46858130516718755</v>
      </c>
      <c r="O2071" s="17">
        <v>-0.71</v>
      </c>
      <c r="P2071">
        <v>-0.25</v>
      </c>
      <c r="Q2071">
        <v>-0.61</v>
      </c>
    </row>
    <row r="2072" spans="1:17" x14ac:dyDescent="0.25">
      <c r="A2072" t="s">
        <v>2751</v>
      </c>
      <c r="B2072" t="s">
        <v>2752</v>
      </c>
      <c r="C2072" s="17">
        <v>2815.7651582781864</v>
      </c>
      <c r="D2072">
        <v>1756.9065768422979</v>
      </c>
      <c r="E2072">
        <v>2276.2801906971622</v>
      </c>
      <c r="F2072" s="17">
        <v>3267.3883341715537</v>
      </c>
      <c r="G2072">
        <v>2802.0971705806423</v>
      </c>
      <c r="H2072">
        <v>1607.2584370208065</v>
      </c>
      <c r="I2072" s="17">
        <v>3127.3325321019506</v>
      </c>
      <c r="J2072">
        <v>2302.4693088595545</v>
      </c>
      <c r="K2072">
        <v>2647.8319118810859</v>
      </c>
      <c r="L2072" s="17">
        <v>0.37364067367833026</v>
      </c>
      <c r="M2072" s="35">
        <v>-0.80190506220455304</v>
      </c>
      <c r="N2072">
        <v>0.20162961492224188</v>
      </c>
      <c r="O2072" s="17">
        <v>-1.37</v>
      </c>
      <c r="P2072">
        <v>0.9</v>
      </c>
      <c r="Q2072">
        <v>-1.1299999999999999</v>
      </c>
    </row>
    <row r="2073" spans="1:17" x14ac:dyDescent="0.25">
      <c r="A2073" t="s">
        <v>2753</v>
      </c>
      <c r="B2073" t="s">
        <v>2752</v>
      </c>
      <c r="C2073" s="17">
        <v>3422.90883992113</v>
      </c>
      <c r="D2073">
        <v>2660.9911283208266</v>
      </c>
      <c r="E2073">
        <v>3138.8168548851036</v>
      </c>
      <c r="F2073" s="17">
        <v>3389.617277329417</v>
      </c>
      <c r="G2073">
        <v>3598.7033487506956</v>
      </c>
      <c r="H2073">
        <v>3779.2292978597429</v>
      </c>
      <c r="I2073" s="17">
        <v>3372.7623505597903</v>
      </c>
      <c r="J2073">
        <v>2570.8918966799674</v>
      </c>
      <c r="K2073">
        <v>2419.3685389532911</v>
      </c>
      <c r="L2073" s="17">
        <v>0.23825715189045127</v>
      </c>
      <c r="M2073">
        <v>7.0614872399570164E-2</v>
      </c>
      <c r="N2073">
        <v>-8.7638397894518633E-2</v>
      </c>
      <c r="O2073" s="17">
        <v>-1.37</v>
      </c>
      <c r="P2073">
        <v>0.9</v>
      </c>
      <c r="Q2073">
        <v>-1.1299999999999999</v>
      </c>
    </row>
    <row r="2074" spans="1:17" x14ac:dyDescent="0.25">
      <c r="A2074" t="s">
        <v>2756</v>
      </c>
      <c r="B2074" t="s">
        <v>2752</v>
      </c>
      <c r="C2074" s="17">
        <v>7145.7539297556859</v>
      </c>
      <c r="D2074">
        <v>6463.7385201067691</v>
      </c>
      <c r="E2074">
        <v>7584.198124161403</v>
      </c>
      <c r="F2074" s="17">
        <v>4334.6556915012879</v>
      </c>
      <c r="G2074">
        <v>5408.5366833651287</v>
      </c>
      <c r="H2074">
        <v>5277.8891918386071</v>
      </c>
      <c r="I2074" s="17">
        <v>5801.758491998231</v>
      </c>
      <c r="J2074">
        <v>3656.5121407536453</v>
      </c>
      <c r="K2074">
        <v>4909.0335003459077</v>
      </c>
      <c r="L2074" s="17">
        <v>0.23062781524169343</v>
      </c>
      <c r="M2074">
        <v>-3.5277253917208123E-2</v>
      </c>
      <c r="N2074" s="37">
        <v>0.42497085978370469</v>
      </c>
      <c r="O2074" s="17">
        <v>-1.37</v>
      </c>
      <c r="P2074">
        <v>0.9</v>
      </c>
      <c r="Q2074">
        <v>-1.1299999999999999</v>
      </c>
    </row>
    <row r="2075" spans="1:17" x14ac:dyDescent="0.25">
      <c r="A2075" t="s">
        <v>2750</v>
      </c>
      <c r="B2075" t="s">
        <v>2748</v>
      </c>
      <c r="C2075" s="17">
        <v>2877.5702037148967</v>
      </c>
      <c r="D2075">
        <v>2502.5433203297425</v>
      </c>
      <c r="E2075">
        <v>1964.9503888305105</v>
      </c>
      <c r="F2075" s="17">
        <v>2444.5788631575497</v>
      </c>
      <c r="G2075">
        <v>2844.0238115369566</v>
      </c>
      <c r="H2075">
        <v>4850.7349225402822</v>
      </c>
      <c r="I2075" s="17">
        <v>3193.1178442659207</v>
      </c>
      <c r="J2075">
        <v>3704.2317119217191</v>
      </c>
      <c r="K2075">
        <v>3128.1907985497805</v>
      </c>
      <c r="L2075" s="17">
        <v>-0.34890215537645725</v>
      </c>
      <c r="M2075" s="38">
        <v>0.7702697989791546</v>
      </c>
      <c r="N2075">
        <v>-0.24384583675779234</v>
      </c>
      <c r="O2075" s="17">
        <v>-0.55000000000000004</v>
      </c>
      <c r="P2075">
        <v>-1.82</v>
      </c>
      <c r="Q2075">
        <v>0.71</v>
      </c>
    </row>
    <row r="2076" spans="1:17" x14ac:dyDescent="0.25">
      <c r="A2076" t="s">
        <v>2749</v>
      </c>
      <c r="B2076" t="s">
        <v>2748</v>
      </c>
      <c r="C2076" s="17">
        <v>2066.8334312216202</v>
      </c>
      <c r="D2076">
        <v>3122.3538633536864</v>
      </c>
      <c r="E2076">
        <v>2715.2041736567103</v>
      </c>
      <c r="F2076" s="17">
        <v>2125.5911334528469</v>
      </c>
      <c r="G2076">
        <v>2005.4909924105821</v>
      </c>
      <c r="H2076">
        <v>3207.2769711721567</v>
      </c>
      <c r="I2076" s="17">
        <v>2307.5463343665037</v>
      </c>
      <c r="J2076">
        <v>2892.9990020644696</v>
      </c>
      <c r="K2076">
        <v>2278.7756940746517</v>
      </c>
      <c r="L2076" s="17">
        <v>-0.20157336281725272</v>
      </c>
      <c r="M2076" s="38">
        <v>0.67739345977959642</v>
      </c>
      <c r="N2076">
        <v>-0.34430690231316513</v>
      </c>
      <c r="O2076" s="17">
        <v>-0.55000000000000004</v>
      </c>
      <c r="P2076">
        <v>-1.82</v>
      </c>
      <c r="Q2076">
        <v>0.71</v>
      </c>
    </row>
    <row r="2077" spans="1:17" x14ac:dyDescent="0.25">
      <c r="A2077" t="s">
        <v>2747</v>
      </c>
      <c r="B2077" t="s">
        <v>2748</v>
      </c>
      <c r="C2077" s="17">
        <v>1997.7572039688364</v>
      </c>
      <c r="D2077">
        <v>1426.0302719197391</v>
      </c>
      <c r="E2077">
        <v>1674.0356559387208</v>
      </c>
      <c r="F2077" s="17">
        <v>2182.2338144284481</v>
      </c>
      <c r="G2077">
        <v>3039.6814693331125</v>
      </c>
      <c r="H2077">
        <v>2027.1728034496662</v>
      </c>
      <c r="I2077" s="17">
        <v>2178.5059143525868</v>
      </c>
      <c r="J2077">
        <v>2988.4381444006149</v>
      </c>
      <c r="K2077">
        <v>3298.0738194448054</v>
      </c>
      <c r="L2077" s="17">
        <v>0.23132564895212615</v>
      </c>
      <c r="M2077" s="31">
        <v>-0.5844510758908612</v>
      </c>
      <c r="N2077">
        <v>0.14223200866015584</v>
      </c>
      <c r="O2077" s="17">
        <v>-0.55000000000000004</v>
      </c>
      <c r="P2077">
        <v>-1.82</v>
      </c>
      <c r="Q2077">
        <v>0.71</v>
      </c>
    </row>
    <row r="2078" spans="1:17" x14ac:dyDescent="0.25">
      <c r="A2078" t="s">
        <v>2755</v>
      </c>
      <c r="B2078" t="s">
        <v>2748</v>
      </c>
      <c r="C2078" s="17">
        <v>2899.3837491631339</v>
      </c>
      <c r="D2078">
        <v>3159.6357005280597</v>
      </c>
      <c r="E2078">
        <v>4777.1261401178172</v>
      </c>
      <c r="F2078" s="17">
        <v>2405.8233445952951</v>
      </c>
      <c r="G2078">
        <v>2040.4298598741775</v>
      </c>
      <c r="H2078">
        <v>2150.2511522305444</v>
      </c>
      <c r="I2078" s="17">
        <v>2229.1100006325537</v>
      </c>
      <c r="J2078">
        <v>2720.015556580202</v>
      </c>
      <c r="K2078">
        <v>2847.0051087924958</v>
      </c>
      <c r="L2078" s="39">
        <v>0.59638474347375159</v>
      </c>
      <c r="M2078">
        <v>7.5632059821018116E-2</v>
      </c>
      <c r="N2078">
        <v>6.5830179216172652E-2</v>
      </c>
      <c r="O2078" s="17">
        <v>-0.55000000000000004</v>
      </c>
      <c r="P2078">
        <v>-1.82</v>
      </c>
      <c r="Q2078">
        <v>0.71</v>
      </c>
    </row>
    <row r="2079" spans="1:17" x14ac:dyDescent="0.25">
      <c r="A2079" t="s">
        <v>2757</v>
      </c>
      <c r="B2079" t="s">
        <v>2745</v>
      </c>
      <c r="C2079" s="17">
        <v>1726.9056813197419</v>
      </c>
      <c r="D2079">
        <v>619.81054302393898</v>
      </c>
      <c r="E2079">
        <v>556.31062956500136</v>
      </c>
      <c r="F2079" s="17">
        <v>2161.3654582795402</v>
      </c>
      <c r="G2079">
        <v>279.51093970879231</v>
      </c>
      <c r="H2079">
        <v>434.39417216778645</v>
      </c>
      <c r="I2079" s="17">
        <v>1935.6063002087431</v>
      </c>
      <c r="J2079">
        <v>799.30281706522953</v>
      </c>
      <c r="K2079">
        <v>1698.8302089502522</v>
      </c>
      <c r="L2079" s="17">
        <v>-0.15593662369757008</v>
      </c>
      <c r="M2079" s="38">
        <v>0.63609999862142019</v>
      </c>
      <c r="N2079" s="45">
        <v>1.0877275893323028</v>
      </c>
      <c r="O2079" s="17">
        <v>1.5</v>
      </c>
      <c r="P2079">
        <v>-3.79</v>
      </c>
      <c r="Q2079">
        <v>-0.18</v>
      </c>
    </row>
    <row r="2080" spans="1:17" x14ac:dyDescent="0.25">
      <c r="A2080" t="s">
        <v>2744</v>
      </c>
      <c r="B2080" t="s">
        <v>2745</v>
      </c>
      <c r="C2080" s="17">
        <v>1479.685499572915</v>
      </c>
      <c r="D2080">
        <v>694.37421737268528</v>
      </c>
      <c r="E2080">
        <v>209.25445699234024</v>
      </c>
      <c r="F2080" s="17">
        <v>1520.4088051345743</v>
      </c>
      <c r="G2080">
        <v>76.865508419917688</v>
      </c>
      <c r="H2080">
        <v>412.67446355939711</v>
      </c>
      <c r="I2080" s="17">
        <v>1824.2773103928159</v>
      </c>
      <c r="J2080">
        <v>709.82862112509372</v>
      </c>
      <c r="K2080">
        <v>620.95173154733402</v>
      </c>
      <c r="L2080" s="28">
        <v>-1.7304550288173866</v>
      </c>
      <c r="M2080" s="45">
        <v>2.4245958934277123</v>
      </c>
      <c r="N2080">
        <v>-0.19298961896960629</v>
      </c>
      <c r="O2080" s="17">
        <v>1.5</v>
      </c>
      <c r="P2080">
        <v>-3.79</v>
      </c>
      <c r="Q2080">
        <v>-0.18</v>
      </c>
    </row>
    <row r="2081" spans="1:17" x14ac:dyDescent="0.25">
      <c r="A2081" t="s">
        <v>2746</v>
      </c>
      <c r="B2081" t="s">
        <v>2745</v>
      </c>
      <c r="C2081" s="17">
        <v>2250.430772077716</v>
      </c>
      <c r="D2081">
        <v>1766.2270361358887</v>
      </c>
      <c r="E2081">
        <v>2235.4500527474388</v>
      </c>
      <c r="F2081" s="17">
        <v>2450.5412506286652</v>
      </c>
      <c r="G2081">
        <v>2585.4761923063224</v>
      </c>
      <c r="H2081">
        <v>3475.1533773422902</v>
      </c>
      <c r="I2081" s="17">
        <v>2241.761022202546</v>
      </c>
      <c r="J2081">
        <v>2964.5783588165755</v>
      </c>
      <c r="K2081">
        <v>1294.6257799241578</v>
      </c>
      <c r="L2081" s="17">
        <v>0.33989450845677421</v>
      </c>
      <c r="M2081" s="37">
        <v>0.42664663299247346</v>
      </c>
      <c r="N2081" s="29">
        <v>-1.1952917923957211</v>
      </c>
      <c r="O2081" s="17">
        <v>1.5</v>
      </c>
      <c r="P2081">
        <v>-3.79</v>
      </c>
      <c r="Q2081">
        <v>-0.18</v>
      </c>
    </row>
    <row r="2082" spans="1:17" x14ac:dyDescent="0.25">
      <c r="A2082" t="s">
        <v>2754</v>
      </c>
      <c r="B2082" t="s">
        <v>2745</v>
      </c>
      <c r="C2082" s="17">
        <v>6442.2670890496493</v>
      </c>
      <c r="D2082">
        <v>3122.3538633536864</v>
      </c>
      <c r="E2082">
        <v>2898.9397944304701</v>
      </c>
      <c r="F2082" s="17">
        <v>5264.7881369953993</v>
      </c>
      <c r="G2082">
        <v>2187.1731032212992</v>
      </c>
      <c r="H2082">
        <v>2461.5669756174534</v>
      </c>
      <c r="I2082" s="17">
        <v>4855.4620785628504</v>
      </c>
      <c r="J2082">
        <v>4748.0973312233327</v>
      </c>
      <c r="K2082">
        <v>5559.2754079096267</v>
      </c>
      <c r="L2082" s="17">
        <v>-0.1071086788137615</v>
      </c>
      <c r="M2082">
        <v>0.17050958710534581</v>
      </c>
      <c r="N2082">
        <v>0.22754734625259479</v>
      </c>
      <c r="O2082" s="17">
        <v>1.5</v>
      </c>
      <c r="P2082">
        <v>-3.79</v>
      </c>
      <c r="Q2082">
        <v>-0.18</v>
      </c>
    </row>
    <row r="2083" spans="1:17" x14ac:dyDescent="0.25">
      <c r="A2083" t="s">
        <v>2762</v>
      </c>
      <c r="B2083" t="s">
        <v>2761</v>
      </c>
      <c r="C2083" s="17">
        <v>4019.1457488399465</v>
      </c>
      <c r="D2083">
        <v>6002.375785073943</v>
      </c>
      <c r="E2083">
        <v>3118.4017859102419</v>
      </c>
      <c r="F2083" s="17">
        <v>4799.7219142483582</v>
      </c>
      <c r="G2083">
        <v>3787.3732330541325</v>
      </c>
      <c r="H2083">
        <v>4018.1460925520282</v>
      </c>
      <c r="I2083" s="17">
        <v>4101.4611929913171</v>
      </c>
      <c r="J2083">
        <v>4676.5179744712214</v>
      </c>
      <c r="K2083">
        <v>4903.1754651426327</v>
      </c>
      <c r="L2083" s="36">
        <v>-0.94472682126919372</v>
      </c>
      <c r="M2083">
        <v>8.5332417783863315E-2</v>
      </c>
      <c r="N2083">
        <v>6.8281658210270074E-2</v>
      </c>
      <c r="O2083" s="17">
        <v>3.97</v>
      </c>
      <c r="P2083">
        <v>-3.36</v>
      </c>
      <c r="Q2083">
        <v>-1.51</v>
      </c>
    </row>
    <row r="2084" spans="1:17" x14ac:dyDescent="0.25">
      <c r="A2084" t="s">
        <v>2760</v>
      </c>
      <c r="B2084" t="s">
        <v>2761</v>
      </c>
      <c r="C2084" s="17">
        <v>4026.4169306560188</v>
      </c>
      <c r="D2084">
        <v>10061.435807433712</v>
      </c>
      <c r="E2084">
        <v>4491.3151744697443</v>
      </c>
      <c r="F2084" s="17">
        <v>3804.0032065719879</v>
      </c>
      <c r="G2084">
        <v>4409.2850739061942</v>
      </c>
      <c r="H2084">
        <v>6964.7865604235158</v>
      </c>
      <c r="I2084" s="17">
        <v>3468.9101144917272</v>
      </c>
      <c r="J2084">
        <v>4330.5510835026862</v>
      </c>
      <c r="K2084">
        <v>3087.1845521268397</v>
      </c>
      <c r="L2084" s="28">
        <v>-1.1636263274711491</v>
      </c>
      <c r="M2084" s="38">
        <v>0.65953438668775966</v>
      </c>
      <c r="N2084" s="31">
        <v>-0.48825889658340266</v>
      </c>
      <c r="O2084" s="17">
        <v>3.97</v>
      </c>
      <c r="P2084">
        <v>-3.36</v>
      </c>
      <c r="Q2084">
        <v>-1.51</v>
      </c>
    </row>
    <row r="2085" spans="1:17" x14ac:dyDescent="0.25">
      <c r="A2085" t="s">
        <v>2771</v>
      </c>
      <c r="B2085" t="s">
        <v>2761</v>
      </c>
      <c r="C2085" s="17">
        <v>2566.7271810773427</v>
      </c>
      <c r="D2085">
        <v>2013.2192074161051</v>
      </c>
      <c r="E2085">
        <v>1750.5921645944559</v>
      </c>
      <c r="F2085" s="17">
        <v>2596.6197436710063</v>
      </c>
      <c r="G2085">
        <v>1565.2612623692301</v>
      </c>
      <c r="H2085">
        <v>2751.1630903959785</v>
      </c>
      <c r="I2085" s="17">
        <v>3064.077424252012</v>
      </c>
      <c r="J2085">
        <v>1246.6737967659258</v>
      </c>
      <c r="K2085">
        <v>3432.8086291201698</v>
      </c>
      <c r="L2085" s="17">
        <v>-0.20166124896396309</v>
      </c>
      <c r="M2085" s="42">
        <v>0.813638184173613</v>
      </c>
      <c r="N2085" s="45">
        <v>1.4613054121164986</v>
      </c>
      <c r="O2085" s="17">
        <v>3.97</v>
      </c>
      <c r="P2085">
        <v>-3.36</v>
      </c>
      <c r="Q2085">
        <v>-1.51</v>
      </c>
    </row>
    <row r="2086" spans="1:17" x14ac:dyDescent="0.25">
      <c r="A2086" t="s">
        <v>2766</v>
      </c>
      <c r="B2086" t="s">
        <v>2761</v>
      </c>
      <c r="C2086" s="17">
        <v>2575.8161583474343</v>
      </c>
      <c r="D2086">
        <v>2185.6477043475797</v>
      </c>
      <c r="E2086">
        <v>2087.4408026796855</v>
      </c>
      <c r="F2086" s="17">
        <v>2930.5134420535037</v>
      </c>
      <c r="G2086">
        <v>3745.4465920978168</v>
      </c>
      <c r="H2086">
        <v>5067.932008624176</v>
      </c>
      <c r="I2086" s="17">
        <v>2312.6067429944997</v>
      </c>
      <c r="J2086">
        <v>3364.2297673491935</v>
      </c>
      <c r="K2086">
        <v>2706.4122639138509</v>
      </c>
      <c r="L2086" s="17">
        <v>-6.6325592546937082E-2</v>
      </c>
      <c r="M2086" s="37">
        <v>0.43625941927482065</v>
      </c>
      <c r="N2086">
        <v>-0.31389462120760281</v>
      </c>
      <c r="O2086" s="17">
        <v>3.97</v>
      </c>
      <c r="P2086">
        <v>-3.36</v>
      </c>
      <c r="Q2086">
        <v>-1.51</v>
      </c>
    </row>
    <row r="2087" spans="1:17" x14ac:dyDescent="0.25">
      <c r="A2087" t="s">
        <v>2767</v>
      </c>
      <c r="B2087" t="s">
        <v>2764</v>
      </c>
      <c r="C2087" s="17">
        <v>2414.0323629395934</v>
      </c>
      <c r="D2087">
        <v>2880.0219217202653</v>
      </c>
      <c r="E2087">
        <v>1658.724354207576</v>
      </c>
      <c r="F2087" s="17">
        <v>3413.466827213892</v>
      </c>
      <c r="G2087">
        <v>1977.5398984397052</v>
      </c>
      <c r="H2087">
        <v>3011.7995936966545</v>
      </c>
      <c r="I2087" s="17">
        <v>2575.7479916503135</v>
      </c>
      <c r="J2087">
        <v>2749.8402885602454</v>
      </c>
      <c r="K2087">
        <v>2888.0113552154307</v>
      </c>
      <c r="L2087" s="34">
        <v>-0.79600563296186566</v>
      </c>
      <c r="M2087" s="38">
        <v>0.60691897320947485</v>
      </c>
      <c r="N2087">
        <v>7.0728585723707299E-2</v>
      </c>
      <c r="O2087" s="17">
        <v>2.0299999999999998</v>
      </c>
      <c r="P2087">
        <v>-2.4</v>
      </c>
      <c r="Q2087">
        <v>-1.1299999999999999</v>
      </c>
    </row>
    <row r="2088" spans="1:17" x14ac:dyDescent="0.25">
      <c r="A2088" t="s">
        <v>2765</v>
      </c>
      <c r="B2088" t="s">
        <v>2764</v>
      </c>
      <c r="C2088" s="17">
        <v>2146.8164311985315</v>
      </c>
      <c r="D2088">
        <v>2777.4968694907411</v>
      </c>
      <c r="E2088">
        <v>1648.5168197201424</v>
      </c>
      <c r="F2088" s="17">
        <v>1666.4872981769156</v>
      </c>
      <c r="G2088">
        <v>2382.8307610174547</v>
      </c>
      <c r="H2088">
        <v>1976.4934833634268</v>
      </c>
      <c r="I2088" s="17">
        <v>1712.9483205768886</v>
      </c>
      <c r="J2088">
        <v>942.46153056945366</v>
      </c>
      <c r="K2088">
        <v>2179.1890956189468</v>
      </c>
      <c r="L2088" s="34">
        <v>-0.75261667874154647</v>
      </c>
      <c r="M2088">
        <v>-0.2697332902040574</v>
      </c>
      <c r="N2088" s="45">
        <v>1.2092857527060648</v>
      </c>
      <c r="O2088" s="17">
        <v>2.0299999999999998</v>
      </c>
      <c r="P2088">
        <v>-2.4</v>
      </c>
      <c r="Q2088">
        <v>-1.1299999999999999</v>
      </c>
    </row>
    <row r="2089" spans="1:17" x14ac:dyDescent="0.25">
      <c r="A2089" t="s">
        <v>2770</v>
      </c>
      <c r="B2089" t="s">
        <v>2764</v>
      </c>
      <c r="C2089" s="17">
        <v>3822.8238398057047</v>
      </c>
      <c r="D2089">
        <v>1547.1962427364497</v>
      </c>
      <c r="E2089">
        <v>2664.1665012195535</v>
      </c>
      <c r="F2089" s="17">
        <v>5017.3490569440901</v>
      </c>
      <c r="G2089">
        <v>3284.2535415783086</v>
      </c>
      <c r="H2089">
        <v>4025.3859954214913</v>
      </c>
      <c r="I2089" s="17">
        <v>4531.5959263710383</v>
      </c>
      <c r="J2089">
        <v>4491.6046361949348</v>
      </c>
      <c r="K2089">
        <v>3221.919361802205</v>
      </c>
      <c r="L2089" s="41">
        <v>0.78402805224965555</v>
      </c>
      <c r="M2089">
        <v>0.2935616240587734</v>
      </c>
      <c r="N2089" s="31">
        <v>-0.47931055648477239</v>
      </c>
      <c r="O2089" s="17">
        <v>2.0299999999999998</v>
      </c>
      <c r="P2089">
        <v>-2.4</v>
      </c>
      <c r="Q2089">
        <v>-1.1299999999999999</v>
      </c>
    </row>
    <row r="2090" spans="1:17" x14ac:dyDescent="0.25">
      <c r="A2090" t="s">
        <v>2763</v>
      </c>
      <c r="B2090" t="s">
        <v>2764</v>
      </c>
      <c r="C2090" s="17">
        <v>3951.8873170411625</v>
      </c>
      <c r="D2090">
        <v>5811.3063695552628</v>
      </c>
      <c r="E2090">
        <v>3577.7408378446466</v>
      </c>
      <c r="F2090" s="17">
        <v>4978.5935383818278</v>
      </c>
      <c r="G2090">
        <v>3130.5225247384678</v>
      </c>
      <c r="H2090">
        <v>5133.0911344493443</v>
      </c>
      <c r="I2090" s="17">
        <v>4048.3269023973508</v>
      </c>
      <c r="J2090">
        <v>5410.2063811803546</v>
      </c>
      <c r="K2090">
        <v>4932.4656411590122</v>
      </c>
      <c r="L2090" s="34">
        <v>-0.69981362879234821</v>
      </c>
      <c r="M2090" s="38">
        <v>0.71342439308217909</v>
      </c>
      <c r="N2090">
        <v>-0.13337462768699299</v>
      </c>
      <c r="O2090" s="17">
        <v>2.0299999999999998</v>
      </c>
      <c r="P2090">
        <v>-2.4</v>
      </c>
      <c r="Q2090">
        <v>-1.1299999999999999</v>
      </c>
    </row>
    <row r="2091" spans="1:17" x14ac:dyDescent="0.25">
      <c r="A2091" t="s">
        <v>2768</v>
      </c>
      <c r="B2091" t="s">
        <v>2759</v>
      </c>
      <c r="C2091" s="17">
        <v>910.71552246441047</v>
      </c>
      <c r="D2091">
        <v>1374.7677458049795</v>
      </c>
      <c r="E2091">
        <v>270.49966391692766</v>
      </c>
      <c r="F2091" s="17">
        <v>1371.3491183566753</v>
      </c>
      <c r="G2091">
        <v>160.71879033255516</v>
      </c>
      <c r="H2091">
        <v>622.63164677382747</v>
      </c>
      <c r="I2091" s="17">
        <v>865.32987538743748</v>
      </c>
      <c r="J2091">
        <v>1037.9006729055991</v>
      </c>
      <c r="K2091">
        <v>1118.8847238258527</v>
      </c>
      <c r="L2091" s="28">
        <v>-2.3454892026593113</v>
      </c>
      <c r="M2091" s="45">
        <v>1.9538402965453534</v>
      </c>
      <c r="N2091">
        <v>0.10839302196215363</v>
      </c>
      <c r="O2091" s="17">
        <v>4.57</v>
      </c>
      <c r="P2091">
        <v>-4.1900000000000004</v>
      </c>
      <c r="Q2091">
        <v>-1.2</v>
      </c>
    </row>
    <row r="2092" spans="1:17" x14ac:dyDescent="0.25">
      <c r="A2092" t="s">
        <v>2769</v>
      </c>
      <c r="B2092" t="s">
        <v>2759</v>
      </c>
      <c r="C2092" s="17">
        <v>6511.343316302432</v>
      </c>
      <c r="D2092">
        <v>8663.3669133947405</v>
      </c>
      <c r="E2092">
        <v>4965.9655281352934</v>
      </c>
      <c r="F2092" s="17">
        <v>7062.4479595368557</v>
      </c>
      <c r="G2092">
        <v>4129.7741341974024</v>
      </c>
      <c r="H2092">
        <v>7312.3018981576861</v>
      </c>
      <c r="I2092" s="17">
        <v>5761.2752229742418</v>
      </c>
      <c r="J2092">
        <v>3769.846122277821</v>
      </c>
      <c r="K2092">
        <v>4299.7978392051291</v>
      </c>
      <c r="L2092" s="36">
        <v>-0.80285357311167238</v>
      </c>
      <c r="M2092" s="42">
        <v>0.82426275536187965</v>
      </c>
      <c r="N2092">
        <v>0.18976319444124484</v>
      </c>
      <c r="O2092" s="17">
        <v>4.57</v>
      </c>
      <c r="P2092">
        <v>-4.1900000000000004</v>
      </c>
      <c r="Q2092">
        <v>-1.2</v>
      </c>
    </row>
    <row r="2093" spans="1:17" x14ac:dyDescent="0.25">
      <c r="A2093" t="s">
        <v>2772</v>
      </c>
      <c r="B2093" t="s">
        <v>2759</v>
      </c>
      <c r="C2093" s="17">
        <v>3501.0740444440235</v>
      </c>
      <c r="D2093">
        <v>2358.0762012790501</v>
      </c>
      <c r="E2093">
        <v>2776.4493805812954</v>
      </c>
      <c r="F2093" s="17">
        <v>3350.8617587671538</v>
      </c>
      <c r="G2093">
        <v>2648.3661537408011</v>
      </c>
      <c r="H2093">
        <v>4278.7825958526973</v>
      </c>
      <c r="I2093" s="17">
        <v>4048.3269023973508</v>
      </c>
      <c r="J2093">
        <v>1735.7994012386794</v>
      </c>
      <c r="K2093">
        <v>2647.8319118810859</v>
      </c>
      <c r="L2093" s="17">
        <v>0.23563075358272204</v>
      </c>
      <c r="M2093" s="38">
        <v>0.69209777990670818</v>
      </c>
      <c r="N2093" s="38">
        <v>0.6092113092820387</v>
      </c>
      <c r="O2093" s="17">
        <v>4.57</v>
      </c>
      <c r="P2093">
        <v>-4.1900000000000004</v>
      </c>
      <c r="Q2093">
        <v>-1.2</v>
      </c>
    </row>
    <row r="2094" spans="1:17" x14ac:dyDescent="0.25">
      <c r="A2094" t="s">
        <v>2758</v>
      </c>
      <c r="B2094" t="s">
        <v>2759</v>
      </c>
      <c r="C2094" s="17">
        <v>1257.9144541823798</v>
      </c>
      <c r="D2094">
        <v>1938.6555330673634</v>
      </c>
      <c r="E2094">
        <v>837.01782796935788</v>
      </c>
      <c r="F2094" s="17">
        <v>1523.3899988701321</v>
      </c>
      <c r="G2094">
        <v>1208.8848142405216</v>
      </c>
      <c r="H2094">
        <v>919.46766442181399</v>
      </c>
      <c r="I2094" s="17">
        <v>1262.571952685181</v>
      </c>
      <c r="J2094">
        <v>1175.0944400138137</v>
      </c>
      <c r="K2094">
        <v>902.13742130461299</v>
      </c>
      <c r="L2094" s="28">
        <v>-1.2117262264963229</v>
      </c>
      <c r="M2094">
        <v>-0.39480604296428967</v>
      </c>
      <c r="N2094">
        <v>-0.38135758898634742</v>
      </c>
      <c r="O2094" s="17">
        <v>4.57</v>
      </c>
      <c r="P2094">
        <v>-4.1900000000000004</v>
      </c>
      <c r="Q2094">
        <v>-1.2</v>
      </c>
    </row>
    <row r="2095" spans="1:17" x14ac:dyDescent="0.25">
      <c r="A2095" t="s">
        <v>2775</v>
      </c>
      <c r="B2095" t="s">
        <v>2774</v>
      </c>
      <c r="C2095" s="17">
        <v>2244.9773857156615</v>
      </c>
      <c r="D2095">
        <v>1966.6169109481409</v>
      </c>
      <c r="E2095">
        <v>2791.7606823124402</v>
      </c>
      <c r="F2095" s="17">
        <v>2778.4725615400439</v>
      </c>
      <c r="G2095">
        <v>2774.1460766097589</v>
      </c>
      <c r="H2095">
        <v>1802.7358144963089</v>
      </c>
      <c r="I2095" s="17">
        <v>2603.5802391042994</v>
      </c>
      <c r="J2095">
        <v>3101.7721259247901</v>
      </c>
      <c r="K2095">
        <v>2472.0908557827806</v>
      </c>
      <c r="L2095" s="39">
        <v>0.50545932111206315</v>
      </c>
      <c r="M2095" s="30">
        <v>-0.62185576717461422</v>
      </c>
      <c r="N2095">
        <v>-0.32736093454613741</v>
      </c>
      <c r="O2095" s="17">
        <v>-1.37</v>
      </c>
      <c r="P2095">
        <v>-1.07</v>
      </c>
      <c r="Q2095">
        <v>0.89</v>
      </c>
    </row>
    <row r="2096" spans="1:17" x14ac:dyDescent="0.25">
      <c r="A2096" t="s">
        <v>2773</v>
      </c>
      <c r="B2096" t="s">
        <v>2774</v>
      </c>
      <c r="C2096" s="17">
        <v>2959.3709991458268</v>
      </c>
      <c r="D2096">
        <v>4152.2646152957213</v>
      </c>
      <c r="E2096">
        <v>4960.861760891582</v>
      </c>
      <c r="F2096" s="17">
        <v>2692.0179432088621</v>
      </c>
      <c r="G2096">
        <v>3389.070143969102</v>
      </c>
      <c r="H2096">
        <v>2620.8448387456438</v>
      </c>
      <c r="I2096" s="17">
        <v>2768.0435195141863</v>
      </c>
      <c r="J2096">
        <v>3310.5452497851102</v>
      </c>
      <c r="K2096">
        <v>2641.9738766778055</v>
      </c>
      <c r="L2096" s="17">
        <v>0.25669236911055177</v>
      </c>
      <c r="M2096">
        <v>-0.37085755209101928</v>
      </c>
      <c r="N2096">
        <v>-0.32545264820695469</v>
      </c>
      <c r="O2096" s="17">
        <v>-1.37</v>
      </c>
      <c r="P2096">
        <v>-1.07</v>
      </c>
      <c r="Q2096">
        <v>0.89</v>
      </c>
    </row>
    <row r="2097" spans="1:17" x14ac:dyDescent="0.25">
      <c r="A2097" t="s">
        <v>2777</v>
      </c>
      <c r="B2097" t="s">
        <v>2774</v>
      </c>
      <c r="C2097" s="17">
        <v>1508.7702268372486</v>
      </c>
      <c r="D2097">
        <v>1025.2505222952393</v>
      </c>
      <c r="E2097">
        <v>1230.007905735461</v>
      </c>
      <c r="F2097" s="17">
        <v>1323.6500185877474</v>
      </c>
      <c r="G2097">
        <v>300.47426018695165</v>
      </c>
      <c r="H2097">
        <v>912.22776155235033</v>
      </c>
      <c r="I2097" s="17">
        <v>1437.1560503510673</v>
      </c>
      <c r="J2097">
        <v>835.09249544128852</v>
      </c>
      <c r="K2097">
        <v>1499.6570120388421</v>
      </c>
      <c r="L2097" s="17">
        <v>0.26269110973199167</v>
      </c>
      <c r="M2097" s="45">
        <v>1.6021526666980812</v>
      </c>
      <c r="N2097" s="42">
        <v>0.84462467283016651</v>
      </c>
      <c r="O2097" s="17">
        <v>-1.37</v>
      </c>
      <c r="P2097">
        <v>-1.07</v>
      </c>
      <c r="Q2097">
        <v>0.89</v>
      </c>
    </row>
    <row r="2098" spans="1:17" x14ac:dyDescent="0.25">
      <c r="A2098" t="s">
        <v>2776</v>
      </c>
      <c r="B2098" t="s">
        <v>2774</v>
      </c>
      <c r="C2098" s="17">
        <v>3044.8073854847921</v>
      </c>
      <c r="D2098">
        <v>3378.6664939274938</v>
      </c>
      <c r="E2098">
        <v>3113.298018666525</v>
      </c>
      <c r="F2098" s="17">
        <v>3631.0939699096234</v>
      </c>
      <c r="G2098">
        <v>3382.0823704763825</v>
      </c>
      <c r="H2098">
        <v>4720.4166708899475</v>
      </c>
      <c r="I2098" s="17">
        <v>3699.1587070655828</v>
      </c>
      <c r="J2098">
        <v>3990.549138930161</v>
      </c>
      <c r="K2098">
        <v>2770.8506511498954</v>
      </c>
      <c r="L2098" s="17">
        <v>-0.11801026542535618</v>
      </c>
      <c r="M2098" s="37">
        <v>0.48100241485674938</v>
      </c>
      <c r="N2098" s="31">
        <v>-0.52625833752693241</v>
      </c>
      <c r="O2098" s="17">
        <v>-1.37</v>
      </c>
      <c r="P2098">
        <v>-1.07</v>
      </c>
      <c r="Q2098">
        <v>0.89</v>
      </c>
    </row>
    <row r="2099" spans="1:17" x14ac:dyDescent="0.25">
      <c r="A2099" t="s">
        <v>2780</v>
      </c>
      <c r="B2099" t="s">
        <v>2781</v>
      </c>
      <c r="C2099" s="17">
        <v>1472.414317756833</v>
      </c>
      <c r="D2099">
        <v>1640.4008356723825</v>
      </c>
      <c r="E2099">
        <v>2408.9781390337703</v>
      </c>
      <c r="F2099" s="17">
        <v>2191.1773956351212</v>
      </c>
      <c r="G2099">
        <v>2438.7329489592075</v>
      </c>
      <c r="H2099">
        <v>1824.4555231047007</v>
      </c>
      <c r="I2099" s="17">
        <v>2046.9352900246731</v>
      </c>
      <c r="J2099">
        <v>2177.2054345433603</v>
      </c>
      <c r="K2099">
        <v>943.14366772755341</v>
      </c>
      <c r="L2099" s="39">
        <v>0.55437291775123654</v>
      </c>
      <c r="M2099" s="31">
        <v>-0.41866580480947063</v>
      </c>
      <c r="N2099" s="29">
        <v>-1.2069280858776299</v>
      </c>
      <c r="O2099" s="17">
        <v>-2.21</v>
      </c>
      <c r="P2099">
        <v>-3.23</v>
      </c>
      <c r="Q2099">
        <v>5.87</v>
      </c>
    </row>
    <row r="2100" spans="1:17" x14ac:dyDescent="0.25">
      <c r="A2100" t="s">
        <v>2786</v>
      </c>
      <c r="B2100" t="s">
        <v>2781</v>
      </c>
      <c r="C2100" s="17">
        <v>5337.0474530050005</v>
      </c>
      <c r="D2100">
        <v>3341.3846567531255</v>
      </c>
      <c r="E2100">
        <v>6063.2754855341163</v>
      </c>
      <c r="F2100" s="17">
        <v>5428.7537924510789</v>
      </c>
      <c r="G2100">
        <v>2012.4787659033011</v>
      </c>
      <c r="H2100">
        <v>3511.3528916896094</v>
      </c>
      <c r="I2100" s="17">
        <v>4931.3682079827922</v>
      </c>
      <c r="J2100">
        <v>5559.3300410805887</v>
      </c>
      <c r="K2100">
        <v>5875.6093088865482</v>
      </c>
      <c r="L2100" s="44">
        <v>0.85965129912554317</v>
      </c>
      <c r="M2100" s="42">
        <v>0.80305343353244507</v>
      </c>
      <c r="N2100">
        <v>7.9827435733028293E-2</v>
      </c>
      <c r="O2100" s="17">
        <v>-2.21</v>
      </c>
      <c r="P2100">
        <v>-3.23</v>
      </c>
      <c r="Q2100">
        <v>5.87</v>
      </c>
    </row>
    <row r="2101" spans="1:17" x14ac:dyDescent="0.25">
      <c r="A2101" t="s">
        <v>2783</v>
      </c>
      <c r="B2101" t="s">
        <v>2781</v>
      </c>
      <c r="C2101" s="17">
        <v>836.18590884955927</v>
      </c>
      <c r="D2101">
        <v>2283.512526930308</v>
      </c>
      <c r="E2101">
        <v>1704.6582594010156</v>
      </c>
      <c r="F2101" s="17">
        <v>775.11037124507618</v>
      </c>
      <c r="G2101">
        <v>768.65508419917683</v>
      </c>
      <c r="H2101">
        <v>2092.3319292748338</v>
      </c>
      <c r="I2101" s="17">
        <v>673.03434752356225</v>
      </c>
      <c r="J2101">
        <v>984.2161553415167</v>
      </c>
      <c r="K2101">
        <v>298.75979536711355</v>
      </c>
      <c r="L2101" s="32">
        <v>-0.42177215950182734</v>
      </c>
      <c r="M2101" s="45">
        <v>1.4447034668762841</v>
      </c>
      <c r="N2101" s="29">
        <v>-1.7199891824991824</v>
      </c>
      <c r="O2101" s="17">
        <v>-2.21</v>
      </c>
      <c r="P2101">
        <v>-3.23</v>
      </c>
      <c r="Q2101">
        <v>5.87</v>
      </c>
    </row>
    <row r="2102" spans="1:17" x14ac:dyDescent="0.25">
      <c r="A2102" t="s">
        <v>2784</v>
      </c>
      <c r="B2102" t="s">
        <v>2781</v>
      </c>
      <c r="C2102" s="17">
        <v>1750.5370222220117</v>
      </c>
      <c r="D2102">
        <v>1118.4551152311676</v>
      </c>
      <c r="E2102">
        <v>1403.5359920217927</v>
      </c>
      <c r="F2102" s="17">
        <v>1466.7473178945309</v>
      </c>
      <c r="G2102">
        <v>1551.285715383792</v>
      </c>
      <c r="H2102">
        <v>2005.4530948412819</v>
      </c>
      <c r="I2102" s="17">
        <v>1495.35074957303</v>
      </c>
      <c r="J2102">
        <v>2469.4878079478121</v>
      </c>
      <c r="K2102">
        <v>1206.7552518750081</v>
      </c>
      <c r="L2102" s="17">
        <v>0.32755869983019748</v>
      </c>
      <c r="M2102">
        <v>0.37046379759935211</v>
      </c>
      <c r="N2102" s="29">
        <v>-1.0330787405409725</v>
      </c>
      <c r="O2102" s="17">
        <v>-2.21</v>
      </c>
      <c r="P2102">
        <v>-3.23</v>
      </c>
      <c r="Q2102">
        <v>5.87</v>
      </c>
    </row>
    <row r="2103" spans="1:17" x14ac:dyDescent="0.25">
      <c r="A2103" t="s">
        <v>2782</v>
      </c>
      <c r="B2103" t="s">
        <v>2779</v>
      </c>
      <c r="C2103" s="17">
        <v>2257.7019538938075</v>
      </c>
      <c r="D2103">
        <v>354.1774531565373</v>
      </c>
      <c r="E2103">
        <v>66.348974168302618</v>
      </c>
      <c r="F2103" s="17">
        <v>2474.3908005131302</v>
      </c>
      <c r="G2103">
        <v>321.43758066511106</v>
      </c>
      <c r="H2103">
        <v>275.11630903959781</v>
      </c>
      <c r="I2103" s="17">
        <v>2707.3186159782272</v>
      </c>
      <c r="J2103">
        <v>489.12560447275524</v>
      </c>
      <c r="K2103">
        <v>597.51959073422358</v>
      </c>
      <c r="L2103" s="28">
        <v>-2.4163263082758095</v>
      </c>
      <c r="M2103">
        <v>-0.2244969447131645</v>
      </c>
      <c r="N2103">
        <v>0.28878102712853687</v>
      </c>
      <c r="O2103" s="17">
        <v>4.2699999999999996</v>
      </c>
      <c r="P2103">
        <v>-2.1</v>
      </c>
      <c r="Q2103">
        <v>-2.71</v>
      </c>
    </row>
    <row r="2104" spans="1:17" x14ac:dyDescent="0.25">
      <c r="A2104" t="s">
        <v>2785</v>
      </c>
      <c r="B2104" t="s">
        <v>2779</v>
      </c>
      <c r="C2104" s="17">
        <v>3773.7433625471394</v>
      </c>
      <c r="D2104">
        <v>768.93789172142704</v>
      </c>
      <c r="E2104">
        <v>326.64110359779949</v>
      </c>
      <c r="F2104" s="17">
        <v>2909.6450859045963</v>
      </c>
      <c r="G2104">
        <v>314.44980717239122</v>
      </c>
      <c r="H2104">
        <v>492.31339512349138</v>
      </c>
      <c r="I2104" s="17">
        <v>3425.8966411537576</v>
      </c>
      <c r="J2104">
        <v>1318.2531535180319</v>
      </c>
      <c r="K2104">
        <v>2120.6087435861759</v>
      </c>
      <c r="L2104" s="28">
        <v>-1.2351607272191185</v>
      </c>
      <c r="M2104" s="38">
        <v>0.64674724282092944</v>
      </c>
      <c r="N2104" s="38">
        <v>0.68585101746690957</v>
      </c>
      <c r="O2104" s="17">
        <v>4.2699999999999996</v>
      </c>
      <c r="P2104">
        <v>-2.1</v>
      </c>
      <c r="Q2104">
        <v>-2.71</v>
      </c>
    </row>
    <row r="2105" spans="1:17" x14ac:dyDescent="0.25">
      <c r="A2105" t="s">
        <v>2778</v>
      </c>
      <c r="B2105" t="s">
        <v>2779</v>
      </c>
      <c r="C2105" s="17">
        <v>3686.4891807541371</v>
      </c>
      <c r="D2105">
        <v>820.20041783619126</v>
      </c>
      <c r="E2105">
        <v>413.40514674096477</v>
      </c>
      <c r="F2105" s="17">
        <v>3300.1814652626831</v>
      </c>
      <c r="G2105">
        <v>782.63063118461503</v>
      </c>
      <c r="H2105">
        <v>521.27300660134381</v>
      </c>
      <c r="I2105" s="17">
        <v>4283.6359035992182</v>
      </c>
      <c r="J2105">
        <v>1837.2034899708349</v>
      </c>
      <c r="K2105">
        <v>1610.9596809011025</v>
      </c>
      <c r="L2105" s="36">
        <v>-0.98842012872597995</v>
      </c>
      <c r="M2105" s="31">
        <v>-0.58629242271502113</v>
      </c>
      <c r="N2105">
        <v>-0.18959104250774442</v>
      </c>
      <c r="O2105" s="17">
        <v>4.2699999999999996</v>
      </c>
      <c r="P2105">
        <v>-2.1</v>
      </c>
      <c r="Q2105">
        <v>-2.71</v>
      </c>
    </row>
    <row r="2106" spans="1:17" x14ac:dyDescent="0.25">
      <c r="A2106" t="s">
        <v>2787</v>
      </c>
      <c r="B2106" t="s">
        <v>2779</v>
      </c>
      <c r="C2106" s="17">
        <v>1517.8592041073523</v>
      </c>
      <c r="D2106">
        <v>531.26617973480609</v>
      </c>
      <c r="E2106">
        <v>627.76337097701969</v>
      </c>
      <c r="F2106" s="17">
        <v>1526.3711926056901</v>
      </c>
      <c r="G2106">
        <v>440.22973004134747</v>
      </c>
      <c r="H2106">
        <v>1643.457951368126</v>
      </c>
      <c r="I2106" s="17">
        <v>2477.0700234043939</v>
      </c>
      <c r="J2106">
        <v>578.59980041289396</v>
      </c>
      <c r="K2106">
        <v>1060.304371793088</v>
      </c>
      <c r="L2106" s="17">
        <v>0.24078597820118752</v>
      </c>
      <c r="M2106" s="45">
        <v>1.9004060616912646</v>
      </c>
      <c r="N2106" s="42">
        <v>0.87384073467120804</v>
      </c>
      <c r="O2106" s="17">
        <v>4.2699999999999996</v>
      </c>
      <c r="P2106">
        <v>-2.1</v>
      </c>
      <c r="Q2106">
        <v>-2.71</v>
      </c>
    </row>
    <row r="2107" spans="1:17" x14ac:dyDescent="0.25">
      <c r="A2107" t="s">
        <v>2791</v>
      </c>
      <c r="B2107" t="s">
        <v>2789</v>
      </c>
      <c r="C2107" s="17">
        <v>2503.1043401866136</v>
      </c>
      <c r="D2107">
        <v>1169.7176413459317</v>
      </c>
      <c r="E2107">
        <v>985.0270780371111</v>
      </c>
      <c r="F2107" s="17">
        <v>3011.0056729135586</v>
      </c>
      <c r="G2107">
        <v>279.51093970879231</v>
      </c>
      <c r="H2107">
        <v>629.87154964329056</v>
      </c>
      <c r="I2107" s="17">
        <v>2578.2781959643189</v>
      </c>
      <c r="J2107">
        <v>1604.5705805264745</v>
      </c>
      <c r="K2107">
        <v>1845.2810890321723</v>
      </c>
      <c r="L2107" s="17">
        <v>-0.24792502965600269</v>
      </c>
      <c r="M2107" s="45">
        <v>1.1721528988616305</v>
      </c>
      <c r="N2107">
        <v>0.20165334560579115</v>
      </c>
      <c r="O2107" s="17">
        <v>5.81</v>
      </c>
      <c r="P2107">
        <v>-3.02</v>
      </c>
      <c r="Q2107">
        <v>-2.08</v>
      </c>
    </row>
    <row r="2108" spans="1:17" x14ac:dyDescent="0.25">
      <c r="A2108" t="s">
        <v>2788</v>
      </c>
      <c r="B2108" t="s">
        <v>2789</v>
      </c>
      <c r="C2108" s="17">
        <v>3581.0570444209338</v>
      </c>
      <c r="D2108">
        <v>3695.5621099096611</v>
      </c>
      <c r="E2108">
        <v>1423.9510609966544</v>
      </c>
      <c r="F2108" s="17">
        <v>3845.7399188698032</v>
      </c>
      <c r="G2108">
        <v>2222.1119706848949</v>
      </c>
      <c r="H2108">
        <v>1853.4151345825558</v>
      </c>
      <c r="I2108" s="17">
        <v>3600.4807388196659</v>
      </c>
      <c r="J2108">
        <v>3590.8977303975435</v>
      </c>
      <c r="K2108">
        <v>2946.5917072482007</v>
      </c>
      <c r="L2108" s="28">
        <v>-1.3758942568481021</v>
      </c>
      <c r="M2108">
        <v>-0.26174545738408855</v>
      </c>
      <c r="N2108">
        <v>-0.2852973971790399</v>
      </c>
      <c r="O2108" s="17">
        <v>5.81</v>
      </c>
      <c r="P2108">
        <v>-3.02</v>
      </c>
      <c r="Q2108">
        <v>-2.08</v>
      </c>
    </row>
    <row r="2109" spans="1:17" x14ac:dyDescent="0.25">
      <c r="A2109" t="s">
        <v>2790</v>
      </c>
      <c r="B2109" t="s">
        <v>2789</v>
      </c>
      <c r="C2109" s="17">
        <v>1717.8167040496378</v>
      </c>
      <c r="D2109">
        <v>885.44363289134219</v>
      </c>
      <c r="E2109">
        <v>250.08459494206505</v>
      </c>
      <c r="F2109" s="17">
        <v>1937.7759281126935</v>
      </c>
      <c r="G2109">
        <v>593.96074688118358</v>
      </c>
      <c r="H2109">
        <v>774.66960703255154</v>
      </c>
      <c r="I2109" s="17">
        <v>1738.2503637168718</v>
      </c>
      <c r="J2109">
        <v>1342.1129391020713</v>
      </c>
      <c r="K2109">
        <v>1013.4400901668731</v>
      </c>
      <c r="L2109" s="28">
        <v>-1.8239842771890464</v>
      </c>
      <c r="M2109">
        <v>0.38321354816370762</v>
      </c>
      <c r="N2109" s="31">
        <v>-0.40524527380518105</v>
      </c>
      <c r="O2109" s="17">
        <v>5.81</v>
      </c>
      <c r="P2109">
        <v>-3.02</v>
      </c>
      <c r="Q2109">
        <v>-2.08</v>
      </c>
    </row>
    <row r="2110" spans="1:17" x14ac:dyDescent="0.25">
      <c r="A2110" t="s">
        <v>2792</v>
      </c>
      <c r="B2110" t="s">
        <v>2789</v>
      </c>
      <c r="C2110" s="17">
        <v>4553.5776123220521</v>
      </c>
      <c r="D2110">
        <v>480.00365362004192</v>
      </c>
      <c r="E2110">
        <v>107.17911211802794</v>
      </c>
      <c r="F2110" s="17">
        <v>2945.4194107312933</v>
      </c>
      <c r="G2110">
        <v>153.73101683983538</v>
      </c>
      <c r="H2110">
        <v>615.39174390436438</v>
      </c>
      <c r="I2110" s="17">
        <v>3605.5411474476523</v>
      </c>
      <c r="J2110">
        <v>328.07205178050674</v>
      </c>
      <c r="K2110">
        <v>1236.0454278913876</v>
      </c>
      <c r="L2110" s="28">
        <v>-2.1630216173777597</v>
      </c>
      <c r="M2110" s="45">
        <v>2.0010968154006727</v>
      </c>
      <c r="N2110" s="45">
        <v>1.9136471649576541</v>
      </c>
      <c r="O2110" s="17">
        <v>5.81</v>
      </c>
      <c r="P2110">
        <v>-3.02</v>
      </c>
      <c r="Q2110">
        <v>-2.08</v>
      </c>
    </row>
    <row r="2111" spans="1:17" x14ac:dyDescent="0.25">
      <c r="A2111" t="s">
        <v>2793</v>
      </c>
      <c r="B2111" t="s">
        <v>2794</v>
      </c>
      <c r="C2111" s="17">
        <v>1561.4862950038498</v>
      </c>
      <c r="D2111">
        <v>782.91858066181817</v>
      </c>
      <c r="E2111">
        <v>1066.6873539365627</v>
      </c>
      <c r="F2111" s="17">
        <v>1380.2926995633488</v>
      </c>
      <c r="G2111">
        <v>2948.8404139277573</v>
      </c>
      <c r="H2111">
        <v>774.66960703255154</v>
      </c>
      <c r="I2111" s="17">
        <v>1583.9079005629724</v>
      </c>
      <c r="J2111">
        <v>3191.2463218649254</v>
      </c>
      <c r="K2111">
        <v>2144.0408843992873</v>
      </c>
      <c r="L2111" s="39">
        <v>0.44620319632881522</v>
      </c>
      <c r="M2111" s="29">
        <v>-1.9284947044057754</v>
      </c>
      <c r="N2111" s="31">
        <v>-0.57378755322933117</v>
      </c>
      <c r="O2111" s="17">
        <v>-2.39</v>
      </c>
      <c r="P2111">
        <v>-0.69</v>
      </c>
      <c r="Q2111">
        <v>1.08</v>
      </c>
    </row>
    <row r="2112" spans="1:17" x14ac:dyDescent="0.25">
      <c r="A2112" t="s">
        <v>2797</v>
      </c>
      <c r="B2112" t="s">
        <v>2794</v>
      </c>
      <c r="C2112" s="17">
        <v>2723.0575901231291</v>
      </c>
      <c r="D2112">
        <v>2712.2536544355903</v>
      </c>
      <c r="E2112">
        <v>3644.0898120129532</v>
      </c>
      <c r="F2112" s="17">
        <v>3121.3098411292153</v>
      </c>
      <c r="G2112">
        <v>2585.4761923063224</v>
      </c>
      <c r="H2112">
        <v>4076.0653155077312</v>
      </c>
      <c r="I2112" s="17">
        <v>2413.8149155544347</v>
      </c>
      <c r="J2112">
        <v>4569.1489393430556</v>
      </c>
      <c r="K2112">
        <v>5272.2316829490674</v>
      </c>
      <c r="L2112" s="39">
        <v>0.4260664081475084</v>
      </c>
      <c r="M2112" s="38">
        <v>0.65674714946418566</v>
      </c>
      <c r="N2112">
        <v>0.20648829906721461</v>
      </c>
      <c r="O2112" s="17">
        <v>-2.39</v>
      </c>
      <c r="P2112">
        <v>-0.69</v>
      </c>
      <c r="Q2112">
        <v>1.08</v>
      </c>
    </row>
    <row r="2113" spans="1:17" x14ac:dyDescent="0.25">
      <c r="A2113" t="s">
        <v>2796</v>
      </c>
      <c r="B2113" t="s">
        <v>2794</v>
      </c>
      <c r="C2113" s="17">
        <v>5384.310134809547</v>
      </c>
      <c r="D2113">
        <v>6612.8658688042624</v>
      </c>
      <c r="E2113">
        <v>7594.405658648815</v>
      </c>
      <c r="F2113" s="17">
        <v>4847.4210140172772</v>
      </c>
      <c r="G2113">
        <v>5177.940158105378</v>
      </c>
      <c r="H2113">
        <v>4814.5354081929718</v>
      </c>
      <c r="I2113" s="17">
        <v>4923.7775950408013</v>
      </c>
      <c r="J2113">
        <v>4664.5880816792078</v>
      </c>
      <c r="K2113">
        <v>6771.8886949879097</v>
      </c>
      <c r="L2113" s="17">
        <v>0.1996614240741752</v>
      </c>
      <c r="M2113">
        <v>-0.10498170401701651</v>
      </c>
      <c r="N2113" s="37">
        <v>0.53780857496845902</v>
      </c>
      <c r="O2113" s="17">
        <v>-2.39</v>
      </c>
      <c r="P2113">
        <v>-0.69</v>
      </c>
      <c r="Q2113">
        <v>1.08</v>
      </c>
    </row>
    <row r="2114" spans="1:17" x14ac:dyDescent="0.25">
      <c r="A2114" t="s">
        <v>2795</v>
      </c>
      <c r="B2114" t="s">
        <v>2794</v>
      </c>
      <c r="C2114" s="17">
        <v>3252.0360672431621</v>
      </c>
      <c r="D2114">
        <v>922.72547006571529</v>
      </c>
      <c r="E2114">
        <v>1469.8849661900942</v>
      </c>
      <c r="F2114" s="17">
        <v>3401.5420522716549</v>
      </c>
      <c r="G2114">
        <v>1048.1660239079686</v>
      </c>
      <c r="H2114">
        <v>2316.7689182281906</v>
      </c>
      <c r="I2114" s="17">
        <v>3985.0717945474121</v>
      </c>
      <c r="J2114">
        <v>2863.1742700844197</v>
      </c>
      <c r="K2114">
        <v>1523.0891528519526</v>
      </c>
      <c r="L2114" s="41">
        <v>0.67172986838939253</v>
      </c>
      <c r="M2114" s="45">
        <v>1.1442469022917467</v>
      </c>
      <c r="N2114" s="35">
        <v>-0.91061509280492881</v>
      </c>
      <c r="O2114" s="17">
        <v>-2.39</v>
      </c>
      <c r="P2114">
        <v>-0.69</v>
      </c>
      <c r="Q2114">
        <v>1.08</v>
      </c>
    </row>
    <row r="2115" spans="1:17" x14ac:dyDescent="0.25">
      <c r="A2115" t="s">
        <v>2798</v>
      </c>
      <c r="B2115" t="s">
        <v>2799</v>
      </c>
      <c r="C2115" s="17">
        <v>4026.4169306560188</v>
      </c>
      <c r="D2115">
        <v>4832.6581437279774</v>
      </c>
      <c r="E2115">
        <v>5838.7097268106227</v>
      </c>
      <c r="F2115" s="17">
        <v>4608.9255151726229</v>
      </c>
      <c r="G2115">
        <v>7302.223299892149</v>
      </c>
      <c r="H2115">
        <v>3547.5524060369212</v>
      </c>
      <c r="I2115" s="17">
        <v>3732.0513631475806</v>
      </c>
      <c r="J2115">
        <v>5159.6786325479707</v>
      </c>
      <c r="K2115">
        <v>2893.8693904187112</v>
      </c>
      <c r="L2115" s="17">
        <v>0.272832644991857</v>
      </c>
      <c r="M2115" s="29">
        <v>-1.0415117900654014</v>
      </c>
      <c r="N2115" s="35">
        <v>-0.83428140116427507</v>
      </c>
      <c r="O2115" s="17">
        <v>-3.94</v>
      </c>
      <c r="P2115">
        <v>1.21</v>
      </c>
      <c r="Q2115">
        <v>-0.19</v>
      </c>
    </row>
    <row r="2116" spans="1:17" x14ac:dyDescent="0.25">
      <c r="A2116" t="s">
        <v>2802</v>
      </c>
      <c r="B2116" t="s">
        <v>2799</v>
      </c>
      <c r="C2116" s="17">
        <v>1041.5967951539067</v>
      </c>
      <c r="D2116">
        <v>186.40918587186169</v>
      </c>
      <c r="E2116">
        <v>1051.3760522054176</v>
      </c>
      <c r="F2116" s="17">
        <v>509.78412878041399</v>
      </c>
      <c r="G2116">
        <v>258.54761923063222</v>
      </c>
      <c r="H2116">
        <v>1194.5839734614112</v>
      </c>
      <c r="I2116" s="17">
        <v>1389.0821683850991</v>
      </c>
      <c r="J2116">
        <v>584.56474680890312</v>
      </c>
      <c r="K2116">
        <v>714.68029479975837</v>
      </c>
      <c r="L2116" s="40">
        <v>2.4957339193225496</v>
      </c>
      <c r="M2116" s="45">
        <v>2.208006346517132</v>
      </c>
      <c r="N2116">
        <v>0.28993518322280337</v>
      </c>
      <c r="O2116" s="17">
        <v>-3.94</v>
      </c>
      <c r="P2116">
        <v>1.21</v>
      </c>
      <c r="Q2116">
        <v>-0.19</v>
      </c>
    </row>
    <row r="2117" spans="1:17" x14ac:dyDescent="0.25">
      <c r="A2117" t="s">
        <v>2801</v>
      </c>
      <c r="B2117" t="s">
        <v>2799</v>
      </c>
      <c r="C2117" s="17">
        <v>3519.2519989842235</v>
      </c>
      <c r="D2117">
        <v>2092.4431114116469</v>
      </c>
      <c r="E2117">
        <v>4088.1175622162077</v>
      </c>
      <c r="F2117" s="17">
        <v>3431.3539896272327</v>
      </c>
      <c r="G2117">
        <v>3654.6055366924552</v>
      </c>
      <c r="H2117">
        <v>3272.4360969973241</v>
      </c>
      <c r="I2117" s="17">
        <v>3615.6619647036496</v>
      </c>
      <c r="J2117">
        <v>2570.8918966799674</v>
      </c>
      <c r="K2117">
        <v>4047.9023254642293</v>
      </c>
      <c r="L2117" s="46">
        <v>0.96624828469425594</v>
      </c>
      <c r="M2117">
        <v>-0.15935067593148827</v>
      </c>
      <c r="N2117" s="38">
        <v>0.65490553107429672</v>
      </c>
      <c r="O2117" s="17">
        <v>-3.94</v>
      </c>
      <c r="P2117">
        <v>1.21</v>
      </c>
      <c r="Q2117">
        <v>-0.19</v>
      </c>
    </row>
    <row r="2118" spans="1:17" x14ac:dyDescent="0.25">
      <c r="A2118" t="s">
        <v>2800</v>
      </c>
      <c r="B2118" t="s">
        <v>2799</v>
      </c>
      <c r="C2118" s="17">
        <v>3026.6294309445916</v>
      </c>
      <c r="D2118">
        <v>3131.6743226472777</v>
      </c>
      <c r="E2118">
        <v>2189.5161475539985</v>
      </c>
      <c r="F2118" s="17">
        <v>2605.5633248776826</v>
      </c>
      <c r="G2118">
        <v>5401.5489098724101</v>
      </c>
      <c r="H2118">
        <v>2895.9611477852404</v>
      </c>
      <c r="I2118" s="17">
        <v>2231.6402049465519</v>
      </c>
      <c r="J2118">
        <v>4372.3057082747546</v>
      </c>
      <c r="K2118">
        <v>4469.680860100154</v>
      </c>
      <c r="L2118" s="32">
        <v>-0.5163220982525234</v>
      </c>
      <c r="M2118" s="35">
        <v>-0.89933091624985972</v>
      </c>
      <c r="N2118">
        <v>3.1777548475852284E-2</v>
      </c>
      <c r="O2118" s="17">
        <v>-3.94</v>
      </c>
      <c r="P2118">
        <v>1.21</v>
      </c>
      <c r="Q2118">
        <v>-0.19</v>
      </c>
    </row>
    <row r="2119" spans="1:17" x14ac:dyDescent="0.25">
      <c r="A2119" t="s">
        <v>2806</v>
      </c>
      <c r="B2119" t="s">
        <v>2804</v>
      </c>
      <c r="C2119" s="17">
        <v>4619.0182486667991</v>
      </c>
      <c r="D2119">
        <v>2651.6706690272354</v>
      </c>
      <c r="E2119">
        <v>1934.3277853682157</v>
      </c>
      <c r="F2119" s="17">
        <v>3717.5485882408052</v>
      </c>
      <c r="G2119">
        <v>1795.857787628988</v>
      </c>
      <c r="H2119">
        <v>2932.16066213256</v>
      </c>
      <c r="I2119" s="17">
        <v>4734.0122714909085</v>
      </c>
      <c r="J2119">
        <v>2690.1908246001526</v>
      </c>
      <c r="K2119">
        <v>3063.752411313736</v>
      </c>
      <c r="L2119" s="32">
        <v>-0.45506931710880127</v>
      </c>
      <c r="M2119" s="38">
        <v>0.70729104647837582</v>
      </c>
      <c r="N2119">
        <v>0.18759120276669605</v>
      </c>
      <c r="O2119" s="17">
        <v>-0.38</v>
      </c>
      <c r="P2119">
        <v>-4.8</v>
      </c>
      <c r="Q2119">
        <v>1.66</v>
      </c>
    </row>
    <row r="2120" spans="1:17" x14ac:dyDescent="0.25">
      <c r="A2120" t="s">
        <v>2805</v>
      </c>
      <c r="B2120" t="s">
        <v>2804</v>
      </c>
      <c r="C2120" s="17">
        <v>1417.8804541362099</v>
      </c>
      <c r="D2120">
        <v>1197.6790192267094</v>
      </c>
      <c r="E2120">
        <v>1041.1685177179845</v>
      </c>
      <c r="F2120" s="17">
        <v>1502.5216427212245</v>
      </c>
      <c r="G2120">
        <v>1006.239382951647</v>
      </c>
      <c r="H2120">
        <v>2686.0039645708107</v>
      </c>
      <c r="I2120" s="17">
        <v>1548.4850401669946</v>
      </c>
      <c r="J2120">
        <v>2129.485863375287</v>
      </c>
      <c r="K2120">
        <v>1587.5275400879921</v>
      </c>
      <c r="L2120" s="17">
        <v>-0.20203772019568927</v>
      </c>
      <c r="M2120" s="45">
        <v>1.4164878730787613</v>
      </c>
      <c r="N2120" s="31">
        <v>-0.42372353290009707</v>
      </c>
      <c r="O2120" s="17">
        <v>-0.38</v>
      </c>
      <c r="P2120">
        <v>-4.8</v>
      </c>
      <c r="Q2120">
        <v>1.66</v>
      </c>
    </row>
    <row r="2121" spans="1:17" x14ac:dyDescent="0.25">
      <c r="A2121" t="s">
        <v>2807</v>
      </c>
      <c r="B2121" t="s">
        <v>2804</v>
      </c>
      <c r="C2121" s="17">
        <v>4982.5773394709549</v>
      </c>
      <c r="D2121">
        <v>2148.3658671732069</v>
      </c>
      <c r="E2121">
        <v>4225.9192777965327</v>
      </c>
      <c r="F2121" s="17">
        <v>4140.878098690031</v>
      </c>
      <c r="G2121">
        <v>3752.4343655905373</v>
      </c>
      <c r="H2121">
        <v>3895.0677437711497</v>
      </c>
      <c r="I2121" s="17">
        <v>4311.4681510532046</v>
      </c>
      <c r="J2121">
        <v>4312.6562443146622</v>
      </c>
      <c r="K2121">
        <v>4147.4889239199338</v>
      </c>
      <c r="L2121" s="46">
        <v>0.97602550409668032</v>
      </c>
      <c r="M2121">
        <v>5.3821582471474429E-2</v>
      </c>
      <c r="N2121">
        <v>-5.6338597092986428E-2</v>
      </c>
      <c r="O2121" s="17">
        <v>-0.38</v>
      </c>
      <c r="P2121">
        <v>-4.8</v>
      </c>
      <c r="Q2121">
        <v>1.66</v>
      </c>
    </row>
    <row r="2122" spans="1:17" x14ac:dyDescent="0.25">
      <c r="A2122" t="s">
        <v>2803</v>
      </c>
      <c r="B2122" t="s">
        <v>2804</v>
      </c>
      <c r="C2122" s="17">
        <v>707.12243161408298</v>
      </c>
      <c r="D2122">
        <v>251.65240092701336</v>
      </c>
      <c r="E2122">
        <v>183.73562077376189</v>
      </c>
      <c r="F2122" s="17">
        <v>1067.2673573297586</v>
      </c>
      <c r="G2122">
        <v>335.41312765055068</v>
      </c>
      <c r="H2122">
        <v>1020.8263045942933</v>
      </c>
      <c r="I2122" s="17">
        <v>1004.4911126573485</v>
      </c>
      <c r="J2122">
        <v>632.28431797697181</v>
      </c>
      <c r="K2122">
        <v>369.0562178064344</v>
      </c>
      <c r="L2122" s="32">
        <v>-0.45380101369446635</v>
      </c>
      <c r="M2122" s="45">
        <v>1.6057263495778951</v>
      </c>
      <c r="N2122" s="30">
        <v>-0.77673284128813902</v>
      </c>
      <c r="O2122" s="17">
        <v>-0.38</v>
      </c>
      <c r="P2122">
        <v>-4.8</v>
      </c>
      <c r="Q2122">
        <v>1.66</v>
      </c>
    </row>
    <row r="2123" spans="1:17" x14ac:dyDescent="0.25">
      <c r="A2123" t="s">
        <v>2808</v>
      </c>
      <c r="B2123" t="s">
        <v>2809</v>
      </c>
      <c r="C2123" s="17">
        <v>921.62229518853621</v>
      </c>
      <c r="D2123">
        <v>1756.9065768422979</v>
      </c>
      <c r="E2123">
        <v>2393.6668373026255</v>
      </c>
      <c r="F2123" s="17">
        <v>1079.19213227199</v>
      </c>
      <c r="G2123">
        <v>2403.7940814956119</v>
      </c>
      <c r="H2123">
        <v>1064.2657218110762</v>
      </c>
      <c r="I2123" s="17">
        <v>1583.9079005629724</v>
      </c>
      <c r="J2123">
        <v>1192.9892792018431</v>
      </c>
      <c r="K2123">
        <v>896.27938610133822</v>
      </c>
      <c r="L2123" s="39">
        <v>0.44618488627340458</v>
      </c>
      <c r="M2123" s="29">
        <v>-1.1754549119654691</v>
      </c>
      <c r="N2123" s="31">
        <v>-0.41256065730694463</v>
      </c>
      <c r="O2123" s="17">
        <v>-0.09</v>
      </c>
      <c r="P2123">
        <v>-2.23</v>
      </c>
      <c r="Q2123">
        <v>0.44</v>
      </c>
    </row>
    <row r="2124" spans="1:17" x14ac:dyDescent="0.25">
      <c r="A2124" t="s">
        <v>2812</v>
      </c>
      <c r="B2124" t="s">
        <v>2809</v>
      </c>
      <c r="C2124" s="17">
        <v>3024.8116354905737</v>
      </c>
      <c r="D2124">
        <v>2451.2807942149834</v>
      </c>
      <c r="E2124">
        <v>2572.2986908326689</v>
      </c>
      <c r="F2124" s="17">
        <v>2921.5698608468274</v>
      </c>
      <c r="G2124">
        <v>1830.7966550925839</v>
      </c>
      <c r="H2124">
        <v>2295.0492096198068</v>
      </c>
      <c r="I2124" s="17">
        <v>2745.2716806882108</v>
      </c>
      <c r="J2124">
        <v>1932.6426323069861</v>
      </c>
      <c r="K2124">
        <v>2852.8631439957703</v>
      </c>
      <c r="L2124" s="17">
        <v>6.9522421234304466E-2</v>
      </c>
      <c r="M2124">
        <v>0.32605352650222663</v>
      </c>
      <c r="N2124" s="37">
        <v>0.56183564897284943</v>
      </c>
      <c r="O2124" s="17">
        <v>-0.09</v>
      </c>
      <c r="P2124">
        <v>-2.23</v>
      </c>
      <c r="Q2124">
        <v>0.44</v>
      </c>
    </row>
    <row r="2125" spans="1:17" x14ac:dyDescent="0.25">
      <c r="A2125" t="s">
        <v>2810</v>
      </c>
      <c r="B2125" t="s">
        <v>2809</v>
      </c>
      <c r="C2125" s="17">
        <v>2875.7524082608602</v>
      </c>
      <c r="D2125">
        <v>1491.2734869748947</v>
      </c>
      <c r="E2125">
        <v>933.98940559995447</v>
      </c>
      <c r="F2125" s="17">
        <v>2671.1495870599574</v>
      </c>
      <c r="G2125">
        <v>2326.9285730756951</v>
      </c>
      <c r="H2125">
        <v>4293.2624015916253</v>
      </c>
      <c r="I2125" s="17">
        <v>2345.4993990764797</v>
      </c>
      <c r="J2125">
        <v>3060.0175011527272</v>
      </c>
      <c r="K2125">
        <v>2735.7024399302359</v>
      </c>
      <c r="L2125" s="34">
        <v>-0.67506676957663347</v>
      </c>
      <c r="M2125" s="42">
        <v>0.88364742537500685</v>
      </c>
      <c r="N2125">
        <v>-0.16162858612225972</v>
      </c>
      <c r="O2125" s="17">
        <v>-0.09</v>
      </c>
      <c r="P2125">
        <v>-2.23</v>
      </c>
      <c r="Q2125">
        <v>0.44</v>
      </c>
    </row>
    <row r="2126" spans="1:17" x14ac:dyDescent="0.25">
      <c r="A2126" t="s">
        <v>2811</v>
      </c>
      <c r="B2126" t="s">
        <v>2809</v>
      </c>
      <c r="C2126" s="17">
        <v>1854.151363101196</v>
      </c>
      <c r="D2126">
        <v>1817.4895622506529</v>
      </c>
      <c r="E2126">
        <v>1786.3185353004621</v>
      </c>
      <c r="F2126" s="17">
        <v>1854.302503517069</v>
      </c>
      <c r="G2126">
        <v>1006.239382951647</v>
      </c>
      <c r="H2126">
        <v>2019.9329005802024</v>
      </c>
      <c r="I2126" s="17">
        <v>1490.2903409450316</v>
      </c>
      <c r="J2126">
        <v>1771.5890796147323</v>
      </c>
      <c r="K2126">
        <v>1370.780237566752</v>
      </c>
      <c r="L2126" s="17">
        <v>-2.4957714890593282E-2</v>
      </c>
      <c r="M2126" s="45">
        <v>1.0053338082871437</v>
      </c>
      <c r="N2126">
        <v>-0.37004671144222967</v>
      </c>
      <c r="O2126" s="17">
        <v>-0.09</v>
      </c>
      <c r="P2126">
        <v>-2.23</v>
      </c>
      <c r="Q2126">
        <v>0.44</v>
      </c>
    </row>
    <row r="2127" spans="1:17" x14ac:dyDescent="0.25">
      <c r="A2127" t="s">
        <v>2816</v>
      </c>
      <c r="B2127" t="s">
        <v>2814</v>
      </c>
      <c r="C2127" s="17">
        <v>2624.8966356059991</v>
      </c>
      <c r="D2127">
        <v>2744.8752619631637</v>
      </c>
      <c r="E2127">
        <v>3082.6754152042299</v>
      </c>
      <c r="F2127" s="17">
        <v>2647.3000371754947</v>
      </c>
      <c r="G2127">
        <v>1565.2612623692301</v>
      </c>
      <c r="H2127">
        <v>2541.2059071815484</v>
      </c>
      <c r="I2127" s="17">
        <v>2345.4993990764797</v>
      </c>
      <c r="J2127">
        <v>1395.7974566661542</v>
      </c>
      <c r="K2127">
        <v>1200.8972166717276</v>
      </c>
      <c r="L2127" s="17">
        <v>0.16744240252130974</v>
      </c>
      <c r="M2127" s="38">
        <v>0.69910979614722557</v>
      </c>
      <c r="N2127">
        <v>-0.216976930302828</v>
      </c>
      <c r="O2127" s="17">
        <v>1.84</v>
      </c>
      <c r="P2127">
        <v>-3.41</v>
      </c>
      <c r="Q2127">
        <v>-0.6</v>
      </c>
    </row>
    <row r="2128" spans="1:17" x14ac:dyDescent="0.25">
      <c r="A2128" t="s">
        <v>2815</v>
      </c>
      <c r="B2128" t="s">
        <v>2814</v>
      </c>
      <c r="C2128" s="17">
        <v>1697.8209540554101</v>
      </c>
      <c r="D2128">
        <v>1453.9916498005216</v>
      </c>
      <c r="E2128">
        <v>372.57500879123995</v>
      </c>
      <c r="F2128" s="17">
        <v>1296.8192749677244</v>
      </c>
      <c r="G2128">
        <v>978.28828898077063</v>
      </c>
      <c r="H2128">
        <v>2338.4886268365826</v>
      </c>
      <c r="I2128" s="17">
        <v>1328.3572648491381</v>
      </c>
      <c r="J2128">
        <v>924.56669138142422</v>
      </c>
      <c r="K2128">
        <v>1265.3356039077728</v>
      </c>
      <c r="L2128" s="28">
        <v>-1.9644161729555389</v>
      </c>
      <c r="M2128" s="45">
        <v>1.2572448356492254</v>
      </c>
      <c r="N2128" s="37">
        <v>0.45267078666436728</v>
      </c>
      <c r="O2128" s="17">
        <v>1.84</v>
      </c>
      <c r="P2128">
        <v>-3.41</v>
      </c>
      <c r="Q2128">
        <v>-0.6</v>
      </c>
    </row>
    <row r="2129" spans="1:17" x14ac:dyDescent="0.25">
      <c r="A2129" t="s">
        <v>2817</v>
      </c>
      <c r="B2129" t="s">
        <v>2814</v>
      </c>
      <c r="C2129" s="17">
        <v>6155.0554073143503</v>
      </c>
      <c r="D2129">
        <v>6664.128394919032</v>
      </c>
      <c r="E2129">
        <v>5614.1439680871799</v>
      </c>
      <c r="F2129" s="17">
        <v>5345.2803678554492</v>
      </c>
      <c r="G2129">
        <v>4059.8963992702043</v>
      </c>
      <c r="H2129">
        <v>7341.2615096355703</v>
      </c>
      <c r="I2129" s="17">
        <v>6072.4903535960511</v>
      </c>
      <c r="J2129">
        <v>5976.8762888012297</v>
      </c>
      <c r="K2129">
        <v>6297.3878435224906</v>
      </c>
      <c r="L2129" s="17">
        <v>-0.24735013622703164</v>
      </c>
      <c r="M2129" s="42">
        <v>0.85458508149907297</v>
      </c>
      <c r="N2129">
        <v>7.536184105674712E-2</v>
      </c>
      <c r="O2129" s="17">
        <v>1.84</v>
      </c>
      <c r="P2129">
        <v>-3.41</v>
      </c>
      <c r="Q2129">
        <v>-0.6</v>
      </c>
    </row>
    <row r="2130" spans="1:17" x14ac:dyDescent="0.25">
      <c r="A2130" t="s">
        <v>2813</v>
      </c>
      <c r="B2130" t="s">
        <v>2814</v>
      </c>
      <c r="C2130" s="17">
        <v>4828.0647258791869</v>
      </c>
      <c r="D2130">
        <v>5690.140398738562</v>
      </c>
      <c r="E2130">
        <v>6318.4638477198987</v>
      </c>
      <c r="F2130" s="17">
        <v>5840.1585279580977</v>
      </c>
      <c r="G2130">
        <v>7281.2599794140069</v>
      </c>
      <c r="H2130">
        <v>5075.1719114936404</v>
      </c>
      <c r="I2130" s="17">
        <v>5672.7180719843227</v>
      </c>
      <c r="J2130">
        <v>7527.7623517636102</v>
      </c>
      <c r="K2130">
        <v>7609.5877290564667</v>
      </c>
      <c r="L2130" s="17">
        <v>0.15110960125355027</v>
      </c>
      <c r="M2130" s="31">
        <v>-0.52073143036761416</v>
      </c>
      <c r="N2130">
        <v>1.5597210240465632E-2</v>
      </c>
      <c r="O2130" s="17">
        <v>1.84</v>
      </c>
      <c r="P2130">
        <v>-3.41</v>
      </c>
      <c r="Q2130">
        <v>-0.6</v>
      </c>
    </row>
    <row r="2131" spans="1:17" x14ac:dyDescent="0.25">
      <c r="A2131" t="s">
        <v>2822</v>
      </c>
      <c r="B2131" t="s">
        <v>2819</v>
      </c>
      <c r="C2131" s="17">
        <v>6629.5000208137808</v>
      </c>
      <c r="D2131">
        <v>5051.6889371274492</v>
      </c>
      <c r="E2131">
        <v>6236.8035718204428</v>
      </c>
      <c r="F2131" s="17">
        <v>5944.5003087026207</v>
      </c>
      <c r="G2131">
        <v>4570.0038642387535</v>
      </c>
      <c r="H2131">
        <v>7667.0571387613691</v>
      </c>
      <c r="I2131" s="17">
        <v>6082.6111708520493</v>
      </c>
      <c r="J2131">
        <v>4181.4274236024585</v>
      </c>
      <c r="K2131">
        <v>4897.3174299393531</v>
      </c>
      <c r="L2131" s="17">
        <v>0.30404101549154205</v>
      </c>
      <c r="M2131" s="38">
        <v>0.74647754639450659</v>
      </c>
      <c r="N2131">
        <v>0.22799618784539288</v>
      </c>
      <c r="O2131" s="17">
        <v>-1.08</v>
      </c>
      <c r="P2131">
        <v>-2.36</v>
      </c>
      <c r="Q2131">
        <v>1.37</v>
      </c>
    </row>
    <row r="2132" spans="1:17" x14ac:dyDescent="0.25">
      <c r="A2132" t="s">
        <v>2821</v>
      </c>
      <c r="B2132" t="s">
        <v>2819</v>
      </c>
      <c r="C2132" s="17">
        <v>1923.2275903539801</v>
      </c>
      <c r="D2132">
        <v>1267.58246392866</v>
      </c>
      <c r="E2132">
        <v>974.81954354968275</v>
      </c>
      <c r="F2132" s="17">
        <v>1636.6753608213344</v>
      </c>
      <c r="G2132">
        <v>1145.9948528060427</v>
      </c>
      <c r="H2132">
        <v>2838.041924829537</v>
      </c>
      <c r="I2132" s="17">
        <v>1829.3377190208121</v>
      </c>
      <c r="J2132">
        <v>1735.7994012386794</v>
      </c>
      <c r="K2132">
        <v>1728.1203849666376</v>
      </c>
      <c r="L2132" s="17">
        <v>-0.37887252618789868</v>
      </c>
      <c r="M2132" s="45">
        <v>1.3082953373973953</v>
      </c>
      <c r="N2132">
        <v>-6.3965088839456662E-3</v>
      </c>
      <c r="O2132" s="17">
        <v>-1.08</v>
      </c>
      <c r="P2132">
        <v>-2.36</v>
      </c>
      <c r="Q2132">
        <v>1.37</v>
      </c>
    </row>
    <row r="2133" spans="1:17" x14ac:dyDescent="0.25">
      <c r="A2133" t="s">
        <v>2818</v>
      </c>
      <c r="B2133" t="s">
        <v>2819</v>
      </c>
      <c r="C2133" s="17">
        <v>3495.6206580819498</v>
      </c>
      <c r="D2133">
        <v>2274.1920676367126</v>
      </c>
      <c r="E2133">
        <v>3593.0521395757964</v>
      </c>
      <c r="F2133" s="17">
        <v>3962.0064745565628</v>
      </c>
      <c r="G2133">
        <v>4227.6029630954836</v>
      </c>
      <c r="H2133">
        <v>1889.6146489298676</v>
      </c>
      <c r="I2133" s="17">
        <v>4101.4611929913171</v>
      </c>
      <c r="J2133">
        <v>4068.0934420782833</v>
      </c>
      <c r="K2133">
        <v>2472.0908557827806</v>
      </c>
      <c r="L2133" s="41">
        <v>0.65985576810110458</v>
      </c>
      <c r="M2133" s="29">
        <v>-1.1617478376918111</v>
      </c>
      <c r="N2133" s="30">
        <v>-0.71862105054185565</v>
      </c>
      <c r="O2133" s="17">
        <v>-1.08</v>
      </c>
      <c r="P2133">
        <v>-2.36</v>
      </c>
      <c r="Q2133">
        <v>1.37</v>
      </c>
    </row>
    <row r="2134" spans="1:17" x14ac:dyDescent="0.25">
      <c r="A2134" t="s">
        <v>2820</v>
      </c>
      <c r="B2134" t="s">
        <v>2819</v>
      </c>
      <c r="C2134" s="17">
        <v>3124.7903854617221</v>
      </c>
      <c r="D2134">
        <v>4073.0407113001793</v>
      </c>
      <c r="E2134">
        <v>3741.0613896435498</v>
      </c>
      <c r="F2134" s="17">
        <v>2474.3908005131302</v>
      </c>
      <c r="G2134">
        <v>2522.5862308718506</v>
      </c>
      <c r="H2134">
        <v>3127.6380396080617</v>
      </c>
      <c r="I2134" s="17">
        <v>2747.8018850022163</v>
      </c>
      <c r="J2134">
        <v>2439.6630759677691</v>
      </c>
      <c r="K2134">
        <v>2062.0283915534119</v>
      </c>
      <c r="L2134" s="17">
        <v>-0.12265859434009321</v>
      </c>
      <c r="M2134">
        <v>0.31016997317656131</v>
      </c>
      <c r="N2134">
        <v>-0.24261772452931893</v>
      </c>
      <c r="O2134" s="17">
        <v>-1.08</v>
      </c>
      <c r="P2134">
        <v>-2.36</v>
      </c>
      <c r="Q2134">
        <v>1.37</v>
      </c>
    </row>
    <row r="2135" spans="1:17" x14ac:dyDescent="0.25">
      <c r="A2135" t="s">
        <v>2823</v>
      </c>
      <c r="B2135" t="s">
        <v>2824</v>
      </c>
      <c r="C2135" s="17">
        <v>2406.761181123502</v>
      </c>
      <c r="D2135">
        <v>4767.4149286728589</v>
      </c>
      <c r="E2135">
        <v>4261.6456485025392</v>
      </c>
      <c r="F2135" s="17">
        <v>2897.7203109623647</v>
      </c>
      <c r="G2135">
        <v>5045.1724617437012</v>
      </c>
      <c r="H2135">
        <v>1382.8214480674494</v>
      </c>
      <c r="I2135" s="17">
        <v>2747.8018850022163</v>
      </c>
      <c r="J2135">
        <v>5105.9941149838878</v>
      </c>
      <c r="K2135">
        <v>2970.0238480613052</v>
      </c>
      <c r="L2135" s="17">
        <v>-0.1617965553572204</v>
      </c>
      <c r="M2135" s="29">
        <v>-1.8672887009511625</v>
      </c>
      <c r="N2135" s="30">
        <v>-0.78171735962267397</v>
      </c>
      <c r="O2135" s="17">
        <v>-1.4</v>
      </c>
      <c r="P2135">
        <v>1.1599999999999999</v>
      </c>
      <c r="Q2135">
        <v>-1.44</v>
      </c>
    </row>
    <row r="2136" spans="1:17" x14ac:dyDescent="0.25">
      <c r="A2136" t="s">
        <v>2826</v>
      </c>
      <c r="B2136" t="s">
        <v>2824</v>
      </c>
      <c r="C2136" s="17">
        <v>2263.155340255862</v>
      </c>
      <c r="D2136">
        <v>973.98799618047485</v>
      </c>
      <c r="E2136">
        <v>1750.5921645944559</v>
      </c>
      <c r="F2136" s="17">
        <v>2808.2844988956253</v>
      </c>
      <c r="G2136">
        <v>4087.8474932410877</v>
      </c>
      <c r="H2136">
        <v>3685.11056055672</v>
      </c>
      <c r="I2136" s="17">
        <v>2507.432475172373</v>
      </c>
      <c r="J2136">
        <v>1890.8880075349175</v>
      </c>
      <c r="K2136">
        <v>3104.7586577366701</v>
      </c>
      <c r="L2136" s="44">
        <v>0.8458671211186255</v>
      </c>
      <c r="M2136">
        <v>-0.1496334704948083</v>
      </c>
      <c r="N2136" s="38">
        <v>0.71541720908628936</v>
      </c>
      <c r="O2136" s="17">
        <v>-1.4</v>
      </c>
      <c r="P2136">
        <v>1.1599999999999999</v>
      </c>
      <c r="Q2136">
        <v>-1.44</v>
      </c>
    </row>
    <row r="2137" spans="1:17" x14ac:dyDescent="0.25">
      <c r="A2137" t="s">
        <v>2827</v>
      </c>
      <c r="B2137" t="s">
        <v>2824</v>
      </c>
      <c r="C2137" s="17">
        <v>3931.8915670469441</v>
      </c>
      <c r="D2137">
        <v>3443.9097089826491</v>
      </c>
      <c r="E2137">
        <v>3945.2120793921713</v>
      </c>
      <c r="F2137" s="17">
        <v>3508.8650267517291</v>
      </c>
      <c r="G2137">
        <v>2026.454312888739</v>
      </c>
      <c r="H2137">
        <v>3366.554834300347</v>
      </c>
      <c r="I2137" s="17">
        <v>3853.5011702194975</v>
      </c>
      <c r="J2137">
        <v>3060.0175011527272</v>
      </c>
      <c r="K2137">
        <v>4317.3719448149586</v>
      </c>
      <c r="L2137" s="17">
        <v>0.1960555368053872</v>
      </c>
      <c r="M2137" s="38">
        <v>0.7323153138807279</v>
      </c>
      <c r="N2137" s="37">
        <v>0.49661348326314941</v>
      </c>
      <c r="O2137" s="17">
        <v>-1.4</v>
      </c>
      <c r="P2137">
        <v>1.1599999999999999</v>
      </c>
      <c r="Q2137">
        <v>-1.44</v>
      </c>
    </row>
    <row r="2138" spans="1:17" x14ac:dyDescent="0.25">
      <c r="A2138" t="s">
        <v>2825</v>
      </c>
      <c r="B2138" t="s">
        <v>2824</v>
      </c>
      <c r="C2138" s="17">
        <v>3939.1627488630165</v>
      </c>
      <c r="D2138">
        <v>4450.5193126907016</v>
      </c>
      <c r="E2138">
        <v>4741.3997694118107</v>
      </c>
      <c r="F2138" s="17">
        <v>5214.1078434908995</v>
      </c>
      <c r="G2138">
        <v>6323.9350109114212</v>
      </c>
      <c r="H2138">
        <v>6088.7583132184773</v>
      </c>
      <c r="I2138" s="17">
        <v>7297.1092415712683</v>
      </c>
      <c r="J2138">
        <v>4754.0622776193431</v>
      </c>
      <c r="K2138">
        <v>5676.436111975162</v>
      </c>
      <c r="L2138" s="17">
        <v>9.1339350486234164E-2</v>
      </c>
      <c r="M2138">
        <v>-5.4674493815157515E-2</v>
      </c>
      <c r="N2138">
        <v>0.25582463119974308</v>
      </c>
      <c r="O2138" s="17">
        <v>-1.4</v>
      </c>
      <c r="P2138">
        <v>1.1599999999999999</v>
      </c>
      <c r="Q2138">
        <v>-1.44</v>
      </c>
    </row>
    <row r="2139" spans="1:17" x14ac:dyDescent="0.25">
      <c r="A2139" t="s">
        <v>2833</v>
      </c>
      <c r="B2139" t="s">
        <v>2831</v>
      </c>
      <c r="C2139" s="17">
        <v>2334.0493629626822</v>
      </c>
      <c r="D2139">
        <v>1384.0882050985706</v>
      </c>
      <c r="E2139">
        <v>1418.8472937529425</v>
      </c>
      <c r="F2139" s="17">
        <v>3070.6295476247151</v>
      </c>
      <c r="G2139">
        <v>2753.1827561316013</v>
      </c>
      <c r="H2139">
        <v>2041.6526091885939</v>
      </c>
      <c r="I2139" s="17">
        <v>1834.3981276488107</v>
      </c>
      <c r="J2139">
        <v>1837.2034899708349</v>
      </c>
      <c r="K2139">
        <v>1892.1453706583873</v>
      </c>
      <c r="L2139" s="17">
        <v>3.5783438949438098E-2</v>
      </c>
      <c r="M2139" s="31">
        <v>-0.43136296915731892</v>
      </c>
      <c r="N2139">
        <v>4.2511503774159624E-2</v>
      </c>
      <c r="O2139" s="17">
        <v>-7.0000000000000007E-2</v>
      </c>
      <c r="P2139">
        <v>0.18</v>
      </c>
      <c r="Q2139">
        <v>-1.91</v>
      </c>
    </row>
    <row r="2140" spans="1:17" x14ac:dyDescent="0.25">
      <c r="A2140" t="s">
        <v>2830</v>
      </c>
      <c r="B2140" t="s">
        <v>2831</v>
      </c>
      <c r="C2140" s="17">
        <v>743.47834069449857</v>
      </c>
      <c r="D2140">
        <v>1407.3893533325574</v>
      </c>
      <c r="E2140">
        <v>964.61200906224951</v>
      </c>
      <c r="F2140" s="17">
        <v>1070.2485510653164</v>
      </c>
      <c r="G2140">
        <v>1425.5057925148344</v>
      </c>
      <c r="H2140">
        <v>890.50805294395866</v>
      </c>
      <c r="I2140" s="17">
        <v>1384.0217597571007</v>
      </c>
      <c r="J2140">
        <v>870.88217381734148</v>
      </c>
      <c r="K2140">
        <v>1159.8909702487931</v>
      </c>
      <c r="L2140" s="32">
        <v>-0.54500082807731831</v>
      </c>
      <c r="M2140" s="30">
        <v>-0.67877333873199119</v>
      </c>
      <c r="N2140" s="37">
        <v>0.41343975097473035</v>
      </c>
      <c r="O2140" s="17">
        <v>-7.0000000000000007E-2</v>
      </c>
      <c r="P2140">
        <v>0.18</v>
      </c>
      <c r="Q2140">
        <v>-1.91</v>
      </c>
    </row>
    <row r="2141" spans="1:17" x14ac:dyDescent="0.25">
      <c r="A2141" t="s">
        <v>2837</v>
      </c>
      <c r="B2141" t="s">
        <v>2831</v>
      </c>
      <c r="C2141" s="17">
        <v>4562.6665895921606</v>
      </c>
      <c r="D2141">
        <v>3798.0871621391852</v>
      </c>
      <c r="E2141">
        <v>5680.4929422554669</v>
      </c>
      <c r="F2141" s="17">
        <v>3845.7399188698032</v>
      </c>
      <c r="G2141">
        <v>4444.2239413697971</v>
      </c>
      <c r="H2141">
        <v>5292.3689975775333</v>
      </c>
      <c r="I2141" s="17">
        <v>3198.1782528939066</v>
      </c>
      <c r="J2141">
        <v>2177.2054345433603</v>
      </c>
      <c r="K2141">
        <v>4323.2299800182336</v>
      </c>
      <c r="L2141" s="39">
        <v>0.58074311525020739</v>
      </c>
      <c r="M2141">
        <v>0.25198213856834667</v>
      </c>
      <c r="N2141" s="43">
        <v>0.9896320420681517</v>
      </c>
      <c r="O2141" s="17">
        <v>-7.0000000000000007E-2</v>
      </c>
      <c r="P2141">
        <v>0.18</v>
      </c>
      <c r="Q2141">
        <v>-1.91</v>
      </c>
    </row>
    <row r="2142" spans="1:17" x14ac:dyDescent="0.25">
      <c r="A2142" t="s">
        <v>2832</v>
      </c>
      <c r="B2142" t="s">
        <v>2831</v>
      </c>
      <c r="C2142" s="17">
        <v>3980.9720443055089</v>
      </c>
      <c r="D2142">
        <v>5317.3220269948297</v>
      </c>
      <c r="E2142">
        <v>4414.7586658140099</v>
      </c>
      <c r="F2142" s="17">
        <v>4823.5714641328032</v>
      </c>
      <c r="G2142">
        <v>5143.0012906417751</v>
      </c>
      <c r="H2142">
        <v>6414.5539423443133</v>
      </c>
      <c r="I2142" s="17">
        <v>4711.240432664933</v>
      </c>
      <c r="J2142">
        <v>4873.3612055395279</v>
      </c>
      <c r="K2142">
        <v>3655.4139668446842</v>
      </c>
      <c r="L2142" s="17">
        <v>-0.26836526673789474</v>
      </c>
      <c r="M2142">
        <v>0.31873843039827032</v>
      </c>
      <c r="N2142" s="31">
        <v>-0.41488235950830221</v>
      </c>
      <c r="O2142" s="17">
        <v>-7.0000000000000007E-2</v>
      </c>
      <c r="P2142">
        <v>0.18</v>
      </c>
      <c r="Q2142">
        <v>-1.91</v>
      </c>
    </row>
    <row r="2143" spans="1:17" x14ac:dyDescent="0.25">
      <c r="A2143" t="s">
        <v>2835</v>
      </c>
      <c r="B2143" t="s">
        <v>2829</v>
      </c>
      <c r="C2143" s="17">
        <v>1590.5710222681837</v>
      </c>
      <c r="D2143">
        <v>2134.3851782328156</v>
      </c>
      <c r="E2143">
        <v>2781.5531478250123</v>
      </c>
      <c r="F2143" s="17">
        <v>2858.9647924001106</v>
      </c>
      <c r="G2143">
        <v>1691.0411852381878</v>
      </c>
      <c r="H2143">
        <v>1976.4934833634268</v>
      </c>
      <c r="I2143" s="17">
        <v>1381.4915554431022</v>
      </c>
      <c r="J2143">
        <v>1777.5540260107421</v>
      </c>
      <c r="K2143">
        <v>2026.8801803337522</v>
      </c>
      <c r="L2143" s="17">
        <v>0.38207011859403872</v>
      </c>
      <c r="M2143">
        <v>0.22503140154552548</v>
      </c>
      <c r="N2143">
        <v>0.18936739694969956</v>
      </c>
      <c r="O2143" s="17">
        <v>-0.51</v>
      </c>
      <c r="P2143">
        <v>-0.44</v>
      </c>
      <c r="Q2143">
        <v>-0.81</v>
      </c>
    </row>
    <row r="2144" spans="1:17" x14ac:dyDescent="0.25">
      <c r="A2144" t="s">
        <v>2836</v>
      </c>
      <c r="B2144" t="s">
        <v>2829</v>
      </c>
      <c r="C2144" s="17">
        <v>2830.3075219103503</v>
      </c>
      <c r="D2144">
        <v>2856.7207734862832</v>
      </c>
      <c r="E2144">
        <v>2465.1195787146439</v>
      </c>
      <c r="F2144" s="17">
        <v>3067.6483538891634</v>
      </c>
      <c r="G2144">
        <v>2264.0386116412164</v>
      </c>
      <c r="H2144">
        <v>3880.587938032229</v>
      </c>
      <c r="I2144" s="17">
        <v>3036.2451767980256</v>
      </c>
      <c r="J2144">
        <v>2272.6445768795115</v>
      </c>
      <c r="K2144">
        <v>3860.4451989593695</v>
      </c>
      <c r="L2144" s="17">
        <v>-0.21270239782831638</v>
      </c>
      <c r="M2144" s="38">
        <v>0.77737668547341365</v>
      </c>
      <c r="N2144" s="38">
        <v>0.76439515728986185</v>
      </c>
      <c r="O2144" s="17">
        <v>-0.51</v>
      </c>
      <c r="P2144">
        <v>-0.44</v>
      </c>
      <c r="Q2144">
        <v>-0.81</v>
      </c>
    </row>
    <row r="2145" spans="1:17" x14ac:dyDescent="0.25">
      <c r="A2145" t="s">
        <v>2834</v>
      </c>
      <c r="B2145" t="s">
        <v>2829</v>
      </c>
      <c r="C2145" s="17">
        <v>3435.6334080992756</v>
      </c>
      <c r="D2145">
        <v>2418.6591866874051</v>
      </c>
      <c r="E2145">
        <v>3725.7500879123991</v>
      </c>
      <c r="F2145" s="17">
        <v>3088.5167100380559</v>
      </c>
      <c r="G2145">
        <v>2312.9530260902502</v>
      </c>
      <c r="H2145">
        <v>2418.1275584006776</v>
      </c>
      <c r="I2145" s="17">
        <v>2477.0700234043939</v>
      </c>
      <c r="J2145">
        <v>2749.8402885602454</v>
      </c>
      <c r="K2145">
        <v>1862.8551946420021</v>
      </c>
      <c r="L2145" s="41">
        <v>0.62332341243619127</v>
      </c>
      <c r="M2145">
        <v>6.4154383567102027E-2</v>
      </c>
      <c r="N2145" s="31">
        <v>-0.56183229536984891</v>
      </c>
      <c r="O2145" s="17">
        <v>-0.51</v>
      </c>
      <c r="P2145">
        <v>-0.44</v>
      </c>
      <c r="Q2145">
        <v>-0.81</v>
      </c>
    </row>
    <row r="2146" spans="1:17" x14ac:dyDescent="0.25">
      <c r="A2146" t="s">
        <v>2828</v>
      </c>
      <c r="B2146" t="s">
        <v>2829</v>
      </c>
      <c r="C2146" s="17">
        <v>6122.335089141985</v>
      </c>
      <c r="D2146">
        <v>6025.6769333079192</v>
      </c>
      <c r="E2146">
        <v>4353.5134588894243</v>
      </c>
      <c r="F2146" s="17">
        <v>5118.7096439530615</v>
      </c>
      <c r="G2146">
        <v>9803.8462102858484</v>
      </c>
      <c r="H2146">
        <v>6088.7583132184773</v>
      </c>
      <c r="I2146" s="17">
        <v>4878.2339173888258</v>
      </c>
      <c r="J2146">
        <v>5350.5569172202622</v>
      </c>
      <c r="K2146">
        <v>5160.929014086807</v>
      </c>
      <c r="L2146" s="32">
        <v>-0.46894314146526794</v>
      </c>
      <c r="M2146" s="30">
        <v>-0.68719980546448378</v>
      </c>
      <c r="N2146">
        <v>-5.2058276223713618E-2</v>
      </c>
      <c r="O2146" s="17">
        <v>-0.51</v>
      </c>
      <c r="P2146">
        <v>-0.44</v>
      </c>
      <c r="Q2146">
        <v>-0.81</v>
      </c>
    </row>
    <row r="2147" spans="1:17" x14ac:dyDescent="0.25">
      <c r="A2147" t="s">
        <v>2838</v>
      </c>
      <c r="B2147" t="s">
        <v>2839</v>
      </c>
      <c r="C2147" s="17">
        <v>1374.2533632397103</v>
      </c>
      <c r="D2147">
        <v>1304.8643011030335</v>
      </c>
      <c r="E2147">
        <v>663.4897416830263</v>
      </c>
      <c r="F2147" s="17">
        <v>1612.8258109368724</v>
      </c>
      <c r="G2147">
        <v>1376.5913780658007</v>
      </c>
      <c r="H2147">
        <v>1107.7051390278523</v>
      </c>
      <c r="I2147" s="17">
        <v>1265.1021569991792</v>
      </c>
      <c r="J2147">
        <v>906.67185219340058</v>
      </c>
      <c r="K2147">
        <v>1171.6070406553483</v>
      </c>
      <c r="L2147" s="36">
        <v>-0.97575371688982948</v>
      </c>
      <c r="M2147">
        <v>-0.31352647886346319</v>
      </c>
      <c r="N2147">
        <v>0.36983636610627307</v>
      </c>
      <c r="O2147" s="17">
        <v>-2.77</v>
      </c>
      <c r="P2147">
        <v>-1.29</v>
      </c>
      <c r="Q2147">
        <v>1.91</v>
      </c>
    </row>
    <row r="2148" spans="1:17" x14ac:dyDescent="0.25">
      <c r="A2148" t="s">
        <v>2840</v>
      </c>
      <c r="B2148" t="s">
        <v>2839</v>
      </c>
      <c r="C2148" s="17">
        <v>1019.7832497056571</v>
      </c>
      <c r="D2148">
        <v>568.54801690917475</v>
      </c>
      <c r="E2148">
        <v>1281.0455781726175</v>
      </c>
      <c r="F2148" s="17">
        <v>1004.6622888830419</v>
      </c>
      <c r="G2148">
        <v>1104.0682118497282</v>
      </c>
      <c r="H2148">
        <v>926.70756729127788</v>
      </c>
      <c r="I2148" s="17">
        <v>721.10822948953046</v>
      </c>
      <c r="J2148">
        <v>2863.1742700844197</v>
      </c>
      <c r="K2148">
        <v>866.98921008495302</v>
      </c>
      <c r="L2148" s="40">
        <v>1.1719677034145848</v>
      </c>
      <c r="M2148">
        <v>-0.25264325027683693</v>
      </c>
      <c r="N2148" s="29">
        <v>-1.723529540204441</v>
      </c>
      <c r="O2148" s="17">
        <v>-2.77</v>
      </c>
      <c r="P2148">
        <v>-1.29</v>
      </c>
      <c r="Q2148">
        <v>1.91</v>
      </c>
    </row>
    <row r="2149" spans="1:17" x14ac:dyDescent="0.25">
      <c r="A2149" t="s">
        <v>2841</v>
      </c>
      <c r="B2149" t="s">
        <v>2839</v>
      </c>
      <c r="C2149" s="17">
        <v>4151.8448169834583</v>
      </c>
      <c r="D2149">
        <v>3476.5313165102225</v>
      </c>
      <c r="E2149">
        <v>6512.4070029811028</v>
      </c>
      <c r="F2149" s="17">
        <v>4227.3327170212142</v>
      </c>
      <c r="G2149">
        <v>4828.5514834693813</v>
      </c>
      <c r="H2149">
        <v>4076.0653155077312</v>
      </c>
      <c r="I2149" s="17">
        <v>3608.0713517616578</v>
      </c>
      <c r="J2149">
        <v>4318.6211907106726</v>
      </c>
      <c r="K2149">
        <v>3737.4264596905591</v>
      </c>
      <c r="L2149" s="46">
        <v>0.90554228053631824</v>
      </c>
      <c r="M2149">
        <v>-0.24441329040776275</v>
      </c>
      <c r="N2149">
        <v>-0.20852558354320341</v>
      </c>
      <c r="O2149" s="17">
        <v>-2.77</v>
      </c>
      <c r="P2149">
        <v>-1.29</v>
      </c>
      <c r="Q2149">
        <v>1.91</v>
      </c>
    </row>
    <row r="2150" spans="1:17" x14ac:dyDescent="0.25">
      <c r="A2150" t="s">
        <v>2842</v>
      </c>
      <c r="B2150" t="s">
        <v>2839</v>
      </c>
      <c r="C2150" s="17">
        <v>4740.8105440861846</v>
      </c>
      <c r="D2150">
        <v>2707.5934247887903</v>
      </c>
      <c r="E2150">
        <v>3659.4011137440984</v>
      </c>
      <c r="F2150" s="17">
        <v>3556.5641265206782</v>
      </c>
      <c r="G2150">
        <v>3500.8745198526217</v>
      </c>
      <c r="H2150">
        <v>8195.5700482322172</v>
      </c>
      <c r="I2150" s="17">
        <v>3959.7697514074312</v>
      </c>
      <c r="J2150">
        <v>3674.4069799416748</v>
      </c>
      <c r="K2150">
        <v>4475.538895303428</v>
      </c>
      <c r="L2150" s="39">
        <v>0.43459644232406952</v>
      </c>
      <c r="M2150" s="45">
        <v>1.2271289475369351</v>
      </c>
      <c r="N2150">
        <v>0.2845499771159809</v>
      </c>
      <c r="O2150" s="17">
        <v>-2.77</v>
      </c>
      <c r="P2150">
        <v>-1.29</v>
      </c>
      <c r="Q2150">
        <v>1.91</v>
      </c>
    </row>
    <row r="2151" spans="1:17" x14ac:dyDescent="0.25">
      <c r="A2151" t="s">
        <v>2843</v>
      </c>
      <c r="B2151" t="s">
        <v>2844</v>
      </c>
      <c r="C2151" s="17">
        <v>1101.5840451365939</v>
      </c>
      <c r="D2151">
        <v>1095.1539669971855</v>
      </c>
      <c r="E2151">
        <v>1326.9794833660576</v>
      </c>
      <c r="F2151" s="17">
        <v>1439.9165742745079</v>
      </c>
      <c r="G2151">
        <v>1760.918920165386</v>
      </c>
      <c r="H2151">
        <v>1238.0233906781868</v>
      </c>
      <c r="I2151" s="17">
        <v>1125.940919729268</v>
      </c>
      <c r="J2151">
        <v>1246.6737967659258</v>
      </c>
      <c r="K2151">
        <v>884.563315694783</v>
      </c>
      <c r="L2151" s="17">
        <v>0.27701235349014708</v>
      </c>
      <c r="M2151" s="31">
        <v>-0.5082899107137554</v>
      </c>
      <c r="N2151" s="31">
        <v>-0.49504670298067815</v>
      </c>
      <c r="O2151" s="17">
        <v>-0.68</v>
      </c>
      <c r="P2151">
        <v>-1.58</v>
      </c>
      <c r="Q2151">
        <v>0.5</v>
      </c>
    </row>
    <row r="2152" spans="1:17" x14ac:dyDescent="0.25">
      <c r="A2152" t="s">
        <v>2845</v>
      </c>
      <c r="B2152" t="s">
        <v>2844</v>
      </c>
      <c r="C2152" s="17">
        <v>1890.5072721815973</v>
      </c>
      <c r="D2152">
        <v>773.59812136822256</v>
      </c>
      <c r="E2152">
        <v>546.1030950775679</v>
      </c>
      <c r="F2152" s="17">
        <v>1630.712973350219</v>
      </c>
      <c r="G2152">
        <v>894.43500706813461</v>
      </c>
      <c r="H2152">
        <v>861.5484414661106</v>
      </c>
      <c r="I2152" s="17">
        <v>1492.8205452590323</v>
      </c>
      <c r="J2152">
        <v>1079.6552976776682</v>
      </c>
      <c r="K2152">
        <v>1165.7490054520676</v>
      </c>
      <c r="L2152" s="32">
        <v>-0.50241095791908685</v>
      </c>
      <c r="M2152">
        <v>-5.4044738791789899E-2</v>
      </c>
      <c r="N2152">
        <v>0.11068642323557196</v>
      </c>
      <c r="O2152" s="17">
        <v>-0.68</v>
      </c>
      <c r="P2152">
        <v>-1.58</v>
      </c>
      <c r="Q2152">
        <v>0.5</v>
      </c>
    </row>
    <row r="2153" spans="1:17" x14ac:dyDescent="0.25">
      <c r="A2153" t="s">
        <v>2847</v>
      </c>
      <c r="B2153" t="s">
        <v>2844</v>
      </c>
      <c r="C2153" s="17">
        <v>1719.6344995036579</v>
      </c>
      <c r="D2153">
        <v>675.73329878549873</v>
      </c>
      <c r="E2153">
        <v>1133.0363281048644</v>
      </c>
      <c r="F2153" s="17">
        <v>1562.1455174323864</v>
      </c>
      <c r="G2153">
        <v>1299.7258696458837</v>
      </c>
      <c r="H2153">
        <v>1875.1348431909403</v>
      </c>
      <c r="I2153" s="17">
        <v>1571.2568789929796</v>
      </c>
      <c r="J2153">
        <v>1043.8656193016091</v>
      </c>
      <c r="K2153">
        <v>1136.4588294356827</v>
      </c>
      <c r="L2153" s="41">
        <v>0.74566826336186087</v>
      </c>
      <c r="M2153" s="37">
        <v>0.52878697447878353</v>
      </c>
      <c r="N2153">
        <v>0.12260942012993088</v>
      </c>
      <c r="O2153" s="17">
        <v>-0.68</v>
      </c>
      <c r="P2153">
        <v>-1.58</v>
      </c>
      <c r="Q2153">
        <v>0.5</v>
      </c>
    </row>
    <row r="2154" spans="1:17" x14ac:dyDescent="0.25">
      <c r="A2154" t="s">
        <v>2846</v>
      </c>
      <c r="B2154" t="s">
        <v>2844</v>
      </c>
      <c r="C2154" s="17">
        <v>3157.5107036340869</v>
      </c>
      <c r="D2154">
        <v>2749.5354916099636</v>
      </c>
      <c r="E2154">
        <v>2781.5531478250123</v>
      </c>
      <c r="F2154" s="17">
        <v>2542.958256430963</v>
      </c>
      <c r="G2154">
        <v>1264.7870021822814</v>
      </c>
      <c r="H2154">
        <v>2519.4861985731568</v>
      </c>
      <c r="I2154" s="17">
        <v>2990.7014991460505</v>
      </c>
      <c r="J2154">
        <v>3042.1226619646973</v>
      </c>
      <c r="K2154">
        <v>2940.7336720449202</v>
      </c>
      <c r="L2154" s="17">
        <v>1.6702762441776566E-2</v>
      </c>
      <c r="M2154" s="43">
        <v>0.99423510666578863</v>
      </c>
      <c r="N2154">
        <v>-4.8902193132953152E-2</v>
      </c>
      <c r="O2154" s="17">
        <v>-0.68</v>
      </c>
      <c r="P2154">
        <v>-1.58</v>
      </c>
      <c r="Q2154">
        <v>0.5</v>
      </c>
    </row>
    <row r="2155" spans="1:17" x14ac:dyDescent="0.25">
      <c r="A2155" t="s">
        <v>2852</v>
      </c>
      <c r="B2155" t="s">
        <v>2849</v>
      </c>
      <c r="C2155" s="17">
        <v>4026.4169306560188</v>
      </c>
      <c r="D2155">
        <v>1854.7713994250262</v>
      </c>
      <c r="E2155">
        <v>1913.912716393354</v>
      </c>
      <c r="F2155" s="17">
        <v>3792.0784316297504</v>
      </c>
      <c r="G2155">
        <v>3612.6788957361405</v>
      </c>
      <c r="H2155">
        <v>3750.2696863818869</v>
      </c>
      <c r="I2155" s="17">
        <v>3648.5546207856219</v>
      </c>
      <c r="J2155">
        <v>3531.2482664374506</v>
      </c>
      <c r="K2155">
        <v>4042.0442902609493</v>
      </c>
      <c r="L2155" s="17">
        <v>4.5283651866283546E-2</v>
      </c>
      <c r="M2155">
        <v>5.3925315271882115E-2</v>
      </c>
      <c r="N2155">
        <v>0.19490687581171631</v>
      </c>
      <c r="O2155" s="17">
        <v>-0.82</v>
      </c>
      <c r="P2155">
        <v>-0.95</v>
      </c>
      <c r="Q2155">
        <v>-0.05</v>
      </c>
    </row>
    <row r="2156" spans="1:17" x14ac:dyDescent="0.25">
      <c r="A2156" t="s">
        <v>2850</v>
      </c>
      <c r="B2156" t="s">
        <v>2849</v>
      </c>
      <c r="C2156" s="17">
        <v>2612.1720674278531</v>
      </c>
      <c r="D2156">
        <v>4101.0020891809618</v>
      </c>
      <c r="E2156">
        <v>2363.04423384033</v>
      </c>
      <c r="F2156" s="17">
        <v>2757.6042053911397</v>
      </c>
      <c r="G2156">
        <v>2697.2805681898417</v>
      </c>
      <c r="H2156">
        <v>3583.7519203842407</v>
      </c>
      <c r="I2156" s="17">
        <v>2537.7949269403548</v>
      </c>
      <c r="J2156">
        <v>3334.4050353691496</v>
      </c>
      <c r="K2156">
        <v>4434.5326488804931</v>
      </c>
      <c r="L2156" s="34">
        <v>-0.79532984323773248</v>
      </c>
      <c r="M2156" s="37">
        <v>0.40996517559915874</v>
      </c>
      <c r="N2156" s="37">
        <v>0.41135270691767589</v>
      </c>
      <c r="O2156" s="17">
        <v>-0.82</v>
      </c>
      <c r="P2156">
        <v>-0.95</v>
      </c>
      <c r="Q2156">
        <v>-0.05</v>
      </c>
    </row>
    <row r="2157" spans="1:17" x14ac:dyDescent="0.25">
      <c r="A2157" t="s">
        <v>2851</v>
      </c>
      <c r="B2157" t="s">
        <v>2849</v>
      </c>
      <c r="C2157" s="17">
        <v>6024.1741346248555</v>
      </c>
      <c r="D2157">
        <v>4054.3997927129976</v>
      </c>
      <c r="E2157">
        <v>6772.6991324105929</v>
      </c>
      <c r="F2157" s="17">
        <v>4561.2264154037057</v>
      </c>
      <c r="G2157">
        <v>9894.6872656911837</v>
      </c>
      <c r="H2157">
        <v>9563.911690560768</v>
      </c>
      <c r="I2157" s="17">
        <v>4911.1265734707977</v>
      </c>
      <c r="J2157">
        <v>5237.222935696087</v>
      </c>
      <c r="K2157">
        <v>4575.1254937591339</v>
      </c>
      <c r="L2157" s="41">
        <v>0.74024255166078679</v>
      </c>
      <c r="M2157">
        <v>-4.9053300935896049E-2</v>
      </c>
      <c r="N2157">
        <v>-0.19499070161824453</v>
      </c>
      <c r="O2157" s="17">
        <v>-0.82</v>
      </c>
      <c r="P2157">
        <v>-0.95</v>
      </c>
      <c r="Q2157">
        <v>-0.05</v>
      </c>
    </row>
    <row r="2158" spans="1:17" x14ac:dyDescent="0.25">
      <c r="A2158" t="s">
        <v>2848</v>
      </c>
      <c r="B2158" t="s">
        <v>2849</v>
      </c>
      <c r="C2158" s="17">
        <v>4131.8490669892217</v>
      </c>
      <c r="D2158">
        <v>1495.9337166216901</v>
      </c>
      <c r="E2158">
        <v>2036.403130242529</v>
      </c>
      <c r="F2158" s="17">
        <v>3383.6548898583133</v>
      </c>
      <c r="G2158">
        <v>1097.0804383570094</v>
      </c>
      <c r="H2158">
        <v>1317.6623222422818</v>
      </c>
      <c r="I2158" s="17">
        <v>2616.2312606743021</v>
      </c>
      <c r="J2158">
        <v>2266.6796304835016</v>
      </c>
      <c r="K2158">
        <v>1657.8239625273177</v>
      </c>
      <c r="L2158" s="39">
        <v>0.44497693612673389</v>
      </c>
      <c r="M2158">
        <v>0.26431138920732966</v>
      </c>
      <c r="N2158" s="31">
        <v>-0.45128967572393197</v>
      </c>
      <c r="O2158" s="17">
        <v>-0.82</v>
      </c>
      <c r="P2158">
        <v>-0.95</v>
      </c>
      <c r="Q2158">
        <v>-0.05</v>
      </c>
    </row>
    <row r="2159" spans="1:17" x14ac:dyDescent="0.25">
      <c r="A2159" t="s">
        <v>2856</v>
      </c>
      <c r="B2159" t="s">
        <v>2854</v>
      </c>
      <c r="C2159" s="17">
        <v>2550.3670219911423</v>
      </c>
      <c r="D2159">
        <v>321.55584562896149</v>
      </c>
      <c r="E2159">
        <v>229.66952596720287</v>
      </c>
      <c r="F2159" s="17">
        <v>2399.8609571241791</v>
      </c>
      <c r="G2159">
        <v>412.27863607046834</v>
      </c>
      <c r="H2159">
        <v>666.07106399060626</v>
      </c>
      <c r="I2159" s="17">
        <v>3577.7088999936664</v>
      </c>
      <c r="J2159">
        <v>495.09055086876447</v>
      </c>
      <c r="K2159">
        <v>749.82850601941834</v>
      </c>
      <c r="L2159" s="32">
        <v>-0.48550987342180119</v>
      </c>
      <c r="M2159" s="38">
        <v>0.69205640459543749</v>
      </c>
      <c r="N2159" s="37">
        <v>0.59886825842820135</v>
      </c>
      <c r="O2159" s="17">
        <v>3.05</v>
      </c>
      <c r="P2159">
        <v>-2.5499999999999998</v>
      </c>
      <c r="Q2159">
        <v>-1.92</v>
      </c>
    </row>
    <row r="2160" spans="1:17" x14ac:dyDescent="0.25">
      <c r="A2160" t="s">
        <v>2853</v>
      </c>
      <c r="B2160" t="s">
        <v>2854</v>
      </c>
      <c r="C2160" s="17">
        <v>4888.0519758618793</v>
      </c>
      <c r="D2160">
        <v>834.18110677657774</v>
      </c>
      <c r="E2160">
        <v>643.0746727081646</v>
      </c>
      <c r="F2160" s="17">
        <v>4444.9598597169443</v>
      </c>
      <c r="G2160">
        <v>1718.9922792090713</v>
      </c>
      <c r="H2160">
        <v>600.91193816543819</v>
      </c>
      <c r="I2160" s="17">
        <v>4863.0526915048422</v>
      </c>
      <c r="J2160">
        <v>1509.1314381903289</v>
      </c>
      <c r="K2160">
        <v>1534.8052232585023</v>
      </c>
      <c r="L2160" s="17">
        <v>-0.37537436673764851</v>
      </c>
      <c r="M2160" s="29">
        <v>-1.5163375760920494</v>
      </c>
      <c r="N2160">
        <v>2.4337116618272335E-2</v>
      </c>
      <c r="O2160" s="17">
        <v>3.05</v>
      </c>
      <c r="P2160">
        <v>-2.5499999999999998</v>
      </c>
      <c r="Q2160">
        <v>-1.92</v>
      </c>
    </row>
    <row r="2161" spans="1:17" x14ac:dyDescent="0.25">
      <c r="A2161" t="s">
        <v>2855</v>
      </c>
      <c r="B2161" t="s">
        <v>2854</v>
      </c>
      <c r="C2161" s="17">
        <v>4315.4464078453366</v>
      </c>
      <c r="D2161">
        <v>601.16962443675243</v>
      </c>
      <c r="E2161">
        <v>117.38664660545928</v>
      </c>
      <c r="F2161" s="17">
        <v>3917.2885685231959</v>
      </c>
      <c r="G2161">
        <v>237.58429875247288</v>
      </c>
      <c r="H2161">
        <v>1107.7051390278523</v>
      </c>
      <c r="I2161" s="17">
        <v>3739.6419760895724</v>
      </c>
      <c r="J2161">
        <v>1181.0593864098234</v>
      </c>
      <c r="K2161">
        <v>1364.9222023634777</v>
      </c>
      <c r="L2161" s="28">
        <v>-2.3565038123395441</v>
      </c>
      <c r="M2161" s="45">
        <v>2.2210624993425756</v>
      </c>
      <c r="N2161">
        <v>0.20873721434980244</v>
      </c>
      <c r="O2161" s="17">
        <v>3.05</v>
      </c>
      <c r="P2161">
        <v>-2.5499999999999998</v>
      </c>
      <c r="Q2161">
        <v>-1.92</v>
      </c>
    </row>
    <row r="2162" spans="1:17" x14ac:dyDescent="0.25">
      <c r="A2162" t="s">
        <v>2857</v>
      </c>
      <c r="B2162" t="s">
        <v>2854</v>
      </c>
      <c r="C2162" s="17">
        <v>110.88552269526757</v>
      </c>
      <c r="D2162">
        <v>9.3204592935930624</v>
      </c>
      <c r="E2162">
        <v>10.207534487431227</v>
      </c>
      <c r="F2162" s="17">
        <v>199.7399802823852</v>
      </c>
      <c r="G2162">
        <v>0</v>
      </c>
      <c r="H2162">
        <v>7.2399028694630481</v>
      </c>
      <c r="I2162" s="17">
        <v>63.255107849958833</v>
      </c>
      <c r="J2162">
        <v>29.82473198004605</v>
      </c>
      <c r="K2162">
        <v>41.006246422937195</v>
      </c>
      <c r="L2162" s="17">
        <v>0.13116148702669514</v>
      </c>
      <c r="M2162" t="s">
        <v>2858</v>
      </c>
      <c r="N2162" s="37">
        <v>0.45933451694537691</v>
      </c>
      <c r="O2162" s="17">
        <v>3.05</v>
      </c>
      <c r="P2162">
        <v>-2.5499999999999998</v>
      </c>
      <c r="Q2162">
        <v>-1.92</v>
      </c>
    </row>
    <row r="2163" spans="1:17" x14ac:dyDescent="0.25">
      <c r="A2163" t="s">
        <v>2862</v>
      </c>
      <c r="B2163" t="s">
        <v>2860</v>
      </c>
      <c r="C2163" s="17">
        <v>2543.0958401750695</v>
      </c>
      <c r="D2163">
        <v>2390.697808806628</v>
      </c>
      <c r="E2163">
        <v>2888.7322599430368</v>
      </c>
      <c r="F2163" s="17">
        <v>2432.6540882153181</v>
      </c>
      <c r="G2163">
        <v>1565.2612623692301</v>
      </c>
      <c r="H2163">
        <v>1962.0136776244988</v>
      </c>
      <c r="I2163" s="17">
        <v>3157.6949838699429</v>
      </c>
      <c r="J2163">
        <v>2749.8402885602454</v>
      </c>
      <c r="K2163">
        <v>2764.9926159466208</v>
      </c>
      <c r="L2163" s="17">
        <v>0.27300471425151879</v>
      </c>
      <c r="M2163">
        <v>0.32593161719653529</v>
      </c>
      <c r="N2163">
        <v>7.9277987076377086E-3</v>
      </c>
      <c r="O2163" s="17">
        <v>-1.2</v>
      </c>
      <c r="P2163">
        <v>0.32</v>
      </c>
      <c r="Q2163">
        <v>-0.87</v>
      </c>
    </row>
    <row r="2164" spans="1:17" x14ac:dyDescent="0.25">
      <c r="A2164" t="s">
        <v>2859</v>
      </c>
      <c r="B2164" t="s">
        <v>2860</v>
      </c>
      <c r="C2164" s="17">
        <v>2603.0830901577442</v>
      </c>
      <c r="D2164">
        <v>2824.0991659587053</v>
      </c>
      <c r="E2164">
        <v>3230.6846652719832</v>
      </c>
      <c r="F2164" s="17">
        <v>2611.5257123487982</v>
      </c>
      <c r="G2164">
        <v>2417.7696284810504</v>
      </c>
      <c r="H2164">
        <v>1875.1348431909403</v>
      </c>
      <c r="I2164" s="17">
        <v>2886.9631222721223</v>
      </c>
      <c r="J2164">
        <v>3155.4566434888725</v>
      </c>
      <c r="K2164">
        <v>2044.4542859435819</v>
      </c>
      <c r="L2164" s="17">
        <v>0.19404919298208184</v>
      </c>
      <c r="M2164">
        <v>-0.36668244204990841</v>
      </c>
      <c r="N2164" s="30">
        <v>-0.62613299612923945</v>
      </c>
      <c r="O2164" s="17">
        <v>-1.2</v>
      </c>
      <c r="P2164">
        <v>0.32</v>
      </c>
      <c r="Q2164">
        <v>-0.87</v>
      </c>
    </row>
    <row r="2165" spans="1:17" x14ac:dyDescent="0.25">
      <c r="A2165" t="s">
        <v>2861</v>
      </c>
      <c r="B2165" t="s">
        <v>2860</v>
      </c>
      <c r="C2165" s="17">
        <v>3493.8028626279315</v>
      </c>
      <c r="D2165">
        <v>3304.1028195787517</v>
      </c>
      <c r="E2165">
        <v>3838.0329672741464</v>
      </c>
      <c r="F2165" s="17">
        <v>3899.4014061098251</v>
      </c>
      <c r="G2165">
        <v>4542.0527702678701</v>
      </c>
      <c r="H2165">
        <v>2917.680856393632</v>
      </c>
      <c r="I2165" s="17">
        <v>3403.1248023277822</v>
      </c>
      <c r="J2165">
        <v>3364.2297673491935</v>
      </c>
      <c r="K2165">
        <v>4463.8228248968726</v>
      </c>
      <c r="L2165" s="17">
        <v>0.21610852146481357</v>
      </c>
      <c r="M2165" s="30">
        <v>-0.63852238148758422</v>
      </c>
      <c r="N2165" s="37">
        <v>0.40800352486966229</v>
      </c>
      <c r="O2165" s="17">
        <v>-1.2</v>
      </c>
      <c r="P2165">
        <v>0.32</v>
      </c>
      <c r="Q2165">
        <v>-0.87</v>
      </c>
    </row>
    <row r="2166" spans="1:17" x14ac:dyDescent="0.25">
      <c r="A2166" t="s">
        <v>2863</v>
      </c>
      <c r="B2166" t="s">
        <v>2860</v>
      </c>
      <c r="C2166" s="17">
        <v>3457.4469535475123</v>
      </c>
      <c r="D2166">
        <v>4156.9248449425204</v>
      </c>
      <c r="E2166">
        <v>4297.3720192085511</v>
      </c>
      <c r="F2166" s="17">
        <v>4289.9377854679215</v>
      </c>
      <c r="G2166">
        <v>2208.1364236994564</v>
      </c>
      <c r="H2166">
        <v>3019.0394965661185</v>
      </c>
      <c r="I2166" s="17">
        <v>3800.3668796255306</v>
      </c>
      <c r="J2166">
        <v>3346.334928161169</v>
      </c>
      <c r="K2166">
        <v>4909.0335003459077</v>
      </c>
      <c r="L2166" s="17">
        <v>4.7938010172783249E-2</v>
      </c>
      <c r="M2166" s="37">
        <v>0.45126032316782783</v>
      </c>
      <c r="N2166" s="37">
        <v>0.5528571628656922</v>
      </c>
      <c r="O2166" s="17">
        <v>-1.2</v>
      </c>
      <c r="P2166">
        <v>0.32</v>
      </c>
      <c r="Q2166">
        <v>-0.87</v>
      </c>
    </row>
    <row r="2167" spans="1:17" x14ac:dyDescent="0.25">
      <c r="A2167" t="s">
        <v>2871</v>
      </c>
      <c r="B2167" t="s">
        <v>2868</v>
      </c>
      <c r="C2167" s="17">
        <v>2270.4265220719531</v>
      </c>
      <c r="D2167">
        <v>1165.0574116991363</v>
      </c>
      <c r="E2167">
        <v>1393.3284575343644</v>
      </c>
      <c r="F2167" s="17">
        <v>2468.4284130420151</v>
      </c>
      <c r="G2167">
        <v>1104.0682118497282</v>
      </c>
      <c r="H2167">
        <v>1006.3464988553728</v>
      </c>
      <c r="I2167" s="17">
        <v>2125.3716237586204</v>
      </c>
      <c r="J2167">
        <v>1377.9026174781245</v>
      </c>
      <c r="K2167">
        <v>1593.3855752912727</v>
      </c>
      <c r="L2167" s="17">
        <v>0.25813434328445828</v>
      </c>
      <c r="M2167">
        <v>-0.13370217755332831</v>
      </c>
      <c r="N2167">
        <v>0.20962148960941909</v>
      </c>
      <c r="O2167" s="17">
        <v>-4.6399999999999997</v>
      </c>
      <c r="P2167">
        <v>-0.28999999999999998</v>
      </c>
      <c r="Q2167">
        <v>1.1399999999999999</v>
      </c>
    </row>
    <row r="2168" spans="1:17" x14ac:dyDescent="0.25">
      <c r="A2168" t="s">
        <v>2872</v>
      </c>
      <c r="B2168" t="s">
        <v>2868</v>
      </c>
      <c r="C2168" s="17">
        <v>2175.9011584628593</v>
      </c>
      <c r="D2168">
        <v>680.39352843229426</v>
      </c>
      <c r="E2168">
        <v>1092.206190155141</v>
      </c>
      <c r="F2168" s="17">
        <v>1985.4750278816211</v>
      </c>
      <c r="G2168">
        <v>621.91184085206282</v>
      </c>
      <c r="H2168">
        <v>1209.0637792003388</v>
      </c>
      <c r="I2168" s="17">
        <v>2684.5467771522526</v>
      </c>
      <c r="J2168">
        <v>2308.4342552555645</v>
      </c>
      <c r="K2168">
        <v>2507.2390670024411</v>
      </c>
      <c r="L2168" s="41">
        <v>0.68280391454782319</v>
      </c>
      <c r="M2168" s="43">
        <v>0.95910835940791839</v>
      </c>
      <c r="N2168">
        <v>0.11918492003186883</v>
      </c>
      <c r="O2168" s="17">
        <v>-4.6399999999999997</v>
      </c>
      <c r="P2168">
        <v>-0.28999999999999998</v>
      </c>
      <c r="Q2168">
        <v>1.1399999999999999</v>
      </c>
    </row>
    <row r="2169" spans="1:17" x14ac:dyDescent="0.25">
      <c r="A2169" t="s">
        <v>2867</v>
      </c>
      <c r="B2169" t="s">
        <v>2868</v>
      </c>
      <c r="C2169" s="17">
        <v>1885.0538858195423</v>
      </c>
      <c r="D2169">
        <v>424.08089785848586</v>
      </c>
      <c r="E2169">
        <v>1122.8287936174361</v>
      </c>
      <c r="F2169" s="17">
        <v>1976.5314466749451</v>
      </c>
      <c r="G2169">
        <v>656.85070831566168</v>
      </c>
      <c r="H2169">
        <v>463.35378364563894</v>
      </c>
      <c r="I2169" s="17">
        <v>2092.4789676766432</v>
      </c>
      <c r="J2169">
        <v>1783.5189724067518</v>
      </c>
      <c r="K2169">
        <v>1353.2061319569223</v>
      </c>
      <c r="L2169" s="40">
        <v>1.4047265603526549</v>
      </c>
      <c r="M2169" s="31">
        <v>-0.5034513537773726</v>
      </c>
      <c r="N2169">
        <v>-0.39834494300691642</v>
      </c>
      <c r="O2169" s="17">
        <v>-4.6399999999999997</v>
      </c>
      <c r="P2169">
        <v>-0.28999999999999998</v>
      </c>
      <c r="Q2169">
        <v>1.1399999999999999</v>
      </c>
    </row>
    <row r="2170" spans="1:17" x14ac:dyDescent="0.25">
      <c r="A2170" t="s">
        <v>2869</v>
      </c>
      <c r="B2170" t="s">
        <v>2868</v>
      </c>
      <c r="C2170" s="17">
        <v>3212.0445672547057</v>
      </c>
      <c r="D2170">
        <v>1854.7713994250262</v>
      </c>
      <c r="E2170">
        <v>4179.9853726030933</v>
      </c>
      <c r="F2170" s="17">
        <v>2334.2746949419047</v>
      </c>
      <c r="G2170">
        <v>1530.3223949056346</v>
      </c>
      <c r="H2170">
        <v>1491.4199911093997</v>
      </c>
      <c r="I2170" s="17">
        <v>2884.4329179581168</v>
      </c>
      <c r="J2170">
        <v>3871.2502110099758</v>
      </c>
      <c r="K2170">
        <v>2677.1220878974714</v>
      </c>
      <c r="L2170" s="40">
        <v>1.1722565081240519</v>
      </c>
      <c r="M2170">
        <v>-3.7149034517688355E-2</v>
      </c>
      <c r="N2170" s="31">
        <v>-0.532116623165933</v>
      </c>
      <c r="O2170" s="17">
        <v>-4.6399999999999997</v>
      </c>
      <c r="P2170">
        <v>-0.28999999999999998</v>
      </c>
      <c r="Q2170">
        <v>1.1399999999999999</v>
      </c>
    </row>
    <row r="2171" spans="1:17" x14ac:dyDescent="0.25">
      <c r="A2171" t="s">
        <v>2866</v>
      </c>
      <c r="B2171" t="s">
        <v>2865</v>
      </c>
      <c r="C2171" s="17">
        <v>2212.2570675432789</v>
      </c>
      <c r="D2171">
        <v>1994.5782888289189</v>
      </c>
      <c r="E2171">
        <v>1408.6397592655094</v>
      </c>
      <c r="F2171" s="17">
        <v>2146.4594896017516</v>
      </c>
      <c r="G2171">
        <v>4241.5785100809217</v>
      </c>
      <c r="H2171">
        <v>3670.6307548177992</v>
      </c>
      <c r="I2171" s="17">
        <v>2284.7744955405183</v>
      </c>
      <c r="J2171">
        <v>2552.9970574919439</v>
      </c>
      <c r="K2171">
        <v>2923.1595664350903</v>
      </c>
      <c r="L2171" s="32">
        <v>-0.50178104259628498</v>
      </c>
      <c r="M2171">
        <v>-0.20857327135207554</v>
      </c>
      <c r="N2171">
        <v>0.19533670871124534</v>
      </c>
      <c r="O2171" s="17">
        <v>0.77</v>
      </c>
      <c r="P2171">
        <v>-0.28999999999999998</v>
      </c>
      <c r="Q2171">
        <v>-2.93</v>
      </c>
    </row>
    <row r="2172" spans="1:17" x14ac:dyDescent="0.25">
      <c r="A2172" t="s">
        <v>2870</v>
      </c>
      <c r="B2172" t="s">
        <v>2865</v>
      </c>
      <c r="C2172" s="17">
        <v>2192.2613175490601</v>
      </c>
      <c r="D2172">
        <v>2031.8601260032917</v>
      </c>
      <c r="E2172">
        <v>2067.0257337048238</v>
      </c>
      <c r="F2172" s="17">
        <v>3356.8241462382871</v>
      </c>
      <c r="G2172">
        <v>2501.6229103936862</v>
      </c>
      <c r="H2172">
        <v>1911.3343575382592</v>
      </c>
      <c r="I2172" s="17">
        <v>2800.9361755961836</v>
      </c>
      <c r="J2172">
        <v>1151.2346544297743</v>
      </c>
      <c r="K2172">
        <v>1675.3980681371474</v>
      </c>
      <c r="L2172" s="17">
        <v>2.4755260021753295E-2</v>
      </c>
      <c r="M2172">
        <v>-0.388284160005537</v>
      </c>
      <c r="N2172" s="37">
        <v>0.54132198928544739</v>
      </c>
      <c r="O2172" s="17">
        <v>0.77</v>
      </c>
      <c r="P2172">
        <v>-0.28999999999999998</v>
      </c>
      <c r="Q2172">
        <v>-2.93</v>
      </c>
    </row>
    <row r="2173" spans="1:17" x14ac:dyDescent="0.25">
      <c r="A2173" t="s">
        <v>2864</v>
      </c>
      <c r="B2173" t="s">
        <v>2865</v>
      </c>
      <c r="C2173" s="17">
        <v>4173.6583624317145</v>
      </c>
      <c r="D2173">
        <v>2903.3230699542473</v>
      </c>
      <c r="E2173">
        <v>1975.1579233179439</v>
      </c>
      <c r="F2173" s="17">
        <v>4304.8437541457106</v>
      </c>
      <c r="G2173">
        <v>3430.9967849254231</v>
      </c>
      <c r="H2173">
        <v>3402.7543486476588</v>
      </c>
      <c r="I2173" s="17">
        <v>3529.6350180277104</v>
      </c>
      <c r="J2173">
        <v>3036.1577155686873</v>
      </c>
      <c r="K2173">
        <v>2753.2765455400654</v>
      </c>
      <c r="L2173" s="32">
        <v>-0.55573710985289937</v>
      </c>
      <c r="M2173">
        <v>-1.1924769849429031E-2</v>
      </c>
      <c r="N2173">
        <v>-0.141097209735562</v>
      </c>
      <c r="O2173" s="17">
        <v>0.77</v>
      </c>
      <c r="P2173">
        <v>-0.28999999999999998</v>
      </c>
      <c r="Q2173">
        <v>-2.93</v>
      </c>
    </row>
    <row r="2174" spans="1:17" x14ac:dyDescent="0.25">
      <c r="A2174" t="s">
        <v>2873</v>
      </c>
      <c r="B2174" t="s">
        <v>2865</v>
      </c>
      <c r="C2174" s="17">
        <v>3362.9215899384371</v>
      </c>
      <c r="D2174">
        <v>2842.7400845458919</v>
      </c>
      <c r="E2174">
        <v>3654.2973465003815</v>
      </c>
      <c r="F2174" s="17">
        <v>3440.2975708339181</v>
      </c>
      <c r="G2174">
        <v>2899.9259994787162</v>
      </c>
      <c r="H2174">
        <v>4561.1388077617585</v>
      </c>
      <c r="I2174" s="17">
        <v>2881.9027136441114</v>
      </c>
      <c r="J2174">
        <v>2994.4030907966248</v>
      </c>
      <c r="K2174">
        <v>5506.5530910801372</v>
      </c>
      <c r="L2174" s="17">
        <v>0.36231183184069993</v>
      </c>
      <c r="M2174" s="38">
        <v>0.65337799005325792</v>
      </c>
      <c r="N2174" s="42">
        <v>0.87888108238936191</v>
      </c>
      <c r="O2174" s="17">
        <v>0.77</v>
      </c>
      <c r="P2174">
        <v>-0.28999999999999998</v>
      </c>
      <c r="Q2174">
        <v>-2.93</v>
      </c>
    </row>
    <row r="2175" spans="1:17" x14ac:dyDescent="0.25">
      <c r="A2175" t="s">
        <v>2877</v>
      </c>
      <c r="B2175" t="s">
        <v>2878</v>
      </c>
      <c r="C2175" s="17">
        <v>3050.2607718468653</v>
      </c>
      <c r="D2175">
        <v>2782.1570991375374</v>
      </c>
      <c r="E2175">
        <v>4174.8816053593764</v>
      </c>
      <c r="F2175" s="17">
        <v>3487.9966706028367</v>
      </c>
      <c r="G2175">
        <v>3857.2509679813297</v>
      </c>
      <c r="H2175">
        <v>2157.491055100008</v>
      </c>
      <c r="I2175" s="17">
        <v>2762.9831108861999</v>
      </c>
      <c r="J2175">
        <v>3859.3203182179627</v>
      </c>
      <c r="K2175">
        <v>3163.3390097694401</v>
      </c>
      <c r="L2175" s="39">
        <v>0.58553139870363635</v>
      </c>
      <c r="M2175" s="35">
        <v>-0.83821843841574084</v>
      </c>
      <c r="N2175">
        <v>-0.28689861516654347</v>
      </c>
      <c r="O2175" s="17">
        <v>-1.41</v>
      </c>
      <c r="P2175">
        <v>0.22</v>
      </c>
      <c r="Q2175">
        <v>-0.51</v>
      </c>
    </row>
    <row r="2176" spans="1:17" x14ac:dyDescent="0.25">
      <c r="A2176" t="s">
        <v>2879</v>
      </c>
      <c r="B2176" t="s">
        <v>2878</v>
      </c>
      <c r="C2176" s="17">
        <v>6500.4365435783056</v>
      </c>
      <c r="D2176">
        <v>10564.740609287774</v>
      </c>
      <c r="E2176">
        <v>7466.8114775559498</v>
      </c>
      <c r="F2176" s="17">
        <v>7008.7864722968334</v>
      </c>
      <c r="G2176">
        <v>6107.3140326371076</v>
      </c>
      <c r="H2176">
        <v>6045.3188960017014</v>
      </c>
      <c r="I2176" s="17">
        <v>6740.4642924916197</v>
      </c>
      <c r="J2176">
        <v>5487.7506843284773</v>
      </c>
      <c r="K2176">
        <v>6783.604765394447</v>
      </c>
      <c r="L2176" s="32">
        <v>-0.5006931345756076</v>
      </c>
      <c r="M2176">
        <v>-1.4719584238917232E-2</v>
      </c>
      <c r="N2176">
        <v>0.30583717681999106</v>
      </c>
      <c r="O2176" s="17">
        <v>-1.41</v>
      </c>
      <c r="P2176">
        <v>0.22</v>
      </c>
      <c r="Q2176">
        <v>-0.51</v>
      </c>
    </row>
    <row r="2177" spans="1:17" x14ac:dyDescent="0.25">
      <c r="A2177" t="s">
        <v>2880</v>
      </c>
      <c r="B2177" t="s">
        <v>2878</v>
      </c>
      <c r="C2177" s="17">
        <v>3137.5149536398676</v>
      </c>
      <c r="D2177">
        <v>2637.6899800868446</v>
      </c>
      <c r="E2177">
        <v>4118.7401656785032</v>
      </c>
      <c r="F2177" s="17">
        <v>2551.9018376376362</v>
      </c>
      <c r="G2177">
        <v>2997.7548283767978</v>
      </c>
      <c r="H2177">
        <v>3460.6735716033627</v>
      </c>
      <c r="I2177" s="17">
        <v>2722.4998418622108</v>
      </c>
      <c r="J2177">
        <v>3435.8091241013058</v>
      </c>
      <c r="K2177">
        <v>2911.4434960285407</v>
      </c>
      <c r="L2177" s="41">
        <v>0.64292810747258999</v>
      </c>
      <c r="M2177">
        <v>0.2071704683814658</v>
      </c>
      <c r="N2177">
        <v>-0.23891527010489166</v>
      </c>
      <c r="O2177" s="17">
        <v>-1.41</v>
      </c>
      <c r="P2177">
        <v>0.22</v>
      </c>
      <c r="Q2177">
        <v>-0.51</v>
      </c>
    </row>
    <row r="2178" spans="1:17" x14ac:dyDescent="0.25">
      <c r="A2178" t="s">
        <v>2882</v>
      </c>
      <c r="B2178" t="s">
        <v>2878</v>
      </c>
      <c r="C2178" s="17">
        <v>4395.4294078222474</v>
      </c>
      <c r="D2178">
        <v>7153.4525078326969</v>
      </c>
      <c r="E2178">
        <v>7721.999839741733</v>
      </c>
      <c r="F2178" s="17">
        <v>4361.4864351213146</v>
      </c>
      <c r="G2178">
        <v>3403.0456909545401</v>
      </c>
      <c r="H2178">
        <v>4336.7018188084003</v>
      </c>
      <c r="I2178" s="17">
        <v>4602.4416471629947</v>
      </c>
      <c r="J2178">
        <v>4807.746795183426</v>
      </c>
      <c r="K2178">
        <v>6549.2833572633435</v>
      </c>
      <c r="L2178" s="17">
        <v>0.11033481898588825</v>
      </c>
      <c r="M2178">
        <v>0.34977172860670985</v>
      </c>
      <c r="N2178" s="37">
        <v>0.44597613409034492</v>
      </c>
      <c r="O2178" s="17">
        <v>-1.41</v>
      </c>
      <c r="P2178">
        <v>0.22</v>
      </c>
      <c r="Q2178">
        <v>-0.51</v>
      </c>
    </row>
    <row r="2179" spans="1:17" x14ac:dyDescent="0.25">
      <c r="A2179" t="s">
        <v>2876</v>
      </c>
      <c r="B2179" t="s">
        <v>2875</v>
      </c>
      <c r="C2179" s="17">
        <v>3242.9470899730709</v>
      </c>
      <c r="D2179">
        <v>2558.466076091303</v>
      </c>
      <c r="E2179">
        <v>3097.9867169353802</v>
      </c>
      <c r="F2179" s="17">
        <v>2498.2403503975929</v>
      </c>
      <c r="G2179">
        <v>2613.4272862772054</v>
      </c>
      <c r="H2179">
        <v>2635.3246444845713</v>
      </c>
      <c r="I2179" s="17">
        <v>3193.1178442659207</v>
      </c>
      <c r="J2179">
        <v>2368.0837192156569</v>
      </c>
      <c r="K2179">
        <v>1294.6257799241578</v>
      </c>
      <c r="L2179" s="17">
        <v>0.27605185427717577</v>
      </c>
      <c r="M2179">
        <v>1.2037678211325103E-2</v>
      </c>
      <c r="N2179" s="35">
        <v>-0.87118494797639423</v>
      </c>
      <c r="O2179" s="17">
        <v>-2.92</v>
      </c>
      <c r="P2179">
        <v>-1.79</v>
      </c>
      <c r="Q2179">
        <v>2.64</v>
      </c>
    </row>
    <row r="2180" spans="1:17" x14ac:dyDescent="0.25">
      <c r="A2180" t="s">
        <v>2883</v>
      </c>
      <c r="B2180" t="s">
        <v>2875</v>
      </c>
      <c r="C2180" s="17">
        <v>3815.5526579896136</v>
      </c>
      <c r="D2180">
        <v>3164.2959301748551</v>
      </c>
      <c r="E2180">
        <v>6226.596037333029</v>
      </c>
      <c r="F2180" s="17">
        <v>4039.5175116810606</v>
      </c>
      <c r="G2180">
        <v>7616.6731070645783</v>
      </c>
      <c r="H2180">
        <v>14928.679716832939</v>
      </c>
      <c r="I2180" s="17">
        <v>3554.9370611676914</v>
      </c>
      <c r="J2180">
        <v>5135.8188469639317</v>
      </c>
      <c r="K2180">
        <v>4059.6183958707788</v>
      </c>
      <c r="L2180" s="46">
        <v>0.97655915523220294</v>
      </c>
      <c r="M2180" s="43">
        <v>0.97085369560408707</v>
      </c>
      <c r="N2180">
        <v>-0.33925019548449697</v>
      </c>
      <c r="O2180" s="17">
        <v>-2.92</v>
      </c>
      <c r="P2180">
        <v>-1.79</v>
      </c>
      <c r="Q2180">
        <v>2.64</v>
      </c>
    </row>
    <row r="2181" spans="1:17" x14ac:dyDescent="0.25">
      <c r="A2181" t="s">
        <v>2874</v>
      </c>
      <c r="B2181" t="s">
        <v>2875</v>
      </c>
      <c r="C2181" s="17">
        <v>2306.7824311523723</v>
      </c>
      <c r="D2181">
        <v>2148.3658671732069</v>
      </c>
      <c r="E2181">
        <v>2077.2332681922576</v>
      </c>
      <c r="F2181" s="17">
        <v>2220.9893329907022</v>
      </c>
      <c r="G2181">
        <v>2753.1827561316013</v>
      </c>
      <c r="H2181">
        <v>2215.4102780557118</v>
      </c>
      <c r="I2181" s="17">
        <v>2580.8084002783244</v>
      </c>
      <c r="J2181">
        <v>3501.4235344574076</v>
      </c>
      <c r="K2181">
        <v>2489.6649613926111</v>
      </c>
      <c r="L2181" s="17">
        <v>-4.8576469136397696E-2</v>
      </c>
      <c r="M2181">
        <v>-0.31352647886345841</v>
      </c>
      <c r="N2181" s="31">
        <v>-0.49198997230985625</v>
      </c>
      <c r="O2181" s="17">
        <v>-2.92</v>
      </c>
      <c r="P2181">
        <v>-1.79</v>
      </c>
      <c r="Q2181">
        <v>2.64</v>
      </c>
    </row>
    <row r="2182" spans="1:17" x14ac:dyDescent="0.25">
      <c r="A2182" t="s">
        <v>2881</v>
      </c>
      <c r="B2182" t="s">
        <v>2875</v>
      </c>
      <c r="C2182" s="17">
        <v>3662.8578398518634</v>
      </c>
      <c r="D2182">
        <v>7111.5104410115091</v>
      </c>
      <c r="E2182">
        <v>9702.2615303033672</v>
      </c>
      <c r="F2182" s="17">
        <v>4128.9533237477935</v>
      </c>
      <c r="G2182">
        <v>2955.8281874204763</v>
      </c>
      <c r="H2182">
        <v>3533.0726002979936</v>
      </c>
      <c r="I2182" s="17">
        <v>3653.6150294136078</v>
      </c>
      <c r="J2182">
        <v>3596.8626767935534</v>
      </c>
      <c r="K2182">
        <v>4200.2112407494242</v>
      </c>
      <c r="L2182" s="39">
        <v>0.44816505684071428</v>
      </c>
      <c r="M2182">
        <v>0.25736098234320065</v>
      </c>
      <c r="N2182">
        <v>0.22372280657695515</v>
      </c>
      <c r="O2182" s="17">
        <v>-2.92</v>
      </c>
      <c r="P2182">
        <v>-1.79</v>
      </c>
      <c r="Q2182">
        <v>2.64</v>
      </c>
    </row>
    <row r="2183" spans="1:17" x14ac:dyDescent="0.25">
      <c r="A2183" t="s">
        <v>2886</v>
      </c>
      <c r="B2183" t="s">
        <v>2885</v>
      </c>
      <c r="C2183" s="17">
        <v>1114.3086133147378</v>
      </c>
      <c r="D2183">
        <v>708.35490631307187</v>
      </c>
      <c r="E2183">
        <v>1117.7250263737194</v>
      </c>
      <c r="F2183" s="17">
        <v>1186.5151067520796</v>
      </c>
      <c r="G2183">
        <v>1481.407980456594</v>
      </c>
      <c r="H2183">
        <v>1259.7430992865784</v>
      </c>
      <c r="I2183" s="17">
        <v>1100.638876589285</v>
      </c>
      <c r="J2183">
        <v>1294.3933679339987</v>
      </c>
      <c r="K2183">
        <v>949.00170293082806</v>
      </c>
      <c r="L2183" s="41">
        <v>0.65802103318428506</v>
      </c>
      <c r="M2183">
        <v>-0.23383946081420443</v>
      </c>
      <c r="N2183" s="31">
        <v>-0.44779353978472608</v>
      </c>
      <c r="O2183" s="17">
        <v>-3.59</v>
      </c>
      <c r="P2183">
        <v>-0.19</v>
      </c>
      <c r="Q2183">
        <v>0.95</v>
      </c>
    </row>
    <row r="2184" spans="1:17" x14ac:dyDescent="0.25">
      <c r="A2184" t="s">
        <v>2888</v>
      </c>
      <c r="B2184" t="s">
        <v>2885</v>
      </c>
      <c r="C2184" s="17">
        <v>4742.6283395402024</v>
      </c>
      <c r="D2184">
        <v>3318.0835085191384</v>
      </c>
      <c r="E2184">
        <v>6522.6145374685157</v>
      </c>
      <c r="F2184" s="17">
        <v>6499.0023435163948</v>
      </c>
      <c r="G2184">
        <v>3780.385459561413</v>
      </c>
      <c r="H2184">
        <v>4966.5733684516899</v>
      </c>
      <c r="I2184" s="17">
        <v>4938.9588209247831</v>
      </c>
      <c r="J2184">
        <v>5935.1216640291677</v>
      </c>
      <c r="K2184">
        <v>6924.197610273076</v>
      </c>
      <c r="L2184" s="46">
        <v>0.97510017700728002</v>
      </c>
      <c r="M2184">
        <v>0.39371748024626169</v>
      </c>
      <c r="N2184">
        <v>0.22236929452164833</v>
      </c>
      <c r="O2184" s="17">
        <v>-3.59</v>
      </c>
      <c r="P2184">
        <v>-0.19</v>
      </c>
      <c r="Q2184">
        <v>0.95</v>
      </c>
    </row>
    <row r="2185" spans="1:17" x14ac:dyDescent="0.25">
      <c r="A2185" t="s">
        <v>2887</v>
      </c>
      <c r="B2185" t="s">
        <v>2885</v>
      </c>
      <c r="C2185" s="17">
        <v>2619.4432492439446</v>
      </c>
      <c r="D2185">
        <v>2777.4968694907411</v>
      </c>
      <c r="E2185">
        <v>4843.4751142861196</v>
      </c>
      <c r="F2185" s="17">
        <v>3282.2943028493428</v>
      </c>
      <c r="G2185">
        <v>3794.3610065468511</v>
      </c>
      <c r="H2185">
        <v>1230.7834878087231</v>
      </c>
      <c r="I2185" s="17">
        <v>3299.3864254538539</v>
      </c>
      <c r="J2185">
        <v>1694.0447764666164</v>
      </c>
      <c r="K2185">
        <v>2038.5962507403012</v>
      </c>
      <c r="L2185" s="44">
        <v>0.80225724358563932</v>
      </c>
      <c r="M2185" s="29">
        <v>-1.6242799537664001</v>
      </c>
      <c r="N2185">
        <v>0.26710406611917709</v>
      </c>
      <c r="O2185" s="17">
        <v>-3.59</v>
      </c>
      <c r="P2185">
        <v>-0.19</v>
      </c>
      <c r="Q2185">
        <v>0.95</v>
      </c>
    </row>
    <row r="2186" spans="1:17" x14ac:dyDescent="0.25">
      <c r="A2186" t="s">
        <v>2884</v>
      </c>
      <c r="B2186" t="s">
        <v>2885</v>
      </c>
      <c r="C2186" s="17">
        <v>3121.1547945536677</v>
      </c>
      <c r="D2186">
        <v>4874.6002105491652</v>
      </c>
      <c r="E2186">
        <v>4302.475786452268</v>
      </c>
      <c r="F2186" s="17">
        <v>3219.6892344026051</v>
      </c>
      <c r="G2186">
        <v>3151.4858452166318</v>
      </c>
      <c r="H2186">
        <v>5198.2502602745108</v>
      </c>
      <c r="I2186" s="17">
        <v>3410.7154152697735</v>
      </c>
      <c r="J2186">
        <v>3734.056443901768</v>
      </c>
      <c r="K2186">
        <v>2390.0783629369057</v>
      </c>
      <c r="L2186" s="17">
        <v>-0.18011682827816</v>
      </c>
      <c r="M2186" s="38">
        <v>0.72199390846793499</v>
      </c>
      <c r="N2186" s="30">
        <v>-0.64368581518599177</v>
      </c>
      <c r="O2186" s="17">
        <v>-3.59</v>
      </c>
      <c r="P2186">
        <v>-0.19</v>
      </c>
      <c r="Q2186">
        <v>0.95</v>
      </c>
    </row>
    <row r="2187" spans="1:17" x14ac:dyDescent="0.25">
      <c r="A2187" t="s">
        <v>2889</v>
      </c>
      <c r="B2187" t="s">
        <v>2890</v>
      </c>
      <c r="C2187" s="17">
        <v>2294.0578629742263</v>
      </c>
      <c r="D2187">
        <v>1724.28496931472</v>
      </c>
      <c r="E2187">
        <v>1316.7719488786295</v>
      </c>
      <c r="F2187" s="17">
        <v>2140.4971021306355</v>
      </c>
      <c r="G2187">
        <v>2508.6106838864057</v>
      </c>
      <c r="H2187">
        <v>1962.0136776244988</v>
      </c>
      <c r="I2187" s="17">
        <v>2305.016130052506</v>
      </c>
      <c r="J2187">
        <v>2618.6114678480408</v>
      </c>
      <c r="K2187">
        <v>2091.3185675697973</v>
      </c>
      <c r="L2187" s="17">
        <v>-0.38899271806636443</v>
      </c>
      <c r="M2187">
        <v>-0.35455349456891516</v>
      </c>
      <c r="N2187">
        <v>-0.32438917573112191</v>
      </c>
      <c r="O2187" s="17">
        <v>-1.07</v>
      </c>
      <c r="P2187">
        <v>-0.32</v>
      </c>
      <c r="Q2187">
        <v>-0.47</v>
      </c>
    </row>
    <row r="2188" spans="1:17" x14ac:dyDescent="0.25">
      <c r="A2188" t="s">
        <v>2893</v>
      </c>
      <c r="B2188" t="s">
        <v>2890</v>
      </c>
      <c r="C2188" s="17">
        <v>1923.2275903539801</v>
      </c>
      <c r="D2188">
        <v>1132.4358041715584</v>
      </c>
      <c r="E2188">
        <v>1250.4229747103225</v>
      </c>
      <c r="F2188" s="17">
        <v>2089.8168086261503</v>
      </c>
      <c r="G2188">
        <v>621.91184085206282</v>
      </c>
      <c r="H2188">
        <v>1795.4959116268524</v>
      </c>
      <c r="I2188" s="17">
        <v>2097.5393763046395</v>
      </c>
      <c r="J2188">
        <v>1676.1499372785868</v>
      </c>
      <c r="K2188">
        <v>3046.1783057039052</v>
      </c>
      <c r="L2188" s="17">
        <v>0.14298692242348007</v>
      </c>
      <c r="M2188" s="45">
        <v>1.5296003773207429</v>
      </c>
      <c r="N2188" s="42">
        <v>0.86184918258266419</v>
      </c>
      <c r="O2188" s="17">
        <v>-1.07</v>
      </c>
      <c r="P2188">
        <v>-0.32</v>
      </c>
      <c r="Q2188">
        <v>-0.47</v>
      </c>
    </row>
    <row r="2189" spans="1:17" x14ac:dyDescent="0.25">
      <c r="A2189" t="s">
        <v>2892</v>
      </c>
      <c r="B2189" t="s">
        <v>2890</v>
      </c>
      <c r="C2189" s="17">
        <v>1801.4352949345948</v>
      </c>
      <c r="D2189">
        <v>568.54801690917475</v>
      </c>
      <c r="E2189">
        <v>1214.696604004316</v>
      </c>
      <c r="F2189" s="17">
        <v>1526.3711926056901</v>
      </c>
      <c r="G2189">
        <v>845.52059261909392</v>
      </c>
      <c r="H2189">
        <v>1006.3464988553728</v>
      </c>
      <c r="I2189" s="17">
        <v>1766.0826111708529</v>
      </c>
      <c r="J2189">
        <v>1562.8159557544118</v>
      </c>
      <c r="K2189">
        <v>1405.9284487864181</v>
      </c>
      <c r="L2189" s="40">
        <v>1.0952419127717576</v>
      </c>
      <c r="M2189">
        <v>0.251215333349183</v>
      </c>
      <c r="N2189">
        <v>-0.15262471615379564</v>
      </c>
      <c r="O2189" s="17">
        <v>-1.07</v>
      </c>
      <c r="P2189">
        <v>-0.32</v>
      </c>
      <c r="Q2189">
        <v>-0.47</v>
      </c>
    </row>
    <row r="2190" spans="1:17" x14ac:dyDescent="0.25">
      <c r="A2190" t="s">
        <v>2891</v>
      </c>
      <c r="B2190" t="s">
        <v>2890</v>
      </c>
      <c r="C2190" s="17">
        <v>3751.9298170988841</v>
      </c>
      <c r="D2190">
        <v>2451.2807942149834</v>
      </c>
      <c r="E2190">
        <v>2567.194923588957</v>
      </c>
      <c r="F2190" s="17">
        <v>3455.2035395117073</v>
      </c>
      <c r="G2190">
        <v>3382.0823704763825</v>
      </c>
      <c r="H2190">
        <v>1440.7406710231528</v>
      </c>
      <c r="I2190" s="17">
        <v>3494.2121576317327</v>
      </c>
      <c r="J2190">
        <v>4217.217101978511</v>
      </c>
      <c r="K2190">
        <v>3678.8461076577946</v>
      </c>
      <c r="L2190" s="17">
        <v>6.6657087539917323E-2</v>
      </c>
      <c r="M2190" s="29">
        <v>-1.2311011188306855</v>
      </c>
      <c r="N2190">
        <v>-0.19703796614263647</v>
      </c>
      <c r="O2190" s="17">
        <v>-1.07</v>
      </c>
      <c r="P2190">
        <v>-0.32</v>
      </c>
      <c r="Q2190">
        <v>-0.47</v>
      </c>
    </row>
    <row r="2191" spans="1:17" x14ac:dyDescent="0.25">
      <c r="A2191" t="s">
        <v>2897</v>
      </c>
      <c r="B2191" t="s">
        <v>2895</v>
      </c>
      <c r="C2191" s="17">
        <v>1207.0161814697985</v>
      </c>
      <c r="D2191">
        <v>713.01513595986728</v>
      </c>
      <c r="E2191">
        <v>1633.2055179889974</v>
      </c>
      <c r="F2191" s="17">
        <v>1550.2207424901524</v>
      </c>
      <c r="G2191">
        <v>1698.0289587309071</v>
      </c>
      <c r="H2191">
        <v>1911.3343575382592</v>
      </c>
      <c r="I2191" s="17">
        <v>928.58498323739673</v>
      </c>
      <c r="J2191">
        <v>1592.6406877344609</v>
      </c>
      <c r="K2191">
        <v>1259.477568704498</v>
      </c>
      <c r="L2191" s="40">
        <v>1.1957017392214109</v>
      </c>
      <c r="M2191">
        <v>0.17071911365294085</v>
      </c>
      <c r="N2191">
        <v>-0.3385953923229621</v>
      </c>
      <c r="O2191" s="17">
        <v>-3.78</v>
      </c>
      <c r="P2191">
        <v>0.95</v>
      </c>
      <c r="Q2191">
        <v>-0.2</v>
      </c>
    </row>
    <row r="2192" spans="1:17" x14ac:dyDescent="0.25">
      <c r="A2192" t="s">
        <v>2898</v>
      </c>
      <c r="B2192" t="s">
        <v>2895</v>
      </c>
      <c r="C2192" s="17">
        <v>4995.3019076491</v>
      </c>
      <c r="D2192">
        <v>2064.4817335308699</v>
      </c>
      <c r="E2192">
        <v>2837.694587505885</v>
      </c>
      <c r="F2192" s="17">
        <v>4582.0947715526281</v>
      </c>
      <c r="G2192">
        <v>4947.34363284562</v>
      </c>
      <c r="H2192">
        <v>6617.2712226892872</v>
      </c>
      <c r="I2192" s="17">
        <v>4458.2200012651019</v>
      </c>
      <c r="J2192">
        <v>4336.5160298986957</v>
      </c>
      <c r="K2192">
        <v>5694.0102175849916</v>
      </c>
      <c r="L2192" s="39">
        <v>0.45893967119518198</v>
      </c>
      <c r="M2192" s="37">
        <v>0.41958230287533893</v>
      </c>
      <c r="N2192">
        <v>0.3929086394613211</v>
      </c>
      <c r="O2192" s="17">
        <v>-3.78</v>
      </c>
      <c r="P2192">
        <v>0.95</v>
      </c>
      <c r="Q2192">
        <v>-0.2</v>
      </c>
    </row>
    <row r="2193" spans="1:17" x14ac:dyDescent="0.25">
      <c r="A2193" t="s">
        <v>2896</v>
      </c>
      <c r="B2193" t="s">
        <v>2895</v>
      </c>
      <c r="C2193" s="17">
        <v>3917.3492034147803</v>
      </c>
      <c r="D2193">
        <v>3015.1685814773668</v>
      </c>
      <c r="E2193">
        <v>4312.6833209396964</v>
      </c>
      <c r="F2193" s="17">
        <v>3890.4578249031697</v>
      </c>
      <c r="G2193">
        <v>4828.5514834693813</v>
      </c>
      <c r="H2193">
        <v>3902.3076466406128</v>
      </c>
      <c r="I2193" s="17">
        <v>3013.4733379720251</v>
      </c>
      <c r="J2193">
        <v>3966.6893533461275</v>
      </c>
      <c r="K2193">
        <v>4182.6371351395946</v>
      </c>
      <c r="L2193" s="39">
        <v>0.51634711620373008</v>
      </c>
      <c r="M2193">
        <v>-0.30726293973548813</v>
      </c>
      <c r="N2193">
        <v>7.647742341568195E-2</v>
      </c>
      <c r="O2193" s="17">
        <v>-3.78</v>
      </c>
      <c r="P2193">
        <v>0.95</v>
      </c>
      <c r="Q2193">
        <v>-0.2</v>
      </c>
    </row>
    <row r="2194" spans="1:17" x14ac:dyDescent="0.25">
      <c r="A2194" t="s">
        <v>2894</v>
      </c>
      <c r="B2194" t="s">
        <v>2895</v>
      </c>
      <c r="C2194" s="17">
        <v>1665.1006358830346</v>
      </c>
      <c r="D2194">
        <v>1523.8950945024676</v>
      </c>
      <c r="E2194">
        <v>1995.5729922928056</v>
      </c>
      <c r="F2194" s="17">
        <v>5127.6532251597173</v>
      </c>
      <c r="G2194">
        <v>3878.2142884594869</v>
      </c>
      <c r="H2194">
        <v>1752.056494410069</v>
      </c>
      <c r="I2194" s="17">
        <v>2479.600227718392</v>
      </c>
      <c r="J2194">
        <v>2845.2794308963907</v>
      </c>
      <c r="K2194">
        <v>2595.1095950515964</v>
      </c>
      <c r="L2194" s="17">
        <v>0.38903945883596364</v>
      </c>
      <c r="M2194" s="29">
        <v>-1.1463432260626101</v>
      </c>
      <c r="N2194">
        <v>-0.13277487767535723</v>
      </c>
      <c r="O2194" s="17">
        <v>-3.78</v>
      </c>
      <c r="P2194">
        <v>0.95</v>
      </c>
      <c r="Q2194">
        <v>-0.2</v>
      </c>
    </row>
    <row r="2195" spans="1:17" x14ac:dyDescent="0.25">
      <c r="A2195" t="s">
        <v>2903</v>
      </c>
      <c r="B2195" t="s">
        <v>2900</v>
      </c>
      <c r="C2195" s="17">
        <v>1965.036885796454</v>
      </c>
      <c r="D2195">
        <v>4664.8898764433216</v>
      </c>
      <c r="E2195">
        <v>6109.2093907275766</v>
      </c>
      <c r="F2195" s="17">
        <v>2244.8388828751645</v>
      </c>
      <c r="G2195">
        <v>5380.5855893942526</v>
      </c>
      <c r="H2195">
        <v>5140.3310373188069</v>
      </c>
      <c r="I2195" s="17">
        <v>1811.6262888228255</v>
      </c>
      <c r="J2195">
        <v>3233.0009466369947</v>
      </c>
      <c r="K2195">
        <v>2788.4247567597254</v>
      </c>
      <c r="L2195" s="17">
        <v>0.38914266513420259</v>
      </c>
      <c r="M2195">
        <v>-6.5901923289955269E-2</v>
      </c>
      <c r="N2195">
        <v>-0.21342358827079641</v>
      </c>
      <c r="O2195" s="17">
        <v>-4.4800000000000004</v>
      </c>
      <c r="P2195">
        <v>-0.02</v>
      </c>
      <c r="Q2195">
        <v>0.95</v>
      </c>
    </row>
    <row r="2196" spans="1:17" x14ac:dyDescent="0.25">
      <c r="A2196" t="s">
        <v>2899</v>
      </c>
      <c r="B2196" t="s">
        <v>2900</v>
      </c>
      <c r="C2196" s="17">
        <v>2204.9858857272056</v>
      </c>
      <c r="D2196">
        <v>4180.2259931765038</v>
      </c>
      <c r="E2196">
        <v>6124.5206924586964</v>
      </c>
      <c r="F2196" s="17">
        <v>1893.0580220793236</v>
      </c>
      <c r="G2196">
        <v>4479.1628088333919</v>
      </c>
      <c r="H2196">
        <v>3446.1937658644424</v>
      </c>
      <c r="I2196" s="17">
        <v>1621.8609652729485</v>
      </c>
      <c r="J2196">
        <v>3215.1061074489653</v>
      </c>
      <c r="K2196">
        <v>2384.2203277336312</v>
      </c>
      <c r="L2196" s="39">
        <v>0.5510160026033003</v>
      </c>
      <c r="M2196">
        <v>-0.37822528541053052</v>
      </c>
      <c r="N2196" s="31">
        <v>-0.43134878871112575</v>
      </c>
      <c r="O2196" s="17">
        <v>-4.4800000000000004</v>
      </c>
      <c r="P2196">
        <v>-0.02</v>
      </c>
      <c r="Q2196">
        <v>0.95</v>
      </c>
    </row>
    <row r="2197" spans="1:17" x14ac:dyDescent="0.25">
      <c r="A2197" t="s">
        <v>2908</v>
      </c>
      <c r="B2197" t="s">
        <v>2900</v>
      </c>
      <c r="C2197" s="17">
        <v>1606.9311813543695</v>
      </c>
      <c r="D2197">
        <v>1663.7019839063648</v>
      </c>
      <c r="E2197">
        <v>3138.8168548851036</v>
      </c>
      <c r="F2197" s="17">
        <v>1395.1986682411377</v>
      </c>
      <c r="G2197">
        <v>2732.2194356534442</v>
      </c>
      <c r="H2197">
        <v>4467.0200704587423</v>
      </c>
      <c r="I2197" s="17">
        <v>1214.4980707192103</v>
      </c>
      <c r="J2197">
        <v>2535.1022183039145</v>
      </c>
      <c r="K2197">
        <v>2659.5479822876409</v>
      </c>
      <c r="L2197" s="46">
        <v>0.91582382322419564</v>
      </c>
      <c r="M2197" s="38">
        <v>0.70923937974233164</v>
      </c>
      <c r="N2197">
        <v>6.9137146040985892E-2</v>
      </c>
      <c r="O2197" s="17">
        <v>-4.4800000000000004</v>
      </c>
      <c r="P2197">
        <v>-0.02</v>
      </c>
      <c r="Q2197">
        <v>0.95</v>
      </c>
    </row>
    <row r="2198" spans="1:17" x14ac:dyDescent="0.25">
      <c r="A2198" t="s">
        <v>2906</v>
      </c>
      <c r="B2198" t="s">
        <v>2900</v>
      </c>
      <c r="C2198" s="17">
        <v>4079.1329988226207</v>
      </c>
      <c r="D2198">
        <v>3597.6972873269333</v>
      </c>
      <c r="E2198">
        <v>5950.9926061723691</v>
      </c>
      <c r="F2198" s="17">
        <v>3151.1217784847931</v>
      </c>
      <c r="G2198">
        <v>6184.1795410570257</v>
      </c>
      <c r="H2198">
        <v>5133.0911344493443</v>
      </c>
      <c r="I2198" s="17">
        <v>3066.6076285659919</v>
      </c>
      <c r="J2198">
        <v>5308.8022924481993</v>
      </c>
      <c r="K2198">
        <v>5594.4236191292866</v>
      </c>
      <c r="L2198" s="41">
        <v>0.72605652295909806</v>
      </c>
      <c r="M2198">
        <v>-0.26875432983057834</v>
      </c>
      <c r="N2198">
        <v>7.5603086844484677E-2</v>
      </c>
      <c r="O2198" s="17">
        <v>-4.4800000000000004</v>
      </c>
      <c r="P2198">
        <v>-0.02</v>
      </c>
      <c r="Q2198">
        <v>0.95</v>
      </c>
    </row>
    <row r="2199" spans="1:17" x14ac:dyDescent="0.25">
      <c r="A2199" t="s">
        <v>2901</v>
      </c>
      <c r="B2199" t="s">
        <v>2902</v>
      </c>
      <c r="C2199" s="17">
        <v>6536.792452658724</v>
      </c>
      <c r="D2199">
        <v>8066.8575186048165</v>
      </c>
      <c r="E2199">
        <v>5578.4175973811325</v>
      </c>
      <c r="F2199" s="17">
        <v>5345.2803678554492</v>
      </c>
      <c r="G2199">
        <v>4604.9427317023492</v>
      </c>
      <c r="H2199">
        <v>3880.587938032229</v>
      </c>
      <c r="I2199" s="17">
        <v>5050.2878107407032</v>
      </c>
      <c r="J2199">
        <v>5117.9240077759077</v>
      </c>
      <c r="K2199">
        <v>6660.5860261256257</v>
      </c>
      <c r="L2199" s="32">
        <v>-0.53215083666805107</v>
      </c>
      <c r="M2199">
        <v>-0.24690796665001274</v>
      </c>
      <c r="N2199">
        <v>0.38009039116782928</v>
      </c>
      <c r="O2199" s="17">
        <v>1.95</v>
      </c>
      <c r="P2199">
        <v>-1.76</v>
      </c>
      <c r="Q2199">
        <v>-1.93</v>
      </c>
    </row>
    <row r="2200" spans="1:17" x14ac:dyDescent="0.25">
      <c r="A2200" t="s">
        <v>2905</v>
      </c>
      <c r="B2200" t="s">
        <v>2902</v>
      </c>
      <c r="C2200" s="17">
        <v>3615.5951580473352</v>
      </c>
      <c r="D2200">
        <v>5298.6811084076662</v>
      </c>
      <c r="E2200">
        <v>3225.5808980282718</v>
      </c>
      <c r="F2200" s="17">
        <v>3833.8151439275657</v>
      </c>
      <c r="G2200">
        <v>1523.3346214129158</v>
      </c>
      <c r="H2200">
        <v>4018.1460925520282</v>
      </c>
      <c r="I2200" s="17">
        <v>3554.9370611676914</v>
      </c>
      <c r="J2200">
        <v>2791.5949133323084</v>
      </c>
      <c r="K2200">
        <v>2665.4060174909159</v>
      </c>
      <c r="L2200" s="34">
        <v>-0.71607430368845071</v>
      </c>
      <c r="M2200" s="45">
        <v>1.3992971343608094</v>
      </c>
      <c r="N2200">
        <v>-6.6734294722210846E-2</v>
      </c>
      <c r="O2200" s="17">
        <v>1.95</v>
      </c>
      <c r="P2200">
        <v>-1.76</v>
      </c>
      <c r="Q2200">
        <v>-1.93</v>
      </c>
    </row>
    <row r="2201" spans="1:17" x14ac:dyDescent="0.25">
      <c r="A2201" t="s">
        <v>2907</v>
      </c>
      <c r="B2201" t="s">
        <v>2902</v>
      </c>
      <c r="C2201" s="17">
        <v>4895.3231576779526</v>
      </c>
      <c r="D2201">
        <v>4045.0793334194022</v>
      </c>
      <c r="E2201">
        <v>4613.805588318919</v>
      </c>
      <c r="F2201" s="17">
        <v>3476.0718956606001</v>
      </c>
      <c r="G2201">
        <v>4975.2947268165026</v>
      </c>
      <c r="H2201">
        <v>5140.3310373188069</v>
      </c>
      <c r="I2201" s="17">
        <v>3534.6954266556968</v>
      </c>
      <c r="J2201">
        <v>3310.5452497851102</v>
      </c>
      <c r="K2201">
        <v>4100.6246422937193</v>
      </c>
      <c r="L2201" s="17">
        <v>0.18978921699740034</v>
      </c>
      <c r="M2201">
        <v>4.7079281325910792E-2</v>
      </c>
      <c r="N2201">
        <v>0.30877484036999614</v>
      </c>
      <c r="O2201" s="17">
        <v>1.95</v>
      </c>
      <c r="P2201">
        <v>-1.76</v>
      </c>
      <c r="Q2201">
        <v>-1.93</v>
      </c>
    </row>
    <row r="2202" spans="1:17" x14ac:dyDescent="0.25">
      <c r="A2202" t="s">
        <v>2904</v>
      </c>
      <c r="B2202" t="s">
        <v>2902</v>
      </c>
      <c r="C2202" s="17">
        <v>5387.9457257175827</v>
      </c>
      <c r="D2202">
        <v>5662.1790208577695</v>
      </c>
      <c r="E2202">
        <v>5343.6443041702269</v>
      </c>
      <c r="F2202" s="17">
        <v>5568.8698980223135</v>
      </c>
      <c r="G2202">
        <v>4276.5173775445173</v>
      </c>
      <c r="H2202">
        <v>3786.4692007292069</v>
      </c>
      <c r="I2202" s="17">
        <v>5566.449490796389</v>
      </c>
      <c r="J2202">
        <v>4258.9717267505803</v>
      </c>
      <c r="K2202">
        <v>5219.5093661195788</v>
      </c>
      <c r="L2202" s="17">
        <v>-8.3533384535641075E-2</v>
      </c>
      <c r="M2202">
        <v>-0.17558320854544404</v>
      </c>
      <c r="N2202">
        <v>0.29340904726795625</v>
      </c>
      <c r="O2202" s="17">
        <v>1.95</v>
      </c>
      <c r="P2202">
        <v>-1.76</v>
      </c>
      <c r="Q2202">
        <v>-1.93</v>
      </c>
    </row>
    <row r="2203" spans="1:17" x14ac:dyDescent="0.25">
      <c r="A2203" t="s">
        <v>2913</v>
      </c>
      <c r="B2203" t="s">
        <v>2910</v>
      </c>
      <c r="C2203" s="17">
        <v>2923.0150900654075</v>
      </c>
      <c r="D2203">
        <v>941.36638865290172</v>
      </c>
      <c r="E2203">
        <v>2347.7329321091852</v>
      </c>
      <c r="F2203" s="17">
        <v>2378.9926009752749</v>
      </c>
      <c r="G2203">
        <v>1830.7966550925839</v>
      </c>
      <c r="H2203">
        <v>2736.6832846570505</v>
      </c>
      <c r="I2203" s="17">
        <v>3051.4264026820088</v>
      </c>
      <c r="J2203">
        <v>2737.910395768226</v>
      </c>
      <c r="K2203">
        <v>3350.7961362742949</v>
      </c>
      <c r="L2203" s="40">
        <v>1.3184400552192741</v>
      </c>
      <c r="M2203" s="37">
        <v>0.5799569205838887</v>
      </c>
      <c r="N2203">
        <v>0.29142868313971665</v>
      </c>
      <c r="O2203" s="17">
        <v>-0.21</v>
      </c>
      <c r="P2203">
        <v>-5.51</v>
      </c>
      <c r="Q2203">
        <v>1.29</v>
      </c>
    </row>
    <row r="2204" spans="1:17" x14ac:dyDescent="0.25">
      <c r="A2204" t="s">
        <v>2911</v>
      </c>
      <c r="B2204" t="s">
        <v>2910</v>
      </c>
      <c r="C2204" s="17">
        <v>3361.1037944844193</v>
      </c>
      <c r="D2204">
        <v>3504.4926943910045</v>
      </c>
      <c r="E2204">
        <v>2424.2894407649155</v>
      </c>
      <c r="F2204" s="17">
        <v>3136.2158098070036</v>
      </c>
      <c r="G2204">
        <v>1914.6499370052268</v>
      </c>
      <c r="H2204">
        <v>2519.4861985731568</v>
      </c>
      <c r="I2204" s="17">
        <v>3886.3938263014697</v>
      </c>
      <c r="J2204">
        <v>3358.2648209531894</v>
      </c>
      <c r="K2204">
        <v>3210.20329139565</v>
      </c>
      <c r="L2204" s="32">
        <v>-0.53164366143263786</v>
      </c>
      <c r="M2204">
        <v>0.39604891078846333</v>
      </c>
      <c r="N2204">
        <v>-6.5051339344571732E-2</v>
      </c>
      <c r="O2204" s="17">
        <v>-0.21</v>
      </c>
      <c r="P2204">
        <v>-5.51</v>
      </c>
      <c r="Q2204">
        <v>1.29</v>
      </c>
    </row>
    <row r="2205" spans="1:17" x14ac:dyDescent="0.25">
      <c r="A2205" t="s">
        <v>2912</v>
      </c>
      <c r="B2205" t="s">
        <v>2910</v>
      </c>
      <c r="C2205" s="17">
        <v>2830.3075219103503</v>
      </c>
      <c r="D2205">
        <v>2222.9295415219531</v>
      </c>
      <c r="E2205">
        <v>1561.7527765769794</v>
      </c>
      <c r="F2205" s="17">
        <v>3148.1405847492115</v>
      </c>
      <c r="G2205">
        <v>684.80180228654081</v>
      </c>
      <c r="H2205">
        <v>2454.3270727479894</v>
      </c>
      <c r="I2205" s="17">
        <v>3413.2456195837794</v>
      </c>
      <c r="J2205">
        <v>3322.4751425771301</v>
      </c>
      <c r="K2205">
        <v>2712.2702991171313</v>
      </c>
      <c r="L2205" s="32">
        <v>-0.50929612628616783</v>
      </c>
      <c r="M2205" s="45">
        <v>1.8415691169213981</v>
      </c>
      <c r="N2205">
        <v>-0.2927574443046605</v>
      </c>
      <c r="O2205" s="17">
        <v>-0.21</v>
      </c>
      <c r="P2205">
        <v>-5.51</v>
      </c>
      <c r="Q2205">
        <v>1.29</v>
      </c>
    </row>
    <row r="2206" spans="1:17" x14ac:dyDescent="0.25">
      <c r="A2206" t="s">
        <v>2909</v>
      </c>
      <c r="B2206" t="s">
        <v>2910</v>
      </c>
      <c r="C2206" s="17">
        <v>1363.3465905155865</v>
      </c>
      <c r="D2206">
        <v>1444.671190506926</v>
      </c>
      <c r="E2206">
        <v>1173.8664660545926</v>
      </c>
      <c r="F2206" s="17">
        <v>1210.3646566365419</v>
      </c>
      <c r="G2206">
        <v>1705.0167322236327</v>
      </c>
      <c r="H2206">
        <v>3156.5976510859173</v>
      </c>
      <c r="I2206" s="17">
        <v>1242.330318173194</v>
      </c>
      <c r="J2206">
        <v>1962.4673642870291</v>
      </c>
      <c r="K2206">
        <v>1159.8909702487931</v>
      </c>
      <c r="L2206" s="17">
        <v>-0.29947286730316652</v>
      </c>
      <c r="M2206" s="42">
        <v>0.88858448511430543</v>
      </c>
      <c r="N2206" s="30">
        <v>-0.75867946388049845</v>
      </c>
      <c r="O2206" s="17">
        <v>-0.21</v>
      </c>
      <c r="P2206">
        <v>-5.51</v>
      </c>
      <c r="Q2206">
        <v>1.29</v>
      </c>
    </row>
    <row r="2207" spans="1:17" x14ac:dyDescent="0.25">
      <c r="A2207" t="s">
        <v>2916</v>
      </c>
      <c r="B2207" t="s">
        <v>2915</v>
      </c>
      <c r="C2207" s="17">
        <v>1501.4990450211646</v>
      </c>
      <c r="D2207">
        <v>568.54801690917475</v>
      </c>
      <c r="E2207">
        <v>1592.3753800392692</v>
      </c>
      <c r="F2207" s="17">
        <v>1001.6810951474839</v>
      </c>
      <c r="G2207">
        <v>775.64285769189598</v>
      </c>
      <c r="H2207">
        <v>622.63164677382747</v>
      </c>
      <c r="I2207" s="17">
        <v>1267.6323613131772</v>
      </c>
      <c r="J2207">
        <v>1318.2531535180319</v>
      </c>
      <c r="K2207">
        <v>1271.1936391110532</v>
      </c>
      <c r="L2207" s="40">
        <v>1.4858263683260606</v>
      </c>
      <c r="M2207">
        <v>-0.31701361374773857</v>
      </c>
      <c r="N2207">
        <v>-5.2443637171813107E-2</v>
      </c>
      <c r="O2207" s="17">
        <v>-4.29</v>
      </c>
      <c r="P2207">
        <v>4.72</v>
      </c>
      <c r="Q2207">
        <v>-1.48</v>
      </c>
    </row>
    <row r="2208" spans="1:17" x14ac:dyDescent="0.25">
      <c r="A2208" t="s">
        <v>2918</v>
      </c>
      <c r="B2208" t="s">
        <v>2915</v>
      </c>
      <c r="C2208" s="17">
        <v>2583.0873401635254</v>
      </c>
      <c r="D2208">
        <v>1794.1884140166708</v>
      </c>
      <c r="E2208">
        <v>1510.7151041398226</v>
      </c>
      <c r="F2208" s="17">
        <v>3383.6548898583133</v>
      </c>
      <c r="G2208">
        <v>1516.3468479201968</v>
      </c>
      <c r="H2208">
        <v>1904.0944546687954</v>
      </c>
      <c r="I2208" s="17">
        <v>2284.7744955405183</v>
      </c>
      <c r="J2208">
        <v>2517.207379115885</v>
      </c>
      <c r="K2208">
        <v>3766.716635706945</v>
      </c>
      <c r="L2208" s="17">
        <v>-0.24809978292662266</v>
      </c>
      <c r="M2208">
        <v>0.32850525474808706</v>
      </c>
      <c r="N2208" s="37">
        <v>0.58148342839589795</v>
      </c>
      <c r="O2208" s="17">
        <v>-4.29</v>
      </c>
      <c r="P2208">
        <v>4.72</v>
      </c>
      <c r="Q2208">
        <v>-1.48</v>
      </c>
    </row>
    <row r="2209" spans="1:17" x14ac:dyDescent="0.25">
      <c r="A2209" t="s">
        <v>2914</v>
      </c>
      <c r="B2209" t="s">
        <v>2915</v>
      </c>
      <c r="C2209" s="17">
        <v>3771.9255670931216</v>
      </c>
      <c r="D2209">
        <v>2833.4196252523011</v>
      </c>
      <c r="E2209">
        <v>1704.6582594010156</v>
      </c>
      <c r="F2209" s="17">
        <v>3854.6835000764581</v>
      </c>
      <c r="G2209">
        <v>2375.8429875247284</v>
      </c>
      <c r="H2209">
        <v>1665.1776599765103</v>
      </c>
      <c r="I2209" s="17">
        <v>2780.6945410841886</v>
      </c>
      <c r="J2209">
        <v>2952.6484660245619</v>
      </c>
      <c r="K2209">
        <v>2630.2578062712564</v>
      </c>
      <c r="L2209" s="34">
        <v>-0.73306173394284257</v>
      </c>
      <c r="M2209" s="31">
        <v>-0.51276338729306259</v>
      </c>
      <c r="N2209">
        <v>-0.1668053904506919</v>
      </c>
      <c r="O2209" s="17">
        <v>-4.29</v>
      </c>
      <c r="P2209">
        <v>4.72</v>
      </c>
      <c r="Q2209">
        <v>-1.48</v>
      </c>
    </row>
    <row r="2210" spans="1:17" x14ac:dyDescent="0.25">
      <c r="A2210" t="s">
        <v>2917</v>
      </c>
      <c r="B2210" t="s">
        <v>2915</v>
      </c>
      <c r="C2210" s="17">
        <v>336.29215899384377</v>
      </c>
      <c r="D2210">
        <v>69.903444701948089</v>
      </c>
      <c r="E2210">
        <v>954.40447457481605</v>
      </c>
      <c r="F2210" s="17">
        <v>259.36385499354486</v>
      </c>
      <c r="G2210">
        <v>880.45946008268947</v>
      </c>
      <c r="H2210">
        <v>36.199514347315528</v>
      </c>
      <c r="I2210" s="17">
        <v>263.14124865582858</v>
      </c>
      <c r="J2210">
        <v>149.12365990022997</v>
      </c>
      <c r="K2210">
        <v>205.03123211468565</v>
      </c>
      <c r="L2210" s="40">
        <v>3.7711653513058057</v>
      </c>
      <c r="M2210" s="29">
        <v>-4.6042143307122805</v>
      </c>
      <c r="N2210" s="37">
        <v>0.45933451694537714</v>
      </c>
      <c r="O2210" s="17">
        <v>-4.29</v>
      </c>
      <c r="P2210">
        <v>4.72</v>
      </c>
      <c r="Q2210">
        <v>-1.48</v>
      </c>
    </row>
    <row r="2211" spans="1:17" x14ac:dyDescent="0.25">
      <c r="A2211" t="s">
        <v>2919</v>
      </c>
      <c r="B2211" t="s">
        <v>2920</v>
      </c>
      <c r="C2211" s="17">
        <v>3550.15452170257</v>
      </c>
      <c r="D2211">
        <v>4315.3726529336</v>
      </c>
      <c r="E2211">
        <v>2985.7038375736383</v>
      </c>
      <c r="F2211" s="17">
        <v>4075.2918365077708</v>
      </c>
      <c r="G2211">
        <v>7637.6364275427204</v>
      </c>
      <c r="H2211">
        <v>4923.1339512349132</v>
      </c>
      <c r="I2211" s="17">
        <v>4541.7167436270356</v>
      </c>
      <c r="J2211">
        <v>5899.3319856531143</v>
      </c>
      <c r="K2211">
        <v>4727.4344090443283</v>
      </c>
      <c r="L2211" s="32">
        <v>-0.53141408176277616</v>
      </c>
      <c r="M2211" s="30">
        <v>-0.6335492516339335</v>
      </c>
      <c r="N2211">
        <v>-0.31949415770619777</v>
      </c>
      <c r="O2211" s="17">
        <v>-1.24</v>
      </c>
      <c r="P2211">
        <v>-0.65</v>
      </c>
      <c r="Q2211">
        <v>-0.02</v>
      </c>
    </row>
    <row r="2212" spans="1:17" x14ac:dyDescent="0.25">
      <c r="A2212" t="s">
        <v>2924</v>
      </c>
      <c r="B2212" t="s">
        <v>2920</v>
      </c>
      <c r="C2212" s="17">
        <v>2855.7566582666414</v>
      </c>
      <c r="D2212">
        <v>1379.4279754517752</v>
      </c>
      <c r="E2212">
        <v>3097.9867169353802</v>
      </c>
      <c r="F2212" s="17">
        <v>3085.5355163025042</v>
      </c>
      <c r="G2212">
        <v>2711.2561151752802</v>
      </c>
      <c r="H2212">
        <v>2881.4813420463129</v>
      </c>
      <c r="I2212" s="17">
        <v>2805.9965842241695</v>
      </c>
      <c r="J2212">
        <v>3185.2813754689219</v>
      </c>
      <c r="K2212">
        <v>2296.3497996844817</v>
      </c>
      <c r="L2212" s="40">
        <v>1.1672608276534266</v>
      </c>
      <c r="M2212">
        <v>8.784927625678593E-2</v>
      </c>
      <c r="N2212" s="31">
        <v>-0.47207839779721322</v>
      </c>
      <c r="O2212" s="17">
        <v>-1.24</v>
      </c>
      <c r="P2212">
        <v>-0.65</v>
      </c>
      <c r="Q2212">
        <v>-0.02</v>
      </c>
    </row>
    <row r="2213" spans="1:17" x14ac:dyDescent="0.25">
      <c r="A2213" t="s">
        <v>2927</v>
      </c>
      <c r="B2213" t="s">
        <v>2920</v>
      </c>
      <c r="C2213" s="17">
        <v>4277.2727033108986</v>
      </c>
      <c r="D2213">
        <v>4175.5657635297075</v>
      </c>
      <c r="E2213">
        <v>5328.3330024391071</v>
      </c>
      <c r="F2213" s="17">
        <v>3809.9655940430916</v>
      </c>
      <c r="G2213">
        <v>4157.7252281682859</v>
      </c>
      <c r="H2213">
        <v>6305.9553993023701</v>
      </c>
      <c r="I2213" s="17">
        <v>3575.17869567966</v>
      </c>
      <c r="J2213">
        <v>3286.6854642010771</v>
      </c>
      <c r="K2213">
        <v>3022.7461648907952</v>
      </c>
      <c r="L2213" s="17">
        <v>0.35171256153897196</v>
      </c>
      <c r="M2213" s="38">
        <v>0.60092054830382335</v>
      </c>
      <c r="N2213">
        <v>-0.12077356337277141</v>
      </c>
      <c r="O2213" s="17">
        <v>-1.24</v>
      </c>
      <c r="P2213">
        <v>-0.65</v>
      </c>
      <c r="Q2213">
        <v>-0.02</v>
      </c>
    </row>
    <row r="2214" spans="1:17" x14ac:dyDescent="0.25">
      <c r="A2214" t="s">
        <v>2928</v>
      </c>
      <c r="B2214" t="s">
        <v>2920</v>
      </c>
      <c r="C2214" s="17">
        <v>1721.4522949576799</v>
      </c>
      <c r="D2214">
        <v>1421.3700422729439</v>
      </c>
      <c r="E2214">
        <v>1087.1024229114244</v>
      </c>
      <c r="F2214" s="17">
        <v>1448.860155481181</v>
      </c>
      <c r="G2214">
        <v>1320.6891901240413</v>
      </c>
      <c r="H2214">
        <v>1809.9757173657729</v>
      </c>
      <c r="I2214" s="17">
        <v>2181.0361186665855</v>
      </c>
      <c r="J2214">
        <v>1562.8159557544118</v>
      </c>
      <c r="K2214">
        <v>2917.3015312318153</v>
      </c>
      <c r="L2214" s="17">
        <v>-0.38679432519771878</v>
      </c>
      <c r="M2214" s="37">
        <v>0.45467935834127771</v>
      </c>
      <c r="N2214" s="43">
        <v>0.90048662030576565</v>
      </c>
      <c r="O2214" s="17">
        <v>-1.24</v>
      </c>
      <c r="P2214">
        <v>-0.65</v>
      </c>
      <c r="Q2214">
        <v>-0.02</v>
      </c>
    </row>
    <row r="2215" spans="1:17" x14ac:dyDescent="0.25">
      <c r="A2215" t="s">
        <v>2926</v>
      </c>
      <c r="B2215" t="s">
        <v>2922</v>
      </c>
      <c r="C2215" s="17">
        <v>4397.2472032762662</v>
      </c>
      <c r="D2215">
        <v>3052.4504186517356</v>
      </c>
      <c r="E2215">
        <v>2893.8360271867537</v>
      </c>
      <c r="F2215" s="17">
        <v>4242.2386856990015</v>
      </c>
      <c r="G2215">
        <v>4695.7837871077045</v>
      </c>
      <c r="H2215">
        <v>4626.297933586925</v>
      </c>
      <c r="I2215" s="17">
        <v>3891.4542349294557</v>
      </c>
      <c r="J2215">
        <v>4634.7633496991584</v>
      </c>
      <c r="K2215">
        <v>6783.604765394447</v>
      </c>
      <c r="L2215" s="17">
        <v>-7.6984684455891697E-2</v>
      </c>
      <c r="M2215">
        <v>-2.1507803931500119E-2</v>
      </c>
      <c r="N2215" s="37">
        <v>0.54955643935665655</v>
      </c>
      <c r="O2215" s="17">
        <v>-3.22</v>
      </c>
      <c r="P2215">
        <v>1.23</v>
      </c>
      <c r="Q2215">
        <v>-0.57999999999999996</v>
      </c>
    </row>
    <row r="2216" spans="1:17" x14ac:dyDescent="0.25">
      <c r="A2216" t="s">
        <v>2923</v>
      </c>
      <c r="B2216" t="s">
        <v>2922</v>
      </c>
      <c r="C2216" s="17">
        <v>2354.0451129569005</v>
      </c>
      <c r="D2216">
        <v>1001.9493740612572</v>
      </c>
      <c r="E2216">
        <v>2812.1757512873069</v>
      </c>
      <c r="F2216" s="17">
        <v>1878.1520534015312</v>
      </c>
      <c r="G2216">
        <v>3437.9845584181426</v>
      </c>
      <c r="H2216">
        <v>1817.2156202352364</v>
      </c>
      <c r="I2216" s="17">
        <v>2092.4789676766432</v>
      </c>
      <c r="J2216">
        <v>3411.9493385172664</v>
      </c>
      <c r="K2216">
        <v>3204.345256192375</v>
      </c>
      <c r="L2216" s="40">
        <v>1.4888771460083905</v>
      </c>
      <c r="M2216" s="35">
        <v>-0.91983345348820544</v>
      </c>
      <c r="N2216">
        <v>-9.0566624210698471E-2</v>
      </c>
      <c r="O2216" s="17">
        <v>-3.22</v>
      </c>
      <c r="P2216">
        <v>1.23</v>
      </c>
      <c r="Q2216">
        <v>-0.57999999999999996</v>
      </c>
    </row>
    <row r="2217" spans="1:17" x14ac:dyDescent="0.25">
      <c r="A2217" t="s">
        <v>2921</v>
      </c>
      <c r="B2217" t="s">
        <v>2922</v>
      </c>
      <c r="C2217" s="17">
        <v>3210.2267718006883</v>
      </c>
      <c r="D2217">
        <v>2553.8058464445071</v>
      </c>
      <c r="E2217">
        <v>4409.6548985702921</v>
      </c>
      <c r="F2217" s="17">
        <v>2566.8078063154285</v>
      </c>
      <c r="G2217">
        <v>3312.2046355491848</v>
      </c>
      <c r="H2217">
        <v>2917.680856393632</v>
      </c>
      <c r="I2217" s="17">
        <v>3145.0439622999397</v>
      </c>
      <c r="J2217">
        <v>4748.0973312233327</v>
      </c>
      <c r="K2217">
        <v>2958.3077776547498</v>
      </c>
      <c r="L2217" s="41">
        <v>0.78801690622963327</v>
      </c>
      <c r="M2217">
        <v>-0.18296972247002613</v>
      </c>
      <c r="N2217" s="30">
        <v>-0.68257735312935963</v>
      </c>
      <c r="O2217" s="17">
        <v>-3.22</v>
      </c>
      <c r="P2217">
        <v>1.23</v>
      </c>
      <c r="Q2217">
        <v>-0.57999999999999996</v>
      </c>
    </row>
    <row r="2218" spans="1:17" x14ac:dyDescent="0.25">
      <c r="A2218" t="s">
        <v>2925</v>
      </c>
      <c r="B2218" t="s">
        <v>2922</v>
      </c>
      <c r="C2218" s="17">
        <v>3368.3749763004921</v>
      </c>
      <c r="D2218">
        <v>5708.7813173257709</v>
      </c>
      <c r="E2218">
        <v>4904.7203212107088</v>
      </c>
      <c r="F2218" s="17">
        <v>3693.6990383563307</v>
      </c>
      <c r="G2218">
        <v>3144.4980717239123</v>
      </c>
      <c r="H2218">
        <v>3489.6331830812178</v>
      </c>
      <c r="I2218" s="17">
        <v>3848.4407615914861</v>
      </c>
      <c r="J2218">
        <v>4598.9736713231059</v>
      </c>
      <c r="K2218">
        <v>6373.5423011650428</v>
      </c>
      <c r="L2218" s="17">
        <v>-0.21901192608949108</v>
      </c>
      <c r="M2218">
        <v>0.15024564291318901</v>
      </c>
      <c r="N2218" s="37">
        <v>0.47078348111042667</v>
      </c>
      <c r="O2218" s="17">
        <v>-3.22</v>
      </c>
      <c r="P2218">
        <v>1.23</v>
      </c>
      <c r="Q2218">
        <v>-0.57999999999999996</v>
      </c>
    </row>
    <row r="2219" spans="1:17" x14ac:dyDescent="0.25">
      <c r="A2219" t="s">
        <v>2935</v>
      </c>
      <c r="B2219" t="s">
        <v>2930</v>
      </c>
      <c r="C2219" s="17">
        <v>2753.9601128414756</v>
      </c>
      <c r="D2219">
        <v>2208.9488525815623</v>
      </c>
      <c r="E2219">
        <v>3914.5894759298762</v>
      </c>
      <c r="F2219" s="17">
        <v>2817.2280801022985</v>
      </c>
      <c r="G2219">
        <v>1341.6525106021984</v>
      </c>
      <c r="H2219">
        <v>1802.7358144963089</v>
      </c>
      <c r="I2219" s="17">
        <v>2454.2981845784084</v>
      </c>
      <c r="J2219">
        <v>2851.2443772924003</v>
      </c>
      <c r="K2219">
        <v>1622.6757513076579</v>
      </c>
      <c r="L2219" s="44">
        <v>0.82550100563136575</v>
      </c>
      <c r="M2219" s="37">
        <v>0.42617692924718992</v>
      </c>
      <c r="N2219" s="35">
        <v>-0.81321695215642398</v>
      </c>
      <c r="O2219" s="17">
        <v>-1.88</v>
      </c>
      <c r="P2219">
        <v>-3.3</v>
      </c>
      <c r="Q2219">
        <v>2.81</v>
      </c>
    </row>
    <row r="2220" spans="1:17" x14ac:dyDescent="0.25">
      <c r="A2220" t="s">
        <v>2936</v>
      </c>
      <c r="B2220" t="s">
        <v>2930</v>
      </c>
      <c r="C2220" s="17">
        <v>3557.4257035186611</v>
      </c>
      <c r="D2220">
        <v>2777.4968694907411</v>
      </c>
      <c r="E2220">
        <v>2429.393208008632</v>
      </c>
      <c r="F2220" s="17">
        <v>3234.5952030803937</v>
      </c>
      <c r="G2220">
        <v>2620.4150597699249</v>
      </c>
      <c r="H2220">
        <v>5603.6848209644504</v>
      </c>
      <c r="I2220" s="17">
        <v>4005.3134290593812</v>
      </c>
      <c r="J2220">
        <v>2791.5949133323084</v>
      </c>
      <c r="K2220">
        <v>2378.3622925303562</v>
      </c>
      <c r="L2220" s="17">
        <v>-0.19318927012752735</v>
      </c>
      <c r="M2220" s="45">
        <v>1.096580468661434</v>
      </c>
      <c r="N2220">
        <v>-0.23112111262309296</v>
      </c>
      <c r="O2220" s="17">
        <v>-1.88</v>
      </c>
      <c r="P2220">
        <v>-3.3</v>
      </c>
      <c r="Q2220">
        <v>2.81</v>
      </c>
    </row>
    <row r="2221" spans="1:17" x14ac:dyDescent="0.25">
      <c r="A2221" t="s">
        <v>2929</v>
      </c>
      <c r="B2221" t="s">
        <v>2930</v>
      </c>
      <c r="C2221" s="17">
        <v>2174.0833630088414</v>
      </c>
      <c r="D2221">
        <v>2595.7479132656754</v>
      </c>
      <c r="E2221">
        <v>1638.309285232714</v>
      </c>
      <c r="F2221" s="17">
        <v>2283.5944014374195</v>
      </c>
      <c r="G2221">
        <v>3368.1068234909444</v>
      </c>
      <c r="H2221">
        <v>3743.0297835124302</v>
      </c>
      <c r="I2221" s="17">
        <v>1728.1295464608797</v>
      </c>
      <c r="J2221">
        <v>2976.5082516085954</v>
      </c>
      <c r="K2221">
        <v>1892.1453706583873</v>
      </c>
      <c r="L2221" s="34">
        <v>-0.66394254319103552</v>
      </c>
      <c r="M2221">
        <v>0.15226863198523957</v>
      </c>
      <c r="N2221" s="30">
        <v>-0.65359796086820088</v>
      </c>
      <c r="O2221" s="17">
        <v>-1.88</v>
      </c>
      <c r="P2221">
        <v>-3.3</v>
      </c>
      <c r="Q2221">
        <v>2.81</v>
      </c>
    </row>
    <row r="2222" spans="1:17" x14ac:dyDescent="0.25">
      <c r="A2222" t="s">
        <v>2938</v>
      </c>
      <c r="B2222" t="s">
        <v>2930</v>
      </c>
      <c r="C2222" s="17">
        <v>4728.0859759080386</v>
      </c>
      <c r="D2222">
        <v>4925.8627366639339</v>
      </c>
      <c r="E2222">
        <v>9375.6204267055909</v>
      </c>
      <c r="F2222" s="17">
        <v>4650.6622274704387</v>
      </c>
      <c r="G2222">
        <v>5338.6589484379319</v>
      </c>
      <c r="H2222">
        <v>6479.713068169488</v>
      </c>
      <c r="I2222" s="17">
        <v>4741.6028844329248</v>
      </c>
      <c r="J2222">
        <v>4479.6747434029203</v>
      </c>
      <c r="K2222">
        <v>4926.6076059557372</v>
      </c>
      <c r="L2222" s="46">
        <v>0.92853773675536311</v>
      </c>
      <c r="M2222">
        <v>0.27945254201613579</v>
      </c>
      <c r="N2222">
        <v>0.13720058251600539</v>
      </c>
      <c r="O2222" s="17">
        <v>-1.88</v>
      </c>
      <c r="P2222">
        <v>-3.3</v>
      </c>
      <c r="Q2222">
        <v>2.81</v>
      </c>
    </row>
    <row r="2223" spans="1:17" x14ac:dyDescent="0.25">
      <c r="A2223" t="s">
        <v>2937</v>
      </c>
      <c r="B2223" t="s">
        <v>2932</v>
      </c>
      <c r="C2223" s="17">
        <v>5137.0899530627221</v>
      </c>
      <c r="D2223">
        <v>5648.1983319173742</v>
      </c>
      <c r="E2223">
        <v>8599.8478056607782</v>
      </c>
      <c r="F2223" s="17">
        <v>6686.8175488565485</v>
      </c>
      <c r="G2223">
        <v>5310.7078544670476</v>
      </c>
      <c r="H2223">
        <v>6356.6347193886104</v>
      </c>
      <c r="I2223" s="17">
        <v>5771.3960402302391</v>
      </c>
      <c r="J2223">
        <v>7450.2180486155057</v>
      </c>
      <c r="K2223">
        <v>7515.8591658040477</v>
      </c>
      <c r="L2223" s="41">
        <v>0.60652037962296557</v>
      </c>
      <c r="M2223">
        <v>0.2593590191046764</v>
      </c>
      <c r="N2223">
        <v>1.2655383256857314E-2</v>
      </c>
      <c r="O2223" s="17">
        <v>-2.62</v>
      </c>
      <c r="P2223">
        <v>-1.37</v>
      </c>
      <c r="Q2223">
        <v>1.67</v>
      </c>
    </row>
    <row r="2224" spans="1:17" x14ac:dyDescent="0.25">
      <c r="A2224" t="s">
        <v>2933</v>
      </c>
      <c r="B2224" t="s">
        <v>2932</v>
      </c>
      <c r="C2224" s="17">
        <v>3842.8195897999235</v>
      </c>
      <c r="D2224">
        <v>4455.1795423374979</v>
      </c>
      <c r="E2224">
        <v>3562.4295361135014</v>
      </c>
      <c r="F2224" s="17">
        <v>3291.2378840559977</v>
      </c>
      <c r="G2224">
        <v>2096.3320478159371</v>
      </c>
      <c r="H2224">
        <v>2801.8424104822252</v>
      </c>
      <c r="I2224" s="17">
        <v>3430.9570497817685</v>
      </c>
      <c r="J2224">
        <v>3740.021390297778</v>
      </c>
      <c r="K2224">
        <v>3807.7228821298795</v>
      </c>
      <c r="L2224" s="17">
        <v>-0.3226220947444044</v>
      </c>
      <c r="M2224" s="37">
        <v>0.4185085635487984</v>
      </c>
      <c r="N2224">
        <v>2.5881964888910536E-2</v>
      </c>
      <c r="O2224" s="17">
        <v>-2.62</v>
      </c>
      <c r="P2224">
        <v>-1.37</v>
      </c>
      <c r="Q2224">
        <v>1.67</v>
      </c>
    </row>
    <row r="2225" spans="1:17" x14ac:dyDescent="0.25">
      <c r="A2225" t="s">
        <v>2934</v>
      </c>
      <c r="B2225" t="s">
        <v>2932</v>
      </c>
      <c r="C2225" s="17">
        <v>1890.5072721815973</v>
      </c>
      <c r="D2225">
        <v>1272.2426935754559</v>
      </c>
      <c r="E2225">
        <v>1832.2524404939074</v>
      </c>
      <c r="F2225" s="17">
        <v>1881.1332471370893</v>
      </c>
      <c r="G2225">
        <v>1942.6010309761027</v>
      </c>
      <c r="H2225">
        <v>1904.0944546687954</v>
      </c>
      <c r="I2225" s="17">
        <v>2284.7744955405183</v>
      </c>
      <c r="J2225">
        <v>2642.4712534320797</v>
      </c>
      <c r="K2225">
        <v>2395.9363981401866</v>
      </c>
      <c r="L2225" s="39">
        <v>0.5262443799298927</v>
      </c>
      <c r="M2225">
        <v>-2.8884585530939755E-2</v>
      </c>
      <c r="N2225">
        <v>-0.14129816583813487</v>
      </c>
      <c r="O2225" s="17">
        <v>-2.62</v>
      </c>
      <c r="P2225">
        <v>-1.37</v>
      </c>
      <c r="Q2225">
        <v>1.67</v>
      </c>
    </row>
    <row r="2226" spans="1:17" x14ac:dyDescent="0.25">
      <c r="A2226" t="s">
        <v>2931</v>
      </c>
      <c r="B2226" t="s">
        <v>2932</v>
      </c>
      <c r="C2226" s="17">
        <v>3588.3282262370071</v>
      </c>
      <c r="D2226">
        <v>3140.9947819408731</v>
      </c>
      <c r="E2226">
        <v>5256.8802610270641</v>
      </c>
      <c r="F2226" s="17">
        <v>3395.5796648005207</v>
      </c>
      <c r="G2226">
        <v>3410.0334644472655</v>
      </c>
      <c r="H2226">
        <v>3866.1081322933019</v>
      </c>
      <c r="I2226" s="17">
        <v>2828.7684230501441</v>
      </c>
      <c r="J2226">
        <v>5255.1177748841174</v>
      </c>
      <c r="K2226">
        <v>3169.1970449727155</v>
      </c>
      <c r="L2226" s="41">
        <v>0.74298532791540761</v>
      </c>
      <c r="M2226">
        <v>0.18109609202493279</v>
      </c>
      <c r="N2226" s="30">
        <v>-0.7296057353184654</v>
      </c>
      <c r="O2226" s="17">
        <v>-2.62</v>
      </c>
      <c r="P2226">
        <v>-1.37</v>
      </c>
      <c r="Q2226">
        <v>1.67</v>
      </c>
    </row>
    <row r="2227" spans="1:17" x14ac:dyDescent="0.25">
      <c r="A2227" t="s">
        <v>2939</v>
      </c>
      <c r="B2227" t="s">
        <v>154</v>
      </c>
      <c r="C2227" s="17">
        <v>3106.6124309215029</v>
      </c>
      <c r="D2227">
        <v>2129.7249485860207</v>
      </c>
      <c r="E2227">
        <v>2266.0726562097339</v>
      </c>
      <c r="F2227" s="17">
        <v>3896.4202123742734</v>
      </c>
      <c r="G2227">
        <v>5743.9498110156801</v>
      </c>
      <c r="H2227">
        <v>4423.5806532419592</v>
      </c>
      <c r="I2227" s="17">
        <v>3501.802770573724</v>
      </c>
      <c r="J2227">
        <v>4264.9366731465898</v>
      </c>
      <c r="K2227">
        <v>3327.3639954611849</v>
      </c>
      <c r="L2227" s="17">
        <v>8.952699831872836E-2</v>
      </c>
      <c r="M2227">
        <v>-0.37682851596268879</v>
      </c>
      <c r="N2227">
        <v>-0.3581446223859383</v>
      </c>
      <c r="O2227" s="17">
        <v>-3.04</v>
      </c>
      <c r="P2227">
        <v>0.24</v>
      </c>
      <c r="Q2227">
        <v>0.35</v>
      </c>
    </row>
    <row r="2228" spans="1:17" x14ac:dyDescent="0.25">
      <c r="A2228" t="s">
        <v>2942</v>
      </c>
      <c r="B2228" t="s">
        <v>154</v>
      </c>
      <c r="C2228" s="17">
        <v>6404.0933845152122</v>
      </c>
      <c r="D2228">
        <v>5224.1174340589196</v>
      </c>
      <c r="E2228">
        <v>9493.0070733110442</v>
      </c>
      <c r="F2228" s="17">
        <v>6036.9173145049062</v>
      </c>
      <c r="G2228">
        <v>6275.0205964623874</v>
      </c>
      <c r="H2228">
        <v>7913.2138363231697</v>
      </c>
      <c r="I2228" s="17">
        <v>6044.6581061420657</v>
      </c>
      <c r="J2228">
        <v>7706.7107436439055</v>
      </c>
      <c r="K2228">
        <v>9736.0545078459236</v>
      </c>
      <c r="L2228" s="44">
        <v>0.86167783021666056</v>
      </c>
      <c r="M2228">
        <v>0.33464354883102054</v>
      </c>
      <c r="N2228">
        <v>0.33722200185155021</v>
      </c>
      <c r="O2228" s="17">
        <v>-3.04</v>
      </c>
      <c r="P2228">
        <v>0.24</v>
      </c>
      <c r="Q2228">
        <v>0.35</v>
      </c>
    </row>
    <row r="2229" spans="1:17" x14ac:dyDescent="0.25">
      <c r="A2229" t="s">
        <v>2941</v>
      </c>
      <c r="B2229" t="s">
        <v>154</v>
      </c>
      <c r="C2229" s="17">
        <v>2481.2907947383583</v>
      </c>
      <c r="D2229">
        <v>2963.9060553626027</v>
      </c>
      <c r="E2229">
        <v>4231.0230450402496</v>
      </c>
      <c r="F2229" s="17">
        <v>2745.6794304489081</v>
      </c>
      <c r="G2229">
        <v>2732.2194356534442</v>
      </c>
      <c r="H2229">
        <v>3337.5952228224915</v>
      </c>
      <c r="I2229" s="17">
        <v>2074.767537478654</v>
      </c>
      <c r="J2229">
        <v>5833.7175752970115</v>
      </c>
      <c r="K2229">
        <v>5365.9602462014927</v>
      </c>
      <c r="L2229" s="39">
        <v>0.51350682323808805</v>
      </c>
      <c r="M2229">
        <v>0.28873564102224941</v>
      </c>
      <c r="N2229">
        <v>-0.12057917708015657</v>
      </c>
      <c r="O2229" s="17">
        <v>-3.04</v>
      </c>
      <c r="P2229">
        <v>0.24</v>
      </c>
      <c r="Q2229">
        <v>0.35</v>
      </c>
    </row>
    <row r="2230" spans="1:17" x14ac:dyDescent="0.25">
      <c r="A2230" t="s">
        <v>2940</v>
      </c>
      <c r="B2230" t="s">
        <v>154</v>
      </c>
      <c r="C2230" s="17">
        <v>4222.7388396902606</v>
      </c>
      <c r="D2230">
        <v>5335.9629455820386</v>
      </c>
      <c r="E2230">
        <v>6405.2278908630633</v>
      </c>
      <c r="F2230" s="17">
        <v>3768.2288817452763</v>
      </c>
      <c r="G2230">
        <v>4744.6982015567455</v>
      </c>
      <c r="H2230">
        <v>3605.471628992625</v>
      </c>
      <c r="I2230" s="17">
        <v>4688.4685938389584</v>
      </c>
      <c r="J2230">
        <v>4706.3427064512698</v>
      </c>
      <c r="K2230">
        <v>4586.8415641656884</v>
      </c>
      <c r="L2230" s="17">
        <v>0.26350125288051351</v>
      </c>
      <c r="M2230">
        <v>-0.39612833427638666</v>
      </c>
      <c r="N2230">
        <v>-3.7105302947283945E-2</v>
      </c>
      <c r="O2230" s="17">
        <v>-3.04</v>
      </c>
      <c r="P2230">
        <v>0.24</v>
      </c>
      <c r="Q2230">
        <v>0.35</v>
      </c>
    </row>
    <row r="2231" spans="1:17" x14ac:dyDescent="0.25">
      <c r="A2231" t="s">
        <v>2950</v>
      </c>
      <c r="B2231" t="s">
        <v>2944</v>
      </c>
      <c r="C2231" s="17">
        <v>2861.2100446286968</v>
      </c>
      <c r="D2231">
        <v>5023.7275592466585</v>
      </c>
      <c r="E2231">
        <v>2689.6853374381317</v>
      </c>
      <c r="F2231" s="17">
        <v>3055.7235789469255</v>
      </c>
      <c r="G2231">
        <v>3326.1801825346229</v>
      </c>
      <c r="H2231">
        <v>5719.5232668758572</v>
      </c>
      <c r="I2231" s="17">
        <v>3091.9096717059724</v>
      </c>
      <c r="J2231">
        <v>3077.9123403407511</v>
      </c>
      <c r="K2231">
        <v>4135.7728535133792</v>
      </c>
      <c r="L2231" s="36">
        <v>-0.90132082408859315</v>
      </c>
      <c r="M2231" s="38">
        <v>0.78202857765678879</v>
      </c>
      <c r="N2231" s="37">
        <v>0.42620480762306145</v>
      </c>
      <c r="O2231" s="17">
        <v>1.9</v>
      </c>
      <c r="P2231">
        <v>-1.5</v>
      </c>
      <c r="Q2231">
        <v>-2.52</v>
      </c>
    </row>
    <row r="2232" spans="1:17" x14ac:dyDescent="0.25">
      <c r="A2232" t="s">
        <v>2952</v>
      </c>
      <c r="B2232" t="s">
        <v>2944</v>
      </c>
      <c r="C2232" s="17">
        <v>2741.2355446633296</v>
      </c>
      <c r="D2232">
        <v>2591.0876836188804</v>
      </c>
      <c r="E2232">
        <v>3608.3634413069412</v>
      </c>
      <c r="F2232" s="17">
        <v>3654.9435197940679</v>
      </c>
      <c r="G2232">
        <v>4115.7985872119643</v>
      </c>
      <c r="H2232">
        <v>4669.7373508037081</v>
      </c>
      <c r="I2232" s="17">
        <v>3590.3599215636696</v>
      </c>
      <c r="J2232">
        <v>3519.3183736454375</v>
      </c>
      <c r="K2232">
        <v>6355.9681955552369</v>
      </c>
      <c r="L2232" s="39">
        <v>0.47778681911258275</v>
      </c>
      <c r="M2232">
        <v>0.18216902438042171</v>
      </c>
      <c r="N2232" s="42">
        <v>0.85281587285776528</v>
      </c>
      <c r="O2232" s="17">
        <v>1.9</v>
      </c>
      <c r="P2232">
        <v>-1.5</v>
      </c>
      <c r="Q2232">
        <v>-2.52</v>
      </c>
    </row>
    <row r="2233" spans="1:17" x14ac:dyDescent="0.25">
      <c r="A2233" t="s">
        <v>2947</v>
      </c>
      <c r="B2233" t="s">
        <v>2944</v>
      </c>
      <c r="C2233" s="17">
        <v>6516.7967026644874</v>
      </c>
      <c r="D2233">
        <v>6626.8465577446586</v>
      </c>
      <c r="E2233">
        <v>6660.4162530488447</v>
      </c>
      <c r="F2233" s="17">
        <v>5503.2836358400236</v>
      </c>
      <c r="G2233">
        <v>6603.4459506202129</v>
      </c>
      <c r="H2233">
        <v>7297.8220924188163</v>
      </c>
      <c r="I2233" s="17">
        <v>6229.3630210639467</v>
      </c>
      <c r="J2233">
        <v>6859.6883554105434</v>
      </c>
      <c r="K2233">
        <v>6508.2771108404613</v>
      </c>
      <c r="L2233" s="17">
        <v>7.2898288645219965E-3</v>
      </c>
      <c r="M2233">
        <v>0.14424690229174733</v>
      </c>
      <c r="N2233">
        <v>-7.5867354667500261E-2</v>
      </c>
      <c r="O2233" s="17">
        <v>1.9</v>
      </c>
      <c r="P2233">
        <v>-1.5</v>
      </c>
      <c r="Q2233">
        <v>-2.52</v>
      </c>
    </row>
    <row r="2234" spans="1:17" x14ac:dyDescent="0.25">
      <c r="A2234" t="s">
        <v>2943</v>
      </c>
      <c r="B2234" t="s">
        <v>2944</v>
      </c>
      <c r="C2234" s="17">
        <v>2803.0405901000404</v>
      </c>
      <c r="D2234">
        <v>3462.5506275698308</v>
      </c>
      <c r="E2234">
        <v>1847.5637422250525</v>
      </c>
      <c r="F2234" s="17">
        <v>2465.4472193064576</v>
      </c>
      <c r="G2234">
        <v>1816.8211081071454</v>
      </c>
      <c r="H2234">
        <v>1281.4628078949702</v>
      </c>
      <c r="I2234" s="17">
        <v>3117.2117148459788</v>
      </c>
      <c r="J2234">
        <v>2242.8198448994622</v>
      </c>
      <c r="K2234">
        <v>2243.6274828549917</v>
      </c>
      <c r="L2234" s="36">
        <v>-0.90621102642869888</v>
      </c>
      <c r="M2234" s="31">
        <v>-0.50362476504518927</v>
      </c>
      <c r="N2234">
        <v>5.1942002245481886E-4</v>
      </c>
      <c r="O2234" s="17">
        <v>1.9</v>
      </c>
      <c r="P2234">
        <v>-1.5</v>
      </c>
      <c r="Q2234">
        <v>-2.52</v>
      </c>
    </row>
    <row r="2235" spans="1:17" x14ac:dyDescent="0.25">
      <c r="A2235" t="s">
        <v>2949</v>
      </c>
      <c r="B2235" t="s">
        <v>2946</v>
      </c>
      <c r="C2235" s="17">
        <v>2432.210317479794</v>
      </c>
      <c r="D2235">
        <v>2180.9874747007848</v>
      </c>
      <c r="E2235">
        <v>3633.8822775255198</v>
      </c>
      <c r="F2235" s="17">
        <v>2563.8266125798705</v>
      </c>
      <c r="G2235">
        <v>1579.2368093546754</v>
      </c>
      <c r="H2235">
        <v>1969.2535804939628</v>
      </c>
      <c r="I2235" s="17">
        <v>2750.3320893161967</v>
      </c>
      <c r="J2235">
        <v>2266.6796304835016</v>
      </c>
      <c r="K2235">
        <v>1704.6882441535267</v>
      </c>
      <c r="L2235" s="41">
        <v>0.73653019840968426</v>
      </c>
      <c r="M2235">
        <v>0.31842137673541498</v>
      </c>
      <c r="N2235" s="31">
        <v>-0.41107257564753452</v>
      </c>
      <c r="O2235" s="17">
        <v>-3.78</v>
      </c>
      <c r="P2235">
        <v>0.17</v>
      </c>
      <c r="Q2235">
        <v>0.56999999999999995</v>
      </c>
    </row>
    <row r="2236" spans="1:17" x14ac:dyDescent="0.25">
      <c r="A2236" t="s">
        <v>2951</v>
      </c>
      <c r="B2236" t="s">
        <v>2946</v>
      </c>
      <c r="C2236" s="17">
        <v>4486.3191805232864</v>
      </c>
      <c r="D2236">
        <v>2977.886744302994</v>
      </c>
      <c r="E2236">
        <v>3838.0329672741464</v>
      </c>
      <c r="F2236" s="17">
        <v>4990.5183133240644</v>
      </c>
      <c r="G2236">
        <v>3221.3635801438295</v>
      </c>
      <c r="H2236">
        <v>3800.9490064681336</v>
      </c>
      <c r="I2236" s="17">
        <v>5417.1674362704853</v>
      </c>
      <c r="J2236">
        <v>3871.2502110099758</v>
      </c>
      <c r="K2236">
        <v>5061.3424156311021</v>
      </c>
      <c r="L2236" s="17">
        <v>0.36607821775733496</v>
      </c>
      <c r="M2236">
        <v>0.23868817002441253</v>
      </c>
      <c r="N2236">
        <v>0.38672052393946477</v>
      </c>
      <c r="O2236" s="17">
        <v>-3.78</v>
      </c>
      <c r="P2236">
        <v>0.17</v>
      </c>
      <c r="Q2236">
        <v>0.56999999999999995</v>
      </c>
    </row>
    <row r="2237" spans="1:17" x14ac:dyDescent="0.25">
      <c r="A2237" t="s">
        <v>2948</v>
      </c>
      <c r="B2237" t="s">
        <v>2946</v>
      </c>
      <c r="C2237" s="17">
        <v>325.38538626971985</v>
      </c>
      <c r="D2237">
        <v>79.223903995540908</v>
      </c>
      <c r="E2237">
        <v>525.68802610270632</v>
      </c>
      <c r="F2237" s="17">
        <v>557.48322854934167</v>
      </c>
      <c r="G2237">
        <v>293.48648669423187</v>
      </c>
      <c r="H2237">
        <v>36.199514347315528</v>
      </c>
      <c r="I2237" s="17">
        <v>589.53760516161617</v>
      </c>
      <c r="J2237">
        <v>656.14410356101109</v>
      </c>
      <c r="K2237">
        <v>714.68029479975837</v>
      </c>
      <c r="L2237" s="40">
        <v>2.7301991729595714</v>
      </c>
      <c r="M2237" s="29">
        <v>-3.0192518299911337</v>
      </c>
      <c r="N2237">
        <v>0.12328531381335772</v>
      </c>
      <c r="O2237" s="17">
        <v>-3.78</v>
      </c>
      <c r="P2237">
        <v>0.17</v>
      </c>
      <c r="Q2237">
        <v>0.56999999999999995</v>
      </c>
    </row>
    <row r="2238" spans="1:17" x14ac:dyDescent="0.25">
      <c r="A2238" t="s">
        <v>2945</v>
      </c>
      <c r="B2238" t="s">
        <v>2946</v>
      </c>
      <c r="C2238" s="17">
        <v>5718.7844983493751</v>
      </c>
      <c r="D2238">
        <v>9227.2547006571531</v>
      </c>
      <c r="E2238">
        <v>6956.4347531843832</v>
      </c>
      <c r="F2238" s="17">
        <v>6409.5665314496609</v>
      </c>
      <c r="G2238">
        <v>4318.4440185008389</v>
      </c>
      <c r="H2238">
        <v>8347.6080084909281</v>
      </c>
      <c r="I2238" s="17">
        <v>4840.2808526788422</v>
      </c>
      <c r="J2238">
        <v>6155.8246806814641</v>
      </c>
      <c r="K2238">
        <v>4686.4281626213933</v>
      </c>
      <c r="L2238" s="32">
        <v>-0.40755338113507023</v>
      </c>
      <c r="M2238" s="43">
        <v>0.95085126764765593</v>
      </c>
      <c r="N2238">
        <v>-0.39346337587338498</v>
      </c>
      <c r="O2238" s="17">
        <v>-3.78</v>
      </c>
      <c r="P2238">
        <v>0.17</v>
      </c>
      <c r="Q2238">
        <v>0.56999999999999995</v>
      </c>
    </row>
    <row r="2239" spans="1:17" x14ac:dyDescent="0.25">
      <c r="A2239" t="s">
        <v>2957</v>
      </c>
      <c r="B2239" t="s">
        <v>2954</v>
      </c>
      <c r="C2239" s="17">
        <v>4273.6371124028447</v>
      </c>
      <c r="D2239">
        <v>2600.4081429124712</v>
      </c>
      <c r="E2239">
        <v>4618.9093555626359</v>
      </c>
      <c r="F2239" s="17">
        <v>4152.8028736322685</v>
      </c>
      <c r="G2239">
        <v>4276.5173775445173</v>
      </c>
      <c r="H2239">
        <v>4524.9392934144462</v>
      </c>
      <c r="I2239" s="17">
        <v>4473.4012271490856</v>
      </c>
      <c r="J2239">
        <v>2815.4546989163473</v>
      </c>
      <c r="K2239">
        <v>3766.716635706945</v>
      </c>
      <c r="L2239" s="44">
        <v>0.8288141571680735</v>
      </c>
      <c r="M2239">
        <v>8.1462034757064677E-2</v>
      </c>
      <c r="N2239" s="37">
        <v>0.41993956774124092</v>
      </c>
      <c r="O2239" s="17">
        <v>-2.2999999999999998</v>
      </c>
      <c r="P2239">
        <v>-0.77</v>
      </c>
      <c r="Q2239">
        <v>0.92</v>
      </c>
    </row>
    <row r="2240" spans="1:17" x14ac:dyDescent="0.25">
      <c r="A2240" t="s">
        <v>2956</v>
      </c>
      <c r="B2240" t="s">
        <v>2954</v>
      </c>
      <c r="C2240" s="17">
        <v>1425.1516359522918</v>
      </c>
      <c r="D2240">
        <v>2488.5626313893558</v>
      </c>
      <c r="E2240">
        <v>2526.364785639229</v>
      </c>
      <c r="F2240" s="17">
        <v>1857.2836972526266</v>
      </c>
      <c r="G2240">
        <v>761.6673107064579</v>
      </c>
      <c r="H2240">
        <v>1419.0209624147685</v>
      </c>
      <c r="I2240" s="17">
        <v>1313.1760389651472</v>
      </c>
      <c r="J2240">
        <v>1723.8695084466594</v>
      </c>
      <c r="K2240">
        <v>1523.0891528519526</v>
      </c>
      <c r="L2240" s="17">
        <v>2.1750270306108786E-2</v>
      </c>
      <c r="M2240" s="42">
        <v>0.89766301723854758</v>
      </c>
      <c r="N2240">
        <v>-0.17865017969708769</v>
      </c>
      <c r="O2240" s="17">
        <v>-2.2999999999999998</v>
      </c>
      <c r="P2240">
        <v>-0.77</v>
      </c>
      <c r="Q2240">
        <v>0.92</v>
      </c>
    </row>
    <row r="2241" spans="1:17" x14ac:dyDescent="0.25">
      <c r="A2241" t="s">
        <v>2955</v>
      </c>
      <c r="B2241" t="s">
        <v>2954</v>
      </c>
      <c r="C2241" s="17">
        <v>5655.1616574586451</v>
      </c>
      <c r="D2241">
        <v>5457.1289163987403</v>
      </c>
      <c r="E2241">
        <v>5221.1538903210667</v>
      </c>
      <c r="F2241" s="17">
        <v>4936.856826084012</v>
      </c>
      <c r="G2241">
        <v>6191.1673145497434</v>
      </c>
      <c r="H2241">
        <v>6899.6274345983475</v>
      </c>
      <c r="I2241" s="17">
        <v>5075.5898538807096</v>
      </c>
      <c r="J2241">
        <v>6591.265767590161</v>
      </c>
      <c r="K2241">
        <v>5131.638838070422</v>
      </c>
      <c r="L2241" s="17">
        <v>-6.3773443729193441E-2</v>
      </c>
      <c r="M2241">
        <v>0.15630701325519031</v>
      </c>
      <c r="N2241">
        <v>-0.3611359049024831</v>
      </c>
      <c r="O2241" s="17">
        <v>-2.2999999999999998</v>
      </c>
      <c r="P2241">
        <v>-0.77</v>
      </c>
      <c r="Q2241">
        <v>0.92</v>
      </c>
    </row>
    <row r="2242" spans="1:17" x14ac:dyDescent="0.25">
      <c r="A2242" t="s">
        <v>2953</v>
      </c>
      <c r="B2242" t="s">
        <v>2954</v>
      </c>
      <c r="C2242" s="17">
        <v>1314.2661132570249</v>
      </c>
      <c r="D2242">
        <v>1756.9065768422979</v>
      </c>
      <c r="E2242">
        <v>2628.440130513542</v>
      </c>
      <c r="F2242" s="17">
        <v>1278.9321125543775</v>
      </c>
      <c r="G2242">
        <v>2452.7084959446529</v>
      </c>
      <c r="H2242">
        <v>1686.8973685849016</v>
      </c>
      <c r="I2242" s="17">
        <v>1586.4381048769706</v>
      </c>
      <c r="J2242">
        <v>1867.028221950884</v>
      </c>
      <c r="K2242">
        <v>1382.4963079733075</v>
      </c>
      <c r="L2242" s="39">
        <v>0.58116939582860772</v>
      </c>
      <c r="M2242" s="31">
        <v>-0.54000357775001884</v>
      </c>
      <c r="N2242" s="31">
        <v>-0.43346810779564687</v>
      </c>
      <c r="O2242" s="17">
        <v>-2.2999999999999998</v>
      </c>
      <c r="P2242">
        <v>-0.77</v>
      </c>
      <c r="Q2242">
        <v>0.92</v>
      </c>
    </row>
    <row r="2243" spans="1:17" x14ac:dyDescent="0.25">
      <c r="A2243" t="s">
        <v>2961</v>
      </c>
      <c r="B2243" t="s">
        <v>2959</v>
      </c>
      <c r="C2243" s="17">
        <v>4206.3786806040789</v>
      </c>
      <c r="D2243">
        <v>5266.0595008800601</v>
      </c>
      <c r="E2243">
        <v>3638.9860447692363</v>
      </c>
      <c r="F2243" s="17">
        <v>5437.6973736577638</v>
      </c>
      <c r="G2243">
        <v>3465.9356523890192</v>
      </c>
      <c r="H2243">
        <v>4611.8181278480042</v>
      </c>
      <c r="I2243" s="17">
        <v>4392.4346891011319</v>
      </c>
      <c r="J2243">
        <v>3895.1099965940157</v>
      </c>
      <c r="K2243">
        <v>5840.461097666911</v>
      </c>
      <c r="L2243" s="32">
        <v>-0.53318730383195956</v>
      </c>
      <c r="M2243" s="37">
        <v>0.41209074976969295</v>
      </c>
      <c r="N2243" s="37">
        <v>0.58441820262689947</v>
      </c>
      <c r="O2243" s="17">
        <v>-0.74</v>
      </c>
      <c r="P2243">
        <v>1.19</v>
      </c>
      <c r="Q2243">
        <v>-3.33</v>
      </c>
    </row>
    <row r="2244" spans="1:17" x14ac:dyDescent="0.25">
      <c r="A2244" t="s">
        <v>2960</v>
      </c>
      <c r="B2244" t="s">
        <v>2959</v>
      </c>
      <c r="C2244" s="17">
        <v>4219.103248782224</v>
      </c>
      <c r="D2244">
        <v>5545.6732796878823</v>
      </c>
      <c r="E2244">
        <v>7517.849149993066</v>
      </c>
      <c r="F2244" s="17">
        <v>4137.8969049544794</v>
      </c>
      <c r="G2244">
        <v>8028.9517431350332</v>
      </c>
      <c r="H2244">
        <v>4749.3762823677962</v>
      </c>
      <c r="I2244" s="17">
        <v>5095.8314883926787</v>
      </c>
      <c r="J2244">
        <v>4682.4829208672309</v>
      </c>
      <c r="K2244">
        <v>6865.6172582403287</v>
      </c>
      <c r="L2244" s="39">
        <v>0.43895734386722962</v>
      </c>
      <c r="M2244" s="30">
        <v>-0.75747358012776167</v>
      </c>
      <c r="N2244" s="37">
        <v>0.55211570041839053</v>
      </c>
      <c r="O2244" s="17">
        <v>-0.74</v>
      </c>
      <c r="P2244">
        <v>1.19</v>
      </c>
      <c r="Q2244">
        <v>-3.33</v>
      </c>
    </row>
    <row r="2245" spans="1:17" x14ac:dyDescent="0.25">
      <c r="A2245" t="s">
        <v>2958</v>
      </c>
      <c r="B2245" t="s">
        <v>2959</v>
      </c>
      <c r="C2245" s="17">
        <v>3095.7056581973757</v>
      </c>
      <c r="D2245">
        <v>4576.3455131542087</v>
      </c>
      <c r="E2245">
        <v>5558.0025284063067</v>
      </c>
      <c r="F2245" s="17">
        <v>3142.1781972781077</v>
      </c>
      <c r="G2245">
        <v>8154.7316660039633</v>
      </c>
      <c r="H2245">
        <v>4742.1363794983399</v>
      </c>
      <c r="I2245" s="17">
        <v>3666.266050983611</v>
      </c>
      <c r="J2245">
        <v>4563.1839929470461</v>
      </c>
      <c r="K2245">
        <v>5219.5093661195788</v>
      </c>
      <c r="L2245" s="17">
        <v>0.28037051142890523</v>
      </c>
      <c r="M2245" s="30">
        <v>-0.78210025138226091</v>
      </c>
      <c r="N2245">
        <v>0.19387337371704327</v>
      </c>
      <c r="O2245" s="17">
        <v>-0.74</v>
      </c>
      <c r="P2245">
        <v>1.19</v>
      </c>
      <c r="Q2245">
        <v>-3.33</v>
      </c>
    </row>
    <row r="2246" spans="1:17" x14ac:dyDescent="0.25">
      <c r="A2246" t="s">
        <v>2962</v>
      </c>
      <c r="B2246" t="s">
        <v>2959</v>
      </c>
      <c r="C2246" s="17">
        <v>1585.1176359061214</v>
      </c>
      <c r="D2246">
        <v>2754.1957212567595</v>
      </c>
      <c r="E2246">
        <v>3205.1658290534101</v>
      </c>
      <c r="F2246" s="17">
        <v>2188.1962018995637</v>
      </c>
      <c r="G2246">
        <v>1725.9800527017903</v>
      </c>
      <c r="H2246">
        <v>2584.6453243983315</v>
      </c>
      <c r="I2246" s="17">
        <v>2079.8279461066504</v>
      </c>
      <c r="J2246">
        <v>2260.7146840874916</v>
      </c>
      <c r="K2246">
        <v>2718.1283343204059</v>
      </c>
      <c r="L2246" s="17">
        <v>0.21876791574078713</v>
      </c>
      <c r="M2246" s="37">
        <v>0.58255053034468895</v>
      </c>
      <c r="N2246">
        <v>0.26583464673161356</v>
      </c>
      <c r="O2246" s="17">
        <v>-0.74</v>
      </c>
      <c r="P2246">
        <v>1.19</v>
      </c>
      <c r="Q2246">
        <v>-3.33</v>
      </c>
    </row>
    <row r="2247" spans="1:17" x14ac:dyDescent="0.25">
      <c r="A2247" t="s">
        <v>2966</v>
      </c>
      <c r="B2247" t="s">
        <v>2964</v>
      </c>
      <c r="C2247" s="17">
        <v>914.35111337245223</v>
      </c>
      <c r="D2247">
        <v>750.29697313424049</v>
      </c>
      <c r="E2247">
        <v>1122.8287936174361</v>
      </c>
      <c r="F2247" s="17">
        <v>733.37365894726383</v>
      </c>
      <c r="G2247">
        <v>1285.7503226604388</v>
      </c>
      <c r="H2247">
        <v>912.22776155235033</v>
      </c>
      <c r="I2247" s="17">
        <v>1060.1556075653109</v>
      </c>
      <c r="J2247">
        <v>882.8120666093613</v>
      </c>
      <c r="K2247">
        <v>1394.2123783798627</v>
      </c>
      <c r="L2247" s="39">
        <v>0.58160432243674132</v>
      </c>
      <c r="M2247" s="31">
        <v>-0.49514453465682784</v>
      </c>
      <c r="N2247" s="38">
        <v>0.6592720874541298</v>
      </c>
      <c r="O2247" s="17">
        <v>-2.78</v>
      </c>
      <c r="P2247">
        <v>1.24</v>
      </c>
      <c r="Q2247">
        <v>-0.84</v>
      </c>
    </row>
    <row r="2248" spans="1:17" x14ac:dyDescent="0.25">
      <c r="A2248" t="s">
        <v>2963</v>
      </c>
      <c r="B2248" t="s">
        <v>2964</v>
      </c>
      <c r="C2248" s="17">
        <v>3559.2434989726794</v>
      </c>
      <c r="D2248">
        <v>2777.4968694907411</v>
      </c>
      <c r="E2248">
        <v>3496.0805619451999</v>
      </c>
      <c r="F2248" s="17">
        <v>3332.974596353813</v>
      </c>
      <c r="G2248">
        <v>4367.358432949879</v>
      </c>
      <c r="H2248">
        <v>2280.5694038808792</v>
      </c>
      <c r="I2248" s="17">
        <v>4222.91100006326</v>
      </c>
      <c r="J2248">
        <v>4473.7097970069108</v>
      </c>
      <c r="K2248">
        <v>3128.1907985497805</v>
      </c>
      <c r="L2248" s="17">
        <v>0.33195314441242024</v>
      </c>
      <c r="M2248" s="35">
        <v>-0.93736686326190621</v>
      </c>
      <c r="N2248" s="31">
        <v>-0.51614316392055526</v>
      </c>
      <c r="O2248" s="17">
        <v>-2.78</v>
      </c>
      <c r="P2248">
        <v>1.24</v>
      </c>
      <c r="Q2248">
        <v>-0.84</v>
      </c>
    </row>
    <row r="2249" spans="1:17" x14ac:dyDescent="0.25">
      <c r="A2249" t="s">
        <v>2965</v>
      </c>
      <c r="B2249" t="s">
        <v>2964</v>
      </c>
      <c r="C2249" s="17">
        <v>3141.1505445479042</v>
      </c>
      <c r="D2249">
        <v>4133.6236967085342</v>
      </c>
      <c r="E2249">
        <v>6007.1340458532422</v>
      </c>
      <c r="F2249" s="17">
        <v>4337.6368852368696</v>
      </c>
      <c r="G2249">
        <v>4465.1872618479538</v>
      </c>
      <c r="H2249">
        <v>3286.9159027362521</v>
      </c>
      <c r="I2249" s="17">
        <v>4053.3873110253617</v>
      </c>
      <c r="J2249">
        <v>3877.2151574059858</v>
      </c>
      <c r="K2249">
        <v>3661.2720020479587</v>
      </c>
      <c r="L2249" s="39">
        <v>0.53926979776406336</v>
      </c>
      <c r="M2249" s="31">
        <v>-0.44198613575581386</v>
      </c>
      <c r="N2249">
        <v>-8.2675838591234202E-2</v>
      </c>
      <c r="O2249" s="17">
        <v>-2.78</v>
      </c>
      <c r="P2249">
        <v>1.24</v>
      </c>
      <c r="Q2249">
        <v>-0.84</v>
      </c>
    </row>
    <row r="2250" spans="1:17" x14ac:dyDescent="0.25">
      <c r="A2250" t="s">
        <v>2967</v>
      </c>
      <c r="B2250" t="s">
        <v>2964</v>
      </c>
      <c r="C2250" s="17">
        <v>5080.7382939880845</v>
      </c>
      <c r="D2250">
        <v>3453.2301682762404</v>
      </c>
      <c r="E2250">
        <v>4399.4473640828646</v>
      </c>
      <c r="F2250" s="17">
        <v>3055.7235789469255</v>
      </c>
      <c r="G2250">
        <v>4458.1994883552352</v>
      </c>
      <c r="H2250">
        <v>7167.5038407684815</v>
      </c>
      <c r="I2250" s="17">
        <v>3868.6823961034811</v>
      </c>
      <c r="J2250">
        <v>3596.8626767935534</v>
      </c>
      <c r="K2250">
        <v>4926.6076059557372</v>
      </c>
      <c r="L2250" s="17">
        <v>0.34937581380995697</v>
      </c>
      <c r="M2250" s="38">
        <v>0.68500959910236825</v>
      </c>
      <c r="N2250" s="37">
        <v>0.45385548813019377</v>
      </c>
      <c r="O2250" s="17">
        <v>-2.78</v>
      </c>
      <c r="P2250">
        <v>1.24</v>
      </c>
      <c r="Q2250">
        <v>-0.84</v>
      </c>
    </row>
    <row r="2251" spans="1:17" x14ac:dyDescent="0.25">
      <c r="A2251" t="s">
        <v>2977</v>
      </c>
      <c r="B2251" t="s">
        <v>2974</v>
      </c>
      <c r="C2251" s="17">
        <v>4282.726089672954</v>
      </c>
      <c r="D2251">
        <v>3872.6508364879314</v>
      </c>
      <c r="E2251">
        <v>3674.7124154752432</v>
      </c>
      <c r="F2251" s="17">
        <v>3848.7211126053548</v>
      </c>
      <c r="G2251">
        <v>5464.4388713068884</v>
      </c>
      <c r="H2251">
        <v>4141.224441332899</v>
      </c>
      <c r="I2251" s="17">
        <v>3228.5407046618984</v>
      </c>
      <c r="J2251">
        <v>2624.5764142440503</v>
      </c>
      <c r="K2251">
        <v>6496.5610404338649</v>
      </c>
      <c r="L2251" s="17">
        <v>-7.5690083413979189E-2</v>
      </c>
      <c r="M2251" s="31">
        <v>-0.4000159626286981</v>
      </c>
      <c r="N2251" s="45">
        <v>1.3075916264121774</v>
      </c>
      <c r="O2251" s="17">
        <v>1.21</v>
      </c>
      <c r="P2251">
        <v>-0.42</v>
      </c>
      <c r="Q2251">
        <v>-5.84</v>
      </c>
    </row>
    <row r="2252" spans="1:17" x14ac:dyDescent="0.25">
      <c r="A2252" t="s">
        <v>2979</v>
      </c>
      <c r="B2252" t="s">
        <v>2974</v>
      </c>
      <c r="C2252" s="17">
        <v>3699.2137489322827</v>
      </c>
      <c r="D2252">
        <v>5042.368477833822</v>
      </c>
      <c r="E2252">
        <v>3690.023717206393</v>
      </c>
      <c r="F2252" s="17">
        <v>2692.0179432088621</v>
      </c>
      <c r="G2252">
        <v>2913.9015464641548</v>
      </c>
      <c r="H2252">
        <v>5248.9295803607583</v>
      </c>
      <c r="I2252" s="17">
        <v>3180.4668226959175</v>
      </c>
      <c r="J2252">
        <v>1902.817900326937</v>
      </c>
      <c r="K2252">
        <v>2108.8926731796269</v>
      </c>
      <c r="L2252" s="32">
        <v>-0.45047145984899339</v>
      </c>
      <c r="M2252" s="42">
        <v>0.8490711093579012</v>
      </c>
      <c r="N2252">
        <v>0.14834817233994099</v>
      </c>
      <c r="O2252" s="17">
        <v>1.21</v>
      </c>
      <c r="P2252">
        <v>-0.42</v>
      </c>
      <c r="Q2252">
        <v>-5.84</v>
      </c>
    </row>
    <row r="2253" spans="1:17" x14ac:dyDescent="0.25">
      <c r="A2253" t="s">
        <v>2978</v>
      </c>
      <c r="B2253" t="s">
        <v>2974</v>
      </c>
      <c r="C2253" s="17">
        <v>2070.4690221296569</v>
      </c>
      <c r="D2253">
        <v>1999.2385184757188</v>
      </c>
      <c r="E2253">
        <v>1505.611336896106</v>
      </c>
      <c r="F2253" s="17">
        <v>2507.1839316042692</v>
      </c>
      <c r="G2253">
        <v>1718.9922792090713</v>
      </c>
      <c r="H2253">
        <v>1694.1372714543654</v>
      </c>
      <c r="I2253" s="17">
        <v>2305.016130052506</v>
      </c>
      <c r="J2253">
        <v>1777.5540260107421</v>
      </c>
      <c r="K2253">
        <v>4329.0880152215086</v>
      </c>
      <c r="L2253" s="32">
        <v>-0.40910120622365181</v>
      </c>
      <c r="M2253">
        <v>-2.1012287855571746E-2</v>
      </c>
      <c r="N2253" s="45">
        <v>1.2841697234591252</v>
      </c>
      <c r="O2253" s="17">
        <v>1.21</v>
      </c>
      <c r="P2253">
        <v>-0.42</v>
      </c>
      <c r="Q2253">
        <v>-5.84</v>
      </c>
    </row>
    <row r="2254" spans="1:17" x14ac:dyDescent="0.25">
      <c r="A2254" t="s">
        <v>2973</v>
      </c>
      <c r="B2254" t="s">
        <v>2974</v>
      </c>
      <c r="C2254" s="17">
        <v>4248.1879760465526</v>
      </c>
      <c r="D2254">
        <v>4371.2954086951595</v>
      </c>
      <c r="E2254">
        <v>4720.9847004369485</v>
      </c>
      <c r="F2254" s="17">
        <v>4880.2141451084071</v>
      </c>
      <c r="G2254">
        <v>5212.8790255689728</v>
      </c>
      <c r="H2254">
        <v>4445.3003618503517</v>
      </c>
      <c r="I2254" s="17">
        <v>4949.0796381807813</v>
      </c>
      <c r="J2254">
        <v>5368.4517564082907</v>
      </c>
      <c r="K2254">
        <v>5600.2816543325616</v>
      </c>
      <c r="L2254" s="17">
        <v>0.11102692991499057</v>
      </c>
      <c r="M2254">
        <v>-0.22979947698479225</v>
      </c>
      <c r="N2254">
        <v>6.099330653884491E-2</v>
      </c>
      <c r="O2254" s="17">
        <v>1.21</v>
      </c>
      <c r="P2254">
        <v>-0.42</v>
      </c>
      <c r="Q2254">
        <v>-5.84</v>
      </c>
    </row>
    <row r="2255" spans="1:17" x14ac:dyDescent="0.25">
      <c r="A2255" t="s">
        <v>2982</v>
      </c>
      <c r="B2255" t="s">
        <v>2969</v>
      </c>
      <c r="C2255" s="17">
        <v>5482.4710893266774</v>
      </c>
      <c r="D2255">
        <v>5280.0401898204564</v>
      </c>
      <c r="E2255">
        <v>8788.6871936782754</v>
      </c>
      <c r="F2255" s="17">
        <v>5923.6319525536983</v>
      </c>
      <c r="G2255">
        <v>6219.1184085206278</v>
      </c>
      <c r="H2255">
        <v>9614.5910106469564</v>
      </c>
      <c r="I2255" s="17">
        <v>4999.6837244607423</v>
      </c>
      <c r="J2255">
        <v>5028.449811835766</v>
      </c>
      <c r="K2255">
        <v>6150.9369634405348</v>
      </c>
      <c r="L2255" s="41">
        <v>0.7350987686030257</v>
      </c>
      <c r="M2255" s="38">
        <v>0.62851540339342138</v>
      </c>
      <c r="N2255">
        <v>0.29069248138652676</v>
      </c>
      <c r="O2255" s="17">
        <v>-2.16</v>
      </c>
      <c r="P2255">
        <v>-0.75</v>
      </c>
      <c r="Q2255">
        <v>0.67</v>
      </c>
    </row>
    <row r="2256" spans="1:17" x14ac:dyDescent="0.25">
      <c r="A2256" t="s">
        <v>2968</v>
      </c>
      <c r="B2256" t="s">
        <v>2969</v>
      </c>
      <c r="C2256" s="17">
        <v>1174.2958632974251</v>
      </c>
      <c r="D2256">
        <v>1822.1497918974485</v>
      </c>
      <c r="E2256">
        <v>1367.809621315786</v>
      </c>
      <c r="F2256" s="17">
        <v>992.73751394081057</v>
      </c>
      <c r="G2256">
        <v>999.25160945892776</v>
      </c>
      <c r="H2256">
        <v>586.432132426512</v>
      </c>
      <c r="I2256" s="17">
        <v>1292.9344044531604</v>
      </c>
      <c r="J2256">
        <v>1622.4654197145039</v>
      </c>
      <c r="K2256">
        <v>1364.9222023634777</v>
      </c>
      <c r="L2256" s="32">
        <v>-0.41377411982288664</v>
      </c>
      <c r="M2256" s="30">
        <v>-0.76888383599349308</v>
      </c>
      <c r="N2256">
        <v>-0.2493690068209265</v>
      </c>
      <c r="O2256" s="17">
        <v>-2.16</v>
      </c>
      <c r="P2256">
        <v>-0.75</v>
      </c>
      <c r="Q2256">
        <v>0.67</v>
      </c>
    </row>
    <row r="2257" spans="1:17" x14ac:dyDescent="0.25">
      <c r="A2257" t="s">
        <v>2976</v>
      </c>
      <c r="B2257" t="s">
        <v>2969</v>
      </c>
      <c r="C2257" s="17">
        <v>3455.6291580934949</v>
      </c>
      <c r="D2257">
        <v>3672.260961675679</v>
      </c>
      <c r="E2257">
        <v>3929.9007776610265</v>
      </c>
      <c r="F2257" s="17">
        <v>2337.2558886774627</v>
      </c>
      <c r="G2257">
        <v>2424.7574019737694</v>
      </c>
      <c r="H2257">
        <v>2693.2438674402747</v>
      </c>
      <c r="I2257" s="17">
        <v>2702.2582073502413</v>
      </c>
      <c r="J2257">
        <v>3346.334928161169</v>
      </c>
      <c r="K2257">
        <v>3344.9381010710199</v>
      </c>
      <c r="L2257" s="17">
        <v>9.7824303152579395E-2</v>
      </c>
      <c r="M2257">
        <v>0.15150445643003602</v>
      </c>
      <c r="N2257">
        <v>-6.0233547081593568E-4</v>
      </c>
      <c r="O2257" s="17">
        <v>-2.16</v>
      </c>
      <c r="P2257">
        <v>-0.75</v>
      </c>
      <c r="Q2257">
        <v>0.67</v>
      </c>
    </row>
    <row r="2258" spans="1:17" x14ac:dyDescent="0.25">
      <c r="A2258" t="s">
        <v>2975</v>
      </c>
      <c r="B2258" t="s">
        <v>2969</v>
      </c>
      <c r="C2258" s="17">
        <v>1841.4267949230505</v>
      </c>
      <c r="D2258">
        <v>1234.9608564010823</v>
      </c>
      <c r="E2258">
        <v>2123.1671733856974</v>
      </c>
      <c r="F2258" s="17">
        <v>1663.5061044413578</v>
      </c>
      <c r="G2258">
        <v>2347.8918935538522</v>
      </c>
      <c r="H2258">
        <v>2468.806878486917</v>
      </c>
      <c r="I2258" s="17">
        <v>1244.8605224871922</v>
      </c>
      <c r="J2258">
        <v>1646.3252052985433</v>
      </c>
      <c r="K2258">
        <v>1113.0266886225779</v>
      </c>
      <c r="L2258" s="41">
        <v>0.78175265571722563</v>
      </c>
      <c r="M2258">
        <v>7.2448004145676398E-2</v>
      </c>
      <c r="N2258" s="31">
        <v>-0.56476115867209153</v>
      </c>
      <c r="O2258" s="17">
        <v>-2.16</v>
      </c>
      <c r="P2258">
        <v>-0.75</v>
      </c>
      <c r="Q2258">
        <v>0.67</v>
      </c>
    </row>
    <row r="2259" spans="1:17" x14ac:dyDescent="0.25">
      <c r="A2259" t="s">
        <v>2970</v>
      </c>
      <c r="B2259" t="s">
        <v>2971</v>
      </c>
      <c r="C2259" s="17">
        <v>3561.0612944266977</v>
      </c>
      <c r="D2259">
        <v>2894.0026106606565</v>
      </c>
      <c r="E2259">
        <v>1837.3562077376189</v>
      </c>
      <c r="F2259" s="17">
        <v>3183.914909575923</v>
      </c>
      <c r="G2259">
        <v>1858.7477490634674</v>
      </c>
      <c r="H2259">
        <v>1505.8997968483272</v>
      </c>
      <c r="I2259" s="17">
        <v>4536.6563349990492</v>
      </c>
      <c r="J2259">
        <v>2487.382647135842</v>
      </c>
      <c r="K2259">
        <v>2255.3435532615413</v>
      </c>
      <c r="L2259" s="34">
        <v>-0.65543487486411833</v>
      </c>
      <c r="M2259">
        <v>-0.30370521945983142</v>
      </c>
      <c r="N2259">
        <v>-0.1412812480872685</v>
      </c>
      <c r="O2259" s="17">
        <v>-0.73</v>
      </c>
      <c r="P2259">
        <v>-0.17</v>
      </c>
      <c r="Q2259">
        <v>-1.07</v>
      </c>
    </row>
    <row r="2260" spans="1:17" x14ac:dyDescent="0.25">
      <c r="A2260" t="s">
        <v>2981</v>
      </c>
      <c r="B2260" t="s">
        <v>2971</v>
      </c>
      <c r="C2260" s="17">
        <v>5667.886225636792</v>
      </c>
      <c r="D2260">
        <v>5783.3449916745176</v>
      </c>
      <c r="E2260">
        <v>6155.143295921037</v>
      </c>
      <c r="F2260" s="17">
        <v>5073.9917379196941</v>
      </c>
      <c r="G2260">
        <v>5597.2065676685661</v>
      </c>
      <c r="H2260">
        <v>9556.6717876912589</v>
      </c>
      <c r="I2260" s="17">
        <v>5945.9801378961229</v>
      </c>
      <c r="J2260">
        <v>5624.9444514366915</v>
      </c>
      <c r="K2260">
        <v>8107.5207213349604</v>
      </c>
      <c r="L2260" s="17">
        <v>8.9888278796419432E-2</v>
      </c>
      <c r="M2260" s="38">
        <v>0.77180127973736323</v>
      </c>
      <c r="N2260" s="37">
        <v>0.52742195673675241</v>
      </c>
      <c r="O2260" s="17">
        <v>-0.73</v>
      </c>
      <c r="P2260">
        <v>-0.17</v>
      </c>
      <c r="Q2260">
        <v>-1.07</v>
      </c>
    </row>
    <row r="2261" spans="1:17" x14ac:dyDescent="0.25">
      <c r="A2261" t="s">
        <v>2972</v>
      </c>
      <c r="B2261" t="s">
        <v>2971</v>
      </c>
      <c r="C2261" s="17">
        <v>5242.5220893959249</v>
      </c>
      <c r="D2261">
        <v>4063.720252006588</v>
      </c>
      <c r="E2261">
        <v>6364.3977529133599</v>
      </c>
      <c r="F2261" s="17">
        <v>6075.6728330671694</v>
      </c>
      <c r="G2261">
        <v>6868.9813433435656</v>
      </c>
      <c r="H2261">
        <v>4184.6638585496739</v>
      </c>
      <c r="I2261" s="17">
        <v>5660.0670504143191</v>
      </c>
      <c r="J2261">
        <v>6698.634802718313</v>
      </c>
      <c r="K2261">
        <v>6320.819984335566</v>
      </c>
      <c r="L2261" s="41">
        <v>0.64722291207943217</v>
      </c>
      <c r="M2261" s="30">
        <v>-0.71498442593963751</v>
      </c>
      <c r="N2261">
        <v>-8.3755373137451711E-2</v>
      </c>
      <c r="O2261" s="17">
        <v>-0.73</v>
      </c>
      <c r="P2261">
        <v>-0.17</v>
      </c>
      <c r="Q2261">
        <v>-1.07</v>
      </c>
    </row>
    <row r="2262" spans="1:17" x14ac:dyDescent="0.25">
      <c r="A2262" t="s">
        <v>2980</v>
      </c>
      <c r="B2262" t="s">
        <v>2971</v>
      </c>
      <c r="C2262" s="17">
        <v>3848.2729761619785</v>
      </c>
      <c r="D2262">
        <v>1542.5360130896543</v>
      </c>
      <c r="E2262">
        <v>1827.1486732501908</v>
      </c>
      <c r="F2262" s="17">
        <v>2325.3311137352312</v>
      </c>
      <c r="G2262">
        <v>1306.7136431386027</v>
      </c>
      <c r="H2262">
        <v>1607.2584370208065</v>
      </c>
      <c r="I2262" s="17">
        <v>2279.7140869125224</v>
      </c>
      <c r="J2262">
        <v>2433.6981295717592</v>
      </c>
      <c r="K2262">
        <v>2794.2827919630063</v>
      </c>
      <c r="L2262" s="17">
        <v>0.24428985748373275</v>
      </c>
      <c r="M2262">
        <v>0.29865890436273174</v>
      </c>
      <c r="N2262">
        <v>0.19932780380915019</v>
      </c>
      <c r="O2262" s="17">
        <v>-0.73</v>
      </c>
      <c r="P2262">
        <v>-0.17</v>
      </c>
      <c r="Q2262">
        <v>-1.07</v>
      </c>
    </row>
    <row r="2263" spans="1:17" x14ac:dyDescent="0.25">
      <c r="A2263" t="s">
        <v>2995</v>
      </c>
      <c r="B2263" t="s">
        <v>2986</v>
      </c>
      <c r="C2263" s="17">
        <v>2286.7866811581353</v>
      </c>
      <c r="D2263">
        <v>1868.7520883654126</v>
      </c>
      <c r="E2263">
        <v>1924.1202508807874</v>
      </c>
      <c r="F2263" s="17">
        <v>1344.518374736652</v>
      </c>
      <c r="G2263">
        <v>1034.1904769225303</v>
      </c>
      <c r="H2263">
        <v>1353.8618365896011</v>
      </c>
      <c r="I2263" s="17">
        <v>1113.2898981592778</v>
      </c>
      <c r="J2263">
        <v>650.17915716500136</v>
      </c>
      <c r="K2263">
        <v>1089.5945478094734</v>
      </c>
      <c r="L2263" s="17">
        <v>4.2123773840437292E-2</v>
      </c>
      <c r="M2263">
        <v>0.38857859215895274</v>
      </c>
      <c r="N2263" s="38">
        <v>0.74488217610624485</v>
      </c>
      <c r="O2263" s="17">
        <v>0.45</v>
      </c>
      <c r="P2263">
        <v>-0.8</v>
      </c>
      <c r="Q2263">
        <v>-1.62</v>
      </c>
    </row>
    <row r="2264" spans="1:17" x14ac:dyDescent="0.25">
      <c r="A2264" t="s">
        <v>2985</v>
      </c>
      <c r="B2264" t="s">
        <v>2986</v>
      </c>
      <c r="C2264" s="17">
        <v>2773.9558628357122</v>
      </c>
      <c r="D2264">
        <v>2390.697808806628</v>
      </c>
      <c r="E2264">
        <v>2398.7706045463369</v>
      </c>
      <c r="F2264" s="17">
        <v>3526.7521891650999</v>
      </c>
      <c r="G2264">
        <v>2585.4761923063224</v>
      </c>
      <c r="H2264">
        <v>1672.4175628459743</v>
      </c>
      <c r="I2264" s="17">
        <v>3575.17869567966</v>
      </c>
      <c r="J2264">
        <v>2672.2959854121286</v>
      </c>
      <c r="K2264">
        <v>1798.4168074059571</v>
      </c>
      <c r="L2264" s="17">
        <v>4.8634179846357307E-3</v>
      </c>
      <c r="M2264" s="30">
        <v>-0.62849492119999018</v>
      </c>
      <c r="N2264" s="31">
        <v>-0.57135238691229329</v>
      </c>
      <c r="O2264" s="17">
        <v>0.45</v>
      </c>
      <c r="P2264">
        <v>-0.8</v>
      </c>
      <c r="Q2264">
        <v>-1.62</v>
      </c>
    </row>
    <row r="2265" spans="1:17" x14ac:dyDescent="0.25">
      <c r="A2265" t="s">
        <v>2994</v>
      </c>
      <c r="B2265" t="s">
        <v>2986</v>
      </c>
      <c r="C2265" s="17">
        <v>3770.1077716390846</v>
      </c>
      <c r="D2265">
        <v>1663.7019839063648</v>
      </c>
      <c r="E2265">
        <v>1750.5921645944559</v>
      </c>
      <c r="F2265" s="17">
        <v>3228.63281560929</v>
      </c>
      <c r="G2265">
        <v>1537.3101683983537</v>
      </c>
      <c r="H2265">
        <v>1636.218048498662</v>
      </c>
      <c r="I2265" s="17">
        <v>3127.3325321019506</v>
      </c>
      <c r="J2265">
        <v>4121.7779596423661</v>
      </c>
      <c r="K2265">
        <v>5371.8182814047723</v>
      </c>
      <c r="L2265" s="17">
        <v>7.3445989170405415E-2</v>
      </c>
      <c r="M2265">
        <v>8.995674679079578E-2</v>
      </c>
      <c r="N2265">
        <v>0.38214371298193017</v>
      </c>
      <c r="O2265" s="17">
        <v>0.45</v>
      </c>
      <c r="P2265">
        <v>-0.8</v>
      </c>
      <c r="Q2265">
        <v>-1.62</v>
      </c>
    </row>
    <row r="2266" spans="1:17" x14ac:dyDescent="0.25">
      <c r="A2266" t="s">
        <v>2993</v>
      </c>
      <c r="B2266" t="s">
        <v>2986</v>
      </c>
      <c r="C2266" s="17">
        <v>9381.6423382012399</v>
      </c>
      <c r="D2266">
        <v>4184.8862228232983</v>
      </c>
      <c r="E2266">
        <v>3220.4771307845549</v>
      </c>
      <c r="F2266" s="17">
        <v>4611.9067089082055</v>
      </c>
      <c r="G2266">
        <v>3417.021237939985</v>
      </c>
      <c r="H2266">
        <v>5046.2123000157844</v>
      </c>
      <c r="I2266" s="17">
        <v>4407.615914985141</v>
      </c>
      <c r="J2266">
        <v>2904.9288948564831</v>
      </c>
      <c r="K2266">
        <v>3696.4202132676246</v>
      </c>
      <c r="L2266" s="17">
        <v>-0.37791395273190614</v>
      </c>
      <c r="M2266" s="37">
        <v>0.56246168881645342</v>
      </c>
      <c r="N2266">
        <v>0.34762592267534298</v>
      </c>
      <c r="O2266" s="17">
        <v>0.45</v>
      </c>
      <c r="P2266">
        <v>-0.8</v>
      </c>
      <c r="Q2266">
        <v>-1.62</v>
      </c>
    </row>
    <row r="2267" spans="1:17" x14ac:dyDescent="0.25">
      <c r="A2267" t="s">
        <v>2983</v>
      </c>
      <c r="B2267" t="s">
        <v>2984</v>
      </c>
      <c r="C2267" s="17">
        <v>3481.078294449786</v>
      </c>
      <c r="D2267">
        <v>3737.5041767308303</v>
      </c>
      <c r="E2267">
        <v>2414.0819062774872</v>
      </c>
      <c r="F2267" s="17">
        <v>3392.5984710649691</v>
      </c>
      <c r="G2267">
        <v>2920.8893199568738</v>
      </c>
      <c r="H2267">
        <v>1809.9757173657729</v>
      </c>
      <c r="I2267" s="17">
        <v>2866.7214877601277</v>
      </c>
      <c r="J2267">
        <v>3930.8996749700686</v>
      </c>
      <c r="K2267">
        <v>2794.2827919630063</v>
      </c>
      <c r="L2267" s="34">
        <v>-0.6306005660888333</v>
      </c>
      <c r="M2267" s="30">
        <v>-0.69043734951853208</v>
      </c>
      <c r="N2267" s="31">
        <v>-0.49238150922740476</v>
      </c>
      <c r="O2267" s="17">
        <v>-2.65</v>
      </c>
      <c r="P2267">
        <v>1.8</v>
      </c>
      <c r="Q2267">
        <v>-1.42</v>
      </c>
    </row>
    <row r="2268" spans="1:17" x14ac:dyDescent="0.25">
      <c r="A2268" t="s">
        <v>2996</v>
      </c>
      <c r="B2268" t="s">
        <v>2984</v>
      </c>
      <c r="C2268" s="17">
        <v>3917.3492034147803</v>
      </c>
      <c r="D2268">
        <v>1975.9373702417365</v>
      </c>
      <c r="E2268">
        <v>3781.8915275932732</v>
      </c>
      <c r="F2268" s="17">
        <v>4728.173264594966</v>
      </c>
      <c r="G2268">
        <v>2913.9015464641548</v>
      </c>
      <c r="H2268">
        <v>2649.8044502234989</v>
      </c>
      <c r="I2268" s="17">
        <v>4288.6963122272045</v>
      </c>
      <c r="J2268">
        <v>2797.5598597283179</v>
      </c>
      <c r="K2268">
        <v>5928.3316257160259</v>
      </c>
      <c r="L2268" s="46">
        <v>0.93657076476932588</v>
      </c>
      <c r="M2268">
        <v>-0.13706623726035386</v>
      </c>
      <c r="N2268" s="45">
        <v>1.0834571519540606</v>
      </c>
      <c r="O2268" s="17">
        <v>-2.65</v>
      </c>
      <c r="P2268">
        <v>1.8</v>
      </c>
      <c r="Q2268">
        <v>-1.42</v>
      </c>
    </row>
    <row r="2269" spans="1:17" x14ac:dyDescent="0.25">
      <c r="A2269" t="s">
        <v>2991</v>
      </c>
      <c r="B2269" t="s">
        <v>2984</v>
      </c>
      <c r="C2269" s="17">
        <v>3141.1505445479042</v>
      </c>
      <c r="D2269">
        <v>3411.2881014550712</v>
      </c>
      <c r="E2269">
        <v>4256.5418812588277</v>
      </c>
      <c r="F2269" s="17">
        <v>3473.0907019250481</v>
      </c>
      <c r="G2269">
        <v>2578.4884188136029</v>
      </c>
      <c r="H2269">
        <v>1657.9377571070465</v>
      </c>
      <c r="I2269" s="17">
        <v>2904.6745524701114</v>
      </c>
      <c r="J2269">
        <v>2224.9250057114327</v>
      </c>
      <c r="K2269">
        <v>2530.671207815551</v>
      </c>
      <c r="L2269" s="17">
        <v>0.31936522218731411</v>
      </c>
      <c r="M2269" s="30">
        <v>-0.6371357200631893</v>
      </c>
      <c r="N2269">
        <v>0.1857633716833666</v>
      </c>
      <c r="O2269" s="17">
        <v>-2.65</v>
      </c>
      <c r="P2269">
        <v>1.8</v>
      </c>
      <c r="Q2269">
        <v>-1.42</v>
      </c>
    </row>
    <row r="2270" spans="1:17" x14ac:dyDescent="0.25">
      <c r="A2270" t="s">
        <v>2992</v>
      </c>
      <c r="B2270" t="s">
        <v>2984</v>
      </c>
      <c r="C2270" s="17">
        <v>1497.8634541131228</v>
      </c>
      <c r="D2270">
        <v>1015.9300630016437</v>
      </c>
      <c r="E2270">
        <v>2031.2993629988123</v>
      </c>
      <c r="F2270" s="17">
        <v>956.96318911411402</v>
      </c>
      <c r="G2270">
        <v>1509.3590744274773</v>
      </c>
      <c r="H2270">
        <v>1542.0993111956395</v>
      </c>
      <c r="I2270" s="17">
        <v>994.3702954013537</v>
      </c>
      <c r="J2270">
        <v>1825.2735971788152</v>
      </c>
      <c r="K2270">
        <v>1675.3980681371474</v>
      </c>
      <c r="L2270" s="46">
        <v>0.99960178279341672</v>
      </c>
      <c r="M2270">
        <v>3.0959615962632598E-2</v>
      </c>
      <c r="N2270">
        <v>-0.12360881613912567</v>
      </c>
      <c r="O2270" s="17">
        <v>-2.65</v>
      </c>
      <c r="P2270">
        <v>1.8</v>
      </c>
      <c r="Q2270">
        <v>-1.42</v>
      </c>
    </row>
    <row r="2271" spans="1:17" x14ac:dyDescent="0.25">
      <c r="A2271" t="s">
        <v>2987</v>
      </c>
      <c r="B2271" t="s">
        <v>2988</v>
      </c>
      <c r="C2271" s="17">
        <v>4660.8275441092728</v>
      </c>
      <c r="D2271">
        <v>4091.6816298873659</v>
      </c>
      <c r="E2271">
        <v>7084.0289342772494</v>
      </c>
      <c r="F2271" s="17">
        <v>5428.7537924510789</v>
      </c>
      <c r="G2271">
        <v>7490.8931841955791</v>
      </c>
      <c r="H2271">
        <v>4242.5830815053851</v>
      </c>
      <c r="I2271" s="17">
        <v>3967.360364349423</v>
      </c>
      <c r="J2271">
        <v>7682.8509580598184</v>
      </c>
      <c r="K2271">
        <v>4645.4219161984529</v>
      </c>
      <c r="L2271" s="41">
        <v>0.79187621006958941</v>
      </c>
      <c r="M2271" s="35">
        <v>-0.82019483813524863</v>
      </c>
      <c r="N2271" s="30">
        <v>-0.7258321326354964</v>
      </c>
      <c r="O2271" s="17">
        <v>-2.66</v>
      </c>
      <c r="P2271">
        <v>-0.75</v>
      </c>
      <c r="Q2271">
        <v>1.04</v>
      </c>
    </row>
    <row r="2272" spans="1:17" x14ac:dyDescent="0.25">
      <c r="A2272" t="s">
        <v>2989</v>
      </c>
      <c r="B2272" t="s">
        <v>2988</v>
      </c>
      <c r="C2272" s="17">
        <v>2559.4559992612517</v>
      </c>
      <c r="D2272">
        <v>2274.1920676367126</v>
      </c>
      <c r="E2272">
        <v>2674.3740357069819</v>
      </c>
      <c r="F2272" s="17">
        <v>3923.2509559942996</v>
      </c>
      <c r="G2272">
        <v>5275.7689870034519</v>
      </c>
      <c r="H2272">
        <v>2895.9611477852404</v>
      </c>
      <c r="I2272" s="17">
        <v>3175.4064140679311</v>
      </c>
      <c r="J2272">
        <v>3573.0028912095199</v>
      </c>
      <c r="K2272">
        <v>3145.7649041596105</v>
      </c>
      <c r="L2272" s="17">
        <v>0.233847151001256</v>
      </c>
      <c r="M2272" s="35">
        <v>-0.86533914653745303</v>
      </c>
      <c r="N2272">
        <v>-0.1837262250282394</v>
      </c>
      <c r="O2272" s="17">
        <v>-2.66</v>
      </c>
      <c r="P2272">
        <v>-0.75</v>
      </c>
      <c r="Q2272">
        <v>1.04</v>
      </c>
    </row>
    <row r="2273" spans="1:17" x14ac:dyDescent="0.25">
      <c r="A2273" t="s">
        <v>2997</v>
      </c>
      <c r="B2273" t="s">
        <v>2988</v>
      </c>
      <c r="C2273" s="17">
        <v>2446.7526811119583</v>
      </c>
      <c r="D2273">
        <v>3322.7437381659388</v>
      </c>
      <c r="E2273">
        <v>11325.259513804936</v>
      </c>
      <c r="F2273" s="17">
        <v>2694.9991369444228</v>
      </c>
      <c r="G2273">
        <v>2410.7818549883314</v>
      </c>
      <c r="H2273">
        <v>9129.5175183929368</v>
      </c>
      <c r="I2273" s="17">
        <v>2952.7484344360669</v>
      </c>
      <c r="J2273">
        <v>3209.1411610529549</v>
      </c>
      <c r="K2273">
        <v>3368.3702418841244</v>
      </c>
      <c r="L2273" s="40">
        <v>1.7690971727798124</v>
      </c>
      <c r="M2273" s="45">
        <v>1.9210375065629473</v>
      </c>
      <c r="N2273">
        <v>6.9863473050247593E-2</v>
      </c>
      <c r="O2273" s="17">
        <v>-2.66</v>
      </c>
      <c r="P2273">
        <v>-0.75</v>
      </c>
      <c r="Q2273">
        <v>1.04</v>
      </c>
    </row>
    <row r="2274" spans="1:17" x14ac:dyDescent="0.25">
      <c r="A2274" t="s">
        <v>2990</v>
      </c>
      <c r="B2274" t="s">
        <v>2988</v>
      </c>
      <c r="C2274" s="17">
        <v>612.59706800500226</v>
      </c>
      <c r="D2274">
        <v>144.46711905069256</v>
      </c>
      <c r="E2274">
        <v>25.51883621857807</v>
      </c>
      <c r="F2274" s="17">
        <v>235.51430510908094</v>
      </c>
      <c r="G2274">
        <v>943.34942151716814</v>
      </c>
      <c r="H2274">
        <v>941.18737303019839</v>
      </c>
      <c r="I2274" s="17">
        <v>559.17515339363695</v>
      </c>
      <c r="J2274">
        <v>202.80817746431319</v>
      </c>
      <c r="K2274">
        <v>281.18568975728357</v>
      </c>
      <c r="L2274" s="28">
        <v>-2.5011067284728186</v>
      </c>
      <c r="M2274">
        <v>-3.3102861221119603E-3</v>
      </c>
      <c r="N2274" s="37">
        <v>0.47140734924595118</v>
      </c>
      <c r="O2274" s="17">
        <v>-2.66</v>
      </c>
      <c r="P2274">
        <v>-0.75</v>
      </c>
      <c r="Q2274">
        <v>1.04</v>
      </c>
    </row>
    <row r="2275" spans="1:17" x14ac:dyDescent="0.25">
      <c r="A2275" t="s">
        <v>3000</v>
      </c>
      <c r="B2275" t="s">
        <v>2999</v>
      </c>
      <c r="C2275" s="17">
        <v>2748.5067264794206</v>
      </c>
      <c r="D2275">
        <v>3318.0835085191384</v>
      </c>
      <c r="E2275">
        <v>3883.9668724675862</v>
      </c>
      <c r="F2275" s="17">
        <v>2164.3466520150982</v>
      </c>
      <c r="G2275">
        <v>3417.021237939985</v>
      </c>
      <c r="H2275">
        <v>3496.8730859506818</v>
      </c>
      <c r="I2275" s="17">
        <v>2530.2043139983375</v>
      </c>
      <c r="J2275">
        <v>3751.9512830897916</v>
      </c>
      <c r="K2275">
        <v>2712.2702991171313</v>
      </c>
      <c r="L2275" s="17">
        <v>0.22718069956384096</v>
      </c>
      <c r="M2275">
        <v>3.3326221783804122E-2</v>
      </c>
      <c r="N2275" s="31">
        <v>-0.46814013384391728</v>
      </c>
      <c r="O2275" s="17">
        <v>-0.43</v>
      </c>
      <c r="P2275">
        <v>-3.27</v>
      </c>
      <c r="Q2275">
        <v>0.94</v>
      </c>
    </row>
    <row r="2276" spans="1:17" x14ac:dyDescent="0.25">
      <c r="A2276" t="s">
        <v>3001</v>
      </c>
      <c r="B2276" t="s">
        <v>2999</v>
      </c>
      <c r="C2276" s="17">
        <v>4798.9799986148582</v>
      </c>
      <c r="D2276">
        <v>4711.4921729112766</v>
      </c>
      <c r="E2276">
        <v>5940.7850716849571</v>
      </c>
      <c r="F2276" s="17">
        <v>4042.4987054166113</v>
      </c>
      <c r="G2276">
        <v>9566.2619115333728</v>
      </c>
      <c r="H2276">
        <v>11142.210516103725</v>
      </c>
      <c r="I2276" s="17">
        <v>4895.945347586814</v>
      </c>
      <c r="J2276">
        <v>7324.9541742992878</v>
      </c>
      <c r="K2276">
        <v>8376.9903406857375</v>
      </c>
      <c r="L2276" s="17">
        <v>0.33446954803196549</v>
      </c>
      <c r="M2276">
        <v>0.22000828297058159</v>
      </c>
      <c r="N2276">
        <v>0.19361227607071096</v>
      </c>
      <c r="O2276" s="17">
        <v>-0.43</v>
      </c>
      <c r="P2276">
        <v>-3.27</v>
      </c>
      <c r="Q2276">
        <v>0.94</v>
      </c>
    </row>
    <row r="2277" spans="1:17" x14ac:dyDescent="0.25">
      <c r="A2277" t="s">
        <v>2998</v>
      </c>
      <c r="B2277" t="s">
        <v>2999</v>
      </c>
      <c r="C2277" s="17">
        <v>1207.0161814697985</v>
      </c>
      <c r="D2277">
        <v>3047.7901890049397</v>
      </c>
      <c r="E2277">
        <v>1949.6390870993655</v>
      </c>
      <c r="F2277" s="17">
        <v>1269.9885313477012</v>
      </c>
      <c r="G2277">
        <v>1551.285715383792</v>
      </c>
      <c r="H2277">
        <v>3120.3981367385982</v>
      </c>
      <c r="I2277" s="17">
        <v>1563.6662660509855</v>
      </c>
      <c r="J2277">
        <v>3411.9493385172664</v>
      </c>
      <c r="K2277">
        <v>2132.3248139927318</v>
      </c>
      <c r="L2277" s="34">
        <v>-0.64455651043564177</v>
      </c>
      <c r="M2277" s="45">
        <v>1.0082656906392609</v>
      </c>
      <c r="N2277" s="30">
        <v>-0.67816900680455905</v>
      </c>
      <c r="O2277" s="17">
        <v>-0.43</v>
      </c>
      <c r="P2277">
        <v>-3.27</v>
      </c>
      <c r="Q2277">
        <v>0.94</v>
      </c>
    </row>
    <row r="2278" spans="1:17" x14ac:dyDescent="0.25">
      <c r="A2278" t="s">
        <v>3002</v>
      </c>
      <c r="B2278" t="s">
        <v>2999</v>
      </c>
      <c r="C2278" s="17">
        <v>3417.4554535590569</v>
      </c>
      <c r="D2278">
        <v>3653.6200430884924</v>
      </c>
      <c r="E2278">
        <v>4271.853182989973</v>
      </c>
      <c r="F2278" s="17">
        <v>2894.7391172268076</v>
      </c>
      <c r="G2278">
        <v>4807.5881629912237</v>
      </c>
      <c r="H2278">
        <v>7515.0191785026591</v>
      </c>
      <c r="I2278" s="17">
        <v>2967.9296603200751</v>
      </c>
      <c r="J2278">
        <v>2248.7847912954721</v>
      </c>
      <c r="K2278">
        <v>3022.7461648907952</v>
      </c>
      <c r="L2278" s="17">
        <v>0.22553545546182752</v>
      </c>
      <c r="M2278" s="38">
        <v>0.64446347155603922</v>
      </c>
      <c r="N2278" s="37">
        <v>0.42671423192972313</v>
      </c>
      <c r="O2278" s="17">
        <v>-0.43</v>
      </c>
      <c r="P2278">
        <v>-3.27</v>
      </c>
      <c r="Q2278">
        <v>0.94</v>
      </c>
    </row>
    <row r="2279" spans="1:17" x14ac:dyDescent="0.25">
      <c r="A2279" t="s">
        <v>3007</v>
      </c>
      <c r="B2279" t="s">
        <v>3004</v>
      </c>
      <c r="C2279" s="17">
        <v>2830.3075219103503</v>
      </c>
      <c r="D2279">
        <v>2376.7171198662368</v>
      </c>
      <c r="E2279">
        <v>5282.3990972456468</v>
      </c>
      <c r="F2279" s="17">
        <v>3595.3196450829118</v>
      </c>
      <c r="G2279">
        <v>2019.4665393960199</v>
      </c>
      <c r="H2279">
        <v>3127.6380396080617</v>
      </c>
      <c r="I2279" s="17">
        <v>3608.0713517616578</v>
      </c>
      <c r="J2279">
        <v>3012.2979299846538</v>
      </c>
      <c r="K2279">
        <v>3544.1112979824243</v>
      </c>
      <c r="L2279" s="40">
        <v>1.1522231025545175</v>
      </c>
      <c r="M2279" s="38">
        <v>0.63109931756305659</v>
      </c>
      <c r="N2279">
        <v>0.23455944429793144</v>
      </c>
      <c r="O2279" s="17">
        <v>-1.77</v>
      </c>
      <c r="P2279">
        <v>0.81</v>
      </c>
      <c r="Q2279">
        <v>-1.1000000000000001</v>
      </c>
    </row>
    <row r="2280" spans="1:17" x14ac:dyDescent="0.25">
      <c r="A2280" t="s">
        <v>3005</v>
      </c>
      <c r="B2280" t="s">
        <v>3004</v>
      </c>
      <c r="C2280" s="17">
        <v>6202.3180891188977</v>
      </c>
      <c r="D2280">
        <v>8215.984867302308</v>
      </c>
      <c r="E2280">
        <v>8033.3296416083376</v>
      </c>
      <c r="F2280" s="17">
        <v>6949.1625975856477</v>
      </c>
      <c r="G2280">
        <v>7931.1229142369366</v>
      </c>
      <c r="H2280">
        <v>6791.0288915563979</v>
      </c>
      <c r="I2280" s="17">
        <v>5816.9397178822137</v>
      </c>
      <c r="J2280">
        <v>5457.9259523484325</v>
      </c>
      <c r="K2280">
        <v>6830.469047020656</v>
      </c>
      <c r="L2280" s="17">
        <v>-3.243544678601086E-2</v>
      </c>
      <c r="M2280">
        <v>-0.2238949717626279</v>
      </c>
      <c r="N2280">
        <v>0.32363182980421995</v>
      </c>
      <c r="O2280" s="17">
        <v>-1.77</v>
      </c>
      <c r="P2280">
        <v>0.81</v>
      </c>
      <c r="Q2280">
        <v>-1.1000000000000001</v>
      </c>
    </row>
    <row r="2281" spans="1:17" x14ac:dyDescent="0.25">
      <c r="A2281" t="s">
        <v>3006</v>
      </c>
      <c r="B2281" t="s">
        <v>3004</v>
      </c>
      <c r="C2281" s="17">
        <v>4266.3659305867704</v>
      </c>
      <c r="D2281">
        <v>5513.0516721602771</v>
      </c>
      <c r="E2281">
        <v>6144.9357614335731</v>
      </c>
      <c r="F2281" s="17">
        <v>4373.4112100635521</v>
      </c>
      <c r="G2281">
        <v>5862.7419603919188</v>
      </c>
      <c r="H2281">
        <v>5647.1242381812262</v>
      </c>
      <c r="I2281" s="17">
        <v>4797.2673793408721</v>
      </c>
      <c r="J2281">
        <v>4539.3242073630126</v>
      </c>
      <c r="K2281">
        <v>5049.6263452245475</v>
      </c>
      <c r="L2281" s="17">
        <v>0.15654680544660804</v>
      </c>
      <c r="M2281">
        <v>-5.4059188789948039E-2</v>
      </c>
      <c r="N2281">
        <v>0.15369910536068518</v>
      </c>
      <c r="O2281" s="17">
        <v>-1.77</v>
      </c>
      <c r="P2281">
        <v>0.81</v>
      </c>
      <c r="Q2281">
        <v>-1.1000000000000001</v>
      </c>
    </row>
    <row r="2282" spans="1:17" x14ac:dyDescent="0.25">
      <c r="A2282" t="s">
        <v>3003</v>
      </c>
      <c r="B2282" t="s">
        <v>3004</v>
      </c>
      <c r="C2282" s="17">
        <v>3548.3367262485517</v>
      </c>
      <c r="D2282">
        <v>4492.4613795118703</v>
      </c>
      <c r="E2282">
        <v>3649.1935792566646</v>
      </c>
      <c r="F2282" s="17">
        <v>3151.1217784847931</v>
      </c>
      <c r="G2282">
        <v>4583.9794112241925</v>
      </c>
      <c r="H2282">
        <v>2410.887655531214</v>
      </c>
      <c r="I2282" s="17">
        <v>3086.8492630779865</v>
      </c>
      <c r="J2282">
        <v>2207.0301665234088</v>
      </c>
      <c r="K2282">
        <v>1903.8614410649368</v>
      </c>
      <c r="L2282" s="17">
        <v>-0.29992841753751875</v>
      </c>
      <c r="M2282" s="35">
        <v>-0.92703613964655762</v>
      </c>
      <c r="N2282">
        <v>-0.21317786282536422</v>
      </c>
      <c r="O2282" s="17">
        <v>-1.77</v>
      </c>
      <c r="P2282">
        <v>0.81</v>
      </c>
      <c r="Q2282">
        <v>-1.1000000000000001</v>
      </c>
    </row>
    <row r="2283" spans="1:17" x14ac:dyDescent="0.25">
      <c r="A2283" t="s">
        <v>3008</v>
      </c>
      <c r="B2283" t="s">
        <v>3009</v>
      </c>
      <c r="C2283" s="17">
        <v>1474.2321132108532</v>
      </c>
      <c r="D2283">
        <v>1747.5861175487021</v>
      </c>
      <c r="E2283">
        <v>928.88563835624279</v>
      </c>
      <c r="F2283" s="17">
        <v>1377.3115058277908</v>
      </c>
      <c r="G2283">
        <v>2319.9407995829756</v>
      </c>
      <c r="H2283">
        <v>1361.1017394590649</v>
      </c>
      <c r="I2283" s="17">
        <v>1667.4046429249188</v>
      </c>
      <c r="J2283">
        <v>1002.1109945295462</v>
      </c>
      <c r="K2283">
        <v>2038.5962507403012</v>
      </c>
      <c r="L2283" s="36">
        <v>-0.91179065815785221</v>
      </c>
      <c r="M2283" s="30">
        <v>-0.76931308176902236</v>
      </c>
      <c r="N2283" s="45">
        <v>1.024533762845101</v>
      </c>
      <c r="O2283" s="17">
        <v>-1.19</v>
      </c>
      <c r="P2283">
        <v>1.98</v>
      </c>
      <c r="Q2283">
        <v>-6.61</v>
      </c>
    </row>
    <row r="2284" spans="1:17" x14ac:dyDescent="0.25">
      <c r="A2284" t="s">
        <v>3012</v>
      </c>
      <c r="B2284" t="s">
        <v>3009</v>
      </c>
      <c r="C2284" s="17">
        <v>659.85974980954359</v>
      </c>
      <c r="D2284">
        <v>167.7682672846756</v>
      </c>
      <c r="E2284">
        <v>765.56508655733955</v>
      </c>
      <c r="F2284" s="17">
        <v>807.90350233621496</v>
      </c>
      <c r="G2284">
        <v>552.03410592486478</v>
      </c>
      <c r="H2284">
        <v>781.90950990201543</v>
      </c>
      <c r="I2284" s="17">
        <v>566.76576633563104</v>
      </c>
      <c r="J2284">
        <v>554.74001482885694</v>
      </c>
      <c r="K2284">
        <v>1060.304371793088</v>
      </c>
      <c r="L2284" s="40">
        <v>2.1900551760802554</v>
      </c>
      <c r="M2284" s="37">
        <v>0.50224425188662936</v>
      </c>
      <c r="N2284" s="43">
        <v>0.93459476575030465</v>
      </c>
      <c r="O2284" s="17">
        <v>-1.19</v>
      </c>
      <c r="P2284">
        <v>1.98</v>
      </c>
      <c r="Q2284">
        <v>-6.61</v>
      </c>
    </row>
    <row r="2285" spans="1:17" x14ac:dyDescent="0.25">
      <c r="A2285" t="s">
        <v>3011</v>
      </c>
      <c r="B2285" t="s">
        <v>3009</v>
      </c>
      <c r="C2285" s="17">
        <v>10361.434087918447</v>
      </c>
      <c r="D2285">
        <v>8905.6988550281894</v>
      </c>
      <c r="E2285">
        <v>8962.215279964601</v>
      </c>
      <c r="F2285" s="17">
        <v>9453.3653354543785</v>
      </c>
      <c r="G2285">
        <v>8678.8146779579638</v>
      </c>
      <c r="H2285">
        <v>7746.6960703255163</v>
      </c>
      <c r="I2285" s="17">
        <v>11937.503953444248</v>
      </c>
      <c r="J2285">
        <v>9317.246270566382</v>
      </c>
      <c r="K2285">
        <v>10931.093689314348</v>
      </c>
      <c r="L2285" s="17">
        <v>9.1265535845913171E-3</v>
      </c>
      <c r="M2285">
        <v>-0.16391687903170363</v>
      </c>
      <c r="N2285">
        <v>0.230462222484908</v>
      </c>
      <c r="O2285" s="17">
        <v>-1.19</v>
      </c>
      <c r="P2285">
        <v>1.98</v>
      </c>
      <c r="Q2285">
        <v>-6.61</v>
      </c>
    </row>
    <row r="2286" spans="1:17" x14ac:dyDescent="0.25">
      <c r="A2286" t="s">
        <v>3010</v>
      </c>
      <c r="B2286" t="s">
        <v>3009</v>
      </c>
      <c r="C2286" s="17">
        <v>1788.710726756449</v>
      </c>
      <c r="D2286">
        <v>2870.7014624266694</v>
      </c>
      <c r="E2286">
        <v>2786.6569150687287</v>
      </c>
      <c r="F2286" s="17">
        <v>1738.0359478303058</v>
      </c>
      <c r="G2286">
        <v>5156.9768376272132</v>
      </c>
      <c r="H2286">
        <v>2772.8827990043696</v>
      </c>
      <c r="I2286" s="17">
        <v>2259.4724524005328</v>
      </c>
      <c r="J2286">
        <v>1729.8344548426694</v>
      </c>
      <c r="K2286">
        <v>4393.5264024575536</v>
      </c>
      <c r="L2286" s="17">
        <v>-4.2867912748354754E-2</v>
      </c>
      <c r="M2286" s="35">
        <v>-0.89513892623517399</v>
      </c>
      <c r="N2286" s="45">
        <v>1.3447453851434441</v>
      </c>
      <c r="O2286" s="17">
        <v>-1.19</v>
      </c>
      <c r="P2286">
        <v>1.98</v>
      </c>
      <c r="Q2286">
        <v>-6.61</v>
      </c>
    </row>
    <row r="2287" spans="1:17" x14ac:dyDescent="0.25">
      <c r="A2287" t="s">
        <v>3015</v>
      </c>
      <c r="B2287" t="s">
        <v>3014</v>
      </c>
      <c r="C2287" s="17">
        <v>8300.0540430588826</v>
      </c>
      <c r="D2287">
        <v>8458.3168089357114</v>
      </c>
      <c r="E2287">
        <v>5461.0309507756801</v>
      </c>
      <c r="F2287" s="17">
        <v>7208.5264525791936</v>
      </c>
      <c r="G2287">
        <v>4842.5270304548267</v>
      </c>
      <c r="H2287">
        <v>6979.266366162442</v>
      </c>
      <c r="I2287" s="17">
        <v>7512.1766082611166</v>
      </c>
      <c r="J2287">
        <v>6495.8266252539906</v>
      </c>
      <c r="K2287">
        <v>7334.2600745024793</v>
      </c>
      <c r="L2287" s="34">
        <v>-0.63119726456791669</v>
      </c>
      <c r="M2287" s="37">
        <v>0.5273152919930133</v>
      </c>
      <c r="N2287">
        <v>0.17513829799085484</v>
      </c>
      <c r="O2287" s="17">
        <v>1.44</v>
      </c>
      <c r="P2287">
        <v>-3.44</v>
      </c>
      <c r="Q2287">
        <v>-0.7</v>
      </c>
    </row>
    <row r="2288" spans="1:17" x14ac:dyDescent="0.25">
      <c r="A2288" t="s">
        <v>3013</v>
      </c>
      <c r="B2288" t="s">
        <v>3014</v>
      </c>
      <c r="C2288" s="17">
        <v>4117.3067033570578</v>
      </c>
      <c r="D2288">
        <v>503.30480185402394</v>
      </c>
      <c r="E2288">
        <v>331.74487084151514</v>
      </c>
      <c r="F2288" s="17">
        <v>4039.5175116810606</v>
      </c>
      <c r="G2288">
        <v>468.18082401222665</v>
      </c>
      <c r="H2288">
        <v>528.51290947080702</v>
      </c>
      <c r="I2288" s="17">
        <v>3656.1452337276132</v>
      </c>
      <c r="J2288">
        <v>1479.3067062102798</v>
      </c>
      <c r="K2288">
        <v>1077.8784774029182</v>
      </c>
      <c r="L2288" s="34">
        <v>-0.60135820210831348</v>
      </c>
      <c r="M2288">
        <v>0.17487286632251067</v>
      </c>
      <c r="N2288" s="31">
        <v>-0.45672666455472644</v>
      </c>
      <c r="O2288" s="17">
        <v>1.44</v>
      </c>
      <c r="P2288">
        <v>-3.44</v>
      </c>
      <c r="Q2288">
        <v>-0.7</v>
      </c>
    </row>
    <row r="2289" spans="1:17" x14ac:dyDescent="0.25">
      <c r="A2289" t="s">
        <v>3017</v>
      </c>
      <c r="B2289" t="s">
        <v>3014</v>
      </c>
      <c r="C2289" s="17">
        <v>4293.6328623970812</v>
      </c>
      <c r="D2289">
        <v>2041.1805852968873</v>
      </c>
      <c r="E2289">
        <v>1903.7051819059259</v>
      </c>
      <c r="F2289" s="17">
        <v>4582.0947715526281</v>
      </c>
      <c r="G2289">
        <v>1844.7722020780288</v>
      </c>
      <c r="H2289">
        <v>2555.6857129204764</v>
      </c>
      <c r="I2289" s="17">
        <v>4701.1196154089357</v>
      </c>
      <c r="J2289">
        <v>2045.9766138311613</v>
      </c>
      <c r="K2289">
        <v>3303.9318546480799</v>
      </c>
      <c r="L2289" s="17">
        <v>-0.10059375231924356</v>
      </c>
      <c r="M2289" s="37">
        <v>0.47026775181299074</v>
      </c>
      <c r="N2289" s="38">
        <v>0.69139427600111347</v>
      </c>
      <c r="O2289" s="17">
        <v>1.44</v>
      </c>
      <c r="P2289">
        <v>-3.44</v>
      </c>
      <c r="Q2289">
        <v>-0.7</v>
      </c>
    </row>
    <row r="2290" spans="1:17" x14ac:dyDescent="0.25">
      <c r="A2290" t="s">
        <v>3016</v>
      </c>
      <c r="B2290" t="s">
        <v>3014</v>
      </c>
      <c r="C2290" s="17">
        <v>1057.9569542400943</v>
      </c>
      <c r="D2290">
        <v>74.563674348744499</v>
      </c>
      <c r="E2290">
        <v>102.07534487431228</v>
      </c>
      <c r="F2290" s="17">
        <v>822.80947101400398</v>
      </c>
      <c r="G2290">
        <v>27.951093970879235</v>
      </c>
      <c r="H2290">
        <v>101.35864017248294</v>
      </c>
      <c r="I2290" s="17">
        <v>903.28294009741364</v>
      </c>
      <c r="J2290">
        <v>375.79162294858008</v>
      </c>
      <c r="K2290">
        <v>316.33390097694411</v>
      </c>
      <c r="L2290" s="39">
        <v>0.45308958191405785</v>
      </c>
      <c r="M2290" s="45">
        <v>1.8584924199578596</v>
      </c>
      <c r="N2290">
        <v>-0.24848473156131218</v>
      </c>
      <c r="O2290" s="17">
        <v>1.44</v>
      </c>
      <c r="P2290">
        <v>-3.44</v>
      </c>
      <c r="Q2290">
        <v>-0.7</v>
      </c>
    </row>
    <row r="2291" spans="1:17" x14ac:dyDescent="0.25">
      <c r="A2291" t="s">
        <v>3018</v>
      </c>
      <c r="B2291" t="s">
        <v>3019</v>
      </c>
      <c r="C2291" s="17">
        <v>2439.4814992958854</v>
      </c>
      <c r="D2291">
        <v>2022.5396667097011</v>
      </c>
      <c r="E2291">
        <v>1776.111000813034</v>
      </c>
      <c r="F2291" s="17">
        <v>2104.722777303939</v>
      </c>
      <c r="G2291">
        <v>2278.0141586266541</v>
      </c>
      <c r="H2291">
        <v>1549.3392140651031</v>
      </c>
      <c r="I2291" s="17">
        <v>2186.0965272945814</v>
      </c>
      <c r="J2291">
        <v>2976.5082516085954</v>
      </c>
      <c r="K2291">
        <v>2530.671207815551</v>
      </c>
      <c r="L2291" s="17">
        <v>-0.18744624956906011</v>
      </c>
      <c r="M2291" s="31">
        <v>-0.55612366992966633</v>
      </c>
      <c r="N2291">
        <v>-0.23410081339865768</v>
      </c>
      <c r="O2291" s="17">
        <v>-1.5</v>
      </c>
      <c r="P2291">
        <v>2.38</v>
      </c>
      <c r="Q2291">
        <v>-4.32</v>
      </c>
    </row>
    <row r="2292" spans="1:17" x14ac:dyDescent="0.25">
      <c r="A2292" t="s">
        <v>3021</v>
      </c>
      <c r="B2292" t="s">
        <v>3019</v>
      </c>
      <c r="C2292" s="17">
        <v>2034.1131130492372</v>
      </c>
      <c r="D2292">
        <v>1691.6633617871471</v>
      </c>
      <c r="E2292">
        <v>1714.8657938884439</v>
      </c>
      <c r="F2292" s="17">
        <v>1806.6034037481411</v>
      </c>
      <c r="G2292">
        <v>2047.4176333669034</v>
      </c>
      <c r="H2292">
        <v>1998.2131919718183</v>
      </c>
      <c r="I2292" s="17">
        <v>1869.8209880447862</v>
      </c>
      <c r="J2292">
        <v>1485.2716526062895</v>
      </c>
      <c r="K2292">
        <v>2331.4980109041412</v>
      </c>
      <c r="L2292" s="17">
        <v>1.9653171809697601E-2</v>
      </c>
      <c r="M2292">
        <v>-3.5094899743814127E-2</v>
      </c>
      <c r="N2292" s="38">
        <v>0.65053037825070525</v>
      </c>
      <c r="O2292" s="17">
        <v>-1.5</v>
      </c>
      <c r="P2292">
        <v>2.38</v>
      </c>
      <c r="Q2292">
        <v>-4.32</v>
      </c>
    </row>
    <row r="2293" spans="1:17" x14ac:dyDescent="0.25">
      <c r="A2293" t="s">
        <v>3020</v>
      </c>
      <c r="B2293" t="s">
        <v>3019</v>
      </c>
      <c r="C2293" s="17">
        <v>1646.922681342827</v>
      </c>
      <c r="D2293">
        <v>1878.0725476590083</v>
      </c>
      <c r="E2293">
        <v>2026.1955957551004</v>
      </c>
      <c r="F2293" s="17">
        <v>2337.2558886774627</v>
      </c>
      <c r="G2293">
        <v>2075.36872733778</v>
      </c>
      <c r="H2293">
        <v>854.30853859664671</v>
      </c>
      <c r="I2293" s="17">
        <v>2320.1973559364938</v>
      </c>
      <c r="J2293">
        <v>2004.2219890590925</v>
      </c>
      <c r="K2293">
        <v>5272.2316829490674</v>
      </c>
      <c r="L2293" s="17">
        <v>0.10952065564168224</v>
      </c>
      <c r="M2293" s="29">
        <v>-1.2805385735386585</v>
      </c>
      <c r="N2293" s="45">
        <v>1.3953714582134131</v>
      </c>
      <c r="O2293" s="17">
        <v>-1.5</v>
      </c>
      <c r="P2293">
        <v>2.38</v>
      </c>
      <c r="Q2293">
        <v>-4.32</v>
      </c>
    </row>
    <row r="2294" spans="1:17" x14ac:dyDescent="0.25">
      <c r="A2294" t="s">
        <v>3022</v>
      </c>
      <c r="B2294" t="s">
        <v>3019</v>
      </c>
      <c r="C2294" s="17">
        <v>3217.4979536167789</v>
      </c>
      <c r="D2294">
        <v>2334.7750530450685</v>
      </c>
      <c r="E2294">
        <v>4373.9285278642865</v>
      </c>
      <c r="F2294" s="17">
        <v>2838.0964362512063</v>
      </c>
      <c r="G2294">
        <v>3556.7767077943809</v>
      </c>
      <c r="H2294">
        <v>2888.7212449157764</v>
      </c>
      <c r="I2294" s="17">
        <v>3506.8631792017109</v>
      </c>
      <c r="J2294">
        <v>4610.9035641151186</v>
      </c>
      <c r="K2294">
        <v>5670.578076771887</v>
      </c>
      <c r="L2294" s="46">
        <v>0.90564608794398471</v>
      </c>
      <c r="M2294">
        <v>-0.3001394119530868</v>
      </c>
      <c r="N2294">
        <v>0.29844632312488262</v>
      </c>
      <c r="O2294" s="17">
        <v>-1.5</v>
      </c>
      <c r="P2294">
        <v>2.38</v>
      </c>
      <c r="Q2294">
        <v>-4.32</v>
      </c>
    </row>
    <row r="2295" spans="1:17" x14ac:dyDescent="0.25">
      <c r="A2295" t="s">
        <v>3025</v>
      </c>
      <c r="B2295" t="s">
        <v>3024</v>
      </c>
      <c r="C2295" s="17">
        <v>3284.7563854155446</v>
      </c>
      <c r="D2295">
        <v>3122.3538633536864</v>
      </c>
      <c r="E2295">
        <v>1674.0356559387208</v>
      </c>
      <c r="F2295" s="17">
        <v>3073.6107413602672</v>
      </c>
      <c r="G2295">
        <v>2201.1486502067373</v>
      </c>
      <c r="H2295">
        <v>4293.2624015916253</v>
      </c>
      <c r="I2295" s="17">
        <v>2894.5537352141141</v>
      </c>
      <c r="J2295">
        <v>3185.2813754689219</v>
      </c>
      <c r="K2295">
        <v>3134.0488337530555</v>
      </c>
      <c r="L2295" s="36">
        <v>-0.89930379370036095</v>
      </c>
      <c r="M2295" s="43">
        <v>0.96381777405899116</v>
      </c>
      <c r="N2295">
        <v>-2.3393160623912036E-2</v>
      </c>
      <c r="O2295" s="17">
        <v>0.13</v>
      </c>
      <c r="P2295">
        <v>-2.5299999999999998</v>
      </c>
      <c r="Q2295">
        <v>0</v>
      </c>
    </row>
    <row r="2296" spans="1:17" x14ac:dyDescent="0.25">
      <c r="A2296" t="s">
        <v>3026</v>
      </c>
      <c r="B2296" t="s">
        <v>3024</v>
      </c>
      <c r="C2296" s="17">
        <v>3551.9723171566066</v>
      </c>
      <c r="D2296">
        <v>1370.1075161581841</v>
      </c>
      <c r="E2296">
        <v>2112.9596388982636</v>
      </c>
      <c r="F2296" s="17">
        <v>3103.4226787158441</v>
      </c>
      <c r="G2296">
        <v>1069.1293443861259</v>
      </c>
      <c r="H2296">
        <v>1527.6195054567117</v>
      </c>
      <c r="I2296" s="17">
        <v>3167.8158011259397</v>
      </c>
      <c r="J2296">
        <v>3334.4050353691496</v>
      </c>
      <c r="K2296">
        <v>3807.7228821298795</v>
      </c>
      <c r="L2296" s="41">
        <v>0.62497609968965173</v>
      </c>
      <c r="M2296" s="37">
        <v>0.51484884391480001</v>
      </c>
      <c r="N2296">
        <v>0.19149912484776005</v>
      </c>
      <c r="O2296" s="17">
        <v>0.13</v>
      </c>
      <c r="P2296">
        <v>-2.5299999999999998</v>
      </c>
      <c r="Q2296">
        <v>0</v>
      </c>
    </row>
    <row r="2297" spans="1:17" x14ac:dyDescent="0.25">
      <c r="A2297" t="s">
        <v>3023</v>
      </c>
      <c r="B2297" t="s">
        <v>3024</v>
      </c>
      <c r="C2297" s="17">
        <v>4757.1707031723845</v>
      </c>
      <c r="D2297">
        <v>5927.8121107251955</v>
      </c>
      <c r="E2297">
        <v>3368.4863808523078</v>
      </c>
      <c r="F2297" s="17">
        <v>4364.4676288568962</v>
      </c>
      <c r="G2297">
        <v>6184.1795410570257</v>
      </c>
      <c r="H2297">
        <v>2982.8399822187994</v>
      </c>
      <c r="I2297" s="17">
        <v>4506.2938832310574</v>
      </c>
      <c r="J2297">
        <v>5696.5238081887974</v>
      </c>
      <c r="K2297">
        <v>4393.5264024575536</v>
      </c>
      <c r="L2297" s="36">
        <v>-0.81539925401184488</v>
      </c>
      <c r="M2297" s="29">
        <v>-1.051895619886877</v>
      </c>
      <c r="N2297">
        <v>-0.37470244776473421</v>
      </c>
      <c r="O2297" s="17">
        <v>0.13</v>
      </c>
      <c r="P2297">
        <v>-2.5299999999999998</v>
      </c>
      <c r="Q2297">
        <v>0</v>
      </c>
    </row>
    <row r="2298" spans="1:17" x14ac:dyDescent="0.25">
      <c r="A2298" t="s">
        <v>3027</v>
      </c>
      <c r="B2298" t="s">
        <v>3024</v>
      </c>
      <c r="C2298" s="17">
        <v>2712.1508173990014</v>
      </c>
      <c r="D2298">
        <v>2013.2192074161051</v>
      </c>
      <c r="E2298">
        <v>3710.4387861812543</v>
      </c>
      <c r="F2298" s="17">
        <v>1949.7007030549244</v>
      </c>
      <c r="G2298">
        <v>978.28828898077063</v>
      </c>
      <c r="H2298">
        <v>2447.0871698785259</v>
      </c>
      <c r="I2298" s="17">
        <v>2330.3181731924888</v>
      </c>
      <c r="J2298">
        <v>2248.7847912954721</v>
      </c>
      <c r="K2298">
        <v>2612.683700661426</v>
      </c>
      <c r="L2298" s="44">
        <v>0.88208553878281992</v>
      </c>
      <c r="M2298" s="45">
        <v>1.322733917237483</v>
      </c>
      <c r="N2298">
        <v>0.21638687642677493</v>
      </c>
      <c r="O2298" s="17">
        <v>0.13</v>
      </c>
      <c r="P2298">
        <v>-2.5299999999999998</v>
      </c>
      <c r="Q2298">
        <v>0</v>
      </c>
    </row>
    <row r="2299" spans="1:17" x14ac:dyDescent="0.25">
      <c r="A2299" t="s">
        <v>3028</v>
      </c>
      <c r="B2299" t="s">
        <v>3029</v>
      </c>
      <c r="C2299" s="17">
        <v>3828.2772261677596</v>
      </c>
      <c r="D2299">
        <v>4576.3455131542087</v>
      </c>
      <c r="E2299">
        <v>3940.1083121484548</v>
      </c>
      <c r="F2299" s="17">
        <v>4647.681033734887</v>
      </c>
      <c r="G2299">
        <v>4996.2580472946611</v>
      </c>
      <c r="H2299">
        <v>2910.440953524168</v>
      </c>
      <c r="I2299" s="17">
        <v>3256.3729521158843</v>
      </c>
      <c r="J2299">
        <v>3453.7039632893348</v>
      </c>
      <c r="K2299">
        <v>2975.8818832645802</v>
      </c>
      <c r="L2299" s="17">
        <v>-0.21596069001992163</v>
      </c>
      <c r="M2299" s="30">
        <v>-0.77961024258655931</v>
      </c>
      <c r="N2299">
        <v>-0.21482716144193895</v>
      </c>
      <c r="O2299" s="17">
        <v>0.35</v>
      </c>
      <c r="P2299">
        <v>-0.09</v>
      </c>
      <c r="Q2299">
        <v>-3.62</v>
      </c>
    </row>
    <row r="2300" spans="1:17" x14ac:dyDescent="0.25">
      <c r="A2300" t="s">
        <v>3032</v>
      </c>
      <c r="B2300" t="s">
        <v>3029</v>
      </c>
      <c r="C2300" s="17">
        <v>2108.642726664094</v>
      </c>
      <c r="D2300">
        <v>1747.5861175487021</v>
      </c>
      <c r="E2300">
        <v>2853.0058892370298</v>
      </c>
      <c r="F2300" s="17">
        <v>2975.2313480868711</v>
      </c>
      <c r="G2300">
        <v>2110.3075948013752</v>
      </c>
      <c r="H2300">
        <v>4474.2599733281986</v>
      </c>
      <c r="I2300" s="17">
        <v>2828.7684230501441</v>
      </c>
      <c r="J2300">
        <v>1246.6737967659258</v>
      </c>
      <c r="K2300">
        <v>2835.2890383859403</v>
      </c>
      <c r="L2300" s="41">
        <v>0.70711917448664063</v>
      </c>
      <c r="M2300" s="45">
        <v>1.0841957864795635</v>
      </c>
      <c r="N2300" s="45">
        <v>1.1854117949688445</v>
      </c>
      <c r="O2300" s="17">
        <v>0.35</v>
      </c>
      <c r="P2300">
        <v>-0.09</v>
      </c>
      <c r="Q2300">
        <v>-3.62</v>
      </c>
    </row>
    <row r="2301" spans="1:17" x14ac:dyDescent="0.25">
      <c r="A2301" t="s">
        <v>3030</v>
      </c>
      <c r="B2301" t="s">
        <v>3029</v>
      </c>
      <c r="C2301" s="17">
        <v>4286.3616805809897</v>
      </c>
      <c r="D2301">
        <v>4338.6738011675825</v>
      </c>
      <c r="E2301">
        <v>2735.619242631572</v>
      </c>
      <c r="F2301" s="17">
        <v>3264.407140435972</v>
      </c>
      <c r="G2301">
        <v>3724.4832716196534</v>
      </c>
      <c r="H2301">
        <v>2548.4458100510119</v>
      </c>
      <c r="I2301" s="17">
        <v>3590.3599215636696</v>
      </c>
      <c r="J2301">
        <v>3489.4936416653882</v>
      </c>
      <c r="K2301">
        <v>4030.3282198543989</v>
      </c>
      <c r="L2301" s="34">
        <v>-0.66538668007432822</v>
      </c>
      <c r="M2301" s="31">
        <v>-0.54742260622161409</v>
      </c>
      <c r="N2301">
        <v>0.20787963000646614</v>
      </c>
      <c r="O2301" s="17">
        <v>0.35</v>
      </c>
      <c r="P2301">
        <v>-0.09</v>
      </c>
      <c r="Q2301">
        <v>-3.62</v>
      </c>
    </row>
    <row r="2302" spans="1:17" x14ac:dyDescent="0.25">
      <c r="A2302" t="s">
        <v>3031</v>
      </c>
      <c r="B2302" t="s">
        <v>3029</v>
      </c>
      <c r="C2302" s="17">
        <v>3524.7053853462785</v>
      </c>
      <c r="D2302">
        <v>4087.0214002405701</v>
      </c>
      <c r="E2302">
        <v>3991.1459845856111</v>
      </c>
      <c r="F2302" s="17">
        <v>4850.4022077528298</v>
      </c>
      <c r="G2302">
        <v>6030.4485242171913</v>
      </c>
      <c r="H2302">
        <v>6450.7534566916329</v>
      </c>
      <c r="I2302" s="17">
        <v>4865.5828958188222</v>
      </c>
      <c r="J2302">
        <v>4241.0768875625508</v>
      </c>
      <c r="K2302">
        <v>6361.8262307585046</v>
      </c>
      <c r="L2302" s="17">
        <v>-3.4246748110689305E-2</v>
      </c>
      <c r="M2302">
        <v>9.7202370243232625E-2</v>
      </c>
      <c r="N2302" s="37">
        <v>0.58501032796007191</v>
      </c>
      <c r="O2302" s="17">
        <v>0.35</v>
      </c>
      <c r="P2302">
        <v>-0.09</v>
      </c>
      <c r="Q2302">
        <v>-3.62</v>
      </c>
    </row>
    <row r="2303" spans="1:17" x14ac:dyDescent="0.25">
      <c r="A2303" t="s">
        <v>3035</v>
      </c>
      <c r="B2303" t="s">
        <v>3034</v>
      </c>
      <c r="C2303" s="17">
        <v>3404.7308853809113</v>
      </c>
      <c r="D2303">
        <v>2833.4196252523011</v>
      </c>
      <c r="E2303">
        <v>2608.0250615386803</v>
      </c>
      <c r="F2303" s="17">
        <v>3163.0465534270006</v>
      </c>
      <c r="G2303">
        <v>2920.8893199568738</v>
      </c>
      <c r="H2303">
        <v>2722.2034789181298</v>
      </c>
      <c r="I2303" s="17">
        <v>3375.2925548737958</v>
      </c>
      <c r="J2303">
        <v>2397.9084511957003</v>
      </c>
      <c r="K2303">
        <v>3011.0300944842456</v>
      </c>
      <c r="L2303" s="17">
        <v>-0.11958654547927303</v>
      </c>
      <c r="M2303">
        <v>-0.10163278250297779</v>
      </c>
      <c r="N2303">
        <v>0.32848054779008595</v>
      </c>
      <c r="O2303" s="17">
        <v>-7.33</v>
      </c>
      <c r="P2303">
        <v>0.61</v>
      </c>
      <c r="Q2303">
        <v>0.04</v>
      </c>
    </row>
    <row r="2304" spans="1:17" x14ac:dyDescent="0.25">
      <c r="A2304" t="s">
        <v>3036</v>
      </c>
      <c r="B2304" t="s">
        <v>3034</v>
      </c>
      <c r="C2304" s="17">
        <v>1850.5157721931416</v>
      </c>
      <c r="D2304">
        <v>1547.1962427364497</v>
      </c>
      <c r="E2304">
        <v>3679.8161827189601</v>
      </c>
      <c r="F2304" s="17">
        <v>2548.9206439020786</v>
      </c>
      <c r="G2304">
        <v>3249.3146741147061</v>
      </c>
      <c r="H2304">
        <v>3330.3553199530279</v>
      </c>
      <c r="I2304" s="17">
        <v>2322.7275602504915</v>
      </c>
      <c r="J2304">
        <v>2976.5082516085954</v>
      </c>
      <c r="K2304">
        <v>2606.825665458146</v>
      </c>
      <c r="L2304" s="40">
        <v>1.249977504920593</v>
      </c>
      <c r="M2304">
        <v>3.554064284924667E-2</v>
      </c>
      <c r="N2304">
        <v>-0.19132678970836769</v>
      </c>
      <c r="O2304" s="17">
        <v>-7.33</v>
      </c>
      <c r="P2304">
        <v>0.61</v>
      </c>
      <c r="Q2304">
        <v>0.04</v>
      </c>
    </row>
    <row r="2305" spans="1:17" x14ac:dyDescent="0.25">
      <c r="A2305" t="s">
        <v>3037</v>
      </c>
      <c r="B2305" t="s">
        <v>3034</v>
      </c>
      <c r="C2305" s="17">
        <v>1252.461067820318</v>
      </c>
      <c r="D2305">
        <v>1146.4164931119496</v>
      </c>
      <c r="E2305">
        <v>4282.0607174774013</v>
      </c>
      <c r="F2305" s="17">
        <v>691.63694664945172</v>
      </c>
      <c r="G2305">
        <v>950.3371950098873</v>
      </c>
      <c r="H2305">
        <v>1151.1445562446354</v>
      </c>
      <c r="I2305" s="17">
        <v>1497.8809538870285</v>
      </c>
      <c r="J2305">
        <v>835.09249544128852</v>
      </c>
      <c r="K2305">
        <v>954.85973813410862</v>
      </c>
      <c r="L2305" s="40">
        <v>1.9011739821272755</v>
      </c>
      <c r="M2305">
        <v>0.27655761193429163</v>
      </c>
      <c r="N2305">
        <v>0.19335282706124712</v>
      </c>
      <c r="O2305" s="17">
        <v>-7.33</v>
      </c>
      <c r="P2305">
        <v>0.61</v>
      </c>
      <c r="Q2305">
        <v>0.04</v>
      </c>
    </row>
    <row r="2306" spans="1:17" x14ac:dyDescent="0.25">
      <c r="A2306" t="s">
        <v>3033</v>
      </c>
      <c r="B2306" t="s">
        <v>3034</v>
      </c>
      <c r="C2306" s="17">
        <v>2652.1635674163085</v>
      </c>
      <c r="D2306">
        <v>1155.7369524055405</v>
      </c>
      <c r="E2306">
        <v>2888.7322599430368</v>
      </c>
      <c r="F2306" s="17">
        <v>3166.0277471625823</v>
      </c>
      <c r="G2306">
        <v>3256.3024476074256</v>
      </c>
      <c r="H2306">
        <v>2193.6905694473203</v>
      </c>
      <c r="I2306" s="17">
        <v>2236.7006135745478</v>
      </c>
      <c r="J2306">
        <v>4414.0603330468175</v>
      </c>
      <c r="K2306">
        <v>3596.8336148119201</v>
      </c>
      <c r="L2306" s="40">
        <v>1.3216234194717011</v>
      </c>
      <c r="M2306" s="31">
        <v>-0.56987466328106418</v>
      </c>
      <c r="N2306">
        <v>-0.29537892537099825</v>
      </c>
      <c r="O2306" s="17">
        <v>-7.33</v>
      </c>
      <c r="P2306">
        <v>0.61</v>
      </c>
      <c r="Q2306">
        <v>0.04</v>
      </c>
    </row>
    <row r="2307" spans="1:17" x14ac:dyDescent="0.25">
      <c r="A2307" t="s">
        <v>3040</v>
      </c>
      <c r="B2307" t="s">
        <v>3039</v>
      </c>
      <c r="C2307" s="17">
        <v>2759.4134992035301</v>
      </c>
      <c r="D2307">
        <v>1812.8293326038574</v>
      </c>
      <c r="E2307">
        <v>1168.7626988108761</v>
      </c>
      <c r="F2307" s="17">
        <v>2310.4251450574397</v>
      </c>
      <c r="G2307">
        <v>1684.0534117454688</v>
      </c>
      <c r="H2307">
        <v>3453.433668733906</v>
      </c>
      <c r="I2307" s="17">
        <v>2778.1643367701827</v>
      </c>
      <c r="J2307">
        <v>2564.9269502839579</v>
      </c>
      <c r="K2307">
        <v>2653.6899470843605</v>
      </c>
      <c r="L2307" s="34">
        <v>-0.63326106986255748</v>
      </c>
      <c r="M2307" s="45">
        <v>1.0360936176758198</v>
      </c>
      <c r="N2307">
        <v>4.9082080231909152E-2</v>
      </c>
      <c r="O2307" s="17">
        <v>1.41</v>
      </c>
      <c r="P2307">
        <v>-5.04</v>
      </c>
      <c r="Q2307">
        <v>-0.38</v>
      </c>
    </row>
    <row r="2308" spans="1:17" x14ac:dyDescent="0.25">
      <c r="A2308" t="s">
        <v>3038</v>
      </c>
      <c r="B2308" t="s">
        <v>3039</v>
      </c>
      <c r="C2308" s="17">
        <v>4582.6623395863799</v>
      </c>
      <c r="D2308">
        <v>3467.2108572166317</v>
      </c>
      <c r="E2308">
        <v>3434.8353550206098</v>
      </c>
      <c r="F2308" s="17">
        <v>3297.200271527131</v>
      </c>
      <c r="G2308">
        <v>2760.1705296243208</v>
      </c>
      <c r="H2308">
        <v>4336.7018188084003</v>
      </c>
      <c r="I2308" s="17">
        <v>3210.8292744639093</v>
      </c>
      <c r="J2308">
        <v>3429.8441777052958</v>
      </c>
      <c r="K2308">
        <v>2741.5604751335104</v>
      </c>
      <c r="L2308" s="17">
        <v>-1.3534629471023388E-2</v>
      </c>
      <c r="M2308" s="38">
        <v>0.65184084762458561</v>
      </c>
      <c r="N2308">
        <v>-0.32314573647320072</v>
      </c>
      <c r="O2308" s="17">
        <v>1.41</v>
      </c>
      <c r="P2308">
        <v>-5.04</v>
      </c>
      <c r="Q2308">
        <v>-0.38</v>
      </c>
    </row>
    <row r="2309" spans="1:17" x14ac:dyDescent="0.25">
      <c r="A2309" t="s">
        <v>3042</v>
      </c>
      <c r="B2309" t="s">
        <v>3039</v>
      </c>
      <c r="C2309" s="17">
        <v>4397.2472032762662</v>
      </c>
      <c r="D2309">
        <v>2381.3773495130322</v>
      </c>
      <c r="E2309">
        <v>1709.7620266447325</v>
      </c>
      <c r="F2309" s="17">
        <v>5056.1045755063242</v>
      </c>
      <c r="G2309">
        <v>2809.0849440733614</v>
      </c>
      <c r="H2309">
        <v>6074.2785074795493</v>
      </c>
      <c r="I2309" s="17">
        <v>5105.952305648676</v>
      </c>
      <c r="J2309">
        <v>3841.4254790299328</v>
      </c>
      <c r="K2309">
        <v>4446.2487192870431</v>
      </c>
      <c r="L2309" s="32">
        <v>-0.47800070856579241</v>
      </c>
      <c r="M2309" s="45">
        <v>1.1126128071611598</v>
      </c>
      <c r="N2309">
        <v>0.21094688707598244</v>
      </c>
      <c r="O2309" s="17">
        <v>1.41</v>
      </c>
      <c r="P2309">
        <v>-5.04</v>
      </c>
      <c r="Q2309">
        <v>-0.38</v>
      </c>
    </row>
    <row r="2310" spans="1:17" x14ac:dyDescent="0.25">
      <c r="A2310" t="s">
        <v>3041</v>
      </c>
      <c r="B2310" t="s">
        <v>3039</v>
      </c>
      <c r="C2310" s="17">
        <v>6878.5379980146245</v>
      </c>
      <c r="D2310">
        <v>5424.5073088711806</v>
      </c>
      <c r="E2310">
        <v>5364.0593731451036</v>
      </c>
      <c r="F2310" s="17">
        <v>6141.2590952494302</v>
      </c>
      <c r="G2310">
        <v>5974.5463362754317</v>
      </c>
      <c r="H2310">
        <v>6342.1549136496824</v>
      </c>
      <c r="I2310" s="17">
        <v>6535.5177430577442</v>
      </c>
      <c r="J2310">
        <v>5678.6289690007743</v>
      </c>
      <c r="K2310">
        <v>6678.1601317354334</v>
      </c>
      <c r="L2310" s="17">
        <v>-1.6166901919416676E-2</v>
      </c>
      <c r="M2310">
        <v>8.614394772817828E-2</v>
      </c>
      <c r="N2310">
        <v>0.23390803551928246</v>
      </c>
      <c r="O2310" s="17">
        <v>1.41</v>
      </c>
      <c r="P2310">
        <v>-5.04</v>
      </c>
      <c r="Q2310">
        <v>-0.38</v>
      </c>
    </row>
    <row r="2311" spans="1:17" x14ac:dyDescent="0.25">
      <c r="A2311" t="s">
        <v>3047</v>
      </c>
      <c r="B2311" t="s">
        <v>3044</v>
      </c>
      <c r="C2311" s="17">
        <v>1476.0499086648749</v>
      </c>
      <c r="D2311">
        <v>890.10386253813761</v>
      </c>
      <c r="E2311">
        <v>1178.9702332983043</v>
      </c>
      <c r="F2311" s="17">
        <v>1824.4905661614878</v>
      </c>
      <c r="G2311">
        <v>607.93629386662315</v>
      </c>
      <c r="H2311">
        <v>1158.3844591140919</v>
      </c>
      <c r="I2311" s="17">
        <v>2135.4924410146155</v>
      </c>
      <c r="J2311">
        <v>852.98733462931204</v>
      </c>
      <c r="K2311">
        <v>1230.1873926881128</v>
      </c>
      <c r="L2311" s="39">
        <v>0.40548170040700093</v>
      </c>
      <c r="M2311" s="43">
        <v>0.93012209693889181</v>
      </c>
      <c r="N2311" s="37">
        <v>0.52828187066287302</v>
      </c>
      <c r="O2311" s="17">
        <v>-0.28999999999999998</v>
      </c>
      <c r="P2311">
        <v>-0.54</v>
      </c>
      <c r="Q2311">
        <v>-1.36</v>
      </c>
    </row>
    <row r="2312" spans="1:17" x14ac:dyDescent="0.25">
      <c r="A2312" t="s">
        <v>3043</v>
      </c>
      <c r="B2312" t="s">
        <v>3044</v>
      </c>
      <c r="C2312" s="17">
        <v>3784.6501352712671</v>
      </c>
      <c r="D2312">
        <v>2101.7635707052427</v>
      </c>
      <c r="E2312">
        <v>1679.1394231824374</v>
      </c>
      <c r="F2312" s="17">
        <v>2554.8830313731969</v>
      </c>
      <c r="G2312">
        <v>2019.4665393960199</v>
      </c>
      <c r="H2312">
        <v>1853.4151345825558</v>
      </c>
      <c r="I2312" s="17">
        <v>2036.8144727686781</v>
      </c>
      <c r="J2312">
        <v>2761.7701813522649</v>
      </c>
      <c r="K2312">
        <v>2161.6149900091168</v>
      </c>
      <c r="L2312" s="17">
        <v>-0.32387836249344859</v>
      </c>
      <c r="M2312">
        <v>-0.12378818460041137</v>
      </c>
      <c r="N2312">
        <v>-0.35348368742470632</v>
      </c>
      <c r="O2312" s="17">
        <v>-0.28999999999999998</v>
      </c>
      <c r="P2312">
        <v>-0.54</v>
      </c>
      <c r="Q2312">
        <v>-1.36</v>
      </c>
    </row>
    <row r="2313" spans="1:17" x14ac:dyDescent="0.25">
      <c r="A2313" t="s">
        <v>3046</v>
      </c>
      <c r="B2313" t="s">
        <v>3044</v>
      </c>
      <c r="C2313" s="17">
        <v>2930.2862718814986</v>
      </c>
      <c r="D2313">
        <v>1067.1925891164078</v>
      </c>
      <c r="E2313">
        <v>2112.9596388982636</v>
      </c>
      <c r="F2313" s="17">
        <v>3327.0122088827093</v>
      </c>
      <c r="G2313">
        <v>1663.0900912673114</v>
      </c>
      <c r="H2313">
        <v>1201.823876330875</v>
      </c>
      <c r="I2313" s="17">
        <v>3076.7284458219897</v>
      </c>
      <c r="J2313">
        <v>1902.817900326937</v>
      </c>
      <c r="K2313">
        <v>2501.3810317991661</v>
      </c>
      <c r="L2313" s="46">
        <v>0.98544465642907331</v>
      </c>
      <c r="M2313" s="31">
        <v>-0.46864083406075346</v>
      </c>
      <c r="N2313">
        <v>0.3945873356307551</v>
      </c>
      <c r="O2313" s="17">
        <v>-0.28999999999999998</v>
      </c>
      <c r="P2313">
        <v>-0.54</v>
      </c>
      <c r="Q2313">
        <v>-1.36</v>
      </c>
    </row>
    <row r="2314" spans="1:17" x14ac:dyDescent="0.25">
      <c r="A2314" t="s">
        <v>3045</v>
      </c>
      <c r="B2314" t="s">
        <v>3044</v>
      </c>
      <c r="C2314" s="17">
        <v>3937.3449534089982</v>
      </c>
      <c r="D2314">
        <v>1500.5939462684858</v>
      </c>
      <c r="E2314">
        <v>643.0746727081646</v>
      </c>
      <c r="F2314" s="17">
        <v>3428.3727958916811</v>
      </c>
      <c r="G2314">
        <v>649.86293482294184</v>
      </c>
      <c r="H2314">
        <v>781.90950990201543</v>
      </c>
      <c r="I2314" s="17">
        <v>3726.9909545195687</v>
      </c>
      <c r="J2314">
        <v>1604.5705805264745</v>
      </c>
      <c r="K2314">
        <v>1892.1453706583873</v>
      </c>
      <c r="L2314" s="28">
        <v>-1.2224754675880138</v>
      </c>
      <c r="M2314">
        <v>0.26686618895570147</v>
      </c>
      <c r="N2314">
        <v>0.23783568191243815</v>
      </c>
      <c r="O2314" s="17">
        <v>-0.28999999999999998</v>
      </c>
      <c r="P2314">
        <v>-0.54</v>
      </c>
      <c r="Q2314">
        <v>-1.36</v>
      </c>
    </row>
    <row r="2315" spans="1:17" x14ac:dyDescent="0.25">
      <c r="A2315" t="s">
        <v>3061</v>
      </c>
      <c r="B2315" t="s">
        <v>3051</v>
      </c>
      <c r="C2315" s="17">
        <v>4382.7048396441023</v>
      </c>
      <c r="D2315">
        <v>2926.6242181882294</v>
      </c>
      <c r="E2315">
        <v>4379.0322951080025</v>
      </c>
      <c r="F2315" s="17">
        <v>3568.4889014628857</v>
      </c>
      <c r="G2315">
        <v>3417.021237939985</v>
      </c>
      <c r="H2315">
        <v>4025.3859954214913</v>
      </c>
      <c r="I2315" s="17">
        <v>4182.4277310392708</v>
      </c>
      <c r="J2315">
        <v>5797.9278969209581</v>
      </c>
      <c r="K2315">
        <v>7556.8654122269882</v>
      </c>
      <c r="L2315" s="39">
        <v>0.58137457563461203</v>
      </c>
      <c r="M2315">
        <v>0.23638791567153936</v>
      </c>
      <c r="N2315">
        <v>0.38225053647996743</v>
      </c>
      <c r="O2315" s="17">
        <v>-2.08</v>
      </c>
      <c r="P2315">
        <v>1.83</v>
      </c>
      <c r="Q2315">
        <v>-2.46</v>
      </c>
    </row>
    <row r="2316" spans="1:17" x14ac:dyDescent="0.25">
      <c r="A2316" t="s">
        <v>3050</v>
      </c>
      <c r="B2316" t="s">
        <v>3051</v>
      </c>
      <c r="C2316" s="17">
        <v>7022.1438388822635</v>
      </c>
      <c r="D2316">
        <v>8910.3590846749576</v>
      </c>
      <c r="E2316">
        <v>7742.4149087165588</v>
      </c>
      <c r="F2316" s="17">
        <v>8269.8314224378537</v>
      </c>
      <c r="G2316">
        <v>6610.4337241129388</v>
      </c>
      <c r="H2316">
        <v>5516.8059865308915</v>
      </c>
      <c r="I2316" s="17">
        <v>7380.6059839332029</v>
      </c>
      <c r="J2316">
        <v>8863.910344469683</v>
      </c>
      <c r="K2316">
        <v>8552.7313967840364</v>
      </c>
      <c r="L2316" s="17">
        <v>-0.20269995070702315</v>
      </c>
      <c r="M2316">
        <v>-0.26091168794580849</v>
      </c>
      <c r="N2316">
        <v>-5.1558056996082402E-2</v>
      </c>
      <c r="O2316" s="17">
        <v>-2.08</v>
      </c>
      <c r="P2316">
        <v>1.83</v>
      </c>
      <c r="Q2316">
        <v>-2.46</v>
      </c>
    </row>
    <row r="2317" spans="1:17" x14ac:dyDescent="0.25">
      <c r="A2317" t="s">
        <v>3059</v>
      </c>
      <c r="B2317" t="s">
        <v>3051</v>
      </c>
      <c r="C2317" s="17">
        <v>5231.6153166717977</v>
      </c>
      <c r="D2317">
        <v>3178.2766191152459</v>
      </c>
      <c r="E2317">
        <v>4675.0507952435046</v>
      </c>
      <c r="F2317" s="17">
        <v>5288.6376868798452</v>
      </c>
      <c r="G2317">
        <v>5813.8275459428778</v>
      </c>
      <c r="H2317">
        <v>5726.7631697453207</v>
      </c>
      <c r="I2317" s="17">
        <v>5303.3082421405607</v>
      </c>
      <c r="J2317">
        <v>8565.6630246691911</v>
      </c>
      <c r="K2317">
        <v>8634.7438896299172</v>
      </c>
      <c r="L2317" s="39">
        <v>0.55673734609946224</v>
      </c>
      <c r="M2317">
        <v>-2.1768335768035208E-2</v>
      </c>
      <c r="N2317">
        <v>1.1588465047159133E-2</v>
      </c>
      <c r="O2317" s="17">
        <v>-2.08</v>
      </c>
      <c r="P2317">
        <v>1.83</v>
      </c>
      <c r="Q2317">
        <v>-2.46</v>
      </c>
    </row>
    <row r="2318" spans="1:17" x14ac:dyDescent="0.25">
      <c r="A2318" t="s">
        <v>3056</v>
      </c>
      <c r="B2318" t="s">
        <v>3051</v>
      </c>
      <c r="C2318" s="17">
        <v>2477.6552038303225</v>
      </c>
      <c r="D2318">
        <v>3280.8016713447701</v>
      </c>
      <c r="E2318">
        <v>3929.9007776610265</v>
      </c>
      <c r="F2318" s="17">
        <v>4617.8690963793088</v>
      </c>
      <c r="G2318">
        <v>7092.5900951105768</v>
      </c>
      <c r="H2318">
        <v>3446.1937658644424</v>
      </c>
      <c r="I2318" s="17">
        <v>3142.5137579859593</v>
      </c>
      <c r="J2318">
        <v>1473.341759814276</v>
      </c>
      <c r="K2318">
        <v>2677.1220878974714</v>
      </c>
      <c r="L2318" s="17">
        <v>0.26044450397165808</v>
      </c>
      <c r="M2318" s="29">
        <v>-1.0413087508643242</v>
      </c>
      <c r="N2318" s="42">
        <v>0.86159081324852616</v>
      </c>
      <c r="O2318" s="17">
        <v>-2.08</v>
      </c>
      <c r="P2318">
        <v>1.83</v>
      </c>
      <c r="Q2318">
        <v>-2.46</v>
      </c>
    </row>
    <row r="2319" spans="1:17" x14ac:dyDescent="0.25">
      <c r="A2319" t="s">
        <v>3058</v>
      </c>
      <c r="B2319" t="s">
        <v>3049</v>
      </c>
      <c r="C2319" s="17">
        <v>2448.5704765659762</v>
      </c>
      <c r="D2319">
        <v>3159.6357005280597</v>
      </c>
      <c r="E2319">
        <v>2817.2795185310188</v>
      </c>
      <c r="F2319" s="17">
        <v>2593.6385499354487</v>
      </c>
      <c r="G2319">
        <v>1732.9678261945096</v>
      </c>
      <c r="H2319">
        <v>3207.2769711721567</v>
      </c>
      <c r="I2319" s="17">
        <v>1993.8009994307063</v>
      </c>
      <c r="J2319">
        <v>2839.3144845003872</v>
      </c>
      <c r="K2319">
        <v>2671.2640526941905</v>
      </c>
      <c r="L2319" s="17">
        <v>-0.16545551933148475</v>
      </c>
      <c r="M2319" s="42">
        <v>0.88810407606840924</v>
      </c>
      <c r="N2319">
        <v>-8.8020059368070613E-2</v>
      </c>
      <c r="O2319" s="17">
        <v>-1.42</v>
      </c>
      <c r="P2319">
        <v>-4.25</v>
      </c>
      <c r="Q2319">
        <v>2.41</v>
      </c>
    </row>
    <row r="2320" spans="1:17" x14ac:dyDescent="0.25">
      <c r="A2320" t="s">
        <v>3062</v>
      </c>
      <c r="B2320" t="s">
        <v>3049</v>
      </c>
      <c r="C2320" s="17">
        <v>2783.0448401058034</v>
      </c>
      <c r="D2320">
        <v>2451.2807942149834</v>
      </c>
      <c r="E2320">
        <v>4588.2867521003409</v>
      </c>
      <c r="F2320" s="17">
        <v>2045.0989025927802</v>
      </c>
      <c r="G2320">
        <v>2927.8770934495997</v>
      </c>
      <c r="H2320">
        <v>5140.3310373188069</v>
      </c>
      <c r="I2320" s="17">
        <v>2517.5532924283675</v>
      </c>
      <c r="J2320">
        <v>2564.9269502839579</v>
      </c>
      <c r="K2320">
        <v>2407.6524685467357</v>
      </c>
      <c r="L2320" s="46">
        <v>0.90441980324883697</v>
      </c>
      <c r="M2320" s="42">
        <v>0.81200627859295693</v>
      </c>
      <c r="N2320">
        <v>-9.1290576132644241E-2</v>
      </c>
      <c r="O2320" s="17">
        <v>-1.42</v>
      </c>
      <c r="P2320">
        <v>-4.25</v>
      </c>
      <c r="Q2320">
        <v>2.41</v>
      </c>
    </row>
    <row r="2321" spans="1:17" x14ac:dyDescent="0.25">
      <c r="A2321" t="s">
        <v>3048</v>
      </c>
      <c r="B2321" t="s">
        <v>3049</v>
      </c>
      <c r="C2321" s="17">
        <v>4051.8660670123104</v>
      </c>
      <c r="D2321">
        <v>6277.3293342349498</v>
      </c>
      <c r="E2321">
        <v>5205.8425885898969</v>
      </c>
      <c r="F2321" s="17">
        <v>5276.7129119376377</v>
      </c>
      <c r="G2321">
        <v>2878.9626790005595</v>
      </c>
      <c r="H2321">
        <v>4423.5806532419592</v>
      </c>
      <c r="I2321" s="17">
        <v>4764.3747232589003</v>
      </c>
      <c r="J2321">
        <v>5249.1528284881069</v>
      </c>
      <c r="K2321">
        <v>2753.2765455400654</v>
      </c>
      <c r="L2321" s="17">
        <v>-0.27001921157676301</v>
      </c>
      <c r="M2321" s="38">
        <v>0.61966554053577594</v>
      </c>
      <c r="N2321" s="35">
        <v>-0.93093507718452739</v>
      </c>
      <c r="O2321" s="17">
        <v>-1.42</v>
      </c>
      <c r="P2321">
        <v>-4.25</v>
      </c>
      <c r="Q2321">
        <v>2.41</v>
      </c>
    </row>
    <row r="2322" spans="1:17" x14ac:dyDescent="0.25">
      <c r="A2322" t="s">
        <v>3057</v>
      </c>
      <c r="B2322" t="s">
        <v>3049</v>
      </c>
      <c r="C2322" s="17">
        <v>2799.4049991920037</v>
      </c>
      <c r="D2322">
        <v>1612.439457791605</v>
      </c>
      <c r="E2322">
        <v>2092.5445699234024</v>
      </c>
      <c r="F2322" s="17">
        <v>3422.4104084205469</v>
      </c>
      <c r="G2322">
        <v>3417.021237939985</v>
      </c>
      <c r="H2322">
        <v>3757.5095892513509</v>
      </c>
      <c r="I2322" s="17">
        <v>3344.9301031058294</v>
      </c>
      <c r="J2322">
        <v>2660.3660926201092</v>
      </c>
      <c r="K2322">
        <v>2495.5229965958911</v>
      </c>
      <c r="L2322" s="17">
        <v>0.3760133588954126</v>
      </c>
      <c r="M2322">
        <v>0.13703757130591077</v>
      </c>
      <c r="N2322">
        <v>-9.2282589919332858E-2</v>
      </c>
      <c r="O2322" s="17">
        <v>-1.42</v>
      </c>
      <c r="P2322">
        <v>-4.25</v>
      </c>
      <c r="Q2322">
        <v>2.41</v>
      </c>
    </row>
    <row r="2323" spans="1:17" x14ac:dyDescent="0.25">
      <c r="A2323" t="s">
        <v>3054</v>
      </c>
      <c r="B2323" t="s">
        <v>3053</v>
      </c>
      <c r="C2323" s="17">
        <v>4295.4506578510991</v>
      </c>
      <c r="D2323">
        <v>4534.403446333039</v>
      </c>
      <c r="E2323">
        <v>5843.8134940543805</v>
      </c>
      <c r="F2323" s="17">
        <v>4081.2542239788745</v>
      </c>
      <c r="G2323">
        <v>4702.7715606004313</v>
      </c>
      <c r="H2323">
        <v>3091.4385252607499</v>
      </c>
      <c r="I2323" s="17">
        <v>4043.2664937693648</v>
      </c>
      <c r="J2323">
        <v>3895.1099965940157</v>
      </c>
      <c r="K2323">
        <v>4522.4031769296435</v>
      </c>
      <c r="L2323" s="17">
        <v>0.3659973752298864</v>
      </c>
      <c r="M2323" s="30">
        <v>-0.60523293708956138</v>
      </c>
      <c r="N2323">
        <v>0.21542554549678369</v>
      </c>
      <c r="O2323" s="17">
        <v>-2.5099999999999998</v>
      </c>
      <c r="P2323">
        <v>2.2999999999999998</v>
      </c>
      <c r="Q2323">
        <v>-2.2000000000000002</v>
      </c>
    </row>
    <row r="2324" spans="1:17" x14ac:dyDescent="0.25">
      <c r="A2324" t="s">
        <v>3052</v>
      </c>
      <c r="B2324" t="s">
        <v>3053</v>
      </c>
      <c r="C2324" s="17">
        <v>4702.6368395517466</v>
      </c>
      <c r="D2324">
        <v>5377.9050124031801</v>
      </c>
      <c r="E2324">
        <v>6486.8881667625192</v>
      </c>
      <c r="F2324" s="17">
        <v>4868.2893701661706</v>
      </c>
      <c r="G2324">
        <v>6666.335912054692</v>
      </c>
      <c r="H2324">
        <v>4314.982110200016</v>
      </c>
      <c r="I2324" s="17">
        <v>5295.7176291985425</v>
      </c>
      <c r="J2324">
        <v>5613.0145586446715</v>
      </c>
      <c r="K2324">
        <v>6426.2646179945796</v>
      </c>
      <c r="L2324" s="17">
        <v>0.27048229338617064</v>
      </c>
      <c r="M2324" s="30">
        <v>-0.62753943764308384</v>
      </c>
      <c r="N2324">
        <v>0.19520458744978833</v>
      </c>
      <c r="O2324" s="17">
        <v>-2.5099999999999998</v>
      </c>
      <c r="P2324">
        <v>2.2999999999999998</v>
      </c>
      <c r="Q2324">
        <v>-2.2000000000000002</v>
      </c>
    </row>
    <row r="2325" spans="1:17" x14ac:dyDescent="0.25">
      <c r="A2325" t="s">
        <v>3055</v>
      </c>
      <c r="B2325" t="s">
        <v>3053</v>
      </c>
      <c r="C2325" s="17">
        <v>4838.9714986033141</v>
      </c>
      <c r="D2325">
        <v>4487.8011498650749</v>
      </c>
      <c r="E2325">
        <v>4817.956278067546</v>
      </c>
      <c r="F2325" s="17">
        <v>4933.8756323484604</v>
      </c>
      <c r="G2325">
        <v>5981.5341097681503</v>
      </c>
      <c r="H2325">
        <v>4937.6137569738412</v>
      </c>
      <c r="I2325" s="17">
        <v>5682.8388892402945</v>
      </c>
      <c r="J2325">
        <v>5660.734129812744</v>
      </c>
      <c r="K2325">
        <v>7375.2663209254188</v>
      </c>
      <c r="L2325" s="17">
        <v>0.10241254854507435</v>
      </c>
      <c r="M2325">
        <v>-0.27670155947670866</v>
      </c>
      <c r="N2325">
        <v>0.38170598047304138</v>
      </c>
      <c r="O2325" s="17">
        <v>-2.5099999999999998</v>
      </c>
      <c r="P2325">
        <v>2.2999999999999998</v>
      </c>
      <c r="Q2325">
        <v>-2.2000000000000002</v>
      </c>
    </row>
    <row r="2326" spans="1:17" x14ac:dyDescent="0.25">
      <c r="A2326" t="s">
        <v>3060</v>
      </c>
      <c r="B2326" t="s">
        <v>3053</v>
      </c>
      <c r="C2326" s="17">
        <v>8839.9392929030619</v>
      </c>
      <c r="D2326">
        <v>5708.7813173257709</v>
      </c>
      <c r="E2326">
        <v>9059.1868575951776</v>
      </c>
      <c r="F2326" s="17">
        <v>9143.3211869563311</v>
      </c>
      <c r="G2326">
        <v>6736.2136469818888</v>
      </c>
      <c r="H2326">
        <v>7507.7792756332237</v>
      </c>
      <c r="I2326" s="17">
        <v>7707.0023404389949</v>
      </c>
      <c r="J2326">
        <v>5243.1878820920965</v>
      </c>
      <c r="K2326">
        <v>6273.955702709356</v>
      </c>
      <c r="L2326" s="41">
        <v>0.66619876241615827</v>
      </c>
      <c r="M2326">
        <v>0.15644834048352577</v>
      </c>
      <c r="N2326">
        <v>0.2589310993819785</v>
      </c>
      <c r="O2326" s="17">
        <v>-2.5099999999999998</v>
      </c>
      <c r="P2326">
        <v>2.2999999999999998</v>
      </c>
      <c r="Q2326">
        <v>-2.2000000000000002</v>
      </c>
    </row>
    <row r="2327" spans="1:17" x14ac:dyDescent="0.25">
      <c r="A2327" t="s">
        <v>3065</v>
      </c>
      <c r="B2327" t="s">
        <v>3064</v>
      </c>
      <c r="C2327" s="17">
        <v>1403.3380905040419</v>
      </c>
      <c r="D2327">
        <v>773.59812136822256</v>
      </c>
      <c r="E2327">
        <v>1964.9503888305105</v>
      </c>
      <c r="F2327" s="17">
        <v>1347.4995684722101</v>
      </c>
      <c r="G2327">
        <v>656.85070831566168</v>
      </c>
      <c r="H2327">
        <v>774.66960703255154</v>
      </c>
      <c r="I2327" s="17">
        <v>1166.4241887532421</v>
      </c>
      <c r="J2327">
        <v>1163.164547221794</v>
      </c>
      <c r="K2327">
        <v>708.82225959648372</v>
      </c>
      <c r="L2327" s="40">
        <v>1.3448366912620366</v>
      </c>
      <c r="M2327">
        <v>0.23801563262377243</v>
      </c>
      <c r="N2327" s="30">
        <v>-0.71455938669988295</v>
      </c>
      <c r="O2327" s="17">
        <v>-2.63</v>
      </c>
      <c r="P2327">
        <v>-2.71</v>
      </c>
      <c r="Q2327">
        <v>2.74</v>
      </c>
    </row>
    <row r="2328" spans="1:17" x14ac:dyDescent="0.25">
      <c r="A2328" t="s">
        <v>3063</v>
      </c>
      <c r="B2328" t="s">
        <v>3064</v>
      </c>
      <c r="C2328" s="17">
        <v>7607.4739750769704</v>
      </c>
      <c r="D2328">
        <v>4883.920669842747</v>
      </c>
      <c r="E2328">
        <v>5537.58745943143</v>
      </c>
      <c r="F2328" s="17">
        <v>5556.9451230800769</v>
      </c>
      <c r="G2328">
        <v>5464.4388713068884</v>
      </c>
      <c r="H2328">
        <v>4633.5378364563885</v>
      </c>
      <c r="I2328" s="17">
        <v>5738.5033841482673</v>
      </c>
      <c r="J2328">
        <v>6615.1255531741872</v>
      </c>
      <c r="K2328">
        <v>5752.5905696177624</v>
      </c>
      <c r="L2328" s="17">
        <v>0.18121781282108912</v>
      </c>
      <c r="M2328">
        <v>-0.23795920451972577</v>
      </c>
      <c r="N2328">
        <v>-0.20155674607187557</v>
      </c>
      <c r="O2328" s="17">
        <v>-2.63</v>
      </c>
      <c r="P2328">
        <v>-2.71</v>
      </c>
      <c r="Q2328">
        <v>2.74</v>
      </c>
    </row>
    <row r="2329" spans="1:17" x14ac:dyDescent="0.25">
      <c r="A2329" t="s">
        <v>3067</v>
      </c>
      <c r="B2329" t="s">
        <v>3064</v>
      </c>
      <c r="C2329" s="17">
        <v>3284.7563854155446</v>
      </c>
      <c r="D2329">
        <v>3961.1951997770648</v>
      </c>
      <c r="E2329">
        <v>3598.1559068195083</v>
      </c>
      <c r="F2329" s="17">
        <v>3523.7709954295183</v>
      </c>
      <c r="G2329">
        <v>1327.6769636167601</v>
      </c>
      <c r="H2329">
        <v>2613.6049358761793</v>
      </c>
      <c r="I2329" s="17">
        <v>2983.1108862040587</v>
      </c>
      <c r="J2329">
        <v>2403.8733975917098</v>
      </c>
      <c r="K2329">
        <v>2460.3747853762316</v>
      </c>
      <c r="L2329" s="17">
        <v>-0.13867809671221737</v>
      </c>
      <c r="M2329" s="43">
        <v>0.97713691645648937</v>
      </c>
      <c r="N2329">
        <v>3.3517178913291208E-2</v>
      </c>
      <c r="O2329" s="17">
        <v>-2.63</v>
      </c>
      <c r="P2329">
        <v>-2.71</v>
      </c>
      <c r="Q2329">
        <v>2.74</v>
      </c>
    </row>
    <row r="2330" spans="1:17" x14ac:dyDescent="0.25">
      <c r="A2330" t="s">
        <v>3066</v>
      </c>
      <c r="B2330" t="s">
        <v>3064</v>
      </c>
      <c r="C2330" s="17">
        <v>781.65204522893589</v>
      </c>
      <c r="D2330">
        <v>782.91858066181817</v>
      </c>
      <c r="E2330">
        <v>1122.8287936174361</v>
      </c>
      <c r="F2330" s="17">
        <v>715.48649653391715</v>
      </c>
      <c r="G2330">
        <v>663.83848180838152</v>
      </c>
      <c r="H2330">
        <v>1578.2988255429586</v>
      </c>
      <c r="I2330" s="17">
        <v>1055.0951989373148</v>
      </c>
      <c r="J2330">
        <v>978.25120894550685</v>
      </c>
      <c r="K2330">
        <v>544.7972739047367</v>
      </c>
      <c r="L2330" s="39">
        <v>0.5202037777725943</v>
      </c>
      <c r="M2330" s="45">
        <v>1.2494662143462441</v>
      </c>
      <c r="N2330" s="35">
        <v>-0.84448550373491305</v>
      </c>
      <c r="O2330" s="17">
        <v>-2.63</v>
      </c>
      <c r="P2330">
        <v>-2.71</v>
      </c>
      <c r="Q2330">
        <v>2.74</v>
      </c>
    </row>
    <row r="2331" spans="1:17" x14ac:dyDescent="0.25">
      <c r="A2331" t="s">
        <v>3071</v>
      </c>
      <c r="B2331" t="s">
        <v>3069</v>
      </c>
      <c r="C2331" s="17">
        <v>3210.2267718006883</v>
      </c>
      <c r="D2331">
        <v>354.1774531565373</v>
      </c>
      <c r="E2331">
        <v>117.38664660545928</v>
      </c>
      <c r="F2331" s="17">
        <v>3660.9059072652012</v>
      </c>
      <c r="G2331">
        <v>293.48648669423187</v>
      </c>
      <c r="H2331">
        <v>557.47252094865951</v>
      </c>
      <c r="I2331" s="17">
        <v>3501.802770573724</v>
      </c>
      <c r="J2331">
        <v>823.16260264926882</v>
      </c>
      <c r="K2331">
        <v>1282.9097095176026</v>
      </c>
      <c r="L2331" s="28">
        <v>-1.5932040703598793</v>
      </c>
      <c r="M2331" s="43">
        <v>0.92560661581640591</v>
      </c>
      <c r="N2331" s="38">
        <v>0.64017029259813862</v>
      </c>
      <c r="O2331" s="17">
        <v>2.62</v>
      </c>
      <c r="P2331">
        <v>-2.44</v>
      </c>
      <c r="Q2331">
        <v>-2.57</v>
      </c>
    </row>
    <row r="2332" spans="1:17" x14ac:dyDescent="0.25">
      <c r="A2332" t="s">
        <v>3072</v>
      </c>
      <c r="B2332" t="s">
        <v>3069</v>
      </c>
      <c r="C2332" s="17">
        <v>1761.4437949461374</v>
      </c>
      <c r="D2332">
        <v>302.91492704177534</v>
      </c>
      <c r="E2332">
        <v>592.03700027100797</v>
      </c>
      <c r="F2332" s="17">
        <v>1815.5469849548144</v>
      </c>
      <c r="G2332">
        <v>272.52316621607253</v>
      </c>
      <c r="H2332">
        <v>202.71728034496661</v>
      </c>
      <c r="I2332" s="17">
        <v>2191.1569359225778</v>
      </c>
      <c r="J2332">
        <v>471.23076528472802</v>
      </c>
      <c r="K2332">
        <v>925.56956211772342</v>
      </c>
      <c r="L2332" s="46">
        <v>0.96677466912580112</v>
      </c>
      <c r="M2332" s="31">
        <v>-0.4269097989043833</v>
      </c>
      <c r="N2332" s="43">
        <v>0.97390768977513076</v>
      </c>
      <c r="O2332" s="17">
        <v>2.62</v>
      </c>
      <c r="P2332">
        <v>-2.44</v>
      </c>
      <c r="Q2332">
        <v>-2.57</v>
      </c>
    </row>
    <row r="2333" spans="1:17" x14ac:dyDescent="0.25">
      <c r="A2333" t="s">
        <v>3070</v>
      </c>
      <c r="B2333" t="s">
        <v>3069</v>
      </c>
      <c r="C2333" s="17">
        <v>5086.191680350139</v>
      </c>
      <c r="D2333">
        <v>1211.6597081671005</v>
      </c>
      <c r="E2333">
        <v>974.81954354968275</v>
      </c>
      <c r="F2333" s="17">
        <v>5527.1331857244977</v>
      </c>
      <c r="G2333">
        <v>2054.4054068596224</v>
      </c>
      <c r="H2333">
        <v>2606.3650330067157</v>
      </c>
      <c r="I2333" s="17">
        <v>6292.6181289139095</v>
      </c>
      <c r="J2333">
        <v>3376.1596601412134</v>
      </c>
      <c r="K2333">
        <v>3397.6604179005099</v>
      </c>
      <c r="L2333" s="17">
        <v>-0.31377749796601256</v>
      </c>
      <c r="M2333">
        <v>0.34331824939357347</v>
      </c>
      <c r="N2333">
        <v>9.1585369581868043E-3</v>
      </c>
      <c r="O2333" s="17">
        <v>2.62</v>
      </c>
      <c r="P2333">
        <v>-2.44</v>
      </c>
      <c r="Q2333">
        <v>-2.57</v>
      </c>
    </row>
    <row r="2334" spans="1:17" x14ac:dyDescent="0.25">
      <c r="A2334" t="s">
        <v>3068</v>
      </c>
      <c r="B2334" t="s">
        <v>3069</v>
      </c>
      <c r="C2334" s="17">
        <v>1370.6177723316684</v>
      </c>
      <c r="D2334">
        <v>214.37056375264115</v>
      </c>
      <c r="E2334">
        <v>61.245206924586967</v>
      </c>
      <c r="F2334" s="17">
        <v>1317.6876311166291</v>
      </c>
      <c r="G2334">
        <v>41.926640956318813</v>
      </c>
      <c r="H2334">
        <v>130.31825165033541</v>
      </c>
      <c r="I2334" s="17">
        <v>2198.7475488645741</v>
      </c>
      <c r="J2334">
        <v>477.1957116807373</v>
      </c>
      <c r="K2334">
        <v>480.35888666869283</v>
      </c>
      <c r="L2334" s="28">
        <v>-1.8074379683091755</v>
      </c>
      <c r="M2334" s="45">
        <v>1.6360999986214158</v>
      </c>
      <c r="N2334">
        <v>9.5315995058546498E-3</v>
      </c>
      <c r="O2334" s="17">
        <v>2.62</v>
      </c>
      <c r="P2334">
        <v>-2.44</v>
      </c>
      <c r="Q2334">
        <v>-2.57</v>
      </c>
    </row>
    <row r="2335" spans="1:17" x14ac:dyDescent="0.25">
      <c r="A2335" t="s">
        <v>3077</v>
      </c>
      <c r="B2335" t="s">
        <v>3074</v>
      </c>
      <c r="C2335" s="17">
        <v>1565.1218859118919</v>
      </c>
      <c r="D2335">
        <v>1374.7677458049795</v>
      </c>
      <c r="E2335">
        <v>2000.6767595365225</v>
      </c>
      <c r="F2335" s="17">
        <v>1893.0580220793236</v>
      </c>
      <c r="G2335">
        <v>2592.4639657990488</v>
      </c>
      <c r="H2335">
        <v>2526.7261014426208</v>
      </c>
      <c r="I2335" s="17">
        <v>1520.6527927130132</v>
      </c>
      <c r="J2335">
        <v>1198.9542255978472</v>
      </c>
      <c r="K2335">
        <v>1745.6944905764674</v>
      </c>
      <c r="L2335" s="39">
        <v>0.54130018689269832</v>
      </c>
      <c r="M2335">
        <v>-3.7054652510889227E-2</v>
      </c>
      <c r="N2335" s="37">
        <v>0.54202451905837123</v>
      </c>
      <c r="O2335" s="17">
        <v>-3.16</v>
      </c>
      <c r="P2335">
        <v>-1.24</v>
      </c>
      <c r="Q2335">
        <v>1.31</v>
      </c>
    </row>
    <row r="2336" spans="1:17" x14ac:dyDescent="0.25">
      <c r="A2336" t="s">
        <v>3076</v>
      </c>
      <c r="B2336" t="s">
        <v>3074</v>
      </c>
      <c r="C2336" s="17">
        <v>5246.1576803039616</v>
      </c>
      <c r="D2336">
        <v>7414.4253680533093</v>
      </c>
      <c r="E2336">
        <v>6007.1340458532422</v>
      </c>
      <c r="F2336" s="17">
        <v>4740.0980395372026</v>
      </c>
      <c r="G2336">
        <v>4430.248394384359</v>
      </c>
      <c r="H2336">
        <v>4691.4570594120933</v>
      </c>
      <c r="I2336" s="17">
        <v>4784.616357770894</v>
      </c>
      <c r="J2336">
        <v>4217.217101978511</v>
      </c>
      <c r="K2336">
        <v>5020.336169208168</v>
      </c>
      <c r="L2336" s="17">
        <v>-0.30365802826592214</v>
      </c>
      <c r="M2336">
        <v>8.2648470645481045E-2</v>
      </c>
      <c r="N2336">
        <v>0.25149267907823619</v>
      </c>
      <c r="O2336" s="17">
        <v>-3.16</v>
      </c>
      <c r="P2336">
        <v>-1.24</v>
      </c>
      <c r="Q2336">
        <v>1.31</v>
      </c>
    </row>
    <row r="2337" spans="1:17" x14ac:dyDescent="0.25">
      <c r="A2337" t="s">
        <v>3073</v>
      </c>
      <c r="B2337" t="s">
        <v>3074</v>
      </c>
      <c r="C2337" s="17">
        <v>4388.1582260061559</v>
      </c>
      <c r="D2337">
        <v>4082.3611705937747</v>
      </c>
      <c r="E2337">
        <v>2531.468552882945</v>
      </c>
      <c r="F2337" s="17">
        <v>5187.2770998708729</v>
      </c>
      <c r="G2337">
        <v>3242.3269006219866</v>
      </c>
      <c r="H2337">
        <v>5205.4901631439752</v>
      </c>
      <c r="I2337" s="17">
        <v>3767.4742235435328</v>
      </c>
      <c r="J2337">
        <v>4622.8334569071385</v>
      </c>
      <c r="K2337">
        <v>2794.2827919630063</v>
      </c>
      <c r="L2337" s="34">
        <v>-0.68942926218760725</v>
      </c>
      <c r="M2337" s="38">
        <v>0.68300446321199182</v>
      </c>
      <c r="N2337" s="30">
        <v>-0.72629935438095339</v>
      </c>
      <c r="O2337" s="17">
        <v>-3.16</v>
      </c>
      <c r="P2337">
        <v>-1.24</v>
      </c>
      <c r="Q2337">
        <v>1.31</v>
      </c>
    </row>
    <row r="2338" spans="1:17" x14ac:dyDescent="0.25">
      <c r="A2338" t="s">
        <v>3075</v>
      </c>
      <c r="B2338" t="s">
        <v>3074</v>
      </c>
      <c r="C2338" s="17">
        <v>1801.4352949345948</v>
      </c>
      <c r="D2338">
        <v>1146.4164931119496</v>
      </c>
      <c r="E2338">
        <v>5394.6819766073941</v>
      </c>
      <c r="F2338" s="17">
        <v>1442.8977680100656</v>
      </c>
      <c r="G2338">
        <v>1173.9459467769261</v>
      </c>
      <c r="H2338">
        <v>1085.9854304194607</v>
      </c>
      <c r="I2338" s="17">
        <v>2029.223859826684</v>
      </c>
      <c r="J2338">
        <v>1920.7127395149664</v>
      </c>
      <c r="K2338">
        <v>1042.7302661832582</v>
      </c>
      <c r="L2338" s="40">
        <v>2.2344066430701326</v>
      </c>
      <c r="M2338">
        <v>-0.11236123438262068</v>
      </c>
      <c r="N2338" s="35">
        <v>-0.88127575737308739</v>
      </c>
      <c r="O2338" s="17">
        <v>-3.16</v>
      </c>
      <c r="P2338">
        <v>-1.24</v>
      </c>
      <c r="Q2338">
        <v>1.31</v>
      </c>
    </row>
    <row r="2339" spans="1:17" x14ac:dyDescent="0.25">
      <c r="A2339" t="s">
        <v>3078</v>
      </c>
      <c r="B2339" t="s">
        <v>3079</v>
      </c>
      <c r="C2339" s="17">
        <v>3968.2474761273629</v>
      </c>
      <c r="D2339">
        <v>3005.8481221837715</v>
      </c>
      <c r="E2339">
        <v>5175.2199851276073</v>
      </c>
      <c r="F2339" s="17">
        <v>3821.8903689853287</v>
      </c>
      <c r="G2339">
        <v>3983.0308908502875</v>
      </c>
      <c r="H2339">
        <v>2063.3723177969855</v>
      </c>
      <c r="I2339" s="17">
        <v>3334.8092858498321</v>
      </c>
      <c r="J2339">
        <v>3328.4400889731396</v>
      </c>
      <c r="K2339">
        <v>1927.2935818780472</v>
      </c>
      <c r="L2339" s="41">
        <v>0.78384807371940834</v>
      </c>
      <c r="M2339" s="35">
        <v>-0.94886250209973522</v>
      </c>
      <c r="N2339" s="30">
        <v>-0.78826984831881197</v>
      </c>
      <c r="O2339" s="17">
        <v>-2.4</v>
      </c>
      <c r="P2339">
        <v>-3.76</v>
      </c>
      <c r="Q2339">
        <v>3.34</v>
      </c>
    </row>
    <row r="2340" spans="1:17" x14ac:dyDescent="0.25">
      <c r="A2340" t="s">
        <v>3082</v>
      </c>
      <c r="B2340" t="s">
        <v>3079</v>
      </c>
      <c r="C2340" s="17">
        <v>605.32588618892021</v>
      </c>
      <c r="D2340">
        <v>531.26617973480609</v>
      </c>
      <c r="E2340">
        <v>1158.5551643234426</v>
      </c>
      <c r="F2340" s="17">
        <v>825.79066474956176</v>
      </c>
      <c r="G2340">
        <v>139.75546985439581</v>
      </c>
      <c r="H2340">
        <v>637.11145251275377</v>
      </c>
      <c r="I2340" s="17">
        <v>784.36333733948959</v>
      </c>
      <c r="J2340">
        <v>584.56474680890312</v>
      </c>
      <c r="K2340">
        <v>644.38387236043866</v>
      </c>
      <c r="L2340" s="40">
        <v>1.1248199601528623</v>
      </c>
      <c r="M2340" s="45">
        <v>2.188641021650203</v>
      </c>
      <c r="N2340">
        <v>0.14055755918457849</v>
      </c>
      <c r="O2340" s="17">
        <v>-2.4</v>
      </c>
      <c r="P2340">
        <v>-3.76</v>
      </c>
      <c r="Q2340">
        <v>3.34</v>
      </c>
    </row>
    <row r="2341" spans="1:17" x14ac:dyDescent="0.25">
      <c r="A2341" t="s">
        <v>3081</v>
      </c>
      <c r="B2341" t="s">
        <v>3079</v>
      </c>
      <c r="C2341" s="17">
        <v>2501.2865447325958</v>
      </c>
      <c r="D2341">
        <v>2236.9102304623398</v>
      </c>
      <c r="E2341">
        <v>1602.5829145267023</v>
      </c>
      <c r="F2341" s="17">
        <v>2545.9394501665206</v>
      </c>
      <c r="G2341">
        <v>559.02187941758461</v>
      </c>
      <c r="H2341">
        <v>3084.1986223912859</v>
      </c>
      <c r="I2341" s="17">
        <v>2398.6336896704438</v>
      </c>
      <c r="J2341">
        <v>2475.4527543438221</v>
      </c>
      <c r="K2341">
        <v>1411.7864839896927</v>
      </c>
      <c r="L2341" s="32">
        <v>-0.48110835969019966</v>
      </c>
      <c r="M2341" s="45">
        <v>2.4639190232387409</v>
      </c>
      <c r="N2341" s="35">
        <v>-0.81017050022919268</v>
      </c>
      <c r="O2341" s="17">
        <v>-2.4</v>
      </c>
      <c r="P2341">
        <v>-3.76</v>
      </c>
      <c r="Q2341">
        <v>3.34</v>
      </c>
    </row>
    <row r="2342" spans="1:17" x14ac:dyDescent="0.25">
      <c r="A2342" t="s">
        <v>3080</v>
      </c>
      <c r="B2342" t="s">
        <v>3079</v>
      </c>
      <c r="C2342" s="17">
        <v>3204.7733854386329</v>
      </c>
      <c r="D2342">
        <v>4026.4384148322147</v>
      </c>
      <c r="E2342">
        <v>4690.3620969746544</v>
      </c>
      <c r="F2342" s="17">
        <v>2605.5633248776826</v>
      </c>
      <c r="G2342">
        <v>4674.8204666295478</v>
      </c>
      <c r="H2342">
        <v>3076.9587195218223</v>
      </c>
      <c r="I2342" s="17">
        <v>3590.3599215636696</v>
      </c>
      <c r="J2342">
        <v>3292.6504105970866</v>
      </c>
      <c r="K2342">
        <v>2536.529243018826</v>
      </c>
      <c r="L2342" s="17">
        <v>0.22019503615225863</v>
      </c>
      <c r="M2342" s="30">
        <v>-0.60340587171613103</v>
      </c>
      <c r="N2342">
        <v>-0.37639355227631222</v>
      </c>
      <c r="O2342" s="17">
        <v>-2.4</v>
      </c>
      <c r="P2342">
        <v>-3.76</v>
      </c>
      <c r="Q2342">
        <v>3.34</v>
      </c>
    </row>
    <row r="2343" spans="1:17" x14ac:dyDescent="0.25">
      <c r="A2343" t="s">
        <v>3083</v>
      </c>
      <c r="B2343" t="s">
        <v>3084</v>
      </c>
      <c r="C2343" s="17">
        <v>1755.9904085840735</v>
      </c>
      <c r="D2343">
        <v>1593.7985392044184</v>
      </c>
      <c r="E2343">
        <v>1867.9788111999137</v>
      </c>
      <c r="F2343" s="17">
        <v>1526.3711926056901</v>
      </c>
      <c r="G2343">
        <v>2117.2953682941015</v>
      </c>
      <c r="H2343">
        <v>2077.8521235359131</v>
      </c>
      <c r="I2343" s="17">
        <v>1728.1295464608797</v>
      </c>
      <c r="J2343">
        <v>2463.5228615518026</v>
      </c>
      <c r="K2343">
        <v>1271.1936391110532</v>
      </c>
      <c r="L2343" s="17">
        <v>0.22900881042483501</v>
      </c>
      <c r="M2343">
        <v>-2.7129558896998147E-2</v>
      </c>
      <c r="N2343" s="35">
        <v>-0.95453904919983001</v>
      </c>
      <c r="O2343" s="17">
        <v>-2.42</v>
      </c>
      <c r="P2343">
        <v>-2.17</v>
      </c>
      <c r="Q2343">
        <v>1.79</v>
      </c>
    </row>
    <row r="2344" spans="1:17" x14ac:dyDescent="0.25">
      <c r="A2344" t="s">
        <v>3085</v>
      </c>
      <c r="B2344" t="s">
        <v>3084</v>
      </c>
      <c r="C2344" s="17">
        <v>2392.2188174913381</v>
      </c>
      <c r="D2344">
        <v>1798.8486436634666</v>
      </c>
      <c r="E2344">
        <v>2888.7322599430368</v>
      </c>
      <c r="F2344" s="17">
        <v>3160.065359691449</v>
      </c>
      <c r="G2344">
        <v>1795.857787628988</v>
      </c>
      <c r="H2344">
        <v>2215.4102780557118</v>
      </c>
      <c r="I2344" s="17">
        <v>2160.7944841545982</v>
      </c>
      <c r="J2344">
        <v>3149.491697092863</v>
      </c>
      <c r="K2344">
        <v>2120.6087435861759</v>
      </c>
      <c r="L2344" s="41">
        <v>0.68336269259049243</v>
      </c>
      <c r="M2344">
        <v>0.30290079139904041</v>
      </c>
      <c r="N2344" s="31">
        <v>-0.57064054250011631</v>
      </c>
      <c r="O2344" s="17">
        <v>-2.42</v>
      </c>
      <c r="P2344">
        <v>-2.17</v>
      </c>
      <c r="Q2344">
        <v>1.79</v>
      </c>
    </row>
    <row r="2345" spans="1:17" x14ac:dyDescent="0.25">
      <c r="A2345" t="s">
        <v>3086</v>
      </c>
      <c r="B2345" t="s">
        <v>3084</v>
      </c>
      <c r="C2345" s="17">
        <v>4039.1414988341648</v>
      </c>
      <c r="D2345">
        <v>7652.0970800398973</v>
      </c>
      <c r="E2345">
        <v>6629.7936495865551</v>
      </c>
      <c r="F2345" s="17">
        <v>4984.5559258529302</v>
      </c>
      <c r="G2345">
        <v>5639.1332086248794</v>
      </c>
      <c r="H2345">
        <v>6168.3972447825718</v>
      </c>
      <c r="I2345" s="17">
        <v>4630.2738946169802</v>
      </c>
      <c r="J2345">
        <v>4139.6727988303955</v>
      </c>
      <c r="K2345">
        <v>5260.5156125425128</v>
      </c>
      <c r="L2345" s="17">
        <v>-0.20689120930323299</v>
      </c>
      <c r="M2345">
        <v>0.12942225484832412</v>
      </c>
      <c r="N2345">
        <v>0.3456874719380193</v>
      </c>
      <c r="O2345" s="17">
        <v>-2.42</v>
      </c>
      <c r="P2345">
        <v>-2.17</v>
      </c>
      <c r="Q2345">
        <v>1.79</v>
      </c>
    </row>
    <row r="2346" spans="1:17" x14ac:dyDescent="0.25">
      <c r="A2346" t="s">
        <v>3087</v>
      </c>
      <c r="B2346" t="s">
        <v>3084</v>
      </c>
      <c r="C2346" s="17">
        <v>3461.0825444555671</v>
      </c>
      <c r="D2346">
        <v>3210.8982266428193</v>
      </c>
      <c r="E2346">
        <v>5476.3422525068499</v>
      </c>
      <c r="F2346" s="17">
        <v>3967.9688620276665</v>
      </c>
      <c r="G2346">
        <v>4688.7960136149859</v>
      </c>
      <c r="H2346">
        <v>8427.2469400550035</v>
      </c>
      <c r="I2346" s="17">
        <v>2886.9631222721223</v>
      </c>
      <c r="J2346">
        <v>2761.7701813522649</v>
      </c>
      <c r="K2346">
        <v>2876.2952848088812</v>
      </c>
      <c r="L2346" s="41">
        <v>0.77023567507892077</v>
      </c>
      <c r="M2346" s="42">
        <v>0.8458438846083568</v>
      </c>
      <c r="N2346">
        <v>5.8618520829591715E-2</v>
      </c>
      <c r="O2346" s="17">
        <v>-2.42</v>
      </c>
      <c r="P2346">
        <v>-2.17</v>
      </c>
      <c r="Q2346">
        <v>1.79</v>
      </c>
    </row>
    <row r="2347" spans="1:17" x14ac:dyDescent="0.25">
      <c r="A2347" t="s">
        <v>3090</v>
      </c>
      <c r="B2347" t="s">
        <v>3089</v>
      </c>
      <c r="C2347" s="17">
        <v>3495.6206580819498</v>
      </c>
      <c r="D2347">
        <v>596.5093947899569</v>
      </c>
      <c r="E2347">
        <v>444.02775020325879</v>
      </c>
      <c r="F2347" s="17">
        <v>3264.407140435972</v>
      </c>
      <c r="G2347">
        <v>908.4105540535727</v>
      </c>
      <c r="H2347">
        <v>745.70999555469621</v>
      </c>
      <c r="I2347" s="17">
        <v>3008.4129293440392</v>
      </c>
      <c r="J2347">
        <v>1270.5335823499593</v>
      </c>
      <c r="K2347">
        <v>1880.4293002518318</v>
      </c>
      <c r="L2347" s="32">
        <v>-0.42589501712457734</v>
      </c>
      <c r="M2347">
        <v>-0.28472978794497589</v>
      </c>
      <c r="N2347" s="37">
        <v>0.56562755667160081</v>
      </c>
      <c r="O2347" s="17">
        <v>3.03</v>
      </c>
      <c r="P2347">
        <v>-2.4</v>
      </c>
      <c r="Q2347">
        <v>-3.65</v>
      </c>
    </row>
    <row r="2348" spans="1:17" x14ac:dyDescent="0.25">
      <c r="A2348" t="s">
        <v>3097</v>
      </c>
      <c r="B2348" t="s">
        <v>3089</v>
      </c>
      <c r="C2348" s="17">
        <v>2908.4727264332437</v>
      </c>
      <c r="D2348">
        <v>3481.1915461570179</v>
      </c>
      <c r="E2348">
        <v>4399.4473640828646</v>
      </c>
      <c r="F2348" s="17">
        <v>2554.8830313731969</v>
      </c>
      <c r="G2348">
        <v>230.59652525975307</v>
      </c>
      <c r="H2348">
        <v>1093.2253332889245</v>
      </c>
      <c r="I2348" s="17">
        <v>2785.7549497121749</v>
      </c>
      <c r="J2348">
        <v>1103.5150832617016</v>
      </c>
      <c r="K2348">
        <v>2108.8926731796269</v>
      </c>
      <c r="L2348" s="17">
        <v>0.33774111332655432</v>
      </c>
      <c r="M2348" s="45">
        <v>2.2451481178668868</v>
      </c>
      <c r="N2348" s="43">
        <v>0.93437932558850023</v>
      </c>
      <c r="O2348" s="17">
        <v>3.03</v>
      </c>
      <c r="P2348">
        <v>-2.4</v>
      </c>
      <c r="Q2348">
        <v>-3.65</v>
      </c>
    </row>
    <row r="2349" spans="1:17" x14ac:dyDescent="0.25">
      <c r="A2349" t="s">
        <v>3088</v>
      </c>
      <c r="B2349" t="s">
        <v>3089</v>
      </c>
      <c r="C2349" s="17">
        <v>3791.92131708734</v>
      </c>
      <c r="D2349">
        <v>428.74112750528229</v>
      </c>
      <c r="E2349">
        <v>122.49041384917443</v>
      </c>
      <c r="F2349" s="17">
        <v>4081.2542239788745</v>
      </c>
      <c r="G2349">
        <v>642.87516133022211</v>
      </c>
      <c r="H2349">
        <v>528.51290947080702</v>
      </c>
      <c r="I2349" s="17">
        <v>3964.8301600354171</v>
      </c>
      <c r="J2349">
        <v>727.72346031312316</v>
      </c>
      <c r="K2349">
        <v>1001.7240197603179</v>
      </c>
      <c r="L2349" s="28">
        <v>-1.8074379683091699</v>
      </c>
      <c r="M2349">
        <v>-0.28259989927673074</v>
      </c>
      <c r="N2349" s="37">
        <v>0.46102286709814033</v>
      </c>
      <c r="O2349" s="17">
        <v>3.03</v>
      </c>
      <c r="P2349">
        <v>-2.4</v>
      </c>
      <c r="Q2349">
        <v>-3.65</v>
      </c>
    </row>
    <row r="2350" spans="1:17" x14ac:dyDescent="0.25">
      <c r="A2350" t="s">
        <v>3093</v>
      </c>
      <c r="B2350" t="s">
        <v>3089</v>
      </c>
      <c r="C2350" s="17">
        <v>5507.9202256829685</v>
      </c>
      <c r="D2350">
        <v>484.66388326683739</v>
      </c>
      <c r="E2350">
        <v>173.52808628633105</v>
      </c>
      <c r="F2350" s="17">
        <v>4972.6311509107236</v>
      </c>
      <c r="G2350">
        <v>405.29086257774856</v>
      </c>
      <c r="H2350">
        <v>738.47009268523243</v>
      </c>
      <c r="I2350" s="17">
        <v>4162.1860965273017</v>
      </c>
      <c r="J2350">
        <v>1037.9006729055991</v>
      </c>
      <c r="K2350">
        <v>1124.7427590291331</v>
      </c>
      <c r="L2350" s="28">
        <v>-1.4818153898640503</v>
      </c>
      <c r="M2350" s="42">
        <v>0.86558184474417965</v>
      </c>
      <c r="N2350">
        <v>0.115926694647566</v>
      </c>
      <c r="O2350" s="17">
        <v>3.03</v>
      </c>
      <c r="P2350">
        <v>-2.4</v>
      </c>
      <c r="Q2350">
        <v>-3.65</v>
      </c>
    </row>
    <row r="2351" spans="1:17" x14ac:dyDescent="0.25">
      <c r="A2351" t="s">
        <v>3095</v>
      </c>
      <c r="B2351" t="s">
        <v>3092</v>
      </c>
      <c r="C2351" s="17">
        <v>2234.0706129915343</v>
      </c>
      <c r="D2351">
        <v>335.5365345693512</v>
      </c>
      <c r="E2351">
        <v>1388.2246902906477</v>
      </c>
      <c r="F2351" s="17">
        <v>2492.2779629264774</v>
      </c>
      <c r="G2351">
        <v>475.16859750494638</v>
      </c>
      <c r="H2351">
        <v>419.91436642886021</v>
      </c>
      <c r="I2351" s="17">
        <v>3177.9366183819375</v>
      </c>
      <c r="J2351">
        <v>1360.007778290101</v>
      </c>
      <c r="K2351">
        <v>1218.4713222815576</v>
      </c>
      <c r="L2351" s="40">
        <v>2.0486993268347193</v>
      </c>
      <c r="M2351">
        <v>-0.17834434822250178</v>
      </c>
      <c r="N2351">
        <v>-0.15854260624852126</v>
      </c>
      <c r="O2351" s="17">
        <v>1.93</v>
      </c>
      <c r="P2351">
        <v>-2.39</v>
      </c>
      <c r="Q2351">
        <v>-1.99</v>
      </c>
    </row>
    <row r="2352" spans="1:17" x14ac:dyDescent="0.25">
      <c r="A2352" t="s">
        <v>3091</v>
      </c>
      <c r="B2352" t="s">
        <v>3092</v>
      </c>
      <c r="C2352" s="17">
        <v>3479.2604989957681</v>
      </c>
      <c r="D2352">
        <v>815.54018818939596</v>
      </c>
      <c r="E2352">
        <v>229.66952596720287</v>
      </c>
      <c r="F2352" s="17">
        <v>3222.6704281381867</v>
      </c>
      <c r="G2352">
        <v>517.09523846126513</v>
      </c>
      <c r="H2352">
        <v>586.432132426512</v>
      </c>
      <c r="I2352" s="17">
        <v>3162.7553924979288</v>
      </c>
      <c r="J2352">
        <v>1008.075940925556</v>
      </c>
      <c r="K2352">
        <v>1523.0891528519526</v>
      </c>
      <c r="L2352" s="28">
        <v>-1.8281965284759625</v>
      </c>
      <c r="M2352">
        <v>0.1815341351559415</v>
      </c>
      <c r="N2352" s="37">
        <v>0.59539606652140564</v>
      </c>
      <c r="O2352" s="17">
        <v>1.93</v>
      </c>
      <c r="P2352">
        <v>-2.39</v>
      </c>
      <c r="Q2352">
        <v>-1.99</v>
      </c>
    </row>
    <row r="2353" spans="1:17" x14ac:dyDescent="0.25">
      <c r="A2353" t="s">
        <v>3096</v>
      </c>
      <c r="B2353" t="s">
        <v>3092</v>
      </c>
      <c r="C2353" s="17">
        <v>2637.6212037841447</v>
      </c>
      <c r="D2353">
        <v>1067.1925891164078</v>
      </c>
      <c r="E2353">
        <v>444.02775020325879</v>
      </c>
      <c r="F2353" s="17">
        <v>2316.387532528558</v>
      </c>
      <c r="G2353">
        <v>314.44980717239122</v>
      </c>
      <c r="H2353">
        <v>1107.7051390278523</v>
      </c>
      <c r="I2353" s="17">
        <v>2654.1843253842599</v>
      </c>
      <c r="J2353">
        <v>1151.2346544297743</v>
      </c>
      <c r="K2353">
        <v>1610.9596809011025</v>
      </c>
      <c r="L2353" s="28">
        <v>-1.265098805221522</v>
      </c>
      <c r="M2353" s="45">
        <v>1.8166722442632377</v>
      </c>
      <c r="N2353" s="37">
        <v>0.48473846091907907</v>
      </c>
      <c r="O2353" s="17">
        <v>1.93</v>
      </c>
      <c r="P2353">
        <v>-2.39</v>
      </c>
      <c r="Q2353">
        <v>-1.99</v>
      </c>
    </row>
    <row r="2354" spans="1:17" x14ac:dyDescent="0.25">
      <c r="A2354" t="s">
        <v>3094</v>
      </c>
      <c r="B2354" t="s">
        <v>3092</v>
      </c>
      <c r="C2354" s="17">
        <v>2117.7317039342033</v>
      </c>
      <c r="D2354">
        <v>419.42066821168896</v>
      </c>
      <c r="E2354">
        <v>163.32055179889974</v>
      </c>
      <c r="F2354" s="17">
        <v>2832.1340487800871</v>
      </c>
      <c r="G2354">
        <v>167.70656382527497</v>
      </c>
      <c r="H2354">
        <v>275.11630903959781</v>
      </c>
      <c r="I2354" s="17">
        <v>2555.5063571383184</v>
      </c>
      <c r="J2354">
        <v>733.68840670913312</v>
      </c>
      <c r="K2354">
        <v>855.2731396784036</v>
      </c>
      <c r="L2354" s="28">
        <v>-1.3606916093029826</v>
      </c>
      <c r="M2354" s="38">
        <v>0.71410251062269547</v>
      </c>
      <c r="N2354">
        <v>0.22121774331591043</v>
      </c>
      <c r="O2354" s="17">
        <v>1.93</v>
      </c>
      <c r="P2354">
        <v>-2.39</v>
      </c>
      <c r="Q2354">
        <v>-1.99</v>
      </c>
    </row>
    <row r="2355" spans="1:17" x14ac:dyDescent="0.25">
      <c r="A2355" t="s">
        <v>3098</v>
      </c>
      <c r="B2355" t="s">
        <v>3099</v>
      </c>
      <c r="C2355" s="17">
        <v>3650.1332716737179</v>
      </c>
      <c r="D2355">
        <v>3374.0062642806984</v>
      </c>
      <c r="E2355">
        <v>2638.6476650009754</v>
      </c>
      <c r="F2355" s="17">
        <v>3002.0620917068732</v>
      </c>
      <c r="G2355">
        <v>5492.3899652777654</v>
      </c>
      <c r="H2355">
        <v>2599.1251301372522</v>
      </c>
      <c r="I2355" s="17">
        <v>4311.4681510532046</v>
      </c>
      <c r="J2355">
        <v>4569.1489393430556</v>
      </c>
      <c r="K2355">
        <v>3965.8898326183544</v>
      </c>
      <c r="L2355" s="17">
        <v>-0.3546639297415779</v>
      </c>
      <c r="M2355" s="29">
        <v>-1.0794079705352921</v>
      </c>
      <c r="N2355">
        <v>-0.20428086857482561</v>
      </c>
      <c r="O2355" s="17">
        <v>-2.2200000000000002</v>
      </c>
      <c r="P2355">
        <v>3.93</v>
      </c>
      <c r="Q2355">
        <v>-5.91</v>
      </c>
    </row>
    <row r="2356" spans="1:17" x14ac:dyDescent="0.25">
      <c r="A2356" t="s">
        <v>3103</v>
      </c>
      <c r="B2356" t="s">
        <v>3099</v>
      </c>
      <c r="C2356" s="17">
        <v>5040.7467939996104</v>
      </c>
      <c r="D2356">
        <v>5853.2484363764506</v>
      </c>
      <c r="E2356">
        <v>5272.1915627582339</v>
      </c>
      <c r="F2356" s="17">
        <v>5852.0833029003052</v>
      </c>
      <c r="G2356">
        <v>6198.1550880424693</v>
      </c>
      <c r="H2356">
        <v>6016.3592845238454</v>
      </c>
      <c r="I2356" s="17">
        <v>5880.1948257321783</v>
      </c>
      <c r="J2356">
        <v>5153.7136861519612</v>
      </c>
      <c r="K2356">
        <v>7058.9324199484345</v>
      </c>
      <c r="L2356" s="17">
        <v>-0.15083472299987258</v>
      </c>
      <c r="M2356">
        <v>-4.2948129630454683E-2</v>
      </c>
      <c r="N2356" s="37">
        <v>0.45383761872898137</v>
      </c>
      <c r="O2356" s="17">
        <v>-2.2200000000000002</v>
      </c>
      <c r="P2356">
        <v>3.93</v>
      </c>
      <c r="Q2356">
        <v>-5.91</v>
      </c>
    </row>
    <row r="2357" spans="1:17" x14ac:dyDescent="0.25">
      <c r="A2357" t="s">
        <v>3102</v>
      </c>
      <c r="B2357" t="s">
        <v>3099</v>
      </c>
      <c r="C2357" s="17">
        <v>4013.6923624778738</v>
      </c>
      <c r="D2357">
        <v>3061.770877945331</v>
      </c>
      <c r="E2357">
        <v>7742.4149087165588</v>
      </c>
      <c r="F2357" s="17">
        <v>4662.5870024126762</v>
      </c>
      <c r="G2357">
        <v>7330.1743938630534</v>
      </c>
      <c r="H2357">
        <v>3887.8278409016925</v>
      </c>
      <c r="I2357" s="17">
        <v>4911.1265734707977</v>
      </c>
      <c r="J2357">
        <v>4616.868510511129</v>
      </c>
      <c r="K2357">
        <v>4411.1005080673831</v>
      </c>
      <c r="L2357" s="40">
        <v>1.3384172969513894</v>
      </c>
      <c r="M2357" s="35">
        <v>-0.91488318669158486</v>
      </c>
      <c r="N2357">
        <v>-6.5776011697348466E-2</v>
      </c>
      <c r="O2357" s="17">
        <v>-2.2200000000000002</v>
      </c>
      <c r="P2357">
        <v>3.93</v>
      </c>
      <c r="Q2357">
        <v>-5.91</v>
      </c>
    </row>
    <row r="2358" spans="1:17" x14ac:dyDescent="0.25">
      <c r="A2358" t="s">
        <v>3105</v>
      </c>
      <c r="B2358" t="s">
        <v>3099</v>
      </c>
      <c r="C2358" s="17">
        <v>2788.4982264678765</v>
      </c>
      <c r="D2358">
        <v>2344.0955123386634</v>
      </c>
      <c r="E2358">
        <v>3103.0904841790971</v>
      </c>
      <c r="F2358" s="17">
        <v>3380.6736961227321</v>
      </c>
      <c r="G2358">
        <v>3801.3487800395706</v>
      </c>
      <c r="H2358">
        <v>2729.4433817875938</v>
      </c>
      <c r="I2358" s="17">
        <v>12876.209753937635</v>
      </c>
      <c r="J2358">
        <v>2421.7682367797397</v>
      </c>
      <c r="K2358">
        <v>15049.2924372179</v>
      </c>
      <c r="L2358" s="39">
        <v>0.40467441066475052</v>
      </c>
      <c r="M2358" s="31">
        <v>-0.47790463008140827</v>
      </c>
      <c r="N2358" s="45">
        <v>2.6355629474907709</v>
      </c>
      <c r="O2358" s="17">
        <v>-2.2200000000000002</v>
      </c>
      <c r="P2358">
        <v>3.93</v>
      </c>
      <c r="Q2358">
        <v>-5.91</v>
      </c>
    </row>
    <row r="2359" spans="1:17" x14ac:dyDescent="0.25">
      <c r="A2359" t="s">
        <v>3100</v>
      </c>
      <c r="B2359" t="s">
        <v>3101</v>
      </c>
      <c r="C2359" s="17">
        <v>2054.1088630434742</v>
      </c>
      <c r="D2359">
        <v>433.40135715207873</v>
      </c>
      <c r="E2359">
        <v>91.867810386880947</v>
      </c>
      <c r="F2359" s="17">
        <v>3088.5167100380559</v>
      </c>
      <c r="G2359">
        <v>447.2175035340673</v>
      </c>
      <c r="H2359">
        <v>463.35378364563894</v>
      </c>
      <c r="I2359" s="17">
        <v>2641.5333038142826</v>
      </c>
      <c r="J2359">
        <v>924.56669138142422</v>
      </c>
      <c r="K2359">
        <v>896.27938610133822</v>
      </c>
      <c r="L2359" s="28">
        <v>-2.2380723226390296</v>
      </c>
      <c r="M2359">
        <v>5.1137497900265401E-2</v>
      </c>
      <c r="N2359">
        <v>-4.4828872806450953E-2</v>
      </c>
      <c r="O2359" s="17">
        <v>0.56000000000000005</v>
      </c>
      <c r="P2359">
        <v>-3.78</v>
      </c>
      <c r="Q2359">
        <v>-0.12</v>
      </c>
    </row>
    <row r="2360" spans="1:17" x14ac:dyDescent="0.25">
      <c r="A2360" t="s">
        <v>3104</v>
      </c>
      <c r="B2360" t="s">
        <v>3101</v>
      </c>
      <c r="C2360" s="17">
        <v>1748.7192267679914</v>
      </c>
      <c r="D2360">
        <v>470.68319432645086</v>
      </c>
      <c r="E2360">
        <v>576.72569853986295</v>
      </c>
      <c r="F2360" s="17">
        <v>1979.5126404105026</v>
      </c>
      <c r="G2360">
        <v>524.08301195398565</v>
      </c>
      <c r="H2360">
        <v>948.42727589966205</v>
      </c>
      <c r="I2360" s="17">
        <v>1958.3781390347285</v>
      </c>
      <c r="J2360">
        <v>1163.164547221794</v>
      </c>
      <c r="K2360">
        <v>954.85973813410862</v>
      </c>
      <c r="L2360" s="17">
        <v>0.29312896669008121</v>
      </c>
      <c r="M2360" s="42">
        <v>0.85574180894182561</v>
      </c>
      <c r="N2360">
        <v>-0.28469446974339618</v>
      </c>
      <c r="O2360" s="17">
        <v>0.56000000000000005</v>
      </c>
      <c r="P2360">
        <v>-3.78</v>
      </c>
      <c r="Q2360">
        <v>-0.12</v>
      </c>
    </row>
    <row r="2361" spans="1:17" x14ac:dyDescent="0.25">
      <c r="A2361" t="s">
        <v>3106</v>
      </c>
      <c r="B2361" t="s">
        <v>3101</v>
      </c>
      <c r="C2361" s="17">
        <v>4300.9040442131536</v>
      </c>
      <c r="D2361">
        <v>1500.5939462684858</v>
      </c>
      <c r="E2361">
        <v>2408.9781390337703</v>
      </c>
      <c r="F2361" s="17">
        <v>3547.6205453139928</v>
      </c>
      <c r="G2361">
        <v>1404.5424720366771</v>
      </c>
      <c r="H2361">
        <v>1831.6954259741642</v>
      </c>
      <c r="I2361" s="17">
        <v>4387.3742804731464</v>
      </c>
      <c r="J2361">
        <v>2815.4546989163473</v>
      </c>
      <c r="K2361">
        <v>3022.7461648907952</v>
      </c>
      <c r="L2361" s="41">
        <v>0.68288765827391729</v>
      </c>
      <c r="M2361">
        <v>0.38307938141564829</v>
      </c>
      <c r="N2361">
        <v>0.10249189583654589</v>
      </c>
      <c r="O2361" s="17">
        <v>0.56000000000000005</v>
      </c>
      <c r="P2361">
        <v>-3.78</v>
      </c>
      <c r="Q2361">
        <v>-0.12</v>
      </c>
    </row>
    <row r="2362" spans="1:17" x14ac:dyDescent="0.25">
      <c r="A2362" t="s">
        <v>3107</v>
      </c>
      <c r="B2362" t="s">
        <v>3101</v>
      </c>
      <c r="C2362" s="17">
        <v>2452.2060674740305</v>
      </c>
      <c r="D2362">
        <v>233.01148233982727</v>
      </c>
      <c r="E2362">
        <v>280.70719840435902</v>
      </c>
      <c r="F2362" s="17">
        <v>2060.0048712705693</v>
      </c>
      <c r="G2362">
        <v>83.853281912637485</v>
      </c>
      <c r="H2362">
        <v>514.03310373188071</v>
      </c>
      <c r="I2362" s="17">
        <v>2089.948763362645</v>
      </c>
      <c r="J2362">
        <v>668.07399635303079</v>
      </c>
      <c r="K2362">
        <v>808.40885805218863</v>
      </c>
      <c r="L2362" s="17">
        <v>0.2686650107766273</v>
      </c>
      <c r="M2362" s="45">
        <v>2.615922116683794</v>
      </c>
      <c r="N2362">
        <v>0.27507722449569849</v>
      </c>
      <c r="O2362" s="17">
        <v>0.56000000000000005</v>
      </c>
      <c r="P2362">
        <v>-3.78</v>
      </c>
      <c r="Q2362">
        <v>-0.12</v>
      </c>
    </row>
    <row r="2363" spans="1:17" x14ac:dyDescent="0.25">
      <c r="A2363" t="s">
        <v>3108</v>
      </c>
      <c r="B2363" t="s">
        <v>3109</v>
      </c>
      <c r="C2363" s="17">
        <v>2494.0153629165043</v>
      </c>
      <c r="D2363">
        <v>1547.1962427364497</v>
      </c>
      <c r="E2363">
        <v>1474.9887334338109</v>
      </c>
      <c r="F2363" s="17">
        <v>2158.3842645439822</v>
      </c>
      <c r="G2363">
        <v>5198.9034785835347</v>
      </c>
      <c r="H2363">
        <v>1266.9830021560424</v>
      </c>
      <c r="I2363" s="17">
        <v>2305.016130052506</v>
      </c>
      <c r="J2363">
        <v>2129.485863375287</v>
      </c>
      <c r="K2363">
        <v>3081.326516923566</v>
      </c>
      <c r="L2363" s="17">
        <v>-6.8952261819553232E-2</v>
      </c>
      <c r="M2363" s="29">
        <v>-2.0368102013754394</v>
      </c>
      <c r="N2363" s="37">
        <v>0.53304641503833816</v>
      </c>
      <c r="O2363" s="17">
        <v>-1.66</v>
      </c>
      <c r="P2363">
        <v>-0.47</v>
      </c>
      <c r="Q2363">
        <v>-0.23</v>
      </c>
    </row>
    <row r="2364" spans="1:17" x14ac:dyDescent="0.25">
      <c r="A2364" t="s">
        <v>3117</v>
      </c>
      <c r="B2364" t="s">
        <v>3109</v>
      </c>
      <c r="C2364" s="17">
        <v>1503.3168404751864</v>
      </c>
      <c r="D2364">
        <v>955.3470775932883</v>
      </c>
      <c r="E2364">
        <v>2985.7038375736383</v>
      </c>
      <c r="F2364" s="17">
        <v>1669.4684919124732</v>
      </c>
      <c r="G2364">
        <v>230.59652525975307</v>
      </c>
      <c r="H2364">
        <v>419.91436642886021</v>
      </c>
      <c r="I2364" s="17">
        <v>1115.8201024732759</v>
      </c>
      <c r="J2364">
        <v>1222.8140111818864</v>
      </c>
      <c r="K2364">
        <v>1241.903463094668</v>
      </c>
      <c r="L2364" s="40">
        <v>1.6439742019920194</v>
      </c>
      <c r="M2364" s="42">
        <v>0.86472437366938637</v>
      </c>
      <c r="N2364">
        <v>2.2348044832888735E-2</v>
      </c>
      <c r="O2364" s="17">
        <v>-1.66</v>
      </c>
      <c r="P2364">
        <v>-0.47</v>
      </c>
      <c r="Q2364">
        <v>-0.23</v>
      </c>
    </row>
    <row r="2365" spans="1:17" x14ac:dyDescent="0.25">
      <c r="A2365" t="s">
        <v>3112</v>
      </c>
      <c r="B2365" t="s">
        <v>3109</v>
      </c>
      <c r="C2365" s="17">
        <v>4991.6663167410634</v>
      </c>
      <c r="D2365">
        <v>7293.2593972365612</v>
      </c>
      <c r="E2365">
        <v>8395.6971159121622</v>
      </c>
      <c r="F2365" s="17">
        <v>5229.0138121686887</v>
      </c>
      <c r="G2365">
        <v>3752.4343655905373</v>
      </c>
      <c r="H2365">
        <v>4235.3431786359215</v>
      </c>
      <c r="I2365" s="17">
        <v>3924.3468910114534</v>
      </c>
      <c r="J2365">
        <v>6925.3027657666635</v>
      </c>
      <c r="K2365">
        <v>5137.4968732737025</v>
      </c>
      <c r="L2365" s="17">
        <v>0.20308641382931672</v>
      </c>
      <c r="M2365">
        <v>0.1746520343856193</v>
      </c>
      <c r="N2365" s="31">
        <v>-0.4308115346456925</v>
      </c>
      <c r="O2365" s="17">
        <v>-1.66</v>
      </c>
      <c r="P2365">
        <v>-0.47</v>
      </c>
      <c r="Q2365">
        <v>-0.23</v>
      </c>
    </row>
    <row r="2366" spans="1:17" x14ac:dyDescent="0.25">
      <c r="A2366" t="s">
        <v>3113</v>
      </c>
      <c r="B2366" t="s">
        <v>3109</v>
      </c>
      <c r="C2366" s="17">
        <v>6109.6105209638399</v>
      </c>
      <c r="D2366">
        <v>6347.2327789368828</v>
      </c>
      <c r="E2366">
        <v>3802.3065965681349</v>
      </c>
      <c r="F2366" s="17">
        <v>5622.5313852623658</v>
      </c>
      <c r="G2366">
        <v>3962.0675703721308</v>
      </c>
      <c r="H2366">
        <v>6798.2687944258623</v>
      </c>
      <c r="I2366" s="17">
        <v>5078.1200581946905</v>
      </c>
      <c r="J2366">
        <v>5195.4683109240241</v>
      </c>
      <c r="K2366">
        <v>5237.0834717294074</v>
      </c>
      <c r="L2366" s="34">
        <v>-0.73925288563585267</v>
      </c>
      <c r="M2366" s="38">
        <v>0.77891392061181075</v>
      </c>
      <c r="N2366">
        <v>1.1509802359587627E-2</v>
      </c>
      <c r="O2366" s="17">
        <v>-1.66</v>
      </c>
      <c r="P2366">
        <v>-0.47</v>
      </c>
      <c r="Q2366">
        <v>-0.23</v>
      </c>
    </row>
    <row r="2367" spans="1:17" x14ac:dyDescent="0.25">
      <c r="A2367" t="s">
        <v>3115</v>
      </c>
      <c r="B2367" t="s">
        <v>3111</v>
      </c>
      <c r="C2367" s="17">
        <v>2573.998362893416</v>
      </c>
      <c r="D2367">
        <v>3075.7515668857177</v>
      </c>
      <c r="E2367">
        <v>5736.6343819363401</v>
      </c>
      <c r="F2367" s="17">
        <v>3085.5355163025042</v>
      </c>
      <c r="G2367">
        <v>4143.7496811828396</v>
      </c>
      <c r="H2367">
        <v>2454.3270727479894</v>
      </c>
      <c r="I2367" s="17">
        <v>2859.1308748181359</v>
      </c>
      <c r="J2367">
        <v>2582.8217894719878</v>
      </c>
      <c r="K2367">
        <v>3098.9006225333956</v>
      </c>
      <c r="L2367" s="44">
        <v>0.89926559300179998</v>
      </c>
      <c r="M2367" s="30">
        <v>-0.75560933350939585</v>
      </c>
      <c r="N2367">
        <v>0.26280838716243538</v>
      </c>
      <c r="O2367" s="17">
        <v>0.27</v>
      </c>
      <c r="P2367">
        <v>-0.91</v>
      </c>
      <c r="Q2367">
        <v>-1.79</v>
      </c>
    </row>
    <row r="2368" spans="1:17" x14ac:dyDescent="0.25">
      <c r="A2368" t="s">
        <v>3116</v>
      </c>
      <c r="B2368" t="s">
        <v>3111</v>
      </c>
      <c r="C2368" s="17">
        <v>3302.9343399557451</v>
      </c>
      <c r="D2368">
        <v>7461.0276645212634</v>
      </c>
      <c r="E2368">
        <v>4720.9847004369485</v>
      </c>
      <c r="F2368" s="17">
        <v>3613.2068074962822</v>
      </c>
      <c r="G2368">
        <v>3647.6177631997361</v>
      </c>
      <c r="H2368">
        <v>6733.109668600694</v>
      </c>
      <c r="I2368" s="17">
        <v>3438.5476627237595</v>
      </c>
      <c r="J2368">
        <v>3632.6523551696118</v>
      </c>
      <c r="K2368">
        <v>4457.9647896935985</v>
      </c>
      <c r="L2368" s="34">
        <v>-0.66028655008588866</v>
      </c>
      <c r="M2368" s="42">
        <v>0.8843184073257756</v>
      </c>
      <c r="N2368">
        <v>0.29536191537234624</v>
      </c>
      <c r="O2368" s="17">
        <v>0.27</v>
      </c>
      <c r="P2368">
        <v>-0.91</v>
      </c>
      <c r="Q2368">
        <v>-1.79</v>
      </c>
    </row>
    <row r="2369" spans="1:17" x14ac:dyDescent="0.25">
      <c r="A2369" t="s">
        <v>3114</v>
      </c>
      <c r="B2369" t="s">
        <v>3111</v>
      </c>
      <c r="C2369" s="17">
        <v>2737.5999537552925</v>
      </c>
      <c r="D2369">
        <v>4045.0793334194022</v>
      </c>
      <c r="E2369">
        <v>3812.5141310555682</v>
      </c>
      <c r="F2369" s="17">
        <v>2835.1152425156479</v>
      </c>
      <c r="G2369">
        <v>2983.7792813913525</v>
      </c>
      <c r="H2369">
        <v>3895.0677437711497</v>
      </c>
      <c r="I2369" s="17">
        <v>2325.2577645644924</v>
      </c>
      <c r="J2369">
        <v>2588.7867358679973</v>
      </c>
      <c r="K2369">
        <v>2589.2515598483155</v>
      </c>
      <c r="L2369" s="17">
        <v>-8.5425312628549771E-2</v>
      </c>
      <c r="M2369">
        <v>0.38450760083639968</v>
      </c>
      <c r="N2369">
        <v>2.5901672208460759E-4</v>
      </c>
      <c r="O2369" s="17">
        <v>0.27</v>
      </c>
      <c r="P2369">
        <v>-0.91</v>
      </c>
      <c r="Q2369">
        <v>-1.79</v>
      </c>
    </row>
    <row r="2370" spans="1:17" x14ac:dyDescent="0.25">
      <c r="A2370" t="s">
        <v>3110</v>
      </c>
      <c r="B2370" t="s">
        <v>3111</v>
      </c>
      <c r="C2370" s="17">
        <v>1526.9481813774562</v>
      </c>
      <c r="D2370">
        <v>936.70615900610176</v>
      </c>
      <c r="E2370">
        <v>637.97090546444792</v>
      </c>
      <c r="F2370" s="17">
        <v>1141.7972007187097</v>
      </c>
      <c r="G2370">
        <v>1404.5424720366771</v>
      </c>
      <c r="H2370">
        <v>1151.1445562446354</v>
      </c>
      <c r="I2370" s="17">
        <v>1361.2499209311154</v>
      </c>
      <c r="J2370">
        <v>858.95228102532178</v>
      </c>
      <c r="K2370">
        <v>1148.1748998422379</v>
      </c>
      <c r="L2370" s="32">
        <v>-0.55410591949015331</v>
      </c>
      <c r="M2370">
        <v>-0.28703123799430319</v>
      </c>
      <c r="N2370" s="37">
        <v>0.41869253244803395</v>
      </c>
      <c r="O2370" s="17">
        <v>0.27</v>
      </c>
      <c r="P2370">
        <v>-0.91</v>
      </c>
      <c r="Q2370">
        <v>-1.79</v>
      </c>
    </row>
    <row r="2371" spans="1:17" x14ac:dyDescent="0.25">
      <c r="A2371" t="s">
        <v>3120</v>
      </c>
      <c r="B2371" t="s">
        <v>3119</v>
      </c>
      <c r="C2371" s="17">
        <v>2804.8583855540587</v>
      </c>
      <c r="D2371">
        <v>3551.0949908589687</v>
      </c>
      <c r="E2371">
        <v>2327.3178631343185</v>
      </c>
      <c r="F2371" s="17">
        <v>2742.6982367133505</v>
      </c>
      <c r="G2371">
        <v>2152.2342357576968</v>
      </c>
      <c r="H2371">
        <v>2838.041924829537</v>
      </c>
      <c r="I2371" s="17">
        <v>2800.9361755961836</v>
      </c>
      <c r="J2371">
        <v>2111.5910241872575</v>
      </c>
      <c r="K2371">
        <v>2161.6149900091168</v>
      </c>
      <c r="L2371" s="34">
        <v>-0.60959568630189065</v>
      </c>
      <c r="M2371">
        <v>0.39906080132057292</v>
      </c>
      <c r="N2371">
        <v>3.3779145752534767E-2</v>
      </c>
      <c r="O2371" s="17">
        <v>-2.23</v>
      </c>
      <c r="P2371">
        <v>-0.56999999999999995</v>
      </c>
      <c r="Q2371">
        <v>0.2</v>
      </c>
    </row>
    <row r="2372" spans="1:17" x14ac:dyDescent="0.25">
      <c r="A2372" t="s">
        <v>3118</v>
      </c>
      <c r="B2372" t="s">
        <v>3119</v>
      </c>
      <c r="C2372" s="17">
        <v>2801.2227946460221</v>
      </c>
      <c r="D2372">
        <v>1929.3350737737678</v>
      </c>
      <c r="E2372">
        <v>1913.912716393354</v>
      </c>
      <c r="F2372" s="17">
        <v>3520.7898016939666</v>
      </c>
      <c r="G2372">
        <v>6505.6171217221381</v>
      </c>
      <c r="H2372">
        <v>1990.9732891023543</v>
      </c>
      <c r="I2372" s="17">
        <v>2909.7349610980973</v>
      </c>
      <c r="J2372">
        <v>4253.0067803545708</v>
      </c>
      <c r="K2372">
        <v>1523.0891528519526</v>
      </c>
      <c r="L2372" s="17">
        <v>-1.157868508939042E-2</v>
      </c>
      <c r="M2372" s="29">
        <v>-1.7082120512465073</v>
      </c>
      <c r="N2372" s="29">
        <v>-1.4814827636403005</v>
      </c>
      <c r="O2372" s="17">
        <v>-2.23</v>
      </c>
      <c r="P2372">
        <v>-0.56999999999999995</v>
      </c>
      <c r="Q2372">
        <v>0.2</v>
      </c>
    </row>
    <row r="2373" spans="1:17" x14ac:dyDescent="0.25">
      <c r="A2373" t="s">
        <v>3121</v>
      </c>
      <c r="B2373" t="s">
        <v>3119</v>
      </c>
      <c r="C2373" s="17">
        <v>4240.9167942304794</v>
      </c>
      <c r="D2373">
        <v>3182.9368487620418</v>
      </c>
      <c r="E2373">
        <v>5277.2953300019408</v>
      </c>
      <c r="F2373" s="17">
        <v>4656.6246149415729</v>
      </c>
      <c r="G2373">
        <v>3458.9478788962997</v>
      </c>
      <c r="H2373">
        <v>5154.8108430577349</v>
      </c>
      <c r="I2373" s="17">
        <v>5280.5364033145597</v>
      </c>
      <c r="J2373">
        <v>4163.532584414429</v>
      </c>
      <c r="K2373">
        <v>4985.1879579885081</v>
      </c>
      <c r="L2373" s="41">
        <v>0.72944018905153363</v>
      </c>
      <c r="M2373" s="37">
        <v>0.57558621389969256</v>
      </c>
      <c r="N2373">
        <v>0.25983978525144547</v>
      </c>
      <c r="O2373" s="17">
        <v>-2.23</v>
      </c>
      <c r="P2373">
        <v>-0.56999999999999995</v>
      </c>
      <c r="Q2373">
        <v>0.2</v>
      </c>
    </row>
    <row r="2374" spans="1:17" x14ac:dyDescent="0.25">
      <c r="A2374" t="s">
        <v>3122</v>
      </c>
      <c r="B2374" t="s">
        <v>3119</v>
      </c>
      <c r="C2374" s="17">
        <v>1939.587749440162</v>
      </c>
      <c r="D2374">
        <v>1085.8335077035945</v>
      </c>
      <c r="E2374">
        <v>2490.6384149332221</v>
      </c>
      <c r="F2374" s="17">
        <v>1907.9639907571125</v>
      </c>
      <c r="G2374">
        <v>1278.7625491677195</v>
      </c>
      <c r="H2374">
        <v>2295.0492096198068</v>
      </c>
      <c r="I2374" s="17">
        <v>1492.8205452590323</v>
      </c>
      <c r="J2374">
        <v>1544.9211165663821</v>
      </c>
      <c r="K2374">
        <v>2823.5729679793853</v>
      </c>
      <c r="L2374" s="40">
        <v>1.1977126799352993</v>
      </c>
      <c r="M2374" s="42">
        <v>0.84377668975563569</v>
      </c>
      <c r="N2374" s="42">
        <v>0.86998873831854362</v>
      </c>
      <c r="O2374" s="17">
        <v>-2.23</v>
      </c>
      <c r="P2374">
        <v>-0.56999999999999995</v>
      </c>
      <c r="Q2374">
        <v>0.2</v>
      </c>
    </row>
    <row r="2375" spans="1:17" x14ac:dyDescent="0.25">
      <c r="A2375" t="s">
        <v>3132</v>
      </c>
      <c r="B2375" t="s">
        <v>3128</v>
      </c>
      <c r="C2375" s="17">
        <v>5736.9624528895747</v>
      </c>
      <c r="D2375">
        <v>4389.9363272823466</v>
      </c>
      <c r="E2375">
        <v>5634.5590370620057</v>
      </c>
      <c r="F2375" s="17">
        <v>5908.7259838759092</v>
      </c>
      <c r="G2375">
        <v>5247.8178930325757</v>
      </c>
      <c r="H2375">
        <v>8593.7647060526542</v>
      </c>
      <c r="I2375" s="17">
        <v>6249.6046555759403</v>
      </c>
      <c r="J2375">
        <v>6996.8821225188058</v>
      </c>
      <c r="K2375">
        <v>5483.1209502670272</v>
      </c>
      <c r="L2375" s="17">
        <v>0.36010269419206847</v>
      </c>
      <c r="M2375" s="38">
        <v>0.71157262002788979</v>
      </c>
      <c r="N2375">
        <v>-0.35171488866997042</v>
      </c>
      <c r="O2375" s="17">
        <v>0.38</v>
      </c>
      <c r="P2375">
        <v>-4.1500000000000004</v>
      </c>
      <c r="Q2375">
        <v>0.12</v>
      </c>
    </row>
    <row r="2376" spans="1:17" x14ac:dyDescent="0.25">
      <c r="A2376" t="s">
        <v>3135</v>
      </c>
      <c r="B2376" t="s">
        <v>3128</v>
      </c>
      <c r="C2376" s="17">
        <v>1665.1006358830346</v>
      </c>
      <c r="D2376">
        <v>890.10386253813761</v>
      </c>
      <c r="E2376">
        <v>1337.1870178534909</v>
      </c>
      <c r="F2376" s="17">
        <v>1422.0294118611607</v>
      </c>
      <c r="G2376">
        <v>915.39832754629197</v>
      </c>
      <c r="H2376">
        <v>1788.2560087573884</v>
      </c>
      <c r="I2376" s="17">
        <v>1753.4315896008625</v>
      </c>
      <c r="J2376">
        <v>1258.6036895579396</v>
      </c>
      <c r="K2376">
        <v>1130.6007942324079</v>
      </c>
      <c r="L2376" s="39">
        <v>0.58715566052839696</v>
      </c>
      <c r="M2376" s="43">
        <v>0.96608172794749658</v>
      </c>
      <c r="N2376">
        <v>-0.15473446166396973</v>
      </c>
      <c r="O2376" s="17">
        <v>0.38</v>
      </c>
      <c r="P2376">
        <v>-4.1500000000000004</v>
      </c>
      <c r="Q2376">
        <v>0.12</v>
      </c>
    </row>
    <row r="2377" spans="1:17" x14ac:dyDescent="0.25">
      <c r="A2377" t="s">
        <v>3127</v>
      </c>
      <c r="B2377" t="s">
        <v>3128</v>
      </c>
      <c r="C2377" s="17">
        <v>4117.3067033570578</v>
      </c>
      <c r="D2377">
        <v>4152.2646152957213</v>
      </c>
      <c r="E2377">
        <v>2720.3079409004217</v>
      </c>
      <c r="F2377" s="17">
        <v>3941.1381184076404</v>
      </c>
      <c r="G2377">
        <v>2683.3050212044036</v>
      </c>
      <c r="H2377">
        <v>5299.6089004469977</v>
      </c>
      <c r="I2377" s="17">
        <v>3309.5072427098517</v>
      </c>
      <c r="J2377">
        <v>3954.7594605541076</v>
      </c>
      <c r="K2377">
        <v>3104.7586577366701</v>
      </c>
      <c r="L2377" s="34">
        <v>-0.61012841173605514</v>
      </c>
      <c r="M2377" s="43">
        <v>0.98187483546315246</v>
      </c>
      <c r="N2377">
        <v>-0.3491088208868931</v>
      </c>
      <c r="O2377" s="17">
        <v>0.38</v>
      </c>
      <c r="P2377">
        <v>-4.1500000000000004</v>
      </c>
      <c r="Q2377">
        <v>0.12</v>
      </c>
    </row>
    <row r="2378" spans="1:17" x14ac:dyDescent="0.25">
      <c r="A2378" t="s">
        <v>3130</v>
      </c>
      <c r="B2378" t="s">
        <v>3128</v>
      </c>
      <c r="C2378" s="17">
        <v>2884.84138553097</v>
      </c>
      <c r="D2378">
        <v>4674.2103357369042</v>
      </c>
      <c r="E2378">
        <v>3409.3165188020312</v>
      </c>
      <c r="F2378" s="17">
        <v>3016.9680603846623</v>
      </c>
      <c r="G2378">
        <v>1677.0656382527497</v>
      </c>
      <c r="H2378">
        <v>1534.8594083261755</v>
      </c>
      <c r="I2378" s="17">
        <v>3380.3529635018072</v>
      </c>
      <c r="J2378">
        <v>2212.9951129194187</v>
      </c>
      <c r="K2378">
        <v>3702.2782484708996</v>
      </c>
      <c r="L2378" s="32">
        <v>-0.45524011111142759</v>
      </c>
      <c r="M2378">
        <v>-0.12783264314505499</v>
      </c>
      <c r="N2378" s="38">
        <v>0.74241306133143281</v>
      </c>
      <c r="O2378" s="17">
        <v>0.38</v>
      </c>
      <c r="P2378">
        <v>-4.1500000000000004</v>
      </c>
      <c r="Q2378">
        <v>0.12</v>
      </c>
    </row>
    <row r="2379" spans="1:17" x14ac:dyDescent="0.25">
      <c r="A2379" t="s">
        <v>3134</v>
      </c>
      <c r="B2379" t="s">
        <v>3124</v>
      </c>
      <c r="C2379" s="17">
        <v>6647.6779753539813</v>
      </c>
      <c r="D2379">
        <v>6375.1941568176735</v>
      </c>
      <c r="E2379">
        <v>5991.8227441221234</v>
      </c>
      <c r="F2379" s="17">
        <v>5339.317980384345</v>
      </c>
      <c r="G2379">
        <v>2347.8918935538522</v>
      </c>
      <c r="H2379">
        <v>4894.174339757059</v>
      </c>
      <c r="I2379" s="17">
        <v>5743.5637927762536</v>
      </c>
      <c r="J2379">
        <v>6555.4760892140894</v>
      </c>
      <c r="K2379">
        <v>6490.7030052305954</v>
      </c>
      <c r="L2379" s="17">
        <v>-8.9474334749156267E-2</v>
      </c>
      <c r="M2379" s="45">
        <v>1.0596995114036896</v>
      </c>
      <c r="N2379">
        <v>-1.4325815124908332E-2</v>
      </c>
      <c r="O2379" s="17">
        <v>-0.37</v>
      </c>
      <c r="P2379">
        <v>-3.27</v>
      </c>
      <c r="Q2379">
        <v>0.5</v>
      </c>
    </row>
    <row r="2380" spans="1:17" x14ac:dyDescent="0.25">
      <c r="A2380" t="s">
        <v>3136</v>
      </c>
      <c r="B2380" t="s">
        <v>3124</v>
      </c>
      <c r="C2380" s="17">
        <v>3995.5144079376728</v>
      </c>
      <c r="D2380">
        <v>2609.7286022060671</v>
      </c>
      <c r="E2380">
        <v>3368.4863808523078</v>
      </c>
      <c r="F2380" s="17">
        <v>5112.7472564819282</v>
      </c>
      <c r="G2380">
        <v>3347.1435030127873</v>
      </c>
      <c r="H2380">
        <v>4561.1388077617585</v>
      </c>
      <c r="I2380" s="17">
        <v>3284.2051995698707</v>
      </c>
      <c r="J2380">
        <v>3113.7020187168096</v>
      </c>
      <c r="K2380">
        <v>3995.1800086347334</v>
      </c>
      <c r="L2380" s="17">
        <v>0.36820068432754055</v>
      </c>
      <c r="M2380" s="37">
        <v>0.44646367055136316</v>
      </c>
      <c r="N2380">
        <v>0.35962962222942052</v>
      </c>
      <c r="O2380" s="17">
        <v>-0.37</v>
      </c>
      <c r="P2380">
        <v>-3.27</v>
      </c>
      <c r="Q2380">
        <v>0.5</v>
      </c>
    </row>
    <row r="2381" spans="1:17" x14ac:dyDescent="0.25">
      <c r="A2381" t="s">
        <v>3129</v>
      </c>
      <c r="B2381" t="s">
        <v>3124</v>
      </c>
      <c r="C2381" s="17">
        <v>3477.4427035417498</v>
      </c>
      <c r="D2381">
        <v>3201.5777673492285</v>
      </c>
      <c r="E2381">
        <v>1566.8565438206908</v>
      </c>
      <c r="F2381" s="17">
        <v>3374.7113086516283</v>
      </c>
      <c r="G2381">
        <v>1921.6377104979458</v>
      </c>
      <c r="H2381">
        <v>3974.7066753352447</v>
      </c>
      <c r="I2381" s="17">
        <v>3155.164779555937</v>
      </c>
      <c r="J2381">
        <v>2982.4731980046049</v>
      </c>
      <c r="K2381">
        <v>2600.967630254871</v>
      </c>
      <c r="L2381" s="28">
        <v>-1.030909956421233</v>
      </c>
      <c r="M2381" s="45">
        <v>1.0485120284934413</v>
      </c>
      <c r="N2381">
        <v>-0.19746072853684746</v>
      </c>
      <c r="O2381" s="17">
        <v>-0.37</v>
      </c>
      <c r="P2381">
        <v>-3.27</v>
      </c>
      <c r="Q2381">
        <v>0.5</v>
      </c>
    </row>
    <row r="2382" spans="1:17" x14ac:dyDescent="0.25">
      <c r="A2382" t="s">
        <v>3123</v>
      </c>
      <c r="B2382" t="s">
        <v>3124</v>
      </c>
      <c r="C2382" s="17">
        <v>4449.9632714428672</v>
      </c>
      <c r="D2382">
        <v>3047.7901890049397</v>
      </c>
      <c r="E2382">
        <v>4965.9655281352934</v>
      </c>
      <c r="F2382" s="17">
        <v>5401.9230488310532</v>
      </c>
      <c r="G2382">
        <v>4227.6029630954836</v>
      </c>
      <c r="H2382">
        <v>2266.0895981419512</v>
      </c>
      <c r="I2382" s="17">
        <v>4281.1056992852127</v>
      </c>
      <c r="J2382">
        <v>5237.222935696087</v>
      </c>
      <c r="K2382">
        <v>3977.6059030249039</v>
      </c>
      <c r="L2382" s="41">
        <v>0.70431065630972078</v>
      </c>
      <c r="M2382" s="35">
        <v>-0.89963498732907554</v>
      </c>
      <c r="N2382">
        <v>-0.39690167551549299</v>
      </c>
      <c r="O2382" s="17">
        <v>-0.37</v>
      </c>
      <c r="P2382">
        <v>-3.27</v>
      </c>
      <c r="Q2382">
        <v>0.5</v>
      </c>
    </row>
    <row r="2383" spans="1:17" x14ac:dyDescent="0.25">
      <c r="A2383" t="s">
        <v>3137</v>
      </c>
      <c r="B2383" t="s">
        <v>3126</v>
      </c>
      <c r="C2383" s="17">
        <v>3841.0017943459047</v>
      </c>
      <c r="D2383">
        <v>3881.9712957815223</v>
      </c>
      <c r="E2383">
        <v>6803.3217358728825</v>
      </c>
      <c r="F2383" s="17">
        <v>3842.7587251342215</v>
      </c>
      <c r="G2383">
        <v>2906.9137729714353</v>
      </c>
      <c r="H2383">
        <v>3952.9869667268599</v>
      </c>
      <c r="I2383" s="17">
        <v>13278.51223986337</v>
      </c>
      <c r="J2383">
        <v>3930.8996749700686</v>
      </c>
      <c r="K2383">
        <v>14246.741614369017</v>
      </c>
      <c r="L2383" s="44">
        <v>0.80944986675010999</v>
      </c>
      <c r="M2383" s="37">
        <v>0.44345492067902786</v>
      </c>
      <c r="N2383" s="45">
        <v>1.8577005482106672</v>
      </c>
      <c r="O2383" s="17">
        <v>-0.83</v>
      </c>
      <c r="P2383">
        <v>1.17</v>
      </c>
      <c r="Q2383">
        <v>-7.21</v>
      </c>
    </row>
    <row r="2384" spans="1:17" x14ac:dyDescent="0.25">
      <c r="A2384" t="s">
        <v>3133</v>
      </c>
      <c r="B2384" t="s">
        <v>3126</v>
      </c>
      <c r="C2384" s="17">
        <v>2070.4690221296569</v>
      </c>
      <c r="D2384">
        <v>2996.5276628901802</v>
      </c>
      <c r="E2384">
        <v>3123.5055531539588</v>
      </c>
      <c r="F2384" s="17">
        <v>2289.5567889085351</v>
      </c>
      <c r="G2384">
        <v>2431.7451754664885</v>
      </c>
      <c r="H2384">
        <v>2099.5718321442973</v>
      </c>
      <c r="I2384" s="17">
        <v>2676.9561642102608</v>
      </c>
      <c r="J2384">
        <v>1664.2200444865673</v>
      </c>
      <c r="K2384">
        <v>3011.0300944842456</v>
      </c>
      <c r="L2384" s="17">
        <v>5.9874402391396103E-2</v>
      </c>
      <c r="M2384">
        <v>-0.21189690793352967</v>
      </c>
      <c r="N2384" s="42">
        <v>0.85541092713982747</v>
      </c>
      <c r="O2384" s="17">
        <v>-0.83</v>
      </c>
      <c r="P2384">
        <v>1.17</v>
      </c>
      <c r="Q2384">
        <v>-7.21</v>
      </c>
    </row>
    <row r="2385" spans="1:17" x14ac:dyDescent="0.25">
      <c r="A2385" t="s">
        <v>3125</v>
      </c>
      <c r="B2385" t="s">
        <v>3126</v>
      </c>
      <c r="C2385" s="17">
        <v>5180.7170439592146</v>
      </c>
      <c r="D2385">
        <v>7666.0777689802935</v>
      </c>
      <c r="E2385">
        <v>5282.3990972456468</v>
      </c>
      <c r="F2385" s="17">
        <v>5899.7824026692533</v>
      </c>
      <c r="G2385">
        <v>8993.264485130394</v>
      </c>
      <c r="H2385">
        <v>7312.3018981576861</v>
      </c>
      <c r="I2385" s="17">
        <v>5482.9527484344308</v>
      </c>
      <c r="J2385">
        <v>6048.455645553312</v>
      </c>
      <c r="K2385">
        <v>6760.1726245813134</v>
      </c>
      <c r="L2385" s="32">
        <v>-0.53729532920922451</v>
      </c>
      <c r="M2385">
        <v>-0.29851926268129142</v>
      </c>
      <c r="N2385">
        <v>0.1604932614172733</v>
      </c>
      <c r="O2385" s="17">
        <v>-0.83</v>
      </c>
      <c r="P2385">
        <v>1.17</v>
      </c>
      <c r="Q2385">
        <v>-7.21</v>
      </c>
    </row>
    <row r="2386" spans="1:17" x14ac:dyDescent="0.25">
      <c r="A2386" t="s">
        <v>3131</v>
      </c>
      <c r="B2386" t="s">
        <v>3126</v>
      </c>
      <c r="C2386" s="17">
        <v>5875.114907395161</v>
      </c>
      <c r="D2386">
        <v>9739.8799618047506</v>
      </c>
      <c r="E2386">
        <v>10712.807444559088</v>
      </c>
      <c r="F2386" s="17">
        <v>5404.9042425666339</v>
      </c>
      <c r="G2386">
        <v>6945.8468517634819</v>
      </c>
      <c r="H2386">
        <v>4546.6590020228305</v>
      </c>
      <c r="I2386" s="17">
        <v>6459.6116136378023</v>
      </c>
      <c r="J2386">
        <v>4801.7818487874165</v>
      </c>
      <c r="K2386">
        <v>7258.105616859867</v>
      </c>
      <c r="L2386" s="17">
        <v>0.13736071135060648</v>
      </c>
      <c r="M2386" s="30">
        <v>-0.61134379477039424</v>
      </c>
      <c r="N2386" s="37">
        <v>0.59602318891375317</v>
      </c>
      <c r="O2386" s="17">
        <v>-0.83</v>
      </c>
      <c r="P2386">
        <v>1.17</v>
      </c>
      <c r="Q2386">
        <v>-7.21</v>
      </c>
    </row>
    <row r="2387" spans="1:17" x14ac:dyDescent="0.25">
      <c r="A2387" t="s">
        <v>3141</v>
      </c>
      <c r="B2387" t="s">
        <v>3142</v>
      </c>
      <c r="C2387" s="17">
        <v>2641.2567946921813</v>
      </c>
      <c r="D2387">
        <v>2125.0647189392243</v>
      </c>
      <c r="E2387">
        <v>1092.206190155141</v>
      </c>
      <c r="F2387" s="17">
        <v>2867.9083736067842</v>
      </c>
      <c r="G2387">
        <v>1928.6254839906649</v>
      </c>
      <c r="H2387">
        <v>2237.1299866640961</v>
      </c>
      <c r="I2387" s="17">
        <v>2391.0430767284497</v>
      </c>
      <c r="J2387">
        <v>1550.8860629623919</v>
      </c>
      <c r="K2387">
        <v>3151.6229393628851</v>
      </c>
      <c r="L2387" s="36">
        <v>-0.96026154073690395</v>
      </c>
      <c r="M2387">
        <v>0.21407606902646845</v>
      </c>
      <c r="N2387" s="45">
        <v>1.0230022393033062</v>
      </c>
      <c r="O2387" s="17">
        <v>2.97</v>
      </c>
      <c r="P2387">
        <v>-2.2799999999999998</v>
      </c>
      <c r="Q2387">
        <v>-4.53</v>
      </c>
    </row>
    <row r="2388" spans="1:17" x14ac:dyDescent="0.25">
      <c r="A2388" t="s">
        <v>3144</v>
      </c>
      <c r="B2388" t="s">
        <v>3142</v>
      </c>
      <c r="C2388" s="17">
        <v>3117.5192036456306</v>
      </c>
      <c r="D2388">
        <v>2465.2614831553742</v>
      </c>
      <c r="E2388">
        <v>903.36680213766454</v>
      </c>
      <c r="F2388" s="17">
        <v>1824.4905661614878</v>
      </c>
      <c r="G2388">
        <v>964.31274199533243</v>
      </c>
      <c r="H2388">
        <v>1998.2131919718183</v>
      </c>
      <c r="I2388" s="17">
        <v>2163.3246884685964</v>
      </c>
      <c r="J2388">
        <v>1640.3602589025336</v>
      </c>
      <c r="K2388">
        <v>2249.4855180582663</v>
      </c>
      <c r="L2388" s="28">
        <v>-1.448356875004337</v>
      </c>
      <c r="M2388" s="45">
        <v>1.0511374979002661</v>
      </c>
      <c r="N2388" s="37">
        <v>0.45558238208426682</v>
      </c>
      <c r="O2388" s="17">
        <v>2.97</v>
      </c>
      <c r="P2388">
        <v>-2.2799999999999998</v>
      </c>
      <c r="Q2388">
        <v>-4.53</v>
      </c>
    </row>
    <row r="2389" spans="1:17" x14ac:dyDescent="0.25">
      <c r="A2389" t="s">
        <v>3143</v>
      </c>
      <c r="B2389" t="s">
        <v>3142</v>
      </c>
      <c r="C2389" s="17">
        <v>2606.7186810657986</v>
      </c>
      <c r="D2389">
        <v>1766.2270361358887</v>
      </c>
      <c r="E2389">
        <v>1020.7534487431227</v>
      </c>
      <c r="F2389" s="17">
        <v>2617.4880998199137</v>
      </c>
      <c r="G2389">
        <v>873.4716865899702</v>
      </c>
      <c r="H2389">
        <v>1122.1849447667798</v>
      </c>
      <c r="I2389" s="17">
        <v>2542.8553355683407</v>
      </c>
      <c r="J2389">
        <v>1204.9191719938569</v>
      </c>
      <c r="K2389">
        <v>1991.7319691140922</v>
      </c>
      <c r="L2389" s="34">
        <v>-0.79103636136967459</v>
      </c>
      <c r="M2389">
        <v>0.36147761851242177</v>
      </c>
      <c r="N2389" s="38">
        <v>0.72508714316104605</v>
      </c>
      <c r="O2389" s="17">
        <v>2.97</v>
      </c>
      <c r="P2389">
        <v>-2.2799999999999998</v>
      </c>
      <c r="Q2389">
        <v>-4.53</v>
      </c>
    </row>
    <row r="2390" spans="1:17" x14ac:dyDescent="0.25">
      <c r="A2390" t="s">
        <v>3145</v>
      </c>
      <c r="B2390" t="s">
        <v>3142</v>
      </c>
      <c r="C2390" s="17">
        <v>1835.9734085609773</v>
      </c>
      <c r="D2390">
        <v>1705.6440507275333</v>
      </c>
      <c r="E2390">
        <v>1995.5729922928056</v>
      </c>
      <c r="F2390" s="17">
        <v>2155.4030708084247</v>
      </c>
      <c r="G2390">
        <v>1439.4813395002798</v>
      </c>
      <c r="H2390">
        <v>1650.6978542375898</v>
      </c>
      <c r="I2390" s="17">
        <v>1971.0291606047213</v>
      </c>
      <c r="J2390">
        <v>1813.3437043868012</v>
      </c>
      <c r="K2390">
        <v>2009.3060747239219</v>
      </c>
      <c r="L2390" s="17">
        <v>0.22648644605000318</v>
      </c>
      <c r="M2390">
        <v>0.19752698488178899</v>
      </c>
      <c r="N2390">
        <v>0.14804494250436023</v>
      </c>
      <c r="O2390" s="17">
        <v>2.97</v>
      </c>
      <c r="P2390">
        <v>-2.2799999999999998</v>
      </c>
      <c r="Q2390">
        <v>-4.53</v>
      </c>
    </row>
    <row r="2391" spans="1:17" x14ac:dyDescent="0.25">
      <c r="A2391" t="s">
        <v>3138</v>
      </c>
      <c r="B2391" t="s">
        <v>3139</v>
      </c>
      <c r="C2391" s="17">
        <v>2928.4684764274616</v>
      </c>
      <c r="D2391">
        <v>3089.7322558261089</v>
      </c>
      <c r="E2391">
        <v>3245.9959670031335</v>
      </c>
      <c r="F2391" s="17">
        <v>3660.9059072652012</v>
      </c>
      <c r="G2391">
        <v>2424.7574019737694</v>
      </c>
      <c r="H2391">
        <v>2845.281827699001</v>
      </c>
      <c r="I2391" s="17">
        <v>2735.1508634322131</v>
      </c>
      <c r="J2391">
        <v>4151.6026916224091</v>
      </c>
      <c r="K2391">
        <v>2805.9988623695558</v>
      </c>
      <c r="L2391" s="17">
        <v>7.1179382198460317E-2</v>
      </c>
      <c r="M2391">
        <v>0.23073114758061175</v>
      </c>
      <c r="N2391" s="31">
        <v>-0.56515396033741461</v>
      </c>
      <c r="O2391" s="17">
        <v>-0.24</v>
      </c>
      <c r="P2391">
        <v>-2.46</v>
      </c>
      <c r="Q2391">
        <v>-0.01</v>
      </c>
    </row>
    <row r="2392" spans="1:17" x14ac:dyDescent="0.25">
      <c r="A2392" t="s">
        <v>3147</v>
      </c>
      <c r="B2392" t="s">
        <v>3139</v>
      </c>
      <c r="C2392" s="17">
        <v>2255.8841584397892</v>
      </c>
      <c r="D2392">
        <v>2241.5704601091397</v>
      </c>
      <c r="E2392">
        <v>2378.3555355714752</v>
      </c>
      <c r="F2392" s="17">
        <v>2003.3621902949678</v>
      </c>
      <c r="G2392">
        <v>1201.8970407478025</v>
      </c>
      <c r="H2392">
        <v>2085.0920264053766</v>
      </c>
      <c r="I2392" s="17">
        <v>1720.5389335188829</v>
      </c>
      <c r="J2392">
        <v>2242.8198448994622</v>
      </c>
      <c r="K2392">
        <v>2665.4060174909159</v>
      </c>
      <c r="L2392" s="17">
        <v>8.5454547910927964E-2</v>
      </c>
      <c r="M2392" s="38">
        <v>0.79479774464048492</v>
      </c>
      <c r="N2392">
        <v>0.2490415731835558</v>
      </c>
      <c r="O2392" s="17">
        <v>-0.24</v>
      </c>
      <c r="P2392">
        <v>-2.46</v>
      </c>
      <c r="Q2392">
        <v>-0.01</v>
      </c>
    </row>
    <row r="2393" spans="1:17" x14ac:dyDescent="0.25">
      <c r="A2393" t="s">
        <v>3140</v>
      </c>
      <c r="B2393" t="s">
        <v>3139</v>
      </c>
      <c r="C2393" s="17">
        <v>7063.9531343247563</v>
      </c>
      <c r="D2393">
        <v>11906.88674756516</v>
      </c>
      <c r="E2393">
        <v>11376.297186242102</v>
      </c>
      <c r="F2393" s="17">
        <v>7193.6204839014054</v>
      </c>
      <c r="G2393">
        <v>5750.9375845083996</v>
      </c>
      <c r="H2393">
        <v>8144.8907281459542</v>
      </c>
      <c r="I2393" s="17">
        <v>6583.5916250237251</v>
      </c>
      <c r="J2393">
        <v>8529.8733462931796</v>
      </c>
      <c r="K2393">
        <v>7568.5814826335254</v>
      </c>
      <c r="L2393" s="17">
        <v>-6.5765187538538911E-2</v>
      </c>
      <c r="M2393" s="37">
        <v>0.50209816358303094</v>
      </c>
      <c r="N2393">
        <v>-0.1725013871966983</v>
      </c>
      <c r="O2393" s="17">
        <v>-0.24</v>
      </c>
      <c r="P2393">
        <v>-2.46</v>
      </c>
      <c r="Q2393">
        <v>-0.01</v>
      </c>
    </row>
    <row r="2394" spans="1:17" x14ac:dyDescent="0.25">
      <c r="A2394" t="s">
        <v>3146</v>
      </c>
      <c r="B2394" t="s">
        <v>3139</v>
      </c>
      <c r="C2394" s="17">
        <v>1650.5582722508686</v>
      </c>
      <c r="D2394">
        <v>2316.1341344578814</v>
      </c>
      <c r="E2394">
        <v>2434.4969752523489</v>
      </c>
      <c r="F2394" s="17">
        <v>1973.5502529393868</v>
      </c>
      <c r="G2394">
        <v>2089.3442743232181</v>
      </c>
      <c r="H2394">
        <v>2222.6501809251758</v>
      </c>
      <c r="I2394" s="17">
        <v>1854.6397621607978</v>
      </c>
      <c r="J2394">
        <v>1902.817900326937</v>
      </c>
      <c r="K2394">
        <v>2688.8381583040205</v>
      </c>
      <c r="L2394" s="17">
        <v>7.1904901469918014E-2</v>
      </c>
      <c r="M2394">
        <v>8.9230669072342533E-2</v>
      </c>
      <c r="N2394" s="37">
        <v>0.49884541942407201</v>
      </c>
      <c r="O2394" s="17">
        <v>-0.24</v>
      </c>
      <c r="P2394">
        <v>-2.46</v>
      </c>
      <c r="Q2394">
        <v>-0.01</v>
      </c>
    </row>
    <row r="2395" spans="1:17" x14ac:dyDescent="0.25">
      <c r="A2395" t="s">
        <v>3152</v>
      </c>
      <c r="B2395" t="s">
        <v>3149</v>
      </c>
      <c r="C2395" s="17">
        <v>2003.2105903308911</v>
      </c>
      <c r="D2395">
        <v>1365.4472865113887</v>
      </c>
      <c r="E2395">
        <v>1071.7911211802796</v>
      </c>
      <c r="F2395" s="17">
        <v>1776.7914663925599</v>
      </c>
      <c r="G2395">
        <v>656.85070831566168</v>
      </c>
      <c r="H2395">
        <v>1534.8594083261755</v>
      </c>
      <c r="I2395" s="17">
        <v>1740.78056803087</v>
      </c>
      <c r="J2395">
        <v>1121.4099224497311</v>
      </c>
      <c r="K2395">
        <v>1212.6132870782831</v>
      </c>
      <c r="L2395" s="17">
        <v>-0.34934984972943434</v>
      </c>
      <c r="M2395" s="45">
        <v>1.2244691007858233</v>
      </c>
      <c r="N2395">
        <v>0.11280579559682032</v>
      </c>
      <c r="O2395" s="17">
        <v>1.29</v>
      </c>
      <c r="P2395">
        <v>-2.12</v>
      </c>
      <c r="Q2395">
        <v>-1.6</v>
      </c>
    </row>
    <row r="2396" spans="1:17" x14ac:dyDescent="0.25">
      <c r="A2396" t="s">
        <v>3148</v>
      </c>
      <c r="B2396" t="s">
        <v>3149</v>
      </c>
      <c r="C2396" s="17">
        <v>2492.1975674624864</v>
      </c>
      <c r="D2396">
        <v>2637.6899800868446</v>
      </c>
      <c r="E2396">
        <v>3353.1750791211584</v>
      </c>
      <c r="F2396" s="17">
        <v>2113.6663585106126</v>
      </c>
      <c r="G2396">
        <v>2536.5617778572887</v>
      </c>
      <c r="H2396">
        <v>1245.2632935476508</v>
      </c>
      <c r="I2396" s="17">
        <v>2975.5202732620669</v>
      </c>
      <c r="J2396">
        <v>2040.0116674351516</v>
      </c>
      <c r="K2396">
        <v>2577.535489441766</v>
      </c>
      <c r="L2396" s="17">
        <v>0.34625280451713841</v>
      </c>
      <c r="M2396" s="29">
        <v>-1.0264234853933922</v>
      </c>
      <c r="N2396">
        <v>0.33741488841389528</v>
      </c>
      <c r="O2396" s="17">
        <v>1.29</v>
      </c>
      <c r="P2396">
        <v>-2.12</v>
      </c>
      <c r="Q2396">
        <v>-1.6</v>
      </c>
    </row>
    <row r="2397" spans="1:17" x14ac:dyDescent="0.25">
      <c r="A2397" t="s">
        <v>3151</v>
      </c>
      <c r="B2397" t="s">
        <v>3149</v>
      </c>
      <c r="C2397" s="17">
        <v>5449.7507711542949</v>
      </c>
      <c r="D2397">
        <v>4814.0172251408148</v>
      </c>
      <c r="E2397">
        <v>4042.1836570227679</v>
      </c>
      <c r="F2397" s="17">
        <v>5494.3400546333678</v>
      </c>
      <c r="G2397">
        <v>2767.1583031170398</v>
      </c>
      <c r="H2397">
        <v>3851.6283265543734</v>
      </c>
      <c r="I2397" s="17">
        <v>6282.4973116579131</v>
      </c>
      <c r="J2397">
        <v>4843.5364735594794</v>
      </c>
      <c r="K2397">
        <v>5055.4843804278271</v>
      </c>
      <c r="L2397" s="17">
        <v>-0.25210643175875341</v>
      </c>
      <c r="M2397" s="37">
        <v>0.47706331332184598</v>
      </c>
      <c r="N2397">
        <v>6.1788521768913134E-2</v>
      </c>
      <c r="O2397" s="17">
        <v>1.29</v>
      </c>
      <c r="P2397">
        <v>-2.12</v>
      </c>
      <c r="Q2397">
        <v>-1.6</v>
      </c>
    </row>
    <row r="2398" spans="1:17" x14ac:dyDescent="0.25">
      <c r="A2398" t="s">
        <v>3150</v>
      </c>
      <c r="B2398" t="s">
        <v>3149</v>
      </c>
      <c r="C2398" s="17">
        <v>6913.0761116410258</v>
      </c>
      <c r="D2398">
        <v>4184.8862228232983</v>
      </c>
      <c r="E2398">
        <v>2613.1288287823972</v>
      </c>
      <c r="F2398" s="17">
        <v>6224.7325198450599</v>
      </c>
      <c r="G2398">
        <v>4297.4806980226813</v>
      </c>
      <c r="H2398">
        <v>6103.2381189574044</v>
      </c>
      <c r="I2398" s="17">
        <v>5100.8918970206896</v>
      </c>
      <c r="J2398">
        <v>4867.3962591435184</v>
      </c>
      <c r="K2398">
        <v>5992.7700129521008</v>
      </c>
      <c r="L2398" s="34">
        <v>-0.6794101477144544</v>
      </c>
      <c r="M2398" s="37">
        <v>0.5060837186157453</v>
      </c>
      <c r="N2398">
        <v>0.30007277754896577</v>
      </c>
      <c r="O2398" s="17">
        <v>1.29</v>
      </c>
      <c r="P2398">
        <v>-2.12</v>
      </c>
      <c r="Q2398">
        <v>-1.6</v>
      </c>
    </row>
    <row r="2399" spans="1:17" x14ac:dyDescent="0.25">
      <c r="A2399" t="s">
        <v>3153</v>
      </c>
      <c r="B2399" t="s">
        <v>3154</v>
      </c>
      <c r="C2399" s="17">
        <v>888.90197701616069</v>
      </c>
      <c r="D2399">
        <v>1477.2927980345037</v>
      </c>
      <c r="E2399">
        <v>923.78187111252623</v>
      </c>
      <c r="F2399" s="17">
        <v>959.9443828496718</v>
      </c>
      <c r="G2399">
        <v>1097.0804383570094</v>
      </c>
      <c r="H2399">
        <v>412.67446355939711</v>
      </c>
      <c r="I2399" s="17">
        <v>888.1017142134225</v>
      </c>
      <c r="J2399">
        <v>1538.9561701703724</v>
      </c>
      <c r="K2399">
        <v>1610.9596809011025</v>
      </c>
      <c r="L2399" s="34">
        <v>-0.67733165602950951</v>
      </c>
      <c r="M2399" s="29">
        <v>-1.410593236826621</v>
      </c>
      <c r="N2399">
        <v>6.5968242763904963E-2</v>
      </c>
      <c r="O2399" s="17">
        <v>-0.5</v>
      </c>
      <c r="P2399">
        <v>0.25</v>
      </c>
      <c r="Q2399">
        <v>-2.71</v>
      </c>
    </row>
    <row r="2400" spans="1:17" x14ac:dyDescent="0.25">
      <c r="A2400" t="s">
        <v>3155</v>
      </c>
      <c r="B2400" t="s">
        <v>3154</v>
      </c>
      <c r="C2400" s="17">
        <v>2070.4690221296569</v>
      </c>
      <c r="D2400">
        <v>3313.4232788723434</v>
      </c>
      <c r="E2400">
        <v>2511.0534839080838</v>
      </c>
      <c r="F2400" s="17">
        <v>2629.4128747621453</v>
      </c>
      <c r="G2400">
        <v>3389.070143969102</v>
      </c>
      <c r="H2400">
        <v>2461.5669756174534</v>
      </c>
      <c r="I2400" s="17">
        <v>2560.5667657663298</v>
      </c>
      <c r="J2400">
        <v>2284.5744696715251</v>
      </c>
      <c r="K2400">
        <v>2595.1095950515964</v>
      </c>
      <c r="L2400" s="32">
        <v>-0.40002975725348333</v>
      </c>
      <c r="M2400" s="31">
        <v>-0.46131250303652405</v>
      </c>
      <c r="N2400">
        <v>0.18386999640519741</v>
      </c>
      <c r="O2400" s="17">
        <v>-0.5</v>
      </c>
      <c r="P2400">
        <v>0.25</v>
      </c>
      <c r="Q2400">
        <v>-2.71</v>
      </c>
    </row>
    <row r="2401" spans="1:17" x14ac:dyDescent="0.25">
      <c r="A2401" t="s">
        <v>3157</v>
      </c>
      <c r="B2401" t="s">
        <v>3154</v>
      </c>
      <c r="C2401" s="17">
        <v>2448.5704765659762</v>
      </c>
      <c r="D2401">
        <v>1155.7369524055405</v>
      </c>
      <c r="E2401">
        <v>3052.0528117419399</v>
      </c>
      <c r="F2401" s="17">
        <v>3055.7235789469255</v>
      </c>
      <c r="G2401">
        <v>1698.0289587309071</v>
      </c>
      <c r="H2401">
        <v>3105.9183309996702</v>
      </c>
      <c r="I2401" s="17">
        <v>2264.5328610285314</v>
      </c>
      <c r="J2401">
        <v>1586.675741338451</v>
      </c>
      <c r="K2401">
        <v>2911.4434960285407</v>
      </c>
      <c r="L2401" s="40">
        <v>1.4009668508379256</v>
      </c>
      <c r="M2401" s="42">
        <v>0.87115883179403253</v>
      </c>
      <c r="N2401" s="42">
        <v>0.87572729583623043</v>
      </c>
      <c r="O2401" s="17">
        <v>-0.5</v>
      </c>
      <c r="P2401">
        <v>0.25</v>
      </c>
      <c r="Q2401">
        <v>-2.71</v>
      </c>
    </row>
    <row r="2402" spans="1:17" x14ac:dyDescent="0.25">
      <c r="A2402" t="s">
        <v>3156</v>
      </c>
      <c r="B2402" t="s">
        <v>3154</v>
      </c>
      <c r="C2402" s="17">
        <v>5091.6450667121935</v>
      </c>
      <c r="D2402">
        <v>3900.6122143687094</v>
      </c>
      <c r="E2402">
        <v>3200.0620618096932</v>
      </c>
      <c r="F2402" s="17">
        <v>4731.1544583305176</v>
      </c>
      <c r="G2402">
        <v>4688.7960136149859</v>
      </c>
      <c r="H2402">
        <v>5364.7680262721651</v>
      </c>
      <c r="I2402" s="17">
        <v>4918.7171864127895</v>
      </c>
      <c r="J2402">
        <v>4646.6932424911784</v>
      </c>
      <c r="K2402">
        <v>5406.9664926244313</v>
      </c>
      <c r="L2402" s="17">
        <v>-0.2856006927216127</v>
      </c>
      <c r="M2402">
        <v>0.19429827400591659</v>
      </c>
      <c r="N2402">
        <v>0.21861500935923855</v>
      </c>
      <c r="O2402" s="17">
        <v>-0.5</v>
      </c>
      <c r="P2402">
        <v>0.25</v>
      </c>
      <c r="Q2402">
        <v>-2.71</v>
      </c>
    </row>
    <row r="2403" spans="1:17" x14ac:dyDescent="0.25">
      <c r="A2403" t="s">
        <v>3158</v>
      </c>
      <c r="B2403" t="s">
        <v>3159</v>
      </c>
      <c r="C2403" s="17">
        <v>1674.1896131531385</v>
      </c>
      <c r="D2403">
        <v>2120.4044892924294</v>
      </c>
      <c r="E2403">
        <v>2102.7521044108353</v>
      </c>
      <c r="F2403" s="17">
        <v>2021.2493527083147</v>
      </c>
      <c r="G2403">
        <v>2536.5617778572887</v>
      </c>
      <c r="H2403">
        <v>2092.3319292748338</v>
      </c>
      <c r="I2403" s="17">
        <v>1915.3646656967562</v>
      </c>
      <c r="J2403">
        <v>2493.3475935318515</v>
      </c>
      <c r="K2403">
        <v>2255.3435532615413</v>
      </c>
      <c r="L2403" s="17">
        <v>-1.2060720876148519E-2</v>
      </c>
      <c r="M2403">
        <v>-0.27776255759481</v>
      </c>
      <c r="N2403">
        <v>-0.14473680672348788</v>
      </c>
      <c r="O2403" s="17">
        <v>-4.3099999999999996</v>
      </c>
      <c r="P2403">
        <v>-1.01</v>
      </c>
      <c r="Q2403">
        <v>1.25</v>
      </c>
    </row>
    <row r="2404" spans="1:17" x14ac:dyDescent="0.25">
      <c r="A2404" t="s">
        <v>3160</v>
      </c>
      <c r="B2404" t="s">
        <v>3159</v>
      </c>
      <c r="C2404" s="17">
        <v>1412.4270677741461</v>
      </c>
      <c r="D2404">
        <v>1999.2385184757188</v>
      </c>
      <c r="E2404">
        <v>2904.043561674187</v>
      </c>
      <c r="F2404" s="17">
        <v>2668.1683933243994</v>
      </c>
      <c r="G2404">
        <v>2326.9285730756951</v>
      </c>
      <c r="H2404">
        <v>2606.3650330067157</v>
      </c>
      <c r="I2404" s="17">
        <v>2193.6871402365755</v>
      </c>
      <c r="J2404">
        <v>3394.0544993292428</v>
      </c>
      <c r="K2404">
        <v>2231.9114124484363</v>
      </c>
      <c r="L2404" s="39">
        <v>0.53861249183372817</v>
      </c>
      <c r="M2404">
        <v>0.16361222715867546</v>
      </c>
      <c r="N2404" s="30">
        <v>-0.60472996503812759</v>
      </c>
      <c r="O2404" s="17">
        <v>-4.3099999999999996</v>
      </c>
      <c r="P2404">
        <v>-1.01</v>
      </c>
      <c r="Q2404">
        <v>1.25</v>
      </c>
    </row>
    <row r="2405" spans="1:17" x14ac:dyDescent="0.25">
      <c r="A2405" t="s">
        <v>3161</v>
      </c>
      <c r="B2405" t="s">
        <v>3159</v>
      </c>
      <c r="C2405" s="17">
        <v>3079.3454991111935</v>
      </c>
      <c r="D2405">
        <v>3313.4232788723434</v>
      </c>
      <c r="E2405">
        <v>9069.3943920826423</v>
      </c>
      <c r="F2405" s="17">
        <v>2918.5886671112698</v>
      </c>
      <c r="G2405">
        <v>4325.4317919935575</v>
      </c>
      <c r="H2405">
        <v>4568.3787106312211</v>
      </c>
      <c r="I2405" s="17">
        <v>2884.4329179581168</v>
      </c>
      <c r="J2405">
        <v>3131.5968579048335</v>
      </c>
      <c r="K2405">
        <v>2606.825665458146</v>
      </c>
      <c r="L2405" s="40">
        <v>1.4526837034359537</v>
      </c>
      <c r="M2405">
        <v>7.8838093668549478E-2</v>
      </c>
      <c r="N2405">
        <v>-0.26460439692459153</v>
      </c>
      <c r="O2405" s="17">
        <v>-4.3099999999999996</v>
      </c>
      <c r="P2405">
        <v>-1.01</v>
      </c>
      <c r="Q2405">
        <v>1.25</v>
      </c>
    </row>
    <row r="2406" spans="1:17" x14ac:dyDescent="0.25">
      <c r="A2406" t="s">
        <v>3162</v>
      </c>
      <c r="B2406" t="s">
        <v>3159</v>
      </c>
      <c r="C2406" s="17">
        <v>3495.6206580819498</v>
      </c>
      <c r="D2406">
        <v>2320.7943641046768</v>
      </c>
      <c r="E2406">
        <v>3353.1750791211584</v>
      </c>
      <c r="F2406" s="17">
        <v>3174.9713283692377</v>
      </c>
      <c r="G2406">
        <v>2760.1705296243208</v>
      </c>
      <c r="H2406">
        <v>4119.5047327245065</v>
      </c>
      <c r="I2406" s="17">
        <v>3347.4603074198099</v>
      </c>
      <c r="J2406">
        <v>3155.4566434888725</v>
      </c>
      <c r="K2406">
        <v>3948.3157270085248</v>
      </c>
      <c r="L2406" s="39">
        <v>0.53090911528094142</v>
      </c>
      <c r="M2406" s="37">
        <v>0.57771349714238174</v>
      </c>
      <c r="N2406">
        <v>0.32338855884296791</v>
      </c>
      <c r="O2406" s="17">
        <v>-4.3099999999999996</v>
      </c>
      <c r="P2406">
        <v>-1.01</v>
      </c>
      <c r="Q2406">
        <v>1.25</v>
      </c>
    </row>
    <row r="2407" spans="1:17" x14ac:dyDescent="0.25">
      <c r="A2407" t="s">
        <v>3163</v>
      </c>
      <c r="B2407" t="s">
        <v>3164</v>
      </c>
      <c r="C2407" s="17">
        <v>1376.0711586937302</v>
      </c>
      <c r="D2407">
        <v>1486.6132573280991</v>
      </c>
      <c r="E2407">
        <v>1265.7342764414725</v>
      </c>
      <c r="F2407" s="17">
        <v>1314.7064373810708</v>
      </c>
      <c r="G2407">
        <v>1306.7136431386027</v>
      </c>
      <c r="H2407">
        <v>767.42970416308776</v>
      </c>
      <c r="I2407" s="17">
        <v>1346.068695047127</v>
      </c>
      <c r="J2407">
        <v>1908.7828467229467</v>
      </c>
      <c r="K2407">
        <v>1388.3543431765881</v>
      </c>
      <c r="L2407" s="17">
        <v>-0.23205481635130396</v>
      </c>
      <c r="M2407" s="30">
        <v>-0.76783650742417497</v>
      </c>
      <c r="N2407" s="31">
        <v>-0.4592771562139677</v>
      </c>
      <c r="O2407" s="17">
        <v>-2.36</v>
      </c>
      <c r="P2407">
        <v>0.02</v>
      </c>
      <c r="Q2407">
        <v>-0.39</v>
      </c>
    </row>
    <row r="2408" spans="1:17" x14ac:dyDescent="0.25">
      <c r="A2408" t="s">
        <v>3166</v>
      </c>
      <c r="B2408" t="s">
        <v>3164</v>
      </c>
      <c r="C2408" s="17">
        <v>892.53756792420268</v>
      </c>
      <c r="D2408">
        <v>722.335595253463</v>
      </c>
      <c r="E2408">
        <v>1255.5267419540394</v>
      </c>
      <c r="F2408" s="17">
        <v>894.35812066739425</v>
      </c>
      <c r="G2408">
        <v>1299.7258696458837</v>
      </c>
      <c r="H2408">
        <v>760.18980129362387</v>
      </c>
      <c r="I2408" s="17">
        <v>1184.135618951231</v>
      </c>
      <c r="J2408">
        <v>644.21421076899139</v>
      </c>
      <c r="K2408">
        <v>960.71777333738328</v>
      </c>
      <c r="L2408" s="41">
        <v>0.79755158709169471</v>
      </c>
      <c r="M2408" s="30">
        <v>-0.77377579554164888</v>
      </c>
      <c r="N2408" s="37">
        <v>0.57657219222975398</v>
      </c>
      <c r="O2408" s="17">
        <v>-2.36</v>
      </c>
      <c r="P2408">
        <v>0.02</v>
      </c>
      <c r="Q2408">
        <v>-0.39</v>
      </c>
    </row>
    <row r="2409" spans="1:17" x14ac:dyDescent="0.25">
      <c r="A2409" t="s">
        <v>3165</v>
      </c>
      <c r="B2409" t="s">
        <v>3164</v>
      </c>
      <c r="C2409" s="17">
        <v>865.2706361138911</v>
      </c>
      <c r="D2409">
        <v>624.47077267073439</v>
      </c>
      <c r="E2409">
        <v>826.81029348192953</v>
      </c>
      <c r="F2409" s="17">
        <v>772.12917750951829</v>
      </c>
      <c r="G2409">
        <v>761.6673107064579</v>
      </c>
      <c r="H2409">
        <v>1788.2560087573884</v>
      </c>
      <c r="I2409" s="17">
        <v>612.3094439876013</v>
      </c>
      <c r="J2409">
        <v>966.32131615349306</v>
      </c>
      <c r="K2409">
        <v>620.95173154733402</v>
      </c>
      <c r="L2409" s="39">
        <v>0.40492229945354957</v>
      </c>
      <c r="M2409" s="45">
        <v>1.2313204047080182</v>
      </c>
      <c r="N2409" s="30">
        <v>-0.63802185854629356</v>
      </c>
      <c r="O2409" s="17">
        <v>-2.36</v>
      </c>
      <c r="P2409">
        <v>0.02</v>
      </c>
      <c r="Q2409">
        <v>-0.39</v>
      </c>
    </row>
    <row r="2410" spans="1:17" x14ac:dyDescent="0.25">
      <c r="A2410" t="s">
        <v>3167</v>
      </c>
      <c r="B2410" t="s">
        <v>3164</v>
      </c>
      <c r="C2410" s="17">
        <v>2494.0153629165043</v>
      </c>
      <c r="D2410">
        <v>2637.6899800868446</v>
      </c>
      <c r="E2410">
        <v>4435.1737347888711</v>
      </c>
      <c r="F2410" s="17">
        <v>2280.6132077018615</v>
      </c>
      <c r="G2410">
        <v>2655.3539272335202</v>
      </c>
      <c r="H2410">
        <v>2548.4458100510119</v>
      </c>
      <c r="I2410" s="17">
        <v>2451.7679802644107</v>
      </c>
      <c r="J2410">
        <v>1914.7477931189567</v>
      </c>
      <c r="K2410">
        <v>2946.5917072482007</v>
      </c>
      <c r="L2410" s="41">
        <v>0.74971561100920991</v>
      </c>
      <c r="M2410">
        <v>-5.9286491793383959E-2</v>
      </c>
      <c r="N2410" s="38">
        <v>0.62189279245835849</v>
      </c>
      <c r="O2410" s="17">
        <v>-2.36</v>
      </c>
      <c r="P2410">
        <v>0.02</v>
      </c>
      <c r="Q2410">
        <v>-0.39</v>
      </c>
    </row>
    <row r="2411" spans="1:17" x14ac:dyDescent="0.25">
      <c r="A2411" t="s">
        <v>3173</v>
      </c>
      <c r="B2411" t="s">
        <v>3172</v>
      </c>
      <c r="C2411" s="17">
        <v>2315.8714084224634</v>
      </c>
      <c r="D2411">
        <v>2260.2113786963218</v>
      </c>
      <c r="E2411">
        <v>3638.9860447692363</v>
      </c>
      <c r="F2411" s="17">
        <v>2337.2558886774627</v>
      </c>
      <c r="G2411">
        <v>1411.5302455293963</v>
      </c>
      <c r="H2411">
        <v>1136.6647505057076</v>
      </c>
      <c r="I2411" s="17">
        <v>1690.1764817509036</v>
      </c>
      <c r="J2411">
        <v>2403.8733975917098</v>
      </c>
      <c r="K2411">
        <v>3075.4684817202847</v>
      </c>
      <c r="L2411" s="41">
        <v>0.68707881639609214</v>
      </c>
      <c r="M2411">
        <v>-0.31245323595989916</v>
      </c>
      <c r="N2411">
        <v>0.35544527380065133</v>
      </c>
      <c r="O2411" s="17">
        <v>-4.95</v>
      </c>
      <c r="P2411">
        <v>1.79</v>
      </c>
      <c r="Q2411">
        <v>-1.3</v>
      </c>
    </row>
    <row r="2412" spans="1:17" x14ac:dyDescent="0.25">
      <c r="A2412" t="s">
        <v>3175</v>
      </c>
      <c r="B2412" t="s">
        <v>3172</v>
      </c>
      <c r="C2412" s="17">
        <v>4186.3829306098605</v>
      </c>
      <c r="D2412">
        <v>3164.2959301748551</v>
      </c>
      <c r="E2412">
        <v>5838.7097268106227</v>
      </c>
      <c r="F2412" s="17">
        <v>3926.2321497298512</v>
      </c>
      <c r="G2412">
        <v>3458.9478788962997</v>
      </c>
      <c r="H2412">
        <v>3735.7898806429662</v>
      </c>
      <c r="I2412" s="17">
        <v>3795.3064709975188</v>
      </c>
      <c r="J2412">
        <v>3602.8276231895629</v>
      </c>
      <c r="K2412">
        <v>3801.8648469266045</v>
      </c>
      <c r="L2412" s="44">
        <v>0.88376505956033846</v>
      </c>
      <c r="M2412">
        <v>0.11108003835654928</v>
      </c>
      <c r="N2412">
        <v>7.7577618449194044E-2</v>
      </c>
      <c r="O2412" s="17">
        <v>-4.95</v>
      </c>
      <c r="P2412">
        <v>1.79</v>
      </c>
      <c r="Q2412">
        <v>-1.3</v>
      </c>
    </row>
    <row r="2413" spans="1:17" x14ac:dyDescent="0.25">
      <c r="A2413" t="s">
        <v>3171</v>
      </c>
      <c r="B2413" t="s">
        <v>3172</v>
      </c>
      <c r="C2413" s="17">
        <v>4780.8020440746404</v>
      </c>
      <c r="D2413">
        <v>2866.041232779874</v>
      </c>
      <c r="E2413">
        <v>6267.4261752827333</v>
      </c>
      <c r="F2413" s="17">
        <v>3148.1405847492115</v>
      </c>
      <c r="G2413">
        <v>5338.6589484379319</v>
      </c>
      <c r="H2413">
        <v>1585.5387284124154</v>
      </c>
      <c r="I2413" s="17">
        <v>3529.6350180277104</v>
      </c>
      <c r="J2413">
        <v>2457.5579151557927</v>
      </c>
      <c r="K2413">
        <v>2308.0658700910367</v>
      </c>
      <c r="L2413" s="40">
        <v>1.1288137321702596</v>
      </c>
      <c r="M2413" s="29">
        <v>-1.7515042705343158</v>
      </c>
      <c r="N2413">
        <v>-9.0541017951705785E-2</v>
      </c>
      <c r="O2413" s="17">
        <v>-4.95</v>
      </c>
      <c r="P2413">
        <v>1.79</v>
      </c>
      <c r="Q2413">
        <v>-1.3</v>
      </c>
    </row>
    <row r="2414" spans="1:17" x14ac:dyDescent="0.25">
      <c r="A2414" t="s">
        <v>3174</v>
      </c>
      <c r="B2414" t="s">
        <v>3172</v>
      </c>
      <c r="C2414" s="17">
        <v>3361.1037944844193</v>
      </c>
      <c r="D2414">
        <v>2106.4238003520377</v>
      </c>
      <c r="E2414">
        <v>2291.591492428312</v>
      </c>
      <c r="F2414" s="17">
        <v>3347.8805650316021</v>
      </c>
      <c r="G2414">
        <v>3074.620336796715</v>
      </c>
      <c r="H2414">
        <v>3634.4312404704806</v>
      </c>
      <c r="I2414" s="17">
        <v>3208.2990701499039</v>
      </c>
      <c r="J2414">
        <v>2517.207379115885</v>
      </c>
      <c r="K2414">
        <v>3081.326516923566</v>
      </c>
      <c r="L2414" s="17">
        <v>0.12155415935265163</v>
      </c>
      <c r="M2414">
        <v>0.24132133832637687</v>
      </c>
      <c r="N2414">
        <v>0.29172749036025292</v>
      </c>
      <c r="O2414" s="17">
        <v>-4.95</v>
      </c>
      <c r="P2414">
        <v>1.79</v>
      </c>
      <c r="Q2414">
        <v>-1.3</v>
      </c>
    </row>
    <row r="2415" spans="1:17" x14ac:dyDescent="0.25">
      <c r="A2415" t="s">
        <v>3170</v>
      </c>
      <c r="B2415" t="s">
        <v>3169</v>
      </c>
      <c r="C2415" s="17">
        <v>250.85577265486685</v>
      </c>
      <c r="D2415">
        <v>139.80688940389618</v>
      </c>
      <c r="E2415">
        <v>244.98082769834937</v>
      </c>
      <c r="F2415" s="17">
        <v>342.83727958916808</v>
      </c>
      <c r="G2415">
        <v>517.09523846126513</v>
      </c>
      <c r="H2415">
        <v>202.71728034496661</v>
      </c>
      <c r="I2415" s="17">
        <v>199.88614080587024</v>
      </c>
      <c r="J2415">
        <v>369.82667655257086</v>
      </c>
      <c r="K2415">
        <v>210.88926731796269</v>
      </c>
      <c r="L2415" s="44">
        <v>0.80923339213932999</v>
      </c>
      <c r="M2415" s="29">
        <v>-1.3509609456710829</v>
      </c>
      <c r="N2415" s="35">
        <v>-0.81036361916942745</v>
      </c>
      <c r="O2415" s="17">
        <v>-1.23</v>
      </c>
      <c r="P2415">
        <v>-1.84</v>
      </c>
      <c r="Q2415">
        <v>0.54</v>
      </c>
    </row>
    <row r="2416" spans="1:17" x14ac:dyDescent="0.25">
      <c r="A2416" t="s">
        <v>3177</v>
      </c>
      <c r="B2416" t="s">
        <v>3169</v>
      </c>
      <c r="C2416" s="17">
        <v>565.33438620046275</v>
      </c>
      <c r="D2416">
        <v>433.40135715207873</v>
      </c>
      <c r="E2416">
        <v>1092.206190155141</v>
      </c>
      <c r="F2416" s="17">
        <v>542.57725987155277</v>
      </c>
      <c r="G2416">
        <v>167.70656382527497</v>
      </c>
      <c r="H2416">
        <v>586.432132426512</v>
      </c>
      <c r="I2416" s="17">
        <v>665.44373458156804</v>
      </c>
      <c r="J2416">
        <v>918.60174498541437</v>
      </c>
      <c r="K2416">
        <v>866.98921008495302</v>
      </c>
      <c r="L2416" s="40">
        <v>1.3334696623198061</v>
      </c>
      <c r="M2416" s="45">
        <v>1.806025000063737</v>
      </c>
      <c r="N2416">
        <v>-8.3425485290818294E-2</v>
      </c>
      <c r="O2416" s="17">
        <v>-1.23</v>
      </c>
      <c r="P2416">
        <v>-1.84</v>
      </c>
      <c r="Q2416">
        <v>0.54</v>
      </c>
    </row>
    <row r="2417" spans="1:17" x14ac:dyDescent="0.25">
      <c r="A2417" t="s">
        <v>3168</v>
      </c>
      <c r="B2417" t="s">
        <v>3169</v>
      </c>
      <c r="C2417" s="17">
        <v>2086.8291812158573</v>
      </c>
      <c r="D2417">
        <v>1985.2578295353276</v>
      </c>
      <c r="E2417">
        <v>1383.120923046931</v>
      </c>
      <c r="F2417" s="17">
        <v>1943.7383155838088</v>
      </c>
      <c r="G2417">
        <v>3060.6447898112692</v>
      </c>
      <c r="H2417">
        <v>2367.4482383144377</v>
      </c>
      <c r="I2417" s="17">
        <v>1707.8879119488927</v>
      </c>
      <c r="J2417">
        <v>2433.6981295717592</v>
      </c>
      <c r="K2417">
        <v>1868.7132298452766</v>
      </c>
      <c r="L2417" s="32">
        <v>-0.52139909184527555</v>
      </c>
      <c r="M2417">
        <v>-0.37050273620282292</v>
      </c>
      <c r="N2417">
        <v>-0.38110503843149535</v>
      </c>
      <c r="O2417" s="17">
        <v>-1.23</v>
      </c>
      <c r="P2417">
        <v>-1.84</v>
      </c>
      <c r="Q2417">
        <v>0.54</v>
      </c>
    </row>
    <row r="2418" spans="1:17" x14ac:dyDescent="0.25">
      <c r="A2418" t="s">
        <v>3176</v>
      </c>
      <c r="B2418" t="s">
        <v>3169</v>
      </c>
      <c r="C2418" s="17">
        <v>2344.9561356867912</v>
      </c>
      <c r="D2418">
        <v>4674.2103357369042</v>
      </c>
      <c r="E2418">
        <v>4001.3535190730449</v>
      </c>
      <c r="F2418" s="17">
        <v>2668.1683933243994</v>
      </c>
      <c r="G2418">
        <v>1816.8211081071454</v>
      </c>
      <c r="H2418">
        <v>4003.6662868130998</v>
      </c>
      <c r="I2418" s="17">
        <v>2593.4594218483021</v>
      </c>
      <c r="J2418">
        <v>2606.6815750560268</v>
      </c>
      <c r="K2418">
        <v>4299.7978392051291</v>
      </c>
      <c r="L2418" s="17">
        <v>-0.22423455947027066</v>
      </c>
      <c r="M2418" s="45">
        <v>1.1399053551065206</v>
      </c>
      <c r="N2418" s="38">
        <v>0.72205447311774862</v>
      </c>
      <c r="O2418" s="17">
        <v>-1.23</v>
      </c>
      <c r="P2418">
        <v>-1.84</v>
      </c>
      <c r="Q2418">
        <v>0.54</v>
      </c>
    </row>
    <row r="2419" spans="1:17" x14ac:dyDescent="0.25">
      <c r="A2419" t="s">
        <v>3185</v>
      </c>
      <c r="B2419" t="s">
        <v>3179</v>
      </c>
      <c r="C2419" s="17">
        <v>2012.2995676010003</v>
      </c>
      <c r="D2419">
        <v>1332.8256789838108</v>
      </c>
      <c r="E2419">
        <v>1439.2623627278042</v>
      </c>
      <c r="F2419" s="17">
        <v>2641.337649704376</v>
      </c>
      <c r="G2419">
        <v>1628.1512238037089</v>
      </c>
      <c r="H2419">
        <v>2041.6526091885939</v>
      </c>
      <c r="I2419" s="17">
        <v>2666.8353469542631</v>
      </c>
      <c r="J2419">
        <v>2290.5394160675351</v>
      </c>
      <c r="K2419">
        <v>3104.7586577366701</v>
      </c>
      <c r="L2419" s="17">
        <v>0.11084150264709743</v>
      </c>
      <c r="M2419">
        <v>0.32650270564478129</v>
      </c>
      <c r="N2419" s="37">
        <v>0.43879373850453979</v>
      </c>
      <c r="O2419" s="17">
        <v>-0.05</v>
      </c>
      <c r="P2419">
        <v>-2.42</v>
      </c>
      <c r="Q2419">
        <v>-0.27</v>
      </c>
    </row>
    <row r="2420" spans="1:17" x14ac:dyDescent="0.25">
      <c r="A2420" t="s">
        <v>3183</v>
      </c>
      <c r="B2420" t="s">
        <v>3179</v>
      </c>
      <c r="C2420" s="17">
        <v>6918.5294980030794</v>
      </c>
      <c r="D2420">
        <v>5154.2139893569411</v>
      </c>
      <c r="E2420">
        <v>3598.1559068195083</v>
      </c>
      <c r="F2420" s="17">
        <v>7232.3760024636686</v>
      </c>
      <c r="G2420">
        <v>5736.9620375229615</v>
      </c>
      <c r="H2420">
        <v>9846.2679024698136</v>
      </c>
      <c r="I2420" s="17">
        <v>7949.9019545828296</v>
      </c>
      <c r="J2420">
        <v>5654.7691834167335</v>
      </c>
      <c r="K2420">
        <v>6742.5985189715066</v>
      </c>
      <c r="L2420" s="32">
        <v>-0.51849473592184936</v>
      </c>
      <c r="M2420" s="38">
        <v>0.77929002226015931</v>
      </c>
      <c r="N2420">
        <v>0.25383655900910074</v>
      </c>
      <c r="O2420" s="17">
        <v>-0.05</v>
      </c>
      <c r="P2420">
        <v>-2.42</v>
      </c>
      <c r="Q2420">
        <v>-0.27</v>
      </c>
    </row>
    <row r="2421" spans="1:17" x14ac:dyDescent="0.25">
      <c r="A2421" t="s">
        <v>3186</v>
      </c>
      <c r="B2421" t="s">
        <v>3179</v>
      </c>
      <c r="C2421" s="17">
        <v>3315.6589081338907</v>
      </c>
      <c r="D2421">
        <v>1193.0187895799138</v>
      </c>
      <c r="E2421">
        <v>2230.3462855037224</v>
      </c>
      <c r="F2421" s="17">
        <v>3508.8650267517291</v>
      </c>
      <c r="G2421">
        <v>1991.5154454251438</v>
      </c>
      <c r="H2421">
        <v>2490.526587095309</v>
      </c>
      <c r="I2421" s="17">
        <v>3924.3468910114534</v>
      </c>
      <c r="J2421">
        <v>3388.0895529332329</v>
      </c>
      <c r="K2421">
        <v>3743.2844948938341</v>
      </c>
      <c r="L2421" s="46">
        <v>0.90265095652729099</v>
      </c>
      <c r="M2421">
        <v>0.32258414355025899</v>
      </c>
      <c r="N2421">
        <v>0.14383269121744502</v>
      </c>
      <c r="O2421" s="17">
        <v>-0.05</v>
      </c>
      <c r="P2421">
        <v>-2.42</v>
      </c>
      <c r="Q2421">
        <v>-0.27</v>
      </c>
    </row>
    <row r="2422" spans="1:17" x14ac:dyDescent="0.25">
      <c r="A2422" t="s">
        <v>3178</v>
      </c>
      <c r="B2422" t="s">
        <v>3179</v>
      </c>
      <c r="C2422" s="17">
        <v>1234.28311328011</v>
      </c>
      <c r="D2422">
        <v>540.58663902839714</v>
      </c>
      <c r="E2422">
        <v>357.263707060093</v>
      </c>
      <c r="F2422" s="17">
        <v>1547.2395487545948</v>
      </c>
      <c r="G2422">
        <v>1236.835908211405</v>
      </c>
      <c r="H2422">
        <v>1310.4224193728182</v>
      </c>
      <c r="I2422" s="17">
        <v>1242.330318173194</v>
      </c>
      <c r="J2422">
        <v>727.72346031312316</v>
      </c>
      <c r="K2422">
        <v>374.91425300971144</v>
      </c>
      <c r="L2422" s="32">
        <v>-0.59753649115590901</v>
      </c>
      <c r="M2422">
        <v>8.3377834900468212E-2</v>
      </c>
      <c r="N2422" s="35">
        <v>-0.95682964778775059</v>
      </c>
      <c r="O2422" s="17">
        <v>-0.05</v>
      </c>
      <c r="P2422">
        <v>-2.42</v>
      </c>
      <c r="Q2422">
        <v>-0.27</v>
      </c>
    </row>
    <row r="2423" spans="1:17" x14ac:dyDescent="0.25">
      <c r="A2423" t="s">
        <v>3187</v>
      </c>
      <c r="B2423" t="s">
        <v>3181</v>
      </c>
      <c r="C2423" s="17">
        <v>2352.2273175028822</v>
      </c>
      <c r="D2423">
        <v>396.11951997770649</v>
      </c>
      <c r="E2423">
        <v>939.09317284367114</v>
      </c>
      <c r="F2423" s="17">
        <v>2584.6949687287752</v>
      </c>
      <c r="G2423">
        <v>426.25418305590784</v>
      </c>
      <c r="H2423">
        <v>1151.1445562446354</v>
      </c>
      <c r="I2423" s="17">
        <v>2760.4529065721945</v>
      </c>
      <c r="J2423">
        <v>1825.2735971788152</v>
      </c>
      <c r="K2423">
        <v>1968.2998283009817</v>
      </c>
      <c r="L2423" s="40">
        <v>1.2453325069459991</v>
      </c>
      <c r="M2423" s="45">
        <v>1.4332831156217363</v>
      </c>
      <c r="N2423">
        <v>0.10883726986124331</v>
      </c>
      <c r="O2423" s="17">
        <v>2.48</v>
      </c>
      <c r="P2423">
        <v>-2.48</v>
      </c>
      <c r="Q2423">
        <v>-2.85</v>
      </c>
    </row>
    <row r="2424" spans="1:17" x14ac:dyDescent="0.25">
      <c r="A2424" t="s">
        <v>3182</v>
      </c>
      <c r="B2424" t="s">
        <v>3181</v>
      </c>
      <c r="C2424" s="17">
        <v>5713.3311119873015</v>
      </c>
      <c r="D2424">
        <v>647.77192090471647</v>
      </c>
      <c r="E2424">
        <v>153.11301731146844</v>
      </c>
      <c r="F2424" s="17">
        <v>4033.5551242099568</v>
      </c>
      <c r="G2424">
        <v>398.30308908502872</v>
      </c>
      <c r="H2424">
        <v>796.38931564093593</v>
      </c>
      <c r="I2424" s="17">
        <v>5267.8853817445824</v>
      </c>
      <c r="J2424">
        <v>984.2161553415167</v>
      </c>
      <c r="K2424">
        <v>1318.0579207372625</v>
      </c>
      <c r="L2424" s="28">
        <v>-2.0808889900882903</v>
      </c>
      <c r="M2424" s="43">
        <v>0.99960719726017244</v>
      </c>
      <c r="N2424" s="37">
        <v>0.42136666674635581</v>
      </c>
      <c r="O2424" s="17">
        <v>2.48</v>
      </c>
      <c r="P2424">
        <v>-2.48</v>
      </c>
      <c r="Q2424">
        <v>-2.85</v>
      </c>
    </row>
    <row r="2425" spans="1:17" x14ac:dyDescent="0.25">
      <c r="A2425" t="s">
        <v>3184</v>
      </c>
      <c r="B2425" t="s">
        <v>3181</v>
      </c>
      <c r="C2425" s="17">
        <v>2208.6214766352423</v>
      </c>
      <c r="D2425">
        <v>1202.3392488735094</v>
      </c>
      <c r="E2425">
        <v>1643.4130524764257</v>
      </c>
      <c r="F2425" s="17">
        <v>2665.1871995888414</v>
      </c>
      <c r="G2425">
        <v>740.70399022829361</v>
      </c>
      <c r="H2425">
        <v>1064.2657218110762</v>
      </c>
      <c r="I2425" s="17">
        <v>2434.0565500664216</v>
      </c>
      <c r="J2425">
        <v>2725.9805029762115</v>
      </c>
      <c r="K2425">
        <v>2419.3685389532911</v>
      </c>
      <c r="L2425" s="39">
        <v>0.45085110971805131</v>
      </c>
      <c r="M2425" s="37">
        <v>0.52288938817344022</v>
      </c>
      <c r="N2425">
        <v>-0.17214469386349265</v>
      </c>
      <c r="O2425" s="17">
        <v>2.48</v>
      </c>
      <c r="P2425">
        <v>-2.48</v>
      </c>
      <c r="Q2425">
        <v>-2.85</v>
      </c>
    </row>
    <row r="2426" spans="1:17" x14ac:dyDescent="0.25">
      <c r="A2426" t="s">
        <v>3180</v>
      </c>
      <c r="B2426" t="s">
        <v>3181</v>
      </c>
      <c r="C2426" s="17">
        <v>2483.1085901923771</v>
      </c>
      <c r="D2426">
        <v>419.42066821168896</v>
      </c>
      <c r="E2426">
        <v>81.660275899449616</v>
      </c>
      <c r="F2426" s="17">
        <v>2134.5347146595204</v>
      </c>
      <c r="G2426">
        <v>300.47426018695165</v>
      </c>
      <c r="H2426">
        <v>231.67689182281913</v>
      </c>
      <c r="I2426" s="17">
        <v>1859.7001707887939</v>
      </c>
      <c r="J2426">
        <v>256.49269502839576</v>
      </c>
      <c r="K2426">
        <v>726.39636520631359</v>
      </c>
      <c r="L2426" s="28">
        <v>-2.3606916093029873</v>
      </c>
      <c r="M2426">
        <v>-0.37512725680183545</v>
      </c>
      <c r="N2426" s="45">
        <v>1.501839245459909</v>
      </c>
      <c r="O2426" s="17">
        <v>2.48</v>
      </c>
      <c r="P2426">
        <v>-2.48</v>
      </c>
      <c r="Q2426">
        <v>-2.85</v>
      </c>
    </row>
    <row r="2427" spans="1:17" x14ac:dyDescent="0.25">
      <c r="A2427" t="s">
        <v>3191</v>
      </c>
      <c r="B2427" t="s">
        <v>3189</v>
      </c>
      <c r="C2427" s="17">
        <v>1597.8422040842675</v>
      </c>
      <c r="D2427">
        <v>172.42849693147198</v>
      </c>
      <c r="E2427">
        <v>66.348974168302618</v>
      </c>
      <c r="F2427" s="17">
        <v>1353.4619559433254</v>
      </c>
      <c r="G2427">
        <v>41.926640956318813</v>
      </c>
      <c r="H2427">
        <v>152.03796025872481</v>
      </c>
      <c r="I2427" s="17">
        <v>1538.3642229110023</v>
      </c>
      <c r="J2427">
        <v>310.17721259247901</v>
      </c>
      <c r="K2427">
        <v>433.4946050424789</v>
      </c>
      <c r="L2427" s="28">
        <v>-1.3778521604611729</v>
      </c>
      <c r="M2427" s="45">
        <v>1.8584924199578647</v>
      </c>
      <c r="N2427" s="37">
        <v>0.48292133726299208</v>
      </c>
      <c r="O2427" s="17">
        <v>2.72</v>
      </c>
      <c r="P2427">
        <v>-3.75</v>
      </c>
      <c r="Q2427">
        <v>-2.0499999999999998</v>
      </c>
    </row>
    <row r="2428" spans="1:17" x14ac:dyDescent="0.25">
      <c r="A2428" t="s">
        <v>3190</v>
      </c>
      <c r="B2428" t="s">
        <v>3189</v>
      </c>
      <c r="C2428" s="17">
        <v>3459.2647490015306</v>
      </c>
      <c r="D2428">
        <v>489.32411291363758</v>
      </c>
      <c r="E2428">
        <v>107.17911211802794</v>
      </c>
      <c r="F2428" s="17">
        <v>2689.0367494733041</v>
      </c>
      <c r="G2428">
        <v>258.54761923063222</v>
      </c>
      <c r="H2428">
        <v>955.66717876912605</v>
      </c>
      <c r="I2428" s="17">
        <v>3458.7892972357549</v>
      </c>
      <c r="J2428">
        <v>972.286262549497</v>
      </c>
      <c r="K2428">
        <v>1007.5820549635985</v>
      </c>
      <c r="L2428" s="28">
        <v>-2.1907666078606716</v>
      </c>
      <c r="M2428" s="45">
        <v>1.8860782516297649</v>
      </c>
      <c r="N2428">
        <v>5.1444290246160103E-2</v>
      </c>
      <c r="O2428" s="17">
        <v>2.72</v>
      </c>
      <c r="P2428">
        <v>-3.75</v>
      </c>
      <c r="Q2428">
        <v>-2.0499999999999998</v>
      </c>
    </row>
    <row r="2429" spans="1:17" x14ac:dyDescent="0.25">
      <c r="A2429" t="s">
        <v>3192</v>
      </c>
      <c r="B2429" t="s">
        <v>3189</v>
      </c>
      <c r="C2429" s="17">
        <v>874.35961338399477</v>
      </c>
      <c r="D2429">
        <v>335.5365345693512</v>
      </c>
      <c r="E2429">
        <v>852.32912970050779</v>
      </c>
      <c r="F2429" s="17">
        <v>1040.4366137097384</v>
      </c>
      <c r="G2429">
        <v>286.49871320151215</v>
      </c>
      <c r="H2429">
        <v>347.51533773422898</v>
      </c>
      <c r="I2429" s="17">
        <v>1019.6723385413369</v>
      </c>
      <c r="J2429">
        <v>697.89872833307413</v>
      </c>
      <c r="K2429">
        <v>1751.5525257797417</v>
      </c>
      <c r="L2429" s="40">
        <v>1.3449407780584317</v>
      </c>
      <c r="M2429">
        <v>0.27854799400333552</v>
      </c>
      <c r="N2429" s="45">
        <v>1.3275446443898393</v>
      </c>
      <c r="O2429" s="17">
        <v>2.72</v>
      </c>
      <c r="P2429">
        <v>-3.75</v>
      </c>
      <c r="Q2429">
        <v>-2.0499999999999998</v>
      </c>
    </row>
    <row r="2430" spans="1:17" x14ac:dyDescent="0.25">
      <c r="A2430" t="s">
        <v>3188</v>
      </c>
      <c r="B2430" t="s">
        <v>3189</v>
      </c>
      <c r="C2430" s="17">
        <v>216.31765902847138</v>
      </c>
      <c r="D2430">
        <v>88.544363289134211</v>
      </c>
      <c r="E2430">
        <v>56.141439680871798</v>
      </c>
      <c r="F2430" s="17">
        <v>247.43908005131303</v>
      </c>
      <c r="G2430">
        <v>13.975546985439578</v>
      </c>
      <c r="H2430">
        <v>14.479805738926165</v>
      </c>
      <c r="I2430" s="17">
        <v>351.69839964577079</v>
      </c>
      <c r="J2430">
        <v>310.17721259247901</v>
      </c>
      <c r="K2430">
        <v>181.59909130157868</v>
      </c>
      <c r="L2430" s="34">
        <v>-0.65733440777959362</v>
      </c>
      <c r="M2430">
        <v>5.1137497900262924E-2</v>
      </c>
      <c r="N2430" s="30">
        <v>-0.77233571797908496</v>
      </c>
      <c r="O2430" s="17">
        <v>2.72</v>
      </c>
      <c r="P2430">
        <v>-3.75</v>
      </c>
      <c r="Q2430">
        <v>-2.0499999999999998</v>
      </c>
    </row>
    <row r="2431" spans="1:17" x14ac:dyDescent="0.25">
      <c r="A2431" t="s">
        <v>3193</v>
      </c>
      <c r="B2431" t="s">
        <v>3194</v>
      </c>
      <c r="C2431" s="17">
        <v>4102.7643397248939</v>
      </c>
      <c r="D2431">
        <v>4035.7588741258101</v>
      </c>
      <c r="E2431">
        <v>3399.1089843146033</v>
      </c>
      <c r="F2431" s="17">
        <v>4063.3670615655337</v>
      </c>
      <c r="G2431">
        <v>3172.4491656947889</v>
      </c>
      <c r="H2431">
        <v>3569.2721146453123</v>
      </c>
      <c r="I2431" s="17">
        <v>4820.0392181668731</v>
      </c>
      <c r="J2431">
        <v>5756.1732721488897</v>
      </c>
      <c r="K2431">
        <v>3514.8211219660448</v>
      </c>
      <c r="L2431" s="17">
        <v>-0.2476833606287705</v>
      </c>
      <c r="M2431">
        <v>0.17003284698726234</v>
      </c>
      <c r="N2431" s="30">
        <v>-0.71165875188442751</v>
      </c>
      <c r="O2431" s="17">
        <v>-0.99</v>
      </c>
      <c r="P2431">
        <v>-2.34</v>
      </c>
      <c r="Q2431">
        <v>0.55000000000000004</v>
      </c>
    </row>
    <row r="2432" spans="1:17" x14ac:dyDescent="0.25">
      <c r="A2432" t="s">
        <v>3197</v>
      </c>
      <c r="B2432" t="s">
        <v>3194</v>
      </c>
      <c r="C2432" s="17">
        <v>3417.4554535590569</v>
      </c>
      <c r="D2432">
        <v>4417.8977051631246</v>
      </c>
      <c r="E2432">
        <v>4772.0223728741012</v>
      </c>
      <c r="F2432" s="17">
        <v>3631.0939699096234</v>
      </c>
      <c r="G2432">
        <v>5702.0231700593586</v>
      </c>
      <c r="H2432">
        <v>4872.4546311486738</v>
      </c>
      <c r="I2432" s="17">
        <v>4354.4816243911737</v>
      </c>
      <c r="J2432">
        <v>4074.0583884742932</v>
      </c>
      <c r="K2432">
        <v>3503.1050515594898</v>
      </c>
      <c r="L2432" s="17">
        <v>0.11124079290343165</v>
      </c>
      <c r="M2432">
        <v>-0.22682514946091262</v>
      </c>
      <c r="N2432">
        <v>-0.21783240431685227</v>
      </c>
      <c r="O2432" s="17">
        <v>-0.99</v>
      </c>
      <c r="P2432">
        <v>-2.34</v>
      </c>
      <c r="Q2432">
        <v>0.55000000000000004</v>
      </c>
    </row>
    <row r="2433" spans="1:17" x14ac:dyDescent="0.25">
      <c r="A2433" t="s">
        <v>3200</v>
      </c>
      <c r="B2433" t="s">
        <v>3194</v>
      </c>
      <c r="C2433" s="17">
        <v>1848.6979767391233</v>
      </c>
      <c r="D2433">
        <v>1826.8100215442439</v>
      </c>
      <c r="E2433">
        <v>1934.3277853682157</v>
      </c>
      <c r="F2433" s="17">
        <v>1940.7571218482512</v>
      </c>
      <c r="G2433">
        <v>1166.9581732842071</v>
      </c>
      <c r="H2433">
        <v>3019.0394965661185</v>
      </c>
      <c r="I2433" s="17">
        <v>2274.6536782845233</v>
      </c>
      <c r="J2433">
        <v>3060.0175011527272</v>
      </c>
      <c r="K2433">
        <v>2764.9926159466208</v>
      </c>
      <c r="L2433" s="17">
        <v>8.2505681082574417E-2</v>
      </c>
      <c r="M2433" s="45">
        <v>1.3713367788708777</v>
      </c>
      <c r="N2433">
        <v>-0.14626427647007967</v>
      </c>
      <c r="O2433" s="17">
        <v>-0.99</v>
      </c>
      <c r="P2433">
        <v>-2.34</v>
      </c>
      <c r="Q2433">
        <v>0.55000000000000004</v>
      </c>
    </row>
    <row r="2434" spans="1:17" x14ac:dyDescent="0.25">
      <c r="A2434" t="s">
        <v>3201</v>
      </c>
      <c r="B2434" t="s">
        <v>3194</v>
      </c>
      <c r="C2434" s="17">
        <v>3077.5277036571752</v>
      </c>
      <c r="D2434">
        <v>3863.3303771943356</v>
      </c>
      <c r="E2434">
        <v>5869.3323302729632</v>
      </c>
      <c r="F2434" s="17">
        <v>3455.2035395117073</v>
      </c>
      <c r="G2434">
        <v>2676.3172477116846</v>
      </c>
      <c r="H2434">
        <v>3069.7188166523583</v>
      </c>
      <c r="I2434" s="17">
        <v>2122.8414194446227</v>
      </c>
      <c r="J2434">
        <v>2391.9435047996903</v>
      </c>
      <c r="K2434">
        <v>4188.4951703428687</v>
      </c>
      <c r="L2434" s="41">
        <v>0.6033513413626802</v>
      </c>
      <c r="M2434">
        <v>0.1978573705385073</v>
      </c>
      <c r="N2434" s="42">
        <v>0.80824869498596752</v>
      </c>
      <c r="O2434" s="17">
        <v>-0.99</v>
      </c>
      <c r="P2434">
        <v>-2.34</v>
      </c>
      <c r="Q2434">
        <v>0.55000000000000004</v>
      </c>
    </row>
    <row r="2435" spans="1:17" x14ac:dyDescent="0.25">
      <c r="A2435" t="s">
        <v>3195</v>
      </c>
      <c r="B2435" t="s">
        <v>3196</v>
      </c>
      <c r="C2435" s="17">
        <v>1399.7024995960019</v>
      </c>
      <c r="D2435">
        <v>605.82985408354784</v>
      </c>
      <c r="E2435">
        <v>219.46199147977157</v>
      </c>
      <c r="F2435" s="17">
        <v>986.77512646969205</v>
      </c>
      <c r="G2435">
        <v>468.18082401222665</v>
      </c>
      <c r="H2435">
        <v>448.87397790671275</v>
      </c>
      <c r="I2435" s="17">
        <v>1662.3442342969227</v>
      </c>
      <c r="J2435">
        <v>1282.463475141979</v>
      </c>
      <c r="K2435">
        <v>1411.7864839896927</v>
      </c>
      <c r="L2435" s="28">
        <v>-1.4649415712996572</v>
      </c>
      <c r="M2435">
        <v>-6.0755382170631519E-2</v>
      </c>
      <c r="N2435">
        <v>0.13860417641563544</v>
      </c>
      <c r="O2435" s="17">
        <v>3.17</v>
      </c>
      <c r="P2435">
        <v>-2.5</v>
      </c>
      <c r="Q2435">
        <v>-4.51</v>
      </c>
    </row>
    <row r="2436" spans="1:17" x14ac:dyDescent="0.25">
      <c r="A2436" t="s">
        <v>3199</v>
      </c>
      <c r="B2436" t="s">
        <v>3196</v>
      </c>
      <c r="C2436" s="17">
        <v>3628.3197262254625</v>
      </c>
      <c r="D2436">
        <v>2395.358038453423</v>
      </c>
      <c r="E2436">
        <v>1474.9887334338109</v>
      </c>
      <c r="F2436" s="17">
        <v>4042.4987054166113</v>
      </c>
      <c r="G2436">
        <v>1474.420206963875</v>
      </c>
      <c r="H2436">
        <v>977.3868873775175</v>
      </c>
      <c r="I2436" s="17">
        <v>3947.1187298374289</v>
      </c>
      <c r="J2436">
        <v>1747.7292940306988</v>
      </c>
      <c r="K2436">
        <v>4428.6746136772135</v>
      </c>
      <c r="L2436" s="34">
        <v>-0.69953737966650897</v>
      </c>
      <c r="M2436" s="31">
        <v>-0.59314609375608895</v>
      </c>
      <c r="N2436" s="45">
        <v>1.3413932595739584</v>
      </c>
      <c r="O2436" s="17">
        <v>3.17</v>
      </c>
      <c r="P2436">
        <v>-2.5</v>
      </c>
      <c r="Q2436">
        <v>-4.51</v>
      </c>
    </row>
    <row r="2437" spans="1:17" x14ac:dyDescent="0.25">
      <c r="A2437" t="s">
        <v>3198</v>
      </c>
      <c r="B2437" t="s">
        <v>3196</v>
      </c>
      <c r="C2437" s="17">
        <v>6044.169884619093</v>
      </c>
      <c r="D2437">
        <v>3704.8825692032528</v>
      </c>
      <c r="E2437">
        <v>2133.3747078731253</v>
      </c>
      <c r="F2437" s="17">
        <v>5864.0080778425427</v>
      </c>
      <c r="G2437">
        <v>3780.385459561413</v>
      </c>
      <c r="H2437">
        <v>3453.433668733906</v>
      </c>
      <c r="I2437" s="17">
        <v>5966.2217724081174</v>
      </c>
      <c r="J2437">
        <v>3787.7409614658504</v>
      </c>
      <c r="K2437">
        <v>4662.9960218082824</v>
      </c>
      <c r="L2437" s="34">
        <v>-0.79629043106414465</v>
      </c>
      <c r="M2437">
        <v>-0.13050182992103709</v>
      </c>
      <c r="N2437">
        <v>0.29991952865925348</v>
      </c>
      <c r="O2437" s="17">
        <v>3.17</v>
      </c>
      <c r="P2437">
        <v>-2.5</v>
      </c>
      <c r="Q2437">
        <v>-4.51</v>
      </c>
    </row>
    <row r="2438" spans="1:17" x14ac:dyDescent="0.25">
      <c r="A2438" t="s">
        <v>3202</v>
      </c>
      <c r="B2438" t="s">
        <v>3196</v>
      </c>
      <c r="C2438" s="17">
        <v>5266.1534302981981</v>
      </c>
      <c r="D2438">
        <v>2125.0647189392243</v>
      </c>
      <c r="E2438">
        <v>2475.3271132020718</v>
      </c>
      <c r="F2438" s="17">
        <v>4567.188802874839</v>
      </c>
      <c r="G2438">
        <v>775.64285769189598</v>
      </c>
      <c r="H2438">
        <v>3236.2365826500122</v>
      </c>
      <c r="I2438" s="17">
        <v>5482.9527484344308</v>
      </c>
      <c r="J2438">
        <v>3400.0194457252524</v>
      </c>
      <c r="K2438">
        <v>4481.396930506703</v>
      </c>
      <c r="L2438" s="17">
        <v>0.22011240993643891</v>
      </c>
      <c r="M2438" s="45">
        <v>2.0608526527334821</v>
      </c>
      <c r="N2438">
        <v>0.39840551830304244</v>
      </c>
      <c r="O2438" s="17">
        <v>3.17</v>
      </c>
      <c r="P2438">
        <v>-2.5</v>
      </c>
      <c r="Q2438">
        <v>-4.51</v>
      </c>
    </row>
    <row r="2439" spans="1:17" x14ac:dyDescent="0.25">
      <c r="A2439" t="s">
        <v>3205</v>
      </c>
      <c r="B2439" t="s">
        <v>3204</v>
      </c>
      <c r="C2439" s="17">
        <v>3977.3364533974545</v>
      </c>
      <c r="D2439">
        <v>5102.9514632422188</v>
      </c>
      <c r="E2439">
        <v>3975.8346828544663</v>
      </c>
      <c r="F2439" s="17">
        <v>4799.7219142483582</v>
      </c>
      <c r="G2439">
        <v>4465.1872618479538</v>
      </c>
      <c r="H2439">
        <v>2591.8852272677882</v>
      </c>
      <c r="I2439" s="17">
        <v>3648.5546207856219</v>
      </c>
      <c r="J2439">
        <v>4193.3573163944775</v>
      </c>
      <c r="K2439">
        <v>4340.8040856280641</v>
      </c>
      <c r="L2439" s="17">
        <v>-0.3600741494001749</v>
      </c>
      <c r="M2439" s="30">
        <v>-0.7847188457824753</v>
      </c>
      <c r="N2439">
        <v>4.985654300843205E-2</v>
      </c>
      <c r="O2439" s="17">
        <v>1</v>
      </c>
      <c r="P2439">
        <v>-1.92</v>
      </c>
      <c r="Q2439">
        <v>-1.56</v>
      </c>
    </row>
    <row r="2440" spans="1:17" x14ac:dyDescent="0.25">
      <c r="A2440" t="s">
        <v>3206</v>
      </c>
      <c r="B2440" t="s">
        <v>3204</v>
      </c>
      <c r="C2440" s="17">
        <v>2079.5579993997662</v>
      </c>
      <c r="D2440">
        <v>1379.4279754517752</v>
      </c>
      <c r="E2440">
        <v>1684.2431904261539</v>
      </c>
      <c r="F2440" s="17">
        <v>1654.5625232346842</v>
      </c>
      <c r="G2440">
        <v>2298.9774791048117</v>
      </c>
      <c r="H2440">
        <v>2888.7212449157764</v>
      </c>
      <c r="I2440" s="17">
        <v>2029.223859826684</v>
      </c>
      <c r="J2440">
        <v>1598.6056341304648</v>
      </c>
      <c r="K2440">
        <v>2062.0283915534119</v>
      </c>
      <c r="L2440" s="17">
        <v>0.28803033564356045</v>
      </c>
      <c r="M2440">
        <v>0.32943866038736985</v>
      </c>
      <c r="N2440">
        <v>0.36725011795466217</v>
      </c>
      <c r="O2440" s="17">
        <v>1</v>
      </c>
      <c r="P2440">
        <v>-1.92</v>
      </c>
      <c r="Q2440">
        <v>-1.56</v>
      </c>
    </row>
    <row r="2441" spans="1:17" x14ac:dyDescent="0.25">
      <c r="A2441" t="s">
        <v>3203</v>
      </c>
      <c r="B2441" t="s">
        <v>3204</v>
      </c>
      <c r="C2441" s="17">
        <v>2175.9011584628593</v>
      </c>
      <c r="D2441">
        <v>2451.2807942149834</v>
      </c>
      <c r="E2441">
        <v>2521.2610183955121</v>
      </c>
      <c r="F2441" s="17">
        <v>2340.2370824130203</v>
      </c>
      <c r="G2441">
        <v>3039.6814693331125</v>
      </c>
      <c r="H2441">
        <v>1860.6550374520198</v>
      </c>
      <c r="I2441" s="17">
        <v>2014.0426339426931</v>
      </c>
      <c r="J2441">
        <v>2815.4546989163473</v>
      </c>
      <c r="K2441">
        <v>2202.6212364320513</v>
      </c>
      <c r="L2441" s="17">
        <v>4.0609729319065473E-2</v>
      </c>
      <c r="M2441" s="30">
        <v>-0.70810954364194578</v>
      </c>
      <c r="N2441">
        <v>-0.35414650790907143</v>
      </c>
      <c r="O2441" s="17">
        <v>1</v>
      </c>
      <c r="P2441">
        <v>-1.92</v>
      </c>
      <c r="Q2441">
        <v>-1.56</v>
      </c>
    </row>
    <row r="2442" spans="1:17" x14ac:dyDescent="0.25">
      <c r="A2442" t="s">
        <v>3207</v>
      </c>
      <c r="B2442" t="s">
        <v>3204</v>
      </c>
      <c r="C2442" s="17">
        <v>1696.0031586013883</v>
      </c>
      <c r="D2442">
        <v>2521.1842389169292</v>
      </c>
      <c r="E2442">
        <v>1628.1017507452809</v>
      </c>
      <c r="F2442" s="17">
        <v>2259.7448515529536</v>
      </c>
      <c r="G2442">
        <v>489.144144490386</v>
      </c>
      <c r="H2442">
        <v>2533.9660043120848</v>
      </c>
      <c r="I2442" s="17">
        <v>1902.713644126766</v>
      </c>
      <c r="J2442">
        <v>924.56669138142422</v>
      </c>
      <c r="K2442">
        <v>1622.6757513076579</v>
      </c>
      <c r="L2442" s="34">
        <v>-0.63091068303525377</v>
      </c>
      <c r="M2442" s="45">
        <v>2.3730655927876265</v>
      </c>
      <c r="N2442" s="42">
        <v>0.81152545055009129</v>
      </c>
      <c r="O2442" s="17">
        <v>1</v>
      </c>
      <c r="P2442">
        <v>-1.92</v>
      </c>
      <c r="Q2442">
        <v>-1.56</v>
      </c>
    </row>
    <row r="2443" spans="1:17" x14ac:dyDescent="0.25">
      <c r="A2443" t="s">
        <v>3210</v>
      </c>
      <c r="B2443" t="s">
        <v>3209</v>
      </c>
      <c r="C2443" s="17">
        <v>1623.2913404405572</v>
      </c>
      <c r="D2443">
        <v>1691.6633617871471</v>
      </c>
      <c r="E2443">
        <v>2123.1671733856974</v>
      </c>
      <c r="F2443" s="17">
        <v>1839.3965348392771</v>
      </c>
      <c r="G2443">
        <v>1278.7625491677195</v>
      </c>
      <c r="H2443">
        <v>1925.8141632771867</v>
      </c>
      <c r="I2443" s="17">
        <v>1948.2573217787362</v>
      </c>
      <c r="J2443">
        <v>2314.3992016515745</v>
      </c>
      <c r="K2443">
        <v>1745.6944905764674</v>
      </c>
      <c r="L2443" s="17">
        <v>0.32777546717203276</v>
      </c>
      <c r="M2443" s="37">
        <v>0.5907200951174173</v>
      </c>
      <c r="N2443" s="31">
        <v>-0.40683663194983322</v>
      </c>
      <c r="O2443" s="17">
        <v>1.05</v>
      </c>
      <c r="P2443">
        <v>-3.23</v>
      </c>
      <c r="Q2443">
        <v>-0.92</v>
      </c>
    </row>
    <row r="2444" spans="1:17" x14ac:dyDescent="0.25">
      <c r="A2444" t="s">
        <v>3212</v>
      </c>
      <c r="B2444" t="s">
        <v>3209</v>
      </c>
      <c r="C2444" s="17">
        <v>1245.1898860042343</v>
      </c>
      <c r="D2444">
        <v>904.08455147852862</v>
      </c>
      <c r="E2444">
        <v>1061.583586692846</v>
      </c>
      <c r="F2444" s="17">
        <v>807.90350233621496</v>
      </c>
      <c r="G2444">
        <v>174.69433731799475</v>
      </c>
      <c r="H2444">
        <v>1071.5056246805402</v>
      </c>
      <c r="I2444" s="17">
        <v>966.53804794737266</v>
      </c>
      <c r="J2444">
        <v>310.17721259247901</v>
      </c>
      <c r="K2444">
        <v>585.80352032767416</v>
      </c>
      <c r="L2444" s="17">
        <v>0.23168836298065518</v>
      </c>
      <c r="M2444" s="45">
        <v>2.6167346737544932</v>
      </c>
      <c r="N2444" s="43">
        <v>0.91732416140876705</v>
      </c>
      <c r="O2444" s="17">
        <v>1.05</v>
      </c>
      <c r="P2444">
        <v>-3.23</v>
      </c>
      <c r="Q2444">
        <v>-0.92</v>
      </c>
    </row>
    <row r="2445" spans="1:17" x14ac:dyDescent="0.25">
      <c r="A2445" t="s">
        <v>3208</v>
      </c>
      <c r="B2445" t="s">
        <v>3209</v>
      </c>
      <c r="C2445" s="17">
        <v>2421.3035447556663</v>
      </c>
      <c r="D2445">
        <v>9157.3512559551727</v>
      </c>
      <c r="E2445">
        <v>2791.7606823124402</v>
      </c>
      <c r="F2445" s="17">
        <v>2238.8764954040494</v>
      </c>
      <c r="G2445">
        <v>2501.6229103936862</v>
      </c>
      <c r="H2445">
        <v>2432.6073641396051</v>
      </c>
      <c r="I2445" s="17">
        <v>2421.4055284964288</v>
      </c>
      <c r="J2445">
        <v>3656.5121407536453</v>
      </c>
      <c r="K2445">
        <v>2852.8631439957703</v>
      </c>
      <c r="L2445" s="28">
        <v>-1.7137550873267156</v>
      </c>
      <c r="M2445">
        <v>-4.0360856585228665E-2</v>
      </c>
      <c r="N2445">
        <v>-0.35805761183330576</v>
      </c>
      <c r="O2445" s="17">
        <v>1.05</v>
      </c>
      <c r="P2445">
        <v>-3.23</v>
      </c>
      <c r="Q2445">
        <v>-0.92</v>
      </c>
    </row>
    <row r="2446" spans="1:17" x14ac:dyDescent="0.25">
      <c r="A2446" t="s">
        <v>3211</v>
      </c>
      <c r="B2446" t="s">
        <v>3209</v>
      </c>
      <c r="C2446" s="17">
        <v>3924.6203852308527</v>
      </c>
      <c r="D2446">
        <v>3891.2917550751135</v>
      </c>
      <c r="E2446">
        <v>5568.2100628937205</v>
      </c>
      <c r="F2446" s="17">
        <v>3571.4700951984669</v>
      </c>
      <c r="G2446">
        <v>1872.7232960489052</v>
      </c>
      <c r="H2446">
        <v>1925.8141632771867</v>
      </c>
      <c r="I2446" s="17">
        <v>3433.487254095774</v>
      </c>
      <c r="J2446">
        <v>2600.7166286600172</v>
      </c>
      <c r="K2446">
        <v>3608.5496852184692</v>
      </c>
      <c r="L2446" s="39">
        <v>0.51696448598888067</v>
      </c>
      <c r="M2446">
        <v>4.033074294368387E-2</v>
      </c>
      <c r="N2446" s="37">
        <v>0.47250990569310747</v>
      </c>
      <c r="O2446" s="17">
        <v>1.05</v>
      </c>
      <c r="P2446">
        <v>-3.23</v>
      </c>
      <c r="Q2446">
        <v>-0.92</v>
      </c>
    </row>
    <row r="2447" spans="1:17" x14ac:dyDescent="0.25">
      <c r="A2447" t="s">
        <v>3222</v>
      </c>
      <c r="B2447" t="s">
        <v>3216</v>
      </c>
      <c r="C2447" s="17">
        <v>7274.8174069911629</v>
      </c>
      <c r="D2447">
        <v>6258.6884156477408</v>
      </c>
      <c r="E2447">
        <v>13050.33284218084</v>
      </c>
      <c r="F2447" s="17">
        <v>6141.2590952494302</v>
      </c>
      <c r="G2447">
        <v>5324.6834014524929</v>
      </c>
      <c r="H2447">
        <v>3504.1129888201458</v>
      </c>
      <c r="I2447" s="17">
        <v>5746.0939970902582</v>
      </c>
      <c r="J2447">
        <v>6937.232658558707</v>
      </c>
      <c r="K2447">
        <v>11850.805216228842</v>
      </c>
      <c r="L2447" s="40">
        <v>1.0601543428409039</v>
      </c>
      <c r="M2447" s="30">
        <v>-0.6036464523184627</v>
      </c>
      <c r="N2447" s="38">
        <v>0.77255291286019967</v>
      </c>
      <c r="O2447" s="17">
        <v>-1.84</v>
      </c>
      <c r="P2447">
        <v>1.89</v>
      </c>
      <c r="Q2447">
        <v>-4.16</v>
      </c>
    </row>
    <row r="2448" spans="1:17" x14ac:dyDescent="0.25">
      <c r="A2448" t="s">
        <v>3221</v>
      </c>
      <c r="B2448" t="s">
        <v>3216</v>
      </c>
      <c r="C2448" s="17">
        <v>3960.9762943112719</v>
      </c>
      <c r="D2448">
        <v>4361.9749494015696</v>
      </c>
      <c r="E2448">
        <v>4149.3627691407983</v>
      </c>
      <c r="F2448" s="17">
        <v>4433.0350847747077</v>
      </c>
      <c r="G2448">
        <v>859.49613960453212</v>
      </c>
      <c r="H2448">
        <v>1274.222905025506</v>
      </c>
      <c r="I2448" s="17">
        <v>3276.6145866278544</v>
      </c>
      <c r="J2448">
        <v>3095.8071795287806</v>
      </c>
      <c r="K2448">
        <v>3690.5621780643446</v>
      </c>
      <c r="L2448" s="17">
        <v>-7.2091690481685386E-2</v>
      </c>
      <c r="M2448" s="37">
        <v>0.56805461119832745</v>
      </c>
      <c r="N2448">
        <v>0.25352497980453165</v>
      </c>
      <c r="O2448" s="17">
        <v>-1.84</v>
      </c>
      <c r="P2448">
        <v>1.89</v>
      </c>
      <c r="Q2448">
        <v>-4.16</v>
      </c>
    </row>
    <row r="2449" spans="1:17" x14ac:dyDescent="0.25">
      <c r="A2449" t="s">
        <v>3215</v>
      </c>
      <c r="B2449" t="s">
        <v>3216</v>
      </c>
      <c r="C2449" s="17">
        <v>468.99122713736011</v>
      </c>
      <c r="D2449">
        <v>1048.5516705292214</v>
      </c>
      <c r="E2449">
        <v>913.57433662509277</v>
      </c>
      <c r="F2449" s="17">
        <v>736.35485268282173</v>
      </c>
      <c r="G2449">
        <v>600.94852037390331</v>
      </c>
      <c r="H2449">
        <v>304.0759205174503</v>
      </c>
      <c r="I2449" s="17">
        <v>546.5241318236441</v>
      </c>
      <c r="J2449">
        <v>334.03699817651602</v>
      </c>
      <c r="K2449">
        <v>585.80352032767416</v>
      </c>
      <c r="L2449" s="17">
        <v>-0.1988039269260912</v>
      </c>
      <c r="M2449" s="35">
        <v>-0.98280983402307442</v>
      </c>
      <c r="N2449" s="42">
        <v>0.81040895749225428</v>
      </c>
      <c r="O2449" s="17">
        <v>-1.84</v>
      </c>
      <c r="P2449">
        <v>1.89</v>
      </c>
      <c r="Q2449">
        <v>-4.16</v>
      </c>
    </row>
    <row r="2450" spans="1:17" x14ac:dyDescent="0.25">
      <c r="A2450" t="s">
        <v>3218</v>
      </c>
      <c r="B2450" t="s">
        <v>3216</v>
      </c>
      <c r="C2450" s="17">
        <v>4715.3614077298926</v>
      </c>
      <c r="D2450">
        <v>5485.0902942795319</v>
      </c>
      <c r="E2450">
        <v>6073.4830200215793</v>
      </c>
      <c r="F2450" s="17">
        <v>4346.5804664435254</v>
      </c>
      <c r="G2450">
        <v>5108.0624231781794</v>
      </c>
      <c r="H2450">
        <v>4105.0249269855858</v>
      </c>
      <c r="I2450" s="17">
        <v>4976.9118856347668</v>
      </c>
      <c r="J2450">
        <v>3209.1411610529549</v>
      </c>
      <c r="K2450">
        <v>4153.3469591232088</v>
      </c>
      <c r="L2450" s="17">
        <v>0.14700874018355278</v>
      </c>
      <c r="M2450">
        <v>-0.31538517310994313</v>
      </c>
      <c r="N2450">
        <v>0.37208714445802665</v>
      </c>
      <c r="O2450" s="17">
        <v>-1.84</v>
      </c>
      <c r="P2450">
        <v>1.89</v>
      </c>
      <c r="Q2450">
        <v>-4.16</v>
      </c>
    </row>
    <row r="2451" spans="1:17" x14ac:dyDescent="0.25">
      <c r="A2451" t="s">
        <v>3213</v>
      </c>
      <c r="B2451" t="s">
        <v>3214</v>
      </c>
      <c r="C2451" s="17">
        <v>3593.7816125990803</v>
      </c>
      <c r="D2451">
        <v>3080.4117965325177</v>
      </c>
      <c r="E2451">
        <v>1959.8466215867938</v>
      </c>
      <c r="F2451" s="17">
        <v>2402.8421508597376</v>
      </c>
      <c r="G2451">
        <v>2061.3931803523415</v>
      </c>
      <c r="H2451">
        <v>1447.9805738926168</v>
      </c>
      <c r="I2451" s="17">
        <v>2375.8618508444583</v>
      </c>
      <c r="J2451">
        <v>2308.4342552555645</v>
      </c>
      <c r="K2451">
        <v>3128.1907985497805</v>
      </c>
      <c r="L2451" s="34">
        <v>-0.65238247375984659</v>
      </c>
      <c r="M2451" s="31">
        <v>-0.50957745657421838</v>
      </c>
      <c r="N2451" s="37">
        <v>0.43841386531827875</v>
      </c>
      <c r="O2451" s="17">
        <v>0.79</v>
      </c>
      <c r="P2451">
        <v>-1.52</v>
      </c>
      <c r="Q2451">
        <v>-1.87</v>
      </c>
    </row>
    <row r="2452" spans="1:17" x14ac:dyDescent="0.25">
      <c r="A2452" t="s">
        <v>3219</v>
      </c>
      <c r="B2452" t="s">
        <v>3214</v>
      </c>
      <c r="C2452" s="17">
        <v>4153.662612437477</v>
      </c>
      <c r="D2452">
        <v>4320.0328825803999</v>
      </c>
      <c r="E2452">
        <v>3679.8161827189601</v>
      </c>
      <c r="F2452" s="17">
        <v>3878.5330499609327</v>
      </c>
      <c r="G2452">
        <v>5031.1969147582558</v>
      </c>
      <c r="H2452">
        <v>4973.8132713211544</v>
      </c>
      <c r="I2452" s="17">
        <v>3893.9844392434616</v>
      </c>
      <c r="J2452">
        <v>3083.8772867367607</v>
      </c>
      <c r="K2452">
        <v>6051.3503649848481</v>
      </c>
      <c r="L2452" s="17">
        <v>-0.23140859235801711</v>
      </c>
      <c r="M2452">
        <v>-1.6549309611309074E-2</v>
      </c>
      <c r="N2452" s="43">
        <v>0.97251175832525405</v>
      </c>
      <c r="O2452" s="17">
        <v>0.79</v>
      </c>
      <c r="P2452">
        <v>-1.52</v>
      </c>
      <c r="Q2452">
        <v>-1.87</v>
      </c>
    </row>
    <row r="2453" spans="1:17" x14ac:dyDescent="0.25">
      <c r="A2453" t="s">
        <v>3217</v>
      </c>
      <c r="B2453" t="s">
        <v>3214</v>
      </c>
      <c r="C2453" s="17">
        <v>3148.4217263639771</v>
      </c>
      <c r="D2453">
        <v>3583.7165983865416</v>
      </c>
      <c r="E2453">
        <v>3776.7877603495563</v>
      </c>
      <c r="F2453" s="17">
        <v>1839.3965348392771</v>
      </c>
      <c r="G2453">
        <v>2145.2464622649777</v>
      </c>
      <c r="H2453">
        <v>2845.281827699001</v>
      </c>
      <c r="I2453" s="17">
        <v>2375.8618508444583</v>
      </c>
      <c r="J2453">
        <v>1867.028221950884</v>
      </c>
      <c r="K2453">
        <v>1523.0891528519526</v>
      </c>
      <c r="L2453" s="17">
        <v>7.5703159581178237E-2</v>
      </c>
      <c r="M2453" s="37">
        <v>0.40742815478869321</v>
      </c>
      <c r="N2453">
        <v>-0.29374334412903014</v>
      </c>
      <c r="O2453" s="17">
        <v>0.79</v>
      </c>
      <c r="P2453">
        <v>-1.52</v>
      </c>
      <c r="Q2453">
        <v>-1.87</v>
      </c>
    </row>
    <row r="2454" spans="1:17" x14ac:dyDescent="0.25">
      <c r="A2454" t="s">
        <v>3220</v>
      </c>
      <c r="B2454" t="s">
        <v>3214</v>
      </c>
      <c r="C2454" s="17">
        <v>2005.0283857849092</v>
      </c>
      <c r="D2454">
        <v>2614.3888318528625</v>
      </c>
      <c r="E2454">
        <v>3133.7130876413867</v>
      </c>
      <c r="F2454" s="17">
        <v>2513.1463190753848</v>
      </c>
      <c r="G2454">
        <v>2445.7207224519266</v>
      </c>
      <c r="H2454">
        <v>4387.3811388946478</v>
      </c>
      <c r="I2454" s="17">
        <v>2750.3320893161967</v>
      </c>
      <c r="J2454">
        <v>2958.613412420566</v>
      </c>
      <c r="K2454">
        <v>2431.0846093598461</v>
      </c>
      <c r="L2454" s="17">
        <v>0.26139937178807715</v>
      </c>
      <c r="M2454" s="42">
        <v>0.84310036954089129</v>
      </c>
      <c r="N2454">
        <v>-0.28332109437745306</v>
      </c>
      <c r="O2454" s="17">
        <v>0.79</v>
      </c>
      <c r="P2454">
        <v>-1.52</v>
      </c>
      <c r="Q2454">
        <v>-1.87</v>
      </c>
    </row>
    <row r="2455" spans="1:17" x14ac:dyDescent="0.25">
      <c r="A2455" t="s">
        <v>3223</v>
      </c>
      <c r="B2455" t="s">
        <v>3224</v>
      </c>
      <c r="C2455" s="17">
        <v>2554.0026128991972</v>
      </c>
      <c r="D2455">
        <v>3262.1607527575839</v>
      </c>
      <c r="E2455">
        <v>3470.5617257266217</v>
      </c>
      <c r="F2455" s="17">
        <v>2569.789000050986</v>
      </c>
      <c r="G2455">
        <v>6687.2992325328551</v>
      </c>
      <c r="H2455">
        <v>2526.7261014426208</v>
      </c>
      <c r="I2455" s="17">
        <v>2593.4594218483021</v>
      </c>
      <c r="J2455">
        <v>2511.2424327198751</v>
      </c>
      <c r="K2455">
        <v>3022.7461648907952</v>
      </c>
      <c r="L2455" s="17">
        <v>8.9341311332064938E-2</v>
      </c>
      <c r="M2455" s="29">
        <v>-1.4041543903761113</v>
      </c>
      <c r="N2455">
        <v>0.26745852213199267</v>
      </c>
      <c r="O2455" s="17">
        <v>-0.94</v>
      </c>
      <c r="P2455">
        <v>0.97</v>
      </c>
      <c r="Q2455">
        <v>-4.79</v>
      </c>
    </row>
    <row r="2456" spans="1:17" x14ac:dyDescent="0.25">
      <c r="A2456" t="s">
        <v>3226</v>
      </c>
      <c r="B2456" t="s">
        <v>3224</v>
      </c>
      <c r="C2456" s="17">
        <v>3786.4679307252859</v>
      </c>
      <c r="D2456">
        <v>2045.840814943683</v>
      </c>
      <c r="E2456">
        <v>2883.6284926993253</v>
      </c>
      <c r="F2456" s="17">
        <v>3002.0620917068732</v>
      </c>
      <c r="G2456">
        <v>3403.0456909545401</v>
      </c>
      <c r="H2456">
        <v>2743.9231875265145</v>
      </c>
      <c r="I2456" s="17">
        <v>3899.0448478714475</v>
      </c>
      <c r="J2456">
        <v>2368.0837192156569</v>
      </c>
      <c r="K2456">
        <v>6086.498576204518</v>
      </c>
      <c r="L2456" s="39">
        <v>0.4951914147938849</v>
      </c>
      <c r="M2456">
        <v>-0.31058642601098552</v>
      </c>
      <c r="N2456" s="45">
        <v>1.3618924315363847</v>
      </c>
      <c r="O2456" s="17">
        <v>-0.94</v>
      </c>
      <c r="P2456">
        <v>0.97</v>
      </c>
      <c r="Q2456">
        <v>-4.79</v>
      </c>
    </row>
    <row r="2457" spans="1:17" x14ac:dyDescent="0.25">
      <c r="A2457" t="s">
        <v>3225</v>
      </c>
      <c r="B2457" t="s">
        <v>3224</v>
      </c>
      <c r="C2457" s="17">
        <v>892.53756792420268</v>
      </c>
      <c r="D2457">
        <v>1878.0725476590083</v>
      </c>
      <c r="E2457">
        <v>2337.5253976217523</v>
      </c>
      <c r="F2457" s="17">
        <v>1261.0449501410276</v>
      </c>
      <c r="G2457">
        <v>1516.3468479201968</v>
      </c>
      <c r="H2457">
        <v>883.26815007449477</v>
      </c>
      <c r="I2457" s="17">
        <v>1095.5784679612889</v>
      </c>
      <c r="J2457">
        <v>727.72346031312316</v>
      </c>
      <c r="K2457">
        <v>796.69278764563342</v>
      </c>
      <c r="L2457" s="17">
        <v>0.31572924659566803</v>
      </c>
      <c r="M2457" s="30">
        <v>-0.77967639698133473</v>
      </c>
      <c r="N2457">
        <v>0.13063319346258273</v>
      </c>
      <c r="O2457" s="17">
        <v>-0.94</v>
      </c>
      <c r="P2457">
        <v>0.97</v>
      </c>
      <c r="Q2457">
        <v>-4.79</v>
      </c>
    </row>
    <row r="2458" spans="1:17" x14ac:dyDescent="0.25">
      <c r="A2458" t="s">
        <v>3227</v>
      </c>
      <c r="B2458" t="s">
        <v>3224</v>
      </c>
      <c r="C2458" s="17">
        <v>3150.2395218180141</v>
      </c>
      <c r="D2458">
        <v>4930.5229663107484</v>
      </c>
      <c r="E2458">
        <v>4057.4949587539177</v>
      </c>
      <c r="F2458" s="17">
        <v>3669.8494884718561</v>
      </c>
      <c r="G2458">
        <v>2459.6962694373719</v>
      </c>
      <c r="H2458">
        <v>5886.0410328735115</v>
      </c>
      <c r="I2458" s="17">
        <v>3936.9979125814311</v>
      </c>
      <c r="J2458">
        <v>3030.1927691726778</v>
      </c>
      <c r="K2458">
        <v>4504.8290713198139</v>
      </c>
      <c r="L2458" s="17">
        <v>-0.28115137491561637</v>
      </c>
      <c r="M2458" s="45">
        <v>1.2588174213379959</v>
      </c>
      <c r="N2458" s="37">
        <v>0.57206279096479595</v>
      </c>
      <c r="O2458" s="17">
        <v>-0.94</v>
      </c>
      <c r="P2458">
        <v>0.97</v>
      </c>
      <c r="Q2458">
        <v>-4.79</v>
      </c>
    </row>
    <row r="2459" spans="1:17" x14ac:dyDescent="0.25">
      <c r="A2459" t="s">
        <v>3228</v>
      </c>
      <c r="B2459" t="s">
        <v>3229</v>
      </c>
      <c r="C2459" s="17">
        <v>2679.4304992266188</v>
      </c>
      <c r="D2459">
        <v>2022.5396667097011</v>
      </c>
      <c r="E2459">
        <v>740.04625033876118</v>
      </c>
      <c r="F2459" s="17">
        <v>2853.002404928995</v>
      </c>
      <c r="G2459">
        <v>545.04633243214505</v>
      </c>
      <c r="H2459">
        <v>499.55329799295458</v>
      </c>
      <c r="I2459" s="17">
        <v>2803.4663799101636</v>
      </c>
      <c r="J2459">
        <v>1121.4099224497311</v>
      </c>
      <c r="K2459">
        <v>1165.7490054520676</v>
      </c>
      <c r="L2459" s="28">
        <v>-1.4504806554028595</v>
      </c>
      <c r="M2459">
        <v>-0.12574026418381498</v>
      </c>
      <c r="N2459">
        <v>5.5943458641141898E-2</v>
      </c>
      <c r="O2459" s="17">
        <v>0.33</v>
      </c>
      <c r="P2459">
        <v>-1.18</v>
      </c>
      <c r="Q2459">
        <v>-1.7</v>
      </c>
    </row>
    <row r="2460" spans="1:17" x14ac:dyDescent="0.25">
      <c r="A2460" t="s">
        <v>3232</v>
      </c>
      <c r="B2460" t="s">
        <v>3229</v>
      </c>
      <c r="C2460" s="17">
        <v>1763.2615904001573</v>
      </c>
      <c r="D2460">
        <v>517.28549079441507</v>
      </c>
      <c r="E2460">
        <v>770.66885380105612</v>
      </c>
      <c r="F2460" s="17">
        <v>2286.575595172977</v>
      </c>
      <c r="G2460">
        <v>363.36422162142975</v>
      </c>
      <c r="H2460">
        <v>1259.7430992865784</v>
      </c>
      <c r="I2460" s="17">
        <v>1328.3572648491381</v>
      </c>
      <c r="J2460">
        <v>703.86367472908387</v>
      </c>
      <c r="K2460">
        <v>755.68654122269879</v>
      </c>
      <c r="L2460" s="39">
        <v>0.57515036000166497</v>
      </c>
      <c r="M2460" s="45">
        <v>1.7936412756078985</v>
      </c>
      <c r="N2460">
        <v>0.10249189583655216</v>
      </c>
      <c r="O2460" s="17">
        <v>0.33</v>
      </c>
      <c r="P2460">
        <v>-1.18</v>
      </c>
      <c r="Q2460">
        <v>-1.7</v>
      </c>
    </row>
    <row r="2461" spans="1:17" x14ac:dyDescent="0.25">
      <c r="A2461" t="s">
        <v>3230</v>
      </c>
      <c r="B2461" t="s">
        <v>3229</v>
      </c>
      <c r="C2461" s="17">
        <v>4997.1197031031188</v>
      </c>
      <c r="D2461">
        <v>1556.5167020300453</v>
      </c>
      <c r="E2461">
        <v>1964.9503888305105</v>
      </c>
      <c r="F2461" s="17">
        <v>5565.8887042867618</v>
      </c>
      <c r="G2461">
        <v>3116.5469777530293</v>
      </c>
      <c r="H2461">
        <v>2012.6929977107457</v>
      </c>
      <c r="I2461" s="17">
        <v>5027.5159719147287</v>
      </c>
      <c r="J2461">
        <v>2469.4878079478121</v>
      </c>
      <c r="K2461">
        <v>2272.9176588713713</v>
      </c>
      <c r="L2461" s="17">
        <v>0.33617183013490265</v>
      </c>
      <c r="M2461" s="30">
        <v>-0.63082132929652979</v>
      </c>
      <c r="N2461">
        <v>-0.11966642553706504</v>
      </c>
      <c r="O2461" s="17">
        <v>0.33</v>
      </c>
      <c r="P2461">
        <v>-1.18</v>
      </c>
      <c r="Q2461">
        <v>-1.7</v>
      </c>
    </row>
    <row r="2462" spans="1:17" x14ac:dyDescent="0.25">
      <c r="A2462" t="s">
        <v>3231</v>
      </c>
      <c r="B2462" t="s">
        <v>3229</v>
      </c>
      <c r="C2462" s="17">
        <v>5144.3611348787954</v>
      </c>
      <c r="D2462">
        <v>2959.2458257158078</v>
      </c>
      <c r="E2462">
        <v>3021.4302082796453</v>
      </c>
      <c r="F2462" s="17">
        <v>4415.1479223613669</v>
      </c>
      <c r="G2462">
        <v>3319.1924090419038</v>
      </c>
      <c r="H2462">
        <v>3800.9490064681336</v>
      </c>
      <c r="I2462" s="17">
        <v>5768.8658359162591</v>
      </c>
      <c r="J2462">
        <v>2529.1372719079045</v>
      </c>
      <c r="K2462">
        <v>4405.242472864109</v>
      </c>
      <c r="L2462" s="17">
        <v>3.0002070996112913E-2</v>
      </c>
      <c r="M2462">
        <v>0.1955274072354416</v>
      </c>
      <c r="N2462" s="42">
        <v>0.80057608688957316</v>
      </c>
      <c r="O2462" s="17">
        <v>0.33</v>
      </c>
      <c r="P2462">
        <v>-1.18</v>
      </c>
      <c r="Q2462">
        <v>-1.7</v>
      </c>
    </row>
    <row r="2463" spans="1:17" x14ac:dyDescent="0.25">
      <c r="A2463" t="s">
        <v>3233</v>
      </c>
      <c r="B2463" t="s">
        <v>3234</v>
      </c>
      <c r="C2463" s="17">
        <v>1556.0329086417878</v>
      </c>
      <c r="D2463">
        <v>2190.3079339943756</v>
      </c>
      <c r="E2463">
        <v>1592.3753800392692</v>
      </c>
      <c r="F2463" s="17">
        <v>1517.4276113990168</v>
      </c>
      <c r="G2463">
        <v>3130.5225247384678</v>
      </c>
      <c r="H2463">
        <v>1983.7333862328901</v>
      </c>
      <c r="I2463" s="17">
        <v>1611.7401480169535</v>
      </c>
      <c r="J2463">
        <v>2117.5559705832675</v>
      </c>
      <c r="K2463">
        <v>1587.5275400879921</v>
      </c>
      <c r="L2463" s="32">
        <v>-0.45995324067606214</v>
      </c>
      <c r="M2463" s="30">
        <v>-0.65818534119681171</v>
      </c>
      <c r="N2463" s="31">
        <v>-0.41561848326304107</v>
      </c>
      <c r="O2463" s="17">
        <v>-1.32</v>
      </c>
      <c r="P2463">
        <v>-0.35</v>
      </c>
      <c r="Q2463">
        <v>-0.85</v>
      </c>
    </row>
    <row r="2464" spans="1:17" x14ac:dyDescent="0.25">
      <c r="A2464" t="s">
        <v>3237</v>
      </c>
      <c r="B2464" t="s">
        <v>3234</v>
      </c>
      <c r="C2464" s="17">
        <v>2503.1043401866136</v>
      </c>
      <c r="D2464">
        <v>2334.7750530450685</v>
      </c>
      <c r="E2464">
        <v>2883.6284926993253</v>
      </c>
      <c r="F2464" s="17">
        <v>1746.9795290369793</v>
      </c>
      <c r="G2464">
        <v>2194.1608767140187</v>
      </c>
      <c r="H2464">
        <v>2222.6501809251758</v>
      </c>
      <c r="I2464" s="17">
        <v>3699.1587070655828</v>
      </c>
      <c r="J2464">
        <v>2022.1168282471222</v>
      </c>
      <c r="K2464">
        <v>3257.0675730218645</v>
      </c>
      <c r="L2464" s="17">
        <v>0.30460175113403481</v>
      </c>
      <c r="M2464">
        <v>1.8611594378818291E-2</v>
      </c>
      <c r="N2464" s="38">
        <v>0.6877072993622968</v>
      </c>
      <c r="O2464" s="17">
        <v>-1.32</v>
      </c>
      <c r="P2464">
        <v>-0.35</v>
      </c>
      <c r="Q2464">
        <v>-0.85</v>
      </c>
    </row>
    <row r="2465" spans="1:17" x14ac:dyDescent="0.25">
      <c r="A2465" t="s">
        <v>3235</v>
      </c>
      <c r="B2465" t="s">
        <v>3234</v>
      </c>
      <c r="C2465" s="17">
        <v>512.61831803385951</v>
      </c>
      <c r="D2465">
        <v>242.33194163342009</v>
      </c>
      <c r="E2465">
        <v>923.78187111252623</v>
      </c>
      <c r="F2465" s="17">
        <v>277.25101740689286</v>
      </c>
      <c r="G2465">
        <v>726.72844324285541</v>
      </c>
      <c r="H2465">
        <v>542.99271520973321</v>
      </c>
      <c r="I2465" s="17">
        <v>460.49718514769995</v>
      </c>
      <c r="J2465">
        <v>363.86173015656226</v>
      </c>
      <c r="K2465">
        <v>363.19818260315799</v>
      </c>
      <c r="L2465" s="40">
        <v>1.9305676559688063</v>
      </c>
      <c r="M2465" s="31">
        <v>-0.42048352974493786</v>
      </c>
      <c r="N2465">
        <v>-2.6333374008779627E-3</v>
      </c>
      <c r="O2465" s="17">
        <v>-1.32</v>
      </c>
      <c r="P2465">
        <v>-0.35</v>
      </c>
      <c r="Q2465">
        <v>-0.85</v>
      </c>
    </row>
    <row r="2466" spans="1:17" x14ac:dyDescent="0.25">
      <c r="A2466" t="s">
        <v>3236</v>
      </c>
      <c r="B2466" t="s">
        <v>3234</v>
      </c>
      <c r="C2466" s="17">
        <v>4586.2979304944165</v>
      </c>
      <c r="D2466">
        <v>1975.9373702417365</v>
      </c>
      <c r="E2466">
        <v>1551.5452420895458</v>
      </c>
      <c r="F2466" s="17">
        <v>4990.5183133240644</v>
      </c>
      <c r="G2466">
        <v>894.43500706813461</v>
      </c>
      <c r="H2466">
        <v>2048.8925120580579</v>
      </c>
      <c r="I2466" s="17">
        <v>6009.2352457460875</v>
      </c>
      <c r="J2466">
        <v>5243.1878820920965</v>
      </c>
      <c r="K2466">
        <v>5565.1334431129007</v>
      </c>
      <c r="L2466" s="17">
        <v>-0.34883145409292438</v>
      </c>
      <c r="M2466" s="45">
        <v>1.1957957407321465</v>
      </c>
      <c r="N2466">
        <v>8.5972037850039915E-2</v>
      </c>
      <c r="O2466" s="17">
        <v>-1.32</v>
      </c>
      <c r="P2466">
        <v>-0.35</v>
      </c>
      <c r="Q2466">
        <v>-0.85</v>
      </c>
    </row>
    <row r="2467" spans="1:17" x14ac:dyDescent="0.25">
      <c r="A2467" t="s">
        <v>3241</v>
      </c>
      <c r="B2467" t="s">
        <v>3239</v>
      </c>
      <c r="C2467" s="17">
        <v>2110.4605221181123</v>
      </c>
      <c r="D2467">
        <v>2866.041232779874</v>
      </c>
      <c r="E2467">
        <v>2306.9027941594568</v>
      </c>
      <c r="F2467" s="17">
        <v>2706.923911886654</v>
      </c>
      <c r="G2467">
        <v>2494.6351369009672</v>
      </c>
      <c r="H2467">
        <v>2447.0871698785259</v>
      </c>
      <c r="I2467" s="17">
        <v>2269.5932696565274</v>
      </c>
      <c r="J2467">
        <v>3125.6319115088295</v>
      </c>
      <c r="K2467">
        <v>5389.3923870146027</v>
      </c>
      <c r="L2467" s="17">
        <v>-0.31310215078472325</v>
      </c>
      <c r="M2467">
        <v>-2.7763329846651547E-2</v>
      </c>
      <c r="N2467" s="38">
        <v>0.78597473918205829</v>
      </c>
      <c r="O2467" s="17">
        <v>0.05</v>
      </c>
      <c r="P2467">
        <v>-0.57999999999999996</v>
      </c>
      <c r="Q2467">
        <v>-2.2999999999999998</v>
      </c>
    </row>
    <row r="2468" spans="1:17" x14ac:dyDescent="0.25">
      <c r="A2468" t="s">
        <v>3238</v>
      </c>
      <c r="B2468" t="s">
        <v>3239</v>
      </c>
      <c r="C2468" s="17">
        <v>2519.4644992727963</v>
      </c>
      <c r="D2468">
        <v>2623.7092911464533</v>
      </c>
      <c r="E2468">
        <v>1617.8942162578473</v>
      </c>
      <c r="F2468" s="17">
        <v>2963.3065731446395</v>
      </c>
      <c r="G2468">
        <v>2648.3661537408011</v>
      </c>
      <c r="H2468">
        <v>1737.5766886711413</v>
      </c>
      <c r="I2468" s="17">
        <v>2039.3446770826763</v>
      </c>
      <c r="J2468">
        <v>2708.0856637881825</v>
      </c>
      <c r="K2468">
        <v>2970.0238480613052</v>
      </c>
      <c r="L2468" s="34">
        <v>-0.69749059491413246</v>
      </c>
      <c r="M2468" s="30">
        <v>-0.60802594466230964</v>
      </c>
      <c r="N2468">
        <v>0.13320113948755855</v>
      </c>
      <c r="O2468" s="17">
        <v>0.05</v>
      </c>
      <c r="P2468">
        <v>-0.57999999999999996</v>
      </c>
      <c r="Q2468">
        <v>-2.2999999999999998</v>
      </c>
    </row>
    <row r="2469" spans="1:17" x14ac:dyDescent="0.25">
      <c r="A2469" t="s">
        <v>3242</v>
      </c>
      <c r="B2469" t="s">
        <v>3239</v>
      </c>
      <c r="C2469" s="17">
        <v>1183.3848405675287</v>
      </c>
      <c r="D2469">
        <v>1356.1268272177931</v>
      </c>
      <c r="E2469">
        <v>1250.4229747103225</v>
      </c>
      <c r="F2469" s="17">
        <v>1556.1831299612677</v>
      </c>
      <c r="G2469">
        <v>1530.3223949056346</v>
      </c>
      <c r="H2469">
        <v>2324.0088210976546</v>
      </c>
      <c r="I2469" s="17">
        <v>1194.2564362072258</v>
      </c>
      <c r="J2469">
        <v>948.42647696546362</v>
      </c>
      <c r="K2469">
        <v>1780.8427017961271</v>
      </c>
      <c r="L2469" s="17">
        <v>-0.11707591687902405</v>
      </c>
      <c r="M2469" s="38">
        <v>0.60277992542139502</v>
      </c>
      <c r="N2469" s="43">
        <v>0.90895224793436435</v>
      </c>
      <c r="O2469" s="17">
        <v>0.05</v>
      </c>
      <c r="P2469">
        <v>-0.57999999999999996</v>
      </c>
      <c r="Q2469">
        <v>-2.2999999999999998</v>
      </c>
    </row>
    <row r="2470" spans="1:17" x14ac:dyDescent="0.25">
      <c r="A2470" t="s">
        <v>3240</v>
      </c>
      <c r="B2470" t="s">
        <v>3239</v>
      </c>
      <c r="C2470" s="17">
        <v>4008.2389761158183</v>
      </c>
      <c r="D2470">
        <v>5694.8006283853756</v>
      </c>
      <c r="E2470">
        <v>10166.704349481473</v>
      </c>
      <c r="F2470" s="17">
        <v>4507.5649281636524</v>
      </c>
      <c r="G2470">
        <v>4213.6274161100382</v>
      </c>
      <c r="H2470">
        <v>5147.5709401882714</v>
      </c>
      <c r="I2470" s="17">
        <v>3511.9235878297218</v>
      </c>
      <c r="J2470">
        <v>5296.8723996561794</v>
      </c>
      <c r="K2470">
        <v>3485.5309459496598</v>
      </c>
      <c r="L2470" s="44">
        <v>0.83613484927603898</v>
      </c>
      <c r="M2470">
        <v>0.28882905561959704</v>
      </c>
      <c r="N2470" s="30">
        <v>-0.6037623183796661</v>
      </c>
      <c r="O2470" s="17">
        <v>0.05</v>
      </c>
      <c r="P2470">
        <v>-0.57999999999999996</v>
      </c>
      <c r="Q2470">
        <v>-2.2999999999999998</v>
      </c>
    </row>
    <row r="2471" spans="1:17" x14ac:dyDescent="0.25">
      <c r="A2471" t="s">
        <v>3246</v>
      </c>
      <c r="B2471" t="s">
        <v>3244</v>
      </c>
      <c r="C2471" s="17">
        <v>5209.8017712235605</v>
      </c>
      <c r="D2471">
        <v>3411.2881014550712</v>
      </c>
      <c r="E2471">
        <v>4889.4090194795635</v>
      </c>
      <c r="F2471" s="17">
        <v>4245.2198794345541</v>
      </c>
      <c r="G2471">
        <v>4360.3706594571604</v>
      </c>
      <c r="H2471">
        <v>4199.1436642886019</v>
      </c>
      <c r="I2471" s="17">
        <v>5133.7845531026624</v>
      </c>
      <c r="J2471">
        <v>6066.3504847413178</v>
      </c>
      <c r="K2471">
        <v>6033.7762593750413</v>
      </c>
      <c r="L2471" s="39">
        <v>0.51934349447883044</v>
      </c>
      <c r="M2471">
        <v>-5.4355630947050176E-2</v>
      </c>
      <c r="N2471">
        <v>-7.7676520117735248E-3</v>
      </c>
      <c r="O2471" s="17">
        <v>-1.53</v>
      </c>
      <c r="P2471">
        <v>0.96</v>
      </c>
      <c r="Q2471">
        <v>-2.4300000000000002</v>
      </c>
    </row>
    <row r="2472" spans="1:17" x14ac:dyDescent="0.25">
      <c r="A2472" t="s">
        <v>3243</v>
      </c>
      <c r="B2472" t="s">
        <v>3244</v>
      </c>
      <c r="C2472" s="17">
        <v>663.49534071758353</v>
      </c>
      <c r="D2472">
        <v>111.84551152311676</v>
      </c>
      <c r="E2472">
        <v>96.971577630596613</v>
      </c>
      <c r="F2472" s="17">
        <v>375.6304106803039</v>
      </c>
      <c r="G2472">
        <v>845.52059261909392</v>
      </c>
      <c r="H2472">
        <v>571.9523266875857</v>
      </c>
      <c r="I2472" s="17">
        <v>915.93396166740376</v>
      </c>
      <c r="J2472">
        <v>435.4410869086725</v>
      </c>
      <c r="K2472">
        <v>738.11243561286881</v>
      </c>
      <c r="L2472" s="17">
        <v>-0.20587350025087622</v>
      </c>
      <c r="M2472" s="31">
        <v>-0.56394499119722219</v>
      </c>
      <c r="N2472" s="38">
        <v>0.76136305439503238</v>
      </c>
      <c r="O2472" s="17">
        <v>-1.53</v>
      </c>
      <c r="P2472">
        <v>0.96</v>
      </c>
      <c r="Q2472">
        <v>-2.4300000000000002</v>
      </c>
    </row>
    <row r="2473" spans="1:17" x14ac:dyDescent="0.25">
      <c r="A2473" t="s">
        <v>3245</v>
      </c>
      <c r="B2473" t="s">
        <v>3244</v>
      </c>
      <c r="C2473" s="17">
        <v>2841.2142946344779</v>
      </c>
      <c r="D2473">
        <v>2348.7557419854588</v>
      </c>
      <c r="E2473">
        <v>2883.6284926993253</v>
      </c>
      <c r="F2473" s="17">
        <v>3592.3384513473598</v>
      </c>
      <c r="G2473">
        <v>4171.700775153724</v>
      </c>
      <c r="H2473">
        <v>3366.554834300347</v>
      </c>
      <c r="I2473" s="17">
        <v>3289.2656081978571</v>
      </c>
      <c r="J2473">
        <v>2391.9435047996903</v>
      </c>
      <c r="K2473">
        <v>2987.5979536711357</v>
      </c>
      <c r="L2473" s="17">
        <v>0.29598862082932642</v>
      </c>
      <c r="M2473">
        <v>-0.309362717369146</v>
      </c>
      <c r="N2473">
        <v>0.32080270017907309</v>
      </c>
      <c r="O2473" s="17">
        <v>-1.53</v>
      </c>
      <c r="P2473">
        <v>0.96</v>
      </c>
      <c r="Q2473">
        <v>-2.4300000000000002</v>
      </c>
    </row>
    <row r="2474" spans="1:17" x14ac:dyDescent="0.25">
      <c r="A2474" t="s">
        <v>3247</v>
      </c>
      <c r="B2474" t="s">
        <v>3244</v>
      </c>
      <c r="C2474" s="17">
        <v>3179.3242490823413</v>
      </c>
      <c r="D2474">
        <v>2400.0182681002188</v>
      </c>
      <c r="E2474">
        <v>2776.4493805812954</v>
      </c>
      <c r="F2474" s="17">
        <v>2539.9770626954055</v>
      </c>
      <c r="G2474">
        <v>2634.3906067553635</v>
      </c>
      <c r="H2474">
        <v>2845.281827699001</v>
      </c>
      <c r="I2474" s="17">
        <v>2201.2777531785723</v>
      </c>
      <c r="J2474">
        <v>5947.0515568211868</v>
      </c>
      <c r="K2474">
        <v>7340.1181097057488</v>
      </c>
      <c r="L2474" s="17">
        <v>0.2101957062064515</v>
      </c>
      <c r="M2474">
        <v>0.11110228689020828</v>
      </c>
      <c r="N2474">
        <v>0.30362869469879672</v>
      </c>
      <c r="O2474" s="17">
        <v>-1.53</v>
      </c>
      <c r="P2474">
        <v>0.96</v>
      </c>
      <c r="Q2474">
        <v>-2.4300000000000002</v>
      </c>
    </row>
    <row r="2475" spans="1:17" x14ac:dyDescent="0.25">
      <c r="A2475" t="s">
        <v>3255</v>
      </c>
      <c r="B2475" t="s">
        <v>3253</v>
      </c>
      <c r="C2475" s="17">
        <v>2130.4562721123489</v>
      </c>
      <c r="D2475">
        <v>2139.0454078796156</v>
      </c>
      <c r="E2475">
        <v>1653.6205869638591</v>
      </c>
      <c r="F2475" s="17">
        <v>2173.2902332217745</v>
      </c>
      <c r="G2475">
        <v>1795.857787628988</v>
      </c>
      <c r="H2475">
        <v>2056.1324149275215</v>
      </c>
      <c r="I2475" s="17">
        <v>2813.5871971661609</v>
      </c>
      <c r="J2475">
        <v>2696.1557709961621</v>
      </c>
      <c r="K2475">
        <v>3286.3577490382504</v>
      </c>
      <c r="L2475" s="17">
        <v>-0.37133885350249296</v>
      </c>
      <c r="M2475">
        <v>0.19526006821106917</v>
      </c>
      <c r="N2475">
        <v>0.28558568796873973</v>
      </c>
      <c r="O2475" s="17">
        <v>0.42</v>
      </c>
      <c r="P2475">
        <v>-1.57</v>
      </c>
      <c r="Q2475">
        <v>-1.45</v>
      </c>
    </row>
    <row r="2476" spans="1:17" x14ac:dyDescent="0.25">
      <c r="A2476" t="s">
        <v>3261</v>
      </c>
      <c r="B2476" t="s">
        <v>3253</v>
      </c>
      <c r="C2476" s="17">
        <v>2584.9051356175437</v>
      </c>
      <c r="D2476">
        <v>1831.4702511910393</v>
      </c>
      <c r="E2476">
        <v>2562.0911563452405</v>
      </c>
      <c r="F2476" s="17">
        <v>3034.8552227980335</v>
      </c>
      <c r="G2476">
        <v>901.42278056085354</v>
      </c>
      <c r="H2476">
        <v>1802.7358144963089</v>
      </c>
      <c r="I2476" s="17">
        <v>2608.6406477322853</v>
      </c>
      <c r="J2476">
        <v>1843.1684363668446</v>
      </c>
      <c r="K2476">
        <v>1733.9784201699119</v>
      </c>
      <c r="L2476" s="39">
        <v>0.4843195387188603</v>
      </c>
      <c r="M2476" s="43">
        <v>0.99991217454508963</v>
      </c>
      <c r="N2476">
        <v>-8.8101972500291933E-2</v>
      </c>
      <c r="O2476" s="17">
        <v>0.42</v>
      </c>
      <c r="P2476">
        <v>-1.57</v>
      </c>
      <c r="Q2476">
        <v>-1.45</v>
      </c>
    </row>
    <row r="2477" spans="1:17" x14ac:dyDescent="0.25">
      <c r="A2477" t="s">
        <v>3252</v>
      </c>
      <c r="B2477" t="s">
        <v>3253</v>
      </c>
      <c r="C2477" s="17">
        <v>3915.531407960762</v>
      </c>
      <c r="D2477">
        <v>3495.1722350974087</v>
      </c>
      <c r="E2477">
        <v>3741.0613896435498</v>
      </c>
      <c r="F2477" s="17">
        <v>4009.7055743254818</v>
      </c>
      <c r="G2477">
        <v>3633.6422162142981</v>
      </c>
      <c r="H2477">
        <v>2599.1251301372522</v>
      </c>
      <c r="I2477" s="17">
        <v>3496.7423619457131</v>
      </c>
      <c r="J2477">
        <v>3203.1762146569449</v>
      </c>
      <c r="K2477">
        <v>3438.6666643234444</v>
      </c>
      <c r="L2477" s="17">
        <v>9.8084089777261782E-2</v>
      </c>
      <c r="M2477" s="31">
        <v>-0.48339028130514045</v>
      </c>
      <c r="N2477">
        <v>0.10234610489977376</v>
      </c>
      <c r="O2477" s="17">
        <v>0.42</v>
      </c>
      <c r="P2477">
        <v>-1.57</v>
      </c>
      <c r="Q2477">
        <v>-1.45</v>
      </c>
    </row>
    <row r="2478" spans="1:17" x14ac:dyDescent="0.25">
      <c r="A2478" t="s">
        <v>3258</v>
      </c>
      <c r="B2478" t="s">
        <v>3253</v>
      </c>
      <c r="C2478" s="17">
        <v>2544.9136356290874</v>
      </c>
      <c r="D2478">
        <v>2693.6127358484041</v>
      </c>
      <c r="E2478">
        <v>1776.111000813034</v>
      </c>
      <c r="F2478" s="17">
        <v>2790.3973364822782</v>
      </c>
      <c r="G2478">
        <v>859.49613960453212</v>
      </c>
      <c r="H2478">
        <v>1411.7810595453047</v>
      </c>
      <c r="I2478" s="17">
        <v>3215.8896830918952</v>
      </c>
      <c r="J2478">
        <v>1849.1333827628544</v>
      </c>
      <c r="K2478">
        <v>2483.8069261893361</v>
      </c>
      <c r="L2478" s="34">
        <v>-0.60082069962525964</v>
      </c>
      <c r="M2478" s="38">
        <v>0.71595330631064069</v>
      </c>
      <c r="N2478" s="37">
        <v>0.42570373906409575</v>
      </c>
      <c r="O2478" s="17">
        <v>0.42</v>
      </c>
      <c r="P2478">
        <v>-1.57</v>
      </c>
      <c r="Q2478">
        <v>-1.45</v>
      </c>
    </row>
    <row r="2479" spans="1:17" x14ac:dyDescent="0.25">
      <c r="A2479" t="s">
        <v>3256</v>
      </c>
      <c r="B2479" t="s">
        <v>3249</v>
      </c>
      <c r="C2479" s="17">
        <v>3544.7011353405146</v>
      </c>
      <c r="D2479">
        <v>2525.8444685637292</v>
      </c>
      <c r="E2479">
        <v>3133.7130876413867</v>
      </c>
      <c r="F2479" s="17">
        <v>3878.5330499609327</v>
      </c>
      <c r="G2479">
        <v>5925.6319218263907</v>
      </c>
      <c r="H2479">
        <v>3236.2365826500122</v>
      </c>
      <c r="I2479" s="17">
        <v>3635.9035992156187</v>
      </c>
      <c r="J2479">
        <v>2761.7701813522649</v>
      </c>
      <c r="K2479">
        <v>4422.8165784739385</v>
      </c>
      <c r="L2479" s="17">
        <v>0.31110729104299789</v>
      </c>
      <c r="M2479" s="35">
        <v>-0.8726519354796145</v>
      </c>
      <c r="N2479" s="38">
        <v>0.67937214072733887</v>
      </c>
      <c r="O2479" s="17">
        <v>2.0099999999999998</v>
      </c>
      <c r="P2479">
        <v>-3.14</v>
      </c>
      <c r="Q2479">
        <v>-1.97</v>
      </c>
    </row>
    <row r="2480" spans="1:17" x14ac:dyDescent="0.25">
      <c r="A2480" t="s">
        <v>3260</v>
      </c>
      <c r="B2480" t="s">
        <v>3249</v>
      </c>
      <c r="C2480" s="17">
        <v>756.20290887264434</v>
      </c>
      <c r="D2480">
        <v>699.03444701948092</v>
      </c>
      <c r="E2480">
        <v>362.36747430380859</v>
      </c>
      <c r="F2480" s="17">
        <v>1061.3049698586431</v>
      </c>
      <c r="G2480">
        <v>1132.0193058206046</v>
      </c>
      <c r="H2480">
        <v>2939.4005650020235</v>
      </c>
      <c r="I2480" s="17">
        <v>953.88702637737981</v>
      </c>
      <c r="J2480">
        <v>739.65335310513694</v>
      </c>
      <c r="K2480">
        <v>1464.5088008191826</v>
      </c>
      <c r="L2480" s="36">
        <v>-0.94791008396450605</v>
      </c>
      <c r="M2480" s="45">
        <v>1.3766234122008221</v>
      </c>
      <c r="N2480" s="43">
        <v>0.98549566405035394</v>
      </c>
      <c r="O2480" s="17">
        <v>2.0099999999999998</v>
      </c>
      <c r="P2480">
        <v>-3.14</v>
      </c>
      <c r="Q2480">
        <v>-1.97</v>
      </c>
    </row>
    <row r="2481" spans="1:17" x14ac:dyDescent="0.25">
      <c r="A2481" t="s">
        <v>3248</v>
      </c>
      <c r="B2481" t="s">
        <v>3249</v>
      </c>
      <c r="C2481" s="17">
        <v>1492.4100677510608</v>
      </c>
      <c r="D2481">
        <v>2577.1069946784892</v>
      </c>
      <c r="E2481">
        <v>1092.206190155141</v>
      </c>
      <c r="F2481" s="17">
        <v>1919.8887656993436</v>
      </c>
      <c r="G2481">
        <v>2340.9041200611337</v>
      </c>
      <c r="H2481">
        <v>1614.4983398902705</v>
      </c>
      <c r="I2481" s="17">
        <v>1907.7740527547619</v>
      </c>
      <c r="J2481">
        <v>3763.881175881811</v>
      </c>
      <c r="K2481">
        <v>2618.541735864701</v>
      </c>
      <c r="L2481" s="28">
        <v>-1.2385071968068693</v>
      </c>
      <c r="M2481" s="31">
        <v>-0.53597988752456704</v>
      </c>
      <c r="N2481" s="31">
        <v>-0.52345748402409753</v>
      </c>
      <c r="O2481" s="17">
        <v>2.0099999999999998</v>
      </c>
      <c r="P2481">
        <v>-3.14</v>
      </c>
      <c r="Q2481">
        <v>-1.97</v>
      </c>
    </row>
    <row r="2482" spans="1:17" x14ac:dyDescent="0.25">
      <c r="A2482" t="s">
        <v>3259</v>
      </c>
      <c r="B2482" t="s">
        <v>3249</v>
      </c>
      <c r="C2482" s="17">
        <v>1581.4820449980793</v>
      </c>
      <c r="D2482">
        <v>1533.215553796063</v>
      </c>
      <c r="E2482">
        <v>1342.2907850972074</v>
      </c>
      <c r="F2482" s="17">
        <v>1204.4022691654263</v>
      </c>
      <c r="G2482">
        <v>1076.117117878845</v>
      </c>
      <c r="H2482">
        <v>3822.6687150765183</v>
      </c>
      <c r="I2482" s="17">
        <v>2039.3446770826763</v>
      </c>
      <c r="J2482">
        <v>739.65335310513694</v>
      </c>
      <c r="K2482">
        <v>708.82225959648372</v>
      </c>
      <c r="L2482" s="17">
        <v>-0.19186329741624672</v>
      </c>
      <c r="M2482" s="45">
        <v>1.8287450765638227</v>
      </c>
      <c r="N2482">
        <v>-6.1425383337139955E-2</v>
      </c>
      <c r="O2482" s="17">
        <v>2.0099999999999998</v>
      </c>
      <c r="P2482">
        <v>-3.14</v>
      </c>
      <c r="Q2482">
        <v>-1.97</v>
      </c>
    </row>
    <row r="2483" spans="1:17" x14ac:dyDescent="0.25">
      <c r="A2483" t="s">
        <v>3257</v>
      </c>
      <c r="B2483" t="s">
        <v>3251</v>
      </c>
      <c r="C2483" s="17">
        <v>2757.5957037495114</v>
      </c>
      <c r="D2483">
        <v>3332.0641974595296</v>
      </c>
      <c r="E2483">
        <v>4185.0891398468048</v>
      </c>
      <c r="F2483" s="17">
        <v>3553.5829327850965</v>
      </c>
      <c r="G2483">
        <v>2229.099744177614</v>
      </c>
      <c r="H2483">
        <v>3706.8302691651115</v>
      </c>
      <c r="I2483" s="17">
        <v>3132.392940729962</v>
      </c>
      <c r="J2483">
        <v>3620.7224623775924</v>
      </c>
      <c r="K2483">
        <v>2817.7149327761108</v>
      </c>
      <c r="L2483" s="17">
        <v>0.32884215486638591</v>
      </c>
      <c r="M2483" s="38">
        <v>0.73372488413539783</v>
      </c>
      <c r="N2483">
        <v>-0.36175193271050693</v>
      </c>
      <c r="O2483" s="17">
        <v>-0.04</v>
      </c>
      <c r="P2483">
        <v>-1.81</v>
      </c>
      <c r="Q2483">
        <v>-0.79</v>
      </c>
    </row>
    <row r="2484" spans="1:17" x14ac:dyDescent="0.25">
      <c r="A2484" t="s">
        <v>3250</v>
      </c>
      <c r="B2484" t="s">
        <v>3251</v>
      </c>
      <c r="C2484" s="17">
        <v>345.38113626394761</v>
      </c>
      <c r="D2484">
        <v>382.13883103731678</v>
      </c>
      <c r="E2484">
        <v>132.69794833660575</v>
      </c>
      <c r="F2484" s="17">
        <v>280.23221114245092</v>
      </c>
      <c r="G2484">
        <v>321.43758066511106</v>
      </c>
      <c r="H2484">
        <v>311.31582338691339</v>
      </c>
      <c r="I2484" s="17">
        <v>521.22208868366101</v>
      </c>
      <c r="J2484">
        <v>620.35442518495802</v>
      </c>
      <c r="K2484">
        <v>374.91425300971144</v>
      </c>
      <c r="L2484" s="28">
        <v>-1.5259507994503032</v>
      </c>
      <c r="M2484">
        <v>-4.6159703454651507E-2</v>
      </c>
      <c r="N2484" s="30">
        <v>-0.72653202836595765</v>
      </c>
      <c r="O2484" s="17">
        <v>-0.04</v>
      </c>
      <c r="P2484">
        <v>-1.81</v>
      </c>
      <c r="Q2484">
        <v>-0.79</v>
      </c>
    </row>
    <row r="2485" spans="1:17" x14ac:dyDescent="0.25">
      <c r="A2485" t="s">
        <v>3254</v>
      </c>
      <c r="B2485" t="s">
        <v>3251</v>
      </c>
      <c r="C2485" s="17">
        <v>5144.3611348787954</v>
      </c>
      <c r="D2485">
        <v>4394.596556929142</v>
      </c>
      <c r="E2485">
        <v>3516.4956309200611</v>
      </c>
      <c r="F2485" s="17">
        <v>4543.339252990364</v>
      </c>
      <c r="G2485">
        <v>4045.9208522847666</v>
      </c>
      <c r="H2485">
        <v>6457.9933595610964</v>
      </c>
      <c r="I2485" s="17">
        <v>5394.3955974444852</v>
      </c>
      <c r="J2485">
        <v>4354.4108690867251</v>
      </c>
      <c r="K2485">
        <v>4006.8960790412889</v>
      </c>
      <c r="L2485" s="17">
        <v>-0.32159230094411279</v>
      </c>
      <c r="M2485" s="38">
        <v>0.67461785983133393</v>
      </c>
      <c r="N2485">
        <v>-0.11999244910634836</v>
      </c>
      <c r="O2485" s="17">
        <v>-0.04</v>
      </c>
      <c r="P2485">
        <v>-1.81</v>
      </c>
      <c r="Q2485">
        <v>-0.79</v>
      </c>
    </row>
    <row r="2486" spans="1:17" x14ac:dyDescent="0.25">
      <c r="A2486" t="s">
        <v>3262</v>
      </c>
      <c r="B2486" t="s">
        <v>3251</v>
      </c>
      <c r="C2486" s="17">
        <v>1425.1516359522918</v>
      </c>
      <c r="D2486">
        <v>629.13100231753003</v>
      </c>
      <c r="E2486">
        <v>1459.6774317026659</v>
      </c>
      <c r="F2486" s="17">
        <v>1222.2894315787732</v>
      </c>
      <c r="G2486">
        <v>2417.7696284810504</v>
      </c>
      <c r="H2486">
        <v>1701.3771743238294</v>
      </c>
      <c r="I2486" s="17">
        <v>1619.3307609589503</v>
      </c>
      <c r="J2486">
        <v>292.28237340445128</v>
      </c>
      <c r="K2486">
        <v>1083.7365126061929</v>
      </c>
      <c r="L2486" s="40">
        <v>1.2142172267542579</v>
      </c>
      <c r="M2486" s="31">
        <v>-0.50697378317145969</v>
      </c>
      <c r="N2486" s="45">
        <v>1.8905793061762335</v>
      </c>
      <c r="O2486" s="17">
        <v>-0.04</v>
      </c>
      <c r="P2486">
        <v>-1.81</v>
      </c>
      <c r="Q2486">
        <v>-0.79</v>
      </c>
    </row>
    <row r="2487" spans="1:17" x14ac:dyDescent="0.25">
      <c r="A2487" t="s">
        <v>3275</v>
      </c>
      <c r="B2487" t="s">
        <v>3264</v>
      </c>
      <c r="C2487" s="17">
        <v>1985.0326357906908</v>
      </c>
      <c r="D2487">
        <v>1402.729123685757</v>
      </c>
      <c r="E2487">
        <v>1526.0264058709672</v>
      </c>
      <c r="F2487" s="17">
        <v>2143.478295866194</v>
      </c>
      <c r="G2487">
        <v>2026.454312888739</v>
      </c>
      <c r="H2487">
        <v>2526.7261014426208</v>
      </c>
      <c r="I2487" s="17">
        <v>1707.8879119488927</v>
      </c>
      <c r="J2487">
        <v>870.88217381734148</v>
      </c>
      <c r="K2487">
        <v>1417.6445191929674</v>
      </c>
      <c r="L2487" s="17">
        <v>0.12154348446509593</v>
      </c>
      <c r="M2487">
        <v>0.31831163409498336</v>
      </c>
      <c r="N2487" s="38">
        <v>0.70294636816971345</v>
      </c>
      <c r="O2487" s="17">
        <v>-2.4900000000000002</v>
      </c>
      <c r="P2487">
        <v>2.35</v>
      </c>
      <c r="Q2487">
        <v>-3.25</v>
      </c>
    </row>
    <row r="2488" spans="1:17" x14ac:dyDescent="0.25">
      <c r="A2488" t="s">
        <v>3272</v>
      </c>
      <c r="B2488" t="s">
        <v>3264</v>
      </c>
      <c r="C2488" s="17">
        <v>3181.1420445363597</v>
      </c>
      <c r="D2488">
        <v>2852.0605438394832</v>
      </c>
      <c r="E2488">
        <v>4746.5035366555221</v>
      </c>
      <c r="F2488" s="17">
        <v>3875.5518562253806</v>
      </c>
      <c r="G2488">
        <v>5778.8886784792758</v>
      </c>
      <c r="H2488">
        <v>2917.680856393632</v>
      </c>
      <c r="I2488" s="17">
        <v>3360.1113289898126</v>
      </c>
      <c r="J2488">
        <v>4211.2521555825015</v>
      </c>
      <c r="K2488">
        <v>6033.7762593750413</v>
      </c>
      <c r="L2488" s="41">
        <v>0.73486055032943476</v>
      </c>
      <c r="M2488" s="35">
        <v>-0.9859699927430422</v>
      </c>
      <c r="N2488" s="37">
        <v>0.51881193857453489</v>
      </c>
      <c r="O2488" s="17">
        <v>-2.4900000000000002</v>
      </c>
      <c r="P2488">
        <v>2.35</v>
      </c>
      <c r="Q2488">
        <v>-3.25</v>
      </c>
    </row>
    <row r="2489" spans="1:17" x14ac:dyDescent="0.25">
      <c r="A2489" t="s">
        <v>3263</v>
      </c>
      <c r="B2489" t="s">
        <v>3264</v>
      </c>
      <c r="C2489" s="17">
        <v>2986.6379309561362</v>
      </c>
      <c r="D2489">
        <v>2945.2651367754161</v>
      </c>
      <c r="E2489">
        <v>3404.2127515583147</v>
      </c>
      <c r="F2489" s="17">
        <v>2817.2280801022985</v>
      </c>
      <c r="G2489">
        <v>5101.0746496854545</v>
      </c>
      <c r="H2489">
        <v>3272.4360969973241</v>
      </c>
      <c r="I2489" s="17">
        <v>2960.3390473780591</v>
      </c>
      <c r="J2489">
        <v>3513.3534272494276</v>
      </c>
      <c r="K2489">
        <v>2841.1470735892153</v>
      </c>
      <c r="L2489" s="17">
        <v>0.20892369003417338</v>
      </c>
      <c r="M2489" s="30">
        <v>-0.64043619345192671</v>
      </c>
      <c r="N2489">
        <v>-0.30637519698083926</v>
      </c>
      <c r="O2489" s="17">
        <v>-2.4900000000000002</v>
      </c>
      <c r="P2489">
        <v>2.35</v>
      </c>
      <c r="Q2489">
        <v>-3.25</v>
      </c>
    </row>
    <row r="2490" spans="1:17" x14ac:dyDescent="0.25">
      <c r="A2490" t="s">
        <v>3274</v>
      </c>
      <c r="B2490" t="s">
        <v>3264</v>
      </c>
      <c r="C2490" s="17">
        <v>897.99095428626447</v>
      </c>
      <c r="D2490">
        <v>960.00730724008849</v>
      </c>
      <c r="E2490">
        <v>1413.7435265092261</v>
      </c>
      <c r="F2490" s="17">
        <v>1106.022875892013</v>
      </c>
      <c r="G2490">
        <v>2236.087517670333</v>
      </c>
      <c r="H2490">
        <v>1947.5338718855714</v>
      </c>
      <c r="I2490" s="17">
        <v>1050.0347903093186</v>
      </c>
      <c r="J2490">
        <v>572.63485401688467</v>
      </c>
      <c r="K2490">
        <v>1183.3231110618976</v>
      </c>
      <c r="L2490" s="39">
        <v>0.55840312589266183</v>
      </c>
      <c r="M2490">
        <v>-0.19932823443047396</v>
      </c>
      <c r="N2490" s="45">
        <v>1.0471566718057672</v>
      </c>
      <c r="O2490" s="17">
        <v>-2.4900000000000002</v>
      </c>
      <c r="P2490">
        <v>2.35</v>
      </c>
      <c r="Q2490">
        <v>-3.25</v>
      </c>
    </row>
    <row r="2491" spans="1:17" x14ac:dyDescent="0.25">
      <c r="A2491" t="s">
        <v>3270</v>
      </c>
      <c r="B2491" t="s">
        <v>3268</v>
      </c>
      <c r="C2491" s="17">
        <v>1797.7997040265527</v>
      </c>
      <c r="D2491">
        <v>549.90709832198809</v>
      </c>
      <c r="E2491">
        <v>770.66885380105612</v>
      </c>
      <c r="F2491" s="17">
        <v>1735.0547540947482</v>
      </c>
      <c r="G2491">
        <v>1872.7232960489052</v>
      </c>
      <c r="H2491">
        <v>2070.6122206664495</v>
      </c>
      <c r="I2491" s="17">
        <v>1662.3442342969227</v>
      </c>
      <c r="J2491">
        <v>2368.0837192156569</v>
      </c>
      <c r="K2491">
        <v>1833.5650186256169</v>
      </c>
      <c r="L2491" s="39">
        <v>0.48692317698993681</v>
      </c>
      <c r="M2491">
        <v>0.14491964422088391</v>
      </c>
      <c r="N2491">
        <v>-0.36906866043520742</v>
      </c>
      <c r="O2491" s="17">
        <v>-2.4700000000000002</v>
      </c>
      <c r="P2491">
        <v>-2.63</v>
      </c>
      <c r="Q2491">
        <v>1.84</v>
      </c>
    </row>
    <row r="2492" spans="1:17" x14ac:dyDescent="0.25">
      <c r="A2492" t="s">
        <v>3277</v>
      </c>
      <c r="B2492" t="s">
        <v>3268</v>
      </c>
      <c r="C2492" s="17">
        <v>1688.7319767853062</v>
      </c>
      <c r="D2492">
        <v>1575.1576206172319</v>
      </c>
      <c r="E2492">
        <v>2026.1955957551004</v>
      </c>
      <c r="F2492" s="17">
        <v>1398.1798619766955</v>
      </c>
      <c r="G2492">
        <v>992.26383596620883</v>
      </c>
      <c r="H2492">
        <v>1853.4151345825558</v>
      </c>
      <c r="I2492" s="17">
        <v>1664.8744386109204</v>
      </c>
      <c r="J2492">
        <v>1473.341759814276</v>
      </c>
      <c r="K2492">
        <v>1745.6944905764674</v>
      </c>
      <c r="L2492" s="17">
        <v>0.36327724788746607</v>
      </c>
      <c r="M2492" s="43">
        <v>0.90139037839558789</v>
      </c>
      <c r="N2492">
        <v>0.24470897865261634</v>
      </c>
      <c r="O2492" s="17">
        <v>-2.4700000000000002</v>
      </c>
      <c r="P2492">
        <v>-2.63</v>
      </c>
      <c r="Q2492">
        <v>1.84</v>
      </c>
    </row>
    <row r="2493" spans="1:17" x14ac:dyDescent="0.25">
      <c r="A2493" t="s">
        <v>3273</v>
      </c>
      <c r="B2493" t="s">
        <v>3268</v>
      </c>
      <c r="C2493" s="17">
        <v>3535.6121580704057</v>
      </c>
      <c r="D2493">
        <v>2479.2421720957605</v>
      </c>
      <c r="E2493">
        <v>3945.2120793921713</v>
      </c>
      <c r="F2493" s="17">
        <v>3550.6017390495444</v>
      </c>
      <c r="G2493">
        <v>1677.0656382527497</v>
      </c>
      <c r="H2493">
        <v>2541.2059071815484</v>
      </c>
      <c r="I2493" s="17">
        <v>4190.0183439812618</v>
      </c>
      <c r="J2493">
        <v>3740.021390297778</v>
      </c>
      <c r="K2493">
        <v>3251.2095378185909</v>
      </c>
      <c r="L2493" s="41">
        <v>0.67020365545035043</v>
      </c>
      <c r="M2493" s="37">
        <v>0.59957412259630827</v>
      </c>
      <c r="N2493">
        <v>-0.20206998178943736</v>
      </c>
      <c r="O2493" s="17">
        <v>-2.4700000000000002</v>
      </c>
      <c r="P2493">
        <v>-2.63</v>
      </c>
      <c r="Q2493">
        <v>1.84</v>
      </c>
    </row>
    <row r="2494" spans="1:17" x14ac:dyDescent="0.25">
      <c r="A2494" t="s">
        <v>3267</v>
      </c>
      <c r="B2494" t="s">
        <v>3268</v>
      </c>
      <c r="C2494" s="17">
        <v>3461.0825444555671</v>
      </c>
      <c r="D2494">
        <v>4916.5422773703531</v>
      </c>
      <c r="E2494">
        <v>5537.58745943143</v>
      </c>
      <c r="F2494" s="17">
        <v>4194.5395859300843</v>
      </c>
      <c r="G2494">
        <v>2697.2805681898417</v>
      </c>
      <c r="H2494">
        <v>3200.0370683026927</v>
      </c>
      <c r="I2494" s="17">
        <v>3906.6354608134648</v>
      </c>
      <c r="J2494">
        <v>4330.5510835026862</v>
      </c>
      <c r="K2494">
        <v>2876.2952848088812</v>
      </c>
      <c r="L2494" s="17">
        <v>0.171613530763983</v>
      </c>
      <c r="M2494">
        <v>0.24658302002361704</v>
      </c>
      <c r="N2494" s="31">
        <v>-0.59033883390592201</v>
      </c>
      <c r="O2494" s="17">
        <v>-2.4700000000000002</v>
      </c>
      <c r="P2494">
        <v>-2.63</v>
      </c>
      <c r="Q2494">
        <v>1.84</v>
      </c>
    </row>
    <row r="2495" spans="1:17" x14ac:dyDescent="0.25">
      <c r="A2495" t="s">
        <v>3276</v>
      </c>
      <c r="B2495" t="s">
        <v>3266</v>
      </c>
      <c r="C2495" s="17">
        <v>2739.4177492093113</v>
      </c>
      <c r="D2495">
        <v>2348.7557419854588</v>
      </c>
      <c r="E2495">
        <v>4920.031622941854</v>
      </c>
      <c r="F2495" s="17">
        <v>3997.7807993832448</v>
      </c>
      <c r="G2495">
        <v>3990.0186643430065</v>
      </c>
      <c r="H2495">
        <v>4452.5402647198152</v>
      </c>
      <c r="I2495" s="17">
        <v>3506.8631792017109</v>
      </c>
      <c r="J2495">
        <v>4861.4313127475089</v>
      </c>
      <c r="K2495">
        <v>5969.3378721389663</v>
      </c>
      <c r="L2495" s="40">
        <v>1.0667708997567369</v>
      </c>
      <c r="M2495">
        <v>0.15823316276402605</v>
      </c>
      <c r="N2495">
        <v>0.29618977682249986</v>
      </c>
      <c r="O2495" s="17">
        <v>-7.0000000000000007E-2</v>
      </c>
      <c r="P2495">
        <v>-0.86</v>
      </c>
      <c r="Q2495">
        <v>-1.7</v>
      </c>
    </row>
    <row r="2496" spans="1:17" x14ac:dyDescent="0.25">
      <c r="A2496" t="s">
        <v>3265</v>
      </c>
      <c r="B2496" t="s">
        <v>3266</v>
      </c>
      <c r="C2496" s="17">
        <v>4226.3744305983155</v>
      </c>
      <c r="D2496">
        <v>7083.5490631307184</v>
      </c>
      <c r="E2496">
        <v>6002.0302786095363</v>
      </c>
      <c r="F2496" s="17">
        <v>4447.9410534524959</v>
      </c>
      <c r="G2496">
        <v>4597.9549582096306</v>
      </c>
      <c r="H2496">
        <v>4944.8536598433056</v>
      </c>
      <c r="I2496" s="17">
        <v>3516.9839964577072</v>
      </c>
      <c r="J2496">
        <v>4080.0233348703032</v>
      </c>
      <c r="K2496">
        <v>3438.6666643234444</v>
      </c>
      <c r="L2496" s="17">
        <v>-0.23902177646789238</v>
      </c>
      <c r="M2496">
        <v>0.10493549245511495</v>
      </c>
      <c r="N2496">
        <v>-0.24672813200071328</v>
      </c>
      <c r="O2496" s="17">
        <v>-7.0000000000000007E-2</v>
      </c>
      <c r="P2496">
        <v>-0.86</v>
      </c>
      <c r="Q2496">
        <v>-1.7</v>
      </c>
    </row>
    <row r="2497" spans="1:17" x14ac:dyDescent="0.25">
      <c r="A2497" t="s">
        <v>3269</v>
      </c>
      <c r="B2497" t="s">
        <v>3266</v>
      </c>
      <c r="C2497" s="17">
        <v>2015.9351585090369</v>
      </c>
      <c r="D2497">
        <v>2605.0683725592671</v>
      </c>
      <c r="E2497">
        <v>1582.1678455518409</v>
      </c>
      <c r="F2497" s="17">
        <v>2614.5069060843562</v>
      </c>
      <c r="G2497">
        <v>1705.0167322236327</v>
      </c>
      <c r="H2497">
        <v>1346.6219337201373</v>
      </c>
      <c r="I2497" s="17">
        <v>2755.3924979442081</v>
      </c>
      <c r="J2497">
        <v>1276.4985287459692</v>
      </c>
      <c r="K2497">
        <v>2278.7756940746517</v>
      </c>
      <c r="L2497" s="34">
        <v>-0.71941858054226004</v>
      </c>
      <c r="M2497">
        <v>-0.3404410285545913</v>
      </c>
      <c r="N2497" s="42">
        <v>0.83606704836018142</v>
      </c>
      <c r="O2497" s="17">
        <v>-7.0000000000000007E-2</v>
      </c>
      <c r="P2497">
        <v>-0.86</v>
      </c>
      <c r="Q2497">
        <v>-1.7</v>
      </c>
    </row>
    <row r="2498" spans="1:17" x14ac:dyDescent="0.25">
      <c r="A2498" t="s">
        <v>3271</v>
      </c>
      <c r="B2498" t="s">
        <v>3266</v>
      </c>
      <c r="C2498" s="17">
        <v>4715.3614077298926</v>
      </c>
      <c r="D2498">
        <v>9348.4206714738539</v>
      </c>
      <c r="E2498">
        <v>7829.1789518597225</v>
      </c>
      <c r="F2498" s="17">
        <v>4254.1634606412399</v>
      </c>
      <c r="G2498">
        <v>4479.1628088333919</v>
      </c>
      <c r="H2498">
        <v>5943.9602558292145</v>
      </c>
      <c r="I2498" s="17">
        <v>4964.260864064765</v>
      </c>
      <c r="J2498">
        <v>6173.7195198695308</v>
      </c>
      <c r="K2498">
        <v>6221.2333858798784</v>
      </c>
      <c r="L2498" s="17">
        <v>-0.25586163608255913</v>
      </c>
      <c r="M2498" s="37">
        <v>0.40819536305933019</v>
      </c>
      <c r="N2498">
        <v>1.1060688192596525E-2</v>
      </c>
      <c r="O2498" s="17">
        <v>-7.0000000000000007E-2</v>
      </c>
      <c r="P2498">
        <v>-0.86</v>
      </c>
      <c r="Q2498">
        <v>-1.7</v>
      </c>
    </row>
    <row r="2499" spans="1:17" x14ac:dyDescent="0.25">
      <c r="A2499" t="s">
        <v>3280</v>
      </c>
      <c r="B2499" t="s">
        <v>3279</v>
      </c>
      <c r="C2499" s="17">
        <v>3437.4512035532939</v>
      </c>
      <c r="D2499">
        <v>3881.9712957815223</v>
      </c>
      <c r="E2499">
        <v>1975.1579233179439</v>
      </c>
      <c r="F2499" s="17">
        <v>3962.0064745565628</v>
      </c>
      <c r="G2499">
        <v>3025.705922347674</v>
      </c>
      <c r="H2499">
        <v>3829.9086179459823</v>
      </c>
      <c r="I2499" s="17">
        <v>3807.957492567522</v>
      </c>
      <c r="J2499">
        <v>3674.4069799416748</v>
      </c>
      <c r="K2499">
        <v>3649.5559316414101</v>
      </c>
      <c r="L2499" s="36">
        <v>-0.97482144219444555</v>
      </c>
      <c r="M2499">
        <v>0.34003819528756563</v>
      </c>
      <c r="N2499">
        <v>-9.7904978957650893E-3</v>
      </c>
      <c r="O2499" s="17">
        <v>-0.97</v>
      </c>
      <c r="P2499">
        <v>-0.32</v>
      </c>
      <c r="Q2499">
        <v>-1.35</v>
      </c>
    </row>
    <row r="2500" spans="1:17" x14ac:dyDescent="0.25">
      <c r="A2500" t="s">
        <v>3281</v>
      </c>
      <c r="B2500" t="s">
        <v>3279</v>
      </c>
      <c r="C2500" s="17">
        <v>4471.7768168911225</v>
      </c>
      <c r="D2500">
        <v>5559.6539686282786</v>
      </c>
      <c r="E2500">
        <v>7175.8967446641191</v>
      </c>
      <c r="F2500" s="17">
        <v>4471.7906033369709</v>
      </c>
      <c r="G2500">
        <v>4793.6126160057856</v>
      </c>
      <c r="H2500">
        <v>5415.4473463584045</v>
      </c>
      <c r="I2500" s="17">
        <v>5128.7241444746514</v>
      </c>
      <c r="J2500">
        <v>7372.6737454673421</v>
      </c>
      <c r="K2500">
        <v>5653.0039711620575</v>
      </c>
      <c r="L2500" s="17">
        <v>0.36816403840399159</v>
      </c>
      <c r="M2500">
        <v>0.175967191615089</v>
      </c>
      <c r="N2500">
        <v>-0.38317020597378831</v>
      </c>
      <c r="O2500" s="17">
        <v>-0.97</v>
      </c>
      <c r="P2500">
        <v>-0.32</v>
      </c>
      <c r="Q2500">
        <v>-1.35</v>
      </c>
    </row>
    <row r="2501" spans="1:17" x14ac:dyDescent="0.25">
      <c r="A2501" t="s">
        <v>3282</v>
      </c>
      <c r="B2501" t="s">
        <v>3279</v>
      </c>
      <c r="C2501" s="17">
        <v>3990.0610215756001</v>
      </c>
      <c r="D2501">
        <v>3094.3924854729039</v>
      </c>
      <c r="E2501">
        <v>9396.0354956804185</v>
      </c>
      <c r="F2501" s="17">
        <v>3327.0122088827093</v>
      </c>
      <c r="G2501">
        <v>4884.4536714111409</v>
      </c>
      <c r="H2501">
        <v>5994.6395759154548</v>
      </c>
      <c r="I2501" s="17">
        <v>4278.5754949712073</v>
      </c>
      <c r="J2501">
        <v>2696.1557709961621</v>
      </c>
      <c r="K2501">
        <v>3216.06132659893</v>
      </c>
      <c r="L2501" s="40">
        <v>1.6023959670296697</v>
      </c>
      <c r="M2501">
        <v>0.29547581002415452</v>
      </c>
      <c r="N2501">
        <v>0.25439106636514575</v>
      </c>
      <c r="O2501" s="17">
        <v>-0.97</v>
      </c>
      <c r="P2501">
        <v>-0.32</v>
      </c>
      <c r="Q2501">
        <v>-1.35</v>
      </c>
    </row>
    <row r="2502" spans="1:17" x14ac:dyDescent="0.25">
      <c r="A2502" t="s">
        <v>3278</v>
      </c>
      <c r="B2502" t="s">
        <v>3279</v>
      </c>
      <c r="C2502" s="17">
        <v>979.79174971720136</v>
      </c>
      <c r="D2502">
        <v>955.3470775932883</v>
      </c>
      <c r="E2502">
        <v>433.82021571582743</v>
      </c>
      <c r="F2502" s="17">
        <v>1365.3867308855567</v>
      </c>
      <c r="G2502">
        <v>1851.7599755707479</v>
      </c>
      <c r="H2502">
        <v>825.34892711879127</v>
      </c>
      <c r="I2502" s="17">
        <v>1262.571952685181</v>
      </c>
      <c r="J2502">
        <v>882.8120666093613</v>
      </c>
      <c r="K2502">
        <v>1675.3980681371474</v>
      </c>
      <c r="L2502" s="28">
        <v>-1.1389276763410472</v>
      </c>
      <c r="M2502" s="29">
        <v>-1.1658210373855602</v>
      </c>
      <c r="N2502" s="43">
        <v>0.92432566092457691</v>
      </c>
      <c r="O2502" s="17">
        <v>-0.97</v>
      </c>
      <c r="P2502">
        <v>-0.32</v>
      </c>
      <c r="Q2502">
        <v>-1.35</v>
      </c>
    </row>
    <row r="2503" spans="1:17" x14ac:dyDescent="0.25">
      <c r="A2503" t="s">
        <v>3285</v>
      </c>
      <c r="B2503" t="s">
        <v>3284</v>
      </c>
      <c r="C2503" s="17">
        <v>5727.8734756194835</v>
      </c>
      <c r="D2503">
        <v>9767.8413396855412</v>
      </c>
      <c r="E2503">
        <v>12121.447203824575</v>
      </c>
      <c r="F2503" s="17">
        <v>5330.3743991776591</v>
      </c>
      <c r="G2503">
        <v>5876.7175073773569</v>
      </c>
      <c r="H2503">
        <v>5357.5281234027007</v>
      </c>
      <c r="I2503" s="17">
        <v>5409.5768233284934</v>
      </c>
      <c r="J2503">
        <v>7020.7419081028329</v>
      </c>
      <c r="K2503">
        <v>5840.461097666911</v>
      </c>
      <c r="L2503" s="17">
        <v>0.31145028359491495</v>
      </c>
      <c r="M2503">
        <v>-0.13344303183856751</v>
      </c>
      <c r="N2503">
        <v>-0.26554122086511195</v>
      </c>
      <c r="O2503" s="17">
        <v>-1.55</v>
      </c>
      <c r="P2503">
        <v>-0.42</v>
      </c>
      <c r="Q2503">
        <v>-0.61</v>
      </c>
    </row>
    <row r="2504" spans="1:17" x14ac:dyDescent="0.25">
      <c r="A2504" t="s">
        <v>3286</v>
      </c>
      <c r="B2504" t="s">
        <v>3284</v>
      </c>
      <c r="C2504" s="17">
        <v>1999.5749994228549</v>
      </c>
      <c r="D2504">
        <v>1961.9566813013455</v>
      </c>
      <c r="E2504">
        <v>2853.0058892370298</v>
      </c>
      <c r="F2504" s="17">
        <v>2459.4848318353415</v>
      </c>
      <c r="G2504">
        <v>2382.8307610174547</v>
      </c>
      <c r="H2504">
        <v>1397.301253806377</v>
      </c>
      <c r="I2504" s="17">
        <v>2325.2577645644924</v>
      </c>
      <c r="J2504">
        <v>2797.5598597283179</v>
      </c>
      <c r="K2504">
        <v>3526.5371923725943</v>
      </c>
      <c r="L2504" s="39">
        <v>0.54018953680348603</v>
      </c>
      <c r="M2504" s="30">
        <v>-0.77003339385583114</v>
      </c>
      <c r="N2504">
        <v>0.3340832540194596</v>
      </c>
      <c r="O2504" s="17">
        <v>-1.55</v>
      </c>
      <c r="P2504">
        <v>-0.42</v>
      </c>
      <c r="Q2504">
        <v>-0.61</v>
      </c>
    </row>
    <row r="2505" spans="1:17" x14ac:dyDescent="0.25">
      <c r="A2505" t="s">
        <v>3287</v>
      </c>
      <c r="B2505" t="s">
        <v>3284</v>
      </c>
      <c r="C2505" s="17">
        <v>4030.052521564056</v>
      </c>
      <c r="D2505">
        <v>2358.0762012790501</v>
      </c>
      <c r="E2505">
        <v>2495.7421821769335</v>
      </c>
      <c r="F2505" s="17">
        <v>3449.241152040574</v>
      </c>
      <c r="G2505">
        <v>3717.4954981269348</v>
      </c>
      <c r="H2505">
        <v>7334.0216067661349</v>
      </c>
      <c r="I2505" s="17">
        <v>3038.775381112006</v>
      </c>
      <c r="J2505">
        <v>2702.1207173921721</v>
      </c>
      <c r="K2505">
        <v>3708.1362836741741</v>
      </c>
      <c r="L2505" s="17">
        <v>8.1858567284614631E-2</v>
      </c>
      <c r="M2505" s="43">
        <v>0.98027352120021505</v>
      </c>
      <c r="N2505" s="37">
        <v>0.45660213915723996</v>
      </c>
      <c r="O2505" s="17">
        <v>-1.55</v>
      </c>
      <c r="P2505">
        <v>-0.42</v>
      </c>
      <c r="Q2505">
        <v>-0.61</v>
      </c>
    </row>
    <row r="2506" spans="1:17" x14ac:dyDescent="0.25">
      <c r="A2506" t="s">
        <v>3283</v>
      </c>
      <c r="B2506" t="s">
        <v>3284</v>
      </c>
      <c r="C2506" s="17">
        <v>1274.2746132685675</v>
      </c>
      <c r="D2506">
        <v>1393.4086643921662</v>
      </c>
      <c r="E2506">
        <v>1398.4322247780758</v>
      </c>
      <c r="F2506" s="17">
        <v>2209.0645580484684</v>
      </c>
      <c r="G2506">
        <v>1488.3957539493133</v>
      </c>
      <c r="H2506">
        <v>1209.0637792003388</v>
      </c>
      <c r="I2506" s="17">
        <v>1659.814029982922</v>
      </c>
      <c r="J2506">
        <v>2093.696184999234</v>
      </c>
      <c r="K2506">
        <v>1733.9784201699119</v>
      </c>
      <c r="L2506" s="17">
        <v>5.1918957891112011E-3</v>
      </c>
      <c r="M2506">
        <v>-0.29986782985151661</v>
      </c>
      <c r="N2506">
        <v>-0.27196616490047998</v>
      </c>
      <c r="O2506" s="17">
        <v>-1.55</v>
      </c>
      <c r="P2506">
        <v>-0.42</v>
      </c>
      <c r="Q2506">
        <v>-0.61</v>
      </c>
    </row>
    <row r="2507" spans="1:17" x14ac:dyDescent="0.25">
      <c r="A2507" t="s">
        <v>3292</v>
      </c>
      <c r="B2507" t="s">
        <v>3291</v>
      </c>
      <c r="C2507" s="17">
        <v>3768.2899761850663</v>
      </c>
      <c r="D2507">
        <v>1966.6169109481409</v>
      </c>
      <c r="E2507">
        <v>1219.8003712480329</v>
      </c>
      <c r="F2507" s="17">
        <v>3660.9059072652012</v>
      </c>
      <c r="G2507">
        <v>1858.7477490634674</v>
      </c>
      <c r="H2507">
        <v>2121.2915407526889</v>
      </c>
      <c r="I2507" s="17">
        <v>3711.809728635586</v>
      </c>
      <c r="J2507">
        <v>2069.8363994151946</v>
      </c>
      <c r="K2507">
        <v>2565.819419035211</v>
      </c>
      <c r="L2507" s="34">
        <v>-0.68907089369974328</v>
      </c>
      <c r="M2507">
        <v>0.19061191682132242</v>
      </c>
      <c r="N2507">
        <v>0.30990289679804722</v>
      </c>
      <c r="O2507" s="17">
        <v>0.54</v>
      </c>
      <c r="P2507">
        <v>-6.71</v>
      </c>
      <c r="Q2507">
        <v>-0.02</v>
      </c>
    </row>
    <row r="2508" spans="1:17" x14ac:dyDescent="0.25">
      <c r="A2508" t="s">
        <v>3296</v>
      </c>
      <c r="B2508" t="s">
        <v>3291</v>
      </c>
      <c r="C2508" s="17">
        <v>4475.4124077991582</v>
      </c>
      <c r="D2508">
        <v>2670.311587614422</v>
      </c>
      <c r="E2508">
        <v>2980.6000703299219</v>
      </c>
      <c r="F2508" s="17">
        <v>5211.126649755347</v>
      </c>
      <c r="G2508">
        <v>1607.1879033255518</v>
      </c>
      <c r="H2508">
        <v>13770.295257718797</v>
      </c>
      <c r="I2508" s="17">
        <v>4306.4077424251927</v>
      </c>
      <c r="J2508">
        <v>3865.2852646139722</v>
      </c>
      <c r="K2508">
        <v>3210.20329139565</v>
      </c>
      <c r="L2508" s="17">
        <v>0.15859471714980419</v>
      </c>
      <c r="M2508" s="45">
        <v>3.0989489778164523</v>
      </c>
      <c r="N2508">
        <v>-0.26791023014896659</v>
      </c>
      <c r="O2508" s="17">
        <v>0.54</v>
      </c>
      <c r="P2508">
        <v>-6.71</v>
      </c>
      <c r="Q2508">
        <v>-0.02</v>
      </c>
    </row>
    <row r="2509" spans="1:17" x14ac:dyDescent="0.25">
      <c r="A2509" t="s">
        <v>3290</v>
      </c>
      <c r="B2509" t="s">
        <v>3291</v>
      </c>
      <c r="C2509" s="17">
        <v>7503.8596341977864</v>
      </c>
      <c r="D2509">
        <v>3499.8324647442046</v>
      </c>
      <c r="E2509">
        <v>4445.381269276304</v>
      </c>
      <c r="F2509" s="17">
        <v>7065.4291532724073</v>
      </c>
      <c r="G2509">
        <v>5555.2799267122437</v>
      </c>
      <c r="H2509">
        <v>4264.3027901137693</v>
      </c>
      <c r="I2509" s="17">
        <v>6077.5507622240375</v>
      </c>
      <c r="J2509">
        <v>5750.2083257528793</v>
      </c>
      <c r="K2509">
        <v>5213.6513309162974</v>
      </c>
      <c r="L2509" s="17">
        <v>0.34502129811128573</v>
      </c>
      <c r="M2509">
        <v>-0.38154972844099244</v>
      </c>
      <c r="N2509">
        <v>-0.14132012060106752</v>
      </c>
      <c r="O2509" s="17">
        <v>0.54</v>
      </c>
      <c r="P2509">
        <v>-6.71</v>
      </c>
      <c r="Q2509">
        <v>-0.02</v>
      </c>
    </row>
    <row r="2510" spans="1:17" x14ac:dyDescent="0.25">
      <c r="A2510" t="s">
        <v>3294</v>
      </c>
      <c r="B2510" t="s">
        <v>3291</v>
      </c>
      <c r="C2510" s="17">
        <v>2326.7781811465911</v>
      </c>
      <c r="D2510">
        <v>1589.138309557623</v>
      </c>
      <c r="E2510">
        <v>1061.583586692846</v>
      </c>
      <c r="F2510" s="17">
        <v>2164.3466520150982</v>
      </c>
      <c r="G2510">
        <v>1418.5180190221154</v>
      </c>
      <c r="H2510">
        <v>2772.8827990043696</v>
      </c>
      <c r="I2510" s="17">
        <v>2674.4259598962553</v>
      </c>
      <c r="J2510">
        <v>2702.1207173921721</v>
      </c>
      <c r="K2510">
        <v>2940.7336720449202</v>
      </c>
      <c r="L2510" s="32">
        <v>-0.58202672385639254</v>
      </c>
      <c r="M2510" s="43">
        <v>0.96700216264005034</v>
      </c>
      <c r="N2510">
        <v>0.12208400367966984</v>
      </c>
      <c r="O2510" s="17">
        <v>0.54</v>
      </c>
      <c r="P2510">
        <v>-6.71</v>
      </c>
      <c r="Q2510">
        <v>-0.02</v>
      </c>
    </row>
    <row r="2511" spans="1:17" x14ac:dyDescent="0.25">
      <c r="A2511" t="s">
        <v>3295</v>
      </c>
      <c r="B2511" t="s">
        <v>3289</v>
      </c>
      <c r="C2511" s="17">
        <v>3464.7181353636042</v>
      </c>
      <c r="D2511">
        <v>4306.0521936400091</v>
      </c>
      <c r="E2511">
        <v>3613.4672085506581</v>
      </c>
      <c r="F2511" s="17">
        <v>3085.5355163025042</v>
      </c>
      <c r="G2511">
        <v>2312.9530260902502</v>
      </c>
      <c r="H2511">
        <v>2432.6073641396051</v>
      </c>
      <c r="I2511" s="17">
        <v>3491.6819533177268</v>
      </c>
      <c r="J2511">
        <v>3042.1226619646973</v>
      </c>
      <c r="K2511">
        <v>4610.2737049787929</v>
      </c>
      <c r="L2511" s="17">
        <v>-0.25298200430636808</v>
      </c>
      <c r="M2511">
        <v>7.2767513871810977E-2</v>
      </c>
      <c r="N2511" s="37">
        <v>0.5997740784237624</v>
      </c>
      <c r="O2511" s="17">
        <v>-0.67</v>
      </c>
      <c r="P2511">
        <v>0.56999999999999995</v>
      </c>
      <c r="Q2511">
        <v>-4.37</v>
      </c>
    </row>
    <row r="2512" spans="1:17" x14ac:dyDescent="0.25">
      <c r="A2512" t="s">
        <v>3297</v>
      </c>
      <c r="B2512" t="s">
        <v>3289</v>
      </c>
      <c r="C2512" s="17">
        <v>1119.7619996768017</v>
      </c>
      <c r="D2512">
        <v>815.54018818939596</v>
      </c>
      <c r="E2512">
        <v>1056.4798194491293</v>
      </c>
      <c r="F2512" s="17">
        <v>2277.6320139663039</v>
      </c>
      <c r="G2512">
        <v>663.83848180838152</v>
      </c>
      <c r="H2512">
        <v>1288.7027107644337</v>
      </c>
      <c r="I2512" s="17">
        <v>964.00784363337448</v>
      </c>
      <c r="J2512">
        <v>823.16260264926882</v>
      </c>
      <c r="K2512">
        <v>1868.7132298452766</v>
      </c>
      <c r="L2512" s="17">
        <v>0.37343733269368268</v>
      </c>
      <c r="M2512" s="43">
        <v>0.95701532053571492</v>
      </c>
      <c r="N2512" s="45">
        <v>1.1827958467618358</v>
      </c>
      <c r="O2512" s="17">
        <v>-0.67</v>
      </c>
      <c r="P2512">
        <v>0.56999999999999995</v>
      </c>
      <c r="Q2512">
        <v>-4.37</v>
      </c>
    </row>
    <row r="2513" spans="1:17" x14ac:dyDescent="0.25">
      <c r="A2513" t="s">
        <v>3293</v>
      </c>
      <c r="B2513" t="s">
        <v>3289</v>
      </c>
      <c r="C2513" s="17">
        <v>2023.2063403251282</v>
      </c>
      <c r="D2513">
        <v>326.21607527575839</v>
      </c>
      <c r="E2513">
        <v>765.56508655733955</v>
      </c>
      <c r="F2513" s="17">
        <v>2668.1683933243994</v>
      </c>
      <c r="G2513">
        <v>677.81402879382097</v>
      </c>
      <c r="H2513">
        <v>405.4345606899339</v>
      </c>
      <c r="I2513" s="17">
        <v>2621.291669302288</v>
      </c>
      <c r="J2513">
        <v>948.42647696546362</v>
      </c>
      <c r="K2513">
        <v>1042.7302661832582</v>
      </c>
      <c r="L2513" s="40">
        <v>1.2306971605775998</v>
      </c>
      <c r="M2513" s="30">
        <v>-0.74142042222925919</v>
      </c>
      <c r="N2513">
        <v>0.13675816545717587</v>
      </c>
      <c r="O2513" s="17">
        <v>-0.67</v>
      </c>
      <c r="P2513">
        <v>0.56999999999999995</v>
      </c>
      <c r="Q2513">
        <v>-4.37</v>
      </c>
    </row>
    <row r="2514" spans="1:17" x14ac:dyDescent="0.25">
      <c r="A2514" t="s">
        <v>3288</v>
      </c>
      <c r="B2514" t="s">
        <v>3289</v>
      </c>
      <c r="C2514" s="17">
        <v>4148.2092260754225</v>
      </c>
      <c r="D2514">
        <v>4450.5193126907016</v>
      </c>
      <c r="E2514">
        <v>3628.7785102818029</v>
      </c>
      <c r="F2514" s="17">
        <v>5023.3114444151943</v>
      </c>
      <c r="G2514">
        <v>5611.1821146540033</v>
      </c>
      <c r="H2514">
        <v>3771.9893949902789</v>
      </c>
      <c r="I2514" s="17">
        <v>4141.9444620153072</v>
      </c>
      <c r="J2514">
        <v>4366.3407618787451</v>
      </c>
      <c r="K2514">
        <v>5576.8495135194571</v>
      </c>
      <c r="L2514" s="17">
        <v>-0.29448968627700434</v>
      </c>
      <c r="M2514" s="31">
        <v>-0.57297911733854179</v>
      </c>
      <c r="N2514">
        <v>0.35302561479903466</v>
      </c>
      <c r="O2514" s="17">
        <v>-0.67</v>
      </c>
      <c r="P2514">
        <v>0.56999999999999995</v>
      </c>
      <c r="Q2514">
        <v>-4.37</v>
      </c>
    </row>
    <row r="2515" spans="1:17" x14ac:dyDescent="0.25">
      <c r="A2515" t="s">
        <v>3300</v>
      </c>
      <c r="B2515" t="s">
        <v>3299</v>
      </c>
      <c r="C2515" s="17">
        <v>2646.7101810542545</v>
      </c>
      <c r="D2515">
        <v>3113.0334040600906</v>
      </c>
      <c r="E2515">
        <v>3894.1744069550145</v>
      </c>
      <c r="F2515" s="17">
        <v>3073.6107413602672</v>
      </c>
      <c r="G2515">
        <v>2920.8893199568738</v>
      </c>
      <c r="H2515">
        <v>3779.2292978597429</v>
      </c>
      <c r="I2515" s="17">
        <v>2287.3046998545165</v>
      </c>
      <c r="J2515">
        <v>3751.9512830897916</v>
      </c>
      <c r="K2515">
        <v>3087.1845521268397</v>
      </c>
      <c r="L2515" s="17">
        <v>0.32299644138717043</v>
      </c>
      <c r="M2515">
        <v>0.37168436238926894</v>
      </c>
      <c r="N2515">
        <v>-0.28134936546694056</v>
      </c>
      <c r="O2515" s="17">
        <v>-1.6</v>
      </c>
      <c r="P2515">
        <v>0.78</v>
      </c>
      <c r="Q2515">
        <v>-1.93</v>
      </c>
    </row>
    <row r="2516" spans="1:17" x14ac:dyDescent="0.25">
      <c r="A2516" t="s">
        <v>3298</v>
      </c>
      <c r="B2516" t="s">
        <v>3299</v>
      </c>
      <c r="C2516" s="17">
        <v>3177.5064536283235</v>
      </c>
      <c r="D2516">
        <v>3038.4697297113494</v>
      </c>
      <c r="E2516">
        <v>3184.750760078543</v>
      </c>
      <c r="F2516" s="17">
        <v>2927.5322483179434</v>
      </c>
      <c r="G2516">
        <v>4143.7496811828396</v>
      </c>
      <c r="H2516">
        <v>2548.4458100510119</v>
      </c>
      <c r="I2516" s="17">
        <v>3134.9231450439675</v>
      </c>
      <c r="J2516">
        <v>3561.0729984175</v>
      </c>
      <c r="K2516">
        <v>4241.2174871723582</v>
      </c>
      <c r="L2516" s="17">
        <v>6.783555165786094E-2</v>
      </c>
      <c r="M2516" s="30">
        <v>-0.70131917800844135</v>
      </c>
      <c r="N2516">
        <v>0.25216645559353368</v>
      </c>
      <c r="O2516" s="17">
        <v>-1.6</v>
      </c>
      <c r="P2516">
        <v>0.78</v>
      </c>
      <c r="Q2516">
        <v>-1.93</v>
      </c>
    </row>
    <row r="2517" spans="1:17" x14ac:dyDescent="0.25">
      <c r="A2517" t="s">
        <v>3302</v>
      </c>
      <c r="B2517" t="s">
        <v>3299</v>
      </c>
      <c r="C2517" s="17">
        <v>2923.0150900654075</v>
      </c>
      <c r="D2517">
        <v>4431.8783941035153</v>
      </c>
      <c r="E2517">
        <v>5741.738149180047</v>
      </c>
      <c r="F2517" s="17">
        <v>3177.9525221047898</v>
      </c>
      <c r="G2517">
        <v>5722.9864905375225</v>
      </c>
      <c r="H2517">
        <v>5806.4021013094152</v>
      </c>
      <c r="I2517" s="17">
        <v>2740.2112720601995</v>
      </c>
      <c r="J2517">
        <v>2845.2794308963907</v>
      </c>
      <c r="K2517">
        <v>4282.2237335952996</v>
      </c>
      <c r="L2517" s="17">
        <v>0.37356924227052196</v>
      </c>
      <c r="M2517">
        <v>2.0876282714176353E-2</v>
      </c>
      <c r="N2517" s="37">
        <v>0.5897898297220624</v>
      </c>
      <c r="O2517" s="17">
        <v>-1.6</v>
      </c>
      <c r="P2517">
        <v>0.78</v>
      </c>
      <c r="Q2517">
        <v>-1.93</v>
      </c>
    </row>
    <row r="2518" spans="1:17" x14ac:dyDescent="0.25">
      <c r="A2518" t="s">
        <v>3301</v>
      </c>
      <c r="B2518" t="s">
        <v>3299</v>
      </c>
      <c r="C2518" s="17">
        <v>4557.2132032300888</v>
      </c>
      <c r="D2518">
        <v>7176.7536560666731</v>
      </c>
      <c r="E2518">
        <v>7966.9806674400515</v>
      </c>
      <c r="F2518" s="17">
        <v>6087.5976080094069</v>
      </c>
      <c r="G2518">
        <v>8734.7168658997016</v>
      </c>
      <c r="H2518">
        <v>7471.5797612859051</v>
      </c>
      <c r="I2518" s="17">
        <v>5518.3756088304081</v>
      </c>
      <c r="J2518">
        <v>5535.4702554965497</v>
      </c>
      <c r="K2518">
        <v>7064.790455151704</v>
      </c>
      <c r="L2518" s="17">
        <v>0.15070167342233345</v>
      </c>
      <c r="M2518">
        <v>-0.22534762622592602</v>
      </c>
      <c r="N2518">
        <v>0.3519408865476375</v>
      </c>
      <c r="O2518" s="17">
        <v>-1.6</v>
      </c>
      <c r="P2518">
        <v>0.78</v>
      </c>
      <c r="Q2518">
        <v>-1.93</v>
      </c>
    </row>
    <row r="2519" spans="1:17" x14ac:dyDescent="0.25">
      <c r="A2519" t="s">
        <v>3307</v>
      </c>
      <c r="B2519" t="s">
        <v>3304</v>
      </c>
      <c r="C2519" s="17">
        <v>219.95324993651329</v>
      </c>
      <c r="D2519">
        <v>65.243215055151666</v>
      </c>
      <c r="E2519">
        <v>96.971577630596613</v>
      </c>
      <c r="F2519" s="17">
        <v>259.36385499354486</v>
      </c>
      <c r="G2519">
        <v>251.55984573791244</v>
      </c>
      <c r="H2519">
        <v>130.31825165033541</v>
      </c>
      <c r="I2519" s="17">
        <v>331.45676513378373</v>
      </c>
      <c r="J2519">
        <v>268.42258782041426</v>
      </c>
      <c r="K2519">
        <v>726.39636520631359</v>
      </c>
      <c r="L2519" s="39">
        <v>0.57173407841267088</v>
      </c>
      <c r="M2519" s="35">
        <v>-0.94886250209973799</v>
      </c>
      <c r="N2519" s="45">
        <v>1.4362509038323319</v>
      </c>
      <c r="O2519" s="17">
        <v>-1.4</v>
      </c>
      <c r="P2519">
        <v>-7.0000000000000007E-2</v>
      </c>
      <c r="Q2519">
        <v>-1.1599999999999999</v>
      </c>
    </row>
    <row r="2520" spans="1:17" x14ac:dyDescent="0.25">
      <c r="A2520" t="s">
        <v>3306</v>
      </c>
      <c r="B2520" t="s">
        <v>3304</v>
      </c>
      <c r="C2520" s="17">
        <v>3346.5614308522554</v>
      </c>
      <c r="D2520">
        <v>2628.3695207932533</v>
      </c>
      <c r="E2520">
        <v>3174.5432255911146</v>
      </c>
      <c r="F2520" s="17">
        <v>3967.9688620276665</v>
      </c>
      <c r="G2520">
        <v>3193.4124861729465</v>
      </c>
      <c r="H2520">
        <v>4206.3835671580655</v>
      </c>
      <c r="I2520" s="17">
        <v>3220.950091719907</v>
      </c>
      <c r="J2520">
        <v>2708.0856637881825</v>
      </c>
      <c r="K2520">
        <v>2442.8006797664016</v>
      </c>
      <c r="L2520" s="17">
        <v>0.27238090475850041</v>
      </c>
      <c r="M2520">
        <v>0.39748149624672563</v>
      </c>
      <c r="N2520">
        <v>-0.14873722407111684</v>
      </c>
      <c r="O2520" s="17">
        <v>-1.4</v>
      </c>
      <c r="P2520">
        <v>-7.0000000000000007E-2</v>
      </c>
      <c r="Q2520">
        <v>-1.1599999999999999</v>
      </c>
    </row>
    <row r="2521" spans="1:17" x14ac:dyDescent="0.25">
      <c r="A2521" t="s">
        <v>3305</v>
      </c>
      <c r="B2521" t="s">
        <v>3304</v>
      </c>
      <c r="C2521" s="17">
        <v>2534.0068629049606</v>
      </c>
      <c r="D2521">
        <v>2521.1842389169292</v>
      </c>
      <c r="E2521">
        <v>3465.4579584829053</v>
      </c>
      <c r="F2521" s="17">
        <v>2894.7391172268076</v>
      </c>
      <c r="G2521">
        <v>2634.3906067553635</v>
      </c>
      <c r="H2521">
        <v>2707.7236731792023</v>
      </c>
      <c r="I2521" s="17">
        <v>2762.9831108861999</v>
      </c>
      <c r="J2521">
        <v>3155.4566434888725</v>
      </c>
      <c r="K2521">
        <v>2723.9863695236804</v>
      </c>
      <c r="L2521" s="39">
        <v>0.45894446744460993</v>
      </c>
      <c r="M2521">
        <v>3.9611244519238614E-2</v>
      </c>
      <c r="N2521">
        <v>-0.21212931634349966</v>
      </c>
      <c r="O2521" s="17">
        <v>-1.4</v>
      </c>
      <c r="P2521">
        <v>-7.0000000000000007E-2</v>
      </c>
      <c r="Q2521">
        <v>-1.1599999999999999</v>
      </c>
    </row>
    <row r="2522" spans="1:17" x14ac:dyDescent="0.25">
      <c r="A2522" t="s">
        <v>3303</v>
      </c>
      <c r="B2522" t="s">
        <v>3304</v>
      </c>
      <c r="C2522" s="17">
        <v>4771.7130668045493</v>
      </c>
      <c r="D2522">
        <v>7232.6764118282117</v>
      </c>
      <c r="E2522">
        <v>6343.9826839384832</v>
      </c>
      <c r="F2522" s="17">
        <v>4757.9852019505443</v>
      </c>
      <c r="G2522">
        <v>6449.7149337803785</v>
      </c>
      <c r="H2522">
        <v>6957.5466575540513</v>
      </c>
      <c r="I2522" s="17">
        <v>4480.9918400910765</v>
      </c>
      <c r="J2522">
        <v>4933.0106694996211</v>
      </c>
      <c r="K2522">
        <v>4463.8228248968726</v>
      </c>
      <c r="L2522" s="17">
        <v>-0.18914077410795202</v>
      </c>
      <c r="M2522">
        <v>0.10934328102824226</v>
      </c>
      <c r="N2522">
        <v>-0.14418864190282055</v>
      </c>
      <c r="O2522" s="17">
        <v>-1.4</v>
      </c>
      <c r="P2522">
        <v>-7.0000000000000007E-2</v>
      </c>
      <c r="Q2522">
        <v>-1.1599999999999999</v>
      </c>
    </row>
    <row r="2523" spans="1:17" x14ac:dyDescent="0.25">
      <c r="A2523" t="s">
        <v>3310</v>
      </c>
      <c r="B2523" t="s">
        <v>3309</v>
      </c>
      <c r="C2523" s="17">
        <v>2194.079113003078</v>
      </c>
      <c r="D2523">
        <v>983.30845547407046</v>
      </c>
      <c r="E2523">
        <v>3256.2035014905618</v>
      </c>
      <c r="F2523" s="17">
        <v>2781.4537552756024</v>
      </c>
      <c r="G2523">
        <v>2208.1364236994564</v>
      </c>
      <c r="H2523">
        <v>1904.0944546687954</v>
      </c>
      <c r="I2523" s="17">
        <v>1637.042191156937</v>
      </c>
      <c r="J2523">
        <v>1741.7643476346891</v>
      </c>
      <c r="K2523">
        <v>1417.6445191929674</v>
      </c>
      <c r="L2523" s="40">
        <v>1.7274749120843764</v>
      </c>
      <c r="M2523">
        <v>-0.21372426098453615</v>
      </c>
      <c r="N2523">
        <v>-0.29705363183029171</v>
      </c>
      <c r="O2523" s="17">
        <v>-3.26</v>
      </c>
      <c r="P2523">
        <v>0.32</v>
      </c>
      <c r="Q2523">
        <v>-0.43</v>
      </c>
    </row>
    <row r="2524" spans="1:17" x14ac:dyDescent="0.25">
      <c r="A2524" t="s">
        <v>3312</v>
      </c>
      <c r="B2524" t="s">
        <v>3309</v>
      </c>
      <c r="C2524" s="17">
        <v>3410.184271742984</v>
      </c>
      <c r="D2524">
        <v>2302.1534455174947</v>
      </c>
      <c r="E2524">
        <v>2434.4969752523489</v>
      </c>
      <c r="F2524" s="17">
        <v>3231.6140093448421</v>
      </c>
      <c r="G2524">
        <v>2005.4909924105821</v>
      </c>
      <c r="H2524">
        <v>3091.4385252607499</v>
      </c>
      <c r="I2524" s="17">
        <v>3646.0244164716164</v>
      </c>
      <c r="J2524">
        <v>2445.6280223637727</v>
      </c>
      <c r="K2524">
        <v>2021.0221451304715</v>
      </c>
      <c r="L2524" s="17">
        <v>8.0639711447524715E-2</v>
      </c>
      <c r="M2524" s="38">
        <v>0.6243228308450699</v>
      </c>
      <c r="N2524">
        <v>-0.27511985806478095</v>
      </c>
      <c r="O2524" s="17">
        <v>-3.26</v>
      </c>
      <c r="P2524">
        <v>0.32</v>
      </c>
      <c r="Q2524">
        <v>-0.43</v>
      </c>
    </row>
    <row r="2525" spans="1:17" x14ac:dyDescent="0.25">
      <c r="A2525" t="s">
        <v>3311</v>
      </c>
      <c r="B2525" t="s">
        <v>3309</v>
      </c>
      <c r="C2525" s="17">
        <v>3170.2352718122315</v>
      </c>
      <c r="D2525">
        <v>4031.0986444790105</v>
      </c>
      <c r="E2525">
        <v>4731.1922349243778</v>
      </c>
      <c r="F2525" s="17">
        <v>4790.7783330416742</v>
      </c>
      <c r="G2525">
        <v>4402.2973004134747</v>
      </c>
      <c r="H2525">
        <v>2649.8044502234989</v>
      </c>
      <c r="I2525" s="17">
        <v>4602.4416471629947</v>
      </c>
      <c r="J2525">
        <v>4091.9532276623227</v>
      </c>
      <c r="K2525">
        <v>6291.529808319221</v>
      </c>
      <c r="L2525" s="17">
        <v>0.23103069312813623</v>
      </c>
      <c r="M2525" s="30">
        <v>-0.7323706822029703</v>
      </c>
      <c r="N2525" s="38">
        <v>0.62062120158773371</v>
      </c>
      <c r="O2525" s="17">
        <v>-3.26</v>
      </c>
      <c r="P2525">
        <v>0.32</v>
      </c>
      <c r="Q2525">
        <v>-0.43</v>
      </c>
    </row>
    <row r="2526" spans="1:17" x14ac:dyDescent="0.25">
      <c r="A2526" t="s">
        <v>3308</v>
      </c>
      <c r="B2526" t="s">
        <v>3309</v>
      </c>
      <c r="C2526" s="17">
        <v>2032.2953175952191</v>
      </c>
      <c r="D2526">
        <v>1481.9530276812989</v>
      </c>
      <c r="E2526">
        <v>1378.0171558032141</v>
      </c>
      <c r="F2526" s="17">
        <v>2161.3654582795402</v>
      </c>
      <c r="G2526">
        <v>943.34942151716814</v>
      </c>
      <c r="H2526">
        <v>970.14698450805361</v>
      </c>
      <c r="I2526" s="17">
        <v>2014.0426339426931</v>
      </c>
      <c r="J2526">
        <v>1986.3271498710685</v>
      </c>
      <c r="K2526">
        <v>2091.3185675697973</v>
      </c>
      <c r="L2526" s="17">
        <v>-0.10490587120683263</v>
      </c>
      <c r="M2526">
        <v>4.0411091307210517E-2</v>
      </c>
      <c r="N2526">
        <v>7.4309586732971833E-2</v>
      </c>
      <c r="O2526" s="17">
        <v>-3.26</v>
      </c>
      <c r="P2526">
        <v>0.32</v>
      </c>
      <c r="Q2526">
        <v>-0.43</v>
      </c>
    </row>
    <row r="2527" spans="1:17" x14ac:dyDescent="0.25">
      <c r="A2527" t="s">
        <v>3317</v>
      </c>
      <c r="B2527" t="s">
        <v>3314</v>
      </c>
      <c r="C2527" s="17">
        <v>2434.0281129338123</v>
      </c>
      <c r="D2527">
        <v>1458.6518794473168</v>
      </c>
      <c r="E2527">
        <v>2745.8267771189999</v>
      </c>
      <c r="F2527" s="17">
        <v>2307.4439513218813</v>
      </c>
      <c r="G2527">
        <v>2795.1093970879233</v>
      </c>
      <c r="H2527">
        <v>3127.6380396080617</v>
      </c>
      <c r="I2527" s="17">
        <v>2158.2642798406005</v>
      </c>
      <c r="J2527">
        <v>1330.1830463100516</v>
      </c>
      <c r="K2527">
        <v>1792.5587722026823</v>
      </c>
      <c r="L2527" s="46">
        <v>0.91260500265069844</v>
      </c>
      <c r="M2527">
        <v>0.16216881028900748</v>
      </c>
      <c r="N2527" s="37">
        <v>0.43039563254748381</v>
      </c>
      <c r="O2527" s="17">
        <v>-2.4700000000000002</v>
      </c>
      <c r="P2527">
        <v>1.89</v>
      </c>
      <c r="Q2527">
        <v>-3.03</v>
      </c>
    </row>
    <row r="2528" spans="1:17" x14ac:dyDescent="0.25">
      <c r="A2528" t="s">
        <v>3313</v>
      </c>
      <c r="B2528" t="s">
        <v>3314</v>
      </c>
      <c r="C2528" s="17">
        <v>2143.1808402904949</v>
      </c>
      <c r="D2528">
        <v>1952.6362220077499</v>
      </c>
      <c r="E2528">
        <v>5210.9463558336029</v>
      </c>
      <c r="F2528" s="17">
        <v>1922.8699594349016</v>
      </c>
      <c r="G2528">
        <v>1914.6499370052268</v>
      </c>
      <c r="H2528">
        <v>1071.5056246805402</v>
      </c>
      <c r="I2528" s="17">
        <v>2537.7949269403548</v>
      </c>
      <c r="J2528">
        <v>1342.1129391020713</v>
      </c>
      <c r="K2528">
        <v>1072.0204421996436</v>
      </c>
      <c r="L2528" s="40">
        <v>1.416122204205132</v>
      </c>
      <c r="M2528" s="35">
        <v>-0.83744121943131233</v>
      </c>
      <c r="N2528">
        <v>-0.32417366315785884</v>
      </c>
      <c r="O2528" s="17">
        <v>-2.4700000000000002</v>
      </c>
      <c r="P2528">
        <v>1.89</v>
      </c>
      <c r="Q2528">
        <v>-3.03</v>
      </c>
    </row>
    <row r="2529" spans="1:17" x14ac:dyDescent="0.25">
      <c r="A2529" t="s">
        <v>3316</v>
      </c>
      <c r="B2529" t="s">
        <v>3314</v>
      </c>
      <c r="C2529" s="17">
        <v>3590.1460216910441</v>
      </c>
      <c r="D2529">
        <v>3676.9211913224749</v>
      </c>
      <c r="E2529">
        <v>1939.4315526119324</v>
      </c>
      <c r="F2529" s="17">
        <v>2826.171661308972</v>
      </c>
      <c r="G2529">
        <v>2494.6351369009672</v>
      </c>
      <c r="H2529">
        <v>2410.887655531214</v>
      </c>
      <c r="I2529" s="17">
        <v>4610.032260105012</v>
      </c>
      <c r="J2529">
        <v>2338.2589872356079</v>
      </c>
      <c r="K2529">
        <v>3620.2657556250247</v>
      </c>
      <c r="L2529" s="36">
        <v>-0.9228643946558206</v>
      </c>
      <c r="M2529">
        <v>-4.926439905757158E-2</v>
      </c>
      <c r="N2529" s="38">
        <v>0.630660873564302</v>
      </c>
      <c r="O2529" s="17">
        <v>-2.4700000000000002</v>
      </c>
      <c r="P2529">
        <v>1.89</v>
      </c>
      <c r="Q2529">
        <v>-3.03</v>
      </c>
    </row>
    <row r="2530" spans="1:17" x14ac:dyDescent="0.25">
      <c r="A2530" t="s">
        <v>3315</v>
      </c>
      <c r="B2530" t="s">
        <v>3314</v>
      </c>
      <c r="C2530" s="17">
        <v>3393.8241126567837</v>
      </c>
      <c r="D2530">
        <v>1570.4973909704365</v>
      </c>
      <c r="E2530">
        <v>1449.4698972152325</v>
      </c>
      <c r="F2530" s="17">
        <v>2817.2280801022985</v>
      </c>
      <c r="G2530">
        <v>3123.5347512457488</v>
      </c>
      <c r="H2530">
        <v>1339.3820308506736</v>
      </c>
      <c r="I2530" s="17">
        <v>2487.1908406603857</v>
      </c>
      <c r="J2530">
        <v>1896.8529539309272</v>
      </c>
      <c r="K2530">
        <v>3093.0425873301151</v>
      </c>
      <c r="L2530" s="17">
        <v>-0.11569617465048782</v>
      </c>
      <c r="M2530" s="29">
        <v>-1.2216120627667408</v>
      </c>
      <c r="N2530" s="38">
        <v>0.70541885384923209</v>
      </c>
      <c r="O2530" s="17">
        <v>-2.4700000000000002</v>
      </c>
      <c r="P2530">
        <v>1.89</v>
      </c>
      <c r="Q2530">
        <v>-3.03</v>
      </c>
    </row>
    <row r="2531" spans="1:17" x14ac:dyDescent="0.25">
      <c r="A2531" t="s">
        <v>3322</v>
      </c>
      <c r="B2531" t="s">
        <v>3319</v>
      </c>
      <c r="C2531" s="17">
        <v>3293.845362685654</v>
      </c>
      <c r="D2531">
        <v>2101.7635707052427</v>
      </c>
      <c r="E2531">
        <v>2480.4308804457887</v>
      </c>
      <c r="F2531" s="17">
        <v>3327.0122088827093</v>
      </c>
      <c r="G2531">
        <v>2487.6473634082481</v>
      </c>
      <c r="H2531">
        <v>4495.9796819365911</v>
      </c>
      <c r="I2531" s="17">
        <v>3319.6280599658239</v>
      </c>
      <c r="J2531">
        <v>5332.6620780322382</v>
      </c>
      <c r="K2531">
        <v>6127.5048226274594</v>
      </c>
      <c r="L2531" s="17">
        <v>0.23899036737709078</v>
      </c>
      <c r="M2531" s="42">
        <v>0.85385352515435009</v>
      </c>
      <c r="N2531">
        <v>0.20044380483875429</v>
      </c>
      <c r="O2531" s="17">
        <v>0.93</v>
      </c>
      <c r="P2531">
        <v>-4.6500000000000004</v>
      </c>
      <c r="Q2531">
        <v>-0.49</v>
      </c>
    </row>
    <row r="2532" spans="1:17" x14ac:dyDescent="0.25">
      <c r="A2532" t="s">
        <v>3318</v>
      </c>
      <c r="B2532" t="s">
        <v>3319</v>
      </c>
      <c r="C2532" s="17">
        <v>1343.3508405213568</v>
      </c>
      <c r="D2532">
        <v>2083.1226521180561</v>
      </c>
      <c r="E2532">
        <v>2740.7230098752834</v>
      </c>
      <c r="F2532" s="17">
        <v>1839.3965348392771</v>
      </c>
      <c r="G2532">
        <v>1963.5643514542605</v>
      </c>
      <c r="H2532">
        <v>1411.7810595453047</v>
      </c>
      <c r="I2532" s="17">
        <v>1341.0082864191284</v>
      </c>
      <c r="J2532">
        <v>2636.5063070360702</v>
      </c>
      <c r="K2532">
        <v>1400.0704135831375</v>
      </c>
      <c r="L2532" s="17">
        <v>0.39580874382878511</v>
      </c>
      <c r="M2532" s="31">
        <v>-0.47595850857104866</v>
      </c>
      <c r="N2532" s="35">
        <v>-0.91312806163555171</v>
      </c>
      <c r="O2532" s="17">
        <v>0.93</v>
      </c>
      <c r="P2532">
        <v>-4.6500000000000004</v>
      </c>
      <c r="Q2532">
        <v>-0.49</v>
      </c>
    </row>
    <row r="2533" spans="1:17" x14ac:dyDescent="0.25">
      <c r="A2533" t="s">
        <v>3321</v>
      </c>
      <c r="B2533" t="s">
        <v>3319</v>
      </c>
      <c r="C2533" s="17">
        <v>4808.0689758849685</v>
      </c>
      <c r="D2533">
        <v>6426.4566829323967</v>
      </c>
      <c r="E2533">
        <v>3761.4764586184115</v>
      </c>
      <c r="F2533" s="17">
        <v>4361.4864351213146</v>
      </c>
      <c r="G2533">
        <v>2250.0630646557784</v>
      </c>
      <c r="H2533">
        <v>5820.8819070483432</v>
      </c>
      <c r="I2533" s="17">
        <v>5288.1270162565515</v>
      </c>
      <c r="J2533">
        <v>2618.6114678480408</v>
      </c>
      <c r="K2533">
        <v>3895.593410179029</v>
      </c>
      <c r="L2533" s="34">
        <v>-0.77272444539220919</v>
      </c>
      <c r="M2533" s="45">
        <v>1.3712723109645766</v>
      </c>
      <c r="N2533" s="37">
        <v>0.57304109062832842</v>
      </c>
      <c r="O2533" s="17">
        <v>0.93</v>
      </c>
      <c r="P2533">
        <v>-4.6500000000000004</v>
      </c>
      <c r="Q2533">
        <v>-0.49</v>
      </c>
    </row>
    <row r="2534" spans="1:17" x14ac:dyDescent="0.25">
      <c r="A2534" t="s">
        <v>3320</v>
      </c>
      <c r="B2534" t="s">
        <v>3319</v>
      </c>
      <c r="C2534" s="17">
        <v>3533.7943626163874</v>
      </c>
      <c r="D2534">
        <v>2977.886744302994</v>
      </c>
      <c r="E2534">
        <v>2250.7613544785841</v>
      </c>
      <c r="F2534" s="17">
        <v>3702.6426195630161</v>
      </c>
      <c r="G2534">
        <v>3375.0945969836639</v>
      </c>
      <c r="H2534">
        <v>5212.7300660134388</v>
      </c>
      <c r="I2534" s="17">
        <v>3714.3399329495915</v>
      </c>
      <c r="J2534">
        <v>3590.8977303975435</v>
      </c>
      <c r="K2534">
        <v>4106.4826774969943</v>
      </c>
      <c r="L2534" s="32">
        <v>-0.40387578836278459</v>
      </c>
      <c r="M2534" s="38">
        <v>0.62711121539416737</v>
      </c>
      <c r="N2534">
        <v>0.19355864702605574</v>
      </c>
      <c r="O2534" s="17">
        <v>0.93</v>
      </c>
      <c r="P2534">
        <v>-4.6500000000000004</v>
      </c>
      <c r="Q2534">
        <v>-0.49</v>
      </c>
    </row>
    <row r="2535" spans="1:17" x14ac:dyDescent="0.25">
      <c r="A2535" t="s">
        <v>3326</v>
      </c>
      <c r="B2535" t="s">
        <v>3324</v>
      </c>
      <c r="C2535" s="17">
        <v>2043.2020903193468</v>
      </c>
      <c r="D2535">
        <v>573.20824655597482</v>
      </c>
      <c r="E2535">
        <v>801.29145726335116</v>
      </c>
      <c r="F2535" s="17">
        <v>1302.7816624388399</v>
      </c>
      <c r="G2535">
        <v>999.25160945892776</v>
      </c>
      <c r="H2535">
        <v>340.27543486476588</v>
      </c>
      <c r="I2535" s="17">
        <v>1378.9613511291043</v>
      </c>
      <c r="J2535">
        <v>662.10904995702083</v>
      </c>
      <c r="K2535">
        <v>1939.0096522845963</v>
      </c>
      <c r="L2535" s="39">
        <v>0.4832677305790784</v>
      </c>
      <c r="M2535" s="29">
        <v>-1.554144987200482</v>
      </c>
      <c r="N2535" s="45">
        <v>1.5501792302322461</v>
      </c>
      <c r="O2535" s="17">
        <v>-2.58</v>
      </c>
      <c r="P2535">
        <v>2.5099999999999998</v>
      </c>
      <c r="Q2535">
        <v>-3.8</v>
      </c>
    </row>
    <row r="2536" spans="1:17" x14ac:dyDescent="0.25">
      <c r="A2536" t="s">
        <v>3327</v>
      </c>
      <c r="B2536" t="s">
        <v>3324</v>
      </c>
      <c r="C2536" s="17">
        <v>3562.8790898807156</v>
      </c>
      <c r="D2536">
        <v>1873.4123180122081</v>
      </c>
      <c r="E2536">
        <v>2781.5531478250123</v>
      </c>
      <c r="F2536" s="17">
        <v>4239.2574919634499</v>
      </c>
      <c r="G2536">
        <v>1006.239382951647</v>
      </c>
      <c r="H2536">
        <v>2316.7689182281906</v>
      </c>
      <c r="I2536" s="17">
        <v>3236.1313176038902</v>
      </c>
      <c r="J2536">
        <v>2630.5413606400602</v>
      </c>
      <c r="K2536">
        <v>5770.1646752275919</v>
      </c>
      <c r="L2536" s="39">
        <v>0.57022221551205488</v>
      </c>
      <c r="M2536" s="45">
        <v>1.203140591345319</v>
      </c>
      <c r="N2536" s="45">
        <v>1.1332527585613539</v>
      </c>
      <c r="O2536" s="17">
        <v>-2.58</v>
      </c>
      <c r="P2536">
        <v>2.5099999999999998</v>
      </c>
      <c r="Q2536">
        <v>-3.8</v>
      </c>
    </row>
    <row r="2537" spans="1:17" x14ac:dyDescent="0.25">
      <c r="A2537" t="s">
        <v>3325</v>
      </c>
      <c r="B2537" t="s">
        <v>3324</v>
      </c>
      <c r="C2537" s="17">
        <v>2139.5452493824587</v>
      </c>
      <c r="D2537">
        <v>1379.4279754517752</v>
      </c>
      <c r="E2537">
        <v>3184.750760078543</v>
      </c>
      <c r="F2537" s="17">
        <v>2858.9647924001106</v>
      </c>
      <c r="G2537">
        <v>3214.3758066511109</v>
      </c>
      <c r="H2537">
        <v>1281.4628078949702</v>
      </c>
      <c r="I2537" s="17">
        <v>3003.3525207160283</v>
      </c>
      <c r="J2537">
        <v>3048.0876083607077</v>
      </c>
      <c r="K2537">
        <v>3057.8943761104547</v>
      </c>
      <c r="L2537" s="40">
        <v>1.2071103402599919</v>
      </c>
      <c r="M2537" s="29">
        <v>-1.3267470029611133</v>
      </c>
      <c r="N2537">
        <v>4.634205407395447E-3</v>
      </c>
      <c r="O2537" s="17">
        <v>-2.58</v>
      </c>
      <c r="P2537">
        <v>2.5099999999999998</v>
      </c>
      <c r="Q2537">
        <v>-3.8</v>
      </c>
    </row>
    <row r="2538" spans="1:17" x14ac:dyDescent="0.25">
      <c r="A2538" t="s">
        <v>3323</v>
      </c>
      <c r="B2538" t="s">
        <v>3324</v>
      </c>
      <c r="C2538" s="17">
        <v>2243.1595902616432</v>
      </c>
      <c r="D2538">
        <v>2549.1456167977112</v>
      </c>
      <c r="E2538">
        <v>1714.8657938884439</v>
      </c>
      <c r="F2538" s="17">
        <v>1824.4905661614878</v>
      </c>
      <c r="G2538">
        <v>3158.4736187093508</v>
      </c>
      <c r="H2538">
        <v>1274.222905025506</v>
      </c>
      <c r="I2538" s="17">
        <v>2431.5263457524238</v>
      </c>
      <c r="J2538">
        <v>2845.2794308963907</v>
      </c>
      <c r="K2538">
        <v>1622.6757513076579</v>
      </c>
      <c r="L2538" s="32">
        <v>-0.57191811298710771</v>
      </c>
      <c r="M2538" s="29">
        <v>-1.3096098458776266</v>
      </c>
      <c r="N2538" s="35">
        <v>-0.81019560018118675</v>
      </c>
      <c r="O2538" s="17">
        <v>-2.58</v>
      </c>
      <c r="P2538">
        <v>2.5099999999999998</v>
      </c>
      <c r="Q2538">
        <v>-3.8</v>
      </c>
    </row>
    <row r="2539" spans="1:17" x14ac:dyDescent="0.25">
      <c r="A2539" t="s">
        <v>3330</v>
      </c>
      <c r="B2539" t="s">
        <v>3329</v>
      </c>
      <c r="C2539" s="17">
        <v>3784.6501352712671</v>
      </c>
      <c r="D2539">
        <v>3443.9097089826491</v>
      </c>
      <c r="E2539">
        <v>8768.2721247033987</v>
      </c>
      <c r="F2539" s="17">
        <v>4054.4234803588483</v>
      </c>
      <c r="G2539">
        <v>5681.059849581201</v>
      </c>
      <c r="H2539">
        <v>4930.3738541043776</v>
      </c>
      <c r="I2539" s="17">
        <v>4205.1995698652709</v>
      </c>
      <c r="J2539">
        <v>4378.270654670765</v>
      </c>
      <c r="K2539">
        <v>4100.6246422937193</v>
      </c>
      <c r="L2539" s="40">
        <v>1.3482452540189986</v>
      </c>
      <c r="M2539">
        <v>-0.20446305616269145</v>
      </c>
      <c r="N2539">
        <v>-9.451745123575056E-2</v>
      </c>
      <c r="O2539" s="17">
        <v>-2.69</v>
      </c>
      <c r="P2539">
        <v>-0.89</v>
      </c>
      <c r="Q2539">
        <v>0.48</v>
      </c>
    </row>
    <row r="2540" spans="1:17" x14ac:dyDescent="0.25">
      <c r="A2540" t="s">
        <v>3332</v>
      </c>
      <c r="B2540" t="s">
        <v>3329</v>
      </c>
      <c r="C2540" s="17">
        <v>2335.8671584167</v>
      </c>
      <c r="D2540">
        <v>2353.4159716322547</v>
      </c>
      <c r="E2540">
        <v>3878.8631052238693</v>
      </c>
      <c r="F2540" s="17">
        <v>2200.1209768417948</v>
      </c>
      <c r="G2540">
        <v>2669.329474218966</v>
      </c>
      <c r="H2540">
        <v>4228.103275766458</v>
      </c>
      <c r="I2540" s="17">
        <v>2593.4594218483021</v>
      </c>
      <c r="J2540">
        <v>3811.6007470498839</v>
      </c>
      <c r="K2540">
        <v>4012.7541142445639</v>
      </c>
      <c r="L2540" s="41">
        <v>0.72087751771848319</v>
      </c>
      <c r="M2540" s="38">
        <v>0.6635332287445338</v>
      </c>
      <c r="N2540">
        <v>7.4195746676028532E-2</v>
      </c>
      <c r="O2540" s="17">
        <v>-2.69</v>
      </c>
      <c r="P2540">
        <v>-0.89</v>
      </c>
      <c r="Q2540">
        <v>0.48</v>
      </c>
    </row>
    <row r="2541" spans="1:17" x14ac:dyDescent="0.25">
      <c r="A2541" t="s">
        <v>3328</v>
      </c>
      <c r="B2541" t="s">
        <v>3329</v>
      </c>
      <c r="C2541" s="17">
        <v>5222.5263394016883</v>
      </c>
      <c r="D2541">
        <v>8220.6450969490761</v>
      </c>
      <c r="E2541">
        <v>5185.4275196150202</v>
      </c>
      <c r="F2541" s="17">
        <v>5512.2272170467095</v>
      </c>
      <c r="G2541">
        <v>7868.2329528024384</v>
      </c>
      <c r="H2541">
        <v>6067.0386046100857</v>
      </c>
      <c r="I2541" s="17">
        <v>5300.7780378265552</v>
      </c>
      <c r="J2541">
        <v>5338.6270244282487</v>
      </c>
      <c r="K2541">
        <v>4955.8977819721222</v>
      </c>
      <c r="L2541" s="34">
        <v>-0.66478867175867062</v>
      </c>
      <c r="M2541">
        <v>-0.37504718048060171</v>
      </c>
      <c r="N2541">
        <v>-0.10732232925653609</v>
      </c>
      <c r="O2541" s="17">
        <v>-2.69</v>
      </c>
      <c r="P2541">
        <v>-0.89</v>
      </c>
      <c r="Q2541">
        <v>0.48</v>
      </c>
    </row>
    <row r="2542" spans="1:17" x14ac:dyDescent="0.25">
      <c r="A2542" t="s">
        <v>3331</v>
      </c>
      <c r="B2542" t="s">
        <v>3329</v>
      </c>
      <c r="C2542" s="17">
        <v>2066.8334312216202</v>
      </c>
      <c r="D2542">
        <v>2250.8909194027306</v>
      </c>
      <c r="E2542">
        <v>2511.0534839080838</v>
      </c>
      <c r="F2542" s="17">
        <v>1869.2084721948577</v>
      </c>
      <c r="G2542">
        <v>1446.4691129929988</v>
      </c>
      <c r="H2542">
        <v>2164.7309579694652</v>
      </c>
      <c r="I2542" s="17">
        <v>2183.5663229805832</v>
      </c>
      <c r="J2542">
        <v>1497.2015453983095</v>
      </c>
      <c r="K2542">
        <v>1370.780237566752</v>
      </c>
      <c r="L2542" s="17">
        <v>0.15779661353015922</v>
      </c>
      <c r="M2542" s="37">
        <v>0.58165221459904248</v>
      </c>
      <c r="N2542">
        <v>-0.12727114459223621</v>
      </c>
      <c r="O2542" s="17">
        <v>-2.69</v>
      </c>
      <c r="P2542">
        <v>-0.89</v>
      </c>
      <c r="Q2542">
        <v>0.48</v>
      </c>
    </row>
    <row r="2543" spans="1:17" x14ac:dyDescent="0.25">
      <c r="A2543" t="s">
        <v>3335</v>
      </c>
      <c r="B2543" t="s">
        <v>3336</v>
      </c>
      <c r="C2543" s="17">
        <v>4220.9210442362428</v>
      </c>
      <c r="D2543">
        <v>5186.8355968845462</v>
      </c>
      <c r="E2543">
        <v>4909.8240884544248</v>
      </c>
      <c r="F2543" s="17">
        <v>4769.9099768927808</v>
      </c>
      <c r="G2543">
        <v>4430.248394384359</v>
      </c>
      <c r="H2543">
        <v>2997.3197879577274</v>
      </c>
      <c r="I2543" s="17">
        <v>3790.2460623695338</v>
      </c>
      <c r="J2543">
        <v>3978.619246138147</v>
      </c>
      <c r="K2543">
        <v>5137.4968732737025</v>
      </c>
      <c r="L2543" s="17">
        <v>-7.918330654522282E-2</v>
      </c>
      <c r="M2543" s="31">
        <v>-0.5637145747398179</v>
      </c>
      <c r="N2543">
        <v>0.3687977710352815</v>
      </c>
      <c r="O2543" s="17">
        <v>0.15</v>
      </c>
      <c r="P2543">
        <v>-0.49</v>
      </c>
      <c r="Q2543">
        <v>-3.24</v>
      </c>
    </row>
    <row r="2544" spans="1:17" x14ac:dyDescent="0.25">
      <c r="A2544" t="s">
        <v>3341</v>
      </c>
      <c r="B2544" t="s">
        <v>3336</v>
      </c>
      <c r="C2544" s="17">
        <v>3212.0445672547057</v>
      </c>
      <c r="D2544">
        <v>1910.6941551865814</v>
      </c>
      <c r="E2544">
        <v>2184.4123803102821</v>
      </c>
      <c r="F2544" s="17">
        <v>2972.2501543513131</v>
      </c>
      <c r="G2544">
        <v>2592.4639657990488</v>
      </c>
      <c r="H2544">
        <v>2106.8117350137613</v>
      </c>
      <c r="I2544" s="17">
        <v>2358.1504206464697</v>
      </c>
      <c r="J2544">
        <v>2016.151881851112</v>
      </c>
      <c r="K2544">
        <v>4557.5513881493034</v>
      </c>
      <c r="L2544" s="17">
        <v>0.19314837392239317</v>
      </c>
      <c r="M2544">
        <v>-0.29926253581225759</v>
      </c>
      <c r="N2544" s="45">
        <v>1.1766545984791428</v>
      </c>
      <c r="O2544" s="17">
        <v>0.15</v>
      </c>
      <c r="P2544">
        <v>-0.49</v>
      </c>
      <c r="Q2544">
        <v>-3.24</v>
      </c>
    </row>
    <row r="2545" spans="1:17" x14ac:dyDescent="0.25">
      <c r="A2545" t="s">
        <v>3339</v>
      </c>
      <c r="B2545" t="s">
        <v>3336</v>
      </c>
      <c r="C2545" s="17">
        <v>3761.0187943689939</v>
      </c>
      <c r="D2545">
        <v>3192.2573080556326</v>
      </c>
      <c r="E2545">
        <v>4103.428863947358</v>
      </c>
      <c r="F2545" s="17">
        <v>4620.8502901148613</v>
      </c>
      <c r="G2545">
        <v>1732.9678261945096</v>
      </c>
      <c r="H2545">
        <v>2533.9660043120848</v>
      </c>
      <c r="I2545" s="17">
        <v>5141.3751660446533</v>
      </c>
      <c r="J2545">
        <v>4264.9366731465898</v>
      </c>
      <c r="K2545">
        <v>3585.1175444053647</v>
      </c>
      <c r="L2545" s="17">
        <v>0.36225300035773261</v>
      </c>
      <c r="M2545" s="37">
        <v>0.5481522993457183</v>
      </c>
      <c r="N2545">
        <v>-0.25050389919796717</v>
      </c>
      <c r="O2545" s="17">
        <v>0.15</v>
      </c>
      <c r="P2545">
        <v>-0.49</v>
      </c>
      <c r="Q2545">
        <v>-3.24</v>
      </c>
    </row>
    <row r="2546" spans="1:17" x14ac:dyDescent="0.25">
      <c r="A2546" t="s">
        <v>3338</v>
      </c>
      <c r="B2546" t="s">
        <v>3336</v>
      </c>
      <c r="C2546" s="17">
        <v>3590.1460216910441</v>
      </c>
      <c r="D2546">
        <v>4608.9671206817857</v>
      </c>
      <c r="E2546">
        <v>3108.1942514228085</v>
      </c>
      <c r="F2546" s="17">
        <v>3526.7521891650999</v>
      </c>
      <c r="G2546">
        <v>3549.7889343016623</v>
      </c>
      <c r="H2546">
        <v>5133.0911344493443</v>
      </c>
      <c r="I2546" s="17">
        <v>3899.0448478714475</v>
      </c>
      <c r="J2546">
        <v>2898.9639484604791</v>
      </c>
      <c r="K2546">
        <v>3462.0988051365553</v>
      </c>
      <c r="L2546" s="32">
        <v>-0.56836680582608834</v>
      </c>
      <c r="M2546" s="37">
        <v>0.53209462836761456</v>
      </c>
      <c r="N2546">
        <v>0.25610950634688534</v>
      </c>
      <c r="O2546" s="17">
        <v>0.15</v>
      </c>
      <c r="P2546">
        <v>-0.49</v>
      </c>
      <c r="Q2546">
        <v>-3.24</v>
      </c>
    </row>
    <row r="2547" spans="1:17" x14ac:dyDescent="0.25">
      <c r="A2547" t="s">
        <v>3333</v>
      </c>
      <c r="B2547" t="s">
        <v>3334</v>
      </c>
      <c r="C2547" s="17">
        <v>3277.4852035994531</v>
      </c>
      <c r="D2547">
        <v>438.06158679887557</v>
      </c>
      <c r="E2547">
        <v>479.7541209092679</v>
      </c>
      <c r="F2547" s="17">
        <v>3741.3981381252502</v>
      </c>
      <c r="G2547">
        <v>600.94852037390331</v>
      </c>
      <c r="H2547">
        <v>542.99271520973321</v>
      </c>
      <c r="I2547" s="17">
        <v>3600.4807388196659</v>
      </c>
      <c r="J2547">
        <v>1932.6426323069861</v>
      </c>
      <c r="K2547">
        <v>1757.4105609830224</v>
      </c>
      <c r="L2547" s="17">
        <v>0.13116148702669048</v>
      </c>
      <c r="M2547">
        <v>-0.14630856630595226</v>
      </c>
      <c r="N2547">
        <v>-0.13712362261361066</v>
      </c>
      <c r="O2547" s="17">
        <v>1.83</v>
      </c>
      <c r="P2547">
        <v>-3.76</v>
      </c>
      <c r="Q2547">
        <v>-1.54</v>
      </c>
    </row>
    <row r="2548" spans="1:17" x14ac:dyDescent="0.25">
      <c r="A2548" t="s">
        <v>3337</v>
      </c>
      <c r="B2548" t="s">
        <v>3334</v>
      </c>
      <c r="C2548" s="17">
        <v>2635.8034083301268</v>
      </c>
      <c r="D2548">
        <v>386.7990606841131</v>
      </c>
      <c r="E2548">
        <v>117.38664660545928</v>
      </c>
      <c r="F2548" s="17">
        <v>2876.8519548134577</v>
      </c>
      <c r="G2548">
        <v>307.46203367967149</v>
      </c>
      <c r="H2548">
        <v>456.11388077617585</v>
      </c>
      <c r="I2548" s="17">
        <v>3170.3460054399202</v>
      </c>
      <c r="J2548">
        <v>1157.1996008257843</v>
      </c>
      <c r="K2548">
        <v>1429.3605895995227</v>
      </c>
      <c r="L2548" s="28">
        <v>-1.7203159882632184</v>
      </c>
      <c r="M2548" s="37">
        <v>0.56898580276288369</v>
      </c>
      <c r="N2548">
        <v>0.30473218515089434</v>
      </c>
      <c r="O2548" s="17">
        <v>1.83</v>
      </c>
      <c r="P2548">
        <v>-3.76</v>
      </c>
      <c r="Q2548">
        <v>-1.54</v>
      </c>
    </row>
    <row r="2549" spans="1:17" x14ac:dyDescent="0.25">
      <c r="A2549" t="s">
        <v>3340</v>
      </c>
      <c r="B2549" t="s">
        <v>3334</v>
      </c>
      <c r="C2549" s="17">
        <v>3173.8708627202691</v>
      </c>
      <c r="D2549">
        <v>335.5365345693512</v>
      </c>
      <c r="E2549">
        <v>112.2828793617436</v>
      </c>
      <c r="F2549" s="17">
        <v>2829.1528550445296</v>
      </c>
      <c r="G2549">
        <v>125.77992286895622</v>
      </c>
      <c r="H2549">
        <v>282.35621190906096</v>
      </c>
      <c r="I2549" s="17">
        <v>2768.0435195141863</v>
      </c>
      <c r="J2549">
        <v>733.68840670913312</v>
      </c>
      <c r="K2549">
        <v>1060.304371793088</v>
      </c>
      <c r="L2549" s="28">
        <v>-1.5793318957783227</v>
      </c>
      <c r="M2549" s="45">
        <v>1.1666147153202024</v>
      </c>
      <c r="N2549" s="37">
        <v>0.53123907151909677</v>
      </c>
      <c r="O2549" s="17">
        <v>1.83</v>
      </c>
      <c r="P2549">
        <v>-3.76</v>
      </c>
      <c r="Q2549">
        <v>-1.54</v>
      </c>
    </row>
    <row r="2550" spans="1:17" x14ac:dyDescent="0.25">
      <c r="A2550" t="s">
        <v>3342</v>
      </c>
      <c r="B2550" t="s">
        <v>3334</v>
      </c>
      <c r="C2550" s="17">
        <v>2737.5999537552925</v>
      </c>
      <c r="D2550">
        <v>1286.2233825158467</v>
      </c>
      <c r="E2550">
        <v>2255.8651217223</v>
      </c>
      <c r="F2550" s="17">
        <v>2611.5257123487982</v>
      </c>
      <c r="G2550">
        <v>517.09523846126513</v>
      </c>
      <c r="H2550">
        <v>1817.2156202352364</v>
      </c>
      <c r="I2550" s="17">
        <v>2821.1778101081522</v>
      </c>
      <c r="J2550">
        <v>1849.1333827628544</v>
      </c>
      <c r="K2550">
        <v>2190.9051660255018</v>
      </c>
      <c r="L2550" s="44">
        <v>0.81053958963995265</v>
      </c>
      <c r="M2550" s="45">
        <v>1.8132276862220851</v>
      </c>
      <c r="N2550">
        <v>0.24467774438853498</v>
      </c>
      <c r="O2550" s="17">
        <v>1.83</v>
      </c>
      <c r="P2550">
        <v>-3.76</v>
      </c>
      <c r="Q2550">
        <v>-1.54</v>
      </c>
    </row>
    <row r="2551" spans="1:17" x14ac:dyDescent="0.25">
      <c r="A2551" t="s">
        <v>3352</v>
      </c>
      <c r="B2551" t="s">
        <v>3344</v>
      </c>
      <c r="C2551" s="17">
        <v>790.74102249903967</v>
      </c>
      <c r="D2551">
        <v>307.57515668857224</v>
      </c>
      <c r="E2551">
        <v>546.1030950775679</v>
      </c>
      <c r="F2551" s="17">
        <v>476.99099768927812</v>
      </c>
      <c r="G2551">
        <v>244.57207224519266</v>
      </c>
      <c r="H2551">
        <v>550.2326180791963</v>
      </c>
      <c r="I2551" s="17">
        <v>374.47023847175575</v>
      </c>
      <c r="J2551">
        <v>363.86173015656226</v>
      </c>
      <c r="K2551">
        <v>486.21692187196925</v>
      </c>
      <c r="L2551" s="44">
        <v>0.82823435406937596</v>
      </c>
      <c r="M2551" s="45">
        <v>1.1697819943988872</v>
      </c>
      <c r="N2551" s="37">
        <v>0.41820978355917071</v>
      </c>
      <c r="O2551" s="17">
        <v>-3.77</v>
      </c>
      <c r="P2551">
        <v>-1.29</v>
      </c>
      <c r="Q2551">
        <v>1.1200000000000001</v>
      </c>
    </row>
    <row r="2552" spans="1:17" x14ac:dyDescent="0.25">
      <c r="A2552" t="s">
        <v>3343</v>
      </c>
      <c r="B2552" t="s">
        <v>3344</v>
      </c>
      <c r="C2552" s="17">
        <v>2212.2570675432789</v>
      </c>
      <c r="D2552">
        <v>1920.014614480177</v>
      </c>
      <c r="E2552">
        <v>2495.7421821769335</v>
      </c>
      <c r="F2552" s="17">
        <v>1699.2804292680512</v>
      </c>
      <c r="G2552">
        <v>2061.3931803523415</v>
      </c>
      <c r="H2552">
        <v>1310.4224193728182</v>
      </c>
      <c r="I2552" s="17">
        <v>2340.438990448481</v>
      </c>
      <c r="J2552">
        <v>1825.2735971788152</v>
      </c>
      <c r="K2552">
        <v>1200.8972166717276</v>
      </c>
      <c r="L2552" s="17">
        <v>0.37835161479570512</v>
      </c>
      <c r="M2552" s="30">
        <v>-0.65358775926573764</v>
      </c>
      <c r="N2552" s="30">
        <v>-0.60400005341207386</v>
      </c>
      <c r="O2552" s="17">
        <v>-3.77</v>
      </c>
      <c r="P2552">
        <v>-1.29</v>
      </c>
      <c r="Q2552">
        <v>1.1200000000000001</v>
      </c>
    </row>
    <row r="2553" spans="1:17" x14ac:dyDescent="0.25">
      <c r="A2553" t="s">
        <v>3345</v>
      </c>
      <c r="B2553" t="s">
        <v>3344</v>
      </c>
      <c r="C2553" s="17">
        <v>3257.4894536052348</v>
      </c>
      <c r="D2553">
        <v>2963.9060553626027</v>
      </c>
      <c r="E2553">
        <v>3756.3726913746946</v>
      </c>
      <c r="F2553" s="17">
        <v>4367.4488225924479</v>
      </c>
      <c r="G2553">
        <v>1879.7110695416243</v>
      </c>
      <c r="H2553">
        <v>1831.6954259741642</v>
      </c>
      <c r="I2553" s="17">
        <v>2790.8153583401859</v>
      </c>
      <c r="J2553">
        <v>2779.6650205402943</v>
      </c>
      <c r="K2553">
        <v>2149.8989196025614</v>
      </c>
      <c r="L2553" s="17">
        <v>0.34184048779934972</v>
      </c>
      <c r="M2553">
        <v>-3.7331289962048549E-2</v>
      </c>
      <c r="N2553">
        <v>-0.37064220203593579</v>
      </c>
      <c r="O2553" s="17">
        <v>-3.77</v>
      </c>
      <c r="P2553">
        <v>-1.29</v>
      </c>
      <c r="Q2553">
        <v>1.1200000000000001</v>
      </c>
    </row>
    <row r="2554" spans="1:17" x14ac:dyDescent="0.25">
      <c r="A2554" t="s">
        <v>3351</v>
      </c>
      <c r="B2554" t="s">
        <v>3344</v>
      </c>
      <c r="C2554" s="17">
        <v>3804.645885265486</v>
      </c>
      <c r="D2554">
        <v>1286.2233825158467</v>
      </c>
      <c r="E2554">
        <v>2812.1757512873069</v>
      </c>
      <c r="F2554" s="17">
        <v>3723.5109757119089</v>
      </c>
      <c r="G2554">
        <v>2375.8429875247284</v>
      </c>
      <c r="H2554">
        <v>3489.6331830812178</v>
      </c>
      <c r="I2554" s="17">
        <v>3226.010500347893</v>
      </c>
      <c r="J2554">
        <v>4300.7263515226432</v>
      </c>
      <c r="K2554">
        <v>4100.6246422937193</v>
      </c>
      <c r="L2554" s="40">
        <v>1.1285455388196814</v>
      </c>
      <c r="M2554" s="37">
        <v>0.55463589799252755</v>
      </c>
      <c r="N2554">
        <v>-6.873664763335971E-2</v>
      </c>
      <c r="O2554" s="17">
        <v>-3.77</v>
      </c>
      <c r="P2554">
        <v>-1.29</v>
      </c>
      <c r="Q2554">
        <v>1.1200000000000001</v>
      </c>
    </row>
    <row r="2555" spans="1:17" x14ac:dyDescent="0.25">
      <c r="A2555" t="s">
        <v>3349</v>
      </c>
      <c r="B2555" t="s">
        <v>3347</v>
      </c>
      <c r="C2555" s="17">
        <v>1119.7619996768017</v>
      </c>
      <c r="D2555">
        <v>1388.7484347453706</v>
      </c>
      <c r="E2555">
        <v>2562.0911563452405</v>
      </c>
      <c r="F2555" s="17">
        <v>1025.5306450319465</v>
      </c>
      <c r="G2555">
        <v>1299.7258696458837</v>
      </c>
      <c r="H2555">
        <v>1324.902225111746</v>
      </c>
      <c r="I2555" s="17">
        <v>943.76620912138753</v>
      </c>
      <c r="J2555">
        <v>1938.6075787029899</v>
      </c>
      <c r="K2555">
        <v>1804.2748426092319</v>
      </c>
      <c r="L2555" s="44">
        <v>0.88353652051530274</v>
      </c>
      <c r="M2555">
        <v>2.7678525076272689E-2</v>
      </c>
      <c r="N2555">
        <v>-0.10360167744578178</v>
      </c>
      <c r="O2555" s="17">
        <v>-1.28</v>
      </c>
      <c r="P2555">
        <v>0.73</v>
      </c>
      <c r="Q2555">
        <v>-2.76</v>
      </c>
    </row>
    <row r="2556" spans="1:17" x14ac:dyDescent="0.25">
      <c r="A2556" t="s">
        <v>3348</v>
      </c>
      <c r="B2556" t="s">
        <v>3347</v>
      </c>
      <c r="C2556" s="17">
        <v>3113.8836127375939</v>
      </c>
      <c r="D2556">
        <v>2772.8366398439457</v>
      </c>
      <c r="E2556">
        <v>3980.9384500981828</v>
      </c>
      <c r="F2556" s="17">
        <v>3171.990134633686</v>
      </c>
      <c r="G2556">
        <v>4192.6640956318815</v>
      </c>
      <c r="H2556">
        <v>1672.4175628459743</v>
      </c>
      <c r="I2556" s="17">
        <v>2148.1434625846055</v>
      </c>
      <c r="J2556">
        <v>2391.9435047996903</v>
      </c>
      <c r="K2556">
        <v>4077.1925014806088</v>
      </c>
      <c r="L2556" s="39">
        <v>0.5217459425809966</v>
      </c>
      <c r="M2556" s="29">
        <v>-1.3259321511795614</v>
      </c>
      <c r="N2556" s="38">
        <v>0.76939275916894356</v>
      </c>
      <c r="O2556" s="17">
        <v>-1.28</v>
      </c>
      <c r="P2556">
        <v>0.73</v>
      </c>
      <c r="Q2556">
        <v>-2.76</v>
      </c>
    </row>
    <row r="2557" spans="1:17" x14ac:dyDescent="0.25">
      <c r="A2557" t="s">
        <v>3346</v>
      </c>
      <c r="B2557" t="s">
        <v>3347</v>
      </c>
      <c r="C2557" s="17">
        <v>5809.6742710504132</v>
      </c>
      <c r="D2557">
        <v>4198.86691176369</v>
      </c>
      <c r="E2557">
        <v>3041.8452772545065</v>
      </c>
      <c r="F2557" s="17">
        <v>5389.9982738888457</v>
      </c>
      <c r="G2557">
        <v>4863.4903509329843</v>
      </c>
      <c r="H2557">
        <v>5473.3665693141083</v>
      </c>
      <c r="I2557" s="17">
        <v>7762.6668353469677</v>
      </c>
      <c r="J2557">
        <v>4097.9181740583263</v>
      </c>
      <c r="K2557">
        <v>4721.5763738410533</v>
      </c>
      <c r="L2557" s="32">
        <v>-0.46505328832468668</v>
      </c>
      <c r="M2557">
        <v>0.17043642627260877</v>
      </c>
      <c r="N2557">
        <v>0.20437742948500237</v>
      </c>
      <c r="O2557" s="17">
        <v>-1.28</v>
      </c>
      <c r="P2557">
        <v>0.73</v>
      </c>
      <c r="Q2557">
        <v>-2.76</v>
      </c>
    </row>
    <row r="2558" spans="1:17" x14ac:dyDescent="0.25">
      <c r="A2558" t="s">
        <v>3350</v>
      </c>
      <c r="B2558" t="s">
        <v>3347</v>
      </c>
      <c r="C2558" s="17">
        <v>4699.0012486437108</v>
      </c>
      <c r="D2558">
        <v>2083.1226521180561</v>
      </c>
      <c r="E2558">
        <v>1857.7712767124856</v>
      </c>
      <c r="F2558" s="17">
        <v>4248.2010731701357</v>
      </c>
      <c r="G2558">
        <v>2124.2831417868206</v>
      </c>
      <c r="H2558">
        <v>2722.2034789181298</v>
      </c>
      <c r="I2558" s="17">
        <v>5399.4560060724962</v>
      </c>
      <c r="J2558">
        <v>3376.1596601412134</v>
      </c>
      <c r="K2558">
        <v>4557.5513881493034</v>
      </c>
      <c r="L2558" s="17">
        <v>-0.16517489395792906</v>
      </c>
      <c r="M2558">
        <v>0.35779883613431729</v>
      </c>
      <c r="N2558" s="37">
        <v>0.4328757919294437</v>
      </c>
      <c r="O2558" s="17">
        <v>-1.28</v>
      </c>
      <c r="P2558">
        <v>0.73</v>
      </c>
      <c r="Q2558">
        <v>-2.76</v>
      </c>
    </row>
    <row r="2559" spans="1:17" x14ac:dyDescent="0.25">
      <c r="A2559" t="s">
        <v>3356</v>
      </c>
      <c r="B2559" t="s">
        <v>3354</v>
      </c>
      <c r="C2559" s="17">
        <v>3742.8408398287756</v>
      </c>
      <c r="D2559">
        <v>955.3470775932883</v>
      </c>
      <c r="E2559">
        <v>821.70652623821286</v>
      </c>
      <c r="F2559" s="17">
        <v>3726.4921694474606</v>
      </c>
      <c r="G2559">
        <v>782.63063118461503</v>
      </c>
      <c r="H2559">
        <v>1838.935328843628</v>
      </c>
      <c r="I2559" s="17">
        <v>3936.9979125814311</v>
      </c>
      <c r="J2559">
        <v>1622.4654197145039</v>
      </c>
      <c r="K2559">
        <v>1634.391821714207</v>
      </c>
      <c r="L2559" s="17">
        <v>-0.2174017343641344</v>
      </c>
      <c r="M2559" s="45">
        <v>1.2324672626148312</v>
      </c>
      <c r="N2559">
        <v>1.0566160353980824E-2</v>
      </c>
      <c r="O2559" s="17">
        <v>0.49</v>
      </c>
      <c r="P2559">
        <v>-5.32</v>
      </c>
      <c r="Q2559">
        <v>-0.24</v>
      </c>
    </row>
    <row r="2560" spans="1:17" x14ac:dyDescent="0.25">
      <c r="A2560" t="s">
        <v>3353</v>
      </c>
      <c r="B2560" t="s">
        <v>3354</v>
      </c>
      <c r="C2560" s="17">
        <v>2679.4304992266188</v>
      </c>
      <c r="D2560">
        <v>647.77192090471647</v>
      </c>
      <c r="E2560">
        <v>234.77329321091855</v>
      </c>
      <c r="F2560" s="17">
        <v>3297.200271527131</v>
      </c>
      <c r="G2560">
        <v>174.69433731799475</v>
      </c>
      <c r="H2560">
        <v>658.83116112114305</v>
      </c>
      <c r="I2560" s="17">
        <v>2525.1439053703621</v>
      </c>
      <c r="J2560">
        <v>1169.129493617804</v>
      </c>
      <c r="K2560">
        <v>902.13742130461299</v>
      </c>
      <c r="L2560" s="28">
        <v>-1.464217629639794</v>
      </c>
      <c r="M2560" s="45">
        <v>1.9150759483242397</v>
      </c>
      <c r="N2560">
        <v>-0.37401561364517899</v>
      </c>
      <c r="O2560" s="17">
        <v>0.49</v>
      </c>
      <c r="P2560">
        <v>-5.32</v>
      </c>
      <c r="Q2560">
        <v>-0.24</v>
      </c>
    </row>
    <row r="2561" spans="1:17" x14ac:dyDescent="0.25">
      <c r="A2561" t="s">
        <v>3355</v>
      </c>
      <c r="B2561" t="s">
        <v>3354</v>
      </c>
      <c r="C2561" s="17">
        <v>1276.0924087225876</v>
      </c>
      <c r="D2561">
        <v>456.70250538606172</v>
      </c>
      <c r="E2561">
        <v>607.34830200215799</v>
      </c>
      <c r="F2561" s="17">
        <v>1556.1831299612677</v>
      </c>
      <c r="G2561">
        <v>104.81660239079686</v>
      </c>
      <c r="H2561">
        <v>390.95475495100771</v>
      </c>
      <c r="I2561" s="17">
        <v>1363.7801252451159</v>
      </c>
      <c r="J2561">
        <v>524.91528284881065</v>
      </c>
      <c r="K2561">
        <v>263.61158414745307</v>
      </c>
      <c r="L2561" s="39">
        <v>0.41126940621942526</v>
      </c>
      <c r="M2561" s="45">
        <v>1.8991344044552172</v>
      </c>
      <c r="N2561" s="35">
        <v>-0.99367083253248978</v>
      </c>
      <c r="O2561" s="17">
        <v>0.49</v>
      </c>
      <c r="P2561">
        <v>-5.32</v>
      </c>
      <c r="Q2561">
        <v>-0.24</v>
      </c>
    </row>
    <row r="2562" spans="1:17" x14ac:dyDescent="0.25">
      <c r="A2562" t="s">
        <v>3357</v>
      </c>
      <c r="B2562" t="s">
        <v>3354</v>
      </c>
      <c r="C2562" s="17">
        <v>1083.4060905963861</v>
      </c>
      <c r="D2562">
        <v>274.95354916099592</v>
      </c>
      <c r="E2562">
        <v>469.54658642183711</v>
      </c>
      <c r="F2562" s="17">
        <v>834.73424595623499</v>
      </c>
      <c r="G2562">
        <v>174.69433731799475</v>
      </c>
      <c r="H2562">
        <v>202.71728034496661</v>
      </c>
      <c r="I2562" s="17">
        <v>824.84660636346348</v>
      </c>
      <c r="J2562">
        <v>680.00388914505049</v>
      </c>
      <c r="K2562">
        <v>1651.9659273240372</v>
      </c>
      <c r="L2562" s="41">
        <v>0.77208039372186588</v>
      </c>
      <c r="M2562">
        <v>0.21463623018314418</v>
      </c>
      <c r="N2562" s="45">
        <v>1.2805690280091822</v>
      </c>
      <c r="O2562" s="17">
        <v>0.49</v>
      </c>
      <c r="P2562">
        <v>-5.32</v>
      </c>
      <c r="Q2562">
        <v>-0.24</v>
      </c>
    </row>
    <row r="2563" spans="1:17" x14ac:dyDescent="0.25">
      <c r="A2563" t="s">
        <v>3362</v>
      </c>
      <c r="B2563" t="s">
        <v>3359</v>
      </c>
      <c r="C2563" s="17">
        <v>7105.762429767231</v>
      </c>
      <c r="D2563">
        <v>4175.5657635297075</v>
      </c>
      <c r="E2563">
        <v>8319.1406072564114</v>
      </c>
      <c r="F2563" s="17">
        <v>7056.4855720657524</v>
      </c>
      <c r="G2563">
        <v>6910.9079842998881</v>
      </c>
      <c r="H2563">
        <v>6320.4352050412981</v>
      </c>
      <c r="I2563" s="17">
        <v>6469.7324308937996</v>
      </c>
      <c r="J2563">
        <v>4062.1284956822738</v>
      </c>
      <c r="K2563">
        <v>5389.3923870146027</v>
      </c>
      <c r="L2563" s="46">
        <v>0.99446281408751902</v>
      </c>
      <c r="M2563">
        <v>-0.12885136922940518</v>
      </c>
      <c r="N2563" s="37">
        <v>0.40788675270743835</v>
      </c>
      <c r="O2563" s="17">
        <v>-1.89</v>
      </c>
      <c r="P2563">
        <v>-0.42</v>
      </c>
      <c r="Q2563">
        <v>-0.6</v>
      </c>
    </row>
    <row r="2564" spans="1:17" x14ac:dyDescent="0.25">
      <c r="A2564" t="s">
        <v>3361</v>
      </c>
      <c r="B2564" t="s">
        <v>3359</v>
      </c>
      <c r="C2564" s="17">
        <v>2788.4982264678765</v>
      </c>
      <c r="D2564">
        <v>1174.3778709927274</v>
      </c>
      <c r="E2564">
        <v>4287.1644847211182</v>
      </c>
      <c r="F2564" s="17">
        <v>2152.4218770728667</v>
      </c>
      <c r="G2564">
        <v>3144.4980717239123</v>
      </c>
      <c r="H2564">
        <v>2244.3698895335597</v>
      </c>
      <c r="I2564" s="17">
        <v>2818.6476057941718</v>
      </c>
      <c r="J2564">
        <v>3203.1762146569449</v>
      </c>
      <c r="K2564">
        <v>2899.7274256219857</v>
      </c>
      <c r="L2564" s="40">
        <v>1.8681270811929007</v>
      </c>
      <c r="M2564" s="31">
        <v>-0.48651928804253736</v>
      </c>
      <c r="N2564">
        <v>-0.14358587324330604</v>
      </c>
      <c r="O2564" s="17">
        <v>-1.89</v>
      </c>
      <c r="P2564">
        <v>-0.42</v>
      </c>
      <c r="Q2564">
        <v>-0.6</v>
      </c>
    </row>
    <row r="2565" spans="1:17" x14ac:dyDescent="0.25">
      <c r="A2565" t="s">
        <v>3358</v>
      </c>
      <c r="B2565" t="s">
        <v>3359</v>
      </c>
      <c r="C2565" s="17">
        <v>1586.9354313601418</v>
      </c>
      <c r="D2565">
        <v>121.16597081671004</v>
      </c>
      <c r="E2565">
        <v>25.51883621857807</v>
      </c>
      <c r="F2565" s="17">
        <v>1043.4178074452961</v>
      </c>
      <c r="G2565">
        <v>454.20527702678709</v>
      </c>
      <c r="H2565">
        <v>390.95475495100771</v>
      </c>
      <c r="I2565" s="17">
        <v>1265.1021569991792</v>
      </c>
      <c r="J2565">
        <v>542.81012203683838</v>
      </c>
      <c r="K2565">
        <v>538.93923870146023</v>
      </c>
      <c r="L2565" s="28">
        <v>-2.2473501362270372</v>
      </c>
      <c r="M2565">
        <v>-0.21634281296472097</v>
      </c>
      <c r="N2565">
        <v>-1.0324994366549241E-2</v>
      </c>
      <c r="O2565" s="17">
        <v>-1.89</v>
      </c>
      <c r="P2565">
        <v>-0.42</v>
      </c>
      <c r="Q2565">
        <v>-0.6</v>
      </c>
    </row>
    <row r="2566" spans="1:17" x14ac:dyDescent="0.25">
      <c r="A2566" t="s">
        <v>3360</v>
      </c>
      <c r="B2566" t="s">
        <v>3359</v>
      </c>
      <c r="C2566" s="17">
        <v>2319.5069993304996</v>
      </c>
      <c r="D2566">
        <v>768.93789172142704</v>
      </c>
      <c r="E2566">
        <v>357.263707060093</v>
      </c>
      <c r="F2566" s="17">
        <v>3076.5919350958188</v>
      </c>
      <c r="G2566">
        <v>531.07078544670549</v>
      </c>
      <c r="H2566">
        <v>1419.0209624147685</v>
      </c>
      <c r="I2566" s="17">
        <v>3043.8357897400178</v>
      </c>
      <c r="J2566">
        <v>1544.9211165663821</v>
      </c>
      <c r="K2566">
        <v>1575.8114696814425</v>
      </c>
      <c r="L2566" s="28">
        <v>-1.1058777102741528</v>
      </c>
      <c r="M2566" s="45">
        <v>1.4179198285718859</v>
      </c>
      <c r="N2566">
        <v>2.8561764645207311E-2</v>
      </c>
      <c r="O2566" s="17">
        <v>-1.89</v>
      </c>
      <c r="P2566">
        <v>-0.42</v>
      </c>
      <c r="Q2566">
        <v>-0.6</v>
      </c>
    </row>
    <row r="2567" spans="1:17" x14ac:dyDescent="0.25">
      <c r="A2567" t="s">
        <v>3363</v>
      </c>
      <c r="B2567" t="s">
        <v>3364</v>
      </c>
      <c r="C2567" s="17">
        <v>2992.0913173181907</v>
      </c>
      <c r="D2567">
        <v>1029.9107519420345</v>
      </c>
      <c r="E2567">
        <v>882.95173316279772</v>
      </c>
      <c r="F2567" s="17">
        <v>2253.782464081838</v>
      </c>
      <c r="G2567">
        <v>1013.2271564443662</v>
      </c>
      <c r="H2567">
        <v>542.99271520973321</v>
      </c>
      <c r="I2567" s="17">
        <v>1862.2303751027919</v>
      </c>
      <c r="J2567">
        <v>2660.3660926201092</v>
      </c>
      <c r="K2567">
        <v>1903.8614410649368</v>
      </c>
      <c r="L2567" s="17">
        <v>-0.22211284472801879</v>
      </c>
      <c r="M2567" s="35">
        <v>-0.89995290161878072</v>
      </c>
      <c r="N2567" s="31">
        <v>-0.48269630222935705</v>
      </c>
      <c r="O2567" s="17">
        <v>0.56000000000000005</v>
      </c>
      <c r="P2567">
        <v>-1.68</v>
      </c>
      <c r="Q2567">
        <v>-1.81</v>
      </c>
    </row>
    <row r="2568" spans="1:17" x14ac:dyDescent="0.25">
      <c r="A2568" t="s">
        <v>3367</v>
      </c>
      <c r="B2568" t="s">
        <v>3364</v>
      </c>
      <c r="C2568" s="17">
        <v>3024.8116354905737</v>
      </c>
      <c r="D2568">
        <v>922.72547006571529</v>
      </c>
      <c r="E2568">
        <v>2112.9596388982636</v>
      </c>
      <c r="F2568" s="17">
        <v>4969.6499571751419</v>
      </c>
      <c r="G2568">
        <v>195.65765779615415</v>
      </c>
      <c r="H2568">
        <v>1020.8263045942933</v>
      </c>
      <c r="I2568" s="17">
        <v>3805.4272882535165</v>
      </c>
      <c r="J2568">
        <v>978.25120894550685</v>
      </c>
      <c r="K2568">
        <v>1528.9471880552273</v>
      </c>
      <c r="L2568" s="40">
        <v>1.1952918244464075</v>
      </c>
      <c r="M2568" s="45">
        <v>2.3833339282414499</v>
      </c>
      <c r="N2568" s="38">
        <v>0.64426168172693887</v>
      </c>
      <c r="O2568" s="17">
        <v>0.56000000000000005</v>
      </c>
      <c r="P2568">
        <v>-1.68</v>
      </c>
      <c r="Q2568">
        <v>-1.81</v>
      </c>
    </row>
    <row r="2569" spans="1:17" x14ac:dyDescent="0.25">
      <c r="A2569" t="s">
        <v>3365</v>
      </c>
      <c r="B2569" t="s">
        <v>3364</v>
      </c>
      <c r="C2569" s="17">
        <v>1865.0581358253057</v>
      </c>
      <c r="D2569">
        <v>186.40918587186169</v>
      </c>
      <c r="E2569">
        <v>66.348974168302618</v>
      </c>
      <c r="F2569" s="17">
        <v>971.86915779190315</v>
      </c>
      <c r="G2569">
        <v>118.79214937623644</v>
      </c>
      <c r="H2569">
        <v>130.31825165033541</v>
      </c>
      <c r="I2569" s="17">
        <v>1955.8479347207301</v>
      </c>
      <c r="J2569">
        <v>208.77312386032241</v>
      </c>
      <c r="K2569">
        <v>316.33390097694411</v>
      </c>
      <c r="L2569" s="28">
        <v>-1.490326889719586</v>
      </c>
      <c r="M2569">
        <v>0.1335996580922347</v>
      </c>
      <c r="N2569" s="37">
        <v>0.59951217499363685</v>
      </c>
      <c r="O2569" s="17">
        <v>0.56000000000000005</v>
      </c>
      <c r="P2569">
        <v>-1.68</v>
      </c>
      <c r="Q2569">
        <v>-1.81</v>
      </c>
    </row>
    <row r="2570" spans="1:17" x14ac:dyDescent="0.25">
      <c r="A2570" t="s">
        <v>3366</v>
      </c>
      <c r="B2570" t="s">
        <v>3364</v>
      </c>
      <c r="C2570" s="17">
        <v>2319.5069993304996</v>
      </c>
      <c r="D2570">
        <v>288.93423810138563</v>
      </c>
      <c r="E2570">
        <v>173.52808628633105</v>
      </c>
      <c r="F2570" s="17">
        <v>2531.0334814887319</v>
      </c>
      <c r="G2570">
        <v>237.58429875247288</v>
      </c>
      <c r="H2570">
        <v>267.87640617013471</v>
      </c>
      <c r="I2570" s="17">
        <v>3597.9505345056605</v>
      </c>
      <c r="J2570">
        <v>864.91722742133163</v>
      </c>
      <c r="K2570">
        <v>1177.4650758586229</v>
      </c>
      <c r="L2570" s="34">
        <v>-0.73557198210984254</v>
      </c>
      <c r="M2570">
        <v>0.17312802227887655</v>
      </c>
      <c r="N2570" s="37">
        <v>0.44505029093913262</v>
      </c>
      <c r="O2570" s="17">
        <v>0.56000000000000005</v>
      </c>
      <c r="P2570">
        <v>-1.68</v>
      </c>
      <c r="Q2570">
        <v>-1.81</v>
      </c>
    </row>
    <row r="2571" spans="1:17" x14ac:dyDescent="0.25">
      <c r="A2571" t="s">
        <v>3371</v>
      </c>
      <c r="B2571" t="s">
        <v>3369</v>
      </c>
      <c r="C2571" s="17">
        <v>1686.9141813312845</v>
      </c>
      <c r="D2571">
        <v>2511.8637796233384</v>
      </c>
      <c r="E2571">
        <v>2812.1757512873069</v>
      </c>
      <c r="F2571" s="17">
        <v>1946.7195093193668</v>
      </c>
      <c r="G2571">
        <v>1397.554698543958</v>
      </c>
      <c r="H2571">
        <v>1672.4175628459743</v>
      </c>
      <c r="I2571" s="17">
        <v>1740.78056803087</v>
      </c>
      <c r="J2571">
        <v>1735.7994012386794</v>
      </c>
      <c r="K2571">
        <v>1247.7614982979428</v>
      </c>
      <c r="L2571" s="17">
        <v>0.16292853284534475</v>
      </c>
      <c r="M2571">
        <v>0.25903034954159743</v>
      </c>
      <c r="N2571" s="31">
        <v>-0.47625803290731383</v>
      </c>
      <c r="O2571" s="17">
        <v>1.26</v>
      </c>
      <c r="P2571">
        <v>-2.27</v>
      </c>
      <c r="Q2571">
        <v>-2.35</v>
      </c>
    </row>
    <row r="2572" spans="1:17" x14ac:dyDescent="0.25">
      <c r="A2572" t="s">
        <v>3377</v>
      </c>
      <c r="B2572" t="s">
        <v>3369</v>
      </c>
      <c r="C2572" s="17">
        <v>2457.6594538360855</v>
      </c>
      <c r="D2572">
        <v>2609.7286022060671</v>
      </c>
      <c r="E2572">
        <v>4772.0223728741012</v>
      </c>
      <c r="F2572" s="17">
        <v>2220.9893329907022</v>
      </c>
      <c r="G2572">
        <v>2019.4665393960199</v>
      </c>
      <c r="H2572">
        <v>2613.6049358761793</v>
      </c>
      <c r="I2572" s="17">
        <v>2803.4663799101636</v>
      </c>
      <c r="J2572">
        <v>1723.8695084466594</v>
      </c>
      <c r="K2572">
        <v>8371.1323054824097</v>
      </c>
      <c r="L2572" s="44">
        <v>0.87070102485672352</v>
      </c>
      <c r="M2572">
        <v>0.37206684228675813</v>
      </c>
      <c r="N2572" s="45">
        <v>2.2797722083702654</v>
      </c>
      <c r="O2572" s="17">
        <v>1.26</v>
      </c>
      <c r="P2572">
        <v>-2.27</v>
      </c>
      <c r="Q2572">
        <v>-2.35</v>
      </c>
    </row>
    <row r="2573" spans="1:17" x14ac:dyDescent="0.25">
      <c r="A2573" t="s">
        <v>3368</v>
      </c>
      <c r="B2573" t="s">
        <v>3369</v>
      </c>
      <c r="C2573" s="17">
        <v>4442.6920896267766</v>
      </c>
      <c r="D2573">
        <v>3597.6972873269333</v>
      </c>
      <c r="E2573">
        <v>1184.0740005420209</v>
      </c>
      <c r="F2573" s="17">
        <v>3273.3507216426574</v>
      </c>
      <c r="G2573">
        <v>2885.9504524932786</v>
      </c>
      <c r="H2573">
        <v>4314.982110200016</v>
      </c>
      <c r="I2573" s="17">
        <v>3413.2456195837794</v>
      </c>
      <c r="J2573">
        <v>4539.3242073630126</v>
      </c>
      <c r="K2573">
        <v>2999.3140240776906</v>
      </c>
      <c r="L2573" s="28">
        <v>-1.6033145551138193</v>
      </c>
      <c r="M2573" s="37">
        <v>0.58030804694298266</v>
      </c>
      <c r="N2573" s="31">
        <v>-0.5978449537284124</v>
      </c>
      <c r="O2573" s="17">
        <v>1.26</v>
      </c>
      <c r="P2573">
        <v>-2.27</v>
      </c>
      <c r="Q2573">
        <v>-2.35</v>
      </c>
    </row>
    <row r="2574" spans="1:17" x14ac:dyDescent="0.25">
      <c r="A2574" t="s">
        <v>3370</v>
      </c>
      <c r="B2574" t="s">
        <v>3369</v>
      </c>
      <c r="C2574" s="17">
        <v>2181.3545448249324</v>
      </c>
      <c r="D2574">
        <v>3756.1450953180165</v>
      </c>
      <c r="E2574">
        <v>2092.5445699234024</v>
      </c>
      <c r="F2574" s="17">
        <v>1919.8887656993436</v>
      </c>
      <c r="G2574">
        <v>2452.7084959446529</v>
      </c>
      <c r="H2574">
        <v>2924.920759263096</v>
      </c>
      <c r="I2574" s="17">
        <v>2168.3850970965927</v>
      </c>
      <c r="J2574">
        <v>2427.7331831757492</v>
      </c>
      <c r="K2574">
        <v>2021.0221451304715</v>
      </c>
      <c r="L2574" s="36">
        <v>-0.84399444199583029</v>
      </c>
      <c r="M2574">
        <v>0.25402176034749796</v>
      </c>
      <c r="N2574">
        <v>-0.26452474282558436</v>
      </c>
      <c r="O2574" s="17">
        <v>1.26</v>
      </c>
      <c r="P2574">
        <v>-2.27</v>
      </c>
      <c r="Q2574">
        <v>-2.35</v>
      </c>
    </row>
    <row r="2575" spans="1:17" x14ac:dyDescent="0.25">
      <c r="A2575" t="s">
        <v>3375</v>
      </c>
      <c r="B2575" t="s">
        <v>3373</v>
      </c>
      <c r="C2575" s="17">
        <v>7471.1393160254047</v>
      </c>
      <c r="D2575">
        <v>9054.8262037256827</v>
      </c>
      <c r="E2575">
        <v>5848.9172612980865</v>
      </c>
      <c r="F2575" s="17">
        <v>6657.0056115009711</v>
      </c>
      <c r="G2575">
        <v>5170.9523846126522</v>
      </c>
      <c r="H2575">
        <v>6631.7510284282071</v>
      </c>
      <c r="I2575" s="17">
        <v>5976.3425896641147</v>
      </c>
      <c r="J2575">
        <v>5648.8042370207249</v>
      </c>
      <c r="K2575">
        <v>9074.0965298756673</v>
      </c>
      <c r="L2575" s="34">
        <v>-0.63051736980174955</v>
      </c>
      <c r="M2575">
        <v>0.35895982548089739</v>
      </c>
      <c r="N2575" s="38">
        <v>0.6838085030963168</v>
      </c>
      <c r="O2575" s="17">
        <v>0.35</v>
      </c>
      <c r="P2575">
        <v>-1.59</v>
      </c>
      <c r="Q2575">
        <v>-1.65</v>
      </c>
    </row>
    <row r="2576" spans="1:17" x14ac:dyDescent="0.25">
      <c r="A2576" t="s">
        <v>3376</v>
      </c>
      <c r="B2576" t="s">
        <v>3373</v>
      </c>
      <c r="C2576" s="17">
        <v>6811.2795662158596</v>
      </c>
      <c r="D2576">
        <v>3318.0835085191384</v>
      </c>
      <c r="E2576">
        <v>3904.3819414424479</v>
      </c>
      <c r="F2576" s="17">
        <v>4868.2893701661706</v>
      </c>
      <c r="G2576">
        <v>3368.1068234909444</v>
      </c>
      <c r="H2576">
        <v>5031.7324942768646</v>
      </c>
      <c r="I2576" s="17">
        <v>5882.7250300461847</v>
      </c>
      <c r="J2576">
        <v>5076.1693830038384</v>
      </c>
      <c r="K2576">
        <v>5617.8557599423912</v>
      </c>
      <c r="L2576" s="17">
        <v>0.23474399364030957</v>
      </c>
      <c r="M2576" s="37">
        <v>0.57911732928117476</v>
      </c>
      <c r="N2576">
        <v>0.14627937310730169</v>
      </c>
      <c r="O2576" s="17">
        <v>0.35</v>
      </c>
      <c r="P2576">
        <v>-1.59</v>
      </c>
      <c r="Q2576">
        <v>-1.65</v>
      </c>
    </row>
    <row r="2577" spans="1:17" x14ac:dyDescent="0.25">
      <c r="A2577" t="s">
        <v>3374</v>
      </c>
      <c r="B2577" t="s">
        <v>3373</v>
      </c>
      <c r="C2577" s="17">
        <v>2797.5872037379677</v>
      </c>
      <c r="D2577">
        <v>3173.6163894684455</v>
      </c>
      <c r="E2577">
        <v>3215.373363540838</v>
      </c>
      <c r="F2577" s="17">
        <v>3806.9844003075395</v>
      </c>
      <c r="G2577">
        <v>2396.8063080028928</v>
      </c>
      <c r="H2577">
        <v>3185.5572625637651</v>
      </c>
      <c r="I2577" s="17">
        <v>3570.1182870516741</v>
      </c>
      <c r="J2577">
        <v>4354.4108690867251</v>
      </c>
      <c r="K2577">
        <v>3889.735374975754</v>
      </c>
      <c r="L2577" s="17">
        <v>1.885851740190014E-2</v>
      </c>
      <c r="M2577" s="37">
        <v>0.41043244525211098</v>
      </c>
      <c r="N2577">
        <v>-0.16280553264532147</v>
      </c>
      <c r="O2577" s="17">
        <v>0.35</v>
      </c>
      <c r="P2577">
        <v>-1.59</v>
      </c>
      <c r="Q2577">
        <v>-1.65</v>
      </c>
    </row>
    <row r="2578" spans="1:17" x14ac:dyDescent="0.25">
      <c r="A2578" t="s">
        <v>3372</v>
      </c>
      <c r="B2578" t="s">
        <v>3373</v>
      </c>
      <c r="C2578" s="17">
        <v>6338.6527481704643</v>
      </c>
      <c r="D2578">
        <v>4776.7353879664415</v>
      </c>
      <c r="E2578">
        <v>5461.0309507756801</v>
      </c>
      <c r="F2578" s="17">
        <v>5595.7006416423392</v>
      </c>
      <c r="G2578">
        <v>6687.2992325328551</v>
      </c>
      <c r="H2578">
        <v>4959.3334655822337</v>
      </c>
      <c r="I2578" s="17">
        <v>4913.6567777848031</v>
      </c>
      <c r="J2578">
        <v>4807.746795183426</v>
      </c>
      <c r="K2578">
        <v>5219.5093661195788</v>
      </c>
      <c r="L2578" s="17">
        <v>0.19314837392239009</v>
      </c>
      <c r="M2578" s="31">
        <v>-0.43127743873787094</v>
      </c>
      <c r="N2578">
        <v>0.11855328276908919</v>
      </c>
      <c r="O2578" s="17">
        <v>0.35</v>
      </c>
      <c r="P2578">
        <v>-1.59</v>
      </c>
      <c r="Q2578">
        <v>-1.65</v>
      </c>
    </row>
    <row r="2579" spans="1:17" x14ac:dyDescent="0.25">
      <c r="A2579" t="s">
        <v>3382</v>
      </c>
      <c r="B2579" t="s">
        <v>3379</v>
      </c>
      <c r="C2579" s="17">
        <v>5017.1154530973554</v>
      </c>
      <c r="D2579">
        <v>4357.3147197547687</v>
      </c>
      <c r="E2579">
        <v>4787.333674605251</v>
      </c>
      <c r="F2579" s="17">
        <v>4161.7464548389535</v>
      </c>
      <c r="G2579">
        <v>5143.0012906417751</v>
      </c>
      <c r="H2579">
        <v>7268.8624809409312</v>
      </c>
      <c r="I2579" s="17">
        <v>3777.5950407995306</v>
      </c>
      <c r="J2579">
        <v>3340.3699817651595</v>
      </c>
      <c r="K2579">
        <v>6057.2084001881158</v>
      </c>
      <c r="L2579" s="17">
        <v>0.13578304476707054</v>
      </c>
      <c r="M2579" s="37">
        <v>0.49911909579401831</v>
      </c>
      <c r="N2579" s="42">
        <v>0.85864514314509399</v>
      </c>
      <c r="O2579" s="17">
        <v>-2.4</v>
      </c>
      <c r="P2579">
        <v>0.95</v>
      </c>
      <c r="Q2579">
        <v>-1.9</v>
      </c>
    </row>
    <row r="2580" spans="1:17" x14ac:dyDescent="0.25">
      <c r="A2580" t="s">
        <v>3381</v>
      </c>
      <c r="B2580" t="s">
        <v>3379</v>
      </c>
      <c r="C2580" s="17">
        <v>1645.1048858888071</v>
      </c>
      <c r="D2580">
        <v>834.18110677657774</v>
      </c>
      <c r="E2580">
        <v>3547.1182343823566</v>
      </c>
      <c r="F2580" s="17">
        <v>1556.1831299612677</v>
      </c>
      <c r="G2580">
        <v>2459.6962694373719</v>
      </c>
      <c r="H2580">
        <v>818.10902424932738</v>
      </c>
      <c r="I2580" s="17">
        <v>1416.9144158390804</v>
      </c>
      <c r="J2580">
        <v>680.00388914505049</v>
      </c>
      <c r="K2580">
        <v>1505.5150472421228</v>
      </c>
      <c r="L2580" s="40">
        <v>2.0882148773733129</v>
      </c>
      <c r="M2580" s="29">
        <v>-1.588115158321852</v>
      </c>
      <c r="N2580" s="45">
        <v>1.1466422248042705</v>
      </c>
      <c r="O2580" s="17">
        <v>-2.4</v>
      </c>
      <c r="P2580">
        <v>0.95</v>
      </c>
      <c r="Q2580">
        <v>-1.9</v>
      </c>
    </row>
    <row r="2581" spans="1:17" x14ac:dyDescent="0.25">
      <c r="A2581" t="s">
        <v>3378</v>
      </c>
      <c r="B2581" t="s">
        <v>3379</v>
      </c>
      <c r="C2581" s="17">
        <v>2919.3794991573704</v>
      </c>
      <c r="D2581">
        <v>3005.8481221837715</v>
      </c>
      <c r="E2581">
        <v>689.00857790160467</v>
      </c>
      <c r="F2581" s="17">
        <v>3210.7456531959492</v>
      </c>
      <c r="G2581">
        <v>3249.3146741147061</v>
      </c>
      <c r="H2581">
        <v>5263.4093860996782</v>
      </c>
      <c r="I2581" s="17">
        <v>3643.494212157636</v>
      </c>
      <c r="J2581">
        <v>5141.7837933599421</v>
      </c>
      <c r="K2581">
        <v>1845.2810890321723</v>
      </c>
      <c r="L2581" s="28">
        <v>-2.1251782662331014</v>
      </c>
      <c r="M2581" s="38">
        <v>0.69586214582446637</v>
      </c>
      <c r="N2581" s="29">
        <v>-1.4784283509266862</v>
      </c>
      <c r="O2581" s="17">
        <v>-2.4</v>
      </c>
      <c r="P2581">
        <v>0.95</v>
      </c>
      <c r="Q2581">
        <v>-1.9</v>
      </c>
    </row>
    <row r="2582" spans="1:17" x14ac:dyDescent="0.25">
      <c r="A2582" t="s">
        <v>3380</v>
      </c>
      <c r="B2582" t="s">
        <v>3379</v>
      </c>
      <c r="C2582" s="17">
        <v>1703.2743404174721</v>
      </c>
      <c r="D2582">
        <v>1440.0109608601301</v>
      </c>
      <c r="E2582">
        <v>2056.8181992173904</v>
      </c>
      <c r="F2582" s="17">
        <v>1621.7693921435455</v>
      </c>
      <c r="G2582">
        <v>2229.099744177614</v>
      </c>
      <c r="H2582">
        <v>680.55086972953245</v>
      </c>
      <c r="I2582" s="17">
        <v>1439.6862546650655</v>
      </c>
      <c r="J2582">
        <v>1437.5520814382171</v>
      </c>
      <c r="K2582">
        <v>1962.441793097707</v>
      </c>
      <c r="L2582" s="39">
        <v>0.51433448765028489</v>
      </c>
      <c r="M2582" s="29">
        <v>-1.7116862641869641</v>
      </c>
      <c r="N2582" s="37">
        <v>0.44903563889030951</v>
      </c>
      <c r="O2582" s="17">
        <v>-2.4</v>
      </c>
      <c r="P2582">
        <v>0.95</v>
      </c>
      <c r="Q2582">
        <v>-1.9</v>
      </c>
    </row>
    <row r="2583" spans="1:17" x14ac:dyDescent="0.25">
      <c r="A2583" t="s">
        <v>3387</v>
      </c>
      <c r="B2583" t="s">
        <v>3384</v>
      </c>
      <c r="C2583" s="17">
        <v>3591.963817145062</v>
      </c>
      <c r="D2583">
        <v>1906.0339255397855</v>
      </c>
      <c r="E2583">
        <v>3205.1658290534101</v>
      </c>
      <c r="F2583" s="17">
        <v>4883.1953388439597</v>
      </c>
      <c r="G2583">
        <v>4052.9086257774852</v>
      </c>
      <c r="H2583">
        <v>5567.4853066171308</v>
      </c>
      <c r="I2583" s="17">
        <v>4195.0787526092736</v>
      </c>
      <c r="J2583">
        <v>3030.1927691726778</v>
      </c>
      <c r="K2583">
        <v>3526.5371923725943</v>
      </c>
      <c r="L2583" s="41">
        <v>0.74982520297657251</v>
      </c>
      <c r="M2583" s="37">
        <v>0.45806819584715758</v>
      </c>
      <c r="N2583">
        <v>0.21884267976266994</v>
      </c>
      <c r="O2583" s="17">
        <v>-2.67</v>
      </c>
      <c r="P2583">
        <v>2.06</v>
      </c>
      <c r="Q2583">
        <v>-3.53</v>
      </c>
    </row>
    <row r="2584" spans="1:17" x14ac:dyDescent="0.25">
      <c r="A2584" t="s">
        <v>3386</v>
      </c>
      <c r="B2584" t="s">
        <v>3384</v>
      </c>
      <c r="C2584" s="17">
        <v>3884.6288852423977</v>
      </c>
      <c r="D2584">
        <v>4035.7588741258101</v>
      </c>
      <c r="E2584">
        <v>4874.0977177484137</v>
      </c>
      <c r="F2584" s="17">
        <v>3121.3098411292153</v>
      </c>
      <c r="G2584">
        <v>4758.6737485421836</v>
      </c>
      <c r="H2584">
        <v>3569.2721146453123</v>
      </c>
      <c r="I2584" s="17">
        <v>3418.3060282117654</v>
      </c>
      <c r="J2584">
        <v>1926.6776859109764</v>
      </c>
      <c r="K2584">
        <v>5787.7387808374224</v>
      </c>
      <c r="L2584" s="17">
        <v>0.27229519522307732</v>
      </c>
      <c r="M2584" s="31">
        <v>-0.41492965373389401</v>
      </c>
      <c r="N2584" s="45">
        <v>1.5868845666658868</v>
      </c>
      <c r="O2584" s="17">
        <v>-2.67</v>
      </c>
      <c r="P2584">
        <v>2.06</v>
      </c>
      <c r="Q2584">
        <v>-3.53</v>
      </c>
    </row>
    <row r="2585" spans="1:17" x14ac:dyDescent="0.25">
      <c r="A2585" t="s">
        <v>3383</v>
      </c>
      <c r="B2585" t="s">
        <v>3384</v>
      </c>
      <c r="C2585" s="17">
        <v>2312.2358175144268</v>
      </c>
      <c r="D2585">
        <v>1966.6169109481409</v>
      </c>
      <c r="E2585">
        <v>2659.0627339758366</v>
      </c>
      <c r="F2585" s="17">
        <v>3264.407140435972</v>
      </c>
      <c r="G2585">
        <v>2864.987132015121</v>
      </c>
      <c r="H2585">
        <v>1209.0637792003388</v>
      </c>
      <c r="I2585" s="17">
        <v>2924.9161869820809</v>
      </c>
      <c r="J2585">
        <v>2708.0856637881825</v>
      </c>
      <c r="K2585">
        <v>1815.9909130157869</v>
      </c>
      <c r="L2585" s="39">
        <v>0.43520186059801591</v>
      </c>
      <c r="M2585" s="29">
        <v>-1.2446383091311299</v>
      </c>
      <c r="N2585" s="31">
        <v>-0.57651639224154561</v>
      </c>
      <c r="O2585" s="17">
        <v>-2.67</v>
      </c>
      <c r="P2585">
        <v>2.06</v>
      </c>
      <c r="Q2585">
        <v>-3.53</v>
      </c>
    </row>
    <row r="2586" spans="1:17" x14ac:dyDescent="0.25">
      <c r="A2586" t="s">
        <v>3385</v>
      </c>
      <c r="B2586" t="s">
        <v>3384</v>
      </c>
      <c r="C2586" s="17">
        <v>3590.1460216910441</v>
      </c>
      <c r="D2586">
        <v>1742.9258879019067</v>
      </c>
      <c r="E2586">
        <v>1975.1579233179439</v>
      </c>
      <c r="F2586" s="17">
        <v>3344.89937129605</v>
      </c>
      <c r="G2586">
        <v>2368.8552140320094</v>
      </c>
      <c r="H2586">
        <v>1187.3440705919472</v>
      </c>
      <c r="I2586" s="17">
        <v>3911.6958694414502</v>
      </c>
      <c r="J2586">
        <v>2421.7682367797397</v>
      </c>
      <c r="K2586">
        <v>3186.7711505825455</v>
      </c>
      <c r="L2586" s="17">
        <v>0.18045678328346654</v>
      </c>
      <c r="M2586" s="35">
        <v>-0.99645196061799579</v>
      </c>
      <c r="N2586">
        <v>0.39603461384029703</v>
      </c>
      <c r="O2586" s="17">
        <v>-2.67</v>
      </c>
      <c r="P2586">
        <v>2.06</v>
      </c>
      <c r="Q2586">
        <v>-3.53</v>
      </c>
    </row>
    <row r="2587" spans="1:17" x14ac:dyDescent="0.25">
      <c r="A2587" t="s">
        <v>3390</v>
      </c>
      <c r="B2587" t="s">
        <v>3389</v>
      </c>
      <c r="C2587" s="17">
        <v>6551.3348162908878</v>
      </c>
      <c r="D2587">
        <v>6389.1748457580243</v>
      </c>
      <c r="E2587">
        <v>7089.1327015209563</v>
      </c>
      <c r="F2587" s="17">
        <v>7253.244358612561</v>
      </c>
      <c r="G2587">
        <v>5534.3166062340861</v>
      </c>
      <c r="H2587">
        <v>4865.2147282792102</v>
      </c>
      <c r="I2587" s="17">
        <v>6527.9271301157532</v>
      </c>
      <c r="J2587">
        <v>4879.3261519355383</v>
      </c>
      <c r="K2587">
        <v>7668.168081089214</v>
      </c>
      <c r="L2587" s="17">
        <v>0.14997951522886033</v>
      </c>
      <c r="M2587">
        <v>-0.18590169940058435</v>
      </c>
      <c r="N2587" s="38">
        <v>0.65220003877861787</v>
      </c>
      <c r="O2587" s="17">
        <v>-1.54</v>
      </c>
      <c r="P2587">
        <v>1.26</v>
      </c>
      <c r="Q2587">
        <v>-5.31</v>
      </c>
    </row>
    <row r="2588" spans="1:17" x14ac:dyDescent="0.25">
      <c r="A2588" t="s">
        <v>3391</v>
      </c>
      <c r="B2588" t="s">
        <v>3389</v>
      </c>
      <c r="C2588" s="17">
        <v>2608.5364765198169</v>
      </c>
      <c r="D2588">
        <v>3010.5083518305669</v>
      </c>
      <c r="E2588">
        <v>5246.6727265396503</v>
      </c>
      <c r="F2588" s="17">
        <v>2632.3940684977028</v>
      </c>
      <c r="G2588">
        <v>4514.1016762969948</v>
      </c>
      <c r="H2588">
        <v>2845.281827699001</v>
      </c>
      <c r="I2588" s="17">
        <v>2924.9161869820809</v>
      </c>
      <c r="J2588">
        <v>2499.3125399278615</v>
      </c>
      <c r="K2588">
        <v>4293.9398040018477</v>
      </c>
      <c r="L2588" s="44">
        <v>0.80139568152664464</v>
      </c>
      <c r="M2588" s="30">
        <v>-0.66586735453505419</v>
      </c>
      <c r="N2588" s="38">
        <v>0.7807706442095923</v>
      </c>
      <c r="O2588" s="17">
        <v>-1.54</v>
      </c>
      <c r="P2588">
        <v>1.26</v>
      </c>
      <c r="Q2588">
        <v>-5.31</v>
      </c>
    </row>
    <row r="2589" spans="1:17" x14ac:dyDescent="0.25">
      <c r="A2589" t="s">
        <v>3388</v>
      </c>
      <c r="B2589" t="s">
        <v>3389</v>
      </c>
      <c r="C2589" s="17">
        <v>4146.3914306213865</v>
      </c>
      <c r="D2589">
        <v>3346.0448863999209</v>
      </c>
      <c r="E2589">
        <v>2567.194923588957</v>
      </c>
      <c r="F2589" s="17">
        <v>3657.9247135296496</v>
      </c>
      <c r="G2589">
        <v>2732.2194356534442</v>
      </c>
      <c r="H2589">
        <v>3236.2365826500122</v>
      </c>
      <c r="I2589" s="17">
        <v>3193.1178442659207</v>
      </c>
      <c r="J2589">
        <v>3960.7244069501176</v>
      </c>
      <c r="K2589">
        <v>3549.9693331857043</v>
      </c>
      <c r="L2589" s="17">
        <v>-0.38226395699083199</v>
      </c>
      <c r="M2589">
        <v>0.2442437217762311</v>
      </c>
      <c r="N2589">
        <v>-0.15795775809884013</v>
      </c>
      <c r="O2589" s="17">
        <v>-1.54</v>
      </c>
      <c r="P2589">
        <v>1.26</v>
      </c>
      <c r="Q2589">
        <v>-5.31</v>
      </c>
    </row>
    <row r="2590" spans="1:17" x14ac:dyDescent="0.25">
      <c r="A2590" t="s">
        <v>3392</v>
      </c>
      <c r="B2590" t="s">
        <v>3389</v>
      </c>
      <c r="C2590" s="17">
        <v>6251.398566377462</v>
      </c>
      <c r="D2590">
        <v>8379.0929049401493</v>
      </c>
      <c r="E2590">
        <v>9962.5536597328573</v>
      </c>
      <c r="F2590" s="17">
        <v>7080.3351219501965</v>
      </c>
      <c r="G2590">
        <v>7134.5167360668629</v>
      </c>
      <c r="H2590">
        <v>6378.3544279970029</v>
      </c>
      <c r="I2590" s="17">
        <v>6555.7593775697387</v>
      </c>
      <c r="J2590">
        <v>3233.0009466369947</v>
      </c>
      <c r="K2590">
        <v>7720.8903979186907</v>
      </c>
      <c r="L2590" s="17">
        <v>0.2497215190751336</v>
      </c>
      <c r="M2590">
        <v>-0.16163144405711038</v>
      </c>
      <c r="N2590" s="45">
        <v>1.2558933034293036</v>
      </c>
      <c r="O2590" s="17">
        <v>-1.54</v>
      </c>
      <c r="P2590">
        <v>1.26</v>
      </c>
      <c r="Q2590">
        <v>-5.31</v>
      </c>
    </row>
    <row r="2591" spans="1:17" x14ac:dyDescent="0.25">
      <c r="A2591" t="s">
        <v>3396</v>
      </c>
      <c r="B2591" t="s">
        <v>3394</v>
      </c>
      <c r="C2591" s="17">
        <v>5722.4200892574108</v>
      </c>
      <c r="D2591">
        <v>4310.7124232868046</v>
      </c>
      <c r="E2591">
        <v>4093.2213294599242</v>
      </c>
      <c r="F2591" s="17">
        <v>3970.9500557632186</v>
      </c>
      <c r="G2591">
        <v>2704.2683416825607</v>
      </c>
      <c r="H2591">
        <v>3381.0346400392741</v>
      </c>
      <c r="I2591" s="17">
        <v>3289.2656081978571</v>
      </c>
      <c r="J2591">
        <v>3698.2667655257146</v>
      </c>
      <c r="K2591">
        <v>4621.9897753853484</v>
      </c>
      <c r="L2591" s="17">
        <v>-7.4689641922062497E-2</v>
      </c>
      <c r="M2591">
        <v>0.32222648146551941</v>
      </c>
      <c r="N2591">
        <v>0.32166477451435393</v>
      </c>
      <c r="O2591" s="17">
        <v>-0.41</v>
      </c>
      <c r="P2591">
        <v>-0.47</v>
      </c>
      <c r="Q2591">
        <v>-2.48</v>
      </c>
    </row>
    <row r="2592" spans="1:17" x14ac:dyDescent="0.25">
      <c r="A2592" t="s">
        <v>3395</v>
      </c>
      <c r="B2592" t="s">
        <v>3394</v>
      </c>
      <c r="C2592" s="17">
        <v>1959.5834994343988</v>
      </c>
      <c r="D2592">
        <v>1006.6096037080525</v>
      </c>
      <c r="E2592">
        <v>1990.4692250490889</v>
      </c>
      <c r="F2592" s="17">
        <v>2343.2182761485783</v>
      </c>
      <c r="G2592">
        <v>2515.5984573791247</v>
      </c>
      <c r="H2592">
        <v>1730.3367858016777</v>
      </c>
      <c r="I2592" s="17">
        <v>2679.4863685242412</v>
      </c>
      <c r="J2592">
        <v>3215.1061074489653</v>
      </c>
      <c r="K2592">
        <v>2970.0238480613052</v>
      </c>
      <c r="L2592" s="46">
        <v>0.9836042986128346</v>
      </c>
      <c r="M2592" s="31">
        <v>-0.53984879044866274</v>
      </c>
      <c r="N2592">
        <v>-0.11439183597403202</v>
      </c>
      <c r="O2592" s="17">
        <v>-0.41</v>
      </c>
      <c r="P2592">
        <v>-0.47</v>
      </c>
      <c r="Q2592">
        <v>-2.48</v>
      </c>
    </row>
    <row r="2593" spans="1:17" x14ac:dyDescent="0.25">
      <c r="A2593" t="s">
        <v>3393</v>
      </c>
      <c r="B2593" t="s">
        <v>3394</v>
      </c>
      <c r="C2593" s="17">
        <v>2066.8334312216202</v>
      </c>
      <c r="D2593">
        <v>4618.2875799753756</v>
      </c>
      <c r="E2593">
        <v>2102.7521044108353</v>
      </c>
      <c r="F2593" s="17">
        <v>2942.4382169957353</v>
      </c>
      <c r="G2593">
        <v>2215.1241971921759</v>
      </c>
      <c r="H2593">
        <v>1911.3343575382592</v>
      </c>
      <c r="I2593" s="17">
        <v>2016.5728382566915</v>
      </c>
      <c r="J2593">
        <v>2040.0116674351516</v>
      </c>
      <c r="K2593">
        <v>2917.3015312318153</v>
      </c>
      <c r="L2593" s="28">
        <v>-1.1350792329765769</v>
      </c>
      <c r="M2593">
        <v>-0.21280741288068872</v>
      </c>
      <c r="N2593" s="37">
        <v>0.51605710695731577</v>
      </c>
      <c r="O2593" s="17">
        <v>-0.41</v>
      </c>
      <c r="P2593">
        <v>-0.47</v>
      </c>
      <c r="Q2593">
        <v>-2.48</v>
      </c>
    </row>
    <row r="2594" spans="1:17" x14ac:dyDescent="0.25">
      <c r="A2594" t="s">
        <v>3397</v>
      </c>
      <c r="B2594" t="s">
        <v>3394</v>
      </c>
      <c r="C2594" s="17">
        <v>2444.9348856579395</v>
      </c>
      <c r="D2594">
        <v>2772.8366398439457</v>
      </c>
      <c r="E2594">
        <v>3843.1367345178583</v>
      </c>
      <c r="F2594" s="17">
        <v>2584.6949687287752</v>
      </c>
      <c r="G2594">
        <v>2669.329474218966</v>
      </c>
      <c r="H2594">
        <v>3851.6283265543734</v>
      </c>
      <c r="I2594" s="17">
        <v>2942.6276171800696</v>
      </c>
      <c r="J2594">
        <v>3405.9843921212623</v>
      </c>
      <c r="K2594">
        <v>4739.1504794508828</v>
      </c>
      <c r="L2594" s="39">
        <v>0.47092168350331304</v>
      </c>
      <c r="M2594" s="37">
        <v>0.52899110536570537</v>
      </c>
      <c r="N2594" s="37">
        <v>0.47655664684226789</v>
      </c>
      <c r="O2594" s="17">
        <v>-0.41</v>
      </c>
      <c r="P2594">
        <v>-0.47</v>
      </c>
      <c r="Q2594">
        <v>-2.48</v>
      </c>
    </row>
    <row r="2595" spans="1:17" x14ac:dyDescent="0.25">
      <c r="A2595" t="s">
        <v>3402</v>
      </c>
      <c r="B2595" t="s">
        <v>3399</v>
      </c>
      <c r="C2595" s="17">
        <v>1505.1346359292068</v>
      </c>
      <c r="D2595">
        <v>1095.1539669971855</v>
      </c>
      <c r="E2595">
        <v>2347.7329321091852</v>
      </c>
      <c r="F2595" s="17">
        <v>1621.7693921435455</v>
      </c>
      <c r="G2595">
        <v>1488.3957539493133</v>
      </c>
      <c r="H2595">
        <v>1491.4199911093997</v>
      </c>
      <c r="I2595" s="17">
        <v>1935.6063002087431</v>
      </c>
      <c r="J2595">
        <v>2994.4030907966248</v>
      </c>
      <c r="K2595">
        <v>3040.3202705006252</v>
      </c>
      <c r="L2595" s="40">
        <v>1.1001345914060718</v>
      </c>
      <c r="M2595">
        <v>2.9284048576493737E-3</v>
      </c>
      <c r="N2595">
        <v>2.1954864182241293E-2</v>
      </c>
      <c r="O2595" s="17">
        <v>-3</v>
      </c>
      <c r="P2595">
        <v>0.97</v>
      </c>
      <c r="Q2595">
        <v>-1.55</v>
      </c>
    </row>
    <row r="2596" spans="1:17" x14ac:dyDescent="0.25">
      <c r="A2596" t="s">
        <v>3401</v>
      </c>
      <c r="B2596" t="s">
        <v>3399</v>
      </c>
      <c r="C2596" s="17">
        <v>3717.3917034724832</v>
      </c>
      <c r="D2596">
        <v>3509.1529240377999</v>
      </c>
      <c r="E2596">
        <v>3480.7692602140501</v>
      </c>
      <c r="F2596" s="17">
        <v>3941.1381184076404</v>
      </c>
      <c r="G2596">
        <v>2732.2194356534442</v>
      </c>
      <c r="H2596">
        <v>2953.8803707409438</v>
      </c>
      <c r="I2596" s="17">
        <v>5465.2413182364407</v>
      </c>
      <c r="J2596">
        <v>3447.7390168933252</v>
      </c>
      <c r="K2596">
        <v>5178.5031196966374</v>
      </c>
      <c r="L2596" s="17">
        <v>-1.1716638621064644E-2</v>
      </c>
      <c r="M2596">
        <v>0.11253804256440554</v>
      </c>
      <c r="N2596" s="37">
        <v>0.58688456666588618</v>
      </c>
      <c r="O2596" s="17">
        <v>-3</v>
      </c>
      <c r="P2596">
        <v>0.97</v>
      </c>
      <c r="Q2596">
        <v>-1.55</v>
      </c>
    </row>
    <row r="2597" spans="1:17" x14ac:dyDescent="0.25">
      <c r="A2597" t="s">
        <v>3398</v>
      </c>
      <c r="B2597" t="s">
        <v>3399</v>
      </c>
      <c r="C2597" s="17">
        <v>1883.236090365524</v>
      </c>
      <c r="D2597">
        <v>1533.215553796063</v>
      </c>
      <c r="E2597">
        <v>2383.4593028151917</v>
      </c>
      <c r="F2597" s="17">
        <v>2003.3621902949678</v>
      </c>
      <c r="G2597">
        <v>2781.1338501024779</v>
      </c>
      <c r="H2597">
        <v>1990.9732891023543</v>
      </c>
      <c r="I2597" s="17">
        <v>1548.4850401669946</v>
      </c>
      <c r="J2597">
        <v>1628.4303661105137</v>
      </c>
      <c r="K2597">
        <v>1528.9471880552273</v>
      </c>
      <c r="L2597" s="41">
        <v>0.63649645300111179</v>
      </c>
      <c r="M2597" s="31">
        <v>-0.48219931423136031</v>
      </c>
      <c r="N2597">
        <v>-9.0943454574834506E-2</v>
      </c>
      <c r="O2597" s="17">
        <v>-3</v>
      </c>
      <c r="P2597">
        <v>0.97</v>
      </c>
      <c r="Q2597">
        <v>-1.55</v>
      </c>
    </row>
    <row r="2598" spans="1:17" x14ac:dyDescent="0.25">
      <c r="A2598" t="s">
        <v>3400</v>
      </c>
      <c r="B2598" t="s">
        <v>3399</v>
      </c>
      <c r="C2598" s="17">
        <v>2950.282021875717</v>
      </c>
      <c r="D2598">
        <v>3276.1414416979701</v>
      </c>
      <c r="E2598">
        <v>3781.8915275932732</v>
      </c>
      <c r="F2598" s="17">
        <v>2969.268960615756</v>
      </c>
      <c r="G2598">
        <v>2634.3906067553635</v>
      </c>
      <c r="H2598">
        <v>2019.9329005802024</v>
      </c>
      <c r="I2598" s="17">
        <v>2699.7280030362358</v>
      </c>
      <c r="J2598">
        <v>5636.874344228705</v>
      </c>
      <c r="K2598">
        <v>6508.2771108404613</v>
      </c>
      <c r="L2598" s="17">
        <v>0.20711034025999139</v>
      </c>
      <c r="M2598">
        <v>-0.38316190353921392</v>
      </c>
      <c r="N2598">
        <v>0.20738027205579179</v>
      </c>
      <c r="O2598" s="17">
        <v>-3</v>
      </c>
      <c r="P2598">
        <v>0.97</v>
      </c>
      <c r="Q2598">
        <v>-1.55</v>
      </c>
    </row>
    <row r="2599" spans="1:17" x14ac:dyDescent="0.25">
      <c r="A2599" t="s">
        <v>3407</v>
      </c>
      <c r="B2599" t="s">
        <v>3404</v>
      </c>
      <c r="C2599" s="17">
        <v>1352.4398177914604</v>
      </c>
      <c r="D2599">
        <v>2483.9024017425563</v>
      </c>
      <c r="E2599">
        <v>6502.1994684936899</v>
      </c>
      <c r="F2599" s="17">
        <v>2188.1962018995637</v>
      </c>
      <c r="G2599">
        <v>2208.1364236994564</v>
      </c>
      <c r="H2599">
        <v>1520.3796025872477</v>
      </c>
      <c r="I2599" s="17">
        <v>2348.0296033904774</v>
      </c>
      <c r="J2599">
        <v>1550.8860629623919</v>
      </c>
      <c r="K2599">
        <v>2495.5229965958911</v>
      </c>
      <c r="L2599" s="40">
        <v>1.3883193265238165</v>
      </c>
      <c r="M2599" s="31">
        <v>-0.53839773261071888</v>
      </c>
      <c r="N2599" s="38">
        <v>0.68624949697252069</v>
      </c>
      <c r="O2599" s="17">
        <v>-2.76</v>
      </c>
      <c r="P2599">
        <v>0.81</v>
      </c>
      <c r="Q2599">
        <v>-1.41</v>
      </c>
    </row>
    <row r="2600" spans="1:17" x14ac:dyDescent="0.25">
      <c r="A2600" t="s">
        <v>3405</v>
      </c>
      <c r="B2600" t="s">
        <v>3404</v>
      </c>
      <c r="C2600" s="17">
        <v>4230.0100215063521</v>
      </c>
      <c r="D2600">
        <v>4534.403446333039</v>
      </c>
      <c r="E2600">
        <v>2378.3555355714752</v>
      </c>
      <c r="F2600" s="17">
        <v>4084.2354177144271</v>
      </c>
      <c r="G2600">
        <v>4003.9942113284446</v>
      </c>
      <c r="H2600">
        <v>4727.6565737594119</v>
      </c>
      <c r="I2600" s="17">
        <v>4779.555949142883</v>
      </c>
      <c r="J2600">
        <v>2845.2794308963907</v>
      </c>
      <c r="K2600">
        <v>3860.4451989593695</v>
      </c>
      <c r="L2600" s="36">
        <v>-0.93094836310014095</v>
      </c>
      <c r="M2600">
        <v>0.23968535068979263</v>
      </c>
      <c r="N2600" s="37">
        <v>0.44019688877767504</v>
      </c>
      <c r="O2600" s="17">
        <v>-2.76</v>
      </c>
      <c r="P2600">
        <v>0.81</v>
      </c>
      <c r="Q2600">
        <v>-1.41</v>
      </c>
    </row>
    <row r="2601" spans="1:17" x14ac:dyDescent="0.25">
      <c r="A2601" t="s">
        <v>3406</v>
      </c>
      <c r="B2601" t="s">
        <v>3404</v>
      </c>
      <c r="C2601" s="17">
        <v>6793.1016116756582</v>
      </c>
      <c r="D2601">
        <v>4753.4342397324644</v>
      </c>
      <c r="E2601">
        <v>7446.3964085810721</v>
      </c>
      <c r="F2601" s="17">
        <v>5190.2582936064555</v>
      </c>
      <c r="G2601">
        <v>6247.069502491503</v>
      </c>
      <c r="H2601">
        <v>6175.6371476520353</v>
      </c>
      <c r="I2601" s="17">
        <v>5892.8458473021565</v>
      </c>
      <c r="J2601">
        <v>5356.5218636162717</v>
      </c>
      <c r="K2601">
        <v>6215.3753506766088</v>
      </c>
      <c r="L2601" s="41">
        <v>0.64757221808572596</v>
      </c>
      <c r="M2601">
        <v>-1.6591591964761333E-2</v>
      </c>
      <c r="N2601">
        <v>0.21454499594874907</v>
      </c>
      <c r="O2601" s="17">
        <v>-2.76</v>
      </c>
      <c r="P2601">
        <v>0.81</v>
      </c>
      <c r="Q2601">
        <v>-1.41</v>
      </c>
    </row>
    <row r="2602" spans="1:17" x14ac:dyDescent="0.25">
      <c r="A2602" t="s">
        <v>3403</v>
      </c>
      <c r="B2602" t="s">
        <v>3404</v>
      </c>
      <c r="C2602" s="17">
        <v>4115.4889079030399</v>
      </c>
      <c r="D2602">
        <v>5741.4029248533298</v>
      </c>
      <c r="E2602">
        <v>7140.1703739581226</v>
      </c>
      <c r="F2602" s="17">
        <v>6045.8608957115912</v>
      </c>
      <c r="G2602">
        <v>7469.9298637174361</v>
      </c>
      <c r="H2602">
        <v>5980.1597701765268</v>
      </c>
      <c r="I2602" s="17">
        <v>5161.6168005566487</v>
      </c>
      <c r="J2602">
        <v>6889.5130873905928</v>
      </c>
      <c r="K2602">
        <v>4498.9710361165389</v>
      </c>
      <c r="L2602" s="17">
        <v>0.31455519349654232</v>
      </c>
      <c r="M2602">
        <v>-0.32091066840077392</v>
      </c>
      <c r="N2602" s="30">
        <v>-0.61480694580711903</v>
      </c>
      <c r="O2602" s="17">
        <v>-2.76</v>
      </c>
      <c r="P2602">
        <v>0.81</v>
      </c>
      <c r="Q2602">
        <v>-1.41</v>
      </c>
    </row>
    <row r="2603" spans="1:17" x14ac:dyDescent="0.25">
      <c r="A2603" t="s">
        <v>3415</v>
      </c>
      <c r="B2603" t="s">
        <v>3411</v>
      </c>
      <c r="C2603" s="17">
        <v>2332.2315675086452</v>
      </c>
      <c r="D2603">
        <v>2418.6591866874051</v>
      </c>
      <c r="E2603">
        <v>1995.5729922928056</v>
      </c>
      <c r="F2603" s="17">
        <v>2074.910839948358</v>
      </c>
      <c r="G2603">
        <v>1159.9703997914878</v>
      </c>
      <c r="H2603">
        <v>1498.6598939788637</v>
      </c>
      <c r="I2603" s="17">
        <v>1558.6058574229894</v>
      </c>
      <c r="J2603">
        <v>1389.832510270144</v>
      </c>
      <c r="K2603">
        <v>2044.4542859435819</v>
      </c>
      <c r="L2603" s="17">
        <v>-0.27740444402383602</v>
      </c>
      <c r="M2603">
        <v>0.36958502405266519</v>
      </c>
      <c r="N2603" s="37">
        <v>0.55680477133050821</v>
      </c>
      <c r="O2603" s="17">
        <v>-0.47</v>
      </c>
      <c r="P2603">
        <v>-0.36</v>
      </c>
      <c r="Q2603">
        <v>-2.75</v>
      </c>
    </row>
    <row r="2604" spans="1:17" x14ac:dyDescent="0.25">
      <c r="A2604" t="s">
        <v>3414</v>
      </c>
      <c r="B2604" t="s">
        <v>3411</v>
      </c>
      <c r="C2604" s="17">
        <v>2641.2567946921813</v>
      </c>
      <c r="D2604">
        <v>3588.3768280333416</v>
      </c>
      <c r="E2604">
        <v>3695.1274844501049</v>
      </c>
      <c r="F2604" s="17">
        <v>2689.0367494733041</v>
      </c>
      <c r="G2604">
        <v>2424.7574019737694</v>
      </c>
      <c r="H2604">
        <v>2743.9231875265145</v>
      </c>
      <c r="I2604" s="17">
        <v>2092.4789676766432</v>
      </c>
      <c r="J2604">
        <v>2040.0116674351516</v>
      </c>
      <c r="K2604">
        <v>2325.6399757008671</v>
      </c>
      <c r="L2604" s="17">
        <v>4.2292738527632302E-2</v>
      </c>
      <c r="M2604">
        <v>0.17839968349309535</v>
      </c>
      <c r="N2604">
        <v>0.18905037203219394</v>
      </c>
      <c r="O2604" s="17">
        <v>-0.47</v>
      </c>
      <c r="P2604">
        <v>-0.36</v>
      </c>
      <c r="Q2604">
        <v>-2.75</v>
      </c>
    </row>
    <row r="2605" spans="1:17" x14ac:dyDescent="0.25">
      <c r="A2605" t="s">
        <v>3416</v>
      </c>
      <c r="B2605" t="s">
        <v>3411</v>
      </c>
      <c r="C2605" s="17">
        <v>3352.0148172143099</v>
      </c>
      <c r="D2605">
        <v>1430.6905015665395</v>
      </c>
      <c r="E2605">
        <v>3485.873027457767</v>
      </c>
      <c r="F2605" s="17">
        <v>2516.1275128109428</v>
      </c>
      <c r="G2605">
        <v>1705.0167322236327</v>
      </c>
      <c r="H2605">
        <v>1694.1372714543654</v>
      </c>
      <c r="I2605" s="17">
        <v>3160.2251881839484</v>
      </c>
      <c r="J2605">
        <v>1586.675741338451</v>
      </c>
      <c r="K2605">
        <v>2120.6087435861759</v>
      </c>
      <c r="L2605" s="40">
        <v>1.2848084099466031</v>
      </c>
      <c r="M2605">
        <v>-9.2351200792190006E-3</v>
      </c>
      <c r="N2605" s="37">
        <v>0.41847114135714647</v>
      </c>
      <c r="O2605" s="17">
        <v>-0.47</v>
      </c>
      <c r="P2605">
        <v>-0.36</v>
      </c>
      <c r="Q2605">
        <v>-2.75</v>
      </c>
    </row>
    <row r="2606" spans="1:17" x14ac:dyDescent="0.25">
      <c r="A2606" t="s">
        <v>3410</v>
      </c>
      <c r="B2606" t="s">
        <v>3411</v>
      </c>
      <c r="C2606" s="17">
        <v>3442.9045899153489</v>
      </c>
      <c r="D2606">
        <v>3979.836118364251</v>
      </c>
      <c r="E2606">
        <v>2153.789776847987</v>
      </c>
      <c r="F2606" s="17">
        <v>3222.6704281381867</v>
      </c>
      <c r="G2606">
        <v>4031.9453052993285</v>
      </c>
      <c r="H2606">
        <v>3533.0726002979936</v>
      </c>
      <c r="I2606" s="17">
        <v>3640.96400784363</v>
      </c>
      <c r="J2606">
        <v>2696.1557709961621</v>
      </c>
      <c r="K2606">
        <v>3303.9318546480799</v>
      </c>
      <c r="L2606" s="36">
        <v>-0.8858315838866162</v>
      </c>
      <c r="M2606">
        <v>-0.19055267318233327</v>
      </c>
      <c r="N2606">
        <v>0.29328007975874026</v>
      </c>
      <c r="O2606" s="17">
        <v>-0.47</v>
      </c>
      <c r="P2606">
        <v>-0.36</v>
      </c>
      <c r="Q2606">
        <v>-2.75</v>
      </c>
    </row>
    <row r="2607" spans="1:17" x14ac:dyDescent="0.25">
      <c r="A2607" t="s">
        <v>3417</v>
      </c>
      <c r="B2607" t="s">
        <v>3409</v>
      </c>
      <c r="C2607" s="17">
        <v>3222.9513399788339</v>
      </c>
      <c r="D2607">
        <v>1328.1654493370154</v>
      </c>
      <c r="E2607">
        <v>2766.241846093862</v>
      </c>
      <c r="F2607" s="17">
        <v>2817.2280801022985</v>
      </c>
      <c r="G2607">
        <v>2920.8893199568738</v>
      </c>
      <c r="H2607">
        <v>3373.794737169811</v>
      </c>
      <c r="I2607" s="17">
        <v>2676.9561642102608</v>
      </c>
      <c r="J2607">
        <v>3477.5637488733682</v>
      </c>
      <c r="K2607">
        <v>6414.5485475879841</v>
      </c>
      <c r="L2607" s="40">
        <v>1.0584924193284582</v>
      </c>
      <c r="M2607">
        <v>0.20796451047366563</v>
      </c>
      <c r="N2607" s="42">
        <v>0.8832707710631641</v>
      </c>
      <c r="O2607" s="17">
        <v>-2.2999999999999998</v>
      </c>
      <c r="P2607">
        <v>0.19</v>
      </c>
      <c r="Q2607">
        <v>-1.06</v>
      </c>
    </row>
    <row r="2608" spans="1:17" x14ac:dyDescent="0.25">
      <c r="A2608" t="s">
        <v>3408</v>
      </c>
      <c r="B2608" t="s">
        <v>3409</v>
      </c>
      <c r="C2608" s="17">
        <v>3642.8620898576451</v>
      </c>
      <c r="D2608">
        <v>4846.6388326683746</v>
      </c>
      <c r="E2608">
        <v>4077.9100277287794</v>
      </c>
      <c r="F2608" s="17">
        <v>4090.1978051855604</v>
      </c>
      <c r="G2608">
        <v>6722.2380999964507</v>
      </c>
      <c r="H2608">
        <v>4829.0152139318916</v>
      </c>
      <c r="I2608" s="17">
        <v>3651.0848250996273</v>
      </c>
      <c r="J2608">
        <v>5499.6805771204963</v>
      </c>
      <c r="K2608">
        <v>4873.8852891262477</v>
      </c>
      <c r="L2608" s="17">
        <v>-0.24915463307377558</v>
      </c>
      <c r="M2608" s="31">
        <v>-0.47721263468519254</v>
      </c>
      <c r="N2608">
        <v>-0.17427553251311254</v>
      </c>
      <c r="O2608" s="17">
        <v>-2.2999999999999998</v>
      </c>
      <c r="P2608">
        <v>0.19</v>
      </c>
      <c r="Q2608">
        <v>-1.06</v>
      </c>
    </row>
    <row r="2609" spans="1:17" x14ac:dyDescent="0.25">
      <c r="A2609" t="s">
        <v>3413</v>
      </c>
      <c r="B2609" t="s">
        <v>3409</v>
      </c>
      <c r="C2609" s="17">
        <v>3521.0697944382418</v>
      </c>
      <c r="D2609">
        <v>1407.3893533325574</v>
      </c>
      <c r="E2609">
        <v>2143.5822423605591</v>
      </c>
      <c r="F2609" s="17">
        <v>2996.0997042357694</v>
      </c>
      <c r="G2609">
        <v>1830.7966550925839</v>
      </c>
      <c r="H2609">
        <v>2772.8827990043696</v>
      </c>
      <c r="I2609" s="17">
        <v>3038.775381112006</v>
      </c>
      <c r="J2609">
        <v>2552.9970574919439</v>
      </c>
      <c r="K2609">
        <v>1441.0766600060776</v>
      </c>
      <c r="L2609" s="41">
        <v>0.60700226536773494</v>
      </c>
      <c r="M2609" s="37">
        <v>0.59891507828777502</v>
      </c>
      <c r="N2609" s="35">
        <v>-0.8250447912867741</v>
      </c>
      <c r="O2609" s="17">
        <v>-2.2999999999999998</v>
      </c>
      <c r="P2609">
        <v>0.19</v>
      </c>
      <c r="Q2609">
        <v>-1.06</v>
      </c>
    </row>
    <row r="2610" spans="1:17" x14ac:dyDescent="0.25">
      <c r="A2610" t="s">
        <v>3412</v>
      </c>
      <c r="B2610" t="s">
        <v>3409</v>
      </c>
      <c r="C2610" s="17">
        <v>1421.5160450442497</v>
      </c>
      <c r="D2610">
        <v>1253.6017749882692</v>
      </c>
      <c r="E2610">
        <v>1362.7058540720691</v>
      </c>
      <c r="F2610" s="17">
        <v>1535.3147738123632</v>
      </c>
      <c r="G2610">
        <v>1257.7992286895624</v>
      </c>
      <c r="H2610">
        <v>839.82873285771893</v>
      </c>
      <c r="I2610" s="17">
        <v>1247.3907268011899</v>
      </c>
      <c r="J2610">
        <v>1175.0944400138137</v>
      </c>
      <c r="K2610">
        <v>1704.6882441535267</v>
      </c>
      <c r="L2610" s="17">
        <v>0.12039505615762286</v>
      </c>
      <c r="M2610" s="31">
        <v>-0.58273460330183779</v>
      </c>
      <c r="N2610" s="37">
        <v>0.53673121322703909</v>
      </c>
      <c r="O2610" s="17">
        <v>-2.2999999999999998</v>
      </c>
      <c r="P2610">
        <v>0.19</v>
      </c>
      <c r="Q2610">
        <v>-1.06</v>
      </c>
    </row>
    <row r="2611" spans="1:17" x14ac:dyDescent="0.25">
      <c r="A2611" t="s">
        <v>3427</v>
      </c>
      <c r="B2611" t="s">
        <v>3419</v>
      </c>
      <c r="C2611" s="17">
        <v>7905.5924295363793</v>
      </c>
      <c r="D2611">
        <v>5177.5151375909654</v>
      </c>
      <c r="E2611">
        <v>7614.8207276236926</v>
      </c>
      <c r="F2611" s="17">
        <v>7023.6924409746216</v>
      </c>
      <c r="G2611">
        <v>6694.2870060255746</v>
      </c>
      <c r="H2611">
        <v>8086.9715051902585</v>
      </c>
      <c r="I2611" s="17">
        <v>6532.9875387437642</v>
      </c>
      <c r="J2611">
        <v>8416.5393647689452</v>
      </c>
      <c r="K2611">
        <v>8177.817143774304</v>
      </c>
      <c r="L2611" s="39">
        <v>0.5565502058928351</v>
      </c>
      <c r="M2611">
        <v>0.27266912264739318</v>
      </c>
      <c r="N2611">
        <v>-4.1511356612473266E-2</v>
      </c>
      <c r="O2611" s="17">
        <v>-3.14</v>
      </c>
      <c r="P2611">
        <v>-3.92</v>
      </c>
      <c r="Q2611">
        <v>2.69</v>
      </c>
    </row>
    <row r="2612" spans="1:17" x14ac:dyDescent="0.25">
      <c r="A2612" t="s">
        <v>3418</v>
      </c>
      <c r="B2612" t="s">
        <v>3419</v>
      </c>
      <c r="C2612" s="17">
        <v>2157.7232039226592</v>
      </c>
      <c r="D2612">
        <v>2535.16492785732</v>
      </c>
      <c r="E2612">
        <v>4624.0131228063474</v>
      </c>
      <c r="F2612" s="17">
        <v>3580.4136764051227</v>
      </c>
      <c r="G2612">
        <v>4178.6885486464425</v>
      </c>
      <c r="H2612">
        <v>1694.1372714543654</v>
      </c>
      <c r="I2612" s="17">
        <v>2499.8418622303789</v>
      </c>
      <c r="J2612">
        <v>2391.9435047996903</v>
      </c>
      <c r="K2612">
        <v>2021.0221451304715</v>
      </c>
      <c r="L2612" s="44">
        <v>0.86706588582258759</v>
      </c>
      <c r="M2612" s="29">
        <v>-1.302499456714437</v>
      </c>
      <c r="N2612">
        <v>-0.24309818501425531</v>
      </c>
      <c r="O2612" s="17">
        <v>-3.14</v>
      </c>
      <c r="P2612">
        <v>-3.92</v>
      </c>
      <c r="Q2612">
        <v>2.69</v>
      </c>
    </row>
    <row r="2613" spans="1:17" x14ac:dyDescent="0.25">
      <c r="A2613" t="s">
        <v>3422</v>
      </c>
      <c r="B2613" t="s">
        <v>3419</v>
      </c>
      <c r="C2613" s="17">
        <v>2045.0198857733651</v>
      </c>
      <c r="D2613">
        <v>1398.0688940389618</v>
      </c>
      <c r="E2613">
        <v>1592.3753800392692</v>
      </c>
      <c r="F2613" s="17">
        <v>2232.9141079329333</v>
      </c>
      <c r="G2613">
        <v>1684.0534117454688</v>
      </c>
      <c r="H2613">
        <v>5379.2478320110931</v>
      </c>
      <c r="I2613" s="17">
        <v>2917.3255740400896</v>
      </c>
      <c r="J2613">
        <v>2755.8052349562549</v>
      </c>
      <c r="K2613">
        <v>1575.8114696814425</v>
      </c>
      <c r="L2613" s="17">
        <v>0.1877450153930583</v>
      </c>
      <c r="M2613" s="45">
        <v>1.675466562208904</v>
      </c>
      <c r="N2613" s="35">
        <v>-0.80637898908429939</v>
      </c>
      <c r="O2613" s="17">
        <v>-3.14</v>
      </c>
      <c r="P2613">
        <v>-3.92</v>
      </c>
      <c r="Q2613">
        <v>2.69</v>
      </c>
    </row>
    <row r="2614" spans="1:17" x14ac:dyDescent="0.25">
      <c r="A2614" t="s">
        <v>3425</v>
      </c>
      <c r="B2614" t="s">
        <v>3419</v>
      </c>
      <c r="C2614" s="17">
        <v>3370.1927717545291</v>
      </c>
      <c r="D2614">
        <v>2647.0104393804349</v>
      </c>
      <c r="E2614">
        <v>3082.6754152042299</v>
      </c>
      <c r="F2614" s="17">
        <v>2936.4758295246197</v>
      </c>
      <c r="G2614">
        <v>1760.918920165386</v>
      </c>
      <c r="H2614">
        <v>3887.8278409016925</v>
      </c>
      <c r="I2614" s="17">
        <v>2985.6410905180646</v>
      </c>
      <c r="J2614">
        <v>3173.3514826769019</v>
      </c>
      <c r="K2614">
        <v>2413.5105037500161</v>
      </c>
      <c r="L2614" s="17">
        <v>0.21981910684708889</v>
      </c>
      <c r="M2614" s="45">
        <v>1.1426358523857663</v>
      </c>
      <c r="N2614">
        <v>-0.39487421854283816</v>
      </c>
      <c r="O2614" s="17">
        <v>-3.14</v>
      </c>
      <c r="P2614">
        <v>-3.92</v>
      </c>
      <c r="Q2614">
        <v>2.69</v>
      </c>
    </row>
    <row r="2615" spans="1:17" x14ac:dyDescent="0.25">
      <c r="A2615" t="s">
        <v>3423</v>
      </c>
      <c r="B2615" t="s">
        <v>3421</v>
      </c>
      <c r="C2615" s="17">
        <v>3841.0017943459047</v>
      </c>
      <c r="D2615">
        <v>2553.8058464445071</v>
      </c>
      <c r="E2615">
        <v>3409.3165188020312</v>
      </c>
      <c r="F2615" s="17">
        <v>4650.6622274704387</v>
      </c>
      <c r="G2615">
        <v>5967.5585627827113</v>
      </c>
      <c r="H2615">
        <v>7029.9456862486823</v>
      </c>
      <c r="I2615" s="17">
        <v>4091.3403757353453</v>
      </c>
      <c r="J2615">
        <v>3370.194713745203</v>
      </c>
      <c r="K2615">
        <v>2870.4372496056003</v>
      </c>
      <c r="L2615" s="39">
        <v>0.41683369654021674</v>
      </c>
      <c r="M2615">
        <v>0.23637272369896783</v>
      </c>
      <c r="N2615">
        <v>-0.23156142852484593</v>
      </c>
      <c r="O2615" s="17">
        <v>-1.59</v>
      </c>
      <c r="P2615">
        <v>-0.79</v>
      </c>
      <c r="Q2615">
        <v>-0.61</v>
      </c>
    </row>
    <row r="2616" spans="1:17" x14ac:dyDescent="0.25">
      <c r="A2616" t="s">
        <v>3420</v>
      </c>
      <c r="B2616" t="s">
        <v>3421</v>
      </c>
      <c r="C2616" s="17">
        <v>4068.2262260984926</v>
      </c>
      <c r="D2616">
        <v>2875.3616920734698</v>
      </c>
      <c r="E2616">
        <v>4496.4189417134612</v>
      </c>
      <c r="F2616" s="17">
        <v>3225.6516218737383</v>
      </c>
      <c r="G2616">
        <v>3242.3269006219866</v>
      </c>
      <c r="H2616">
        <v>2555.6857129204764</v>
      </c>
      <c r="I2616" s="17">
        <v>3856.0313745334779</v>
      </c>
      <c r="J2616">
        <v>4485.6396897989307</v>
      </c>
      <c r="K2616">
        <v>3309.7898898513545</v>
      </c>
      <c r="L2616" s="41">
        <v>0.64503301679768787</v>
      </c>
      <c r="M2616">
        <v>-0.34331912395612635</v>
      </c>
      <c r="N2616" s="31">
        <v>-0.43857410459995599</v>
      </c>
      <c r="O2616" s="17">
        <v>-1.59</v>
      </c>
      <c r="P2616">
        <v>-0.79</v>
      </c>
      <c r="Q2616">
        <v>-0.61</v>
      </c>
    </row>
    <row r="2617" spans="1:17" x14ac:dyDescent="0.25">
      <c r="A2617" t="s">
        <v>3426</v>
      </c>
      <c r="B2617" t="s">
        <v>3421</v>
      </c>
      <c r="C2617" s="17">
        <v>4628.1072259369084</v>
      </c>
      <c r="D2617">
        <v>6333.2520899964866</v>
      </c>
      <c r="E2617">
        <v>8242.5840986007115</v>
      </c>
      <c r="F2617" s="17">
        <v>4400.2419536835778</v>
      </c>
      <c r="G2617">
        <v>3745.4465920978168</v>
      </c>
      <c r="H2617">
        <v>4669.7373508037081</v>
      </c>
      <c r="I2617" s="17">
        <v>4645.4551205009639</v>
      </c>
      <c r="J2617">
        <v>4634.7633496991584</v>
      </c>
      <c r="K2617">
        <v>4528.2612121329184</v>
      </c>
      <c r="L2617" s="17">
        <v>0.38015019584059034</v>
      </c>
      <c r="M2617">
        <v>0.31820365775310916</v>
      </c>
      <c r="N2617">
        <v>-3.3538494707729405E-2</v>
      </c>
      <c r="O2617" s="17">
        <v>-1.59</v>
      </c>
      <c r="P2617">
        <v>-0.79</v>
      </c>
      <c r="Q2617">
        <v>-0.61</v>
      </c>
    </row>
    <row r="2618" spans="1:17" x14ac:dyDescent="0.25">
      <c r="A2618" t="s">
        <v>3424</v>
      </c>
      <c r="B2618" t="s">
        <v>3421</v>
      </c>
      <c r="C2618" s="17">
        <v>4344.5311351096643</v>
      </c>
      <c r="D2618">
        <v>4660.229646796508</v>
      </c>
      <c r="E2618">
        <v>3169.4394583473986</v>
      </c>
      <c r="F2618" s="17">
        <v>4370.4300163279995</v>
      </c>
      <c r="G2618">
        <v>4472.1750353406724</v>
      </c>
      <c r="H2618">
        <v>4995.532979929545</v>
      </c>
      <c r="I2618" s="17">
        <v>4159.6558922132954</v>
      </c>
      <c r="J2618">
        <v>2535.1022183039145</v>
      </c>
      <c r="K2618">
        <v>4973.4718875819526</v>
      </c>
      <c r="L2618" s="32">
        <v>-0.55617333941490199</v>
      </c>
      <c r="M2618">
        <v>0.15966195467843491</v>
      </c>
      <c r="N2618" s="43">
        <v>0.97220940230310882</v>
      </c>
      <c r="O2618" s="17">
        <v>-1.59</v>
      </c>
      <c r="P2618">
        <v>-0.79</v>
      </c>
      <c r="Q2618">
        <v>-0.61</v>
      </c>
    </row>
    <row r="2619" spans="1:17" x14ac:dyDescent="0.25">
      <c r="A2619" t="s">
        <v>3431</v>
      </c>
      <c r="B2619" t="s">
        <v>3429</v>
      </c>
      <c r="C2619" s="17">
        <v>1725.0878858657218</v>
      </c>
      <c r="D2619">
        <v>1980.5975998885324</v>
      </c>
      <c r="E2619">
        <v>1352.498319584636</v>
      </c>
      <c r="F2619" s="17">
        <v>1383.2738932989066</v>
      </c>
      <c r="G2619">
        <v>2026.454312888739</v>
      </c>
      <c r="H2619">
        <v>3366.554834300347</v>
      </c>
      <c r="I2619" s="17">
        <v>1872.3511923587841</v>
      </c>
      <c r="J2619">
        <v>1568.7809021504215</v>
      </c>
      <c r="K2619">
        <v>1815.9909130157869</v>
      </c>
      <c r="L2619" s="32">
        <v>-0.55030899454781401</v>
      </c>
      <c r="M2619" s="38">
        <v>0.7323153138807279</v>
      </c>
      <c r="N2619">
        <v>0.21111310575706829</v>
      </c>
      <c r="O2619" s="17">
        <v>-1.96</v>
      </c>
      <c r="P2619">
        <v>-0.34</v>
      </c>
      <c r="Q2619">
        <v>-0.85</v>
      </c>
    </row>
    <row r="2620" spans="1:17" x14ac:dyDescent="0.25">
      <c r="A2620" t="s">
        <v>3430</v>
      </c>
      <c r="B2620" t="s">
        <v>3429</v>
      </c>
      <c r="C2620" s="17">
        <v>3910.0780215986888</v>
      </c>
      <c r="D2620">
        <v>5317.3220269948297</v>
      </c>
      <c r="E2620">
        <v>13366.766411291201</v>
      </c>
      <c r="F2620" s="17">
        <v>4260.1258481123423</v>
      </c>
      <c r="G2620">
        <v>4129.7741341974024</v>
      </c>
      <c r="H2620">
        <v>2309.5290153587275</v>
      </c>
      <c r="I2620" s="17">
        <v>4400.0253020431246</v>
      </c>
      <c r="J2620">
        <v>3459.6689096853447</v>
      </c>
      <c r="K2620">
        <v>3807.7228821298795</v>
      </c>
      <c r="L2620" s="40">
        <v>1.3298787550886142</v>
      </c>
      <c r="M2620" s="35">
        <v>-0.83846420851240022</v>
      </c>
      <c r="N2620">
        <v>0.13829450767601506</v>
      </c>
      <c r="O2620" s="17">
        <v>-1.96</v>
      </c>
      <c r="P2620">
        <v>-0.34</v>
      </c>
      <c r="Q2620">
        <v>-0.85</v>
      </c>
    </row>
    <row r="2621" spans="1:17" x14ac:dyDescent="0.25">
      <c r="A2621" t="s">
        <v>3428</v>
      </c>
      <c r="B2621" t="s">
        <v>3429</v>
      </c>
      <c r="C2621" s="17">
        <v>2017.7529539630552</v>
      </c>
      <c r="D2621">
        <v>1640.4008356723825</v>
      </c>
      <c r="E2621">
        <v>1286.1493454163344</v>
      </c>
      <c r="F2621" s="17">
        <v>1606.8634234657563</v>
      </c>
      <c r="G2621">
        <v>2641.3783802480825</v>
      </c>
      <c r="H2621">
        <v>3221.7567769110847</v>
      </c>
      <c r="I2621" s="17">
        <v>1730.6597507748777</v>
      </c>
      <c r="J2621">
        <v>2725.9805029762115</v>
      </c>
      <c r="K2621">
        <v>2536.529243018826</v>
      </c>
      <c r="L2621" s="17">
        <v>-0.35099020811068887</v>
      </c>
      <c r="M2621">
        <v>0.28655659953295493</v>
      </c>
      <c r="N2621">
        <v>-0.10391945055621303</v>
      </c>
      <c r="O2621" s="17">
        <v>-1.96</v>
      </c>
      <c r="P2621">
        <v>-0.34</v>
      </c>
      <c r="Q2621">
        <v>-0.85</v>
      </c>
    </row>
    <row r="2622" spans="1:17" x14ac:dyDescent="0.25">
      <c r="A2622" t="s">
        <v>3432</v>
      </c>
      <c r="B2622" t="s">
        <v>3429</v>
      </c>
      <c r="C2622" s="17">
        <v>4911.6833167641526</v>
      </c>
      <c r="D2622">
        <v>6030.3371629547337</v>
      </c>
      <c r="E2622">
        <v>7778.1412794226062</v>
      </c>
      <c r="F2622" s="17">
        <v>5085.9165128619015</v>
      </c>
      <c r="G2622">
        <v>7099.5778686032672</v>
      </c>
      <c r="H2622">
        <v>6696.9101542533754</v>
      </c>
      <c r="I2622" s="17">
        <v>5100.8918970206896</v>
      </c>
      <c r="J2622">
        <v>5290.9074532601699</v>
      </c>
      <c r="K2622">
        <v>5992.7700129521008</v>
      </c>
      <c r="L2622" s="17">
        <v>0.36718677252750653</v>
      </c>
      <c r="M2622">
        <v>-8.4237633468215459E-2</v>
      </c>
      <c r="N2622">
        <v>0.17970782521939821</v>
      </c>
      <c r="O2622" s="17">
        <v>-1.96</v>
      </c>
      <c r="P2622">
        <v>-0.34</v>
      </c>
      <c r="Q2622">
        <v>-0.85</v>
      </c>
    </row>
    <row r="2623" spans="1:17" x14ac:dyDescent="0.25">
      <c r="A2623" t="s">
        <v>3435</v>
      </c>
      <c r="B2623" t="s">
        <v>3434</v>
      </c>
      <c r="C2623" s="17">
        <v>3459.2647490015306</v>
      </c>
      <c r="D2623">
        <v>3662.9405023820837</v>
      </c>
      <c r="E2623">
        <v>2036.403130242529</v>
      </c>
      <c r="F2623" s="17">
        <v>2495.2591566620349</v>
      </c>
      <c r="G2623">
        <v>593.96074688118358</v>
      </c>
      <c r="H2623">
        <v>1100.4652361583883</v>
      </c>
      <c r="I2623" s="17">
        <v>3446.1382756657517</v>
      </c>
      <c r="J2623">
        <v>1449.4819742302366</v>
      </c>
      <c r="K2623">
        <v>1903.8614410649368</v>
      </c>
      <c r="L2623" s="36">
        <v>-0.84697907900957004</v>
      </c>
      <c r="M2623" s="42">
        <v>0.88967407520614272</v>
      </c>
      <c r="N2623">
        <v>0.39339109408516904</v>
      </c>
      <c r="O2623" s="17">
        <v>3.84</v>
      </c>
      <c r="P2623">
        <v>-7.67</v>
      </c>
      <c r="Q2623">
        <v>-3.11</v>
      </c>
    </row>
    <row r="2624" spans="1:17" x14ac:dyDescent="0.25">
      <c r="A2624" t="s">
        <v>3433</v>
      </c>
      <c r="B2624" t="s">
        <v>3434</v>
      </c>
      <c r="C2624" s="17">
        <v>2266.7909311638982</v>
      </c>
      <c r="D2624">
        <v>372.8183717437239</v>
      </c>
      <c r="E2624">
        <v>102.07534487431228</v>
      </c>
      <c r="F2624" s="17">
        <v>1618.7881984079877</v>
      </c>
      <c r="G2624">
        <v>244.57207224519266</v>
      </c>
      <c r="H2624">
        <v>390.95475495100771</v>
      </c>
      <c r="I2624" s="17">
        <v>2704.7884116642467</v>
      </c>
      <c r="J2624">
        <v>1306.3232607260184</v>
      </c>
      <c r="K2624">
        <v>1306.341850330713</v>
      </c>
      <c r="L2624" s="28">
        <v>-1.8688385129733101</v>
      </c>
      <c r="M2624" s="38">
        <v>0.67674198311876943</v>
      </c>
      <c r="N2624">
        <v>2.0530094264344504E-5</v>
      </c>
      <c r="O2624" s="17">
        <v>3.84</v>
      </c>
      <c r="P2624">
        <v>-7.67</v>
      </c>
      <c r="Q2624">
        <v>-3.11</v>
      </c>
    </row>
    <row r="2625" spans="1:17" x14ac:dyDescent="0.25">
      <c r="A2625" t="s">
        <v>3436</v>
      </c>
      <c r="B2625" t="s">
        <v>3434</v>
      </c>
      <c r="C2625" s="17">
        <v>2192.2613175490601</v>
      </c>
      <c r="D2625">
        <v>960.00730724008849</v>
      </c>
      <c r="E2625">
        <v>1056.4798194491293</v>
      </c>
      <c r="F2625" s="17">
        <v>1991.4374153527367</v>
      </c>
      <c r="G2625">
        <v>447.2175035340673</v>
      </c>
      <c r="H2625">
        <v>2092.3319292748338</v>
      </c>
      <c r="I2625" s="17">
        <v>2795.8757669681722</v>
      </c>
      <c r="J2625">
        <v>1055.7955120936288</v>
      </c>
      <c r="K2625">
        <v>1007.5820549635985</v>
      </c>
      <c r="L2625" s="17">
        <v>0.13814791734279389</v>
      </c>
      <c r="M2625" s="45">
        <v>2.2260631804009412</v>
      </c>
      <c r="N2625">
        <v>-6.743310560576421E-2</v>
      </c>
      <c r="O2625" s="17">
        <v>3.84</v>
      </c>
      <c r="P2625">
        <v>-7.67</v>
      </c>
      <c r="Q2625">
        <v>-3.11</v>
      </c>
    </row>
    <row r="2626" spans="1:17" x14ac:dyDescent="0.25">
      <c r="A2626" t="s">
        <v>3437</v>
      </c>
      <c r="B2626" t="s">
        <v>3434</v>
      </c>
      <c r="C2626" s="17">
        <v>3828.2772261677596</v>
      </c>
      <c r="D2626">
        <v>326.21607527575839</v>
      </c>
      <c r="E2626">
        <v>168.42431904261542</v>
      </c>
      <c r="F2626" s="17">
        <v>2703.9427181510964</v>
      </c>
      <c r="G2626">
        <v>62.889961434478245</v>
      </c>
      <c r="H2626">
        <v>687.79077259899566</v>
      </c>
      <c r="I2626" s="17">
        <v>2826.2382187361641</v>
      </c>
      <c r="J2626">
        <v>817.19765625325897</v>
      </c>
      <c r="K2626">
        <v>2085.4605323665164</v>
      </c>
      <c r="L2626" s="36">
        <v>-0.95372741055982169</v>
      </c>
      <c r="M2626" s="45">
        <v>3.4510681047889014</v>
      </c>
      <c r="N2626" s="45">
        <v>1.3516090377810086</v>
      </c>
      <c r="O2626" s="17">
        <v>3.84</v>
      </c>
      <c r="P2626">
        <v>-7.67</v>
      </c>
      <c r="Q2626">
        <v>-3.11</v>
      </c>
    </row>
    <row r="2627" spans="1:17" x14ac:dyDescent="0.25">
      <c r="A2627" t="s">
        <v>3441</v>
      </c>
      <c r="B2627" t="s">
        <v>3439</v>
      </c>
      <c r="C2627" s="17">
        <v>1692.3675676933465</v>
      </c>
      <c r="D2627">
        <v>1253.6017749882692</v>
      </c>
      <c r="E2627">
        <v>2975.4963030862054</v>
      </c>
      <c r="F2627" s="17">
        <v>2247.8200766107225</v>
      </c>
      <c r="G2627">
        <v>1663.0900912673114</v>
      </c>
      <c r="H2627">
        <v>1628.9781456291983</v>
      </c>
      <c r="I2627" s="17">
        <v>2595.9896261623076</v>
      </c>
      <c r="J2627">
        <v>3113.7020187168096</v>
      </c>
      <c r="K2627">
        <v>2190.9051660255018</v>
      </c>
      <c r="L2627" s="40">
        <v>1.2470511976705665</v>
      </c>
      <c r="M2627">
        <v>-2.9899074190640924E-2</v>
      </c>
      <c r="N2627" s="31">
        <v>-0.50710384690711352</v>
      </c>
      <c r="O2627" s="17">
        <v>-3.24</v>
      </c>
      <c r="P2627">
        <v>-1.52</v>
      </c>
      <c r="Q2627">
        <v>1</v>
      </c>
    </row>
    <row r="2628" spans="1:17" x14ac:dyDescent="0.25">
      <c r="A2628" t="s">
        <v>3442</v>
      </c>
      <c r="B2628" t="s">
        <v>3439</v>
      </c>
      <c r="C2628" s="17">
        <v>2217.7104539053512</v>
      </c>
      <c r="D2628">
        <v>1598.4587688512142</v>
      </c>
      <c r="E2628">
        <v>2077.2332681922576</v>
      </c>
      <c r="F2628" s="17">
        <v>1809.5845974836989</v>
      </c>
      <c r="G2628">
        <v>978.28828898077063</v>
      </c>
      <c r="H2628">
        <v>2316.7689182281906</v>
      </c>
      <c r="I2628" s="17">
        <v>1885.0022139287767</v>
      </c>
      <c r="J2628">
        <v>2314.3992016515745</v>
      </c>
      <c r="K2628">
        <v>3467.9568403398303</v>
      </c>
      <c r="L2628" s="17">
        <v>0.37798170512012846</v>
      </c>
      <c r="M2628" s="45">
        <v>1.2437825758426611</v>
      </c>
      <c r="N2628" s="37">
        <v>0.58344821321695606</v>
      </c>
      <c r="O2628" s="17">
        <v>-3.24</v>
      </c>
      <c r="P2628">
        <v>-1.52</v>
      </c>
      <c r="Q2628">
        <v>1</v>
      </c>
    </row>
    <row r="2629" spans="1:17" x14ac:dyDescent="0.25">
      <c r="A2629" t="s">
        <v>3438</v>
      </c>
      <c r="B2629" t="s">
        <v>3439</v>
      </c>
      <c r="C2629" s="17">
        <v>3222.9513399788339</v>
      </c>
      <c r="D2629">
        <v>3625.6586652077149</v>
      </c>
      <c r="E2629">
        <v>2801.968216799874</v>
      </c>
      <c r="F2629" s="17">
        <v>2650.2812309110527</v>
      </c>
      <c r="G2629">
        <v>2047.4176333669034</v>
      </c>
      <c r="H2629">
        <v>2309.5290153587275</v>
      </c>
      <c r="I2629" s="17">
        <v>3357.5811246758076</v>
      </c>
      <c r="J2629">
        <v>3435.8091241013058</v>
      </c>
      <c r="K2629">
        <v>2975.8818832645802</v>
      </c>
      <c r="L2629" s="17">
        <v>-0.37180251895430239</v>
      </c>
      <c r="M2629">
        <v>0.17379325724288325</v>
      </c>
      <c r="N2629">
        <v>-0.20733262489501425</v>
      </c>
      <c r="O2629" s="17">
        <v>-3.24</v>
      </c>
      <c r="P2629">
        <v>-1.52</v>
      </c>
      <c r="Q2629">
        <v>1</v>
      </c>
    </row>
    <row r="2630" spans="1:17" x14ac:dyDescent="0.25">
      <c r="A2630" t="s">
        <v>3440</v>
      </c>
      <c r="B2630" t="s">
        <v>3439</v>
      </c>
      <c r="C2630" s="17">
        <v>5366.1321802693474</v>
      </c>
      <c r="D2630">
        <v>2744.8752619631637</v>
      </c>
      <c r="E2630">
        <v>4486.2114072260274</v>
      </c>
      <c r="F2630" s="17">
        <v>5419.810211244423</v>
      </c>
      <c r="G2630">
        <v>2438.7329489592075</v>
      </c>
      <c r="H2630">
        <v>1969.2535804939628</v>
      </c>
      <c r="I2630" s="17">
        <v>5442.4694794104662</v>
      </c>
      <c r="J2630">
        <v>5076.1693830038384</v>
      </c>
      <c r="K2630">
        <v>3854.5871637560945</v>
      </c>
      <c r="L2630" s="41">
        <v>0.70875701833963611</v>
      </c>
      <c r="M2630">
        <v>-0.30848288705904758</v>
      </c>
      <c r="N2630">
        <v>-0.39716385817558708</v>
      </c>
      <c r="O2630" s="17">
        <v>-3.24</v>
      </c>
      <c r="P2630">
        <v>-1.52</v>
      </c>
      <c r="Q2630">
        <v>1</v>
      </c>
    </row>
    <row r="2631" spans="1:17" x14ac:dyDescent="0.25">
      <c r="A2631" t="s">
        <v>3443</v>
      </c>
      <c r="B2631" t="s">
        <v>3444</v>
      </c>
      <c r="C2631" s="17">
        <v>5755.1404074297934</v>
      </c>
      <c r="D2631">
        <v>6556.9431130427265</v>
      </c>
      <c r="E2631">
        <v>7757.7262104477295</v>
      </c>
      <c r="F2631" s="17">
        <v>6591.4193493187113</v>
      </c>
      <c r="G2631">
        <v>7232.3455649649595</v>
      </c>
      <c r="H2631">
        <v>7515.0191785026591</v>
      </c>
      <c r="I2631" s="17">
        <v>6322.9805806818767</v>
      </c>
      <c r="J2631">
        <v>5076.1693830038384</v>
      </c>
      <c r="K2631">
        <v>4030.3282198543989</v>
      </c>
      <c r="L2631" s="17">
        <v>0.24261048212110822</v>
      </c>
      <c r="M2631">
        <v>5.5313173871456518E-2</v>
      </c>
      <c r="N2631">
        <v>-0.3328428772087299</v>
      </c>
      <c r="O2631" s="17">
        <v>-3.01</v>
      </c>
      <c r="P2631">
        <v>-6.69</v>
      </c>
      <c r="Q2631">
        <v>3.18</v>
      </c>
    </row>
    <row r="2632" spans="1:17" x14ac:dyDescent="0.25">
      <c r="A2632" t="s">
        <v>3446</v>
      </c>
      <c r="B2632" t="s">
        <v>3444</v>
      </c>
      <c r="C2632" s="17">
        <v>1919.5919994459432</v>
      </c>
      <c r="D2632">
        <v>787.5788103086137</v>
      </c>
      <c r="E2632">
        <v>1510.7151041398226</v>
      </c>
      <c r="F2632" s="17">
        <v>1806.6034037481411</v>
      </c>
      <c r="G2632">
        <v>1551.285715383792</v>
      </c>
      <c r="H2632">
        <v>3504.1129888201458</v>
      </c>
      <c r="I2632" s="17">
        <v>2332.8483775064869</v>
      </c>
      <c r="J2632">
        <v>1807.3787579907912</v>
      </c>
      <c r="K2632">
        <v>1353.2061319569223</v>
      </c>
      <c r="L2632" s="46">
        <v>0.93973541637346203</v>
      </c>
      <c r="M2632" s="45">
        <v>1.1755848688247583</v>
      </c>
      <c r="N2632" s="31">
        <v>-0.41751725228176439</v>
      </c>
      <c r="O2632" s="17">
        <v>-3.01</v>
      </c>
      <c r="P2632">
        <v>-6.69</v>
      </c>
      <c r="Q2632">
        <v>3.18</v>
      </c>
    </row>
    <row r="2633" spans="1:17" x14ac:dyDescent="0.25">
      <c r="A2633" t="s">
        <v>3447</v>
      </c>
      <c r="B2633" t="s">
        <v>3444</v>
      </c>
      <c r="C2633" s="17">
        <v>2334.0493629626822</v>
      </c>
      <c r="D2633">
        <v>2418.6591866874051</v>
      </c>
      <c r="E2633">
        <v>3424.6278205331814</v>
      </c>
      <c r="F2633" s="17">
        <v>2232.9141079329333</v>
      </c>
      <c r="G2633">
        <v>1013.2271564443662</v>
      </c>
      <c r="H2633">
        <v>3062.4789137828943</v>
      </c>
      <c r="I2633" s="17">
        <v>2345.4993990764797</v>
      </c>
      <c r="J2633">
        <v>2099.661131395244</v>
      </c>
      <c r="K2633">
        <v>1892.1453706583873</v>
      </c>
      <c r="L2633" s="39">
        <v>0.50173971486899693</v>
      </c>
      <c r="M2633" s="45">
        <v>1.5957422610052874</v>
      </c>
      <c r="N2633">
        <v>-0.15013357416823908</v>
      </c>
      <c r="O2633" s="17">
        <v>-3.01</v>
      </c>
      <c r="P2633">
        <v>-6.69</v>
      </c>
      <c r="Q2633">
        <v>3.18</v>
      </c>
    </row>
    <row r="2634" spans="1:17" x14ac:dyDescent="0.25">
      <c r="A2634" t="s">
        <v>3445</v>
      </c>
      <c r="B2634" t="s">
        <v>3444</v>
      </c>
      <c r="C2634" s="17">
        <v>2883.0235900769517</v>
      </c>
      <c r="D2634">
        <v>3798.0871621391852</v>
      </c>
      <c r="E2634">
        <v>4695.4658642183704</v>
      </c>
      <c r="F2634" s="17">
        <v>3493.9590580739405</v>
      </c>
      <c r="G2634">
        <v>2445.7207224519266</v>
      </c>
      <c r="H2634">
        <v>5487.8463750530364</v>
      </c>
      <c r="I2634" s="17">
        <v>3314.567651337838</v>
      </c>
      <c r="J2634">
        <v>4241.0768875625508</v>
      </c>
      <c r="K2634">
        <v>2472.0908557827806</v>
      </c>
      <c r="L2634" s="17">
        <v>0.30599528885262783</v>
      </c>
      <c r="M2634" s="45">
        <v>1.1659804242390308</v>
      </c>
      <c r="N2634" s="30">
        <v>-0.77869887113709868</v>
      </c>
      <c r="O2634" s="17">
        <v>-3.01</v>
      </c>
      <c r="P2634">
        <v>-6.69</v>
      </c>
      <c r="Q2634">
        <v>3.18</v>
      </c>
    </row>
    <row r="2635" spans="1:17" x14ac:dyDescent="0.25">
      <c r="A2635" t="s">
        <v>3450</v>
      </c>
      <c r="B2635" t="s">
        <v>3449</v>
      </c>
      <c r="C2635" s="17">
        <v>4873.5096122297155</v>
      </c>
      <c r="D2635">
        <v>2982.5469739497894</v>
      </c>
      <c r="E2635">
        <v>4720.9847004369485</v>
      </c>
      <c r="F2635" s="17">
        <v>4996.4807007951676</v>
      </c>
      <c r="G2635">
        <v>5618.1698881467228</v>
      </c>
      <c r="H2635">
        <v>3887.8278409016925</v>
      </c>
      <c r="I2635" s="17">
        <v>4567.0187867670156</v>
      </c>
      <c r="J2635">
        <v>5714.4186473768259</v>
      </c>
      <c r="K2635">
        <v>5975.1959073422349</v>
      </c>
      <c r="L2635" s="41">
        <v>0.6625429475430048</v>
      </c>
      <c r="M2635" s="31">
        <v>-0.53113591529324988</v>
      </c>
      <c r="N2635">
        <v>6.4379280897801816E-2</v>
      </c>
      <c r="O2635" s="17">
        <v>-0.38</v>
      </c>
      <c r="P2635">
        <v>-2.0099999999999998</v>
      </c>
      <c r="Q2635">
        <v>-0.82</v>
      </c>
    </row>
    <row r="2636" spans="1:17" x14ac:dyDescent="0.25">
      <c r="A2636" t="s">
        <v>3451</v>
      </c>
      <c r="B2636" t="s">
        <v>3449</v>
      </c>
      <c r="C2636" s="17">
        <v>1317.9017041650652</v>
      </c>
      <c r="D2636">
        <v>545.24686867519267</v>
      </c>
      <c r="E2636">
        <v>694.11234514532123</v>
      </c>
      <c r="F2636" s="17">
        <v>1875.1708596659737</v>
      </c>
      <c r="G2636">
        <v>607.93629386662315</v>
      </c>
      <c r="H2636">
        <v>1455.2204767620806</v>
      </c>
      <c r="I2636" s="17">
        <v>2342.9691947624792</v>
      </c>
      <c r="J2636">
        <v>954.39142336147336</v>
      </c>
      <c r="K2636">
        <v>820.12492845874385</v>
      </c>
      <c r="L2636" s="17">
        <v>0.34825960869362954</v>
      </c>
      <c r="M2636" s="45">
        <v>1.2592456932304605</v>
      </c>
      <c r="N2636">
        <v>-0.2187373881672606</v>
      </c>
      <c r="O2636" s="17">
        <v>-0.38</v>
      </c>
      <c r="P2636">
        <v>-2.0099999999999998</v>
      </c>
      <c r="Q2636">
        <v>-0.82</v>
      </c>
    </row>
    <row r="2637" spans="1:17" x14ac:dyDescent="0.25">
      <c r="A2637" t="s">
        <v>3448</v>
      </c>
      <c r="B2637" t="s">
        <v>3449</v>
      </c>
      <c r="C2637" s="17">
        <v>2528.5534765429056</v>
      </c>
      <c r="D2637">
        <v>205.05010445904782</v>
      </c>
      <c r="E2637">
        <v>61.245206924586967</v>
      </c>
      <c r="F2637" s="17">
        <v>1258.0637564054698</v>
      </c>
      <c r="G2637">
        <v>328.42535415783084</v>
      </c>
      <c r="H2637">
        <v>1035.3061103332209</v>
      </c>
      <c r="I2637" s="17">
        <v>1685.1160731229074</v>
      </c>
      <c r="J2637">
        <v>542.81012203683838</v>
      </c>
      <c r="K2637">
        <v>480.35888666869283</v>
      </c>
      <c r="L2637" s="28">
        <v>-1.7433076308894584</v>
      </c>
      <c r="M2637" s="45">
        <v>1.6564199830010118</v>
      </c>
      <c r="N2637">
        <v>-0.17633494580547826</v>
      </c>
      <c r="O2637" s="17">
        <v>-0.38</v>
      </c>
      <c r="P2637">
        <v>-2.0099999999999998</v>
      </c>
      <c r="Q2637">
        <v>-0.82</v>
      </c>
    </row>
    <row r="2638" spans="1:17" x14ac:dyDescent="0.25">
      <c r="A2638" t="s">
        <v>3452</v>
      </c>
      <c r="B2638" t="s">
        <v>3449</v>
      </c>
      <c r="C2638" s="17">
        <v>3113.8836127375939</v>
      </c>
      <c r="D2638">
        <v>1994.5782888289189</v>
      </c>
      <c r="E2638">
        <v>2500.8459494206504</v>
      </c>
      <c r="F2638" s="17">
        <v>3061.6859664180292</v>
      </c>
      <c r="G2638">
        <v>747.69176372101265</v>
      </c>
      <c r="H2638">
        <v>723.99028694630476</v>
      </c>
      <c r="I2638" s="17">
        <v>3344.9301031058294</v>
      </c>
      <c r="J2638">
        <v>733.68840670913312</v>
      </c>
      <c r="K2638">
        <v>1265.3356039077728</v>
      </c>
      <c r="L2638" s="17">
        <v>0.32633243962811637</v>
      </c>
      <c r="M2638">
        <v>-4.6473298726157075E-2</v>
      </c>
      <c r="N2638" s="38">
        <v>0.78628068659935912</v>
      </c>
      <c r="O2638" s="17">
        <v>-0.38</v>
      </c>
      <c r="P2638">
        <v>-2.0099999999999998</v>
      </c>
      <c r="Q2638">
        <v>-0.82</v>
      </c>
    </row>
    <row r="2639" spans="1:17" x14ac:dyDescent="0.25">
      <c r="A2639" t="s">
        <v>3456</v>
      </c>
      <c r="B2639" t="s">
        <v>3454</v>
      </c>
      <c r="C2639" s="17">
        <v>3328.3834763120371</v>
      </c>
      <c r="D2639">
        <v>3993.8168073046422</v>
      </c>
      <c r="E2639">
        <v>3138.8168548851036</v>
      </c>
      <c r="F2639" s="17">
        <v>3005.0432854424253</v>
      </c>
      <c r="G2639">
        <v>3193.4124861729465</v>
      </c>
      <c r="H2639">
        <v>3171.0774568248376</v>
      </c>
      <c r="I2639" s="17">
        <v>3170.3460054399202</v>
      </c>
      <c r="J2639">
        <v>2135.4508097712969</v>
      </c>
      <c r="K2639">
        <v>3895.593410179029</v>
      </c>
      <c r="L2639" s="17">
        <v>-0.34754730685920726</v>
      </c>
      <c r="M2639">
        <v>-1.0125797556631348E-2</v>
      </c>
      <c r="N2639" s="42">
        <v>0.86730244289942915</v>
      </c>
      <c r="O2639" s="17">
        <v>-2.95</v>
      </c>
      <c r="P2639">
        <v>-0.94</v>
      </c>
      <c r="Q2639">
        <v>0.19</v>
      </c>
    </row>
    <row r="2640" spans="1:17" x14ac:dyDescent="0.25">
      <c r="A2640" t="s">
        <v>3453</v>
      </c>
      <c r="B2640" t="s">
        <v>3454</v>
      </c>
      <c r="C2640" s="17">
        <v>4053.6838624663287</v>
      </c>
      <c r="D2640">
        <v>4879.2604401959798</v>
      </c>
      <c r="E2640">
        <v>10916.958134307704</v>
      </c>
      <c r="F2640" s="17">
        <v>4585.0759652881798</v>
      </c>
      <c r="G2640">
        <v>4360.3706594571604</v>
      </c>
      <c r="H2640">
        <v>3895.0677437711497</v>
      </c>
      <c r="I2640" s="17">
        <v>5202.1000695806124</v>
      </c>
      <c r="J2640">
        <v>4664.5880816792078</v>
      </c>
      <c r="K2640">
        <v>2794.2827919630063</v>
      </c>
      <c r="L2640" s="40">
        <v>1.1618365272609288</v>
      </c>
      <c r="M2640">
        <v>-0.16280235840536117</v>
      </c>
      <c r="N2640" s="30">
        <v>-0.73927165152670737</v>
      </c>
      <c r="O2640" s="17">
        <v>-2.95</v>
      </c>
      <c r="P2640">
        <v>-0.94</v>
      </c>
      <c r="Q2640">
        <v>0.19</v>
      </c>
    </row>
    <row r="2641" spans="1:17" x14ac:dyDescent="0.25">
      <c r="A2641" t="s">
        <v>3455</v>
      </c>
      <c r="B2641" t="s">
        <v>3454</v>
      </c>
      <c r="C2641" s="17">
        <v>1197.9272041996946</v>
      </c>
      <c r="D2641">
        <v>731.65605454705383</v>
      </c>
      <c r="E2641">
        <v>1393.3284575343644</v>
      </c>
      <c r="F2641" s="17">
        <v>1460.7849304234123</v>
      </c>
      <c r="G2641">
        <v>782.63063118461503</v>
      </c>
      <c r="H2641">
        <v>839.82873285771893</v>
      </c>
      <c r="I2641" s="17">
        <v>1371.3707381871104</v>
      </c>
      <c r="J2641">
        <v>1777.5540260107421</v>
      </c>
      <c r="K2641">
        <v>1394.2123783798627</v>
      </c>
      <c r="L2641" s="46">
        <v>0.92929787905492578</v>
      </c>
      <c r="M2641">
        <v>0.10176357097023568</v>
      </c>
      <c r="N2641">
        <v>-0.3504430673790831</v>
      </c>
      <c r="O2641" s="17">
        <v>-2.95</v>
      </c>
      <c r="P2641">
        <v>-0.94</v>
      </c>
      <c r="Q2641">
        <v>0.19</v>
      </c>
    </row>
    <row r="2642" spans="1:17" x14ac:dyDescent="0.25">
      <c r="A2642" t="s">
        <v>3457</v>
      </c>
      <c r="B2642" t="s">
        <v>3454</v>
      </c>
      <c r="C2642" s="17">
        <v>3070.2565218410837</v>
      </c>
      <c r="D2642">
        <v>2008.5589777693094</v>
      </c>
      <c r="E2642">
        <v>2317.1103286468901</v>
      </c>
      <c r="F2642" s="17">
        <v>3121.3098411292153</v>
      </c>
      <c r="G2642">
        <v>1488.3957539493133</v>
      </c>
      <c r="H2642">
        <v>2548.4458100510119</v>
      </c>
      <c r="I2642" s="17">
        <v>3678.9170725536133</v>
      </c>
      <c r="J2642">
        <v>1872.9931683468938</v>
      </c>
      <c r="K2642">
        <v>1927.2935818780472</v>
      </c>
      <c r="L2642" s="17">
        <v>0.20616591522850997</v>
      </c>
      <c r="M2642" s="38">
        <v>0.77585949631172768</v>
      </c>
      <c r="N2642">
        <v>4.1230714618747277E-2</v>
      </c>
      <c r="O2642" s="17">
        <v>-2.95</v>
      </c>
      <c r="P2642">
        <v>-0.94</v>
      </c>
      <c r="Q2642">
        <v>0.19</v>
      </c>
    </row>
    <row r="2643" spans="1:17" x14ac:dyDescent="0.25">
      <c r="A2643" t="s">
        <v>3458</v>
      </c>
      <c r="B2643" t="s">
        <v>3459</v>
      </c>
      <c r="C2643" s="17">
        <v>2199.5324993651329</v>
      </c>
      <c r="D2643">
        <v>927.3856997125107</v>
      </c>
      <c r="E2643">
        <v>372.57500879123995</v>
      </c>
      <c r="F2643" s="17">
        <v>2206.0833643129104</v>
      </c>
      <c r="G2643">
        <v>1774.8944671508311</v>
      </c>
      <c r="H2643">
        <v>1542.0993111956395</v>
      </c>
      <c r="I2643" s="17">
        <v>1766.0826111708529</v>
      </c>
      <c r="J2643">
        <v>1813.3437043868012</v>
      </c>
      <c r="K2643">
        <v>1745.6944905764674</v>
      </c>
      <c r="L2643" s="28">
        <v>-1.3156385746369375</v>
      </c>
      <c r="M2643">
        <v>-0.20283756864606581</v>
      </c>
      <c r="N2643">
        <v>-5.4851303206291342E-2</v>
      </c>
      <c r="O2643" s="17">
        <v>-0.6</v>
      </c>
      <c r="P2643">
        <v>-0.21</v>
      </c>
      <c r="Q2643">
        <v>-3.18</v>
      </c>
    </row>
    <row r="2644" spans="1:17" x14ac:dyDescent="0.25">
      <c r="A2644" t="s">
        <v>3462</v>
      </c>
      <c r="B2644" t="s">
        <v>3459</v>
      </c>
      <c r="C2644" s="17">
        <v>4140.9380442593319</v>
      </c>
      <c r="D2644">
        <v>2814.7787066651149</v>
      </c>
      <c r="E2644">
        <v>3184.750760078543</v>
      </c>
      <c r="F2644" s="17">
        <v>4677.4929710904653</v>
      </c>
      <c r="G2644">
        <v>2851.0115850296761</v>
      </c>
      <c r="H2644">
        <v>4061.5855097688031</v>
      </c>
      <c r="I2644" s="17">
        <v>4298.8171294832018</v>
      </c>
      <c r="J2644">
        <v>3429.8441777052958</v>
      </c>
      <c r="K2644">
        <v>5055.4843804278271</v>
      </c>
      <c r="L2644" s="17">
        <v>0.17815896656385954</v>
      </c>
      <c r="M2644" s="37">
        <v>0.51056911653756387</v>
      </c>
      <c r="N2644" s="37">
        <v>0.55970629312235221</v>
      </c>
      <c r="O2644" s="17">
        <v>-0.6</v>
      </c>
      <c r="P2644">
        <v>-0.21</v>
      </c>
      <c r="Q2644">
        <v>-3.18</v>
      </c>
    </row>
    <row r="2645" spans="1:17" x14ac:dyDescent="0.25">
      <c r="A2645" t="s">
        <v>3460</v>
      </c>
      <c r="B2645" t="s">
        <v>3459</v>
      </c>
      <c r="C2645" s="17">
        <v>790.74102249903967</v>
      </c>
      <c r="D2645">
        <v>293.59446774818247</v>
      </c>
      <c r="E2645">
        <v>806.39522450706795</v>
      </c>
      <c r="F2645" s="17">
        <v>861.56498957625831</v>
      </c>
      <c r="G2645">
        <v>579.9851998957439</v>
      </c>
      <c r="H2645">
        <v>470.59368651510204</v>
      </c>
      <c r="I2645" s="17">
        <v>619.90005692959801</v>
      </c>
      <c r="J2645">
        <v>650.17915716500136</v>
      </c>
      <c r="K2645">
        <v>609.2356611407788</v>
      </c>
      <c r="L2645" s="40">
        <v>1.4576623117038789</v>
      </c>
      <c r="M2645">
        <v>-0.30153412041820582</v>
      </c>
      <c r="N2645">
        <v>-9.3836916860699199E-2</v>
      </c>
      <c r="O2645" s="17">
        <v>-0.6</v>
      </c>
      <c r="P2645">
        <v>-0.21</v>
      </c>
      <c r="Q2645">
        <v>-3.18</v>
      </c>
    </row>
    <row r="2646" spans="1:17" x14ac:dyDescent="0.25">
      <c r="A2646" t="s">
        <v>3461</v>
      </c>
      <c r="B2646" t="s">
        <v>3459</v>
      </c>
      <c r="C2646" s="17">
        <v>2915.7439082493165</v>
      </c>
      <c r="D2646">
        <v>2763.5161805503503</v>
      </c>
      <c r="E2646">
        <v>2970.3925358424885</v>
      </c>
      <c r="F2646" s="17">
        <v>5351.2427553265825</v>
      </c>
      <c r="G2646">
        <v>4339.4073389789964</v>
      </c>
      <c r="H2646">
        <v>4105.0249269855858</v>
      </c>
      <c r="I2646" s="17">
        <v>3124.8023277879702</v>
      </c>
      <c r="J2646">
        <v>3131.5968579048335</v>
      </c>
      <c r="K2646">
        <v>6590.289603686283</v>
      </c>
      <c r="L2646" s="17">
        <v>0.1041485353889724</v>
      </c>
      <c r="M2646">
        <v>-8.0107035377985886E-2</v>
      </c>
      <c r="N2646" s="45">
        <v>1.073443363326039</v>
      </c>
      <c r="O2646" s="17">
        <v>-0.6</v>
      </c>
      <c r="P2646">
        <v>-0.21</v>
      </c>
      <c r="Q2646">
        <v>-3.18</v>
      </c>
    </row>
    <row r="2647" spans="1:17" x14ac:dyDescent="0.25">
      <c r="A2647" t="s">
        <v>3463</v>
      </c>
      <c r="B2647" t="s">
        <v>3464</v>
      </c>
      <c r="C2647" s="17">
        <v>1768.7149767622193</v>
      </c>
      <c r="D2647">
        <v>2162.3465561135981</v>
      </c>
      <c r="E2647">
        <v>1480.0925006775276</v>
      </c>
      <c r="F2647" s="17">
        <v>1833.4341473681613</v>
      </c>
      <c r="G2647">
        <v>2222.1119706848949</v>
      </c>
      <c r="H2647">
        <v>912.22776155235033</v>
      </c>
      <c r="I2647" s="17">
        <v>2006.452021000699</v>
      </c>
      <c r="J2647">
        <v>1109.4800296577114</v>
      </c>
      <c r="K2647">
        <v>1382.4963079733075</v>
      </c>
      <c r="L2647" s="32">
        <v>-0.54691041808594776</v>
      </c>
      <c r="M2647" s="29">
        <v>-1.2844655338841744</v>
      </c>
      <c r="N2647">
        <v>0.31739192802894334</v>
      </c>
      <c r="O2647" s="17">
        <v>-1.68</v>
      </c>
      <c r="P2647">
        <v>0.06</v>
      </c>
      <c r="Q2647">
        <v>-1.55</v>
      </c>
    </row>
    <row r="2648" spans="1:17" x14ac:dyDescent="0.25">
      <c r="A2648" t="s">
        <v>3465</v>
      </c>
      <c r="B2648" t="s">
        <v>3464</v>
      </c>
      <c r="C2648" s="17">
        <v>4057.319453374384</v>
      </c>
      <c r="D2648">
        <v>3089.7322558261089</v>
      </c>
      <c r="E2648">
        <v>3470.5617257266217</v>
      </c>
      <c r="F2648" s="17">
        <v>4316.7685290879472</v>
      </c>
      <c r="G2648">
        <v>2236.087517670333</v>
      </c>
      <c r="H2648">
        <v>3120.3981367385982</v>
      </c>
      <c r="I2648" s="17">
        <v>3610.6015560756382</v>
      </c>
      <c r="J2648">
        <v>5064.2394902118194</v>
      </c>
      <c r="K2648">
        <v>4827.0210075000323</v>
      </c>
      <c r="L2648" s="17">
        <v>0.16768736305180698</v>
      </c>
      <c r="M2648" s="37">
        <v>0.48075346210200293</v>
      </c>
      <c r="N2648">
        <v>-6.9212526594686033E-2</v>
      </c>
      <c r="O2648" s="17">
        <v>-1.68</v>
      </c>
      <c r="P2648">
        <v>0.06</v>
      </c>
      <c r="Q2648">
        <v>-1.55</v>
      </c>
    </row>
    <row r="2649" spans="1:17" x14ac:dyDescent="0.25">
      <c r="A2649" t="s">
        <v>3466</v>
      </c>
      <c r="B2649" t="s">
        <v>3464</v>
      </c>
      <c r="C2649" s="17">
        <v>3739.2052489207385</v>
      </c>
      <c r="D2649">
        <v>2451.2807942149834</v>
      </c>
      <c r="E2649">
        <v>4271.853182989973</v>
      </c>
      <c r="F2649" s="17">
        <v>4301.862560410158</v>
      </c>
      <c r="G2649">
        <v>3172.4491656947889</v>
      </c>
      <c r="H2649">
        <v>2476.046781356381</v>
      </c>
      <c r="I2649" s="17">
        <v>4761.8445189448948</v>
      </c>
      <c r="J2649">
        <v>2594.7516822640073</v>
      </c>
      <c r="K2649">
        <v>3016.8881296875206</v>
      </c>
      <c r="L2649" s="44">
        <v>0.80132631028473345</v>
      </c>
      <c r="M2649">
        <v>-0.35755847450475248</v>
      </c>
      <c r="N2649">
        <v>0.21746472110962387</v>
      </c>
      <c r="O2649" s="17">
        <v>-1.68</v>
      </c>
      <c r="P2649">
        <v>0.06</v>
      </c>
      <c r="Q2649">
        <v>-1.55</v>
      </c>
    </row>
    <row r="2650" spans="1:17" x14ac:dyDescent="0.25">
      <c r="A2650" t="s">
        <v>3467</v>
      </c>
      <c r="B2650" t="s">
        <v>3464</v>
      </c>
      <c r="C2650" s="17">
        <v>3346.5614308522554</v>
      </c>
      <c r="D2650">
        <v>1784.8679547230752</v>
      </c>
      <c r="E2650">
        <v>2439.6007424960658</v>
      </c>
      <c r="F2650" s="17">
        <v>3404.5232460072061</v>
      </c>
      <c r="G2650">
        <v>4045.9208522847666</v>
      </c>
      <c r="H2650">
        <v>5697.8035582674656</v>
      </c>
      <c r="I2650" s="17">
        <v>3663.7358466696055</v>
      </c>
      <c r="J2650">
        <v>3095.8071795287806</v>
      </c>
      <c r="K2650">
        <v>3936.5996566019699</v>
      </c>
      <c r="L2650" s="39">
        <v>0.4508277130824852</v>
      </c>
      <c r="M2650" s="37">
        <v>0.49393778541851463</v>
      </c>
      <c r="N2650">
        <v>0.34663438419601383</v>
      </c>
      <c r="O2650" s="17">
        <v>-1.68</v>
      </c>
      <c r="P2650">
        <v>0.06</v>
      </c>
      <c r="Q2650">
        <v>-1.55</v>
      </c>
    </row>
    <row r="2651" spans="1:17" x14ac:dyDescent="0.25">
      <c r="A2651" t="s">
        <v>3470</v>
      </c>
      <c r="B2651" t="s">
        <v>3469</v>
      </c>
      <c r="C2651" s="17">
        <v>3095.7056581973757</v>
      </c>
      <c r="D2651">
        <v>8975.6022997301225</v>
      </c>
      <c r="E2651">
        <v>5547.794993918842</v>
      </c>
      <c r="F2651" s="17">
        <v>3601.2820325540451</v>
      </c>
      <c r="G2651">
        <v>3843.2754209958916</v>
      </c>
      <c r="H2651">
        <v>5191.0103574050472</v>
      </c>
      <c r="I2651" s="17">
        <v>3423.3664368397767</v>
      </c>
      <c r="J2651">
        <v>4032.3037637022298</v>
      </c>
      <c r="K2651">
        <v>4979.3299227852267</v>
      </c>
      <c r="L2651" s="34">
        <v>-0.69409427578946326</v>
      </c>
      <c r="M2651" s="37">
        <v>0.43367899819014749</v>
      </c>
      <c r="N2651">
        <v>0.30434728451801235</v>
      </c>
      <c r="O2651" s="17">
        <v>-0.44</v>
      </c>
      <c r="P2651">
        <v>-2.44</v>
      </c>
      <c r="Q2651">
        <v>-0.53</v>
      </c>
    </row>
    <row r="2652" spans="1:17" x14ac:dyDescent="0.25">
      <c r="A2652" t="s">
        <v>3468</v>
      </c>
      <c r="B2652" t="s">
        <v>3469</v>
      </c>
      <c r="C2652" s="17">
        <v>2859.3922491746785</v>
      </c>
      <c r="D2652">
        <v>5951.1132589591743</v>
      </c>
      <c r="E2652">
        <v>3883.9668724675862</v>
      </c>
      <c r="F2652" s="17">
        <v>3505.8838330161775</v>
      </c>
      <c r="G2652">
        <v>5813.8275459428778</v>
      </c>
      <c r="H2652">
        <v>9969.3462512506412</v>
      </c>
      <c r="I2652" s="17">
        <v>3139.9835536719538</v>
      </c>
      <c r="J2652">
        <v>3680.3719263376847</v>
      </c>
      <c r="K2652">
        <v>2595.1095950515964</v>
      </c>
      <c r="L2652" s="34">
        <v>-0.61562867917248243</v>
      </c>
      <c r="M2652" s="38">
        <v>0.77801062389412812</v>
      </c>
      <c r="N2652" s="31">
        <v>-0.50405610081926555</v>
      </c>
      <c r="O2652" s="17">
        <v>-0.44</v>
      </c>
      <c r="P2652">
        <v>-2.44</v>
      </c>
      <c r="Q2652">
        <v>-0.53</v>
      </c>
    </row>
    <row r="2653" spans="1:17" x14ac:dyDescent="0.25">
      <c r="A2653" t="s">
        <v>3472</v>
      </c>
      <c r="B2653" t="s">
        <v>3469</v>
      </c>
      <c r="C2653" s="17">
        <v>5115.2764076144667</v>
      </c>
      <c r="D2653">
        <v>5172.8549079441509</v>
      </c>
      <c r="E2653">
        <v>8819.3097971405659</v>
      </c>
      <c r="F2653" s="17">
        <v>6504.964730987529</v>
      </c>
      <c r="G2653">
        <v>9265.7876513464653</v>
      </c>
      <c r="H2653">
        <v>9817.3082909919285</v>
      </c>
      <c r="I2653" s="17">
        <v>5141.3751660446533</v>
      </c>
      <c r="J2653">
        <v>7915.4838675041901</v>
      </c>
      <c r="K2653">
        <v>11065.828498989764</v>
      </c>
      <c r="L2653" s="41">
        <v>0.76970502795269291</v>
      </c>
      <c r="M2653">
        <v>8.3413900924013573E-2</v>
      </c>
      <c r="N2653" s="37">
        <v>0.48336202079331686</v>
      </c>
      <c r="O2653" s="17">
        <v>-0.44</v>
      </c>
      <c r="P2653">
        <v>-2.44</v>
      </c>
      <c r="Q2653">
        <v>-0.53</v>
      </c>
    </row>
    <row r="2654" spans="1:17" x14ac:dyDescent="0.25">
      <c r="A2654" t="s">
        <v>3471</v>
      </c>
      <c r="B2654" t="s">
        <v>3469</v>
      </c>
      <c r="C2654" s="17">
        <v>5069.8315212639573</v>
      </c>
      <c r="D2654">
        <v>6734.0318396210105</v>
      </c>
      <c r="E2654">
        <v>11386.504720729517</v>
      </c>
      <c r="F2654" s="17">
        <v>4504.5837344281008</v>
      </c>
      <c r="G2654">
        <v>7574.7464661082222</v>
      </c>
      <c r="H2654">
        <v>7768.4157789338933</v>
      </c>
      <c r="I2654" s="17">
        <v>4647.9853248149693</v>
      </c>
      <c r="J2654">
        <v>10641.464370480413</v>
      </c>
      <c r="K2654">
        <v>10251.561605734283</v>
      </c>
      <c r="L2654" s="41">
        <v>0.75778250788278767</v>
      </c>
      <c r="M2654">
        <v>3.6422817302919949E-2</v>
      </c>
      <c r="N2654">
        <v>-5.3853003425478399E-2</v>
      </c>
      <c r="O2654" s="17">
        <v>-0.44</v>
      </c>
      <c r="P2654">
        <v>-2.44</v>
      </c>
      <c r="Q2654">
        <v>-0.53</v>
      </c>
    </row>
    <row r="2655" spans="1:17" x14ac:dyDescent="0.25">
      <c r="A2655" t="s">
        <v>3477</v>
      </c>
      <c r="B2655" t="s">
        <v>3474</v>
      </c>
      <c r="C2655" s="17">
        <v>1032.5078178838028</v>
      </c>
      <c r="D2655">
        <v>1542.5360130896543</v>
      </c>
      <c r="E2655">
        <v>1633.2055179889974</v>
      </c>
      <c r="F2655" s="17">
        <v>1034.4742262386198</v>
      </c>
      <c r="G2655">
        <v>1488.3957539493133</v>
      </c>
      <c r="H2655">
        <v>3511.3528916896094</v>
      </c>
      <c r="I2655" s="17">
        <v>1087.9878550192946</v>
      </c>
      <c r="J2655">
        <v>1723.8695084466594</v>
      </c>
      <c r="K2655">
        <v>2208.4792716353318</v>
      </c>
      <c r="L2655" s="17">
        <v>8.2402175106838463E-2</v>
      </c>
      <c r="M2655" s="45">
        <v>1.2382688147489223</v>
      </c>
      <c r="N2655">
        <v>0.35740272054312244</v>
      </c>
      <c r="O2655" s="17">
        <v>-1.55</v>
      </c>
      <c r="P2655">
        <v>0.63</v>
      </c>
      <c r="Q2655">
        <v>-2.98</v>
      </c>
    </row>
    <row r="2656" spans="1:17" x14ac:dyDescent="0.25">
      <c r="A2656" t="s">
        <v>3475</v>
      </c>
      <c r="B2656" t="s">
        <v>3474</v>
      </c>
      <c r="C2656" s="17">
        <v>3602.8705898691896</v>
      </c>
      <c r="D2656">
        <v>2991.8674332433802</v>
      </c>
      <c r="E2656">
        <v>3822.7216655429966</v>
      </c>
      <c r="F2656" s="17">
        <v>3589.3572576118081</v>
      </c>
      <c r="G2656">
        <v>7092.5900951105768</v>
      </c>
      <c r="H2656">
        <v>2794.6025076127607</v>
      </c>
      <c r="I2656" s="17">
        <v>3575.17869567966</v>
      </c>
      <c r="J2656">
        <v>2022.1168282471222</v>
      </c>
      <c r="K2656">
        <v>3549.9693331857043</v>
      </c>
      <c r="L2656" s="17">
        <v>0.35355390836314055</v>
      </c>
      <c r="M2656" s="29">
        <v>-1.3436694769041879</v>
      </c>
      <c r="N2656" s="42">
        <v>0.81194021011174144</v>
      </c>
      <c r="O2656" s="17">
        <v>-1.55</v>
      </c>
      <c r="P2656">
        <v>0.63</v>
      </c>
      <c r="Q2656">
        <v>-2.98</v>
      </c>
    </row>
    <row r="2657" spans="1:17" x14ac:dyDescent="0.25">
      <c r="A2657" t="s">
        <v>3476</v>
      </c>
      <c r="B2657" t="s">
        <v>3474</v>
      </c>
      <c r="C2657" s="17">
        <v>4206.3786806040789</v>
      </c>
      <c r="D2657">
        <v>2730.8945730227774</v>
      </c>
      <c r="E2657">
        <v>2613.1288287823972</v>
      </c>
      <c r="F2657" s="17">
        <v>4266.0882355834765</v>
      </c>
      <c r="G2657">
        <v>2920.8893199568738</v>
      </c>
      <c r="H2657">
        <v>3192.7971654332291</v>
      </c>
      <c r="I2657" s="17">
        <v>3957.2395470934252</v>
      </c>
      <c r="J2657">
        <v>3561.0729984175</v>
      </c>
      <c r="K2657">
        <v>4856.3111835164182</v>
      </c>
      <c r="L2657" s="17">
        <v>-6.3595367395556129E-2</v>
      </c>
      <c r="M2657">
        <v>0.12841321137690423</v>
      </c>
      <c r="N2657" s="37">
        <v>0.44754886000607952</v>
      </c>
      <c r="O2657" s="17">
        <v>-1.55</v>
      </c>
      <c r="P2657">
        <v>0.63</v>
      </c>
      <c r="Q2657">
        <v>-2.98</v>
      </c>
    </row>
    <row r="2658" spans="1:17" x14ac:dyDescent="0.25">
      <c r="A2658" t="s">
        <v>3473</v>
      </c>
      <c r="B2658" t="s">
        <v>3474</v>
      </c>
      <c r="C2658" s="17">
        <v>4230.0100215063521</v>
      </c>
      <c r="D2658">
        <v>4361.9749494015696</v>
      </c>
      <c r="E2658">
        <v>6282.7374770139031</v>
      </c>
      <c r="F2658" s="17">
        <v>5139.5780001019539</v>
      </c>
      <c r="G2658">
        <v>5764.9131314938377</v>
      </c>
      <c r="H2658">
        <v>4083.3052183771956</v>
      </c>
      <c r="I2658" s="17">
        <v>4857.9922828768304</v>
      </c>
      <c r="J2658">
        <v>4121.7779596423661</v>
      </c>
      <c r="K2658">
        <v>3702.2782484708996</v>
      </c>
      <c r="L2658" s="39">
        <v>0.52641181392773873</v>
      </c>
      <c r="M2658" s="31">
        <v>-0.49756145883411851</v>
      </c>
      <c r="N2658">
        <v>-0.15485346243602194</v>
      </c>
      <c r="O2658" s="17">
        <v>-1.55</v>
      </c>
      <c r="P2658">
        <v>0.63</v>
      </c>
      <c r="Q2658">
        <v>-2.98</v>
      </c>
    </row>
    <row r="2659" spans="1:17" x14ac:dyDescent="0.25">
      <c r="A2659" t="s">
        <v>3481</v>
      </c>
      <c r="B2659" t="s">
        <v>3479</v>
      </c>
      <c r="C2659" s="17">
        <v>3190.231021806469</v>
      </c>
      <c r="D2659">
        <v>5033.0480185402403</v>
      </c>
      <c r="E2659">
        <v>4925.13539018557</v>
      </c>
      <c r="F2659" s="17">
        <v>3148.1405847492115</v>
      </c>
      <c r="G2659">
        <v>3011.7303753622359</v>
      </c>
      <c r="H2659">
        <v>4148.4643442023626</v>
      </c>
      <c r="I2659" s="17">
        <v>3053.9566069960147</v>
      </c>
      <c r="J2659">
        <v>3119.6669651128195</v>
      </c>
      <c r="K2659">
        <v>4657.1379866050083</v>
      </c>
      <c r="L2659" s="17">
        <v>-3.1268977868688146E-2</v>
      </c>
      <c r="M2659" s="37">
        <v>0.46198476756807194</v>
      </c>
      <c r="N2659" s="37">
        <v>0.57805160369990949</v>
      </c>
      <c r="O2659" s="17">
        <v>-0.82</v>
      </c>
      <c r="P2659">
        <v>-1.38</v>
      </c>
      <c r="Q2659">
        <v>-0.98</v>
      </c>
    </row>
    <row r="2660" spans="1:17" x14ac:dyDescent="0.25">
      <c r="A2660" t="s">
        <v>3478</v>
      </c>
      <c r="B2660" t="s">
        <v>3479</v>
      </c>
      <c r="C2660" s="17">
        <v>3313.8411126798724</v>
      </c>
      <c r="D2660">
        <v>3984.4963480110464</v>
      </c>
      <c r="E2660">
        <v>3337.8637773900136</v>
      </c>
      <c r="F2660" s="17">
        <v>3458.1847332472589</v>
      </c>
      <c r="G2660">
        <v>4465.1872618479538</v>
      </c>
      <c r="H2660">
        <v>3605.471628992625</v>
      </c>
      <c r="I2660" s="17">
        <v>3942.0583212094425</v>
      </c>
      <c r="J2660">
        <v>3614.7575159815824</v>
      </c>
      <c r="K2660">
        <v>2483.8069261893361</v>
      </c>
      <c r="L2660" s="17">
        <v>-0.25547229724848586</v>
      </c>
      <c r="M2660">
        <v>-0.30853269097864933</v>
      </c>
      <c r="N2660" s="31">
        <v>-0.54134583913461864</v>
      </c>
      <c r="O2660" s="17">
        <v>-0.82</v>
      </c>
      <c r="P2660">
        <v>-1.38</v>
      </c>
      <c r="Q2660">
        <v>-0.98</v>
      </c>
    </row>
    <row r="2661" spans="1:17" x14ac:dyDescent="0.25">
      <c r="A2661" t="s">
        <v>3480</v>
      </c>
      <c r="B2661" t="s">
        <v>3479</v>
      </c>
      <c r="C2661" s="17">
        <v>3190.231021806469</v>
      </c>
      <c r="D2661">
        <v>4073.0407113001793</v>
      </c>
      <c r="E2661">
        <v>5802.9833561046262</v>
      </c>
      <c r="F2661" s="17">
        <v>2909.6450859045963</v>
      </c>
      <c r="G2661">
        <v>2948.8404139277573</v>
      </c>
      <c r="H2661">
        <v>3714.0701720345755</v>
      </c>
      <c r="I2661" s="17">
        <v>2892.0235309001082</v>
      </c>
      <c r="J2661">
        <v>3203.1762146569449</v>
      </c>
      <c r="K2661">
        <v>3034.4622352973502</v>
      </c>
      <c r="L2661" s="39">
        <v>0.51068855641833433</v>
      </c>
      <c r="M2661">
        <v>0.33285332480013424</v>
      </c>
      <c r="N2661">
        <v>-7.8062300523724454E-2</v>
      </c>
      <c r="O2661" s="17">
        <v>-0.82</v>
      </c>
      <c r="P2661">
        <v>-1.38</v>
      </c>
      <c r="Q2661">
        <v>-0.98</v>
      </c>
    </row>
    <row r="2662" spans="1:17" x14ac:dyDescent="0.25">
      <c r="A2662" t="s">
        <v>3482</v>
      </c>
      <c r="B2662" t="s">
        <v>3479</v>
      </c>
      <c r="C2662" s="17">
        <v>3473.8071126337131</v>
      </c>
      <c r="D2662">
        <v>2539.8251575041154</v>
      </c>
      <c r="E2662">
        <v>3001.0151393047831</v>
      </c>
      <c r="F2662" s="17">
        <v>2939.4570232601773</v>
      </c>
      <c r="G2662">
        <v>3368.1068234909444</v>
      </c>
      <c r="H2662">
        <v>4155.7042470718261</v>
      </c>
      <c r="I2662" s="17">
        <v>2988.1712948320451</v>
      </c>
      <c r="J2662">
        <v>2326.3290944435939</v>
      </c>
      <c r="K2662">
        <v>3239.4934674120345</v>
      </c>
      <c r="L2662" s="17">
        <v>0.24072141219876886</v>
      </c>
      <c r="M2662">
        <v>0.30315508834599236</v>
      </c>
      <c r="N2662" s="37">
        <v>0.47771304626022837</v>
      </c>
      <c r="O2662" s="17">
        <v>-0.82</v>
      </c>
      <c r="P2662">
        <v>-1.38</v>
      </c>
      <c r="Q2662">
        <v>-0.98</v>
      </c>
    </row>
    <row r="2663" spans="1:17" x14ac:dyDescent="0.25">
      <c r="A2663" t="s">
        <v>3485</v>
      </c>
      <c r="B2663" t="s">
        <v>3484</v>
      </c>
      <c r="C2663" s="17">
        <v>2455.8416583820672</v>
      </c>
      <c r="D2663">
        <v>2218.2693118751531</v>
      </c>
      <c r="E2663">
        <v>4552.5603813943289</v>
      </c>
      <c r="F2663" s="17">
        <v>2432.6540882153181</v>
      </c>
      <c r="G2663">
        <v>3437.9845584181426</v>
      </c>
      <c r="H2663">
        <v>2360.2083354449737</v>
      </c>
      <c r="I2663" s="17">
        <v>2795.8757669681722</v>
      </c>
      <c r="J2663">
        <v>1926.6776859109764</v>
      </c>
      <c r="K2663">
        <v>1441.0766600060776</v>
      </c>
      <c r="L2663" s="40">
        <v>1.0372436236390545</v>
      </c>
      <c r="M2663" s="31">
        <v>-0.54264885320789691</v>
      </c>
      <c r="N2663" s="31">
        <v>-0.41896815957955219</v>
      </c>
      <c r="O2663" s="17">
        <v>-0.3</v>
      </c>
      <c r="P2663">
        <v>-1.07</v>
      </c>
      <c r="Q2663">
        <v>-2.11</v>
      </c>
    </row>
    <row r="2664" spans="1:17" x14ac:dyDescent="0.25">
      <c r="A2664" t="s">
        <v>3483</v>
      </c>
      <c r="B2664" t="s">
        <v>3484</v>
      </c>
      <c r="C2664" s="17">
        <v>2881.2057946229334</v>
      </c>
      <c r="D2664">
        <v>3280.8016713447701</v>
      </c>
      <c r="E2664">
        <v>1827.1486732501908</v>
      </c>
      <c r="F2664" s="17">
        <v>2942.4382169957353</v>
      </c>
      <c r="G2664">
        <v>4660.8449196441088</v>
      </c>
      <c r="H2664">
        <v>2787.3626047432977</v>
      </c>
      <c r="I2664" s="17">
        <v>3061.547219938006</v>
      </c>
      <c r="J2664">
        <v>2737.910395768226</v>
      </c>
      <c r="K2664">
        <v>2003.4480395206417</v>
      </c>
      <c r="L2664" s="36">
        <v>-0.84445435434634997</v>
      </c>
      <c r="M2664" s="30">
        <v>-0.7416908177020558</v>
      </c>
      <c r="N2664" s="31">
        <v>-0.45059013875277731</v>
      </c>
      <c r="O2664" s="17">
        <v>-0.3</v>
      </c>
      <c r="P2664">
        <v>-1.07</v>
      </c>
      <c r="Q2664">
        <v>-2.11</v>
      </c>
    </row>
    <row r="2665" spans="1:17" x14ac:dyDescent="0.25">
      <c r="A2665" t="s">
        <v>3487</v>
      </c>
      <c r="B2665" t="s">
        <v>3484</v>
      </c>
      <c r="C2665" s="17">
        <v>1468.7787268487912</v>
      </c>
      <c r="D2665">
        <v>1216.3199378138959</v>
      </c>
      <c r="E2665">
        <v>1719.9695611321606</v>
      </c>
      <c r="F2665" s="17">
        <v>1398.1798619766955</v>
      </c>
      <c r="G2665">
        <v>1180.9337202696452</v>
      </c>
      <c r="H2665">
        <v>2215.4102780557118</v>
      </c>
      <c r="I2665" s="17">
        <v>1480.1695236890394</v>
      </c>
      <c r="J2665">
        <v>1407.7273494581736</v>
      </c>
      <c r="K2665">
        <v>2062.0283915534119</v>
      </c>
      <c r="L2665" s="39">
        <v>0.49986027163866675</v>
      </c>
      <c r="M2665" s="43">
        <v>0.90764590431073477</v>
      </c>
      <c r="N2665" s="37">
        <v>0.55069625905058994</v>
      </c>
      <c r="O2665" s="17">
        <v>-0.3</v>
      </c>
      <c r="P2665">
        <v>-1.07</v>
      </c>
      <c r="Q2665">
        <v>-2.11</v>
      </c>
    </row>
    <row r="2666" spans="1:17" x14ac:dyDescent="0.25">
      <c r="A2666" t="s">
        <v>3486</v>
      </c>
      <c r="B2666" t="s">
        <v>3484</v>
      </c>
      <c r="C2666" s="17">
        <v>2106.8249312100761</v>
      </c>
      <c r="D2666">
        <v>2097.1033410584428</v>
      </c>
      <c r="E2666">
        <v>1102.4137246425694</v>
      </c>
      <c r="F2666" s="17">
        <v>1860.2648909881848</v>
      </c>
      <c r="G2666">
        <v>1355.6280575876365</v>
      </c>
      <c r="H2666">
        <v>2917.680856393632</v>
      </c>
      <c r="I2666" s="17">
        <v>2434.0565500664216</v>
      </c>
      <c r="J2666">
        <v>1085.620244073672</v>
      </c>
      <c r="K2666">
        <v>2688.8381583040205</v>
      </c>
      <c r="L2666" s="36">
        <v>-0.92773220202688</v>
      </c>
      <c r="M2666" s="45">
        <v>1.1058606842411103</v>
      </c>
      <c r="N2666" s="45">
        <v>1.3084633929902501</v>
      </c>
      <c r="O2666" s="17">
        <v>-0.3</v>
      </c>
      <c r="P2666">
        <v>-1.07</v>
      </c>
      <c r="Q2666">
        <v>-2.11</v>
      </c>
    </row>
    <row r="2667" spans="1:17" x14ac:dyDescent="0.25">
      <c r="A2667" t="s">
        <v>3492</v>
      </c>
      <c r="B2667" t="s">
        <v>3489</v>
      </c>
      <c r="C2667" s="17">
        <v>6456.8094526818131</v>
      </c>
      <c r="D2667">
        <v>4921.2025070171194</v>
      </c>
      <c r="E2667">
        <v>11105.797522325151</v>
      </c>
      <c r="F2667" s="17">
        <v>5503.2836358400236</v>
      </c>
      <c r="G2667">
        <v>5625.1576616394414</v>
      </c>
      <c r="H2667">
        <v>6001.8794787849183</v>
      </c>
      <c r="I2667" s="17">
        <v>6530.4573344297578</v>
      </c>
      <c r="J2667">
        <v>9567.7740191987614</v>
      </c>
      <c r="K2667">
        <v>11013.106182160225</v>
      </c>
      <c r="L2667" s="40">
        <v>1.1742302089185832</v>
      </c>
      <c r="M2667">
        <v>9.3520816394036546E-2</v>
      </c>
      <c r="N2667">
        <v>0.20296620988520953</v>
      </c>
      <c r="O2667" s="17">
        <v>-1.59</v>
      </c>
      <c r="P2667">
        <v>-0.33</v>
      </c>
      <c r="Q2667">
        <v>-1.33</v>
      </c>
    </row>
    <row r="2668" spans="1:17" x14ac:dyDescent="0.25">
      <c r="A2668" t="s">
        <v>3490</v>
      </c>
      <c r="B2668" t="s">
        <v>3489</v>
      </c>
      <c r="C2668" s="17">
        <v>4998.9374985571367</v>
      </c>
      <c r="D2668">
        <v>4119.643007768148</v>
      </c>
      <c r="E2668">
        <v>3664.5048809878149</v>
      </c>
      <c r="F2668" s="17">
        <v>4054.4234803588483</v>
      </c>
      <c r="G2668">
        <v>2103.3198213086562</v>
      </c>
      <c r="H2668">
        <v>3330.3553199530279</v>
      </c>
      <c r="I2668" s="17">
        <v>5457.6507052944489</v>
      </c>
      <c r="J2668">
        <v>3901.0749429900252</v>
      </c>
      <c r="K2668">
        <v>3755.0005653003891</v>
      </c>
      <c r="L2668" s="17">
        <v>-0.1689010385416882</v>
      </c>
      <c r="M2668" s="38">
        <v>0.66300787208494072</v>
      </c>
      <c r="N2668">
        <v>-5.5058589104208258E-2</v>
      </c>
      <c r="O2668" s="17">
        <v>-1.59</v>
      </c>
      <c r="P2668">
        <v>-0.33</v>
      </c>
      <c r="Q2668">
        <v>-1.33</v>
      </c>
    </row>
    <row r="2669" spans="1:17" x14ac:dyDescent="0.25">
      <c r="A2669" t="s">
        <v>3488</v>
      </c>
      <c r="B2669" t="s">
        <v>3489</v>
      </c>
      <c r="C2669" s="17">
        <v>2035.9309085032739</v>
      </c>
      <c r="D2669">
        <v>2045.840814943683</v>
      </c>
      <c r="E2669">
        <v>1087.1024229114244</v>
      </c>
      <c r="F2669" s="17">
        <v>1869.2084721948577</v>
      </c>
      <c r="G2669">
        <v>2012.4787659033011</v>
      </c>
      <c r="H2669">
        <v>962.90708163858983</v>
      </c>
      <c r="I2669" s="17">
        <v>1518.1225883990155</v>
      </c>
      <c r="J2669">
        <v>1711.93961565464</v>
      </c>
      <c r="K2669">
        <v>1622.6757513076579</v>
      </c>
      <c r="L2669" s="36">
        <v>-0.91220602228283065</v>
      </c>
      <c r="M2669" s="29">
        <v>-1.0635050680408613</v>
      </c>
      <c r="N2669">
        <v>-7.7257070851361284E-2</v>
      </c>
      <c r="O2669" s="17">
        <v>-1.59</v>
      </c>
      <c r="P2669">
        <v>-0.33</v>
      </c>
      <c r="Q2669">
        <v>-1.33</v>
      </c>
    </row>
    <row r="2670" spans="1:17" x14ac:dyDescent="0.25">
      <c r="A2670" t="s">
        <v>3491</v>
      </c>
      <c r="B2670" t="s">
        <v>3489</v>
      </c>
      <c r="C2670" s="17">
        <v>3657.4044534898089</v>
      </c>
      <c r="D2670">
        <v>3499.8324647442046</v>
      </c>
      <c r="E2670">
        <v>4746.5035366555221</v>
      </c>
      <c r="F2670" s="17">
        <v>3064.6671601536113</v>
      </c>
      <c r="G2670">
        <v>2445.7207224519266</v>
      </c>
      <c r="H2670">
        <v>2562.9256157899404</v>
      </c>
      <c r="I2670" s="17">
        <v>3218.4198874059007</v>
      </c>
      <c r="J2670">
        <v>2690.1908246001526</v>
      </c>
      <c r="K2670">
        <v>3942.4576918052435</v>
      </c>
      <c r="L2670" s="39">
        <v>0.43957929550781372</v>
      </c>
      <c r="M2670">
        <v>6.7531936150936556E-2</v>
      </c>
      <c r="N2670" s="37">
        <v>0.55138676113007024</v>
      </c>
      <c r="O2670" s="17">
        <v>-1.59</v>
      </c>
      <c r="P2670">
        <v>-0.33</v>
      </c>
      <c r="Q2670">
        <v>-1.33</v>
      </c>
    </row>
    <row r="2671" spans="1:17" x14ac:dyDescent="0.25">
      <c r="A2671" t="s">
        <v>3493</v>
      </c>
      <c r="B2671" t="s">
        <v>3494</v>
      </c>
      <c r="C2671" s="17">
        <v>3455.6291580934949</v>
      </c>
      <c r="D2671">
        <v>6272.6691045881362</v>
      </c>
      <c r="E2671">
        <v>5542.691226675136</v>
      </c>
      <c r="F2671" s="17">
        <v>4051.4422866232967</v>
      </c>
      <c r="G2671">
        <v>4570.0038642387535</v>
      </c>
      <c r="H2671">
        <v>5560.2454037476673</v>
      </c>
      <c r="I2671" s="17">
        <v>3651.0848250996273</v>
      </c>
      <c r="J2671">
        <v>4133.707852434386</v>
      </c>
      <c r="K2671">
        <v>3983.4639382281844</v>
      </c>
      <c r="L2671" s="17">
        <v>-0.17849281977926679</v>
      </c>
      <c r="M2671">
        <v>0.28295317312333806</v>
      </c>
      <c r="N2671">
        <v>-5.3412916224378298E-2</v>
      </c>
      <c r="O2671" s="17">
        <v>-0.87</v>
      </c>
      <c r="P2671">
        <v>-1.73</v>
      </c>
      <c r="Q2671">
        <v>-0.63</v>
      </c>
    </row>
    <row r="2672" spans="1:17" x14ac:dyDescent="0.25">
      <c r="A2672" t="s">
        <v>3495</v>
      </c>
      <c r="B2672" t="s">
        <v>3494</v>
      </c>
      <c r="C2672" s="17">
        <v>1772.3505676702612</v>
      </c>
      <c r="D2672">
        <v>3052.4504186517356</v>
      </c>
      <c r="E2672">
        <v>4690.3620969746544</v>
      </c>
      <c r="F2672" s="17">
        <v>2161.3654582795402</v>
      </c>
      <c r="G2672">
        <v>1921.6377104979458</v>
      </c>
      <c r="H2672">
        <v>1701.3771743238294</v>
      </c>
      <c r="I2672" s="17">
        <v>2077.2977417926522</v>
      </c>
      <c r="J2672">
        <v>2427.7331831757492</v>
      </c>
      <c r="K2672">
        <v>2103.0346379763464</v>
      </c>
      <c r="L2672" s="41">
        <v>0.61973144189091534</v>
      </c>
      <c r="M2672">
        <v>-0.17563336394675791</v>
      </c>
      <c r="N2672">
        <v>-0.20713726066806395</v>
      </c>
      <c r="O2672" s="17">
        <v>-0.87</v>
      </c>
      <c r="P2672">
        <v>-1.73</v>
      </c>
      <c r="Q2672">
        <v>-0.63</v>
      </c>
    </row>
    <row r="2673" spans="1:17" x14ac:dyDescent="0.25">
      <c r="A2673" t="s">
        <v>3496</v>
      </c>
      <c r="B2673" t="s">
        <v>3494</v>
      </c>
      <c r="C2673" s="17">
        <v>6264.123134555608</v>
      </c>
      <c r="D2673">
        <v>8118.1200447195861</v>
      </c>
      <c r="E2673">
        <v>5854.0210285417925</v>
      </c>
      <c r="F2673" s="17">
        <v>6803.0841045433099</v>
      </c>
      <c r="G2673">
        <v>6407.7882928240642</v>
      </c>
      <c r="H2673">
        <v>7073.3851034654581</v>
      </c>
      <c r="I2673" s="17">
        <v>6186.3495477259767</v>
      </c>
      <c r="J2673">
        <v>5434.0661667643935</v>
      </c>
      <c r="K2673">
        <v>7498.2850601941827</v>
      </c>
      <c r="L2673" s="32">
        <v>-0.47171774555635337</v>
      </c>
      <c r="M2673">
        <v>0.14257432627359526</v>
      </c>
      <c r="N2673" s="37">
        <v>0.46452854086043666</v>
      </c>
      <c r="O2673" s="17">
        <v>-0.87</v>
      </c>
      <c r="P2673">
        <v>-1.73</v>
      </c>
      <c r="Q2673">
        <v>-0.63</v>
      </c>
    </row>
    <row r="2674" spans="1:17" x14ac:dyDescent="0.25">
      <c r="A2674" t="s">
        <v>3497</v>
      </c>
      <c r="B2674" t="s">
        <v>3494</v>
      </c>
      <c r="C2674" s="17">
        <v>3741.0230443747569</v>
      </c>
      <c r="D2674">
        <v>3434.5892496890538</v>
      </c>
      <c r="E2674">
        <v>4914.9278556981426</v>
      </c>
      <c r="F2674" s="17">
        <v>3240.5575905515275</v>
      </c>
      <c r="G2674">
        <v>3095.5836572748717</v>
      </c>
      <c r="H2674">
        <v>4821.775311062428</v>
      </c>
      <c r="I2674" s="17">
        <v>3314.567651337838</v>
      </c>
      <c r="J2674">
        <v>2934.7536268365325</v>
      </c>
      <c r="K2674">
        <v>3087.1845521268397</v>
      </c>
      <c r="L2674" s="39">
        <v>0.51703266577508267</v>
      </c>
      <c r="M2674" s="38">
        <v>0.63935297641650879</v>
      </c>
      <c r="N2674">
        <v>7.3052336073107571E-2</v>
      </c>
      <c r="O2674" s="17">
        <v>-0.87</v>
      </c>
      <c r="P2674">
        <v>-1.73</v>
      </c>
      <c r="Q2674">
        <v>-0.63</v>
      </c>
    </row>
    <row r="2675" spans="1:17" x14ac:dyDescent="0.25">
      <c r="A2675" t="s">
        <v>3501</v>
      </c>
      <c r="B2675" t="s">
        <v>3499</v>
      </c>
      <c r="C2675" s="17">
        <v>2277.6977038880259</v>
      </c>
      <c r="D2675">
        <v>2418.6591866874051</v>
      </c>
      <c r="E2675">
        <v>2041.5068974862454</v>
      </c>
      <c r="F2675" s="17">
        <v>1928.8323469060169</v>
      </c>
      <c r="G2675">
        <v>1090.0926648642901</v>
      </c>
      <c r="H2675">
        <v>1165.6243619835557</v>
      </c>
      <c r="I2675" s="17">
        <v>1885.0022139287767</v>
      </c>
      <c r="J2675">
        <v>1831.2385435748249</v>
      </c>
      <c r="K2675">
        <v>2431.0846093598461</v>
      </c>
      <c r="L2675" s="17">
        <v>-0.244573051556464</v>
      </c>
      <c r="M2675">
        <v>9.6652157152626678E-2</v>
      </c>
      <c r="N2675" s="37">
        <v>0.40878037063924366</v>
      </c>
      <c r="O2675" s="17">
        <v>-4.49</v>
      </c>
      <c r="P2675">
        <v>-3.66</v>
      </c>
      <c r="Q2675">
        <v>2.5</v>
      </c>
    </row>
    <row r="2676" spans="1:17" x14ac:dyDescent="0.25">
      <c r="A2676" t="s">
        <v>3498</v>
      </c>
      <c r="B2676" t="s">
        <v>3499</v>
      </c>
      <c r="C2676" s="17">
        <v>2903.0193400711887</v>
      </c>
      <c r="D2676">
        <v>2362.7364309258455</v>
      </c>
      <c r="E2676">
        <v>622.65960373330302</v>
      </c>
      <c r="F2676" s="17">
        <v>3702.6426195630161</v>
      </c>
      <c r="G2676">
        <v>2990.7670548840715</v>
      </c>
      <c r="H2676">
        <v>5002.7728827990086</v>
      </c>
      <c r="I2676" s="17">
        <v>3145.0439622999397</v>
      </c>
      <c r="J2676">
        <v>3751.9512830897916</v>
      </c>
      <c r="K2676">
        <v>3057.8943761104547</v>
      </c>
      <c r="L2676" s="28">
        <v>-1.9239431124137658</v>
      </c>
      <c r="M2676" s="38">
        <v>0.74221241188737896</v>
      </c>
      <c r="N2676">
        <v>-0.29510252053427133</v>
      </c>
      <c r="O2676" s="17">
        <v>-4.49</v>
      </c>
      <c r="P2676">
        <v>-3.66</v>
      </c>
      <c r="Q2676">
        <v>2.5</v>
      </c>
    </row>
    <row r="2677" spans="1:17" x14ac:dyDescent="0.25">
      <c r="A2677" t="s">
        <v>3500</v>
      </c>
      <c r="B2677" t="s">
        <v>3499</v>
      </c>
      <c r="C2677" s="17">
        <v>639.86399981531383</v>
      </c>
      <c r="D2677">
        <v>736.31628419385402</v>
      </c>
      <c r="E2677">
        <v>969.71577630596619</v>
      </c>
      <c r="F2677" s="17">
        <v>512.76532251597177</v>
      </c>
      <c r="G2677">
        <v>223.60875176703325</v>
      </c>
      <c r="H2677">
        <v>398.19465782047081</v>
      </c>
      <c r="I2677" s="17">
        <v>731.22904674552535</v>
      </c>
      <c r="J2677">
        <v>1049.8305656976188</v>
      </c>
      <c r="K2677">
        <v>585.80352032767416</v>
      </c>
      <c r="L2677" s="17">
        <v>0.39723634718053547</v>
      </c>
      <c r="M2677" s="42">
        <v>0.83249721142492705</v>
      </c>
      <c r="N2677" s="35">
        <v>-0.84166773908743453</v>
      </c>
      <c r="O2677" s="17">
        <v>-4.49</v>
      </c>
      <c r="P2677">
        <v>-3.66</v>
      </c>
      <c r="Q2677">
        <v>2.5</v>
      </c>
    </row>
    <row r="2678" spans="1:17" x14ac:dyDescent="0.25">
      <c r="A2678" t="s">
        <v>3502</v>
      </c>
      <c r="B2678" t="s">
        <v>3499</v>
      </c>
      <c r="C2678" s="17">
        <v>723.48259070027063</v>
      </c>
      <c r="D2678">
        <v>1822.1497918974485</v>
      </c>
      <c r="E2678">
        <v>21568.520371942213</v>
      </c>
      <c r="F2678" s="17">
        <v>605.18232831826958</v>
      </c>
      <c r="G2678">
        <v>321.43758066511106</v>
      </c>
      <c r="H2678">
        <v>912.22776155235033</v>
      </c>
      <c r="I2678" s="17">
        <v>685.68536909355521</v>
      </c>
      <c r="J2678">
        <v>1246.6737967659258</v>
      </c>
      <c r="K2678">
        <v>656.09994276699399</v>
      </c>
      <c r="L2678" s="40">
        <v>3.565213741654282</v>
      </c>
      <c r="M2678" s="45">
        <v>1.5048554653431661</v>
      </c>
      <c r="N2678" s="35">
        <v>-0.92609652024814726</v>
      </c>
      <c r="O2678" s="17">
        <v>-4.49</v>
      </c>
      <c r="P2678">
        <v>-3.66</v>
      </c>
      <c r="Q2678">
        <v>2.5</v>
      </c>
    </row>
    <row r="2679" spans="1:17" x14ac:dyDescent="0.25">
      <c r="A2679" t="s">
        <v>3518</v>
      </c>
      <c r="B2679" t="s">
        <v>3512</v>
      </c>
      <c r="C2679" s="17">
        <v>2125.0028857502762</v>
      </c>
      <c r="D2679">
        <v>1943.3157627141588</v>
      </c>
      <c r="E2679">
        <v>811.49899175077962</v>
      </c>
      <c r="F2679" s="17">
        <v>2021.2493527083147</v>
      </c>
      <c r="G2679">
        <v>1125.0315323278853</v>
      </c>
      <c r="H2679">
        <v>3612.7115318620886</v>
      </c>
      <c r="I2679" s="17">
        <v>1915.3646656967562</v>
      </c>
      <c r="J2679">
        <v>1449.4819742302366</v>
      </c>
      <c r="K2679">
        <v>2366.6462221238012</v>
      </c>
      <c r="L2679" s="28">
        <v>-1.2598591311336222</v>
      </c>
      <c r="M2679" s="45">
        <v>1.6831166251229115</v>
      </c>
      <c r="N2679" s="38">
        <v>0.70730666892114868</v>
      </c>
      <c r="O2679" s="17">
        <v>2.78</v>
      </c>
      <c r="P2679">
        <v>-3.83</v>
      </c>
      <c r="Q2679">
        <v>-5.53</v>
      </c>
    </row>
    <row r="2680" spans="1:17" x14ac:dyDescent="0.25">
      <c r="A2680" t="s">
        <v>3519</v>
      </c>
      <c r="B2680" t="s">
        <v>3512</v>
      </c>
      <c r="C2680" s="17">
        <v>3292.0275672316357</v>
      </c>
      <c r="D2680">
        <v>2884.6821513670607</v>
      </c>
      <c r="E2680">
        <v>2383.4593028151917</v>
      </c>
      <c r="F2680" s="17">
        <v>2936.4758295246197</v>
      </c>
      <c r="G2680">
        <v>1830.7966550925839</v>
      </c>
      <c r="H2680">
        <v>3004.5596908271909</v>
      </c>
      <c r="I2680" s="17">
        <v>2950.2182301220864</v>
      </c>
      <c r="J2680">
        <v>3483.5286952693782</v>
      </c>
      <c r="K2680">
        <v>5049.6263452245475</v>
      </c>
      <c r="L2680" s="17">
        <v>-0.27535537247791125</v>
      </c>
      <c r="M2680" s="38">
        <v>0.71468202259710589</v>
      </c>
      <c r="N2680" s="37">
        <v>0.53562718998421488</v>
      </c>
      <c r="O2680" s="17">
        <v>2.78</v>
      </c>
      <c r="P2680">
        <v>-3.83</v>
      </c>
      <c r="Q2680">
        <v>-5.53</v>
      </c>
    </row>
    <row r="2681" spans="1:17" x14ac:dyDescent="0.25">
      <c r="A2681" t="s">
        <v>3517</v>
      </c>
      <c r="B2681" t="s">
        <v>3512</v>
      </c>
      <c r="C2681" s="17">
        <v>2201.3502948191508</v>
      </c>
      <c r="D2681">
        <v>2754.1957212567595</v>
      </c>
      <c r="E2681">
        <v>1459.6774317026659</v>
      </c>
      <c r="F2681" s="17">
        <v>2525.0710940176159</v>
      </c>
      <c r="G2681">
        <v>817.56949864821752</v>
      </c>
      <c r="H2681">
        <v>1252.5031964171149</v>
      </c>
      <c r="I2681" s="17">
        <v>2633.9426908722912</v>
      </c>
      <c r="J2681">
        <v>2624.5764142440503</v>
      </c>
      <c r="K2681">
        <v>4698.1442330279424</v>
      </c>
      <c r="L2681" s="36">
        <v>-0.91598149637245252</v>
      </c>
      <c r="M2681" s="38">
        <v>0.61540100595358105</v>
      </c>
      <c r="N2681" s="42">
        <v>0.84000640270539562</v>
      </c>
      <c r="O2681" s="17">
        <v>2.78</v>
      </c>
      <c r="P2681">
        <v>-3.83</v>
      </c>
      <c r="Q2681">
        <v>-5.53</v>
      </c>
    </row>
    <row r="2682" spans="1:17" x14ac:dyDescent="0.25">
      <c r="A2682" t="s">
        <v>3511</v>
      </c>
      <c r="B2682" t="s">
        <v>3512</v>
      </c>
      <c r="C2682" s="17">
        <v>1506.9524313832267</v>
      </c>
      <c r="D2682">
        <v>1337.4859086306064</v>
      </c>
      <c r="E2682">
        <v>1352.498319584636</v>
      </c>
      <c r="F2682" s="17">
        <v>1395.1986682411377</v>
      </c>
      <c r="G2682">
        <v>1313.701416631322</v>
      </c>
      <c r="H2682">
        <v>796.38931564093593</v>
      </c>
      <c r="I2682" s="17">
        <v>1001.9609083433504</v>
      </c>
      <c r="J2682">
        <v>1264.5686359539495</v>
      </c>
      <c r="K2682">
        <v>2062.0283915534119</v>
      </c>
      <c r="L2682" s="17">
        <v>1.6103109801565152E-2</v>
      </c>
      <c r="M2682" s="30">
        <v>-0.72209164025272254</v>
      </c>
      <c r="N2682" s="38">
        <v>0.70541885384923564</v>
      </c>
      <c r="O2682" s="17">
        <v>2.78</v>
      </c>
      <c r="P2682">
        <v>-3.83</v>
      </c>
      <c r="Q2682">
        <v>-5.53</v>
      </c>
    </row>
    <row r="2683" spans="1:17" x14ac:dyDescent="0.25">
      <c r="A2683" t="s">
        <v>3514</v>
      </c>
      <c r="B2683" t="s">
        <v>3510</v>
      </c>
      <c r="C2683" s="17">
        <v>1457.8719541246653</v>
      </c>
      <c r="D2683">
        <v>880.78340324454655</v>
      </c>
      <c r="E2683">
        <v>2352.8366993528971</v>
      </c>
      <c r="F2683" s="17">
        <v>1231.2330127854495</v>
      </c>
      <c r="G2683">
        <v>1767.906693658105</v>
      </c>
      <c r="H2683">
        <v>1498.6598939788637</v>
      </c>
      <c r="I2683" s="17">
        <v>1523.1829970270114</v>
      </c>
      <c r="J2683">
        <v>2499.3125399278615</v>
      </c>
      <c r="K2683">
        <v>2015.1641099271969</v>
      </c>
      <c r="L2683" s="40">
        <v>1.4175420032349566</v>
      </c>
      <c r="M2683">
        <v>-0.23836911929471538</v>
      </c>
      <c r="N2683">
        <v>-0.31063398922212182</v>
      </c>
      <c r="O2683" s="17">
        <v>-3.59</v>
      </c>
      <c r="P2683">
        <v>-3.42</v>
      </c>
      <c r="Q2683">
        <v>1.99</v>
      </c>
    </row>
    <row r="2684" spans="1:17" x14ac:dyDescent="0.25">
      <c r="A2684" t="s">
        <v>3509</v>
      </c>
      <c r="B2684" t="s">
        <v>3510</v>
      </c>
      <c r="C2684" s="17">
        <v>2535.8246583589785</v>
      </c>
      <c r="D2684">
        <v>3299.4425899319522</v>
      </c>
      <c r="E2684">
        <v>2352.8366993528971</v>
      </c>
      <c r="F2684" s="17">
        <v>2554.8830313731969</v>
      </c>
      <c r="G2684">
        <v>2089.3442743232181</v>
      </c>
      <c r="H2684">
        <v>4488.7397790671266</v>
      </c>
      <c r="I2684" s="17">
        <v>2719.9696375482304</v>
      </c>
      <c r="J2684">
        <v>1872.9931683468938</v>
      </c>
      <c r="K2684">
        <v>1651.9659273240372</v>
      </c>
      <c r="L2684" s="32">
        <v>-0.48782112262696825</v>
      </c>
      <c r="M2684" s="45">
        <v>1.1032602289763995</v>
      </c>
      <c r="N2684">
        <v>-0.18116170671770335</v>
      </c>
      <c r="O2684" s="17">
        <v>-3.59</v>
      </c>
      <c r="P2684">
        <v>-3.42</v>
      </c>
      <c r="Q2684">
        <v>1.99</v>
      </c>
    </row>
    <row r="2685" spans="1:17" x14ac:dyDescent="0.25">
      <c r="A2685" t="s">
        <v>3515</v>
      </c>
      <c r="B2685" t="s">
        <v>3510</v>
      </c>
      <c r="C2685" s="17">
        <v>3693.7603625702282</v>
      </c>
      <c r="D2685">
        <v>3965.8554294238597</v>
      </c>
      <c r="E2685">
        <v>4276.956950233689</v>
      </c>
      <c r="F2685" s="17">
        <v>3672.8306822074378</v>
      </c>
      <c r="G2685">
        <v>2550.5373248427272</v>
      </c>
      <c r="H2685">
        <v>5553.0055008782028</v>
      </c>
      <c r="I2685" s="17">
        <v>3000.8223164020483</v>
      </c>
      <c r="J2685">
        <v>3942.8295677620881</v>
      </c>
      <c r="K2685">
        <v>3362.5122066808503</v>
      </c>
      <c r="L2685" s="17">
        <v>0.1089525990400817</v>
      </c>
      <c r="M2685" s="45">
        <v>1.122467611635819</v>
      </c>
      <c r="N2685">
        <v>-0.22969184505686877</v>
      </c>
      <c r="O2685" s="17">
        <v>-3.59</v>
      </c>
      <c r="P2685">
        <v>-3.42</v>
      </c>
      <c r="Q2685">
        <v>1.99</v>
      </c>
    </row>
    <row r="2686" spans="1:17" x14ac:dyDescent="0.25">
      <c r="A2686" t="s">
        <v>3513</v>
      </c>
      <c r="B2686" t="s">
        <v>3510</v>
      </c>
      <c r="C2686" s="17">
        <v>3461.0825444555671</v>
      </c>
      <c r="D2686">
        <v>2586.4274539720845</v>
      </c>
      <c r="E2686">
        <v>5568.2100628937205</v>
      </c>
      <c r="F2686" s="17">
        <v>3690.717844620779</v>
      </c>
      <c r="G2686">
        <v>3165.4613922020703</v>
      </c>
      <c r="H2686">
        <v>2736.6832846570505</v>
      </c>
      <c r="I2686" s="17">
        <v>3069.1378328799983</v>
      </c>
      <c r="J2686">
        <v>4652.6581888871879</v>
      </c>
      <c r="K2686">
        <v>3784.2907413167745</v>
      </c>
      <c r="L2686" s="40">
        <v>1.1062529121128251</v>
      </c>
      <c r="M2686">
        <v>-0.20998731792489947</v>
      </c>
      <c r="N2686">
        <v>-0.29803226928055232</v>
      </c>
      <c r="O2686" s="17">
        <v>-3.59</v>
      </c>
      <c r="P2686">
        <v>-3.42</v>
      </c>
      <c r="Q2686">
        <v>1.99</v>
      </c>
    </row>
    <row r="2687" spans="1:17" x14ac:dyDescent="0.25">
      <c r="A2687" t="s">
        <v>3505</v>
      </c>
      <c r="B2687" t="s">
        <v>3504</v>
      </c>
      <c r="C2687" s="17">
        <v>1826.8844312908682</v>
      </c>
      <c r="D2687">
        <v>1244.2813156946779</v>
      </c>
      <c r="E2687">
        <v>602.2445347584412</v>
      </c>
      <c r="F2687" s="17">
        <v>1374.330312092233</v>
      </c>
      <c r="G2687">
        <v>426.25418305590784</v>
      </c>
      <c r="H2687">
        <v>3590.9918232537048</v>
      </c>
      <c r="I2687" s="17">
        <v>1232.2095009171992</v>
      </c>
      <c r="J2687">
        <v>1025.9707801135794</v>
      </c>
      <c r="K2687">
        <v>708.82225959648372</v>
      </c>
      <c r="L2687" s="28">
        <v>-1.0468913952990251</v>
      </c>
      <c r="M2687" s="45">
        <v>3.0745964707242561</v>
      </c>
      <c r="N2687" s="31">
        <v>-0.53349382765236597</v>
      </c>
      <c r="O2687" s="17">
        <v>-1.19</v>
      </c>
      <c r="P2687">
        <v>-3.93</v>
      </c>
      <c r="Q2687">
        <v>0.75</v>
      </c>
    </row>
    <row r="2688" spans="1:17" x14ac:dyDescent="0.25">
      <c r="A2688" t="s">
        <v>3508</v>
      </c>
      <c r="B2688" t="s">
        <v>3504</v>
      </c>
      <c r="C2688" s="17">
        <v>2395.8544083993743</v>
      </c>
      <c r="D2688">
        <v>1738.2656582551112</v>
      </c>
      <c r="E2688">
        <v>3245.9959670031335</v>
      </c>
      <c r="F2688" s="17">
        <v>2137.515908395078</v>
      </c>
      <c r="G2688">
        <v>2229.099744177614</v>
      </c>
      <c r="H2688">
        <v>1628.9781456291983</v>
      </c>
      <c r="I2688" s="17">
        <v>1938.1365045227415</v>
      </c>
      <c r="J2688">
        <v>2618.6114678480408</v>
      </c>
      <c r="K2688">
        <v>2149.8989196025614</v>
      </c>
      <c r="L2688" s="46">
        <v>0.90101262205581001</v>
      </c>
      <c r="M2688" s="31">
        <v>-0.4524939246475661</v>
      </c>
      <c r="N2688">
        <v>-0.28453318691701102</v>
      </c>
      <c r="O2688" s="17">
        <v>-1.19</v>
      </c>
      <c r="P2688">
        <v>-3.93</v>
      </c>
      <c r="Q2688">
        <v>0.75</v>
      </c>
    </row>
    <row r="2689" spans="1:17" x14ac:dyDescent="0.25">
      <c r="A2689" t="s">
        <v>3503</v>
      </c>
      <c r="B2689" t="s">
        <v>3504</v>
      </c>
      <c r="C2689" s="17">
        <v>3786.4679307252859</v>
      </c>
      <c r="D2689">
        <v>2968.5662850093981</v>
      </c>
      <c r="E2689">
        <v>2449.8082769834937</v>
      </c>
      <c r="F2689" s="17">
        <v>4149.821679896716</v>
      </c>
      <c r="G2689">
        <v>4269.5296040517987</v>
      </c>
      <c r="H2689">
        <v>3134.8779424775257</v>
      </c>
      <c r="I2689" s="17">
        <v>3489.1517490037213</v>
      </c>
      <c r="J2689">
        <v>4455.8149578188813</v>
      </c>
      <c r="K2689">
        <v>4522.4031769296435</v>
      </c>
      <c r="L2689" s="17">
        <v>-0.27709747962109083</v>
      </c>
      <c r="M2689" s="31">
        <v>-0.44566785719173935</v>
      </c>
      <c r="N2689">
        <v>2.1400294253977346E-2</v>
      </c>
      <c r="O2689" s="17">
        <v>-1.19</v>
      </c>
      <c r="P2689">
        <v>-3.93</v>
      </c>
      <c r="Q2689">
        <v>0.75</v>
      </c>
    </row>
    <row r="2690" spans="1:17" x14ac:dyDescent="0.25">
      <c r="A2690" t="s">
        <v>3521</v>
      </c>
      <c r="B2690" t="s">
        <v>3504</v>
      </c>
      <c r="C2690" s="17">
        <v>4460.8700441669944</v>
      </c>
      <c r="D2690">
        <v>2381.3773495130322</v>
      </c>
      <c r="E2690">
        <v>3832.9292000304295</v>
      </c>
      <c r="F2690" s="17">
        <v>3246.5199780226312</v>
      </c>
      <c r="G2690">
        <v>3766.4099125759744</v>
      </c>
      <c r="H2690">
        <v>3989.1864810741727</v>
      </c>
      <c r="I2690" s="17">
        <v>5151.4959833006515</v>
      </c>
      <c r="J2690">
        <v>4473.7097970069108</v>
      </c>
      <c r="K2690">
        <v>5360.1022109982168</v>
      </c>
      <c r="L2690" s="41">
        <v>0.68665110360334414</v>
      </c>
      <c r="M2690">
        <v>8.290454371891702E-2</v>
      </c>
      <c r="N2690">
        <v>0.26078883756329507</v>
      </c>
      <c r="O2690" s="17">
        <v>-1.19</v>
      </c>
      <c r="P2690">
        <v>-3.93</v>
      </c>
      <c r="Q2690">
        <v>0.75</v>
      </c>
    </row>
    <row r="2691" spans="1:17" x14ac:dyDescent="0.25">
      <c r="A2691" t="s">
        <v>3522</v>
      </c>
      <c r="B2691" t="s">
        <v>3507</v>
      </c>
      <c r="C2691" s="17">
        <v>545.3386362062331</v>
      </c>
      <c r="D2691">
        <v>1085.8335077035945</v>
      </c>
      <c r="E2691">
        <v>1332.0832506097743</v>
      </c>
      <c r="F2691" s="17">
        <v>652.88142808719726</v>
      </c>
      <c r="G2691">
        <v>726.72844324285541</v>
      </c>
      <c r="H2691">
        <v>818.10902424932738</v>
      </c>
      <c r="I2691" s="17">
        <v>1055.0951989373148</v>
      </c>
      <c r="J2691">
        <v>620.35442518495802</v>
      </c>
      <c r="K2691">
        <v>931.42759732099807</v>
      </c>
      <c r="L2691" s="17">
        <v>0.2948813389422949</v>
      </c>
      <c r="M2691">
        <v>0.17087674217436202</v>
      </c>
      <c r="N2691" s="37">
        <v>0.58635092691839175</v>
      </c>
      <c r="O2691" s="17">
        <v>0.56999999999999995</v>
      </c>
      <c r="P2691">
        <v>-1.49</v>
      </c>
      <c r="Q2691">
        <v>-3.24</v>
      </c>
    </row>
    <row r="2692" spans="1:17" x14ac:dyDescent="0.25">
      <c r="A2692" t="s">
        <v>3516</v>
      </c>
      <c r="B2692" t="s">
        <v>3507</v>
      </c>
      <c r="C2692" s="17">
        <v>3679.2179989380465</v>
      </c>
      <c r="D2692">
        <v>5191.4958265313144</v>
      </c>
      <c r="E2692">
        <v>4031.9761225353395</v>
      </c>
      <c r="F2692" s="17">
        <v>4361.4864351213146</v>
      </c>
      <c r="G2692">
        <v>3899.1776089376513</v>
      </c>
      <c r="H2692">
        <v>4771.0959909761868</v>
      </c>
      <c r="I2692" s="17">
        <v>2676.9561642102608</v>
      </c>
      <c r="J2692">
        <v>4270.9016195425938</v>
      </c>
      <c r="K2692">
        <v>6789.4628005977165</v>
      </c>
      <c r="L2692" s="17">
        <v>-0.36466318724886349</v>
      </c>
      <c r="M2692">
        <v>0.29115084107912853</v>
      </c>
      <c r="N2692" s="38">
        <v>0.66875676351734459</v>
      </c>
      <c r="O2692" s="17">
        <v>0.56999999999999995</v>
      </c>
      <c r="P2692">
        <v>-1.49</v>
      </c>
      <c r="Q2692">
        <v>-3.24</v>
      </c>
    </row>
    <row r="2693" spans="1:17" x14ac:dyDescent="0.25">
      <c r="A2693" t="s">
        <v>3520</v>
      </c>
      <c r="B2693" t="s">
        <v>3507</v>
      </c>
      <c r="C2693" s="17">
        <v>4844.4248849653686</v>
      </c>
      <c r="D2693">
        <v>3863.3303771943356</v>
      </c>
      <c r="E2693">
        <v>3955.4196138796046</v>
      </c>
      <c r="F2693" s="17">
        <v>4602.9631277015205</v>
      </c>
      <c r="G2693">
        <v>4646.8693726586707</v>
      </c>
      <c r="H2693">
        <v>5314.0887061859257</v>
      </c>
      <c r="I2693" s="17">
        <v>4850.4016699348394</v>
      </c>
      <c r="J2693">
        <v>3865.2852646139722</v>
      </c>
      <c r="K2693">
        <v>6437.9806884011177</v>
      </c>
      <c r="L2693" s="17">
        <v>3.398569569254218E-2</v>
      </c>
      <c r="M2693">
        <v>0.19356322035492657</v>
      </c>
      <c r="N2693" s="38">
        <v>0.736033357839735</v>
      </c>
      <c r="O2693" s="17">
        <v>0.56999999999999995</v>
      </c>
      <c r="P2693">
        <v>-1.49</v>
      </c>
      <c r="Q2693">
        <v>-3.24</v>
      </c>
    </row>
    <row r="2694" spans="1:17" x14ac:dyDescent="0.25">
      <c r="A2694" t="s">
        <v>3506</v>
      </c>
      <c r="B2694" t="s">
        <v>3507</v>
      </c>
      <c r="C2694" s="17">
        <v>3290.2097717775987</v>
      </c>
      <c r="D2694">
        <v>4706.8319432645094</v>
      </c>
      <c r="E2694">
        <v>4083.0137949724963</v>
      </c>
      <c r="F2694" s="17">
        <v>3583.3948701406744</v>
      </c>
      <c r="G2694">
        <v>3137.5102982311937</v>
      </c>
      <c r="H2694">
        <v>3771.9893949902789</v>
      </c>
      <c r="I2694" s="17">
        <v>3942.0583212094425</v>
      </c>
      <c r="J2694">
        <v>3924.9347285740646</v>
      </c>
      <c r="K2694">
        <v>3198.4872209891005</v>
      </c>
      <c r="L2694" s="17">
        <v>-0.20512190083773915</v>
      </c>
      <c r="M2694">
        <v>0.26570542543762532</v>
      </c>
      <c r="N2694">
        <v>-0.29527894304025593</v>
      </c>
      <c r="O2694" s="17">
        <v>0.56999999999999995</v>
      </c>
      <c r="P2694">
        <v>-1.49</v>
      </c>
      <c r="Q2694">
        <v>-3.24</v>
      </c>
    </row>
    <row r="2695" spans="1:17" x14ac:dyDescent="0.25">
      <c r="A2695" t="s">
        <v>3526</v>
      </c>
      <c r="B2695" t="s">
        <v>3524</v>
      </c>
      <c r="C2695" s="17">
        <v>3121.1547945536677</v>
      </c>
      <c r="D2695">
        <v>1943.3157627141588</v>
      </c>
      <c r="E2695">
        <v>1862.8750439561975</v>
      </c>
      <c r="F2695" s="17">
        <v>2915.6074733757118</v>
      </c>
      <c r="G2695">
        <v>1201.8970407478025</v>
      </c>
      <c r="H2695">
        <v>4575.6186135006856</v>
      </c>
      <c r="I2695" s="17">
        <v>3238.6615219178962</v>
      </c>
      <c r="J2695">
        <v>2642.4712534320797</v>
      </c>
      <c r="K2695">
        <v>2436.9426445631211</v>
      </c>
      <c r="L2695" s="17">
        <v>-6.098943265059386E-2</v>
      </c>
      <c r="M2695" s="45">
        <v>1.9286534913752749</v>
      </c>
      <c r="N2695">
        <v>-0.11681548063879316</v>
      </c>
      <c r="O2695" s="17">
        <v>-1.71</v>
      </c>
      <c r="P2695">
        <v>-3.98</v>
      </c>
      <c r="Q2695">
        <v>1.1399999999999999</v>
      </c>
    </row>
    <row r="2696" spans="1:17" x14ac:dyDescent="0.25">
      <c r="A2696" t="s">
        <v>3523</v>
      </c>
      <c r="B2696" t="s">
        <v>3524</v>
      </c>
      <c r="C2696" s="17">
        <v>2532.1890674509423</v>
      </c>
      <c r="D2696">
        <v>2069.1419631776648</v>
      </c>
      <c r="E2696">
        <v>1577.0640783081242</v>
      </c>
      <c r="F2696" s="17">
        <v>2539.9770626954055</v>
      </c>
      <c r="G2696">
        <v>1348.6402840949174</v>
      </c>
      <c r="H2696">
        <v>1737.5766886711413</v>
      </c>
      <c r="I2696" s="17">
        <v>2540.3251312543352</v>
      </c>
      <c r="J2696">
        <v>2201.0652201273992</v>
      </c>
      <c r="K2696">
        <v>1733.9784201699119</v>
      </c>
      <c r="L2696" s="17">
        <v>-0.39179135141903992</v>
      </c>
      <c r="M2696">
        <v>0.36557105624070413</v>
      </c>
      <c r="N2696">
        <v>-0.34411595065631484</v>
      </c>
      <c r="O2696" s="17">
        <v>-1.71</v>
      </c>
      <c r="P2696">
        <v>-3.98</v>
      </c>
      <c r="Q2696">
        <v>1.1399999999999999</v>
      </c>
    </row>
    <row r="2697" spans="1:17" x14ac:dyDescent="0.25">
      <c r="A2697" t="s">
        <v>3525</v>
      </c>
      <c r="B2697" t="s">
        <v>3524</v>
      </c>
      <c r="C2697" s="17">
        <v>1594.2066131762253</v>
      </c>
      <c r="D2697">
        <v>964.66753688688391</v>
      </c>
      <c r="E2697">
        <v>2674.3740357069819</v>
      </c>
      <c r="F2697" s="17">
        <v>1681.3932668547043</v>
      </c>
      <c r="G2697">
        <v>1586.2245828473945</v>
      </c>
      <c r="H2697">
        <v>1686.8973685849016</v>
      </c>
      <c r="I2697" s="17">
        <v>1578.8474919349762</v>
      </c>
      <c r="J2697">
        <v>1634.3953125065239</v>
      </c>
      <c r="K2697">
        <v>1452.7927304126272</v>
      </c>
      <c r="L2697" s="40">
        <v>1.4710975310648176</v>
      </c>
      <c r="M2697">
        <v>8.8775155263629044E-2</v>
      </c>
      <c r="N2697">
        <v>-0.16992808279852153</v>
      </c>
      <c r="O2697" s="17">
        <v>-1.71</v>
      </c>
      <c r="P2697">
        <v>-3.98</v>
      </c>
      <c r="Q2697">
        <v>1.1399999999999999</v>
      </c>
    </row>
    <row r="2698" spans="1:17" x14ac:dyDescent="0.25">
      <c r="A2698" t="s">
        <v>3534</v>
      </c>
      <c r="B2698" t="s">
        <v>3528</v>
      </c>
      <c r="C2698" s="17">
        <v>1096.13065877453</v>
      </c>
      <c r="D2698">
        <v>139.80688940389618</v>
      </c>
      <c r="E2698">
        <v>1025.8572159868395</v>
      </c>
      <c r="F2698" s="17">
        <v>754.24201509616864</v>
      </c>
      <c r="G2698">
        <v>1299.7258696458837</v>
      </c>
      <c r="H2698">
        <v>1085.9854304194607</v>
      </c>
      <c r="I2698" s="17">
        <v>979.1890695173629</v>
      </c>
      <c r="J2698">
        <v>745.61829950114679</v>
      </c>
      <c r="K2698">
        <v>937.28563252427853</v>
      </c>
      <c r="L2698" s="40">
        <v>2.8753225825971045</v>
      </c>
      <c r="M2698">
        <v>-0.2592026227118932</v>
      </c>
      <c r="N2698">
        <v>0.3300515000004185</v>
      </c>
      <c r="O2698" s="17">
        <v>-2.6</v>
      </c>
      <c r="P2698">
        <v>-2.3199999999999998</v>
      </c>
      <c r="Q2698">
        <v>0.96</v>
      </c>
    </row>
    <row r="2699" spans="1:17" x14ac:dyDescent="0.25">
      <c r="A2699" t="s">
        <v>3527</v>
      </c>
      <c r="B2699" t="s">
        <v>3528</v>
      </c>
      <c r="C2699" s="17">
        <v>5962.3690891881633</v>
      </c>
      <c r="D2699">
        <v>3485.8517758038179</v>
      </c>
      <c r="E2699">
        <v>4481.1076399823105</v>
      </c>
      <c r="F2699" s="17">
        <v>4734.1356520660693</v>
      </c>
      <c r="G2699">
        <v>5827.8030929283168</v>
      </c>
      <c r="H2699">
        <v>4112.264829855043</v>
      </c>
      <c r="I2699" s="17">
        <v>5566.449490796389</v>
      </c>
      <c r="J2699">
        <v>4253.0067803545708</v>
      </c>
      <c r="K2699">
        <v>3438.6666643234444</v>
      </c>
      <c r="L2699" s="17">
        <v>0.36234415667441233</v>
      </c>
      <c r="M2699" s="31">
        <v>-0.50301895603971758</v>
      </c>
      <c r="N2699">
        <v>-0.30663388355870358</v>
      </c>
      <c r="O2699" s="17">
        <v>-2.6</v>
      </c>
      <c r="P2699">
        <v>-2.3199999999999998</v>
      </c>
      <c r="Q2699">
        <v>0.96</v>
      </c>
    </row>
    <row r="2700" spans="1:17" x14ac:dyDescent="0.25">
      <c r="A2700" t="s">
        <v>3532</v>
      </c>
      <c r="B2700" t="s">
        <v>3528</v>
      </c>
      <c r="C2700" s="17">
        <v>3695.5781580242465</v>
      </c>
      <c r="D2700">
        <v>4804.6967658472331</v>
      </c>
      <c r="E2700">
        <v>2669.2702684632654</v>
      </c>
      <c r="F2700" s="17">
        <v>3467.1283144539148</v>
      </c>
      <c r="G2700">
        <v>1481.407980456594</v>
      </c>
      <c r="H2700">
        <v>3315.8755142140999</v>
      </c>
      <c r="I2700" s="17">
        <v>3043.8357897400178</v>
      </c>
      <c r="J2700">
        <v>2863.1742700844197</v>
      </c>
      <c r="K2700">
        <v>2805.9988623695558</v>
      </c>
      <c r="L2700" s="36">
        <v>-0.84799999409447469</v>
      </c>
      <c r="M2700" s="45">
        <v>1.1624208314340123</v>
      </c>
      <c r="N2700">
        <v>-2.9101060097204645E-2</v>
      </c>
      <c r="O2700" s="17">
        <v>-2.6</v>
      </c>
      <c r="P2700">
        <v>-2.3199999999999998</v>
      </c>
      <c r="Q2700">
        <v>0.96</v>
      </c>
    </row>
    <row r="2701" spans="1:17" x14ac:dyDescent="0.25">
      <c r="A2701" t="s">
        <v>3533</v>
      </c>
      <c r="B2701" t="s">
        <v>3528</v>
      </c>
      <c r="C2701" s="17">
        <v>710.75802252212486</v>
      </c>
      <c r="D2701">
        <v>577.86847620277024</v>
      </c>
      <c r="E2701">
        <v>755.35755206991132</v>
      </c>
      <c r="F2701" s="17">
        <v>614.12590952494293</v>
      </c>
      <c r="G2701">
        <v>880.45946008268947</v>
      </c>
      <c r="H2701">
        <v>1983.7333862328901</v>
      </c>
      <c r="I2701" s="17">
        <v>1027.2629514833336</v>
      </c>
      <c r="J2701">
        <v>1151.2346544297743</v>
      </c>
      <c r="K2701">
        <v>808.40885805218863</v>
      </c>
      <c r="L2701" s="17">
        <v>0.38641854226876987</v>
      </c>
      <c r="M2701" s="45">
        <v>1.1718896573608835</v>
      </c>
      <c r="N2701" s="31">
        <v>-0.51002489071477553</v>
      </c>
      <c r="O2701" s="17">
        <v>-2.6</v>
      </c>
      <c r="P2701">
        <v>-2.3199999999999998</v>
      </c>
      <c r="Q2701">
        <v>0.96</v>
      </c>
    </row>
    <row r="2702" spans="1:17" x14ac:dyDescent="0.25">
      <c r="A2702" t="s">
        <v>3536</v>
      </c>
      <c r="B2702" t="s">
        <v>3530</v>
      </c>
      <c r="C2702" s="17">
        <v>1770.5327722162408</v>
      </c>
      <c r="D2702">
        <v>1775.5474954294843</v>
      </c>
      <c r="E2702">
        <v>4746.5035366555221</v>
      </c>
      <c r="F2702" s="17">
        <v>2945.4194107312933</v>
      </c>
      <c r="G2702">
        <v>2948.8404139277573</v>
      </c>
      <c r="H2702">
        <v>3243.4764855194685</v>
      </c>
      <c r="I2702" s="17">
        <v>2403.6940982984402</v>
      </c>
      <c r="J2702">
        <v>2248.7847912954721</v>
      </c>
      <c r="K2702">
        <v>2893.8693904187112</v>
      </c>
      <c r="L2702" s="40">
        <v>1.4186012055287627</v>
      </c>
      <c r="M2702">
        <v>0.13739323125068209</v>
      </c>
      <c r="N2702">
        <v>0.36385420809114871</v>
      </c>
      <c r="O2702" s="17">
        <v>-4.13</v>
      </c>
      <c r="P2702">
        <v>-0.17</v>
      </c>
      <c r="Q2702">
        <v>-0.46</v>
      </c>
    </row>
    <row r="2703" spans="1:17" x14ac:dyDescent="0.25">
      <c r="A2703" t="s">
        <v>3531</v>
      </c>
      <c r="B2703" t="s">
        <v>3530</v>
      </c>
      <c r="C2703" s="17">
        <v>2443.1170902039212</v>
      </c>
      <c r="D2703">
        <v>1999.2385184757188</v>
      </c>
      <c r="E2703">
        <v>3067.3641134730847</v>
      </c>
      <c r="F2703" s="17">
        <v>2083.8544211550343</v>
      </c>
      <c r="G2703">
        <v>3277.2657680855891</v>
      </c>
      <c r="H2703">
        <v>2164.7309579694652</v>
      </c>
      <c r="I2703" s="17">
        <v>2287.3046998545165</v>
      </c>
      <c r="J2703">
        <v>1360.007778290101</v>
      </c>
      <c r="K2703">
        <v>1394.2123783798627</v>
      </c>
      <c r="L2703" s="41">
        <v>0.61754883023833063</v>
      </c>
      <c r="M2703" s="31">
        <v>-0.59830494041700977</v>
      </c>
      <c r="N2703">
        <v>3.5835438918333747E-2</v>
      </c>
      <c r="O2703" s="17">
        <v>-4.13</v>
      </c>
      <c r="P2703">
        <v>-0.17</v>
      </c>
      <c r="Q2703">
        <v>-0.46</v>
      </c>
    </row>
    <row r="2704" spans="1:17" x14ac:dyDescent="0.25">
      <c r="A2704" t="s">
        <v>3529</v>
      </c>
      <c r="B2704" t="s">
        <v>3530</v>
      </c>
      <c r="C2704" s="17">
        <v>2637.6212037841447</v>
      </c>
      <c r="D2704">
        <v>2376.7171198662368</v>
      </c>
      <c r="E2704">
        <v>3271.5148032217116</v>
      </c>
      <c r="F2704" s="17">
        <v>2847.0400174578799</v>
      </c>
      <c r="G2704">
        <v>3640.6299897070166</v>
      </c>
      <c r="H2704">
        <v>3771.9893949902789</v>
      </c>
      <c r="I2704" s="17">
        <v>2836.3590359921614</v>
      </c>
      <c r="J2704">
        <v>3561.0729984175</v>
      </c>
      <c r="K2704">
        <v>1657.8239625273177</v>
      </c>
      <c r="L2704" s="39">
        <v>0.46098859678657628</v>
      </c>
      <c r="M2704">
        <v>5.1137497900265089E-2</v>
      </c>
      <c r="N2704" s="29">
        <v>-1.1030211886577888</v>
      </c>
      <c r="O2704" s="17">
        <v>-4.13</v>
      </c>
      <c r="P2704">
        <v>-0.17</v>
      </c>
      <c r="Q2704">
        <v>-0.46</v>
      </c>
    </row>
    <row r="2705" spans="1:17" x14ac:dyDescent="0.25">
      <c r="A2705" t="s">
        <v>3535</v>
      </c>
      <c r="B2705" t="s">
        <v>3530</v>
      </c>
      <c r="C2705" s="17">
        <v>3322.9300899499817</v>
      </c>
      <c r="D2705">
        <v>6845.8773511441295</v>
      </c>
      <c r="E2705">
        <v>6430.746727081646</v>
      </c>
      <c r="F2705" s="17">
        <v>3997.7807993832448</v>
      </c>
      <c r="G2705">
        <v>5094.086876192735</v>
      </c>
      <c r="H2705">
        <v>6573.8318054725041</v>
      </c>
      <c r="I2705" s="17">
        <v>4402.5555063571292</v>
      </c>
      <c r="J2705">
        <v>3722.1265511097486</v>
      </c>
      <c r="K2705">
        <v>6426.2646179945796</v>
      </c>
      <c r="L2705" s="17">
        <v>-9.0249175142317103E-2</v>
      </c>
      <c r="M2705">
        <v>0.36791098086424395</v>
      </c>
      <c r="N2705" s="38">
        <v>0.78785328131607735</v>
      </c>
      <c r="O2705" s="17">
        <v>-4.13</v>
      </c>
      <c r="P2705">
        <v>-0.17</v>
      </c>
      <c r="Q2705">
        <v>-0.46</v>
      </c>
    </row>
    <row r="2706" spans="1:17" x14ac:dyDescent="0.25">
      <c r="A2706" t="s">
        <v>3541</v>
      </c>
      <c r="B2706" t="s">
        <v>3538</v>
      </c>
      <c r="C2706" s="17">
        <v>3482.8960899038043</v>
      </c>
      <c r="D2706">
        <v>1426.0302719197391</v>
      </c>
      <c r="E2706">
        <v>3036.7415100107896</v>
      </c>
      <c r="F2706" s="17">
        <v>2987.156123029084</v>
      </c>
      <c r="G2706">
        <v>3745.4465920978168</v>
      </c>
      <c r="H2706">
        <v>4112.264829855043</v>
      </c>
      <c r="I2706" s="17">
        <v>2492.251249288382</v>
      </c>
      <c r="J2706">
        <v>2427.7331831757492</v>
      </c>
      <c r="K2706">
        <v>2975.8818832645802</v>
      </c>
      <c r="L2706" s="40">
        <v>1.0905195025293486</v>
      </c>
      <c r="M2706">
        <v>0.13479542694717284</v>
      </c>
      <c r="N2706">
        <v>0.29370739228105103</v>
      </c>
      <c r="O2706" s="17">
        <v>-1.39</v>
      </c>
      <c r="P2706">
        <v>-0.96</v>
      </c>
      <c r="Q2706">
        <v>-0.99</v>
      </c>
    </row>
    <row r="2707" spans="1:17" x14ac:dyDescent="0.25">
      <c r="A2707" t="s">
        <v>3537</v>
      </c>
      <c r="B2707" t="s">
        <v>3538</v>
      </c>
      <c r="C2707" s="17">
        <v>2619.4432492439446</v>
      </c>
      <c r="D2707">
        <v>1444.671190506926</v>
      </c>
      <c r="E2707">
        <v>444.02775020325879</v>
      </c>
      <c r="F2707" s="17">
        <v>2080.8732274194767</v>
      </c>
      <c r="G2707">
        <v>1243.8236817041241</v>
      </c>
      <c r="H2707">
        <v>1042.5460132026849</v>
      </c>
      <c r="I2707" s="17">
        <v>2588.3990132203162</v>
      </c>
      <c r="J2707">
        <v>1562.8159557544118</v>
      </c>
      <c r="K2707">
        <v>1523.0891528519526</v>
      </c>
      <c r="L2707" s="28">
        <v>-1.7020194223988141</v>
      </c>
      <c r="M2707">
        <v>-0.25467093162382309</v>
      </c>
      <c r="N2707">
        <v>-3.7147498733859995E-2</v>
      </c>
      <c r="O2707" s="17">
        <v>-1.39</v>
      </c>
      <c r="P2707">
        <v>-0.96</v>
      </c>
      <c r="Q2707">
        <v>-0.99</v>
      </c>
    </row>
    <row r="2708" spans="1:17" x14ac:dyDescent="0.25">
      <c r="A2708" t="s">
        <v>3540</v>
      </c>
      <c r="B2708" t="s">
        <v>3538</v>
      </c>
      <c r="C2708" s="17">
        <v>2537.6424538129968</v>
      </c>
      <c r="D2708">
        <v>2320.7943641046768</v>
      </c>
      <c r="E2708">
        <v>2072.1295009485407</v>
      </c>
      <c r="F2708" s="17">
        <v>2981.1937355579803</v>
      </c>
      <c r="G2708">
        <v>922.3861010390109</v>
      </c>
      <c r="H2708">
        <v>1433.5007681536963</v>
      </c>
      <c r="I2708" s="17">
        <v>3155.164779555937</v>
      </c>
      <c r="J2708">
        <v>1717.9045620506497</v>
      </c>
      <c r="K2708">
        <v>2929.0176016383707</v>
      </c>
      <c r="L2708" s="17">
        <v>-0.16350452785621097</v>
      </c>
      <c r="M2708" s="38">
        <v>0.63609999862142697</v>
      </c>
      <c r="N2708" s="38">
        <v>0.76976697299491192</v>
      </c>
      <c r="O2708" s="17">
        <v>-1.39</v>
      </c>
      <c r="P2708">
        <v>-0.96</v>
      </c>
      <c r="Q2708">
        <v>-0.99</v>
      </c>
    </row>
    <row r="2709" spans="1:17" x14ac:dyDescent="0.25">
      <c r="A2709" t="s">
        <v>3539</v>
      </c>
      <c r="B2709" t="s">
        <v>3538</v>
      </c>
      <c r="C2709" s="17">
        <v>1963.2190903424355</v>
      </c>
      <c r="D2709">
        <v>601.16962443675243</v>
      </c>
      <c r="E2709">
        <v>1439.2623627278042</v>
      </c>
      <c r="F2709" s="17">
        <v>1723.1299791525166</v>
      </c>
      <c r="G2709">
        <v>1180.9337202696452</v>
      </c>
      <c r="H2709">
        <v>1404.5411566758407</v>
      </c>
      <c r="I2709" s="17">
        <v>1606.6797393889574</v>
      </c>
      <c r="J2709">
        <v>1723.8695084466594</v>
      </c>
      <c r="K2709">
        <v>1048.588301386533</v>
      </c>
      <c r="L2709" s="40">
        <v>1.2594855840022361</v>
      </c>
      <c r="M2709">
        <v>0.25017090380520801</v>
      </c>
      <c r="N2709" s="30">
        <v>-0.71720221546129082</v>
      </c>
      <c r="O2709" s="17">
        <v>-1.39</v>
      </c>
      <c r="P2709">
        <v>-0.96</v>
      </c>
      <c r="Q2709">
        <v>-0.99</v>
      </c>
    </row>
    <row r="2710" spans="1:17" x14ac:dyDescent="0.25">
      <c r="A2710" t="s">
        <v>3544</v>
      </c>
      <c r="B2710" t="s">
        <v>3543</v>
      </c>
      <c r="C2710" s="17">
        <v>2526.7356810888691</v>
      </c>
      <c r="D2710">
        <v>3849.3496882539494</v>
      </c>
      <c r="E2710">
        <v>1577.0640783081242</v>
      </c>
      <c r="F2710" s="17">
        <v>2721.8298805644426</v>
      </c>
      <c r="G2710">
        <v>2417.7696284810504</v>
      </c>
      <c r="H2710">
        <v>4937.6137569738412</v>
      </c>
      <c r="I2710" s="17">
        <v>2287.3046998545165</v>
      </c>
      <c r="J2710">
        <v>3006.3329835886448</v>
      </c>
      <c r="K2710">
        <v>2958.3077776547498</v>
      </c>
      <c r="L2710" s="28">
        <v>-1.2873734564883812</v>
      </c>
      <c r="M2710" s="45">
        <v>1.0301371992877142</v>
      </c>
      <c r="N2710">
        <v>-2.3232656085628252E-2</v>
      </c>
      <c r="O2710" s="17">
        <v>-1.38</v>
      </c>
      <c r="P2710">
        <v>-2.52</v>
      </c>
      <c r="Q2710">
        <v>0.3</v>
      </c>
    </row>
    <row r="2711" spans="1:17" x14ac:dyDescent="0.25">
      <c r="A2711" t="s">
        <v>3545</v>
      </c>
      <c r="B2711" t="s">
        <v>3543</v>
      </c>
      <c r="C2711" s="17">
        <v>2997.5447036802639</v>
      </c>
      <c r="D2711">
        <v>2693.6127358484041</v>
      </c>
      <c r="E2711">
        <v>3593.0521395757964</v>
      </c>
      <c r="F2711" s="17">
        <v>3467.1283144539148</v>
      </c>
      <c r="G2711">
        <v>2837.0360380442376</v>
      </c>
      <c r="H2711">
        <v>2990.0798850882634</v>
      </c>
      <c r="I2711" s="17">
        <v>3289.2656081978571</v>
      </c>
      <c r="J2711">
        <v>4330.5510835026862</v>
      </c>
      <c r="K2711">
        <v>4926.6076059557372</v>
      </c>
      <c r="L2711" s="39">
        <v>0.41566742316331073</v>
      </c>
      <c r="M2711">
        <v>7.5799552134535306E-2</v>
      </c>
      <c r="N2711">
        <v>0.18604394203452776</v>
      </c>
      <c r="O2711" s="17">
        <v>-1.38</v>
      </c>
      <c r="P2711">
        <v>-2.52</v>
      </c>
      <c r="Q2711">
        <v>0.3</v>
      </c>
    </row>
    <row r="2712" spans="1:17" x14ac:dyDescent="0.25">
      <c r="A2712" t="s">
        <v>3542</v>
      </c>
      <c r="B2712" t="s">
        <v>3543</v>
      </c>
      <c r="C2712" s="17">
        <v>2412.2145674855751</v>
      </c>
      <c r="D2712">
        <v>1151.0767227587453</v>
      </c>
      <c r="E2712">
        <v>2434.4969752523489</v>
      </c>
      <c r="F2712" s="17">
        <v>2396.8797633886215</v>
      </c>
      <c r="G2712">
        <v>1956.5765779615413</v>
      </c>
      <c r="H2712">
        <v>1223.5435849392591</v>
      </c>
      <c r="I2712" s="17">
        <v>3081.7888544500011</v>
      </c>
      <c r="J2712">
        <v>1401.7624030621639</v>
      </c>
      <c r="K2712">
        <v>1101.3106182160227</v>
      </c>
      <c r="L2712" s="40">
        <v>1.0806397114475272</v>
      </c>
      <c r="M2712" s="30">
        <v>-0.67726608276252176</v>
      </c>
      <c r="N2712">
        <v>-0.34802040511223326</v>
      </c>
      <c r="O2712" s="17">
        <v>-1.38</v>
      </c>
      <c r="P2712">
        <v>-2.52</v>
      </c>
      <c r="Q2712">
        <v>0.3</v>
      </c>
    </row>
    <row r="2713" spans="1:17" x14ac:dyDescent="0.25">
      <c r="A2713" t="s">
        <v>3546</v>
      </c>
      <c r="B2713" t="s">
        <v>3543</v>
      </c>
      <c r="C2713" s="17">
        <v>3839.1839988918864</v>
      </c>
      <c r="D2713">
        <v>4128.9634670617397</v>
      </c>
      <c r="E2713">
        <v>5333.436769682814</v>
      </c>
      <c r="F2713" s="17">
        <v>4009.7055743254818</v>
      </c>
      <c r="G2713">
        <v>4003.9942113284446</v>
      </c>
      <c r="H2713">
        <v>6276.9957878245159</v>
      </c>
      <c r="I2713" s="17">
        <v>4491.1126573470747</v>
      </c>
      <c r="J2713">
        <v>3823.5306398419034</v>
      </c>
      <c r="K2713">
        <v>3684.7041428610696</v>
      </c>
      <c r="L2713" s="17">
        <v>0.36928582543991689</v>
      </c>
      <c r="M2713" s="38">
        <v>0.64863435236519651</v>
      </c>
      <c r="N2713">
        <v>-5.3356649964317278E-2</v>
      </c>
      <c r="O2713" s="17">
        <v>-1.38</v>
      </c>
      <c r="P2713">
        <v>-2.52</v>
      </c>
      <c r="Q2713">
        <v>0.3</v>
      </c>
    </row>
    <row r="2714" spans="1:17" x14ac:dyDescent="0.25">
      <c r="A2714" t="s">
        <v>3551</v>
      </c>
      <c r="B2714" t="s">
        <v>3548</v>
      </c>
      <c r="C2714" s="17">
        <v>1877.7827040034513</v>
      </c>
      <c r="D2714">
        <v>1808.1691029570572</v>
      </c>
      <c r="E2714">
        <v>3031.6377427670782</v>
      </c>
      <c r="F2714" s="17">
        <v>2253.782464081838</v>
      </c>
      <c r="G2714">
        <v>2026.454312888739</v>
      </c>
      <c r="H2714">
        <v>2888.7212449157764</v>
      </c>
      <c r="I2714" s="17">
        <v>2244.2912265165446</v>
      </c>
      <c r="J2714">
        <v>1855.0983291588641</v>
      </c>
      <c r="K2714">
        <v>2483.8069261893361</v>
      </c>
      <c r="L2714" s="41">
        <v>0.74556776564033278</v>
      </c>
      <c r="M2714" s="37">
        <v>0.51147334410767742</v>
      </c>
      <c r="N2714" s="37">
        <v>0.42105737420773048</v>
      </c>
      <c r="O2714" s="17">
        <v>-1.04</v>
      </c>
      <c r="P2714">
        <v>-2.3199999999999998</v>
      </c>
      <c r="Q2714">
        <v>-0.3</v>
      </c>
    </row>
    <row r="2715" spans="1:17" x14ac:dyDescent="0.25">
      <c r="A2715" t="s">
        <v>3547</v>
      </c>
      <c r="B2715" t="s">
        <v>3548</v>
      </c>
      <c r="C2715" s="17">
        <v>1637.8337040727231</v>
      </c>
      <c r="D2715">
        <v>3425.2687903954625</v>
      </c>
      <c r="E2715">
        <v>3052.0528117419399</v>
      </c>
      <c r="F2715" s="17">
        <v>1854.302503517069</v>
      </c>
      <c r="G2715">
        <v>2305.9652525975312</v>
      </c>
      <c r="H2715">
        <v>3084.1986223912859</v>
      </c>
      <c r="I2715" s="17">
        <v>2008.982225314697</v>
      </c>
      <c r="J2715">
        <v>3042.1226619646973</v>
      </c>
      <c r="K2715">
        <v>1593.3855752912727</v>
      </c>
      <c r="L2715" s="17">
        <v>-0.16643727849893003</v>
      </c>
      <c r="M2715" s="37">
        <v>0.41952490388029068</v>
      </c>
      <c r="N2715" s="35">
        <v>-0.9329829058333845</v>
      </c>
      <c r="O2715" s="17">
        <v>-1.04</v>
      </c>
      <c r="P2715">
        <v>-2.3199999999999998</v>
      </c>
      <c r="Q2715">
        <v>-0.3</v>
      </c>
    </row>
    <row r="2716" spans="1:17" x14ac:dyDescent="0.25">
      <c r="A2716" t="s">
        <v>3550</v>
      </c>
      <c r="B2716" t="s">
        <v>3548</v>
      </c>
      <c r="C2716" s="17">
        <v>2110.4605221181123</v>
      </c>
      <c r="D2716">
        <v>843.50156607017345</v>
      </c>
      <c r="E2716">
        <v>1173.8664660545926</v>
      </c>
      <c r="F2716" s="17">
        <v>2200.1209768417948</v>
      </c>
      <c r="G2716">
        <v>1509.3590744274773</v>
      </c>
      <c r="H2716">
        <v>1781.0161058879246</v>
      </c>
      <c r="I2716" s="17">
        <v>1404.2633942690877</v>
      </c>
      <c r="J2716">
        <v>1556.8510093584021</v>
      </c>
      <c r="K2716">
        <v>2735.7024399302359</v>
      </c>
      <c r="L2716" s="39">
        <v>0.47680565088786475</v>
      </c>
      <c r="M2716">
        <v>0.23876450107603658</v>
      </c>
      <c r="N2716" s="42">
        <v>0.8132804329149127</v>
      </c>
      <c r="O2716" s="17">
        <v>-1.04</v>
      </c>
      <c r="P2716">
        <v>-2.3199999999999998</v>
      </c>
      <c r="Q2716">
        <v>-0.3</v>
      </c>
    </row>
    <row r="2717" spans="1:17" x14ac:dyDescent="0.25">
      <c r="A2717" t="s">
        <v>3549</v>
      </c>
      <c r="B2717" t="s">
        <v>3548</v>
      </c>
      <c r="C2717" s="17">
        <v>2006.8461812389278</v>
      </c>
      <c r="D2717">
        <v>2213.6090822283572</v>
      </c>
      <c r="E2717">
        <v>1786.3185353004621</v>
      </c>
      <c r="F2717" s="17">
        <v>2286.575595172977</v>
      </c>
      <c r="G2717">
        <v>3319.1924090419038</v>
      </c>
      <c r="H2717">
        <v>4148.4643442023626</v>
      </c>
      <c r="I2717" s="17">
        <v>2831.29862736415</v>
      </c>
      <c r="J2717">
        <v>3411.9493385172664</v>
      </c>
      <c r="K2717">
        <v>2841.1470735892153</v>
      </c>
      <c r="L2717" s="17">
        <v>-0.30941110435929137</v>
      </c>
      <c r="M2717">
        <v>0.32174512343886152</v>
      </c>
      <c r="N2717">
        <v>-0.26412270992876585</v>
      </c>
      <c r="O2717" s="17">
        <v>-1.04</v>
      </c>
      <c r="P2717">
        <v>-2.3199999999999998</v>
      </c>
      <c r="Q2717">
        <v>-0.3</v>
      </c>
    </row>
    <row r="2718" spans="1:17" x14ac:dyDescent="0.25">
      <c r="A2718" t="s">
        <v>3554</v>
      </c>
      <c r="B2718" t="s">
        <v>3553</v>
      </c>
      <c r="C2718" s="17">
        <v>2057.7444539515109</v>
      </c>
      <c r="D2718">
        <v>1957.2964516545503</v>
      </c>
      <c r="E2718">
        <v>1975.1579233179439</v>
      </c>
      <c r="F2718" s="17">
        <v>2021.2493527083147</v>
      </c>
      <c r="G2718">
        <v>1914.6499370052268</v>
      </c>
      <c r="H2718">
        <v>1332.1421279812096</v>
      </c>
      <c r="I2718" s="17">
        <v>1890.062622556773</v>
      </c>
      <c r="J2718">
        <v>1640.3602589025336</v>
      </c>
      <c r="K2718">
        <v>1493.7989768355678</v>
      </c>
      <c r="L2718" s="17">
        <v>1.3105725504978752E-2</v>
      </c>
      <c r="M2718" s="31">
        <v>-0.52333262900325195</v>
      </c>
      <c r="N2718">
        <v>-0.13502668177803101</v>
      </c>
      <c r="O2718" s="17">
        <v>-0.69</v>
      </c>
      <c r="P2718">
        <v>-0.8</v>
      </c>
      <c r="Q2718">
        <v>-2.12</v>
      </c>
    </row>
    <row r="2719" spans="1:17" x14ac:dyDescent="0.25">
      <c r="A2719" t="s">
        <v>3555</v>
      </c>
      <c r="B2719" t="s">
        <v>3553</v>
      </c>
      <c r="C2719" s="17">
        <v>4811.7045667930051</v>
      </c>
      <c r="D2719">
        <v>2959.2458257158078</v>
      </c>
      <c r="E2719">
        <v>3317.4487084151519</v>
      </c>
      <c r="F2719" s="17">
        <v>5619.5501915267841</v>
      </c>
      <c r="G2719">
        <v>3410.0334644472655</v>
      </c>
      <c r="H2719">
        <v>4930.3738541043776</v>
      </c>
      <c r="I2719" s="17">
        <v>5710.6711366942809</v>
      </c>
      <c r="J2719">
        <v>4396.1654938587881</v>
      </c>
      <c r="K2719">
        <v>6180.227139456937</v>
      </c>
      <c r="L2719" s="17">
        <v>0.16484461328298031</v>
      </c>
      <c r="M2719" s="37">
        <v>0.53191114834944964</v>
      </c>
      <c r="N2719" s="37">
        <v>0.49141416427460666</v>
      </c>
      <c r="O2719" s="17">
        <v>-0.69</v>
      </c>
      <c r="P2719">
        <v>-0.8</v>
      </c>
      <c r="Q2719">
        <v>-2.12</v>
      </c>
    </row>
    <row r="2720" spans="1:17" x14ac:dyDescent="0.25">
      <c r="A2720" t="s">
        <v>3556</v>
      </c>
      <c r="B2720" t="s">
        <v>3553</v>
      </c>
      <c r="C2720" s="17">
        <v>3184.7776354443963</v>
      </c>
      <c r="D2720">
        <v>1677.6826728467558</v>
      </c>
      <c r="E2720">
        <v>2745.8267771189999</v>
      </c>
      <c r="F2720" s="17">
        <v>2748.6606241844661</v>
      </c>
      <c r="G2720">
        <v>1663.0900912673114</v>
      </c>
      <c r="H2720">
        <v>2258.8496952724877</v>
      </c>
      <c r="I2720" s="17">
        <v>2006.452021000699</v>
      </c>
      <c r="J2720">
        <v>1682.1148836745967</v>
      </c>
      <c r="K2720">
        <v>2882.1533200121553</v>
      </c>
      <c r="L2720" s="41">
        <v>0.71077075325364059</v>
      </c>
      <c r="M2720" s="37">
        <v>0.44172195345456999</v>
      </c>
      <c r="N2720" s="38">
        <v>0.77687084271558093</v>
      </c>
      <c r="O2720" s="17">
        <v>-0.69</v>
      </c>
      <c r="P2720">
        <v>-0.8</v>
      </c>
      <c r="Q2720">
        <v>-2.12</v>
      </c>
    </row>
    <row r="2721" spans="1:17" x14ac:dyDescent="0.25">
      <c r="A2721" t="s">
        <v>3552</v>
      </c>
      <c r="B2721" t="s">
        <v>3553</v>
      </c>
      <c r="C2721" s="17">
        <v>4680.8232941035103</v>
      </c>
      <c r="D2721">
        <v>3443.9097089826491</v>
      </c>
      <c r="E2721">
        <v>2505.9497166643673</v>
      </c>
      <c r="F2721" s="17">
        <v>4847.4210140172772</v>
      </c>
      <c r="G2721">
        <v>5590.2187941758466</v>
      </c>
      <c r="H2721">
        <v>5111.3714258409527</v>
      </c>
      <c r="I2721" s="17">
        <v>5262.8249731165715</v>
      </c>
      <c r="J2721">
        <v>4211.2521555825015</v>
      </c>
      <c r="K2721">
        <v>3883.8773397724794</v>
      </c>
      <c r="L2721" s="32">
        <v>-0.45868985280476726</v>
      </c>
      <c r="M2721">
        <v>-0.1291943186032809</v>
      </c>
      <c r="N2721">
        <v>-0.11675162338345743</v>
      </c>
      <c r="O2721" s="17">
        <v>-0.69</v>
      </c>
      <c r="P2721">
        <v>-0.8</v>
      </c>
      <c r="Q2721">
        <v>-2.12</v>
      </c>
    </row>
    <row r="2722" spans="1:17" x14ac:dyDescent="0.25">
      <c r="A2722" t="s">
        <v>3561</v>
      </c>
      <c r="B2722" t="s">
        <v>3558</v>
      </c>
      <c r="C2722" s="17">
        <v>2099.5537493940028</v>
      </c>
      <c r="D2722">
        <v>657.09238019831218</v>
      </c>
      <c r="E2722">
        <v>2403.8743717900538</v>
      </c>
      <c r="F2722" s="17">
        <v>2271.6696264951879</v>
      </c>
      <c r="G2722">
        <v>1698.0289587309071</v>
      </c>
      <c r="H2722">
        <v>3091.4385252607499</v>
      </c>
      <c r="I2722" s="17">
        <v>1826.8075147068141</v>
      </c>
      <c r="J2722">
        <v>1962.4673642870291</v>
      </c>
      <c r="K2722">
        <v>1552.3793288683321</v>
      </c>
      <c r="L2722" s="40">
        <v>1.871193384240682</v>
      </c>
      <c r="M2722" s="42">
        <v>0.86441725391498003</v>
      </c>
      <c r="N2722">
        <v>-0.33818753450954858</v>
      </c>
      <c r="O2722" s="17">
        <v>-3.67</v>
      </c>
      <c r="P2722">
        <v>-6.28</v>
      </c>
      <c r="Q2722">
        <v>2.73</v>
      </c>
    </row>
    <row r="2723" spans="1:17" x14ac:dyDescent="0.25">
      <c r="A2723" t="s">
        <v>3560</v>
      </c>
      <c r="B2723" t="s">
        <v>3558</v>
      </c>
      <c r="C2723" s="17">
        <v>1679.6429995152025</v>
      </c>
      <c r="D2723">
        <v>573.20824655597482</v>
      </c>
      <c r="E2723">
        <v>1490.3000351649609</v>
      </c>
      <c r="F2723" s="17">
        <v>1493.5780615145511</v>
      </c>
      <c r="G2723">
        <v>118.79214937623644</v>
      </c>
      <c r="H2723">
        <v>1180.1041677224832</v>
      </c>
      <c r="I2723" s="17">
        <v>1659.814029982922</v>
      </c>
      <c r="J2723">
        <v>2421.7682367797397</v>
      </c>
      <c r="K2723">
        <v>697.1061891899285</v>
      </c>
      <c r="L2723" s="40">
        <v>1.3784715405674706</v>
      </c>
      <c r="M2723" s="45">
        <v>3.3124028108810015</v>
      </c>
      <c r="N2723" s="29">
        <v>-1.7966104641021059</v>
      </c>
      <c r="O2723" s="17">
        <v>-3.67</v>
      </c>
      <c r="P2723">
        <v>-6.28</v>
      </c>
      <c r="Q2723">
        <v>2.73</v>
      </c>
    </row>
    <row r="2724" spans="1:17" x14ac:dyDescent="0.25">
      <c r="A2724" t="s">
        <v>3557</v>
      </c>
      <c r="B2724" t="s">
        <v>3558</v>
      </c>
      <c r="C2724" s="17">
        <v>5811.4920665044319</v>
      </c>
      <c r="D2724">
        <v>5270.7197305268737</v>
      </c>
      <c r="E2724">
        <v>3016.3264410359284</v>
      </c>
      <c r="F2724" s="17">
        <v>5548.001541873391</v>
      </c>
      <c r="G2724">
        <v>3102.5714307675912</v>
      </c>
      <c r="H2724">
        <v>4264.3027901137693</v>
      </c>
      <c r="I2724" s="17">
        <v>5958.6311594661265</v>
      </c>
      <c r="J2724">
        <v>4575.1138857390661</v>
      </c>
      <c r="K2724">
        <v>6092.3566114077885</v>
      </c>
      <c r="L2724" s="36">
        <v>-0.80520740678559144</v>
      </c>
      <c r="M2724" s="37">
        <v>0.45884545538061999</v>
      </c>
      <c r="N2724" s="37">
        <v>0.41319273530064998</v>
      </c>
      <c r="O2724" s="17">
        <v>-3.67</v>
      </c>
      <c r="P2724">
        <v>-6.28</v>
      </c>
      <c r="Q2724">
        <v>2.73</v>
      </c>
    </row>
    <row r="2725" spans="1:17" x14ac:dyDescent="0.25">
      <c r="A2725" t="s">
        <v>3559</v>
      </c>
      <c r="B2725" t="s">
        <v>3558</v>
      </c>
      <c r="C2725" s="17">
        <v>3130.2437718237766</v>
      </c>
      <c r="D2725">
        <v>1290.8836121626423</v>
      </c>
      <c r="E2725">
        <v>1571.9603110644075</v>
      </c>
      <c r="F2725" s="17">
        <v>2855.983598664553</v>
      </c>
      <c r="G2725">
        <v>2124.2831417868206</v>
      </c>
      <c r="H2725">
        <v>3113.1582338691342</v>
      </c>
      <c r="I2725" s="17">
        <v>3033.7149724840201</v>
      </c>
      <c r="J2725">
        <v>2356.1538264236369</v>
      </c>
      <c r="K2725">
        <v>2132.3248139927318</v>
      </c>
      <c r="L2725" s="17">
        <v>0.28420586167240341</v>
      </c>
      <c r="M2725" s="37">
        <v>0.55140283404613855</v>
      </c>
      <c r="N2725">
        <v>-0.14400651309063492</v>
      </c>
      <c r="O2725" s="17">
        <v>-3.67</v>
      </c>
      <c r="P2725">
        <v>-6.28</v>
      </c>
      <c r="Q2725">
        <v>2.73</v>
      </c>
    </row>
    <row r="2726" spans="1:17" x14ac:dyDescent="0.25">
      <c r="A2726" t="s">
        <v>3571</v>
      </c>
      <c r="B2726" t="s">
        <v>3563</v>
      </c>
      <c r="C2726" s="17">
        <v>4557.2132032300888</v>
      </c>
      <c r="D2726">
        <v>2563.1263057380979</v>
      </c>
      <c r="E2726">
        <v>6088.7943217526999</v>
      </c>
      <c r="F2726" s="17">
        <v>4319.7497228234997</v>
      </c>
      <c r="G2726">
        <v>2417.7696284810504</v>
      </c>
      <c r="H2726">
        <v>2801.8424104822252</v>
      </c>
      <c r="I2726" s="17">
        <v>4397.4950977291437</v>
      </c>
      <c r="J2726">
        <v>3930.8996749700686</v>
      </c>
      <c r="K2726">
        <v>6074.7825057979808</v>
      </c>
      <c r="L2726" s="40">
        <v>1.2482520063098916</v>
      </c>
      <c r="M2726">
        <v>0.21269902640795293</v>
      </c>
      <c r="N2726" s="38">
        <v>0.627973213580309</v>
      </c>
      <c r="O2726" s="17">
        <v>-2.34</v>
      </c>
      <c r="P2726">
        <v>-0.64</v>
      </c>
      <c r="Q2726">
        <v>-0.71</v>
      </c>
    </row>
    <row r="2727" spans="1:17" x14ac:dyDescent="0.25">
      <c r="A2727" t="s">
        <v>3567</v>
      </c>
      <c r="B2727" t="s">
        <v>3563</v>
      </c>
      <c r="C2727" s="17">
        <v>2610.3542719738352</v>
      </c>
      <c r="D2727">
        <v>2087.7828817648515</v>
      </c>
      <c r="E2727">
        <v>1556.6490093332625</v>
      </c>
      <c r="F2727" s="17">
        <v>2516.1275128109428</v>
      </c>
      <c r="G2727">
        <v>768.65508419917683</v>
      </c>
      <c r="H2727">
        <v>1476.9401853704719</v>
      </c>
      <c r="I2727" s="17">
        <v>2299.9557214245069</v>
      </c>
      <c r="J2727">
        <v>2755.8052349562549</v>
      </c>
      <c r="K2727">
        <v>2888.0113552154307</v>
      </c>
      <c r="L2727" s="32">
        <v>-0.42352800258066381</v>
      </c>
      <c r="M2727" s="43">
        <v>0.9422031263471019</v>
      </c>
      <c r="N2727">
        <v>6.760248473698742E-2</v>
      </c>
      <c r="O2727" s="17">
        <v>-2.34</v>
      </c>
      <c r="P2727">
        <v>-0.64</v>
      </c>
      <c r="Q2727">
        <v>-0.71</v>
      </c>
    </row>
    <row r="2728" spans="1:17" x14ac:dyDescent="0.25">
      <c r="A2728" t="s">
        <v>3562</v>
      </c>
      <c r="B2728" t="s">
        <v>3563</v>
      </c>
      <c r="C2728" s="17">
        <v>1470.5965223028111</v>
      </c>
      <c r="D2728">
        <v>1290.8836121626423</v>
      </c>
      <c r="E2728">
        <v>1367.809621315786</v>
      </c>
      <c r="F2728" s="17">
        <v>1514.4464176634588</v>
      </c>
      <c r="G2728">
        <v>1229.848134718686</v>
      </c>
      <c r="H2728">
        <v>1049.7859160721487</v>
      </c>
      <c r="I2728" s="17">
        <v>1652.2234170409276</v>
      </c>
      <c r="J2728">
        <v>1759.6591868227188</v>
      </c>
      <c r="K2728">
        <v>1218.4713222815576</v>
      </c>
      <c r="L2728" s="17">
        <v>8.3508511435277627E-2</v>
      </c>
      <c r="M2728">
        <v>-0.22838503072210128</v>
      </c>
      <c r="N2728" s="31">
        <v>-0.53022373633298348</v>
      </c>
      <c r="O2728" s="17">
        <v>-2.34</v>
      </c>
      <c r="P2728">
        <v>-0.64</v>
      </c>
      <c r="Q2728">
        <v>-0.71</v>
      </c>
    </row>
    <row r="2729" spans="1:17" x14ac:dyDescent="0.25">
      <c r="A2729" t="s">
        <v>3566</v>
      </c>
      <c r="B2729" t="s">
        <v>3563</v>
      </c>
      <c r="C2729" s="17">
        <v>2948.4642264216991</v>
      </c>
      <c r="D2729">
        <v>2250.8909194027306</v>
      </c>
      <c r="E2729">
        <v>2873.4209582118915</v>
      </c>
      <c r="F2729" s="17">
        <v>4084.2354177144271</v>
      </c>
      <c r="G2729">
        <v>2920.8893199568738</v>
      </c>
      <c r="H2729">
        <v>2237.1299866640961</v>
      </c>
      <c r="I2729" s="17">
        <v>3936.9979125814311</v>
      </c>
      <c r="J2729">
        <v>2320.364148047584</v>
      </c>
      <c r="K2729">
        <v>2378.3622925303562</v>
      </c>
      <c r="L2729" s="17">
        <v>0.35227322027114849</v>
      </c>
      <c r="M2729">
        <v>-0.38475860627624409</v>
      </c>
      <c r="N2729">
        <v>3.5617261974117902E-2</v>
      </c>
      <c r="O2729" s="17">
        <v>-2.34</v>
      </c>
      <c r="P2729">
        <v>-0.64</v>
      </c>
      <c r="Q2729">
        <v>-0.71</v>
      </c>
    </row>
    <row r="2730" spans="1:17" x14ac:dyDescent="0.25">
      <c r="A2730" t="s">
        <v>3568</v>
      </c>
      <c r="B2730" t="s">
        <v>3565</v>
      </c>
      <c r="C2730" s="17">
        <v>5549.7295211254432</v>
      </c>
      <c r="D2730">
        <v>8122.7802743663524</v>
      </c>
      <c r="E2730">
        <v>6716.5576927297197</v>
      </c>
      <c r="F2730" s="17">
        <v>4808.665495455014</v>
      </c>
      <c r="G2730">
        <v>3983.0308908502875</v>
      </c>
      <c r="H2730">
        <v>7319.5418010271933</v>
      </c>
      <c r="I2730" s="17">
        <v>5040.1669934847323</v>
      </c>
      <c r="J2730">
        <v>6257.2287694136567</v>
      </c>
      <c r="K2730">
        <v>6678.1601317354334</v>
      </c>
      <c r="L2730" s="17">
        <v>-0.27425159336375404</v>
      </c>
      <c r="M2730" s="42">
        <v>0.87788667075117399</v>
      </c>
      <c r="N2730">
        <v>9.3926836249961093E-2</v>
      </c>
      <c r="O2730" s="17">
        <v>0.6</v>
      </c>
      <c r="P2730">
        <v>-3.24</v>
      </c>
      <c r="Q2730">
        <v>-1.48</v>
      </c>
    </row>
    <row r="2731" spans="1:17" x14ac:dyDescent="0.25">
      <c r="A2731" t="s">
        <v>3569</v>
      </c>
      <c r="B2731" t="s">
        <v>3565</v>
      </c>
      <c r="C2731" s="17">
        <v>7369.3427706002385</v>
      </c>
      <c r="D2731">
        <v>6062.9587704822934</v>
      </c>
      <c r="E2731">
        <v>8451.8385555930345</v>
      </c>
      <c r="F2731" s="17">
        <v>7101.2034780991198</v>
      </c>
      <c r="G2731">
        <v>6058.3996181880666</v>
      </c>
      <c r="H2731">
        <v>6392.834233735929</v>
      </c>
      <c r="I2731" s="17">
        <v>7858.8145992789041</v>
      </c>
      <c r="J2731">
        <v>6448.1070540859364</v>
      </c>
      <c r="K2731">
        <v>7644.7359402761367</v>
      </c>
      <c r="L2731" s="39">
        <v>0.47924319780822</v>
      </c>
      <c r="M2731">
        <v>7.7518942326897725E-2</v>
      </c>
      <c r="N2731">
        <v>0.24559097349773382</v>
      </c>
      <c r="O2731" s="17">
        <v>0.6</v>
      </c>
      <c r="P2731">
        <v>-3.24</v>
      </c>
      <c r="Q2731">
        <v>-1.48</v>
      </c>
    </row>
    <row r="2732" spans="1:17" x14ac:dyDescent="0.25">
      <c r="A2732" t="s">
        <v>3564</v>
      </c>
      <c r="B2732" t="s">
        <v>3565</v>
      </c>
      <c r="C2732" s="17">
        <v>3361.1037944844193</v>
      </c>
      <c r="D2732">
        <v>3113.0334040600906</v>
      </c>
      <c r="E2732">
        <v>2623.3363632698251</v>
      </c>
      <c r="F2732" s="17">
        <v>3124.2910348647665</v>
      </c>
      <c r="G2732">
        <v>2173.1975562358539</v>
      </c>
      <c r="H2732">
        <v>2266.0895981419512</v>
      </c>
      <c r="I2732" s="17">
        <v>2489.7210449743843</v>
      </c>
      <c r="J2732">
        <v>2839.3144845003872</v>
      </c>
      <c r="K2732">
        <v>2272.9176588713713</v>
      </c>
      <c r="L2732" s="17">
        <v>-0.24691825625348249</v>
      </c>
      <c r="M2732">
        <v>6.0385574702283035E-2</v>
      </c>
      <c r="N2732">
        <v>-0.32099723134568547</v>
      </c>
      <c r="O2732" s="17">
        <v>0.6</v>
      </c>
      <c r="P2732">
        <v>-3.24</v>
      </c>
      <c r="Q2732">
        <v>-1.48</v>
      </c>
    </row>
    <row r="2733" spans="1:17" x14ac:dyDescent="0.25">
      <c r="A2733" t="s">
        <v>3570</v>
      </c>
      <c r="B2733" t="s">
        <v>3565</v>
      </c>
      <c r="C2733" s="17">
        <v>7652.9188614274817</v>
      </c>
      <c r="D2733">
        <v>4604.3068910349893</v>
      </c>
      <c r="E2733">
        <v>3638.9860447692363</v>
      </c>
      <c r="F2733" s="17">
        <v>4537.3768655192607</v>
      </c>
      <c r="G2733">
        <v>3479.9111993744641</v>
      </c>
      <c r="H2733">
        <v>5922.2405472208229</v>
      </c>
      <c r="I2733" s="17">
        <v>4215.3203871212436</v>
      </c>
      <c r="J2733">
        <v>2982.4731980046049</v>
      </c>
      <c r="K2733">
        <v>4680.570127418112</v>
      </c>
      <c r="L2733" s="17">
        <v>-0.33944747811409787</v>
      </c>
      <c r="M2733" s="38">
        <v>0.76709259877393221</v>
      </c>
      <c r="N2733" s="38">
        <v>0.65017509804102325</v>
      </c>
      <c r="O2733" s="17">
        <v>0.6</v>
      </c>
      <c r="P2733">
        <v>-3.24</v>
      </c>
      <c r="Q2733">
        <v>-1.48</v>
      </c>
    </row>
    <row r="2734" spans="1:17" x14ac:dyDescent="0.25">
      <c r="A2734" t="s">
        <v>3574</v>
      </c>
      <c r="B2734" t="s">
        <v>3573</v>
      </c>
      <c r="C2734" s="17">
        <v>3844.6373852539418</v>
      </c>
      <c r="D2734">
        <v>3173.6163894684455</v>
      </c>
      <c r="E2734">
        <v>4185.0891398468048</v>
      </c>
      <c r="F2734" s="17">
        <v>3523.7709954295183</v>
      </c>
      <c r="G2734">
        <v>5247.8178930325757</v>
      </c>
      <c r="H2734">
        <v>5690.5636553980021</v>
      </c>
      <c r="I2734" s="17">
        <v>3580.2391043076718</v>
      </c>
      <c r="J2734">
        <v>4026.3388173062199</v>
      </c>
      <c r="K2734">
        <v>3831.1550229429895</v>
      </c>
      <c r="L2734" s="17">
        <v>0.39913059852006733</v>
      </c>
      <c r="M2734">
        <v>0.11685390264459854</v>
      </c>
      <c r="N2734">
        <v>-7.168917666497672E-2</v>
      </c>
      <c r="O2734" s="17">
        <v>-4.05</v>
      </c>
      <c r="P2734">
        <v>-1.24</v>
      </c>
      <c r="Q2734">
        <v>0.48</v>
      </c>
    </row>
    <row r="2735" spans="1:17" x14ac:dyDescent="0.25">
      <c r="A2735" t="s">
        <v>3576</v>
      </c>
      <c r="B2735" t="s">
        <v>3573</v>
      </c>
      <c r="C2735" s="17">
        <v>899.80874974028632</v>
      </c>
      <c r="D2735">
        <v>778.25835101502264</v>
      </c>
      <c r="E2735">
        <v>1663.8281214512924</v>
      </c>
      <c r="F2735" s="17">
        <v>608.16352205382725</v>
      </c>
      <c r="G2735">
        <v>363.36422162142975</v>
      </c>
      <c r="H2735">
        <v>847.06863572718271</v>
      </c>
      <c r="I2735" s="17">
        <v>569.29597064962911</v>
      </c>
      <c r="J2735">
        <v>727.72346031312316</v>
      </c>
      <c r="K2735">
        <v>767.4026116292481</v>
      </c>
      <c r="L2735" s="40">
        <v>1.0961853487837192</v>
      </c>
      <c r="M2735" s="45">
        <v>1.221062499342576</v>
      </c>
      <c r="N2735">
        <v>7.6593353749690216E-2</v>
      </c>
      <c r="O2735" s="17">
        <v>-4.05</v>
      </c>
      <c r="P2735">
        <v>-1.24</v>
      </c>
      <c r="Q2735">
        <v>0.48</v>
      </c>
    </row>
    <row r="2736" spans="1:17" x14ac:dyDescent="0.25">
      <c r="A2736" t="s">
        <v>3572</v>
      </c>
      <c r="B2736" t="s">
        <v>3573</v>
      </c>
      <c r="C2736" s="17">
        <v>1616.0201586244752</v>
      </c>
      <c r="D2736">
        <v>2726.234343375977</v>
      </c>
      <c r="E2736">
        <v>3031.6377427670782</v>
      </c>
      <c r="F2736" s="17">
        <v>1502.5216427212245</v>
      </c>
      <c r="G2736">
        <v>2864.987132015121</v>
      </c>
      <c r="H2736">
        <v>2809.0823133516815</v>
      </c>
      <c r="I2736" s="17">
        <v>1371.3707381871104</v>
      </c>
      <c r="J2736">
        <v>2224.9250057114327</v>
      </c>
      <c r="K2736">
        <v>1950.725722691152</v>
      </c>
      <c r="L2736" s="17">
        <v>0.1531877933566928</v>
      </c>
      <c r="M2736">
        <v>-2.8429759418056436E-2</v>
      </c>
      <c r="N2736">
        <v>-0.18974576340884133</v>
      </c>
      <c r="O2736" s="17">
        <v>-4.05</v>
      </c>
      <c r="P2736">
        <v>-1.24</v>
      </c>
      <c r="Q2736">
        <v>0.48</v>
      </c>
    </row>
    <row r="2737" spans="1:17" x14ac:dyDescent="0.25">
      <c r="A2737" t="s">
        <v>3575</v>
      </c>
      <c r="B2737" t="s">
        <v>3573</v>
      </c>
      <c r="C2737" s="17">
        <v>2517.646703818778</v>
      </c>
      <c r="D2737">
        <v>2912.6435292478432</v>
      </c>
      <c r="E2737">
        <v>5491.6535542379697</v>
      </c>
      <c r="F2737" s="17">
        <v>3294.2190777915494</v>
      </c>
      <c r="G2737">
        <v>6058.3996181880666</v>
      </c>
      <c r="H2737">
        <v>5857.0814213956555</v>
      </c>
      <c r="I2737" s="17">
        <v>3269.0239736858625</v>
      </c>
      <c r="J2737">
        <v>3626.6874087736023</v>
      </c>
      <c r="K2737">
        <v>3514.8211219660448</v>
      </c>
      <c r="L2737" s="46">
        <v>0.91491147003385653</v>
      </c>
      <c r="M2737">
        <v>-4.87547928915915E-2</v>
      </c>
      <c r="N2737">
        <v>-4.5201133172570816E-2</v>
      </c>
      <c r="O2737" s="17">
        <v>-4.05</v>
      </c>
      <c r="P2737">
        <v>-1.24</v>
      </c>
      <c r="Q2737">
        <v>0.48</v>
      </c>
    </row>
    <row r="2738" spans="1:17" x14ac:dyDescent="0.25">
      <c r="A2738" t="s">
        <v>3579</v>
      </c>
      <c r="B2738" t="s">
        <v>3580</v>
      </c>
      <c r="C2738" s="17">
        <v>5955.0979073720719</v>
      </c>
      <c r="D2738">
        <v>5825.2870584956581</v>
      </c>
      <c r="E2738">
        <v>5399.7857438511001</v>
      </c>
      <c r="F2738" s="17">
        <v>4248.2010731701357</v>
      </c>
      <c r="G2738">
        <v>8567.0103020744154</v>
      </c>
      <c r="H2738">
        <v>7145.784132160089</v>
      </c>
      <c r="I2738" s="17">
        <v>4377.2534632171491</v>
      </c>
      <c r="J2738">
        <v>4742.1323848273232</v>
      </c>
      <c r="K2738">
        <v>4375.9522968477231</v>
      </c>
      <c r="L2738" s="17">
        <v>-0.10942698040873192</v>
      </c>
      <c r="M2738">
        <v>-0.26169949133410791</v>
      </c>
      <c r="N2738">
        <v>-0.11593892760734704</v>
      </c>
      <c r="O2738" s="17">
        <v>-3.38</v>
      </c>
      <c r="P2738">
        <v>-2.85</v>
      </c>
      <c r="Q2738">
        <v>1.3</v>
      </c>
    </row>
    <row r="2739" spans="1:17" x14ac:dyDescent="0.25">
      <c r="A2739" t="s">
        <v>3581</v>
      </c>
      <c r="B2739" t="s">
        <v>3580</v>
      </c>
      <c r="C2739" s="17">
        <v>1572.3930677279759</v>
      </c>
      <c r="D2739">
        <v>3336.724427106325</v>
      </c>
      <c r="E2739">
        <v>3608.3634413069412</v>
      </c>
      <c r="F2739" s="17">
        <v>1583.0138735812911</v>
      </c>
      <c r="G2739">
        <v>1215.8725877332408</v>
      </c>
      <c r="H2739">
        <v>1288.7027107644337</v>
      </c>
      <c r="I2739" s="17">
        <v>1401.7331899550893</v>
      </c>
      <c r="J2739">
        <v>1401.7624030621639</v>
      </c>
      <c r="K2739">
        <v>1007.5820549635985</v>
      </c>
      <c r="L2739" s="17">
        <v>0.11291211457183509</v>
      </c>
      <c r="M2739">
        <v>8.3927433017940992E-2</v>
      </c>
      <c r="N2739" s="31">
        <v>-0.47634450208776791</v>
      </c>
      <c r="O2739" s="17">
        <v>-3.38</v>
      </c>
      <c r="P2739">
        <v>-2.85</v>
      </c>
      <c r="Q2739">
        <v>1.3</v>
      </c>
    </row>
    <row r="2740" spans="1:17" x14ac:dyDescent="0.25">
      <c r="A2740" t="s">
        <v>3586</v>
      </c>
      <c r="B2740" t="s">
        <v>3580</v>
      </c>
      <c r="C2740" s="17">
        <v>988.88072698730537</v>
      </c>
      <c r="D2740">
        <v>973.98799618047485</v>
      </c>
      <c r="E2740">
        <v>2704.9966391692765</v>
      </c>
      <c r="F2740" s="17">
        <v>915.22647681630178</v>
      </c>
      <c r="G2740">
        <v>754.67953721373863</v>
      </c>
      <c r="H2740">
        <v>2331.2487239671186</v>
      </c>
      <c r="I2740" s="17">
        <v>1406.7935985830882</v>
      </c>
      <c r="J2740">
        <v>1532.9912237743686</v>
      </c>
      <c r="K2740">
        <v>1482.0829064290124</v>
      </c>
      <c r="L2740" s="40">
        <v>1.473650904396375</v>
      </c>
      <c r="M2740" s="45">
        <v>1.6271668738514122</v>
      </c>
      <c r="N2740">
        <v>-4.8723284724437717E-2</v>
      </c>
      <c r="O2740" s="17">
        <v>-3.38</v>
      </c>
      <c r="P2740">
        <v>-2.85</v>
      </c>
      <c r="Q2740">
        <v>1.3</v>
      </c>
    </row>
    <row r="2741" spans="1:17" x14ac:dyDescent="0.25">
      <c r="A2741" t="s">
        <v>3583</v>
      </c>
      <c r="B2741" t="s">
        <v>3580</v>
      </c>
      <c r="C2741" s="17">
        <v>4333.6243623855362</v>
      </c>
      <c r="D2741">
        <v>3462.5506275698308</v>
      </c>
      <c r="E2741">
        <v>5241.5689592958934</v>
      </c>
      <c r="F2741" s="17">
        <v>4528.4332843125758</v>
      </c>
      <c r="G2741">
        <v>3626.6544427215786</v>
      </c>
      <c r="H2741">
        <v>5205.4901631439752</v>
      </c>
      <c r="I2741" s="17">
        <v>4220.3807957492545</v>
      </c>
      <c r="J2741">
        <v>5690.558861792787</v>
      </c>
      <c r="K2741">
        <v>5248.7995421359574</v>
      </c>
      <c r="L2741" s="39">
        <v>0.59816355280627931</v>
      </c>
      <c r="M2741" s="37">
        <v>0.52139472998168201</v>
      </c>
      <c r="N2741">
        <v>-0.11658284417277349</v>
      </c>
      <c r="O2741" s="17">
        <v>-3.38</v>
      </c>
      <c r="P2741">
        <v>-2.85</v>
      </c>
      <c r="Q2741">
        <v>1.3</v>
      </c>
    </row>
    <row r="2742" spans="1:17" x14ac:dyDescent="0.25">
      <c r="A2742" t="s">
        <v>3585</v>
      </c>
      <c r="B2742" t="s">
        <v>3578</v>
      </c>
      <c r="C2742" s="17">
        <v>6309.5680209061175</v>
      </c>
      <c r="D2742">
        <v>1766.2270361358887</v>
      </c>
      <c r="E2742">
        <v>1944.5353198556488</v>
      </c>
      <c r="F2742" s="17">
        <v>7029.6548284457258</v>
      </c>
      <c r="G2742">
        <v>677.81402879382097</v>
      </c>
      <c r="H2742">
        <v>2077.8521235359131</v>
      </c>
      <c r="I2742" s="17">
        <v>5776.456448858251</v>
      </c>
      <c r="J2742">
        <v>2934.7536268365325</v>
      </c>
      <c r="K2742">
        <v>3901.451445382309</v>
      </c>
      <c r="L2742" s="17">
        <v>0.13875463634892302</v>
      </c>
      <c r="M2742" s="45">
        <v>1.616131582388826</v>
      </c>
      <c r="N2742" s="37">
        <v>0.41077155150715616</v>
      </c>
      <c r="O2742" s="17">
        <v>1.1399999999999999</v>
      </c>
      <c r="P2742">
        <v>-3</v>
      </c>
      <c r="Q2742">
        <v>-2.61</v>
      </c>
    </row>
    <row r="2743" spans="1:17" x14ac:dyDescent="0.25">
      <c r="A2743" t="s">
        <v>3577</v>
      </c>
      <c r="B2743" t="s">
        <v>3578</v>
      </c>
      <c r="C2743" s="17">
        <v>2548.5492265371245</v>
      </c>
      <c r="D2743">
        <v>1202.3392488735094</v>
      </c>
      <c r="E2743">
        <v>464.4428191781214</v>
      </c>
      <c r="F2743" s="17">
        <v>2733.7546555066742</v>
      </c>
      <c r="G2743">
        <v>1152.9826262987617</v>
      </c>
      <c r="H2743">
        <v>1100.4652361583883</v>
      </c>
      <c r="I2743" s="17">
        <v>2426.4659371244252</v>
      </c>
      <c r="J2743">
        <v>1902.817900326937</v>
      </c>
      <c r="K2743">
        <v>2103.0346379763464</v>
      </c>
      <c r="L2743" s="28">
        <v>-1.3722711281978661</v>
      </c>
      <c r="M2743">
        <v>-6.7257202901963353E-2</v>
      </c>
      <c r="N2743">
        <v>0.14433510983331499</v>
      </c>
      <c r="O2743" s="17">
        <v>1.1399999999999999</v>
      </c>
      <c r="P2743">
        <v>-3</v>
      </c>
      <c r="Q2743">
        <v>-2.61</v>
      </c>
    </row>
    <row r="2744" spans="1:17" x14ac:dyDescent="0.25">
      <c r="A2744" t="s">
        <v>3582</v>
      </c>
      <c r="B2744" t="s">
        <v>3578</v>
      </c>
      <c r="C2744" s="17">
        <v>5004.3908849192094</v>
      </c>
      <c r="D2744">
        <v>2297.4932158706947</v>
      </c>
      <c r="E2744">
        <v>2000.6767595365225</v>
      </c>
      <c r="F2744" s="17">
        <v>5020.3302506796417</v>
      </c>
      <c r="G2744">
        <v>2697.2805681898417</v>
      </c>
      <c r="H2744">
        <v>2418.1275584006776</v>
      </c>
      <c r="I2744" s="17">
        <v>4139.4142577013008</v>
      </c>
      <c r="J2744">
        <v>3000.3680371926343</v>
      </c>
      <c r="K2744">
        <v>5283.9477533556164</v>
      </c>
      <c r="L2744" s="17">
        <v>-0.19957250523600961</v>
      </c>
      <c r="M2744">
        <v>-0.15761524689376227</v>
      </c>
      <c r="N2744" s="42">
        <v>0.81647672322498677</v>
      </c>
      <c r="O2744" s="17">
        <v>1.1399999999999999</v>
      </c>
      <c r="P2744">
        <v>-3</v>
      </c>
      <c r="Q2744">
        <v>-2.61</v>
      </c>
    </row>
    <row r="2745" spans="1:17" x14ac:dyDescent="0.25">
      <c r="A2745" t="s">
        <v>3584</v>
      </c>
      <c r="B2745" t="s">
        <v>3578</v>
      </c>
      <c r="C2745" s="17">
        <v>2686.7016810427094</v>
      </c>
      <c r="D2745">
        <v>918.06524041891976</v>
      </c>
      <c r="E2745">
        <v>1112.6212591300027</v>
      </c>
      <c r="F2745" s="17">
        <v>2554.8830313731969</v>
      </c>
      <c r="G2745">
        <v>335.41312765055068</v>
      </c>
      <c r="H2745">
        <v>760.18980129362387</v>
      </c>
      <c r="I2745" s="17">
        <v>2628.8822822442794</v>
      </c>
      <c r="J2745">
        <v>1175.0944400138137</v>
      </c>
      <c r="K2745">
        <v>1060.304371793088</v>
      </c>
      <c r="L2745" s="17">
        <v>0.27729399234723923</v>
      </c>
      <c r="M2745" s="45">
        <v>1.1804205148452263</v>
      </c>
      <c r="N2745">
        <v>-0.14829824259803823</v>
      </c>
      <c r="O2745" s="17">
        <v>1.1399999999999999</v>
      </c>
      <c r="P2745">
        <v>-3</v>
      </c>
      <c r="Q2745">
        <v>-2.61</v>
      </c>
    </row>
    <row r="2746" spans="1:17" x14ac:dyDescent="0.25">
      <c r="A2746" t="s">
        <v>3594</v>
      </c>
      <c r="B2746" t="s">
        <v>3588</v>
      </c>
      <c r="C2746" s="17">
        <v>1777.8039540323232</v>
      </c>
      <c r="D2746">
        <v>4264.1101268188404</v>
      </c>
      <c r="E2746">
        <v>2454.9120442272101</v>
      </c>
      <c r="F2746" s="17">
        <v>1660.5249107058</v>
      </c>
      <c r="G2746">
        <v>1139.0070793133239</v>
      </c>
      <c r="H2746">
        <v>1759.2963972795328</v>
      </c>
      <c r="I2746" s="17">
        <v>1462.4580934910507</v>
      </c>
      <c r="J2746">
        <v>1509.1314381903289</v>
      </c>
      <c r="K2746">
        <v>2419.3685389532911</v>
      </c>
      <c r="L2746" s="34">
        <v>-0.79657336237467247</v>
      </c>
      <c r="M2746" s="38">
        <v>0.62722184727497154</v>
      </c>
      <c r="N2746" s="38">
        <v>0.68091208650026946</v>
      </c>
      <c r="O2746" s="17">
        <v>-0.9</v>
      </c>
      <c r="P2746">
        <v>-1.06</v>
      </c>
      <c r="Q2746">
        <v>-1.58</v>
      </c>
    </row>
    <row r="2747" spans="1:17" x14ac:dyDescent="0.25">
      <c r="A2747" t="s">
        <v>3587</v>
      </c>
      <c r="B2747" t="s">
        <v>3588</v>
      </c>
      <c r="C2747" s="17">
        <v>6754.927907141222</v>
      </c>
      <c r="D2747">
        <v>7810.5448880309714</v>
      </c>
      <c r="E2747">
        <v>6333.7751494510694</v>
      </c>
      <c r="F2747" s="17">
        <v>8099.9033795110417</v>
      </c>
      <c r="G2747">
        <v>8007.9884226568893</v>
      </c>
      <c r="H2747">
        <v>8543.0853859664658</v>
      </c>
      <c r="I2747" s="17">
        <v>7529.8880384591048</v>
      </c>
      <c r="J2747">
        <v>8380.7496863929337</v>
      </c>
      <c r="K2747">
        <v>6525.8512164502672</v>
      </c>
      <c r="L2747" s="17">
        <v>-0.30235754654229857</v>
      </c>
      <c r="M2747">
        <v>9.3317313392564424E-2</v>
      </c>
      <c r="N2747">
        <v>-0.36091320799312587</v>
      </c>
      <c r="O2747" s="17">
        <v>-0.9</v>
      </c>
      <c r="P2747">
        <v>-1.06</v>
      </c>
      <c r="Q2747">
        <v>-1.58</v>
      </c>
    </row>
    <row r="2748" spans="1:17" x14ac:dyDescent="0.25">
      <c r="A2748" t="s">
        <v>3591</v>
      </c>
      <c r="B2748" t="s">
        <v>3588</v>
      </c>
      <c r="C2748" s="17">
        <v>5553.3651120334789</v>
      </c>
      <c r="D2748">
        <v>4800.0365362004186</v>
      </c>
      <c r="E2748">
        <v>3950.3158466358877</v>
      </c>
      <c r="F2748" s="17">
        <v>4945.8004072906979</v>
      </c>
      <c r="G2748">
        <v>4374.3462064425985</v>
      </c>
      <c r="H2748">
        <v>4611.8181278480042</v>
      </c>
      <c r="I2748" s="17">
        <v>3997.7228161173894</v>
      </c>
      <c r="J2748">
        <v>5052.309597419805</v>
      </c>
      <c r="K2748">
        <v>4405.242472864109</v>
      </c>
      <c r="L2748" s="17">
        <v>-0.28107737889947149</v>
      </c>
      <c r="M2748">
        <v>7.6268213223947903E-2</v>
      </c>
      <c r="N2748">
        <v>-0.19772161787942777</v>
      </c>
      <c r="O2748" s="17">
        <v>-0.9</v>
      </c>
      <c r="P2748">
        <v>-1.06</v>
      </c>
      <c r="Q2748">
        <v>-1.58</v>
      </c>
    </row>
    <row r="2749" spans="1:17" x14ac:dyDescent="0.25">
      <c r="A2749" t="s">
        <v>3595</v>
      </c>
      <c r="B2749" t="s">
        <v>3588</v>
      </c>
      <c r="C2749" s="17">
        <v>1786.8929313024271</v>
      </c>
      <c r="D2749">
        <v>1509.9144055620809</v>
      </c>
      <c r="E2749">
        <v>5170.1162178839004</v>
      </c>
      <c r="F2749" s="17">
        <v>1588.9762610524065</v>
      </c>
      <c r="G2749">
        <v>1928.6254839906649</v>
      </c>
      <c r="H2749">
        <v>1904.0944546687954</v>
      </c>
      <c r="I2749" s="17">
        <v>1629.4515782149426</v>
      </c>
      <c r="J2749">
        <v>1371.9376710821145</v>
      </c>
      <c r="K2749">
        <v>2337.3560461074162</v>
      </c>
      <c r="L2749" s="40">
        <v>1.7757299429431996</v>
      </c>
      <c r="M2749">
        <v>-1.8467969585602689E-2</v>
      </c>
      <c r="N2749" s="38">
        <v>0.7686625750531072</v>
      </c>
      <c r="O2749" s="17">
        <v>-0.9</v>
      </c>
      <c r="P2749">
        <v>-1.06</v>
      </c>
      <c r="Q2749">
        <v>-1.58</v>
      </c>
    </row>
    <row r="2750" spans="1:17" x14ac:dyDescent="0.25">
      <c r="A2750" t="s">
        <v>3589</v>
      </c>
      <c r="B2750" t="s">
        <v>3590</v>
      </c>
      <c r="C2750" s="17">
        <v>2675.7949083185822</v>
      </c>
      <c r="D2750">
        <v>1691.6633617871471</v>
      </c>
      <c r="E2750">
        <v>1919.0164836370707</v>
      </c>
      <c r="F2750" s="17">
        <v>3067.6483538891634</v>
      </c>
      <c r="G2750">
        <v>2557.5250983354463</v>
      </c>
      <c r="H2750">
        <v>1411.7810595453047</v>
      </c>
      <c r="I2750" s="17">
        <v>2694.6675944082494</v>
      </c>
      <c r="J2750">
        <v>3149.491697092863</v>
      </c>
      <c r="K2750">
        <v>2934.8756368416457</v>
      </c>
      <c r="L2750" s="17">
        <v>0.18192460070857666</v>
      </c>
      <c r="M2750" s="35">
        <v>-0.85723202663416731</v>
      </c>
      <c r="N2750">
        <v>-0.10181963638811106</v>
      </c>
      <c r="O2750" s="17">
        <v>-3.85</v>
      </c>
      <c r="P2750">
        <v>-0.47</v>
      </c>
      <c r="Q2750">
        <v>-0.35</v>
      </c>
    </row>
    <row r="2751" spans="1:17" x14ac:dyDescent="0.25">
      <c r="A2751" t="s">
        <v>3596</v>
      </c>
      <c r="B2751" t="s">
        <v>3590</v>
      </c>
      <c r="C2751" s="17">
        <v>1686.9141813312845</v>
      </c>
      <c r="D2751">
        <v>587.1889354963613</v>
      </c>
      <c r="E2751">
        <v>1515.8188713835391</v>
      </c>
      <c r="F2751" s="17">
        <v>2155.4030708084247</v>
      </c>
      <c r="G2751">
        <v>202.64543128887391</v>
      </c>
      <c r="H2751">
        <v>485.07349225402828</v>
      </c>
      <c r="I2751" s="17">
        <v>1748.3711809728666</v>
      </c>
      <c r="J2751">
        <v>727.72346031312316</v>
      </c>
      <c r="K2751">
        <v>1388.3543431765881</v>
      </c>
      <c r="L2751" s="40">
        <v>1.3682006843275505</v>
      </c>
      <c r="M2751" s="45">
        <v>1.2592456932304683</v>
      </c>
      <c r="N2751" s="43">
        <v>0.93191360111050892</v>
      </c>
      <c r="O2751" s="17">
        <v>-3.85</v>
      </c>
      <c r="P2751">
        <v>-0.47</v>
      </c>
      <c r="Q2751">
        <v>-0.35</v>
      </c>
    </row>
    <row r="2752" spans="1:17" x14ac:dyDescent="0.25">
      <c r="A2752" t="s">
        <v>3592</v>
      </c>
      <c r="B2752" t="s">
        <v>3590</v>
      </c>
      <c r="C2752" s="17">
        <v>3531.9765671623691</v>
      </c>
      <c r="D2752">
        <v>1612.439457791605</v>
      </c>
      <c r="E2752">
        <v>1546.4414748458289</v>
      </c>
      <c r="F2752" s="17">
        <v>2638.3564559688189</v>
      </c>
      <c r="G2752">
        <v>1467.4324334711562</v>
      </c>
      <c r="H2752">
        <v>1723.0968829322212</v>
      </c>
      <c r="I2752" s="17">
        <v>2983.1108862040587</v>
      </c>
      <c r="J2752">
        <v>2690.1908246001526</v>
      </c>
      <c r="K2752">
        <v>2144.0408843992873</v>
      </c>
      <c r="L2752" s="17">
        <v>-6.0292757137084978E-2</v>
      </c>
      <c r="M2752">
        <v>0.23170974354208956</v>
      </c>
      <c r="N2752">
        <v>-0.3273760951962032</v>
      </c>
      <c r="O2752" s="17">
        <v>-3.85</v>
      </c>
      <c r="P2752">
        <v>-0.47</v>
      </c>
      <c r="Q2752">
        <v>-0.35</v>
      </c>
    </row>
    <row r="2753" spans="1:17" x14ac:dyDescent="0.25">
      <c r="A2753" t="s">
        <v>3593</v>
      </c>
      <c r="B2753" t="s">
        <v>3590</v>
      </c>
      <c r="C2753" s="17">
        <v>4075.4974079145841</v>
      </c>
      <c r="D2753">
        <v>1113.794885584372</v>
      </c>
      <c r="E2753">
        <v>2602.9212942949634</v>
      </c>
      <c r="F2753" s="17">
        <v>4409.1855348902636</v>
      </c>
      <c r="G2753">
        <v>2494.6351369009672</v>
      </c>
      <c r="H2753">
        <v>2418.1275584006776</v>
      </c>
      <c r="I2753" s="17">
        <v>3261.4333607438707</v>
      </c>
      <c r="J2753">
        <v>3071.9473939447407</v>
      </c>
      <c r="K2753">
        <v>2671.2640526941905</v>
      </c>
      <c r="L2753" s="40">
        <v>1.2246481159048037</v>
      </c>
      <c r="M2753">
        <v>-4.4938473654781312E-2</v>
      </c>
      <c r="N2753">
        <v>-0.20163091813070508</v>
      </c>
      <c r="O2753" s="17">
        <v>-3.85</v>
      </c>
      <c r="P2753">
        <v>-0.47</v>
      </c>
      <c r="Q2753">
        <v>-0.35</v>
      </c>
    </row>
    <row r="2754" spans="1:17" x14ac:dyDescent="0.25">
      <c r="A2754" t="s">
        <v>3600</v>
      </c>
      <c r="B2754" t="s">
        <v>3598</v>
      </c>
      <c r="C2754" s="17">
        <v>2019.5707494170731</v>
      </c>
      <c r="D2754">
        <v>1840.7907104846349</v>
      </c>
      <c r="E2754">
        <v>3082.6754152042299</v>
      </c>
      <c r="F2754" s="17">
        <v>2769.5289803333703</v>
      </c>
      <c r="G2754">
        <v>936.3616480244491</v>
      </c>
      <c r="H2754">
        <v>2012.6929977107457</v>
      </c>
      <c r="I2754" s="17">
        <v>2143.0830539566095</v>
      </c>
      <c r="J2754">
        <v>2636.5063070360702</v>
      </c>
      <c r="K2754">
        <v>1728.1203849666376</v>
      </c>
      <c r="L2754" s="41">
        <v>0.74385738328730466</v>
      </c>
      <c r="M2754" s="45">
        <v>1.1039893801660081</v>
      </c>
      <c r="N2754" s="30">
        <v>-0.60942372536709377</v>
      </c>
      <c r="O2754" s="17">
        <v>-0.3</v>
      </c>
      <c r="P2754">
        <v>-2.27</v>
      </c>
      <c r="Q2754">
        <v>-1.2</v>
      </c>
    </row>
    <row r="2755" spans="1:17" x14ac:dyDescent="0.25">
      <c r="A2755" t="s">
        <v>3599</v>
      </c>
      <c r="B2755" t="s">
        <v>3598</v>
      </c>
      <c r="C2755" s="17">
        <v>3161.1462945421226</v>
      </c>
      <c r="D2755">
        <v>3033.809500064549</v>
      </c>
      <c r="E2755">
        <v>2863.2134237244582</v>
      </c>
      <c r="F2755" s="17">
        <v>2948.4006044668508</v>
      </c>
      <c r="G2755">
        <v>2871.97490550784</v>
      </c>
      <c r="H2755">
        <v>3619.9514347315526</v>
      </c>
      <c r="I2755" s="17">
        <v>3220.950091719907</v>
      </c>
      <c r="J2755">
        <v>2475.4527543438221</v>
      </c>
      <c r="K2755">
        <v>2934.8756368416457</v>
      </c>
      <c r="L2755" s="17">
        <v>-8.3495285530151217E-2</v>
      </c>
      <c r="M2755">
        <v>0.33392719888066819</v>
      </c>
      <c r="N2755">
        <v>0.24560695673605532</v>
      </c>
      <c r="O2755" s="17">
        <v>-0.3</v>
      </c>
      <c r="P2755">
        <v>-2.27</v>
      </c>
      <c r="Q2755">
        <v>-1.2</v>
      </c>
    </row>
    <row r="2756" spans="1:17" x14ac:dyDescent="0.25">
      <c r="A2756" t="s">
        <v>3597</v>
      </c>
      <c r="B2756" t="s">
        <v>3598</v>
      </c>
      <c r="C2756" s="17">
        <v>8040.1092931339108</v>
      </c>
      <c r="D2756">
        <v>9553.470775932883</v>
      </c>
      <c r="E2756">
        <v>6298.0487787450729</v>
      </c>
      <c r="F2756" s="17">
        <v>5577.8134792289993</v>
      </c>
      <c r="G2756">
        <v>6959.8223987489282</v>
      </c>
      <c r="H2756">
        <v>4148.4643442023626</v>
      </c>
      <c r="I2756" s="17">
        <v>7613.3847808210639</v>
      </c>
      <c r="J2756">
        <v>7438.2881558234621</v>
      </c>
      <c r="K2756">
        <v>6818.7529766141188</v>
      </c>
      <c r="L2756" s="34">
        <v>-0.60112002821669308</v>
      </c>
      <c r="M2756" s="30">
        <v>-0.74647310541091128</v>
      </c>
      <c r="N2756">
        <v>-0.12546271714624874</v>
      </c>
      <c r="O2756" s="17">
        <v>-0.3</v>
      </c>
      <c r="P2756">
        <v>-2.27</v>
      </c>
      <c r="Q2756">
        <v>-1.2</v>
      </c>
    </row>
    <row r="2757" spans="1:17" x14ac:dyDescent="0.25">
      <c r="A2757" t="s">
        <v>3601</v>
      </c>
      <c r="B2757" t="s">
        <v>3598</v>
      </c>
      <c r="C2757" s="17">
        <v>5469.7465211485314</v>
      </c>
      <c r="D2757">
        <v>4343.3340308143825</v>
      </c>
      <c r="E2757">
        <v>4874.0977177484137</v>
      </c>
      <c r="F2757" s="17">
        <v>3598.3008388184935</v>
      </c>
      <c r="G2757">
        <v>2906.9137729714353</v>
      </c>
      <c r="H2757">
        <v>5234.4497746218303</v>
      </c>
      <c r="I2757" s="17">
        <v>4804.8579922828649</v>
      </c>
      <c r="J2757">
        <v>3167.386536280892</v>
      </c>
      <c r="K2757">
        <v>6285.6717731158933</v>
      </c>
      <c r="L2757" s="17">
        <v>0.16633226529552173</v>
      </c>
      <c r="M2757" s="42">
        <v>0.84854961671029316</v>
      </c>
      <c r="N2757" s="43">
        <v>0.98877399972749092</v>
      </c>
      <c r="O2757" s="17">
        <v>-0.3</v>
      </c>
      <c r="P2757">
        <v>-2.27</v>
      </c>
      <c r="Q2757">
        <v>-1.2</v>
      </c>
    </row>
    <row r="2758" spans="1:17" x14ac:dyDescent="0.25">
      <c r="A2758" t="s">
        <v>3610</v>
      </c>
      <c r="B2758" t="s">
        <v>3605</v>
      </c>
      <c r="C2758" s="17">
        <v>158.14820449980797</v>
      </c>
      <c r="D2758">
        <v>326.21607527575839</v>
      </c>
      <c r="E2758">
        <v>398.09384500981827</v>
      </c>
      <c r="F2758" s="17">
        <v>199.7399802823852</v>
      </c>
      <c r="G2758">
        <v>181.68211081071456</v>
      </c>
      <c r="H2758">
        <v>209.95718321442973</v>
      </c>
      <c r="I2758" s="17">
        <v>212.53716237586207</v>
      </c>
      <c r="J2758">
        <v>238.59785584036865</v>
      </c>
      <c r="K2758">
        <v>392.48835861954143</v>
      </c>
      <c r="L2758" s="17">
        <v>0.28728068894397329</v>
      </c>
      <c r="M2758">
        <v>0.20867877488674483</v>
      </c>
      <c r="N2758" s="38">
        <v>0.71806878534554253</v>
      </c>
      <c r="O2758" s="17">
        <v>1.1399999999999999</v>
      </c>
      <c r="P2758">
        <v>-3.91</v>
      </c>
      <c r="Q2758">
        <v>-1.85</v>
      </c>
    </row>
    <row r="2759" spans="1:17" x14ac:dyDescent="0.25">
      <c r="A2759" t="s">
        <v>3604</v>
      </c>
      <c r="B2759" t="s">
        <v>3605</v>
      </c>
      <c r="C2759" s="17">
        <v>4359.0734987418282</v>
      </c>
      <c r="D2759">
        <v>3723.523487790439</v>
      </c>
      <c r="E2759">
        <v>5256.8802610270641</v>
      </c>
      <c r="F2759" s="17">
        <v>4486.69657201476</v>
      </c>
      <c r="G2759">
        <v>6170.2039940715867</v>
      </c>
      <c r="H2759">
        <v>5400.9675406194765</v>
      </c>
      <c r="I2759" s="17">
        <v>4827.629831108864</v>
      </c>
      <c r="J2759">
        <v>7420.3933166354564</v>
      </c>
      <c r="K2759">
        <v>5594.4236191292866</v>
      </c>
      <c r="L2759" s="39">
        <v>0.49753841616929029</v>
      </c>
      <c r="M2759">
        <v>-0.19210030949296383</v>
      </c>
      <c r="N2759" s="31">
        <v>-0.4075061574323568</v>
      </c>
      <c r="O2759" s="17">
        <v>1.1399999999999999</v>
      </c>
      <c r="P2759">
        <v>-3.91</v>
      </c>
      <c r="Q2759">
        <v>-1.85</v>
      </c>
    </row>
    <row r="2760" spans="1:17" x14ac:dyDescent="0.25">
      <c r="A2760" t="s">
        <v>3609</v>
      </c>
      <c r="B2760" t="s">
        <v>3605</v>
      </c>
      <c r="C2760" s="17">
        <v>3886.4466806964156</v>
      </c>
      <c r="D2760">
        <v>3779.4462435519986</v>
      </c>
      <c r="E2760">
        <v>3429.7315877768929</v>
      </c>
      <c r="F2760" s="17">
        <v>2861.9459861356686</v>
      </c>
      <c r="G2760">
        <v>2857.9993585223951</v>
      </c>
      <c r="H2760">
        <v>3931.2672581184693</v>
      </c>
      <c r="I2760" s="17">
        <v>3200.7084572079125</v>
      </c>
      <c r="J2760">
        <v>2749.8402885602454</v>
      </c>
      <c r="K2760">
        <v>4170.9210647330392</v>
      </c>
      <c r="L2760" s="17">
        <v>-0.14007919441182171</v>
      </c>
      <c r="M2760" s="37">
        <v>0.45998885276288054</v>
      </c>
      <c r="N2760" s="38">
        <v>0.60101818031219467</v>
      </c>
      <c r="O2760" s="17">
        <v>1.1399999999999999</v>
      </c>
      <c r="P2760">
        <v>-3.91</v>
      </c>
      <c r="Q2760">
        <v>-1.85</v>
      </c>
    </row>
    <row r="2761" spans="1:17" x14ac:dyDescent="0.25">
      <c r="A2761" t="s">
        <v>3608</v>
      </c>
      <c r="B2761" t="s">
        <v>3605</v>
      </c>
      <c r="C2761" s="17">
        <v>547.15643166025484</v>
      </c>
      <c r="D2761">
        <v>1803.5088733102618</v>
      </c>
      <c r="E2761">
        <v>418.50891398468048</v>
      </c>
      <c r="F2761" s="17">
        <v>536.61487240043709</v>
      </c>
      <c r="G2761">
        <v>48.914414449038595</v>
      </c>
      <c r="H2761">
        <v>579.1922295570489</v>
      </c>
      <c r="I2761" s="17">
        <v>412.42330318173174</v>
      </c>
      <c r="J2761">
        <v>357.89678376055298</v>
      </c>
      <c r="K2761">
        <v>421.77853463592538</v>
      </c>
      <c r="L2761" s="28">
        <v>-2.1074762644996343</v>
      </c>
      <c r="M2761" s="45">
        <v>3.565710670730025</v>
      </c>
      <c r="N2761">
        <v>0.23694209560892726</v>
      </c>
      <c r="O2761" s="17">
        <v>1.1399999999999999</v>
      </c>
      <c r="P2761">
        <v>-3.91</v>
      </c>
      <c r="Q2761">
        <v>-1.85</v>
      </c>
    </row>
    <row r="2762" spans="1:17" x14ac:dyDescent="0.25">
      <c r="A2762" t="s">
        <v>3611</v>
      </c>
      <c r="B2762" t="s">
        <v>3603</v>
      </c>
      <c r="C2762" s="17">
        <v>839.82149975760126</v>
      </c>
      <c r="D2762">
        <v>955.3470775932883</v>
      </c>
      <c r="E2762">
        <v>1571.9603110644075</v>
      </c>
      <c r="F2762" s="17">
        <v>948.01960790744056</v>
      </c>
      <c r="G2762">
        <v>251.55984573791244</v>
      </c>
      <c r="H2762">
        <v>1230.7834878087231</v>
      </c>
      <c r="I2762" s="17">
        <v>1254.9813397431842</v>
      </c>
      <c r="J2762">
        <v>876.84712021335133</v>
      </c>
      <c r="K2762">
        <v>1400.0704135831375</v>
      </c>
      <c r="L2762" s="41">
        <v>0.71846792821615024</v>
      </c>
      <c r="M2762" s="45">
        <v>2.2906034325956508</v>
      </c>
      <c r="N2762" s="38">
        <v>0.67510215291951936</v>
      </c>
      <c r="O2762" s="17">
        <v>0.66</v>
      </c>
      <c r="P2762">
        <v>-3.37</v>
      </c>
      <c r="Q2762">
        <v>-1.57</v>
      </c>
    </row>
    <row r="2763" spans="1:17" x14ac:dyDescent="0.25">
      <c r="A2763" t="s">
        <v>3606</v>
      </c>
      <c r="B2763" t="s">
        <v>3603</v>
      </c>
      <c r="C2763" s="17">
        <v>2812.1295673701497</v>
      </c>
      <c r="D2763">
        <v>4557.7045945670206</v>
      </c>
      <c r="E2763">
        <v>3194.9582945659763</v>
      </c>
      <c r="F2763" s="17">
        <v>2921.5698608468274</v>
      </c>
      <c r="G2763">
        <v>2194.1608767140187</v>
      </c>
      <c r="H2763">
        <v>4771.0959909761868</v>
      </c>
      <c r="I2763" s="17">
        <v>4167.2465051552872</v>
      </c>
      <c r="J2763">
        <v>4437.9201186308574</v>
      </c>
      <c r="K2763">
        <v>3467.9568403398303</v>
      </c>
      <c r="L2763" s="32">
        <v>-0.51251032099292315</v>
      </c>
      <c r="M2763" s="45">
        <v>1.1206514040166888</v>
      </c>
      <c r="N2763">
        <v>-0.35579775570394878</v>
      </c>
      <c r="O2763" s="17">
        <v>0.66</v>
      </c>
      <c r="P2763">
        <v>-3.37</v>
      </c>
      <c r="Q2763">
        <v>-1.57</v>
      </c>
    </row>
    <row r="2764" spans="1:17" x14ac:dyDescent="0.25">
      <c r="A2764" t="s">
        <v>3602</v>
      </c>
      <c r="B2764" t="s">
        <v>3603</v>
      </c>
      <c r="C2764" s="17">
        <v>825.27913612543341</v>
      </c>
      <c r="D2764">
        <v>1812.8293326038574</v>
      </c>
      <c r="E2764">
        <v>1051.3760522054176</v>
      </c>
      <c r="F2764" s="17">
        <v>1082.1733260075475</v>
      </c>
      <c r="G2764">
        <v>1215.8725877332408</v>
      </c>
      <c r="H2764">
        <v>984.62679024698139</v>
      </c>
      <c r="I2764" s="17">
        <v>1133.5315326712648</v>
      </c>
      <c r="J2764">
        <v>2558.9620038879539</v>
      </c>
      <c r="K2764">
        <v>2682.9801231007464</v>
      </c>
      <c r="L2764" s="34">
        <v>-0.78596433077628192</v>
      </c>
      <c r="M2764">
        <v>-0.3043431566981199</v>
      </c>
      <c r="N2764">
        <v>6.8277640372530979E-2</v>
      </c>
      <c r="O2764" s="17">
        <v>0.66</v>
      </c>
      <c r="P2764">
        <v>-3.37</v>
      </c>
      <c r="Q2764">
        <v>-1.57</v>
      </c>
    </row>
    <row r="2765" spans="1:17" x14ac:dyDescent="0.25">
      <c r="A2765" t="s">
        <v>3607</v>
      </c>
      <c r="B2765" t="s">
        <v>3603</v>
      </c>
      <c r="C2765" s="17">
        <v>5237.0687030338704</v>
      </c>
      <c r="D2765">
        <v>6370.5339271708608</v>
      </c>
      <c r="E2765">
        <v>6588.9635116368527</v>
      </c>
      <c r="F2765" s="17">
        <v>4197.520779665635</v>
      </c>
      <c r="G2765">
        <v>4660.8449196441088</v>
      </c>
      <c r="H2765">
        <v>3583.7519203842407</v>
      </c>
      <c r="I2765" s="17">
        <v>5050.2878107407032</v>
      </c>
      <c r="J2765">
        <v>5636.874344228705</v>
      </c>
      <c r="K2765">
        <v>7896.6314540170497</v>
      </c>
      <c r="L2765" s="17">
        <v>4.8637244727824387E-2</v>
      </c>
      <c r="M2765">
        <v>-0.37912073831734716</v>
      </c>
      <c r="N2765" s="37">
        <v>0.48634195184855838</v>
      </c>
      <c r="O2765" s="17">
        <v>0.66</v>
      </c>
      <c r="P2765">
        <v>-3.37</v>
      </c>
      <c r="Q2765">
        <v>-1.57</v>
      </c>
    </row>
    <row r="2766" spans="1:17" x14ac:dyDescent="0.25">
      <c r="A2766" t="s">
        <v>3621</v>
      </c>
      <c r="B2766" t="s">
        <v>3613</v>
      </c>
      <c r="C2766" s="17">
        <v>1047.0501815159705</v>
      </c>
      <c r="D2766">
        <v>848.16179571696887</v>
      </c>
      <c r="E2766">
        <v>1076.894888423991</v>
      </c>
      <c r="F2766" s="17">
        <v>1088.1357134786663</v>
      </c>
      <c r="G2766">
        <v>440.22973004134747</v>
      </c>
      <c r="H2766">
        <v>1266.9830021560424</v>
      </c>
      <c r="I2766" s="17">
        <v>1118.3503067872739</v>
      </c>
      <c r="J2766">
        <v>1407.7273494581736</v>
      </c>
      <c r="K2766">
        <v>1569.9534344781621</v>
      </c>
      <c r="L2766" s="17">
        <v>0.34446603553517929</v>
      </c>
      <c r="M2766" s="45">
        <v>1.5250686862326759</v>
      </c>
      <c r="N2766">
        <v>0.15735383087106172</v>
      </c>
      <c r="O2766" s="17">
        <v>-1.41</v>
      </c>
      <c r="P2766">
        <v>-1.1499999999999999</v>
      </c>
      <c r="Q2766">
        <v>-0.97</v>
      </c>
    </row>
    <row r="2767" spans="1:17" x14ac:dyDescent="0.25">
      <c r="A2767" t="s">
        <v>3612</v>
      </c>
      <c r="B2767" t="s">
        <v>3613</v>
      </c>
      <c r="C2767" s="17">
        <v>5380.6745439015112</v>
      </c>
      <c r="D2767">
        <v>6258.6884156477408</v>
      </c>
      <c r="E2767">
        <v>5093.5597092281851</v>
      </c>
      <c r="F2767" s="17">
        <v>5181.3147123997696</v>
      </c>
      <c r="G2767">
        <v>2934.8648669423187</v>
      </c>
      <c r="H2767">
        <v>2932.16066213256</v>
      </c>
      <c r="I2767" s="17">
        <v>5409.5768233284934</v>
      </c>
      <c r="J2767">
        <v>6346.7029653538038</v>
      </c>
      <c r="K2767">
        <v>7211.241335233658</v>
      </c>
      <c r="L2767" s="17">
        <v>-0.29718609706348559</v>
      </c>
      <c r="M2767">
        <v>-1.3299219938706741E-3</v>
      </c>
      <c r="N2767">
        <v>0.18424030075839942</v>
      </c>
      <c r="O2767" s="17">
        <v>-1.41</v>
      </c>
      <c r="P2767">
        <v>-1.1499999999999999</v>
      </c>
      <c r="Q2767">
        <v>-0.97</v>
      </c>
    </row>
    <row r="2768" spans="1:17" x14ac:dyDescent="0.25">
      <c r="A2768" t="s">
        <v>3614</v>
      </c>
      <c r="B2768" t="s">
        <v>3613</v>
      </c>
      <c r="C2768" s="17">
        <v>2777.5914537437488</v>
      </c>
      <c r="D2768">
        <v>2134.3851782328156</v>
      </c>
      <c r="E2768">
        <v>3016.3264410359284</v>
      </c>
      <c r="F2768" s="17">
        <v>3341.9181775604984</v>
      </c>
      <c r="G2768">
        <v>2823.0604910587995</v>
      </c>
      <c r="H2768">
        <v>2316.7689182281906</v>
      </c>
      <c r="I2768" s="17">
        <v>2993.231703460056</v>
      </c>
      <c r="J2768">
        <v>2475.4527543438221</v>
      </c>
      <c r="K2768">
        <v>2395.9363981401866</v>
      </c>
      <c r="L2768" s="39">
        <v>0.49897201910728139</v>
      </c>
      <c r="M2768">
        <v>-0.28514588996416923</v>
      </c>
      <c r="N2768">
        <v>-4.7102803517403709E-2</v>
      </c>
      <c r="O2768" s="17">
        <v>-1.41</v>
      </c>
      <c r="P2768">
        <v>-1.1499999999999999</v>
      </c>
      <c r="Q2768">
        <v>-0.97</v>
      </c>
    </row>
    <row r="2769" spans="1:17" x14ac:dyDescent="0.25">
      <c r="A2769" t="s">
        <v>3620</v>
      </c>
      <c r="B2769" t="s">
        <v>3613</v>
      </c>
      <c r="C2769" s="17">
        <v>888.90197701616069</v>
      </c>
      <c r="D2769">
        <v>466.02296467965084</v>
      </c>
      <c r="E2769">
        <v>806.39522450706795</v>
      </c>
      <c r="F2769" s="17">
        <v>861.56498957625831</v>
      </c>
      <c r="G2769">
        <v>677.81402879382097</v>
      </c>
      <c r="H2769">
        <v>680.55086972953245</v>
      </c>
      <c r="I2769" s="17">
        <v>1044.9743816813225</v>
      </c>
      <c r="J2769">
        <v>489.12560447275524</v>
      </c>
      <c r="K2769">
        <v>585.80352032767416</v>
      </c>
      <c r="L2769" s="41">
        <v>0.79108604542908234</v>
      </c>
      <c r="M2769">
        <v>5.8135073907753122E-3</v>
      </c>
      <c r="N2769">
        <v>0.26021187493177594</v>
      </c>
      <c r="O2769" s="17">
        <v>-1.41</v>
      </c>
      <c r="P2769">
        <v>-1.1499999999999999</v>
      </c>
      <c r="Q2769">
        <v>-0.97</v>
      </c>
    </row>
    <row r="2770" spans="1:17" x14ac:dyDescent="0.25">
      <c r="A2770" t="s">
        <v>3618</v>
      </c>
      <c r="B2770" t="s">
        <v>3616</v>
      </c>
      <c r="C2770" s="17">
        <v>2110.4605221181123</v>
      </c>
      <c r="D2770">
        <v>2246.2306897559351</v>
      </c>
      <c r="E2770">
        <v>3455.2504239954715</v>
      </c>
      <c r="F2770" s="17">
        <v>2560.8454188443129</v>
      </c>
      <c r="G2770">
        <v>2026.454312888739</v>
      </c>
      <c r="H2770">
        <v>3590.9918232537048</v>
      </c>
      <c r="I2770" s="17">
        <v>2633.9426908722912</v>
      </c>
      <c r="J2770">
        <v>3662.4770871496553</v>
      </c>
      <c r="K2770">
        <v>2817.7149327761108</v>
      </c>
      <c r="L2770" s="41">
        <v>0.62128417437172634</v>
      </c>
      <c r="M2770" s="42">
        <v>0.82542471827220987</v>
      </c>
      <c r="N2770">
        <v>-0.37829407182500374</v>
      </c>
      <c r="O2770" s="17">
        <v>-4.45</v>
      </c>
      <c r="P2770">
        <v>-4.53</v>
      </c>
      <c r="Q2770">
        <v>2.4300000000000002</v>
      </c>
    </row>
    <row r="2771" spans="1:17" x14ac:dyDescent="0.25">
      <c r="A2771" t="s">
        <v>3617</v>
      </c>
      <c r="B2771" t="s">
        <v>3616</v>
      </c>
      <c r="C2771" s="17">
        <v>2112.2783175721484</v>
      </c>
      <c r="D2771">
        <v>768.93789172142704</v>
      </c>
      <c r="E2771">
        <v>806.39522450706795</v>
      </c>
      <c r="F2771" s="17">
        <v>2083.8544211550343</v>
      </c>
      <c r="G2771">
        <v>1173.9459467769261</v>
      </c>
      <c r="H2771">
        <v>2895.9611477852404</v>
      </c>
      <c r="I2771" s="17">
        <v>1735.7201594028738</v>
      </c>
      <c r="J2771">
        <v>1401.7624030621639</v>
      </c>
      <c r="K2771">
        <v>1253.6195335012173</v>
      </c>
      <c r="L2771" s="17">
        <v>6.8620020957985514E-2</v>
      </c>
      <c r="M2771" s="45">
        <v>1.3026762648962291</v>
      </c>
      <c r="N2771">
        <v>-0.16114227038872353</v>
      </c>
      <c r="O2771" s="17">
        <v>-4.45</v>
      </c>
      <c r="P2771">
        <v>-4.53</v>
      </c>
      <c r="Q2771">
        <v>2.4300000000000002</v>
      </c>
    </row>
    <row r="2772" spans="1:17" x14ac:dyDescent="0.25">
      <c r="A2772" t="s">
        <v>3615</v>
      </c>
      <c r="B2772" t="s">
        <v>3616</v>
      </c>
      <c r="C2772" s="17">
        <v>6076.8902027914573</v>
      </c>
      <c r="D2772">
        <v>3420.608560748663</v>
      </c>
      <c r="E2772">
        <v>6481.7843995188132</v>
      </c>
      <c r="F2772" s="17">
        <v>4936.856826084012</v>
      </c>
      <c r="G2772">
        <v>3780.385459561413</v>
      </c>
      <c r="H2772">
        <v>4141.224441332899</v>
      </c>
      <c r="I2772" s="17">
        <v>4906.0661648428122</v>
      </c>
      <c r="J2772">
        <v>7348.813959883315</v>
      </c>
      <c r="K2772">
        <v>5582.7075487227312</v>
      </c>
      <c r="L2772" s="46">
        <v>0.92213801584300337</v>
      </c>
      <c r="M2772">
        <v>0.13152405085183991</v>
      </c>
      <c r="N2772">
        <v>-0.39654644700981917</v>
      </c>
      <c r="O2772" s="17">
        <v>-4.45</v>
      </c>
      <c r="P2772">
        <v>-4.53</v>
      </c>
      <c r="Q2772">
        <v>2.4300000000000002</v>
      </c>
    </row>
    <row r="2773" spans="1:17" x14ac:dyDescent="0.25">
      <c r="A2773" t="s">
        <v>3619</v>
      </c>
      <c r="B2773" t="s">
        <v>3616</v>
      </c>
      <c r="C2773" s="17">
        <v>2790.3160219218948</v>
      </c>
      <c r="D2773">
        <v>3005.8481221837715</v>
      </c>
      <c r="E2773">
        <v>5848.9172612980865</v>
      </c>
      <c r="F2773" s="17">
        <v>2444.5788631575497</v>
      </c>
      <c r="G2773">
        <v>3172.4491656947889</v>
      </c>
      <c r="H2773">
        <v>4582.8585163701491</v>
      </c>
      <c r="I2773" s="17">
        <v>2348.0296033904774</v>
      </c>
      <c r="J2773">
        <v>3602.8276231895629</v>
      </c>
      <c r="K2773">
        <v>2940.7336720449202</v>
      </c>
      <c r="L2773" s="46">
        <v>0.96039746547297788</v>
      </c>
      <c r="M2773" s="37">
        <v>0.53065070003769277</v>
      </c>
      <c r="N2773">
        <v>-0.292953495599174</v>
      </c>
      <c r="O2773" s="17">
        <v>-4.45</v>
      </c>
      <c r="P2773">
        <v>-4.53</v>
      </c>
      <c r="Q2773">
        <v>2.4300000000000002</v>
      </c>
    </row>
    <row r="2774" spans="1:17" x14ac:dyDescent="0.25">
      <c r="A2774" t="s">
        <v>3624</v>
      </c>
      <c r="B2774" t="s">
        <v>3623</v>
      </c>
      <c r="C2774" s="17">
        <v>1274.2746132685675</v>
      </c>
      <c r="D2774">
        <v>1402.729123685757</v>
      </c>
      <c r="E2774">
        <v>2082.337035435969</v>
      </c>
      <c r="F2774" s="17">
        <v>1031.4930325030621</v>
      </c>
      <c r="G2774">
        <v>489.144144490386</v>
      </c>
      <c r="H2774">
        <v>2208.1703751862474</v>
      </c>
      <c r="I2774" s="17">
        <v>1004.4911126573485</v>
      </c>
      <c r="J2774">
        <v>1849.1333827628544</v>
      </c>
      <c r="K2774">
        <v>960.71777333738328</v>
      </c>
      <c r="L2774" s="39">
        <v>0.56996715223848682</v>
      </c>
      <c r="M2774" s="45">
        <v>2.1745199134055477</v>
      </c>
      <c r="N2774" s="35">
        <v>-0.944664710881022</v>
      </c>
      <c r="O2774" s="17">
        <v>0.01</v>
      </c>
      <c r="P2774">
        <v>-5.71</v>
      </c>
      <c r="Q2774">
        <v>-0.45</v>
      </c>
    </row>
    <row r="2775" spans="1:17" x14ac:dyDescent="0.25">
      <c r="A2775" t="s">
        <v>3625</v>
      </c>
      <c r="B2775" t="s">
        <v>3623</v>
      </c>
      <c r="C2775" s="17">
        <v>2301.3290447902991</v>
      </c>
      <c r="D2775">
        <v>3816.7280807263714</v>
      </c>
      <c r="E2775">
        <v>2817.2795185310188</v>
      </c>
      <c r="F2775" s="17">
        <v>3297.200271527131</v>
      </c>
      <c r="G2775">
        <v>2725.2316621607251</v>
      </c>
      <c r="H2775">
        <v>3851.6283265543734</v>
      </c>
      <c r="I2775" s="17">
        <v>2504.9022708583752</v>
      </c>
      <c r="J2775">
        <v>2093.696184999234</v>
      </c>
      <c r="K2775">
        <v>2923.1595664350903</v>
      </c>
      <c r="L2775" s="32">
        <v>-0.43803369783614893</v>
      </c>
      <c r="M2775" s="37">
        <v>0.49908961965184301</v>
      </c>
      <c r="N2775" s="37">
        <v>0.48147647480783201</v>
      </c>
      <c r="O2775" s="17">
        <v>0.01</v>
      </c>
      <c r="P2775">
        <v>-5.71</v>
      </c>
      <c r="Q2775">
        <v>-0.45</v>
      </c>
    </row>
    <row r="2776" spans="1:17" x14ac:dyDescent="0.25">
      <c r="A2776" t="s">
        <v>3622</v>
      </c>
      <c r="B2776" t="s">
        <v>3623</v>
      </c>
      <c r="C2776" s="17">
        <v>3815.5526579896136</v>
      </c>
      <c r="D2776">
        <v>2097.1033410584428</v>
      </c>
      <c r="E2776">
        <v>2827.4870530184521</v>
      </c>
      <c r="F2776" s="17">
        <v>3648.9811323229642</v>
      </c>
      <c r="G2776">
        <v>4737.710428064026</v>
      </c>
      <c r="H2776">
        <v>5343.0483176637736</v>
      </c>
      <c r="I2776" s="17">
        <v>3868.6823961034811</v>
      </c>
      <c r="J2776">
        <v>4014.4089245142</v>
      </c>
      <c r="K2776">
        <v>3690.5621780643446</v>
      </c>
      <c r="L2776" s="39">
        <v>0.43112246185884506</v>
      </c>
      <c r="M2776">
        <v>0.17347304082431719</v>
      </c>
      <c r="N2776">
        <v>-0.12134698644790501</v>
      </c>
      <c r="O2776" s="17">
        <v>0.01</v>
      </c>
      <c r="P2776">
        <v>-5.71</v>
      </c>
      <c r="Q2776">
        <v>-0.45</v>
      </c>
    </row>
    <row r="2777" spans="1:17" x14ac:dyDescent="0.25">
      <c r="A2777" t="s">
        <v>3626</v>
      </c>
      <c r="B2777" t="s">
        <v>3623</v>
      </c>
      <c r="C2777" s="17">
        <v>4060.9550442824202</v>
      </c>
      <c r="D2777">
        <v>6841.2171214973159</v>
      </c>
      <c r="E2777">
        <v>4909.8240884544248</v>
      </c>
      <c r="F2777" s="17">
        <v>4292.9189792035031</v>
      </c>
      <c r="G2777">
        <v>5324.6834014524929</v>
      </c>
      <c r="H2777">
        <v>9592.8713020385785</v>
      </c>
      <c r="I2777" s="17">
        <v>5728.3825668922691</v>
      </c>
      <c r="J2777">
        <v>3745.9863366937875</v>
      </c>
      <c r="K2777">
        <v>5529.9852318932417</v>
      </c>
      <c r="L2777" s="32">
        <v>-0.47858168204647589</v>
      </c>
      <c r="M2777" s="42">
        <v>0.84926695474486014</v>
      </c>
      <c r="N2777" s="37">
        <v>0.56192999024534718</v>
      </c>
      <c r="O2777" s="17">
        <v>0.01</v>
      </c>
      <c r="P2777">
        <v>-5.71</v>
      </c>
      <c r="Q2777">
        <v>-0.45</v>
      </c>
    </row>
    <row r="2778" spans="1:17" x14ac:dyDescent="0.25">
      <c r="A2778" t="s">
        <v>3627</v>
      </c>
      <c r="B2778" t="s">
        <v>3628</v>
      </c>
      <c r="C2778" s="17">
        <v>3471.9893171796771</v>
      </c>
      <c r="D2778">
        <v>3504.4926943910045</v>
      </c>
      <c r="E2778">
        <v>3679.8161827189601</v>
      </c>
      <c r="F2778" s="17">
        <v>3696.6802320918823</v>
      </c>
      <c r="G2778">
        <v>5911.6563748409526</v>
      </c>
      <c r="H2778">
        <v>4778.3358938456513</v>
      </c>
      <c r="I2778" s="17">
        <v>3473.9705231197381</v>
      </c>
      <c r="J2778">
        <v>4569.1489393430556</v>
      </c>
      <c r="K2778">
        <v>3672.9880724545146</v>
      </c>
      <c r="L2778" s="17">
        <v>7.0428084589876261E-2</v>
      </c>
      <c r="M2778">
        <v>-0.30705414097386874</v>
      </c>
      <c r="N2778">
        <v>-0.31497125934778436</v>
      </c>
      <c r="O2778" s="17">
        <v>-2.5099999999999998</v>
      </c>
      <c r="P2778">
        <v>-1.1499999999999999</v>
      </c>
      <c r="Q2778">
        <v>-0.27</v>
      </c>
    </row>
    <row r="2779" spans="1:17" x14ac:dyDescent="0.25">
      <c r="A2779" t="s">
        <v>3630</v>
      </c>
      <c r="B2779" t="s">
        <v>3628</v>
      </c>
      <c r="C2779" s="17">
        <v>4210.0142715121146</v>
      </c>
      <c r="D2779">
        <v>3821.3883103731673</v>
      </c>
      <c r="E2779">
        <v>6364.3977529133599</v>
      </c>
      <c r="F2779" s="17">
        <v>4325.712110294633</v>
      </c>
      <c r="G2779">
        <v>6848.018022865409</v>
      </c>
      <c r="H2779">
        <v>6711.3899599923016</v>
      </c>
      <c r="I2779" s="17">
        <v>4792.2069707128867</v>
      </c>
      <c r="J2779">
        <v>3382.1246065372234</v>
      </c>
      <c r="K2779">
        <v>2929.0176016383707</v>
      </c>
      <c r="L2779" s="41">
        <v>0.73592713735091275</v>
      </c>
      <c r="M2779">
        <v>-2.9074912476775128E-2</v>
      </c>
      <c r="N2779">
        <v>-0.20751295050500745</v>
      </c>
      <c r="O2779" s="17">
        <v>-2.5099999999999998</v>
      </c>
      <c r="P2779">
        <v>-1.1499999999999999</v>
      </c>
      <c r="Q2779">
        <v>-0.27</v>
      </c>
    </row>
    <row r="2780" spans="1:17" x14ac:dyDescent="0.25">
      <c r="A2780" t="s">
        <v>3631</v>
      </c>
      <c r="B2780" t="s">
        <v>3628</v>
      </c>
      <c r="C2780" s="17">
        <v>4195.4719078799508</v>
      </c>
      <c r="D2780">
        <v>4320.0328825803999</v>
      </c>
      <c r="E2780">
        <v>9360.3091249744211</v>
      </c>
      <c r="F2780" s="17">
        <v>2516.1275128109428</v>
      </c>
      <c r="G2780">
        <v>4150.73745467556</v>
      </c>
      <c r="H2780">
        <v>3540.3125031674572</v>
      </c>
      <c r="I2780" s="17">
        <v>2122.8414194446227</v>
      </c>
      <c r="J2780">
        <v>3155.4566434888725</v>
      </c>
      <c r="K2780">
        <v>6180.227139456937</v>
      </c>
      <c r="L2780" s="40">
        <v>1.1155138819962116</v>
      </c>
      <c r="M2780">
        <v>-0.22949096794826707</v>
      </c>
      <c r="N2780" s="43">
        <v>0.96981106125565064</v>
      </c>
      <c r="O2780" s="17">
        <v>-2.5099999999999998</v>
      </c>
      <c r="P2780">
        <v>-1.1499999999999999</v>
      </c>
      <c r="Q2780">
        <v>-0.27</v>
      </c>
    </row>
    <row r="2781" spans="1:17" x14ac:dyDescent="0.25">
      <c r="A2781" t="s">
        <v>3629</v>
      </c>
      <c r="B2781" t="s">
        <v>3628</v>
      </c>
      <c r="C2781" s="17">
        <v>2737.5999537552925</v>
      </c>
      <c r="D2781">
        <v>1975.9373702417365</v>
      </c>
      <c r="E2781">
        <v>1117.7250263737194</v>
      </c>
      <c r="F2781" s="17">
        <v>2095.7791960972659</v>
      </c>
      <c r="G2781">
        <v>1446.4691129929988</v>
      </c>
      <c r="H2781">
        <v>3562.0322117758492</v>
      </c>
      <c r="I2781" s="17">
        <v>2444.1773673224138</v>
      </c>
      <c r="J2781">
        <v>2892.9990020644696</v>
      </c>
      <c r="K2781">
        <v>2243.6274828549917</v>
      </c>
      <c r="L2781" s="36">
        <v>-0.8219719079353357</v>
      </c>
      <c r="M2781" s="45">
        <v>1.3001650457401801</v>
      </c>
      <c r="N2781">
        <v>-0.36673266537439964</v>
      </c>
      <c r="O2781" s="17">
        <v>-2.5099999999999998</v>
      </c>
      <c r="P2781">
        <v>-1.1499999999999999</v>
      </c>
      <c r="Q2781">
        <v>-0.27</v>
      </c>
    </row>
    <row r="2782" spans="1:17" x14ac:dyDescent="0.25">
      <c r="A2782" t="s">
        <v>3634</v>
      </c>
      <c r="B2782" t="s">
        <v>3633</v>
      </c>
      <c r="C2782" s="17">
        <v>2561.27379471527</v>
      </c>
      <c r="D2782">
        <v>3639.6393541481011</v>
      </c>
      <c r="E2782">
        <v>2694.7891046818431</v>
      </c>
      <c r="F2782" s="17">
        <v>2957.344185673524</v>
      </c>
      <c r="G2782">
        <v>2927.8770934495997</v>
      </c>
      <c r="H2782">
        <v>3381.0346400392741</v>
      </c>
      <c r="I2782" s="17">
        <v>2325.2577645644924</v>
      </c>
      <c r="J2782">
        <v>2469.4878079478121</v>
      </c>
      <c r="K2782">
        <v>2841.1470735892153</v>
      </c>
      <c r="L2782" s="32">
        <v>-0.43362313175683515</v>
      </c>
      <c r="M2782">
        <v>0.20760980391057546</v>
      </c>
      <c r="N2782">
        <v>0.20226166935029805</v>
      </c>
      <c r="O2782" s="17">
        <v>0.2</v>
      </c>
      <c r="P2782">
        <v>-1.89</v>
      </c>
      <c r="Q2782">
        <v>-2.35</v>
      </c>
    </row>
    <row r="2783" spans="1:17" x14ac:dyDescent="0.25">
      <c r="A2783" t="s">
        <v>3635</v>
      </c>
      <c r="B2783" t="s">
        <v>3633</v>
      </c>
      <c r="C2783" s="17">
        <v>8703.6046338514916</v>
      </c>
      <c r="D2783">
        <v>7992.2938442560699</v>
      </c>
      <c r="E2783">
        <v>10896.543065332828</v>
      </c>
      <c r="F2783" s="17">
        <v>6707.6859050054709</v>
      </c>
      <c r="G2783">
        <v>8539.0592081035829</v>
      </c>
      <c r="H2783">
        <v>10526.8187721993</v>
      </c>
      <c r="I2783" s="17">
        <v>6694.9206148396443</v>
      </c>
      <c r="J2783">
        <v>6531.6163036300622</v>
      </c>
      <c r="K2783">
        <v>6514.135146043729</v>
      </c>
      <c r="L2783" s="39">
        <v>0.447188980474369</v>
      </c>
      <c r="M2783">
        <v>0.30192048200112448</v>
      </c>
      <c r="N2783">
        <v>-3.8663919898901341E-3</v>
      </c>
      <c r="O2783" s="17">
        <v>0.2</v>
      </c>
      <c r="P2783">
        <v>-1.89</v>
      </c>
      <c r="Q2783">
        <v>-2.35</v>
      </c>
    </row>
    <row r="2784" spans="1:17" x14ac:dyDescent="0.25">
      <c r="A2784" t="s">
        <v>3632</v>
      </c>
      <c r="B2784" t="s">
        <v>3633</v>
      </c>
      <c r="C2784" s="17">
        <v>3621.0485444093897</v>
      </c>
      <c r="D2784">
        <v>2637.6899800868446</v>
      </c>
      <c r="E2784">
        <v>1740.3846301070223</v>
      </c>
      <c r="F2784" s="17">
        <v>3356.8241462382871</v>
      </c>
      <c r="G2784">
        <v>3451.9601054035807</v>
      </c>
      <c r="H2784">
        <v>5350.2882205332371</v>
      </c>
      <c r="I2784" s="17">
        <v>3375.2925548737958</v>
      </c>
      <c r="J2784">
        <v>3364.2297673491935</v>
      </c>
      <c r="K2784">
        <v>2226.0533772451618</v>
      </c>
      <c r="L2784" s="32">
        <v>-0.5998688267810206</v>
      </c>
      <c r="M2784" s="38">
        <v>0.63220082046173931</v>
      </c>
      <c r="N2784" s="31">
        <v>-0.59578805429271042</v>
      </c>
      <c r="O2784" s="17">
        <v>0.2</v>
      </c>
      <c r="P2784">
        <v>-1.89</v>
      </c>
      <c r="Q2784">
        <v>-2.35</v>
      </c>
    </row>
    <row r="2785" spans="1:17" x14ac:dyDescent="0.25">
      <c r="A2785" t="s">
        <v>3636</v>
      </c>
      <c r="B2785" t="s">
        <v>3633</v>
      </c>
      <c r="C2785" s="17">
        <v>3372.0105672085469</v>
      </c>
      <c r="D2785">
        <v>3019.8288111241618</v>
      </c>
      <c r="E2785">
        <v>3741.0613896435498</v>
      </c>
      <c r="F2785" s="17">
        <v>3225.6516218737383</v>
      </c>
      <c r="G2785">
        <v>2138.2586887722587</v>
      </c>
      <c r="H2785">
        <v>1962.0136776244988</v>
      </c>
      <c r="I2785" s="17">
        <v>2664.3051426402576</v>
      </c>
      <c r="J2785">
        <v>2499.3125399278615</v>
      </c>
      <c r="K2785">
        <v>6871.4752934435965</v>
      </c>
      <c r="L2785" s="17">
        <v>0.30898087227587989</v>
      </c>
      <c r="M2785">
        <v>-0.124101303438517</v>
      </c>
      <c r="N2785" s="45">
        <v>1.4590885541042857</v>
      </c>
      <c r="O2785" s="17">
        <v>0.2</v>
      </c>
      <c r="P2785">
        <v>-1.89</v>
      </c>
      <c r="Q2785">
        <v>-2.35</v>
      </c>
    </row>
    <row r="2786" spans="1:17" x14ac:dyDescent="0.25">
      <c r="A2786" t="s">
        <v>3637</v>
      </c>
      <c r="B2786" t="s">
        <v>3638</v>
      </c>
      <c r="C2786" s="17">
        <v>3057.5319536629381</v>
      </c>
      <c r="D2786">
        <v>3532.454072271782</v>
      </c>
      <c r="E2786">
        <v>2347.7329321091852</v>
      </c>
      <c r="F2786" s="17">
        <v>3195.8396845181601</v>
      </c>
      <c r="G2786">
        <v>2906.9137729714353</v>
      </c>
      <c r="H2786">
        <v>3960.2268695963239</v>
      </c>
      <c r="I2786" s="17">
        <v>2914.7953697261087</v>
      </c>
      <c r="J2786">
        <v>3095.8071795287806</v>
      </c>
      <c r="K2786">
        <v>2390.0783629369057</v>
      </c>
      <c r="L2786" s="32">
        <v>-0.58940250020002405</v>
      </c>
      <c r="M2786" s="37">
        <v>0.44609480255173228</v>
      </c>
      <c r="N2786">
        <v>-0.37325769661125363</v>
      </c>
      <c r="O2786" s="17">
        <v>0.36</v>
      </c>
      <c r="P2786">
        <v>-2.37</v>
      </c>
      <c r="Q2786">
        <v>-2.09</v>
      </c>
    </row>
    <row r="2787" spans="1:17" x14ac:dyDescent="0.25">
      <c r="A2787" t="s">
        <v>3639</v>
      </c>
      <c r="B2787" t="s">
        <v>3638</v>
      </c>
      <c r="C2787" s="17">
        <v>2224.9816357214245</v>
      </c>
      <c r="D2787">
        <v>4128.9634670617397</v>
      </c>
      <c r="E2787">
        <v>2975.4963030862054</v>
      </c>
      <c r="F2787" s="17">
        <v>2832.1340487800871</v>
      </c>
      <c r="G2787">
        <v>3242.3269006219866</v>
      </c>
      <c r="H2787">
        <v>3945.7470638573964</v>
      </c>
      <c r="I2787" s="17">
        <v>2909.7349610980973</v>
      </c>
      <c r="J2787">
        <v>3561.0729984175</v>
      </c>
      <c r="K2787">
        <v>3538.2532627791493</v>
      </c>
      <c r="L2787" s="32">
        <v>-0.47264932832782991</v>
      </c>
      <c r="M2787">
        <v>0.28326892243698337</v>
      </c>
      <c r="N2787">
        <v>-9.2746921645929202E-3</v>
      </c>
      <c r="O2787" s="17">
        <v>0.36</v>
      </c>
      <c r="P2787">
        <v>-2.37</v>
      </c>
      <c r="Q2787">
        <v>-2.09</v>
      </c>
    </row>
    <row r="2788" spans="1:17" x14ac:dyDescent="0.25">
      <c r="A2788" t="s">
        <v>3641</v>
      </c>
      <c r="B2788" t="s">
        <v>3638</v>
      </c>
      <c r="C2788" s="17">
        <v>1208.8339769238185</v>
      </c>
      <c r="D2788">
        <v>946.02661829969736</v>
      </c>
      <c r="E2788">
        <v>1087.1024229114244</v>
      </c>
      <c r="F2788" s="17">
        <v>1433.9541868033921</v>
      </c>
      <c r="G2788">
        <v>1111.0559853424475</v>
      </c>
      <c r="H2788">
        <v>2070.6122206664495</v>
      </c>
      <c r="I2788" s="17">
        <v>1325.8270605351402</v>
      </c>
      <c r="J2788">
        <v>1282.463475141979</v>
      </c>
      <c r="K2788">
        <v>1833.5650186256169</v>
      </c>
      <c r="L2788" s="17">
        <v>0.20053519006735332</v>
      </c>
      <c r="M2788" s="42">
        <v>0.89812587939430111</v>
      </c>
      <c r="N2788" s="37">
        <v>0.51573368711829182</v>
      </c>
      <c r="O2788" s="17">
        <v>0.36</v>
      </c>
      <c r="P2788">
        <v>-2.37</v>
      </c>
      <c r="Q2788">
        <v>-2.09</v>
      </c>
    </row>
    <row r="2789" spans="1:17" x14ac:dyDescent="0.25">
      <c r="A2789" t="s">
        <v>3640</v>
      </c>
      <c r="B2789" t="s">
        <v>3638</v>
      </c>
      <c r="C2789" s="17">
        <v>5487.9244756887319</v>
      </c>
      <c r="D2789">
        <v>3057.1106482985356</v>
      </c>
      <c r="E2789">
        <v>4669.9470279997931</v>
      </c>
      <c r="F2789" s="17">
        <v>4444.9598597169443</v>
      </c>
      <c r="G2789">
        <v>4297.4806980226813</v>
      </c>
      <c r="H2789">
        <v>4170.1840528107532</v>
      </c>
      <c r="I2789" s="17">
        <v>4830.1600354228449</v>
      </c>
      <c r="J2789">
        <v>3191.2463218649254</v>
      </c>
      <c r="K2789">
        <v>5928.3316257160259</v>
      </c>
      <c r="L2789" s="41">
        <v>0.61123741558001321</v>
      </c>
      <c r="M2789">
        <v>-4.3380100884024567E-2</v>
      </c>
      <c r="N2789" s="42">
        <v>0.89350618318092778</v>
      </c>
      <c r="O2789" s="17">
        <v>0.36</v>
      </c>
      <c r="P2789">
        <v>-2.37</v>
      </c>
      <c r="Q2789">
        <v>-2.09</v>
      </c>
    </row>
    <row r="2790" spans="1:17" x14ac:dyDescent="0.25">
      <c r="A2790" t="s">
        <v>3644</v>
      </c>
      <c r="B2790" t="s">
        <v>3643</v>
      </c>
      <c r="C2790" s="17">
        <v>2506.7399310946503</v>
      </c>
      <c r="D2790">
        <v>2059.821503884074</v>
      </c>
      <c r="E2790">
        <v>1837.3562077376189</v>
      </c>
      <c r="F2790" s="17">
        <v>1735.0547540947482</v>
      </c>
      <c r="G2790">
        <v>1104.0682118497282</v>
      </c>
      <c r="H2790">
        <v>2845.281827699001</v>
      </c>
      <c r="I2790" s="17">
        <v>1809.096084508825</v>
      </c>
      <c r="J2790">
        <v>1932.6426323069861</v>
      </c>
      <c r="K2790">
        <v>1183.3231110618976</v>
      </c>
      <c r="L2790" s="17">
        <v>-0.16488797603506808</v>
      </c>
      <c r="M2790" s="45">
        <v>1.3657422519817695</v>
      </c>
      <c r="N2790" s="30">
        <v>-0.70773083035770179</v>
      </c>
      <c r="O2790" s="17">
        <v>-1.26</v>
      </c>
      <c r="P2790">
        <v>-1.6</v>
      </c>
      <c r="Q2790">
        <v>-0.79</v>
      </c>
    </row>
    <row r="2791" spans="1:17" x14ac:dyDescent="0.25">
      <c r="A2791" t="s">
        <v>3649</v>
      </c>
      <c r="B2791" t="s">
        <v>3643</v>
      </c>
      <c r="C2791" s="17">
        <v>3979.1542488514906</v>
      </c>
      <c r="D2791">
        <v>3700.2223395564565</v>
      </c>
      <c r="E2791">
        <v>4537.2490796631846</v>
      </c>
      <c r="F2791" s="17">
        <v>4915.9884699351196</v>
      </c>
      <c r="G2791">
        <v>9188.9221429265126</v>
      </c>
      <c r="H2791">
        <v>6515.9125825168003</v>
      </c>
      <c r="I2791" s="17">
        <v>4341.8306028211709</v>
      </c>
      <c r="J2791">
        <v>3107.7370723208001</v>
      </c>
      <c r="K2791">
        <v>6982.7779623058223</v>
      </c>
      <c r="L2791" s="17">
        <v>0.29420589871350461</v>
      </c>
      <c r="M2791" s="31">
        <v>-0.49592839506235759</v>
      </c>
      <c r="N2791" s="45">
        <v>1.1679366479587765</v>
      </c>
      <c r="O2791" s="17">
        <v>-1.26</v>
      </c>
      <c r="P2791">
        <v>-1.6</v>
      </c>
      <c r="Q2791">
        <v>-0.79</v>
      </c>
    </row>
    <row r="2792" spans="1:17" x14ac:dyDescent="0.25">
      <c r="A2792" t="s">
        <v>3651</v>
      </c>
      <c r="B2792" t="s">
        <v>3643</v>
      </c>
      <c r="C2792" s="17">
        <v>2252.2485675317344</v>
      </c>
      <c r="D2792">
        <v>2516.5240092701338</v>
      </c>
      <c r="E2792">
        <v>4348.4096916457083</v>
      </c>
      <c r="F2792" s="17">
        <v>2522.0899002820584</v>
      </c>
      <c r="G2792">
        <v>1579.2368093546754</v>
      </c>
      <c r="H2792">
        <v>2425.3674612701411</v>
      </c>
      <c r="I2792" s="17">
        <v>3010.9431336580446</v>
      </c>
      <c r="J2792">
        <v>2648.4361998280897</v>
      </c>
      <c r="K2792">
        <v>2888.0113552154307</v>
      </c>
      <c r="L2792" s="41">
        <v>0.78905551020170051</v>
      </c>
      <c r="M2792" s="38">
        <v>0.6189758208302123</v>
      </c>
      <c r="N2792">
        <v>0.12493565980293883</v>
      </c>
      <c r="O2792" s="17">
        <v>-1.26</v>
      </c>
      <c r="P2792">
        <v>-1.6</v>
      </c>
      <c r="Q2792">
        <v>-0.79</v>
      </c>
    </row>
    <row r="2793" spans="1:17" x14ac:dyDescent="0.25">
      <c r="A2793" t="s">
        <v>3642</v>
      </c>
      <c r="B2793" t="s">
        <v>3643</v>
      </c>
      <c r="C2793" s="17">
        <v>2223.1638402674066</v>
      </c>
      <c r="D2793">
        <v>4352.6544901079742</v>
      </c>
      <c r="E2793">
        <v>3695.1274844501049</v>
      </c>
      <c r="F2793" s="17">
        <v>2742.6982367133505</v>
      </c>
      <c r="G2793">
        <v>3396.0579174618206</v>
      </c>
      <c r="H2793">
        <v>2751.1630903959785</v>
      </c>
      <c r="I2793" s="17">
        <v>2929.9765956100914</v>
      </c>
      <c r="J2793">
        <v>1986.3271498710685</v>
      </c>
      <c r="K2793">
        <v>1411.7864839896927</v>
      </c>
      <c r="L2793" s="17">
        <v>-0.23627136559976564</v>
      </c>
      <c r="M2793">
        <v>-0.3038193973745677</v>
      </c>
      <c r="N2793" s="31">
        <v>-0.49258134106616902</v>
      </c>
      <c r="O2793" s="17">
        <v>-1.26</v>
      </c>
      <c r="P2793">
        <v>-1.6</v>
      </c>
      <c r="Q2793">
        <v>-0.79</v>
      </c>
    </row>
    <row r="2794" spans="1:17" x14ac:dyDescent="0.25">
      <c r="A2794" t="s">
        <v>3647</v>
      </c>
      <c r="B2794" t="s">
        <v>3646</v>
      </c>
      <c r="C2794" s="17">
        <v>1586.9354313601418</v>
      </c>
      <c r="D2794">
        <v>1393.4086643921662</v>
      </c>
      <c r="E2794">
        <v>1010.5459142556894</v>
      </c>
      <c r="F2794" s="17">
        <v>1782.7538538636757</v>
      </c>
      <c r="G2794">
        <v>1425.5057925148344</v>
      </c>
      <c r="H2794">
        <v>2063.3723177969855</v>
      </c>
      <c r="I2794" s="17">
        <v>1925.4854829527512</v>
      </c>
      <c r="J2794">
        <v>1544.9211165663821</v>
      </c>
      <c r="K2794">
        <v>1786.7007369994017</v>
      </c>
      <c r="L2794" s="32">
        <v>-0.46348356709180671</v>
      </c>
      <c r="M2794" s="37">
        <v>0.53353026498087874</v>
      </c>
      <c r="N2794">
        <v>0.2097648345388291</v>
      </c>
      <c r="O2794" s="17">
        <v>-0.34</v>
      </c>
      <c r="P2794">
        <v>-1.1299999999999999</v>
      </c>
      <c r="Q2794">
        <v>-2.79</v>
      </c>
    </row>
    <row r="2795" spans="1:17" x14ac:dyDescent="0.25">
      <c r="A2795" t="s">
        <v>3648</v>
      </c>
      <c r="B2795" t="s">
        <v>3646</v>
      </c>
      <c r="C2795" s="17">
        <v>4050.0482715582925</v>
      </c>
      <c r="D2795">
        <v>4511.1022980990574</v>
      </c>
      <c r="E2795">
        <v>2628.440130513542</v>
      </c>
      <c r="F2795" s="17">
        <v>3994.7996056476927</v>
      </c>
      <c r="G2795">
        <v>2529.5740043645696</v>
      </c>
      <c r="H2795">
        <v>3301.3957084751796</v>
      </c>
      <c r="I2795" s="17">
        <v>4346.8910114491819</v>
      </c>
      <c r="J2795">
        <v>4819.6766879754459</v>
      </c>
      <c r="K2795">
        <v>7920.0635948301242</v>
      </c>
      <c r="L2795" s="34">
        <v>-0.77927312817732297</v>
      </c>
      <c r="M2795">
        <v>0.38418162498180192</v>
      </c>
      <c r="N2795" s="38">
        <v>0.7165756433055176</v>
      </c>
      <c r="O2795" s="17">
        <v>-0.34</v>
      </c>
      <c r="P2795">
        <v>-1.1299999999999999</v>
      </c>
      <c r="Q2795">
        <v>-2.79</v>
      </c>
    </row>
    <row r="2796" spans="1:17" x14ac:dyDescent="0.25">
      <c r="A2796" t="s">
        <v>3650</v>
      </c>
      <c r="B2796" t="s">
        <v>3646</v>
      </c>
      <c r="C2796" s="17">
        <v>2732.1465673932203</v>
      </c>
      <c r="D2796">
        <v>880.78340324454655</v>
      </c>
      <c r="E2796">
        <v>1893.4976474184923</v>
      </c>
      <c r="F2796" s="17">
        <v>3437.3163770983365</v>
      </c>
      <c r="G2796">
        <v>4835.5392569621072</v>
      </c>
      <c r="H2796">
        <v>4401.8609446335677</v>
      </c>
      <c r="I2796" s="17">
        <v>3883.8636219874643</v>
      </c>
      <c r="J2796">
        <v>2391.9435047996903</v>
      </c>
      <c r="K2796">
        <v>3374.2282770873994</v>
      </c>
      <c r="L2796" s="40">
        <v>1.104194439426422</v>
      </c>
      <c r="M2796">
        <v>-0.13556321629287571</v>
      </c>
      <c r="N2796" s="37">
        <v>0.49637426476252705</v>
      </c>
      <c r="O2796" s="17">
        <v>-0.34</v>
      </c>
      <c r="P2796">
        <v>-1.1299999999999999</v>
      </c>
      <c r="Q2796">
        <v>-2.79</v>
      </c>
    </row>
    <row r="2797" spans="1:17" x14ac:dyDescent="0.25">
      <c r="A2797" t="s">
        <v>3645</v>
      </c>
      <c r="B2797" t="s">
        <v>3646</v>
      </c>
      <c r="C2797" s="17">
        <v>4415.4251578164658</v>
      </c>
      <c r="D2797">
        <v>4203.5271414104855</v>
      </c>
      <c r="E2797">
        <v>4981.2768298664441</v>
      </c>
      <c r="F2797" s="17">
        <v>3851.7023063409069</v>
      </c>
      <c r="G2797">
        <v>3549.7889343016623</v>
      </c>
      <c r="H2797">
        <v>3598.2317261231678</v>
      </c>
      <c r="I2797" s="17">
        <v>3896.514643557467</v>
      </c>
      <c r="J2797">
        <v>3966.6893533461275</v>
      </c>
      <c r="K2797">
        <v>3837.013058146264</v>
      </c>
      <c r="L2797" s="17">
        <v>0.24491520133419725</v>
      </c>
      <c r="M2797">
        <v>1.9554852690385646E-2</v>
      </c>
      <c r="N2797">
        <v>-4.7951744188606066E-2</v>
      </c>
      <c r="O2797" s="17">
        <v>-0.34</v>
      </c>
      <c r="P2797">
        <v>-1.1299999999999999</v>
      </c>
      <c r="Q2797">
        <v>-2.79</v>
      </c>
    </row>
    <row r="2798" spans="1:17" x14ac:dyDescent="0.25">
      <c r="A2798" t="s">
        <v>3652</v>
      </c>
      <c r="B2798" t="s">
        <v>3653</v>
      </c>
      <c r="C2798" s="17">
        <v>4380.8870441900835</v>
      </c>
      <c r="D2798">
        <v>4380.6158679887549</v>
      </c>
      <c r="E2798">
        <v>1714.8657938884439</v>
      </c>
      <c r="F2798" s="17">
        <v>4310.8061416168439</v>
      </c>
      <c r="G2798">
        <v>3514.8500668380598</v>
      </c>
      <c r="H2798">
        <v>5813.6420041788797</v>
      </c>
      <c r="I2798" s="17">
        <v>4088.8101714213399</v>
      </c>
      <c r="J2798">
        <v>3972.654299742137</v>
      </c>
      <c r="K2798">
        <v>3034.4622352973502</v>
      </c>
      <c r="L2798" s="28">
        <v>-1.3530380367595511</v>
      </c>
      <c r="M2798" s="38">
        <v>0.72597908561205393</v>
      </c>
      <c r="N2798">
        <v>-0.38866238960957544</v>
      </c>
      <c r="O2798" s="17">
        <v>-0.69</v>
      </c>
      <c r="P2798">
        <v>-2.7</v>
      </c>
      <c r="Q2798">
        <v>-0.61</v>
      </c>
    </row>
    <row r="2799" spans="1:17" x14ac:dyDescent="0.25">
      <c r="A2799" t="s">
        <v>3654</v>
      </c>
      <c r="B2799" t="s">
        <v>3653</v>
      </c>
      <c r="C2799" s="17">
        <v>4451.781066896885</v>
      </c>
      <c r="D2799">
        <v>3131.6743226472777</v>
      </c>
      <c r="E2799">
        <v>4159.5703036282266</v>
      </c>
      <c r="F2799" s="17">
        <v>3714.5673945052531</v>
      </c>
      <c r="G2799">
        <v>4926.3803123674634</v>
      </c>
      <c r="H2799">
        <v>4749.3762823677962</v>
      </c>
      <c r="I2799" s="17">
        <v>4685.938389524953</v>
      </c>
      <c r="J2799">
        <v>3537.2132128334606</v>
      </c>
      <c r="K2799">
        <v>3368.3702418841244</v>
      </c>
      <c r="L2799" s="39">
        <v>0.40950031336637144</v>
      </c>
      <c r="M2799">
        <v>-5.2789944767808579E-2</v>
      </c>
      <c r="N2799">
        <v>-7.0562458939131698E-2</v>
      </c>
      <c r="O2799" s="17">
        <v>-0.69</v>
      </c>
      <c r="P2799">
        <v>-2.7</v>
      </c>
      <c r="Q2799">
        <v>-0.61</v>
      </c>
    </row>
    <row r="2800" spans="1:17" x14ac:dyDescent="0.25">
      <c r="A2800" t="s">
        <v>3655</v>
      </c>
      <c r="B2800" t="s">
        <v>3653</v>
      </c>
      <c r="C2800" s="17">
        <v>4280.9082942189343</v>
      </c>
      <c r="D2800">
        <v>3877.3110661347268</v>
      </c>
      <c r="E2800">
        <v>5068.0408730096069</v>
      </c>
      <c r="F2800" s="17">
        <v>4698.3613272393877</v>
      </c>
      <c r="G2800">
        <v>5282.7567604961705</v>
      </c>
      <c r="H2800">
        <v>5408.207443488941</v>
      </c>
      <c r="I2800" s="17">
        <v>4078.6893541653426</v>
      </c>
      <c r="J2800">
        <v>5768.1031649409088</v>
      </c>
      <c r="K2800">
        <v>7375.2663209254188</v>
      </c>
      <c r="L2800" s="17">
        <v>0.38637167641397308</v>
      </c>
      <c r="M2800">
        <v>3.3859506468429383E-2</v>
      </c>
      <c r="N2800">
        <v>0.35459817801730986</v>
      </c>
      <c r="O2800" s="17">
        <v>-0.69</v>
      </c>
      <c r="P2800">
        <v>-2.7</v>
      </c>
      <c r="Q2800">
        <v>-0.61</v>
      </c>
    </row>
    <row r="2801" spans="1:17" x14ac:dyDescent="0.25">
      <c r="A2801" t="s">
        <v>3656</v>
      </c>
      <c r="B2801" t="s">
        <v>3653</v>
      </c>
      <c r="C2801" s="17">
        <v>5367.9499757233652</v>
      </c>
      <c r="D2801">
        <v>3290.1221306383609</v>
      </c>
      <c r="E2801">
        <v>5139.4936144216108</v>
      </c>
      <c r="F2801" s="17">
        <v>5130.6344188952999</v>
      </c>
      <c r="G2801">
        <v>2536.5617778572887</v>
      </c>
      <c r="H2801">
        <v>4409.1008475030321</v>
      </c>
      <c r="I2801" s="17">
        <v>4407.615914985141</v>
      </c>
      <c r="J2801">
        <v>3167.386536280892</v>
      </c>
      <c r="K2801">
        <v>4118.1987479035497</v>
      </c>
      <c r="L2801" s="41">
        <v>0.64348508176229202</v>
      </c>
      <c r="M2801" s="38">
        <v>0.79761017781084631</v>
      </c>
      <c r="N2801">
        <v>0.37872051804351597</v>
      </c>
      <c r="O2801" s="17">
        <v>-0.69</v>
      </c>
      <c r="P2801">
        <v>-2.7</v>
      </c>
      <c r="Q2801">
        <v>-0.61</v>
      </c>
    </row>
    <row r="2802" spans="1:17" x14ac:dyDescent="0.25">
      <c r="A2802" t="s">
        <v>3661</v>
      </c>
      <c r="B2802" t="s">
        <v>3658</v>
      </c>
      <c r="C2802" s="17">
        <v>4026.4169306560188</v>
      </c>
      <c r="D2802">
        <v>4254.789667525245</v>
      </c>
      <c r="E2802">
        <v>6874.7744772849264</v>
      </c>
      <c r="F2802" s="17">
        <v>4471.7906033369709</v>
      </c>
      <c r="G2802">
        <v>3528.8256138234979</v>
      </c>
      <c r="H2802">
        <v>4191.9037614191384</v>
      </c>
      <c r="I2802" s="17">
        <v>5093.3012840786978</v>
      </c>
      <c r="J2802">
        <v>5261.082721280126</v>
      </c>
      <c r="K2802">
        <v>8986.2260018265151</v>
      </c>
      <c r="L2802" s="41">
        <v>0.69222457250477143</v>
      </c>
      <c r="M2802">
        <v>0.24841745825034536</v>
      </c>
      <c r="N2802" s="38">
        <v>0.7723556117205459</v>
      </c>
      <c r="O2802" s="17">
        <v>-0.92</v>
      </c>
      <c r="P2802">
        <v>-0.64</v>
      </c>
      <c r="Q2802">
        <v>-2.56</v>
      </c>
    </row>
    <row r="2803" spans="1:17" x14ac:dyDescent="0.25">
      <c r="A2803" t="s">
        <v>3657</v>
      </c>
      <c r="B2803" t="s">
        <v>3658</v>
      </c>
      <c r="C2803" s="17">
        <v>1326.9906814351689</v>
      </c>
      <c r="D2803">
        <v>1234.9608564010823</v>
      </c>
      <c r="E2803">
        <v>1112.6212591300027</v>
      </c>
      <c r="F2803" s="17">
        <v>1502.5216427212245</v>
      </c>
      <c r="G2803">
        <v>1292.7380961531578</v>
      </c>
      <c r="H2803">
        <v>731.23018981576854</v>
      </c>
      <c r="I2803" s="17">
        <v>1669.9348472389165</v>
      </c>
      <c r="J2803">
        <v>966.32131615349306</v>
      </c>
      <c r="K2803">
        <v>1318.0579207372625</v>
      </c>
      <c r="L2803" s="17">
        <v>-0.15050273764694294</v>
      </c>
      <c r="M2803" s="35">
        <v>-0.82203247986425676</v>
      </c>
      <c r="N2803" s="37">
        <v>0.44783887810754086</v>
      </c>
      <c r="O2803" s="17">
        <v>-0.92</v>
      </c>
      <c r="P2803">
        <v>-0.64</v>
      </c>
      <c r="Q2803">
        <v>-2.56</v>
      </c>
    </row>
    <row r="2804" spans="1:17" x14ac:dyDescent="0.25">
      <c r="A2804" t="s">
        <v>3659</v>
      </c>
      <c r="B2804" t="s">
        <v>3658</v>
      </c>
      <c r="C2804" s="17">
        <v>1383.3423405098142</v>
      </c>
      <c r="D2804">
        <v>1486.6132573280991</v>
      </c>
      <c r="E2804">
        <v>923.78187111252623</v>
      </c>
      <c r="F2804" s="17">
        <v>1741.0171415658635</v>
      </c>
      <c r="G2804">
        <v>3088.5958837821531</v>
      </c>
      <c r="H2804">
        <v>4249.8229843748486</v>
      </c>
      <c r="I2804" s="17">
        <v>1594.0287178189649</v>
      </c>
      <c r="J2804">
        <v>1437.5520814382171</v>
      </c>
      <c r="K2804">
        <v>1728.1203849666376</v>
      </c>
      <c r="L2804" s="34">
        <v>-0.68640523965497402</v>
      </c>
      <c r="M2804" s="37">
        <v>0.46045163161888703</v>
      </c>
      <c r="N2804">
        <v>0.26558949779437835</v>
      </c>
      <c r="O2804" s="17">
        <v>-0.92</v>
      </c>
      <c r="P2804">
        <v>-0.64</v>
      </c>
      <c r="Q2804">
        <v>-2.56</v>
      </c>
    </row>
    <row r="2805" spans="1:17" x14ac:dyDescent="0.25">
      <c r="A2805" t="s">
        <v>3660</v>
      </c>
      <c r="B2805" t="s">
        <v>3658</v>
      </c>
      <c r="C2805" s="17">
        <v>3582.8748398749531</v>
      </c>
      <c r="D2805">
        <v>4082.3611705937747</v>
      </c>
      <c r="E2805">
        <v>5022.1069678161675</v>
      </c>
      <c r="F2805" s="17">
        <v>3204.7832657248159</v>
      </c>
      <c r="G2805">
        <v>2885.9504524932786</v>
      </c>
      <c r="H2805">
        <v>3120.3981367385982</v>
      </c>
      <c r="I2805" s="17">
        <v>3514.4537921437022</v>
      </c>
      <c r="J2805">
        <v>4479.6747434029203</v>
      </c>
      <c r="K2805">
        <v>4083.0505366838888</v>
      </c>
      <c r="L2805" s="17">
        <v>0.29888893276475825</v>
      </c>
      <c r="M2805">
        <v>0.1126835855699171</v>
      </c>
      <c r="N2805">
        <v>-0.13374656187071496</v>
      </c>
      <c r="O2805" s="17">
        <v>-0.92</v>
      </c>
      <c r="P2805">
        <v>-0.64</v>
      </c>
      <c r="Q2805">
        <v>-2.56</v>
      </c>
    </row>
    <row r="2806" spans="1:17" x14ac:dyDescent="0.25">
      <c r="A2806" t="s">
        <v>3664</v>
      </c>
      <c r="B2806" t="s">
        <v>3663</v>
      </c>
      <c r="C2806" s="17">
        <v>5084.3738848961211</v>
      </c>
      <c r="D2806">
        <v>4748.7740100856499</v>
      </c>
      <c r="E2806">
        <v>5073.1446402533238</v>
      </c>
      <c r="F2806" s="17">
        <v>4936.856826084012</v>
      </c>
      <c r="G2806">
        <v>4052.9086257774852</v>
      </c>
      <c r="H2806">
        <v>6197.3568562604205</v>
      </c>
      <c r="I2806" s="17">
        <v>4346.8910114491819</v>
      </c>
      <c r="J2806">
        <v>5774.0681113369192</v>
      </c>
      <c r="K2806">
        <v>4996.9040283950571</v>
      </c>
      <c r="L2806" s="17">
        <v>9.5325192423173333E-2</v>
      </c>
      <c r="M2806" s="38">
        <v>0.61269539428647768</v>
      </c>
      <c r="N2806">
        <v>-0.20855361618117141</v>
      </c>
      <c r="O2806" s="17">
        <v>0.16</v>
      </c>
      <c r="P2806">
        <v>-3.18</v>
      </c>
      <c r="Q2806">
        <v>-1.35</v>
      </c>
    </row>
    <row r="2807" spans="1:17" x14ac:dyDescent="0.25">
      <c r="A2807" t="s">
        <v>3665</v>
      </c>
      <c r="B2807" t="s">
        <v>3663</v>
      </c>
      <c r="C2807" s="17">
        <v>3531.9765671623691</v>
      </c>
      <c r="D2807">
        <v>2749.5354916099636</v>
      </c>
      <c r="E2807">
        <v>2041.5068974862454</v>
      </c>
      <c r="F2807" s="17">
        <v>3195.8396845181601</v>
      </c>
      <c r="G2807">
        <v>1635.138997296435</v>
      </c>
      <c r="H2807">
        <v>2859.7616334379286</v>
      </c>
      <c r="I2807" s="17">
        <v>2972.9900689480614</v>
      </c>
      <c r="J2807">
        <v>2863.1742700844197</v>
      </c>
      <c r="K2807">
        <v>4217.7853463592537</v>
      </c>
      <c r="L2807" s="32">
        <v>-0.42955346744778894</v>
      </c>
      <c r="M2807" s="42">
        <v>0.80648162138132518</v>
      </c>
      <c r="N2807" s="37">
        <v>0.55887019049629161</v>
      </c>
      <c r="O2807" s="17">
        <v>0.16</v>
      </c>
      <c r="P2807">
        <v>-3.18</v>
      </c>
      <c r="Q2807">
        <v>-1.35</v>
      </c>
    </row>
    <row r="2808" spans="1:17" x14ac:dyDescent="0.25">
      <c r="A2808" t="s">
        <v>3662</v>
      </c>
      <c r="B2808" t="s">
        <v>3663</v>
      </c>
      <c r="C2808" s="17">
        <v>3308.3877263178179</v>
      </c>
      <c r="D2808">
        <v>3406.6278718082763</v>
      </c>
      <c r="E2808">
        <v>2995.9113720610671</v>
      </c>
      <c r="F2808" s="17">
        <v>2531.0334814887319</v>
      </c>
      <c r="G2808">
        <v>3556.7767077943809</v>
      </c>
      <c r="H2808">
        <v>4720.4166708899475</v>
      </c>
      <c r="I2808" s="17">
        <v>2558.0365614523239</v>
      </c>
      <c r="J2808">
        <v>3352.2998745571795</v>
      </c>
      <c r="K2808">
        <v>2618.541735864701</v>
      </c>
      <c r="L2808" s="17">
        <v>-0.18534941581569395</v>
      </c>
      <c r="M2808" s="37">
        <v>0.40834380605564707</v>
      </c>
      <c r="N2808">
        <v>-0.35638760926247637</v>
      </c>
      <c r="O2808" s="17">
        <v>0.16</v>
      </c>
      <c r="P2808">
        <v>-3.18</v>
      </c>
      <c r="Q2808">
        <v>-1.35</v>
      </c>
    </row>
    <row r="2809" spans="1:17" x14ac:dyDescent="0.25">
      <c r="A2809" t="s">
        <v>3666</v>
      </c>
      <c r="B2809" t="s">
        <v>3663</v>
      </c>
      <c r="C2809" s="17">
        <v>4357.2557032878103</v>
      </c>
      <c r="D2809">
        <v>5242.758352646083</v>
      </c>
      <c r="E2809">
        <v>6655.3124858051397</v>
      </c>
      <c r="F2809" s="17">
        <v>4236.2762982278982</v>
      </c>
      <c r="G2809">
        <v>4311.4562450081194</v>
      </c>
      <c r="H2809">
        <v>4459.7801675892788</v>
      </c>
      <c r="I2809" s="17">
        <v>4417.7367322411128</v>
      </c>
      <c r="J2809">
        <v>2290.5394160675351</v>
      </c>
      <c r="K2809">
        <v>3549.9693331857043</v>
      </c>
      <c r="L2809" s="17">
        <v>0.34418035515337309</v>
      </c>
      <c r="M2809">
        <v>4.8797359445749665E-2</v>
      </c>
      <c r="N2809" s="38">
        <v>0.63211917252693017</v>
      </c>
      <c r="O2809" s="17">
        <v>0.16</v>
      </c>
      <c r="P2809">
        <v>-3.18</v>
      </c>
      <c r="Q2809">
        <v>-1.35</v>
      </c>
    </row>
    <row r="2810" spans="1:17" x14ac:dyDescent="0.25">
      <c r="A2810" t="s">
        <v>3670</v>
      </c>
      <c r="B2810" t="s">
        <v>3668</v>
      </c>
      <c r="C2810" s="17">
        <v>2732.1465673932203</v>
      </c>
      <c r="D2810">
        <v>2255.5511490495264</v>
      </c>
      <c r="E2810">
        <v>4164.6740708719435</v>
      </c>
      <c r="F2810" s="17">
        <v>3231.6140093448421</v>
      </c>
      <c r="G2810">
        <v>2096.3320478159371</v>
      </c>
      <c r="H2810">
        <v>3989.1864810741727</v>
      </c>
      <c r="I2810" s="17">
        <v>3033.7149724840201</v>
      </c>
      <c r="J2810">
        <v>2898.9639484604791</v>
      </c>
      <c r="K2810">
        <v>1944.867687487877</v>
      </c>
      <c r="L2810" s="44">
        <v>0.88472359172359405</v>
      </c>
      <c r="M2810" s="43">
        <v>0.92822731597554453</v>
      </c>
      <c r="N2810" s="31">
        <v>-0.57586538248372354</v>
      </c>
      <c r="O2810" s="17">
        <v>-2.2200000000000002</v>
      </c>
      <c r="P2810">
        <v>-1.95</v>
      </c>
      <c r="Q2810">
        <v>0.1</v>
      </c>
    </row>
    <row r="2811" spans="1:17" x14ac:dyDescent="0.25">
      <c r="A2811" t="s">
        <v>3669</v>
      </c>
      <c r="B2811" t="s">
        <v>3668</v>
      </c>
      <c r="C2811" s="17">
        <v>1210.6517723778404</v>
      </c>
      <c r="D2811">
        <v>1700.9838210807379</v>
      </c>
      <c r="E2811">
        <v>1776.111000813034</v>
      </c>
      <c r="F2811" s="17">
        <v>1502.5216427212245</v>
      </c>
      <c r="G2811">
        <v>1628.1512238037089</v>
      </c>
      <c r="H2811">
        <v>1571.0589226734949</v>
      </c>
      <c r="I2811" s="17">
        <v>1826.8075147068141</v>
      </c>
      <c r="J2811">
        <v>1688.0798300706067</v>
      </c>
      <c r="K2811">
        <v>1997.5900043173667</v>
      </c>
      <c r="L2811" s="17">
        <v>6.2352329108041116E-2</v>
      </c>
      <c r="M2811">
        <v>-5.1497414309530913E-2</v>
      </c>
      <c r="N2811">
        <v>0.24287737596742337</v>
      </c>
      <c r="O2811" s="17">
        <v>-2.2200000000000002</v>
      </c>
      <c r="P2811">
        <v>-1.95</v>
      </c>
      <c r="Q2811">
        <v>0.1</v>
      </c>
    </row>
    <row r="2812" spans="1:17" x14ac:dyDescent="0.25">
      <c r="A2812" t="s">
        <v>3667</v>
      </c>
      <c r="B2812" t="s">
        <v>3668</v>
      </c>
      <c r="C2812" s="17">
        <v>899.80874974028632</v>
      </c>
      <c r="D2812">
        <v>871.46294395095094</v>
      </c>
      <c r="E2812">
        <v>801.29145726335116</v>
      </c>
      <c r="F2812" s="17">
        <v>1010.6246763541574</v>
      </c>
      <c r="G2812">
        <v>1397.554698543958</v>
      </c>
      <c r="H2812">
        <v>890.50805294395866</v>
      </c>
      <c r="I2812" s="17">
        <v>832.43721930546019</v>
      </c>
      <c r="J2812">
        <v>960.35636975748321</v>
      </c>
      <c r="K2812">
        <v>913.8534917111682</v>
      </c>
      <c r="L2812" s="17">
        <v>-0.12111222396931401</v>
      </c>
      <c r="M2812" s="30">
        <v>-0.65020418653522294</v>
      </c>
      <c r="N2812">
        <v>-7.1606969477239921E-2</v>
      </c>
      <c r="O2812" s="17">
        <v>-2.2200000000000002</v>
      </c>
      <c r="P2812">
        <v>-1.95</v>
      </c>
      <c r="Q2812">
        <v>0.1</v>
      </c>
    </row>
    <row r="2813" spans="1:17" x14ac:dyDescent="0.25">
      <c r="A2813" t="s">
        <v>3671</v>
      </c>
      <c r="B2813" t="s">
        <v>3668</v>
      </c>
      <c r="C2813" s="17">
        <v>2423.1213402096846</v>
      </c>
      <c r="D2813">
        <v>2031.8601260032917</v>
      </c>
      <c r="E2813">
        <v>2801.968216799874</v>
      </c>
      <c r="F2813" s="17">
        <v>2000.3809965594103</v>
      </c>
      <c r="G2813">
        <v>1879.7110695416243</v>
      </c>
      <c r="H2813">
        <v>2990.0798850882634</v>
      </c>
      <c r="I2813" s="17">
        <v>2755.3924979442081</v>
      </c>
      <c r="J2813">
        <v>2642.4712534320797</v>
      </c>
      <c r="K2813">
        <v>3268.7836434284204</v>
      </c>
      <c r="L2813" s="39">
        <v>0.46363950125496572</v>
      </c>
      <c r="M2813" s="38">
        <v>0.66967310676308822</v>
      </c>
      <c r="N2813">
        <v>0.30686611304930372</v>
      </c>
      <c r="O2813" s="17">
        <v>-2.2200000000000002</v>
      </c>
      <c r="P2813">
        <v>-1.95</v>
      </c>
      <c r="Q2813">
        <v>0.1</v>
      </c>
    </row>
    <row r="2814" spans="1:17" x14ac:dyDescent="0.25">
      <c r="A2814" t="s">
        <v>3676</v>
      </c>
      <c r="B2814" t="s">
        <v>3673</v>
      </c>
      <c r="C2814" s="17">
        <v>2570.3627719853794</v>
      </c>
      <c r="D2814">
        <v>2278.8522972835081</v>
      </c>
      <c r="E2814">
        <v>1980.2616905616605</v>
      </c>
      <c r="F2814" s="17">
        <v>2381.9737947108329</v>
      </c>
      <c r="G2814">
        <v>1432.4935660075605</v>
      </c>
      <c r="H2814">
        <v>3931.2672581184693</v>
      </c>
      <c r="I2814" s="17">
        <v>2704.7884116642467</v>
      </c>
      <c r="J2814">
        <v>1932.6426323069861</v>
      </c>
      <c r="K2814">
        <v>2864.5792144023258</v>
      </c>
      <c r="L2814" s="17">
        <v>-0.20261632573841171</v>
      </c>
      <c r="M2814" s="45">
        <v>1.4564657861991801</v>
      </c>
      <c r="N2814" s="37">
        <v>0.56774834184274192</v>
      </c>
      <c r="O2814" s="17">
        <v>-1.92</v>
      </c>
      <c r="P2814">
        <v>-0.64</v>
      </c>
      <c r="Q2814">
        <v>-1.27</v>
      </c>
    </row>
    <row r="2815" spans="1:17" x14ac:dyDescent="0.25">
      <c r="A2815" t="s">
        <v>3674</v>
      </c>
      <c r="B2815" t="s">
        <v>3673</v>
      </c>
      <c r="C2815" s="17">
        <v>3521.0697944382418</v>
      </c>
      <c r="D2815">
        <v>3658.2802727352878</v>
      </c>
      <c r="E2815">
        <v>3108.1942514228085</v>
      </c>
      <c r="F2815" s="17">
        <v>3189.8772970470268</v>
      </c>
      <c r="G2815">
        <v>4681.8082401222673</v>
      </c>
      <c r="H2815">
        <v>4517.6993905449817</v>
      </c>
      <c r="I2815" s="17">
        <v>3813.0179011955083</v>
      </c>
      <c r="J2815">
        <v>4014.4089245142</v>
      </c>
      <c r="K2815">
        <v>4873.8852891262477</v>
      </c>
      <c r="L2815" s="17">
        <v>-0.23508893884596588</v>
      </c>
      <c r="M2815">
        <v>-5.1477568582620349E-2</v>
      </c>
      <c r="N2815">
        <v>0.27988471330590892</v>
      </c>
      <c r="O2815" s="17">
        <v>-1.92</v>
      </c>
      <c r="P2815">
        <v>-0.64</v>
      </c>
      <c r="Q2815">
        <v>-1.27</v>
      </c>
    </row>
    <row r="2816" spans="1:17" x14ac:dyDescent="0.25">
      <c r="A2816" t="s">
        <v>3672</v>
      </c>
      <c r="B2816" t="s">
        <v>3673</v>
      </c>
      <c r="C2816" s="17">
        <v>4849.8782713274413</v>
      </c>
      <c r="D2816">
        <v>1901.3736958929903</v>
      </c>
      <c r="E2816">
        <v>3210.2695962971216</v>
      </c>
      <c r="F2816" s="17">
        <v>4585.0759652881798</v>
      </c>
      <c r="G2816">
        <v>3703.5199511414958</v>
      </c>
      <c r="H2816">
        <v>1708.6170771932934</v>
      </c>
      <c r="I2816" s="17">
        <v>5718.2617496362718</v>
      </c>
      <c r="J2816">
        <v>4819.6766879754459</v>
      </c>
      <c r="K2816">
        <v>4118.1987479035497</v>
      </c>
      <c r="L2816" s="41">
        <v>0.75565235193448488</v>
      </c>
      <c r="M2816" s="29">
        <v>-1.1160680021884555</v>
      </c>
      <c r="N2816">
        <v>-0.22692291390412569</v>
      </c>
      <c r="O2816" s="17">
        <v>-1.92</v>
      </c>
      <c r="P2816">
        <v>-0.64</v>
      </c>
      <c r="Q2816">
        <v>-1.27</v>
      </c>
    </row>
    <row r="2817" spans="1:17" x14ac:dyDescent="0.25">
      <c r="A2817" t="s">
        <v>3675</v>
      </c>
      <c r="B2817" t="s">
        <v>3673</v>
      </c>
      <c r="C2817" s="17">
        <v>5624.2591347402995</v>
      </c>
      <c r="D2817">
        <v>5820.6268288488445</v>
      </c>
      <c r="E2817">
        <v>9840.0632458836972</v>
      </c>
      <c r="F2817" s="17">
        <v>5974.312246058199</v>
      </c>
      <c r="G2817">
        <v>7770.4041239044109</v>
      </c>
      <c r="H2817">
        <v>6725.8697657312296</v>
      </c>
      <c r="I2817" s="17">
        <v>6125.6246441900194</v>
      </c>
      <c r="J2817">
        <v>6591.265767590161</v>
      </c>
      <c r="K2817">
        <v>6613.7217444994176</v>
      </c>
      <c r="L2817" s="41">
        <v>0.75749306164870445</v>
      </c>
      <c r="M2817">
        <v>-0.2082687884405871</v>
      </c>
      <c r="N2817">
        <v>4.9068062693401887E-3</v>
      </c>
      <c r="O2817" s="17">
        <v>-1.92</v>
      </c>
      <c r="P2817">
        <v>-0.64</v>
      </c>
      <c r="Q2817">
        <v>-1.27</v>
      </c>
    </row>
    <row r="2818" spans="1:17" x14ac:dyDescent="0.25">
      <c r="A2818" t="s">
        <v>3681</v>
      </c>
      <c r="B2818" t="s">
        <v>3678</v>
      </c>
      <c r="C2818" s="17">
        <v>2612.1720674278531</v>
      </c>
      <c r="D2818">
        <v>922.72547006571529</v>
      </c>
      <c r="E2818">
        <v>1679.1394231824374</v>
      </c>
      <c r="F2818" s="17">
        <v>2855.983598664553</v>
      </c>
      <c r="G2818">
        <v>1111.0559853424475</v>
      </c>
      <c r="H2818">
        <v>1795.4959116268524</v>
      </c>
      <c r="I2818" s="17">
        <v>3160.2251881839484</v>
      </c>
      <c r="J2818">
        <v>1037.9006729055991</v>
      </c>
      <c r="K2818">
        <v>2331.4980109041412</v>
      </c>
      <c r="L2818" s="44">
        <v>0.86374864068232438</v>
      </c>
      <c r="M2818" s="38">
        <v>0.69245085300278786</v>
      </c>
      <c r="N2818" s="45">
        <v>1.167588814470059</v>
      </c>
      <c r="O2818" s="17">
        <v>-1.28</v>
      </c>
      <c r="P2818">
        <v>-0.25</v>
      </c>
      <c r="Q2818">
        <v>-2.91</v>
      </c>
    </row>
    <row r="2819" spans="1:17" x14ac:dyDescent="0.25">
      <c r="A2819" t="s">
        <v>3680</v>
      </c>
      <c r="B2819" t="s">
        <v>3678</v>
      </c>
      <c r="C2819" s="17">
        <v>1734.1768631358259</v>
      </c>
      <c r="D2819">
        <v>452.04227573926477</v>
      </c>
      <c r="E2819">
        <v>321.53733635408383</v>
      </c>
      <c r="F2819" s="17">
        <v>1687.3556543258203</v>
      </c>
      <c r="G2819">
        <v>649.86293482294184</v>
      </c>
      <c r="H2819">
        <v>825.34892711879127</v>
      </c>
      <c r="I2819" s="17">
        <v>1414.3842115250823</v>
      </c>
      <c r="J2819">
        <v>823.16260264926882</v>
      </c>
      <c r="K2819">
        <v>1142.3168646389631</v>
      </c>
      <c r="L2819" s="32">
        <v>-0.4914714316605191</v>
      </c>
      <c r="M2819">
        <v>0.34486870095696964</v>
      </c>
      <c r="N2819" s="37">
        <v>0.47271354674657851</v>
      </c>
      <c r="O2819" s="17">
        <v>-1.28</v>
      </c>
      <c r="P2819">
        <v>-0.25</v>
      </c>
      <c r="Q2819">
        <v>-2.91</v>
      </c>
    </row>
    <row r="2820" spans="1:17" x14ac:dyDescent="0.25">
      <c r="A2820" t="s">
        <v>3677</v>
      </c>
      <c r="B2820" t="s">
        <v>3678</v>
      </c>
      <c r="C2820" s="17">
        <v>3868.2687261562146</v>
      </c>
      <c r="D2820">
        <v>4082.3611705937747</v>
      </c>
      <c r="E2820">
        <v>5802.9833561046262</v>
      </c>
      <c r="F2820" s="17">
        <v>3499.9214455450738</v>
      </c>
      <c r="G2820">
        <v>5722.9864905375225</v>
      </c>
      <c r="H2820">
        <v>4532.1791962839106</v>
      </c>
      <c r="I2820" s="17">
        <v>3820.6085141375002</v>
      </c>
      <c r="J2820">
        <v>5463.8908987444374</v>
      </c>
      <c r="K2820">
        <v>3631.9818260315797</v>
      </c>
      <c r="L2820" s="39">
        <v>0.50739096631775849</v>
      </c>
      <c r="M2820">
        <v>-0.33656329680812475</v>
      </c>
      <c r="N2820" s="31">
        <v>-0.589171693047572</v>
      </c>
      <c r="O2820" s="17">
        <v>-1.28</v>
      </c>
      <c r="P2820">
        <v>-0.25</v>
      </c>
      <c r="Q2820">
        <v>-2.91</v>
      </c>
    </row>
    <row r="2821" spans="1:17" x14ac:dyDescent="0.25">
      <c r="A2821" t="s">
        <v>3679</v>
      </c>
      <c r="B2821" t="s">
        <v>3678</v>
      </c>
      <c r="C2821" s="17">
        <v>2646.7101810542545</v>
      </c>
      <c r="D2821">
        <v>1090.4937373503899</v>
      </c>
      <c r="E2821">
        <v>877.84796591908628</v>
      </c>
      <c r="F2821" s="17">
        <v>3049.7611914758218</v>
      </c>
      <c r="G2821">
        <v>1760.918920165386</v>
      </c>
      <c r="H2821">
        <v>1419.0209624147685</v>
      </c>
      <c r="I2821" s="17">
        <v>2155.7340755266023</v>
      </c>
      <c r="J2821">
        <v>1258.6036895579396</v>
      </c>
      <c r="K2821">
        <v>1991.7319691140922</v>
      </c>
      <c r="L2821" s="17">
        <v>-0.3129384778546121</v>
      </c>
      <c r="M2821">
        <v>-0.31143258148444031</v>
      </c>
      <c r="N2821" s="38">
        <v>0.66219943720565588</v>
      </c>
      <c r="O2821" s="17">
        <v>-1.28</v>
      </c>
      <c r="P2821">
        <v>-0.25</v>
      </c>
      <c r="Q2821">
        <v>-2.91</v>
      </c>
    </row>
    <row r="2822" spans="1:17" x14ac:dyDescent="0.25">
      <c r="A2822" t="s">
        <v>3685</v>
      </c>
      <c r="B2822" t="s">
        <v>3683</v>
      </c>
      <c r="C2822" s="17">
        <v>5615.1701574701901</v>
      </c>
      <c r="D2822">
        <v>6188.7849709458078</v>
      </c>
      <c r="E2822">
        <v>6461.3693305439365</v>
      </c>
      <c r="F2822" s="17">
        <v>6877.6139479322537</v>
      </c>
      <c r="G2822">
        <v>4744.6982015567455</v>
      </c>
      <c r="H2822">
        <v>7261.6225780714976</v>
      </c>
      <c r="I2822" s="17">
        <v>6611.4238724777106</v>
      </c>
      <c r="J2822">
        <v>8088.4673129884632</v>
      </c>
      <c r="K2822">
        <v>6976.9199271025527</v>
      </c>
      <c r="L2822" s="17">
        <v>6.2183745108101804E-2</v>
      </c>
      <c r="M2822" s="38">
        <v>0.61397562426771424</v>
      </c>
      <c r="N2822">
        <v>-0.21327607549710015</v>
      </c>
      <c r="O2822" s="17">
        <v>-2.34</v>
      </c>
      <c r="P2822">
        <v>-1.7</v>
      </c>
      <c r="Q2822">
        <v>-0.1</v>
      </c>
    </row>
    <row r="2823" spans="1:17" x14ac:dyDescent="0.25">
      <c r="A2823" t="s">
        <v>3686</v>
      </c>
      <c r="B2823" t="s">
        <v>3683</v>
      </c>
      <c r="C2823" s="17">
        <v>1706.909931325514</v>
      </c>
      <c r="D2823">
        <v>1682.3429024935513</v>
      </c>
      <c r="E2823">
        <v>1883.290112931064</v>
      </c>
      <c r="F2823" s="17">
        <v>1603.8822297301956</v>
      </c>
      <c r="G2823">
        <v>1628.1512238037089</v>
      </c>
      <c r="H2823">
        <v>2743.9231875265145</v>
      </c>
      <c r="I2823" s="17">
        <v>1996.3312037447042</v>
      </c>
      <c r="J2823">
        <v>1705.97466925863</v>
      </c>
      <c r="K2823">
        <v>2800.1408271662808</v>
      </c>
      <c r="L2823" s="17">
        <v>0.16278346619991924</v>
      </c>
      <c r="M2823" s="38">
        <v>0.75300539141707934</v>
      </c>
      <c r="N2823" s="38">
        <v>0.71490316097749673</v>
      </c>
      <c r="O2823" s="17">
        <v>-2.34</v>
      </c>
      <c r="P2823">
        <v>-1.7</v>
      </c>
      <c r="Q2823">
        <v>-0.1</v>
      </c>
    </row>
    <row r="2824" spans="1:17" x14ac:dyDescent="0.25">
      <c r="A2824" t="s">
        <v>3684</v>
      </c>
      <c r="B2824" t="s">
        <v>3683</v>
      </c>
      <c r="C2824" s="17">
        <v>8072.8296113062752</v>
      </c>
      <c r="D2824">
        <v>5051.6889371274492</v>
      </c>
      <c r="E2824">
        <v>5491.6535542379697</v>
      </c>
      <c r="F2824" s="17">
        <v>7715.3293876240496</v>
      </c>
      <c r="G2824">
        <v>8783.6312803487508</v>
      </c>
      <c r="H2824">
        <v>9607.351107777522</v>
      </c>
      <c r="I2824" s="17">
        <v>6798.6589917135734</v>
      </c>
      <c r="J2824">
        <v>9496.1946624466182</v>
      </c>
      <c r="K2824">
        <v>9044.8063538592633</v>
      </c>
      <c r="L2824" s="17">
        <v>0.12047480822943724</v>
      </c>
      <c r="M2824">
        <v>0.12932121884995409</v>
      </c>
      <c r="N2824">
        <v>-7.0259893500430923E-2</v>
      </c>
      <c r="O2824" s="17">
        <v>-2.34</v>
      </c>
      <c r="P2824">
        <v>-1.7</v>
      </c>
      <c r="Q2824">
        <v>-0.1</v>
      </c>
    </row>
    <row r="2825" spans="1:17" x14ac:dyDescent="0.25">
      <c r="A2825" t="s">
        <v>3682</v>
      </c>
      <c r="B2825" t="s">
        <v>3683</v>
      </c>
      <c r="C2825" s="17">
        <v>6089.6147709696033</v>
      </c>
      <c r="D2825">
        <v>3131.6743226472777</v>
      </c>
      <c r="E2825">
        <v>6252.1148735516135</v>
      </c>
      <c r="F2825" s="17">
        <v>6913.3882727589662</v>
      </c>
      <c r="G2825">
        <v>8189.6705334675571</v>
      </c>
      <c r="H2825">
        <v>6095.9982160879408</v>
      </c>
      <c r="I2825" s="17">
        <v>7008.6659497754345</v>
      </c>
      <c r="J2825">
        <v>6018.6309135732627</v>
      </c>
      <c r="K2825">
        <v>4698.1442330279424</v>
      </c>
      <c r="L2825" s="46">
        <v>0.99741009813786086</v>
      </c>
      <c r="M2825" s="31">
        <v>-0.42594293345557671</v>
      </c>
      <c r="N2825">
        <v>-0.35734434287629607</v>
      </c>
      <c r="O2825" s="17">
        <v>-2.34</v>
      </c>
      <c r="P2825">
        <v>-1.7</v>
      </c>
      <c r="Q2825">
        <v>-0.1</v>
      </c>
    </row>
    <row r="2826" spans="1:17" x14ac:dyDescent="0.25">
      <c r="A2826" t="s">
        <v>3691</v>
      </c>
      <c r="B2826" t="s">
        <v>3688</v>
      </c>
      <c r="C2826" s="17">
        <v>2094.1003630319301</v>
      </c>
      <c r="D2826">
        <v>1085.8335077035945</v>
      </c>
      <c r="E2826">
        <v>2097.6483371671188</v>
      </c>
      <c r="F2826" s="17">
        <v>1833.4341473681613</v>
      </c>
      <c r="G2826">
        <v>1802.8455611217071</v>
      </c>
      <c r="H2826">
        <v>3366.554834300347</v>
      </c>
      <c r="I2826" s="17">
        <v>1659.814029982922</v>
      </c>
      <c r="J2826">
        <v>1902.817900326937</v>
      </c>
      <c r="K2826">
        <v>1552.3793288683321</v>
      </c>
      <c r="L2826" s="46">
        <v>0.94996992605409558</v>
      </c>
      <c r="M2826" s="43">
        <v>0.90099714847240708</v>
      </c>
      <c r="N2826">
        <v>-0.29365637453917631</v>
      </c>
      <c r="O2826" s="17">
        <v>0.61</v>
      </c>
      <c r="P2826">
        <v>-3.45</v>
      </c>
      <c r="Q2826">
        <v>-1.84</v>
      </c>
    </row>
    <row r="2827" spans="1:17" x14ac:dyDescent="0.25">
      <c r="A2827" t="s">
        <v>3687</v>
      </c>
      <c r="B2827" t="s">
        <v>3688</v>
      </c>
      <c r="C2827" s="17">
        <v>6645.8601798999634</v>
      </c>
      <c r="D2827">
        <v>8859.0965585602353</v>
      </c>
      <c r="E2827">
        <v>7512.7453827493591</v>
      </c>
      <c r="F2827" s="17">
        <v>7300.94345838151</v>
      </c>
      <c r="G2827">
        <v>7218.3700179795069</v>
      </c>
      <c r="H2827">
        <v>7855.2946133674732</v>
      </c>
      <c r="I2827" s="17">
        <v>7271.8071984312619</v>
      </c>
      <c r="J2827">
        <v>7664.9561188718117</v>
      </c>
      <c r="K2827">
        <v>8394.5644462955461</v>
      </c>
      <c r="L2827" s="17">
        <v>-0.23781937356485333</v>
      </c>
      <c r="M2827">
        <v>0.12199228636705725</v>
      </c>
      <c r="N2827">
        <v>0.13117793995604021</v>
      </c>
      <c r="O2827" s="17">
        <v>0.61</v>
      </c>
      <c r="P2827">
        <v>-3.45</v>
      </c>
      <c r="Q2827">
        <v>-1.84</v>
      </c>
    </row>
    <row r="2828" spans="1:17" x14ac:dyDescent="0.25">
      <c r="A2828" t="s">
        <v>3689</v>
      </c>
      <c r="B2828" t="s">
        <v>3688</v>
      </c>
      <c r="C2828" s="17">
        <v>3342.9258399442006</v>
      </c>
      <c r="D2828">
        <v>3057.1106482985356</v>
      </c>
      <c r="E2828">
        <v>1490.3000351649609</v>
      </c>
      <c r="F2828" s="17">
        <v>3058.7047726824781</v>
      </c>
      <c r="G2828">
        <v>2592.4639657990488</v>
      </c>
      <c r="H2828">
        <v>6226.3164677382756</v>
      </c>
      <c r="I2828" s="17">
        <v>2886.9631222721223</v>
      </c>
      <c r="J2828">
        <v>3805.6358006538803</v>
      </c>
      <c r="K2828">
        <v>3995.1800086347334</v>
      </c>
      <c r="L2828" s="28">
        <v>-1.0365659587113747</v>
      </c>
      <c r="M2828" s="45">
        <v>1.2640549708689217</v>
      </c>
      <c r="N2828">
        <v>7.0123005034434915E-2</v>
      </c>
      <c r="O2828" s="17">
        <v>0.61</v>
      </c>
      <c r="P2828">
        <v>-3.45</v>
      </c>
      <c r="Q2828">
        <v>-1.84</v>
      </c>
    </row>
    <row r="2829" spans="1:17" x14ac:dyDescent="0.25">
      <c r="A2829" t="s">
        <v>3690</v>
      </c>
      <c r="B2829" t="s">
        <v>3688</v>
      </c>
      <c r="C2829" s="17">
        <v>3588.3282262370071</v>
      </c>
      <c r="D2829">
        <v>4338.6738011675825</v>
      </c>
      <c r="E2829">
        <v>3843.1367345178583</v>
      </c>
      <c r="F2829" s="17">
        <v>3416.4480209494432</v>
      </c>
      <c r="G2829">
        <v>2746.1949826388827</v>
      </c>
      <c r="H2829">
        <v>2063.3723177969855</v>
      </c>
      <c r="I2829" s="17">
        <v>4422.7971408691237</v>
      </c>
      <c r="J2829">
        <v>2040.0116674351516</v>
      </c>
      <c r="K2829">
        <v>3860.4451989593695</v>
      </c>
      <c r="L2829" s="17">
        <v>-0.17496981586017368</v>
      </c>
      <c r="M2829" s="31">
        <v>-0.41242989530623775</v>
      </c>
      <c r="N2829" s="43">
        <v>0.92018982989728626</v>
      </c>
      <c r="O2829" s="17">
        <v>0.61</v>
      </c>
      <c r="P2829">
        <v>-3.45</v>
      </c>
      <c r="Q2829">
        <v>-1.84</v>
      </c>
    </row>
    <row r="2830" spans="1:17" x14ac:dyDescent="0.25">
      <c r="A2830" t="s">
        <v>3696</v>
      </c>
      <c r="B2830" t="s">
        <v>3693</v>
      </c>
      <c r="C2830" s="17">
        <v>3561.0612944266977</v>
      </c>
      <c r="D2830">
        <v>2064.4817335308699</v>
      </c>
      <c r="E2830">
        <v>3542.0144671386397</v>
      </c>
      <c r="F2830" s="17">
        <v>3759.28530053862</v>
      </c>
      <c r="G2830">
        <v>3228.3513536365485</v>
      </c>
      <c r="H2830">
        <v>4676.9772536731653</v>
      </c>
      <c r="I2830" s="17">
        <v>3977.4811816054203</v>
      </c>
      <c r="J2830">
        <v>2028.0817746431319</v>
      </c>
      <c r="K2830">
        <v>2425.2265741565716</v>
      </c>
      <c r="L2830" s="41">
        <v>0.77879045104993494</v>
      </c>
      <c r="M2830" s="37">
        <v>0.53477881117813175</v>
      </c>
      <c r="N2830">
        <v>0.25800371113675835</v>
      </c>
      <c r="O2830" s="17">
        <v>-1.53</v>
      </c>
      <c r="P2830">
        <v>-1.51</v>
      </c>
      <c r="Q2830">
        <v>-0.77</v>
      </c>
    </row>
    <row r="2831" spans="1:17" x14ac:dyDescent="0.25">
      <c r="A2831" t="s">
        <v>3695</v>
      </c>
      <c r="B2831" t="s">
        <v>3693</v>
      </c>
      <c r="C2831" s="17">
        <v>4702.6368395517466</v>
      </c>
      <c r="D2831">
        <v>3071.0913372389223</v>
      </c>
      <c r="E2831">
        <v>5415.0970455822708</v>
      </c>
      <c r="F2831" s="17">
        <v>4382.354791270237</v>
      </c>
      <c r="G2831">
        <v>2927.8770934495997</v>
      </c>
      <c r="H2831">
        <v>2852.5217305684646</v>
      </c>
      <c r="I2831" s="17">
        <v>3719.4003415775774</v>
      </c>
      <c r="J2831">
        <v>4551.2541001550262</v>
      </c>
      <c r="K2831">
        <v>5559.2754079096267</v>
      </c>
      <c r="L2831" s="44">
        <v>0.81823577293340588</v>
      </c>
      <c r="M2831">
        <v>-3.7617116342711331E-2</v>
      </c>
      <c r="N2831">
        <v>0.28863271996171397</v>
      </c>
      <c r="O2831" s="17">
        <v>-1.53</v>
      </c>
      <c r="P2831">
        <v>-1.51</v>
      </c>
      <c r="Q2831">
        <v>-0.77</v>
      </c>
    </row>
    <row r="2832" spans="1:17" x14ac:dyDescent="0.25">
      <c r="A2832" t="s">
        <v>3692</v>
      </c>
      <c r="B2832" t="s">
        <v>3693</v>
      </c>
      <c r="C2832" s="17">
        <v>3741.0230443747569</v>
      </c>
      <c r="D2832">
        <v>4874.6002105491652</v>
      </c>
      <c r="E2832">
        <v>3940.1083121484548</v>
      </c>
      <c r="F2832" s="17">
        <v>4140.878098690031</v>
      </c>
      <c r="G2832">
        <v>5324.6834014524929</v>
      </c>
      <c r="H2832">
        <v>3692.3504634261835</v>
      </c>
      <c r="I2832" s="17">
        <v>3992.6624074894034</v>
      </c>
      <c r="J2832">
        <v>6740.389427490406</v>
      </c>
      <c r="K2832">
        <v>3778.4327061134941</v>
      </c>
      <c r="L2832" s="17">
        <v>-0.30704861195216337</v>
      </c>
      <c r="M2832" s="31">
        <v>-0.52815625273420053</v>
      </c>
      <c r="N2832" s="35">
        <v>-0.83504401721679999</v>
      </c>
      <c r="O2832" s="17">
        <v>-1.53</v>
      </c>
      <c r="P2832">
        <v>-1.51</v>
      </c>
      <c r="Q2832">
        <v>-0.77</v>
      </c>
    </row>
    <row r="2833" spans="1:17" x14ac:dyDescent="0.25">
      <c r="A2833" t="s">
        <v>3694</v>
      </c>
      <c r="B2833" t="s">
        <v>3693</v>
      </c>
      <c r="C2833" s="17">
        <v>3135.6971581858315</v>
      </c>
      <c r="D2833">
        <v>2614.3888318528625</v>
      </c>
      <c r="E2833">
        <v>1862.8750439561975</v>
      </c>
      <c r="F2833" s="17">
        <v>2569.789000050986</v>
      </c>
      <c r="G2833">
        <v>1767.906693658105</v>
      </c>
      <c r="H2833">
        <v>3330.3553199530279</v>
      </c>
      <c r="I2833" s="17">
        <v>3003.3525207160283</v>
      </c>
      <c r="J2833">
        <v>1777.5540260107421</v>
      </c>
      <c r="K2833">
        <v>2899.7274256219857</v>
      </c>
      <c r="L2833" s="32">
        <v>-0.48894281981472387</v>
      </c>
      <c r="M2833" s="43">
        <v>0.91363397415033365</v>
      </c>
      <c r="N2833" s="38">
        <v>0.70602388427994678</v>
      </c>
      <c r="O2833" s="17">
        <v>-1.53</v>
      </c>
      <c r="P2833">
        <v>-1.51</v>
      </c>
      <c r="Q2833">
        <v>-0.77</v>
      </c>
    </row>
    <row r="2834" spans="1:17" x14ac:dyDescent="0.25">
      <c r="A2834" t="s">
        <v>3701</v>
      </c>
      <c r="B2834" t="s">
        <v>3698</v>
      </c>
      <c r="C2834" s="17">
        <v>3664.6756353058818</v>
      </c>
      <c r="D2834">
        <v>1407.3893533325574</v>
      </c>
      <c r="E2834">
        <v>2082.337035435969</v>
      </c>
      <c r="F2834" s="17">
        <v>3386.6360835938654</v>
      </c>
      <c r="G2834">
        <v>321.43758066511106</v>
      </c>
      <c r="H2834">
        <v>2186.4506665778563</v>
      </c>
      <c r="I2834" s="17">
        <v>3792.7762666835388</v>
      </c>
      <c r="J2834">
        <v>2779.6650205402943</v>
      </c>
      <c r="K2834">
        <v>1786.7007369994017</v>
      </c>
      <c r="L2834" s="39">
        <v>0.56518208967310601</v>
      </c>
      <c r="M2834" s="45">
        <v>2.7659802811683289</v>
      </c>
      <c r="N2834" s="30">
        <v>-0.63761302242890161</v>
      </c>
      <c r="O2834" s="17">
        <v>-2.95</v>
      </c>
      <c r="P2834">
        <v>-3.5</v>
      </c>
      <c r="Q2834">
        <v>1.1299999999999999</v>
      </c>
    </row>
    <row r="2835" spans="1:17" x14ac:dyDescent="0.25">
      <c r="A2835" t="s">
        <v>3700</v>
      </c>
      <c r="B2835" t="s">
        <v>3698</v>
      </c>
      <c r="C2835" s="17">
        <v>1508.7702268372486</v>
      </c>
      <c r="D2835">
        <v>480.00365362004192</v>
      </c>
      <c r="E2835">
        <v>520.58425885898964</v>
      </c>
      <c r="F2835" s="17">
        <v>1809.5845974836989</v>
      </c>
      <c r="G2835">
        <v>635.88738783750227</v>
      </c>
      <c r="H2835">
        <v>506.79320086241768</v>
      </c>
      <c r="I2835" s="17">
        <v>2117.7810108166263</v>
      </c>
      <c r="J2835">
        <v>727.72346031312316</v>
      </c>
      <c r="K2835">
        <v>1089.5945478094734</v>
      </c>
      <c r="L2835" s="17">
        <v>0.11708630181496667</v>
      </c>
      <c r="M2835">
        <v>-0.32737412535346488</v>
      </c>
      <c r="N2835" s="37">
        <v>0.58232916332028029</v>
      </c>
      <c r="O2835" s="17">
        <v>-2.95</v>
      </c>
      <c r="P2835">
        <v>-3.5</v>
      </c>
      <c r="Q2835">
        <v>1.1299999999999999</v>
      </c>
    </row>
    <row r="2836" spans="1:17" x14ac:dyDescent="0.25">
      <c r="A2836" t="s">
        <v>3699</v>
      </c>
      <c r="B2836" t="s">
        <v>3698</v>
      </c>
      <c r="C2836" s="17">
        <v>4400.8827941843028</v>
      </c>
      <c r="D2836">
        <v>685.05375807908979</v>
      </c>
      <c r="E2836">
        <v>1725.0733283758775</v>
      </c>
      <c r="F2836" s="17">
        <v>4874.2517576373039</v>
      </c>
      <c r="G2836">
        <v>1159.9703997914878</v>
      </c>
      <c r="H2836">
        <v>825.34892711879127</v>
      </c>
      <c r="I2836" s="17">
        <v>4136.8840533872954</v>
      </c>
      <c r="J2836">
        <v>1753.6942404267086</v>
      </c>
      <c r="K2836">
        <v>1628.5337865109323</v>
      </c>
      <c r="L2836" s="40">
        <v>1.3323685784725159</v>
      </c>
      <c r="M2836" s="31">
        <v>-0.49101191928192406</v>
      </c>
      <c r="N2836">
        <v>-0.1068235823377244</v>
      </c>
      <c r="O2836" s="17">
        <v>-2.95</v>
      </c>
      <c r="P2836">
        <v>-3.5</v>
      </c>
      <c r="Q2836">
        <v>1.1299999999999999</v>
      </c>
    </row>
    <row r="2837" spans="1:17" x14ac:dyDescent="0.25">
      <c r="A2837" t="s">
        <v>3697</v>
      </c>
      <c r="B2837" t="s">
        <v>3698</v>
      </c>
      <c r="C2837" s="17">
        <v>2981.1845445940817</v>
      </c>
      <c r="D2837">
        <v>1262.9222342818646</v>
      </c>
      <c r="E2837">
        <v>1357.6020868283524</v>
      </c>
      <c r="F2837" s="17">
        <v>2483.3343817198038</v>
      </c>
      <c r="G2837">
        <v>1921.6377104979458</v>
      </c>
      <c r="H2837">
        <v>2468.806878486917</v>
      </c>
      <c r="I2837" s="17">
        <v>3423.3664368397767</v>
      </c>
      <c r="J2837">
        <v>1407.7273494581736</v>
      </c>
      <c r="K2837">
        <v>1036.8722309799834</v>
      </c>
      <c r="L2837" s="17">
        <v>0.10429488117400736</v>
      </c>
      <c r="M2837">
        <v>0.36147761851241383</v>
      </c>
      <c r="N2837" s="31">
        <v>-0.44112980950370884</v>
      </c>
      <c r="O2837" s="17">
        <v>-2.95</v>
      </c>
      <c r="P2837">
        <v>-3.5</v>
      </c>
      <c r="Q2837">
        <v>1.1299999999999999</v>
      </c>
    </row>
    <row r="2838" spans="1:17" x14ac:dyDescent="0.25">
      <c r="A2838" t="s">
        <v>3706</v>
      </c>
      <c r="B2838" t="s">
        <v>3703</v>
      </c>
      <c r="C2838" s="17">
        <v>1983.2148403366723</v>
      </c>
      <c r="D2838">
        <v>992.62891476766151</v>
      </c>
      <c r="E2838">
        <v>2643.7514322446918</v>
      </c>
      <c r="F2838" s="17">
        <v>1934.7947343771327</v>
      </c>
      <c r="G2838">
        <v>1222.8603612259599</v>
      </c>
      <c r="H2838">
        <v>1954.773774755035</v>
      </c>
      <c r="I2838" s="17">
        <v>1849.5793535327989</v>
      </c>
      <c r="J2838">
        <v>1216.8490647858766</v>
      </c>
      <c r="K2838">
        <v>2155.7569548058364</v>
      </c>
      <c r="L2838" s="40">
        <v>1.4132601544874126</v>
      </c>
      <c r="M2838" s="38">
        <v>0.67674198311877087</v>
      </c>
      <c r="N2838" s="42">
        <v>0.82504430386065175</v>
      </c>
      <c r="O2838" s="17">
        <v>-1.63</v>
      </c>
      <c r="P2838">
        <v>-0.41</v>
      </c>
      <c r="Q2838">
        <v>-2.02</v>
      </c>
    </row>
    <row r="2839" spans="1:17" x14ac:dyDescent="0.25">
      <c r="A2839" t="s">
        <v>3702</v>
      </c>
      <c r="B2839" t="s">
        <v>3703</v>
      </c>
      <c r="C2839" s="17">
        <v>4926.2256803963164</v>
      </c>
      <c r="D2839">
        <v>4860.6195216087699</v>
      </c>
      <c r="E2839">
        <v>4639.3244245374981</v>
      </c>
      <c r="F2839" s="17">
        <v>4125.9721300122419</v>
      </c>
      <c r="G2839">
        <v>5408.5366833651287</v>
      </c>
      <c r="H2839">
        <v>5458.8867635751876</v>
      </c>
      <c r="I2839" s="17">
        <v>3180.4668226959175</v>
      </c>
      <c r="J2839">
        <v>5404.2414347843442</v>
      </c>
      <c r="K2839">
        <v>3661.2720020479587</v>
      </c>
      <c r="L2839" s="17">
        <v>-6.7225471298958006E-2</v>
      </c>
      <c r="M2839">
        <v>1.3368455024519877E-2</v>
      </c>
      <c r="N2839" s="31">
        <v>-0.56174717072165281</v>
      </c>
      <c r="O2839" s="17">
        <v>-1.63</v>
      </c>
      <c r="P2839">
        <v>-0.41</v>
      </c>
      <c r="Q2839">
        <v>-2.02</v>
      </c>
    </row>
    <row r="2840" spans="1:17" x14ac:dyDescent="0.25">
      <c r="A2840" t="s">
        <v>3705</v>
      </c>
      <c r="B2840" t="s">
        <v>3703</v>
      </c>
      <c r="C2840" s="17">
        <v>3479.2604989957681</v>
      </c>
      <c r="D2840">
        <v>2190.3079339943756</v>
      </c>
      <c r="E2840">
        <v>3434.8353550206098</v>
      </c>
      <c r="F2840" s="17">
        <v>2322.3499199996736</v>
      </c>
      <c r="G2840">
        <v>3451.9601054035807</v>
      </c>
      <c r="H2840">
        <v>2048.8925120580579</v>
      </c>
      <c r="I2840" s="17">
        <v>2725.0300461762167</v>
      </c>
      <c r="J2840">
        <v>1974.397257079049</v>
      </c>
      <c r="K2840">
        <v>3520.6791571693198</v>
      </c>
      <c r="L2840" s="41">
        <v>0.64910723507200951</v>
      </c>
      <c r="M2840" s="30">
        <v>-0.75257149085253061</v>
      </c>
      <c r="N2840" s="42">
        <v>0.83444146367910144</v>
      </c>
      <c r="O2840" s="17">
        <v>-1.63</v>
      </c>
      <c r="P2840">
        <v>-0.41</v>
      </c>
      <c r="Q2840">
        <v>-2.02</v>
      </c>
    </row>
    <row r="2841" spans="1:17" x14ac:dyDescent="0.25">
      <c r="A2841" t="s">
        <v>3704</v>
      </c>
      <c r="B2841" t="s">
        <v>3703</v>
      </c>
      <c r="C2841" s="17">
        <v>3335.6546581281277</v>
      </c>
      <c r="D2841">
        <v>6095.5803780098522</v>
      </c>
      <c r="E2841">
        <v>3205.1658290534101</v>
      </c>
      <c r="F2841" s="17">
        <v>4006.7243805899307</v>
      </c>
      <c r="G2841">
        <v>2648.3661537408011</v>
      </c>
      <c r="H2841">
        <v>3294.1558056057161</v>
      </c>
      <c r="I2841" s="17">
        <v>2732.6206591182076</v>
      </c>
      <c r="J2841">
        <v>4253.0067803545708</v>
      </c>
      <c r="K2841">
        <v>4147.4889239199338</v>
      </c>
      <c r="L2841" s="36">
        <v>-0.92736458957975554</v>
      </c>
      <c r="M2841">
        <v>0.31480619481523525</v>
      </c>
      <c r="N2841">
        <v>-3.6245026585756943E-2</v>
      </c>
      <c r="O2841" s="17">
        <v>-1.63</v>
      </c>
      <c r="P2841">
        <v>-0.41</v>
      </c>
      <c r="Q2841">
        <v>-2.02</v>
      </c>
    </row>
    <row r="2842" spans="1:17" x14ac:dyDescent="0.25">
      <c r="A2842" t="s">
        <v>3707</v>
      </c>
      <c r="B2842" t="s">
        <v>3708</v>
      </c>
      <c r="C2842" s="17">
        <v>4662.6453395632907</v>
      </c>
      <c r="D2842">
        <v>3150.3152412344639</v>
      </c>
      <c r="E2842">
        <v>5603.9364335997161</v>
      </c>
      <c r="F2842" s="17">
        <v>5515.2084107822611</v>
      </c>
      <c r="G2842">
        <v>7532.8198251519361</v>
      </c>
      <c r="H2842">
        <v>4112.264829855043</v>
      </c>
      <c r="I2842" s="17">
        <v>4693.5290024669448</v>
      </c>
      <c r="J2842">
        <v>5267.0476676761364</v>
      </c>
      <c r="K2842">
        <v>5237.0834717294074</v>
      </c>
      <c r="L2842" s="44">
        <v>0.83094438974969853</v>
      </c>
      <c r="M2842" s="35">
        <v>-0.8732568453475571</v>
      </c>
      <c r="N2842">
        <v>-8.2309166900143994E-3</v>
      </c>
      <c r="O2842" s="17">
        <v>-3.23</v>
      </c>
      <c r="P2842">
        <v>-0.21</v>
      </c>
      <c r="Q2842">
        <v>-1.29</v>
      </c>
    </row>
    <row r="2843" spans="1:17" x14ac:dyDescent="0.25">
      <c r="A2843" t="s">
        <v>3711</v>
      </c>
      <c r="B2843" t="s">
        <v>3708</v>
      </c>
      <c r="C2843" s="17">
        <v>883.44859065409878</v>
      </c>
      <c r="D2843">
        <v>703.69467666627634</v>
      </c>
      <c r="E2843">
        <v>1771.0072335693171</v>
      </c>
      <c r="F2843" s="17">
        <v>1019.5682575608308</v>
      </c>
      <c r="G2843">
        <v>482.15637099766622</v>
      </c>
      <c r="H2843">
        <v>528.51290947080702</v>
      </c>
      <c r="I2843" s="17">
        <v>877.98089695743045</v>
      </c>
      <c r="J2843">
        <v>751.58324589715664</v>
      </c>
      <c r="K2843">
        <v>949.00170293082806</v>
      </c>
      <c r="L2843" s="40">
        <v>1.3315486002798764</v>
      </c>
      <c r="M2843">
        <v>0.13243760000211419</v>
      </c>
      <c r="N2843">
        <v>0.33647776915984423</v>
      </c>
      <c r="O2843" s="17">
        <v>-3.23</v>
      </c>
      <c r="P2843">
        <v>-0.21</v>
      </c>
      <c r="Q2843">
        <v>-1.29</v>
      </c>
    </row>
    <row r="2844" spans="1:17" x14ac:dyDescent="0.25">
      <c r="A2844" t="s">
        <v>3709</v>
      </c>
      <c r="B2844" t="s">
        <v>3708</v>
      </c>
      <c r="C2844" s="17">
        <v>3704.6671352943376</v>
      </c>
      <c r="D2844">
        <v>3215.5584562896147</v>
      </c>
      <c r="E2844">
        <v>5318.1254679516433</v>
      </c>
      <c r="F2844" s="17">
        <v>3645.9999385874121</v>
      </c>
      <c r="G2844">
        <v>2529.5740043645696</v>
      </c>
      <c r="H2844">
        <v>2150.2511522305444</v>
      </c>
      <c r="I2844" s="17">
        <v>4465.8106142070937</v>
      </c>
      <c r="J2844">
        <v>2415.8032903837297</v>
      </c>
      <c r="K2844">
        <v>1997.5900043173667</v>
      </c>
      <c r="L2844" s="41">
        <v>0.72584849763966142</v>
      </c>
      <c r="M2844">
        <v>-0.23438926838217408</v>
      </c>
      <c r="N2844">
        <v>-0.27424247897268117</v>
      </c>
      <c r="O2844" s="17">
        <v>-3.23</v>
      </c>
      <c r="P2844">
        <v>-0.21</v>
      </c>
      <c r="Q2844">
        <v>-1.29</v>
      </c>
    </row>
    <row r="2845" spans="1:17" x14ac:dyDescent="0.25">
      <c r="A2845" t="s">
        <v>3710</v>
      </c>
      <c r="B2845" t="s">
        <v>3708</v>
      </c>
      <c r="C2845" s="17">
        <v>2277.6977038880259</v>
      </c>
      <c r="D2845">
        <v>4133.6236967085342</v>
      </c>
      <c r="E2845">
        <v>2158.8935440917039</v>
      </c>
      <c r="F2845" s="17">
        <v>2062.9860650061273</v>
      </c>
      <c r="G2845">
        <v>1090.0926648642901</v>
      </c>
      <c r="H2845">
        <v>2700.4837703097382</v>
      </c>
      <c r="I2845" s="17">
        <v>2115.2508065026282</v>
      </c>
      <c r="J2845">
        <v>1228.7789575778963</v>
      </c>
      <c r="K2845">
        <v>2003.4480395206417</v>
      </c>
      <c r="L2845" s="36">
        <v>-0.93711495415442325</v>
      </c>
      <c r="M2845" s="45">
        <v>1.308767099293253</v>
      </c>
      <c r="N2845" s="38">
        <v>0.7052596774778126</v>
      </c>
      <c r="O2845" s="17">
        <v>-3.23</v>
      </c>
      <c r="P2845">
        <v>-0.21</v>
      </c>
      <c r="Q2845">
        <v>-1.29</v>
      </c>
    </row>
    <row r="2846" spans="1:17" x14ac:dyDescent="0.25">
      <c r="A2846" t="s">
        <v>3714</v>
      </c>
      <c r="B2846" t="s">
        <v>3713</v>
      </c>
      <c r="C2846" s="17">
        <v>4050.0482715582925</v>
      </c>
      <c r="D2846">
        <v>2362.7364309258455</v>
      </c>
      <c r="E2846">
        <v>2847.9021219933134</v>
      </c>
      <c r="F2846" s="17">
        <v>4707.3049084460436</v>
      </c>
      <c r="G2846">
        <v>2711.2561151752802</v>
      </c>
      <c r="H2846">
        <v>5256.1694832302146</v>
      </c>
      <c r="I2846" s="17">
        <v>3833.2595357075024</v>
      </c>
      <c r="J2846">
        <v>5499.6805771204963</v>
      </c>
      <c r="K2846">
        <v>3444.5246995267194</v>
      </c>
      <c r="L2846" s="17">
        <v>0.26944086185254029</v>
      </c>
      <c r="M2846" s="43">
        <v>0.95505039370888933</v>
      </c>
      <c r="N2846" s="30">
        <v>-0.67504290581784188</v>
      </c>
      <c r="O2846" s="17">
        <v>0.1</v>
      </c>
      <c r="P2846">
        <v>-5.16</v>
      </c>
      <c r="Q2846">
        <v>-1</v>
      </c>
    </row>
    <row r="2847" spans="1:17" x14ac:dyDescent="0.25">
      <c r="A2847" t="s">
        <v>3716</v>
      </c>
      <c r="B2847" t="s">
        <v>3713</v>
      </c>
      <c r="C2847" s="17">
        <v>6207.7714754809695</v>
      </c>
      <c r="D2847">
        <v>1542.5360130896543</v>
      </c>
      <c r="E2847">
        <v>2363.04423384033</v>
      </c>
      <c r="F2847" s="17">
        <v>4122.9909362766903</v>
      </c>
      <c r="G2847">
        <v>2229.099744177614</v>
      </c>
      <c r="H2847">
        <v>4018.1460925520282</v>
      </c>
      <c r="I2847" s="17">
        <v>5252.7041558605733</v>
      </c>
      <c r="J2847">
        <v>1956.5024178910194</v>
      </c>
      <c r="K2847">
        <v>3667.1300372512396</v>
      </c>
      <c r="L2847" s="41">
        <v>0.61534246347971233</v>
      </c>
      <c r="M2847" s="42">
        <v>0.8500688453728672</v>
      </c>
      <c r="N2847" s="43">
        <v>0.90637453208967034</v>
      </c>
      <c r="O2847" s="17">
        <v>0.1</v>
      </c>
      <c r="P2847">
        <v>-5.16</v>
      </c>
      <c r="Q2847">
        <v>-1</v>
      </c>
    </row>
    <row r="2848" spans="1:17" x14ac:dyDescent="0.25">
      <c r="A2848" t="s">
        <v>3715</v>
      </c>
      <c r="B2848" t="s">
        <v>3713</v>
      </c>
      <c r="C2848" s="17">
        <v>3013.9048627664456</v>
      </c>
      <c r="D2848">
        <v>2460.6012535085742</v>
      </c>
      <c r="E2848">
        <v>1622.997983501564</v>
      </c>
      <c r="F2848" s="17">
        <v>2200.1209768417948</v>
      </c>
      <c r="G2848">
        <v>1670.0778647600307</v>
      </c>
      <c r="H2848">
        <v>3981.9465782047087</v>
      </c>
      <c r="I2848" s="17">
        <v>2621.291669302288</v>
      </c>
      <c r="J2848">
        <v>984.2161553415167</v>
      </c>
      <c r="K2848">
        <v>1505.5150472421228</v>
      </c>
      <c r="L2848" s="34">
        <v>-0.60034967704740727</v>
      </c>
      <c r="M2848" s="45">
        <v>1.2535584983315402</v>
      </c>
      <c r="N2848" s="38">
        <v>0.61321002472320185</v>
      </c>
      <c r="O2848" s="17">
        <v>0.1</v>
      </c>
      <c r="P2848">
        <v>-5.16</v>
      </c>
      <c r="Q2848">
        <v>-1</v>
      </c>
    </row>
    <row r="2849" spans="1:17" x14ac:dyDescent="0.25">
      <c r="A2849" t="s">
        <v>3712</v>
      </c>
      <c r="B2849" t="s">
        <v>3713</v>
      </c>
      <c r="C2849" s="17">
        <v>2603.0830901577442</v>
      </c>
      <c r="D2849">
        <v>1579.8178502640274</v>
      </c>
      <c r="E2849">
        <v>1005.4421470119727</v>
      </c>
      <c r="F2849" s="17">
        <v>2429.6728944797605</v>
      </c>
      <c r="G2849">
        <v>3144.4980717239123</v>
      </c>
      <c r="H2849">
        <v>2917.680856393632</v>
      </c>
      <c r="I2849" s="17">
        <v>2370.8014422164624</v>
      </c>
      <c r="J2849">
        <v>3382.1246065372234</v>
      </c>
      <c r="K2849">
        <v>2770.8506511498954</v>
      </c>
      <c r="L2849" s="34">
        <v>-0.65192815665327997</v>
      </c>
      <c r="M2849">
        <v>-0.1080076647888053</v>
      </c>
      <c r="N2849">
        <v>-0.28760086182770117</v>
      </c>
      <c r="O2849" s="17">
        <v>0.1</v>
      </c>
      <c r="P2849">
        <v>-5.16</v>
      </c>
      <c r="Q2849">
        <v>-1</v>
      </c>
    </row>
    <row r="2850" spans="1:17" x14ac:dyDescent="0.25">
      <c r="A2850" t="s">
        <v>3723</v>
      </c>
      <c r="B2850" t="s">
        <v>3718</v>
      </c>
      <c r="C2850" s="17">
        <v>2304.9646356983362</v>
      </c>
      <c r="D2850">
        <v>2176.3272450539844</v>
      </c>
      <c r="E2850">
        <v>4557.6641486380458</v>
      </c>
      <c r="F2850" s="17">
        <v>3112.3662599225299</v>
      </c>
      <c r="G2850">
        <v>5052.1602352364198</v>
      </c>
      <c r="H2850">
        <v>5538.5256951392821</v>
      </c>
      <c r="I2850" s="17">
        <v>2775.6341324561772</v>
      </c>
      <c r="J2850">
        <v>3233.0009466369947</v>
      </c>
      <c r="K2850">
        <v>3239.4934674120345</v>
      </c>
      <c r="L2850" s="40">
        <v>1.0663991124382544</v>
      </c>
      <c r="M2850">
        <v>0.1326015985291619</v>
      </c>
      <c r="N2850">
        <v>2.8943186559674187E-3</v>
      </c>
      <c r="O2850" s="17">
        <v>-4.01</v>
      </c>
      <c r="P2850">
        <v>1.04</v>
      </c>
      <c r="Q2850">
        <v>-3.27</v>
      </c>
    </row>
    <row r="2851" spans="1:17" x14ac:dyDescent="0.25">
      <c r="A2851" t="s">
        <v>3726</v>
      </c>
      <c r="B2851" t="s">
        <v>3718</v>
      </c>
      <c r="C2851" s="17">
        <v>3737.3874534667202</v>
      </c>
      <c r="D2851">
        <v>3033.809500064549</v>
      </c>
      <c r="E2851">
        <v>5654.9741060368833</v>
      </c>
      <c r="F2851" s="17">
        <v>3526.7521891650999</v>
      </c>
      <c r="G2851">
        <v>4094.8352667338067</v>
      </c>
      <c r="H2851">
        <v>4380.1412360251843</v>
      </c>
      <c r="I2851" s="17">
        <v>4544.2469479410411</v>
      </c>
      <c r="J2851">
        <v>3823.5306398419034</v>
      </c>
      <c r="K2851">
        <v>5881.4673440898168</v>
      </c>
      <c r="L2851" s="44">
        <v>0.89838991991024053</v>
      </c>
      <c r="M2851">
        <v>9.7171975639974692E-2</v>
      </c>
      <c r="N2851" s="38">
        <v>0.62127069710715821</v>
      </c>
      <c r="O2851" s="17">
        <v>-4.01</v>
      </c>
      <c r="P2851">
        <v>1.04</v>
      </c>
      <c r="Q2851">
        <v>-3.27</v>
      </c>
    </row>
    <row r="2852" spans="1:17" x14ac:dyDescent="0.25">
      <c r="A2852" t="s">
        <v>3717</v>
      </c>
      <c r="B2852" t="s">
        <v>3718</v>
      </c>
      <c r="C2852" s="17">
        <v>2639.4389992381634</v>
      </c>
      <c r="D2852">
        <v>1635.7406060255871</v>
      </c>
      <c r="E2852">
        <v>2169.1010785791373</v>
      </c>
      <c r="F2852" s="17">
        <v>2462.4660255708991</v>
      </c>
      <c r="G2852">
        <v>3689.5444041560577</v>
      </c>
      <c r="H2852">
        <v>1788.2560087573884</v>
      </c>
      <c r="I2852" s="17">
        <v>1844.5189449048028</v>
      </c>
      <c r="J2852">
        <v>1216.8490647858766</v>
      </c>
      <c r="K2852">
        <v>1476.2248712257376</v>
      </c>
      <c r="L2852" s="39">
        <v>0.40715329774719561</v>
      </c>
      <c r="M2852" s="29">
        <v>-1.044889389873511</v>
      </c>
      <c r="N2852">
        <v>0.27876227130355713</v>
      </c>
      <c r="O2852" s="17">
        <v>-4.01</v>
      </c>
      <c r="P2852">
        <v>1.04</v>
      </c>
      <c r="Q2852">
        <v>-3.27</v>
      </c>
    </row>
    <row r="2853" spans="1:17" x14ac:dyDescent="0.25">
      <c r="A2853" t="s">
        <v>3722</v>
      </c>
      <c r="B2853" t="s">
        <v>3718</v>
      </c>
      <c r="C2853" s="17">
        <v>5080.7382939880845</v>
      </c>
      <c r="D2853">
        <v>5848.5882067296352</v>
      </c>
      <c r="E2853">
        <v>5649.8703387931773</v>
      </c>
      <c r="F2853" s="17">
        <v>5464.5281172777914</v>
      </c>
      <c r="G2853">
        <v>6505.6171217221381</v>
      </c>
      <c r="H2853">
        <v>6139.4376333047167</v>
      </c>
      <c r="I2853" s="17">
        <v>5331.1404895945216</v>
      </c>
      <c r="J2853">
        <v>4253.0067803545708</v>
      </c>
      <c r="K2853">
        <v>6953.4877862894782</v>
      </c>
      <c r="L2853" s="17">
        <v>-4.987065502988567E-2</v>
      </c>
      <c r="M2853">
        <v>-8.3579405095329518E-2</v>
      </c>
      <c r="N2853" s="38">
        <v>0.70925364297314919</v>
      </c>
      <c r="O2853" s="17">
        <v>-4.01</v>
      </c>
      <c r="P2853">
        <v>1.04</v>
      </c>
      <c r="Q2853">
        <v>-3.27</v>
      </c>
    </row>
    <row r="2854" spans="1:17" x14ac:dyDescent="0.25">
      <c r="A2854" t="s">
        <v>3724</v>
      </c>
      <c r="B2854" t="s">
        <v>3720</v>
      </c>
      <c r="C2854" s="17">
        <v>3064.8031354790296</v>
      </c>
      <c r="D2854">
        <v>3164.2959301748551</v>
      </c>
      <c r="E2854">
        <v>4123.8439329222192</v>
      </c>
      <c r="F2854" s="17">
        <v>2909.6450859045963</v>
      </c>
      <c r="G2854">
        <v>2683.3050212044036</v>
      </c>
      <c r="H2854">
        <v>3446.1937658644424</v>
      </c>
      <c r="I2854" s="17">
        <v>3208.2990701499039</v>
      </c>
      <c r="J2854">
        <v>1956.5024178910194</v>
      </c>
      <c r="K2854">
        <v>2530.671207815551</v>
      </c>
      <c r="L2854" s="17">
        <v>0.3821052055337546</v>
      </c>
      <c r="M2854">
        <v>0.36099276048705392</v>
      </c>
      <c r="N2854">
        <v>0.37124318732051997</v>
      </c>
      <c r="O2854" s="17">
        <v>-1.04</v>
      </c>
      <c r="P2854">
        <v>-2.42</v>
      </c>
      <c r="Q2854">
        <v>-0.85</v>
      </c>
    </row>
    <row r="2855" spans="1:17" x14ac:dyDescent="0.25">
      <c r="A2855" t="s">
        <v>3725</v>
      </c>
      <c r="B2855" t="s">
        <v>3720</v>
      </c>
      <c r="C2855" s="17">
        <v>1376.0711586937302</v>
      </c>
      <c r="D2855">
        <v>759.61743242783609</v>
      </c>
      <c r="E2855">
        <v>1316.7719488786295</v>
      </c>
      <c r="F2855" s="17">
        <v>1517.4276113990168</v>
      </c>
      <c r="G2855">
        <v>1013.2271564443662</v>
      </c>
      <c r="H2855">
        <v>1925.8141632771867</v>
      </c>
      <c r="I2855" s="17">
        <v>981.71927383136347</v>
      </c>
      <c r="J2855">
        <v>1264.5686359539495</v>
      </c>
      <c r="K2855">
        <v>1159.8909702487931</v>
      </c>
      <c r="L2855" s="41">
        <v>0.7936605882188702</v>
      </c>
      <c r="M2855" s="43">
        <v>0.92651084338652767</v>
      </c>
      <c r="N2855">
        <v>-0.12465614470845345</v>
      </c>
      <c r="O2855" s="17">
        <v>-1.04</v>
      </c>
      <c r="P2855">
        <v>-2.42</v>
      </c>
      <c r="Q2855">
        <v>-0.85</v>
      </c>
    </row>
    <row r="2856" spans="1:17" x14ac:dyDescent="0.25">
      <c r="A2856" t="s">
        <v>3719</v>
      </c>
      <c r="B2856" t="s">
        <v>3720</v>
      </c>
      <c r="C2856" s="17">
        <v>5987.8182255444553</v>
      </c>
      <c r="D2856">
        <v>7456.3674348744507</v>
      </c>
      <c r="E2856">
        <v>7068.7176325461296</v>
      </c>
      <c r="F2856" s="17">
        <v>6707.6859050054709</v>
      </c>
      <c r="G2856">
        <v>4024.957531806609</v>
      </c>
      <c r="H2856">
        <v>4235.3431786359215</v>
      </c>
      <c r="I2856" s="17">
        <v>6365.9940540198713</v>
      </c>
      <c r="J2856">
        <v>5517.5754163085194</v>
      </c>
      <c r="K2856">
        <v>5992.7700129521008</v>
      </c>
      <c r="L2856" s="17">
        <v>-7.7024441811477912E-2</v>
      </c>
      <c r="M2856">
        <v>7.3505310928719703E-2</v>
      </c>
      <c r="N2856">
        <v>0.11918856411678773</v>
      </c>
      <c r="O2856" s="17">
        <v>-1.04</v>
      </c>
      <c r="P2856">
        <v>-2.42</v>
      </c>
      <c r="Q2856">
        <v>-0.85</v>
      </c>
    </row>
    <row r="2857" spans="1:17" x14ac:dyDescent="0.25">
      <c r="A2857" t="s">
        <v>3721</v>
      </c>
      <c r="B2857" t="s">
        <v>3720</v>
      </c>
      <c r="C2857" s="17">
        <v>3026.6294309445916</v>
      </c>
      <c r="D2857">
        <v>2707.5934247887903</v>
      </c>
      <c r="E2857">
        <v>2240.5538199911553</v>
      </c>
      <c r="F2857" s="17">
        <v>3541.6581578428891</v>
      </c>
      <c r="G2857">
        <v>1069.1293443861259</v>
      </c>
      <c r="H2857">
        <v>1462.4603796315444</v>
      </c>
      <c r="I2857" s="17">
        <v>2737.681067746219</v>
      </c>
      <c r="J2857">
        <v>2117.5559705832675</v>
      </c>
      <c r="K2857">
        <v>2167.4730252123913</v>
      </c>
      <c r="L2857" s="17">
        <v>-0.27315573684247785</v>
      </c>
      <c r="M2857" s="37">
        <v>0.45196113795940995</v>
      </c>
      <c r="N2857">
        <v>3.3613935899402092E-2</v>
      </c>
      <c r="O2857" s="17">
        <v>-1.04</v>
      </c>
      <c r="P2857">
        <v>-2.42</v>
      </c>
      <c r="Q2857">
        <v>-0.85</v>
      </c>
    </row>
    <row r="2858" spans="1:17" x14ac:dyDescent="0.25">
      <c r="A2858" t="s">
        <v>3729</v>
      </c>
      <c r="B2858" t="s">
        <v>3728</v>
      </c>
      <c r="C2858" s="17">
        <v>2633.9856128761085</v>
      </c>
      <c r="D2858">
        <v>3662.9405023820837</v>
      </c>
      <c r="E2858">
        <v>2276.2801906971622</v>
      </c>
      <c r="F2858" s="17">
        <v>2951.3817982024088</v>
      </c>
      <c r="G2858">
        <v>2347.8918935538522</v>
      </c>
      <c r="H2858">
        <v>3619.9514347315526</v>
      </c>
      <c r="I2858" s="17">
        <v>2803.4663799101636</v>
      </c>
      <c r="J2858">
        <v>3346.334928161169</v>
      </c>
      <c r="K2858">
        <v>3192.62918578582</v>
      </c>
      <c r="L2858" s="34">
        <v>-0.68632411531161119</v>
      </c>
      <c r="M2858" s="38">
        <v>0.6246043597835923</v>
      </c>
      <c r="N2858">
        <v>-6.7836851169372048E-2</v>
      </c>
      <c r="O2858" s="17">
        <v>0.85</v>
      </c>
      <c r="P2858">
        <v>-3.65</v>
      </c>
      <c r="Q2858">
        <v>-2.61</v>
      </c>
    </row>
    <row r="2859" spans="1:17" x14ac:dyDescent="0.25">
      <c r="A2859" t="s">
        <v>3730</v>
      </c>
      <c r="B2859" t="s">
        <v>3728</v>
      </c>
      <c r="C2859" s="17">
        <v>3142.9683400019221</v>
      </c>
      <c r="D2859">
        <v>2991.8674332433802</v>
      </c>
      <c r="E2859">
        <v>3955.4196138796046</v>
      </c>
      <c r="F2859" s="17">
        <v>3046.7799977402401</v>
      </c>
      <c r="G2859">
        <v>3780.385459561413</v>
      </c>
      <c r="H2859">
        <v>3453.433668733906</v>
      </c>
      <c r="I2859" s="17">
        <v>2990.7014991460505</v>
      </c>
      <c r="J2859">
        <v>3656.5121407536453</v>
      </c>
      <c r="K2859">
        <v>3151.6229393628851</v>
      </c>
      <c r="L2859" s="39">
        <v>0.4027845000659902</v>
      </c>
      <c r="M2859">
        <v>-0.13050182992103709</v>
      </c>
      <c r="N2859">
        <v>-0.21437321135902321</v>
      </c>
      <c r="O2859" s="17">
        <v>0.85</v>
      </c>
      <c r="P2859">
        <v>-3.65</v>
      </c>
      <c r="Q2859">
        <v>-2.61</v>
      </c>
    </row>
    <row r="2860" spans="1:17" x14ac:dyDescent="0.25">
      <c r="A2860" t="s">
        <v>3727</v>
      </c>
      <c r="B2860" t="s">
        <v>3728</v>
      </c>
      <c r="C2860" s="17">
        <v>1701.4565449634504</v>
      </c>
      <c r="D2860">
        <v>1495.9337166216901</v>
      </c>
      <c r="E2860">
        <v>1301.4606471474792</v>
      </c>
      <c r="F2860" s="17">
        <v>2534.0146752242895</v>
      </c>
      <c r="G2860">
        <v>768.65508419917683</v>
      </c>
      <c r="H2860">
        <v>1274.222905025506</v>
      </c>
      <c r="I2860" s="17">
        <v>2201.2777531785723</v>
      </c>
      <c r="J2860">
        <v>2666.3310390161191</v>
      </c>
      <c r="K2860">
        <v>1441.0766600060776</v>
      </c>
      <c r="L2860" s="17">
        <v>-0.20091456323675594</v>
      </c>
      <c r="M2860" s="38">
        <v>0.72920940301290438</v>
      </c>
      <c r="N2860" s="35">
        <v>-0.88770882606894497</v>
      </c>
      <c r="O2860" s="17">
        <v>0.85</v>
      </c>
      <c r="P2860">
        <v>-3.65</v>
      </c>
      <c r="Q2860">
        <v>-2.61</v>
      </c>
    </row>
    <row r="2861" spans="1:17" x14ac:dyDescent="0.25">
      <c r="A2861" t="s">
        <v>3731</v>
      </c>
      <c r="B2861" t="s">
        <v>3728</v>
      </c>
      <c r="C2861" s="17">
        <v>2421.3035447556663</v>
      </c>
      <c r="D2861">
        <v>1179.0381006395226</v>
      </c>
      <c r="E2861">
        <v>985.0270780371111</v>
      </c>
      <c r="F2861" s="17">
        <v>1881.1332471370893</v>
      </c>
      <c r="G2861">
        <v>621.91184085206282</v>
      </c>
      <c r="H2861">
        <v>1911.3343575382592</v>
      </c>
      <c r="I2861" s="17">
        <v>6750.585109747617</v>
      </c>
      <c r="J2861">
        <v>2207.0301665234088</v>
      </c>
      <c r="K2861">
        <v>10392.154450612912</v>
      </c>
      <c r="L2861" s="17">
        <v>-0.25937505039953795</v>
      </c>
      <c r="M2861" s="45">
        <v>1.619798186292319</v>
      </c>
      <c r="N2861" s="45">
        <v>2.2353165235598822</v>
      </c>
      <c r="O2861" s="17">
        <v>0.85</v>
      </c>
      <c r="P2861">
        <v>-3.65</v>
      </c>
      <c r="Q2861">
        <v>-2.61</v>
      </c>
    </row>
    <row r="2862" spans="1:17" x14ac:dyDescent="0.25">
      <c r="A2862" t="s">
        <v>3734</v>
      </c>
      <c r="B2862" t="s">
        <v>3733</v>
      </c>
      <c r="C2862" s="17">
        <v>2706.6974310369283</v>
      </c>
      <c r="D2862">
        <v>2376.7171198662368</v>
      </c>
      <c r="E2862">
        <v>3526.7031654074895</v>
      </c>
      <c r="F2862" s="17">
        <v>3207.7644594603676</v>
      </c>
      <c r="G2862">
        <v>2452.7084959446529</v>
      </c>
      <c r="H2862">
        <v>1962.0136776244988</v>
      </c>
      <c r="I2862" s="17">
        <v>3704.2191156935946</v>
      </c>
      <c r="J2862">
        <v>2445.6280223637727</v>
      </c>
      <c r="K2862">
        <v>3883.8773397724794</v>
      </c>
      <c r="L2862" s="39">
        <v>0.5693499505560925</v>
      </c>
      <c r="M2862">
        <v>-0.32204068105042788</v>
      </c>
      <c r="N2862" s="38">
        <v>0.66729265038227858</v>
      </c>
      <c r="O2862" s="17">
        <v>0.74</v>
      </c>
      <c r="P2862">
        <v>-2.4500000000000002</v>
      </c>
      <c r="Q2862">
        <v>-4.82</v>
      </c>
    </row>
    <row r="2863" spans="1:17" x14ac:dyDescent="0.25">
      <c r="A2863" t="s">
        <v>3732</v>
      </c>
      <c r="B2863" t="s">
        <v>3733</v>
      </c>
      <c r="C2863" s="17">
        <v>2579.4517492554887</v>
      </c>
      <c r="D2863">
        <v>2292.8329862238993</v>
      </c>
      <c r="E2863">
        <v>1536.2339403584008</v>
      </c>
      <c r="F2863" s="17">
        <v>3464.1471207183627</v>
      </c>
      <c r="G2863">
        <v>2082.356500830499</v>
      </c>
      <c r="H2863">
        <v>2403.64775266175</v>
      </c>
      <c r="I2863" s="17">
        <v>2750.3320893161967</v>
      </c>
      <c r="J2863">
        <v>2976.5082516085954</v>
      </c>
      <c r="K2863">
        <v>3473.8148755431039</v>
      </c>
      <c r="L2863" s="32">
        <v>-0.57773334155284539</v>
      </c>
      <c r="M2863">
        <v>0.2070084087850288</v>
      </c>
      <c r="N2863">
        <v>0.22289997898387648</v>
      </c>
      <c r="O2863" s="17">
        <v>0.74</v>
      </c>
      <c r="P2863">
        <v>-2.4500000000000002</v>
      </c>
      <c r="Q2863">
        <v>-4.82</v>
      </c>
    </row>
    <row r="2864" spans="1:17" x14ac:dyDescent="0.25">
      <c r="A2864" t="s">
        <v>3736</v>
      </c>
      <c r="B2864" t="s">
        <v>3733</v>
      </c>
      <c r="C2864" s="17">
        <v>4468.1412259830686</v>
      </c>
      <c r="D2864">
        <v>4017.1179555386243</v>
      </c>
      <c r="E2864">
        <v>5047.6258040347457</v>
      </c>
      <c r="F2864" s="17">
        <v>4415.1479223613669</v>
      </c>
      <c r="G2864">
        <v>4912.4047653820244</v>
      </c>
      <c r="H2864">
        <v>5328.5685119248456</v>
      </c>
      <c r="I2864" s="17">
        <v>4412.6763236131264</v>
      </c>
      <c r="J2864">
        <v>3644.5822479616259</v>
      </c>
      <c r="K2864">
        <v>5553.4173727063526</v>
      </c>
      <c r="L2864" s="17">
        <v>0.32944413869670397</v>
      </c>
      <c r="M2864">
        <v>0.11731857488474128</v>
      </c>
      <c r="N2864" s="38">
        <v>0.60762236885466536</v>
      </c>
      <c r="O2864" s="17">
        <v>0.74</v>
      </c>
      <c r="P2864">
        <v>-2.4500000000000002</v>
      </c>
      <c r="Q2864">
        <v>-4.82</v>
      </c>
    </row>
    <row r="2865" spans="1:17" x14ac:dyDescent="0.25">
      <c r="A2865" t="s">
        <v>3735</v>
      </c>
      <c r="B2865" t="s">
        <v>3733</v>
      </c>
      <c r="C2865" s="17">
        <v>15156.778495625269</v>
      </c>
      <c r="D2865">
        <v>17405.957730785089</v>
      </c>
      <c r="E2865">
        <v>9584.8748836979139</v>
      </c>
      <c r="F2865" s="17">
        <v>13537.600753168806</v>
      </c>
      <c r="G2865">
        <v>5163.9646111199327</v>
      </c>
      <c r="H2865">
        <v>12648.110312952047</v>
      </c>
      <c r="I2865" s="17">
        <v>11983.047631096222</v>
      </c>
      <c r="J2865">
        <v>8804.2608805095861</v>
      </c>
      <c r="K2865">
        <v>15412.490619821096</v>
      </c>
      <c r="L2865" s="36">
        <v>-0.86074969299613446</v>
      </c>
      <c r="M2865" s="45">
        <v>1.2923708366708739</v>
      </c>
      <c r="N2865" s="42">
        <v>0.80782621688062828</v>
      </c>
      <c r="O2865" s="17">
        <v>0.74</v>
      </c>
      <c r="P2865">
        <v>-2.4500000000000002</v>
      </c>
      <c r="Q2865">
        <v>-4.82</v>
      </c>
    </row>
    <row r="2866" spans="1:17" x14ac:dyDescent="0.25">
      <c r="A2866" t="s">
        <v>3737</v>
      </c>
      <c r="B2866" t="s">
        <v>3738</v>
      </c>
      <c r="C2866" s="17">
        <v>1917.7742039919069</v>
      </c>
      <c r="D2866">
        <v>1412.0495829793526</v>
      </c>
      <c r="E2866">
        <v>1362.7058540720691</v>
      </c>
      <c r="F2866" s="17">
        <v>1788.7162413347914</v>
      </c>
      <c r="G2866">
        <v>1411.5302455293963</v>
      </c>
      <c r="H2866">
        <v>1715.8569800627572</v>
      </c>
      <c r="I2866" s="17">
        <v>1604.1495350749597</v>
      </c>
      <c r="J2866">
        <v>876.84712021335133</v>
      </c>
      <c r="K2866">
        <v>550.65530910801363</v>
      </c>
      <c r="L2866" s="17">
        <v>-5.1316564758705177E-2</v>
      </c>
      <c r="M2866">
        <v>0.28166926404673404</v>
      </c>
      <c r="N2866" s="30">
        <v>-0.67117580338358829</v>
      </c>
      <c r="O2866" s="17">
        <v>-2.5099999999999998</v>
      </c>
      <c r="P2866">
        <v>-4.2699999999999996</v>
      </c>
      <c r="Q2866">
        <v>0.99</v>
      </c>
    </row>
    <row r="2867" spans="1:17" x14ac:dyDescent="0.25">
      <c r="A2867" t="s">
        <v>3739</v>
      </c>
      <c r="B2867" t="s">
        <v>3738</v>
      </c>
      <c r="C2867" s="17">
        <v>2181.3545448249324</v>
      </c>
      <c r="D2867">
        <v>1453.9916498005216</v>
      </c>
      <c r="E2867">
        <v>903.36680213766454</v>
      </c>
      <c r="F2867" s="17">
        <v>2462.4660255708991</v>
      </c>
      <c r="G2867">
        <v>1488.3957539493133</v>
      </c>
      <c r="H2867">
        <v>2273.3295010114152</v>
      </c>
      <c r="I2867" s="17">
        <v>2694.6675944082494</v>
      </c>
      <c r="J2867">
        <v>3334.4050353691496</v>
      </c>
      <c r="K2867">
        <v>3380.0863122906808</v>
      </c>
      <c r="L2867" s="34">
        <v>-0.686635181752558</v>
      </c>
      <c r="M2867" s="38">
        <v>0.61104862656605796</v>
      </c>
      <c r="N2867">
        <v>1.963072557742725E-2</v>
      </c>
      <c r="O2867" s="17">
        <v>-2.5099999999999998</v>
      </c>
      <c r="P2867">
        <v>-4.2699999999999996</v>
      </c>
      <c r="Q2867">
        <v>0.99</v>
      </c>
    </row>
    <row r="2868" spans="1:17" x14ac:dyDescent="0.25">
      <c r="A2868" t="s">
        <v>3740</v>
      </c>
      <c r="B2868" t="s">
        <v>3738</v>
      </c>
      <c r="C2868" s="17">
        <v>2586.7229310715616</v>
      </c>
      <c r="D2868">
        <v>1206.999478520305</v>
      </c>
      <c r="E2868">
        <v>2567.194923588957</v>
      </c>
      <c r="F2868" s="17">
        <v>1919.8887656993436</v>
      </c>
      <c r="G2868">
        <v>1271.7747756750002</v>
      </c>
      <c r="H2868">
        <v>2070.6122206664495</v>
      </c>
      <c r="I2868" s="17">
        <v>2342.9691947624792</v>
      </c>
      <c r="J2868">
        <v>2892.9990020644696</v>
      </c>
      <c r="K2868">
        <v>2132.3248139927318</v>
      </c>
      <c r="L2868" s="40">
        <v>1.0887677891456662</v>
      </c>
      <c r="M2868" s="38">
        <v>0.70321419447996314</v>
      </c>
      <c r="N2868" s="31">
        <v>-0.44013860710066161</v>
      </c>
      <c r="O2868" s="17">
        <v>-2.5099999999999998</v>
      </c>
      <c r="P2868">
        <v>-4.2699999999999996</v>
      </c>
      <c r="Q2868">
        <v>0.99</v>
      </c>
    </row>
    <row r="2869" spans="1:17" x14ac:dyDescent="0.25">
      <c r="A2869" t="s">
        <v>3741</v>
      </c>
      <c r="B2869" t="s">
        <v>3738</v>
      </c>
      <c r="C2869" s="17">
        <v>2857.5744537206597</v>
      </c>
      <c r="D2869">
        <v>1384.0882050985706</v>
      </c>
      <c r="E2869">
        <v>2735.619242631572</v>
      </c>
      <c r="F2869" s="17">
        <v>2861.9459861356686</v>
      </c>
      <c r="G2869">
        <v>1425.5057925148344</v>
      </c>
      <c r="H2869">
        <v>3504.1129888201458</v>
      </c>
      <c r="I2869" s="17">
        <v>3074.1982415079842</v>
      </c>
      <c r="J2869">
        <v>1926.6776859109764</v>
      </c>
      <c r="K2869">
        <v>2559.961383831936</v>
      </c>
      <c r="L2869" s="46">
        <v>0.98293155668370269</v>
      </c>
      <c r="M2869" s="45">
        <v>1.2975753932033702</v>
      </c>
      <c r="N2869" s="37">
        <v>0.41000680458180716</v>
      </c>
      <c r="O2869" s="17">
        <v>-2.5099999999999998</v>
      </c>
      <c r="P2869">
        <v>-4.2699999999999996</v>
      </c>
      <c r="Q2869">
        <v>0.99</v>
      </c>
    </row>
    <row r="2870" spans="1:17" x14ac:dyDescent="0.25">
      <c r="A2870" t="s">
        <v>3746</v>
      </c>
      <c r="B2870" t="s">
        <v>3743</v>
      </c>
      <c r="C2870" s="17">
        <v>7665.6434296056277</v>
      </c>
      <c r="D2870">
        <v>8542.2009425780398</v>
      </c>
      <c r="E2870">
        <v>13228.964695710873</v>
      </c>
      <c r="F2870" s="17">
        <v>5226.032618433137</v>
      </c>
      <c r="G2870">
        <v>9042.1788995793704</v>
      </c>
      <c r="H2870">
        <v>9143.9973241318785</v>
      </c>
      <c r="I2870" s="17">
        <v>6032.0070845720866</v>
      </c>
      <c r="J2870">
        <v>4050.1986028902538</v>
      </c>
      <c r="K2870">
        <v>5553.4173727063526</v>
      </c>
      <c r="L2870" s="41">
        <v>0.63102041937143494</v>
      </c>
      <c r="M2870">
        <v>1.6154519695314229E-2</v>
      </c>
      <c r="N2870" s="37">
        <v>0.45538317442866244</v>
      </c>
      <c r="O2870" s="17">
        <v>-3.3</v>
      </c>
      <c r="P2870">
        <v>-1.91</v>
      </c>
      <c r="Q2870">
        <v>0.19</v>
      </c>
    </row>
    <row r="2871" spans="1:17" x14ac:dyDescent="0.25">
      <c r="A2871" t="s">
        <v>3745</v>
      </c>
      <c r="B2871" t="s">
        <v>3743</v>
      </c>
      <c r="C2871" s="17">
        <v>2575.8161583474343</v>
      </c>
      <c r="D2871">
        <v>1346.806367924202</v>
      </c>
      <c r="E2871">
        <v>3501.1843291889118</v>
      </c>
      <c r="F2871" s="17">
        <v>2229.9329141973758</v>
      </c>
      <c r="G2871">
        <v>1250.8114551968431</v>
      </c>
      <c r="H2871">
        <v>1990.9732891023543</v>
      </c>
      <c r="I2871" s="17">
        <v>3403.1248023277822</v>
      </c>
      <c r="J2871">
        <v>3018.2628763806579</v>
      </c>
      <c r="K2871">
        <v>2507.2390670024411</v>
      </c>
      <c r="L2871" s="40">
        <v>1.3783005706988243</v>
      </c>
      <c r="M2871" s="38">
        <v>0.67060952904803228</v>
      </c>
      <c r="N2871">
        <v>-0.26761889851802972</v>
      </c>
      <c r="O2871" s="17">
        <v>-3.3</v>
      </c>
      <c r="P2871">
        <v>-1.91</v>
      </c>
      <c r="Q2871">
        <v>0.19</v>
      </c>
    </row>
    <row r="2872" spans="1:17" x14ac:dyDescent="0.25">
      <c r="A2872" t="s">
        <v>3744</v>
      </c>
      <c r="B2872" t="s">
        <v>3743</v>
      </c>
      <c r="C2872" s="17">
        <v>2623.0788401519808</v>
      </c>
      <c r="D2872">
        <v>1500.5939462684858</v>
      </c>
      <c r="E2872">
        <v>1970.0541560742274</v>
      </c>
      <c r="F2872" s="17">
        <v>2712.88629935777</v>
      </c>
      <c r="G2872">
        <v>2557.5250983354463</v>
      </c>
      <c r="H2872">
        <v>4394.6210417641114</v>
      </c>
      <c r="I2872" s="17">
        <v>2831.29862736415</v>
      </c>
      <c r="J2872">
        <v>2803.5248061243278</v>
      </c>
      <c r="K2872">
        <v>2542.3872782221065</v>
      </c>
      <c r="L2872" s="17">
        <v>0.39270164618015657</v>
      </c>
      <c r="M2872" s="38">
        <v>0.78099036587190718</v>
      </c>
      <c r="N2872">
        <v>-0.14105802434538467</v>
      </c>
      <c r="O2872" s="17">
        <v>-3.3</v>
      </c>
      <c r="P2872">
        <v>-1.91</v>
      </c>
      <c r="Q2872">
        <v>0.19</v>
      </c>
    </row>
    <row r="2873" spans="1:17" x14ac:dyDescent="0.25">
      <c r="A2873" t="s">
        <v>3742</v>
      </c>
      <c r="B2873" t="s">
        <v>3743</v>
      </c>
      <c r="C2873" s="17">
        <v>4239.0989987764606</v>
      </c>
      <c r="D2873">
        <v>5582.9551168622556</v>
      </c>
      <c r="E2873">
        <v>4220.8155105528158</v>
      </c>
      <c r="F2873" s="17">
        <v>4108.0849675989011</v>
      </c>
      <c r="G2873">
        <v>3633.6422162142981</v>
      </c>
      <c r="H2873">
        <v>3062.4789137828943</v>
      </c>
      <c r="I2873" s="17">
        <v>4478.4616357770965</v>
      </c>
      <c r="J2873">
        <v>3984.584192534151</v>
      </c>
      <c r="K2873">
        <v>3561.6854035922593</v>
      </c>
      <c r="L2873" s="32">
        <v>-0.40350718659081741</v>
      </c>
      <c r="M2873">
        <v>-0.24671646200824018</v>
      </c>
      <c r="N2873">
        <v>-0.16186908925533122</v>
      </c>
      <c r="O2873" s="17">
        <v>-3.3</v>
      </c>
      <c r="P2873">
        <v>-1.91</v>
      </c>
      <c r="Q2873">
        <v>0.19</v>
      </c>
    </row>
    <row r="2874" spans="1:17" x14ac:dyDescent="0.25">
      <c r="A2874" t="s">
        <v>3749</v>
      </c>
      <c r="B2874" t="s">
        <v>3750</v>
      </c>
      <c r="C2874" s="17">
        <v>3822.8238398057047</v>
      </c>
      <c r="D2874">
        <v>438.06158679887557</v>
      </c>
      <c r="E2874">
        <v>112.2828793617436</v>
      </c>
      <c r="F2874" s="17">
        <v>3595.3196450829118</v>
      </c>
      <c r="G2874">
        <v>160.71879033255516</v>
      </c>
      <c r="H2874">
        <v>376.47494921208147</v>
      </c>
      <c r="I2874" s="17">
        <v>4131.8236447593099</v>
      </c>
      <c r="J2874">
        <v>1342.1129391020713</v>
      </c>
      <c r="K2874">
        <v>1657.8239625273177</v>
      </c>
      <c r="L2874" s="28">
        <v>-1.9639957460136492</v>
      </c>
      <c r="M2874" s="45">
        <v>1.2280152599843466</v>
      </c>
      <c r="N2874">
        <v>0.30478474138998091</v>
      </c>
      <c r="O2874" s="17">
        <v>1.52</v>
      </c>
      <c r="P2874">
        <v>-5.34</v>
      </c>
      <c r="Q2874">
        <v>-3.69</v>
      </c>
    </row>
    <row r="2875" spans="1:17" x14ac:dyDescent="0.25">
      <c r="A2875" t="s">
        <v>3756</v>
      </c>
      <c r="B2875" t="s">
        <v>3750</v>
      </c>
      <c r="C2875" s="17">
        <v>2059.5622494055292</v>
      </c>
      <c r="D2875">
        <v>228.35125269303086</v>
      </c>
      <c r="E2875">
        <v>540.99932783385134</v>
      </c>
      <c r="F2875" s="17">
        <v>1955.6630905260404</v>
      </c>
      <c r="G2875">
        <v>153.73101683983538</v>
      </c>
      <c r="H2875">
        <v>427.15426929832336</v>
      </c>
      <c r="I2875" s="17">
        <v>2170.9153014105905</v>
      </c>
      <c r="J2875">
        <v>656.14410356101109</v>
      </c>
      <c r="K2875">
        <v>1130.6007942324079</v>
      </c>
      <c r="L2875" s="40">
        <v>1.2443720974746713</v>
      </c>
      <c r="M2875" s="45">
        <v>1.4743489286248117</v>
      </c>
      <c r="N2875" s="38">
        <v>0.78500501351855612</v>
      </c>
      <c r="O2875" s="17">
        <v>1.52</v>
      </c>
      <c r="P2875">
        <v>-5.34</v>
      </c>
      <c r="Q2875">
        <v>-3.69</v>
      </c>
    </row>
    <row r="2876" spans="1:17" x14ac:dyDescent="0.25">
      <c r="A2876" t="s">
        <v>3754</v>
      </c>
      <c r="B2876" t="s">
        <v>3750</v>
      </c>
      <c r="C2876" s="17">
        <v>6696.7584526125465</v>
      </c>
      <c r="D2876">
        <v>801.55949924900472</v>
      </c>
      <c r="E2876">
        <v>995.23461252454445</v>
      </c>
      <c r="F2876" s="17">
        <v>6233.6761010517448</v>
      </c>
      <c r="G2876">
        <v>293.48648669423187</v>
      </c>
      <c r="H2876">
        <v>861.5484414661106</v>
      </c>
      <c r="I2876" s="17">
        <v>5801.758491998231</v>
      </c>
      <c r="J2876">
        <v>1556.8510093584021</v>
      </c>
      <c r="K2876">
        <v>2161.6149900091168</v>
      </c>
      <c r="L2876" s="17">
        <v>0.31222704607420537</v>
      </c>
      <c r="M2876" s="45">
        <v>1.5536378384294489</v>
      </c>
      <c r="N2876" s="37">
        <v>0.47347869926564762</v>
      </c>
      <c r="O2876" s="17">
        <v>1.52</v>
      </c>
      <c r="P2876">
        <v>-5.34</v>
      </c>
      <c r="Q2876">
        <v>-3.69</v>
      </c>
    </row>
    <row r="2877" spans="1:17" x14ac:dyDescent="0.25">
      <c r="A2877" t="s">
        <v>3752</v>
      </c>
      <c r="B2877" t="s">
        <v>3750</v>
      </c>
      <c r="C2877" s="17">
        <v>4199.1074987880056</v>
      </c>
      <c r="D2877">
        <v>1920.014614480177</v>
      </c>
      <c r="E2877">
        <v>862.53666418793614</v>
      </c>
      <c r="F2877" s="17">
        <v>3327.0122088827093</v>
      </c>
      <c r="G2877">
        <v>1691.0411852381878</v>
      </c>
      <c r="H2877">
        <v>3047.9991080439668</v>
      </c>
      <c r="I2877" s="17">
        <v>3952.1791384654143</v>
      </c>
      <c r="J2877">
        <v>1437.5520814382171</v>
      </c>
      <c r="K2877">
        <v>2138.1828491960064</v>
      </c>
      <c r="L2877" s="28">
        <v>-1.1544596038743478</v>
      </c>
      <c r="M2877" s="42">
        <v>0.84995068369206961</v>
      </c>
      <c r="N2877" s="37">
        <v>0.57277100731255248</v>
      </c>
      <c r="O2877" s="17">
        <v>1.52</v>
      </c>
      <c r="P2877">
        <v>-5.34</v>
      </c>
      <c r="Q2877">
        <v>-3.69</v>
      </c>
    </row>
    <row r="2878" spans="1:17" x14ac:dyDescent="0.25">
      <c r="A2878" t="s">
        <v>3751</v>
      </c>
      <c r="B2878" t="s">
        <v>3748</v>
      </c>
      <c r="C2878" s="17">
        <v>2077.7402039457479</v>
      </c>
      <c r="D2878">
        <v>1542.5360130896543</v>
      </c>
      <c r="E2878">
        <v>2934.6661651364816</v>
      </c>
      <c r="F2878" s="17">
        <v>2841.0776299867644</v>
      </c>
      <c r="G2878">
        <v>3347.1435030127873</v>
      </c>
      <c r="H2878">
        <v>1650.6978542375898</v>
      </c>
      <c r="I2878" s="17">
        <v>3218.4198874059007</v>
      </c>
      <c r="J2878">
        <v>1461.4118670222565</v>
      </c>
      <c r="K2878">
        <v>1991.7319691140922</v>
      </c>
      <c r="L2878" s="46">
        <v>0.92789222605121469</v>
      </c>
      <c r="M2878" s="29">
        <v>-1.0198543336711734</v>
      </c>
      <c r="N2878" s="37">
        <v>0.446660686910266</v>
      </c>
      <c r="O2878" s="17">
        <v>0.12</v>
      </c>
      <c r="P2878">
        <v>-3.39</v>
      </c>
      <c r="Q2878">
        <v>-1.66</v>
      </c>
    </row>
    <row r="2879" spans="1:17" x14ac:dyDescent="0.25">
      <c r="A2879" t="s">
        <v>3747</v>
      </c>
      <c r="B2879" t="s">
        <v>3748</v>
      </c>
      <c r="C2879" s="17">
        <v>2570.3627719853794</v>
      </c>
      <c r="D2879">
        <v>5158.8742190037547</v>
      </c>
      <c r="E2879">
        <v>1230.007905735461</v>
      </c>
      <c r="F2879" s="17">
        <v>3195.8396845181601</v>
      </c>
      <c r="G2879">
        <v>2215.1241971921759</v>
      </c>
      <c r="H2879">
        <v>5212.7300660134388</v>
      </c>
      <c r="I2879" s="17">
        <v>2360.6806249604679</v>
      </c>
      <c r="J2879">
        <v>2672.2959854121286</v>
      </c>
      <c r="K2879">
        <v>2401.7944333434612</v>
      </c>
      <c r="L2879" s="28">
        <v>-2.0683886835248964</v>
      </c>
      <c r="M2879" s="45">
        <v>1.234651564090534</v>
      </c>
      <c r="N2879">
        <v>-0.15396713277702628</v>
      </c>
      <c r="O2879" s="17">
        <v>0.12</v>
      </c>
      <c r="P2879">
        <v>-3.39</v>
      </c>
      <c r="Q2879">
        <v>-1.66</v>
      </c>
    </row>
    <row r="2880" spans="1:17" x14ac:dyDescent="0.25">
      <c r="A2880" t="s">
        <v>3755</v>
      </c>
      <c r="B2880" t="s">
        <v>3748</v>
      </c>
      <c r="C2880" s="17">
        <v>976.15615880915936</v>
      </c>
      <c r="D2880">
        <v>596.5093947899569</v>
      </c>
      <c r="E2880">
        <v>1051.3760522054176</v>
      </c>
      <c r="F2880" s="17">
        <v>894.35812066739425</v>
      </c>
      <c r="G2880">
        <v>656.85070831566168</v>
      </c>
      <c r="H2880">
        <v>1187.3440705919472</v>
      </c>
      <c r="I2880" s="17">
        <v>716.04782086153421</v>
      </c>
      <c r="J2880">
        <v>656.14410356101109</v>
      </c>
      <c r="K2880">
        <v>1025.1561605734282</v>
      </c>
      <c r="L2880" s="44">
        <v>0.81766201420991325</v>
      </c>
      <c r="M2880" s="42">
        <v>0.85410065084070796</v>
      </c>
      <c r="N2880" s="38">
        <v>0.64375908808280635</v>
      </c>
      <c r="O2880" s="17">
        <v>0.12</v>
      </c>
      <c r="P2880">
        <v>-3.39</v>
      </c>
      <c r="Q2880">
        <v>-1.66</v>
      </c>
    </row>
    <row r="2881" spans="1:17" x14ac:dyDescent="0.25">
      <c r="A2881" t="s">
        <v>3753</v>
      </c>
      <c r="B2881" t="s">
        <v>3748</v>
      </c>
      <c r="C2881" s="17">
        <v>1365.1643859696064</v>
      </c>
      <c r="D2881">
        <v>1961.9566813013455</v>
      </c>
      <c r="E2881">
        <v>1908.8089491496373</v>
      </c>
      <c r="F2881" s="17">
        <v>1207.3834629009841</v>
      </c>
      <c r="G2881">
        <v>873.4716865899702</v>
      </c>
      <c r="H2881">
        <v>1954.773774755035</v>
      </c>
      <c r="I2881" s="17">
        <v>1201.8470491492201</v>
      </c>
      <c r="J2881">
        <v>1550.8860629623919</v>
      </c>
      <c r="K2881">
        <v>1646.107892120762</v>
      </c>
      <c r="L2881" s="17">
        <v>-3.9620476152070115E-2</v>
      </c>
      <c r="M2881" s="45">
        <v>1.1621688102890144</v>
      </c>
      <c r="N2881">
        <v>8.5966196967607045E-2</v>
      </c>
      <c r="O2881" s="17">
        <v>0.12</v>
      </c>
      <c r="P2881">
        <v>-3.39</v>
      </c>
      <c r="Q2881">
        <v>-1.66</v>
      </c>
    </row>
    <row r="2882" spans="1:17" x14ac:dyDescent="0.25">
      <c r="A2882" t="s">
        <v>3759</v>
      </c>
      <c r="B2882" t="s">
        <v>3758</v>
      </c>
      <c r="C2882" s="17">
        <v>2055.9266584974926</v>
      </c>
      <c r="D2882">
        <v>2455.9410238617784</v>
      </c>
      <c r="E2882">
        <v>1102.4137246425694</v>
      </c>
      <c r="F2882" s="17">
        <v>2626.4316810265873</v>
      </c>
      <c r="G2882">
        <v>3298.2290885637467</v>
      </c>
      <c r="H2882">
        <v>3685.11056055672</v>
      </c>
      <c r="I2882" s="17">
        <v>2350.5598077044756</v>
      </c>
      <c r="J2882">
        <v>1598.6056341304648</v>
      </c>
      <c r="K2882">
        <v>2296.3497996844817</v>
      </c>
      <c r="L2882" s="28">
        <v>-1.1556101624470587</v>
      </c>
      <c r="M2882">
        <v>0.16001629461411851</v>
      </c>
      <c r="N2882" s="37">
        <v>0.52252834343257326</v>
      </c>
      <c r="O2882" s="17">
        <v>-0.98</v>
      </c>
      <c r="P2882">
        <v>-0.86</v>
      </c>
      <c r="Q2882">
        <v>-3.19</v>
      </c>
    </row>
    <row r="2883" spans="1:17" x14ac:dyDescent="0.25">
      <c r="A2883" t="s">
        <v>3757</v>
      </c>
      <c r="B2883" t="s">
        <v>3758</v>
      </c>
      <c r="C2883" s="17">
        <v>1725.0878858657218</v>
      </c>
      <c r="D2883">
        <v>1631.0803763787919</v>
      </c>
      <c r="E2883">
        <v>1372.9133885594974</v>
      </c>
      <c r="F2883" s="17">
        <v>1741.0171415658635</v>
      </c>
      <c r="G2883">
        <v>2298.9774791048117</v>
      </c>
      <c r="H2883">
        <v>1853.4151345825558</v>
      </c>
      <c r="I2883" s="17">
        <v>1930.5458915807474</v>
      </c>
      <c r="J2883">
        <v>1097.5501368656917</v>
      </c>
      <c r="K2883">
        <v>1435.2186248027972</v>
      </c>
      <c r="L2883" s="17">
        <v>-0.24858726224901742</v>
      </c>
      <c r="M2883">
        <v>-0.31080627583497422</v>
      </c>
      <c r="N2883">
        <v>0.38698367272069201</v>
      </c>
      <c r="O2883" s="17">
        <v>-0.98</v>
      </c>
      <c r="P2883">
        <v>-0.86</v>
      </c>
      <c r="Q2883">
        <v>-3.19</v>
      </c>
    </row>
    <row r="2884" spans="1:17" x14ac:dyDescent="0.25">
      <c r="A2884" t="s">
        <v>3761</v>
      </c>
      <c r="B2884" t="s">
        <v>3758</v>
      </c>
      <c r="C2884" s="17">
        <v>1303.3593405328993</v>
      </c>
      <c r="D2884">
        <v>1057.8721298228122</v>
      </c>
      <c r="E2884">
        <v>2169.1010785791373</v>
      </c>
      <c r="F2884" s="17">
        <v>1511.4652239279008</v>
      </c>
      <c r="G2884">
        <v>1495.3835274420326</v>
      </c>
      <c r="H2884">
        <v>1505.8997968483272</v>
      </c>
      <c r="I2884" s="17">
        <v>1120.8805111012718</v>
      </c>
      <c r="J2884">
        <v>614.38947878894817</v>
      </c>
      <c r="K2884">
        <v>1154.0329350455183</v>
      </c>
      <c r="L2884" s="40">
        <v>1.0359320307608459</v>
      </c>
      <c r="M2884">
        <v>1.0110229640215997E-2</v>
      </c>
      <c r="N2884" s="43">
        <v>0.90945898204829434</v>
      </c>
      <c r="O2884" s="17">
        <v>-0.98</v>
      </c>
      <c r="P2884">
        <v>-0.86</v>
      </c>
      <c r="Q2884">
        <v>-3.19</v>
      </c>
    </row>
    <row r="2885" spans="1:17" x14ac:dyDescent="0.25">
      <c r="A2885" t="s">
        <v>3760</v>
      </c>
      <c r="B2885" t="s">
        <v>3758</v>
      </c>
      <c r="C2885" s="17">
        <v>3030.2650218526287</v>
      </c>
      <c r="D2885">
        <v>3513.8131536845958</v>
      </c>
      <c r="E2885">
        <v>5159.9086833964875</v>
      </c>
      <c r="F2885" s="17">
        <v>4659.6058086771245</v>
      </c>
      <c r="G2885">
        <v>1404.5424720366771</v>
      </c>
      <c r="H2885">
        <v>2295.0492096198068</v>
      </c>
      <c r="I2885" s="17">
        <v>4711.240432664933</v>
      </c>
      <c r="J2885">
        <v>2201.0652201273992</v>
      </c>
      <c r="K2885">
        <v>2343.2140813106967</v>
      </c>
      <c r="L2885" s="39">
        <v>0.55430805566104169</v>
      </c>
      <c r="M2885" s="38">
        <v>0.70842483686074809</v>
      </c>
      <c r="N2885">
        <v>9.028687348946314E-2</v>
      </c>
      <c r="O2885" s="17">
        <v>-0.98</v>
      </c>
      <c r="P2885">
        <v>-0.86</v>
      </c>
      <c r="Q2885">
        <v>-3.19</v>
      </c>
    </row>
    <row r="2886" spans="1:17" x14ac:dyDescent="0.25">
      <c r="A2886" t="s">
        <v>3762</v>
      </c>
      <c r="B2886" t="s">
        <v>3763</v>
      </c>
      <c r="C2886" s="17">
        <v>1334.2618632512529</v>
      </c>
      <c r="D2886">
        <v>1267.58246392866</v>
      </c>
      <c r="E2886">
        <v>2960.1850013550552</v>
      </c>
      <c r="F2886" s="17">
        <v>1335.5747935299787</v>
      </c>
      <c r="G2886">
        <v>2173.1975562358539</v>
      </c>
      <c r="H2886">
        <v>1773.7762030184606</v>
      </c>
      <c r="I2886" s="17">
        <v>1391.6123726990973</v>
      </c>
      <c r="J2886">
        <v>1723.8695084466594</v>
      </c>
      <c r="K2886">
        <v>1523.0891528519526</v>
      </c>
      <c r="L2886" s="40">
        <v>1.2236077357912862</v>
      </c>
      <c r="M2886">
        <v>-0.2929953332277645</v>
      </c>
      <c r="N2886">
        <v>-0.17865017969708769</v>
      </c>
      <c r="O2886" s="17">
        <v>-3.67</v>
      </c>
      <c r="P2886">
        <v>-0.45</v>
      </c>
      <c r="Q2886">
        <v>-1.08</v>
      </c>
    </row>
    <row r="2887" spans="1:17" x14ac:dyDescent="0.25">
      <c r="A2887" t="s">
        <v>3764</v>
      </c>
      <c r="B2887" t="s">
        <v>3763</v>
      </c>
      <c r="C2887" s="17">
        <v>5938.7377482858901</v>
      </c>
      <c r="D2887">
        <v>9367.0615900610173</v>
      </c>
      <c r="E2887">
        <v>10243.260858137224</v>
      </c>
      <c r="F2887" s="17">
        <v>4823.5714641328032</v>
      </c>
      <c r="G2887">
        <v>6603.4459506202129</v>
      </c>
      <c r="H2887">
        <v>7116.8245206822412</v>
      </c>
      <c r="I2887" s="17">
        <v>8784.8693782022892</v>
      </c>
      <c r="J2887">
        <v>5451.961005952423</v>
      </c>
      <c r="K2887">
        <v>5676.436111975162</v>
      </c>
      <c r="L2887" s="17">
        <v>0.12900660232302139</v>
      </c>
      <c r="M2887">
        <v>0.10801458513241208</v>
      </c>
      <c r="N2887">
        <v>5.8210190132144825E-2</v>
      </c>
      <c r="O2887" s="17">
        <v>-3.67</v>
      </c>
      <c r="P2887">
        <v>-0.45</v>
      </c>
      <c r="Q2887">
        <v>-1.08</v>
      </c>
    </row>
    <row r="2888" spans="1:17" x14ac:dyDescent="0.25">
      <c r="A2888" t="s">
        <v>3766</v>
      </c>
      <c r="B2888" t="s">
        <v>3763</v>
      </c>
      <c r="C2888" s="17">
        <v>4251.8235669546066</v>
      </c>
      <c r="D2888">
        <v>5135.5730707697776</v>
      </c>
      <c r="E2888">
        <v>6211.2847356019101</v>
      </c>
      <c r="F2888" s="17">
        <v>4477.7529908080742</v>
      </c>
      <c r="G2888">
        <v>4094.8352667338067</v>
      </c>
      <c r="H2888">
        <v>4524.9392934144462</v>
      </c>
      <c r="I2888" s="17">
        <v>4807.3881965968694</v>
      </c>
      <c r="J2888">
        <v>4235.1119411665404</v>
      </c>
      <c r="K2888">
        <v>6566.8574628732085</v>
      </c>
      <c r="L2888" s="17">
        <v>0.27436643116926795</v>
      </c>
      <c r="M2888">
        <v>0.14409302302746696</v>
      </c>
      <c r="N2888" s="38">
        <v>0.63280303818851258</v>
      </c>
      <c r="O2888" s="17">
        <v>-3.67</v>
      </c>
      <c r="P2888">
        <v>-0.45</v>
      </c>
      <c r="Q2888">
        <v>-1.08</v>
      </c>
    </row>
    <row r="2889" spans="1:17" x14ac:dyDescent="0.25">
      <c r="A2889" t="s">
        <v>3765</v>
      </c>
      <c r="B2889" t="s">
        <v>3763</v>
      </c>
      <c r="C2889" s="17">
        <v>2633.9856128761085</v>
      </c>
      <c r="D2889">
        <v>2982.5469739497894</v>
      </c>
      <c r="E2889">
        <v>4419.8624330577259</v>
      </c>
      <c r="F2889" s="17">
        <v>2990.1373167646361</v>
      </c>
      <c r="G2889">
        <v>2166.2097827431353</v>
      </c>
      <c r="H2889">
        <v>2562.9256157899404</v>
      </c>
      <c r="I2889" s="17">
        <v>2859.1308748181359</v>
      </c>
      <c r="J2889">
        <v>1807.3787579907912</v>
      </c>
      <c r="K2889">
        <v>1763.2685961862971</v>
      </c>
      <c r="L2889" s="39">
        <v>0.56745660686605481</v>
      </c>
      <c r="M2889">
        <v>0.2426186427090275</v>
      </c>
      <c r="N2889">
        <v>-3.5646616938116195E-2</v>
      </c>
      <c r="O2889" s="17">
        <v>-3.67</v>
      </c>
      <c r="P2889">
        <v>-0.45</v>
      </c>
      <c r="Q2889">
        <v>-1.08</v>
      </c>
    </row>
    <row r="2890" spans="1:17" x14ac:dyDescent="0.25">
      <c r="A2890" t="s">
        <v>3770</v>
      </c>
      <c r="B2890" t="s">
        <v>3768</v>
      </c>
      <c r="C2890" s="17">
        <v>2117.7317039342033</v>
      </c>
      <c r="D2890">
        <v>1756.9065768422979</v>
      </c>
      <c r="E2890">
        <v>1107.5174918862863</v>
      </c>
      <c r="F2890" s="17">
        <v>2721.8298805644426</v>
      </c>
      <c r="G2890">
        <v>761.6673107064579</v>
      </c>
      <c r="H2890">
        <v>1151.1445562446354</v>
      </c>
      <c r="I2890" s="17">
        <v>1662.3442342969227</v>
      </c>
      <c r="J2890">
        <v>1073.6903512816584</v>
      </c>
      <c r="K2890">
        <v>1417.6445191929674</v>
      </c>
      <c r="L2890" s="34">
        <v>-0.66570799379749668</v>
      </c>
      <c r="M2890" s="37">
        <v>0.59583612840769673</v>
      </c>
      <c r="N2890" s="37">
        <v>0.40091783072004966</v>
      </c>
      <c r="O2890" s="17">
        <v>-0.31</v>
      </c>
      <c r="P2890">
        <v>-4.01</v>
      </c>
      <c r="Q2890">
        <v>-1.04</v>
      </c>
    </row>
    <row r="2891" spans="1:17" x14ac:dyDescent="0.25">
      <c r="A2891" t="s">
        <v>3767</v>
      </c>
      <c r="B2891" t="s">
        <v>3768</v>
      </c>
      <c r="C2891" s="17">
        <v>3470.1715217256587</v>
      </c>
      <c r="D2891">
        <v>4893.2411291363751</v>
      </c>
      <c r="E2891">
        <v>4307.5795536959795</v>
      </c>
      <c r="F2891" s="17">
        <v>3425.391602156129</v>
      </c>
      <c r="G2891">
        <v>3095.5836572748717</v>
      </c>
      <c r="H2891">
        <v>4705.9368651510204</v>
      </c>
      <c r="I2891" s="17">
        <v>3633.3733949016387</v>
      </c>
      <c r="J2891">
        <v>6382.4926437298154</v>
      </c>
      <c r="K2891">
        <v>3555.8273683889793</v>
      </c>
      <c r="L2891" s="17">
        <v>-0.18391293681960921</v>
      </c>
      <c r="M2891" s="38">
        <v>0.60427051726106407</v>
      </c>
      <c r="N2891" s="35">
        <v>-0.84393468525768456</v>
      </c>
      <c r="O2891" s="17">
        <v>-0.31</v>
      </c>
      <c r="P2891">
        <v>-4.01</v>
      </c>
      <c r="Q2891">
        <v>-1.04</v>
      </c>
    </row>
    <row r="2892" spans="1:17" x14ac:dyDescent="0.25">
      <c r="A2892" t="s">
        <v>3771</v>
      </c>
      <c r="B2892" t="s">
        <v>3768</v>
      </c>
      <c r="C2892" s="17">
        <v>3879.1754988803423</v>
      </c>
      <c r="D2892">
        <v>2236.9102304623398</v>
      </c>
      <c r="E2892">
        <v>4598.4942865877747</v>
      </c>
      <c r="F2892" s="17">
        <v>3526.7521891650999</v>
      </c>
      <c r="G2892">
        <v>2948.8404139277573</v>
      </c>
      <c r="H2892">
        <v>3583.7519203842407</v>
      </c>
      <c r="I2892" s="17">
        <v>3800.3668796255306</v>
      </c>
      <c r="J2892">
        <v>1729.8344548426694</v>
      </c>
      <c r="K2892">
        <v>4235.3594519690841</v>
      </c>
      <c r="L2892" s="40">
        <v>1.0396541872317144</v>
      </c>
      <c r="M2892">
        <v>0.28132302416005267</v>
      </c>
      <c r="N2892" s="45">
        <v>1.2918504367113195</v>
      </c>
      <c r="O2892" s="17">
        <v>-0.31</v>
      </c>
      <c r="P2892">
        <v>-4.01</v>
      </c>
      <c r="Q2892">
        <v>-1.04</v>
      </c>
    </row>
    <row r="2893" spans="1:17" x14ac:dyDescent="0.25">
      <c r="A2893" t="s">
        <v>3769</v>
      </c>
      <c r="B2893" t="s">
        <v>3768</v>
      </c>
      <c r="C2893" s="17">
        <v>2790.3160219218948</v>
      </c>
      <c r="D2893">
        <v>5424.5073088711806</v>
      </c>
      <c r="E2893">
        <v>4506.6264762008886</v>
      </c>
      <c r="F2893" s="17">
        <v>1890.0768283437653</v>
      </c>
      <c r="G2893">
        <v>1677.0656382527497</v>
      </c>
      <c r="H2893">
        <v>3699.5903662956475</v>
      </c>
      <c r="I2893" s="17">
        <v>2095.0091719906413</v>
      </c>
      <c r="J2893">
        <v>1908.7828467229467</v>
      </c>
      <c r="K2893">
        <v>1517.2311176486721</v>
      </c>
      <c r="L2893" s="17">
        <v>-0.26744422823312675</v>
      </c>
      <c r="M2893" s="45">
        <v>1.1414263832293703</v>
      </c>
      <c r="N2893">
        <v>-0.33121211742567702</v>
      </c>
      <c r="O2893" s="17">
        <v>-0.31</v>
      </c>
      <c r="P2893">
        <v>-4.01</v>
      </c>
      <c r="Q2893">
        <v>-1.04</v>
      </c>
    </row>
    <row r="2894" spans="1:17" x14ac:dyDescent="0.25">
      <c r="A2894" t="s">
        <v>3775</v>
      </c>
      <c r="B2894" t="s">
        <v>3773</v>
      </c>
      <c r="C2894" s="17">
        <v>1854.151363101196</v>
      </c>
      <c r="D2894">
        <v>1491.2734869748947</v>
      </c>
      <c r="E2894">
        <v>1725.0733283758775</v>
      </c>
      <c r="F2894" s="17">
        <v>2656.2436183821678</v>
      </c>
      <c r="G2894">
        <v>1767.906693658105</v>
      </c>
      <c r="H2894">
        <v>1643.457951368126</v>
      </c>
      <c r="I2894" s="17">
        <v>2788.2851540261804</v>
      </c>
      <c r="J2894">
        <v>1771.5890796147323</v>
      </c>
      <c r="K2894">
        <v>2835.2890383859403</v>
      </c>
      <c r="L2894" s="17">
        <v>0.21011282842151274</v>
      </c>
      <c r="M2894">
        <v>-0.10530758950312553</v>
      </c>
      <c r="N2894" s="38">
        <v>0.67845180624896484</v>
      </c>
      <c r="O2894" s="17">
        <v>-0.86</v>
      </c>
      <c r="P2894">
        <v>-3.74</v>
      </c>
      <c r="Q2894">
        <v>-0.62</v>
      </c>
    </row>
    <row r="2895" spans="1:17" x14ac:dyDescent="0.25">
      <c r="A2895" t="s">
        <v>3774</v>
      </c>
      <c r="B2895" t="s">
        <v>3773</v>
      </c>
      <c r="C2895" s="17">
        <v>2644.8923856002357</v>
      </c>
      <c r="D2895">
        <v>3140.9947819408731</v>
      </c>
      <c r="E2895">
        <v>4889.4090194795635</v>
      </c>
      <c r="F2895" s="17">
        <v>2879.8331485490157</v>
      </c>
      <c r="G2895">
        <v>2857.9993585223951</v>
      </c>
      <c r="H2895">
        <v>2657.0443530929629</v>
      </c>
      <c r="I2895" s="17">
        <v>3033.7149724840201</v>
      </c>
      <c r="J2895">
        <v>4211.2521555825015</v>
      </c>
      <c r="K2895">
        <v>3883.8773397724794</v>
      </c>
      <c r="L2895" s="41">
        <v>0.6384385515810137</v>
      </c>
      <c r="M2895">
        <v>-0.10518328219826754</v>
      </c>
      <c r="N2895">
        <v>-0.11675162338345743</v>
      </c>
      <c r="O2895" s="17">
        <v>-0.86</v>
      </c>
      <c r="P2895">
        <v>-3.74</v>
      </c>
      <c r="Q2895">
        <v>-0.62</v>
      </c>
    </row>
    <row r="2896" spans="1:17" x14ac:dyDescent="0.25">
      <c r="A2896" t="s">
        <v>3772</v>
      </c>
      <c r="B2896" t="s">
        <v>3773</v>
      </c>
      <c r="C2896" s="17">
        <v>2586.7229310715616</v>
      </c>
      <c r="D2896">
        <v>3136.3345522940772</v>
      </c>
      <c r="E2896">
        <v>2337.5253976217523</v>
      </c>
      <c r="F2896" s="17">
        <v>2739.7170429777898</v>
      </c>
      <c r="G2896">
        <v>2082.356500830499</v>
      </c>
      <c r="H2896">
        <v>4430.8205561114237</v>
      </c>
      <c r="I2896" s="17">
        <v>2545.3855398823462</v>
      </c>
      <c r="J2896">
        <v>2696.1557709961621</v>
      </c>
      <c r="K2896">
        <v>1874.5712650485571</v>
      </c>
      <c r="L2896" s="32">
        <v>-0.42409741948668234</v>
      </c>
      <c r="M2896" s="45">
        <v>1.0893568201307573</v>
      </c>
      <c r="N2896" s="31">
        <v>-0.52434317775269024</v>
      </c>
      <c r="O2896" s="17">
        <v>-0.86</v>
      </c>
      <c r="P2896">
        <v>-3.74</v>
      </c>
      <c r="Q2896">
        <v>-0.62</v>
      </c>
    </row>
    <row r="2897" spans="1:17" x14ac:dyDescent="0.25">
      <c r="A2897" t="s">
        <v>3776</v>
      </c>
      <c r="B2897" t="s">
        <v>3773</v>
      </c>
      <c r="C2897" s="17">
        <v>2450.3882720200122</v>
      </c>
      <c r="D2897">
        <v>1812.8293326038574</v>
      </c>
      <c r="E2897">
        <v>1878.1863456873473</v>
      </c>
      <c r="F2897" s="17">
        <v>2823.1904675734136</v>
      </c>
      <c r="G2897">
        <v>1614.1756768182709</v>
      </c>
      <c r="H2897">
        <v>3851.6283265543734</v>
      </c>
      <c r="I2897" s="17">
        <v>2262.0026567145333</v>
      </c>
      <c r="J2897">
        <v>2809.4897525203373</v>
      </c>
      <c r="K2897">
        <v>3292.215784241524</v>
      </c>
      <c r="L2897" s="17">
        <v>5.1097098097512082E-2</v>
      </c>
      <c r="M2897" s="45">
        <v>1.2546708919854006</v>
      </c>
      <c r="N2897">
        <v>0.22875076038327602</v>
      </c>
      <c r="O2897" s="17">
        <v>-0.86</v>
      </c>
      <c r="P2897">
        <v>-3.74</v>
      </c>
      <c r="Q2897">
        <v>-0.62</v>
      </c>
    </row>
    <row r="2898" spans="1:17" x14ac:dyDescent="0.25">
      <c r="A2898" t="s">
        <v>3779</v>
      </c>
      <c r="B2898" t="s">
        <v>3778</v>
      </c>
      <c r="C2898" s="17">
        <v>3991.8788170296361</v>
      </c>
      <c r="D2898">
        <v>4879.2604401959798</v>
      </c>
      <c r="E2898">
        <v>4246.3343467713948</v>
      </c>
      <c r="F2898" s="17">
        <v>3022.9304478557956</v>
      </c>
      <c r="G2898">
        <v>3976.0431173575689</v>
      </c>
      <c r="H2898">
        <v>3562.0322117758492</v>
      </c>
      <c r="I2898" s="17">
        <v>2960.3390473780591</v>
      </c>
      <c r="J2898">
        <v>4097.9181740583263</v>
      </c>
      <c r="K2898">
        <v>4955.8977819721222</v>
      </c>
      <c r="L2898" s="17">
        <v>-0.20044452176302288</v>
      </c>
      <c r="M2898">
        <v>-0.15863283906707742</v>
      </c>
      <c r="N2898">
        <v>0.27425525407698448</v>
      </c>
      <c r="O2898" s="17">
        <v>-1.68</v>
      </c>
      <c r="P2898">
        <v>-2.25</v>
      </c>
      <c r="Q2898">
        <v>-0.56999999999999995</v>
      </c>
    </row>
    <row r="2899" spans="1:17" x14ac:dyDescent="0.25">
      <c r="A2899" t="s">
        <v>3777</v>
      </c>
      <c r="B2899" t="s">
        <v>3778</v>
      </c>
      <c r="C2899" s="17">
        <v>3940.9805443170526</v>
      </c>
      <c r="D2899">
        <v>2907.9832996010432</v>
      </c>
      <c r="E2899">
        <v>1816.9411387627574</v>
      </c>
      <c r="F2899" s="17">
        <v>3160.065359691449</v>
      </c>
      <c r="G2899">
        <v>4150.73745467556</v>
      </c>
      <c r="H2899">
        <v>5183.7704545355837</v>
      </c>
      <c r="I2899" s="17">
        <v>3835.7897400215088</v>
      </c>
      <c r="J2899">
        <v>6680.7399635303082</v>
      </c>
      <c r="K2899">
        <v>3960.0317974150735</v>
      </c>
      <c r="L2899" s="34">
        <v>-0.67850730086915989</v>
      </c>
      <c r="M2899">
        <v>0.32063415436375625</v>
      </c>
      <c r="N2899" s="30">
        <v>-0.75449589088764701</v>
      </c>
      <c r="O2899" s="17">
        <v>-1.68</v>
      </c>
      <c r="P2899">
        <v>-2.25</v>
      </c>
      <c r="Q2899">
        <v>-0.56999999999999995</v>
      </c>
    </row>
    <row r="2900" spans="1:17" x14ac:dyDescent="0.25">
      <c r="A2900" t="s">
        <v>3780</v>
      </c>
      <c r="B2900" t="s">
        <v>3778</v>
      </c>
      <c r="C2900" s="17">
        <v>1879.6004994574878</v>
      </c>
      <c r="D2900">
        <v>1183.698330286323</v>
      </c>
      <c r="E2900">
        <v>1944.5353198556488</v>
      </c>
      <c r="F2900" s="17">
        <v>1931.8135406415745</v>
      </c>
      <c r="G2900">
        <v>2620.4150597699249</v>
      </c>
      <c r="H2900">
        <v>2678.7640617013471</v>
      </c>
      <c r="I2900" s="17">
        <v>2272.1234739705255</v>
      </c>
      <c r="J2900">
        <v>2409.8383439877202</v>
      </c>
      <c r="K2900">
        <v>3467.9568403398303</v>
      </c>
      <c r="L2900" s="41">
        <v>0.71612398774784658</v>
      </c>
      <c r="M2900">
        <v>3.1772173033332948E-2</v>
      </c>
      <c r="N2900" s="37">
        <v>0.52514957265229001</v>
      </c>
      <c r="O2900" s="17">
        <v>-1.68</v>
      </c>
      <c r="P2900">
        <v>-2.25</v>
      </c>
      <c r="Q2900">
        <v>-0.56999999999999995</v>
      </c>
    </row>
    <row r="2901" spans="1:17" x14ac:dyDescent="0.25">
      <c r="A2901" t="s">
        <v>3781</v>
      </c>
      <c r="B2901" t="s">
        <v>3778</v>
      </c>
      <c r="C2901" s="17">
        <v>2137.7274539284222</v>
      </c>
      <c r="D2901">
        <v>1826.8100215442439</v>
      </c>
      <c r="E2901">
        <v>4011.5610535604778</v>
      </c>
      <c r="F2901" s="17">
        <v>1934.7947343771327</v>
      </c>
      <c r="G2901">
        <v>1739.9555996872286</v>
      </c>
      <c r="H2901">
        <v>3793.70910359867</v>
      </c>
      <c r="I2901" s="17">
        <v>2196.2173445505764</v>
      </c>
      <c r="J2901">
        <v>1556.8510093584021</v>
      </c>
      <c r="K2901">
        <v>1880.4293002518318</v>
      </c>
      <c r="L2901" s="40">
        <v>1.1348371451700925</v>
      </c>
      <c r="M2901" s="45">
        <v>1.1245585673696368</v>
      </c>
      <c r="N2901">
        <v>0.27243118032755353</v>
      </c>
      <c r="O2901" s="17">
        <v>-1.68</v>
      </c>
      <c r="P2901">
        <v>-2.25</v>
      </c>
      <c r="Q2901">
        <v>-0.56999999999999995</v>
      </c>
    </row>
    <row r="2902" spans="1:17" x14ac:dyDescent="0.25">
      <c r="A2902" t="s">
        <v>3782</v>
      </c>
      <c r="B2902" t="s">
        <v>3783</v>
      </c>
      <c r="C2902" s="17">
        <v>4713.5436122758747</v>
      </c>
      <c r="D2902">
        <v>3923.913362602691</v>
      </c>
      <c r="E2902">
        <v>3174.5432255911146</v>
      </c>
      <c r="F2902" s="17">
        <v>5446.6409548644197</v>
      </c>
      <c r="G2902">
        <v>7994.0128756714375</v>
      </c>
      <c r="H2902">
        <v>7790.1354875422703</v>
      </c>
      <c r="I2902" s="17">
        <v>5123.6637358466651</v>
      </c>
      <c r="J2902">
        <v>4777.9220632033821</v>
      </c>
      <c r="K2902">
        <v>5729.1584288046515</v>
      </c>
      <c r="L2902" s="17">
        <v>-0.30574416590910114</v>
      </c>
      <c r="M2902">
        <v>-3.7271476321503336E-2</v>
      </c>
      <c r="N2902">
        <v>0.26193991231865671</v>
      </c>
      <c r="O2902" s="17">
        <v>-2.75</v>
      </c>
      <c r="P2902">
        <v>-4.01</v>
      </c>
      <c r="Q2902">
        <v>0.94</v>
      </c>
    </row>
    <row r="2903" spans="1:17" x14ac:dyDescent="0.25">
      <c r="A2903" t="s">
        <v>3786</v>
      </c>
      <c r="B2903" t="s">
        <v>3783</v>
      </c>
      <c r="C2903" s="17">
        <v>4937.1324531204264</v>
      </c>
      <c r="D2903">
        <v>4851.2990623151873</v>
      </c>
      <c r="E2903">
        <v>7431.0851068499023</v>
      </c>
      <c r="F2903" s="17">
        <v>5014.3678632085384</v>
      </c>
      <c r="G2903">
        <v>5401.5489098724101</v>
      </c>
      <c r="H2903">
        <v>11895.160414527851</v>
      </c>
      <c r="I2903" s="17">
        <v>4043.2664937693648</v>
      </c>
      <c r="J2903">
        <v>6513.7214644420546</v>
      </c>
      <c r="K2903">
        <v>7000.3520679156873</v>
      </c>
      <c r="L2903" s="41">
        <v>0.61520177392596898</v>
      </c>
      <c r="M2903" s="45">
        <v>1.1389296589254871</v>
      </c>
      <c r="N2903">
        <v>0.10394545172339005</v>
      </c>
      <c r="O2903" s="17">
        <v>-2.75</v>
      </c>
      <c r="P2903">
        <v>-4.01</v>
      </c>
      <c r="Q2903">
        <v>0.94</v>
      </c>
    </row>
    <row r="2904" spans="1:17" x14ac:dyDescent="0.25">
      <c r="A2904" t="s">
        <v>3785</v>
      </c>
      <c r="B2904" t="s">
        <v>3783</v>
      </c>
      <c r="C2904" s="17">
        <v>6460.4450435898489</v>
      </c>
      <c r="D2904">
        <v>5951.1132589591743</v>
      </c>
      <c r="E2904">
        <v>10906.750599820241</v>
      </c>
      <c r="F2904" s="17">
        <v>7139.9589966613821</v>
      </c>
      <c r="G2904">
        <v>7966.0617817005341</v>
      </c>
      <c r="H2904">
        <v>12322.314683826173</v>
      </c>
      <c r="I2904" s="17">
        <v>4678.3477765829612</v>
      </c>
      <c r="J2904">
        <v>7289.1644959232162</v>
      </c>
      <c r="K2904">
        <v>4973.4718875819526</v>
      </c>
      <c r="L2904" s="44">
        <v>0.87398986998377826</v>
      </c>
      <c r="M2904" s="38">
        <v>0.62933471053412682</v>
      </c>
      <c r="N2904" s="31">
        <v>-0.55150013649054874</v>
      </c>
      <c r="O2904" s="17">
        <v>-2.75</v>
      </c>
      <c r="P2904">
        <v>-4.01</v>
      </c>
      <c r="Q2904">
        <v>0.94</v>
      </c>
    </row>
    <row r="2905" spans="1:17" x14ac:dyDescent="0.25">
      <c r="A2905" t="s">
        <v>3784</v>
      </c>
      <c r="B2905" t="s">
        <v>3783</v>
      </c>
      <c r="C2905" s="17">
        <v>2688.5194764967282</v>
      </c>
      <c r="D2905">
        <v>4492.4613795118703</v>
      </c>
      <c r="E2905">
        <v>5660.0778732805902</v>
      </c>
      <c r="F2905" s="17">
        <v>2349.1806636196939</v>
      </c>
      <c r="G2905">
        <v>2424.7574019737694</v>
      </c>
      <c r="H2905">
        <v>3446.1937658644424</v>
      </c>
      <c r="I2905" s="17">
        <v>2902.1443481561055</v>
      </c>
      <c r="J2905">
        <v>4121.7779596423661</v>
      </c>
      <c r="K2905">
        <v>3415.2345235103403</v>
      </c>
      <c r="L2905" s="17">
        <v>0.33331580095843261</v>
      </c>
      <c r="M2905" s="37">
        <v>0.50716340862995024</v>
      </c>
      <c r="N2905">
        <v>-0.27128213741262802</v>
      </c>
      <c r="O2905" s="17">
        <v>-2.75</v>
      </c>
      <c r="P2905">
        <v>-4.01</v>
      </c>
      <c r="Q2905">
        <v>0.94</v>
      </c>
    </row>
    <row r="2906" spans="1:17" x14ac:dyDescent="0.25">
      <c r="A2906" t="s">
        <v>3789</v>
      </c>
      <c r="B2906" t="s">
        <v>3788</v>
      </c>
      <c r="C2906" s="17">
        <v>5295.2381575625268</v>
      </c>
      <c r="D2906">
        <v>3094.3924854729039</v>
      </c>
      <c r="E2906">
        <v>3618.5709757943746</v>
      </c>
      <c r="F2906" s="17">
        <v>3702.6426195630161</v>
      </c>
      <c r="G2906">
        <v>3060.6447898112692</v>
      </c>
      <c r="H2906">
        <v>3880.587938032229</v>
      </c>
      <c r="I2906" s="17">
        <v>3547.3464482257</v>
      </c>
      <c r="J2906">
        <v>5565.2949874765991</v>
      </c>
      <c r="K2906">
        <v>7017.9261735254941</v>
      </c>
      <c r="L2906" s="17">
        <v>0.22576387291928526</v>
      </c>
      <c r="M2906">
        <v>0.34243962875686734</v>
      </c>
      <c r="N2906">
        <v>0.33458661171215154</v>
      </c>
      <c r="O2906" s="17">
        <v>-1.21</v>
      </c>
      <c r="P2906">
        <v>-3.4</v>
      </c>
      <c r="Q2906">
        <v>-0.5</v>
      </c>
    </row>
    <row r="2907" spans="1:17" x14ac:dyDescent="0.25">
      <c r="A2907" t="s">
        <v>3787</v>
      </c>
      <c r="B2907" t="s">
        <v>3788</v>
      </c>
      <c r="C2907" s="17">
        <v>2644.8923856002357</v>
      </c>
      <c r="D2907">
        <v>3793.4269324923898</v>
      </c>
      <c r="E2907">
        <v>2602.9212942949634</v>
      </c>
      <c r="F2907" s="17">
        <v>3258.4447529648683</v>
      </c>
      <c r="G2907">
        <v>2753.1827561316013</v>
      </c>
      <c r="H2907">
        <v>1831.6954259741642</v>
      </c>
      <c r="I2907" s="17">
        <v>4050.8571067113562</v>
      </c>
      <c r="J2907">
        <v>4223.1820483745214</v>
      </c>
      <c r="K2907">
        <v>2958.3077776547498</v>
      </c>
      <c r="L2907" s="32">
        <v>-0.54337006038069857</v>
      </c>
      <c r="M2907" s="31">
        <v>-0.58792074686180218</v>
      </c>
      <c r="N2907" s="31">
        <v>-0.51355828266870807</v>
      </c>
      <c r="O2907" s="17">
        <v>-1.21</v>
      </c>
      <c r="P2907">
        <v>-3.4</v>
      </c>
      <c r="Q2907">
        <v>-0.5</v>
      </c>
    </row>
    <row r="2908" spans="1:17" x14ac:dyDescent="0.25">
      <c r="A2908" t="s">
        <v>3791</v>
      </c>
      <c r="B2908" t="s">
        <v>3788</v>
      </c>
      <c r="C2908" s="17">
        <v>2732.1465673932203</v>
      </c>
      <c r="D2908">
        <v>1896.7134662461949</v>
      </c>
      <c r="E2908">
        <v>3097.9867169353802</v>
      </c>
      <c r="F2908" s="17">
        <v>3055.7235789469255</v>
      </c>
      <c r="G2908">
        <v>2201.1486502067373</v>
      </c>
      <c r="H2908">
        <v>3721.3100749040395</v>
      </c>
      <c r="I2908" s="17">
        <v>3858.5615788474838</v>
      </c>
      <c r="J2908">
        <v>3054.0525547567177</v>
      </c>
      <c r="K2908">
        <v>4106.4826774969943</v>
      </c>
      <c r="L2908" s="41">
        <v>0.70782920901612667</v>
      </c>
      <c r="M2908" s="38">
        <v>0.7575540287068655</v>
      </c>
      <c r="N2908" s="37">
        <v>0.42717832378575643</v>
      </c>
      <c r="O2908" s="17">
        <v>-1.21</v>
      </c>
      <c r="P2908">
        <v>-3.4</v>
      </c>
      <c r="Q2908">
        <v>-0.5</v>
      </c>
    </row>
    <row r="2909" spans="1:17" x14ac:dyDescent="0.25">
      <c r="A2909" t="s">
        <v>3790</v>
      </c>
      <c r="B2909" t="s">
        <v>3788</v>
      </c>
      <c r="C2909" s="17">
        <v>4099.1287488168582</v>
      </c>
      <c r="D2909">
        <v>2968.5662850093981</v>
      </c>
      <c r="E2909">
        <v>3684.9199499626761</v>
      </c>
      <c r="F2909" s="17">
        <v>3806.9844003075395</v>
      </c>
      <c r="G2909">
        <v>3661.5933101851738</v>
      </c>
      <c r="H2909">
        <v>8738.5627634419325</v>
      </c>
      <c r="I2909" s="17">
        <v>4192.5485482952681</v>
      </c>
      <c r="J2909">
        <v>2594.7516822640073</v>
      </c>
      <c r="K2909">
        <v>2542.3872782221065</v>
      </c>
      <c r="L2909" s="17">
        <v>0.31186695165756345</v>
      </c>
      <c r="M2909" s="45">
        <v>1.2549244571178311</v>
      </c>
      <c r="N2909">
        <v>-2.9412668516476566E-2</v>
      </c>
      <c r="O2909" s="17">
        <v>-1.21</v>
      </c>
      <c r="P2909">
        <v>-3.4</v>
      </c>
      <c r="Q2909">
        <v>-0.5</v>
      </c>
    </row>
    <row r="2910" spans="1:17" x14ac:dyDescent="0.25">
      <c r="A2910" t="s">
        <v>3798</v>
      </c>
      <c r="B2910" t="s">
        <v>3796</v>
      </c>
      <c r="C2910" s="17">
        <v>1552.3973177337461</v>
      </c>
      <c r="D2910">
        <v>820.20041783619126</v>
      </c>
      <c r="E2910">
        <v>1485.1962679212443</v>
      </c>
      <c r="F2910" s="17">
        <v>915.22647681630178</v>
      </c>
      <c r="G2910">
        <v>1691.0411852381878</v>
      </c>
      <c r="H2910">
        <v>2591.8852272677882</v>
      </c>
      <c r="I2910" s="17">
        <v>1249.9209311151881</v>
      </c>
      <c r="J2910">
        <v>1371.9376710821145</v>
      </c>
      <c r="K2910">
        <v>1042.7302661832582</v>
      </c>
      <c r="L2910" s="44">
        <v>0.85660521129767964</v>
      </c>
      <c r="M2910" s="38">
        <v>0.61609003788992822</v>
      </c>
      <c r="N2910">
        <v>-0.39584893020284107</v>
      </c>
      <c r="O2910" s="17">
        <v>-1.84</v>
      </c>
      <c r="P2910">
        <v>-1.69</v>
      </c>
      <c r="Q2910">
        <v>-0.92</v>
      </c>
    </row>
    <row r="2911" spans="1:17" x14ac:dyDescent="0.25">
      <c r="A2911" t="s">
        <v>3799</v>
      </c>
      <c r="B2911" t="s">
        <v>3796</v>
      </c>
      <c r="C2911" s="17">
        <v>2890.2947718930427</v>
      </c>
      <c r="D2911">
        <v>1495.9337166216901</v>
      </c>
      <c r="E2911">
        <v>1995.5729922928056</v>
      </c>
      <c r="F2911" s="17">
        <v>2763.5665928622552</v>
      </c>
      <c r="G2911">
        <v>2019.4665393960199</v>
      </c>
      <c r="H2911">
        <v>1954.773774755035</v>
      </c>
      <c r="I2911" s="17">
        <v>2674.4259598962553</v>
      </c>
      <c r="J2911">
        <v>2057.9065066231751</v>
      </c>
      <c r="K2911">
        <v>2776.7086863531763</v>
      </c>
      <c r="L2911" s="39">
        <v>0.41575679721174141</v>
      </c>
      <c r="M2911">
        <v>-4.6972587549583729E-2</v>
      </c>
      <c r="N2911" s="37">
        <v>0.43219838700786473</v>
      </c>
      <c r="O2911" s="17">
        <v>-1.84</v>
      </c>
      <c r="P2911">
        <v>-1.69</v>
      </c>
      <c r="Q2911">
        <v>-0.92</v>
      </c>
    </row>
    <row r="2912" spans="1:17" x14ac:dyDescent="0.25">
      <c r="A2912" t="s">
        <v>3795</v>
      </c>
      <c r="B2912" t="s">
        <v>3796</v>
      </c>
      <c r="C2912" s="17">
        <v>2677.6127037726005</v>
      </c>
      <c r="D2912">
        <v>1612.439457791605</v>
      </c>
      <c r="E2912">
        <v>1224.9041384917443</v>
      </c>
      <c r="F2912" s="17">
        <v>2489.2967691909193</v>
      </c>
      <c r="G2912">
        <v>1530.3223949056346</v>
      </c>
      <c r="H2912">
        <v>2099.5718321442973</v>
      </c>
      <c r="I2912" s="17">
        <v>2689.6071857802385</v>
      </c>
      <c r="J2912">
        <v>1968.4323106830393</v>
      </c>
      <c r="K2912">
        <v>2085.4605323665164</v>
      </c>
      <c r="L2912" s="17">
        <v>-0.39657614500151894</v>
      </c>
      <c r="M2912" s="37">
        <v>0.4562595283140255</v>
      </c>
      <c r="N2912">
        <v>8.3318906495714246E-2</v>
      </c>
      <c r="O2912" s="17">
        <v>-1.84</v>
      </c>
      <c r="P2912">
        <v>-1.69</v>
      </c>
      <c r="Q2912">
        <v>-0.92</v>
      </c>
    </row>
    <row r="2913" spans="1:17" x14ac:dyDescent="0.25">
      <c r="A2913" t="s">
        <v>3800</v>
      </c>
      <c r="B2913" t="s">
        <v>3796</v>
      </c>
      <c r="C2913" s="17">
        <v>2330.4137720546273</v>
      </c>
      <c r="D2913">
        <v>2535.16492785732</v>
      </c>
      <c r="E2913">
        <v>3271.5148032217116</v>
      </c>
      <c r="F2913" s="17">
        <v>3124.2910348647665</v>
      </c>
      <c r="G2913">
        <v>1544.2979418910732</v>
      </c>
      <c r="H2913">
        <v>1759.2963972795328</v>
      </c>
      <c r="I2913" s="17">
        <v>2641.5333038142826</v>
      </c>
      <c r="J2913">
        <v>2051.9415602271652</v>
      </c>
      <c r="K2913">
        <v>2454.5167501729507</v>
      </c>
      <c r="L2913" s="17">
        <v>0.36787919239509437</v>
      </c>
      <c r="M2913">
        <v>0.1880474421146156</v>
      </c>
      <c r="N2913">
        <v>0.25844936877238839</v>
      </c>
      <c r="O2913" s="17">
        <v>-1.84</v>
      </c>
      <c r="P2913">
        <v>-1.69</v>
      </c>
      <c r="Q2913">
        <v>-0.92</v>
      </c>
    </row>
    <row r="2914" spans="1:17" x14ac:dyDescent="0.25">
      <c r="A2914" t="s">
        <v>3801</v>
      </c>
      <c r="B2914" t="s">
        <v>3793</v>
      </c>
      <c r="C2914" s="17">
        <v>1110.6730224066976</v>
      </c>
      <c r="D2914">
        <v>1160.3971820523361</v>
      </c>
      <c r="E2914">
        <v>2041.5068974862454</v>
      </c>
      <c r="F2914" s="17">
        <v>1070.2485510653164</v>
      </c>
      <c r="G2914">
        <v>1166.9581732842071</v>
      </c>
      <c r="H2914">
        <v>2251.6097924030237</v>
      </c>
      <c r="I2914" s="17">
        <v>872.92048832943169</v>
      </c>
      <c r="J2914">
        <v>852.98733462931204</v>
      </c>
      <c r="K2914">
        <v>1733.9784201699119</v>
      </c>
      <c r="L2914" s="44">
        <v>0.81501574473333915</v>
      </c>
      <c r="M2914" s="43">
        <v>0.94820397555681357</v>
      </c>
      <c r="N2914" s="45">
        <v>1.0234897186257006</v>
      </c>
      <c r="O2914" s="17">
        <v>-1.45</v>
      </c>
      <c r="P2914">
        <v>-1.54</v>
      </c>
      <c r="Q2914">
        <v>-1.38</v>
      </c>
    </row>
    <row r="2915" spans="1:17" x14ac:dyDescent="0.25">
      <c r="A2915" t="s">
        <v>3792</v>
      </c>
      <c r="B2915" t="s">
        <v>3793</v>
      </c>
      <c r="C2915" s="17">
        <v>3726.4806807425921</v>
      </c>
      <c r="D2915">
        <v>4664.8898764433216</v>
      </c>
      <c r="E2915">
        <v>4037.079889779056</v>
      </c>
      <c r="F2915" s="17">
        <v>3890.4578249031697</v>
      </c>
      <c r="G2915">
        <v>3885.2020619522132</v>
      </c>
      <c r="H2915">
        <v>3743.0297835124302</v>
      </c>
      <c r="I2915" s="17">
        <v>3792.7762666835388</v>
      </c>
      <c r="J2915">
        <v>3805.6358006538803</v>
      </c>
      <c r="K2915">
        <v>2934.8756368416457</v>
      </c>
      <c r="L2915" s="17">
        <v>-0.20853088733650255</v>
      </c>
      <c r="M2915">
        <v>-5.3783104508307464E-2</v>
      </c>
      <c r="N2915">
        <v>-0.37483813079452871</v>
      </c>
      <c r="O2915" s="17">
        <v>-1.45</v>
      </c>
      <c r="P2915">
        <v>-1.54</v>
      </c>
      <c r="Q2915">
        <v>-1.38</v>
      </c>
    </row>
    <row r="2916" spans="1:17" x14ac:dyDescent="0.25">
      <c r="A2916" t="s">
        <v>3797</v>
      </c>
      <c r="B2916" t="s">
        <v>3793</v>
      </c>
      <c r="C2916" s="17">
        <v>3215.680158162761</v>
      </c>
      <c r="D2916">
        <v>6114.2212965970612</v>
      </c>
      <c r="E2916">
        <v>6185.7658993833265</v>
      </c>
      <c r="F2916" s="17">
        <v>3580.4136764051227</v>
      </c>
      <c r="G2916">
        <v>4835.5392569621072</v>
      </c>
      <c r="H2916">
        <v>7037.1855891181467</v>
      </c>
      <c r="I2916" s="17">
        <v>2482.1304320323898</v>
      </c>
      <c r="J2916">
        <v>3799.6708542578699</v>
      </c>
      <c r="K2916">
        <v>3760.8586005036636</v>
      </c>
      <c r="L2916" s="17">
        <v>1.6783465881560385E-2</v>
      </c>
      <c r="M2916" s="37">
        <v>0.54132177386932157</v>
      </c>
      <c r="N2916">
        <v>-1.4812385358865317E-2</v>
      </c>
      <c r="O2916" s="17">
        <v>-1.45</v>
      </c>
      <c r="P2916">
        <v>-1.54</v>
      </c>
      <c r="Q2916">
        <v>-1.38</v>
      </c>
    </row>
    <row r="2917" spans="1:17" x14ac:dyDescent="0.25">
      <c r="A2917" t="s">
        <v>3794</v>
      </c>
      <c r="B2917" t="s">
        <v>3793</v>
      </c>
      <c r="C2917" s="17">
        <v>3951.8873170411625</v>
      </c>
      <c r="D2917">
        <v>4040.4191037726064</v>
      </c>
      <c r="E2917">
        <v>5017.0032005724506</v>
      </c>
      <c r="F2917" s="17">
        <v>4096.1601926566636</v>
      </c>
      <c r="G2917">
        <v>4486.1505823261105</v>
      </c>
      <c r="H2917">
        <v>3359.314931430883</v>
      </c>
      <c r="I2917" s="17">
        <v>4607.5020557910057</v>
      </c>
      <c r="J2917">
        <v>6466.0018932739413</v>
      </c>
      <c r="K2917">
        <v>7187.8091944205235</v>
      </c>
      <c r="L2917" s="17">
        <v>0.31232091014543678</v>
      </c>
      <c r="M2917" s="31">
        <v>-0.41731099409446454</v>
      </c>
      <c r="N2917">
        <v>0.15267818208416994</v>
      </c>
      <c r="O2917" s="17">
        <v>-1.45</v>
      </c>
      <c r="P2917">
        <v>-1.54</v>
      </c>
      <c r="Q2917">
        <v>-1.38</v>
      </c>
    </row>
    <row r="2918" spans="1:17" x14ac:dyDescent="0.25">
      <c r="A2918" t="s">
        <v>3804</v>
      </c>
      <c r="B2918" t="s">
        <v>3803</v>
      </c>
      <c r="C2918" s="17">
        <v>4788.073225890731</v>
      </c>
      <c r="D2918">
        <v>4077.7009409469797</v>
      </c>
      <c r="E2918">
        <v>4072.8062604850625</v>
      </c>
      <c r="F2918" s="17">
        <v>4433.0350847747077</v>
      </c>
      <c r="G2918">
        <v>3074.620336796715</v>
      </c>
      <c r="H2918">
        <v>3496.8730859506818</v>
      </c>
      <c r="I2918" s="17">
        <v>5209.6906825226033</v>
      </c>
      <c r="J2918">
        <v>4270.9016195425938</v>
      </c>
      <c r="K2918">
        <v>6766.0306597845829</v>
      </c>
      <c r="L2918" s="17">
        <v>-1.7327834706543721E-3</v>
      </c>
      <c r="M2918">
        <v>0.1856571632113781</v>
      </c>
      <c r="N2918" s="38">
        <v>0.66376904881428711</v>
      </c>
      <c r="O2918" s="17">
        <v>-0.17</v>
      </c>
      <c r="P2918">
        <v>-2.2599999999999998</v>
      </c>
      <c r="Q2918">
        <v>-2.88</v>
      </c>
    </row>
    <row r="2919" spans="1:17" x14ac:dyDescent="0.25">
      <c r="A2919" t="s">
        <v>3805</v>
      </c>
      <c r="B2919" t="s">
        <v>3803</v>
      </c>
      <c r="C2919" s="17">
        <v>2992.0913173181907</v>
      </c>
      <c r="D2919">
        <v>4198.86691176369</v>
      </c>
      <c r="E2919">
        <v>4858.7864160172694</v>
      </c>
      <c r="F2919" s="17">
        <v>1955.6630905260404</v>
      </c>
      <c r="G2919">
        <v>2634.3906067553635</v>
      </c>
      <c r="H2919">
        <v>4763.8560881067242</v>
      </c>
      <c r="I2919" s="17">
        <v>1745.8409766588661</v>
      </c>
      <c r="J2919">
        <v>2749.8402885602454</v>
      </c>
      <c r="K2919">
        <v>2981.7399184678611</v>
      </c>
      <c r="L2919" s="17">
        <v>0.21059595452109645</v>
      </c>
      <c r="M2919" s="42">
        <v>0.8546605583668434</v>
      </c>
      <c r="N2919">
        <v>0.11680659542149233</v>
      </c>
      <c r="O2919" s="17">
        <v>-0.17</v>
      </c>
      <c r="P2919">
        <v>-2.2599999999999998</v>
      </c>
      <c r="Q2919">
        <v>-2.88</v>
      </c>
    </row>
    <row r="2920" spans="1:17" x14ac:dyDescent="0.25">
      <c r="A2920" t="s">
        <v>3806</v>
      </c>
      <c r="B2920" t="s">
        <v>3803</v>
      </c>
      <c r="C2920" s="17">
        <v>4277.2727033108986</v>
      </c>
      <c r="D2920">
        <v>4720.8126322048583</v>
      </c>
      <c r="E2920">
        <v>6660.4162530488447</v>
      </c>
      <c r="F2920" s="17">
        <v>6251.5632634650865</v>
      </c>
      <c r="G2920">
        <v>4108.8108137192448</v>
      </c>
      <c r="H2920">
        <v>5140.3310373188069</v>
      </c>
      <c r="I2920" s="17">
        <v>4450.6293883231101</v>
      </c>
      <c r="J2920">
        <v>3841.4254790299328</v>
      </c>
      <c r="K2920">
        <v>4739.1504794508828</v>
      </c>
      <c r="L2920" s="39">
        <v>0.49657711968280588</v>
      </c>
      <c r="M2920">
        <v>0.32314036745594482</v>
      </c>
      <c r="N2920">
        <v>0.30298670409049466</v>
      </c>
      <c r="O2920" s="17">
        <v>-0.17</v>
      </c>
      <c r="P2920">
        <v>-2.2599999999999998</v>
      </c>
      <c r="Q2920">
        <v>-2.88</v>
      </c>
    </row>
    <row r="2921" spans="1:17" x14ac:dyDescent="0.25">
      <c r="A2921" t="s">
        <v>3802</v>
      </c>
      <c r="B2921" t="s">
        <v>3803</v>
      </c>
      <c r="C2921" s="17">
        <v>6531.3390662966513</v>
      </c>
      <c r="D2921">
        <v>5326.6424862884105</v>
      </c>
      <c r="E2921">
        <v>3368.4863808523078</v>
      </c>
      <c r="F2921" s="17">
        <v>5088.8977065974832</v>
      </c>
      <c r="G2921">
        <v>4479.1628088333919</v>
      </c>
      <c r="H2921">
        <v>4170.1840528107532</v>
      </c>
      <c r="I2921" s="17">
        <v>5447.5298880384516</v>
      </c>
      <c r="J2921">
        <v>5243.1878820920965</v>
      </c>
      <c r="K2921">
        <v>6426.2646179945796</v>
      </c>
      <c r="L2921" s="34">
        <v>-0.66112598694195912</v>
      </c>
      <c r="M2921">
        <v>-0.10311804727616196</v>
      </c>
      <c r="N2921">
        <v>0.2935361450349222</v>
      </c>
      <c r="O2921" s="17">
        <v>-0.17</v>
      </c>
      <c r="P2921">
        <v>-2.2599999999999998</v>
      </c>
      <c r="Q2921">
        <v>-2.88</v>
      </c>
    </row>
    <row r="2922" spans="1:17" x14ac:dyDescent="0.25">
      <c r="A2922" t="s">
        <v>3809</v>
      </c>
      <c r="B2922" t="s">
        <v>3808</v>
      </c>
      <c r="C2922" s="17">
        <v>2039.5664994113104</v>
      </c>
      <c r="D2922">
        <v>1234.9608564010823</v>
      </c>
      <c r="E2922">
        <v>1347.3945523409193</v>
      </c>
      <c r="F2922" s="17">
        <v>1427.9917993322765</v>
      </c>
      <c r="G2922">
        <v>1390.566925051239</v>
      </c>
      <c r="H2922">
        <v>1592.7786312818791</v>
      </c>
      <c r="I2922" s="17">
        <v>2006.452021000699</v>
      </c>
      <c r="J2922">
        <v>972.286262549497</v>
      </c>
      <c r="K2922">
        <v>1903.8614410649368</v>
      </c>
      <c r="L2922" s="17">
        <v>0.12570705693458245</v>
      </c>
      <c r="M2922">
        <v>0.19587259088127348</v>
      </c>
      <c r="N2922" s="43">
        <v>0.96947544345987735</v>
      </c>
      <c r="O2922" s="17">
        <v>-0.25</v>
      </c>
      <c r="P2922">
        <v>-1.66</v>
      </c>
      <c r="Q2922">
        <v>-4.91</v>
      </c>
    </row>
    <row r="2923" spans="1:17" x14ac:dyDescent="0.25">
      <c r="A2923" t="s">
        <v>3807</v>
      </c>
      <c r="B2923" t="s">
        <v>3808</v>
      </c>
      <c r="C2923" s="17">
        <v>3610.1417716852625</v>
      </c>
      <c r="D2923">
        <v>4366.6351790483641</v>
      </c>
      <c r="E2923">
        <v>2414.0819062774872</v>
      </c>
      <c r="F2923" s="17">
        <v>3917.2885685231959</v>
      </c>
      <c r="G2923">
        <v>3640.6299897070166</v>
      </c>
      <c r="H2923">
        <v>2128.5314436221524</v>
      </c>
      <c r="I2923" s="17">
        <v>3438.5476627237595</v>
      </c>
      <c r="J2923">
        <v>4044.2336564942443</v>
      </c>
      <c r="K2923">
        <v>5014.4781340048876</v>
      </c>
      <c r="L2923" s="36">
        <v>-0.85504737729309988</v>
      </c>
      <c r="M2923" s="30">
        <v>-0.77432971954187935</v>
      </c>
      <c r="N2923">
        <v>0.31023321303993695</v>
      </c>
      <c r="O2923" s="17">
        <v>-0.25</v>
      </c>
      <c r="P2923">
        <v>-1.66</v>
      </c>
      <c r="Q2923">
        <v>-4.91</v>
      </c>
    </row>
    <row r="2924" spans="1:17" x14ac:dyDescent="0.25">
      <c r="A2924" t="s">
        <v>3810</v>
      </c>
      <c r="B2924" t="s">
        <v>3808</v>
      </c>
      <c r="C2924" s="17">
        <v>5278.8779984763451</v>
      </c>
      <c r="D2924">
        <v>3532.454072271782</v>
      </c>
      <c r="E2924">
        <v>4935.3429246730038</v>
      </c>
      <c r="F2924" s="17">
        <v>4278.013010525714</v>
      </c>
      <c r="G2924">
        <v>4178.6885486464425</v>
      </c>
      <c r="H2924">
        <v>4705.9368651510204</v>
      </c>
      <c r="I2924" s="17">
        <v>4119.1726231893063</v>
      </c>
      <c r="J2924">
        <v>4497.5695825909443</v>
      </c>
      <c r="K2924">
        <v>6777.7467301911793</v>
      </c>
      <c r="L2924" s="39">
        <v>0.48247952833244184</v>
      </c>
      <c r="M2924">
        <v>0.17143173161797681</v>
      </c>
      <c r="N2924" s="37">
        <v>0.59166012561395831</v>
      </c>
      <c r="O2924" s="17">
        <v>-0.25</v>
      </c>
      <c r="P2924">
        <v>-1.66</v>
      </c>
      <c r="Q2924">
        <v>-4.91</v>
      </c>
    </row>
    <row r="2925" spans="1:17" x14ac:dyDescent="0.25">
      <c r="A2925" t="s">
        <v>3811</v>
      </c>
      <c r="B2925" t="s">
        <v>3808</v>
      </c>
      <c r="C2925" s="17">
        <v>4275.4549078568625</v>
      </c>
      <c r="D2925">
        <v>2903.3230699542473</v>
      </c>
      <c r="E2925">
        <v>3644.0898120129532</v>
      </c>
      <c r="F2925" s="17">
        <v>4048.4610928877446</v>
      </c>
      <c r="G2925">
        <v>1271.7747756750002</v>
      </c>
      <c r="H2925">
        <v>3214.5168740416207</v>
      </c>
      <c r="I2925" s="17">
        <v>5321.0196723385488</v>
      </c>
      <c r="J2925">
        <v>2869.1392164804297</v>
      </c>
      <c r="K2925">
        <v>4311.5139096116782</v>
      </c>
      <c r="L2925" s="17">
        <v>0.32785339803179092</v>
      </c>
      <c r="M2925" s="45">
        <v>1.3377587240516797</v>
      </c>
      <c r="N2925" s="37">
        <v>0.58757656206210485</v>
      </c>
      <c r="O2925" s="17">
        <v>-0.25</v>
      </c>
      <c r="P2925">
        <v>-1.66</v>
      </c>
      <c r="Q2925">
        <v>-4.91</v>
      </c>
    </row>
    <row r="2926" spans="1:17" x14ac:dyDescent="0.25">
      <c r="A2926" t="s">
        <v>3814</v>
      </c>
      <c r="B2926" t="s">
        <v>3813</v>
      </c>
      <c r="C2926" s="17">
        <v>1150.664522395155</v>
      </c>
      <c r="D2926">
        <v>1766.2270361358887</v>
      </c>
      <c r="E2926">
        <v>1036.0647504742676</v>
      </c>
      <c r="F2926" s="17">
        <v>1076.210938536432</v>
      </c>
      <c r="G2926">
        <v>1572.2490358619561</v>
      </c>
      <c r="H2926">
        <v>2381.9280440533585</v>
      </c>
      <c r="I2926" s="17">
        <v>1158.833575811248</v>
      </c>
      <c r="J2926">
        <v>602.45958599692847</v>
      </c>
      <c r="K2926">
        <v>714.68029479975837</v>
      </c>
      <c r="L2926" s="34">
        <v>-0.76955663395922569</v>
      </c>
      <c r="M2926" s="37">
        <v>0.5993000804184665</v>
      </c>
      <c r="N2926">
        <v>0.24643354458622244</v>
      </c>
      <c r="O2926" s="17">
        <v>-2.2000000000000002</v>
      </c>
      <c r="P2926">
        <v>-4.1399999999999997</v>
      </c>
      <c r="Q2926">
        <v>0.31</v>
      </c>
    </row>
    <row r="2927" spans="1:17" x14ac:dyDescent="0.25">
      <c r="A2927" t="s">
        <v>3815</v>
      </c>
      <c r="B2927" t="s">
        <v>3813</v>
      </c>
      <c r="C2927" s="17">
        <v>1061.5925451481364</v>
      </c>
      <c r="D2927">
        <v>1057.8721298228122</v>
      </c>
      <c r="E2927">
        <v>2408.9781390337703</v>
      </c>
      <c r="F2927" s="17">
        <v>1249.1201751987965</v>
      </c>
      <c r="G2927">
        <v>992.26383596620883</v>
      </c>
      <c r="H2927">
        <v>1433.5007681536963</v>
      </c>
      <c r="I2927" s="17">
        <v>1204.3772534632178</v>
      </c>
      <c r="J2927">
        <v>817.19765625325897</v>
      </c>
      <c r="K2927">
        <v>620.95173154733402</v>
      </c>
      <c r="L2927" s="40">
        <v>1.1872560490976227</v>
      </c>
      <c r="M2927" s="37">
        <v>0.53074699847519824</v>
      </c>
      <c r="N2927">
        <v>-0.39620393862218906</v>
      </c>
      <c r="O2927" s="17">
        <v>-2.2000000000000002</v>
      </c>
      <c r="P2927">
        <v>-4.1399999999999997</v>
      </c>
      <c r="Q2927">
        <v>0.31</v>
      </c>
    </row>
    <row r="2928" spans="1:17" x14ac:dyDescent="0.25">
      <c r="A2928" t="s">
        <v>3816</v>
      </c>
      <c r="B2928" t="s">
        <v>3813</v>
      </c>
      <c r="C2928" s="17">
        <v>5037.1112030915747</v>
      </c>
      <c r="D2928">
        <v>3560.41545015256</v>
      </c>
      <c r="E2928">
        <v>7635.2357965985184</v>
      </c>
      <c r="F2928" s="17">
        <v>3914.3073747876142</v>
      </c>
      <c r="G2928">
        <v>4241.5785100809217</v>
      </c>
      <c r="H2928">
        <v>5712.2833640063936</v>
      </c>
      <c r="I2928" s="17">
        <v>4400.0253020431246</v>
      </c>
      <c r="J2928">
        <v>4384.235601066769</v>
      </c>
      <c r="K2928">
        <v>5694.0102175849916</v>
      </c>
      <c r="L2928" s="40">
        <v>1.1006271188785717</v>
      </c>
      <c r="M2928" s="37">
        <v>0.42946628165804129</v>
      </c>
      <c r="N2928">
        <v>0.37711975365718881</v>
      </c>
      <c r="O2928" s="17">
        <v>-2.2000000000000002</v>
      </c>
      <c r="P2928">
        <v>-4.1399999999999997</v>
      </c>
      <c r="Q2928">
        <v>0.31</v>
      </c>
    </row>
    <row r="2929" spans="1:17" x14ac:dyDescent="0.25">
      <c r="A2929" t="s">
        <v>3812</v>
      </c>
      <c r="B2929" t="s">
        <v>3813</v>
      </c>
      <c r="C2929" s="17">
        <v>1583.2998404520997</v>
      </c>
      <c r="D2929">
        <v>1370.1075161581841</v>
      </c>
      <c r="E2929">
        <v>780.87638828848969</v>
      </c>
      <c r="F2929" s="17">
        <v>1377.3115058277908</v>
      </c>
      <c r="G2929">
        <v>663.83848180838152</v>
      </c>
      <c r="H2929">
        <v>1882.3747460604036</v>
      </c>
      <c r="I2929" s="17">
        <v>1475.1091150610432</v>
      </c>
      <c r="J2929">
        <v>2045.9766138311613</v>
      </c>
      <c r="K2929">
        <v>1435.2186248027972</v>
      </c>
      <c r="L2929" s="36">
        <v>-0.8111230151170199</v>
      </c>
      <c r="M2929" s="45">
        <v>1.5036497025977678</v>
      </c>
      <c r="N2929" s="31">
        <v>-0.5115191373951129</v>
      </c>
      <c r="O2929" s="17">
        <v>-2.2000000000000002</v>
      </c>
      <c r="P2929">
        <v>-4.1399999999999997</v>
      </c>
      <c r="Q2929">
        <v>0.31</v>
      </c>
    </row>
    <row r="2930" spans="1:17" x14ac:dyDescent="0.25">
      <c r="A2930" t="s">
        <v>3821</v>
      </c>
      <c r="B2930" t="s">
        <v>3818</v>
      </c>
      <c r="C2930" s="17">
        <v>3322.9300899499817</v>
      </c>
      <c r="D2930">
        <v>1561.1769316768409</v>
      </c>
      <c r="E2930">
        <v>2250.7613544785841</v>
      </c>
      <c r="F2930" s="17">
        <v>3037.8364165335847</v>
      </c>
      <c r="G2930">
        <v>2173.1975562358539</v>
      </c>
      <c r="H2930">
        <v>3185.5572625637651</v>
      </c>
      <c r="I2930" s="17">
        <v>3107.0908975899811</v>
      </c>
      <c r="J2930">
        <v>2773.7000741442844</v>
      </c>
      <c r="K2930">
        <v>5213.6513309162974</v>
      </c>
      <c r="L2930" s="39">
        <v>0.52777904723907743</v>
      </c>
      <c r="M2930" s="37">
        <v>0.55172644129432424</v>
      </c>
      <c r="N2930" s="43">
        <v>0.91048230963349974</v>
      </c>
      <c r="O2930" s="17">
        <v>-0.74</v>
      </c>
      <c r="P2930">
        <v>-1.86</v>
      </c>
      <c r="Q2930">
        <v>-2.4700000000000002</v>
      </c>
    </row>
    <row r="2931" spans="1:17" x14ac:dyDescent="0.25">
      <c r="A2931" t="s">
        <v>3819</v>
      </c>
      <c r="B2931" t="s">
        <v>3818</v>
      </c>
      <c r="C2931" s="17">
        <v>1588.7532268141633</v>
      </c>
      <c r="D2931">
        <v>1141.756263465154</v>
      </c>
      <c r="E2931">
        <v>755.35755206991132</v>
      </c>
      <c r="F2931" s="17">
        <v>1547.2395487545948</v>
      </c>
      <c r="G2931">
        <v>761.6673107064579</v>
      </c>
      <c r="H2931">
        <v>883.26815007449477</v>
      </c>
      <c r="I2931" s="17">
        <v>1614.2703523309519</v>
      </c>
      <c r="J2931">
        <v>709.82862112509372</v>
      </c>
      <c r="K2931">
        <v>1470.3668360224572</v>
      </c>
      <c r="L2931" s="32">
        <v>-0.59602308634692946</v>
      </c>
      <c r="M2931">
        <v>0.21369051068621908</v>
      </c>
      <c r="N2931" s="45">
        <v>1.0506334804179631</v>
      </c>
      <c r="O2931" s="17">
        <v>-0.74</v>
      </c>
      <c r="P2931">
        <v>-1.86</v>
      </c>
      <c r="Q2931">
        <v>-2.4700000000000002</v>
      </c>
    </row>
    <row r="2932" spans="1:17" x14ac:dyDescent="0.25">
      <c r="A2932" t="s">
        <v>3817</v>
      </c>
      <c r="B2932" t="s">
        <v>3818</v>
      </c>
      <c r="C2932" s="17">
        <v>692.58006798191718</v>
      </c>
      <c r="D2932">
        <v>1449.3314201537262</v>
      </c>
      <c r="E2932">
        <v>694.11234514532123</v>
      </c>
      <c r="F2932" s="17">
        <v>909.26408934518622</v>
      </c>
      <c r="G2932">
        <v>440.22973004134747</v>
      </c>
      <c r="H2932">
        <v>666.07106399060626</v>
      </c>
      <c r="I2932" s="17">
        <v>1133.5315326712648</v>
      </c>
      <c r="J2932">
        <v>954.39142336147336</v>
      </c>
      <c r="K2932">
        <v>527.22316829490671</v>
      </c>
      <c r="L2932" s="28">
        <v>-1.0621464418535775</v>
      </c>
      <c r="M2932" s="37">
        <v>0.59741953045736262</v>
      </c>
      <c r="N2932" s="35">
        <v>-0.85616730878255232</v>
      </c>
      <c r="O2932" s="17">
        <v>-0.74</v>
      </c>
      <c r="P2932">
        <v>-1.86</v>
      </c>
      <c r="Q2932">
        <v>-2.4700000000000002</v>
      </c>
    </row>
    <row r="2933" spans="1:17" x14ac:dyDescent="0.25">
      <c r="A2933" t="s">
        <v>3820</v>
      </c>
      <c r="B2933" t="s">
        <v>3818</v>
      </c>
      <c r="C2933" s="17">
        <v>3122.972590007686</v>
      </c>
      <c r="D2933">
        <v>2544.4853871509117</v>
      </c>
      <c r="E2933">
        <v>4690.3620969746544</v>
      </c>
      <c r="F2933" s="17">
        <v>3479.0530893961513</v>
      </c>
      <c r="G2933">
        <v>3221.3635801438295</v>
      </c>
      <c r="H2933">
        <v>3496.8730859506818</v>
      </c>
      <c r="I2933" s="17">
        <v>3628.3129862736273</v>
      </c>
      <c r="J2933">
        <v>2391.9435047996903</v>
      </c>
      <c r="K2933">
        <v>2454.5167501729507</v>
      </c>
      <c r="L2933" s="44">
        <v>0.8823253973958759</v>
      </c>
      <c r="M2933">
        <v>0.11839393630670023</v>
      </c>
      <c r="N2933">
        <v>3.7255697019565513E-2</v>
      </c>
      <c r="O2933" s="17">
        <v>-0.74</v>
      </c>
      <c r="P2933">
        <v>-1.86</v>
      </c>
      <c r="Q2933">
        <v>-2.4700000000000002</v>
      </c>
    </row>
    <row r="2934" spans="1:17" x14ac:dyDescent="0.25">
      <c r="A2934" t="s">
        <v>3824</v>
      </c>
      <c r="B2934" t="s">
        <v>3823</v>
      </c>
      <c r="C2934" s="17">
        <v>1032.5078178838028</v>
      </c>
      <c r="D2934">
        <v>782.91858066181817</v>
      </c>
      <c r="E2934">
        <v>1617.8942162578473</v>
      </c>
      <c r="F2934" s="17">
        <v>948.01960790744056</v>
      </c>
      <c r="G2934">
        <v>1530.3223949056346</v>
      </c>
      <c r="H2934">
        <v>1513.1396997177842</v>
      </c>
      <c r="I2934" s="17">
        <v>1022.202542855335</v>
      </c>
      <c r="J2934">
        <v>1437.5520814382171</v>
      </c>
      <c r="K2934">
        <v>1247.7614982979428</v>
      </c>
      <c r="L2934" s="40">
        <v>1.0471830943873386</v>
      </c>
      <c r="M2934">
        <v>-1.6290429620028565E-2</v>
      </c>
      <c r="N2934">
        <v>-0.20427202622898954</v>
      </c>
      <c r="O2934" s="17">
        <v>-1.44</v>
      </c>
      <c r="P2934">
        <v>-3.74</v>
      </c>
      <c r="Q2934">
        <v>-0.43</v>
      </c>
    </row>
    <row r="2935" spans="1:17" x14ac:dyDescent="0.25">
      <c r="A2935" t="s">
        <v>3822</v>
      </c>
      <c r="B2935" t="s">
        <v>3823</v>
      </c>
      <c r="C2935" s="17">
        <v>2179.5367493709141</v>
      </c>
      <c r="D2935">
        <v>2218.2693118751531</v>
      </c>
      <c r="E2935">
        <v>1337.1870178534909</v>
      </c>
      <c r="F2935" s="17">
        <v>2340.2370824130203</v>
      </c>
      <c r="G2935">
        <v>2913.9015464641548</v>
      </c>
      <c r="H2935">
        <v>5364.7680262721651</v>
      </c>
      <c r="I2935" s="17">
        <v>2385.9826681004506</v>
      </c>
      <c r="J2935">
        <v>2344.2239336316175</v>
      </c>
      <c r="K2935">
        <v>1985.8739339108115</v>
      </c>
      <c r="L2935" s="34">
        <v>-0.73023327474380051</v>
      </c>
      <c r="M2935" s="42">
        <v>0.88056365676143733</v>
      </c>
      <c r="N2935">
        <v>-0.23933634934712927</v>
      </c>
      <c r="O2935" s="17">
        <v>-1.44</v>
      </c>
      <c r="P2935">
        <v>-3.74</v>
      </c>
      <c r="Q2935">
        <v>-0.43</v>
      </c>
    </row>
    <row r="2936" spans="1:17" x14ac:dyDescent="0.25">
      <c r="A2936" t="s">
        <v>3825</v>
      </c>
      <c r="B2936" t="s">
        <v>3823</v>
      </c>
      <c r="C2936" s="17">
        <v>1899.5962494517066</v>
      </c>
      <c r="D2936">
        <v>1477.2927980345037</v>
      </c>
      <c r="E2936">
        <v>1964.9503888305105</v>
      </c>
      <c r="F2936" s="17">
        <v>2727.7922680355582</v>
      </c>
      <c r="G2936">
        <v>2236.087517670333</v>
      </c>
      <c r="H2936">
        <v>4076.0653155077312</v>
      </c>
      <c r="I2936" s="17">
        <v>2590.9292175342966</v>
      </c>
      <c r="J2936">
        <v>2469.4878079478121</v>
      </c>
      <c r="K2936">
        <v>2149.8989196025614</v>
      </c>
      <c r="L2936" s="39">
        <v>0.411537092469548</v>
      </c>
      <c r="M2936" s="42">
        <v>0.86620051509313534</v>
      </c>
      <c r="N2936">
        <v>-0.19994301488097907</v>
      </c>
      <c r="O2936" s="17">
        <v>-1.44</v>
      </c>
      <c r="P2936">
        <v>-3.74</v>
      </c>
      <c r="Q2936">
        <v>-0.43</v>
      </c>
    </row>
    <row r="2937" spans="1:17" x14ac:dyDescent="0.25">
      <c r="A2937" t="s">
        <v>3826</v>
      </c>
      <c r="B2937" t="s">
        <v>3823</v>
      </c>
      <c r="C2937" s="17">
        <v>1017.965454251637</v>
      </c>
      <c r="D2937">
        <v>1174.3778709927274</v>
      </c>
      <c r="E2937">
        <v>1398.4322247780758</v>
      </c>
      <c r="F2937" s="17">
        <v>763.18559630284506</v>
      </c>
      <c r="G2937">
        <v>866.48391309725127</v>
      </c>
      <c r="H2937">
        <v>1346.6219337201373</v>
      </c>
      <c r="I2937" s="17">
        <v>984.24947814536154</v>
      </c>
      <c r="J2937">
        <v>852.98733462931204</v>
      </c>
      <c r="K2937">
        <v>1587.5275400879921</v>
      </c>
      <c r="L2937" s="17">
        <v>0.25191364648730125</v>
      </c>
      <c r="M2937" s="38">
        <v>0.63609999862142763</v>
      </c>
      <c r="N2937" s="42">
        <v>0.89618539435062095</v>
      </c>
      <c r="O2937" s="17">
        <v>-1.44</v>
      </c>
      <c r="P2937">
        <v>-3.74</v>
      </c>
      <c r="Q2937">
        <v>-0.43</v>
      </c>
    </row>
    <row r="2938" spans="1:17" x14ac:dyDescent="0.25">
      <c r="A2938" t="s">
        <v>3831</v>
      </c>
      <c r="B2938" t="s">
        <v>3828</v>
      </c>
      <c r="C2938" s="17">
        <v>2014.1173630550188</v>
      </c>
      <c r="D2938">
        <v>1025.2505222952393</v>
      </c>
      <c r="E2938">
        <v>3822.7216655429966</v>
      </c>
      <c r="F2938" s="17">
        <v>2226.9517204618182</v>
      </c>
      <c r="G2938">
        <v>2019.4665393960199</v>
      </c>
      <c r="H2938">
        <v>2483.286684225845</v>
      </c>
      <c r="I2938" s="17">
        <v>2181.0361186665855</v>
      </c>
      <c r="J2938">
        <v>1497.2015453983095</v>
      </c>
      <c r="K2938">
        <v>2278.7756940746517</v>
      </c>
      <c r="L2938" s="40">
        <v>1.8986236819607842</v>
      </c>
      <c r="M2938">
        <v>0.29827658157240033</v>
      </c>
      <c r="N2938" s="38">
        <v>0.60599048081055662</v>
      </c>
      <c r="O2938" s="17">
        <v>-2.63</v>
      </c>
      <c r="P2938">
        <v>0.26</v>
      </c>
      <c r="Q2938">
        <v>-5.59</v>
      </c>
    </row>
    <row r="2939" spans="1:17" x14ac:dyDescent="0.25">
      <c r="A2939" t="s">
        <v>3829</v>
      </c>
      <c r="B2939" t="s">
        <v>3828</v>
      </c>
      <c r="C2939" s="17">
        <v>3293.845362685654</v>
      </c>
      <c r="D2939">
        <v>5671.4994801513976</v>
      </c>
      <c r="E2939">
        <v>4843.4751142861196</v>
      </c>
      <c r="F2939" s="17">
        <v>3866.6082750186952</v>
      </c>
      <c r="G2939">
        <v>4269.5296040517987</v>
      </c>
      <c r="H2939">
        <v>5495.0862779224999</v>
      </c>
      <c r="I2939" s="17">
        <v>3501.802770573724</v>
      </c>
      <c r="J2939">
        <v>3865.2852646139722</v>
      </c>
      <c r="K2939">
        <v>4668.8540570115638</v>
      </c>
      <c r="L2939" s="17">
        <v>-0.22768768866592784</v>
      </c>
      <c r="M2939">
        <v>0.36406500349700227</v>
      </c>
      <c r="N2939">
        <v>0.27249360088098051</v>
      </c>
      <c r="O2939" s="17">
        <v>-2.63</v>
      </c>
      <c r="P2939">
        <v>0.26</v>
      </c>
      <c r="Q2939">
        <v>-5.59</v>
      </c>
    </row>
    <row r="2940" spans="1:17" x14ac:dyDescent="0.25">
      <c r="A2940" t="s">
        <v>3827</v>
      </c>
      <c r="B2940" t="s">
        <v>3828</v>
      </c>
      <c r="C2940" s="17">
        <v>4720.8147940919653</v>
      </c>
      <c r="D2940">
        <v>4897.9013587831423</v>
      </c>
      <c r="E2940">
        <v>1536.2339403584008</v>
      </c>
      <c r="F2940" s="17">
        <v>3556.5641265206782</v>
      </c>
      <c r="G2940">
        <v>3437.9845584181426</v>
      </c>
      <c r="H2940">
        <v>2838.041924829537</v>
      </c>
      <c r="I2940" s="17">
        <v>3175.4064140679311</v>
      </c>
      <c r="J2940">
        <v>3042.1226619646973</v>
      </c>
      <c r="K2940">
        <v>4674.7120922148388</v>
      </c>
      <c r="L2940" s="28">
        <v>-1.6727657901757766</v>
      </c>
      <c r="M2940">
        <v>-0.27666716332376695</v>
      </c>
      <c r="N2940" s="38">
        <v>0.61979918913862231</v>
      </c>
      <c r="O2940" s="17">
        <v>-2.63</v>
      </c>
      <c r="P2940">
        <v>0.26</v>
      </c>
      <c r="Q2940">
        <v>-5.59</v>
      </c>
    </row>
    <row r="2941" spans="1:17" x14ac:dyDescent="0.25">
      <c r="A2941" t="s">
        <v>3830</v>
      </c>
      <c r="B2941" t="s">
        <v>3828</v>
      </c>
      <c r="C2941" s="17">
        <v>3022.9938400365554</v>
      </c>
      <c r="D2941">
        <v>2045.840814943683</v>
      </c>
      <c r="E2941">
        <v>4424.9662003014428</v>
      </c>
      <c r="F2941" s="17">
        <v>3255.4635592293166</v>
      </c>
      <c r="G2941">
        <v>3850.2631944886107</v>
      </c>
      <c r="H2941">
        <v>2447.0871698785259</v>
      </c>
      <c r="I2941" s="17">
        <v>2512.4928838003689</v>
      </c>
      <c r="J2941">
        <v>2511.2424327198751</v>
      </c>
      <c r="K2941">
        <v>5910.7575201062191</v>
      </c>
      <c r="L2941" s="40">
        <v>1.1129725407131699</v>
      </c>
      <c r="M2941" s="30">
        <v>-0.65389157438871071</v>
      </c>
      <c r="N2941" s="45">
        <v>1.2349417258150943</v>
      </c>
      <c r="O2941" s="17">
        <v>-2.63</v>
      </c>
      <c r="P2941">
        <v>0.26</v>
      </c>
      <c r="Q2941">
        <v>-5.59</v>
      </c>
    </row>
    <row r="2942" spans="1:17" x14ac:dyDescent="0.25">
      <c r="A2942" t="s">
        <v>3832</v>
      </c>
      <c r="B2942" t="s">
        <v>3833</v>
      </c>
      <c r="C2942" s="17">
        <v>2977.5489536860268</v>
      </c>
      <c r="D2942">
        <v>2278.8522972835081</v>
      </c>
      <c r="E2942">
        <v>2929.5623978927651</v>
      </c>
      <c r="F2942" s="17">
        <v>2590.6573561998903</v>
      </c>
      <c r="G2942">
        <v>2634.3906067553635</v>
      </c>
      <c r="H2942">
        <v>2034.4127063191299</v>
      </c>
      <c r="I2942" s="17">
        <v>2583.3386045923048</v>
      </c>
      <c r="J2942">
        <v>3030.1927691726778</v>
      </c>
      <c r="K2942">
        <v>2466.2328205795061</v>
      </c>
      <c r="L2942" s="17">
        <v>0.36237775875014816</v>
      </c>
      <c r="M2942">
        <v>-0.37285689514747428</v>
      </c>
      <c r="N2942">
        <v>-0.29710057393063577</v>
      </c>
      <c r="O2942" s="17">
        <v>-2.16</v>
      </c>
      <c r="P2942">
        <v>-0.66</v>
      </c>
      <c r="Q2942">
        <v>-2.4900000000000002</v>
      </c>
    </row>
    <row r="2943" spans="1:17" x14ac:dyDescent="0.25">
      <c r="A2943" t="s">
        <v>3835</v>
      </c>
      <c r="B2943" t="s">
        <v>3833</v>
      </c>
      <c r="C2943" s="17">
        <v>4153.662612437477</v>
      </c>
      <c r="D2943">
        <v>6775.973906442151</v>
      </c>
      <c r="E2943">
        <v>15806.367153787238</v>
      </c>
      <c r="F2943" s="17">
        <v>4489.6777657503117</v>
      </c>
      <c r="G2943">
        <v>4248.5662835736412</v>
      </c>
      <c r="H2943">
        <v>4640.777739325853</v>
      </c>
      <c r="I2943" s="17">
        <v>4407.615914985141</v>
      </c>
      <c r="J2943">
        <v>5278.9775604681563</v>
      </c>
      <c r="K2943">
        <v>11575.477561674797</v>
      </c>
      <c r="L2943" s="40">
        <v>1.2220056007817637</v>
      </c>
      <c r="M2943">
        <v>0.12739053107542059</v>
      </c>
      <c r="N2943" s="45">
        <v>1.1327412763894458</v>
      </c>
      <c r="O2943" s="17">
        <v>-2.16</v>
      </c>
      <c r="P2943">
        <v>-0.66</v>
      </c>
      <c r="Q2943">
        <v>-2.4900000000000002</v>
      </c>
    </row>
    <row r="2944" spans="1:17" x14ac:dyDescent="0.25">
      <c r="A2944" t="s">
        <v>3834</v>
      </c>
      <c r="B2944" t="s">
        <v>3833</v>
      </c>
      <c r="C2944" s="17">
        <v>556.24540893035885</v>
      </c>
      <c r="D2944">
        <v>792.23903995540911</v>
      </c>
      <c r="E2944">
        <v>520.58425885898964</v>
      </c>
      <c r="F2944" s="17">
        <v>557.48322854934167</v>
      </c>
      <c r="G2944">
        <v>454.20527702678709</v>
      </c>
      <c r="H2944">
        <v>897.74795581342232</v>
      </c>
      <c r="I2944" s="17">
        <v>741.34986400151752</v>
      </c>
      <c r="J2944">
        <v>518.95033645280137</v>
      </c>
      <c r="K2944">
        <v>708.82225959648372</v>
      </c>
      <c r="L2944" s="34">
        <v>-0.60580410713951682</v>
      </c>
      <c r="M2944" s="43">
        <v>0.98296599525868111</v>
      </c>
      <c r="N2944" s="37">
        <v>0.44982743120099666</v>
      </c>
      <c r="O2944" s="17">
        <v>-2.16</v>
      </c>
      <c r="P2944">
        <v>-0.66</v>
      </c>
      <c r="Q2944">
        <v>-2.4900000000000002</v>
      </c>
    </row>
    <row r="2945" spans="1:17" x14ac:dyDescent="0.25">
      <c r="A2945" t="s">
        <v>3836</v>
      </c>
      <c r="B2945" t="s">
        <v>3837</v>
      </c>
      <c r="C2945" s="17">
        <v>1797.7997040265527</v>
      </c>
      <c r="D2945">
        <v>1146.4164931119496</v>
      </c>
      <c r="E2945">
        <v>954.40447457481605</v>
      </c>
      <c r="F2945" s="17">
        <v>1997.3998028238525</v>
      </c>
      <c r="G2945">
        <v>1900.6743900197816</v>
      </c>
      <c r="H2945">
        <v>2244.3698895335597</v>
      </c>
      <c r="I2945" s="17">
        <v>1667.4046429249188</v>
      </c>
      <c r="J2945">
        <v>1437.5520814382171</v>
      </c>
      <c r="K2945">
        <v>831.84099886529316</v>
      </c>
      <c r="L2945" s="17">
        <v>-0.26445855842491733</v>
      </c>
      <c r="M2945">
        <v>0.23979906192416428</v>
      </c>
      <c r="N2945" s="30">
        <v>-0.78923452695014928</v>
      </c>
      <c r="O2945" s="17">
        <v>-1.32</v>
      </c>
      <c r="P2945">
        <v>-3.55</v>
      </c>
      <c r="Q2945">
        <v>-0.66</v>
      </c>
    </row>
    <row r="2946" spans="1:17" x14ac:dyDescent="0.25">
      <c r="A2946" t="s">
        <v>3838</v>
      </c>
      <c r="B2946" t="s">
        <v>3837</v>
      </c>
      <c r="C2946" s="17">
        <v>4740.8105440861846</v>
      </c>
      <c r="D2946">
        <v>6174.8042820054134</v>
      </c>
      <c r="E2946">
        <v>5619.2477353308868</v>
      </c>
      <c r="F2946" s="17">
        <v>4269.0694293190281</v>
      </c>
      <c r="G2946">
        <v>5806.8397724501592</v>
      </c>
      <c r="H2946">
        <v>6943.0668518151233</v>
      </c>
      <c r="I2946" s="17">
        <v>4680.8779808969421</v>
      </c>
      <c r="J2946">
        <v>3883.1801038019962</v>
      </c>
      <c r="K2946">
        <v>4170.9210647330392</v>
      </c>
      <c r="L2946" s="17">
        <v>-0.1360164037468628</v>
      </c>
      <c r="M2946">
        <v>0.25781983614805126</v>
      </c>
      <c r="N2946">
        <v>0.10312738757589655</v>
      </c>
      <c r="O2946" s="17">
        <v>-1.32</v>
      </c>
      <c r="P2946">
        <v>-3.55</v>
      </c>
      <c r="Q2946">
        <v>-0.66</v>
      </c>
    </row>
    <row r="2947" spans="1:17" x14ac:dyDescent="0.25">
      <c r="A2947" t="s">
        <v>3839</v>
      </c>
      <c r="B2947" t="s">
        <v>3837</v>
      </c>
      <c r="C2947" s="17">
        <v>1074.3171133262822</v>
      </c>
      <c r="D2947">
        <v>1328.1654493370154</v>
      </c>
      <c r="E2947">
        <v>857.43289694421946</v>
      </c>
      <c r="F2947" s="17">
        <v>1117.9476508342443</v>
      </c>
      <c r="G2947">
        <v>621.91184085206282</v>
      </c>
      <c r="H2947">
        <v>1339.3820308506736</v>
      </c>
      <c r="I2947" s="17">
        <v>1047.5045859953207</v>
      </c>
      <c r="J2947">
        <v>835.09249544128852</v>
      </c>
      <c r="K2947">
        <v>1001.7240197603179</v>
      </c>
      <c r="L2947" s="34">
        <v>-0.63133919924665893</v>
      </c>
      <c r="M2947" s="45">
        <v>1.106785527450177</v>
      </c>
      <c r="N2947">
        <v>0.26247718771606077</v>
      </c>
      <c r="O2947" s="17">
        <v>-1.32</v>
      </c>
      <c r="P2947">
        <v>-3.55</v>
      </c>
      <c r="Q2947">
        <v>-0.66</v>
      </c>
    </row>
    <row r="2948" spans="1:17" x14ac:dyDescent="0.25">
      <c r="A2948" t="s">
        <v>3840</v>
      </c>
      <c r="B2948" t="s">
        <v>3837</v>
      </c>
      <c r="C2948" s="17">
        <v>4991.6663167410634</v>
      </c>
      <c r="D2948">
        <v>3150.3152412344639</v>
      </c>
      <c r="E2948">
        <v>8150.7162882138427</v>
      </c>
      <c r="F2948" s="17">
        <v>3723.5109757119089</v>
      </c>
      <c r="G2948">
        <v>2997.7548283767978</v>
      </c>
      <c r="H2948">
        <v>5458.8867635751876</v>
      </c>
      <c r="I2948" s="17">
        <v>4035.675880827373</v>
      </c>
      <c r="J2948">
        <v>3907.0398893860352</v>
      </c>
      <c r="K2948">
        <v>5904.8994849029505</v>
      </c>
      <c r="L2948" s="40">
        <v>1.371430648155741</v>
      </c>
      <c r="M2948" s="42">
        <v>0.86472437366938359</v>
      </c>
      <c r="N2948" s="37">
        <v>0.59583651685023664</v>
      </c>
      <c r="O2948" s="17">
        <v>-1.32</v>
      </c>
      <c r="P2948">
        <v>-3.55</v>
      </c>
      <c r="Q2948">
        <v>-0.66</v>
      </c>
    </row>
    <row r="2949" spans="1:17" x14ac:dyDescent="0.25">
      <c r="A2949" t="s">
        <v>3845</v>
      </c>
      <c r="B2949" t="s">
        <v>3842</v>
      </c>
      <c r="C2949" s="17">
        <v>1543.3083404636423</v>
      </c>
      <c r="D2949">
        <v>908.74478112532427</v>
      </c>
      <c r="E2949">
        <v>1806.7336042753291</v>
      </c>
      <c r="F2949" s="17">
        <v>1019.5682575608308</v>
      </c>
      <c r="G2949">
        <v>524.08301195398565</v>
      </c>
      <c r="H2949">
        <v>1266.9830021560424</v>
      </c>
      <c r="I2949" s="17">
        <v>2079.8279461066504</v>
      </c>
      <c r="J2949">
        <v>1133.3398152417508</v>
      </c>
      <c r="K2949">
        <v>1441.0766600060776</v>
      </c>
      <c r="L2949" s="46">
        <v>0.99143672336008237</v>
      </c>
      <c r="M2949" s="45">
        <v>1.2735299192367102</v>
      </c>
      <c r="N2949">
        <v>0.34656658678342495</v>
      </c>
      <c r="O2949" s="17">
        <v>-1.45</v>
      </c>
      <c r="P2949">
        <v>-1.26</v>
      </c>
      <c r="Q2949">
        <v>-2.33</v>
      </c>
    </row>
    <row r="2950" spans="1:17" x14ac:dyDescent="0.25">
      <c r="A2950" t="s">
        <v>3843</v>
      </c>
      <c r="B2950" t="s">
        <v>3842</v>
      </c>
      <c r="C2950" s="17">
        <v>1127.0331814928836</v>
      </c>
      <c r="D2950">
        <v>1687.0031321403469</v>
      </c>
      <c r="E2950">
        <v>1541.3377076021122</v>
      </c>
      <c r="F2950" s="17">
        <v>1231.2330127854495</v>
      </c>
      <c r="G2950">
        <v>2236.087517670333</v>
      </c>
      <c r="H2950">
        <v>3221.7567769110847</v>
      </c>
      <c r="I2950" s="17">
        <v>1001.9609083433504</v>
      </c>
      <c r="J2950">
        <v>1532.9912237743686</v>
      </c>
      <c r="K2950">
        <v>1675.3980681371474</v>
      </c>
      <c r="L2950" s="17">
        <v>-0.13027966073143632</v>
      </c>
      <c r="M2950" s="37">
        <v>0.52687092886666609</v>
      </c>
      <c r="N2950">
        <v>0.12815447735964405</v>
      </c>
      <c r="O2950" s="17">
        <v>-1.45</v>
      </c>
      <c r="P2950">
        <v>-1.26</v>
      </c>
      <c r="Q2950">
        <v>-2.33</v>
      </c>
    </row>
    <row r="2951" spans="1:17" x14ac:dyDescent="0.25">
      <c r="A2951" t="s">
        <v>3844</v>
      </c>
      <c r="B2951" t="s">
        <v>3842</v>
      </c>
      <c r="C2951" s="17">
        <v>3484.7138853578226</v>
      </c>
      <c r="D2951">
        <v>3243.5198341703967</v>
      </c>
      <c r="E2951">
        <v>4062.5987259976291</v>
      </c>
      <c r="F2951" s="17">
        <v>3720.5297819763568</v>
      </c>
      <c r="G2951">
        <v>2739.2072091461632</v>
      </c>
      <c r="H2951">
        <v>2316.7689182281906</v>
      </c>
      <c r="I2951" s="17">
        <v>3119.7419191599593</v>
      </c>
      <c r="J2951">
        <v>3364.2297673491935</v>
      </c>
      <c r="K2951">
        <v>4891.4593947360781</v>
      </c>
      <c r="L2951" s="17">
        <v>0.32484261172161127</v>
      </c>
      <c r="M2951">
        <v>-0.24164425132758358</v>
      </c>
      <c r="N2951" s="37">
        <v>0.53998872473775605</v>
      </c>
      <c r="O2951" s="17">
        <v>-1.45</v>
      </c>
      <c r="P2951">
        <v>-1.26</v>
      </c>
      <c r="Q2951">
        <v>-2.33</v>
      </c>
    </row>
    <row r="2952" spans="1:17" x14ac:dyDescent="0.25">
      <c r="A2952" t="s">
        <v>3841</v>
      </c>
      <c r="B2952" t="s">
        <v>3842</v>
      </c>
      <c r="C2952" s="17">
        <v>1821.4310449288137</v>
      </c>
      <c r="D2952">
        <v>3001.1878925369756</v>
      </c>
      <c r="E2952">
        <v>2587.6099925638187</v>
      </c>
      <c r="F2952" s="17">
        <v>2048.0800963283382</v>
      </c>
      <c r="G2952">
        <v>2389.8185345101738</v>
      </c>
      <c r="H2952">
        <v>1759.2963972795328</v>
      </c>
      <c r="I2952" s="17">
        <v>2198.7475488645741</v>
      </c>
      <c r="J2952">
        <v>2034.0467210391416</v>
      </c>
      <c r="K2952">
        <v>2343.2140813106967</v>
      </c>
      <c r="L2952" s="17">
        <v>-0.21391345408458429</v>
      </c>
      <c r="M2952" s="31">
        <v>-0.44190251337985464</v>
      </c>
      <c r="N2952">
        <v>0.20413595052568645</v>
      </c>
      <c r="O2952" s="17">
        <v>-1.45</v>
      </c>
      <c r="P2952">
        <v>-1.26</v>
      </c>
      <c r="Q2952">
        <v>-2.33</v>
      </c>
    </row>
    <row r="2953" spans="1:17" x14ac:dyDescent="0.25">
      <c r="A2953" t="s">
        <v>3849</v>
      </c>
      <c r="B2953" t="s">
        <v>3847</v>
      </c>
      <c r="C2953" s="17">
        <v>4457.2344532589404</v>
      </c>
      <c r="D2953">
        <v>4399.2567865759374</v>
      </c>
      <c r="E2953">
        <v>3638.9860447692363</v>
      </c>
      <c r="F2953" s="17">
        <v>5646.3809351468108</v>
      </c>
      <c r="G2953">
        <v>3116.5469777530293</v>
      </c>
      <c r="H2953">
        <v>4213.6234700275299</v>
      </c>
      <c r="I2953" s="17">
        <v>5143.9053703586596</v>
      </c>
      <c r="J2953">
        <v>4169.4975308104385</v>
      </c>
      <c r="K2953">
        <v>5653.0039711620575</v>
      </c>
      <c r="L2953" s="17">
        <v>-0.27372329589126032</v>
      </c>
      <c r="M2953" s="37">
        <v>0.43511294088824598</v>
      </c>
      <c r="N2953" s="37">
        <v>0.43914417655514154</v>
      </c>
      <c r="O2953" s="17">
        <v>-3.59</v>
      </c>
      <c r="P2953">
        <v>-1.62</v>
      </c>
      <c r="Q2953">
        <v>-0.49</v>
      </c>
    </row>
    <row r="2954" spans="1:17" x14ac:dyDescent="0.25">
      <c r="A2954" t="s">
        <v>3848</v>
      </c>
      <c r="B2954" t="s">
        <v>3847</v>
      </c>
      <c r="C2954" s="17">
        <v>3619.2307489553723</v>
      </c>
      <c r="D2954">
        <v>1537.8757834428588</v>
      </c>
      <c r="E2954">
        <v>2220.138751016294</v>
      </c>
      <c r="F2954" s="17">
        <v>3490.9778643383884</v>
      </c>
      <c r="G2954">
        <v>3340.1557295200678</v>
      </c>
      <c r="H2954">
        <v>3822.6687150765183</v>
      </c>
      <c r="I2954" s="17">
        <v>3246.2521348598875</v>
      </c>
      <c r="J2954">
        <v>5505.6455235165058</v>
      </c>
      <c r="K2954">
        <v>5172.6450844933624</v>
      </c>
      <c r="L2954" s="39">
        <v>0.52971086351696828</v>
      </c>
      <c r="M2954">
        <v>0.19466480927796814</v>
      </c>
      <c r="N2954">
        <v>-9.000952022217483E-2</v>
      </c>
      <c r="O2954" s="17">
        <v>-3.59</v>
      </c>
      <c r="P2954">
        <v>-1.62</v>
      </c>
      <c r="Q2954">
        <v>-0.49</v>
      </c>
    </row>
    <row r="2955" spans="1:17" x14ac:dyDescent="0.25">
      <c r="A2955" t="s">
        <v>3850</v>
      </c>
      <c r="B2955" t="s">
        <v>3847</v>
      </c>
      <c r="C2955" s="17">
        <v>199.95749994228547</v>
      </c>
      <c r="D2955">
        <v>27.961377880779281</v>
      </c>
      <c r="E2955">
        <v>168.42431904261542</v>
      </c>
      <c r="F2955" s="17">
        <v>166.94684919124734</v>
      </c>
      <c r="G2955">
        <v>349.38867463599024</v>
      </c>
      <c r="H2955">
        <v>637.11145251275377</v>
      </c>
      <c r="I2955" s="17">
        <v>197.35593649187192</v>
      </c>
      <c r="J2955">
        <v>340.00194457252525</v>
      </c>
      <c r="K2955">
        <v>269.46961935073011</v>
      </c>
      <c r="L2955" s="40">
        <v>2.5905931056639893</v>
      </c>
      <c r="M2955" s="42">
        <v>0.86671292676283784</v>
      </c>
      <c r="N2955">
        <v>-0.3354203683325952</v>
      </c>
      <c r="O2955" s="17">
        <v>-3.59</v>
      </c>
      <c r="P2955">
        <v>-1.62</v>
      </c>
      <c r="Q2955">
        <v>-0.49</v>
      </c>
    </row>
    <row r="2956" spans="1:17" x14ac:dyDescent="0.25">
      <c r="A2956" t="s">
        <v>3846</v>
      </c>
      <c r="B2956" t="s">
        <v>3847</v>
      </c>
      <c r="C2956" s="17">
        <v>3146.6039309099588</v>
      </c>
      <c r="D2956">
        <v>2819.4389363119099</v>
      </c>
      <c r="E2956">
        <v>4011.5610535604778</v>
      </c>
      <c r="F2956" s="17">
        <v>2838.0964362512063</v>
      </c>
      <c r="G2956">
        <v>4248.5662835736412</v>
      </c>
      <c r="H2956">
        <v>3779.2292978597429</v>
      </c>
      <c r="I2956" s="17">
        <v>4508.8240875450629</v>
      </c>
      <c r="J2956">
        <v>2869.1392164804297</v>
      </c>
      <c r="K2956">
        <v>3145.7649041596105</v>
      </c>
      <c r="L2956" s="39">
        <v>0.50875565712334248</v>
      </c>
      <c r="M2956">
        <v>-0.16888401897343608</v>
      </c>
      <c r="N2956">
        <v>0.13279288399050576</v>
      </c>
      <c r="O2956" s="17">
        <v>-3.59</v>
      </c>
      <c r="P2956">
        <v>-1.62</v>
      </c>
      <c r="Q2956">
        <v>-0.49</v>
      </c>
    </row>
    <row r="2957" spans="1:17" x14ac:dyDescent="0.25">
      <c r="A2957" t="s">
        <v>3855</v>
      </c>
      <c r="B2957" t="s">
        <v>3852</v>
      </c>
      <c r="C2957" s="17">
        <v>4620.836044120817</v>
      </c>
      <c r="D2957">
        <v>3154.9754708812593</v>
      </c>
      <c r="E2957">
        <v>6736.9727617045965</v>
      </c>
      <c r="F2957" s="17">
        <v>5503.2836358400236</v>
      </c>
      <c r="G2957">
        <v>4863.4903509329843</v>
      </c>
      <c r="H2957">
        <v>5835.361712787264</v>
      </c>
      <c r="I2957" s="17">
        <v>5136.3147574166678</v>
      </c>
      <c r="J2957">
        <v>5350.5569172202622</v>
      </c>
      <c r="K2957">
        <v>8869.0652977609643</v>
      </c>
      <c r="L2957" s="40">
        <v>1.0944716776975079</v>
      </c>
      <c r="M2957">
        <v>0.26283003057950355</v>
      </c>
      <c r="N2957" s="38">
        <v>0.72909300484160144</v>
      </c>
      <c r="O2957" s="17">
        <v>-0.9</v>
      </c>
      <c r="P2957">
        <v>-2.57</v>
      </c>
      <c r="Q2957">
        <v>-1.58</v>
      </c>
    </row>
    <row r="2958" spans="1:17" x14ac:dyDescent="0.25">
      <c r="A2958" t="s">
        <v>3851</v>
      </c>
      <c r="B2958" t="s">
        <v>3852</v>
      </c>
      <c r="C2958" s="17">
        <v>5482.4710893266774</v>
      </c>
      <c r="D2958">
        <v>9339.100212180274</v>
      </c>
      <c r="E2958">
        <v>2786.6569150687287</v>
      </c>
      <c r="F2958" s="17">
        <v>5655.3245163534957</v>
      </c>
      <c r="G2958">
        <v>6659.3481385619725</v>
      </c>
      <c r="H2958">
        <v>7087.8649092043861</v>
      </c>
      <c r="I2958" s="17">
        <v>5503.1943829464235</v>
      </c>
      <c r="J2958">
        <v>6794.0739450544834</v>
      </c>
      <c r="K2958">
        <v>5436.2566686408172</v>
      </c>
      <c r="L2958" s="28">
        <v>-1.7447481652486627</v>
      </c>
      <c r="M2958">
        <v>8.9970143594018837E-2</v>
      </c>
      <c r="N2958">
        <v>-0.32166334680540315</v>
      </c>
      <c r="O2958" s="17">
        <v>-0.9</v>
      </c>
      <c r="P2958">
        <v>-2.57</v>
      </c>
      <c r="Q2958">
        <v>-1.58</v>
      </c>
    </row>
    <row r="2959" spans="1:17" x14ac:dyDescent="0.25">
      <c r="A2959" t="s">
        <v>3854</v>
      </c>
      <c r="B2959" t="s">
        <v>3852</v>
      </c>
      <c r="C2959" s="17">
        <v>4322.717589661409</v>
      </c>
      <c r="D2959">
        <v>4958.4843441914927</v>
      </c>
      <c r="E2959">
        <v>11202.769099955778</v>
      </c>
      <c r="F2959" s="17">
        <v>3911.3261810520626</v>
      </c>
      <c r="G2959">
        <v>3668.5810836778933</v>
      </c>
      <c r="H2959">
        <v>7153.0240350295535</v>
      </c>
      <c r="I2959" s="17">
        <v>3137.4533493579484</v>
      </c>
      <c r="J2959">
        <v>6281.0885549976838</v>
      </c>
      <c r="K2959">
        <v>5752.5905696177624</v>
      </c>
      <c r="L2959" s="40">
        <v>1.1758842759482317</v>
      </c>
      <c r="M2959" s="43">
        <v>0.96333111693145956</v>
      </c>
      <c r="N2959">
        <v>-0.1268028169358851</v>
      </c>
      <c r="O2959" s="17">
        <v>-0.9</v>
      </c>
      <c r="P2959">
        <v>-2.57</v>
      </c>
      <c r="Q2959">
        <v>-1.58</v>
      </c>
    </row>
    <row r="2960" spans="1:17" x14ac:dyDescent="0.25">
      <c r="A2960" t="s">
        <v>3853</v>
      </c>
      <c r="B2960" t="s">
        <v>3852</v>
      </c>
      <c r="C2960" s="17">
        <v>5940.555543739908</v>
      </c>
      <c r="D2960">
        <v>5093.6310039485898</v>
      </c>
      <c r="E2960">
        <v>4338.2021571582745</v>
      </c>
      <c r="F2960" s="17">
        <v>5312.4872367643193</v>
      </c>
      <c r="G2960">
        <v>6750.1891939673342</v>
      </c>
      <c r="H2960">
        <v>7181.9836465074095</v>
      </c>
      <c r="I2960" s="17">
        <v>5703.0805237522891</v>
      </c>
      <c r="J2960">
        <v>5618.979505040681</v>
      </c>
      <c r="K2960">
        <v>7785.3287851547657</v>
      </c>
      <c r="L2960" s="17">
        <v>-0.23159716762013891</v>
      </c>
      <c r="M2960">
        <v>8.9454429451367487E-2</v>
      </c>
      <c r="N2960" s="37">
        <v>0.47044982943852043</v>
      </c>
      <c r="O2960" s="17">
        <v>-0.9</v>
      </c>
      <c r="P2960">
        <v>-2.57</v>
      </c>
      <c r="Q2960">
        <v>-1.58</v>
      </c>
    </row>
    <row r="2961" spans="1:17" x14ac:dyDescent="0.25">
      <c r="A2961" t="s">
        <v>3860</v>
      </c>
      <c r="B2961" t="s">
        <v>3857</v>
      </c>
      <c r="C2961" s="17">
        <v>3024.8116354905737</v>
      </c>
      <c r="D2961">
        <v>1286.2233825158467</v>
      </c>
      <c r="E2961">
        <v>1765.9034663256009</v>
      </c>
      <c r="F2961" s="17">
        <v>2718.8486868288851</v>
      </c>
      <c r="G2961">
        <v>775.64285769189598</v>
      </c>
      <c r="H2961">
        <v>1129.4248476362438</v>
      </c>
      <c r="I2961" s="17">
        <v>3613.1317603896437</v>
      </c>
      <c r="J2961">
        <v>990.18110173752655</v>
      </c>
      <c r="K2961">
        <v>1400.0704135831375</v>
      </c>
      <c r="L2961" s="39">
        <v>0.4572652578852453</v>
      </c>
      <c r="M2961" s="37">
        <v>0.54212385041241018</v>
      </c>
      <c r="N2961" s="37">
        <v>0.49973506640895815</v>
      </c>
      <c r="O2961" s="17">
        <v>-1.32</v>
      </c>
      <c r="P2961">
        <v>-1.96</v>
      </c>
      <c r="Q2961">
        <v>-1.6</v>
      </c>
    </row>
    <row r="2962" spans="1:17" x14ac:dyDescent="0.25">
      <c r="A2962" t="s">
        <v>3859</v>
      </c>
      <c r="B2962" t="s">
        <v>3857</v>
      </c>
      <c r="C2962" s="17">
        <v>4495.4081577933775</v>
      </c>
      <c r="D2962">
        <v>4026.4384148322147</v>
      </c>
      <c r="E2962">
        <v>5124.1823126904401</v>
      </c>
      <c r="F2962" s="17">
        <v>4641.7186462637837</v>
      </c>
      <c r="G2962">
        <v>3815.3243270250155</v>
      </c>
      <c r="H2962">
        <v>4524.9392934144462</v>
      </c>
      <c r="I2962" s="17">
        <v>4435.4481624391019</v>
      </c>
      <c r="J2962">
        <v>5386.3465955963211</v>
      </c>
      <c r="K2962">
        <v>7592.013623446659</v>
      </c>
      <c r="L2962" s="17">
        <v>0.34781753881398436</v>
      </c>
      <c r="M2962">
        <v>0.24609273652986188</v>
      </c>
      <c r="N2962" s="37">
        <v>0.49517551517890068</v>
      </c>
      <c r="O2962" s="17">
        <v>-1.32</v>
      </c>
      <c r="P2962">
        <v>-1.96</v>
      </c>
      <c r="Q2962">
        <v>-1.6</v>
      </c>
    </row>
    <row r="2963" spans="1:17" x14ac:dyDescent="0.25">
      <c r="A2963" t="s">
        <v>3856</v>
      </c>
      <c r="B2963" t="s">
        <v>3857</v>
      </c>
      <c r="C2963" s="17">
        <v>2152.2698175606042</v>
      </c>
      <c r="D2963">
        <v>1808.1691029570572</v>
      </c>
      <c r="E2963">
        <v>1970.0541560742274</v>
      </c>
      <c r="F2963" s="17">
        <v>2632.3940684977028</v>
      </c>
      <c r="G2963">
        <v>2215.1241971921759</v>
      </c>
      <c r="H2963">
        <v>2012.6929977107457</v>
      </c>
      <c r="I2963" s="17">
        <v>1738.2503637168718</v>
      </c>
      <c r="J2963">
        <v>2708.0856637881825</v>
      </c>
      <c r="K2963">
        <v>2167.4730252123913</v>
      </c>
      <c r="L2963" s="17">
        <v>0.12370568210764596</v>
      </c>
      <c r="M2963">
        <v>-0.13826045951563243</v>
      </c>
      <c r="N2963">
        <v>-0.32125933699947062</v>
      </c>
      <c r="O2963" s="17">
        <v>-1.32</v>
      </c>
      <c r="P2963">
        <v>-1.96</v>
      </c>
      <c r="Q2963">
        <v>-1.6</v>
      </c>
    </row>
    <row r="2964" spans="1:17" x14ac:dyDescent="0.25">
      <c r="A2964" t="s">
        <v>3858</v>
      </c>
      <c r="B2964" t="s">
        <v>3857</v>
      </c>
      <c r="C2964" s="17">
        <v>7378.431747870347</v>
      </c>
      <c r="D2964">
        <v>9371.7218197078328</v>
      </c>
      <c r="E2964">
        <v>8931.5926765023123</v>
      </c>
      <c r="F2964" s="17">
        <v>7148.902577868038</v>
      </c>
      <c r="G2964">
        <v>5066.1357822218579</v>
      </c>
      <c r="H2964">
        <v>7920.4537391926051</v>
      </c>
      <c r="I2964" s="17">
        <v>7934.720728698846</v>
      </c>
      <c r="J2964">
        <v>7927.4137602962328</v>
      </c>
      <c r="K2964">
        <v>8810.484945728218</v>
      </c>
      <c r="L2964" s="17">
        <v>-6.9396672558968517E-2</v>
      </c>
      <c r="M2964" s="38">
        <v>0.64469733579051824</v>
      </c>
      <c r="N2964">
        <v>0.15237115217659875</v>
      </c>
      <c r="O2964" s="17">
        <v>-1.32</v>
      </c>
      <c r="P2964">
        <v>-1.96</v>
      </c>
      <c r="Q2964">
        <v>-1.6</v>
      </c>
    </row>
    <row r="2965" spans="1:17" x14ac:dyDescent="0.25">
      <c r="A2965" t="s">
        <v>3865</v>
      </c>
      <c r="B2965" t="s">
        <v>3862</v>
      </c>
      <c r="C2965" s="17">
        <v>830.73252248749736</v>
      </c>
      <c r="D2965">
        <v>1118.4551152311676</v>
      </c>
      <c r="E2965">
        <v>4695.4658642183704</v>
      </c>
      <c r="F2965" s="17">
        <v>1177.5715255454031</v>
      </c>
      <c r="G2965">
        <v>440.22973004134747</v>
      </c>
      <c r="H2965">
        <v>2005.4530948412819</v>
      </c>
      <c r="I2965" s="17">
        <v>1171.4845973812382</v>
      </c>
      <c r="J2965">
        <v>1586.675741338451</v>
      </c>
      <c r="K2965">
        <v>1382.4963079733075</v>
      </c>
      <c r="L2965" s="40">
        <v>2.0697609423625538</v>
      </c>
      <c r="M2965" s="45">
        <v>2.1875997404495382</v>
      </c>
      <c r="N2965">
        <v>-0.19873169636421825</v>
      </c>
      <c r="O2965" s="17">
        <v>-2.23</v>
      </c>
      <c r="P2965">
        <v>-2.9</v>
      </c>
      <c r="Q2965">
        <v>-0.44</v>
      </c>
    </row>
    <row r="2966" spans="1:17" x14ac:dyDescent="0.25">
      <c r="A2966" t="s">
        <v>3864</v>
      </c>
      <c r="B2966" t="s">
        <v>3862</v>
      </c>
      <c r="C2966" s="17">
        <v>5531.5515665852236</v>
      </c>
      <c r="D2966">
        <v>6491.6998979875616</v>
      </c>
      <c r="E2966">
        <v>4496.4189417134612</v>
      </c>
      <c r="F2966" s="17">
        <v>4304.8437541457106</v>
      </c>
      <c r="G2966">
        <v>4451.2117148625157</v>
      </c>
      <c r="H2966">
        <v>7181.9836465074095</v>
      </c>
      <c r="I2966" s="17">
        <v>5037.6367891707259</v>
      </c>
      <c r="J2966">
        <v>3143.526750696853</v>
      </c>
      <c r="K2966">
        <v>3696.4202132676246</v>
      </c>
      <c r="L2966" s="32">
        <v>-0.52981984665414072</v>
      </c>
      <c r="M2966" s="38">
        <v>0.69018424603084094</v>
      </c>
      <c r="N2966">
        <v>0.23374473312046989</v>
      </c>
      <c r="O2966" s="17">
        <v>-2.23</v>
      </c>
      <c r="P2966">
        <v>-2.9</v>
      </c>
      <c r="Q2966">
        <v>-0.44</v>
      </c>
    </row>
    <row r="2967" spans="1:17" x14ac:dyDescent="0.25">
      <c r="A2967" t="s">
        <v>3861</v>
      </c>
      <c r="B2967" t="s">
        <v>3862</v>
      </c>
      <c r="C2967" s="17">
        <v>2586.7229310715616</v>
      </c>
      <c r="D2967">
        <v>2884.6821513670607</v>
      </c>
      <c r="E2967">
        <v>2684.5815701944148</v>
      </c>
      <c r="F2967" s="17">
        <v>2602.5821311421246</v>
      </c>
      <c r="G2967">
        <v>3361.1190499982254</v>
      </c>
      <c r="H2967">
        <v>3482.3932802117542</v>
      </c>
      <c r="I2967" s="17">
        <v>3977.4811816054203</v>
      </c>
      <c r="J2967">
        <v>2875.1041628764397</v>
      </c>
      <c r="K2967">
        <v>2220.1953420418813</v>
      </c>
      <c r="L2967" s="17">
        <v>-0.10371512289526991</v>
      </c>
      <c r="M2967">
        <v>5.1137497900264776E-2</v>
      </c>
      <c r="N2967">
        <v>-0.37292760828373778</v>
      </c>
      <c r="O2967" s="17">
        <v>-2.23</v>
      </c>
      <c r="P2967">
        <v>-2.9</v>
      </c>
      <c r="Q2967">
        <v>-0.44</v>
      </c>
    </row>
    <row r="2968" spans="1:17" x14ac:dyDescent="0.25">
      <c r="A2968" t="s">
        <v>3863</v>
      </c>
      <c r="B2968" t="s">
        <v>3862</v>
      </c>
      <c r="C2968" s="17">
        <v>2355.8629084109189</v>
      </c>
      <c r="D2968">
        <v>1719.6247396679246</v>
      </c>
      <c r="E2968">
        <v>1403.5359920217927</v>
      </c>
      <c r="F2968" s="17">
        <v>2319.3687262641156</v>
      </c>
      <c r="G2968">
        <v>4430.248394384359</v>
      </c>
      <c r="H2968">
        <v>2251.6097924030237</v>
      </c>
      <c r="I2968" s="17">
        <v>1677.5254601809108</v>
      </c>
      <c r="J2968">
        <v>1872.9931683468938</v>
      </c>
      <c r="K2968">
        <v>2636.115841474531</v>
      </c>
      <c r="L2968" s="17">
        <v>-0.29302771062168376</v>
      </c>
      <c r="M2968" s="35">
        <v>-0.97643076210854285</v>
      </c>
      <c r="N2968" s="37">
        <v>0.49306813210054201</v>
      </c>
      <c r="O2968" s="17">
        <v>-2.23</v>
      </c>
      <c r="P2968">
        <v>-2.9</v>
      </c>
      <c r="Q2968">
        <v>-0.44</v>
      </c>
    </row>
    <row r="2969" spans="1:17" x14ac:dyDescent="0.25">
      <c r="A2969" t="s">
        <v>3870</v>
      </c>
      <c r="B2969" t="s">
        <v>3867</v>
      </c>
      <c r="C2969" s="17">
        <v>3450.1757717314395</v>
      </c>
      <c r="D2969">
        <v>3574.3961390929503</v>
      </c>
      <c r="E2969">
        <v>3986.0422173418997</v>
      </c>
      <c r="F2969" s="17">
        <v>3962.0064745565628</v>
      </c>
      <c r="G2969">
        <v>2830.0482645515185</v>
      </c>
      <c r="H2969">
        <v>5705.0434611369292</v>
      </c>
      <c r="I2969" s="17">
        <v>3398.0643936997967</v>
      </c>
      <c r="J2969">
        <v>4175.4624772064481</v>
      </c>
      <c r="K2969">
        <v>4657.1379866050083</v>
      </c>
      <c r="L2969" s="17">
        <v>0.15725745766573893</v>
      </c>
      <c r="M2969" s="45">
        <v>1.0114112195846552</v>
      </c>
      <c r="N2969">
        <v>0.15750762811452315</v>
      </c>
      <c r="O2969" s="17">
        <v>-1.31</v>
      </c>
      <c r="P2969">
        <v>-5.92</v>
      </c>
      <c r="Q2969">
        <v>-0.4</v>
      </c>
    </row>
    <row r="2970" spans="1:17" x14ac:dyDescent="0.25">
      <c r="A2970" t="s">
        <v>3868</v>
      </c>
      <c r="B2970" t="s">
        <v>3867</v>
      </c>
      <c r="C2970" s="17">
        <v>3755.5654080069207</v>
      </c>
      <c r="D2970">
        <v>1533.215553796063</v>
      </c>
      <c r="E2970">
        <v>1464.7811989463826</v>
      </c>
      <c r="F2970" s="17">
        <v>2993.1185105002178</v>
      </c>
      <c r="G2970">
        <v>1705.0167322236327</v>
      </c>
      <c r="H2970">
        <v>3033.5193023050392</v>
      </c>
      <c r="I2970" s="17">
        <v>4078.6893541653426</v>
      </c>
      <c r="J2970">
        <v>3519.3183736454375</v>
      </c>
      <c r="K2970">
        <v>3637.8398612348547</v>
      </c>
      <c r="L2970" s="17">
        <v>-6.5875360032860944E-2</v>
      </c>
      <c r="M2970" s="42">
        <v>0.83120659403672825</v>
      </c>
      <c r="N2970">
        <v>4.7786003746410462E-2</v>
      </c>
      <c r="O2970" s="17">
        <v>-1.31</v>
      </c>
      <c r="P2970">
        <v>-5.92</v>
      </c>
      <c r="Q2970">
        <v>-0.4</v>
      </c>
    </row>
    <row r="2971" spans="1:17" x14ac:dyDescent="0.25">
      <c r="A2971" t="s">
        <v>3869</v>
      </c>
      <c r="B2971" t="s">
        <v>3867</v>
      </c>
      <c r="C2971" s="17">
        <v>2294.0578629742263</v>
      </c>
      <c r="D2971">
        <v>908.74478112532427</v>
      </c>
      <c r="E2971">
        <v>2148.6860096042756</v>
      </c>
      <c r="F2971" s="17">
        <v>2653.2624246466107</v>
      </c>
      <c r="G2971">
        <v>1180.9337202696452</v>
      </c>
      <c r="H2971">
        <v>1766.5363001489968</v>
      </c>
      <c r="I2971" s="17">
        <v>2507.432475172373</v>
      </c>
      <c r="J2971">
        <v>1950.5374714950096</v>
      </c>
      <c r="K2971">
        <v>1628.5337865109323</v>
      </c>
      <c r="L2971" s="40">
        <v>1.2415075963434812</v>
      </c>
      <c r="M2971" s="37">
        <v>0.58099539918096765</v>
      </c>
      <c r="N2971">
        <v>-0.26029806299944047</v>
      </c>
      <c r="O2971" s="17">
        <v>-1.31</v>
      </c>
      <c r="P2971">
        <v>-5.92</v>
      </c>
      <c r="Q2971">
        <v>-0.4</v>
      </c>
    </row>
    <row r="2972" spans="1:17" x14ac:dyDescent="0.25">
      <c r="A2972" t="s">
        <v>3866</v>
      </c>
      <c r="B2972" t="s">
        <v>3867</v>
      </c>
      <c r="C2972" s="17">
        <v>2995.7269082262455</v>
      </c>
      <c r="D2972">
        <v>1789.5281843698706</v>
      </c>
      <c r="E2972">
        <v>1117.7250263737194</v>
      </c>
      <c r="F2972" s="17">
        <v>3297.200271527131</v>
      </c>
      <c r="G2972">
        <v>370.35199511414959</v>
      </c>
      <c r="H2972">
        <v>1390.0613509369132</v>
      </c>
      <c r="I2972" s="17">
        <v>3886.3938263014697</v>
      </c>
      <c r="J2972">
        <v>1067.7254048856485</v>
      </c>
      <c r="K2972">
        <v>1282.9097095176026</v>
      </c>
      <c r="L2972" s="34">
        <v>-0.67901395409328957</v>
      </c>
      <c r="M2972" s="45">
        <v>1.9081795440582183</v>
      </c>
      <c r="N2972">
        <v>0.26487897211204781</v>
      </c>
      <c r="O2972" s="17">
        <v>-1.31</v>
      </c>
      <c r="P2972">
        <v>-5.92</v>
      </c>
      <c r="Q2972">
        <v>-0.4</v>
      </c>
    </row>
    <row r="2973" spans="1:17" x14ac:dyDescent="0.25">
      <c r="A2973" t="s">
        <v>3873</v>
      </c>
      <c r="B2973" t="s">
        <v>3872</v>
      </c>
      <c r="C2973" s="17">
        <v>2286.7866811581353</v>
      </c>
      <c r="D2973">
        <v>1151.0767227587453</v>
      </c>
      <c r="E2973">
        <v>1582.1678455518409</v>
      </c>
      <c r="F2973" s="17">
        <v>2894.7391172268076</v>
      </c>
      <c r="G2973">
        <v>579.9851998957439</v>
      </c>
      <c r="H2973">
        <v>419.91436642886021</v>
      </c>
      <c r="I2973" s="17">
        <v>2676.9561642102608</v>
      </c>
      <c r="J2973">
        <v>1312.2882071220222</v>
      </c>
      <c r="K2973">
        <v>2202.6212364320513</v>
      </c>
      <c r="L2973" s="39">
        <v>0.45891866071625304</v>
      </c>
      <c r="M2973" s="31">
        <v>-0.46592093831908832</v>
      </c>
      <c r="N2973" s="38">
        <v>0.74713682792811464</v>
      </c>
      <c r="O2973" s="17">
        <v>-2.93</v>
      </c>
      <c r="P2973">
        <v>-2.2799999999999998</v>
      </c>
      <c r="Q2973">
        <v>-0.4</v>
      </c>
    </row>
    <row r="2974" spans="1:17" x14ac:dyDescent="0.25">
      <c r="A2974" t="s">
        <v>3871</v>
      </c>
      <c r="B2974" t="s">
        <v>3872</v>
      </c>
      <c r="C2974" s="17">
        <v>1199.7449996537146</v>
      </c>
      <c r="D2974">
        <v>843.50156607017345</v>
      </c>
      <c r="E2974">
        <v>872.7441986753696</v>
      </c>
      <c r="F2974" s="17">
        <v>751.26082136061075</v>
      </c>
      <c r="G2974">
        <v>426.25418305590784</v>
      </c>
      <c r="H2974">
        <v>398.19465782047081</v>
      </c>
      <c r="I2974" s="17">
        <v>1118.3503067872739</v>
      </c>
      <c r="J2974">
        <v>560.70496122486611</v>
      </c>
      <c r="K2974">
        <v>415.92049943264834</v>
      </c>
      <c r="L2974" s="17">
        <v>4.916811482938508E-2</v>
      </c>
      <c r="M2974">
        <v>-9.8240126137961584E-2</v>
      </c>
      <c r="N2974" s="31">
        <v>-0.4309340423978224</v>
      </c>
      <c r="O2974" s="17">
        <v>-2.93</v>
      </c>
      <c r="P2974">
        <v>-2.2799999999999998</v>
      </c>
      <c r="Q2974">
        <v>-0.4</v>
      </c>
    </row>
    <row r="2975" spans="1:17" x14ac:dyDescent="0.25">
      <c r="A2975" t="s">
        <v>3874</v>
      </c>
      <c r="B2975" t="s">
        <v>3872</v>
      </c>
      <c r="C2975" s="17">
        <v>1468.7787268487912</v>
      </c>
      <c r="D2975">
        <v>568.54801690917475</v>
      </c>
      <c r="E2975">
        <v>775.7726210447729</v>
      </c>
      <c r="F2975" s="17">
        <v>959.9443828496718</v>
      </c>
      <c r="G2975">
        <v>468.18082401222665</v>
      </c>
      <c r="H2975">
        <v>774.66960703255154</v>
      </c>
      <c r="I2975" s="17">
        <v>1007.0213169713466</v>
      </c>
      <c r="J2975">
        <v>405.61635492862638</v>
      </c>
      <c r="K2975">
        <v>345.62407699332744</v>
      </c>
      <c r="L2975" s="39">
        <v>0.44835166290739914</v>
      </c>
      <c r="M2975" s="38">
        <v>0.72651529384363811</v>
      </c>
      <c r="N2975">
        <v>-0.23091210211336502</v>
      </c>
      <c r="O2975" s="17">
        <v>-2.93</v>
      </c>
      <c r="P2975">
        <v>-2.2799999999999998</v>
      </c>
      <c r="Q2975">
        <v>-0.4</v>
      </c>
    </row>
    <row r="2976" spans="1:17" x14ac:dyDescent="0.25">
      <c r="A2976" t="s">
        <v>3875</v>
      </c>
      <c r="B2976" t="s">
        <v>3872</v>
      </c>
      <c r="C2976" s="17">
        <v>4024.5991352020005</v>
      </c>
      <c r="D2976">
        <v>2218.2693118751531</v>
      </c>
      <c r="E2976">
        <v>4572.9754503691956</v>
      </c>
      <c r="F2976" s="17">
        <v>2933.4946357890617</v>
      </c>
      <c r="G2976">
        <v>999.25160945892776</v>
      </c>
      <c r="H2976">
        <v>2714.9635760486663</v>
      </c>
      <c r="I2976" s="17">
        <v>3453.7288886077436</v>
      </c>
      <c r="J2976">
        <v>2654.4011462240996</v>
      </c>
      <c r="K2976">
        <v>2665.4060174909159</v>
      </c>
      <c r="L2976" s="40">
        <v>1.0436986457763551</v>
      </c>
      <c r="M2976" s="45">
        <v>1.4420129465051252</v>
      </c>
      <c r="N2976">
        <v>5.9688990074319602E-3</v>
      </c>
      <c r="O2976" s="17">
        <v>-2.93</v>
      </c>
      <c r="P2976">
        <v>-2.2799999999999998</v>
      </c>
      <c r="Q2976">
        <v>-0.4</v>
      </c>
    </row>
    <row r="2977" spans="1:17" x14ac:dyDescent="0.25">
      <c r="A2977" t="s">
        <v>3876</v>
      </c>
      <c r="B2977" t="s">
        <v>3877</v>
      </c>
      <c r="C2977" s="17">
        <v>8309.143020328991</v>
      </c>
      <c r="D2977">
        <v>12014.072029441466</v>
      </c>
      <c r="E2977">
        <v>8104.7823830203824</v>
      </c>
      <c r="F2977" s="17">
        <v>7932.9565303198115</v>
      </c>
      <c r="G2977">
        <v>10425.758051137946</v>
      </c>
      <c r="H2977">
        <v>15478.912334912091</v>
      </c>
      <c r="I2977" s="17">
        <v>8511.6073122904654</v>
      </c>
      <c r="J2977">
        <v>6567.405982006132</v>
      </c>
      <c r="K2977">
        <v>6935.9136806796132</v>
      </c>
      <c r="L2977" s="32">
        <v>-0.56787986419200109</v>
      </c>
      <c r="M2977" s="37">
        <v>0.57015181536551485</v>
      </c>
      <c r="N2977">
        <v>7.8762301839707491E-2</v>
      </c>
      <c r="O2977" s="17">
        <v>-3.18</v>
      </c>
      <c r="P2977">
        <v>-3.09</v>
      </c>
      <c r="Q2977">
        <v>7.0000000000000007E-2</v>
      </c>
    </row>
    <row r="2978" spans="1:17" x14ac:dyDescent="0.25">
      <c r="A2978" t="s">
        <v>3879</v>
      </c>
      <c r="B2978" t="s">
        <v>3877</v>
      </c>
      <c r="C2978" s="17">
        <v>548.97422711427498</v>
      </c>
      <c r="D2978">
        <v>293.59446774818247</v>
      </c>
      <c r="E2978">
        <v>877.84796591908628</v>
      </c>
      <c r="F2978" s="17">
        <v>715.48649653391715</v>
      </c>
      <c r="G2978">
        <v>894.43500706813461</v>
      </c>
      <c r="H2978">
        <v>2114.0516378832249</v>
      </c>
      <c r="I2978" s="17">
        <v>597.12821810361288</v>
      </c>
      <c r="J2978">
        <v>870.88217381734148</v>
      </c>
      <c r="K2978">
        <v>615.09369634405346</v>
      </c>
      <c r="L2978" s="40">
        <v>1.5801463182288733</v>
      </c>
      <c r="M2978" s="45">
        <v>1.2409620567802806</v>
      </c>
      <c r="N2978" s="31">
        <v>-0.50167135143876485</v>
      </c>
      <c r="O2978" s="17">
        <v>-3.18</v>
      </c>
      <c r="P2978">
        <v>-3.09</v>
      </c>
      <c r="Q2978">
        <v>7.0000000000000007E-2</v>
      </c>
    </row>
    <row r="2979" spans="1:17" x14ac:dyDescent="0.25">
      <c r="A2979" t="s">
        <v>3880</v>
      </c>
      <c r="B2979" t="s">
        <v>3877</v>
      </c>
      <c r="C2979" s="17">
        <v>3695.5781580242465</v>
      </c>
      <c r="D2979">
        <v>2031.8601260032917</v>
      </c>
      <c r="E2979">
        <v>3108.1942514228085</v>
      </c>
      <c r="F2979" s="17">
        <v>3231.6140093448421</v>
      </c>
      <c r="G2979">
        <v>1788.8700141362692</v>
      </c>
      <c r="H2979">
        <v>2143.0112493610804</v>
      </c>
      <c r="I2979" s="17">
        <v>3038.775381112006</v>
      </c>
      <c r="J2979">
        <v>2040.0116674351516</v>
      </c>
      <c r="K2979">
        <v>2688.8381583040205</v>
      </c>
      <c r="L2979" s="41">
        <v>0.61327558015609851</v>
      </c>
      <c r="M2979">
        <v>0.26059086352921551</v>
      </c>
      <c r="N2979">
        <v>0.39840551830304172</v>
      </c>
      <c r="O2979" s="17">
        <v>-3.18</v>
      </c>
      <c r="P2979">
        <v>-3.09</v>
      </c>
      <c r="Q2979">
        <v>7.0000000000000007E-2</v>
      </c>
    </row>
    <row r="2980" spans="1:17" x14ac:dyDescent="0.25">
      <c r="A2980" t="s">
        <v>3878</v>
      </c>
      <c r="B2980" t="s">
        <v>3877</v>
      </c>
      <c r="C2980" s="17">
        <v>625.32163618314792</v>
      </c>
      <c r="D2980">
        <v>209.71033410584425</v>
      </c>
      <c r="E2980">
        <v>668.59350892674286</v>
      </c>
      <c r="F2980" s="17">
        <v>742.31724015393741</v>
      </c>
      <c r="G2980">
        <v>656.85070831566168</v>
      </c>
      <c r="H2980">
        <v>658.83116112114305</v>
      </c>
      <c r="I2980" s="17">
        <v>470.61800240369473</v>
      </c>
      <c r="J2980">
        <v>411.5813013246356</v>
      </c>
      <c r="K2980">
        <v>363.19818260315799</v>
      </c>
      <c r="L2980" s="40">
        <v>1.6727313922344633</v>
      </c>
      <c r="M2980">
        <v>4.3432864213241665E-3</v>
      </c>
      <c r="N2980">
        <v>-0.18042045661615932</v>
      </c>
      <c r="O2980" s="17">
        <v>-3.18</v>
      </c>
      <c r="P2980">
        <v>-3.09</v>
      </c>
      <c r="Q2980">
        <v>7.0000000000000007E-2</v>
      </c>
    </row>
    <row r="2981" spans="1:17" x14ac:dyDescent="0.25">
      <c r="A2981" t="s">
        <v>3886</v>
      </c>
      <c r="B2981" t="s">
        <v>3884</v>
      </c>
      <c r="C2981" s="17">
        <v>1286.9991814467135</v>
      </c>
      <c r="D2981">
        <v>722.335595253463</v>
      </c>
      <c r="E2981">
        <v>571.62193129614639</v>
      </c>
      <c r="F2981" s="17">
        <v>1433.9541868033921</v>
      </c>
      <c r="G2981">
        <v>1013.2271564443662</v>
      </c>
      <c r="H2981">
        <v>1093.2253332889245</v>
      </c>
      <c r="I2981" s="17">
        <v>1123.41071541527</v>
      </c>
      <c r="J2981">
        <v>662.10904995702083</v>
      </c>
      <c r="K2981">
        <v>1159.8909702487931</v>
      </c>
      <c r="L2981" s="17">
        <v>-0.33760799618994536</v>
      </c>
      <c r="M2981">
        <v>0.10963314721041063</v>
      </c>
      <c r="N2981" s="42">
        <v>0.80884844350463969</v>
      </c>
      <c r="O2981" s="17">
        <v>-0.85</v>
      </c>
      <c r="P2981">
        <v>-1.76</v>
      </c>
      <c r="Q2981">
        <v>-3.09</v>
      </c>
    </row>
    <row r="2982" spans="1:17" x14ac:dyDescent="0.25">
      <c r="A2982" t="s">
        <v>3889</v>
      </c>
      <c r="B2982" t="s">
        <v>3884</v>
      </c>
      <c r="C2982" s="17">
        <v>2075.9224084917291</v>
      </c>
      <c r="D2982">
        <v>396.11951997770649</v>
      </c>
      <c r="E2982">
        <v>1030.9609832305512</v>
      </c>
      <c r="F2982" s="17">
        <v>1985.4750278816211</v>
      </c>
      <c r="G2982">
        <v>545.04633243214505</v>
      </c>
      <c r="H2982">
        <v>1802.7358144963089</v>
      </c>
      <c r="I2982" s="17">
        <v>1682.585868808907</v>
      </c>
      <c r="J2982">
        <v>1157.1996008257843</v>
      </c>
      <c r="K2982">
        <v>907.99545650789344</v>
      </c>
      <c r="L2982" s="40">
        <v>1.3799820336407795</v>
      </c>
      <c r="M2982" s="45">
        <v>1.7257372111060927</v>
      </c>
      <c r="N2982">
        <v>-0.34988074713775458</v>
      </c>
      <c r="O2982" s="17">
        <v>-0.85</v>
      </c>
      <c r="P2982">
        <v>-1.76</v>
      </c>
      <c r="Q2982">
        <v>-3.09</v>
      </c>
    </row>
    <row r="2983" spans="1:17" x14ac:dyDescent="0.25">
      <c r="A2983" t="s">
        <v>3883</v>
      </c>
      <c r="B2983" t="s">
        <v>3884</v>
      </c>
      <c r="C2983" s="17">
        <v>3186.5954308984146</v>
      </c>
      <c r="D2983">
        <v>1304.8643011030335</v>
      </c>
      <c r="E2983">
        <v>1051.3760522054176</v>
      </c>
      <c r="F2983" s="17">
        <v>3908.3449873165105</v>
      </c>
      <c r="G2983">
        <v>4122.7863607046829</v>
      </c>
      <c r="H2983">
        <v>3019.0394965661185</v>
      </c>
      <c r="I2983" s="17">
        <v>3676.3868682396078</v>
      </c>
      <c r="J2983">
        <v>2201.0652201273992</v>
      </c>
      <c r="K2983">
        <v>3637.8398612348547</v>
      </c>
      <c r="L2983" s="17">
        <v>-0.31162100273505644</v>
      </c>
      <c r="M2983" s="31">
        <v>-0.44953007290427355</v>
      </c>
      <c r="N2983" s="38">
        <v>0.7248801419352191</v>
      </c>
      <c r="O2983" s="17">
        <v>-0.85</v>
      </c>
      <c r="P2983">
        <v>-1.76</v>
      </c>
      <c r="Q2983">
        <v>-3.09</v>
      </c>
    </row>
    <row r="2984" spans="1:17" x14ac:dyDescent="0.25">
      <c r="A2984" t="s">
        <v>3887</v>
      </c>
      <c r="B2984" t="s">
        <v>3884</v>
      </c>
      <c r="C2984" s="17">
        <v>1390.613522325898</v>
      </c>
      <c r="D2984">
        <v>671.07306913869866</v>
      </c>
      <c r="E2984">
        <v>719.6311813638996</v>
      </c>
      <c r="F2984" s="17">
        <v>1138.816006983152</v>
      </c>
      <c r="G2984">
        <v>1963.5643514542605</v>
      </c>
      <c r="H2984">
        <v>2200.9304723167838</v>
      </c>
      <c r="I2984" s="17">
        <v>1310.6458346511492</v>
      </c>
      <c r="J2984">
        <v>524.91528284881065</v>
      </c>
      <c r="K2984">
        <v>779.11868203580332</v>
      </c>
      <c r="L2984" s="17">
        <v>0.10078783798317652</v>
      </c>
      <c r="M2984">
        <v>0.16463869112292692</v>
      </c>
      <c r="N2984" s="37">
        <v>0.56975850663902061</v>
      </c>
      <c r="O2984" s="17">
        <v>-0.85</v>
      </c>
      <c r="P2984">
        <v>-1.76</v>
      </c>
      <c r="Q2984">
        <v>-3.09</v>
      </c>
    </row>
    <row r="2985" spans="1:17" x14ac:dyDescent="0.25">
      <c r="A2985" t="s">
        <v>3888</v>
      </c>
      <c r="B2985" t="s">
        <v>3882</v>
      </c>
      <c r="C2985" s="17">
        <v>2595.8119083416714</v>
      </c>
      <c r="D2985">
        <v>1514.5746352088768</v>
      </c>
      <c r="E2985">
        <v>3266.4110359779947</v>
      </c>
      <c r="F2985" s="17">
        <v>2045.0989025927802</v>
      </c>
      <c r="G2985">
        <v>3752.4343655905373</v>
      </c>
      <c r="H2985">
        <v>3967.4667724657802</v>
      </c>
      <c r="I2985" s="17">
        <v>2654.1843253842599</v>
      </c>
      <c r="J2985">
        <v>3238.9658930330042</v>
      </c>
      <c r="K2985">
        <v>3977.6059030249039</v>
      </c>
      <c r="L2985" s="40">
        <v>1.1087936739982378</v>
      </c>
      <c r="M2985">
        <v>8.0391302875376949E-2</v>
      </c>
      <c r="N2985">
        <v>0.2963670662155023</v>
      </c>
      <c r="O2985" s="17">
        <v>-3.3</v>
      </c>
      <c r="P2985">
        <v>-2.99</v>
      </c>
      <c r="Q2985">
        <v>7.0000000000000007E-2</v>
      </c>
    </row>
    <row r="2986" spans="1:17" x14ac:dyDescent="0.25">
      <c r="A2986" t="s">
        <v>3881</v>
      </c>
      <c r="B2986" t="s">
        <v>3882</v>
      </c>
      <c r="C2986" s="17">
        <v>565.33438620046275</v>
      </c>
      <c r="D2986">
        <v>442.721816445672</v>
      </c>
      <c r="E2986">
        <v>597.14076751472464</v>
      </c>
      <c r="F2986" s="17">
        <v>1290.8568874966086</v>
      </c>
      <c r="G2986">
        <v>999.25160945892776</v>
      </c>
      <c r="H2986">
        <v>296.83601764798721</v>
      </c>
      <c r="I2986" s="17">
        <v>842.55803656145247</v>
      </c>
      <c r="J2986">
        <v>811.23270985724912</v>
      </c>
      <c r="K2986">
        <v>620.95173154733402</v>
      </c>
      <c r="L2986" s="39">
        <v>0.43167059827914189</v>
      </c>
      <c r="M2986" s="29">
        <v>-1.7511818342600358</v>
      </c>
      <c r="N2986">
        <v>-0.3856346969120007</v>
      </c>
      <c r="O2986" s="17">
        <v>-3.3</v>
      </c>
      <c r="P2986">
        <v>-2.99</v>
      </c>
      <c r="Q2986">
        <v>7.0000000000000007E-2</v>
      </c>
    </row>
    <row r="2987" spans="1:17" x14ac:dyDescent="0.25">
      <c r="A2987" t="s">
        <v>3890</v>
      </c>
      <c r="B2987" t="s">
        <v>3882</v>
      </c>
      <c r="C2987" s="17">
        <v>1608.7489768083913</v>
      </c>
      <c r="D2987">
        <v>876.12317359775113</v>
      </c>
      <c r="E2987">
        <v>1434.1585954840875</v>
      </c>
      <c r="F2987" s="17">
        <v>1803.6222100125833</v>
      </c>
      <c r="G2987">
        <v>572.99742640302429</v>
      </c>
      <c r="H2987">
        <v>3120.3981367385982</v>
      </c>
      <c r="I2987" s="17">
        <v>1826.8075147068141</v>
      </c>
      <c r="J2987">
        <v>894.74195940138088</v>
      </c>
      <c r="K2987">
        <v>1077.8784774029182</v>
      </c>
      <c r="L2987" s="41">
        <v>0.71099895556997883</v>
      </c>
      <c r="M2987" s="45">
        <v>2.4451295523712782</v>
      </c>
      <c r="N2987">
        <v>0.26865095533626482</v>
      </c>
      <c r="O2987" s="17">
        <v>-3.3</v>
      </c>
      <c r="P2987">
        <v>-2.99</v>
      </c>
      <c r="Q2987">
        <v>7.0000000000000007E-2</v>
      </c>
    </row>
    <row r="2988" spans="1:17" x14ac:dyDescent="0.25">
      <c r="A2988" t="s">
        <v>3885</v>
      </c>
      <c r="B2988" t="s">
        <v>3882</v>
      </c>
      <c r="C2988" s="17">
        <v>4208.1964760580968</v>
      </c>
      <c r="D2988">
        <v>6319.2714010560912</v>
      </c>
      <c r="E2988">
        <v>6736.9727617045965</v>
      </c>
      <c r="F2988" s="17">
        <v>5428.7537924510789</v>
      </c>
      <c r="G2988">
        <v>3948.092023386685</v>
      </c>
      <c r="H2988">
        <v>4886.9344368876018</v>
      </c>
      <c r="I2988" s="17">
        <v>5093.3012840786978</v>
      </c>
      <c r="J2988">
        <v>7444.2531022194844</v>
      </c>
      <c r="K2988">
        <v>6273.955702709356</v>
      </c>
      <c r="L2988" s="17">
        <v>9.2342238136165378E-2</v>
      </c>
      <c r="M2988">
        <v>0.30777413253591079</v>
      </c>
      <c r="N2988">
        <v>-0.24675176433686366</v>
      </c>
      <c r="O2988" s="17">
        <v>-3.3</v>
      </c>
      <c r="P2988">
        <v>-2.99</v>
      </c>
      <c r="Q2988">
        <v>7.0000000000000007E-2</v>
      </c>
    </row>
    <row r="2989" spans="1:17" x14ac:dyDescent="0.25">
      <c r="A2989" t="s">
        <v>3895</v>
      </c>
      <c r="B2989" t="s">
        <v>3892</v>
      </c>
      <c r="C2989" s="17">
        <v>2643.0745901461996</v>
      </c>
      <c r="D2989">
        <v>2041.1805852968873</v>
      </c>
      <c r="E2989">
        <v>3899.278174198731</v>
      </c>
      <c r="F2989" s="17">
        <v>2566.8078063154285</v>
      </c>
      <c r="G2989">
        <v>1481.407980456594</v>
      </c>
      <c r="H2989">
        <v>1628.9781456291983</v>
      </c>
      <c r="I2989" s="17">
        <v>2454.2981845784084</v>
      </c>
      <c r="J2989">
        <v>1700.0097228626262</v>
      </c>
      <c r="K2989">
        <v>2893.8693904187112</v>
      </c>
      <c r="L2989" s="46">
        <v>0.93380325546126675</v>
      </c>
      <c r="M2989">
        <v>0.13699823455410615</v>
      </c>
      <c r="N2989" s="38">
        <v>0.76745681230770779</v>
      </c>
      <c r="O2989" s="17">
        <v>-1.05</v>
      </c>
      <c r="P2989">
        <v>-1.98</v>
      </c>
      <c r="Q2989">
        <v>-2.2200000000000002</v>
      </c>
    </row>
    <row r="2990" spans="1:17" x14ac:dyDescent="0.25">
      <c r="A2990" t="s">
        <v>3893</v>
      </c>
      <c r="B2990" t="s">
        <v>3892</v>
      </c>
      <c r="C2990" s="17">
        <v>5104.3696348903395</v>
      </c>
      <c r="D2990">
        <v>4963.1445738383072</v>
      </c>
      <c r="E2990">
        <v>4011.5610535604778</v>
      </c>
      <c r="F2990" s="17">
        <v>4743.0792332727551</v>
      </c>
      <c r="G2990">
        <v>4402.2973004134747</v>
      </c>
      <c r="H2990">
        <v>5813.6420041788797</v>
      </c>
      <c r="I2990" s="17">
        <v>4448.0991840091056</v>
      </c>
      <c r="J2990">
        <v>3018.2628763806579</v>
      </c>
      <c r="K2990">
        <v>4018.6121494478439</v>
      </c>
      <c r="L2990" s="17">
        <v>-0.30709072582789732</v>
      </c>
      <c r="M2990" s="37">
        <v>0.40118565703030196</v>
      </c>
      <c r="N2990" s="37">
        <v>0.41297888125363796</v>
      </c>
      <c r="O2990" s="17">
        <v>-1.05</v>
      </c>
      <c r="P2990">
        <v>-1.98</v>
      </c>
      <c r="Q2990">
        <v>-2.2200000000000002</v>
      </c>
    </row>
    <row r="2991" spans="1:17" x14ac:dyDescent="0.25">
      <c r="A2991" t="s">
        <v>3891</v>
      </c>
      <c r="B2991" t="s">
        <v>3892</v>
      </c>
      <c r="C2991" s="17">
        <v>7222.101338824561</v>
      </c>
      <c r="D2991">
        <v>4473.8204609246832</v>
      </c>
      <c r="E2991">
        <v>3184.750760078543</v>
      </c>
      <c r="F2991" s="17">
        <v>6162.1274513983526</v>
      </c>
      <c r="G2991">
        <v>7302.223299892149</v>
      </c>
      <c r="H2991">
        <v>7015.4658805097542</v>
      </c>
      <c r="I2991" s="17">
        <v>4994.6233158327559</v>
      </c>
      <c r="J2991">
        <v>5296.8723996561794</v>
      </c>
      <c r="K2991">
        <v>5963.4798369356977</v>
      </c>
      <c r="L2991" s="32">
        <v>-0.49032688971957916</v>
      </c>
      <c r="M2991">
        <v>-5.7796873652889526E-2</v>
      </c>
      <c r="N2991">
        <v>0.17101366950071781</v>
      </c>
      <c r="O2991" s="17">
        <v>-1.05</v>
      </c>
      <c r="P2991">
        <v>-1.98</v>
      </c>
      <c r="Q2991">
        <v>-2.2200000000000002</v>
      </c>
    </row>
    <row r="2992" spans="1:17" x14ac:dyDescent="0.25">
      <c r="A2992" t="s">
        <v>3894</v>
      </c>
      <c r="B2992" t="s">
        <v>3892</v>
      </c>
      <c r="C2992" s="17">
        <v>5827.8522255906137</v>
      </c>
      <c r="D2992">
        <v>5871.8893549636123</v>
      </c>
      <c r="E2992">
        <v>8012.9145726335128</v>
      </c>
      <c r="F2992" s="17">
        <v>5163.4275499864298</v>
      </c>
      <c r="G2992">
        <v>2976.7915078986334</v>
      </c>
      <c r="H2992">
        <v>4713.1767680204848</v>
      </c>
      <c r="I2992" s="17">
        <v>5009.8045417167395</v>
      </c>
      <c r="J2992">
        <v>5601.0846658526516</v>
      </c>
      <c r="K2992">
        <v>4662.9960218082824</v>
      </c>
      <c r="L2992" s="39">
        <v>0.44850231241841004</v>
      </c>
      <c r="M2992" s="38">
        <v>0.66294161084006409</v>
      </c>
      <c r="N2992">
        <v>-0.26444903733499292</v>
      </c>
      <c r="O2992" s="17">
        <v>-1.05</v>
      </c>
      <c r="P2992">
        <v>-1.98</v>
      </c>
      <c r="Q2992">
        <v>-2.2200000000000002</v>
      </c>
    </row>
    <row r="2993" spans="1:17" x14ac:dyDescent="0.25">
      <c r="A2993" t="s">
        <v>3896</v>
      </c>
      <c r="B2993" t="s">
        <v>3897</v>
      </c>
      <c r="C2993" s="17">
        <v>4093.6753624547846</v>
      </c>
      <c r="D2993">
        <v>4655.5694171497407</v>
      </c>
      <c r="E2993">
        <v>5772.3607526423366</v>
      </c>
      <c r="F2993" s="17">
        <v>3517.8086079584145</v>
      </c>
      <c r="G2993">
        <v>2739.2072091461632</v>
      </c>
      <c r="H2993">
        <v>2591.8852272677882</v>
      </c>
      <c r="I2993" s="17">
        <v>3661.2056423556251</v>
      </c>
      <c r="J2993">
        <v>4002.4790317221805</v>
      </c>
      <c r="K2993">
        <v>3052.0363409071801</v>
      </c>
      <c r="L2993" s="17">
        <v>0.31020383322409006</v>
      </c>
      <c r="M2993">
        <v>-7.9756568950689458E-2</v>
      </c>
      <c r="N2993">
        <v>-0.39112170414654168</v>
      </c>
      <c r="O2993" s="17">
        <v>-1.97</v>
      </c>
      <c r="P2993">
        <v>-0.5</v>
      </c>
      <c r="Q2993">
        <v>-4.3600000000000003</v>
      </c>
    </row>
    <row r="2994" spans="1:17" x14ac:dyDescent="0.25">
      <c r="A2994" t="s">
        <v>3898</v>
      </c>
      <c r="B2994" t="s">
        <v>3897</v>
      </c>
      <c r="C2994" s="17">
        <v>3731.9340671046475</v>
      </c>
      <c r="D2994">
        <v>4688.1910246772995</v>
      </c>
      <c r="E2994">
        <v>3455.2504239954715</v>
      </c>
      <c r="F2994" s="17">
        <v>4096.1601926566636</v>
      </c>
      <c r="G2994">
        <v>3500.8745198526217</v>
      </c>
      <c r="H2994">
        <v>4322.2220130694795</v>
      </c>
      <c r="I2994" s="17">
        <v>4572.0791953950284</v>
      </c>
      <c r="J2994">
        <v>3662.4770871496553</v>
      </c>
      <c r="K2994">
        <v>5049.6263452245475</v>
      </c>
      <c r="L2994" s="32">
        <v>-0.44024107920383121</v>
      </c>
      <c r="M2994">
        <v>0.30405782596986292</v>
      </c>
      <c r="N2994" s="37">
        <v>0.4633569034940524</v>
      </c>
      <c r="O2994" s="17">
        <v>-1.97</v>
      </c>
      <c r="P2994">
        <v>-0.5</v>
      </c>
      <c r="Q2994">
        <v>-4.3600000000000003</v>
      </c>
    </row>
    <row r="2995" spans="1:17" x14ac:dyDescent="0.25">
      <c r="A2995" t="s">
        <v>3899</v>
      </c>
      <c r="B2995" t="s">
        <v>3897</v>
      </c>
      <c r="C2995" s="17">
        <v>4031.870317018092</v>
      </c>
      <c r="D2995">
        <v>2003.8987481225145</v>
      </c>
      <c r="E2995">
        <v>4179.9853726030933</v>
      </c>
      <c r="F2995" s="17">
        <v>3514.8274142228629</v>
      </c>
      <c r="G2995">
        <v>6575.4948566493367</v>
      </c>
      <c r="H2995">
        <v>5256.1694832302146</v>
      </c>
      <c r="I2995" s="17">
        <v>2919.855778354095</v>
      </c>
      <c r="J2995">
        <v>3960.7244069501176</v>
      </c>
      <c r="K2995">
        <v>4170.9210647330392</v>
      </c>
      <c r="L2995" s="40">
        <v>1.0606882790782415</v>
      </c>
      <c r="M2995">
        <v>-0.32308767683252193</v>
      </c>
      <c r="N2995">
        <v>7.4601689394606957E-2</v>
      </c>
      <c r="O2995" s="17">
        <v>-1.97</v>
      </c>
      <c r="P2995">
        <v>-0.5</v>
      </c>
      <c r="Q2995">
        <v>-4.3600000000000003</v>
      </c>
    </row>
    <row r="2996" spans="1:17" x14ac:dyDescent="0.25">
      <c r="A2996" t="s">
        <v>3900</v>
      </c>
      <c r="B2996" t="s">
        <v>3897</v>
      </c>
      <c r="C2996" s="17">
        <v>2374.0408629511376</v>
      </c>
      <c r="D2996">
        <v>2218.2693118751531</v>
      </c>
      <c r="E2996">
        <v>2551.8836218578072</v>
      </c>
      <c r="F2996" s="17">
        <v>1588.9762610524065</v>
      </c>
      <c r="G2996">
        <v>670.82625530110136</v>
      </c>
      <c r="H2996">
        <v>1100.4652361583883</v>
      </c>
      <c r="I2996" s="17">
        <v>1933.0760958947453</v>
      </c>
      <c r="J2996">
        <v>948.42647696546362</v>
      </c>
      <c r="K2996">
        <v>3590.9755796086392</v>
      </c>
      <c r="L2996" s="17">
        <v>0.20212800838083628</v>
      </c>
      <c r="M2996" s="38">
        <v>0.71410251062268837</v>
      </c>
      <c r="N2996" s="45">
        <v>1.9207679981815609</v>
      </c>
      <c r="O2996" s="17">
        <v>-1.97</v>
      </c>
      <c r="P2996">
        <v>-0.5</v>
      </c>
      <c r="Q2996">
        <v>-4.3600000000000003</v>
      </c>
    </row>
    <row r="2997" spans="1:17" x14ac:dyDescent="0.25">
      <c r="A2997" t="s">
        <v>3904</v>
      </c>
      <c r="B2997" t="s">
        <v>3902</v>
      </c>
      <c r="C2997" s="17">
        <v>1476.0499086648749</v>
      </c>
      <c r="D2997">
        <v>1561.1769316768409</v>
      </c>
      <c r="E2997">
        <v>3394.0052170708864</v>
      </c>
      <c r="F2997" s="17">
        <v>1743.9983353014211</v>
      </c>
      <c r="G2997">
        <v>2459.6962694373719</v>
      </c>
      <c r="H2997">
        <v>1411.7810595453047</v>
      </c>
      <c r="I2997" s="17">
        <v>1879.9418053007807</v>
      </c>
      <c r="J2997">
        <v>1521.0613309823486</v>
      </c>
      <c r="K2997">
        <v>2618.541735864701</v>
      </c>
      <c r="L2997" s="40">
        <v>1.1203547320701113</v>
      </c>
      <c r="M2997" s="35">
        <v>-0.80096380698742375</v>
      </c>
      <c r="N2997" s="38">
        <v>0.78368527409959332</v>
      </c>
      <c r="O2997" s="17">
        <v>-1.63</v>
      </c>
      <c r="P2997">
        <v>-1.23</v>
      </c>
      <c r="Q2997">
        <v>-2.5299999999999998</v>
      </c>
    </row>
    <row r="2998" spans="1:17" x14ac:dyDescent="0.25">
      <c r="A2998" t="s">
        <v>3903</v>
      </c>
      <c r="B2998" t="s">
        <v>3902</v>
      </c>
      <c r="C2998" s="17">
        <v>1399.7024995960019</v>
      </c>
      <c r="D2998">
        <v>918.06524041891976</v>
      </c>
      <c r="E2998">
        <v>1429.0548282403706</v>
      </c>
      <c r="F2998" s="17">
        <v>1794.6786288059097</v>
      </c>
      <c r="G2998">
        <v>1802.8455611217071</v>
      </c>
      <c r="H2998">
        <v>1469.7002825010084</v>
      </c>
      <c r="I2998" s="17">
        <v>1199.3168448352219</v>
      </c>
      <c r="J2998">
        <v>1216.8490647858766</v>
      </c>
      <c r="K2998">
        <v>1107.1686534193034</v>
      </c>
      <c r="L2998" s="41">
        <v>0.63839268451527942</v>
      </c>
      <c r="M2998">
        <v>-0.29475384033781366</v>
      </c>
      <c r="N2998">
        <v>-0.13627522797528641</v>
      </c>
      <c r="O2998" s="17">
        <v>-1.63</v>
      </c>
      <c r="P2998">
        <v>-1.23</v>
      </c>
      <c r="Q2998">
        <v>-2.5299999999999998</v>
      </c>
    </row>
    <row r="2999" spans="1:17" x14ac:dyDescent="0.25">
      <c r="A2999" t="s">
        <v>3905</v>
      </c>
      <c r="B2999" t="s">
        <v>3902</v>
      </c>
      <c r="C2999" s="17">
        <v>6345.9239299865376</v>
      </c>
      <c r="D2999">
        <v>5396.5459309903899</v>
      </c>
      <c r="E2999">
        <v>5154.8049161527306</v>
      </c>
      <c r="F2999" s="17">
        <v>6302.2435569695863</v>
      </c>
      <c r="G2999">
        <v>3549.7889343016623</v>
      </c>
      <c r="H2999">
        <v>4821.775311062428</v>
      </c>
      <c r="I2999" s="17">
        <v>7195.9010690113209</v>
      </c>
      <c r="J2999">
        <v>5255.1177748841174</v>
      </c>
      <c r="K2999">
        <v>8710.8983472724703</v>
      </c>
      <c r="L2999" s="17">
        <v>-6.6118473323396931E-2</v>
      </c>
      <c r="M2999" s="37">
        <v>0.44183117819935974</v>
      </c>
      <c r="N2999" s="38">
        <v>0.72909841290713173</v>
      </c>
      <c r="O2999" s="17">
        <v>-1.63</v>
      </c>
      <c r="P2999">
        <v>-1.23</v>
      </c>
      <c r="Q2999">
        <v>-2.5299999999999998</v>
      </c>
    </row>
    <row r="3000" spans="1:17" x14ac:dyDescent="0.25">
      <c r="A3000" t="s">
        <v>3901</v>
      </c>
      <c r="B3000" t="s">
        <v>3902</v>
      </c>
      <c r="C3000" s="17">
        <v>2474.0196129222677</v>
      </c>
      <c r="D3000">
        <v>2041.1805852968873</v>
      </c>
      <c r="E3000">
        <v>1184.0740005420209</v>
      </c>
      <c r="F3000" s="17">
        <v>2098.7603898328234</v>
      </c>
      <c r="G3000">
        <v>1635.138997296435</v>
      </c>
      <c r="H3000">
        <v>3279.6759998667881</v>
      </c>
      <c r="I3000" s="17">
        <v>2370.8014422164624</v>
      </c>
      <c r="J3000">
        <v>2439.6630759677691</v>
      </c>
      <c r="K3000">
        <v>2132.3248139927318</v>
      </c>
      <c r="L3000" s="34">
        <v>-0.78564457744691252</v>
      </c>
      <c r="M3000" s="45">
        <v>1.0041400183630946</v>
      </c>
      <c r="N3000">
        <v>-0.19425470296792038</v>
      </c>
      <c r="O3000" s="17">
        <v>-1.63</v>
      </c>
      <c r="P3000">
        <v>-1.23</v>
      </c>
      <c r="Q3000">
        <v>-2.5299999999999998</v>
      </c>
    </row>
    <row r="3001" spans="1:17" x14ac:dyDescent="0.25">
      <c r="A3001" t="s">
        <v>3910</v>
      </c>
      <c r="B3001" t="s">
        <v>3907</v>
      </c>
      <c r="C3001" s="17">
        <v>1125.2153860388635</v>
      </c>
      <c r="D3001">
        <v>1486.6132573280991</v>
      </c>
      <c r="E3001">
        <v>2715.2041736567103</v>
      </c>
      <c r="F3001" s="17">
        <v>1538.2959675479212</v>
      </c>
      <c r="G3001">
        <v>1152.9826262987617</v>
      </c>
      <c r="H3001">
        <v>1940.2939690161145</v>
      </c>
      <c r="I3001" s="17">
        <v>1136.0617369852628</v>
      </c>
      <c r="J3001">
        <v>936.49658417344392</v>
      </c>
      <c r="K3001">
        <v>1827.7069834223421</v>
      </c>
      <c r="L3001" s="44">
        <v>0.86903130876301216</v>
      </c>
      <c r="M3001" s="38">
        <v>0.75090447411223016</v>
      </c>
      <c r="N3001" s="43">
        <v>0.96468915974575842</v>
      </c>
      <c r="O3001" s="17">
        <v>-2.72</v>
      </c>
      <c r="P3001">
        <v>-0.76</v>
      </c>
      <c r="Q3001">
        <v>-2.09</v>
      </c>
    </row>
    <row r="3002" spans="1:17" x14ac:dyDescent="0.25">
      <c r="A3002" t="s">
        <v>3906</v>
      </c>
      <c r="B3002" t="s">
        <v>3907</v>
      </c>
      <c r="C3002" s="17">
        <v>1577.8464540900377</v>
      </c>
      <c r="D3002">
        <v>1365.4472865113887</v>
      </c>
      <c r="E3002">
        <v>1725.0733283758775</v>
      </c>
      <c r="F3002" s="17">
        <v>1916.9075719637856</v>
      </c>
      <c r="G3002">
        <v>1460.4446599784369</v>
      </c>
      <c r="H3002">
        <v>991.86669311644505</v>
      </c>
      <c r="I3002" s="17">
        <v>1039.9139730533238</v>
      </c>
      <c r="J3002">
        <v>650.17915716500136</v>
      </c>
      <c r="K3002">
        <v>685.39011878337328</v>
      </c>
      <c r="L3002" s="17">
        <v>0.33728406888662649</v>
      </c>
      <c r="M3002" s="31">
        <v>-0.55818955122009017</v>
      </c>
      <c r="N3002">
        <v>7.6088084581607124E-2</v>
      </c>
      <c r="O3002" s="17">
        <v>-2.72</v>
      </c>
      <c r="P3002">
        <v>-0.76</v>
      </c>
      <c r="Q3002">
        <v>-2.09</v>
      </c>
    </row>
    <row r="3003" spans="1:17" x14ac:dyDescent="0.25">
      <c r="A3003" t="s">
        <v>3909</v>
      </c>
      <c r="B3003" t="s">
        <v>3907</v>
      </c>
      <c r="C3003" s="17">
        <v>1577.8464540900377</v>
      </c>
      <c r="D3003">
        <v>904.08455147852862</v>
      </c>
      <c r="E3003">
        <v>806.39522450706795</v>
      </c>
      <c r="F3003" s="17">
        <v>1708.2240104747277</v>
      </c>
      <c r="G3003">
        <v>1544.2979418910732</v>
      </c>
      <c r="H3003">
        <v>1737.5766886711413</v>
      </c>
      <c r="I3003" s="17">
        <v>1571.2568789929796</v>
      </c>
      <c r="J3003">
        <v>1097.5501368656917</v>
      </c>
      <c r="K3003">
        <v>1751.5525257797417</v>
      </c>
      <c r="L3003" s="17">
        <v>-0.16497060698333021</v>
      </c>
      <c r="M3003">
        <v>0.17012553411735118</v>
      </c>
      <c r="N3003" s="38">
        <v>0.6743474079162276</v>
      </c>
      <c r="O3003" s="17">
        <v>-2.72</v>
      </c>
      <c r="P3003">
        <v>-0.76</v>
      </c>
      <c r="Q3003">
        <v>-2.09</v>
      </c>
    </row>
    <row r="3004" spans="1:17" x14ac:dyDescent="0.25">
      <c r="A3004" t="s">
        <v>3908</v>
      </c>
      <c r="B3004" t="s">
        <v>3907</v>
      </c>
      <c r="C3004" s="17">
        <v>2544.9136356290874</v>
      </c>
      <c r="D3004">
        <v>1733.6054286083158</v>
      </c>
      <c r="E3004">
        <v>2756.0343116064337</v>
      </c>
      <c r="F3004" s="17">
        <v>2009.3245777660838</v>
      </c>
      <c r="G3004">
        <v>1516.3468479201968</v>
      </c>
      <c r="H3004">
        <v>1607.2584370208065</v>
      </c>
      <c r="I3004" s="17">
        <v>1935.6063002087431</v>
      </c>
      <c r="J3004">
        <v>2898.9639484604791</v>
      </c>
      <c r="K3004">
        <v>1985.8739339108115</v>
      </c>
      <c r="L3004" s="41">
        <v>0.66881827296949081</v>
      </c>
      <c r="M3004">
        <v>8.4002131805889058E-2</v>
      </c>
      <c r="N3004" s="31">
        <v>-0.54576335069430659</v>
      </c>
      <c r="O3004" s="17">
        <v>-2.72</v>
      </c>
      <c r="P3004">
        <v>-0.76</v>
      </c>
      <c r="Q3004">
        <v>-2.09</v>
      </c>
    </row>
    <row r="3005" spans="1:17" x14ac:dyDescent="0.25">
      <c r="A3005" t="s">
        <v>3915</v>
      </c>
      <c r="B3005" t="s">
        <v>3912</v>
      </c>
      <c r="C3005" s="17">
        <v>289.02947718930426</v>
      </c>
      <c r="D3005">
        <v>130.48643011030333</v>
      </c>
      <c r="E3005">
        <v>209.25445699234024</v>
      </c>
      <c r="F3005" s="17">
        <v>158.00326798457334</v>
      </c>
      <c r="G3005">
        <v>41.926640956318813</v>
      </c>
      <c r="H3005">
        <v>115.8384459114092</v>
      </c>
      <c r="I3005" s="17">
        <v>202.41634511986879</v>
      </c>
      <c r="J3005">
        <v>172.98344548426692</v>
      </c>
      <c r="K3005">
        <v>415.92049943264834</v>
      </c>
      <c r="L3005" s="41">
        <v>0.68135856958717034</v>
      </c>
      <c r="M3005" s="45">
        <v>1.4661749971791025</v>
      </c>
      <c r="N3005" s="45">
        <v>1.2656738141522452</v>
      </c>
      <c r="O3005" s="17">
        <v>0.43</v>
      </c>
      <c r="P3005">
        <v>-4.04</v>
      </c>
      <c r="Q3005">
        <v>-3.89</v>
      </c>
    </row>
    <row r="3006" spans="1:17" x14ac:dyDescent="0.25">
      <c r="A3006" t="s">
        <v>3911</v>
      </c>
      <c r="B3006" t="s">
        <v>3912</v>
      </c>
      <c r="C3006" s="17">
        <v>4073.6796124605657</v>
      </c>
      <c r="D3006">
        <v>6170.1440523585989</v>
      </c>
      <c r="E3006">
        <v>4026.8723552916226</v>
      </c>
      <c r="F3006" s="17">
        <v>3124.2910348647665</v>
      </c>
      <c r="G3006">
        <v>2892.9382259859976</v>
      </c>
      <c r="H3006">
        <v>3040.7592051745028</v>
      </c>
      <c r="I3006" s="17">
        <v>3638.4338035296241</v>
      </c>
      <c r="J3006">
        <v>4885.2910983315487</v>
      </c>
      <c r="K3006">
        <v>2911.4434960285407</v>
      </c>
      <c r="L3006" s="34">
        <v>-0.61564442976706069</v>
      </c>
      <c r="M3006">
        <v>7.1896058067061508E-2</v>
      </c>
      <c r="N3006" s="30">
        <v>-0.74670991030358924</v>
      </c>
      <c r="O3006" s="17">
        <v>0.43</v>
      </c>
      <c r="P3006">
        <v>-4.04</v>
      </c>
      <c r="Q3006">
        <v>-3.89</v>
      </c>
    </row>
    <row r="3007" spans="1:17" x14ac:dyDescent="0.25">
      <c r="A3007" t="s">
        <v>3914</v>
      </c>
      <c r="B3007" t="s">
        <v>3912</v>
      </c>
      <c r="C3007" s="17">
        <v>2015.9351585090369</v>
      </c>
      <c r="D3007">
        <v>1416.7098126261483</v>
      </c>
      <c r="E3007">
        <v>1541.3377076021122</v>
      </c>
      <c r="F3007" s="17">
        <v>2146.4594896017516</v>
      </c>
      <c r="G3007">
        <v>2305.9652525975312</v>
      </c>
      <c r="H3007">
        <v>2584.6453243983315</v>
      </c>
      <c r="I3007" s="17">
        <v>2535.2647226263493</v>
      </c>
      <c r="J3007">
        <v>1091.5851904696817</v>
      </c>
      <c r="K3007">
        <v>4053.7603606675043</v>
      </c>
      <c r="L3007" s="17">
        <v>0.12163871290818315</v>
      </c>
      <c r="M3007">
        <v>0.16459554768355239</v>
      </c>
      <c r="N3007" s="45">
        <v>1.8928360791278218</v>
      </c>
      <c r="O3007" s="17">
        <v>0.43</v>
      </c>
      <c r="P3007">
        <v>-4.04</v>
      </c>
      <c r="Q3007">
        <v>-3.89</v>
      </c>
    </row>
    <row r="3008" spans="1:17" x14ac:dyDescent="0.25">
      <c r="A3008" t="s">
        <v>3913</v>
      </c>
      <c r="B3008" t="s">
        <v>3912</v>
      </c>
      <c r="C3008" s="17">
        <v>4086.4041806387122</v>
      </c>
      <c r="D3008">
        <v>5755.383613793726</v>
      </c>
      <c r="E3008">
        <v>5353.8518386576388</v>
      </c>
      <c r="F3008" s="17">
        <v>3994.7996056476927</v>
      </c>
      <c r="G3008">
        <v>2592.4639657990488</v>
      </c>
      <c r="H3008">
        <v>6385.5943308664655</v>
      </c>
      <c r="I3008" s="17">
        <v>3681.4472768675937</v>
      </c>
      <c r="J3008">
        <v>4139.6727988303955</v>
      </c>
      <c r="K3008">
        <v>3544.1112979824243</v>
      </c>
      <c r="L3008" s="17">
        <v>-0.10433487686809026</v>
      </c>
      <c r="M3008" s="45">
        <v>1.3004969668369821</v>
      </c>
      <c r="N3008">
        <v>-0.22409283064117222</v>
      </c>
      <c r="O3008" s="17">
        <v>0.43</v>
      </c>
      <c r="P3008">
        <v>-4.04</v>
      </c>
      <c r="Q3008">
        <v>-3.89</v>
      </c>
    </row>
    <row r="3009" spans="1:17" x14ac:dyDescent="0.25">
      <c r="A3009" t="s">
        <v>3916</v>
      </c>
      <c r="B3009" t="s">
        <v>3917</v>
      </c>
      <c r="C3009" s="17">
        <v>1130.6687724009255</v>
      </c>
      <c r="D3009">
        <v>1593.7985392044184</v>
      </c>
      <c r="E3009">
        <v>592.03700027100797</v>
      </c>
      <c r="F3009" s="17">
        <v>906.28289560962844</v>
      </c>
      <c r="G3009">
        <v>2117.2953682941015</v>
      </c>
      <c r="H3009">
        <v>1216.3036820698026</v>
      </c>
      <c r="I3009" s="17">
        <v>958.94743500537834</v>
      </c>
      <c r="J3009">
        <v>1145.2697080337646</v>
      </c>
      <c r="K3009">
        <v>1423.5025543962479</v>
      </c>
      <c r="L3009" s="28">
        <v>-1.4287100327316424</v>
      </c>
      <c r="M3009" s="30">
        <v>-0.79971906279392579</v>
      </c>
      <c r="N3009">
        <v>0.31375769265976405</v>
      </c>
      <c r="O3009" s="17">
        <v>-2.86</v>
      </c>
      <c r="P3009">
        <v>-1.38</v>
      </c>
      <c r="Q3009">
        <v>-1.18</v>
      </c>
    </row>
    <row r="3010" spans="1:17" x14ac:dyDescent="0.25">
      <c r="A3010" t="s">
        <v>3919</v>
      </c>
      <c r="B3010" t="s">
        <v>3917</v>
      </c>
      <c r="C3010" s="17">
        <v>1465.1431359407493</v>
      </c>
      <c r="D3010">
        <v>629.13100231753003</v>
      </c>
      <c r="E3010">
        <v>2026.1955957551004</v>
      </c>
      <c r="F3010" s="17">
        <v>1490.5968677789933</v>
      </c>
      <c r="G3010">
        <v>1705.0167322236327</v>
      </c>
      <c r="H3010">
        <v>3344.8351256919555</v>
      </c>
      <c r="I3010" s="17">
        <v>1138.591941299261</v>
      </c>
      <c r="J3010">
        <v>3221.0710538449748</v>
      </c>
      <c r="K3010">
        <v>2190.9051660255018</v>
      </c>
      <c r="L3010" s="40">
        <v>1.6873410871188272</v>
      </c>
      <c r="M3010" s="43">
        <v>0.97214920175343555</v>
      </c>
      <c r="N3010" s="31">
        <v>-0.55601344738805958</v>
      </c>
      <c r="O3010" s="17">
        <v>-2.86</v>
      </c>
      <c r="P3010">
        <v>-1.38</v>
      </c>
      <c r="Q3010">
        <v>-1.18</v>
      </c>
    </row>
    <row r="3011" spans="1:17" x14ac:dyDescent="0.25">
      <c r="A3011" t="s">
        <v>3918</v>
      </c>
      <c r="B3011" t="s">
        <v>3917</v>
      </c>
      <c r="C3011" s="17">
        <v>2319.5069993304996</v>
      </c>
      <c r="D3011">
        <v>2162.3465561135981</v>
      </c>
      <c r="E3011">
        <v>2608.0250615386803</v>
      </c>
      <c r="F3011" s="17">
        <v>1726.1111728880746</v>
      </c>
      <c r="G3011">
        <v>2508.6106838864057</v>
      </c>
      <c r="H3011">
        <v>2150.2511522305444</v>
      </c>
      <c r="I3011" s="17">
        <v>1879.9418053007807</v>
      </c>
      <c r="J3011">
        <v>2368.0837192156569</v>
      </c>
      <c r="K3011">
        <v>2905.5854608252603</v>
      </c>
      <c r="L3011" s="17">
        <v>0.27035997283674046</v>
      </c>
      <c r="M3011">
        <v>-0.22238341512201754</v>
      </c>
      <c r="N3011">
        <v>0.29510880301905035</v>
      </c>
      <c r="O3011" s="17">
        <v>-2.86</v>
      </c>
      <c r="P3011">
        <v>-1.38</v>
      </c>
      <c r="Q3011">
        <v>-1.18</v>
      </c>
    </row>
    <row r="3012" spans="1:17" x14ac:dyDescent="0.25">
      <c r="A3012" t="s">
        <v>3920</v>
      </c>
      <c r="B3012" t="s">
        <v>3917</v>
      </c>
      <c r="C3012" s="17">
        <v>4124.5778851731493</v>
      </c>
      <c r="D3012">
        <v>2222.9295415219531</v>
      </c>
      <c r="E3012">
        <v>3873.7593379801528</v>
      </c>
      <c r="F3012" s="17">
        <v>3383.6548898583133</v>
      </c>
      <c r="G3012">
        <v>2473.67181642281</v>
      </c>
      <c r="H3012">
        <v>3605.471628992625</v>
      </c>
      <c r="I3012" s="17">
        <v>3043.8357897400178</v>
      </c>
      <c r="J3012">
        <v>2809.4897525203373</v>
      </c>
      <c r="K3012">
        <v>4030.3282198543989</v>
      </c>
      <c r="L3012" s="44">
        <v>0.80127210643664581</v>
      </c>
      <c r="M3012" s="37">
        <v>0.54353387988534752</v>
      </c>
      <c r="N3012" s="37">
        <v>0.52058919486445021</v>
      </c>
      <c r="O3012" s="17">
        <v>-2.86</v>
      </c>
      <c r="P3012">
        <v>-1.38</v>
      </c>
      <c r="Q3012">
        <v>-1.18</v>
      </c>
    </row>
    <row r="3013" spans="1:17" x14ac:dyDescent="0.25">
      <c r="A3013" t="s">
        <v>3923</v>
      </c>
      <c r="B3013" t="s">
        <v>3922</v>
      </c>
      <c r="C3013" s="17">
        <v>3359.2859990304009</v>
      </c>
      <c r="D3013">
        <v>3947.2145108366735</v>
      </c>
      <c r="E3013">
        <v>2107.8558716545472</v>
      </c>
      <c r="F3013" s="17">
        <v>3598.3008388184935</v>
      </c>
      <c r="G3013">
        <v>4737.710428064026</v>
      </c>
      <c r="H3013">
        <v>4792.8156995845793</v>
      </c>
      <c r="I3013" s="17">
        <v>2816.1174014801663</v>
      </c>
      <c r="J3013">
        <v>2552.9970574919439</v>
      </c>
      <c r="K3013">
        <v>3532.3952275758747</v>
      </c>
      <c r="L3013" s="36">
        <v>-0.90505870088606288</v>
      </c>
      <c r="M3013">
        <v>1.6683441571139459E-2</v>
      </c>
      <c r="N3013" s="37">
        <v>0.46845489527407136</v>
      </c>
      <c r="O3013" s="17">
        <v>-0.69</v>
      </c>
      <c r="P3013">
        <v>-3.78</v>
      </c>
      <c r="Q3013">
        <v>-1.59</v>
      </c>
    </row>
    <row r="3014" spans="1:17" x14ac:dyDescent="0.25">
      <c r="A3014" t="s">
        <v>3921</v>
      </c>
      <c r="B3014" t="s">
        <v>3922</v>
      </c>
      <c r="C3014" s="17">
        <v>3008.4514764043915</v>
      </c>
      <c r="D3014">
        <v>4124.3032374149434</v>
      </c>
      <c r="E3014">
        <v>4960.861760891582</v>
      </c>
      <c r="F3014" s="17">
        <v>3327.0122088827093</v>
      </c>
      <c r="G3014">
        <v>4094.8352667338067</v>
      </c>
      <c r="H3014">
        <v>3308.6356113446436</v>
      </c>
      <c r="I3014" s="17">
        <v>3010.9431336580446</v>
      </c>
      <c r="J3014">
        <v>5123.8889541719118</v>
      </c>
      <c r="K3014">
        <v>3286.3577490382504</v>
      </c>
      <c r="L3014" s="17">
        <v>0.26644034566211355</v>
      </c>
      <c r="M3014">
        <v>-0.30756900146391258</v>
      </c>
      <c r="N3014" s="30">
        <v>-0.6407496707545367</v>
      </c>
      <c r="O3014" s="17">
        <v>-0.69</v>
      </c>
      <c r="P3014">
        <v>-3.78</v>
      </c>
      <c r="Q3014">
        <v>-1.59</v>
      </c>
    </row>
    <row r="3015" spans="1:17" x14ac:dyDescent="0.25">
      <c r="A3015" t="s">
        <v>3925</v>
      </c>
      <c r="B3015" t="s">
        <v>3922</v>
      </c>
      <c r="C3015" s="17">
        <v>2481.2907947383583</v>
      </c>
      <c r="D3015">
        <v>2208.9488525815623</v>
      </c>
      <c r="E3015">
        <v>2587.6099925638187</v>
      </c>
      <c r="F3015" s="17">
        <v>1946.7195093193668</v>
      </c>
      <c r="G3015">
        <v>1411.5302455293963</v>
      </c>
      <c r="H3015">
        <v>4300.5023044610889</v>
      </c>
      <c r="I3015" s="17">
        <v>2001.3916123727004</v>
      </c>
      <c r="J3015">
        <v>1944.5725250989997</v>
      </c>
      <c r="K3015">
        <v>3901.451445382309</v>
      </c>
      <c r="L3015" s="17">
        <v>0.22826017513177382</v>
      </c>
      <c r="M3015" s="45">
        <v>1.607245135949241</v>
      </c>
      <c r="N3015" s="45">
        <v>1.0045579026153211</v>
      </c>
      <c r="O3015" s="17">
        <v>-0.69</v>
      </c>
      <c r="P3015">
        <v>-3.78</v>
      </c>
      <c r="Q3015">
        <v>-1.59</v>
      </c>
    </row>
    <row r="3016" spans="1:17" x14ac:dyDescent="0.25">
      <c r="A3016" t="s">
        <v>3924</v>
      </c>
      <c r="B3016" t="s">
        <v>3922</v>
      </c>
      <c r="C3016" s="17">
        <v>1599.6599995382874</v>
      </c>
      <c r="D3016">
        <v>1197.6790192267094</v>
      </c>
      <c r="E3016">
        <v>2102.7521044108353</v>
      </c>
      <c r="F3016" s="17">
        <v>1261.0449501410276</v>
      </c>
      <c r="G3016">
        <v>908.4105540535727</v>
      </c>
      <c r="H3016">
        <v>1933.0540661466509</v>
      </c>
      <c r="I3016" s="17">
        <v>2011.5124296286954</v>
      </c>
      <c r="J3016">
        <v>1831.2385435748249</v>
      </c>
      <c r="K3016">
        <v>1698.8302089502522</v>
      </c>
      <c r="L3016" s="44">
        <v>0.81203746501603624</v>
      </c>
      <c r="M3016" s="45">
        <v>1.0894656165593681</v>
      </c>
      <c r="N3016">
        <v>-0.1082780655801104</v>
      </c>
      <c r="O3016" s="17">
        <v>-0.69</v>
      </c>
      <c r="P3016">
        <v>-3.78</v>
      </c>
      <c r="Q3016">
        <v>-1.59</v>
      </c>
    </row>
    <row r="3017" spans="1:17" x14ac:dyDescent="0.25">
      <c r="A3017" t="s">
        <v>3930</v>
      </c>
      <c r="B3017" t="s">
        <v>3927</v>
      </c>
      <c r="C3017" s="17">
        <v>1954.1301130723261</v>
      </c>
      <c r="D3017">
        <v>3467.2108572166317</v>
      </c>
      <c r="E3017">
        <v>7492.3303137744824</v>
      </c>
      <c r="F3017" s="17">
        <v>2474.3908005131302</v>
      </c>
      <c r="G3017">
        <v>3193.4124861729465</v>
      </c>
      <c r="H3017">
        <v>3294.1558056057161</v>
      </c>
      <c r="I3017" s="17">
        <v>2181.0361186665855</v>
      </c>
      <c r="J3017">
        <v>2350.1888800276274</v>
      </c>
      <c r="K3017">
        <v>3872.1612693659245</v>
      </c>
      <c r="L3017" s="40">
        <v>1.1116389287618642</v>
      </c>
      <c r="M3017">
        <v>4.480987792825647E-2</v>
      </c>
      <c r="N3017" s="38">
        <v>0.72036233182645049</v>
      </c>
      <c r="O3017" s="17">
        <v>-2.94</v>
      </c>
      <c r="P3017">
        <v>-1.1399999999999999</v>
      </c>
      <c r="Q3017">
        <v>-1.59</v>
      </c>
    </row>
    <row r="3018" spans="1:17" x14ac:dyDescent="0.25">
      <c r="A3018" t="s">
        <v>3929</v>
      </c>
      <c r="B3018" t="s">
        <v>3927</v>
      </c>
      <c r="C3018" s="17">
        <v>4718.9969986379474</v>
      </c>
      <c r="D3018">
        <v>2269.5318379899172</v>
      </c>
      <c r="E3018">
        <v>3827.8254327867135</v>
      </c>
      <c r="F3018" s="17">
        <v>4367.4488225924479</v>
      </c>
      <c r="G3018">
        <v>2955.8281874204763</v>
      </c>
      <c r="H3018">
        <v>3286.9159027362521</v>
      </c>
      <c r="I3018" s="17">
        <v>4397.4950977291437</v>
      </c>
      <c r="J3018">
        <v>2958.613412420566</v>
      </c>
      <c r="K3018">
        <v>3866.3032341626495</v>
      </c>
      <c r="L3018" s="41">
        <v>0.75413031032759359</v>
      </c>
      <c r="M3018">
        <v>0.15317213207123104</v>
      </c>
      <c r="N3018">
        <v>0.38603359363407663</v>
      </c>
      <c r="O3018" s="17">
        <v>-2.94</v>
      </c>
      <c r="P3018">
        <v>-1.1399999999999999</v>
      </c>
      <c r="Q3018">
        <v>-1.59</v>
      </c>
    </row>
    <row r="3019" spans="1:17" x14ac:dyDescent="0.25">
      <c r="A3019" t="s">
        <v>3928</v>
      </c>
      <c r="B3019" t="s">
        <v>3927</v>
      </c>
      <c r="C3019" s="17">
        <v>2592.1763174336343</v>
      </c>
      <c r="D3019">
        <v>1780.20772507628</v>
      </c>
      <c r="E3019">
        <v>2602.9212942949634</v>
      </c>
      <c r="F3019" s="17">
        <v>2378.9926009752749</v>
      </c>
      <c r="G3019">
        <v>2319.9407995829756</v>
      </c>
      <c r="H3019">
        <v>2982.8399822187994</v>
      </c>
      <c r="I3019" s="17">
        <v>2353.0900120184733</v>
      </c>
      <c r="J3019">
        <v>4384.235601066769</v>
      </c>
      <c r="K3019">
        <v>2448.6587149696766</v>
      </c>
      <c r="L3019" s="39">
        <v>0.54808609584980073</v>
      </c>
      <c r="M3019">
        <v>0.36259859373655762</v>
      </c>
      <c r="N3019" s="35">
        <v>-0.84033361786770977</v>
      </c>
      <c r="O3019" s="17">
        <v>-2.94</v>
      </c>
      <c r="P3019">
        <v>-1.1399999999999999</v>
      </c>
      <c r="Q3019">
        <v>-1.59</v>
      </c>
    </row>
    <row r="3020" spans="1:17" x14ac:dyDescent="0.25">
      <c r="A3020" t="s">
        <v>3926</v>
      </c>
      <c r="B3020" t="s">
        <v>3927</v>
      </c>
      <c r="C3020" s="17">
        <v>4195.4719078799508</v>
      </c>
      <c r="D3020">
        <v>2353.4159716322547</v>
      </c>
      <c r="E3020">
        <v>1071.7911211802796</v>
      </c>
      <c r="F3020" s="17">
        <v>3082.5543225669521</v>
      </c>
      <c r="G3020">
        <v>2480.6595899155291</v>
      </c>
      <c r="H3020">
        <v>2787.3626047432977</v>
      </c>
      <c r="I3020" s="17">
        <v>3906.6354608134648</v>
      </c>
      <c r="J3020">
        <v>2731.9454493722155</v>
      </c>
      <c r="K3020">
        <v>3672.9880724545146</v>
      </c>
      <c r="L3020" s="28">
        <v>-1.134732572946342</v>
      </c>
      <c r="M3020">
        <v>0.16817691909048538</v>
      </c>
      <c r="N3020" s="37">
        <v>0.42702553448023028</v>
      </c>
      <c r="O3020" s="17">
        <v>-2.94</v>
      </c>
      <c r="P3020">
        <v>-1.1399999999999999</v>
      </c>
      <c r="Q3020">
        <v>-1.59</v>
      </c>
    </row>
    <row r="3021" spans="1:17" x14ac:dyDescent="0.25">
      <c r="A3021" t="s">
        <v>3935</v>
      </c>
      <c r="B3021" t="s">
        <v>3932</v>
      </c>
      <c r="C3021" s="17">
        <v>3002.9980900423184</v>
      </c>
      <c r="D3021">
        <v>2987.2072035965848</v>
      </c>
      <c r="E3021">
        <v>6165.3508304084489</v>
      </c>
      <c r="F3021" s="17">
        <v>4015.6679617965856</v>
      </c>
      <c r="G3021">
        <v>4388.3217534280375</v>
      </c>
      <c r="H3021">
        <v>5256.1694832302146</v>
      </c>
      <c r="I3021" s="17">
        <v>3162.7553924979288</v>
      </c>
      <c r="J3021">
        <v>2350.1888800276274</v>
      </c>
      <c r="K3021">
        <v>6268.0976675060865</v>
      </c>
      <c r="L3021" s="40">
        <v>1.0453856797330263</v>
      </c>
      <c r="M3021">
        <v>0.26034248700438789</v>
      </c>
      <c r="N3021" s="45">
        <v>1.4152509516072624</v>
      </c>
      <c r="O3021" s="17">
        <v>-2.16</v>
      </c>
      <c r="P3021">
        <v>-1.0900000000000001</v>
      </c>
      <c r="Q3021">
        <v>-2.5499999999999998</v>
      </c>
    </row>
    <row r="3022" spans="1:17" x14ac:dyDescent="0.25">
      <c r="A3022" t="s">
        <v>3931</v>
      </c>
      <c r="B3022" t="s">
        <v>3932</v>
      </c>
      <c r="C3022" s="17">
        <v>2234.0706129915343</v>
      </c>
      <c r="D3022">
        <v>4855.9592919620009</v>
      </c>
      <c r="E3022">
        <v>1980.2616905616605</v>
      </c>
      <c r="F3022" s="17">
        <v>2206.0833643129104</v>
      </c>
      <c r="G3022">
        <v>1495.3835274420326</v>
      </c>
      <c r="H3022">
        <v>2027.1728034496662</v>
      </c>
      <c r="I3022" s="17">
        <v>2431.5263457524238</v>
      </c>
      <c r="J3022">
        <v>3268.7906250130477</v>
      </c>
      <c r="K3022">
        <v>2829.4310031826658</v>
      </c>
      <c r="L3022" s="28">
        <v>-1.294065233064688</v>
      </c>
      <c r="M3022" s="37">
        <v>0.43895352844408669</v>
      </c>
      <c r="N3022">
        <v>-0.20824501434961926</v>
      </c>
      <c r="O3022" s="17">
        <v>-2.16</v>
      </c>
      <c r="P3022">
        <v>-1.0900000000000001</v>
      </c>
      <c r="Q3022">
        <v>-2.5499999999999998</v>
      </c>
    </row>
    <row r="3023" spans="1:17" x14ac:dyDescent="0.25">
      <c r="A3023" t="s">
        <v>3933</v>
      </c>
      <c r="B3023" t="s">
        <v>3932</v>
      </c>
      <c r="C3023" s="17">
        <v>3264.7606354213076</v>
      </c>
      <c r="D3023">
        <v>2232.2500008155439</v>
      </c>
      <c r="E3023">
        <v>3593.0521395757964</v>
      </c>
      <c r="F3023" s="17">
        <v>2229.9329141973758</v>
      </c>
      <c r="G3023">
        <v>2494.6351369009672</v>
      </c>
      <c r="H3023">
        <v>2258.8496952724877</v>
      </c>
      <c r="I3023" s="17">
        <v>3592.8901258776496</v>
      </c>
      <c r="J3023">
        <v>2624.5764142440503</v>
      </c>
      <c r="K3023">
        <v>2477.9488909860611</v>
      </c>
      <c r="L3023" s="41">
        <v>0.68671125992781057</v>
      </c>
      <c r="M3023">
        <v>-0.14324054726658622</v>
      </c>
      <c r="N3023">
        <v>-8.2938170629574176E-2</v>
      </c>
      <c r="O3023" s="17">
        <v>-2.16</v>
      </c>
      <c r="P3023">
        <v>-1.0900000000000001</v>
      </c>
      <c r="Q3023">
        <v>-2.5499999999999998</v>
      </c>
    </row>
    <row r="3024" spans="1:17" x14ac:dyDescent="0.25">
      <c r="A3024" t="s">
        <v>3934</v>
      </c>
      <c r="B3024" t="s">
        <v>3932</v>
      </c>
      <c r="C3024" s="17">
        <v>1906.8674312677977</v>
      </c>
      <c r="D3024">
        <v>1906.0339255397855</v>
      </c>
      <c r="E3024">
        <v>2980.6000703299219</v>
      </c>
      <c r="F3024" s="17">
        <v>1588.9762610524065</v>
      </c>
      <c r="G3024">
        <v>2257.0508381484974</v>
      </c>
      <c r="H3024">
        <v>2512.2462957037001</v>
      </c>
      <c r="I3024" s="17">
        <v>1912.834461382758</v>
      </c>
      <c r="J3024">
        <v>1789.4839188027618</v>
      </c>
      <c r="K3024">
        <v>1903.8614410649368</v>
      </c>
      <c r="L3024" s="41">
        <v>0.64502901296496218</v>
      </c>
      <c r="M3024">
        <v>0.15453899578460131</v>
      </c>
      <c r="N3024">
        <v>8.9384907195068516E-2</v>
      </c>
      <c r="O3024" s="17">
        <v>-2.16</v>
      </c>
      <c r="P3024">
        <v>-1.0900000000000001</v>
      </c>
      <c r="Q3024">
        <v>-2.5499999999999998</v>
      </c>
    </row>
    <row r="3025" spans="1:17" x14ac:dyDescent="0.25">
      <c r="A3025" t="s">
        <v>3938</v>
      </c>
      <c r="B3025" t="s">
        <v>3937</v>
      </c>
      <c r="C3025" s="17">
        <v>5431.5728166140943</v>
      </c>
      <c r="D3025">
        <v>894.76409218493302</v>
      </c>
      <c r="E3025">
        <v>959.50824181853272</v>
      </c>
      <c r="F3025" s="17">
        <v>4602.9631277015205</v>
      </c>
      <c r="G3025">
        <v>307.46203367967149</v>
      </c>
      <c r="H3025">
        <v>861.5484414661106</v>
      </c>
      <c r="I3025" s="17">
        <v>5093.3012840786978</v>
      </c>
      <c r="J3025">
        <v>2230.8899521074427</v>
      </c>
      <c r="K3025">
        <v>4920.7495707524631</v>
      </c>
      <c r="L3025" s="17">
        <v>0.10078783798317412</v>
      </c>
      <c r="M3025" s="45">
        <v>1.4865236425709119</v>
      </c>
      <c r="N3025" s="45">
        <v>1.1412587475536222</v>
      </c>
      <c r="O3025" s="17">
        <v>-0.34</v>
      </c>
      <c r="P3025">
        <v>-3.26</v>
      </c>
      <c r="Q3025">
        <v>-3.07</v>
      </c>
    </row>
    <row r="3026" spans="1:17" x14ac:dyDescent="0.25">
      <c r="A3026" t="s">
        <v>3936</v>
      </c>
      <c r="B3026" t="s">
        <v>3937</v>
      </c>
      <c r="C3026" s="17">
        <v>5842.3945892227775</v>
      </c>
      <c r="D3026">
        <v>908.74478112532427</v>
      </c>
      <c r="E3026">
        <v>801.29145726335116</v>
      </c>
      <c r="F3026" s="17">
        <v>5613.5878040556809</v>
      </c>
      <c r="G3026">
        <v>978.28828898077063</v>
      </c>
      <c r="H3026">
        <v>818.10902424932738</v>
      </c>
      <c r="I3026" s="17">
        <v>5594.281738250349</v>
      </c>
      <c r="J3026">
        <v>2618.6114678480408</v>
      </c>
      <c r="K3026">
        <v>2179.1890956189468</v>
      </c>
      <c r="L3026" s="17">
        <v>-0.18154807783128979</v>
      </c>
      <c r="M3026">
        <v>-0.25796655662951784</v>
      </c>
      <c r="N3026">
        <v>-0.26501062865219133</v>
      </c>
      <c r="O3026" s="17">
        <v>-0.34</v>
      </c>
      <c r="P3026">
        <v>-3.26</v>
      </c>
      <c r="Q3026">
        <v>-3.07</v>
      </c>
    </row>
    <row r="3027" spans="1:17" x14ac:dyDescent="0.25">
      <c r="A3027" t="s">
        <v>3939</v>
      </c>
      <c r="B3027" t="s">
        <v>3937</v>
      </c>
      <c r="C3027" s="17">
        <v>2479.4729992843404</v>
      </c>
      <c r="D3027">
        <v>260.97286022060666</v>
      </c>
      <c r="E3027">
        <v>352.15993981637786</v>
      </c>
      <c r="F3027" s="17">
        <v>2384.9549884463904</v>
      </c>
      <c r="G3027">
        <v>111.80437588351663</v>
      </c>
      <c r="H3027">
        <v>528.51290947080702</v>
      </c>
      <c r="I3027" s="17">
        <v>2737.681067746219</v>
      </c>
      <c r="J3027">
        <v>304.21226619646973</v>
      </c>
      <c r="K3027">
        <v>521.36513309162967</v>
      </c>
      <c r="L3027" s="39">
        <v>0.4323310217472574</v>
      </c>
      <c r="M3027" s="45">
        <v>2.2409620567802859</v>
      </c>
      <c r="N3027" s="38">
        <v>0.77721577877003611</v>
      </c>
      <c r="O3027" s="17">
        <v>-0.34</v>
      </c>
      <c r="P3027">
        <v>-3.26</v>
      </c>
      <c r="Q3027">
        <v>-3.07</v>
      </c>
    </row>
    <row r="3028" spans="1:17" x14ac:dyDescent="0.25">
      <c r="A3028" t="s">
        <v>3942</v>
      </c>
      <c r="B3028" t="s">
        <v>3941</v>
      </c>
      <c r="C3028" s="17">
        <v>4909.8655213101165</v>
      </c>
      <c r="D3028">
        <v>4911.8820477235395</v>
      </c>
      <c r="E3028">
        <v>4368.8247606205696</v>
      </c>
      <c r="F3028" s="17">
        <v>4662.5870024126762</v>
      </c>
      <c r="G3028">
        <v>8832.5456947977982</v>
      </c>
      <c r="H3028">
        <v>7008.2259776402916</v>
      </c>
      <c r="I3028" s="17">
        <v>5897.9062559301665</v>
      </c>
      <c r="J3028">
        <v>6466.0018932739413</v>
      </c>
      <c r="K3028">
        <v>8230.5394606037826</v>
      </c>
      <c r="L3028" s="17">
        <v>-0.16903067820936971</v>
      </c>
      <c r="M3028">
        <v>-0.33378001300223747</v>
      </c>
      <c r="N3028">
        <v>0.3481130635295544</v>
      </c>
      <c r="O3028" s="17">
        <v>-4.17</v>
      </c>
      <c r="P3028">
        <v>-1.65</v>
      </c>
      <c r="Q3028">
        <v>-0.78</v>
      </c>
    </row>
    <row r="3029" spans="1:17" x14ac:dyDescent="0.25">
      <c r="A3029" t="s">
        <v>3943</v>
      </c>
      <c r="B3029" t="s">
        <v>3941</v>
      </c>
      <c r="C3029" s="17">
        <v>4220.9210442362428</v>
      </c>
      <c r="D3029">
        <v>2740.2150323163683</v>
      </c>
      <c r="E3029">
        <v>5721.3230802051703</v>
      </c>
      <c r="F3029" s="17">
        <v>3535.6957703717558</v>
      </c>
      <c r="G3029">
        <v>1712.0045057163522</v>
      </c>
      <c r="H3029">
        <v>2208.1703751862474</v>
      </c>
      <c r="I3029" s="17">
        <v>4091.3403757353453</v>
      </c>
      <c r="J3029">
        <v>3644.5822479616259</v>
      </c>
      <c r="K3029">
        <v>3432.8086291201698</v>
      </c>
      <c r="L3029" s="40">
        <v>1.0620597049957452</v>
      </c>
      <c r="M3029">
        <v>0.36716499134794234</v>
      </c>
      <c r="N3029">
        <v>-8.6364025621346527E-2</v>
      </c>
      <c r="O3029" s="17">
        <v>-4.17</v>
      </c>
      <c r="P3029">
        <v>-1.65</v>
      </c>
      <c r="Q3029">
        <v>-0.78</v>
      </c>
    </row>
    <row r="3030" spans="1:17" x14ac:dyDescent="0.25">
      <c r="A3030" t="s">
        <v>3940</v>
      </c>
      <c r="B3030" t="s">
        <v>3941</v>
      </c>
      <c r="C3030" s="17">
        <v>4335.442157839555</v>
      </c>
      <c r="D3030">
        <v>3784.1064731987944</v>
      </c>
      <c r="E3030">
        <v>4011.5610535604778</v>
      </c>
      <c r="F3030" s="17">
        <v>4325.712110294633</v>
      </c>
      <c r="G3030">
        <v>2578.4884188136029</v>
      </c>
      <c r="H3030">
        <v>3569.2721146453123</v>
      </c>
      <c r="I3030" s="17">
        <v>4306.4077424251927</v>
      </c>
      <c r="J3030">
        <v>4497.5695825909443</v>
      </c>
      <c r="K3030">
        <v>3093.0425873301151</v>
      </c>
      <c r="L3030" s="17">
        <v>8.4211072100123227E-2</v>
      </c>
      <c r="M3030" s="37">
        <v>0.46910432821778292</v>
      </c>
      <c r="N3030" s="31">
        <v>-0.54011890413507802</v>
      </c>
      <c r="O3030" s="17">
        <v>-4.17</v>
      </c>
      <c r="P3030">
        <v>-1.65</v>
      </c>
      <c r="Q3030">
        <v>-0.78</v>
      </c>
    </row>
    <row r="3031" spans="1:17" x14ac:dyDescent="0.25">
      <c r="A3031" t="s">
        <v>3944</v>
      </c>
      <c r="B3031" t="s">
        <v>3941</v>
      </c>
      <c r="C3031" s="17">
        <v>3433.8156126452395</v>
      </c>
      <c r="D3031">
        <v>2861.381003133079</v>
      </c>
      <c r="E3031">
        <v>7334.1135292193258</v>
      </c>
      <c r="F3031" s="17">
        <v>2748.6606241844661</v>
      </c>
      <c r="G3031">
        <v>3528.8256138234979</v>
      </c>
      <c r="H3031">
        <v>5125.8512315798807</v>
      </c>
      <c r="I3031" s="17">
        <v>3314.567651337838</v>
      </c>
      <c r="J3031">
        <v>2594.7516822640073</v>
      </c>
      <c r="K3031">
        <v>4006.8960790412889</v>
      </c>
      <c r="L3031" s="40">
        <v>1.3579109881138456</v>
      </c>
      <c r="M3031" s="37">
        <v>0.53860347034410649</v>
      </c>
      <c r="N3031" s="38">
        <v>0.62688861392494066</v>
      </c>
      <c r="O3031" s="17">
        <v>-4.17</v>
      </c>
      <c r="P3031">
        <v>-1.65</v>
      </c>
      <c r="Q3031">
        <v>-0.78</v>
      </c>
    </row>
    <row r="3032" spans="1:17" x14ac:dyDescent="0.25">
      <c r="A3032" t="s">
        <v>3947</v>
      </c>
      <c r="B3032" t="s">
        <v>3946</v>
      </c>
      <c r="C3032" s="17">
        <v>1512.4058177452905</v>
      </c>
      <c r="D3032">
        <v>246.99217128021698</v>
      </c>
      <c r="E3032">
        <v>255.18836218578068</v>
      </c>
      <c r="F3032" s="17">
        <v>1401.1610557122533</v>
      </c>
      <c r="G3032">
        <v>489.144144490386</v>
      </c>
      <c r="H3032">
        <v>1303.1825165033542</v>
      </c>
      <c r="I3032" s="17">
        <v>1596.5589221329628</v>
      </c>
      <c r="J3032">
        <v>680.00388914505049</v>
      </c>
      <c r="K3032">
        <v>755.68654122269879</v>
      </c>
      <c r="L3032" s="17">
        <v>4.7097222238216011E-2</v>
      </c>
      <c r="M3032" s="45">
        <v>1.4137075772849683</v>
      </c>
      <c r="N3032">
        <v>0.15224493103364459</v>
      </c>
      <c r="O3032" s="17">
        <v>-0.57999999999999996</v>
      </c>
      <c r="P3032">
        <v>-3.17</v>
      </c>
      <c r="Q3032">
        <v>-2.69</v>
      </c>
    </row>
    <row r="3033" spans="1:17" x14ac:dyDescent="0.25">
      <c r="A3033" t="s">
        <v>3949</v>
      </c>
      <c r="B3033" t="s">
        <v>3946</v>
      </c>
      <c r="C3033" s="17">
        <v>3333.8368626741089</v>
      </c>
      <c r="D3033">
        <v>1216.3199378138959</v>
      </c>
      <c r="E3033">
        <v>3404.2127515583147</v>
      </c>
      <c r="F3033" s="17">
        <v>2882.814342284576</v>
      </c>
      <c r="G3033">
        <v>2417.7696284810504</v>
      </c>
      <c r="H3033">
        <v>3257.9562912583965</v>
      </c>
      <c r="I3033" s="17">
        <v>2947.688025808081</v>
      </c>
      <c r="J3033">
        <v>1700.0097228626262</v>
      </c>
      <c r="K3033">
        <v>2126.4667787894568</v>
      </c>
      <c r="L3033" s="40">
        <v>1.4847984416413946</v>
      </c>
      <c r="M3033" s="37">
        <v>0.43029046148057742</v>
      </c>
      <c r="N3033">
        <v>0.3229153187187801</v>
      </c>
      <c r="O3033" s="17">
        <v>-0.57999999999999996</v>
      </c>
      <c r="P3033">
        <v>-3.17</v>
      </c>
      <c r="Q3033">
        <v>-2.69</v>
      </c>
    </row>
    <row r="3034" spans="1:17" x14ac:dyDescent="0.25">
      <c r="A3034" t="s">
        <v>3948</v>
      </c>
      <c r="B3034" t="s">
        <v>3946</v>
      </c>
      <c r="C3034" s="17">
        <v>1432.4228177683756</v>
      </c>
      <c r="D3034">
        <v>288.93423810138563</v>
      </c>
      <c r="E3034">
        <v>250.08459494206505</v>
      </c>
      <c r="F3034" s="17">
        <v>1281.9133062899352</v>
      </c>
      <c r="G3034">
        <v>475.16859750494638</v>
      </c>
      <c r="H3034">
        <v>1838.935328843628</v>
      </c>
      <c r="I3034" s="17">
        <v>1783.794041368842</v>
      </c>
      <c r="J3034">
        <v>489.12560447275524</v>
      </c>
      <c r="K3034">
        <v>1089.5945478094734</v>
      </c>
      <c r="L3034" s="17">
        <v>-0.2083249792449752</v>
      </c>
      <c r="M3034" s="45">
        <v>1.9523593434220909</v>
      </c>
      <c r="N3034" s="45">
        <v>1.1555144962650818</v>
      </c>
      <c r="O3034" s="17">
        <v>-0.57999999999999996</v>
      </c>
      <c r="P3034">
        <v>-3.17</v>
      </c>
      <c r="Q3034">
        <v>-2.69</v>
      </c>
    </row>
    <row r="3035" spans="1:17" x14ac:dyDescent="0.25">
      <c r="A3035" t="s">
        <v>3945</v>
      </c>
      <c r="B3035" t="s">
        <v>3946</v>
      </c>
      <c r="C3035" s="17">
        <v>3430.1800217372029</v>
      </c>
      <c r="D3035">
        <v>1272.2426935754559</v>
      </c>
      <c r="E3035">
        <v>382.78254327867131</v>
      </c>
      <c r="F3035" s="17">
        <v>2999.0808979713215</v>
      </c>
      <c r="G3035">
        <v>1481.407980456594</v>
      </c>
      <c r="H3035">
        <v>521.27300660134381</v>
      </c>
      <c r="I3035" s="17">
        <v>3590.3599215636696</v>
      </c>
      <c r="J3035">
        <v>799.30281706522953</v>
      </c>
      <c r="K3035">
        <v>837.69903406857372</v>
      </c>
      <c r="L3035" s="28">
        <v>-1.7327769633972787</v>
      </c>
      <c r="M3035" s="29">
        <v>-1.5068579552206174</v>
      </c>
      <c r="N3035">
        <v>6.7689836095759556E-2</v>
      </c>
      <c r="O3035" s="17">
        <v>-0.57999999999999996</v>
      </c>
      <c r="P3035">
        <v>-3.17</v>
      </c>
      <c r="Q3035">
        <v>-2.69</v>
      </c>
    </row>
    <row r="3036" spans="1:17" x14ac:dyDescent="0.25">
      <c r="A3036" t="s">
        <v>3950</v>
      </c>
      <c r="B3036" t="s">
        <v>3951</v>
      </c>
      <c r="C3036" s="17">
        <v>1699.63874950943</v>
      </c>
      <c r="D3036">
        <v>1374.7677458049795</v>
      </c>
      <c r="E3036">
        <v>2056.8181992173904</v>
      </c>
      <c r="F3036" s="17">
        <v>1845.3589223103957</v>
      </c>
      <c r="G3036">
        <v>2271.026385133935</v>
      </c>
      <c r="H3036">
        <v>2063.3723177969855</v>
      </c>
      <c r="I3036" s="17">
        <v>1639.5723954709347</v>
      </c>
      <c r="J3036">
        <v>2666.3310390161191</v>
      </c>
      <c r="K3036">
        <v>1300.4838151274325</v>
      </c>
      <c r="L3036" s="39">
        <v>0.58122637130545485</v>
      </c>
      <c r="M3036">
        <v>-0.13834030096344735</v>
      </c>
      <c r="N3036" s="29">
        <v>-1.0358074650580826</v>
      </c>
      <c r="O3036" s="17">
        <v>-1.19</v>
      </c>
      <c r="P3036">
        <v>-3.7</v>
      </c>
      <c r="Q3036">
        <v>-1.36</v>
      </c>
    </row>
    <row r="3037" spans="1:17" x14ac:dyDescent="0.25">
      <c r="A3037" t="s">
        <v>3953</v>
      </c>
      <c r="B3037" t="s">
        <v>3951</v>
      </c>
      <c r="C3037" s="17">
        <v>5337.0474530050005</v>
      </c>
      <c r="D3037">
        <v>2339.4352826918634</v>
      </c>
      <c r="E3037">
        <v>2837.694587505885</v>
      </c>
      <c r="F3037" s="17">
        <v>4656.6246149415729</v>
      </c>
      <c r="G3037">
        <v>2844.0238115369566</v>
      </c>
      <c r="H3037">
        <v>4930.3738541043776</v>
      </c>
      <c r="I3037" s="17">
        <v>4759.3143146309139</v>
      </c>
      <c r="J3037">
        <v>6334.7730725617603</v>
      </c>
      <c r="K3037">
        <v>8880.7813681675016</v>
      </c>
      <c r="L3037" s="17">
        <v>0.27855900579942983</v>
      </c>
      <c r="M3037" s="38">
        <v>0.79376350164609111</v>
      </c>
      <c r="N3037" s="37">
        <v>0.48739367714207144</v>
      </c>
      <c r="O3037" s="17">
        <v>-1.19</v>
      </c>
      <c r="P3037">
        <v>-3.7</v>
      </c>
      <c r="Q3037">
        <v>-1.36</v>
      </c>
    </row>
    <row r="3038" spans="1:17" x14ac:dyDescent="0.25">
      <c r="A3038" t="s">
        <v>3954</v>
      </c>
      <c r="B3038" t="s">
        <v>3951</v>
      </c>
      <c r="C3038" s="17">
        <v>2775.7736582897305</v>
      </c>
      <c r="D3038">
        <v>1477.2927980345037</v>
      </c>
      <c r="E3038">
        <v>2123.1671733856974</v>
      </c>
      <c r="F3038" s="17">
        <v>3291.2378840559977</v>
      </c>
      <c r="G3038">
        <v>1390.566925051239</v>
      </c>
      <c r="H3038">
        <v>3301.3957084751796</v>
      </c>
      <c r="I3038" s="17">
        <v>3010.9431336580446</v>
      </c>
      <c r="J3038">
        <v>2457.5579151557927</v>
      </c>
      <c r="K3038">
        <v>3796.0068117233295</v>
      </c>
      <c r="L3038" s="39">
        <v>0.52326217502837846</v>
      </c>
      <c r="M3038" s="45">
        <v>1.2474028915213609</v>
      </c>
      <c r="N3038" s="38">
        <v>0.62725716547654276</v>
      </c>
      <c r="O3038" s="17">
        <v>-1.19</v>
      </c>
      <c r="P3038">
        <v>-3.7</v>
      </c>
      <c r="Q3038">
        <v>-1.36</v>
      </c>
    </row>
    <row r="3039" spans="1:17" x14ac:dyDescent="0.25">
      <c r="A3039" t="s">
        <v>3952</v>
      </c>
      <c r="B3039" t="s">
        <v>3951</v>
      </c>
      <c r="C3039" s="17">
        <v>996.15190880338719</v>
      </c>
      <c r="D3039">
        <v>1043.8914408824257</v>
      </c>
      <c r="E3039">
        <v>551.20686232128469</v>
      </c>
      <c r="F3039" s="17">
        <v>781.07275871619163</v>
      </c>
      <c r="G3039">
        <v>342.4009011432704</v>
      </c>
      <c r="H3039">
        <v>463.35378364563894</v>
      </c>
      <c r="I3039" s="17">
        <v>1055.0951989373148</v>
      </c>
      <c r="J3039">
        <v>769.47808508518619</v>
      </c>
      <c r="K3039">
        <v>1077.8784774029182</v>
      </c>
      <c r="L3039" s="36">
        <v>-0.92130593286744833</v>
      </c>
      <c r="M3039" s="37">
        <v>0.43642765378505666</v>
      </c>
      <c r="N3039" s="37">
        <v>0.48624239040889405</v>
      </c>
      <c r="O3039" s="17">
        <v>-1.19</v>
      </c>
      <c r="P3039">
        <v>-3.7</v>
      </c>
      <c r="Q3039">
        <v>-1.36</v>
      </c>
    </row>
    <row r="3040" spans="1:17" x14ac:dyDescent="0.25">
      <c r="A3040" t="s">
        <v>3959</v>
      </c>
      <c r="B3040" t="s">
        <v>3956</v>
      </c>
      <c r="C3040" s="17">
        <v>4613.5648623047446</v>
      </c>
      <c r="D3040">
        <v>3215.5584562896147</v>
      </c>
      <c r="E3040">
        <v>5231.3614248084796</v>
      </c>
      <c r="F3040" s="17">
        <v>4585.0759652881798</v>
      </c>
      <c r="G3040">
        <v>4821.5637099766627</v>
      </c>
      <c r="H3040">
        <v>7920.4537391926051</v>
      </c>
      <c r="I3040" s="17">
        <v>3957.2395470934252</v>
      </c>
      <c r="J3040">
        <v>3018.2628763806579</v>
      </c>
      <c r="K3040">
        <v>3538.2532627791493</v>
      </c>
      <c r="L3040" s="41">
        <v>0.70211712975396179</v>
      </c>
      <c r="M3040" s="38">
        <v>0.71608196902728438</v>
      </c>
      <c r="N3040">
        <v>0.22931885440590369</v>
      </c>
      <c r="O3040" s="17">
        <v>-1.21</v>
      </c>
      <c r="P3040">
        <v>-3.95</v>
      </c>
      <c r="Q3040">
        <v>-1.35</v>
      </c>
    </row>
    <row r="3041" spans="1:17" x14ac:dyDescent="0.25">
      <c r="A3041" t="s">
        <v>3957</v>
      </c>
      <c r="B3041" t="s">
        <v>3956</v>
      </c>
      <c r="C3041" s="17">
        <v>1441.5117950384795</v>
      </c>
      <c r="D3041">
        <v>685.05375807908979</v>
      </c>
      <c r="E3041">
        <v>1378.0171558032141</v>
      </c>
      <c r="F3041" s="17">
        <v>1171.6091380742876</v>
      </c>
      <c r="G3041">
        <v>971.30051548805136</v>
      </c>
      <c r="H3041">
        <v>1607.2584370208065</v>
      </c>
      <c r="I3041" s="17">
        <v>1034.8535644253277</v>
      </c>
      <c r="J3041">
        <v>1676.1499372785868</v>
      </c>
      <c r="K3041">
        <v>1013.4400901668731</v>
      </c>
      <c r="L3041" s="40">
        <v>1.0083047392411608</v>
      </c>
      <c r="M3041" s="38">
        <v>0.72661229152686235</v>
      </c>
      <c r="N3041" s="30">
        <v>-0.72589040280907002</v>
      </c>
      <c r="O3041" s="17">
        <v>-1.21</v>
      </c>
      <c r="P3041">
        <v>-3.95</v>
      </c>
      <c r="Q3041">
        <v>-1.35</v>
      </c>
    </row>
    <row r="3042" spans="1:17" x14ac:dyDescent="0.25">
      <c r="A3042" t="s">
        <v>3958</v>
      </c>
      <c r="B3042" t="s">
        <v>3956</v>
      </c>
      <c r="C3042" s="17">
        <v>6382.2798390669559</v>
      </c>
      <c r="D3042">
        <v>4576.3455131542087</v>
      </c>
      <c r="E3042">
        <v>3623.674743038086</v>
      </c>
      <c r="F3042" s="17">
        <v>4424.0915035680518</v>
      </c>
      <c r="G3042">
        <v>3843.2754209958916</v>
      </c>
      <c r="H3042">
        <v>6211.8366619993476</v>
      </c>
      <c r="I3042" s="17">
        <v>4888.3547346448231</v>
      </c>
      <c r="J3042">
        <v>5666.6990762087535</v>
      </c>
      <c r="K3042">
        <v>7668.168081089214</v>
      </c>
      <c r="L3042" s="17">
        <v>-0.33674251289595802</v>
      </c>
      <c r="M3042" s="38">
        <v>0.69268352698778912</v>
      </c>
      <c r="N3042" s="37">
        <v>0.43637336850205688</v>
      </c>
      <c r="O3042" s="17">
        <v>-1.21</v>
      </c>
      <c r="P3042">
        <v>-3.95</v>
      </c>
      <c r="Q3042">
        <v>-1.35</v>
      </c>
    </row>
    <row r="3043" spans="1:17" x14ac:dyDescent="0.25">
      <c r="A3043" t="s">
        <v>3955</v>
      </c>
      <c r="B3043" t="s">
        <v>3956</v>
      </c>
      <c r="C3043" s="17">
        <v>3301.1165445017268</v>
      </c>
      <c r="D3043">
        <v>4469.1602312778887</v>
      </c>
      <c r="E3043">
        <v>3368.4863808523078</v>
      </c>
      <c r="F3043" s="17">
        <v>2987.156123029084</v>
      </c>
      <c r="G3043">
        <v>6323.9350109114212</v>
      </c>
      <c r="H3043">
        <v>7681.5369445003125</v>
      </c>
      <c r="I3043" s="17">
        <v>3129.8627364159561</v>
      </c>
      <c r="J3043">
        <v>4783.8870095993861</v>
      </c>
      <c r="K3043">
        <v>6789.4628005977165</v>
      </c>
      <c r="L3043" s="32">
        <v>-0.40790330374562345</v>
      </c>
      <c r="M3043">
        <v>0.28057245684445381</v>
      </c>
      <c r="N3043" s="37">
        <v>0.50511411432668074</v>
      </c>
      <c r="O3043" s="17">
        <v>-1.21</v>
      </c>
      <c r="P3043">
        <v>-3.95</v>
      </c>
      <c r="Q3043">
        <v>-1.35</v>
      </c>
    </row>
    <row r="3044" spans="1:17" x14ac:dyDescent="0.25">
      <c r="A3044" t="s">
        <v>3960</v>
      </c>
      <c r="B3044" t="s">
        <v>3961</v>
      </c>
      <c r="C3044" s="17">
        <v>2630.3500219680536</v>
      </c>
      <c r="D3044">
        <v>2549.1456167977112</v>
      </c>
      <c r="E3044">
        <v>2898.9397944304701</v>
      </c>
      <c r="F3044" s="17">
        <v>2340.2370824130203</v>
      </c>
      <c r="G3044">
        <v>2795.1093970879233</v>
      </c>
      <c r="H3044">
        <v>2258.8496952724877</v>
      </c>
      <c r="I3044" s="17">
        <v>2358.1504206464697</v>
      </c>
      <c r="J3044">
        <v>4664.5880816792078</v>
      </c>
      <c r="K3044">
        <v>2934.8756368416457</v>
      </c>
      <c r="L3044" s="17">
        <v>0.18551158373881674</v>
      </c>
      <c r="M3044">
        <v>-0.30731647301221376</v>
      </c>
      <c r="N3044" s="30">
        <v>-0.66845031433701163</v>
      </c>
      <c r="O3044" s="17">
        <v>-2.14</v>
      </c>
      <c r="P3044">
        <v>-3.84</v>
      </c>
      <c r="Q3044">
        <v>-0.71</v>
      </c>
    </row>
    <row r="3045" spans="1:17" x14ac:dyDescent="0.25">
      <c r="A3045" t="s">
        <v>3962</v>
      </c>
      <c r="B3045" t="s">
        <v>3961</v>
      </c>
      <c r="C3045" s="17">
        <v>4280.9082942189343</v>
      </c>
      <c r="D3045">
        <v>3434.5892496890538</v>
      </c>
      <c r="E3045">
        <v>6517.5107702248097</v>
      </c>
      <c r="F3045" s="17">
        <v>5157.4651625152956</v>
      </c>
      <c r="G3045">
        <v>3465.9356523890192</v>
      </c>
      <c r="H3045">
        <v>6298.7154964329065</v>
      </c>
      <c r="I3045" s="17">
        <v>4807.3881965968694</v>
      </c>
      <c r="J3045">
        <v>4760.0272240153527</v>
      </c>
      <c r="K3045">
        <v>3713.9943188774546</v>
      </c>
      <c r="L3045" s="46">
        <v>0.92418348763433877</v>
      </c>
      <c r="M3045" s="42">
        <v>0.86181277824948233</v>
      </c>
      <c r="N3045">
        <v>-0.35799821630780437</v>
      </c>
      <c r="O3045" s="17">
        <v>-2.14</v>
      </c>
      <c r="P3045">
        <v>-3.84</v>
      </c>
      <c r="Q3045">
        <v>-0.71</v>
      </c>
    </row>
    <row r="3046" spans="1:17" x14ac:dyDescent="0.25">
      <c r="A3046" t="s">
        <v>3964</v>
      </c>
      <c r="B3046" t="s">
        <v>3961</v>
      </c>
      <c r="C3046" s="17">
        <v>5191.6238166833427</v>
      </c>
      <c r="D3046">
        <v>2493.2228610361517</v>
      </c>
      <c r="E3046">
        <v>2684.5815701944148</v>
      </c>
      <c r="F3046" s="17">
        <v>4120.0097425411386</v>
      </c>
      <c r="G3046">
        <v>2634.3906067553635</v>
      </c>
      <c r="H3046">
        <v>5350.2882205332371</v>
      </c>
      <c r="I3046" s="17">
        <v>5723.3221582642836</v>
      </c>
      <c r="J3046">
        <v>4235.1119411665404</v>
      </c>
      <c r="K3046">
        <v>6449.6967588076559</v>
      </c>
      <c r="L3046" s="17">
        <v>0.10668539503048501</v>
      </c>
      <c r="M3046" s="45">
        <v>1.0221473387777529</v>
      </c>
      <c r="N3046" s="38">
        <v>0.60683122894745078</v>
      </c>
      <c r="O3046" s="17">
        <v>-2.14</v>
      </c>
      <c r="P3046">
        <v>-3.84</v>
      </c>
      <c r="Q3046">
        <v>-0.71</v>
      </c>
    </row>
    <row r="3047" spans="1:17" x14ac:dyDescent="0.25">
      <c r="A3047" t="s">
        <v>3963</v>
      </c>
      <c r="B3047" t="s">
        <v>3961</v>
      </c>
      <c r="C3047" s="17">
        <v>2443.1170902039212</v>
      </c>
      <c r="D3047">
        <v>2400.0182681002188</v>
      </c>
      <c r="E3047">
        <v>2434.4969752523489</v>
      </c>
      <c r="F3047" s="17">
        <v>2110.685164775055</v>
      </c>
      <c r="G3047">
        <v>1977.5398984397052</v>
      </c>
      <c r="H3047">
        <v>2859.7616334379286</v>
      </c>
      <c r="I3047" s="17">
        <v>1695.2368903788997</v>
      </c>
      <c r="J3047">
        <v>1938.6075787029899</v>
      </c>
      <c r="K3047">
        <v>3280.4997138349754</v>
      </c>
      <c r="L3047" s="17">
        <v>2.0578320961623608E-2</v>
      </c>
      <c r="M3047" s="37">
        <v>0.53218809813284773</v>
      </c>
      <c r="N3047" s="38">
        <v>0.75889479880428701</v>
      </c>
      <c r="O3047" s="17">
        <v>-2.14</v>
      </c>
      <c r="P3047">
        <v>-3.84</v>
      </c>
      <c r="Q3047">
        <v>-0.71</v>
      </c>
    </row>
    <row r="3048" spans="1:17" x14ac:dyDescent="0.25">
      <c r="A3048" t="s">
        <v>3968</v>
      </c>
      <c r="B3048" t="s">
        <v>3966</v>
      </c>
      <c r="C3048" s="17">
        <v>2266.7909311638982</v>
      </c>
      <c r="D3048">
        <v>1281.5631528690465</v>
      </c>
      <c r="E3048">
        <v>1173.8664660545926</v>
      </c>
      <c r="F3048" s="17">
        <v>1687.3556543258203</v>
      </c>
      <c r="G3048">
        <v>1425.5057925148344</v>
      </c>
      <c r="H3048">
        <v>3815.4288122070616</v>
      </c>
      <c r="I3048" s="17">
        <v>1583.9079005629724</v>
      </c>
      <c r="J3048">
        <v>1550.8860629623919</v>
      </c>
      <c r="K3048">
        <v>1657.8239625273177</v>
      </c>
      <c r="L3048" s="17">
        <v>-0.1266362704409501</v>
      </c>
      <c r="M3048" s="45">
        <v>1.4203713075659909</v>
      </c>
      <c r="N3048">
        <v>9.6198119578565056E-2</v>
      </c>
      <c r="O3048" s="17">
        <v>-3.1</v>
      </c>
      <c r="P3048">
        <v>-0.95</v>
      </c>
      <c r="Q3048">
        <v>-2.59</v>
      </c>
    </row>
    <row r="3049" spans="1:17" x14ac:dyDescent="0.25">
      <c r="A3049" t="s">
        <v>3969</v>
      </c>
      <c r="B3049" t="s">
        <v>3966</v>
      </c>
      <c r="C3049" s="17">
        <v>2968.4599764159357</v>
      </c>
      <c r="D3049">
        <v>1057.8721298228122</v>
      </c>
      <c r="E3049">
        <v>2756.0343116064337</v>
      </c>
      <c r="F3049" s="17">
        <v>2775.4913678044859</v>
      </c>
      <c r="G3049">
        <v>1851.7599755707479</v>
      </c>
      <c r="H3049">
        <v>1230.7834878087231</v>
      </c>
      <c r="I3049" s="17">
        <v>2745.2716806882108</v>
      </c>
      <c r="J3049">
        <v>1455.4469206262463</v>
      </c>
      <c r="K3049">
        <v>3725.7103892840041</v>
      </c>
      <c r="L3049" s="40">
        <v>1.3814285967866131</v>
      </c>
      <c r="M3049" s="31">
        <v>-0.5893201154126011</v>
      </c>
      <c r="N3049" s="45">
        <v>1.3560533074966037</v>
      </c>
      <c r="O3049" s="17">
        <v>-3.1</v>
      </c>
      <c r="P3049">
        <v>-0.95</v>
      </c>
      <c r="Q3049">
        <v>-2.59</v>
      </c>
    </row>
    <row r="3050" spans="1:17" x14ac:dyDescent="0.25">
      <c r="A3050" t="s">
        <v>3965</v>
      </c>
      <c r="B3050" t="s">
        <v>3966</v>
      </c>
      <c r="C3050" s="17">
        <v>3342.9258399442006</v>
      </c>
      <c r="D3050">
        <v>2656.3308986740308</v>
      </c>
      <c r="E3050">
        <v>2898.9397944304701</v>
      </c>
      <c r="F3050" s="17">
        <v>3180.9337158403714</v>
      </c>
      <c r="G3050">
        <v>3326.1801825346229</v>
      </c>
      <c r="H3050">
        <v>1788.2560087573884</v>
      </c>
      <c r="I3050" s="17">
        <v>3185.5272313239288</v>
      </c>
      <c r="J3050">
        <v>2910.8938412524926</v>
      </c>
      <c r="K3050">
        <v>2782.5667215564504</v>
      </c>
      <c r="L3050" s="17">
        <v>0.12609049747926984</v>
      </c>
      <c r="M3050" s="35">
        <v>-0.89531303382299865</v>
      </c>
      <c r="N3050">
        <v>-6.5045944569441183E-2</v>
      </c>
      <c r="O3050" s="17">
        <v>-3.1</v>
      </c>
      <c r="P3050">
        <v>-0.95</v>
      </c>
      <c r="Q3050">
        <v>-2.59</v>
      </c>
    </row>
    <row r="3051" spans="1:17" x14ac:dyDescent="0.25">
      <c r="A3051" t="s">
        <v>3967</v>
      </c>
      <c r="B3051" t="s">
        <v>3966</v>
      </c>
      <c r="C3051" s="17">
        <v>2784.8626355598217</v>
      </c>
      <c r="D3051">
        <v>2222.9295415219531</v>
      </c>
      <c r="E3051">
        <v>3200.0620618096932</v>
      </c>
      <c r="F3051" s="17">
        <v>2909.6450859045963</v>
      </c>
      <c r="G3051">
        <v>4465.1872618479538</v>
      </c>
      <c r="H3051">
        <v>4959.3334655822337</v>
      </c>
      <c r="I3051" s="17">
        <v>3347.4603074198099</v>
      </c>
      <c r="J3051">
        <v>4294.7614051266337</v>
      </c>
      <c r="K3051">
        <v>3901.451445382309</v>
      </c>
      <c r="L3051" s="39">
        <v>0.5256376638232193</v>
      </c>
      <c r="M3051">
        <v>0.15142555480116113</v>
      </c>
      <c r="N3051">
        <v>-0.13856703948327884</v>
      </c>
      <c r="O3051" s="17">
        <v>-3.1</v>
      </c>
      <c r="P3051">
        <v>-0.95</v>
      </c>
      <c r="Q3051">
        <v>-2.59</v>
      </c>
    </row>
    <row r="3052" spans="1:17" x14ac:dyDescent="0.25">
      <c r="A3052" t="s">
        <v>3970</v>
      </c>
      <c r="B3052" t="s">
        <v>3971</v>
      </c>
      <c r="C3052" s="17">
        <v>3393.8241126567837</v>
      </c>
      <c r="D3052">
        <v>3127.0140930004814</v>
      </c>
      <c r="E3052">
        <v>4613.805588318919</v>
      </c>
      <c r="F3052" s="17">
        <v>4948.7816010262495</v>
      </c>
      <c r="G3052">
        <v>6226.1061820133464</v>
      </c>
      <c r="H3052">
        <v>3634.4312404704806</v>
      </c>
      <c r="I3052" s="17">
        <v>3949.6489341514339</v>
      </c>
      <c r="J3052">
        <v>6788.1089986584602</v>
      </c>
      <c r="K3052">
        <v>6238.8074914896843</v>
      </c>
      <c r="L3052" s="39">
        <v>0.56117149324169657</v>
      </c>
      <c r="M3052" s="30">
        <v>-0.77660056967088531</v>
      </c>
      <c r="N3052">
        <v>-0.12173943741825261</v>
      </c>
      <c r="O3052" s="17">
        <v>-6.08</v>
      </c>
      <c r="P3052">
        <v>-1.54</v>
      </c>
      <c r="Q3052">
        <v>-1.1499999999999999</v>
      </c>
    </row>
    <row r="3053" spans="1:17" x14ac:dyDescent="0.25">
      <c r="A3053" t="s">
        <v>3972</v>
      </c>
      <c r="B3053" t="s">
        <v>3971</v>
      </c>
      <c r="C3053" s="17">
        <v>2748.5067264794206</v>
      </c>
      <c r="D3053">
        <v>2367.3966605726459</v>
      </c>
      <c r="E3053">
        <v>2761.1380788501506</v>
      </c>
      <c r="F3053" s="17">
        <v>1881.1332471370893</v>
      </c>
      <c r="G3053">
        <v>2222.1119706848949</v>
      </c>
      <c r="H3053">
        <v>4097.7850241161223</v>
      </c>
      <c r="I3053" s="17">
        <v>2676.9561642102608</v>
      </c>
      <c r="J3053">
        <v>2278.6095232755151</v>
      </c>
      <c r="K3053">
        <v>2149.8989196025614</v>
      </c>
      <c r="L3053" s="17">
        <v>0.22196158408134162</v>
      </c>
      <c r="M3053" s="42">
        <v>0.88291278544779472</v>
      </c>
      <c r="N3053">
        <v>-8.3884885417400926E-2</v>
      </c>
      <c r="O3053" s="17">
        <v>-6.08</v>
      </c>
      <c r="P3053">
        <v>-1.54</v>
      </c>
      <c r="Q3053">
        <v>-1.1499999999999999</v>
      </c>
    </row>
    <row r="3054" spans="1:17" x14ac:dyDescent="0.25">
      <c r="A3054" t="s">
        <v>3974</v>
      </c>
      <c r="B3054" t="s">
        <v>3971</v>
      </c>
      <c r="C3054" s="17">
        <v>3075.7099082031568</v>
      </c>
      <c r="D3054">
        <v>2660.9911283208266</v>
      </c>
      <c r="E3054">
        <v>6839.0481065789299</v>
      </c>
      <c r="F3054" s="17">
        <v>3502.9026392806259</v>
      </c>
      <c r="G3054">
        <v>4311.4562450081194</v>
      </c>
      <c r="H3054">
        <v>6327.6751079107626</v>
      </c>
      <c r="I3054" s="17">
        <v>3714.3399329495915</v>
      </c>
      <c r="J3054">
        <v>2338.2589872356079</v>
      </c>
      <c r="K3054">
        <v>3163.3390097694401</v>
      </c>
      <c r="L3054" s="40">
        <v>1.3618318370089848</v>
      </c>
      <c r="M3054" s="37">
        <v>0.5535002882514467</v>
      </c>
      <c r="N3054" s="37">
        <v>0.43601344271075876</v>
      </c>
      <c r="O3054" s="17">
        <v>-6.08</v>
      </c>
      <c r="P3054">
        <v>-1.54</v>
      </c>
      <c r="Q3054">
        <v>-1.1499999999999999</v>
      </c>
    </row>
    <row r="3055" spans="1:17" x14ac:dyDescent="0.25">
      <c r="A3055" t="s">
        <v>3973</v>
      </c>
      <c r="B3055" t="s">
        <v>3971</v>
      </c>
      <c r="C3055" s="17">
        <v>3822.8238398057047</v>
      </c>
      <c r="D3055">
        <v>2824.0991659587053</v>
      </c>
      <c r="E3055">
        <v>6910.500847990922</v>
      </c>
      <c r="F3055" s="17">
        <v>2996.0997042357694</v>
      </c>
      <c r="G3055">
        <v>3081.6081102894336</v>
      </c>
      <c r="H3055">
        <v>3453.433668733906</v>
      </c>
      <c r="I3055" s="17">
        <v>3504.3329748877045</v>
      </c>
      <c r="J3055">
        <v>3024.2278227766678</v>
      </c>
      <c r="K3055">
        <v>3784.2907413167745</v>
      </c>
      <c r="L3055" s="40">
        <v>1.2909995271287336</v>
      </c>
      <c r="M3055">
        <v>0.16434810834825714</v>
      </c>
      <c r="N3055">
        <v>0.32345610746571979</v>
      </c>
      <c r="O3055" s="17">
        <v>-6.08</v>
      </c>
      <c r="P3055">
        <v>-1.54</v>
      </c>
      <c r="Q3055">
        <v>-1.1499999999999999</v>
      </c>
    </row>
    <row r="3056" spans="1:17" x14ac:dyDescent="0.25">
      <c r="A3056" t="s">
        <v>3977</v>
      </c>
      <c r="B3056" t="s">
        <v>3976</v>
      </c>
      <c r="C3056" s="17">
        <v>2828.4897264563319</v>
      </c>
      <c r="D3056">
        <v>1845.4509401314306</v>
      </c>
      <c r="E3056">
        <v>842.12159521307456</v>
      </c>
      <c r="F3056" s="17">
        <v>2399.8609571241791</v>
      </c>
      <c r="G3056">
        <v>2319.9407995829756</v>
      </c>
      <c r="H3056">
        <v>2302.2891124892708</v>
      </c>
      <c r="I3056" s="17">
        <v>2722.4998418622108</v>
      </c>
      <c r="J3056">
        <v>3071.9473939447407</v>
      </c>
      <c r="K3056">
        <v>4088.9085718871638</v>
      </c>
      <c r="L3056" s="28">
        <v>-1.1318729188071046</v>
      </c>
      <c r="M3056">
        <v>-1.1018978162303459E-2</v>
      </c>
      <c r="N3056" s="37">
        <v>0.4125622939142069</v>
      </c>
      <c r="O3056" s="17">
        <v>-0.41</v>
      </c>
      <c r="P3056">
        <v>-3.22</v>
      </c>
      <c r="Q3056">
        <v>-9.59</v>
      </c>
    </row>
    <row r="3057" spans="1:17" x14ac:dyDescent="0.25">
      <c r="A3057" t="s">
        <v>3978</v>
      </c>
      <c r="B3057" t="s">
        <v>3976</v>
      </c>
      <c r="C3057" s="17">
        <v>1525.1303859234345</v>
      </c>
      <c r="D3057">
        <v>838.84133642337792</v>
      </c>
      <c r="E3057">
        <v>1357.6020868283524</v>
      </c>
      <c r="F3057" s="17">
        <v>1264.0261438765854</v>
      </c>
      <c r="G3057">
        <v>1341.6525106021984</v>
      </c>
      <c r="H3057">
        <v>1281.4628078949702</v>
      </c>
      <c r="I3057" s="17">
        <v>933.64539186539275</v>
      </c>
      <c r="J3057">
        <v>1682.1148836745967</v>
      </c>
      <c r="K3057">
        <v>2214.3373068386068</v>
      </c>
      <c r="L3057" s="41">
        <v>0.69459082619820545</v>
      </c>
      <c r="M3057">
        <v>-6.6219452737889511E-2</v>
      </c>
      <c r="N3057">
        <v>0.39659876159741347</v>
      </c>
      <c r="O3057" s="17">
        <v>-0.41</v>
      </c>
      <c r="P3057">
        <v>-3.22</v>
      </c>
      <c r="Q3057">
        <v>-9.59</v>
      </c>
    </row>
    <row r="3058" spans="1:17" x14ac:dyDescent="0.25">
      <c r="A3058" t="s">
        <v>3975</v>
      </c>
      <c r="B3058" t="s">
        <v>3976</v>
      </c>
      <c r="C3058" s="17">
        <v>4039.1414988341648</v>
      </c>
      <c r="D3058">
        <v>3005.8481221837715</v>
      </c>
      <c r="E3058">
        <v>4787.333674605251</v>
      </c>
      <c r="F3058" s="17">
        <v>3872.5706624898289</v>
      </c>
      <c r="G3058">
        <v>4423.2606208916386</v>
      </c>
      <c r="H3058">
        <v>2461.5669756174534</v>
      </c>
      <c r="I3058" s="17">
        <v>3370.2321462458099</v>
      </c>
      <c r="J3058">
        <v>3012.2979299846538</v>
      </c>
      <c r="K3058">
        <v>2559.961383831936</v>
      </c>
      <c r="L3058" s="41">
        <v>0.67145024923145291</v>
      </c>
      <c r="M3058" s="35">
        <v>-0.84553325539037771</v>
      </c>
      <c r="N3058">
        <v>-0.23474241836342513</v>
      </c>
      <c r="O3058" s="17">
        <v>-0.41</v>
      </c>
      <c r="P3058">
        <v>-3.22</v>
      </c>
      <c r="Q3058">
        <v>-9.59</v>
      </c>
    </row>
    <row r="3059" spans="1:17" x14ac:dyDescent="0.25">
      <c r="A3059" t="s">
        <v>3979</v>
      </c>
      <c r="B3059" t="s">
        <v>3976</v>
      </c>
      <c r="C3059" s="17">
        <v>1.8177954540207768</v>
      </c>
      <c r="D3059">
        <v>9.3204592935930624</v>
      </c>
      <c r="E3059">
        <v>5.1037672437156134</v>
      </c>
      <c r="F3059" s="17">
        <v>20.868356148905924</v>
      </c>
      <c r="G3059">
        <v>6.9877734927197892</v>
      </c>
      <c r="H3059">
        <v>311.31582338691339</v>
      </c>
      <c r="I3059" s="17">
        <v>98.677968245935958</v>
      </c>
      <c r="J3059">
        <v>0</v>
      </c>
      <c r="K3059">
        <v>222.60533772451618</v>
      </c>
      <c r="L3059" s="36">
        <v>-0.86883851297330483</v>
      </c>
      <c r="M3059" s="45">
        <v>5.4774022526023645</v>
      </c>
      <c r="N3059" t="s">
        <v>2858</v>
      </c>
      <c r="O3059" s="17">
        <v>-0.41</v>
      </c>
      <c r="P3059">
        <v>-3.22</v>
      </c>
      <c r="Q3059">
        <v>-9.59</v>
      </c>
    </row>
    <row r="3060" spans="1:17" x14ac:dyDescent="0.25">
      <c r="A3060" t="s">
        <v>3980</v>
      </c>
      <c r="B3060" t="s">
        <v>3981</v>
      </c>
      <c r="C3060" s="17">
        <v>5571.5430665736794</v>
      </c>
      <c r="D3060">
        <v>4170.9055338829075</v>
      </c>
      <c r="E3060">
        <v>3450.146656751755</v>
      </c>
      <c r="F3060" s="17">
        <v>5291.618880615426</v>
      </c>
      <c r="G3060">
        <v>2760.1705296243208</v>
      </c>
      <c r="H3060">
        <v>2403.64775266175</v>
      </c>
      <c r="I3060" s="17">
        <v>4779.555949142883</v>
      </c>
      <c r="J3060">
        <v>2714.0506101841916</v>
      </c>
      <c r="K3060">
        <v>5565.1334431129007</v>
      </c>
      <c r="L3060" s="17">
        <v>-0.27370294884274332</v>
      </c>
      <c r="M3060">
        <v>-0.19953191381727586</v>
      </c>
      <c r="N3060" s="45">
        <v>1.035968657907385</v>
      </c>
      <c r="O3060" s="17">
        <v>-4.3600000000000003</v>
      </c>
      <c r="P3060">
        <v>-0.61</v>
      </c>
      <c r="Q3060">
        <v>-2.7</v>
      </c>
    </row>
    <row r="3061" spans="1:17" x14ac:dyDescent="0.25">
      <c r="A3061" t="s">
        <v>3983</v>
      </c>
      <c r="B3061" t="s">
        <v>3981</v>
      </c>
      <c r="C3061" s="17">
        <v>1177.9314542054649</v>
      </c>
      <c r="D3061">
        <v>1006.6096037080525</v>
      </c>
      <c r="E3061">
        <v>2046.6106647299621</v>
      </c>
      <c r="F3061" s="17">
        <v>1067.2673573297586</v>
      </c>
      <c r="G3061">
        <v>356.37644812871002</v>
      </c>
      <c r="H3061">
        <v>948.42727589966205</v>
      </c>
      <c r="I3061" s="17">
        <v>1399.2029856410916</v>
      </c>
      <c r="J3061">
        <v>1324.2180999140417</v>
      </c>
      <c r="K3061">
        <v>861.13117488167848</v>
      </c>
      <c r="L3061" s="40">
        <v>1.0237324113181452</v>
      </c>
      <c r="M3061" s="45">
        <v>1.4121351574662118</v>
      </c>
      <c r="N3061" s="30">
        <v>-0.62083583173860768</v>
      </c>
      <c r="O3061" s="17">
        <v>-4.3600000000000003</v>
      </c>
      <c r="P3061">
        <v>-0.61</v>
      </c>
      <c r="Q3061">
        <v>-2.7</v>
      </c>
    </row>
    <row r="3062" spans="1:17" x14ac:dyDescent="0.25">
      <c r="A3062" t="s">
        <v>3984</v>
      </c>
      <c r="B3062" t="s">
        <v>3981</v>
      </c>
      <c r="C3062" s="17">
        <v>4718.9969986379474</v>
      </c>
      <c r="D3062">
        <v>3933.2338218962868</v>
      </c>
      <c r="E3062">
        <v>6318.4638477198987</v>
      </c>
      <c r="F3062" s="17">
        <v>4471.7906033369709</v>
      </c>
      <c r="G3062">
        <v>2976.7915078986334</v>
      </c>
      <c r="H3062">
        <v>3207.2769711721567</v>
      </c>
      <c r="I3062" s="17">
        <v>4567.0187867670156</v>
      </c>
      <c r="J3062">
        <v>2875.1041628764397</v>
      </c>
      <c r="K3062">
        <v>4282.2237335952996</v>
      </c>
      <c r="L3062" s="41">
        <v>0.68385789753376258</v>
      </c>
      <c r="M3062">
        <v>0.10759076622944642</v>
      </c>
      <c r="N3062" s="37">
        <v>0.57474594949761104</v>
      </c>
      <c r="O3062" s="17">
        <v>-4.3600000000000003</v>
      </c>
      <c r="P3062">
        <v>-0.61</v>
      </c>
      <c r="Q3062">
        <v>-2.7</v>
      </c>
    </row>
    <row r="3063" spans="1:17" x14ac:dyDescent="0.25">
      <c r="A3063" t="s">
        <v>3982</v>
      </c>
      <c r="B3063" t="s">
        <v>3981</v>
      </c>
      <c r="C3063" s="17">
        <v>3184.7776354443963</v>
      </c>
      <c r="D3063">
        <v>2782.1570991375374</v>
      </c>
      <c r="E3063">
        <v>6195.9734338707385</v>
      </c>
      <c r="F3063" s="17">
        <v>3180.9337158403714</v>
      </c>
      <c r="G3063">
        <v>2264.0386116412164</v>
      </c>
      <c r="H3063">
        <v>1571.0589226734949</v>
      </c>
      <c r="I3063" s="17">
        <v>3767.4742235435328</v>
      </c>
      <c r="J3063">
        <v>3835.4605326339229</v>
      </c>
      <c r="K3063">
        <v>4194.3532055461437</v>
      </c>
      <c r="L3063" s="40">
        <v>1.1551270720175641</v>
      </c>
      <c r="M3063" s="31">
        <v>-0.5271612725398801</v>
      </c>
      <c r="N3063">
        <v>0.12904853971144248</v>
      </c>
      <c r="O3063" s="17">
        <v>-4.3600000000000003</v>
      </c>
      <c r="P3063">
        <v>-0.61</v>
      </c>
      <c r="Q3063">
        <v>-2.7</v>
      </c>
    </row>
    <row r="3064" spans="1:17" x14ac:dyDescent="0.25">
      <c r="A3064" t="s">
        <v>3987</v>
      </c>
      <c r="B3064" t="s">
        <v>3986</v>
      </c>
      <c r="C3064" s="17">
        <v>2308.6002266063906</v>
      </c>
      <c r="D3064">
        <v>2236.9102304623398</v>
      </c>
      <c r="E3064">
        <v>2067.0257337048238</v>
      </c>
      <c r="F3064" s="17">
        <v>1556.1831299612677</v>
      </c>
      <c r="G3064">
        <v>1488.3957539493133</v>
      </c>
      <c r="H3064">
        <v>861.5484414661106</v>
      </c>
      <c r="I3064" s="17">
        <v>1611.7401480169535</v>
      </c>
      <c r="J3064">
        <v>495.09055086876447</v>
      </c>
      <c r="K3064">
        <v>1599.2436104945475</v>
      </c>
      <c r="L3064" s="17">
        <v>-0.11395101080983903</v>
      </c>
      <c r="M3064" s="30">
        <v>-0.78875435901762381</v>
      </c>
      <c r="N3064" s="45">
        <v>1.6916253993480599</v>
      </c>
      <c r="O3064" s="17">
        <v>-2.4700000000000002</v>
      </c>
      <c r="P3064">
        <v>-0.96</v>
      </c>
      <c r="Q3064">
        <v>-4.5199999999999996</v>
      </c>
    </row>
    <row r="3065" spans="1:17" x14ac:dyDescent="0.25">
      <c r="A3065" t="s">
        <v>3985</v>
      </c>
      <c r="B3065" t="s">
        <v>3986</v>
      </c>
      <c r="C3065" s="17">
        <v>3773.7433625471394</v>
      </c>
      <c r="D3065">
        <v>4347.9942604611779</v>
      </c>
      <c r="E3065">
        <v>3746.1651568872612</v>
      </c>
      <c r="F3065" s="17">
        <v>3255.4635592293166</v>
      </c>
      <c r="G3065">
        <v>3158.4736187093508</v>
      </c>
      <c r="H3065">
        <v>5010.012785668473</v>
      </c>
      <c r="I3065" s="17">
        <v>3104.5606932759756</v>
      </c>
      <c r="J3065">
        <v>5028.449811835766</v>
      </c>
      <c r="K3065">
        <v>3157.4809745661601</v>
      </c>
      <c r="L3065" s="17">
        <v>-0.21493553098185511</v>
      </c>
      <c r="M3065" s="38">
        <v>0.66558676312180276</v>
      </c>
      <c r="N3065" s="30">
        <v>-0.67133966841444437</v>
      </c>
      <c r="O3065" s="17">
        <v>-2.4700000000000002</v>
      </c>
      <c r="P3065">
        <v>-0.96</v>
      </c>
      <c r="Q3065">
        <v>-4.5199999999999996</v>
      </c>
    </row>
    <row r="3066" spans="1:17" x14ac:dyDescent="0.25">
      <c r="A3066" t="s">
        <v>3988</v>
      </c>
      <c r="B3066" t="s">
        <v>3986</v>
      </c>
      <c r="C3066" s="17">
        <v>2903.0193400711887</v>
      </c>
      <c r="D3066">
        <v>2325.4545937514772</v>
      </c>
      <c r="E3066">
        <v>2505.9497166643673</v>
      </c>
      <c r="F3066" s="17">
        <v>3216.708040667053</v>
      </c>
      <c r="G3066">
        <v>3752.4343655905373</v>
      </c>
      <c r="H3066">
        <v>4937.6137569738412</v>
      </c>
      <c r="I3066" s="17">
        <v>2707.3186159782272</v>
      </c>
      <c r="J3066">
        <v>2892.9990020644696</v>
      </c>
      <c r="K3066">
        <v>2858.7211791990453</v>
      </c>
      <c r="L3066" s="17">
        <v>0.10784469600412352</v>
      </c>
      <c r="M3066">
        <v>0.39598714893902431</v>
      </c>
      <c r="N3066">
        <v>-1.7195909736472524E-2</v>
      </c>
      <c r="O3066" s="17">
        <v>-2.4700000000000002</v>
      </c>
      <c r="P3066">
        <v>-0.96</v>
      </c>
      <c r="Q3066">
        <v>-4.5199999999999996</v>
      </c>
    </row>
    <row r="3067" spans="1:17" x14ac:dyDescent="0.25">
      <c r="A3067" t="s">
        <v>3989</v>
      </c>
      <c r="B3067" t="s">
        <v>3986</v>
      </c>
      <c r="C3067" s="17">
        <v>525.34288621200528</v>
      </c>
      <c r="D3067">
        <v>93.204592935930634</v>
      </c>
      <c r="E3067">
        <v>704.31987963275469</v>
      </c>
      <c r="F3067" s="17">
        <v>387.55518562253809</v>
      </c>
      <c r="G3067">
        <v>300.47426018695165</v>
      </c>
      <c r="H3067">
        <v>253.39660043120844</v>
      </c>
      <c r="I3067" s="17">
        <v>1103.169080903283</v>
      </c>
      <c r="J3067">
        <v>178.9483918802762</v>
      </c>
      <c r="K3067">
        <v>702.96422439320907</v>
      </c>
      <c r="L3067" s="40">
        <v>2.9177578489175025</v>
      </c>
      <c r="M3067">
        <v>-0.24584423985686901</v>
      </c>
      <c r="N3067" s="45">
        <v>1.973907689775136</v>
      </c>
      <c r="O3067" s="17">
        <v>-2.4700000000000002</v>
      </c>
      <c r="P3067">
        <v>-0.96</v>
      </c>
      <c r="Q3067">
        <v>-4.5199999999999996</v>
      </c>
    </row>
    <row r="3068" spans="1:17" x14ac:dyDescent="0.25">
      <c r="A3068" t="s">
        <v>3993</v>
      </c>
      <c r="B3068" t="s">
        <v>3991</v>
      </c>
      <c r="C3068" s="17">
        <v>2426.7569311177394</v>
      </c>
      <c r="D3068">
        <v>1705.6440507275333</v>
      </c>
      <c r="E3068">
        <v>2056.8181992173904</v>
      </c>
      <c r="F3068" s="17">
        <v>2480.3531879842458</v>
      </c>
      <c r="G3068">
        <v>2718.2438886679993</v>
      </c>
      <c r="H3068">
        <v>5053.4522028852489</v>
      </c>
      <c r="I3068" s="17">
        <v>2552.976152824338</v>
      </c>
      <c r="J3068">
        <v>1455.4469206262463</v>
      </c>
      <c r="K3068">
        <v>3356.6541714775694</v>
      </c>
      <c r="L3068" s="17">
        <v>0.27009767727061634</v>
      </c>
      <c r="M3068" s="42">
        <v>0.89459437912372752</v>
      </c>
      <c r="N3068" s="45">
        <v>1.2055616809691529</v>
      </c>
      <c r="O3068" s="17">
        <v>-0.01</v>
      </c>
      <c r="P3068">
        <v>-5.56</v>
      </c>
      <c r="Q3068">
        <v>-4.76</v>
      </c>
    </row>
    <row r="3069" spans="1:17" x14ac:dyDescent="0.25">
      <c r="A3069" t="s">
        <v>3992</v>
      </c>
      <c r="B3069" t="s">
        <v>3991</v>
      </c>
      <c r="C3069" s="17">
        <v>3899.1712488745616</v>
      </c>
      <c r="D3069">
        <v>5349.9436345224358</v>
      </c>
      <c r="E3069">
        <v>4823.0600453112575</v>
      </c>
      <c r="F3069" s="17">
        <v>3499.9214455450738</v>
      </c>
      <c r="G3069">
        <v>8105.8172515549149</v>
      </c>
      <c r="H3069">
        <v>11525.925368185222</v>
      </c>
      <c r="I3069" s="17">
        <v>3486.6215446897154</v>
      </c>
      <c r="J3069">
        <v>3913.0048357820451</v>
      </c>
      <c r="K3069">
        <v>4996.9040283950571</v>
      </c>
      <c r="L3069" s="17">
        <v>-0.1495749205405616</v>
      </c>
      <c r="M3069" s="37">
        <v>0.50785302842898383</v>
      </c>
      <c r="N3069">
        <v>0.35275761647533926</v>
      </c>
      <c r="O3069" s="17">
        <v>-0.01</v>
      </c>
      <c r="P3069">
        <v>-5.56</v>
      </c>
      <c r="Q3069">
        <v>-4.76</v>
      </c>
    </row>
    <row r="3070" spans="1:17" x14ac:dyDescent="0.25">
      <c r="A3070" t="s">
        <v>3990</v>
      </c>
      <c r="B3070" t="s">
        <v>3991</v>
      </c>
      <c r="C3070" s="17">
        <v>2784.8626355598217</v>
      </c>
      <c r="D3070">
        <v>1803.5088733102618</v>
      </c>
      <c r="E3070">
        <v>974.81954354968275</v>
      </c>
      <c r="F3070" s="17">
        <v>2978.2125418224314</v>
      </c>
      <c r="G3070">
        <v>1844.7722020780288</v>
      </c>
      <c r="H3070">
        <v>3467.9134744728262</v>
      </c>
      <c r="I3070" s="17">
        <v>3026.1243595420287</v>
      </c>
      <c r="J3070">
        <v>2618.6114678480408</v>
      </c>
      <c r="K3070">
        <v>2138.1828491960064</v>
      </c>
      <c r="L3070" s="36">
        <v>-0.88759944108196887</v>
      </c>
      <c r="M3070" s="43">
        <v>0.91062522427799009</v>
      </c>
      <c r="N3070">
        <v>-0.29241678599284537</v>
      </c>
      <c r="O3070" s="17">
        <v>-0.01</v>
      </c>
      <c r="P3070">
        <v>-5.56</v>
      </c>
      <c r="Q3070">
        <v>-4.76</v>
      </c>
    </row>
    <row r="3071" spans="1:17" x14ac:dyDescent="0.25">
      <c r="A3071" t="s">
        <v>3994</v>
      </c>
      <c r="B3071" t="s">
        <v>3991</v>
      </c>
      <c r="C3071" s="17">
        <v>2034.1131130492372</v>
      </c>
      <c r="D3071">
        <v>3089.7322558261089</v>
      </c>
      <c r="E3071">
        <v>4179.9853726030933</v>
      </c>
      <c r="F3071" s="17">
        <v>2301.4815638507662</v>
      </c>
      <c r="G3071">
        <v>1432.4935660075605</v>
      </c>
      <c r="H3071">
        <v>2823.5621190906095</v>
      </c>
      <c r="I3071" s="17">
        <v>2555.5063571383184</v>
      </c>
      <c r="J3071">
        <v>1950.5374714950096</v>
      </c>
      <c r="K3071">
        <v>3919.025550992139</v>
      </c>
      <c r="L3071" s="39">
        <v>0.43601606855511421</v>
      </c>
      <c r="M3071" s="43">
        <v>0.97898771214442737</v>
      </c>
      <c r="N3071" s="45">
        <v>1.0066232649185145</v>
      </c>
      <c r="O3071" s="17">
        <v>-0.01</v>
      </c>
      <c r="P3071">
        <v>-5.56</v>
      </c>
      <c r="Q3071">
        <v>-4.76</v>
      </c>
    </row>
    <row r="3072" spans="1:17" x14ac:dyDescent="0.25">
      <c r="A3072" t="s">
        <v>3998</v>
      </c>
      <c r="B3072" t="s">
        <v>3996</v>
      </c>
      <c r="C3072" s="17">
        <v>2277.6977038880259</v>
      </c>
      <c r="D3072">
        <v>2059.821503884074</v>
      </c>
      <c r="E3072">
        <v>1658.724354207576</v>
      </c>
      <c r="F3072" s="17">
        <v>2301.4815638507662</v>
      </c>
      <c r="G3072">
        <v>1774.8944671508311</v>
      </c>
      <c r="H3072">
        <v>3395.5144457781948</v>
      </c>
      <c r="I3072" s="17">
        <v>2798.4059712821777</v>
      </c>
      <c r="J3072">
        <v>1729.8344548426694</v>
      </c>
      <c r="K3072">
        <v>3163.3390097694401</v>
      </c>
      <c r="L3072" s="17">
        <v>-0.31244516444892312</v>
      </c>
      <c r="M3072" s="43">
        <v>0.93589692364347354</v>
      </c>
      <c r="N3072" s="42">
        <v>0.87081419681103234</v>
      </c>
      <c r="O3072" s="17">
        <v>-1.78</v>
      </c>
      <c r="P3072">
        <v>-4.21</v>
      </c>
      <c r="Q3072">
        <v>-1.02</v>
      </c>
    </row>
    <row r="3073" spans="1:17" x14ac:dyDescent="0.25">
      <c r="A3073" t="s">
        <v>3999</v>
      </c>
      <c r="B3073" t="s">
        <v>3996</v>
      </c>
      <c r="C3073" s="17">
        <v>2017.7529539630552</v>
      </c>
      <c r="D3073">
        <v>866.80271430415553</v>
      </c>
      <c r="E3073">
        <v>3067.3641134730847</v>
      </c>
      <c r="F3073" s="17">
        <v>1779.7726601281181</v>
      </c>
      <c r="G3073">
        <v>2145.2464622649777</v>
      </c>
      <c r="H3073">
        <v>2454.3270727479894</v>
      </c>
      <c r="I3073" s="17">
        <v>1705.3577076348945</v>
      </c>
      <c r="J3073">
        <v>1837.2034899708349</v>
      </c>
      <c r="K3073">
        <v>2536.529243018826</v>
      </c>
      <c r="L3073" s="40">
        <v>1.8232238566298484</v>
      </c>
      <c r="M3073">
        <v>0.19418411566642826</v>
      </c>
      <c r="N3073" s="37">
        <v>0.46534436380695798</v>
      </c>
      <c r="O3073" s="17">
        <v>-1.78</v>
      </c>
      <c r="P3073">
        <v>-4.21</v>
      </c>
      <c r="Q3073">
        <v>-1.02</v>
      </c>
    </row>
    <row r="3074" spans="1:17" x14ac:dyDescent="0.25">
      <c r="A3074" t="s">
        <v>3995</v>
      </c>
      <c r="B3074" t="s">
        <v>3996</v>
      </c>
      <c r="C3074" s="17">
        <v>3077.5277036571752</v>
      </c>
      <c r="D3074">
        <v>3812.067851079576</v>
      </c>
      <c r="E3074">
        <v>3215.373363540838</v>
      </c>
      <c r="F3074" s="17">
        <v>4006.7243805899307</v>
      </c>
      <c r="G3074">
        <v>5268.7812135107333</v>
      </c>
      <c r="H3074">
        <v>6030.8390902627734</v>
      </c>
      <c r="I3074" s="17">
        <v>4040.7362894553589</v>
      </c>
      <c r="J3074">
        <v>4795.816902391407</v>
      </c>
      <c r="K3074">
        <v>3655.4139668446842</v>
      </c>
      <c r="L3074" s="17">
        <v>-0.24558752752777915</v>
      </c>
      <c r="M3074">
        <v>0.19488946999714901</v>
      </c>
      <c r="N3074">
        <v>-0.39174178254154701</v>
      </c>
      <c r="O3074" s="17">
        <v>-1.78</v>
      </c>
      <c r="P3074">
        <v>-4.21</v>
      </c>
      <c r="Q3074">
        <v>-1.02</v>
      </c>
    </row>
    <row r="3075" spans="1:17" x14ac:dyDescent="0.25">
      <c r="A3075" t="s">
        <v>3997</v>
      </c>
      <c r="B3075" t="s">
        <v>3996</v>
      </c>
      <c r="C3075" s="17">
        <v>4188.2007260638784</v>
      </c>
      <c r="D3075">
        <v>5224.1174340589196</v>
      </c>
      <c r="E3075">
        <v>4552.5603813943289</v>
      </c>
      <c r="F3075" s="17">
        <v>3914.3073747876142</v>
      </c>
      <c r="G3075">
        <v>2019.4665393960199</v>
      </c>
      <c r="H3075">
        <v>4488.7397790671266</v>
      </c>
      <c r="I3075" s="17">
        <v>4134.3538490733154</v>
      </c>
      <c r="J3075">
        <v>5261.082721280126</v>
      </c>
      <c r="K3075">
        <v>3995.1800086347334</v>
      </c>
      <c r="L3075" s="17">
        <v>-0.19850917585842837</v>
      </c>
      <c r="M3075" s="45">
        <v>1.1523362206738259</v>
      </c>
      <c r="N3075">
        <v>-0.39709922675821557</v>
      </c>
      <c r="O3075" s="17">
        <v>-1.78</v>
      </c>
      <c r="P3075">
        <v>-4.21</v>
      </c>
      <c r="Q3075">
        <v>-1.02</v>
      </c>
    </row>
    <row r="3076" spans="1:17" x14ac:dyDescent="0.25">
      <c r="A3076" t="s">
        <v>4003</v>
      </c>
      <c r="B3076" t="s">
        <v>4001</v>
      </c>
      <c r="C3076" s="17">
        <v>1957.765703980381</v>
      </c>
      <c r="D3076">
        <v>1426.0302719197391</v>
      </c>
      <c r="E3076">
        <v>4108.5326311910749</v>
      </c>
      <c r="F3076" s="17">
        <v>1875.1708596659737</v>
      </c>
      <c r="G3076">
        <v>1264.7870021822814</v>
      </c>
      <c r="H3076">
        <v>2280.5694038808792</v>
      </c>
      <c r="I3076" s="17">
        <v>1353.6593079891211</v>
      </c>
      <c r="J3076">
        <v>1819.3086507828109</v>
      </c>
      <c r="K3076">
        <v>1657.8239625273177</v>
      </c>
      <c r="L3076" s="40">
        <v>1.5266186173360243</v>
      </c>
      <c r="M3076" s="42">
        <v>0.85049962920434197</v>
      </c>
      <c r="N3076">
        <v>-0.13409949984323308</v>
      </c>
      <c r="O3076" s="17">
        <v>-4.6399999999999997</v>
      </c>
      <c r="P3076">
        <v>-3.78</v>
      </c>
      <c r="Q3076">
        <v>-0.24</v>
      </c>
    </row>
    <row r="3077" spans="1:17" x14ac:dyDescent="0.25">
      <c r="A3077" t="s">
        <v>4000</v>
      </c>
      <c r="B3077" t="s">
        <v>4001</v>
      </c>
      <c r="C3077" s="17">
        <v>1888.6894767275789</v>
      </c>
      <c r="D3077">
        <v>913.40501077211957</v>
      </c>
      <c r="E3077">
        <v>1194.2815350294543</v>
      </c>
      <c r="F3077" s="17">
        <v>1869.2084721948577</v>
      </c>
      <c r="G3077">
        <v>1222.8603612259599</v>
      </c>
      <c r="H3077">
        <v>1773.7762030184606</v>
      </c>
      <c r="I3077" s="17">
        <v>2537.7949269403548</v>
      </c>
      <c r="J3077">
        <v>2630.5413606400602</v>
      </c>
      <c r="K3077">
        <v>1698.8302089502522</v>
      </c>
      <c r="L3077" s="17">
        <v>0.38681636249489326</v>
      </c>
      <c r="M3077" s="37">
        <v>0.53656432507051277</v>
      </c>
      <c r="N3077" s="30">
        <v>-0.63081806576745292</v>
      </c>
      <c r="O3077" s="17">
        <v>-4.6399999999999997</v>
      </c>
      <c r="P3077">
        <v>-3.78</v>
      </c>
      <c r="Q3077">
        <v>-0.24</v>
      </c>
    </row>
    <row r="3078" spans="1:17" x14ac:dyDescent="0.25">
      <c r="A3078" t="s">
        <v>4002</v>
      </c>
      <c r="B3078" t="s">
        <v>4001</v>
      </c>
      <c r="C3078" s="17">
        <v>3433.8156126452395</v>
      </c>
      <c r="D3078">
        <v>5168.1946782973373</v>
      </c>
      <c r="E3078">
        <v>4935.3429246730038</v>
      </c>
      <c r="F3078" s="17">
        <v>2811.2656926311829</v>
      </c>
      <c r="G3078">
        <v>2012.4787659033011</v>
      </c>
      <c r="H3078">
        <v>3409.9942515171228</v>
      </c>
      <c r="I3078" s="17">
        <v>3031.1847681700146</v>
      </c>
      <c r="J3078">
        <v>3262.8256786170377</v>
      </c>
      <c r="K3078">
        <v>4001.0380438380143</v>
      </c>
      <c r="L3078" s="17">
        <v>-6.6510083658167504E-2</v>
      </c>
      <c r="M3078" s="38">
        <v>0.76079574607073686</v>
      </c>
      <c r="N3078">
        <v>0.29425243527266892</v>
      </c>
      <c r="O3078" s="17">
        <v>-4.6399999999999997</v>
      </c>
      <c r="P3078">
        <v>-3.78</v>
      </c>
      <c r="Q3078">
        <v>-0.24</v>
      </c>
    </row>
    <row r="3079" spans="1:17" x14ac:dyDescent="0.25">
      <c r="A3079" t="s">
        <v>4004</v>
      </c>
      <c r="B3079" t="s">
        <v>4001</v>
      </c>
      <c r="C3079" s="17">
        <v>4564.4843850461793</v>
      </c>
      <c r="D3079">
        <v>2605.0683725592671</v>
      </c>
      <c r="E3079">
        <v>5057.8333385221786</v>
      </c>
      <c r="F3079" s="17">
        <v>3601.2820325540451</v>
      </c>
      <c r="G3079">
        <v>2354.8796670465713</v>
      </c>
      <c r="H3079">
        <v>3156.5976510859173</v>
      </c>
      <c r="I3079" s="17">
        <v>4870.6433044468331</v>
      </c>
      <c r="J3079">
        <v>3734.056443901768</v>
      </c>
      <c r="K3079">
        <v>5201.9352605097474</v>
      </c>
      <c r="L3079" s="46">
        <v>0.95719826136999164</v>
      </c>
      <c r="M3079" s="37">
        <v>0.4227170414953354</v>
      </c>
      <c r="N3079" s="37">
        <v>0.47830470919262169</v>
      </c>
      <c r="O3079" s="17">
        <v>-4.6399999999999997</v>
      </c>
      <c r="P3079">
        <v>-3.78</v>
      </c>
      <c r="Q3079">
        <v>-0.24</v>
      </c>
    </row>
    <row r="3080" spans="1:17" x14ac:dyDescent="0.25">
      <c r="A3080" t="s">
        <v>4009</v>
      </c>
      <c r="B3080" t="s">
        <v>4006</v>
      </c>
      <c r="C3080" s="17">
        <v>2350.4095220488643</v>
      </c>
      <c r="D3080">
        <v>1467.9723387409124</v>
      </c>
      <c r="E3080">
        <v>2939.769932380193</v>
      </c>
      <c r="F3080" s="17">
        <v>2495.2591566620349</v>
      </c>
      <c r="G3080">
        <v>1970.5521249469796</v>
      </c>
      <c r="H3080">
        <v>3156.5976510859173</v>
      </c>
      <c r="I3080" s="17">
        <v>2115.2508065026282</v>
      </c>
      <c r="J3080">
        <v>1592.6406877344609</v>
      </c>
      <c r="K3080">
        <v>2999.3140240776906</v>
      </c>
      <c r="L3080" s="40">
        <v>1.0018784700817238</v>
      </c>
      <c r="M3080" s="38">
        <v>0.67977047027840254</v>
      </c>
      <c r="N3080" s="43">
        <v>0.91321175808757882</v>
      </c>
      <c r="O3080" s="17">
        <v>-7.87</v>
      </c>
      <c r="P3080">
        <v>-0.65</v>
      </c>
      <c r="Q3080">
        <v>-3.11</v>
      </c>
    </row>
    <row r="3081" spans="1:17" x14ac:dyDescent="0.25">
      <c r="A3081" t="s">
        <v>4005</v>
      </c>
      <c r="B3081" t="s">
        <v>4006</v>
      </c>
      <c r="C3081" s="17">
        <v>1765.0793858541792</v>
      </c>
      <c r="D3081">
        <v>424.08089785848586</v>
      </c>
      <c r="E3081">
        <v>663.4897416830263</v>
      </c>
      <c r="F3081" s="17">
        <v>1305.7628561743977</v>
      </c>
      <c r="G3081">
        <v>1453.4568864857176</v>
      </c>
      <c r="H3081">
        <v>1476.9401853704719</v>
      </c>
      <c r="I3081" s="17">
        <v>1740.78056803087</v>
      </c>
      <c r="J3081">
        <v>978.25120894550685</v>
      </c>
      <c r="K3081">
        <v>726.39636520631359</v>
      </c>
      <c r="L3081" s="41">
        <v>0.64573465985644085</v>
      </c>
      <c r="M3081">
        <v>2.3123121730667929E-2</v>
      </c>
      <c r="N3081" s="31">
        <v>-0.42944800445607306</v>
      </c>
      <c r="O3081" s="17">
        <v>-7.87</v>
      </c>
      <c r="P3081">
        <v>-0.65</v>
      </c>
      <c r="Q3081">
        <v>-3.11</v>
      </c>
    </row>
    <row r="3082" spans="1:17" x14ac:dyDescent="0.25">
      <c r="A3082" t="s">
        <v>4007</v>
      </c>
      <c r="B3082" t="s">
        <v>4006</v>
      </c>
      <c r="C3082" s="17">
        <v>2510.3755220026874</v>
      </c>
      <c r="D3082">
        <v>1491.2734869748947</v>
      </c>
      <c r="E3082">
        <v>4889.4090194795635</v>
      </c>
      <c r="F3082" s="17">
        <v>2459.4848318353415</v>
      </c>
      <c r="G3082">
        <v>3410.0334644472655</v>
      </c>
      <c r="H3082">
        <v>2432.6073641396051</v>
      </c>
      <c r="I3082" s="17">
        <v>3033.7149724840201</v>
      </c>
      <c r="J3082">
        <v>3095.8071795287806</v>
      </c>
      <c r="K3082">
        <v>4932.4656411590122</v>
      </c>
      <c r="L3082" s="40">
        <v>1.7131152378755103</v>
      </c>
      <c r="M3082" s="31">
        <v>-0.48728241688386109</v>
      </c>
      <c r="N3082" s="38">
        <v>0.67199338448364865</v>
      </c>
      <c r="O3082" s="17">
        <v>-7.87</v>
      </c>
      <c r="P3082">
        <v>-0.65</v>
      </c>
      <c r="Q3082">
        <v>-3.11</v>
      </c>
    </row>
    <row r="3083" spans="1:17" x14ac:dyDescent="0.25">
      <c r="A3083" t="s">
        <v>4008</v>
      </c>
      <c r="B3083" t="s">
        <v>4006</v>
      </c>
      <c r="C3083" s="17">
        <v>1136.1221587629875</v>
      </c>
      <c r="D3083">
        <v>890.10386253813761</v>
      </c>
      <c r="E3083">
        <v>2771.3456133375785</v>
      </c>
      <c r="F3083" s="17">
        <v>1210.3646566365419</v>
      </c>
      <c r="G3083">
        <v>559.02187941758461</v>
      </c>
      <c r="H3083">
        <v>658.83116112114305</v>
      </c>
      <c r="I3083" s="17">
        <v>875.45069264343238</v>
      </c>
      <c r="J3083">
        <v>1521.0613309823486</v>
      </c>
      <c r="K3083">
        <v>1845.2810890321723</v>
      </c>
      <c r="L3083" s="40">
        <v>1.6385410467953081</v>
      </c>
      <c r="M3083">
        <v>0.2370040432115986</v>
      </c>
      <c r="N3083">
        <v>0.2787622713035548</v>
      </c>
      <c r="O3083" s="17">
        <v>-7.87</v>
      </c>
      <c r="P3083">
        <v>-0.65</v>
      </c>
      <c r="Q3083">
        <v>-3.11</v>
      </c>
    </row>
    <row r="3084" spans="1:17" x14ac:dyDescent="0.25">
      <c r="A3084" t="s">
        <v>4013</v>
      </c>
      <c r="B3084" t="s">
        <v>4011</v>
      </c>
      <c r="C3084" s="17">
        <v>2546.7314310831061</v>
      </c>
      <c r="D3084">
        <v>1253.6017749882692</v>
      </c>
      <c r="E3084">
        <v>2556.9873891015236</v>
      </c>
      <c r="F3084" s="17">
        <v>2024.2305464438723</v>
      </c>
      <c r="G3084">
        <v>1173.9459467769261</v>
      </c>
      <c r="H3084">
        <v>1867.8949403214831</v>
      </c>
      <c r="I3084" s="17">
        <v>2310.0765386805015</v>
      </c>
      <c r="J3084">
        <v>2111.5910241872575</v>
      </c>
      <c r="K3084">
        <v>1815.9909130157869</v>
      </c>
      <c r="L3084" s="40">
        <v>1.0283659176652775</v>
      </c>
      <c r="M3084" s="38">
        <v>0.67004733054476084</v>
      </c>
      <c r="N3084">
        <v>-0.21757345503362555</v>
      </c>
      <c r="O3084" s="17">
        <v>-2.0499999999999998</v>
      </c>
      <c r="P3084">
        <v>-6.38</v>
      </c>
      <c r="Q3084">
        <v>-0.96</v>
      </c>
    </row>
    <row r="3085" spans="1:17" x14ac:dyDescent="0.25">
      <c r="A3085" t="s">
        <v>4010</v>
      </c>
      <c r="B3085" t="s">
        <v>4011</v>
      </c>
      <c r="C3085" s="17">
        <v>1852.3335676471597</v>
      </c>
      <c r="D3085">
        <v>2441.9603349213871</v>
      </c>
      <c r="E3085">
        <v>2807.07198404359</v>
      </c>
      <c r="F3085" s="17">
        <v>1773.8102726570023</v>
      </c>
      <c r="G3085">
        <v>2326.9285730756951</v>
      </c>
      <c r="H3085">
        <v>2620.8448387456438</v>
      </c>
      <c r="I3085" s="17">
        <v>2011.5124296286954</v>
      </c>
      <c r="J3085">
        <v>1813.3437043868012</v>
      </c>
      <c r="K3085">
        <v>1435.2186248027972</v>
      </c>
      <c r="L3085" s="17">
        <v>0.20102629390126542</v>
      </c>
      <c r="M3085">
        <v>0.17160501791220703</v>
      </c>
      <c r="N3085">
        <v>-0.33738188466588559</v>
      </c>
      <c r="O3085" s="17">
        <v>-2.0499999999999998</v>
      </c>
      <c r="P3085">
        <v>-6.38</v>
      </c>
      <c r="Q3085">
        <v>-0.96</v>
      </c>
    </row>
    <row r="3086" spans="1:17" x14ac:dyDescent="0.25">
      <c r="A3086" t="s">
        <v>4012</v>
      </c>
      <c r="B3086" t="s">
        <v>4011</v>
      </c>
      <c r="C3086" s="17">
        <v>2499.4687492785592</v>
      </c>
      <c r="D3086">
        <v>3425.2687903954625</v>
      </c>
      <c r="E3086">
        <v>2618.2325960261087</v>
      </c>
      <c r="F3086" s="17">
        <v>2170.3090394862165</v>
      </c>
      <c r="G3086">
        <v>4681.8082401222673</v>
      </c>
      <c r="H3086">
        <v>5140.3310373188069</v>
      </c>
      <c r="I3086" s="17">
        <v>2970.4598646340555</v>
      </c>
      <c r="J3086">
        <v>3185.2813754689219</v>
      </c>
      <c r="K3086">
        <v>4042.0442902609493</v>
      </c>
      <c r="L3086" s="17">
        <v>-0.38762393708998311</v>
      </c>
      <c r="M3086">
        <v>0.13479542694717486</v>
      </c>
      <c r="N3086">
        <v>0.34366430975310985</v>
      </c>
      <c r="O3086" s="17">
        <v>-2.0499999999999998</v>
      </c>
      <c r="P3086">
        <v>-6.38</v>
      </c>
      <c r="Q3086">
        <v>-0.96</v>
      </c>
    </row>
    <row r="3087" spans="1:17" x14ac:dyDescent="0.25">
      <c r="A3087" t="s">
        <v>4014</v>
      </c>
      <c r="B3087" t="s">
        <v>4011</v>
      </c>
      <c r="C3087" s="17">
        <v>1881.4182949115061</v>
      </c>
      <c r="D3087">
        <v>1966.6169109481409</v>
      </c>
      <c r="E3087">
        <v>2710.1004064129934</v>
      </c>
      <c r="F3087" s="17">
        <v>1135.834813247594</v>
      </c>
      <c r="G3087">
        <v>181.68211081071456</v>
      </c>
      <c r="H3087">
        <v>2273.3295010114152</v>
      </c>
      <c r="I3087" s="17">
        <v>1530.7736099690057</v>
      </c>
      <c r="J3087">
        <v>1288.4284215379889</v>
      </c>
      <c r="K3087">
        <v>2026.8801803337522</v>
      </c>
      <c r="L3087" s="39">
        <v>0.4626303491236618</v>
      </c>
      <c r="M3087" s="45">
        <v>3.6453185286508023</v>
      </c>
      <c r="N3087" s="38">
        <v>0.65364841524839112</v>
      </c>
      <c r="O3087" s="17">
        <v>-2.0499999999999998</v>
      </c>
      <c r="P3087">
        <v>-6.38</v>
      </c>
      <c r="Q3087">
        <v>-0.96</v>
      </c>
    </row>
    <row r="3088" spans="1:17" x14ac:dyDescent="0.25">
      <c r="A3088" t="s">
        <v>4018</v>
      </c>
      <c r="B3088" t="s">
        <v>4016</v>
      </c>
      <c r="C3088" s="17">
        <v>5893.2928619353615</v>
      </c>
      <c r="D3088">
        <v>6351.89300858365</v>
      </c>
      <c r="E3088">
        <v>8696.8193832914058</v>
      </c>
      <c r="F3088" s="17">
        <v>5133.6156126308515</v>
      </c>
      <c r="G3088">
        <v>10390.819183674352</v>
      </c>
      <c r="H3088">
        <v>9520.4722733439412</v>
      </c>
      <c r="I3088" s="17">
        <v>4286.1661079131991</v>
      </c>
      <c r="J3088">
        <v>3650.5471943576358</v>
      </c>
      <c r="K3088">
        <v>5934.1896609192954</v>
      </c>
      <c r="L3088" s="39">
        <v>0.45330126044732916</v>
      </c>
      <c r="M3088">
        <v>-0.12620434997249644</v>
      </c>
      <c r="N3088" s="38">
        <v>0.70093830588361095</v>
      </c>
      <c r="O3088" s="17">
        <v>-1.35</v>
      </c>
      <c r="P3088">
        <v>-2.4</v>
      </c>
      <c r="Q3088">
        <v>-4.25</v>
      </c>
    </row>
    <row r="3089" spans="1:17" x14ac:dyDescent="0.25">
      <c r="A3089" t="s">
        <v>4015</v>
      </c>
      <c r="B3089" t="s">
        <v>4016</v>
      </c>
      <c r="C3089" s="17">
        <v>476.26240895344392</v>
      </c>
      <c r="D3089">
        <v>960.00730724008849</v>
      </c>
      <c r="E3089">
        <v>775.7726210447729</v>
      </c>
      <c r="F3089" s="17">
        <v>587.29516590492267</v>
      </c>
      <c r="G3089">
        <v>1418.5180190221154</v>
      </c>
      <c r="H3089">
        <v>1860.6550374520198</v>
      </c>
      <c r="I3089" s="17">
        <v>614.83964830159937</v>
      </c>
      <c r="J3089">
        <v>602.45958599692847</v>
      </c>
      <c r="K3089">
        <v>620.95173154733402</v>
      </c>
      <c r="L3089" s="17">
        <v>-0.30741152671294281</v>
      </c>
      <c r="M3089">
        <v>0.39142612990897246</v>
      </c>
      <c r="N3089">
        <v>4.3616661586542128E-2</v>
      </c>
      <c r="O3089" s="17">
        <v>-1.35</v>
      </c>
      <c r="P3089">
        <v>-2.4</v>
      </c>
      <c r="Q3089">
        <v>-4.25</v>
      </c>
    </row>
    <row r="3090" spans="1:17" x14ac:dyDescent="0.25">
      <c r="A3090" t="s">
        <v>4017</v>
      </c>
      <c r="B3090" t="s">
        <v>4016</v>
      </c>
      <c r="C3090" s="17">
        <v>4346.3489305636822</v>
      </c>
      <c r="D3090">
        <v>9819.103865800309</v>
      </c>
      <c r="E3090">
        <v>9717.5728320345388</v>
      </c>
      <c r="F3090" s="17">
        <v>4307.8249478812922</v>
      </c>
      <c r="G3090">
        <v>7553.7831456300783</v>
      </c>
      <c r="H3090">
        <v>11750.362357138574</v>
      </c>
      <c r="I3090" s="17">
        <v>4402.5555063571292</v>
      </c>
      <c r="J3090">
        <v>3614.7575159815824</v>
      </c>
      <c r="K3090">
        <v>4141.6308887166533</v>
      </c>
      <c r="L3090" s="17">
        <v>-1.4995348482668399E-2</v>
      </c>
      <c r="M3090" s="38">
        <v>0.63743397471358565</v>
      </c>
      <c r="N3090">
        <v>0.19630011111158127</v>
      </c>
      <c r="O3090" s="17">
        <v>-1.35</v>
      </c>
      <c r="P3090">
        <v>-2.4</v>
      </c>
      <c r="Q3090">
        <v>-4.25</v>
      </c>
    </row>
    <row r="3091" spans="1:17" x14ac:dyDescent="0.25">
      <c r="A3091" t="s">
        <v>4019</v>
      </c>
      <c r="B3091" t="s">
        <v>4016</v>
      </c>
      <c r="C3091" s="17">
        <v>1070.6815224182401</v>
      </c>
      <c r="D3091">
        <v>1728.9451989615156</v>
      </c>
      <c r="E3091">
        <v>2536.5723201266619</v>
      </c>
      <c r="F3091" s="17">
        <v>825.79066474956176</v>
      </c>
      <c r="G3091">
        <v>3389.070143969102</v>
      </c>
      <c r="H3091">
        <v>4872.4546311486738</v>
      </c>
      <c r="I3091" s="17">
        <v>1333.4176734771343</v>
      </c>
      <c r="J3091">
        <v>984.2161553415167</v>
      </c>
      <c r="K3091">
        <v>2302.2078348877562</v>
      </c>
      <c r="L3091" s="39">
        <v>0.55298815196817708</v>
      </c>
      <c r="M3091" s="37">
        <v>0.52375925543609381</v>
      </c>
      <c r="N3091" s="45">
        <v>1.225970977787928</v>
      </c>
      <c r="O3091" s="17">
        <v>-1.35</v>
      </c>
      <c r="P3091">
        <v>-2.4</v>
      </c>
      <c r="Q3091">
        <v>-4.25</v>
      </c>
    </row>
    <row r="3092" spans="1:17" x14ac:dyDescent="0.25">
      <c r="A3092" t="s">
        <v>4024</v>
      </c>
      <c r="B3092" t="s">
        <v>4021</v>
      </c>
      <c r="C3092" s="17">
        <v>1761.4437949461374</v>
      </c>
      <c r="D3092">
        <v>1309.5245307498287</v>
      </c>
      <c r="E3092">
        <v>3205.1658290534101</v>
      </c>
      <c r="F3092" s="17">
        <v>2513.1463190753848</v>
      </c>
      <c r="G3092">
        <v>3053.6570163185506</v>
      </c>
      <c r="H3092">
        <v>5922.2405472208229</v>
      </c>
      <c r="I3092" s="17">
        <v>1839.4585362768066</v>
      </c>
      <c r="J3092">
        <v>3358.2648209531894</v>
      </c>
      <c r="K3092">
        <v>3339.0800658677399</v>
      </c>
      <c r="L3092" s="40">
        <v>1.2913559156973946</v>
      </c>
      <c r="M3092" s="43">
        <v>0.95560506134141721</v>
      </c>
      <c r="N3092">
        <v>-8.2653132529936484E-3</v>
      </c>
      <c r="O3092" s="17">
        <v>-3.45</v>
      </c>
      <c r="P3092">
        <v>-3.07</v>
      </c>
      <c r="Q3092">
        <v>-1</v>
      </c>
    </row>
    <row r="3093" spans="1:17" x14ac:dyDescent="0.25">
      <c r="A3093" t="s">
        <v>4023</v>
      </c>
      <c r="B3093" t="s">
        <v>4021</v>
      </c>
      <c r="C3093" s="17">
        <v>2883.0235900769517</v>
      </c>
      <c r="D3093">
        <v>759.61743242783609</v>
      </c>
      <c r="E3093">
        <v>2674.3740357069819</v>
      </c>
      <c r="F3093" s="17">
        <v>3231.6140093448421</v>
      </c>
      <c r="G3093">
        <v>2550.5373248427272</v>
      </c>
      <c r="H3093">
        <v>2620.8448387456438</v>
      </c>
      <c r="I3093" s="17">
        <v>3231.0709089759039</v>
      </c>
      <c r="J3093">
        <v>2737.910395768226</v>
      </c>
      <c r="K3093">
        <v>3438.6666643234444</v>
      </c>
      <c r="L3093" s="40">
        <v>1.8158563343330656</v>
      </c>
      <c r="M3093">
        <v>3.9230731216090574E-2</v>
      </c>
      <c r="N3093">
        <v>0.32877403947137868</v>
      </c>
      <c r="O3093" s="17">
        <v>-3.45</v>
      </c>
      <c r="P3093">
        <v>-3.07</v>
      </c>
      <c r="Q3093">
        <v>-1</v>
      </c>
    </row>
    <row r="3094" spans="1:17" x14ac:dyDescent="0.25">
      <c r="A3094" t="s">
        <v>4022</v>
      </c>
      <c r="B3094" t="s">
        <v>4021</v>
      </c>
      <c r="C3094" s="17">
        <v>3352.0148172143099</v>
      </c>
      <c r="D3094">
        <v>3411.2881014550712</v>
      </c>
      <c r="E3094">
        <v>2710.1004064129934</v>
      </c>
      <c r="F3094" s="17">
        <v>2873.8707610778997</v>
      </c>
      <c r="G3094">
        <v>2333.9163465684142</v>
      </c>
      <c r="H3094">
        <v>2953.8803707409438</v>
      </c>
      <c r="I3094" s="17">
        <v>3286.7354038838507</v>
      </c>
      <c r="J3094">
        <v>4760.0272240153527</v>
      </c>
      <c r="K3094">
        <v>7041.3583143386277</v>
      </c>
      <c r="L3094" s="17">
        <v>-0.33197030045319659</v>
      </c>
      <c r="M3094">
        <v>0.33985854739770632</v>
      </c>
      <c r="N3094" s="37">
        <v>0.56488393426397032</v>
      </c>
      <c r="O3094" s="17">
        <v>-3.45</v>
      </c>
      <c r="P3094">
        <v>-3.07</v>
      </c>
      <c r="Q3094">
        <v>-1</v>
      </c>
    </row>
    <row r="3095" spans="1:17" x14ac:dyDescent="0.25">
      <c r="A3095" t="s">
        <v>4020</v>
      </c>
      <c r="B3095" t="s">
        <v>4021</v>
      </c>
      <c r="C3095" s="17">
        <v>2275.8799084340076</v>
      </c>
      <c r="D3095">
        <v>2236.9102304623398</v>
      </c>
      <c r="E3095">
        <v>1209.5928367605993</v>
      </c>
      <c r="F3095" s="17">
        <v>3073.6107413602672</v>
      </c>
      <c r="G3095">
        <v>1628.1512238037089</v>
      </c>
      <c r="H3095">
        <v>2338.4886268365826</v>
      </c>
      <c r="I3095" s="17">
        <v>2057.0561072806654</v>
      </c>
      <c r="J3095">
        <v>2708.0856637881825</v>
      </c>
      <c r="K3095">
        <v>1974.1578635042624</v>
      </c>
      <c r="L3095" s="36">
        <v>-0.88698585968356869</v>
      </c>
      <c r="M3095" s="37">
        <v>0.52234170793991364</v>
      </c>
      <c r="N3095" s="31">
        <v>-0.45603601633392199</v>
      </c>
      <c r="O3095" s="17">
        <v>-3.45</v>
      </c>
      <c r="P3095">
        <v>-3.07</v>
      </c>
      <c r="Q3095">
        <v>-1</v>
      </c>
    </row>
    <row r="3096" spans="1:17" x14ac:dyDescent="0.25">
      <c r="A3096" t="s">
        <v>4028</v>
      </c>
      <c r="B3096" t="s">
        <v>4026</v>
      </c>
      <c r="C3096" s="17">
        <v>2666.7059310484733</v>
      </c>
      <c r="D3096">
        <v>214.37056375264115</v>
      </c>
      <c r="E3096">
        <v>173.52808628633105</v>
      </c>
      <c r="F3096" s="17">
        <v>2781.4537552756024</v>
      </c>
      <c r="G3096">
        <v>433.24195654862774</v>
      </c>
      <c r="H3096">
        <v>890.50805294395866</v>
      </c>
      <c r="I3096" s="17">
        <v>2800.9361755961836</v>
      </c>
      <c r="J3096">
        <v>930.53163777743396</v>
      </c>
      <c r="K3096">
        <v>1353.2061319569223</v>
      </c>
      <c r="L3096" s="17">
        <v>-0.30493762777998151</v>
      </c>
      <c r="M3096" s="45">
        <v>1.0394556928526242</v>
      </c>
      <c r="N3096" s="37">
        <v>0.54025451232894306</v>
      </c>
      <c r="O3096" s="17">
        <v>-1.82</v>
      </c>
      <c r="P3096">
        <v>-2.61</v>
      </c>
      <c r="Q3096">
        <v>-2.42</v>
      </c>
    </row>
    <row r="3097" spans="1:17" x14ac:dyDescent="0.25">
      <c r="A3097" t="s">
        <v>4025</v>
      </c>
      <c r="B3097" t="s">
        <v>4026</v>
      </c>
      <c r="C3097" s="17">
        <v>2759.4134992035301</v>
      </c>
      <c r="D3097">
        <v>414.76043856489258</v>
      </c>
      <c r="E3097">
        <v>581.82946578357962</v>
      </c>
      <c r="F3097" s="17">
        <v>2808.2844988956253</v>
      </c>
      <c r="G3097">
        <v>985.27606247348979</v>
      </c>
      <c r="H3097">
        <v>868.7883443355671</v>
      </c>
      <c r="I3097" s="17">
        <v>2150.6736668986036</v>
      </c>
      <c r="J3097">
        <v>1455.4469206262463</v>
      </c>
      <c r="K3097">
        <v>1511.3730824453976</v>
      </c>
      <c r="L3097" s="39">
        <v>0.48831807022503387</v>
      </c>
      <c r="M3097">
        <v>-0.18152325889001608</v>
      </c>
      <c r="N3097">
        <v>5.439760763550195E-2</v>
      </c>
      <c r="O3097" s="17">
        <v>-1.82</v>
      </c>
      <c r="P3097">
        <v>-2.61</v>
      </c>
      <c r="Q3097">
        <v>-2.42</v>
      </c>
    </row>
    <row r="3098" spans="1:17" x14ac:dyDescent="0.25">
      <c r="A3098" t="s">
        <v>4029</v>
      </c>
      <c r="B3098" t="s">
        <v>4026</v>
      </c>
      <c r="C3098" s="17">
        <v>3433.8156126452395</v>
      </c>
      <c r="D3098">
        <v>1398.0688940389618</v>
      </c>
      <c r="E3098">
        <v>3123.5055531539588</v>
      </c>
      <c r="F3098" s="17">
        <v>3443.2787645694702</v>
      </c>
      <c r="G3098">
        <v>635.88738783750227</v>
      </c>
      <c r="H3098">
        <v>774.66960703255154</v>
      </c>
      <c r="I3098" s="17">
        <v>3549.87665253968</v>
      </c>
      <c r="J3098">
        <v>1401.7624030621639</v>
      </c>
      <c r="K3098">
        <v>2108.8926731796269</v>
      </c>
      <c r="L3098" s="40">
        <v>1.1597306392234654</v>
      </c>
      <c r="M3098">
        <v>0.28480984410271337</v>
      </c>
      <c r="N3098" s="37">
        <v>0.5892438395398103</v>
      </c>
      <c r="O3098" s="17">
        <v>-1.82</v>
      </c>
      <c r="P3098">
        <v>-2.61</v>
      </c>
      <c r="Q3098">
        <v>-2.42</v>
      </c>
    </row>
    <row r="3099" spans="1:17" x14ac:dyDescent="0.25">
      <c r="A3099" t="s">
        <v>4027</v>
      </c>
      <c r="B3099" t="s">
        <v>4026</v>
      </c>
      <c r="C3099" s="17">
        <v>2557.6382038072334</v>
      </c>
      <c r="D3099">
        <v>316.895615982165</v>
      </c>
      <c r="E3099">
        <v>265.39589667321201</v>
      </c>
      <c r="F3099" s="17">
        <v>2781.4537552756024</v>
      </c>
      <c r="G3099">
        <v>118.79214937623644</v>
      </c>
      <c r="H3099">
        <v>369.23504634261838</v>
      </c>
      <c r="I3099" s="17">
        <v>2084.8883547346463</v>
      </c>
      <c r="J3099">
        <v>674.03894274904053</v>
      </c>
      <c r="K3099">
        <v>784.9767172390782</v>
      </c>
      <c r="L3099" s="17">
        <v>-0.25586163608255547</v>
      </c>
      <c r="M3099" s="45">
        <v>1.6360999986214233</v>
      </c>
      <c r="N3099">
        <v>0.2198179178177106</v>
      </c>
      <c r="O3099" s="17">
        <v>-1.82</v>
      </c>
      <c r="P3099">
        <v>-2.61</v>
      </c>
      <c r="Q3099">
        <v>-2.42</v>
      </c>
    </row>
    <row r="3100" spans="1:17" x14ac:dyDescent="0.25">
      <c r="A3100" t="s">
        <v>4030</v>
      </c>
      <c r="B3100" t="s">
        <v>4031</v>
      </c>
      <c r="C3100" s="17">
        <v>3590.1460216910441</v>
      </c>
      <c r="D3100">
        <v>4352.6544901079742</v>
      </c>
      <c r="E3100">
        <v>3205.1658290534101</v>
      </c>
      <c r="F3100" s="17">
        <v>3088.5167100380559</v>
      </c>
      <c r="G3100">
        <v>4206.6396426173196</v>
      </c>
      <c r="H3100">
        <v>5306.8488033164613</v>
      </c>
      <c r="I3100" s="17">
        <v>3608.0713517616578</v>
      </c>
      <c r="J3100">
        <v>5231.2579893000766</v>
      </c>
      <c r="K3100">
        <v>4651.2799514017343</v>
      </c>
      <c r="L3100" s="32">
        <v>-0.44149650379134225</v>
      </c>
      <c r="M3100">
        <v>0.33518720927437629</v>
      </c>
      <c r="N3100">
        <v>-0.16953014552663984</v>
      </c>
      <c r="O3100" s="17">
        <v>-2.5299999999999998</v>
      </c>
      <c r="P3100">
        <v>-2.44</v>
      </c>
      <c r="Q3100">
        <v>-2.0499999999999998</v>
      </c>
    </row>
    <row r="3101" spans="1:17" x14ac:dyDescent="0.25">
      <c r="A3101" t="s">
        <v>4032</v>
      </c>
      <c r="B3101" t="s">
        <v>4031</v>
      </c>
      <c r="C3101" s="17">
        <v>2223.1638402674066</v>
      </c>
      <c r="D3101">
        <v>2059.821503884074</v>
      </c>
      <c r="E3101">
        <v>1776.111000813034</v>
      </c>
      <c r="F3101" s="17">
        <v>2158.3842645439822</v>
      </c>
      <c r="G3101">
        <v>1229.848134718686</v>
      </c>
      <c r="H3101">
        <v>1831.6954259741642</v>
      </c>
      <c r="I3101" s="17">
        <v>1710.4181162628909</v>
      </c>
      <c r="J3101">
        <v>1920.7127395149664</v>
      </c>
      <c r="K3101">
        <v>2659.5479822876409</v>
      </c>
      <c r="L3101" s="17">
        <v>-0.21379757651601256</v>
      </c>
      <c r="M3101" s="37">
        <v>0.5746994539572754</v>
      </c>
      <c r="N3101" s="37">
        <v>0.46953929895143248</v>
      </c>
      <c r="O3101" s="17">
        <v>-2.5299999999999998</v>
      </c>
      <c r="P3101">
        <v>-2.44</v>
      </c>
      <c r="Q3101">
        <v>-2.0499999999999998</v>
      </c>
    </row>
    <row r="3102" spans="1:17" x14ac:dyDescent="0.25">
      <c r="A3102" t="s">
        <v>4034</v>
      </c>
      <c r="B3102" t="s">
        <v>4031</v>
      </c>
      <c r="C3102" s="17">
        <v>1476.0499086648749</v>
      </c>
      <c r="D3102">
        <v>1067.1925891164078</v>
      </c>
      <c r="E3102">
        <v>2873.4209582118915</v>
      </c>
      <c r="F3102" s="17">
        <v>1845.3589223103957</v>
      </c>
      <c r="G3102">
        <v>1152.9826262987617</v>
      </c>
      <c r="H3102">
        <v>1476.9401853704719</v>
      </c>
      <c r="I3102" s="17">
        <v>1733.1899550888759</v>
      </c>
      <c r="J3102">
        <v>2093.696184999234</v>
      </c>
      <c r="K3102">
        <v>3139.9068689563301</v>
      </c>
      <c r="L3102" s="40">
        <v>1.4289488110099788</v>
      </c>
      <c r="M3102">
        <v>0.35724062562595016</v>
      </c>
      <c r="N3102" s="37">
        <v>0.58466965992834419</v>
      </c>
      <c r="O3102" s="17">
        <v>-2.5299999999999998</v>
      </c>
      <c r="P3102">
        <v>-2.44</v>
      </c>
      <c r="Q3102">
        <v>-2.0499999999999998</v>
      </c>
    </row>
    <row r="3103" spans="1:17" x14ac:dyDescent="0.25">
      <c r="A3103" t="s">
        <v>4033</v>
      </c>
      <c r="B3103" t="s">
        <v>4031</v>
      </c>
      <c r="C3103" s="17">
        <v>5246.1576803039616</v>
      </c>
      <c r="D3103">
        <v>3593.037057680137</v>
      </c>
      <c r="E3103">
        <v>5945.8888389286622</v>
      </c>
      <c r="F3103" s="17">
        <v>4316.7685290879472</v>
      </c>
      <c r="G3103">
        <v>4409.2850739061942</v>
      </c>
      <c r="H3103">
        <v>5734.0030726147852</v>
      </c>
      <c r="I3103" s="17">
        <v>4326.6493769371882</v>
      </c>
      <c r="J3103">
        <v>5881.4371464650849</v>
      </c>
      <c r="K3103">
        <v>6432.1226531978491</v>
      </c>
      <c r="L3103" s="41">
        <v>0.7266886766532924</v>
      </c>
      <c r="M3103">
        <v>0.37899792299732721</v>
      </c>
      <c r="N3103">
        <v>0.12912619240241821</v>
      </c>
      <c r="O3103" s="17">
        <v>-2.5299999999999998</v>
      </c>
      <c r="P3103">
        <v>-2.44</v>
      </c>
      <c r="Q3103">
        <v>-2.0499999999999998</v>
      </c>
    </row>
    <row r="3104" spans="1:17" x14ac:dyDescent="0.25">
      <c r="A3104" t="s">
        <v>4038</v>
      </c>
      <c r="B3104" t="s">
        <v>4036</v>
      </c>
      <c r="C3104" s="17">
        <v>2348.591726594846</v>
      </c>
      <c r="D3104">
        <v>246.99217128021698</v>
      </c>
      <c r="E3104">
        <v>479.7541209092679</v>
      </c>
      <c r="F3104" s="17">
        <v>2200.1209768417948</v>
      </c>
      <c r="G3104">
        <v>356.37644812871002</v>
      </c>
      <c r="H3104">
        <v>499.55329799295458</v>
      </c>
      <c r="I3104" s="17">
        <v>2768.0435195141863</v>
      </c>
      <c r="J3104">
        <v>727.72346031312316</v>
      </c>
      <c r="K3104">
        <v>1441.0766600060776</v>
      </c>
      <c r="L3104" s="46">
        <v>0.95782988414112935</v>
      </c>
      <c r="M3104" s="37">
        <v>0.48723661270693858</v>
      </c>
      <c r="N3104" s="43">
        <v>0.9856848575514886</v>
      </c>
      <c r="O3104" s="17">
        <v>-2.6</v>
      </c>
      <c r="P3104">
        <v>-1.94</v>
      </c>
      <c r="Q3104">
        <v>-2.9</v>
      </c>
    </row>
    <row r="3105" spans="1:17" x14ac:dyDescent="0.25">
      <c r="A3105" t="s">
        <v>4035</v>
      </c>
      <c r="B3105" t="s">
        <v>4036</v>
      </c>
      <c r="C3105" s="17">
        <v>2615.8076583358898</v>
      </c>
      <c r="D3105">
        <v>3644.299583794897</v>
      </c>
      <c r="E3105">
        <v>1725.0733283758775</v>
      </c>
      <c r="F3105" s="17">
        <v>2605.5633248776826</v>
      </c>
      <c r="G3105">
        <v>1076.117117878845</v>
      </c>
      <c r="H3105">
        <v>854.30853859664671</v>
      </c>
      <c r="I3105" s="17">
        <v>2087.4185590486445</v>
      </c>
      <c r="J3105">
        <v>2016.151881851112</v>
      </c>
      <c r="K3105">
        <v>1774.9846665928521</v>
      </c>
      <c r="L3105" s="28">
        <v>-1.0789838739984763</v>
      </c>
      <c r="M3105">
        <v>-0.33300599343278892</v>
      </c>
      <c r="N3105">
        <v>-0.18379776303409825</v>
      </c>
      <c r="O3105" s="17">
        <v>-2.6</v>
      </c>
      <c r="P3105">
        <v>-1.94</v>
      </c>
      <c r="Q3105">
        <v>-2.9</v>
      </c>
    </row>
    <row r="3106" spans="1:17" x14ac:dyDescent="0.25">
      <c r="A3106" t="s">
        <v>4037</v>
      </c>
      <c r="B3106" t="s">
        <v>4036</v>
      </c>
      <c r="C3106" s="17">
        <v>3553.7901126106244</v>
      </c>
      <c r="D3106">
        <v>573.20824655597482</v>
      </c>
      <c r="E3106">
        <v>433.82021571582743</v>
      </c>
      <c r="F3106" s="17">
        <v>3258.4447529648683</v>
      </c>
      <c r="G3106">
        <v>579.9851998957439</v>
      </c>
      <c r="H3106">
        <v>767.42970416308776</v>
      </c>
      <c r="I3106" s="17">
        <v>3828.199127079517</v>
      </c>
      <c r="J3106">
        <v>1532.9912237743686</v>
      </c>
      <c r="K3106">
        <v>1833.5650186256169</v>
      </c>
      <c r="L3106" s="32">
        <v>-0.40196208217484575</v>
      </c>
      <c r="M3106" s="37">
        <v>0.40401852111653563</v>
      </c>
      <c r="N3106">
        <v>0.25830198751387101</v>
      </c>
      <c r="O3106" s="17">
        <v>-2.6</v>
      </c>
      <c r="P3106">
        <v>-1.94</v>
      </c>
      <c r="Q3106">
        <v>-2.9</v>
      </c>
    </row>
    <row r="3107" spans="1:17" x14ac:dyDescent="0.25">
      <c r="A3107" t="s">
        <v>4039</v>
      </c>
      <c r="B3107" t="s">
        <v>4036</v>
      </c>
      <c r="C3107" s="17">
        <v>2697.6084537668376</v>
      </c>
      <c r="D3107">
        <v>461.36273503285815</v>
      </c>
      <c r="E3107">
        <v>2301.7990269157403</v>
      </c>
      <c r="F3107" s="17">
        <v>2942.4382169957353</v>
      </c>
      <c r="G3107">
        <v>419.26640956318812</v>
      </c>
      <c r="H3107">
        <v>1158.3844591140919</v>
      </c>
      <c r="I3107" s="17">
        <v>2337.9087861344833</v>
      </c>
      <c r="J3107">
        <v>709.82862112509372</v>
      </c>
      <c r="K3107">
        <v>1165.7490054520676</v>
      </c>
      <c r="L3107" s="40">
        <v>2.3187884902024609</v>
      </c>
      <c r="M3107" s="45">
        <v>1.4661749971791025</v>
      </c>
      <c r="N3107" s="38">
        <v>0.71571454701083992</v>
      </c>
      <c r="O3107" s="17">
        <v>-2.6</v>
      </c>
      <c r="P3107">
        <v>-1.94</v>
      </c>
      <c r="Q3107">
        <v>-2.9</v>
      </c>
    </row>
    <row r="3108" spans="1:17" x14ac:dyDescent="0.25">
      <c r="A3108" t="s">
        <v>4042</v>
      </c>
      <c r="B3108" t="s">
        <v>4041</v>
      </c>
      <c r="C3108" s="17">
        <v>4260.9125442246977</v>
      </c>
      <c r="D3108">
        <v>2390.697808806628</v>
      </c>
      <c r="E3108">
        <v>2470.2233459583604</v>
      </c>
      <c r="F3108" s="17">
        <v>2882.814342284576</v>
      </c>
      <c r="G3108">
        <v>2718.2438886679993</v>
      </c>
      <c r="H3108">
        <v>3352.075028561419</v>
      </c>
      <c r="I3108" s="17">
        <v>3878.8032133594784</v>
      </c>
      <c r="J3108">
        <v>2547.0321110959344</v>
      </c>
      <c r="K3108">
        <v>4340.8040856280641</v>
      </c>
      <c r="L3108" s="17">
        <v>4.7209708694233271E-2</v>
      </c>
      <c r="M3108">
        <v>0.30237953617431168</v>
      </c>
      <c r="N3108" s="38">
        <v>0.76914516246047693</v>
      </c>
      <c r="O3108" s="17">
        <v>-1.91</v>
      </c>
      <c r="P3108">
        <v>-2.2400000000000002</v>
      </c>
      <c r="Q3108">
        <v>-6.38</v>
      </c>
    </row>
    <row r="3109" spans="1:17" x14ac:dyDescent="0.25">
      <c r="A3109" t="s">
        <v>4044</v>
      </c>
      <c r="B3109" t="s">
        <v>4041</v>
      </c>
      <c r="C3109" s="17">
        <v>2593.9941128876526</v>
      </c>
      <c r="D3109">
        <v>3238.8596045236013</v>
      </c>
      <c r="E3109">
        <v>6961.5385204280892</v>
      </c>
      <c r="F3109" s="17">
        <v>2507.1839316042692</v>
      </c>
      <c r="G3109">
        <v>1725.9800527017903</v>
      </c>
      <c r="H3109">
        <v>2787.3626047432977</v>
      </c>
      <c r="I3109" s="17">
        <v>2396.1034853564456</v>
      </c>
      <c r="J3109">
        <v>1855.0983291588641</v>
      </c>
      <c r="K3109">
        <v>1985.8739339108115</v>
      </c>
      <c r="L3109" s="40">
        <v>1.103920248439991</v>
      </c>
      <c r="M3109" s="38">
        <v>0.69148490189785261</v>
      </c>
      <c r="N3109">
        <v>9.8278382780873683E-2</v>
      </c>
      <c r="O3109" s="17">
        <v>-1.91</v>
      </c>
      <c r="P3109">
        <v>-2.2400000000000002</v>
      </c>
      <c r="Q3109">
        <v>-6.38</v>
      </c>
    </row>
    <row r="3110" spans="1:17" x14ac:dyDescent="0.25">
      <c r="A3110" t="s">
        <v>4040</v>
      </c>
      <c r="B3110" t="s">
        <v>4041</v>
      </c>
      <c r="C3110" s="17">
        <v>252.67356810888688</v>
      </c>
      <c r="D3110">
        <v>97.864822582727498</v>
      </c>
      <c r="E3110">
        <v>112.2828793617436</v>
      </c>
      <c r="F3110" s="17">
        <v>238.49549884463906</v>
      </c>
      <c r="G3110">
        <v>111.80437588351663</v>
      </c>
      <c r="H3110">
        <v>43.439417216778644</v>
      </c>
      <c r="I3110" s="17">
        <v>278.32247453981944</v>
      </c>
      <c r="J3110">
        <v>47.719571168073728</v>
      </c>
      <c r="K3110">
        <v>246.03747853762314</v>
      </c>
      <c r="L3110" s="17">
        <v>0.19827568288522859</v>
      </c>
      <c r="M3110" s="29">
        <v>-1.3639000013785763</v>
      </c>
      <c r="N3110" s="45">
        <v>2.3662251125538938</v>
      </c>
      <c r="O3110" s="17">
        <v>-1.91</v>
      </c>
      <c r="P3110">
        <v>-2.2400000000000002</v>
      </c>
      <c r="Q3110">
        <v>-6.38</v>
      </c>
    </row>
    <row r="3111" spans="1:17" x14ac:dyDescent="0.25">
      <c r="A3111" t="s">
        <v>4043</v>
      </c>
      <c r="B3111" t="s">
        <v>4041</v>
      </c>
      <c r="C3111" s="17">
        <v>3037.5362036687193</v>
      </c>
      <c r="D3111">
        <v>2959.2458257158078</v>
      </c>
      <c r="E3111">
        <v>2562.0911563452405</v>
      </c>
      <c r="F3111" s="17">
        <v>3052.7423852113743</v>
      </c>
      <c r="G3111">
        <v>2215.1241971921759</v>
      </c>
      <c r="H3111">
        <v>4662.4974479342454</v>
      </c>
      <c r="I3111" s="17">
        <v>3102.0304889619701</v>
      </c>
      <c r="J3111">
        <v>1861.0632755548743</v>
      </c>
      <c r="K3111">
        <v>2747.4185103367909</v>
      </c>
      <c r="L3111" s="17">
        <v>-0.20790774068206469</v>
      </c>
      <c r="M3111" s="45">
        <v>1.0737153458754769</v>
      </c>
      <c r="N3111" s="37">
        <v>0.56194958342826196</v>
      </c>
      <c r="O3111" s="17">
        <v>-1.91</v>
      </c>
      <c r="P3111">
        <v>-2.2400000000000002</v>
      </c>
      <c r="Q3111">
        <v>-6.38</v>
      </c>
    </row>
    <row r="3112" spans="1:17" x14ac:dyDescent="0.25">
      <c r="A3112" t="s">
        <v>4045</v>
      </c>
      <c r="B3112" t="s">
        <v>4046</v>
      </c>
      <c r="C3112" s="17">
        <v>1317.9017041650652</v>
      </c>
      <c r="D3112">
        <v>885.44363289134219</v>
      </c>
      <c r="E3112">
        <v>1163.6589315671592</v>
      </c>
      <c r="F3112" s="17">
        <v>885.41453946072068</v>
      </c>
      <c r="G3112">
        <v>1558.273488876511</v>
      </c>
      <c r="H3112">
        <v>1035.3061103332209</v>
      </c>
      <c r="I3112" s="17">
        <v>1120.8805111012718</v>
      </c>
      <c r="J3112">
        <v>1342.1129391020713</v>
      </c>
      <c r="K3112">
        <v>1347.3480967536475</v>
      </c>
      <c r="L3112" s="17">
        <v>0.39419589286048634</v>
      </c>
      <c r="M3112" s="31">
        <v>-0.58989106524165069</v>
      </c>
      <c r="N3112">
        <v>5.6165495024707128E-3</v>
      </c>
      <c r="O3112" s="17">
        <v>-4.28</v>
      </c>
      <c r="P3112">
        <v>-4.59</v>
      </c>
      <c r="Q3112">
        <v>-0.84</v>
      </c>
    </row>
    <row r="3113" spans="1:17" x14ac:dyDescent="0.25">
      <c r="A3113" t="s">
        <v>4048</v>
      </c>
      <c r="B3113" t="s">
        <v>4046</v>
      </c>
      <c r="C3113" s="17">
        <v>992.51631789534542</v>
      </c>
      <c r="D3113">
        <v>1267.58246392866</v>
      </c>
      <c r="E3113">
        <v>2485.5346476895056</v>
      </c>
      <c r="F3113" s="17">
        <v>849.64021463402423</v>
      </c>
      <c r="G3113">
        <v>579.9851998957439</v>
      </c>
      <c r="H3113">
        <v>1571.0589226734949</v>
      </c>
      <c r="I3113" s="17">
        <v>1055.0951989373148</v>
      </c>
      <c r="J3113">
        <v>703.86367472908387</v>
      </c>
      <c r="K3113">
        <v>855.2731396784036</v>
      </c>
      <c r="L3113" s="46">
        <v>0.97147660785869516</v>
      </c>
      <c r="M3113" s="45">
        <v>1.4376492989978193</v>
      </c>
      <c r="N3113">
        <v>0.28108919929331566</v>
      </c>
      <c r="O3113" s="17">
        <v>-4.28</v>
      </c>
      <c r="P3113">
        <v>-4.59</v>
      </c>
      <c r="Q3113">
        <v>-0.84</v>
      </c>
    </row>
    <row r="3114" spans="1:17" x14ac:dyDescent="0.25">
      <c r="A3114" t="s">
        <v>4049</v>
      </c>
      <c r="B3114" t="s">
        <v>4046</v>
      </c>
      <c r="C3114" s="17">
        <v>1592.3888177222036</v>
      </c>
      <c r="D3114">
        <v>1645.0610653191784</v>
      </c>
      <c r="E3114">
        <v>2740.7230098752834</v>
      </c>
      <c r="F3114" s="17">
        <v>2504.2027378687085</v>
      </c>
      <c r="G3114">
        <v>1376.5913780658007</v>
      </c>
      <c r="H3114">
        <v>3873.3480351627659</v>
      </c>
      <c r="I3114" s="17">
        <v>1836.9283319628089</v>
      </c>
      <c r="J3114">
        <v>1443.5170278342268</v>
      </c>
      <c r="K3114">
        <v>1892.1453706583873</v>
      </c>
      <c r="L3114" s="41">
        <v>0.73641539174092463</v>
      </c>
      <c r="M3114" s="45">
        <v>1.4924807597324001</v>
      </c>
      <c r="N3114">
        <v>0.39043480719446716</v>
      </c>
      <c r="O3114" s="17">
        <v>-4.28</v>
      </c>
      <c r="P3114">
        <v>-4.59</v>
      </c>
      <c r="Q3114">
        <v>-0.84</v>
      </c>
    </row>
    <row r="3115" spans="1:17" x14ac:dyDescent="0.25">
      <c r="A3115" t="s">
        <v>4047</v>
      </c>
      <c r="B3115" t="s">
        <v>4046</v>
      </c>
      <c r="C3115" s="17">
        <v>1616.0201586244752</v>
      </c>
      <c r="D3115">
        <v>838.84133642337792</v>
      </c>
      <c r="E3115">
        <v>1561.7527765769794</v>
      </c>
      <c r="F3115" s="17">
        <v>1100.0604884208974</v>
      </c>
      <c r="G3115">
        <v>1020.2149299370851</v>
      </c>
      <c r="H3115">
        <v>1730.3367858016777</v>
      </c>
      <c r="I3115" s="17">
        <v>1363.7801252451159</v>
      </c>
      <c r="J3115">
        <v>1151.2346544297743</v>
      </c>
      <c r="K3115">
        <v>995.86598455704302</v>
      </c>
      <c r="L3115" s="44">
        <v>0.89669623338966986</v>
      </c>
      <c r="M3115" s="38">
        <v>0.76217974700100077</v>
      </c>
      <c r="N3115">
        <v>-0.20915841135524421</v>
      </c>
      <c r="O3115" s="17">
        <v>-4.28</v>
      </c>
      <c r="P3115">
        <v>-4.59</v>
      </c>
      <c r="Q3115">
        <v>-0.84</v>
      </c>
    </row>
    <row r="3116" spans="1:17" x14ac:dyDescent="0.25">
      <c r="A3116" t="s">
        <v>4054</v>
      </c>
      <c r="B3116" t="s">
        <v>4051</v>
      </c>
      <c r="C3116" s="17">
        <v>1176.113658751445</v>
      </c>
      <c r="D3116">
        <v>969.32776653367944</v>
      </c>
      <c r="E3116">
        <v>1781.2147680567507</v>
      </c>
      <c r="F3116" s="17">
        <v>1520.4088051345743</v>
      </c>
      <c r="G3116">
        <v>859.49613960453212</v>
      </c>
      <c r="H3116">
        <v>1636.218048498662</v>
      </c>
      <c r="I3116" s="17">
        <v>1249.9209311151881</v>
      </c>
      <c r="J3116">
        <v>1151.2346544297743</v>
      </c>
      <c r="K3116">
        <v>2425.2265741565716</v>
      </c>
      <c r="L3116" s="44">
        <v>0.87780499509525534</v>
      </c>
      <c r="M3116" s="43">
        <v>0.92880195497621865</v>
      </c>
      <c r="N3116" s="45">
        <v>1.0749376100063843</v>
      </c>
      <c r="O3116" s="17">
        <v>-4.03</v>
      </c>
      <c r="P3116">
        <v>-4.38</v>
      </c>
      <c r="Q3116">
        <v>-0.87</v>
      </c>
    </row>
    <row r="3117" spans="1:17" x14ac:dyDescent="0.25">
      <c r="A3117" t="s">
        <v>4050</v>
      </c>
      <c r="B3117" t="s">
        <v>4051</v>
      </c>
      <c r="C3117" s="17">
        <v>1503.3168404751864</v>
      </c>
      <c r="D3117">
        <v>1141.756263465154</v>
      </c>
      <c r="E3117">
        <v>729.83871585133295</v>
      </c>
      <c r="F3117" s="17">
        <v>1502.5216427212245</v>
      </c>
      <c r="G3117">
        <v>1048.1660239079686</v>
      </c>
      <c r="H3117">
        <v>2809.0823133516815</v>
      </c>
      <c r="I3117" s="17">
        <v>1105.6992852172809</v>
      </c>
      <c r="J3117">
        <v>1300.3583143300086</v>
      </c>
      <c r="K3117">
        <v>1072.0204421996436</v>
      </c>
      <c r="L3117" s="34">
        <v>-0.64560511519749031</v>
      </c>
      <c r="M3117" s="45">
        <v>1.4222316495915122</v>
      </c>
      <c r="N3117">
        <v>-0.27857679671775004</v>
      </c>
      <c r="O3117" s="17">
        <v>-4.03</v>
      </c>
      <c r="P3117">
        <v>-4.38</v>
      </c>
      <c r="Q3117">
        <v>-0.87</v>
      </c>
    </row>
    <row r="3118" spans="1:17" x14ac:dyDescent="0.25">
      <c r="A3118" t="s">
        <v>4053</v>
      </c>
      <c r="B3118" t="s">
        <v>4051</v>
      </c>
      <c r="C3118" s="17">
        <v>3330.2012717660546</v>
      </c>
      <c r="D3118">
        <v>3690.9018802628661</v>
      </c>
      <c r="E3118">
        <v>7466.8114775559498</v>
      </c>
      <c r="F3118" s="17">
        <v>3795.0596253653025</v>
      </c>
      <c r="G3118">
        <v>2962.8159609131953</v>
      </c>
      <c r="H3118">
        <v>3873.3480351627659</v>
      </c>
      <c r="I3118" s="17">
        <v>3026.1243595420287</v>
      </c>
      <c r="J3118">
        <v>2946.6835196285519</v>
      </c>
      <c r="K3118">
        <v>3057.8943761104547</v>
      </c>
      <c r="L3118" s="40">
        <v>1.0165189210855687</v>
      </c>
      <c r="M3118">
        <v>0.38661212462557681</v>
      </c>
      <c r="N3118">
        <v>5.3446454760338644E-2</v>
      </c>
      <c r="O3118" s="17">
        <v>-4.03</v>
      </c>
      <c r="P3118">
        <v>-4.38</v>
      </c>
      <c r="Q3118">
        <v>-0.87</v>
      </c>
    </row>
    <row r="3119" spans="1:17" x14ac:dyDescent="0.25">
      <c r="A3119" t="s">
        <v>4052</v>
      </c>
      <c r="B3119" t="s">
        <v>4051</v>
      </c>
      <c r="C3119" s="17">
        <v>3204.7733854386329</v>
      </c>
      <c r="D3119">
        <v>2917.3037588946386</v>
      </c>
      <c r="E3119">
        <v>5461.0309507756801</v>
      </c>
      <c r="F3119" s="17">
        <v>2999.0808979713215</v>
      </c>
      <c r="G3119">
        <v>2662.3417007262465</v>
      </c>
      <c r="H3119">
        <v>3272.4360969973241</v>
      </c>
      <c r="I3119" s="17">
        <v>4197.608956923279</v>
      </c>
      <c r="J3119">
        <v>4682.4829208672309</v>
      </c>
      <c r="K3119">
        <v>3520.6791571693198</v>
      </c>
      <c r="L3119" s="46">
        <v>0.90453772138257449</v>
      </c>
      <c r="M3119">
        <v>0.29766927282212952</v>
      </c>
      <c r="N3119" s="31">
        <v>-0.41141997329267022</v>
      </c>
      <c r="O3119" s="17">
        <v>-4.03</v>
      </c>
      <c r="P3119">
        <v>-4.38</v>
      </c>
      <c r="Q3119">
        <v>-0.87</v>
      </c>
    </row>
    <row r="3120" spans="1:17" x14ac:dyDescent="0.25">
      <c r="A3120" t="s">
        <v>4058</v>
      </c>
      <c r="B3120" t="s">
        <v>4056</v>
      </c>
      <c r="C3120" s="17">
        <v>3730.1162716506296</v>
      </c>
      <c r="D3120">
        <v>2926.6242181882294</v>
      </c>
      <c r="E3120">
        <v>5129.286079934197</v>
      </c>
      <c r="F3120" s="17">
        <v>3443.2787645694702</v>
      </c>
      <c r="G3120">
        <v>3088.5958837821531</v>
      </c>
      <c r="H3120">
        <v>5589.2050152255215</v>
      </c>
      <c r="I3120" s="17">
        <v>4693.5290024669448</v>
      </c>
      <c r="J3120">
        <v>3948.7945141580981</v>
      </c>
      <c r="K3120">
        <v>3772.5746709102186</v>
      </c>
      <c r="L3120" s="44">
        <v>0.80952052420135701</v>
      </c>
      <c r="M3120" s="42">
        <v>0.85569197577691436</v>
      </c>
      <c r="N3120">
        <v>-6.5862838917467317E-2</v>
      </c>
      <c r="O3120" s="17">
        <v>-3.47</v>
      </c>
      <c r="P3120">
        <v>-1.39</v>
      </c>
      <c r="Q3120">
        <v>-5.89</v>
      </c>
    </row>
    <row r="3121" spans="1:17" x14ac:dyDescent="0.25">
      <c r="A3121" t="s">
        <v>4059</v>
      </c>
      <c r="B3121" t="s">
        <v>4056</v>
      </c>
      <c r="C3121" s="17">
        <v>676.21990889572942</v>
      </c>
      <c r="D3121">
        <v>754.95720278104045</v>
      </c>
      <c r="E3121">
        <v>1209.5928367605993</v>
      </c>
      <c r="F3121" s="17">
        <v>554.50203481378389</v>
      </c>
      <c r="G3121">
        <v>1048.1660239079686</v>
      </c>
      <c r="H3121">
        <v>1295.9426136338907</v>
      </c>
      <c r="I3121" s="17">
        <v>670.50414320956418</v>
      </c>
      <c r="J3121">
        <v>477.1957116807373</v>
      </c>
      <c r="K3121">
        <v>2958.3077776547498</v>
      </c>
      <c r="L3121" s="41">
        <v>0.68005473304032371</v>
      </c>
      <c r="M3121">
        <v>0.3061345846686368</v>
      </c>
      <c r="N3121" s="45">
        <v>2.632119172526926</v>
      </c>
      <c r="O3121" s="17">
        <v>-3.47</v>
      </c>
      <c r="P3121">
        <v>-1.39</v>
      </c>
      <c r="Q3121">
        <v>-5.89</v>
      </c>
    </row>
    <row r="3122" spans="1:17" x14ac:dyDescent="0.25">
      <c r="A3122" t="s">
        <v>4055</v>
      </c>
      <c r="B3122" t="s">
        <v>4056</v>
      </c>
      <c r="C3122" s="17">
        <v>5756.9582028838113</v>
      </c>
      <c r="D3122">
        <v>7097.5297520711138</v>
      </c>
      <c r="E3122">
        <v>8211.9614951384228</v>
      </c>
      <c r="F3122" s="17">
        <v>5366.1487240043707</v>
      </c>
      <c r="G3122">
        <v>8783.6312803487508</v>
      </c>
      <c r="H3122">
        <v>8412.767134316131</v>
      </c>
      <c r="I3122" s="17">
        <v>5485.4829527484353</v>
      </c>
      <c r="J3122">
        <v>8601.4527030452628</v>
      </c>
      <c r="K3122">
        <v>9068.2384946723978</v>
      </c>
      <c r="L3122" s="17">
        <v>0.21040987126285005</v>
      </c>
      <c r="M3122">
        <v>-6.2237083115707144E-2</v>
      </c>
      <c r="N3122">
        <v>7.6241996678726109E-2</v>
      </c>
      <c r="O3122" s="17">
        <v>-3.47</v>
      </c>
      <c r="P3122">
        <v>-1.39</v>
      </c>
      <c r="Q3122">
        <v>-5.89</v>
      </c>
    </row>
    <row r="3123" spans="1:17" x14ac:dyDescent="0.25">
      <c r="A3123" t="s">
        <v>4057</v>
      </c>
      <c r="B3123" t="s">
        <v>4056</v>
      </c>
      <c r="C3123" s="17">
        <v>2175.9011584628593</v>
      </c>
      <c r="D3123">
        <v>1379.4279754517752</v>
      </c>
      <c r="E3123">
        <v>2077.2332681922576</v>
      </c>
      <c r="F3123" s="17">
        <v>1949.7007030549244</v>
      </c>
      <c r="G3123">
        <v>2082.356500830499</v>
      </c>
      <c r="H3123">
        <v>1672.4175628459743</v>
      </c>
      <c r="I3123" s="17">
        <v>2289.8349041685142</v>
      </c>
      <c r="J3123">
        <v>2457.5579151557927</v>
      </c>
      <c r="K3123">
        <v>2987.5979536711357</v>
      </c>
      <c r="L3123" s="39">
        <v>0.59059310566399259</v>
      </c>
      <c r="M3123">
        <v>-0.3162819811458405</v>
      </c>
      <c r="N3123">
        <v>0.2817605994507742</v>
      </c>
      <c r="O3123" s="17">
        <v>-3.47</v>
      </c>
      <c r="P3123">
        <v>-1.39</v>
      </c>
      <c r="Q3123">
        <v>-5.89</v>
      </c>
    </row>
    <row r="3124" spans="1:17" x14ac:dyDescent="0.25">
      <c r="A3124" t="s">
        <v>4063</v>
      </c>
      <c r="B3124" t="s">
        <v>4061</v>
      </c>
      <c r="C3124" s="17">
        <v>3573.7858626048433</v>
      </c>
      <c r="D3124">
        <v>5615.5767243898144</v>
      </c>
      <c r="E3124">
        <v>9038.7717886203518</v>
      </c>
      <c r="F3124" s="17">
        <v>3759.28530053862</v>
      </c>
      <c r="G3124">
        <v>1446.4691129929988</v>
      </c>
      <c r="H3124">
        <v>4648.0176421953174</v>
      </c>
      <c r="I3124" s="17">
        <v>3623.2525776456414</v>
      </c>
      <c r="J3124">
        <v>5499.6805771204963</v>
      </c>
      <c r="K3124">
        <v>3087.1845521268397</v>
      </c>
      <c r="L3124" s="41">
        <v>0.68669255266128715</v>
      </c>
      <c r="M3124" s="45">
        <v>1.6840800275232441</v>
      </c>
      <c r="N3124" s="35">
        <v>-0.83305609901699129</v>
      </c>
      <c r="O3124" s="17">
        <v>-1.43</v>
      </c>
      <c r="P3124">
        <v>-3.65</v>
      </c>
      <c r="Q3124">
        <v>-4.83</v>
      </c>
    </row>
    <row r="3125" spans="1:17" x14ac:dyDescent="0.25">
      <c r="A3125" t="s">
        <v>4060</v>
      </c>
      <c r="B3125" t="s">
        <v>4061</v>
      </c>
      <c r="C3125" s="17">
        <v>2483.1085901923771</v>
      </c>
      <c r="D3125">
        <v>2973.2265146561981</v>
      </c>
      <c r="E3125">
        <v>3118.4017859102419</v>
      </c>
      <c r="F3125" s="17">
        <v>2590.6573561998903</v>
      </c>
      <c r="G3125">
        <v>5219.8667990616923</v>
      </c>
      <c r="H3125">
        <v>3663.3908519483352</v>
      </c>
      <c r="I3125" s="17">
        <v>1715.4785248908868</v>
      </c>
      <c r="J3125">
        <v>1825.2735971788152</v>
      </c>
      <c r="K3125">
        <v>3778.4327061134941</v>
      </c>
      <c r="L3125" s="17">
        <v>6.8777443080551032E-2</v>
      </c>
      <c r="M3125" s="31">
        <v>-0.51083336019466075</v>
      </c>
      <c r="N3125" s="45">
        <v>1.0496751973931004</v>
      </c>
      <c r="O3125" s="17">
        <v>-1.43</v>
      </c>
      <c r="P3125">
        <v>-3.65</v>
      </c>
      <c r="Q3125">
        <v>-4.83</v>
      </c>
    </row>
    <row r="3126" spans="1:17" x14ac:dyDescent="0.25">
      <c r="A3126" t="s">
        <v>4064</v>
      </c>
      <c r="B3126" t="s">
        <v>4061</v>
      </c>
      <c r="C3126" s="17">
        <v>1888.6894767275789</v>
      </c>
      <c r="D3126">
        <v>2479.2421720957605</v>
      </c>
      <c r="E3126">
        <v>2771.3456133375785</v>
      </c>
      <c r="F3126" s="17">
        <v>1702.2616230036119</v>
      </c>
      <c r="G3126">
        <v>1236.835908211405</v>
      </c>
      <c r="H3126">
        <v>1976.4934833634268</v>
      </c>
      <c r="I3126" s="17">
        <v>2208.8683661205664</v>
      </c>
      <c r="J3126">
        <v>632.28431797697181</v>
      </c>
      <c r="K3126">
        <v>2571.6774542384856</v>
      </c>
      <c r="L3126" s="17">
        <v>0.16068743932986398</v>
      </c>
      <c r="M3126" s="38">
        <v>0.6762890887371189</v>
      </c>
      <c r="N3126" s="45">
        <v>2.0240643647473018</v>
      </c>
      <c r="O3126" s="17">
        <v>-1.43</v>
      </c>
      <c r="P3126">
        <v>-3.65</v>
      </c>
      <c r="Q3126">
        <v>-4.83</v>
      </c>
    </row>
    <row r="3127" spans="1:17" x14ac:dyDescent="0.25">
      <c r="A3127" t="s">
        <v>4062</v>
      </c>
      <c r="B3127" t="s">
        <v>4061</v>
      </c>
      <c r="C3127" s="17">
        <v>5466.1109302404766</v>
      </c>
      <c r="D3127">
        <v>7288.599167589794</v>
      </c>
      <c r="E3127">
        <v>6833.944339335173</v>
      </c>
      <c r="F3127" s="17">
        <v>6230.6949073161923</v>
      </c>
      <c r="G3127">
        <v>5052.1602352364198</v>
      </c>
      <c r="H3127">
        <v>6313.1953021718346</v>
      </c>
      <c r="I3127" s="17">
        <v>4384.8440761591401</v>
      </c>
      <c r="J3127">
        <v>4491.6046361949348</v>
      </c>
      <c r="K3127">
        <v>5002.7620635983376</v>
      </c>
      <c r="L3127" s="17">
        <v>-9.2923064956357285E-2</v>
      </c>
      <c r="M3127">
        <v>0.32146998572607399</v>
      </c>
      <c r="N3127">
        <v>0.15549389472369732</v>
      </c>
      <c r="O3127" s="17">
        <v>-1.43</v>
      </c>
      <c r="P3127">
        <v>-3.65</v>
      </c>
      <c r="Q3127">
        <v>-4.83</v>
      </c>
    </row>
    <row r="3128" spans="1:17" x14ac:dyDescent="0.25">
      <c r="A3128" t="s">
        <v>4069</v>
      </c>
      <c r="B3128" t="s">
        <v>4066</v>
      </c>
      <c r="C3128" s="17">
        <v>2759.4134992035301</v>
      </c>
      <c r="D3128">
        <v>2455.9410238617784</v>
      </c>
      <c r="E3128">
        <v>2408.9781390337703</v>
      </c>
      <c r="F3128" s="17">
        <v>2861.9459861356686</v>
      </c>
      <c r="G3128">
        <v>2592.4639657990488</v>
      </c>
      <c r="H3128">
        <v>4271.5426929832329</v>
      </c>
      <c r="I3128" s="17">
        <v>3048.8961983680028</v>
      </c>
      <c r="J3128">
        <v>2063.8714530191846</v>
      </c>
      <c r="K3128">
        <v>4170.9210647330392</v>
      </c>
      <c r="L3128" s="17">
        <v>-2.7854615248681481E-2</v>
      </c>
      <c r="M3128" s="38">
        <v>0.72043326552866405</v>
      </c>
      <c r="N3128" s="45">
        <v>1.0150128931048092</v>
      </c>
      <c r="O3128" s="17">
        <v>-3.72</v>
      </c>
      <c r="P3128">
        <v>-2.4700000000000002</v>
      </c>
      <c r="Q3128">
        <v>-2.33</v>
      </c>
    </row>
    <row r="3129" spans="1:17" x14ac:dyDescent="0.25">
      <c r="A3129" t="s">
        <v>4068</v>
      </c>
      <c r="B3129" t="s">
        <v>4066</v>
      </c>
      <c r="C3129" s="17">
        <v>3837.3662034378681</v>
      </c>
      <c r="D3129">
        <v>3150.3152412344639</v>
      </c>
      <c r="E3129">
        <v>5027.2107350598844</v>
      </c>
      <c r="F3129" s="17">
        <v>3169.0089408981339</v>
      </c>
      <c r="G3129">
        <v>2096.3320478159371</v>
      </c>
      <c r="H3129">
        <v>2953.8803707409438</v>
      </c>
      <c r="I3129" s="17">
        <v>2580.8084002783244</v>
      </c>
      <c r="J3129">
        <v>3853.3553718219528</v>
      </c>
      <c r="K3129">
        <v>3960.0317974150735</v>
      </c>
      <c r="L3129" s="41">
        <v>0.67426196508824709</v>
      </c>
      <c r="M3129" s="37">
        <v>0.4947441493758804</v>
      </c>
      <c r="N3129">
        <v>3.9396771363391848E-2</v>
      </c>
      <c r="O3129" s="17">
        <v>-3.72</v>
      </c>
      <c r="P3129">
        <v>-2.4700000000000002</v>
      </c>
      <c r="Q3129">
        <v>-2.33</v>
      </c>
    </row>
    <row r="3130" spans="1:17" x14ac:dyDescent="0.25">
      <c r="A3130" t="s">
        <v>4065</v>
      </c>
      <c r="B3130" t="s">
        <v>4066</v>
      </c>
      <c r="C3130" s="17">
        <v>1714.1811131415959</v>
      </c>
      <c r="D3130">
        <v>1714.9645100211292</v>
      </c>
      <c r="E3130">
        <v>3516.4956309200611</v>
      </c>
      <c r="F3130" s="17">
        <v>2051.0612900638957</v>
      </c>
      <c r="G3130">
        <v>2068.3809538450605</v>
      </c>
      <c r="H3130">
        <v>2867.0015363073926</v>
      </c>
      <c r="I3130" s="17">
        <v>2188.6267316085796</v>
      </c>
      <c r="J3130">
        <v>2051.9415602271652</v>
      </c>
      <c r="K3130">
        <v>1101.3106182160227</v>
      </c>
      <c r="L3130" s="40">
        <v>1.0359597036739703</v>
      </c>
      <c r="M3130" s="37">
        <v>0.47104075235092652</v>
      </c>
      <c r="N3130" s="35">
        <v>-0.89776821324932965</v>
      </c>
      <c r="O3130" s="17">
        <v>-3.72</v>
      </c>
      <c r="P3130">
        <v>-2.4700000000000002</v>
      </c>
      <c r="Q3130">
        <v>-2.33</v>
      </c>
    </row>
    <row r="3131" spans="1:17" x14ac:dyDescent="0.25">
      <c r="A3131" t="s">
        <v>4067</v>
      </c>
      <c r="B3131" t="s">
        <v>4066</v>
      </c>
      <c r="C3131" s="17">
        <v>7182.1098388361061</v>
      </c>
      <c r="D3131">
        <v>5102.9514632422188</v>
      </c>
      <c r="E3131">
        <v>7038.09502908384</v>
      </c>
      <c r="F3131" s="17">
        <v>5574.8322854934167</v>
      </c>
      <c r="G3131">
        <v>7358.1254878339578</v>
      </c>
      <c r="H3131">
        <v>6588.3116112114321</v>
      </c>
      <c r="I3131" s="17">
        <v>5374.1539629325162</v>
      </c>
      <c r="J3131">
        <v>5344.5919708242573</v>
      </c>
      <c r="K3131">
        <v>8740.1885232888744</v>
      </c>
      <c r="L3131" s="39">
        <v>0.46385307405213677</v>
      </c>
      <c r="M3131">
        <v>-0.15942948803939339</v>
      </c>
      <c r="N3131" s="38">
        <v>0.70958458797276325</v>
      </c>
      <c r="O3131" s="17">
        <v>-3.72</v>
      </c>
      <c r="P3131">
        <v>-2.4700000000000002</v>
      </c>
      <c r="Q3131">
        <v>-2.33</v>
      </c>
    </row>
    <row r="3132" spans="1:17" x14ac:dyDescent="0.25">
      <c r="A3132" t="s">
        <v>4073</v>
      </c>
      <c r="B3132" t="s">
        <v>4071</v>
      </c>
      <c r="C3132" s="17">
        <v>914.35111337245223</v>
      </c>
      <c r="D3132">
        <v>573.20824655597482</v>
      </c>
      <c r="E3132">
        <v>1592.3753800392692</v>
      </c>
      <c r="F3132" s="17">
        <v>754.24201509616864</v>
      </c>
      <c r="G3132">
        <v>510.10746496854546</v>
      </c>
      <c r="H3132">
        <v>463.35378364563894</v>
      </c>
      <c r="I3132" s="17">
        <v>1168.9543930672401</v>
      </c>
      <c r="J3132">
        <v>471.23076528472802</v>
      </c>
      <c r="K3132">
        <v>890.42135089806357</v>
      </c>
      <c r="L3132" s="40">
        <v>1.4740492005496981</v>
      </c>
      <c r="M3132">
        <v>-0.13868706097975173</v>
      </c>
      <c r="N3132" s="43">
        <v>0.91805445504161431</v>
      </c>
      <c r="O3132" s="17">
        <v>-2.2799999999999998</v>
      </c>
      <c r="P3132">
        <v>-2.65</v>
      </c>
      <c r="Q3132">
        <v>-5.5</v>
      </c>
    </row>
    <row r="3133" spans="1:17" x14ac:dyDescent="0.25">
      <c r="A3133" t="s">
        <v>4070</v>
      </c>
      <c r="B3133" t="s">
        <v>4071</v>
      </c>
      <c r="C3133" s="17">
        <v>1823.2488403828318</v>
      </c>
      <c r="D3133">
        <v>1337.4859086306064</v>
      </c>
      <c r="E3133">
        <v>939.09317284367114</v>
      </c>
      <c r="F3133" s="17">
        <v>1511.4652239279008</v>
      </c>
      <c r="G3133">
        <v>1229.848134718686</v>
      </c>
      <c r="H3133">
        <v>1209.0637792003388</v>
      </c>
      <c r="I3133" s="17">
        <v>1824.2773103928159</v>
      </c>
      <c r="J3133">
        <v>1270.5335823499593</v>
      </c>
      <c r="K3133">
        <v>2636.115841474531</v>
      </c>
      <c r="L3133" s="32">
        <v>-0.5101834835919844</v>
      </c>
      <c r="M3133">
        <v>-2.4589828262981055E-2</v>
      </c>
      <c r="N3133" s="45">
        <v>1.0529792607663351</v>
      </c>
      <c r="O3133" s="17">
        <v>-2.2799999999999998</v>
      </c>
      <c r="P3133">
        <v>-2.65</v>
      </c>
      <c r="Q3133">
        <v>-5.5</v>
      </c>
    </row>
    <row r="3134" spans="1:17" x14ac:dyDescent="0.25">
      <c r="A3134" t="s">
        <v>4072</v>
      </c>
      <c r="B3134" t="s">
        <v>4071</v>
      </c>
      <c r="C3134" s="17">
        <v>3695.5781580242465</v>
      </c>
      <c r="D3134">
        <v>2926.6242181882294</v>
      </c>
      <c r="E3134">
        <v>2868.3171909681751</v>
      </c>
      <c r="F3134" s="17">
        <v>5539.0579606667361</v>
      </c>
      <c r="G3134">
        <v>614.92406735934298</v>
      </c>
      <c r="H3134">
        <v>2171.9708608389283</v>
      </c>
      <c r="I3134" s="17">
        <v>3147.5741666139452</v>
      </c>
      <c r="J3134">
        <v>4539.3242073630126</v>
      </c>
      <c r="K3134">
        <v>4745.0085146541578</v>
      </c>
      <c r="L3134" s="17">
        <v>-2.9032941644009293E-2</v>
      </c>
      <c r="M3134" s="45">
        <v>1.8205245697588455</v>
      </c>
      <c r="N3134">
        <v>6.3933144043574447E-2</v>
      </c>
      <c r="O3134" s="17">
        <v>-2.2799999999999998</v>
      </c>
      <c r="P3134">
        <v>-2.65</v>
      </c>
      <c r="Q3134">
        <v>-5.5</v>
      </c>
    </row>
    <row r="3135" spans="1:17" x14ac:dyDescent="0.25">
      <c r="A3135" t="s">
        <v>4074</v>
      </c>
      <c r="B3135" t="s">
        <v>4071</v>
      </c>
      <c r="C3135" s="17">
        <v>1966.8546812504719</v>
      </c>
      <c r="D3135">
        <v>1179.0381006395226</v>
      </c>
      <c r="E3135">
        <v>1822.0449060064739</v>
      </c>
      <c r="F3135" s="17">
        <v>2393.898569653064</v>
      </c>
      <c r="G3135">
        <v>656.85070831566168</v>
      </c>
      <c r="H3135">
        <v>832.58882998825516</v>
      </c>
      <c r="I3135" s="17">
        <v>2279.7140869125224</v>
      </c>
      <c r="J3135">
        <v>1133.3398152417508</v>
      </c>
      <c r="K3135">
        <v>2267.0596236680963</v>
      </c>
      <c r="L3135" s="41">
        <v>0.62794817636148448</v>
      </c>
      <c r="M3135">
        <v>0.34203869716699864</v>
      </c>
      <c r="N3135" s="45">
        <v>1.0002418375885944</v>
      </c>
      <c r="O3135" s="17">
        <v>-2.2799999999999998</v>
      </c>
      <c r="P3135">
        <v>-2.65</v>
      </c>
      <c r="Q3135">
        <v>-5.5</v>
      </c>
    </row>
    <row r="3136" spans="1:17" x14ac:dyDescent="0.25">
      <c r="A3136" t="s">
        <v>4078</v>
      </c>
      <c r="B3136" t="s">
        <v>4076</v>
      </c>
      <c r="C3136" s="17">
        <v>3101.1590445594488</v>
      </c>
      <c r="D3136">
        <v>2446.6205645681875</v>
      </c>
      <c r="E3136">
        <v>2107.8558716545472</v>
      </c>
      <c r="F3136" s="17">
        <v>3321.0498214115755</v>
      </c>
      <c r="G3136">
        <v>1313.701416631322</v>
      </c>
      <c r="H3136">
        <v>2295.0492096198068</v>
      </c>
      <c r="I3136" s="17">
        <v>2924.9161869820809</v>
      </c>
      <c r="J3136">
        <v>2415.8032903837297</v>
      </c>
      <c r="K3136">
        <v>3503.1050515594898</v>
      </c>
      <c r="L3136" s="17">
        <v>-0.21501415410735031</v>
      </c>
      <c r="M3136" s="42">
        <v>0.80488767636203706</v>
      </c>
      <c r="N3136" s="37">
        <v>0.53613126620125229</v>
      </c>
      <c r="O3136" s="17">
        <v>-3.16</v>
      </c>
      <c r="P3136">
        <v>-3.43</v>
      </c>
      <c r="Q3136">
        <v>-2.11</v>
      </c>
    </row>
    <row r="3137" spans="1:17" x14ac:dyDescent="0.25">
      <c r="A3137" t="s">
        <v>4077</v>
      </c>
      <c r="B3137" t="s">
        <v>4076</v>
      </c>
      <c r="C3137" s="17">
        <v>2117.7317039342033</v>
      </c>
      <c r="D3137">
        <v>2744.8752619631637</v>
      </c>
      <c r="E3137">
        <v>2944.8736996239099</v>
      </c>
      <c r="F3137" s="17">
        <v>2450.5412506286652</v>
      </c>
      <c r="G3137">
        <v>810.58172515549154</v>
      </c>
      <c r="H3137">
        <v>1600.0185341513429</v>
      </c>
      <c r="I3137" s="17">
        <v>2254.4120437725369</v>
      </c>
      <c r="J3137">
        <v>1628.4303661105137</v>
      </c>
      <c r="K3137">
        <v>1441.0766600060776</v>
      </c>
      <c r="L3137" s="17">
        <v>0.10146517184171384</v>
      </c>
      <c r="M3137" s="43">
        <v>0.98105906216413097</v>
      </c>
      <c r="N3137">
        <v>-0.1763349458054779</v>
      </c>
      <c r="O3137" s="17">
        <v>-3.16</v>
      </c>
      <c r="P3137">
        <v>-3.43</v>
      </c>
      <c r="Q3137">
        <v>-2.11</v>
      </c>
    </row>
    <row r="3138" spans="1:17" x14ac:dyDescent="0.25">
      <c r="A3138" t="s">
        <v>4075</v>
      </c>
      <c r="B3138" t="s">
        <v>4076</v>
      </c>
      <c r="C3138" s="17">
        <v>2134.091863020386</v>
      </c>
      <c r="D3138">
        <v>2376.7171198662368</v>
      </c>
      <c r="E3138">
        <v>2827.4870530184521</v>
      </c>
      <c r="F3138" s="17">
        <v>2125.5911334528469</v>
      </c>
      <c r="G3138">
        <v>1928.6254839906649</v>
      </c>
      <c r="H3138">
        <v>2077.8521235359131</v>
      </c>
      <c r="I3138" s="17">
        <v>2150.6736668986036</v>
      </c>
      <c r="J3138">
        <v>2248.7847912954721</v>
      </c>
      <c r="K3138">
        <v>1909.7194762682172</v>
      </c>
      <c r="L3138" s="17">
        <v>0.25055021621702334</v>
      </c>
      <c r="M3138">
        <v>0.10751996779778515</v>
      </c>
      <c r="N3138">
        <v>-0.23578486926245221</v>
      </c>
      <c r="O3138" s="17">
        <v>-3.16</v>
      </c>
      <c r="P3138">
        <v>-3.43</v>
      </c>
      <c r="Q3138">
        <v>-2.11</v>
      </c>
    </row>
    <row r="3139" spans="1:17" x14ac:dyDescent="0.25">
      <c r="A3139" t="s">
        <v>4079</v>
      </c>
      <c r="B3139" t="s">
        <v>4076</v>
      </c>
      <c r="C3139" s="17">
        <v>788.92322704501782</v>
      </c>
      <c r="D3139">
        <v>713.01513595986728</v>
      </c>
      <c r="E3139">
        <v>2608.0250615386803</v>
      </c>
      <c r="F3139" s="17">
        <v>1436.9353805389499</v>
      </c>
      <c r="G3139">
        <v>586.97297338846374</v>
      </c>
      <c r="H3139">
        <v>1201.823876330875</v>
      </c>
      <c r="I3139" s="17">
        <v>1391.6123726990973</v>
      </c>
      <c r="J3139">
        <v>524.91528284881065</v>
      </c>
      <c r="K3139">
        <v>1148.1748998422379</v>
      </c>
      <c r="L3139" s="40">
        <v>1.87095312527167</v>
      </c>
      <c r="M3139" s="45">
        <v>1.0338595064684277</v>
      </c>
      <c r="N3139" s="45">
        <v>1.129185915253041</v>
      </c>
      <c r="O3139" s="17">
        <v>-3.16</v>
      </c>
      <c r="P3139">
        <v>-3.43</v>
      </c>
      <c r="Q3139">
        <v>-2.11</v>
      </c>
    </row>
    <row r="3140" spans="1:17" x14ac:dyDescent="0.25">
      <c r="A3140" t="s">
        <v>4080</v>
      </c>
      <c r="B3140" t="s">
        <v>4081</v>
      </c>
      <c r="C3140" s="17">
        <v>4817.1579531550587</v>
      </c>
      <c r="D3140">
        <v>9301.8183750058997</v>
      </c>
      <c r="E3140">
        <v>8043.5371760958024</v>
      </c>
      <c r="F3140" s="17">
        <v>5923.6319525536983</v>
      </c>
      <c r="G3140">
        <v>4241.5785100809217</v>
      </c>
      <c r="H3140">
        <v>6400.0741366053935</v>
      </c>
      <c r="I3140" s="17">
        <v>5675.2482762983027</v>
      </c>
      <c r="J3140">
        <v>6638.9853387582152</v>
      </c>
      <c r="K3140">
        <v>6865.6172582403287</v>
      </c>
      <c r="L3140" s="17">
        <v>-0.20968269885419336</v>
      </c>
      <c r="M3140" s="37">
        <v>0.59348735103601558</v>
      </c>
      <c r="N3140">
        <v>4.8426666855428332E-2</v>
      </c>
      <c r="O3140" s="17">
        <v>-2.5299999999999998</v>
      </c>
      <c r="P3140">
        <v>-3.31</v>
      </c>
      <c r="Q3140">
        <v>-3.43</v>
      </c>
    </row>
    <row r="3141" spans="1:17" x14ac:dyDescent="0.25">
      <c r="A3141" t="s">
        <v>4083</v>
      </c>
      <c r="B3141" t="s">
        <v>4081</v>
      </c>
      <c r="C3141" s="17">
        <v>643.49959072335582</v>
      </c>
      <c r="D3141">
        <v>1365.4472865113887</v>
      </c>
      <c r="E3141">
        <v>1929.2240181245038</v>
      </c>
      <c r="F3141" s="17">
        <v>521.70890372264807</v>
      </c>
      <c r="G3141">
        <v>1816.8211081071454</v>
      </c>
      <c r="H3141">
        <v>1158.3844591140919</v>
      </c>
      <c r="I3141" s="17">
        <v>888.1017142134225</v>
      </c>
      <c r="J3141">
        <v>351.9318373645437</v>
      </c>
      <c r="K3141">
        <v>1394.2123783798627</v>
      </c>
      <c r="L3141" s="39">
        <v>0.49864705682551624</v>
      </c>
      <c r="M3141" s="30">
        <v>-0.64930222024083106</v>
      </c>
      <c r="N3141" s="45">
        <v>1.9860824037212339</v>
      </c>
      <c r="O3141" s="17">
        <v>-2.5299999999999998</v>
      </c>
      <c r="P3141">
        <v>-3.31</v>
      </c>
      <c r="Q3141">
        <v>-3.43</v>
      </c>
    </row>
    <row r="3142" spans="1:17" x14ac:dyDescent="0.25">
      <c r="A3142" t="s">
        <v>4082</v>
      </c>
      <c r="B3142" t="s">
        <v>4081</v>
      </c>
      <c r="C3142" s="17">
        <v>4044.5948851962385</v>
      </c>
      <c r="D3142">
        <v>4240.8089785848588</v>
      </c>
      <c r="E3142">
        <v>7068.7176325461296</v>
      </c>
      <c r="F3142" s="17">
        <v>3747.360525596383</v>
      </c>
      <c r="G3142">
        <v>4318.4440185008389</v>
      </c>
      <c r="H3142">
        <v>5683.3237525285458</v>
      </c>
      <c r="I3142" s="17">
        <v>3567.5880827376686</v>
      </c>
      <c r="J3142">
        <v>3650.5471943576358</v>
      </c>
      <c r="K3142">
        <v>3069.6104465170101</v>
      </c>
      <c r="L3142" s="41">
        <v>0.73710901287718322</v>
      </c>
      <c r="M3142">
        <v>0.39622331377488107</v>
      </c>
      <c r="N3142">
        <v>-0.25005715138006746</v>
      </c>
      <c r="O3142" s="17">
        <v>-2.5299999999999998</v>
      </c>
      <c r="P3142">
        <v>-3.31</v>
      </c>
      <c r="Q3142">
        <v>-3.43</v>
      </c>
    </row>
    <row r="3143" spans="1:17" x14ac:dyDescent="0.25">
      <c r="A3143" t="s">
        <v>4084</v>
      </c>
      <c r="B3143" t="s">
        <v>4081</v>
      </c>
      <c r="C3143" s="17">
        <v>3606.5061807772258</v>
      </c>
      <c r="D3143">
        <v>1999.2385184757188</v>
      </c>
      <c r="E3143">
        <v>2909.1473289179035</v>
      </c>
      <c r="F3143" s="17">
        <v>3443.2787645694702</v>
      </c>
      <c r="G3143">
        <v>1928.6254839906649</v>
      </c>
      <c r="H3143">
        <v>4452.5402647198152</v>
      </c>
      <c r="I3143" s="17">
        <v>3931.9375039534452</v>
      </c>
      <c r="J3143">
        <v>2690.1908246001526</v>
      </c>
      <c r="K3143">
        <v>3192.62918578582</v>
      </c>
      <c r="L3143" s="39">
        <v>0.54114575857925051</v>
      </c>
      <c r="M3143" s="45">
        <v>1.2070556413487001</v>
      </c>
      <c r="N3143">
        <v>0.24703648618404142</v>
      </c>
      <c r="O3143" s="17">
        <v>-2.5299999999999998</v>
      </c>
      <c r="P3143">
        <v>-3.31</v>
      </c>
      <c r="Q3143">
        <v>-3.43</v>
      </c>
    </row>
    <row r="3144" spans="1:17" x14ac:dyDescent="0.25">
      <c r="A3144" t="s">
        <v>4087</v>
      </c>
      <c r="B3144" t="s">
        <v>4086</v>
      </c>
      <c r="C3144" s="17">
        <v>6744.0211344170939</v>
      </c>
      <c r="D3144">
        <v>7218.6957228878146</v>
      </c>
      <c r="E3144">
        <v>8906.0738402837287</v>
      </c>
      <c r="F3144" s="17">
        <v>5220.0702309620319</v>
      </c>
      <c r="G3144">
        <v>5115.0501966708998</v>
      </c>
      <c r="H3144">
        <v>7790.1354875422703</v>
      </c>
      <c r="I3144" s="17">
        <v>5594.281738250349</v>
      </c>
      <c r="J3144">
        <v>4366.3407618787451</v>
      </c>
      <c r="K3144">
        <v>5365.9602462014927</v>
      </c>
      <c r="L3144" s="17">
        <v>0.30305137933414122</v>
      </c>
      <c r="M3144" s="38">
        <v>0.60690002217283945</v>
      </c>
      <c r="N3144">
        <v>0.29741163958803457</v>
      </c>
      <c r="O3144" s="17">
        <v>-3.18</v>
      </c>
      <c r="P3144">
        <v>-3.08</v>
      </c>
      <c r="Q3144">
        <v>-3.12</v>
      </c>
    </row>
    <row r="3145" spans="1:17" x14ac:dyDescent="0.25">
      <c r="A3145" t="s">
        <v>4089</v>
      </c>
      <c r="B3145" t="s">
        <v>4086</v>
      </c>
      <c r="C3145" s="17">
        <v>4428.1497259946127</v>
      </c>
      <c r="D3145">
        <v>5825.2870584956581</v>
      </c>
      <c r="E3145">
        <v>9513.4221422858718</v>
      </c>
      <c r="F3145" s="17">
        <v>4543.339252990364</v>
      </c>
      <c r="G3145">
        <v>5820.8153194355973</v>
      </c>
      <c r="H3145">
        <v>8586.5248031832198</v>
      </c>
      <c r="I3145" s="17">
        <v>5267.8853817445824</v>
      </c>
      <c r="J3145">
        <v>6794.0739450544834</v>
      </c>
      <c r="K3145">
        <v>7744.3225387318253</v>
      </c>
      <c r="L3145" s="41">
        <v>0.70763525213152279</v>
      </c>
      <c r="M3145" s="37">
        <v>0.56085310708071634</v>
      </c>
      <c r="N3145">
        <v>0.18886211957471122</v>
      </c>
      <c r="O3145" s="17">
        <v>-3.18</v>
      </c>
      <c r="P3145">
        <v>-3.08</v>
      </c>
      <c r="Q3145">
        <v>-3.12</v>
      </c>
    </row>
    <row r="3146" spans="1:17" x14ac:dyDescent="0.25">
      <c r="A3146" t="s">
        <v>4085</v>
      </c>
      <c r="B3146" t="s">
        <v>4086</v>
      </c>
      <c r="C3146" s="17">
        <v>5789.6785210561766</v>
      </c>
      <c r="D3146">
        <v>4869.9399809023507</v>
      </c>
      <c r="E3146">
        <v>5726.4268474488754</v>
      </c>
      <c r="F3146" s="17">
        <v>6674.8927739143119</v>
      </c>
      <c r="G3146">
        <v>4080.8597197483618</v>
      </c>
      <c r="H3146">
        <v>5386.4877348805567</v>
      </c>
      <c r="I3146" s="17">
        <v>6229.3630210639467</v>
      </c>
      <c r="J3146">
        <v>7205.6552463790904</v>
      </c>
      <c r="K3146">
        <v>8710.8983472724703</v>
      </c>
      <c r="L3146" s="17">
        <v>0.23373122066723939</v>
      </c>
      <c r="M3146" s="37">
        <v>0.40047175012828151</v>
      </c>
      <c r="N3146">
        <v>0.2736918825024745</v>
      </c>
      <c r="O3146" s="17">
        <v>-3.18</v>
      </c>
      <c r="P3146">
        <v>-3.08</v>
      </c>
      <c r="Q3146">
        <v>-3.12</v>
      </c>
    </row>
    <row r="3147" spans="1:17" x14ac:dyDescent="0.25">
      <c r="A3147" t="s">
        <v>4088</v>
      </c>
      <c r="B3147" t="s">
        <v>4086</v>
      </c>
      <c r="C3147" s="17">
        <v>2681.2482946806372</v>
      </c>
      <c r="D3147">
        <v>2521.1842389169292</v>
      </c>
      <c r="E3147">
        <v>3730.853855156116</v>
      </c>
      <c r="F3147" s="17">
        <v>3824.8715627208808</v>
      </c>
      <c r="G3147">
        <v>3389.070143969102</v>
      </c>
      <c r="H3147">
        <v>3699.5903662956475</v>
      </c>
      <c r="I3147" s="17">
        <v>2866.7214877601277</v>
      </c>
      <c r="J3147">
        <v>2165.2755417513404</v>
      </c>
      <c r="K3147">
        <v>3590.9755796086392</v>
      </c>
      <c r="L3147" s="39">
        <v>0.56540429915231516</v>
      </c>
      <c r="M3147">
        <v>0.12647604176339711</v>
      </c>
      <c r="N3147" s="38">
        <v>0.72982521547016621</v>
      </c>
      <c r="O3147" s="17">
        <v>-3.18</v>
      </c>
      <c r="P3147">
        <v>-3.08</v>
      </c>
      <c r="Q3147">
        <v>-3.12</v>
      </c>
    </row>
    <row r="3148" spans="1:17" x14ac:dyDescent="0.25">
      <c r="A3148" t="s">
        <v>4093</v>
      </c>
      <c r="B3148" t="s">
        <v>4091</v>
      </c>
      <c r="C3148" s="17">
        <v>3550.15452170257</v>
      </c>
      <c r="D3148">
        <v>1728.9451989615156</v>
      </c>
      <c r="E3148">
        <v>2934.6661651364816</v>
      </c>
      <c r="F3148" s="17">
        <v>4385.3359850057886</v>
      </c>
      <c r="G3148">
        <v>335.41312765055068</v>
      </c>
      <c r="H3148">
        <v>832.58882998825516</v>
      </c>
      <c r="I3148" s="17">
        <v>4521.4751091150665</v>
      </c>
      <c r="J3148">
        <v>2326.3290944435939</v>
      </c>
      <c r="K3148">
        <v>3350.7961362742949</v>
      </c>
      <c r="L3148" s="41">
        <v>0.76330425623762921</v>
      </c>
      <c r="M3148" s="45">
        <v>1.3116650481234795</v>
      </c>
      <c r="N3148" s="37">
        <v>0.52644871280391192</v>
      </c>
      <c r="O3148" s="17">
        <v>-3.6</v>
      </c>
      <c r="P3148">
        <v>-6.29</v>
      </c>
      <c r="Q3148">
        <v>-3.68</v>
      </c>
    </row>
    <row r="3149" spans="1:17" x14ac:dyDescent="0.25">
      <c r="A3149" t="s">
        <v>4092</v>
      </c>
      <c r="B3149" t="s">
        <v>4091</v>
      </c>
      <c r="C3149" s="17">
        <v>3728.2984761966113</v>
      </c>
      <c r="D3149">
        <v>1384.0882050985706</v>
      </c>
      <c r="E3149">
        <v>2255.8651217223</v>
      </c>
      <c r="F3149" s="17">
        <v>4388.3171787413412</v>
      </c>
      <c r="G3149">
        <v>1502.3713009347582</v>
      </c>
      <c r="H3149">
        <v>2273.3295010114152</v>
      </c>
      <c r="I3149" s="17">
        <v>4329.1795812511937</v>
      </c>
      <c r="J3149">
        <v>3173.3514826769019</v>
      </c>
      <c r="K3149">
        <v>5043.7683100212716</v>
      </c>
      <c r="L3149" s="41">
        <v>0.70474492561735957</v>
      </c>
      <c r="M3149" s="37">
        <v>0.59756539720243085</v>
      </c>
      <c r="N3149" s="38">
        <v>0.66849468167078741</v>
      </c>
      <c r="O3149" s="17">
        <v>-3.6</v>
      </c>
      <c r="P3149">
        <v>-6.29</v>
      </c>
      <c r="Q3149">
        <v>-3.68</v>
      </c>
    </row>
    <row r="3150" spans="1:17" x14ac:dyDescent="0.25">
      <c r="A3150" t="s">
        <v>4094</v>
      </c>
      <c r="B3150" t="s">
        <v>4091</v>
      </c>
      <c r="C3150" s="17">
        <v>3381.0995444786377</v>
      </c>
      <c r="D3150">
        <v>1155.7369524055405</v>
      </c>
      <c r="E3150">
        <v>1975.1579233179439</v>
      </c>
      <c r="F3150" s="17">
        <v>3154.1029722203452</v>
      </c>
      <c r="G3150">
        <v>943.34942151716814</v>
      </c>
      <c r="H3150">
        <v>3504.1129888201458</v>
      </c>
      <c r="I3150" s="17">
        <v>3127.3325321019506</v>
      </c>
      <c r="J3150">
        <v>2499.3125399278615</v>
      </c>
      <c r="K3150">
        <v>4914.8915355491827</v>
      </c>
      <c r="L3150" s="41">
        <v>0.77315493278423053</v>
      </c>
      <c r="M3150" s="45">
        <v>1.8931851381240374</v>
      </c>
      <c r="N3150" s="43">
        <v>0.97562825651560403</v>
      </c>
      <c r="O3150" s="17">
        <v>-3.6</v>
      </c>
      <c r="P3150">
        <v>-6.29</v>
      </c>
      <c r="Q3150">
        <v>-3.68</v>
      </c>
    </row>
    <row r="3151" spans="1:17" x14ac:dyDescent="0.25">
      <c r="A3151" t="s">
        <v>4090</v>
      </c>
      <c r="B3151" t="s">
        <v>4091</v>
      </c>
      <c r="C3151" s="17">
        <v>1879.6004994574878</v>
      </c>
      <c r="D3151">
        <v>1234.9608564010823</v>
      </c>
      <c r="E3151">
        <v>1372.9133885594974</v>
      </c>
      <c r="F3151" s="17">
        <v>1705.2428167391702</v>
      </c>
      <c r="G3151">
        <v>901.42278056085354</v>
      </c>
      <c r="H3151">
        <v>1701.3771743238294</v>
      </c>
      <c r="I3151" s="17">
        <v>1945.7271174647381</v>
      </c>
      <c r="J3151">
        <v>2069.8363994151946</v>
      </c>
      <c r="K3151">
        <v>1476.2248712257376</v>
      </c>
      <c r="L3151" s="17">
        <v>0.15277530013275334</v>
      </c>
      <c r="M3151" s="43">
        <v>0.91642718904201159</v>
      </c>
      <c r="N3151" s="31">
        <v>-0.48760423930320979</v>
      </c>
      <c r="O3151" s="17">
        <v>-3.6</v>
      </c>
      <c r="P3151">
        <v>-6.29</v>
      </c>
      <c r="Q3151">
        <v>-3.68</v>
      </c>
    </row>
  </sheetData>
  <conditionalFormatting sqref="C1:K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:N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Q2 O4:Q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:Q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EC9EB-7A47-43BE-9075-81916BB2AA55}">
  <dimension ref="A1:L28"/>
  <sheetViews>
    <sheetView workbookViewId="0"/>
  </sheetViews>
  <sheetFormatPr defaultRowHeight="15.75" x14ac:dyDescent="0.3"/>
  <cols>
    <col min="1" max="1" width="9.140625" style="3"/>
    <col min="2" max="2" width="9" style="3" bestFit="1" customWidth="1"/>
    <col min="3" max="3" width="8.140625" style="10" bestFit="1" customWidth="1"/>
    <col min="4" max="4" width="14.85546875" style="9" bestFit="1" customWidth="1"/>
    <col min="5" max="5" width="10.42578125" style="2" bestFit="1" customWidth="1"/>
    <col min="6" max="6" width="28.85546875" style="11" bestFit="1" customWidth="1"/>
    <col min="7" max="7" width="18" style="3" bestFit="1" customWidth="1"/>
    <col min="8" max="8" width="20.28515625" style="3" bestFit="1" customWidth="1"/>
    <col min="9" max="10" width="9.140625" style="3"/>
    <col min="11" max="11" width="10.42578125" style="3" bestFit="1" customWidth="1"/>
    <col min="12" max="12" width="26.7109375" style="2" bestFit="1" customWidth="1"/>
    <col min="13" max="13" width="18" style="3" bestFit="1" customWidth="1"/>
    <col min="14" max="14" width="20.28515625" style="3" bestFit="1" customWidth="1"/>
    <col min="15" max="16384" width="9.140625" style="3"/>
  </cols>
  <sheetData>
    <row r="1" spans="1:12" x14ac:dyDescent="0.3">
      <c r="A1" s="1" t="s">
        <v>171</v>
      </c>
      <c r="B1" s="2"/>
    </row>
    <row r="2" spans="1:12" x14ac:dyDescent="0.3">
      <c r="A2" s="1"/>
      <c r="B2" s="2"/>
    </row>
    <row r="3" spans="1:12" ht="15" x14ac:dyDescent="0.25">
      <c r="A3" s="2" t="s">
        <v>140</v>
      </c>
      <c r="B3" s="2" t="s">
        <v>141</v>
      </c>
      <c r="C3" s="4" t="s">
        <v>142</v>
      </c>
      <c r="D3" s="1" t="s">
        <v>160</v>
      </c>
      <c r="E3" s="2" t="s">
        <v>143</v>
      </c>
      <c r="F3" s="2" t="s">
        <v>155</v>
      </c>
      <c r="G3" s="2" t="s">
        <v>150</v>
      </c>
      <c r="H3" s="2" t="s">
        <v>146</v>
      </c>
      <c r="I3" s="2"/>
      <c r="L3" s="3"/>
    </row>
    <row r="4" spans="1:12" x14ac:dyDescent="0.3">
      <c r="A4" s="3" t="s">
        <v>27</v>
      </c>
      <c r="B4" s="3" t="s">
        <v>138</v>
      </c>
      <c r="C4" s="10">
        <v>1</v>
      </c>
      <c r="D4" s="9" t="s">
        <v>161</v>
      </c>
      <c r="E4" s="3" t="s">
        <v>144</v>
      </c>
      <c r="F4" s="12" t="s">
        <v>0</v>
      </c>
      <c r="G4" s="3" t="s">
        <v>148</v>
      </c>
      <c r="L4" s="3"/>
    </row>
    <row r="5" spans="1:12" x14ac:dyDescent="0.3">
      <c r="A5" s="3" t="s">
        <v>27</v>
      </c>
      <c r="B5" s="3" t="s">
        <v>138</v>
      </c>
      <c r="C5" s="10">
        <v>2</v>
      </c>
      <c r="D5" s="9" t="s">
        <v>161</v>
      </c>
      <c r="E5" s="3" t="s">
        <v>144</v>
      </c>
      <c r="F5" s="12" t="s">
        <v>1</v>
      </c>
      <c r="G5" s="3" t="s">
        <v>147</v>
      </c>
      <c r="H5" s="3" t="s">
        <v>151</v>
      </c>
      <c r="L5" s="3"/>
    </row>
    <row r="6" spans="1:12" x14ac:dyDescent="0.3">
      <c r="A6" s="3" t="s">
        <v>27</v>
      </c>
      <c r="B6" s="3" t="s">
        <v>138</v>
      </c>
      <c r="C6" s="10">
        <v>3</v>
      </c>
      <c r="D6" s="9" t="s">
        <v>161</v>
      </c>
      <c r="E6" s="3" t="s">
        <v>144</v>
      </c>
      <c r="F6" s="11" t="s">
        <v>2</v>
      </c>
      <c r="G6" s="3" t="s">
        <v>147</v>
      </c>
      <c r="H6" s="3" t="s">
        <v>152</v>
      </c>
      <c r="L6" s="3"/>
    </row>
    <row r="7" spans="1:12" x14ac:dyDescent="0.3">
      <c r="A7" s="3" t="s">
        <v>28</v>
      </c>
      <c r="B7" s="3" t="s">
        <v>139</v>
      </c>
      <c r="C7" s="10">
        <v>1</v>
      </c>
      <c r="D7" s="9" t="s">
        <v>161</v>
      </c>
      <c r="E7" s="3" t="s">
        <v>145</v>
      </c>
      <c r="F7" s="11" t="s">
        <v>3</v>
      </c>
      <c r="G7" s="3" t="s">
        <v>149</v>
      </c>
      <c r="L7" s="3"/>
    </row>
    <row r="8" spans="1:12" x14ac:dyDescent="0.3">
      <c r="A8" s="3" t="s">
        <v>28</v>
      </c>
      <c r="B8" s="3" t="s">
        <v>139</v>
      </c>
      <c r="C8" s="10">
        <v>2</v>
      </c>
      <c r="D8" s="9" t="s">
        <v>161</v>
      </c>
      <c r="E8" s="3" t="s">
        <v>145</v>
      </c>
      <c r="F8" s="11" t="s">
        <v>4</v>
      </c>
      <c r="G8" s="3" t="s">
        <v>149</v>
      </c>
      <c r="L8" s="3"/>
    </row>
    <row r="9" spans="1:12" x14ac:dyDescent="0.3">
      <c r="A9" s="3" t="s">
        <v>28</v>
      </c>
      <c r="B9" s="3" t="s">
        <v>139</v>
      </c>
      <c r="C9" s="10">
        <v>3</v>
      </c>
      <c r="D9" s="9" t="s">
        <v>161</v>
      </c>
      <c r="E9" s="3" t="s">
        <v>145</v>
      </c>
      <c r="F9" s="11" t="s">
        <v>5</v>
      </c>
      <c r="G9" s="3" t="s">
        <v>149</v>
      </c>
      <c r="L9" s="3"/>
    </row>
    <row r="10" spans="1:12" x14ac:dyDescent="0.3">
      <c r="A10" s="3" t="s">
        <v>28</v>
      </c>
      <c r="B10" s="3" t="s">
        <v>139</v>
      </c>
      <c r="C10" s="10">
        <v>4</v>
      </c>
      <c r="D10" s="9" t="s">
        <v>161</v>
      </c>
      <c r="E10" s="3" t="s">
        <v>145</v>
      </c>
      <c r="F10" s="12" t="s">
        <v>8</v>
      </c>
      <c r="G10" s="3" t="s">
        <v>147</v>
      </c>
      <c r="H10" s="3" t="s">
        <v>151</v>
      </c>
      <c r="L10" s="3"/>
    </row>
    <row r="11" spans="1:12" x14ac:dyDescent="0.3">
      <c r="A11" s="3" t="s">
        <v>28</v>
      </c>
      <c r="B11" s="3" t="s">
        <v>139</v>
      </c>
      <c r="C11" s="10">
        <v>5</v>
      </c>
      <c r="D11" s="9" t="s">
        <v>161</v>
      </c>
      <c r="E11" s="3" t="s">
        <v>145</v>
      </c>
      <c r="F11" s="12" t="s">
        <v>9</v>
      </c>
      <c r="G11" s="3" t="s">
        <v>147</v>
      </c>
      <c r="L11" s="3"/>
    </row>
    <row r="12" spans="1:12" x14ac:dyDescent="0.3">
      <c r="A12" s="3" t="s">
        <v>28</v>
      </c>
      <c r="B12" s="3" t="s">
        <v>139</v>
      </c>
      <c r="C12" s="10">
        <v>6</v>
      </c>
      <c r="D12" s="9" t="s">
        <v>161</v>
      </c>
      <c r="E12" s="3" t="s">
        <v>145</v>
      </c>
      <c r="F12" s="11" t="s">
        <v>10</v>
      </c>
      <c r="G12" s="3" t="s">
        <v>147</v>
      </c>
      <c r="H12" s="3" t="s">
        <v>152</v>
      </c>
      <c r="L12" s="3"/>
    </row>
    <row r="13" spans="1:12" x14ac:dyDescent="0.3">
      <c r="A13" s="3" t="s">
        <v>72</v>
      </c>
      <c r="B13" s="3" t="s">
        <v>153</v>
      </c>
      <c r="C13" s="10">
        <v>1</v>
      </c>
      <c r="D13" s="9" t="s">
        <v>161</v>
      </c>
      <c r="E13" s="3" t="s">
        <v>144</v>
      </c>
      <c r="F13" s="11" t="s">
        <v>6</v>
      </c>
      <c r="G13" s="3" t="s">
        <v>147</v>
      </c>
      <c r="L13" s="3"/>
    </row>
    <row r="14" spans="1:12" x14ac:dyDescent="0.3">
      <c r="A14" s="3" t="s">
        <v>72</v>
      </c>
      <c r="B14" s="3" t="s">
        <v>153</v>
      </c>
      <c r="C14" s="10">
        <v>2</v>
      </c>
      <c r="D14" s="9" t="s">
        <v>161</v>
      </c>
      <c r="E14" s="3" t="s">
        <v>144</v>
      </c>
      <c r="F14" s="11" t="s">
        <v>7</v>
      </c>
      <c r="G14" s="3" t="s">
        <v>147</v>
      </c>
      <c r="L14" s="3"/>
    </row>
    <row r="15" spans="1:12" x14ac:dyDescent="0.3">
      <c r="A15" s="3" t="s">
        <v>73</v>
      </c>
      <c r="B15" s="3" t="s">
        <v>154</v>
      </c>
      <c r="C15" s="10">
        <v>1</v>
      </c>
      <c r="D15" s="9" t="s">
        <v>161</v>
      </c>
      <c r="E15" s="3" t="s">
        <v>145</v>
      </c>
      <c r="F15" s="13" t="s">
        <v>11</v>
      </c>
      <c r="G15" s="3" t="s">
        <v>147</v>
      </c>
      <c r="L15" s="3"/>
    </row>
    <row r="16" spans="1:12" x14ac:dyDescent="0.3">
      <c r="A16" s="3" t="s">
        <v>73</v>
      </c>
      <c r="B16" s="3" t="s">
        <v>154</v>
      </c>
      <c r="C16" s="10">
        <v>2</v>
      </c>
      <c r="D16" s="9" t="s">
        <v>161</v>
      </c>
      <c r="E16" s="3" t="s">
        <v>145</v>
      </c>
      <c r="F16" s="13" t="s">
        <v>12</v>
      </c>
      <c r="G16" s="3" t="s">
        <v>147</v>
      </c>
      <c r="L16" s="3"/>
    </row>
    <row r="17" spans="1:12" x14ac:dyDescent="0.3">
      <c r="E17" s="3"/>
      <c r="L17" s="3"/>
    </row>
    <row r="18" spans="1:12" ht="15" x14ac:dyDescent="0.25">
      <c r="A18" s="2" t="s">
        <v>140</v>
      </c>
      <c r="B18" s="2" t="s">
        <v>141</v>
      </c>
      <c r="C18" s="4" t="s">
        <v>156</v>
      </c>
      <c r="D18" s="1" t="s">
        <v>160</v>
      </c>
      <c r="E18" s="2" t="s">
        <v>143</v>
      </c>
      <c r="F18" s="2" t="s">
        <v>157</v>
      </c>
      <c r="G18" s="2" t="s">
        <v>150</v>
      </c>
      <c r="H18" s="2" t="s">
        <v>146</v>
      </c>
      <c r="I18" s="2"/>
      <c r="L18" s="3"/>
    </row>
    <row r="19" spans="1:12" x14ac:dyDescent="0.3">
      <c r="A19" s="3" t="s">
        <v>71</v>
      </c>
      <c r="B19" s="3" t="s">
        <v>159</v>
      </c>
      <c r="C19" s="10">
        <v>1</v>
      </c>
      <c r="D19" s="9" t="s">
        <v>162</v>
      </c>
      <c r="E19" s="3" t="s">
        <v>144</v>
      </c>
      <c r="F19" s="12" t="s">
        <v>165</v>
      </c>
      <c r="G19" s="3" t="s">
        <v>158</v>
      </c>
      <c r="H19" s="3" t="s">
        <v>163</v>
      </c>
      <c r="L19" s="3"/>
    </row>
    <row r="20" spans="1:12" x14ac:dyDescent="0.3">
      <c r="A20" s="3" t="s">
        <v>71</v>
      </c>
      <c r="B20" s="3" t="s">
        <v>159</v>
      </c>
      <c r="C20" s="10">
        <v>2</v>
      </c>
      <c r="D20" s="9" t="s">
        <v>162</v>
      </c>
      <c r="E20" s="3" t="s">
        <v>144</v>
      </c>
      <c r="F20" s="12" t="s">
        <v>166</v>
      </c>
      <c r="G20" s="3" t="s">
        <v>158</v>
      </c>
      <c r="H20" s="3" t="s">
        <v>164</v>
      </c>
      <c r="L20" s="3"/>
    </row>
    <row r="21" spans="1:12" x14ac:dyDescent="0.3">
      <c r="E21" s="3"/>
      <c r="L21" s="3"/>
    </row>
    <row r="22" spans="1:12" x14ac:dyDescent="0.3">
      <c r="E22" s="3"/>
      <c r="L22" s="3"/>
    </row>
    <row r="23" spans="1:12" x14ac:dyDescent="0.3">
      <c r="E23" s="3"/>
      <c r="L23" s="3"/>
    </row>
    <row r="24" spans="1:12" x14ac:dyDescent="0.3">
      <c r="E24" s="3"/>
      <c r="L24" s="3"/>
    </row>
    <row r="25" spans="1:12" x14ac:dyDescent="0.3">
      <c r="E25" s="3"/>
      <c r="L25" s="3"/>
    </row>
    <row r="26" spans="1:12" x14ac:dyDescent="0.3">
      <c r="E26" s="3"/>
      <c r="L26" s="3"/>
    </row>
    <row r="27" spans="1:12" x14ac:dyDescent="0.3">
      <c r="E27" s="3"/>
      <c r="L27" s="3"/>
    </row>
    <row r="28" spans="1:12" x14ac:dyDescent="0.3">
      <c r="E28" s="3"/>
      <c r="L2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FA024-37E7-4F5C-8BFF-409AC9FF1848}">
  <dimension ref="A1:G25"/>
  <sheetViews>
    <sheetView workbookViewId="0">
      <selection activeCell="D10" sqref="D10"/>
    </sheetView>
  </sheetViews>
  <sheetFormatPr defaultRowHeight="15" x14ac:dyDescent="0.25"/>
  <cols>
    <col min="1" max="1" width="39.5703125" style="2" customWidth="1"/>
    <col min="2" max="2" width="12.7109375" style="3" bestFit="1" customWidth="1"/>
    <col min="3" max="3" width="9.140625" style="3" bestFit="1" customWidth="1"/>
    <col min="4" max="4" width="76.85546875" style="3" bestFit="1" customWidth="1"/>
    <col min="5" max="5" width="14.85546875" style="3" bestFit="1" customWidth="1"/>
    <col min="6" max="6" width="15" style="3" bestFit="1" customWidth="1"/>
    <col min="7" max="7" width="16.5703125" style="3" bestFit="1" customWidth="1"/>
    <col min="8" max="16384" width="9.140625" style="3"/>
  </cols>
  <sheetData>
    <row r="1" spans="1:7" x14ac:dyDescent="0.25">
      <c r="A1" s="1" t="s">
        <v>170</v>
      </c>
    </row>
    <row r="3" spans="1:7" s="2" customFormat="1" x14ac:dyDescent="0.25">
      <c r="A3" s="2" t="s">
        <v>25</v>
      </c>
      <c r="B3" s="2" t="s">
        <v>24</v>
      </c>
      <c r="C3" s="2" t="s">
        <v>20</v>
      </c>
      <c r="D3" s="2" t="s">
        <v>26</v>
      </c>
      <c r="E3" s="2" t="s">
        <v>22</v>
      </c>
      <c r="F3" s="2" t="s">
        <v>59</v>
      </c>
      <c r="G3" s="2" t="s">
        <v>58</v>
      </c>
    </row>
    <row r="4" spans="1:7" x14ac:dyDescent="0.25">
      <c r="A4" s="2" t="s">
        <v>27</v>
      </c>
      <c r="B4" s="3" t="s">
        <v>17</v>
      </c>
      <c r="C4" s="3" t="s">
        <v>21</v>
      </c>
      <c r="D4" s="9" t="s">
        <v>19</v>
      </c>
      <c r="E4" s="3" t="s">
        <v>23</v>
      </c>
      <c r="F4" s="3" t="s">
        <v>61</v>
      </c>
      <c r="G4" s="3" t="s">
        <v>60</v>
      </c>
    </row>
    <row r="5" spans="1:7" x14ac:dyDescent="0.25">
      <c r="A5" s="2" t="s">
        <v>28</v>
      </c>
      <c r="B5" s="3" t="s">
        <v>17</v>
      </c>
      <c r="C5" s="3" t="s">
        <v>50</v>
      </c>
      <c r="D5" s="9" t="s">
        <v>51</v>
      </c>
      <c r="E5" s="3" t="s">
        <v>23</v>
      </c>
      <c r="F5" s="3" t="s">
        <v>61</v>
      </c>
      <c r="G5" s="3" t="s">
        <v>60</v>
      </c>
    </row>
    <row r="6" spans="1:7" x14ac:dyDescent="0.25">
      <c r="A6" s="2" t="s">
        <v>28</v>
      </c>
      <c r="B6" s="3" t="s">
        <v>29</v>
      </c>
      <c r="C6" s="3" t="s">
        <v>30</v>
      </c>
      <c r="D6" s="9" t="s">
        <v>31</v>
      </c>
      <c r="E6" s="3" t="s">
        <v>32</v>
      </c>
      <c r="F6" s="3" t="s">
        <v>61</v>
      </c>
      <c r="G6" s="3" t="s">
        <v>60</v>
      </c>
    </row>
    <row r="7" spans="1:7" x14ac:dyDescent="0.25">
      <c r="A7" s="2" t="s">
        <v>41</v>
      </c>
      <c r="B7" s="3" t="s">
        <v>17</v>
      </c>
      <c r="C7" s="14" t="s">
        <v>35</v>
      </c>
      <c r="D7" s="9" t="s">
        <v>40</v>
      </c>
      <c r="E7" s="3" t="s">
        <v>23</v>
      </c>
      <c r="F7" s="3" t="s">
        <v>62</v>
      </c>
      <c r="G7" s="3" t="s">
        <v>60</v>
      </c>
    </row>
    <row r="8" spans="1:7" x14ac:dyDescent="0.25">
      <c r="A8" s="2" t="s">
        <v>42</v>
      </c>
      <c r="B8" s="3" t="s">
        <v>17</v>
      </c>
      <c r="C8" s="14" t="s">
        <v>36</v>
      </c>
      <c r="D8" s="9" t="s">
        <v>37</v>
      </c>
      <c r="E8" s="3" t="s">
        <v>23</v>
      </c>
      <c r="F8" s="3" t="s">
        <v>62</v>
      </c>
      <c r="G8" s="3" t="s">
        <v>60</v>
      </c>
    </row>
    <row r="9" spans="1:7" x14ac:dyDescent="0.25">
      <c r="A9" s="2" t="s">
        <v>43</v>
      </c>
      <c r="B9" s="3" t="s">
        <v>17</v>
      </c>
      <c r="C9" s="14" t="s">
        <v>38</v>
      </c>
      <c r="D9" s="9" t="s">
        <v>39</v>
      </c>
      <c r="E9" s="3" t="s">
        <v>23</v>
      </c>
      <c r="F9" s="3" t="s">
        <v>62</v>
      </c>
      <c r="G9" s="3" t="s">
        <v>60</v>
      </c>
    </row>
    <row r="10" spans="1:7" x14ac:dyDescent="0.25">
      <c r="A10" s="2" t="s">
        <v>18</v>
      </c>
      <c r="B10" s="3" t="s">
        <v>17</v>
      </c>
      <c r="C10" s="3" t="s">
        <v>33</v>
      </c>
      <c r="D10" s="47" t="s">
        <v>34</v>
      </c>
      <c r="E10" s="3" t="s">
        <v>23</v>
      </c>
      <c r="F10" s="3" t="s">
        <v>61</v>
      </c>
      <c r="G10" s="3" t="s">
        <v>60</v>
      </c>
    </row>
    <row r="11" spans="1:7" x14ac:dyDescent="0.25">
      <c r="A11" s="2" t="s">
        <v>47</v>
      </c>
      <c r="B11" s="3" t="s">
        <v>17</v>
      </c>
      <c r="C11" s="14" t="s">
        <v>44</v>
      </c>
      <c r="D11" s="47" t="s">
        <v>49</v>
      </c>
      <c r="E11" s="3" t="s">
        <v>23</v>
      </c>
      <c r="F11" s="3" t="s">
        <v>62</v>
      </c>
      <c r="G11" s="3" t="s">
        <v>60</v>
      </c>
    </row>
    <row r="12" spans="1:7" x14ac:dyDescent="0.25">
      <c r="A12" s="2" t="s">
        <v>48</v>
      </c>
      <c r="B12" s="3" t="s">
        <v>17</v>
      </c>
      <c r="C12" s="14" t="s">
        <v>45</v>
      </c>
      <c r="D12" s="9" t="s">
        <v>46</v>
      </c>
      <c r="E12" s="3" t="s">
        <v>23</v>
      </c>
      <c r="F12" s="3" t="s">
        <v>62</v>
      </c>
      <c r="G12" s="3" t="s">
        <v>60</v>
      </c>
    </row>
    <row r="13" spans="1:7" x14ac:dyDescent="0.25">
      <c r="A13" s="2" t="s">
        <v>52</v>
      </c>
      <c r="B13" s="3" t="s">
        <v>17</v>
      </c>
      <c r="C13" s="3" t="s">
        <v>54</v>
      </c>
      <c r="D13" s="9" t="s">
        <v>53</v>
      </c>
      <c r="E13" s="3" t="s">
        <v>32</v>
      </c>
      <c r="F13" s="3" t="s">
        <v>61</v>
      </c>
      <c r="G13" s="3" t="s">
        <v>60</v>
      </c>
    </row>
    <row r="14" spans="1:7" x14ac:dyDescent="0.25">
      <c r="A14" s="2" t="s">
        <v>52</v>
      </c>
      <c r="B14" s="3" t="s">
        <v>55</v>
      </c>
      <c r="C14" s="3" t="s">
        <v>56</v>
      </c>
      <c r="D14" s="9" t="s">
        <v>57</v>
      </c>
      <c r="E14" s="3" t="s">
        <v>32</v>
      </c>
      <c r="F14" s="3" t="s">
        <v>61</v>
      </c>
      <c r="G14" s="3" t="s">
        <v>60</v>
      </c>
    </row>
    <row r="15" spans="1:7" x14ac:dyDescent="0.25">
      <c r="A15" s="2" t="s">
        <v>63</v>
      </c>
      <c r="B15" s="3" t="s">
        <v>17</v>
      </c>
      <c r="C15" s="14" t="s">
        <v>65</v>
      </c>
      <c r="D15" s="9" t="s">
        <v>68</v>
      </c>
      <c r="E15" s="3" t="s">
        <v>23</v>
      </c>
      <c r="F15" s="3" t="s">
        <v>61</v>
      </c>
      <c r="G15" s="3" t="s">
        <v>60</v>
      </c>
    </row>
    <row r="16" spans="1:7" x14ac:dyDescent="0.25">
      <c r="A16" s="2" t="s">
        <v>64</v>
      </c>
      <c r="B16" s="3" t="s">
        <v>17</v>
      </c>
      <c r="C16" s="14" t="s">
        <v>66</v>
      </c>
      <c r="D16" s="9" t="s">
        <v>67</v>
      </c>
      <c r="E16" s="3" t="s">
        <v>23</v>
      </c>
      <c r="F16" s="3" t="s">
        <v>62</v>
      </c>
      <c r="G16" s="3" t="s">
        <v>60</v>
      </c>
    </row>
    <row r="17" spans="1:7" x14ac:dyDescent="0.25">
      <c r="A17" s="2" t="s">
        <v>69</v>
      </c>
      <c r="B17" s="3" t="s">
        <v>17</v>
      </c>
      <c r="C17" s="14" t="s">
        <v>74</v>
      </c>
      <c r="D17" s="9" t="s">
        <v>75</v>
      </c>
      <c r="E17" s="3" t="s">
        <v>23</v>
      </c>
      <c r="F17" s="3" t="s">
        <v>61</v>
      </c>
      <c r="G17" s="3" t="s">
        <v>60</v>
      </c>
    </row>
    <row r="18" spans="1:7" x14ac:dyDescent="0.25">
      <c r="A18" s="2" t="s">
        <v>70</v>
      </c>
      <c r="B18" s="3" t="s">
        <v>17</v>
      </c>
      <c r="C18" s="14" t="s">
        <v>76</v>
      </c>
      <c r="D18" s="9" t="s">
        <v>77</v>
      </c>
      <c r="E18" s="3" t="s">
        <v>23</v>
      </c>
      <c r="F18" s="3" t="s">
        <v>61</v>
      </c>
      <c r="G18" s="3" t="s">
        <v>60</v>
      </c>
    </row>
    <row r="19" spans="1:7" x14ac:dyDescent="0.25">
      <c r="A19" s="2" t="s">
        <v>71</v>
      </c>
      <c r="B19" s="3" t="s">
        <v>17</v>
      </c>
      <c r="C19" s="14" t="s">
        <v>167</v>
      </c>
      <c r="D19" s="9" t="s">
        <v>168</v>
      </c>
      <c r="E19" s="3" t="s">
        <v>23</v>
      </c>
      <c r="F19" s="3" t="s">
        <v>61</v>
      </c>
      <c r="G19" s="3" t="s">
        <v>60</v>
      </c>
    </row>
    <row r="20" spans="1:7" x14ac:dyDescent="0.25">
      <c r="A20" s="2" t="s">
        <v>72</v>
      </c>
      <c r="B20" s="3" t="s">
        <v>17</v>
      </c>
      <c r="C20" s="14" t="s">
        <v>78</v>
      </c>
      <c r="D20" s="9" t="s">
        <v>79</v>
      </c>
      <c r="E20" s="3" t="s">
        <v>23</v>
      </c>
      <c r="F20" s="3" t="s">
        <v>61</v>
      </c>
      <c r="G20" s="3" t="s">
        <v>60</v>
      </c>
    </row>
    <row r="21" spans="1:7" x14ac:dyDescent="0.25">
      <c r="A21" s="2" t="s">
        <v>73</v>
      </c>
      <c r="B21" s="3" t="s">
        <v>17</v>
      </c>
      <c r="C21" s="14" t="s">
        <v>80</v>
      </c>
      <c r="D21" s="9" t="s">
        <v>81</v>
      </c>
      <c r="E21" s="3" t="s">
        <v>23</v>
      </c>
      <c r="F21" s="3" t="s">
        <v>61</v>
      </c>
      <c r="G21" s="3" t="s">
        <v>60</v>
      </c>
    </row>
    <row r="22" spans="1:7" x14ac:dyDescent="0.25">
      <c r="A22" s="2" t="s">
        <v>86</v>
      </c>
      <c r="B22" s="3" t="s">
        <v>17</v>
      </c>
      <c r="C22" s="14" t="s">
        <v>82</v>
      </c>
      <c r="D22" s="9" t="s">
        <v>83</v>
      </c>
      <c r="E22" s="3" t="s">
        <v>23</v>
      </c>
      <c r="F22" s="3" t="s">
        <v>62</v>
      </c>
      <c r="G22" s="3" t="s">
        <v>60</v>
      </c>
    </row>
    <row r="23" spans="1:7" x14ac:dyDescent="0.25">
      <c r="A23" s="2" t="s">
        <v>87</v>
      </c>
      <c r="B23" s="3" t="s">
        <v>17</v>
      </c>
      <c r="C23" s="14" t="s">
        <v>84</v>
      </c>
      <c r="D23" s="9" t="s">
        <v>85</v>
      </c>
      <c r="E23" s="3" t="s">
        <v>23</v>
      </c>
      <c r="F23" s="3" t="s">
        <v>62</v>
      </c>
      <c r="G23" s="3" t="s">
        <v>60</v>
      </c>
    </row>
    <row r="24" spans="1:7" x14ac:dyDescent="0.25">
      <c r="A24" s="2" t="s">
        <v>106</v>
      </c>
      <c r="B24" s="3" t="s">
        <v>17</v>
      </c>
      <c r="C24" s="3" t="s">
        <v>104</v>
      </c>
      <c r="D24" s="3" t="s">
        <v>101</v>
      </c>
      <c r="E24" s="3" t="s">
        <v>105</v>
      </c>
      <c r="F24" s="3" t="s">
        <v>61</v>
      </c>
      <c r="G24" s="3" t="s">
        <v>60</v>
      </c>
    </row>
    <row r="25" spans="1:7" x14ac:dyDescent="0.25">
      <c r="A25" s="2" t="s">
        <v>107</v>
      </c>
      <c r="B25" s="3" t="s">
        <v>17</v>
      </c>
      <c r="C25" s="14" t="s">
        <v>103</v>
      </c>
      <c r="D25" s="3" t="s">
        <v>102</v>
      </c>
      <c r="E25" s="3" t="s">
        <v>105</v>
      </c>
      <c r="F25" s="3" t="s">
        <v>61</v>
      </c>
      <c r="G25" s="3" t="s">
        <v>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D8216-D96A-46D1-91DD-BC3880FB0863}">
  <dimension ref="A1:F10"/>
  <sheetViews>
    <sheetView workbookViewId="0">
      <selection activeCell="G22" sqref="G22"/>
    </sheetView>
  </sheetViews>
  <sheetFormatPr defaultRowHeight="15" x14ac:dyDescent="0.25"/>
  <cols>
    <col min="1" max="1" width="9.140625" style="3"/>
    <col min="2" max="2" width="21.85546875" style="3" bestFit="1" customWidth="1"/>
    <col min="3" max="3" width="16.7109375" style="3" bestFit="1" customWidth="1"/>
    <col min="4" max="4" width="9" style="3" bestFit="1" customWidth="1"/>
    <col min="5" max="5" width="13.5703125" style="3" customWidth="1"/>
    <col min="6" max="16384" width="9.140625" style="3"/>
  </cols>
  <sheetData>
    <row r="1" spans="1:6" s="2" customFormat="1" x14ac:dyDescent="0.25">
      <c r="A1" s="1" t="s">
        <v>169</v>
      </c>
    </row>
    <row r="3" spans="1:6" x14ac:dyDescent="0.25">
      <c r="A3" s="2" t="s">
        <v>4099</v>
      </c>
      <c r="B3" s="2" t="s">
        <v>4100</v>
      </c>
      <c r="C3" s="2" t="s">
        <v>92</v>
      </c>
      <c r="D3" s="2" t="s">
        <v>93</v>
      </c>
      <c r="E3" s="2"/>
      <c r="F3" s="2"/>
    </row>
    <row r="4" spans="1:6" x14ac:dyDescent="0.25">
      <c r="A4" s="2" t="s">
        <v>191</v>
      </c>
      <c r="B4" s="3" t="s">
        <v>4101</v>
      </c>
      <c r="C4" s="3" t="s">
        <v>100</v>
      </c>
      <c r="D4" s="3" t="s">
        <v>4105</v>
      </c>
    </row>
    <row r="5" spans="1:6" x14ac:dyDescent="0.25">
      <c r="A5" s="2" t="s">
        <v>191</v>
      </c>
      <c r="B5" s="3" t="s">
        <v>89</v>
      </c>
      <c r="C5" s="3" t="s">
        <v>97</v>
      </c>
      <c r="D5" s="14" t="s">
        <v>98</v>
      </c>
    </row>
    <row r="6" spans="1:6" x14ac:dyDescent="0.25">
      <c r="A6" s="2" t="s">
        <v>191</v>
      </c>
      <c r="B6" s="3" t="s">
        <v>91</v>
      </c>
      <c r="C6" s="3" t="s">
        <v>97</v>
      </c>
      <c r="D6" s="3" t="s">
        <v>99</v>
      </c>
    </row>
    <row r="7" spans="1:6" x14ac:dyDescent="0.25">
      <c r="A7" s="2" t="s">
        <v>4096</v>
      </c>
      <c r="B7" s="3" t="s">
        <v>4102</v>
      </c>
      <c r="C7" s="3" t="s">
        <v>4103</v>
      </c>
      <c r="D7" s="3" t="s">
        <v>4104</v>
      </c>
      <c r="E7" s="14"/>
    </row>
    <row r="8" spans="1:6" x14ac:dyDescent="0.25">
      <c r="A8" s="2" t="s">
        <v>4097</v>
      </c>
      <c r="B8" s="3" t="s">
        <v>88</v>
      </c>
      <c r="C8" s="9" t="s">
        <v>95</v>
      </c>
      <c r="D8" s="14">
        <v>37094</v>
      </c>
    </row>
    <row r="9" spans="1:6" x14ac:dyDescent="0.25">
      <c r="A9" s="2" t="s">
        <v>4098</v>
      </c>
      <c r="B9" s="3" t="s">
        <v>90</v>
      </c>
      <c r="C9" s="9" t="s">
        <v>94</v>
      </c>
      <c r="D9" s="14" t="s">
        <v>96</v>
      </c>
    </row>
    <row r="10" spans="1:6" x14ac:dyDescent="0.25">
      <c r="A10" s="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Peng</dc:creator>
  <cp:lastModifiedBy>Kwong,Lawrence</cp:lastModifiedBy>
  <dcterms:created xsi:type="dcterms:W3CDTF">2025-12-17T22:59:40Z</dcterms:created>
  <dcterms:modified xsi:type="dcterms:W3CDTF">2026-01-16T18:03:59Z</dcterms:modified>
</cp:coreProperties>
</file>